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mhs/OneDrive - 연세대학교 (Yonsei University)/논문/내 논문/BE/200114/"/>
    </mc:Choice>
  </mc:AlternateContent>
  <xr:revisionPtr revIDLastSave="0" documentId="13_ncr:1_{7F5F0250-998C-0C49-9FFA-D29604DF01F1}" xr6:coauthVersionLast="45" xr6:coauthVersionMax="45" xr10:uidLastSave="{00000000-0000-0000-0000-000000000000}"/>
  <bookViews>
    <workbookView xWindow="19200" yWindow="460" windowWidth="19200" windowHeight="20140" activeTab="5" xr2:uid="{65374935-07FE-E64B-9787-C60768A37ED4}"/>
  </bookViews>
  <sheets>
    <sheet name="Data S2" sheetId="1" r:id="rId1"/>
    <sheet name="Data S3" sheetId="2" r:id="rId2"/>
    <sheet name="Data S4" sheetId="3" r:id="rId3"/>
    <sheet name="Data S5" sheetId="4" r:id="rId4"/>
    <sheet name="Data S6" sheetId="5" r:id="rId5"/>
    <sheet name="Data S7" sheetId="6" r:id="rId6"/>
  </sheets>
  <definedNames>
    <definedName name="_xlnm._FilterDatabase" localSheetId="3" hidden="1">'Data S5'!$A$4:$A$126</definedName>
    <definedName name="_xlnm._FilterDatabase" localSheetId="4" hidden="1">'Data S6'!$B$4:$G$4</definedName>
    <definedName name="_xlnm._FilterDatabase" localSheetId="5" hidden="1">'Data S7'!$B$3:$C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" i="5" l="1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  <c r="H371" i="5"/>
  <c r="H372" i="5"/>
  <c r="H373" i="5"/>
  <c r="H374" i="5"/>
  <c r="H375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H389" i="5"/>
  <c r="H390" i="5"/>
  <c r="H391" i="5"/>
  <c r="H392" i="5"/>
  <c r="H393" i="5"/>
  <c r="H394" i="5"/>
  <c r="H395" i="5"/>
  <c r="H396" i="5"/>
  <c r="H397" i="5"/>
  <c r="H398" i="5"/>
  <c r="H399" i="5"/>
  <c r="H400" i="5"/>
  <c r="H401" i="5"/>
  <c r="H402" i="5"/>
  <c r="H403" i="5"/>
  <c r="H404" i="5"/>
  <c r="H405" i="5"/>
  <c r="H406" i="5"/>
  <c r="H407" i="5"/>
  <c r="H408" i="5"/>
  <c r="H409" i="5"/>
  <c r="H410" i="5"/>
  <c r="H411" i="5"/>
  <c r="H412" i="5"/>
  <c r="H413" i="5"/>
  <c r="H414" i="5"/>
  <c r="H415" i="5"/>
  <c r="H416" i="5"/>
  <c r="H417" i="5"/>
  <c r="H418" i="5"/>
  <c r="H419" i="5"/>
  <c r="H420" i="5"/>
  <c r="H421" i="5"/>
  <c r="H422" i="5"/>
  <c r="H423" i="5"/>
  <c r="H424" i="5"/>
  <c r="H425" i="5"/>
  <c r="H426" i="5"/>
  <c r="H427" i="5"/>
  <c r="H428" i="5"/>
  <c r="H429" i="5"/>
  <c r="H430" i="5"/>
  <c r="H431" i="5"/>
  <c r="H432" i="5"/>
  <c r="H433" i="5"/>
  <c r="H434" i="5"/>
  <c r="H435" i="5"/>
  <c r="H436" i="5"/>
  <c r="H437" i="5"/>
  <c r="H438" i="5"/>
  <c r="H439" i="5"/>
  <c r="H440" i="5"/>
  <c r="H441" i="5"/>
  <c r="H442" i="5"/>
  <c r="H443" i="5"/>
  <c r="H444" i="5"/>
  <c r="H445" i="5"/>
  <c r="H446" i="5"/>
  <c r="H447" i="5"/>
  <c r="H448" i="5"/>
  <c r="H449" i="5"/>
  <c r="H450" i="5"/>
  <c r="H451" i="5"/>
  <c r="H452" i="5"/>
  <c r="H453" i="5"/>
  <c r="H454" i="5"/>
  <c r="H455" i="5"/>
  <c r="H456" i="5"/>
  <c r="H457" i="5"/>
  <c r="H458" i="5"/>
  <c r="H459" i="5"/>
  <c r="H460" i="5"/>
  <c r="H461" i="5"/>
  <c r="H462" i="5"/>
  <c r="H463" i="5"/>
  <c r="H464" i="5"/>
  <c r="H465" i="5"/>
  <c r="H466" i="5"/>
  <c r="H467" i="5"/>
  <c r="H468" i="5"/>
  <c r="H469" i="5"/>
  <c r="H470" i="5"/>
  <c r="H471" i="5"/>
  <c r="H472" i="5"/>
  <c r="H473" i="5"/>
  <c r="H474" i="5"/>
  <c r="H475" i="5"/>
  <c r="H476" i="5"/>
  <c r="H477" i="5"/>
  <c r="H478" i="5"/>
  <c r="H479" i="5"/>
  <c r="H480" i="5"/>
  <c r="H481" i="5"/>
  <c r="H482" i="5"/>
  <c r="H483" i="5"/>
  <c r="H484" i="5"/>
  <c r="H485" i="5"/>
  <c r="H486" i="5"/>
  <c r="H487" i="5"/>
  <c r="H488" i="5"/>
  <c r="H489" i="5"/>
  <c r="H490" i="5"/>
  <c r="H491" i="5"/>
  <c r="H492" i="5"/>
  <c r="H493" i="5"/>
  <c r="H494" i="5"/>
  <c r="H495" i="5"/>
  <c r="H496" i="5"/>
  <c r="H497" i="5"/>
  <c r="H498" i="5"/>
  <c r="H499" i="5"/>
  <c r="H500" i="5"/>
  <c r="H501" i="5"/>
  <c r="H502" i="5"/>
  <c r="H503" i="5"/>
  <c r="H504" i="5"/>
  <c r="H505" i="5"/>
  <c r="H506" i="5"/>
  <c r="H507" i="5"/>
  <c r="H508" i="5"/>
  <c r="H509" i="5"/>
  <c r="H510" i="5"/>
  <c r="H511" i="5"/>
  <c r="H512" i="5"/>
  <c r="H513" i="5"/>
  <c r="H514" i="5"/>
  <c r="H515" i="5"/>
  <c r="H516" i="5"/>
  <c r="H517" i="5"/>
  <c r="H518" i="5"/>
  <c r="H519" i="5"/>
  <c r="H520" i="5"/>
  <c r="H521" i="5"/>
  <c r="H522" i="5"/>
  <c r="H523" i="5"/>
  <c r="H524" i="5"/>
  <c r="H525" i="5"/>
  <c r="H526" i="5"/>
  <c r="H527" i="5"/>
  <c r="H528" i="5"/>
  <c r="H529" i="5"/>
  <c r="H530" i="5"/>
  <c r="H531" i="5"/>
  <c r="H532" i="5"/>
  <c r="H533" i="5"/>
  <c r="H534" i="5"/>
  <c r="H535" i="5"/>
  <c r="H536" i="5"/>
  <c r="H537" i="5"/>
  <c r="H538" i="5"/>
  <c r="H539" i="5"/>
  <c r="H540" i="5"/>
  <c r="H541" i="5"/>
  <c r="H542" i="5"/>
  <c r="H543" i="5"/>
  <c r="H544" i="5"/>
  <c r="H545" i="5"/>
  <c r="H546" i="5"/>
  <c r="H547" i="5"/>
  <c r="H548" i="5"/>
  <c r="H549" i="5"/>
  <c r="H550" i="5"/>
  <c r="H551" i="5"/>
  <c r="H552" i="5"/>
  <c r="H553" i="5"/>
  <c r="H554" i="5"/>
  <c r="H555" i="5"/>
  <c r="H556" i="5"/>
  <c r="H557" i="5"/>
  <c r="H558" i="5"/>
  <c r="H559" i="5"/>
  <c r="H560" i="5"/>
  <c r="H561" i="5"/>
  <c r="H562" i="5"/>
  <c r="H563" i="5"/>
  <c r="H564" i="5"/>
  <c r="H565" i="5"/>
  <c r="H566" i="5"/>
  <c r="H567" i="5"/>
  <c r="H568" i="5"/>
  <c r="H569" i="5"/>
  <c r="H570" i="5"/>
  <c r="H571" i="5"/>
  <c r="H572" i="5"/>
  <c r="H573" i="5"/>
  <c r="H574" i="5"/>
  <c r="H575" i="5"/>
  <c r="H576" i="5"/>
  <c r="H577" i="5"/>
  <c r="H578" i="5"/>
  <c r="H579" i="5"/>
  <c r="H580" i="5"/>
  <c r="H581" i="5"/>
  <c r="H582" i="5"/>
  <c r="H583" i="5"/>
  <c r="H584" i="5"/>
  <c r="H585" i="5"/>
  <c r="H586" i="5"/>
  <c r="H587" i="5"/>
  <c r="H588" i="5"/>
  <c r="H589" i="5"/>
  <c r="H590" i="5"/>
  <c r="H591" i="5"/>
</calcChain>
</file>

<file path=xl/sharedStrings.xml><?xml version="1.0" encoding="utf-8"?>
<sst xmlns="http://schemas.openxmlformats.org/spreadsheetml/2006/main" count="27837" uniqueCount="3431">
  <si>
    <t>uc009wgu.3_NRAS_1:115258764-115258766_CAG&gt;CAA_silent_L6L ;uc009wgu.3_NRAS_1:115258770-115258772_GTA&gt;ATA_silent_Y4Y</t>
  </si>
  <si>
    <t>GTCCTTCTCAGCCATATAGTTTCTTGGCTTTATATATCTTGTGGAAAGGACGAAACACCGGATGCTTTTTATACATTGGTGTTTTAGAGCTAGAAATAGCAAGTTAAAATAAGGCTAGTCACTGAGTGACACATGTGTTC</t>
  </si>
  <si>
    <t>GTACAAACTGGTGGTGGTTG</t>
  </si>
  <si>
    <t>NRAS</t>
  </si>
  <si>
    <t>#420</t>
  </si>
  <si>
    <t>uc009wgu.3_NRAS_1:115258764-115258766_CAG&gt;CAA_silent_L6L</t>
  </si>
  <si>
    <t>GTCCTTCTCAGCCATATAGTTTCTTGGCTTTATATATCTTGTGGAAAGGACGAAACACCGCAATACAGATTGAAAAAAATGTTTTAGAGCTAGAAATAGCAAGTTAAAATAAGGCTAGTCACTGAGTGACACATGTGTTC</t>
  </si>
  <si>
    <t>CAAACTGGTGGTGGTTGGAG</t>
  </si>
  <si>
    <t>#419</t>
  </si>
  <si>
    <t>uc009wgu.3_NRAS_1:115258749-115258751_TGC&gt;TAC_Missense_A11V</t>
  </si>
  <si>
    <t>GTCCTTCTCAGCCATATAGTTTCTTGGCTTTATATATCTTGTGGAAAGGACGAAACACCGAAAAAATCAGCAAAGAAGAAGTTTTAGAGCTAGAAATAGCAAGTTAAAATAAGGCTAGTCACTGAGTGACACATGTGTTC</t>
  </si>
  <si>
    <t>GGAGCAGGTGGTGTTGGGAA</t>
  </si>
  <si>
    <t>#418</t>
  </si>
  <si>
    <t>uc009wgu.3_NRAS_1:115258731-115258733_GCT&gt;ACT_silent_S17S</t>
  </si>
  <si>
    <t>GTCCTTCTCAGCCATATAGTTTCTTGGCTTTATATATCTTGTGGAAAGGACGAAACACCGATGCTTTTTATACATTGGTGGTTTTAGAGCTAGAAATAGCAAGTTAAAATAAGGCTAGTCACTGAGTGACACATGTGTTC</t>
  </si>
  <si>
    <t>GGAAAAGCGCACTGACAATC</t>
  </si>
  <si>
    <t>#417</t>
  </si>
  <si>
    <t>uc009wgu.3_NRAS_1:115258722-115258724_TGT&gt;TAT_Missense_T20I ;uc009wgu.3_NRAS_1:115258725-115258727_CAG&gt;CAA_silent_L19L</t>
  </si>
  <si>
    <t>GTCCTTCTCAGCCATATAGTTTCTTGGCTTTATATATCTTGTGGAAAGGACGAAACACCGCTCCCTCACCAATGTATAAAGTTTTAGAGCTAGAAATAGCAAGTTAAAATAAGGCTAGTCACTGAGTGACACATGTGTTC</t>
  </si>
  <si>
    <t>CACTGACAATCCAGCTAATC</t>
  </si>
  <si>
    <t>#416</t>
  </si>
  <si>
    <t>uc009wgu.3_NRAS_1:115258707-115258709_CTG&gt;CTA_Nonsense_Q25* ;uc009wgu.3_NRAS_1:115258710-115258712_GAT&gt;AAT_silent_I24I ;uc009wgu.3_NRAS_1:115258713-115258715_TAG&gt;TAA_silent_L23L</t>
  </si>
  <si>
    <t>GTCCTTCTCAGCCATATAGTTTCTTGGCTTTATATATCTTGTGGAAAGGACGAAACACCGTTTTTTTCAATCTGTATTGTGTTTTAGAGCTAGAAATAGCAAGTTAAAATAAGGCTAGTCACTGAGTGACACATGTGTTC</t>
  </si>
  <si>
    <t>GCTAATCCAGAACCACTTTG</t>
  </si>
  <si>
    <t>#415</t>
  </si>
  <si>
    <t>uc009wgu.3_NRAS_1:115258776-115258778_AGT&gt;AAT_Missense_T2I</t>
  </si>
  <si>
    <t>GTCCTTCTCAGCCATATAGTTTCTTGGCTTTATATATCTTGTGGAAAGGACGAAACACCGTAGACGCCAGCAGCATGGGTGTTTTAGAGCTAGAAATAGCAAGTTAAAATAAGGCTAGTCACTGAGTGACACATGTGTTC</t>
  </si>
  <si>
    <t>AATGACTGAGTACAAACTGG</t>
  </si>
  <si>
    <t>#414</t>
  </si>
  <si>
    <t>uc009wgu.3_NRAS_1:115258770-115258772_GTA&gt;ATA_silent_Y4Y</t>
  </si>
  <si>
    <t>GTCCTTCTCAGCCATATAGTTTCTTGGCTTTATATATCTTGTGGAAAGGACGAAACACCGAGCAGCATGGGTTGGTGTGCGTTTTAGAGCTAGAAATAGCAAGTTAAAATAAGGCTAGTCACTGAGTGACACATGTGTTC</t>
  </si>
  <si>
    <t>GAGTACAAACTGGTGGTGGT</t>
  </si>
  <si>
    <t>#413</t>
  </si>
  <si>
    <t>GTCCTTCTCAGCCATATAGTTTCTTGGCTTTATATATCTTGTGGAAAGGACGAAACACCGGCAGCATGGGTTGGTGTGCTGTTTTAGAGCTAGAAATAGCAAGTTAAAATAAGGCTAGTCACTGAGTGACACATGTGTTC</t>
  </si>
  <si>
    <t>AAACTGGTGGTGGTTGGAGC</t>
  </si>
  <si>
    <t>#412</t>
  </si>
  <si>
    <t>uc009wgu.3_NRAS_1:115258758-115258760_CAC&gt;CAT_Missense_V8M ;uc009wgu.3_NRAS_1:115258758-115258760_CAC&gt;TAC_silent_V8V ;uc009wgu.3_NRAS_1:115258758-115258760_CAC&gt;TAT_Missense_V8I ;uc009wgu.3_NRAS_1:115258761-115258763_CAC&gt;CAT_Missense_V7M ;uc009wgu.3_NRAS_1:115258761-115258763_CAC&gt;TAC_silent_V7V ;uc009wgu.3_NRAS_1:115258761-115258763_CAC&gt;TAT_Missense_V7I</t>
  </si>
  <si>
    <t>GTCCTTCTCAGCCATATAGTTTCTTGGCTTTATATATCTTGTGGAAAGGACGAAACACCGAGCACACCAACCCATGCTGCGTTTTAGAGCTAGAAATAGCAAGTTAAAATAAGGCTAGTCACTGAGTGACACATGTGTTC</t>
  </si>
  <si>
    <t>AACCACCACCAGTTTGTACT</t>
  </si>
  <si>
    <t>#411</t>
  </si>
  <si>
    <t>uc009wgu.3_NRAS_1:115258746-115258748_ACC&gt;ACT_Missense_G12S ;uc009wgu.3_NRAS_1:115258746-115258748_ACC&gt;ATC_Missense_G12D ;uc009wgu.3_NRAS_1:115258746-115258748_ACC&gt;ATT_Missense_G12N ;uc009wgu.3_NRAS_1:115258749-115258751_TGC&gt;TGT_Missense_A11T</t>
  </si>
  <si>
    <t>GTCCTTCTCAGCCATATAGTTTCTTGGCTTTATATATCTTGTGGAAAGGACGAAACACCGGCTGGGCTGGTTAAGGCCGAGTTTTAGAGCTAGAAATAGCAAGTTAAAATAAGGCTAGTCACTGAGTGACACATGTGTTC</t>
  </si>
  <si>
    <t>CCACCTGCTCCAACCACCAC</t>
  </si>
  <si>
    <t>#410</t>
  </si>
  <si>
    <t>uc009wgu.3_NRAS_1:115258695-115258697_TAC&gt;TAT_Missense_V29I</t>
  </si>
  <si>
    <t>GTCCTTCTCAGCCATATAGTTTCTTGGCTTTATATATCTTGTGGAAAGGACGAAACACCGGGGCTGGTTAAGGCCGATGGGTTTTAGAGCTAGAAATAGCAAGTTAAAATAAGGCTAGTCACTGAGTGACACATGTGTTC</t>
  </si>
  <si>
    <t>TCTACAAAGTGGTTCTGGAT</t>
  </si>
  <si>
    <t>#409</t>
  </si>
  <si>
    <t>uc009wgu.3_NRAS_1:115258683-115258685_ATC&gt;ATT_Missense_D33N</t>
  </si>
  <si>
    <t>GTCCTTCTCAGCCATATAGTTTCTTGGCTTTATATATCTTGTGGAAAGGACGAAACACCGTTAAGGCCGATGGTGGAGCAGTTTTAGAGCTAGAAATAGCAAGTTAAAATAAGGCTAGTCACTGAGTGACACATGTGTTC</t>
  </si>
  <si>
    <t>TGGGATCATATTCATCTACA</t>
  </si>
  <si>
    <t>#408</t>
  </si>
  <si>
    <t>uc009wgu.3_NRAS_1:115258689-115258691_TTC&gt;TTT_Missense_E31K ;uc009wgu.3_NRAS_1:115258692-115258694_ATC&gt;ATT_Missense_D30N ;uc009wgu.3_NRAS_1:115258695-115258697_TAC&gt;TAT_Missense_V29I</t>
  </si>
  <si>
    <t>GTCCTTCTCAGCCATATAGTTTCTTGGCTTTATATATCTTGTGGAAAGGACGAAACACCGTGCCTTCTATACATTAGTTCGTTTTAGAGCTAGAAATAGCAAGTTAAAATAAGGCTAGTCACTGAGTGACACATGTGTTC</t>
  </si>
  <si>
    <t>ATTCATCTACAAAGTGGTTC</t>
  </si>
  <si>
    <t>#407</t>
  </si>
  <si>
    <t>uc009wgu.3_NRAS_1:115258683-115258685_ATC&gt;ATT_Missense_D33N ;uc009wgu.3_NRAS_1:115258689-115258691_TTC&gt;TTT_Missense_E31K</t>
  </si>
  <si>
    <t>GTCCTTCTCAGCCATATAGTTTCTTGGCTTTATATATCTTGTGGAAAGGACGAAACACCGAAATTCGAAAACATAAAGAAGTTTTAGAGCTAGAAATAGCAAGTTAAAATAAGGCTAGTCACTGAGTGACACATGTGTTC</t>
  </si>
  <si>
    <t>GATCATATTCATCTACAAAG</t>
  </si>
  <si>
    <t>#406</t>
  </si>
  <si>
    <t>uc009wgu.3_NRAS_1:115252343-115252345_CTG&gt;CTA_Nonsense_Q99*</t>
  </si>
  <si>
    <t>GTCCTTCTCAGCCATATAGTTTCTTGGCTTTATATATCTTGTGGAAAGGACGAAACACCGCGAAAACATAAAGAAAAGATGTTTTAGAGCTAGAAATAGCAAGTTAAAATAAGGCTAGTCACTGAGTGACACATGTGTTC</t>
  </si>
  <si>
    <t>GGAGCAGATTAAGCGAGTAA</t>
  </si>
  <si>
    <t>#405</t>
  </si>
  <si>
    <t>uc009wgu.3_NRAS_1:115252268-115252270_TGT&gt;TAT_Missense_T124I</t>
  </si>
  <si>
    <t>GTCCTTCTCAGCCATATAGTTTCTTGGCTTTATATATCTTGTGGAAAGGACGAAACACCGAGATGAGCAAAGATGGTAAAGTTTTAGAGCTAGAAATAGCAAGTTAAAATAAGGCTAGTCACTGAGTGACACATGTGTTC</t>
  </si>
  <si>
    <t>AAGGACAGTTGATACAAAAC</t>
  </si>
  <si>
    <t>#404</t>
  </si>
  <si>
    <t>uc009wgu.3_NRAS_1:115252250-115252252_GGC&gt;GAC_Missense_A130V ;uc009wgu.3_NRAS_1:115252250-115252252_GGC&gt;AGC_silent_A130A ;uc009wgu.3_NRAS_1:115252250-115252252_GGC&gt;AAC_Missense_A130V ;uc009wgu.3_NRAS_1:115252253-115252255_TTG&gt;TTA_Nonsense_Q129*</t>
  </si>
  <si>
    <t>GTCCTTCTCAGCCATATAGTTTCTTGGCTTTATATATCTTGTGGAAAGGACGAAACACCGTGAGCAAAGATGGTAAAAAGGTTTTAGAGCTAGAAATAGCAAGTTAAAATAAGGCTAGTCACTGAGTGACACATGTGTTC</t>
  </si>
  <si>
    <t>AACAAGCCCACGAACTGGCC</t>
  </si>
  <si>
    <t>#403</t>
  </si>
  <si>
    <t>uc009wgu.3_NRAS_1:115252247-115252249_GTG&gt;GTA_Missense_H131Y ;uc009wgu.3_NRAS_1:115252247-115252249_GTG&gt;ATG_silent_H131H ;uc009wgu.3_NRAS_1:115252247-115252249_GTG&gt;ATA_Missense_H131Y ;uc009wgu.3_NRAS_1:115252250-115252252_GGC&gt;GAC_Missense_A130V ;uc009wgu.3_NRAS_1:115252250-115252252_GGC&gt;AGC_silent_A130A ;uc009wgu.3_NRAS_1:115252250-115252252_GGC&gt;AAC_Missense_A130V</t>
  </si>
  <si>
    <t>GTCCTTCTCAGCCATATAGTTTCTTGGCTTTATATATCTTGTGGAAAGGACGAAACACCGTTTCTCGAACTAATGTATAGGTTTTAGAGCTAGAAATAGCAAGTTAAAATAAGGCTAGTCACTGAGTGACACATGTGTTC</t>
  </si>
  <si>
    <t>CAAGCCCACGAACTGGCCAA</t>
  </si>
  <si>
    <t>#402</t>
  </si>
  <si>
    <t>uc009wgu.3_NRAS_1:115252217-115252219_GAA&gt;AAA_silent_F141F ;uc009wgu.3_NRAS_1:115252220-115252222_TGG&gt;TGA_Missense_P140S ;uc009wgu.3_NRAS_1:115252220-115252222_TGG&gt;TAG_Missense_P140L ;uc009wgu.3_NRAS_1:115252220-115252222_TGG&gt;TAA_Missense_P140L</t>
  </si>
  <si>
    <t>GTCCTTCTCAGCCATATAGTTTCTTGGCTTTATATATCTTGTGGAAAGGACGAAACACCGGAATTTCTCGAACTAATGTAGTTTTAGAGCTAGAAATAGCAAGTTAAAATAAGGCTAGTCACTGAGTGACACATGTGTTC</t>
  </si>
  <si>
    <t>GATTCCATTCATTGAAACCT</t>
  </si>
  <si>
    <t>#401</t>
  </si>
  <si>
    <t>uc009wgu.3_NRAS_1:115252217-115252219_GAA&gt;AAA_silent_F141F</t>
  </si>
  <si>
    <t>GTCCTTCTCAGCCATATAGTTTCTTGGCTTTATATATCTTGTGGAAAGGACGAAACACCGTTCTCGAACTAATGTATAGAGTTTTAGAGCTAGAAATAGCAAGTTAAAATAAGGCTAGTCACTGAGTGACACATGTGTTC</t>
  </si>
  <si>
    <t>CATTCATTGAAACCTCAGCC</t>
  </si>
  <si>
    <t>#400</t>
  </si>
  <si>
    <t>uc009wgu.3_NRAS_1:115252208-115252210_GGT&gt;GAT_Missense_T144I ;uc009wgu.3_NRAS_1:115252208-115252210_GGT&gt;AGT_silent_T144T ;uc009wgu.3_NRAS_1:115252208-115252210_GGT&gt;AAT_Missense_T144I</t>
  </si>
  <si>
    <t>GTCCTTCTCAGCCATATAGTTTCTTGGCTTTATATATCTTGTGGAAAGGACGAAACACCGACCATCGGCCTTAACCAGCCGTTTTAGAGCTAGAAATAGCAAGTTAAAATAAGGCTAGTCACTGAGTGACACATGTGTTC</t>
  </si>
  <si>
    <t>ATTGAAACCTCAGCCAAGAC</t>
  </si>
  <si>
    <t>#399</t>
  </si>
  <si>
    <t>uc009wgu.3_NRAS_1:115252205-115252207_TGA&gt;TAA_Missense_S145L ;uc009wgu.3_NRAS_1:115252208-115252210_GGT&gt;GAT_Missense_T144I ;uc009wgu.3_NRAS_1:115252208-115252210_GGT&gt;AGT_silent_T144T ;uc009wgu.3_NRAS_1:115252208-115252210_GGT&gt;AAT_Missense_T144I</t>
  </si>
  <si>
    <t>GTCCTTCTCAGCCATATAGTTTCTTGGCTTTATATATCTTGTGGAAAGGACGAAACACCGGCTCCACCATCGGCCTTAACGTTTTAGAGCTAGAAATAGCAAGTTAAAATAAGGCTAGTCACTGAGTGACACATGTGTTC</t>
  </si>
  <si>
    <t>AAACCTCAGCCAAGACCAGA</t>
  </si>
  <si>
    <t>#398</t>
  </si>
  <si>
    <t>uc009wgu.3_NRAS_1:115252334-115252336_TCG&gt;TCA_Nonsense_R102*</t>
  </si>
  <si>
    <t>GTCCTTCTCAGCCATATAGTTTCTTGGCTTTATATATCTTGTGGAAAGGACGAAACACCGGGTTGGCTCTGCTCCACCATGTTTTAGAGCTAGAAATAGCAAGTTAAAATAAGGCTAGTCACTGAGTGACACATGTGTTC</t>
  </si>
  <si>
    <t>GATTAAGCGAGTAAAAGACT</t>
  </si>
  <si>
    <t>#397</t>
  </si>
  <si>
    <t>uc009wgu.3_NRAS_1:115252322-115252324_CGA&gt;CAA_Missense_S106L ;uc009wgu.3_NRAS_1:115252325-115252327_GTC&gt;ATC_silent_D105D</t>
  </si>
  <si>
    <t>GTCCTTCTCAGCCATATAGTTTCTTGGCTTTATATATCTTGTGGAAAGGACGAAACACCGACCTGCAAAATCCACTTCCTGTTTTAGAGCTAGAAATAGCAAGTTAAAATAAGGCTAGTCACTGAGTGACACATGTGTTC</t>
  </si>
  <si>
    <t>AGACTCGGATGATGTACCTA</t>
  </si>
  <si>
    <t>#396</t>
  </si>
  <si>
    <t>uc009wgu.3_NRAS_1:115252310-115252312_AGG&gt;AGA_Missense_P110S ;uc009wgu.3_NRAS_1:115252310-115252312_AGG&gt;AAG_Missense_P110L ;uc009wgu.3_NRAS_1:115252310-115252312_AGG&gt;AAA_Missense_P110F</t>
  </si>
  <si>
    <t>GTCCTTCTCAGCCATATAGTTTCTTGGCTTTATATATCTTGTGGAAAGGACGAAACACCGAAAATCCACTTCCTCAGCATGTTTTAGAGCTAGAAATAGCAAGTTAAAATAAGGCTAGTCACTGAGTGACACATGTGTTC</t>
  </si>
  <si>
    <t>TGATGTACCTATGGTGCTAG</t>
  </si>
  <si>
    <t>#395</t>
  </si>
  <si>
    <t>GTCCTTCTCAGCCATATAGTTTCTTGGCTTTATATATCTTGTGGAAAGGACGAAACACCGAGCATCAGATCTCTTGATAAGTTTTAGAGCTAGAAATAGCAAGTTAAAATAAGGCTAGTCACTGAGTGACACATGTGTTC</t>
  </si>
  <si>
    <t>GATGTACCTATGGTGCTAGT</t>
  </si>
  <si>
    <t>#394</t>
  </si>
  <si>
    <t>uc009wgu.3_NRAS_1:115252253-115252255_TTG&gt;TTA_Nonsense_Q129* ;uc009wgu.3_NRAS_1:115252259-115252261_TGT&gt;TAT_Missense_T127I</t>
  </si>
  <si>
    <t>GTCCTTCTCAGCCATATAGTTTCTTGGCTTTATATATCTTGTGGAAAGGACGAAACACCGGAGATCTGATGCTGAGGAAGGTTTTAGAGCTAGAAATAGCAAGTTAAAATAAGGCTAGTCACTGAGTGACACATGTGTTC</t>
  </si>
  <si>
    <t>TACAAAACAAGCCCACGAAC</t>
  </si>
  <si>
    <t>#393</t>
  </si>
  <si>
    <t>uc009wgu.3_NRAS_1:115252241-115252243_CAG&gt;CAA_silent_L133L</t>
  </si>
  <si>
    <t>GTCCTTCTCAGCCATATAGTTTCTTGGCTTTATATATCTTGTGGAAAGGACGAAACACCGTATCAAGAGATCTGATGCTGGTTTTAGAGCTAGAAATAGCAAGTTAAAATAAGGCTAGTCACTGAGTGACACATGTGTTC</t>
  </si>
  <si>
    <t>CACGAACTGGCCAAGAGTTA</t>
  </si>
  <si>
    <t>#392</t>
  </si>
  <si>
    <t>GTCCTTCTCAGCCATATAGTTTCTTGGCTTTATATATCTTGTGGAAAGGACGAAACACCGTTATCAAGAGATCTGATGCTGTTTTAGAGCTAGAAATAGCAAGTTAAAATAAGGCTAGTCACTGAGTGACACATGTGTTC</t>
  </si>
  <si>
    <t>ACGAACTGGCCAAGAGTTAC</t>
  </si>
  <si>
    <t>#391</t>
  </si>
  <si>
    <t>uc009wgu.3_NRAS_1:115252202-115252204_GGC&gt;GAC_Missense_A146V ;uc009wgu.3_NRAS_1:115252202-115252204_GGC&gt;AGC_silent_A146A ;uc009wgu.3_NRAS_1:115252202-115252204_GGC&gt;AAC_Missense_A146V ;uc009wgu.3_NRAS_1:115252205-115252207_TGA&gt;TAA_Missense_S145L ;uc009wgu.3_NRAS_1:115252208-115252210_GGT&gt;GAT_Missense_T144I ;uc009wgu.3_NRAS_1:115252208-115252210_GGT&gt;AGT_silent_T144T ;uc009wgu.3_NRAS_1:115252208-115252210_GGT&gt;AAT_Missense_T144I</t>
  </si>
  <si>
    <t>GTCCTTCTCAGCCATATAGTTTCTTGGCTTTATATATCTTGTGGAAAGGACGAAACACCGCAGGTTCATGCTTTTATCAAGTTTTAGAGCTAGAAATAGCAAGTTAAAATAAGGCTAGTCACTGAGTGACACATGTGTTC</t>
  </si>
  <si>
    <t>AACCTCAGCCAAGACCAGAC</t>
  </si>
  <si>
    <t>#390</t>
  </si>
  <si>
    <t>uc009wgu.3_NRAS_1:115252304-115252306_CAC&gt;CAT_Missense_V112M ;uc009wgu.3_NRAS_1:115252304-115252306_CAC&gt;TAC_silent_V112V ;uc009wgu.3_NRAS_1:115252304-115252306_CAC&gt;TAT_Missense_V112I ;uc009wgu.3_NRAS_1:115252307-115252309_CAT&gt;TAT_Missense_M111I</t>
  </si>
  <si>
    <t>GTCCTTCTCAGCCATATAGTTTCTTGGCTTTATATATCTTGTGGAAAGGACGAAACACCGCTTCAAATCTGCTCTCTCTGGTTTTAGAGCTAGAAATAGCAAGTTAAAATAAGGCTAGTCACTGAGTGACACATGTGTTC</t>
  </si>
  <si>
    <t>GCACCATAGGTACATCATCC</t>
  </si>
  <si>
    <t>#389</t>
  </si>
  <si>
    <t>uc009wgu.3_NRAS_1:115252295-115252297_TCC&gt;TCT_Missense_G115R ;uc009wgu.3_NRAS_1:115252295-115252297_TCC&gt;TTC_Missense_G115E ;uc009wgu.3_NRAS_1:115252295-115252297_TCC&gt;TTT_Missense_G115K</t>
  </si>
  <si>
    <t>GTCCTTCTCAGCCATATAGTTTCTTGGCTTTATATATCTTGTGGAAAGGACGAAACACCGTTCAAATCTGCTCTCTCTGCGTTTTAGAGCTAGAAATAGCAAGTTAAAATAAGGCTAGTCACTGAGTGACACATGTGTTC</t>
  </si>
  <si>
    <t>CTTGTTTCCCACTAGCACCA</t>
  </si>
  <si>
    <t>#388</t>
  </si>
  <si>
    <t>uc009wgu.3_NRAS_1:115252283-115252285_ATC&gt;ATT_Missense_D119N ;uc009wgu.3_NRAS_1:115252286-115252288_ACA&gt;ATA_Missense_C118Y</t>
  </si>
  <si>
    <t>GTCCTTCTCAGCCATATAGTTTCTTGGCTTTATATATCTTGTGGAAAGGACGAAACACCGTCAAATCTGCTCTCTCTGCGGTTTTAGAGCTAGAAATAGCAAGTTAAAATAAGGCTAGTCACTGAGTGACACATGTGTTC</t>
  </si>
  <si>
    <t>AAATCACACTTGTTTCCCAC</t>
  </si>
  <si>
    <t>#387</t>
  </si>
  <si>
    <t>uc009wgu.3_NRAS_1:115252226-115252228_CCC&gt;CCT_Missense_G138R ;uc009wgu.3_NRAS_1:115252226-115252228_CCC&gt;CTC_Missense_G138E ;uc009wgu.3_NRAS_1:115252226-115252228_CCC&gt;CTT_Missense_G138K ;uc009wgu.3_NRAS_1:115252226-115252228_CCC&gt;TCC_silent_G138G ;uc009wgu.3_NRAS_1:115252226-115252228_CCC&gt;TCT_Missense_G138R ;uc009wgu.3_NRAS_1:115252226-115252228_CCC&gt;TTC_Missense_G138E ;uc009wgu.3_NRAS_1:115252226-115252228_CCC&gt;TTT_Missense_G138K</t>
  </si>
  <si>
    <t>GTCCTTCTCAGCCATATAGTTTCTTGGCTTTATATATCTTGTGGAAAGGACGAAACACCGCCGCAGAGAGAGCAGATTTGGTTTTAGAGCTAGAAATAGCAAGTTAAAATAAGGCTAGTCACTGAGTGACACATGTGTTC</t>
  </si>
  <si>
    <t>GGAATCCCGTAACTCTTGGC</t>
  </si>
  <si>
    <t>#386</t>
  </si>
  <si>
    <t>uc009wgu.3_NRAS_1:115251273-115252189_ACC&gt;ACT_Missense_G151S ;uc009wgu.3_NRAS_1:115251273-115252189_ACC&gt;ATC_Missense_G151D ;uc009wgu.3_NRAS_1:115251273-115252189_ACC&gt;ATT_Missense_G151N ;uc009wgu.3_NRAS_1:115252190-115252192_CTG&gt;TTG_silent_Q150Q ;uc009wgu.3_NRAS_1:115252193-115252195_TCT&gt;TTT_Missense_R149K</t>
  </si>
  <si>
    <t>GTCCTTCTCAGCCATATAGTTTCTTGGCTTTATATATCTTGTGGAAAGGACGAAACACCGTCTCTGCGGGGTTTTTTATTGTTTTAGAGCTAGAAATAGCAAGTTAAAATAAGGCTAGTCACTGAGTGACACATGTGTTC</t>
  </si>
  <si>
    <t>ATACCTGTCTGGTCTTGGCT</t>
  </si>
  <si>
    <t>#385</t>
  </si>
  <si>
    <t>GTCCTTCTCAGCCATATAGTTTCTTGGCTTTATATATCTTGTGGAAAGGACGAAACACCGAAAAAACCCCGCAGAGAGAGGTTTTAGAGCTAGAAATAGCAAGTTAAAATAAGGCTAGTCACTGAGTGACACATGTGTTC</t>
  </si>
  <si>
    <t>TTGTTTCCCACTAGCACCAT</t>
  </si>
  <si>
    <t>#384</t>
  </si>
  <si>
    <t>uc009wgu.3_NRAS_1:115252262-115252264_ATC&gt;ATT_Missense_D126N</t>
  </si>
  <si>
    <t>GTCCTTCTCAGCCATATAGTTTCTTGGCTTTATATATCTTGTGGAAAGGACGAAACACCGAAGCTTAATAAAAAACCCCGGTTTTAGAGCTAGAAATAGCAAGTTAAAATAAGGCTAGTCACTGAGTGACACATGTGTTC</t>
  </si>
  <si>
    <t>TTTGTATCAACTGTCCTTGT</t>
  </si>
  <si>
    <t>#383</t>
  </si>
  <si>
    <t>uc009wgu.3_NRAS_1:115252232-115252234_ACT&gt;ATT_Missense_S136N ;uc009wgu.3_NRAS_1:115252235-115252237_CTT&gt;TTT_silent_K135K</t>
  </si>
  <si>
    <t>GTCCTTCTCAGCCATATAGTTTCTTGGCTTTATATATCTTGTGGAAAGGACGAAACACCGGGATTCCTACAGGAAGCAAGGTTTTAGAGCTAGAAATAGCAAGTTAAAATAAGGCTAGTCACTGAGTGACACATGTGTTC</t>
  </si>
  <si>
    <t>GTAACTCTTGGCCAGTTCGT</t>
  </si>
  <si>
    <t>#382</t>
  </si>
  <si>
    <t>GTCCTTCTCAGCCATATAGTTTCTTGGCTTTATATATCTTGTGGAAAGGACGAAACACCGGAAGCAAGTAGTAATTGATGGTTTTAGAGCTAGAAATAGCAAGTTAAAATAAGGCTAGTCACTGAGTGACACATGTGTTC</t>
  </si>
  <si>
    <t>CGTAACTCTTGGCCAGTTCG</t>
  </si>
  <si>
    <t>#381</t>
  </si>
  <si>
    <t>uc009wgu.3_NRAS_1:115252202-115252204_GGC&gt;GGT_Missense_A146T</t>
  </si>
  <si>
    <t>GTCCTTCTCAGCCATATAGTTTCTTGGCTTTATATATCTTGTGGAAAGGACGAAACACCGTCTCTTGGATATTCTCGACAGTTTTAGAGCTAGAAATAGCAAGTTAAAATAAGGCTAGTCACTGAGTGACACATGTGTTC</t>
  </si>
  <si>
    <t>TTGGCTGAGGTTTCAATGAA</t>
  </si>
  <si>
    <t>#380</t>
  </si>
  <si>
    <t>uc009wgu.3_NRAS_1:115252190-115252192_CTG&gt;TTG_silent_Q150Q ;uc009wgu.3_NRAS_1:115252193-115252195_TCT&gt;TTT_Missense_R149K</t>
  </si>
  <si>
    <t>GTCCTTCTCAGCCATATAGTTTCTTGGCTTTATATATCTTGTGGAAAGGACGAAACACCGTATTCTCGACACAGCAGGTCGTTTTAGAGCTAGAAATAGCAAGTTAAAATAAGGCTAGTCACTGAGTGACACATGTGTTC</t>
  </si>
  <si>
    <t>TACCTGTCTGGTCTTGGCTG</t>
  </si>
  <si>
    <t>#379</t>
  </si>
  <si>
    <t>uc009wgu.3_NRAS_1:115251261-115251263_AGC&gt;AAC_Missense_A155V</t>
  </si>
  <si>
    <t>GTCCTTCTCAGCCATATAGTTTCTTGGCTTTATATATCTTGTGGAAAGGACGAAACACCGTTCTCGACACAGCAGGTCAAGTTTTAGAGCTAGAAATAGCAAGTTAAAATAAGGCTAGTCACTGAGTGACACATGTGTTC</t>
  </si>
  <si>
    <t>GATGCTTTTTACACACTGGT</t>
  </si>
  <si>
    <t>#378</t>
  </si>
  <si>
    <t>uc009wgu.3_NRAS_1:115251225-115251227_TCG&gt;TCA_Nonsense_R167*</t>
  </si>
  <si>
    <t>GTCCTTCTCAGCCATATAGTTTCTTGGCTTTATATATCTTGTGGAAAGGACGAAACACCGTCGACACAGCAGGTCAAGAGGTTTTAGAGCTAGAAATAGCAAGTTAAAATAAGGCTAGTCACTGAGTGACACATGTGTTC</t>
  </si>
  <si>
    <t>TACCGAATGAAAAAACTCAA</t>
  </si>
  <si>
    <t>#377</t>
  </si>
  <si>
    <t>uc009wgu.3_NRAS_1:115251207-115251209_GCT&gt;ACT_silent_S173S</t>
  </si>
  <si>
    <t>GTCCTTCTCAGCCATATAGTTTCTTGGCTTTATATATCTTGTGGAAAGGACGAAACACCGACAGCAGGTCAAGAGGAGTAGTTTTAGAGCTAGAAATAGCAAGTTAAAATAAGGCTAGTCACTGAGTGACACATGTGTTC</t>
  </si>
  <si>
    <t>ACAGCAGTGATGATGGGACT</t>
  </si>
  <si>
    <t>#376</t>
  </si>
  <si>
    <t>uc009wgu.3_NRAS_1:115251210-115251212_GTT&gt;ATT_silent_N172N ;uc009wgu.3_NRAS_1:115251213-115251215_GAG&gt;GAA_Missense_L171F ;uc009wgu.3_NRAS_1:115251213-115251215_GAG&gt;AAG_silent_L171L ;uc009wgu.3_NRAS_1:115251213-115251215_GAG&gt;AAA_Missense_L171F</t>
  </si>
  <si>
    <t>GTCCTTCTCAGCCATATAGTTTCTTGGCTTTATATATCTTGTGGAAAGGACGAAACACCGAGTACAGTGCAATGAGGGACGTTTTAGAGCTAGAAATAGCAAGTTAAAATAAGGCTAGTCACTGAGTGACACATGTGTTC</t>
  </si>
  <si>
    <t>AAACTCAACAGCAGTGATGA</t>
  </si>
  <si>
    <t>#375</t>
  </si>
  <si>
    <t>GTCCTTCTCAGCCATATAGTTTCTTGGCTTTATATATCTTGTGGAAAGGACGAAACACCGACCAGTACATGAGGACTGGGGTTTTAGAGCTAGAAATAGCAAGTTAAAATAAGGCTAGTCACTGAGTGACACATGTGTTC</t>
  </si>
  <si>
    <t>AACTCAACAGCAGTGATGAT</t>
  </si>
  <si>
    <t>#374</t>
  </si>
  <si>
    <t>GTCCTTCTCAGCCATATAGTTTCTTGGCTTTATATATCTTGTGGAAAGGACGAAACACCGAGGAAGCAAGTAGTAATTGAGTTTTAGAGCTAGAAATAGCAAGTTAAAATAAGGCTAGTCACTGAGTGACACATGTGTTC</t>
  </si>
  <si>
    <t>CAGCAGTGATGATGGGACTC</t>
  </si>
  <si>
    <t>#373</t>
  </si>
  <si>
    <t>uc009wgu.3_NRAS_1:115251192-115251194_AGT&gt;AAT_Missense_T178I</t>
  </si>
  <si>
    <t>GTCCTTCTCAGCCATATAGTTTCTTGGCTTTATATATCTTGTGGAAAGGACGAAACACCGTCTCGACACAGCAGGTCAAGGTTTTAGAGCTAGAAATAGCAAGTTAAAATAAGGCTAGTCACTGAGTGACACATGTGTTC</t>
  </si>
  <si>
    <t>GATGGGACTCAGGGTTGTAT</t>
  </si>
  <si>
    <t>#372</t>
  </si>
  <si>
    <t>uc009wgu.3_NRAS_1:115251243-115251245_TCT&gt;TTT_Missense_R161K ;uc009wgu.3_NRAS_1:115251246-115251248_TAC&gt;TAT_Missense_V160I</t>
  </si>
  <si>
    <t>GTCCTTCTCAGCCATATAGTTTCTTGGCTTTATATATCTTGTGGAAAGGACGAAACACCGAGGGACCAGTACATGAGGACGTTTTAGAGCTAGAAATAGCAAGTTAAAATAAGGCTAGTCACTGAGTGACACATGTGTTC</t>
  </si>
  <si>
    <t>TTCTCTTACCAGTGTGTAAA</t>
  </si>
  <si>
    <t>#371</t>
  </si>
  <si>
    <t>uc009wgu.3_NRAS_1:115251231-115251233_CTG&gt;TTG_silent_Q165Q ;uc009wgu.3_NRAS_1:115251234-115251236_GCG&gt;GTG_Missense_R164H</t>
  </si>
  <si>
    <t>GTCCTTCTCAGCCATATAGTTTCTTGGCTTTATATATCTTGTGGAAAGGACGAAACACCGGGGACCAGTACATGAGGACTGTTTTAGAGCTAGAAATAGCAAGTTAAAATAAGGCTAGTCACTGAGTGACACATGTGTTC</t>
  </si>
  <si>
    <t>TACTGGCGTATTTCTCTTAC</t>
  </si>
  <si>
    <t>#370</t>
  </si>
  <si>
    <t>uc009wgu.3_NRAS_1:115251195-115251197_CCC&gt;CCT_Missense_G177R ;uc009wgu.3_NRAS_1:115251195-115251197_CCC&gt;CTC_Missense_G177E ;uc009wgu.3_NRAS_1:115251195-115251197_CCC&gt;CTT_Missense_G177K ;uc009wgu.3_NRAS_1:115251195-115251197_CCC&gt;TCC_silent_G177G ;uc009wgu.3_NRAS_1:115251195-115251197_CCC&gt;TCT_Missense_G177R ;uc009wgu.3_NRAS_1:115251195-115251197_CCC&gt;TTC_Missense_G177E ;uc009wgu.3_NRAS_1:115251195-115251197_CCC&gt;TTT_Missense_G177K ;uc009wgu.3_NRAS_1:115251198-115251200_ATC&gt;ATT_Missense_D176N</t>
  </si>
  <si>
    <t>GTCCTTCTCAGCCATATAGTTTCTTGGCTTTATATATCTTGTGGAAAGGACGAAACACCGGGACCAGTACATGAGGACTGGTTTTAGAGCTAGAAATAGCAAGTTAAAATAAGGCTAGTCACTGAGTGACACATGTGTTC</t>
  </si>
  <si>
    <t>GTCCCATCATCACTGCTGTT</t>
  </si>
  <si>
    <t>#369</t>
  </si>
  <si>
    <t>uc009wgu.3_NRAS_1:115251174-115251176_CAA&gt;TAA_silent_L184L ;uc009wgu.3_NRAS_1:115251177-115251179_TCC&gt;TCT_Missense_G183R ;uc009wgu.3_NRAS_1:115251177-115251179_TCC&gt;TTC_Missense_G183E ;uc009wgu.3_NRAS_1:115251177-115251179_TCC&gt;TTT_Missense_G183K</t>
  </si>
  <si>
    <t>GTCCTTCTCAGCCATATAGTTTCTTGGCTTTATATATCTTGTGGAAAGGACGAAACACCGCCAGTACATGAGGACTGGGGGTTTTAGAGCTAGAAATAGCAAGTTAAAATAAGGCTAGTCACTGAGTGACACATGTGTTC</t>
  </si>
  <si>
    <t>TGGCAATCCCATACAACCCT</t>
  </si>
  <si>
    <t>#368</t>
  </si>
  <si>
    <t>uc009wgu.3_NRAS_1:115256591-115256593_GTA&gt;ATA_silent_Y40Y</t>
  </si>
  <si>
    <t>GTCCTTCTCAGCCATATAGTTTCTTGGCTTTATATATCTTGTGGAAAGGACGAAACACCGCAGTACATGAGGACTGGGGAGTTTTAGAGCTAGAAATAGCAAGTTAAAATAAGGCTAGTCACTGAGTGACACATGTGTTC</t>
  </si>
  <si>
    <t>TTACAGAAAACAAGTGGTTA</t>
  </si>
  <si>
    <t>#367</t>
  </si>
  <si>
    <t>uc009wgu.3_NRAS_1:115256543-115256545_CAG&gt;CAA_silent_L56L</t>
  </si>
  <si>
    <t>GTCCTTCTCAGCCATATAGTTTCTTGGCTTTATATATCTTGTGGAAAGGACGAAACACCGCAATTACTACTTGCTTCCTGGTTTTAGAGCTAGAAATAGCAAGTTAAAATAAGGCTAGTCACTGAGTGACACATGTGTTC</t>
  </si>
  <si>
    <t>CATACTGGATACAGCTGGAC</t>
  </si>
  <si>
    <t>#366</t>
  </si>
  <si>
    <t>uc009wgu.3_NRAS_1:115256537-115256539_TGT&gt;TAT_Missense_T58I</t>
  </si>
  <si>
    <t>GTCCTTCTCAGCCATATAGTTTCTTGGCTTTATATATCTTGTGGAAAGGACGAAACACCGTGTCGAGAATATCCAAGAGAGTTTTAGAGCTAGAAATAGCAAGTTAAAATAAGGCTAGTCACTGAGTGACACATGTGTTC</t>
  </si>
  <si>
    <t>TGGATACAGCTGGACAAGAA</t>
  </si>
  <si>
    <t>#365</t>
  </si>
  <si>
    <t>uc009wgu.3_NRAS_1:115256534-115256536_AGC&gt;AAC_Missense_A59V</t>
  </si>
  <si>
    <t>GTCCTTCTCAGCCATATAGTTTCTTGGCTTTATATATCTTGTGGAAAGGACGAAACACCGGCTGTGTCGAGAATATCCAAGTTTTAGAGCTAGAAATAGCAAGTTAAAATAAGGCTAGTCACTGAGTGACACATGTGTTC</t>
  </si>
  <si>
    <t>ACAGCTGGACAAGAAGAGTA</t>
  </si>
  <si>
    <t>#364</t>
  </si>
  <si>
    <t>uc009wgu.3_NRAS_1:115256501-115256503_TTG&gt;TTA_Nonsense_Q70* ;uc009wgu.3_NRAS_1:115256504-115256506_GTC&gt;ATC_silent_D69D</t>
  </si>
  <si>
    <t>GTCCTTCTCAGCCATATAGTTTCTTGGCTTTATATATCTTGTGGAAAGGACGAAACACCGCTGCTGTGTCGAGAATATCCGTTTTAGAGCTAGAAATAGCAAGTTAAAATAAGGCTAGTCACTGAGTGACACATGTGTTC</t>
  </si>
  <si>
    <t>GAGAGACCAATACATGAGGA</t>
  </si>
  <si>
    <t>#363</t>
  </si>
  <si>
    <t>uc009wgu.3_NRAS_1:115256498-115256500_GTA&gt;ATA_silent_Y71Y ;uc009wgu.3_NRAS_1:115256501-115256503_TTG&gt;TTA_Nonsense_Q70*</t>
  </si>
  <si>
    <t>GTCCTTCTCAGCCATATAGTTTCTTGGCTTTATATATCTTGTGGAAAGGACGAAACACCGTCCTCTTGACCTGCTGTGTCGTTTTAGAGCTAGAAATAGCAAGTTAAAATAAGGCTAGTCACTGAGTGACACATGTGTTC</t>
  </si>
  <si>
    <t>CCAATACATGAGGACAGGCG</t>
  </si>
  <si>
    <t>#362</t>
  </si>
  <si>
    <t>uc009wgu.3_NRAS_1:115256462-115256464_GGC&gt;GAC_Missense_A83V ;uc009wgu.3_NRAS_1:115256462-115256464_GGC&gt;AGC_silent_A83A ;uc009wgu.3_NRAS_1:115256462-115256464_GGC&gt;AAC_Missense_A83V</t>
  </si>
  <si>
    <t>GTCCTTCTCAGCCATATAGTTTCTTGGCTTTATATATCTTGTGGAAAGGACGAAACACCGTACACAAAGAAAGCCCTCCCGTTTTAGAGCTAGAAATAGCAAGTTAAAATAAGGCTAGTCACTGAGTGACACATGTGTTC</t>
  </si>
  <si>
    <t>TATTTGCCATCAATAATAGC</t>
  </si>
  <si>
    <t>#361</t>
  </si>
  <si>
    <t>uc009wgu.3_NRAS_1:115256438-115256440_CGC&gt;CAC_Missense_A91V</t>
  </si>
  <si>
    <t>GTCCTTCTCAGCCATATAGTTTCTTGGCTTTATATATCTTGTGGAAAGGACGAAACACCGTTATGGCAAATACACAAAGAGTTTTAGAGCTAGAAATAGCAAGTTAAAATAAGGCTAGTCACTGAGTGACACATGTGTTC</t>
  </si>
  <si>
    <t>TTTGCGGATATTAACCTCTA</t>
  </si>
  <si>
    <t>#360</t>
  </si>
  <si>
    <t>uc009wgu.3_NRAS_1:115256591-115256593_GTA&gt;ATA_silent_Y40Y ;uc009wgu.3_NRAS_1:115256594-115256596_AGA&gt;AAA_Missense_S39F</t>
  </si>
  <si>
    <t>GTCCTTCTCAGCCATATAGTTTCTTGGCTTTATATATCTTGTGGAAAGGACGAAACACCGAATTACTACTTGCTTCCTGTGTTTTAGAGCTAGAAATAGCAAGTTAAAATAAGGCTAGTCACTGAGTGACACATGTGTTC</t>
  </si>
  <si>
    <t>GGATTCTTACAGAAAACAAG</t>
  </si>
  <si>
    <t>#359</t>
  </si>
  <si>
    <t>uc009wgu.3_NRAS_1:115256582-115256584_TTG&gt;TTA_Nonsense_Q43*</t>
  </si>
  <si>
    <t>GTCCTTCTCAGCCATATAGTTTCTTGGCTTTATATATCTTGTGGAAAGGACGAAACACCGCCTCCCCAGTCCTCATGTACGTTTTAGAGCTAGAAATAGCAAGTTAAAATAAGGCTAGTCACTGAGTGACACATGTGTTC</t>
  </si>
  <si>
    <t>AGAAAACAAGTGGTTATAGA</t>
  </si>
  <si>
    <t>#358</t>
  </si>
  <si>
    <t>uc009wgu.3_NRAS_1:115256561-115256563_GGT&gt;GAT_Missense_T50I ;uc009wgu.3_NRAS_1:115256561-115256563_GGT&gt;AGT_silent_T50T ;uc009wgu.3_NRAS_1:115256561-115256563_GGT&gt;AAT_Missense_T50I</t>
  </si>
  <si>
    <t>GTCCTTCTCAGCCATATAGTTTCTTGGCTTTATATATCTTGTGGAAAGGACGAAACACCGGTACAAACTGGTGGTGGTTGGTTTTAGAGCTAGAAATAGCAAGTTAAAATAAGGCTAGTCACTGAGTGACACATGTGTTC</t>
  </si>
  <si>
    <t>AACCTGTTTGTTGGACATAC</t>
  </si>
  <si>
    <t>#357</t>
  </si>
  <si>
    <t>uc009wgu.3_NRAS_1:115256549-115256551_GTC&gt;ATC_silent_D54D</t>
  </si>
  <si>
    <t>GTCCTTCTCAGCCATATAGTTTCTTGGCTTTATATATCTTGTGGAAAGGACGAAACACCGCAAACTGGTGGTGGTTGGAGGTTTTAGAGCTAGAAATAGCAAGTTAAAATAAGGCTAGTCACTGAGTGACACATGTGTTC</t>
  </si>
  <si>
    <t>TTGGACATACTGGATACAGC</t>
  </si>
  <si>
    <t>#356</t>
  </si>
  <si>
    <t>GTCCTTCTCAGCCATATAGTTTCTTGGCTTTATATATCTTGTGGAAAGGACGAAACACCGGGAGCAGGTGGTGTTGGGAAGTTTTAGAGCTAGAAATAGCAAGTTAAAATAAGGCTAGTCACTGAGTGACACATGTGTTC</t>
  </si>
  <si>
    <t>AGAGACCAATACATGAGGAC</t>
  </si>
  <si>
    <t>#355</t>
  </si>
  <si>
    <t>uc009wgu.3_NRAS_1:115256498-115256500_GTA&gt;ATA_silent_Y71Y</t>
  </si>
  <si>
    <t>GTCCTTCTCAGCCATATAGTTTCTTGGCTTTATATATCTTGTGGAAAGGACGAAACACCGGGAAAAGCGCACTGACAATCGTTTTAGAGCTAGAAATAGCAAGTTAAAATAAGGCTAGTCACTGAGTGACACATGTGTTC</t>
  </si>
  <si>
    <t>CAATACATGAGGACAGGCGA</t>
  </si>
  <si>
    <t>#354</t>
  </si>
  <si>
    <t>GTCCTTCTCAGCCATATAGTTTCTTGGCTTTATATATCTTGTGGAAAGGACGAAACACCGCACTGACAATCCAGCTAATCGTTTTAGAGCTAGAAATAGCAAGTTAAAATAAGGCTAGTCACTGAGTGACACATGTGTTC</t>
  </si>
  <si>
    <t>TTGCGGATATTAACCTCTAC</t>
  </si>
  <si>
    <t>#353</t>
  </si>
  <si>
    <t>uc009wgu.3_NRAS_1:115256576-115256578_AAC&gt;AAT_Missense_V45I ;uc009wgu.3_NRAS_1:115256579-115256581_CAC&gt;CAT_Missense_V44M ;uc009wgu.3_NRAS_1:115256579-115256581_CAC&gt;TAC_silent_V44V ;uc009wgu.3_NRAS_1:115256579-115256581_CAC&gt;TAT_Missense_V44I</t>
  </si>
  <si>
    <t>GTCCTTCTCAGCCATATAGTTTCTTGGCTTTATATATCTTGTGGAAAGGACGAAACACCGGCTAATCCAGAACCACTTTGGTTTTAGAGCTAGAAATAGCAAGTTAAAATAAGGCTAGTCACTGAGTGACACATGTGTTC</t>
  </si>
  <si>
    <t>TATAACCACTTGTTTTCTGT</t>
  </si>
  <si>
    <t>#352</t>
  </si>
  <si>
    <t>uc009wgu.3_NRAS_1:115256540-115256542_ATC&gt;ATT_Missense_D57N ;uc009wgu.3_NRAS_1:115256543-115256545_CAG&gt;TAG_silent_L56L</t>
  </si>
  <si>
    <t>GTCCTTCTCAGCCATATAGTTTCTTGGCTTTATATATCTTGTGGAAAGGACGAAACACCGAATGACTGAGTACAAACTGGGTTTTAGAGCTAGAAATAGCAAGTTAAAATAAGGCTAGTCACTGAGTGACACATGTGTTC</t>
  </si>
  <si>
    <t>TATCCAGTATGTCCAACAAA</t>
  </si>
  <si>
    <t>#351</t>
  </si>
  <si>
    <t>uc009wgu.3_NRAS_1:115256525-115256527_TTC&gt;TTT_Missense_E62K</t>
  </si>
  <si>
    <t>GTCCTTCTCAGCCATATAGTTTCTTGGCTTTATATATCTTGTGGAAAGGACGAAACACCGGAGTACAAACTGGTGGTGGTGTTTTAGAGCTAGAAATAGCAAGTTAAAATAAGGCTAGTCACTGAGTGACACATGTGTTC</t>
  </si>
  <si>
    <t>TCTTCTTGTCCAGCTGTATC</t>
  </si>
  <si>
    <t>#350</t>
  </si>
  <si>
    <t>uc009wgu.3_NRAS_1:115256516-115256518_ACT&gt;ATT_Missense_S65N</t>
  </si>
  <si>
    <t>GTCCTTCTCAGCCATATAGTTTCTTGGCTTTATATATCTTGTGGAAAGGACGAAACACCGAAACTGGTGGTGGTTGGAGCGTTTTAGAGCTAGAAATAGCAAGTTAAAATAAGGCTAGTCACTGAGTGACACATGTGTTC</t>
  </si>
  <si>
    <t>GGCACTGTACTCTTCTTGTC</t>
  </si>
  <si>
    <t>#349</t>
  </si>
  <si>
    <t>uc009wgu.3_NRAS_1:115256462-115256464_GGC&gt;GGT_Missense_A83T</t>
  </si>
  <si>
    <t>GTCCTTCTCAGCCATATAGTTTCTTGGCTTTATATATCTTGTGGAAAGGACGAAACACCGAACCACCACCAGTTTGTACTGTTTTAGAGCTAGAAATAGCAAGTTAAAATAAGGCTAGTCACTGAGTGACACATGTGTTC</t>
  </si>
  <si>
    <t>TGATGGCAAATACACAGAGG</t>
  </si>
  <si>
    <t>#348</t>
  </si>
  <si>
    <t>uc009wgu.3_NRAS_1:115256543-115256545_CAG&gt;TAG_silent_L56L</t>
  </si>
  <si>
    <t>GTCCTTCTCAGCCATATAGTTTCTTGGCTTTATATATCTTGTGGAAAGGACGAAACACCGCCACCTGCTCCAACCACCACGTTTTAGAGCTAGAAATAGCAAGTTAAAATAAGGCTAGTCACTGAGTGACACATGTGTTC</t>
  </si>
  <si>
    <t>ATCCAGTATGTCCAACAAAC</t>
  </si>
  <si>
    <t>#347</t>
  </si>
  <si>
    <t>uc009wgu.3_NRAS_1:115256495-115256497_CAT&gt;TAT_Missense_M72I</t>
  </si>
  <si>
    <t>GTCCTTCTCAGCCATATAGTTTCTTGGCTTTATATATCTTGTGGAAAGGACGAAACACCGTCTACAAAGTGGTTCTGGATGTTTTAGAGCTAGAAATAGCAAGTTAAAATAAGGCTAGTCACTGAGTGACACATGTGTTC</t>
  </si>
  <si>
    <t>CCTCATGTATTGGTCTCTCA</t>
  </si>
  <si>
    <t>#346</t>
  </si>
  <si>
    <t>uc009wgu.3_NRAS_1:115256483-115256485_TTC&gt;TTT_Missense_E76K ;uc009wgu.3_NRAS_1:115256486-115256488_GCC&gt;GCT_Missense_G75S ;uc009wgu.3_NRAS_1:115256486-115256488_GCC&gt;GTC_Missense_G75D ;uc009wgu.3_NRAS_1:115256486-115256488_GCC&gt;GTT_Missense_G75N</t>
  </si>
  <si>
    <t>GTCCTTCTCAGCCATATAGTTTCTTGGCTTTATATATCTTGTGGAAAGGACGAAACACCGTGGGATCATATTCATCTACAGTTTTAGAGCTAGAAATAGCAAGTTAAAATAAGGCTAGTCACTGAGTGACACATGTGTTC</t>
  </si>
  <si>
    <t>CTTCGCCTGTCCTCATGTAT</t>
  </si>
  <si>
    <t>#345</t>
  </si>
  <si>
    <t>uc009wgu.3_NRAS_1:115256447-115256449_CTT&gt;TTT_silent_K88K</t>
  </si>
  <si>
    <t>GTCCTTCTCAGCCATATAGTTTCTTGGCTTTATATATCTTGTGGAAAGGACGAAACACCGATTCATCTACAAAGTGGTTCGTTTTAGAGCTAGAAATAGCAAGTTAAAATAAGGCTAGTCACTGAGTGACACATGTGTTC</t>
  </si>
  <si>
    <t>AAATGACTTGCTATTATTGA</t>
  </si>
  <si>
    <t>#344</t>
  </si>
  <si>
    <t>uc010ujp.2_MAP2K1_15:66779604-66779606_GAG&gt;GAA_silent_E290E ;uc010ujp.2_MAP2K1_15:66779604-66779606_GAG&gt;AAG_Missense_E290K ;uc010ujp.2_MAP2K1_15:66779604-66779606_GAG&gt;AAA_Missense_E290K;uc010bhq.3_MAP2K1_15:66779604-66779606_GAG&gt;GAA_silent_E312E ;uc010bhq.3_MAP2K1_15:66779604-66779606_GAG&gt;AAG_Missense_E312K ;uc010bhq.3_MAP2K1_15:66779604-66779606_GAG&gt;AAA_Missense_E312K</t>
  </si>
  <si>
    <t>GTCCTTCTCAGCCATATAGTTTCTTGGCTTTATATATCTTGTGGAAAGGACGAAACACCGGATCATATTCATCTACAAAGGTTTTAGAGCTAGAAATAGCAAGTTAAAATAAGGCTAGTCACTGAGTGACACATGTGTTC</t>
  </si>
  <si>
    <t>CAACTCAAAAATTGCCATGG</t>
  </si>
  <si>
    <t>MAP2K1</t>
  </si>
  <si>
    <t>#343</t>
  </si>
  <si>
    <t>uc010ujp.2_MAP2K1_15:66779604-66779606_GAG&gt;GAA_silent_E290E ;uc010ujp.2_MAP2K1_15:66779604-66779606_GAG&gt;AAG_Missense_E290K ;uc010ujp.2_MAP2K1_15:66779604-66779606_GAG&gt;AAA_Missense_E290K ;uc010ujp.2_MAP2K1_15:66779607-66779609_TTG&gt;TTA_silent_L291L;uc010bhq.3_MAP2K1_15:66779604-66779606_GAG&gt;GAA_silent_E312E ;uc010bhq.3_MAP2K1_15:66779604-66779606_GAG&gt;AAG_Missense_E312K ;uc010bhq.3_MAP2K1_15:66779604-66779606_GAG&gt;AAA_Missense_E312K ;uc010bhq.3_MAP2K1_15:66779607-66779609_TTG&gt;TTA_silent_L313L</t>
  </si>
  <si>
    <t>GTCCTTCTCAGCCATATAGTTTCTTGGCTTTATATATCTTGTGGAAAGGACGAAACACCGGAGAACAAATTAAAAGAGTTGTTTTAGAGCTAGAAATAGCAAGTTAAAATAAGGCTAGTCACTGAGTGACACATGTGTTC</t>
  </si>
  <si>
    <t>CAACAACTCAAAAATTGCCA</t>
  </si>
  <si>
    <t>#342</t>
  </si>
  <si>
    <t>GTCCTTCTCAGCCATATAGTTTCTTGGCTTTATATATCTTGTGGAAAGGACGAAACACCGAGATGTACCTATGGTCCTAGGTTTTAGAGCTAGAAATAGCAAGTTAAAATAAGGCTAGTCACTGAGTGACACATGTGTTC</t>
  </si>
  <si>
    <t>AACAACTCAAAAATTGCCAT</t>
  </si>
  <si>
    <t>#341</t>
  </si>
  <si>
    <t>GTCCTTCTCAGCCATATAGTTTCTTGGCTTTATATATCTTGTGGAAAGGACGAAACACCGTGATTTGCCTTCTAGAACAGGTTTTAGAGCTAGAAATAGCAAGTTAAAATAAGGCTAGTCACTGAGTGACACATGTGTTC</t>
  </si>
  <si>
    <t>AACTCAAAAATTGCCATGGG</t>
  </si>
  <si>
    <t>#340</t>
  </si>
  <si>
    <t>uc010ujp.2_MAP2K1_15:66779586-66779588_CCT&gt;CTT_Missense_P284L ;uc010ujp.2_MAP2K1_15:66779586-66779588_CCT&gt;TCT_Missense_P284S ;uc010ujp.2_MAP2K1_15:66779586-66779588_CCT&gt;TTT_Missense_P284F ;uc010ujp.2_MAP2K1_15:66779589-66779591_CCC&gt;CCT_silent_P285P ;uc010ujp.2_MAP2K1_15:66779589-66779591_CCC&gt;CTC_Missense_P285L ;uc010ujp.2_MAP2K1_15:66779589-66779591_CCC&gt;CTT_Missense_P285L ;uc010ujp.2_MAP2K1_15:66779589-66779591_CCC&gt;TCC_Missense_P285S ;uc010ujp.2_MAP2K1_15:66779589-66779591_CCC&gt;TCT_Missense_P285S ;uc010ujp.2_MAP2K1_15:66779589-66779591_CCC&gt;TTC_Missense_P285F ;uc010ujp.2_MAP2K1_15:66779589-66779591_CCC&gt;TTT_Missense_P285F;uc010bhq.3_MAP2K1_15:66779586-66779588_CCT&gt;CTT_Missense_P306L ;uc010bhq.3_MAP2K1_15:66779586-66779588_CCT&gt;TCT_Missense_P306S ;uc010bhq.3_MAP2K1_15:66779586-66779588_CCT&gt;TTT_Missense_P306F ;uc010bhq.3_MAP2K1_15:66779589-66779591_CCC&gt;CCT_silent_P307P ;uc010bhq.3_MAP2K1_15:66779589-66779591_CCC&gt;CTC_Missense_P307L ;uc010bhq.3_MAP2K1_15:66779589-66779591_CCC&gt;CTT_Missense_P307L ;uc010bhq.3_MAP2K1_15:66779589-66779591_CCC&gt;TCC_Missense_P307S ;uc010bhq.3_MAP2K1_15:66779589-66779591_CCC&gt;TCT_Missense_P307S ;uc010bhq.3_MAP2K1_15:66779589-66779591_CCC&gt;TTC_Missense_P307F ;uc010bhq.3_MAP2K1_15:66779589-66779591_CCC&gt;TTT_Missense_P307F</t>
  </si>
  <si>
    <t>GTCCTTCTCAGCCATATAGTTTCTTGGCTTTATATATCTTGTGGAAAGGACGAAACACCGCTAGAACAGTAGACACAAAAGTTTTAGAGCTAGAAATAGCAAGTTAAAATAAGGCTAGTCACTGAGTGACACATGTGTTC</t>
  </si>
  <si>
    <t>GACCTCCCATGGCAATTTTT</t>
  </si>
  <si>
    <t>#339</t>
  </si>
  <si>
    <t>uc010ujp.2_MAP2K1_15:66779595-66779597_GCA&gt;GTA_Missense_A287V;uc010bhq.3_MAP2K1_15:66779595-66779597_GCA&gt;GTA_Missense_A309V</t>
  </si>
  <si>
    <t>GTCCTTCTCAGCCATATAGTTTCTTGGCTTTATATATCTTGTGGAAAGGACGAAACACCGCAGTAGACACAAAACAGGCTGTTTTAGAGCTAGAAATAGCAAGTTAAAATAAGGCTAGTCACTGAGTGACACATGTGTTC</t>
  </si>
  <si>
    <t>CATGGCAATTTTTGAGTTGT</t>
  </si>
  <si>
    <t>#338</t>
  </si>
  <si>
    <t>uc010ujp.2_MAP2K1_15:66779577-66779579_GAC&gt;GAT_silent_D281D ;uc010ujp.2_MAP2K1_15:66779580-66779582_AGC&gt;AGT_silent_S282S;uc010bhq.3_MAP2K1_15:66779577-66779579_GAC&gt;GAT_silent_D303D ;uc010bhq.3_MAP2K1_15:66779580-66779582_AGC&gt;AGT_silent_S304S</t>
  </si>
  <si>
    <t>GTCCTTCTCAGCCATATAGTTTCTTGGCTTTATATATCTTGTGGAAAGGACGAAACACCGCACAAAACAGGCTCAGGACTGTTTTAGAGCTAGAAATAGCAAGTTAAAATAAGGCTAGTCACTGAGTGACACATGTGTTC</t>
  </si>
  <si>
    <t>AATGGACAGCCGACCTCCCA</t>
  </si>
  <si>
    <t>#337</t>
  </si>
  <si>
    <t>uc010ujp.2_MAP2K1_15:66782909-66782911_GGC&gt;GAC_Missense_G358D ;uc010ujp.2_MAP2K1_15:66782909-66782911_GGC&gt;AGC_Missense_G358S ;uc010ujp.2_MAP2K1_15:66782909-66782911_GGC&gt;AAC_Missense_G358N;uc010bhq.3_MAP2K1_15:66782909-66782911_GGC&gt;GAC_Missense_G380D ;uc010bhq.3_MAP2K1_15:66782909-66782911_GGC&gt;AGC_Missense_G380S ;uc010bhq.3_MAP2K1_15:66782909-66782911_GGC&gt;AAC_Missense_G380N</t>
  </si>
  <si>
    <t>GTCCTTCTCAGCCATATAGTTTCTTGGCTTTATATATCTTGTGGAAAGGACGAAACACCGAAACAGGCTCAGGACTTAGCGTTTTAGAGCTAGAAATAGCAAGTTAAAATAAGGCTAGTCACTGAGTGACACATGTGTTC</t>
  </si>
  <si>
    <t>TTAAGGCCGATGGTGGAGCA</t>
  </si>
  <si>
    <t>#336</t>
  </si>
  <si>
    <t>uc010ujp.2_MAP2K1_15:66782885-66782887_GCA&gt;ACA_Missense_A350T;uc010bhq.3_MAP2K1_15:66782885-66782887_GCA&gt;ACA_Missense_A372T</t>
  </si>
  <si>
    <t>GTCCTTCTCAGCCATATAGTTTCTTGGCTTTATATATCTTGTGGAAAGGACGAAACACCGCAGGCTCAGGACTTAGCAAGGTTTTAGAGCTAGAAATAGCAAGTTAAAATAAGGCTAGTCACTGAGTGACACATGTGTTC</t>
  </si>
  <si>
    <t>ACCTGCAAAATCCACTTCCT</t>
  </si>
  <si>
    <t>#335</t>
  </si>
  <si>
    <t>uc010ujp.2_MAP2K1_15:66782876-66782878_GTG&gt;GTA_silent_V347V ;uc010ujp.2_MAP2K1_15:66782876-66782878_GTG&gt;ATG_Missense_V347M ;uc010ujp.2_MAP2K1_15:66782876-66782878_GTG&gt;ATA_Missense_V347I ;uc010ujp.2_MAP2K1_15:66782879-66782881_GAT&gt;AAT_Missense_D348N;uc010bhq.3_MAP2K1_15:66782876-66782878_GTG&gt;GTA_silent_V369V ;uc010bhq.3_MAP2K1_15:66782876-66782878_GTG&gt;ATG_Missense_V369M ;uc010bhq.3_MAP2K1_15:66782876-66782878_GTG&gt;ATA_Missense_V369I ;uc010bhq.3_MAP2K1_15:66782879-66782881_GAT&gt;AAT_Missense_D370N</t>
  </si>
  <si>
    <t>GTCCTTCTCAGCCATATAGTTTCTTGGCTTTATATATCTTGTGGAAAGGACGAAACACCGAATTCCTTTTATTGAAACATGTTTTAGAGCTAGAAATAGCAAGTTAAAATAAGGCTAGTCACTGAGTGACACATGTGTTC</t>
  </si>
  <si>
    <t>AAAATCCACTTCCTCAGCAT</t>
  </si>
  <si>
    <t>#334</t>
  </si>
  <si>
    <t>uc010ujp.2_MAP2K1_15:66782864-66782866_GAT&gt;AAT_Missense_D343N;uc010bhq.3_MAP2K1_15:66782864-66782866_GAT&gt;AAT_Missense_D365N</t>
  </si>
  <si>
    <t>GTCCTTCTCAGCCATATAGTTTCTTGGCTTTATATATCTTGTGGAAAGGACGAAACACCGATTGAAACATCAGCAAAGACGTTTTAGAGCTAGAAATAGCAAGTTAAAATAAGGCTAGTCACTGAGTGACACATGTGTTC</t>
  </si>
  <si>
    <t>AGCATCAGATCTCTTGATAA</t>
  </si>
  <si>
    <t>#333</t>
  </si>
  <si>
    <t>uc010ujp.2_MAP2K1_15:66782945-66782947_GGC&gt;GAC_Missense_G370D ;uc010ujp.2_MAP2K1_15:66782945-66782947_GGC&gt;AGC_Missense_G370S ;uc010ujp.2_MAP2K1_15:66782945-66782947_GGC&gt;AAC_Missense_G370N ;uc010ujp.2_MAP2K1_15:66782948-66782950_GTC&gt;ATC_Missense_V371I;uc010bhq.3_MAP2K1_15:66782945-66782947_GGC&gt;GAC_Missense_G392D ;uc010bhq.3_MAP2K1_15:66782945-66782947_GGC&gt;AGC_Missense_G392S ;uc010bhq.3_MAP2K1_15:66782945-66782947_GGC&gt;AAC_Missense_G392N ;uc010bhq.3_MAP2K1_15:66782948-66782950_GTC&gt;ATC_Missense_V393I</t>
  </si>
  <si>
    <t>GTCCTTCTCAGCCATATAGTTTCTTGGCTTTATATATCTTGTGGAAAGGACGAAACACCGAAACATCAGCAAAGACAAGAGTTTTAGAGCTAGAAATAGCAAGTTAAAATAAGGCTAGTCACTGAGTGACACATGTGTTC</t>
  </si>
  <si>
    <t>TAGACGCCAGCAGCATGGGT</t>
  </si>
  <si>
    <t>#332</t>
  </si>
  <si>
    <t>uc010ujp.2_MAP2K1_15:66782939-66782941_GCT&gt;ACT_Missense_A368T;uc010bhq.3_MAP2K1_15:66782939-66782941_GCT&gt;ACT_Missense_A390T</t>
  </si>
  <si>
    <t>GTCCTTCTCAGCCATATAGTTTCTTGGCTTTATATATCTTGTGGAAAGGACGAAACACCGAGAACAAATTAAAAGAGTTAGTTTTAGAGCTAGAAATAGCAAGTTAAAATAAGGCTAGTCACTGAGTGACACATGTGTTC</t>
  </si>
  <si>
    <t>AGCAGCATGGGTTGGTGTGC</t>
  </si>
  <si>
    <t>#331</t>
  </si>
  <si>
    <t>GTCCTTCTCAGCCATATAGTTTCTTGGCTTTATATATCTTGTGGAAAGGACGAAACACCGGGACTCTGAAGATGTACCTAGTTTTAGAGCTAGAAATAGCAAGTTAAAATAAGGCTAGTCACTGAGTGACACATGTGTTC</t>
  </si>
  <si>
    <t>GCAGCATGGGTTGGTGTGCT</t>
  </si>
  <si>
    <t>#330</t>
  </si>
  <si>
    <t>uc010ujp.2_MAP2K1_15:66782918-66782920_CAG&gt;CAA_silent_Q361Q;uc010bhq.3_MAP2K1_15:66782918-66782920_CAG&gt;CAA_silent_Q383Q</t>
  </si>
  <si>
    <t>GTCCTTCTCAGCCATATAGTTTCTTGGCTTTATATATCTTGTGGAAAGGACGAAACACCGGATGTACCTATGGTCCTAGTGTTTTAGAGCTAGAAATAGCAAGTTAAAATAAGGCTAGTCACTGAGTGACACATGTGTTC</t>
  </si>
  <si>
    <t>GCTGGGCTGGTTAAGGCCGA</t>
  </si>
  <si>
    <t>#329</t>
  </si>
  <si>
    <t>GTCCTTCTCAGCCATATAGTTTCTTGGCTTTATATATCTTGTGGAAAGGACGAAACACCGTAGAACAGTAGACACAAAACGTTTTAGAGCTAGAAATAGCAAGTTAAAATAAGGCTAGTCACTGAGTGACACATGTGTTC</t>
  </si>
  <si>
    <t>GGGCTGGTTAAGGCCGATGG</t>
  </si>
  <si>
    <t>#328</t>
  </si>
  <si>
    <t>uc010ujp.2_MAP2K1_15:66782906-66782908_ATC&gt;ATT_silent_I357I ;uc010ujp.2_MAP2K1_15:66782909-66782911_GGC&gt;GGT_silent_G358G;uc010bhq.3_MAP2K1_15:66782906-66782908_ATC&gt;ATT_silent_I379I ;uc010bhq.3_MAP2K1_15:66782909-66782911_GGC&gt;GGT_silent_G380G</t>
  </si>
  <si>
    <t>GTCCTTCTCAGCCATATAGTTTCTTGGCTTTATATATCTTGTGGAAAGGACGAAACACCGAGTAGACACAAAACAGGCTCGTTTTAGAGCTAGAAATAGCAAGTTAAAATAAGGCTAGTCACTGAGTGACACATGTGTTC</t>
  </si>
  <si>
    <t>ACCATCGGCCTTAACCAGCC</t>
  </si>
  <si>
    <t>#327</t>
  </si>
  <si>
    <t>uc010ujp.2_MAP2K1_15:66782900-66782902_TCC&gt;TCT_silent_S355S ;uc010ujp.2_MAP2K1_15:66782900-66782902_TCC&gt;TTC_Missense_S355F ;uc010ujp.2_MAP2K1_15:66782900-66782902_TCC&gt;TTT_Missense_S355F ;uc010ujp.2_MAP2K1_15:66782903-66782905_ACC&gt;ACT_silent_T356T ;uc010ujp.2_MAP2K1_15:66782903-66782905_ACC&gt;ATC_Missense_T356I ;uc010ujp.2_MAP2K1_15:66782903-66782905_ACC&gt;ATT_Missense_T356I;uc010bhq.3_MAP2K1_15:66782900-66782902_TCC&gt;TCT_silent_S377S ;uc010bhq.3_MAP2K1_15:66782900-66782902_TCC&gt;TTC_Missense_S377F ;uc010bhq.3_MAP2K1_15:66782900-66782902_TCC&gt;TTT_Missense_S377F ;uc010bhq.3_MAP2K1_15:66782903-66782905_ACC&gt;ACT_silent_T378T ;uc010bhq.3_MAP2K1_15:66782903-66782905_ACC&gt;ATC_Missense_T378I ;uc010bhq.3_MAP2K1_15:66782903-66782905_ACC&gt;ATT_Missense_T378I</t>
  </si>
  <si>
    <t>GTCCTTCTCAGCCATATAGTTTCTTGGCTTTATATATCTTGTGGAAAGGACGAAACACCGCAGGACTTAGCAAGAAGTTAGTTTTAGAGCTAGAAATAGCAAGTTAAAATAAGGCTAGTCACTGAGTGACACATGTGTTC</t>
  </si>
  <si>
    <t>GCTCCACCATCGGCCTTAAC</t>
  </si>
  <si>
    <t>#326</t>
  </si>
  <si>
    <t>uc010ujp.2_MAP2K1_15:66782852-66782854_ATC&gt;ATT_silent_I339I;uc010bhq.3_MAP2K1_15:66782852-66782854_ATC&gt;ATT_silent_I361I</t>
  </si>
  <si>
    <t>GTCCTTCTCAGCCATATAGTTTCTTGGCTTTATATATCTTGTGGAAAGGACGAAACACCGAACATCAGCAAAGACAAGACGTTTTAGAGCTAGAAATAGCAAGTTAAAATAAGGCTAGTCACTGAGTGACACATGTGTTC</t>
  </si>
  <si>
    <t>TTATCAAGAGATCTGATGCT</t>
  </si>
  <si>
    <t>#325</t>
  </si>
  <si>
    <t>uc010ujp.2_MAP2K1_15:66782843-66782845_CAT&gt;TAT_Missense_H336Y;uc010bhq.3_MAP2K1_15:66782843-66782845_CAT&gt;TAT_Missense_H358Y</t>
  </si>
  <si>
    <t>GTCCTTCTCAGCCATATAGTTTCTTGGCTTTATATATCTTGTGGAAAGGACGAAACACCGGGACCATAGGTACATCTTCAGTTTTAGAGCTAGAAATAGCAAGTTAAAATAAGGCTAGTCACTGAGTGACACATGTGTTC</t>
  </si>
  <si>
    <t>CAGGTTCATGCTTTTATCAA</t>
  </si>
  <si>
    <t>#324</t>
  </si>
  <si>
    <t>uc010ujp.2_MAP2K1_15:66782927-66782929_ACA&gt;ATA_Missense_T364I ;uc010ujp.2_MAP2K1_15:66782930-66782932_CCA&gt;CTA_Missense_P365L ;uc010ujp.2_MAP2K1_15:66782930-66782932_CCA&gt;TCA_Missense_P365S ;uc010ujp.2_MAP2K1_15:66782930-66782932_CCA&gt;TTA_Missense_P365L;uc010bhq.3_MAP2K1_15:66782927-66782929_ACA&gt;ATA_Missense_T386I ;uc010bhq.3_MAP2K1_15:66782930-66782932_CCA&gt;CTA_Missense_P387L ;uc010bhq.3_MAP2K1_15:66782930-66782932_CCA&gt;TCA_Missense_P387S ;uc010bhq.3_MAP2K1_15:66782930-66782932_CCA&gt;TTA_Missense_P387L</t>
  </si>
  <si>
    <t>GTCCTTCTCAGCCATATAGTTTCTTGGCTTTATATATCTTGTGGAAAGGACGAAACACCGTAGGACCATAGGTACATCTTGTTTTAGAGCTAGAAATAGCAAGTTAAAATAAGGCTAGTCACTGAGTGACACATGTGTTC</t>
  </si>
  <si>
    <t>AGCACACCAACCCATGCTGC</t>
  </si>
  <si>
    <t>#323</t>
  </si>
  <si>
    <t>uc010ujp.2_MAP2K1_15:66782894-66782896_CTC&gt;CTT_silent_L353L ;uc010ujp.2_MAP2K1_15:66782894-66782896_CTC&gt;TTC_Missense_L353F ;uc010ujp.2_MAP2K1_15:66782894-66782896_CTC&gt;TTT_Missense_L353F;uc010bhq.3_MAP2K1_15:66782894-66782896_CTC&gt;CTT_silent_L375L ;uc010bhq.3_MAP2K1_15:66782894-66782896_CTC&gt;TTC_Missense_L375F ;uc010bhq.3_MAP2K1_15:66782894-66782896_CTC&gt;TTT_Missense_L375F</t>
  </si>
  <si>
    <t>GTCCTTCTCAGCCATATAGTTTCTTGGCTTTATATATCTTGTGGAAAGGACGAAACACCGTTTATTTCCTACTAGGACCAGTTTTAGAGCTAGAAATAGCAAGTTAAAATAAGGCTAGTCACTGAGTGACACATGTGTTC</t>
  </si>
  <si>
    <t>GGTTGGCTCTGCTCCACCAT</t>
  </si>
  <si>
    <t>#322</t>
  </si>
  <si>
    <t>uc010ujp.2_MAP2K1_15:66782861-66782863_TCT&gt;TTT_Missense_S342F;uc010bhq.3_MAP2K1_15:66782861-66782863_TCT&gt;TTT_Missense_S364F</t>
  </si>
  <si>
    <t>GTCCTTCTCAGCCATATAGTTTCTTGGCTTTATATATCTTGTGGAAAGGACGAAACACCGAAATCACATTTATTTCCTACGTTTTAGAGCTAGAAATAGCAAGTTAAAATAAGGCTAGTCACTGAGTGACACATGTGTTC</t>
  </si>
  <si>
    <t>GAGATCTGATGCTGAGGAAG</t>
  </si>
  <si>
    <t>#321</t>
  </si>
  <si>
    <t>GTCCTTCTCAGCCATATAGTTTCTTGGCTTTATATATCTTGTGGAAAGGACGAAACACCGATAACTTCTTGCTAAGTCCTGTTTTAGAGCTAGAAATAGCAAGTTAAAATAAGGCTAGTCACTGAGTGACACATGTGTTC</t>
  </si>
  <si>
    <t>TATCAAGAGATCTGATGCTG</t>
  </si>
  <si>
    <t>#320</t>
  </si>
  <si>
    <t>uc010ujp.2_MAP2K1_15:66781604-66781606_GTG&gt;GTA_silent_V316V ;uc010ujp.2_MAP2K1_15:66781604-66781606_GTG&gt;ATG_Missense_V316M ;uc010ujp.2_MAP2K1_15:66781604-66781606_GTG&gt;ATA_Missense_V316I;uc010bhq.3_MAP2K1_15:66781604-66781606_GTG&gt;GTA_silent_V338V ;uc010bhq.3_MAP2K1_15:66781604-66781606_GTG&gt;ATG_Missense_V338M ;uc010bhq.3_MAP2K1_15:66781604-66781606_GTG&gt;ATA_Missense_V338I</t>
  </si>
  <si>
    <t>GTCCTTCTCAGCCATATAGTTTCTTGGCTTTATATATCTTGTGGAAAGGACGAAACACCGGAATTCCATAACTTCTTGCTGTTTTAGAGCTAGAAATAGCAAGTTAAAATAAGGCTAGTCACTGAGTGACACATGTGTTC</t>
  </si>
  <si>
    <t>TTCACAAAATCTTGAAATTC</t>
  </si>
  <si>
    <t>#319</t>
  </si>
  <si>
    <t>uc010ujp.2_MAP2K1_15:66781583-66781585_AGT&gt;AAT_Missense_S309N;uc010bhq.3_MAP2K1_15:66781583-66781585_AGT&gt;AAT_Missense_S331N</t>
  </si>
  <si>
    <t>GTCCTTCTCAGCCATATAGTTTCTTGGCTTTATATATCTTGTGGAAAGGACGAAACACCGCTTTGCTGATGTTTCAATAAGTTTTAGAGCTAGAAATAGCAAGTTAAAATAAGGCTAGTCACTGAGTGACACATGTGTTC</t>
  </si>
  <si>
    <t>AGACTGAACACTCCACTGGG</t>
  </si>
  <si>
    <t>#318</t>
  </si>
  <si>
    <t>uc010ujp.2_MAP2K1_15:66781571-66781573_AGT&gt;AAT_Missense_S305N ;uc010ujp.2_MAP2K1_15:66781574-66781576_GGA&gt;GAA_Missense_G306E ;uc010ujp.2_MAP2K1_15:66781574-66781576_GGA&gt;AGA_Missense_G306R ;uc010ujp.2_MAP2K1_15:66781574-66781576_GGA&gt;AAA_Missense_G306K;uc010bhq.3_MAP2K1_15:66781571-66781573_AGT&gt;AAT_Missense_S327N ;uc010bhq.3_MAP2K1_15:66781574-66781576_GGA&gt;GAA_Missense_G328E ;uc010bhq.3_MAP2K1_15:66781574-66781576_GGA&gt;AGA_Missense_G328R ;uc010bhq.3_MAP2K1_15:66781574-66781576_GGA&gt;AAA_Missense_G328K</t>
  </si>
  <si>
    <t>GTCCTTCTCAGCCATATAGTTTCTTGGCTTTATATATCTTGTGGAAAGGACGAAACACCGTTATTTCCTACTAGGACCATGTTTTAGAGCTAGAAATAGCAAGTTAAAATAAGGCTAGTCACTGAGTGACACATGTGTTC</t>
  </si>
  <si>
    <t>CACTCCACTGGGCAGTTTTG</t>
  </si>
  <si>
    <t>#317</t>
  </si>
  <si>
    <t>uc010ujp.2_MAP2K1_15:66781571-66781573_AGT&gt;AAT_Missense_S305N;uc010bhq.3_MAP2K1_15:66781571-66781573_AGT&gt;AAT_Missense_S327N</t>
  </si>
  <si>
    <t>GTCCTTCTCAGCCATATAGTTTCTTGGCTTTATATATCTTGTGGAAAGGACGAAACACCGAATCACATTTATTTCCTACTGTTTTAGAGCTAGAAATAGCAAGTTAAAATAAGGCTAGTCACTGAGTGACACATGTGTTC</t>
  </si>
  <si>
    <t>TCCACTGGGCAGTTTTGGAG</t>
  </si>
  <si>
    <t>#316</t>
  </si>
  <si>
    <t>uc010ujp.2_MAP2K1_15:66781583-66781585_AGT&gt;AAT_Missense_S309N ;uc010ujp.2_MAP2K1_15:66781586-66781588_CTG&gt;CTA_silent_L310L;uc010bhq.3_MAP2K1_15:66781583-66781585_AGT&gt;AAT_Missense_S331N ;uc010bhq.3_MAP2K1_15:66781586-66781588_CTG&gt;CTA_silent_L332L</t>
  </si>
  <si>
    <t>GTCCTTCTCAGCCATATAGTTTCTTGGCTTTATATATCTTGTGGAAAGGACGAAACACCGTTTGTGTCTACTGTTCTAGAGTTTTAGAGCTAGAAATAGCAAGTTAAAATAAGGCTAGTCACTGAGTGACACATGTGTTC</t>
  </si>
  <si>
    <t>TTCCAGACTGAACACTCCAC</t>
  </si>
  <si>
    <t>#315</t>
  </si>
  <si>
    <t>GTCCTTCTCAGCCATATAGTTTCTTGGCTTTATATATCTTGTGGAAAGGACGAAACACCGTTTGCTGATGTTTCAATAAAGTTTTAGAGCTAGAAATAGCAAGTTAAAATAAGGCTAGTCACTGAGTGACACATGTGTTC</t>
  </si>
  <si>
    <t>TCCAGACTGAACACTCCACT</t>
  </si>
  <si>
    <t>#314</t>
  </si>
  <si>
    <t>uc010ujp.2_MAP2K1_15:66781574-66781576_GGA&gt;GAA_Missense_G306E ;uc010ujp.2_MAP2K1_15:66781574-66781576_GGA&gt;AGA_Missense_G306R ;uc010ujp.2_MAP2K1_15:66781574-66781576_GGA&gt;AAA_Missense_G306K ;uc010ujp.2_MAP2K1_15:66781577-66781579_GTG&gt;GTA_silent_V307V ;uc010ujp.2_MAP2K1_15:66781577-66781579_GTG&gt;ATG_Missense_V307M ;uc010ujp.2_MAP2K1_15:66781577-66781579_GTG&gt;ATA_Missense_V307I;uc010bhq.3_MAP2K1_15:66781574-66781576_GGA&gt;GAA_Missense_G328E ;uc010bhq.3_MAP2K1_15:66781574-66781576_GGA&gt;AGA_Missense_G328R ;uc010bhq.3_MAP2K1_15:66781574-66781576_GGA&gt;AAA_Missense_G328K ;uc010bhq.3_MAP2K1_15:66781577-66781579_GTG&gt;GTA_silent_V329V ;uc010bhq.3_MAP2K1_15:66781577-66781579_GTG&gt;ATG_Missense_V329M ;uc010bhq.3_MAP2K1_15:66781577-66781579_GTG&gt;ATA_Missense_V329I</t>
  </si>
  <si>
    <t>GTCCTTCTCAGCCATATAGTTTCTTGGCTTTATATATCTTGTGGAAAGGACGAAACACCGTTCACAAAATCTTGAAATTCGTTTTAGAGCTAGAAATAGCAAGTTAAAATAAGGCTAGTCACTGAGTGACACATGTGTTC</t>
  </si>
  <si>
    <t>AACACTCCACTGGGCAGTTT</t>
  </si>
  <si>
    <t>#313</t>
  </si>
  <si>
    <t>GTCCTTCTCAGCCATATAGTTTCTTGGCTTTATATATCTTGTGGAAAGGACGAAACACCGTTCCAGACTGAACACTCCACGTTTTAGAGCTAGAAATAGCAAGTTAAAATAAGGCTAGTCACTGAGTGACACATGTGTTC</t>
  </si>
  <si>
    <t>ACTCCACTGGGCAGTTTTGG</t>
  </si>
  <si>
    <t>#312</t>
  </si>
  <si>
    <t>GTCCTTCTCAGCCATATAGTTTCTTGGCTTTATATATCTTGTGGAAAGGACGAAACACCGTCCAGACTGAACACTCCACTGTTTTAGAGCTAGAAATAGCAAGTTAAAATAAGGCTAGTCACTGAGTGACACATGTGTTC</t>
  </si>
  <si>
    <t>CCACTGGGCAGTTTTGGAGG</t>
  </si>
  <si>
    <t>#311</t>
  </si>
  <si>
    <t>uc010ujp.2_MAP2K1_15:66781580-66781582_TTC&gt;TTT_silent_F308F;uc010bhq.3_MAP2K1_15:66781580-66781582_TTC&gt;TTT_silent_F330F</t>
  </si>
  <si>
    <t>GTCCTTCTCAGCCATATAGTTTCTTGGCTTTATATATCTTGTGGAAAGGACGAAACACCGAGACTGAACACTCCACTGGGGTTTTAGAGCTAGAAATAGCAAGTTAAAATAAGGCTAGTCACTGAGTGACACATGTGTTC</t>
  </si>
  <si>
    <t>AGTGTTCAGTCTGGAATTTC</t>
  </si>
  <si>
    <t>#310</t>
  </si>
  <si>
    <t>uc010ujp.2_MAP2K1_15:66781565-66781567_CTG&gt;TTG_silent_L303L ;uc010ujp.2_MAP2K1_15:66781568-66781570_CCC&gt;CCT_silent_P304P ;uc010ujp.2_MAP2K1_15:66781568-66781570_CCC&gt;CTC_Missense_P304L ;uc010ujp.2_MAP2K1_15:66781568-66781570_CCC&gt;CTT_Missense_P304L ;uc010ujp.2_MAP2K1_15:66781568-66781570_CCC&gt;TCC_Missense_P304S ;uc010ujp.2_MAP2K1_15:66781568-66781570_CCC&gt;TCT_Missense_P304S ;uc010ujp.2_MAP2K1_15:66781568-66781570_CCC&gt;TTC_Missense_P304F ;uc010ujp.2_MAP2K1_15:66781568-66781570_CCC&gt;TTT_Missense_P304F;uc010bhq.3_MAP2K1_15:66781565-66781567_CTG&gt;TTG_silent_L325L ;uc010bhq.3_MAP2K1_15:66781568-66781570_CCC&gt;CCT_silent_P326P ;uc010bhq.3_MAP2K1_15:66781568-66781570_CCC&gt;CTC_Missense_P326L ;uc010bhq.3_MAP2K1_15:66781568-66781570_CCC&gt;CTT_Missense_P326L ;uc010bhq.3_MAP2K1_15:66781568-66781570_CCC&gt;TCC_Missense_P326S ;uc010bhq.3_MAP2K1_15:66781568-66781570_CCC&gt;TCT_Missense_P326S ;uc010bhq.3_MAP2K1_15:66781568-66781570_CCC&gt;TTC_Missense_P326F ;uc010bhq.3_MAP2K1_15:66781568-66781570_CCC&gt;TTT_Missense_P326F</t>
  </si>
  <si>
    <t>GTCCTTCTCAGCCATATAGTTTCTTGGCTTTATATATCTTGTGGAAAGGACGAAACACCGAGTGTTCAGTCTGGAATTTCGTTTTAGAGCTAGAAATAGCAAGTTAAAATAAGGCTAGTCACTGAGTGACACATGTGTTC</t>
  </si>
  <si>
    <t>AAACTGCCCAGTGGAGTGTT</t>
  </si>
  <si>
    <t>#309</t>
  </si>
  <si>
    <t>uc010ujp.2_MAP2K1_15:66781556-66781558_CCT&gt;CTT_Missense_P300L ;uc010ujp.2_MAP2K1_15:66781556-66781558_CCT&gt;TCT_Missense_P300S ;uc010ujp.2_MAP2K1_15:66781556-66781558_CCT&gt;TTT_Missense_P300F ;uc010ujp.2_MAP2K1_15:66781559-66781561_CCA&gt;CTA_Missense_P301L ;uc010ujp.2_MAP2K1_15:66781559-66781561_CCA&gt;TCA_Missense_P301S ;uc010ujp.2_MAP2K1_15:66781559-66781561_CCA&gt;TTA_Missense_P301L;uc010bhq.3_MAP2K1_15:66781556-66781558_CCT&gt;CTT_Missense_P322L ;uc010bhq.3_MAP2K1_15:66781556-66781558_CCT&gt;TCT_Missense_P322S ;uc010bhq.3_MAP2K1_15:66781556-66781558_CCT&gt;TTT_Missense_P322F ;uc010bhq.3_MAP2K1_15:66781559-66781561_CCA&gt;CTA_Missense_P323L ;uc010bhq.3_MAP2K1_15:66781559-66781561_CCA&gt;TCA_Missense_P323S ;uc010bhq.3_MAP2K1_15:66781559-66781561_CCA&gt;TTA_Missense_P323L</t>
  </si>
  <si>
    <t>GTCCTTCTCAGCCATATAGTTTCTTGGCTTTATATATCTTGTGGAAAGGACGAAACACCGAACACTCCACTGGGCAGTTTGTTTTAGAGCTAGAAATAGCAAGTTAAAATAAGGCTAGTCACTGAGTGACACATGTGTTC</t>
  </si>
  <si>
    <t>TCCTCCAAAACTGCCCAGTG</t>
  </si>
  <si>
    <t>#308</t>
  </si>
  <si>
    <t>uc010ujp.2_MAP2K1_15:66781553-66781555_CCT&gt;CTT_Missense_P299L ;uc010ujp.2_MAP2K1_15:66781553-66781555_CCT&gt;TCT_Missense_P299S ;uc010ujp.2_MAP2K1_15:66781553-66781555_CCT&gt;TTT_Missense_P299F ;uc010ujp.2_MAP2K1_15:66781556-66781558_CCT&gt;CTT_Missense_P300L ;uc010ujp.2_MAP2K1_15:66781556-66781558_CCT&gt;TCT_Missense_P300S ;uc010ujp.2_MAP2K1_15:66781556-66781558_CCT&gt;TTT_Missense_P300F;uc010bhq.3_MAP2K1_15:66781553-66781555_CCT&gt;CTT_Missense_P321L ;uc010bhq.3_MAP2K1_15:66781553-66781555_CCT&gt;TCT_Missense_P321S ;uc010bhq.3_MAP2K1_15:66781553-66781555_CCT&gt;TTT_Missense_P321F ;uc010bhq.3_MAP2K1_15:66781556-66781558_CCT&gt;CTT_Missense_P322L ;uc010bhq.3_MAP2K1_15:66781556-66781558_CCT&gt;TCT_Missense_P322S ;uc010bhq.3_MAP2K1_15:66781556-66781558_CCT&gt;TTT_Missense_P322F</t>
  </si>
  <si>
    <t>GTCCTTCTCAGCCATATAGTTTCTTGGCTTTATATATCTTGTGGAAAGGACGAAACACCGCACTCCACTGGGCAGTTTTGGTTTTAGAGCTAGAAATAGCAAGTTAAAATAAGGCTAGTCACTGAGTGACACATGTGTTC</t>
  </si>
  <si>
    <t>CAGCCTCCTCCAAAACTGCC</t>
  </si>
  <si>
    <t>#307</t>
  </si>
  <si>
    <t>uc010ujp.2_MAP2K1_15:66781568-66781570_CCC&gt;CCT_silent_P304P ;uc010ujp.2_MAP2K1_15:66781568-66781570_CCC&gt;CTC_Missense_P304L ;uc010ujp.2_MAP2K1_15:66781568-66781570_CCC&gt;CTT_Missense_P304L ;uc010ujp.2_MAP2K1_15:66781568-66781570_CCC&gt;TCC_Missense_P304S ;uc010ujp.2_MAP2K1_15:66781568-66781570_CCC&gt;TCT_Missense_P304S ;uc010ujp.2_MAP2K1_15:66781568-66781570_CCC&gt;TTC_Missense_P304F ;uc010ujp.2_MAP2K1_15:66781568-66781570_CCC&gt;TTT_Missense_P304F;uc010bhq.3_MAP2K1_15:66781568-66781570_CCC&gt;CCT_silent_P326P ;uc010bhq.3_MAP2K1_15:66781568-66781570_CCC&gt;CTC_Missense_P326L ;uc010bhq.3_MAP2K1_15:66781568-66781570_CCC&gt;CTT_Missense_P326L ;uc010bhq.3_MAP2K1_15:66781568-66781570_CCC&gt;TCC_Missense_P326S ;uc010bhq.3_MAP2K1_15:66781568-66781570_CCC&gt;TCT_Missense_P326S ;uc010bhq.3_MAP2K1_15:66781568-66781570_CCC&gt;TTC_Missense_P326F ;uc010bhq.3_MAP2K1_15:66781568-66781570_CCC&gt;TTT_Missense_P326F</t>
  </si>
  <si>
    <t>GTCCTTCTCAGCCATATAGTTTCTTGGCTTTATATATCTTGTGGAAAGGACGAAACACCGACTCCACTGGGCAGTTTTGGGTTTTAGAGCTAGAAATAGCAAGTTAAAATAAGGCTAGTCACTGAGTGACACATGTGTTC</t>
  </si>
  <si>
    <t>GCCCAGTGGAGTGTTCAGTC</t>
  </si>
  <si>
    <t>#306</t>
  </si>
  <si>
    <t>GTCCTTCTCAGCCATATAGTTTCTTGGCTTTATATATCTTGTGGAAAGGACGAAACACCGGCCCAGTGGAGTGTTCAGTCGTTTTAGAGCTAGAAATAGCAAGTTAAAATAAGGCTAGTCACTGAGTGACACATGTGTTC</t>
  </si>
  <si>
    <t>CCTCCTCCAAAACTGCCCAG</t>
  </si>
  <si>
    <t>#305</t>
  </si>
  <si>
    <t>uc010bhq.3_MAP2K1_15:66679755-66679757_AGC&gt;AAC_Missense_S24N</t>
  </si>
  <si>
    <t>GTCCTTCTCAGCCATATAGTTTCTTGGCTTTATATATCTTGTGGAAAGGACGAAACACCGTCCACTGGGCAGTTTTGGAGGTTTTAGAGCTAGAAATAGCAAGTTAAAATAAGGCTAGTCACTGAGTGACACATGTGTTC</t>
  </si>
  <si>
    <t>AGAGCTGGTCCCGTTAACTG</t>
  </si>
  <si>
    <t>#304</t>
  </si>
  <si>
    <t>uc010bhq.3_MAP2K1_15:66679749-66679751_GGG&gt;GGA_silent_G22G ;uc010bhq.3_MAP2K1_15:66679749-66679751_GGG&gt;GAG_Missense_G22E ;uc010bhq.3_MAP2K1_15:66679749-66679751_GGG&gt;GAA_Missense_G22E ;uc010bhq.3_MAP2K1_15:66679749-66679751_GGG&gt;AGG_Missense_G22R ;uc010bhq.3_MAP2K1_15:66679749-66679751_GGG&gt;AGA_Missense_G22R ;uc010bhq.3_MAP2K1_15:66679749-66679751_GGG&gt;AAG_Missense_G22K ;uc010bhq.3_MAP2K1_15:66679749-66679751_GGG&gt;AAA_Missense_G22K ;uc010bhq.3_MAP2K1_15:66679755-66679757_AGC&gt;AAC_Missense_S24N</t>
  </si>
  <si>
    <t>GTCCTTCTCAGCCATATAGTTTCTTGGCTTTATATATCTTGTGGAAAGGACGAAACACCGCCACTGGGCAGTTTTGGAGGGTTTTAGAGCTAGAAATAGCAAGTTAAAATAAGGCTAGTCACTGAGTGACACATGTGTTC</t>
  </si>
  <si>
    <t>AGCTGGTCCCGTTAACTGCA</t>
  </si>
  <si>
    <t>#303</t>
  </si>
  <si>
    <t>uc010bhq.3_MAP2K1_15:66679731-66679733_GAC&gt;AAC_Missense_D16N ;uc010bhq.3_MAP2K1_15:66679734-66679736_GGC&gt;GAC_Missense_G17D ;uc010bhq.3_MAP2K1_15:66679734-66679736_GGC&gt;AGC_Missense_G17S ;uc010bhq.3_MAP2K1_15:66679734-66679736_GGC&gt;AAC_Missense_G17N</t>
  </si>
  <si>
    <t>GTCCTTCTCAGCCATATAGTTTCTTGGCTTTATATATCTTGTGGAAAGGACGAAACACCGAAACTGCCCAGTGGAGTGTTGTTTTAGAGCTAGAAATAGCAAGTTAAAATAAGGCTAGTCACTGAGTGACACATGTGTTC</t>
  </si>
  <si>
    <t>GAGCCGTCGGGGGCCGGGTT</t>
  </si>
  <si>
    <t>#302</t>
  </si>
  <si>
    <t>uc010bhq.3_MAP2K1_15:66679743-66679745_GTT&gt;ATT_Missense_V20I</t>
  </si>
  <si>
    <t>GTCCTTCTCAGCCATATAGTTTCTTGGCTTTATATATCTTGTGGAAAGGACGAAACACCGTCCTCCAAAACTGCCCAGTGGTTTTAGAGCTAGAAATAGCAAGTTAAAATAAGGCTAGTCACTGAGTGACACATGTGTTC</t>
  </si>
  <si>
    <t>CCGTTAACTGCAGAGCCGTC</t>
  </si>
  <si>
    <t>#301</t>
  </si>
  <si>
    <t>uc010bhq.3_MAP2K1_15:66679740-66679742_GCA&gt;ACA_Missense_A19T ;uc010bhq.3_MAP2K1_15:66679743-66679745_GTT&gt;ATT_Missense_V20I</t>
  </si>
  <si>
    <t>GTCCTTCTCAGCCATATAGTTTCTTGGCTTTATATATCTTGTGGAAAGGACGAAACACCGCCTCCTCCAAAACTGCCCAGGTTTTAGAGCTAGAAATAGCAAGTTAAAATAAGGCTAGTCACTGAGTGACACATGTGTTC</t>
  </si>
  <si>
    <t>CGTTAACTGCAGAGCCGTCG</t>
  </si>
  <si>
    <t>#300</t>
  </si>
  <si>
    <t>GTCCTTCTCAGCCATATAGTTTCTTGGCTTTATATATCTTGTGGAAAGGACGAAACACCGCAGCCTCCTCCAAAACTGCCGTTTTAGAGCTAGAAATAGCAAGTTAAAATAAGGCTAGTCACTGAGTGACACATGTGTTC</t>
  </si>
  <si>
    <t>GTTAACTGCAGAGCCGTCGG</t>
  </si>
  <si>
    <t>#299</t>
  </si>
  <si>
    <t>uc010bhq.3_MAP2K1_15:66679740-66679742_GCA&gt;ACA_Missense_A19T</t>
  </si>
  <si>
    <t>GTCCTTCTCAGCCATATAGTTTCTTGGCTTTATATATCTTGTGGAAAGGACGAAACACCGCAACAACTCAAAAATTGCCAGTTTTAGAGCTAGAAATAGCAAGTTAAAATAAGGCTAGTCACTGAGTGACACATGTGTTC</t>
  </si>
  <si>
    <t>ACTGCAGAGCCGTCGGGGGC</t>
  </si>
  <si>
    <t>#298</t>
  </si>
  <si>
    <t>uc010bhq.3_MAP2K1_15:66679734-66679736_GGC&gt;GAC_Missense_G17D ;uc010bhq.3_MAP2K1_15:66679734-66679736_GGC&gt;AGC_Missense_G17S ;uc010bhq.3_MAP2K1_15:66679734-66679736_GGC&gt;AAC_Missense_G17N ;uc010bhq.3_MAP2K1_15:66679740-66679742_GCA&gt;ACA_Missense_A19T</t>
  </si>
  <si>
    <t>GTCCTTCTCAGCCATATAGTTTCTTGGCTTTATATATCTTGTGGAAAGGACGAAACACCGAACAACTCAAAAATTGCCATGTTTTAGAGCTAGAAATAGCAAGTTAAAATAAGGCTAGTCACTGAGTGACACATGTGTTC</t>
  </si>
  <si>
    <t>CTGCAGAGCCGTCGGGGGCC</t>
  </si>
  <si>
    <t>#297</t>
  </si>
  <si>
    <t>uc010bhq.3_MAP2K1_15:66679725-66679727_GCC&gt;ACC_Missense_A14T ;uc010bhq.3_MAP2K1_15:66679731-66679733_GAC&gt;AAC_Missense_D16N</t>
  </si>
  <si>
    <t>GTCCTTCTCAGCCATATAGTTTCTTGGCTTTATATATCTTGTGGAAAGGACGAAACACCGCAACTCAAAAATTGCCATGGGTTTTAGAGCTAGAAATAGCAAGTTAAAATAAGGCTAGTCACTGAGTGACACATGTGTTC</t>
  </si>
  <si>
    <t>CGTCGGGGGCCGGGTTCAGC</t>
  </si>
  <si>
    <t>#296</t>
  </si>
  <si>
    <t>uc010bhq.3_MAP2K1_15:66679722-66679724_CCG&gt;CCA_silent_P13P ;uc010bhq.3_MAP2K1_15:66679725-66679727_GCC&gt;ACC_Missense_A14T</t>
  </si>
  <si>
    <t>GTCCTTCTCAGCCATATAGTTTCTTGGCTTTATATATCTTGTGGAAAGGACGAAACACCGAACTCAAAAATTGCCATGGGGTTTTAGAGCTAGAAATAGCAAGTTAAAATAAGGCTAGTCACTGAGTGACACATGTGTTC</t>
  </si>
  <si>
    <t>GGGGGCCGGGTTCAGCTGGA</t>
  </si>
  <si>
    <t>#295</t>
  </si>
  <si>
    <t>GTCCTTCTCAGCCATATAGTTTCTTGGCTTTATATATCTTGTGGAAAGGACGAAACACCGCATGGCAATTTTTGAGTTGTGTTTTAGAGCTAGAAATAGCAAGTTAAAATAAGGCTAGTCACTGAGTGACACATGTGTTC</t>
  </si>
  <si>
    <t>GGGGCCGGGTTCAGCTGGAT</t>
  </si>
  <si>
    <t>#294</t>
  </si>
  <si>
    <t>uc010bhq.3_MAP2K1_15:66679716-66679718_CTG&gt;CTA_silent_L11L</t>
  </si>
  <si>
    <t>GTCCTTCTCAGCCATATAGTTTCTTGGCTTTATATATCTTGTGGAAAGGACGAAACACCGGACCTCCCATGGCAATTTTTGTTTTAGAGCTAGAAATAGCAAGTTAAAATAAGGCTAGTCACTGAGTGACACATGTGTTC</t>
  </si>
  <si>
    <t>GGGTTCAGCTGGATGGGCGT</t>
  </si>
  <si>
    <t>#293</t>
  </si>
  <si>
    <t>uc010bhq.3_MAP2K1_15:66679704-66679706_ACG&gt;ACA_silent_T7T</t>
  </si>
  <si>
    <t>GTCCTTCTCAGCCATATAGTTTCTTGGCTTTATATATCTTGTGGAAAGGACGAAACACCGAATGGACAGCCGACCTCCCAGTTTTAGAGCTAGAAATAGCAAGTTAAAATAAGGCTAGTCACTGAGTGACACATGTGTTC</t>
  </si>
  <si>
    <t>GATGGGCGTCGGCTTCTTCT</t>
  </si>
  <si>
    <t>#292</t>
  </si>
  <si>
    <t>GTCCTTCTCAGCCATATAGTTTCTTGGCTTTATATATCTTGTGGAAAGGACGAAACACCGCACAGCTAAGGGGCCTCCCGGTTTTAGAGCTAGAAATAGCAAGTTAAAATAAGGCTAGTCACTGAGTGACACATGTGTTC</t>
  </si>
  <si>
    <t>ATGGGCGTCGGCTTCTTCTT</t>
  </si>
  <si>
    <t>#291</t>
  </si>
  <si>
    <t>uc010bhq.3_MAP2K1_15:66679737-66679739_TCT&gt;TTT_Missense_S18F ;uc010bhq.3_MAP2K1_15:66679740-66679742_GCA&gt;GTA_Missense_A19V</t>
  </si>
  <si>
    <t>GTCCTTCTCAGCCATATAGTTTCTTGGCTTTATATATCTTGTGGAAAGGACGAAACACCGACAGCTAAGGGGCCTCCCGGGTTTTAGAGCTAGAAATAGCAAGTTAAAATAAGGCTAGTCACTGAGTGACACATGTGTTC</t>
  </si>
  <si>
    <t>GGCTCTGCAGTTAACGGGAC</t>
  </si>
  <si>
    <t>#290</t>
  </si>
  <si>
    <t>uc010bhq.3_MAP2K1_15:66679722-66679724_CCG&gt;CTG_Missense_P13L ;uc010bhq.3_MAP2K1_15:66679722-66679724_CCG&gt;TCG_Missense_P13S ;uc010bhq.3_MAP2K1_15:66679722-66679724_CCG&gt;TTG_Missense_P13L ;uc010bhq.3_MAP2K1_15:66679725-66679727_GCC&gt;GCT_silent_A14A ;uc010bhq.3_MAP2K1_15:66679725-66679727_GCC&gt;GTC_Missense_A14V ;uc010bhq.3_MAP2K1_15:66679725-66679727_GCC&gt;GTT_Missense_A14V ;uc010bhq.3_MAP2K1_15:66679728-66679730_CCC&gt;CCT_silent_P15P ;uc010bhq.3_MAP2K1_15:66679728-66679730_CCC&gt;CTC_Missense_P15L ;uc010bhq.3_MAP2K1_15:66679728-66679730_CCC&gt;CTT_Missense_P15L ;uc010bhq.3_MAP2K1_15:66679728-66679730_CCC&gt;TCC_Missense_P15S ;uc010bhq.3_MAP2K1_15:66679728-66679730_CCC&gt;TCT_Missense_P15S ;uc010bhq.3_MAP2K1_15:66679728-66679730_CCC&gt;TTC_Missense_P15F ;uc010bhq.3_MAP2K1_15:66679728-66679730_CCC&gt;TTT_Missense_P15F</t>
  </si>
  <si>
    <t>GTCCTTCTCAGCCATATAGTTTCTTGGCTTTATATATCTTGTGGAAAGGACGAAACACCGAGGGGCCTCCCGGGGGTCCTGTTTTAGAGCTAGAAATAGCAAGTTAAAATAAGGCTAGTCACTGAGTGACACATGTGTTC</t>
  </si>
  <si>
    <t>CCCGGCCCCCGACGGCTCTG</t>
  </si>
  <si>
    <t>#289</t>
  </si>
  <si>
    <t>uc010bhq.3_MAP2K1_15:66679746-66679748_AAC&gt;AAT_silent_N21N</t>
  </si>
  <si>
    <t>GTCCTTCTCAGCCATATAGTTTCTTGGCTTTATATATCTTGTGGAAAGGACGAAACACCGCCTCCCGGGGGTCCTTGGCCGTTTTAGAGCTAGAAATAGCAAGTTAAAATAAGGCTAGTCACTGAGTGACACATGTGTTC</t>
  </si>
  <si>
    <t>AGTTAACGGGACCAGCTCTG</t>
  </si>
  <si>
    <t>#288</t>
  </si>
  <si>
    <t>uc010bhq.3_MAP2K1_15:66679731-66679733_GAC&gt;GAT_silent_D16D ;uc010bhq.3_MAP2K1_15:66679734-66679736_GGC&gt;GGT_silent_G17G</t>
  </si>
  <si>
    <t>GTCCTTCTCAGCCATATAGTTTCTTGGCTTTATATATCTTGTGGAAAGGACGAAACACCGCTCCCGGGGGTCCTTGGCCTGTTTTAGAGCTAGAAATAGCAAGTTAAAATAAGGCTAGTCACTGAGTGACACATGTGTTC</t>
  </si>
  <si>
    <t>CCGACGGCTCTGCAGTTAAC</t>
  </si>
  <si>
    <t>#287</t>
  </si>
  <si>
    <t>GTCCTTCTCAGCCATATAGTTTCTTGGCTTTATATATCTTGTGGAAAGGACGAAACACCGAGGACCCCCGGGAGGCCCCTGTTTTAGAGCTAGAAATAGCAAGTTAAAATAAGGCTAGTCACTGAGTGACACATGTGTTC</t>
  </si>
  <si>
    <t>CCCGACGGCTCTGCAGTTAA</t>
  </si>
  <si>
    <t>#286</t>
  </si>
  <si>
    <t>uc010bhq.3_MAP2K1_15:66679716-66679718_CTG&gt;TTG_silent_L11L ;uc010bhq.3_MAP2K1_15:66679719-66679721_AAC&gt;AAT_silent_N12N</t>
  </si>
  <si>
    <t>GTCCTTCTCAGCCATATAGTTTCTTGGCTTTATATATCTTGTGGAAAGGACGAAACACCGCGGGGGTCCTTGGCCTGGGTGTTTTAGAGCTAGAAATAGCAAGTTAAAATAAGGCTAGTCACTGAGTGACACATGTGTTC</t>
  </si>
  <si>
    <t>CAGCTGAACCCGGCCCCCGA</t>
  </si>
  <si>
    <t>#285</t>
  </si>
  <si>
    <t>uc010bhq.3_MAP2K1_15:66679704-66679706_ACG&gt;ATG_Missense_T7M ;uc010bhq.3_MAP2K1_15:66679707-66679709_CCC&gt;CCT_silent_P8P ;uc010bhq.3_MAP2K1_15:66679707-66679709_CCC&gt;CTC_Missense_P8L ;uc010bhq.3_MAP2K1_15:66679707-66679709_CCC&gt;CTT_Missense_P8L ;uc010bhq.3_MAP2K1_15:66679707-66679709_CCC&gt;TCC_Missense_P8S ;uc010bhq.3_MAP2K1_15:66679707-66679709_CCC&gt;TCT_Missense_P8S ;uc010bhq.3_MAP2K1_15:66679707-66679709_CCC&gt;TTC_Missense_P8F ;uc010bhq.3_MAP2K1_15:66679707-66679709_CCC&gt;TTT_Missense_P8F ;uc010bhq.3_MAP2K1_15:66679710-66679712_ATC&gt;ATT_silent_I9I</t>
  </si>
  <si>
    <t>GTCCTTCTCAGCCATATAGTTTCTTGGCTTTATATATCTTGTGGAAAGGACGAAACACCGGGGGGTCCTTGGCCTGGGTGGTTTTAGAGCTAGAAATAGCAAGTTAAAATAAGGCTAGTCACTGAGTGACACATGTGTTC</t>
  </si>
  <si>
    <t>GACGCCCATCCAGCTGAACC</t>
  </si>
  <si>
    <t>#284</t>
  </si>
  <si>
    <t>uc010ujp.2_MAP2K1_15:66735678-66735680_GGA&gt;GAA_Missense_G145E ;uc010ujp.2_MAP2K1_15:66735678-66735680_GGA&gt;AGA_Missense_G145R ;uc010ujp.2_MAP2K1_15:66735678-66735680_GGA&gt;AAA_Missense_G145K;uc010bhq.3_MAP2K1_15:66735678-66735680_GGA&gt;GAA_Missense_G167E ;uc010bhq.3_MAP2K1_15:66735678-66735680_GGA&gt;AGA_Missense_G167R ;uc010bhq.3_MAP2K1_15:66735678-66735680_GGA&gt;AAA_Missense_G167K</t>
  </si>
  <si>
    <t>GTCCTTCTCAGCCATATAGTTTCTTGGCTTTATATATCTTGTGGAAAGGACGAAACACCGCCTTGGCCTGGGTGGGGTCTGTTTTAGAGCTAGAAATAGCAAGTTAAAATAAGGCTAGTCACTGAGTGACACATGTGTTC</t>
  </si>
  <si>
    <t>AACTTTTCCTAAAATTTGTT</t>
  </si>
  <si>
    <t>#283</t>
  </si>
  <si>
    <t>uc010ujp.2_MAP2K1_15:66735657-66735659_AGA&gt;AAA_Missense_R138K;uc010bhq.3_MAP2K1_15:66735657-66735659_AGA&gt;AAA_Missense_R160K</t>
  </si>
  <si>
    <t>GTCCTTCTCAGCCATATAGTTTCTTGGCTTTATATATCTTGTGGAAAGGACGAAACACCGCCAGGCCAAGGACCCCCGGGGTTTTAGAGCTAGAAATAGCAAGTTAAAATAAGGCTAGTCACTGAGTGACACATGTGTTC</t>
  </si>
  <si>
    <t>GGAATTCTTCCAGCTTTCTT</t>
  </si>
  <si>
    <t>#282</t>
  </si>
  <si>
    <t>uc010ujp.2_MAP2K1_15:66735645-66735647_AAG&gt;AAA_silent_K134K;uc010bhq.3_MAP2K1_15:66735645-66735647_AAG&gt;AAA_silent_K156K</t>
  </si>
  <si>
    <t>GTCCTTCTCAGCCATATAGTTTCTTGGCTTTATATATCTTGTGGAAAGGACGAAACACCGCCCAGGCCAAGGACCCCCGGGTTTTAGAGCTAGAAATAGCAAGTTAAAATAAGGCTAGTCACTGAGTGACACATGTGTTC</t>
  </si>
  <si>
    <t>GCTTTCTTCAGGACTTGATC</t>
  </si>
  <si>
    <t>#281</t>
  </si>
  <si>
    <t>uc010ujp.2_MAP2K1_15:66735642-66735644_CTG&gt;CTA_silent_L133L ;uc010ujp.2_MAP2K1_15:66735645-66735647_AAG&gt;AAA_silent_K134K;uc010bhq.3_MAP2K1_15:66735642-66735644_CTG&gt;CTA_silent_L155L ;uc010bhq.3_MAP2K1_15:66735645-66735647_AAG&gt;AAA_silent_K156K</t>
  </si>
  <si>
    <t>GTCCTTCTCAGCCATATAGTTTCTTGGCTTTATATATCTTGTGGAAAGGACGAAACACCGCACCCAGGCCAAGGACCCCCGTTTTAGAGCTAGAAATAGCAAGTTAAAATAAGGCTAGTCACTGAGTGACACATGTGTTC</t>
  </si>
  <si>
    <t>TTTCTTCAGGACTTGATCCA</t>
  </si>
  <si>
    <t>#280</t>
  </si>
  <si>
    <t>GTCCTTCTCAGCCATATAGTTTCTTGGCTTTATATATCTTGTGGAAAGGACGAAACACCGCCACCCAGGCCAAGGACCCCGTTTTAGAGCTAGAAATAGCAAGTTAAAATAAGGCTAGTCACTGAGTGACACATGTGTTC</t>
  </si>
  <si>
    <t>ACTTTTCCTAAAATTTGTTC</t>
  </si>
  <si>
    <t>#279</t>
  </si>
  <si>
    <t>uc010ujp.2_MAP2K1_15:66735654-66735656_GGA&gt;GAA_Missense_G137E ;uc010ujp.2_MAP2K1_15:66735654-66735656_GGA&gt;AGA_Missense_G137R ;uc010ujp.2_MAP2K1_15:66735654-66735656_GGA&gt;AAA_Missense_G137K ;uc010ujp.2_MAP2K1_15:66735657-66735659_AGA&gt;AAA_Missense_R138K;uc010bhq.3_MAP2K1_15:66735654-66735656_GGA&gt;GAA_Missense_G159E ;uc010bhq.3_MAP2K1_15:66735654-66735656_GGA&gt;AGA_Missense_G159R ;uc010bhq.3_MAP2K1_15:66735654-66735656_GGA&gt;AAA_Missense_G159K ;uc010bhq.3_MAP2K1_15:66735657-66735659_AGA&gt;AAA_Missense_R160K</t>
  </si>
  <si>
    <t>GTCCTTCTCAGCCATATAGTTTCTTGGCTTTATATATCTTGTGGAAAGGACGAAACACCGCTGAGACCCCACCCAGGCCAGTTTTAGAGCTAGAAATAGCAAGTTAAAATAAGGCTAGTCACTGAGTGACACATGTGTTC</t>
  </si>
  <si>
    <t>GAATTCTTCCAGCTTTCTTC</t>
  </si>
  <si>
    <t>#278</t>
  </si>
  <si>
    <t>uc010ujp.2_MAP2K1_15:66735669-66735671_CAA&gt;TAA_Nonsense_Q142*;uc010bhq.3_MAP2K1_15:66735669-66735671_CAA&gt;TAA_Nonsense_Q164*</t>
  </si>
  <si>
    <t>GTCCTTCTCAGCCATATAGTTTCTTGGCTTTATATATCTTGTGGAAAGGACGAAACACCGGCTGAGACCCCACCCAGGCCGTTTTAGAGCTAGAAATAGCAAGTTAAAATAAGGCTAGTCACTGAGTGACACATGTGTTC</t>
  </si>
  <si>
    <t>GAACAAATTTTAGGAAAAGT</t>
  </si>
  <si>
    <t>#277</t>
  </si>
  <si>
    <t>uc010ujp.2_MAP2K1_15:66735663-66735665_CCT&gt;CTT_Missense_P140L ;uc010ujp.2_MAP2K1_15:66735663-66735665_CCT&gt;TCT_Missense_P140S ;uc010ujp.2_MAP2K1_15:66735663-66735665_CCT&gt;TTT_Missense_P140F ;uc010ujp.2_MAP2K1_15:66735669-66735671_CAA&gt;TAA_Nonsense_Q142*;uc010bhq.3_MAP2K1_15:66735663-66735665_CCT&gt;CTT_Missense_P162L ;uc010bhq.3_MAP2K1_15:66735663-66735665_CCT&gt;TCT_Missense_P162S ;uc010bhq.3_MAP2K1_15:66735663-66735665_CCT&gt;TTT_Missense_P162F ;uc010bhq.3_MAP2K1_15:66735669-66735671_CAA&gt;TAA_Nonsense_Q164*</t>
  </si>
  <si>
    <t>GTCCTTCTCAGCCATATAGTTTCTTGGCTTTATATATCTTGTGGAAAGGACGAAACACCGATGCGGCTGAGACCCCACCCGTTTTAGAGCTAGAAATAGCAAGTTAAAATAAGGCTAGTCACTGAGTGACACATGTGTTC</t>
  </si>
  <si>
    <t>TCCTGAACAAATTTTAGGAA</t>
  </si>
  <si>
    <t>#276</t>
  </si>
  <si>
    <t>uc010ujp.2_MAP2K1_15:66735663-66735665_CCT&gt;CTT_Missense_P140L ;uc010ujp.2_MAP2K1_15:66735663-66735665_CCT&gt;TCT_Missense_P140S ;uc010ujp.2_MAP2K1_15:66735663-66735665_CCT&gt;TTT_Missense_P140F;uc010bhq.3_MAP2K1_15:66735663-66735665_CCT&gt;CTT_Missense_P162L ;uc010bhq.3_MAP2K1_15:66735663-66735665_CCT&gt;TCT_Missense_P162S ;uc010bhq.3_MAP2K1_15:66735663-66735665_CCT&gt;TTT_Missense_P162F</t>
  </si>
  <si>
    <t>GTCCTTCTCAGCCATATAGTTTCTTGGCTTTATATATCTTGTGGAAAGGACGAAACACCGGATGCGGCTGAGACCCCACCGTTTTAGAGCTAGAAATAGCAAGTTAAAATAAGGCTAGTCACTGAGTGACACATGTGTTC</t>
  </si>
  <si>
    <t>AAGAATTCCTGAACAAATTT</t>
  </si>
  <si>
    <t>#275</t>
  </si>
  <si>
    <t>uc010ujp.2_MAP2K1_15:66735639-66735641_GTC&gt;GTT_silent_V132V ;uc010ujp.2_MAP2K1_15:66735642-66735644_CTG&gt;TTG_silent_L133L;uc010bhq.3_MAP2K1_15:66735639-66735641_GTC&gt;GTT_silent_V154V ;uc010bhq.3_MAP2K1_15:66735642-66735644_CTG&gt;TTG_silent_L155L</t>
  </si>
  <si>
    <t>GTCCTTCTCAGCCATATAGTTTCTTGGCTTTATATATCTTGTGGAAAGGACGAAACACCGCAGCCGCATCTCCTTCCACCGTTTTAGAGCTAGAAATAGCAAGTTAAAATAAGGCTAGTCACTGAGTGACACATGTGTTC</t>
  </si>
  <si>
    <t>CAAGTCCTGAAGAAAGCTGG</t>
  </si>
  <si>
    <t>#274</t>
  </si>
  <si>
    <t>uc010ujp.2_MAP2K1_15:66735630-66735632_CTG&gt;TTG_silent_L129L ;uc010ujp.2_MAP2K1_15:66735636-66735638_CAA&gt;TAA_Nonsense_Q131*;uc010bhq.3_MAP2K1_15:66735630-66735632_CTG&gt;TTG_silent_L151L ;uc010bhq.3_MAP2K1_15:66735636-66735638_CAA&gt;TAA_Nonsense_Q153*</t>
  </si>
  <si>
    <t>GTCCTTCTCAGCCATATAGTTTCTTGGCTTTATATATCTTGTGGAAAGGACGAAACACCGTCCACCTGGCACCCAAACATGTTTTAGAGCTAGAAATAGCAAGTTAAAATAAGGCTAGTCACTGAGTGACACATGTGTTC</t>
  </si>
  <si>
    <t>TCTGGATCAAGTCCTGAAGA</t>
  </si>
  <si>
    <t>#273</t>
  </si>
  <si>
    <t>uc010ujp.2_MAP2K1_15:66735627-66735629_TCT&gt;TTT_Missense_S128F ;uc010ujp.2_MAP2K1_15:66735630-66735632_CTG&gt;TTG_silent_L129L;uc010bhq.3_MAP2K1_15:66735627-66735629_TCT&gt;TTT_Missense_S150F ;uc010bhq.3_MAP2K1_15:66735630-66735632_CTG&gt;TTG_silent_L151L</t>
  </si>
  <si>
    <t>GTCCTTCTCAGCCATATAGTTTCTTGGCTTTATATATCTTGTGGAAAGGACGAAACACCGGTGCCAGGTGGAAGGAGATGGTTTTAGAGCTAGAAATAGCAAGTTAAAATAAGGCTAGTCACTGAGTGACACATGTGTTC</t>
  </si>
  <si>
    <t>GTTCTCTGGATCAAGTCCTG</t>
  </si>
  <si>
    <t>#272</t>
  </si>
  <si>
    <t>GTCCTTCTCAGCCATATAGTTTCTTGGCTTTATATATCTTGTGGAAAGGACGAAACACCGTGGCACCCAAACATCAGCTCGTTTTAGAGCTAGAAATAGCAAGTTAAAATAAGGCTAGTCACTGAGTGACACATGTGTTC</t>
  </si>
  <si>
    <t>AGAATTCCTGAACAAATTTT</t>
  </si>
  <si>
    <t>#271</t>
  </si>
  <si>
    <t>uc010ujp.2_MAP2K1_15:66735636-66735638_CAA&gt;TAA_Nonsense_Q131* ;uc010ujp.2_MAP2K1_15:66735639-66735641_GTC&gt;GTT_silent_V132V;uc010bhq.3_MAP2K1_15:66735636-66735638_CAA&gt;TAA_Nonsense_Q153* ;uc010bhq.3_MAP2K1_15:66735639-66735641_GTC&gt;GTT_silent_V154V</t>
  </si>
  <si>
    <t>GTCCTTCTCAGCCATATAGTTTCTTGGCTTTATATATCTTGTGGAAAGGACGAAACACCGAAACATCAGCTCCAGCTCCTGTTTTAGAGCTAGAAATAGCAAGTTAAAATAAGGCTAGTCACTGAGTGACACATGTGTTC</t>
  </si>
  <si>
    <t>GATCAAGTCCTGAAGAAAGC</t>
  </si>
  <si>
    <t>#270</t>
  </si>
  <si>
    <t>uc010ujp.2_MAP2K1_15:66729204-66729206_GAG&gt;GAA_silent_E116E ;uc010ujp.2_MAP2K1_15:66729204-66729206_GAG&gt;AAG_Missense_E116K ;uc010ujp.2_MAP2K1_15:66729204-66729206_GAG&gt;AAA_Missense_E116K ;uc010ujp.2_MAP2K1_15:66729210-66729212_AGT&gt;AAT_Missense_S118N;uc010bhq.3_MAP2K1_15:66729204-66729206_GAG&gt;GAA_silent_E138E ;uc010bhq.3_MAP2K1_15:66729204-66729206_GAG&gt;AAG_Missense_E138K ;uc010bhq.3_MAP2K1_15:66729204-66729206_GAG&gt;AAA_Missense_E138K ;uc010bhq.3_MAP2K1_15:66729210-66729212_AGT&gt;AAT_Missense_S140N</t>
  </si>
  <si>
    <t>GTCCTTCTCAGCCATATAGTTTCTTGGCTTTATATATCTTGTGGAAAGGACGAAACACCGGGAGCTGATGTTTGGGTGCCGTTTTAGAGCTAGAAATAGCAAGTTAAAATAAGGCTAGTCACTGAGTGACACATGTGTTC</t>
  </si>
  <si>
    <t>TACTGATCTCGCCATCGCTG</t>
  </si>
  <si>
    <t>#269</t>
  </si>
  <si>
    <t>uc010ujp.2_MAP2K1_15:66729195-66729197_AGC&gt;AAC_Missense_S113N ;uc010ujp.2_MAP2K1_15:66729198-66729200_GAT&gt;AAT_Missense_D114N;uc010bhq.3_MAP2K1_15:66729195-66729197_AGC&gt;AAC_Missense_S135N ;uc010bhq.3_MAP2K1_15:66729198-66729200_GAT&gt;AAT_Missense_D136N</t>
  </si>
  <si>
    <t>GTCCTTCTCAGCCATATAGTTTCTTGGCTTTATATATCTTGTGGAAAGGACGAAACACCGTGGAGCTGATGTTTGGGTGCGTTTTAGAGCTAGAAATAGCAAGTTAAAATAAGGCTAGTCACTGAGTGACACATGTGTTC</t>
  </si>
  <si>
    <t>CATCGCTGTAGAACGCACCA</t>
  </si>
  <si>
    <t>#268</t>
  </si>
  <si>
    <t>uc010ujp.2_MAP2K1_15:66729174-66729176_GGC&gt;GAC_Missense_G106D ;uc010ujp.2_MAP2K1_15:66729174-66729176_GGC&gt;AGC_Missense_G106S ;uc010ujp.2_MAP2K1_15:66729174-66729176_GGC&gt;AAC_Missense_G106N;uc010bhq.3_MAP2K1_15:66729174-66729176_GGC&gt;GAC_Missense_G128D ;uc010bhq.3_MAP2K1_15:66729174-66729176_GGC&gt;AGC_Missense_G128S ;uc010bhq.3_MAP2K1_15:66729174-66729176_GGC&gt;AAC_Missense_G128N</t>
  </si>
  <si>
    <t>GTCCTTCTCAGCCATATAGTTTCTTGGCTTTATATATCTTGTGGAAAGGACGAAACACCGAGCTCCAGCTCCTTGGCATCGTTTTAGAGCTAGAAATAGCAAGTTAAAATAAGGCTAGTCACTGAGTGACACATGTGTTC</t>
  </si>
  <si>
    <t>ATAGAAGCCCACGATGTACG</t>
  </si>
  <si>
    <t>#267</t>
  </si>
  <si>
    <t>uc010ujp.2_MAP2K1_15:66729171-66729173_GTG&gt;GTA_silent_V105V ;uc010ujp.2_MAP2K1_15:66729171-66729173_GTG&gt;ATG_Missense_V105M ;uc010ujp.2_MAP2K1_15:66729171-66729173_GTG&gt;ATA_Missense_V105I ;uc010ujp.2_MAP2K1_15:66729174-66729176_GGC&gt;GAC_Missense_G106D ;uc010ujp.2_MAP2K1_15:66729174-66729176_GGC&gt;AGC_Missense_G106S ;uc010ujp.2_MAP2K1_15:66729174-66729176_GGC&gt;AAC_Missense_G106N;uc010bhq.3_MAP2K1_15:66729171-66729173_GTG&gt;GTA_silent_V127V ;uc010bhq.3_MAP2K1_15:66729171-66729173_GTG&gt;ATG_Missense_V127M ;uc010bhq.3_MAP2K1_15:66729171-66729173_GTG&gt;ATA_Missense_V127I ;uc010bhq.3_MAP2K1_15:66729174-66729176_GGC&gt;GAC_Missense_G128D ;uc010bhq.3_MAP2K1_15:66729174-66729176_GGC&gt;AGC_Missense_G128S ;uc010bhq.3_MAP2K1_15:66729174-66729176_GGC&gt;AAC_Missense_G128N</t>
  </si>
  <si>
    <t>GTCCTTCTCAGCCATATAGTTTCTTGGCTTTATATATCTTGTGGAAAGGACGAAACACCGCTCCAGCTCCTTGGCATCTGGTTTTAGAGCTAGAAATAGCAAGTTAAAATAAGGCTAGTCACTGAGTGACACATGTGTTC</t>
  </si>
  <si>
    <t>AGAAGCCCACGATGTACGGA</t>
  </si>
  <si>
    <t>#266</t>
  </si>
  <si>
    <t>uc010ujp.2_MAP2K1_15:66729150-66729152_GAG&gt;GAA_silent_E98E ;uc010ujp.2_MAP2K1_15:66729150-66729152_GAG&gt;AAG_Missense_E98K ;uc010ujp.2_MAP2K1_15:66729150-66729152_GAG&gt;AAA_Missense_E98K ;uc010ujp.2_MAP2K1_15:66729153-66729155_TGC&gt;TAC_Missense_C99Y;uc010bhq.3_MAP2K1_15:66729150-66729152_GAG&gt;GAA_silent_E120E ;uc010bhq.3_MAP2K1_15:66729150-66729152_GAG&gt;AAG_Missense_E120K ;uc010bhq.3_MAP2K1_15:66729150-66729152_GAG&gt;AAA_Missense_E120K ;uc010bhq.3_MAP2K1_15:66729153-66729155_TGC&gt;TAC_Missense_C121Y</t>
  </si>
  <si>
    <t>GTCCTTCTCAGCCATATAGTTTCTTGGCTTTATATATCTTGTGGAAAGGACGAAACACCGAGGAGCTGGAGCTGATGTTTGTTTTAGAGCTAGAAATAGCAAGTTAAAATAAGGCTAGTCACTGAGTGACACATGTGTTC</t>
  </si>
  <si>
    <t>TTGCACTCATGCAGAACCTG</t>
  </si>
  <si>
    <t>#265</t>
  </si>
  <si>
    <t>uc010ujp.2_MAP2K1_15:66729108-66729110_GCA&gt;ACA_Missense_A84T;uc010bhq.3_MAP2K1_15:66729108-66729110_GCA&gt;ACA_Missense_A106T</t>
  </si>
  <si>
    <t>GTCCTTCTCAGCCATATAGTTTCTTGGCTTTATATATCTTGTGGAAAGGACGAAACACCGTCCAGCTCCTTGGCATCTGGGTTTTAGAGCTAGAAATAGCAAGTTAAAATAAGGCTAGTCACTGAGTGACACATGTGTTC</t>
  </si>
  <si>
    <t>CGGATTGCGGGTTTGATCTC</t>
  </si>
  <si>
    <t>#264</t>
  </si>
  <si>
    <t>uc010ujp.2_MAP2K1_15:66729132-66729134_GAG&gt;GAA_silent_E92E ;uc010ujp.2_MAP2K1_15:66729132-66729134_GAG&gt;AAG_Missense_E92K ;uc010ujp.2_MAP2K1_15:66729132-66729134_GAG&gt;AAA_Missense_E92K ;uc010ujp.2_MAP2K1_15:66729135-66729137_CTG&gt;CTA_silent_L93L ;uc010ujp.2_MAP2K1_15:66729138-66729140_CAG&gt;CAA_silent_Q94Q;uc010bhq.3_MAP2K1_15:66729132-66729134_GAG&gt;GAA_silent_E114E ;uc010bhq.3_MAP2K1_15:66729132-66729134_GAG&gt;AAG_Missense_E114K ;uc010bhq.3_MAP2K1_15:66729132-66729134_GAG&gt;AAA_Missense_E114K ;uc010bhq.3_MAP2K1_15:66729135-66729137_CTG&gt;CTA_silent_L115L ;uc010bhq.3_MAP2K1_15:66729138-66729140_CAG&gt;CAA_silent_Q116Q</t>
  </si>
  <si>
    <t>GTCCTTCTCAGCCATATAGTTTCTTGGCTTTATATATCTTGTGGAAAGGACGAAACACCGAAGGAGCTGGAGCTGATGTTGTTTTAGAGCTAGAAATAGCAAGTTAAAATAAGGCTAGTCACTGAGTGACACATGTGTTC</t>
  </si>
  <si>
    <t>CCTGCAGCTCCCTTATGATC</t>
  </si>
  <si>
    <t>#263</t>
  </si>
  <si>
    <t>uc010ujp.2_MAP2K1_15:66729129-66729131_AGG&gt;AGA_silent_R91R ;uc010ujp.2_MAP2K1_15:66729129-66729131_AGG&gt;AAG_Missense_R91K ;uc010ujp.2_MAP2K1_15:66729129-66729131_AGG&gt;AAA_Missense_R91K ;uc010ujp.2_MAP2K1_15:66729132-66729134_GAG&gt;GAA_silent_E92E ;uc010ujp.2_MAP2K1_15:66729132-66729134_GAG&gt;AAG_Missense_E92K ;uc010ujp.2_MAP2K1_15:66729132-66729134_GAG&gt;AAA_Missense_E92K;uc010bhq.3_MAP2K1_15:66729129-66729131_AGG&gt;AGA_silent_R113R ;uc010bhq.3_MAP2K1_15:66729129-66729131_AGG&gt;AAG_Missense_R113K ;uc010bhq.3_MAP2K1_15:66729129-66729131_AGG&gt;AAA_Missense_R113K ;uc010bhq.3_MAP2K1_15:66729132-66729134_GAG&gt;GAA_silent_E114E ;uc010bhq.3_MAP2K1_15:66729132-66729134_GAG&gt;AAG_Missense_E114K ;uc010bhq.3_MAP2K1_15:66729132-66729134_GAG&gt;AAA_Missense_E114K</t>
  </si>
  <si>
    <t>GTCCTTCTCAGCCATATAGTTTCTTGGCTTTATATATCTTGTGGAAAGGACGAAACACCGCAGCTCCTTGGCATCTGGAGGTTTTAGAGCTAGAAATAGCAAGTTAAAATAAGGCTAGTCACTGAGTGACACATGTGTTC</t>
  </si>
  <si>
    <t>GCTCCCTTATGATCTGGTTC</t>
  </si>
  <si>
    <t>#262</t>
  </si>
  <si>
    <t>uc010ujp.2_MAP2K1_15:66729120-66729122_CAG&gt;CAA_silent_Q88Q;uc010bhq.3_MAP2K1_15:66729120-66729122_CAG&gt;CAA_silent_Q110Q</t>
  </si>
  <si>
    <t>GTCCTTCTCAGCCATATAGTTTCTTGGCTTTATATATCTTGTGGAAAGGACGAAACACCGAGCTCCTTGGCATCTGGAGGGTTTTAGAGCTAGAAATAGCAAGTTAAAATAAGGCTAGTCACTGAGTGACACATGTGTTC</t>
  </si>
  <si>
    <t>TATGATCTGGTTCCGGATTG</t>
  </si>
  <si>
    <t>#261</t>
  </si>
  <si>
    <t>GTCCTTCTCAGCCATATAGTTTCTTGGCTTTATATATCTTGTGGAAAGGACGAAACACCGGCTCCTTGGCATCTGGAGGAGTTTTAGAGCTAGAAATAGCAAGTTAAAATAAGGCTAGTCACTGAGTGACACATGTGTTC</t>
  </si>
  <si>
    <t>ATGATCTGGTTCCGGATTGC</t>
  </si>
  <si>
    <t>#260</t>
  </si>
  <si>
    <t>uc010ujp.2_MAP2K1_15:66729207-66729209_ATC&gt;ATT_silent_I117I;uc010bhq.3_MAP2K1_15:66729207-66729209_ATC&gt;ATT_silent_I139I</t>
  </si>
  <si>
    <t>GTCCTTCTCAGCCATATAGTTTCTTGGCTTTATATATCTTGTGGAAAGGACGAAACACCGCTTGGCATCTGGAGGAGGGAGTTTTAGAGCTAGAAATAGCAAGTTAAAATAAGGCTAGTCACTGAGTGACACATGTGTTC</t>
  </si>
  <si>
    <t>GCGAGATCAGTATCTGCATG</t>
  </si>
  <si>
    <t>#259</t>
  </si>
  <si>
    <t>uc010ujp.2_MAP2K1_15:66729192-66729194_TAC&gt;TAT_silent_Y112Y ;uc010ujp.2_MAP2K1_15:66729195-66729197_AGC&gt;AGT_silent_S113S;uc010bhq.3_MAP2K1_15:66729192-66729194_TAC&gt;TAT_silent_Y134Y ;uc010bhq.3_MAP2K1_15:66729195-66729197_AGC&gt;AGT_silent_S135S</t>
  </si>
  <si>
    <t>GTCCTTCTCAGCCATATAGTTTCTTGGCTTTATATATCTTGTGGAAAGGACGAAACACCGTTGGCATCTGGAGGAGGGATGTTTTAGAGCTAGAAATAGCAAGTTAAAATAAGGCTAGTCACTGAGTGACACATGTGTTC</t>
  </si>
  <si>
    <t>TTCTACAGCGATGGCGAGAT</t>
  </si>
  <si>
    <t>#258</t>
  </si>
  <si>
    <t>uc010ujp.2_MAP2K1_15:66729186-66729188_GCG&gt;GTG_Missense_A110V ;uc010ujp.2_MAP2K1_15:66729189-66729191_TTC&gt;TTT_silent_F111F;uc010bhq.3_MAP2K1_15:66729186-66729188_GCG&gt;GTG_Missense_A132V ;uc010bhq.3_MAP2K1_15:66729189-66729191_TTC&gt;TTT_silent_F133F</t>
  </si>
  <si>
    <t>GTCCTTCTCAGCCATATAGTTTCTTGGCTTTATATATCTTGTGGAAAGGACGAAACACCGCTCCAGATGCCAAGGAGCTGGTTTTAGAGCTAGAAATAGCAAGTTAAAATAAGGCTAGTCACTGAGTGACACATGTGTTC</t>
  </si>
  <si>
    <t>GTGCGTTCTACAGCGATGGC</t>
  </si>
  <si>
    <t>#257</t>
  </si>
  <si>
    <t>uc010ujp.2_MAP2K1_15:66729177-66729179_TTC&gt;TTT_silent_F107F;uc010bhq.3_MAP2K1_15:66729177-66729179_TTC&gt;TTT_silent_F129F</t>
  </si>
  <si>
    <t>GTCCTTCTCAGCCATATAGTTTCTTGGCTTTATATATCTTGTGGAAAGGACGAAACACCGTCCTCCAGATGCCAAGGAGCGTTTTAGAGCTAGAAATAGCAAGTTAAAATAAGGCTAGTCACTGAGTGACACATGTGTTC</t>
  </si>
  <si>
    <t>GGCTTCTATGGTGCGTTCTA</t>
  </si>
  <si>
    <t>#256</t>
  </si>
  <si>
    <t>uc010ujp.2_MAP2K1_15:66729135-66729137_CTG&gt;TTG_silent_L93L;uc010bhq.3_MAP2K1_15:66729135-66729137_CTG&gt;TTG_silent_L115L</t>
  </si>
  <si>
    <t>GTCCTTCTCAGCCATATAGTTTCTTGGCTTTATATATCTTGTGGAAAGGACGAAACACCGTCCCTCCTCCAGATGCCAAGGTTTTAGAGCTAGAAATAGCAAGTTAAAATAAGGCTAGTCACTGAGTGACACATGTGTTC</t>
  </si>
  <si>
    <t>GGGAGCTGCAGGTTCTGCAT</t>
  </si>
  <si>
    <t>#255</t>
  </si>
  <si>
    <t>uc010ujp.2_MAP2K1_15:66729120-66729122_CAG&gt;TAG_Nonsense_Q88* ;uc010ujp.2_MAP2K1_15:66729123-66729125_ATC&gt;ATT_silent_I89I;uc010bhq.3_MAP2K1_15:66729120-66729122_CAG&gt;TAG_Nonsense_Q110* ;uc010bhq.3_MAP2K1_15:66729123-66729125_ATC&gt;ATT_silent_I111I</t>
  </si>
  <si>
    <t>GTCCTTCTCAGCCATATAGTTTCTTGGCTTTATATATCTTGTGGAAAGGACGAAACACCGCATCCCTCCTCCAGATGCCAGTTTTAGAGCTAGAAATAGCAAGTTAAAATAAGGCTAGTCACTGAGTGACACATGTGTTC</t>
  </si>
  <si>
    <t>ACCAGATCATAAGGGAGCTG</t>
  </si>
  <si>
    <t>#254</t>
  </si>
  <si>
    <t>uc010ujp.2_MAP2K1_15:66729114-66729116_CGG&gt;TGG_Missense_R86W ;uc010ujp.2_MAP2K1_15:66729117-66729119_AAC&gt;AAT_silent_N87N;uc010bhq.3_MAP2K1_15:66729114-66729116_CGG&gt;TGG_Missense_R108W ;uc010bhq.3_MAP2K1_15:66729117-66729119_AAC&gt;AAT_silent_N109N</t>
  </si>
  <si>
    <t>GTCCTTCTCAGCCATATAGTTTCTTGGCTTTATATATCTTGTGGAAAGGACGAAACACCGCCATCCCTCCTCCAGATGCCGTTTTAGAGCTAGAAATAGCAAGTTAAAATAAGGCTAGTCACTGAGTGACACATGTGTTC</t>
  </si>
  <si>
    <t>TCCGGAACCAGATCATAAGG</t>
  </si>
  <si>
    <t>#253</t>
  </si>
  <si>
    <t>uc010ujp.2_MAP2K1_15:66729111-66729113_ATC&gt;ATT_silent_I85I ;uc010ujp.2_MAP2K1_15:66729114-66729116_CGG&gt;TGG_Missense_R86W;uc010bhq.3_MAP2K1_15:66729111-66729113_ATC&gt;ATT_silent_I107I ;uc010bhq.3_MAP2K1_15:66729114-66729116_CGG&gt;TGG_Missense_R108W</t>
  </si>
  <si>
    <t>GTCCTTCTCAGCCATATAGTTTCTTGGCTTTATATATCTTGTGGAAAGGACGAAACACCGGAGGTATCCCATCCCTCCTCGTTTTAGAGCTAGAAATAGCAAGTTAAAATAAGGCTAGTCACTGAGTGACACATGTGTTC</t>
  </si>
  <si>
    <t>GCAATCCGGAACCAGATCAT</t>
  </si>
  <si>
    <t>#252</t>
  </si>
  <si>
    <t>uc010ujp.2_MAP2K1_15:66729105-66729107_CCC&gt;CCT_silent_P83P ;uc010ujp.2_MAP2K1_15:66729105-66729107_CCC&gt;CTC_Missense_P83L ;uc010ujp.2_MAP2K1_15:66729105-66729107_CCC&gt;CTT_Missense_P83L ;uc010ujp.2_MAP2K1_15:66729105-66729107_CCC&gt;TCC_Missense_P83S ;uc010ujp.2_MAP2K1_15:66729105-66729107_CCC&gt;TCT_Missense_P83S ;uc010ujp.2_MAP2K1_15:66729105-66729107_CCC&gt;TTC_Missense_P83F ;uc010ujp.2_MAP2K1_15:66729105-66729107_CCC&gt;TTT_Missense_P83F;uc010bhq.3_MAP2K1_15:66729105-66729107_CCC&gt;CCT_silent_P105P ;uc010bhq.3_MAP2K1_15:66729105-66729107_CCC&gt;CTC_Missense_P105L ;uc010bhq.3_MAP2K1_15:66729105-66729107_CCC&gt;CTT_Missense_P105L ;uc010bhq.3_MAP2K1_15:66729105-66729107_CCC&gt;TCC_Missense_P105S ;uc010bhq.3_MAP2K1_15:66729105-66729107_CCC&gt;TCT_Missense_P105S ;uc010bhq.3_MAP2K1_15:66729105-66729107_CCC&gt;TTC_Missense_P105F ;uc010bhq.3_MAP2K1_15:66729105-66729107_CCC&gt;TTT_Missense_P105F</t>
  </si>
  <si>
    <t>GTCCTTCTCAGCCATATAGTTTCTTGGCTTTATATATCTTGTGGAAAGGACGAAACACCGCTCCCAACCGCCATCTCTACGTTTTAGAGCTAGAAATAGCAAGTTAAAATAAGGCTAGTCACTGAGTGACACATGTGTTC</t>
  </si>
  <si>
    <t>TCAAACCCGCAATCCGGAAC</t>
  </si>
  <si>
    <t>#251</t>
  </si>
  <si>
    <t>uc010ujp.2_MAP2K1_15:66729201-66729203_GGC&gt;GGT_silent_G115G ;uc010ujp.2_MAP2K1_15:66729207-66729209_ATC&gt;ATT_silent_I117I;uc010bhq.3_MAP2K1_15:66729201-66729203_GGC&gt;GGT_silent_G137G ;uc010bhq.3_MAP2K1_15:66729207-66729209_ATC&gt;ATT_silent_I139I</t>
  </si>
  <si>
    <t>GTCCTTCTCAGCCATATAGTTTCTTGGCTTTATATATCTTGTGGAAAGGACGAAACACCGCCCAACCGCCATCTCTACCAGTTTTAGAGCTAGAAATAGCAAGTTAAAATAAGGCTAGTCACTGAGTGACACATGTGTTC</t>
  </si>
  <si>
    <t>TGGCGAGATCAGTATCTGCA</t>
  </si>
  <si>
    <t>#250</t>
  </si>
  <si>
    <t>uc010ujp.2_MAP2K1_15:66729186-66729188_GCG&gt;GTG_Missense_A110V;uc010bhq.3_MAP2K1_15:66729186-66729188_GCG&gt;GTG_Missense_A132V</t>
  </si>
  <si>
    <t>GTCCTTCTCAGCCATATAGTTTCTTGGCTTTATATATCTTGTGGAAAGGACGAAACACCGACCGCCATCTCTACCAGAGAGTTTTAGAGCTAGAAATAGCAAGTTAAAATAAGGCTAGTCACTGAGTGACACATGTGTTC</t>
  </si>
  <si>
    <t>TATGGTGCGTTCTACAGCGA</t>
  </si>
  <si>
    <t>#249</t>
  </si>
  <si>
    <t>uc010ujp.2_MAP2K1_15:66729165-66729167_TAC&gt;TAT_silent_Y103Y ;uc010ujp.2_MAP2K1_15:66729168-66729170_ATC&gt;ATT_silent_I104I;uc010bhq.3_MAP2K1_15:66729165-66729167_TAC&gt;TAT_silent_Y125Y ;uc010bhq.3_MAP2K1_15:66729168-66729170_ATC&gt;ATT_silent_I126I</t>
  </si>
  <si>
    <t>GTCCTTCTCAGCCATATAGTTTCTTGGCTTTATATATCTTGTGGAAAGGACGAAACACCGTCTCTGGTAGAGATGGCGGTGTTTTAGAGCTAGAAATAGCAAGTTAAAATAAGGCTAGTCACTGAGTGACACATGTGTTC</t>
  </si>
  <si>
    <t>CCGTACATCGTGGGCTTCTA</t>
  </si>
  <si>
    <t>#248</t>
  </si>
  <si>
    <t>uc010ujp.2_MAP2K1_15:66729156-66729158_AAC&gt;AAT_silent_N100N ;uc010ujp.2_MAP2K1_15:66729159-66729161_TCT&gt;TTT_Missense_S101F;uc010bhq.3_MAP2K1_15:66729156-66729158_AAC&gt;AAT_silent_N122N ;uc010bhq.3_MAP2K1_15:66729159-66729161_TCT&gt;TTT_Missense_S123F</t>
  </si>
  <si>
    <t>GTCCTTCTCAGCCATATAGTTTCTTGGCTTTATATATCTTGTGGAAAGGACGAAACACCGCCAGAGACAGTCCCATGCTCGTTTTAGAGCTAGAAATAGCAAGTTAAAATAAGGCTAGTCACTGAGTGACACATGTGTTC</t>
  </si>
  <si>
    <t>TGCAACTCTCCGTACATCGT</t>
  </si>
  <si>
    <t>#247</t>
  </si>
  <si>
    <t>uc010ujp.2_MAP2K1_15:66729153-66729155_TGC&gt;TGT_silent_C99C ;uc010ujp.2_MAP2K1_15:66729156-66729158_AAC&gt;AAT_silent_N100N ;uc010ujp.2_MAP2K1_15:66729159-66729161_TCT&gt;TTT_Missense_S101F;uc010bhq.3_MAP2K1_15:66729153-66729155_TGC&gt;TGT_silent_C121C ;uc010bhq.3_MAP2K1_15:66729156-66729158_AAC&gt;AAT_silent_N122N ;uc010bhq.3_MAP2K1_15:66729159-66729161_TCT&gt;TTT_Missense_S123F</t>
  </si>
  <si>
    <t>GTCCTTCTCAGCCATATAGTTTCTTGGCTTTATATATCTTGTGGAAAGGACGAAACACCGACTGTCTCTGGTAGAGATGGGTTTTAGAGCTAGAAATAGCAAGTTAAAATAAGGCTAGTCACTGAGTGACACATGTGTTC</t>
  </si>
  <si>
    <t>GTGCAACTCTCCGTACATCG</t>
  </si>
  <si>
    <t>#246</t>
  </si>
  <si>
    <t>GTCCTTCTCAGCCATATAGTTTCTTGGCTTTATATATCTTGTGGAAAGGACGAAACACCGGGGACTGTCTCTGGTAGAGAGTTTTAGAGCTAGAAATAGCAAGTTAAAATAAGGCTAGTCACTGAGTGACACATGTGTTC</t>
  </si>
  <si>
    <t>CCAGATCATAAGGGAGCTGC</t>
  </si>
  <si>
    <t>#245</t>
  </si>
  <si>
    <t>uc010ujp.2_MAP2K1_15:66729111-66729113_ATC&gt;ATT_silent_I85I ;uc010ujp.2_MAP2K1_15:66729114-66729116_CGG&gt;TGG_Missense_R86W ;uc010ujp.2_MAP2K1_15:66729117-66729119_AAC&gt;AAT_silent_N87N;uc010bhq.3_MAP2K1_15:66729111-66729113_ATC&gt;ATT_silent_I107I ;uc010bhq.3_MAP2K1_15:66729114-66729116_CGG&gt;TGG_Missense_R108W ;uc010bhq.3_MAP2K1_15:66729117-66729119_AAC&gt;AAT_silent_N109N</t>
  </si>
  <si>
    <t>GTCCTTCTCAGCCATATAGTTTCTTGGCTTTATATATCTTGTGGAAAGGACGAAACACCGGAGCATGGGACTGTCTCTGGGTTTTAGAGCTAGAAATAGCAAGTTAAAATAAGGCTAGTCACTGAGTGACACATGTGTTC</t>
  </si>
  <si>
    <t>AATCCGGAACCAGATCATAA</t>
  </si>
  <si>
    <t>#244</t>
  </si>
  <si>
    <t>GTCCTTCTCAGCCATATAGTTTCTTGGCTTTATATATCTTGTGGAAAGGACGAAACACCGCTGGAGCATGGGACTGTCTCGTTTTAGAGCTAGAAATAGCAAGTTAAAATAAGGCTAGTCACTGAGTGACACATGTGTTC</t>
  </si>
  <si>
    <t>CAATCCGGAACCAGATCATA</t>
  </si>
  <si>
    <t>#243</t>
  </si>
  <si>
    <t>uc010ujp.2_MAP2K1_15:66729099-66729101_ATC&gt;ATT_silent_I81I;uc010bhq.3_MAP2K1_15:66729099-66729101_ATC&gt;ATT_silent_I103I</t>
  </si>
  <si>
    <t>GTCCTTCTCAGCCATATAGTTTCTTGGCTTTATATATCTTGTGGAAAGGACGAAACACCGGCTCCAGATGTCTGACTGCAGTTTTAGAGCTAGAAATAGCAAGTTAAAATAAGGCTAGTCACTGAGTGACACATGTGTTC</t>
  </si>
  <si>
    <t>TGGAGATCAAACCCGCAATC</t>
  </si>
  <si>
    <t>#242</t>
  </si>
  <si>
    <t>uc010ujp.2_MAP2K1_15:66727567-66727569_GCC&gt;ACC_Missense_A73T ;uc010ujp.2_MAP2K1_15:66727570-66727572_AGA&gt;AAA_Missense_R74K;uc010bhq.3_MAP2K1_15:66727567-66727569_GCC&gt;ACC_Missense_A95T ;uc010bhq.3_MAP2K1_15:66727570-66727572_AGA&gt;AAA_Missense_R96K</t>
  </si>
  <si>
    <t>GTCCTTCTCAGCCATATAGTTTCTTGGCTTTATATATCTTGTGGAAAGGACGAAACACCGCAGTCAGACATCTGGAGCATGTTTTAGAGCTAGAAATAGCAAGTTAAAATAAGGCTAGTCACTGAGTGACACATGTGTTC</t>
  </si>
  <si>
    <t>CTTTCTGGCCATGACCAGGC</t>
  </si>
  <si>
    <t>#241</t>
  </si>
  <si>
    <t>uc010ujp.2_MAP2K1_15:66727564-66727566_ATG&gt;ATA_Missense_M72I ;uc010ujp.2_MAP2K1_15:66727567-66727569_GCC&gt;ACC_Missense_A73T;uc010bhq.3_MAP2K1_15:66727564-66727566_ATG&gt;ATA_Missense_M94I ;uc010bhq.3_MAP2K1_15:66727567-66727569_GCC&gt;ACC_Missense_A95T</t>
  </si>
  <si>
    <t>GTCCTTCTCAGCCATATAGTTTCTTGGCTTTATATATCTTGTGGAAAGGACGAAACACCGGCAGTCAGACATCTGGAGCAGTTTTAGAGCTAGAAATAGCAAGTTAAAATAAGGCTAGTCACTGAGTGACACATGTGTTC</t>
  </si>
  <si>
    <t>TCTGGCCATGACCAGGCCAG</t>
  </si>
  <si>
    <t>#240</t>
  </si>
  <si>
    <t>uc010ujp.2_MAP2K1_15:66727555-66727557_GGC&gt;GAC_Missense_G69D ;uc010ujp.2_MAP2K1_15:66727555-66727557_GGC&gt;AGC_Missense_G69S ;uc010ujp.2_MAP2K1_15:66727555-66727557_GGC&gt;AAC_Missense_G69N ;uc010ujp.2_MAP2K1_15:66727558-66727560_CTG&gt;CTA_silent_L70L;uc010bhq.3_MAP2K1_15:66727555-66727557_GGC&gt;GAC_Missense_G91D ;uc010bhq.3_MAP2K1_15:66727555-66727557_GGC&gt;AGC_Missense_G91S ;uc010bhq.3_MAP2K1_15:66727555-66727557_GGC&gt;AAC_Missense_G91N ;uc010bhq.3_MAP2K1_15:66727558-66727560_CTG&gt;CTA_silent_L92L</t>
  </si>
  <si>
    <t>GTCCTTCTCAGCCATATAGTTTCTTGGCTTTATATATCTTGTGGAAAGGACGAAACACCGGTCTGACTGCACAGAGTAATGTTTTAGAGCTAGAAATAGCAAGTTAAAATAAGGCTAGTCACTGAGTGACACATGTGTTC</t>
  </si>
  <si>
    <t>CCAGGCCAGAAGGCTTGTGG</t>
  </si>
  <si>
    <t>#239</t>
  </si>
  <si>
    <t>uc010ujp.2_MAP2K1_15:66727525-66727527_GTG&gt;GTA_silent_V59V ;uc010ujp.2_MAP2K1_15:66727525-66727527_GTG&gt;ATG_Missense_V59M ;uc010ujp.2_MAP2K1_15:66727525-66727527_GTG&gt;ATA_Missense_V59I ;uc010ujp.2_MAP2K1_15:66727528-66727530_GTG&gt;GTA_silent_V60V ;uc010ujp.2_MAP2K1_15:66727528-66727530_GTG&gt;ATG_Missense_V60M ;uc010ujp.2_MAP2K1_15:66727528-66727530_GTG&gt;ATA_Missense_V60I;uc010bhq.3_MAP2K1_15:66727525-66727527_GTG&gt;GTA_silent_V81V ;uc010bhq.3_MAP2K1_15:66727525-66727527_GTG&gt;ATG_Missense_V81M ;uc010bhq.3_MAP2K1_15:66727525-66727527_GTG&gt;ATA_Missense_V81I ;uc010bhq.3_MAP2K1_15:66727528-66727530_GTG&gt;GTA_silent_V82V ;uc010bhq.3_MAP2K1_15:66727528-66727530_GTG&gt;ATG_Missense_V82M ;uc010bhq.3_MAP2K1_15:66727528-66727530_GTG&gt;ATA_Missense_V82I</t>
  </si>
  <si>
    <t>GTCCTTCTCAGCCATATAGTTTCTTGGCTTTATATATCTTGTGGAAAGGACGAAACACCGTCTGTGCAGTCAGACATCTGGTTTTAGAGCTAGAAATAGCAAGTTAAAATAAGGCTAGTCACTGAGTGACACATGTGTTC</t>
  </si>
  <si>
    <t>GAACACCACACCGCCATTGC</t>
  </si>
  <si>
    <t>#238</t>
  </si>
  <si>
    <t>uc010ujp.2_MAP2K1_15:66727519-66727521_GGC&gt;GAC_Missense_G57D ;uc010ujp.2_MAP2K1_15:66727519-66727521_GGC&gt;AGC_Missense_G57S ;uc010ujp.2_MAP2K1_15:66727519-66727521_GGC&gt;AAC_Missense_G57N ;uc010ujp.2_MAP2K1_15:66727522-66727524_GGT&gt;GAT_Missense_G58D ;uc010ujp.2_MAP2K1_15:66727522-66727524_GGT&gt;AGT_Missense_G58S ;uc010ujp.2_MAP2K1_15:66727522-66727524_GGT&gt;AAT_Missense_G58N;uc010bhq.3_MAP2K1_15:66727519-66727521_GGC&gt;GAC_Missense_G79D ;uc010bhq.3_MAP2K1_15:66727519-66727521_GGC&gt;AGC_Missense_G79S ;uc010bhq.3_MAP2K1_15:66727519-66727521_GGC&gt;AAC_Missense_G79N ;uc010bhq.3_MAP2K1_15:66727522-66727524_GGT&gt;GAT_Missense_G80D ;uc010bhq.3_MAP2K1_15:66727522-66727524_GGT&gt;AGT_Missense_G80S ;uc010bhq.3_MAP2K1_15:66727522-66727524_GGT&gt;AAT_Missense_G80N</t>
  </si>
  <si>
    <t>GTCCTTCTCAGCCATATAGTTTCTTGGCTTTATATATCTTGTGGAAAGGACGAAACACCGACTCTGTGCAGTCAGACATCGTTTTAGAGCTAGAAATAGCAAGTTAAAATAAGGCTAGTCACTGAGTGACACATGTGTTC</t>
  </si>
  <si>
    <t>ACACCGCCATTGCCAGCCCC</t>
  </si>
  <si>
    <t>#237</t>
  </si>
  <si>
    <t>uc010ujp.2_MAP2K1_15:66727498-66727500_AGT&gt;AAT_Missense_S50N ;uc010ujp.2_MAP2K1_15:66727501-66727503_GAG&gt;GAA_silent_E51E ;uc010ujp.2_MAP2K1_15:66727501-66727503_GAG&gt;AAG_Missense_E51K ;uc010ujp.2_MAP2K1_15:66727501-66727503_GAG&gt;AAA_Missense_E51K ;uc010ujp.2_MAP2K1_15:66727504-66727506_CTG&gt;CTA_silent_L52L;uc010bhq.3_MAP2K1_15:66727498-66727500_AGT&gt;AAT_Missense_S72N ;uc010bhq.3_MAP2K1_15:66727501-66727503_GAG&gt;GAA_silent_E73E ;uc010bhq.3_MAP2K1_15:66727501-66727503_GAG&gt;AAG_Missense_E73K ;uc010bhq.3_MAP2K1_15:66727501-66727503_GAG&gt;AAA_Missense_E73K ;uc010bhq.3_MAP2K1_15:66727504-66727506_CTG&gt;CTA_silent_L74L</t>
  </si>
  <si>
    <t>GTCCTTCTCAGCCATATAGTTTCTTGGCTTTATATATCTTGTGGAAAGGACGAAACACCGGCACAGAGTAATGAGTCCCCGTTTTAGAGCTAGAAATAGCAAGTTAAAATAAGGCTAGTCACTGAGTGACACATGTGTTC</t>
  </si>
  <si>
    <t>CCAGCTCACTGATCTTCTCA</t>
  </si>
  <si>
    <t>#236</t>
  </si>
  <si>
    <t>uc010ujp.2_MAP2K1_15:66727489-66727491_GAG&gt;GAA_silent_E47E ;uc010ujp.2_MAP2K1_15:66727489-66727491_GAG&gt;AAG_Missense_E47K ;uc010ujp.2_MAP2K1_15:66727489-66727491_GAG&gt;AAA_Missense_E47K;uc010bhq.3_MAP2K1_15:66727489-66727491_GAG&gt;GAA_silent_E69E ;uc010bhq.3_MAP2K1_15:66727489-66727491_GAG&gt;AAG_Missense_E69K ;uc010bhq.3_MAP2K1_15:66727489-66727491_GAG&gt;AAA_Missense_E69K</t>
  </si>
  <si>
    <t>GTCCTTCTCAGCCATATAGTTTCTTGGCTTTATATATCTTGTGGAAAGGACGAAACACCGGACTCATTACTCTGTGCAGTGTTTTAGAGCTAGAAATAGCAAGTTAAAATAAGGCTAGTCACTGAGTGACACATGTGTTC</t>
  </si>
  <si>
    <t>TTCTCAAAGTCGTCATCCTT</t>
  </si>
  <si>
    <t>#235</t>
  </si>
  <si>
    <t>uc010ujp.2_MAP2K1_15:66727459-66727461_AAG&gt;AAA_silent_K37K ;uc010ujp.2_MAP2K1_15:66727462-66727464_GTG&gt;GTA_silent_V38V ;uc010ujp.2_MAP2K1_15:66727462-66727464_GTG&gt;ATG_Missense_V38M ;uc010ujp.2_MAP2K1_15:66727462-66727464_GTG&gt;ATA_Missense_V38I;uc010bhq.3_MAP2K1_15:66727459-66727461_AAG&gt;AAA_silent_K59K ;uc010bhq.3_MAP2K1_15:66727462-66727464_GTG&gt;GTA_silent_V60V ;uc010bhq.3_MAP2K1_15:66727462-66727464_GTG&gt;ATG_Missense_V60M ;uc010bhq.3_MAP2K1_15:66727462-66727464_GTG&gt;ATA_Missense_V60I</t>
  </si>
  <si>
    <t>GTCCTTCTCAGCCATATAGTTTCTTGGCTTTATATATCTTGTGGAAAGGACGAAACACCGAGGGGACTCATTACTCTGTGGTTTTAGAGCTAGAAATAGCAAGTTAAAATAAGGCTAGTCACTGAGTGACACATGTGTTC</t>
  </si>
  <si>
    <t>CCCACCTTCTGCTTCTGGGT</t>
  </si>
  <si>
    <t>#234</t>
  </si>
  <si>
    <t>uc010ujp.2_MAP2K1_15:66727453-66727455_AAG&gt;AAA_silent_K35K ;uc010ujp.2_MAP2K1_15:66727456-66727458_CAG&gt;CAA_silent_Q36Q ;uc010ujp.2_MAP2K1_15:66727459-66727461_AAG&gt;AAA_silent_K37K;uc010bhq.3_MAP2K1_15:66727453-66727455_AAG&gt;AAA_silent_K57K ;uc010bhq.3_MAP2K1_15:66727456-66727458_CAG&gt;CAA_silent_Q58Q ;uc010bhq.3_MAP2K1_15:66727459-66727461_AAG&gt;AAA_silent_K59K</t>
  </si>
  <si>
    <t>GTCCTTCTCAGCCATATAGTTTCTTGGCTTTATATATCTTGTGGAAAGGACGAAACACCGTGAGTCCCCTGGAGTCTTTCGTTTTAGAGCTAGAAATAGCAAGTTAAAATAAGGCTAGTCACTGAGTGACACATGTGTTC</t>
  </si>
  <si>
    <t>CCTTCTGCTTCTGGGTAAGA</t>
  </si>
  <si>
    <t>#233</t>
  </si>
  <si>
    <t>uc010ujp.2_MAP2K1_15:66727423-66727425_CGA&gt;CAA_Missense_R25Q ;uc010ujp.2_MAP2K1_15:66727426-66727428_AAG&gt;AAA_silent_K26K;uc010bhq.3_MAP2K1_15:66727423-66727425_CGA&gt;CAA_Missense_R47Q ;uc010bhq.3_MAP2K1_15:66727426-66727428_AAG&gt;AAA_silent_K48K</t>
  </si>
  <si>
    <t>GTCCTTCTCAGCCATATAGTTTCTTGGCTTTATATATCTTGTGGAAAGGACGAAACACCGTGTAGGACCTTGTGCCCACGGTTTTAGAGCTAGAAATAGCAAGTTAAAATAAGGCTAGTCACTGAGTGACACATGTGTTC</t>
  </si>
  <si>
    <t>CGCTTTCGCTGCTGCTCATC</t>
  </si>
  <si>
    <t>#232</t>
  </si>
  <si>
    <t>uc010ujp.2_MAP2K1_15:66727417-66727419_CAG&gt;CAA_silent_Q23Q ;uc010ujp.2_MAP2K1_15:66727420-66727422_CAG&gt;CAA_silent_Q24Q;uc010bhq.3_MAP2K1_15:66727417-66727419_CAG&gt;CAA_silent_Q45Q ;uc010bhq.3_MAP2K1_15:66727420-66727422_CAG&gt;CAA_silent_Q46Q</t>
  </si>
  <si>
    <t>GTCCTTCTCAGCCATATAGTTTCTTGGCTTTATATATCTTGTGGAAAGGACGAAACACCGGTAGGACCTTGTGCCCACGAGTTTTAGAGCTAGAAATAGCAAGTTAAAATAAGGCTAGTCACTGAGTGACACATGTGTTC</t>
  </si>
  <si>
    <t>CGCTGCTGCTCATCAAGCTC</t>
  </si>
  <si>
    <t>#231</t>
  </si>
  <si>
    <t>uc010ujp.2_MAP2K1_15:66727411-66727413_GAT&gt;AAT_Missense_D21N;uc010bhq.3_MAP2K1_15:66727411-66727413_GAT&gt;AAT_Missense_D43N</t>
  </si>
  <si>
    <t>GTCCTTCTCAGCCATATAGTTTCTTGGCTTTATATATCTTGTGGAAAGGACGAAACACCGAGGACCTTGTGCCCACGAAGGTTTTAGAGCTAGAAATAGCAAGTTAAAATAAGGCTAGTCACTGAGTGACACATGTGTTC</t>
  </si>
  <si>
    <t>TCATCAAGCTCTAGCTCCTC</t>
  </si>
  <si>
    <t>#230</t>
  </si>
  <si>
    <t>uc010ujp.2_MAP2K1_15:66727393-66727395_CTG&gt;CTA_silent_L15L ;uc010ujp.2_MAP2K1_15:66727396-66727398_GAG&gt;GAA_silent_E16E ;uc010ujp.2_MAP2K1_15:66727396-66727398_GAG&gt;AAG_Missense_E16K ;uc010ujp.2_MAP2K1_15:66727396-66727398_GAG&gt;AAA_Missense_E16K ;uc010ujp.2_MAP2K1_15:66727399-66727401_GAG&gt;GAA_silent_E17E ;uc010ujp.2_MAP2K1_15:66727399-66727401_GAG&gt;AAG_Missense_E17K ;uc010ujp.2_MAP2K1_15:66727399-66727401_GAG&gt;AAA_Missense_E17K;uc010bhq.3_MAP2K1_15:66727393-66727395_CTG&gt;CTA_silent_L37L ;uc010bhq.3_MAP2K1_15:66727396-66727398_GAG&gt;GAA_silent_E38E ;uc010bhq.3_MAP2K1_15:66727396-66727398_GAG&gt;AAG_Missense_E38K ;uc010bhq.3_MAP2K1_15:66727396-66727398_GAG&gt;AAA_Missense_E38K ;uc010bhq.3_MAP2K1_15:66727399-66727401_GAG&gt;GAA_silent_E39E ;uc010bhq.3_MAP2K1_15:66727399-66727401_GAG&gt;AAG_Missense_E39K ;uc010bhq.3_MAP2K1_15:66727399-66727401_GAG&gt;AAA_Missense_E39K</t>
  </si>
  <si>
    <t>GTCCTTCTCAGCCATATAGTTTCTTGGCTTTATATATCTTGTGGAAAGGACGAAACACCGCCTTGTGCCCACGAAGGAGTGTTTTAGAGCTAGAAATAGCAAGTTAAAATAAGGCTAGTCACTGAGTGACACATGTGTTC</t>
  </si>
  <si>
    <t>GCTCCTCCAGCTTCTTCTGC</t>
  </si>
  <si>
    <t>#229</t>
  </si>
  <si>
    <t>uc010ujp.2_MAP2K1_15:66727384-66727386_CAG&gt;CAA_silent_Q12Q ;uc010ujp.2_MAP2K1_15:66727387-66727389_AAG&gt;AAA_silent_K13K ;uc010ujp.2_MAP2K1_15:66727390-66727392_AAG&gt;AAA_silent_K14K;uc010bhq.3_MAP2K1_15:66727384-66727386_CAG&gt;CAA_silent_Q34Q ;uc010bhq.3_MAP2K1_15:66727387-66727389_AAG&gt;AAA_silent_K35K ;uc010bhq.3_MAP2K1_15:66727390-66727392_AAG&gt;AAA_silent_K36K</t>
  </si>
  <si>
    <t>GTCCTTCTCAGCCATATAGTTTCTTGGCTTTATATATCTTGTGGAAAGGACGAAACACCGGCCCACGAAGGAGTTGGCCAGTTTTAGAGCTAGAAATAGCAAGTTAAAATAAGGCTAGTCACTGAGTGACACATGTGTTC</t>
  </si>
  <si>
    <t>GCTTCTTCTGCAAGGCCTCC</t>
  </si>
  <si>
    <t>#228</t>
  </si>
  <si>
    <t>GTCCTTCTCAGCCATATAGTTTCTTGGCTTTATATATCTTGTGGAAAGGACGAAACACCGCCACGAAGGAGTTGGCCATGGTTTTAGAGCTAGAAATAGCAAGTTAAAATAAGGCTAGTCACTGAGTGACACATGTGTTC</t>
  </si>
  <si>
    <t>CTGGCCATGACCAGGCCAGA</t>
  </si>
  <si>
    <t>#227</t>
  </si>
  <si>
    <t>uc010ujp.2_MAP2K1_15:66727555-66727557_GGC&gt;GAC_Missense_G69D ;uc010ujp.2_MAP2K1_15:66727555-66727557_GGC&gt;AGC_Missense_G69S ;uc010ujp.2_MAP2K1_15:66727555-66727557_GGC&gt;AAC_Missense_G69N ;uc010ujp.2_MAP2K1_15:66727558-66727560_CTG&gt;CTA_silent_L70L ;uc010ujp.2_MAP2K1_15:66727561-66727563_GTC&gt;ATC_Missense_V71I;uc010bhq.3_MAP2K1_15:66727555-66727557_GGC&gt;GAC_Missense_G91D ;uc010bhq.3_MAP2K1_15:66727555-66727557_GGC&gt;AGC_Missense_G91S ;uc010bhq.3_MAP2K1_15:66727555-66727557_GGC&gt;AAC_Missense_G91N ;uc010bhq.3_MAP2K1_15:66727558-66727560_CTG&gt;CTA_silent_L92L ;uc010bhq.3_MAP2K1_15:66727561-66727563_GTC&gt;ATC_Missense_V93I</t>
  </si>
  <si>
    <t>GTCCTTCTCAGCCATATAGTTTCTTGGCTTTATATATCTTGTGGAAAGGACGAAACACCGCCAACTCCTTCGTGGGCACAGTTTTAGAGCTAGAAATAGCAAGTTAAAATAAGGCTAGTCACTGAGTGACACATGTGTTC</t>
  </si>
  <si>
    <t>TGACCAGGCCAGAAGGCTTG</t>
  </si>
  <si>
    <t>#226</t>
  </si>
  <si>
    <t>GTCCTTCTCAGCCATATAGTTTCTTGGCTTTATATATCTTGTGGAAAGGACGAAACACCGGCCAACTCCTTCGTGGGCACGTTTTAGAGCTAGAAATAGCAAGTTAAAATAAGGCTAGTCACTGAGTGACACATGTGTTC</t>
  </si>
  <si>
    <t>GACCAGGCCAGAAGGCTTGT</t>
  </si>
  <si>
    <t>#225</t>
  </si>
  <si>
    <t>uc010ujp.2_MAP2K1_15:66727462-66727464_GTG&gt;GTA_silent_V38V ;uc010ujp.2_MAP2K1_15:66727462-66727464_GTG&gt;ATG_Missense_V38M ;uc010ujp.2_MAP2K1_15:66727462-66727464_GTG&gt;ATA_Missense_V38I ;uc010ujp.2_MAP2K1_15:66727465-66727467_GGA&gt;GAA_Missense_G39E ;uc010ujp.2_MAP2K1_15:66727465-66727467_GGA&gt;AGA_Missense_G39R ;uc010ujp.2_MAP2K1_15:66727465-66727467_GGA&gt;AAA_Missense_G39K ;uc010ujp.2_MAP2K1_15:66727468-66727470_GAA&gt;AAA_Missense_E40K;uc010bhq.3_MAP2K1_15:66727462-66727464_GTG&gt;GTA_silent_V60V ;uc010bhq.3_MAP2K1_15:66727462-66727464_GTG&gt;ATG_Missense_V60M ;uc010bhq.3_MAP2K1_15:66727462-66727464_GTG&gt;ATA_Missense_V60I ;uc010bhq.3_MAP2K1_15:66727465-66727467_GGA&gt;GAA_Missense_G61E ;uc010bhq.3_MAP2K1_15:66727465-66727467_GGA&gt;AGA_Missense_G61R ;uc010bhq.3_MAP2K1_15:66727465-66727467_GGA&gt;AAA_Missense_G61K ;uc010bhq.3_MAP2K1_15:66727468-66727470_GAA&gt;AAA_Missense_E62K</t>
  </si>
  <si>
    <t>GTCCTTCTCAGCCATATAGTTTCTTGGCTTTATATATCTTGTGGAAAGGACGAAACACCGGAGTTGGCCATGGAGTCGATGTTTTAGAGCTAGAAATAGCAAGTTAAAATAAGGCTAGTCACTGAGTGACACATGTGTTC</t>
  </si>
  <si>
    <t>GTTCTCCCACCTTCTGCTTC</t>
  </si>
  <si>
    <t>#224</t>
  </si>
  <si>
    <t>uc010ujp.2_MAP2K1_15:66727462-66727464_GTG&gt;GTA_silent_V38V ;uc010ujp.2_MAP2K1_15:66727462-66727464_GTG&gt;ATG_Missense_V38M ;uc010ujp.2_MAP2K1_15:66727462-66727464_GTG&gt;ATA_Missense_V38I ;uc010ujp.2_MAP2K1_15:66727465-66727467_GGA&gt;GAA_Missense_G39E ;uc010ujp.2_MAP2K1_15:66727465-66727467_GGA&gt;AGA_Missense_G39R ;uc010ujp.2_MAP2K1_15:66727465-66727467_GGA&gt;AAA_Missense_G39K;uc010bhq.3_MAP2K1_15:66727462-66727464_GTG&gt;GTA_silent_V60V ;uc010bhq.3_MAP2K1_15:66727462-66727464_GTG&gt;ATG_Missense_V60M ;uc010bhq.3_MAP2K1_15:66727462-66727464_GTG&gt;ATA_Missense_V60I ;uc010bhq.3_MAP2K1_15:66727465-66727467_GGA&gt;GAA_Missense_G61E ;uc010bhq.3_MAP2K1_15:66727465-66727467_GGA&gt;AGA_Missense_G61R ;uc010bhq.3_MAP2K1_15:66727465-66727467_GGA&gt;AAA_Missense_G61K</t>
  </si>
  <si>
    <t>GTCCTTCTCAGCCATATAGTTTCTTGGCTTTATATATCTTGTGGAAAGGACGAAACACCGTCCATGGCCAACTCCTTCGTGTTTTAGAGCTAGAAATAGCAAGTTAAAATAAGGCTAGTCACTGAGTGACACATGTGTTC</t>
  </si>
  <si>
    <t>TTCTCCCACCTTCTGCTTCT</t>
  </si>
  <si>
    <t>#223</t>
  </si>
  <si>
    <t>uc010ujp.2_MAP2K1_15:66727453-66727455_AAG&gt;AAA_silent_K35K ;uc010ujp.2_MAP2K1_15:66727456-66727458_CAG&gt;CAA_silent_Q36Q;uc010bhq.3_MAP2K1_15:66727453-66727455_AAG&gt;AAA_silent_K57K ;uc010bhq.3_MAP2K1_15:66727456-66727458_CAG&gt;CAA_silent_Q58Q</t>
  </si>
  <si>
    <t>GTCCTTCTCAGCCATATAGTTTCTTGGCTTTATATATCTTGTGGAAAGGACGAAACACCGCTCCATGGCCAACTCCTTCGGTTTTAGAGCTAGAAATAGCAAGTTAAAATAAGGCTAGTCACTGAGTGACACATGTGTTC</t>
  </si>
  <si>
    <t>CTTCTGCTTCTGGGTAAGAA</t>
  </si>
  <si>
    <t>#222</t>
  </si>
  <si>
    <t>uc010ujp.2_MAP2K1_15:66727393-66727395_CTG&gt;CTA_silent_L15L ;uc010ujp.2_MAP2K1_15:66727396-66727398_GAG&gt;GAA_silent_E16E ;uc010ujp.2_MAP2K1_15:66727396-66727398_GAG&gt;AAG_Missense_E16K ;uc010ujp.2_MAP2K1_15:66727396-66727398_GAG&gt;AAA_Missense_E16K;uc010bhq.3_MAP2K1_15:66727393-66727395_CTG&gt;CTA_silent_L37L ;uc010bhq.3_MAP2K1_15:66727396-66727398_GAG&gt;GAA_silent_E38E ;uc010bhq.3_MAP2K1_15:66727396-66727398_GAG&gt;AAG_Missense_E38K ;uc010bhq.3_MAP2K1_15:66727396-66727398_GAG&gt;AAA_Missense_E38K</t>
  </si>
  <si>
    <t>GTCCTTCTCAGCCATATAGTTTCTTGGCTTTATATATCTTGTGGAAAGGACGAAACACCGTGAGCTGCCCGCTGACCCCAGTTTTAGAGCTAGAAATAGCAAGTTAAAATAAGGCTAGTCACTGAGTGACACATGTGTTC</t>
  </si>
  <si>
    <t>CTCCTCCAGCTTCTTCTGCA</t>
  </si>
  <si>
    <t>#221</t>
  </si>
  <si>
    <t>uc010ujp.2_MAP2K1_15:66727381-66727383_TTG&gt;TTA_silent_L11L ;uc010ujp.2_MAP2K1_15:66727384-66727386_CAG&gt;CAA_silent_Q12Q;uc010bhq.3_MAP2K1_15:66727381-66727383_TTG&gt;TTA_silent_L33L ;uc010bhq.3_MAP2K1_15:66727384-66727386_CAG&gt;CAA_silent_Q34Q</t>
  </si>
  <si>
    <t>GTCCTTCTCAGCCATATAGTTTCTTGGCTTTATATATCTTGTGGAAAGGACGAAACACCGCGGGCAGCTCATCGACTCCAGTTTTAGAGCTAGAAATAGCAAGTTAAAATAAGGCTAGTCACTGAGTGACACATGTGTTC</t>
  </si>
  <si>
    <t>CTTCTGCAAGGCCTCCAAGT</t>
  </si>
  <si>
    <t>#220</t>
  </si>
  <si>
    <t>uc010ujp.2_MAP2K1_15:66727555-66727557_GGC&gt;GGT_silent_G69G ;uc010ujp.2_MAP2K1_15:66727558-66727560_CTG&gt;TTG_silent_L70L;uc010bhq.3_MAP2K1_15:66727555-66727557_GGC&gt;GGT_silent_G91G ;uc010bhq.3_MAP2K1_15:66727558-66727560_CTG&gt;TTG_silent_L92L</t>
  </si>
  <si>
    <t>GTCCTTCTCAGCCATATAGTTTCTTGGCTTTATATATCTTGTGGAAAGGACGAAACACCGGCCCGCTGACCCCAAAGTCAGTTTTAGAGCTAGAAATAGCAAGTTAAAATAAGGCTAGTCACTGAGTGACACATGTGTTC</t>
  </si>
  <si>
    <t>CTGGCCTGGTCATGGCCAGA</t>
  </si>
  <si>
    <t>#219</t>
  </si>
  <si>
    <t>uc010ujp.2_MAP2K1_15:66727552-66727554_TCT&gt;TTT_Missense_S68F ;uc010ujp.2_MAP2K1_15:66727555-66727557_GGC&gt;GGT_silent_G69G;uc010bhq.3_MAP2K1_15:66727552-66727554_TCT&gt;TTT_Missense_S90F ;uc010bhq.3_MAP2K1_15:66727555-66727557_GGC&gt;GGT_silent_G91G</t>
  </si>
  <si>
    <t>GTCCTTCTCAGCCATATAGTTTCTTGGCTTTATATATCTTGTGGAAAGGACGAAACACCGCCGCTGACCCCAAAGTCACAGTTTTAGAGCTAGAAATAGCAAGTTAAAATAAGGCTAGTCACTGAGTGACACATGTGTTC</t>
  </si>
  <si>
    <t>CCTTCTGGCCTGGTCATGGC</t>
  </si>
  <si>
    <t>#218</t>
  </si>
  <si>
    <t>uc010ujp.2_MAP2K1_15:66727531-66727533_TTC&gt;TTT_silent_F61F;uc010bhq.3_MAP2K1_15:66727531-66727533_TTC&gt;TTT_silent_F83F</t>
  </si>
  <si>
    <t>GTCCTTCTCAGCCATATAGTTTCTTGGCTTTATATATCTTGTGGAAAGGACGAAACACCGGTGACTTTGGGGTCAGCGGGGTTTTAGAGCTAGAAATAGCAAGTTAAAATAAGGCTAGTCACTGAGTGACACATGTGTTC</t>
  </si>
  <si>
    <t>TGGTGTTCAAGGTCTCCCAC</t>
  </si>
  <si>
    <t>#217</t>
  </si>
  <si>
    <t>uc010ujp.2_MAP2K1_15:66727519-66727521_GGC&gt;GGT_silent_G57G;uc010bhq.3_MAP2K1_15:66727519-66727521_GGC&gt;GGT_silent_G79G</t>
  </si>
  <si>
    <t>GTCCTTCTCAGCCATATAGTTTCTTGGCTTTATATATCTTGTGGAAAGGACGAAACACCGTCTGTGACTTTGGGGTCAGCGTTTTAGAGCTAGAAATAGCAAGTTAAAATAAGGCTAGTCACTGAGTGACACATGTGTTC</t>
  </si>
  <si>
    <t>GCAATGGCGGTGTGGTGTTC</t>
  </si>
  <si>
    <t>#216</t>
  </si>
  <si>
    <t>uc010ujp.2_MAP2K1_15:66727483-66727485_GAC&gt;GAT_silent_D45D;uc010bhq.3_MAP2K1_15:66727483-66727485_GAC&gt;GAT_silent_D67D</t>
  </si>
  <si>
    <t>GTCCTTCTCAGCCATATAGTTTCTTGGCTTTATATATCTTGTGGAAAGGACGAAACACCGAAGCTCTGTGACTTTGGGGTGTTTTAGAGCTAGAAATAGCAAGTTAAAATAAGGCTAGTCACTGAGTGACACATGTGTTC</t>
  </si>
  <si>
    <t>ACGACTTTGAGAAGATCAGT</t>
  </si>
  <si>
    <t>#215</t>
  </si>
  <si>
    <t>uc010ujp.2_MAP2K1_15:66727480-66727482_GAC&gt;GAT_silent_D44D ;uc010ujp.2_MAP2K1_15:66727483-66727485_GAC&gt;GAT_silent_D45D;uc010bhq.3_MAP2K1_15:66727480-66727482_GAC&gt;GAT_silent_D66D ;uc010bhq.3_MAP2K1_15:66727483-66727485_GAC&gt;GAT_silent_D67D</t>
  </si>
  <si>
    <t>GTCCTTCTCAGCCATATAGTTTCTTGGCTTTATATATCTTGTGGAAAGGACGAAACACCGCACAGAGCTTGATCTCCCCAGTTTTAGAGCTAGAAATAGCAAGTTAAAATAAGGCTAGTCACTGAGTGACACATGTGTTC</t>
  </si>
  <si>
    <t>GATGACGACTTTGAGAAGAT</t>
  </si>
  <si>
    <t>#214</t>
  </si>
  <si>
    <t>uc010ujp.2_MAP2K1_15:66727447-66727449_ACC&gt;ACT_silent_T33T ;uc010ujp.2_MAP2K1_15:66727447-66727449_ACC&gt;ATC_Missense_T33I ;uc010ujp.2_MAP2K1_15:66727447-66727449_ACC&gt;ATT_Missense_T33I ;uc010ujp.2_MAP2K1_15:66727450-66727452_CAG&gt;TAG_Nonsense_Q34*;uc010bhq.3_MAP2K1_15:66727447-66727449_ACC&gt;ACT_silent_T55T ;uc010bhq.3_MAP2K1_15:66727447-66727449_ACC&gt;ATC_Missense_T55I ;uc010bhq.3_MAP2K1_15:66727447-66727449_ACC&gt;ATT_Missense_T55I ;uc010bhq.3_MAP2K1_15:66727450-66727452_CAG&gt;TAG_Nonsense_Q56*</t>
  </si>
  <si>
    <t>GTCCTTCTCAGCCATATAGTTTCTTGGCTTTATATATCTTGTGGAAAGGACGAAACACCGACAGAGCTTGATCTCCCCACGTTTTAGAGCTAGAAATAGCAAGTTAAAATAAGGCTAGTCACTGAGTGACACATGTGTTC</t>
  </si>
  <si>
    <t>TACCCAGAAGCAGAAGGTGG</t>
  </si>
  <si>
    <t>#213</t>
  </si>
  <si>
    <t>uc010ujp.2_MAP2K1_15:66727444-66727446_CTT&gt;TTT_Missense_L32F;uc010bhq.3_MAP2K1_15:66727444-66727446_CTT&gt;TTT_Missense_L54F</t>
  </si>
  <si>
    <t>GTCCTTCTCAGCCATATAGTTTCTTGGCTTTATATATCTTGTGGAAAGGACGAAACACCGAGAGCTTGATCTCCCCACGGGTTTTAGAGCTAGAAATAGCAAGTTAAAATAAGGCTAGTCACTGAGTGACACATGTGTTC</t>
  </si>
  <si>
    <t>CCTTTCTTACCCAGAAGCAG</t>
  </si>
  <si>
    <t>#212</t>
  </si>
  <si>
    <t>uc010ujp.2_MAP2K1_15:66727438-66727440_GCC&gt;GCT_silent_A30A ;uc010ujp.2_MAP2K1_15:66727438-66727440_GCC&gt;GTC_Missense_A30V ;uc010ujp.2_MAP2K1_15:66727438-66727440_GCC&gt;GTT_Missense_A30V;uc010bhq.3_MAP2K1_15:66727438-66727440_GCC&gt;GCT_silent_A52A ;uc010bhq.3_MAP2K1_15:66727438-66727440_GCC&gt;GTC_Missense_A52V ;uc010bhq.3_MAP2K1_15:66727438-66727440_GCC&gt;GTT_Missense_A52V</t>
  </si>
  <si>
    <t>GTCCTTCTCAGCCATATAGTTTCTTGGCTTTATATATCTTGTGGAAAGGACGAAACACCGGATCAAGCTCTGTGACTTTGGTTTTAGAGCTAGAAATAGCAAGTTAAAATAAGGCTAGTCACTGAGTGACACATGTGTTC</t>
  </si>
  <si>
    <t>AGGCCTTTCTTACCCAGAAG</t>
  </si>
  <si>
    <t>#211</t>
  </si>
  <si>
    <t>GTCCTTCTCAGCCATATAGTTTCTTGGCTTTATATATCTTGTGGAAAGGACGAAACACCGAGATCAAGCTCTGTGACTTTGTTTTAGAGCTAGAAATAGCAAGTTAAAATAAGGCTAGTCACTGAGTGACACATGTGTTC</t>
  </si>
  <si>
    <t>TTGAGGCCTTTCTTACCCAG</t>
  </si>
  <si>
    <t>#210</t>
  </si>
  <si>
    <t>uc010ujp.2_MAP2K1_15:66727417-66727419_CAG&gt;TAG_Nonsense_Q23* ;uc010ujp.2_MAP2K1_15:66727420-66727422_CAG&gt;TAG_Nonsense_Q24*;uc010bhq.3_MAP2K1_15:66727417-66727419_CAG&gt;TAG_Nonsense_Q45* ;uc010bhq.3_MAP2K1_15:66727420-66727422_CAG&gt;TAG_Nonsense_Q46*</t>
  </si>
  <si>
    <t>GTCCTTCTCAGCCATATAGTTTCTTGGCTTTATATATCTTGTGGAAAGGACGAAACACCGGAGATCAAGCTCTGTGACTTGTTTTAGAGCTAGAAATAGCAAGTTAAAATAAGGCTAGTCACTGAGTGACACATGTGTTC</t>
  </si>
  <si>
    <t>AGCAGCAGCGAAAGCGCCTT</t>
  </si>
  <si>
    <t>#209</t>
  </si>
  <si>
    <t>uc010ujp.2_MAP2K1_15:66727402-66727404_CTA&gt;TTA_silent_L18L;uc010bhq.3_MAP2K1_15:66727402-66727404_CTA&gt;TTA_silent_L40L</t>
  </si>
  <si>
    <t>GTCCTTCTCAGCCATATAGTTTCTTGGCTTTATATATCTTGTGGAAAGGACGAAACACCGATCTCCCCACGGGAGTTGACGTTTTAGAGCTAGAAATAGCAAGTTAAAATAAGGCTAGTCACTGAGTGACACATGTGTTC</t>
  </si>
  <si>
    <t>AGGAGCTAGAGCTTGATGAG</t>
  </si>
  <si>
    <t>#208</t>
  </si>
  <si>
    <t>uc010ujp.2_MAP2K1_15:66727384-66727386_CAG&gt;TAG_Nonsense_Q12*;uc010bhq.3_MAP2K1_15:66727384-66727386_CAG&gt;TAG_Nonsense_Q34*</t>
  </si>
  <si>
    <t>GTCCTTCTCAGCCATATAGTTTCTTGGCTTTATATATCTTGTGGAAAGGACGAAACACCGTCTCCCCACGGGAGTTGACTGTTTTAGAGCTAGAAATAGCAAGTTAAAATAAGGCTAGTCACTGAGTGACACATGTGTTC</t>
  </si>
  <si>
    <t>CCTTGCAGAAGAAGCTGGAG</t>
  </si>
  <si>
    <t>#207</t>
  </si>
  <si>
    <t>uc010ujp.2_MAP2K1_15:66727378-66727380_GCC&gt;GCT_silent_A10A ;uc010ujp.2_MAP2K1_15:66727378-66727380_GCC&gt;GTC_Missense_A10V ;uc010ujp.2_MAP2K1_15:66727378-66727380_GCC&gt;GTT_Missense_A10V;uc010bhq.3_MAP2K1_15:66727378-66727380_GCC&gt;GCT_silent_A32A ;uc010bhq.3_MAP2K1_15:66727378-66727380_GCC&gt;GTC_Missense_A32V ;uc010bhq.3_MAP2K1_15:66727378-66727380_GCC&gt;GTT_Missense_A32V</t>
  </si>
  <si>
    <t>GTCCTTCTCAGCCATATAGTTTCTTGGCTTTATATATCTTGTGGAAAGGACGAAACACCGTCAACTCCCGTGGGGAGATCGTTTTAGAGCTAGAAATAGCAAGTTAAAATAAGGCTAGTCACTGAGTGACACATGTGTTC</t>
  </si>
  <si>
    <t>AGGCCTTGCAGAAGAAGCTG</t>
  </si>
  <si>
    <t>#206</t>
  </si>
  <si>
    <t>uc010ujp.2_MAP2K1_15:66727369-66727371_AAC&gt;AAT_silent_N7N;uc010bhq.3_MAP2K1_15:66727369-66727371_AAC&gt;AAT_silent_N29N</t>
  </si>
  <si>
    <t>GTCCTTCTCAGCCATATAGTTTCTTGGCTTTATATATCTTGTGGAAAGGACGAAACACCGGAGTTGACTAGGATGTTGGAGTTTTAGAGCTAGAAATAGCAAGTTAAAATAAGGCTAGTCACTGAGTGACACATGTGTTC</t>
  </si>
  <si>
    <t>CCAACTTGGAGGCCTTGCAG</t>
  </si>
  <si>
    <t>#205</t>
  </si>
  <si>
    <t>uc010ujp.2_MAP2K1_15:66727366-66727368_ACC&gt;ACT_silent_T6T ;uc010ujp.2_MAP2K1_15:66727366-66727368_ACC&gt;ATC_Missense_T6I ;uc010ujp.2_MAP2K1_15:66727366-66727368_ACC&gt;ATT_Missense_T6I ;uc010ujp.2_MAP2K1_15:66727369-66727371_AAC&gt;AAT_silent_N7N;uc010bhq.3_MAP2K1_15:66727366-66727368_ACC&gt;ACT_silent_T28T ;uc010bhq.3_MAP2K1_15:66727366-66727368_ACC&gt;ATC_Missense_T28I ;uc010bhq.3_MAP2K1_15:66727366-66727368_ACC&gt;ATT_Missense_T28I ;uc010bhq.3_MAP2K1_15:66727369-66727371_AAC&gt;AAT_silent_N29N</t>
  </si>
  <si>
    <t>GTCCTTCTCAGCCATATAGTTTCTTGGCTTTATATATCTTGTGGAAAGGACGAAACACCGTCCTAGTCAACTCCCGTGGGGTTTTAGAGCTAGAAATAGCAAGTTAAAATAAGGCTAGTCACTGAGTGACACATGTGTTC</t>
  </si>
  <si>
    <t>GGACCAACTTGGAGGCCTTG</t>
  </si>
  <si>
    <t>#204</t>
  </si>
  <si>
    <t>uc010ujp.2_MAP2K1_15:66727549-66727551_CCT&gt;CTT_Missense_P67L ;uc010ujp.2_MAP2K1_15:66727549-66727551_CCT&gt;TCT_Missense_P67S ;uc010ujp.2_MAP2K1_15:66727549-66727551_CCT&gt;TTT_Missense_P67F ;uc010ujp.2_MAP2K1_15:66727552-66727554_TCT&gt;TTT_Missense_S68F;uc010bhq.3_MAP2K1_15:66727549-66727551_CCT&gt;CTT_Missense_P89L ;uc010bhq.3_MAP2K1_15:66727549-66727551_CCT&gt;TCT_Missense_P89S ;uc010bhq.3_MAP2K1_15:66727549-66727551_CCT&gt;TTT_Missense_P89F ;uc010bhq.3_MAP2K1_15:66727552-66727554_TCT&gt;TTT_Missense_S90F</t>
  </si>
  <si>
    <t>GTCCTTCTCAGCCATATAGTTTCTTGGCTTTATATATCTTGTGGAAAGGACGAAACACCGCATCCTAGTCAACTCCCGTGGTTTTAGAGCTAGAAATAGCAAGTTAAAATAAGGCTAGTCACTGAGTGACACATGTGTTC</t>
  </si>
  <si>
    <t>CAAGCCTTCTGGCCTGGTCA</t>
  </si>
  <si>
    <t>#203</t>
  </si>
  <si>
    <t>uc010ujp.2_MAP2K1_15:66727540-66727542_TCC&gt;TCT_silent_S64S ;uc010ujp.2_MAP2K1_15:66727540-66727542_TCC&gt;TTC_Missense_S64F ;uc010ujp.2_MAP2K1_15:66727540-66727542_TCC&gt;TTT_Missense_S64F ;uc010ujp.2_MAP2K1_15:66727543-66727545_CAC&gt;CAT_silent_H65H ;uc010ujp.2_MAP2K1_15:66727543-66727545_CAC&gt;TAC_Missense_H65Y ;uc010ujp.2_MAP2K1_15:66727543-66727545_CAC&gt;TAT_Missense_H65Y;uc010bhq.3_MAP2K1_15:66727540-66727542_TCC&gt;TCT_silent_S86S ;uc010bhq.3_MAP2K1_15:66727540-66727542_TCC&gt;TTC_Missense_S86F ;uc010bhq.3_MAP2K1_15:66727540-66727542_TCC&gt;TTT_Missense_S86F ;uc010bhq.3_MAP2K1_15:66727543-66727545_CAC&gt;CAT_silent_H87H ;uc010bhq.3_MAP2K1_15:66727543-66727545_CAC&gt;TAC_Missense_H87Y ;uc010bhq.3_MAP2K1_15:66727543-66727545_CAC&gt;TAT_Missense_H87Y</t>
  </si>
  <si>
    <t>GTCCTTCTCAGCCATATAGTTTCTTGGCTTTATATATCTTGTGGAAAGGACGAAACACCGACATCCTAGTCAACTCCCGTGTTTTAGAGCTAGAAATAGCAAGTTAAAATAAGGCTAGTCACTGAGTGACACATGTGTTC</t>
  </si>
  <si>
    <t>CTCCCACAAGCCTTCTGGCC</t>
  </si>
  <si>
    <t>#202</t>
  </si>
  <si>
    <t>uc010ujp.2_MAP2K1_15:66727537-66727539_GTC&gt;GTT_silent_V63V ;uc010ujp.2_MAP2K1_15:66727540-66727542_TCC&gt;TCT_silent_S64S ;uc010ujp.2_MAP2K1_15:66727540-66727542_TCC&gt;TTC_Missense_S64F ;uc010ujp.2_MAP2K1_15:66727540-66727542_TCC&gt;TTT_Missense_S64F;uc010bhq.3_MAP2K1_15:66727537-66727539_GTC&gt;GTT_silent_V85V ;uc010bhq.3_MAP2K1_15:66727540-66727542_TCC&gt;TCT_silent_S86S ;uc010bhq.3_MAP2K1_15:66727540-66727542_TCC&gt;TTC_Missense_S86F ;uc010bhq.3_MAP2K1_15:66727540-66727542_TCC&gt;TTT_Missense_S86F</t>
  </si>
  <si>
    <t>GTCCTTCTCAGCCATATAGTTTCTTGGCTTTATATATCTTGTGGAAAGGACGAAACACCGAACATCCTAGTCAACTCCCGGTTTTAGAGCTAGAAATAGCAAGTTAAAATAAGGCTAGTCACTGAGTGACACATGTGTTC</t>
  </si>
  <si>
    <t>AAGGTCTCCCACAAGCCTTC</t>
  </si>
  <si>
    <t>#201</t>
  </si>
  <si>
    <t>GTCCTTCTCAGCCATATAGTTTCTTGGCTTTATATATCTTGTGGAAAGGACGAAACACCGTGTCAAGCCCTCCAACATCCGTTTTAGAGCTAGAAATAGCAAGTTAAAATAAGGCTAGTCACTGAGTGACACATGTGTTC</t>
  </si>
  <si>
    <t>CAATGGCGGTGTGGTGTTCA</t>
  </si>
  <si>
    <t>#200</t>
  </si>
  <si>
    <t>uc010ujp.2_MAP2K1_15:66727510-66727512_GCT&gt;GTT_Missense_A54V ;uc010ujp.2_MAP2K1_15:66727513-66727515_GGC&gt;GGT_silent_G55G;uc010bhq.3_MAP2K1_15:66727510-66727512_GCT&gt;GTT_Missense_A76V ;uc010bhq.3_MAP2K1_15:66727513-66727515_GGC&gt;GGT_silent_G77G</t>
  </si>
  <si>
    <t>GTCCTTCTCAGCCATATAGTTTCTTGGCTTTATATATCTTGTGGAAAGGACGAAACACCGATGATCTTGTGCTTCTCCCTGTTTTAGAGCTAGAAATAGCAAGTTAAAATAAGGCTAGTCACTGAGTGACACATGTGTTC</t>
  </si>
  <si>
    <t>GGGGGCTGGCAATGGCGGTG</t>
  </si>
  <si>
    <t>#199</t>
  </si>
  <si>
    <t>uc010ujp.2_MAP2K1_15:66727504-66727506_CTG&gt;TTG_silent_L52L;uc010bhq.3_MAP2K1_15:66727504-66727506_CTG&gt;TTG_silent_L74L</t>
  </si>
  <si>
    <t>GTCCTTCTCAGCCATATAGTTTCTTGGCTTTATATATCTTGTGGAAAGGACGAAACACCGGAAGCACAAGATCATGCACAGTTTTAGAGCTAGAAATAGCAAGTTAAAATAAGGCTAGTCACTGAGTGACACATGTGTTC</t>
  </si>
  <si>
    <t>GAGCTGGGGGCTGGCAATGG</t>
  </si>
  <si>
    <t>#198</t>
  </si>
  <si>
    <t>GTCCTTCTCAGCCATATAGTTTCTTGGCTTTATATATCTTGTGGAAAGGACGAAACACCGGAGAAGCACAAGATCATGCAGTTTTAGAGCTAGAAATAGCAAGTTAAAATAAGGCTAGTCACTGAGTGACACATGTGTTC</t>
  </si>
  <si>
    <t>AGTGAGCTGGGGGCTGGCAA</t>
  </si>
  <si>
    <t>#197</t>
  </si>
  <si>
    <t>uc010ujp.2_MAP2K1_15:66727495-66727497_ATC&gt;ATT_silent_I49I;uc010bhq.3_MAP2K1_15:66727495-66727497_ATC&gt;ATT_silent_I71I</t>
  </si>
  <si>
    <t>GTCCTTCTCAGCCATATAGTTTCTTGGCTTTATATATCTTGTGGAAAGGACGAAACACCGTGCTTCTCCCTCAGATATGTGTTTTAGAGCTAGAAATAGCAAGTTAAAATAAGGCTAGTCACTGAGTGACACATGTGTTC</t>
  </si>
  <si>
    <t>AAGATCAGTGAGCTGGGGGC</t>
  </si>
  <si>
    <t>#196</t>
  </si>
  <si>
    <t>GTCCTTCTCAGCCATATAGTTTCTTGGCTTTATATATCTTGTGGAAAGGACGAAACACCGGCTTCTCCCTCAGATATGTCGTTTTAGAGCTAGAAATAGCAAGTTAAAATAAGGCTAGTCACTGAGTGACACATGTGTTC</t>
  </si>
  <si>
    <t>CTTACCCAGAAGCAGAAGGT</t>
  </si>
  <si>
    <t>#195</t>
  </si>
  <si>
    <t>uc010ujp.2_MAP2K1_15:66727444-66727446_CTT&gt;TTT_Missense_L32F ;uc010ujp.2_MAP2K1_15:66727447-66727449_ACC&gt;ACT_silent_T33T ;uc010ujp.2_MAP2K1_15:66727447-66727449_ACC&gt;ATC_Missense_T33I ;uc010ujp.2_MAP2K1_15:66727447-66727449_ACC&gt;ATT_Missense_T33I ;uc010ujp.2_MAP2K1_15:66727450-66727452_CAG&gt;TAG_Nonsense_Q34*;uc010bhq.3_MAP2K1_15:66727444-66727446_CTT&gt;TTT_Missense_L54F ;uc010bhq.3_MAP2K1_15:66727447-66727449_ACC&gt;ACT_silent_T55T ;uc010bhq.3_MAP2K1_15:66727447-66727449_ACC&gt;ATC_Missense_T55I ;uc010bhq.3_MAP2K1_15:66727447-66727449_ACC&gt;ATT_Missense_T55I ;uc010bhq.3_MAP2K1_15:66727450-66727452_CAG&gt;TAG_Nonsense_Q56*</t>
  </si>
  <si>
    <t>GTCCTTCTCAGCCATATAGTTTCTTGGCTTTATATATCTTGTGGAAAGGACGAAACACCGCATATCTGAGGGAGAAGCACGTTTTAGAGCTAGAAATAGCAAGTTAAAATAAGGCTAGTCACTGAGTGACACATGTGTTC</t>
  </si>
  <si>
    <t>TCTTACCCAGAAGCAGAAGG</t>
  </si>
  <si>
    <t>#194</t>
  </si>
  <si>
    <t>uc010ujp.2_MAP2K1_15:66727444-66727446_CTT&gt;TTT_Missense_L32F ;uc010ujp.2_MAP2K1_15:66727447-66727449_ACC&gt;ACT_silent_T33T ;uc010ujp.2_MAP2K1_15:66727447-66727449_ACC&gt;ATC_Missense_T33I ;uc010ujp.2_MAP2K1_15:66727447-66727449_ACC&gt;ATT_Missense_T33I;uc010bhq.3_MAP2K1_15:66727444-66727446_CTT&gt;TTT_Missense_L54F ;uc010bhq.3_MAP2K1_15:66727447-66727449_ACC&gt;ACT_silent_T55T ;uc010bhq.3_MAP2K1_15:66727447-66727449_ACC&gt;ATC_Missense_T55I ;uc010bhq.3_MAP2K1_15:66727447-66727449_ACC&gt;ATT_Missense_T55I</t>
  </si>
  <si>
    <t>GTCCTTCTCAGCCATATAGTTTCTTGGCTTTATATATCTTGTGGAAAGGACGAAACACCGGCCTGACATATCTGAGGGAGGTTTTAGAGCTAGAAATAGCAAGTTAAAATAAGGCTAGTCACTGAGTGACACATGTGTTC</t>
  </si>
  <si>
    <t>CTTTCTTACCCAGAAGCAGA</t>
  </si>
  <si>
    <t>#193</t>
  </si>
  <si>
    <t>uc010ujp.2_MAP2K1_15:66727417-66727419_CAG&gt;TAG_Nonsense_Q23* ;uc010ujp.2_MAP2K1_15:66727420-66727422_CAG&gt;TAG_Nonsense_Q24* ;uc010ujp.2_MAP2K1_15:66727423-66727425_CGA&gt;TGA_Nonsense_R25*;uc010bhq.3_MAP2K1_15:66727417-66727419_CAG&gt;TAG_Nonsense_Q45* ;uc010bhq.3_MAP2K1_15:66727420-66727422_CAG&gt;TAG_Nonsense_Q46* ;uc010bhq.3_MAP2K1_15:66727423-66727425_CGA&gt;TGA_Nonsense_R47*</t>
  </si>
  <si>
    <t>GTCCTTCTCAGCCATATAGTTTCTTGGCTTTATATATCTTGTGGAAAGGACGAAACACCGAAGGCCTGACATATCTGAGGGTTTTAGAGCTAGAAATAGCAAGTTAAAATAAGGCTAGTCACTGAGTGACACATGTGTTC</t>
  </si>
  <si>
    <t>GCAGCAGCGAAAGCGCCTTG</t>
  </si>
  <si>
    <t>#192</t>
  </si>
  <si>
    <t>uc010ujp.2_MAP2K1_15:66727378-66727380_GCC&gt;GCT_silent_A10A ;uc010ujp.2_MAP2K1_15:66727378-66727380_GCC&gt;GTC_Missense_A10V ;uc010ujp.2_MAP2K1_15:66727378-66727380_GCC&gt;GTT_Missense_A10V ;uc010ujp.2_MAP2K1_15:66727384-66727386_CAG&gt;TAG_Nonsense_Q12*;uc010bhq.3_MAP2K1_15:66727378-66727380_GCC&gt;GCT_silent_A32A ;uc010bhq.3_MAP2K1_15:66727378-66727380_GCC&gt;GTC_Missense_A32V ;uc010bhq.3_MAP2K1_15:66727378-66727380_GCC&gt;GTT_Missense_A32V ;uc010bhq.3_MAP2K1_15:66727384-66727386_CAG&gt;TAG_Nonsense_Q34*</t>
  </si>
  <si>
    <t>GTCCTTCTCAGCCATATAGTTTCTTGGCTTTATATATCTTGTGGAAAGGACGAAACACCGAAAAGGCCTGACATATCTGAGTTTTAGAGCTAGAAATAGCAAGTTAAAATAAGGCTAGTCACTGAGTGACACATGTGTTC</t>
  </si>
  <si>
    <t>GGCCTTGCAGAAGAAGCTGG</t>
  </si>
  <si>
    <t>#191</t>
  </si>
  <si>
    <t>GTCCTTCTCAGCCATATAGTTTCTTGGCTTTATATATCTTGTGGAAAGGACGAAACACCGTAAAAGGCCTGACATATCTGGTTTTAGAGCTAGAAATAGCAAGTTAAAATAAGGCTAGTCACTGAGTGACACATGTGTTC</t>
  </si>
  <si>
    <t>GGAGGCCTTGCAGAAGAAGC</t>
  </si>
  <si>
    <t>#190</t>
  </si>
  <si>
    <t>uc010ujp.2_MAP2K1_15:66774203-66774205_AGG&gt;AGA_silent_R205R ;uc010ujp.2_MAP2K1_15:66774203-66774205_AGG&gt;AAG_Missense_R205K ;uc010ujp.2_MAP2K1_15:66774203-66774205_AGG&gt;AAA_Missense_R205K;uc010bhq.3_MAP2K1_15:66774203-66774205_AGG&gt;AGA_silent_R227R ;uc010bhq.3_MAP2K1_15:66774203-66774205_AGG&gt;AAG_Missense_R227K ;uc010bhq.3_MAP2K1_15:66774203-66774205_AGG&gt;AAA_Missense_R227K</t>
  </si>
  <si>
    <t>GTCCTTCTCAGCCATATAGTTTCTTGGCTTTATATATCTTGTGGAAAGGACGAAACACCGAACTTTTCCTAAAATTTGTTGTTTTAGAGCTAGAAATAGCAAGTTAAAATAAGGCTAGTCACTGAGTGACACATGTGTTC</t>
  </si>
  <si>
    <t>TGTAGGACCTTGTGCCCACG</t>
  </si>
  <si>
    <t>#189</t>
  </si>
  <si>
    <t>GTCCTTCTCAGCCATATAGTTTCTTGGCTTTATATATCTTGTGGAAAGGACGAAACACCGACTTTTCCTAAAATTTGTTCGTTTTAGAGCTAGAAATAGCAAGTTAAAATAAGGCTAGTCACTGAGTGACACATGTGTTC</t>
  </si>
  <si>
    <t>AGGACCTTGTGCCCACGAAG</t>
  </si>
  <si>
    <t>#188</t>
  </si>
  <si>
    <t>uc010ujp.2_MAP2K1_15:66774194-66774196_GTG&gt;GTA_silent_V202V ;uc010ujp.2_MAP2K1_15:66774194-66774196_GTG&gt;ATG_Missense_V202M ;uc010ujp.2_MAP2K1_15:66774194-66774196_GTG&gt;ATA_Missense_V202I;uc010bhq.3_MAP2K1_15:66774194-66774196_GTG&gt;GTA_silent_V224V ;uc010bhq.3_MAP2K1_15:66774194-66774196_GTG&gt;ATG_Missense_V224M ;uc010bhq.3_MAP2K1_15:66774194-66774196_GTG&gt;ATA_Missense_V224I</t>
  </si>
  <si>
    <t>GTCCTTCTCAGCCATATAGTTTCTTGGCTTTATATATCTTGTGGAAAGGACGAAACACCGGAACAAATTTTAGGAAAAGTGTTTTAGAGCTAGAAATAGCAAGTTAAAATAAGGCTAGTCACTGAGTGACACATGTGTTC</t>
  </si>
  <si>
    <t>CCACGAAGGAGTTGGCCATG</t>
  </si>
  <si>
    <t>#187</t>
  </si>
  <si>
    <t>uc010ujp.2_MAP2K1_15:66774182-66774184_GCC&gt;ACC_Missense_A198T;uc010bhq.3_MAP2K1_15:66774182-66774184_GCC&gt;ACC_Missense_A220T</t>
  </si>
  <si>
    <t>GTCCTTCTCAGCCATATAGTTTCTTGGCTTTATATATCTTGTGGAAAGGACGAAACACCGTCCTGAACAAATTTTAGGAAGTTTTAGAGCTAGAAATAGCAAGTTAAAATAAGGCTAGTCACTGAGTGACACATGTGTTC</t>
  </si>
  <si>
    <t>GAGTTGGCCATGGAGTCGAT</t>
  </si>
  <si>
    <t>#186</t>
  </si>
  <si>
    <t>uc010ujp.2_MAP2K1_15:66774161-66774163_GGG&gt;GGA_silent_G191G ;uc010ujp.2_MAP2K1_15:66774161-66774163_GGG&gt;GAG_Missense_G191E ;uc010ujp.2_MAP2K1_15:66774161-66774163_GGG&gt;GAA_Missense_G191E ;uc010ujp.2_MAP2K1_15:66774161-66774163_GGG&gt;AGG_Missense_G191R ;uc010ujp.2_MAP2K1_15:66774161-66774163_GGG&gt;AGA_Missense_G191R ;uc010ujp.2_MAP2K1_15:66774161-66774163_GGG&gt;AAG_Missense_G191K ;uc010ujp.2_MAP2K1_15:66774161-66774163_GGG&gt;AAA_Missense_G191K ;uc010ujp.2_MAP2K1_15:66774164-66774166_CAG&gt;CAA_silent_Q192Q;uc010bhq.3_MAP2K1_15:66774161-66774163_GGG&gt;GGA_silent_G213G ;uc010bhq.3_MAP2K1_15:66774161-66774163_GGG&gt;GAG_Missense_G213E ;uc010bhq.3_MAP2K1_15:66774161-66774163_GGG&gt;GAA_Missense_G213E ;uc010bhq.3_MAP2K1_15:66774161-66774163_GGG&gt;AGG_Missense_G213R ;uc010bhq.3_MAP2K1_15:66774161-66774163_GGG&gt;AGA_Missense_G213R ;uc010bhq.3_MAP2K1_15:66774161-66774163_GGG&gt;AAG_Missense_G213K ;uc010bhq.3_MAP2K1_15:66774161-66774163_GGG&gt;AAA_Missense_G213K ;uc010bhq.3_MAP2K1_15:66774164-66774166_CAG&gt;CAA_silent_Q214Q</t>
  </si>
  <si>
    <t>GTCCTTCTCAGCCATATAGTTTCTTGGCTTTATATATCTTGTGGAAAGGACGAAACACCGAGAATTCCTGAACAAATTTTGTTTTAGAGCTAGAAATAGCAAGTTAAAATAAGGCTAGTCACTGAGTGACACATGTGTTC</t>
  </si>
  <si>
    <t>TGAGCTGCCCGCTGACCCCA</t>
  </si>
  <si>
    <t>#185</t>
  </si>
  <si>
    <t>uc010ujp.2_MAP2K1_15:66774155-66774157_GTC&gt;ATC_Missense_V189I ;uc010ujp.2_MAP2K1_15:66774158-66774160_AGC&gt;AAC_Missense_S190N ;uc010ujp.2_MAP2K1_15:66774161-66774163_GGG&gt;GGA_silent_G191G ;uc010ujp.2_MAP2K1_15:66774161-66774163_GGG&gt;GAG_Missense_G191E ;uc010ujp.2_MAP2K1_15:66774161-66774163_GGG&gt;GAA_Missense_G191E ;uc010ujp.2_MAP2K1_15:66774161-66774163_GGG&gt;AGG_Missense_G191R ;uc010ujp.2_MAP2K1_15:66774161-66774163_GGG&gt;AGA_Missense_G191R ;uc010ujp.2_MAP2K1_15:66774161-66774163_GGG&gt;AAG_Missense_G191K ;uc010ujp.2_MAP2K1_15:66774161-66774163_GGG&gt;AAA_Missense_G191K;uc010bhq.3_MAP2K1_15:66774155-66774157_GTC&gt;ATC_Missense_V211I ;uc010bhq.3_MAP2K1_15:66774158-66774160_AGC&gt;AAC_Missense_S212N ;uc010bhq.3_MAP2K1_15:66774161-66774163_GGG&gt;GGA_silent_G213G ;uc010bhq.3_MAP2K1_15:66774161-66774163_GGG&gt;GAG_Missense_G213E ;uc010bhq.3_MAP2K1_15:66774161-66774163_GGG&gt;GAA_Missense_G213E ;uc010bhq.3_MAP2K1_15:66774161-66774163_GGG&gt;AGG_Missense_G213R ;uc010bhq.3_MAP2K1_15:66774161-66774163_GGG&gt;AGA_Missense_G213R ;uc010bhq.3_MAP2K1_15:66774161-66774163_GGG&gt;AAG_Missense_G213K ;uc010bhq.3_MAP2K1_15:66774161-66774163_GGG&gt;AAA_Missense_G213K</t>
  </si>
  <si>
    <t>GTCCTTCTCAGCCATATAGTTTCTTGGCTTTATATATCTTGTGGAAAGGACGAAACACCGAAGAATTCCTGAACAAATTTGTTTTAGAGCTAGAAATAGCAAGTTAAAATAAGGCTAGTCACTGAGTGACACATGTGTTC</t>
  </si>
  <si>
    <t>GCCCGCTGACCCCAAAGTCA</t>
  </si>
  <si>
    <t>#184</t>
  </si>
  <si>
    <t>uc010ujp.2_MAP2K1_15:66774155-66774157_GTC&gt;ATC_Missense_V189I ;uc010ujp.2_MAP2K1_15:66774158-66774160_AGC&gt;AAC_Missense_S190N;uc010bhq.3_MAP2K1_15:66774155-66774157_GTC&gt;ATC_Missense_V211I ;uc010bhq.3_MAP2K1_15:66774158-66774160_AGC&gt;AAC_Missense_S212N</t>
  </si>
  <si>
    <t>GTCCTTCTCAGCCATATAGTTTCTTGGCTTTATATATCTTGTGGAAAGGACGAAACACCGGGAATTCTTCCAGCTTTCTTGTTTTAGAGCTAGAAATAGCAAGTTAAAATAAGGCTAGTCACTGAGTGACACATGTGTTC</t>
  </si>
  <si>
    <t>CCGCTGACCCCAAAGTCACA</t>
  </si>
  <si>
    <t>#183</t>
  </si>
  <si>
    <t>uc010ujp.2_MAP2K1_15:66774137-66774139_AAG&gt;AAA_silent_K183K;uc010bhq.3_MAP2K1_15:66774137-66774139_AAG&gt;AAA_silent_K205K</t>
  </si>
  <si>
    <t>GTCCTTCTCAGCCATATAGTTTCTTGGCTTTATATATCTTGTGGAAAGGACGAAACACCGGAATTCTTCCAGCTTTCTTCGTTTTAGAGCTAGAAATAGCAAGTTAAAATAAGGCTAGTCACTGAGTGACACATGTGTTC</t>
  </si>
  <si>
    <t>AGAGCTTGATCTCCCCACGG</t>
  </si>
  <si>
    <t>#182</t>
  </si>
  <si>
    <t>uc010ujp.2_MAP2K1_15:66774128-66774130_GGG&gt;GGA_silent_G180G ;uc010ujp.2_MAP2K1_15:66774128-66774130_GGG&gt;GAG_Missense_G180E ;uc010ujp.2_MAP2K1_15:66774128-66774130_GGG&gt;GAA_Missense_G180E ;uc010ujp.2_MAP2K1_15:66774128-66774130_GGG&gt;AGG_Missense_G180R ;uc010ujp.2_MAP2K1_15:66774128-66774130_GGG&gt;AGA_Missense_G180R ;uc010ujp.2_MAP2K1_15:66774128-66774130_GGG&gt;AAG_Missense_G180K ;uc010ujp.2_MAP2K1_15:66774128-66774130_GGG&gt;AAA_Missense_G180K ;uc010ujp.2_MAP2K1_15:66774131-66774133_GAG&gt;GAA_silent_E181E ;uc010ujp.2_MAP2K1_15:66774131-66774133_GAG&gt;AAG_Missense_E181K ;uc010ujp.2_MAP2K1_15:66774131-66774133_GAG&gt;AAA_Missense_E181K;uc010bhq.3_MAP2K1_15:66774128-66774130_GGG&gt;GGA_silent_G202G ;uc010bhq.3_MAP2K1_15:66774128-66774130_GGG&gt;GAG_Missense_G202E ;uc010bhq.3_MAP2K1_15:66774128-66774130_GGG&gt;GAA_Missense_G202E ;uc010bhq.3_MAP2K1_15:66774128-66774130_GGG&gt;AGG_Missense_G202R ;uc010bhq.3_MAP2K1_15:66774128-66774130_GGG&gt;AGA_Missense_G202R ;uc010bhq.3_MAP2K1_15:66774128-66774130_GGG&gt;AAG_Missense_G202K ;uc010bhq.3_MAP2K1_15:66774128-66774130_GGG&gt;AAA_Missense_G202K ;uc010bhq.3_MAP2K1_15:66774131-66774133_GAG&gt;GAA_silent_E203E ;uc010bhq.3_MAP2K1_15:66774131-66774133_GAG&gt;AAG_Missense_E203K ;uc010bhq.3_MAP2K1_15:66774131-66774133_GAG&gt;AAA_Missense_E203K</t>
  </si>
  <si>
    <t>GTCCTTCTCAGCCATATAGTTTCTTGGCTTTATATATCTTGTGGAAAGGACGAAACACCGGCTTTCTTCAGGACTTGATCGTTTTAGAGCTAGAAATAGCAAGTTAAAATAAGGCTAGTCACTGAGTGACACATGTGTTC</t>
  </si>
  <si>
    <t>ATCTCCCCACGGGAGTTGAC</t>
  </si>
  <si>
    <t>#181</t>
  </si>
  <si>
    <t>GTCCTTCTCAGCCATATAGTTTCTTGGCTTTATATATCTTGTGGAAAGGACGAAACACCGTTTCTTCAGGACTTGATCCAGTTTTAGAGCTAGAAATAGCAAGTTAAAATAAGGCTAGTCACTGAGTGACACATGTGTTC</t>
  </si>
  <si>
    <t>GTAGGACCTTGTGCCCACGA</t>
  </si>
  <si>
    <t>#180</t>
  </si>
  <si>
    <t>uc010ujp.2_MAP2K1_15:66774197-66774199_GGC&gt;GAC_Missense_G203D ;uc010ujp.2_MAP2K1_15:66774197-66774199_GGC&gt;AGC_Missense_G203S ;uc010ujp.2_MAP2K1_15:66774197-66774199_GGC&gt;AAC_Missense_G203N;uc010bhq.3_MAP2K1_15:66774197-66774199_GGC&gt;GAC_Missense_G225D ;uc010bhq.3_MAP2K1_15:66774197-66774199_GGC&gt;AGC_Missense_G225S ;uc010bhq.3_MAP2K1_15:66774197-66774199_GGC&gt;AAC_Missense_G225N</t>
  </si>
  <si>
    <t>GTCCTTCTCAGCCATATAGTTTCTTGGCTTTATATATCTTGTGGAAAGGACGAAACACCGCAAGTCCTGAAGAAAGCTGGGTTTTAGAGCTAGAAATAGCAAGTTAAAATAAGGCTAGTCACTGAGTGACACATGTGTTC</t>
  </si>
  <si>
    <t>CCTTGTGCCCACGAAGGAGT</t>
  </si>
  <si>
    <t>#179</t>
  </si>
  <si>
    <t>GTCCTTCTCAGCCATATAGTTTCTTGGCTTTATATATCTTGTGGAAAGGACGAAACACCGGATCAAGTCCTGAAGAAAGCGTTTTAGAGCTAGAAATAGCAAGTTAAAATAAGGCTAGTCACTGAGTGACACATGTGTTC</t>
  </si>
  <si>
    <t>GCCCACGAAGGAGTTGGCCA</t>
  </si>
  <si>
    <t>#178</t>
  </si>
  <si>
    <t>uc010ujp.2_MAP2K1_15:66774137-66774139_AAG&gt;AAA_silent_K183K ;uc010ujp.2_MAP2K1_15:66774143-66774145_TGT&gt;TAT_Missense_C185Y;uc010bhq.3_MAP2K1_15:66774137-66774139_AAG&gt;AAA_silent_K205K ;uc010bhq.3_MAP2K1_15:66774143-66774145_TGT&gt;TAT_Missense_C207Y</t>
  </si>
  <si>
    <t>GTCCTTCTCAGCCATATAGTTTCTTGGCTTTATATATCTTGTGGAAAGGACGAAACACCGTCTGGATCAAGTCCTGAAGAGTTTTAGAGCTAGAAATAGCAAGTTAAAATAAGGCTAGTCACTGAGTGACACATGTGTTC</t>
  </si>
  <si>
    <t>CACAGAGCTTGATCTCCCCA</t>
  </si>
  <si>
    <t>#177</t>
  </si>
  <si>
    <t>GTCCTTCTCAGCCATATAGTTTCTTGGCTTTATATATCTTGTGGAAAGGACGAAACACCGGTTCTCTGGATCAAGTCCTGGTTTTAGAGCTAGAAATAGCAAGTTAAAATAAGGCTAGTCACTGAGTGACACATGTGTTC</t>
  </si>
  <si>
    <t>ACAGAGCTTGATCTCCCCAC</t>
  </si>
  <si>
    <t>#176</t>
  </si>
  <si>
    <t>uc010ujp.2_MAP2K1_15:66774125-66774127_CGT&gt;CAT_Missense_R179H ;uc010ujp.2_MAP2K1_15:66774128-66774130_GGG&gt;GGA_silent_G180G ;uc010ujp.2_MAP2K1_15:66774128-66774130_GGG&gt;GAG_Missense_G180E ;uc010ujp.2_MAP2K1_15:66774128-66774130_GGG&gt;GAA_Missense_G180E ;uc010ujp.2_MAP2K1_15:66774128-66774130_GGG&gt;AGG_Missense_G180R ;uc010ujp.2_MAP2K1_15:66774128-66774130_GGG&gt;AGA_Missense_G180R ;uc010ujp.2_MAP2K1_15:66774128-66774130_GGG&gt;AAG_Missense_G180K ;uc010ujp.2_MAP2K1_15:66774128-66774130_GGG&gt;AAA_Missense_G180K ;uc010ujp.2_MAP2K1_15:66774131-66774133_GAG&gt;GAA_silent_E181E ;uc010ujp.2_MAP2K1_15:66774131-66774133_GAG&gt;AAG_Missense_E181K ;uc010ujp.2_MAP2K1_15:66774131-66774133_GAG&gt;AAA_Missense_E181K;uc010bhq.3_MAP2K1_15:66774125-66774127_CGT&gt;CAT_Missense_R201H ;uc010bhq.3_MAP2K1_15:66774128-66774130_GGG&gt;GGA_silent_G202G ;uc010bhq.3_MAP2K1_15:66774128-66774130_GGG&gt;GAG_Missense_G202E ;uc010bhq.3_MAP2K1_15:66774128-66774130_GGG&gt;GAA_Missense_G202E ;uc010bhq.3_MAP2K1_15:66774128-66774130_GGG&gt;AGG_Missense_G202R ;uc010bhq.3_MAP2K1_15:66774128-66774130_GGG&gt;AGA_Missense_G202R ;uc010bhq.3_MAP2K1_15:66774128-66774130_GGG&gt;AAG_Missense_G202K ;uc010bhq.3_MAP2K1_15:66774128-66774130_GGG&gt;AAA_Missense_G202K ;uc010bhq.3_MAP2K1_15:66774131-66774133_GAG&gt;GAA_silent_E203E ;uc010bhq.3_MAP2K1_15:66774131-66774133_GAG&gt;AAG_Missense_E203K ;uc010bhq.3_MAP2K1_15:66774131-66774133_GAG&gt;AAA_Missense_E203K</t>
  </si>
  <si>
    <t>GTCCTTCTCAGCCATATAGTTTCTTGGCTTTATATATCTTGTGGAAAGGACGAAACACCGTACTGATCTCGCCATCGCTGGTTTTAGAGCTAGAAATAGCAAGTTAAAATAAGGCTAGTCACTGAGTGACACATGTGTTC</t>
  </si>
  <si>
    <t>TCTCCCCACGGGAGTTGACT</t>
  </si>
  <si>
    <t>#175</t>
  </si>
  <si>
    <t>uc010ujp.2_MAP2K1_15:66774116-66774118_GTC&gt;ATC_Missense_V176I;uc010bhq.3_MAP2K1_15:66774116-66774118_GTC&gt;ATC_Missense_V198I</t>
  </si>
  <si>
    <t>GTCCTTCTCAGCCATATAGTTTCTTGGCTTTATATATCTTGTGGAAAGGACGAAACACCGGCGAGATCAGTATCTGCATGGTTTTAGAGCTAGAAATAGCAAGTTAAAATAAGGCTAGTCACTGAGTGACACATGTGTTC</t>
  </si>
  <si>
    <t>GAGTTGACTAGGATGTTGGA</t>
  </si>
  <si>
    <t>#174</t>
  </si>
  <si>
    <t>uc010ujp.2_MAP2K1_15:66774185-66774187_AAC&gt;AAT_silent_N199N ;uc010ujp.2_MAP2K1_15:66774188-66774190_TCC&gt;TCT_silent_S200S ;uc010ujp.2_MAP2K1_15:66774188-66774190_TCC&gt;TTC_Missense_S200F ;uc010ujp.2_MAP2K1_15:66774188-66774190_TCC&gt;TTT_Missense_S200F;uc010bhq.3_MAP2K1_15:66774185-66774187_AAC&gt;AAT_silent_N221N ;uc010bhq.3_MAP2K1_15:66774188-66774190_TCC&gt;TCT_silent_S222S ;uc010bhq.3_MAP2K1_15:66774188-66774190_TCC&gt;TTC_Missense_S222F ;uc010bhq.3_MAP2K1_15:66774188-66774190_TCC&gt;TTT_Missense_S222F</t>
  </si>
  <si>
    <t>GTCCTTCTCAGCCATATAGTTTCTTGGCTTTATATATCTTGTGGAAAGGACGAAACACCGTGGCGAGATCAGTATCTGCAGTTTTAGAGCTAGAAATAGCAAGTTAAAATAAGGCTAGTCACTGAGTGACACATGTGTTC</t>
  </si>
  <si>
    <t>GCCAACTCCTTCGTGGGCAC</t>
  </si>
  <si>
    <t>#173</t>
  </si>
  <si>
    <t>uc010ujp.2_MAP2K1_15:66774146-66774148_GAC&gt;GAT_silent_D186D;uc010bhq.3_MAP2K1_15:66774146-66774148_GAC&gt;GAT_silent_D208D</t>
  </si>
  <si>
    <t>GTCCTTCTCAGCCATATAGTTTCTTGGCTTTATATATCTTGTGGAAAGGACGAAACACCGCATCGCTGTAGAACGCACCAGTTTTAGAGCTAGAAATAGCAAGTTAAAATAAGGCTAGTCACTGAGTGACACATGTGTTC</t>
  </si>
  <si>
    <t>GTGACTTTGGGGTCAGCGGG</t>
  </si>
  <si>
    <t>#172</t>
  </si>
  <si>
    <t>uc010ujp.2_MAP2K1_15:66774140-66774142_CTC&gt;CTT_silent_L184L ;uc010ujp.2_MAP2K1_15:66774140-66774142_CTC&gt;TTC_Missense_L184F ;uc010ujp.2_MAP2K1_15:66774140-66774142_CTC&gt;TTT_Missense_L184F;uc010bhq.3_MAP2K1_15:66774140-66774142_CTC&gt;CTT_silent_L206L ;uc010bhq.3_MAP2K1_15:66774140-66774142_CTC&gt;TTC_Missense_L206F ;uc010bhq.3_MAP2K1_15:66774140-66774142_CTC&gt;TTT_Missense_L206F</t>
  </si>
  <si>
    <t>GTCCTTCTCAGCCATATAGTTTCTTGGCTTTATATATCTTGTGGAAAGGACGAAACACCGTTCTACAGCGATGGCGAGATGTTTTAGAGCTAGAAATAGCAAGTTAAAATAAGGCTAGTCACTGAGTGACACATGTGTTC</t>
  </si>
  <si>
    <t>AAGCTCTGTGACTTTGGGGT</t>
  </si>
  <si>
    <t>#171</t>
  </si>
  <si>
    <t>uc010ujp.2_MAP2K1_15:66774119-66774121_AAC&gt;AAT_silent_N177N ;uc010ujp.2_MAP2K1_15:66774122-66774124_TCC&gt;TCT_silent_S178S ;uc010ujp.2_MAP2K1_15:66774122-66774124_TCC&gt;TTC_Missense_S178F ;uc010ujp.2_MAP2K1_15:66774122-66774124_TCC&gt;TTT_Missense_S178F;uc010bhq.3_MAP2K1_15:66774119-66774121_AAC&gt;AAT_silent_N199N ;uc010bhq.3_MAP2K1_15:66774122-66774124_TCC&gt;TCT_silent_S200S ;uc010bhq.3_MAP2K1_15:66774122-66774124_TCC&gt;TTC_Missense_S200F ;uc010bhq.3_MAP2K1_15:66774122-66774124_TCC&gt;TTT_Missense_S200F</t>
  </si>
  <si>
    <t>GTCCTTCTCAGCCATATAGTTTCTTGGCTTTATATATCTTGTGGAAAGGACGAAACACCGGTGCGTTCTACAGCGATGGCGTTTTAGAGCTAGAAATAGCAAGTTAAAATAAGGCTAGTCACTGAGTGACACATGTGTTC</t>
  </si>
  <si>
    <t>TCAACTCCCGTGGGGAGATC</t>
  </si>
  <si>
    <t>#170</t>
  </si>
  <si>
    <t>uc010ujp.2_MAP2K1_15:66774113-66774115_CTA&gt;TTA_silent_L175L ;uc010ujp.2_MAP2K1_15:66774116-66774118_GTC&gt;GTT_silent_V176V;uc010bhq.3_MAP2K1_15:66774113-66774115_CTA&gt;TTA_silent_L197L ;uc010bhq.3_MAP2K1_15:66774116-66774118_GTC&gt;GTT_silent_V198V</t>
  </si>
  <si>
    <t>GTCCTTCTCAGCCATATAGTTTCTTGGCTTTATATATCTTGTGGAAAGGACGAAACACCGTATGGTGCGTTCTACAGCGAGTTTTAGAGCTAGAAATAGCAAGTTAAAATAAGGCTAGTCACTGAGTGACACATGTGTTC</t>
  </si>
  <si>
    <t>TCCTAGTCAACTCCCGTGGG</t>
  </si>
  <si>
    <t>#169</t>
  </si>
  <si>
    <t>uc010ujp.2_MAP2K1_15:66774095-66774097_GTC&gt;GTT_silent_V169V ;uc010ujp.2_MAP2K1_15:66774101-66774103_CCC&gt;CCT_silent_P171P ;uc010ujp.2_MAP2K1_15:66774101-66774103_CCC&gt;CTC_Missense_P171L ;uc010ujp.2_MAP2K1_15:66774101-66774103_CCC&gt;CTT_Missense_P171L ;uc010ujp.2_MAP2K1_15:66774101-66774103_CCC&gt;TCC_Missense_P171S ;uc010ujp.2_MAP2K1_15:66774101-66774103_CCC&gt;TCT_Missense_P171S ;uc010ujp.2_MAP2K1_15:66774101-66774103_CCC&gt;TTC_Missense_P171F ;uc010ujp.2_MAP2K1_15:66774101-66774103_CCC&gt;TTT_Missense_P171F;uc010bhq.3_MAP2K1_15:66774095-66774097_GTC&gt;GTT_silent_V191V ;uc010bhq.3_MAP2K1_15:66774101-66774103_CCC&gt;CCT_silent_P193P ;uc010bhq.3_MAP2K1_15:66774101-66774103_CCC&gt;CTC_Missense_P193L ;uc010bhq.3_MAP2K1_15:66774101-66774103_CCC&gt;CTT_Missense_P193L ;uc010bhq.3_MAP2K1_15:66774101-66774103_CCC&gt;TCC_Missense_P193S ;uc010bhq.3_MAP2K1_15:66774101-66774103_CCC&gt;TCT_Missense_P193S ;uc010bhq.3_MAP2K1_15:66774101-66774103_CCC&gt;TTC_Missense_P193F ;uc010bhq.3_MAP2K1_15:66774101-66774103_CCC&gt;TTT_Missense_P193F</t>
  </si>
  <si>
    <t>GTCCTTCTCAGCCATATAGTTTCTTGGCTTTATATATCTTGTGGAAAGGACGAAACACCGGGCTTCTATGGTGCGTTCTAGTTTTAGAGCTAGAAATAGCAAGTTAAAATAAGGCTAGTCACTGAGTGACACATGTGTTC</t>
  </si>
  <si>
    <t>TGTCAAGCCCTCCAACATCC</t>
  </si>
  <si>
    <t>#168</t>
  </si>
  <si>
    <t>GTCCTTCTCAGCCATATAGTTTCTTGGCTTTATATATCTTGTGGAAAGGACGAAACACCGATAGAAGCCCACGATGTACGGTTTTAGAGCTAGAAATAGCAAGTTAAAATAAGGCTAGTCACTGAGTGACACATGTGTTC</t>
  </si>
  <si>
    <t>CCAACTCCTTCGTGGGCACA</t>
  </si>
  <si>
    <t>#167</t>
  </si>
  <si>
    <t>uc010ujp.2_MAP2K1_15:66774182-66774184_GCC&gt;GCT_silent_A198A ;uc010ujp.2_MAP2K1_15:66774182-66774184_GCC&gt;GTC_Missense_A198V ;uc010ujp.2_MAP2K1_15:66774182-66774184_GCC&gt;GTT_Missense_A198V;uc010bhq.3_MAP2K1_15:66774182-66774184_GCC&gt;GCT_silent_A220A ;uc010bhq.3_MAP2K1_15:66774182-66774184_GCC&gt;GTC_Missense_A220V ;uc010bhq.3_MAP2K1_15:66774182-66774184_GCC&gt;GTT_Missense_A220V</t>
  </si>
  <si>
    <t>GTCCTTCTCAGCCATATAGTTTCTTGGCTTTATATATCTTGTGGAAAGGACGAAACACCGAGAAGCCCACGATGTACGGAGTTTTAGAGCTAGAAATAGCAAGTTAAAATAAGGCTAGTCACTGAGTGACACATGTGTTC</t>
  </si>
  <si>
    <t>TCCATGGCCAACTCCTTCGT</t>
  </si>
  <si>
    <t>#166</t>
  </si>
  <si>
    <t>uc010ujp.2_MAP2K1_15:66774176-66774178_TCC&gt;TCT_silent_S196S ;uc010ujp.2_MAP2K1_15:66774176-66774178_TCC&gt;TTC_Missense_S196F ;uc010ujp.2_MAP2K1_15:66774176-66774178_TCC&gt;TTT_Missense_S196F ;uc010ujp.2_MAP2K1_15:66774182-66774184_GCC&gt;GCT_silent_A198A ;uc010ujp.2_MAP2K1_15:66774182-66774184_GCC&gt;GTC_Missense_A198V ;uc010ujp.2_MAP2K1_15:66774182-66774184_GCC&gt;GTT_Missense_A198V;uc010bhq.3_MAP2K1_15:66774176-66774178_TCC&gt;TCT_silent_S218S ;uc010bhq.3_MAP2K1_15:66774176-66774178_TCC&gt;TTC_Missense_S218F ;uc010bhq.3_MAP2K1_15:66774176-66774178_TCC&gt;TTT_Missense_S218F ;uc010bhq.3_MAP2K1_15:66774182-66774184_GCC&gt;GCT_silent_A220A ;uc010bhq.3_MAP2K1_15:66774182-66774184_GCC&gt;GTC_Missense_A220V ;uc010bhq.3_MAP2K1_15:66774182-66774184_GCC&gt;GTT_Missense_A220V</t>
  </si>
  <si>
    <t>GTCCTTCTCAGCCATATAGTTTCTTGGCTTTATATATCTTGTGGAAAGGACGAAACACCGCCGTACATCGTGGGCTTCTAGTTTTAGAGCTAGAAATAGCAAGTTAAAATAAGGCTAGTCACTGAGTGACACATGTGTTC</t>
  </si>
  <si>
    <t>CTCCATGGCCAACTCCTTCG</t>
  </si>
  <si>
    <t>#165</t>
  </si>
  <si>
    <t>uc010ujp.2_MAP2K1_15:66774164-66774166_CAG&gt;TAG_Nonsense_Q192* ;uc010ujp.2_MAP2K1_15:66774167-66774169_CTC&gt;CTT_silent_L193L ;uc010ujp.2_MAP2K1_15:66774167-66774169_CTC&gt;TTC_Missense_L193F ;uc010ujp.2_MAP2K1_15:66774167-66774169_CTC&gt;TTT_Missense_L193F;uc010bhq.3_MAP2K1_15:66774164-66774166_CAG&gt;TAG_Nonsense_Q214* ;uc010bhq.3_MAP2K1_15:66774167-66774169_CTC&gt;CTT_silent_L215L ;uc010bhq.3_MAP2K1_15:66774167-66774169_CTC&gt;TTC_Missense_L215F ;uc010bhq.3_MAP2K1_15:66774167-66774169_CTC&gt;TTT_Missense_L215F</t>
  </si>
  <si>
    <t>GTCCTTCTCAGCCATATAGTTTCTTGGCTTTATATATCTTGTGGAAAGGACGAAACACCGTGCAACTCTCCGTACATCGTGTTTTAGAGCTAGAAATAGCAAGTTAAAATAAGGCTAGTCACTGAGTGACACATGTGTTC</t>
  </si>
  <si>
    <t>CGGGCAGCTCATCGACTCCA</t>
  </si>
  <si>
    <t>#164</t>
  </si>
  <si>
    <t>GTCCTTCTCAGCCATATAGTTTCTTGGCTTTATATATCTTGTGGAAAGGACGAAACACCGGTGCAACTCTCCGTACATCGGTTTTAGAGCTAGAAATAGCAAGTTAAAATAAGGCTAGTCACTGAGTGACACATGTGTTC</t>
  </si>
  <si>
    <t>TCTGTGACTTTGGGGTCAGC</t>
  </si>
  <si>
    <t>#163</t>
  </si>
  <si>
    <t>uc010ujp.2_MAP2K1_15:66774134-66774136_ATC&gt;ATT_silent_I182I ;uc010ujp.2_MAP2K1_15:66774140-66774142_CTC&gt;CTT_silent_L184L ;uc010ujp.2_MAP2K1_15:66774140-66774142_CTC&gt;TTC_Missense_L184F ;uc010ujp.2_MAP2K1_15:66774140-66774142_CTC&gt;TTT_Missense_L184F;uc010bhq.3_MAP2K1_15:66774134-66774136_ATC&gt;ATT_silent_I204I ;uc010bhq.3_MAP2K1_15:66774140-66774142_CTC&gt;CTT_silent_L206L ;uc010bhq.3_MAP2K1_15:66774140-66774142_CTC&gt;TTC_Missense_L206F ;uc010bhq.3_MAP2K1_15:66774140-66774142_CTC&gt;TTT_Missense_L206F</t>
  </si>
  <si>
    <t>GTCCTTCTCAGCCATATAGTTTCTTGGCTTTATATATCTTGTGGAAAGGACGAAACACCGTTGCACTCATGCAGAACCTGGTTTTAGAGCTAGAAATAGCAAGTTAAAATAAGGCTAGTCACTGAGTGACACATGTGTTC</t>
  </si>
  <si>
    <t>GATCAAGCTCTGTGACTTTG</t>
  </si>
  <si>
    <t>#162</t>
  </si>
  <si>
    <t>uc010ujp.2_MAP2K1_15:66774134-66774136_ATC&gt;ATT_silent_I182I;uc010bhq.3_MAP2K1_15:66774134-66774136_ATC&gt;ATT_silent_I204I</t>
  </si>
  <si>
    <t>GTCCTTCTCAGCCATATAGTTTCTTGGCTTTATATATCTTGTGGAAAGGACGAAACACCGCCTGCAGCTCCCTTATGATCGTTTTAGAGCTAGAAATAGCAAGTTAAAATAAGGCTAGTCACTGAGTGACACATGTGTTC</t>
  </si>
  <si>
    <t>AGATCAAGCTCTGTGACTTT</t>
  </si>
  <si>
    <t>#161</t>
  </si>
  <si>
    <t>GTCCTTCTCAGCCATATAGTTTCTTGGCTTTATATATCTTGTGGAAAGGACGAAACACCGGGGAGCTGCAGGTTCTGCATGTTTTAGAGCTAGAAATAGCAAGTTAAAATAAGGCTAGTCACTGAGTGACACATGTGTTC</t>
  </si>
  <si>
    <t>GAGATCAAGCTCTGTGACTT</t>
  </si>
  <si>
    <t>#160</t>
  </si>
  <si>
    <t>uc010ujp.2_MAP2K1_15:66774110-66774112_ATC&gt;ATT_silent_I174I ;uc010ujp.2_MAP2K1_15:66774113-66774115_CTA&gt;TTA_silent_L175L ;uc010ujp.2_MAP2K1_15:66774116-66774118_GTC&gt;GTT_silent_V176V;uc010bhq.3_MAP2K1_15:66774110-66774112_ATC&gt;ATT_silent_I196I ;uc010bhq.3_MAP2K1_15:66774113-66774115_CTA&gt;TTA_silent_L197L ;uc010bhq.3_MAP2K1_15:66774116-66774118_GTC&gt;GTT_silent_V198V</t>
  </si>
  <si>
    <t>GTCCTTCTCAGCCATATAGTTTCTTGGCTTTATATATCTTGTGGAAAGGACGAAACACCGGCTCCCTTATGATCTGGTTCGTTTTAGAGCTAGAAATAGCAAGTTAAAATAAGGCTAGTCACTGAGTGACACATGTGTTC</t>
  </si>
  <si>
    <t>CATCCTAGTCAACTCCCGTG</t>
  </si>
  <si>
    <t>#159</t>
  </si>
  <si>
    <t>uc010ujp.2_MAP2K1_15:66774110-66774112_ATC&gt;ATT_silent_I174I ;uc010ujp.2_MAP2K1_15:66774113-66774115_CTA&gt;TTA_silent_L175L;uc010bhq.3_MAP2K1_15:66774110-66774112_ATC&gt;ATT_silent_I196I ;uc010bhq.3_MAP2K1_15:66774113-66774115_CTA&gt;TTA_silent_L197L</t>
  </si>
  <si>
    <t>GTCCTTCTCAGCCATATAGTTTCTTGGCTTTATATATCTTGTGGAAAGGACGAAACACCGCCAGATCATAAGGGAGCTGCGTTTTAGAGCTAGAAATAGCAAGTTAAAATAAGGCTAGTCACTGAGTGACACATGTGTTC</t>
  </si>
  <si>
    <t>ACATCCTAGTCAACTCCCGT</t>
  </si>
  <si>
    <t>#158</t>
  </si>
  <si>
    <t>GTCCTTCTCAGCCATATAGTTTCTTGGCTTTATATATCTTGTGGAAAGGACGAAACACCGTATGATCTGGTTCCGGATTGGTTTTAGAGCTAGAAATAGCAAGTTAAAATAAGGCTAGTCACTGAGTGACACATGTGTTC</t>
  </si>
  <si>
    <t>AACATCCTAGTCAACTCCCG</t>
  </si>
  <si>
    <t>#157</t>
  </si>
  <si>
    <t>uc010ujp.2_MAP2K1_15:66777499-66777501_AGG&gt;AGA_silent_R267R ;uc010ujp.2_MAP2K1_15:66777499-66777501_AGG&gt;AAG_Missense_R267K ;uc010ujp.2_MAP2K1_15:66777499-66777501_AGG&gt;AAA_Missense_R267K;uc010bhq.3_MAP2K1_15:66777499-66777501_AGG&gt;AGA_silent_R289R ;uc010bhq.3_MAP2K1_15:66777499-66777501_AGG&gt;AAG_Missense_R289K ;uc010bhq.3_MAP2K1_15:66777499-66777501_AGG&gt;AAA_Missense_R289K</t>
  </si>
  <si>
    <t>GTCCTTCTCAGCCATATAGTTTCTTGGCTTTATATATCTTGTGGAAAGGACGAAACACCGACCAGATCATAAGGGAGCTGGTTTTAGAGCTAGAAATAGCAAGTTAAAATAAGGCTAGTCACTGAGTGACACATGTGTTC</t>
  </si>
  <si>
    <t>CCTTGGCCTGGGTGGGGTCT</t>
  </si>
  <si>
    <t>#156</t>
  </si>
  <si>
    <t>uc010ujp.2_MAP2K1_15:66777466-66777468_CAG&gt;CAA_silent_Q256Q ;uc010ujp.2_MAP2K1_15:66777469-66777471_GTG&gt;GTA_silent_V257V ;uc010ujp.2_MAP2K1_15:66777469-66777471_GTG&gt;ATG_Missense_V257M ;uc010ujp.2_MAP2K1_15:66777469-66777471_GTG&gt;ATA_Missense_V257I;uc010bhq.3_MAP2K1_15:66777466-66777468_CAG&gt;CAA_silent_Q278Q ;uc010bhq.3_MAP2K1_15:66777469-66777471_GTG&gt;GTA_silent_V279V ;uc010bhq.3_MAP2K1_15:66777469-66777471_GTG&gt;ATG_Missense_V279M ;uc010bhq.3_MAP2K1_15:66777469-66777471_GTG&gt;ATA_Missense_V279I</t>
  </si>
  <si>
    <t>GTCCTTCTCAGCCATATAGTTTCTTGGCTTTATATATCTTGTGGAAAGGACGAAACACCGATGATCTGGTTCCGGATTGCGTTTTAGAGCTAGAAATAGCAAGTTAAAATAAGGCTAGTCACTGAGTGACACATGTGTTC</t>
  </si>
  <si>
    <t>TCCACCTGGCACCCAAACAT</t>
  </si>
  <si>
    <t>#155</t>
  </si>
  <si>
    <t>uc010ujp.2_MAP2K1_15:66777460-66777462_GGG&gt;GGA_silent_G254G ;uc010ujp.2_MAP2K1_15:66777460-66777462_GGG&gt;GAG_Missense_G254E ;uc010ujp.2_MAP2K1_15:66777460-66777462_GGG&gt;GAA_Missense_G254E ;uc010ujp.2_MAP2K1_15:66777460-66777462_GGG&gt;AGG_Missense_G254R ;uc010ujp.2_MAP2K1_15:66777460-66777462_GGG&gt;AGA_Missense_G254R ;uc010ujp.2_MAP2K1_15:66777460-66777462_GGG&gt;AAG_Missense_G254K ;uc010ujp.2_MAP2K1_15:66777460-66777462_GGG&gt;AAA_Missense_G254K ;uc010ujp.2_MAP2K1_15:66777463-66777465_TGC&gt;TAC_Missense_C255Y;uc010bhq.3_MAP2K1_15:66777460-66777462_GGG&gt;GGA_silent_G276G ;uc010bhq.3_MAP2K1_15:66777460-66777462_GGG&gt;GAG_Missense_G276E ;uc010bhq.3_MAP2K1_15:66777460-66777462_GGG&gt;GAA_Missense_G276E ;uc010bhq.3_MAP2K1_15:66777460-66777462_GGG&gt;AGG_Missense_G276R ;uc010bhq.3_MAP2K1_15:66777460-66777462_GGG&gt;AGA_Missense_G276R ;uc010bhq.3_MAP2K1_15:66777460-66777462_GGG&gt;AAG_Missense_G276K ;uc010bhq.3_MAP2K1_15:66777460-66777462_GGG&gt;AAA_Missense_G276K ;uc010bhq.3_MAP2K1_15:66777463-66777465_TGC&gt;TAC_Missense_C277Y</t>
  </si>
  <si>
    <t>GTCCTTCTCAGCCATATAGTTTCTTGGCTTTATATATCTTGTGGAAAGGACGAAACACCGTCCGGAACCAGATCATAAGGGTTTTAGAGCTAGAAATAGCAAGTTAAAATAAGGCTAGTCACTGAGTGACACATGTGTTC</t>
  </si>
  <si>
    <t>TGGCACCCAAACATCAGCTC</t>
  </si>
  <si>
    <t>#154</t>
  </si>
  <si>
    <t>uc010ujp.2_MAP2K1_15:66777442-66777444_GAG&gt;GAA_silent_E248E ;uc010ujp.2_MAP2K1_15:66777442-66777444_GAG&gt;AAG_Missense_E248K ;uc010ujp.2_MAP2K1_15:66777442-66777444_GAG&gt;AAA_Missense_E248K ;uc010ujp.2_MAP2K1_15:66777445-66777447_CTG&gt;CTA_silent_L249L;uc010bhq.3_MAP2K1_15:66777442-66777444_GAG&gt;GAA_silent_E270E ;uc010bhq.3_MAP2K1_15:66777442-66777444_GAG&gt;AAG_Missense_E270K ;uc010bhq.3_MAP2K1_15:66777442-66777444_GAG&gt;AAA_Missense_E270K ;uc010bhq.3_MAP2K1_15:66777445-66777447_CTG&gt;CTA_silent_L271L</t>
  </si>
  <si>
    <t>GTCCTTCTCAGCCATATAGTTTCTTGGCTTTATATATCTTGTGGAAAGGACGAAACACCGAATCCGGAACCAGATCATAAGTTTTAGAGCTAGAAATAGCAAGTTAAAATAAGGCTAGTCACTGAGTGACACATGTGTTC</t>
  </si>
  <si>
    <t>CTCCAGCTCCTTGGCATCTG</t>
  </si>
  <si>
    <t>#153</t>
  </si>
  <si>
    <t>uc010ujp.2_MAP2K1_15:66777439-66777441_AAG&gt;AAA_silent_K247K ;uc010ujp.2_MAP2K1_15:66777442-66777444_GAG&gt;GAA_silent_E248E ;uc010ujp.2_MAP2K1_15:66777442-66777444_GAG&gt;AAG_Missense_E248K ;uc010ujp.2_MAP2K1_15:66777442-66777444_GAG&gt;AAA_Missense_E248K;uc010bhq.3_MAP2K1_15:66777439-66777441_AAG&gt;AAA_silent_K269K ;uc010bhq.3_MAP2K1_15:66777442-66777444_GAG&gt;GAA_silent_E270E ;uc010bhq.3_MAP2K1_15:66777442-66777444_GAG&gt;AAG_Missense_E270K ;uc010bhq.3_MAP2K1_15:66777442-66777444_GAG&gt;AAA_Missense_E270K</t>
  </si>
  <si>
    <t>GTCCTTCTCAGCCATATAGTTTCTTGGCTTTATATATCTTGTGGAAAGGACGAAACACCGCAATCCGGAACCAGATCATAGTTTTAGAGCTAGAAATAGCAAGTTAAAATAAGGCTAGTCACTGAGTGACACATGTGTTC</t>
  </si>
  <si>
    <t>CAGCTCCTTGGCATCTGGAG</t>
  </si>
  <si>
    <t>#152</t>
  </si>
  <si>
    <t>uc010ujp.2_MAP2K1_15:66777406-66777408_GTT&gt;ATT_Missense_V236I ;uc010ujp.2_MAP2K1_15:66777409-66777411_GGG&gt;GGA_silent_G237G ;uc010ujp.2_MAP2K1_15:66777409-66777411_GGG&gt;GAG_Missense_G237E ;uc010ujp.2_MAP2K1_15:66777409-66777411_GGG&gt;GAA_Missense_G237E ;uc010ujp.2_MAP2K1_15:66777409-66777411_GGG&gt;AGG_Missense_G237R ;uc010ujp.2_MAP2K1_15:66777409-66777411_GGG&gt;AGA_Missense_G237R ;uc010ujp.2_MAP2K1_15:66777409-66777411_GGG&gt;AAG_Missense_G237K ;uc010ujp.2_MAP2K1_15:66777409-66777411_GGG&gt;AAA_Missense_G237K;uc010bhq.3_MAP2K1_15:66777406-66777408_GTT&gt;ATT_Missense_V258I ;uc010bhq.3_MAP2K1_15:66777409-66777411_GGG&gt;GGA_silent_G259G ;uc010bhq.3_MAP2K1_15:66777409-66777411_GGG&gt;GAG_Missense_G259E ;uc010bhq.3_MAP2K1_15:66777409-66777411_GGG&gt;GAA_Missense_G259E ;uc010bhq.3_MAP2K1_15:66777409-66777411_GGG&gt;AGG_Missense_G259R ;uc010bhq.3_MAP2K1_15:66777409-66777411_GGG&gt;AGA_Missense_G259R ;uc010bhq.3_MAP2K1_15:66777409-66777411_GGG&gt;AAG_Missense_G259K ;uc010bhq.3_MAP2K1_15:66777409-66777411_GGG&gt;AAA_Missense_G259K</t>
  </si>
  <si>
    <t>GTCCTTCTCAGCCATATAGTTTCTTGGCTTTATATATCTTGTGGAAAGGACGAAACACCGGCAATCCGGAACCAGATCATGTTTTAGAGCTAGAAATAGCAAGTTAAAATAAGGCTAGTCACTGAGTGACACATGTGTTC</t>
  </si>
  <si>
    <t>CTCCCAACCGCCATCTCTAC</t>
  </si>
  <si>
    <t>#151</t>
  </si>
  <si>
    <t>uc010ujp.2_MAP2K1_15:66777403-66777405_GCG&gt;GCA_silent_A235A ;uc010ujp.2_MAP2K1_15:66777403-66777405_GCG&gt;ACG_Missense_A235T ;uc010ujp.2_MAP2K1_15:66777403-66777405_GCG&gt;ACA_Missense_A235T ;uc010ujp.2_MAP2K1_15:66777406-66777408_GTT&gt;ATT_Missense_V236I;uc010bhq.3_MAP2K1_15:66777403-66777405_GCG&gt;GCA_silent_A257A ;uc010bhq.3_MAP2K1_15:66777403-66777405_GCG&gt;ACG_Missense_A257T ;uc010bhq.3_MAP2K1_15:66777403-66777405_GCG&gt;ACA_Missense_A257T ;uc010bhq.3_MAP2K1_15:66777406-66777408_GTT&gt;ATT_Missense_V258I</t>
  </si>
  <si>
    <t>GTCCTTCTCAGCCATATAGTTTCTTGGCTTTATATATCTTGTGGAAAGGACGAAACACCGCGGATTGCGGGTTTGATCTCGTTTTAGAGCTAGAAATAGCAAGTTAAAATAAGGCTAGTCACTGAGTGACACATGTGTTC</t>
  </si>
  <si>
    <t>CCCAACCGCCATCTCTACCA</t>
  </si>
  <si>
    <t>#150</t>
  </si>
  <si>
    <t>uc010ujp.2_MAP2K1_15:66777400-66777402_ATG&gt;ATA_Missense_M234I ;uc010ujp.2_MAP2K1_15:66777403-66777405_GCG&gt;GCA_silent_A235A ;uc010ujp.2_MAP2K1_15:66777403-66777405_GCG&gt;ACG_Missense_A235T ;uc010ujp.2_MAP2K1_15:66777403-66777405_GCG&gt;ACA_Missense_A235T;uc010bhq.3_MAP2K1_15:66777400-66777402_ATG&gt;ATA_Missense_M256I ;uc010bhq.3_MAP2K1_15:66777403-66777405_GCG&gt;GCA_silent_A257A ;uc010bhq.3_MAP2K1_15:66777403-66777405_GCG&gt;ACG_Missense_A257T ;uc010bhq.3_MAP2K1_15:66777403-66777405_GCG&gt;ACA_Missense_A257T</t>
  </si>
  <si>
    <t>GTCCTTCTCAGCCATATAGTTTCTTGGCTTTATATATCTTGTGGAAAGGACGAAACACCGTCAAACCCGCAATCCGGAACGTTTTAGAGCTAGAAATAGCAAGTTAAAATAAGGCTAGTCACTGAGTGACACATGTGTTC</t>
  </si>
  <si>
    <t>ACCGCCATCTCTACCAGAGA</t>
  </si>
  <si>
    <t>#149</t>
  </si>
  <si>
    <t>uc010ujp.2_MAP2K1_15:66777385-66777387_CTG&gt;CTA_silent_L229L ;uc010ujp.2_MAP2K1_15:66777391-66777393_CTG&gt;CTA_silent_L231L;uc010bhq.3_MAP2K1_15:66777385-66777387_CTG&gt;CTA_silent_L251L ;uc010bhq.3_MAP2K1_15:66777391-66777393_CTG&gt;CTA_silent_L253L</t>
  </si>
  <si>
    <t>GTCCTTCTCAGCCATATAGTTTCTTGGCTTTATATATCTTGTGGAAAGGACGAAACACCGTGGAGATCAAACCCGCAATCGTTTTAGAGCTAGAAATAGCAAGTTAAAATAAGGCTAGTCACTGAGTGACACATGTGTTC</t>
  </si>
  <si>
    <t>CCAGAGACAGTCCCATGCTC</t>
  </si>
  <si>
    <t>#148</t>
  </si>
  <si>
    <t>uc010ujp.2_MAP2K1_15:66777373-66777375_TGG&gt;TGA_Nonsense_W225* ;uc010ujp.2_MAP2K1_15:66777373-66777375_TGG&gt;TAG_Nonsense_W225* ;uc010ujp.2_MAP2K1_15:66777373-66777375_TGG&gt;TAA_Nonsense_W225*;uc010bhq.3_MAP2K1_15:66777373-66777375_TGG&gt;TGA_Nonsense_W247* ;uc010bhq.3_MAP2K1_15:66777373-66777375_TGG&gt;TAG_Nonsense_W247* ;uc010bhq.3_MAP2K1_15:66777373-66777375_TGG&gt;TAA_Nonsense_W247*</t>
  </si>
  <si>
    <t>GTCCTTCTCAGCCATATAGTTTCTTGGCTTTATATATCTTGTGGAAAGGACGAAACACCGCTTTCTGGCCATGACCAGGCGTTTTAGAGCTAGAAATAGCAAGTTAAAATAAGGCTAGTCACTGAGTGACACATGTGTTC</t>
  </si>
  <si>
    <t>GCTCCAGATGTCTGACTGCA</t>
  </si>
  <si>
    <t>#147</t>
  </si>
  <si>
    <t>uc010ujp.2_MAP2K1_15:66777361-66777363_CAG&gt;CAA_silent_Q221Q;uc010bhq.3_MAP2K1_15:66777361-66777363_CAG&gt;CAA_silent_Q243Q</t>
  </si>
  <si>
    <t>GTCCTTCTCAGCCATATAGTTTCTTGGCTTTATATATCTTGTGGAAAGGACGAAACACCGTCTGGCCATGACCAGGCCAGGTTTTAGAGCTAGAAATAGCAAGTTAAAATAAGGCTAGTCACTGAGTGACACATGTGTTC</t>
  </si>
  <si>
    <t>GTCTGACTGCACAGAGTAAT</t>
  </si>
  <si>
    <t>#146</t>
  </si>
  <si>
    <t>uc010ujp.2_MAP2K1_15:66777526-66777528_AGC&gt;AAC_Missense_S276N;uc010bhq.3_MAP2K1_15:66777526-66777528_AGC&gt;AAC_Missense_S298N</t>
  </si>
  <si>
    <t>GTCCTTCTCAGCCATATAGTTTCTTGGCTTTATATATCTTGTGGAAAGGACGAAACACCGCTGGCCATGACCAGGCCAGAGTTTTAGAGCTAGAAATAGCAAGTTAAAATAAGGCTAGTCACTGAGTGACACATGTGTTC</t>
  </si>
  <si>
    <t>CACAGCTAAGGGGCCTCCCG</t>
  </si>
  <si>
    <t>#145</t>
  </si>
  <si>
    <t>GTCCTTCTCAGCCATATAGTTTCTTGGCTTTATATATCTTGTGGAAAGGACGAAACACCGTGACCAGGCCAGAAGGCTTGGTTTTAGAGCTAGAAATAGCAAGTTAAAATAAGGCTAGTCACTGAGTGACACATGTGTTC</t>
  </si>
  <si>
    <t>ACAGCTAAGGGGCCTCCCGG</t>
  </si>
  <si>
    <t>#144</t>
  </si>
  <si>
    <t>uc010ujp.2_MAP2K1_15:66777517-66777519_AGG&gt;AGA_silent_R273R ;uc010ujp.2_MAP2K1_15:66777517-66777519_AGG&gt;AAG_Missense_R273K ;uc010ujp.2_MAP2K1_15:66777517-66777519_AGG&gt;AAA_Missense_R273K;uc010bhq.3_MAP2K1_15:66777517-66777519_AGG&gt;AGA_silent_R295R ;uc010bhq.3_MAP2K1_15:66777517-66777519_AGG&gt;AAG_Missense_R295K ;uc010bhq.3_MAP2K1_15:66777517-66777519_AGG&gt;AAA_Missense_R295K</t>
  </si>
  <si>
    <t>GTCCTTCTCAGCCATATAGTTTCTTGGCTTTATATATCTTGTGGAAAGGACGAAACACCGGACCAGGCCAGAAGGCTTGTGTTTTAGAGCTAGAAATAGCAAGTTAAAATAAGGCTAGTCACTGAGTGACACATGTGTTC</t>
  </si>
  <si>
    <t>AGGGGCCTCCCGGGGGTCCT</t>
  </si>
  <si>
    <t>#143</t>
  </si>
  <si>
    <t>uc010ujp.2_MAP2K1_15:66777514-66777516_GGG&gt;GGA_silent_G272G ;uc010ujp.2_MAP2K1_15:66777514-66777516_GGG&gt;GAG_Missense_G272E ;uc010ujp.2_MAP2K1_15:66777514-66777516_GGG&gt;GAA_Missense_G272E ;uc010ujp.2_MAP2K1_15:66777514-66777516_GGG&gt;AGG_Missense_G272R ;uc010ujp.2_MAP2K1_15:66777514-66777516_GGG&gt;AGA_Missense_G272R ;uc010ujp.2_MAP2K1_15:66777514-66777516_GGG&gt;AAG_Missense_G272K ;uc010ujp.2_MAP2K1_15:66777514-66777516_GGG&gt;AAA_Missense_G272K;uc010bhq.3_MAP2K1_15:66777514-66777516_GGG&gt;GGA_silent_G294G ;uc010bhq.3_MAP2K1_15:66777514-66777516_GGG&gt;GAG_Missense_G294E ;uc010bhq.3_MAP2K1_15:66777514-66777516_GGG&gt;GAA_Missense_G294E ;uc010bhq.3_MAP2K1_15:66777514-66777516_GGG&gt;AGG_Missense_G294R ;uc010bhq.3_MAP2K1_15:66777514-66777516_GGG&gt;AGA_Missense_G294R ;uc010bhq.3_MAP2K1_15:66777514-66777516_GGG&gt;AAG_Missense_G294K ;uc010bhq.3_MAP2K1_15:66777514-66777516_GGG&gt;AAA_Missense_G294K</t>
  </si>
  <si>
    <t>GTCCTTCTCAGCCATATAGTTTCTTGGCTTTATATATCTTGTGGAAAGGACGAAACACCGCTGGCCTGGTCATGGCCAGAGTTTTAGAGCTAGAAATAGCAAGTTAAAATAAGGCTAGTCACTGAGTGACACATGTGTTC</t>
  </si>
  <si>
    <t>CCTCCCGGGGGTCCTTGGCC</t>
  </si>
  <si>
    <t>#142</t>
  </si>
  <si>
    <t>GTCCTTCTCAGCCATATAGTTTCTTGGCTTTATATATCTTGTGGAAAGGACGAAACACCGCCAGGCCAGAAGGCTTGTGGGTTTTAGAGCTAGAAATAGCAAGTTAAAATAAGGCTAGTCACTGAGTGACACATGTGTTC</t>
  </si>
  <si>
    <t>CTCCCGGGGGTCCTTGGCCT</t>
  </si>
  <si>
    <t>#141</t>
  </si>
  <si>
    <t>uc010ujp.2_MAP2K1_15:66777505-66777507_AGG&gt;AGA_silent_R269R ;uc010ujp.2_MAP2K1_15:66777505-66777507_AGG&gt;AAG_Missense_R269K ;uc010ujp.2_MAP2K1_15:66777505-66777507_AGG&gt;AAA_Missense_R269K;uc010bhq.3_MAP2K1_15:66777505-66777507_AGG&gt;AGA_silent_R291R ;uc010bhq.3_MAP2K1_15:66777505-66777507_AGG&gt;AAG_Missense_R291K ;uc010bhq.3_MAP2K1_15:66777505-66777507_AGG&gt;AAA_Missense_R291K</t>
  </si>
  <si>
    <t>GTCCTTCTCAGCCATATAGTTTCTTGGCTTTATATATCTTGTGGAAAGGACGAAACACCGCCTTCTGGCCTGGTCATGGCGTTTTAGAGCTAGAAATAGCAAGTTAAAATAAGGCTAGTCACTGAGTGACACATGTGTTC</t>
  </si>
  <si>
    <t>CGGGGGTCCTTGGCCTGGGT</t>
  </si>
  <si>
    <t>#140</t>
  </si>
  <si>
    <t>GTCCTTCTCAGCCATATAGTTTCTTGGCTTTATATATCTTGTGGAAAGGACGAAACACCGCAAGCCTTCTGGCCTGGTCAGTTTTAGAGCTAGAAATAGCAAGTTAAAATAAGGCTAGTCACTGAGTGACACATGTGTTC</t>
  </si>
  <si>
    <t>GGGGGTCCTTGGCCTGGGTG</t>
  </si>
  <si>
    <t>#139</t>
  </si>
  <si>
    <t>uc010ujp.2_MAP2K1_15:66777478-66777480_GAT&gt;AAT_Missense_D260N ;uc010ujp.2_MAP2K1_15:66777481-66777483_GCG&gt;GCA_silent_A261A ;uc010ujp.2_MAP2K1_15:66777481-66777483_GCG&gt;ACG_Missense_A261T ;uc010ujp.2_MAP2K1_15:66777481-66777483_GCG&gt;ACA_Missense_A261T ;uc010ujp.2_MAP2K1_15:66777484-66777486_GCT&gt;ACT_Missense_A262T;uc010bhq.3_MAP2K1_15:66777478-66777480_GAT&gt;AAT_Missense_D282N ;uc010bhq.3_MAP2K1_15:66777481-66777483_GCG&gt;GCA_silent_A283A ;uc010bhq.3_MAP2K1_15:66777481-66777483_GCG&gt;ACG_Missense_A283T ;uc010bhq.3_MAP2K1_15:66777481-66777483_GCG&gt;ACA_Missense_A283T ;uc010bhq.3_MAP2K1_15:66777484-66777486_GCT&gt;ACT_Missense_A284T</t>
  </si>
  <si>
    <t>GTCCTTCTCAGCCATATAGTTTCTTGGCTTTATATATCTTGTGGAAAGGACGAAACACCGCTCCCACAAGCCTTCTGGCCGTTTTAGAGCTAGAAATAGCAAGTTAAAATAAGGCTAGTCACTGAGTGACACATGTGTTC</t>
  </si>
  <si>
    <t>CAGCCGCATCTCCTTCCACC</t>
  </si>
  <si>
    <t>#138</t>
  </si>
  <si>
    <t>uc010ujp.2_MAP2K1_15:66777451-66777453_CTG&gt;CTA_silent_L251L ;uc010ujp.2_MAP2K1_15:66777454-66777456_ATG&gt;ATA_Missense_M252I;uc010bhq.3_MAP2K1_15:66777451-66777453_CTG&gt;CTA_silent_L273L ;uc010bhq.3_MAP2K1_15:66777454-66777456_ATG&gt;ATA_Missense_M274I</t>
  </si>
  <si>
    <t>GTCCTTCTCAGCCATATAGTTTCTTGGCTTTATATATCTTGTGGAAAGGACGAAACACCGAAGGTCTCCCACAAGCCTTCGTTTTAGAGCTAGAAATAGCAAGTTAAAATAAGGCTAGTCACTGAGTGACACATGTGTTC</t>
  </si>
  <si>
    <t>AAACATCAGCTCCAGCTCCT</t>
  </si>
  <si>
    <t>#137</t>
  </si>
  <si>
    <t>uc010ujp.2_MAP2K1_15:66777445-66777447_CTG&gt;CTA_silent_L249L ;uc010ujp.2_MAP2K1_15:66777448-66777450_GAG&gt;GAA_silent_E250E ;uc010ujp.2_MAP2K1_15:66777448-66777450_GAG&gt;AAG_Missense_E250K ;uc010ujp.2_MAP2K1_15:66777448-66777450_GAG&gt;AAA_Missense_E250K;uc010bhq.3_MAP2K1_15:66777445-66777447_CTG&gt;CTA_silent_L271L ;uc010bhq.3_MAP2K1_15:66777448-66777450_GAG&gt;GAA_silent_E272E ;uc010bhq.3_MAP2K1_15:66777448-66777450_GAG&gt;AAG_Missense_E272K ;uc010bhq.3_MAP2K1_15:66777448-66777450_GAG&gt;AAA_Missense_E272K</t>
  </si>
  <si>
    <t>GTCCTTCTCAGCCATATAGTTTCTTGGCTTTATATATCTTGTGGAAAGGACGAAACACCGTGGTGTTCAAGGTCTCCCACGTTTTAGAGCTAGAAATAGCAAGTTAAAATAAGGCTAGTCACTGAGTGACACATGTGTTC</t>
  </si>
  <si>
    <t>AGCTCCAGCTCCTTGGCATC</t>
  </si>
  <si>
    <t>#136</t>
  </si>
  <si>
    <t>GTCCTTCTCAGCCATATAGTTTCTTGGCTTTATATATCTTGTGGAAAGGACGAAACACCGGAACACCACACCGCCATTGCGTTTTAGAGCTAGAAATAGCAAGTTAAAATAAGGCTAGTCACTGAGTGACACATGTGTTC</t>
  </si>
  <si>
    <t>TCCAGCTCCTTGGCATCTGG</t>
  </si>
  <si>
    <t>#135</t>
  </si>
  <si>
    <t>GTCCTTCTCAGCCATATAGTTTCTTGGCTTTATATATCTTGTGGAAAGGACGAAACACCGACACCGCCATTGCCAGCCCCGTTTTAGAGCTAGAAATAGCAAGTTAAAATAAGGCTAGTCACTGAGTGACACATGTGTTC</t>
  </si>
  <si>
    <t>AGCTCCTTGGCATCTGGAGG</t>
  </si>
  <si>
    <t>#134</t>
  </si>
  <si>
    <t>uc010ujp.2_MAP2K1_15:66777436-66777438_GCC&gt;ACC_Missense_A246T ;uc010ujp.2_MAP2K1_15:66777439-66777441_AAG&gt;AAA_silent_K247K ;uc010ujp.2_MAP2K1_15:66777442-66777444_GAG&gt;GAA_silent_E248E ;uc010ujp.2_MAP2K1_15:66777442-66777444_GAG&gt;AAG_Missense_E248K ;uc010ujp.2_MAP2K1_15:66777442-66777444_GAG&gt;AAA_Missense_E248K;uc010bhq.3_MAP2K1_15:66777436-66777438_GCC&gt;ACC_Missense_A268T ;uc010bhq.3_MAP2K1_15:66777439-66777441_AAG&gt;AAA_silent_K269K ;uc010bhq.3_MAP2K1_15:66777442-66777444_GAG&gt;GAA_silent_E270E ;uc010bhq.3_MAP2K1_15:66777442-66777444_GAG&gt;AAG_Missense_E270K ;uc010bhq.3_MAP2K1_15:66777442-66777444_GAG&gt;AAA_Missense_E270K</t>
  </si>
  <si>
    <t>GTCCTTCTCAGCCATATAGTTTCTTGGCTTTATATATCTTGTGGAAAGGACGAAACACCGCAATGGCGGTGTGGTGTTCAGTTTTAGAGCTAGAAATAGCAAGTTAAAATAAGGCTAGTCACTGAGTGACACATGTGTTC</t>
  </si>
  <si>
    <t>GCTCCTTGGCATCTGGAGGA</t>
  </si>
  <si>
    <t>#133</t>
  </si>
  <si>
    <t>uc010ujp.2_MAP2K1_15:66777433-66777435_GAT&gt;AAT_Missense_D245N ;uc010ujp.2_MAP2K1_15:66777436-66777438_GCC&gt;ACC_Missense_A246T;uc010bhq.3_MAP2K1_15:66777433-66777435_GAT&gt;AAT_Missense_D267N ;uc010bhq.3_MAP2K1_15:66777436-66777438_GCC&gt;ACC_Missense_A268T</t>
  </si>
  <si>
    <t>GTCCTTCTCAGCCATATAGTTTCTTGGCTTTATATATCTTGTGGAAAGGACGAAACACCGGCAATGGCGGTGTGGTGTTCGTTTTAGAGCTAGAAATAGCAAGTTAAAATAAGGCTAGTCACTGAGTGACACATGTGTTC</t>
  </si>
  <si>
    <t>CTTGGCATCTGGAGGAGGGA</t>
  </si>
  <si>
    <t>#132</t>
  </si>
  <si>
    <t>GTCCTTCTCAGCCATATAGTTTCTTGGCTTTATATATCTTGTGGAAAGGACGAAACACCGGGGGGCTGGCAATGGCGGTGGTTTTAGAGCTAGAAATAGCAAGTTAAAATAAGGCTAGTCACTGAGTGACACATGTGTTC</t>
  </si>
  <si>
    <t>TTGGCATCTGGAGGAGGGAT</t>
  </si>
  <si>
    <t>#131</t>
  </si>
  <si>
    <t>uc010ujp.2_MAP2K1_15:66777358-66777360_GTG&gt;GTA_silent_V220V ;uc010ujp.2_MAP2K1_15:66777358-66777360_GTG&gt;ATG_Missense_V220M ;uc010ujp.2_MAP2K1_15:66777358-66777360_GTG&gt;ATA_Missense_V220I;uc010bhq.3_MAP2K1_15:66777358-66777360_GTG&gt;GTA_silent_V242V ;uc010bhq.3_MAP2K1_15:66777358-66777360_GTG&gt;ATG_Missense_V242M ;uc010bhq.3_MAP2K1_15:66777358-66777360_GTG&gt;ATA_Missense_V242I</t>
  </si>
  <si>
    <t>GTCCTTCTCAGCCATATAGTTTCTTGGCTTTATATATCTTGTGGAAAGGACGAAACACCGGAGCTGGGGGCTGGCAATGGGTTTTAGAGCTAGAAATAGCAAGTTAAAATAAGGCTAGTCACTGAGTGACACATGTGTTC</t>
  </si>
  <si>
    <t>GCACAGAGTAATGAGTCCCC</t>
  </si>
  <si>
    <t>#130</t>
  </si>
  <si>
    <t>uc010ujp.2_MAP2K1_15:66777343-66777345_GGG&gt;GGA_silent_G215G ;uc010ujp.2_MAP2K1_15:66777343-66777345_GGG&gt;GAG_Missense_G215E ;uc010ujp.2_MAP2K1_15:66777343-66777345_GGG&gt;GAA_Missense_G215E ;uc010ujp.2_MAP2K1_15:66777343-66777345_GGG&gt;AGG_Missense_G215R ;uc010ujp.2_MAP2K1_15:66777343-66777345_GGG&gt;AGA_Missense_G215R ;uc010ujp.2_MAP2K1_15:66777343-66777345_GGG&gt;AAG_Missense_G215K ;uc010ujp.2_MAP2K1_15:66777343-66777345_GGG&gt;AAA_Missense_G215K;uc010bhq.3_MAP2K1_15:66777343-66777345_GGG&gt;GGA_silent_G237G ;uc010bhq.3_MAP2K1_15:66777343-66777345_GGG&gt;GAG_Missense_G237E ;uc010bhq.3_MAP2K1_15:66777343-66777345_GGG&gt;GAA_Missense_G237E ;uc010bhq.3_MAP2K1_15:66777343-66777345_GGG&gt;AGG_Missense_G237R ;uc010bhq.3_MAP2K1_15:66777343-66777345_GGG&gt;AGA_Missense_G237R ;uc010bhq.3_MAP2K1_15:66777343-66777345_GGG&gt;AAG_Missense_G237K ;uc010bhq.3_MAP2K1_15:66777343-66777345_GGG&gt;AAA_Missense_G237K</t>
  </si>
  <si>
    <t>GTCCTTCTCAGCCATATAGTTTCTTGGCTTTATATATCTTGTGGAAAGGACGAAACACCGAGTGAGCTGGGGGCTGGCAAGTTTTAGAGCTAGAAATAGCAAGTTAAAATAAGGCTAGTCACTGAGTGACACATGTGTTC</t>
  </si>
  <si>
    <t>TGAGTCCCCTGGAGTCTTTC</t>
  </si>
  <si>
    <t>#129</t>
  </si>
  <si>
    <t>uc010ujp.2_MAP2K1_15:66777508-66777510_ACC&gt;ACT_silent_T270T ;uc010ujp.2_MAP2K1_15:66777508-66777510_ACC&gt;ATC_Missense_T270I ;uc010ujp.2_MAP2K1_15:66777508-66777510_ACC&gt;ATT_Missense_T270I ;uc010ujp.2_MAP2K1_15:66777511-66777513_CCC&gt;CCT_silent_P271P ;uc010ujp.2_MAP2K1_15:66777511-66777513_CCC&gt;CTC_Missense_P271L ;uc010ujp.2_MAP2K1_15:66777511-66777513_CCC&gt;CTT_Missense_P271L ;uc010ujp.2_MAP2K1_15:66777511-66777513_CCC&gt;TCC_Missense_P271S ;uc010ujp.2_MAP2K1_15:66777511-66777513_CCC&gt;TCT_Missense_P271S ;uc010ujp.2_MAP2K1_15:66777511-66777513_CCC&gt;TTC_Missense_P271F ;uc010ujp.2_MAP2K1_15:66777511-66777513_CCC&gt;TTT_Missense_P271F;uc010bhq.3_MAP2K1_15:66777508-66777510_ACC&gt;ACT_silent_T292T ;uc010bhq.3_MAP2K1_15:66777508-66777510_ACC&gt;ATC_Missense_T292I ;uc010bhq.3_MAP2K1_15:66777508-66777510_ACC&gt;ATT_Missense_T292I ;uc010bhq.3_MAP2K1_15:66777511-66777513_CCC&gt;CCT_silent_P293P ;uc010bhq.3_MAP2K1_15:66777511-66777513_CCC&gt;CTC_Missense_P293L ;uc010bhq.3_MAP2K1_15:66777511-66777513_CCC&gt;CTT_Missense_P293L ;uc010bhq.3_MAP2K1_15:66777511-66777513_CCC&gt;TCC_Missense_P293S ;uc010bhq.3_MAP2K1_15:66777511-66777513_CCC&gt;TCT_Missense_P293S ;uc010bhq.3_MAP2K1_15:66777511-66777513_CCC&gt;TTC_Missense_P293F ;uc010bhq.3_MAP2K1_15:66777511-66777513_CCC&gt;TTT_Missense_P293F</t>
  </si>
  <si>
    <t>GTCCTTCTCAGCCATATAGTTTCTTGGCTTTATATATCTTGTGGAAAGGACGAAACACCGCCAGCTCACTGATCTTCTCAGTTTTAGAGCTAGAAATAGCAAGTTAAAATAAGGCTAGTCACTGAGTGACACATGTGTTC</t>
  </si>
  <si>
    <t>AGGACCCCCGGGAGGCCCCT</t>
  </si>
  <si>
    <t>#128</t>
  </si>
  <si>
    <t>uc010ujp.2_MAP2K1_15:66777502-66777504_CCA&gt;CTA_Missense_P268L ;uc010ujp.2_MAP2K1_15:66777502-66777504_CCA&gt;TCA_Missense_P268S ;uc010ujp.2_MAP2K1_15:66777502-66777504_CCA&gt;TTA_Missense_P268L;uc010bhq.3_MAP2K1_15:66777502-66777504_CCA&gt;CTA_Missense_P290L ;uc010bhq.3_MAP2K1_15:66777502-66777504_CCA&gt;TCA_Missense_P290S ;uc010bhq.3_MAP2K1_15:66777502-66777504_CCA&gt;TTA_Missense_P290L</t>
  </si>
  <si>
    <t>GTCCTTCTCAGCCATATAGTTTCTTGGCTTTATATATCTTGTGGAAAGGACGAAACACCGAAGATCAGTGAGCTGGGGGCGTTTTAGAGCTAGAAATAGCAAGTTAAAATAAGGCTAGTCACTGAGTGACACATGTGTTC</t>
  </si>
  <si>
    <t>CCCAGGCCAAGGACCCCCGG</t>
  </si>
  <si>
    <t>#127</t>
  </si>
  <si>
    <t>uc010ujp.2_MAP2K1_15:66777490-66777492_ACC&gt;ACT_silent_T264T ;uc010ujp.2_MAP2K1_15:66777490-66777492_ACC&gt;ATC_Missense_T264I ;uc010ujp.2_MAP2K1_15:66777490-66777492_ACC&gt;ATT_Missense_T264I;uc010bhq.3_MAP2K1_15:66777490-66777492_ACC&gt;ACT_silent_T286T ;uc010bhq.3_MAP2K1_15:66777490-66777492_ACC&gt;ATC_Missense_T286I ;uc010bhq.3_MAP2K1_15:66777490-66777492_ACC&gt;ATT_Missense_T286I</t>
  </si>
  <si>
    <t>GTCCTTCTCAGCCATATAGTTTCTTGGCTTTATATATCTTGTGGAAAGGACGAAACACCGTTCTCAAAGTCGTCATCCTTGTTTTAGAGCTAGAAATAGCAAGTTAAAATAAGGCTAGTCACTGAGTGACACATGTGTTC</t>
  </si>
  <si>
    <t>GCTGAGACCCCACCCAGGCC</t>
  </si>
  <si>
    <t>#126</t>
  </si>
  <si>
    <t>uc010ujp.2_MAP2K1_15:66777481-66777483_GCG&gt;GTG_Missense_A261V ;uc010ujp.2_MAP2K1_15:66777484-66777486_GCT&gt;GTT_Missense_A262V;uc010bhq.3_MAP2K1_15:66777481-66777483_GCG&gt;GTG_Missense_A283V ;uc010bhq.3_MAP2K1_15:66777484-66777486_GCT&gt;GTT_Missense_A284V</t>
  </si>
  <si>
    <t>GTCCTTCTCAGCCATATAGTTTCTTGGCTTTATATATCTTGTGGAAAGGACGAAACACCGACGACTTTGAGAAGATCAGTGTTTTAGAGCTAGAAATAGCAAGTTAAAATAAGGCTAGTCACTGAGTGACACATGTGTTC</t>
  </si>
  <si>
    <t>GATGCGGCTGAGACCCCACC</t>
  </si>
  <si>
    <t>#125</t>
  </si>
  <si>
    <t>uc010ujp.2_MAP2K1_15:66777451-66777453_CTG&gt;TTG_silent_L251L;uc010bhq.3_MAP2K1_15:66777451-66777453_CTG&gt;TTG_silent_L273L</t>
  </si>
  <si>
    <t>GTCCTTCTCAGCCATATAGTTTCTTGGCTTTATATATCTTGTGGAAAGGACGAAACACCGGATGACGACTTTGAGAAGATGTTTTAGAGCTAGAAATAGCAAGTTAAAATAAGGCTAGTCACTGAGTGACACATGTGTTC</t>
  </si>
  <si>
    <t>TGGAGCTGATGTTTGGGTGC</t>
  </si>
  <si>
    <t>#124</t>
  </si>
  <si>
    <t>uc010ujp.2_MAP2K1_15:66777430-66777432_CCA&gt;CTA_Missense_P244L ;uc010ujp.2_MAP2K1_15:66777430-66777432_CCA&gt;TCA_Missense_P244S ;uc010ujp.2_MAP2K1_15:66777430-66777432_CCA&gt;TTA_Missense_P244L;uc010bhq.3_MAP2K1_15:66777430-66777432_CCA&gt;CTA_Missense_P266L ;uc010bhq.3_MAP2K1_15:66777430-66777432_CCA&gt;TCA_Missense_P266S ;uc010bhq.3_MAP2K1_15:66777430-66777432_CCA&gt;TTA_Missense_P266L</t>
  </si>
  <si>
    <t>GTCCTTCTCAGCCATATAGTTTCTTGGCTTTATATATCTTGTGGAAAGGACGAAACACCGGTTCTCCCACCTTCTGCTTCGTTTTAGAGCTAGAAATAGCAAGTTAAAATAAGGCTAGTCACTGAGTGACACATGTGTTC</t>
  </si>
  <si>
    <t>CTCCAGATGCCAAGGAGCTG</t>
  </si>
  <si>
    <t>#123</t>
  </si>
  <si>
    <t>uc010ujp.2_MAP2K1_15:66777424-66777426_CCT&gt;CTT_Missense_P242L ;uc010ujp.2_MAP2K1_15:66777424-66777426_CCT&gt;TCT_Missense_P242S ;uc010ujp.2_MAP2K1_15:66777424-66777426_CCT&gt;TTT_Missense_P242F ;uc010ujp.2_MAP2K1_15:66777427-66777429_CCT&gt;CTT_Missense_P243L ;uc010ujp.2_MAP2K1_15:66777427-66777429_CCT&gt;TCT_Missense_P243S ;uc010ujp.2_MAP2K1_15:66777427-66777429_CCT&gt;TTT_Missense_P243F;uc010bhq.3_MAP2K1_15:66777424-66777426_CCT&gt;CTT_Missense_P264L ;uc010bhq.3_MAP2K1_15:66777424-66777426_CCT&gt;TCT_Missense_P264S ;uc010bhq.3_MAP2K1_15:66777424-66777426_CCT&gt;TTT_Missense_P264F ;uc010bhq.3_MAP2K1_15:66777427-66777429_CCT&gt;CTT_Missense_P265L ;uc010bhq.3_MAP2K1_15:66777427-66777429_CCT&gt;TCT_Missense_P265S ;uc010bhq.3_MAP2K1_15:66777427-66777429_CCT&gt;TTT_Missense_P265F</t>
  </si>
  <si>
    <t>GTCCTTCTCAGCCATATAGTTTCTTGGCTTTATATATCTTGTGGAAAGGACGAAACACCGTTCTCCCACCTTCTGCTTCTGTTTTAGAGCTAGAAATAGCAAGTTAAAATAAGGCTAGTCACTGAGTGACACATGTGTTC</t>
  </si>
  <si>
    <t>TCCCTCCTCCAGATGCCAAG</t>
  </si>
  <si>
    <t>#122</t>
  </si>
  <si>
    <t>uc010ujp.2_MAP2K1_15:66777421-66777423_ATC&gt;ATT_silent_I241I ;uc010ujp.2_MAP2K1_15:66777424-66777426_CCT&gt;CTT_Missense_P242L ;uc010ujp.2_MAP2K1_15:66777424-66777426_CCT&gt;TCT_Missense_P242S ;uc010ujp.2_MAP2K1_15:66777424-66777426_CCT&gt;TTT_Missense_P242F;uc010bhq.3_MAP2K1_15:66777421-66777423_ATC&gt;ATT_silent_I263I ;uc010bhq.3_MAP2K1_15:66777424-66777426_CCT&gt;CTT_Missense_P264L ;uc010bhq.3_MAP2K1_15:66777424-66777426_CCT&gt;TCT_Missense_P264S ;uc010bhq.3_MAP2K1_15:66777424-66777426_CCT&gt;TTT_Missense_P264F</t>
  </si>
  <si>
    <t>GTCCTTCTCAGCCATATAGTTTCTTGGCTTTATATATCTTGTGGAAAGGACGAAACACCGCCCACCTTCTGCTTCTGGGTGTTTTAGAGCTAGAAATAGCAAGTTAAAATAAGGCTAGTCACTGAGTGACACATGTGTTC</t>
  </si>
  <si>
    <t>CCATCCCTCCTCCAGATGCC</t>
  </si>
  <si>
    <t>#121</t>
  </si>
  <si>
    <t>uc010ujp.2_MAP2K1_15:66777418-66777420_CCC&gt;CCT_silent_P240P ;uc010ujp.2_MAP2K1_15:66777418-66777420_CCC&gt;CTC_Missense_P240L ;uc010ujp.2_MAP2K1_15:66777418-66777420_CCC&gt;CTT_Missense_P240L ;uc010ujp.2_MAP2K1_15:66777418-66777420_CCC&gt;TCC_Missense_P240S ;uc010ujp.2_MAP2K1_15:66777418-66777420_CCC&gt;TCT_Missense_P240S ;uc010ujp.2_MAP2K1_15:66777418-66777420_CCC&gt;TTC_Missense_P240F ;uc010ujp.2_MAP2K1_15:66777418-66777420_CCC&gt;TTT_Missense_P240F;uc010bhq.3_MAP2K1_15:66777418-66777420_CCC&gt;CCT_silent_P262P ;uc010bhq.3_MAP2K1_15:66777418-66777420_CCC&gt;CTC_Missense_P262L ;uc010bhq.3_MAP2K1_15:66777418-66777420_CCC&gt;CTT_Missense_P262L ;uc010bhq.3_MAP2K1_15:66777418-66777420_CCC&gt;TCC_Missense_P262S ;uc010bhq.3_MAP2K1_15:66777418-66777420_CCC&gt;TCT_Missense_P262S ;uc010bhq.3_MAP2K1_15:66777418-66777420_CCC&gt;TTC_Missense_P262F ;uc010bhq.3_MAP2K1_15:66777418-66777420_CCC&gt;TTT_Missense_P262F</t>
  </si>
  <si>
    <t>GTCCTTCTCAGCCATATAGTTTCTTGGCTTTATATATCTTGTGGAAAGGACGAAACACCGCCTTCTGCTTCTGGGTAAGAGTTTTAGAGCTAGAAATAGCAAGTTAAAATAAGGCTAGTCACTGAGTGACACATGTGTTC</t>
  </si>
  <si>
    <t>GAGGTATCCCATCCCTCCTC</t>
  </si>
  <si>
    <t>#120</t>
  </si>
  <si>
    <t>uc010ujp.2_MAP2K1_15:66777376-66777378_AGC&gt;AGT_silent_S226S;uc010bhq.3_MAP2K1_15:66777376-66777378_AGC&gt;AGT_silent_S248S</t>
  </si>
  <si>
    <t>GTCCTTCTCAGCCATATAGTTTCTTGGCTTTATATATCTTGTGGAAAGGACGAAACACCGCTTCTGCTTCTGGGTAAGAAGTTTTAGAGCTAGAAATAGCAAGTTAAAATAAGGCTAGTCACTGAGTGACACATGTGTTC</t>
  </si>
  <si>
    <t>GAGCATGGGACTGTCTCTGG</t>
  </si>
  <si>
    <t>#119</t>
  </si>
  <si>
    <t>uc010ujp.2_MAP2K1_15:66777361-66777363_CAG&gt;TAG_Nonsense_Q221*;uc010bhq.3_MAP2K1_15:66777361-66777363_CAG&gt;TAG_Nonsense_Q243*</t>
  </si>
  <si>
    <t>GTCCTTCTCAGCCATATAGTTTCTTGGCTTTATATATCTTGTGGAAAGGACGAAACACCGTACCCAGAAGCAGAAGGTGGGTTTTAGAGCTAGAAATAGCAAGTTAAAATAAGGCTAGTCACTGAGTGACACATGTGTTC</t>
  </si>
  <si>
    <t>TCTGTGCAGTCAGACATCTG</t>
  </si>
  <si>
    <t>#118</t>
  </si>
  <si>
    <t>uc010ujp.2_MAP2K1_15:66777346-66777348_ACT&gt;ATT_Missense_T216I ;uc010ujp.2_MAP2K1_15:66777349-66777351_CAT&gt;TAT_Missense_H217Y ;uc010ujp.2_MAP2K1_15:66777352-66777354_TAC&gt;TAT_silent_Y218Y;uc010bhq.3_MAP2K1_15:66777346-66777348_ACT&gt;ATT_Missense_T238I ;uc010bhq.3_MAP2K1_15:66777349-66777351_CAT&gt;TAT_Missense_H239Y ;uc010bhq.3_MAP2K1_15:66777352-66777354_TAC&gt;TAT_silent_Y240Y</t>
  </si>
  <si>
    <t>GTCCTTCTCAGCCATATAGTTTCTTGGCTTTATATATCTTGTGGAAAGGACGAAACACCGCTTACCCAGAAGCAGAAGGTGTTTTAGAGCTAGAAATAGCAAGTTAAAATAAGGCTAGTCACTGAGTGACACATGTGTTC</t>
  </si>
  <si>
    <t>GACTCATTACTCTGTGCAGT</t>
  </si>
  <si>
    <t>#117</t>
  </si>
  <si>
    <t>uc010ujp.2_MAP2K1_15:66777346-66777348_ACT&gt;ATT_Missense_T216I;uc010bhq.3_MAP2K1_15:66777346-66777348_ACT&gt;ATT_Missense_T238I</t>
  </si>
  <si>
    <t>GTCCTTCTCAGCCATATAGTTTCTTGGCTTTATATATCTTGTGGAAAGGACGAAACACCGTCTTACCCAGAAGCAGAAGGGTTTTAGAGCTAGAAATAGCAAGTTAAAATAAGGCTAGTCACTGAGTGACACATGTGTTC</t>
  </si>
  <si>
    <t>AGGGGACTCATTACTCTGTG</t>
  </si>
  <si>
    <t>#116</t>
  </si>
  <si>
    <t>GTCCTTCTCAGCCATATAGTTTCTTGGCTTTATATATCTTGTGGAAAGGACGAAACACCGCTTTCTTACCCAGAAGCAGAGTTTTAGAGCTAGAAATAGCAAGTTAAAATAAGGCTAGTCACTGAGTGACACATGTGTTC</t>
  </si>
  <si>
    <t>CCAGGCCAAGGACCCCCGGG</t>
  </si>
  <si>
    <t>#115</t>
  </si>
  <si>
    <t>uc010ujp.2_MAP2K1_15:66777496-66777498_CCC&gt;CCT_silent_P266P ;uc010ujp.2_MAP2K1_15:66777496-66777498_CCC&gt;CTC_Missense_P266L ;uc010ujp.2_MAP2K1_15:66777496-66777498_CCC&gt;CTT_Missense_P266L ;uc010ujp.2_MAP2K1_15:66777496-66777498_CCC&gt;TCC_Missense_P266S ;uc010ujp.2_MAP2K1_15:66777496-66777498_CCC&gt;TCT_Missense_P266S ;uc010ujp.2_MAP2K1_15:66777496-66777498_CCC&gt;TTC_Missense_P266F ;uc010ujp.2_MAP2K1_15:66777496-66777498_CCC&gt;TTT_Missense_P266F;uc010bhq.3_MAP2K1_15:66777496-66777498_CCC&gt;CCT_silent_P288P ;uc010bhq.3_MAP2K1_15:66777496-66777498_CCC&gt;CTC_Missense_P288L ;uc010bhq.3_MAP2K1_15:66777496-66777498_CCC&gt;CTT_Missense_P288L ;uc010bhq.3_MAP2K1_15:66777496-66777498_CCC&gt;TCC_Missense_P288S ;uc010bhq.3_MAP2K1_15:66777496-66777498_CCC&gt;TCT_Missense_P288S ;uc010bhq.3_MAP2K1_15:66777496-66777498_CCC&gt;TTC_Missense_P288F ;uc010bhq.3_MAP2K1_15:66777496-66777498_CCC&gt;TTT_Missense_P288F</t>
  </si>
  <si>
    <t>GTCCTTCTCAGCCATATAGTTTCTTGGCTTTATATATCTTGTGGAAAGGACGAAACACCGCCTTTCTTACCCAGAAGCAGGTTTTAGAGCTAGAAATAGCAAGTTAAAATAAGGCTAGTCACTGAGTGACACATGTGTTC</t>
  </si>
  <si>
    <t>CACCCAGGCCAAGGACCCCC</t>
  </si>
  <si>
    <t>#114</t>
  </si>
  <si>
    <t>GTCCTTCTCAGCCATATAGTTTCTTGGCTTTATATATCTTGTGGAAAGGACGAAACACCGAGGCCTTTCTTACCCAGAAGGTTTTAGAGCTAGAAATAGCAAGTTAAAATAAGGCTAGTCACTGAGTGACACATGTGTTC</t>
  </si>
  <si>
    <t>CCACCCAGGCCAAGGACCCC</t>
  </si>
  <si>
    <t>#113</t>
  </si>
  <si>
    <t>GTCCTTCTCAGCCATATAGTTTCTTGGCTTTATATATCTTGTGGAAAGGACGAAACACCGTTGAGGCCTTTCTTACCCAGGTTTTAGAGCTAGAAATAGCAAGTTAAAATAAGGCTAGTCACTGAGTGACACATGTGTTC</t>
  </si>
  <si>
    <t>CTGAGACCCCACCCAGGCCA</t>
  </si>
  <si>
    <t>#112</t>
  </si>
  <si>
    <t>GTCCTTCTCAGCCATATAGTTTCTTGGCTTTATATATCTTGTGGAAAGGACGAAACACCGCGCTTTCGCTGCTGCTCATCGTTTTAGAGCTAGAAATAGCAAGTTAAAATAAGGCTAGTCACTGAGTGACACATGTGTTC</t>
  </si>
  <si>
    <t>ATGCGGCTGAGACCCCACCC</t>
  </si>
  <si>
    <t>#111</t>
  </si>
  <si>
    <t>uc010ujp.2_MAP2K1_15:66777463-66777465_TGC&gt;TGT_silent_C255C ;uc010ujp.2_MAP2K1_15:66777466-66777468_CAG&gt;TAG_Nonsense_Q256*;uc010bhq.3_MAP2K1_15:66777463-66777465_TGC&gt;TGT_silent_C277C ;uc010bhq.3_MAP2K1_15:66777466-66777468_CAG&gt;TAG_Nonsense_Q278*</t>
  </si>
  <si>
    <t>GTCCTTCTCAGCCATATAGTTTCTTGGCTTTATATATCTTGTGGAAAGGACGAAACACCGGCAGCAGCGAAAGCGCCTTGGTTTTAGAGCTAGAAATAGCAAGTTAAAATAAGGCTAGTCACTGAGTGACACATGTGTTC</t>
  </si>
  <si>
    <t>GTGCCAGGTGGAAGGAGATG</t>
  </si>
  <si>
    <t>#110</t>
  </si>
  <si>
    <t>GTCCTTCTCAGCCATATAGTTTCTTGGCTTTATATATCTTGTGGAAAGGACGAAACACCGAGCAGCAGCGAAAGCGCCTTGTTTTAGAGCTAGAAATAGCAAGTTAAAATAAGGCTAGTCACTGAGTGACACATGTGTTC</t>
  </si>
  <si>
    <t>GGAGCTGATGTTTGGGTGCC</t>
  </si>
  <si>
    <t>#109</t>
  </si>
  <si>
    <t>uc010ujp.2_MAP2K1_15:66777445-66777447_CTG&gt;TTG_silent_L249L;uc010bhq.3_MAP2K1_15:66777445-66777447_CTG&gt;TTG_silent_L271L</t>
  </si>
  <si>
    <t>GTCCTTCTCAGCCATATAGTTTCTTGGCTTTATATATCTTGTGGAAAGGACGAAACACCGCGCTGCTGCTCATCAAGCTCGTTTTAGAGCTAGAAATAGCAAGTTAAAATAAGGCTAGTCACTGAGTGACACATGTGTTC</t>
  </si>
  <si>
    <t>AGGAGCTGGAGCTGATGTTT</t>
  </si>
  <si>
    <t>#108</t>
  </si>
  <si>
    <t>GTCCTTCTCAGCCATATAGTTTCTTGGCTTTATATATCTTGTGGAAAGGACGAAACACCGTCATCAAGCTCTAGCTCCTCGTTTTAGAGCTAGAAATAGCAAGTTAAAATAAGGCTAGTCACTGAGTGACACATGTGTTC</t>
  </si>
  <si>
    <t>AAGGAGCTGGAGCTGATGTT</t>
  </si>
  <si>
    <t>#107</t>
  </si>
  <si>
    <t>uc010ujp.2_MAP2K1_15:66777427-66777429_CCT&gt;CTT_Missense_P243L ;uc010ujp.2_MAP2K1_15:66777427-66777429_CCT&gt;TCT_Missense_P243S ;uc010ujp.2_MAP2K1_15:66777427-66777429_CCT&gt;TTT_Missense_P243F ;uc010ujp.2_MAP2K1_15:66777430-66777432_CCA&gt;CTA_Missense_P244L ;uc010ujp.2_MAP2K1_15:66777430-66777432_CCA&gt;TCA_Missense_P244S ;uc010ujp.2_MAP2K1_15:66777430-66777432_CCA&gt;TTA_Missense_P244L;uc010bhq.3_MAP2K1_15:66777427-66777429_CCT&gt;CTT_Missense_P265L ;uc010bhq.3_MAP2K1_15:66777427-66777429_CCT&gt;TCT_Missense_P265S ;uc010bhq.3_MAP2K1_15:66777427-66777429_CCT&gt;TTT_Missense_P265F ;uc010bhq.3_MAP2K1_15:66777430-66777432_CCA&gt;CTA_Missense_P266L ;uc010bhq.3_MAP2K1_15:66777430-66777432_CCA&gt;TCA_Missense_P266S ;uc010bhq.3_MAP2K1_15:66777430-66777432_CCA&gt;TTA_Missense_P266L</t>
  </si>
  <si>
    <t>GTCCTTCTCAGCCATATAGTTTCTTGGCTTTATATATCTTGTGGAAAGGACGAAACACCGAGGAGCTAGAGCTTGATGAGGTTTTAGAGCTAGAAATAGCAAGTTAAAATAAGGCTAGTCACTGAGTGACACATGTGTTC</t>
  </si>
  <si>
    <t>TCCTCCAGATGCCAAGGAGC</t>
  </si>
  <si>
    <t>#106</t>
  </si>
  <si>
    <t>uc010ujp.2_MAP2K1_15:66777421-66777423_ATC&gt;ATT_silent_I241I ;uc010ujp.2_MAP2K1_15:66777424-66777426_CCT&gt;CTT_Missense_P242L ;uc010ujp.2_MAP2K1_15:66777424-66777426_CCT&gt;TCT_Missense_P242S ;uc010ujp.2_MAP2K1_15:66777424-66777426_CCT&gt;TTT_Missense_P242F ;uc010ujp.2_MAP2K1_15:66777427-66777429_CCT&gt;CTT_Missense_P243L ;uc010ujp.2_MAP2K1_15:66777427-66777429_CCT&gt;TCT_Missense_P243S ;uc010ujp.2_MAP2K1_15:66777427-66777429_CCT&gt;TTT_Missense_P243F;uc010bhq.3_MAP2K1_15:66777421-66777423_ATC&gt;ATT_silent_I263I ;uc010bhq.3_MAP2K1_15:66777424-66777426_CCT&gt;CTT_Missense_P264L ;uc010bhq.3_MAP2K1_15:66777424-66777426_CCT&gt;TCT_Missense_P264S ;uc010bhq.3_MAP2K1_15:66777424-66777426_CCT&gt;TTT_Missense_P264F ;uc010bhq.3_MAP2K1_15:66777427-66777429_CCT&gt;CTT_Missense_P265L ;uc010bhq.3_MAP2K1_15:66777427-66777429_CCT&gt;TCT_Missense_P265S ;uc010bhq.3_MAP2K1_15:66777427-66777429_CCT&gt;TTT_Missense_P265F</t>
  </si>
  <si>
    <t>GTCCTTCTCAGCCATATAGTTTCTTGGCTTTATATATCTTGTGGAAAGGACGAAACACCGGCTCCTCCAGCTTCTTCTGCGTTTTAGAGCTAGAAATAGCAAGTTAAAATAAGGCTAGTCACTGAGTGACACATGTGTTC</t>
  </si>
  <si>
    <t>CATCCCTCCTCCAGATGCCA</t>
  </si>
  <si>
    <t>#105</t>
  </si>
  <si>
    <t>uc010ujp.2_MAP2K1_15:66777391-66777393_CTG&gt;TTG_silent_L231L;uc010bhq.3_MAP2K1_15:66777391-66777393_CTG&gt;TTG_silent_L253L</t>
  </si>
  <si>
    <t>GTCCTTCTCAGCCATATAGTTTCTTGGCTTTATATATCTTGTGGAAAGGACGAAACACCGCTCCTCCAGCTTCTTCTGCAGTTTTAGAGCTAGAAATAGCAAGTTAAAATAAGGCTAGTCACTGAGTGACACATGTGTTC</t>
  </si>
  <si>
    <t>TCTCTGGTAGAGATGGCGGT</t>
  </si>
  <si>
    <t>#104</t>
  </si>
  <si>
    <t>uc010ujp.2_MAP2K1_15:66777385-66777387_CTG&gt;TTG_silent_L229L ;uc010ujp.2_MAP2K1_15:66777388-66777390_TCT&gt;TTT_Missense_S230F ;uc010ujp.2_MAP2K1_15:66777391-66777393_CTG&gt;TTG_silent_L231L;uc010bhq.3_MAP2K1_15:66777385-66777387_CTG&gt;TTG_silent_L251L ;uc010bhq.3_MAP2K1_15:66777388-66777390_TCT&gt;TTT_Missense_S252F ;uc010bhq.3_MAP2K1_15:66777391-66777393_CTG&gt;TTG_silent_L253L</t>
  </si>
  <si>
    <t>GTCCTTCTCAGCCATATAGTTTCTTGGCTTTATATATCTTGTGGAAAGGACGAAACACCGGCTTCTTCTGCAAGGCCTCCGTTTTAGAGCTAGAAATAGCAAGTTAAAATAAGGCTAGTCACTGAGTGACACATGTGTTC</t>
  </si>
  <si>
    <t>ACTGTCTCTGGTAGAGATGG</t>
  </si>
  <si>
    <t>#103</t>
  </si>
  <si>
    <t>uc010ujp.2_MAP2K1_15:66777385-66777387_CTG&gt;TTG_silent_L229L ;uc010ujp.2_MAP2K1_15:66777388-66777390_TCT&gt;TTT_Missense_S230F;uc010bhq.3_MAP2K1_15:66777385-66777387_CTG&gt;TTG_silent_L251L ;uc010bhq.3_MAP2K1_15:66777388-66777390_TCT&gt;TTT_Missense_S252F</t>
  </si>
  <si>
    <t>GTCCTTCTCAGCCATATAGTTTCTTGGCTTTATATATCTTGTGGAAAGGACGAAACACCGCTTCTGCAAGGCCTCCAAGTGTTTTAGAGCTAGAAATAGCAAGTTAAAATAAGGCTAGTCACTGAGTGACACATGTGTTC</t>
  </si>
  <si>
    <t>GGGACTGTCTCTGGTAGAGA</t>
  </si>
  <si>
    <t>#102</t>
  </si>
  <si>
    <t>GTCCTTCTCAGCCATATAGTTTCTTGGCTTTATATATCTTGTGGAAAGGACGAAACACCGCCTTGCAGAAGAAGCTGGAGGTTTTAGAGCTAGAAATAGCAAGTTAAAATAAGGCTAGTCACTGAGTGACACATGTGTTC</t>
  </si>
  <si>
    <t>CTGGAGCATGGGACTGTCTC</t>
  </si>
  <si>
    <t>#101</t>
  </si>
  <si>
    <t>uc010ujp.2_MAP2K1_15:66777364-66777366_TCA&gt;TTA_Missense_S222L ;uc010ujp.2_MAP2K1_15:66777367-66777369_GAC&gt;GAT_silent_D223D;uc010bhq.3_MAP2K1_15:66777364-66777366_TCA&gt;TTA_Missense_S244L ;uc010bhq.3_MAP2K1_15:66777367-66777369_GAC&gt;GAT_silent_D245D</t>
  </si>
  <si>
    <t>GTCCTTCTCAGCCATATAGTTTCTTGGCTTTATATATCTTGTGGAAAGGACGAAACACCGGGCCTTGCAGAAGAAGCTGGGTTTTAGAGCTAGAAATAGCAAGTTAAAATAAGGCTAGTCACTGAGTGACACATGTGTTC</t>
  </si>
  <si>
    <t>CAGTCAGACATCTGGAGCAT</t>
  </si>
  <si>
    <t>#100</t>
  </si>
  <si>
    <t>uc010ujp.2_MAP2K1_15:66777361-66777363_CAG&gt;TAG_Nonsense_Q221* ;uc010ujp.2_MAP2K1_15:66777364-66777366_TCA&gt;TTA_Missense_S222L ;uc010ujp.2_MAP2K1_15:66777367-66777369_GAC&gt;GAT_silent_D223D;uc010bhq.3_MAP2K1_15:66777361-66777363_CAG&gt;TAG_Nonsense_Q243* ;uc010bhq.3_MAP2K1_15:66777364-66777366_TCA&gt;TTA_Missense_S244L ;uc010bhq.3_MAP2K1_15:66777367-66777369_GAC&gt;GAT_silent_D245D</t>
  </si>
  <si>
    <t>GTCCTTCTCAGCCATATAGTTTCTTGGCTTTATATATCTTGTGGAAAGGACGAAACACCGAGGCCTTGCAGAAGAAGCTGGTTTTAGAGCTAGAAATAGCAAGTTAAAATAAGGCTAGTCACTGAGTGACACATGTGTTC</t>
  </si>
  <si>
    <t>GCAGTCAGACATCTGGAGCA</t>
  </si>
  <si>
    <t>#99</t>
  </si>
  <si>
    <t>uc010ujp.2_MAP2K1_15:66777355-66777357_TCT&gt;TTT_Missense_S219F;uc010bhq.3_MAP2K1_15:66777355-66777357_TCT&gt;TTT_Missense_S241F</t>
  </si>
  <si>
    <t>GTCCTTCTCAGCCATATAGTTTCTTGGCTTTATATATCTTGTGGAAAGGACGAAACACCGGGAGGCCTTGCAGAAGAAGCGTTTTAGAGCTAGAAATAGCAAGTTAAAATAAGGCTAGTCACTGAGTGACACATGTGTTC</t>
  </si>
  <si>
    <t>ACTCTGTGCAGTCAGACATC</t>
  </si>
  <si>
    <t>#98</t>
  </si>
  <si>
    <t>uc010ujp.2_MAP2K1_15:66737030-66737032_AAG&gt;AAA_silent_K163K;uc010bhq.3_MAP2K1_15:66737030-66737032_AAG&gt;AAA_silent_K185K</t>
  </si>
  <si>
    <t>GTCCTTCTCAGCCATATAGTTTCTTGGCTTTATATATCTTGTGGAAAGGACGAAACACCGCCAACTTGGAGGCCTTGCAGGTTTTAGAGCTAGAAATAGCAAGTTAAAATAAGGCTAGTCACTGAGTGACACATGTGTTC</t>
  </si>
  <si>
    <t>ATGATCTTGTGCTTCTCCCT</t>
  </si>
  <si>
    <t>#97</t>
  </si>
  <si>
    <t>uc010ujp.2_MAP2K1_15:66737021-66737023_GAG&gt;GAA_silent_E160E ;uc010ujp.2_MAP2K1_15:66737021-66737023_GAG&gt;AAG_Missense_E160K ;uc010ujp.2_MAP2K1_15:66737021-66737023_GAG&gt;AAA_Missense_E160K ;uc010ujp.2_MAP2K1_15:66737024-66737026_AAG&gt;AAA_silent_K161K;uc010bhq.3_MAP2K1_15:66737021-66737023_GAG&gt;GAA_silent_E182E ;uc010bhq.3_MAP2K1_15:66737021-66737023_GAG&gt;AAG_Missense_E182K ;uc010bhq.3_MAP2K1_15:66737021-66737023_GAG&gt;AAA_Missense_E182K ;uc010bhq.3_MAP2K1_15:66737024-66737026_AAG&gt;AAA_silent_K183K</t>
  </si>
  <si>
    <t>GTCCTTCTCAGCCATATAGTTTCTTGGCTTTATATATCTTGTGGAAAGGACGAAACACCGGGACCAACTTGGAGGCCTTGGTTTTAGAGCTAGAAATAGCAAGTTAAAATAAGGCTAGTCACTGAGTGACACATGTGTTC</t>
  </si>
  <si>
    <t>TGCTTCTCCCTCAGATATGT</t>
  </si>
  <si>
    <t>#96</t>
  </si>
  <si>
    <t>uc010ujp.2_MAP2K1_15:66737018-66737020_AGG&gt;AGA_silent_R159R ;uc010ujp.2_MAP2K1_15:66737018-66737020_AGG&gt;AAG_Missense_R159K ;uc010ujp.2_MAP2K1_15:66737018-66737020_AGG&gt;AAA_Missense_R159K ;uc010ujp.2_MAP2K1_15:66737021-66737023_GAG&gt;GAA_silent_E160E ;uc010ujp.2_MAP2K1_15:66737021-66737023_GAG&gt;AAG_Missense_E160K ;uc010ujp.2_MAP2K1_15:66737021-66737023_GAG&gt;AAA_Missense_E160K ;uc010ujp.2_MAP2K1_15:66737024-66737026_AAG&gt;AAA_silent_K161K;uc010bhq.3_MAP2K1_15:66737018-66737020_AGG&gt;AGA_silent_R181R ;uc010bhq.3_MAP2K1_15:66737018-66737020_AGG&gt;AAG_Missense_R181K ;uc010bhq.3_MAP2K1_15:66737018-66737020_AGG&gt;AAA_Missense_R181K ;uc010bhq.3_MAP2K1_15:66737021-66737023_GAG&gt;GAA_silent_E182E ;uc010bhq.3_MAP2K1_15:66737021-66737023_GAG&gt;AAG_Missense_E182K ;uc010bhq.3_MAP2K1_15:66737021-66737023_GAG&gt;AAA_Missense_E182K ;uc010bhq.3_MAP2K1_15:66737024-66737026_AAG&gt;AAA_silent_K183K</t>
  </si>
  <si>
    <t>GTCCTTCTCAGCCATATAGTTTCTTGGCTTTATATATCTTGTGGAAAGGACGAAACACCGAGAGCTGGTCCCGTTAACTGGTTTTAGAGCTAGAAATAGCAAGTTAAAATAAGGCTAGTCACTGAGTGACACATGTGTTC</t>
  </si>
  <si>
    <t>GCTTCTCCCTCAGATATGTC</t>
  </si>
  <si>
    <t>#95</t>
  </si>
  <si>
    <t>uc010ujp.2_MAP2K1_15:66737027-66737029_CAC&gt;CAT_silent_H162H ;uc010ujp.2_MAP2K1_15:66737027-66737029_CAC&gt;TAC_Missense_H162Y ;uc010ujp.2_MAP2K1_15:66737027-66737029_CAC&gt;TAT_Missense_H162Y;uc010bhq.3_MAP2K1_15:66737027-66737029_CAC&gt;CAT_silent_H184H ;uc010bhq.3_MAP2K1_15:66737027-66737029_CAC&gt;TAC_Missense_H184Y ;uc010bhq.3_MAP2K1_15:66737027-66737029_CAC&gt;TAT_Missense_H184Y</t>
  </si>
  <si>
    <t>GTCCTTCTCAGCCATATAGTTTCTTGGCTTTATATATCTTGTGGAAAGGACGAAACACCGAGCTGGTCCCGTTAACTGCAGTTTTAGAGCTAGAAATAGCAAGTTAAAATAAGGCTAGTCACTGAGTGACACATGTGTTC</t>
  </si>
  <si>
    <t>GAAGCACAAGATCATGCACA</t>
  </si>
  <si>
    <t>#94</t>
  </si>
  <si>
    <t>GTCCTTCTCAGCCATATAGTTTCTTGGCTTTATATATCTTGTGGAAAGGACGAAACACCGAGTTAACGGGACCAGCTCTGGTTTTAGAGCTAGAAATAGCAAGTTAAAATAAGGCTAGTCACTGAGTGACACATGTGTTC</t>
  </si>
  <si>
    <t>GAGAAGCACAAGATCATGCA</t>
  </si>
  <si>
    <t>#93</t>
  </si>
  <si>
    <t>uc010ujp.2_MAP2K1_15:66737015-66737017_CTG&gt;TTG_silent_L158L;uc010bhq.3_MAP2K1_15:66737015-66737017_CTG&gt;TTG_silent_L180L</t>
  </si>
  <si>
    <t>GTCCTTCTCAGCCATATAGTTTCTTGGCTTTATATATCTTGTGGAAAGGACGAAACACCGCCGTTAACTGCAGAGCCGTCGTTTTAGAGCTAGAAATAGCAAGTTAAAATAAGGCTAGTCACTGAGTGACACATGTGTTC</t>
  </si>
  <si>
    <t>CATATCTGAGGGAGAAGCAC</t>
  </si>
  <si>
    <t>#92</t>
  </si>
  <si>
    <t>uc010ujp.2_MAP2K1_15:66737006-66737008_CTG&gt;TTG_silent_L155L ;uc010ujp.2_MAP2K1_15:66737009-66737011_ACA&gt;ATA_Missense_T156I;uc010bhq.3_MAP2K1_15:66737006-66737008_CTG&gt;TTG_silent_L177L ;uc010bhq.3_MAP2K1_15:66737009-66737011_ACA&gt;ATA_Missense_T178I</t>
  </si>
  <si>
    <t>GTCCTTCTCAGCCATATAGTTTCTTGGCTTTATATATCTTGTGGAAAGGACGAAACACCGGGAGCAGATTAAGCGAGTAAGTTTTAGAGCTAGAAATAGCAAGTTAAAATAAGGCTAGTCACTGAGTGACACATGTGTTC</t>
  </si>
  <si>
    <t>GCCTGACATATCTGAGGGAG</t>
  </si>
  <si>
    <t>#91</t>
  </si>
  <si>
    <t>uc010ujp.2_MAP2K1_15:66737003-66737005_GGC&gt;GGT_silent_G154G ;uc010ujp.2_MAP2K1_15:66737006-66737008_CTG&gt;TTG_silent_L155L;uc010bhq.3_MAP2K1_15:66737003-66737005_GGC&gt;GGT_silent_G176G ;uc010bhq.3_MAP2K1_15:66737006-66737008_CTG&gt;TTG_silent_L177L</t>
  </si>
  <si>
    <t>GTCCTTCTCAGCCATATAGTTTCTTGGCTTTATATATCTTGTGGAAAGGACGAAACACCGAAGGACAGTTGATACAAAACGTTTTAGAGCTAGAAATAGCAAGTTAAAATAAGGCTAGTCACTGAGTGACACATGTGTTC</t>
  </si>
  <si>
    <t>AAGGCCTGACATATCTGAGG</t>
  </si>
  <si>
    <t>#90</t>
  </si>
  <si>
    <t>GTCCTTCTCAGCCATATAGTTTCTTGGCTTTATATATCTTGTGGAAAGGACGAAACACCGAACAAGCCCACGAACTGGCCGTTTTAGAGCTAGAAATAGCAAGTTAAAATAAGGCTAGTCACTGAGTGACACATGTGTTC</t>
  </si>
  <si>
    <t>AAAAGGCCTGACATATCTGA</t>
  </si>
  <si>
    <t>#89</t>
  </si>
  <si>
    <t>uc010ujp.2_MAP2K1_15:66737003-66737005_GGC&gt;GGT_silent_G154G;uc010bhq.3_MAP2K1_15:66737003-66737005_GGC&gt;GGT_silent_G176G</t>
  </si>
  <si>
    <t>GTCCTTCTCAGCCATATAGTTTCTTGGCTTTATATATCTTGTGGAAAGGACGAAACACCGCAAGCCCACGAACTGGCCAAGTTTTAGAGCTAGAAATAGCAAGTTAAAATAAGGCTAGTCACTGAGTGACACATGTGTTC</t>
  </si>
  <si>
    <t>TAAAAGGCCTGACATATCTG</t>
  </si>
  <si>
    <t>#88</t>
  </si>
  <si>
    <t>uc010ujp.2_MAP2K1_15:66782072-66782074_GCA&gt;ACA_Missense_A325T ;uc010ujp.2_MAP2K1_15:66782075-66782077_GAG&gt;GAA_silent_E326E ;uc010ujp.2_MAP2K1_15:66782075-66782077_GAG&gt;AAG_Missense_E326K ;uc010ujp.2_MAP2K1_15:66782075-66782077_GAG&gt;AAA_Missense_E326K;uc010bhq.3_MAP2K1_15:66782072-66782074_GCA&gt;ACA_Missense_A347T ;uc010bhq.3_MAP2K1_15:66782075-66782077_GAG&gt;GAA_silent_E348E ;uc010bhq.3_MAP2K1_15:66782075-66782077_GAG&gt;AAG_Missense_E348K ;uc010bhq.3_MAP2K1_15:66782075-66782077_GAG&gt;AAA_Missense_E348K</t>
  </si>
  <si>
    <t>GTCCTTCTCAGCCATATAGTTTCTTGGCTTTATATATCTTGTGGAAAGGACGAAACACCGGATTCCATTCATTGAAACCTGTTTTAGAGCTAGAAATAGCAAGTTAAAATAAGGCTAGTCACTGAGTGACACATGTGTTC</t>
  </si>
  <si>
    <t>TCTCTGCGGGGTTTTTTATT</t>
  </si>
  <si>
    <t>#87</t>
  </si>
  <si>
    <t>uc010ujp.2_MAP2K1_15:66782084-66782086_GAT&gt;AAT_Missense_D329N ;uc010ujp.2_MAP2K1_15:66782087-66782089_TTG&gt;TTA_silent_L330L;uc010bhq.3_MAP2K1_15:66782084-66782086_GAT&gt;AAT_Missense_D351N ;uc010bhq.3_MAP2K1_15:66782087-66782089_TTG&gt;TTA_silent_L352L</t>
  </si>
  <si>
    <t>GTCCTTCTCAGCCATATAGTTTCTTGGCTTTATATATCTTGTGGAAAGGACGAAACACCGCATTCATTGAAACCTCAGCCGTTTTAGAGCTAGAAATAGCAAGTTAAAATAAGGCTAGTCACTGAGTGACACATGTGTTC</t>
  </si>
  <si>
    <t>CTTCAAATCTGCTCTCTCTG</t>
  </si>
  <si>
    <t>#86</t>
  </si>
  <si>
    <t>GTCCTTCTCAGCCATATAGTTTCTTGGCTTTATATATCTTGTGGAAAGGACGAAACACCGATTGAAACCTCAGCCAAGACGTTTTAGAGCTAGAAATAGCAAGTTAAAATAAGGCTAGTCACTGAGTGACACATGTGTTC</t>
  </si>
  <si>
    <t>TTCAAATCTGCTCTCTCTGC</t>
  </si>
  <si>
    <t>#85</t>
  </si>
  <si>
    <t>uc010ujp.2_MAP2K1_15:66782081-66782083_GCA&gt;ACA_Missense_A328T ;uc010ujp.2_MAP2K1_15:66782084-66782086_GAT&gt;AAT_Missense_D329N ;uc010ujp.2_MAP2K1_15:66782087-66782089_TTG&gt;TTA_silent_L330L;uc010bhq.3_MAP2K1_15:66782081-66782083_GCA&gt;ACA_Missense_A350T ;uc010bhq.3_MAP2K1_15:66782084-66782086_GAT&gt;AAT_Missense_D351N ;uc010bhq.3_MAP2K1_15:66782087-66782089_TTG&gt;TTA_silent_L352L</t>
  </si>
  <si>
    <t>GTCCTTCTCAGCCATATAGTTTCTTGGCTTTATATATCTTGTGGAAAGGACGAAACACCGAAACCTCAGCCAAGACCAGAGTTTTAGAGCTAGAAATAGCAAGTTAAAATAAGGCTAGTCACTGAGTGACACATGTGTTC</t>
  </si>
  <si>
    <t>TCAAATCTGCTCTCTCTGCG</t>
  </si>
  <si>
    <t>#84</t>
  </si>
  <si>
    <t>uc010ujp.2_MAP2K1_15:66782072-66782074_GCA&gt;GTA_Missense_A325V;uc010bhq.3_MAP2K1_15:66782072-66782074_GCA&gt;GTA_Missense_A347V</t>
  </si>
  <si>
    <t>GTCCTTCTCAGCCATATAGTTTCTTGGCTTTATATATCTTGTGGAAAGGACGAAACACCGGATTAAGCGAGTAAAAGACTGTTTTAGAGCTAGAAATAGCAAGTTAAAATAAGGCTAGTCACTGAGTGACACATGTGTTC</t>
  </si>
  <si>
    <t>CCGCAGAGAGAGCAGATTTG</t>
  </si>
  <si>
    <t>#83</t>
  </si>
  <si>
    <t>uc010ujp.2_MAP2K1_15:66782066-66782068_AAC&gt;AAT_silent_N323N ;uc010ujp.2_MAP2K1_15:66782069-66782071_CCC&gt;CCT_silent_P324P ;uc010ujp.2_MAP2K1_15:66782069-66782071_CCC&gt;CTC_Missense_P324L ;uc010ujp.2_MAP2K1_15:66782069-66782071_CCC&gt;CTT_Missense_P324L ;uc010ujp.2_MAP2K1_15:66782069-66782071_CCC&gt;TCC_Missense_P324S ;uc010ujp.2_MAP2K1_15:66782069-66782071_CCC&gt;TCT_Missense_P324S ;uc010ujp.2_MAP2K1_15:66782069-66782071_CCC&gt;TTC_Missense_P324F ;uc010ujp.2_MAP2K1_15:66782069-66782071_CCC&gt;TTT_Missense_P324F;uc010bhq.3_MAP2K1_15:66782066-66782068_AAC&gt;AAT_silent_N345N ;uc010bhq.3_MAP2K1_15:66782069-66782071_CCC&gt;CCT_silent_P346P ;uc010bhq.3_MAP2K1_15:66782069-66782071_CCC&gt;CTC_Missense_P346L ;uc010bhq.3_MAP2K1_15:66782069-66782071_CCC&gt;CTT_Missense_P346L ;uc010bhq.3_MAP2K1_15:66782069-66782071_CCC&gt;TCC_Missense_P346S ;uc010bhq.3_MAP2K1_15:66782069-66782071_CCC&gt;TCT_Missense_P346S ;uc010bhq.3_MAP2K1_15:66782069-66782071_CCC&gt;TTC_Missense_P346F ;uc010bhq.3_MAP2K1_15:66782069-66782071_CCC&gt;TTT_Missense_P346F</t>
  </si>
  <si>
    <t>GTCCTTCTCAGCCATATAGTTTCTTGGCTTTATATATCTTGTGGAAAGGACGAAACACCGAGACTCGGATGATGTACCTAGTTTTAGAGCTAGAAATAGCAAGTTAAAATAAGGCTAGTCACTGAGTGACACATGTGTTC</t>
  </si>
  <si>
    <t>AAAAAACCCCGCAGAGAGAG</t>
  </si>
  <si>
    <t>#82</t>
  </si>
  <si>
    <t>uc010ujp.2_MAP2K1_15:66781613-66782056_TGC&gt;TGT_silent_C319C;uc010bhq.3_MAP2K1_15:66781613-66782056_TGC&gt;TGT_silent_C341C</t>
  </si>
  <si>
    <t>GTCCTTCTCAGCCATATAGTTTCTTGGCTTTATATATCTTGTGGAAAGGACGAAACACCGTGATGTACCTATGGTGCTAGGTTTTAGAGCTAGAAATAGCAAGTTAAAATAAGGCTAGTCACTGAGTGACACATGTGTTC</t>
  </si>
  <si>
    <t>AAGCTTAATAAAAAACCCCG</t>
  </si>
  <si>
    <t>#81</t>
  </si>
  <si>
    <t>uc001rgp.1_KRAS_12:25368480-25368482_AGC&gt;AAC_Missense_A155V</t>
  </si>
  <si>
    <t>GTCCTTCTCAGCCATATAGTTTCTTGGCTTTATATATCTTGTGGAAAGGACGAAACACCGGATGTACCTATGGTGCTAGTGTTTTAGAGCTAGAAATAGCAAGTTAAAATAAGGCTAGTCACTGAGTGACACATGTGTTC</t>
  </si>
  <si>
    <t>GATGCTTTTTATACATTGGT</t>
  </si>
  <si>
    <t>KRAS</t>
  </si>
  <si>
    <t>#80</t>
  </si>
  <si>
    <t>uc001rgp.1_KRAS_12:25368447-25368449_GTA&gt;ATA_silent_Y166Y</t>
  </si>
  <si>
    <t>GTCCTTCTCAGCCATATAGTTTCTTGGCTTTATATATCTTGTGGAAAGGACGAAACACCGTACAAAACAAGCCCACGAACGTTTTAGAGCTAGAAATAGCAAGTTAAAATAAGGCTAGTCACTGAGTGACACATGTGTTC</t>
  </si>
  <si>
    <t>CAATACAGATTGAAAAAAAT</t>
  </si>
  <si>
    <t>#79</t>
  </si>
  <si>
    <t>uc001rgp.1_KRAS_12:25368432-25368434_GAT&gt;AAT_silent_I171I</t>
  </si>
  <si>
    <t>GTCCTTCTCAGCCATATAGTTTCTTGGCTTTATATATCTTGTGGAAAGGACGAAACACCGCACGAACTGGCCAAGAGTTAGTTTTAGAGCTAGAAATAGCAAGTTAAAATAAGGCTAGTCACTGAGTGACACATGTGTTC</t>
  </si>
  <si>
    <t>AAAAAATCAGCAAAGAAGAA</t>
  </si>
  <si>
    <t>#78</t>
  </si>
  <si>
    <t>GTCCTTCTCAGCCATATAGTTTCTTGGCTTTATATATCTTGTGGAAAGGACGAAACACCGACGAACTGGCCAAGAGTTACGTTTTAGAGCTAGAAATAGCAAGTTAAAATAAGGCTAGTCACTGAGTGACACATGTGTTC</t>
  </si>
  <si>
    <t>ATGCTTTTTATACATTGGTG</t>
  </si>
  <si>
    <t>#77</t>
  </si>
  <si>
    <t>uc001rgp.1_KRAS_12:25368462-25368464_CCT&gt;CTT_Missense_R161K ;uc001rgp.1_KRAS_12:25368462-25368464_CCT&gt;TCT_silent_R161R ;uc001rgp.1_KRAS_12:25368462-25368464_CCT&gt;TTT_Missense_R161K ;uc001rgp.1_KRAS_12:25368465-25368467_CAC&gt;CAT_Missense_V160M ;uc001rgp.1_KRAS_12:25368465-25368467_CAC&gt;TAC_silent_V160V ;uc001rgp.1_KRAS_12:25368465-25368467_CAC&gt;TAT_Missense_V160I</t>
  </si>
  <si>
    <t>GTCCTTCTCAGCCATATAGTTTCTTGGCTTTATATATCTTGTGGAAAGGACGAAACACCGAACCTCAGCCAAGACCAGACGTTTTAGAGCTAGAAATAGCAAGTTAAAATAAGGCTAGTCACTGAGTGACACATGTGTTC</t>
  </si>
  <si>
    <t>CTCCCTCACCAATGTATAAA</t>
  </si>
  <si>
    <t>#76</t>
  </si>
  <si>
    <t>uc001rgp.1_KRAS_12:25368441-25368443_CAA&gt;TAA_silent_L168L</t>
  </si>
  <si>
    <t>GTCCTTCTCAGCCATATAGTTTCTTGGCTTTATATATCTTGTGGAAAGGACGAAACACCGGCACCATAGGTACATCATCCGTTTTAGAGCTAGAAATAGCAAGTTAAAATAAGGCTAGTCACTGAGTGACACATGTGTTC</t>
  </si>
  <si>
    <t>TTTTTTTCAATCTGTATTGT</t>
  </si>
  <si>
    <t>#75</t>
  </si>
  <si>
    <t>uc001rgq.1_KRAS_12:25362828-25362830_GAA&gt;AAA_silent_F156F ;uc001rgq.1_KRAS_12:25362831-25362833_GGC&gt;GAC_Missense_A155V ;uc001rgq.1_KRAS_12:25362831-25362833_GGC&gt;AGC_silent_A155A ;uc001rgq.1_KRAS_12:25362831-25362833_GGC&gt;AAC_Missense_A155V</t>
  </si>
  <si>
    <t>GTCCTTCTCAGCCATATAGTTTCTTGGCTTTATATATCTTGTGGAAAGGACGAAACACCGCTTGTTTCCCACTAGCACCAGTTTTAGAGCTAGAAATAGCAAGTTAAAATAAGGCTAGTCACTGAGTGACACATGTGTTC</t>
  </si>
  <si>
    <t>TGCCTTCTATACATTAGTTC</t>
  </si>
  <si>
    <t>#74</t>
  </si>
  <si>
    <t>uc001rgq.1_KRAS_12:25362804-25362806_TCG&gt;TCA_Nonsense_R164*</t>
  </si>
  <si>
    <t>GTCCTTCTCAGCCATATAGTTTCTTGGCTTTATATATCTTGTGGAAAGGACGAAACACCGAAATCACACTTGTTTCCCACGTTTTAGAGCTAGAAATAGCAAGTTAAAATAAGGCTAGTCACTGAGTGACACATGTGTTC</t>
  </si>
  <si>
    <t>AAATTCGAAAACATAAAGAA</t>
  </si>
  <si>
    <t>#73</t>
  </si>
  <si>
    <t>uc001rgq.1_KRAS_12:25362798-25362800_ATG&gt;ATA_Missense_H166Y</t>
  </si>
  <si>
    <t>GTCCTTCTCAGCCATATAGTTTCTTGGCTTTATATATCTTGTGGAAAGGACGAAACACCGGGAATCCCGTAACTCTTGGCGTTTTAGAGCTAGAAATAGCAAGTTAAAATAAGGCTAGTCACTGAGTGACACATGTGTTC</t>
  </si>
  <si>
    <t>CGAAAACATAAAGAAAAGAT</t>
  </si>
  <si>
    <t>#72</t>
  </si>
  <si>
    <t>uc001rgq.1_KRAS_12:25362783-25362785_GCT&gt;ACT_silent_S171S</t>
  </si>
  <si>
    <t>GTCCTTCTCAGCCATATAGTTTCTTGGCTTTATATATCTTGTGGAAAGGACGAAACACCGATACCTGTCTGGTCTTGGCTGTTTTAGAGCTAGAAATAGCAAGTTAAAATAAGGCTAGTCACTGAGTGACACATGTGTTC</t>
  </si>
  <si>
    <t>AGATGAGCAAAGATGGTAAA</t>
  </si>
  <si>
    <t>#71</t>
  </si>
  <si>
    <t>GTCCTTCTCAGCCATATAGTTTCTTGGCTTTATATATCTTGTGGAAAGGACGAAACACCGTTGTTTCCCACTAGCACCATGTTTTAGAGCTAGAAATAGCAAGTTAAAATAAGGCTAGTCACTGAGTGACACATGTGTTC</t>
  </si>
  <si>
    <t>TGAGCAAAGATGGTAAAAAG</t>
  </si>
  <si>
    <t>#70</t>
  </si>
  <si>
    <t>uc001rgq.1_KRAS_12:25362810-25362812_TTC&gt;TTT_Missense_E162K ;uc001rgq.1_KRAS_12:25362813-25362815_TCG&gt;TTG_Missense_R161Q ;uc001rgq.1_KRAS_12:25362816-25362818_AAC&gt;AAT_Missense_V160I</t>
  </si>
  <si>
    <t>GTCCTTCTCAGCCATATAGTTTCTTGGCTTTATATATCTTGTGGAAAGGACGAAACACCGTTTGTATCAACTGTCCTTGTGTTTTAGAGCTAGAAATAGCAAGTTAAAATAAGGCTAGTCACTGAGTGACACATGTGTTC</t>
  </si>
  <si>
    <t>TTTCTCGAACTAATGTATAG</t>
  </si>
  <si>
    <t>#69</t>
  </si>
  <si>
    <t>uc001rgq.1_KRAS_12:25362810-25362812_TTC&gt;TTT_Missense_E162K ;uc001rgq.1_KRAS_12:25362813-25362815_TCG&gt;TTG_Missense_R161Q</t>
  </si>
  <si>
    <t>GTCCTTCTCAGCCATATAGTTTCTTGGCTTTATATATCTTGTGGAAAGGACGAAACACCGGTAACTCTTGGCCAGTTCGTGTTTTAGAGCTAGAAATAGCAAGTTAAAATAAGGCTAGTCACTGAGTGACACATGTGTTC</t>
  </si>
  <si>
    <t>GAATTTCTCGAACTAATGTA</t>
  </si>
  <si>
    <t>#68</t>
  </si>
  <si>
    <t>uc001rgq.1_KRAS_12:25362813-25362815_TCG&gt;TTG_Missense_R161Q ;uc001rgq.1_KRAS_12:25362816-25362818_AAC&gt;AAT_Missense_V160I</t>
  </si>
  <si>
    <t>GTCCTTCTCAGCCATATAGTTTCTTGGCTTTATATATCTTGTGGAAAGGACGAAACACCGCGTAACTCTTGGCCAGTTCGGTTTTAGAGCTAGAAATAGCAAGTTAAAATAAGGCTAGTCACTGAGTGACACATGTGTTC</t>
  </si>
  <si>
    <t>TTCTCGAACTAATGTATAGA</t>
  </si>
  <si>
    <t>#67</t>
  </si>
  <si>
    <t>uc001rgp.1_KRAS_12:25380338-25380340_GTA&gt;ATA_silent_Y40Y ;uc001rgp.1_KRAS_12:25380341-25380343_GGA&gt;GAA_Missense_S39F ;uc001rgp.1_KRAS_12:25380341-25380343_GGA&gt;AGA_silent_S39S ;uc001rgp.1_KRAS_12:25380341-25380343_GGA&gt;AAA_Missense_S39F;uc001rgq.1_KRAS_12:25380338-25380340_GTA&gt;ATA_silent_Y40Y ;uc001rgq.1_KRAS_12:25380341-25380343_GGA&gt;GAA_Missense_S39F ;uc001rgq.1_KRAS_12:25380341-25380343_GGA&gt;AGA_silent_S39S ;uc001rgq.1_KRAS_12:25380341-25380343_GGA&gt;AAA_Missense_S39F</t>
  </si>
  <si>
    <t>GTCCTTCTCAGCCATATAGTTTCTTGGCTTTATATATCTTGTGGAAAGGACGAAACACCGTTGGCTGAGGTTTCAATGAAGTTTTAGAGCTAGAAATAGCAAGTTAAAATAAGGCTAGTCACTGAGTGACACATGTGTTC</t>
  </si>
  <si>
    <t>GGATTCCTACAGGAAGCAAG</t>
  </si>
  <si>
    <t>#66</t>
  </si>
  <si>
    <t>uc001rgp.1_KRAS_12:25380329-25380331_TTG&gt;TTA_Nonsense_Q43*;uc001rgq.1_KRAS_12:25380329-25380331_TTG&gt;TTA_Nonsense_Q43*</t>
  </si>
  <si>
    <t>GTCCTTCTCAGCCATATAGTTTCTTGGCTTTATATATCTTGTGGAAAGGACGAAACACCGTACCTGTCTGGTCTTGGCTGGTTTTAGAGCTAGAAATAGCAAGTTAAAATAAGGCTAGTCACTGAGTGACACATGTGTTC</t>
  </si>
  <si>
    <t>GAAGCAAGTAGTAATTGATG</t>
  </si>
  <si>
    <t>#65</t>
  </si>
  <si>
    <t>uc001rgp.1_KRAS_12:25380302-25380304_GAG&gt;GAA_Missense_L52F ;uc001rgp.1_KRAS_12:25380302-25380304_GAG&gt;AAG_silent_L52L ;uc001rgp.1_KRAS_12:25380302-25380304_GAG&gt;AAA_Missense_L52F;uc001rgq.1_KRAS_12:25380302-25380304_GAG&gt;GAA_Missense_L52F ;uc001rgq.1_KRAS_12:25380302-25380304_GAG&gt;AAG_silent_L52L ;uc001rgq.1_KRAS_12:25380302-25380304_GAG&gt;AAA_Missense_L52F</t>
  </si>
  <si>
    <t>GTCCTTCTCAGCCATATAGTTTCTTGGCTTTATATATCTTGTGGAAAGGACGAAACACCGCGTTAACTGCAGAGCCGTCGGTTTTAGAGCTAGAAATAGCAAGTTAAAATAAGGCTAGTCACTGAGTGACACATGTGTTC</t>
  </si>
  <si>
    <t>TCTCTTGGATATTCTCGACA</t>
  </si>
  <si>
    <t>#64</t>
  </si>
  <si>
    <t>uc001rgp.1_KRAS_12:25380287-25380289_GTC&gt;ATC_silent_D57D ;uc001rgp.1_KRAS_12:25380290-25380292_GAG&gt;GAA_Missense_L56F ;uc001rgp.1_KRAS_12:25380290-25380292_GAG&gt;AAG_silent_L56L ;uc001rgp.1_KRAS_12:25380290-25380292_GAG&gt;AAA_Missense_L56F;uc001rgq.1_KRAS_12:25380287-25380289_GTC&gt;ATC_silent_D57D ;uc001rgq.1_KRAS_12:25380290-25380292_GAG&gt;GAA_Missense_L56F ;uc001rgq.1_KRAS_12:25380290-25380292_GAG&gt;AAG_silent_L56L ;uc001rgq.1_KRAS_12:25380290-25380292_GAG&gt;AAA_Missense_L56F</t>
  </si>
  <si>
    <t>GTCCTTCTCAGCCATATAGTTTCTTGGCTTTATATATCTTGTGGAAAGGACGAAACACCGGTTAACTGCAGAGCCGTCGGGTTTTAGAGCTAGAAATAGCAAGTTAAAATAAGGCTAGTCACTGAGTGACACATGTGTTC</t>
  </si>
  <si>
    <t>TATTCTCGACACAGCAGGTC</t>
  </si>
  <si>
    <t>#63</t>
  </si>
  <si>
    <t>GTCCTTCTCAGCCATATAGTTTCTTGGCTTTATATATCTTGTGGAAAGGACGAAACACCGACTGCAGAGCCGTCGGGGGCGTTTTAGAGCTAGAAATAGCAAGTTAAAATAAGGCTAGTCACTGAGTGACACATGTGTTC</t>
  </si>
  <si>
    <t>TTCTCGACACAGCAGGTCAA</t>
  </si>
  <si>
    <t>#62</t>
  </si>
  <si>
    <t>uc001rgp.1_KRAS_12:25380284-25380286_TGT&gt;TAT_Missense_T58I ;uc001rgp.1_KRAS_12:25380287-25380289_GTC&gt;ATC_silent_D57D;uc001rgq.1_KRAS_12:25380284-25380286_TGT&gt;TAT_Missense_T58I ;uc001rgq.1_KRAS_12:25380287-25380289_GTC&gt;ATC_silent_D57D</t>
  </si>
  <si>
    <t>GTCCTTCTCAGCCATATAGTTTCTTGGCTTTATATATCTTGTGGAAAGGACGAAACACCGGGCTCTGCAGTTAACGGGACGTTTTAGAGCTAGAAATAGCAAGTTAAAATAAGGCTAGTCACTGAGTGACACATGTGTTC</t>
  </si>
  <si>
    <t>TCGACACAGCAGGTCAAGAG</t>
  </si>
  <si>
    <t>#61</t>
  </si>
  <si>
    <t>uc001rgp.1_KRAS_12:25380281-25380283_TGC&gt;TAC_Missense_A59V;uc001rgq.1_KRAS_12:25380281-25380283_TGC&gt;TAC_Missense_A59V</t>
  </si>
  <si>
    <t>GTCCTTCTCAGCCATATAGTTTCTTGGCTTTATATATCTTGTGGAAAGGACGAAACACCGCTGCAGAGCCGTCGGGGGCCGTTTTAGAGCTAGAAATAGCAAGTTAAAATAAGGCTAGTCACTGAGTGACACATGTGTTC</t>
  </si>
  <si>
    <t>ACAGCAGGTCAAGAGGAGTA</t>
  </si>
  <si>
    <t>#60</t>
  </si>
  <si>
    <t>uc001rgp.1_KRAS_12:25380266-25380268_GTA&gt;ATA_silent_Y64Y;uc001rgq.1_KRAS_12:25380266-25380268_GTA&gt;ATA_silent_Y64Y</t>
  </si>
  <si>
    <t>GTCCTTCTCAGCCATATAGTTTCTTGGCTTTATATATCTTGTGGAAAGGACGAAACACCGCCGACGGCTCTGCAGTTAACGTTTTAGAGCTAGAAATAGCAAGTTAAAATAAGGCTAGTCACTGAGTGACACATGTGTTC</t>
  </si>
  <si>
    <t>AGTACAGTGCAATGAGGGAC</t>
  </si>
  <si>
    <t>#59</t>
  </si>
  <si>
    <t>uc001rgp.1_KRAS_12:25380245-25380247_GTA&gt;ATA_silent_Y71Y ;uc001rgp.1_KRAS_12:25380248-25380250_CTG&gt;CTA_Nonsense_Q70*;uc001rgq.1_KRAS_12:25380245-25380247_GTA&gt;ATA_silent_Y71Y ;uc001rgq.1_KRAS_12:25380248-25380250_CTG&gt;CTA_Nonsense_Q70*</t>
  </si>
  <si>
    <t>GTCCTTCTCAGCCATATAGTTTCTTGGCTTTATATATCTTGTGGAAAGGACGAAACACCGGAGCCGTCGGGGGCCGGGTTGTTTTAGAGCTAGAAATAGCAAGTTAAAATAAGGCTAGTCACTGAGTGACACATGTGTTC</t>
  </si>
  <si>
    <t>ACCAGTACATGAGGACTGGG</t>
  </si>
  <si>
    <t>#58</t>
  </si>
  <si>
    <t>GTCCTTCTCAGCCATATAGTTTCTTGGCTTTATATATCTTGTGGAAAGGACGAAACACCGCCCGACGGCTCTGCAGTTAAGTTTTAGAGCTAGAAATAGCAAGTTAAAATAAGGCTAGTCACTGAGTGACACATGTGTTC</t>
  </si>
  <si>
    <t>AGGAAGCAAGTAGTAATTGA</t>
  </si>
  <si>
    <t>#57</t>
  </si>
  <si>
    <t>uc001rgp.1_KRAS_12:25380284-25380286_TGT&gt;TAT_Missense_T58I ;uc001rgp.1_KRAS_12:25380287-25380289_GTC&gt;ATC_silent_D57D ;uc001rgp.1_KRAS_12:25380290-25380292_GAG&gt;GAA_Missense_L56F ;uc001rgp.1_KRAS_12:25380290-25380292_GAG&gt;AAG_silent_L56L ;uc001rgp.1_KRAS_12:25380290-25380292_GAG&gt;AAA_Missense_L56F;uc001rgq.1_KRAS_12:25380284-25380286_TGT&gt;TAT_Missense_T58I ;uc001rgq.1_KRAS_12:25380287-25380289_GTC&gt;ATC_silent_D57D ;uc001rgq.1_KRAS_12:25380290-25380292_GAG&gt;GAA_Missense_L56F ;uc001rgq.1_KRAS_12:25380290-25380292_GAG&gt;AAG_silent_L56L ;uc001rgq.1_KRAS_12:25380290-25380292_GAG&gt;AAA_Missense_L56F</t>
  </si>
  <si>
    <t>GTCCTTCTCAGCCATATAGTTTCTTGGCTTTATATATCTTGTGGAAAGGACGAAACACCGCGTCGGGGGCCGGGTTCAGCGTTTTAGAGCTAGAAATAGCAAGTTAAAATAAGGCTAGTCACTGAGTGACACATGTGTTC</t>
  </si>
  <si>
    <t>TCTCGACACAGCAGGTCAAG</t>
  </si>
  <si>
    <t>#56</t>
  </si>
  <si>
    <t>uc001rgp.1_KRAS_12:25380248-25380250_CTG&gt;CTA_Nonsense_Q70* ;uc001rgp.1_KRAS_12:25380251-25380253_GTC&gt;ATC_silent_D69D;uc001rgq.1_KRAS_12:25380248-25380250_CTG&gt;CTA_Nonsense_Q70* ;uc001rgq.1_KRAS_12:25380251-25380253_GTC&gt;ATC_silent_D69D</t>
  </si>
  <si>
    <t>GTCCTTCTCAGCCATATAGTTTCTTGGCTTTATATATCTTGTGGAAAGGACGAAACACCGCCCGGCCCCCGACGGCTCTGGTTTTAGAGCTAGAAATAGCAAGTTAAAATAAGGCTAGTCACTGAGTGACACATGTGTTC</t>
  </si>
  <si>
    <t>AGGGACCAGTACATGAGGAC</t>
  </si>
  <si>
    <t>#55</t>
  </si>
  <si>
    <t>GTCCTTCTCAGCCATATAGTTTCTTGGCTTTATATATCTTGTGGAAAGGACGAAACACCGGATGCTTTTTACACACTGGTGTTTTAGAGCTAGAAATAGCAAGTTAAAATAAGGCTAGTCACTGAGTGACACATGTGTTC</t>
  </si>
  <si>
    <t>GGGACCAGTACATGAGGACT</t>
  </si>
  <si>
    <t>#54</t>
  </si>
  <si>
    <t>uc001rgp.1_KRAS_12:25380245-25380247_GTA&gt;ATA_silent_Y71Y ;uc001rgp.1_KRAS_12:25380248-25380250_CTG&gt;CTA_Nonsense_Q70* ;uc001rgp.1_KRAS_12:25380251-25380253_GTC&gt;ATC_silent_D69D;uc001rgq.1_KRAS_12:25380245-25380247_GTA&gt;ATA_silent_Y71Y ;uc001rgq.1_KRAS_12:25380248-25380250_CTG&gt;CTA_Nonsense_Q70* ;uc001rgq.1_KRAS_12:25380251-25380253_GTC&gt;ATC_silent_D69D</t>
  </si>
  <si>
    <t>GTCCTTCTCAGCCATATAGTTTCTTGGCTTTATATATCTTGTGGAAAGGACGAAACACCGTACCGAATGAAAAAACTCAAGTTTTAGAGCTAGAAATAGCAAGTTAAAATAAGGCTAGTCACTGAGTGACACATGTGTTC</t>
  </si>
  <si>
    <t>GGACCAGTACATGAGGACTG</t>
  </si>
  <si>
    <t>#53</t>
  </si>
  <si>
    <t>GTCCTTCTCAGCCATATAGTTTCTTGGCTTTATATATCTTGTGGAAAGGACGAAACACCGACAGCAGTGATGATGGGACTGTTTTAGAGCTAGAAATAGCAAGTTAAAATAAGGCTAGTCACTGAGTGACACATGTGTTC</t>
  </si>
  <si>
    <t>CCAGTACATGAGGACTGGGG</t>
  </si>
  <si>
    <t>#52</t>
  </si>
  <si>
    <t>uc001rgp.1_KRAS_12:25380245-25380247_GTA&gt;ATA_silent_Y71Y;uc001rgq.1_KRAS_12:25380245-25380247_GTA&gt;ATA_silent_Y71Y</t>
  </si>
  <si>
    <t>GTCCTTCTCAGCCATATAGTTTCTTGGCTTTATATATCTTGTGGAAAGGACGAAACACCGAAACTCAACAGCAGTGATGAGTTTTAGAGCTAGAAATAGCAAGTTAAAATAAGGCTAGTCACTGAGTGACACATGTGTTC</t>
  </si>
  <si>
    <t>CAGTACATGAGGACTGGGGA</t>
  </si>
  <si>
    <t>#51</t>
  </si>
  <si>
    <t>uc001rgp.1_KRAS_12:25380323-25380325_TAC&gt;TAT_Missense_V45I ;uc001rgp.1_KRAS_12:25380326-25380328_TAC&gt;TAT_Missense_V44I;uc001rgq.1_KRAS_12:25380323-25380325_TAC&gt;TAT_Missense_V45I ;uc001rgq.1_KRAS_12:25380326-25380328_TAC&gt;TAT_Missense_V44I</t>
  </si>
  <si>
    <t>GTCCTTCTCAGCCATATAGTTTCTTGGCTTTATATATCTTGTGGAAAGGACGAAACACCGAACTCAACAGCAGTGATGATGTTTTAGAGCTAGAAATAGCAAGTTAAAATAAGGCTAGTCACTGAGTGACACATGTGTTC</t>
  </si>
  <si>
    <t>CAATTACTACTTGCTTCCTG</t>
  </si>
  <si>
    <t>#50</t>
  </si>
  <si>
    <t>uc001rgp.1_KRAS_12:25380287-25380289_GTC&gt;GTT_Missense_D57N;uc001rgq.1_KRAS_12:25380287-25380289_GTC&gt;GTT_Missense_D57N</t>
  </si>
  <si>
    <t>GTCCTTCTCAGCCATATAGTTTCTTGGCTTTATATATCTTGTGGAAAGGACGAAACACCGCAGCAGTGATGATGGGACTCGTTTTAGAGCTAGAAATAGCAAGTTAAAATAAGGCTAGTCACTGAGTGACACATGTGTTC</t>
  </si>
  <si>
    <t>TGTCGAGAATATCCAAGAGA</t>
  </si>
  <si>
    <t>#49</t>
  </si>
  <si>
    <t>GTCCTTCTCAGCCATATAGTTTCTTGGCTTTATATATCTTGTGGAAAGGACGAAACACCGGATGGGACTCAGGGTTGTATGTTTTAGAGCTAGAAATAGCAAGTTAAAATAAGGCTAGTCACTGAGTGACACATGTGTTC</t>
  </si>
  <si>
    <t>GCTGTGTCGAGAATATCCAA</t>
  </si>
  <si>
    <t>#48</t>
  </si>
  <si>
    <t>uc001rgp.1_KRAS_12:25380281-25380283_TGC&gt;TGT_Missense_A59T ;uc001rgp.1_KRAS_12:25380287-25380289_GTC&gt;GTT_Missense_D57N;uc001rgq.1_KRAS_12:25380281-25380283_TGC&gt;TGT_Missense_A59T ;uc001rgq.1_KRAS_12:25380287-25380289_GTC&gt;GTT_Missense_D57N</t>
  </si>
  <si>
    <t>GTCCTTCTCAGCCATATAGTTTCTTGGCTTTATATATCTTGTGGAAAGGACGAAACACCGTTCTCTTACCAGTGTGTAAAGTTTTAGAGCTAGAAATAGCAAGTTAAAATAAGGCTAGTCACTGAGTGACACATGTGTTC</t>
  </si>
  <si>
    <t>CTGCTGTGTCGAGAATATCC</t>
  </si>
  <si>
    <t>#47</t>
  </si>
  <si>
    <t>uc001rgp.1_KRAS_12:25380272-25380274_CTC&gt;CTT_Missense_E62K ;uc001rgp.1_KRAS_12:25380272-25380274_CTC&gt;TTC_silent_E62E ;uc001rgp.1_KRAS_12:25380272-25380274_CTC&gt;TTT_Missense_E62K;uc001rgq.1_KRAS_12:25380272-25380274_CTC&gt;CTT_Missense_E62K ;uc001rgq.1_KRAS_12:25380272-25380274_CTC&gt;TTC_silent_E62E ;uc001rgq.1_KRAS_12:25380272-25380274_CTC&gt;TTT_Missense_E62K</t>
  </si>
  <si>
    <t>GTCCTTCTCAGCCATATAGTTTCTTGGCTTTATATATCTTGTGGAAAGGACGAAACACCGTACTGGCGTATTTCTCTTACGTTTTAGAGCTAGAAATAGCAAGTTAAAATAAGGCTAGTCACTGAGTGACACATGTGTTC</t>
  </si>
  <si>
    <t>TCCTCTTGACCTGCTGTGTC</t>
  </si>
  <si>
    <t>#46</t>
  </si>
  <si>
    <t>uc001rgp.1_KRAS_12:25380218-25380220_ACA&gt;ATA_Missense_C80Y;uc001rgq.1_KRAS_12:25380218-25380220_ACA&gt;ATA_Missense_C80Y</t>
  </si>
  <si>
    <t>GTCCTTCTCAGCCATATAGTTTCTTGGCTTTATATATCTTGTGGAAAGGACGAAACACCGGTCCCATCATCACTGCTGTTGTTTTAGAGCTAGAAATAGCAAGTTAAAATAAGGCTAGTCACTGAGTGACACATGTGTTC</t>
  </si>
  <si>
    <t>TACACAAAGAAAGCCCTCCC</t>
  </si>
  <si>
    <t>#45</t>
  </si>
  <si>
    <t>uc001rgp.1_KRAS_12:25380209-25380211_GGC&gt;GGT_Missense_A83T;uc001rgq.1_KRAS_12:25380209-25380211_GGC&gt;GGT_Missense_A83T</t>
  </si>
  <si>
    <t>GTCCTTCTCAGCCATATAGTTTCTTGGCTTTATATATCTTGTGGAAAGGACGAAACACCGTGGCAATCCCATACAACCCTGTTTTAGAGCTAGAAATAGCAAGTTAAAATAAGGCTAGTCACTGAGTGACACATGTGTTC</t>
  </si>
  <si>
    <t>TTATGGCAAATACACAAAGA</t>
  </si>
  <si>
    <t>#44</t>
  </si>
  <si>
    <t>GTCCTTCTCAGCCATATAGTTTCTTGGCTTTATATATCTTGTGGAAAGGACGAAACACCGATATAAACTTGTGGTAGTTGGTTTTAGAGCTAGAAATAGCAAGTTAAAATAAGGCTAGTCACTGAGTGACACATGTGTTC</t>
  </si>
  <si>
    <t>AATTACTACTTGCTTCCTGT</t>
  </si>
  <si>
    <t>#43</t>
  </si>
  <si>
    <t>uc001rgp.1_KRAS_12:25380230-25380232_CTC&gt;CTT_Missense_E76K ;uc001rgp.1_KRAS_12:25380230-25380232_CTC&gt;TTC_silent_E76E ;uc001rgp.1_KRAS_12:25380230-25380232_CTC&gt;TTT_Missense_E76K ;uc001rgp.1_KRAS_12:25380233-25380235_CCC&gt;CCT_Missense_G75R ;uc001rgp.1_KRAS_12:25380233-25380235_CCC&gt;CTC_Missense_G75E ;uc001rgp.1_KRAS_12:25380233-25380235_CCC&gt;CTT_Missense_G75K ;uc001rgp.1_KRAS_12:25380233-25380235_CCC&gt;TCC_silent_G75G ;uc001rgp.1_KRAS_12:25380233-25380235_CCC&gt;TCT_Missense_G75R ;uc001rgp.1_KRAS_12:25380233-25380235_CCC&gt;TTC_Missense_G75E ;uc001rgp.1_KRAS_12:25380233-25380235_CCC&gt;TTT_Missense_G75K;uc001rgq.1_KRAS_12:25380230-25380232_CTC&gt;CTT_Missense_E76K ;uc001rgq.1_KRAS_12:25380230-25380232_CTC&gt;TTC_silent_E76E ;uc001rgq.1_KRAS_12:25380230-25380232_CTC&gt;TTT_Missense_E76K ;uc001rgq.1_KRAS_12:25380233-25380235_CCC&gt;CCT_Missense_G75R ;uc001rgq.1_KRAS_12:25380233-25380235_CCC&gt;CTC_Missense_G75E ;uc001rgq.1_KRAS_12:25380233-25380235_CCC&gt;CTT_Missense_G75K ;uc001rgq.1_KRAS_12:25380233-25380235_CCC&gt;TCC_silent_G75G ;uc001rgq.1_KRAS_12:25380233-25380235_CCC&gt;TCT_Missense_G75R ;uc001rgq.1_KRAS_12:25380233-25380235_CCC&gt;TTC_Missense_G75E ;uc001rgq.1_KRAS_12:25380233-25380235_CCC&gt;TTT_Missense_G75K</t>
  </si>
  <si>
    <t>GTCCTTCTCAGCCATATAGTTTCTTGGCTTTATATATCTTGTGGAAAGGACGAAACACCGTTGGAGCTGGTGGCGTAGGCGTTTTAGAGCTAGAAATAGCAAGTTAAAATAAGGCTAGTCACTGAGTGACACATGTGTTC</t>
  </si>
  <si>
    <t>CCTCCCCAGTCCTCATGTAC</t>
  </si>
  <si>
    <t>#42</t>
  </si>
  <si>
    <t>uc001rgp.1_KRAS_12:25378701-25378703_TTG&gt;TTA_Nonsense_Q99*;uc001rgq.1_KRAS_12:25378701-25378703_TTG&gt;TTA_Nonsense_Q99*</t>
  </si>
  <si>
    <t>GTCCTTCTCAGCCATATAGTTTCTTGGCTTTATATATCTTGTGGAAAGGACGAAACACCGGGAGCTGGTGGCGTAGGCAAGTTTTAGAGCTAGAAATAGCAAGTTAAAATAAGGCTAGTCACTGAGTGACACATGTGTTC</t>
  </si>
  <si>
    <t>GAGAACAAATTAAAAGAGTT</t>
  </si>
  <si>
    <t>#41</t>
  </si>
  <si>
    <t>uc001rgp.1_KRAS_12:25378668-25378670_AGG&gt;AGA_Missense_P110S ;uc001rgp.1_KRAS_12:25378668-25378670_AGG&gt;AAG_Missense_P110L ;uc001rgp.1_KRAS_12:25378668-25378670_AGG&gt;AAA_Missense_P110F;uc001rgq.1_KRAS_12:25378668-25378670_AGG&gt;AGA_Missense_P110S ;uc001rgq.1_KRAS_12:25378668-25378670_AGG&gt;AAG_Missense_P110L ;uc001rgq.1_KRAS_12:25378668-25378670_AGG&gt;AAA_Missense_P110F</t>
  </si>
  <si>
    <t>GTCCTTCTCAGCCATATAGTTTCTTGGCTTTATATATCTTGTGGAAAGGACGAAACACCGCCTTGACGATACAGCTAATTGTTTTAGAGCTAGAAATAGCAAGTTAAAATAAGGCTAGTCACTGAGTGACACATGTGTTC</t>
  </si>
  <si>
    <t>AGATGTACCTATGGTCCTAG</t>
  </si>
  <si>
    <t>#40</t>
  </si>
  <si>
    <t>uc001rgp.1_KRAS_12:25378635-25378637_AGG&gt;AGA_Missense_P121S ;uc001rgp.1_KRAS_12:25378635-25378637_AGG&gt;AAG_Missense_P121L ;uc001rgp.1_KRAS_12:25378635-25378637_AGG&gt;AAA_Missense_P121F;uc001rgq.1_KRAS_12:25378635-25378637_AGG&gt;AGA_Missense_P121S ;uc001rgq.1_KRAS_12:25378635-25378637_AGG&gt;AAG_Missense_P121L ;uc001rgq.1_KRAS_12:25378635-25378637_AGG&gt;AAA_Missense_P121F</t>
  </si>
  <si>
    <t>GTCCTTCTCAGCCATATAGTTTCTTGGCTTTATATATCTTGTGGAAAGGACGAAACACCGGGACGAATATGATCCAACAAGTTTTAGAGCTAGAAATAGCAAGTTAAAATAAGGCTAGTCACTGAGTGACACATGTGTTC</t>
  </si>
  <si>
    <t>TGATTTGCCTTCTAGAACAG</t>
  </si>
  <si>
    <t>#39</t>
  </si>
  <si>
    <t>uc001rgp.1_KRAS_12:25378626-25378628_TGT&gt;TAT_Missense_T124I;uc001rgq.1_KRAS_12:25378626-25378628_TGT&gt;TAT_Missense_T124I</t>
  </si>
  <si>
    <t>GTCCTTCTCAGCCATATAGTTTCTTGGCTTTATATATCTTGTGGAAAGGACGAAACACCGAATGACTGAATATAAACTTGGTTTTAGAGCTAGAAATAGCAAGTTAAAATAAGGCTAGTCACTGAGTGACACATGTGTTC</t>
  </si>
  <si>
    <t>CTAGAACAGTAGACACAAAA</t>
  </si>
  <si>
    <t>#38</t>
  </si>
  <si>
    <t>uc001rgp.1_KRAS_12:25378620-25378622_GTC&gt;ATC_silent_D126D;uc001rgq.1_KRAS_12:25378620-25378622_GTC&gt;ATC_silent_D126D</t>
  </si>
  <si>
    <t>GTCCTTCTCAGCCATATAGTTTCTTGGCTTTATATATCTTGTGGAAAGGACGAAACACCGAAACTTGTGGTAGTTGGAGCGTTTTAGAGCTAGAAATAGCAAGTTAAAATAAGGCTAGTCACTGAGTGACACATGTGTTC</t>
  </si>
  <si>
    <t>CAGTAGACACAAAACAGGCT</t>
  </si>
  <si>
    <t>#37</t>
  </si>
  <si>
    <t>uc001rgp.1_KRAS_12:25378611-25378613_CTG&gt;CTA_Nonsense_Q129* ;uc001rgp.1_KRAS_12:25378617-25378619_TGT&gt;TAT_Missense_T127I;uc001rgq.1_KRAS_12:25378611-25378613_CTG&gt;CTA_Nonsense_Q129* ;uc001rgq.1_KRAS_12:25378617-25378619_TGT&gt;TAT_Missense_T127I</t>
  </si>
  <si>
    <t>GTCCTTCTCAGCCATATAGTTTCTTGGCTTTATATATCTTGTGGAAAGGACGAAACACCGGCTAATTCAGAATCATTTTGGTTTTAGAGCTAGAAATAGCAAGTTAAAATAAGGCTAGTCACTGAGTGACACATGTGTTC</t>
  </si>
  <si>
    <t>CACAAAACAGGCTCAGGACT</t>
  </si>
  <si>
    <t>#36</t>
  </si>
  <si>
    <t>uc001rgp.1_KRAS_12:25378608-25378610_AGC&gt;AAC_Missense_A130V ;uc001rgp.1_KRAS_12:25378611-25378613_CTG&gt;CTA_Nonsense_Q129*;uc001rgq.1_KRAS_12:25378608-25378610_AGC&gt;AAC_Missense_A130V ;uc001rgq.1_KRAS_12:25378611-25378613_CTG&gt;CTA_Nonsense_Q129*</t>
  </si>
  <si>
    <t>GTCCTTCTCAGCCATATAGTTTCTTGGCTTTATATATCTTGTGGAAAGGACGAAACACCGAACTACCACAAGTTTATATTGTTTTAGAGCTAGAAATAGCAAGTTAAAATAAGGCTAGTCACTGAGTGACACATGTGTTC</t>
  </si>
  <si>
    <t>AAACAGGCTCAGGACTTAGC</t>
  </si>
  <si>
    <t>#35</t>
  </si>
  <si>
    <t>uc001rgp.1_KRAS_12:25378605-25378607_CTG&gt;CTA_Nonsense_Q131* ;uc001rgp.1_KRAS_12:25378608-25378610_AGC&gt;AAC_Missense_A130V;uc001rgq.1_KRAS_12:25378605-25378607_CTG&gt;CTA_Nonsense_Q131* ;uc001rgq.1_KRAS_12:25378608-25378610_AGC&gt;AAC_Missense_A130V</t>
  </si>
  <si>
    <t>GTCCTTCTCAGCCATATAGTTTCTTGGCTTTATATATCTTGTGGAAAGGACGAAACACCGCCACCAGCTCCAACTACCACGTTTTAGAGCTAGAAATAGCAAGTTAAAATAAGGCTAGTCACTGAGTGACACATGTGTTC</t>
  </si>
  <si>
    <t>CAGGCTCAGGACTTAGCAAG</t>
  </si>
  <si>
    <t>#34</t>
  </si>
  <si>
    <t>uc001rgp.1_KRAS_12:25378578-25378580_AGG&gt;AGA_Missense_P140S ;uc001rgp.1_KRAS_12:25378578-25378580_AGG&gt;AAG_Missense_P140L ;uc001rgp.1_KRAS_12:25378578-25378580_AGG&gt;AAA_Missense_P140F;uc001rgq.1_KRAS_12:25378578-25378580_AGG&gt;AGA_Missense_P140S ;uc001rgq.1_KRAS_12:25378578-25378580_AGG&gt;AAG_Missense_P140L ;uc001rgq.1_KRAS_12:25378578-25378580_AGG&gt;AAA_Missense_P140F</t>
  </si>
  <si>
    <t>GTCCTTCTCAGCCATATAGTTTCTTGGCTTTATATATCTTGTGGAAAGGACGAAACACCGGGCACTCTTGCCTACGCCACGTTTTAGAGCTAGAAATAGCAAGTTAAAATAAGGCTAGTCACTGAGTGACACATGTGTTC</t>
  </si>
  <si>
    <t>AATTCCTTTTATTGAAACAT</t>
  </si>
  <si>
    <t>#33</t>
  </si>
  <si>
    <t>uc001rgp.1_KRAS_12:25378566-25378568_TGT&gt;TAT_Missense_T144I;uc001rgq.1_KRAS_12:25378566-25378568_TGT&gt;TAT_Missense_T144I</t>
  </si>
  <si>
    <t>GTCCTTCTCAGCCATATAGTTTCTTGGCTTTATATATCTTGTGGAAAGGACGAAACACCGTCCACAAAATGATTCTGAATGTTTTAGAGCTAGAAATAGCAAGTTAAAATAAGGCTAGTCACTGAGTGACACATGTGTTC</t>
  </si>
  <si>
    <t>ATTGAAACATCAGCAAAGAC</t>
  </si>
  <si>
    <t>#32</t>
  </si>
  <si>
    <t>uc001rgp.1_KRAS_12:25378563-25378565_TGA&gt;TAA_Missense_S145L ;uc001rgp.1_KRAS_12:25378566-25378568_TGT&gt;TAT_Missense_T144I;uc001rgq.1_KRAS_12:25378563-25378565_TGA&gt;TAA_Missense_S145L ;uc001rgq.1_KRAS_12:25378566-25378568_TGT&gt;TAT_Missense_T144I</t>
  </si>
  <si>
    <t>GTCCTTCTCAGCCATATAGTTTCTTGGCTTTATATATCTTGTGGAAAGGACGAAACACCGTTACAGAAAACAAGTGGTTAGTTTTAGAGCTAGAAATAGCAAGTTAAAATAAGGCTAGTCACTGAGTGACACATGTGTTC</t>
  </si>
  <si>
    <t>AAACATCAGCAAAGACAAGA</t>
  </si>
  <si>
    <t>#31</t>
  </si>
  <si>
    <t>GTCCTTCTCAGCCATATAGTTTCTTGGCTTTATATATCTTGTGGAAAGGACGAAACACCGCATACTGGATACAGCTGGACGTTTTAGAGCTAGAAATAGCAAGTTAAAATAAGGCTAGTCACTGAGTGACACATGTGTTC</t>
  </si>
  <si>
    <t>AGAACAAATTAAAAGAGTTA</t>
  </si>
  <si>
    <t>#30</t>
  </si>
  <si>
    <t>uc001rgp.1_KRAS_12:25378680-25378682_AGA&gt;AAA_Missense_S106F ;uc001rgp.1_KRAS_12:25378683-25378685_GTC&gt;ATC_silent_D105D;uc001rgq.1_KRAS_12:25378680-25378682_AGA&gt;AAA_Missense_S106F ;uc001rgq.1_KRAS_12:25378683-25378685_GTC&gt;ATC_silent_D105D</t>
  </si>
  <si>
    <t>GTCCTTCTCAGCCATATAGTTTCTTGGCTTTATATATCTTGTGGAAAGGACGAAACACCGTGGATACAGCTGGACAAGAAGTTTTAGAGCTAGAAATAGCAAGTTAAAATAAGGCTAGTCACTGAGTGACACATGTGTTC</t>
  </si>
  <si>
    <t>GGACTCTGAAGATGTACCTA</t>
  </si>
  <si>
    <t>#29</t>
  </si>
  <si>
    <t>GTCCTTCTCAGCCATATAGTTTCTTGGCTTTATATATCTTGTGGAAAGGACGAAACACCGACAGCTGGACAAGAAGAGTAGTTTTAGAGCTAGAAATAGCAAGTTAAAATAAGGCTAGTCACTGAGTGACACATGTGTTC</t>
  </si>
  <si>
    <t>GATGTACCTATGGTCCTAGT</t>
  </si>
  <si>
    <t>#28</t>
  </si>
  <si>
    <t>GTCCTTCTCAGCCATATAGTTTCTTGGCTTTATATATCTTGTGGAAAGGACGAAACACCGGAGAGACCAATACATGAGGAGTTTTAGAGCTAGAAATAGCAAGTTAAAATAAGGCTAGTCACTGAGTGACACATGTGTTC</t>
  </si>
  <si>
    <t>TAGAACAGTAGACACAAAAC</t>
  </si>
  <si>
    <t>#27</t>
  </si>
  <si>
    <t>uc001rgp.1_KRAS_12:25378617-25378619_TGT&gt;TAT_Missense_T127I ;uc001rgp.1_KRAS_12:25378620-25378622_GTC&gt;ATC_silent_D126D;uc001rgq.1_KRAS_12:25378617-25378619_TGT&gt;TAT_Missense_T127I ;uc001rgq.1_KRAS_12:25378620-25378622_GTC&gt;ATC_silent_D126D</t>
  </si>
  <si>
    <t>GTCCTTCTCAGCCATATAGTTTCTTGGCTTTATATATCTTGTGGAAAGGACGAAACACCGCCAATACATGAGGACAGGCGGTTTTAGAGCTAGAAATAGCAAGTTAAAATAAGGCTAGTCACTGAGTGACACATGTGTTC</t>
  </si>
  <si>
    <t>AGTAGACACAAAACAGGCTC</t>
  </si>
  <si>
    <t>#26</t>
  </si>
  <si>
    <t>uc001rgp.1_KRAS_12:25378602-25378604_GTC&gt;ATC_silent_D132D;uc001rgq.1_KRAS_12:25378602-25378604_GTC&gt;ATC_silent_D132D</t>
  </si>
  <si>
    <t>GTCCTTCTCAGCCATATAGTTTCTTGGCTTTATATATCTTGTGGAAAGGACGAAACACCGTATTTGCCATCAATAATAGCGTTTTAGAGCTAGAAATAGCAAGTTAAAATAAGGCTAGTCACTGAGTGACACATGTGTTC</t>
  </si>
  <si>
    <t>CAGGACTTAGCAAGAAGTTA</t>
  </si>
  <si>
    <t>#25</t>
  </si>
  <si>
    <t>uc001rgp.1_KRAS_12:25378560-25378562_TGC&gt;TAC_Missense_A146V ;uc001rgp.1_KRAS_12:25378563-25378565_TGA&gt;TAA_Missense_S145L ;uc001rgp.1_KRAS_12:25378566-25378568_TGT&gt;TAT_Missense_T144I;uc001rgq.1_KRAS_12:25378560-25378562_TGC&gt;TAC_Missense_A146V ;uc001rgq.1_KRAS_12:25378563-25378565_TGA&gt;TAA_Missense_S145L ;uc001rgq.1_KRAS_12:25378566-25378568_TGT&gt;TAT_Missense_T144I</t>
  </si>
  <si>
    <t>GTCCTTCTCAGCCATATAGTTTCTTGGCTTTATATATCTTGTGGAAAGGACGAAACACCGTTTGCGGATATTAACCTCTAGTTTTAGAGCTAGAAATAGCAAGTTAAAATAAGGCTAGTCACTGAGTGACACATGTGTTC</t>
  </si>
  <si>
    <t>AACATCAGCAAAGACAAGAC</t>
  </si>
  <si>
    <t>#24</t>
  </si>
  <si>
    <t>uc001rgp.1_KRAS_12:25378662-25378664_GAC&gt;GAT_Missense_V112I ;uc001rgp.1_KRAS_12:25378665-25378667_CAT&gt;TAT_Missense_M111I;uc001rgq.1_KRAS_12:25378662-25378664_GAC&gt;GAT_Missense_V112I ;uc001rgq.1_KRAS_12:25378665-25378667_CAT&gt;TAT_Missense_M111I</t>
  </si>
  <si>
    <t>GTCCTTCTCAGCCATATAGTTTCTTGGCTTTATATATCTTGTGGAAAGGACGAAACACCGGGATTCTTACAGAAAACAAGGTTTTAGAGCTAGAAATAGCAAGTTAAAATAAGGCTAGTCACTGAGTGACACATGTGTTC</t>
  </si>
  <si>
    <t>GGACCATAGGTACATCTTCA</t>
  </si>
  <si>
    <t>#23</t>
  </si>
  <si>
    <t>GTCCTTCTCAGCCATATAGTTTCTTGGCTTTATATATCTTGTGGAAAGGACGAAACACCGAGAAAACAAGTGGTTATAGAGTTTTAGAGCTAGAAATAGCAAGTTAAAATAAGGCTAGTCACTGAGTGACACATGTGTTC</t>
  </si>
  <si>
    <t>TAGGACCATAGGTACATCTT</t>
  </si>
  <si>
    <t>#22</t>
  </si>
  <si>
    <t>uc001rgp.1_KRAS_12:25378653-25378655_TCC&gt;TCT_Missense_G115R ;uc001rgp.1_KRAS_12:25378653-25378655_TCC&gt;TTC_Missense_G115E ;uc001rgp.1_KRAS_12:25378653-25378655_TCC&gt;TTT_Missense_G115K;uc001rgq.1_KRAS_12:25378653-25378655_TCC&gt;TCT_Missense_G115R ;uc001rgq.1_KRAS_12:25378653-25378655_TCC&gt;TTC_Missense_G115E ;uc001rgq.1_KRAS_12:25378653-25378655_TCC&gt;TTT_Missense_G115K</t>
  </si>
  <si>
    <t>GTCCTTCTCAGCCATATAGTTTCTTGGCTTTATATATCTTGTGGAAAGGACGAAACACCGAACCTGTTTGTTGGACATACGTTTTAGAGCTAGAAATAGCAAGTTAAAATAAGGCTAGTCACTGAGTGACACATGTGTTC</t>
  </si>
  <si>
    <t>TTTATTTCCTACTAGGACCA</t>
  </si>
  <si>
    <t>#21</t>
  </si>
  <si>
    <t>uc001rgp.1_KRAS_12:25378641-25378643_ATC&gt;ATT_Missense_D119N ;uc001rgp.1_KRAS_12:25378644-25378646_ACA&gt;ATA_Missense_C118Y;uc001rgq.1_KRAS_12:25378641-25378643_ATC&gt;ATT_Missense_D119N ;uc001rgq.1_KRAS_12:25378644-25378646_ACA&gt;ATA_Missense_C118Y</t>
  </si>
  <si>
    <t>GTCCTTCTCAGCCATATAGTTTCTTGGCTTTATATATCTTGTGGAAAGGACGAAACACCGTTGGACATACTGGATACAGCGTTTTAGAGCTAGAAATAGCAAGTTAAAATAAGGCTAGTCACTGAGTGACACATGTGTTC</t>
  </si>
  <si>
    <t>AAATCACATTTATTTCCTAC</t>
  </si>
  <si>
    <t>#20</t>
  </si>
  <si>
    <t>uc001rgp.1_KRAS_12:25378590-25378592_ACT&gt;ATT_Missense_S136N ;uc001rgp.1_KRAS_12:25378593-25378595_TCT&gt;TTT_Missense_R135K;uc001rgq.1_KRAS_12:25378590-25378592_ACT&gt;ATT_Missense_S136N ;uc001rgq.1_KRAS_12:25378593-25378595_TCT&gt;TTT_Missense_R135K</t>
  </si>
  <si>
    <t>GTCCTTCTCAGCCATATAGTTTCTTGGCTTTATATATCTTGTGGAAAGGACGAAACACCGAGAGACCAATACATGAGGACGTTTTAGAGCTAGAAATAGCAAGTTAAAATAAGGCTAGTCACTGAGTGACACATGTGTTC</t>
  </si>
  <si>
    <t>ATAACTTCTTGCTAAGTCCT</t>
  </si>
  <si>
    <t>#19</t>
  </si>
  <si>
    <t>uc001rgp.1_KRAS_12:25378584-25378586_TCC&gt;TCT_Missense_G138R ;uc001rgp.1_KRAS_12:25378584-25378586_TCC&gt;TTC_Missense_G138E ;uc001rgp.1_KRAS_12:25378584-25378586_TCC&gt;TTT_Missense_G138K;uc001rgq.1_KRAS_12:25378584-25378586_TCC&gt;TCT_Missense_G138R ;uc001rgq.1_KRAS_12:25378584-25378586_TCC&gt;TTC_Missense_G138E ;uc001rgq.1_KRAS_12:25378584-25378586_TCC&gt;TTT_Missense_G138K</t>
  </si>
  <si>
    <t>GTCCTTCTCAGCCATATAGTTTCTTGGCTTTATATATCTTGTGGAAAGGACGAAACACCGCAATACATGAGGACAGGCGAGTTTTAGAGCTAGAAATAGCAAGTTAAAATAAGGCTAGTCACTGAGTGACACATGTGTTC</t>
  </si>
  <si>
    <t>GAATTCCATAACTTCTTGCT</t>
  </si>
  <si>
    <t>#18</t>
  </si>
  <si>
    <t>uc001rgp.1_KRAS_12:25378560-25378562_TGC&gt;TGT_Missense_A146T;uc001rgq.1_KRAS_12:25378560-25378562_TGC&gt;TGT_Missense_A146T</t>
  </si>
  <si>
    <t>GTCCTTCTCAGCCATATAGTTTCTTGGCTTTATATATCTTGTGGAAAGGACGAAACACCGTTGCGGATATTAACCTCTACGTTTTAGAGCTAGAAATAGCAAGTTAAAATAAGGCTAGTCACTGAGTGACACATGTGTTC</t>
  </si>
  <si>
    <t>CTTTGCTGATGTTTCAATAA</t>
  </si>
  <si>
    <t>#17</t>
  </si>
  <si>
    <t>GTCCTTCTCAGCCATATAGTTTCTTGGCTTTATATATCTTGTGGAAAGGACGAAACACCGTATAACCACTTGTTTTCTGTGTTTTAGAGCTAGAAATAGCAAGTTAAAATAAGGCTAGTCACTGAGTGACACATGTGTTC</t>
  </si>
  <si>
    <t>TTATTTCCTACTAGGACCAT</t>
  </si>
  <si>
    <t>#16</t>
  </si>
  <si>
    <t>GTCCTTCTCAGCCATATAGTTTCTTGGCTTTATATATCTTGTGGAAAGGACGAAACACCGTATCCAGTATGTCCAACAAAGTTTTAGAGCTAGAAATAGCAAGTTAAAATAAGGCTAGTCACTGAGTGACACATGTGTTC</t>
  </si>
  <si>
    <t>AATCACATTTATTTCCTACT</t>
  </si>
  <si>
    <t>#15</t>
  </si>
  <si>
    <t>uc001rgp.1_KRAS_12:25378620-25378622_GTC&gt;GTT_Missense_D126N;uc001rgq.1_KRAS_12:25378620-25378622_GTC&gt;GTT_Missense_D126N</t>
  </si>
  <si>
    <t>GTCCTTCTCAGCCATATAGTTTCTTGGCTTTATATATCTTGTGGAAAGGACGAAACACCGTCTTCTTGTCCAGCTGTATCGTTTTAGAGCTAGAAATAGCAAGTTAAAATAAGGCTAGTCACTGAGTGACACATGTGTTC</t>
  </si>
  <si>
    <t>TTTGTGTCTACTGTTCTAGA</t>
  </si>
  <si>
    <t>#14</t>
  </si>
  <si>
    <t>GTCCTTCTCAGCCATATAGTTTCTTGGCTTTATATATCTTGTGGAAAGGACGAAACACCGGGCACTGTACTCTTCTTGTCGTTTTAGAGCTAGAAATAGCAAGTTAAAATAAGGCTAGTCACTGAGTGACACATGTGTTC</t>
  </si>
  <si>
    <t>TTTGCTGATGTTTCAATAAA</t>
  </si>
  <si>
    <t>#13</t>
  </si>
  <si>
    <t>uc001rgp.1_KRAS_12:25398301-25398303_AAG&gt;AAA_Missense_L6F;uc001rgq.1_KRAS_12:25398301-25398303_AAG&gt;AAA_Missense_L6F</t>
  </si>
  <si>
    <t>GTCCTTCTCAGCCATATAGTTTCTTGGCTTTATATATCTTGTGGAAAGGACGAAACACCGTGATGGCAAATACACAGAGGGTTTTAGAGCTAGAAATAGCAAGTTAAAATAAGGCTAGTCACTGAGTGACACATGTGTTC</t>
  </si>
  <si>
    <t>ATATAAACTTGTGGTAGTTG</t>
  </si>
  <si>
    <t>#12</t>
  </si>
  <si>
    <t>uc001rgp.1_KRAS_12:25398286-25398288_AGC&gt;AAC_Missense_A11V;uc001rgq.1_KRAS_12:25398286-25398288_AGC&gt;AAC_Missense_A11V</t>
  </si>
  <si>
    <t>GTCCTTCTCAGCCATATAGTTTCTTGGCTTTATATATCTTGTGGAAAGGACGAAACACCGATCCAGTATGTCCAACAAACGTTTTAGAGCTAGAAATAGCAAGTTAAAATAAGGCTAGTCACTGAGTGACACATGTGTTC</t>
  </si>
  <si>
    <t>TTGGAGCTGGTGGCGTAGGC</t>
  </si>
  <si>
    <t>#11</t>
  </si>
  <si>
    <t>GTCCTTCTCAGCCATATAGTTTCTTGGCTTTATATATCTTGTGGAAAGGACGAAACACCGCCTCATGTATTGGTCTCTCAGTTTTAGAGCTAGAAATAGCAAGTTAAAATAAGGCTAGTCACTGAGTGACACATGTGTTC</t>
  </si>
  <si>
    <t>GGAGCTGGTGGCGTAGGCAA</t>
  </si>
  <si>
    <t>#10</t>
  </si>
  <si>
    <t>uc001rgp.1_KRAS_12:25398259-25398261_CGT&gt;CAT_Missense_T20M;uc001rgq.1_KRAS_12:25398259-25398261_CGT&gt;CAT_Missense_T20M</t>
  </si>
  <si>
    <t>GTCCTTCTCAGCCATATAGTTTCTTGGCTTTATATATCTTGTGGAAAGGACGAAACACCGCTTCGCCTGTCCTCATGTATGTTTTAGAGCTAGAAATAGCAAGTTAAAATAAGGCTAGTCACTGAGTGACACATGTGTTC</t>
  </si>
  <si>
    <t>CCTTGACGATACAGCTAATT</t>
  </si>
  <si>
    <t>#9</t>
  </si>
  <si>
    <t>uc001rgp.1_KRAS_12:25398229-25398231_GTC&gt;ATC_silent_D30D;uc001rgq.1_KRAS_12:25398229-25398231_GTC&gt;ATC_silent_D30D</t>
  </si>
  <si>
    <t>GTCCTTCTCAGCCATATAGTTTCTTGGCTTTATATATCTTGTGGAAAGGACGAAACACCGAAATGACTTGCTATTATTGAGTTTTAGAGCTAGAAATAGCAAGTTAAAATAAGGCTAGTCACTGAGTGACACATGTGTTC</t>
  </si>
  <si>
    <t>GGACGAATATGATCCAACAA</t>
  </si>
  <si>
    <t>#8</t>
  </si>
  <si>
    <t>uc001rgp.1_KRAS_12:25398313-25398315_AGT&gt;AAT_Missense_T2I;uc001rgq.1_KRAS_12:25398313-25398315_AGT&gt;AAT_Missense_T2I</t>
  </si>
  <si>
    <t>GTCCTTCTCAGCCATATAGTTTCTTGGCTTTATATATCTTGTGGAAAGGACGAAACACCGGGGGGCCGGGTTCAGCTGGAGTTTTAGAGCTAGAAATAGCAAGTTAAAATAAGGCTAGTCACTGAGTGACACATGTGTTC</t>
  </si>
  <si>
    <t>AATGACTGAATATAAACTTG</t>
  </si>
  <si>
    <t>#7</t>
  </si>
  <si>
    <t>GTCCTTCTCAGCCATATAGTTTCTTGGCTTTATATATCTTGTGGAAAGGACGAAACACCGGGGGCCGGGTTCAGCTGGATGTTTTAGAGCTAGAAATAGCAAGTTAAAATAAGGCTAGTCACTGAGTGACACATGTGTTC</t>
  </si>
  <si>
    <t>AAACTTGTGGTAGTTGGAGC</t>
  </si>
  <si>
    <t>#6</t>
  </si>
  <si>
    <t>uc001rgp.1_KRAS_12:25398244-25398246_CTG&gt;CTA_Nonsense_Q25* ;uc001rgp.1_KRAS_12:25398250-25398252_TAG&gt;TAA_silent_L23L;uc001rgq.1_KRAS_12:25398244-25398246_CTG&gt;CTA_Nonsense_Q25* ;uc001rgq.1_KRAS_12:25398250-25398252_TAG&gt;TAA_silent_L23L</t>
  </si>
  <si>
    <t>GTCCTTCTCAGCCATATAGTTTCTTGGCTTTATATATCTTGTGGAAAGGACGAAACACCGGGGTTCAGCTGGATGGGCGTGTTTTAGAGCTAGAAATAGCAAGTTAAAATAAGGCTAGTCACTGAGTGACACATGTGTTC</t>
  </si>
  <si>
    <t>GCTAATTCAGAATCATTTTG</t>
  </si>
  <si>
    <t>#5</t>
  </si>
  <si>
    <t>uc001rgp.1_KRAS_12:25398295-25398297_TAC&gt;TAT_Missense_V8I ;uc001rgp.1_KRAS_12:25398298-25398300_CAC&gt;CAT_Missense_V7M ;uc001rgp.1_KRAS_12:25398298-25398300_CAC&gt;TAC_silent_V7V ;uc001rgp.1_KRAS_12:25398298-25398300_CAC&gt;TAT_Missense_V7I;uc001rgq.1_KRAS_12:25398295-25398297_TAC&gt;TAT_Missense_V8I ;uc001rgq.1_KRAS_12:25398298-25398300_CAC&gt;CAT_Missense_V7M ;uc001rgq.1_KRAS_12:25398298-25398300_CAC&gt;TAC_silent_V7V ;uc001rgq.1_KRAS_12:25398298-25398300_CAC&gt;TAT_Missense_V7I</t>
  </si>
  <si>
    <t>GTCCTTCTCAGCCATATAGTTTCTTGGCTTTATATATCTTGTGGAAAGGACGAAACACCGCAGCTGAACCCGGCCCCCGAGTTTTAGAGCTAGAAATAGCAAGTTAAAATAAGGCTAGTCACTGAGTGACACATGTGTTC</t>
  </si>
  <si>
    <t>AACTACCACAAGTTTATATT</t>
  </si>
  <si>
    <t>#4</t>
  </si>
  <si>
    <t>uc001rgp.1_KRAS_12:25398283-25398285_ACC&gt;ACT_Missense_G12S ;uc001rgp.1_KRAS_12:25398283-25398285_ACC&gt;ATC_Missense_G12D ;uc001rgp.1_KRAS_12:25398283-25398285_ACC&gt;ATT_Missense_G12N ;uc001rgp.1_KRAS_12:25398286-25398288_AGC&gt;AGT_Missense_A11T;uc001rgq.1_KRAS_12:25398283-25398285_ACC&gt;ACT_Missense_G12S ;uc001rgq.1_KRAS_12:25398283-25398285_ACC&gt;ATC_Missense_G12D ;uc001rgq.1_KRAS_12:25398283-25398285_ACC&gt;ATT_Missense_G12N ;uc001rgq.1_KRAS_12:25398286-25398288_AGC&gt;AGT_Missense_A11T</t>
  </si>
  <si>
    <t>GTCCTTCTCAGCCATATAGTTTCTTGGCTTTATATATCTTGTGGAAAGGACGAAACACCGGACGCCCATCCAGCTGAACCGTTTTAGAGCTAGAAATAGCAAGTTAAAATAAGGCTAGTCACTGAGTGACACATGTGTTC</t>
  </si>
  <si>
    <t>CCACCAGCTCCAACTACCAC</t>
  </si>
  <si>
    <t>#3</t>
  </si>
  <si>
    <t>uc001rgp.1_KRAS_12:25398268-25398270_ACT&gt;ATT_Missense_S17N ;uc001rgp.1_KRAS_12:25398271-25398273_CTT&gt;TTT_silent_K16K;uc001rgq.1_KRAS_12:25398268-25398270_ACT&gt;ATT_Missense_S17N ;uc001rgq.1_KRAS_12:25398271-25398273_CTT&gt;TTT_silent_K16K</t>
  </si>
  <si>
    <t>GTCCTTCTCAGCCATATAGTTTCTTGGCTTTATATATCTTGTGGAAAGGACGAAACACCGGATGGGCGTCGGCTTCTTCTGTTTTAGAGCTAGAAATAGCAAGTTAAAATAAGGCTAGTCACTGAGTGACACATGTGTTC</t>
  </si>
  <si>
    <t>GGCACTCTTGCCTACGCCAC</t>
  </si>
  <si>
    <t>#2</t>
  </si>
  <si>
    <t>uc001rgp.1_KRAS_12:25398232-25398234_CAC&gt;CAT_Missense_V29M ;uc001rgp.1_KRAS_12:25398232-25398234_CAC&gt;TAC_silent_V29V ;uc001rgp.1_KRAS_12:25398232-25398234_CAC&gt;TAT_Missense_V29I;uc001rgq.1_KRAS_12:25398232-25398234_CAC&gt;CAT_Missense_V29M ;uc001rgq.1_KRAS_12:25398232-25398234_CAC&gt;TAC_silent_V29V ;uc001rgq.1_KRAS_12:25398232-25398234_CAC&gt;TAT_Missense_V29I</t>
  </si>
  <si>
    <t>GTCCTTCTCAGCCATATAGTTTCTTGGCTTTATATATCTTGTGGAAAGGACGAAACACCGATGGGCGTCGGCTTCTTCTTGTTTTAGAGCTAGAAATAGCAAGTTAAAATAAGGCTAGTCACTGAGTGACACATGTGTTC</t>
  </si>
  <si>
    <t>TCCACAAAATGATTCTGAAT</t>
  </si>
  <si>
    <t>#1</t>
  </si>
  <si>
    <t>Mutation</t>
    <phoneticPr fontId="2" type="noConversion"/>
  </si>
  <si>
    <t>Chip sequence</t>
    <phoneticPr fontId="2" type="noConversion"/>
  </si>
  <si>
    <t>Spacer</t>
    <phoneticPr fontId="2" type="noConversion"/>
  </si>
  <si>
    <t>Gene</t>
    <phoneticPr fontId="2" type="noConversion"/>
  </si>
  <si>
    <t>sgRNA</t>
    <phoneticPr fontId="2" type="noConversion"/>
  </si>
  <si>
    <t>CENPF, DEK</t>
  </si>
  <si>
    <t>CD74, HLA-DRA, TIMP2, FOS, CENPF, GPNMB, THBS1, COL5A2, MALAT1, ATP6V0E1, NOV, HTRA1, ATF3, SEMA3C</t>
  </si>
  <si>
    <t>rep 2</t>
    <phoneticPr fontId="2" type="noConversion"/>
  </si>
  <si>
    <t>ERRFI1, VMP1, TIMP2, SAT1, RAI14, CD63, LUM, TGFA, CCDC102B, SMC3, GPNMB, THBS1, ZBTB38, MARCKS, DIO2, TMEM59, FTH1, SH3KBP1, IFITM3, ROMO1, TCOF1, FOS, CENPF, DST, HMGA2, POLR2L, AKR1B1, FTL, SFRP1, NEAT1, CALR, PSAP, ID3, TOP1, ITM2B, ZFP36, GOLGB1, MMP2</t>
  </si>
  <si>
    <t>TCOF1, ASNS, TFPI2, INHBA, SPARC, TRIB3</t>
  </si>
  <si>
    <t>IFITM3, SEMA3C, SLC20A1, NNMT, ACSL3, EGR1, HLA-E, GARS, ROMO1, PRAF2, TRIB3, HTRA1, FOS</t>
  </si>
  <si>
    <t>ATP6V0E1, ZFP36, HTRA1, ASNS, TRIB3</t>
  </si>
  <si>
    <t>HLA-C, FOSB, HLA-E, GPNMB, TRIB3, TXNIP, MIR24-2, HTRA1, HLA-DRA, ZFP36, MARCKS, DIO2, TNS3, SCG5, CYR61, FOS, P4HB, ATP1B1, LGALS3BP, POSTN, COL5A1, GRN, SELM, SCARB2, ASNS, ITM2B, CTGF, NNMT, ATP6V0E1, ATF3</t>
  </si>
  <si>
    <t>SQSTM1, PAICS, TRIB3, TXNIP, ATF3, S100A16</t>
  </si>
  <si>
    <t>COL5A2, SFRP1, TIMP2, NNMT, HLA-C, ACSL3, EGR1, MYO1B, CTSA, WNT5A, DEK, HLA-B, DIO2, SRP14, GRN, COL5A1, LUM</t>
  </si>
  <si>
    <t>SEMA3C, SSR4</t>
  </si>
  <si>
    <t>TRIB3</t>
  </si>
  <si>
    <t>COL5A2, NOV, MIR24-2, TIMP2, GPNMB</t>
  </si>
  <si>
    <t>SQSTM1, HLA-DRA, EGR1, SOD2, ZBTB38, HLA-B, KLF6, HLA-A, SMC2, ASNS, ZFP36L1, IRF2BP2, PAICS, MGST1, EIF4EBP1, CTSA, TXNIP, ATP1B1, ATF3</t>
  </si>
  <si>
    <t>SEMA3C, SPATS2L, MTHFD2, HLA-A, FOS, NREP, EGR1, PMEPA1, THBS1, ITM2B, ZFP36, DEK, TPM1, TRIB3, C3, SOD2, MMP2, GARS, ATF3</t>
  </si>
  <si>
    <t>SYTL5, SMC2, TIMP2, HLA-A, MYL6, ANP32E, TPM1, TRIB3, SOD2, EGR1, PRAF2, THBS1, MARCKS, TMEM59, C3, SPATS2L, FOS, DST, PMEPA1, NREP, GARS, SEMA3C, MTHFD2, ITM2B, ZFP36, DEK, MMP2, ATF3</t>
  </si>
  <si>
    <t>CCL2, SELM, CD63, HLA-C, JUN, CTSD, HLA-E, POSTN, ZFP36, MGST1, DIO2, PRSS23, CYR61, MIR24-2, LUM</t>
  </si>
  <si>
    <t>CCL2, SELM, CD63, HLA-C, CENPF, CTSD, HLA-E, POSTN, ZFP36, JUN, DIO2, PRSS23, MALAT1, CYR61, MIR24-2, LUM, MGST1</t>
  </si>
  <si>
    <t>CCL2, SELM, CYR61, HLA-C, JUN, CTSD, HLA-E, THBS1, POSTN, ZFP36, MGST1, TPM1, DIO2, PRSS23, MIR24-2, LUM</t>
  </si>
  <si>
    <t>CTSA, EGR1, ASNS, TRIB3</t>
  </si>
  <si>
    <t>TGFA, EIF4EBP1</t>
  </si>
  <si>
    <t>ROMO1, SOD2, NNMT, HLA-B, TUBA1A, FSTL1, NREP, PRSS23</t>
  </si>
  <si>
    <t>NOP56, HLA-B, ID3, CYR61, MIR24-2, NES, CCDC102B, EGR1, SMC4, PRAF2, THBS1, KLF6, TMEM59, C3, EIF4EBP1, KLF9, SOD2, SEMA3C, HMGA1, LGALS3BP, LDLR, MTAP, DDX21, MTHFD2, CCND1, SCARB2, ASNS, IFI6, CTGF, NNMT, GOLGB1, GPNMB, ACSL3, NCAPG, ATP6V0E1, AGPAT9</t>
  </si>
  <si>
    <t>CXCL1, HLA-DRA, CYR61, FN1, SCARB2, SCG5, PRSS23, ZFP36L1, FSTL1, NREP, HTRA1, GPNMB, MAGED1, SH3KBP1</t>
  </si>
  <si>
    <t>MAGED1, SCG5, MGST1, CYR61, MIR24-2, HTRA1, HLA-DRA, CCDC102B, SMC2, GPNMB, TPM1, FSTL1, MARCKS, SH3KBP1, SOD2, ZFP36L1, ATP1B1, POSTN, COL5A1, CXCL1, SELM, FN1, SCARB2, NREP, PRSS23</t>
  </si>
  <si>
    <t>MGST1, ANP32B</t>
  </si>
  <si>
    <t>CCL2, MKI67, SEMA3C, ADD3, NNMT, JUN, NOP56, CTSD, MYO1B, MARCKS, COL5A2, POSTN, MGST1, DIO2, C1R, MMP2</t>
  </si>
  <si>
    <t>COL5A2, SFRP1, CTSD, SMC4, PRAF2, LGALS3BP, MALAT1, COL5A1, GRN</t>
  </si>
  <si>
    <t>CD74, CXCL1, SOD2, THBS1, HLA-B, DST, PSAP, B2M, TOP1, ATP1B1, MALAT1, PYGB, AKAP12, TPM1, C16orf52, FTH1, PPIB</t>
  </si>
  <si>
    <t>CD74, SAT1, ADD3, HMGB2, FOSB, ANP32E, AKAP12, TRIB3, NES, KLF6, ASPM, ZBTB38, SRP14, SH3KBP1, KLF9, TOP2A, PFDN2, CD63, SEPW1, SELM, CTSA, DST, LDLR, AKR1B1, NFIB, SEMA3C, SNRPB2, SCARB2, ASNS, RAI14, DEK, SSR4, WNT5A, MGST1</t>
  </si>
  <si>
    <t>MYL6, MKI67</t>
  </si>
  <si>
    <t>CCL2, SAT1, VMP1, TIMP1, CD55, HLA-B, FOSB, MYO1B, NFKBIZ, HIPK2, B2M, CYR61, THBS1, TUBA1A, JUN, FSTL1, IRF2BP2, KLF6, SCG5, TNS3, SH3KBP1, KLF9, CD63, FOS, DST, ATP1B1, POSTN, AKR1B1, GARS, CXCL1, SLC20A1, FN1, IFI6, MAGED1, RAI14, CTGF, NNMT, SSR4, TGFBI, NOV, FBL</t>
  </si>
  <si>
    <t>ASPM, HLA-DRA, XRCC2, PTTG1</t>
  </si>
  <si>
    <t>TIMP2, MAGED1, HLA-E, THBS1, LDLR, NREP, EIF4EBP1, TPM1, TNS3, C1R, MMP2</t>
  </si>
  <si>
    <t>TIMP2, FOSB, HTRA1, S100A16, EGR1, JUN, GPNMB, IRF2BP2, MARCKS, TNS3, ZFP36, CYR61, FOS, P4HB, MTAP, CXCL1, SEMA3C, SFRP1, MTHFD2, PSAP, ASNS, CTGF, NNMT, PRSS23</t>
  </si>
  <si>
    <t>CD74, ERRFI1, TIMP2, FOSB, HIPK2, ANP32E, TRIB3, HLA-DRA, NOP58, EGR1, JUN, TPM1, THBS1, IRF2BP2, PAICS, KLF9, CYR61, FOS, HMGA1, LDLR, CCL2, GARS, CXCL1, SLC20A1, ASNS, MLF1IP, ATF3</t>
  </si>
  <si>
    <t>NNMT</t>
  </si>
  <si>
    <t>SYTL5, HLA-C, FOSB, MYO1B, DEK, TXNIP, NES, NOP58, JUN, ZBTB38, PFDN2, CYR61, NFIB, DST, ZFP36L1, SQSTM1, GARS, DCBLD2, SNRPB2, SCARB2, ATP6V0E1, WNT5A, FBL</t>
  </si>
  <si>
    <t>SYTL5, HLA-C, FOSB, MYO1B, HIPK2, DEK, TXNIP, CYR61, NES, NOP58, SMC3, JUN, PRAF2, ZBTB38, PFDN2, CD63, SEPW1, NFIB, CENPF, DST, ZFP36L1, SQSTM1, GARS, DCBLD2, SNRPB2, SCARB2, TOP1, ATP6V0E1, WNT5A, FBL</t>
  </si>
  <si>
    <t>MKI67, SPATS2L, SEPW1, ASPM, SMC2, NNMT, DIO2, HMGB2, NCAPG, MLF1IP, KIAA0101, PRSS23, SH3KBP1, TOP2A</t>
  </si>
  <si>
    <t>MKI67, SPATS2L, SEPW1, ASPM, SMC2, NFKBIZ, ITM2B, NNMT, DIO2, HMGB2, NCAPG, MLF1IP, KIAA0101, PRSS23, SH3KBP1, AGPAT9, TOP2A</t>
  </si>
  <si>
    <t>DIO2</t>
  </si>
  <si>
    <t>CD74, C1R, B2M, SELM</t>
  </si>
  <si>
    <t>CTSD, AKAP12, CCDC102B, HLA-E</t>
  </si>
  <si>
    <t>SEMA3C, CCDC102B, FOS, CTSA, CTSD, GPNMB, HLA-E, HMGA1, DEK, AKAP12, MMP2, ATF3</t>
  </si>
  <si>
    <t>CD74, SNRPB2, WNT5A, JUN, ASNS, FSTL1, POSTN, COL5A1, DIO2, PRSS23, C16orf52, NOV, KIF20B, LUM</t>
  </si>
  <si>
    <t>CD74, SNRPB2, JUN, ASNS, FSTL1, POSTN, B2M, DIO2, PRSS23, C16orf52, NOV, LUM</t>
  </si>
  <si>
    <t>MARCKS, TCOF1, WNT5A, JUN, ASNS, FSTL1, POSTN, B2M, COL5A1, DIO2, PRSS23, NOV, LUM</t>
  </si>
  <si>
    <t>SEMA3C, SOD2, HLA-C, CTSA, HMGA2, NFKBIZ, LUM, KLF9</t>
  </si>
  <si>
    <t>MKI67, VMP1, SAT1, NFKBIZ, TRIB3, JUN, PRAF2, INHBA, FTH1, KLF9, IFITM3, DST, CTSD, ZFP36L1, ATP1B1, GRN, AKR1B1, ACSL3, ASNS, DKC1, C16orf52, C1R, MMP2</t>
  </si>
  <si>
    <t>HMGB2, HLA-DRA, SLC20A1, ADD3, MAGED1, USP1, CALR, TRIB3, ASNS, GARS, SPARC, SCG5, ROMO1, GOLGB1, EGR1, CENPF, NCAPG, CD63, ASPM, MGST1, S100A16</t>
  </si>
  <si>
    <t>EGR1, ADD3, HLA-C, HMGB2, SCG5, MGST1, TPM1, TRIB3, SOD2, HTRA1, S100A16, HLA-DRA, ASPM, NOP56, PRAF2, SPARC, DIO2, USP1, KLF9, IFITM3, ROMO1, CD63, CENPF, ATP1B1, LGALS3BP, NREP, GRN, POLR2L, GARS, COL5A2, SLC20A1, FN1, MAGED1, CALR, ASNS, NNMT, GOLGB1, NCAPG, ATP6V0E1, WNT5A</t>
  </si>
  <si>
    <t>CXCL1, CCL2, SPATS2L, FN1, SCARB2, P4HB, CYR61, GPNMB, TPM1, PPIB, COL5A2, COL5A1, SSR4, DIO2, CTSA, LUM, ATP1B1, HTRA1, KLF9</t>
  </si>
  <si>
    <t>TGFA, SLC20A1, TIMP2, MAGED1, HMGA2, THBS1, PYGB, EIF4EBP1, DIO2, PRSS23, C16orf52, MMP2, SH3KBP1</t>
  </si>
  <si>
    <t>TGFA, SLC20A1, TIMP2, MAGED1, HMGA2, THBS1, EIF4EBP1, DIO2, PRSS23, C16orf52, MMP2, SH3KBP1</t>
  </si>
  <si>
    <t>TGFA, ERRFI1, SLC20A1, THBS1, TIMP2, MAGED1, CALR, HMGA2, NES, PYGB, EIF4EBP1, DIO2, PRSS23, C16orf52, ATP1B1, MMP2, SH3KBP1</t>
  </si>
  <si>
    <t>COL5A2</t>
  </si>
  <si>
    <t>HLA-DRA, HLA-C, CTSD, SEMA3C, COL5A2, NREP, POLR2L, NOV, KLF9</t>
  </si>
  <si>
    <t>MALAT1, GPNMB</t>
  </si>
  <si>
    <t>NEAT1, TSHZ2, HLA-B, GPNMB, ATP1B1, COL5A2, MARCKS, ANP32B, MALAT1, NOV, AKR1B1</t>
  </si>
  <si>
    <t>HMGB2, TFPI2, POLR2L</t>
  </si>
  <si>
    <t>TUBA1A, MGST1, ZFP36L1, DIO2</t>
  </si>
  <si>
    <t>MGST1, SOD2, ASNS, ATF3, TRIB3</t>
  </si>
  <si>
    <t>CD74, VMP1, HMGB2, HLA-E, ZBTB38, EIF4EBP1, TOP1</t>
  </si>
  <si>
    <t>CD74, MARCKS, VMP1, TPM1, ADD3, HMGB2, DST, SMC4, HLA-E, THBS1, COL5A2, CTGF, NREP, EIF4EBP1, TOP1, DIO2, AKR1B1</t>
  </si>
  <si>
    <t>ASNS</t>
  </si>
  <si>
    <t>SYTL5, MTHFD2, CALR, HMGA1, AKAP12, TRIB3</t>
  </si>
  <si>
    <t>TGFA, ROMO1, CCND1, CTSA, CTSD, IFI6, DKC1, PTTG1</t>
  </si>
  <si>
    <t>SNRPB2, ITM2B, PSAP, TOP1, COL5A2, ZBTB38, PYGB, AKAP12, C3, WNT5A, SH3KBP1</t>
  </si>
  <si>
    <t>TNS3, IRF2BP2, ASNS, TRIB3</t>
  </si>
  <si>
    <t>CCL2, IFI6, JUN, ZFP36L1, PRAF2, GPNMB, KLF6, TPM1, TRIB3, TNS3, NOV</t>
  </si>
  <si>
    <t>TXNIP, MALAT1, EGR1, ASNS, TRIB3</t>
  </si>
  <si>
    <t>CD74, CCL2, HLA-DRA, SOD2, CYR61, ASNS, THBS1, COL5A2, MALAT1, NNMT, GRN, POLR2L, MMP2</t>
  </si>
  <si>
    <t>TIMP1</t>
  </si>
  <si>
    <t>CXCL1, SEMA3C, CENPF, TXNIP, ASPM, NCAPG, ATP6V0E1, WNT5A, XRCC2, KIF20B</t>
  </si>
  <si>
    <t>CYR61, FN1, NNMT, SCG5, SMC2, TPM1, NFKBIZ, COL5A1, POLR2L, HTRA1, FOS</t>
  </si>
  <si>
    <t>IFITM3, COL5A2, TIMP2, FOSB, ZFP36L1, FSTL1, NFKBIZ, POSTN, MYO1B, TGFBI, HTRA1, ATF3</t>
  </si>
  <si>
    <t>CCL2, SCG5, FSTL1, POSTN, DIO2, PRSS23, C1R, AKR1B1, LUM</t>
  </si>
  <si>
    <t>CCL2, CYR61, MTHFD2, SCG5, FSTL1, POSTN, DIO2, PRSS23, C1R, AKR1B1, LUM</t>
  </si>
  <si>
    <t>CCL2, FN1, POSTN, THBS1, SCG5, ZFP36L1, PRAF2, FSTL1, COL5A2, KLF6, ZFP36, DIO2, PRSS23, C1R, AKR1B1, FTH1, MMP2, LUM, KLF9</t>
  </si>
  <si>
    <t>HLA-C, FOSB, HIPK2, AKAP12, TXNIP, CYR61, MIR24-2, HLA-DRA, CCDC102B, KLF6, MARCKS, C3, SH3KBP1, IFITM3, ROMO1, TCOF1, CTSA, ATP1B1, SEMA3C, RAI14, ZFP36, C16orf52, ATP6V0E1, PPIB</t>
  </si>
  <si>
    <t>ERRFI1, MGST1, SCG5, COL5A1, TRIB3, NEAT1, AKR1B1</t>
  </si>
  <si>
    <t>SCG5, ASNS, IRF2BP2, COL5A1, TRIB3, GARS</t>
  </si>
  <si>
    <t>HIST1H4C, CD74, ADD3, CD55, HLA-E, AKAP12, TRIB3, MALAT1, S100A16, HLA-DRA, INHBA, NOP56, ZBTB38, SPARC, KLF9, PFDN2, FOS, DST, HMGA2, HMGA1, COL5A2, LDLR, SLC20A1, SEMA3C, SFRP1, TFPI2</t>
  </si>
  <si>
    <t>WNT5A, EGR1, LUM</t>
  </si>
  <si>
    <t>SAT1, WNT5A, EGR1, LUM</t>
  </si>
  <si>
    <t>WNT5A, LUM</t>
  </si>
  <si>
    <t>GRN, INHBA, SEPW1</t>
  </si>
  <si>
    <t>CD74, HLA-A</t>
  </si>
  <si>
    <t>MGST1, ADD3, NOP58, ATP1B1</t>
  </si>
  <si>
    <t>CCL2, COL5A2, HLA-DRA, SOD2, CTSA, CYR61, MYO1B, HLA-E, THBS1, LGALS3BP, CTGF, COL5A1, DIO2, PRSS23, ATP6V0E1</t>
  </si>
  <si>
    <t>POSTN, P4HB, MARCKS, VMP1</t>
  </si>
  <si>
    <t>SCG5, CTSD, DIO2, FSTL1</t>
  </si>
  <si>
    <t>USP1, SCG5, LYAR, ASNS, DIO2</t>
  </si>
  <si>
    <t>SCG5, CTSD, TPM1, THBS1, DIO2, FSTL1</t>
  </si>
  <si>
    <t>HIPK2, SEPW1, ATF3, SELM</t>
  </si>
  <si>
    <t>CCL2, SELM, SOD2, SEPW1, POSTN, IFI6, SCARB2, JUN, MARCKS, TOP1, HTRA1, HIPK2, NREP, C3, C1R, NOV, MMP2, NES, ATF3</t>
  </si>
  <si>
    <t>TSHZ2, FOSB, ZFP36L1, INHBA, NNMT, PPIB</t>
  </si>
  <si>
    <t>SELM, HLA-DRA, SQSTM1, TSHZ2, TUBA1A, EGR1, JUN, ZFP36L1, INHBA, NREP, NNMT, TXNIP, ATP6V0E1, NOV, FOSB, SEMA3C</t>
  </si>
  <si>
    <t>TXNIP, SNRPB2, GARS, CD55</t>
  </si>
  <si>
    <t>ASPM, PTTG1, TOP2A</t>
  </si>
  <si>
    <t>FN1, POSTN, TXNIP, TSHZ2, SCG5, MYO1B, HLA-E, FSTL1, HLA-C, NREP, SSR4, TPM1, C1R, C3, PTTG1, COL5A1, ATP1B1, AKR1B1, LUM</t>
  </si>
  <si>
    <t>ANP32B</t>
  </si>
  <si>
    <t>CXCL1, SELM, CCDC102B, IFI6, MAGED1, MYO1B, MARCKS, COL5A1, ANP32B, GPNMB, SCARB2, PTTG1, CCL2, MMP2, AKR1B1</t>
  </si>
  <si>
    <t>DCBLD2, LUM, SEPW1, FN1, POSTN, SCG5, CTSD, FSTL1, INHBA, DKC1, TXNIP, WNT5A, XRCC2, MMP2, SH3KBP1, FBL</t>
  </si>
  <si>
    <t>TOP1</t>
  </si>
  <si>
    <t>SPATS2L, FTL, FBL</t>
  </si>
  <si>
    <t>SQSTM1, SPATS2L, FN1, NNMT, JUN, SCG5, PRSS23, CTSD, PRAF2, FTL, INHBA, NREP, SRP14, GRN, C1R, THBS1, MMP2, LUM, KLF9, FBL</t>
  </si>
  <si>
    <t>SQSTM1, HIPK2, ID3, RAI14, PAICS, EIF4EBP1</t>
  </si>
  <si>
    <t>CCL2, TIMP2, HLA-C, HLA-E, CYR61, GPNMB, PRAF2, IRF2BP2, MARCKS, TNS3, KLF9, ROMO1, CD63, FOS, CTSD, SEMA3C, ATP1B1, LGALS3BP, NREP, DDX21, FN1, SCARB2, ITM2B, NNMT, PRSS23, FBL</t>
  </si>
  <si>
    <t>CD74, ERRFI1, ANXA2, HMGA2, RAI14, HMGA1, INHBA, LDLR</t>
  </si>
  <si>
    <t>C3, NFIB, TCOF1, ASNS, ZFP36L1</t>
  </si>
  <si>
    <t>NFIB, TCOF1, FOS, ASNS, ZFP36L1, C3, KLF9</t>
  </si>
  <si>
    <t>NFIB, SEMA3C, TCOF1, FOS, CTSA, TUBA1A, JUN, ASNS, ZFP36L1, COL5A2, TXNIP, NNMT, GOLGB1, GPNMB, HLA-B, C3, SOD2, THBS1, SLMO2, KLF9</t>
  </si>
  <si>
    <t>C16orf52, KLF6, ASNS</t>
  </si>
  <si>
    <t>CD74, EGR1, ADD3, TIMP1, HMGB2, SCG5, MYO1B, MYL6, HIPK2, ANP32E, TPM1, SPATS2L, KIAA0101, HTRA1, HLA-DRA, NOP58, CCDC102B, MTAP, NOP56, JUN, PRAF2, THBS1, IRF2BP2, ZBTB38, NNMT, DIO2, TMEM59, C3, KLF9, COL5A2, PFDN2, TCOF1, SEPW1, ROMO1, SQSTM1, TSHZ2, CTSA, DST, PRSS23, CTSD, ATP1B1, LGALS3BP, POSTN, NREP, TGFBI, GRN, POLR2L, AKR1B1, COL5A1, SLMO2, FTL, SELM, SEMA3C, SLC20A1, PSIP1, FN1, CD63, SCARB2, CALR, CYR61, PSAP, ASNS, ITM2B, ZFP36, DEK, SSR4, MAGED1, C1R, WNT5A, FOS, MMP2, ATF3</t>
  </si>
  <si>
    <t>CXCL1, CCL2, HLA-DRA, POSTN, TUBA1A, IFI6, ASPM, DST, ZFP36L1, ZBTB38, NNMT, USP1, C3, TGFBI, MMP2, PA2G4</t>
  </si>
  <si>
    <t>JUN, ASNS</t>
  </si>
  <si>
    <t>SELM, WNT5A, LUM, TIMP2, HLA-C, CTSA, FOSB, CYR61, JUN, MYO1B, ZFP36L1, SOD2, POSTN, SCG5, NNMT, TRIB3, C1R, NOV, THBS1, HTRA1, ATF3</t>
  </si>
  <si>
    <t>TSHZ2, SOD2, ATF3, TRIB3</t>
  </si>
  <si>
    <t>CD74, HLA-DRA, AKR1B1, MTHFD2, MYO1B</t>
  </si>
  <si>
    <t>HIST1H4C, ROMO1, NEAT1, TSHZ2, P4HB, MYO1B, ZFP36L1, MALAT1, PYGB, TMEM59, GRN, AKR1B1, FTH1, MIR24-2, HLA-A</t>
  </si>
  <si>
    <t>CD74, ERRFI1, TIMP2, HLA-B, HLA-A, MYO1B, MGST1, AKAP12, TXNIP, MIR24-2, S100A16, HLA-DRA, TPM1, THBS1, SPARC, MARCKS, DIO2, TMEM59, KLF9, CYR61, TSHZ2, CTSA, P4HB, PMEPA1, ATP1B1, COL5A2, GRN, AKR1B1, SLC20A1, FN1, MAGED1, CALR, TFPI2, CTGF, NNMT, PRSS23, TGFBI, PPIB</t>
  </si>
  <si>
    <t>SLMO2, MYO1B</t>
  </si>
  <si>
    <t>CD74, SELM, SOD2, SEPW1, IFI6, GPNMB, HLA-C, NREP, NOV, MMP2</t>
  </si>
  <si>
    <t>SYTL5, ERRFI1, MTHFD2, ASNS, TFPI2, TRIB3, C16orf52</t>
  </si>
  <si>
    <t>SYTL5, ASNS, TFPI2, THBS1, PAICS, TRIB3</t>
  </si>
  <si>
    <t>CXCL1, CCL2, HLA-DRA, MTHFD2, EGR1, THBS1, COL5A2</t>
  </si>
  <si>
    <t>CCL2, TIMP1, SCG5, HLA-DRA, EGR1, GPNMB, THBS1, TMEM59, C3, KLF9, FOS, CTSA, LGALS3BP, NREP, GRN, CXCL1, COL5A2, SEMA3C, MTHFD2, FN1, MAGED1, ZFP36, PRSS23, C1R, NOV</t>
  </si>
  <si>
    <t>NFKBIZ, GARS</t>
  </si>
  <si>
    <t>STMN1, ACSL3, HMGA2, ID3, DKC1, MIR24-2, TOP2A</t>
  </si>
  <si>
    <t>CCL2, STMN1, MYO1B, ADD3, MIR24-2, TNS3, JUN, TPM1, THBS1, KLF6, MARCKS, DKC1, C3, TOP2A, CYR61, PRSS23, HMGA2, POSTN, COL5A1, GRN, SEMA3C, FN1, MAGED1, ID3, CTGF, ACSL3, ATP6V0E1, WNT5A</t>
  </si>
  <si>
    <t>ANXA2</t>
  </si>
  <si>
    <t>EGR1, ASNS</t>
  </si>
  <si>
    <t>CD74, ADD3, HLA-C, HLA-E, MALAT1, MIR24-2, HLA-DRA, JUN, GPNMB, TPM1, CD63, TSHZ2, CTSD, DCBLD2, SEMA3C, FN1, IFI6, ASNS, ITM2B, NNMT, PRSS23, NOV, MMP2</t>
  </si>
  <si>
    <t>KLF6, ACSL3, EGR1, ASNS, ITM2B, TRIB3, GARS, KLF9</t>
  </si>
  <si>
    <t>ERRFI1, LRRFIP1, SQSTM1, ASPM, P4HB, SMC4, GARS</t>
  </si>
  <si>
    <t>ERRFI1, MTHFD2, CCDC102B, FOS, IRF2BP2, LDLR</t>
  </si>
  <si>
    <t>NNMT, GPNMB, MYO1B, MARCKS, PRSS23, C3</t>
  </si>
  <si>
    <t>WNT5A, LUM, MYO1B, FBL</t>
  </si>
  <si>
    <t>NEAT1, DST, THBS1, ZBTB38, AKAP12, MALAT1</t>
  </si>
  <si>
    <t>CD74, NFIB, SELM, ACSL3, TUBA1A, EGR1, PSAP, ASNS, GPNMB, ZBTB38, ZFP36, DEK, DKC1, IFITM3, CXCL1, CCL2, FOS, MIR24-2, KLF9, TOP2A</t>
  </si>
  <si>
    <t>CD74, DCBLD2, DDX21, ANXA2, FTL, MGST1, GOLGB1, C3, ANP32B, GARS</t>
  </si>
  <si>
    <t>CD74, DCBLD2, HLA-DRA, ANXA2, FOS, HLA-C, GPNMB, FTL, COL5A2, COL5A1, NREP, GOLGB1, DIO2, NOV, HTRA1</t>
  </si>
  <si>
    <t>HIPK2, ASNS</t>
  </si>
  <si>
    <t>CXCL1, CCL2, HLA-DRA, TIMP2, NNMT, MAGED1, DST, JUN, ID3, HLA-E, FSTL1, LGALS3BP, POSTN, ZFP36, NREP, SSR4, GPNMB, PRSS23, C1R, MTAP</t>
  </si>
  <si>
    <t>EGR1, FOS, TRIB3</t>
  </si>
  <si>
    <t>SYTL5, PSIP1, CD55, ASPM, LGALS3BP, PTTG1, MLF1IP, TOP2A</t>
  </si>
  <si>
    <t>C3, ASNS, RAI14, FOS</t>
  </si>
  <si>
    <t>EGR1, ASNS, TRIB3</t>
  </si>
  <si>
    <t>SELM, SEMA3C, SOD2, TUBA1A, FSTL1, COL5A2, AKAP12, PRSS23, TNS3, C1R, MMP2</t>
  </si>
  <si>
    <t>NFIB, SLC20A1, MMP2, SMC4, ASNS, NNMT, TRIB3, MTAP, GARS</t>
  </si>
  <si>
    <t>SAT1, FOSB, HLA-E, GPNMB, NFKBIZ, MGST1, TRIB3, TXNIP, FSTL1, LUM, SMC4, PRAF2, HTRA1, NNMT, DIO2, C3, SCG5, KLF9, IFITM3, CYR61, CTGF, FOS, CTSA, ATP1B1, POSTN, COL5A1, GRN, MTAP, GARS, CXCL1, NFIB, SLC20A1, FN1, ASNS, ZFP36, NREP, PRSS23, MMP2, THBS1, ATF3</t>
  </si>
  <si>
    <t>HMGB2, DST, LYAR, SMC4, TOP2A</t>
  </si>
  <si>
    <t>NOP56</t>
  </si>
  <si>
    <t>TGFA, COL5A2, SEMA3C, ATP6V0E1, SOD2, NNMT, HLA-C, SCG5, FOS, ZFP36L1, TPM1, NFKBIZ, CTGF, MARCKS, DIO2, PRSS23, TXNIP, C1R, LUM, KLF9</t>
  </si>
  <si>
    <t>HLA-DRA, TIMP2, SCARB2, DST, ASNS, MGST1, TRIB3, NCAPG</t>
  </si>
  <si>
    <t>SYTL5, CCL2, USP1, NFKBIZ, HIPK2, TRIB3, CYR61, XRCC2, PA2G4, IRF2BP2, PTTG1, FTH1, KLF9, IFITM3, PFDN2, TCOF1, ZFP36L1, LDLR, TGFBI, AKR1B1, MTAP, GARS, CXCL1, DDX21, SLC20A1, SCARB2, ASNS, ZFP36, NNMT, GOLGB1, ATP6V0E1, AGPAT9</t>
  </si>
  <si>
    <t>FOSB, NFKBIZ, TXNIP, HTRA1, CCDC102B, GPNMB, THBS1, KLF9, SEPW1, DST, COL5A2, POSTN, NREP, C1R, GRN, SEMA3C, FN1, RAI14, ZFP36, COL5A1, ATP6V0E1, WNT5A, MMP2, ATF3</t>
  </si>
  <si>
    <t>SLC20A1, SPATS2L, P4HB, KLF6, ZFP36, ANP32E, LYAR, NES</t>
  </si>
  <si>
    <t>HLA-DRA, HLA-E, ATP1B1, COL5A2, NREP, TXNIP, NOV</t>
  </si>
  <si>
    <t>CCL2, TIMP2, TXNIP, MALAT1, CYR61, THBS1, JUN, TPM1, FSTL1, IRF2BP2, DIO2, C3, SOD2, SQSTM1, CTSA, ZFP36L1, ATP1B1, NREP, CXCL1, SELM, MAGED1, COL5A1, AGPAT9</t>
  </si>
  <si>
    <t>HLA-C, SCG5, FSTL1, HTRA1, EGR1, THBS1, DIO2, TNS3, C3, SOD2, FOS, ATP1B1, POSTN, COL5A1, MLF1IP, MAGED1, CTGF, NNMT, PRSS23, C1R, NOV, ATF3</t>
  </si>
  <si>
    <t>HLA-C, HLA-B, SCG5, CYR61, THBS1, HTRA1, EGR1, FSTL1, DIO2, TNS3, C3, ROMO1, SOD2, FOS, ATP1B1, POSTN, COL5A1, MLF1IP, MAGED1, CTGF, NNMT, PRSS23, C1R, NOV, ATF3</t>
  </si>
  <si>
    <t>MAGED1, COL5A1, MMP2, MARCKS, POSTN</t>
  </si>
  <si>
    <t>EGR1, STMN1, MGST1, NNMT, TRIB3</t>
  </si>
  <si>
    <t>NNMT, EGR1, MGST1, AKAP12, TRIB3, FTL</t>
  </si>
  <si>
    <t>LDLR</t>
  </si>
  <si>
    <t>SEMA3C, HLA-C, SCG5, CTSD, GPNMB, LUM, CTGF, NREP, POLR2L, NOV, ATP1B1, HTRA1</t>
  </si>
  <si>
    <t>SYTL5, FOSB, HTRA1, TGFA, INHBA, MTAP, EGR1, IRF2BP2, PAICS, TMEM59, CD63, TSHZ2, CTSD, HMGA2, LDLR, POLR2L, SLMO2, FTL, LRRFIP1, SELM, MTHFD2, CCND1, PSAP, ID3, LYAR, ATF3, ZBTB38, WNT5A, AGPAT9</t>
  </si>
  <si>
    <t>PAICS, SMC3, SLMO2, ZFP36L1, SEPW1</t>
  </si>
  <si>
    <t>SYTL5, ERRFI1, TIMP1, MKI67, HMGB2, HLA-E, ANP32E, AKAP12, TRIB3, KIAA0101, HTRA1, NOP58, SLMO2, SMC3, IRF2BP2, PAICS, PYGB, TMEM59, PTTG1, PFDN2, TCOF1, HMGA1, LGALS3BP, NREP, AKR1B1, ATP1B1, MTAP, PA2G4, LRRFIP1, NFIB, DDX21, SFRP1, MTHFD2, CCND1, ASNS, TFPI2, EIF4EBP1, C16orf52, MLF1IP, KIF20B</t>
  </si>
  <si>
    <t>SYTL5, ERRFI1, TIMP1, MKI67, HMGB2, HLA-E, ANP32E, AKAP12, TRIB3, KIAA0101, HTRA1, NOP58, SLMO2, SMC3, IRF2BP2, PAICS, PYGB, TMEM59, PTTG1, PFDN2, TCOF1, DST, HMGA1, LGALS3BP, NREP, AKR1B1, ATP1B1, MTAP, PA2G4, LRRFIP1, NFIB, DDX21, SFRP1, MTHFD2, CCND1, ASNS, TFPI2, EIF4EBP1, C16orf52, MLF1IP, KIF20B, PPIB</t>
  </si>
  <si>
    <t>MYO1B, TRIB3, TXNIP, CYR61, S100A16, NOP58, SMC3, EGR1, KLF6, MARCKS, SH3KBP1, CD63, LGALS3BP, NREP, AKR1B1, PA2G4, CXCL1, MTHFD2, CALR, ASNS, RAI14, LYAR, C16orf52, KIF20B</t>
  </si>
  <si>
    <t>HIST1H4C, MKI67, HLA-C, USP1, DEK, TRIB3, HTRA1, TGFA, HLA-DRA, CCDC102B, EGR1, PRAF2, THBS1, TNS3, KLF9, TOP2A, ROMO1, TCOF1, P4HB, ZFP36L1, SNRPB2, MTHFD2, ACSL3, ANP32E, SCARB2, ATP6V0E1, KIF20B</t>
  </si>
  <si>
    <t>MKI67, MLF1IP, MTHFD2, ERRFI1, HMGB2, INHBA, LDLR, TRIB3, ZBTB38, KIF20B</t>
  </si>
  <si>
    <t>HLA-C, GRN, ASNS, ATF3, TRIB3</t>
  </si>
  <si>
    <t>HLA-C, SCARB2, ASNS, PAICS, GRN, ATF3</t>
  </si>
  <si>
    <t>CD74, CCL2, TIMP2, NNMT, TUBA1A, ID3, TPM1, GPNMB, COL5A2, C3, SPARC, MARCKS, TNS3, THBS1, MMP2</t>
  </si>
  <si>
    <t>CCL2, CYR61, ACSL3, TRIB3, THBS1, MYL6, NNMT, MAGED1, ATF3</t>
  </si>
  <si>
    <t>ERRFI1, MTHFD2, TRIB3</t>
  </si>
  <si>
    <t>TXNIP, RAI14</t>
  </si>
  <si>
    <t>NEAT1, FTH1, AKAP12, CD55</t>
  </si>
  <si>
    <t>TIMP2, NNMT, MAGED1, FOSB, EGR1, THBS1, COL5A2, POSTN, CTGF, COL5A1, DIO2, PRSS23, GRN, HTRA1, KLF9</t>
  </si>
  <si>
    <t>C1R, ZFP36, TIMP2, DIO2</t>
  </si>
  <si>
    <t>CD74, B2M, TIMP2, SPARC, PRAF2, ZFP36, DIO2, C1R</t>
  </si>
  <si>
    <t>ATP6V0E1, THBS1, SSR4, TRIB3</t>
  </si>
  <si>
    <t>SAT1, ADD3, ZFP36L1, TSHZ2, MAGED1, HLA-A, SMC4, ASNS, DEK, THBS1</t>
  </si>
  <si>
    <t>MYL6, MKI67, S100A16</t>
  </si>
  <si>
    <t>TIMP2, PMEPA1, FSTL1, ITM2B, NNMT, ATP6V0E1, S100A16</t>
  </si>
  <si>
    <t>HIST1H4C, ERRFI1, SEMA3C, SLC20A1, SPATS2L, MTHFD2, DCBLD2, CCND1, HMGA2, TOP1, THBS1, INHBA, TRIB3, C16orf52, NOV, FTH1, CD74, C3</t>
  </si>
  <si>
    <t>GPNMB, PRAF2, FOS</t>
  </si>
  <si>
    <t>VMP1, ANXA2, STMN1, SEPW1, SCARB2, HMGA2, GARS, FTL, EIF4EBP1, KIAA0101, XRCC2, MIR24-2, NES</t>
  </si>
  <si>
    <t>HIST1H4C, MKI67, ERRFI1, MYL6, DEK, SYTL5, NES, S100A16, TGFA, NOP58, ASPM, PAICS, TMEM59, PTTG1, TOP2A, PFDN2, SOD2, HMGA2, SLC20A1, SLMO2, DDX21, SFRP1, MTHFD2, CCND1, TFPI2, C16orf52, MLF1IP, KIF20B</t>
  </si>
  <si>
    <t>CCL2, HLA-C, FOSB, HLA-E, TXNIP, THBS1, LUM, TGFA, GPNMB, TPM1, HTRA1, MARCKS, C3, POSTN, COL5A1, GRN, SEMA3C, FN1, RAI14, CTGF, NNMT, C1R, ATF3</t>
  </si>
  <si>
    <t>HMGB2, PYGB, ID3</t>
  </si>
  <si>
    <t>CCL2, TIMP2, HIPK2, TRIB3, THBS1, LUM, S100A16, CCDC102B, TUBA1A, SMC2, JUN, GPNMB, FSTL1, IRF2BP2, NNMT, TMEM59, FOS, CTSA, ZFP36L1, LGALS3BP, NCAPG, LDLR, NREP, ATP6V0E1, POLR2L, WNT5A, COL5A2, SEMA3C, ASNS, COL5A1, C16orf52, C1R, NOV, ATF3</t>
  </si>
  <si>
    <t>CCL2, TIMP2, HIPK2, TRIB3, THBS1, LUM, S100A16, CCDC102B, TUBA1A, SMC2, JUN, GPNMB, FSTL1, IRF2BP2, NNMT, TMEM59, COL5A2, FOS, CTSA, ZFP36L1, LGALS3BP, NCAPG, LDLR, NREP, ATP6V0E1, POLR2L, WNT5A, DCBLD2, SEMA3C, PSAP, ASNS, COL5A1, C16orf52, C1R, NOV, ATF3</t>
  </si>
  <si>
    <t>CCL2, TIMP2, HIPK2, TRIB3, THBS1, LUM, S100A16, CCDC102B, TUBA1A, SMC2, JUN, GPNMB, FSTL1, IRF2BP2, NNMT, TMEM59, COL5A2, FOS, CTSA, ZFP36L1, LGALS3BP, NCAPG, LDLR, NREP, ATP6V0E1, POLR2L, WNT5A, DCBLD2, SEMA3C, ASNS, COL5A1, C16orf52, C1R, NOV, ATF3</t>
  </si>
  <si>
    <t>NFIB, CD55, ASNS, PRAF2, TRIB3, ATF3</t>
  </si>
  <si>
    <t>NFIB, FN1, CCDC102B, FOS, MAGED1, FOSB, PRAF2, HMGA1, POSTN, TRIB3, C3, ATF3</t>
  </si>
  <si>
    <t>ERRFI1, VMP1, SMC2, TIMP1, MKI67, HLA-B, MYO1B, SAT1, HIPK2, ANP32E, RAI14, TRIB3, SOD2, TGFA, ZBTB38, CD55, MMP2, THBS1, PAICS, PYGB, EGR1, C3, GOLGB1, FOS, PFDN2, TCOF1, SEPW1, ROMO1, SELM, DST, CYR61, ZFP36L1, LDLR, SQSTM1, GARS, NFIB, SLC20A1, PSIP1, MTHFD2, CCND1, SCARB2, SPARC, PSAP, TOP1, MGST1, LYAR, DKC1, C16orf52, WNT5A, KIF20B, SSR4</t>
  </si>
  <si>
    <t>ERRFI1, VMP1, SMC2, ADD3, TIMP2, TIMP1, MKI67, SSR4, HLA-B, MYO1B, GPNMB, SAT1, HIPK2, ANP32E, RAI14, TRIB3, SOD2, THBS1, HTRA1, TGFA, HLA-DRA, ZBTB38, TUBA1A, CD55, JUN, MMP2, GARS, IRF2BP2, PAICS, PYGB, MARCKS, EGR1, C3, LYAR, FOS, MGST1, IFITM3, PFDN2, TCOF1, SEPW1, ROMO1, SELM, CTSA, DST, CTSD, ZFP36L1, ANXA2, SPARC, LDLR, SQSTM1, POLR2L, SLMO2, PA2G4, NFIB, SLC20A1, PSIP1, MTHFD2, CCND1, SCARB2, CYR61, PSAP, TOP1, COL5A2, IFI6, COL5A1, EIF4EBP1, DKC1, C16orf52, WNT5A, KIF20B, GOLGB1</t>
  </si>
  <si>
    <t>AKR1B1, ASNS, ATF3</t>
  </si>
  <si>
    <t>TIMP2, TSHZ2, CALR, ASNS, POSTN, AKR1B1, MMP2, SCG5, ATF3</t>
  </si>
  <si>
    <t>IFITM3, SQSTM1, CTGF, TCOF1, CXCL1, THBS1, USP1, P4HB, CYR61, ASNS, HMGA1, C3, STMN1, ANXA2, AKAP12, GRN, MLF1IP, XRCC2, GARS, ADD3</t>
  </si>
  <si>
    <t>CCL2, STMN1, TIMP2, HLA-C, USP1, HLA-E, AKAP12, ADD3, XRCC2, HTRA1, HLA-DRA, TUBA1A, THBS1, KLF6, C3, IFITM3, ANXA2, TCOF1, TSHZ2, P4HB, CTSD, HMGA1, COL5A2, NREP, GRN, GARS, CXCL1, SQSTM1, SEMA3C, FN1, IFI6, SCARB2, ASNS, CTGF, CYR61, MLF1IP, NOV, MMP2</t>
  </si>
  <si>
    <t>CENPF, FTL, SMC2, SMC4, MYO1B</t>
  </si>
  <si>
    <t>CXCL1, SELM, ADD3, NOP58, MAGED1, HLA-B, CENPF, SMC2, JUN, SMC4, RAI14, MYO1B, FTL, COL5A1, DIO2, USP1, MALAT1, C1R, CTSA, WNT5A, FOS</t>
  </si>
  <si>
    <t>SYTL5, CD74, FOS, CENPF, TRIB3, JUN, ZFP36, LDLR, TMEM59, TXNIP</t>
  </si>
  <si>
    <t>SYTL5, DCBLD2, ANXA2, FOS, FN1, SELM, MARCKS, SCG5, TMEM59, JUN, ZFP36, ITM2B, LDLR, NREP, TRIB3, TXNIP, AKR1B1, PRSS23, MMP2, CD74</t>
  </si>
  <si>
    <t>CYR61, THBS1, MGST1, C3, AKR1B1, HMGA1</t>
  </si>
  <si>
    <t>HLA-DRA, POSTN, ACSL3, TUBA1A, JUN, GRN, GOLGB1, TNS3, MMP2, C3</t>
  </si>
  <si>
    <t>SQSTM1, POSTN, JUN, ASNS, MALAT1, GRN, TRIB3, TNS3, KLF9</t>
  </si>
  <si>
    <t>HLA-DRA, POSTN, ACSL3, FOS, JUN, SEMA3C, MALAT1, GRN, TNS3</t>
  </si>
  <si>
    <t>CCND1, SLC20A1, ASNS, TRIB3</t>
  </si>
  <si>
    <t>CCND1, HLA-B, ASNS, THBS1, COL5A2, IFI6, AKAP12, TRIB3, MALAT1</t>
  </si>
  <si>
    <t>SCG5, ZFP36, GPNMB, LDLR, NNMT, TRIB3, MMP2, ATF3</t>
  </si>
  <si>
    <t>CCL2, FOSB, MYO1B, GPNMB, MIR24-2, LUM, ZFP36, TPM1, FSTL1, TNS3, SCG5, KLF9, SOD2, FOS, POSTN, NREP, CXCL1, CTGF, NNMT, WNT5A, MMP2, ATF3</t>
  </si>
  <si>
    <t>TGFA, TSHZ2, CCDC102B, AGPAT9</t>
  </si>
  <si>
    <t>CCL2, HLA-C, SCG5, TPM1, CYR61, THBS1, LUM, EGR1, JUN, ZFP36, PRAF2, HTRA1, DIO2, TNS3, C3, SOD2, ATP1B1, POSTN, GRN, CXCL1, ITM2B, CTGF, NNMT, SSR4, C1R, WNT5A</t>
  </si>
  <si>
    <t>CXCL1, LGALS3BP, SFRP1, PSIP1, MTHFD2, SMC3, NOP56, SMC4, IRF2BP2, ZBTB38, EIF4EBP1, EGR1, TRIB3, C16orf52, ADD3, AKR1B1</t>
  </si>
  <si>
    <t>CCL2, EGR1, ADD3, TIMP2, HLA-B, SCG5, MYO1B, GPNMB, MGST1, TRIB3, THBS1, NOP58, SMC3, NOP56, JUN, SMC4, TPM1, FSTL1, IRF2BP2, ZBTB38, MARCKS, DIO2, TMEM59, TNS3, PTTG1, FOS, P4HB, LGALS3BP, C3, POLR2L, AKR1B1, MTAP, PA2G4, CXCL1, SFRP1, PSIP1, MTHFD2, CTGF, EIF4EBP1, C16orf52, ATP6V0E1, WNT5A, KIF20B</t>
  </si>
  <si>
    <t>CXCL1, SOD2, NNMT, ACSL3, SCG5, CYR61, MYO1B, TPM1, ATP1B1, COL5A2, POSTN, COL5A1, CTSA, C3, C1R, AKR1B1, FSTL1, MMP2, THBS1</t>
  </si>
  <si>
    <t>COL5A2, NFKBIZ, SEMA3C, TPM1, PSIP1, IFI6, DST, SMC2, PSAP, PRAF2, THBS1, IRF2BP2, HLA-E, DIO2</t>
  </si>
  <si>
    <t>HLA-B, XRCC2, NES, HLA-DRA, ASPM, GPNMB, THBS1, IRF2BP2, PAICS, TNS3, GOLGB1, TOP2A, CTSD, COL5A2, AKR1B1, MTAP, SCARB2, MAGED1, CALR, LYAR, PRSS23, TGFBI, MMP2</t>
  </si>
  <si>
    <t>DCBLD2, NEAT1, GPNMB, TPM1, THBS1, NNMT</t>
  </si>
  <si>
    <t>CD74, IFITM3, VMP1, PSAP, DST, SRP14, CTSD, TPM1, THBS1, SPARC, NNMT, POLR2L, C1R, FOSB, MMP2, HTRA1, ATF3</t>
  </si>
  <si>
    <t>ERRFI1, CYR61, MTHFD2, FN1, NFIB, USP1, EGR1, JUN, GPNMB, PRAF2, ATP1B1, COL5A2, MALAT1, NREP, TRIB3, TXNIP, ATP6V0E1, WNT5A, HTRA1, FOS, TIMP2</t>
  </si>
  <si>
    <t>SCG5, NFKBIZ, ANP32E, TPM1, TRIB3, SOD2, S100A16, HLA-DRA, JUN, PRAF2, THBS1, C3, FTH1, DST, KLF9, IFITM3, TCOF1, CTSA, P4HB, LDLR, GRN, SLMO2, GARS, CXCL1, DDX21, SLC20A1, MTHFD2, SH3KBP1, ZFP36, MGST1, C16orf52, ATP6V0E1, AGPAT9</t>
  </si>
  <si>
    <t>MKI67, ADD3, TSHZ2, SCARB2, SMC3, MARCKS, HMGB2, NCAPG, PTTG1, P4HB</t>
  </si>
  <si>
    <t>PRAF2</t>
  </si>
  <si>
    <t>HLA-DRA, CYR61, CTSD, PRAF2, THBS1, PYGB, EIF4EBP1, C3</t>
  </si>
  <si>
    <t>HLA-DRA, NNMT, MMP2, GPNMB, FN1</t>
  </si>
  <si>
    <t>NFIB, DST, NNMT, KLF9</t>
  </si>
  <si>
    <t>MALAT1</t>
  </si>
  <si>
    <t>TSHZ2, SCG5, ID3, POSTN, ATP6V0E1, HTRA1</t>
  </si>
  <si>
    <t>SYTL5, NFIB, ASNS, TFPI2, LDLR, C16orf52</t>
  </si>
  <si>
    <t>SYTL5, CCND1, HLA-B, ASNS, TFPI2, ZBTB38, LDLR, AKAP12, C16orf52, SLMO2</t>
  </si>
  <si>
    <t>HLA-DRA, CCDC102B, CTSD, ASNS, PRAF2, NNMT, TRIB3</t>
  </si>
  <si>
    <t>HLA-DRA, CCDC102B, HLA-B, FSTL1, NNMT, TRIB3</t>
  </si>
  <si>
    <t>SLC20A1, NNMT, MTHFD2, CCDC102B, SCARB2, HLA-C, KIF20B, DST, ASNS, PRAF2, NFKBIZ, LDLR, SNRPB2, RAI14, TRIB3, CYR61, SLMO2, SH3KBP1, AGPAT9, NOP58</t>
  </si>
  <si>
    <t>TIMP2, HLA-C, GPNMB, NFKBIZ, TRIB3, HTRA1, HLA-DRA, NOP58, CCDC102B, TUBA1A, JUN, MMP2, PRAF2, THBS1, NNMT, CTSA, SH3KBP1, IFITM3, CYR61, CENPF, DST, CTSD, COL5A2, POSTN, LDLR, SNRPB2, GRN, SLMO2, SQSTM1, SEMA3C, SLC20A1, MTHFD2, FN1, IFI6, SCARB2, ASNS, NREP, NOV, KIF20B, AGPAT9</t>
  </si>
  <si>
    <t>CCL2, MAGED1, NFKBIZ, MARCKS, C1R, WNT5A, MIR24-2</t>
  </si>
  <si>
    <t>CCL2, C1R, WNT5A, MIR24-2, MAGED1</t>
  </si>
  <si>
    <t>CCL2, FN1, MAGED1, MARCKS, TXNIP, C1R, WNT5A, MIR24-2</t>
  </si>
  <si>
    <t>CCL2, SAT1, C1R, FN1, IFI6, USP1, CTGF, THBS1, ZFP36, MARCKS, TMEM59, C3, ATP6V0E1, NOV, FTH1, NES, ATF3</t>
  </si>
  <si>
    <t>CCL2, SAT1, C1R, FN1, IFI6, USP1, CTGF, THBS1, ZFP36, MARCKS, TMEM59, ATP6V0E1, NOV, FTH1, ATF3</t>
  </si>
  <si>
    <t>CCL2, SAT1, FN1, IFI6, USP1, TMEM59, CTGF, THBS1, INHBA, ZFP36, MARCKS, C1R, C3, ATP6V0E1, NOV, FTH1, ATF3</t>
  </si>
  <si>
    <t>AKAP12, NES</t>
  </si>
  <si>
    <t>DDX21, FTH1, S100A16</t>
  </si>
  <si>
    <t>SFRP1, SMC4, TOP1, FTL</t>
  </si>
  <si>
    <t>CD74, SEMA3C, SFRP1, TIMP2, FOS, HLA-B, SMC4, MALAT1, COL5A2, GRN, SNRPB2, TNS3, MMP2, FTL</t>
  </si>
  <si>
    <t>IFI6, JUN, GPNMB, POSTN, AKR1B1, KIF20B</t>
  </si>
  <si>
    <t>SELM, DST, CTSD, ASNS, HLA-E, THBS1, ITM2B, LDLR, TRIB3, C3, WNT5A</t>
  </si>
  <si>
    <t>HLA-C, SCG5, HLA-E, SOD2, MIR24-2, LUM, CCDC102B, GPNMB, TPM1, FSTL1, DIO2, CYR61, COL5A2, POSTN, COL5A1, AKR1B1, CXCL1, FN1, IFI6, SCARB2, NNMT, HTRA1, C1R</t>
  </si>
  <si>
    <t>KLF9</t>
  </si>
  <si>
    <t>FOS, CTSD, GPNMB, THBS1, NREP, NOV, MMP2</t>
  </si>
  <si>
    <t>TGFA, PYGB</t>
  </si>
  <si>
    <t>SAT1, SPATS2L, SOD2, ERRFI1, SMC2, NFKBIZ, POSTN, ZFP36, ANP32E, C1R, COL5A1</t>
  </si>
  <si>
    <t>SYTL5, ERRFI1, CD55, NFKBIZ, ANP32E, TRIB3, SOD2, KIAA0101, XRCC2, NES, TGFA, SMC2, PYGB, SAT1, SPATS2L, C16orf52, LDLR, COL5A1, MLF1IP, SFRP1, POSTN, ZFP36, NCAPG, C1R</t>
  </si>
  <si>
    <t>HIST1H4C, ERRFI1, PFDN2, TCOF1, MTHFD2, PAICS, HMGB2, TFPI2, INHBA, TRIB3, C16orf52, SLMO2, AGPAT9</t>
  </si>
  <si>
    <t>SEMA3C, TIMP2, FOS, CTSA, TUBA1A, JUN, GPNMB, TMEM59, ATP6V0E1, NOV, MMP2</t>
  </si>
  <si>
    <t>CXCL1, ERRFI1, ROMO1, ACSL3, ASNS, HIPK2, ZFP36, MALAT1</t>
  </si>
  <si>
    <t>CXCL1, ERRFI1, SEMA3C, ROMO1, ACSL3, ASNS, HIPK2, ZFP36, MALAT1</t>
  </si>
  <si>
    <t>GARS</t>
  </si>
  <si>
    <t>SELM, MGST1, TIMP2, CCDC102B, NNMT, MARCKS, COL5A2, POSTN, COL5A1, DIO2, TNS3, MMP2, LUM</t>
  </si>
  <si>
    <t>GPNMB</t>
  </si>
  <si>
    <t>SYTL5, NFIB, HLA-DRA, ASNS, DKC1</t>
  </si>
  <si>
    <t>DDX21, SPATS2L, MTHFD2, EGR1, PSAP, VMP1, PYGB, MGST1, GOLGB1, MALAT1, STMN1</t>
  </si>
  <si>
    <t>CCL2, VMP1, STMN1, HLA-C, FOSB, LUM, EGR1, GPNMB, PYGB, DIO2, TMEM59, SSR4, SH3KBP1, IFITM3, FOS, TSHZ2, CTSA, ATP1B1, COL5A1, SCG5, DDX21, FN1, IFI6, MAGED1, PSAP, ID3, GOLGB1, WNT5A, MMP2</t>
  </si>
  <si>
    <t>EGR1, FBL</t>
  </si>
  <si>
    <t>SLC20A1</t>
  </si>
  <si>
    <t>SLC20A1, MGST1, NNMT, IFI6, FOSB, FOS, MYO1B, TPM1, COL5A1, DIO2, PRSS23, FTH1, MMP2</t>
  </si>
  <si>
    <t>SMC3</t>
  </si>
  <si>
    <t>TGFA, DCBLD2, SEMA3C, NEAT1, TIMP2, FOS, MMP2, P4HB, CTSD, ID3, THBS1, MYL6, MALAT1, SPARC, TNS3, NOV, B2M, MTAP, TUBA1A, CD74</t>
  </si>
  <si>
    <t>ASNS, TRIB3</t>
  </si>
  <si>
    <t>HMGB2, DDX21, SNRPB2, MTHFD2, ASPM, HMGA2, ANP32B, CENPF, KIAA0101, NES</t>
  </si>
  <si>
    <t>DST, MTHFD2, ASNS</t>
  </si>
  <si>
    <t>SRP14</t>
  </si>
  <si>
    <t>CCL2, LUM, FN1, POSTN, MAGED1, DST, FOS, PRAF2, FSTL1, LGALS3BP, ITM2B, NREP, PMEPA1, FOSB, CYR61, COL5A1, THBS1, MMP2, HTRA1</t>
  </si>
  <si>
    <t>NFIB, TXNIP, DST, EGR1, JUN, MYO1B, PRAF2, ASNS, ZBTB38, CTGF, C16orf52</t>
  </si>
  <si>
    <t>CXCL1, NFIB, B2M, POSTN, TXNIP, HLA-C, DST, EGR1, JUN, MYO1B, PRAF2, ASNS, NFKBIZ, ZBTB38, CTGF, MGST1, NNMT, SCG5, C16orf52, CCL2, LUM</t>
  </si>
  <si>
    <t>ERRFI1, SLC20A1, ZBTB38, NFIB, INHBA, LDLR, TRIB3, C16orf52, GRN</t>
  </si>
  <si>
    <t>PTTG1</t>
  </si>
  <si>
    <t>TSHZ2, CTSA, HLA-A, FN1</t>
  </si>
  <si>
    <t>DDX21, PFDN2, ID3, PMEPA1, SNRPB2, TRIB3, C16orf52, PA2G4</t>
  </si>
  <si>
    <t>SYTL5, MKI67, CD63, TIMP1, FOS, ASPM, SMC3</t>
  </si>
  <si>
    <t>TIMP2, HLA-B, CTSD, PRAF2, ATP1B1, COL5A2, MALAT1, CTGF, GRN, THBS1</t>
  </si>
  <si>
    <t>SCARB2, LDLR, GARS, AGPAT9</t>
  </si>
  <si>
    <t>SEPW1, SCARB2, COL5A2, LDLR, GARS, AGPAT9</t>
  </si>
  <si>
    <t>PAICS, SMC2, EIF4EBP1, MTHFD2, EGR1</t>
  </si>
  <si>
    <t>SELM, CYR61, NNMT, SCARB2, CTSD, MYO1B, ATP1B1, COL5A2, PAICS, CTGF, MARCKS, DIO2, C3, LUM</t>
  </si>
  <si>
    <t>MARCKS, SOD2, FN1, SCG5, AKR1B1, ATP1B1, POSTN, CTGF, COL5A1, DIO2, C1R, WNT5A, MMP2, LUM</t>
  </si>
  <si>
    <t>VMP1, TIMP2, TIMP1, FOS, CTSA, TUBA1A, JUN, COL5A2, KLF6, MALAT1, MMP2</t>
  </si>
  <si>
    <t>ERRFI1, ACSL3, HIPK2, TRIB3, TGFA, HLA-DRA, MTAP, GPNMB, SLC20A1, SPATS2L, HMGA1, SNRPB2, SLMO2, NFIB, DDX21, SFRP1, MTHFD2, SCARB2, ASNS, EIF4EBP1, DKC1, C16orf52</t>
  </si>
  <si>
    <t>SEMA3C, FN1, SCG5, GPNMB, TPM1, ATP1B1, POSTN, CTGF, DEK, HTRA1, DIO2, WNT5A, FSTL1, AKR1B1, LUM, ATF3</t>
  </si>
  <si>
    <t>SYTL5, SLC20A1, PSAP, FOSB, HMGA2, ASNS, PRAF2, SMC4, NNMT, ATF3, TRIB3, KLF9</t>
  </si>
  <si>
    <t>SYTL5, SQSTM1, SLC20A1, ATF3, CTSD, FOSB, TRIB3, HMGA2, SMC4, PMEPA1, ASNS, LGALS3BP, NNMT, HLA-E, DIO2, DKC1, AKR1B1, PRAF2, MMP2, HLA-A, KLF9</t>
  </si>
  <si>
    <t>CCL2, MGST1, TIMP2, HLA-A, TSHZ2, P4HB, CYR61, FN1, TPM1, SOD2, IFI6, COL5A1, TMEM59, MALAT1, C1R, AKR1B1, MIR24-2, HTRA1</t>
  </si>
  <si>
    <t>IRF2BP2, MLF1IP</t>
  </si>
  <si>
    <t>IRF2BP2, MLF1IP, NES, CTSA</t>
  </si>
  <si>
    <t>EGR1, MTHFD2, FTL</t>
  </si>
  <si>
    <t>LGALS3BP, MTHFD2, TSHZ2, USP1, SCG5, CTSD, FSTL1, IRF2BP2, FTL, MARCKS, DIO2, POLR2L, C1R, CTSA, WNT5A</t>
  </si>
  <si>
    <t>SELM, SOD2, TIMP2, SCARB2, ACSL3, FOSB, SMC2, ASNS, ATP1B1, NFKBIZ, C3, TRIB3, C16orf52, ATP6V0E1, AKR1B1, MMP2, NES, ATF3</t>
  </si>
  <si>
    <t>NREP, TPM1</t>
  </si>
  <si>
    <t>CCL2, TIMP2, POSTN, IFI6, TUBA1A, SRP14, TPM1, TXNIP, ZFP36, NREP, NNMT, PRSS23, C3, COL5A1, FBL</t>
  </si>
  <si>
    <t>GRN, HLA-E</t>
  </si>
  <si>
    <t>HIST1H4C, STMN1, HLA-E, MALAT1, ZFP36, GRN</t>
  </si>
  <si>
    <t>SQSTM1, TCOF1, MTHFD2, MYL6, TSHZ2, ASPM, SRP14, SMC4, SOD2, PYGB, ANP32E, AKAP12, TRIB3, PTTG1, XRCC2, SLMO2, GOLGB1, NOP58</t>
  </si>
  <si>
    <t>VMP1, TIMP2, HLA-B, HLA-E, MYL6, ANP32E, AKAP12, TRIB3, CD63, XRCC2, NES, HLA-DRA, NOP58, ASPM, SMC4, PYGB, TMEM59, TNS3, PTTG1, DST, IFITM3, ROMO1, TCOF1, FOS, TSHZ2, P4HB, SRP14, MTAP, C3, GRN, SLMO2, ANP32B, SQSTM1, MTHFD2, FN1, CCND1, PSAP, SOD2, NNMT, GOLGB1, PRSS23, ATP6V0E1, NOV, MMP2</t>
  </si>
  <si>
    <t>SYTL5, PSIP1, FN1, CCDC102B, DST, GPNMB, HLA-E, GRN, POLR2L, TUBA1A, AGPAT9</t>
  </si>
  <si>
    <t>SYTL5, HLA-C, HLA-E, HTRA1, HLA-DRA, CCDC102B, TUBA1A, GPNMB, FSTL1, IRF2BP2, KLF6, TMEM59, IFITM3, FOS, DST, ATP1B1, LGALS3BP, GRN, POLR2L, PSIP1, FN1, IFI6, ID3, ITM2B, CTGF, C16orf52, NOV, MMP2, AGPAT9</t>
  </si>
  <si>
    <t>HLA-DRA, CCND1, GPNMB, THBS1, COL5A2, HLA-C, NREP, NOV</t>
  </si>
  <si>
    <t>FN1, USP1, ASNS, PRAF2, LDLR, MARCKS, TRIB3, TXNIP, MIR24-2</t>
  </si>
  <si>
    <t>ERRFI1, ANXA2, CCDC102B, FOS, TSHZ2, DST, PRSS23, PSAP, ZFP36L1, IRF2BP2, PTTG1, MALAT1, ATP6V0E1, AKR1B1</t>
  </si>
  <si>
    <t>MKI67, ADD3, SAT1, USP1, TRIB3, XRCC2, NES, S100A16, TGFA, SMC3, GPNMB, IRF2BP2, ZBTB38, PYGB, PTTG1, SPATS2L, SEPW1, CTSA, HMGA2, ZFP36L1, PMEPA1, SLC20A1, SFRP1, MTHFD2, ACSL3, TOP1, LYAR, C16orf52, GOLGB1</t>
  </si>
  <si>
    <t>SOD2, FN1, FOS, GPNMB, HLA-E, COL5A2, AGPAT9</t>
  </si>
  <si>
    <t>DCBLD2, SELM, SCARB2, ATP1B1, LGALS3BP, NNMT, CTSA, C1R, TNS3, ATP6V0E1, NOV, MAGED1, AKR1B1</t>
  </si>
  <si>
    <t>ZFP36L1</t>
  </si>
  <si>
    <t>NFIB, LDLR, MTHFD2</t>
  </si>
  <si>
    <t>TXNIP, C1R, NFKBIZ, GOLGB1, ATF3</t>
  </si>
  <si>
    <t>COL5A2, NFIB, NFKBIZ, CTGF, COL5A1, AKAP12, C1R, TXNIP, GOLGB1, MMP2, ATF3</t>
  </si>
  <si>
    <t>CXCL1, TIMP2, HLA-C, TRIB3, ATP6V0E1, SLMO2</t>
  </si>
  <si>
    <t>CXCL1, MARCKS, HLA-DRA, ATP6V0E1, SOD2, NOP58, FOS, IFI6, MIR24-2, TIMP2, GPNMB, COL5A2, HLA-C, ANP32E, AKAP12, TRIB3, TNS3, C1R, WNT5A, SLMO2, MTHFD2</t>
  </si>
  <si>
    <t>HIPK2, CENPF, DST, TFPI2, LGALS3BP, KLF6</t>
  </si>
  <si>
    <t>NFKBIZ, NNMT, HTRA1, LUM</t>
  </si>
  <si>
    <t>HLA-DRA, ADD3, ASNS, HTRA1, NFKBIZ, NNMT, PRSS23, NOV, LUM, SEMA3C</t>
  </si>
  <si>
    <t>CCL2, SELM, HLA-DRA, CTGF, ADD3, SOD2, FOS, TUBA1A, CYR61, ASNS, FSTL1, NFKBIZ, ZFP36, NNMT, PRSS23, C3, LUM, NOV, XRCC2, HTRA1, SEMA3C</t>
  </si>
  <si>
    <t>ERRFI1, SSR4, ANP32E, S100A16, EGR1, GPNMB, SRP14, LYAR, PFDN2, CYR61, LGALS3BP, AKR1B1, MTAP, NFIB, SFRP1, CCND1, ACSL3, ASNS, IFI6, EIF4EBP1, PPIB, FBL</t>
  </si>
  <si>
    <t>HIST1H4C, ERRFI1, TIMP2, SSR4, SCG5, GPNMB, ANP32E, TXNIP, CYR61, THBS1, LUM, S100A16, HLA-DRA, EGR1, CTGF, TPM1, FSTL1, IRF2BP2, INHBA, SRP14, C3, LYAR, HLA-A, IFITM3, PFDN2, MGST1, SELM, DST, PRSS23, ATP1B1, LGALS3BP, POSTN, NREP, AKR1B1, MTAP, NFIB, SFRP1, CCND1, ACSL3, CALR, ASNS, RAI14, COL5A2, IFI6, ZFP36, COL5A1, EIF4EBP1, MAGED1, WNT5A, MMP2, PPIB, FBL</t>
  </si>
  <si>
    <t>SYTL5, ADD3, NOP56, SRP14, TOP1, HIPK2, TRIB3</t>
  </si>
  <si>
    <t>HLA-A, MGST1, TRIB3, S100A16, CCDC102B, IRF2BP2, C3, IFITM3, SEPW1, FOS, CTSD, ZFP36L1, LDLR, GRN, SLMO2, IFI6, ASNS, ITM2B, CTGF, GOLGB1, PRSS23, ATF3</t>
  </si>
  <si>
    <t>CCL2, HLA-A, NFKBIZ, MGST1, ANP32B, TRIB3, LUM, S100A16, CCDC102B, JUN, CTGF, TPM1, IRF2BP2, DIO2, C3, IFITM3, SEPW1, FOS, CTSD, ZFP36L1, ATP1B1, LDLR, COL5A1, GRN, SLMO2, SEMA3C, FN1, IFI6, ASNS, ITM2B, ZFP36, NNMT, GOLGB1, PRSS23, C1R, ATF3</t>
  </si>
  <si>
    <t>CD63, PPIB, SSR4, DKC1, MLF1IP, SH3KBP1</t>
  </si>
  <si>
    <t>CTSD, EGR1, JUN, ASNS, PRAF2, CTGF</t>
  </si>
  <si>
    <t>HIST1H4C, MKI67, SNRPB2, SPATS2L, NOP58, LYAR, SSR4, USP1, TUBA1A, HMGA2, SMC4, ANP32E, AKAP12, DKC1, S100A16, EIF4EBP1, TGFA, SH3KBP1, AGPAT9, TOP2A</t>
  </si>
  <si>
    <t>SOD2, FOS, CTSA, ASNS, ZFP36L1, NNMT</t>
  </si>
  <si>
    <t>LUM, NNMT, CTSA, CYR61, CTSD, ZFP36L1, FSTL1, CTGF, COL5A1, MYO1B, ASNS, SOD2, HTRA1, FOS</t>
  </si>
  <si>
    <t>CXCL1, LRRFIP1, CCDC102B, CD55, ACSL3, AKR1B1, SMC4, TFPI2, ASNS, IRF2BP2, PAICS, LYAR, PRAF2, EIF4EBP1, WNT5A, MTAP, NES, AGPAT9, TIMP2</t>
  </si>
  <si>
    <t>TIMP2, CD55, HLA-C, NFKBIZ, MALAT1, NES, CCDC102B, INHBA, JUN, GPNMB, PRAF2, IRF2BP2, PAICS, DIO2, TNS3, LYAR, FOS, TSHZ2, ZFP36L1, C3, AKR1B1, MTAP, CXCL1, LRRFIP1, ACSL3, ASNS, TFPI2, EIF4EBP1, C1R, WNT5A, MMP2, AGPAT9</t>
  </si>
  <si>
    <t>IRF2BP2, CTSA, TIMP2</t>
  </si>
  <si>
    <t>CCL2, SELM, TIMP2, FOS, HLA-C, USP1, DST, NOP56, CTSD, IRF2BP2, CTSA, PRSS23, GRN, MMP2, HTRA1</t>
  </si>
  <si>
    <t>CCL2, NOP56, TIMP2, HLA-C, USP1, HTRA1, HLA-DRA, EGR1, GPNMB, TPM1, THBS1, IRF2BP2, FOS, CTSA, DST, CTSD, NREP, GRN, AKR1B1, SELM, LRRFIP1, IFI6, ACSL3, CALR, ITM2B, ZFP36, PRSS23, NCAPG, MMP2</t>
  </si>
  <si>
    <t>CXCL1, MAGED1, SCARB2, SRP14, HMGB2, PTTG1</t>
  </si>
  <si>
    <t>AKAP12</t>
  </si>
  <si>
    <t>TGFA, SAT1, ROMO1, NEAT1, MIR24-2, SMC3, ID3, TPM1, HMGA1, GOLGB1, SRP14, POLR2L, CCL2, FTH1, MMP2, THBS1, FBL</t>
  </si>
  <si>
    <t>ERRFI1, SPARC, NEAT1, FTL, USP1</t>
  </si>
  <si>
    <t>CXCL1, SELM, TIMP2, FOS, IFI6, MAGED1, JUN, HLA-E, HLA-C, NREP, XRCC2, SH3KBP1</t>
  </si>
  <si>
    <t>SYTL5, SEMA3C, STMN1, HLA-C, HLA-E, SSR4, MLF1IP, XRCC2</t>
  </si>
  <si>
    <t>SYTL5, SEMA3C, STMN1, SEPW1, HLA-C, SCARB2, MYO1B, HLA-E, ATP1B1, ITM2B, NNMT, SSR4, RAI14, ATP6V0E1, GRN, MLF1IP, NOV, XRCC2, MMP2</t>
  </si>
  <si>
    <t>PFDN2, TCOF1, CD55, HMGB2, EGR1, JUN, ASNS, GPNMB, NFKBIZ, ZBTB38, ZFP36, SLC20A1, LYAR, TRIB3, SCARB2, KIAA0101, FOS</t>
  </si>
  <si>
    <t>MKI67, DST, NOP56, PPIB, HLA-E</t>
  </si>
  <si>
    <t>CD74, CCL2, HLA-B, FOSB, MYO1B, MGST1, TRIB3, XRCC2, JUN, THBS1, IRF2BP2, C3, KLF9, SOD2, NREP, ZFP36L1, ATP1B1, COL5A1, AKR1B1, GARS, CXCL1, NNMT, WNT5A, MMP2</t>
  </si>
  <si>
    <t>DCBLD2, SEMA3C, TIMP2, HLA-C, HLA-B, CTSD, COL5A2, TNS3, NOV, ATF3</t>
  </si>
  <si>
    <t>IFITM3, SEMA3C, CYR61, FOS, MAGED1, FOSB, TRIB3, ASNS, LDLR, PRSS23, TXNIP, MMP2, CTGF</t>
  </si>
  <si>
    <t>SELM, NNMT, HLA-A, EGR1, DEK, SSR4, TRIB3, FTL, ATF3</t>
  </si>
  <si>
    <t>HMGA2, THBS1</t>
  </si>
  <si>
    <t>IFITM3, DCBLD2, WNT5A, TIMP2, TIMP1, FOS, HLA-C, JUN, FOSB, CTSD, MYO1B, PRAF2, THBS1, IRF2BP2, POSTN, NNMT, CTSA, TNS3, NOV, MMP2, HTRA1</t>
  </si>
  <si>
    <t>CYR61, P4HB, GPNMB, THBS1, NFKBIZ, B2M, TRIB3, GRN, SH3KBP1</t>
  </si>
  <si>
    <t>CCL2, TIMP2, SCG5, NFKBIZ, TPM1, TRIB3, THBS1, MIR24-2, NNMT, GPNMB, PRAF2, FSTL1, MARCKS, C3, SH3KBP1, CYR61, TSHZ2, HMGA1, COL5A2, POSTN, NREP, ATP6V0E1, GRN, FN1, IFI6, ITM2B, CTGF, COL5A1, PRSS23, C1R, WNT5A, MMP2</t>
  </si>
  <si>
    <t>SMC4, TOP1</t>
  </si>
  <si>
    <t>ASNS, GPNMB, ITM2B, NNMT, TRIB3, MALAT1, GARS</t>
  </si>
  <si>
    <t>CCL2, HLA-C, TRIB3, MALAT1, LUM, GPNMB, HTRA1, IRF2BP2, TNS3, CTSA, POSTN, COL5A1, GRN, GARS, CXCL1, SELM, IFI6, SCARB2, ASNS, ITM2B, NNMT, WNT5A</t>
  </si>
  <si>
    <t>ERRFI1, CYR61, DST, LYAR, TRIB3, NCAPG, MLF1IP, GARS, ANP32B</t>
  </si>
  <si>
    <t>ERRFI1, SEMA3C, CYR61, DST, TRIB3, JUN, TXNIP, THBS1, COL5A2, TNS3, NNMT, LYAR, KLF9, PTTG1, NCAPG, MLF1IP, NOV, MMP2, GARS, ANP32B</t>
  </si>
  <si>
    <t>CCL2, MGST1, MTHFD2, CCDC102B, TUBA1A, MYO1B, RAI14, FSTL1, POSTN, COL5A1, WNT5A, SCG5, FN1</t>
  </si>
  <si>
    <t>CCL2, FN1, MTHFD2, CCDC102B, SCG5, MYO1B, FSTL1, POSTN, COL5A1</t>
  </si>
  <si>
    <t>CD74, CCL2, SCG5, MYO1B, MALAT1, HLA-DRA, CCDC102B, TUBA1A, JUN, GPNMB, FSTL1, KLF6, PFDN2, FOS, CTSD, POSTN, COL5A1, POLR2L, SEMA3C, MTHFD2, ASNS, TOP1, PPIB</t>
  </si>
  <si>
    <t>IFITM3, ASNS, TPM1, MARCKS, PRAF2, TRIB3</t>
  </si>
  <si>
    <t>IFITM3, MARCKS, TPM1, NNMT, ASNS, PRAF2, MYO1B, IRF2BP2, ZFP36, MGST1, GPNMB, DIO2, ATP6V0E1, MMP2</t>
  </si>
  <si>
    <t>CXCL1, HLA-DRA, SOD2, HLA-C, SCG5, EGR1, TPM1, NFKBIZ, ZFP36, ATF3, C3, CYR61, AKR1B1, KLF9</t>
  </si>
  <si>
    <t>TSHZ2, CTSD, COL5A1, DIO2, C3, NOV, KLF9</t>
  </si>
  <si>
    <t>CD74, HLA-DRA, TSHZ2, HLA-B, CTSD, SEMA3C, MALAT1, COL5A1, GOLGB1, DIO2, C3, NOV, KLF9</t>
  </si>
  <si>
    <t>ACSL3, SNRPB2, JUN, ASNS, TRIB3</t>
  </si>
  <si>
    <t>MALAT1, ACSL3, DST, CTSA, KLF6</t>
  </si>
  <si>
    <t>SCG5, B2M, TRIB3</t>
  </si>
  <si>
    <t>SCG5, MTHFD2, TRIB3</t>
  </si>
  <si>
    <t>INHBA, SCG5, EGR1, B2M, TRIB3</t>
  </si>
  <si>
    <t>TIMP2, MAGED1, SCG5, GPNMB, MYO1B, PRSS23, FSTL1</t>
  </si>
  <si>
    <t>TIMP2, MAGED1, SCG5, MYO1B, TRIB3, MALAT1</t>
  </si>
  <si>
    <t>FTH1, CYR61, TIMP2, ZFP36L1, TSHZ2, MAGED1, SCG5, MYO1B, FSTL1, ITM2B, GPNMB, PRSS23, C3, ATP1B1</t>
  </si>
  <si>
    <t>JUN, HLA-E, LGALS3BP, TFPI2, TRIB3, MIR24-2</t>
  </si>
  <si>
    <t>CD74, TIMP2, HLA-C, FOSB, MYO1B, HLA-E, GPNMB, NFKBIZ, HIPK2, MGST1, HLA-DRA, TUBA1A, SMC4, FSTL1, MARCKS, CTSA, TNS3, HLA-A, TOP2A, IFITM3, CYR61, SEPW1, FOS, CENPF, DST, ATP1B1, LGALS3BP, NREP, GRN, SQSTM1, SEMA3C, IFI6, MAGED1, ID3, ZFP36, NNMT, C1R, NOV, KIF20B, AGPAT9</t>
  </si>
  <si>
    <t>rep 1</t>
    <phoneticPr fontId="2" type="noConversion"/>
  </si>
  <si>
    <t>FOS, HLA-C, ACSL3, ASNS, MYO1B, MGST1, LYAR, GPNMB, AKR1B1, ATF3</t>
  </si>
  <si>
    <t>HIST1H4C, SAT1, VMP1, ADD3, SCG5, HIPK2, ANP32E, MALAT1, LUM, TGFA, TUBA1A, JUN, GPNMB, THBS1, SPARC, C3, ANXA2, FTH1, SLC20A1, PFDN2, NFIB, HMGA2, PMEPA1, COL5A2, SQSTM1, POLR2L, FTL, DCBLD2, SFRP1, PSIP1, FN1, ASNS, TGFBI, NOV, PPIB</t>
  </si>
  <si>
    <t>MIR24-2, CXCL1, SOD2, USP1, FOSB, FSTL1, PAICS, NNMT, DIO2, TNS3, MTAP, PA2G4, AGPAT9</t>
  </si>
  <si>
    <t>MIR24-2, CXCL1, SNRPB2, SOD2, USP1, FOSB, FSTL1, PAICS, NNMT, DIO2, TNS3, MTAP, PA2G4, AGPAT9</t>
  </si>
  <si>
    <t>USP1, FOSB, FSTL1, MIR24-2, NOP56, THBS1, PAICS, DIO2, TMEM59, TNS3, SOD2, HMGA1, LGALS3BP, MTAP, PA2G4, CXCL1, LRRFIP1, TOP1, NNMT, AGPAT9, C16orf52, ATF3</t>
  </si>
  <si>
    <t>ERRFI1, LRRFIP1, TRIB3, HMGA2, TFPI2, GRN, DKC1, C16orf52</t>
  </si>
  <si>
    <t>HIST1H4C, ERRFI1, SFRP1, NEAT1, LRRFIP1, MALAT1, CENPF, DKC1, HMGA2, SMC4, TFPI2, PAICS, B2M, TRIB3, C16orf52, PRSS23, XRCC2, GRN, KLF9</t>
  </si>
  <si>
    <t>SMC2, ASNS</t>
  </si>
  <si>
    <t>PPIB, SMC2, MTHFD2, ASNS</t>
  </si>
  <si>
    <t>SYTL5</t>
  </si>
  <si>
    <t>SYTL5, ERRFI1, STMN1, MKI67, HMGB2, B2M, AKAP12, NOP58, INHBA, ASPM, TPM1, PAICS, ANXA2, HMGA2, HMGA1, FTL, DCBLD2, SEMA3C, LRRFIP1, PSAP, DKC1, C16orf52</t>
  </si>
  <si>
    <t>MALAT1, CXCL1, KIAA0101, SOD2</t>
  </si>
  <si>
    <t>CXCL1, MARCKS, SEMA3C, SOD2, TSHZ2, SCARB2, GPNMB, COL5A2, ITM2B, SPARC, DEK, KIAA0101, B2M, MIR24-2</t>
  </si>
  <si>
    <t>CCND1, CENPF, SLC20A1, STMN1, FBL</t>
  </si>
  <si>
    <t>CD74, HLA-DRA, SLC20A1, STMN1, CCND1, CENPF, COL5A2, SCARB2, NOV, FBL</t>
  </si>
  <si>
    <t>SYTL5, MKI67, SLC20A1, CCDC102B, CD55, ACSL3, ASNS, SELM, MYO1B, IRF2BP2, TXNIP, PRAF2, ATF3, TRIB3, TNS3, MMP2, GARS, KLF9</t>
  </si>
  <si>
    <t>SYTL5, ERRFI1, TIMP1, MKI67, MYO1B, MGST1, TRIB3, TXNIP, NOP58, CCDC102B, SMC3, CD55, GPNMB, PRAF2, IRF2BP2, TNS3, KLF9, HMGA2, PMEPA1, GARS, SELM, DDX21, SLC20A1, CCND1, ACSL3, ASNS, DKC1, MMP2, TUBA1A, ATF3</t>
  </si>
  <si>
    <t>ERRFI1, DCBLD2, TOP1, FTL, MYL6, MLF1IP, MTAP, PA2G4</t>
  </si>
  <si>
    <t>EGR1, CTSD, ID3, TOP1, GPNMB, MYL6, TMEM59, GRN, MLF1IP, MTAP, FTL</t>
  </si>
  <si>
    <t>COL5A2, WNT5A, MARCKS, ID3</t>
  </si>
  <si>
    <t>CD74, SEMA3C, SFRP1, EGR1</t>
  </si>
  <si>
    <t>HIPK2, EGR1, HMGA2</t>
  </si>
  <si>
    <t>TNS3, CTSA</t>
  </si>
  <si>
    <t>SLC20A1, SPATS2L, FN1, DST, HMGA2, AKAP12, DKC1, C16orf52, AGPAT9, S100A16</t>
  </si>
  <si>
    <t>SEMA3C, SNRPB2, NNMT, MAGED1, EGR1, HMGA1, MGST1, GRN, MLF1IP, WNT5A, THBS1, NES</t>
  </si>
  <si>
    <t>USP1, SSR4, KLF9</t>
  </si>
  <si>
    <t>DKC1, AKAP12, PMEPA1, HMGA1</t>
  </si>
  <si>
    <t>CXCL1, COL5A2, SEMA3C, TCOF1, TXNIP, IFI6, MIR24-2, FOSB, TOP1, ATP1B1, IRF2BP2, HLA-C, SCG5, ANP32B, KLF9, ATF3, C3, C1R, MTAP, HTRA1, AGPAT9</t>
  </si>
  <si>
    <t>NFIB, SPATS2L, NES, ASNS</t>
  </si>
  <si>
    <t>CD74, ERRFI1, SFRP1, PSIP1, LRRFIP1, HIPK2, THBS1, FOS, SPARC, TFPI2, HMGA1, INHBA, LDLR, AKAP12, STMN1, NFIB, SPATS2L, FTH1, NES</t>
  </si>
  <si>
    <t>CCL2, CTGF</t>
  </si>
  <si>
    <t>IFITM3, SLC20A1, CYR61, MTHFD2, TSHZ2, DST, CTSD, GPNMB, HLA-E, THBS1, DKC1, SLMO2, KLF9</t>
  </si>
  <si>
    <t>SPATS2L</t>
  </si>
  <si>
    <t>SPATS2L, CCND1, GPNMB, HLA-E, ATP1B1, NOV</t>
  </si>
  <si>
    <t>SYTL5, TIMP1, ASPM, ASNS, PRAF2, NNMT, C16orf52</t>
  </si>
  <si>
    <t>SYTL5, ERRFI1, STMN1, TIMP1, HIPK2, ANP32E, ASPM, JUN, SMC4, PRAF2, DIO2, C3, PTTG1, KLF9, PFDN2, TCOF1, COL5A2, ASNS, NNMT, DKC1, C16orf52, ATF3</t>
  </si>
  <si>
    <t>IFITM3, B2M, TIMP2, POSTN, MAGED1, GPNMB, TPM1, THBS1, LGALS3BP, ITM2B, ZFP36, TNS3, ATF3</t>
  </si>
  <si>
    <t>TIMP2, GPNMB</t>
  </si>
  <si>
    <t>MKI67, LRRFIP1, FOS, CENPF, GPNMB, SMC4, LYAR</t>
  </si>
  <si>
    <t>FOS</t>
  </si>
  <si>
    <t>CXCL1, SELM, FOS, EGR1, MMP2, HTRA1, ATF3</t>
  </si>
  <si>
    <t>CCL2, TIMP2, B2M, TXNIP, LUM, TGFA, EGR1, ZFP36, FSTL1, DIO2, C3, KLF9, SOD2, FOS, ATP1B1, POSTN, COL5A1, CXCL1, SELM, CTGF, NNMT, HTRA1, C1R, WNT5A, MMP2, ATF3</t>
  </si>
  <si>
    <t>SELM, HLA-DRA, NNMT, SCARB2, PRSS23, MYO1B, GPNMB, MGST1, TMEM59, ATP6V0E1, NOV, THBS1, AKR1B1, FOS</t>
  </si>
  <si>
    <t>CD55, ASNS, TRIB3</t>
  </si>
  <si>
    <t>HMGA2, ASNS</t>
  </si>
  <si>
    <t>CD74, HLA-DRA, CD55, ASNS, TRIB3</t>
  </si>
  <si>
    <t>SYTL5, IFITM3, TFPI2</t>
  </si>
  <si>
    <t>SYTL5, IFITM3</t>
  </si>
  <si>
    <t>XRCC2, CYR61, TRIB3</t>
  </si>
  <si>
    <t>C3, XRCC2, CYR61, TRIB3</t>
  </si>
  <si>
    <t>NCAPG, ZFP36</t>
  </si>
  <si>
    <t>NCAPG, JUN, ZFP36, CTSD</t>
  </si>
  <si>
    <t>SYTL5, ASPM, LDLR, TIMP1, TFPI2</t>
  </si>
  <si>
    <t>SYTL5, TIMP1, ASPM, GPNMB, TFPI2, LDLR, ATP6V0E1, NOV</t>
  </si>
  <si>
    <t>HIST1H4C, KIF20B, TFPI2</t>
  </si>
  <si>
    <t>HIST1H4C, MKI67, STMN1, TIMP2, CD55, HLA-C, FOSB, SAT1, TPM1, MIR24-2, NES, HLA-DRA, CCDC102B, TUBA1A, GPNMB, PRAF2, ZBTB38, TNS3, IFITM3, FOS, TSHZ2, CTSA, ATP1B1, COL5A2, C3, LDLR, GRN, CCL2, CD74, SELM, SEMA3C, NEAT1, IFI6, CALR, ID3, TFPI2, ITM2B, ATP6V0E1, ATF3</t>
  </si>
  <si>
    <t>HIST1H4C, MKI67, STMN1, TIMP2, CD55, HLA-C, FOSB, SAT1, TPM1, MIR24-2, NES, HLA-DRA, CCDC102B, TUBA1A, GPNMB, PRAF2, ZBTB38, TNS3, IFITM3, FOS, TSHZ2, CTSA, ATP1B1, COL5A2, C3, LDLR, GRN, CCL2, SLMO2, CD74, SELM, SEMA3C, IFI6, CALR, ID3, TFPI2, ITM2B, ATP6V0E1, ATF3</t>
  </si>
  <si>
    <t>HIST1H4C, MKI67, STMN1, TIMP2, CD55, HLA-C, FOSB, SAT1, AKAP12, TPM1, MIR24-2, NES, HLA-DRA, CCDC102B, TUBA1A, GPNMB, PRAF2, ZBTB38, TNS3, IFITM3, FOS, TSHZ2, CTSA, HMGA2, ATP1B1, COL5A2, C3, LDLR, GRN, CCL2, SLMO2, CD74, SELM, SEMA3C, IFI6, CALR, ID3, TFPI2, ITM2B, ATP6V0E1, AKR1B1, ATF3</t>
  </si>
  <si>
    <t>CTGF</t>
  </si>
  <si>
    <t>CCL2, SOD2, TOP1, COL5A2, CTGF, NREP, DKC1, SH3KBP1</t>
  </si>
  <si>
    <t>STMN1, CD55, MIR24-2, NFKBIZ, MGST1, TXNIP, KIAA0101, KIF20B, PPIB</t>
  </si>
  <si>
    <t>CD55, HLA-C, HMGB2, ID3, HIPK2, DEK, AKAP12, TRIB3, SPATS2L, XRCC2, CCDC102B, ASPM, SMC4, INHBA, PYGB, TOP2A, TCOF1, HMGA2, PMEPA1, SNRPB2, MTAP, DCBLD2, SFRP1, ASNS, TOP1, DKC1, C16orf52, ANP32B, AGPAT9</t>
  </si>
  <si>
    <t>HIST1H4C, MTHFD2, FOS, CENPF, SCG5, HMGB2, WNT5A</t>
  </si>
  <si>
    <t>MLF1IP, SMC3</t>
  </si>
  <si>
    <t>FOS, CCND1, P4HB, FSTL1, COL5A1, SSR4, DIO2, MLF1IP, THBS1, HTRA1, ATF3</t>
  </si>
  <si>
    <t>NFIB, SCG5, ASNS, MYO1B, B2M, TRIB3, AKR1B1, XRCC2, GARS</t>
  </si>
  <si>
    <t>NFIB, SEPW1, THBS1, SCG5, EGR1, ASNS, MYO1B, TRIB3, AKR1B1, XRCC2, GARS</t>
  </si>
  <si>
    <t>HLA-DRA, SPARC, KLF9, CD55</t>
  </si>
  <si>
    <t>CCL2, TIMP2, CD55, SCG5, NFKBIZ, HLA-DRA, EGR1, JUN, TPM1, THBS1, SPARC, KLF9, FOS, P4HB, CTSD, NREP, POLR2L, SEMA3C, ZFP36, NNMT, PRSS23, NOV, MMP2, ATF3</t>
  </si>
  <si>
    <t>SYTL5, MKI67, ERRFI1, HMGB2, SAT1, HIPK2, KIAA0101, XRCC2, ASPM, ZBTB38, PYGB, LYAR, TOP2A, TCOF1, TSHZ2, HMGA2, HMGA1, PTTG1, MTAP, NFIB, SFRP1, ASNS, TFPI2, EIF4EBP1, C16orf52, KIF20B</t>
  </si>
  <si>
    <t>IFITM3, LUM, NNMT, MAGED1, FOSB, EGR1, HTRA1, KLF6, MARCKS, SSR4, CTSA, TNS3, SOD2, AKR1B1, GARS, FOS</t>
  </si>
  <si>
    <t>KIF20B, SLC20A1, AKAP12, NFIB</t>
  </si>
  <si>
    <t>HIST1H4C, SYTL5, MYO1B, NFKBIZ, TUBA1A, ZBTB38, PTTG1, IFITM3, PFDN2, SOD2, HMGA2, LGALS3BP, NREP, GRN, SELM, SEMA3C, SLC20A1, PSIP1, MTHFD2, FN1, COL5A2, MLF1IP, WNT5A, ATF3</t>
  </si>
  <si>
    <t>TGFA, WNT5A, PSIP1, SEPW1, CENPF, HMGB2, PRSS23, FTL, TXNIP, P4HB, PTTG1, USP1, NCAPG, MLF1IP, KIAA0101, XRCC2, KIF20B, ASPM, TOP2A</t>
  </si>
  <si>
    <t>HIST1H4C, HMGB2, HLA-E, TXNIP, KIAA0101, XRCC2, TGFA, KLF6, ASPM, INHBA, USP1, PTTG1, TOP2A, SEPW1, CENPF, P4HB, FTL, SELM, SNRPB2, PSIP1, FN1, MMP2, ITM2B, PRSS23, NCAPG, MLF1IP, WNT5A, KIF20B, ATF3</t>
  </si>
  <si>
    <t>MKI67, PSIP1, USP1, POLR2L, SMC4, KLF6, STMN1, ASPM, MLF1IP, KIAA0101, KIF20B, PTTG1, NOV</t>
  </si>
  <si>
    <t>MKI67, DDX21, SFRP1, PSIP1, TIMP1, USP1, POLR2L, JUN, SMC4, COL5A2, KLF6, STMN1, ASPM, MLF1IP, KIAA0101, KIF20B, PTTG1, NOV</t>
  </si>
  <si>
    <t>MKI67, SPATS2L, CCDC102B, ZFP36L1, ERRFI1, SLMO2, CENPF, PRSS23, SMC4, TFPI2, HMGA1, USP1, TSHZ2, EIF4EBP1, ASPM, MLF1IP, MTAP, TOP2A</t>
  </si>
  <si>
    <t>MAGED1, PSIP1, NOP58</t>
  </si>
  <si>
    <t>PSIP1, NOP58, MAGED1, CTSD, INHBA, C16orf52</t>
  </si>
  <si>
    <t>SYTL5, ERRFI1, SMC2, MKI67, DEK, AKAP12, TRIB3, SPATS2L, XRCC2, ZBTB38, CD55, INHBA, PTTG1, SH3KBP1, TOP2A, TCOF1, TSHZ2, HMGA2, PMEPA1, HMGA1, CXCL1, NFIB, DDX21, SLC20A1, PSIP1, MTHFD2, ACSL3, ASNS, TFPI2, C16orf52, ANP32B, AGPAT9</t>
  </si>
  <si>
    <t>SYTL5, ERRFI1, VMP1, SMC2, MKI67, DEK, AKAP12, TRIB3, SPATS2L, XRCC2, ZBTB38, CD55, INHBA, PTTG1, SH3KBP1, TOP2A, TCOF1, TSHZ2, HMGA2, PMEPA1, HMGA1, CXCL1, NFIB, DDX21, SLC20A1, PSIP1, MTHFD2, ACSL3, ASNS, TFPI2, C16orf52, ANP32B, AGPAT9</t>
  </si>
  <si>
    <t>HIST1H4C, MKI67, STMN1, USP1, HLA-A, MYO1B, HIPK2, ANP32E, ANP32B, SYTL5, TRIB3, XRCC2, S100A16, TGFA, NOP58, INHBA, EGR1, GPNMB, PRAF2, GARS, IRF2BP2, PAICS, TMEM59, SSR4, SLC20A1, PFDN2, SPATS2L, NFIB, CENPF, ZFP36L1, HMGA1, LDLR, SNRPB2, AKR1B1, PA2G4, LRRFIP1, DCBLD2, SFRP1, MTHFD2, CCND1, ACSL3, ASNS, TFPI2, NREP, EIF4EBP1, DKC1, C16orf52, ZBTB38, TOP2A, KIF20B, AGPAT9, FBL</t>
  </si>
  <si>
    <t>IFITM3, SELM, CYR61, FN1, SAT1, TUBA1A, SPARC, CTGF, TPM1, COL5A2, IRF2BP2, ZFP36, MARCKS, NNMT, SCG5, LUM</t>
  </si>
  <si>
    <t>SYTL5, MKI67, CD55, MYO1B, AKAP12, TGFA, INHBA, ASPM, SMC3, SMC2, JUN, SMC4, ZBTB38, PTTG1, SH3KBP1, PFDN2, TCOF1, CENPF, HMGA2, PMEPA1, HMGA1, SFRP1, TGFBI, POLR2L, SLMO2, SLC20A1, PSIP1, LRRFIP1, TFPI2, EIF4EBP1, DKC1, NCAPG, MLF1IP, KIF20B</t>
  </si>
  <si>
    <t>CCL2, EGR1, SOD2, FN1, ITM2B, KLF6, TUBA1A, TNS3, CYR61, GPNMB, HLA-E, FSTL1, LGALS3BP, PAICS, SSR4, CTSA, TMEM59, C16orf52, MLF1IP, AKR1B1, SCG5</t>
  </si>
  <si>
    <t>CCL2, SAT1, SOD2, FN1, ITM2B, KLF6, TUBA1A, TNS3, CYR61, GPNMB, HLA-E, FSTL1, LGALS3BP, PAICS, SSR4, CTSA, TMEM59, C16orf52, MLF1IP, AKR1B1, SCG5</t>
  </si>
  <si>
    <t>CCL2, SCG5, HLA-E, HIPK2, CYR61, PAICS, SMC3, GPNMB, FSTL1, KLF6, TMEM59, TNS3, SOD2, CTSA, LGALS3BP, AKR1B1, FN1, ITM2B, SSR4, C16orf52, MLF1IP, TUBA1A</t>
  </si>
  <si>
    <t>TUBA1A, NFKBIZ, SCG5, NNMT, MLF1IP, MMP2, FOSB</t>
  </si>
  <si>
    <t>SELM, SOD2, MARCKS, FN1, MAGED1, CYR61, PYGB, ASNS, COL5A2, ITM2B, ZFP36, NREP, TRIB3, POLR2L, WNT5A, CTGF, KLF9</t>
  </si>
  <si>
    <t>EGR1, MTHFD2</t>
  </si>
  <si>
    <t>TNS3, TPM1, MTHFD2, KLF9</t>
  </si>
  <si>
    <t>HLA-B, SLC20A1, TFPI2</t>
  </si>
  <si>
    <t>VMP1, SLC20A1, FN1, ID3, HLA-B, SMC3, ZFP36L1, TFPI2, HMGA1, B2M, TMEM59, AKR1B1, TUBA1A, KLF9</t>
  </si>
  <si>
    <t>CD74, ERRFI1, HLA-DRA, SFRP1, DCBLD2, HLA-B, FOS, HMGA2, PMEPA1, THBS1, INHBA, B2M, AKAP12, NCAPG</t>
  </si>
  <si>
    <t>TIMP2</t>
  </si>
  <si>
    <t>MKI67, SAT1, HLA-B, FOSB, NFKBIZ, B2M, CYR61, THBS1, LUM, TGFA, SMC3, NOP56, JUN, GPNMB, FTL, IRF2BP2, SPARC, C3, FTH1, SCG5, ANXA2, SPATS2L, FOS, PMEPA1, COL5A2, COL5A1, PA2G4, CXCL1, MYL6, MTHFD2, FN1, CCND1, CTGF, LYAR, C16orf52, WNT5A</t>
  </si>
  <si>
    <t>CCL2, HLA-DRA, TIMP2, IFI6, SCARB2, MYO1B, HLA-E, LGALS3BP, MGST1, TPM1, PRSS23, MLF1IP, NES</t>
  </si>
  <si>
    <t>NCAPG, SLC20A1, PMEPA1, TRIB3</t>
  </si>
  <si>
    <t>NFIB, B2M, PMEPA1, THBS1, NCAPG, SPARC, TRIB3, C16orf52</t>
  </si>
  <si>
    <t>INHBA, CTSA, HMGA1</t>
  </si>
  <si>
    <t>SLMO2, ASNS, TRIB3</t>
  </si>
  <si>
    <t>STMN1, HMGB2, HLA-A, ATP1B1, COL5A2, ANP32B, FTL, KLF9</t>
  </si>
  <si>
    <t>SEMA3C, FN1, POSTN, HLA-B, P4HB, GPNMB, FSTL1, C3, CTGF, COL5A1, SSR4, NNMT, DIO2, ATP6V0E1, GRN, C1R, SCG5, ATP1B1, LUM</t>
  </si>
  <si>
    <t>SAT1, LRRFIP1</t>
  </si>
  <si>
    <t>CXCL1, NFIB, LRRFIP1, SAT1, ACSL3, NOP56, COL5A2, KLF6, HIPK2, C16orf52</t>
  </si>
  <si>
    <t>TFPI2, TRIB3</t>
  </si>
  <si>
    <t>CXCL1, SELM, FOS, EGR1, ASNS, CCL2, MMP2</t>
  </si>
  <si>
    <t>CCL2, SELM, HLA-DRA, FOS, WNT5A, EGR1, ASNS, FSTL1, POSTN, ZFP36, C1R, NOV, THBS1, MMP2, CTGF</t>
  </si>
  <si>
    <t>MKI67, STMN1, CD55, ADD3, KIAA0101, XRCC2, TGFA, ASPM, TUBA1A, SOD2, TSHZ2, CTSA, ATP1B1, C16orf52, GRN, FTL, SFRP1, FN1, ACSL3, TFPI2, ITM2B, EIF4EBP1, PRSS23, NCAPG</t>
  </si>
  <si>
    <t>MKI67, STMN1, CD55, ADD3, KIAA0101, XRCC2, S100A16, TGFA, NOP58, ASPM, SMC3, SMC4, IRF2BP2, TOP2A, SOD2, TSHZ2, CTSA, PMEPA1, ATP1B1, C16orf52, GRN, FTL, SFRP1, FN1, ACSL3, TFPI2, ITM2B, EIF4EBP1, PRSS23, NCAPG, TUBA1A, FBL</t>
  </si>
  <si>
    <t>NFIB, SLC20A1, LRRFIP1, TOP2A</t>
  </si>
  <si>
    <t>NFIB, SLC20A1, LRRFIP1, HLA-B, HLA-E, THBS1, TOP2A</t>
  </si>
  <si>
    <t>SYTL5, SFRP1, TUBA1A, INHBA, LDLR, SLC20A1, LYAR, C16orf52</t>
  </si>
  <si>
    <t>ANP32E, SYTL5, B2M, SFRP1, TUBA1A, GPNMB, THBS1, COL5A2, INHBA, LDLR, SLC20A1, LYAR, C16orf52, FTH1</t>
  </si>
  <si>
    <t>GRN, SEMA3C, EGR1, SOD2, TIMP2, FOS, DST, SMC2, ASNS, MYO1B, HIPK2, ZFP36, COL5A1, TMEM59, TNS3, MMP2</t>
  </si>
  <si>
    <t>FOS, SCG5, COL5A2, MARCKS, DIO2, COL5A1, XRCC2</t>
  </si>
  <si>
    <t>DCBLD2, PSIP1, MKI67, CENPF, NOP56, HMGA2, LYAR, DKC1, PTTG1, XRCC2, AGPAT9</t>
  </si>
  <si>
    <t>KLF6, HLA-C, TUBA1A, EGR1, TOP1, ATP1B1, NFKBIZ, ITM2B, THBS1</t>
  </si>
  <si>
    <t>DDX21, FN1, KLF6, HLA-C, TUBA1A, EGR1, JUN, GPNMB, ATP1B1, NFKBIZ, ITM2B, THBS1</t>
  </si>
  <si>
    <t>ITM2B, SFRP1, SSR4</t>
  </si>
  <si>
    <t>PFDN2, CCND1, HLA-B, KLF6, B2M, SRP14, FTL, ATF3</t>
  </si>
  <si>
    <t>SYTL5, ERRFI1, SLC20A1, INHBA, LDLR, C16orf52</t>
  </si>
  <si>
    <t>SYTL5, MTHFD2, CD55, IFI6, ASPM, TFPI2, PPIB, HIPK2, PYGB, USP1, C16orf52, NES</t>
  </si>
  <si>
    <t>SYTL5, MTHFD2, CD55, IFI6, ASPM, TFPI2, HIPK2, PYGB, USP1, C16orf52, NES</t>
  </si>
  <si>
    <t>FOSB, LDLR, ASNS, TRIB3</t>
  </si>
  <si>
    <t>TGFA, DCBLD2, PFDN2, TCOF1, LRRFIP1, TIMP1, CCND1, DST, HMGA2, ASNS, SPATS2L, CD63, LDLR, FOSB, AKAP12, SEPW1, TRIB3, EIF4EBP1, SSR4, PA2G4, FBL</t>
  </si>
  <si>
    <t>SYTL5, MKI67, CD55, HMGB2, ANP32E, TRIB3, XRCC2, TGFA, HLA-DRA, NOP58, IRF2BP2, DIO2, USP1, TOP2A, HMGA2, ZFP36L1, POSTN, LDLR, MLF1IP, SLC20A1, PSIP1, MTHFD2, C1R</t>
  </si>
  <si>
    <t>SYTL5, MKI67, STMN1, CD55, HMGB2, ANP32E, TRIB3, XRCC2, TGFA, HLA-DRA, NOP58, IRF2BP2, DIO2, USP1, TOP2A, HMGA2, ZFP36L1, POSTN, LDLR, MLF1IP, SLC20A1, PSIP1, MTHFD2, C1R</t>
  </si>
  <si>
    <t>SYTL5, MKI67, STMN1, CD55, HMGB2, ANP32E, TRIB3, XRCC2, TGFA, HLA-DRA, NOP58, TUBA1A, GPNMB, IRF2BP2, MARCKS, DIO2, USP1, TOP2A, HMGA2, ZFP36L1, LGALS3BP, POSTN, LDLR, SLC20A1, MLF1IP, SFRP1, PSIP1, MTHFD2, TGFBI, C1R</t>
  </si>
  <si>
    <t>COL5A2, DCBLD2, MGST1</t>
  </si>
  <si>
    <t>CD74, HLA-B, THBS1, PYGB, FTH1, NES</t>
  </si>
  <si>
    <t>SMC4</t>
  </si>
  <si>
    <t>PTTG1, CCDC102B</t>
  </si>
  <si>
    <t>PTTG1, HTRA1</t>
  </si>
  <si>
    <t>SYTL5, MKI67, HLA-DRA, ANXA2, LRRFIP1, DCBLD2, HLA-B, FOS, SPARC, GPNMB, THBS1, LDLR, KLF9, NCAPG, B2M, FTH1, NES, CD74, SEMA3C</t>
  </si>
  <si>
    <t>DCBLD2, SEMA3C, TCOF1, SEPW1, HLA-A, SAT1, MARCKS, DST, TUBA1A, HTRA1, COL5A2, SCG5, MGST1, AKR1B1, THBS1, LUM</t>
  </si>
  <si>
    <t>CCL2, DCBLD2, STMN1, HLA-B, MYO1B, HLA-E, ATP1B1, INHBA, NNMT, ANP32B, GRN, SOD2</t>
  </si>
  <si>
    <t>CCL2, SELM, HLA-DRA, SOD2, SEPW1, NNMT, SCARB2, NREP, CTSD, GPNMB, TPM1, THBS1, COL5A2, SPARC, DEK, MAGED1, TNS3, B2M, NOV, FTH1</t>
  </si>
  <si>
    <t>MTHFD2, IFI6, P4HB, EGR1, ZFP36L1, PRAF2, NES, LGALS3BP, LYAR, DKC1, TXNIP, POLR2L, HTRA1, S100A16</t>
  </si>
  <si>
    <t>MKI67, MAGED1, HLA-C, FOSB, TXNIP, KIAA0101, HTRA1, S100A16, TUBA1A, EGR1, JUN, PRAF2, NES, DIO2, C3, PTTG1, SCG5, ANXA2, FOS, P4HB, ZFP36L1, ATP1B1, LGALS3BP, POSTN, POLR2L, SELM, MTHFD2, IFI6, SCARB2, CTGF, NNMT, LYAR, DKC1, C1R, MMP2, ATF3</t>
  </si>
  <si>
    <t>POSTN, FTL, PRSS23</t>
  </si>
  <si>
    <t>POSTN</t>
  </si>
  <si>
    <t>POSTN, ASNS, FTL</t>
  </si>
  <si>
    <t>SYTL5, DCBLD2, SMC2, SRP14, MKI67, CENPF, CD55, PSAP, SMC4, TFPI2, USP1, CTSA, ASPM, NCAPG, TOP2A</t>
  </si>
  <si>
    <t>SYTL5, MKI67, TIMP2, CD55, HLA-C, USP1, FOSB, HLA-E, LUM, ASPM, SMC2, SMC4, THBS1, SRP14, SCG5, KLF9, TOP2A, TSHZ2, CTSA, C16orf52, HLA-B, DCBLD2, PSAP, ID3, TFPI2, PRSS23, NCAPG, WNT5A, ATF3</t>
  </si>
  <si>
    <t>GRN, MAGED1</t>
  </si>
  <si>
    <t>CYR61, CCDC102B, POSTN, MAGED1, TUBA1A, FOS, MYO1B, FSTL1, MYL6, MALAT1, CTGF, GRN, C1R, ATP1B1, SLMO2, TOP2A</t>
  </si>
  <si>
    <t>NFIB, SPATS2L, ACSL3, B2M, TRIB3, MALAT1, SLMO2</t>
  </si>
  <si>
    <t>SEMA3C, SPATS2L, FOS, HLA-B, ACSL3, COL5A2, PAICS, B2M, ANP32B, TMEM59, MALAT1, SLMO2</t>
  </si>
  <si>
    <t>SEMA3C, MGST1, FN1, HMGA2, DST, PSAP, ID3, RAI14, COL5A2, TXNIP, ZFP36, DEK, CTSA, DKC1, C3, TGFBI, TUBA1A</t>
  </si>
  <si>
    <t>HMGA2, HMGA1</t>
  </si>
  <si>
    <t>IRF2BP2, CTSA, HLA-B, HMGA2, HMGA1</t>
  </si>
  <si>
    <t>HLA-C, P4HB, ATP1B1, NOV, PRSS23</t>
  </si>
  <si>
    <t>HLA-C, P4HB, ATP1B1, SPARC, PRSS23, NOV</t>
  </si>
  <si>
    <t>HIST1H4C, VMP1, STMN1, HLA-B, HMGB2, MYO1B, HLA-E, NFKBIZ, HIPK2, MGST1, TXNIP, KIAA0101, MIR24-2, NES, ASPM, SMC2, TPM1, IRF2BP2, PYGB, TMEM59, PTTG1, TSHZ2, CTSD, PMEPA1, NREP, FTL, SFRP1, ID3, PRSS23, C16orf52, TGFBI, KIF20B, PPIB</t>
  </si>
  <si>
    <t>HIST1H4C, ERRFI1, VMP1, STMN1, TIMP2, HLA-B, HMGB2, MYO1B, HLA-E, GPNMB, NFKBIZ, HIPK2, MGST1, TPM1, TXNIP, ADD3, KIAA0101, MIR24-2, NES, HLA-DRA, KLF6, ASPM, SMC2, JUN, MMP2, PRAF2, HTRA1, IRF2BP2, COL5A1, PYGB, TMEM59, PTTG1, FTH1, SH3KBP1, KLF9, IFITM3, SEPW1, FOS, TSHZ2, CTSD, PMEPA1, COL5A2, SLC20A1, POLR2L, FTL, CD74, SELM, SEMA3C, SFRP1, MAGED1, ID3, CTGF, NREP, PRSS23, C16orf52, TGFBI, NOV, KIF20B, PPIB, ATF3, FBL</t>
  </si>
  <si>
    <t>MKI67, SFRP1, SPATS2L, THBS1, COL5A2, PTTG1, SLMO2, GARS, AGPAT9</t>
  </si>
  <si>
    <t>STMN1, TIMP2, HLA-C, HMGB2, B2M, LUM, CCDC102B, EGR1, GPNMB, PRAF2, THBS1, KLF6, SRP14, TNS3, FTH1, P4HB, IFITM3, FOS, CTSA, DST, CTSD, LGALS3BP, NREP, GRN, AKR1B1, SLMO2, COL5A2, SEMA3C, FN1, SCARB2, RAI14, ITM2B, CTGF, GOLGB1, PRSS23, TGFBI, NOV, FBL</t>
  </si>
  <si>
    <t>SQSTM1, SNRPB2, CYR61, HMGB2, SCG5, EGR1, ASNS, PRAF2, ITM2B, LDLR, MARCKS, GOLGB1, WNT5A, GARS, KLF9</t>
  </si>
  <si>
    <t>DCBLD2, SEMA3C, SFRP1, SEPW1, CCND1, HLA-B, HMGA1, COL5A2, B2M, SLC20A1, AKAP12, MALAT1, KLF9</t>
  </si>
  <si>
    <t>COL5A2, SAT1, CYR61, FOS, IFI6, SCG5, CTGF, FSTL1, LGALS3BP, POSTN, ZFP36, NREP, DIO2, PRSS23, C1R, COL5A1, ATP1B1</t>
  </si>
  <si>
    <t>SYTL5, MKI67, STMN1, CD55, HLA-C, USP1, MYO1B, ANP32E, TRIB3, KIAA0101, XRCC2, NES, S100A16, TGFA, INHBA, ASPM, NOP56, PRAF2, ZBTB38, PYGB, MARCKS, HMGB2, PFDN2, CENPF, P4HB, PRSS23, CTSD, HMGA1, LGALS3BP, LDLR, FTL, LRRFIP1, SLC20A1, PSIP1, MTHFD2, FN1, IFI6, ACSL3, ASNS, TFPI2, EIF4EBP1, DKC1, C16orf52, MLF1IP, AGPAT9</t>
  </si>
  <si>
    <t>MKI67, VMP1, STMN1, TIMP1, CD55, HLA-C, USP1, FOSB, HLA-E, SAT1, ANP32E, KIAA0101, XRCC2, NES, KLF6, TUBA1A, FTL, IRF2BP2, PAICS, HLA-B, C3, PTTG1, HLA-A, KLF9, TOP2A, PFDN2, CD63, SEPW1, FOS, CTSA, ZFP36L1, HMGA1, LGALS3BP, TGFBI, GRN, AKR1B1, PA2G4, COL5A2, SEMA3C, CCND1, ACSL3, CALR, ID3, ITM2B, MGST1, SSR4, MLF1IP, KIF20B, ATF3, FBL</t>
  </si>
  <si>
    <t>TIMP2, TIMP1, SCG5, HIPK2, ANP32E, CCDC102B, FSTL1, IRF2BP2, MARCKS, TMEM59, IFITM3, MLF1IP, SOD2, CTSA, P4HB, CTSD, ATP1B1, POSTN, PA2G4, CXCL1, FN1, CCND1, ACSL3, PRSS23, CCL2, STMN1, HLA-C, HLA-B, HLA-A, HLA-E, MGST1, XRCC2, TUBA1A, EGR1, JUN, LUM, PAICS, TNS3, TOP2A, FOS, TSHZ2, GRN, POLR2L, FTL, SCARB2, MAGED1, ITM2B, NNMT, WNT5A, SAT1, FOSB, TXNIP, KIAA0101, MIR24-2, NES, GPNMB, TPM1, C3, PTTG1, PFDN2, CD63, SEPW1, ZFP36L1, HMGA1, COL5A2, NREP, AKR1B1, SEMA3C, IFI6, ID3, ZFP36, KIF20B, FBL, MKI67, VMP1, CD55, USP1, SPATS2L, KLF6, KLF9, CYR61, LGALS3BP, TGFBI, NOV, SELM, CALR, COL5A1, SSR4, C1R, MMP2, ATF3</t>
  </si>
  <si>
    <t>HIST1H4C, SYTL5, STMN1, CD55, USP1, HIPK2, DEK, AKAP12, SPATS2L, KIAA0101, TGFA, NOP58, ASPM, NOP56, SMC4, GARS, ATP6V0E1, PAICS, PYGB, EIF4EBP1, SH3KBP1, TOP2A, PFDN2, TCOF1, SELM, CENPF, PMEPA1, HMGA1, NCAPG, LDLR, SNRPB2, PTTG1, NEAT1, MTAP, PA2G4, ANP32B, NFIB, SFRP1, PSIP1, MTHFD2, ITM2B, ANP32E, LYAR, DKC1, C16orf52, MLF1IP, WNT5A, KIF20B, FBL</t>
  </si>
  <si>
    <t>HIST1H4C, SYTL5, STMN1, CD55, USP1, HIPK2, DEK, AKAP12, SPATS2L, KIAA0101, TGFA, NOP58, ASPM, NOP56, SMC4, GARS, ATP6V0E1, PAICS, PYGB, EIF4EBP1, SH3KBP1, TOP2A, PFDN2, TCOF1, SELM, CENPF, PMEPA1, HMGA1, COL5A2, NCAPG, LDLR, SNRPB2, PTTG1, NEAT1, MTAP, PA2G4, ANP32B, NFIB, SFRP1, PSIP1, MTHFD2, ITM2B, ANP32E, LYAR, DKC1, C16orf52, MLF1IP, WNT5A, KIF20B, FBL</t>
  </si>
  <si>
    <t>FOS, HLA-C, SCARB2, CTSD, NFKBIZ, KLF6, NNMT, GRN, NOV</t>
  </si>
  <si>
    <t>HIST1H4C, PTTG1</t>
  </si>
  <si>
    <t>CCL2, SELM, NNMT, HLA-C, SCG5, POSTN, NREP</t>
  </si>
  <si>
    <t>NCAPG</t>
  </si>
  <si>
    <t>HIST1H4C, SFRP1, CENPF, MALAT1, ANP32E, HMGB2, NCAPG</t>
  </si>
  <si>
    <t>NCAPG, SEMA3C, SFRP1</t>
  </si>
  <si>
    <t>TGFA, TCOF1, GARS, IRF2BP2, XRCC2, NES</t>
  </si>
  <si>
    <t>CD74, ERRFI1, SCG5, MYL6, B2M, ANXA2, CYR61, XRCC2, NES, TGFA, NOP58, EGR1, LUM, IRF2BP2, FTL, MARCKS, DIO2, C3, FTH1, SH3KBP1, PFDN2, TCOF1, CTSA, COL5A2, GARS, SQSTM1, SEMA3C, ACSL3, ASNS, RAI14, ZFP36, WNT5A, THBS1</t>
  </si>
  <si>
    <t>SYTL5, MLF1IP, SEPW1, CCDC102B</t>
  </si>
  <si>
    <t>SYTL5, SEPW1, CCDC102B, FOS, MAGED1, INHBA, MLF1IP, SH3KBP1</t>
  </si>
  <si>
    <t>FOS, EGR1, JUN, MYO1B, NREP, TXNIP</t>
  </si>
  <si>
    <t>SYTL5, ADD3, HLA-E, HIPK2, DEK, AKAP12, CD63, CCDC102B, NOP56, TPM1, KLF6, SRP14, EIF4EBP1, DST, KLF9, IFITM3, ROMO1, SPATS2L, P4HB, HMGA2, ANXA2, TGFBI, C1R, GRN, MTAP, CXCL1, SFRP1, RAI14, LYAR, ATP6V0E1, WNT5A, GOLGB1, AGPAT9</t>
  </si>
  <si>
    <t>SYTL5, NFIB, MTHFD2, SQSTM1, HMGB2, HMGA1, PAICS, EIF4EBP1, AGPAT9, TOP2A</t>
  </si>
  <si>
    <t>SYTL5, MKI67, CD55, HMGB2, GPNMB, DEK, TRIB3, INHBA, SMC4, THBS1, PAICS, SPARC, TOP2A, HMGA2, HMGA1, NFIB, SEMA3C, SLC20A1, MTHFD2, TFPI2, ZFP36, EIF4EBP1, AGPAT9, DKC1, NCAPG, ATF3</t>
  </si>
  <si>
    <t>STMN1, ZBTB38, HMGA2, PAICS, LDLR, TRIB3, KIAA0101, ATF3</t>
  </si>
  <si>
    <t>STMN1, TIMP2, ZBTB38, JUN, SCG5, HMGA2, TPM1, LUM, PAICS, LDLR, TRIB3, C3, KIAA0101, ITM2B, PA2G4, ATF3</t>
  </si>
  <si>
    <t>CCL2, MARCKS, SOD2, SCG5, EGR1, GPNMB, SH3KBP1, COL5A2, POSTN, CTGF, COL5A1, DIO2, PRSS23, TXNIP, CYR61, LUM</t>
  </si>
  <si>
    <t>ANXA2, CCND1, HLA-B, HLA-A, B2M, PMEPA1, PYGB, EIF4EBP1, FTH1</t>
  </si>
  <si>
    <t>MYL6, MTHFD2, SCARB2, TRIB3, PRAF2, LGALS3BP, PRSS23, NCAPG, MMP2, KLF9</t>
  </si>
  <si>
    <t>C16orf52, SYTL5, CD55, TRIB3</t>
  </si>
  <si>
    <t>TGFA, SYTL5, KLF6, HMGA2, HMGA1, MYL6, TXNIP, B2M, MGST1, TRIB3, C16orf52, WNT5A, THBS1</t>
  </si>
  <si>
    <t>LRRFIP1, SCG5, THBS1, POSTN, COL5A1, DIO2, LUM</t>
  </si>
  <si>
    <t>ANXA2, STMN1, POSTN, CALR, NOP56, DKC1, TPM1, THBS1, NFKBIZ, PAICS, SCG5, COL5A1, DIO2, TMEM59, MALAT1, LUM</t>
  </si>
  <si>
    <t>IFITM3, MYL6, PFDN2, CALR, MALAT1, PA2G4, NFKBIZ, ZBTB38, B2M, SRP14, C3, PTTG1, KIAA0101, SLMO2, SH3KBP1, FTL</t>
  </si>
  <si>
    <t>SLC20A1, ZFP36L1, TFPI2, ID3, COL5A2, HIPK2, PYGB, SNRPB2, PMEPA1, TPM1, FTH1, FTL</t>
  </si>
  <si>
    <t>IFITM3, SELM, ROMO1, KLF6, IFI6, JUN, FOS, CTSD, MARCKS, FSTL1, MYL6, HIPK2, NREP, HLA-B, GPNMB, DIO2, PRSS23, C16orf52, COL5A2, CCL2</t>
  </si>
  <si>
    <t>MKI67, VMP1, TIMP1, HLA-C, AKAP12, MALAT1, MIR24-2, NES, ASPM, EGR1, SMC4, PAICS, CTSA, PTTG1, KLF9, TOP2A, CYR61, FOS, CENPF, SLC20A1, MTAP, FTL, SEMA3C, SFRP1, FN1, LYAR, MMP2, ATF3</t>
  </si>
  <si>
    <t>ADD3, IFI6, EGR1, HLA-E, HMGA1, CTGF, NREP, PRSS23, TXNIP, NOV, THBS1</t>
  </si>
  <si>
    <t>SYTL5, ERRFI1, SMC2, STMN1, MKI67, HMGB2, HIPK2, ANP32E, AKAP12, TFPI2, MALAT1, KIAA0101, S100A16, NOP58, ASPM, CD55, THBS1, ZBTB38, TMEM59, ROMO1, TCOF1, SRP14, HMGA2, HMGA1, LDLR, SLC20A1, ATP1B1, SLMO2, NFIB, SFRP1, PSIP1, ACSL3, TOP1, LYAR, MLF1IP, KIF20B, AGPAT9</t>
  </si>
  <si>
    <t>CD63, ANP32B, ANP32E, TCOF1, EGR1</t>
  </si>
  <si>
    <t>CD63, TIMP2, FN1, NNMT, CTSA, TUBA1A, HLA-E, THBS1, SOD2, C3, NREP, TPM1, TMEM59, TNS3, ATP6V0E1, NOV, MIR24-2, HTRA1</t>
  </si>
  <si>
    <t>CD74, SEMA3C, TIMP2, THBS1, MALAT1, LUM</t>
  </si>
  <si>
    <t>CD74, VMP1, CALR, FTL, MYL6, INHBA, SPARC, SRP14, MALAT1, FTH1, PPIB</t>
  </si>
  <si>
    <t>HIST1H4C, ERRFI1, SYTL5, SMC2, STMN1, MKI67, HLA-C, USP1, MMP2, AKAP12, PTTG1, SPATS2L, KIAA0101, XRCC2, NES, ADD3, S100A16, TGFA, PAICS, ASPM, SMC3, CD55, SMC4, INHBA, PYGB, NNMT, LYAR, SH3KBP1, TOP2A, PFDN2, TCOF1, TSHZ2, CENPF, SFRP1, HMGA2, PMEPA1, HMGA1, LDLR, SNRPB2, MLF1IP, SLMO2, GARS, ANP32B, CXCL1, DCBLD2, SLC20A1, MTHFD2, CCND1, MAGED1, ASNS, TFPI2, SOD2, NREP, EIF4EBP1, DKC1, C16orf52, ZBTB38, KIF20B, AGPAT9, FBL</t>
  </si>
  <si>
    <t>NFIB, TRIB3</t>
  </si>
  <si>
    <t>NFIB, SEMA3C, CCND1, EGR1, TPM1, ATP1B1, COL5A2, PYGB, NREP, TRIB3, NOV</t>
  </si>
  <si>
    <t>HIST1H4C, ERRFI1, CD55, AKAP12, NES, TGFA, ZBTB38, SMC3, INHBA, EIF4EBP1, TCOF1, CENPF, PMEPA1, HMGA1, LDLR, NREP, SFRP1, PSIP1, MTHFD2, CCND1, ACSL3, TFPI2, LYAR, SCARB2, ANP32B, AGPAT9</t>
  </si>
  <si>
    <t>HIST1H4C, ERRFI1, CD55, AKAP12, NES, TGFA, ZBTB38, SMC3, INHBA, EIF4EBP1, TCOF1, CENPF, PMEPA1, HMGA1, LDLR, NREP, SFRP1, PSIP1, MTHFD2, CCND1, ACSL3, TFPI2, COL5A1, LYAR, SCARB2, ANP32B, AGPAT9</t>
  </si>
  <si>
    <t>HIST1H4C, MKI67, PSIP1, MTHFD2, CD55, USP1, SMC2, MYO1B, HMGA1, PYGB, AKAP12, SYTL5, TRIB3, NCAPG, PTTG1, XRCC2, STMN1, ACSL3, ADD3</t>
  </si>
  <si>
    <t>CTSA, COL5A1</t>
  </si>
  <si>
    <t>AKAP12, LUM</t>
  </si>
  <si>
    <t>IFI6, SCG5, THBS1, LUM, PRSS23</t>
  </si>
  <si>
    <t>CD74, DCBLD2, SLC20A1, NEAT1, CD55, TSHZ2, CXCL1, ASNS, PMEPA1, MYL6, INHBA, PYGB, AKAP12, MALAT1, IFITM3, TXNIP, FTH1, C3</t>
  </si>
  <si>
    <t>IRF2BP2, PTTG1, PYGB, HLA-E, HMGA1</t>
  </si>
  <si>
    <t>SMC3, HLA-E, HMGA1, IRF2BP2, PYGB, PTTG1, SCG5</t>
  </si>
  <si>
    <t>IRF2BP2</t>
  </si>
  <si>
    <t>DST, MYO1B, RAI14, ASNS, SCG5, HTRA1, MALAT1, WNT5A, LUM</t>
  </si>
  <si>
    <t>HIST1H4C, SEMA3C, SEPW1, FN1, ID3, TUBA1A, FOS, JUN, MYO1B, ZFP36L1, MYL6, TXNIP, DEK, GOLGB1, PRSS23, NCAPG, ATP6V0E1, COL5A1, KIF20B, NES, AGPAT9</t>
  </si>
  <si>
    <t>SAT1, LRRFIP1, CD55, ASPM, SRP14, LDLR, TRIB3, MLF1IP, XRCC2</t>
  </si>
  <si>
    <t>SAT1, CD55, IFI6, ASPM, LDLR, TRIB3, MLF1IP, XRCC2</t>
  </si>
  <si>
    <t>ASPM, LDLR, CD55, XRCC2, MLF1IP</t>
  </si>
  <si>
    <t>IFI6, CYR61, FOSB, NNMT, MMP2</t>
  </si>
  <si>
    <t>CD55, MYL6, S100A16, CCDC102B, PTTG1, IFITM3, ROMO1, SPATS2L, SEPW1, CTSD, ZFP36L1, HMGA1, LGALS3BP, POSTN, GRN, POLR2L, COL5A2, FN1, SCARB2, RAI14, TGFBI, PPIB, FBL</t>
  </si>
  <si>
    <t>SAT1, TIMP2, CD55, HLA-B, HLA-A, MYL6, ANP32B, TXNIP, S100A16, HLA-DRA, CCDC102B, TUBA1A, THBS1, IRF2BP2, PTTG1, KLF9, IFITM3, ROMO1, SPATS2L, SEPW1, CTSA, CTSD, ZFP36L1, HMGA1, LGALS3BP, POSTN, NREP, TGFBI, GRN, POLR2L, ATP1B1, COL5A2, SEMA3C, FN1, IFI6, SCARB2, RAI14, ITM2B, NNMT, PRSS23, C1R, NOV, PPIB, FBL</t>
  </si>
  <si>
    <t>KLF6, GPNMB, ASNS, ATF3, TRIB3</t>
  </si>
  <si>
    <t>CXCL1, CCL2, CYR61, TIMP2, KLF6, MAGED1, PRSS23, JUN, ASNS, FSTL1, C3, ZFP36, ATF3, TRIB3, GRN, ATP6V0E1, GPNMB, MMP2, CTGF, KLF9, FBL</t>
  </si>
  <si>
    <t>CD74, SAT1, EGR1, CD55, HLA-A, NFKBIZ, B2M, AKAP12, MALAT1, KIAA0101, HLA-DRA, NOP56, JUN, GPNMB, THBS1, INHBA, PYGB, FTH1, KLF9, IFITM3, ANXA2, SOD2, FOS, PMEPA1, SNRPB2, CCL2, SEMA3C, SFRP1, SPARC, ASNS, ANP32B, KIF20B</t>
  </si>
  <si>
    <t>HIST1H4C, HLA-B, ASNS, LDLR, ANP32E, KIAA0101, XRCC2, MTAP</t>
  </si>
  <si>
    <t>HIST1H4C, FOS, CENPF, DST, ASNS, THBS1, COL5A2, LDLR, ANP32E, HLA-B, KIAA0101, XRCC2, MTAP</t>
  </si>
  <si>
    <t>CCL2, SELM, MGST1, TIMP2, FN1, SCG5, CYR61, TPM1, SOD2, POSTN, DEK, C3, C1R, LUM, ATF3</t>
  </si>
  <si>
    <t>PFDN2, SPATS2L, CD55, EGR1, TFPI2, TRIB3</t>
  </si>
  <si>
    <t>CCL2, SELM, PFDN2, SPATS2L, CD55, ASPM, EGR1, JUN, TFPI2, COL5A2, IRF2BP2, ITM2B, TRIB3, C1R, NFKBIZ, MMP2, GARS, KLF9</t>
  </si>
  <si>
    <t>HIST1H4C, ERRFI1, EGR1, ADD3, HMGB2, SCG5, HLA-E, NFKBIZ, HIPK2, DEK, SYTL5, CD63, COL5A1, XRCC2, MIR24-2, NES, S100A16, KLF6, ASPM, SMC2, JUN, SMC4, FSTL1, IRF2BP2, PAICS, USP1, TNS3, FOS, PFDN2, SPATS2L, NFIB, TSHZ2, CTSD, DST, TMEM59, HMGA2, ATP1B1, COL5A2, C3, NREP, MTAP, DCBLD2, SFRP1, FN1, CCND1, ACSL3, ASNS, TFPI2, SELM, ITM2B, ANP32E, EIF4EBP1, SLMO2, NCAPG, C1R, MMP2, AGPAT9</t>
  </si>
  <si>
    <t>SYTL5, ERRFI1, ADD3, CD55, HLA-C, USP1, FOSB, HIPK2, SOD2, XRCC2, NES, TGFA, CCDC102B, INHBA, SMC3, EGR1, PRAF2, THBS1, IRF2BP2, PAICS, TMEM59, LYAR, SH3KBP1, KLF9, IFITM3, ROMO1, SPATS2L, SEPW1, FOS, CTSA, DST, SRP14, ZFP36L1, HMGA1, NCAPG, LDLR, POLR2L, MTAP, CD74, LRRFIP1, MTHFD2, CCND1, SCARB2, ASNS, EIF4EBP1, ATF3, C16orf52, MLF1IP, SSR4, AGPAT9, FBL</t>
  </si>
  <si>
    <t>NCAPG, HLA-C, FN1</t>
  </si>
  <si>
    <t>IFITM3, CCL2, FN1, HLA-C, TNS3, NNMT, NCAPG</t>
  </si>
  <si>
    <t>AKR1B1, EGR1, RAI14, AGPAT9, FOS</t>
  </si>
  <si>
    <t>SYTL5, SFRP1, SEPW1, CD55, HMGB2, ASNS, TFPI2, HMGA1, LGALS3BP, HIPK2, LDLR, CENPF, MLF1IP, NES, AGPAT9</t>
  </si>
  <si>
    <t>SYTL5, SFRP1, SEPW1, CD55, HMGB2, ASNS, TFPI2, HMGA1, LGALS3BP, HIPK2, LDLR, ANXA2, CENPF, MLF1IP, NES, AGPAT9</t>
  </si>
  <si>
    <t>NCAPG, PMEPA1</t>
  </si>
  <si>
    <t>NCAPG, WNT5A, PRAF2, SEPW1, PMEPA1</t>
  </si>
  <si>
    <t>INHBA, SEMA3C, NOP56, ANP32B, FOS</t>
  </si>
  <si>
    <t>CCL2, CYR61, NNMT, ASPM, FOSB, THBS1, COL5A2, POSTN, COL5A1, DIO2, XRCC2</t>
  </si>
  <si>
    <t>IFITM3, CXCL1, SEPW1, CD55, HMGB2, SMC2, MYO1B, FSTL1, POSTN, NNMT, SSR4, ASPM, C3, CCL2, XRCC2, LUM</t>
  </si>
  <si>
    <t>IFITM3, CXCL1, SEPW1, POSTN, CD55, HMGB2, SMC2, MYO1B, FSTL1, MALAT1, NNMT, SSR4, ASPM, C3, CCL2, XRCC2, LUM</t>
  </si>
  <si>
    <t>IFITM3, CXCL1, SEMA3C, SEPW1, CD55, HMGB2, SMC2, MYO1B, FSTL1, POSTN, NNMT, SSR4, ASPM, C3, CCL2, XRCC2, AKR1B1, LUM, ATF3</t>
  </si>
  <si>
    <t>MKI67, USP1, NFKBIZ, DEK, TRIB3, MIR24-2, HTRA1, S100A16, HLA-DRA, EGR1, GPNMB, MARCKS, SRP14, C3, ANXA2, SOD2, MAGED1, ASNS, RAI14, NCAPG, WNT5A, KIF20B</t>
  </si>
  <si>
    <t>TGFA, SYTL5, MTHFD2, CD55, FTL, ASNS, TFPI2, HMGA1, COL5A2, PAICS, PYGB, DEK, AKAP12, TRIB3, C16orf52, GARS, AGPAT9, NOP58</t>
  </si>
  <si>
    <t>SEMA3C, SFRP1, HLA-C, CTSA, TPM1, ANP32B, PA2G4, FBL</t>
  </si>
  <si>
    <t>ROMO1</t>
  </si>
  <si>
    <t>COL5A2, SLC20A1, ROMO1, FOS, CTSA, GPNMB, NFKBIZ, NREP, ATP6V0E1</t>
  </si>
  <si>
    <t>SFRP1, PSIP1, HLA-B, HLA-A, HMGA2, HMGA1, B2M, SLC20A1, TGFBI, THBS1</t>
  </si>
  <si>
    <t>IFITM3, SEMA3C, IFI6, JUN, TUBA1A, EGR1, CTSD, MYO1B, GPNMB, CTSA, NOV, MMP2</t>
  </si>
  <si>
    <t>COL5A2, CTSA</t>
  </si>
  <si>
    <t>CCL2, SELM, CYR61, FN1, CCND1, CTSA, JUN, MYO1B, FSTL1, COL5A2, IFI6, ZFP36, MARCKS, NOV, THBS1, SLMO2, LUM</t>
  </si>
  <si>
    <t>SFRP1</t>
  </si>
  <si>
    <t>ERRFI1, SCG5, INHBA, NOP58, KLF6, ASPM, SMC4, ZBTB38, TNS3, SH3KBP1, KLF9, PFDN2, SOD2, TSHZ2, P4HB, CYR61, ZFP36L1, PMEPA1, HMGA1, POSTN, GRN, PSIP1, KIF20B, LYAR, C1R, MMP2</t>
  </si>
  <si>
    <t>SYTL5, ERRFI1, STMN1, SCG5, MYO1B, HIPK2, ANP32E, ADD3, NOP58, CCDC102B, ZBTB38, ASPM, SMC4, IRF2BP2, INHBA, TNS3, PTTG1, SH3KBP1, KLF9, TOP2A, PFDN2, TCOF1, SOD2, TSHZ2, P4HB, HMGA2, ZFP36L1, PMEPA1, HMGA1, POSTN, GRN, ATP1B1, MTAP, DCBLD2, SNRPB2, PSIP1, LRRFIP1, MMP2, KLF6, CYR61, LYAR, C16orf52, C1R, KIF20B</t>
  </si>
  <si>
    <t>TIMP2, KLF6, HLA-C, MIR24-2, FOSB, FOS, CTSD, ASNS, ZFP36L1, LGALS3BP, MALAT1, TRIB3, TNS3, ATP1B1, MMP2, ATF3</t>
  </si>
  <si>
    <t>SYTL5, SFRP1, TIMP1, CD55, CCND1, CENPF, TRIB3, HMGA2, TFPI2, HMGA1, LDLR, ASPM, MLF1IP, XRCC2</t>
  </si>
  <si>
    <t>GRN, IFITM3, NOV, MTAP</t>
  </si>
  <si>
    <t>ERRFI1, STMN1, HMGB2, MYL6, MGST1, ADD3, KIAA0101, XRCC2, MIR24-2, HTRA1, KLF6, ASPM, NOP56, SMC4, THBS1, PAICS, TMEM59, PTTG1, SPATS2L, FOS, CENPF, GRN, FTL, SEMA3C, MTHFD2, CALR, RAI14, USP1, PRSS23, NCAPG, MLF1IP</t>
  </si>
  <si>
    <t>CCL2, ERRFI1, STMN1, HMGB2, SCG5, GPNMB, MYL6, MGST1, ADD3, KIAA0101, XRCC2, MIR24-2, HTRA1, HLA-DRA, KLF6, ASPM, NOP56, SMC4, THBS1, PAICS, TMEM59, TNS3, PTTG1, SPATS2L, FOS, CENPF, ATP1B1, LGALS3BP, NREP, GRN, AKR1B1, FTL, SEMA3C, MTHFD2, SCARB2, CALR, RAI14, USP1, ITM2B, COL5A1, PRSS23, NCAPG, MLF1IP, NOV, MMP2</t>
  </si>
  <si>
    <t>NFIB, SFRP1, PSIP1, MTHFD2, SNRPB2, ASPM, SMC3, CD55, HMGA2, TFPI2, PAICS, PYGB, SLC20A1, STMN1, SMC2, NREP, PTTG1, NES</t>
  </si>
  <si>
    <t>SMC2, STMN1, CD55, B2M, NES, ASPM, SMC3, EGR1, PYGB, PAICS, SPARC, PTTG1, SLC20A1, FOS, HMGA2, SNRPB2, NFIB, SFRP1, PSIP1, MTHFD2, ID3, TFPI2, NREP</t>
  </si>
  <si>
    <t>IFITM3, CCL2, PSIP1, EGR1, JUN, ASNS, GPNMB, COL5A2, MALAT1, PYGB, TRIB3, C16orf52, WNT5A, FTL</t>
  </si>
  <si>
    <t>ROMO1, NES, CD55</t>
  </si>
  <si>
    <t>ERRFI1, ROMO1, SOD2, CD55, HLA-B, MYO1B, PPIB, NES</t>
  </si>
  <si>
    <t>HIST1H4C, STMN1, KIF20B, DST, ZFP36L1, LGALS3BP, TXNIP, PTTG1, SLMO2, ATF3</t>
  </si>
  <si>
    <t>HIST1H4C, STMN1, TIMP2, HLA-A, MYO1B, HLA-E, TXNIP, THBS1, TNS3, PTTG1, COL5A2, FOS, DST, ZFP36L1, LGALS3BP, POSTN, NREP, AKR1B1, SLMO2, SELM, IFI6, ITM2B, NOV, KIF20B, ATF3</t>
  </si>
  <si>
    <t>SYTL5, SAT1, SFRP1, PSIP1, NOP58, CD55, ACSL3, FOSB, TOP1, HMGA1, NFKBIZ, PAICS, AKAP12, PRSS23, C16orf52, PTTG1, FSTL1, S100A16</t>
  </si>
  <si>
    <t>HIST1H4C, SYTL5, AKAP12, TFPI2, KIAA0101, NES, PAICS, NOP56, SMC4, PRAF2, ZBTB38, TCOF1, HMGA2, HMGA1, MTAP, PA2G4, NFIB, SLC20A1, CCND1, TOP1, EIF4EBP1, TGFBI, KIF20B, AGPAT9, FBL</t>
  </si>
  <si>
    <t>C3, PAICS, HLA-DRA, TRIB3</t>
  </si>
  <si>
    <t>CCL2, HLA-DRA, SCARB2, JUN, HLA-E, FSTL1, COL5A2, PAICS, TRIB3, TNS3, NOV, KLF9, C3</t>
  </si>
  <si>
    <t>PSIP1, CCDC102B, ASNS, SSR4, PRSS23, TNS3</t>
  </si>
  <si>
    <t>LUM, TIMP2, TUBA1A, FSTL1, ZFP36, NREP, TMEM59, TNS3, SOD2, COL5A1, HTRA1, TOP2A</t>
  </si>
  <si>
    <t>LUM, TIMP2, TUBA1A, TFPI2, FSTL1, ZFP36, NREP, TMEM59, TNS3, SOD2, COL5A1, HTRA1, TOP2A</t>
  </si>
  <si>
    <t>CXCL1, SOD2, TIMP2, FN1, FOS, WNT5A, TUBA1A, GPNMB, FSTL1, COL5A2, ZFP36, NREP, HTRA1, TMEM59, TNS3, COL5A1, AKR1B1, LUM</t>
  </si>
  <si>
    <t>EGR1</t>
  </si>
  <si>
    <t>TIMP2, FOS, EGR1, ZFP36, COL5A1, GRN, NOV</t>
  </si>
  <si>
    <t>IRF2BP2, NFIB, EGR1, JUN, TRIB3</t>
  </si>
  <si>
    <t>SMC2</t>
  </si>
  <si>
    <t>C16orf52, PYGB, FTH1, FTL, PMEPA1</t>
  </si>
  <si>
    <t>SYTL5, ERRFI1, TPM1, STMN1, MKI67, USP1, FOSB, MYL6, KLF6, DEK, RAI14, SCG5, TRIB3, SPATS2L, KIAA0101, NES, NOP58, ZBTB38, SMC3, CD55, JUN, PRAF2, IRF2BP2, PAICS, PYGB, HMGB2, LYAR, SH3KBP1, KLF9, TOP2A, IFITM3, PFDN2, TCOF1, SEPW1, TSHZ2, CENPF, HMGA2, ZFP36L1, PMEPA1, HMGA1, CTSD, LDLR, SFRP1, PTTG1, POLR2L, COL5A1, SLMO2, LRRFIP1, NFIB, SLC20A1, MTHFD2, MAGED1, ASNS, TFPI2, COL5A2, SOD2, ANP32E, EIF4EBP1, C16orf52, MLF1IP, KIF20B, AGPAT9, FBL</t>
  </si>
  <si>
    <t>SYTL5, ERRFI1, TPM1, STMN1, MKI67, USP1, FOSB, MYL6, KLF6, B2M, DEK, RAI14, SCG5, TRIB3, SPATS2L, KIAA0101, NES, NOP58, ZBTB38, SMC3, CD55, JUN, PRAF2, IRF2BP2, PAICS, PYGB, HMGB2, LYAR, SH3KBP1, KLF9, TOP2A, IFITM3, PFDN2, TCOF1, SEPW1, TSHZ2, CENPF, HMGA2, ZFP36L1, PMEPA1, HMGA1, CTSD, LDLR, SFRP1, PTTG1, POLR2L, COL5A1, SLMO2, LRRFIP1, NFIB, SLC20A1, MTHFD2, MAGED1, ASNS, TFPI2, COL5A2, SOD2, ANP32E, EIF4EBP1, C16orf52, MLF1IP, KIF20B, AGPAT9, FBL</t>
  </si>
  <si>
    <t>MKI67, STMN1, ASPM, HLA-A, HMGA2, SMC4, TOP1, PA2G4, DKC1, PTTG1, XRCC2, KIF20B, SH3KBP1, TOP2A</t>
  </si>
  <si>
    <t>MKI67, STMN1, TIMP2, HLA-A, HLA-C, ASPM, P4HB, FSTL1, HMGA2, SMC4, TOP1, PA2G4, NNMT, GPNMB, DKC1, PTTG1, XRCC2, KIF20B, SH3KBP1, KLF9, TOP2A</t>
  </si>
  <si>
    <t>HLA-DRA, IFI6, MAGED1, FOSB, THBS1, COL5A2, TMEM59, NOV</t>
  </si>
  <si>
    <t>INHBA, LYAR, ACSL3</t>
  </si>
  <si>
    <t>CD74, ERRFI1, HLA-DRA, FN1, CTSA, CALR, TPM1, THBS1, INHBA, FTH1, KLF9</t>
  </si>
  <si>
    <t>CCL2, DDX21, THBS1, COL5A2, B2M, ANP32B, PRSS23</t>
  </si>
  <si>
    <t>ADD3, TIMP2, HLA-C, HLA-E, NFKBIZ, MGST1, HLA-DRA, EGR1, JUN, GPNMB, TPM1, THBS1, IRF2BP2, SPARC, TNS3, KLF9, IFITM3, ROMO1, SOD2, SEPW1, CTSA, CTSD, LGALS3BP, NREP, COL5A2, IFI6, ACSL3, ID3, ITM2B, SSR4, SCARB2, ATP6V0E1, NOV, MMP2</t>
  </si>
  <si>
    <t>COL5A2, SELM, VMP1, SLC20A1, MYL6, HLA-C, HLA-B, HMGA2, SEMA3C, ATP1B1, NFKBIZ, COL5A1, TGFBI, HMGA1</t>
  </si>
  <si>
    <t>NES, AGPAT9, CD55</t>
  </si>
  <si>
    <t>DCBLD2, MTHFD2, CD55, CTSA, PMEPA1, INHBA, B2M, AKAP12, AGPAT9</t>
  </si>
  <si>
    <t>AKR1B1, NREP</t>
  </si>
  <si>
    <t>SELM, TIMP2, ID3, GPNMB, MARCKS, AKR1B1, MIR24-2, KLF9</t>
  </si>
  <si>
    <t>HMGA1</t>
  </si>
  <si>
    <t>TNS3, COL5A1, ZFP36L1, PRAF2, TRIB3</t>
  </si>
  <si>
    <t>CD74, MKI67, NFIB, JUN, ASNS, HMGA1, KLF6, NCAPG, XRCC2, AGPAT9, TOP2A</t>
  </si>
  <si>
    <t>CD74, MKI67, NFIB, JUN, ASNS, HMGA1, KLF6, ZBTB38, NNMT, NCAPG, AKR1B1, XRCC2, FTL, AGPAT9, TOP2A</t>
  </si>
  <si>
    <t>SYTL5, ANP32E</t>
  </si>
  <si>
    <t>GOLGB1, NFIB, SFRP1, NOP58, CENPF, B2M, PYGB, EIF4EBP1, ASPM, NCAPG, LYAR, KIF20B, NES</t>
  </si>
  <si>
    <t>SFRP1, PSIP1, NOP58, CENPF, B2M, NES, ZBTB38, PYGB, EIF4EBP1, PTTG1, ASPM, NCAPG, LYAR, THBS1, KIF20B, SH3KBP1, DIO2, LRRFIP1</t>
  </si>
  <si>
    <t>CYR61, FOS, CTSA, HMGA1, NNMT, MALAT1</t>
  </si>
  <si>
    <t>SYTL5, DCBLD2, SFRP1, TCOF1, SMC2, CD55, MLF1IP, CENPF, SMC3, NOP56, HMGA2, NFIB, NCAPG, PYGB, DEK, AKAP12, HMGB2, C16orf52, LYAR, PFDN2</t>
  </si>
  <si>
    <t>SQSTM1, PSIP1, CENPF, ID3, TOP1, LDLR, S100A16</t>
  </si>
  <si>
    <t>CXCL1, NFIB, SEPW1, MAGED1, ZFP36, PRAF2, COL5A2, POSTN, PYGB, EIF4EBP1, NCAPG, C1R, LUM, TOP2A</t>
  </si>
  <si>
    <t>CXCL1, NFIB, LRRFIP1, MAGED1, ZFP36, PRAF2, COL5A2, POSTN, PYGB, EIF4EBP1, SEPW1, NCAPG, C1R, LUM, TOP2A</t>
  </si>
  <si>
    <t>TGFA, NFIB, CXCL1, LRRFIP1, MAGED1, P4HB, ASNS, PRAF2, LUM, COL5A2, POSTN, PYGB, EIF4EBP1, SEPW1, NCAPG, C1R, ZFP36, TOP2A</t>
  </si>
  <si>
    <t>SEMA3C, TIMP2, CD55, HLA-B, P4HB, PRSS23, KLF9</t>
  </si>
  <si>
    <t>TFPI2, TMEM59</t>
  </si>
  <si>
    <t>TUBA1A, TMEM59, MYO1B, TFPI2, FTL, COL5A2, PRSS23, NOV, THBS1, SCG5</t>
  </si>
  <si>
    <t>TGFA, MKI67, FN1, SEPW1, SRP14, TUBA1A, TSHZ2, CENPF, DST, SMC2, HMGA2, ZFP36L1, LGALS3BP, B2M, SCARB2, KIAA0101, HLA-A, PPIB</t>
  </si>
  <si>
    <t>MKI67, TIMP2, FOSB, NFKBIZ, B2M, TXNIP, KIAA0101, TGFA, SMC3, SMC2, TPM1, THBS1, DIO2, TMEM59, TNS3, PTTG1, HLA-A, IFITM3, SOD2, SEPW1, TSHZ2, CENPF, DST, SRP14, HMGA2, ZFP36L1, ATP1B1, CTSD, C3, COL5A1, AKR1B1, CXCL1, SELM, FN1, POSTN, TUBA1A, SCARB2, COL5A2, ZFP36, LGALS3BP, CTSA, WNT5A, PPIB</t>
  </si>
  <si>
    <t>HIST1H4C, TFPI2, PYGB, PMEPA1, KIAA0101, SLMO2, FBL</t>
  </si>
  <si>
    <t>HIST1H4C, TPM1, TCOF1, EGR1, CTGF, TFPI2, POSTN, PYGB, MGST1, PMEPA1, PRSS23, SPATS2L, KIAA0101, SLMO2, HLA-E, FBL</t>
  </si>
  <si>
    <t>HIST1H4C, TGFA, NFIB, NES, CD55, ASPM, SMC4, HMGA1, HIPK2, PYGB, ANP32E, AKAP12, DKC1, MLF1IP, KIAA0101, THBS1, SLMO2, PTTG1, S100A16</t>
  </si>
  <si>
    <t>SELM, SLC20A1, SEPW1, NNMT, TSHZ2, MAGED1, TXNIP, ATP1B1, COL5A2, IFI6, NREP, TNS3, NOV</t>
  </si>
  <si>
    <t>HIST1H4C, DCBLD2, PFDN2, CCND1, CXCL1, PSAP, MYO1B, TPM1, THBS1, SPARC, AKAP12, HLA-B, FTH1</t>
  </si>
  <si>
    <t>TXNIP, GARS, TIMP2</t>
  </si>
  <si>
    <t>CCL2, SELM, SOD2, IFI6, SCARB2, SCG5, PRAF2, HTRA1, COL5A2, TXNIP, ZFP36, DEK, TPM1, DIO2, C3, C1R, NOV, GARS</t>
  </si>
  <si>
    <t>FSTL1</t>
  </si>
  <si>
    <t>VMP1, SFRP1, ZBTB38, HMGA2, PMEPA1, HMGA1, INHBA, B2M, ANXA2, THBS1, SLMO2</t>
  </si>
  <si>
    <t>CXCL1, NFIB, STMN1, EGR1, ANP32E, TRIB3, CCL2</t>
  </si>
  <si>
    <t>CXCL1, NFIB, STMN1, POSTN, SELM, HLA-C, FOS, EGR1, GPNMB, ATP1B1, IRF2BP2, KLF6, ZFP36, ANP32E, NNMT, DIO2, TRIB3, TXNIP, NFKBIZ, MMP2, CCL2</t>
  </si>
  <si>
    <t>NFKBIZ, AKR1B1</t>
  </si>
  <si>
    <t>THBS1</t>
  </si>
  <si>
    <t>NOP58</t>
  </si>
  <si>
    <t>IRF2BP2, PRAF2</t>
  </si>
  <si>
    <t>IRF2BP2, INHBA, PRAF2</t>
  </si>
  <si>
    <t>NNMT, HLA-C, NREP, FOS, GPNMB, COL5A1, NOV, TUBA1A</t>
  </si>
  <si>
    <t>IFITM3, DDX21, VMP1, COL5A1, KIAA0101, SLMO2, PA2G4</t>
  </si>
  <si>
    <t>CXCL1, SELM, SNRPB2, CYR61, FN1, CENPF, SMC2, LGALS3BP, PAICS, SSR4, CCL2, ASPM, C3, PTTG1, NOV, SLMO2</t>
  </si>
  <si>
    <t>MAGED1, EGR1, CTSA, TRIB3</t>
  </si>
  <si>
    <t>CXCL1, LGALS3BP, WNT5A, CALR, GPNMB, HLA-E, IRF2BP2, GRN, CTGF, NNMT, LYAR, SCG5, TNS3, CCL2, MIR24-2, LUM, C3</t>
  </si>
  <si>
    <t>FOSB, CD55</t>
  </si>
  <si>
    <t>ERRFI1, THBS1, CD55</t>
  </si>
  <si>
    <t>SAT1, SLC20A1, MGST1, SEPW1, TXNIP, IFI6, SCARB2, SCG5, CTSD, TOP1, KLF6, IRF2BP2, HLA-C, COL5A1, TPM1, CTSA, PRSS23, GRN, THBS1, ATF3, C3</t>
  </si>
  <si>
    <t>CXCL1, NFIB, SFRP1, ACSL3, C3, MLF1IP, WNT5A, XRCC2</t>
  </si>
  <si>
    <t>IFITM3, NFIB, SFRP1, CXCL1, ACSL3, NREP, SRP14, C3, MLF1IP, WNT5A, XRCC2, FTL</t>
  </si>
  <si>
    <t>DCBLD2</t>
  </si>
  <si>
    <t>TGFA</t>
  </si>
  <si>
    <t>CCL2, SOD2, FOS, TUBA1A, GPNMB, HLA-E, NNMT, C1R, NOV</t>
  </si>
  <si>
    <t>FN1, HMGA2, SMC3, CTSD, GPNMB, FSTL1, SCARB2, NOV, HTRA1</t>
  </si>
  <si>
    <t>CYR61, TIMP2, MAGED1, SCG5, FSTL1, POSTN, DIO2, WNT5A, MMP2, LUM</t>
  </si>
  <si>
    <t>CYR61, TIMP2, MAGED1, FSTL1, POSTN, DIO2, MMP2, LUM</t>
  </si>
  <si>
    <t>ERRFI1, NOP56, CD55, HIPK2, B2M, DEK, TRIB3, TGFA, SMC2, ZBTB38, PTTG1, TOP2A, PFDN2, CD63, HMGA2, HMGA1, LDLR, SLC20A1, GRN, SLMO2, DCBLD2, SFRP1, MTHFD2, CCND1, TFPI2</t>
  </si>
  <si>
    <t>HLA-DRA, ZBTB38, CCND1, GPNMB, HMGA1, IRF2BP2, INHBA, THBS1, SEMA3C</t>
  </si>
  <si>
    <t>EGR1, JUN, TRIB3</t>
  </si>
  <si>
    <t>TIMP1, HLA-B, B2M, TRIB3, EGR1, JUN, GPNMB, TPM1, INHBA, C3, PTTG1, KLF9, ANXA2, TCOF1, COL5A2, SLMO2, LGALS3BP, TFPI2, CTGF, NNMT, ATP6V0E1, ATF3</t>
  </si>
  <si>
    <t>CYR61, TIMP2, POLR2L, MYO1B, PMEPA1, GPNMB, COL5A1, NREP, SSR4, PRAF2, TMEM59, AKAP12, NOV, GARS, ATF3</t>
  </si>
  <si>
    <t>HIST1H4C, ERRFI1, HMGB2, FOSB, SYTL5, TRIB3, KIAA0101, XRCC2, MIR24-2, NES, ASPM, SMC2, PYGB, HLA-B, LYAR, SPATS2L, ZFP36L1, LDLR, SNRPB2, PTTG1, NFIB, SFRP1, LRRFIP1, ACSL3, ASNS, TFPI2, EIF4EBP1, NCAPG, MLF1IP, KIF20B, GOLGB1, AGPAT9</t>
  </si>
  <si>
    <t>HIST1H4C, ERRFI1, HMGB2, FOSB, SYTL5, TRIB3, KIAA0101, XRCC2, MIR24-2, NES, ASPM, SMC2, PYGB, HLA-B, LYAR, SPATS2L, ZFP36L1, LDLR, PTTG1, NFIB, SFRP1, LRRFIP1, ACSL3, ASNS, TFPI2, EIF4EBP1, NCAPG, MLF1IP, KIF20B, AGPAT9</t>
  </si>
  <si>
    <t>CD74, MKI67, STMN1, TIMP2, USP1, DEK, RAI14, KIAA0101, XRCC2, ASPM, SMC4, HMGB2, PTTG1, TOP2A, ROMO1, CENPF, HMGA1, LDLR, SNRPB2, CALR, TFPI2, LYAR, DKC1, NCAPG, AGPAT9</t>
  </si>
  <si>
    <t>MKI67, NOV, COL5A1</t>
  </si>
  <si>
    <t>MKI67, TPM1, HMGA1, COL5A2, COL5A1, NREP, DIO2, NOV</t>
  </si>
  <si>
    <t>NCAPG, ASPM, STMN1, TFPI2</t>
  </si>
  <si>
    <t>COL5A2, DCBLD2, SEMA3C, FOS, ASPM, CALR, ID3, PRAF2, NFKBIZ, CTGF, TFPI2, NCAPG, FOSB, ATF3</t>
  </si>
  <si>
    <t>CCL2, HLA-DRA, SMC3, GPNMB, PMEPA1, THBS1, KLF9</t>
  </si>
  <si>
    <t>ATP6V0E1, FTL, SLC20A1, NNMT, DKC1</t>
  </si>
  <si>
    <t>COL5A2, NFIB, SLC20A1, HIPK2, HLA-B, HLA-A, ATP1B1, MYL6, PAICS, B2M, FTH1, AGPAT9</t>
  </si>
  <si>
    <t>SYTL5, MLF1IP, CD55</t>
  </si>
  <si>
    <t>SYTL5, CD55, TSHZ2, EGR1, HLA-E, MLF1IP</t>
  </si>
  <si>
    <t>SEMA3C, ROMO1, GARS, TRIB3</t>
  </si>
  <si>
    <t>HLA-C, HLA-B, FOSB, MYO1B, HLA-E, TRIB3, LUM, JUN, FSTL1, MARCKS, DIO2, C3, ROMO1, CYR61, CTSA, COL5A2, GRN, GARS, CXCL1, SEMA3C, ZFP36, NNMT, NOV, MMP2</t>
  </si>
  <si>
    <t>SLC20A1, TRIB3, ASNS, MALAT1, SRP14, C16orf52</t>
  </si>
  <si>
    <t>MKI67, TIMP2, HLA-B, HLA-E, GPNMB, B2M, AKAP12, TRIB3, TXNIP, HLA-DRA, TUBA1A, FOS, SMC4, SPARC, CTSA, ANXA2, DCBLD2, CENPF, SEMA3C, HMGA1, COL5A2, SLC20A1, FTL, SELM, DDX21, SFRP1, PSAP, ASNS, NNMT, DKC1, C16orf52</t>
  </si>
  <si>
    <t>MMP2, HTRA1</t>
  </si>
  <si>
    <t>DCBLD2, SFRP1, JUN, HMGA1, COL5A2, PAICS, AKAP12, PRSS23, HTRA1, S100A16</t>
  </si>
  <si>
    <t>COL5A2, HLA-A</t>
  </si>
  <si>
    <t>ACSL3, ERRFI1, ASNS, TRIB3</t>
  </si>
  <si>
    <t>HIST1H4C, ERRFI1, B2M, AKAP12, TRIB3, HLA-DRA, SMC2, PYGB, THBS1, INHBA, SPARC, FOS, HMGA1, NCAPG, LDLR, CD74, SFRP1, ACSL3, ASNS, TOP1, DKC1, C16orf52, NOV, PPIB, AGPAT9</t>
  </si>
  <si>
    <t>HIST1H4C, CCL2, STMN1, HLA-C, HLA-A, MYO1B, HLA-E, GPNMB, ANP32B, KIAA0101, HLA-DRA, NOP58, KLF6, SMC3, EGR1, JUN, MMP2, PRAF2, ZBTB38, TMEM59, PTTG1, ANXA2, FOS, CTSA, P4HB, CTSD, ATP1B1, NREP, POLR2L, AKR1B1, SEMA3C, PSIP1, FN1, CCND1, ACSL3, RAI14, IFI6, DKC1, NCAPG, NOV, KIF20B, AGPAT9</t>
  </si>
  <si>
    <t>COL5A2, COL5A1, ZFP36L1, DIO2, FOS</t>
  </si>
  <si>
    <t>SEMA3C, SNRPB2, TIMP2, JUN, CTSD, INHBA, TNS3</t>
  </si>
  <si>
    <t>CD74, ADD3, CCDC102B, EGR1, PPIB, PYGB, GOLGB1, TXNIP, AKR1B1, GARS, ATF3</t>
  </si>
  <si>
    <t>CD74, CCL2, ADD3, TIMP2, HLA-C, SCG5, NFKBIZ, MALAT1, TXNIP, HTRA1, TGFA, HLA-DRA, CCDC102B, TUBA1A, EGR1, JUN, THBS1, IRF2BP2, PYGB, NNMT, TMEM59, C3, IFITM3, SEPW1, FOS, CTSA, PRSS23, LGALS3BP, NREP, GRN, AKR1B1, GARS, SEMA3C, SCARB2, ID3, ITM2B, ZFP36, COL5A1, GOLGB1, MAGED1, NOV, PPIB, ATF3</t>
  </si>
  <si>
    <t>CD74, IFITM3, JUN, TUBA1A, CTSD, KLF6, AKAP12, PA2G4</t>
  </si>
  <si>
    <t>MKI67, VMP1, CD55, HLA-C, HLA-B, FOSB, MYO1B, HLA-E, GPNMB, MGST1, RAI14, TXNIP, CD63, MIR24-2, LUM, TGFA, CCDC102B, EGR1, CTGF, FSTL1, IRF2BP2, KLF6, MARCKS, DIO2, TMEM59, TNS3, SSR4, SCG5, HLA-A, PFDN2, TCOF1, CTSA, P4HB, PRSS23, HMGA2, ZFP36L1, PMEPA1, LGALS3BP, POSTN, GRN, POLR2L, AKR1B1, MTAP, SEMA3C, LRRFIP1, CALR, ID3, TOP1, ZFP36, CYR61, EIF4EBP1, ATF3, DKC1, MMP2, AGPAT9</t>
  </si>
  <si>
    <t>AKR1B1, SPATS2L, CCDC102B, FOS</t>
  </si>
  <si>
    <t>SPATS2L, CCDC102B, FOS, HLA-C, SCG5, GPNMB, POSTN, ZFP36, NREP, DIO2, WNT5A, AKR1B1</t>
  </si>
  <si>
    <t>ZBTB38, JUN, LYAR, TOP1, MAGED1</t>
  </si>
  <si>
    <t>SYTL5, B2M, TPM1</t>
  </si>
  <si>
    <t>SYTL5, NFIB, FOSB, B2M, TPM1, HMGA1, SPARC, MLF1IP, SLMO2, SCG5, S100A16</t>
  </si>
  <si>
    <t>CCL2, SEMA3C, TIMP2, SCARB2, THBS1, TNS3</t>
  </si>
  <si>
    <t>PSIP1, CENPF, MYO1B, HMGA1, NFKBIZ, ANP32E, SLMO2</t>
  </si>
  <si>
    <t>CCL2, HLA-C, GPNMB, TRIB3, LUM, JUN, ZFP36, TPM1, FSTL1, KLF6, C3, FOS, POSTN, AKR1B1, CXCL1, SELM, FN1, CTGF, NNMT, HTRA1, C1R, MMP2, ATF3</t>
  </si>
  <si>
    <t>CCL2, SCG5, GPNMB, NFKBIZ, TXNIP, CYR61, THBS1, LUM, CCDC102B, EGR1, ZFP36, TPM1, FSTL1, MARCKS, DIO2, C3, HLA-A, SOD2, ATP1B1, POSTN, CXCL1, SELM, FN1, IFI6, ITM2B, CTGF, NNMT, HTRA1, C1R</t>
  </si>
  <si>
    <t>CXCL1, CTSD</t>
  </si>
  <si>
    <t>CXCL1, DCBLD2, TIMP2, EGR1, CTSD, HLA-E, TRIB3, AKR1B1, GARS</t>
  </si>
  <si>
    <t>SAT1, TIMP2, HLA-B, SCG5, HLA-E, MYL6, TXNIP, TRIB3, MALAT1, LUM, NOP58, EGR1, JUN, ZFP36, INHBA, DIO2, IFITM3, CYR61, FOS, CTSD, COL5A2, NREP, AKR1B1, GARS, CXCL1, DCBLD2, IFI6, MAGED1, CTGF, COL5A1</t>
  </si>
  <si>
    <t>TCOF1, USP1, SMC2, PAICS, LDLR, SCARB2, FBL</t>
  </si>
  <si>
    <t>SYTL5, ERRFI1, STMN1, TIMP2, CD55, HIPK2, DEK, RAI14, MALAT1, ADD3, AKR1B1, INHBA, EGR1, PAICS, PYGB, TMEM59, C3, SH3KBP1, KLF9, PFDN2, SOD2, ROMO1, CTSD, HMGA2, PMEPA1, HMGA1, LDLR, SFRP1, CCL2, ATP1B1, SLMO2, PA2G4, LRRFIP1, NFIB, SLC20A1, PSIP1, MTHFD2, CCND1, ACSL3, TOP1, ITM2B, DKC1, ATP6V0E1, MMP2, AGPAT9</t>
  </si>
  <si>
    <t>MTHFD2, THBS1, AKAP12, MLF1IP, WNT5A, NES</t>
  </si>
  <si>
    <t>COL5A2, HLA-DRA, FN1, MAGED1, TUBA1A, GPNMB, THBS1, LGALS3BP, TNS3</t>
  </si>
  <si>
    <t>ERRFI1, TIMP1, HLA-B, NOP58, INHBA, GPNMB, THBS1, PAICS, PFDN2, TCOF1, SEPW1, FOS, CTSD, PMEPA1, HMGA1, LGALS3BP, SNRPB2, TGFBI, COL5A2, SEMA3C, SFRP1, LRRFIP1, CCND1, TOP1, DKC1, ZBTB38, FBL</t>
  </si>
  <si>
    <t>VMP1, CD63, RAI14, ANP32E, SSR4, ADD3, AGPAT9</t>
  </si>
  <si>
    <t>VMP1, ADD3, FOSB, ANP32E, ANP32B, SOD2, LUM, JUN, FSTL1, MARCKS, DIO2, C3, CD63, PMEPA1, COL5A2, COL5A1, AKR1B1, FN1, MAGED1, RAI14, NNMT, SSR4, PRSS23, MMP2, AGPAT9</t>
  </si>
  <si>
    <t>MYL6, MKI67, CD63, FTL</t>
  </si>
  <si>
    <t>CCL2, MKI67, CD63, CENPF, P4HB, THBS1, MYL6, B2M, AKAP12, FTL</t>
  </si>
  <si>
    <t>CCL2, MKI67, SAT1, HLA-C, FOSB, HLA-E, NFKBIZ, LUM, CCDC102B, EGR1, ZFP36, PRAF2, IRF2BP2, MARCKS, DIO2, C3, SCG5, SOD2, FOS, ZFP36L1, COL5A2, TNS3, NREP, ATP6V0E1, CXCL1, POSTN, RAI14, CTGF, PRSS23, C1R, ATF3</t>
  </si>
  <si>
    <t>TGFA, TRIB3</t>
  </si>
  <si>
    <t>TGFA, CCND1, THBS1, SMC3, FTL, KLF6, B2M, TRIB3, FTH1, HLA-A, ATF3</t>
  </si>
  <si>
    <t>HLA-E</t>
  </si>
  <si>
    <t>C3, ZFP36, HLA-E</t>
  </si>
  <si>
    <t>CXCL1, SELM, POSTN, IFI6, SCARB2, FOSB, CTSD, HLA-E, THBS1, C3, ZFP36, JUN, SSR4, NNMT, MAGED1, TNS3, CCL2, SCG5, ATF3</t>
  </si>
  <si>
    <t>SOD2, TSHZ2, ATP1B1, IRF2BP2, MALAT1, CTGF, C3</t>
  </si>
  <si>
    <t>HIST1H4C, MKI67, SNRPB2, STMN1, SOD2, CCND1, SMC3, SMC2, SMC4, TOP1, ATP1B1, IRF2BP2, TSHZ2, CTGF, MALAT1, C3, PTTG1, KIAA0101, NOV, ATF3</t>
  </si>
  <si>
    <t>TGFA, MTHFD2</t>
  </si>
  <si>
    <t>TGFA, THBS1</t>
  </si>
  <si>
    <t>CTGF, CYR61, FOS</t>
  </si>
  <si>
    <t>SMC2, HLA-C, FOSB, GPNMB, TRIB3, EGR1, SMC4, TPM1, TNS3, ZFP36, FOS, CTSA, CTSD, COL5A2, LDLR, COL5A1, POLR2L, CXCL1, CTGF, NNMT, C16orf52, ATP6V0E1, WNT5A</t>
  </si>
  <si>
    <t>TXNIP, TIMP2</t>
  </si>
  <si>
    <t>HIST1H4C, PFDN2, TIMP2, FOS, EGR1, SFRP1, EIF4EBP1, TXNIP</t>
  </si>
  <si>
    <t>HIST1H4C</t>
  </si>
  <si>
    <t>CYR61, ASNS, TRIB3, C16orf52, MMP2, GARS</t>
  </si>
  <si>
    <t>CCL2, DKC1</t>
  </si>
  <si>
    <t>CCL2, ADD3, THBS1</t>
  </si>
  <si>
    <t>CCL2</t>
  </si>
  <si>
    <t>HIST1H4C, ERRFI1, VMP1, LUM, TIMP1, MKI67, FOSB, AKR1B1, MYO1B, MYL6, HIPK2, B2M, DEK, AKAP12, CYR61, XRCC2, NES, TGFA, HLA-A, NNMT, ASPM, SMC3, NOP56, SMC4, TPM1, FSTL1, ZBTB38, PYGB, MARCKS, DIO2, CTSA, FTH1, SH3KBP1, TOP2A, MGST1, FOS, CENPF, SFRP1, HMGA2, SEMA3C, PMEPA1, HMGA1, COL5A2, POSTN, LDLR, SNRPB2, SCG5, CCL2, PRSS23, GARS, LRRFIP1, FTL, DCBLD2, DDX21, SLC20A1, MTHFD2, CCND1, MAGED1, CALR, SPARC, TGFBI, ID3, CTGF, ANP32E, EIF4EBP1, ATF3, DKC1, C16orf52, MLF1IP, WNT5A, MMP2, THBS1, AGPAT9</t>
  </si>
  <si>
    <t>INHBA, CD55, XRCC2, ASNS, TRIB3</t>
  </si>
  <si>
    <t>CCL2, XRCC2, ASNS, CD55</t>
  </si>
  <si>
    <t>CD74, CD55, TSHZ2, ASNS, TFPI2, INHBA, SPARC, TRIB3, MLF1IP, XRCC2</t>
  </si>
  <si>
    <t>HIST1H4C, SAT1, SMC2, MALAT1, MTAP, FTL</t>
  </si>
  <si>
    <t>CD74, CCL2, HLA-DRA, SOD2, FOS, CCND1, CTSA, NREP, SMC2, SEMA3C, PRAF2, HMGA1, ZBTB38, SCG5, DEK, ATP6V0E1, NOV, HTRA1, FTL</t>
  </si>
  <si>
    <t>COL5A2, SEMA3C, ADD3, IFI6, CTSA, POLR2L, CYR61, FSTL1, IRF2BP2, MALAT1, NREP, TMEM59, TNS3, ATP6V0E1, TUBA1A</t>
  </si>
  <si>
    <t>SYTL5, STMN1, CD55, HMGB2, HLA-E, DEK, AKAP12, ADD3, S100A16, TGFA, SMC2, INHBA, PYGB, USP1, PTTG1, TOP2A, IFITM3, PFDN2, TCOF1, NFIB, TSHZ2, SFRP1, HMGA2, ANXA2, HMGA1, COL5A2, SNRPB2, PA2G4, DCBLD2, SLC20A1, PSIP1, MTHFD2, CCND1, ACSL3, ASNS, TFPI2, SELM, ANP32E, LYAR, NCAPG, KIF20B, AGPAT9</t>
  </si>
  <si>
    <t>SYTL5, STMN1, CD55, HMGB2, HLA-E, DEK, AKAP12, RAI14, ADD3, S100A16, TGFA, SMC2, INHBA, PYGB, USP1, PTTG1, TOP2A, IFITM3, PFDN2, TCOF1, NFIB, TSHZ2, SFRP1, HMGA2, ANXA2, HMGA1, COL5A2, SNRPB2, PA2G4, DCBLD2, SLC20A1, PSIP1, MTHFD2, CCND1, ACSL3, ASNS, TFPI2, SELM, ANP32E, LYAR, NCAPG, KIF20B, SSR4, AGPAT9</t>
  </si>
  <si>
    <t>NFIB, SLC20A1, ASNS, TRIB3</t>
  </si>
  <si>
    <t>SYTL5, CD74, ADD3, CD55, HLA-B, SAT1, KLF6, B2M, DEK, AKAP12, CCL2, TRIB3, THBS1, TGFA, HLA-DRA, INHBA, EGR1, JUN, TPM1, FTL, ZBTB38, SPARC, FTH1, KLF9, SQSTM1, TSHZ2, FOS, HMGA2, PMEPA1, HMGA1, LDLR, SLC20A1, NFKBIZ, ATP1B1, SLMO2, PA2G4, CXCL1, DCBLD2, SFRP1, LRRFIP1, ACSL3, CTGF, NNMT, NOV, PPIB</t>
  </si>
  <si>
    <t>SPATS2L, NFIB, EIF4EBP1, AGPAT9, TFPI2</t>
  </si>
  <si>
    <t>TGFA, ERRFI1, SLC20A1, DCBLD2, HMGA2, TFPI2, NFIB, HIPK2, B2M, SNRPB2, ANP32E, GARS, FTL</t>
  </si>
  <si>
    <t>PAICS</t>
  </si>
  <si>
    <t>SEMA3C, HLA-B, HLA-A, ID3, TOP1, THBS1, COL5A2, PAICS, SPARC, P4HB</t>
  </si>
  <si>
    <t>Interaction (Treatment : Period)</t>
    <phoneticPr fontId="2" type="noConversion"/>
  </si>
  <si>
    <t>Period condition</t>
    <phoneticPr fontId="2" type="noConversion"/>
  </si>
  <si>
    <t>Treatment condition</t>
    <phoneticPr fontId="2" type="noConversion"/>
  </si>
  <si>
    <t>Genes that vary depend on</t>
    <phoneticPr fontId="2" type="noConversion"/>
  </si>
  <si>
    <t>sgRNA ID</t>
    <phoneticPr fontId="2" type="noConversion"/>
  </si>
  <si>
    <t>Replicate</t>
    <phoneticPr fontId="2" type="noConversion"/>
  </si>
  <si>
    <t>TPM1</t>
  </si>
  <si>
    <t>CYR61</t>
  </si>
  <si>
    <t>MGST1</t>
  </si>
  <si>
    <t>MIR24-2</t>
  </si>
  <si>
    <t>JUN</t>
  </si>
  <si>
    <t>HLA-C</t>
  </si>
  <si>
    <t>LUM</t>
  </si>
  <si>
    <t>PRSS23</t>
  </si>
  <si>
    <t>ZFP36</t>
  </si>
  <si>
    <t>SELM</t>
  </si>
  <si>
    <t>CTSD</t>
  </si>
  <si>
    <t>SEMA3C</t>
  </si>
  <si>
    <t>HLA-B</t>
  </si>
  <si>
    <t>CTSA</t>
  </si>
  <si>
    <t>SOD2</t>
  </si>
  <si>
    <t>TXNIP</t>
  </si>
  <si>
    <t>C3</t>
  </si>
  <si>
    <t>TUBA1A</t>
  </si>
  <si>
    <t>GOLGB1</t>
  </si>
  <si>
    <t>NFIB</t>
  </si>
  <si>
    <t>SLMO2</t>
  </si>
  <si>
    <t>TCOF1</t>
  </si>
  <si>
    <t>MARCKS</t>
  </si>
  <si>
    <t>MYO1B</t>
  </si>
  <si>
    <t>B2M</t>
  </si>
  <si>
    <t>WNT5A</t>
  </si>
  <si>
    <t>COL5A1</t>
  </si>
  <si>
    <t>NOV</t>
  </si>
  <si>
    <t>CALR</t>
  </si>
  <si>
    <t>MTHFD2</t>
  </si>
  <si>
    <t>TGFBI</t>
  </si>
  <si>
    <t>ATF3</t>
  </si>
  <si>
    <t>FOSB</t>
  </si>
  <si>
    <t>NFKBIZ</t>
  </si>
  <si>
    <t>IFITM3</t>
  </si>
  <si>
    <t>HTRA1</t>
  </si>
  <si>
    <t>FTH1</t>
  </si>
  <si>
    <t>FN1</t>
  </si>
  <si>
    <t>AKR1B1</t>
  </si>
  <si>
    <t>SCG5</t>
  </si>
  <si>
    <t>KLF6</t>
  </si>
  <si>
    <t>MMP2</t>
  </si>
  <si>
    <t>C1R</t>
  </si>
  <si>
    <t>IFI6</t>
  </si>
  <si>
    <t>KIF20B</t>
  </si>
  <si>
    <t>ATP1B1</t>
  </si>
  <si>
    <t>NREP</t>
  </si>
  <si>
    <t>TSHZ2</t>
  </si>
  <si>
    <t>SSR4</t>
  </si>
  <si>
    <t>CCDC102B</t>
  </si>
  <si>
    <t>TNS3</t>
  </si>
  <si>
    <t>MLF1IP</t>
  </si>
  <si>
    <t>ZBTB38</t>
  </si>
  <si>
    <t>HMGB2</t>
  </si>
  <si>
    <t>MKI67</t>
  </si>
  <si>
    <t>ERRFI1</t>
  </si>
  <si>
    <t>INHBA</t>
  </si>
  <si>
    <t>CD74</t>
  </si>
  <si>
    <t>C16orf52</t>
  </si>
  <si>
    <t>CCND1</t>
  </si>
  <si>
    <t>HMGA2</t>
  </si>
  <si>
    <t>POLR2L</t>
  </si>
  <si>
    <t>GRN</t>
  </si>
  <si>
    <t>HLA-DRA</t>
  </si>
  <si>
    <t>ACSL3</t>
  </si>
  <si>
    <t>CXCL1</t>
  </si>
  <si>
    <t>EIF4EBP1</t>
  </si>
  <si>
    <t>PYGB</t>
  </si>
  <si>
    <t>ITM2B</t>
  </si>
  <si>
    <t>SCARB2</t>
  </si>
  <si>
    <t>HIPK2</t>
  </si>
  <si>
    <t>VMP1</t>
  </si>
  <si>
    <t>RAI14</t>
  </si>
  <si>
    <t>DST</t>
  </si>
  <si>
    <t>SAT1</t>
  </si>
  <si>
    <t>MAGED1</t>
  </si>
  <si>
    <t>CD63</t>
  </si>
  <si>
    <t>CD55</t>
  </si>
  <si>
    <t>SH3KBP1</t>
  </si>
  <si>
    <t>FBL</t>
  </si>
  <si>
    <t>HLA-A</t>
  </si>
  <si>
    <t>P4HB</t>
  </si>
  <si>
    <t>TMEM59</t>
  </si>
  <si>
    <t>S100A16</t>
  </si>
  <si>
    <t>AGPAT9</t>
  </si>
  <si>
    <t>DKC1</t>
  </si>
  <si>
    <t>ANP32E</t>
  </si>
  <si>
    <t>LYAR</t>
  </si>
  <si>
    <t>USP1</t>
  </si>
  <si>
    <t>TOP2A</t>
  </si>
  <si>
    <t>SNRPB2</t>
  </si>
  <si>
    <t>ID3</t>
  </si>
  <si>
    <t>LGALS3BP</t>
  </si>
  <si>
    <t>MTAP</t>
  </si>
  <si>
    <t>FTL</t>
  </si>
  <si>
    <t>SPARC</t>
  </si>
  <si>
    <t>NEAT1</t>
  </si>
  <si>
    <t>ATP6V0E1</t>
  </si>
  <si>
    <t>PPIB</t>
  </si>
  <si>
    <t>PFDN2</t>
  </si>
  <si>
    <t>MYL6</t>
  </si>
  <si>
    <t>DEK</t>
  </si>
  <si>
    <t>PMEPA1</t>
  </si>
  <si>
    <t>ADD3</t>
  </si>
  <si>
    <t>SQSTM1</t>
  </si>
  <si>
    <t>SEPW1</t>
  </si>
  <si>
    <t>NES</t>
  </si>
  <si>
    <t>CENPF</t>
  </si>
  <si>
    <t>KIAA0101</t>
  </si>
  <si>
    <t>ASPM</t>
  </si>
  <si>
    <t>XRCC2</t>
  </si>
  <si>
    <t>PSAP</t>
  </si>
  <si>
    <t>PSIP1</t>
  </si>
  <si>
    <t>PA2G4</t>
  </si>
  <si>
    <t>STMN1</t>
  </si>
  <si>
    <t>LRRFIP1</t>
  </si>
  <si>
    <t>DDX21</t>
  </si>
  <si>
    <t>TFPI2</t>
  </si>
  <si>
    <t>Corrected p-value</t>
    <phoneticPr fontId="2" type="noConversion"/>
  </si>
  <si>
    <t>sgRNA_id</t>
    <phoneticPr fontId="2" type="noConversion"/>
  </si>
  <si>
    <t>ZSWIM6</t>
  </si>
  <si>
    <t>DMSO(D+14)</t>
  </si>
  <si>
    <t>XPA</t>
  </si>
  <si>
    <t>WDR52</t>
  </si>
  <si>
    <t>VASP</t>
  </si>
  <si>
    <t>UTP14A</t>
  </si>
  <si>
    <t>UQCRH</t>
  </si>
  <si>
    <t>UBTD2</t>
  </si>
  <si>
    <t>TRAPPC2L</t>
  </si>
  <si>
    <t>THUMPD3</t>
  </si>
  <si>
    <t>TCEA1</t>
  </si>
  <si>
    <t>STRA6</t>
  </si>
  <si>
    <t>STARD4</t>
  </si>
  <si>
    <t>SSR2</t>
  </si>
  <si>
    <t>SRSF11</t>
  </si>
  <si>
    <t>SRA1</t>
  </si>
  <si>
    <t>SOD1</t>
  </si>
  <si>
    <t>SNX10</t>
  </si>
  <si>
    <t>SNRPA</t>
  </si>
  <si>
    <t>SNHG12</t>
  </si>
  <si>
    <t>SMARCA1</t>
  </si>
  <si>
    <t>SLC31A1</t>
  </si>
  <si>
    <t>SH2B3</t>
  </si>
  <si>
    <t>SERTAD4</t>
  </si>
  <si>
    <t>SERBP1</t>
  </si>
  <si>
    <t>RTN4</t>
  </si>
  <si>
    <t>RSRC1</t>
  </si>
  <si>
    <t>RSF1</t>
  </si>
  <si>
    <t>RBM10</t>
  </si>
  <si>
    <t>RAB7A</t>
  </si>
  <si>
    <t>PTGES3</t>
  </si>
  <si>
    <t>PSMC5</t>
  </si>
  <si>
    <t>PPIH</t>
  </si>
  <si>
    <t>POLR2J3</t>
  </si>
  <si>
    <t>PNPLA6</t>
  </si>
  <si>
    <t>PMAIP1</t>
  </si>
  <si>
    <t>PDCL3</t>
  </si>
  <si>
    <t>PDCD6</t>
  </si>
  <si>
    <t>PABPC1L</t>
  </si>
  <si>
    <t>NUDT1</t>
  </si>
  <si>
    <t>NRP2</t>
  </si>
  <si>
    <t>NAA10</t>
  </si>
  <si>
    <t>MPHOSPH10</t>
  </si>
  <si>
    <t>MED10</t>
  </si>
  <si>
    <t>MAST4</t>
  </si>
  <si>
    <t>MAPK1IP1L</t>
  </si>
  <si>
    <t>MAGEA4</t>
  </si>
  <si>
    <t>MAFG</t>
  </si>
  <si>
    <t>LSM4</t>
  </si>
  <si>
    <t>LIF</t>
  </si>
  <si>
    <t>KLF5</t>
  </si>
  <si>
    <t>KDM6B</t>
  </si>
  <si>
    <t>IMPA1</t>
  </si>
  <si>
    <t>IGFBP3</t>
  </si>
  <si>
    <t>HNRNPU</t>
  </si>
  <si>
    <t>HES1</t>
  </si>
  <si>
    <t>HERC4</t>
  </si>
  <si>
    <t>HDAC5</t>
  </si>
  <si>
    <t>HDAC2</t>
  </si>
  <si>
    <t>HCG18</t>
  </si>
  <si>
    <t>GSS</t>
  </si>
  <si>
    <t>GAR1</t>
  </si>
  <si>
    <t>G3BP1</t>
  </si>
  <si>
    <t>FNBP4</t>
  </si>
  <si>
    <t>FIP1L1</t>
  </si>
  <si>
    <t>FAM204A</t>
  </si>
  <si>
    <t>FAM105B</t>
  </si>
  <si>
    <t>ETHE1</t>
  </si>
  <si>
    <t>ERC1</t>
  </si>
  <si>
    <t>EIF3B</t>
  </si>
  <si>
    <t>EHD3</t>
  </si>
  <si>
    <t>EFTUD2</t>
  </si>
  <si>
    <t>DDIT4</t>
  </si>
  <si>
    <t>CYB5R2</t>
  </si>
  <si>
    <t>CTCF</t>
  </si>
  <si>
    <t>COX5B</t>
  </si>
  <si>
    <t>CNIH1</t>
  </si>
  <si>
    <t>CHD2</t>
  </si>
  <si>
    <t>CHCHD2</t>
  </si>
  <si>
    <t>CELF1</t>
  </si>
  <si>
    <t>CEBPB</t>
  </si>
  <si>
    <t>CDC16</t>
  </si>
  <si>
    <t>C9orf78</t>
  </si>
  <si>
    <t>C19orf48</t>
  </si>
  <si>
    <t>BRD2</t>
  </si>
  <si>
    <t>BRCA2</t>
  </si>
  <si>
    <t>BMS1</t>
  </si>
  <si>
    <t>AZI2</t>
  </si>
  <si>
    <t>ATXN2L</t>
  </si>
  <si>
    <t>ATPIF1</t>
  </si>
  <si>
    <t>ATF6</t>
  </si>
  <si>
    <t>ALKBH3</t>
  </si>
  <si>
    <t>AL592183.1</t>
  </si>
  <si>
    <t>AKT3</t>
  </si>
  <si>
    <t>#176</t>
    <phoneticPr fontId="2" type="noConversion"/>
  </si>
  <si>
    <t>#56</t>
    <phoneticPr fontId="2" type="noConversion"/>
  </si>
  <si>
    <t>DMSO(D+14)(D+28)</t>
  </si>
  <si>
    <t>YWHAE</t>
  </si>
  <si>
    <t>XRN2</t>
  </si>
  <si>
    <t>WDR83OS</t>
  </si>
  <si>
    <t>UACA</t>
  </si>
  <si>
    <t>TUBA1B</t>
  </si>
  <si>
    <t>TSR1</t>
  </si>
  <si>
    <t>TPR</t>
  </si>
  <si>
    <t>TAF7</t>
  </si>
  <si>
    <t>SRSF3</t>
  </si>
  <si>
    <t>SNX14</t>
  </si>
  <si>
    <t>SLTM</t>
  </si>
  <si>
    <t>RRBP1</t>
  </si>
  <si>
    <t>RAB30-AS1</t>
  </si>
  <si>
    <t>PRNP</t>
  </si>
  <si>
    <t>PPM1G</t>
  </si>
  <si>
    <t>POLR1D</t>
  </si>
  <si>
    <t>PNISR</t>
  </si>
  <si>
    <t>PHIP</t>
  </si>
  <si>
    <t>NPM1</t>
  </si>
  <si>
    <t>NBN</t>
  </si>
  <si>
    <t>MTPN</t>
  </si>
  <si>
    <t>ITGA1</t>
  </si>
  <si>
    <t>IGF2BP3</t>
  </si>
  <si>
    <t>HSP90B1</t>
  </si>
  <si>
    <t>GUK1</t>
  </si>
  <si>
    <t>GTPBP4</t>
  </si>
  <si>
    <t>GTF2F1</t>
  </si>
  <si>
    <t>GNG12</t>
  </si>
  <si>
    <t>GLTSCR2</t>
  </si>
  <si>
    <t>GLG1</t>
  </si>
  <si>
    <t>GAS5</t>
  </si>
  <si>
    <t>ERO1L</t>
  </si>
  <si>
    <t>EIF6</t>
  </si>
  <si>
    <t>DDX46</t>
  </si>
  <si>
    <t>COLGALT1</t>
  </si>
  <si>
    <t>CLPX</t>
  </si>
  <si>
    <t>CCT7</t>
  </si>
  <si>
    <t>CCDC88A</t>
  </si>
  <si>
    <t>CAST</t>
  </si>
  <si>
    <t>CAMLG</t>
  </si>
  <si>
    <t>CALM1</t>
  </si>
  <si>
    <t>C17orf76-AS1</t>
  </si>
  <si>
    <t>BAZ1B</t>
  </si>
  <si>
    <t>ATP5J</t>
  </si>
  <si>
    <t>ATOX1</t>
  </si>
  <si>
    <t>ABCF1</t>
  </si>
  <si>
    <t>AAMP</t>
  </si>
  <si>
    <t>ZNF720</t>
  </si>
  <si>
    <t>ZBTB40</t>
  </si>
  <si>
    <t>XBP1</t>
  </si>
  <si>
    <t>VAMP5</t>
  </si>
  <si>
    <t>USO1</t>
  </si>
  <si>
    <t>TTC39C</t>
  </si>
  <si>
    <t>TRPS1</t>
  </si>
  <si>
    <t>TPM3</t>
  </si>
  <si>
    <t>TCP1</t>
  </si>
  <si>
    <t>SURF2</t>
  </si>
  <si>
    <t>STXBP1</t>
  </si>
  <si>
    <t>ST3GAL1</t>
  </si>
  <si>
    <t>SSBP1</t>
  </si>
  <si>
    <t>SMAD3</t>
  </si>
  <si>
    <t>SLC27A1</t>
  </si>
  <si>
    <t>SLC25A4</t>
  </si>
  <si>
    <t>SF3B5</t>
  </si>
  <si>
    <t>SARS</t>
  </si>
  <si>
    <t>SAR1B</t>
  </si>
  <si>
    <t>RRP12</t>
  </si>
  <si>
    <t>RNF168</t>
  </si>
  <si>
    <t>RER1</t>
  </si>
  <si>
    <t>PTPN14</t>
  </si>
  <si>
    <t>PRPF19</t>
  </si>
  <si>
    <t>PPARA</t>
  </si>
  <si>
    <t>PHF20L1</t>
  </si>
  <si>
    <t>PFKFB3</t>
  </si>
  <si>
    <t>PCNT</t>
  </si>
  <si>
    <t>NUFIP1</t>
  </si>
  <si>
    <t>NFAT5</t>
  </si>
  <si>
    <t>MKKS</t>
  </si>
  <si>
    <t>MFSD10</t>
  </si>
  <si>
    <t>MCAM</t>
  </si>
  <si>
    <t>MARK3</t>
  </si>
  <si>
    <t>MANBAL</t>
  </si>
  <si>
    <t>LTBP3</t>
  </si>
  <si>
    <t>LMNA</t>
  </si>
  <si>
    <t>JARID2</t>
  </si>
  <si>
    <t>ITPRIPL2</t>
  </si>
  <si>
    <t>IMP4</t>
  </si>
  <si>
    <t>IGF2R</t>
  </si>
  <si>
    <t>HIP1</t>
  </si>
  <si>
    <t>H2AFY</t>
  </si>
  <si>
    <t>GTF2A2</t>
  </si>
  <si>
    <t>GOLGA1</t>
  </si>
  <si>
    <t>GNG5</t>
  </si>
  <si>
    <t>GIGYF2</t>
  </si>
  <si>
    <t>GAN</t>
  </si>
  <si>
    <t>EIF2S2</t>
  </si>
  <si>
    <t>EFNB2</t>
  </si>
  <si>
    <t>DOCK7</t>
  </si>
  <si>
    <t>DDX49</t>
  </si>
  <si>
    <t>CSRNP1</t>
  </si>
  <si>
    <t>COX4I1</t>
  </si>
  <si>
    <t>CCDC91</t>
  </si>
  <si>
    <t>CASC7</t>
  </si>
  <si>
    <t>C5orf15</t>
  </si>
  <si>
    <t>C1GALT1</t>
  </si>
  <si>
    <t>C17orf89</t>
  </si>
  <si>
    <t>BNIP2</t>
  </si>
  <si>
    <t>BIN3</t>
  </si>
  <si>
    <t>AGO1</t>
  </si>
  <si>
    <t>ACTR3</t>
  </si>
  <si>
    <t>ABT1</t>
  </si>
  <si>
    <t>p-value</t>
    <phoneticPr fontId="2" type="noConversion"/>
  </si>
  <si>
    <t>Differential gene</t>
    <phoneticPr fontId="2" type="noConversion"/>
  </si>
  <si>
    <t>Condition</t>
    <phoneticPr fontId="2" type="noConversion"/>
  </si>
  <si>
    <t>LAMB1</t>
  </si>
  <si>
    <t>rep2-2</t>
    <phoneticPr fontId="2" type="noConversion"/>
  </si>
  <si>
    <t>PRRX1</t>
  </si>
  <si>
    <t>TPI1</t>
  </si>
  <si>
    <t>KYNU</t>
  </si>
  <si>
    <t>SNRPE</t>
  </si>
  <si>
    <t>SDC4</t>
  </si>
  <si>
    <t>UBL5</t>
  </si>
  <si>
    <t>TUBA1C</t>
  </si>
  <si>
    <t>TEAD1</t>
  </si>
  <si>
    <t>BNIP3</t>
  </si>
  <si>
    <t>FTSJ3</t>
  </si>
  <si>
    <t>TFAP2C</t>
  </si>
  <si>
    <t>HDGF</t>
  </si>
  <si>
    <t>ENO2</t>
  </si>
  <si>
    <t>SSFA2</t>
  </si>
  <si>
    <t>LSMD1</t>
  </si>
  <si>
    <t>NFKB1</t>
  </si>
  <si>
    <t>LAMA4</t>
  </si>
  <si>
    <t>LSAMP</t>
  </si>
  <si>
    <t>CCNL1</t>
  </si>
  <si>
    <t>AHNAK</t>
  </si>
  <si>
    <t>PFKFB4</t>
  </si>
  <si>
    <t>C9orf16</t>
  </si>
  <si>
    <t>ALDH1A3</t>
  </si>
  <si>
    <t>ICAM1</t>
  </si>
  <si>
    <t>FAM46A</t>
  </si>
  <si>
    <t>MCL1</t>
  </si>
  <si>
    <t>PKM</t>
  </si>
  <si>
    <t>SLC39A14</t>
  </si>
  <si>
    <t>RAB13</t>
  </si>
  <si>
    <t>ILF3</t>
  </si>
  <si>
    <t>CTSC</t>
  </si>
  <si>
    <t>CTSS</t>
  </si>
  <si>
    <t>MT2A</t>
  </si>
  <si>
    <t>NAMPT</t>
  </si>
  <si>
    <t>BIRC3</t>
  </si>
  <si>
    <t>TMEM132A</t>
  </si>
  <si>
    <t>PDCD5</t>
  </si>
  <si>
    <t>SHISA2</t>
  </si>
  <si>
    <t>SLC2A6</t>
  </si>
  <si>
    <t>IER3</t>
  </si>
  <si>
    <t>TNFAIP3</t>
  </si>
  <si>
    <t>ITGB8</t>
  </si>
  <si>
    <t>GNAS</t>
  </si>
  <si>
    <t>NFKBIA</t>
  </si>
  <si>
    <t>PTX3</t>
  </si>
  <si>
    <t>S100A10</t>
  </si>
  <si>
    <t>FDCSP</t>
  </si>
  <si>
    <t>ZBTB37</t>
  </si>
  <si>
    <t>SULF1</t>
  </si>
  <si>
    <t>LCN2</t>
  </si>
  <si>
    <t>CXCL2</t>
  </si>
  <si>
    <t>IL8</t>
  </si>
  <si>
    <t>PMP22</t>
  </si>
  <si>
    <t>rep2-1</t>
    <phoneticPr fontId="2" type="noConversion"/>
  </si>
  <si>
    <t>FADS1</t>
  </si>
  <si>
    <t>U2SURP</t>
  </si>
  <si>
    <t>GPN3</t>
  </si>
  <si>
    <t>ZCCHC24</t>
  </si>
  <si>
    <t>ARRDC3</t>
  </si>
  <si>
    <t>PRPF4</t>
  </si>
  <si>
    <t>ANXA1</t>
  </si>
  <si>
    <t>LINC00511</t>
  </si>
  <si>
    <t>RPA3</t>
  </si>
  <si>
    <t>MZT1</t>
  </si>
  <si>
    <t>FOSL1</t>
  </si>
  <si>
    <t>NAE1</t>
  </si>
  <si>
    <t>JTB</t>
  </si>
  <si>
    <t>ZKSCAN1</t>
  </si>
  <si>
    <t>MLTK</t>
  </si>
  <si>
    <t>RP11-366H4.1</t>
  </si>
  <si>
    <t>SLC43A3</t>
  </si>
  <si>
    <t>SHC1</t>
  </si>
  <si>
    <t>SNX1</t>
  </si>
  <si>
    <t>TFAM</t>
  </si>
  <si>
    <t>TLE4</t>
  </si>
  <si>
    <t>SMC1A</t>
  </si>
  <si>
    <t>GPR56</t>
  </si>
  <si>
    <t>TIMP3</t>
  </si>
  <si>
    <t>SUPT16H</t>
  </si>
  <si>
    <t>TSC22D1</t>
  </si>
  <si>
    <t>LYST</t>
  </si>
  <si>
    <t>MCM2</t>
  </si>
  <si>
    <t>C1orf63</t>
  </si>
  <si>
    <t>NAA50</t>
  </si>
  <si>
    <t>LYPD1</t>
  </si>
  <si>
    <t>SASS6</t>
  </si>
  <si>
    <t>SGK1</t>
  </si>
  <si>
    <t>CDCA7L</t>
  </si>
  <si>
    <t>UCHL5</t>
  </si>
  <si>
    <t>HN1</t>
  </si>
  <si>
    <t>ZEB2</t>
  </si>
  <si>
    <t>IRS2</t>
  </si>
  <si>
    <t>FUS</t>
  </si>
  <si>
    <t>KIAA1731</t>
  </si>
  <si>
    <t>GMNN</t>
  </si>
  <si>
    <t>HMGCR</t>
  </si>
  <si>
    <t>CADM1</t>
  </si>
  <si>
    <t>HEXB</t>
  </si>
  <si>
    <t>EIF4A2</t>
  </si>
  <si>
    <t>TNFRSF19</t>
  </si>
  <si>
    <t>MMP24-AS1</t>
  </si>
  <si>
    <t>INCENP</t>
  </si>
  <si>
    <t>DUT</t>
  </si>
  <si>
    <t>ERBB3</t>
  </si>
  <si>
    <t>S100A4</t>
  </si>
  <si>
    <t>AP3S1</t>
  </si>
  <si>
    <t>NR4A1</t>
  </si>
  <si>
    <t>FEN1</t>
  </si>
  <si>
    <t>RPS27L</t>
  </si>
  <si>
    <t>SLC1A5</t>
  </si>
  <si>
    <t>TYMS</t>
  </si>
  <si>
    <t>HAUS6</t>
  </si>
  <si>
    <t>EZR</t>
  </si>
  <si>
    <t>MEF2C</t>
  </si>
  <si>
    <t>PGK1</t>
  </si>
  <si>
    <t>NDRG1</t>
  </si>
  <si>
    <t>CKAP5</t>
  </si>
  <si>
    <t>IFI16</t>
  </si>
  <si>
    <t>CENPN</t>
  </si>
  <si>
    <t>PLK2</t>
  </si>
  <si>
    <t>HSPA5</t>
  </si>
  <si>
    <t>MAF</t>
  </si>
  <si>
    <t>CENPH</t>
  </si>
  <si>
    <t>NASP</t>
  </si>
  <si>
    <t>RRM1</t>
  </si>
  <si>
    <t>LIMA1</t>
  </si>
  <si>
    <t>CAPS</t>
  </si>
  <si>
    <t>KPNB1</t>
  </si>
  <si>
    <t>SMS</t>
  </si>
  <si>
    <t>HIST1H1D</t>
  </si>
  <si>
    <t>NUCKS1</t>
  </si>
  <si>
    <t>KIF5B</t>
  </si>
  <si>
    <t>CALM2</t>
  </si>
  <si>
    <t>ZMAT3</t>
  </si>
  <si>
    <t>EIF3A</t>
  </si>
  <si>
    <t>DTYMK</t>
  </si>
  <si>
    <t>DNMT1</t>
  </si>
  <si>
    <t>CFI</t>
  </si>
  <si>
    <t>UBE2T</t>
  </si>
  <si>
    <t>WHSC1</t>
  </si>
  <si>
    <t>KPNA2</t>
  </si>
  <si>
    <t>RAD21</t>
  </si>
  <si>
    <t>AIM2</t>
  </si>
  <si>
    <t>HSP90AA1</t>
  </si>
  <si>
    <t>MCM7</t>
  </si>
  <si>
    <t>SGOL2</t>
  </si>
  <si>
    <t>BRCA1</t>
  </si>
  <si>
    <t>KIAA1524</t>
  </si>
  <si>
    <t>RIF1</t>
  </si>
  <si>
    <t>TNC</t>
  </si>
  <si>
    <t>CNPY2</t>
  </si>
  <si>
    <t>KAT2B</t>
  </si>
  <si>
    <t>FANCI</t>
  </si>
  <si>
    <t>TMPO</t>
  </si>
  <si>
    <t>CEP78</t>
  </si>
  <si>
    <t>MIS18BP1</t>
  </si>
  <si>
    <t>DNAJC1</t>
  </si>
  <si>
    <t>AURKA</t>
  </si>
  <si>
    <t>CD59</t>
  </si>
  <si>
    <t>MAD2L1</t>
  </si>
  <si>
    <t>ARHGAP11A</t>
  </si>
  <si>
    <t>PTMA</t>
  </si>
  <si>
    <t>CACYBP</t>
  </si>
  <si>
    <t>CDCA5</t>
  </si>
  <si>
    <t>CCNB2</t>
  </si>
  <si>
    <t>CKS2</t>
  </si>
  <si>
    <t>HLA-DPB1</t>
  </si>
  <si>
    <t>FRMD6</t>
  </si>
  <si>
    <t>KIAA1598</t>
  </si>
  <si>
    <t>MCM4</t>
  </si>
  <si>
    <t>TFAP2B</t>
  </si>
  <si>
    <t>ATAD5</t>
  </si>
  <si>
    <t>ATAD2</t>
  </si>
  <si>
    <t>SPDL1</t>
  </si>
  <si>
    <t>S100B</t>
  </si>
  <si>
    <t>CLSPN</t>
  </si>
  <si>
    <t>ORC6</t>
  </si>
  <si>
    <t>KIF23</t>
  </si>
  <si>
    <t>PRR11</t>
  </si>
  <si>
    <t>FXYD3</t>
  </si>
  <si>
    <t>TUBB4B</t>
  </si>
  <si>
    <t>ANLN</t>
  </si>
  <si>
    <t>COL4A3BP</t>
  </si>
  <si>
    <t>TACC3</t>
  </si>
  <si>
    <t>RP11-51M18.1</t>
  </si>
  <si>
    <t>KIF11</t>
  </si>
  <si>
    <t>CDC20</t>
  </si>
  <si>
    <t>RCAN1</t>
  </si>
  <si>
    <t>CEP55</t>
  </si>
  <si>
    <t>TPX2</t>
  </si>
  <si>
    <t>HELLS</t>
  </si>
  <si>
    <t>ENO1</t>
  </si>
  <si>
    <t>HLA-DMA</t>
  </si>
  <si>
    <t>SHCBP1</t>
  </si>
  <si>
    <t>NUF2</t>
  </si>
  <si>
    <t>PLAT</t>
  </si>
  <si>
    <t>HMMR</t>
  </si>
  <si>
    <t>KIF14</t>
  </si>
  <si>
    <t>PLP1</t>
  </si>
  <si>
    <t>KIF2C</t>
  </si>
  <si>
    <t>RRM2</t>
  </si>
  <si>
    <t>H2AFZ</t>
  </si>
  <si>
    <t>NCL</t>
  </si>
  <si>
    <t>BUB1B</t>
  </si>
  <si>
    <t>NUSAP1</t>
  </si>
  <si>
    <t>HLA-DRB5</t>
  </si>
  <si>
    <t>ANK3</t>
  </si>
  <si>
    <t>PRC1</t>
  </si>
  <si>
    <t>CCNB1</t>
  </si>
  <si>
    <t>TUBB</t>
  </si>
  <si>
    <t>MGP</t>
  </si>
  <si>
    <t>TMSB10</t>
  </si>
  <si>
    <t>BIRC5</t>
  </si>
  <si>
    <t>TPT1</t>
  </si>
  <si>
    <t>CENPE</t>
  </si>
  <si>
    <t>HLA-DQA1</t>
  </si>
  <si>
    <t>UBE2C</t>
  </si>
  <si>
    <t>HLA-DPA1</t>
  </si>
  <si>
    <t>SLC26A2</t>
  </si>
  <si>
    <t>HLA-DRB1</t>
  </si>
  <si>
    <t>rep1-1</t>
    <phoneticPr fontId="2" type="noConversion"/>
  </si>
  <si>
    <t>JMJD1C</t>
  </si>
  <si>
    <t>GALNT2</t>
  </si>
  <si>
    <t>HNRNPA1</t>
  </si>
  <si>
    <t>PIK3R1</t>
  </si>
  <si>
    <t>ZNF608</t>
  </si>
  <si>
    <t>USP34</t>
  </si>
  <si>
    <t>PLIN2</t>
  </si>
  <si>
    <t>H1F0</t>
  </si>
  <si>
    <t>WDR34</t>
  </si>
  <si>
    <t>ARID5B</t>
  </si>
  <si>
    <t>N4BP2L2</t>
  </si>
  <si>
    <t>PPFIBP1</t>
  </si>
  <si>
    <t>BOD1L1</t>
  </si>
  <si>
    <t>COL4A1</t>
  </si>
  <si>
    <t>PPDPF</t>
  </si>
  <si>
    <t>LDHA</t>
  </si>
  <si>
    <t>SNRPD2</t>
  </si>
  <si>
    <t>WARS</t>
  </si>
  <si>
    <t>DNAJC2</t>
  </si>
  <si>
    <t>TRIM2</t>
  </si>
  <si>
    <t>PRPF38B</t>
  </si>
  <si>
    <t>MPHOSPH8</t>
  </si>
  <si>
    <t>PDE1C</t>
  </si>
  <si>
    <t>TAX1BP1</t>
  </si>
  <si>
    <t>ACTG1</t>
  </si>
  <si>
    <t>RANGAP1</t>
  </si>
  <si>
    <t>NCAPD2</t>
  </si>
  <si>
    <t>FSCN1</t>
  </si>
  <si>
    <t>GNG11</t>
  </si>
  <si>
    <t>SASH1</t>
  </si>
  <si>
    <t>EIF2AK4</t>
  </si>
  <si>
    <t>ARID4A</t>
  </si>
  <si>
    <t>LGALS1</t>
  </si>
  <si>
    <t>RP4-718J7.4</t>
  </si>
  <si>
    <t>PCNA</t>
  </si>
  <si>
    <t>CEP152</t>
  </si>
  <si>
    <t>GPATCH4</t>
  </si>
  <si>
    <t>SORBS2</t>
  </si>
  <si>
    <t>ABL2</t>
  </si>
  <si>
    <t>PLEKHA4</t>
  </si>
  <si>
    <t>TAOK3</t>
  </si>
  <si>
    <t>LINC00963</t>
  </si>
  <si>
    <t>ALDOA</t>
  </si>
  <si>
    <t>FAM210B</t>
  </si>
  <si>
    <t>AKAP9</t>
  </si>
  <si>
    <t>CASC5</t>
  </si>
  <si>
    <t>TK1</t>
  </si>
  <si>
    <t>RUNX1</t>
  </si>
  <si>
    <t>LUC7L3</t>
  </si>
  <si>
    <t>CKAP2L</t>
  </si>
  <si>
    <t>MT-ND4</t>
  </si>
  <si>
    <t>KIF4A</t>
  </si>
  <si>
    <t>ENC1</t>
  </si>
  <si>
    <t>GPC6</t>
  </si>
  <si>
    <t>CDK1</t>
  </si>
  <si>
    <t>HNRNPA2B1</t>
  </si>
  <si>
    <t>ATRX</t>
  </si>
  <si>
    <t>KCNQ1OT1</t>
  </si>
  <si>
    <t>GAS7</t>
  </si>
  <si>
    <t>GAPDH</t>
  </si>
  <si>
    <t>TCN1</t>
  </si>
  <si>
    <t>PABPC1</t>
  </si>
  <si>
    <t>CDH19</t>
  </si>
  <si>
    <t>Regulation</t>
    <phoneticPr fontId="2" type="noConversion"/>
  </si>
  <si>
    <t>p_val_adj</t>
  </si>
  <si>
    <t>pct.2</t>
  </si>
  <si>
    <t>pct.1</t>
  </si>
  <si>
    <t>avg_logFC</t>
  </si>
  <si>
    <t>p_val</t>
  </si>
  <si>
    <t>Cluster</t>
    <phoneticPr fontId="2" type="noConversion"/>
  </si>
  <si>
    <t>#210, #213, #193, #195, #211, #194</t>
  </si>
  <si>
    <t>#326, #322</t>
  </si>
  <si>
    <t>#196, #216, #199, #200, #198, #215</t>
  </si>
  <si>
    <t>#261, #260</t>
  </si>
  <si>
    <t>#362, #354, #363</t>
  </si>
  <si>
    <t>#242, #253, #244, #252, #245, #254, #243</t>
  </si>
  <si>
    <t>#331, #330</t>
  </si>
  <si>
    <t>#54, #59, #58, #55, #52, #51</t>
  </si>
  <si>
    <t>#342, #343, #340</t>
  </si>
  <si>
    <t>#89, #90, #93, #88, #94, #92</t>
  </si>
  <si>
    <t>#362, #354, #355</t>
  </si>
  <si>
    <t>#413, #420, #418, #414, #419</t>
  </si>
  <si>
    <t>#242, #253, #244, #252, #245, #254, #251</t>
  </si>
  <si>
    <t>#210, #192, #208</t>
  </si>
  <si>
    <t>#171, #163, #160, #161, #164, #162</t>
  </si>
  <si>
    <t>#171, #163, #160, #161, #170, #172</t>
  </si>
  <si>
    <t>#358, #367</t>
  </si>
  <si>
    <t>#290, #287, #286</t>
  </si>
  <si>
    <t>#159, #169, #160, #157, #158, #161, #162</t>
  </si>
  <si>
    <t>#331, #329, #332</t>
  </si>
  <si>
    <t>#318, #312, #311, #314, #317, #315, #316</t>
  </si>
  <si>
    <t>#187, #189, #179, #188, #178</t>
  </si>
  <si>
    <t>#145, #141, #156, #140, #142, #144, #143</t>
  </si>
  <si>
    <t>#165, #163, #166, #172</t>
  </si>
  <si>
    <t>#356, #366, #364</t>
  </si>
  <si>
    <t>#318, #312, #311, #314, #317, #315, #313</t>
  </si>
  <si>
    <t>#27, #39, #26, #37, #35, #36</t>
  </si>
  <si>
    <t>#25, #34, #27, #26, #37, #35, #38</t>
  </si>
  <si>
    <t>#236, #238</t>
  </si>
  <si>
    <t>#250, #258, #256, #259, #249</t>
  </si>
  <si>
    <t>#294, #303, #301, #300, #296, #299, #304, #298, #302, #295</t>
  </si>
  <si>
    <t>#294, #293, #292, #300, #296, #291, #299, #298, #302, #297</t>
  </si>
  <si>
    <t>#66, #65</t>
  </si>
  <si>
    <t>#114, #127, #111, #113, #115, #112, #125</t>
  </si>
  <si>
    <t>#210, #213, #193, #195, #211, #212</t>
  </si>
  <si>
    <t>#202, #218, #217, #201, #219</t>
  </si>
  <si>
    <t>#324, #320, #321</t>
  </si>
  <si>
    <t>#390, #399, #401, #398</t>
  </si>
  <si>
    <t>#54, #58, #55, #52, #53</t>
  </si>
  <si>
    <t>#145, #141, #156, #140, #142, #144, #139</t>
  </si>
  <si>
    <t>#409, #408, #406</t>
  </si>
  <si>
    <t>#389, #387, #384</t>
  </si>
  <si>
    <t>#226, #225, #240, #241, #239</t>
  </si>
  <si>
    <t>#374, #373, #376, #375</t>
  </si>
  <si>
    <t>#59, #62, #61, #64, #63, #56</t>
  </si>
  <si>
    <t>#365, #356, #366</t>
  </si>
  <si>
    <t>#261, #260, #265, #262</t>
  </si>
  <si>
    <t>#246, #248</t>
  </si>
  <si>
    <t>#25, #34, #27, #26, #37, #36, #38</t>
  </si>
  <si>
    <t>#171, #163, #160, #170, #162, #172</t>
  </si>
  <si>
    <t>#339, #337</t>
  </si>
  <si>
    <t>#210, #213, #193, #195, #194, #212</t>
  </si>
  <si>
    <t>#392, #402, #403, #393</t>
  </si>
  <si>
    <t>#226, #225, #240, #241, #227</t>
  </si>
  <si>
    <t>#305, #308, #306, #309</t>
  </si>
  <si>
    <t>#380, #385</t>
  </si>
  <si>
    <t>#81, #83</t>
  </si>
  <si>
    <t>#392, #402, #404, #403, #391</t>
  </si>
  <si>
    <t>#381, #382</t>
  </si>
  <si>
    <t>#123, #108, #122, #124, #109, #106, #105</t>
  </si>
  <si>
    <t>#123, #121, #122, #106, #120, #107</t>
  </si>
  <si>
    <t>#258, #256, #248, #257</t>
  </si>
  <si>
    <t>#392, #402, #404, #393, #391</t>
  </si>
  <si>
    <t>#114, #127, #110, #111, #113, #115, #112, #126</t>
  </si>
  <si>
    <t>#356, #366</t>
  </si>
  <si>
    <t>#396, #395</t>
  </si>
  <si>
    <t>#119, #101, #104, #103</t>
  </si>
  <si>
    <t>#6, #7, #10, #11</t>
  </si>
  <si>
    <t>#29, #40</t>
  </si>
  <si>
    <t>#181, #176, #177, #175, #183</t>
  </si>
  <si>
    <t>#305, #308, #310, #309, #307</t>
  </si>
  <si>
    <t>#380, #379</t>
  </si>
  <si>
    <t>#159, #169, #157, #168, #170</t>
  </si>
  <si>
    <t>#145, #141, #140, #142, #143, #139</t>
  </si>
  <si>
    <t>#328, #336, #331, #330</t>
  </si>
  <si>
    <t>#154, #138, #137</t>
  </si>
  <si>
    <t>#308, #306, #309, #307</t>
  </si>
  <si>
    <t>#196, #214, #197</t>
  </si>
  <si>
    <t>#223, #234, #224, #222</t>
  </si>
  <si>
    <t>#6, #10, #12</t>
  </si>
  <si>
    <t>#145, #141, #156, #140, #144, #143, #139</t>
  </si>
  <si>
    <t>#285, #289</t>
  </si>
  <si>
    <t>#99, #116, #98, #117, #101, #100</t>
  </si>
  <si>
    <t>#196, #215</t>
  </si>
  <si>
    <t>#290, #285, #287, #289, #288</t>
  </si>
  <si>
    <t>#133, #132, #153, #135, #152, #136, #137, #134</t>
  </si>
  <si>
    <t>#133, #132, #153, #135, #152, #136, #137, #131</t>
  </si>
  <si>
    <t>#305, #308, #310, #306, #307</t>
  </si>
  <si>
    <t>#96, #97</t>
  </si>
  <si>
    <t>#278, #282, #280</t>
  </si>
  <si>
    <t>#89, #90, #93, #88, #94, #91</t>
  </si>
  <si>
    <t>#66, #57</t>
  </si>
  <si>
    <t>#202, #218, #201, #203</t>
  </si>
  <si>
    <t>#202, #218, #200, #217, #219, #203</t>
  </si>
  <si>
    <t>#333, #335</t>
  </si>
  <si>
    <t>#365, #356, #357, #364</t>
  </si>
  <si>
    <t>#229, #228, #220, #230</t>
  </si>
  <si>
    <t>#230, #231</t>
  </si>
  <si>
    <t>#96, #95</t>
  </si>
  <si>
    <t>#374, #376, #375</t>
  </si>
  <si>
    <t>#226, #225, #240, #239, #227</t>
  </si>
  <si>
    <t>#339, #338</t>
  </si>
  <si>
    <t>#396, #394</t>
  </si>
  <si>
    <t>#93, #92, #91</t>
  </si>
  <si>
    <t>#374, #373, #376, #377, #372</t>
  </si>
  <si>
    <t>#34, #27, #39, #26, #35, #36, #38</t>
  </si>
  <si>
    <t>#123, #121, #122, #106, #105</t>
  </si>
  <si>
    <t>#54, #59, #58, #55, #51, #53</t>
  </si>
  <si>
    <t>#250, #258, #257</t>
  </si>
  <si>
    <t>#114, #127, #111, #113, #115, #125, #126</t>
  </si>
  <si>
    <t>#31, #33, #24</t>
  </si>
  <si>
    <t>#319, #318, #312, #311, #314, #317, #316, #313</t>
  </si>
  <si>
    <t>#186, #183, #184</t>
  </si>
  <si>
    <t>#31, #33, #32</t>
  </si>
  <si>
    <t>#272, #270, #273</t>
  </si>
  <si>
    <t>#294, #301, #293, #300, #296, #299, #298, #295, #297</t>
  </si>
  <si>
    <t>#407, #409, #408</t>
  </si>
  <si>
    <t>#22, #16, #21</t>
  </si>
  <si>
    <t>#148, #146, #130</t>
  </si>
  <si>
    <t>#223, #234, #224, #233</t>
  </si>
  <si>
    <t>#62, #61, #64, #63, #60</t>
  </si>
  <si>
    <t>#402, #403, #393</t>
  </si>
  <si>
    <t>#202, #216, #200, #201, #203</t>
  </si>
  <si>
    <t>#67, #68</t>
  </si>
  <si>
    <t>#320, #325</t>
  </si>
  <si>
    <t>#230, #232</t>
  </si>
  <si>
    <t>#73, #70, #71</t>
  </si>
  <si>
    <t>#20, #22, #16, #15, #23</t>
  </si>
  <si>
    <t>#318, #312, #311, #314, #315, #316, #313</t>
  </si>
  <si>
    <t>#294, #303, #301, #300, #296, #299, #304, #302, #295, #297</t>
  </si>
  <si>
    <t>#290, #285, #287, #286, #284</t>
  </si>
  <si>
    <t>#159, #169, #157, #158</t>
  </si>
  <si>
    <t>#205, #204, #190, #191, #207</t>
  </si>
  <si>
    <t>#114, #127, #111, #128, #113, #112, #125, #126</t>
  </si>
  <si>
    <t>#261, #260, #263</t>
  </si>
  <si>
    <t>#272, #270, #274</t>
  </si>
  <si>
    <t>#223, #234, #222, #233</t>
  </si>
  <si>
    <t>#119, #101, #104, #102</t>
  </si>
  <si>
    <t>#390, #399, #401, #400</t>
  </si>
  <si>
    <t>#324, #321, #325</t>
  </si>
  <si>
    <t>#146, #129, #147</t>
  </si>
  <si>
    <t>#186, #187, #189, #179, #188, #180</t>
  </si>
  <si>
    <t>#187, #189, #179, #178, #180</t>
  </si>
  <si>
    <t>#20, #22, #16, #21</t>
  </si>
  <si>
    <t>#70, #72</t>
  </si>
  <si>
    <t>#84, #85, #87</t>
  </si>
  <si>
    <t>#358, #359</t>
  </si>
  <si>
    <t>#31, #24, #32</t>
  </si>
  <si>
    <t>#114, #127, #111, #128, #115, #112, #125, #126</t>
  </si>
  <si>
    <t>#119, #101, #103, #102</t>
  </si>
  <si>
    <t>#114, #127, #113, #115</t>
  </si>
  <si>
    <t>#6, #11, #12</t>
  </si>
  <si>
    <t>#413, #418, #414, #419, #412</t>
  </si>
  <si>
    <t>#367, #359</t>
  </si>
  <si>
    <t>#25, #34, #27, #39, #37, #35, #36, #38</t>
  </si>
  <si>
    <t>#365, #366, #357, #364</t>
  </si>
  <si>
    <t>#407, #409, #406</t>
  </si>
  <si>
    <t>#205, #204, #191, #207, #206</t>
  </si>
  <si>
    <t>#165, #173, #167, #164</t>
  </si>
  <si>
    <t>#6, #12</t>
  </si>
  <si>
    <t>#278, #282, #281</t>
  </si>
  <si>
    <t>#266, #268</t>
  </si>
  <si>
    <t>#148, #150, #151</t>
  </si>
  <si>
    <t>#40, #28</t>
  </si>
  <si>
    <t>#84, #85, #86</t>
  </si>
  <si>
    <t>#407, #408, #406</t>
  </si>
  <si>
    <t>#229, #231, #232, #221</t>
  </si>
  <si>
    <t>#176, #177, #183, #185</t>
  </si>
  <si>
    <t>#133, #132, #153, #135, #154, #152, #136, #134, #131, #155</t>
  </si>
  <si>
    <t>#148, #150, #149</t>
  </si>
  <si>
    <t>#114, #127, #110, #113, #115, #112, #125, #126</t>
  </si>
  <si>
    <t>#123, #108, #121, #122, #120, #105, #107</t>
  </si>
  <si>
    <t>#390, #399, #398, #400</t>
  </si>
  <si>
    <t>#62, #61, #64, #56, #60</t>
  </si>
  <si>
    <t>#354, #363, #355</t>
  </si>
  <si>
    <t>#290, #285, #289, #286, #288</t>
  </si>
  <si>
    <t>#123, #108, #124, #110, #107</t>
  </si>
  <si>
    <t>#253, #244, #255, #252, #254, #243, #251</t>
  </si>
  <si>
    <t>#303, #301, #300, #299, #298, #297</t>
  </si>
  <si>
    <t>#159, #169, #168, #158, #170</t>
  </si>
  <si>
    <t>#165, #173, #166</t>
  </si>
  <si>
    <t>#342, #343, #341</t>
  </si>
  <si>
    <t>#256, #246, #249, #247</t>
  </si>
  <si>
    <t>#235, #237</t>
  </si>
  <si>
    <t>#196, #216, #199, #200, #197</t>
  </si>
  <si>
    <t>#226, #225, #241, #239, #227</t>
  </si>
  <si>
    <t>#89, #90, #92, #91</t>
  </si>
  <si>
    <t>#181, #175</t>
  </si>
  <si>
    <t>#171, #163, #161, #170, #162, #172</t>
  </si>
  <si>
    <t>#54, #59, #58, #52, #51, #53</t>
  </si>
  <si>
    <t>#99, #119, #98, #117, #101, #118</t>
  </si>
  <si>
    <t>#133, #132, #153, #135, #154, #152, #137, #134, #131</t>
  </si>
  <si>
    <t>#294, #303, #301, #300, #296, #304, #298, #302, #295, #297</t>
  </si>
  <si>
    <t>#242, #253, #244, #245, #254, #243, #251</t>
  </si>
  <si>
    <t>#94, #92, #91</t>
  </si>
  <si>
    <t>#205, #204, #190, #191, #208, #206</t>
  </si>
  <si>
    <t>#192, #207, #209</t>
  </si>
  <si>
    <t>#319, #318, #312, #311, #317, #315, #316, #313</t>
  </si>
  <si>
    <t>#27, #26, #37, #38</t>
  </si>
  <si>
    <t>#99, #119, #98, #100, #104, #103, #118, #102</t>
  </si>
  <si>
    <t>#287, #289, #286, #284</t>
  </si>
  <si>
    <t>#176, #177, #184, #185, #182</t>
  </si>
  <si>
    <t>#124, #109, #111, #125</t>
  </si>
  <si>
    <t>#2, #4</t>
  </si>
  <si>
    <t>#89, #88, #92, #91</t>
  </si>
  <si>
    <t>#46, #49, #48</t>
  </si>
  <si>
    <t>#413, #420, #418, #414, #412</t>
  </si>
  <si>
    <t>#226, #240, #241, #239, #227</t>
  </si>
  <si>
    <t>#294, #293, #292, #295</t>
  </si>
  <si>
    <t>#210, #213, #193, #211, #194, #212</t>
  </si>
  <si>
    <t>#261, #263, #262, #264</t>
  </si>
  <si>
    <t>#165, #167, #166</t>
  </si>
  <si>
    <t>#253, #245, #254</t>
  </si>
  <si>
    <t>#123, #108, #110, #109, #107</t>
  </si>
  <si>
    <t>#159, #157, #168, #158, #170</t>
  </si>
  <si>
    <t>#62, #61, #63, #56, #60</t>
  </si>
  <si>
    <t>#390, #401, #398, #400</t>
  </si>
  <si>
    <t>#81, #82</t>
  </si>
  <si>
    <t>#347, #351, #349</t>
  </si>
  <si>
    <t>#133, #132, #153, #135, #136, #137, #134, #131</t>
  </si>
  <si>
    <t>#417, #420, #419, #412</t>
  </si>
  <si>
    <t>#374, #373, #375, #377, #372</t>
  </si>
  <si>
    <t>#278, #280, #281</t>
  </si>
  <si>
    <t>#306, #309</t>
  </si>
  <si>
    <t>#216, #199, #198, #217, #201, #197</t>
  </si>
  <si>
    <t>#186, #187, #189, #188, #178, #180</t>
  </si>
  <si>
    <t>#181, #176, #177, #174, #182</t>
  </si>
  <si>
    <t>#54, #59, #55, #52, #51, #53</t>
  </si>
  <si>
    <t>#123, #108, #121, #106, #120, #105, #107</t>
  </si>
  <si>
    <t>#229, #228, #221</t>
  </si>
  <si>
    <t>#242, #253, #252, #245, #254, #243, #251</t>
  </si>
  <si>
    <t>#196, #216, #200, #198, #197</t>
  </si>
  <si>
    <t>#153, #135, #136, #137, #155</t>
  </si>
  <si>
    <t>#318, #312, #314, #317, #315, #316, #313</t>
  </si>
  <si>
    <t>#123, #122, #106, #120, #105</t>
  </si>
  <si>
    <t>#229, #220, #221</t>
  </si>
  <si>
    <t>#146, #130</t>
  </si>
  <si>
    <t>#271, #276, #275</t>
  </si>
  <si>
    <t>#389, #387, #388</t>
  </si>
  <si>
    <t>#225, #240, #241, #239, #227</t>
  </si>
  <si>
    <t>#294, #301, #293, #300, #299, #298, #302, #295, #297</t>
  </si>
  <si>
    <t>#145, #141, #156, #142, #144, #143, #139</t>
  </si>
  <si>
    <t>#305, #306, #309, #307</t>
  </si>
  <si>
    <t>#141, #140, #142, #143, #139</t>
  </si>
  <si>
    <t>#272, #273, #274</t>
  </si>
  <si>
    <t>#148, #149, #151</t>
  </si>
  <si>
    <t>#7, #10, #11, #12</t>
  </si>
  <si>
    <t>#271, #276, #277</t>
  </si>
  <si>
    <t>#71, #72</t>
  </si>
  <si>
    <t>#199, #200, #198, #217, #197</t>
  </si>
  <si>
    <t>#29, #28</t>
  </si>
  <si>
    <t>#181, #176, #175, #183, #184, #182</t>
  </si>
  <si>
    <t>#397, #395, #394</t>
  </si>
  <si>
    <t>#381, #386</t>
  </si>
  <si>
    <t>#287, #289, #286, #288</t>
  </si>
  <si>
    <t>#171, #160, #161, #164, #162, #172</t>
  </si>
  <si>
    <t>#303, #301, #296, #299, #304, #298, #302, #295, #297</t>
  </si>
  <si>
    <t>#326, #327</t>
  </si>
  <si>
    <t>#342, #340, #341</t>
  </si>
  <si>
    <t>#271, #275, #277</t>
  </si>
  <si>
    <t>#223, #224, #222, #233</t>
  </si>
  <si>
    <t>#145, #156, #140, #142, #144, #143, #139</t>
  </si>
  <si>
    <t>#202, #201, #219, #203</t>
  </si>
  <si>
    <t>#382, #386</t>
  </si>
  <si>
    <t>#362, #363, #355</t>
  </si>
  <si>
    <t>#129, #130, #147</t>
  </si>
  <si>
    <t>#210, #213, #195, #211, #194, #212</t>
  </si>
  <si>
    <t>#210, #193, #195, #211, #194, #212</t>
  </si>
  <si>
    <t>#67, #69</t>
  </si>
  <si>
    <t>#99, #116, #98, #100, #118</t>
  </si>
  <si>
    <t>#416, #418</t>
  </si>
  <si>
    <t>#329, #330, #332</t>
  </si>
  <si>
    <t>#374, #376, #375, #372</t>
  </si>
  <si>
    <t>#260, #263, #262, #264</t>
  </si>
  <si>
    <t>#385, #379</t>
  </si>
  <si>
    <t>#337, #338</t>
  </si>
  <si>
    <t>#318, #311, #314, #317, #315, #316, #313</t>
  </si>
  <si>
    <t>#294, #293, #291, #295</t>
  </si>
  <si>
    <t>#248, #247</t>
  </si>
  <si>
    <t>#282, #280, #281</t>
  </si>
  <si>
    <t>#181, #177, #175, #183, #184, #182</t>
  </si>
  <si>
    <t>#399, #401, #398, #400</t>
  </si>
  <si>
    <t>#84, #87, #86</t>
  </si>
  <si>
    <t>#187, #179, #188, #178, #180</t>
  </si>
  <si>
    <t>#205, #204, #190, #207, #206</t>
  </si>
  <si>
    <t>#384, #388</t>
  </si>
  <si>
    <t>#114, #111, #128, #113, #115, #112, #125, #126</t>
  </si>
  <si>
    <t>#392, #404, #403, #393, #391</t>
  </si>
  <si>
    <t>#176, #177, #175, #174, #182</t>
  </si>
  <si>
    <t>#415, #417</t>
  </si>
  <si>
    <t>#99, #116, #117, #101, #100, #118</t>
  </si>
  <si>
    <t>#204, #190, #191, #207, #206</t>
  </si>
  <si>
    <t>#62, #64, #63, #56, #60</t>
  </si>
  <si>
    <t>#169, #157, #168, #158, #170</t>
  </si>
  <si>
    <t>#328, #329</t>
  </si>
  <si>
    <t>#20, #22, #15, #21, #23</t>
  </si>
  <si>
    <t>#269, #267</t>
  </si>
  <si>
    <t>#133, #132, #153, #154, #152, #136, #137, #134, #131</t>
  </si>
  <si>
    <t>#46, #47, #48</t>
  </si>
  <si>
    <t>#34, #39, #26, #37, #35, #36, #38</t>
  </si>
  <si>
    <t>#396, #405</t>
  </si>
  <si>
    <t>#33, #24, #32</t>
  </si>
  <si>
    <t>#253, #244, #255, #252, #245, #243, #251</t>
  </si>
  <si>
    <t>#46, #49, #47</t>
  </si>
  <si>
    <t>#49, #47, #48</t>
  </si>
  <si>
    <t>#420, #414, #419, #412</t>
  </si>
  <si>
    <t>#133, #132, #135, #154, #152, #136, #137, #134, #131</t>
  </si>
  <si>
    <t>#312, #311, #314, #317, #315, #316, #313</t>
  </si>
  <si>
    <t>#294, #292, #296, #291, #302, #295</t>
  </si>
  <si>
    <t>#150, #149, #151, #147</t>
  </si>
  <si>
    <t>#303, #300, #296, #299, #304, #298, #302, #297</t>
  </si>
  <si>
    <t>#16, #15, #21, #23</t>
  </si>
  <si>
    <t>#218, #217, #201, #219, #203</t>
  </si>
  <si>
    <t>#61, #64, #63, #56, #60</t>
  </si>
  <si>
    <t>#186, #189, #179, #188, #178, #180</t>
  </si>
  <si>
    <t>#54, #58, #55, #52, #60, #53</t>
  </si>
  <si>
    <t>#65, #57</t>
  </si>
  <si>
    <t>#258, #248, #249, #257</t>
  </si>
  <si>
    <t>#250, #256, #259, #249, #257</t>
  </si>
  <si>
    <t>#234, #224, #222, #233</t>
  </si>
  <si>
    <t>#127, #111, #128, #113, #115, #112, #125, #126</t>
  </si>
  <si>
    <t>#123, #122, #124, #109, #106, #107</t>
  </si>
  <si>
    <t>#99, #98, #117, #118</t>
  </si>
  <si>
    <t>#314, #315</t>
  </si>
  <si>
    <t>#242, #244, #255, #252, #245, #254, #243, #251</t>
  </si>
  <si>
    <t>#133, #153, #135, #152, #136, #137, #134, #131</t>
  </si>
  <si>
    <t>#99, #101, #100, #104, #103, #102</t>
  </si>
  <si>
    <t>#132, #153, #135, #152, #136, #137, #134, #131</t>
  </si>
  <si>
    <t>#141, #140, #142, #144, #143, #139</t>
  </si>
  <si>
    <t>#322, #327</t>
  </si>
  <si>
    <t>#336, #329</t>
  </si>
  <si>
    <t>#402, #403, #393, #391</t>
  </si>
  <si>
    <t>#258, #259, #257</t>
  </si>
  <si>
    <t>#42, #44</t>
  </si>
  <si>
    <t>#205, #190, #191, #207, #206</t>
  </si>
  <si>
    <t>#187, #179, #178, #185</t>
  </si>
  <si>
    <t>#90, #88, #92, #91</t>
  </si>
  <si>
    <t>#163, #160, #161, #162, #172</t>
  </si>
  <si>
    <t>#413, #420, #419, #412</t>
  </si>
  <si>
    <t>#276, #275, #277</t>
  </si>
  <si>
    <t>#59, #58, #55, #52, #51, #53</t>
  </si>
  <si>
    <t>#119, #116, #98, #117, #101, #100, #118</t>
  </si>
  <si>
    <t>#210, #208, #209</t>
  </si>
  <si>
    <t>#228, #220, #230, #221</t>
  </si>
  <si>
    <t>#301, #300, #299, #304, #298, #297</t>
  </si>
  <si>
    <t>#68, #69</t>
  </si>
  <si>
    <t>#83, #82</t>
  </si>
  <si>
    <t>#173, #167, #166, #164</t>
  </si>
  <si>
    <t>#270, #273, #274</t>
  </si>
  <si>
    <t>#351, #350</t>
  </si>
  <si>
    <t>#25, #27, #26, #37, #35, #36</t>
  </si>
  <si>
    <t>#343, #340, #341</t>
  </si>
  <si>
    <t>#85, #87, #86</t>
  </si>
  <si>
    <t>#347, #350</t>
  </si>
  <si>
    <t>#373, #376, #375, #377, #372</t>
  </si>
  <si>
    <t>#192, #213, #193, #195, #211, #194, #209, #212</t>
  </si>
  <si>
    <t>#293, #292, #296, #291, #299, #298, #302, #295, #297</t>
  </si>
  <si>
    <t>#97, #95</t>
  </si>
  <si>
    <t>#16, #15, #21</t>
  </si>
  <si>
    <t>#108, #121, #122, #124, #109, #106, #120, #105, #107</t>
  </si>
  <si>
    <t>#34, #26, #35, #36</t>
  </si>
  <si>
    <t>#253, #244, #252, #243, #251</t>
  </si>
  <si>
    <t xml:space="preserve"> </t>
    <phoneticPr fontId="2" type="noConversion"/>
  </si>
  <si>
    <t>#199, #198, #214, #215, #197</t>
  </si>
  <si>
    <t>Other sgRNAs targeting the same region</t>
  </si>
  <si>
    <r>
      <t xml:space="preserve">Data S2. </t>
    </r>
    <r>
      <rPr>
        <sz val="12"/>
        <color rgb="FF222222"/>
        <rFont val="Arial"/>
        <family val="2"/>
      </rPr>
      <t>420 sgRNAs designed for all of the exons of MAP2K1, KRAS, NRAS</t>
    </r>
    <phoneticPr fontId="2" type="noConversion"/>
  </si>
  <si>
    <r>
      <t xml:space="preserve">Data S3. </t>
    </r>
    <r>
      <rPr>
        <sz val="14"/>
        <color rgb="FF222222"/>
        <rFont val="Arial"/>
        <family val="2"/>
      </rPr>
      <t xml:space="preserve">Linear regression results of cells. Varied genes depend on the condition: treatment, period, and their intersection (treatment:period). </t>
    </r>
    <phoneticPr fontId="2" type="noConversion"/>
  </si>
  <si>
    <r>
      <rPr>
        <b/>
        <sz val="14"/>
        <color rgb="FF222222"/>
        <rFont val="Arial"/>
        <family val="2"/>
      </rPr>
      <t>Data S4</t>
    </r>
    <r>
      <rPr>
        <sz val="14"/>
        <color rgb="FF222222"/>
        <rFont val="Arial"/>
        <family val="2"/>
      </rPr>
      <t>. p-value of ANOVA test according to gene and sgRNA.</t>
    </r>
    <phoneticPr fontId="2" type="noConversion"/>
  </si>
  <si>
    <r>
      <rPr>
        <b/>
        <sz val="12"/>
        <color theme="1"/>
        <rFont val="Arial"/>
        <family val="2"/>
      </rPr>
      <t xml:space="preserve">Data S5. </t>
    </r>
    <r>
      <rPr>
        <sz val="12"/>
        <color theme="1"/>
        <rFont val="Arial"/>
        <family val="2"/>
      </rPr>
      <t>Result of Wilcoxon rank-sum test for DMSO-treated cells.</t>
    </r>
    <phoneticPr fontId="2" type="noConversion"/>
  </si>
  <si>
    <r>
      <rPr>
        <b/>
        <sz val="12"/>
        <color theme="1"/>
        <rFont val="Arial"/>
        <family val="2"/>
      </rPr>
      <t>Data S6.</t>
    </r>
    <r>
      <rPr>
        <sz val="12"/>
        <color theme="1"/>
        <rFont val="Arial"/>
        <family val="2"/>
      </rPr>
      <t xml:space="preserve"> Marker genes for the rep1-1, rep2-1, rep2-2.</t>
    </r>
    <phoneticPr fontId="2" type="noConversion"/>
  </si>
  <si>
    <r>
      <t xml:space="preserve">Data S7. </t>
    </r>
    <r>
      <rPr>
        <sz val="14"/>
        <color rgb="FF222222"/>
        <rFont val="Arial"/>
        <family val="2"/>
      </rPr>
      <t>sgRNAs targeting the same region.</t>
    </r>
    <r>
      <rPr>
        <b/>
        <sz val="14"/>
        <color rgb="FF222222"/>
        <rFont val="Arial"/>
        <family val="2"/>
      </rPr>
      <t xml:space="preserve">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rgb="FF222222"/>
      <name val="Arial"/>
      <family val="2"/>
    </font>
    <font>
      <sz val="14"/>
      <color rgb="FF22222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3" fillId="2" borderId="0" xfId="1" applyFont="1" applyFill="1">
      <alignment vertical="center"/>
    </xf>
    <xf numFmtId="0" fontId="4" fillId="0" borderId="0" xfId="1" applyFont="1" applyAlignment="1">
      <alignment horizontal="center" vertical="center"/>
    </xf>
    <xf numFmtId="0" fontId="7" fillId="0" borderId="0" xfId="0" applyFont="1">
      <alignment vertical="center"/>
    </xf>
    <xf numFmtId="11" fontId="7" fillId="0" borderId="0" xfId="0" applyNumberFormat="1" applyFont="1">
      <alignment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11" fontId="7" fillId="3" borderId="1" xfId="0" applyNumberFormat="1" applyFont="1" applyFill="1" applyBorder="1" applyAlignment="1">
      <alignment horizontal="center" vertical="center" wrapText="1"/>
    </xf>
    <xf numFmtId="0" fontId="7" fillId="3" borderId="0" xfId="0" applyFont="1" applyFill="1">
      <alignment vertical="center"/>
    </xf>
    <xf numFmtId="11" fontId="7" fillId="3" borderId="6" xfId="0" applyNumberFormat="1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11" fontId="7" fillId="3" borderId="0" xfId="0" applyNumberFormat="1" applyFont="1" applyFill="1" applyAlignment="1">
      <alignment horizontal="center" vertical="center"/>
    </xf>
    <xf numFmtId="0" fontId="8" fillId="3" borderId="10" xfId="0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1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7" fillId="0" borderId="16" xfId="0" applyFont="1" applyBorder="1">
      <alignment vertical="center"/>
    </xf>
    <xf numFmtId="0" fontId="10" fillId="0" borderId="16" xfId="0" applyFont="1" applyBorder="1">
      <alignment vertical="center"/>
    </xf>
    <xf numFmtId="0" fontId="10" fillId="0" borderId="0" xfId="0" applyFont="1">
      <alignment vertical="center"/>
    </xf>
    <xf numFmtId="0" fontId="8" fillId="0" borderId="13" xfId="0" applyFont="1" applyBorder="1" applyAlignment="1">
      <alignment horizontal="center" vertical="center"/>
    </xf>
    <xf numFmtId="0" fontId="13" fillId="3" borderId="16" xfId="0" applyFont="1" applyFill="1" applyBorder="1" applyAlignment="1">
      <alignment horizontal="center" vertical="center"/>
    </xf>
    <xf numFmtId="0" fontId="8" fillId="3" borderId="16" xfId="0" applyFont="1" applyFill="1" applyBorder="1" applyAlignment="1">
      <alignment horizontal="center" vertical="center"/>
    </xf>
    <xf numFmtId="0" fontId="7" fillId="3" borderId="16" xfId="0" applyFont="1" applyFill="1" applyBorder="1">
      <alignment vertical="center"/>
    </xf>
    <xf numFmtId="0" fontId="7" fillId="3" borderId="16" xfId="0" applyFont="1" applyFill="1" applyBorder="1" applyAlignment="1">
      <alignment horizontal="center" vertical="center"/>
    </xf>
    <xf numFmtId="0" fontId="8" fillId="3" borderId="17" xfId="0" applyFont="1" applyFill="1" applyBorder="1">
      <alignment vertical="center"/>
    </xf>
    <xf numFmtId="0" fontId="8" fillId="3" borderId="17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3" borderId="15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</cellXfs>
  <cellStyles count="2">
    <cellStyle name="표준" xfId="0" builtinId="0"/>
    <cellStyle name="표준 2" xfId="1" xr:uid="{36E002B9-9ACC-D747-84CE-7803FE4E6D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041B3-BF34-C34C-AAAA-C8676D21B6C4}">
  <dimension ref="A1:F423"/>
  <sheetViews>
    <sheetView workbookViewId="0">
      <selection activeCell="A2" sqref="A2"/>
    </sheetView>
  </sheetViews>
  <sheetFormatPr baseColWidth="10" defaultColWidth="8.85546875" defaultRowHeight="17"/>
  <cols>
    <col min="1" max="1" width="7" style="1" bestFit="1" customWidth="1"/>
    <col min="2" max="2" width="7.85546875" style="1" bestFit="1" customWidth="1"/>
    <col min="3" max="3" width="26" style="1" bestFit="1" customWidth="1"/>
    <col min="4" max="4" width="143.85546875" style="1" customWidth="1"/>
    <col min="5" max="5" width="28.85546875" style="1" customWidth="1"/>
    <col min="6" max="16384" width="8.85546875" style="1"/>
  </cols>
  <sheetData>
    <row r="1" spans="1:6">
      <c r="A1" s="40" t="s">
        <v>3425</v>
      </c>
      <c r="B1" s="40"/>
      <c r="C1" s="40"/>
      <c r="D1" s="40"/>
      <c r="E1" s="40"/>
      <c r="F1" s="40"/>
    </row>
    <row r="3" spans="1:6">
      <c r="A3" s="5" t="s">
        <v>1612</v>
      </c>
      <c r="B3" s="5" t="s">
        <v>1611</v>
      </c>
      <c r="C3" s="5" t="s">
        <v>1610</v>
      </c>
      <c r="D3" s="5" t="s">
        <v>1609</v>
      </c>
      <c r="E3" s="5" t="s">
        <v>1608</v>
      </c>
    </row>
    <row r="4" spans="1:6">
      <c r="A4" s="3" t="s">
        <v>1607</v>
      </c>
      <c r="B4" s="2" t="s">
        <v>1307</v>
      </c>
      <c r="C4" s="2" t="s">
        <v>1606</v>
      </c>
      <c r="D4" s="2" t="s">
        <v>1605</v>
      </c>
      <c r="E4" s="2" t="s">
        <v>1604</v>
      </c>
    </row>
    <row r="5" spans="1:6">
      <c r="A5" s="3" t="s">
        <v>1603</v>
      </c>
      <c r="B5" s="2" t="s">
        <v>1307</v>
      </c>
      <c r="C5" s="2" t="s">
        <v>1602</v>
      </c>
      <c r="D5" s="2" t="s">
        <v>1601</v>
      </c>
      <c r="E5" s="2" t="s">
        <v>1600</v>
      </c>
    </row>
    <row r="6" spans="1:6">
      <c r="A6" s="3" t="s">
        <v>1599</v>
      </c>
      <c r="B6" s="2" t="s">
        <v>1307</v>
      </c>
      <c r="C6" s="2" t="s">
        <v>1598</v>
      </c>
      <c r="D6" s="2" t="s">
        <v>1597</v>
      </c>
      <c r="E6" s="2" t="s">
        <v>1596</v>
      </c>
    </row>
    <row r="7" spans="1:6">
      <c r="A7" s="3" t="s">
        <v>1595</v>
      </c>
      <c r="B7" s="2" t="s">
        <v>1307</v>
      </c>
      <c r="C7" s="2" t="s">
        <v>1594</v>
      </c>
      <c r="D7" s="2" t="s">
        <v>1593</v>
      </c>
      <c r="E7" s="2" t="s">
        <v>1592</v>
      </c>
    </row>
    <row r="8" spans="1:6">
      <c r="A8" s="3" t="s">
        <v>1591</v>
      </c>
      <c r="B8" s="2" t="s">
        <v>1307</v>
      </c>
      <c r="C8" s="2" t="s">
        <v>1590</v>
      </c>
      <c r="D8" s="2" t="s">
        <v>1589</v>
      </c>
      <c r="E8" s="2" t="s">
        <v>1588</v>
      </c>
    </row>
    <row r="9" spans="1:6">
      <c r="A9" s="3" t="s">
        <v>1587</v>
      </c>
      <c r="B9" s="2" t="s">
        <v>1307</v>
      </c>
      <c r="C9" s="2" t="s">
        <v>1586</v>
      </c>
      <c r="D9" s="2" t="s">
        <v>1585</v>
      </c>
      <c r="E9" s="2" t="s">
        <v>1562</v>
      </c>
    </row>
    <row r="10" spans="1:6">
      <c r="A10" s="3" t="s">
        <v>1584</v>
      </c>
      <c r="B10" s="2" t="s">
        <v>1307</v>
      </c>
      <c r="C10" s="2" t="s">
        <v>1583</v>
      </c>
      <c r="D10" s="2" t="s">
        <v>1582</v>
      </c>
      <c r="E10" s="2" t="s">
        <v>1581</v>
      </c>
    </row>
    <row r="11" spans="1:6">
      <c r="A11" s="3" t="s">
        <v>1580</v>
      </c>
      <c r="B11" s="2" t="s">
        <v>1307</v>
      </c>
      <c r="C11" s="2" t="s">
        <v>1579</v>
      </c>
      <c r="D11" s="2" t="s">
        <v>1578</v>
      </c>
      <c r="E11" s="2" t="s">
        <v>1577</v>
      </c>
    </row>
    <row r="12" spans="1:6">
      <c r="A12" s="3" t="s">
        <v>1576</v>
      </c>
      <c r="B12" s="2" t="s">
        <v>1307</v>
      </c>
      <c r="C12" s="2" t="s">
        <v>1575</v>
      </c>
      <c r="D12" s="2" t="s">
        <v>1574</v>
      </c>
      <c r="E12" s="2" t="s">
        <v>1573</v>
      </c>
    </row>
    <row r="13" spans="1:6">
      <c r="A13" s="3" t="s">
        <v>1572</v>
      </c>
      <c r="B13" s="2" t="s">
        <v>1307</v>
      </c>
      <c r="C13" s="2" t="s">
        <v>1571</v>
      </c>
      <c r="D13" s="2" t="s">
        <v>1570</v>
      </c>
      <c r="E13" s="2" t="s">
        <v>1566</v>
      </c>
    </row>
    <row r="14" spans="1:6">
      <c r="A14" s="3" t="s">
        <v>1569</v>
      </c>
      <c r="B14" s="2" t="s">
        <v>1307</v>
      </c>
      <c r="C14" s="2" t="s">
        <v>1568</v>
      </c>
      <c r="D14" s="2" t="s">
        <v>1567</v>
      </c>
      <c r="E14" s="2" t="s">
        <v>1566</v>
      </c>
    </row>
    <row r="15" spans="1:6">
      <c r="A15" s="3" t="s">
        <v>1565</v>
      </c>
      <c r="B15" s="2" t="s">
        <v>1307</v>
      </c>
      <c r="C15" s="2" t="s">
        <v>1564</v>
      </c>
      <c r="D15" s="2" t="s">
        <v>1563</v>
      </c>
      <c r="E15" s="2" t="s">
        <v>1562</v>
      </c>
    </row>
    <row r="16" spans="1:6">
      <c r="A16" s="3" t="s">
        <v>1561</v>
      </c>
      <c r="B16" s="2" t="s">
        <v>1307</v>
      </c>
      <c r="C16" s="2" t="s">
        <v>1560</v>
      </c>
      <c r="D16" s="2" t="s">
        <v>1559</v>
      </c>
      <c r="E16" s="2" t="s">
        <v>1545</v>
      </c>
    </row>
    <row r="17" spans="1:5">
      <c r="A17" s="3" t="s">
        <v>1558</v>
      </c>
      <c r="B17" s="2" t="s">
        <v>1307</v>
      </c>
      <c r="C17" s="2" t="s">
        <v>1557</v>
      </c>
      <c r="D17" s="2" t="s">
        <v>1556</v>
      </c>
      <c r="E17" s="2" t="s">
        <v>1555</v>
      </c>
    </row>
    <row r="18" spans="1:5">
      <c r="A18" s="3" t="s">
        <v>1554</v>
      </c>
      <c r="B18" s="2" t="s">
        <v>1307</v>
      </c>
      <c r="C18" s="2" t="s">
        <v>1553</v>
      </c>
      <c r="D18" s="2" t="s">
        <v>1552</v>
      </c>
      <c r="E18" s="2" t="s">
        <v>1533</v>
      </c>
    </row>
    <row r="19" spans="1:5">
      <c r="A19" s="3" t="s">
        <v>1551</v>
      </c>
      <c r="B19" s="2" t="s">
        <v>1307</v>
      </c>
      <c r="C19" s="2" t="s">
        <v>1550</v>
      </c>
      <c r="D19" s="2" t="s">
        <v>1549</v>
      </c>
      <c r="E19" s="2" t="s">
        <v>1529</v>
      </c>
    </row>
    <row r="20" spans="1:5">
      <c r="A20" s="3" t="s">
        <v>1548</v>
      </c>
      <c r="B20" s="2" t="s">
        <v>1307</v>
      </c>
      <c r="C20" s="2" t="s">
        <v>1547</v>
      </c>
      <c r="D20" s="2" t="s">
        <v>1546</v>
      </c>
      <c r="E20" s="2" t="s">
        <v>1545</v>
      </c>
    </row>
    <row r="21" spans="1:5">
      <c r="A21" s="3" t="s">
        <v>1544</v>
      </c>
      <c r="B21" s="2" t="s">
        <v>1307</v>
      </c>
      <c r="C21" s="2" t="s">
        <v>1543</v>
      </c>
      <c r="D21" s="2" t="s">
        <v>1542</v>
      </c>
      <c r="E21" s="2" t="s">
        <v>1541</v>
      </c>
    </row>
    <row r="22" spans="1:5">
      <c r="A22" s="3" t="s">
        <v>1540</v>
      </c>
      <c r="B22" s="2" t="s">
        <v>1307</v>
      </c>
      <c r="C22" s="2" t="s">
        <v>1539</v>
      </c>
      <c r="D22" s="2" t="s">
        <v>1538</v>
      </c>
      <c r="E22" s="2" t="s">
        <v>1537</v>
      </c>
    </row>
    <row r="23" spans="1:5">
      <c r="A23" s="3" t="s">
        <v>1536</v>
      </c>
      <c r="B23" s="2" t="s">
        <v>1307</v>
      </c>
      <c r="C23" s="2" t="s">
        <v>1535</v>
      </c>
      <c r="D23" s="2" t="s">
        <v>1534</v>
      </c>
      <c r="E23" s="2" t="s">
        <v>1533</v>
      </c>
    </row>
    <row r="24" spans="1:5">
      <c r="A24" s="3" t="s">
        <v>1532</v>
      </c>
      <c r="B24" s="2" t="s">
        <v>1307</v>
      </c>
      <c r="C24" s="2" t="s">
        <v>1531</v>
      </c>
      <c r="D24" s="2" t="s">
        <v>1530</v>
      </c>
      <c r="E24" s="2" t="s">
        <v>1529</v>
      </c>
    </row>
    <row r="25" spans="1:5">
      <c r="A25" s="3" t="s">
        <v>1528</v>
      </c>
      <c r="B25" s="2" t="s">
        <v>1307</v>
      </c>
      <c r="C25" s="2" t="s">
        <v>1527</v>
      </c>
      <c r="D25" s="2" t="s">
        <v>1526</v>
      </c>
      <c r="E25" s="2" t="s">
        <v>1522</v>
      </c>
    </row>
    <row r="26" spans="1:5">
      <c r="A26" s="3" t="s">
        <v>1525</v>
      </c>
      <c r="B26" s="2" t="s">
        <v>1307</v>
      </c>
      <c r="C26" s="2" t="s">
        <v>1524</v>
      </c>
      <c r="D26" s="2" t="s">
        <v>1523</v>
      </c>
      <c r="E26" s="2" t="s">
        <v>1522</v>
      </c>
    </row>
    <row r="27" spans="1:5">
      <c r="A27" s="3" t="s">
        <v>1521</v>
      </c>
      <c r="B27" s="2" t="s">
        <v>1307</v>
      </c>
      <c r="C27" s="2" t="s">
        <v>1520</v>
      </c>
      <c r="D27" s="2" t="s">
        <v>1519</v>
      </c>
      <c r="E27" s="2" t="s">
        <v>1518</v>
      </c>
    </row>
    <row r="28" spans="1:5">
      <c r="A28" s="3" t="s">
        <v>1517</v>
      </c>
      <c r="B28" s="2" t="s">
        <v>1307</v>
      </c>
      <c r="C28" s="2" t="s">
        <v>1516</v>
      </c>
      <c r="D28" s="2" t="s">
        <v>1515</v>
      </c>
      <c r="E28" s="2" t="s">
        <v>1514</v>
      </c>
    </row>
    <row r="29" spans="1:5">
      <c r="A29" s="3" t="s">
        <v>1513</v>
      </c>
      <c r="B29" s="2" t="s">
        <v>1307</v>
      </c>
      <c r="C29" s="2" t="s">
        <v>1512</v>
      </c>
      <c r="D29" s="2" t="s">
        <v>1511</v>
      </c>
      <c r="E29" s="2" t="s">
        <v>1510</v>
      </c>
    </row>
    <row r="30" spans="1:5">
      <c r="A30" s="3" t="s">
        <v>1509</v>
      </c>
      <c r="B30" s="2" t="s">
        <v>1307</v>
      </c>
      <c r="C30" s="2" t="s">
        <v>1508</v>
      </c>
      <c r="D30" s="2" t="s">
        <v>1507</v>
      </c>
      <c r="E30" s="2" t="s">
        <v>1465</v>
      </c>
    </row>
    <row r="31" spans="1:5">
      <c r="A31" s="3" t="s">
        <v>1506</v>
      </c>
      <c r="B31" s="2" t="s">
        <v>1307</v>
      </c>
      <c r="C31" s="2" t="s">
        <v>1505</v>
      </c>
      <c r="D31" s="2" t="s">
        <v>1504</v>
      </c>
      <c r="E31" s="2" t="s">
        <v>1457</v>
      </c>
    </row>
    <row r="32" spans="1:5">
      <c r="A32" s="3" t="s">
        <v>1503</v>
      </c>
      <c r="B32" s="2" t="s">
        <v>1307</v>
      </c>
      <c r="C32" s="2" t="s">
        <v>1502</v>
      </c>
      <c r="D32" s="2" t="s">
        <v>1501</v>
      </c>
      <c r="E32" s="2" t="s">
        <v>1500</v>
      </c>
    </row>
    <row r="33" spans="1:5">
      <c r="A33" s="3" t="s">
        <v>1499</v>
      </c>
      <c r="B33" s="2" t="s">
        <v>1307</v>
      </c>
      <c r="C33" s="2" t="s">
        <v>1498</v>
      </c>
      <c r="D33" s="2" t="s">
        <v>1497</v>
      </c>
      <c r="E33" s="2" t="s">
        <v>1453</v>
      </c>
    </row>
    <row r="34" spans="1:5">
      <c r="A34" s="3" t="s">
        <v>1496</v>
      </c>
      <c r="B34" s="2" t="s">
        <v>1307</v>
      </c>
      <c r="C34" s="2" t="s">
        <v>1495</v>
      </c>
      <c r="D34" s="2" t="s">
        <v>1494</v>
      </c>
      <c r="E34" s="2" t="s">
        <v>1493</v>
      </c>
    </row>
    <row r="35" spans="1:5">
      <c r="A35" s="3" t="s">
        <v>1492</v>
      </c>
      <c r="B35" s="2" t="s">
        <v>1307</v>
      </c>
      <c r="C35" s="2" t="s">
        <v>1491</v>
      </c>
      <c r="D35" s="2" t="s">
        <v>1490</v>
      </c>
      <c r="E35" s="2" t="s">
        <v>1489</v>
      </c>
    </row>
    <row r="36" spans="1:5">
      <c r="A36" s="3" t="s">
        <v>1488</v>
      </c>
      <c r="B36" s="2" t="s">
        <v>1307</v>
      </c>
      <c r="C36" s="2" t="s">
        <v>1487</v>
      </c>
      <c r="D36" s="2" t="s">
        <v>1486</v>
      </c>
      <c r="E36" s="2" t="s">
        <v>1485</v>
      </c>
    </row>
    <row r="37" spans="1:5">
      <c r="A37" s="3" t="s">
        <v>1484</v>
      </c>
      <c r="B37" s="2" t="s">
        <v>1307</v>
      </c>
      <c r="C37" s="2" t="s">
        <v>1483</v>
      </c>
      <c r="D37" s="2" t="s">
        <v>1482</v>
      </c>
      <c r="E37" s="2" t="s">
        <v>1481</v>
      </c>
    </row>
    <row r="38" spans="1:5">
      <c r="A38" s="3" t="s">
        <v>1480</v>
      </c>
      <c r="B38" s="2" t="s">
        <v>1307</v>
      </c>
      <c r="C38" s="2" t="s">
        <v>1479</v>
      </c>
      <c r="D38" s="2" t="s">
        <v>1478</v>
      </c>
      <c r="E38" s="2" t="s">
        <v>1477</v>
      </c>
    </row>
    <row r="39" spans="1:5">
      <c r="A39" s="3" t="s">
        <v>1476</v>
      </c>
      <c r="B39" s="2" t="s">
        <v>1307</v>
      </c>
      <c r="C39" s="2" t="s">
        <v>1475</v>
      </c>
      <c r="D39" s="2" t="s">
        <v>1474</v>
      </c>
      <c r="E39" s="2" t="s">
        <v>1473</v>
      </c>
    </row>
    <row r="40" spans="1:5">
      <c r="A40" s="3" t="s">
        <v>1472</v>
      </c>
      <c r="B40" s="2" t="s">
        <v>1307</v>
      </c>
      <c r="C40" s="2" t="s">
        <v>1471</v>
      </c>
      <c r="D40" s="2" t="s">
        <v>1470</v>
      </c>
      <c r="E40" s="2" t="s">
        <v>1469</v>
      </c>
    </row>
    <row r="41" spans="1:5">
      <c r="A41" s="3" t="s">
        <v>1468</v>
      </c>
      <c r="B41" s="2" t="s">
        <v>1307</v>
      </c>
      <c r="C41" s="2" t="s">
        <v>1467</v>
      </c>
      <c r="D41" s="2" t="s">
        <v>1466</v>
      </c>
      <c r="E41" s="2" t="s">
        <v>1465</v>
      </c>
    </row>
    <row r="42" spans="1:5">
      <c r="A42" s="3" t="s">
        <v>1464</v>
      </c>
      <c r="B42" s="2" t="s">
        <v>1307</v>
      </c>
      <c r="C42" s="2" t="s">
        <v>1463</v>
      </c>
      <c r="D42" s="2" t="s">
        <v>1462</v>
      </c>
      <c r="E42" s="2" t="s">
        <v>1461</v>
      </c>
    </row>
    <row r="43" spans="1:5">
      <c r="A43" s="3" t="s">
        <v>1460</v>
      </c>
      <c r="B43" s="2" t="s">
        <v>1307</v>
      </c>
      <c r="C43" s="2" t="s">
        <v>1459</v>
      </c>
      <c r="D43" s="2" t="s">
        <v>1458</v>
      </c>
      <c r="E43" s="2" t="s">
        <v>1457</v>
      </c>
    </row>
    <row r="44" spans="1:5">
      <c r="A44" s="3" t="s">
        <v>1456</v>
      </c>
      <c r="B44" s="2" t="s">
        <v>1307</v>
      </c>
      <c r="C44" s="2" t="s">
        <v>1455</v>
      </c>
      <c r="D44" s="2" t="s">
        <v>1454</v>
      </c>
      <c r="E44" s="2" t="s">
        <v>1453</v>
      </c>
    </row>
    <row r="45" spans="1:5">
      <c r="A45" s="3" t="s">
        <v>1452</v>
      </c>
      <c r="B45" s="2" t="s">
        <v>1307</v>
      </c>
      <c r="C45" s="2" t="s">
        <v>1451</v>
      </c>
      <c r="D45" s="2" t="s">
        <v>1450</v>
      </c>
      <c r="E45" s="2" t="s">
        <v>1449</v>
      </c>
    </row>
    <row r="46" spans="1:5">
      <c r="A46" s="3" t="s">
        <v>1448</v>
      </c>
      <c r="B46" s="2" t="s">
        <v>1307</v>
      </c>
      <c r="C46" s="2" t="s">
        <v>1447</v>
      </c>
      <c r="D46" s="2" t="s">
        <v>1446</v>
      </c>
      <c r="E46" s="2" t="s">
        <v>1419</v>
      </c>
    </row>
    <row r="47" spans="1:5">
      <c r="A47" s="3" t="s">
        <v>1445</v>
      </c>
      <c r="B47" s="2" t="s">
        <v>1307</v>
      </c>
      <c r="C47" s="2" t="s">
        <v>1444</v>
      </c>
      <c r="D47" s="2" t="s">
        <v>1443</v>
      </c>
      <c r="E47" s="2" t="s">
        <v>1442</v>
      </c>
    </row>
    <row r="48" spans="1:5">
      <c r="A48" s="3" t="s">
        <v>1441</v>
      </c>
      <c r="B48" s="2" t="s">
        <v>1307</v>
      </c>
      <c r="C48" s="2" t="s">
        <v>1440</v>
      </c>
      <c r="D48" s="2" t="s">
        <v>1439</v>
      </c>
      <c r="E48" s="2" t="s">
        <v>1438</v>
      </c>
    </row>
    <row r="49" spans="1:5">
      <c r="A49" s="3" t="s">
        <v>1437</v>
      </c>
      <c r="B49" s="2" t="s">
        <v>1307</v>
      </c>
      <c r="C49" s="2" t="s">
        <v>1436</v>
      </c>
      <c r="D49" s="2" t="s">
        <v>1435</v>
      </c>
      <c r="E49" s="2" t="s">
        <v>1434</v>
      </c>
    </row>
    <row r="50" spans="1:5">
      <c r="A50" s="3" t="s">
        <v>1433</v>
      </c>
      <c r="B50" s="2" t="s">
        <v>1307</v>
      </c>
      <c r="C50" s="2" t="s">
        <v>1432</v>
      </c>
      <c r="D50" s="2" t="s">
        <v>1431</v>
      </c>
      <c r="E50" s="2" t="s">
        <v>1430</v>
      </c>
    </row>
    <row r="51" spans="1:5">
      <c r="A51" s="3" t="s">
        <v>1429</v>
      </c>
      <c r="B51" s="2" t="s">
        <v>1307</v>
      </c>
      <c r="C51" s="2" t="s">
        <v>1428</v>
      </c>
      <c r="D51" s="2" t="s">
        <v>1427</v>
      </c>
      <c r="E51" s="2" t="s">
        <v>1423</v>
      </c>
    </row>
    <row r="52" spans="1:5">
      <c r="A52" s="3" t="s">
        <v>1426</v>
      </c>
      <c r="B52" s="2" t="s">
        <v>1307</v>
      </c>
      <c r="C52" s="2" t="s">
        <v>1425</v>
      </c>
      <c r="D52" s="2" t="s">
        <v>1424</v>
      </c>
      <c r="E52" s="2" t="s">
        <v>1423</v>
      </c>
    </row>
    <row r="53" spans="1:5">
      <c r="A53" s="3" t="s">
        <v>1422</v>
      </c>
      <c r="B53" s="2" t="s">
        <v>1307</v>
      </c>
      <c r="C53" s="2" t="s">
        <v>1421</v>
      </c>
      <c r="D53" s="2" t="s">
        <v>1420</v>
      </c>
      <c r="E53" s="2" t="s">
        <v>1419</v>
      </c>
    </row>
    <row r="54" spans="1:5">
      <c r="A54" s="3" t="s">
        <v>1418</v>
      </c>
      <c r="B54" s="2" t="s">
        <v>1307</v>
      </c>
      <c r="C54" s="2" t="s">
        <v>1417</v>
      </c>
      <c r="D54" s="2" t="s">
        <v>1416</v>
      </c>
      <c r="E54" s="2" t="s">
        <v>1415</v>
      </c>
    </row>
    <row r="55" spans="1:5">
      <c r="A55" s="3" t="s">
        <v>1414</v>
      </c>
      <c r="B55" s="2" t="s">
        <v>1307</v>
      </c>
      <c r="C55" s="2" t="s">
        <v>1413</v>
      </c>
      <c r="D55" s="2" t="s">
        <v>1412</v>
      </c>
      <c r="E55" s="2" t="s">
        <v>1390</v>
      </c>
    </row>
    <row r="56" spans="1:5">
      <c r="A56" s="3" t="s">
        <v>1411</v>
      </c>
      <c r="B56" s="2" t="s">
        <v>1307</v>
      </c>
      <c r="C56" s="2" t="s">
        <v>1410</v>
      </c>
      <c r="D56" s="2" t="s">
        <v>1409</v>
      </c>
      <c r="E56" s="2" t="s">
        <v>1408</v>
      </c>
    </row>
    <row r="57" spans="1:5">
      <c r="A57" s="3" t="s">
        <v>1407</v>
      </c>
      <c r="B57" s="2" t="s">
        <v>1307</v>
      </c>
      <c r="C57" s="2" t="s">
        <v>1406</v>
      </c>
      <c r="D57" s="2" t="s">
        <v>1405</v>
      </c>
      <c r="E57" s="2" t="s">
        <v>1401</v>
      </c>
    </row>
    <row r="58" spans="1:5">
      <c r="A58" s="3" t="s">
        <v>1404</v>
      </c>
      <c r="B58" s="2" t="s">
        <v>1307</v>
      </c>
      <c r="C58" s="2" t="s">
        <v>1403</v>
      </c>
      <c r="D58" s="2" t="s">
        <v>1402</v>
      </c>
      <c r="E58" s="2" t="s">
        <v>1401</v>
      </c>
    </row>
    <row r="59" spans="1:5">
      <c r="A59" s="3" t="s">
        <v>1400</v>
      </c>
      <c r="B59" s="2" t="s">
        <v>1307</v>
      </c>
      <c r="C59" s="2" t="s">
        <v>1399</v>
      </c>
      <c r="D59" s="2" t="s">
        <v>1398</v>
      </c>
      <c r="E59" s="2" t="s">
        <v>1397</v>
      </c>
    </row>
    <row r="60" spans="1:5">
      <c r="A60" s="3" t="s">
        <v>1396</v>
      </c>
      <c r="B60" s="2" t="s">
        <v>1307</v>
      </c>
      <c r="C60" s="2" t="s">
        <v>1395</v>
      </c>
      <c r="D60" s="2" t="s">
        <v>1394</v>
      </c>
      <c r="E60" s="2" t="s">
        <v>1363</v>
      </c>
    </row>
    <row r="61" spans="1:5">
      <c r="A61" s="3" t="s">
        <v>1393</v>
      </c>
      <c r="B61" s="2" t="s">
        <v>1307</v>
      </c>
      <c r="C61" s="2" t="s">
        <v>1392</v>
      </c>
      <c r="D61" s="2" t="s">
        <v>1391</v>
      </c>
      <c r="E61" s="2" t="s">
        <v>1390</v>
      </c>
    </row>
    <row r="62" spans="1:5">
      <c r="A62" s="3" t="s">
        <v>1389</v>
      </c>
      <c r="B62" s="2" t="s">
        <v>1307</v>
      </c>
      <c r="C62" s="2" t="s">
        <v>1388</v>
      </c>
      <c r="D62" s="2" t="s">
        <v>1387</v>
      </c>
      <c r="E62" s="2" t="s">
        <v>1386</v>
      </c>
    </row>
    <row r="63" spans="1:5">
      <c r="A63" s="3" t="s">
        <v>1385</v>
      </c>
      <c r="B63" s="2" t="s">
        <v>1307</v>
      </c>
      <c r="C63" s="2" t="s">
        <v>1384</v>
      </c>
      <c r="D63" s="2" t="s">
        <v>1383</v>
      </c>
      <c r="E63" s="2" t="s">
        <v>1382</v>
      </c>
    </row>
    <row r="64" spans="1:5">
      <c r="A64" s="3" t="s">
        <v>1381</v>
      </c>
      <c r="B64" s="2" t="s">
        <v>1307</v>
      </c>
      <c r="C64" s="2" t="s">
        <v>1380</v>
      </c>
      <c r="D64" s="2" t="s">
        <v>1379</v>
      </c>
      <c r="E64" s="2" t="s">
        <v>1378</v>
      </c>
    </row>
    <row r="65" spans="1:5">
      <c r="A65" s="3" t="s">
        <v>1377</v>
      </c>
      <c r="B65" s="2" t="s">
        <v>1307</v>
      </c>
      <c r="C65" s="2" t="s">
        <v>1376</v>
      </c>
      <c r="D65" s="2" t="s">
        <v>1375</v>
      </c>
      <c r="E65" s="2" t="s">
        <v>1371</v>
      </c>
    </row>
    <row r="66" spans="1:5">
      <c r="A66" s="3" t="s">
        <v>1374</v>
      </c>
      <c r="B66" s="2" t="s">
        <v>1307</v>
      </c>
      <c r="C66" s="2" t="s">
        <v>1373</v>
      </c>
      <c r="D66" s="2" t="s">
        <v>1372</v>
      </c>
      <c r="E66" s="2" t="s">
        <v>1371</v>
      </c>
    </row>
    <row r="67" spans="1:5">
      <c r="A67" s="3" t="s">
        <v>1370</v>
      </c>
      <c r="B67" s="2" t="s">
        <v>1307</v>
      </c>
      <c r="C67" s="2" t="s">
        <v>1369</v>
      </c>
      <c r="D67" s="2" t="s">
        <v>1368</v>
      </c>
      <c r="E67" s="2" t="s">
        <v>1367</v>
      </c>
    </row>
    <row r="68" spans="1:5">
      <c r="A68" s="3" t="s">
        <v>1366</v>
      </c>
      <c r="B68" s="2" t="s">
        <v>1307</v>
      </c>
      <c r="C68" s="2" t="s">
        <v>1365</v>
      </c>
      <c r="D68" s="2" t="s">
        <v>1364</v>
      </c>
      <c r="E68" s="2" t="s">
        <v>1363</v>
      </c>
    </row>
    <row r="69" spans="1:5">
      <c r="A69" s="3" t="s">
        <v>1362</v>
      </c>
      <c r="B69" s="2" t="s">
        <v>1307</v>
      </c>
      <c r="C69" s="2" t="s">
        <v>1361</v>
      </c>
      <c r="D69" s="2" t="s">
        <v>1360</v>
      </c>
      <c r="E69" s="2" t="s">
        <v>1359</v>
      </c>
    </row>
    <row r="70" spans="1:5">
      <c r="A70" s="3" t="s">
        <v>1358</v>
      </c>
      <c r="B70" s="2" t="s">
        <v>1307</v>
      </c>
      <c r="C70" s="2" t="s">
        <v>1357</v>
      </c>
      <c r="D70" s="2" t="s">
        <v>1356</v>
      </c>
      <c r="E70" s="2" t="s">
        <v>1355</v>
      </c>
    </row>
    <row r="71" spans="1:5">
      <c r="A71" s="3" t="s">
        <v>1354</v>
      </c>
      <c r="B71" s="2" t="s">
        <v>1307</v>
      </c>
      <c r="C71" s="2" t="s">
        <v>1353</v>
      </c>
      <c r="D71" s="2" t="s">
        <v>1352</v>
      </c>
      <c r="E71" s="2" t="s">
        <v>1351</v>
      </c>
    </row>
    <row r="72" spans="1:5">
      <c r="A72" s="3" t="s">
        <v>1350</v>
      </c>
      <c r="B72" s="2" t="s">
        <v>1307</v>
      </c>
      <c r="C72" s="2" t="s">
        <v>1349</v>
      </c>
      <c r="D72" s="2" t="s">
        <v>1348</v>
      </c>
      <c r="E72" s="2" t="s">
        <v>1347</v>
      </c>
    </row>
    <row r="73" spans="1:5">
      <c r="A73" s="3" t="s">
        <v>1346</v>
      </c>
      <c r="B73" s="2" t="s">
        <v>1307</v>
      </c>
      <c r="C73" s="2" t="s">
        <v>1345</v>
      </c>
      <c r="D73" s="2" t="s">
        <v>1344</v>
      </c>
      <c r="E73" s="2" t="s">
        <v>1340</v>
      </c>
    </row>
    <row r="74" spans="1:5">
      <c r="A74" s="3" t="s">
        <v>1343</v>
      </c>
      <c r="B74" s="2" t="s">
        <v>1307</v>
      </c>
      <c r="C74" s="2" t="s">
        <v>1342</v>
      </c>
      <c r="D74" s="2" t="s">
        <v>1341</v>
      </c>
      <c r="E74" s="2" t="s">
        <v>1340</v>
      </c>
    </row>
    <row r="75" spans="1:5">
      <c r="A75" s="3" t="s">
        <v>1339</v>
      </c>
      <c r="B75" s="2" t="s">
        <v>1307</v>
      </c>
      <c r="C75" s="2" t="s">
        <v>1338</v>
      </c>
      <c r="D75" s="2" t="s">
        <v>1337</v>
      </c>
      <c r="E75" s="2" t="s">
        <v>1336</v>
      </c>
    </row>
    <row r="76" spans="1:5">
      <c r="A76" s="3" t="s">
        <v>1335</v>
      </c>
      <c r="B76" s="2" t="s">
        <v>1307</v>
      </c>
      <c r="C76" s="2" t="s">
        <v>1334</v>
      </c>
      <c r="D76" s="2" t="s">
        <v>1333</v>
      </c>
      <c r="E76" s="2" t="s">
        <v>1332</v>
      </c>
    </row>
    <row r="77" spans="1:5">
      <c r="A77" s="3" t="s">
        <v>1331</v>
      </c>
      <c r="B77" s="2" t="s">
        <v>1307</v>
      </c>
      <c r="C77" s="2" t="s">
        <v>1330</v>
      </c>
      <c r="D77" s="2" t="s">
        <v>1329</v>
      </c>
      <c r="E77" s="2" t="s">
        <v>1328</v>
      </c>
    </row>
    <row r="78" spans="1:5">
      <c r="A78" s="3" t="s">
        <v>1327</v>
      </c>
      <c r="B78" s="2" t="s">
        <v>1307</v>
      </c>
      <c r="C78" s="2" t="s">
        <v>1326</v>
      </c>
      <c r="D78" s="2" t="s">
        <v>1325</v>
      </c>
      <c r="E78" s="2" t="s">
        <v>1324</v>
      </c>
    </row>
    <row r="79" spans="1:5">
      <c r="A79" s="3" t="s">
        <v>1323</v>
      </c>
      <c r="B79" s="2" t="s">
        <v>1307</v>
      </c>
      <c r="C79" s="2" t="s">
        <v>1322</v>
      </c>
      <c r="D79" s="2" t="s">
        <v>1321</v>
      </c>
      <c r="E79" s="2" t="s">
        <v>1320</v>
      </c>
    </row>
    <row r="80" spans="1:5">
      <c r="A80" s="3" t="s">
        <v>1319</v>
      </c>
      <c r="B80" s="2" t="s">
        <v>1307</v>
      </c>
      <c r="C80" s="2" t="s">
        <v>1318</v>
      </c>
      <c r="D80" s="2" t="s">
        <v>1317</v>
      </c>
      <c r="E80" s="2" t="s">
        <v>1304</v>
      </c>
    </row>
    <row r="81" spans="1:5">
      <c r="A81" s="3" t="s">
        <v>1316</v>
      </c>
      <c r="B81" s="2" t="s">
        <v>1307</v>
      </c>
      <c r="C81" s="2" t="s">
        <v>1315</v>
      </c>
      <c r="D81" s="2" t="s">
        <v>1314</v>
      </c>
      <c r="E81" s="2" t="s">
        <v>1313</v>
      </c>
    </row>
    <row r="82" spans="1:5">
      <c r="A82" s="3" t="s">
        <v>1312</v>
      </c>
      <c r="B82" s="2" t="s">
        <v>1307</v>
      </c>
      <c r="C82" s="2" t="s">
        <v>1311</v>
      </c>
      <c r="D82" s="2" t="s">
        <v>1310</v>
      </c>
      <c r="E82" s="2" t="s">
        <v>1309</v>
      </c>
    </row>
    <row r="83" spans="1:5">
      <c r="A83" s="3" t="s">
        <v>1308</v>
      </c>
      <c r="B83" s="2" t="s">
        <v>1307</v>
      </c>
      <c r="C83" s="2" t="s">
        <v>1306</v>
      </c>
      <c r="D83" s="2" t="s">
        <v>1305</v>
      </c>
      <c r="E83" s="2" t="s">
        <v>1304</v>
      </c>
    </row>
    <row r="84" spans="1:5">
      <c r="A84" s="3" t="s">
        <v>1303</v>
      </c>
      <c r="B84" s="2" t="s">
        <v>303</v>
      </c>
      <c r="C84" s="2" t="s">
        <v>1302</v>
      </c>
      <c r="D84" s="2" t="s">
        <v>1301</v>
      </c>
      <c r="E84" s="2" t="s">
        <v>1300</v>
      </c>
    </row>
    <row r="85" spans="1:5">
      <c r="A85" s="3" t="s">
        <v>1299</v>
      </c>
      <c r="B85" s="2" t="s">
        <v>303</v>
      </c>
      <c r="C85" s="2" t="s">
        <v>1298</v>
      </c>
      <c r="D85" s="2" t="s">
        <v>1297</v>
      </c>
      <c r="E85" s="2" t="s">
        <v>1296</v>
      </c>
    </row>
    <row r="86" spans="1:5">
      <c r="A86" s="3" t="s">
        <v>1295</v>
      </c>
      <c r="B86" s="2" t="s">
        <v>303</v>
      </c>
      <c r="C86" s="2" t="s">
        <v>1294</v>
      </c>
      <c r="D86" s="2" t="s">
        <v>1293</v>
      </c>
      <c r="E86" s="2" t="s">
        <v>1292</v>
      </c>
    </row>
    <row r="87" spans="1:5">
      <c r="A87" s="3" t="s">
        <v>1291</v>
      </c>
      <c r="B87" s="2" t="s">
        <v>303</v>
      </c>
      <c r="C87" s="2" t="s">
        <v>1290</v>
      </c>
      <c r="D87" s="2" t="s">
        <v>1289</v>
      </c>
      <c r="E87" s="2" t="s">
        <v>1288</v>
      </c>
    </row>
    <row r="88" spans="1:5">
      <c r="A88" s="3" t="s">
        <v>1287</v>
      </c>
      <c r="B88" s="2" t="s">
        <v>303</v>
      </c>
      <c r="C88" s="2" t="s">
        <v>1286</v>
      </c>
      <c r="D88" s="2" t="s">
        <v>1285</v>
      </c>
      <c r="E88" s="2" t="s">
        <v>1281</v>
      </c>
    </row>
    <row r="89" spans="1:5">
      <c r="A89" s="3" t="s">
        <v>1284</v>
      </c>
      <c r="B89" s="2" t="s">
        <v>303</v>
      </c>
      <c r="C89" s="2" t="s">
        <v>1283</v>
      </c>
      <c r="D89" s="2" t="s">
        <v>1282</v>
      </c>
      <c r="E89" s="2" t="s">
        <v>1281</v>
      </c>
    </row>
    <row r="90" spans="1:5">
      <c r="A90" s="3" t="s">
        <v>1280</v>
      </c>
      <c r="B90" s="2" t="s">
        <v>303</v>
      </c>
      <c r="C90" s="2" t="s">
        <v>1279</v>
      </c>
      <c r="D90" s="2" t="s">
        <v>1278</v>
      </c>
      <c r="E90" s="2" t="s">
        <v>1277</v>
      </c>
    </row>
    <row r="91" spans="1:5">
      <c r="A91" s="3" t="s">
        <v>1276</v>
      </c>
      <c r="B91" s="2" t="s">
        <v>303</v>
      </c>
      <c r="C91" s="2" t="s">
        <v>1275</v>
      </c>
      <c r="D91" s="2" t="s">
        <v>1274</v>
      </c>
      <c r="E91" s="2" t="s">
        <v>1273</v>
      </c>
    </row>
    <row r="92" spans="1:5">
      <c r="A92" s="3" t="s">
        <v>1272</v>
      </c>
      <c r="B92" s="2" t="s">
        <v>303</v>
      </c>
      <c r="C92" s="2" t="s">
        <v>1271</v>
      </c>
      <c r="D92" s="2" t="s">
        <v>1270</v>
      </c>
      <c r="E92" s="2" t="s">
        <v>1266</v>
      </c>
    </row>
    <row r="93" spans="1:5">
      <c r="A93" s="3" t="s">
        <v>1269</v>
      </c>
      <c r="B93" s="2" t="s">
        <v>303</v>
      </c>
      <c r="C93" s="2" t="s">
        <v>1268</v>
      </c>
      <c r="D93" s="2" t="s">
        <v>1267</v>
      </c>
      <c r="E93" s="2" t="s">
        <v>1266</v>
      </c>
    </row>
    <row r="94" spans="1:5">
      <c r="A94" s="3" t="s">
        <v>1265</v>
      </c>
      <c r="B94" s="2" t="s">
        <v>303</v>
      </c>
      <c r="C94" s="2" t="s">
        <v>1264</v>
      </c>
      <c r="D94" s="2" t="s">
        <v>1263</v>
      </c>
      <c r="E94" s="2" t="s">
        <v>1262</v>
      </c>
    </row>
    <row r="95" spans="1:5">
      <c r="A95" s="3" t="s">
        <v>1261</v>
      </c>
      <c r="B95" s="2" t="s">
        <v>303</v>
      </c>
      <c r="C95" s="2" t="s">
        <v>1260</v>
      </c>
      <c r="D95" s="2" t="s">
        <v>1259</v>
      </c>
      <c r="E95" s="2" t="s">
        <v>1258</v>
      </c>
    </row>
    <row r="96" spans="1:5">
      <c r="A96" s="3" t="s">
        <v>1257</v>
      </c>
      <c r="B96" s="2" t="s">
        <v>303</v>
      </c>
      <c r="C96" s="2" t="s">
        <v>1256</v>
      </c>
      <c r="D96" s="2" t="s">
        <v>1255</v>
      </c>
      <c r="E96" s="2" t="s">
        <v>1251</v>
      </c>
    </row>
    <row r="97" spans="1:5">
      <c r="A97" s="3" t="s">
        <v>1254</v>
      </c>
      <c r="B97" s="2" t="s">
        <v>303</v>
      </c>
      <c r="C97" s="2" t="s">
        <v>1253</v>
      </c>
      <c r="D97" s="2" t="s">
        <v>1252</v>
      </c>
      <c r="E97" s="2" t="s">
        <v>1251</v>
      </c>
    </row>
    <row r="98" spans="1:5">
      <c r="A98" s="3" t="s">
        <v>1250</v>
      </c>
      <c r="B98" s="2" t="s">
        <v>303</v>
      </c>
      <c r="C98" s="2" t="s">
        <v>1249</v>
      </c>
      <c r="D98" s="2" t="s">
        <v>1248</v>
      </c>
      <c r="E98" s="2" t="s">
        <v>1247</v>
      </c>
    </row>
    <row r="99" spans="1:5">
      <c r="A99" s="3" t="s">
        <v>1246</v>
      </c>
      <c r="B99" s="2" t="s">
        <v>303</v>
      </c>
      <c r="C99" s="2" t="s">
        <v>1245</v>
      </c>
      <c r="D99" s="2" t="s">
        <v>1244</v>
      </c>
      <c r="E99" s="2" t="s">
        <v>1243</v>
      </c>
    </row>
    <row r="100" spans="1:5">
      <c r="A100" s="3" t="s">
        <v>1242</v>
      </c>
      <c r="B100" s="2" t="s">
        <v>303</v>
      </c>
      <c r="C100" s="2" t="s">
        <v>1241</v>
      </c>
      <c r="D100" s="2" t="s">
        <v>1240</v>
      </c>
      <c r="E100" s="2" t="s">
        <v>1239</v>
      </c>
    </row>
    <row r="101" spans="1:5">
      <c r="A101" s="3" t="s">
        <v>1238</v>
      </c>
      <c r="B101" s="2" t="s">
        <v>303</v>
      </c>
      <c r="C101" s="2" t="s">
        <v>1237</v>
      </c>
      <c r="D101" s="2" t="s">
        <v>1236</v>
      </c>
      <c r="E101" s="2" t="s">
        <v>1235</v>
      </c>
    </row>
    <row r="102" spans="1:5">
      <c r="A102" s="3" t="s">
        <v>1234</v>
      </c>
      <c r="B102" s="2" t="s">
        <v>303</v>
      </c>
      <c r="C102" s="2" t="s">
        <v>1233</v>
      </c>
      <c r="D102" s="2" t="s">
        <v>1232</v>
      </c>
      <c r="E102" s="2" t="s">
        <v>1231</v>
      </c>
    </row>
    <row r="103" spans="1:5">
      <c r="A103" s="3" t="s">
        <v>1230</v>
      </c>
      <c r="B103" s="2" t="s">
        <v>303</v>
      </c>
      <c r="C103" s="2" t="s">
        <v>1229</v>
      </c>
      <c r="D103" s="2" t="s">
        <v>1228</v>
      </c>
      <c r="E103" s="2" t="s">
        <v>1227</v>
      </c>
    </row>
    <row r="104" spans="1:5">
      <c r="A104" s="3" t="s">
        <v>1226</v>
      </c>
      <c r="B104" s="2" t="s">
        <v>303</v>
      </c>
      <c r="C104" s="2" t="s">
        <v>1225</v>
      </c>
      <c r="D104" s="2" t="s">
        <v>1224</v>
      </c>
      <c r="E104" s="2" t="s">
        <v>1158</v>
      </c>
    </row>
    <row r="105" spans="1:5">
      <c r="A105" s="3" t="s">
        <v>1223</v>
      </c>
      <c r="B105" s="2" t="s">
        <v>303</v>
      </c>
      <c r="C105" s="2" t="s">
        <v>1222</v>
      </c>
      <c r="D105" s="2" t="s">
        <v>1221</v>
      </c>
      <c r="E105" s="2" t="s">
        <v>1220</v>
      </c>
    </row>
    <row r="106" spans="1:5">
      <c r="A106" s="3" t="s">
        <v>1219</v>
      </c>
      <c r="B106" s="2" t="s">
        <v>303</v>
      </c>
      <c r="C106" s="2" t="s">
        <v>1218</v>
      </c>
      <c r="D106" s="2" t="s">
        <v>1217</v>
      </c>
      <c r="E106" s="2" t="s">
        <v>1216</v>
      </c>
    </row>
    <row r="107" spans="1:5">
      <c r="A107" s="3" t="s">
        <v>1215</v>
      </c>
      <c r="B107" s="2" t="s">
        <v>303</v>
      </c>
      <c r="C107" s="2" t="s">
        <v>1214</v>
      </c>
      <c r="D107" s="2" t="s">
        <v>1213</v>
      </c>
      <c r="E107" s="2" t="s">
        <v>1212</v>
      </c>
    </row>
    <row r="108" spans="1:5">
      <c r="A108" s="3" t="s">
        <v>1211</v>
      </c>
      <c r="B108" s="2" t="s">
        <v>303</v>
      </c>
      <c r="C108" s="2" t="s">
        <v>1210</v>
      </c>
      <c r="D108" s="2" t="s">
        <v>1209</v>
      </c>
      <c r="E108" s="2" t="s">
        <v>1208</v>
      </c>
    </row>
    <row r="109" spans="1:5">
      <c r="A109" s="3" t="s">
        <v>1207</v>
      </c>
      <c r="B109" s="2" t="s">
        <v>303</v>
      </c>
      <c r="C109" s="2" t="s">
        <v>1206</v>
      </c>
      <c r="D109" s="2" t="s">
        <v>1205</v>
      </c>
      <c r="E109" s="2" t="s">
        <v>1204</v>
      </c>
    </row>
    <row r="110" spans="1:5">
      <c r="A110" s="3" t="s">
        <v>1203</v>
      </c>
      <c r="B110" s="2" t="s">
        <v>303</v>
      </c>
      <c r="C110" s="2" t="s">
        <v>1202</v>
      </c>
      <c r="D110" s="2" t="s">
        <v>1201</v>
      </c>
      <c r="E110" s="2" t="s">
        <v>1197</v>
      </c>
    </row>
    <row r="111" spans="1:5">
      <c r="A111" s="3" t="s">
        <v>1200</v>
      </c>
      <c r="B111" s="2" t="s">
        <v>303</v>
      </c>
      <c r="C111" s="2" t="s">
        <v>1199</v>
      </c>
      <c r="D111" s="2" t="s">
        <v>1198</v>
      </c>
      <c r="E111" s="2" t="s">
        <v>1197</v>
      </c>
    </row>
    <row r="112" spans="1:5">
      <c r="A112" s="3" t="s">
        <v>1196</v>
      </c>
      <c r="B112" s="2" t="s">
        <v>303</v>
      </c>
      <c r="C112" s="2" t="s">
        <v>1195</v>
      </c>
      <c r="D112" s="2" t="s">
        <v>1194</v>
      </c>
      <c r="E112" s="2" t="s">
        <v>1138</v>
      </c>
    </row>
    <row r="113" spans="1:5">
      <c r="A113" s="3" t="s">
        <v>1193</v>
      </c>
      <c r="B113" s="2" t="s">
        <v>303</v>
      </c>
      <c r="C113" s="2" t="s">
        <v>1192</v>
      </c>
      <c r="D113" s="2" t="s">
        <v>1191</v>
      </c>
      <c r="E113" s="2" t="s">
        <v>1190</v>
      </c>
    </row>
    <row r="114" spans="1:5">
      <c r="A114" s="3" t="s">
        <v>1189</v>
      </c>
      <c r="B114" s="2" t="s">
        <v>303</v>
      </c>
      <c r="C114" s="2" t="s">
        <v>1188</v>
      </c>
      <c r="D114" s="2" t="s">
        <v>1187</v>
      </c>
      <c r="E114" s="2" t="s">
        <v>1134</v>
      </c>
    </row>
    <row r="115" spans="1:5">
      <c r="A115" s="3" t="s">
        <v>1186</v>
      </c>
      <c r="B115" s="2" t="s">
        <v>303</v>
      </c>
      <c r="C115" s="2" t="s">
        <v>1185</v>
      </c>
      <c r="D115" s="2" t="s">
        <v>1184</v>
      </c>
      <c r="E115" s="2" t="s">
        <v>1130</v>
      </c>
    </row>
    <row r="116" spans="1:5">
      <c r="A116" s="3" t="s">
        <v>1183</v>
      </c>
      <c r="B116" s="2" t="s">
        <v>303</v>
      </c>
      <c r="C116" s="2" t="s">
        <v>1182</v>
      </c>
      <c r="D116" s="2" t="s">
        <v>1181</v>
      </c>
      <c r="E116" s="2" t="s">
        <v>1177</v>
      </c>
    </row>
    <row r="117" spans="1:5">
      <c r="A117" s="3" t="s">
        <v>1180</v>
      </c>
      <c r="B117" s="2" t="s">
        <v>303</v>
      </c>
      <c r="C117" s="2" t="s">
        <v>1179</v>
      </c>
      <c r="D117" s="2" t="s">
        <v>1178</v>
      </c>
      <c r="E117" s="2" t="s">
        <v>1177</v>
      </c>
    </row>
    <row r="118" spans="1:5">
      <c r="A118" s="3" t="s">
        <v>1176</v>
      </c>
      <c r="B118" s="2" t="s">
        <v>303</v>
      </c>
      <c r="C118" s="2" t="s">
        <v>1175</v>
      </c>
      <c r="D118" s="2" t="s">
        <v>1174</v>
      </c>
      <c r="E118" s="2" t="s">
        <v>1126</v>
      </c>
    </row>
    <row r="119" spans="1:5">
      <c r="A119" s="3" t="s">
        <v>1173</v>
      </c>
      <c r="B119" s="2" t="s">
        <v>303</v>
      </c>
      <c r="C119" s="2" t="s">
        <v>1172</v>
      </c>
      <c r="D119" s="2" t="s">
        <v>1171</v>
      </c>
      <c r="E119" s="2" t="s">
        <v>1170</v>
      </c>
    </row>
    <row r="120" spans="1:5">
      <c r="A120" s="3" t="s">
        <v>1169</v>
      </c>
      <c r="B120" s="2" t="s">
        <v>303</v>
      </c>
      <c r="C120" s="2" t="s">
        <v>1168</v>
      </c>
      <c r="D120" s="2" t="s">
        <v>1167</v>
      </c>
      <c r="E120" s="2" t="s">
        <v>1166</v>
      </c>
    </row>
    <row r="121" spans="1:5">
      <c r="A121" s="3" t="s">
        <v>1165</v>
      </c>
      <c r="B121" s="2" t="s">
        <v>303</v>
      </c>
      <c r="C121" s="2" t="s">
        <v>1164</v>
      </c>
      <c r="D121" s="2" t="s">
        <v>1163</v>
      </c>
      <c r="E121" s="2" t="s">
        <v>1162</v>
      </c>
    </row>
    <row r="122" spans="1:5">
      <c r="A122" s="3" t="s">
        <v>1161</v>
      </c>
      <c r="B122" s="2" t="s">
        <v>303</v>
      </c>
      <c r="C122" s="2" t="s">
        <v>1160</v>
      </c>
      <c r="D122" s="2" t="s">
        <v>1159</v>
      </c>
      <c r="E122" s="2" t="s">
        <v>1158</v>
      </c>
    </row>
    <row r="123" spans="1:5">
      <c r="A123" s="3" t="s">
        <v>1157</v>
      </c>
      <c r="B123" s="2" t="s">
        <v>303</v>
      </c>
      <c r="C123" s="2" t="s">
        <v>1156</v>
      </c>
      <c r="D123" s="2" t="s">
        <v>1155</v>
      </c>
      <c r="E123" s="2" t="s">
        <v>1154</v>
      </c>
    </row>
    <row r="124" spans="1:5">
      <c r="A124" s="3" t="s">
        <v>1153</v>
      </c>
      <c r="B124" s="2" t="s">
        <v>303</v>
      </c>
      <c r="C124" s="2" t="s">
        <v>1152</v>
      </c>
      <c r="D124" s="2" t="s">
        <v>1151</v>
      </c>
      <c r="E124" s="2" t="s">
        <v>1150</v>
      </c>
    </row>
    <row r="125" spans="1:5">
      <c r="A125" s="3" t="s">
        <v>1149</v>
      </c>
      <c r="B125" s="2" t="s">
        <v>303</v>
      </c>
      <c r="C125" s="2" t="s">
        <v>1148</v>
      </c>
      <c r="D125" s="2" t="s">
        <v>1147</v>
      </c>
      <c r="E125" s="2" t="s">
        <v>1146</v>
      </c>
    </row>
    <row r="126" spans="1:5">
      <c r="A126" s="3" t="s">
        <v>1145</v>
      </c>
      <c r="B126" s="2" t="s">
        <v>303</v>
      </c>
      <c r="C126" s="2" t="s">
        <v>1144</v>
      </c>
      <c r="D126" s="2" t="s">
        <v>1143</v>
      </c>
      <c r="E126" s="2" t="s">
        <v>1142</v>
      </c>
    </row>
    <row r="127" spans="1:5">
      <c r="A127" s="3" t="s">
        <v>1141</v>
      </c>
      <c r="B127" s="2" t="s">
        <v>303</v>
      </c>
      <c r="C127" s="2" t="s">
        <v>1140</v>
      </c>
      <c r="D127" s="2" t="s">
        <v>1139</v>
      </c>
      <c r="E127" s="2" t="s">
        <v>1138</v>
      </c>
    </row>
    <row r="128" spans="1:5">
      <c r="A128" s="3" t="s">
        <v>1137</v>
      </c>
      <c r="B128" s="2" t="s">
        <v>303</v>
      </c>
      <c r="C128" s="2" t="s">
        <v>1136</v>
      </c>
      <c r="D128" s="2" t="s">
        <v>1135</v>
      </c>
      <c r="E128" s="2" t="s">
        <v>1134</v>
      </c>
    </row>
    <row r="129" spans="1:5">
      <c r="A129" s="3" t="s">
        <v>1133</v>
      </c>
      <c r="B129" s="2" t="s">
        <v>303</v>
      </c>
      <c r="C129" s="2" t="s">
        <v>1132</v>
      </c>
      <c r="D129" s="2" t="s">
        <v>1131</v>
      </c>
      <c r="E129" s="2" t="s">
        <v>1130</v>
      </c>
    </row>
    <row r="130" spans="1:5">
      <c r="A130" s="3" t="s">
        <v>1129</v>
      </c>
      <c r="B130" s="2" t="s">
        <v>303</v>
      </c>
      <c r="C130" s="2" t="s">
        <v>1128</v>
      </c>
      <c r="D130" s="2" t="s">
        <v>1127</v>
      </c>
      <c r="E130" s="2" t="s">
        <v>1126</v>
      </c>
    </row>
    <row r="131" spans="1:5">
      <c r="A131" s="3" t="s">
        <v>1125</v>
      </c>
      <c r="B131" s="2" t="s">
        <v>303</v>
      </c>
      <c r="C131" s="2" t="s">
        <v>1124</v>
      </c>
      <c r="D131" s="2" t="s">
        <v>1123</v>
      </c>
      <c r="E131" s="2" t="s">
        <v>1122</v>
      </c>
    </row>
    <row r="132" spans="1:5">
      <c r="A132" s="3" t="s">
        <v>1121</v>
      </c>
      <c r="B132" s="2" t="s">
        <v>303</v>
      </c>
      <c r="C132" s="2" t="s">
        <v>1120</v>
      </c>
      <c r="D132" s="2" t="s">
        <v>1119</v>
      </c>
      <c r="E132" s="2" t="s">
        <v>1118</v>
      </c>
    </row>
    <row r="133" spans="1:5">
      <c r="A133" s="3" t="s">
        <v>1117</v>
      </c>
      <c r="B133" s="2" t="s">
        <v>303</v>
      </c>
      <c r="C133" s="2" t="s">
        <v>1116</v>
      </c>
      <c r="D133" s="2" t="s">
        <v>1115</v>
      </c>
      <c r="E133" s="2" t="s">
        <v>1114</v>
      </c>
    </row>
    <row r="134" spans="1:5">
      <c r="A134" s="3" t="s">
        <v>1113</v>
      </c>
      <c r="B134" s="2" t="s">
        <v>303</v>
      </c>
      <c r="C134" s="2" t="s">
        <v>1112</v>
      </c>
      <c r="D134" s="2" t="s">
        <v>1111</v>
      </c>
      <c r="E134" s="2" t="s">
        <v>1107</v>
      </c>
    </row>
    <row r="135" spans="1:5">
      <c r="A135" s="3" t="s">
        <v>1110</v>
      </c>
      <c r="B135" s="2" t="s">
        <v>303</v>
      </c>
      <c r="C135" s="2" t="s">
        <v>1109</v>
      </c>
      <c r="D135" s="2" t="s">
        <v>1108</v>
      </c>
      <c r="E135" s="2" t="s">
        <v>1107</v>
      </c>
    </row>
    <row r="136" spans="1:5">
      <c r="A136" s="3" t="s">
        <v>1106</v>
      </c>
      <c r="B136" s="2" t="s">
        <v>303</v>
      </c>
      <c r="C136" s="2" t="s">
        <v>1105</v>
      </c>
      <c r="D136" s="2" t="s">
        <v>1104</v>
      </c>
      <c r="E136" s="2" t="s">
        <v>1103</v>
      </c>
    </row>
    <row r="137" spans="1:5">
      <c r="A137" s="3" t="s">
        <v>1102</v>
      </c>
      <c r="B137" s="2" t="s">
        <v>303</v>
      </c>
      <c r="C137" s="2" t="s">
        <v>1101</v>
      </c>
      <c r="D137" s="2" t="s">
        <v>1100</v>
      </c>
      <c r="E137" s="2" t="s">
        <v>1032</v>
      </c>
    </row>
    <row r="138" spans="1:5">
      <c r="A138" s="3" t="s">
        <v>1099</v>
      </c>
      <c r="B138" s="2" t="s">
        <v>303</v>
      </c>
      <c r="C138" s="2" t="s">
        <v>1098</v>
      </c>
      <c r="D138" s="2" t="s">
        <v>1097</v>
      </c>
      <c r="E138" s="2" t="s">
        <v>1028</v>
      </c>
    </row>
    <row r="139" spans="1:5">
      <c r="A139" s="3" t="s">
        <v>1096</v>
      </c>
      <c r="B139" s="2" t="s">
        <v>303</v>
      </c>
      <c r="C139" s="2" t="s">
        <v>1095</v>
      </c>
      <c r="D139" s="2" t="s">
        <v>1094</v>
      </c>
      <c r="E139" s="2" t="s">
        <v>1093</v>
      </c>
    </row>
    <row r="140" spans="1:5">
      <c r="A140" s="3" t="s">
        <v>1092</v>
      </c>
      <c r="B140" s="2" t="s">
        <v>303</v>
      </c>
      <c r="C140" s="2" t="s">
        <v>1091</v>
      </c>
      <c r="D140" s="2" t="s">
        <v>1090</v>
      </c>
      <c r="E140" s="2" t="s">
        <v>1089</v>
      </c>
    </row>
    <row r="141" spans="1:5">
      <c r="A141" s="3" t="s">
        <v>1088</v>
      </c>
      <c r="B141" s="2" t="s">
        <v>303</v>
      </c>
      <c r="C141" s="2" t="s">
        <v>1087</v>
      </c>
      <c r="D141" s="2" t="s">
        <v>1086</v>
      </c>
      <c r="E141" s="2" t="s">
        <v>1085</v>
      </c>
    </row>
    <row r="142" spans="1:5">
      <c r="A142" s="3" t="s">
        <v>1084</v>
      </c>
      <c r="B142" s="2" t="s">
        <v>303</v>
      </c>
      <c r="C142" s="2" t="s">
        <v>1083</v>
      </c>
      <c r="D142" s="2" t="s">
        <v>1082</v>
      </c>
      <c r="E142" s="2" t="s">
        <v>1078</v>
      </c>
    </row>
    <row r="143" spans="1:5">
      <c r="A143" s="3" t="s">
        <v>1081</v>
      </c>
      <c r="B143" s="2" t="s">
        <v>303</v>
      </c>
      <c r="C143" s="2" t="s">
        <v>1080</v>
      </c>
      <c r="D143" s="2" t="s">
        <v>1079</v>
      </c>
      <c r="E143" s="2" t="s">
        <v>1078</v>
      </c>
    </row>
    <row r="144" spans="1:5">
      <c r="A144" s="3" t="s">
        <v>1077</v>
      </c>
      <c r="B144" s="2" t="s">
        <v>303</v>
      </c>
      <c r="C144" s="2" t="s">
        <v>1076</v>
      </c>
      <c r="D144" s="2" t="s">
        <v>1075</v>
      </c>
      <c r="E144" s="2" t="s">
        <v>1071</v>
      </c>
    </row>
    <row r="145" spans="1:5">
      <c r="A145" s="3" t="s">
        <v>1074</v>
      </c>
      <c r="B145" s="2" t="s">
        <v>303</v>
      </c>
      <c r="C145" s="2" t="s">
        <v>1073</v>
      </c>
      <c r="D145" s="2" t="s">
        <v>1072</v>
      </c>
      <c r="E145" s="2" t="s">
        <v>1071</v>
      </c>
    </row>
    <row r="146" spans="1:5">
      <c r="A146" s="3" t="s">
        <v>1070</v>
      </c>
      <c r="B146" s="2" t="s">
        <v>303</v>
      </c>
      <c r="C146" s="2" t="s">
        <v>1069</v>
      </c>
      <c r="D146" s="2" t="s">
        <v>1068</v>
      </c>
      <c r="E146" s="2" t="s">
        <v>1067</v>
      </c>
    </row>
    <row r="147" spans="1:5">
      <c r="A147" s="3" t="s">
        <v>1066</v>
      </c>
      <c r="B147" s="2" t="s">
        <v>303</v>
      </c>
      <c r="C147" s="2" t="s">
        <v>1065</v>
      </c>
      <c r="D147" s="2" t="s">
        <v>1064</v>
      </c>
      <c r="E147" s="2" t="s">
        <v>1060</v>
      </c>
    </row>
    <row r="148" spans="1:5">
      <c r="A148" s="3" t="s">
        <v>1063</v>
      </c>
      <c r="B148" s="2" t="s">
        <v>303</v>
      </c>
      <c r="C148" s="2" t="s">
        <v>1062</v>
      </c>
      <c r="D148" s="2" t="s">
        <v>1061</v>
      </c>
      <c r="E148" s="2" t="s">
        <v>1060</v>
      </c>
    </row>
    <row r="149" spans="1:5">
      <c r="A149" s="3" t="s">
        <v>1059</v>
      </c>
      <c r="B149" s="2" t="s">
        <v>303</v>
      </c>
      <c r="C149" s="2" t="s">
        <v>1058</v>
      </c>
      <c r="D149" s="2" t="s">
        <v>1057</v>
      </c>
      <c r="E149" s="2" t="s">
        <v>1056</v>
      </c>
    </row>
    <row r="150" spans="1:5">
      <c r="A150" s="3" t="s">
        <v>1055</v>
      </c>
      <c r="B150" s="2" t="s">
        <v>303</v>
      </c>
      <c r="C150" s="2" t="s">
        <v>1054</v>
      </c>
      <c r="D150" s="2" t="s">
        <v>1053</v>
      </c>
      <c r="E150" s="2" t="s">
        <v>1052</v>
      </c>
    </row>
    <row r="151" spans="1:5">
      <c r="A151" s="3" t="s">
        <v>1051</v>
      </c>
      <c r="B151" s="2" t="s">
        <v>303</v>
      </c>
      <c r="C151" s="2" t="s">
        <v>1050</v>
      </c>
      <c r="D151" s="2" t="s">
        <v>1049</v>
      </c>
      <c r="E151" s="2" t="s">
        <v>1048</v>
      </c>
    </row>
    <row r="152" spans="1:5">
      <c r="A152" s="3" t="s">
        <v>1047</v>
      </c>
      <c r="B152" s="2" t="s">
        <v>303</v>
      </c>
      <c r="C152" s="2" t="s">
        <v>1046</v>
      </c>
      <c r="D152" s="2" t="s">
        <v>1045</v>
      </c>
      <c r="E152" s="2" t="s">
        <v>1044</v>
      </c>
    </row>
    <row r="153" spans="1:5">
      <c r="A153" s="3" t="s">
        <v>1043</v>
      </c>
      <c r="B153" s="2" t="s">
        <v>303</v>
      </c>
      <c r="C153" s="2" t="s">
        <v>1042</v>
      </c>
      <c r="D153" s="2" t="s">
        <v>1041</v>
      </c>
      <c r="E153" s="2" t="s">
        <v>1040</v>
      </c>
    </row>
    <row r="154" spans="1:5">
      <c r="A154" s="3" t="s">
        <v>1039</v>
      </c>
      <c r="B154" s="2" t="s">
        <v>303</v>
      </c>
      <c r="C154" s="2" t="s">
        <v>1038</v>
      </c>
      <c r="D154" s="2" t="s">
        <v>1037</v>
      </c>
      <c r="E154" s="2" t="s">
        <v>1036</v>
      </c>
    </row>
    <row r="155" spans="1:5">
      <c r="A155" s="3" t="s">
        <v>1035</v>
      </c>
      <c r="B155" s="2" t="s">
        <v>303</v>
      </c>
      <c r="C155" s="2" t="s">
        <v>1034</v>
      </c>
      <c r="D155" s="2" t="s">
        <v>1033</v>
      </c>
      <c r="E155" s="2" t="s">
        <v>1032</v>
      </c>
    </row>
    <row r="156" spans="1:5">
      <c r="A156" s="3" t="s">
        <v>1031</v>
      </c>
      <c r="B156" s="2" t="s">
        <v>303</v>
      </c>
      <c r="C156" s="2" t="s">
        <v>1030</v>
      </c>
      <c r="D156" s="2" t="s">
        <v>1029</v>
      </c>
      <c r="E156" s="2" t="s">
        <v>1028</v>
      </c>
    </row>
    <row r="157" spans="1:5">
      <c r="A157" s="3" t="s">
        <v>1027</v>
      </c>
      <c r="B157" s="2" t="s">
        <v>303</v>
      </c>
      <c r="C157" s="2" t="s">
        <v>1026</v>
      </c>
      <c r="D157" s="2" t="s">
        <v>1025</v>
      </c>
      <c r="E157" s="2" t="s">
        <v>1024</v>
      </c>
    </row>
    <row r="158" spans="1:5">
      <c r="A158" s="3" t="s">
        <v>1023</v>
      </c>
      <c r="B158" s="2" t="s">
        <v>303</v>
      </c>
      <c r="C158" s="2" t="s">
        <v>1022</v>
      </c>
      <c r="D158" s="2" t="s">
        <v>1021</v>
      </c>
      <c r="E158" s="2" t="s">
        <v>1020</v>
      </c>
    </row>
    <row r="159" spans="1:5">
      <c r="A159" s="3" t="s">
        <v>1019</v>
      </c>
      <c r="B159" s="2" t="s">
        <v>303</v>
      </c>
      <c r="C159" s="2" t="s">
        <v>1018</v>
      </c>
      <c r="D159" s="2" t="s">
        <v>1017</v>
      </c>
      <c r="E159" s="2" t="s">
        <v>1016</v>
      </c>
    </row>
    <row r="160" spans="1:5">
      <c r="A160" s="3" t="s">
        <v>1015</v>
      </c>
      <c r="B160" s="2" t="s">
        <v>303</v>
      </c>
      <c r="C160" s="2" t="s">
        <v>1014</v>
      </c>
      <c r="D160" s="2" t="s">
        <v>1013</v>
      </c>
      <c r="E160" s="2" t="s">
        <v>1009</v>
      </c>
    </row>
    <row r="161" spans="1:5">
      <c r="A161" s="3" t="s">
        <v>1012</v>
      </c>
      <c r="B161" s="2" t="s">
        <v>303</v>
      </c>
      <c r="C161" s="2" t="s">
        <v>1011</v>
      </c>
      <c r="D161" s="2" t="s">
        <v>1010</v>
      </c>
      <c r="E161" s="2" t="s">
        <v>1009</v>
      </c>
    </row>
    <row r="162" spans="1:5">
      <c r="A162" s="3" t="s">
        <v>1008</v>
      </c>
      <c r="B162" s="2" t="s">
        <v>303</v>
      </c>
      <c r="C162" s="2" t="s">
        <v>1007</v>
      </c>
      <c r="D162" s="2" t="s">
        <v>1006</v>
      </c>
      <c r="E162" s="2" t="s">
        <v>1005</v>
      </c>
    </row>
    <row r="163" spans="1:5">
      <c r="A163" s="3" t="s">
        <v>1004</v>
      </c>
      <c r="B163" s="2" t="s">
        <v>303</v>
      </c>
      <c r="C163" s="2" t="s">
        <v>1003</v>
      </c>
      <c r="D163" s="2" t="s">
        <v>1002</v>
      </c>
      <c r="E163" s="2" t="s">
        <v>998</v>
      </c>
    </row>
    <row r="164" spans="1:5">
      <c r="A164" s="3" t="s">
        <v>1001</v>
      </c>
      <c r="B164" s="2" t="s">
        <v>303</v>
      </c>
      <c r="C164" s="2" t="s">
        <v>1000</v>
      </c>
      <c r="D164" s="2" t="s">
        <v>999</v>
      </c>
      <c r="E164" s="2" t="s">
        <v>998</v>
      </c>
    </row>
    <row r="165" spans="1:5">
      <c r="A165" s="3" t="s">
        <v>997</v>
      </c>
      <c r="B165" s="2" t="s">
        <v>303</v>
      </c>
      <c r="C165" s="2" t="s">
        <v>996</v>
      </c>
      <c r="D165" s="2" t="s">
        <v>995</v>
      </c>
      <c r="E165" s="2" t="s">
        <v>994</v>
      </c>
    </row>
    <row r="166" spans="1:5">
      <c r="A166" s="3" t="s">
        <v>993</v>
      </c>
      <c r="B166" s="2" t="s">
        <v>303</v>
      </c>
      <c r="C166" s="2" t="s">
        <v>992</v>
      </c>
      <c r="D166" s="2" t="s">
        <v>991</v>
      </c>
      <c r="E166" s="2" t="s">
        <v>956</v>
      </c>
    </row>
    <row r="167" spans="1:5">
      <c r="A167" s="3" t="s">
        <v>990</v>
      </c>
      <c r="B167" s="2" t="s">
        <v>303</v>
      </c>
      <c r="C167" s="2" t="s">
        <v>989</v>
      </c>
      <c r="D167" s="2" t="s">
        <v>988</v>
      </c>
      <c r="E167" s="2" t="s">
        <v>987</v>
      </c>
    </row>
    <row r="168" spans="1:5">
      <c r="A168" s="3" t="s">
        <v>986</v>
      </c>
      <c r="B168" s="2" t="s">
        <v>303</v>
      </c>
      <c r="C168" s="2" t="s">
        <v>985</v>
      </c>
      <c r="D168" s="2" t="s">
        <v>984</v>
      </c>
      <c r="E168" s="2" t="s">
        <v>983</v>
      </c>
    </row>
    <row r="169" spans="1:5">
      <c r="A169" s="3" t="s">
        <v>982</v>
      </c>
      <c r="B169" s="2" t="s">
        <v>303</v>
      </c>
      <c r="C169" s="2" t="s">
        <v>981</v>
      </c>
      <c r="D169" s="2" t="s">
        <v>980</v>
      </c>
      <c r="E169" s="2" t="s">
        <v>979</v>
      </c>
    </row>
    <row r="170" spans="1:5">
      <c r="A170" s="3" t="s">
        <v>978</v>
      </c>
      <c r="B170" s="2" t="s">
        <v>303</v>
      </c>
      <c r="C170" s="2" t="s">
        <v>977</v>
      </c>
      <c r="D170" s="2" t="s">
        <v>976</v>
      </c>
      <c r="E170" s="2" t="s">
        <v>952</v>
      </c>
    </row>
    <row r="171" spans="1:5">
      <c r="A171" s="3" t="s">
        <v>975</v>
      </c>
      <c r="B171" s="2" t="s">
        <v>303</v>
      </c>
      <c r="C171" s="2" t="s">
        <v>974</v>
      </c>
      <c r="D171" s="2" t="s">
        <v>973</v>
      </c>
      <c r="E171" s="2" t="s">
        <v>972</v>
      </c>
    </row>
    <row r="172" spans="1:5">
      <c r="A172" s="3" t="s">
        <v>971</v>
      </c>
      <c r="B172" s="2" t="s">
        <v>303</v>
      </c>
      <c r="C172" s="2" t="s">
        <v>970</v>
      </c>
      <c r="D172" s="2" t="s">
        <v>969</v>
      </c>
      <c r="E172" s="2" t="s">
        <v>968</v>
      </c>
    </row>
    <row r="173" spans="1:5">
      <c r="A173" s="3" t="s">
        <v>967</v>
      </c>
      <c r="B173" s="2" t="s">
        <v>303</v>
      </c>
      <c r="C173" s="2" t="s">
        <v>966</v>
      </c>
      <c r="D173" s="2" t="s">
        <v>965</v>
      </c>
      <c r="E173" s="2" t="s">
        <v>964</v>
      </c>
    </row>
    <row r="174" spans="1:5">
      <c r="A174" s="3" t="s">
        <v>963</v>
      </c>
      <c r="B174" s="2" t="s">
        <v>303</v>
      </c>
      <c r="C174" s="2" t="s">
        <v>962</v>
      </c>
      <c r="D174" s="2" t="s">
        <v>961</v>
      </c>
      <c r="E174" s="2" t="s">
        <v>960</v>
      </c>
    </row>
    <row r="175" spans="1:5">
      <c r="A175" s="3" t="s">
        <v>959</v>
      </c>
      <c r="B175" s="2" t="s">
        <v>303</v>
      </c>
      <c r="C175" s="2" t="s">
        <v>958</v>
      </c>
      <c r="D175" s="2" t="s">
        <v>957</v>
      </c>
      <c r="E175" s="2" t="s">
        <v>956</v>
      </c>
    </row>
    <row r="176" spans="1:5">
      <c r="A176" s="3" t="s">
        <v>955</v>
      </c>
      <c r="B176" s="2" t="s">
        <v>303</v>
      </c>
      <c r="C176" s="2" t="s">
        <v>954</v>
      </c>
      <c r="D176" s="2" t="s">
        <v>953</v>
      </c>
      <c r="E176" s="2" t="s">
        <v>952</v>
      </c>
    </row>
    <row r="177" spans="1:5">
      <c r="A177" s="3" t="s">
        <v>951</v>
      </c>
      <c r="B177" s="2" t="s">
        <v>303</v>
      </c>
      <c r="C177" s="2" t="s">
        <v>950</v>
      </c>
      <c r="D177" s="2" t="s">
        <v>949</v>
      </c>
      <c r="E177" s="2" t="s">
        <v>948</v>
      </c>
    </row>
    <row r="178" spans="1:5">
      <c r="A178" s="3" t="s">
        <v>947</v>
      </c>
      <c r="B178" s="2" t="s">
        <v>303</v>
      </c>
      <c r="C178" s="2" t="s">
        <v>946</v>
      </c>
      <c r="D178" s="2" t="s">
        <v>945</v>
      </c>
      <c r="E178" s="2" t="s">
        <v>944</v>
      </c>
    </row>
    <row r="179" spans="1:5">
      <c r="A179" s="3" t="s">
        <v>943</v>
      </c>
      <c r="B179" s="2" t="s">
        <v>303</v>
      </c>
      <c r="C179" s="2" t="s">
        <v>942</v>
      </c>
      <c r="D179" s="2" t="s">
        <v>941</v>
      </c>
      <c r="E179" s="2" t="s">
        <v>919</v>
      </c>
    </row>
    <row r="180" spans="1:5">
      <c r="A180" s="3" t="s">
        <v>940</v>
      </c>
      <c r="B180" s="2" t="s">
        <v>303</v>
      </c>
      <c r="C180" s="2" t="s">
        <v>939</v>
      </c>
      <c r="D180" s="2" t="s">
        <v>938</v>
      </c>
      <c r="E180" s="2" t="s">
        <v>937</v>
      </c>
    </row>
    <row r="181" spans="1:5">
      <c r="A181" s="3" t="s">
        <v>936</v>
      </c>
      <c r="B181" s="2" t="s">
        <v>303</v>
      </c>
      <c r="C181" s="2" t="s">
        <v>935</v>
      </c>
      <c r="D181" s="2" t="s">
        <v>934</v>
      </c>
      <c r="E181" s="2" t="s">
        <v>899</v>
      </c>
    </row>
    <row r="182" spans="1:5">
      <c r="A182" s="3" t="s">
        <v>933</v>
      </c>
      <c r="B182" s="2" t="s">
        <v>303</v>
      </c>
      <c r="C182" s="2" t="s">
        <v>932</v>
      </c>
      <c r="D182" s="2" t="s">
        <v>931</v>
      </c>
      <c r="E182" s="2" t="s">
        <v>930</v>
      </c>
    </row>
    <row r="183" spans="1:5">
      <c r="A183" s="3" t="s">
        <v>929</v>
      </c>
      <c r="B183" s="2" t="s">
        <v>303</v>
      </c>
      <c r="C183" s="2" t="s">
        <v>928</v>
      </c>
      <c r="D183" s="2" t="s">
        <v>927</v>
      </c>
      <c r="E183" s="2" t="s">
        <v>892</v>
      </c>
    </row>
    <row r="184" spans="1:5">
      <c r="A184" s="3" t="s">
        <v>926</v>
      </c>
      <c r="B184" s="2" t="s">
        <v>303</v>
      </c>
      <c r="C184" s="2" t="s">
        <v>925</v>
      </c>
      <c r="D184" s="2" t="s">
        <v>924</v>
      </c>
      <c r="E184" s="2" t="s">
        <v>923</v>
      </c>
    </row>
    <row r="185" spans="1:5">
      <c r="A185" s="3" t="s">
        <v>922</v>
      </c>
      <c r="B185" s="2" t="s">
        <v>303</v>
      </c>
      <c r="C185" s="2" t="s">
        <v>921</v>
      </c>
      <c r="D185" s="2" t="s">
        <v>920</v>
      </c>
      <c r="E185" s="2" t="s">
        <v>919</v>
      </c>
    </row>
    <row r="186" spans="1:5">
      <c r="A186" s="3" t="s">
        <v>918</v>
      </c>
      <c r="B186" s="2" t="s">
        <v>303</v>
      </c>
      <c r="C186" s="2" t="s">
        <v>917</v>
      </c>
      <c r="D186" s="2" t="s">
        <v>916</v>
      </c>
      <c r="E186" s="2" t="s">
        <v>915</v>
      </c>
    </row>
    <row r="187" spans="1:5">
      <c r="A187" s="3" t="s">
        <v>914</v>
      </c>
      <c r="B187" s="2" t="s">
        <v>303</v>
      </c>
      <c r="C187" s="2" t="s">
        <v>913</v>
      </c>
      <c r="D187" s="2" t="s">
        <v>912</v>
      </c>
      <c r="E187" s="2" t="s">
        <v>911</v>
      </c>
    </row>
    <row r="188" spans="1:5">
      <c r="A188" s="3" t="s">
        <v>910</v>
      </c>
      <c r="B188" s="2" t="s">
        <v>303</v>
      </c>
      <c r="C188" s="2" t="s">
        <v>909</v>
      </c>
      <c r="D188" s="2" t="s">
        <v>908</v>
      </c>
      <c r="E188" s="2" t="s">
        <v>907</v>
      </c>
    </row>
    <row r="189" spans="1:5">
      <c r="A189" s="3" t="s">
        <v>906</v>
      </c>
      <c r="B189" s="2" t="s">
        <v>303</v>
      </c>
      <c r="C189" s="2" t="s">
        <v>905</v>
      </c>
      <c r="D189" s="2" t="s">
        <v>904</v>
      </c>
      <c r="E189" s="2" t="s">
        <v>903</v>
      </c>
    </row>
    <row r="190" spans="1:5">
      <c r="A190" s="3" t="s">
        <v>902</v>
      </c>
      <c r="B190" s="2" t="s">
        <v>303</v>
      </c>
      <c r="C190" s="2" t="s">
        <v>901</v>
      </c>
      <c r="D190" s="2" t="s">
        <v>900</v>
      </c>
      <c r="E190" s="2" t="s">
        <v>899</v>
      </c>
    </row>
    <row r="191" spans="1:5">
      <c r="A191" s="3" t="s">
        <v>898</v>
      </c>
      <c r="B191" s="2" t="s">
        <v>303</v>
      </c>
      <c r="C191" s="2" t="s">
        <v>897</v>
      </c>
      <c r="D191" s="2" t="s">
        <v>896</v>
      </c>
      <c r="E191" s="2" t="s">
        <v>892</v>
      </c>
    </row>
    <row r="192" spans="1:5">
      <c r="A192" s="3" t="s">
        <v>895</v>
      </c>
      <c r="B192" s="2" t="s">
        <v>303</v>
      </c>
      <c r="C192" s="2" t="s">
        <v>894</v>
      </c>
      <c r="D192" s="2" t="s">
        <v>893</v>
      </c>
      <c r="E192" s="2" t="s">
        <v>892</v>
      </c>
    </row>
    <row r="193" spans="1:5">
      <c r="A193" s="3" t="s">
        <v>891</v>
      </c>
      <c r="B193" s="2" t="s">
        <v>303</v>
      </c>
      <c r="C193" s="2" t="s">
        <v>890</v>
      </c>
      <c r="D193" s="2" t="s">
        <v>889</v>
      </c>
      <c r="E193" s="2" t="s">
        <v>828</v>
      </c>
    </row>
    <row r="194" spans="1:5">
      <c r="A194" s="3" t="s">
        <v>888</v>
      </c>
      <c r="B194" s="2" t="s">
        <v>303</v>
      </c>
      <c r="C194" s="2" t="s">
        <v>887</v>
      </c>
      <c r="D194" s="2" t="s">
        <v>886</v>
      </c>
      <c r="E194" s="2" t="s">
        <v>885</v>
      </c>
    </row>
    <row r="195" spans="1:5">
      <c r="A195" s="3" t="s">
        <v>884</v>
      </c>
      <c r="B195" s="2" t="s">
        <v>303</v>
      </c>
      <c r="C195" s="2" t="s">
        <v>883</v>
      </c>
      <c r="D195" s="2" t="s">
        <v>882</v>
      </c>
      <c r="E195" s="2" t="s">
        <v>881</v>
      </c>
    </row>
    <row r="196" spans="1:5">
      <c r="A196" s="3" t="s">
        <v>880</v>
      </c>
      <c r="B196" s="2" t="s">
        <v>303</v>
      </c>
      <c r="C196" s="2" t="s">
        <v>879</v>
      </c>
      <c r="D196" s="2" t="s">
        <v>878</v>
      </c>
      <c r="E196" s="2" t="s">
        <v>877</v>
      </c>
    </row>
    <row r="197" spans="1:5">
      <c r="A197" s="3" t="s">
        <v>876</v>
      </c>
      <c r="B197" s="2" t="s">
        <v>303</v>
      </c>
      <c r="C197" s="2" t="s">
        <v>875</v>
      </c>
      <c r="D197" s="2" t="s">
        <v>874</v>
      </c>
      <c r="E197" s="2" t="s">
        <v>873</v>
      </c>
    </row>
    <row r="198" spans="1:5">
      <c r="A198" s="3" t="s">
        <v>872</v>
      </c>
      <c r="B198" s="2" t="s">
        <v>303</v>
      </c>
      <c r="C198" s="2" t="s">
        <v>871</v>
      </c>
      <c r="D198" s="2" t="s">
        <v>870</v>
      </c>
      <c r="E198" s="2" t="s">
        <v>801</v>
      </c>
    </row>
    <row r="199" spans="1:5">
      <c r="A199" s="3" t="s">
        <v>869</v>
      </c>
      <c r="B199" s="2" t="s">
        <v>303</v>
      </c>
      <c r="C199" s="2" t="s">
        <v>868</v>
      </c>
      <c r="D199" s="2" t="s">
        <v>867</v>
      </c>
      <c r="E199" s="2" t="s">
        <v>866</v>
      </c>
    </row>
    <row r="200" spans="1:5">
      <c r="A200" s="3" t="s">
        <v>865</v>
      </c>
      <c r="B200" s="2" t="s">
        <v>303</v>
      </c>
      <c r="C200" s="2" t="s">
        <v>864</v>
      </c>
      <c r="D200" s="2" t="s">
        <v>863</v>
      </c>
      <c r="E200" s="2" t="s">
        <v>859</v>
      </c>
    </row>
    <row r="201" spans="1:5">
      <c r="A201" s="3" t="s">
        <v>862</v>
      </c>
      <c r="B201" s="2" t="s">
        <v>303</v>
      </c>
      <c r="C201" s="2" t="s">
        <v>861</v>
      </c>
      <c r="D201" s="2" t="s">
        <v>860</v>
      </c>
      <c r="E201" s="2" t="s">
        <v>859</v>
      </c>
    </row>
    <row r="202" spans="1:5">
      <c r="A202" s="3" t="s">
        <v>858</v>
      </c>
      <c r="B202" s="2" t="s">
        <v>303</v>
      </c>
      <c r="C202" s="2" t="s">
        <v>857</v>
      </c>
      <c r="D202" s="2" t="s">
        <v>856</v>
      </c>
      <c r="E202" s="2" t="s">
        <v>855</v>
      </c>
    </row>
    <row r="203" spans="1:5">
      <c r="A203" s="3" t="s">
        <v>854</v>
      </c>
      <c r="B203" s="2" t="s">
        <v>303</v>
      </c>
      <c r="C203" s="2" t="s">
        <v>853</v>
      </c>
      <c r="D203" s="2" t="s">
        <v>852</v>
      </c>
      <c r="E203" s="2" t="s">
        <v>789</v>
      </c>
    </row>
    <row r="204" spans="1:5">
      <c r="A204" s="3" t="s">
        <v>851</v>
      </c>
      <c r="B204" s="2" t="s">
        <v>303</v>
      </c>
      <c r="C204" s="2" t="s">
        <v>850</v>
      </c>
      <c r="D204" s="2" t="s">
        <v>849</v>
      </c>
      <c r="E204" s="2" t="s">
        <v>848</v>
      </c>
    </row>
    <row r="205" spans="1:5">
      <c r="A205" s="3" t="s">
        <v>847</v>
      </c>
      <c r="B205" s="2" t="s">
        <v>303</v>
      </c>
      <c r="C205" s="2" t="s">
        <v>846</v>
      </c>
      <c r="D205" s="2" t="s">
        <v>845</v>
      </c>
      <c r="E205" s="2" t="s">
        <v>844</v>
      </c>
    </row>
    <row r="206" spans="1:5">
      <c r="A206" s="3" t="s">
        <v>843</v>
      </c>
      <c r="B206" s="2" t="s">
        <v>303</v>
      </c>
      <c r="C206" s="2" t="s">
        <v>842</v>
      </c>
      <c r="D206" s="2" t="s">
        <v>841</v>
      </c>
      <c r="E206" s="2" t="s">
        <v>840</v>
      </c>
    </row>
    <row r="207" spans="1:5">
      <c r="A207" s="3" t="s">
        <v>839</v>
      </c>
      <c r="B207" s="2" t="s">
        <v>303</v>
      </c>
      <c r="C207" s="2" t="s">
        <v>838</v>
      </c>
      <c r="D207" s="2" t="s">
        <v>837</v>
      </c>
      <c r="E207" s="2" t="s">
        <v>836</v>
      </c>
    </row>
    <row r="208" spans="1:5">
      <c r="A208" s="3" t="s">
        <v>835</v>
      </c>
      <c r="B208" s="2" t="s">
        <v>303</v>
      </c>
      <c r="C208" s="2" t="s">
        <v>834</v>
      </c>
      <c r="D208" s="2" t="s">
        <v>833</v>
      </c>
      <c r="E208" s="2" t="s">
        <v>832</v>
      </c>
    </row>
    <row r="209" spans="1:5">
      <c r="A209" s="3" t="s">
        <v>831</v>
      </c>
      <c r="B209" s="2" t="s">
        <v>303</v>
      </c>
      <c r="C209" s="2" t="s">
        <v>830</v>
      </c>
      <c r="D209" s="2" t="s">
        <v>829</v>
      </c>
      <c r="E209" s="2" t="s">
        <v>828</v>
      </c>
    </row>
    <row r="210" spans="1:5">
      <c r="A210" s="3" t="s">
        <v>827</v>
      </c>
      <c r="B210" s="2" t="s">
        <v>303</v>
      </c>
      <c r="C210" s="2" t="s">
        <v>826</v>
      </c>
      <c r="D210" s="4" t="s">
        <v>825</v>
      </c>
      <c r="E210" s="2" t="s">
        <v>824</v>
      </c>
    </row>
    <row r="211" spans="1:5">
      <c r="A211" s="3" t="s">
        <v>823</v>
      </c>
      <c r="B211" s="2" t="s">
        <v>303</v>
      </c>
      <c r="C211" s="2" t="s">
        <v>822</v>
      </c>
      <c r="D211" s="4" t="s">
        <v>821</v>
      </c>
      <c r="E211" s="2" t="s">
        <v>820</v>
      </c>
    </row>
    <row r="212" spans="1:5">
      <c r="A212" s="3" t="s">
        <v>819</v>
      </c>
      <c r="B212" s="2" t="s">
        <v>303</v>
      </c>
      <c r="C212" s="2" t="s">
        <v>818</v>
      </c>
      <c r="D212" s="2" t="s">
        <v>817</v>
      </c>
      <c r="E212" s="2" t="s">
        <v>816</v>
      </c>
    </row>
    <row r="213" spans="1:5">
      <c r="A213" s="3" t="s">
        <v>815</v>
      </c>
      <c r="B213" s="2" t="s">
        <v>303</v>
      </c>
      <c r="C213" s="2" t="s">
        <v>814</v>
      </c>
      <c r="D213" s="2" t="s">
        <v>813</v>
      </c>
      <c r="E213" s="2" t="s">
        <v>809</v>
      </c>
    </row>
    <row r="214" spans="1:5">
      <c r="A214" s="3" t="s">
        <v>812</v>
      </c>
      <c r="B214" s="2" t="s">
        <v>303</v>
      </c>
      <c r="C214" s="2" t="s">
        <v>811</v>
      </c>
      <c r="D214" s="2" t="s">
        <v>810</v>
      </c>
      <c r="E214" s="2" t="s">
        <v>809</v>
      </c>
    </row>
    <row r="215" spans="1:5">
      <c r="A215" s="3" t="s">
        <v>808</v>
      </c>
      <c r="B215" s="2" t="s">
        <v>303</v>
      </c>
      <c r="C215" s="2" t="s">
        <v>807</v>
      </c>
      <c r="D215" s="2" t="s">
        <v>806</v>
      </c>
      <c r="E215" s="2" t="s">
        <v>805</v>
      </c>
    </row>
    <row r="216" spans="1:5">
      <c r="A216" s="3" t="s">
        <v>804</v>
      </c>
      <c r="B216" s="2" t="s">
        <v>303</v>
      </c>
      <c r="C216" s="2" t="s">
        <v>803</v>
      </c>
      <c r="D216" s="2" t="s">
        <v>802</v>
      </c>
      <c r="E216" s="2" t="s">
        <v>801</v>
      </c>
    </row>
    <row r="217" spans="1:5">
      <c r="A217" s="3" t="s">
        <v>800</v>
      </c>
      <c r="B217" s="2" t="s">
        <v>303</v>
      </c>
      <c r="C217" s="2" t="s">
        <v>799</v>
      </c>
      <c r="D217" s="2" t="s">
        <v>798</v>
      </c>
      <c r="E217" s="2" t="s">
        <v>797</v>
      </c>
    </row>
    <row r="218" spans="1:5">
      <c r="A218" s="3" t="s">
        <v>796</v>
      </c>
      <c r="B218" s="2" t="s">
        <v>303</v>
      </c>
      <c r="C218" s="2" t="s">
        <v>795</v>
      </c>
      <c r="D218" s="2" t="s">
        <v>794</v>
      </c>
      <c r="E218" s="2" t="s">
        <v>793</v>
      </c>
    </row>
    <row r="219" spans="1:5">
      <c r="A219" s="3" t="s">
        <v>792</v>
      </c>
      <c r="B219" s="2" t="s">
        <v>303</v>
      </c>
      <c r="C219" s="2" t="s">
        <v>791</v>
      </c>
      <c r="D219" s="2" t="s">
        <v>790</v>
      </c>
      <c r="E219" s="2" t="s">
        <v>789</v>
      </c>
    </row>
    <row r="220" spans="1:5">
      <c r="A220" s="3" t="s">
        <v>788</v>
      </c>
      <c r="B220" s="2" t="s">
        <v>303</v>
      </c>
      <c r="C220" s="2" t="s">
        <v>787</v>
      </c>
      <c r="D220" s="2" t="s">
        <v>786</v>
      </c>
      <c r="E220" s="2" t="s">
        <v>785</v>
      </c>
    </row>
    <row r="221" spans="1:5">
      <c r="A221" s="3" t="s">
        <v>784</v>
      </c>
      <c r="B221" s="2" t="s">
        <v>303</v>
      </c>
      <c r="C221" s="2" t="s">
        <v>783</v>
      </c>
      <c r="D221" s="2" t="s">
        <v>782</v>
      </c>
      <c r="E221" s="2" t="s">
        <v>781</v>
      </c>
    </row>
    <row r="222" spans="1:5">
      <c r="A222" s="3" t="s">
        <v>780</v>
      </c>
      <c r="B222" s="2" t="s">
        <v>303</v>
      </c>
      <c r="C222" s="2" t="s">
        <v>779</v>
      </c>
      <c r="D222" s="2" t="s">
        <v>778</v>
      </c>
      <c r="E222" s="2" t="s">
        <v>777</v>
      </c>
    </row>
    <row r="223" spans="1:5">
      <c r="A223" s="3" t="s">
        <v>776</v>
      </c>
      <c r="B223" s="2" t="s">
        <v>303</v>
      </c>
      <c r="C223" s="2" t="s">
        <v>775</v>
      </c>
      <c r="D223" s="2" t="s">
        <v>774</v>
      </c>
      <c r="E223" s="2" t="s">
        <v>773</v>
      </c>
    </row>
    <row r="224" spans="1:5">
      <c r="A224" s="3" t="s">
        <v>772</v>
      </c>
      <c r="B224" s="2" t="s">
        <v>303</v>
      </c>
      <c r="C224" s="2" t="s">
        <v>771</v>
      </c>
      <c r="D224" s="2" t="s">
        <v>770</v>
      </c>
      <c r="E224" s="2" t="s">
        <v>769</v>
      </c>
    </row>
    <row r="225" spans="1:5">
      <c r="A225" s="3" t="s">
        <v>768</v>
      </c>
      <c r="B225" s="2" t="s">
        <v>303</v>
      </c>
      <c r="C225" s="2" t="s">
        <v>767</v>
      </c>
      <c r="D225" s="2" t="s">
        <v>766</v>
      </c>
      <c r="E225" s="2" t="s">
        <v>765</v>
      </c>
    </row>
    <row r="226" spans="1:5">
      <c r="A226" s="3" t="s">
        <v>764</v>
      </c>
      <c r="B226" s="2" t="s">
        <v>303</v>
      </c>
      <c r="C226" s="2" t="s">
        <v>763</v>
      </c>
      <c r="D226" s="2" t="s">
        <v>762</v>
      </c>
      <c r="E226" s="2" t="s">
        <v>761</v>
      </c>
    </row>
    <row r="227" spans="1:5">
      <c r="A227" s="3" t="s">
        <v>760</v>
      </c>
      <c r="B227" s="2" t="s">
        <v>303</v>
      </c>
      <c r="C227" s="2" t="s">
        <v>759</v>
      </c>
      <c r="D227" s="2" t="s">
        <v>758</v>
      </c>
      <c r="E227" s="2" t="s">
        <v>757</v>
      </c>
    </row>
    <row r="228" spans="1:5">
      <c r="A228" s="3" t="s">
        <v>756</v>
      </c>
      <c r="B228" s="2" t="s">
        <v>303</v>
      </c>
      <c r="C228" s="2" t="s">
        <v>755</v>
      </c>
      <c r="D228" s="2" t="s">
        <v>754</v>
      </c>
      <c r="E228" s="2" t="s">
        <v>699</v>
      </c>
    </row>
    <row r="229" spans="1:5">
      <c r="A229" s="3" t="s">
        <v>753</v>
      </c>
      <c r="B229" s="2" t="s">
        <v>303</v>
      </c>
      <c r="C229" s="2" t="s">
        <v>752</v>
      </c>
      <c r="D229" s="2" t="s">
        <v>751</v>
      </c>
      <c r="E229" s="2" t="s">
        <v>750</v>
      </c>
    </row>
    <row r="230" spans="1:5">
      <c r="A230" s="3" t="s">
        <v>749</v>
      </c>
      <c r="B230" s="2" t="s">
        <v>303</v>
      </c>
      <c r="C230" s="2" t="s">
        <v>748</v>
      </c>
      <c r="D230" s="2" t="s">
        <v>747</v>
      </c>
      <c r="E230" s="2" t="s">
        <v>695</v>
      </c>
    </row>
    <row r="231" spans="1:5">
      <c r="A231" s="3" t="s">
        <v>746</v>
      </c>
      <c r="B231" s="2" t="s">
        <v>303</v>
      </c>
      <c r="C231" s="2" t="s">
        <v>745</v>
      </c>
      <c r="D231" s="2" t="s">
        <v>744</v>
      </c>
      <c r="E231" s="2" t="s">
        <v>743</v>
      </c>
    </row>
    <row r="232" spans="1:5">
      <c r="A232" s="3" t="s">
        <v>742</v>
      </c>
      <c r="B232" s="2" t="s">
        <v>303</v>
      </c>
      <c r="C232" s="2" t="s">
        <v>741</v>
      </c>
      <c r="D232" s="2" t="s">
        <v>740</v>
      </c>
      <c r="E232" s="2" t="s">
        <v>739</v>
      </c>
    </row>
    <row r="233" spans="1:5">
      <c r="A233" s="3" t="s">
        <v>738</v>
      </c>
      <c r="B233" s="2" t="s">
        <v>303</v>
      </c>
      <c r="C233" s="2" t="s">
        <v>737</v>
      </c>
      <c r="D233" s="2" t="s">
        <v>736</v>
      </c>
      <c r="E233" s="2" t="s">
        <v>735</v>
      </c>
    </row>
    <row r="234" spans="1:5">
      <c r="A234" s="3" t="s">
        <v>734</v>
      </c>
      <c r="B234" s="2" t="s">
        <v>303</v>
      </c>
      <c r="C234" s="2" t="s">
        <v>733</v>
      </c>
      <c r="D234" s="2" t="s">
        <v>732</v>
      </c>
      <c r="E234" s="2" t="s">
        <v>731</v>
      </c>
    </row>
    <row r="235" spans="1:5">
      <c r="A235" s="3" t="s">
        <v>730</v>
      </c>
      <c r="B235" s="2" t="s">
        <v>303</v>
      </c>
      <c r="C235" s="2" t="s">
        <v>729</v>
      </c>
      <c r="D235" s="2" t="s">
        <v>728</v>
      </c>
      <c r="E235" s="2" t="s">
        <v>727</v>
      </c>
    </row>
    <row r="236" spans="1:5">
      <c r="A236" s="3" t="s">
        <v>726</v>
      </c>
      <c r="B236" s="2" t="s">
        <v>303</v>
      </c>
      <c r="C236" s="2" t="s">
        <v>725</v>
      </c>
      <c r="D236" s="2" t="s">
        <v>724</v>
      </c>
      <c r="E236" s="2" t="s">
        <v>723</v>
      </c>
    </row>
    <row r="237" spans="1:5">
      <c r="A237" s="3" t="s">
        <v>722</v>
      </c>
      <c r="B237" s="2" t="s">
        <v>303</v>
      </c>
      <c r="C237" s="2" t="s">
        <v>721</v>
      </c>
      <c r="D237" s="2" t="s">
        <v>720</v>
      </c>
      <c r="E237" s="2" t="s">
        <v>719</v>
      </c>
    </row>
    <row r="238" spans="1:5">
      <c r="A238" s="3" t="s">
        <v>718</v>
      </c>
      <c r="B238" s="2" t="s">
        <v>303</v>
      </c>
      <c r="C238" s="2" t="s">
        <v>717</v>
      </c>
      <c r="D238" s="2" t="s">
        <v>716</v>
      </c>
      <c r="E238" s="2" t="s">
        <v>715</v>
      </c>
    </row>
    <row r="239" spans="1:5">
      <c r="A239" s="3" t="s">
        <v>714</v>
      </c>
      <c r="B239" s="2" t="s">
        <v>303</v>
      </c>
      <c r="C239" s="2" t="s">
        <v>713</v>
      </c>
      <c r="D239" s="2" t="s">
        <v>712</v>
      </c>
      <c r="E239" s="2" t="s">
        <v>711</v>
      </c>
    </row>
    <row r="240" spans="1:5">
      <c r="A240" s="3" t="s">
        <v>710</v>
      </c>
      <c r="B240" s="2" t="s">
        <v>303</v>
      </c>
      <c r="C240" s="2" t="s">
        <v>709</v>
      </c>
      <c r="D240" s="2" t="s">
        <v>708</v>
      </c>
      <c r="E240" s="2" t="s">
        <v>707</v>
      </c>
    </row>
    <row r="241" spans="1:5">
      <c r="A241" s="3" t="s">
        <v>706</v>
      </c>
      <c r="B241" s="2" t="s">
        <v>303</v>
      </c>
      <c r="C241" s="2" t="s">
        <v>705</v>
      </c>
      <c r="D241" s="2" t="s">
        <v>704</v>
      </c>
      <c r="E241" s="2" t="s">
        <v>703</v>
      </c>
    </row>
    <row r="242" spans="1:5">
      <c r="A242" s="3" t="s">
        <v>702</v>
      </c>
      <c r="B242" s="2" t="s">
        <v>303</v>
      </c>
      <c r="C242" s="2" t="s">
        <v>701</v>
      </c>
      <c r="D242" s="2" t="s">
        <v>700</v>
      </c>
      <c r="E242" s="2" t="s">
        <v>699</v>
      </c>
    </row>
    <row r="243" spans="1:5">
      <c r="A243" s="3" t="s">
        <v>698</v>
      </c>
      <c r="B243" s="2" t="s">
        <v>303</v>
      </c>
      <c r="C243" s="2" t="s">
        <v>697</v>
      </c>
      <c r="D243" s="2" t="s">
        <v>696</v>
      </c>
      <c r="E243" s="2" t="s">
        <v>695</v>
      </c>
    </row>
    <row r="244" spans="1:5">
      <c r="A244" s="3" t="s">
        <v>694</v>
      </c>
      <c r="B244" s="2" t="s">
        <v>303</v>
      </c>
      <c r="C244" s="2" t="s">
        <v>693</v>
      </c>
      <c r="D244" s="2" t="s">
        <v>692</v>
      </c>
      <c r="E244" s="2" t="s">
        <v>691</v>
      </c>
    </row>
    <row r="245" spans="1:5">
      <c r="A245" s="3" t="s">
        <v>690</v>
      </c>
      <c r="B245" s="2" t="s">
        <v>303</v>
      </c>
      <c r="C245" s="2" t="s">
        <v>689</v>
      </c>
      <c r="D245" s="2" t="s">
        <v>688</v>
      </c>
      <c r="E245" s="2" t="s">
        <v>687</v>
      </c>
    </row>
    <row r="246" spans="1:5">
      <c r="A246" s="3" t="s">
        <v>686</v>
      </c>
      <c r="B246" s="2" t="s">
        <v>303</v>
      </c>
      <c r="C246" s="2" t="s">
        <v>685</v>
      </c>
      <c r="D246" s="2" t="s">
        <v>684</v>
      </c>
      <c r="E246" s="2" t="s">
        <v>649</v>
      </c>
    </row>
    <row r="247" spans="1:5">
      <c r="A247" s="3" t="s">
        <v>683</v>
      </c>
      <c r="B247" s="2" t="s">
        <v>303</v>
      </c>
      <c r="C247" s="2" t="s">
        <v>682</v>
      </c>
      <c r="D247" s="2" t="s">
        <v>681</v>
      </c>
      <c r="E247" s="2" t="s">
        <v>680</v>
      </c>
    </row>
    <row r="248" spans="1:5">
      <c r="A248" s="3" t="s">
        <v>679</v>
      </c>
      <c r="B248" s="2" t="s">
        <v>303</v>
      </c>
      <c r="C248" s="2" t="s">
        <v>678</v>
      </c>
      <c r="D248" s="2" t="s">
        <v>677</v>
      </c>
      <c r="E248" s="2" t="s">
        <v>641</v>
      </c>
    </row>
    <row r="249" spans="1:5">
      <c r="A249" s="3" t="s">
        <v>676</v>
      </c>
      <c r="B249" s="2" t="s">
        <v>303</v>
      </c>
      <c r="C249" s="2" t="s">
        <v>675</v>
      </c>
      <c r="D249" s="2" t="s">
        <v>674</v>
      </c>
      <c r="E249" s="2" t="s">
        <v>673</v>
      </c>
    </row>
    <row r="250" spans="1:5">
      <c r="A250" s="3" t="s">
        <v>672</v>
      </c>
      <c r="B250" s="2" t="s">
        <v>303</v>
      </c>
      <c r="C250" s="2" t="s">
        <v>671</v>
      </c>
      <c r="D250" s="2" t="s">
        <v>670</v>
      </c>
      <c r="E250" s="2" t="s">
        <v>669</v>
      </c>
    </row>
    <row r="251" spans="1:5">
      <c r="A251" s="3" t="s">
        <v>668</v>
      </c>
      <c r="B251" s="2" t="s">
        <v>303</v>
      </c>
      <c r="C251" s="2" t="s">
        <v>667</v>
      </c>
      <c r="D251" s="2" t="s">
        <v>666</v>
      </c>
      <c r="E251" s="2" t="s">
        <v>665</v>
      </c>
    </row>
    <row r="252" spans="1:5">
      <c r="A252" s="3" t="s">
        <v>664</v>
      </c>
      <c r="B252" s="2" t="s">
        <v>303</v>
      </c>
      <c r="C252" s="2" t="s">
        <v>663</v>
      </c>
      <c r="D252" s="2" t="s">
        <v>662</v>
      </c>
      <c r="E252" s="2" t="s">
        <v>661</v>
      </c>
    </row>
    <row r="253" spans="1:5">
      <c r="A253" s="3" t="s">
        <v>660</v>
      </c>
      <c r="B253" s="2" t="s">
        <v>303</v>
      </c>
      <c r="C253" s="2" t="s">
        <v>659</v>
      </c>
      <c r="D253" s="2" t="s">
        <v>658</v>
      </c>
      <c r="E253" s="2" t="s">
        <v>657</v>
      </c>
    </row>
    <row r="254" spans="1:5">
      <c r="A254" s="3" t="s">
        <v>656</v>
      </c>
      <c r="B254" s="2" t="s">
        <v>303</v>
      </c>
      <c r="C254" s="2" t="s">
        <v>655</v>
      </c>
      <c r="D254" s="2" t="s">
        <v>654</v>
      </c>
      <c r="E254" s="2" t="s">
        <v>653</v>
      </c>
    </row>
    <row r="255" spans="1:5">
      <c r="A255" s="3" t="s">
        <v>652</v>
      </c>
      <c r="B255" s="2" t="s">
        <v>303</v>
      </c>
      <c r="C255" s="2" t="s">
        <v>651</v>
      </c>
      <c r="D255" s="2" t="s">
        <v>650</v>
      </c>
      <c r="E255" s="2" t="s">
        <v>649</v>
      </c>
    </row>
    <row r="256" spans="1:5">
      <c r="A256" s="3" t="s">
        <v>648</v>
      </c>
      <c r="B256" s="2" t="s">
        <v>303</v>
      </c>
      <c r="C256" s="2" t="s">
        <v>647</v>
      </c>
      <c r="D256" s="2" t="s">
        <v>646</v>
      </c>
      <c r="E256" s="2" t="s">
        <v>645</v>
      </c>
    </row>
    <row r="257" spans="1:5">
      <c r="A257" s="3" t="s">
        <v>644</v>
      </c>
      <c r="B257" s="2" t="s">
        <v>303</v>
      </c>
      <c r="C257" s="2" t="s">
        <v>643</v>
      </c>
      <c r="D257" s="2" t="s">
        <v>642</v>
      </c>
      <c r="E257" s="2" t="s">
        <v>641</v>
      </c>
    </row>
    <row r="258" spans="1:5">
      <c r="A258" s="3" t="s">
        <v>640</v>
      </c>
      <c r="B258" s="2" t="s">
        <v>303</v>
      </c>
      <c r="C258" s="2" t="s">
        <v>639</v>
      </c>
      <c r="D258" s="2" t="s">
        <v>638</v>
      </c>
      <c r="E258" s="2" t="s">
        <v>637</v>
      </c>
    </row>
    <row r="259" spans="1:5">
      <c r="A259" s="3" t="s">
        <v>636</v>
      </c>
      <c r="B259" s="2" t="s">
        <v>303</v>
      </c>
      <c r="C259" s="2" t="s">
        <v>635</v>
      </c>
      <c r="D259" s="2" t="s">
        <v>634</v>
      </c>
      <c r="E259" s="2" t="s">
        <v>633</v>
      </c>
    </row>
    <row r="260" spans="1:5">
      <c r="A260" s="3" t="s">
        <v>632</v>
      </c>
      <c r="B260" s="2" t="s">
        <v>303</v>
      </c>
      <c r="C260" s="2" t="s">
        <v>631</v>
      </c>
      <c r="D260" s="2" t="s">
        <v>630</v>
      </c>
      <c r="E260" s="2" t="s">
        <v>629</v>
      </c>
    </row>
    <row r="261" spans="1:5">
      <c r="A261" s="3" t="s">
        <v>628</v>
      </c>
      <c r="B261" s="2" t="s">
        <v>303</v>
      </c>
      <c r="C261" s="2" t="s">
        <v>627</v>
      </c>
      <c r="D261" s="2" t="s">
        <v>626</v>
      </c>
      <c r="E261" s="2" t="s">
        <v>625</v>
      </c>
    </row>
    <row r="262" spans="1:5">
      <c r="A262" s="3" t="s">
        <v>624</v>
      </c>
      <c r="B262" s="2" t="s">
        <v>303</v>
      </c>
      <c r="C262" s="2" t="s">
        <v>623</v>
      </c>
      <c r="D262" s="2" t="s">
        <v>622</v>
      </c>
      <c r="E262" s="2" t="s">
        <v>621</v>
      </c>
    </row>
    <row r="263" spans="1:5">
      <c r="A263" s="3" t="s">
        <v>620</v>
      </c>
      <c r="B263" s="2" t="s">
        <v>303</v>
      </c>
      <c r="C263" s="2" t="s">
        <v>619</v>
      </c>
      <c r="D263" s="2" t="s">
        <v>618</v>
      </c>
      <c r="E263" s="2" t="s">
        <v>614</v>
      </c>
    </row>
    <row r="264" spans="1:5">
      <c r="A264" s="3" t="s">
        <v>617</v>
      </c>
      <c r="B264" s="2" t="s">
        <v>303</v>
      </c>
      <c r="C264" s="2" t="s">
        <v>616</v>
      </c>
      <c r="D264" s="2" t="s">
        <v>615</v>
      </c>
      <c r="E264" s="2" t="s">
        <v>614</v>
      </c>
    </row>
    <row r="265" spans="1:5">
      <c r="A265" s="3" t="s">
        <v>613</v>
      </c>
      <c r="B265" s="2" t="s">
        <v>303</v>
      </c>
      <c r="C265" s="2" t="s">
        <v>612</v>
      </c>
      <c r="D265" s="2" t="s">
        <v>611</v>
      </c>
      <c r="E265" s="2" t="s">
        <v>610</v>
      </c>
    </row>
    <row r="266" spans="1:5">
      <c r="A266" s="3" t="s">
        <v>609</v>
      </c>
      <c r="B266" s="2" t="s">
        <v>303</v>
      </c>
      <c r="C266" s="2" t="s">
        <v>608</v>
      </c>
      <c r="D266" s="2" t="s">
        <v>607</v>
      </c>
      <c r="E266" s="2" t="s">
        <v>606</v>
      </c>
    </row>
    <row r="267" spans="1:5">
      <c r="A267" s="3" t="s">
        <v>605</v>
      </c>
      <c r="B267" s="2" t="s">
        <v>303</v>
      </c>
      <c r="C267" s="2" t="s">
        <v>604</v>
      </c>
      <c r="D267" s="2" t="s">
        <v>603</v>
      </c>
      <c r="E267" s="2" t="s">
        <v>602</v>
      </c>
    </row>
    <row r="268" spans="1:5">
      <c r="A268" s="3" t="s">
        <v>601</v>
      </c>
      <c r="B268" s="2" t="s">
        <v>303</v>
      </c>
      <c r="C268" s="2" t="s">
        <v>600</v>
      </c>
      <c r="D268" s="2" t="s">
        <v>599</v>
      </c>
      <c r="E268" s="2" t="s">
        <v>598</v>
      </c>
    </row>
    <row r="269" spans="1:5">
      <c r="A269" s="3" t="s">
        <v>597</v>
      </c>
      <c r="B269" s="2" t="s">
        <v>303</v>
      </c>
      <c r="C269" s="2" t="s">
        <v>596</v>
      </c>
      <c r="D269" s="2" t="s">
        <v>595</v>
      </c>
      <c r="E269" s="2" t="s">
        <v>594</v>
      </c>
    </row>
    <row r="270" spans="1:5">
      <c r="A270" s="3" t="s">
        <v>593</v>
      </c>
      <c r="B270" s="2" t="s">
        <v>303</v>
      </c>
      <c r="C270" s="2" t="s">
        <v>592</v>
      </c>
      <c r="D270" s="2" t="s">
        <v>591</v>
      </c>
      <c r="E270" s="2" t="s">
        <v>590</v>
      </c>
    </row>
    <row r="271" spans="1:5">
      <c r="A271" s="3" t="s">
        <v>589</v>
      </c>
      <c r="B271" s="2" t="s">
        <v>303</v>
      </c>
      <c r="C271" s="2" t="s">
        <v>588</v>
      </c>
      <c r="D271" s="2" t="s">
        <v>587</v>
      </c>
      <c r="E271" s="2" t="s">
        <v>586</v>
      </c>
    </row>
    <row r="272" spans="1:5">
      <c r="A272" s="3" t="s">
        <v>585</v>
      </c>
      <c r="B272" s="2" t="s">
        <v>303</v>
      </c>
      <c r="C272" s="2" t="s">
        <v>584</v>
      </c>
      <c r="D272" s="2" t="s">
        <v>583</v>
      </c>
      <c r="E272" s="2" t="s">
        <v>582</v>
      </c>
    </row>
    <row r="273" spans="1:5">
      <c r="A273" s="3" t="s">
        <v>581</v>
      </c>
      <c r="B273" s="2" t="s">
        <v>303</v>
      </c>
      <c r="C273" s="2" t="s">
        <v>580</v>
      </c>
      <c r="D273" s="2" t="s">
        <v>579</v>
      </c>
      <c r="E273" s="2" t="s">
        <v>578</v>
      </c>
    </row>
    <row r="274" spans="1:5">
      <c r="A274" s="3" t="s">
        <v>577</v>
      </c>
      <c r="B274" s="2" t="s">
        <v>303</v>
      </c>
      <c r="C274" s="2" t="s">
        <v>576</v>
      </c>
      <c r="D274" s="2" t="s">
        <v>575</v>
      </c>
      <c r="E274" s="2" t="s">
        <v>559</v>
      </c>
    </row>
    <row r="275" spans="1:5">
      <c r="A275" s="3" t="s">
        <v>574</v>
      </c>
      <c r="B275" s="2" t="s">
        <v>303</v>
      </c>
      <c r="C275" s="2" t="s">
        <v>573</v>
      </c>
      <c r="D275" s="2" t="s">
        <v>572</v>
      </c>
      <c r="E275" s="2" t="s">
        <v>571</v>
      </c>
    </row>
    <row r="276" spans="1:5">
      <c r="A276" s="3" t="s">
        <v>570</v>
      </c>
      <c r="B276" s="2" t="s">
        <v>303</v>
      </c>
      <c r="C276" s="2" t="s">
        <v>569</v>
      </c>
      <c r="D276" s="2" t="s">
        <v>568</v>
      </c>
      <c r="E276" s="2" t="s">
        <v>567</v>
      </c>
    </row>
    <row r="277" spans="1:5">
      <c r="A277" s="3" t="s">
        <v>566</v>
      </c>
      <c r="B277" s="2" t="s">
        <v>303</v>
      </c>
      <c r="C277" s="2" t="s">
        <v>565</v>
      </c>
      <c r="D277" s="2" t="s">
        <v>564</v>
      </c>
      <c r="E277" s="2" t="s">
        <v>563</v>
      </c>
    </row>
    <row r="278" spans="1:5">
      <c r="A278" s="3" t="s">
        <v>562</v>
      </c>
      <c r="B278" s="2" t="s">
        <v>303</v>
      </c>
      <c r="C278" s="2" t="s">
        <v>561</v>
      </c>
      <c r="D278" s="2" t="s">
        <v>560</v>
      </c>
      <c r="E278" s="2" t="s">
        <v>559</v>
      </c>
    </row>
    <row r="279" spans="1:5">
      <c r="A279" s="3" t="s">
        <v>558</v>
      </c>
      <c r="B279" s="2" t="s">
        <v>303</v>
      </c>
      <c r="C279" s="2" t="s">
        <v>557</v>
      </c>
      <c r="D279" s="2" t="s">
        <v>556</v>
      </c>
      <c r="E279" s="2" t="s">
        <v>555</v>
      </c>
    </row>
    <row r="280" spans="1:5">
      <c r="A280" s="3" t="s">
        <v>554</v>
      </c>
      <c r="B280" s="2" t="s">
        <v>303</v>
      </c>
      <c r="C280" s="2" t="s">
        <v>553</v>
      </c>
      <c r="D280" s="2" t="s">
        <v>552</v>
      </c>
      <c r="E280" s="2" t="s">
        <v>551</v>
      </c>
    </row>
    <row r="281" spans="1:5">
      <c r="A281" s="3" t="s">
        <v>550</v>
      </c>
      <c r="B281" s="2" t="s">
        <v>303</v>
      </c>
      <c r="C281" s="2" t="s">
        <v>549</v>
      </c>
      <c r="D281" s="2" t="s">
        <v>548</v>
      </c>
      <c r="E281" s="2" t="s">
        <v>547</v>
      </c>
    </row>
    <row r="282" spans="1:5">
      <c r="A282" s="3" t="s">
        <v>546</v>
      </c>
      <c r="B282" s="2" t="s">
        <v>303</v>
      </c>
      <c r="C282" s="2" t="s">
        <v>545</v>
      </c>
      <c r="D282" s="2" t="s">
        <v>544</v>
      </c>
      <c r="E282" s="2" t="s">
        <v>528</v>
      </c>
    </row>
    <row r="283" spans="1:5">
      <c r="A283" s="3" t="s">
        <v>543</v>
      </c>
      <c r="B283" s="2" t="s">
        <v>303</v>
      </c>
      <c r="C283" s="2" t="s">
        <v>542</v>
      </c>
      <c r="D283" s="2" t="s">
        <v>541</v>
      </c>
      <c r="E283" s="2" t="s">
        <v>540</v>
      </c>
    </row>
    <row r="284" spans="1:5">
      <c r="A284" s="3" t="s">
        <v>539</v>
      </c>
      <c r="B284" s="2" t="s">
        <v>303</v>
      </c>
      <c r="C284" s="2" t="s">
        <v>538</v>
      </c>
      <c r="D284" s="2" t="s">
        <v>537</v>
      </c>
      <c r="E284" s="2" t="s">
        <v>536</v>
      </c>
    </row>
    <row r="285" spans="1:5">
      <c r="A285" s="3" t="s">
        <v>535</v>
      </c>
      <c r="B285" s="2" t="s">
        <v>303</v>
      </c>
      <c r="C285" s="2" t="s">
        <v>534</v>
      </c>
      <c r="D285" s="2" t="s">
        <v>533</v>
      </c>
      <c r="E285" s="2" t="s">
        <v>532</v>
      </c>
    </row>
    <row r="286" spans="1:5">
      <c r="A286" s="3" t="s">
        <v>531</v>
      </c>
      <c r="B286" s="2" t="s">
        <v>303</v>
      </c>
      <c r="C286" s="2" t="s">
        <v>530</v>
      </c>
      <c r="D286" s="2" t="s">
        <v>529</v>
      </c>
      <c r="E286" s="2" t="s">
        <v>528</v>
      </c>
    </row>
    <row r="287" spans="1:5">
      <c r="A287" s="3" t="s">
        <v>527</v>
      </c>
      <c r="B287" s="2" t="s">
        <v>303</v>
      </c>
      <c r="C287" s="2" t="s">
        <v>526</v>
      </c>
      <c r="D287" s="2" t="s">
        <v>525</v>
      </c>
      <c r="E287" s="2" t="s">
        <v>524</v>
      </c>
    </row>
    <row r="288" spans="1:5">
      <c r="A288" s="3" t="s">
        <v>523</v>
      </c>
      <c r="B288" s="2" t="s">
        <v>303</v>
      </c>
      <c r="C288" s="2" t="s">
        <v>522</v>
      </c>
      <c r="D288" s="2" t="s">
        <v>521</v>
      </c>
      <c r="E288" s="2" t="s">
        <v>520</v>
      </c>
    </row>
    <row r="289" spans="1:5">
      <c r="A289" s="3" t="s">
        <v>519</v>
      </c>
      <c r="B289" s="2" t="s">
        <v>303</v>
      </c>
      <c r="C289" s="2" t="s">
        <v>518</v>
      </c>
      <c r="D289" s="2" t="s">
        <v>517</v>
      </c>
      <c r="E289" s="2" t="s">
        <v>513</v>
      </c>
    </row>
    <row r="290" spans="1:5">
      <c r="A290" s="3" t="s">
        <v>516</v>
      </c>
      <c r="B290" s="2" t="s">
        <v>303</v>
      </c>
      <c r="C290" s="2" t="s">
        <v>515</v>
      </c>
      <c r="D290" s="2" t="s">
        <v>514</v>
      </c>
      <c r="E290" s="2" t="s">
        <v>513</v>
      </c>
    </row>
    <row r="291" spans="1:5">
      <c r="A291" s="3" t="s">
        <v>512</v>
      </c>
      <c r="B291" s="2" t="s">
        <v>303</v>
      </c>
      <c r="C291" s="2" t="s">
        <v>511</v>
      </c>
      <c r="D291" s="2" t="s">
        <v>510</v>
      </c>
      <c r="E291" s="2" t="s">
        <v>509</v>
      </c>
    </row>
    <row r="292" spans="1:5">
      <c r="A292" s="3" t="s">
        <v>508</v>
      </c>
      <c r="B292" s="2" t="s">
        <v>303</v>
      </c>
      <c r="C292" s="2" t="s">
        <v>507</v>
      </c>
      <c r="D292" s="2" t="s">
        <v>506</v>
      </c>
      <c r="E292" s="2" t="s">
        <v>505</v>
      </c>
    </row>
    <row r="293" spans="1:5">
      <c r="A293" s="3" t="s">
        <v>504</v>
      </c>
      <c r="B293" s="2" t="s">
        <v>303</v>
      </c>
      <c r="C293" s="2" t="s">
        <v>503</v>
      </c>
      <c r="D293" s="2" t="s">
        <v>502</v>
      </c>
      <c r="E293" s="2" t="s">
        <v>501</v>
      </c>
    </row>
    <row r="294" spans="1:5">
      <c r="A294" s="3" t="s">
        <v>500</v>
      </c>
      <c r="B294" s="2" t="s">
        <v>303</v>
      </c>
      <c r="C294" s="2" t="s">
        <v>499</v>
      </c>
      <c r="D294" s="2" t="s">
        <v>498</v>
      </c>
      <c r="E294" s="2" t="s">
        <v>494</v>
      </c>
    </row>
    <row r="295" spans="1:5">
      <c r="A295" s="3" t="s">
        <v>497</v>
      </c>
      <c r="B295" s="2" t="s">
        <v>303</v>
      </c>
      <c r="C295" s="2" t="s">
        <v>496</v>
      </c>
      <c r="D295" s="2" t="s">
        <v>495</v>
      </c>
      <c r="E295" s="2" t="s">
        <v>494</v>
      </c>
    </row>
    <row r="296" spans="1:5">
      <c r="A296" s="3" t="s">
        <v>493</v>
      </c>
      <c r="B296" s="2" t="s">
        <v>303</v>
      </c>
      <c r="C296" s="2" t="s">
        <v>492</v>
      </c>
      <c r="D296" s="2" t="s">
        <v>491</v>
      </c>
      <c r="E296" s="2" t="s">
        <v>490</v>
      </c>
    </row>
    <row r="297" spans="1:5">
      <c r="A297" s="3" t="s">
        <v>489</v>
      </c>
      <c r="B297" s="2" t="s">
        <v>303</v>
      </c>
      <c r="C297" s="2" t="s">
        <v>488</v>
      </c>
      <c r="D297" s="2" t="s">
        <v>487</v>
      </c>
      <c r="E297" s="2" t="s">
        <v>483</v>
      </c>
    </row>
    <row r="298" spans="1:5">
      <c r="A298" s="3" t="s">
        <v>486</v>
      </c>
      <c r="B298" s="2" t="s">
        <v>303</v>
      </c>
      <c r="C298" s="2" t="s">
        <v>485</v>
      </c>
      <c r="D298" s="2" t="s">
        <v>484</v>
      </c>
      <c r="E298" s="2" t="s">
        <v>483</v>
      </c>
    </row>
    <row r="299" spans="1:5">
      <c r="A299" s="3" t="s">
        <v>482</v>
      </c>
      <c r="B299" s="2" t="s">
        <v>303</v>
      </c>
      <c r="C299" s="2" t="s">
        <v>481</v>
      </c>
      <c r="D299" s="2" t="s">
        <v>480</v>
      </c>
      <c r="E299" s="2" t="s">
        <v>479</v>
      </c>
    </row>
    <row r="300" spans="1:5">
      <c r="A300" s="3" t="s">
        <v>478</v>
      </c>
      <c r="B300" s="2" t="s">
        <v>303</v>
      </c>
      <c r="C300" s="2" t="s">
        <v>477</v>
      </c>
      <c r="D300" s="2" t="s">
        <v>476</v>
      </c>
      <c r="E300" s="2" t="s">
        <v>475</v>
      </c>
    </row>
    <row r="301" spans="1:5">
      <c r="A301" s="3" t="s">
        <v>474</v>
      </c>
      <c r="B301" s="2" t="s">
        <v>303</v>
      </c>
      <c r="C301" s="2" t="s">
        <v>473</v>
      </c>
      <c r="D301" s="2" t="s">
        <v>472</v>
      </c>
      <c r="E301" s="2" t="s">
        <v>471</v>
      </c>
    </row>
    <row r="302" spans="1:5">
      <c r="A302" s="3" t="s">
        <v>470</v>
      </c>
      <c r="B302" s="2" t="s">
        <v>303</v>
      </c>
      <c r="C302" s="2" t="s">
        <v>469</v>
      </c>
      <c r="D302" s="2" t="s">
        <v>468</v>
      </c>
      <c r="E302" s="2" t="s">
        <v>464</v>
      </c>
    </row>
    <row r="303" spans="1:5">
      <c r="A303" s="3" t="s">
        <v>467</v>
      </c>
      <c r="B303" s="2" t="s">
        <v>303</v>
      </c>
      <c r="C303" s="2" t="s">
        <v>466</v>
      </c>
      <c r="D303" s="2" t="s">
        <v>465</v>
      </c>
      <c r="E303" s="2" t="s">
        <v>464</v>
      </c>
    </row>
    <row r="304" spans="1:5">
      <c r="A304" s="3" t="s">
        <v>463</v>
      </c>
      <c r="B304" s="2" t="s">
        <v>303</v>
      </c>
      <c r="C304" s="2" t="s">
        <v>462</v>
      </c>
      <c r="D304" s="2" t="s">
        <v>461</v>
      </c>
      <c r="E304" s="2" t="s">
        <v>460</v>
      </c>
    </row>
    <row r="305" spans="1:5">
      <c r="A305" s="3" t="s">
        <v>459</v>
      </c>
      <c r="B305" s="2" t="s">
        <v>303</v>
      </c>
      <c r="C305" s="2" t="s">
        <v>458</v>
      </c>
      <c r="D305" s="2" t="s">
        <v>457</v>
      </c>
      <c r="E305" s="2" t="s">
        <v>456</v>
      </c>
    </row>
    <row r="306" spans="1:5">
      <c r="A306" s="3" t="s">
        <v>455</v>
      </c>
      <c r="B306" s="2" t="s">
        <v>303</v>
      </c>
      <c r="C306" s="2" t="s">
        <v>454</v>
      </c>
      <c r="D306" s="2" t="s">
        <v>453</v>
      </c>
      <c r="E306" s="2" t="s">
        <v>452</v>
      </c>
    </row>
    <row r="307" spans="1:5">
      <c r="A307" s="3" t="s">
        <v>451</v>
      </c>
      <c r="B307" s="2" t="s">
        <v>303</v>
      </c>
      <c r="C307" s="2" t="s">
        <v>450</v>
      </c>
      <c r="D307" s="2" t="s">
        <v>449</v>
      </c>
      <c r="E307" s="2" t="s">
        <v>448</v>
      </c>
    </row>
    <row r="308" spans="1:5">
      <c r="A308" s="3" t="s">
        <v>447</v>
      </c>
      <c r="B308" s="2" t="s">
        <v>303</v>
      </c>
      <c r="C308" s="2" t="s">
        <v>446</v>
      </c>
      <c r="D308" s="2" t="s">
        <v>445</v>
      </c>
      <c r="E308" s="2" t="s">
        <v>433</v>
      </c>
    </row>
    <row r="309" spans="1:5">
      <c r="A309" s="3" t="s">
        <v>444</v>
      </c>
      <c r="B309" s="2" t="s">
        <v>303</v>
      </c>
      <c r="C309" s="2" t="s">
        <v>443</v>
      </c>
      <c r="D309" s="2" t="s">
        <v>442</v>
      </c>
      <c r="E309" s="2" t="s">
        <v>441</v>
      </c>
    </row>
    <row r="310" spans="1:5">
      <c r="A310" s="3" t="s">
        <v>440</v>
      </c>
      <c r="B310" s="2" t="s">
        <v>303</v>
      </c>
      <c r="C310" s="2" t="s">
        <v>439</v>
      </c>
      <c r="D310" s="2" t="s">
        <v>438</v>
      </c>
      <c r="E310" s="2" t="s">
        <v>437</v>
      </c>
    </row>
    <row r="311" spans="1:5">
      <c r="A311" s="3" t="s">
        <v>436</v>
      </c>
      <c r="B311" s="2" t="s">
        <v>303</v>
      </c>
      <c r="C311" s="2" t="s">
        <v>435</v>
      </c>
      <c r="D311" s="2" t="s">
        <v>434</v>
      </c>
      <c r="E311" s="2" t="s">
        <v>433</v>
      </c>
    </row>
    <row r="312" spans="1:5">
      <c r="A312" s="3" t="s">
        <v>432</v>
      </c>
      <c r="B312" s="2" t="s">
        <v>303</v>
      </c>
      <c r="C312" s="2" t="s">
        <v>431</v>
      </c>
      <c r="D312" s="2" t="s">
        <v>430</v>
      </c>
      <c r="E312" s="2" t="s">
        <v>429</v>
      </c>
    </row>
    <row r="313" spans="1:5">
      <c r="A313" s="3" t="s">
        <v>428</v>
      </c>
      <c r="B313" s="2" t="s">
        <v>303</v>
      </c>
      <c r="C313" s="2" t="s">
        <v>427</v>
      </c>
      <c r="D313" s="2" t="s">
        <v>426</v>
      </c>
      <c r="E313" s="2" t="s">
        <v>425</v>
      </c>
    </row>
    <row r="314" spans="1:5">
      <c r="A314" s="3" t="s">
        <v>424</v>
      </c>
      <c r="B314" s="2" t="s">
        <v>303</v>
      </c>
      <c r="C314" s="2" t="s">
        <v>423</v>
      </c>
      <c r="D314" s="2" t="s">
        <v>422</v>
      </c>
      <c r="E314" s="2" t="s">
        <v>404</v>
      </c>
    </row>
    <row r="315" spans="1:5">
      <c r="A315" s="3" t="s">
        <v>421</v>
      </c>
      <c r="B315" s="2" t="s">
        <v>303</v>
      </c>
      <c r="C315" s="2" t="s">
        <v>420</v>
      </c>
      <c r="D315" s="2" t="s">
        <v>419</v>
      </c>
      <c r="E315" s="2" t="s">
        <v>400</v>
      </c>
    </row>
    <row r="316" spans="1:5">
      <c r="A316" s="3" t="s">
        <v>418</v>
      </c>
      <c r="B316" s="2" t="s">
        <v>303</v>
      </c>
      <c r="C316" s="2" t="s">
        <v>417</v>
      </c>
      <c r="D316" s="2" t="s">
        <v>416</v>
      </c>
      <c r="E316" s="2" t="s">
        <v>415</v>
      </c>
    </row>
    <row r="317" spans="1:5">
      <c r="A317" s="3" t="s">
        <v>414</v>
      </c>
      <c r="B317" s="2" t="s">
        <v>303</v>
      </c>
      <c r="C317" s="2" t="s">
        <v>413</v>
      </c>
      <c r="D317" s="2" t="s">
        <v>412</v>
      </c>
      <c r="E317" s="2" t="s">
        <v>408</v>
      </c>
    </row>
    <row r="318" spans="1:5">
      <c r="A318" s="3" t="s">
        <v>411</v>
      </c>
      <c r="B318" s="2" t="s">
        <v>303</v>
      </c>
      <c r="C318" s="2" t="s">
        <v>410</v>
      </c>
      <c r="D318" s="2" t="s">
        <v>409</v>
      </c>
      <c r="E318" s="2" t="s">
        <v>408</v>
      </c>
    </row>
    <row r="319" spans="1:5">
      <c r="A319" s="3" t="s">
        <v>407</v>
      </c>
      <c r="B319" s="2" t="s">
        <v>303</v>
      </c>
      <c r="C319" s="2" t="s">
        <v>406</v>
      </c>
      <c r="D319" s="2" t="s">
        <v>405</v>
      </c>
      <c r="E319" s="2" t="s">
        <v>404</v>
      </c>
    </row>
    <row r="320" spans="1:5">
      <c r="A320" s="3" t="s">
        <v>403</v>
      </c>
      <c r="B320" s="2" t="s">
        <v>303</v>
      </c>
      <c r="C320" s="2" t="s">
        <v>402</v>
      </c>
      <c r="D320" s="2" t="s">
        <v>401</v>
      </c>
      <c r="E320" s="2" t="s">
        <v>400</v>
      </c>
    </row>
    <row r="321" spans="1:5">
      <c r="A321" s="3" t="s">
        <v>399</v>
      </c>
      <c r="B321" s="2" t="s">
        <v>303</v>
      </c>
      <c r="C321" s="2" t="s">
        <v>398</v>
      </c>
      <c r="D321" s="2" t="s">
        <v>397</v>
      </c>
      <c r="E321" s="2" t="s">
        <v>396</v>
      </c>
    </row>
    <row r="322" spans="1:5">
      <c r="A322" s="3" t="s">
        <v>395</v>
      </c>
      <c r="B322" s="2" t="s">
        <v>303</v>
      </c>
      <c r="C322" s="2" t="s">
        <v>394</v>
      </c>
      <c r="D322" s="2" t="s">
        <v>393</v>
      </c>
      <c r="E322" s="2" t="s">
        <v>392</v>
      </c>
    </row>
    <row r="323" spans="1:5">
      <c r="A323" s="3" t="s">
        <v>391</v>
      </c>
      <c r="B323" s="2" t="s">
        <v>303</v>
      </c>
      <c r="C323" s="2" t="s">
        <v>390</v>
      </c>
      <c r="D323" s="2" t="s">
        <v>389</v>
      </c>
      <c r="E323" s="2" t="s">
        <v>369</v>
      </c>
    </row>
    <row r="324" spans="1:5">
      <c r="A324" s="3" t="s">
        <v>388</v>
      </c>
      <c r="B324" s="2" t="s">
        <v>303</v>
      </c>
      <c r="C324" s="2" t="s">
        <v>387</v>
      </c>
      <c r="D324" s="2" t="s">
        <v>386</v>
      </c>
      <c r="E324" s="2" t="s">
        <v>385</v>
      </c>
    </row>
    <row r="325" spans="1:5">
      <c r="A325" s="3" t="s">
        <v>384</v>
      </c>
      <c r="B325" s="2" t="s">
        <v>303</v>
      </c>
      <c r="C325" s="2" t="s">
        <v>383</v>
      </c>
      <c r="D325" s="2" t="s">
        <v>382</v>
      </c>
      <c r="E325" s="2" t="s">
        <v>381</v>
      </c>
    </row>
    <row r="326" spans="1:5">
      <c r="A326" s="3" t="s">
        <v>380</v>
      </c>
      <c r="B326" s="2" t="s">
        <v>303</v>
      </c>
      <c r="C326" s="2" t="s">
        <v>379</v>
      </c>
      <c r="D326" s="2" t="s">
        <v>378</v>
      </c>
      <c r="E326" s="2" t="s">
        <v>377</v>
      </c>
    </row>
    <row r="327" spans="1:5">
      <c r="A327" s="3" t="s">
        <v>376</v>
      </c>
      <c r="B327" s="2" t="s">
        <v>303</v>
      </c>
      <c r="C327" s="2" t="s">
        <v>375</v>
      </c>
      <c r="D327" s="2" t="s">
        <v>374</v>
      </c>
      <c r="E327" s="2" t="s">
        <v>373</v>
      </c>
    </row>
    <row r="328" spans="1:5">
      <c r="A328" s="3" t="s">
        <v>372</v>
      </c>
      <c r="B328" s="2" t="s">
        <v>303</v>
      </c>
      <c r="C328" s="2" t="s">
        <v>371</v>
      </c>
      <c r="D328" s="2" t="s">
        <v>370</v>
      </c>
      <c r="E328" s="2" t="s">
        <v>369</v>
      </c>
    </row>
    <row r="329" spans="1:5">
      <c r="A329" s="3" t="s">
        <v>368</v>
      </c>
      <c r="B329" s="2" t="s">
        <v>303</v>
      </c>
      <c r="C329" s="2" t="s">
        <v>367</v>
      </c>
      <c r="D329" s="2" t="s">
        <v>366</v>
      </c>
      <c r="E329" s="2" t="s">
        <v>365</v>
      </c>
    </row>
    <row r="330" spans="1:5">
      <c r="A330" s="3" t="s">
        <v>364</v>
      </c>
      <c r="B330" s="2" t="s">
        <v>303</v>
      </c>
      <c r="C330" s="2" t="s">
        <v>363</v>
      </c>
      <c r="D330" s="2" t="s">
        <v>362</v>
      </c>
      <c r="E330" s="2" t="s">
        <v>361</v>
      </c>
    </row>
    <row r="331" spans="1:5">
      <c r="A331" s="3" t="s">
        <v>360</v>
      </c>
      <c r="B331" s="2" t="s">
        <v>303</v>
      </c>
      <c r="C331" s="2" t="s">
        <v>359</v>
      </c>
      <c r="D331" s="2" t="s">
        <v>358</v>
      </c>
      <c r="E331" s="2" t="s">
        <v>354</v>
      </c>
    </row>
    <row r="332" spans="1:5">
      <c r="A332" s="3" t="s">
        <v>357</v>
      </c>
      <c r="B332" s="2" t="s">
        <v>303</v>
      </c>
      <c r="C332" s="2" t="s">
        <v>356</v>
      </c>
      <c r="D332" s="2" t="s">
        <v>355</v>
      </c>
      <c r="E332" s="2" t="s">
        <v>354</v>
      </c>
    </row>
    <row r="333" spans="1:5">
      <c r="A333" s="3" t="s">
        <v>353</v>
      </c>
      <c r="B333" s="2" t="s">
        <v>303</v>
      </c>
      <c r="C333" s="2" t="s">
        <v>352</v>
      </c>
      <c r="D333" s="2" t="s">
        <v>351</v>
      </c>
      <c r="E333" s="2" t="s">
        <v>347</v>
      </c>
    </row>
    <row r="334" spans="1:5">
      <c r="A334" s="3" t="s">
        <v>350</v>
      </c>
      <c r="B334" s="2" t="s">
        <v>303</v>
      </c>
      <c r="C334" s="2" t="s">
        <v>349</v>
      </c>
      <c r="D334" s="2" t="s">
        <v>348</v>
      </c>
      <c r="E334" s="2" t="s">
        <v>347</v>
      </c>
    </row>
    <row r="335" spans="1:5">
      <c r="A335" s="3" t="s">
        <v>346</v>
      </c>
      <c r="B335" s="2" t="s">
        <v>303</v>
      </c>
      <c r="C335" s="2" t="s">
        <v>345</v>
      </c>
      <c r="D335" s="2" t="s">
        <v>344</v>
      </c>
      <c r="E335" s="2" t="s">
        <v>343</v>
      </c>
    </row>
    <row r="336" spans="1:5">
      <c r="A336" s="3" t="s">
        <v>342</v>
      </c>
      <c r="B336" s="2" t="s">
        <v>303</v>
      </c>
      <c r="C336" s="2" t="s">
        <v>341</v>
      </c>
      <c r="D336" s="2" t="s">
        <v>340</v>
      </c>
      <c r="E336" s="2" t="s">
        <v>339</v>
      </c>
    </row>
    <row r="337" spans="1:5">
      <c r="A337" s="3" t="s">
        <v>338</v>
      </c>
      <c r="B337" s="2" t="s">
        <v>303</v>
      </c>
      <c r="C337" s="2" t="s">
        <v>337</v>
      </c>
      <c r="D337" s="2" t="s">
        <v>336</v>
      </c>
      <c r="E337" s="2" t="s">
        <v>335</v>
      </c>
    </row>
    <row r="338" spans="1:5">
      <c r="A338" s="3" t="s">
        <v>334</v>
      </c>
      <c r="B338" s="2" t="s">
        <v>303</v>
      </c>
      <c r="C338" s="2" t="s">
        <v>333</v>
      </c>
      <c r="D338" s="2" t="s">
        <v>332</v>
      </c>
      <c r="E338" s="2" t="s">
        <v>331</v>
      </c>
    </row>
    <row r="339" spans="1:5">
      <c r="A339" s="3" t="s">
        <v>330</v>
      </c>
      <c r="B339" s="2" t="s">
        <v>303</v>
      </c>
      <c r="C339" s="2" t="s">
        <v>329</v>
      </c>
      <c r="D339" s="2" t="s">
        <v>328</v>
      </c>
      <c r="E339" s="2" t="s">
        <v>327</v>
      </c>
    </row>
    <row r="340" spans="1:5">
      <c r="A340" s="3" t="s">
        <v>326</v>
      </c>
      <c r="B340" s="2" t="s">
        <v>303</v>
      </c>
      <c r="C340" s="2" t="s">
        <v>325</v>
      </c>
      <c r="D340" s="2" t="s">
        <v>324</v>
      </c>
      <c r="E340" s="2" t="s">
        <v>323</v>
      </c>
    </row>
    <row r="341" spans="1:5">
      <c r="A341" s="3" t="s">
        <v>322</v>
      </c>
      <c r="B341" s="2" t="s">
        <v>303</v>
      </c>
      <c r="C341" s="2" t="s">
        <v>321</v>
      </c>
      <c r="D341" s="2" t="s">
        <v>320</v>
      </c>
      <c r="E341" s="2" t="s">
        <v>319</v>
      </c>
    </row>
    <row r="342" spans="1:5">
      <c r="A342" s="3" t="s">
        <v>318</v>
      </c>
      <c r="B342" s="2" t="s">
        <v>303</v>
      </c>
      <c r="C342" s="2" t="s">
        <v>317</v>
      </c>
      <c r="D342" s="2" t="s">
        <v>316</v>
      </c>
      <c r="E342" s="2" t="s">
        <v>315</v>
      </c>
    </row>
    <row r="343" spans="1:5">
      <c r="A343" s="3" t="s">
        <v>314</v>
      </c>
      <c r="B343" s="2" t="s">
        <v>303</v>
      </c>
      <c r="C343" s="2" t="s">
        <v>313</v>
      </c>
      <c r="D343" s="2" t="s">
        <v>312</v>
      </c>
      <c r="E343" s="2" t="s">
        <v>300</v>
      </c>
    </row>
    <row r="344" spans="1:5">
      <c r="A344" s="3" t="s">
        <v>311</v>
      </c>
      <c r="B344" s="2" t="s">
        <v>303</v>
      </c>
      <c r="C344" s="2" t="s">
        <v>310</v>
      </c>
      <c r="D344" s="2" t="s">
        <v>309</v>
      </c>
      <c r="E344" s="2" t="s">
        <v>305</v>
      </c>
    </row>
    <row r="345" spans="1:5">
      <c r="A345" s="3" t="s">
        <v>308</v>
      </c>
      <c r="B345" s="2" t="s">
        <v>303</v>
      </c>
      <c r="C345" s="2" t="s">
        <v>307</v>
      </c>
      <c r="D345" s="2" t="s">
        <v>306</v>
      </c>
      <c r="E345" s="2" t="s">
        <v>305</v>
      </c>
    </row>
    <row r="346" spans="1:5">
      <c r="A346" s="3" t="s">
        <v>304</v>
      </c>
      <c r="B346" s="2" t="s">
        <v>303</v>
      </c>
      <c r="C346" s="2" t="s">
        <v>302</v>
      </c>
      <c r="D346" s="2" t="s">
        <v>301</v>
      </c>
      <c r="E346" s="2" t="s">
        <v>300</v>
      </c>
    </row>
    <row r="347" spans="1:5">
      <c r="A347" s="3" t="s">
        <v>299</v>
      </c>
      <c r="B347" s="2" t="s">
        <v>3</v>
      </c>
      <c r="C347" s="2" t="s">
        <v>298</v>
      </c>
      <c r="D347" s="2" t="s">
        <v>297</v>
      </c>
      <c r="E347" s="2" t="s">
        <v>296</v>
      </c>
    </row>
    <row r="348" spans="1:5">
      <c r="A348" s="3" t="s">
        <v>295</v>
      </c>
      <c r="B348" s="2" t="s">
        <v>3</v>
      </c>
      <c r="C348" s="2" t="s">
        <v>294</v>
      </c>
      <c r="D348" s="2" t="s">
        <v>293</v>
      </c>
      <c r="E348" s="2" t="s">
        <v>292</v>
      </c>
    </row>
    <row r="349" spans="1:5">
      <c r="A349" s="3" t="s">
        <v>291</v>
      </c>
      <c r="B349" s="2" t="s">
        <v>3</v>
      </c>
      <c r="C349" s="2" t="s">
        <v>290</v>
      </c>
      <c r="D349" s="2" t="s">
        <v>289</v>
      </c>
      <c r="E349" s="2" t="s">
        <v>288</v>
      </c>
    </row>
    <row r="350" spans="1:5">
      <c r="A350" s="3" t="s">
        <v>287</v>
      </c>
      <c r="B350" s="2" t="s">
        <v>3</v>
      </c>
      <c r="C350" s="2" t="s">
        <v>286</v>
      </c>
      <c r="D350" s="2" t="s">
        <v>285</v>
      </c>
      <c r="E350" s="2" t="s">
        <v>284</v>
      </c>
    </row>
    <row r="351" spans="1:5">
      <c r="A351" s="3" t="s">
        <v>283</v>
      </c>
      <c r="B351" s="2" t="s">
        <v>3</v>
      </c>
      <c r="C351" s="2" t="s">
        <v>282</v>
      </c>
      <c r="D351" s="2" t="s">
        <v>281</v>
      </c>
      <c r="E351" s="2" t="s">
        <v>280</v>
      </c>
    </row>
    <row r="352" spans="1:5">
      <c r="A352" s="3" t="s">
        <v>279</v>
      </c>
      <c r="B352" s="2" t="s">
        <v>3</v>
      </c>
      <c r="C352" s="2" t="s">
        <v>278</v>
      </c>
      <c r="D352" s="2" t="s">
        <v>277</v>
      </c>
      <c r="E352" s="2" t="s">
        <v>276</v>
      </c>
    </row>
    <row r="353" spans="1:5">
      <c r="A353" s="3" t="s">
        <v>275</v>
      </c>
      <c r="B353" s="2" t="s">
        <v>3</v>
      </c>
      <c r="C353" s="2" t="s">
        <v>274</v>
      </c>
      <c r="D353" s="2" t="s">
        <v>273</v>
      </c>
      <c r="E353" s="2" t="s">
        <v>272</v>
      </c>
    </row>
    <row r="354" spans="1:5">
      <c r="A354" s="3" t="s">
        <v>271</v>
      </c>
      <c r="B354" s="2" t="s">
        <v>3</v>
      </c>
      <c r="C354" s="2" t="s">
        <v>270</v>
      </c>
      <c r="D354" s="2" t="s">
        <v>269</v>
      </c>
      <c r="E354" s="2" t="s">
        <v>268</v>
      </c>
    </row>
    <row r="355" spans="1:5">
      <c r="A355" s="3" t="s">
        <v>267</v>
      </c>
      <c r="B355" s="2" t="s">
        <v>3</v>
      </c>
      <c r="C355" s="2" t="s">
        <v>266</v>
      </c>
      <c r="D355" s="2" t="s">
        <v>265</v>
      </c>
      <c r="E355" s="2" t="s">
        <v>264</v>
      </c>
    </row>
    <row r="356" spans="1:5">
      <c r="A356" s="3" t="s">
        <v>263</v>
      </c>
      <c r="B356" s="2" t="s">
        <v>3</v>
      </c>
      <c r="C356" s="2" t="s">
        <v>262</v>
      </c>
      <c r="D356" s="2" t="s">
        <v>261</v>
      </c>
      <c r="E356" s="2" t="s">
        <v>234</v>
      </c>
    </row>
    <row r="357" spans="1:5">
      <c r="A357" s="3" t="s">
        <v>260</v>
      </c>
      <c r="B357" s="2" t="s">
        <v>3</v>
      </c>
      <c r="C357" s="2" t="s">
        <v>259</v>
      </c>
      <c r="D357" s="2" t="s">
        <v>258</v>
      </c>
      <c r="E357" s="2" t="s">
        <v>257</v>
      </c>
    </row>
    <row r="358" spans="1:5">
      <c r="A358" s="3" t="s">
        <v>256</v>
      </c>
      <c r="B358" s="2" t="s">
        <v>3</v>
      </c>
      <c r="C358" s="2" t="s">
        <v>255</v>
      </c>
      <c r="D358" s="2" t="s">
        <v>254</v>
      </c>
      <c r="E358" s="2" t="s">
        <v>222</v>
      </c>
    </row>
    <row r="359" spans="1:5">
      <c r="A359" s="3" t="s">
        <v>253</v>
      </c>
      <c r="B359" s="2" t="s">
        <v>3</v>
      </c>
      <c r="C359" s="2" t="s">
        <v>252</v>
      </c>
      <c r="D359" s="2" t="s">
        <v>251</v>
      </c>
      <c r="E359" s="2" t="s">
        <v>250</v>
      </c>
    </row>
    <row r="360" spans="1:5">
      <c r="A360" s="3" t="s">
        <v>249</v>
      </c>
      <c r="B360" s="2" t="s">
        <v>3</v>
      </c>
      <c r="C360" s="2" t="s">
        <v>248</v>
      </c>
      <c r="D360" s="2" t="s">
        <v>247</v>
      </c>
      <c r="E360" s="2" t="s">
        <v>246</v>
      </c>
    </row>
    <row r="361" spans="1:5">
      <c r="A361" s="3" t="s">
        <v>245</v>
      </c>
      <c r="B361" s="2" t="s">
        <v>3</v>
      </c>
      <c r="C361" s="2" t="s">
        <v>244</v>
      </c>
      <c r="D361" s="2" t="s">
        <v>243</v>
      </c>
      <c r="E361" s="2" t="s">
        <v>242</v>
      </c>
    </row>
    <row r="362" spans="1:5">
      <c r="A362" s="3" t="s">
        <v>241</v>
      </c>
      <c r="B362" s="2" t="s">
        <v>3</v>
      </c>
      <c r="C362" s="2" t="s">
        <v>240</v>
      </c>
      <c r="D362" s="2" t="s">
        <v>239</v>
      </c>
      <c r="E362" s="2" t="s">
        <v>238</v>
      </c>
    </row>
    <row r="363" spans="1:5">
      <c r="A363" s="3" t="s">
        <v>237</v>
      </c>
      <c r="B363" s="2" t="s">
        <v>3</v>
      </c>
      <c r="C363" s="2" t="s">
        <v>236</v>
      </c>
      <c r="D363" s="2" t="s">
        <v>235</v>
      </c>
      <c r="E363" s="2" t="s">
        <v>234</v>
      </c>
    </row>
    <row r="364" spans="1:5">
      <c r="A364" s="3" t="s">
        <v>233</v>
      </c>
      <c r="B364" s="2" t="s">
        <v>3</v>
      </c>
      <c r="C364" s="2" t="s">
        <v>232</v>
      </c>
      <c r="D364" s="2" t="s">
        <v>231</v>
      </c>
      <c r="E364" s="2" t="s">
        <v>230</v>
      </c>
    </row>
    <row r="365" spans="1:5">
      <c r="A365" s="3" t="s">
        <v>229</v>
      </c>
      <c r="B365" s="2" t="s">
        <v>3</v>
      </c>
      <c r="C365" s="2" t="s">
        <v>228</v>
      </c>
      <c r="D365" s="2" t="s">
        <v>227</v>
      </c>
      <c r="E365" s="2" t="s">
        <v>226</v>
      </c>
    </row>
    <row r="366" spans="1:5">
      <c r="A366" s="3" t="s">
        <v>225</v>
      </c>
      <c r="B366" s="2" t="s">
        <v>3</v>
      </c>
      <c r="C366" s="2" t="s">
        <v>224</v>
      </c>
      <c r="D366" s="2" t="s">
        <v>223</v>
      </c>
      <c r="E366" s="2" t="s">
        <v>222</v>
      </c>
    </row>
    <row r="367" spans="1:5">
      <c r="A367" s="3" t="s">
        <v>221</v>
      </c>
      <c r="B367" s="2" t="s">
        <v>3</v>
      </c>
      <c r="C367" s="2" t="s">
        <v>220</v>
      </c>
      <c r="D367" s="2" t="s">
        <v>219</v>
      </c>
      <c r="E367" s="2" t="s">
        <v>218</v>
      </c>
    </row>
    <row r="368" spans="1:5">
      <c r="A368" s="3" t="s">
        <v>217</v>
      </c>
      <c r="B368" s="2" t="s">
        <v>3</v>
      </c>
      <c r="C368" s="2" t="s">
        <v>216</v>
      </c>
      <c r="D368" s="2" t="s">
        <v>215</v>
      </c>
      <c r="E368" s="2" t="s">
        <v>214</v>
      </c>
    </row>
    <row r="369" spans="1:5">
      <c r="A369" s="3" t="s">
        <v>213</v>
      </c>
      <c r="B369" s="2" t="s">
        <v>3</v>
      </c>
      <c r="C369" s="2" t="s">
        <v>212</v>
      </c>
      <c r="D369" s="2" t="s">
        <v>211</v>
      </c>
      <c r="E369" s="2" t="s">
        <v>210</v>
      </c>
    </row>
    <row r="370" spans="1:5">
      <c r="A370" s="3" t="s">
        <v>209</v>
      </c>
      <c r="B370" s="2" t="s">
        <v>3</v>
      </c>
      <c r="C370" s="2" t="s">
        <v>208</v>
      </c>
      <c r="D370" s="2" t="s">
        <v>207</v>
      </c>
      <c r="E370" s="2" t="s">
        <v>206</v>
      </c>
    </row>
    <row r="371" spans="1:5">
      <c r="A371" s="3" t="s">
        <v>205</v>
      </c>
      <c r="B371" s="2" t="s">
        <v>3</v>
      </c>
      <c r="C371" s="2" t="s">
        <v>204</v>
      </c>
      <c r="D371" s="2" t="s">
        <v>203</v>
      </c>
      <c r="E371" s="2" t="s">
        <v>202</v>
      </c>
    </row>
    <row r="372" spans="1:5">
      <c r="A372" s="3" t="s">
        <v>201</v>
      </c>
      <c r="B372" s="2" t="s">
        <v>3</v>
      </c>
      <c r="C372" s="2" t="s">
        <v>200</v>
      </c>
      <c r="D372" s="2" t="s">
        <v>199</v>
      </c>
      <c r="E372" s="2" t="s">
        <v>198</v>
      </c>
    </row>
    <row r="373" spans="1:5">
      <c r="A373" s="3" t="s">
        <v>197</v>
      </c>
      <c r="B373" s="2" t="s">
        <v>3</v>
      </c>
      <c r="C373" s="2" t="s">
        <v>196</v>
      </c>
      <c r="D373" s="2" t="s">
        <v>195</v>
      </c>
      <c r="E373" s="2" t="s">
        <v>194</v>
      </c>
    </row>
    <row r="374" spans="1:5">
      <c r="A374" s="3" t="s">
        <v>193</v>
      </c>
      <c r="B374" s="2" t="s">
        <v>3</v>
      </c>
      <c r="C374" s="2" t="s">
        <v>192</v>
      </c>
      <c r="D374" s="2" t="s">
        <v>191</v>
      </c>
      <c r="E374" s="2" t="s">
        <v>190</v>
      </c>
    </row>
    <row r="375" spans="1:5">
      <c r="A375" s="3" t="s">
        <v>189</v>
      </c>
      <c r="B375" s="2" t="s">
        <v>3</v>
      </c>
      <c r="C375" s="2" t="s">
        <v>188</v>
      </c>
      <c r="D375" s="2" t="s">
        <v>187</v>
      </c>
      <c r="E375" s="2" t="s">
        <v>186</v>
      </c>
    </row>
    <row r="376" spans="1:5">
      <c r="A376" s="3" t="s">
        <v>185</v>
      </c>
      <c r="B376" s="2" t="s">
        <v>3</v>
      </c>
      <c r="C376" s="2" t="s">
        <v>184</v>
      </c>
      <c r="D376" s="2" t="s">
        <v>183</v>
      </c>
      <c r="E376" s="2" t="s">
        <v>172</v>
      </c>
    </row>
    <row r="377" spans="1:5">
      <c r="A377" s="3" t="s">
        <v>182</v>
      </c>
      <c r="B377" s="2" t="s">
        <v>3</v>
      </c>
      <c r="C377" s="2" t="s">
        <v>181</v>
      </c>
      <c r="D377" s="2" t="s">
        <v>180</v>
      </c>
      <c r="E377" s="2" t="s">
        <v>176</v>
      </c>
    </row>
    <row r="378" spans="1:5">
      <c r="A378" s="3" t="s">
        <v>179</v>
      </c>
      <c r="B378" s="2" t="s">
        <v>3</v>
      </c>
      <c r="C378" s="2" t="s">
        <v>178</v>
      </c>
      <c r="D378" s="2" t="s">
        <v>177</v>
      </c>
      <c r="E378" s="2" t="s">
        <v>176</v>
      </c>
    </row>
    <row r="379" spans="1:5">
      <c r="A379" s="3" t="s">
        <v>175</v>
      </c>
      <c r="B379" s="2" t="s">
        <v>3</v>
      </c>
      <c r="C379" s="2" t="s">
        <v>174</v>
      </c>
      <c r="D379" s="2" t="s">
        <v>173</v>
      </c>
      <c r="E379" s="2" t="s">
        <v>172</v>
      </c>
    </row>
    <row r="380" spans="1:5">
      <c r="A380" s="3" t="s">
        <v>171</v>
      </c>
      <c r="B380" s="2" t="s">
        <v>3</v>
      </c>
      <c r="C380" s="2" t="s">
        <v>170</v>
      </c>
      <c r="D380" s="2" t="s">
        <v>169</v>
      </c>
      <c r="E380" s="2" t="s">
        <v>168</v>
      </c>
    </row>
    <row r="381" spans="1:5">
      <c r="A381" s="3" t="s">
        <v>167</v>
      </c>
      <c r="B381" s="2" t="s">
        <v>3</v>
      </c>
      <c r="C381" s="2" t="s">
        <v>166</v>
      </c>
      <c r="D381" s="2" t="s">
        <v>165</v>
      </c>
      <c r="E381" s="2" t="s">
        <v>164</v>
      </c>
    </row>
    <row r="382" spans="1:5">
      <c r="A382" s="3" t="s">
        <v>163</v>
      </c>
      <c r="B382" s="2" t="s">
        <v>3</v>
      </c>
      <c r="C382" s="2" t="s">
        <v>162</v>
      </c>
      <c r="D382" s="2" t="s">
        <v>161</v>
      </c>
      <c r="E382" s="2" t="s">
        <v>160</v>
      </c>
    </row>
    <row r="383" spans="1:5">
      <c r="A383" s="3" t="s">
        <v>159</v>
      </c>
      <c r="B383" s="2" t="s">
        <v>3</v>
      </c>
      <c r="C383" s="2" t="s">
        <v>158</v>
      </c>
      <c r="D383" s="2" t="s">
        <v>157</v>
      </c>
      <c r="E383" s="2" t="s">
        <v>156</v>
      </c>
    </row>
    <row r="384" spans="1:5">
      <c r="A384" s="3" t="s">
        <v>155</v>
      </c>
      <c r="B384" s="2" t="s">
        <v>3</v>
      </c>
      <c r="C384" s="2" t="s">
        <v>154</v>
      </c>
      <c r="D384" s="2" t="s">
        <v>153</v>
      </c>
      <c r="E384" s="2" t="s">
        <v>149</v>
      </c>
    </row>
    <row r="385" spans="1:5">
      <c r="A385" s="3" t="s">
        <v>152</v>
      </c>
      <c r="B385" s="2" t="s">
        <v>3</v>
      </c>
      <c r="C385" s="2" t="s">
        <v>151</v>
      </c>
      <c r="D385" s="2" t="s">
        <v>150</v>
      </c>
      <c r="E385" s="2" t="s">
        <v>149</v>
      </c>
    </row>
    <row r="386" spans="1:5">
      <c r="A386" s="3" t="s">
        <v>148</v>
      </c>
      <c r="B386" s="2" t="s">
        <v>3</v>
      </c>
      <c r="C386" s="2" t="s">
        <v>147</v>
      </c>
      <c r="D386" s="2" t="s">
        <v>146</v>
      </c>
      <c r="E386" s="2" t="s">
        <v>145</v>
      </c>
    </row>
    <row r="387" spans="1:5">
      <c r="A387" s="3" t="s">
        <v>144</v>
      </c>
      <c r="B387" s="2" t="s">
        <v>3</v>
      </c>
      <c r="C387" s="2" t="s">
        <v>143</v>
      </c>
      <c r="D387" s="2" t="s">
        <v>142</v>
      </c>
      <c r="E387" s="2" t="s">
        <v>126</v>
      </c>
    </row>
    <row r="388" spans="1:5">
      <c r="A388" s="3" t="s">
        <v>141</v>
      </c>
      <c r="B388" s="2" t="s">
        <v>3</v>
      </c>
      <c r="C388" s="2" t="s">
        <v>140</v>
      </c>
      <c r="D388" s="2" t="s">
        <v>139</v>
      </c>
      <c r="E388" s="2" t="s">
        <v>138</v>
      </c>
    </row>
    <row r="389" spans="1:5">
      <c r="A389" s="3" t="s">
        <v>137</v>
      </c>
      <c r="B389" s="2" t="s">
        <v>3</v>
      </c>
      <c r="C389" s="2" t="s">
        <v>136</v>
      </c>
      <c r="D389" s="2" t="s">
        <v>135</v>
      </c>
      <c r="E389" s="2" t="s">
        <v>134</v>
      </c>
    </row>
    <row r="390" spans="1:5">
      <c r="A390" s="3" t="s">
        <v>133</v>
      </c>
      <c r="B390" s="2" t="s">
        <v>3</v>
      </c>
      <c r="C390" s="2" t="s">
        <v>132</v>
      </c>
      <c r="D390" s="2" t="s">
        <v>131</v>
      </c>
      <c r="E390" s="2" t="s">
        <v>130</v>
      </c>
    </row>
    <row r="391" spans="1:5">
      <c r="A391" s="3" t="s">
        <v>129</v>
      </c>
      <c r="B391" s="2" t="s">
        <v>3</v>
      </c>
      <c r="C391" s="2" t="s">
        <v>128</v>
      </c>
      <c r="D391" s="2" t="s">
        <v>127</v>
      </c>
      <c r="E391" s="2" t="s">
        <v>126</v>
      </c>
    </row>
    <row r="392" spans="1:5">
      <c r="A392" s="3" t="s">
        <v>125</v>
      </c>
      <c r="B392" s="2" t="s">
        <v>3</v>
      </c>
      <c r="C392" s="2" t="s">
        <v>124</v>
      </c>
      <c r="D392" s="2" t="s">
        <v>123</v>
      </c>
      <c r="E392" s="2" t="s">
        <v>122</v>
      </c>
    </row>
    <row r="393" spans="1:5">
      <c r="A393" s="3" t="s">
        <v>121</v>
      </c>
      <c r="B393" s="2" t="s">
        <v>3</v>
      </c>
      <c r="C393" s="2" t="s">
        <v>120</v>
      </c>
      <c r="D393" s="2" t="s">
        <v>119</v>
      </c>
      <c r="E393" s="2" t="s">
        <v>118</v>
      </c>
    </row>
    <row r="394" spans="1:5">
      <c r="A394" s="3" t="s">
        <v>117</v>
      </c>
      <c r="B394" s="2" t="s">
        <v>3</v>
      </c>
      <c r="C394" s="2" t="s">
        <v>116</v>
      </c>
      <c r="D394" s="2" t="s">
        <v>115</v>
      </c>
      <c r="E394" s="2" t="s">
        <v>111</v>
      </c>
    </row>
    <row r="395" spans="1:5">
      <c r="A395" s="3" t="s">
        <v>114</v>
      </c>
      <c r="B395" s="2" t="s">
        <v>3</v>
      </c>
      <c r="C395" s="2" t="s">
        <v>113</v>
      </c>
      <c r="D395" s="2" t="s">
        <v>112</v>
      </c>
      <c r="E395" s="2" t="s">
        <v>111</v>
      </c>
    </row>
    <row r="396" spans="1:5">
      <c r="A396" s="3" t="s">
        <v>110</v>
      </c>
      <c r="B396" s="2" t="s">
        <v>3</v>
      </c>
      <c r="C396" s="2" t="s">
        <v>109</v>
      </c>
      <c r="D396" s="2" t="s">
        <v>108</v>
      </c>
      <c r="E396" s="2" t="s">
        <v>107</v>
      </c>
    </row>
    <row r="397" spans="1:5">
      <c r="A397" s="3" t="s">
        <v>106</v>
      </c>
      <c r="B397" s="2" t="s">
        <v>3</v>
      </c>
      <c r="C397" s="2" t="s">
        <v>105</v>
      </c>
      <c r="D397" s="2" t="s">
        <v>104</v>
      </c>
      <c r="E397" s="2" t="s">
        <v>100</v>
      </c>
    </row>
    <row r="398" spans="1:5">
      <c r="A398" s="3" t="s">
        <v>103</v>
      </c>
      <c r="B398" s="2" t="s">
        <v>3</v>
      </c>
      <c r="C398" s="2" t="s">
        <v>102</v>
      </c>
      <c r="D398" s="2" t="s">
        <v>101</v>
      </c>
      <c r="E398" s="2" t="s">
        <v>100</v>
      </c>
    </row>
    <row r="399" spans="1:5">
      <c r="A399" s="3" t="s">
        <v>99</v>
      </c>
      <c r="B399" s="2" t="s">
        <v>3</v>
      </c>
      <c r="C399" s="2" t="s">
        <v>98</v>
      </c>
      <c r="D399" s="2" t="s">
        <v>97</v>
      </c>
      <c r="E399" s="2" t="s">
        <v>96</v>
      </c>
    </row>
    <row r="400" spans="1:5">
      <c r="A400" s="3" t="s">
        <v>95</v>
      </c>
      <c r="B400" s="2" t="s">
        <v>3</v>
      </c>
      <c r="C400" s="2" t="s">
        <v>94</v>
      </c>
      <c r="D400" s="2" t="s">
        <v>93</v>
      </c>
      <c r="E400" s="2" t="s">
        <v>92</v>
      </c>
    </row>
    <row r="401" spans="1:5">
      <c r="A401" s="3" t="s">
        <v>91</v>
      </c>
      <c r="B401" s="2" t="s">
        <v>3</v>
      </c>
      <c r="C401" s="2" t="s">
        <v>90</v>
      </c>
      <c r="D401" s="2" t="s">
        <v>89</v>
      </c>
      <c r="E401" s="2" t="s">
        <v>88</v>
      </c>
    </row>
    <row r="402" spans="1:5">
      <c r="A402" s="3" t="s">
        <v>87</v>
      </c>
      <c r="B402" s="2" t="s">
        <v>3</v>
      </c>
      <c r="C402" s="2" t="s">
        <v>86</v>
      </c>
      <c r="D402" s="2" t="s">
        <v>85</v>
      </c>
      <c r="E402" s="2" t="s">
        <v>84</v>
      </c>
    </row>
    <row r="403" spans="1:5">
      <c r="A403" s="3" t="s">
        <v>83</v>
      </c>
      <c r="B403" s="2" t="s">
        <v>3</v>
      </c>
      <c r="C403" s="2" t="s">
        <v>82</v>
      </c>
      <c r="D403" s="2" t="s">
        <v>81</v>
      </c>
      <c r="E403" s="2" t="s">
        <v>80</v>
      </c>
    </row>
    <row r="404" spans="1:5">
      <c r="A404" s="3" t="s">
        <v>79</v>
      </c>
      <c r="B404" s="2" t="s">
        <v>3</v>
      </c>
      <c r="C404" s="2" t="s">
        <v>78</v>
      </c>
      <c r="D404" s="2" t="s">
        <v>77</v>
      </c>
      <c r="E404" s="2" t="s">
        <v>76</v>
      </c>
    </row>
    <row r="405" spans="1:5">
      <c r="A405" s="3" t="s">
        <v>75</v>
      </c>
      <c r="B405" s="2" t="s">
        <v>3</v>
      </c>
      <c r="C405" s="2" t="s">
        <v>74</v>
      </c>
      <c r="D405" s="2" t="s">
        <v>73</v>
      </c>
      <c r="E405" s="2" t="s">
        <v>72</v>
      </c>
    </row>
    <row r="406" spans="1:5">
      <c r="A406" s="3" t="s">
        <v>71</v>
      </c>
      <c r="B406" s="2" t="s">
        <v>3</v>
      </c>
      <c r="C406" s="2" t="s">
        <v>70</v>
      </c>
      <c r="D406" s="2" t="s">
        <v>69</v>
      </c>
      <c r="E406" s="2" t="s">
        <v>68</v>
      </c>
    </row>
    <row r="407" spans="1:5">
      <c r="A407" s="3" t="s">
        <v>67</v>
      </c>
      <c r="B407" s="2" t="s">
        <v>3</v>
      </c>
      <c r="C407" s="2" t="s">
        <v>66</v>
      </c>
      <c r="D407" s="2" t="s">
        <v>65</v>
      </c>
      <c r="E407" s="2" t="s">
        <v>64</v>
      </c>
    </row>
    <row r="408" spans="1:5">
      <c r="A408" s="3" t="s">
        <v>63</v>
      </c>
      <c r="B408" s="2" t="s">
        <v>3</v>
      </c>
      <c r="C408" s="2" t="s">
        <v>62</v>
      </c>
      <c r="D408" s="2" t="s">
        <v>61</v>
      </c>
      <c r="E408" s="2" t="s">
        <v>60</v>
      </c>
    </row>
    <row r="409" spans="1:5">
      <c r="A409" s="3" t="s">
        <v>59</v>
      </c>
      <c r="B409" s="2" t="s">
        <v>3</v>
      </c>
      <c r="C409" s="2" t="s">
        <v>58</v>
      </c>
      <c r="D409" s="2" t="s">
        <v>57</v>
      </c>
      <c r="E409" s="2" t="s">
        <v>56</v>
      </c>
    </row>
    <row r="410" spans="1:5">
      <c r="A410" s="3" t="s">
        <v>55</v>
      </c>
      <c r="B410" s="2" t="s">
        <v>3</v>
      </c>
      <c r="C410" s="2" t="s">
        <v>54</v>
      </c>
      <c r="D410" s="2" t="s">
        <v>53</v>
      </c>
      <c r="E410" s="2" t="s">
        <v>52</v>
      </c>
    </row>
    <row r="411" spans="1:5">
      <c r="A411" s="3" t="s">
        <v>51</v>
      </c>
      <c r="B411" s="2" t="s">
        <v>3</v>
      </c>
      <c r="C411" s="2" t="s">
        <v>50</v>
      </c>
      <c r="D411" s="2" t="s">
        <v>49</v>
      </c>
      <c r="E411" s="2" t="s">
        <v>48</v>
      </c>
    </row>
    <row r="412" spans="1:5">
      <c r="A412" s="3" t="s">
        <v>47</v>
      </c>
      <c r="B412" s="2" t="s">
        <v>3</v>
      </c>
      <c r="C412" s="2" t="s">
        <v>46</v>
      </c>
      <c r="D412" s="2" t="s">
        <v>45</v>
      </c>
      <c r="E412" s="2" t="s">
        <v>44</v>
      </c>
    </row>
    <row r="413" spans="1:5">
      <c r="A413" s="3" t="s">
        <v>43</v>
      </c>
      <c r="B413" s="2" t="s">
        <v>3</v>
      </c>
      <c r="C413" s="2" t="s">
        <v>42</v>
      </c>
      <c r="D413" s="2" t="s">
        <v>41</v>
      </c>
      <c r="E413" s="2" t="s">
        <v>40</v>
      </c>
    </row>
    <row r="414" spans="1:5">
      <c r="A414" s="3" t="s">
        <v>39</v>
      </c>
      <c r="B414" s="2" t="s">
        <v>3</v>
      </c>
      <c r="C414" s="2" t="s">
        <v>38</v>
      </c>
      <c r="D414" s="2" t="s">
        <v>37</v>
      </c>
      <c r="E414" s="2" t="s">
        <v>36</v>
      </c>
    </row>
    <row r="415" spans="1:5">
      <c r="A415" s="3" t="s">
        <v>35</v>
      </c>
      <c r="B415" s="2" t="s">
        <v>3</v>
      </c>
      <c r="C415" s="2" t="s">
        <v>34</v>
      </c>
      <c r="D415" s="2" t="s">
        <v>33</v>
      </c>
      <c r="E415" s="2" t="s">
        <v>5</v>
      </c>
    </row>
    <row r="416" spans="1:5">
      <c r="A416" s="3" t="s">
        <v>32</v>
      </c>
      <c r="B416" s="2" t="s">
        <v>3</v>
      </c>
      <c r="C416" s="2" t="s">
        <v>31</v>
      </c>
      <c r="D416" s="2" t="s">
        <v>30</v>
      </c>
      <c r="E416" s="2" t="s">
        <v>29</v>
      </c>
    </row>
    <row r="417" spans="1:5">
      <c r="A417" s="3" t="s">
        <v>28</v>
      </c>
      <c r="B417" s="2" t="s">
        <v>3</v>
      </c>
      <c r="C417" s="2" t="s">
        <v>27</v>
      </c>
      <c r="D417" s="2" t="s">
        <v>26</v>
      </c>
      <c r="E417" s="2" t="s">
        <v>25</v>
      </c>
    </row>
    <row r="418" spans="1:5">
      <c r="A418" s="3" t="s">
        <v>24</v>
      </c>
      <c r="B418" s="2" t="s">
        <v>3</v>
      </c>
      <c r="C418" s="2" t="s">
        <v>23</v>
      </c>
      <c r="D418" s="2" t="s">
        <v>22</v>
      </c>
      <c r="E418" s="2" t="s">
        <v>21</v>
      </c>
    </row>
    <row r="419" spans="1:5">
      <c r="A419" s="3" t="s">
        <v>20</v>
      </c>
      <c r="B419" s="2" t="s">
        <v>3</v>
      </c>
      <c r="C419" s="2" t="s">
        <v>19</v>
      </c>
      <c r="D419" s="2" t="s">
        <v>18</v>
      </c>
      <c r="E419" s="2" t="s">
        <v>17</v>
      </c>
    </row>
    <row r="420" spans="1:5">
      <c r="A420" s="3" t="s">
        <v>16</v>
      </c>
      <c r="B420" s="2" t="s">
        <v>3</v>
      </c>
      <c r="C420" s="2" t="s">
        <v>15</v>
      </c>
      <c r="D420" s="2" t="s">
        <v>14</v>
      </c>
      <c r="E420" s="2" t="s">
        <v>13</v>
      </c>
    </row>
    <row r="421" spans="1:5">
      <c r="A421" s="3" t="s">
        <v>12</v>
      </c>
      <c r="B421" s="2" t="s">
        <v>3</v>
      </c>
      <c r="C421" s="2" t="s">
        <v>11</v>
      </c>
      <c r="D421" s="2" t="s">
        <v>10</v>
      </c>
      <c r="E421" s="2" t="s">
        <v>9</v>
      </c>
    </row>
    <row r="422" spans="1:5">
      <c r="A422" s="3" t="s">
        <v>8</v>
      </c>
      <c r="B422" s="2" t="s">
        <v>3</v>
      </c>
      <c r="C422" s="2" t="s">
        <v>7</v>
      </c>
      <c r="D422" s="2" t="s">
        <v>6</v>
      </c>
      <c r="E422" s="2" t="s">
        <v>5</v>
      </c>
    </row>
    <row r="423" spans="1:5">
      <c r="A423" s="3" t="s">
        <v>4</v>
      </c>
      <c r="B423" s="2" t="s">
        <v>3</v>
      </c>
      <c r="C423" s="2" t="s">
        <v>2</v>
      </c>
      <c r="D423" s="2" t="s">
        <v>1</v>
      </c>
      <c r="E423" s="2" t="s">
        <v>0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D7407-3EAB-AB42-92C8-2736874F6ACE}">
  <dimension ref="A1:G113701"/>
  <sheetViews>
    <sheetView workbookViewId="0">
      <selection activeCell="B7" sqref="B7"/>
    </sheetView>
  </sheetViews>
  <sheetFormatPr baseColWidth="10" defaultColWidth="11.42578125" defaultRowHeight="16"/>
  <cols>
    <col min="1" max="2" width="11.42578125" style="6"/>
    <col min="3" max="3" width="17.42578125" style="6" bestFit="1" customWidth="1"/>
    <col min="4" max="6" width="44.7109375" style="6" customWidth="1"/>
    <col min="7" max="16384" width="11.42578125" style="6"/>
  </cols>
  <sheetData>
    <row r="1" spans="1:7" ht="18">
      <c r="A1" s="41" t="s">
        <v>3426</v>
      </c>
      <c r="B1" s="41"/>
      <c r="C1" s="41"/>
      <c r="D1" s="41"/>
      <c r="E1" s="41"/>
      <c r="F1" s="41"/>
      <c r="G1" s="41"/>
    </row>
    <row r="2" spans="1:7" ht="19" thickBot="1">
      <c r="A2" s="24"/>
      <c r="B2" s="24"/>
      <c r="C2" s="24"/>
      <c r="D2" s="24"/>
      <c r="E2" s="24"/>
      <c r="F2" s="24"/>
      <c r="G2" s="24"/>
    </row>
    <row r="3" spans="1:7" ht="17" thickBot="1">
      <c r="A3" s="14"/>
      <c r="B3" s="42" t="s">
        <v>2435</v>
      </c>
      <c r="C3" s="42" t="s">
        <v>2434</v>
      </c>
      <c r="D3" s="44" t="s">
        <v>2433</v>
      </c>
      <c r="E3" s="45"/>
      <c r="F3" s="46"/>
      <c r="G3" s="14"/>
    </row>
    <row r="4" spans="1:7" ht="18" thickBot="1">
      <c r="A4" s="14"/>
      <c r="B4" s="43"/>
      <c r="C4" s="43"/>
      <c r="D4" s="23" t="s">
        <v>2432</v>
      </c>
      <c r="E4" s="23" t="s">
        <v>2431</v>
      </c>
      <c r="F4" s="22" t="s">
        <v>2430</v>
      </c>
      <c r="G4" s="14"/>
    </row>
    <row r="5" spans="1:7" s="19" customFormat="1" ht="34">
      <c r="A5" s="20"/>
      <c r="B5" s="18" t="s">
        <v>1997</v>
      </c>
      <c r="C5" s="18" t="s">
        <v>79</v>
      </c>
      <c r="D5" s="17" t="s">
        <v>2429</v>
      </c>
      <c r="E5" s="16" t="s">
        <v>2428</v>
      </c>
      <c r="F5" s="15"/>
      <c r="G5" s="21"/>
    </row>
    <row r="6" spans="1:7" s="19" customFormat="1" ht="34">
      <c r="A6" s="20"/>
      <c r="B6" s="11" t="s">
        <v>1997</v>
      </c>
      <c r="C6" s="11" t="s">
        <v>676</v>
      </c>
      <c r="D6" s="10" t="s">
        <v>2427</v>
      </c>
      <c r="E6" s="9" t="s">
        <v>2426</v>
      </c>
      <c r="F6" s="13"/>
      <c r="G6" s="21"/>
    </row>
    <row r="7" spans="1:7" s="19" customFormat="1" ht="119">
      <c r="A7" s="20"/>
      <c r="B7" s="11" t="s">
        <v>1997</v>
      </c>
      <c r="C7" s="11" t="s">
        <v>1207</v>
      </c>
      <c r="D7" s="10" t="s">
        <v>2425</v>
      </c>
      <c r="E7" s="9" t="s">
        <v>2424</v>
      </c>
      <c r="F7" s="8"/>
      <c r="G7" s="20"/>
    </row>
    <row r="8" spans="1:7" s="19" customFormat="1" ht="119">
      <c r="A8" s="20"/>
      <c r="B8" s="11" t="s">
        <v>1997</v>
      </c>
      <c r="C8" s="11" t="s">
        <v>869</v>
      </c>
      <c r="D8" s="10" t="s">
        <v>2423</v>
      </c>
      <c r="E8" s="9" t="s">
        <v>2422</v>
      </c>
      <c r="F8" s="13"/>
      <c r="G8" s="21"/>
    </row>
    <row r="9" spans="1:7" s="19" customFormat="1" ht="51">
      <c r="A9" s="20"/>
      <c r="B9" s="11" t="s">
        <v>1997</v>
      </c>
      <c r="C9" s="11" t="s">
        <v>263</v>
      </c>
      <c r="D9" s="10" t="s">
        <v>2421</v>
      </c>
      <c r="E9" s="9"/>
      <c r="F9" s="13"/>
      <c r="G9" s="21"/>
    </row>
    <row r="10" spans="1:7" s="19" customFormat="1" ht="51">
      <c r="A10" s="20"/>
      <c r="B10" s="11" t="s">
        <v>1997</v>
      </c>
      <c r="C10" s="11" t="s">
        <v>497</v>
      </c>
      <c r="D10" s="10" t="s">
        <v>2420</v>
      </c>
      <c r="E10" s="9" t="s">
        <v>2419</v>
      </c>
      <c r="F10" s="8"/>
      <c r="G10" s="20"/>
    </row>
    <row r="11" spans="1:7" s="19" customFormat="1" ht="34">
      <c r="A11" s="20"/>
      <c r="B11" s="11" t="s">
        <v>1997</v>
      </c>
      <c r="C11" s="11" t="s">
        <v>279</v>
      </c>
      <c r="D11" s="10" t="s">
        <v>2418</v>
      </c>
      <c r="E11" s="9" t="s">
        <v>2417</v>
      </c>
      <c r="F11" s="8" t="s">
        <v>2416</v>
      </c>
      <c r="G11" s="20"/>
    </row>
    <row r="12" spans="1:7" s="19" customFormat="1" ht="204">
      <c r="A12" s="20"/>
      <c r="B12" s="11" t="s">
        <v>1997</v>
      </c>
      <c r="C12" s="11" t="s">
        <v>706</v>
      </c>
      <c r="D12" s="10" t="s">
        <v>2415</v>
      </c>
      <c r="E12" s="9"/>
      <c r="F12" s="8"/>
      <c r="G12" s="20"/>
    </row>
    <row r="13" spans="1:7" s="19" customFormat="1" ht="17">
      <c r="A13" s="20"/>
      <c r="B13" s="11" t="s">
        <v>1997</v>
      </c>
      <c r="C13" s="11" t="s">
        <v>690</v>
      </c>
      <c r="D13" s="10" t="s">
        <v>2414</v>
      </c>
      <c r="E13" s="9" t="s">
        <v>2413</v>
      </c>
      <c r="F13" s="8" t="s">
        <v>2412</v>
      </c>
      <c r="G13" s="20"/>
    </row>
    <row r="14" spans="1:7" s="19" customFormat="1" ht="17">
      <c r="A14" s="20"/>
      <c r="B14" s="11" t="s">
        <v>1997</v>
      </c>
      <c r="C14" s="11" t="s">
        <v>1517</v>
      </c>
      <c r="D14" s="10"/>
      <c r="E14" s="9" t="s">
        <v>2411</v>
      </c>
      <c r="F14" s="13"/>
      <c r="G14" s="21"/>
    </row>
    <row r="15" spans="1:7" s="19" customFormat="1" ht="17">
      <c r="A15" s="20"/>
      <c r="B15" s="11" t="s">
        <v>1997</v>
      </c>
      <c r="C15" s="11" t="s">
        <v>175</v>
      </c>
      <c r="D15" s="10"/>
      <c r="E15" s="9" t="s">
        <v>2410</v>
      </c>
      <c r="F15" s="13"/>
      <c r="G15" s="21"/>
    </row>
    <row r="16" spans="1:7" s="19" customFormat="1" ht="34">
      <c r="A16" s="20"/>
      <c r="B16" s="11" t="s">
        <v>1997</v>
      </c>
      <c r="C16" s="11" t="s">
        <v>1023</v>
      </c>
      <c r="D16" s="10" t="s">
        <v>2409</v>
      </c>
      <c r="E16" s="9" t="s">
        <v>2408</v>
      </c>
      <c r="F16" s="8"/>
      <c r="G16" s="20"/>
    </row>
    <row r="17" spans="1:7" s="19" customFormat="1" ht="68">
      <c r="A17" s="20"/>
      <c r="B17" s="11" t="s">
        <v>1997</v>
      </c>
      <c r="C17" s="11" t="s">
        <v>546</v>
      </c>
      <c r="D17" s="10"/>
      <c r="E17" s="9" t="s">
        <v>2407</v>
      </c>
      <c r="F17" s="13"/>
      <c r="G17" s="21"/>
    </row>
    <row r="18" spans="1:7" s="19" customFormat="1" ht="17">
      <c r="A18" s="20"/>
      <c r="B18" s="11" t="s">
        <v>1997</v>
      </c>
      <c r="C18" s="11" t="s">
        <v>1145</v>
      </c>
      <c r="D18" s="10" t="s">
        <v>2406</v>
      </c>
      <c r="E18" s="9"/>
      <c r="F18" s="13"/>
      <c r="G18" s="21"/>
    </row>
    <row r="19" spans="1:7" s="19" customFormat="1" ht="17">
      <c r="A19" s="20"/>
      <c r="B19" s="11" t="s">
        <v>1997</v>
      </c>
      <c r="C19" s="11" t="s">
        <v>318</v>
      </c>
      <c r="D19" s="10" t="s">
        <v>2405</v>
      </c>
      <c r="E19" s="9" t="s">
        <v>2404</v>
      </c>
      <c r="F19" s="8"/>
      <c r="G19" s="20"/>
    </row>
    <row r="20" spans="1:7" s="19" customFormat="1" ht="51">
      <c r="A20" s="20"/>
      <c r="B20" s="11" t="s">
        <v>1997</v>
      </c>
      <c r="C20" s="11" t="s">
        <v>865</v>
      </c>
      <c r="D20" s="10" t="s">
        <v>2403</v>
      </c>
      <c r="E20" s="9" t="s">
        <v>2402</v>
      </c>
      <c r="F20" s="13"/>
      <c r="G20" s="21"/>
    </row>
    <row r="21" spans="1:7" s="19" customFormat="1" ht="51">
      <c r="A21" s="20"/>
      <c r="B21" s="11" t="s">
        <v>1997</v>
      </c>
      <c r="C21" s="11" t="s">
        <v>159</v>
      </c>
      <c r="D21" s="10" t="s">
        <v>2401</v>
      </c>
      <c r="E21" s="9" t="s">
        <v>2400</v>
      </c>
      <c r="F21" s="13" t="s">
        <v>2399</v>
      </c>
      <c r="G21" s="21"/>
    </row>
    <row r="22" spans="1:7" s="19" customFormat="1" ht="34">
      <c r="A22" s="20"/>
      <c r="B22" s="11" t="s">
        <v>1997</v>
      </c>
      <c r="C22" s="11" t="s">
        <v>851</v>
      </c>
      <c r="D22" s="10" t="s">
        <v>2398</v>
      </c>
      <c r="E22" s="9" t="s">
        <v>2397</v>
      </c>
      <c r="F22" s="8"/>
      <c r="G22" s="20"/>
    </row>
    <row r="23" spans="1:7" s="19" customFormat="1" ht="85">
      <c r="A23" s="20"/>
      <c r="B23" s="11" t="s">
        <v>1997</v>
      </c>
      <c r="C23" s="11" t="s">
        <v>617</v>
      </c>
      <c r="D23" s="10" t="s">
        <v>2396</v>
      </c>
      <c r="E23" s="9" t="s">
        <v>2396</v>
      </c>
      <c r="F23" s="13"/>
      <c r="G23" s="21"/>
    </row>
    <row r="24" spans="1:7" s="19" customFormat="1" ht="34">
      <c r="A24" s="20"/>
      <c r="B24" s="11" t="s">
        <v>1997</v>
      </c>
      <c r="C24" s="11" t="s">
        <v>233</v>
      </c>
      <c r="D24" s="10" t="s">
        <v>2395</v>
      </c>
      <c r="E24" s="9" t="s">
        <v>2394</v>
      </c>
      <c r="F24" s="13"/>
      <c r="G24" s="21"/>
    </row>
    <row r="25" spans="1:7" s="19" customFormat="1" ht="68">
      <c r="A25" s="20"/>
      <c r="B25" s="11" t="s">
        <v>1997</v>
      </c>
      <c r="C25" s="11" t="s">
        <v>1445</v>
      </c>
      <c r="D25" s="10" t="s">
        <v>2393</v>
      </c>
      <c r="E25" s="9" t="s">
        <v>2392</v>
      </c>
      <c r="F25" s="8"/>
      <c r="G25" s="20"/>
    </row>
    <row r="26" spans="1:7" s="19" customFormat="1" ht="85">
      <c r="A26" s="20"/>
      <c r="B26" s="11" t="s">
        <v>1997</v>
      </c>
      <c r="C26" s="11" t="s">
        <v>780</v>
      </c>
      <c r="D26" s="10" t="s">
        <v>2391</v>
      </c>
      <c r="E26" s="9"/>
      <c r="F26" s="13"/>
      <c r="G26" s="21"/>
    </row>
    <row r="27" spans="1:7" s="19" customFormat="1" ht="34">
      <c r="A27" s="20"/>
      <c r="B27" s="11" t="s">
        <v>1997</v>
      </c>
      <c r="C27" s="11" t="s">
        <v>47</v>
      </c>
      <c r="D27" s="10" t="s">
        <v>2390</v>
      </c>
      <c r="E27" s="9"/>
      <c r="F27" s="13"/>
      <c r="G27" s="21"/>
    </row>
    <row r="28" spans="1:7" s="19" customFormat="1" ht="17">
      <c r="A28" s="20"/>
      <c r="B28" s="11" t="s">
        <v>1997</v>
      </c>
      <c r="C28" s="11" t="s">
        <v>444</v>
      </c>
      <c r="D28" s="10" t="s">
        <v>2389</v>
      </c>
      <c r="E28" s="9"/>
      <c r="F28" s="8"/>
      <c r="G28" s="20"/>
    </row>
    <row r="29" spans="1:7" s="19" customFormat="1" ht="119">
      <c r="A29" s="20"/>
      <c r="B29" s="11" t="s">
        <v>1997</v>
      </c>
      <c r="C29" s="11" t="s">
        <v>1280</v>
      </c>
      <c r="D29" s="10"/>
      <c r="E29" s="9" t="s">
        <v>2388</v>
      </c>
      <c r="F29" s="13"/>
      <c r="G29" s="21"/>
    </row>
    <row r="30" spans="1:7" s="19" customFormat="1" ht="17">
      <c r="A30" s="20"/>
      <c r="B30" s="11" t="s">
        <v>1997</v>
      </c>
      <c r="C30" s="11" t="s">
        <v>1211</v>
      </c>
      <c r="D30" s="10"/>
      <c r="E30" s="9" t="s">
        <v>2387</v>
      </c>
      <c r="F30" s="13"/>
      <c r="G30" s="21"/>
    </row>
    <row r="31" spans="1:7" s="19" customFormat="1" ht="85">
      <c r="A31" s="20"/>
      <c r="B31" s="11" t="s">
        <v>1997</v>
      </c>
      <c r="C31" s="11" t="s">
        <v>1047</v>
      </c>
      <c r="D31" s="10" t="s">
        <v>2386</v>
      </c>
      <c r="E31" s="9" t="s">
        <v>2385</v>
      </c>
      <c r="F31" s="8" t="s">
        <v>2384</v>
      </c>
      <c r="G31" s="20"/>
    </row>
    <row r="32" spans="1:7" s="19" customFormat="1" ht="85">
      <c r="A32" s="20"/>
      <c r="B32" s="11" t="s">
        <v>1997</v>
      </c>
      <c r="C32" s="11" t="s">
        <v>593</v>
      </c>
      <c r="D32" s="10" t="s">
        <v>2383</v>
      </c>
      <c r="E32" s="9"/>
      <c r="F32" s="8"/>
      <c r="G32" s="20"/>
    </row>
    <row r="33" spans="1:7" s="19" customFormat="1" ht="68">
      <c r="A33" s="20"/>
      <c r="B33" s="11" t="s">
        <v>1997</v>
      </c>
      <c r="C33" s="11" t="s">
        <v>1189</v>
      </c>
      <c r="D33" s="10" t="s">
        <v>2382</v>
      </c>
      <c r="E33" s="9" t="s">
        <v>2382</v>
      </c>
      <c r="F33" s="8" t="s">
        <v>2382</v>
      </c>
      <c r="G33" s="20"/>
    </row>
    <row r="34" spans="1:7" s="19" customFormat="1" ht="34">
      <c r="A34" s="20"/>
      <c r="B34" s="11" t="s">
        <v>1997</v>
      </c>
      <c r="C34" s="11" t="s">
        <v>350</v>
      </c>
      <c r="D34" s="10" t="s">
        <v>2381</v>
      </c>
      <c r="E34" s="9"/>
      <c r="F34" s="8"/>
      <c r="G34" s="20"/>
    </row>
    <row r="35" spans="1:7" s="19" customFormat="1" ht="17">
      <c r="A35" s="20"/>
      <c r="B35" s="11" t="s">
        <v>1997</v>
      </c>
      <c r="C35" s="11" t="s">
        <v>1246</v>
      </c>
      <c r="D35" s="10" t="s">
        <v>2380</v>
      </c>
      <c r="E35" s="9"/>
      <c r="F35" s="8"/>
      <c r="G35" s="20"/>
    </row>
    <row r="36" spans="1:7" s="19" customFormat="1" ht="34">
      <c r="A36" s="20"/>
      <c r="B36" s="11" t="s">
        <v>1997</v>
      </c>
      <c r="C36" s="11" t="s">
        <v>16</v>
      </c>
      <c r="D36" s="10" t="s">
        <v>2379</v>
      </c>
      <c r="E36" s="9" t="s">
        <v>2378</v>
      </c>
      <c r="F36" s="8"/>
      <c r="G36" s="20"/>
    </row>
    <row r="37" spans="1:7" s="19" customFormat="1" ht="17">
      <c r="A37" s="20"/>
      <c r="B37" s="11" t="s">
        <v>1997</v>
      </c>
      <c r="C37" s="11" t="s">
        <v>489</v>
      </c>
      <c r="D37" s="10" t="s">
        <v>2377</v>
      </c>
      <c r="E37" s="9"/>
      <c r="F37" s="8"/>
      <c r="G37" s="20"/>
    </row>
    <row r="38" spans="1:7" s="19" customFormat="1" ht="34">
      <c r="A38" s="20"/>
      <c r="B38" s="11" t="s">
        <v>1997</v>
      </c>
      <c r="C38" s="11" t="s">
        <v>543</v>
      </c>
      <c r="D38" s="10" t="s">
        <v>2376</v>
      </c>
      <c r="E38" s="9" t="s">
        <v>2375</v>
      </c>
      <c r="F38" s="8"/>
      <c r="G38" s="20"/>
    </row>
    <row r="39" spans="1:7" s="19" customFormat="1" ht="153">
      <c r="A39" s="20"/>
      <c r="B39" s="11" t="s">
        <v>1997</v>
      </c>
      <c r="C39" s="11" t="s">
        <v>1565</v>
      </c>
      <c r="D39" s="10" t="s">
        <v>2374</v>
      </c>
      <c r="E39" s="9"/>
      <c r="F39" s="8"/>
      <c r="G39" s="20"/>
    </row>
    <row r="40" spans="1:7" s="19" customFormat="1" ht="34">
      <c r="A40" s="20"/>
      <c r="B40" s="11" t="s">
        <v>1997</v>
      </c>
      <c r="C40" s="11" t="s">
        <v>364</v>
      </c>
      <c r="D40" s="10" t="s">
        <v>2373</v>
      </c>
      <c r="E40" s="9"/>
      <c r="F40" s="8"/>
      <c r="G40" s="20"/>
    </row>
    <row r="41" spans="1:7" s="19" customFormat="1" ht="119">
      <c r="A41" s="20"/>
      <c r="B41" s="11" t="s">
        <v>1997</v>
      </c>
      <c r="C41" s="11" t="s">
        <v>808</v>
      </c>
      <c r="D41" s="10" t="s">
        <v>2372</v>
      </c>
      <c r="E41" s="9" t="s">
        <v>2371</v>
      </c>
      <c r="F41" s="13"/>
      <c r="G41" s="21"/>
    </row>
    <row r="42" spans="1:7" s="19" customFormat="1" ht="17">
      <c r="A42" s="20"/>
      <c r="B42" s="11" t="s">
        <v>1997</v>
      </c>
      <c r="C42" s="11" t="s">
        <v>1354</v>
      </c>
      <c r="D42" s="10" t="s">
        <v>2370</v>
      </c>
      <c r="E42" s="9"/>
      <c r="F42" s="13"/>
      <c r="G42" s="21"/>
    </row>
    <row r="43" spans="1:7" s="19" customFormat="1" ht="17">
      <c r="A43" s="20"/>
      <c r="B43" s="11" t="s">
        <v>1997</v>
      </c>
      <c r="C43" s="11" t="s">
        <v>982</v>
      </c>
      <c r="D43" s="10" t="s">
        <v>2369</v>
      </c>
      <c r="E43" s="9"/>
      <c r="F43" s="8"/>
      <c r="G43" s="20"/>
    </row>
    <row r="44" spans="1:7" s="19" customFormat="1" ht="119">
      <c r="A44" s="20"/>
      <c r="B44" s="11" t="s">
        <v>1997</v>
      </c>
      <c r="C44" s="11" t="s">
        <v>1429</v>
      </c>
      <c r="D44" s="10" t="s">
        <v>2368</v>
      </c>
      <c r="E44" s="9" t="s">
        <v>2368</v>
      </c>
      <c r="F44" s="13"/>
      <c r="G44" s="21"/>
    </row>
    <row r="45" spans="1:7" s="19" customFormat="1" ht="68">
      <c r="A45" s="20"/>
      <c r="B45" s="11" t="s">
        <v>1997</v>
      </c>
      <c r="C45" s="11" t="s">
        <v>1540</v>
      </c>
      <c r="D45" s="10" t="s">
        <v>2367</v>
      </c>
      <c r="E45" s="9" t="s">
        <v>2366</v>
      </c>
      <c r="F45" s="13"/>
      <c r="G45" s="21"/>
    </row>
    <row r="46" spans="1:7" s="19" customFormat="1" ht="17">
      <c r="A46" s="20"/>
      <c r="B46" s="11" t="s">
        <v>1997</v>
      </c>
      <c r="C46" s="11" t="s">
        <v>815</v>
      </c>
      <c r="D46" s="10" t="s">
        <v>2365</v>
      </c>
      <c r="E46" s="9"/>
      <c r="F46" s="8"/>
      <c r="G46" s="20"/>
    </row>
    <row r="47" spans="1:7" s="19" customFormat="1" ht="34">
      <c r="A47" s="20"/>
      <c r="B47" s="11" t="s">
        <v>1997</v>
      </c>
      <c r="C47" s="11" t="s">
        <v>51</v>
      </c>
      <c r="D47" s="10" t="s">
        <v>2364</v>
      </c>
      <c r="E47" s="9" t="s">
        <v>2363</v>
      </c>
      <c r="F47" s="13"/>
      <c r="G47" s="21"/>
    </row>
    <row r="48" spans="1:7" s="19" customFormat="1" ht="85">
      <c r="A48" s="20"/>
      <c r="B48" s="11" t="s">
        <v>1997</v>
      </c>
      <c r="C48" s="11" t="s">
        <v>182</v>
      </c>
      <c r="D48" s="10" t="s">
        <v>2362</v>
      </c>
      <c r="E48" s="9" t="s">
        <v>2361</v>
      </c>
      <c r="F48" s="13"/>
      <c r="G48" s="21"/>
    </row>
    <row r="49" spans="1:7" s="19" customFormat="1" ht="68">
      <c r="A49" s="20"/>
      <c r="B49" s="11" t="s">
        <v>1997</v>
      </c>
      <c r="C49" s="11" t="s">
        <v>106</v>
      </c>
      <c r="D49" s="10" t="s">
        <v>2360</v>
      </c>
      <c r="E49" s="9" t="s">
        <v>2359</v>
      </c>
      <c r="F49" s="8"/>
      <c r="G49" s="20"/>
    </row>
    <row r="50" spans="1:7" s="19" customFormat="1" ht="17">
      <c r="A50" s="20"/>
      <c r="B50" s="11" t="s">
        <v>1997</v>
      </c>
      <c r="C50" s="11" t="s">
        <v>271</v>
      </c>
      <c r="D50" s="10" t="s">
        <v>2358</v>
      </c>
      <c r="E50" s="9" t="s">
        <v>2357</v>
      </c>
      <c r="F50" s="13"/>
      <c r="G50" s="21"/>
    </row>
    <row r="51" spans="1:7" s="19" customFormat="1" ht="34">
      <c r="A51" s="20"/>
      <c r="B51" s="11" t="s">
        <v>1997</v>
      </c>
      <c r="C51" s="11" t="s">
        <v>1059</v>
      </c>
      <c r="D51" s="10" t="s">
        <v>2356</v>
      </c>
      <c r="E51" s="9"/>
      <c r="F51" s="13"/>
      <c r="G51" s="21"/>
    </row>
    <row r="52" spans="1:7" s="19" customFormat="1" ht="17">
      <c r="A52" s="20"/>
      <c r="B52" s="11" t="s">
        <v>1997</v>
      </c>
      <c r="C52" s="11" t="s">
        <v>249</v>
      </c>
      <c r="D52" s="10" t="s">
        <v>2355</v>
      </c>
      <c r="E52" s="9"/>
      <c r="F52" s="8"/>
      <c r="G52" s="20"/>
    </row>
    <row r="53" spans="1:7" s="19" customFormat="1" ht="34">
      <c r="A53" s="20"/>
      <c r="B53" s="11" t="s">
        <v>1997</v>
      </c>
      <c r="C53" s="11" t="s">
        <v>959</v>
      </c>
      <c r="D53" s="10" t="s">
        <v>2354</v>
      </c>
      <c r="E53" s="9"/>
      <c r="F53" s="13"/>
      <c r="G53" s="21"/>
    </row>
    <row r="54" spans="1:7" s="19" customFormat="1" ht="34">
      <c r="A54" s="20"/>
      <c r="B54" s="11" t="s">
        <v>1997</v>
      </c>
      <c r="C54" s="11" t="s">
        <v>1291</v>
      </c>
      <c r="D54" s="10" t="s">
        <v>2353</v>
      </c>
      <c r="E54" s="9" t="s">
        <v>2352</v>
      </c>
      <c r="F54" s="13"/>
      <c r="G54" s="21"/>
    </row>
    <row r="55" spans="1:7" s="19" customFormat="1" ht="34">
      <c r="A55" s="20"/>
      <c r="B55" s="11" t="s">
        <v>1997</v>
      </c>
      <c r="C55" s="11" t="s">
        <v>585</v>
      </c>
      <c r="D55" s="10" t="s">
        <v>2351</v>
      </c>
      <c r="E55" s="9" t="s">
        <v>2350</v>
      </c>
      <c r="F55" s="8" t="s">
        <v>2350</v>
      </c>
      <c r="G55" s="20"/>
    </row>
    <row r="56" spans="1:7" s="19" customFormat="1" ht="68">
      <c r="A56" s="20"/>
      <c r="B56" s="11" t="s">
        <v>1997</v>
      </c>
      <c r="C56" s="11" t="s">
        <v>155</v>
      </c>
      <c r="D56" s="10"/>
      <c r="E56" s="9" t="s">
        <v>2349</v>
      </c>
      <c r="F56" s="13"/>
      <c r="G56" s="21"/>
    </row>
    <row r="57" spans="1:7" s="19" customFormat="1" ht="102">
      <c r="A57" s="20"/>
      <c r="B57" s="11" t="s">
        <v>1997</v>
      </c>
      <c r="C57" s="11" t="s">
        <v>245</v>
      </c>
      <c r="D57" s="10" t="s">
        <v>2348</v>
      </c>
      <c r="E57" s="9" t="s">
        <v>2347</v>
      </c>
      <c r="F57" s="13"/>
      <c r="G57" s="21"/>
    </row>
    <row r="58" spans="1:7" s="19" customFormat="1" ht="51">
      <c r="A58" s="20"/>
      <c r="B58" s="11" t="s">
        <v>1997</v>
      </c>
      <c r="C58" s="11" t="s">
        <v>237</v>
      </c>
      <c r="D58" s="10" t="s">
        <v>2346</v>
      </c>
      <c r="E58" s="9"/>
      <c r="F58" s="8"/>
      <c r="G58" s="20"/>
    </row>
    <row r="59" spans="1:7" s="19" customFormat="1" ht="68">
      <c r="A59" s="20"/>
      <c r="B59" s="11" t="s">
        <v>1997</v>
      </c>
      <c r="C59" s="11" t="s">
        <v>1077</v>
      </c>
      <c r="D59" s="10" t="s">
        <v>2345</v>
      </c>
      <c r="E59" s="9" t="s">
        <v>2344</v>
      </c>
      <c r="F59" s="8"/>
      <c r="G59" s="20"/>
    </row>
    <row r="60" spans="1:7" s="19" customFormat="1" ht="34">
      <c r="A60" s="20"/>
      <c r="B60" s="11" t="s">
        <v>1997</v>
      </c>
      <c r="C60" s="11" t="s">
        <v>722</v>
      </c>
      <c r="D60" s="10" t="s">
        <v>2343</v>
      </c>
      <c r="E60" s="9"/>
      <c r="F60" s="8"/>
      <c r="G60" s="20"/>
    </row>
    <row r="61" spans="1:7" s="19" customFormat="1" ht="68">
      <c r="A61" s="20"/>
      <c r="B61" s="11" t="s">
        <v>1997</v>
      </c>
      <c r="C61" s="11" t="s">
        <v>558</v>
      </c>
      <c r="D61" s="10" t="s">
        <v>2342</v>
      </c>
      <c r="E61" s="9"/>
      <c r="F61" s="8"/>
      <c r="G61" s="20"/>
    </row>
    <row r="62" spans="1:7" s="19" customFormat="1" ht="34">
      <c r="A62" s="20"/>
      <c r="B62" s="11" t="s">
        <v>1997</v>
      </c>
      <c r="C62" s="11" t="s">
        <v>574</v>
      </c>
      <c r="D62" s="10" t="s">
        <v>2341</v>
      </c>
      <c r="E62" s="9" t="s">
        <v>2341</v>
      </c>
      <c r="F62" s="8" t="s">
        <v>2340</v>
      </c>
      <c r="G62" s="20"/>
    </row>
    <row r="63" spans="1:7" s="19" customFormat="1" ht="34">
      <c r="A63" s="20"/>
      <c r="B63" s="11" t="s">
        <v>1997</v>
      </c>
      <c r="C63" s="11" t="s">
        <v>986</v>
      </c>
      <c r="D63" s="10" t="s">
        <v>2339</v>
      </c>
      <c r="E63" s="9" t="s">
        <v>1887</v>
      </c>
      <c r="F63" s="8"/>
      <c r="G63" s="20"/>
    </row>
    <row r="64" spans="1:7" s="19" customFormat="1" ht="34">
      <c r="A64" s="20"/>
      <c r="B64" s="11" t="s">
        <v>1997</v>
      </c>
      <c r="C64" s="11" t="s">
        <v>137</v>
      </c>
      <c r="D64" s="10" t="s">
        <v>2338</v>
      </c>
      <c r="E64" s="9" t="s">
        <v>2337</v>
      </c>
      <c r="F64" s="8"/>
      <c r="G64" s="20"/>
    </row>
    <row r="65" spans="1:7" s="19" customFormat="1" ht="17">
      <c r="A65" s="20"/>
      <c r="B65" s="11" t="s">
        <v>1997</v>
      </c>
      <c r="C65" s="11" t="s">
        <v>891</v>
      </c>
      <c r="D65" s="10" t="s">
        <v>2336</v>
      </c>
      <c r="E65" s="9"/>
      <c r="F65" s="13"/>
      <c r="G65" s="21"/>
    </row>
    <row r="66" spans="1:7" s="19" customFormat="1" ht="34">
      <c r="A66" s="20"/>
      <c r="B66" s="11" t="s">
        <v>1997</v>
      </c>
      <c r="C66" s="11" t="s">
        <v>67</v>
      </c>
      <c r="D66" s="10" t="s">
        <v>2335</v>
      </c>
      <c r="E66" s="9" t="s">
        <v>2334</v>
      </c>
      <c r="F66" s="13"/>
      <c r="G66" s="21"/>
    </row>
    <row r="67" spans="1:7" s="19" customFormat="1" ht="68">
      <c r="A67" s="20"/>
      <c r="B67" s="11" t="s">
        <v>1997</v>
      </c>
      <c r="C67" s="11" t="s">
        <v>384</v>
      </c>
      <c r="D67" s="10" t="s">
        <v>2333</v>
      </c>
      <c r="E67" s="9"/>
      <c r="F67" s="8"/>
      <c r="G67" s="20"/>
    </row>
    <row r="68" spans="1:7" s="19" customFormat="1" ht="17">
      <c r="A68" s="20"/>
      <c r="B68" s="11" t="s">
        <v>1997</v>
      </c>
      <c r="C68" s="11" t="s">
        <v>467</v>
      </c>
      <c r="D68" s="10" t="s">
        <v>2332</v>
      </c>
      <c r="E68" s="9" t="s">
        <v>2331</v>
      </c>
      <c r="F68" s="8"/>
      <c r="G68" s="20"/>
    </row>
    <row r="69" spans="1:7" s="19" customFormat="1" ht="51">
      <c r="A69" s="20"/>
      <c r="B69" s="11" t="s">
        <v>1997</v>
      </c>
      <c r="C69" s="11" t="s">
        <v>1303</v>
      </c>
      <c r="D69" s="10" t="s">
        <v>2330</v>
      </c>
      <c r="E69" s="9"/>
      <c r="F69" s="8"/>
      <c r="G69" s="20"/>
    </row>
    <row r="70" spans="1:7" s="19" customFormat="1" ht="17">
      <c r="A70" s="20"/>
      <c r="B70" s="11" t="s">
        <v>1997</v>
      </c>
      <c r="C70" s="11" t="s">
        <v>1125</v>
      </c>
      <c r="D70" s="10"/>
      <c r="E70" s="9" t="s">
        <v>2329</v>
      </c>
      <c r="F70" s="8"/>
      <c r="G70" s="20"/>
    </row>
    <row r="71" spans="1:7" s="19" customFormat="1" ht="51">
      <c r="A71" s="20"/>
      <c r="B71" s="11" t="s">
        <v>1997</v>
      </c>
      <c r="C71" s="11" t="s">
        <v>1358</v>
      </c>
      <c r="D71" s="10" t="s">
        <v>2328</v>
      </c>
      <c r="E71" s="9"/>
      <c r="F71" s="8"/>
      <c r="G71" s="20"/>
    </row>
    <row r="72" spans="1:7" s="19" customFormat="1" ht="17">
      <c r="A72" s="20"/>
      <c r="B72" s="11" t="s">
        <v>1997</v>
      </c>
      <c r="C72" s="11" t="s">
        <v>504</v>
      </c>
      <c r="D72" s="10"/>
      <c r="E72" s="9" t="s">
        <v>1869</v>
      </c>
      <c r="F72" s="8"/>
      <c r="G72" s="20"/>
    </row>
    <row r="73" spans="1:7" s="19" customFormat="1" ht="34">
      <c r="A73" s="20"/>
      <c r="B73" s="11" t="s">
        <v>1997</v>
      </c>
      <c r="C73" s="11" t="s">
        <v>357</v>
      </c>
      <c r="D73" s="10"/>
      <c r="E73" s="9" t="s">
        <v>2327</v>
      </c>
      <c r="F73" s="8"/>
      <c r="G73" s="20"/>
    </row>
    <row r="74" spans="1:7" s="19" customFormat="1" ht="34">
      <c r="A74" s="20"/>
      <c r="B74" s="11" t="s">
        <v>1997</v>
      </c>
      <c r="C74" s="11" t="s">
        <v>455</v>
      </c>
      <c r="D74" s="10" t="s">
        <v>2326</v>
      </c>
      <c r="E74" s="9" t="s">
        <v>1746</v>
      </c>
      <c r="F74" s="13"/>
      <c r="G74" s="21"/>
    </row>
    <row r="75" spans="1:7" s="19" customFormat="1" ht="17">
      <c r="A75" s="20"/>
      <c r="B75" s="11" t="s">
        <v>1997</v>
      </c>
      <c r="C75" s="11" t="s">
        <v>792</v>
      </c>
      <c r="D75" s="10" t="s">
        <v>2325</v>
      </c>
      <c r="E75" s="9" t="s">
        <v>2210</v>
      </c>
      <c r="F75" s="13" t="s">
        <v>2324</v>
      </c>
      <c r="G75" s="21"/>
    </row>
    <row r="76" spans="1:7" s="19" customFormat="1" ht="17">
      <c r="A76" s="20"/>
      <c r="B76" s="11" t="s">
        <v>1997</v>
      </c>
      <c r="C76" s="11" t="s">
        <v>1254</v>
      </c>
      <c r="D76" s="10" t="s">
        <v>2323</v>
      </c>
      <c r="E76" s="9" t="s">
        <v>2322</v>
      </c>
      <c r="F76" s="8"/>
      <c r="G76" s="20"/>
    </row>
    <row r="77" spans="1:7" s="19" customFormat="1" ht="17">
      <c r="A77" s="20"/>
      <c r="B77" s="11" t="s">
        <v>1997</v>
      </c>
      <c r="C77" s="11" t="s">
        <v>152</v>
      </c>
      <c r="D77" s="10"/>
      <c r="E77" s="9" t="s">
        <v>2321</v>
      </c>
      <c r="F77" s="13"/>
      <c r="G77" s="21"/>
    </row>
    <row r="78" spans="1:7" s="19" customFormat="1" ht="68">
      <c r="A78" s="20"/>
      <c r="B78" s="11" t="s">
        <v>1997</v>
      </c>
      <c r="C78" s="11" t="s">
        <v>99</v>
      </c>
      <c r="D78" s="10" t="s">
        <v>2320</v>
      </c>
      <c r="E78" s="9" t="s">
        <v>2319</v>
      </c>
      <c r="F78" s="13"/>
      <c r="G78" s="21"/>
    </row>
    <row r="79" spans="1:7" s="19" customFormat="1" ht="34">
      <c r="A79" s="20"/>
      <c r="B79" s="11" t="s">
        <v>1997</v>
      </c>
      <c r="C79" s="11" t="s">
        <v>742</v>
      </c>
      <c r="D79" s="10" t="s">
        <v>2318</v>
      </c>
      <c r="E79" s="9"/>
      <c r="F79" s="8"/>
      <c r="G79" s="20"/>
    </row>
    <row r="80" spans="1:7" s="19" customFormat="1" ht="17">
      <c r="A80" s="20"/>
      <c r="B80" s="11" t="s">
        <v>1997</v>
      </c>
      <c r="C80" s="11" t="s">
        <v>940</v>
      </c>
      <c r="D80" s="10" t="s">
        <v>2317</v>
      </c>
      <c r="E80" s="9"/>
      <c r="F80" s="13"/>
      <c r="G80" s="21"/>
    </row>
    <row r="81" spans="1:7" s="19" customFormat="1" ht="51">
      <c r="A81" s="20"/>
      <c r="B81" s="11" t="s">
        <v>1997</v>
      </c>
      <c r="C81" s="11" t="s">
        <v>632</v>
      </c>
      <c r="D81" s="10" t="s">
        <v>2316</v>
      </c>
      <c r="E81" s="9" t="s">
        <v>2315</v>
      </c>
      <c r="F81" s="13"/>
      <c r="G81" s="21"/>
    </row>
    <row r="82" spans="1:7" s="19" customFormat="1" ht="34">
      <c r="A82" s="20"/>
      <c r="B82" s="11" t="s">
        <v>1997</v>
      </c>
      <c r="C82" s="11" t="s">
        <v>1460</v>
      </c>
      <c r="D82" s="10" t="s">
        <v>2314</v>
      </c>
      <c r="E82" s="9"/>
      <c r="F82" s="8"/>
      <c r="G82" s="20"/>
    </row>
    <row r="83" spans="1:7" s="19" customFormat="1" ht="34">
      <c r="A83" s="20"/>
      <c r="B83" s="11" t="s">
        <v>1997</v>
      </c>
      <c r="C83" s="11" t="s">
        <v>291</v>
      </c>
      <c r="D83" s="10" t="s">
        <v>2313</v>
      </c>
      <c r="E83" s="9"/>
      <c r="F83" s="13"/>
      <c r="G83" s="21"/>
    </row>
    <row r="84" spans="1:7" s="19" customFormat="1" ht="51">
      <c r="A84" s="20"/>
      <c r="B84" s="11" t="s">
        <v>1997</v>
      </c>
      <c r="C84" s="11" t="s">
        <v>1607</v>
      </c>
      <c r="D84" s="10" t="s">
        <v>2312</v>
      </c>
      <c r="E84" s="9"/>
      <c r="F84" s="13"/>
      <c r="G84" s="21"/>
    </row>
    <row r="85" spans="1:7" s="19" customFormat="1" ht="51">
      <c r="A85" s="20"/>
      <c r="B85" s="11" t="s">
        <v>1997</v>
      </c>
      <c r="C85" s="11" t="s">
        <v>702</v>
      </c>
      <c r="D85" s="10" t="s">
        <v>2311</v>
      </c>
      <c r="E85" s="9" t="s">
        <v>2310</v>
      </c>
      <c r="F85" s="8"/>
      <c r="G85" s="20"/>
    </row>
    <row r="86" spans="1:7" s="19" customFormat="1" ht="119">
      <c r="A86" s="20"/>
      <c r="B86" s="11" t="s">
        <v>1997</v>
      </c>
      <c r="C86" s="11" t="s">
        <v>550</v>
      </c>
      <c r="D86" s="10" t="s">
        <v>2309</v>
      </c>
      <c r="E86" s="9" t="s">
        <v>2308</v>
      </c>
      <c r="F86" s="13"/>
      <c r="G86" s="21"/>
    </row>
    <row r="87" spans="1:7" s="19" customFormat="1" ht="34">
      <c r="A87" s="20"/>
      <c r="B87" s="11" t="s">
        <v>1997</v>
      </c>
      <c r="C87" s="11" t="s">
        <v>1346</v>
      </c>
      <c r="D87" s="10" t="s">
        <v>2307</v>
      </c>
      <c r="E87" s="9" t="s">
        <v>2306</v>
      </c>
      <c r="F87" s="13"/>
      <c r="G87" s="21"/>
    </row>
    <row r="88" spans="1:7" s="19" customFormat="1" ht="17">
      <c r="A88" s="20"/>
      <c r="B88" s="11" t="s">
        <v>1997</v>
      </c>
      <c r="C88" s="11" t="s">
        <v>562</v>
      </c>
      <c r="D88" s="10"/>
      <c r="E88" s="9" t="s">
        <v>1624</v>
      </c>
      <c r="F88" s="8"/>
      <c r="G88" s="20"/>
    </row>
    <row r="89" spans="1:7" s="19" customFormat="1" ht="17">
      <c r="A89" s="20"/>
      <c r="B89" s="11" t="s">
        <v>1997</v>
      </c>
      <c r="C89" s="11" t="s">
        <v>117</v>
      </c>
      <c r="D89" s="10"/>
      <c r="E89" s="9" t="s">
        <v>2305</v>
      </c>
      <c r="F89" s="13"/>
      <c r="G89" s="21"/>
    </row>
    <row r="90" spans="1:7" s="19" customFormat="1" ht="51">
      <c r="A90" s="20"/>
      <c r="B90" s="11" t="s">
        <v>1997</v>
      </c>
      <c r="C90" s="11" t="s">
        <v>1554</v>
      </c>
      <c r="D90" s="10" t="s">
        <v>2304</v>
      </c>
      <c r="E90" s="9" t="s">
        <v>2303</v>
      </c>
      <c r="F90" s="13" t="s">
        <v>2302</v>
      </c>
      <c r="G90" s="21"/>
    </row>
    <row r="91" spans="1:7" s="19" customFormat="1" ht="17">
      <c r="A91" s="20"/>
      <c r="B91" s="11" t="s">
        <v>1997</v>
      </c>
      <c r="C91" s="11" t="s">
        <v>898</v>
      </c>
      <c r="D91" s="10" t="s">
        <v>2301</v>
      </c>
      <c r="E91" s="9"/>
      <c r="F91" s="8"/>
      <c r="G91" s="20"/>
    </row>
    <row r="92" spans="1:7" s="19" customFormat="1" ht="17">
      <c r="A92" s="20"/>
      <c r="B92" s="11" t="s">
        <v>1997</v>
      </c>
      <c r="C92" s="11" t="s">
        <v>1096</v>
      </c>
      <c r="D92" s="10" t="s">
        <v>1678</v>
      </c>
      <c r="E92" s="9" t="s">
        <v>1678</v>
      </c>
      <c r="F92" s="8"/>
      <c r="G92" s="20"/>
    </row>
    <row r="93" spans="1:7" s="19" customFormat="1" ht="68">
      <c r="A93" s="20"/>
      <c r="B93" s="11" t="s">
        <v>1997</v>
      </c>
      <c r="C93" s="11" t="s">
        <v>1001</v>
      </c>
      <c r="D93" s="10" t="s">
        <v>2300</v>
      </c>
      <c r="E93" s="9"/>
      <c r="F93" s="8"/>
      <c r="G93" s="20"/>
    </row>
    <row r="94" spans="1:7" s="19" customFormat="1" ht="17">
      <c r="A94" s="20"/>
      <c r="B94" s="11" t="s">
        <v>1997</v>
      </c>
      <c r="C94" s="11" t="s">
        <v>486</v>
      </c>
      <c r="D94" s="10" t="s">
        <v>2299</v>
      </c>
      <c r="E94" s="9"/>
      <c r="F94" s="8"/>
      <c r="G94" s="20"/>
    </row>
    <row r="95" spans="1:7" s="19" customFormat="1" ht="51">
      <c r="A95" s="20"/>
      <c r="B95" s="11" t="s">
        <v>1997</v>
      </c>
      <c r="C95" s="11" t="s">
        <v>1480</v>
      </c>
      <c r="D95" s="10" t="s">
        <v>2298</v>
      </c>
      <c r="E95" s="9" t="s">
        <v>2297</v>
      </c>
      <c r="F95" s="8"/>
      <c r="G95" s="20"/>
    </row>
    <row r="96" spans="1:7" s="19" customFormat="1" ht="17">
      <c r="A96" s="20"/>
      <c r="B96" s="11" t="s">
        <v>1997</v>
      </c>
      <c r="C96" s="11" t="s">
        <v>1092</v>
      </c>
      <c r="D96" s="10" t="s">
        <v>2296</v>
      </c>
      <c r="E96" s="9" t="s">
        <v>2007</v>
      </c>
      <c r="F96" s="8"/>
      <c r="G96" s="20"/>
    </row>
    <row r="97" spans="1:7" s="19" customFormat="1" ht="51">
      <c r="A97" s="20"/>
      <c r="B97" s="11" t="s">
        <v>1997</v>
      </c>
      <c r="C97" s="11" t="s">
        <v>1407</v>
      </c>
      <c r="D97" s="10" t="s">
        <v>2295</v>
      </c>
      <c r="E97" s="9" t="s">
        <v>2294</v>
      </c>
      <c r="F97" s="8"/>
      <c r="G97" s="20"/>
    </row>
    <row r="98" spans="1:7" s="19" customFormat="1" ht="17">
      <c r="A98" s="20"/>
      <c r="B98" s="11" t="s">
        <v>1997</v>
      </c>
      <c r="C98" s="11" t="s">
        <v>577</v>
      </c>
      <c r="D98" s="10"/>
      <c r="E98" s="9" t="s">
        <v>2293</v>
      </c>
      <c r="F98" s="8"/>
      <c r="G98" s="20"/>
    </row>
    <row r="99" spans="1:7" s="19" customFormat="1" ht="17">
      <c r="A99" s="20"/>
      <c r="B99" s="11" t="s">
        <v>1997</v>
      </c>
      <c r="C99" s="11" t="s">
        <v>1039</v>
      </c>
      <c r="D99" s="10" t="s">
        <v>2292</v>
      </c>
      <c r="E99" s="9"/>
      <c r="F99" s="8"/>
      <c r="G99" s="20"/>
    </row>
    <row r="100" spans="1:7" s="19" customFormat="1" ht="34">
      <c r="A100" s="20"/>
      <c r="B100" s="11" t="s">
        <v>1997</v>
      </c>
      <c r="C100" s="11" t="s">
        <v>1572</v>
      </c>
      <c r="D100" s="10" t="s">
        <v>2291</v>
      </c>
      <c r="E100" s="9" t="s">
        <v>2290</v>
      </c>
      <c r="F100" s="8"/>
      <c r="G100" s="20"/>
    </row>
    <row r="101" spans="1:7" s="19" customFormat="1" ht="34">
      <c r="A101" s="20"/>
      <c r="B101" s="11" t="s">
        <v>1997</v>
      </c>
      <c r="C101" s="11" t="s">
        <v>163</v>
      </c>
      <c r="D101" s="10" t="s">
        <v>2289</v>
      </c>
      <c r="E101" s="9" t="s">
        <v>2288</v>
      </c>
      <c r="F101" s="8"/>
      <c r="G101" s="20"/>
    </row>
    <row r="102" spans="1:7" s="19" customFormat="1" ht="51">
      <c r="A102" s="20"/>
      <c r="B102" s="11" t="s">
        <v>1997</v>
      </c>
      <c r="C102" s="11" t="s">
        <v>1043</v>
      </c>
      <c r="D102" s="10" t="s">
        <v>2287</v>
      </c>
      <c r="E102" s="9"/>
      <c r="F102" s="8"/>
      <c r="G102" s="20"/>
    </row>
    <row r="103" spans="1:7" s="19" customFormat="1" ht="85">
      <c r="A103" s="20"/>
      <c r="B103" s="11" t="s">
        <v>1997</v>
      </c>
      <c r="C103" s="11" t="s">
        <v>1503</v>
      </c>
      <c r="D103" s="10" t="s">
        <v>2286</v>
      </c>
      <c r="E103" s="9"/>
      <c r="F103" s="8"/>
      <c r="G103" s="20"/>
    </row>
    <row r="104" spans="1:7" s="19" customFormat="1" ht="34">
      <c r="A104" s="20"/>
      <c r="B104" s="11" t="s">
        <v>1997</v>
      </c>
      <c r="C104" s="11" t="s">
        <v>1418</v>
      </c>
      <c r="D104" s="10" t="s">
        <v>2285</v>
      </c>
      <c r="E104" s="9"/>
      <c r="F104" s="13"/>
      <c r="G104" s="21"/>
    </row>
    <row r="105" spans="1:7" s="19" customFormat="1" ht="34">
      <c r="A105" s="20"/>
      <c r="B105" s="11" t="s">
        <v>1997</v>
      </c>
      <c r="C105" s="11" t="s">
        <v>1019</v>
      </c>
      <c r="D105" s="10" t="s">
        <v>2284</v>
      </c>
      <c r="E105" s="9" t="s">
        <v>2283</v>
      </c>
      <c r="F105" s="13"/>
      <c r="G105" s="21"/>
    </row>
    <row r="106" spans="1:7" s="19" customFormat="1" ht="34">
      <c r="A106" s="20"/>
      <c r="B106" s="11" t="s">
        <v>1997</v>
      </c>
      <c r="C106" s="11" t="s">
        <v>963</v>
      </c>
      <c r="D106" s="10" t="s">
        <v>2282</v>
      </c>
      <c r="E106" s="9"/>
      <c r="F106" s="8"/>
      <c r="G106" s="20"/>
    </row>
    <row r="107" spans="1:7" s="19" customFormat="1" ht="68">
      <c r="A107" s="20"/>
      <c r="B107" s="11" t="s">
        <v>1997</v>
      </c>
      <c r="C107" s="11" t="s">
        <v>1219</v>
      </c>
      <c r="D107" s="10" t="s">
        <v>2281</v>
      </c>
      <c r="E107" s="9" t="s">
        <v>2280</v>
      </c>
      <c r="F107" s="8"/>
      <c r="G107" s="20"/>
    </row>
    <row r="108" spans="1:7" s="19" customFormat="1" ht="187">
      <c r="A108" s="20"/>
      <c r="B108" s="11" t="s">
        <v>1997</v>
      </c>
      <c r="C108" s="11" t="s">
        <v>193</v>
      </c>
      <c r="D108" s="10" t="s">
        <v>2279</v>
      </c>
      <c r="E108" s="9" t="s">
        <v>2278</v>
      </c>
      <c r="F108" s="8"/>
      <c r="G108" s="20"/>
    </row>
    <row r="109" spans="1:7" s="19" customFormat="1" ht="17">
      <c r="A109" s="20"/>
      <c r="B109" s="11" t="s">
        <v>1997</v>
      </c>
      <c r="C109" s="11" t="s">
        <v>436</v>
      </c>
      <c r="D109" s="10" t="s">
        <v>2277</v>
      </c>
      <c r="E109" s="9"/>
      <c r="F109" s="8"/>
      <c r="G109" s="20"/>
    </row>
    <row r="110" spans="1:7" s="19" customFormat="1" ht="17">
      <c r="A110" s="20"/>
      <c r="B110" s="11" t="s">
        <v>1997</v>
      </c>
      <c r="C110" s="11" t="s">
        <v>570</v>
      </c>
      <c r="D110" s="10" t="s">
        <v>2276</v>
      </c>
      <c r="E110" s="9"/>
      <c r="F110" s="8"/>
      <c r="G110" s="20"/>
    </row>
    <row r="111" spans="1:7" s="19" customFormat="1" ht="17">
      <c r="A111" s="20"/>
      <c r="B111" s="11" t="s">
        <v>1997</v>
      </c>
      <c r="C111" s="11" t="s">
        <v>1081</v>
      </c>
      <c r="D111" s="10"/>
      <c r="E111" s="9" t="s">
        <v>2275</v>
      </c>
      <c r="F111" s="8"/>
      <c r="G111" s="20"/>
    </row>
    <row r="112" spans="1:7" s="19" customFormat="1" ht="17">
      <c r="A112" s="20"/>
      <c r="B112" s="11" t="s">
        <v>1997</v>
      </c>
      <c r="C112" s="11" t="s">
        <v>1176</v>
      </c>
      <c r="D112" s="10" t="s">
        <v>2274</v>
      </c>
      <c r="E112" s="9" t="s">
        <v>2273</v>
      </c>
      <c r="F112" s="8"/>
      <c r="G112" s="20"/>
    </row>
    <row r="113" spans="1:7" s="19" customFormat="1" ht="51">
      <c r="A113" s="20"/>
      <c r="B113" s="11" t="s">
        <v>1997</v>
      </c>
      <c r="C113" s="11" t="s">
        <v>125</v>
      </c>
      <c r="D113" s="10" t="s">
        <v>2272</v>
      </c>
      <c r="E113" s="9" t="s">
        <v>2271</v>
      </c>
      <c r="F113" s="8" t="s">
        <v>2270</v>
      </c>
      <c r="G113" s="20"/>
    </row>
    <row r="114" spans="1:7" s="19" customFormat="1" ht="17">
      <c r="A114" s="20"/>
      <c r="B114" s="11" t="s">
        <v>1997</v>
      </c>
      <c r="C114" s="11" t="s">
        <v>753</v>
      </c>
      <c r="D114" s="10"/>
      <c r="E114" s="9" t="s">
        <v>2269</v>
      </c>
      <c r="F114" s="8"/>
      <c r="G114" s="20"/>
    </row>
    <row r="115" spans="1:7" s="19" customFormat="1" ht="34">
      <c r="A115" s="20"/>
      <c r="B115" s="11" t="s">
        <v>1997</v>
      </c>
      <c r="C115" s="11" t="s">
        <v>975</v>
      </c>
      <c r="D115" s="10" t="s">
        <v>2268</v>
      </c>
      <c r="E115" s="9" t="s">
        <v>2267</v>
      </c>
      <c r="F115" s="8"/>
      <c r="G115" s="20"/>
    </row>
    <row r="116" spans="1:7" s="19" customFormat="1" ht="85">
      <c r="A116" s="20"/>
      <c r="B116" s="11" t="s">
        <v>1997</v>
      </c>
      <c r="C116" s="11" t="s">
        <v>144</v>
      </c>
      <c r="D116" s="10" t="s">
        <v>2266</v>
      </c>
      <c r="E116" s="9"/>
      <c r="F116" s="8"/>
      <c r="G116" s="20"/>
    </row>
    <row r="117" spans="1:7" s="19" customFormat="1" ht="51">
      <c r="A117" s="20"/>
      <c r="B117" s="11" t="s">
        <v>1997</v>
      </c>
      <c r="C117" s="11" t="s">
        <v>609</v>
      </c>
      <c r="D117" s="10" t="s">
        <v>2265</v>
      </c>
      <c r="E117" s="9" t="s">
        <v>2265</v>
      </c>
      <c r="F117" s="8"/>
      <c r="G117" s="20"/>
    </row>
    <row r="118" spans="1:7" s="19" customFormat="1" ht="68">
      <c r="A118" s="20"/>
      <c r="B118" s="11" t="s">
        <v>1997</v>
      </c>
      <c r="C118" s="11" t="s">
        <v>839</v>
      </c>
      <c r="D118" s="10" t="s">
        <v>2264</v>
      </c>
      <c r="E118" s="9" t="s">
        <v>2263</v>
      </c>
      <c r="F118" s="8"/>
      <c r="G118" s="20"/>
    </row>
    <row r="119" spans="1:7" s="19" customFormat="1" ht="34">
      <c r="A119" s="20"/>
      <c r="B119" s="11" t="s">
        <v>1997</v>
      </c>
      <c r="C119" s="11" t="s">
        <v>508</v>
      </c>
      <c r="D119" s="10" t="s">
        <v>2262</v>
      </c>
      <c r="E119" s="9" t="s">
        <v>2261</v>
      </c>
      <c r="F119" s="8"/>
      <c r="G119" s="20"/>
    </row>
    <row r="120" spans="1:7" s="19" customFormat="1" ht="51">
      <c r="A120" s="20"/>
      <c r="B120" s="11" t="s">
        <v>1997</v>
      </c>
      <c r="C120" s="11" t="s">
        <v>993</v>
      </c>
      <c r="D120" s="10"/>
      <c r="E120" s="9" t="s">
        <v>2260</v>
      </c>
      <c r="F120" s="8"/>
      <c r="G120" s="20"/>
    </row>
    <row r="121" spans="1:7" s="19" customFormat="1" ht="68">
      <c r="A121" s="20"/>
      <c r="B121" s="11" t="s">
        <v>1997</v>
      </c>
      <c r="C121" s="11" t="s">
        <v>746</v>
      </c>
      <c r="D121" s="10" t="s">
        <v>2259</v>
      </c>
      <c r="E121" s="9" t="s">
        <v>2258</v>
      </c>
      <c r="F121" s="8"/>
      <c r="G121" s="20"/>
    </row>
    <row r="122" spans="1:7" s="19" customFormat="1" ht="136">
      <c r="A122" s="20"/>
      <c r="B122" s="11" t="s">
        <v>1997</v>
      </c>
      <c r="C122" s="11" t="s">
        <v>1215</v>
      </c>
      <c r="D122" s="10" t="s">
        <v>2257</v>
      </c>
      <c r="E122" s="9" t="s">
        <v>2256</v>
      </c>
      <c r="F122" s="13"/>
      <c r="G122" s="21"/>
    </row>
    <row r="123" spans="1:7" s="19" customFormat="1" ht="17">
      <c r="A123" s="20"/>
      <c r="B123" s="11" t="s">
        <v>1997</v>
      </c>
      <c r="C123" s="11" t="s">
        <v>1153</v>
      </c>
      <c r="D123" s="10" t="s">
        <v>2255</v>
      </c>
      <c r="E123" s="9"/>
      <c r="F123" s="13"/>
      <c r="G123" s="21"/>
    </row>
    <row r="124" spans="1:7" s="19" customFormat="1" ht="34">
      <c r="A124" s="20"/>
      <c r="B124" s="11" t="s">
        <v>1997</v>
      </c>
      <c r="C124" s="11" t="s">
        <v>225</v>
      </c>
      <c r="D124" s="10" t="s">
        <v>2254</v>
      </c>
      <c r="E124" s="9" t="s">
        <v>2254</v>
      </c>
      <c r="F124" s="8"/>
      <c r="G124" s="20"/>
    </row>
    <row r="125" spans="1:7" s="19" customFormat="1" ht="51">
      <c r="A125" s="20"/>
      <c r="B125" s="11" t="s">
        <v>1997</v>
      </c>
      <c r="C125" s="11" t="s">
        <v>424</v>
      </c>
      <c r="D125" s="10"/>
      <c r="E125" s="9" t="s">
        <v>2253</v>
      </c>
      <c r="F125" s="13"/>
      <c r="G125" s="21"/>
    </row>
    <row r="126" spans="1:7" s="19" customFormat="1" ht="119">
      <c r="A126" s="20"/>
      <c r="B126" s="11" t="s">
        <v>1997</v>
      </c>
      <c r="C126" s="11" t="s">
        <v>189</v>
      </c>
      <c r="D126" s="10" t="s">
        <v>2252</v>
      </c>
      <c r="E126" s="9" t="s">
        <v>2251</v>
      </c>
      <c r="F126" s="13"/>
      <c r="G126" s="21"/>
    </row>
    <row r="127" spans="1:7" s="19" customFormat="1" ht="17">
      <c r="A127" s="20"/>
      <c r="B127" s="11" t="s">
        <v>1997</v>
      </c>
      <c r="C127" s="11" t="s">
        <v>167</v>
      </c>
      <c r="D127" s="10" t="s">
        <v>2250</v>
      </c>
      <c r="E127" s="9" t="s">
        <v>2250</v>
      </c>
      <c r="F127" s="8"/>
      <c r="G127" s="20"/>
    </row>
    <row r="128" spans="1:7" s="19" customFormat="1" ht="51">
      <c r="A128" s="20"/>
      <c r="B128" s="11" t="s">
        <v>1997</v>
      </c>
      <c r="C128" s="11" t="s">
        <v>474</v>
      </c>
      <c r="D128" s="10" t="s">
        <v>2249</v>
      </c>
      <c r="E128" s="9" t="s">
        <v>2248</v>
      </c>
      <c r="F128" s="8"/>
      <c r="G128" s="20"/>
    </row>
    <row r="129" spans="1:7" s="19" customFormat="1" ht="34">
      <c r="A129" s="20"/>
      <c r="B129" s="11" t="s">
        <v>1997</v>
      </c>
      <c r="C129" s="11" t="s">
        <v>858</v>
      </c>
      <c r="D129" s="10" t="s">
        <v>2247</v>
      </c>
      <c r="E129" s="9"/>
      <c r="F129" s="8"/>
      <c r="G129" s="20"/>
    </row>
    <row r="130" spans="1:7" s="19" customFormat="1" ht="34">
      <c r="A130" s="20"/>
      <c r="B130" s="11" t="s">
        <v>1997</v>
      </c>
      <c r="C130" s="11" t="s">
        <v>660</v>
      </c>
      <c r="D130" s="10" t="s">
        <v>2246</v>
      </c>
      <c r="E130" s="9" t="s">
        <v>1885</v>
      </c>
      <c r="F130" s="8"/>
      <c r="G130" s="20"/>
    </row>
    <row r="131" spans="1:7" s="19" customFormat="1" ht="34">
      <c r="A131" s="20"/>
      <c r="B131" s="11" t="s">
        <v>1997</v>
      </c>
      <c r="C131" s="11" t="s">
        <v>201</v>
      </c>
      <c r="D131" s="10" t="s">
        <v>2245</v>
      </c>
      <c r="E131" s="9" t="s">
        <v>2244</v>
      </c>
      <c r="F131" s="13"/>
      <c r="G131" s="21"/>
    </row>
    <row r="132" spans="1:7" s="19" customFormat="1" ht="34">
      <c r="A132" s="20"/>
      <c r="B132" s="11" t="s">
        <v>1997</v>
      </c>
      <c r="C132" s="11" t="s">
        <v>1070</v>
      </c>
      <c r="D132" s="10" t="s">
        <v>2243</v>
      </c>
      <c r="E132" s="9"/>
      <c r="F132" s="13"/>
      <c r="G132" s="21"/>
    </row>
    <row r="133" spans="1:7" s="19" customFormat="1" ht="51">
      <c r="A133" s="20"/>
      <c r="B133" s="11" t="s">
        <v>1997</v>
      </c>
      <c r="C133" s="11" t="s">
        <v>1603</v>
      </c>
      <c r="D133" s="10" t="s">
        <v>2242</v>
      </c>
      <c r="E133" s="9"/>
      <c r="F133" s="8"/>
      <c r="G133" s="20"/>
    </row>
    <row r="134" spans="1:7" s="19" customFormat="1" ht="68">
      <c r="A134" s="20"/>
      <c r="B134" s="11" t="s">
        <v>1997</v>
      </c>
      <c r="C134" s="11" t="s">
        <v>114</v>
      </c>
      <c r="D134" s="10"/>
      <c r="E134" s="9" t="s">
        <v>2241</v>
      </c>
      <c r="F134" s="13"/>
      <c r="G134" s="21"/>
    </row>
    <row r="135" spans="1:7" s="19" customFormat="1" ht="51">
      <c r="A135" s="20"/>
      <c r="B135" s="11" t="s">
        <v>1997</v>
      </c>
      <c r="C135" s="11" t="s">
        <v>360</v>
      </c>
      <c r="D135" s="10" t="s">
        <v>2240</v>
      </c>
      <c r="E135" s="9" t="s">
        <v>2239</v>
      </c>
      <c r="F135" s="13" t="s">
        <v>2238</v>
      </c>
      <c r="G135" s="21"/>
    </row>
    <row r="136" spans="1:7" s="19" customFormat="1" ht="34">
      <c r="A136" s="20"/>
      <c r="B136" s="11" t="s">
        <v>1997</v>
      </c>
      <c r="C136" s="11" t="s">
        <v>1183</v>
      </c>
      <c r="D136" s="10" t="s">
        <v>2237</v>
      </c>
      <c r="E136" s="9"/>
      <c r="F136" s="8"/>
      <c r="G136" s="20"/>
    </row>
    <row r="137" spans="1:7" s="19" customFormat="1" ht="17">
      <c r="A137" s="20"/>
      <c r="B137" s="11" t="s">
        <v>1997</v>
      </c>
      <c r="C137" s="11" t="s">
        <v>368</v>
      </c>
      <c r="D137" s="10" t="s">
        <v>2236</v>
      </c>
      <c r="E137" s="9"/>
      <c r="F137" s="13"/>
      <c r="G137" s="21"/>
    </row>
    <row r="138" spans="1:7" s="19" customFormat="1" ht="17">
      <c r="A138" s="20"/>
      <c r="B138" s="11" t="s">
        <v>1997</v>
      </c>
      <c r="C138" s="11" t="s">
        <v>1063</v>
      </c>
      <c r="D138" s="10" t="s">
        <v>2235</v>
      </c>
      <c r="E138" s="9" t="s">
        <v>2234</v>
      </c>
      <c r="F138" s="13"/>
      <c r="G138" s="21"/>
    </row>
    <row r="139" spans="1:7" s="19" customFormat="1" ht="51">
      <c r="A139" s="20"/>
      <c r="B139" s="11" t="s">
        <v>1997</v>
      </c>
      <c r="C139" s="11" t="s">
        <v>1532</v>
      </c>
      <c r="D139" s="10" t="s">
        <v>2233</v>
      </c>
      <c r="E139" s="9" t="s">
        <v>2232</v>
      </c>
      <c r="F139" s="8"/>
      <c r="G139" s="20"/>
    </row>
    <row r="140" spans="1:7" s="19" customFormat="1" ht="17">
      <c r="A140" s="20"/>
      <c r="B140" s="11" t="s">
        <v>1997</v>
      </c>
      <c r="C140" s="11" t="s">
        <v>1339</v>
      </c>
      <c r="D140" s="10"/>
      <c r="E140" s="9" t="s">
        <v>2231</v>
      </c>
      <c r="F140" s="13"/>
      <c r="G140" s="21"/>
    </row>
    <row r="141" spans="1:7" s="19" customFormat="1" ht="17">
      <c r="A141" s="20"/>
      <c r="B141" s="11" t="s">
        <v>1997</v>
      </c>
      <c r="C141" s="11" t="s">
        <v>947</v>
      </c>
      <c r="D141" s="10" t="s">
        <v>2230</v>
      </c>
      <c r="E141" s="9" t="s">
        <v>2229</v>
      </c>
      <c r="F141" s="13"/>
      <c r="G141" s="21"/>
    </row>
    <row r="142" spans="1:7" s="19" customFormat="1" ht="153">
      <c r="A142" s="20"/>
      <c r="B142" s="11" t="s">
        <v>1997</v>
      </c>
      <c r="C142" s="11" t="s">
        <v>83</v>
      </c>
      <c r="D142" s="10"/>
      <c r="E142" s="9" t="s">
        <v>2228</v>
      </c>
      <c r="F142" s="8"/>
      <c r="G142" s="20"/>
    </row>
    <row r="143" spans="1:7" s="19" customFormat="1" ht="153">
      <c r="A143" s="20"/>
      <c r="B143" s="11" t="s">
        <v>1997</v>
      </c>
      <c r="C143" s="11" t="s">
        <v>1106</v>
      </c>
      <c r="D143" s="10" t="s">
        <v>2227</v>
      </c>
      <c r="E143" s="9" t="s">
        <v>2227</v>
      </c>
      <c r="F143" s="8" t="s">
        <v>2227</v>
      </c>
      <c r="G143" s="20"/>
    </row>
    <row r="144" spans="1:7" s="19" customFormat="1" ht="51">
      <c r="A144" s="20"/>
      <c r="B144" s="11" t="s">
        <v>1997</v>
      </c>
      <c r="C144" s="11" t="s">
        <v>933</v>
      </c>
      <c r="D144" s="10" t="s">
        <v>2226</v>
      </c>
      <c r="E144" s="9" t="s">
        <v>2225</v>
      </c>
      <c r="F144" s="8"/>
      <c r="G144" s="20"/>
    </row>
    <row r="145" spans="1:7" s="19" customFormat="1" ht="34">
      <c r="A145" s="20"/>
      <c r="B145" s="11" t="s">
        <v>1997</v>
      </c>
      <c r="C145" s="11" t="s">
        <v>854</v>
      </c>
      <c r="D145" s="10" t="s">
        <v>2224</v>
      </c>
      <c r="E145" s="9"/>
      <c r="F145" s="8"/>
      <c r="G145" s="20"/>
    </row>
    <row r="146" spans="1:7" s="19" customFormat="1" ht="34">
      <c r="A146" s="20"/>
      <c r="B146" s="11" t="s">
        <v>1997</v>
      </c>
      <c r="C146" s="11" t="s">
        <v>1113</v>
      </c>
      <c r="D146" s="10" t="s">
        <v>2223</v>
      </c>
      <c r="E146" s="9" t="s">
        <v>2222</v>
      </c>
      <c r="F146" s="8"/>
      <c r="G146" s="20"/>
    </row>
    <row r="147" spans="1:7" s="19" customFormat="1" ht="85">
      <c r="A147" s="20"/>
      <c r="B147" s="11" t="s">
        <v>1997</v>
      </c>
      <c r="C147" s="11" t="s">
        <v>843</v>
      </c>
      <c r="D147" s="10" t="s">
        <v>2221</v>
      </c>
      <c r="E147" s="9" t="s">
        <v>1678</v>
      </c>
      <c r="F147" s="8" t="s">
        <v>1678</v>
      </c>
      <c r="G147" s="20"/>
    </row>
    <row r="148" spans="1:7" s="19" customFormat="1" ht="51">
      <c r="A148" s="20"/>
      <c r="B148" s="11" t="s">
        <v>1997</v>
      </c>
      <c r="C148" s="11" t="s">
        <v>1308</v>
      </c>
      <c r="D148" s="10" t="s">
        <v>2220</v>
      </c>
      <c r="E148" s="9" t="s">
        <v>2219</v>
      </c>
      <c r="F148" s="8"/>
      <c r="G148" s="20"/>
    </row>
    <row r="149" spans="1:7" s="19" customFormat="1" ht="119">
      <c r="A149" s="20"/>
      <c r="B149" s="11" t="s">
        <v>1997</v>
      </c>
      <c r="C149" s="11" t="s">
        <v>1121</v>
      </c>
      <c r="D149" s="10" t="s">
        <v>2218</v>
      </c>
      <c r="E149" s="9" t="s">
        <v>2217</v>
      </c>
      <c r="F149" s="8"/>
      <c r="G149" s="20"/>
    </row>
    <row r="150" spans="1:7" s="19" customFormat="1" ht="17">
      <c r="A150" s="20"/>
      <c r="B150" s="11" t="s">
        <v>1997</v>
      </c>
      <c r="C150" s="11" t="s">
        <v>205</v>
      </c>
      <c r="D150" s="10" t="s">
        <v>2216</v>
      </c>
      <c r="E150" s="9"/>
      <c r="F150" s="8"/>
      <c r="G150" s="20"/>
    </row>
    <row r="151" spans="1:7" s="19" customFormat="1" ht="34">
      <c r="A151" s="20"/>
      <c r="B151" s="11" t="s">
        <v>1997</v>
      </c>
      <c r="C151" s="11" t="s">
        <v>388</v>
      </c>
      <c r="D151" s="10" t="s">
        <v>2215</v>
      </c>
      <c r="E151" s="9" t="s">
        <v>2214</v>
      </c>
      <c r="F151" s="8" t="s">
        <v>2213</v>
      </c>
      <c r="G151" s="20"/>
    </row>
    <row r="152" spans="1:7" s="19" customFormat="1" ht="68">
      <c r="A152" s="20"/>
      <c r="B152" s="11" t="s">
        <v>1997</v>
      </c>
      <c r="C152" s="11" t="s">
        <v>1350</v>
      </c>
      <c r="D152" s="10"/>
      <c r="E152" s="9" t="s">
        <v>2212</v>
      </c>
      <c r="F152" s="13"/>
      <c r="G152" s="21"/>
    </row>
    <row r="153" spans="1:7" s="19" customFormat="1" ht="34">
      <c r="A153" s="20"/>
      <c r="B153" s="11" t="s">
        <v>1997</v>
      </c>
      <c r="C153" s="11" t="s">
        <v>788</v>
      </c>
      <c r="D153" s="10"/>
      <c r="E153" s="9" t="s">
        <v>2211</v>
      </c>
      <c r="F153" s="13"/>
      <c r="G153" s="21"/>
    </row>
    <row r="154" spans="1:7" s="19" customFormat="1" ht="17">
      <c r="A154" s="20"/>
      <c r="B154" s="11" t="s">
        <v>1997</v>
      </c>
      <c r="C154" s="11" t="s">
        <v>1161</v>
      </c>
      <c r="D154" s="10" t="s">
        <v>2210</v>
      </c>
      <c r="E154" s="9"/>
      <c r="F154" s="8"/>
      <c r="G154" s="20"/>
    </row>
    <row r="155" spans="1:7" s="19" customFormat="1" ht="17">
      <c r="A155" s="20"/>
      <c r="B155" s="11" t="s">
        <v>1997</v>
      </c>
      <c r="C155" s="11" t="s">
        <v>1110</v>
      </c>
      <c r="D155" s="10" t="s">
        <v>2209</v>
      </c>
      <c r="E155" s="9" t="s">
        <v>2208</v>
      </c>
      <c r="F155" s="13"/>
      <c r="G155" s="21"/>
    </row>
    <row r="156" spans="1:7" s="19" customFormat="1" ht="51">
      <c r="A156" s="20"/>
      <c r="B156" s="11" t="s">
        <v>1997</v>
      </c>
      <c r="C156" s="11" t="s">
        <v>1400</v>
      </c>
      <c r="D156" s="10" t="s">
        <v>2207</v>
      </c>
      <c r="E156" s="9" t="s">
        <v>2206</v>
      </c>
      <c r="F156" s="13" t="s">
        <v>2205</v>
      </c>
      <c r="G156" s="21"/>
    </row>
    <row r="157" spans="1:7" s="19" customFormat="1" ht="17">
      <c r="A157" s="20"/>
      <c r="B157" s="11" t="s">
        <v>1997</v>
      </c>
      <c r="C157" s="11" t="s">
        <v>1133</v>
      </c>
      <c r="D157" s="10" t="s">
        <v>2204</v>
      </c>
      <c r="E157" s="9"/>
      <c r="F157" s="8"/>
      <c r="G157" s="20"/>
    </row>
    <row r="158" spans="1:7" s="19" customFormat="1" ht="51">
      <c r="A158" s="20"/>
      <c r="B158" s="11" t="s">
        <v>1997</v>
      </c>
      <c r="C158" s="11" t="s">
        <v>1591</v>
      </c>
      <c r="D158" s="10" t="s">
        <v>2203</v>
      </c>
      <c r="E158" s="9"/>
      <c r="F158" s="13"/>
      <c r="G158" s="21"/>
    </row>
    <row r="159" spans="1:7" s="19" customFormat="1" ht="85">
      <c r="A159" s="20"/>
      <c r="B159" s="11" t="s">
        <v>1997</v>
      </c>
      <c r="C159" s="11" t="s">
        <v>768</v>
      </c>
      <c r="D159" s="10" t="s">
        <v>2202</v>
      </c>
      <c r="E159" s="9" t="s">
        <v>2201</v>
      </c>
      <c r="F159" s="13"/>
      <c r="G159" s="21"/>
    </row>
    <row r="160" spans="1:7" s="19" customFormat="1" ht="34">
      <c r="A160" s="20"/>
      <c r="B160" s="11" t="s">
        <v>1997</v>
      </c>
      <c r="C160" s="11" t="s">
        <v>1173</v>
      </c>
      <c r="D160" s="10" t="s">
        <v>2200</v>
      </c>
      <c r="E160" s="9" t="s">
        <v>2199</v>
      </c>
      <c r="F160" s="8"/>
      <c r="G160" s="20"/>
    </row>
    <row r="161" spans="1:7" s="19" customFormat="1" ht="170">
      <c r="A161" s="20"/>
      <c r="B161" s="11" t="s">
        <v>1997</v>
      </c>
      <c r="C161" s="11" t="s">
        <v>12</v>
      </c>
      <c r="D161" s="10" t="s">
        <v>2198</v>
      </c>
      <c r="E161" s="9" t="s">
        <v>2198</v>
      </c>
      <c r="F161" s="13"/>
      <c r="G161" s="21"/>
    </row>
    <row r="162" spans="1:7" s="19" customFormat="1" ht="34">
      <c r="A162" s="20"/>
      <c r="B162" s="11" t="s">
        <v>1997</v>
      </c>
      <c r="C162" s="11" t="s">
        <v>922</v>
      </c>
      <c r="D162" s="10" t="s">
        <v>2197</v>
      </c>
      <c r="E162" s="9" t="s">
        <v>2196</v>
      </c>
      <c r="F162" s="13"/>
      <c r="G162" s="21"/>
    </row>
    <row r="163" spans="1:7" s="19" customFormat="1" ht="51">
      <c r="A163" s="20"/>
      <c r="B163" s="11" t="s">
        <v>1997</v>
      </c>
      <c r="C163" s="11" t="s">
        <v>1374</v>
      </c>
      <c r="D163" s="10" t="s">
        <v>2195</v>
      </c>
      <c r="E163" s="9" t="s">
        <v>2194</v>
      </c>
      <c r="F163" s="8"/>
      <c r="G163" s="20"/>
    </row>
    <row r="164" spans="1:7" s="19" customFormat="1" ht="102">
      <c r="A164" s="20"/>
      <c r="B164" s="11" t="s">
        <v>1997</v>
      </c>
      <c r="C164" s="11" t="s">
        <v>1055</v>
      </c>
      <c r="D164" s="10" t="s">
        <v>2193</v>
      </c>
      <c r="E164" s="9"/>
      <c r="F164" s="8"/>
      <c r="G164" s="20"/>
    </row>
    <row r="165" spans="1:7" s="19" customFormat="1" ht="34">
      <c r="A165" s="20"/>
      <c r="B165" s="11" t="s">
        <v>1997</v>
      </c>
      <c r="C165" s="11" t="s">
        <v>478</v>
      </c>
      <c r="D165" s="10" t="s">
        <v>2192</v>
      </c>
      <c r="E165" s="9"/>
      <c r="F165" s="8"/>
      <c r="G165" s="20"/>
    </row>
    <row r="166" spans="1:7" s="19" customFormat="1" ht="68">
      <c r="A166" s="20"/>
      <c r="B166" s="11" t="s">
        <v>1997</v>
      </c>
      <c r="C166" s="11" t="s">
        <v>1035</v>
      </c>
      <c r="D166" s="10" t="s">
        <v>2191</v>
      </c>
      <c r="E166" s="9"/>
      <c r="F166" s="8"/>
      <c r="G166" s="20"/>
    </row>
    <row r="167" spans="1:7" s="19" customFormat="1" ht="51">
      <c r="A167" s="20"/>
      <c r="B167" s="11" t="s">
        <v>1997</v>
      </c>
      <c r="C167" s="11" t="s">
        <v>1200</v>
      </c>
      <c r="D167" s="10" t="s">
        <v>2190</v>
      </c>
      <c r="E167" s="9"/>
      <c r="F167" s="13"/>
      <c r="G167" s="21"/>
    </row>
    <row r="168" spans="1:7" s="19" customFormat="1" ht="34">
      <c r="A168" s="20"/>
      <c r="B168" s="11" t="s">
        <v>1997</v>
      </c>
      <c r="C168" s="11" t="s">
        <v>1180</v>
      </c>
      <c r="D168" s="10" t="s">
        <v>2189</v>
      </c>
      <c r="E168" s="9" t="s">
        <v>1669</v>
      </c>
      <c r="F168" s="13" t="s">
        <v>1669</v>
      </c>
      <c r="G168" s="21"/>
    </row>
    <row r="169" spans="1:7" s="19" customFormat="1" ht="51">
      <c r="A169" s="20"/>
      <c r="B169" s="11" t="s">
        <v>1997</v>
      </c>
      <c r="C169" s="11" t="s">
        <v>764</v>
      </c>
      <c r="D169" s="10" t="s">
        <v>2188</v>
      </c>
      <c r="E169" s="9" t="s">
        <v>2187</v>
      </c>
      <c r="F169" s="8" t="s">
        <v>2186</v>
      </c>
      <c r="G169" s="20"/>
    </row>
    <row r="170" spans="1:7" s="19" customFormat="1" ht="17">
      <c r="A170" s="20"/>
      <c r="B170" s="11" t="s">
        <v>1997</v>
      </c>
      <c r="C170" s="11" t="s">
        <v>283</v>
      </c>
      <c r="D170" s="10"/>
      <c r="E170" s="9" t="s">
        <v>2030</v>
      </c>
      <c r="F170" s="13"/>
      <c r="G170" s="21"/>
    </row>
    <row r="171" spans="1:7" s="19" customFormat="1" ht="34">
      <c r="A171" s="20"/>
      <c r="B171" s="11" t="s">
        <v>1997</v>
      </c>
      <c r="C171" s="11" t="s">
        <v>275</v>
      </c>
      <c r="D171" s="10" t="s">
        <v>2185</v>
      </c>
      <c r="E171" s="9" t="s">
        <v>2184</v>
      </c>
      <c r="F171" s="13"/>
      <c r="G171" s="21"/>
    </row>
    <row r="172" spans="1:7" s="19" customFormat="1" ht="34">
      <c r="A172" s="20"/>
      <c r="B172" s="11" t="s">
        <v>1997</v>
      </c>
      <c r="C172" s="11" t="s">
        <v>59</v>
      </c>
      <c r="D172" s="10"/>
      <c r="E172" s="9" t="s">
        <v>2183</v>
      </c>
      <c r="F172" s="8"/>
      <c r="G172" s="20"/>
    </row>
    <row r="173" spans="1:7" s="19" customFormat="1" ht="34">
      <c r="A173" s="20"/>
      <c r="B173" s="11" t="s">
        <v>1997</v>
      </c>
      <c r="C173" s="11" t="s">
        <v>459</v>
      </c>
      <c r="D173" s="10" t="s">
        <v>2182</v>
      </c>
      <c r="E173" s="9"/>
      <c r="F173" s="13"/>
      <c r="G173" s="21"/>
    </row>
    <row r="174" spans="1:7" s="19" customFormat="1" ht="51">
      <c r="A174" s="20"/>
      <c r="B174" s="11" t="s">
        <v>1997</v>
      </c>
      <c r="C174" s="11" t="s">
        <v>1295</v>
      </c>
      <c r="D174" s="10" t="s">
        <v>2181</v>
      </c>
      <c r="E174" s="9" t="s">
        <v>2181</v>
      </c>
      <c r="F174" s="13"/>
      <c r="G174" s="21"/>
    </row>
    <row r="175" spans="1:7" s="19" customFormat="1" ht="51">
      <c r="A175" s="20"/>
      <c r="B175" s="11" t="s">
        <v>1997</v>
      </c>
      <c r="C175" s="11" t="s">
        <v>734</v>
      </c>
      <c r="D175" s="10" t="s">
        <v>2180</v>
      </c>
      <c r="E175" s="9" t="s">
        <v>2179</v>
      </c>
      <c r="F175" s="8"/>
      <c r="G175" s="20"/>
    </row>
    <row r="176" spans="1:7" s="19" customFormat="1" ht="85">
      <c r="A176" s="20"/>
      <c r="B176" s="11" t="s">
        <v>1997</v>
      </c>
      <c r="C176" s="11" t="s">
        <v>710</v>
      </c>
      <c r="D176" s="10" t="s">
        <v>2178</v>
      </c>
      <c r="E176" s="9" t="s">
        <v>2177</v>
      </c>
      <c r="F176" s="8"/>
      <c r="G176" s="20"/>
    </row>
    <row r="177" spans="1:7" s="19" customFormat="1" ht="85">
      <c r="A177" s="20"/>
      <c r="B177" s="11" t="s">
        <v>1997</v>
      </c>
      <c r="C177" s="11" t="s">
        <v>628</v>
      </c>
      <c r="D177" s="10"/>
      <c r="E177" s="9" t="s">
        <v>2176</v>
      </c>
      <c r="F177" s="8"/>
      <c r="G177" s="20"/>
    </row>
    <row r="178" spans="1:7" s="19" customFormat="1" ht="17">
      <c r="A178" s="20"/>
      <c r="B178" s="11" t="s">
        <v>1997</v>
      </c>
      <c r="C178" s="11" t="s">
        <v>566</v>
      </c>
      <c r="D178" s="10"/>
      <c r="E178" s="9" t="s">
        <v>2175</v>
      </c>
      <c r="F178" s="8"/>
      <c r="G178" s="20"/>
    </row>
    <row r="179" spans="1:7" s="19" customFormat="1" ht="34">
      <c r="A179" s="20"/>
      <c r="B179" s="11" t="s">
        <v>1997</v>
      </c>
      <c r="C179" s="11" t="s">
        <v>1370</v>
      </c>
      <c r="D179" s="10" t="s">
        <v>2174</v>
      </c>
      <c r="E179" s="9" t="s">
        <v>2173</v>
      </c>
      <c r="F179" s="8"/>
      <c r="G179" s="20"/>
    </row>
    <row r="180" spans="1:7" s="19" customFormat="1" ht="85">
      <c r="A180" s="20"/>
      <c r="B180" s="11" t="s">
        <v>1997</v>
      </c>
      <c r="C180" s="11" t="s">
        <v>636</v>
      </c>
      <c r="D180" s="10" t="s">
        <v>2172</v>
      </c>
      <c r="E180" s="9" t="s">
        <v>2171</v>
      </c>
      <c r="F180" s="8"/>
      <c r="G180" s="20"/>
    </row>
    <row r="181" spans="1:7" s="19" customFormat="1" ht="34">
      <c r="A181" s="20"/>
      <c r="B181" s="11" t="s">
        <v>1997</v>
      </c>
      <c r="C181" s="11" t="s">
        <v>295</v>
      </c>
      <c r="D181" s="10" t="s">
        <v>2170</v>
      </c>
      <c r="E181" s="9" t="s">
        <v>2169</v>
      </c>
      <c r="F181" s="8" t="s">
        <v>2168</v>
      </c>
      <c r="G181" s="20"/>
    </row>
    <row r="182" spans="1:7" s="19" customFormat="1" ht="17">
      <c r="A182" s="20"/>
      <c r="B182" s="11" t="s">
        <v>1997</v>
      </c>
      <c r="C182" s="11" t="s">
        <v>1362</v>
      </c>
      <c r="D182" s="10" t="s">
        <v>2167</v>
      </c>
      <c r="E182" s="9"/>
      <c r="F182" s="8"/>
      <c r="G182" s="20"/>
    </row>
    <row r="183" spans="1:7" s="19" customFormat="1" ht="17">
      <c r="A183" s="20"/>
      <c r="B183" s="11" t="s">
        <v>1997</v>
      </c>
      <c r="C183" s="11" t="s">
        <v>1506</v>
      </c>
      <c r="D183" s="10"/>
      <c r="E183" s="9" t="s">
        <v>2166</v>
      </c>
      <c r="F183" s="8"/>
      <c r="G183" s="20"/>
    </row>
    <row r="184" spans="1:7" s="19" customFormat="1" ht="34">
      <c r="A184" s="20"/>
      <c r="B184" s="11" t="s">
        <v>1997</v>
      </c>
      <c r="C184" s="11" t="s">
        <v>640</v>
      </c>
      <c r="D184" s="10" t="s">
        <v>2165</v>
      </c>
      <c r="E184" s="9"/>
      <c r="F184" s="8"/>
      <c r="G184" s="20"/>
    </row>
    <row r="185" spans="1:7" s="19" customFormat="1" ht="136">
      <c r="A185" s="20"/>
      <c r="B185" s="11" t="s">
        <v>1997</v>
      </c>
      <c r="C185" s="11" t="s">
        <v>217</v>
      </c>
      <c r="D185" s="10" t="s">
        <v>2164</v>
      </c>
      <c r="E185" s="9" t="s">
        <v>2163</v>
      </c>
      <c r="F185" s="8"/>
      <c r="G185" s="20"/>
    </row>
    <row r="186" spans="1:7" s="19" customFormat="1" ht="238">
      <c r="A186" s="20"/>
      <c r="B186" s="11" t="s">
        <v>1997</v>
      </c>
      <c r="C186" s="11" t="s">
        <v>407</v>
      </c>
      <c r="D186" s="10" t="s">
        <v>2162</v>
      </c>
      <c r="E186" s="9" t="s">
        <v>2161</v>
      </c>
      <c r="F186" s="8"/>
      <c r="G186" s="20"/>
    </row>
    <row r="187" spans="1:7" s="19" customFormat="1" ht="119">
      <c r="A187" s="20"/>
      <c r="B187" s="11" t="s">
        <v>1997</v>
      </c>
      <c r="C187" s="11" t="s">
        <v>955</v>
      </c>
      <c r="D187" s="10" t="s">
        <v>2160</v>
      </c>
      <c r="E187" s="9" t="s">
        <v>2160</v>
      </c>
      <c r="F187" s="8"/>
      <c r="G187" s="20"/>
    </row>
    <row r="188" spans="1:7" s="19" customFormat="1" ht="51">
      <c r="A188" s="20"/>
      <c r="B188" s="11" t="s">
        <v>1997</v>
      </c>
      <c r="C188" s="11" t="s">
        <v>620</v>
      </c>
      <c r="D188" s="10" t="s">
        <v>2159</v>
      </c>
      <c r="E188" s="9"/>
      <c r="F188" s="13"/>
      <c r="G188" s="21"/>
    </row>
    <row r="189" spans="1:7" s="19" customFormat="1" ht="51">
      <c r="A189" s="20"/>
      <c r="B189" s="11" t="s">
        <v>1997</v>
      </c>
      <c r="C189" s="11" t="s">
        <v>411</v>
      </c>
      <c r="D189" s="10" t="s">
        <v>2158</v>
      </c>
      <c r="E189" s="9" t="s">
        <v>1848</v>
      </c>
      <c r="F189" s="13"/>
      <c r="G189" s="21"/>
    </row>
    <row r="190" spans="1:7" s="19" customFormat="1" ht="51">
      <c r="A190" s="20"/>
      <c r="B190" s="11" t="s">
        <v>1997</v>
      </c>
      <c r="C190" s="11" t="s">
        <v>1389</v>
      </c>
      <c r="D190" s="10"/>
      <c r="E190" s="9" t="s">
        <v>2157</v>
      </c>
      <c r="F190" s="8"/>
      <c r="G190" s="20"/>
    </row>
    <row r="191" spans="1:7" s="19" customFormat="1" ht="102">
      <c r="A191" s="20"/>
      <c r="B191" s="11" t="s">
        <v>1997</v>
      </c>
      <c r="C191" s="11" t="s">
        <v>1327</v>
      </c>
      <c r="D191" s="10" t="s">
        <v>2156</v>
      </c>
      <c r="E191" s="9"/>
      <c r="F191" s="8"/>
      <c r="G191" s="20"/>
    </row>
    <row r="192" spans="1:7" s="19" customFormat="1" ht="34">
      <c r="A192" s="20"/>
      <c r="B192" s="11" t="s">
        <v>1997</v>
      </c>
      <c r="C192" s="11" t="s">
        <v>1335</v>
      </c>
      <c r="D192" s="10" t="s">
        <v>2155</v>
      </c>
      <c r="E192" s="9"/>
      <c r="F192" s="8"/>
      <c r="G192" s="20"/>
    </row>
    <row r="193" spans="1:7" s="19" customFormat="1" ht="170">
      <c r="A193" s="20"/>
      <c r="B193" s="11" t="s">
        <v>1997</v>
      </c>
      <c r="C193" s="11" t="s">
        <v>1492</v>
      </c>
      <c r="D193" s="10" t="s">
        <v>2154</v>
      </c>
      <c r="E193" s="9" t="s">
        <v>2153</v>
      </c>
      <c r="F193" s="8"/>
      <c r="G193" s="20"/>
    </row>
    <row r="194" spans="1:7" s="19" customFormat="1" ht="17">
      <c r="A194" s="20"/>
      <c r="B194" s="11" t="s">
        <v>1997</v>
      </c>
      <c r="C194" s="11" t="s">
        <v>440</v>
      </c>
      <c r="D194" s="10" t="s">
        <v>2152</v>
      </c>
      <c r="E194" s="9" t="s">
        <v>2151</v>
      </c>
      <c r="F194" s="8" t="s">
        <v>2151</v>
      </c>
      <c r="G194" s="20"/>
    </row>
    <row r="195" spans="1:7" s="19" customFormat="1" ht="17">
      <c r="A195" s="20"/>
      <c r="B195" s="11" t="s">
        <v>1997</v>
      </c>
      <c r="C195" s="11" t="s">
        <v>1284</v>
      </c>
      <c r="D195" s="10" t="s">
        <v>2150</v>
      </c>
      <c r="E195" s="9" t="s">
        <v>2149</v>
      </c>
      <c r="F195" s="8"/>
      <c r="G195" s="20"/>
    </row>
    <row r="196" spans="1:7" s="19" customFormat="1" ht="51">
      <c r="A196" s="20"/>
      <c r="B196" s="11" t="s">
        <v>1997</v>
      </c>
      <c r="C196" s="11" t="s">
        <v>1377</v>
      </c>
      <c r="D196" s="10"/>
      <c r="E196" s="9" t="s">
        <v>2148</v>
      </c>
      <c r="F196" s="8"/>
      <c r="G196" s="20"/>
    </row>
    <row r="197" spans="1:7" s="19" customFormat="1" ht="34">
      <c r="A197" s="20"/>
      <c r="B197" s="11" t="s">
        <v>1997</v>
      </c>
      <c r="C197" s="11" t="s">
        <v>624</v>
      </c>
      <c r="D197" s="10" t="s">
        <v>2147</v>
      </c>
      <c r="E197" s="9" t="s">
        <v>2146</v>
      </c>
      <c r="F197" s="13"/>
      <c r="G197" s="21"/>
    </row>
    <row r="198" spans="1:7" s="19" customFormat="1" ht="51">
      <c r="A198" s="20"/>
      <c r="B198" s="11" t="s">
        <v>1997</v>
      </c>
      <c r="C198" s="11" t="s">
        <v>1414</v>
      </c>
      <c r="D198" s="10" t="s">
        <v>2145</v>
      </c>
      <c r="E198" s="9" t="s">
        <v>2144</v>
      </c>
      <c r="F198" s="13"/>
      <c r="G198" s="21"/>
    </row>
    <row r="199" spans="1:7" s="19" customFormat="1" ht="85">
      <c r="A199" s="20"/>
      <c r="B199" s="11" t="s">
        <v>1997</v>
      </c>
      <c r="C199" s="11" t="s">
        <v>847</v>
      </c>
      <c r="D199" s="10" t="s">
        <v>2143</v>
      </c>
      <c r="E199" s="9" t="s">
        <v>2142</v>
      </c>
      <c r="F199" s="8"/>
      <c r="G199" s="20"/>
    </row>
    <row r="200" spans="1:7" s="19" customFormat="1" ht="17">
      <c r="A200" s="20"/>
      <c r="B200" s="11" t="s">
        <v>1997</v>
      </c>
      <c r="C200" s="11" t="s">
        <v>756</v>
      </c>
      <c r="D200" s="10" t="s">
        <v>2141</v>
      </c>
      <c r="E200" s="9" t="s">
        <v>2140</v>
      </c>
      <c r="F200" s="8" t="s">
        <v>2139</v>
      </c>
      <c r="G200" s="20"/>
    </row>
    <row r="201" spans="1:7" s="19" customFormat="1" ht="102">
      <c r="A201" s="20"/>
      <c r="B201" s="11" t="s">
        <v>1997</v>
      </c>
      <c r="C201" s="11" t="s">
        <v>718</v>
      </c>
      <c r="D201" s="10" t="s">
        <v>2138</v>
      </c>
      <c r="E201" s="9" t="s">
        <v>2137</v>
      </c>
      <c r="F201" s="8"/>
      <c r="G201" s="20"/>
    </row>
    <row r="202" spans="1:7" s="19" customFormat="1" ht="68">
      <c r="A202" s="20"/>
      <c r="B202" s="11" t="s">
        <v>1997</v>
      </c>
      <c r="C202" s="11" t="s">
        <v>1157</v>
      </c>
      <c r="D202" s="10" t="s">
        <v>2136</v>
      </c>
      <c r="E202" s="9" t="s">
        <v>1624</v>
      </c>
      <c r="F202" s="8"/>
      <c r="G202" s="20"/>
    </row>
    <row r="203" spans="1:7" s="19" customFormat="1" ht="34">
      <c r="A203" s="20"/>
      <c r="B203" s="11" t="s">
        <v>1997</v>
      </c>
      <c r="C203" s="11" t="s">
        <v>1169</v>
      </c>
      <c r="D203" s="10" t="s">
        <v>2135</v>
      </c>
      <c r="E203" s="9"/>
      <c r="F203" s="8"/>
      <c r="G203" s="20"/>
    </row>
    <row r="204" spans="1:7" s="19" customFormat="1" ht="51">
      <c r="A204" s="20"/>
      <c r="B204" s="11" t="s">
        <v>1997</v>
      </c>
      <c r="C204" s="11" t="s">
        <v>672</v>
      </c>
      <c r="D204" s="10" t="s">
        <v>2134</v>
      </c>
      <c r="E204" s="9"/>
      <c r="F204" s="8"/>
      <c r="G204" s="20"/>
    </row>
    <row r="205" spans="1:7" s="19" customFormat="1" ht="51">
      <c r="A205" s="20"/>
      <c r="B205" s="11" t="s">
        <v>1997</v>
      </c>
      <c r="C205" s="11" t="s">
        <v>971</v>
      </c>
      <c r="D205" s="10" t="s">
        <v>2133</v>
      </c>
      <c r="E205" s="9"/>
      <c r="F205" s="8"/>
      <c r="G205" s="20"/>
    </row>
    <row r="206" spans="1:7" s="19" customFormat="1" ht="17">
      <c r="A206" s="20"/>
      <c r="B206" s="11" t="s">
        <v>1997</v>
      </c>
      <c r="C206" s="11" t="s">
        <v>129</v>
      </c>
      <c r="D206" s="10" t="s">
        <v>2132</v>
      </c>
      <c r="E206" s="9" t="s">
        <v>2131</v>
      </c>
      <c r="F206" s="8"/>
      <c r="G206" s="20"/>
    </row>
    <row r="207" spans="1:7" s="19" customFormat="1" ht="17">
      <c r="A207" s="20"/>
      <c r="B207" s="11" t="s">
        <v>1997</v>
      </c>
      <c r="C207" s="11" t="s">
        <v>1528</v>
      </c>
      <c r="D207" s="10"/>
      <c r="E207" s="9" t="s">
        <v>2130</v>
      </c>
      <c r="F207" s="8"/>
      <c r="G207" s="20"/>
    </row>
    <row r="208" spans="1:7" s="19" customFormat="1" ht="17">
      <c r="A208" s="20"/>
      <c r="B208" s="11" t="s">
        <v>1997</v>
      </c>
      <c r="C208" s="11" t="s">
        <v>1433</v>
      </c>
      <c r="D208" s="10" t="s">
        <v>2129</v>
      </c>
      <c r="E208" s="9"/>
      <c r="F208" s="8"/>
      <c r="G208" s="20"/>
    </row>
    <row r="209" spans="1:7" s="19" customFormat="1" ht="17">
      <c r="A209" s="20"/>
      <c r="B209" s="11" t="s">
        <v>1997</v>
      </c>
      <c r="C209" s="11" t="s">
        <v>463</v>
      </c>
      <c r="D209" s="10" t="s">
        <v>2128</v>
      </c>
      <c r="E209" s="9"/>
      <c r="F209" s="13"/>
      <c r="G209" s="21"/>
    </row>
    <row r="210" spans="1:7" s="19" customFormat="1" ht="85">
      <c r="A210" s="20"/>
      <c r="B210" s="11" t="s">
        <v>1997</v>
      </c>
      <c r="C210" s="11" t="s">
        <v>990</v>
      </c>
      <c r="D210" s="10" t="s">
        <v>2127</v>
      </c>
      <c r="E210" s="9" t="s">
        <v>2126</v>
      </c>
      <c r="F210" s="13" t="s">
        <v>2125</v>
      </c>
      <c r="G210" s="21"/>
    </row>
    <row r="211" spans="1:7" s="19" customFormat="1" ht="68">
      <c r="A211" s="20"/>
      <c r="B211" s="11" t="s">
        <v>1997</v>
      </c>
      <c r="C211" s="11" t="s">
        <v>326</v>
      </c>
      <c r="D211" s="10" t="s">
        <v>2124</v>
      </c>
      <c r="E211" s="9" t="s">
        <v>2123</v>
      </c>
      <c r="F211" s="8"/>
      <c r="G211" s="20"/>
    </row>
    <row r="212" spans="1:7" s="19" customFormat="1" ht="34">
      <c r="A212" s="20"/>
      <c r="B212" s="11" t="s">
        <v>1997</v>
      </c>
      <c r="C212" s="11" t="s">
        <v>1269</v>
      </c>
      <c r="D212" s="10" t="s">
        <v>2121</v>
      </c>
      <c r="E212" s="9" t="s">
        <v>2122</v>
      </c>
      <c r="F212" s="8" t="s">
        <v>2121</v>
      </c>
      <c r="G212" s="20"/>
    </row>
    <row r="213" spans="1:7" s="19" customFormat="1" ht="17">
      <c r="A213" s="20"/>
      <c r="B213" s="11" t="s">
        <v>1997</v>
      </c>
      <c r="C213" s="11" t="s">
        <v>1599</v>
      </c>
      <c r="D213" s="10" t="s">
        <v>2120</v>
      </c>
      <c r="E213" s="9"/>
      <c r="F213" s="8"/>
      <c r="G213" s="20"/>
    </row>
    <row r="214" spans="1:7" s="19" customFormat="1" ht="17">
      <c r="A214" s="20"/>
      <c r="B214" s="11" t="s">
        <v>1997</v>
      </c>
      <c r="C214" s="11" t="s">
        <v>694</v>
      </c>
      <c r="D214" s="10" t="s">
        <v>2119</v>
      </c>
      <c r="E214" s="9" t="s">
        <v>1892</v>
      </c>
      <c r="F214" s="8"/>
      <c r="G214" s="20"/>
    </row>
    <row r="215" spans="1:7" s="19" customFormat="1" ht="17">
      <c r="A215" s="20"/>
      <c r="B215" s="11" t="s">
        <v>1997</v>
      </c>
      <c r="C215" s="11" t="s">
        <v>1051</v>
      </c>
      <c r="D215" s="10" t="s">
        <v>2118</v>
      </c>
      <c r="E215" s="9"/>
      <c r="F215" s="13"/>
      <c r="G215" s="21"/>
    </row>
    <row r="216" spans="1:7" s="19" customFormat="1" ht="34">
      <c r="A216" s="20"/>
      <c r="B216" s="11" t="s">
        <v>1997</v>
      </c>
      <c r="C216" s="11" t="s">
        <v>493</v>
      </c>
      <c r="D216" s="10" t="s">
        <v>2117</v>
      </c>
      <c r="E216" s="9" t="s">
        <v>2116</v>
      </c>
      <c r="F216" s="13"/>
      <c r="G216" s="21"/>
    </row>
    <row r="217" spans="1:7" s="19" customFormat="1" ht="34">
      <c r="A217" s="20"/>
      <c r="B217" s="11" t="s">
        <v>1997</v>
      </c>
      <c r="C217" s="11" t="s">
        <v>197</v>
      </c>
      <c r="D217" s="10" t="s">
        <v>2115</v>
      </c>
      <c r="E217" s="9"/>
      <c r="F217" s="8"/>
      <c r="G217" s="20"/>
    </row>
    <row r="218" spans="1:7" s="19" customFormat="1" ht="34">
      <c r="A218" s="20"/>
      <c r="B218" s="11" t="s">
        <v>1997</v>
      </c>
      <c r="C218" s="11" t="s">
        <v>1031</v>
      </c>
      <c r="D218" s="10" t="s">
        <v>2114</v>
      </c>
      <c r="E218" s="9"/>
      <c r="F218" s="8"/>
      <c r="G218" s="20"/>
    </row>
    <row r="219" spans="1:7" s="19" customFormat="1" ht="51">
      <c r="A219" s="20"/>
      <c r="B219" s="11" t="s">
        <v>1997</v>
      </c>
      <c r="C219" s="11" t="s">
        <v>597</v>
      </c>
      <c r="D219" s="10"/>
      <c r="E219" s="9" t="s">
        <v>2113</v>
      </c>
      <c r="F219" s="8"/>
      <c r="G219" s="20"/>
    </row>
    <row r="220" spans="1:7" s="19" customFormat="1" ht="51">
      <c r="A220" s="20"/>
      <c r="B220" s="11" t="s">
        <v>1997</v>
      </c>
      <c r="C220" s="11" t="s">
        <v>523</v>
      </c>
      <c r="D220" s="10" t="s">
        <v>2112</v>
      </c>
      <c r="E220" s="9" t="s">
        <v>2111</v>
      </c>
      <c r="F220" s="8"/>
      <c r="G220" s="20"/>
    </row>
    <row r="221" spans="1:7" s="19" customFormat="1" ht="34">
      <c r="A221" s="20"/>
      <c r="B221" s="11" t="s">
        <v>1997</v>
      </c>
      <c r="C221" s="11" t="s">
        <v>1558</v>
      </c>
      <c r="D221" s="10" t="s">
        <v>2110</v>
      </c>
      <c r="E221" s="9" t="s">
        <v>2109</v>
      </c>
      <c r="F221" s="8"/>
      <c r="G221" s="20"/>
    </row>
    <row r="222" spans="1:7" s="19" customFormat="1" ht="102">
      <c r="A222" s="20"/>
      <c r="B222" s="11" t="s">
        <v>1997</v>
      </c>
      <c r="C222" s="11" t="s">
        <v>418</v>
      </c>
      <c r="D222" s="10" t="s">
        <v>2108</v>
      </c>
      <c r="E222" s="9" t="s">
        <v>2107</v>
      </c>
      <c r="F222" s="8"/>
      <c r="G222" s="20"/>
    </row>
    <row r="223" spans="1:7" s="19" customFormat="1" ht="51">
      <c r="A223" s="20"/>
      <c r="B223" s="11" t="s">
        <v>1997</v>
      </c>
      <c r="C223" s="11" t="s">
        <v>1437</v>
      </c>
      <c r="D223" s="10" t="s">
        <v>2106</v>
      </c>
      <c r="E223" s="9" t="s">
        <v>2105</v>
      </c>
      <c r="F223" s="8"/>
      <c r="G223" s="20"/>
    </row>
    <row r="224" spans="1:7" s="19" customFormat="1" ht="17">
      <c r="A224" s="20"/>
      <c r="B224" s="11" t="s">
        <v>1997</v>
      </c>
      <c r="C224" s="11" t="s">
        <v>171</v>
      </c>
      <c r="D224" s="10" t="s">
        <v>2104</v>
      </c>
      <c r="E224" s="9" t="s">
        <v>2104</v>
      </c>
      <c r="F224" s="8"/>
      <c r="G224" s="20"/>
    </row>
    <row r="225" spans="1:7" s="19" customFormat="1" ht="34">
      <c r="A225" s="20"/>
      <c r="B225" s="11" t="s">
        <v>1997</v>
      </c>
      <c r="C225" s="11" t="s">
        <v>1226</v>
      </c>
      <c r="D225" s="10" t="s">
        <v>2103</v>
      </c>
      <c r="E225" s="9" t="s">
        <v>2102</v>
      </c>
      <c r="F225" s="8"/>
      <c r="G225" s="20"/>
    </row>
    <row r="226" spans="1:7" s="19" customFormat="1" ht="51">
      <c r="A226" s="20"/>
      <c r="B226" s="11" t="s">
        <v>1997</v>
      </c>
      <c r="C226" s="11" t="s">
        <v>804</v>
      </c>
      <c r="D226" s="10" t="s">
        <v>2101</v>
      </c>
      <c r="E226" s="9"/>
      <c r="F226" s="8"/>
      <c r="G226" s="20"/>
    </row>
    <row r="227" spans="1:7" s="19" customFormat="1" ht="34">
      <c r="A227" s="20"/>
      <c r="B227" s="11" t="s">
        <v>1997</v>
      </c>
      <c r="C227" s="11" t="s">
        <v>1242</v>
      </c>
      <c r="D227" s="10" t="s">
        <v>2100</v>
      </c>
      <c r="E227" s="9" t="s">
        <v>2099</v>
      </c>
      <c r="F227" s="8"/>
      <c r="G227" s="20"/>
    </row>
    <row r="228" spans="1:7" s="19" customFormat="1" ht="17">
      <c r="A228" s="20"/>
      <c r="B228" s="11" t="s">
        <v>1997</v>
      </c>
      <c r="C228" s="11" t="s">
        <v>353</v>
      </c>
      <c r="D228" s="10" t="s">
        <v>2098</v>
      </c>
      <c r="E228" s="9"/>
      <c r="F228" s="8"/>
      <c r="G228" s="20"/>
    </row>
    <row r="229" spans="1:7" s="19" customFormat="1" ht="34">
      <c r="A229" s="20"/>
      <c r="B229" s="11" t="s">
        <v>1997</v>
      </c>
      <c r="C229" s="11" t="s">
        <v>730</v>
      </c>
      <c r="D229" s="10" t="s">
        <v>2097</v>
      </c>
      <c r="E229" s="9" t="s">
        <v>2096</v>
      </c>
      <c r="F229" s="8"/>
      <c r="G229" s="20"/>
    </row>
    <row r="230" spans="1:7" s="19" customFormat="1" ht="34">
      <c r="A230" s="20"/>
      <c r="B230" s="11" t="s">
        <v>1997</v>
      </c>
      <c r="C230" s="11" t="s">
        <v>967</v>
      </c>
      <c r="D230" s="10" t="s">
        <v>2095</v>
      </c>
      <c r="E230" s="9"/>
      <c r="F230" s="8"/>
      <c r="G230" s="20"/>
    </row>
    <row r="231" spans="1:7" s="19" customFormat="1" ht="102">
      <c r="A231" s="20"/>
      <c r="B231" s="11" t="s">
        <v>1997</v>
      </c>
      <c r="C231" s="11" t="s">
        <v>772</v>
      </c>
      <c r="D231" s="10" t="s">
        <v>2094</v>
      </c>
      <c r="E231" s="9"/>
      <c r="F231" s="8"/>
      <c r="G231" s="20"/>
    </row>
    <row r="232" spans="1:7" s="19" customFormat="1" ht="17">
      <c r="A232" s="20"/>
      <c r="B232" s="11" t="s">
        <v>1997</v>
      </c>
      <c r="C232" s="11" t="s">
        <v>910</v>
      </c>
      <c r="D232" s="10" t="s">
        <v>2093</v>
      </c>
      <c r="E232" s="9"/>
      <c r="F232" s="8"/>
      <c r="G232" s="20"/>
    </row>
    <row r="233" spans="1:7" s="19" customFormat="1" ht="51">
      <c r="A233" s="20"/>
      <c r="B233" s="11" t="s">
        <v>1997</v>
      </c>
      <c r="C233" s="11" t="s">
        <v>403</v>
      </c>
      <c r="D233" s="10" t="s">
        <v>2092</v>
      </c>
      <c r="E233" s="9"/>
      <c r="F233" s="8"/>
      <c r="G233" s="20"/>
    </row>
    <row r="234" spans="1:7" s="19" customFormat="1" ht="34">
      <c r="A234" s="20"/>
      <c r="B234" s="11" t="s">
        <v>1997</v>
      </c>
      <c r="C234" s="11" t="s">
        <v>827</v>
      </c>
      <c r="D234" s="10" t="s">
        <v>2091</v>
      </c>
      <c r="E234" s="9" t="s">
        <v>2090</v>
      </c>
      <c r="F234" s="8"/>
      <c r="G234" s="20"/>
    </row>
    <row r="235" spans="1:7" s="19" customFormat="1" ht="17">
      <c r="A235" s="20"/>
      <c r="B235" s="11" t="s">
        <v>1997</v>
      </c>
      <c r="C235" s="11" t="s">
        <v>512</v>
      </c>
      <c r="D235" s="10" t="s">
        <v>2089</v>
      </c>
      <c r="E235" s="9" t="s">
        <v>2088</v>
      </c>
      <c r="F235" s="8"/>
      <c r="G235" s="20"/>
    </row>
    <row r="236" spans="1:7" s="19" customFormat="1" ht="51">
      <c r="A236" s="20"/>
      <c r="B236" s="11" t="s">
        <v>1997</v>
      </c>
      <c r="C236" s="11" t="s">
        <v>880</v>
      </c>
      <c r="D236" s="10"/>
      <c r="E236" s="9" t="s">
        <v>2087</v>
      </c>
      <c r="F236" s="8"/>
      <c r="G236" s="20"/>
    </row>
    <row r="237" spans="1:7" s="19" customFormat="1" ht="17">
      <c r="A237" s="20"/>
      <c r="B237" s="11" t="s">
        <v>1997</v>
      </c>
      <c r="C237" s="11" t="s">
        <v>601</v>
      </c>
      <c r="D237" s="10" t="s">
        <v>2086</v>
      </c>
      <c r="E237" s="9"/>
      <c r="F237" s="8"/>
      <c r="G237" s="20"/>
    </row>
    <row r="238" spans="1:7" s="19" customFormat="1" ht="68">
      <c r="A238" s="20"/>
      <c r="B238" s="11" t="s">
        <v>1997</v>
      </c>
      <c r="C238" s="11" t="s">
        <v>776</v>
      </c>
      <c r="D238" s="10" t="s">
        <v>2085</v>
      </c>
      <c r="E238" s="9" t="s">
        <v>2084</v>
      </c>
      <c r="F238" s="8" t="s">
        <v>2083</v>
      </c>
      <c r="G238" s="20"/>
    </row>
    <row r="239" spans="1:7" s="19" customFormat="1" ht="102">
      <c r="A239" s="20"/>
      <c r="B239" s="11" t="s">
        <v>1997</v>
      </c>
      <c r="C239" s="11" t="s">
        <v>819</v>
      </c>
      <c r="D239" s="10" t="s">
        <v>2082</v>
      </c>
      <c r="E239" s="9" t="s">
        <v>2082</v>
      </c>
      <c r="F239" s="8"/>
      <c r="G239" s="20"/>
    </row>
    <row r="240" spans="1:7" s="19" customFormat="1" ht="51">
      <c r="A240" s="20"/>
      <c r="B240" s="11" t="s">
        <v>1997</v>
      </c>
      <c r="C240" s="11" t="s">
        <v>213</v>
      </c>
      <c r="D240" s="10" t="s">
        <v>2081</v>
      </c>
      <c r="E240" s="9"/>
      <c r="F240" s="8"/>
      <c r="G240" s="20"/>
    </row>
    <row r="241" spans="1:7" s="19" customFormat="1" ht="153">
      <c r="A241" s="20"/>
      <c r="B241" s="11" t="s">
        <v>1997</v>
      </c>
      <c r="C241" s="11" t="s">
        <v>338</v>
      </c>
      <c r="D241" s="10" t="s">
        <v>2080</v>
      </c>
      <c r="E241" s="9"/>
      <c r="F241" s="8"/>
      <c r="G241" s="20"/>
    </row>
    <row r="242" spans="1:7" s="19" customFormat="1" ht="102">
      <c r="A242" s="20"/>
      <c r="B242" s="11" t="s">
        <v>1997</v>
      </c>
      <c r="C242" s="11" t="s">
        <v>35</v>
      </c>
      <c r="D242" s="10" t="s">
        <v>2079</v>
      </c>
      <c r="E242" s="9" t="s">
        <v>2078</v>
      </c>
      <c r="F242" s="8"/>
      <c r="G242" s="20"/>
    </row>
    <row r="243" spans="1:7" s="19" customFormat="1" ht="17">
      <c r="A243" s="20"/>
      <c r="B243" s="11" t="s">
        <v>1997</v>
      </c>
      <c r="C243" s="11" t="s">
        <v>1149</v>
      </c>
      <c r="D243" s="10" t="s">
        <v>2077</v>
      </c>
      <c r="E243" s="9" t="s">
        <v>2076</v>
      </c>
      <c r="F243" s="8"/>
      <c r="G243" s="20"/>
    </row>
    <row r="244" spans="1:7" s="19" customFormat="1" ht="68">
      <c r="A244" s="20"/>
      <c r="B244" s="11" t="s">
        <v>1997</v>
      </c>
      <c r="C244" s="11" t="s">
        <v>376</v>
      </c>
      <c r="D244" s="10" t="s">
        <v>2075</v>
      </c>
      <c r="E244" s="9" t="s">
        <v>2075</v>
      </c>
      <c r="F244" s="8"/>
      <c r="G244" s="20"/>
    </row>
    <row r="245" spans="1:7" s="19" customFormat="1" ht="51">
      <c r="A245" s="20"/>
      <c r="B245" s="11" t="s">
        <v>1997</v>
      </c>
      <c r="C245" s="11" t="s">
        <v>1426</v>
      </c>
      <c r="D245" s="10" t="s">
        <v>2074</v>
      </c>
      <c r="E245" s="9" t="s">
        <v>2073</v>
      </c>
      <c r="F245" s="8"/>
      <c r="G245" s="20"/>
    </row>
    <row r="246" spans="1:7" s="19" customFormat="1" ht="85">
      <c r="A246" s="20"/>
      <c r="B246" s="11" t="s">
        <v>1997</v>
      </c>
      <c r="C246" s="11" t="s">
        <v>1452</v>
      </c>
      <c r="D246" s="10" t="s">
        <v>2072</v>
      </c>
      <c r="E246" s="9" t="s">
        <v>2071</v>
      </c>
      <c r="F246" s="8"/>
      <c r="G246" s="20"/>
    </row>
    <row r="247" spans="1:7" s="19" customFormat="1" ht="68">
      <c r="A247" s="20"/>
      <c r="B247" s="11" t="s">
        <v>1997</v>
      </c>
      <c r="C247" s="11" t="s">
        <v>652</v>
      </c>
      <c r="D247" s="10"/>
      <c r="E247" s="9" t="s">
        <v>2070</v>
      </c>
      <c r="F247" s="8"/>
      <c r="G247" s="20"/>
    </row>
    <row r="248" spans="1:7" s="19" customFormat="1" ht="17">
      <c r="A248" s="20"/>
      <c r="B248" s="11" t="s">
        <v>1997</v>
      </c>
      <c r="C248" s="11" t="s">
        <v>334</v>
      </c>
      <c r="D248" s="10" t="s">
        <v>2069</v>
      </c>
      <c r="E248" s="9"/>
      <c r="F248" s="8"/>
      <c r="G248" s="20"/>
    </row>
    <row r="249" spans="1:7" s="19" customFormat="1" ht="51">
      <c r="A249" s="20"/>
      <c r="B249" s="11" t="s">
        <v>1997</v>
      </c>
      <c r="C249" s="11" t="s">
        <v>470</v>
      </c>
      <c r="D249" s="10" t="s">
        <v>2068</v>
      </c>
      <c r="E249" s="9" t="s">
        <v>1878</v>
      </c>
      <c r="F249" s="8"/>
      <c r="G249" s="20"/>
    </row>
    <row r="250" spans="1:7" s="19" customFormat="1" ht="85">
      <c r="A250" s="20"/>
      <c r="B250" s="11" t="s">
        <v>1997</v>
      </c>
      <c r="C250" s="11" t="s">
        <v>1544</v>
      </c>
      <c r="D250" s="10" t="s">
        <v>2067</v>
      </c>
      <c r="E250" s="9" t="s">
        <v>2067</v>
      </c>
      <c r="F250" s="8"/>
      <c r="G250" s="20"/>
    </row>
    <row r="251" spans="1:7" s="19" customFormat="1" ht="68">
      <c r="A251" s="20"/>
      <c r="B251" s="11" t="s">
        <v>1997</v>
      </c>
      <c r="C251" s="11" t="s">
        <v>589</v>
      </c>
      <c r="D251" s="10" t="s">
        <v>2066</v>
      </c>
      <c r="E251" s="9" t="s">
        <v>2065</v>
      </c>
      <c r="F251" s="8"/>
      <c r="G251" s="20"/>
    </row>
    <row r="252" spans="1:7" s="19" customFormat="1" ht="34">
      <c r="A252" s="20"/>
      <c r="B252" s="11" t="s">
        <v>1997</v>
      </c>
      <c r="C252" s="11" t="s">
        <v>1323</v>
      </c>
      <c r="D252" s="10" t="s">
        <v>2064</v>
      </c>
      <c r="E252" s="9" t="s">
        <v>2063</v>
      </c>
      <c r="F252" s="8"/>
      <c r="G252" s="20"/>
    </row>
    <row r="253" spans="1:7" s="19" customFormat="1" ht="34">
      <c r="A253" s="20"/>
      <c r="B253" s="11" t="s">
        <v>1997</v>
      </c>
      <c r="C253" s="11" t="s">
        <v>1569</v>
      </c>
      <c r="D253" s="10" t="s">
        <v>2062</v>
      </c>
      <c r="E253" s="9" t="s">
        <v>2061</v>
      </c>
      <c r="F253" s="8"/>
      <c r="G253" s="20"/>
    </row>
    <row r="254" spans="1:7" s="19" customFormat="1" ht="34">
      <c r="A254" s="20"/>
      <c r="B254" s="11" t="s">
        <v>1997</v>
      </c>
      <c r="C254" s="11" t="s">
        <v>1551</v>
      </c>
      <c r="D254" s="10" t="s">
        <v>2060</v>
      </c>
      <c r="E254" s="9"/>
      <c r="F254" s="8"/>
      <c r="G254" s="20"/>
    </row>
    <row r="255" spans="1:7" s="19" customFormat="1" ht="85">
      <c r="A255" s="20"/>
      <c r="B255" s="11" t="s">
        <v>1997</v>
      </c>
      <c r="C255" s="11" t="s">
        <v>1088</v>
      </c>
      <c r="D255" s="10" t="s">
        <v>2059</v>
      </c>
      <c r="E255" s="9"/>
      <c r="F255" s="8"/>
      <c r="G255" s="20"/>
    </row>
    <row r="256" spans="1:7" s="19" customFormat="1" ht="34">
      <c r="A256" s="20"/>
      <c r="B256" s="11" t="s">
        <v>1997</v>
      </c>
      <c r="C256" s="11" t="s">
        <v>831</v>
      </c>
      <c r="D256" s="10"/>
      <c r="E256" s="9" t="s">
        <v>2058</v>
      </c>
      <c r="F256" s="8"/>
      <c r="G256" s="20"/>
    </row>
    <row r="257" spans="1:7" s="19" customFormat="1" ht="34">
      <c r="A257" s="20"/>
      <c r="B257" s="11" t="s">
        <v>1997</v>
      </c>
      <c r="C257" s="11" t="s">
        <v>148</v>
      </c>
      <c r="D257" s="10" t="s">
        <v>2057</v>
      </c>
      <c r="E257" s="9" t="s">
        <v>2056</v>
      </c>
      <c r="F257" s="8"/>
      <c r="G257" s="20"/>
    </row>
    <row r="258" spans="1:7" s="19" customFormat="1" ht="119">
      <c r="A258" s="20"/>
      <c r="B258" s="11" t="s">
        <v>1997</v>
      </c>
      <c r="C258" s="11" t="s">
        <v>1381</v>
      </c>
      <c r="D258" s="10" t="s">
        <v>2055</v>
      </c>
      <c r="E258" s="9" t="s">
        <v>2054</v>
      </c>
      <c r="F258" s="8" t="s">
        <v>2053</v>
      </c>
      <c r="G258" s="20"/>
    </row>
    <row r="259" spans="1:7" s="19" customFormat="1" ht="17">
      <c r="A259" s="20"/>
      <c r="B259" s="11" t="s">
        <v>1997</v>
      </c>
      <c r="C259" s="11" t="s">
        <v>311</v>
      </c>
      <c r="D259" s="10" t="s">
        <v>2052</v>
      </c>
      <c r="E259" s="9"/>
      <c r="F259" s="8"/>
      <c r="G259" s="20"/>
    </row>
    <row r="260" spans="1:7" s="19" customFormat="1" ht="34">
      <c r="A260" s="20"/>
      <c r="B260" s="11" t="s">
        <v>1997</v>
      </c>
      <c r="C260" s="11" t="s">
        <v>539</v>
      </c>
      <c r="D260" s="10" t="s">
        <v>2051</v>
      </c>
      <c r="E260" s="9" t="s">
        <v>2050</v>
      </c>
      <c r="F260" s="8"/>
      <c r="G260" s="20"/>
    </row>
    <row r="261" spans="1:7" s="19" customFormat="1" ht="17">
      <c r="A261" s="20"/>
      <c r="B261" s="11" t="s">
        <v>1997</v>
      </c>
      <c r="C261" s="11" t="s">
        <v>1411</v>
      </c>
      <c r="D261" s="10" t="s">
        <v>2049</v>
      </c>
      <c r="E261" s="9" t="s">
        <v>2048</v>
      </c>
      <c r="F261" s="8"/>
      <c r="G261" s="20"/>
    </row>
    <row r="262" spans="1:7" s="19" customFormat="1" ht="17">
      <c r="A262" s="20"/>
      <c r="B262" s="11" t="s">
        <v>1997</v>
      </c>
      <c r="C262" s="11" t="s">
        <v>1250</v>
      </c>
      <c r="D262" s="10" t="s">
        <v>2047</v>
      </c>
      <c r="E262" s="9" t="s">
        <v>2046</v>
      </c>
      <c r="F262" s="8"/>
      <c r="G262" s="20"/>
    </row>
    <row r="263" spans="1:7" s="19" customFormat="1" ht="17">
      <c r="A263" s="20"/>
      <c r="B263" s="11" t="s">
        <v>1997</v>
      </c>
      <c r="C263" s="11" t="s">
        <v>346</v>
      </c>
      <c r="D263" s="10" t="s">
        <v>2045</v>
      </c>
      <c r="E263" s="9" t="s">
        <v>2044</v>
      </c>
      <c r="F263" s="8"/>
      <c r="G263" s="20"/>
    </row>
    <row r="264" spans="1:7" s="19" customFormat="1" ht="17">
      <c r="A264" s="20"/>
      <c r="B264" s="11" t="s">
        <v>1997</v>
      </c>
      <c r="C264" s="11" t="s">
        <v>951</v>
      </c>
      <c r="D264" s="10" t="s">
        <v>2043</v>
      </c>
      <c r="E264" s="9" t="s">
        <v>2042</v>
      </c>
      <c r="F264" s="8" t="s">
        <v>2041</v>
      </c>
      <c r="G264" s="20"/>
    </row>
    <row r="265" spans="1:7" s="19" customFormat="1" ht="51">
      <c r="A265" s="20"/>
      <c r="B265" s="11" t="s">
        <v>1997</v>
      </c>
      <c r="C265" s="11" t="s">
        <v>1276</v>
      </c>
      <c r="D265" s="10" t="s">
        <v>2040</v>
      </c>
      <c r="E265" s="9"/>
      <c r="F265" s="8"/>
      <c r="G265" s="20"/>
    </row>
    <row r="266" spans="1:7" s="19" customFormat="1" ht="68">
      <c r="A266" s="20"/>
      <c r="B266" s="11" t="s">
        <v>1997</v>
      </c>
      <c r="C266" s="11" t="s">
        <v>432</v>
      </c>
      <c r="D266" s="10" t="s">
        <v>2039</v>
      </c>
      <c r="E266" s="9" t="s">
        <v>2038</v>
      </c>
      <c r="F266" s="8" t="s">
        <v>2037</v>
      </c>
      <c r="G266" s="20"/>
    </row>
    <row r="267" spans="1:7" s="19" customFormat="1" ht="17">
      <c r="A267" s="20"/>
      <c r="B267" s="11" t="s">
        <v>1997</v>
      </c>
      <c r="C267" s="11" t="s">
        <v>1472</v>
      </c>
      <c r="D267" s="10" t="s">
        <v>2036</v>
      </c>
      <c r="E267" s="9"/>
      <c r="F267" s="8"/>
      <c r="G267" s="20"/>
    </row>
    <row r="268" spans="1:7" s="19" customFormat="1" ht="17">
      <c r="A268" s="20"/>
      <c r="B268" s="11" t="s">
        <v>1997</v>
      </c>
      <c r="C268" s="11" t="s">
        <v>698</v>
      </c>
      <c r="D268" s="10" t="s">
        <v>2035</v>
      </c>
      <c r="E268" s="9"/>
      <c r="F268" s="8"/>
      <c r="G268" s="20"/>
    </row>
    <row r="269" spans="1:7" s="19" customFormat="1" ht="34">
      <c r="A269" s="20"/>
      <c r="B269" s="11" t="s">
        <v>1997</v>
      </c>
      <c r="C269" s="11" t="s">
        <v>20</v>
      </c>
      <c r="D269" s="10" t="s">
        <v>2034</v>
      </c>
      <c r="E269" s="9"/>
      <c r="F269" s="8"/>
      <c r="G269" s="20"/>
    </row>
    <row r="270" spans="1:7" s="19" customFormat="1" ht="68">
      <c r="A270" s="20"/>
      <c r="B270" s="11" t="s">
        <v>1997</v>
      </c>
      <c r="C270" s="11" t="s">
        <v>926</v>
      </c>
      <c r="D270" s="10" t="s">
        <v>2033</v>
      </c>
      <c r="E270" s="9" t="s">
        <v>2032</v>
      </c>
      <c r="F270" s="8"/>
      <c r="G270" s="20"/>
    </row>
    <row r="271" spans="1:7" s="19" customFormat="1" ht="17">
      <c r="A271" s="20"/>
      <c r="B271" s="11" t="s">
        <v>1997</v>
      </c>
      <c r="C271" s="11" t="s">
        <v>862</v>
      </c>
      <c r="D271" s="10" t="s">
        <v>2031</v>
      </c>
      <c r="E271" s="9" t="s">
        <v>2030</v>
      </c>
      <c r="F271" s="8"/>
      <c r="G271" s="20"/>
    </row>
    <row r="272" spans="1:7" s="19" customFormat="1" ht="34">
      <c r="A272" s="20"/>
      <c r="B272" s="11" t="s">
        <v>1997</v>
      </c>
      <c r="C272" s="11" t="s">
        <v>519</v>
      </c>
      <c r="D272" s="10"/>
      <c r="E272" s="9" t="s">
        <v>2029</v>
      </c>
      <c r="F272" s="8"/>
      <c r="G272" s="20"/>
    </row>
    <row r="273" spans="1:7" s="19" customFormat="1" ht="17">
      <c r="A273" s="20"/>
      <c r="B273" s="11" t="s">
        <v>1997</v>
      </c>
      <c r="C273" s="11" t="s">
        <v>714</v>
      </c>
      <c r="D273" s="10" t="s">
        <v>2028</v>
      </c>
      <c r="E273" s="9"/>
      <c r="F273" s="8"/>
      <c r="G273" s="20"/>
    </row>
    <row r="274" spans="1:7" s="19" customFormat="1" ht="51">
      <c r="A274" s="20"/>
      <c r="B274" s="11" t="s">
        <v>1997</v>
      </c>
      <c r="C274" s="11" t="s">
        <v>668</v>
      </c>
      <c r="D274" s="10" t="s">
        <v>2027</v>
      </c>
      <c r="E274" s="9" t="s">
        <v>2026</v>
      </c>
      <c r="F274" s="8"/>
      <c r="G274" s="20"/>
    </row>
    <row r="275" spans="1:7" s="19" customFormat="1" ht="51">
      <c r="A275" s="20"/>
      <c r="B275" s="11" t="s">
        <v>1997</v>
      </c>
      <c r="C275" s="11" t="s">
        <v>800</v>
      </c>
      <c r="D275" s="10" t="s">
        <v>2025</v>
      </c>
      <c r="E275" s="9"/>
      <c r="F275" s="8"/>
      <c r="G275" s="20"/>
    </row>
    <row r="276" spans="1:7" s="19" customFormat="1" ht="17">
      <c r="A276" s="20"/>
      <c r="B276" s="11" t="s">
        <v>1997</v>
      </c>
      <c r="C276" s="11" t="s">
        <v>997</v>
      </c>
      <c r="D276" s="10" t="s">
        <v>2024</v>
      </c>
      <c r="E276" s="9"/>
      <c r="F276" s="8"/>
      <c r="G276" s="20"/>
    </row>
    <row r="277" spans="1:7" s="19" customFormat="1" ht="17">
      <c r="A277" s="20"/>
      <c r="B277" s="11" t="s">
        <v>1997</v>
      </c>
      <c r="C277" s="11" t="s">
        <v>1015</v>
      </c>
      <c r="D277" s="10" t="s">
        <v>2023</v>
      </c>
      <c r="E277" s="9"/>
      <c r="F277" s="8"/>
      <c r="G277" s="20"/>
    </row>
    <row r="278" spans="1:7" s="19" customFormat="1" ht="34">
      <c r="A278" s="20"/>
      <c r="B278" s="11" t="s">
        <v>1997</v>
      </c>
      <c r="C278" s="11" t="s">
        <v>527</v>
      </c>
      <c r="D278" s="10" t="s">
        <v>2022</v>
      </c>
      <c r="E278" s="9"/>
      <c r="F278" s="8"/>
      <c r="G278" s="20"/>
    </row>
    <row r="279" spans="1:7" s="19" customFormat="1" ht="34">
      <c r="A279" s="20"/>
      <c r="B279" s="11" t="s">
        <v>1997</v>
      </c>
      <c r="C279" s="11" t="s">
        <v>1499</v>
      </c>
      <c r="D279" s="10" t="s">
        <v>2021</v>
      </c>
      <c r="E279" s="9"/>
      <c r="F279" s="8"/>
      <c r="G279" s="20"/>
    </row>
    <row r="280" spans="1:7" s="19" customFormat="1" ht="17">
      <c r="A280" s="20"/>
      <c r="B280" s="11" t="s">
        <v>1997</v>
      </c>
      <c r="C280" s="11" t="s">
        <v>1129</v>
      </c>
      <c r="D280" s="10" t="s">
        <v>2020</v>
      </c>
      <c r="E280" s="9"/>
      <c r="F280" s="8"/>
      <c r="G280" s="20"/>
    </row>
    <row r="281" spans="1:7" s="19" customFormat="1" ht="17">
      <c r="A281" s="20"/>
      <c r="B281" s="11" t="s">
        <v>1997</v>
      </c>
      <c r="C281" s="11" t="s">
        <v>1066</v>
      </c>
      <c r="D281" s="10" t="s">
        <v>2019</v>
      </c>
      <c r="E281" s="9"/>
      <c r="F281" s="8"/>
      <c r="G281" s="20"/>
    </row>
    <row r="282" spans="1:7" s="19" customFormat="1" ht="17">
      <c r="A282" s="20"/>
      <c r="B282" s="11" t="s">
        <v>1997</v>
      </c>
      <c r="C282" s="11" t="s">
        <v>1074</v>
      </c>
      <c r="D282" s="10" t="s">
        <v>2018</v>
      </c>
      <c r="E282" s="9"/>
      <c r="F282" s="8"/>
      <c r="G282" s="20"/>
    </row>
    <row r="283" spans="1:7" s="19" customFormat="1" ht="17">
      <c r="A283" s="20"/>
      <c r="B283" s="11" t="s">
        <v>1997</v>
      </c>
      <c r="C283" s="11" t="s">
        <v>133</v>
      </c>
      <c r="D283" s="10" t="s">
        <v>2017</v>
      </c>
      <c r="E283" s="9"/>
      <c r="F283" s="8"/>
      <c r="G283" s="20"/>
    </row>
    <row r="284" spans="1:7" s="19" customFormat="1" ht="34">
      <c r="A284" s="20"/>
      <c r="B284" s="11" t="s">
        <v>1997</v>
      </c>
      <c r="C284" s="11" t="s">
        <v>888</v>
      </c>
      <c r="D284" s="10" t="s">
        <v>2016</v>
      </c>
      <c r="E284" s="9" t="s">
        <v>2015</v>
      </c>
      <c r="F284" s="8"/>
      <c r="G284" s="20"/>
    </row>
    <row r="285" spans="1:7" s="19" customFormat="1" ht="85">
      <c r="A285" s="20"/>
      <c r="B285" s="11" t="s">
        <v>1997</v>
      </c>
      <c r="C285" s="11" t="s">
        <v>895</v>
      </c>
      <c r="D285" s="10" t="s">
        <v>2014</v>
      </c>
      <c r="E285" s="9" t="s">
        <v>2013</v>
      </c>
      <c r="F285" s="8"/>
      <c r="G285" s="20"/>
    </row>
    <row r="286" spans="1:7" s="19" customFormat="1" ht="34">
      <c r="A286" s="20"/>
      <c r="B286" s="11" t="s">
        <v>1997</v>
      </c>
      <c r="C286" s="11" t="s">
        <v>726</v>
      </c>
      <c r="D286" s="10" t="s">
        <v>2012</v>
      </c>
      <c r="E286" s="9" t="s">
        <v>2011</v>
      </c>
      <c r="F286" s="8"/>
      <c r="G286" s="20"/>
    </row>
    <row r="287" spans="1:7" s="19" customFormat="1" ht="51">
      <c r="A287" s="20"/>
      <c r="B287" s="11" t="s">
        <v>1997</v>
      </c>
      <c r="C287" s="11" t="s">
        <v>451</v>
      </c>
      <c r="D287" s="10" t="s">
        <v>2010</v>
      </c>
      <c r="E287" s="9" t="s">
        <v>2009</v>
      </c>
      <c r="F287" s="8"/>
      <c r="G287" s="20"/>
    </row>
    <row r="288" spans="1:7" s="19" customFormat="1" ht="68">
      <c r="A288" s="20"/>
      <c r="B288" s="11" t="s">
        <v>1997</v>
      </c>
      <c r="C288" s="11" t="s">
        <v>1287</v>
      </c>
      <c r="D288" s="10" t="s">
        <v>2008</v>
      </c>
      <c r="E288" s="9" t="s">
        <v>2007</v>
      </c>
      <c r="F288" s="8"/>
      <c r="G288" s="20"/>
    </row>
    <row r="289" spans="1:7" s="19" customFormat="1" ht="17">
      <c r="A289" s="20"/>
      <c r="B289" s="11" t="s">
        <v>1997</v>
      </c>
      <c r="C289" s="11" t="s">
        <v>679</v>
      </c>
      <c r="D289" s="10" t="s">
        <v>2006</v>
      </c>
      <c r="E289" s="9" t="s">
        <v>2005</v>
      </c>
      <c r="F289" s="8"/>
      <c r="G289" s="20"/>
    </row>
    <row r="290" spans="1:7" s="19" customFormat="1" ht="51">
      <c r="A290" s="20"/>
      <c r="B290" s="11" t="s">
        <v>1997</v>
      </c>
      <c r="C290" s="11" t="s">
        <v>1196</v>
      </c>
      <c r="D290" s="10" t="s">
        <v>2004</v>
      </c>
      <c r="E290" s="9" t="s">
        <v>2003</v>
      </c>
      <c r="F290" s="8"/>
      <c r="G290" s="20"/>
    </row>
    <row r="291" spans="1:7" s="19" customFormat="1" ht="68">
      <c r="A291" s="20"/>
      <c r="B291" s="11" t="s">
        <v>1997</v>
      </c>
      <c r="C291" s="11" t="s">
        <v>516</v>
      </c>
      <c r="D291" s="10" t="s">
        <v>2002</v>
      </c>
      <c r="E291" s="9" t="s">
        <v>2001</v>
      </c>
      <c r="F291" s="8" t="s">
        <v>2000</v>
      </c>
      <c r="G291" s="20"/>
    </row>
    <row r="292" spans="1:7" s="19" customFormat="1" ht="102">
      <c r="A292" s="20"/>
      <c r="B292" s="11" t="s">
        <v>1997</v>
      </c>
      <c r="C292" s="11" t="s">
        <v>943</v>
      </c>
      <c r="D292" s="10"/>
      <c r="E292" s="9" t="s">
        <v>1999</v>
      </c>
      <c r="F292" s="8"/>
      <c r="G292" s="20"/>
    </row>
    <row r="293" spans="1:7" s="19" customFormat="1" ht="34">
      <c r="A293" s="20"/>
      <c r="B293" s="11" t="s">
        <v>1997</v>
      </c>
      <c r="C293" s="11" t="s">
        <v>391</v>
      </c>
      <c r="D293" s="10"/>
      <c r="E293" s="9" t="s">
        <v>1998</v>
      </c>
      <c r="F293" s="8"/>
      <c r="G293" s="20"/>
    </row>
    <row r="294" spans="1:7" s="19" customFormat="1" ht="120" thickBot="1">
      <c r="A294" s="20"/>
      <c r="B294" s="12" t="s">
        <v>1997</v>
      </c>
      <c r="C294" s="11" t="s">
        <v>1448</v>
      </c>
      <c r="D294" s="10" t="s">
        <v>1996</v>
      </c>
      <c r="E294" s="9"/>
      <c r="F294" s="8"/>
      <c r="G294" s="20"/>
    </row>
    <row r="295" spans="1:7" ht="17">
      <c r="A295" s="14"/>
      <c r="B295" s="18" t="s">
        <v>1615</v>
      </c>
      <c r="C295" s="18" t="s">
        <v>79</v>
      </c>
      <c r="D295" s="17"/>
      <c r="E295" s="16" t="s">
        <v>1995</v>
      </c>
      <c r="F295" s="15"/>
      <c r="G295" s="14"/>
    </row>
    <row r="296" spans="1:7" ht="51">
      <c r="B296" s="11" t="s">
        <v>1615</v>
      </c>
      <c r="C296" s="11" t="s">
        <v>676</v>
      </c>
      <c r="D296" s="10" t="s">
        <v>1994</v>
      </c>
      <c r="E296" s="9" t="s">
        <v>1993</v>
      </c>
      <c r="F296" s="13" t="s">
        <v>1992</v>
      </c>
    </row>
    <row r="297" spans="1:7" ht="17">
      <c r="B297" s="11" t="s">
        <v>1615</v>
      </c>
      <c r="C297" s="11" t="s">
        <v>1207</v>
      </c>
      <c r="D297" s="10" t="s">
        <v>1991</v>
      </c>
      <c r="E297" s="9" t="s">
        <v>1990</v>
      </c>
      <c r="F297" s="8" t="s">
        <v>1989</v>
      </c>
    </row>
    <row r="298" spans="1:7" ht="17">
      <c r="B298" s="11" t="s">
        <v>1615</v>
      </c>
      <c r="C298" s="11" t="s">
        <v>497</v>
      </c>
      <c r="D298" s="10" t="s">
        <v>1988</v>
      </c>
      <c r="E298" s="9" t="s">
        <v>1987</v>
      </c>
      <c r="F298" s="13"/>
    </row>
    <row r="299" spans="1:7" ht="34">
      <c r="B299" s="11" t="s">
        <v>1615</v>
      </c>
      <c r="C299" s="11" t="s">
        <v>706</v>
      </c>
      <c r="D299" s="10" t="s">
        <v>1986</v>
      </c>
      <c r="E299" s="9" t="s">
        <v>1985</v>
      </c>
      <c r="F299" s="13"/>
    </row>
    <row r="300" spans="1:7" ht="34">
      <c r="B300" s="11" t="s">
        <v>1615</v>
      </c>
      <c r="C300" s="11" t="s">
        <v>1517</v>
      </c>
      <c r="D300" s="10" t="s">
        <v>1984</v>
      </c>
      <c r="E300" s="9"/>
      <c r="F300" s="8"/>
    </row>
    <row r="301" spans="1:7" ht="51">
      <c r="B301" s="11" t="s">
        <v>1615</v>
      </c>
      <c r="C301" s="11" t="s">
        <v>175</v>
      </c>
      <c r="D301" s="10" t="s">
        <v>1983</v>
      </c>
      <c r="E301" s="9" t="s">
        <v>1982</v>
      </c>
      <c r="F301" s="8"/>
    </row>
    <row r="302" spans="1:7" ht="68">
      <c r="B302" s="11" t="s">
        <v>1615</v>
      </c>
      <c r="C302" s="11" t="s">
        <v>1023</v>
      </c>
      <c r="D302" s="10" t="s">
        <v>1981</v>
      </c>
      <c r="E302" s="9" t="s">
        <v>1980</v>
      </c>
      <c r="F302" s="8" t="s">
        <v>1979</v>
      </c>
    </row>
    <row r="303" spans="1:7" ht="51">
      <c r="B303" s="11" t="s">
        <v>1615</v>
      </c>
      <c r="C303" s="11" t="s">
        <v>546</v>
      </c>
      <c r="D303" s="10" t="s">
        <v>1978</v>
      </c>
      <c r="E303" s="9" t="s">
        <v>1977</v>
      </c>
      <c r="F303" s="8"/>
    </row>
    <row r="304" spans="1:7" ht="68">
      <c r="B304" s="11" t="s">
        <v>1615</v>
      </c>
      <c r="C304" s="11" t="s">
        <v>672</v>
      </c>
      <c r="D304" s="10" t="s">
        <v>1976</v>
      </c>
      <c r="E304" s="9" t="s">
        <v>1975</v>
      </c>
      <c r="F304" s="13"/>
    </row>
    <row r="305" spans="2:6" ht="17">
      <c r="B305" s="11" t="s">
        <v>1615</v>
      </c>
      <c r="C305" s="11" t="s">
        <v>318</v>
      </c>
      <c r="D305" s="10"/>
      <c r="E305" s="9" t="s">
        <v>1974</v>
      </c>
      <c r="F305" s="13"/>
    </row>
    <row r="306" spans="2:6" ht="85">
      <c r="B306" s="11" t="s">
        <v>1615</v>
      </c>
      <c r="C306" s="11" t="s">
        <v>585</v>
      </c>
      <c r="D306" s="10" t="s">
        <v>1973</v>
      </c>
      <c r="E306" s="9" t="s">
        <v>1972</v>
      </c>
      <c r="F306" s="8"/>
    </row>
    <row r="307" spans="2:6" ht="51">
      <c r="B307" s="11" t="s">
        <v>1615</v>
      </c>
      <c r="C307" s="11" t="s">
        <v>159</v>
      </c>
      <c r="D307" s="10" t="s">
        <v>1971</v>
      </c>
      <c r="E307" s="9"/>
      <c r="F307" s="13"/>
    </row>
    <row r="308" spans="2:6" ht="17">
      <c r="B308" s="11" t="s">
        <v>1615</v>
      </c>
      <c r="C308" s="11" t="s">
        <v>617</v>
      </c>
      <c r="D308" s="10"/>
      <c r="E308" s="9" t="s">
        <v>1970</v>
      </c>
      <c r="F308" s="13"/>
    </row>
    <row r="309" spans="2:6" ht="34">
      <c r="B309" s="11" t="s">
        <v>1615</v>
      </c>
      <c r="C309" s="11" t="s">
        <v>233</v>
      </c>
      <c r="D309" s="10"/>
      <c r="E309" s="9" t="s">
        <v>1969</v>
      </c>
      <c r="F309" s="8"/>
    </row>
    <row r="310" spans="2:6" ht="34">
      <c r="B310" s="11" t="s">
        <v>1615</v>
      </c>
      <c r="C310" s="11" t="s">
        <v>1066</v>
      </c>
      <c r="D310" s="10"/>
      <c r="E310" s="9" t="s">
        <v>1968</v>
      </c>
      <c r="F310" s="13"/>
    </row>
    <row r="311" spans="2:6" ht="34">
      <c r="B311" s="11" t="s">
        <v>1615</v>
      </c>
      <c r="C311" s="11" t="s">
        <v>780</v>
      </c>
      <c r="D311" s="10" t="s">
        <v>1967</v>
      </c>
      <c r="E311" s="9"/>
      <c r="F311" s="13"/>
    </row>
    <row r="312" spans="2:6" ht="68">
      <c r="B312" s="11" t="s">
        <v>1615</v>
      </c>
      <c r="C312" s="11" t="s">
        <v>47</v>
      </c>
      <c r="D312" s="10"/>
      <c r="E312" s="9" t="s">
        <v>1966</v>
      </c>
      <c r="F312" s="8"/>
    </row>
    <row r="313" spans="2:6" ht="17">
      <c r="B313" s="11" t="s">
        <v>1615</v>
      </c>
      <c r="C313" s="11" t="s">
        <v>990</v>
      </c>
      <c r="D313" s="10"/>
      <c r="E313" s="9" t="s">
        <v>1965</v>
      </c>
      <c r="F313" s="13"/>
    </row>
    <row r="314" spans="2:6" ht="51">
      <c r="B314" s="11" t="s">
        <v>1615</v>
      </c>
      <c r="C314" s="11" t="s">
        <v>444</v>
      </c>
      <c r="D314" s="10"/>
      <c r="E314" s="9" t="s">
        <v>1964</v>
      </c>
      <c r="F314" s="13"/>
    </row>
    <row r="315" spans="2:6" ht="51">
      <c r="B315" s="11" t="s">
        <v>1615</v>
      </c>
      <c r="C315" s="11" t="s">
        <v>1280</v>
      </c>
      <c r="D315" s="10" t="s">
        <v>1963</v>
      </c>
      <c r="E315" s="9" t="s">
        <v>1962</v>
      </c>
      <c r="F315" s="8"/>
    </row>
    <row r="316" spans="2:6" ht="34">
      <c r="B316" s="11" t="s">
        <v>1615</v>
      </c>
      <c r="C316" s="11" t="s">
        <v>8</v>
      </c>
      <c r="D316" s="10"/>
      <c r="E316" s="9" t="s">
        <v>1961</v>
      </c>
      <c r="F316" s="13"/>
    </row>
    <row r="317" spans="2:6" ht="51">
      <c r="B317" s="11" t="s">
        <v>1615</v>
      </c>
      <c r="C317" s="11" t="s">
        <v>922</v>
      </c>
      <c r="D317" s="10" t="s">
        <v>1960</v>
      </c>
      <c r="E317" s="9" t="s">
        <v>1959</v>
      </c>
      <c r="F317" s="13" t="s">
        <v>1958</v>
      </c>
    </row>
    <row r="318" spans="2:6" ht="17">
      <c r="B318" s="11" t="s">
        <v>1615</v>
      </c>
      <c r="C318" s="11" t="s">
        <v>350</v>
      </c>
      <c r="D318" s="10"/>
      <c r="E318" s="9" t="s">
        <v>1957</v>
      </c>
      <c r="F318" s="8"/>
    </row>
    <row r="319" spans="2:6" ht="85">
      <c r="B319" s="11" t="s">
        <v>1615</v>
      </c>
      <c r="C319" s="11" t="s">
        <v>1246</v>
      </c>
      <c r="D319" s="10" t="s">
        <v>1956</v>
      </c>
      <c r="E319" s="9" t="s">
        <v>1955</v>
      </c>
      <c r="F319" s="13" t="s">
        <v>1954</v>
      </c>
    </row>
    <row r="320" spans="2:6" ht="85">
      <c r="B320" s="11" t="s">
        <v>1615</v>
      </c>
      <c r="C320" s="11" t="s">
        <v>16</v>
      </c>
      <c r="D320" s="10" t="s">
        <v>1953</v>
      </c>
      <c r="E320" s="9" t="s">
        <v>1952</v>
      </c>
      <c r="F320" s="13" t="s">
        <v>1844</v>
      </c>
    </row>
    <row r="321" spans="2:6" ht="34">
      <c r="B321" s="11" t="s">
        <v>1615</v>
      </c>
      <c r="C321" s="11" t="s">
        <v>489</v>
      </c>
      <c r="D321" s="10" t="s">
        <v>1951</v>
      </c>
      <c r="E321" s="9" t="s">
        <v>1950</v>
      </c>
      <c r="F321" s="8"/>
    </row>
    <row r="322" spans="2:6" ht="68">
      <c r="B322" s="11" t="s">
        <v>1615</v>
      </c>
      <c r="C322" s="11" t="s">
        <v>1565</v>
      </c>
      <c r="D322" s="10" t="s">
        <v>1949</v>
      </c>
      <c r="E322" s="9"/>
      <c r="F322" s="8"/>
    </row>
    <row r="323" spans="2:6" ht="17">
      <c r="B323" s="11" t="s">
        <v>1615</v>
      </c>
      <c r="C323" s="11" t="s">
        <v>1422</v>
      </c>
      <c r="D323" s="10"/>
      <c r="E323" s="9" t="s">
        <v>1948</v>
      </c>
      <c r="F323" s="8"/>
    </row>
    <row r="324" spans="2:6" ht="17">
      <c r="B324" s="11" t="s">
        <v>1615</v>
      </c>
      <c r="C324" s="11" t="s">
        <v>1584</v>
      </c>
      <c r="D324" s="10"/>
      <c r="E324" s="9" t="s">
        <v>1947</v>
      </c>
      <c r="F324" s="8"/>
    </row>
    <row r="325" spans="2:6" ht="102">
      <c r="B325" s="11" t="s">
        <v>1615</v>
      </c>
      <c r="C325" s="11" t="s">
        <v>1354</v>
      </c>
      <c r="D325" s="10" t="s">
        <v>1946</v>
      </c>
      <c r="E325" s="9" t="s">
        <v>1945</v>
      </c>
      <c r="F325" s="8"/>
    </row>
    <row r="326" spans="2:6" ht="17">
      <c r="B326" s="11" t="s">
        <v>1615</v>
      </c>
      <c r="C326" s="11" t="s">
        <v>982</v>
      </c>
      <c r="D326" s="10"/>
      <c r="E326" s="9" t="s">
        <v>1944</v>
      </c>
      <c r="F326" s="8"/>
    </row>
    <row r="327" spans="2:6" ht="136">
      <c r="B327" s="11" t="s">
        <v>1615</v>
      </c>
      <c r="C327" s="11" t="s">
        <v>1429</v>
      </c>
      <c r="D327" s="10" t="s">
        <v>1943</v>
      </c>
      <c r="E327" s="9" t="s">
        <v>1942</v>
      </c>
      <c r="F327" s="8"/>
    </row>
    <row r="328" spans="2:6" ht="51">
      <c r="B328" s="11" t="s">
        <v>1615</v>
      </c>
      <c r="C328" s="11" t="s">
        <v>815</v>
      </c>
      <c r="D328" s="10" t="s">
        <v>1941</v>
      </c>
      <c r="E328" s="9" t="s">
        <v>1940</v>
      </c>
      <c r="F328" s="8" t="s">
        <v>1939</v>
      </c>
    </row>
    <row r="329" spans="2:6" ht="17">
      <c r="B329" s="11" t="s">
        <v>1615</v>
      </c>
      <c r="C329" s="11" t="s">
        <v>182</v>
      </c>
      <c r="D329" s="10"/>
      <c r="E329" s="9" t="s">
        <v>1938</v>
      </c>
      <c r="F329" s="8"/>
    </row>
    <row r="330" spans="2:6" ht="68">
      <c r="B330" s="11" t="s">
        <v>1615</v>
      </c>
      <c r="C330" s="11" t="s">
        <v>835</v>
      </c>
      <c r="D330" s="10" t="s">
        <v>1937</v>
      </c>
      <c r="E330" s="9" t="s">
        <v>1936</v>
      </c>
      <c r="F330" s="8"/>
    </row>
    <row r="331" spans="2:6" ht="34">
      <c r="B331" s="11" t="s">
        <v>1615</v>
      </c>
      <c r="C331" s="11" t="s">
        <v>1059</v>
      </c>
      <c r="D331" s="10" t="s">
        <v>1935</v>
      </c>
      <c r="E331" s="9" t="s">
        <v>1934</v>
      </c>
      <c r="F331" s="13"/>
    </row>
    <row r="332" spans="2:6" ht="17">
      <c r="B332" s="11" t="s">
        <v>1615</v>
      </c>
      <c r="C332" s="11" t="s">
        <v>253</v>
      </c>
      <c r="D332" s="10"/>
      <c r="E332" s="9" t="s">
        <v>1933</v>
      </c>
      <c r="F332" s="13"/>
    </row>
    <row r="333" spans="2:6" ht="17">
      <c r="B333" s="11" t="s">
        <v>1615</v>
      </c>
      <c r="C333" s="11" t="s">
        <v>249</v>
      </c>
      <c r="D333" s="10"/>
      <c r="E333" s="9" t="s">
        <v>1932</v>
      </c>
      <c r="F333" s="8"/>
    </row>
    <row r="334" spans="2:6" ht="34">
      <c r="B334" s="11" t="s">
        <v>1615</v>
      </c>
      <c r="C334" s="11" t="s">
        <v>550</v>
      </c>
      <c r="D334" s="10" t="s">
        <v>1931</v>
      </c>
      <c r="E334" s="9" t="s">
        <v>1897</v>
      </c>
      <c r="F334" s="13"/>
    </row>
    <row r="335" spans="2:6" ht="17">
      <c r="B335" s="11" t="s">
        <v>1615</v>
      </c>
      <c r="C335" s="11" t="s">
        <v>260</v>
      </c>
      <c r="D335" s="10" t="s">
        <v>1930</v>
      </c>
      <c r="E335" s="9"/>
      <c r="F335" s="13"/>
    </row>
    <row r="336" spans="2:6" ht="85">
      <c r="B336" s="11" t="s">
        <v>1615</v>
      </c>
      <c r="C336" s="11" t="s">
        <v>237</v>
      </c>
      <c r="D336" s="10" t="s">
        <v>1929</v>
      </c>
      <c r="E336" s="9" t="s">
        <v>1929</v>
      </c>
      <c r="F336" s="8"/>
    </row>
    <row r="337" spans="2:6" ht="51">
      <c r="B337" s="11" t="s">
        <v>1615</v>
      </c>
      <c r="C337" s="11" t="s">
        <v>308</v>
      </c>
      <c r="D337" s="10"/>
      <c r="E337" s="9" t="s">
        <v>1928</v>
      </c>
      <c r="F337" s="13"/>
    </row>
    <row r="338" spans="2:6" ht="34">
      <c r="B338" s="11" t="s">
        <v>1615</v>
      </c>
      <c r="C338" s="11" t="s">
        <v>710</v>
      </c>
      <c r="D338" s="10"/>
      <c r="E338" s="9" t="s">
        <v>1927</v>
      </c>
      <c r="F338" s="13"/>
    </row>
    <row r="339" spans="2:6" ht="34">
      <c r="B339" s="11" t="s">
        <v>1615</v>
      </c>
      <c r="C339" s="11" t="s">
        <v>664</v>
      </c>
      <c r="D339" s="10" t="s">
        <v>1926</v>
      </c>
      <c r="E339" s="9"/>
      <c r="F339" s="8"/>
    </row>
    <row r="340" spans="2:6" ht="85">
      <c r="B340" s="11" t="s">
        <v>1615</v>
      </c>
      <c r="C340" s="11" t="s">
        <v>784</v>
      </c>
      <c r="D340" s="10" t="s">
        <v>1925</v>
      </c>
      <c r="E340" s="9" t="s">
        <v>1924</v>
      </c>
      <c r="F340" s="13"/>
    </row>
    <row r="341" spans="2:6" ht="119">
      <c r="B341" s="11" t="s">
        <v>1615</v>
      </c>
      <c r="C341" s="11" t="s">
        <v>1484</v>
      </c>
      <c r="D341" s="10" t="s">
        <v>1923</v>
      </c>
      <c r="E341" s="9" t="s">
        <v>1922</v>
      </c>
      <c r="F341" s="13"/>
    </row>
    <row r="342" spans="2:6" ht="17">
      <c r="B342" s="11" t="s">
        <v>1615</v>
      </c>
      <c r="C342" s="11" t="s">
        <v>1077</v>
      </c>
      <c r="D342" s="10" t="s">
        <v>1921</v>
      </c>
      <c r="E342" s="9" t="s">
        <v>1920</v>
      </c>
      <c r="F342" s="8"/>
    </row>
    <row r="343" spans="2:6" ht="51">
      <c r="B343" s="11" t="s">
        <v>1615</v>
      </c>
      <c r="C343" s="11" t="s">
        <v>722</v>
      </c>
      <c r="D343" s="10" t="s">
        <v>1919</v>
      </c>
      <c r="E343" s="9" t="s">
        <v>1918</v>
      </c>
      <c r="F343" s="13"/>
    </row>
    <row r="344" spans="2:6" ht="51">
      <c r="B344" s="11" t="s">
        <v>1615</v>
      </c>
      <c r="C344" s="11" t="s">
        <v>558</v>
      </c>
      <c r="D344" s="10"/>
      <c r="E344" s="9" t="s">
        <v>1917</v>
      </c>
      <c r="F344" s="13"/>
    </row>
    <row r="345" spans="2:6" ht="51">
      <c r="B345" s="11" t="s">
        <v>1615</v>
      </c>
      <c r="C345" s="11" t="s">
        <v>574</v>
      </c>
      <c r="D345" s="10" t="s">
        <v>1916</v>
      </c>
      <c r="E345" s="9" t="s">
        <v>1915</v>
      </c>
      <c r="F345" s="8"/>
    </row>
    <row r="346" spans="2:6" ht="17">
      <c r="B346" s="11" t="s">
        <v>1615</v>
      </c>
      <c r="C346" s="11" t="s">
        <v>986</v>
      </c>
      <c r="D346" s="10" t="s">
        <v>1914</v>
      </c>
      <c r="E346" s="9" t="s">
        <v>1913</v>
      </c>
      <c r="F346" s="13"/>
    </row>
    <row r="347" spans="2:6" ht="51">
      <c r="B347" s="11" t="s">
        <v>1615</v>
      </c>
      <c r="C347" s="11" t="s">
        <v>137</v>
      </c>
      <c r="D347" s="10" t="s">
        <v>1912</v>
      </c>
      <c r="E347" s="9" t="s">
        <v>1848</v>
      </c>
      <c r="F347" s="13"/>
    </row>
    <row r="348" spans="2:6" ht="68">
      <c r="B348" s="11" t="s">
        <v>1615</v>
      </c>
      <c r="C348" s="11" t="s">
        <v>1319</v>
      </c>
      <c r="D348" s="10" t="s">
        <v>1911</v>
      </c>
      <c r="E348" s="9" t="s">
        <v>1910</v>
      </c>
      <c r="F348" s="8"/>
    </row>
    <row r="349" spans="2:6" ht="51">
      <c r="B349" s="11" t="s">
        <v>1615</v>
      </c>
      <c r="C349" s="11" t="s">
        <v>1572</v>
      </c>
      <c r="D349" s="10" t="s">
        <v>1909</v>
      </c>
      <c r="E349" s="9"/>
      <c r="F349" s="8"/>
    </row>
    <row r="350" spans="2:6" ht="68">
      <c r="B350" s="11" t="s">
        <v>1615</v>
      </c>
      <c r="C350" s="11" t="s">
        <v>67</v>
      </c>
      <c r="D350" s="10" t="s">
        <v>1908</v>
      </c>
      <c r="E350" s="9" t="s">
        <v>1908</v>
      </c>
      <c r="F350" s="8"/>
    </row>
    <row r="351" spans="2:6" ht="34">
      <c r="B351" s="11" t="s">
        <v>1615</v>
      </c>
      <c r="C351" s="11" t="s">
        <v>384</v>
      </c>
      <c r="D351" s="10" t="s">
        <v>1907</v>
      </c>
      <c r="E351" s="9"/>
      <c r="F351" s="8"/>
    </row>
    <row r="352" spans="2:6" ht="51">
      <c r="B352" s="11" t="s">
        <v>1615</v>
      </c>
      <c r="C352" s="11" t="s">
        <v>467</v>
      </c>
      <c r="D352" s="10"/>
      <c r="E352" s="9" t="s">
        <v>1906</v>
      </c>
      <c r="F352" s="8"/>
    </row>
    <row r="353" spans="2:6" ht="51">
      <c r="B353" s="11" t="s">
        <v>1615</v>
      </c>
      <c r="C353" s="11" t="s">
        <v>1215</v>
      </c>
      <c r="D353" s="10" t="s">
        <v>1905</v>
      </c>
      <c r="E353" s="9" t="s">
        <v>1904</v>
      </c>
      <c r="F353" s="8"/>
    </row>
    <row r="354" spans="2:6" ht="17">
      <c r="B354" s="11" t="s">
        <v>1615</v>
      </c>
      <c r="C354" s="11" t="s">
        <v>504</v>
      </c>
      <c r="D354" s="10" t="s">
        <v>1903</v>
      </c>
      <c r="E354" s="9" t="s">
        <v>1902</v>
      </c>
      <c r="F354" s="8"/>
    </row>
    <row r="355" spans="2:6" ht="34">
      <c r="B355" s="11" t="s">
        <v>1615</v>
      </c>
      <c r="C355" s="11" t="s">
        <v>455</v>
      </c>
      <c r="D355" s="10" t="s">
        <v>1901</v>
      </c>
      <c r="E355" s="9"/>
      <c r="F355" s="13"/>
    </row>
    <row r="356" spans="2:6" ht="17">
      <c r="B356" s="11" t="s">
        <v>1615</v>
      </c>
      <c r="C356" s="11" t="s">
        <v>792</v>
      </c>
      <c r="D356" s="10" t="s">
        <v>1900</v>
      </c>
      <c r="E356" s="9"/>
      <c r="F356" s="13"/>
    </row>
    <row r="357" spans="2:6" ht="34">
      <c r="B357" s="11" t="s">
        <v>1615</v>
      </c>
      <c r="C357" s="11" t="s">
        <v>152</v>
      </c>
      <c r="D357" s="10" t="s">
        <v>1899</v>
      </c>
      <c r="E357" s="9"/>
      <c r="F357" s="8"/>
    </row>
    <row r="358" spans="2:6" ht="17">
      <c r="B358" s="11" t="s">
        <v>1615</v>
      </c>
      <c r="C358" s="11" t="s">
        <v>99</v>
      </c>
      <c r="D358" s="10"/>
      <c r="E358" s="9" t="s">
        <v>1898</v>
      </c>
      <c r="F358" s="8"/>
    </row>
    <row r="359" spans="2:6" ht="17">
      <c r="B359" s="11" t="s">
        <v>1615</v>
      </c>
      <c r="C359" s="11" t="s">
        <v>742</v>
      </c>
      <c r="D359" s="10"/>
      <c r="E359" s="9" t="s">
        <v>1897</v>
      </c>
      <c r="F359" s="8"/>
    </row>
    <row r="360" spans="2:6" ht="34">
      <c r="B360" s="11" t="s">
        <v>1615</v>
      </c>
      <c r="C360" s="11" t="s">
        <v>940</v>
      </c>
      <c r="D360" s="10" t="s">
        <v>1896</v>
      </c>
      <c r="E360" s="9"/>
      <c r="F360" s="8"/>
    </row>
    <row r="361" spans="2:6" ht="51">
      <c r="B361" s="11" t="s">
        <v>1615</v>
      </c>
      <c r="C361" s="11" t="s">
        <v>209</v>
      </c>
      <c r="D361" s="10" t="s">
        <v>1895</v>
      </c>
      <c r="E361" s="9" t="s">
        <v>1894</v>
      </c>
      <c r="F361" s="8"/>
    </row>
    <row r="362" spans="2:6" ht="51">
      <c r="B362" s="11" t="s">
        <v>1615</v>
      </c>
      <c r="C362" s="11" t="s">
        <v>1460</v>
      </c>
      <c r="D362" s="10" t="s">
        <v>1893</v>
      </c>
      <c r="E362" s="9" t="s">
        <v>1892</v>
      </c>
      <c r="F362" s="8"/>
    </row>
    <row r="363" spans="2:6" ht="17">
      <c r="B363" s="11" t="s">
        <v>1615</v>
      </c>
      <c r="C363" s="11" t="s">
        <v>291</v>
      </c>
      <c r="D363" s="10"/>
      <c r="E363" s="9" t="s">
        <v>1891</v>
      </c>
      <c r="F363" s="8"/>
    </row>
    <row r="364" spans="2:6" ht="34">
      <c r="B364" s="11" t="s">
        <v>1615</v>
      </c>
      <c r="C364" s="11" t="s">
        <v>1607</v>
      </c>
      <c r="D364" s="10"/>
      <c r="E364" s="9" t="s">
        <v>1890</v>
      </c>
      <c r="F364" s="13"/>
    </row>
    <row r="365" spans="2:6" ht="17">
      <c r="B365" s="11" t="s">
        <v>1615</v>
      </c>
      <c r="C365" s="11" t="s">
        <v>478</v>
      </c>
      <c r="D365" s="10"/>
      <c r="E365" s="9" t="s">
        <v>1889</v>
      </c>
      <c r="F365" s="13"/>
    </row>
    <row r="366" spans="2:6" ht="51">
      <c r="B366" s="11" t="s">
        <v>1615</v>
      </c>
      <c r="C366" s="11" t="s">
        <v>1346</v>
      </c>
      <c r="D366" s="10" t="s">
        <v>1888</v>
      </c>
      <c r="E366" s="9" t="s">
        <v>1887</v>
      </c>
      <c r="F366" s="8"/>
    </row>
    <row r="367" spans="2:6" ht="34">
      <c r="B367" s="11" t="s">
        <v>1615</v>
      </c>
      <c r="C367" s="11" t="s">
        <v>562</v>
      </c>
      <c r="D367" s="10" t="s">
        <v>1886</v>
      </c>
      <c r="E367" s="9" t="s">
        <v>1885</v>
      </c>
      <c r="F367" s="13"/>
    </row>
    <row r="368" spans="2:6" ht="17">
      <c r="B368" s="11" t="s">
        <v>1615</v>
      </c>
      <c r="C368" s="11" t="s">
        <v>884</v>
      </c>
      <c r="D368" s="10"/>
      <c r="E368" s="9" t="s">
        <v>1884</v>
      </c>
      <c r="F368" s="13"/>
    </row>
    <row r="369" spans="2:6" ht="85">
      <c r="B369" s="11" t="s">
        <v>1615</v>
      </c>
      <c r="C369" s="11" t="s">
        <v>898</v>
      </c>
      <c r="D369" s="10" t="s">
        <v>1883</v>
      </c>
      <c r="E369" s="9" t="s">
        <v>1882</v>
      </c>
      <c r="F369" s="8"/>
    </row>
    <row r="370" spans="2:6" ht="17">
      <c r="B370" s="11" t="s">
        <v>1615</v>
      </c>
      <c r="C370" s="11" t="s">
        <v>1561</v>
      </c>
      <c r="D370" s="10"/>
      <c r="E370" s="9" t="s">
        <v>1881</v>
      </c>
      <c r="F370" s="13"/>
    </row>
    <row r="371" spans="2:6" ht="17">
      <c r="B371" s="11" t="s">
        <v>1615</v>
      </c>
      <c r="C371" s="11" t="s">
        <v>1001</v>
      </c>
      <c r="D371" s="10"/>
      <c r="E371" s="9" t="s">
        <v>1880</v>
      </c>
      <c r="F371" s="13"/>
    </row>
    <row r="372" spans="2:6" ht="34">
      <c r="B372" s="11" t="s">
        <v>1615</v>
      </c>
      <c r="C372" s="11" t="s">
        <v>486</v>
      </c>
      <c r="D372" s="10" t="s">
        <v>1879</v>
      </c>
      <c r="E372" s="9" t="s">
        <v>1878</v>
      </c>
      <c r="F372" s="8"/>
    </row>
    <row r="373" spans="2:6" ht="34">
      <c r="B373" s="11" t="s">
        <v>1615</v>
      </c>
      <c r="C373" s="11" t="s">
        <v>1480</v>
      </c>
      <c r="D373" s="10" t="s">
        <v>1877</v>
      </c>
      <c r="E373" s="9" t="s">
        <v>1876</v>
      </c>
      <c r="F373" s="13"/>
    </row>
    <row r="374" spans="2:6" ht="34">
      <c r="B374" s="11" t="s">
        <v>1615</v>
      </c>
      <c r="C374" s="11" t="s">
        <v>1234</v>
      </c>
      <c r="D374" s="10" t="s">
        <v>1875</v>
      </c>
      <c r="E374" s="9"/>
      <c r="F374" s="13"/>
    </row>
    <row r="375" spans="2:6" ht="51">
      <c r="B375" s="11" t="s">
        <v>1615</v>
      </c>
      <c r="C375" s="11" t="s">
        <v>1092</v>
      </c>
      <c r="D375" s="10" t="s">
        <v>1874</v>
      </c>
      <c r="E375" s="9"/>
      <c r="F375" s="8"/>
    </row>
    <row r="376" spans="2:6" ht="68">
      <c r="B376" s="11" t="s">
        <v>1615</v>
      </c>
      <c r="C376" s="11" t="s">
        <v>1407</v>
      </c>
      <c r="D376" s="10" t="s">
        <v>1873</v>
      </c>
      <c r="E376" s="9" t="s">
        <v>1872</v>
      </c>
      <c r="F376" s="13"/>
    </row>
    <row r="377" spans="2:6" ht="17">
      <c r="B377" s="11" t="s">
        <v>1615</v>
      </c>
      <c r="C377" s="11" t="s">
        <v>1039</v>
      </c>
      <c r="D377" s="10"/>
      <c r="E377" s="9" t="s">
        <v>1871</v>
      </c>
      <c r="F377" s="13"/>
    </row>
    <row r="378" spans="2:6" ht="17">
      <c r="B378" s="11" t="s">
        <v>1615</v>
      </c>
      <c r="C378" s="11" t="s">
        <v>163</v>
      </c>
      <c r="D378" s="10" t="s">
        <v>1870</v>
      </c>
      <c r="E378" s="9"/>
      <c r="F378" s="8"/>
    </row>
    <row r="379" spans="2:6" ht="17">
      <c r="B379" s="11" t="s">
        <v>1615</v>
      </c>
      <c r="C379" s="11" t="s">
        <v>1043</v>
      </c>
      <c r="D379" s="10"/>
      <c r="E379" s="9" t="s">
        <v>1869</v>
      </c>
      <c r="F379" s="13"/>
    </row>
    <row r="380" spans="2:6" ht="68">
      <c r="B380" s="11" t="s">
        <v>1615</v>
      </c>
      <c r="C380" s="11" t="s">
        <v>527</v>
      </c>
      <c r="D380" s="10" t="s">
        <v>1868</v>
      </c>
      <c r="E380" s="9"/>
      <c r="F380" s="13"/>
    </row>
    <row r="381" spans="2:6" ht="34">
      <c r="B381" s="11" t="s">
        <v>1615</v>
      </c>
      <c r="C381" s="11" t="s">
        <v>1503</v>
      </c>
      <c r="D381" s="10"/>
      <c r="E381" s="9" t="s">
        <v>1867</v>
      </c>
      <c r="F381" s="8"/>
    </row>
    <row r="382" spans="2:6" ht="17">
      <c r="B382" s="11" t="s">
        <v>1615</v>
      </c>
      <c r="C382" s="11" t="s">
        <v>353</v>
      </c>
      <c r="D382" s="10" t="s">
        <v>1866</v>
      </c>
      <c r="E382" s="9"/>
      <c r="F382" s="8"/>
    </row>
    <row r="383" spans="2:6" ht="34">
      <c r="B383" s="11" t="s">
        <v>1615</v>
      </c>
      <c r="C383" s="11" t="s">
        <v>1125</v>
      </c>
      <c r="D383" s="10" t="s">
        <v>1865</v>
      </c>
      <c r="E383" s="9" t="s">
        <v>1864</v>
      </c>
      <c r="F383" s="8"/>
    </row>
    <row r="384" spans="2:6" ht="17">
      <c r="B384" s="11" t="s">
        <v>1615</v>
      </c>
      <c r="C384" s="11" t="s">
        <v>1219</v>
      </c>
      <c r="D384" s="10"/>
      <c r="E384" s="9" t="s">
        <v>1863</v>
      </c>
      <c r="F384" s="8"/>
    </row>
    <row r="385" spans="2:6" ht="17">
      <c r="B385" s="11" t="s">
        <v>1615</v>
      </c>
      <c r="C385" s="11" t="s">
        <v>760</v>
      </c>
      <c r="D385" s="10" t="s">
        <v>1862</v>
      </c>
      <c r="E385" s="9"/>
      <c r="F385" s="8"/>
    </row>
    <row r="386" spans="2:6" ht="51">
      <c r="B386" s="11" t="s">
        <v>1615</v>
      </c>
      <c r="C386" s="11" t="s">
        <v>436</v>
      </c>
      <c r="D386" s="10" t="s">
        <v>1861</v>
      </c>
      <c r="E386" s="9" t="s">
        <v>1860</v>
      </c>
      <c r="F386" s="8" t="s">
        <v>1859</v>
      </c>
    </row>
    <row r="387" spans="2:6" ht="34">
      <c r="B387" s="11" t="s">
        <v>1615</v>
      </c>
      <c r="C387" s="11" t="s">
        <v>1081</v>
      </c>
      <c r="D387" s="10" t="s">
        <v>1858</v>
      </c>
      <c r="E387" s="9" t="s">
        <v>1857</v>
      </c>
      <c r="F387" s="8" t="s">
        <v>1856</v>
      </c>
    </row>
    <row r="388" spans="2:6" ht="119">
      <c r="B388" s="11" t="s">
        <v>1615</v>
      </c>
      <c r="C388" s="11" t="s">
        <v>482</v>
      </c>
      <c r="D388" s="10" t="s">
        <v>1855</v>
      </c>
      <c r="E388" s="9" t="s">
        <v>1854</v>
      </c>
      <c r="F388" s="8"/>
    </row>
    <row r="389" spans="2:6" ht="34">
      <c r="B389" s="11" t="s">
        <v>1615</v>
      </c>
      <c r="C389" s="11" t="s">
        <v>125</v>
      </c>
      <c r="D389" s="10" t="s">
        <v>1853</v>
      </c>
      <c r="E389" s="9" t="s">
        <v>1852</v>
      </c>
      <c r="F389" s="8"/>
    </row>
    <row r="390" spans="2:6" ht="34">
      <c r="B390" s="11" t="s">
        <v>1615</v>
      </c>
      <c r="C390" s="11" t="s">
        <v>1047</v>
      </c>
      <c r="D390" s="10" t="s">
        <v>1851</v>
      </c>
      <c r="E390" s="9" t="s">
        <v>1850</v>
      </c>
      <c r="F390" s="8"/>
    </row>
    <row r="391" spans="2:6" ht="17">
      <c r="B391" s="11" t="s">
        <v>1615</v>
      </c>
      <c r="C391" s="11" t="s">
        <v>753</v>
      </c>
      <c r="D391" s="10" t="s">
        <v>1849</v>
      </c>
      <c r="E391" s="9" t="s">
        <v>1848</v>
      </c>
      <c r="F391" s="8"/>
    </row>
    <row r="392" spans="2:6" ht="17">
      <c r="B392" s="11" t="s">
        <v>1615</v>
      </c>
      <c r="C392" s="11" t="s">
        <v>975</v>
      </c>
      <c r="D392" s="10"/>
      <c r="E392" s="9" t="s">
        <v>1847</v>
      </c>
      <c r="F392" s="8"/>
    </row>
    <row r="393" spans="2:6" ht="17">
      <c r="B393" s="11" t="s">
        <v>1615</v>
      </c>
      <c r="C393" s="11" t="s">
        <v>144</v>
      </c>
      <c r="D393" s="10" t="s">
        <v>1846</v>
      </c>
      <c r="E393" s="9"/>
      <c r="F393" s="8"/>
    </row>
    <row r="394" spans="2:6" ht="34">
      <c r="B394" s="11" t="s">
        <v>1615</v>
      </c>
      <c r="C394" s="11" t="s">
        <v>609</v>
      </c>
      <c r="D394" s="10" t="s">
        <v>1845</v>
      </c>
      <c r="E394" s="9" t="s">
        <v>1844</v>
      </c>
      <c r="F394" s="13"/>
    </row>
    <row r="395" spans="2:6" ht="34">
      <c r="B395" s="11" t="s">
        <v>1615</v>
      </c>
      <c r="C395" s="11" t="s">
        <v>686</v>
      </c>
      <c r="D395" s="10"/>
      <c r="E395" s="9" t="s">
        <v>1843</v>
      </c>
      <c r="F395" s="13"/>
    </row>
    <row r="396" spans="2:6" ht="102">
      <c r="B396" s="11" t="s">
        <v>1615</v>
      </c>
      <c r="C396" s="11" t="s">
        <v>1441</v>
      </c>
      <c r="D396" s="10"/>
      <c r="E396" s="9" t="s">
        <v>1842</v>
      </c>
      <c r="F396" s="8"/>
    </row>
    <row r="397" spans="2:6" ht="68">
      <c r="B397" s="11" t="s">
        <v>1615</v>
      </c>
      <c r="C397" s="11" t="s">
        <v>1331</v>
      </c>
      <c r="D397" s="10"/>
      <c r="E397" s="9" t="s">
        <v>1841</v>
      </c>
      <c r="F397" s="8"/>
    </row>
    <row r="398" spans="2:6" ht="51">
      <c r="B398" s="11" t="s">
        <v>1615</v>
      </c>
      <c r="C398" s="11" t="s">
        <v>746</v>
      </c>
      <c r="D398" s="10" t="s">
        <v>1840</v>
      </c>
      <c r="E398" s="9"/>
      <c r="F398" s="8"/>
    </row>
    <row r="399" spans="2:6" ht="17">
      <c r="B399" s="11" t="s">
        <v>1615</v>
      </c>
      <c r="C399" s="11" t="s">
        <v>1362</v>
      </c>
      <c r="D399" s="10" t="s">
        <v>1839</v>
      </c>
      <c r="E399" s="9"/>
      <c r="F399" s="8"/>
    </row>
    <row r="400" spans="2:6" ht="68">
      <c r="B400" s="11" t="s">
        <v>1615</v>
      </c>
      <c r="C400" s="11" t="s">
        <v>424</v>
      </c>
      <c r="D400" s="10" t="s">
        <v>1838</v>
      </c>
      <c r="E400" s="9"/>
      <c r="F400" s="8"/>
    </row>
    <row r="401" spans="2:6" ht="34">
      <c r="B401" s="11" t="s">
        <v>1615</v>
      </c>
      <c r="C401" s="11" t="s">
        <v>1027</v>
      </c>
      <c r="D401" s="10" t="s">
        <v>1837</v>
      </c>
      <c r="E401" s="9"/>
      <c r="F401" s="8"/>
    </row>
    <row r="402" spans="2:6" ht="51">
      <c r="B402" s="11" t="s">
        <v>1615</v>
      </c>
      <c r="C402" s="11" t="s">
        <v>749</v>
      </c>
      <c r="D402" s="10" t="s">
        <v>1836</v>
      </c>
      <c r="E402" s="9"/>
      <c r="F402" s="8"/>
    </row>
    <row r="403" spans="2:6" ht="119">
      <c r="B403" s="11" t="s">
        <v>1615</v>
      </c>
      <c r="C403" s="11" t="s">
        <v>167</v>
      </c>
      <c r="D403" s="10" t="s">
        <v>1835</v>
      </c>
      <c r="E403" s="9" t="s">
        <v>1834</v>
      </c>
      <c r="F403" s="8"/>
    </row>
    <row r="404" spans="2:6" ht="68">
      <c r="B404" s="11" t="s">
        <v>1615</v>
      </c>
      <c r="C404" s="11" t="s">
        <v>474</v>
      </c>
      <c r="D404" s="10" t="s">
        <v>1833</v>
      </c>
      <c r="E404" s="9"/>
      <c r="F404" s="8"/>
    </row>
    <row r="405" spans="2:6" ht="17">
      <c r="B405" s="11" t="s">
        <v>1615</v>
      </c>
      <c r="C405" s="11" t="s">
        <v>858</v>
      </c>
      <c r="D405" s="10"/>
      <c r="E405" s="9" t="s">
        <v>1832</v>
      </c>
      <c r="F405" s="8"/>
    </row>
    <row r="406" spans="2:6" ht="51">
      <c r="B406" s="11" t="s">
        <v>1615</v>
      </c>
      <c r="C406" s="11" t="s">
        <v>660</v>
      </c>
      <c r="D406" s="10" t="s">
        <v>1831</v>
      </c>
      <c r="E406" s="9" t="s">
        <v>1830</v>
      </c>
      <c r="F406" s="8"/>
    </row>
    <row r="407" spans="2:6" ht="34">
      <c r="B407" s="11" t="s">
        <v>1615</v>
      </c>
      <c r="C407" s="11" t="s">
        <v>201</v>
      </c>
      <c r="D407" s="10" t="s">
        <v>1829</v>
      </c>
      <c r="E407" s="9" t="s">
        <v>1828</v>
      </c>
      <c r="F407" s="8"/>
    </row>
    <row r="408" spans="2:6" ht="34">
      <c r="B408" s="11" t="s">
        <v>1615</v>
      </c>
      <c r="C408" s="11" t="s">
        <v>1070</v>
      </c>
      <c r="D408" s="10" t="s">
        <v>1827</v>
      </c>
      <c r="E408" s="9" t="s">
        <v>1826</v>
      </c>
      <c r="F408" s="8" t="s">
        <v>1825</v>
      </c>
    </row>
    <row r="409" spans="2:6" ht="17">
      <c r="B409" s="11" t="s">
        <v>1615</v>
      </c>
      <c r="C409" s="11" t="s">
        <v>1603</v>
      </c>
      <c r="D409" s="10" t="s">
        <v>1824</v>
      </c>
      <c r="E409" s="9"/>
      <c r="F409" s="8"/>
    </row>
    <row r="410" spans="2:6" ht="51">
      <c r="B410" s="11" t="s">
        <v>1615</v>
      </c>
      <c r="C410" s="11" t="s">
        <v>114</v>
      </c>
      <c r="D410" s="10" t="s">
        <v>1823</v>
      </c>
      <c r="E410" s="9" t="s">
        <v>1822</v>
      </c>
      <c r="F410" s="8"/>
    </row>
    <row r="411" spans="2:6" ht="68">
      <c r="B411" s="11" t="s">
        <v>1615</v>
      </c>
      <c r="C411" s="11" t="s">
        <v>360</v>
      </c>
      <c r="D411" s="10" t="s">
        <v>1821</v>
      </c>
      <c r="E411" s="9" t="s">
        <v>1820</v>
      </c>
      <c r="F411" s="8"/>
    </row>
    <row r="412" spans="2:6" ht="102">
      <c r="B412" s="11" t="s">
        <v>1615</v>
      </c>
      <c r="C412" s="11" t="s">
        <v>1183</v>
      </c>
      <c r="D412" s="10" t="s">
        <v>1819</v>
      </c>
      <c r="E412" s="9" t="s">
        <v>1818</v>
      </c>
      <c r="F412" s="13"/>
    </row>
    <row r="413" spans="2:6" ht="34">
      <c r="B413" s="11" t="s">
        <v>1615</v>
      </c>
      <c r="C413" s="11" t="s">
        <v>368</v>
      </c>
      <c r="D413" s="10" t="s">
        <v>1817</v>
      </c>
      <c r="E413" s="9" t="s">
        <v>1816</v>
      </c>
      <c r="F413" s="13"/>
    </row>
    <row r="414" spans="2:6" ht="187">
      <c r="B414" s="11" t="s">
        <v>1615</v>
      </c>
      <c r="C414" s="11" t="s">
        <v>1063</v>
      </c>
      <c r="D414" s="10" t="s">
        <v>1815</v>
      </c>
      <c r="E414" s="9" t="s">
        <v>1814</v>
      </c>
      <c r="F414" s="8"/>
    </row>
    <row r="415" spans="2:6" ht="34">
      <c r="B415" s="11" t="s">
        <v>1615</v>
      </c>
      <c r="C415" s="11" t="s">
        <v>1532</v>
      </c>
      <c r="D415" s="10" t="s">
        <v>1813</v>
      </c>
      <c r="E415" s="9" t="s">
        <v>1812</v>
      </c>
      <c r="F415" s="13"/>
    </row>
    <row r="416" spans="2:6" ht="102">
      <c r="B416" s="11" t="s">
        <v>1615</v>
      </c>
      <c r="C416" s="11" t="s">
        <v>1339</v>
      </c>
      <c r="D416" s="10" t="s">
        <v>1811</v>
      </c>
      <c r="E416" s="9" t="s">
        <v>1810</v>
      </c>
      <c r="F416" s="13" t="s">
        <v>1809</v>
      </c>
    </row>
    <row r="417" spans="2:6" ht="17">
      <c r="B417" s="11" t="s">
        <v>1615</v>
      </c>
      <c r="C417" s="11" t="s">
        <v>947</v>
      </c>
      <c r="D417" s="10"/>
      <c r="E417" s="9" t="s">
        <v>1808</v>
      </c>
      <c r="F417" s="8"/>
    </row>
    <row r="418" spans="2:6" ht="68">
      <c r="B418" s="11" t="s">
        <v>1615</v>
      </c>
      <c r="C418" s="11" t="s">
        <v>1106</v>
      </c>
      <c r="D418" s="10" t="s">
        <v>1807</v>
      </c>
      <c r="E418" s="9"/>
      <c r="F418" s="8"/>
    </row>
    <row r="419" spans="2:6" ht="85">
      <c r="B419" s="11" t="s">
        <v>1615</v>
      </c>
      <c r="C419" s="11" t="s">
        <v>933</v>
      </c>
      <c r="D419" s="10" t="s">
        <v>1806</v>
      </c>
      <c r="E419" s="9"/>
      <c r="F419" s="8"/>
    </row>
    <row r="420" spans="2:6" ht="51">
      <c r="B420" s="11" t="s">
        <v>1615</v>
      </c>
      <c r="C420" s="11" t="s">
        <v>632</v>
      </c>
      <c r="D420" s="10"/>
      <c r="E420" s="9" t="s">
        <v>1805</v>
      </c>
      <c r="F420" s="8"/>
    </row>
    <row r="421" spans="2:6" ht="17">
      <c r="B421" s="11" t="s">
        <v>1615</v>
      </c>
      <c r="C421" s="11" t="s">
        <v>428</v>
      </c>
      <c r="D421" s="10" t="s">
        <v>1804</v>
      </c>
      <c r="E421" s="9"/>
      <c r="F421" s="13"/>
    </row>
    <row r="422" spans="2:6" ht="51">
      <c r="B422" s="11" t="s">
        <v>1615</v>
      </c>
      <c r="C422" s="11" t="s">
        <v>843</v>
      </c>
      <c r="D422" s="10" t="s">
        <v>1803</v>
      </c>
      <c r="E422" s="9" t="s">
        <v>1624</v>
      </c>
      <c r="F422" s="13" t="s">
        <v>1624</v>
      </c>
    </row>
    <row r="423" spans="2:6" ht="34">
      <c r="B423" s="11" t="s">
        <v>1615</v>
      </c>
      <c r="C423" s="11" t="s">
        <v>734</v>
      </c>
      <c r="D423" s="10" t="s">
        <v>1802</v>
      </c>
      <c r="E423" s="9" t="s">
        <v>1801</v>
      </c>
      <c r="F423" s="8"/>
    </row>
    <row r="424" spans="2:6" ht="34">
      <c r="B424" s="11" t="s">
        <v>1615</v>
      </c>
      <c r="C424" s="11" t="s">
        <v>1445</v>
      </c>
      <c r="D424" s="10"/>
      <c r="E424" s="9" t="s">
        <v>1800</v>
      </c>
      <c r="F424" s="13"/>
    </row>
    <row r="425" spans="2:6" ht="17">
      <c r="B425" s="11" t="s">
        <v>1615</v>
      </c>
      <c r="C425" s="11" t="s">
        <v>205</v>
      </c>
      <c r="D425" s="10" t="s">
        <v>1799</v>
      </c>
      <c r="E425" s="9" t="s">
        <v>1624</v>
      </c>
      <c r="F425" s="13"/>
    </row>
    <row r="426" spans="2:6" ht="17">
      <c r="B426" s="11" t="s">
        <v>1615</v>
      </c>
      <c r="C426" s="11" t="s">
        <v>388</v>
      </c>
      <c r="D426" s="10" t="s">
        <v>1798</v>
      </c>
      <c r="E426" s="9" t="s">
        <v>1797</v>
      </c>
      <c r="F426" s="8"/>
    </row>
    <row r="427" spans="2:6" ht="51">
      <c r="B427" s="11" t="s">
        <v>1615</v>
      </c>
      <c r="C427" s="11" t="s">
        <v>1350</v>
      </c>
      <c r="D427" s="10" t="s">
        <v>1796</v>
      </c>
      <c r="E427" s="9"/>
      <c r="F427" s="13"/>
    </row>
    <row r="428" spans="2:6" ht="17">
      <c r="B428" s="11" t="s">
        <v>1615</v>
      </c>
      <c r="C428" s="11" t="s">
        <v>788</v>
      </c>
      <c r="D428" s="10" t="s">
        <v>1795</v>
      </c>
      <c r="E428" s="9" t="s">
        <v>1794</v>
      </c>
      <c r="F428" s="13" t="s">
        <v>1793</v>
      </c>
    </row>
    <row r="429" spans="2:6" ht="34">
      <c r="B429" s="11" t="s">
        <v>1615</v>
      </c>
      <c r="C429" s="11" t="s">
        <v>1161</v>
      </c>
      <c r="D429" s="10"/>
      <c r="E429" s="9" t="s">
        <v>1792</v>
      </c>
      <c r="F429" s="8"/>
    </row>
    <row r="430" spans="2:6" ht="51">
      <c r="B430" s="11" t="s">
        <v>1615</v>
      </c>
      <c r="C430" s="11" t="s">
        <v>1110</v>
      </c>
      <c r="D430" s="10" t="s">
        <v>1791</v>
      </c>
      <c r="E430" s="9"/>
      <c r="F430" s="13"/>
    </row>
    <row r="431" spans="2:6" ht="17">
      <c r="B431" s="11" t="s">
        <v>1615</v>
      </c>
      <c r="C431" s="11" t="s">
        <v>1400</v>
      </c>
      <c r="D431" s="10" t="s">
        <v>1790</v>
      </c>
      <c r="E431" s="9" t="s">
        <v>1789</v>
      </c>
      <c r="F431" s="13"/>
    </row>
    <row r="432" spans="2:6" ht="34">
      <c r="B432" s="11" t="s">
        <v>1615</v>
      </c>
      <c r="C432" s="11" t="s">
        <v>1133</v>
      </c>
      <c r="D432" s="10" t="s">
        <v>1788</v>
      </c>
      <c r="E432" s="9"/>
      <c r="F432" s="8"/>
    </row>
    <row r="433" spans="2:6" ht="85">
      <c r="B433" s="11" t="s">
        <v>1615</v>
      </c>
      <c r="C433" s="11" t="s">
        <v>1385</v>
      </c>
      <c r="D433" s="10"/>
      <c r="E433" s="9" t="s">
        <v>1787</v>
      </c>
      <c r="F433" s="8"/>
    </row>
    <row r="434" spans="2:6" ht="68">
      <c r="B434" s="11" t="s">
        <v>1615</v>
      </c>
      <c r="C434" s="11" t="s">
        <v>1456</v>
      </c>
      <c r="D434" s="10"/>
      <c r="E434" s="9" t="s">
        <v>1786</v>
      </c>
      <c r="F434" s="8"/>
    </row>
    <row r="435" spans="2:6" ht="119">
      <c r="B435" s="11" t="s">
        <v>1615</v>
      </c>
      <c r="C435" s="11" t="s">
        <v>1591</v>
      </c>
      <c r="D435" s="10" t="s">
        <v>1785</v>
      </c>
      <c r="E435" s="9" t="s">
        <v>1784</v>
      </c>
      <c r="F435" s="8"/>
    </row>
    <row r="436" spans="2:6" ht="17">
      <c r="B436" s="11" t="s">
        <v>1615</v>
      </c>
      <c r="C436" s="11" t="s">
        <v>395</v>
      </c>
      <c r="D436" s="10"/>
      <c r="E436" s="9" t="s">
        <v>1783</v>
      </c>
      <c r="F436" s="8"/>
    </row>
    <row r="437" spans="2:6" ht="85">
      <c r="B437" s="11" t="s">
        <v>1615</v>
      </c>
      <c r="C437" s="11" t="s">
        <v>768</v>
      </c>
      <c r="D437" s="10" t="s">
        <v>1782</v>
      </c>
      <c r="E437" s="9"/>
      <c r="F437" s="8"/>
    </row>
    <row r="438" spans="2:6" ht="34">
      <c r="B438" s="11" t="s">
        <v>1615</v>
      </c>
      <c r="C438" s="11" t="s">
        <v>1173</v>
      </c>
      <c r="D438" s="10" t="s">
        <v>1781</v>
      </c>
      <c r="E438" s="9" t="s">
        <v>1780</v>
      </c>
      <c r="F438" s="8"/>
    </row>
    <row r="439" spans="2:6" ht="17">
      <c r="B439" s="11" t="s">
        <v>1615</v>
      </c>
      <c r="C439" s="11" t="s">
        <v>12</v>
      </c>
      <c r="D439" s="10" t="s">
        <v>1779</v>
      </c>
      <c r="E439" s="9" t="s">
        <v>1778</v>
      </c>
      <c r="F439" s="8" t="s">
        <v>1778</v>
      </c>
    </row>
    <row r="440" spans="2:6" ht="17">
      <c r="B440" s="11" t="s">
        <v>1615</v>
      </c>
      <c r="C440" s="11" t="s">
        <v>1055</v>
      </c>
      <c r="D440" s="10" t="s">
        <v>1777</v>
      </c>
      <c r="E440" s="9"/>
      <c r="F440" s="8"/>
    </row>
    <row r="441" spans="2:6" ht="68">
      <c r="B441" s="11" t="s">
        <v>1615</v>
      </c>
      <c r="C441" s="11" t="s">
        <v>1035</v>
      </c>
      <c r="D441" s="10" t="s">
        <v>1776</v>
      </c>
      <c r="E441" s="9" t="s">
        <v>1775</v>
      </c>
      <c r="F441" s="8"/>
    </row>
    <row r="442" spans="2:6" ht="68">
      <c r="B442" s="11" t="s">
        <v>1615</v>
      </c>
      <c r="C442" s="11" t="s">
        <v>1200</v>
      </c>
      <c r="D442" s="10" t="s">
        <v>1774</v>
      </c>
      <c r="E442" s="9"/>
      <c r="F442" s="13"/>
    </row>
    <row r="443" spans="2:6" ht="34">
      <c r="B443" s="11" t="s">
        <v>1615</v>
      </c>
      <c r="C443" s="11" t="s">
        <v>1180</v>
      </c>
      <c r="D443" s="10" t="s">
        <v>1773</v>
      </c>
      <c r="E443" s="9"/>
      <c r="F443" s="13"/>
    </row>
    <row r="444" spans="2:6" ht="34">
      <c r="B444" s="11" t="s">
        <v>1615</v>
      </c>
      <c r="C444" s="11" t="s">
        <v>764</v>
      </c>
      <c r="D444" s="10"/>
      <c r="E444" s="9" t="s">
        <v>1772</v>
      </c>
      <c r="F444" s="8"/>
    </row>
    <row r="445" spans="2:6" ht="68">
      <c r="B445" s="11" t="s">
        <v>1615</v>
      </c>
      <c r="C445" s="11" t="s">
        <v>283</v>
      </c>
      <c r="D445" s="10" t="s">
        <v>1771</v>
      </c>
      <c r="E445" s="9"/>
      <c r="F445" s="13"/>
    </row>
    <row r="446" spans="2:6" ht="85">
      <c r="B446" s="11" t="s">
        <v>1615</v>
      </c>
      <c r="C446" s="11" t="s">
        <v>275</v>
      </c>
      <c r="D446" s="10"/>
      <c r="E446" s="9" t="s">
        <v>1770</v>
      </c>
      <c r="F446" s="13"/>
    </row>
    <row r="447" spans="2:6" ht="34">
      <c r="B447" s="11" t="s">
        <v>1615</v>
      </c>
      <c r="C447" s="11" t="s">
        <v>59</v>
      </c>
      <c r="D447" s="10"/>
      <c r="E447" s="9" t="s">
        <v>1769</v>
      </c>
      <c r="F447" s="8"/>
    </row>
    <row r="448" spans="2:6" ht="51">
      <c r="B448" s="11" t="s">
        <v>1615</v>
      </c>
      <c r="C448" s="11" t="s">
        <v>459</v>
      </c>
      <c r="D448" s="10" t="s">
        <v>1768</v>
      </c>
      <c r="E448" s="9"/>
      <c r="F448" s="13"/>
    </row>
    <row r="449" spans="2:6" ht="17">
      <c r="B449" s="11" t="s">
        <v>1615</v>
      </c>
      <c r="C449" s="11" t="s">
        <v>1540</v>
      </c>
      <c r="D449" s="10" t="s">
        <v>1767</v>
      </c>
      <c r="E449" s="9"/>
      <c r="F449" s="13"/>
    </row>
    <row r="450" spans="2:6" ht="17">
      <c r="B450" s="11" t="s">
        <v>1615</v>
      </c>
      <c r="C450" s="11" t="s">
        <v>87</v>
      </c>
      <c r="D450" s="10"/>
      <c r="E450" s="9" t="s">
        <v>1766</v>
      </c>
      <c r="F450" s="8"/>
    </row>
    <row r="451" spans="2:6" ht="102">
      <c r="B451" s="11" t="s">
        <v>1615</v>
      </c>
      <c r="C451" s="11" t="s">
        <v>24</v>
      </c>
      <c r="D451" s="10" t="s">
        <v>1765</v>
      </c>
      <c r="E451" s="9" t="s">
        <v>1764</v>
      </c>
      <c r="F451" s="13"/>
    </row>
    <row r="452" spans="2:6" ht="34">
      <c r="B452" s="11" t="s">
        <v>1615</v>
      </c>
      <c r="C452" s="11" t="s">
        <v>628</v>
      </c>
      <c r="D452" s="10" t="s">
        <v>1763</v>
      </c>
      <c r="E452" s="9"/>
      <c r="F452" s="13"/>
    </row>
    <row r="453" spans="2:6" ht="17">
      <c r="B453" s="11" t="s">
        <v>1615</v>
      </c>
      <c r="C453" s="11" t="s">
        <v>566</v>
      </c>
      <c r="D453" s="10"/>
      <c r="E453" s="9" t="s">
        <v>1762</v>
      </c>
      <c r="F453" s="8"/>
    </row>
    <row r="454" spans="2:6" ht="17">
      <c r="B454" s="11" t="s">
        <v>1615</v>
      </c>
      <c r="C454" s="11" t="s">
        <v>1370</v>
      </c>
      <c r="D454" s="10"/>
      <c r="E454" s="9" t="s">
        <v>1761</v>
      </c>
      <c r="F454" s="8"/>
    </row>
    <row r="455" spans="2:6" ht="34">
      <c r="B455" s="11" t="s">
        <v>1615</v>
      </c>
      <c r="C455" s="11" t="s">
        <v>636</v>
      </c>
      <c r="D455" s="10"/>
      <c r="E455" s="9" t="s">
        <v>1760</v>
      </c>
      <c r="F455" s="8"/>
    </row>
    <row r="456" spans="2:6" ht="17">
      <c r="B456" s="11" t="s">
        <v>1615</v>
      </c>
      <c r="C456" s="11" t="s">
        <v>1153</v>
      </c>
      <c r="D456" s="10"/>
      <c r="E456" s="9" t="s">
        <v>1759</v>
      </c>
      <c r="F456" s="8"/>
    </row>
    <row r="457" spans="2:6" ht="51">
      <c r="B457" s="11" t="s">
        <v>1615</v>
      </c>
      <c r="C457" s="11" t="s">
        <v>1506</v>
      </c>
      <c r="D457" s="10" t="s">
        <v>1758</v>
      </c>
      <c r="E457" s="9" t="s">
        <v>1758</v>
      </c>
      <c r="F457" s="13"/>
    </row>
    <row r="458" spans="2:6" ht="17">
      <c r="B458" s="11" t="s">
        <v>1615</v>
      </c>
      <c r="C458" s="11" t="s">
        <v>1141</v>
      </c>
      <c r="D458" s="10"/>
      <c r="E458" s="9" t="s">
        <v>1757</v>
      </c>
      <c r="F458" s="13"/>
    </row>
    <row r="459" spans="2:6" ht="51">
      <c r="B459" s="11" t="s">
        <v>1615</v>
      </c>
      <c r="C459" s="11" t="s">
        <v>1521</v>
      </c>
      <c r="D459" s="10" t="s">
        <v>1756</v>
      </c>
      <c r="E459" s="9" t="s">
        <v>1755</v>
      </c>
      <c r="F459" s="8"/>
    </row>
    <row r="460" spans="2:6" ht="51">
      <c r="B460" s="11" t="s">
        <v>1615</v>
      </c>
      <c r="C460" s="11" t="s">
        <v>620</v>
      </c>
      <c r="D460" s="10"/>
      <c r="E460" s="9" t="s">
        <v>1754</v>
      </c>
      <c r="F460" s="13"/>
    </row>
    <row r="461" spans="2:6" ht="17">
      <c r="B461" s="11" t="s">
        <v>1615</v>
      </c>
      <c r="C461" s="11" t="s">
        <v>411</v>
      </c>
      <c r="D461" s="10" t="s">
        <v>1753</v>
      </c>
      <c r="E461" s="9"/>
      <c r="F461" s="13"/>
    </row>
    <row r="462" spans="2:6" ht="17">
      <c r="B462" s="11" t="s">
        <v>1615</v>
      </c>
      <c r="C462" s="11" t="s">
        <v>1389</v>
      </c>
      <c r="D462" s="10" t="s">
        <v>1752</v>
      </c>
      <c r="E462" s="9"/>
      <c r="F462" s="8"/>
    </row>
    <row r="463" spans="2:6" ht="17">
      <c r="B463" s="11" t="s">
        <v>1615</v>
      </c>
      <c r="C463" s="11" t="s">
        <v>865</v>
      </c>
      <c r="D463" s="10" t="s">
        <v>1751</v>
      </c>
      <c r="E463" s="9"/>
      <c r="F463" s="13"/>
    </row>
    <row r="464" spans="2:6" ht="17">
      <c r="B464" s="11" t="s">
        <v>1615</v>
      </c>
      <c r="C464" s="11" t="s">
        <v>1492</v>
      </c>
      <c r="D464" s="10"/>
      <c r="E464" s="9" t="s">
        <v>1750</v>
      </c>
      <c r="F464" s="13"/>
    </row>
    <row r="465" spans="2:6" ht="34">
      <c r="B465" s="11" t="s">
        <v>1615</v>
      </c>
      <c r="C465" s="11" t="s">
        <v>902</v>
      </c>
      <c r="D465" s="10"/>
      <c r="E465" s="9" t="s">
        <v>1749</v>
      </c>
      <c r="F465" s="8"/>
    </row>
    <row r="466" spans="2:6" ht="17">
      <c r="B466" s="11" t="s">
        <v>1615</v>
      </c>
      <c r="C466" s="11" t="s">
        <v>500</v>
      </c>
      <c r="D466" s="10"/>
      <c r="E466" s="9" t="s">
        <v>1748</v>
      </c>
      <c r="F466" s="8"/>
    </row>
    <row r="467" spans="2:6" ht="68">
      <c r="B467" s="11" t="s">
        <v>1615</v>
      </c>
      <c r="C467" s="11" t="s">
        <v>1284</v>
      </c>
      <c r="D467" s="10" t="s">
        <v>1747</v>
      </c>
      <c r="E467" s="9" t="s">
        <v>1746</v>
      </c>
      <c r="F467" s="8"/>
    </row>
    <row r="468" spans="2:6" ht="17">
      <c r="B468" s="11" t="s">
        <v>1615</v>
      </c>
      <c r="C468" s="11" t="s">
        <v>189</v>
      </c>
      <c r="D468" s="10"/>
      <c r="E468" s="9" t="s">
        <v>1745</v>
      </c>
      <c r="F468" s="8"/>
    </row>
    <row r="469" spans="2:6" ht="85">
      <c r="B469" s="11" t="s">
        <v>1615</v>
      </c>
      <c r="C469" s="11" t="s">
        <v>624</v>
      </c>
      <c r="D469" s="10" t="s">
        <v>1744</v>
      </c>
      <c r="E469" s="9" t="s">
        <v>1743</v>
      </c>
      <c r="F469" s="8"/>
    </row>
    <row r="470" spans="2:6" ht="17">
      <c r="B470" s="11" t="s">
        <v>1615</v>
      </c>
      <c r="C470" s="11" t="s">
        <v>1414</v>
      </c>
      <c r="D470" s="10"/>
      <c r="E470" s="9" t="s">
        <v>1742</v>
      </c>
      <c r="F470" s="8"/>
    </row>
    <row r="471" spans="2:6" ht="68">
      <c r="B471" s="11" t="s">
        <v>1615</v>
      </c>
      <c r="C471" s="11" t="s">
        <v>847</v>
      </c>
      <c r="D471" s="10" t="s">
        <v>1741</v>
      </c>
      <c r="E471" s="9" t="s">
        <v>1740</v>
      </c>
      <c r="F471" s="8"/>
    </row>
    <row r="472" spans="2:6" ht="34">
      <c r="B472" s="11" t="s">
        <v>1615</v>
      </c>
      <c r="C472" s="11" t="s">
        <v>756</v>
      </c>
      <c r="D472" s="10" t="s">
        <v>1739</v>
      </c>
      <c r="E472" s="9" t="s">
        <v>1738</v>
      </c>
      <c r="F472" s="8"/>
    </row>
    <row r="473" spans="2:6" ht="34">
      <c r="B473" s="11" t="s">
        <v>1615</v>
      </c>
      <c r="C473" s="11" t="s">
        <v>1157</v>
      </c>
      <c r="D473" s="10" t="s">
        <v>1737</v>
      </c>
      <c r="E473" s="9"/>
      <c r="F473" s="8"/>
    </row>
    <row r="474" spans="2:6" ht="17">
      <c r="B474" s="11" t="s">
        <v>1615</v>
      </c>
      <c r="C474" s="11" t="s">
        <v>1169</v>
      </c>
      <c r="D474" s="10" t="s">
        <v>1736</v>
      </c>
      <c r="E474" s="9"/>
      <c r="F474" s="8"/>
    </row>
    <row r="475" spans="2:6" ht="102">
      <c r="B475" s="11" t="s">
        <v>1615</v>
      </c>
      <c r="C475" s="11" t="s">
        <v>971</v>
      </c>
      <c r="D475" s="10" t="s">
        <v>1735</v>
      </c>
      <c r="E475" s="9" t="s">
        <v>1734</v>
      </c>
      <c r="F475" s="8" t="s">
        <v>1733</v>
      </c>
    </row>
    <row r="476" spans="2:6" ht="17">
      <c r="B476" s="11" t="s">
        <v>1615</v>
      </c>
      <c r="C476" s="11" t="s">
        <v>129</v>
      </c>
      <c r="D476" s="10"/>
      <c r="E476" s="9" t="s">
        <v>1732</v>
      </c>
      <c r="F476" s="8"/>
    </row>
    <row r="477" spans="2:6" ht="51">
      <c r="B477" s="11" t="s">
        <v>1615</v>
      </c>
      <c r="C477" s="11" t="s">
        <v>1528</v>
      </c>
      <c r="D477" s="10" t="s">
        <v>1731</v>
      </c>
      <c r="E477" s="9"/>
      <c r="F477" s="8"/>
    </row>
    <row r="478" spans="2:6" ht="17">
      <c r="B478" s="11" t="s">
        <v>1615</v>
      </c>
      <c r="C478" s="11" t="s">
        <v>1433</v>
      </c>
      <c r="D478" s="10"/>
      <c r="E478" s="9" t="s">
        <v>1730</v>
      </c>
      <c r="F478" s="13"/>
    </row>
    <row r="479" spans="2:6" ht="51">
      <c r="B479" s="11" t="s">
        <v>1615</v>
      </c>
      <c r="C479" s="11" t="s">
        <v>1254</v>
      </c>
      <c r="D479" s="10" t="s">
        <v>1729</v>
      </c>
      <c r="E479" s="9"/>
      <c r="F479" s="13"/>
    </row>
    <row r="480" spans="2:6" ht="187">
      <c r="B480" s="11" t="s">
        <v>1615</v>
      </c>
      <c r="C480" s="11" t="s">
        <v>103</v>
      </c>
      <c r="D480" s="10" t="s">
        <v>1728</v>
      </c>
      <c r="E480" s="9" t="s">
        <v>1728</v>
      </c>
      <c r="F480" s="8"/>
    </row>
    <row r="481" spans="2:6" ht="17">
      <c r="B481" s="11" t="s">
        <v>1615</v>
      </c>
      <c r="C481" s="11" t="s">
        <v>1269</v>
      </c>
      <c r="D481" s="10"/>
      <c r="E481" s="9" t="s">
        <v>1727</v>
      </c>
      <c r="F481" s="8"/>
    </row>
    <row r="482" spans="2:6" ht="51">
      <c r="B482" s="11" t="s">
        <v>1615</v>
      </c>
      <c r="C482" s="11" t="s">
        <v>43</v>
      </c>
      <c r="D482" s="10" t="s">
        <v>1726</v>
      </c>
      <c r="E482" s="9" t="s">
        <v>1725</v>
      </c>
      <c r="F482" s="8" t="s">
        <v>1724</v>
      </c>
    </row>
    <row r="483" spans="2:6" ht="34">
      <c r="B483" s="11" t="s">
        <v>1615</v>
      </c>
      <c r="C483" s="11" t="s">
        <v>1599</v>
      </c>
      <c r="D483" s="10" t="s">
        <v>1723</v>
      </c>
      <c r="E483" s="9"/>
      <c r="F483" s="8"/>
    </row>
    <row r="484" spans="2:6" ht="68">
      <c r="B484" s="11" t="s">
        <v>1615</v>
      </c>
      <c r="C484" s="11" t="s">
        <v>1051</v>
      </c>
      <c r="D484" s="10" t="s">
        <v>1722</v>
      </c>
      <c r="E484" s="9"/>
      <c r="F484" s="8"/>
    </row>
    <row r="485" spans="2:6" ht="17">
      <c r="B485" s="11" t="s">
        <v>1615</v>
      </c>
      <c r="C485" s="11" t="s">
        <v>493</v>
      </c>
      <c r="D485" s="10" t="s">
        <v>1721</v>
      </c>
      <c r="E485" s="9"/>
      <c r="F485" s="8"/>
    </row>
    <row r="486" spans="2:6" ht="51">
      <c r="B486" s="11" t="s">
        <v>1615</v>
      </c>
      <c r="C486" s="11" t="s">
        <v>399</v>
      </c>
      <c r="D486" s="10" t="s">
        <v>1720</v>
      </c>
      <c r="E486" s="9" t="s">
        <v>1719</v>
      </c>
      <c r="F486" s="8"/>
    </row>
    <row r="487" spans="2:6" ht="17">
      <c r="B487" s="11" t="s">
        <v>1615</v>
      </c>
      <c r="C487" s="11" t="s">
        <v>1031</v>
      </c>
      <c r="D487" s="10" t="s">
        <v>1718</v>
      </c>
      <c r="E487" s="9"/>
      <c r="F487" s="13"/>
    </row>
    <row r="488" spans="2:6" ht="51">
      <c r="B488" s="11" t="s">
        <v>1615</v>
      </c>
      <c r="C488" s="11" t="s">
        <v>601</v>
      </c>
      <c r="D488" s="10" t="s">
        <v>1717</v>
      </c>
      <c r="E488" s="9"/>
      <c r="F488" s="13"/>
    </row>
    <row r="489" spans="2:6" ht="51">
      <c r="B489" s="11" t="s">
        <v>1615</v>
      </c>
      <c r="C489" s="11" t="s">
        <v>1196</v>
      </c>
      <c r="D489" s="10" t="s">
        <v>1716</v>
      </c>
      <c r="E489" s="9" t="s">
        <v>1715</v>
      </c>
      <c r="F489" s="8"/>
    </row>
    <row r="490" spans="2:6" ht="51">
      <c r="B490" s="11" t="s">
        <v>1615</v>
      </c>
      <c r="C490" s="11" t="s">
        <v>418</v>
      </c>
      <c r="D490" s="10" t="s">
        <v>1714</v>
      </c>
      <c r="E490" s="9" t="s">
        <v>1713</v>
      </c>
      <c r="F490" s="8"/>
    </row>
    <row r="491" spans="2:6" ht="17">
      <c r="B491" s="11" t="s">
        <v>1615</v>
      </c>
      <c r="C491" s="11" t="s">
        <v>1437</v>
      </c>
      <c r="D491" s="10"/>
      <c r="E491" s="9" t="s">
        <v>1712</v>
      </c>
      <c r="F491" s="8"/>
    </row>
    <row r="492" spans="2:6" ht="51">
      <c r="B492" s="11" t="s">
        <v>1615</v>
      </c>
      <c r="C492" s="11" t="s">
        <v>1226</v>
      </c>
      <c r="D492" s="10" t="s">
        <v>1711</v>
      </c>
      <c r="E492" s="9" t="s">
        <v>1710</v>
      </c>
      <c r="F492" s="8"/>
    </row>
    <row r="493" spans="2:6" ht="51">
      <c r="B493" s="11" t="s">
        <v>1615</v>
      </c>
      <c r="C493" s="11" t="s">
        <v>804</v>
      </c>
      <c r="D493" s="10" t="s">
        <v>1709</v>
      </c>
      <c r="E493" s="9" t="s">
        <v>1708</v>
      </c>
      <c r="F493" s="8"/>
    </row>
    <row r="494" spans="2:6" ht="17">
      <c r="B494" s="11" t="s">
        <v>1615</v>
      </c>
      <c r="C494" s="11" t="s">
        <v>1242</v>
      </c>
      <c r="D494" s="10" t="s">
        <v>1707</v>
      </c>
      <c r="E494" s="9" t="s">
        <v>1706</v>
      </c>
      <c r="F494" s="8" t="s">
        <v>1705</v>
      </c>
    </row>
    <row r="495" spans="2:6" ht="17">
      <c r="B495" s="11" t="s">
        <v>1615</v>
      </c>
      <c r="C495" s="11" t="s">
        <v>1554</v>
      </c>
      <c r="D495" s="10" t="s">
        <v>1704</v>
      </c>
      <c r="E495" s="9"/>
      <c r="F495" s="8"/>
    </row>
    <row r="496" spans="2:6" ht="51">
      <c r="B496" s="11" t="s">
        <v>1615</v>
      </c>
      <c r="C496" s="11" t="s">
        <v>730</v>
      </c>
      <c r="D496" s="10" t="s">
        <v>1703</v>
      </c>
      <c r="E496" s="9"/>
      <c r="F496" s="8"/>
    </row>
    <row r="497" spans="2:6" ht="17">
      <c r="B497" s="11" t="s">
        <v>1615</v>
      </c>
      <c r="C497" s="11" t="s">
        <v>1464</v>
      </c>
      <c r="D497" s="10"/>
      <c r="E497" s="9" t="s">
        <v>1702</v>
      </c>
      <c r="F497" s="8"/>
    </row>
    <row r="498" spans="2:6" ht="17">
      <c r="B498" s="11" t="s">
        <v>1615</v>
      </c>
      <c r="C498" s="11" t="s">
        <v>772</v>
      </c>
      <c r="D498" s="10" t="s">
        <v>1701</v>
      </c>
      <c r="E498" s="9" t="s">
        <v>1700</v>
      </c>
      <c r="F498" s="8"/>
    </row>
    <row r="499" spans="2:6" ht="17">
      <c r="B499" s="11" t="s">
        <v>1615</v>
      </c>
      <c r="C499" s="11" t="s">
        <v>910</v>
      </c>
      <c r="D499" s="10" t="s">
        <v>1699</v>
      </c>
      <c r="E499" s="9" t="s">
        <v>1698</v>
      </c>
      <c r="F499" s="13" t="s">
        <v>1697</v>
      </c>
    </row>
    <row r="500" spans="2:6" ht="85">
      <c r="B500" s="11" t="s">
        <v>1615</v>
      </c>
      <c r="C500" s="11" t="s">
        <v>403</v>
      </c>
      <c r="D500" s="10" t="s">
        <v>1696</v>
      </c>
      <c r="E500" s="9" t="s">
        <v>1695</v>
      </c>
      <c r="F500" s="13" t="s">
        <v>1694</v>
      </c>
    </row>
    <row r="501" spans="2:6" ht="68">
      <c r="B501" s="11" t="s">
        <v>1615</v>
      </c>
      <c r="C501" s="11" t="s">
        <v>241</v>
      </c>
      <c r="D501" s="10"/>
      <c r="E501" s="9" t="s">
        <v>1693</v>
      </c>
      <c r="F501" s="8"/>
    </row>
    <row r="502" spans="2:6" ht="51">
      <c r="B502" s="11" t="s">
        <v>1615</v>
      </c>
      <c r="C502" s="11" t="s">
        <v>295</v>
      </c>
      <c r="D502" s="10" t="s">
        <v>1692</v>
      </c>
      <c r="E502" s="9" t="s">
        <v>1691</v>
      </c>
      <c r="F502" s="8" t="s">
        <v>1690</v>
      </c>
    </row>
    <row r="503" spans="2:6" ht="34">
      <c r="B503" s="11" t="s">
        <v>1615</v>
      </c>
      <c r="C503" s="11" t="s">
        <v>997</v>
      </c>
      <c r="D503" s="10" t="s">
        <v>1689</v>
      </c>
      <c r="E503" s="9"/>
      <c r="F503" s="8"/>
    </row>
    <row r="504" spans="2:6" ht="34">
      <c r="B504" s="11" t="s">
        <v>1615</v>
      </c>
      <c r="C504" s="11" t="s">
        <v>1418</v>
      </c>
      <c r="D504" s="10" t="s">
        <v>1688</v>
      </c>
      <c r="E504" s="9" t="s">
        <v>1624</v>
      </c>
      <c r="F504" s="8"/>
    </row>
    <row r="505" spans="2:6" ht="34">
      <c r="B505" s="11" t="s">
        <v>1615</v>
      </c>
      <c r="C505" s="11" t="s">
        <v>1257</v>
      </c>
      <c r="D505" s="10" t="s">
        <v>1687</v>
      </c>
      <c r="E505" s="9"/>
      <c r="F505" s="13"/>
    </row>
    <row r="506" spans="2:6" ht="17">
      <c r="B506" s="11" t="s">
        <v>1615</v>
      </c>
      <c r="C506" s="11" t="s">
        <v>1149</v>
      </c>
      <c r="D506" s="10" t="s">
        <v>1686</v>
      </c>
      <c r="E506" s="9"/>
      <c r="F506" s="13"/>
    </row>
    <row r="507" spans="2:6" ht="34">
      <c r="B507" s="11" t="s">
        <v>1615</v>
      </c>
      <c r="C507" s="11" t="s">
        <v>1426</v>
      </c>
      <c r="D507" s="10" t="s">
        <v>1685</v>
      </c>
      <c r="E507" s="9" t="s">
        <v>1684</v>
      </c>
      <c r="F507" s="8"/>
    </row>
    <row r="508" spans="2:6" ht="34">
      <c r="B508" s="11" t="s">
        <v>1615</v>
      </c>
      <c r="C508" s="11" t="s">
        <v>1452</v>
      </c>
      <c r="D508" s="10" t="s">
        <v>1683</v>
      </c>
      <c r="E508" s="9" t="s">
        <v>1682</v>
      </c>
      <c r="F508" s="8"/>
    </row>
    <row r="509" spans="2:6" ht="34">
      <c r="B509" s="11" t="s">
        <v>1615</v>
      </c>
      <c r="C509" s="11" t="s">
        <v>1099</v>
      </c>
      <c r="D509" s="10"/>
      <c r="E509" s="9" t="s">
        <v>1681</v>
      </c>
      <c r="F509" s="8"/>
    </row>
    <row r="510" spans="2:6" ht="34">
      <c r="B510" s="11" t="s">
        <v>1615</v>
      </c>
      <c r="C510" s="11" t="s">
        <v>808</v>
      </c>
      <c r="D510" s="10"/>
      <c r="E510" s="9" t="s">
        <v>1680</v>
      </c>
      <c r="F510" s="8"/>
    </row>
    <row r="511" spans="2:6" ht="17">
      <c r="B511" s="11" t="s">
        <v>1615</v>
      </c>
      <c r="C511" s="11" t="s">
        <v>334</v>
      </c>
      <c r="D511" s="10" t="s">
        <v>1679</v>
      </c>
      <c r="E511" s="9"/>
      <c r="F511" s="8" t="s">
        <v>1678</v>
      </c>
    </row>
    <row r="512" spans="2:6" ht="51">
      <c r="B512" s="11" t="s">
        <v>1615</v>
      </c>
      <c r="C512" s="11" t="s">
        <v>470</v>
      </c>
      <c r="D512" s="10" t="s">
        <v>1677</v>
      </c>
      <c r="E512" s="9" t="s">
        <v>1676</v>
      </c>
      <c r="F512" s="8"/>
    </row>
    <row r="513" spans="2:6" ht="17">
      <c r="B513" s="11" t="s">
        <v>1615</v>
      </c>
      <c r="C513" s="11" t="s">
        <v>589</v>
      </c>
      <c r="D513" s="10"/>
      <c r="E513" s="9" t="s">
        <v>1675</v>
      </c>
      <c r="F513" s="8"/>
    </row>
    <row r="514" spans="2:6" ht="17">
      <c r="B514" s="11" t="s">
        <v>1615</v>
      </c>
      <c r="C514" s="11" t="s">
        <v>1569</v>
      </c>
      <c r="D514" s="10" t="s">
        <v>1674</v>
      </c>
      <c r="E514" s="9"/>
      <c r="F514" s="8"/>
    </row>
    <row r="515" spans="2:6" ht="17">
      <c r="B515" s="11" t="s">
        <v>1615</v>
      </c>
      <c r="C515" s="11" t="s">
        <v>1265</v>
      </c>
      <c r="D515" s="10"/>
      <c r="E515" s="9" t="s">
        <v>1673</v>
      </c>
      <c r="F515" s="8"/>
    </row>
    <row r="516" spans="2:6" ht="34">
      <c r="B516" s="11" t="s">
        <v>1615</v>
      </c>
      <c r="C516" s="11" t="s">
        <v>330</v>
      </c>
      <c r="D516" s="10" t="s">
        <v>1672</v>
      </c>
      <c r="E516" s="9" t="s">
        <v>1671</v>
      </c>
      <c r="F516" s="8"/>
    </row>
    <row r="517" spans="2:6" ht="34">
      <c r="B517" s="11" t="s">
        <v>1615</v>
      </c>
      <c r="C517" s="11" t="s">
        <v>148</v>
      </c>
      <c r="D517" s="10" t="s">
        <v>1670</v>
      </c>
      <c r="E517" s="9" t="s">
        <v>1669</v>
      </c>
      <c r="F517" s="8"/>
    </row>
    <row r="518" spans="2:6" ht="51">
      <c r="B518" s="11" t="s">
        <v>1615</v>
      </c>
      <c r="C518" s="11" t="s">
        <v>1008</v>
      </c>
      <c r="D518" s="10" t="s">
        <v>1668</v>
      </c>
      <c r="E518" s="9" t="s">
        <v>1667</v>
      </c>
      <c r="F518" s="8" t="s">
        <v>1666</v>
      </c>
    </row>
    <row r="519" spans="2:6" ht="51">
      <c r="B519" s="11" t="s">
        <v>1615</v>
      </c>
      <c r="C519" s="11" t="s">
        <v>39</v>
      </c>
      <c r="D519" s="10" t="s">
        <v>1665</v>
      </c>
      <c r="E519" s="9"/>
      <c r="F519" s="8"/>
    </row>
    <row r="520" spans="2:6" ht="119">
      <c r="B520" s="11" t="s">
        <v>1615</v>
      </c>
      <c r="C520" s="11" t="s">
        <v>1381</v>
      </c>
      <c r="D520" s="10" t="s">
        <v>1664</v>
      </c>
      <c r="E520" s="9" t="s">
        <v>1663</v>
      </c>
      <c r="F520" s="8"/>
    </row>
    <row r="521" spans="2:6" ht="68">
      <c r="B521" s="11" t="s">
        <v>1615</v>
      </c>
      <c r="C521" s="11" t="s">
        <v>311</v>
      </c>
      <c r="D521" s="10"/>
      <c r="E521" s="9" t="s">
        <v>1662</v>
      </c>
      <c r="F521" s="8"/>
    </row>
    <row r="522" spans="2:6" ht="34">
      <c r="B522" s="11" t="s">
        <v>1615</v>
      </c>
      <c r="C522" s="11" t="s">
        <v>1250</v>
      </c>
      <c r="D522" s="10" t="s">
        <v>1661</v>
      </c>
      <c r="E522" s="9"/>
      <c r="F522" s="8"/>
    </row>
    <row r="523" spans="2:6" ht="34">
      <c r="B523" s="11" t="s">
        <v>1615</v>
      </c>
      <c r="C523" s="11" t="s">
        <v>346</v>
      </c>
      <c r="D523" s="10" t="s">
        <v>1660</v>
      </c>
      <c r="E523" s="9" t="s">
        <v>1659</v>
      </c>
      <c r="F523" s="8" t="s">
        <v>1658</v>
      </c>
    </row>
    <row r="524" spans="2:6" ht="34">
      <c r="B524" s="11" t="s">
        <v>1615</v>
      </c>
      <c r="C524" s="11" t="s">
        <v>1004</v>
      </c>
      <c r="D524" s="10" t="s">
        <v>1657</v>
      </c>
      <c r="E524" s="9" t="s">
        <v>1656</v>
      </c>
      <c r="F524" s="8"/>
    </row>
    <row r="525" spans="2:6" ht="17">
      <c r="B525" s="11" t="s">
        <v>1615</v>
      </c>
      <c r="C525" s="11" t="s">
        <v>951</v>
      </c>
      <c r="D525" s="10" t="s">
        <v>1655</v>
      </c>
      <c r="E525" s="9" t="s">
        <v>1654</v>
      </c>
      <c r="F525" s="8"/>
    </row>
    <row r="526" spans="2:6" ht="51">
      <c r="B526" s="11" t="s">
        <v>1615</v>
      </c>
      <c r="C526" s="11" t="s">
        <v>432</v>
      </c>
      <c r="D526" s="10" t="s">
        <v>1653</v>
      </c>
      <c r="E526" s="9" t="s">
        <v>1652</v>
      </c>
      <c r="F526" s="8"/>
    </row>
    <row r="527" spans="2:6" ht="85">
      <c r="B527" s="11" t="s">
        <v>1615</v>
      </c>
      <c r="C527" s="11" t="s">
        <v>1102</v>
      </c>
      <c r="D527" s="10" t="s">
        <v>1651</v>
      </c>
      <c r="E527" s="9" t="s">
        <v>1650</v>
      </c>
      <c r="F527" s="8"/>
    </row>
    <row r="528" spans="2:6" ht="17">
      <c r="B528" s="11" t="s">
        <v>1615</v>
      </c>
      <c r="C528" s="11" t="s">
        <v>1113</v>
      </c>
      <c r="D528" s="10" t="s">
        <v>1649</v>
      </c>
      <c r="E528" s="9"/>
      <c r="F528" s="8"/>
    </row>
    <row r="529" spans="2:6" ht="68">
      <c r="B529" s="11" t="s">
        <v>1615</v>
      </c>
      <c r="C529" s="11" t="s">
        <v>698</v>
      </c>
      <c r="D529" s="10"/>
      <c r="E529" s="9" t="s">
        <v>1648</v>
      </c>
      <c r="F529" s="8"/>
    </row>
    <row r="530" spans="2:6" ht="68">
      <c r="B530" s="11" t="s">
        <v>1615</v>
      </c>
      <c r="C530" s="11" t="s">
        <v>20</v>
      </c>
      <c r="D530" s="10" t="s">
        <v>1647</v>
      </c>
      <c r="E530" s="9"/>
      <c r="F530" s="8"/>
    </row>
    <row r="531" spans="2:6" ht="34">
      <c r="B531" s="11" t="s">
        <v>1615</v>
      </c>
      <c r="C531" s="11" t="s">
        <v>926</v>
      </c>
      <c r="D531" s="10"/>
      <c r="E531" s="9" t="s">
        <v>1646</v>
      </c>
      <c r="F531" s="8"/>
    </row>
    <row r="532" spans="2:6" ht="17">
      <c r="B532" s="11" t="s">
        <v>1615</v>
      </c>
      <c r="C532" s="11" t="s">
        <v>862</v>
      </c>
      <c r="D532" s="10"/>
      <c r="E532" s="9" t="s">
        <v>1645</v>
      </c>
      <c r="F532" s="8"/>
    </row>
    <row r="533" spans="2:6" ht="102">
      <c r="B533" s="11" t="s">
        <v>1615</v>
      </c>
      <c r="C533" s="11" t="s">
        <v>440</v>
      </c>
      <c r="D533" s="10" t="s">
        <v>1644</v>
      </c>
      <c r="E533" s="9" t="s">
        <v>1644</v>
      </c>
      <c r="F533" s="8"/>
    </row>
    <row r="534" spans="2:6" ht="17">
      <c r="B534" s="11" t="s">
        <v>1615</v>
      </c>
      <c r="C534" s="11" t="s">
        <v>519</v>
      </c>
      <c r="D534" s="10"/>
      <c r="E534" s="9" t="s">
        <v>1643</v>
      </c>
      <c r="F534" s="8"/>
    </row>
    <row r="535" spans="2:6" ht="85">
      <c r="B535" s="11" t="s">
        <v>1615</v>
      </c>
      <c r="C535" s="11" t="s">
        <v>714</v>
      </c>
      <c r="D535" s="10"/>
      <c r="E535" s="9" t="s">
        <v>1642</v>
      </c>
      <c r="F535" s="8"/>
    </row>
    <row r="536" spans="2:6" ht="51">
      <c r="B536" s="11" t="s">
        <v>1615</v>
      </c>
      <c r="C536" s="11" t="s">
        <v>668</v>
      </c>
      <c r="D536" s="10" t="s">
        <v>1641</v>
      </c>
      <c r="E536" s="9" t="s">
        <v>1640</v>
      </c>
      <c r="F536" s="8"/>
    </row>
    <row r="537" spans="2:6" ht="51">
      <c r="B537" s="11" t="s">
        <v>1615</v>
      </c>
      <c r="C537" s="11" t="s">
        <v>800</v>
      </c>
      <c r="D537" s="10" t="s">
        <v>1639</v>
      </c>
      <c r="E537" s="9" t="s">
        <v>1638</v>
      </c>
      <c r="F537" s="8"/>
    </row>
    <row r="538" spans="2:6" ht="85">
      <c r="B538" s="11" t="s">
        <v>1615</v>
      </c>
      <c r="C538" s="11" t="s">
        <v>1165</v>
      </c>
      <c r="D538" s="10" t="s">
        <v>1637</v>
      </c>
      <c r="E538" s="9" t="s">
        <v>1636</v>
      </c>
      <c r="F538" s="8"/>
    </row>
    <row r="539" spans="2:6" ht="102">
      <c r="B539" s="11" t="s">
        <v>1615</v>
      </c>
      <c r="C539" s="11" t="s">
        <v>978</v>
      </c>
      <c r="D539" s="10"/>
      <c r="E539" s="9" t="s">
        <v>1635</v>
      </c>
      <c r="F539" s="8"/>
    </row>
    <row r="540" spans="2:6" ht="34">
      <c r="B540" s="11" t="s">
        <v>1615</v>
      </c>
      <c r="C540" s="11" t="s">
        <v>1015</v>
      </c>
      <c r="D540" s="10" t="s">
        <v>1634</v>
      </c>
      <c r="E540" s="9"/>
      <c r="F540" s="8"/>
    </row>
    <row r="541" spans="2:6" ht="17">
      <c r="B541" s="11" t="s">
        <v>1615</v>
      </c>
      <c r="C541" s="11" t="s">
        <v>1186</v>
      </c>
      <c r="D541" s="10"/>
      <c r="E541" s="9" t="s">
        <v>1633</v>
      </c>
      <c r="F541" s="8"/>
    </row>
    <row r="542" spans="2:6" ht="17">
      <c r="B542" s="11" t="s">
        <v>1615</v>
      </c>
      <c r="C542" s="11" t="s">
        <v>1129</v>
      </c>
      <c r="D542" s="10"/>
      <c r="E542" s="9" t="s">
        <v>1632</v>
      </c>
      <c r="F542" s="8"/>
    </row>
    <row r="543" spans="2:6" ht="51">
      <c r="B543" s="11" t="s">
        <v>1615</v>
      </c>
      <c r="C543" s="11" t="s">
        <v>364</v>
      </c>
      <c r="D543" s="10" t="s">
        <v>1631</v>
      </c>
      <c r="E543" s="9" t="s">
        <v>1630</v>
      </c>
      <c r="F543" s="8" t="s">
        <v>1629</v>
      </c>
    </row>
    <row r="544" spans="2:6" ht="85">
      <c r="B544" s="11" t="s">
        <v>1615</v>
      </c>
      <c r="C544" s="11" t="s">
        <v>1074</v>
      </c>
      <c r="D544" s="10" t="s">
        <v>1628</v>
      </c>
      <c r="E544" s="9" t="s">
        <v>1627</v>
      </c>
      <c r="F544" s="8"/>
    </row>
    <row r="545" spans="2:6" ht="51">
      <c r="B545" s="11" t="s">
        <v>1615</v>
      </c>
      <c r="C545" s="11" t="s">
        <v>133</v>
      </c>
      <c r="D545" s="10"/>
      <c r="E545" s="9" t="s">
        <v>1626</v>
      </c>
      <c r="F545" s="8"/>
    </row>
    <row r="546" spans="2:6" ht="17">
      <c r="B546" s="11" t="s">
        <v>1615</v>
      </c>
      <c r="C546" s="11" t="s">
        <v>888</v>
      </c>
      <c r="D546" s="10" t="s">
        <v>1625</v>
      </c>
      <c r="E546" s="9"/>
      <c r="F546" s="8"/>
    </row>
    <row r="547" spans="2:6" ht="17">
      <c r="B547" s="11" t="s">
        <v>1615</v>
      </c>
      <c r="C547" s="11" t="s">
        <v>726</v>
      </c>
      <c r="D547" s="10"/>
      <c r="E547" s="9" t="s">
        <v>1624</v>
      </c>
      <c r="F547" s="8"/>
    </row>
    <row r="548" spans="2:6" ht="17">
      <c r="B548" s="11" t="s">
        <v>1615</v>
      </c>
      <c r="C548" s="11" t="s">
        <v>1287</v>
      </c>
      <c r="D548" s="10" t="s">
        <v>1623</v>
      </c>
      <c r="E548" s="9"/>
      <c r="F548" s="8"/>
    </row>
    <row r="549" spans="2:6" ht="51">
      <c r="B549" s="11" t="s">
        <v>1615</v>
      </c>
      <c r="C549" s="11" t="s">
        <v>121</v>
      </c>
      <c r="D549" s="10" t="s">
        <v>1622</v>
      </c>
      <c r="E549" s="9"/>
      <c r="F549" s="8"/>
    </row>
    <row r="550" spans="2:6" ht="17">
      <c r="B550" s="11" t="s">
        <v>1615</v>
      </c>
      <c r="C550" s="11" t="s">
        <v>679</v>
      </c>
      <c r="D550" s="10"/>
      <c r="E550" s="9" t="s">
        <v>1621</v>
      </c>
      <c r="F550" s="8"/>
    </row>
    <row r="551" spans="2:6" ht="85">
      <c r="B551" s="11" t="s">
        <v>1615</v>
      </c>
      <c r="C551" s="11" t="s">
        <v>304</v>
      </c>
      <c r="D551" s="10" t="s">
        <v>1620</v>
      </c>
      <c r="E551" s="9" t="s">
        <v>1619</v>
      </c>
      <c r="F551" s="8"/>
    </row>
    <row r="552" spans="2:6" ht="34">
      <c r="B552" s="11" t="s">
        <v>1615</v>
      </c>
      <c r="C552" s="11" t="s">
        <v>516</v>
      </c>
      <c r="D552" s="10"/>
      <c r="E552" s="9" t="s">
        <v>1618</v>
      </c>
      <c r="F552" s="8"/>
    </row>
    <row r="553" spans="2:6" ht="102">
      <c r="B553" s="11" t="s">
        <v>1615</v>
      </c>
      <c r="C553" s="11" t="s">
        <v>943</v>
      </c>
      <c r="D553" s="10" t="s">
        <v>1617</v>
      </c>
      <c r="E553" s="9" t="s">
        <v>1616</v>
      </c>
      <c r="F553" s="8"/>
    </row>
    <row r="554" spans="2:6" ht="52" thickBot="1">
      <c r="B554" s="12" t="s">
        <v>1615</v>
      </c>
      <c r="C554" s="11" t="s">
        <v>391</v>
      </c>
      <c r="D554" s="10" t="s">
        <v>1614</v>
      </c>
      <c r="E554" s="9" t="s">
        <v>1613</v>
      </c>
      <c r="F554" s="8"/>
    </row>
    <row r="629" spans="7:7">
      <c r="G629" s="7"/>
    </row>
    <row r="775" spans="7:7">
      <c r="G775" s="7"/>
    </row>
    <row r="776" spans="7:7">
      <c r="G776" s="7"/>
    </row>
    <row r="777" spans="7:7">
      <c r="G777" s="7"/>
    </row>
    <row r="1443" spans="7:7">
      <c r="G1443" s="7"/>
    </row>
    <row r="1473" spans="7:7">
      <c r="G1473" s="7"/>
    </row>
    <row r="1474" spans="7:7">
      <c r="G1474" s="7"/>
    </row>
    <row r="1848" spans="7:7">
      <c r="G1848" s="7"/>
    </row>
    <row r="1879" spans="7:7">
      <c r="G1879" s="7"/>
    </row>
    <row r="1899" spans="7:7">
      <c r="G1899" s="7"/>
    </row>
    <row r="1900" spans="7:7">
      <c r="G1900" s="7"/>
    </row>
    <row r="1908" spans="7:7">
      <c r="G1908" s="7"/>
    </row>
    <row r="1981" spans="7:7">
      <c r="G1981" s="7"/>
    </row>
    <row r="1982" spans="7:7">
      <c r="G1982" s="7"/>
    </row>
    <row r="2043" spans="7:7">
      <c r="G2043" s="7"/>
    </row>
    <row r="2057" spans="7:7">
      <c r="G2057" s="7"/>
    </row>
    <row r="2140" spans="7:7">
      <c r="G2140" s="7"/>
    </row>
    <row r="2708" spans="7:7">
      <c r="G2708" s="7"/>
    </row>
    <row r="2784" spans="7:7">
      <c r="G2784" s="7"/>
    </row>
    <row r="2888" spans="7:7">
      <c r="G2888" s="7"/>
    </row>
    <row r="3008" spans="7:7">
      <c r="G3008" s="7"/>
    </row>
    <row r="3113" spans="7:7">
      <c r="G3113" s="7"/>
    </row>
    <row r="3119" spans="7:7">
      <c r="G3119" s="7"/>
    </row>
    <row r="3128" spans="7:7">
      <c r="G3128" s="7"/>
    </row>
    <row r="3263" spans="7:7">
      <c r="G3263" s="7"/>
    </row>
    <row r="3264" spans="7:7">
      <c r="G3264" s="7"/>
    </row>
    <row r="3281" spans="7:7">
      <c r="G3281" s="7"/>
    </row>
    <row r="3282" spans="7:7">
      <c r="G3282" s="7"/>
    </row>
    <row r="3314" spans="7:7">
      <c r="G3314" s="7"/>
    </row>
    <row r="3315" spans="7:7">
      <c r="G3315" s="7"/>
    </row>
    <row r="3644" spans="7:7">
      <c r="G3644" s="7"/>
    </row>
    <row r="3647" spans="7:7">
      <c r="G3647" s="7"/>
    </row>
    <row r="3648" spans="7:7">
      <c r="G3648" s="7"/>
    </row>
    <row r="3675" spans="7:7">
      <c r="G3675" s="7"/>
    </row>
    <row r="3770" spans="7:7">
      <c r="G3770" s="7"/>
    </row>
    <row r="3771" spans="7:7">
      <c r="G3771" s="7"/>
    </row>
    <row r="4067" spans="7:7">
      <c r="G4067" s="7"/>
    </row>
    <row r="4109" spans="7:7">
      <c r="G4109" s="7"/>
    </row>
    <row r="4110" spans="7:7">
      <c r="G4110" s="7"/>
    </row>
    <row r="4111" spans="7:7">
      <c r="G4111" s="7"/>
    </row>
    <row r="4391" spans="7:7">
      <c r="G4391" s="7"/>
    </row>
    <row r="4393" spans="7:7">
      <c r="G4393" s="7"/>
    </row>
    <row r="4397" spans="7:7">
      <c r="G4397" s="7"/>
    </row>
    <row r="4398" spans="7:7">
      <c r="G4398" s="7"/>
    </row>
    <row r="4399" spans="7:7">
      <c r="G4399" s="7"/>
    </row>
    <row r="4787" spans="7:7">
      <c r="G4787" s="7"/>
    </row>
    <row r="4788" spans="7:7">
      <c r="G4788" s="7"/>
    </row>
    <row r="4789" spans="7:7">
      <c r="G4789" s="7"/>
    </row>
    <row r="4817" spans="7:7">
      <c r="G4817" s="7"/>
    </row>
    <row r="4818" spans="7:7">
      <c r="G4818" s="7"/>
    </row>
    <row r="4819" spans="7:7">
      <c r="G4819" s="7"/>
    </row>
    <row r="4841" spans="7:7">
      <c r="G4841" s="7"/>
    </row>
    <row r="4842" spans="7:7">
      <c r="G4842" s="7"/>
    </row>
    <row r="4843" spans="7:7">
      <c r="G4843" s="7"/>
    </row>
    <row r="4856" spans="7:7">
      <c r="G4856" s="7"/>
    </row>
    <row r="4857" spans="7:7">
      <c r="G4857" s="7"/>
    </row>
    <row r="4858" spans="7:7">
      <c r="G4858" s="7"/>
    </row>
    <row r="4865" spans="7:7">
      <c r="G4865" s="7"/>
    </row>
    <row r="4866" spans="7:7">
      <c r="G4866" s="7"/>
    </row>
    <row r="4867" spans="7:7">
      <c r="G4867" s="7"/>
    </row>
    <row r="4868" spans="7:7">
      <c r="G4868" s="7"/>
    </row>
    <row r="4869" spans="7:7">
      <c r="G4869" s="7"/>
    </row>
    <row r="4870" spans="7:7">
      <c r="G4870" s="7"/>
    </row>
    <row r="4919" spans="7:7">
      <c r="G4919" s="7"/>
    </row>
    <row r="4920" spans="7:7">
      <c r="G4920" s="7"/>
    </row>
    <row r="4921" spans="7:7">
      <c r="G4921" s="7"/>
    </row>
    <row r="4973" spans="7:7">
      <c r="G4973" s="7"/>
    </row>
    <row r="4974" spans="7:7">
      <c r="G4974" s="7"/>
    </row>
    <row r="4975" spans="7:7">
      <c r="G4975" s="7"/>
    </row>
    <row r="5085" spans="7:7">
      <c r="G5085" s="7"/>
    </row>
    <row r="5213" spans="7:7">
      <c r="G5213" s="7"/>
    </row>
    <row r="5216" spans="7:7">
      <c r="G5216" s="7"/>
    </row>
    <row r="5291" spans="7:7">
      <c r="G5291" s="7"/>
    </row>
    <row r="5345" spans="7:7">
      <c r="G5345" s="7"/>
    </row>
    <row r="5536" spans="7:7">
      <c r="G5536" s="7"/>
    </row>
    <row r="5542" spans="7:7">
      <c r="G5542" s="7"/>
    </row>
    <row r="5561" spans="7:7">
      <c r="G5561" s="7"/>
    </row>
    <row r="5567" spans="7:7">
      <c r="G5567" s="7"/>
    </row>
    <row r="5572" spans="7:7">
      <c r="G5572" s="7"/>
    </row>
    <row r="5573" spans="7:7">
      <c r="G5573" s="7"/>
    </row>
    <row r="5580" spans="7:7">
      <c r="G5580" s="7"/>
    </row>
    <row r="5583" spans="7:7">
      <c r="G5583" s="7"/>
    </row>
    <row r="5585" spans="7:7">
      <c r="G5585" s="7"/>
    </row>
    <row r="5589" spans="7:7">
      <c r="G5589" s="7"/>
    </row>
    <row r="5590" spans="7:7">
      <c r="G5590" s="7"/>
    </row>
    <row r="5591" spans="7:7">
      <c r="G5591" s="7"/>
    </row>
    <row r="5593" spans="7:7">
      <c r="G5593" s="7"/>
    </row>
    <row r="5611" spans="7:7">
      <c r="G5611" s="7"/>
    </row>
    <row r="5621" spans="7:7">
      <c r="G5621" s="7"/>
    </row>
    <row r="5635" spans="7:7">
      <c r="G5635" s="7"/>
    </row>
    <row r="5641" spans="7:7">
      <c r="G5641" s="7"/>
    </row>
    <row r="5658" spans="7:7">
      <c r="G5658" s="7"/>
    </row>
    <row r="5669" spans="7:7">
      <c r="G5669" s="7"/>
    </row>
    <row r="5678" spans="7:7">
      <c r="G5678" s="7"/>
    </row>
    <row r="5679" spans="7:7">
      <c r="G5679" s="7"/>
    </row>
    <row r="5691" spans="7:7">
      <c r="G5691" s="7"/>
    </row>
    <row r="5693" spans="7:7">
      <c r="G5693" s="7"/>
    </row>
    <row r="5695" spans="7:7">
      <c r="G5695" s="7"/>
    </row>
    <row r="5704" spans="7:7">
      <c r="G5704" s="7"/>
    </row>
    <row r="5708" spans="7:7">
      <c r="G5708" s="7"/>
    </row>
    <row r="5714" spans="7:7">
      <c r="G5714" s="7"/>
    </row>
    <row r="5715" spans="7:7">
      <c r="G5715" s="7"/>
    </row>
    <row r="5947" spans="7:7">
      <c r="G5947" s="7"/>
    </row>
    <row r="6048" spans="7:7">
      <c r="G6048" s="7"/>
    </row>
    <row r="6057" spans="7:7">
      <c r="G6057" s="7"/>
    </row>
    <row r="6063" spans="7:7">
      <c r="G6063" s="7"/>
    </row>
    <row r="6066" spans="7:7">
      <c r="G6066" s="7"/>
    </row>
    <row r="6111" spans="7:7">
      <c r="G6111" s="7"/>
    </row>
    <row r="6183" spans="7:7">
      <c r="G6183" s="7"/>
    </row>
    <row r="6677" spans="7:7">
      <c r="G6677" s="7"/>
    </row>
    <row r="6737" spans="7:7">
      <c r="G6737" s="7"/>
    </row>
    <row r="6747" spans="7:7">
      <c r="G6747" s="7"/>
    </row>
    <row r="6749" spans="7:7">
      <c r="G6749" s="7"/>
    </row>
    <row r="6750" spans="7:7">
      <c r="G6750" s="7"/>
    </row>
    <row r="6756" spans="7:7">
      <c r="G6756" s="7"/>
    </row>
    <row r="6759" spans="7:7">
      <c r="G6759" s="7"/>
    </row>
    <row r="6773" spans="7:7">
      <c r="G6773" s="7"/>
    </row>
    <row r="6776" spans="7:7">
      <c r="G6776" s="7"/>
    </row>
    <row r="6777" spans="7:7">
      <c r="G6777" s="7"/>
    </row>
    <row r="6782" spans="7:7">
      <c r="G6782" s="7"/>
    </row>
    <row r="6793" spans="7:7">
      <c r="G6793" s="7"/>
    </row>
    <row r="6816" spans="7:7">
      <c r="G6816" s="7"/>
    </row>
    <row r="6818" spans="7:7">
      <c r="G6818" s="7"/>
    </row>
    <row r="6821" spans="7:7">
      <c r="G6821" s="7"/>
    </row>
    <row r="6827" spans="7:7">
      <c r="G6827" s="7"/>
    </row>
    <row r="6863" spans="7:7">
      <c r="G6863" s="7"/>
    </row>
    <row r="6866" spans="7:7">
      <c r="G6866" s="7"/>
    </row>
    <row r="6869" spans="7:7">
      <c r="G6869" s="7"/>
    </row>
    <row r="6881" spans="7:7">
      <c r="G6881" s="7"/>
    </row>
    <row r="6902" spans="7:7">
      <c r="G6902" s="7"/>
    </row>
    <row r="6911" spans="7:7">
      <c r="G6911" s="7"/>
    </row>
    <row r="6917" spans="7:7">
      <c r="G6917" s="7"/>
    </row>
    <row r="6920" spans="7:7">
      <c r="G6920" s="7"/>
    </row>
    <row r="6926" spans="7:7">
      <c r="G6926" s="7"/>
    </row>
    <row r="6938" spans="7:7">
      <c r="G6938" s="7"/>
    </row>
    <row r="6944" spans="7:7">
      <c r="G6944" s="7"/>
    </row>
    <row r="6947" spans="7:7">
      <c r="G6947" s="7"/>
    </row>
    <row r="6950" spans="7:7">
      <c r="G6950" s="7"/>
    </row>
    <row r="6962" spans="7:7">
      <c r="G6962" s="7"/>
    </row>
    <row r="6965" spans="7:7">
      <c r="G6965" s="7"/>
    </row>
    <row r="7427" spans="7:7">
      <c r="G7427" s="7"/>
    </row>
    <row r="7428" spans="7:7">
      <c r="G7428" s="7"/>
    </row>
    <row r="7718" spans="7:7">
      <c r="G7718" s="7"/>
    </row>
    <row r="7754" spans="7:7">
      <c r="G7754" s="7"/>
    </row>
    <row r="7755" spans="7:7">
      <c r="G7755" s="7"/>
    </row>
    <row r="7766" spans="7:7">
      <c r="G7766" s="7"/>
    </row>
    <row r="7767" spans="7:7">
      <c r="G7767" s="7"/>
    </row>
    <row r="7832" spans="7:7">
      <c r="G7832" s="7"/>
    </row>
    <row r="7859" spans="7:7">
      <c r="G7859" s="7"/>
    </row>
    <row r="7860" spans="7:7">
      <c r="G7860" s="7"/>
    </row>
    <row r="7880" spans="7:7">
      <c r="G7880" s="7"/>
    </row>
    <row r="7881" spans="7:7">
      <c r="G7881" s="7"/>
    </row>
    <row r="7892" spans="7:7">
      <c r="G7892" s="7"/>
    </row>
    <row r="7893" spans="7:7">
      <c r="G7893" s="7"/>
    </row>
    <row r="7901" spans="7:7">
      <c r="G7901" s="7"/>
    </row>
    <row r="7902" spans="7:7">
      <c r="G7902" s="7"/>
    </row>
    <row r="7904" spans="7:7">
      <c r="G7904" s="7"/>
    </row>
    <row r="7905" spans="7:7">
      <c r="G7905" s="7"/>
    </row>
    <row r="8042" spans="7:7">
      <c r="G8042" s="7"/>
    </row>
    <row r="8043" spans="7:7">
      <c r="G8043" s="7"/>
    </row>
    <row r="8069" spans="7:7">
      <c r="G8069" s="7"/>
    </row>
    <row r="8070" spans="7:7">
      <c r="G8070" s="7"/>
    </row>
    <row r="8813" spans="7:7">
      <c r="G8813" s="7"/>
    </row>
    <row r="8815" spans="7:7">
      <c r="G8815" s="7"/>
    </row>
    <row r="8816" spans="7:7">
      <c r="G8816" s="7"/>
    </row>
    <row r="8817" spans="7:7">
      <c r="G8817" s="7"/>
    </row>
    <row r="8818" spans="7:7">
      <c r="G8818" s="7"/>
    </row>
    <row r="8820" spans="7:7">
      <c r="G8820" s="7"/>
    </row>
    <row r="8821" spans="7:7">
      <c r="G8821" s="7"/>
    </row>
    <row r="8823" spans="7:7">
      <c r="G8823" s="7"/>
    </row>
    <row r="8826" spans="7:7">
      <c r="G8826" s="7"/>
    </row>
    <row r="8828" spans="7:7">
      <c r="G8828" s="7"/>
    </row>
    <row r="8830" spans="7:7">
      <c r="G8830" s="7"/>
    </row>
    <row r="8833" spans="7:7">
      <c r="G8833" s="7"/>
    </row>
    <row r="8835" spans="7:7">
      <c r="G8835" s="7"/>
    </row>
    <row r="8837" spans="7:7">
      <c r="G8837" s="7"/>
    </row>
    <row r="8839" spans="7:7">
      <c r="G8839" s="7"/>
    </row>
    <row r="8841" spans="7:7">
      <c r="G8841" s="7"/>
    </row>
    <row r="8843" spans="7:7">
      <c r="G8843" s="7"/>
    </row>
    <row r="8844" spans="7:7">
      <c r="G8844" s="7"/>
    </row>
    <row r="8846" spans="7:7">
      <c r="G8846" s="7"/>
    </row>
    <row r="8847" spans="7:7">
      <c r="G8847" s="7"/>
    </row>
    <row r="8848" spans="7:7">
      <c r="G8848" s="7"/>
    </row>
    <row r="8849" spans="7:7">
      <c r="G8849" s="7"/>
    </row>
    <row r="8850" spans="7:7">
      <c r="G8850" s="7"/>
    </row>
    <row r="8855" spans="7:7">
      <c r="G8855" s="7"/>
    </row>
    <row r="8857" spans="7:7">
      <c r="G8857" s="7"/>
    </row>
    <row r="8858" spans="7:7">
      <c r="G8858" s="7"/>
    </row>
    <row r="8859" spans="7:7">
      <c r="G8859" s="7"/>
    </row>
    <row r="8861" spans="7:7">
      <c r="G8861" s="7"/>
    </row>
    <row r="8864" spans="7:7">
      <c r="G8864" s="7"/>
    </row>
    <row r="8866" spans="7:7">
      <c r="G8866" s="7"/>
    </row>
    <row r="8872" spans="7:7">
      <c r="G8872" s="7"/>
    </row>
    <row r="8873" spans="7:7">
      <c r="G8873" s="7"/>
    </row>
    <row r="8880" spans="7:7">
      <c r="G8880" s="7"/>
    </row>
    <row r="8881" spans="7:7">
      <c r="G8881" s="7"/>
    </row>
    <row r="9128" spans="7:7">
      <c r="G9128" s="7"/>
    </row>
    <row r="9134" spans="7:7">
      <c r="G9134" s="7"/>
    </row>
    <row r="9212" spans="7:7">
      <c r="G9212" s="7"/>
    </row>
    <row r="9254" spans="7:7">
      <c r="G9254" s="7"/>
    </row>
    <row r="9335" spans="7:7">
      <c r="G9335" s="7"/>
    </row>
    <row r="9537" spans="7:7">
      <c r="G9537" s="7"/>
    </row>
    <row r="9695" spans="7:7">
      <c r="G9695" s="7"/>
    </row>
    <row r="9696" spans="7:7">
      <c r="G9696" s="7"/>
    </row>
    <row r="9697" spans="7:7">
      <c r="G9697" s="7"/>
    </row>
    <row r="9704" spans="7:7">
      <c r="G9704" s="7"/>
    </row>
    <row r="9705" spans="7:7">
      <c r="G9705" s="7"/>
    </row>
    <row r="9706" spans="7:7">
      <c r="G9706" s="7"/>
    </row>
    <row r="9746" spans="7:7">
      <c r="G9746" s="7"/>
    </row>
    <row r="9747" spans="7:7">
      <c r="G9747" s="7"/>
    </row>
    <row r="9748" spans="7:7">
      <c r="G9748" s="7"/>
    </row>
    <row r="9773" spans="7:7">
      <c r="G9773" s="7"/>
    </row>
    <row r="9774" spans="7:7">
      <c r="G9774" s="7"/>
    </row>
    <row r="9775" spans="7:7">
      <c r="G9775" s="7"/>
    </row>
    <row r="9776" spans="7:7">
      <c r="G9776" s="7"/>
    </row>
    <row r="9777" spans="7:7">
      <c r="G9777" s="7"/>
    </row>
    <row r="9778" spans="7:7">
      <c r="G9778" s="7"/>
    </row>
    <row r="9797" spans="7:7">
      <c r="G9797" s="7"/>
    </row>
    <row r="9798" spans="7:7">
      <c r="G9798" s="7"/>
    </row>
    <row r="9799" spans="7:7">
      <c r="G9799" s="7"/>
    </row>
    <row r="9818" spans="7:7">
      <c r="G9818" s="7"/>
    </row>
    <row r="9819" spans="7:7">
      <c r="G9819" s="7"/>
    </row>
    <row r="9820" spans="7:7">
      <c r="G9820" s="7"/>
    </row>
    <row r="9821" spans="7:7">
      <c r="G9821" s="7"/>
    </row>
    <row r="9822" spans="7:7">
      <c r="G9822" s="7"/>
    </row>
    <row r="9823" spans="7:7">
      <c r="G9823" s="7"/>
    </row>
    <row r="9830" spans="7:7">
      <c r="G9830" s="7"/>
    </row>
    <row r="9831" spans="7:7">
      <c r="G9831" s="7"/>
    </row>
    <row r="9832" spans="7:7">
      <c r="G9832" s="7"/>
    </row>
    <row r="9833" spans="7:7">
      <c r="G9833" s="7"/>
    </row>
    <row r="9834" spans="7:7">
      <c r="G9834" s="7"/>
    </row>
    <row r="9835" spans="7:7">
      <c r="G9835" s="7"/>
    </row>
    <row r="9863" spans="7:7">
      <c r="G9863" s="7"/>
    </row>
    <row r="9864" spans="7:7">
      <c r="G9864" s="7"/>
    </row>
    <row r="9865" spans="7:7">
      <c r="G9865" s="7"/>
    </row>
    <row r="9956" spans="7:7">
      <c r="G9956" s="7"/>
    </row>
    <row r="10028" spans="7:7">
      <c r="G10028" s="7"/>
    </row>
    <row r="10029" spans="7:7">
      <c r="G10029" s="7"/>
    </row>
    <row r="10055" spans="7:7">
      <c r="G10055" s="7"/>
    </row>
    <row r="10056" spans="7:7">
      <c r="G10056" s="7"/>
    </row>
    <row r="10085" spans="7:7">
      <c r="G10085" s="7"/>
    </row>
    <row r="10086" spans="7:7">
      <c r="G10086" s="7"/>
    </row>
    <row r="10112" spans="7:7">
      <c r="G10112" s="7"/>
    </row>
    <row r="10113" spans="7:7">
      <c r="G10113" s="7"/>
    </row>
    <row r="10145" spans="7:7">
      <c r="G10145" s="7"/>
    </row>
    <row r="10146" spans="7:7">
      <c r="G10146" s="7"/>
    </row>
    <row r="10157" spans="7:7">
      <c r="G10157" s="7"/>
    </row>
    <row r="10175" spans="7:7">
      <c r="G10175" s="7"/>
    </row>
    <row r="10184" spans="7:7">
      <c r="G10184" s="7"/>
    </row>
    <row r="10187" spans="7:7">
      <c r="G10187" s="7"/>
    </row>
    <row r="10196" spans="7:7">
      <c r="G10196" s="7"/>
    </row>
    <row r="10197" spans="7:7">
      <c r="G10197" s="7"/>
    </row>
    <row r="10217" spans="7:7">
      <c r="G10217" s="7"/>
    </row>
    <row r="10229" spans="7:7">
      <c r="G10229" s="7"/>
    </row>
    <row r="10241" spans="7:7">
      <c r="G10241" s="7"/>
    </row>
    <row r="10242" spans="7:7">
      <c r="G10242" s="7"/>
    </row>
    <row r="10247" spans="7:7">
      <c r="G10247" s="7"/>
    </row>
    <row r="10248" spans="7:7">
      <c r="G10248" s="7"/>
    </row>
    <row r="10250" spans="7:7">
      <c r="G10250" s="7"/>
    </row>
    <row r="10253" spans="7:7">
      <c r="G10253" s="7"/>
    </row>
    <row r="10259" spans="7:7">
      <c r="G10259" s="7"/>
    </row>
    <row r="10271" spans="7:7">
      <c r="G10271" s="7"/>
    </row>
    <row r="10272" spans="7:7">
      <c r="G10272" s="7"/>
    </row>
    <row r="10283" spans="7:7">
      <c r="G10283" s="7"/>
    </row>
    <row r="10289" spans="7:7">
      <c r="G10289" s="7"/>
    </row>
    <row r="10290" spans="7:7">
      <c r="G10290" s="7"/>
    </row>
    <row r="10316" spans="7:7">
      <c r="G10316" s="7"/>
    </row>
    <row r="10319" spans="7:7">
      <c r="G10319" s="7"/>
    </row>
    <row r="10352" spans="7:7">
      <c r="G10352" s="7"/>
    </row>
    <row r="10355" spans="7:7">
      <c r="G10355" s="7"/>
    </row>
    <row r="10358" spans="7:7">
      <c r="G10358" s="7"/>
    </row>
    <row r="10860" spans="7:7">
      <c r="G10860" s="7"/>
    </row>
    <row r="11309" spans="7:7">
      <c r="G11309" s="7"/>
    </row>
    <row r="11324" spans="7:7">
      <c r="G11324" s="7"/>
    </row>
    <row r="11327" spans="7:7">
      <c r="G11327" s="7"/>
    </row>
    <row r="11342" spans="7:7">
      <c r="G11342" s="7"/>
    </row>
    <row r="11343" spans="7:7">
      <c r="G11343" s="7"/>
    </row>
    <row r="11371" spans="7:7">
      <c r="G11371" s="7"/>
    </row>
    <row r="11384" spans="7:7">
      <c r="G11384" s="7"/>
    </row>
    <row r="11385" spans="7:7">
      <c r="G11385" s="7"/>
    </row>
    <row r="11634" spans="7:7">
      <c r="G11634" s="7"/>
    </row>
    <row r="11635" spans="7:7">
      <c r="G11635" s="7"/>
    </row>
    <row r="11636" spans="7:7">
      <c r="G11636" s="7"/>
    </row>
    <row r="11673" spans="7:7">
      <c r="G11673" s="7"/>
    </row>
    <row r="11674" spans="7:7">
      <c r="G11674" s="7"/>
    </row>
    <row r="11675" spans="7:7">
      <c r="G11675" s="7"/>
    </row>
    <row r="11743" spans="7:7">
      <c r="G11743" s="7"/>
    </row>
    <row r="11744" spans="7:7">
      <c r="G11744" s="7"/>
    </row>
    <row r="11766" spans="7:7">
      <c r="G11766" s="7"/>
    </row>
    <row r="11767" spans="7:7">
      <c r="G11767" s="7"/>
    </row>
    <row r="11768" spans="7:7">
      <c r="G11768" s="7"/>
    </row>
    <row r="11790" spans="7:7">
      <c r="G11790" s="7"/>
    </row>
    <row r="11791" spans="7:7">
      <c r="G11791" s="7"/>
    </row>
    <row r="11792" spans="7:7">
      <c r="G11792" s="7"/>
    </row>
    <row r="11824" spans="7:7">
      <c r="G11824" s="7"/>
    </row>
    <row r="11825" spans="7:7">
      <c r="G11825" s="7"/>
    </row>
    <row r="11829" spans="7:7">
      <c r="G11829" s="7"/>
    </row>
    <row r="11830" spans="7:7">
      <c r="G11830" s="7"/>
    </row>
    <row r="11831" spans="7:7">
      <c r="G11831" s="7"/>
    </row>
    <row r="11853" spans="7:7">
      <c r="G11853" s="7"/>
    </row>
    <row r="11854" spans="7:7">
      <c r="G11854" s="7"/>
    </row>
    <row r="11855" spans="7:7">
      <c r="G11855" s="7"/>
    </row>
    <row r="11865" spans="7:7">
      <c r="G11865" s="7"/>
    </row>
    <row r="11866" spans="7:7">
      <c r="G11866" s="7"/>
    </row>
    <row r="11867" spans="7:7">
      <c r="G11867" s="7"/>
    </row>
    <row r="11892" spans="7:7">
      <c r="G11892" s="7"/>
    </row>
    <row r="11893" spans="7:7">
      <c r="G11893" s="7"/>
    </row>
    <row r="11894" spans="7:7">
      <c r="G11894" s="7"/>
    </row>
    <row r="11937" spans="7:7">
      <c r="G11937" s="7"/>
    </row>
    <row r="11938" spans="7:7">
      <c r="G11938" s="7"/>
    </row>
    <row r="11939" spans="7:7">
      <c r="G11939" s="7"/>
    </row>
    <row r="11940" spans="7:7">
      <c r="G11940" s="7"/>
    </row>
    <row r="11941" spans="7:7">
      <c r="G11941" s="7"/>
    </row>
    <row r="11942" spans="7:7">
      <c r="G11942" s="7"/>
    </row>
    <row r="11970" spans="7:7">
      <c r="G11970" s="7"/>
    </row>
    <row r="11971" spans="7:7">
      <c r="G11971" s="7"/>
    </row>
    <row r="11972" spans="7:7">
      <c r="G11972" s="7"/>
    </row>
    <row r="11979" spans="7:7">
      <c r="G11979" s="7"/>
    </row>
    <row r="11988" spans="7:7">
      <c r="G11988" s="7"/>
    </row>
    <row r="11989" spans="7:7">
      <c r="G11989" s="7"/>
    </row>
    <row r="11990" spans="7:7">
      <c r="G11990" s="7"/>
    </row>
    <row r="12000" spans="7:7">
      <c r="G12000" s="7"/>
    </row>
    <row r="12001" spans="7:7">
      <c r="G12001" s="7"/>
    </row>
    <row r="12002" spans="7:7">
      <c r="G12002" s="7"/>
    </row>
    <row r="12042" spans="7:7">
      <c r="G12042" s="7"/>
    </row>
    <row r="12486" spans="7:7">
      <c r="G12486" s="7"/>
    </row>
    <row r="12495" spans="7:7">
      <c r="G12495" s="7"/>
    </row>
    <row r="12534" spans="7:7">
      <c r="G12534" s="7"/>
    </row>
    <row r="12681" spans="7:7">
      <c r="G12681" s="7"/>
    </row>
    <row r="12682" spans="7:7">
      <c r="G12682" s="7"/>
    </row>
    <row r="12894" spans="7:7">
      <c r="G12894" s="7"/>
    </row>
    <row r="12969" spans="7:7">
      <c r="G12969" s="7"/>
    </row>
    <row r="12970" spans="7:7">
      <c r="G12970" s="7"/>
    </row>
    <row r="12971" spans="7:7">
      <c r="G12971" s="7"/>
    </row>
    <row r="12972" spans="7:7">
      <c r="G12972" s="7"/>
    </row>
    <row r="12973" spans="7:7">
      <c r="G12973" s="7"/>
    </row>
    <row r="12974" spans="7:7">
      <c r="G12974" s="7"/>
    </row>
    <row r="12975" spans="7:7">
      <c r="G12975" s="7"/>
    </row>
    <row r="12976" spans="7:7">
      <c r="G12976" s="7"/>
    </row>
    <row r="12977" spans="7:7">
      <c r="G12977" s="7"/>
    </row>
    <row r="12978" spans="7:7">
      <c r="G12978" s="7"/>
    </row>
    <row r="12979" spans="7:7">
      <c r="G12979" s="7"/>
    </row>
    <row r="12980" spans="7:7">
      <c r="G12980" s="7"/>
    </row>
    <row r="12993" spans="7:7">
      <c r="G12993" s="7"/>
    </row>
    <row r="12994" spans="7:7">
      <c r="G12994" s="7"/>
    </row>
    <row r="12995" spans="7:7">
      <c r="G12995" s="7"/>
    </row>
    <row r="12999" spans="7:7">
      <c r="G12999" s="7"/>
    </row>
    <row r="13000" spans="7:7">
      <c r="G13000" s="7"/>
    </row>
    <row r="13001" spans="7:7">
      <c r="G13001" s="7"/>
    </row>
    <row r="13002" spans="7:7">
      <c r="G13002" s="7"/>
    </row>
    <row r="13003" spans="7:7">
      <c r="G13003" s="7"/>
    </row>
    <row r="13004" spans="7:7">
      <c r="G13004" s="7"/>
    </row>
    <row r="13008" spans="7:7">
      <c r="G13008" s="7"/>
    </row>
    <row r="13009" spans="7:7">
      <c r="G13009" s="7"/>
    </row>
    <row r="13010" spans="7:7">
      <c r="G13010" s="7"/>
    </row>
    <row r="13011" spans="7:7">
      <c r="G13011" s="7"/>
    </row>
    <row r="13012" spans="7:7">
      <c r="G13012" s="7"/>
    </row>
    <row r="13013" spans="7:7">
      <c r="G13013" s="7"/>
    </row>
    <row r="13017" spans="7:7">
      <c r="G13017" s="7"/>
    </row>
    <row r="13018" spans="7:7">
      <c r="G13018" s="7"/>
    </row>
    <row r="13019" spans="7:7">
      <c r="G13019" s="7"/>
    </row>
    <row r="13020" spans="7:7">
      <c r="G13020" s="7"/>
    </row>
    <row r="13021" spans="7:7">
      <c r="G13021" s="7"/>
    </row>
    <row r="13022" spans="7:7">
      <c r="G13022" s="7"/>
    </row>
    <row r="13023" spans="7:7">
      <c r="G13023" s="7"/>
    </row>
    <row r="13024" spans="7:7">
      <c r="G13024" s="7"/>
    </row>
    <row r="13025" spans="7:7">
      <c r="G13025" s="7"/>
    </row>
    <row r="13026" spans="7:7">
      <c r="G13026" s="7"/>
    </row>
    <row r="13027" spans="7:7">
      <c r="G13027" s="7"/>
    </row>
    <row r="13028" spans="7:7">
      <c r="G13028" s="7"/>
    </row>
    <row r="13029" spans="7:7">
      <c r="G13029" s="7"/>
    </row>
    <row r="13030" spans="7:7">
      <c r="G13030" s="7"/>
    </row>
    <row r="13031" spans="7:7">
      <c r="G13031" s="7"/>
    </row>
    <row r="13041" spans="7:7">
      <c r="G13041" s="7"/>
    </row>
    <row r="13042" spans="7:7">
      <c r="G13042" s="7"/>
    </row>
    <row r="13043" spans="7:7">
      <c r="G13043" s="7"/>
    </row>
    <row r="13044" spans="7:7">
      <c r="G13044" s="7"/>
    </row>
    <row r="13045" spans="7:7">
      <c r="G13045" s="7"/>
    </row>
    <row r="13046" spans="7:7">
      <c r="G13046" s="7"/>
    </row>
    <row r="13047" spans="7:7">
      <c r="G13047" s="7"/>
    </row>
    <row r="13048" spans="7:7">
      <c r="G13048" s="7"/>
    </row>
    <row r="13049" spans="7:7">
      <c r="G13049" s="7"/>
    </row>
    <row r="13056" spans="7:7">
      <c r="G13056" s="7"/>
    </row>
    <row r="13057" spans="7:7">
      <c r="G13057" s="7"/>
    </row>
    <row r="13058" spans="7:7">
      <c r="G13058" s="7"/>
    </row>
    <row r="13062" spans="7:7">
      <c r="G13062" s="7"/>
    </row>
    <row r="13063" spans="7:7">
      <c r="G13063" s="7"/>
    </row>
    <row r="13064" spans="7:7">
      <c r="G13064" s="7"/>
    </row>
    <row r="13071" spans="7:7">
      <c r="G13071" s="7"/>
    </row>
    <row r="13072" spans="7:7">
      <c r="G13072" s="7"/>
    </row>
    <row r="13073" spans="7:7">
      <c r="G13073" s="7"/>
    </row>
    <row r="13086" spans="7:7">
      <c r="G13086" s="7"/>
    </row>
    <row r="13087" spans="7:7">
      <c r="G13087" s="7"/>
    </row>
    <row r="13088" spans="7:7">
      <c r="G13088" s="7"/>
    </row>
    <row r="13089" spans="7:7">
      <c r="G13089" s="7"/>
    </row>
    <row r="13090" spans="7:7">
      <c r="G13090" s="7"/>
    </row>
    <row r="13091" spans="7:7">
      <c r="G13091" s="7"/>
    </row>
    <row r="13098" spans="7:7">
      <c r="G13098" s="7"/>
    </row>
    <row r="13099" spans="7:7">
      <c r="G13099" s="7"/>
    </row>
    <row r="13100" spans="7:7">
      <c r="G13100" s="7"/>
    </row>
    <row r="13104" spans="7:7">
      <c r="G13104" s="7"/>
    </row>
    <row r="13105" spans="7:7">
      <c r="G13105" s="7"/>
    </row>
    <row r="13106" spans="7:7">
      <c r="G13106" s="7"/>
    </row>
    <row r="13107" spans="7:7">
      <c r="G13107" s="7"/>
    </row>
    <row r="13108" spans="7:7">
      <c r="G13108" s="7"/>
    </row>
    <row r="13109" spans="7:7">
      <c r="G13109" s="7"/>
    </row>
    <row r="13110" spans="7:7">
      <c r="G13110" s="7"/>
    </row>
    <row r="13111" spans="7:7">
      <c r="G13111" s="7"/>
    </row>
    <row r="13112" spans="7:7">
      <c r="G13112" s="7"/>
    </row>
    <row r="13113" spans="7:7">
      <c r="G13113" s="7"/>
    </row>
    <row r="13114" spans="7:7">
      <c r="G13114" s="7"/>
    </row>
    <row r="13115" spans="7:7">
      <c r="G13115" s="7"/>
    </row>
    <row r="13116" spans="7:7">
      <c r="G13116" s="7"/>
    </row>
    <row r="13117" spans="7:7">
      <c r="G13117" s="7"/>
    </row>
    <row r="13118" spans="7:7">
      <c r="G13118" s="7"/>
    </row>
    <row r="13122" spans="7:7">
      <c r="G13122" s="7"/>
    </row>
    <row r="13123" spans="7:7">
      <c r="G13123" s="7"/>
    </row>
    <row r="13124" spans="7:7">
      <c r="G13124" s="7"/>
    </row>
    <row r="13125" spans="7:7">
      <c r="G13125" s="7"/>
    </row>
    <row r="13126" spans="7:7">
      <c r="G13126" s="7"/>
    </row>
    <row r="13127" spans="7:7">
      <c r="G13127" s="7"/>
    </row>
    <row r="13128" spans="7:7">
      <c r="G13128" s="7"/>
    </row>
    <row r="13129" spans="7:7">
      <c r="G13129" s="7"/>
    </row>
    <row r="13130" spans="7:7">
      <c r="G13130" s="7"/>
    </row>
    <row r="13134" spans="7:7">
      <c r="G13134" s="7"/>
    </row>
    <row r="13135" spans="7:7">
      <c r="G13135" s="7"/>
    </row>
    <row r="13136" spans="7:7">
      <c r="G13136" s="7"/>
    </row>
    <row r="13137" spans="7:7">
      <c r="G13137" s="7"/>
    </row>
    <row r="13138" spans="7:7">
      <c r="G13138" s="7"/>
    </row>
    <row r="13139" spans="7:7">
      <c r="G13139" s="7"/>
    </row>
    <row r="13146" spans="7:7">
      <c r="G13146" s="7"/>
    </row>
    <row r="13147" spans="7:7">
      <c r="G13147" s="7"/>
    </row>
    <row r="13148" spans="7:7">
      <c r="G13148" s="7"/>
    </row>
    <row r="13149" spans="7:7">
      <c r="G13149" s="7"/>
    </row>
    <row r="13150" spans="7:7">
      <c r="G13150" s="7"/>
    </row>
    <row r="13151" spans="7:7">
      <c r="G13151" s="7"/>
    </row>
    <row r="13155" spans="7:7">
      <c r="G13155" s="7"/>
    </row>
    <row r="13156" spans="7:7">
      <c r="G13156" s="7"/>
    </row>
    <row r="13157" spans="7:7">
      <c r="G13157" s="7"/>
    </row>
    <row r="13158" spans="7:7">
      <c r="G13158" s="7"/>
    </row>
    <row r="13159" spans="7:7">
      <c r="G13159" s="7"/>
    </row>
    <row r="13160" spans="7:7">
      <c r="G13160" s="7"/>
    </row>
    <row r="13167" spans="7:7">
      <c r="G13167" s="7"/>
    </row>
    <row r="13168" spans="7:7">
      <c r="G13168" s="7"/>
    </row>
    <row r="13169" spans="7:7">
      <c r="G13169" s="7"/>
    </row>
    <row r="13170" spans="7:7">
      <c r="G13170" s="7"/>
    </row>
    <row r="13171" spans="7:7">
      <c r="G13171" s="7"/>
    </row>
    <row r="13172" spans="7:7">
      <c r="G13172" s="7"/>
    </row>
    <row r="13176" spans="7:7">
      <c r="G13176" s="7"/>
    </row>
    <row r="13177" spans="7:7">
      <c r="G13177" s="7"/>
    </row>
    <row r="13178" spans="7:7">
      <c r="G13178" s="7"/>
    </row>
    <row r="13179" spans="7:7">
      <c r="G13179" s="7"/>
    </row>
    <row r="13180" spans="7:7">
      <c r="G13180" s="7"/>
    </row>
    <row r="13181" spans="7:7">
      <c r="G13181" s="7"/>
    </row>
    <row r="13203" spans="7:7">
      <c r="G13203" s="7"/>
    </row>
    <row r="13204" spans="7:7">
      <c r="G13204" s="7"/>
    </row>
    <row r="13205" spans="7:7">
      <c r="G13205" s="7"/>
    </row>
    <row r="13215" spans="7:7">
      <c r="G13215" s="7"/>
    </row>
    <row r="13216" spans="7:7">
      <c r="G13216" s="7"/>
    </row>
    <row r="13217" spans="7:7">
      <c r="G13217" s="7"/>
    </row>
    <row r="13227" spans="7:7">
      <c r="G13227" s="7"/>
    </row>
    <row r="13228" spans="7:7">
      <c r="G13228" s="7"/>
    </row>
    <row r="13229" spans="7:7">
      <c r="G13229" s="7"/>
    </row>
    <row r="13236" spans="7:7">
      <c r="G13236" s="7"/>
    </row>
    <row r="13237" spans="7:7">
      <c r="G13237" s="7"/>
    </row>
    <row r="13238" spans="7:7">
      <c r="G13238" s="7"/>
    </row>
    <row r="13242" spans="7:7">
      <c r="G13242" s="7"/>
    </row>
    <row r="13243" spans="7:7">
      <c r="G13243" s="7"/>
    </row>
    <row r="13244" spans="7:7">
      <c r="G13244" s="7"/>
    </row>
    <row r="13248" spans="7:7">
      <c r="G13248" s="7"/>
    </row>
    <row r="13249" spans="7:7">
      <c r="G13249" s="7"/>
    </row>
    <row r="13250" spans="7:7">
      <c r="G13250" s="7"/>
    </row>
    <row r="13251" spans="7:7">
      <c r="G13251" s="7"/>
    </row>
    <row r="13252" spans="7:7">
      <c r="G13252" s="7"/>
    </row>
    <row r="13253" spans="7:7">
      <c r="G13253" s="7"/>
    </row>
    <row r="13254" spans="7:7">
      <c r="G13254" s="7"/>
    </row>
    <row r="13255" spans="7:7">
      <c r="G13255" s="7"/>
    </row>
    <row r="13256" spans="7:7">
      <c r="G13256" s="7"/>
    </row>
    <row r="13263" spans="7:7">
      <c r="G13263" s="7"/>
    </row>
    <row r="13264" spans="7:7">
      <c r="G13264" s="7"/>
    </row>
    <row r="13265" spans="7:7">
      <c r="G13265" s="7"/>
    </row>
    <row r="13266" spans="7:7">
      <c r="G13266" s="7"/>
    </row>
    <row r="13267" spans="7:7">
      <c r="G13267" s="7"/>
    </row>
    <row r="13268" spans="7:7">
      <c r="G13268" s="7"/>
    </row>
    <row r="13272" spans="7:7">
      <c r="G13272" s="7"/>
    </row>
    <row r="13273" spans="7:7">
      <c r="G13273" s="7"/>
    </row>
    <row r="13274" spans="7:7">
      <c r="G13274" s="7"/>
    </row>
    <row r="13275" spans="7:7">
      <c r="G13275" s="7"/>
    </row>
    <row r="13276" spans="7:7">
      <c r="G13276" s="7"/>
    </row>
    <row r="13277" spans="7:7">
      <c r="G13277" s="7"/>
    </row>
    <row r="13335" spans="7:7">
      <c r="G13335" s="7"/>
    </row>
    <row r="13336" spans="7:7">
      <c r="G13336" s="7"/>
    </row>
    <row r="13337" spans="7:7">
      <c r="G13337" s="7"/>
    </row>
    <row r="13350" spans="7:7">
      <c r="G13350" s="7"/>
    </row>
    <row r="13351" spans="7:7">
      <c r="G13351" s="7"/>
    </row>
    <row r="13352" spans="7:7">
      <c r="G13352" s="7"/>
    </row>
    <row r="13377" spans="7:7">
      <c r="G13377" s="7"/>
    </row>
    <row r="13378" spans="7:7">
      <c r="G13378" s="7"/>
    </row>
    <row r="13379" spans="7:7">
      <c r="G13379" s="7"/>
    </row>
    <row r="13380" spans="7:7">
      <c r="G13380" s="7"/>
    </row>
    <row r="13381" spans="7:7">
      <c r="G13381" s="7"/>
    </row>
    <row r="13382" spans="7:7">
      <c r="G13382" s="7"/>
    </row>
    <row r="14004" spans="7:7">
      <c r="G14004" s="7"/>
    </row>
    <row r="14005" spans="7:7">
      <c r="G14005" s="7"/>
    </row>
    <row r="14076" spans="7:7">
      <c r="G14076" s="7"/>
    </row>
    <row r="14077" spans="7:7">
      <c r="G14077" s="7"/>
    </row>
    <row r="14106" spans="7:7">
      <c r="G14106" s="7"/>
    </row>
    <row r="14107" spans="7:7">
      <c r="G14107" s="7"/>
    </row>
    <row r="14322" spans="7:7">
      <c r="G14322" s="7"/>
    </row>
    <row r="14325" spans="7:7">
      <c r="G14325" s="7"/>
    </row>
    <row r="14331" spans="7:7">
      <c r="G14331" s="7"/>
    </row>
    <row r="14358" spans="7:7">
      <c r="G14358" s="7"/>
    </row>
    <row r="14376" spans="7:7">
      <c r="G14376" s="7"/>
    </row>
    <row r="14385" spans="7:7">
      <c r="G14385" s="7"/>
    </row>
    <row r="14403" spans="7:7">
      <c r="G14403" s="7"/>
    </row>
    <row r="14439" spans="7:7">
      <c r="G14439" s="7"/>
    </row>
    <row r="14463" spans="7:7">
      <c r="G14463" s="7"/>
    </row>
    <row r="14466" spans="7:7">
      <c r="G14466" s="7"/>
    </row>
    <row r="14469" spans="7:7">
      <c r="G14469" s="7"/>
    </row>
    <row r="14484" spans="7:7">
      <c r="G14484" s="7"/>
    </row>
    <row r="14493" spans="7:7">
      <c r="G14493" s="7"/>
    </row>
    <row r="14496" spans="7:7">
      <c r="G14496" s="7"/>
    </row>
    <row r="14502" spans="7:7">
      <c r="G14502" s="7"/>
    </row>
    <row r="14505" spans="7:7">
      <c r="G14505" s="7"/>
    </row>
    <row r="14508" spans="7:7">
      <c r="G14508" s="7"/>
    </row>
    <row r="14547" spans="7:7">
      <c r="G14547" s="7"/>
    </row>
    <row r="14772" spans="7:7">
      <c r="G14772" s="7"/>
    </row>
    <row r="14889" spans="7:7">
      <c r="G14889" s="7"/>
    </row>
    <row r="14890" spans="7:7">
      <c r="G14890" s="7"/>
    </row>
    <row r="14925" spans="7:7">
      <c r="G14925" s="7"/>
    </row>
    <row r="14926" spans="7:7">
      <c r="G14926" s="7"/>
    </row>
    <row r="15093" spans="7:7">
      <c r="G15093" s="7"/>
    </row>
    <row r="15222" spans="7:7">
      <c r="G15222" s="7"/>
    </row>
    <row r="15316" spans="7:7">
      <c r="G15316" s="7"/>
    </row>
    <row r="15375" spans="7:7">
      <c r="G15375" s="7"/>
    </row>
    <row r="15377" spans="7:7">
      <c r="G15377" s="7"/>
    </row>
    <row r="15426" spans="7:7">
      <c r="G15426" s="7"/>
    </row>
    <row r="15861" spans="7:7">
      <c r="G15861" s="7"/>
    </row>
    <row r="15877" spans="7:7">
      <c r="G15877" s="7"/>
    </row>
    <row r="15878" spans="7:7">
      <c r="G15878" s="7"/>
    </row>
    <row r="16102" spans="7:7">
      <c r="G16102" s="7"/>
    </row>
    <row r="16176" spans="7:7">
      <c r="G16176" s="7"/>
    </row>
    <row r="16251" spans="7:7">
      <c r="G16251" s="7"/>
    </row>
    <row r="16315" spans="7:7">
      <c r="G16315" s="7"/>
    </row>
    <row r="16316" spans="7:7">
      <c r="G16316" s="7"/>
    </row>
    <row r="16332" spans="7:7">
      <c r="G16332" s="7"/>
    </row>
    <row r="16363" spans="7:7">
      <c r="G16363" s="7"/>
    </row>
    <row r="16366" spans="7:7">
      <c r="G16366" s="7"/>
    </row>
    <row r="16370" spans="7:7">
      <c r="G16370" s="7"/>
    </row>
    <row r="16372" spans="7:7">
      <c r="G16372" s="7"/>
    </row>
    <row r="16387" spans="7:7">
      <c r="G16387" s="7"/>
    </row>
    <row r="16393" spans="7:7">
      <c r="G16393" s="7"/>
    </row>
    <row r="16395" spans="7:7">
      <c r="G16395" s="7"/>
    </row>
    <row r="16396" spans="7:7">
      <c r="G16396" s="7"/>
    </row>
    <row r="16397" spans="7:7">
      <c r="G16397" s="7"/>
    </row>
    <row r="16405" spans="7:7">
      <c r="G16405" s="7"/>
    </row>
    <row r="16415" spans="7:7">
      <c r="G16415" s="7"/>
    </row>
    <row r="16417" spans="7:7">
      <c r="G16417" s="7"/>
    </row>
    <row r="16420" spans="7:7">
      <c r="G16420" s="7"/>
    </row>
    <row r="16421" spans="7:7">
      <c r="G16421" s="7"/>
    </row>
    <row r="16422" spans="7:7">
      <c r="G16422" s="7"/>
    </row>
    <row r="16423" spans="7:7">
      <c r="G16423" s="7"/>
    </row>
    <row r="16424" spans="7:7">
      <c r="G16424" s="7"/>
    </row>
    <row r="16425" spans="7:7">
      <c r="G16425" s="7"/>
    </row>
    <row r="16431" spans="7:7">
      <c r="G16431" s="7"/>
    </row>
    <row r="16432" spans="7:7">
      <c r="G16432" s="7"/>
    </row>
    <row r="16434" spans="7:7">
      <c r="G16434" s="7"/>
    </row>
    <row r="16435" spans="7:7">
      <c r="G16435" s="7"/>
    </row>
    <row r="16437" spans="7:7">
      <c r="G16437" s="7"/>
    </row>
    <row r="16440" spans="7:7">
      <c r="G16440" s="7"/>
    </row>
    <row r="16441" spans="7:7">
      <c r="G16441" s="7"/>
    </row>
    <row r="16443" spans="7:7">
      <c r="G16443" s="7"/>
    </row>
    <row r="16445" spans="7:7">
      <c r="G16445" s="7"/>
    </row>
    <row r="16446" spans="7:7">
      <c r="G16446" s="7"/>
    </row>
    <row r="16448" spans="7:7">
      <c r="G16448" s="7"/>
    </row>
    <row r="16451" spans="7:7">
      <c r="G16451" s="7"/>
    </row>
    <row r="16453" spans="7:7">
      <c r="G16453" s="7"/>
    </row>
    <row r="16456" spans="7:7">
      <c r="G16456" s="7"/>
    </row>
    <row r="16488" spans="7:7">
      <c r="G16488" s="7"/>
    </row>
    <row r="16530" spans="7:7">
      <c r="G16530" s="7"/>
    </row>
    <row r="16531" spans="7:7">
      <c r="G16531" s="7"/>
    </row>
    <row r="16539" spans="7:7">
      <c r="G16539" s="7"/>
    </row>
    <row r="16540" spans="7:7">
      <c r="G16540" s="7"/>
    </row>
    <row r="16596" spans="7:7">
      <c r="G16596" s="7"/>
    </row>
    <row r="16620" spans="7:7">
      <c r="G16620" s="7"/>
    </row>
    <row r="16621" spans="7:7">
      <c r="G16621" s="7"/>
    </row>
    <row r="16629" spans="7:7">
      <c r="G16629" s="7"/>
    </row>
    <row r="16630" spans="7:7">
      <c r="G16630" s="7"/>
    </row>
    <row r="16635" spans="7:7">
      <c r="G16635" s="7"/>
    </row>
    <row r="16636" spans="7:7">
      <c r="G16636" s="7"/>
    </row>
    <row r="16749" spans="7:7">
      <c r="G16749" s="7"/>
    </row>
    <row r="16773" spans="7:7">
      <c r="G16773" s="7"/>
    </row>
    <row r="16938" spans="7:7">
      <c r="G16938" s="7"/>
    </row>
    <row r="16974" spans="7:7">
      <c r="G16974" s="7"/>
    </row>
    <row r="17031" spans="7:7">
      <c r="G17031" s="7"/>
    </row>
    <row r="17036" spans="7:7">
      <c r="G17036" s="7"/>
    </row>
    <row r="17344" spans="7:7">
      <c r="G17344" s="7"/>
    </row>
    <row r="17638" spans="7:7">
      <c r="G17638" s="7"/>
    </row>
    <row r="17648" spans="7:7">
      <c r="G17648" s="7"/>
    </row>
    <row r="17816" spans="7:7">
      <c r="G17816" s="7"/>
    </row>
    <row r="17817" spans="7:7">
      <c r="G17817" s="7"/>
    </row>
    <row r="17828" spans="7:7">
      <c r="G17828" s="7"/>
    </row>
    <row r="17829" spans="7:7">
      <c r="G17829" s="7"/>
    </row>
    <row r="17832" spans="7:7">
      <c r="G17832" s="7"/>
    </row>
    <row r="17834" spans="7:7">
      <c r="G17834" s="7"/>
    </row>
    <row r="17835" spans="7:7">
      <c r="G17835" s="7"/>
    </row>
    <row r="17843" spans="7:7">
      <c r="G17843" s="7"/>
    </row>
    <row r="17844" spans="7:7">
      <c r="G17844" s="7"/>
    </row>
    <row r="17861" spans="7:7">
      <c r="G17861" s="7"/>
    </row>
    <row r="17862" spans="7:7">
      <c r="G17862" s="7"/>
    </row>
    <row r="17870" spans="7:7">
      <c r="G17870" s="7"/>
    </row>
    <row r="17871" spans="7:7">
      <c r="G17871" s="7"/>
    </row>
    <row r="17930" spans="7:7">
      <c r="G17930" s="7"/>
    </row>
    <row r="17931" spans="7:7">
      <c r="G17931" s="7"/>
    </row>
    <row r="17960" spans="7:7">
      <c r="G17960" s="7"/>
    </row>
    <row r="17961" spans="7:7">
      <c r="G17961" s="7"/>
    </row>
    <row r="17963" spans="7:7">
      <c r="G17963" s="7"/>
    </row>
    <row r="17964" spans="7:7">
      <c r="G17964" s="7"/>
    </row>
    <row r="17978" spans="7:7">
      <c r="G17978" s="7"/>
    </row>
    <row r="17979" spans="7:7">
      <c r="G17979" s="7"/>
    </row>
    <row r="18074" spans="7:7">
      <c r="G18074" s="7"/>
    </row>
    <row r="18075" spans="7:7">
      <c r="G18075" s="7"/>
    </row>
    <row r="18086" spans="7:7">
      <c r="G18086" s="7"/>
    </row>
    <row r="18089" spans="7:7">
      <c r="G18089" s="7"/>
    </row>
    <row r="18095" spans="7:7">
      <c r="G18095" s="7"/>
    </row>
    <row r="18116" spans="7:7">
      <c r="G18116" s="7"/>
    </row>
    <row r="18191" spans="7:7">
      <c r="G18191" s="7"/>
    </row>
    <row r="18197" spans="7:7">
      <c r="G18197" s="7"/>
    </row>
    <row r="18275" spans="7:7">
      <c r="G18275" s="7"/>
    </row>
    <row r="18850" spans="7:7">
      <c r="G18850" s="7"/>
    </row>
    <row r="19084" spans="7:7">
      <c r="G19084" s="7"/>
    </row>
    <row r="19132" spans="7:7">
      <c r="G19132" s="7"/>
    </row>
    <row r="19519" spans="7:7">
      <c r="G19519" s="7"/>
    </row>
    <row r="19520" spans="7:7">
      <c r="G19520" s="7"/>
    </row>
    <row r="19582" spans="7:7">
      <c r="G19582" s="7"/>
    </row>
    <row r="19583" spans="7:7">
      <c r="G19583" s="7"/>
    </row>
    <row r="19597" spans="7:7">
      <c r="G19597" s="7"/>
    </row>
    <row r="19598" spans="7:7">
      <c r="G19598" s="7"/>
    </row>
    <row r="19618" spans="7:7">
      <c r="G19618" s="7"/>
    </row>
    <row r="19624" spans="7:7">
      <c r="G19624" s="7"/>
    </row>
    <row r="19625" spans="7:7">
      <c r="G19625" s="7"/>
    </row>
    <row r="19627" spans="7:7">
      <c r="G19627" s="7"/>
    </row>
    <row r="19628" spans="7:7">
      <c r="G19628" s="7"/>
    </row>
    <row r="19645" spans="7:7">
      <c r="G19645" s="7"/>
    </row>
    <row r="19646" spans="7:7">
      <c r="G19646" s="7"/>
    </row>
    <row r="19648" spans="7:7">
      <c r="G19648" s="7"/>
    </row>
    <row r="19649" spans="7:7">
      <c r="G19649" s="7"/>
    </row>
    <row r="19678" spans="7:7">
      <c r="G19678" s="7"/>
    </row>
    <row r="19693" spans="7:7">
      <c r="G19693" s="7"/>
    </row>
    <row r="19723" spans="7:7">
      <c r="G19723" s="7"/>
    </row>
    <row r="19724" spans="7:7">
      <c r="G19724" s="7"/>
    </row>
    <row r="20047" spans="7:7">
      <c r="G20047" s="7"/>
    </row>
    <row r="20059" spans="7:7">
      <c r="G20059" s="7"/>
    </row>
    <row r="20098" spans="7:7">
      <c r="G20098" s="7"/>
    </row>
    <row r="20134" spans="7:7">
      <c r="G20134" s="7"/>
    </row>
    <row r="20176" spans="7:7">
      <c r="G20176" s="7"/>
    </row>
    <row r="20179" spans="7:7">
      <c r="G20179" s="7"/>
    </row>
    <row r="20374" spans="7:7">
      <c r="G20374" s="7"/>
    </row>
    <row r="20375" spans="7:7">
      <c r="G20375" s="7"/>
    </row>
    <row r="20395" spans="7:7">
      <c r="G20395" s="7"/>
    </row>
    <row r="20413" spans="7:7">
      <c r="G20413" s="7"/>
    </row>
    <row r="20414" spans="7:7">
      <c r="G20414" s="7"/>
    </row>
    <row r="20431" spans="7:7">
      <c r="G20431" s="7"/>
    </row>
    <row r="20432" spans="7:7">
      <c r="G20432" s="7"/>
    </row>
    <row r="20470" spans="7:7">
      <c r="G20470" s="7"/>
    </row>
    <row r="20473" spans="7:7">
      <c r="G20473" s="7"/>
    </row>
    <row r="20491" spans="7:7">
      <c r="G20491" s="7"/>
    </row>
    <row r="20509" spans="7:7">
      <c r="G20509" s="7"/>
    </row>
    <row r="20510" spans="7:7">
      <c r="G20510" s="7"/>
    </row>
    <row r="20524" spans="7:7">
      <c r="G20524" s="7"/>
    </row>
    <row r="20563" spans="7:7">
      <c r="G20563" s="7"/>
    </row>
    <row r="20566" spans="7:7">
      <c r="G20566" s="7"/>
    </row>
    <row r="20593" spans="7:7">
      <c r="G20593" s="7"/>
    </row>
    <row r="20594" spans="7:7">
      <c r="G20594" s="7"/>
    </row>
    <row r="20596" spans="7:7">
      <c r="G20596" s="7"/>
    </row>
    <row r="20647" spans="7:7">
      <c r="G20647" s="7"/>
    </row>
    <row r="20648" spans="7:7">
      <c r="G20648" s="7"/>
    </row>
    <row r="20677" spans="7:7">
      <c r="G20677" s="7"/>
    </row>
    <row r="20678" spans="7:7">
      <c r="G20678" s="7"/>
    </row>
    <row r="20710" spans="7:7">
      <c r="G20710" s="7"/>
    </row>
    <row r="20711" spans="7:7">
      <c r="G20711" s="7"/>
    </row>
    <row r="20713" spans="7:7">
      <c r="G20713" s="7"/>
    </row>
    <row r="20714" spans="7:7">
      <c r="G20714" s="7"/>
    </row>
    <row r="20728" spans="7:7">
      <c r="G20728" s="7"/>
    </row>
    <row r="20729" spans="7:7">
      <c r="G20729" s="7"/>
    </row>
    <row r="20743" spans="7:7">
      <c r="G20743" s="7"/>
    </row>
    <row r="20744" spans="7:7">
      <c r="G20744" s="7"/>
    </row>
    <row r="20755" spans="7:7">
      <c r="G20755" s="7"/>
    </row>
    <row r="20756" spans="7:7">
      <c r="G20756" s="7"/>
    </row>
    <row r="20758" spans="7:7">
      <c r="G20758" s="7"/>
    </row>
    <row r="20759" spans="7:7">
      <c r="G20759" s="7"/>
    </row>
    <row r="20761" spans="7:7">
      <c r="G20761" s="7"/>
    </row>
    <row r="20762" spans="7:7">
      <c r="G20762" s="7"/>
    </row>
    <row r="20770" spans="7:7">
      <c r="G20770" s="7"/>
    </row>
    <row r="20771" spans="7:7">
      <c r="G20771" s="7"/>
    </row>
    <row r="20773" spans="7:7">
      <c r="G20773" s="7"/>
    </row>
    <row r="20774" spans="7:7">
      <c r="G20774" s="7"/>
    </row>
    <row r="20782" spans="7:7">
      <c r="G20782" s="7"/>
    </row>
    <row r="20783" spans="7:7">
      <c r="G20783" s="7"/>
    </row>
    <row r="20785" spans="7:7">
      <c r="G20785" s="7"/>
    </row>
    <row r="20786" spans="7:7">
      <c r="G20786" s="7"/>
    </row>
    <row r="20791" spans="7:7">
      <c r="G20791" s="7"/>
    </row>
    <row r="20792" spans="7:7">
      <c r="G20792" s="7"/>
    </row>
    <row r="20800" spans="7:7">
      <c r="G20800" s="7"/>
    </row>
    <row r="20801" spans="7:7">
      <c r="G20801" s="7"/>
    </row>
    <row r="20803" spans="7:7">
      <c r="G20803" s="7"/>
    </row>
    <row r="20804" spans="7:7">
      <c r="G20804" s="7"/>
    </row>
    <row r="20809" spans="7:7">
      <c r="G20809" s="7"/>
    </row>
    <row r="20810" spans="7:7">
      <c r="G20810" s="7"/>
    </row>
    <row r="20824" spans="7:7">
      <c r="G20824" s="7"/>
    </row>
    <row r="20825" spans="7:7">
      <c r="G20825" s="7"/>
    </row>
    <row r="20830" spans="7:7">
      <c r="G20830" s="7"/>
    </row>
    <row r="20831" spans="7:7">
      <c r="G20831" s="7"/>
    </row>
    <row r="20839" spans="7:7">
      <c r="G20839" s="7"/>
    </row>
    <row r="20840" spans="7:7">
      <c r="G20840" s="7"/>
    </row>
    <row r="20851" spans="7:7">
      <c r="G20851" s="7"/>
    </row>
    <row r="20852" spans="7:7">
      <c r="G20852" s="7"/>
    </row>
    <row r="20866" spans="7:7">
      <c r="G20866" s="7"/>
    </row>
    <row r="20867" spans="7:7">
      <c r="G20867" s="7"/>
    </row>
    <row r="20869" spans="7:7">
      <c r="G20869" s="7"/>
    </row>
    <row r="20870" spans="7:7">
      <c r="G20870" s="7"/>
    </row>
    <row r="20881" spans="7:7">
      <c r="G20881" s="7"/>
    </row>
    <row r="20882" spans="7:7">
      <c r="G20882" s="7"/>
    </row>
    <row r="20884" spans="7:7">
      <c r="G20884" s="7"/>
    </row>
    <row r="20885" spans="7:7">
      <c r="G20885" s="7"/>
    </row>
    <row r="20887" spans="7:7">
      <c r="G20887" s="7"/>
    </row>
    <row r="20888" spans="7:7">
      <c r="G20888" s="7"/>
    </row>
    <row r="20896" spans="7:7">
      <c r="G20896" s="7"/>
    </row>
    <row r="20897" spans="7:7">
      <c r="G20897" s="7"/>
    </row>
    <row r="20905" spans="7:7">
      <c r="G20905" s="7"/>
    </row>
    <row r="20906" spans="7:7">
      <c r="G20906" s="7"/>
    </row>
    <row r="20911" spans="7:7">
      <c r="G20911" s="7"/>
    </row>
    <row r="20912" spans="7:7">
      <c r="G20912" s="7"/>
    </row>
    <row r="20917" spans="7:7">
      <c r="G20917" s="7"/>
    </row>
    <row r="20918" spans="7:7">
      <c r="G20918" s="7"/>
    </row>
    <row r="20920" spans="7:7">
      <c r="G20920" s="7"/>
    </row>
    <row r="20921" spans="7:7">
      <c r="G20921" s="7"/>
    </row>
    <row r="20923" spans="7:7">
      <c r="G20923" s="7"/>
    </row>
    <row r="20924" spans="7:7">
      <c r="G20924" s="7"/>
    </row>
    <row r="20944" spans="7:7">
      <c r="G20944" s="7"/>
    </row>
    <row r="20945" spans="7:7">
      <c r="G20945" s="7"/>
    </row>
    <row r="20947" spans="7:7">
      <c r="G20947" s="7"/>
    </row>
    <row r="20948" spans="7:7">
      <c r="G20948" s="7"/>
    </row>
    <row r="20959" spans="7:7">
      <c r="G20959" s="7"/>
    </row>
    <row r="20960" spans="7:7">
      <c r="G20960" s="7"/>
    </row>
    <row r="20962" spans="7:7">
      <c r="G20962" s="7"/>
    </row>
    <row r="20963" spans="7:7">
      <c r="G20963" s="7"/>
    </row>
    <row r="20965" spans="7:7">
      <c r="G20965" s="7"/>
    </row>
    <row r="20966" spans="7:7">
      <c r="G20966" s="7"/>
    </row>
    <row r="20968" spans="7:7">
      <c r="G20968" s="7"/>
    </row>
    <row r="20969" spans="7:7">
      <c r="G20969" s="7"/>
    </row>
    <row r="20974" spans="7:7">
      <c r="G20974" s="7"/>
    </row>
    <row r="20975" spans="7:7">
      <c r="G20975" s="7"/>
    </row>
    <row r="20977" spans="7:7">
      <c r="G20977" s="7"/>
    </row>
    <row r="20978" spans="7:7">
      <c r="G20978" s="7"/>
    </row>
    <row r="20983" spans="7:7">
      <c r="G20983" s="7"/>
    </row>
    <row r="20984" spans="7:7">
      <c r="G20984" s="7"/>
    </row>
    <row r="21001" spans="7:7">
      <c r="G21001" s="7"/>
    </row>
    <row r="21002" spans="7:7">
      <c r="G21002" s="7"/>
    </row>
    <row r="21010" spans="7:7">
      <c r="G21010" s="7"/>
    </row>
    <row r="21011" spans="7:7">
      <c r="G21011" s="7"/>
    </row>
    <row r="21055" spans="7:7">
      <c r="G21055" s="7"/>
    </row>
    <row r="21056" spans="7:7">
      <c r="G21056" s="7"/>
    </row>
    <row r="21082" spans="7:7">
      <c r="G21082" s="7"/>
    </row>
    <row r="21083" spans="7:7">
      <c r="G21083" s="7"/>
    </row>
    <row r="21100" spans="7:7">
      <c r="G21100" s="7"/>
    </row>
    <row r="21101" spans="7:7">
      <c r="G21101" s="7"/>
    </row>
    <row r="21109" spans="7:7">
      <c r="G21109" s="7"/>
    </row>
    <row r="21110" spans="7:7">
      <c r="G21110" s="7"/>
    </row>
    <row r="21112" spans="7:7">
      <c r="G21112" s="7"/>
    </row>
    <row r="21113" spans="7:7">
      <c r="G21113" s="7"/>
    </row>
    <row r="21151" spans="7:7">
      <c r="G21151" s="7"/>
    </row>
    <row r="21152" spans="7:7">
      <c r="G21152" s="7"/>
    </row>
    <row r="21172" spans="7:7">
      <c r="G21172" s="7"/>
    </row>
    <row r="21173" spans="7:7">
      <c r="G21173" s="7"/>
    </row>
    <row r="21175" spans="7:7">
      <c r="G21175" s="7"/>
    </row>
    <row r="21176" spans="7:7">
      <c r="G21176" s="7"/>
    </row>
    <row r="21190" spans="7:7">
      <c r="G21190" s="7"/>
    </row>
    <row r="21191" spans="7:7">
      <c r="G21191" s="7"/>
    </row>
    <row r="21205" spans="7:7">
      <c r="G21205" s="7"/>
    </row>
    <row r="21206" spans="7:7">
      <c r="G21206" s="7"/>
    </row>
    <row r="21298" spans="7:7">
      <c r="G21298" s="7"/>
    </row>
    <row r="21299" spans="7:7">
      <c r="G21299" s="7"/>
    </row>
    <row r="21337" spans="7:7">
      <c r="G21337" s="7"/>
    </row>
    <row r="21340" spans="7:7">
      <c r="G21340" s="7"/>
    </row>
    <row r="21341" spans="7:7">
      <c r="G21341" s="7"/>
    </row>
    <row r="21367" spans="7:7">
      <c r="G21367" s="7"/>
    </row>
    <row r="21368" spans="7:7">
      <c r="G21368" s="7"/>
    </row>
    <row r="21457" spans="7:7">
      <c r="G21457" s="7"/>
    </row>
    <row r="21463" spans="7:7">
      <c r="G21463" s="7"/>
    </row>
    <row r="21464" spans="7:7">
      <c r="G21464" s="7"/>
    </row>
    <row r="21472" spans="7:7">
      <c r="G21472" s="7"/>
    </row>
    <row r="21473" spans="7:7">
      <c r="G21473" s="7"/>
    </row>
    <row r="21481" spans="7:7">
      <c r="G21481" s="7"/>
    </row>
    <row r="21482" spans="7:7">
      <c r="G21482" s="7"/>
    </row>
    <row r="21487" spans="7:7">
      <c r="G21487" s="7"/>
    </row>
    <row r="21488" spans="7:7">
      <c r="G21488" s="7"/>
    </row>
    <row r="21490" spans="7:7">
      <c r="G21490" s="7"/>
    </row>
    <row r="21491" spans="7:7">
      <c r="G21491" s="7"/>
    </row>
    <row r="21499" spans="7:7">
      <c r="G21499" s="7"/>
    </row>
    <row r="21500" spans="7:7">
      <c r="G21500" s="7"/>
    </row>
    <row r="21505" spans="7:7">
      <c r="G21505" s="7"/>
    </row>
    <row r="21506" spans="7:7">
      <c r="G21506" s="7"/>
    </row>
    <row r="21508" spans="7:7">
      <c r="G21508" s="7"/>
    </row>
    <row r="21509" spans="7:7">
      <c r="G21509" s="7"/>
    </row>
    <row r="21511" spans="7:7">
      <c r="G21511" s="7"/>
    </row>
    <row r="21512" spans="7:7">
      <c r="G21512" s="7"/>
    </row>
    <row r="21517" spans="7:7">
      <c r="G21517" s="7"/>
    </row>
    <row r="21518" spans="7:7">
      <c r="G21518" s="7"/>
    </row>
    <row r="21535" spans="7:7">
      <c r="G21535" s="7"/>
    </row>
    <row r="21536" spans="7:7">
      <c r="G21536" s="7"/>
    </row>
    <row r="21538" spans="7:7">
      <c r="G21538" s="7"/>
    </row>
    <row r="21539" spans="7:7">
      <c r="G21539" s="7"/>
    </row>
    <row r="21541" spans="7:7">
      <c r="G21541" s="7"/>
    </row>
    <row r="21542" spans="7:7">
      <c r="G21542" s="7"/>
    </row>
    <row r="21553" spans="7:7">
      <c r="G21553" s="7"/>
    </row>
    <row r="21554" spans="7:7">
      <c r="G21554" s="7"/>
    </row>
    <row r="21559" spans="7:7">
      <c r="G21559" s="7"/>
    </row>
    <row r="21560" spans="7:7">
      <c r="G21560" s="7"/>
    </row>
    <row r="21565" spans="7:7">
      <c r="G21565" s="7"/>
    </row>
    <row r="21566" spans="7:7">
      <c r="G21566" s="7"/>
    </row>
    <row r="21568" spans="7:7">
      <c r="G21568" s="7"/>
    </row>
    <row r="21569" spans="7:7">
      <c r="G21569" s="7"/>
    </row>
    <row r="21574" spans="7:7">
      <c r="G21574" s="7"/>
    </row>
    <row r="21575" spans="7:7">
      <c r="G21575" s="7"/>
    </row>
    <row r="21607" spans="7:7">
      <c r="G21607" s="7"/>
    </row>
    <row r="21608" spans="7:7">
      <c r="G21608" s="7"/>
    </row>
    <row r="21613" spans="7:7">
      <c r="G21613" s="7"/>
    </row>
    <row r="21614" spans="7:7">
      <c r="G21614" s="7"/>
    </row>
    <row r="21625" spans="7:7">
      <c r="G21625" s="7"/>
    </row>
    <row r="21626" spans="7:7">
      <c r="G21626" s="7"/>
    </row>
    <row r="21628" spans="7:7">
      <c r="G21628" s="7"/>
    </row>
    <row r="21629" spans="7:7">
      <c r="G21629" s="7"/>
    </row>
    <row r="21634" spans="7:7">
      <c r="G21634" s="7"/>
    </row>
    <row r="21635" spans="7:7">
      <c r="G21635" s="7"/>
    </row>
    <row r="21637" spans="7:7">
      <c r="G21637" s="7"/>
    </row>
    <row r="21638" spans="7:7">
      <c r="G21638" s="7"/>
    </row>
    <row r="21697" spans="7:7">
      <c r="G21697" s="7"/>
    </row>
    <row r="21698" spans="7:7">
      <c r="G21698" s="7"/>
    </row>
    <row r="21709" spans="7:7">
      <c r="G21709" s="7"/>
    </row>
    <row r="21710" spans="7:7">
      <c r="G21710" s="7"/>
    </row>
    <row r="22060" spans="7:7">
      <c r="G22060" s="7"/>
    </row>
    <row r="22061" spans="7:7">
      <c r="G22061" s="7"/>
    </row>
    <row r="22108" spans="7:7">
      <c r="G22108" s="7"/>
    </row>
    <row r="22123" spans="7:7">
      <c r="G22123" s="7"/>
    </row>
    <row r="22159" spans="7:7">
      <c r="G22159" s="7"/>
    </row>
    <row r="22165" spans="7:7">
      <c r="G22165" s="7"/>
    </row>
    <row r="22174" spans="7:7">
      <c r="G22174" s="7"/>
    </row>
    <row r="22180" spans="7:7">
      <c r="G22180" s="7"/>
    </row>
    <row r="22181" spans="7:7">
      <c r="G22181" s="7"/>
    </row>
    <row r="22183" spans="7:7">
      <c r="G22183" s="7"/>
    </row>
    <row r="22198" spans="7:7">
      <c r="G22198" s="7"/>
    </row>
    <row r="22204" spans="7:7">
      <c r="G22204" s="7"/>
    </row>
    <row r="22207" spans="7:7">
      <c r="G22207" s="7"/>
    </row>
    <row r="22210" spans="7:7">
      <c r="G22210" s="7"/>
    </row>
    <row r="22213" spans="7:7">
      <c r="G22213" s="7"/>
    </row>
    <row r="22240" spans="7:7">
      <c r="G22240" s="7"/>
    </row>
    <row r="22252" spans="7:7">
      <c r="G22252" s="7"/>
    </row>
    <row r="22253" spans="7:7">
      <c r="G22253" s="7"/>
    </row>
    <row r="22258" spans="7:7">
      <c r="G22258" s="7"/>
    </row>
    <row r="22261" spans="7:7">
      <c r="G22261" s="7"/>
    </row>
    <row r="22273" spans="7:7">
      <c r="G22273" s="7"/>
    </row>
    <row r="22285" spans="7:7">
      <c r="G22285" s="7"/>
    </row>
    <row r="22300" spans="7:7">
      <c r="G22300" s="7"/>
    </row>
    <row r="22301" spans="7:7">
      <c r="G22301" s="7"/>
    </row>
    <row r="22303" spans="7:7">
      <c r="G22303" s="7"/>
    </row>
    <row r="22312" spans="7:7">
      <c r="G22312" s="7"/>
    </row>
    <row r="22321" spans="7:7">
      <c r="G22321" s="7"/>
    </row>
    <row r="22327" spans="7:7">
      <c r="G22327" s="7"/>
    </row>
    <row r="23266" spans="7:7">
      <c r="G23266" s="7"/>
    </row>
    <row r="23267" spans="7:7">
      <c r="G23267" s="7"/>
    </row>
    <row r="23268" spans="7:7">
      <c r="G23268" s="7"/>
    </row>
    <row r="23278" spans="7:7">
      <c r="G23278" s="7"/>
    </row>
    <row r="23279" spans="7:7">
      <c r="G23279" s="7"/>
    </row>
    <row r="23280" spans="7:7">
      <c r="G23280" s="7"/>
    </row>
    <row r="23338" spans="7:7">
      <c r="G23338" s="7"/>
    </row>
    <row r="23339" spans="7:7">
      <c r="G23339" s="7"/>
    </row>
    <row r="23340" spans="7:7">
      <c r="G23340" s="7"/>
    </row>
    <row r="23356" spans="7:7">
      <c r="G23356" s="7"/>
    </row>
    <row r="23357" spans="7:7">
      <c r="G23357" s="7"/>
    </row>
    <row r="23358" spans="7:7">
      <c r="G23358" s="7"/>
    </row>
    <row r="23392" spans="7:7">
      <c r="G23392" s="7"/>
    </row>
    <row r="23393" spans="7:7">
      <c r="G23393" s="7"/>
    </row>
    <row r="23394" spans="7:7">
      <c r="G23394" s="7"/>
    </row>
    <row r="23404" spans="7:7">
      <c r="G23404" s="7"/>
    </row>
    <row r="23405" spans="7:7">
      <c r="G23405" s="7"/>
    </row>
    <row r="23406" spans="7:7">
      <c r="G23406" s="7"/>
    </row>
    <row r="23407" spans="7:7">
      <c r="G23407" s="7"/>
    </row>
    <row r="23408" spans="7:7">
      <c r="G23408" s="7"/>
    </row>
    <row r="23409" spans="7:7">
      <c r="G23409" s="7"/>
    </row>
    <row r="23410" spans="7:7">
      <c r="G23410" s="7"/>
    </row>
    <row r="23411" spans="7:7">
      <c r="G23411" s="7"/>
    </row>
    <row r="23412" spans="7:7">
      <c r="G23412" s="7"/>
    </row>
    <row r="23425" spans="7:7">
      <c r="G23425" s="7"/>
    </row>
    <row r="23426" spans="7:7">
      <c r="G23426" s="7"/>
    </row>
    <row r="23427" spans="7:7">
      <c r="G23427" s="7"/>
    </row>
    <row r="23428" spans="7:7">
      <c r="G23428" s="7"/>
    </row>
    <row r="23429" spans="7:7">
      <c r="G23429" s="7"/>
    </row>
    <row r="23430" spans="7:7">
      <c r="G23430" s="7"/>
    </row>
    <row r="23434" spans="7:7">
      <c r="G23434" s="7"/>
    </row>
    <row r="23435" spans="7:7">
      <c r="G23435" s="7"/>
    </row>
    <row r="23436" spans="7:7">
      <c r="G23436" s="7"/>
    </row>
    <row r="23446" spans="7:7">
      <c r="G23446" s="7"/>
    </row>
    <row r="23447" spans="7:7">
      <c r="G23447" s="7"/>
    </row>
    <row r="23448" spans="7:7">
      <c r="G23448" s="7"/>
    </row>
    <row r="23449" spans="7:7">
      <c r="G23449" s="7"/>
    </row>
    <row r="23450" spans="7:7">
      <c r="G23450" s="7"/>
    </row>
    <row r="23451" spans="7:7">
      <c r="G23451" s="7"/>
    </row>
    <row r="23461" spans="7:7">
      <c r="G23461" s="7"/>
    </row>
    <row r="23462" spans="7:7">
      <c r="G23462" s="7"/>
    </row>
    <row r="23463" spans="7:7">
      <c r="G23463" s="7"/>
    </row>
    <row r="23473" spans="7:7">
      <c r="G23473" s="7"/>
    </row>
    <row r="23474" spans="7:7">
      <c r="G23474" s="7"/>
    </row>
    <row r="23475" spans="7:7">
      <c r="G23475" s="7"/>
    </row>
    <row r="23479" spans="7:7">
      <c r="G23479" s="7"/>
    </row>
    <row r="23480" spans="7:7">
      <c r="G23480" s="7"/>
    </row>
    <row r="23481" spans="7:7">
      <c r="G23481" s="7"/>
    </row>
    <row r="23482" spans="7:7">
      <c r="G23482" s="7"/>
    </row>
    <row r="23483" spans="7:7">
      <c r="G23483" s="7"/>
    </row>
    <row r="23484" spans="7:7">
      <c r="G23484" s="7"/>
    </row>
    <row r="23488" spans="7:7">
      <c r="G23488" s="7"/>
    </row>
    <row r="23489" spans="7:7">
      <c r="G23489" s="7"/>
    </row>
    <row r="23490" spans="7:7">
      <c r="G23490" s="7"/>
    </row>
    <row r="23497" spans="7:7">
      <c r="G23497" s="7"/>
    </row>
    <row r="23498" spans="7:7">
      <c r="G23498" s="7"/>
    </row>
    <row r="23499" spans="7:7">
      <c r="G23499" s="7"/>
    </row>
    <row r="23500" spans="7:7">
      <c r="G23500" s="7"/>
    </row>
    <row r="23501" spans="7:7">
      <c r="G23501" s="7"/>
    </row>
    <row r="23502" spans="7:7">
      <c r="G23502" s="7"/>
    </row>
    <row r="23503" spans="7:7">
      <c r="G23503" s="7"/>
    </row>
    <row r="23504" spans="7:7">
      <c r="G23504" s="7"/>
    </row>
    <row r="23505" spans="7:7">
      <c r="G23505" s="7"/>
    </row>
    <row r="23506" spans="7:7">
      <c r="G23506" s="7"/>
    </row>
    <row r="23507" spans="7:7">
      <c r="G23507" s="7"/>
    </row>
    <row r="23508" spans="7:7">
      <c r="G23508" s="7"/>
    </row>
    <row r="23509" spans="7:7">
      <c r="G23509" s="7"/>
    </row>
    <row r="23510" spans="7:7">
      <c r="G23510" s="7"/>
    </row>
    <row r="23511" spans="7:7">
      <c r="G23511" s="7"/>
    </row>
    <row r="23512" spans="7:7">
      <c r="G23512" s="7"/>
    </row>
    <row r="23513" spans="7:7">
      <c r="G23513" s="7"/>
    </row>
    <row r="23514" spans="7:7">
      <c r="G23514" s="7"/>
    </row>
    <row r="23515" spans="7:7">
      <c r="G23515" s="7"/>
    </row>
    <row r="23516" spans="7:7">
      <c r="G23516" s="7"/>
    </row>
    <row r="23517" spans="7:7">
      <c r="G23517" s="7"/>
    </row>
    <row r="23533" spans="7:7">
      <c r="G23533" s="7"/>
    </row>
    <row r="23534" spans="7:7">
      <c r="G23534" s="7"/>
    </row>
    <row r="23535" spans="7:7">
      <c r="G23535" s="7"/>
    </row>
    <row r="23539" spans="7:7">
      <c r="G23539" s="7"/>
    </row>
    <row r="23540" spans="7:7">
      <c r="G23540" s="7"/>
    </row>
    <row r="23541" spans="7:7">
      <c r="G23541" s="7"/>
    </row>
    <row r="23542" spans="7:7">
      <c r="G23542" s="7"/>
    </row>
    <row r="23543" spans="7:7">
      <c r="G23543" s="7"/>
    </row>
    <row r="23544" spans="7:7">
      <c r="G23544" s="7"/>
    </row>
    <row r="23551" spans="7:7">
      <c r="G23551" s="7"/>
    </row>
    <row r="23552" spans="7:7">
      <c r="G23552" s="7"/>
    </row>
    <row r="23553" spans="7:7">
      <c r="G23553" s="7"/>
    </row>
    <row r="23554" spans="7:7">
      <c r="G23554" s="7"/>
    </row>
    <row r="23555" spans="7:7">
      <c r="G23555" s="7"/>
    </row>
    <row r="23556" spans="7:7">
      <c r="G23556" s="7"/>
    </row>
    <row r="23557" spans="7:7">
      <c r="G23557" s="7"/>
    </row>
    <row r="23558" spans="7:7">
      <c r="G23558" s="7"/>
    </row>
    <row r="23559" spans="7:7">
      <c r="G23559" s="7"/>
    </row>
    <row r="23581" spans="7:7">
      <c r="G23581" s="7"/>
    </row>
    <row r="23582" spans="7:7">
      <c r="G23582" s="7"/>
    </row>
    <row r="23583" spans="7:7">
      <c r="G23583" s="7"/>
    </row>
    <row r="23590" spans="7:7">
      <c r="G23590" s="7"/>
    </row>
    <row r="23591" spans="7:7">
      <c r="G23591" s="7"/>
    </row>
    <row r="23592" spans="7:7">
      <c r="G23592" s="7"/>
    </row>
    <row r="23599" spans="7:7">
      <c r="G23599" s="7"/>
    </row>
    <row r="23600" spans="7:7">
      <c r="G23600" s="7"/>
    </row>
    <row r="23601" spans="7:7">
      <c r="G23601" s="7"/>
    </row>
    <row r="23602" spans="7:7">
      <c r="G23602" s="7"/>
    </row>
    <row r="23603" spans="7:7">
      <c r="G23603" s="7"/>
    </row>
    <row r="23604" spans="7:7">
      <c r="G23604" s="7"/>
    </row>
    <row r="23715" spans="7:7">
      <c r="G23715" s="7"/>
    </row>
    <row r="23719" spans="7:7">
      <c r="G23719" s="7"/>
    </row>
    <row r="23725" spans="7:7">
      <c r="G23725" s="7"/>
    </row>
    <row r="23736" spans="7:7">
      <c r="G23736" s="7"/>
    </row>
    <row r="23764" spans="7:7">
      <c r="G23764" s="7"/>
    </row>
    <row r="23810" spans="7:7">
      <c r="G23810" s="7"/>
    </row>
    <row r="23811" spans="7:7">
      <c r="G23811" s="7"/>
    </row>
    <row r="23846" spans="7:7">
      <c r="G23846" s="7"/>
    </row>
    <row r="23951" spans="7:7">
      <c r="G23951" s="7"/>
    </row>
    <row r="23952" spans="7:7">
      <c r="G23952" s="7"/>
    </row>
    <row r="23954" spans="7:7">
      <c r="G23954" s="7"/>
    </row>
    <row r="23955" spans="7:7">
      <c r="G23955" s="7"/>
    </row>
    <row r="24068" spans="7:7">
      <c r="G24068" s="7"/>
    </row>
    <row r="24069" spans="7:7">
      <c r="G24069" s="7"/>
    </row>
    <row r="25256" spans="7:7">
      <c r="G25256" s="7"/>
    </row>
    <row r="25307" spans="7:7">
      <c r="G25307" s="7"/>
    </row>
    <row r="25541" spans="7:7">
      <c r="G25541" s="7"/>
    </row>
    <row r="25787" spans="7:7">
      <c r="G25787" s="7"/>
    </row>
    <row r="25814" spans="7:7">
      <c r="G25814" s="7"/>
    </row>
    <row r="25815" spans="7:7">
      <c r="G25815" s="7"/>
    </row>
    <row r="25925" spans="7:7">
      <c r="G25925" s="7"/>
    </row>
    <row r="25926" spans="7:7">
      <c r="G25926" s="7"/>
    </row>
    <row r="25949" spans="7:7">
      <c r="G25949" s="7"/>
    </row>
    <row r="25950" spans="7:7">
      <c r="G25950" s="7"/>
    </row>
    <row r="25967" spans="7:7">
      <c r="G25967" s="7"/>
    </row>
    <row r="25968" spans="7:7">
      <c r="G25968" s="7"/>
    </row>
    <row r="25985" spans="7:7">
      <c r="G25985" s="7"/>
    </row>
    <row r="25986" spans="7:7">
      <c r="G25986" s="7"/>
    </row>
    <row r="25988" spans="7:7">
      <c r="G25988" s="7"/>
    </row>
    <row r="25989" spans="7:7">
      <c r="G25989" s="7"/>
    </row>
    <row r="25994" spans="7:7">
      <c r="G25994" s="7"/>
    </row>
    <row r="25995" spans="7:7">
      <c r="G25995" s="7"/>
    </row>
    <row r="26006" spans="7:7">
      <c r="G26006" s="7"/>
    </row>
    <row r="26007" spans="7:7">
      <c r="G26007" s="7"/>
    </row>
    <row r="26030" spans="7:7">
      <c r="G26030" s="7"/>
    </row>
    <row r="26031" spans="7:7">
      <c r="G26031" s="7"/>
    </row>
    <row r="26033" spans="7:7">
      <c r="G26033" s="7"/>
    </row>
    <row r="26034" spans="7:7">
      <c r="G26034" s="7"/>
    </row>
    <row r="26048" spans="7:7">
      <c r="G26048" s="7"/>
    </row>
    <row r="26049" spans="7:7">
      <c r="G26049" s="7"/>
    </row>
    <row r="26051" spans="7:7">
      <c r="G26051" s="7"/>
    </row>
    <row r="26052" spans="7:7">
      <c r="G26052" s="7"/>
    </row>
    <row r="26078" spans="7:7">
      <c r="G26078" s="7"/>
    </row>
    <row r="26079" spans="7:7">
      <c r="G26079" s="7"/>
    </row>
    <row r="26096" spans="7:7">
      <c r="G26096" s="7"/>
    </row>
    <row r="26097" spans="7:7">
      <c r="G26097" s="7"/>
    </row>
    <row r="26129" spans="7:7">
      <c r="G26129" s="7"/>
    </row>
    <row r="26130" spans="7:7">
      <c r="G26130" s="7"/>
    </row>
    <row r="26153" spans="7:7">
      <c r="G26153" s="7"/>
    </row>
    <row r="26154" spans="7:7">
      <c r="G26154" s="7"/>
    </row>
    <row r="26156" spans="7:7">
      <c r="G26156" s="7"/>
    </row>
    <row r="26157" spans="7:7">
      <c r="G26157" s="7"/>
    </row>
    <row r="26240" spans="7:7">
      <c r="G26240" s="7"/>
    </row>
    <row r="26255" spans="7:7">
      <c r="G26255" s="7"/>
    </row>
    <row r="26270" spans="7:7">
      <c r="G26270" s="7"/>
    </row>
    <row r="26415" spans="7:7">
      <c r="G26415" s="7"/>
    </row>
    <row r="26678" spans="7:7">
      <c r="G26678" s="7"/>
    </row>
    <row r="26693" spans="7:7">
      <c r="G26693" s="7"/>
    </row>
    <row r="26711" spans="7:7">
      <c r="G26711" s="7"/>
    </row>
    <row r="26734" spans="7:7">
      <c r="G26734" s="7"/>
    </row>
    <row r="26780" spans="7:7">
      <c r="G26780" s="7"/>
    </row>
    <row r="26797" spans="7:7">
      <c r="G26797" s="7"/>
    </row>
    <row r="26810" spans="7:7">
      <c r="G26810" s="7"/>
    </row>
    <row r="26821" spans="7:7">
      <c r="G26821" s="7"/>
    </row>
    <row r="26829" spans="7:7">
      <c r="G26829" s="7"/>
    </row>
    <row r="26850" spans="7:7">
      <c r="G26850" s="7"/>
    </row>
    <row r="26854" spans="7:7">
      <c r="G26854" s="7"/>
    </row>
    <row r="26856" spans="7:7">
      <c r="G26856" s="7"/>
    </row>
    <row r="26864" spans="7:7">
      <c r="G26864" s="7"/>
    </row>
    <row r="26964" spans="7:7">
      <c r="G26964" s="7"/>
    </row>
    <row r="26965" spans="7:7">
      <c r="G26965" s="7"/>
    </row>
    <row r="27282" spans="7:7">
      <c r="G27282" s="7"/>
    </row>
    <row r="27306" spans="7:7">
      <c r="G27306" s="7"/>
    </row>
    <row r="27384" spans="7:7">
      <c r="G27384" s="7"/>
    </row>
    <row r="27385" spans="7:7">
      <c r="G27385" s="7"/>
    </row>
    <row r="27399" spans="7:7">
      <c r="G27399" s="7"/>
    </row>
    <row r="27493" spans="7:7">
      <c r="G27493" s="7"/>
    </row>
    <row r="27834" spans="7:7">
      <c r="G27834" s="7"/>
    </row>
    <row r="27880" spans="7:7">
      <c r="G27880" s="7"/>
    </row>
    <row r="28015" spans="7:7">
      <c r="G28015" s="7"/>
    </row>
    <row r="28020" spans="7:7">
      <c r="G28020" s="7"/>
    </row>
    <row r="28029" spans="7:7">
      <c r="G28029" s="7"/>
    </row>
    <row r="28110" spans="7:7">
      <c r="G28110" s="7"/>
    </row>
    <row r="28113" spans="7:7">
      <c r="G28113" s="7"/>
    </row>
    <row r="28146" spans="7:7">
      <c r="G28146" s="7"/>
    </row>
    <row r="28185" spans="7:7">
      <c r="G28185" s="7"/>
    </row>
    <row r="28221" spans="7:7">
      <c r="G28221" s="7"/>
    </row>
    <row r="28233" spans="7:7">
      <c r="G28233" s="7"/>
    </row>
    <row r="28296" spans="7:7">
      <c r="G28296" s="7"/>
    </row>
    <row r="28338" spans="7:7">
      <c r="G28338" s="7"/>
    </row>
    <row r="28434" spans="7:7">
      <c r="G28434" s="7"/>
    </row>
    <row r="28435" spans="7:7">
      <c r="G28435" s="7"/>
    </row>
    <row r="28436" spans="7:7">
      <c r="G28436" s="7"/>
    </row>
    <row r="28458" spans="7:7">
      <c r="G28458" s="7"/>
    </row>
    <row r="28459" spans="7:7">
      <c r="G28459" s="7"/>
    </row>
    <row r="28460" spans="7:7">
      <c r="G28460" s="7"/>
    </row>
    <row r="28473" spans="7:7">
      <c r="G28473" s="7"/>
    </row>
    <row r="28474" spans="7:7">
      <c r="G28474" s="7"/>
    </row>
    <row r="28475" spans="7:7">
      <c r="G28475" s="7"/>
    </row>
    <row r="28900" spans="7:7">
      <c r="G28900" s="7"/>
    </row>
    <row r="28927" spans="7:7">
      <c r="G28927" s="7"/>
    </row>
    <row r="28928" spans="7:7">
      <c r="G28928" s="7"/>
    </row>
    <row r="28951" spans="7:7">
      <c r="G28951" s="7"/>
    </row>
    <row r="28952" spans="7:7">
      <c r="G28952" s="7"/>
    </row>
    <row r="28954" spans="7:7">
      <c r="G28954" s="7"/>
    </row>
    <row r="28955" spans="7:7">
      <c r="G28955" s="7"/>
    </row>
    <row r="28958" spans="7:7">
      <c r="G28958" s="7"/>
    </row>
    <row r="28975" spans="7:7">
      <c r="G28975" s="7"/>
    </row>
    <row r="28979" spans="7:7">
      <c r="G28979" s="7"/>
    </row>
    <row r="28983" spans="7:7">
      <c r="G28983" s="7"/>
    </row>
    <row r="28990" spans="7:7">
      <c r="G28990" s="7"/>
    </row>
    <row r="29000" spans="7:7">
      <c r="G29000" s="7"/>
    </row>
    <row r="29001" spans="7:7">
      <c r="G29001" s="7"/>
    </row>
    <row r="29004" spans="7:7">
      <c r="G29004" s="7"/>
    </row>
    <row r="29007" spans="7:7">
      <c r="G29007" s="7"/>
    </row>
    <row r="29010" spans="7:7">
      <c r="G29010" s="7"/>
    </row>
    <row r="29011" spans="7:7">
      <c r="G29011" s="7"/>
    </row>
    <row r="29012" spans="7:7">
      <c r="G29012" s="7"/>
    </row>
    <row r="29021" spans="7:7">
      <c r="G29021" s="7"/>
    </row>
    <row r="29027" spans="7:7">
      <c r="G29027" s="7"/>
    </row>
    <row r="29028" spans="7:7">
      <c r="G29028" s="7"/>
    </row>
    <row r="29099" spans="7:7">
      <c r="G29099" s="7"/>
    </row>
    <row r="29100" spans="7:7">
      <c r="G29100" s="7"/>
    </row>
    <row r="29684" spans="7:7">
      <c r="G29684" s="7"/>
    </row>
    <row r="29687" spans="7:7">
      <c r="G29687" s="7"/>
    </row>
    <row r="29690" spans="7:7">
      <c r="G29690" s="7"/>
    </row>
    <row r="29714" spans="7:7">
      <c r="G29714" s="7"/>
    </row>
    <row r="29717" spans="7:7">
      <c r="G29717" s="7"/>
    </row>
    <row r="29723" spans="7:7">
      <c r="G29723" s="7"/>
    </row>
    <row r="29750" spans="7:7">
      <c r="G29750" s="7"/>
    </row>
    <row r="29756" spans="7:7">
      <c r="G29756" s="7"/>
    </row>
    <row r="29757" spans="7:7">
      <c r="G29757" s="7"/>
    </row>
    <row r="29801" spans="7:7">
      <c r="G29801" s="7"/>
    </row>
    <row r="29810" spans="7:7">
      <c r="G29810" s="7"/>
    </row>
    <row r="29811" spans="7:7">
      <c r="G29811" s="7"/>
    </row>
    <row r="29834" spans="7:7">
      <c r="G29834" s="7"/>
    </row>
    <row r="29837" spans="7:7">
      <c r="G29837" s="7"/>
    </row>
    <row r="29846" spans="7:7">
      <c r="G29846" s="7"/>
    </row>
    <row r="29849" spans="7:7">
      <c r="G29849" s="7"/>
    </row>
    <row r="29855" spans="7:7">
      <c r="G29855" s="7"/>
    </row>
    <row r="29867" spans="7:7">
      <c r="G29867" s="7"/>
    </row>
    <row r="29879" spans="7:7">
      <c r="G29879" s="7"/>
    </row>
    <row r="29924" spans="7:7">
      <c r="G29924" s="7"/>
    </row>
    <row r="29963" spans="7:7">
      <c r="G29963" s="7"/>
    </row>
    <row r="29964" spans="7:7">
      <c r="G29964" s="7"/>
    </row>
    <row r="30116" spans="7:7">
      <c r="G30116" s="7"/>
    </row>
    <row r="30117" spans="7:7">
      <c r="G30117" s="7"/>
    </row>
    <row r="30122" spans="7:7">
      <c r="G30122" s="7"/>
    </row>
    <row r="30123" spans="7:7">
      <c r="G30123" s="7"/>
    </row>
    <row r="30125" spans="7:7">
      <c r="G30125" s="7"/>
    </row>
    <row r="30126" spans="7:7">
      <c r="G30126" s="7"/>
    </row>
    <row r="30134" spans="7:7">
      <c r="G30134" s="7"/>
    </row>
    <row r="30135" spans="7:7">
      <c r="G30135" s="7"/>
    </row>
    <row r="30140" spans="7:7">
      <c r="G30140" s="7"/>
    </row>
    <row r="30141" spans="7:7">
      <c r="G30141" s="7"/>
    </row>
    <row r="30161" spans="7:7">
      <c r="G30161" s="7"/>
    </row>
    <row r="30162" spans="7:7">
      <c r="G30162" s="7"/>
    </row>
    <row r="30167" spans="7:7">
      <c r="G30167" s="7"/>
    </row>
    <row r="30168" spans="7:7">
      <c r="G30168" s="7"/>
    </row>
    <row r="30170" spans="7:7">
      <c r="G30170" s="7"/>
    </row>
    <row r="30171" spans="7:7">
      <c r="G30171" s="7"/>
    </row>
    <row r="30173" spans="7:7">
      <c r="G30173" s="7"/>
    </row>
    <row r="30174" spans="7:7">
      <c r="G30174" s="7"/>
    </row>
    <row r="30188" spans="7:7">
      <c r="G30188" s="7"/>
    </row>
    <row r="30189" spans="7:7">
      <c r="G30189" s="7"/>
    </row>
    <row r="30203" spans="7:7">
      <c r="G30203" s="7"/>
    </row>
    <row r="30204" spans="7:7">
      <c r="G30204" s="7"/>
    </row>
    <row r="30209" spans="7:7">
      <c r="G30209" s="7"/>
    </row>
    <row r="30210" spans="7:7">
      <c r="G30210" s="7"/>
    </row>
    <row r="30212" spans="7:7">
      <c r="G30212" s="7"/>
    </row>
    <row r="30213" spans="7:7">
      <c r="G30213" s="7"/>
    </row>
    <row r="30218" spans="7:7">
      <c r="G30218" s="7"/>
    </row>
    <row r="30219" spans="7:7">
      <c r="G30219" s="7"/>
    </row>
    <row r="30230" spans="7:7">
      <c r="G30230" s="7"/>
    </row>
    <row r="30231" spans="7:7">
      <c r="G30231" s="7"/>
    </row>
    <row r="30233" spans="7:7">
      <c r="G30233" s="7"/>
    </row>
    <row r="30234" spans="7:7">
      <c r="G30234" s="7"/>
    </row>
    <row r="30251" spans="7:7">
      <c r="G30251" s="7"/>
    </row>
    <row r="30252" spans="7:7">
      <c r="G30252" s="7"/>
    </row>
    <row r="30266" spans="7:7">
      <c r="G30266" s="7"/>
    </row>
    <row r="30267" spans="7:7">
      <c r="G30267" s="7"/>
    </row>
    <row r="30269" spans="7:7">
      <c r="G30269" s="7"/>
    </row>
    <row r="30270" spans="7:7">
      <c r="G30270" s="7"/>
    </row>
    <row r="30275" spans="7:7">
      <c r="G30275" s="7"/>
    </row>
    <row r="30276" spans="7:7">
      <c r="G30276" s="7"/>
    </row>
    <row r="30278" spans="7:7">
      <c r="G30278" s="7"/>
    </row>
    <row r="30279" spans="7:7">
      <c r="G30279" s="7"/>
    </row>
    <row r="30281" spans="7:7">
      <c r="G30281" s="7"/>
    </row>
    <row r="30282" spans="7:7">
      <c r="G30282" s="7"/>
    </row>
    <row r="30284" spans="7:7">
      <c r="G30284" s="7"/>
    </row>
    <row r="30285" spans="7:7">
      <c r="G30285" s="7"/>
    </row>
    <row r="30290" spans="7:7">
      <c r="G30290" s="7"/>
    </row>
    <row r="30291" spans="7:7">
      <c r="G30291" s="7"/>
    </row>
    <row r="30293" spans="7:7">
      <c r="G30293" s="7"/>
    </row>
    <row r="30294" spans="7:7">
      <c r="G30294" s="7"/>
    </row>
    <row r="30299" spans="7:7">
      <c r="G30299" s="7"/>
    </row>
    <row r="30300" spans="7:7">
      <c r="G30300" s="7"/>
    </row>
    <row r="30311" spans="7:7">
      <c r="G30311" s="7"/>
    </row>
    <row r="30312" spans="7:7">
      <c r="G30312" s="7"/>
    </row>
    <row r="30323" spans="7:7">
      <c r="G30323" s="7"/>
    </row>
    <row r="30324" spans="7:7">
      <c r="G30324" s="7"/>
    </row>
    <row r="30365" spans="7:7">
      <c r="G30365" s="7"/>
    </row>
    <row r="30366" spans="7:7">
      <c r="G30366" s="7"/>
    </row>
    <row r="30368" spans="7:7">
      <c r="G30368" s="7"/>
    </row>
    <row r="30369" spans="7:7">
      <c r="G30369" s="7"/>
    </row>
    <row r="30502" spans="7:7">
      <c r="G30502" s="7"/>
    </row>
    <row r="30533" spans="7:7">
      <c r="G30533" s="7"/>
    </row>
    <row r="30535" spans="7:7">
      <c r="G30535" s="7"/>
    </row>
    <row r="30544" spans="7:7">
      <c r="G30544" s="7"/>
    </row>
    <row r="30566" spans="7:7">
      <c r="G30566" s="7"/>
    </row>
    <row r="30761" spans="7:7">
      <c r="G30761" s="7"/>
    </row>
    <row r="30812" spans="7:7">
      <c r="G30812" s="7"/>
    </row>
    <row r="30813" spans="7:7">
      <c r="G30813" s="7"/>
    </row>
    <row r="31007" spans="7:7">
      <c r="G31007" s="7"/>
    </row>
    <row r="31076" spans="7:7">
      <c r="G31076" s="7"/>
    </row>
    <row r="31177" spans="7:7">
      <c r="G31177" s="7"/>
    </row>
    <row r="31180" spans="7:7">
      <c r="G31180" s="7"/>
    </row>
    <row r="31224" spans="7:7">
      <c r="G31224" s="7"/>
    </row>
    <row r="31260" spans="7:7">
      <c r="G31260" s="7"/>
    </row>
    <row r="31680" spans="7:7">
      <c r="G31680" s="7"/>
    </row>
    <row r="31905" spans="7:7">
      <c r="G31905" s="7"/>
    </row>
    <row r="31911" spans="7:7">
      <c r="G31911" s="7"/>
    </row>
    <row r="31941" spans="7:7">
      <c r="G31941" s="7"/>
    </row>
    <row r="31980" spans="7:7">
      <c r="G31980" s="7"/>
    </row>
    <row r="32001" spans="7:7">
      <c r="G32001" s="7"/>
    </row>
    <row r="32019" spans="7:7">
      <c r="G32019" s="7"/>
    </row>
    <row r="32025" spans="7:7">
      <c r="G32025" s="7"/>
    </row>
    <row r="32031" spans="7:7">
      <c r="G32031" s="7"/>
    </row>
    <row r="32034" spans="7:7">
      <c r="G32034" s="7"/>
    </row>
    <row r="32043" spans="7:7">
      <c r="G32043" s="7"/>
    </row>
    <row r="32064" spans="7:7">
      <c r="G32064" s="7"/>
    </row>
    <row r="32070" spans="7:7">
      <c r="G32070" s="7"/>
    </row>
    <row r="32079" spans="7:7">
      <c r="G32079" s="7"/>
    </row>
    <row r="32103" spans="7:7">
      <c r="G32103" s="7"/>
    </row>
    <row r="32109" spans="7:7">
      <c r="G32109" s="7"/>
    </row>
    <row r="32124" spans="7:7">
      <c r="G32124" s="7"/>
    </row>
    <row r="32142" spans="7:7">
      <c r="G32142" s="7"/>
    </row>
    <row r="32160" spans="7:7">
      <c r="G32160" s="7"/>
    </row>
    <row r="32199" spans="7:7">
      <c r="G32199" s="7"/>
    </row>
    <row r="32220" spans="7:7">
      <c r="G32220" s="7"/>
    </row>
    <row r="32236" spans="7:7">
      <c r="G32236" s="7"/>
    </row>
    <row r="32239" spans="7:7">
      <c r="G32239" s="7"/>
    </row>
    <row r="32250" spans="7:7">
      <c r="G32250" s="7"/>
    </row>
    <row r="32253" spans="7:7">
      <c r="G32253" s="7"/>
    </row>
    <row r="32254" spans="7:7">
      <c r="G32254" s="7"/>
    </row>
    <row r="32259" spans="7:7">
      <c r="G32259" s="7"/>
    </row>
    <row r="32271" spans="7:7">
      <c r="G32271" s="7"/>
    </row>
    <row r="32272" spans="7:7">
      <c r="G32272" s="7"/>
    </row>
    <row r="32274" spans="7:7">
      <c r="G32274" s="7"/>
    </row>
    <row r="32275" spans="7:7">
      <c r="G32275" s="7"/>
    </row>
    <row r="32281" spans="7:7">
      <c r="G32281" s="7"/>
    </row>
    <row r="32286" spans="7:7">
      <c r="G32286" s="7"/>
    </row>
    <row r="32287" spans="7:7">
      <c r="G32287" s="7"/>
    </row>
    <row r="32297" spans="7:7">
      <c r="G32297" s="7"/>
    </row>
    <row r="32303" spans="7:7">
      <c r="G32303" s="7"/>
    </row>
    <row r="32332" spans="7:7">
      <c r="G32332" s="7"/>
    </row>
    <row r="32348" spans="7:7">
      <c r="G32348" s="7"/>
    </row>
    <row r="32441" spans="7:7">
      <c r="G32441" s="7"/>
    </row>
    <row r="32449" spans="7:7">
      <c r="G32449" s="7"/>
    </row>
    <row r="32451" spans="7:7">
      <c r="G32451" s="7"/>
    </row>
    <row r="32461" spans="7:7">
      <c r="G32461" s="7"/>
    </row>
    <row r="32462" spans="7:7">
      <c r="G32462" s="7"/>
    </row>
    <row r="32463" spans="7:7">
      <c r="G32463" s="7"/>
    </row>
    <row r="32465" spans="7:7">
      <c r="G32465" s="7"/>
    </row>
    <row r="32467" spans="7:7">
      <c r="G32467" s="7"/>
    </row>
    <row r="32469" spans="7:7">
      <c r="G32469" s="7"/>
    </row>
    <row r="32474" spans="7:7">
      <c r="G32474" s="7"/>
    </row>
    <row r="32475" spans="7:7">
      <c r="G32475" s="7"/>
    </row>
    <row r="32477" spans="7:7">
      <c r="G32477" s="7"/>
    </row>
    <row r="32479" spans="7:7">
      <c r="G32479" s="7"/>
    </row>
    <row r="32487" spans="7:7">
      <c r="G32487" s="7"/>
    </row>
    <row r="32489" spans="7:7">
      <c r="G32489" s="7"/>
    </row>
    <row r="32490" spans="7:7">
      <c r="G32490" s="7"/>
    </row>
    <row r="32495" spans="7:7">
      <c r="G32495" s="7"/>
    </row>
    <row r="32501" spans="7:7">
      <c r="G32501" s="7"/>
    </row>
    <row r="32502" spans="7:7">
      <c r="G32502" s="7"/>
    </row>
    <row r="32504" spans="7:7">
      <c r="G32504" s="7"/>
    </row>
    <row r="32505" spans="7:7">
      <c r="G32505" s="7"/>
    </row>
    <row r="32510" spans="7:7">
      <c r="G32510" s="7"/>
    </row>
    <row r="32527" spans="7:7">
      <c r="G32527" s="7"/>
    </row>
    <row r="32539" spans="7:7">
      <c r="G32539" s="7"/>
    </row>
    <row r="32551" spans="7:7">
      <c r="G32551" s="7"/>
    </row>
    <row r="32708" spans="7:7">
      <c r="G32708" s="7"/>
    </row>
    <row r="32923" spans="7:7">
      <c r="G32923" s="7"/>
    </row>
    <row r="32924" spans="7:7">
      <c r="G32924" s="7"/>
    </row>
    <row r="33061" spans="7:7">
      <c r="G33061" s="7"/>
    </row>
    <row r="33073" spans="7:7">
      <c r="G33073" s="7"/>
    </row>
    <row r="33082" spans="7:7">
      <c r="G33082" s="7"/>
    </row>
    <row r="33166" spans="7:7">
      <c r="G33166" s="7"/>
    </row>
    <row r="33307" spans="7:7">
      <c r="G33307" s="7"/>
    </row>
    <row r="33490" spans="7:7">
      <c r="G33490" s="7"/>
    </row>
    <row r="33508" spans="7:7">
      <c r="G33508" s="7"/>
    </row>
    <row r="33511" spans="7:7">
      <c r="G33511" s="7"/>
    </row>
    <row r="33512" spans="7:7">
      <c r="G33512" s="7"/>
    </row>
    <row r="33513" spans="7:7">
      <c r="G33513" s="7"/>
    </row>
    <row r="33514" spans="7:7">
      <c r="G33514" s="7"/>
    </row>
    <row r="33515" spans="7:7">
      <c r="G33515" s="7"/>
    </row>
    <row r="33519" spans="7:7">
      <c r="G33519" s="7"/>
    </row>
    <row r="33520" spans="7:7">
      <c r="G33520" s="7"/>
    </row>
    <row r="33521" spans="7:7">
      <c r="G33521" s="7"/>
    </row>
    <row r="33522" spans="7:7">
      <c r="G33522" s="7"/>
    </row>
    <row r="33525" spans="7:7">
      <c r="G33525" s="7"/>
    </row>
    <row r="33529" spans="7:7">
      <c r="G33529" s="7"/>
    </row>
    <row r="33530" spans="7:7">
      <c r="G33530" s="7"/>
    </row>
    <row r="33532" spans="7:7">
      <c r="G33532" s="7"/>
    </row>
    <row r="33533" spans="7:7">
      <c r="G33533" s="7"/>
    </row>
    <row r="33534" spans="7:7">
      <c r="G33534" s="7"/>
    </row>
    <row r="33536" spans="7:7">
      <c r="G33536" s="7"/>
    </row>
    <row r="33537" spans="7:7">
      <c r="G33537" s="7"/>
    </row>
    <row r="33538" spans="7:7">
      <c r="G33538" s="7"/>
    </row>
    <row r="33543" spans="7:7">
      <c r="G33543" s="7"/>
    </row>
    <row r="33545" spans="7:7">
      <c r="G33545" s="7"/>
    </row>
    <row r="33552" spans="7:7">
      <c r="G33552" s="7"/>
    </row>
    <row r="33593" spans="7:7">
      <c r="G33593" s="7"/>
    </row>
    <row r="33897" spans="7:7">
      <c r="G33897" s="7"/>
    </row>
    <row r="33945" spans="7:7">
      <c r="G33945" s="7"/>
    </row>
    <row r="33987" spans="7:7">
      <c r="G33987" s="7"/>
    </row>
    <row r="34017" spans="7:7">
      <c r="G34017" s="7"/>
    </row>
    <row r="34272" spans="7:7">
      <c r="G34272" s="7"/>
    </row>
    <row r="34273" spans="7:7">
      <c r="G34273" s="7"/>
    </row>
    <row r="34602" spans="7:7">
      <c r="G34602" s="7"/>
    </row>
    <row r="34608" spans="7:7">
      <c r="G34608" s="7"/>
    </row>
    <row r="34620" spans="7:7">
      <c r="G34620" s="7"/>
    </row>
    <row r="34647" spans="7:7">
      <c r="G34647" s="7"/>
    </row>
    <row r="34656" spans="7:7">
      <c r="G34656" s="7"/>
    </row>
    <row r="34665" spans="7:7">
      <c r="G34665" s="7"/>
    </row>
    <row r="34674" spans="7:7">
      <c r="G34674" s="7"/>
    </row>
    <row r="34700" spans="7:7">
      <c r="G34700" s="7"/>
    </row>
    <row r="34703" spans="7:7">
      <c r="G34703" s="7"/>
    </row>
    <row r="34716" spans="7:7">
      <c r="G34716" s="7"/>
    </row>
    <row r="34717" spans="7:7">
      <c r="G34717" s="7"/>
    </row>
    <row r="34718" spans="7:7">
      <c r="G34718" s="7"/>
    </row>
    <row r="34732" spans="7:7">
      <c r="G34732" s="7"/>
    </row>
    <row r="34849" spans="7:7">
      <c r="G34849" s="7"/>
    </row>
    <row r="34980" spans="7:7">
      <c r="G34980" s="7"/>
    </row>
    <row r="34994" spans="7:7">
      <c r="G34994" s="7"/>
    </row>
    <row r="35121" spans="7:7">
      <c r="G35121" s="7"/>
    </row>
    <row r="35122" spans="7:7">
      <c r="G35122" s="7"/>
    </row>
    <row r="35130" spans="7:7">
      <c r="G35130" s="7"/>
    </row>
    <row r="35131" spans="7:7">
      <c r="G35131" s="7"/>
    </row>
    <row r="35163" spans="7:7">
      <c r="G35163" s="7"/>
    </row>
    <row r="35164" spans="7:7">
      <c r="G35164" s="7"/>
    </row>
    <row r="35193" spans="7:7">
      <c r="G35193" s="7"/>
    </row>
    <row r="35194" spans="7:7">
      <c r="G35194" s="7"/>
    </row>
    <row r="35217" spans="7:7">
      <c r="G35217" s="7"/>
    </row>
    <row r="35218" spans="7:7">
      <c r="G35218" s="7"/>
    </row>
    <row r="35232" spans="7:7">
      <c r="G35232" s="7"/>
    </row>
    <row r="35250" spans="7:7">
      <c r="G35250" s="7"/>
    </row>
    <row r="35271" spans="7:7">
      <c r="G35271" s="7"/>
    </row>
    <row r="35292" spans="7:7">
      <c r="G35292" s="7"/>
    </row>
    <row r="35301" spans="7:7">
      <c r="G35301" s="7"/>
    </row>
    <row r="35310" spans="7:7">
      <c r="G35310" s="7"/>
    </row>
    <row r="35319" spans="7:7">
      <c r="G35319" s="7"/>
    </row>
    <row r="35325" spans="7:7">
      <c r="G35325" s="7"/>
    </row>
    <row r="35331" spans="7:7">
      <c r="G35331" s="7"/>
    </row>
    <row r="35334" spans="7:7">
      <c r="G35334" s="7"/>
    </row>
    <row r="35349" spans="7:7">
      <c r="G35349" s="7"/>
    </row>
    <row r="35358" spans="7:7">
      <c r="G35358" s="7"/>
    </row>
    <row r="35367" spans="7:7">
      <c r="G35367" s="7"/>
    </row>
    <row r="35368" spans="7:7">
      <c r="G35368" s="7"/>
    </row>
    <row r="35376" spans="7:7">
      <c r="G35376" s="7"/>
    </row>
    <row r="35377" spans="7:7">
      <c r="G35377" s="7"/>
    </row>
    <row r="35382" spans="7:7">
      <c r="G35382" s="7"/>
    </row>
    <row r="35430" spans="7:7">
      <c r="G35430" s="7"/>
    </row>
    <row r="35721" spans="7:7">
      <c r="G35721" s="7"/>
    </row>
    <row r="35943" spans="7:7">
      <c r="G35943" s="7"/>
    </row>
    <row r="36162" spans="7:7">
      <c r="G36162" s="7"/>
    </row>
    <row r="36669" spans="7:7">
      <c r="G36669" s="7"/>
    </row>
    <row r="36670" spans="7:7">
      <c r="G36670" s="7"/>
    </row>
    <row r="36671" spans="7:7">
      <c r="G36671" s="7"/>
    </row>
    <row r="36708" spans="7:7">
      <c r="G36708" s="7"/>
    </row>
    <row r="36710" spans="7:7">
      <c r="G36710" s="7"/>
    </row>
    <row r="37098" spans="7:7">
      <c r="G37098" s="7"/>
    </row>
    <row r="37149" spans="7:7">
      <c r="G37149" s="7"/>
    </row>
    <row r="37167" spans="7:7">
      <c r="G37167" s="7"/>
    </row>
    <row r="37173" spans="7:7">
      <c r="G37173" s="7"/>
    </row>
    <row r="37230" spans="7:7">
      <c r="G37230" s="7"/>
    </row>
    <row r="37272" spans="7:7">
      <c r="G37272" s="7"/>
    </row>
    <row r="37275" spans="7:7">
      <c r="G37275" s="7"/>
    </row>
    <row r="37320" spans="7:7">
      <c r="G37320" s="7"/>
    </row>
    <row r="37445" spans="7:7">
      <c r="G37445" s="7"/>
    </row>
    <row r="37928" spans="7:7">
      <c r="G37928" s="7"/>
    </row>
    <row r="38222" spans="7:7">
      <c r="G38222" s="7"/>
    </row>
    <row r="38396" spans="7:7">
      <c r="G38396" s="7"/>
    </row>
    <row r="38399" spans="7:7">
      <c r="G38399" s="7"/>
    </row>
    <row r="38400" spans="7:7">
      <c r="G38400" s="7"/>
    </row>
    <row r="38405" spans="7:7">
      <c r="G38405" s="7"/>
    </row>
    <row r="38406" spans="7:7">
      <c r="G38406" s="7"/>
    </row>
    <row r="38408" spans="7:7">
      <c r="G38408" s="7"/>
    </row>
    <row r="38409" spans="7:7">
      <c r="G38409" s="7"/>
    </row>
    <row r="38414" spans="7:7">
      <c r="G38414" s="7"/>
    </row>
    <row r="38415" spans="7:7">
      <c r="G38415" s="7"/>
    </row>
    <row r="38417" spans="7:7">
      <c r="G38417" s="7"/>
    </row>
    <row r="38418" spans="7:7">
      <c r="G38418" s="7"/>
    </row>
    <row r="38423" spans="7:7">
      <c r="G38423" s="7"/>
    </row>
    <row r="38424" spans="7:7">
      <c r="G38424" s="7"/>
    </row>
    <row r="38426" spans="7:7">
      <c r="G38426" s="7"/>
    </row>
    <row r="38427" spans="7:7">
      <c r="G38427" s="7"/>
    </row>
    <row r="38429" spans="7:7">
      <c r="G38429" s="7"/>
    </row>
    <row r="38430" spans="7:7">
      <c r="G38430" s="7"/>
    </row>
    <row r="38435" spans="7:7">
      <c r="G38435" s="7"/>
    </row>
    <row r="38436" spans="7:7">
      <c r="G38436" s="7"/>
    </row>
    <row r="38441" spans="7:7">
      <c r="G38441" s="7"/>
    </row>
    <row r="38442" spans="7:7">
      <c r="G38442" s="7"/>
    </row>
    <row r="38444" spans="7:7">
      <c r="G38444" s="7"/>
    </row>
    <row r="38445" spans="7:7">
      <c r="G38445" s="7"/>
    </row>
    <row r="38447" spans="7:7">
      <c r="G38447" s="7"/>
    </row>
    <row r="38448" spans="7:7">
      <c r="G38448" s="7"/>
    </row>
    <row r="38453" spans="7:7">
      <c r="G38453" s="7"/>
    </row>
    <row r="38454" spans="7:7">
      <c r="G38454" s="7"/>
    </row>
    <row r="38456" spans="7:7">
      <c r="G38456" s="7"/>
    </row>
    <row r="38457" spans="7:7">
      <c r="G38457" s="7"/>
    </row>
    <row r="38471" spans="7:7">
      <c r="G38471" s="7"/>
    </row>
    <row r="38472" spans="7:7">
      <c r="G38472" s="7"/>
    </row>
    <row r="38474" spans="7:7">
      <c r="G38474" s="7"/>
    </row>
    <row r="38475" spans="7:7">
      <c r="G38475" s="7"/>
    </row>
    <row r="38477" spans="7:7">
      <c r="G38477" s="7"/>
    </row>
    <row r="38478" spans="7:7">
      <c r="G38478" s="7"/>
    </row>
    <row r="38480" spans="7:7">
      <c r="G38480" s="7"/>
    </row>
    <row r="38481" spans="7:7">
      <c r="G38481" s="7"/>
    </row>
    <row r="38483" spans="7:7">
      <c r="G38483" s="7"/>
    </row>
    <row r="38484" spans="7:7">
      <c r="G38484" s="7"/>
    </row>
    <row r="38486" spans="7:7">
      <c r="G38486" s="7"/>
    </row>
    <row r="38487" spans="7:7">
      <c r="G38487" s="7"/>
    </row>
    <row r="38489" spans="7:7">
      <c r="G38489" s="7"/>
    </row>
    <row r="38490" spans="7:7">
      <c r="G38490" s="7"/>
    </row>
    <row r="38492" spans="7:7">
      <c r="G38492" s="7"/>
    </row>
    <row r="38493" spans="7:7">
      <c r="G38493" s="7"/>
    </row>
    <row r="38495" spans="7:7">
      <c r="G38495" s="7"/>
    </row>
    <row r="38496" spans="7:7">
      <c r="G38496" s="7"/>
    </row>
    <row r="38498" spans="7:7">
      <c r="G38498" s="7"/>
    </row>
    <row r="38499" spans="7:7">
      <c r="G38499" s="7"/>
    </row>
    <row r="38510" spans="7:7">
      <c r="G38510" s="7"/>
    </row>
    <row r="38511" spans="7:7">
      <c r="G38511" s="7"/>
    </row>
    <row r="38513" spans="7:7">
      <c r="G38513" s="7"/>
    </row>
    <row r="38514" spans="7:7">
      <c r="G38514" s="7"/>
    </row>
    <row r="38516" spans="7:7">
      <c r="G38516" s="7"/>
    </row>
    <row r="38517" spans="7:7">
      <c r="G38517" s="7"/>
    </row>
    <row r="38519" spans="7:7">
      <c r="G38519" s="7"/>
    </row>
    <row r="38520" spans="7:7">
      <c r="G38520" s="7"/>
    </row>
    <row r="38522" spans="7:7">
      <c r="G38522" s="7"/>
    </row>
    <row r="38523" spans="7:7">
      <c r="G38523" s="7"/>
    </row>
    <row r="38525" spans="7:7">
      <c r="G38525" s="7"/>
    </row>
    <row r="38526" spans="7:7">
      <c r="G38526" s="7"/>
    </row>
    <row r="38528" spans="7:7">
      <c r="G38528" s="7"/>
    </row>
    <row r="38529" spans="7:7">
      <c r="G38529" s="7"/>
    </row>
    <row r="38531" spans="7:7">
      <c r="G38531" s="7"/>
    </row>
    <row r="38532" spans="7:7">
      <c r="G38532" s="7"/>
    </row>
    <row r="38537" spans="7:7">
      <c r="G38537" s="7"/>
    </row>
    <row r="38538" spans="7:7">
      <c r="G38538" s="7"/>
    </row>
    <row r="38546" spans="7:7">
      <c r="G38546" s="7"/>
    </row>
    <row r="38547" spans="7:7">
      <c r="G38547" s="7"/>
    </row>
    <row r="38552" spans="7:7">
      <c r="G38552" s="7"/>
    </row>
    <row r="38553" spans="7:7">
      <c r="G38553" s="7"/>
    </row>
    <row r="38555" spans="7:7">
      <c r="G38555" s="7"/>
    </row>
    <row r="38556" spans="7:7">
      <c r="G38556" s="7"/>
    </row>
    <row r="38558" spans="7:7">
      <c r="G38558" s="7"/>
    </row>
    <row r="38559" spans="7:7">
      <c r="G38559" s="7"/>
    </row>
    <row r="38561" spans="7:7">
      <c r="G38561" s="7"/>
    </row>
    <row r="38562" spans="7:7">
      <c r="G38562" s="7"/>
    </row>
    <row r="38573" spans="7:7">
      <c r="G38573" s="7"/>
    </row>
    <row r="38574" spans="7:7">
      <c r="G38574" s="7"/>
    </row>
    <row r="38579" spans="7:7">
      <c r="G38579" s="7"/>
    </row>
    <row r="38580" spans="7:7">
      <c r="G38580" s="7"/>
    </row>
    <row r="38582" spans="7:7">
      <c r="G38582" s="7"/>
    </row>
    <row r="38583" spans="7:7">
      <c r="G38583" s="7"/>
    </row>
    <row r="38585" spans="7:7">
      <c r="G38585" s="7"/>
    </row>
    <row r="38586" spans="7:7">
      <c r="G38586" s="7"/>
    </row>
    <row r="38588" spans="7:7">
      <c r="G38588" s="7"/>
    </row>
    <row r="38589" spans="7:7">
      <c r="G38589" s="7"/>
    </row>
    <row r="38597" spans="7:7">
      <c r="G38597" s="7"/>
    </row>
    <row r="38598" spans="7:7">
      <c r="G38598" s="7"/>
    </row>
    <row r="38636" spans="7:7">
      <c r="G38636" s="7"/>
    </row>
    <row r="38637" spans="7:7">
      <c r="G38637" s="7"/>
    </row>
    <row r="38639" spans="7:7">
      <c r="G38639" s="7"/>
    </row>
    <row r="38640" spans="7:7">
      <c r="G38640" s="7"/>
    </row>
    <row r="38642" spans="7:7">
      <c r="G38642" s="7"/>
    </row>
    <row r="38643" spans="7:7">
      <c r="G38643" s="7"/>
    </row>
    <row r="38648" spans="7:7">
      <c r="G38648" s="7"/>
    </row>
    <row r="38649" spans="7:7">
      <c r="G38649" s="7"/>
    </row>
    <row r="38654" spans="7:7">
      <c r="G38654" s="7"/>
    </row>
    <row r="38655" spans="7:7">
      <c r="G38655" s="7"/>
    </row>
    <row r="38678" spans="7:7">
      <c r="G38678" s="7"/>
    </row>
    <row r="38679" spans="7:7">
      <c r="G38679" s="7"/>
    </row>
    <row r="38681" spans="7:7">
      <c r="G38681" s="7"/>
    </row>
    <row r="38682" spans="7:7">
      <c r="G38682" s="7"/>
    </row>
    <row r="38708" spans="7:7">
      <c r="G38708" s="7"/>
    </row>
    <row r="38709" spans="7:7">
      <c r="G38709" s="7"/>
    </row>
    <row r="38717" spans="7:7">
      <c r="G38717" s="7"/>
    </row>
    <row r="38718" spans="7:7">
      <c r="G38718" s="7"/>
    </row>
    <row r="38723" spans="7:7">
      <c r="G38723" s="7"/>
    </row>
    <row r="38724" spans="7:7">
      <c r="G38724" s="7"/>
    </row>
    <row r="38738" spans="7:7">
      <c r="G38738" s="7"/>
    </row>
    <row r="38739" spans="7:7">
      <c r="G38739" s="7"/>
    </row>
    <row r="38744" spans="7:7">
      <c r="G38744" s="7"/>
    </row>
    <row r="38745" spans="7:7">
      <c r="G38745" s="7"/>
    </row>
    <row r="38750" spans="7:7">
      <c r="G38750" s="7"/>
    </row>
    <row r="38751" spans="7:7">
      <c r="G38751" s="7"/>
    </row>
    <row r="38756" spans="7:7">
      <c r="G38756" s="7"/>
    </row>
    <row r="38757" spans="7:7">
      <c r="G38757" s="7"/>
    </row>
    <row r="38792" spans="7:7">
      <c r="G38792" s="7"/>
    </row>
    <row r="38793" spans="7:7">
      <c r="G38793" s="7"/>
    </row>
    <row r="38810" spans="7:7">
      <c r="G38810" s="7"/>
    </row>
    <row r="38811" spans="7:7">
      <c r="G38811" s="7"/>
    </row>
    <row r="38816" spans="7:7">
      <c r="G38816" s="7"/>
    </row>
    <row r="38817" spans="7:7">
      <c r="G38817" s="7"/>
    </row>
    <row r="38837" spans="7:7">
      <c r="G38837" s="7"/>
    </row>
    <row r="38838" spans="7:7">
      <c r="G38838" s="7"/>
    </row>
    <row r="38845" spans="7:7">
      <c r="G38845" s="7"/>
    </row>
    <row r="38850" spans="7:7">
      <c r="G38850" s="7"/>
    </row>
    <row r="38855" spans="7:7">
      <c r="G38855" s="7"/>
    </row>
    <row r="39027" spans="7:7">
      <c r="G39027" s="7"/>
    </row>
    <row r="39039" spans="7:7">
      <c r="G39039" s="7"/>
    </row>
    <row r="39059" spans="7:7">
      <c r="G39059" s="7"/>
    </row>
    <row r="39070" spans="7:7">
      <c r="G39070" s="7"/>
    </row>
    <row r="39089" spans="7:7">
      <c r="G39089" s="7"/>
    </row>
    <row r="39182" spans="7:7">
      <c r="G39182" s="7"/>
    </row>
    <row r="39187" spans="7:7">
      <c r="G39187" s="7"/>
    </row>
    <row r="39198" spans="7:7">
      <c r="G39198" s="7"/>
    </row>
    <row r="39208" spans="7:7">
      <c r="G39208" s="7"/>
    </row>
    <row r="39379" spans="7:7">
      <c r="G39379" s="7"/>
    </row>
    <row r="39380" spans="7:7">
      <c r="G39380" s="7"/>
    </row>
    <row r="39472" spans="7:7">
      <c r="G39472" s="7"/>
    </row>
    <row r="39473" spans="7:7">
      <c r="G39473" s="7"/>
    </row>
    <row r="39523" spans="7:7">
      <c r="G39523" s="7"/>
    </row>
    <row r="39524" spans="7:7">
      <c r="G39524" s="7"/>
    </row>
    <row r="39529" spans="7:7">
      <c r="G39529" s="7"/>
    </row>
    <row r="39530" spans="7:7">
      <c r="G39530" s="7"/>
    </row>
    <row r="39553" spans="7:7">
      <c r="G39553" s="7"/>
    </row>
    <row r="39554" spans="7:7">
      <c r="G39554" s="7"/>
    </row>
    <row r="39562" spans="7:7">
      <c r="G39562" s="7"/>
    </row>
    <row r="39563" spans="7:7">
      <c r="G39563" s="7"/>
    </row>
    <row r="39574" spans="7:7">
      <c r="G39574" s="7"/>
    </row>
    <row r="39575" spans="7:7">
      <c r="G39575" s="7"/>
    </row>
    <row r="39577" spans="7:7">
      <c r="G39577" s="7"/>
    </row>
    <row r="39580" spans="7:7">
      <c r="G39580" s="7"/>
    </row>
    <row r="39581" spans="7:7">
      <c r="G39581" s="7"/>
    </row>
    <row r="39613" spans="7:7">
      <c r="G39613" s="7"/>
    </row>
    <row r="39614" spans="7:7">
      <c r="G39614" s="7"/>
    </row>
    <row r="39619" spans="7:7">
      <c r="G39619" s="7"/>
    </row>
    <row r="39622" spans="7:7">
      <c r="G39622" s="7"/>
    </row>
    <row r="39625" spans="7:7">
      <c r="G39625" s="7"/>
    </row>
    <row r="39626" spans="7:7">
      <c r="G39626" s="7"/>
    </row>
    <row r="39628" spans="7:7">
      <c r="G39628" s="7"/>
    </row>
    <row r="39629" spans="7:7">
      <c r="G39629" s="7"/>
    </row>
    <row r="39631" spans="7:7">
      <c r="G39631" s="7"/>
    </row>
    <row r="39632" spans="7:7">
      <c r="G39632" s="7"/>
    </row>
    <row r="39637" spans="7:7">
      <c r="G39637" s="7"/>
    </row>
    <row r="39646" spans="7:7">
      <c r="G39646" s="7"/>
    </row>
    <row r="39647" spans="7:7">
      <c r="G39647" s="7"/>
    </row>
    <row r="39652" spans="7:7">
      <c r="G39652" s="7"/>
    </row>
    <row r="39655" spans="7:7">
      <c r="G39655" s="7"/>
    </row>
    <row r="39656" spans="7:7">
      <c r="G39656" s="7"/>
    </row>
    <row r="39658" spans="7:7">
      <c r="G39658" s="7"/>
    </row>
    <row r="39661" spans="7:7">
      <c r="G39661" s="7"/>
    </row>
    <row r="39670" spans="7:7">
      <c r="G39670" s="7"/>
    </row>
    <row r="39671" spans="7:7">
      <c r="G39671" s="7"/>
    </row>
    <row r="39673" spans="7:7">
      <c r="G39673" s="7"/>
    </row>
    <row r="39674" spans="7:7">
      <c r="G39674" s="7"/>
    </row>
    <row r="39676" spans="7:7">
      <c r="G39676" s="7"/>
    </row>
    <row r="39679" spans="7:7">
      <c r="G39679" s="7"/>
    </row>
    <row r="39682" spans="7:7">
      <c r="G39682" s="7"/>
    </row>
    <row r="39685" spans="7:7">
      <c r="G39685" s="7"/>
    </row>
    <row r="39688" spans="7:7">
      <c r="G39688" s="7"/>
    </row>
    <row r="39691" spans="7:7">
      <c r="G39691" s="7"/>
    </row>
    <row r="39692" spans="7:7">
      <c r="G39692" s="7"/>
    </row>
    <row r="39697" spans="7:7">
      <c r="G39697" s="7"/>
    </row>
    <row r="39709" spans="7:7">
      <c r="G39709" s="7"/>
    </row>
    <row r="39710" spans="7:7">
      <c r="G39710" s="7"/>
    </row>
    <row r="39721" spans="7:7">
      <c r="G39721" s="7"/>
    </row>
    <row r="39722" spans="7:7">
      <c r="G39722" s="7"/>
    </row>
    <row r="39724" spans="7:7">
      <c r="G39724" s="7"/>
    </row>
    <row r="39730" spans="7:7">
      <c r="G39730" s="7"/>
    </row>
    <row r="39745" spans="7:7">
      <c r="G39745" s="7"/>
    </row>
    <row r="39754" spans="7:7">
      <c r="G39754" s="7"/>
    </row>
    <row r="39760" spans="7:7">
      <c r="G39760" s="7"/>
    </row>
    <row r="39761" spans="7:7">
      <c r="G39761" s="7"/>
    </row>
    <row r="39766" spans="7:7">
      <c r="G39766" s="7"/>
    </row>
    <row r="39767" spans="7:7">
      <c r="G39767" s="7"/>
    </row>
    <row r="39769" spans="7:7">
      <c r="G39769" s="7"/>
    </row>
    <row r="39770" spans="7:7">
      <c r="G39770" s="7"/>
    </row>
    <row r="39778" spans="7:7">
      <c r="G39778" s="7"/>
    </row>
    <row r="39784" spans="7:7">
      <c r="G39784" s="7"/>
    </row>
    <row r="39796" spans="7:7">
      <c r="G39796" s="7"/>
    </row>
    <row r="39797" spans="7:7">
      <c r="G39797" s="7"/>
    </row>
    <row r="39799" spans="7:7">
      <c r="G39799" s="7"/>
    </row>
    <row r="39811" spans="7:7">
      <c r="G39811" s="7"/>
    </row>
    <row r="39812" spans="7:7">
      <c r="G39812" s="7"/>
    </row>
    <row r="39817" spans="7:7">
      <c r="G39817" s="7"/>
    </row>
    <row r="39818" spans="7:7">
      <c r="G39818" s="7"/>
    </row>
    <row r="39820" spans="7:7">
      <c r="G39820" s="7"/>
    </row>
    <row r="39821" spans="7:7">
      <c r="G39821" s="7"/>
    </row>
    <row r="39826" spans="7:7">
      <c r="G39826" s="7"/>
    </row>
    <row r="39827" spans="7:7">
      <c r="G39827" s="7"/>
    </row>
    <row r="39841" spans="7:7">
      <c r="G39841" s="7"/>
    </row>
    <row r="39842" spans="7:7">
      <c r="G39842" s="7"/>
    </row>
    <row r="39853" spans="7:7">
      <c r="G39853" s="7"/>
    </row>
    <row r="39854" spans="7:7">
      <c r="G39854" s="7"/>
    </row>
    <row r="39856" spans="7:7">
      <c r="G39856" s="7"/>
    </row>
    <row r="39857" spans="7:7">
      <c r="G39857" s="7"/>
    </row>
    <row r="39871" spans="7:7">
      <c r="G39871" s="7"/>
    </row>
    <row r="39872" spans="7:7">
      <c r="G39872" s="7"/>
    </row>
    <row r="39880" spans="7:7">
      <c r="G39880" s="7"/>
    </row>
    <row r="39881" spans="7:7">
      <c r="G39881" s="7"/>
    </row>
    <row r="39901" spans="7:7">
      <c r="G39901" s="7"/>
    </row>
    <row r="39902" spans="7:7">
      <c r="G39902" s="7"/>
    </row>
    <row r="39946" spans="7:7">
      <c r="G39946" s="7"/>
    </row>
    <row r="39947" spans="7:7">
      <c r="G39947" s="7"/>
    </row>
    <row r="39949" spans="7:7">
      <c r="G39949" s="7"/>
    </row>
    <row r="39950" spans="7:7">
      <c r="G39950" s="7"/>
    </row>
    <row r="39952" spans="7:7">
      <c r="G39952" s="7"/>
    </row>
    <row r="39953" spans="7:7">
      <c r="G39953" s="7"/>
    </row>
    <row r="39955" spans="7:7">
      <c r="G39955" s="7"/>
    </row>
    <row r="39956" spans="7:7">
      <c r="G39956" s="7"/>
    </row>
    <row r="39958" spans="7:7">
      <c r="G39958" s="7"/>
    </row>
    <row r="39959" spans="7:7">
      <c r="G39959" s="7"/>
    </row>
    <row r="39973" spans="7:7">
      <c r="G39973" s="7"/>
    </row>
    <row r="39974" spans="7:7">
      <c r="G39974" s="7"/>
    </row>
    <row r="39979" spans="7:7">
      <c r="G39979" s="7"/>
    </row>
    <row r="39980" spans="7:7">
      <c r="G39980" s="7"/>
    </row>
    <row r="40108" spans="7:7">
      <c r="G40108" s="7"/>
    </row>
    <row r="40109" spans="7:7">
      <c r="G40109" s="7"/>
    </row>
    <row r="40486" spans="7:7">
      <c r="G40486" s="7"/>
    </row>
    <row r="40546" spans="7:7">
      <c r="G40546" s="7"/>
    </row>
    <row r="40561" spans="7:7">
      <c r="G40561" s="7"/>
    </row>
    <row r="40603" spans="7:7">
      <c r="G40603" s="7"/>
    </row>
    <row r="40612" spans="7:7">
      <c r="G40612" s="7"/>
    </row>
    <row r="40630" spans="7:7">
      <c r="G40630" s="7"/>
    </row>
    <row r="40639" spans="7:7">
      <c r="G40639" s="7"/>
    </row>
    <row r="40726" spans="7:7">
      <c r="G40726" s="7"/>
    </row>
    <row r="40745" spans="7:7">
      <c r="G40745" s="7"/>
    </row>
    <row r="40750" spans="7:7">
      <c r="G40750" s="7"/>
    </row>
    <row r="40751" spans="7:7">
      <c r="G40751" s="7"/>
    </row>
    <row r="40764" spans="7:7">
      <c r="G40764" s="7"/>
    </row>
    <row r="40781" spans="7:7">
      <c r="G40781" s="7"/>
    </row>
    <row r="40783" spans="7:7">
      <c r="G40783" s="7"/>
    </row>
    <row r="40784" spans="7:7">
      <c r="G40784" s="7"/>
    </row>
    <row r="40787" spans="7:7">
      <c r="G40787" s="7"/>
    </row>
    <row r="40789" spans="7:7">
      <c r="G40789" s="7"/>
    </row>
    <row r="40793" spans="7:7">
      <c r="G40793" s="7"/>
    </row>
    <row r="40796" spans="7:7">
      <c r="G40796" s="7"/>
    </row>
    <row r="40801" spans="7:7">
      <c r="G40801" s="7"/>
    </row>
    <row r="40804" spans="7:7">
      <c r="G40804" s="7"/>
    </row>
    <row r="40824" spans="7:7">
      <c r="G40824" s="7"/>
    </row>
    <row r="40851" spans="7:7">
      <c r="G40851" s="7"/>
    </row>
    <row r="40852" spans="7:7">
      <c r="G40852" s="7"/>
    </row>
    <row r="41475" spans="7:7">
      <c r="G41475" s="7"/>
    </row>
    <row r="41493" spans="7:7">
      <c r="G41493" s="7"/>
    </row>
    <row r="41508" spans="7:7">
      <c r="G41508" s="7"/>
    </row>
    <row r="41544" spans="7:7">
      <c r="G41544" s="7"/>
    </row>
    <row r="41577" spans="7:7">
      <c r="G41577" s="7"/>
    </row>
    <row r="41586" spans="7:7">
      <c r="G41586" s="7"/>
    </row>
    <row r="41589" spans="7:7">
      <c r="G41589" s="7"/>
    </row>
    <row r="41595" spans="7:7">
      <c r="G41595" s="7"/>
    </row>
    <row r="41598" spans="7:7">
      <c r="G41598" s="7"/>
    </row>
    <row r="41646" spans="7:7">
      <c r="G41646" s="7"/>
    </row>
    <row r="41649" spans="7:7">
      <c r="G41649" s="7"/>
    </row>
    <row r="41679" spans="7:7">
      <c r="G41679" s="7"/>
    </row>
    <row r="41985" spans="7:7">
      <c r="G41985" s="7"/>
    </row>
    <row r="41986" spans="7:7">
      <c r="G41986" s="7"/>
    </row>
    <row r="42024" spans="7:7">
      <c r="G42024" s="7"/>
    </row>
    <row r="42120" spans="7:7">
      <c r="G42120" s="7"/>
    </row>
    <row r="42222" spans="7:7">
      <c r="G42222" s="7"/>
    </row>
    <row r="42223" spans="7:7">
      <c r="G42223" s="7"/>
    </row>
    <row r="42224" spans="7:7">
      <c r="G42224" s="7"/>
    </row>
    <row r="42279" spans="7:7">
      <c r="G42279" s="7"/>
    </row>
    <row r="42280" spans="7:7">
      <c r="G42280" s="7"/>
    </row>
    <row r="42281" spans="7:7">
      <c r="G42281" s="7"/>
    </row>
    <row r="42309" spans="7:7">
      <c r="G42309" s="7"/>
    </row>
    <row r="42310" spans="7:7">
      <c r="G42310" s="7"/>
    </row>
    <row r="42311" spans="7:7">
      <c r="G42311" s="7"/>
    </row>
    <row r="42381" spans="7:7">
      <c r="G42381" s="7"/>
    </row>
    <row r="42382" spans="7:7">
      <c r="G42382" s="7"/>
    </row>
    <row r="42383" spans="7:7">
      <c r="G42383" s="7"/>
    </row>
    <row r="42396" spans="7:7">
      <c r="G42396" s="7"/>
    </row>
    <row r="42397" spans="7:7">
      <c r="G42397" s="7"/>
    </row>
    <row r="42398" spans="7:7">
      <c r="G42398" s="7"/>
    </row>
    <row r="42408" spans="7:7">
      <c r="G42408" s="7"/>
    </row>
    <row r="42409" spans="7:7">
      <c r="G42409" s="7"/>
    </row>
    <row r="42410" spans="7:7">
      <c r="G42410" s="7"/>
    </row>
    <row r="42417" spans="7:7">
      <c r="G42417" s="7"/>
    </row>
    <row r="42418" spans="7:7">
      <c r="G42418" s="7"/>
    </row>
    <row r="42419" spans="7:7">
      <c r="G42419" s="7"/>
    </row>
    <row r="42441" spans="7:7">
      <c r="G42441" s="7"/>
    </row>
    <row r="42442" spans="7:7">
      <c r="G42442" s="7"/>
    </row>
    <row r="42443" spans="7:7">
      <c r="G42443" s="7"/>
    </row>
    <row r="42450" spans="7:7">
      <c r="G42450" s="7"/>
    </row>
    <row r="42451" spans="7:7">
      <c r="G42451" s="7"/>
    </row>
    <row r="42452" spans="7:7">
      <c r="G42452" s="7"/>
    </row>
    <row r="42465" spans="7:7">
      <c r="G42465" s="7"/>
    </row>
    <row r="42466" spans="7:7">
      <c r="G42466" s="7"/>
    </row>
    <row r="42467" spans="7:7">
      <c r="G42467" s="7"/>
    </row>
    <row r="42474" spans="7:7">
      <c r="G42474" s="7"/>
    </row>
    <row r="42475" spans="7:7">
      <c r="G42475" s="7"/>
    </row>
    <row r="42476" spans="7:7">
      <c r="G42476" s="7"/>
    </row>
    <row r="42486" spans="7:7">
      <c r="G42486" s="7"/>
    </row>
    <row r="42487" spans="7:7">
      <c r="G42487" s="7"/>
    </row>
    <row r="42488" spans="7:7">
      <c r="G42488" s="7"/>
    </row>
    <row r="42498" spans="7:7">
      <c r="G42498" s="7"/>
    </row>
    <row r="42499" spans="7:7">
      <c r="G42499" s="7"/>
    </row>
    <row r="42500" spans="7:7">
      <c r="G42500" s="7"/>
    </row>
    <row r="42513" spans="7:7">
      <c r="G42513" s="7"/>
    </row>
    <row r="42514" spans="7:7">
      <c r="G42514" s="7"/>
    </row>
    <row r="42515" spans="7:7">
      <c r="G42515" s="7"/>
    </row>
    <row r="42516" spans="7:7">
      <c r="G42516" s="7"/>
    </row>
    <row r="42517" spans="7:7">
      <c r="G42517" s="7"/>
    </row>
    <row r="42518" spans="7:7">
      <c r="G42518" s="7"/>
    </row>
    <row r="42519" spans="7:7">
      <c r="G42519" s="7"/>
    </row>
    <row r="42520" spans="7:7">
      <c r="G42520" s="7"/>
    </row>
    <row r="42521" spans="7:7">
      <c r="G42521" s="7"/>
    </row>
    <row r="42525" spans="7:7">
      <c r="G42525" s="7"/>
    </row>
    <row r="42526" spans="7:7">
      <c r="G42526" s="7"/>
    </row>
    <row r="42527" spans="7:7">
      <c r="G42527" s="7"/>
    </row>
    <row r="42531" spans="7:7">
      <c r="G42531" s="7"/>
    </row>
    <row r="42532" spans="7:7">
      <c r="G42532" s="7"/>
    </row>
    <row r="42533" spans="7:7">
      <c r="G42533" s="7"/>
    </row>
    <row r="42537" spans="7:7">
      <c r="G42537" s="7"/>
    </row>
    <row r="42538" spans="7:7">
      <c r="G42538" s="7"/>
    </row>
    <row r="42539" spans="7:7">
      <c r="G42539" s="7"/>
    </row>
    <row r="42540" spans="7:7">
      <c r="G42540" s="7"/>
    </row>
    <row r="42541" spans="7:7">
      <c r="G42541" s="7"/>
    </row>
    <row r="42542" spans="7:7">
      <c r="G42542" s="7"/>
    </row>
    <row r="42612" spans="7:7">
      <c r="G42612" s="7"/>
    </row>
    <row r="42693" spans="7:7">
      <c r="G42693" s="7"/>
    </row>
    <row r="42694" spans="7:7">
      <c r="G42694" s="7"/>
    </row>
    <row r="42711" spans="7:7">
      <c r="G42711" s="7"/>
    </row>
    <row r="42712" spans="7:7">
      <c r="G42712" s="7"/>
    </row>
    <row r="42747" spans="7:7">
      <c r="G42747" s="7"/>
    </row>
    <row r="42789" spans="7:7">
      <c r="G42789" s="7"/>
    </row>
    <row r="42790" spans="7:7">
      <c r="G42790" s="7"/>
    </row>
    <row r="43632" spans="7:7">
      <c r="G43632" s="7"/>
    </row>
    <row r="43633" spans="7:7">
      <c r="G43633" s="7"/>
    </row>
    <row r="43662" spans="7:7">
      <c r="G43662" s="7"/>
    </row>
    <row r="43764" spans="7:7">
      <c r="G43764" s="7"/>
    </row>
    <row r="43765" spans="7:7">
      <c r="G43765" s="7"/>
    </row>
    <row r="43863" spans="7:7">
      <c r="G43863" s="7"/>
    </row>
    <row r="43887" spans="7:7">
      <c r="G43887" s="7"/>
    </row>
    <row r="43888" spans="7:7">
      <c r="G43888" s="7"/>
    </row>
    <row r="43977" spans="7:7">
      <c r="G43977" s="7"/>
    </row>
    <row r="43978" spans="7:7">
      <c r="G43978" s="7"/>
    </row>
    <row r="44004" spans="7:7">
      <c r="G44004" s="7"/>
    </row>
    <row r="44010" spans="7:7">
      <c r="G44010" s="7"/>
    </row>
    <row r="44011" spans="7:7">
      <c r="G44011" s="7"/>
    </row>
    <row r="44049" spans="7:7">
      <c r="G44049" s="7"/>
    </row>
    <row r="44050" spans="7:7">
      <c r="G44050" s="7"/>
    </row>
    <row r="44073" spans="7:7">
      <c r="G44073" s="7"/>
    </row>
    <row r="44074" spans="7:7">
      <c r="G44074" s="7"/>
    </row>
    <row r="44091" spans="7:7">
      <c r="G44091" s="7"/>
    </row>
    <row r="44106" spans="7:7">
      <c r="G44106" s="7"/>
    </row>
    <row r="44107" spans="7:7">
      <c r="G44107" s="7"/>
    </row>
    <row r="44118" spans="7:7">
      <c r="G44118" s="7"/>
    </row>
    <row r="44136" spans="7:7">
      <c r="G44136" s="7"/>
    </row>
    <row r="44137" spans="7:7">
      <c r="G44137" s="7"/>
    </row>
    <row r="44151" spans="7:7">
      <c r="G44151" s="7"/>
    </row>
    <row r="44166" spans="7:7">
      <c r="G44166" s="7"/>
    </row>
    <row r="44193" spans="7:7">
      <c r="G44193" s="7"/>
    </row>
    <row r="44217" spans="7:7">
      <c r="G44217" s="7"/>
    </row>
    <row r="44226" spans="7:7">
      <c r="G44226" s="7"/>
    </row>
    <row r="44247" spans="7:7">
      <c r="G44247" s="7"/>
    </row>
    <row r="44259" spans="7:7">
      <c r="G44259" s="7"/>
    </row>
    <row r="44280" spans="7:7">
      <c r="G44280" s="7"/>
    </row>
    <row r="44322" spans="7:7">
      <c r="G44322" s="7"/>
    </row>
    <row r="44535" spans="7:7">
      <c r="G44535" s="7"/>
    </row>
    <row r="44565" spans="7:7">
      <c r="G44565" s="7"/>
    </row>
    <row r="44622" spans="7:7">
      <c r="G44622" s="7"/>
    </row>
    <row r="44685" spans="7:7">
      <c r="G44685" s="7"/>
    </row>
    <row r="44688" spans="7:7">
      <c r="G44688" s="7"/>
    </row>
    <row r="44700" spans="7:7">
      <c r="G44700" s="7"/>
    </row>
    <row r="44715" spans="7:7">
      <c r="G44715" s="7"/>
    </row>
    <row r="44739" spans="7:7">
      <c r="G44739" s="7"/>
    </row>
    <row r="44742" spans="7:7">
      <c r="G44742" s="7"/>
    </row>
    <row r="44751" spans="7:7">
      <c r="G44751" s="7"/>
    </row>
    <row r="44904" spans="7:7">
      <c r="G44904" s="7"/>
    </row>
    <row r="44905" spans="7:7">
      <c r="G44905" s="7"/>
    </row>
    <row r="44961" spans="7:7">
      <c r="G44961" s="7"/>
    </row>
    <row r="44962" spans="7:7">
      <c r="G44962" s="7"/>
    </row>
    <row r="44982" spans="7:7">
      <c r="G44982" s="7"/>
    </row>
    <row r="45015" spans="7:7">
      <c r="G45015" s="7"/>
    </row>
    <row r="45045" spans="7:7">
      <c r="G45045" s="7"/>
    </row>
    <row r="45048" spans="7:7">
      <c r="G45048" s="7"/>
    </row>
    <row r="45069" spans="7:7">
      <c r="G45069" s="7"/>
    </row>
    <row r="45084" spans="7:7">
      <c r="G45084" s="7"/>
    </row>
    <row r="45087" spans="7:7">
      <c r="G45087" s="7"/>
    </row>
    <row r="45093" spans="7:7">
      <c r="G45093" s="7"/>
    </row>
    <row r="45096" spans="7:7">
      <c r="G45096" s="7"/>
    </row>
    <row r="45111" spans="7:7">
      <c r="G45111" s="7"/>
    </row>
    <row r="45123" spans="7:7">
      <c r="G45123" s="7"/>
    </row>
    <row r="45124" spans="7:7">
      <c r="G45124" s="7"/>
    </row>
    <row r="45135" spans="7:7">
      <c r="G45135" s="7"/>
    </row>
    <row r="45141" spans="7:7">
      <c r="G45141" s="7"/>
    </row>
    <row r="45147" spans="7:7">
      <c r="G45147" s="7"/>
    </row>
    <row r="45148" spans="7:7">
      <c r="G45148" s="7"/>
    </row>
    <row r="45153" spans="7:7">
      <c r="G45153" s="7"/>
    </row>
    <row r="45165" spans="7:7">
      <c r="G45165" s="7"/>
    </row>
    <row r="45168" spans="7:7">
      <c r="G45168" s="7"/>
    </row>
    <row r="45169" spans="7:7">
      <c r="G45169" s="7"/>
    </row>
    <row r="45183" spans="7:7">
      <c r="G45183" s="7"/>
    </row>
    <row r="45471" spans="7:7">
      <c r="G45471" s="7"/>
    </row>
    <row r="45510" spans="7:7">
      <c r="G45510" s="7"/>
    </row>
    <row r="45555" spans="7:7">
      <c r="G45555" s="7"/>
    </row>
    <row r="45561" spans="7:7">
      <c r="G45561" s="7"/>
    </row>
    <row r="45594" spans="7:7">
      <c r="G45594" s="7"/>
    </row>
    <row r="45630" spans="7:7">
      <c r="G45630" s="7"/>
    </row>
    <row r="45631" spans="7:7">
      <c r="G45631" s="7"/>
    </row>
    <row r="45633" spans="7:7">
      <c r="G45633" s="7"/>
    </row>
    <row r="45634" spans="7:7">
      <c r="G45634" s="7"/>
    </row>
    <row r="45636" spans="7:7">
      <c r="G45636" s="7"/>
    </row>
    <row r="45637" spans="7:7">
      <c r="G45637" s="7"/>
    </row>
    <row r="45639" spans="7:7">
      <c r="G45639" s="7"/>
    </row>
    <row r="45640" spans="7:7">
      <c r="G45640" s="7"/>
    </row>
    <row r="45642" spans="7:7">
      <c r="G45642" s="7"/>
    </row>
    <row r="45643" spans="7:7">
      <c r="G45643" s="7"/>
    </row>
    <row r="45645" spans="7:7">
      <c r="G45645" s="7"/>
    </row>
    <row r="45646" spans="7:7">
      <c r="G45646" s="7"/>
    </row>
    <row r="45648" spans="7:7">
      <c r="G45648" s="7"/>
    </row>
    <row r="45649" spans="7:7">
      <c r="G45649" s="7"/>
    </row>
    <row r="45651" spans="7:7">
      <c r="G45651" s="7"/>
    </row>
    <row r="45652" spans="7:7">
      <c r="G45652" s="7"/>
    </row>
    <row r="45654" spans="7:7">
      <c r="G45654" s="7"/>
    </row>
    <row r="45655" spans="7:7">
      <c r="G45655" s="7"/>
    </row>
    <row r="45657" spans="7:7">
      <c r="G45657" s="7"/>
    </row>
    <row r="45658" spans="7:7">
      <c r="G45658" s="7"/>
    </row>
    <row r="45660" spans="7:7">
      <c r="G45660" s="7"/>
    </row>
    <row r="45661" spans="7:7">
      <c r="G45661" s="7"/>
    </row>
    <row r="45666" spans="7:7">
      <c r="G45666" s="7"/>
    </row>
    <row r="45667" spans="7:7">
      <c r="G45667" s="7"/>
    </row>
    <row r="45669" spans="7:7">
      <c r="G45669" s="7"/>
    </row>
    <row r="45670" spans="7:7">
      <c r="G45670" s="7"/>
    </row>
    <row r="45675" spans="7:7">
      <c r="G45675" s="7"/>
    </row>
    <row r="45676" spans="7:7">
      <c r="G45676" s="7"/>
    </row>
    <row r="45678" spans="7:7">
      <c r="G45678" s="7"/>
    </row>
    <row r="45679" spans="7:7">
      <c r="G45679" s="7"/>
    </row>
    <row r="45681" spans="7:7">
      <c r="G45681" s="7"/>
    </row>
    <row r="45682" spans="7:7">
      <c r="G45682" s="7"/>
    </row>
    <row r="45684" spans="7:7">
      <c r="G45684" s="7"/>
    </row>
    <row r="45685" spans="7:7">
      <c r="G45685" s="7"/>
    </row>
    <row r="45687" spans="7:7">
      <c r="G45687" s="7"/>
    </row>
    <row r="45688" spans="7:7">
      <c r="G45688" s="7"/>
    </row>
    <row r="45693" spans="7:7">
      <c r="G45693" s="7"/>
    </row>
    <row r="45694" spans="7:7">
      <c r="G45694" s="7"/>
    </row>
    <row r="45696" spans="7:7">
      <c r="G45696" s="7"/>
    </row>
    <row r="45697" spans="7:7">
      <c r="G45697" s="7"/>
    </row>
    <row r="45699" spans="7:7">
      <c r="G45699" s="7"/>
    </row>
    <row r="45700" spans="7:7">
      <c r="G45700" s="7"/>
    </row>
    <row r="45702" spans="7:7">
      <c r="G45702" s="7"/>
    </row>
    <row r="45703" spans="7:7">
      <c r="G45703" s="7"/>
    </row>
    <row r="45705" spans="7:7">
      <c r="G45705" s="7"/>
    </row>
    <row r="45706" spans="7:7">
      <c r="G45706" s="7"/>
    </row>
    <row r="45708" spans="7:7">
      <c r="G45708" s="7"/>
    </row>
    <row r="45709" spans="7:7">
      <c r="G45709" s="7"/>
    </row>
    <row r="45711" spans="7:7">
      <c r="G45711" s="7"/>
    </row>
    <row r="45712" spans="7:7">
      <c r="G45712" s="7"/>
    </row>
    <row r="45717" spans="7:7">
      <c r="G45717" s="7"/>
    </row>
    <row r="45718" spans="7:7">
      <c r="G45718" s="7"/>
    </row>
    <row r="45720" spans="7:7">
      <c r="G45720" s="7"/>
    </row>
    <row r="45721" spans="7:7">
      <c r="G45721" s="7"/>
    </row>
    <row r="45723" spans="7:7">
      <c r="G45723" s="7"/>
    </row>
    <row r="45724" spans="7:7">
      <c r="G45724" s="7"/>
    </row>
    <row r="45726" spans="7:7">
      <c r="G45726" s="7"/>
    </row>
    <row r="45727" spans="7:7">
      <c r="G45727" s="7"/>
    </row>
    <row r="45729" spans="7:7">
      <c r="G45729" s="7"/>
    </row>
    <row r="45730" spans="7:7">
      <c r="G45730" s="7"/>
    </row>
    <row r="45732" spans="7:7">
      <c r="G45732" s="7"/>
    </row>
    <row r="45733" spans="7:7">
      <c r="G45733" s="7"/>
    </row>
    <row r="45744" spans="7:7">
      <c r="G45744" s="7"/>
    </row>
    <row r="45745" spans="7:7">
      <c r="G45745" s="7"/>
    </row>
    <row r="45750" spans="7:7">
      <c r="G45750" s="7"/>
    </row>
    <row r="45751" spans="7:7">
      <c r="G45751" s="7"/>
    </row>
    <row r="45753" spans="7:7">
      <c r="G45753" s="7"/>
    </row>
    <row r="45754" spans="7:7">
      <c r="G45754" s="7"/>
    </row>
    <row r="45756" spans="7:7">
      <c r="G45756" s="7"/>
    </row>
    <row r="45757" spans="7:7">
      <c r="G45757" s="7"/>
    </row>
    <row r="45759" spans="7:7">
      <c r="G45759" s="7"/>
    </row>
    <row r="45760" spans="7:7">
      <c r="G45760" s="7"/>
    </row>
    <row r="45765" spans="7:7">
      <c r="G45765" s="7"/>
    </row>
    <row r="45766" spans="7:7">
      <c r="G45766" s="7"/>
    </row>
    <row r="45768" spans="7:7">
      <c r="G45768" s="7"/>
    </row>
    <row r="45769" spans="7:7">
      <c r="G45769" s="7"/>
    </row>
    <row r="45777" spans="7:7">
      <c r="G45777" s="7"/>
    </row>
    <row r="45778" spans="7:7">
      <c r="G45778" s="7"/>
    </row>
    <row r="45783" spans="7:7">
      <c r="G45783" s="7"/>
    </row>
    <row r="45784" spans="7:7">
      <c r="G45784" s="7"/>
    </row>
    <row r="45786" spans="7:7">
      <c r="G45786" s="7"/>
    </row>
    <row r="45787" spans="7:7">
      <c r="G45787" s="7"/>
    </row>
    <row r="45792" spans="7:7">
      <c r="G45792" s="7"/>
    </row>
    <row r="45793" spans="7:7">
      <c r="G45793" s="7"/>
    </row>
    <row r="45795" spans="7:7">
      <c r="G45795" s="7"/>
    </row>
    <row r="45796" spans="7:7">
      <c r="G45796" s="7"/>
    </row>
    <row r="45798" spans="7:7">
      <c r="G45798" s="7"/>
    </row>
    <row r="45799" spans="7:7">
      <c r="G45799" s="7"/>
    </row>
    <row r="45801" spans="7:7">
      <c r="G45801" s="7"/>
    </row>
    <row r="45802" spans="7:7">
      <c r="G45802" s="7"/>
    </row>
    <row r="45804" spans="7:7">
      <c r="G45804" s="7"/>
    </row>
    <row r="45805" spans="7:7">
      <c r="G45805" s="7"/>
    </row>
    <row r="45807" spans="7:7">
      <c r="G45807" s="7"/>
    </row>
    <row r="45808" spans="7:7">
      <c r="G45808" s="7"/>
    </row>
    <row r="45810" spans="7:7">
      <c r="G45810" s="7"/>
    </row>
    <row r="45811" spans="7:7">
      <c r="G45811" s="7"/>
    </row>
    <row r="45813" spans="7:7">
      <c r="G45813" s="7"/>
    </row>
    <row r="45814" spans="7:7">
      <c r="G45814" s="7"/>
    </row>
    <row r="45816" spans="7:7">
      <c r="G45816" s="7"/>
    </row>
    <row r="45817" spans="7:7">
      <c r="G45817" s="7"/>
    </row>
    <row r="45819" spans="7:7">
      <c r="G45819" s="7"/>
    </row>
    <row r="45820" spans="7:7">
      <c r="G45820" s="7"/>
    </row>
    <row r="45831" spans="7:7">
      <c r="G45831" s="7"/>
    </row>
    <row r="45832" spans="7:7">
      <c r="G45832" s="7"/>
    </row>
    <row r="45855" spans="7:7">
      <c r="G45855" s="7"/>
    </row>
    <row r="45856" spans="7:7">
      <c r="G45856" s="7"/>
    </row>
    <row r="45858" spans="7:7">
      <c r="G45858" s="7"/>
    </row>
    <row r="45859" spans="7:7">
      <c r="G45859" s="7"/>
    </row>
    <row r="45921" spans="7:7">
      <c r="G45921" s="7"/>
    </row>
    <row r="45922" spans="7:7">
      <c r="G45922" s="7"/>
    </row>
    <row r="45930" spans="7:7">
      <c r="G45930" s="7"/>
    </row>
    <row r="45931" spans="7:7">
      <c r="G45931" s="7"/>
    </row>
    <row r="45936" spans="7:7">
      <c r="G45936" s="7"/>
    </row>
    <row r="45937" spans="7:7">
      <c r="G45937" s="7"/>
    </row>
    <row r="45984" spans="7:7">
      <c r="G45984" s="7"/>
    </row>
    <row r="45985" spans="7:7">
      <c r="G45985" s="7"/>
    </row>
    <row r="45996" spans="7:7">
      <c r="G45996" s="7"/>
    </row>
    <row r="45997" spans="7:7">
      <c r="G45997" s="7"/>
    </row>
    <row r="46005" spans="7:7">
      <c r="G46005" s="7"/>
    </row>
    <row r="46006" spans="7:7">
      <c r="G46006" s="7"/>
    </row>
    <row r="46143" spans="7:7">
      <c r="G46143" s="7"/>
    </row>
    <row r="46161" spans="7:7">
      <c r="G46161" s="7"/>
    </row>
    <row r="46182" spans="7:7">
      <c r="G46182" s="7"/>
    </row>
    <row r="46185" spans="7:7">
      <c r="G46185" s="7"/>
    </row>
    <row r="46744" spans="7:7">
      <c r="G46744" s="7"/>
    </row>
    <row r="46745" spans="7:7">
      <c r="G46745" s="7"/>
    </row>
    <row r="46768" spans="7:7">
      <c r="G46768" s="7"/>
    </row>
    <row r="46825" spans="7:7">
      <c r="G46825" s="7"/>
    </row>
    <row r="46826" spans="7:7">
      <c r="G46826" s="7"/>
    </row>
    <row r="46885" spans="7:7">
      <c r="G46885" s="7"/>
    </row>
    <row r="46886" spans="7:7">
      <c r="G46886" s="7"/>
    </row>
    <row r="47296" spans="7:7">
      <c r="G47296" s="7"/>
    </row>
    <row r="47297" spans="7:7">
      <c r="G47297" s="7"/>
    </row>
    <row r="47389" spans="7:7">
      <c r="G47389" s="7"/>
    </row>
    <row r="47390" spans="7:7">
      <c r="G47390" s="7"/>
    </row>
    <row r="47461" spans="7:7">
      <c r="G47461" s="7"/>
    </row>
    <row r="47462" spans="7:7">
      <c r="G47462" s="7"/>
    </row>
    <row r="47464" spans="7:7">
      <c r="G47464" s="7"/>
    </row>
    <row r="47465" spans="7:7">
      <c r="G47465" s="7"/>
    </row>
    <row r="47488" spans="7:7">
      <c r="G47488" s="7"/>
    </row>
    <row r="47489" spans="7:7">
      <c r="G47489" s="7"/>
    </row>
    <row r="47503" spans="7:7">
      <c r="G47503" s="7"/>
    </row>
    <row r="47504" spans="7:7">
      <c r="G47504" s="7"/>
    </row>
    <row r="47518" spans="7:7">
      <c r="G47518" s="7"/>
    </row>
    <row r="47519" spans="7:7">
      <c r="G47519" s="7"/>
    </row>
    <row r="47536" spans="7:7">
      <c r="G47536" s="7"/>
    </row>
    <row r="47537" spans="7:7">
      <c r="G47537" s="7"/>
    </row>
    <row r="47539" spans="7:7">
      <c r="G47539" s="7"/>
    </row>
    <row r="47540" spans="7:7">
      <c r="G47540" s="7"/>
    </row>
    <row r="47545" spans="7:7">
      <c r="G47545" s="7"/>
    </row>
    <row r="47546" spans="7:7">
      <c r="G47546" s="7"/>
    </row>
    <row r="47551" spans="7:7">
      <c r="G47551" s="7"/>
    </row>
    <row r="47552" spans="7:7">
      <c r="G47552" s="7"/>
    </row>
    <row r="47572" spans="7:7">
      <c r="G47572" s="7"/>
    </row>
    <row r="47573" spans="7:7">
      <c r="G47573" s="7"/>
    </row>
    <row r="47578" spans="7:7">
      <c r="G47578" s="7"/>
    </row>
    <row r="47579" spans="7:7">
      <c r="G47579" s="7"/>
    </row>
    <row r="47584" spans="7:7">
      <c r="G47584" s="7"/>
    </row>
    <row r="47585" spans="7:7">
      <c r="G47585" s="7"/>
    </row>
    <row r="47596" spans="7:7">
      <c r="G47596" s="7"/>
    </row>
    <row r="47597" spans="7:7">
      <c r="G47597" s="7"/>
    </row>
    <row r="47629" spans="7:7">
      <c r="G47629" s="7"/>
    </row>
    <row r="47630" spans="7:7">
      <c r="G47630" s="7"/>
    </row>
    <row r="47767" spans="7:7">
      <c r="G47767" s="7"/>
    </row>
    <row r="47768" spans="7:7">
      <c r="G47768" s="7"/>
    </row>
    <row r="47881" spans="7:7">
      <c r="G47881" s="7"/>
    </row>
    <row r="47893" spans="7:7">
      <c r="G47893" s="7"/>
    </row>
    <row r="48319" spans="7:7">
      <c r="G48319" s="7"/>
    </row>
    <row r="48778" spans="7:7">
      <c r="G48778" s="7"/>
    </row>
    <row r="48907" spans="7:7">
      <c r="G48907" s="7"/>
    </row>
    <row r="48934" spans="7:7">
      <c r="G48934" s="7"/>
    </row>
    <row r="49045" spans="7:7">
      <c r="G49045" s="7"/>
    </row>
    <row r="49046" spans="7:7">
      <c r="G49046" s="7"/>
    </row>
    <row r="49051" spans="7:7">
      <c r="G49051" s="7"/>
    </row>
    <row r="49052" spans="7:7">
      <c r="G49052" s="7"/>
    </row>
    <row r="49054" spans="7:7">
      <c r="G49054" s="7"/>
    </row>
    <row r="49055" spans="7:7">
      <c r="G49055" s="7"/>
    </row>
    <row r="49057" spans="7:7">
      <c r="G49057" s="7"/>
    </row>
    <row r="49058" spans="7:7">
      <c r="G49058" s="7"/>
    </row>
    <row r="49060" spans="7:7">
      <c r="G49060" s="7"/>
    </row>
    <row r="49061" spans="7:7">
      <c r="G49061" s="7"/>
    </row>
    <row r="49078" spans="7:7">
      <c r="G49078" s="7"/>
    </row>
    <row r="49079" spans="7:7">
      <c r="G49079" s="7"/>
    </row>
    <row r="49084" spans="7:7">
      <c r="G49084" s="7"/>
    </row>
    <row r="49085" spans="7:7">
      <c r="G49085" s="7"/>
    </row>
    <row r="49087" spans="7:7">
      <c r="G49087" s="7"/>
    </row>
    <row r="49088" spans="7:7">
      <c r="G49088" s="7"/>
    </row>
    <row r="49096" spans="7:7">
      <c r="G49096" s="7"/>
    </row>
    <row r="49097" spans="7:7">
      <c r="G49097" s="7"/>
    </row>
    <row r="49099" spans="7:7">
      <c r="G49099" s="7"/>
    </row>
    <row r="49100" spans="7:7">
      <c r="G49100" s="7"/>
    </row>
    <row r="49111" spans="7:7">
      <c r="G49111" s="7"/>
    </row>
    <row r="49112" spans="7:7">
      <c r="G49112" s="7"/>
    </row>
    <row r="49117" spans="7:7">
      <c r="G49117" s="7"/>
    </row>
    <row r="49118" spans="7:7">
      <c r="G49118" s="7"/>
    </row>
    <row r="49123" spans="7:7">
      <c r="G49123" s="7"/>
    </row>
    <row r="49124" spans="7:7">
      <c r="G49124" s="7"/>
    </row>
    <row r="49129" spans="7:7">
      <c r="G49129" s="7"/>
    </row>
    <row r="49130" spans="7:7">
      <c r="G49130" s="7"/>
    </row>
    <row r="49132" spans="7:7">
      <c r="G49132" s="7"/>
    </row>
    <row r="49133" spans="7:7">
      <c r="G49133" s="7"/>
    </row>
    <row r="49153" spans="7:7">
      <c r="G49153" s="7"/>
    </row>
    <row r="49154" spans="7:7">
      <c r="G49154" s="7"/>
    </row>
    <row r="49156" spans="7:7">
      <c r="G49156" s="7"/>
    </row>
    <row r="49157" spans="7:7">
      <c r="G49157" s="7"/>
    </row>
    <row r="49159" spans="7:7">
      <c r="G49159" s="7"/>
    </row>
    <row r="49160" spans="7:7">
      <c r="G49160" s="7"/>
    </row>
    <row r="49168" spans="7:7">
      <c r="G49168" s="7"/>
    </row>
    <row r="49169" spans="7:7">
      <c r="G49169" s="7"/>
    </row>
    <row r="49171" spans="7:7">
      <c r="G49171" s="7"/>
    </row>
    <row r="49172" spans="7:7">
      <c r="G49172" s="7"/>
    </row>
    <row r="49174" spans="7:7">
      <c r="G49174" s="7"/>
    </row>
    <row r="49175" spans="7:7">
      <c r="G49175" s="7"/>
    </row>
    <row r="49180" spans="7:7">
      <c r="G49180" s="7"/>
    </row>
    <row r="49181" spans="7:7">
      <c r="G49181" s="7"/>
    </row>
    <row r="49183" spans="7:7">
      <c r="G49183" s="7"/>
    </row>
    <row r="49184" spans="7:7">
      <c r="G49184" s="7"/>
    </row>
    <row r="49192" spans="7:7">
      <c r="G49192" s="7"/>
    </row>
    <row r="49193" spans="7:7">
      <c r="G49193" s="7"/>
    </row>
    <row r="49195" spans="7:7">
      <c r="G49195" s="7"/>
    </row>
    <row r="49196" spans="7:7">
      <c r="G49196" s="7"/>
    </row>
    <row r="49201" spans="7:7">
      <c r="G49201" s="7"/>
    </row>
    <row r="49202" spans="7:7">
      <c r="G49202" s="7"/>
    </row>
    <row r="49207" spans="7:7">
      <c r="G49207" s="7"/>
    </row>
    <row r="49208" spans="7:7">
      <c r="G49208" s="7"/>
    </row>
    <row r="49216" spans="7:7">
      <c r="G49216" s="7"/>
    </row>
    <row r="49217" spans="7:7">
      <c r="G49217" s="7"/>
    </row>
    <row r="49219" spans="7:7">
      <c r="G49219" s="7"/>
    </row>
    <row r="49220" spans="7:7">
      <c r="G49220" s="7"/>
    </row>
    <row r="49222" spans="7:7">
      <c r="G49222" s="7"/>
    </row>
    <row r="49223" spans="7:7">
      <c r="G49223" s="7"/>
    </row>
    <row r="49225" spans="7:7">
      <c r="G49225" s="7"/>
    </row>
    <row r="49226" spans="7:7">
      <c r="G49226" s="7"/>
    </row>
    <row r="49228" spans="7:7">
      <c r="G49228" s="7"/>
    </row>
    <row r="49229" spans="7:7">
      <c r="G49229" s="7"/>
    </row>
    <row r="49234" spans="7:7">
      <c r="G49234" s="7"/>
    </row>
    <row r="49235" spans="7:7">
      <c r="G49235" s="7"/>
    </row>
    <row r="49237" spans="7:7">
      <c r="G49237" s="7"/>
    </row>
    <row r="49238" spans="7:7">
      <c r="G49238" s="7"/>
    </row>
    <row r="49243" spans="7:7">
      <c r="G49243" s="7"/>
    </row>
    <row r="49244" spans="7:7">
      <c r="G49244" s="7"/>
    </row>
    <row r="49273" spans="7:7">
      <c r="G49273" s="7"/>
    </row>
    <row r="49274" spans="7:7">
      <c r="G49274" s="7"/>
    </row>
    <row r="49309" spans="7:7">
      <c r="G49309" s="7"/>
    </row>
    <row r="49310" spans="7:7">
      <c r="G49310" s="7"/>
    </row>
    <row r="49312" spans="7:7">
      <c r="G49312" s="7"/>
    </row>
    <row r="49313" spans="7:7">
      <c r="G49313" s="7"/>
    </row>
    <row r="49333" spans="7:7">
      <c r="G49333" s="7"/>
    </row>
    <row r="49334" spans="7:7">
      <c r="G49334" s="7"/>
    </row>
    <row r="49336" spans="7:7">
      <c r="G49336" s="7"/>
    </row>
    <row r="49337" spans="7:7">
      <c r="G49337" s="7"/>
    </row>
    <row r="49342" spans="7:7">
      <c r="G49342" s="7"/>
    </row>
    <row r="49343" spans="7:7">
      <c r="G49343" s="7"/>
    </row>
    <row r="49348" spans="7:7">
      <c r="G49348" s="7"/>
    </row>
    <row r="49349" spans="7:7">
      <c r="G49349" s="7"/>
    </row>
    <row r="49417" spans="7:7">
      <c r="G49417" s="7"/>
    </row>
    <row r="49418" spans="7:7">
      <c r="G49418" s="7"/>
    </row>
    <row r="49465" spans="7:7">
      <c r="G49465" s="7"/>
    </row>
    <row r="49466" spans="7:7">
      <c r="G49466" s="7"/>
    </row>
    <row r="49711" spans="7:7">
      <c r="G49711" s="7"/>
    </row>
    <row r="49783" spans="7:7">
      <c r="G49783" s="7"/>
    </row>
    <row r="49789" spans="7:7">
      <c r="G49789" s="7"/>
    </row>
    <row r="49792" spans="7:7">
      <c r="G49792" s="7"/>
    </row>
    <row r="49825" spans="7:7">
      <c r="G49825" s="7"/>
    </row>
    <row r="49834" spans="7:7">
      <c r="G49834" s="7"/>
    </row>
    <row r="49837" spans="7:7">
      <c r="G49837" s="7"/>
    </row>
    <row r="49849" spans="7:7">
      <c r="G49849" s="7"/>
    </row>
    <row r="49885" spans="7:7">
      <c r="G49885" s="7"/>
    </row>
    <row r="49891" spans="7:7">
      <c r="G49891" s="7"/>
    </row>
    <row r="49933" spans="7:7">
      <c r="G49933" s="7"/>
    </row>
    <row r="49945" spans="7:7">
      <c r="G49945" s="7"/>
    </row>
    <row r="49975" spans="7:7">
      <c r="G49975" s="7"/>
    </row>
    <row r="49978" spans="7:7">
      <c r="G49978" s="7"/>
    </row>
    <row r="50821" spans="7:7">
      <c r="G50821" s="7"/>
    </row>
    <row r="50822" spans="7:7">
      <c r="G50822" s="7"/>
    </row>
    <row r="50823" spans="7:7">
      <c r="G50823" s="7"/>
    </row>
    <row r="50902" spans="7:7">
      <c r="G50902" s="7"/>
    </row>
    <row r="50950" spans="7:7">
      <c r="G50950" s="7"/>
    </row>
    <row r="50968" spans="7:7">
      <c r="G50968" s="7"/>
    </row>
    <row r="50969" spans="7:7">
      <c r="G50969" s="7"/>
    </row>
    <row r="51004" spans="7:7">
      <c r="G51004" s="7"/>
    </row>
    <row r="51005" spans="7:7">
      <c r="G51005" s="7"/>
    </row>
    <row r="51031" spans="7:7">
      <c r="G51031" s="7"/>
    </row>
    <row r="51032" spans="7:7">
      <c r="G51032" s="7"/>
    </row>
    <row r="51049" spans="7:7">
      <c r="G51049" s="7"/>
    </row>
    <row r="51052" spans="7:7">
      <c r="G51052" s="7"/>
    </row>
    <row r="51053" spans="7:7">
      <c r="G51053" s="7"/>
    </row>
    <row r="51067" spans="7:7">
      <c r="G51067" s="7"/>
    </row>
    <row r="51070" spans="7:7">
      <c r="G51070" s="7"/>
    </row>
    <row r="51071" spans="7:7">
      <c r="G51071" s="7"/>
    </row>
    <row r="51082" spans="7:7">
      <c r="G51082" s="7"/>
    </row>
    <row r="51083" spans="7:7">
      <c r="G51083" s="7"/>
    </row>
    <row r="51085" spans="7:7">
      <c r="G51085" s="7"/>
    </row>
    <row r="51088" spans="7:7">
      <c r="G51088" s="7"/>
    </row>
    <row r="51100" spans="7:7">
      <c r="G51100" s="7"/>
    </row>
    <row r="51101" spans="7:7">
      <c r="G51101" s="7"/>
    </row>
    <row r="51115" spans="7:7">
      <c r="G51115" s="7"/>
    </row>
    <row r="51121" spans="7:7">
      <c r="G51121" s="7"/>
    </row>
    <row r="51124" spans="7:7">
      <c r="G51124" s="7"/>
    </row>
    <row r="51125" spans="7:7">
      <c r="G51125" s="7"/>
    </row>
    <row r="51142" spans="7:7">
      <c r="G51142" s="7"/>
    </row>
    <row r="51143" spans="7:7">
      <c r="G51143" s="7"/>
    </row>
    <row r="51145" spans="7:7">
      <c r="G51145" s="7"/>
    </row>
    <row r="51146" spans="7:7">
      <c r="G51146" s="7"/>
    </row>
    <row r="51160" spans="7:7">
      <c r="G51160" s="7"/>
    </row>
    <row r="51161" spans="7:7">
      <c r="G51161" s="7"/>
    </row>
    <row r="51163" spans="7:7">
      <c r="G51163" s="7"/>
    </row>
    <row r="51164" spans="7:7">
      <c r="G51164" s="7"/>
    </row>
    <row r="51172" spans="7:7">
      <c r="G51172" s="7"/>
    </row>
    <row r="51178" spans="7:7">
      <c r="G51178" s="7"/>
    </row>
    <row r="51179" spans="7:7">
      <c r="G51179" s="7"/>
    </row>
    <row r="51181" spans="7:7">
      <c r="G51181" s="7"/>
    </row>
    <row r="51190" spans="7:7">
      <c r="G51190" s="7"/>
    </row>
    <row r="51196" spans="7:7">
      <c r="G51196" s="7"/>
    </row>
    <row r="51199" spans="7:7">
      <c r="G51199" s="7"/>
    </row>
    <row r="51202" spans="7:7">
      <c r="G51202" s="7"/>
    </row>
    <row r="51208" spans="7:7">
      <c r="G51208" s="7"/>
    </row>
    <row r="51214" spans="7:7">
      <c r="G51214" s="7"/>
    </row>
    <row r="51215" spans="7:7">
      <c r="G51215" s="7"/>
    </row>
    <row r="51235" spans="7:7">
      <c r="G51235" s="7"/>
    </row>
    <row r="51238" spans="7:7">
      <c r="G51238" s="7"/>
    </row>
    <row r="51241" spans="7:7">
      <c r="G51241" s="7"/>
    </row>
    <row r="51247" spans="7:7">
      <c r="G51247" s="7"/>
    </row>
    <row r="51250" spans="7:7">
      <c r="G51250" s="7"/>
    </row>
    <row r="51262" spans="7:7">
      <c r="G51262" s="7"/>
    </row>
    <row r="51277" spans="7:7">
      <c r="G51277" s="7"/>
    </row>
    <row r="51319" spans="7:7">
      <c r="G51319" s="7"/>
    </row>
    <row r="51454" spans="7:7">
      <c r="G51454" s="7"/>
    </row>
    <row r="51455" spans="7:7">
      <c r="G51455" s="7"/>
    </row>
    <row r="51493" spans="7:7">
      <c r="G51493" s="7"/>
    </row>
    <row r="51494" spans="7:7">
      <c r="G51494" s="7"/>
    </row>
    <row r="51541" spans="7:7">
      <c r="G51541" s="7"/>
    </row>
    <row r="51542" spans="7:7">
      <c r="G51542" s="7"/>
    </row>
    <row r="51547" spans="7:7">
      <c r="G51547" s="7"/>
    </row>
    <row r="51548" spans="7:7">
      <c r="G51548" s="7"/>
    </row>
    <row r="51565" spans="7:7">
      <c r="G51565" s="7"/>
    </row>
    <row r="51577" spans="7:7">
      <c r="G51577" s="7"/>
    </row>
    <row r="51592" spans="7:7">
      <c r="G51592" s="7"/>
    </row>
    <row r="51601" spans="7:7">
      <c r="G51601" s="7"/>
    </row>
    <row r="51619" spans="7:7">
      <c r="G51619" s="7"/>
    </row>
    <row r="51637" spans="7:7">
      <c r="G51637" s="7"/>
    </row>
    <row r="51640" spans="7:7">
      <c r="G51640" s="7"/>
    </row>
    <row r="51643" spans="7:7">
      <c r="G51643" s="7"/>
    </row>
    <row r="51644" spans="7:7">
      <c r="G51644" s="7"/>
    </row>
    <row r="51646" spans="7:7">
      <c r="G51646" s="7"/>
    </row>
    <row r="51652" spans="7:7">
      <c r="G51652" s="7"/>
    </row>
    <row r="51658" spans="7:7">
      <c r="G51658" s="7"/>
    </row>
    <row r="51664" spans="7:7">
      <c r="G51664" s="7"/>
    </row>
    <row r="51682" spans="7:7">
      <c r="G51682" s="7"/>
    </row>
    <row r="51718" spans="7:7">
      <c r="G51718" s="7"/>
    </row>
    <row r="51724" spans="7:7">
      <c r="G51724" s="7"/>
    </row>
    <row r="51725" spans="7:7">
      <c r="G51725" s="7"/>
    </row>
    <row r="51730" spans="7:7">
      <c r="G51730" s="7"/>
    </row>
    <row r="51745" spans="7:7">
      <c r="G51745" s="7"/>
    </row>
    <row r="51760" spans="7:7">
      <c r="G51760" s="7"/>
    </row>
    <row r="51763" spans="7:7">
      <c r="G51763" s="7"/>
    </row>
    <row r="52264" spans="7:7">
      <c r="G52264" s="7"/>
    </row>
    <row r="52265" spans="7:7">
      <c r="G52265" s="7"/>
    </row>
    <row r="52266" spans="7:7">
      <c r="G52266" s="7"/>
    </row>
    <row r="52300" spans="7:7">
      <c r="G52300" s="7"/>
    </row>
    <row r="52301" spans="7:7">
      <c r="G52301" s="7"/>
    </row>
    <row r="52302" spans="7:7">
      <c r="G52302" s="7"/>
    </row>
    <row r="52309" spans="7:7">
      <c r="G52309" s="7"/>
    </row>
    <row r="52310" spans="7:7">
      <c r="G52310" s="7"/>
    </row>
    <row r="52311" spans="7:7">
      <c r="G52311" s="7"/>
    </row>
    <row r="52312" spans="7:7">
      <c r="G52312" s="7"/>
    </row>
    <row r="52313" spans="7:7">
      <c r="G52313" s="7"/>
    </row>
    <row r="52314" spans="7:7">
      <c r="G52314" s="7"/>
    </row>
    <row r="52336" spans="7:7">
      <c r="G52336" s="7"/>
    </row>
    <row r="52337" spans="7:7">
      <c r="G52337" s="7"/>
    </row>
    <row r="52338" spans="7:7">
      <c r="G52338" s="7"/>
    </row>
    <row r="52346" spans="7:7">
      <c r="G52346" s="7"/>
    </row>
    <row r="52363" spans="7:7">
      <c r="G52363" s="7"/>
    </row>
    <row r="52364" spans="7:7">
      <c r="G52364" s="7"/>
    </row>
    <row r="52365" spans="7:7">
      <c r="G52365" s="7"/>
    </row>
    <row r="52405" spans="7:7">
      <c r="G52405" s="7"/>
    </row>
    <row r="52406" spans="7:7">
      <c r="G52406" s="7"/>
    </row>
    <row r="52407" spans="7:7">
      <c r="G52407" s="7"/>
    </row>
    <row r="52414" spans="7:7">
      <c r="G52414" s="7"/>
    </row>
    <row r="52415" spans="7:7">
      <c r="G52415" s="7"/>
    </row>
    <row r="52416" spans="7:7">
      <c r="G52416" s="7"/>
    </row>
    <row r="52441" spans="7:7">
      <c r="G52441" s="7"/>
    </row>
    <row r="52442" spans="7:7">
      <c r="G52442" s="7"/>
    </row>
    <row r="52443" spans="7:7">
      <c r="G52443" s="7"/>
    </row>
    <row r="52531" spans="7:7">
      <c r="G52531" s="7"/>
    </row>
    <row r="52532" spans="7:7">
      <c r="G52532" s="7"/>
    </row>
    <row r="52533" spans="7:7">
      <c r="G52533" s="7"/>
    </row>
    <row r="52731" spans="7:7">
      <c r="G52731" s="7"/>
    </row>
    <row r="52901" spans="7:7">
      <c r="G52901" s="7"/>
    </row>
    <row r="52902" spans="7:7">
      <c r="G52902" s="7"/>
    </row>
    <row r="52904" spans="7:7">
      <c r="G52904" s="7"/>
    </row>
    <row r="52905" spans="7:7">
      <c r="G52905" s="7"/>
    </row>
    <row r="52913" spans="7:7">
      <c r="G52913" s="7"/>
    </row>
    <row r="52914" spans="7:7">
      <c r="G52914" s="7"/>
    </row>
    <row r="52934" spans="7:7">
      <c r="G52934" s="7"/>
    </row>
    <row r="52935" spans="7:7">
      <c r="G52935" s="7"/>
    </row>
    <row r="53012" spans="7:7">
      <c r="G53012" s="7"/>
    </row>
    <row r="53013" spans="7:7">
      <c r="G53013" s="7"/>
    </row>
    <row r="53066" spans="7:7">
      <c r="G53066" s="7"/>
    </row>
    <row r="53067" spans="7:7">
      <c r="G53067" s="7"/>
    </row>
    <row r="53225" spans="7:7">
      <c r="G53225" s="7"/>
    </row>
    <row r="53226" spans="7:7">
      <c r="G53226" s="7"/>
    </row>
    <row r="53358" spans="7:7">
      <c r="G53358" s="7"/>
    </row>
    <row r="53504" spans="7:7">
      <c r="G53504" s="7"/>
    </row>
    <row r="53505" spans="7:7">
      <c r="G53505" s="7"/>
    </row>
    <row r="53807" spans="7:7">
      <c r="G53807" s="7"/>
    </row>
    <row r="54056" spans="7:7">
      <c r="G54056" s="7"/>
    </row>
    <row r="54057" spans="7:7">
      <c r="G54057" s="7"/>
    </row>
    <row r="54152" spans="7:7">
      <c r="G54152" s="7"/>
    </row>
    <row r="54254" spans="7:7">
      <c r="G54254" s="7"/>
    </row>
    <row r="54509" spans="7:7">
      <c r="G54509" s="7"/>
    </row>
    <row r="54710" spans="7:7">
      <c r="G54710" s="7"/>
    </row>
    <row r="54734" spans="7:7">
      <c r="G54734" s="7"/>
    </row>
    <row r="54735" spans="7:7">
      <c r="G54735" s="7"/>
    </row>
    <row r="54740" spans="7:7">
      <c r="G54740" s="7"/>
    </row>
    <row r="54741" spans="7:7">
      <c r="G54741" s="7"/>
    </row>
    <row r="54758" spans="7:7">
      <c r="G54758" s="7"/>
    </row>
    <row r="54759" spans="7:7">
      <c r="G54759" s="7"/>
    </row>
    <row r="54767" spans="7:7">
      <c r="G54767" s="7"/>
    </row>
    <row r="54768" spans="7:7">
      <c r="G54768" s="7"/>
    </row>
    <row r="54776" spans="7:7">
      <c r="G54776" s="7"/>
    </row>
    <row r="54777" spans="7:7">
      <c r="G54777" s="7"/>
    </row>
    <row r="54782" spans="7:7">
      <c r="G54782" s="7"/>
    </row>
    <row r="54783" spans="7:7">
      <c r="G54783" s="7"/>
    </row>
    <row r="54791" spans="7:7">
      <c r="G54791" s="7"/>
    </row>
    <row r="54792" spans="7:7">
      <c r="G54792" s="7"/>
    </row>
    <row r="54803" spans="7:7">
      <c r="G54803" s="7"/>
    </row>
    <row r="54804" spans="7:7">
      <c r="G54804" s="7"/>
    </row>
    <row r="54809" spans="7:7">
      <c r="G54809" s="7"/>
    </row>
    <row r="54810" spans="7:7">
      <c r="G54810" s="7"/>
    </row>
    <row r="54818" spans="7:7">
      <c r="G54818" s="7"/>
    </row>
    <row r="54819" spans="7:7">
      <c r="G54819" s="7"/>
    </row>
    <row r="54830" spans="7:7">
      <c r="G54830" s="7"/>
    </row>
    <row r="54831" spans="7:7">
      <c r="G54831" s="7"/>
    </row>
    <row r="54845" spans="7:7">
      <c r="G54845" s="7"/>
    </row>
    <row r="54846" spans="7:7">
      <c r="G54846" s="7"/>
    </row>
    <row r="54851" spans="7:7">
      <c r="G54851" s="7"/>
    </row>
    <row r="54852" spans="7:7">
      <c r="G54852" s="7"/>
    </row>
    <row r="54887" spans="7:7">
      <c r="G54887" s="7"/>
    </row>
    <row r="54888" spans="7:7">
      <c r="G54888" s="7"/>
    </row>
    <row r="54935" spans="7:7">
      <c r="G54935" s="7"/>
    </row>
    <row r="54936" spans="7:7">
      <c r="G54936" s="7"/>
    </row>
    <row r="54941" spans="7:7">
      <c r="G54941" s="7"/>
    </row>
    <row r="54942" spans="7:7">
      <c r="G54942" s="7"/>
    </row>
    <row r="54950" spans="7:7">
      <c r="G54950" s="7"/>
    </row>
    <row r="54951" spans="7:7">
      <c r="G54951" s="7"/>
    </row>
    <row r="54989" spans="7:7">
      <c r="G54989" s="7"/>
    </row>
    <row r="54990" spans="7:7">
      <c r="G54990" s="7"/>
    </row>
    <row r="55154" spans="7:7">
      <c r="G55154" s="7"/>
    </row>
    <row r="55155" spans="7:7">
      <c r="G55155" s="7"/>
    </row>
    <row r="55187" spans="7:7">
      <c r="G55187" s="7"/>
    </row>
    <row r="55188" spans="7:7">
      <c r="G55188" s="7"/>
    </row>
    <row r="55193" spans="7:7">
      <c r="G55193" s="7"/>
    </row>
    <row r="55194" spans="7:7">
      <c r="G55194" s="7"/>
    </row>
    <row r="55226" spans="7:7">
      <c r="G55226" s="7"/>
    </row>
    <row r="55227" spans="7:7">
      <c r="G55227" s="7"/>
    </row>
    <row r="55235" spans="7:7">
      <c r="G55235" s="7"/>
    </row>
    <row r="55236" spans="7:7">
      <c r="G55236" s="7"/>
    </row>
    <row r="55238" spans="7:7">
      <c r="G55238" s="7"/>
    </row>
    <row r="55239" spans="7:7">
      <c r="G55239" s="7"/>
    </row>
    <row r="55277" spans="7:7">
      <c r="G55277" s="7"/>
    </row>
    <row r="55278" spans="7:7">
      <c r="G55278" s="7"/>
    </row>
    <row r="55298" spans="7:7">
      <c r="G55298" s="7"/>
    </row>
    <row r="55299" spans="7:7">
      <c r="G55299" s="7"/>
    </row>
    <row r="55301" spans="7:7">
      <c r="G55301" s="7"/>
    </row>
    <row r="55302" spans="7:7">
      <c r="G55302" s="7"/>
    </row>
    <row r="55319" spans="7:7">
      <c r="G55319" s="7"/>
    </row>
    <row r="55320" spans="7:7">
      <c r="G55320" s="7"/>
    </row>
    <row r="55322" spans="7:7">
      <c r="G55322" s="7"/>
    </row>
    <row r="55323" spans="7:7">
      <c r="G55323" s="7"/>
    </row>
    <row r="55328" spans="7:7">
      <c r="G55328" s="7"/>
    </row>
    <row r="55329" spans="7:7">
      <c r="G55329" s="7"/>
    </row>
    <row r="55412" spans="7:7">
      <c r="G55412" s="7"/>
    </row>
    <row r="55413" spans="7:7">
      <c r="G55413" s="7"/>
    </row>
    <row r="55418" spans="7:7">
      <c r="G55418" s="7"/>
    </row>
    <row r="55419" spans="7:7">
      <c r="G55419" s="7"/>
    </row>
    <row r="55445" spans="7:7">
      <c r="G55445" s="7"/>
    </row>
    <row r="55535" spans="7:7">
      <c r="G55535" s="7"/>
    </row>
    <row r="55556" spans="7:7">
      <c r="G55556" s="7"/>
    </row>
    <row r="55557" spans="7:7">
      <c r="G55557" s="7"/>
    </row>
    <row r="55621" spans="7:7">
      <c r="G55621" s="7"/>
    </row>
    <row r="55622" spans="7:7">
      <c r="G55622" s="7"/>
    </row>
    <row r="55633" spans="7:7">
      <c r="G55633" s="7"/>
    </row>
    <row r="55636" spans="7:7">
      <c r="G55636" s="7"/>
    </row>
    <row r="55641" spans="7:7">
      <c r="G55641" s="7"/>
    </row>
    <row r="55649" spans="7:7">
      <c r="G55649" s="7"/>
    </row>
    <row r="55653" spans="7:7">
      <c r="G55653" s="7"/>
    </row>
    <row r="55660" spans="7:7">
      <c r="G55660" s="7"/>
    </row>
    <row r="55661" spans="7:7">
      <c r="G55661" s="7"/>
    </row>
    <row r="55669" spans="7:7">
      <c r="G55669" s="7"/>
    </row>
    <row r="55678" spans="7:7">
      <c r="G55678" s="7"/>
    </row>
    <row r="55679" spans="7:7">
      <c r="G55679" s="7"/>
    </row>
    <row r="55695" spans="7:7">
      <c r="G55695" s="7"/>
    </row>
    <row r="55696" spans="7:7">
      <c r="G55696" s="7"/>
    </row>
    <row r="55697" spans="7:7">
      <c r="G55697" s="7"/>
    </row>
    <row r="55702" spans="7:7">
      <c r="G55702" s="7"/>
    </row>
    <row r="55703" spans="7:7">
      <c r="G55703" s="7"/>
    </row>
    <row r="55708" spans="7:7">
      <c r="G55708" s="7"/>
    </row>
    <row r="55711" spans="7:7">
      <c r="G55711" s="7"/>
    </row>
    <row r="55714" spans="7:7">
      <c r="G55714" s="7"/>
    </row>
    <row r="55721" spans="7:7">
      <c r="G55721" s="7"/>
    </row>
    <row r="55727" spans="7:7">
      <c r="G55727" s="7"/>
    </row>
    <row r="55733" spans="7:7">
      <c r="G55733" s="7"/>
    </row>
    <row r="55737" spans="7:7">
      <c r="G55737" s="7"/>
    </row>
    <row r="55931" spans="7:7">
      <c r="G55931" s="7"/>
    </row>
    <row r="55937" spans="7:7">
      <c r="G55937" s="7"/>
    </row>
    <row r="55949" spans="7:7">
      <c r="G55949" s="7"/>
    </row>
    <row r="55967" spans="7:7">
      <c r="G55967" s="7"/>
    </row>
    <row r="55973" spans="7:7">
      <c r="G55973" s="7"/>
    </row>
    <row r="56018" spans="7:7">
      <c r="G56018" s="7"/>
    </row>
    <row r="56051" spans="7:7">
      <c r="G56051" s="7"/>
    </row>
    <row r="56063" spans="7:7">
      <c r="G56063" s="7"/>
    </row>
    <row r="56075" spans="7:7">
      <c r="G56075" s="7"/>
    </row>
    <row r="56078" spans="7:7">
      <c r="G56078" s="7"/>
    </row>
    <row r="56084" spans="7:7">
      <c r="G56084" s="7"/>
    </row>
    <row r="56087" spans="7:7">
      <c r="G56087" s="7"/>
    </row>
    <row r="56105" spans="7:7">
      <c r="G56105" s="7"/>
    </row>
    <row r="56117" spans="7:7">
      <c r="G56117" s="7"/>
    </row>
    <row r="56147" spans="7:7">
      <c r="G56147" s="7"/>
    </row>
    <row r="56618" spans="7:7">
      <c r="G56618" s="7"/>
    </row>
    <row r="56621" spans="7:7">
      <c r="G56621" s="7"/>
    </row>
    <row r="56622" spans="7:7">
      <c r="G56622" s="7"/>
    </row>
    <row r="56648" spans="7:7">
      <c r="G56648" s="7"/>
    </row>
    <row r="56705" spans="7:7">
      <c r="G56705" s="7"/>
    </row>
    <row r="56730" spans="7:7">
      <c r="G56730" s="7"/>
    </row>
    <row r="56839" spans="7:7">
      <c r="G56839" s="7"/>
    </row>
    <row r="56861" spans="7:7">
      <c r="G56861" s="7"/>
    </row>
    <row r="56863" spans="7:7">
      <c r="G56863" s="7"/>
    </row>
    <row r="56900" spans="7:7">
      <c r="G56900" s="7"/>
    </row>
    <row r="56901" spans="7:7">
      <c r="G56901" s="7"/>
    </row>
    <row r="56902" spans="7:7">
      <c r="G56902" s="7"/>
    </row>
    <row r="56951" spans="7:7">
      <c r="G56951" s="7"/>
    </row>
    <row r="57392" spans="7:7">
      <c r="G57392" s="7"/>
    </row>
    <row r="57398" spans="7:7">
      <c r="G57398" s="7"/>
    </row>
    <row r="57422" spans="7:7">
      <c r="G57422" s="7"/>
    </row>
    <row r="57425" spans="7:7">
      <c r="G57425" s="7"/>
    </row>
    <row r="57440" spans="7:7">
      <c r="G57440" s="7"/>
    </row>
    <row r="57476" spans="7:7">
      <c r="G57476" s="7"/>
    </row>
    <row r="57479" spans="7:7">
      <c r="G57479" s="7"/>
    </row>
    <row r="57503" spans="7:7">
      <c r="G57503" s="7"/>
    </row>
    <row r="57530" spans="7:7">
      <c r="G57530" s="7"/>
    </row>
    <row r="57542" spans="7:7">
      <c r="G57542" s="7"/>
    </row>
    <row r="57560" spans="7:7">
      <c r="G57560" s="7"/>
    </row>
    <row r="57569" spans="7:7">
      <c r="G57569" s="7"/>
    </row>
    <row r="57605" spans="7:7">
      <c r="G57605" s="7"/>
    </row>
    <row r="57611" spans="7:7">
      <c r="G57611" s="7"/>
    </row>
    <row r="58272" spans="7:7">
      <c r="G58272" s="7"/>
    </row>
    <row r="58493" spans="7:7">
      <c r="G58493" s="7"/>
    </row>
    <row r="58922" spans="7:7">
      <c r="G58922" s="7"/>
    </row>
    <row r="58952" spans="7:7">
      <c r="G58952" s="7"/>
    </row>
    <row r="59015" spans="7:7">
      <c r="G59015" s="7"/>
    </row>
    <row r="59024" spans="7:7">
      <c r="G59024" s="7"/>
    </row>
    <row r="59141" spans="7:7">
      <c r="G59141" s="7"/>
    </row>
    <row r="59171" spans="7:7">
      <c r="G59171" s="7"/>
    </row>
    <row r="59172" spans="7:7">
      <c r="G59172" s="7"/>
    </row>
    <row r="59174" spans="7:7">
      <c r="G59174" s="7"/>
    </row>
    <row r="59204" spans="7:7">
      <c r="G59204" s="7"/>
    </row>
    <row r="59205" spans="7:7">
      <c r="G59205" s="7"/>
    </row>
    <row r="59252" spans="7:7">
      <c r="G59252" s="7"/>
    </row>
    <row r="59566" spans="7:7">
      <c r="G59566" s="7"/>
    </row>
    <row r="59604" spans="7:7">
      <c r="G59604" s="7"/>
    </row>
    <row r="59801" spans="7:7">
      <c r="G59801" s="7"/>
    </row>
    <row r="59802" spans="7:7">
      <c r="G59802" s="7"/>
    </row>
    <row r="59999" spans="7:7">
      <c r="G59999" s="7"/>
    </row>
    <row r="60000" spans="7:7">
      <c r="G60000" s="7"/>
    </row>
    <row r="60023" spans="7:7">
      <c r="G60023" s="7"/>
    </row>
    <row r="60024" spans="7:7">
      <c r="G60024" s="7"/>
    </row>
    <row r="60092" spans="7:7">
      <c r="G60092" s="7"/>
    </row>
    <row r="60116" spans="7:7">
      <c r="G60116" s="7"/>
    </row>
    <row r="60122" spans="7:7">
      <c r="G60122" s="7"/>
    </row>
    <row r="60125" spans="7:7">
      <c r="G60125" s="7"/>
    </row>
    <row r="60126" spans="7:7">
      <c r="G60126" s="7"/>
    </row>
    <row r="60143" spans="7:7">
      <c r="G60143" s="7"/>
    </row>
    <row r="60144" spans="7:7">
      <c r="G60144" s="7"/>
    </row>
    <row r="60152" spans="7:7">
      <c r="G60152" s="7"/>
    </row>
    <row r="60153" spans="7:7">
      <c r="G60153" s="7"/>
    </row>
    <row r="60164" spans="7:7">
      <c r="G60164" s="7"/>
    </row>
    <row r="60224" spans="7:7">
      <c r="G60224" s="7"/>
    </row>
    <row r="60225" spans="7:7">
      <c r="G60225" s="7"/>
    </row>
    <row r="60416" spans="7:7">
      <c r="G60416" s="7"/>
    </row>
    <row r="60417" spans="7:7">
      <c r="G60417" s="7"/>
    </row>
    <row r="60494" spans="7:7">
      <c r="G60494" s="7"/>
    </row>
    <row r="60566" spans="7:7">
      <c r="G60566" s="7"/>
    </row>
    <row r="60668" spans="7:7">
      <c r="G60668" s="7"/>
    </row>
    <row r="60669" spans="7:7">
      <c r="G60669" s="7"/>
    </row>
    <row r="60670" spans="7:7">
      <c r="G60670" s="7"/>
    </row>
    <row r="60671" spans="7:7">
      <c r="G60671" s="7"/>
    </row>
    <row r="60672" spans="7:7">
      <c r="G60672" s="7"/>
    </row>
    <row r="60707" spans="7:7">
      <c r="G60707" s="7"/>
    </row>
    <row r="60708" spans="7:7">
      <c r="G60708" s="7"/>
    </row>
    <row r="60709" spans="7:7">
      <c r="G60709" s="7"/>
    </row>
    <row r="60779" spans="7:7">
      <c r="G60779" s="7"/>
    </row>
    <row r="60780" spans="7:7">
      <c r="G60780" s="7"/>
    </row>
    <row r="60781" spans="7:7">
      <c r="G60781" s="7"/>
    </row>
    <row r="60842" spans="7:7">
      <c r="G60842" s="7"/>
    </row>
    <row r="60843" spans="7:7">
      <c r="G60843" s="7"/>
    </row>
    <row r="60844" spans="7:7">
      <c r="G60844" s="7"/>
    </row>
    <row r="60893" spans="7:7">
      <c r="G60893" s="7"/>
    </row>
    <row r="60894" spans="7:7">
      <c r="G60894" s="7"/>
    </row>
    <row r="60895" spans="7:7">
      <c r="G60895" s="7"/>
    </row>
    <row r="60920" spans="7:7">
      <c r="G60920" s="7"/>
    </row>
    <row r="60921" spans="7:7">
      <c r="G60921" s="7"/>
    </row>
    <row r="60922" spans="7:7">
      <c r="G60922" s="7"/>
    </row>
    <row r="60941" spans="7:7">
      <c r="G60941" s="7"/>
    </row>
    <row r="60942" spans="7:7">
      <c r="G60942" s="7"/>
    </row>
    <row r="60943" spans="7:7">
      <c r="G60943" s="7"/>
    </row>
    <row r="60947" spans="7:7">
      <c r="G60947" s="7"/>
    </row>
    <row r="60948" spans="7:7">
      <c r="G60948" s="7"/>
    </row>
    <row r="60949" spans="7:7">
      <c r="G60949" s="7"/>
    </row>
    <row r="60959" spans="7:7">
      <c r="G60959" s="7"/>
    </row>
    <row r="60960" spans="7:7">
      <c r="G60960" s="7"/>
    </row>
    <row r="60961" spans="7:7">
      <c r="G60961" s="7"/>
    </row>
    <row r="60968" spans="7:7">
      <c r="G60968" s="7"/>
    </row>
    <row r="60969" spans="7:7">
      <c r="G60969" s="7"/>
    </row>
    <row r="60970" spans="7:7">
      <c r="G60970" s="7"/>
    </row>
    <row r="61250" spans="7:7">
      <c r="G61250" s="7"/>
    </row>
    <row r="61256" spans="7:7">
      <c r="G61256" s="7"/>
    </row>
    <row r="61259" spans="7:7">
      <c r="G61259" s="7"/>
    </row>
    <row r="61274" spans="7:7">
      <c r="G61274" s="7"/>
    </row>
    <row r="61301" spans="7:7">
      <c r="G61301" s="7"/>
    </row>
    <row r="61364" spans="7:7">
      <c r="G61364" s="7"/>
    </row>
    <row r="61367" spans="7:7">
      <c r="G61367" s="7"/>
    </row>
    <row r="61373" spans="7:7">
      <c r="G61373" s="7"/>
    </row>
    <row r="61379" spans="7:7">
      <c r="G61379" s="7"/>
    </row>
    <row r="61385" spans="7:7">
      <c r="G61385" s="7"/>
    </row>
    <row r="61388" spans="7:7">
      <c r="G61388" s="7"/>
    </row>
    <row r="61406" spans="7:7">
      <c r="G61406" s="7"/>
    </row>
    <row r="61418" spans="7:7">
      <c r="G61418" s="7"/>
    </row>
    <row r="61436" spans="7:7">
      <c r="G61436" s="7"/>
    </row>
    <row r="61466" spans="7:7">
      <c r="G61466" s="7"/>
    </row>
    <row r="61475" spans="7:7">
      <c r="G61475" s="7"/>
    </row>
    <row r="61499" spans="7:7">
      <c r="G61499" s="7"/>
    </row>
    <row r="61508" spans="7:7">
      <c r="G61508" s="7"/>
    </row>
    <row r="61509" spans="7:7">
      <c r="G61509" s="7"/>
    </row>
    <row r="61520" spans="7:7">
      <c r="G61520" s="7"/>
    </row>
    <row r="61521" spans="7:7">
      <c r="G61521" s="7"/>
    </row>
    <row r="61538" spans="7:7">
      <c r="G61538" s="7"/>
    </row>
    <row r="61539" spans="7:7">
      <c r="G61539" s="7"/>
    </row>
    <row r="61571" spans="7:7">
      <c r="G61571" s="7"/>
    </row>
    <row r="61572" spans="7:7">
      <c r="G61572" s="7"/>
    </row>
    <row r="61574" spans="7:7">
      <c r="G61574" s="7"/>
    </row>
    <row r="61652" spans="7:7">
      <c r="G61652" s="7"/>
    </row>
    <row r="61670" spans="7:7">
      <c r="G61670" s="7"/>
    </row>
    <row r="61671" spans="7:7">
      <c r="G61671" s="7"/>
    </row>
    <row r="61685" spans="7:7">
      <c r="G61685" s="7"/>
    </row>
    <row r="61686" spans="7:7">
      <c r="G61686" s="7"/>
    </row>
    <row r="61688" spans="7:7">
      <c r="G61688" s="7"/>
    </row>
    <row r="61691" spans="7:7">
      <c r="G61691" s="7"/>
    </row>
    <row r="61692" spans="7:7">
      <c r="G61692" s="7"/>
    </row>
    <row r="61694" spans="7:7">
      <c r="G61694" s="7"/>
    </row>
    <row r="61721" spans="7:7">
      <c r="G61721" s="7"/>
    </row>
    <row r="61727" spans="7:7">
      <c r="G61727" s="7"/>
    </row>
    <row r="61728" spans="7:7">
      <c r="G61728" s="7"/>
    </row>
    <row r="61730" spans="7:7">
      <c r="G61730" s="7"/>
    </row>
    <row r="61731" spans="7:7">
      <c r="G61731" s="7"/>
    </row>
    <row r="61733" spans="7:7">
      <c r="G61733" s="7"/>
    </row>
    <row r="61742" spans="7:7">
      <c r="G61742" s="7"/>
    </row>
    <row r="61743" spans="7:7">
      <c r="G61743" s="7"/>
    </row>
    <row r="61745" spans="7:7">
      <c r="G61745" s="7"/>
    </row>
    <row r="61746" spans="7:7">
      <c r="G61746" s="7"/>
    </row>
    <row r="61754" spans="7:7">
      <c r="G61754" s="7"/>
    </row>
    <row r="61760" spans="7:7">
      <c r="G61760" s="7"/>
    </row>
    <row r="61761" spans="7:7">
      <c r="G61761" s="7"/>
    </row>
    <row r="61775" spans="7:7">
      <c r="G61775" s="7"/>
    </row>
    <row r="61776" spans="7:7">
      <c r="G61776" s="7"/>
    </row>
    <row r="61784" spans="7:7">
      <c r="G61784" s="7"/>
    </row>
    <row r="61785" spans="7:7">
      <c r="G61785" s="7"/>
    </row>
    <row r="61793" spans="7:7">
      <c r="G61793" s="7"/>
    </row>
    <row r="61796" spans="7:7">
      <c r="G61796" s="7"/>
    </row>
    <row r="61802" spans="7:7">
      <c r="G61802" s="7"/>
    </row>
    <row r="61805" spans="7:7">
      <c r="G61805" s="7"/>
    </row>
    <row r="61808" spans="7:7">
      <c r="G61808" s="7"/>
    </row>
    <row r="61809" spans="7:7">
      <c r="G61809" s="7"/>
    </row>
    <row r="61811" spans="7:7">
      <c r="G61811" s="7"/>
    </row>
    <row r="61814" spans="7:7">
      <c r="G61814" s="7"/>
    </row>
    <row r="61820" spans="7:7">
      <c r="G61820" s="7"/>
    </row>
    <row r="61829" spans="7:7">
      <c r="G61829" s="7"/>
    </row>
    <row r="61838" spans="7:7">
      <c r="G61838" s="7"/>
    </row>
    <row r="61841" spans="7:7">
      <c r="G61841" s="7"/>
    </row>
    <row r="61844" spans="7:7">
      <c r="G61844" s="7"/>
    </row>
    <row r="61853" spans="7:7">
      <c r="G61853" s="7"/>
    </row>
    <row r="61862" spans="7:7">
      <c r="G61862" s="7"/>
    </row>
    <row r="61865" spans="7:7">
      <c r="G61865" s="7"/>
    </row>
    <row r="61874" spans="7:7">
      <c r="G61874" s="7"/>
    </row>
    <row r="61875" spans="7:7">
      <c r="G61875" s="7"/>
    </row>
    <row r="61877" spans="7:7">
      <c r="G61877" s="7"/>
    </row>
    <row r="61883" spans="7:7">
      <c r="G61883" s="7"/>
    </row>
    <row r="61884" spans="7:7">
      <c r="G61884" s="7"/>
    </row>
    <row r="61892" spans="7:7">
      <c r="G61892" s="7"/>
    </row>
    <row r="61913" spans="7:7">
      <c r="G61913" s="7"/>
    </row>
    <row r="61916" spans="7:7">
      <c r="G61916" s="7"/>
    </row>
    <row r="61919" spans="7:7">
      <c r="G61919" s="7"/>
    </row>
    <row r="61922" spans="7:7">
      <c r="G61922" s="7"/>
    </row>
    <row r="61934" spans="7:7">
      <c r="G61934" s="7"/>
    </row>
    <row r="61935" spans="7:7">
      <c r="G61935" s="7"/>
    </row>
    <row r="61943" spans="7:7">
      <c r="G61943" s="7"/>
    </row>
    <row r="61970" spans="7:7">
      <c r="G61970" s="7"/>
    </row>
    <row r="62042" spans="7:7">
      <c r="G62042" s="7"/>
    </row>
    <row r="62046" spans="7:7">
      <c r="G62046" s="7"/>
    </row>
    <row r="62069" spans="7:7">
      <c r="G62069" s="7"/>
    </row>
    <row r="62105" spans="7:7">
      <c r="G62105" s="7"/>
    </row>
    <row r="62159" spans="7:7">
      <c r="G62159" s="7"/>
    </row>
    <row r="62228" spans="7:7">
      <c r="G62228" s="7"/>
    </row>
    <row r="62378" spans="7:7">
      <c r="G62378" s="7"/>
    </row>
    <row r="62384" spans="7:7">
      <c r="G62384" s="7"/>
    </row>
    <row r="62387" spans="7:7">
      <c r="G62387" s="7"/>
    </row>
    <row r="62399" spans="7:7">
      <c r="G62399" s="7"/>
    </row>
    <row r="62405" spans="7:7">
      <c r="G62405" s="7"/>
    </row>
    <row r="62477" spans="7:7">
      <c r="G62477" s="7"/>
    </row>
    <row r="62478" spans="7:7">
      <c r="G62478" s="7"/>
    </row>
    <row r="62480" spans="7:7">
      <c r="G62480" s="7"/>
    </row>
    <row r="62488" spans="7:7">
      <c r="G62488" s="7"/>
    </row>
    <row r="62489" spans="7:7">
      <c r="G62489" s="7"/>
    </row>
    <row r="62494" spans="7:7">
      <c r="G62494" s="7"/>
    </row>
    <row r="62496" spans="7:7">
      <c r="G62496" s="7"/>
    </row>
    <row r="62500" spans="7:7">
      <c r="G62500" s="7"/>
    </row>
    <row r="62506" spans="7:7">
      <c r="G62506" s="7"/>
    </row>
    <row r="62510" spans="7:7">
      <c r="G62510" s="7"/>
    </row>
    <row r="62524" spans="7:7">
      <c r="G62524" s="7"/>
    </row>
    <row r="62530" spans="7:7">
      <c r="G62530" s="7"/>
    </row>
    <row r="62536" spans="7:7">
      <c r="G62536" s="7"/>
    </row>
    <row r="62540" spans="7:7">
      <c r="G62540" s="7"/>
    </row>
    <row r="62668" spans="7:7">
      <c r="G62668" s="7"/>
    </row>
    <row r="62669" spans="7:7">
      <c r="G62669" s="7"/>
    </row>
    <row r="62670" spans="7:7">
      <c r="G62670" s="7"/>
    </row>
    <row r="62746" spans="7:7">
      <c r="G62746" s="7"/>
    </row>
    <row r="62747" spans="7:7">
      <c r="G62747" s="7"/>
    </row>
    <row r="62748" spans="7:7">
      <c r="G62748" s="7"/>
    </row>
    <row r="62749" spans="7:7">
      <c r="G62749" s="7"/>
    </row>
    <row r="62750" spans="7:7">
      <c r="G62750" s="7"/>
    </row>
    <row r="62751" spans="7:7">
      <c r="G62751" s="7"/>
    </row>
    <row r="62785" spans="7:7">
      <c r="G62785" s="7"/>
    </row>
    <row r="62786" spans="7:7">
      <c r="G62786" s="7"/>
    </row>
    <row r="62787" spans="7:7">
      <c r="G62787" s="7"/>
    </row>
    <row r="62827" spans="7:7">
      <c r="G62827" s="7"/>
    </row>
    <row r="62828" spans="7:7">
      <c r="G62828" s="7"/>
    </row>
    <row r="62829" spans="7:7">
      <c r="G62829" s="7"/>
    </row>
    <row r="62830" spans="7:7">
      <c r="G62830" s="7"/>
    </row>
    <row r="62831" spans="7:7">
      <c r="G62831" s="7"/>
    </row>
    <row r="62832" spans="7:7">
      <c r="G62832" s="7"/>
    </row>
    <row r="62851" spans="7:7">
      <c r="G62851" s="7"/>
    </row>
    <row r="62852" spans="7:7">
      <c r="G62852" s="7"/>
    </row>
    <row r="62853" spans="7:7">
      <c r="G62853" s="7"/>
    </row>
    <row r="62857" spans="7:7">
      <c r="G62857" s="7"/>
    </row>
    <row r="62858" spans="7:7">
      <c r="G62858" s="7"/>
    </row>
    <row r="62859" spans="7:7">
      <c r="G62859" s="7"/>
    </row>
    <row r="62866" spans="7:7">
      <c r="G62866" s="7"/>
    </row>
    <row r="62867" spans="7:7">
      <c r="G62867" s="7"/>
    </row>
    <row r="62868" spans="7:7">
      <c r="G62868" s="7"/>
    </row>
    <row r="62878" spans="7:7">
      <c r="G62878" s="7"/>
    </row>
    <row r="62879" spans="7:7">
      <c r="G62879" s="7"/>
    </row>
    <row r="62880" spans="7:7">
      <c r="G62880" s="7"/>
    </row>
    <row r="62893" spans="7:7">
      <c r="G62893" s="7"/>
    </row>
    <row r="62894" spans="7:7">
      <c r="G62894" s="7"/>
    </row>
    <row r="62895" spans="7:7">
      <c r="G62895" s="7"/>
    </row>
    <row r="62905" spans="7:7">
      <c r="G62905" s="7"/>
    </row>
    <row r="62906" spans="7:7">
      <c r="G62906" s="7"/>
    </row>
    <row r="62907" spans="7:7">
      <c r="G62907" s="7"/>
    </row>
    <row r="62920" spans="7:7">
      <c r="G62920" s="7"/>
    </row>
    <row r="62921" spans="7:7">
      <c r="G62921" s="7"/>
    </row>
    <row r="62922" spans="7:7">
      <c r="G62922" s="7"/>
    </row>
    <row r="62926" spans="7:7">
      <c r="G62926" s="7"/>
    </row>
    <row r="62927" spans="7:7">
      <c r="G62927" s="7"/>
    </row>
    <row r="62928" spans="7:7">
      <c r="G62928" s="7"/>
    </row>
    <row r="62935" spans="7:7">
      <c r="G62935" s="7"/>
    </row>
    <row r="62936" spans="7:7">
      <c r="G62936" s="7"/>
    </row>
    <row r="62937" spans="7:7">
      <c r="G62937" s="7"/>
    </row>
    <row r="62938" spans="7:7">
      <c r="G62938" s="7"/>
    </row>
    <row r="62939" spans="7:7">
      <c r="G62939" s="7"/>
    </row>
    <row r="62940" spans="7:7">
      <c r="G62940" s="7"/>
    </row>
    <row r="62944" spans="7:7">
      <c r="G62944" s="7"/>
    </row>
    <row r="62945" spans="7:7">
      <c r="G62945" s="7"/>
    </row>
    <row r="62946" spans="7:7">
      <c r="G62946" s="7"/>
    </row>
    <row r="62956" spans="7:7">
      <c r="G62956" s="7"/>
    </row>
    <row r="62957" spans="7:7">
      <c r="G62957" s="7"/>
    </row>
    <row r="62958" spans="7:7">
      <c r="G62958" s="7"/>
    </row>
    <row r="62962" spans="7:7">
      <c r="G62962" s="7"/>
    </row>
    <row r="62963" spans="7:7">
      <c r="G62963" s="7"/>
    </row>
    <row r="62964" spans="7:7">
      <c r="G62964" s="7"/>
    </row>
    <row r="62971" spans="7:7">
      <c r="G62971" s="7"/>
    </row>
    <row r="62972" spans="7:7">
      <c r="G62972" s="7"/>
    </row>
    <row r="62973" spans="7:7">
      <c r="G62973" s="7"/>
    </row>
    <row r="62977" spans="7:7">
      <c r="G62977" s="7"/>
    </row>
    <row r="62978" spans="7:7">
      <c r="G62978" s="7"/>
    </row>
    <row r="62979" spans="7:7">
      <c r="G62979" s="7"/>
    </row>
    <row r="62986" spans="7:7">
      <c r="G62986" s="7"/>
    </row>
    <row r="62987" spans="7:7">
      <c r="G62987" s="7"/>
    </row>
    <row r="62988" spans="7:7">
      <c r="G62988" s="7"/>
    </row>
    <row r="63004" spans="7:7">
      <c r="G63004" s="7"/>
    </row>
    <row r="63005" spans="7:7">
      <c r="G63005" s="7"/>
    </row>
    <row r="63006" spans="7:7">
      <c r="G63006" s="7"/>
    </row>
    <row r="63013" spans="7:7">
      <c r="G63013" s="7"/>
    </row>
    <row r="63019" spans="7:7">
      <c r="G63019" s="7"/>
    </row>
    <row r="63043" spans="7:7">
      <c r="G63043" s="7"/>
    </row>
    <row r="63064" spans="7:7">
      <c r="G63064" s="7"/>
    </row>
    <row r="63352" spans="7:7">
      <c r="G63352" s="7"/>
    </row>
    <row r="63448" spans="7:7">
      <c r="G63448" s="7"/>
    </row>
    <row r="63493" spans="7:7">
      <c r="G63493" s="7"/>
    </row>
    <row r="63496" spans="7:7">
      <c r="G63496" s="7"/>
    </row>
    <row r="63499" spans="7:7">
      <c r="G63499" s="7"/>
    </row>
    <row r="63685" spans="7:7">
      <c r="G63685" s="7"/>
    </row>
    <row r="63686" spans="7:7">
      <c r="G63686" s="7"/>
    </row>
    <row r="64189" spans="7:7">
      <c r="G64189" s="7"/>
    </row>
    <row r="64225" spans="7:7">
      <c r="G64225" s="7"/>
    </row>
    <row r="64273" spans="7:7">
      <c r="G64273" s="7"/>
    </row>
    <row r="64285" spans="7:7">
      <c r="G64285" s="7"/>
    </row>
    <row r="64300" spans="7:7">
      <c r="G64300" s="7"/>
    </row>
    <row r="64357" spans="7:7">
      <c r="G64357" s="7"/>
    </row>
    <row r="64375" spans="7:7">
      <c r="G64375" s="7"/>
    </row>
    <row r="64402" spans="7:7">
      <c r="G64402" s="7"/>
    </row>
    <row r="64405" spans="7:7">
      <c r="G64405" s="7"/>
    </row>
    <row r="64408" spans="7:7">
      <c r="G64408" s="7"/>
    </row>
    <row r="64409" spans="7:7">
      <c r="G64409" s="7"/>
    </row>
    <row r="64410" spans="7:7">
      <c r="G64410" s="7"/>
    </row>
    <row r="64411" spans="7:7">
      <c r="G64411" s="7"/>
    </row>
    <row r="64412" spans="7:7">
      <c r="G64412" s="7"/>
    </row>
    <row r="64413" spans="7:7">
      <c r="G64413" s="7"/>
    </row>
    <row r="64414" spans="7:7">
      <c r="G64414" s="7"/>
    </row>
    <row r="64415" spans="7:7">
      <c r="G64415" s="7"/>
    </row>
    <row r="64416" spans="7:7">
      <c r="G64416" s="7"/>
    </row>
    <row r="64417" spans="7:7">
      <c r="G64417" s="7"/>
    </row>
    <row r="64419" spans="7:7">
      <c r="G64419" s="7"/>
    </row>
    <row r="64424" spans="7:7">
      <c r="G64424" s="7"/>
    </row>
    <row r="64425" spans="7:7">
      <c r="G64425" s="7"/>
    </row>
    <row r="64427" spans="7:7">
      <c r="G64427" s="7"/>
    </row>
    <row r="64428" spans="7:7">
      <c r="G64428" s="7"/>
    </row>
    <row r="64431" spans="7:7">
      <c r="G64431" s="7"/>
    </row>
    <row r="64432" spans="7:7">
      <c r="G64432" s="7"/>
    </row>
    <row r="64433" spans="7:7">
      <c r="G64433" s="7"/>
    </row>
    <row r="64435" spans="7:7">
      <c r="G64435" s="7"/>
    </row>
    <row r="64436" spans="7:7">
      <c r="G64436" s="7"/>
    </row>
    <row r="64437" spans="7:7">
      <c r="G64437" s="7"/>
    </row>
    <row r="64439" spans="7:7">
      <c r="G64439" s="7"/>
    </row>
    <row r="64440" spans="7:7">
      <c r="G64440" s="7"/>
    </row>
    <row r="64441" spans="7:7">
      <c r="G64441" s="7"/>
    </row>
    <row r="64442" spans="7:7">
      <c r="G64442" s="7"/>
    </row>
    <row r="64444" spans="7:7">
      <c r="G64444" s="7"/>
    </row>
    <row r="64445" spans="7:7">
      <c r="G64445" s="7"/>
    </row>
    <row r="64446" spans="7:7">
      <c r="G64446" s="7"/>
    </row>
    <row r="64447" spans="7:7">
      <c r="G64447" s="7"/>
    </row>
    <row r="64449" spans="7:7">
      <c r="G64449" s="7"/>
    </row>
    <row r="64451" spans="7:7">
      <c r="G64451" s="7"/>
    </row>
    <row r="64452" spans="7:7">
      <c r="G64452" s="7"/>
    </row>
    <row r="64461" spans="7:7">
      <c r="G64461" s="7"/>
    </row>
    <row r="64470" spans="7:7">
      <c r="G64470" s="7"/>
    </row>
    <row r="64472" spans="7:7">
      <c r="G64472" s="7"/>
    </row>
    <row r="64479" spans="7:7">
      <c r="G64479" s="7"/>
    </row>
    <row r="64482" spans="7:7">
      <c r="G64482" s="7"/>
    </row>
    <row r="64484" spans="7:7">
      <c r="G64484" s="7"/>
    </row>
    <row r="64488" spans="7:7">
      <c r="G64488" s="7"/>
    </row>
    <row r="64493" spans="7:7">
      <c r="G64493" s="7"/>
    </row>
    <row r="64495" spans="7:7">
      <c r="G64495" s="7"/>
    </row>
    <row r="64498" spans="7:7">
      <c r="G64498" s="7"/>
    </row>
    <row r="64504" spans="7:7">
      <c r="G64504" s="7"/>
    </row>
    <row r="64509" spans="7:7">
      <c r="G64509" s="7"/>
    </row>
    <row r="64724" spans="7:7">
      <c r="G64724" s="7"/>
    </row>
    <row r="64727" spans="7:7">
      <c r="G64727" s="7"/>
    </row>
    <row r="64745" spans="7:7">
      <c r="G64745" s="7"/>
    </row>
    <row r="64763" spans="7:7">
      <c r="G64763" s="7"/>
    </row>
    <row r="64784" spans="7:7">
      <c r="G64784" s="7"/>
    </row>
    <row r="64796" spans="7:7">
      <c r="G64796" s="7"/>
    </row>
    <row r="64802" spans="7:7">
      <c r="G64802" s="7"/>
    </row>
    <row r="64805" spans="7:7">
      <c r="G64805" s="7"/>
    </row>
    <row r="64814" spans="7:7">
      <c r="G64814" s="7"/>
    </row>
    <row r="64829" spans="7:7">
      <c r="G64829" s="7"/>
    </row>
    <row r="64847" spans="7:7">
      <c r="G64847" s="7"/>
    </row>
    <row r="64853" spans="7:7">
      <c r="G64853" s="7"/>
    </row>
    <row r="64865" spans="7:7">
      <c r="G64865" s="7"/>
    </row>
    <row r="64871" spans="7:7">
      <c r="G64871" s="7"/>
    </row>
    <row r="64880" spans="7:7">
      <c r="G64880" s="7"/>
    </row>
    <row r="64889" spans="7:7">
      <c r="G64889" s="7"/>
    </row>
    <row r="64892" spans="7:7">
      <c r="G64892" s="7"/>
    </row>
    <row r="64895" spans="7:7">
      <c r="G64895" s="7"/>
    </row>
    <row r="64901" spans="7:7">
      <c r="G64901" s="7"/>
    </row>
    <row r="64904" spans="7:7">
      <c r="G64904" s="7"/>
    </row>
    <row r="64913" spans="7:7">
      <c r="G64913" s="7"/>
    </row>
    <row r="64922" spans="7:7">
      <c r="G64922" s="7"/>
    </row>
    <row r="64928" spans="7:7">
      <c r="G64928" s="7"/>
    </row>
    <row r="64934" spans="7:7">
      <c r="G64934" s="7"/>
    </row>
    <row r="64937" spans="7:7">
      <c r="G64937" s="7"/>
    </row>
    <row r="64946" spans="7:7">
      <c r="G64946" s="7"/>
    </row>
    <row r="64949" spans="7:7">
      <c r="G64949" s="7"/>
    </row>
    <row r="64958" spans="7:7">
      <c r="G64958" s="7"/>
    </row>
    <row r="64979" spans="7:7">
      <c r="G64979" s="7"/>
    </row>
    <row r="65165" spans="7:7">
      <c r="G65165" s="7"/>
    </row>
    <row r="65166" spans="7:7">
      <c r="G65166" s="7"/>
    </row>
    <row r="65228" spans="7:7">
      <c r="G65228" s="7"/>
    </row>
    <row r="65229" spans="7:7">
      <c r="G65229" s="7"/>
    </row>
    <row r="65240" spans="7:7">
      <c r="G65240" s="7"/>
    </row>
    <row r="65264" spans="7:7">
      <c r="G65264" s="7"/>
    </row>
    <row r="65276" spans="7:7">
      <c r="G65276" s="7"/>
    </row>
    <row r="65279" spans="7:7">
      <c r="G65279" s="7"/>
    </row>
    <row r="65330" spans="7:7">
      <c r="G65330" s="7"/>
    </row>
    <row r="65357" spans="7:7">
      <c r="G65357" s="7"/>
    </row>
    <row r="65360" spans="7:7">
      <c r="G65360" s="7"/>
    </row>
    <row r="65366" spans="7:7">
      <c r="G65366" s="7"/>
    </row>
    <row r="65372" spans="7:7">
      <c r="G65372" s="7"/>
    </row>
    <row r="65373" spans="7:7">
      <c r="G65373" s="7"/>
    </row>
    <row r="65408" spans="7:7">
      <c r="G65408" s="7"/>
    </row>
    <row r="65409" spans="7:7">
      <c r="G65409" s="7"/>
    </row>
    <row r="65666" spans="7:7">
      <c r="G65666" s="7"/>
    </row>
    <row r="65744" spans="7:7">
      <c r="G65744" s="7"/>
    </row>
    <row r="66554" spans="7:7">
      <c r="G66554" s="7"/>
    </row>
    <row r="66555" spans="7:7">
      <c r="G66555" s="7"/>
    </row>
    <row r="66656" spans="7:7">
      <c r="G66656" s="7"/>
    </row>
    <row r="66689" spans="7:7">
      <c r="G66689" s="7"/>
    </row>
    <row r="66842" spans="7:7">
      <c r="G66842" s="7"/>
    </row>
    <row r="66843" spans="7:7">
      <c r="G66843" s="7"/>
    </row>
    <row r="66857" spans="7:7">
      <c r="G66857" s="7"/>
    </row>
    <row r="66858" spans="7:7">
      <c r="G66858" s="7"/>
    </row>
    <row r="66860" spans="7:7">
      <c r="G66860" s="7"/>
    </row>
    <row r="66861" spans="7:7">
      <c r="G66861" s="7"/>
    </row>
    <row r="66875" spans="7:7">
      <c r="G66875" s="7"/>
    </row>
    <row r="66876" spans="7:7">
      <c r="G66876" s="7"/>
    </row>
    <row r="66887" spans="7:7">
      <c r="G66887" s="7"/>
    </row>
    <row r="66888" spans="7:7">
      <c r="G66888" s="7"/>
    </row>
    <row r="66899" spans="7:7">
      <c r="G66899" s="7"/>
    </row>
    <row r="66900" spans="7:7">
      <c r="G66900" s="7"/>
    </row>
    <row r="66908" spans="7:7">
      <c r="G66908" s="7"/>
    </row>
    <row r="66909" spans="7:7">
      <c r="G66909" s="7"/>
    </row>
    <row r="66914" spans="7:7">
      <c r="G66914" s="7"/>
    </row>
    <row r="66915" spans="7:7">
      <c r="G66915" s="7"/>
    </row>
    <row r="66926" spans="7:7">
      <c r="G66926" s="7"/>
    </row>
    <row r="66927" spans="7:7">
      <c r="G66927" s="7"/>
    </row>
    <row r="66932" spans="7:7">
      <c r="G66932" s="7"/>
    </row>
    <row r="66933" spans="7:7">
      <c r="G66933" s="7"/>
    </row>
    <row r="66959" spans="7:7">
      <c r="G66959" s="7"/>
    </row>
    <row r="66960" spans="7:7">
      <c r="G66960" s="7"/>
    </row>
    <row r="66962" spans="7:7">
      <c r="G66962" s="7"/>
    </row>
    <row r="66963" spans="7:7">
      <c r="G66963" s="7"/>
    </row>
    <row r="66965" spans="7:7">
      <c r="G66965" s="7"/>
    </row>
    <row r="66966" spans="7:7">
      <c r="G66966" s="7"/>
    </row>
    <row r="66974" spans="7:7">
      <c r="G66974" s="7"/>
    </row>
    <row r="66975" spans="7:7">
      <c r="G66975" s="7"/>
    </row>
    <row r="66986" spans="7:7">
      <c r="G66986" s="7"/>
    </row>
    <row r="66987" spans="7:7">
      <c r="G66987" s="7"/>
    </row>
    <row r="66989" spans="7:7">
      <c r="G66989" s="7"/>
    </row>
    <row r="66990" spans="7:7">
      <c r="G66990" s="7"/>
    </row>
    <row r="66992" spans="7:7">
      <c r="G66992" s="7"/>
    </row>
    <row r="66993" spans="7:7">
      <c r="G66993" s="7"/>
    </row>
    <row r="66995" spans="7:7">
      <c r="G66995" s="7"/>
    </row>
    <row r="66996" spans="7:7">
      <c r="G66996" s="7"/>
    </row>
    <row r="67004" spans="7:7">
      <c r="G67004" s="7"/>
    </row>
    <row r="67005" spans="7:7">
      <c r="G67005" s="7"/>
    </row>
    <row r="67007" spans="7:7">
      <c r="G67007" s="7"/>
    </row>
    <row r="67008" spans="7:7">
      <c r="G67008" s="7"/>
    </row>
    <row r="67013" spans="7:7">
      <c r="G67013" s="7"/>
    </row>
    <row r="67014" spans="7:7">
      <c r="G67014" s="7"/>
    </row>
    <row r="67016" spans="7:7">
      <c r="G67016" s="7"/>
    </row>
    <row r="67017" spans="7:7">
      <c r="G67017" s="7"/>
    </row>
    <row r="67019" spans="7:7">
      <c r="G67019" s="7"/>
    </row>
    <row r="67020" spans="7:7">
      <c r="G67020" s="7"/>
    </row>
    <row r="67022" spans="7:7">
      <c r="G67022" s="7"/>
    </row>
    <row r="67023" spans="7:7">
      <c r="G67023" s="7"/>
    </row>
    <row r="67028" spans="7:7">
      <c r="G67028" s="7"/>
    </row>
    <row r="67029" spans="7:7">
      <c r="G67029" s="7"/>
    </row>
    <row r="67031" spans="7:7">
      <c r="G67031" s="7"/>
    </row>
    <row r="67032" spans="7:7">
      <c r="G67032" s="7"/>
    </row>
    <row r="67082" spans="7:7">
      <c r="G67082" s="7"/>
    </row>
    <row r="67083" spans="7:7">
      <c r="G67083" s="7"/>
    </row>
    <row r="67178" spans="7:7">
      <c r="G67178" s="7"/>
    </row>
    <row r="67179" spans="7:7">
      <c r="G67179" s="7"/>
    </row>
    <row r="67205" spans="7:7">
      <c r="G67205" s="7"/>
    </row>
    <row r="67206" spans="7:7">
      <c r="G67206" s="7"/>
    </row>
    <row r="67376" spans="7:7">
      <c r="G67376" s="7"/>
    </row>
    <row r="67423" spans="7:7">
      <c r="G67423" s="7"/>
    </row>
    <row r="67437" spans="7:7">
      <c r="G67437" s="7"/>
    </row>
    <row r="67678" spans="7:7">
      <c r="G67678" s="7"/>
    </row>
    <row r="67753" spans="7:7">
      <c r="G67753" s="7"/>
    </row>
    <row r="67768" spans="7:7">
      <c r="G67768" s="7"/>
    </row>
    <row r="67789" spans="7:7">
      <c r="G67789" s="7"/>
    </row>
    <row r="67792" spans="7:7">
      <c r="G67792" s="7"/>
    </row>
    <row r="67798" spans="7:7">
      <c r="G67798" s="7"/>
    </row>
    <row r="67813" spans="7:7">
      <c r="G67813" s="7"/>
    </row>
    <row r="67934" spans="7:7">
      <c r="G67934" s="7"/>
    </row>
    <row r="67943" spans="7:7">
      <c r="G67943" s="7"/>
    </row>
    <row r="67981" spans="7:7">
      <c r="G67981" s="7"/>
    </row>
    <row r="68004" spans="7:7">
      <c r="G68004" s="7"/>
    </row>
    <row r="68005" spans="7:7">
      <c r="G68005" s="7"/>
    </row>
    <row r="68025" spans="7:7">
      <c r="G68025" s="7"/>
    </row>
    <row r="68026" spans="7:7">
      <c r="G68026" s="7"/>
    </row>
    <row r="68040" spans="7:7">
      <c r="G68040" s="7"/>
    </row>
    <row r="68041" spans="7:7">
      <c r="G68041" s="7"/>
    </row>
    <row r="68055" spans="7:7">
      <c r="G68055" s="7"/>
    </row>
    <row r="68056" spans="7:7">
      <c r="G68056" s="7"/>
    </row>
    <row r="68061" spans="7:7">
      <c r="G68061" s="7"/>
    </row>
    <row r="68062" spans="7:7">
      <c r="G68062" s="7"/>
    </row>
    <row r="68076" spans="7:7">
      <c r="G68076" s="7"/>
    </row>
    <row r="68077" spans="7:7">
      <c r="G68077" s="7"/>
    </row>
    <row r="68085" spans="7:7">
      <c r="G68085" s="7"/>
    </row>
    <row r="68086" spans="7:7">
      <c r="G68086" s="7"/>
    </row>
    <row r="68097" spans="7:7">
      <c r="G68097" s="7"/>
    </row>
    <row r="68098" spans="7:7">
      <c r="G68098" s="7"/>
    </row>
    <row r="68106" spans="7:7">
      <c r="G68106" s="7"/>
    </row>
    <row r="68107" spans="7:7">
      <c r="G68107" s="7"/>
    </row>
    <row r="68124" spans="7:7">
      <c r="G68124" s="7"/>
    </row>
    <row r="68125" spans="7:7">
      <c r="G68125" s="7"/>
    </row>
    <row r="68148" spans="7:7">
      <c r="G68148" s="7"/>
    </row>
    <row r="68149" spans="7:7">
      <c r="G68149" s="7"/>
    </row>
    <row r="68163" spans="7:7">
      <c r="G68163" s="7"/>
    </row>
    <row r="68164" spans="7:7">
      <c r="G68164" s="7"/>
    </row>
    <row r="68166" spans="7:7">
      <c r="G68166" s="7"/>
    </row>
    <row r="68167" spans="7:7">
      <c r="G68167" s="7"/>
    </row>
    <row r="68172" spans="7:7">
      <c r="G68172" s="7"/>
    </row>
    <row r="68173" spans="7:7">
      <c r="G68173" s="7"/>
    </row>
    <row r="68178" spans="7:7">
      <c r="G68178" s="7"/>
    </row>
    <row r="68179" spans="7:7">
      <c r="G68179" s="7"/>
    </row>
    <row r="68181" spans="7:7">
      <c r="G68181" s="7"/>
    </row>
    <row r="68182" spans="7:7">
      <c r="G68182" s="7"/>
    </row>
    <row r="68193" spans="7:7">
      <c r="G68193" s="7"/>
    </row>
    <row r="68194" spans="7:7">
      <c r="G68194" s="7"/>
    </row>
    <row r="68196" spans="7:7">
      <c r="G68196" s="7"/>
    </row>
    <row r="68199" spans="7:7">
      <c r="G68199" s="7"/>
    </row>
    <row r="68202" spans="7:7">
      <c r="G68202" s="7"/>
    </row>
    <row r="68203" spans="7:7">
      <c r="G68203" s="7"/>
    </row>
    <row r="68205" spans="7:7">
      <c r="G68205" s="7"/>
    </row>
    <row r="68206" spans="7:7">
      <c r="G68206" s="7"/>
    </row>
    <row r="68235" spans="7:7">
      <c r="G68235" s="7"/>
    </row>
    <row r="68236" spans="7:7">
      <c r="G68236" s="7"/>
    </row>
    <row r="68262" spans="7:7">
      <c r="G68262" s="7"/>
    </row>
    <row r="68268" spans="7:7">
      <c r="G68268" s="7"/>
    </row>
    <row r="68271" spans="7:7">
      <c r="G68271" s="7"/>
    </row>
    <row r="68272" spans="7:7">
      <c r="G68272" s="7"/>
    </row>
    <row r="68283" spans="7:7">
      <c r="G68283" s="7"/>
    </row>
    <row r="68286" spans="7:7">
      <c r="G68286" s="7"/>
    </row>
    <row r="68289" spans="7:7">
      <c r="G68289" s="7"/>
    </row>
    <row r="68290" spans="7:7">
      <c r="G68290" s="7"/>
    </row>
    <row r="68292" spans="7:7">
      <c r="G68292" s="7"/>
    </row>
    <row r="68298" spans="7:7">
      <c r="G68298" s="7"/>
    </row>
    <row r="68301" spans="7:7">
      <c r="G68301" s="7"/>
    </row>
    <row r="68304" spans="7:7">
      <c r="G68304" s="7"/>
    </row>
    <row r="68310" spans="7:7">
      <c r="G68310" s="7"/>
    </row>
    <row r="68311" spans="7:7">
      <c r="G68311" s="7"/>
    </row>
    <row r="68319" spans="7:7">
      <c r="G68319" s="7"/>
    </row>
    <row r="68320" spans="7:7">
      <c r="G68320" s="7"/>
    </row>
    <row r="68322" spans="7:7">
      <c r="G68322" s="7"/>
    </row>
    <row r="68323" spans="7:7">
      <c r="G68323" s="7"/>
    </row>
    <row r="68325" spans="7:7">
      <c r="G68325" s="7"/>
    </row>
    <row r="68326" spans="7:7">
      <c r="G68326" s="7"/>
    </row>
    <row r="68349" spans="7:7">
      <c r="G68349" s="7"/>
    </row>
    <row r="68352" spans="7:7">
      <c r="G68352" s="7"/>
    </row>
    <row r="68358" spans="7:7">
      <c r="G68358" s="7"/>
    </row>
    <row r="68364" spans="7:7">
      <c r="G68364" s="7"/>
    </row>
    <row r="68370" spans="7:7">
      <c r="G68370" s="7"/>
    </row>
    <row r="68371" spans="7:7">
      <c r="G68371" s="7"/>
    </row>
    <row r="68385" spans="7:7">
      <c r="G68385" s="7"/>
    </row>
    <row r="68386" spans="7:7">
      <c r="G68386" s="7"/>
    </row>
    <row r="68391" spans="7:7">
      <c r="G68391" s="7"/>
    </row>
    <row r="68392" spans="7:7">
      <c r="G68392" s="7"/>
    </row>
    <row r="68394" spans="7:7">
      <c r="G68394" s="7"/>
    </row>
    <row r="68395" spans="7:7">
      <c r="G68395" s="7"/>
    </row>
    <row r="68400" spans="7:7">
      <c r="G68400" s="7"/>
    </row>
    <row r="68401" spans="7:7">
      <c r="G68401" s="7"/>
    </row>
    <row r="68484" spans="7:7">
      <c r="G68484" s="7"/>
    </row>
    <row r="68577" spans="7:7">
      <c r="G68577" s="7"/>
    </row>
    <row r="68721" spans="7:7">
      <c r="G68721" s="7"/>
    </row>
    <row r="68736" spans="7:7">
      <c r="G68736" s="7"/>
    </row>
    <row r="68775" spans="7:7">
      <c r="G68775" s="7"/>
    </row>
    <row r="68778" spans="7:7">
      <c r="G68778" s="7"/>
    </row>
    <row r="68787" spans="7:7">
      <c r="G68787" s="7"/>
    </row>
    <row r="68808" spans="7:7">
      <c r="G68808" s="7"/>
    </row>
    <row r="68829" spans="7:7">
      <c r="G68829" s="7"/>
    </row>
    <row r="68859" spans="7:7">
      <c r="G68859" s="7"/>
    </row>
    <row r="68862" spans="7:7">
      <c r="G68862" s="7"/>
    </row>
    <row r="68865" spans="7:7">
      <c r="G68865" s="7"/>
    </row>
    <row r="68866" spans="7:7">
      <c r="G68866" s="7"/>
    </row>
    <row r="68883" spans="7:7">
      <c r="G68883" s="7"/>
    </row>
    <row r="68884" spans="7:7">
      <c r="G68884" s="7"/>
    </row>
    <row r="69117" spans="7:7">
      <c r="G69117" s="7"/>
    </row>
    <row r="69276" spans="7:7">
      <c r="G69276" s="7"/>
    </row>
    <row r="69318" spans="7:7">
      <c r="G69318" s="7"/>
    </row>
    <row r="69351" spans="7:7">
      <c r="G69351" s="7"/>
    </row>
    <row r="69390" spans="7:7">
      <c r="G69390" s="7"/>
    </row>
    <row r="69391" spans="7:7">
      <c r="G69391" s="7"/>
    </row>
    <row r="69392" spans="7:7">
      <c r="G69392" s="7"/>
    </row>
    <row r="69417" spans="7:7">
      <c r="G69417" s="7"/>
    </row>
    <row r="69418" spans="7:7">
      <c r="G69418" s="7"/>
    </row>
    <row r="69419" spans="7:7">
      <c r="G69419" s="7"/>
    </row>
    <row r="69501" spans="7:7">
      <c r="G69501" s="7"/>
    </row>
    <row r="69502" spans="7:7">
      <c r="G69502" s="7"/>
    </row>
    <row r="69503" spans="7:7">
      <c r="G69503" s="7"/>
    </row>
    <row r="69522" spans="7:7">
      <c r="G69522" s="7"/>
    </row>
    <row r="69523" spans="7:7">
      <c r="G69523" s="7"/>
    </row>
    <row r="69524" spans="7:7">
      <c r="G69524" s="7"/>
    </row>
    <row r="69549" spans="7:7">
      <c r="G69549" s="7"/>
    </row>
    <row r="69550" spans="7:7">
      <c r="G69550" s="7"/>
    </row>
    <row r="69551" spans="7:7">
      <c r="G69551" s="7"/>
    </row>
    <row r="69594" spans="7:7">
      <c r="G69594" s="7"/>
    </row>
    <row r="69595" spans="7:7">
      <c r="G69595" s="7"/>
    </row>
    <row r="69596" spans="7:7">
      <c r="G69596" s="7"/>
    </row>
    <row r="69612" spans="7:7">
      <c r="G69612" s="7"/>
    </row>
    <row r="69630" spans="7:7">
      <c r="G69630" s="7"/>
    </row>
    <row r="69631" spans="7:7">
      <c r="G69631" s="7"/>
    </row>
    <row r="69632" spans="7:7">
      <c r="G69632" s="7"/>
    </row>
    <row r="69645" spans="7:7">
      <c r="G69645" s="7"/>
    </row>
    <row r="69646" spans="7:7">
      <c r="G69646" s="7"/>
    </row>
    <row r="69647" spans="7:7">
      <c r="G69647" s="7"/>
    </row>
    <row r="69654" spans="7:7">
      <c r="G69654" s="7"/>
    </row>
    <row r="69655" spans="7:7">
      <c r="G69655" s="7"/>
    </row>
    <row r="69656" spans="7:7">
      <c r="G69656" s="7"/>
    </row>
    <row r="69735" spans="7:7">
      <c r="G69735" s="7"/>
    </row>
    <row r="69736" spans="7:7">
      <c r="G69736" s="7"/>
    </row>
    <row r="69737" spans="7:7">
      <c r="G69737" s="7"/>
    </row>
    <row r="69753" spans="7:7">
      <c r="G69753" s="7"/>
    </row>
    <row r="69754" spans="7:7">
      <c r="G69754" s="7"/>
    </row>
    <row r="69755" spans="7:7">
      <c r="G69755" s="7"/>
    </row>
    <row r="69819" spans="7:7">
      <c r="G69819" s="7"/>
    </row>
    <row r="69820" spans="7:7">
      <c r="G69820" s="7"/>
    </row>
    <row r="69821" spans="7:7">
      <c r="G69821" s="7"/>
    </row>
    <row r="69901" spans="7:7">
      <c r="G69901" s="7"/>
    </row>
    <row r="69984" spans="7:7">
      <c r="G69984" s="7"/>
    </row>
    <row r="70014" spans="7:7">
      <c r="G70014" s="7"/>
    </row>
    <row r="70017" spans="7:7">
      <c r="G70017" s="7"/>
    </row>
    <row r="70027" spans="7:7">
      <c r="G70027" s="7"/>
    </row>
    <row r="70046" spans="7:7">
      <c r="G70046" s="7"/>
    </row>
    <row r="70057" spans="7:7">
      <c r="G70057" s="7"/>
    </row>
    <row r="70059" spans="7:7">
      <c r="G70059" s="7"/>
    </row>
    <row r="70066" spans="7:7">
      <c r="G70066" s="7"/>
    </row>
    <row r="70069" spans="7:7">
      <c r="G70069" s="7"/>
    </row>
    <row r="70080" spans="7:7">
      <c r="G70080" s="7"/>
    </row>
    <row r="70101" spans="7:7">
      <c r="G70101" s="7"/>
    </row>
    <row r="70102" spans="7:7">
      <c r="G70102" s="7"/>
    </row>
    <row r="70116" spans="7:7">
      <c r="G70116" s="7"/>
    </row>
    <row r="70117" spans="7:7">
      <c r="G70117" s="7"/>
    </row>
    <row r="70119" spans="7:7">
      <c r="G70119" s="7"/>
    </row>
    <row r="70120" spans="7:7">
      <c r="G70120" s="7"/>
    </row>
    <row r="70131" spans="7:7">
      <c r="G70131" s="7"/>
    </row>
    <row r="70132" spans="7:7">
      <c r="G70132" s="7"/>
    </row>
    <row r="70140" spans="7:7">
      <c r="G70140" s="7"/>
    </row>
    <row r="70141" spans="7:7">
      <c r="G70141" s="7"/>
    </row>
    <row r="70158" spans="7:7">
      <c r="G70158" s="7"/>
    </row>
    <row r="70159" spans="7:7">
      <c r="G70159" s="7"/>
    </row>
    <row r="70170" spans="7:7">
      <c r="G70170" s="7"/>
    </row>
    <row r="70171" spans="7:7">
      <c r="G70171" s="7"/>
    </row>
    <row r="70197" spans="7:7">
      <c r="G70197" s="7"/>
    </row>
    <row r="70198" spans="7:7">
      <c r="G70198" s="7"/>
    </row>
    <row r="70209" spans="7:7">
      <c r="G70209" s="7"/>
    </row>
    <row r="70210" spans="7:7">
      <c r="G70210" s="7"/>
    </row>
    <row r="70215" spans="7:7">
      <c r="G70215" s="7"/>
    </row>
    <row r="70216" spans="7:7">
      <c r="G70216" s="7"/>
    </row>
    <row r="70227" spans="7:7">
      <c r="G70227" s="7"/>
    </row>
    <row r="70228" spans="7:7">
      <c r="G70228" s="7"/>
    </row>
    <row r="70245" spans="7:7">
      <c r="G70245" s="7"/>
    </row>
    <row r="70246" spans="7:7">
      <c r="G70246" s="7"/>
    </row>
    <row r="70251" spans="7:7">
      <c r="G70251" s="7"/>
    </row>
    <row r="70252" spans="7:7">
      <c r="G70252" s="7"/>
    </row>
    <row r="70485" spans="7:7">
      <c r="G70485" s="7"/>
    </row>
    <row r="70713" spans="7:7">
      <c r="G70713" s="7"/>
    </row>
    <row r="71200" spans="7:7">
      <c r="G71200" s="7"/>
    </row>
    <row r="71256" spans="7:7">
      <c r="G71256" s="7"/>
    </row>
    <row r="71292" spans="7:7">
      <c r="G71292" s="7"/>
    </row>
    <row r="71295" spans="7:7">
      <c r="G71295" s="7"/>
    </row>
    <row r="71298" spans="7:7">
      <c r="G71298" s="7"/>
    </row>
    <row r="71304" spans="7:7">
      <c r="G71304" s="7"/>
    </row>
    <row r="71448" spans="7:7">
      <c r="G71448" s="7"/>
    </row>
    <row r="71466" spans="7:7">
      <c r="G71466" s="7"/>
    </row>
    <row r="71474" spans="7:7">
      <c r="G71474" s="7"/>
    </row>
    <row r="71479" spans="7:7">
      <c r="G71479" s="7"/>
    </row>
    <row r="71500" spans="7:7">
      <c r="G71500" s="7"/>
    </row>
    <row r="71516" spans="7:7">
      <c r="G71516" s="7"/>
    </row>
    <row r="71517" spans="7:7">
      <c r="G71517" s="7"/>
    </row>
    <row r="71520" spans="7:7">
      <c r="G71520" s="7"/>
    </row>
    <row r="71522" spans="7:7">
      <c r="G71522" s="7"/>
    </row>
    <row r="71650" spans="7:7">
      <c r="G71650" s="7"/>
    </row>
    <row r="71651" spans="7:7">
      <c r="G71651" s="7"/>
    </row>
    <row r="71674" spans="7:7">
      <c r="G71674" s="7"/>
    </row>
    <row r="71675" spans="7:7">
      <c r="G71675" s="7"/>
    </row>
    <row r="71749" spans="7:7">
      <c r="G71749" s="7"/>
    </row>
    <row r="71752" spans="7:7">
      <c r="G71752" s="7"/>
    </row>
    <row r="71767" spans="7:7">
      <c r="G71767" s="7"/>
    </row>
    <row r="71815" spans="7:7">
      <c r="G71815" s="7"/>
    </row>
    <row r="71833" spans="7:7">
      <c r="G71833" s="7"/>
    </row>
    <row r="71834" spans="7:7">
      <c r="G71834" s="7"/>
    </row>
    <row r="71854" spans="7:7">
      <c r="G71854" s="7"/>
    </row>
    <row r="71857" spans="7:7">
      <c r="G71857" s="7"/>
    </row>
    <row r="71866" spans="7:7">
      <c r="G71866" s="7"/>
    </row>
    <row r="71867" spans="7:7">
      <c r="G71867" s="7"/>
    </row>
    <row r="71896" spans="7:7">
      <c r="G71896" s="7"/>
    </row>
    <row r="71914" spans="7:7">
      <c r="G71914" s="7"/>
    </row>
    <row r="71959" spans="7:7">
      <c r="G71959" s="7"/>
    </row>
    <row r="71986" spans="7:7">
      <c r="G71986" s="7"/>
    </row>
    <row r="72103" spans="7:7">
      <c r="G72103" s="7"/>
    </row>
    <row r="72104" spans="7:7">
      <c r="G72104" s="7"/>
    </row>
    <row r="72109" spans="7:7">
      <c r="G72109" s="7"/>
    </row>
    <row r="72110" spans="7:7">
      <c r="G72110" s="7"/>
    </row>
    <row r="72208" spans="7:7">
      <c r="G72208" s="7"/>
    </row>
    <row r="72295" spans="7:7">
      <c r="G72295" s="7"/>
    </row>
    <row r="72373" spans="7:7">
      <c r="G72373" s="7"/>
    </row>
    <row r="72628" spans="7:7">
      <c r="G72628" s="7"/>
    </row>
    <row r="72631" spans="7:7">
      <c r="G72631" s="7"/>
    </row>
    <row r="72664" spans="7:7">
      <c r="G72664" s="7"/>
    </row>
    <row r="72670" spans="7:7">
      <c r="G72670" s="7"/>
    </row>
    <row r="72673" spans="7:7">
      <c r="G72673" s="7"/>
    </row>
    <row r="72697" spans="7:7">
      <c r="G72697" s="7"/>
    </row>
    <row r="72718" spans="7:7">
      <c r="G72718" s="7"/>
    </row>
    <row r="72721" spans="7:7">
      <c r="G72721" s="7"/>
    </row>
    <row r="72766" spans="7:7">
      <c r="G72766" s="7"/>
    </row>
    <row r="72787" spans="7:7">
      <c r="G72787" s="7"/>
    </row>
    <row r="72788" spans="7:7">
      <c r="G72788" s="7"/>
    </row>
    <row r="72790" spans="7:7">
      <c r="G72790" s="7"/>
    </row>
    <row r="72808" spans="7:7">
      <c r="G72808" s="7"/>
    </row>
    <row r="72811" spans="7:7">
      <c r="G72811" s="7"/>
    </row>
    <row r="72841" spans="7:7">
      <c r="G72841" s="7"/>
    </row>
    <row r="72842" spans="7:7">
      <c r="G72842" s="7"/>
    </row>
    <row r="72844" spans="7:7">
      <c r="G72844" s="7"/>
    </row>
    <row r="72859" spans="7:7">
      <c r="G72859" s="7"/>
    </row>
    <row r="73084" spans="7:7">
      <c r="G73084" s="7"/>
    </row>
    <row r="73333" spans="7:7">
      <c r="G73333" s="7"/>
    </row>
    <row r="73334" spans="7:7">
      <c r="G73334" s="7"/>
    </row>
    <row r="73339" spans="7:7">
      <c r="G73339" s="7"/>
    </row>
    <row r="73340" spans="7:7">
      <c r="G73340" s="7"/>
    </row>
    <row r="73357" spans="7:7">
      <c r="G73357" s="7"/>
    </row>
    <row r="73358" spans="7:7">
      <c r="G73358" s="7"/>
    </row>
    <row r="73375" spans="7:7">
      <c r="G73375" s="7"/>
    </row>
    <row r="73376" spans="7:7">
      <c r="G73376" s="7"/>
    </row>
    <row r="73387" spans="7:7">
      <c r="G73387" s="7"/>
    </row>
    <row r="73388" spans="7:7">
      <c r="G73388" s="7"/>
    </row>
    <row r="73441" spans="7:7">
      <c r="G73441" s="7"/>
    </row>
    <row r="73442" spans="7:7">
      <c r="G73442" s="7"/>
    </row>
    <row r="73462" spans="7:7">
      <c r="G73462" s="7"/>
    </row>
    <row r="73463" spans="7:7">
      <c r="G73463" s="7"/>
    </row>
    <row r="73465" spans="7:7">
      <c r="G73465" s="7"/>
    </row>
    <row r="73466" spans="7:7">
      <c r="G73466" s="7"/>
    </row>
    <row r="73474" spans="7:7">
      <c r="G73474" s="7"/>
    </row>
    <row r="73475" spans="7:7">
      <c r="G73475" s="7"/>
    </row>
    <row r="73483" spans="7:7">
      <c r="G73483" s="7"/>
    </row>
    <row r="73484" spans="7:7">
      <c r="G73484" s="7"/>
    </row>
    <row r="73492" spans="7:7">
      <c r="G73492" s="7"/>
    </row>
    <row r="73493" spans="7:7">
      <c r="G73493" s="7"/>
    </row>
    <row r="73519" spans="7:7">
      <c r="G73519" s="7"/>
    </row>
    <row r="73520" spans="7:7">
      <c r="G73520" s="7"/>
    </row>
    <row r="73522" spans="7:7">
      <c r="G73522" s="7"/>
    </row>
    <row r="73523" spans="7:7">
      <c r="G73523" s="7"/>
    </row>
    <row r="73597" spans="7:7">
      <c r="G73597" s="7"/>
    </row>
    <row r="73598" spans="7:7">
      <c r="G73598" s="7"/>
    </row>
    <row r="73645" spans="7:7">
      <c r="G73645" s="7"/>
    </row>
    <row r="73646" spans="7:7">
      <c r="G73646" s="7"/>
    </row>
    <row r="73858" spans="7:7">
      <c r="G73858" s="7"/>
    </row>
    <row r="73930" spans="7:7">
      <c r="G73930" s="7"/>
    </row>
    <row r="74215" spans="7:7">
      <c r="G74215" s="7"/>
    </row>
    <row r="74293" spans="7:7">
      <c r="G74293" s="7"/>
    </row>
    <row r="74371" spans="7:7">
      <c r="G74371" s="7"/>
    </row>
    <row r="74372" spans="7:7">
      <c r="G74372" s="7"/>
    </row>
    <row r="74383" spans="7:7">
      <c r="G74383" s="7"/>
    </row>
    <row r="74384" spans="7:7">
      <c r="G74384" s="7"/>
    </row>
    <row r="74395" spans="7:7">
      <c r="G74395" s="7"/>
    </row>
    <row r="74396" spans="7:7">
      <c r="G74396" s="7"/>
    </row>
    <row r="74398" spans="7:7">
      <c r="G74398" s="7"/>
    </row>
    <row r="74399" spans="7:7">
      <c r="G74399" s="7"/>
    </row>
    <row r="74446" spans="7:7">
      <c r="G74446" s="7"/>
    </row>
    <row r="74447" spans="7:7">
      <c r="G74447" s="7"/>
    </row>
    <row r="74458" spans="7:7">
      <c r="G74458" s="7"/>
    </row>
    <row r="74459" spans="7:7">
      <c r="G74459" s="7"/>
    </row>
    <row r="74650" spans="7:7">
      <c r="G74650" s="7"/>
    </row>
    <row r="74651" spans="7:7">
      <c r="G74651" s="7"/>
    </row>
    <row r="74812" spans="7:7">
      <c r="G74812" s="7"/>
    </row>
    <row r="74813" spans="7:7">
      <c r="G74813" s="7"/>
    </row>
    <row r="74814" spans="7:7">
      <c r="G74814" s="7"/>
    </row>
    <row r="74860" spans="7:7">
      <c r="G74860" s="7"/>
    </row>
    <row r="74861" spans="7:7">
      <c r="G74861" s="7"/>
    </row>
    <row r="74862" spans="7:7">
      <c r="G74862" s="7"/>
    </row>
    <row r="74863" spans="7:7">
      <c r="G74863" s="7"/>
    </row>
    <row r="74864" spans="7:7">
      <c r="G74864" s="7"/>
    </row>
    <row r="74865" spans="7:7">
      <c r="G74865" s="7"/>
    </row>
    <row r="74881" spans="7:7">
      <c r="G74881" s="7"/>
    </row>
    <row r="74882" spans="7:7">
      <c r="G74882" s="7"/>
    </row>
    <row r="74883" spans="7:7">
      <c r="G74883" s="7"/>
    </row>
    <row r="74902" spans="7:7">
      <c r="G74902" s="7"/>
    </row>
    <row r="74903" spans="7:7">
      <c r="G74903" s="7"/>
    </row>
    <row r="74904" spans="7:7">
      <c r="G74904" s="7"/>
    </row>
    <row r="75226" spans="7:7">
      <c r="G75226" s="7"/>
    </row>
    <row r="75231" spans="7:7">
      <c r="G75231" s="7"/>
    </row>
    <row r="75233" spans="7:7">
      <c r="G75233" s="7"/>
    </row>
    <row r="75245" spans="7:7">
      <c r="G75245" s="7"/>
    </row>
    <row r="75250" spans="7:7">
      <c r="G75250" s="7"/>
    </row>
    <row r="75255" spans="7:7">
      <c r="G75255" s="7"/>
    </row>
    <row r="75259" spans="7:7">
      <c r="G75259" s="7"/>
    </row>
    <row r="75263" spans="7:7">
      <c r="G75263" s="7"/>
    </row>
    <row r="75267" spans="7:7">
      <c r="G75267" s="7"/>
    </row>
    <row r="75270" spans="7:7">
      <c r="G75270" s="7"/>
    </row>
    <row r="75272" spans="7:7">
      <c r="G75272" s="7"/>
    </row>
    <row r="75279" spans="7:7">
      <c r="G75279" s="7"/>
    </row>
    <row r="75284" spans="7:7">
      <c r="G75284" s="7"/>
    </row>
    <row r="75285" spans="7:7">
      <c r="G75285" s="7"/>
    </row>
    <row r="75286" spans="7:7">
      <c r="G75286" s="7"/>
    </row>
    <row r="75288" spans="7:7">
      <c r="G75288" s="7"/>
    </row>
    <row r="75295" spans="7:7">
      <c r="G75295" s="7"/>
    </row>
    <row r="75306" spans="7:7">
      <c r="G75306" s="7"/>
    </row>
    <row r="75307" spans="7:7">
      <c r="G75307" s="7"/>
    </row>
    <row r="75310" spans="7:7">
      <c r="G75310" s="7"/>
    </row>
    <row r="75313" spans="7:7">
      <c r="G75313" s="7"/>
    </row>
    <row r="75504" spans="7:7">
      <c r="G75504" s="7"/>
    </row>
    <row r="75630" spans="7:7">
      <c r="G75630" s="7"/>
    </row>
    <row r="75744" spans="7:7">
      <c r="G75744" s="7"/>
    </row>
    <row r="75753" spans="7:7">
      <c r="G75753" s="7"/>
    </row>
    <row r="75827" spans="7:7">
      <c r="G75827" s="7"/>
    </row>
    <row r="75828" spans="7:7">
      <c r="G75828" s="7"/>
    </row>
    <row r="75926" spans="7:7">
      <c r="G75926" s="7"/>
    </row>
    <row r="75927" spans="7:7">
      <c r="G75927" s="7"/>
    </row>
    <row r="75953" spans="7:7">
      <c r="G75953" s="7"/>
    </row>
    <row r="75954" spans="7:7">
      <c r="G75954" s="7"/>
    </row>
    <row r="75965" spans="7:7">
      <c r="G75965" s="7"/>
    </row>
    <row r="75966" spans="7:7">
      <c r="G75966" s="7"/>
    </row>
    <row r="75986" spans="7:7">
      <c r="G75986" s="7"/>
    </row>
    <row r="75987" spans="7:7">
      <c r="G75987" s="7"/>
    </row>
    <row r="76139" spans="7:7">
      <c r="G76139" s="7"/>
    </row>
    <row r="76140" spans="7:7">
      <c r="G76140" s="7"/>
    </row>
    <row r="76187" spans="7:7">
      <c r="G76187" s="7"/>
    </row>
    <row r="76188" spans="7:7">
      <c r="G76188" s="7"/>
    </row>
    <row r="76202" spans="7:7">
      <c r="G76202" s="7"/>
    </row>
    <row r="76203" spans="7:7">
      <c r="G76203" s="7"/>
    </row>
    <row r="76262" spans="7:7">
      <c r="G76262" s="7"/>
    </row>
    <row r="76264" spans="7:7">
      <c r="G76264" s="7"/>
    </row>
    <row r="76271" spans="7:7">
      <c r="G76271" s="7"/>
    </row>
    <row r="76572" spans="7:7">
      <c r="G76572" s="7"/>
    </row>
    <row r="76575" spans="7:7">
      <c r="G76575" s="7"/>
    </row>
    <row r="76576" spans="7:7">
      <c r="G76576" s="7"/>
    </row>
    <row r="76631" spans="7:7">
      <c r="G76631" s="7"/>
    </row>
    <row r="76698" spans="7:7">
      <c r="G76698" s="7"/>
    </row>
    <row r="76727" spans="7:7">
      <c r="G76727" s="7"/>
    </row>
    <row r="76748" spans="7:7">
      <c r="G76748" s="7"/>
    </row>
    <row r="76749" spans="7:7">
      <c r="G76749" s="7"/>
    </row>
    <row r="76751" spans="7:7">
      <c r="G76751" s="7"/>
    </row>
    <row r="76752" spans="7:7">
      <c r="G76752" s="7"/>
    </row>
    <row r="76754" spans="7:7">
      <c r="G76754" s="7"/>
    </row>
    <row r="76755" spans="7:7">
      <c r="G76755" s="7"/>
    </row>
    <row r="76757" spans="7:7">
      <c r="G76757" s="7"/>
    </row>
    <row r="76758" spans="7:7">
      <c r="G76758" s="7"/>
    </row>
    <row r="76760" spans="7:7">
      <c r="G76760" s="7"/>
    </row>
    <row r="76761" spans="7:7">
      <c r="G76761" s="7"/>
    </row>
    <row r="76763" spans="7:7">
      <c r="G76763" s="7"/>
    </row>
    <row r="76764" spans="7:7">
      <c r="G76764" s="7"/>
    </row>
    <row r="76766" spans="7:7">
      <c r="G76766" s="7"/>
    </row>
    <row r="76767" spans="7:7">
      <c r="G76767" s="7"/>
    </row>
    <row r="76769" spans="7:7">
      <c r="G76769" s="7"/>
    </row>
    <row r="76770" spans="7:7">
      <c r="G76770" s="7"/>
    </row>
    <row r="76781" spans="7:7">
      <c r="G76781" s="7"/>
    </row>
    <row r="76782" spans="7:7">
      <c r="G76782" s="7"/>
    </row>
    <row r="76784" spans="7:7">
      <c r="G76784" s="7"/>
    </row>
    <row r="76785" spans="7:7">
      <c r="G76785" s="7"/>
    </row>
    <row r="76790" spans="7:7">
      <c r="G76790" s="7"/>
    </row>
    <row r="76791" spans="7:7">
      <c r="G76791" s="7"/>
    </row>
    <row r="76793" spans="7:7">
      <c r="G76793" s="7"/>
    </row>
    <row r="76794" spans="7:7">
      <c r="G76794" s="7"/>
    </row>
    <row r="76796" spans="7:7">
      <c r="G76796" s="7"/>
    </row>
    <row r="76797" spans="7:7">
      <c r="G76797" s="7"/>
    </row>
    <row r="76799" spans="7:7">
      <c r="G76799" s="7"/>
    </row>
    <row r="76800" spans="7:7">
      <c r="G76800" s="7"/>
    </row>
    <row r="76802" spans="7:7">
      <c r="G76802" s="7"/>
    </row>
    <row r="76803" spans="7:7">
      <c r="G76803" s="7"/>
    </row>
    <row r="76820" spans="7:7">
      <c r="G76820" s="7"/>
    </row>
    <row r="76821" spans="7:7">
      <c r="G76821" s="7"/>
    </row>
    <row r="76832" spans="7:7">
      <c r="G76832" s="7"/>
    </row>
    <row r="76833" spans="7:7">
      <c r="G76833" s="7"/>
    </row>
    <row r="76844" spans="7:7">
      <c r="G76844" s="7"/>
    </row>
    <row r="76845" spans="7:7">
      <c r="G76845" s="7"/>
    </row>
    <row r="76853" spans="7:7">
      <c r="G76853" s="7"/>
    </row>
    <row r="76854" spans="7:7">
      <c r="G76854" s="7"/>
    </row>
    <row r="76859" spans="7:7">
      <c r="G76859" s="7"/>
    </row>
    <row r="76860" spans="7:7">
      <c r="G76860" s="7"/>
    </row>
    <row r="76862" spans="7:7">
      <c r="G76862" s="7"/>
    </row>
    <row r="76863" spans="7:7">
      <c r="G76863" s="7"/>
    </row>
    <row r="76865" spans="7:7">
      <c r="G76865" s="7"/>
    </row>
    <row r="76866" spans="7:7">
      <c r="G76866" s="7"/>
    </row>
    <row r="76874" spans="7:7">
      <c r="G76874" s="7"/>
    </row>
    <row r="76875" spans="7:7">
      <c r="G76875" s="7"/>
    </row>
    <row r="76883" spans="7:7">
      <c r="G76883" s="7"/>
    </row>
    <row r="76884" spans="7:7">
      <c r="G76884" s="7"/>
    </row>
    <row r="76895" spans="7:7">
      <c r="G76895" s="7"/>
    </row>
    <row r="76896" spans="7:7">
      <c r="G76896" s="7"/>
    </row>
    <row r="76991" spans="7:7">
      <c r="G76991" s="7"/>
    </row>
    <row r="76992" spans="7:7">
      <c r="G76992" s="7"/>
    </row>
    <row r="77129" spans="7:7">
      <c r="G77129" s="7"/>
    </row>
    <row r="77132" spans="7:7">
      <c r="G77132" s="7"/>
    </row>
    <row r="77144" spans="7:7">
      <c r="G77144" s="7"/>
    </row>
    <row r="77147" spans="7:7">
      <c r="G77147" s="7"/>
    </row>
    <row r="77153" spans="7:7">
      <c r="G77153" s="7"/>
    </row>
    <row r="77156" spans="7:7">
      <c r="G77156" s="7"/>
    </row>
    <row r="77162" spans="7:7">
      <c r="G77162" s="7"/>
    </row>
    <row r="77165" spans="7:7">
      <c r="G77165" s="7"/>
    </row>
    <row r="77171" spans="7:7">
      <c r="G77171" s="7"/>
    </row>
    <row r="77183" spans="7:7">
      <c r="G77183" s="7"/>
    </row>
    <row r="77198" spans="7:7">
      <c r="G77198" s="7"/>
    </row>
    <row r="77201" spans="7:7">
      <c r="G77201" s="7"/>
    </row>
    <row r="77213" spans="7:7">
      <c r="G77213" s="7"/>
    </row>
    <row r="77219" spans="7:7">
      <c r="G77219" s="7"/>
    </row>
    <row r="77228" spans="7:7">
      <c r="G77228" s="7"/>
    </row>
    <row r="77234" spans="7:7">
      <c r="G77234" s="7"/>
    </row>
    <row r="77237" spans="7:7">
      <c r="G77237" s="7"/>
    </row>
    <row r="77243" spans="7:7">
      <c r="G77243" s="7"/>
    </row>
    <row r="77246" spans="7:7">
      <c r="G77246" s="7"/>
    </row>
    <row r="77249" spans="7:7">
      <c r="G77249" s="7"/>
    </row>
    <row r="77252" spans="7:7">
      <c r="G77252" s="7"/>
    </row>
    <row r="77258" spans="7:7">
      <c r="G77258" s="7"/>
    </row>
    <row r="77267" spans="7:7">
      <c r="G77267" s="7"/>
    </row>
    <row r="77270" spans="7:7">
      <c r="G77270" s="7"/>
    </row>
    <row r="77279" spans="7:7">
      <c r="G77279" s="7"/>
    </row>
    <row r="77291" spans="7:7">
      <c r="G77291" s="7"/>
    </row>
    <row r="77294" spans="7:7">
      <c r="G77294" s="7"/>
    </row>
    <row r="77300" spans="7:7">
      <c r="G77300" s="7"/>
    </row>
    <row r="77306" spans="7:7">
      <c r="G77306" s="7"/>
    </row>
    <row r="77309" spans="7:7">
      <c r="G77309" s="7"/>
    </row>
    <row r="77312" spans="7:7">
      <c r="G77312" s="7"/>
    </row>
    <row r="77369" spans="7:7">
      <c r="G77369" s="7"/>
    </row>
    <row r="77450" spans="7:7">
      <c r="G77450" s="7"/>
    </row>
    <row r="78640" spans="7:7">
      <c r="G78640" s="7"/>
    </row>
    <row r="78775" spans="7:7">
      <c r="G78775" s="7"/>
    </row>
    <row r="78826" spans="7:7">
      <c r="G78826" s="7"/>
    </row>
    <row r="79045" spans="7:7">
      <c r="G79045" s="7"/>
    </row>
    <row r="79139" spans="7:7">
      <c r="G79139" s="7"/>
    </row>
    <row r="79162" spans="7:7">
      <c r="G79162" s="7"/>
    </row>
    <row r="79228" spans="7:7">
      <c r="G79228" s="7"/>
    </row>
    <row r="79264" spans="7:7">
      <c r="G79264" s="7"/>
    </row>
    <row r="79277" spans="7:7">
      <c r="G79277" s="7"/>
    </row>
    <row r="79285" spans="7:7">
      <c r="G79285" s="7"/>
    </row>
    <row r="79300" spans="7:7">
      <c r="G79300" s="7"/>
    </row>
    <row r="79302" spans="7:7">
      <c r="G79302" s="7"/>
    </row>
    <row r="79303" spans="7:7">
      <c r="G79303" s="7"/>
    </row>
    <row r="79304" spans="7:7">
      <c r="G79304" s="7"/>
    </row>
    <row r="79307" spans="7:7">
      <c r="G79307" s="7"/>
    </row>
    <row r="79308" spans="7:7">
      <c r="G79308" s="7"/>
    </row>
    <row r="79317" spans="7:7">
      <c r="G79317" s="7"/>
    </row>
    <row r="79320" spans="7:7">
      <c r="G79320" s="7"/>
    </row>
    <row r="79324" spans="7:7">
      <c r="G79324" s="7"/>
    </row>
    <row r="79325" spans="7:7">
      <c r="G79325" s="7"/>
    </row>
    <row r="79326" spans="7:7">
      <c r="G79326" s="7"/>
    </row>
    <row r="79328" spans="7:7">
      <c r="G79328" s="7"/>
    </row>
    <row r="79329" spans="7:7">
      <c r="G79329" s="7"/>
    </row>
    <row r="79330" spans="7:7">
      <c r="G79330" s="7"/>
    </row>
    <row r="79331" spans="7:7">
      <c r="G79331" s="7"/>
    </row>
    <row r="79333" spans="7:7">
      <c r="G79333" s="7"/>
    </row>
    <row r="79335" spans="7:7">
      <c r="G79335" s="7"/>
    </row>
    <row r="79336" spans="7:7">
      <c r="G79336" s="7"/>
    </row>
    <row r="79337" spans="7:7">
      <c r="G79337" s="7"/>
    </row>
    <row r="79339" spans="7:7">
      <c r="G79339" s="7"/>
    </row>
    <row r="79341" spans="7:7">
      <c r="G79341" s="7"/>
    </row>
    <row r="79344" spans="7:7">
      <c r="G79344" s="7"/>
    </row>
    <row r="79346" spans="7:7">
      <c r="G79346" s="7"/>
    </row>
    <row r="79348" spans="7:7">
      <c r="G79348" s="7"/>
    </row>
    <row r="79357" spans="7:7">
      <c r="G79357" s="7"/>
    </row>
    <row r="79358" spans="7:7">
      <c r="G79358" s="7"/>
    </row>
    <row r="79361" spans="7:7">
      <c r="G79361" s="7"/>
    </row>
    <row r="79362" spans="7:7">
      <c r="G79362" s="7"/>
    </row>
    <row r="79363" spans="7:7">
      <c r="G79363" s="7"/>
    </row>
    <row r="79368" spans="7:7">
      <c r="G79368" s="7"/>
    </row>
    <row r="79369" spans="7:7">
      <c r="G79369" s="7"/>
    </row>
    <row r="79370" spans="7:7">
      <c r="G79370" s="7"/>
    </row>
    <row r="79372" spans="7:7">
      <c r="G79372" s="7"/>
    </row>
    <row r="79373" spans="7:7">
      <c r="G79373" s="7"/>
    </row>
    <row r="79374" spans="7:7">
      <c r="G79374" s="7"/>
    </row>
    <row r="79384" spans="7:7">
      <c r="G79384" s="7"/>
    </row>
    <row r="79385" spans="7:7">
      <c r="G79385" s="7"/>
    </row>
    <row r="79399" spans="7:7">
      <c r="G79399" s="7"/>
    </row>
    <row r="79400" spans="7:7">
      <c r="G79400" s="7"/>
    </row>
    <row r="79405" spans="7:7">
      <c r="G79405" s="7"/>
    </row>
    <row r="79406" spans="7:7">
      <c r="G79406" s="7"/>
    </row>
    <row r="79417" spans="7:7">
      <c r="G79417" s="7"/>
    </row>
    <row r="79418" spans="7:7">
      <c r="G79418" s="7"/>
    </row>
    <row r="79420" spans="7:7">
      <c r="G79420" s="7"/>
    </row>
    <row r="79421" spans="7:7">
      <c r="G79421" s="7"/>
    </row>
    <row r="79438" spans="7:7">
      <c r="G79438" s="7"/>
    </row>
    <row r="79439" spans="7:7">
      <c r="G79439" s="7"/>
    </row>
    <row r="79453" spans="7:7">
      <c r="G79453" s="7"/>
    </row>
    <row r="79454" spans="7:7">
      <c r="G79454" s="7"/>
    </row>
    <row r="79465" spans="7:7">
      <c r="G79465" s="7"/>
    </row>
    <row r="79466" spans="7:7">
      <c r="G79466" s="7"/>
    </row>
    <row r="79468" spans="7:7">
      <c r="G79468" s="7"/>
    </row>
    <row r="79480" spans="7:7">
      <c r="G79480" s="7"/>
    </row>
    <row r="79481" spans="7:7">
      <c r="G79481" s="7"/>
    </row>
    <row r="79525" spans="7:7">
      <c r="G79525" s="7"/>
    </row>
    <row r="79526" spans="7:7">
      <c r="G79526" s="7"/>
    </row>
    <row r="79528" spans="7:7">
      <c r="G79528" s="7"/>
    </row>
    <row r="79529" spans="7:7">
      <c r="G79529" s="7"/>
    </row>
    <row r="79546" spans="7:7">
      <c r="G79546" s="7"/>
    </row>
    <row r="79547" spans="7:7">
      <c r="G79547" s="7"/>
    </row>
    <row r="79555" spans="7:7">
      <c r="G79555" s="7"/>
    </row>
    <row r="79556" spans="7:7">
      <c r="G79556" s="7"/>
    </row>
    <row r="79561" spans="7:7">
      <c r="G79561" s="7"/>
    </row>
    <row r="79562" spans="7:7">
      <c r="G79562" s="7"/>
    </row>
    <row r="79564" spans="7:7">
      <c r="G79564" s="7"/>
    </row>
    <row r="79565" spans="7:7">
      <c r="G79565" s="7"/>
    </row>
    <row r="79567" spans="7:7">
      <c r="G79567" s="7"/>
    </row>
    <row r="79576" spans="7:7">
      <c r="G79576" s="7"/>
    </row>
    <row r="79585" spans="7:7">
      <c r="G79585" s="7"/>
    </row>
    <row r="79586" spans="7:7">
      <c r="G79586" s="7"/>
    </row>
    <row r="79591" spans="7:7">
      <c r="G79591" s="7"/>
    </row>
    <row r="79594" spans="7:7">
      <c r="G79594" s="7"/>
    </row>
    <row r="79595" spans="7:7">
      <c r="G79595" s="7"/>
    </row>
    <row r="79597" spans="7:7">
      <c r="G79597" s="7"/>
    </row>
    <row r="79603" spans="7:7">
      <c r="G79603" s="7"/>
    </row>
    <row r="79604" spans="7:7">
      <c r="G79604" s="7"/>
    </row>
    <row r="79606" spans="7:7">
      <c r="G79606" s="7"/>
    </row>
    <row r="79612" spans="7:7">
      <c r="G79612" s="7"/>
    </row>
    <row r="79613" spans="7:7">
      <c r="G79613" s="7"/>
    </row>
    <row r="79615" spans="7:7">
      <c r="G79615" s="7"/>
    </row>
    <row r="79616" spans="7:7">
      <c r="G79616" s="7"/>
    </row>
    <row r="79624" spans="7:7">
      <c r="G79624" s="7"/>
    </row>
    <row r="79627" spans="7:7">
      <c r="G79627" s="7"/>
    </row>
    <row r="79628" spans="7:7">
      <c r="G79628" s="7"/>
    </row>
    <row r="79642" spans="7:7">
      <c r="G79642" s="7"/>
    </row>
    <row r="79645" spans="7:7">
      <c r="G79645" s="7"/>
    </row>
    <row r="79648" spans="7:7">
      <c r="G79648" s="7"/>
    </row>
    <row r="79651" spans="7:7">
      <c r="G79651" s="7"/>
    </row>
    <row r="79652" spans="7:7">
      <c r="G79652" s="7"/>
    </row>
    <row r="79660" spans="7:7">
      <c r="G79660" s="7"/>
    </row>
    <row r="79663" spans="7:7">
      <c r="G79663" s="7"/>
    </row>
    <row r="79664" spans="7:7">
      <c r="G79664" s="7"/>
    </row>
    <row r="79666" spans="7:7">
      <c r="G79666" s="7"/>
    </row>
    <row r="79669" spans="7:7">
      <c r="G79669" s="7"/>
    </row>
    <row r="79672" spans="7:7">
      <c r="G79672" s="7"/>
    </row>
    <row r="79675" spans="7:7">
      <c r="G79675" s="7"/>
    </row>
    <row r="79678" spans="7:7">
      <c r="G79678" s="7"/>
    </row>
    <row r="79681" spans="7:7">
      <c r="G79681" s="7"/>
    </row>
    <row r="79682" spans="7:7">
      <c r="G79682" s="7"/>
    </row>
    <row r="79684" spans="7:7">
      <c r="G79684" s="7"/>
    </row>
    <row r="79685" spans="7:7">
      <c r="G79685" s="7"/>
    </row>
    <row r="79690" spans="7:7">
      <c r="G79690" s="7"/>
    </row>
    <row r="79693" spans="7:7">
      <c r="G79693" s="7"/>
    </row>
    <row r="79694" spans="7:7">
      <c r="G79694" s="7"/>
    </row>
    <row r="79699" spans="7:7">
      <c r="G79699" s="7"/>
    </row>
    <row r="79700" spans="7:7">
      <c r="G79700" s="7"/>
    </row>
    <row r="79702" spans="7:7">
      <c r="G79702" s="7"/>
    </row>
    <row r="79708" spans="7:7">
      <c r="G79708" s="7"/>
    </row>
    <row r="79711" spans="7:7">
      <c r="G79711" s="7"/>
    </row>
    <row r="79714" spans="7:7">
      <c r="G79714" s="7"/>
    </row>
    <row r="79715" spans="7:7">
      <c r="G79715" s="7"/>
    </row>
    <row r="79723" spans="7:7">
      <c r="G79723" s="7"/>
    </row>
    <row r="79726" spans="7:7">
      <c r="G79726" s="7"/>
    </row>
    <row r="79727" spans="7:7">
      <c r="G79727" s="7"/>
    </row>
    <row r="79738" spans="7:7">
      <c r="G79738" s="7"/>
    </row>
    <row r="79739" spans="7:7">
      <c r="G79739" s="7"/>
    </row>
    <row r="79747" spans="7:7">
      <c r="G79747" s="7"/>
    </row>
    <row r="79748" spans="7:7">
      <c r="G79748" s="7"/>
    </row>
    <row r="79750" spans="7:7">
      <c r="G79750" s="7"/>
    </row>
    <row r="79751" spans="7:7">
      <c r="G79751" s="7"/>
    </row>
    <row r="79753" spans="7:7">
      <c r="G79753" s="7"/>
    </row>
    <row r="79756" spans="7:7">
      <c r="G79756" s="7"/>
    </row>
    <row r="79762" spans="7:7">
      <c r="G79762" s="7"/>
    </row>
    <row r="79763" spans="7:7">
      <c r="G79763" s="7"/>
    </row>
    <row r="79765" spans="7:7">
      <c r="G79765" s="7"/>
    </row>
    <row r="79768" spans="7:7">
      <c r="G79768" s="7"/>
    </row>
    <row r="79934" spans="7:7">
      <c r="G79934" s="7"/>
    </row>
    <row r="79966" spans="7:7">
      <c r="G79966" s="7"/>
    </row>
    <row r="79967" spans="7:7">
      <c r="G79967" s="7"/>
    </row>
    <row r="80359" spans="7:7">
      <c r="G80359" s="7"/>
    </row>
    <row r="80488" spans="7:7">
      <c r="G80488" s="7"/>
    </row>
    <row r="80489" spans="7:7">
      <c r="G80489" s="7"/>
    </row>
    <row r="80563" spans="7:7">
      <c r="G80563" s="7"/>
    </row>
    <row r="80564" spans="7:7">
      <c r="G80564" s="7"/>
    </row>
    <row r="80587" spans="7:7">
      <c r="G80587" s="7"/>
    </row>
    <row r="80620" spans="7:7">
      <c r="G80620" s="7"/>
    </row>
    <row r="80626" spans="7:7">
      <c r="G80626" s="7"/>
    </row>
    <row r="80846" spans="7:7">
      <c r="G80846" s="7"/>
    </row>
    <row r="81025" spans="7:7">
      <c r="G81025" s="7"/>
    </row>
    <row r="81052" spans="7:7">
      <c r="G81052" s="7"/>
    </row>
    <row r="81064" spans="7:7">
      <c r="G81064" s="7"/>
    </row>
    <row r="81172" spans="7:7">
      <c r="G81172" s="7"/>
    </row>
    <row r="81193" spans="7:7">
      <c r="G81193" s="7"/>
    </row>
    <row r="81196" spans="7:7">
      <c r="G81196" s="7"/>
    </row>
    <row r="81649" spans="7:7">
      <c r="G81649" s="7"/>
    </row>
    <row r="82109" spans="7:7">
      <c r="G82109" s="7"/>
    </row>
    <row r="82180" spans="7:7">
      <c r="G82180" s="7"/>
    </row>
    <row r="82198" spans="7:7">
      <c r="G82198" s="7"/>
    </row>
    <row r="82237" spans="7:7">
      <c r="G82237" s="7"/>
    </row>
    <row r="82238" spans="7:7">
      <c r="G82238" s="7"/>
    </row>
    <row r="82240" spans="7:7">
      <c r="G82240" s="7"/>
    </row>
    <row r="82241" spans="7:7">
      <c r="G82241" s="7"/>
    </row>
    <row r="82297" spans="7:7">
      <c r="G82297" s="7"/>
    </row>
    <row r="82298" spans="7:7">
      <c r="G82298" s="7"/>
    </row>
    <row r="82483" spans="7:7">
      <c r="G82483" s="7"/>
    </row>
    <row r="82484" spans="7:7">
      <c r="G82484" s="7"/>
    </row>
    <row r="82862" spans="7:7">
      <c r="G82862" s="7"/>
    </row>
    <row r="83179" spans="7:7">
      <c r="G83179" s="7"/>
    </row>
    <row r="83377" spans="7:7">
      <c r="G83377" s="7"/>
    </row>
    <row r="83419" spans="7:7">
      <c r="G83419" s="7"/>
    </row>
    <row r="83446" spans="7:7">
      <c r="G83446" s="7"/>
    </row>
    <row r="83548" spans="7:7">
      <c r="G83548" s="7"/>
    </row>
    <row r="83549" spans="7:7">
      <c r="G83549" s="7"/>
    </row>
    <row r="83620" spans="7:7">
      <c r="G83620" s="7"/>
    </row>
    <row r="83621" spans="7:7">
      <c r="G83621" s="7"/>
    </row>
    <row r="84077" spans="7:7">
      <c r="G84077" s="7"/>
    </row>
    <row r="84145" spans="7:7">
      <c r="G84145" s="7"/>
    </row>
    <row r="84466" spans="7:7">
      <c r="G84466" s="7"/>
    </row>
    <row r="84481" spans="7:7">
      <c r="G84481" s="7"/>
    </row>
    <row r="84562" spans="7:7">
      <c r="G84562" s="7"/>
    </row>
    <row r="84563" spans="7:7">
      <c r="G84563" s="7"/>
    </row>
    <row r="84619" spans="7:7">
      <c r="G84619" s="7"/>
    </row>
    <row r="84620" spans="7:7">
      <c r="G84620" s="7"/>
    </row>
    <row r="85071" spans="7:7">
      <c r="G85071" s="7"/>
    </row>
    <row r="85081" spans="7:7">
      <c r="G85081" s="7"/>
    </row>
    <row r="85086" spans="7:7">
      <c r="G85086" s="7"/>
    </row>
    <row r="85313" spans="7:7">
      <c r="G85313" s="7"/>
    </row>
    <row r="85325" spans="7:7">
      <c r="G85325" s="7"/>
    </row>
    <row r="85328" spans="7:7">
      <c r="G85328" s="7"/>
    </row>
    <row r="85349" spans="7:7">
      <c r="G85349" s="7"/>
    </row>
    <row r="85373" spans="7:7">
      <c r="G85373" s="7"/>
    </row>
    <row r="85397" spans="7:7">
      <c r="G85397" s="7"/>
    </row>
    <row r="85400" spans="7:7">
      <c r="G85400" s="7"/>
    </row>
    <row r="85424" spans="7:7">
      <c r="G85424" s="7"/>
    </row>
    <row r="85433" spans="7:7">
      <c r="G85433" s="7"/>
    </row>
    <row r="85436" spans="7:7">
      <c r="G85436" s="7"/>
    </row>
    <row r="85463" spans="7:7">
      <c r="G85463" s="7"/>
    </row>
    <row r="85475" spans="7:7">
      <c r="G85475" s="7"/>
    </row>
    <row r="85478" spans="7:7">
      <c r="G85478" s="7"/>
    </row>
    <row r="85487" spans="7:7">
      <c r="G85487" s="7"/>
    </row>
    <row r="85508" spans="7:7">
      <c r="G85508" s="7"/>
    </row>
    <row r="85514" spans="7:7">
      <c r="G85514" s="7"/>
    </row>
    <row r="85516" spans="7:7">
      <c r="G85516" s="7"/>
    </row>
    <row r="85518" spans="7:7">
      <c r="G85518" s="7"/>
    </row>
    <row r="85519" spans="7:7">
      <c r="G85519" s="7"/>
    </row>
    <row r="85521" spans="7:7">
      <c r="G85521" s="7"/>
    </row>
    <row r="85522" spans="7:7">
      <c r="G85522" s="7"/>
    </row>
    <row r="85525" spans="7:7">
      <c r="G85525" s="7"/>
    </row>
    <row r="85526" spans="7:7">
      <c r="G85526" s="7"/>
    </row>
    <row r="85528" spans="7:7">
      <c r="G85528" s="7"/>
    </row>
    <row r="85529" spans="7:7">
      <c r="G85529" s="7"/>
    </row>
    <row r="85530" spans="7:7">
      <c r="G85530" s="7"/>
    </row>
    <row r="85531" spans="7:7">
      <c r="G85531" s="7"/>
    </row>
    <row r="85532" spans="7:7">
      <c r="G85532" s="7"/>
    </row>
    <row r="85535" spans="7:7">
      <c r="G85535" s="7"/>
    </row>
    <row r="85536" spans="7:7">
      <c r="G85536" s="7"/>
    </row>
    <row r="85538" spans="7:7">
      <c r="G85538" s="7"/>
    </row>
    <row r="85541" spans="7:7">
      <c r="G85541" s="7"/>
    </row>
    <row r="85542" spans="7:7">
      <c r="G85542" s="7"/>
    </row>
    <row r="85543" spans="7:7">
      <c r="G85543" s="7"/>
    </row>
    <row r="85544" spans="7:7">
      <c r="G85544" s="7"/>
    </row>
    <row r="85546" spans="7:7">
      <c r="G85546" s="7"/>
    </row>
    <row r="85548" spans="7:7">
      <c r="G85548" s="7"/>
    </row>
    <row r="85550" spans="7:7">
      <c r="G85550" s="7"/>
    </row>
    <row r="85551" spans="7:7">
      <c r="G85551" s="7"/>
    </row>
    <row r="85554" spans="7:7">
      <c r="G85554" s="7"/>
    </row>
    <row r="85555" spans="7:7">
      <c r="G85555" s="7"/>
    </row>
    <row r="85556" spans="7:7">
      <c r="G85556" s="7"/>
    </row>
    <row r="85557" spans="7:7">
      <c r="G85557" s="7"/>
    </row>
    <row r="85558" spans="7:7">
      <c r="G85558" s="7"/>
    </row>
    <row r="85559" spans="7:7">
      <c r="G85559" s="7"/>
    </row>
    <row r="85563" spans="7:7">
      <c r="G85563" s="7"/>
    </row>
    <row r="85564" spans="7:7">
      <c r="G85564" s="7"/>
    </row>
    <row r="85565" spans="7:7">
      <c r="G85565" s="7"/>
    </row>
    <row r="85566" spans="7:7">
      <c r="G85566" s="7"/>
    </row>
    <row r="85567" spans="7:7">
      <c r="G85567" s="7"/>
    </row>
    <row r="85568" spans="7:7">
      <c r="G85568" s="7"/>
    </row>
    <row r="85569" spans="7:7">
      <c r="G85569" s="7"/>
    </row>
    <row r="85570" spans="7:7">
      <c r="G85570" s="7"/>
    </row>
    <row r="85571" spans="7:7">
      <c r="G85571" s="7"/>
    </row>
    <row r="85572" spans="7:7">
      <c r="G85572" s="7"/>
    </row>
    <row r="85573" spans="7:7">
      <c r="G85573" s="7"/>
    </row>
    <row r="85582" spans="7:7">
      <c r="G85582" s="7"/>
    </row>
    <row r="85587" spans="7:7">
      <c r="G85587" s="7"/>
    </row>
    <row r="85588" spans="7:7">
      <c r="G85588" s="7"/>
    </row>
    <row r="85590" spans="7:7">
      <c r="G85590" s="7"/>
    </row>
    <row r="85591" spans="7:7">
      <c r="G85591" s="7"/>
    </row>
    <row r="85592" spans="7:7">
      <c r="G85592" s="7"/>
    </row>
    <row r="85602" spans="7:7">
      <c r="G85602" s="7"/>
    </row>
    <row r="85607" spans="7:7">
      <c r="G85607" s="7"/>
    </row>
    <row r="85634" spans="7:7">
      <c r="G85634" s="7"/>
    </row>
    <row r="85803" spans="7:7">
      <c r="G85803" s="7"/>
    </row>
    <row r="85908" spans="7:7">
      <c r="G85908" s="7"/>
    </row>
    <row r="85909" spans="7:7">
      <c r="G85909" s="7"/>
    </row>
    <row r="86211" spans="7:7">
      <c r="G86211" s="7"/>
    </row>
    <row r="86361" spans="7:7">
      <c r="G86361" s="7"/>
    </row>
    <row r="86397" spans="7:7">
      <c r="G86397" s="7"/>
    </row>
    <row r="86850" spans="7:7">
      <c r="G86850" s="7"/>
    </row>
    <row r="86851" spans="7:7">
      <c r="G86851" s="7"/>
    </row>
    <row r="86883" spans="7:7">
      <c r="G86883" s="7"/>
    </row>
    <row r="86884" spans="7:7">
      <c r="G86884" s="7"/>
    </row>
    <row r="86889" spans="7:7">
      <c r="G86889" s="7"/>
    </row>
    <row r="86890" spans="7:7">
      <c r="G86890" s="7"/>
    </row>
    <row r="86895" spans="7:7">
      <c r="G86895" s="7"/>
    </row>
    <row r="86896" spans="7:7">
      <c r="G86896" s="7"/>
    </row>
    <row r="86910" spans="7:7">
      <c r="G86910" s="7"/>
    </row>
    <row r="86911" spans="7:7">
      <c r="G86911" s="7"/>
    </row>
    <row r="86961" spans="7:7">
      <c r="G86961" s="7"/>
    </row>
    <row r="86962" spans="7:7">
      <c r="G86962" s="7"/>
    </row>
    <row r="87129" spans="7:7">
      <c r="G87129" s="7"/>
    </row>
    <row r="87130" spans="7:7">
      <c r="G87130" s="7"/>
    </row>
    <row r="87135" spans="7:7">
      <c r="G87135" s="7"/>
    </row>
    <row r="87136" spans="7:7">
      <c r="G87136" s="7"/>
    </row>
    <row r="87163" spans="7:7">
      <c r="G87163" s="7"/>
    </row>
    <row r="87231" spans="7:7">
      <c r="G87231" s="7"/>
    </row>
    <row r="87232" spans="7:7">
      <c r="G87232" s="7"/>
    </row>
    <row r="87238" spans="7:7">
      <c r="G87238" s="7"/>
    </row>
    <row r="87258" spans="7:7">
      <c r="G87258" s="7"/>
    </row>
    <row r="87259" spans="7:7">
      <c r="G87259" s="7"/>
    </row>
    <row r="87306" spans="7:7">
      <c r="G87306" s="7"/>
    </row>
    <row r="87307" spans="7:7">
      <c r="G87307" s="7"/>
    </row>
    <row r="87357" spans="7:7">
      <c r="G87357" s="7"/>
    </row>
    <row r="87358" spans="7:7">
      <c r="G87358" s="7"/>
    </row>
    <row r="87507" spans="7:7">
      <c r="G87507" s="7"/>
    </row>
    <row r="87756" spans="7:7">
      <c r="G87756" s="7"/>
    </row>
    <row r="87757" spans="7:7">
      <c r="G87757" s="7"/>
    </row>
    <row r="87801" spans="7:7">
      <c r="G87801" s="7"/>
    </row>
    <row r="87802" spans="7:7">
      <c r="G87802" s="7"/>
    </row>
    <row r="88047" spans="7:7">
      <c r="G88047" s="7"/>
    </row>
    <row r="88048" spans="7:7">
      <c r="G88048" s="7"/>
    </row>
    <row r="88293" spans="7:7">
      <c r="G88293" s="7"/>
    </row>
    <row r="88294" spans="7:7">
      <c r="G88294" s="7"/>
    </row>
    <row r="88296" spans="7:7">
      <c r="G88296" s="7"/>
    </row>
    <row r="88314" spans="7:7">
      <c r="G88314" s="7"/>
    </row>
    <row r="88315" spans="7:7">
      <c r="G88315" s="7"/>
    </row>
    <row r="88332" spans="7:7">
      <c r="G88332" s="7"/>
    </row>
    <row r="88333" spans="7:7">
      <c r="G88333" s="7"/>
    </row>
    <row r="88374" spans="7:7">
      <c r="G88374" s="7"/>
    </row>
    <row r="88377" spans="7:7">
      <c r="G88377" s="7"/>
    </row>
    <row r="88401" spans="7:7">
      <c r="G88401" s="7"/>
    </row>
    <row r="88416" spans="7:7">
      <c r="G88416" s="7"/>
    </row>
    <row r="88417" spans="7:7">
      <c r="G88417" s="7"/>
    </row>
    <row r="88425" spans="7:7">
      <c r="G88425" s="7"/>
    </row>
    <row r="88428" spans="7:7">
      <c r="G88428" s="7"/>
    </row>
    <row r="88437" spans="7:7">
      <c r="G88437" s="7"/>
    </row>
    <row r="88446" spans="7:7">
      <c r="G88446" s="7"/>
    </row>
    <row r="88452" spans="7:7">
      <c r="G88452" s="7"/>
    </row>
    <row r="88473" spans="7:7">
      <c r="G88473" s="7"/>
    </row>
    <row r="88479" spans="7:7">
      <c r="G88479" s="7"/>
    </row>
    <row r="88482" spans="7:7">
      <c r="G88482" s="7"/>
    </row>
    <row r="88488" spans="7:7">
      <c r="G88488" s="7"/>
    </row>
    <row r="88491" spans="7:7">
      <c r="G88491" s="7"/>
    </row>
    <row r="88492" spans="7:7">
      <c r="G88492" s="7"/>
    </row>
    <row r="88497" spans="7:7">
      <c r="G88497" s="7"/>
    </row>
    <row r="88498" spans="7:7">
      <c r="G88498" s="7"/>
    </row>
    <row r="88509" spans="7:7">
      <c r="G88509" s="7"/>
    </row>
    <row r="88635" spans="7:7">
      <c r="G88635" s="7"/>
    </row>
    <row r="88636" spans="7:7">
      <c r="G88636" s="7"/>
    </row>
    <row r="88674" spans="7:7">
      <c r="G88674" s="7"/>
    </row>
    <row r="88675" spans="7:7">
      <c r="G88675" s="7"/>
    </row>
    <row r="88686" spans="7:7">
      <c r="G88686" s="7"/>
    </row>
    <row r="88687" spans="7:7">
      <c r="G88687" s="7"/>
    </row>
    <row r="88698" spans="7:7">
      <c r="G88698" s="7"/>
    </row>
    <row r="88699" spans="7:7">
      <c r="G88699" s="7"/>
    </row>
    <row r="88740" spans="7:7">
      <c r="G88740" s="7"/>
    </row>
    <row r="88741" spans="7:7">
      <c r="G88741" s="7"/>
    </row>
    <row r="88743" spans="7:7">
      <c r="G88743" s="7"/>
    </row>
    <row r="88744" spans="7:7">
      <c r="G88744" s="7"/>
    </row>
    <row r="88755" spans="7:7">
      <c r="G88755" s="7"/>
    </row>
    <row r="88756" spans="7:7">
      <c r="G88756" s="7"/>
    </row>
    <row r="89016" spans="7:7">
      <c r="G89016" s="7"/>
    </row>
    <row r="89034" spans="7:7">
      <c r="G89034" s="7"/>
    </row>
    <row r="89274" spans="7:7">
      <c r="G89274" s="7"/>
    </row>
    <row r="89304" spans="7:7">
      <c r="G89304" s="7"/>
    </row>
    <row r="89322" spans="7:7">
      <c r="G89322" s="7"/>
    </row>
    <row r="89325" spans="7:7">
      <c r="G89325" s="7"/>
    </row>
    <row r="89340" spans="7:7">
      <c r="G89340" s="7"/>
    </row>
    <row r="89346" spans="7:7">
      <c r="G89346" s="7"/>
    </row>
    <row r="89349" spans="7:7">
      <c r="G89349" s="7"/>
    </row>
    <row r="89352" spans="7:7">
      <c r="G89352" s="7"/>
    </row>
    <row r="89361" spans="7:7">
      <c r="G89361" s="7"/>
    </row>
    <row r="89382" spans="7:7">
      <c r="G89382" s="7"/>
    </row>
    <row r="89388" spans="7:7">
      <c r="G89388" s="7"/>
    </row>
    <row r="89397" spans="7:7">
      <c r="G89397" s="7"/>
    </row>
    <row r="89400" spans="7:7">
      <c r="G89400" s="7"/>
    </row>
    <row r="89427" spans="7:7">
      <c r="G89427" s="7"/>
    </row>
    <row r="89428" spans="7:7">
      <c r="G89428" s="7"/>
    </row>
    <row r="89436" spans="7:7">
      <c r="G89436" s="7"/>
    </row>
    <row r="89445" spans="7:7">
      <c r="G89445" s="7"/>
    </row>
    <row r="89475" spans="7:7">
      <c r="G89475" s="7"/>
    </row>
    <row r="89784" spans="7:7">
      <c r="G89784" s="7"/>
    </row>
    <row r="89787" spans="7:7">
      <c r="G89787" s="7"/>
    </row>
    <row r="89820" spans="7:7">
      <c r="G89820" s="7"/>
    </row>
    <row r="89838" spans="7:7">
      <c r="G89838" s="7"/>
    </row>
    <row r="89883" spans="7:7">
      <c r="G89883" s="7"/>
    </row>
    <row r="89892" spans="7:7">
      <c r="G89892" s="7"/>
    </row>
    <row r="89895" spans="7:7">
      <c r="G89895" s="7"/>
    </row>
    <row r="89898" spans="7:7">
      <c r="G89898" s="7"/>
    </row>
    <row r="89913" spans="7:7">
      <c r="G89913" s="7"/>
    </row>
    <row r="89916" spans="7:7">
      <c r="G89916" s="7"/>
    </row>
    <row r="89922" spans="7:7">
      <c r="G89922" s="7"/>
    </row>
    <row r="89928" spans="7:7">
      <c r="G89928" s="7"/>
    </row>
    <row r="89946" spans="7:7">
      <c r="G89946" s="7"/>
    </row>
    <row r="89979" spans="7:7">
      <c r="G89979" s="7"/>
    </row>
    <row r="89991" spans="7:7">
      <c r="G89991" s="7"/>
    </row>
    <row r="90315" spans="7:7">
      <c r="G90315" s="7"/>
    </row>
    <row r="90378" spans="7:7">
      <c r="G90378" s="7"/>
    </row>
    <row r="90402" spans="7:7">
      <c r="G90402" s="7"/>
    </row>
    <row r="90486" spans="7:7">
      <c r="G90486" s="7"/>
    </row>
    <row r="90684" spans="7:7">
      <c r="G90684" s="7"/>
    </row>
    <row r="91053" spans="7:7">
      <c r="G91053" s="7"/>
    </row>
    <row r="91054" spans="7:7">
      <c r="G91054" s="7"/>
    </row>
    <row r="91128" spans="7:7">
      <c r="G91128" s="7"/>
    </row>
    <row r="91164" spans="7:7">
      <c r="G91164" s="7"/>
    </row>
    <row r="91203" spans="7:7">
      <c r="G91203" s="7"/>
    </row>
    <row r="91245" spans="7:7">
      <c r="G91245" s="7"/>
    </row>
    <row r="91257" spans="7:7">
      <c r="G91257" s="7"/>
    </row>
    <row r="91569" spans="7:7">
      <c r="G91569" s="7"/>
    </row>
    <row r="91570" spans="7:7">
      <c r="G91570" s="7"/>
    </row>
    <row r="91847" spans="7:7">
      <c r="G91847" s="7"/>
    </row>
    <row r="91861" spans="7:7">
      <c r="G91861" s="7"/>
    </row>
    <row r="91866" spans="7:7">
      <c r="G91866" s="7"/>
    </row>
    <row r="91875" spans="7:7">
      <c r="G91875" s="7"/>
    </row>
    <row r="91879" spans="7:7">
      <c r="G91879" s="7"/>
    </row>
    <row r="91889" spans="7:7">
      <c r="G91889" s="7"/>
    </row>
    <row r="91905" spans="7:7">
      <c r="G91905" s="7"/>
    </row>
    <row r="91907" spans="7:7">
      <c r="G91907" s="7"/>
    </row>
    <row r="91912" spans="7:7">
      <c r="G91912" s="7"/>
    </row>
    <row r="91914" spans="7:7">
      <c r="G91914" s="7"/>
    </row>
    <row r="91915" spans="7:7">
      <c r="G91915" s="7"/>
    </row>
    <row r="91918" spans="7:7">
      <c r="G91918" s="7"/>
    </row>
    <row r="91923" spans="7:7">
      <c r="G91923" s="7"/>
    </row>
    <row r="91926" spans="7:7">
      <c r="G91926" s="7"/>
    </row>
    <row r="91927" spans="7:7">
      <c r="G91927" s="7"/>
    </row>
    <row r="91928" spans="7:7">
      <c r="G91928" s="7"/>
    </row>
    <row r="91929" spans="7:7">
      <c r="G91929" s="7"/>
    </row>
    <row r="91934" spans="7:7">
      <c r="G91934" s="7"/>
    </row>
    <row r="91935" spans="7:7">
      <c r="G91935" s="7"/>
    </row>
    <row r="91936" spans="7:7">
      <c r="G91936" s="7"/>
    </row>
    <row r="91938" spans="7:7">
      <c r="G91938" s="7"/>
    </row>
    <row r="91939" spans="7:7">
      <c r="G91939" s="7"/>
    </row>
    <row r="91940" spans="7:7">
      <c r="G91940" s="7"/>
    </row>
    <row r="91941" spans="7:7">
      <c r="G91941" s="7"/>
    </row>
    <row r="91943" spans="7:7">
      <c r="G91943" s="7"/>
    </row>
    <row r="91944" spans="7:7">
      <c r="G91944" s="7"/>
    </row>
    <row r="91945" spans="7:7">
      <c r="G91945" s="7"/>
    </row>
    <row r="91946" spans="7:7">
      <c r="G91946" s="7"/>
    </row>
    <row r="91951" spans="7:7">
      <c r="G91951" s="7"/>
    </row>
    <row r="91952" spans="7:7">
      <c r="G91952" s="7"/>
    </row>
    <row r="91955" spans="7:7">
      <c r="G91955" s="7"/>
    </row>
    <row r="91957" spans="7:7">
      <c r="G91957" s="7"/>
    </row>
    <row r="91958" spans="7:7">
      <c r="G91958" s="7"/>
    </row>
    <row r="91960" spans="7:7">
      <c r="G91960" s="7"/>
    </row>
    <row r="91964" spans="7:7">
      <c r="G91964" s="7"/>
    </row>
    <row r="91965" spans="7:7">
      <c r="G91965" s="7"/>
    </row>
    <row r="91967" spans="7:7">
      <c r="G91967" s="7"/>
    </row>
    <row r="91970" spans="7:7">
      <c r="G91970" s="7"/>
    </row>
    <row r="91976" spans="7:7">
      <c r="G91976" s="7"/>
    </row>
    <row r="91979" spans="7:7">
      <c r="G91979" s="7"/>
    </row>
    <row r="92203" spans="7:7">
      <c r="G92203" s="7"/>
    </row>
    <row r="92314" spans="7:7">
      <c r="G92314" s="7"/>
    </row>
    <row r="92315" spans="7:7">
      <c r="G92315" s="7"/>
    </row>
    <row r="92335" spans="7:7">
      <c r="G92335" s="7"/>
    </row>
    <row r="92336" spans="7:7">
      <c r="G92336" s="7"/>
    </row>
    <row r="92443" spans="7:7">
      <c r="G92443" s="7"/>
    </row>
    <row r="92490" spans="7:7">
      <c r="G92490" s="7"/>
    </row>
    <row r="92497" spans="7:7">
      <c r="G92497" s="7"/>
    </row>
    <row r="92506" spans="7:7">
      <c r="G92506" s="7"/>
    </row>
    <row r="92533" spans="7:7">
      <c r="G92533" s="7"/>
    </row>
    <row r="92534" spans="7:7">
      <c r="G92534" s="7"/>
    </row>
    <row r="92547" spans="7:7">
      <c r="G92547" s="7"/>
    </row>
    <row r="92777" spans="7:7">
      <c r="G92777" s="7"/>
    </row>
    <row r="93168" spans="7:7">
      <c r="G93168" s="7"/>
    </row>
    <row r="93378" spans="7:7">
      <c r="G93378" s="7"/>
    </row>
    <row r="93396" spans="7:7">
      <c r="G93396" s="7"/>
    </row>
    <row r="93453" spans="7:7">
      <c r="G93453" s="7"/>
    </row>
    <row r="93472" spans="7:7">
      <c r="G93472" s="7"/>
    </row>
    <row r="93528" spans="7:7">
      <c r="G93528" s="7"/>
    </row>
    <row r="93529" spans="7:7">
      <c r="G93529" s="7"/>
    </row>
    <row r="93612" spans="7:7">
      <c r="G93612" s="7"/>
    </row>
    <row r="93633" spans="7:7">
      <c r="G93633" s="7"/>
    </row>
    <row r="93796" spans="7:7">
      <c r="G93796" s="7"/>
    </row>
    <row r="93799" spans="7:7">
      <c r="G93799" s="7"/>
    </row>
    <row r="93801" spans="7:7">
      <c r="G93801" s="7"/>
    </row>
    <row r="93810" spans="7:7">
      <c r="G93810" s="7"/>
    </row>
    <row r="93812" spans="7:7">
      <c r="G93812" s="7"/>
    </row>
    <row r="93813" spans="7:7">
      <c r="G93813" s="7"/>
    </row>
    <row r="93816" spans="7:7">
      <c r="G93816" s="7"/>
    </row>
    <row r="93820" spans="7:7">
      <c r="G93820" s="7"/>
    </row>
    <row r="93827" spans="7:7">
      <c r="G93827" s="7"/>
    </row>
    <row r="93828" spans="7:7">
      <c r="G93828" s="7"/>
    </row>
    <row r="93831" spans="7:7">
      <c r="G93831" s="7"/>
    </row>
    <row r="93834" spans="7:7">
      <c r="G93834" s="7"/>
    </row>
    <row r="93843" spans="7:7">
      <c r="G93843" s="7"/>
    </row>
    <row r="93844" spans="7:7">
      <c r="G93844" s="7"/>
    </row>
    <row r="93846" spans="7:7">
      <c r="G93846" s="7"/>
    </row>
    <row r="93848" spans="7:7">
      <c r="G93848" s="7"/>
    </row>
    <row r="93849" spans="7:7">
      <c r="G93849" s="7"/>
    </row>
    <row r="93851" spans="7:7">
      <c r="G93851" s="7"/>
    </row>
    <row r="93852" spans="7:7">
      <c r="G93852" s="7"/>
    </row>
    <row r="93854" spans="7:7">
      <c r="G93854" s="7"/>
    </row>
    <row r="93855" spans="7:7">
      <c r="G93855" s="7"/>
    </row>
    <row r="93856" spans="7:7">
      <c r="G93856" s="7"/>
    </row>
    <row r="93858" spans="7:7">
      <c r="G93858" s="7"/>
    </row>
    <row r="93860" spans="7:7">
      <c r="G93860" s="7"/>
    </row>
    <row r="93862" spans="7:7">
      <c r="G93862" s="7"/>
    </row>
    <row r="93863" spans="7:7">
      <c r="G93863" s="7"/>
    </row>
    <row r="93867" spans="7:7">
      <c r="G93867" s="7"/>
    </row>
    <row r="93869" spans="7:7">
      <c r="G93869" s="7"/>
    </row>
    <row r="93870" spans="7:7">
      <c r="G93870" s="7"/>
    </row>
    <row r="93872" spans="7:7">
      <c r="G93872" s="7"/>
    </row>
    <row r="93874" spans="7:7">
      <c r="G93874" s="7"/>
    </row>
    <row r="93875" spans="7:7">
      <c r="G93875" s="7"/>
    </row>
    <row r="93876" spans="7:7">
      <c r="G93876" s="7"/>
    </row>
    <row r="93877" spans="7:7">
      <c r="G93877" s="7"/>
    </row>
    <row r="93882" spans="7:7">
      <c r="G93882" s="7"/>
    </row>
    <row r="93883" spans="7:7">
      <c r="G93883" s="7"/>
    </row>
    <row r="93885" spans="7:7">
      <c r="G93885" s="7"/>
    </row>
    <row r="93887" spans="7:7">
      <c r="G93887" s="7"/>
    </row>
    <row r="93888" spans="7:7">
      <c r="G93888" s="7"/>
    </row>
    <row r="93890" spans="7:7">
      <c r="G93890" s="7"/>
    </row>
    <row r="93891" spans="7:7">
      <c r="G93891" s="7"/>
    </row>
    <row r="93892" spans="7:7">
      <c r="G93892" s="7"/>
    </row>
    <row r="93894" spans="7:7">
      <c r="G93894" s="7"/>
    </row>
    <row r="93896" spans="7:7">
      <c r="G93896" s="7"/>
    </row>
    <row r="93897" spans="7:7">
      <c r="G93897" s="7"/>
    </row>
    <row r="93901" spans="7:7">
      <c r="G93901" s="7"/>
    </row>
    <row r="93903" spans="7:7">
      <c r="G93903" s="7"/>
    </row>
    <row r="93904" spans="7:7">
      <c r="G93904" s="7"/>
    </row>
    <row r="93905" spans="7:7">
      <c r="G93905" s="7"/>
    </row>
    <row r="93906" spans="7:7">
      <c r="G93906" s="7"/>
    </row>
    <row r="93907" spans="7:7">
      <c r="G93907" s="7"/>
    </row>
    <row r="93909" spans="7:7">
      <c r="G93909" s="7"/>
    </row>
    <row r="93913" spans="7:7">
      <c r="G93913" s="7"/>
    </row>
    <row r="93915" spans="7:7">
      <c r="G93915" s="7"/>
    </row>
    <row r="94041" spans="7:7">
      <c r="G94041" s="7"/>
    </row>
    <row r="94042" spans="7:7">
      <c r="G94042" s="7"/>
    </row>
    <row r="94140" spans="7:7">
      <c r="G94140" s="7"/>
    </row>
    <row r="94149" spans="7:7">
      <c r="G94149" s="7"/>
    </row>
    <row r="94185" spans="7:7">
      <c r="G94185" s="7"/>
    </row>
    <row r="94188" spans="7:7">
      <c r="G94188" s="7"/>
    </row>
    <row r="94212" spans="7:7">
      <c r="G94212" s="7"/>
    </row>
    <row r="94218" spans="7:7">
      <c r="G94218" s="7"/>
    </row>
    <row r="94227" spans="7:7">
      <c r="G94227" s="7"/>
    </row>
    <row r="94230" spans="7:7">
      <c r="G94230" s="7"/>
    </row>
    <row r="94236" spans="7:7">
      <c r="G94236" s="7"/>
    </row>
    <row r="94242" spans="7:7">
      <c r="G94242" s="7"/>
    </row>
    <row r="94245" spans="7:7">
      <c r="G94245" s="7"/>
    </row>
    <row r="94254" spans="7:7">
      <c r="G94254" s="7"/>
    </row>
    <row r="94278" spans="7:7">
      <c r="G94278" s="7"/>
    </row>
    <row r="94287" spans="7:7">
      <c r="G94287" s="7"/>
    </row>
    <row r="94290" spans="7:7">
      <c r="G94290" s="7"/>
    </row>
    <row r="94299" spans="7:7">
      <c r="G94299" s="7"/>
    </row>
    <row r="94308" spans="7:7">
      <c r="G94308" s="7"/>
    </row>
    <row r="94332" spans="7:7">
      <c r="G94332" s="7"/>
    </row>
    <row r="94365" spans="7:7">
      <c r="G94365" s="7"/>
    </row>
    <row r="94506" spans="7:7">
      <c r="G94506" s="7"/>
    </row>
    <row r="95185" spans="7:7">
      <c r="G95185" s="7"/>
    </row>
    <row r="95209" spans="7:7">
      <c r="G95209" s="7"/>
    </row>
    <row r="95299" spans="7:7">
      <c r="G95299" s="7"/>
    </row>
    <row r="95332" spans="7:7">
      <c r="G95332" s="7"/>
    </row>
    <row r="95347" spans="7:7">
      <c r="G95347" s="7"/>
    </row>
    <row r="95365" spans="7:7">
      <c r="G95365" s="7"/>
    </row>
    <row r="95371" spans="7:7">
      <c r="G95371" s="7"/>
    </row>
    <row r="95416" spans="7:7">
      <c r="G95416" s="7"/>
    </row>
    <row r="95566" spans="7:7">
      <c r="G95566" s="7"/>
    </row>
    <row r="95567" spans="7:7">
      <c r="G95567" s="7"/>
    </row>
    <row r="95575" spans="7:7">
      <c r="G95575" s="7"/>
    </row>
    <row r="95890" spans="7:7">
      <c r="G95890" s="7"/>
    </row>
    <row r="96184" spans="7:7">
      <c r="G96184" s="7"/>
    </row>
    <row r="96185" spans="7:7">
      <c r="G96185" s="7"/>
    </row>
    <row r="96186" spans="7:7">
      <c r="G96186" s="7"/>
    </row>
    <row r="96217" spans="7:7">
      <c r="G96217" s="7"/>
    </row>
    <row r="96218" spans="7:7">
      <c r="G96218" s="7"/>
    </row>
    <row r="96219" spans="7:7">
      <c r="G96219" s="7"/>
    </row>
    <row r="96226" spans="7:7">
      <c r="G96226" s="7"/>
    </row>
    <row r="96227" spans="7:7">
      <c r="G96227" s="7"/>
    </row>
    <row r="96228" spans="7:7">
      <c r="G96228" s="7"/>
    </row>
    <row r="96250" spans="7:7">
      <c r="G96250" s="7"/>
    </row>
    <row r="96251" spans="7:7">
      <c r="G96251" s="7"/>
    </row>
    <row r="96252" spans="7:7">
      <c r="G96252" s="7"/>
    </row>
    <row r="96253" spans="7:7">
      <c r="G96253" s="7"/>
    </row>
    <row r="96254" spans="7:7">
      <c r="G96254" s="7"/>
    </row>
    <row r="96255" spans="7:7">
      <c r="G96255" s="7"/>
    </row>
    <row r="96397" spans="7:7">
      <c r="G96397" s="7"/>
    </row>
    <row r="96398" spans="7:7">
      <c r="G96398" s="7"/>
    </row>
    <row r="96418" spans="7:7">
      <c r="G96418" s="7"/>
    </row>
    <row r="96419" spans="7:7">
      <c r="G96419" s="7"/>
    </row>
    <row r="96442" spans="7:7">
      <c r="G96442" s="7"/>
    </row>
    <row r="96443" spans="7:7">
      <c r="G96443" s="7"/>
    </row>
    <row r="96454" spans="7:7">
      <c r="G96454" s="7"/>
    </row>
    <row r="96455" spans="7:7">
      <c r="G96455" s="7"/>
    </row>
    <row r="96484" spans="7:7">
      <c r="G96484" s="7"/>
    </row>
    <row r="96485" spans="7:7">
      <c r="G96485" s="7"/>
    </row>
    <row r="96508" spans="7:7">
      <c r="G96508" s="7"/>
    </row>
    <row r="96509" spans="7:7">
      <c r="G96509" s="7"/>
    </row>
    <row r="96556" spans="7:7">
      <c r="G96556" s="7"/>
    </row>
    <row r="96557" spans="7:7">
      <c r="G96557" s="7"/>
    </row>
    <row r="96888" spans="7:7">
      <c r="G96888" s="7"/>
    </row>
    <row r="96920" spans="7:7">
      <c r="G96920" s="7"/>
    </row>
    <row r="96926" spans="7:7">
      <c r="G96926" s="7"/>
    </row>
    <row r="96934" spans="7:7">
      <c r="G96934" s="7"/>
    </row>
    <row r="96946" spans="7:7">
      <c r="G96946" s="7"/>
    </row>
    <row r="96963" spans="7:7">
      <c r="G96963" s="7"/>
    </row>
    <row r="96971" spans="7:7">
      <c r="G96971" s="7"/>
    </row>
    <row r="96974" spans="7:7">
      <c r="G96974" s="7"/>
    </row>
    <row r="96977" spans="7:7">
      <c r="G96977" s="7"/>
    </row>
    <row r="96983" spans="7:7">
      <c r="G96983" s="7"/>
    </row>
    <row r="96989" spans="7:7">
      <c r="G96989" s="7"/>
    </row>
    <row r="97007" spans="7:7">
      <c r="G97007" s="7"/>
    </row>
    <row r="97010" spans="7:7">
      <c r="G97010" s="7"/>
    </row>
    <row r="97016" spans="7:7">
      <c r="G97016" s="7"/>
    </row>
    <row r="97037" spans="7:7">
      <c r="G97037" s="7"/>
    </row>
    <row r="97040" spans="7:7">
      <c r="G97040" s="7"/>
    </row>
    <row r="97046" spans="7:7">
      <c r="G97046" s="7"/>
    </row>
    <row r="97049" spans="7:7">
      <c r="G97049" s="7"/>
    </row>
    <row r="97061" spans="7:7">
      <c r="G97061" s="7"/>
    </row>
    <row r="97073" spans="7:7">
      <c r="G97073" s="7"/>
    </row>
    <row r="97088" spans="7:7">
      <c r="G97088" s="7"/>
    </row>
    <row r="97106" spans="7:7">
      <c r="G97106" s="7"/>
    </row>
    <row r="97115" spans="7:7">
      <c r="G97115" s="7"/>
    </row>
    <row r="97130" spans="7:7">
      <c r="G97130" s="7"/>
    </row>
    <row r="97133" spans="7:7">
      <c r="G97133" s="7"/>
    </row>
    <row r="97148" spans="7:7">
      <c r="G97148" s="7"/>
    </row>
    <row r="97448" spans="7:7">
      <c r="G97448" s="7"/>
    </row>
    <row r="97449" spans="7:7">
      <c r="G97449" s="7"/>
    </row>
    <row r="97514" spans="7:7">
      <c r="G97514" s="7"/>
    </row>
    <row r="97520" spans="7:7">
      <c r="G97520" s="7"/>
    </row>
    <row r="97521" spans="7:7">
      <c r="G97521" s="7"/>
    </row>
    <row r="97535" spans="7:7">
      <c r="G97535" s="7"/>
    </row>
    <row r="97541" spans="7:7">
      <c r="G97541" s="7"/>
    </row>
    <row r="97574" spans="7:7">
      <c r="G97574" s="7"/>
    </row>
    <row r="97575" spans="7:7">
      <c r="G97575" s="7"/>
    </row>
    <row r="97908" spans="7:7">
      <c r="G97908" s="7"/>
    </row>
    <row r="97965" spans="7:7">
      <c r="G97965" s="7"/>
    </row>
    <row r="97967" spans="7:7">
      <c r="G97967" s="7"/>
    </row>
    <row r="97979" spans="7:7">
      <c r="G97979" s="7"/>
    </row>
    <row r="97980" spans="7:7">
      <c r="G97980" s="7"/>
    </row>
    <row r="98000" spans="7:7">
      <c r="G98000" s="7"/>
    </row>
    <row r="98017" spans="7:7">
      <c r="G98017" s="7"/>
    </row>
    <row r="98018" spans="7:7">
      <c r="G98018" s="7"/>
    </row>
    <row r="98032" spans="7:7">
      <c r="G98032" s="7"/>
    </row>
    <row r="98033" spans="7:7">
      <c r="G98033" s="7"/>
    </row>
    <row r="98034" spans="7:7">
      <c r="G98034" s="7"/>
    </row>
    <row r="98035" spans="7:7">
      <c r="G98035" s="7"/>
    </row>
    <row r="98037" spans="7:7">
      <c r="G98037" s="7"/>
    </row>
    <row r="98038" spans="7:7">
      <c r="G98038" s="7"/>
    </row>
    <row r="98055" spans="7:7">
      <c r="G98055" s="7"/>
    </row>
    <row r="98056" spans="7:7">
      <c r="G98056" s="7"/>
    </row>
    <row r="98064" spans="7:7">
      <c r="G98064" s="7"/>
    </row>
    <row r="98065" spans="7:7">
      <c r="G98065" s="7"/>
    </row>
    <row r="98073" spans="7:7">
      <c r="G98073" s="7"/>
    </row>
    <row r="98074" spans="7:7">
      <c r="G98074" s="7"/>
    </row>
    <row r="98109" spans="7:7">
      <c r="G98109" s="7"/>
    </row>
    <row r="98110" spans="7:7">
      <c r="G98110" s="7"/>
    </row>
    <row r="98130" spans="7:7">
      <c r="G98130" s="7"/>
    </row>
    <row r="98131" spans="7:7">
      <c r="G98131" s="7"/>
    </row>
    <row r="98145" spans="7:7">
      <c r="G98145" s="7"/>
    </row>
    <row r="98146" spans="7:7">
      <c r="G98146" s="7"/>
    </row>
    <row r="98148" spans="7:7">
      <c r="G98148" s="7"/>
    </row>
    <row r="98149" spans="7:7">
      <c r="G98149" s="7"/>
    </row>
    <row r="98151" spans="7:7">
      <c r="G98151" s="7"/>
    </row>
    <row r="98152" spans="7:7">
      <c r="G98152" s="7"/>
    </row>
    <row r="98169" spans="7:7">
      <c r="G98169" s="7"/>
    </row>
    <row r="98170" spans="7:7">
      <c r="G98170" s="7"/>
    </row>
    <row r="98172" spans="7:7">
      <c r="G98172" s="7"/>
    </row>
    <row r="98173" spans="7:7">
      <c r="G98173" s="7"/>
    </row>
    <row r="98181" spans="7:7">
      <c r="G98181" s="7"/>
    </row>
    <row r="98182" spans="7:7">
      <c r="G98182" s="7"/>
    </row>
    <row r="98241" spans="7:7">
      <c r="G98241" s="7"/>
    </row>
    <row r="98242" spans="7:7">
      <c r="G98242" s="7"/>
    </row>
    <row r="98259" spans="7:7">
      <c r="G98259" s="7"/>
    </row>
    <row r="98260" spans="7:7">
      <c r="G98260" s="7"/>
    </row>
    <row r="98280" spans="7:7">
      <c r="G98280" s="7"/>
    </row>
    <row r="98281" spans="7:7">
      <c r="G98281" s="7"/>
    </row>
    <row r="98340" spans="7:7">
      <c r="G98340" s="7"/>
    </row>
    <row r="98341" spans="7:7">
      <c r="G98341" s="7"/>
    </row>
    <row r="98352" spans="7:7">
      <c r="G98352" s="7"/>
    </row>
    <row r="98353" spans="7:7">
      <c r="G98353" s="7"/>
    </row>
    <row r="98439" spans="7:7">
      <c r="G98439" s="7"/>
    </row>
    <row r="98440" spans="7:7">
      <c r="G98440" s="7"/>
    </row>
    <row r="98448" spans="7:7">
      <c r="G98448" s="7"/>
    </row>
    <row r="98449" spans="7:7">
      <c r="G98449" s="7"/>
    </row>
    <row r="98454" spans="7:7">
      <c r="G98454" s="7"/>
    </row>
    <row r="98460" spans="7:7">
      <c r="G98460" s="7"/>
    </row>
    <row r="98461" spans="7:7">
      <c r="G98461" s="7"/>
    </row>
    <row r="98463" spans="7:7">
      <c r="G98463" s="7"/>
    </row>
    <row r="98464" spans="7:7">
      <c r="G98464" s="7"/>
    </row>
    <row r="98469" spans="7:7">
      <c r="G98469" s="7"/>
    </row>
    <row r="98472" spans="7:7">
      <c r="G98472" s="7"/>
    </row>
    <row r="98475" spans="7:7">
      <c r="G98475" s="7"/>
    </row>
    <row r="98478" spans="7:7">
      <c r="G98478" s="7"/>
    </row>
    <row r="98484" spans="7:7">
      <c r="G98484" s="7"/>
    </row>
    <row r="98485" spans="7:7">
      <c r="G98485" s="7"/>
    </row>
    <row r="98490" spans="7:7">
      <c r="G98490" s="7"/>
    </row>
    <row r="98493" spans="7:7">
      <c r="G98493" s="7"/>
    </row>
    <row r="98494" spans="7:7">
      <c r="G98494" s="7"/>
    </row>
    <row r="98499" spans="7:7">
      <c r="G98499" s="7"/>
    </row>
    <row r="98500" spans="7:7">
      <c r="G98500" s="7"/>
    </row>
    <row r="98502" spans="7:7">
      <c r="G98502" s="7"/>
    </row>
    <row r="98503" spans="7:7">
      <c r="G98503" s="7"/>
    </row>
    <row r="98505" spans="7:7">
      <c r="G98505" s="7"/>
    </row>
    <row r="98506" spans="7:7">
      <c r="G98506" s="7"/>
    </row>
    <row r="98511" spans="7:7">
      <c r="G98511" s="7"/>
    </row>
    <row r="98514" spans="7:7">
      <c r="G98514" s="7"/>
    </row>
    <row r="98520" spans="7:7">
      <c r="G98520" s="7"/>
    </row>
    <row r="98521" spans="7:7">
      <c r="G98521" s="7"/>
    </row>
    <row r="98523" spans="7:7">
      <c r="G98523" s="7"/>
    </row>
    <row r="98526" spans="7:7">
      <c r="G98526" s="7"/>
    </row>
    <row r="98527" spans="7:7">
      <c r="G98527" s="7"/>
    </row>
    <row r="98529" spans="7:7">
      <c r="G98529" s="7"/>
    </row>
    <row r="98530" spans="7:7">
      <c r="G98530" s="7"/>
    </row>
    <row r="98541" spans="7:7">
      <c r="G98541" s="7"/>
    </row>
    <row r="98542" spans="7:7">
      <c r="G98542" s="7"/>
    </row>
    <row r="98544" spans="7:7">
      <c r="G98544" s="7"/>
    </row>
    <row r="98547" spans="7:7">
      <c r="G98547" s="7"/>
    </row>
    <row r="98559" spans="7:7">
      <c r="G98559" s="7"/>
    </row>
    <row r="98565" spans="7:7">
      <c r="G98565" s="7"/>
    </row>
    <row r="98571" spans="7:7">
      <c r="G98571" s="7"/>
    </row>
    <row r="98572" spans="7:7">
      <c r="G98572" s="7"/>
    </row>
    <row r="98577" spans="7:7">
      <c r="G98577" s="7"/>
    </row>
    <row r="98578" spans="7:7">
      <c r="G98578" s="7"/>
    </row>
    <row r="98586" spans="7:7">
      <c r="G98586" s="7"/>
    </row>
    <row r="98604" spans="7:7">
      <c r="G98604" s="7"/>
    </row>
    <row r="98610" spans="7:7">
      <c r="G98610" s="7"/>
    </row>
    <row r="98611" spans="7:7">
      <c r="G98611" s="7"/>
    </row>
    <row r="98613" spans="7:7">
      <c r="G98613" s="7"/>
    </row>
    <row r="98614" spans="7:7">
      <c r="G98614" s="7"/>
    </row>
    <row r="98619" spans="7:7">
      <c r="G98619" s="7"/>
    </row>
    <row r="98622" spans="7:7">
      <c r="G98622" s="7"/>
    </row>
    <row r="98628" spans="7:7">
      <c r="G98628" s="7"/>
    </row>
    <row r="98629" spans="7:7">
      <c r="G98629" s="7"/>
    </row>
    <row r="98667" spans="7:7">
      <c r="G98667" s="7"/>
    </row>
    <row r="98668" spans="7:7">
      <c r="G98668" s="7"/>
    </row>
    <row r="98670" spans="7:7">
      <c r="G98670" s="7"/>
    </row>
    <row r="98671" spans="7:7">
      <c r="G98671" s="7"/>
    </row>
    <row r="98682" spans="7:7">
      <c r="G98682" s="7"/>
    </row>
    <row r="98700" spans="7:7">
      <c r="G98700" s="7"/>
    </row>
    <row r="98701" spans="7:7">
      <c r="G98701" s="7"/>
    </row>
    <row r="98712" spans="7:7">
      <c r="G98712" s="7"/>
    </row>
    <row r="98713" spans="7:7">
      <c r="G98713" s="7"/>
    </row>
    <row r="98718" spans="7:7">
      <c r="G98718" s="7"/>
    </row>
    <row r="98719" spans="7:7">
      <c r="G98719" s="7"/>
    </row>
    <row r="98721" spans="7:7">
      <c r="G98721" s="7"/>
    </row>
    <row r="98722" spans="7:7">
      <c r="G98722" s="7"/>
    </row>
    <row r="98757" spans="7:7">
      <c r="G98757" s="7"/>
    </row>
    <row r="98758" spans="7:7">
      <c r="G98758" s="7"/>
    </row>
    <row r="98769" spans="7:7">
      <c r="G98769" s="7"/>
    </row>
    <row r="98770" spans="7:7">
      <c r="G98770" s="7"/>
    </row>
    <row r="98964" spans="7:7">
      <c r="G98964" s="7"/>
    </row>
    <row r="98965" spans="7:7">
      <c r="G98965" s="7"/>
    </row>
    <row r="99012" spans="7:7">
      <c r="G99012" s="7"/>
    </row>
    <row r="99681" spans="7:7">
      <c r="G99681" s="7"/>
    </row>
    <row r="100050" spans="7:7">
      <c r="G100050" s="7"/>
    </row>
    <row r="100342" spans="7:7">
      <c r="G100342" s="7"/>
    </row>
    <row r="100357" spans="7:7">
      <c r="G100357" s="7"/>
    </row>
    <row r="100522" spans="7:7">
      <c r="G100522" s="7"/>
    </row>
    <row r="100523" spans="7:7">
      <c r="G100523" s="7"/>
    </row>
    <row r="100524" spans="7:7">
      <c r="G100524" s="7"/>
    </row>
    <row r="100570" spans="7:7">
      <c r="G100570" s="7"/>
    </row>
    <row r="100639" spans="7:7">
      <c r="G100639" s="7"/>
    </row>
    <row r="100804" spans="7:7">
      <c r="G100804" s="7"/>
    </row>
    <row r="100810" spans="7:7">
      <c r="G100810" s="7"/>
    </row>
    <row r="100816" spans="7:7">
      <c r="G100816" s="7"/>
    </row>
    <row r="100936" spans="7:7">
      <c r="G100936" s="7"/>
    </row>
    <row r="101458" spans="7:7">
      <c r="G101458" s="7"/>
    </row>
    <row r="101683" spans="7:7">
      <c r="G101683" s="7"/>
    </row>
    <row r="101686" spans="7:7">
      <c r="G101686" s="7"/>
    </row>
    <row r="101692" spans="7:7">
      <c r="G101692" s="7"/>
    </row>
    <row r="101737" spans="7:7">
      <c r="G101737" s="7"/>
    </row>
    <row r="101767" spans="7:7">
      <c r="G101767" s="7"/>
    </row>
    <row r="101785" spans="7:7">
      <c r="G101785" s="7"/>
    </row>
    <row r="101794" spans="7:7">
      <c r="G101794" s="7"/>
    </row>
    <row r="101809" spans="7:7">
      <c r="G101809" s="7"/>
    </row>
    <row r="101830" spans="7:7">
      <c r="G101830" s="7"/>
    </row>
    <row r="101908" spans="7:7">
      <c r="G101908" s="7"/>
    </row>
    <row r="102118" spans="7:7">
      <c r="G102118" s="7"/>
    </row>
    <row r="102121" spans="7:7">
      <c r="G102121" s="7"/>
    </row>
    <row r="102124" spans="7:7">
      <c r="G102124" s="7"/>
    </row>
    <row r="102154" spans="7:7">
      <c r="G102154" s="7"/>
    </row>
    <row r="102190" spans="7:7">
      <c r="G102190" s="7"/>
    </row>
    <row r="102196" spans="7:7">
      <c r="G102196" s="7"/>
    </row>
    <row r="102211" spans="7:7">
      <c r="G102211" s="7"/>
    </row>
    <row r="102241" spans="7:7">
      <c r="G102241" s="7"/>
    </row>
    <row r="102250" spans="7:7">
      <c r="G102250" s="7"/>
    </row>
    <row r="102265" spans="7:7">
      <c r="G102265" s="7"/>
    </row>
    <row r="102271" spans="7:7">
      <c r="G102271" s="7"/>
    </row>
    <row r="102272" spans="7:7">
      <c r="G102272" s="7"/>
    </row>
    <row r="102289" spans="7:7">
      <c r="G102289" s="7"/>
    </row>
    <row r="102322" spans="7:7">
      <c r="G102322" s="7"/>
    </row>
    <row r="102331" spans="7:7">
      <c r="G102331" s="7"/>
    </row>
    <row r="102352" spans="7:7">
      <c r="G102352" s="7"/>
    </row>
    <row r="102373" spans="7:7">
      <c r="G102373" s="7"/>
    </row>
    <row r="102379" spans="7:7">
      <c r="G102379" s="7"/>
    </row>
    <row r="102394" spans="7:7">
      <c r="G102394" s="7"/>
    </row>
    <row r="102397" spans="7:7">
      <c r="G102397" s="7"/>
    </row>
    <row r="102421" spans="7:7">
      <c r="G102421" s="7"/>
    </row>
    <row r="102422" spans="7:7">
      <c r="G102422" s="7"/>
    </row>
    <row r="102427" spans="7:7">
      <c r="G102427" s="7"/>
    </row>
    <row r="102428" spans="7:7">
      <c r="G102428" s="7"/>
    </row>
    <row r="102436" spans="7:7">
      <c r="G102436" s="7"/>
    </row>
    <row r="102454" spans="7:7">
      <c r="G102454" s="7"/>
    </row>
    <row r="102455" spans="7:7">
      <c r="G102455" s="7"/>
    </row>
    <row r="102463" spans="7:7">
      <c r="G102463" s="7"/>
    </row>
    <row r="102481" spans="7:7">
      <c r="G102481" s="7"/>
    </row>
    <row r="102520" spans="7:7">
      <c r="G102520" s="7"/>
    </row>
    <row r="102541" spans="7:7">
      <c r="G102541" s="7"/>
    </row>
    <row r="102542" spans="7:7">
      <c r="G102542" s="7"/>
    </row>
    <row r="102559" spans="7:7">
      <c r="G102559" s="7"/>
    </row>
    <row r="102562" spans="7:7">
      <c r="G102562" s="7"/>
    </row>
    <row r="102563" spans="7:7">
      <c r="G102563" s="7"/>
    </row>
    <row r="102775" spans="7:7">
      <c r="G102775" s="7"/>
    </row>
    <row r="102853" spans="7:7">
      <c r="G102853" s="7"/>
    </row>
    <row r="102856" spans="7:7">
      <c r="G102856" s="7"/>
    </row>
    <row r="102857" spans="7:7">
      <c r="G102857" s="7"/>
    </row>
    <row r="102877" spans="7:7">
      <c r="G102877" s="7"/>
    </row>
    <row r="102878" spans="7:7">
      <c r="G102878" s="7"/>
    </row>
    <row r="102892" spans="7:7">
      <c r="G102892" s="7"/>
    </row>
    <row r="102893" spans="7:7">
      <c r="G102893" s="7"/>
    </row>
    <row r="102904" spans="7:7">
      <c r="G102904" s="7"/>
    </row>
    <row r="102905" spans="7:7">
      <c r="G102905" s="7"/>
    </row>
    <row r="102916" spans="7:7">
      <c r="G102916" s="7"/>
    </row>
    <row r="102917" spans="7:7">
      <c r="G102917" s="7"/>
    </row>
    <row r="102940" spans="7:7">
      <c r="G102940" s="7"/>
    </row>
    <row r="102941" spans="7:7">
      <c r="G102941" s="7"/>
    </row>
    <row r="102943" spans="7:7">
      <c r="G102943" s="7"/>
    </row>
    <row r="102944" spans="7:7">
      <c r="G102944" s="7"/>
    </row>
    <row r="102946" spans="7:7">
      <c r="G102946" s="7"/>
    </row>
    <row r="102947" spans="7:7">
      <c r="G102947" s="7"/>
    </row>
    <row r="102949" spans="7:7">
      <c r="G102949" s="7"/>
    </row>
    <row r="102950" spans="7:7">
      <c r="G102950" s="7"/>
    </row>
    <row r="102955" spans="7:7">
      <c r="G102955" s="7"/>
    </row>
    <row r="102956" spans="7:7">
      <c r="G102956" s="7"/>
    </row>
    <row r="102961" spans="7:7">
      <c r="G102961" s="7"/>
    </row>
    <row r="102970" spans="7:7">
      <c r="G102970" s="7"/>
    </row>
    <row r="102971" spans="7:7">
      <c r="G102971" s="7"/>
    </row>
    <row r="102982" spans="7:7">
      <c r="G102982" s="7"/>
    </row>
    <row r="102983" spans="7:7">
      <c r="G102983" s="7"/>
    </row>
    <row r="102994" spans="7:7">
      <c r="G102994" s="7"/>
    </row>
    <row r="102995" spans="7:7">
      <c r="G102995" s="7"/>
    </row>
    <row r="103000" spans="7:7">
      <c r="G103000" s="7"/>
    </row>
    <row r="103001" spans="7:7">
      <c r="G103001" s="7"/>
    </row>
    <row r="103003" spans="7:7">
      <c r="G103003" s="7"/>
    </row>
    <row r="103004" spans="7:7">
      <c r="G103004" s="7"/>
    </row>
    <row r="103006" spans="7:7">
      <c r="G103006" s="7"/>
    </row>
    <row r="103007" spans="7:7">
      <c r="G103007" s="7"/>
    </row>
    <row r="103021" spans="7:7">
      <c r="G103021" s="7"/>
    </row>
    <row r="103022" spans="7:7">
      <c r="G103022" s="7"/>
    </row>
    <row r="103024" spans="7:7">
      <c r="G103024" s="7"/>
    </row>
    <row r="103025" spans="7:7">
      <c r="G103025" s="7"/>
    </row>
    <row r="103033" spans="7:7">
      <c r="G103033" s="7"/>
    </row>
    <row r="103036" spans="7:7">
      <c r="G103036" s="7"/>
    </row>
    <row r="103037" spans="7:7">
      <c r="G103037" s="7"/>
    </row>
    <row r="103039" spans="7:7">
      <c r="G103039" s="7"/>
    </row>
    <row r="103040" spans="7:7">
      <c r="G103040" s="7"/>
    </row>
    <row r="103045" spans="7:7">
      <c r="G103045" s="7"/>
    </row>
    <row r="103051" spans="7:7">
      <c r="G103051" s="7"/>
    </row>
    <row r="103054" spans="7:7">
      <c r="G103054" s="7"/>
    </row>
    <row r="103057" spans="7:7">
      <c r="G103057" s="7"/>
    </row>
    <row r="103063" spans="7:7">
      <c r="G103063" s="7"/>
    </row>
    <row r="103064" spans="7:7">
      <c r="G103064" s="7"/>
    </row>
    <row r="103069" spans="7:7">
      <c r="G103069" s="7"/>
    </row>
    <row r="103075" spans="7:7">
      <c r="G103075" s="7"/>
    </row>
    <row r="103076" spans="7:7">
      <c r="G103076" s="7"/>
    </row>
    <row r="103078" spans="7:7">
      <c r="G103078" s="7"/>
    </row>
    <row r="103079" spans="7:7">
      <c r="G103079" s="7"/>
    </row>
    <row r="103081" spans="7:7">
      <c r="G103081" s="7"/>
    </row>
    <row r="103084" spans="7:7">
      <c r="G103084" s="7"/>
    </row>
    <row r="103085" spans="7:7">
      <c r="G103085" s="7"/>
    </row>
    <row r="103087" spans="7:7">
      <c r="G103087" s="7"/>
    </row>
    <row r="103090" spans="7:7">
      <c r="G103090" s="7"/>
    </row>
    <row r="103093" spans="7:7">
      <c r="G103093" s="7"/>
    </row>
    <row r="103094" spans="7:7">
      <c r="G103094" s="7"/>
    </row>
    <row r="103096" spans="7:7">
      <c r="G103096" s="7"/>
    </row>
    <row r="103099" spans="7:7">
      <c r="G103099" s="7"/>
    </row>
    <row r="103100" spans="7:7">
      <c r="G103100" s="7"/>
    </row>
    <row r="103102" spans="7:7">
      <c r="G103102" s="7"/>
    </row>
    <row r="103103" spans="7:7">
      <c r="G103103" s="7"/>
    </row>
    <row r="103105" spans="7:7">
      <c r="G103105" s="7"/>
    </row>
    <row r="103108" spans="7:7">
      <c r="G103108" s="7"/>
    </row>
    <row r="103109" spans="7:7">
      <c r="G103109" s="7"/>
    </row>
    <row r="103114" spans="7:7">
      <c r="G103114" s="7"/>
    </row>
    <row r="103117" spans="7:7">
      <c r="G103117" s="7"/>
    </row>
    <row r="103123" spans="7:7">
      <c r="G103123" s="7"/>
    </row>
    <row r="103126" spans="7:7">
      <c r="G103126" s="7"/>
    </row>
    <row r="103135" spans="7:7">
      <c r="G103135" s="7"/>
    </row>
    <row r="103136" spans="7:7">
      <c r="G103136" s="7"/>
    </row>
    <row r="103138" spans="7:7">
      <c r="G103138" s="7"/>
    </row>
    <row r="103144" spans="7:7">
      <c r="G103144" s="7"/>
    </row>
    <row r="103147" spans="7:7">
      <c r="G103147" s="7"/>
    </row>
    <row r="103153" spans="7:7">
      <c r="G103153" s="7"/>
    </row>
    <row r="103154" spans="7:7">
      <c r="G103154" s="7"/>
    </row>
    <row r="103159" spans="7:7">
      <c r="G103159" s="7"/>
    </row>
    <row r="103160" spans="7:7">
      <c r="G103160" s="7"/>
    </row>
    <row r="103162" spans="7:7">
      <c r="G103162" s="7"/>
    </row>
    <row r="103165" spans="7:7">
      <c r="G103165" s="7"/>
    </row>
    <row r="103166" spans="7:7">
      <c r="G103166" s="7"/>
    </row>
    <row r="103168" spans="7:7">
      <c r="G103168" s="7"/>
    </row>
    <row r="103171" spans="7:7">
      <c r="G103171" s="7"/>
    </row>
    <row r="103174" spans="7:7">
      <c r="G103174" s="7"/>
    </row>
    <row r="103177" spans="7:7">
      <c r="G103177" s="7"/>
    </row>
    <row r="103180" spans="7:7">
      <c r="G103180" s="7"/>
    </row>
    <row r="103183" spans="7:7">
      <c r="G103183" s="7"/>
    </row>
    <row r="103186" spans="7:7">
      <c r="G103186" s="7"/>
    </row>
    <row r="103187" spans="7:7">
      <c r="G103187" s="7"/>
    </row>
    <row r="103189" spans="7:7">
      <c r="G103189" s="7"/>
    </row>
    <row r="103192" spans="7:7">
      <c r="G103192" s="7"/>
    </row>
    <row r="103193" spans="7:7">
      <c r="G103193" s="7"/>
    </row>
    <row r="103195" spans="7:7">
      <c r="G103195" s="7"/>
    </row>
    <row r="103198" spans="7:7">
      <c r="G103198" s="7"/>
    </row>
    <row r="103204" spans="7:7">
      <c r="G103204" s="7"/>
    </row>
    <row r="103205" spans="7:7">
      <c r="G103205" s="7"/>
    </row>
    <row r="103213" spans="7:7">
      <c r="G103213" s="7"/>
    </row>
    <row r="103214" spans="7:7">
      <c r="G103214" s="7"/>
    </row>
    <row r="103216" spans="7:7">
      <c r="G103216" s="7"/>
    </row>
    <row r="103222" spans="7:7">
      <c r="G103222" s="7"/>
    </row>
    <row r="103223" spans="7:7">
      <c r="G103223" s="7"/>
    </row>
    <row r="103225" spans="7:7">
      <c r="G103225" s="7"/>
    </row>
    <row r="103228" spans="7:7">
      <c r="G103228" s="7"/>
    </row>
    <row r="103229" spans="7:7">
      <c r="G103229" s="7"/>
    </row>
    <row r="103231" spans="7:7">
      <c r="G103231" s="7"/>
    </row>
    <row r="103234" spans="7:7">
      <c r="G103234" s="7"/>
    </row>
    <row r="103237" spans="7:7">
      <c r="G103237" s="7"/>
    </row>
    <row r="103238" spans="7:7">
      <c r="G103238" s="7"/>
    </row>
    <row r="103240" spans="7:7">
      <c r="G103240" s="7"/>
    </row>
    <row r="103241" spans="7:7">
      <c r="G103241" s="7"/>
    </row>
    <row r="103243" spans="7:7">
      <c r="G103243" s="7"/>
    </row>
    <row r="103252" spans="7:7">
      <c r="G103252" s="7"/>
    </row>
    <row r="103253" spans="7:7">
      <c r="G103253" s="7"/>
    </row>
    <row r="103255" spans="7:7">
      <c r="G103255" s="7"/>
    </row>
    <row r="103258" spans="7:7">
      <c r="G103258" s="7"/>
    </row>
    <row r="103261" spans="7:7">
      <c r="G103261" s="7"/>
    </row>
    <row r="103264" spans="7:7">
      <c r="G103264" s="7"/>
    </row>
    <row r="103265" spans="7:7">
      <c r="G103265" s="7"/>
    </row>
    <row r="103267" spans="7:7">
      <c r="G103267" s="7"/>
    </row>
    <row r="103270" spans="7:7">
      <c r="G103270" s="7"/>
    </row>
    <row r="103271" spans="7:7">
      <c r="G103271" s="7"/>
    </row>
    <row r="103273" spans="7:7">
      <c r="G103273" s="7"/>
    </row>
    <row r="103274" spans="7:7">
      <c r="G103274" s="7"/>
    </row>
    <row r="103276" spans="7:7">
      <c r="G103276" s="7"/>
    </row>
    <row r="103277" spans="7:7">
      <c r="G103277" s="7"/>
    </row>
    <row r="103279" spans="7:7">
      <c r="G103279" s="7"/>
    </row>
    <row r="103282" spans="7:7">
      <c r="G103282" s="7"/>
    </row>
    <row r="103291" spans="7:7">
      <c r="G103291" s="7"/>
    </row>
    <row r="103294" spans="7:7">
      <c r="G103294" s="7"/>
    </row>
    <row r="103295" spans="7:7">
      <c r="G103295" s="7"/>
    </row>
    <row r="103300" spans="7:7">
      <c r="G103300" s="7"/>
    </row>
    <row r="103301" spans="7:7">
      <c r="G103301" s="7"/>
    </row>
    <row r="103306" spans="7:7">
      <c r="G103306" s="7"/>
    </row>
    <row r="103307" spans="7:7">
      <c r="G103307" s="7"/>
    </row>
    <row r="103309" spans="7:7">
      <c r="G103309" s="7"/>
    </row>
    <row r="103310" spans="7:7">
      <c r="G103310" s="7"/>
    </row>
    <row r="103312" spans="7:7">
      <c r="G103312" s="7"/>
    </row>
    <row r="103313" spans="7:7">
      <c r="G103313" s="7"/>
    </row>
    <row r="103318" spans="7:7">
      <c r="G103318" s="7"/>
    </row>
    <row r="103319" spans="7:7">
      <c r="G103319" s="7"/>
    </row>
    <row r="103321" spans="7:7">
      <c r="G103321" s="7"/>
    </row>
    <row r="103322" spans="7:7">
      <c r="G103322" s="7"/>
    </row>
    <row r="103324" spans="7:7">
      <c r="G103324" s="7"/>
    </row>
    <row r="103325" spans="7:7">
      <c r="G103325" s="7"/>
    </row>
    <row r="103327" spans="7:7">
      <c r="G103327" s="7"/>
    </row>
    <row r="103328" spans="7:7">
      <c r="G103328" s="7"/>
    </row>
    <row r="103339" spans="7:7">
      <c r="G103339" s="7"/>
    </row>
    <row r="103340" spans="7:7">
      <c r="G103340" s="7"/>
    </row>
    <row r="103345" spans="7:7">
      <c r="G103345" s="7"/>
    </row>
    <row r="103346" spans="7:7">
      <c r="G103346" s="7"/>
    </row>
    <row r="103354" spans="7:7">
      <c r="G103354" s="7"/>
    </row>
    <row r="103355" spans="7:7">
      <c r="G103355" s="7"/>
    </row>
    <row r="103357" spans="7:7">
      <c r="G103357" s="7"/>
    </row>
    <row r="103358" spans="7:7">
      <c r="G103358" s="7"/>
    </row>
    <row r="103360" spans="7:7">
      <c r="G103360" s="7"/>
    </row>
    <row r="103361" spans="7:7">
      <c r="G103361" s="7"/>
    </row>
    <row r="103369" spans="7:7">
      <c r="G103369" s="7"/>
    </row>
    <row r="103370" spans="7:7">
      <c r="G103370" s="7"/>
    </row>
    <row r="103375" spans="7:7">
      <c r="G103375" s="7"/>
    </row>
    <row r="103376" spans="7:7">
      <c r="G103376" s="7"/>
    </row>
    <row r="103378" spans="7:7">
      <c r="G103378" s="7"/>
    </row>
    <row r="103379" spans="7:7">
      <c r="G103379" s="7"/>
    </row>
    <row r="103381" spans="7:7">
      <c r="G103381" s="7"/>
    </row>
    <row r="103382" spans="7:7">
      <c r="G103382" s="7"/>
    </row>
    <row r="103387" spans="7:7">
      <c r="G103387" s="7"/>
    </row>
    <row r="103388" spans="7:7">
      <c r="G103388" s="7"/>
    </row>
    <row r="103390" spans="7:7">
      <c r="G103390" s="7"/>
    </row>
    <row r="103391" spans="7:7">
      <c r="G103391" s="7"/>
    </row>
    <row r="103393" spans="7:7">
      <c r="G103393" s="7"/>
    </row>
    <row r="103394" spans="7:7">
      <c r="G103394" s="7"/>
    </row>
    <row r="103396" spans="7:7">
      <c r="G103396" s="7"/>
    </row>
    <row r="103397" spans="7:7">
      <c r="G103397" s="7"/>
    </row>
    <row r="103399" spans="7:7">
      <c r="G103399" s="7"/>
    </row>
    <row r="103400" spans="7:7">
      <c r="G103400" s="7"/>
    </row>
    <row r="103402" spans="7:7">
      <c r="G103402" s="7"/>
    </row>
    <row r="103403" spans="7:7">
      <c r="G103403" s="7"/>
    </row>
    <row r="103405" spans="7:7">
      <c r="G103405" s="7"/>
    </row>
    <row r="103406" spans="7:7">
      <c r="G103406" s="7"/>
    </row>
    <row r="103408" spans="7:7">
      <c r="G103408" s="7"/>
    </row>
    <row r="103409" spans="7:7">
      <c r="G103409" s="7"/>
    </row>
    <row r="103411" spans="7:7">
      <c r="G103411" s="7"/>
    </row>
    <row r="103412" spans="7:7">
      <c r="G103412" s="7"/>
    </row>
    <row r="103414" spans="7:7">
      <c r="G103414" s="7"/>
    </row>
    <row r="103415" spans="7:7">
      <c r="G103415" s="7"/>
    </row>
    <row r="103417" spans="7:7">
      <c r="G103417" s="7"/>
    </row>
    <row r="103418" spans="7:7">
      <c r="G103418" s="7"/>
    </row>
    <row r="103420" spans="7:7">
      <c r="G103420" s="7"/>
    </row>
    <row r="103421" spans="7:7">
      <c r="G103421" s="7"/>
    </row>
    <row r="103423" spans="7:7">
      <c r="G103423" s="7"/>
    </row>
    <row r="103424" spans="7:7">
      <c r="G103424" s="7"/>
    </row>
    <row r="103429" spans="7:7">
      <c r="G103429" s="7"/>
    </row>
    <row r="103430" spans="7:7">
      <c r="G103430" s="7"/>
    </row>
    <row r="103432" spans="7:7">
      <c r="G103432" s="7"/>
    </row>
    <row r="103433" spans="7:7">
      <c r="G103433" s="7"/>
    </row>
    <row r="103438" spans="7:7">
      <c r="G103438" s="7"/>
    </row>
    <row r="103439" spans="7:7">
      <c r="G103439" s="7"/>
    </row>
    <row r="103441" spans="7:7">
      <c r="G103441" s="7"/>
    </row>
    <row r="103442" spans="7:7">
      <c r="G103442" s="7"/>
    </row>
    <row r="103444" spans="7:7">
      <c r="G103444" s="7"/>
    </row>
    <row r="103445" spans="7:7">
      <c r="G103445" s="7"/>
    </row>
    <row r="103447" spans="7:7">
      <c r="G103447" s="7"/>
    </row>
    <row r="103448" spans="7:7">
      <c r="G103448" s="7"/>
    </row>
    <row r="103450" spans="7:7">
      <c r="G103450" s="7"/>
    </row>
    <row r="103451" spans="7:7">
      <c r="G103451" s="7"/>
    </row>
    <row r="103456" spans="7:7">
      <c r="G103456" s="7"/>
    </row>
    <row r="103457" spans="7:7">
      <c r="G103457" s="7"/>
    </row>
    <row r="103459" spans="7:7">
      <c r="G103459" s="7"/>
    </row>
    <row r="103460" spans="7:7">
      <c r="G103460" s="7"/>
    </row>
    <row r="103462" spans="7:7">
      <c r="G103462" s="7"/>
    </row>
    <row r="103463" spans="7:7">
      <c r="G103463" s="7"/>
    </row>
    <row r="103468" spans="7:7">
      <c r="G103468" s="7"/>
    </row>
    <row r="103469" spans="7:7">
      <c r="G103469" s="7"/>
    </row>
    <row r="103474" spans="7:7">
      <c r="G103474" s="7"/>
    </row>
    <row r="103475" spans="7:7">
      <c r="G103475" s="7"/>
    </row>
    <row r="103477" spans="7:7">
      <c r="G103477" s="7"/>
    </row>
    <row r="103478" spans="7:7">
      <c r="G103478" s="7"/>
    </row>
    <row r="103480" spans="7:7">
      <c r="G103480" s="7"/>
    </row>
    <row r="103481" spans="7:7">
      <c r="G103481" s="7"/>
    </row>
    <row r="103486" spans="7:7">
      <c r="G103486" s="7"/>
    </row>
    <row r="103487" spans="7:7">
      <c r="G103487" s="7"/>
    </row>
    <row r="103489" spans="7:7">
      <c r="G103489" s="7"/>
    </row>
    <row r="103490" spans="7:7">
      <c r="G103490" s="7"/>
    </row>
    <row r="103492" spans="7:7">
      <c r="G103492" s="7"/>
    </row>
    <row r="103493" spans="7:7">
      <c r="G103493" s="7"/>
    </row>
    <row r="103495" spans="7:7">
      <c r="G103495" s="7"/>
    </row>
    <row r="103496" spans="7:7">
      <c r="G103496" s="7"/>
    </row>
    <row r="103510" spans="7:7">
      <c r="G103510" s="7"/>
    </row>
    <row r="103511" spans="7:7">
      <c r="G103511" s="7"/>
    </row>
    <row r="103537" spans="7:7">
      <c r="G103537" s="7"/>
    </row>
    <row r="103538" spans="7:7">
      <c r="G103538" s="7"/>
    </row>
    <row r="103582" spans="7:7">
      <c r="G103582" s="7"/>
    </row>
    <row r="103583" spans="7:7">
      <c r="G103583" s="7"/>
    </row>
    <row r="103687" spans="7:7">
      <c r="G103687" s="7"/>
    </row>
    <row r="103688" spans="7:7">
      <c r="G103688" s="7"/>
    </row>
    <row r="103750" spans="7:7">
      <c r="G103750" s="7"/>
    </row>
    <row r="103751" spans="7:7">
      <c r="G103751" s="7"/>
    </row>
    <row r="103752" spans="7:7">
      <c r="G103752" s="7"/>
    </row>
    <row r="103753" spans="7:7">
      <c r="G103753" s="7"/>
    </row>
    <row r="103754" spans="7:7">
      <c r="G103754" s="7"/>
    </row>
    <row r="103755" spans="7:7">
      <c r="G103755" s="7"/>
    </row>
    <row r="103771" spans="7:7">
      <c r="G103771" s="7"/>
    </row>
    <row r="103772" spans="7:7">
      <c r="G103772" s="7"/>
    </row>
    <row r="103773" spans="7:7">
      <c r="G103773" s="7"/>
    </row>
    <row r="103777" spans="7:7">
      <c r="G103777" s="7"/>
    </row>
    <row r="103778" spans="7:7">
      <c r="G103778" s="7"/>
    </row>
    <row r="103779" spans="7:7">
      <c r="G103779" s="7"/>
    </row>
    <row r="103783" spans="7:7">
      <c r="G103783" s="7"/>
    </row>
    <row r="103784" spans="7:7">
      <c r="G103784" s="7"/>
    </row>
    <row r="103785" spans="7:7">
      <c r="G103785" s="7"/>
    </row>
    <row r="103792" spans="7:7">
      <c r="G103792" s="7"/>
    </row>
    <row r="103793" spans="7:7">
      <c r="G103793" s="7"/>
    </row>
    <row r="103794" spans="7:7">
      <c r="G103794" s="7"/>
    </row>
    <row r="103804" spans="7:7">
      <c r="G103804" s="7"/>
    </row>
    <row r="103805" spans="7:7">
      <c r="G103805" s="7"/>
    </row>
    <row r="103806" spans="7:7">
      <c r="G103806" s="7"/>
    </row>
    <row r="103825" spans="7:7">
      <c r="G103825" s="7"/>
    </row>
    <row r="103826" spans="7:7">
      <c r="G103826" s="7"/>
    </row>
    <row r="103827" spans="7:7">
      <c r="G103827" s="7"/>
    </row>
    <row r="103849" spans="7:7">
      <c r="G103849" s="7"/>
    </row>
    <row r="103850" spans="7:7">
      <c r="G103850" s="7"/>
    </row>
    <row r="103851" spans="7:7">
      <c r="G103851" s="7"/>
    </row>
    <row r="103858" spans="7:7">
      <c r="G103858" s="7"/>
    </row>
    <row r="103859" spans="7:7">
      <c r="G103859" s="7"/>
    </row>
    <row r="103860" spans="7:7">
      <c r="G103860" s="7"/>
    </row>
    <row r="103861" spans="7:7">
      <c r="G103861" s="7"/>
    </row>
    <row r="103862" spans="7:7">
      <c r="G103862" s="7"/>
    </row>
    <row r="103863" spans="7:7">
      <c r="G103863" s="7"/>
    </row>
    <row r="103864" spans="7:7">
      <c r="G103864" s="7"/>
    </row>
    <row r="103865" spans="7:7">
      <c r="G103865" s="7"/>
    </row>
    <row r="103866" spans="7:7">
      <c r="G103866" s="7"/>
    </row>
    <row r="103867" spans="7:7">
      <c r="G103867" s="7"/>
    </row>
    <row r="103868" spans="7:7">
      <c r="G103868" s="7"/>
    </row>
    <row r="103869" spans="7:7">
      <c r="G103869" s="7"/>
    </row>
    <row r="103882" spans="7:7">
      <c r="G103882" s="7"/>
    </row>
    <row r="103883" spans="7:7">
      <c r="G103883" s="7"/>
    </row>
    <row r="103884" spans="7:7">
      <c r="G103884" s="7"/>
    </row>
    <row r="103885" spans="7:7">
      <c r="G103885" s="7"/>
    </row>
    <row r="103886" spans="7:7">
      <c r="G103886" s="7"/>
    </row>
    <row r="103887" spans="7:7">
      <c r="G103887" s="7"/>
    </row>
    <row r="103903" spans="7:7">
      <c r="G103903" s="7"/>
    </row>
    <row r="103904" spans="7:7">
      <c r="G103904" s="7"/>
    </row>
    <row r="103905" spans="7:7">
      <c r="G103905" s="7"/>
    </row>
    <row r="103915" spans="7:7">
      <c r="G103915" s="7"/>
    </row>
    <row r="103916" spans="7:7">
      <c r="G103916" s="7"/>
    </row>
    <row r="103917" spans="7:7">
      <c r="G103917" s="7"/>
    </row>
    <row r="103921" spans="7:7">
      <c r="G103921" s="7"/>
    </row>
    <row r="103922" spans="7:7">
      <c r="G103922" s="7"/>
    </row>
    <row r="103930" spans="7:7">
      <c r="G103930" s="7"/>
    </row>
    <row r="103931" spans="7:7">
      <c r="G103931" s="7"/>
    </row>
    <row r="103932" spans="7:7">
      <c r="G103932" s="7"/>
    </row>
    <row r="103972" spans="7:7">
      <c r="G103972" s="7"/>
    </row>
    <row r="103973" spans="7:7">
      <c r="G103973" s="7"/>
    </row>
    <row r="103974" spans="7:7">
      <c r="G103974" s="7"/>
    </row>
    <row r="103978" spans="7:7">
      <c r="G103978" s="7"/>
    </row>
    <row r="103979" spans="7:7">
      <c r="G103979" s="7"/>
    </row>
    <row r="103980" spans="7:7">
      <c r="G103980" s="7"/>
    </row>
    <row r="104044" spans="7:7">
      <c r="G104044" s="7"/>
    </row>
    <row r="104045" spans="7:7">
      <c r="G104045" s="7"/>
    </row>
    <row r="104046" spans="7:7">
      <c r="G104046" s="7"/>
    </row>
    <row r="104095" spans="7:7">
      <c r="G104095" s="7"/>
    </row>
    <row r="104096" spans="7:7">
      <c r="G104096" s="7"/>
    </row>
    <row r="104097" spans="7:7">
      <c r="G104097" s="7"/>
    </row>
    <row r="104194" spans="7:7">
      <c r="G104194" s="7"/>
    </row>
    <row r="104335" spans="7:7">
      <c r="G104335" s="7"/>
    </row>
    <row r="104674" spans="7:7">
      <c r="G104674" s="7"/>
    </row>
    <row r="104675" spans="7:7">
      <c r="G104675" s="7"/>
    </row>
    <row r="104686" spans="7:7">
      <c r="G104686" s="7"/>
    </row>
    <row r="104687" spans="7:7">
      <c r="G104687" s="7"/>
    </row>
    <row r="104695" spans="7:7">
      <c r="G104695" s="7"/>
    </row>
    <row r="104696" spans="7:7">
      <c r="G104696" s="7"/>
    </row>
    <row r="104704" spans="7:7">
      <c r="G104704" s="7"/>
    </row>
    <row r="104705" spans="7:7">
      <c r="G104705" s="7"/>
    </row>
    <row r="104713" spans="7:7">
      <c r="G104713" s="7"/>
    </row>
    <row r="104719" spans="7:7">
      <c r="G104719" s="7"/>
    </row>
    <row r="104720" spans="7:7">
      <c r="G104720" s="7"/>
    </row>
    <row r="104725" spans="7:7">
      <c r="G104725" s="7"/>
    </row>
    <row r="104726" spans="7:7">
      <c r="G104726" s="7"/>
    </row>
    <row r="104731" spans="7:7">
      <c r="G104731" s="7"/>
    </row>
    <row r="104732" spans="7:7">
      <c r="G104732" s="7"/>
    </row>
    <row r="104800" spans="7:7">
      <c r="G104800" s="7"/>
    </row>
    <row r="104801" spans="7:7">
      <c r="G104801" s="7"/>
    </row>
    <row r="104824" spans="7:7">
      <c r="G104824" s="7"/>
    </row>
    <row r="104825" spans="7:7">
      <c r="G104825" s="7"/>
    </row>
    <row r="104827" spans="7:7">
      <c r="G104827" s="7"/>
    </row>
    <row r="104828" spans="7:7">
      <c r="G104828" s="7"/>
    </row>
    <row r="104833" spans="7:7">
      <c r="G104833" s="7"/>
    </row>
    <row r="104834" spans="7:7">
      <c r="G104834" s="7"/>
    </row>
    <row r="104842" spans="7:7">
      <c r="G104842" s="7"/>
    </row>
    <row r="104843" spans="7:7">
      <c r="G104843" s="7"/>
    </row>
    <row r="104845" spans="7:7">
      <c r="G104845" s="7"/>
    </row>
    <row r="104846" spans="7:7">
      <c r="G104846" s="7"/>
    </row>
    <row r="104869" spans="7:7">
      <c r="G104869" s="7"/>
    </row>
    <row r="104870" spans="7:7">
      <c r="G104870" s="7"/>
    </row>
    <row r="104893" spans="7:7">
      <c r="G104893" s="7"/>
    </row>
    <row r="104894" spans="7:7">
      <c r="G104894" s="7"/>
    </row>
    <row r="104941" spans="7:7">
      <c r="G104941" s="7"/>
    </row>
    <row r="104942" spans="7:7">
      <c r="G104942" s="7"/>
    </row>
    <row r="104953" spans="7:7">
      <c r="G104953" s="7"/>
    </row>
    <row r="104954" spans="7:7">
      <c r="G104954" s="7"/>
    </row>
    <row r="104971" spans="7:7">
      <c r="G104971" s="7"/>
    </row>
    <row r="104972" spans="7:7">
      <c r="G104972" s="7"/>
    </row>
    <row r="104989" spans="7:7">
      <c r="G104989" s="7"/>
    </row>
    <row r="104990" spans="7:7">
      <c r="G104990" s="7"/>
    </row>
    <row r="104995" spans="7:7">
      <c r="G104995" s="7"/>
    </row>
    <row r="104996" spans="7:7">
      <c r="G104996" s="7"/>
    </row>
    <row r="105019" spans="7:7">
      <c r="G105019" s="7"/>
    </row>
    <row r="105020" spans="7:7">
      <c r="G105020" s="7"/>
    </row>
    <row r="105052" spans="7:7">
      <c r="G105052" s="7"/>
    </row>
    <row r="105053" spans="7:7">
      <c r="G105053" s="7"/>
    </row>
    <row r="105079" spans="7:7">
      <c r="G105079" s="7"/>
    </row>
    <row r="105080" spans="7:7">
      <c r="G105080" s="7"/>
    </row>
    <row r="105520" spans="7:7">
      <c r="G105520" s="7"/>
    </row>
    <row r="105715" spans="7:7">
      <c r="G105715" s="7"/>
    </row>
    <row r="105736" spans="7:7">
      <c r="G105736" s="7"/>
    </row>
    <row r="105778" spans="7:7">
      <c r="G105778" s="7"/>
    </row>
    <row r="105793" spans="7:7">
      <c r="G105793" s="7"/>
    </row>
    <row r="105802" spans="7:7">
      <c r="G105802" s="7"/>
    </row>
    <row r="105832" spans="7:7">
      <c r="G105832" s="7"/>
    </row>
    <row r="105850" spans="7:7">
      <c r="G105850" s="7"/>
    </row>
    <row r="105853" spans="7:7">
      <c r="G105853" s="7"/>
    </row>
    <row r="105865" spans="7:7">
      <c r="G105865" s="7"/>
    </row>
    <row r="105874" spans="7:7">
      <c r="G105874" s="7"/>
    </row>
    <row r="105907" spans="7:7">
      <c r="G105907" s="7"/>
    </row>
    <row r="105943" spans="7:7">
      <c r="G105943" s="7"/>
    </row>
    <row r="105973" spans="7:7">
      <c r="G105973" s="7"/>
    </row>
    <row r="106051" spans="7:7">
      <c r="G106051" s="7"/>
    </row>
    <row r="106052" spans="7:7">
      <c r="G106052" s="7"/>
    </row>
    <row r="106372" spans="7:7">
      <c r="G106372" s="7"/>
    </row>
    <row r="106466" spans="7:7">
      <c r="G106466" s="7"/>
    </row>
    <row r="106502" spans="7:7">
      <c r="G106502" s="7"/>
    </row>
    <row r="106577" spans="7:7">
      <c r="G106577" s="7"/>
    </row>
    <row r="106637" spans="7:7">
      <c r="G106637" s="7"/>
    </row>
    <row r="106939" spans="7:7">
      <c r="G106939" s="7"/>
    </row>
    <row r="106942" spans="7:7">
      <c r="G106942" s="7"/>
    </row>
    <row r="106966" spans="7:7">
      <c r="G106966" s="7"/>
    </row>
    <row r="107053" spans="7:7">
      <c r="G107053" s="7"/>
    </row>
    <row r="107683" spans="7:7">
      <c r="G107683" s="7"/>
    </row>
    <row r="107857" spans="7:7">
      <c r="G107857" s="7"/>
    </row>
    <row r="107858" spans="7:7">
      <c r="G107858" s="7"/>
    </row>
    <row r="107860" spans="7:7">
      <c r="G107860" s="7"/>
    </row>
    <row r="107861" spans="7:7">
      <c r="G107861" s="7"/>
    </row>
    <row r="107863" spans="7:7">
      <c r="G107863" s="7"/>
    </row>
    <row r="107864" spans="7:7">
      <c r="G107864" s="7"/>
    </row>
    <row r="107869" spans="7:7">
      <c r="G107869" s="7"/>
    </row>
    <row r="107870" spans="7:7">
      <c r="G107870" s="7"/>
    </row>
    <row r="107872" spans="7:7">
      <c r="G107872" s="7"/>
    </row>
    <row r="107873" spans="7:7">
      <c r="G107873" s="7"/>
    </row>
    <row r="107875" spans="7:7">
      <c r="G107875" s="7"/>
    </row>
    <row r="107876" spans="7:7">
      <c r="G107876" s="7"/>
    </row>
    <row r="107881" spans="7:7">
      <c r="G107881" s="7"/>
    </row>
    <row r="107882" spans="7:7">
      <c r="G107882" s="7"/>
    </row>
    <row r="107887" spans="7:7">
      <c r="G107887" s="7"/>
    </row>
    <row r="107888" spans="7:7">
      <c r="G107888" s="7"/>
    </row>
    <row r="107893" spans="7:7">
      <c r="G107893" s="7"/>
    </row>
    <row r="107894" spans="7:7">
      <c r="G107894" s="7"/>
    </row>
    <row r="107908" spans="7:7">
      <c r="G107908" s="7"/>
    </row>
    <row r="107909" spans="7:7">
      <c r="G107909" s="7"/>
    </row>
    <row r="107914" spans="7:7">
      <c r="G107914" s="7"/>
    </row>
    <row r="107915" spans="7:7">
      <c r="G107915" s="7"/>
    </row>
    <row r="107920" spans="7:7">
      <c r="G107920" s="7"/>
    </row>
    <row r="107921" spans="7:7">
      <c r="G107921" s="7"/>
    </row>
    <row r="107923" spans="7:7">
      <c r="G107923" s="7"/>
    </row>
    <row r="107924" spans="7:7">
      <c r="G107924" s="7"/>
    </row>
    <row r="107926" spans="7:7">
      <c r="G107926" s="7"/>
    </row>
    <row r="107927" spans="7:7">
      <c r="G107927" s="7"/>
    </row>
    <row r="107929" spans="7:7">
      <c r="G107929" s="7"/>
    </row>
    <row r="107930" spans="7:7">
      <c r="G107930" s="7"/>
    </row>
    <row r="107932" spans="7:7">
      <c r="G107932" s="7"/>
    </row>
    <row r="107933" spans="7:7">
      <c r="G107933" s="7"/>
    </row>
    <row r="107938" spans="7:7">
      <c r="G107938" s="7"/>
    </row>
    <row r="107939" spans="7:7">
      <c r="G107939" s="7"/>
    </row>
    <row r="107944" spans="7:7">
      <c r="G107944" s="7"/>
    </row>
    <row r="107945" spans="7:7">
      <c r="G107945" s="7"/>
    </row>
    <row r="107962" spans="7:7">
      <c r="G107962" s="7"/>
    </row>
    <row r="107963" spans="7:7">
      <c r="G107963" s="7"/>
    </row>
    <row r="107968" spans="7:7">
      <c r="G107968" s="7"/>
    </row>
    <row r="107969" spans="7:7">
      <c r="G107969" s="7"/>
    </row>
    <row r="107971" spans="7:7">
      <c r="G107971" s="7"/>
    </row>
    <row r="107972" spans="7:7">
      <c r="G107972" s="7"/>
    </row>
    <row r="107974" spans="7:7">
      <c r="G107974" s="7"/>
    </row>
    <row r="107975" spans="7:7">
      <c r="G107975" s="7"/>
    </row>
    <row r="107980" spans="7:7">
      <c r="G107980" s="7"/>
    </row>
    <row r="107981" spans="7:7">
      <c r="G107981" s="7"/>
    </row>
    <row r="107992" spans="7:7">
      <c r="G107992" s="7"/>
    </row>
    <row r="107993" spans="7:7">
      <c r="G107993" s="7"/>
    </row>
    <row r="107995" spans="7:7">
      <c r="G107995" s="7"/>
    </row>
    <row r="107996" spans="7:7">
      <c r="G107996" s="7"/>
    </row>
    <row r="107998" spans="7:7">
      <c r="G107998" s="7"/>
    </row>
    <row r="107999" spans="7:7">
      <c r="G107999" s="7"/>
    </row>
    <row r="108001" spans="7:7">
      <c r="G108001" s="7"/>
    </row>
    <row r="108002" spans="7:7">
      <c r="G108002" s="7"/>
    </row>
    <row r="108013" spans="7:7">
      <c r="G108013" s="7"/>
    </row>
    <row r="108014" spans="7:7">
      <c r="G108014" s="7"/>
    </row>
    <row r="108016" spans="7:7">
      <c r="G108016" s="7"/>
    </row>
    <row r="108017" spans="7:7">
      <c r="G108017" s="7"/>
    </row>
    <row r="108025" spans="7:7">
      <c r="G108025" s="7"/>
    </row>
    <row r="108026" spans="7:7">
      <c r="G108026" s="7"/>
    </row>
    <row r="108061" spans="7:7">
      <c r="G108061" s="7"/>
    </row>
    <row r="108062" spans="7:7">
      <c r="G108062" s="7"/>
    </row>
    <row r="108115" spans="7:7">
      <c r="G108115" s="7"/>
    </row>
    <row r="108116" spans="7:7">
      <c r="G108116" s="7"/>
    </row>
    <row r="108157" spans="7:7">
      <c r="G108157" s="7"/>
    </row>
    <row r="108158" spans="7:7">
      <c r="G108158" s="7"/>
    </row>
    <row r="108283" spans="7:7">
      <c r="G108283" s="7"/>
    </row>
    <row r="108284" spans="7:7">
      <c r="G108284" s="7"/>
    </row>
    <row r="108286" spans="7:7">
      <c r="G108286" s="7"/>
    </row>
    <row r="108287" spans="7:7">
      <c r="G108287" s="7"/>
    </row>
    <row r="108295" spans="7:7">
      <c r="G108295" s="7"/>
    </row>
    <row r="108296" spans="7:7">
      <c r="G108296" s="7"/>
    </row>
    <row r="108298" spans="7:7">
      <c r="G108298" s="7"/>
    </row>
    <row r="108299" spans="7:7">
      <c r="G108299" s="7"/>
    </row>
    <row r="108301" spans="7:7">
      <c r="G108301" s="7"/>
    </row>
    <row r="108302" spans="7:7">
      <c r="G108302" s="7"/>
    </row>
    <row r="108310" spans="7:7">
      <c r="G108310" s="7"/>
    </row>
    <row r="108311" spans="7:7">
      <c r="G108311" s="7"/>
    </row>
    <row r="108313" spans="7:7">
      <c r="G108313" s="7"/>
    </row>
    <row r="108314" spans="7:7">
      <c r="G108314" s="7"/>
    </row>
    <row r="108319" spans="7:7">
      <c r="G108319" s="7"/>
    </row>
    <row r="108320" spans="7:7">
      <c r="G108320" s="7"/>
    </row>
    <row r="108328" spans="7:7">
      <c r="G108328" s="7"/>
    </row>
    <row r="108329" spans="7:7">
      <c r="G108329" s="7"/>
    </row>
    <row r="108331" spans="7:7">
      <c r="G108331" s="7"/>
    </row>
    <row r="108332" spans="7:7">
      <c r="G108332" s="7"/>
    </row>
    <row r="108337" spans="7:7">
      <c r="G108337" s="7"/>
    </row>
    <row r="108338" spans="7:7">
      <c r="G108338" s="7"/>
    </row>
    <row r="108340" spans="7:7">
      <c r="G108340" s="7"/>
    </row>
    <row r="108341" spans="7:7">
      <c r="G108341" s="7"/>
    </row>
    <row r="108352" spans="7:7">
      <c r="G108352" s="7"/>
    </row>
    <row r="108353" spans="7:7">
      <c r="G108353" s="7"/>
    </row>
    <row r="108355" spans="7:7">
      <c r="G108355" s="7"/>
    </row>
    <row r="108356" spans="7:7">
      <c r="G108356" s="7"/>
    </row>
    <row r="108379" spans="7:7">
      <c r="G108379" s="7"/>
    </row>
    <row r="108380" spans="7:7">
      <c r="G108380" s="7"/>
    </row>
    <row r="108385" spans="7:7">
      <c r="G108385" s="7"/>
    </row>
    <row r="108386" spans="7:7">
      <c r="G108386" s="7"/>
    </row>
    <row r="108388" spans="7:7">
      <c r="G108388" s="7"/>
    </row>
    <row r="108389" spans="7:7">
      <c r="G108389" s="7"/>
    </row>
    <row r="108397" spans="7:7">
      <c r="G108397" s="7"/>
    </row>
    <row r="108398" spans="7:7">
      <c r="G108398" s="7"/>
    </row>
    <row r="108403" spans="7:7">
      <c r="G108403" s="7"/>
    </row>
    <row r="108404" spans="7:7">
      <c r="G108404" s="7"/>
    </row>
    <row r="108406" spans="7:7">
      <c r="G108406" s="7"/>
    </row>
    <row r="108407" spans="7:7">
      <c r="G108407" s="7"/>
    </row>
    <row r="108409" spans="7:7">
      <c r="G108409" s="7"/>
    </row>
    <row r="108410" spans="7:7">
      <c r="G108410" s="7"/>
    </row>
    <row r="108412" spans="7:7">
      <c r="G108412" s="7"/>
    </row>
    <row r="108413" spans="7:7">
      <c r="G108413" s="7"/>
    </row>
    <row r="108415" spans="7:7">
      <c r="G108415" s="7"/>
    </row>
    <row r="108416" spans="7:7">
      <c r="G108416" s="7"/>
    </row>
    <row r="108421" spans="7:7">
      <c r="G108421" s="7"/>
    </row>
    <row r="108422" spans="7:7">
      <c r="G108422" s="7"/>
    </row>
    <row r="108424" spans="7:7">
      <c r="G108424" s="7"/>
    </row>
    <row r="108425" spans="7:7">
      <c r="G108425" s="7"/>
    </row>
    <row r="108427" spans="7:7">
      <c r="G108427" s="7"/>
    </row>
    <row r="108428" spans="7:7">
      <c r="G108428" s="7"/>
    </row>
    <row r="108430" spans="7:7">
      <c r="G108430" s="7"/>
    </row>
    <row r="108431" spans="7:7">
      <c r="G108431" s="7"/>
    </row>
    <row r="108433" spans="7:7">
      <c r="G108433" s="7"/>
    </row>
    <row r="108434" spans="7:7">
      <c r="G108434" s="7"/>
    </row>
    <row r="108436" spans="7:7">
      <c r="G108436" s="7"/>
    </row>
    <row r="108437" spans="7:7">
      <c r="G108437" s="7"/>
    </row>
    <row r="108439" spans="7:7">
      <c r="G108439" s="7"/>
    </row>
    <row r="108440" spans="7:7">
      <c r="G108440" s="7"/>
    </row>
    <row r="108484" spans="7:7">
      <c r="G108484" s="7"/>
    </row>
    <row r="108485" spans="7:7">
      <c r="G108485" s="7"/>
    </row>
    <row r="108628" spans="7:7">
      <c r="G108628" s="7"/>
    </row>
    <row r="108629" spans="7:7">
      <c r="G108629" s="7"/>
    </row>
    <row r="108700" spans="7:7">
      <c r="G108700" s="7"/>
    </row>
    <row r="108859" spans="7:7">
      <c r="G108859" s="7"/>
    </row>
    <row r="109186" spans="7:7">
      <c r="G109186" s="7"/>
    </row>
    <row r="109187" spans="7:7">
      <c r="G109187" s="7"/>
    </row>
    <row r="109192" spans="7:7">
      <c r="G109192" s="7"/>
    </row>
    <row r="109193" spans="7:7">
      <c r="G109193" s="7"/>
    </row>
    <row r="109204" spans="7:7">
      <c r="G109204" s="7"/>
    </row>
    <row r="109205" spans="7:7">
      <c r="G109205" s="7"/>
    </row>
    <row r="109207" spans="7:7">
      <c r="G109207" s="7"/>
    </row>
    <row r="109208" spans="7:7">
      <c r="G109208" s="7"/>
    </row>
    <row r="109210" spans="7:7">
      <c r="G109210" s="7"/>
    </row>
    <row r="109211" spans="7:7">
      <c r="G109211" s="7"/>
    </row>
    <row r="109234" spans="7:7">
      <c r="G109234" s="7"/>
    </row>
    <row r="109235" spans="7:7">
      <c r="G109235" s="7"/>
    </row>
    <row r="109237" spans="7:7">
      <c r="G109237" s="7"/>
    </row>
    <row r="109238" spans="7:7">
      <c r="G109238" s="7"/>
    </row>
    <row r="109249" spans="7:7">
      <c r="G109249" s="7"/>
    </row>
    <row r="109250" spans="7:7">
      <c r="G109250" s="7"/>
    </row>
    <row r="109294" spans="7:7">
      <c r="G109294" s="7"/>
    </row>
    <row r="109295" spans="7:7">
      <c r="G109295" s="7"/>
    </row>
    <row r="109297" spans="7:7">
      <c r="G109297" s="7"/>
    </row>
    <row r="109298" spans="7:7">
      <c r="G109298" s="7"/>
    </row>
    <row r="109300" spans="7:7">
      <c r="G109300" s="7"/>
    </row>
    <row r="109301" spans="7:7">
      <c r="G109301" s="7"/>
    </row>
    <row r="109315" spans="7:7">
      <c r="G109315" s="7"/>
    </row>
    <row r="109316" spans="7:7">
      <c r="G109316" s="7"/>
    </row>
    <row r="109336" spans="7:7">
      <c r="G109336" s="7"/>
    </row>
    <row r="109337" spans="7:7">
      <c r="G109337" s="7"/>
    </row>
    <row r="109342" spans="7:7">
      <c r="G109342" s="7"/>
    </row>
    <row r="109343" spans="7:7">
      <c r="G109343" s="7"/>
    </row>
    <row r="110278" spans="7:7">
      <c r="G110278" s="7"/>
    </row>
    <row r="110279" spans="7:7">
      <c r="G110279" s="7"/>
    </row>
    <row r="110377" spans="7:7">
      <c r="G110377" s="7"/>
    </row>
    <row r="110378" spans="7:7">
      <c r="G110378" s="7"/>
    </row>
    <row r="110741" spans="7:7">
      <c r="G110741" s="7"/>
    </row>
    <row r="110894" spans="7:7">
      <c r="G110894" s="7"/>
    </row>
    <row r="111206" spans="7:7">
      <c r="G111206" s="7"/>
    </row>
    <row r="111217" spans="7:7">
      <c r="G111217" s="7"/>
    </row>
    <row r="111218" spans="7:7">
      <c r="G111218" s="7"/>
    </row>
    <row r="111943" spans="7:7">
      <c r="G111943" s="7"/>
    </row>
    <row r="111949" spans="7:7">
      <c r="G111949" s="7"/>
    </row>
    <row r="111952" spans="7:7">
      <c r="G111952" s="7"/>
    </row>
    <row r="111967" spans="7:7">
      <c r="G111967" s="7"/>
    </row>
    <row r="111968" spans="7:7">
      <c r="G111968" s="7"/>
    </row>
    <row r="112069" spans="7:7">
      <c r="G112069" s="7"/>
    </row>
    <row r="112129" spans="7:7">
      <c r="G112129" s="7"/>
    </row>
    <row r="112130" spans="7:7">
      <c r="G112130" s="7"/>
    </row>
    <row r="112399" spans="7:7">
      <c r="G112399" s="7"/>
    </row>
    <row r="112672" spans="7:7">
      <c r="G112672" s="7"/>
    </row>
    <row r="112673" spans="7:7">
      <c r="G112673" s="7"/>
    </row>
    <row r="112684" spans="7:7">
      <c r="G112684" s="7"/>
    </row>
    <row r="112685" spans="7:7">
      <c r="G112685" s="7"/>
    </row>
    <row r="112750" spans="7:7">
      <c r="G112750" s="7"/>
    </row>
    <row r="112753" spans="7:7">
      <c r="G112753" s="7"/>
    </row>
    <row r="112754" spans="7:7">
      <c r="G112754" s="7"/>
    </row>
    <row r="112762" spans="7:7">
      <c r="G112762" s="7"/>
    </row>
    <row r="112763" spans="7:7">
      <c r="G112763" s="7"/>
    </row>
    <row r="112771" spans="7:7">
      <c r="G112771" s="7"/>
    </row>
    <row r="112786" spans="7:7">
      <c r="G112786" s="7"/>
    </row>
    <row r="112787" spans="7:7">
      <c r="G112787" s="7"/>
    </row>
    <row r="112789" spans="7:7">
      <c r="G112789" s="7"/>
    </row>
    <row r="112790" spans="7:7">
      <c r="G112790" s="7"/>
    </row>
    <row r="113314" spans="7:7">
      <c r="G113314" s="7"/>
    </row>
    <row r="113315" spans="7:7">
      <c r="G113315" s="7"/>
    </row>
    <row r="113371" spans="7:7">
      <c r="G113371" s="7"/>
    </row>
    <row r="113452" spans="7:7">
      <c r="G113452" s="7"/>
    </row>
    <row r="113453" spans="7:7">
      <c r="G113453" s="7"/>
    </row>
    <row r="113482" spans="7:7">
      <c r="G113482" s="7"/>
    </row>
    <row r="113485" spans="7:7">
      <c r="G113485" s="7"/>
    </row>
    <row r="113494" spans="7:7">
      <c r="G113494" s="7"/>
    </row>
    <row r="113495" spans="7:7">
      <c r="G113495" s="7"/>
    </row>
    <row r="113497" spans="7:7">
      <c r="G113497" s="7"/>
    </row>
    <row r="113498" spans="7:7">
      <c r="G113498" s="7"/>
    </row>
    <row r="113500" spans="7:7">
      <c r="G113500" s="7"/>
    </row>
    <row r="113501" spans="7:7">
      <c r="G113501" s="7"/>
    </row>
    <row r="113509" spans="7:7">
      <c r="G113509" s="7"/>
    </row>
    <row r="113510" spans="7:7">
      <c r="G113510" s="7"/>
    </row>
    <row r="113521" spans="7:7">
      <c r="G113521" s="7"/>
    </row>
    <row r="113527" spans="7:7">
      <c r="G113527" s="7"/>
    </row>
    <row r="113530" spans="7:7">
      <c r="G113530" s="7"/>
    </row>
    <row r="113536" spans="7:7">
      <c r="G113536" s="7"/>
    </row>
    <row r="113537" spans="7:7">
      <c r="G113537" s="7"/>
    </row>
    <row r="113539" spans="7:7">
      <c r="G113539" s="7"/>
    </row>
    <row r="113542" spans="7:7">
      <c r="G113542" s="7"/>
    </row>
    <row r="113543" spans="7:7">
      <c r="G113543" s="7"/>
    </row>
    <row r="113554" spans="7:7">
      <c r="G113554" s="7"/>
    </row>
    <row r="113563" spans="7:7">
      <c r="G113563" s="7"/>
    </row>
    <row r="113569" spans="7:7">
      <c r="G113569" s="7"/>
    </row>
    <row r="113572" spans="7:7">
      <c r="G113572" s="7"/>
    </row>
    <row r="113578" spans="7:7">
      <c r="G113578" s="7"/>
    </row>
    <row r="113584" spans="7:7">
      <c r="G113584" s="7"/>
    </row>
    <row r="113587" spans="7:7">
      <c r="G113587" s="7"/>
    </row>
    <row r="113590" spans="7:7">
      <c r="G113590" s="7"/>
    </row>
    <row r="113593" spans="7:7">
      <c r="G113593" s="7"/>
    </row>
    <row r="113596" spans="7:7">
      <c r="G113596" s="7"/>
    </row>
    <row r="113599" spans="7:7">
      <c r="G113599" s="7"/>
    </row>
    <row r="113602" spans="7:7">
      <c r="G113602" s="7"/>
    </row>
    <row r="113605" spans="7:7">
      <c r="G113605" s="7"/>
    </row>
    <row r="113608" spans="7:7">
      <c r="G113608" s="7"/>
    </row>
    <row r="113611" spans="7:7">
      <c r="G113611" s="7"/>
    </row>
    <row r="113614" spans="7:7">
      <c r="G113614" s="7"/>
    </row>
    <row r="113615" spans="7:7">
      <c r="G113615" s="7"/>
    </row>
    <row r="113623" spans="7:7">
      <c r="G113623" s="7"/>
    </row>
    <row r="113635" spans="7:7">
      <c r="G113635" s="7"/>
    </row>
    <row r="113638" spans="7:7">
      <c r="G113638" s="7"/>
    </row>
    <row r="113639" spans="7:7">
      <c r="G113639" s="7"/>
    </row>
    <row r="113641" spans="7:7">
      <c r="G113641" s="7"/>
    </row>
    <row r="113650" spans="7:7">
      <c r="G113650" s="7"/>
    </row>
    <row r="113653" spans="7:7">
      <c r="G113653" s="7"/>
    </row>
    <row r="113662" spans="7:7">
      <c r="G113662" s="7"/>
    </row>
    <row r="113668" spans="7:7">
      <c r="G113668" s="7"/>
    </row>
    <row r="113669" spans="7:7">
      <c r="G113669" s="7"/>
    </row>
    <row r="113686" spans="7:7">
      <c r="G113686" s="7"/>
    </row>
    <row r="113695" spans="7:7">
      <c r="G113695" s="7"/>
    </row>
    <row r="113701" spans="7:7">
      <c r="G113701" s="7"/>
    </row>
  </sheetData>
  <mergeCells count="4">
    <mergeCell ref="A1:G1"/>
    <mergeCell ref="C3:C4"/>
    <mergeCell ref="D3:F3"/>
    <mergeCell ref="B3:B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8294A-9EB1-C544-A1A7-2CB4E2CD398B}">
  <dimension ref="A1:D7825"/>
  <sheetViews>
    <sheetView workbookViewId="0">
      <selection activeCell="A2" sqref="A2"/>
    </sheetView>
  </sheetViews>
  <sheetFormatPr baseColWidth="10" defaultColWidth="11.42578125" defaultRowHeight="16"/>
  <cols>
    <col min="1" max="3" width="11.42578125" style="6"/>
    <col min="4" max="4" width="16.42578125" style="6" bestFit="1" customWidth="1"/>
    <col min="5" max="16384" width="11.42578125" style="6"/>
  </cols>
  <sheetData>
    <row r="1" spans="1:4" ht="18">
      <c r="A1" s="32" t="s">
        <v>3427</v>
      </c>
    </row>
    <row r="2" spans="1:4" ht="19" thickBot="1">
      <c r="A2" s="30"/>
      <c r="B2" s="31"/>
      <c r="C2" s="30"/>
      <c r="D2" s="30"/>
    </row>
    <row r="3" spans="1:4" ht="17" thickBot="1">
      <c r="A3" s="29" t="s">
        <v>2435</v>
      </c>
      <c r="B3" s="28" t="s">
        <v>2555</v>
      </c>
      <c r="C3" s="28" t="s">
        <v>1611</v>
      </c>
      <c r="D3" s="28" t="s">
        <v>2554</v>
      </c>
    </row>
    <row r="4" spans="1:4">
      <c r="A4" s="19" t="s">
        <v>1997</v>
      </c>
      <c r="B4" s="19" t="s">
        <v>869</v>
      </c>
      <c r="C4" s="19" t="s">
        <v>2292</v>
      </c>
      <c r="D4" s="27">
        <v>4.8022012859999999E-15</v>
      </c>
    </row>
    <row r="5" spans="1:4">
      <c r="A5" s="19" t="s">
        <v>1997</v>
      </c>
      <c r="B5" s="19" t="s">
        <v>869</v>
      </c>
      <c r="C5" s="19" t="s">
        <v>1958</v>
      </c>
      <c r="D5" s="27">
        <v>4.3429074835100002E-15</v>
      </c>
    </row>
    <row r="6" spans="1:4">
      <c r="A6" s="19" t="s">
        <v>1997</v>
      </c>
      <c r="B6" s="19" t="s">
        <v>869</v>
      </c>
      <c r="C6" s="19" t="s">
        <v>2503</v>
      </c>
      <c r="D6" s="27">
        <v>4.3429074835100002E-15</v>
      </c>
    </row>
    <row r="7" spans="1:4">
      <c r="A7" s="19" t="s">
        <v>1997</v>
      </c>
      <c r="B7" s="19" t="s">
        <v>869</v>
      </c>
      <c r="C7" s="19" t="s">
        <v>2492</v>
      </c>
      <c r="D7" s="27">
        <v>4.3429074835100002E-15</v>
      </c>
    </row>
    <row r="8" spans="1:4">
      <c r="A8" s="19" t="s">
        <v>1997</v>
      </c>
      <c r="B8" s="19" t="s">
        <v>869</v>
      </c>
      <c r="C8" s="19" t="s">
        <v>1885</v>
      </c>
      <c r="D8" s="27">
        <v>4.8022012859999999E-15</v>
      </c>
    </row>
    <row r="9" spans="1:4">
      <c r="A9" s="19" t="s">
        <v>1997</v>
      </c>
      <c r="B9" s="19" t="s">
        <v>869</v>
      </c>
      <c r="C9" s="19" t="s">
        <v>2496</v>
      </c>
      <c r="D9" s="27">
        <v>4.3429074835100002E-15</v>
      </c>
    </row>
    <row r="10" spans="1:4">
      <c r="A10" s="19" t="s">
        <v>1997</v>
      </c>
      <c r="B10" s="19" t="s">
        <v>869</v>
      </c>
      <c r="C10" s="19" t="s">
        <v>2495</v>
      </c>
      <c r="D10" s="27">
        <v>4.3429074835100002E-15</v>
      </c>
    </row>
    <row r="11" spans="1:4">
      <c r="A11" s="19" t="s">
        <v>1997</v>
      </c>
      <c r="B11" s="19" t="s">
        <v>869</v>
      </c>
      <c r="C11" s="19" t="s">
        <v>2250</v>
      </c>
      <c r="D11" s="27">
        <v>4.3429074835100002E-15</v>
      </c>
    </row>
    <row r="12" spans="1:4">
      <c r="A12" s="19" t="s">
        <v>1997</v>
      </c>
      <c r="B12" s="19" t="s">
        <v>869</v>
      </c>
      <c r="C12" s="19" t="s">
        <v>2526</v>
      </c>
      <c r="D12" s="27">
        <v>4.3429074835100002E-15</v>
      </c>
    </row>
    <row r="13" spans="1:4">
      <c r="A13" s="19" t="s">
        <v>1997</v>
      </c>
      <c r="B13" s="19" t="s">
        <v>869</v>
      </c>
      <c r="C13" s="19" t="s">
        <v>2489</v>
      </c>
      <c r="D13" s="27">
        <v>4.3429074835100002E-15</v>
      </c>
    </row>
    <row r="14" spans="1:4">
      <c r="A14" s="19" t="s">
        <v>1997</v>
      </c>
      <c r="B14" s="19" t="s">
        <v>869</v>
      </c>
      <c r="C14" s="19" t="s">
        <v>2525</v>
      </c>
      <c r="D14" s="27">
        <v>4.3429074835100002E-15</v>
      </c>
    </row>
    <row r="15" spans="1:4">
      <c r="A15" s="19" t="s">
        <v>1997</v>
      </c>
      <c r="B15" s="19" t="s">
        <v>869</v>
      </c>
      <c r="C15" s="19" t="s">
        <v>2336</v>
      </c>
      <c r="D15" s="27">
        <v>4.3429074835100002E-15</v>
      </c>
    </row>
    <row r="16" spans="1:4">
      <c r="A16" s="19" t="s">
        <v>1997</v>
      </c>
      <c r="B16" s="19" t="s">
        <v>869</v>
      </c>
      <c r="C16" s="19" t="s">
        <v>2553</v>
      </c>
      <c r="D16" s="27">
        <v>4.3429074835100002E-15</v>
      </c>
    </row>
    <row r="17" spans="1:4">
      <c r="A17" s="19" t="s">
        <v>1997</v>
      </c>
      <c r="B17" s="19" t="s">
        <v>869</v>
      </c>
      <c r="C17" s="19" t="s">
        <v>2465</v>
      </c>
      <c r="D17" s="27">
        <v>4.3429074835100002E-15</v>
      </c>
    </row>
    <row r="18" spans="1:4">
      <c r="A18" s="19" t="s">
        <v>1997</v>
      </c>
      <c r="B18" s="19" t="s">
        <v>869</v>
      </c>
      <c r="C18" s="19" t="s">
        <v>2337</v>
      </c>
      <c r="D18" s="27">
        <v>4.3429074835100002E-15</v>
      </c>
    </row>
    <row r="19" spans="1:4">
      <c r="A19" s="19" t="s">
        <v>1997</v>
      </c>
      <c r="B19" s="19" t="s">
        <v>869</v>
      </c>
      <c r="C19" s="19" t="s">
        <v>2457</v>
      </c>
      <c r="D19" s="27">
        <v>4.3429074835100002E-15</v>
      </c>
    </row>
    <row r="20" spans="1:4">
      <c r="A20" s="19" t="s">
        <v>1997</v>
      </c>
      <c r="B20" s="19" t="s">
        <v>869</v>
      </c>
      <c r="C20" s="19" t="s">
        <v>2537</v>
      </c>
      <c r="D20" s="27">
        <v>4.3429074835100002E-15</v>
      </c>
    </row>
    <row r="21" spans="1:4">
      <c r="A21" s="19" t="s">
        <v>1997</v>
      </c>
      <c r="B21" s="19" t="s">
        <v>869</v>
      </c>
      <c r="C21" s="19" t="s">
        <v>2535</v>
      </c>
      <c r="D21" s="27">
        <v>4.8022012859999999E-15</v>
      </c>
    </row>
    <row r="22" spans="1:4">
      <c r="A22" s="19" t="s">
        <v>1997</v>
      </c>
      <c r="B22" s="19" t="s">
        <v>869</v>
      </c>
      <c r="C22" s="19" t="s">
        <v>2524</v>
      </c>
      <c r="D22" s="27">
        <v>4.3429074835100002E-15</v>
      </c>
    </row>
    <row r="23" spans="1:4">
      <c r="A23" s="19" t="s">
        <v>1997</v>
      </c>
      <c r="B23" s="19" t="s">
        <v>869</v>
      </c>
      <c r="C23" s="19" t="s">
        <v>2480</v>
      </c>
      <c r="D23" s="27">
        <v>4.3429074835100002E-15</v>
      </c>
    </row>
    <row r="24" spans="1:4">
      <c r="A24" s="19" t="s">
        <v>1997</v>
      </c>
      <c r="B24" s="19" t="s">
        <v>869</v>
      </c>
      <c r="C24" s="19" t="s">
        <v>2523</v>
      </c>
      <c r="D24" s="27">
        <v>4.3429074835100002E-15</v>
      </c>
    </row>
    <row r="25" spans="1:4">
      <c r="A25" s="19" t="s">
        <v>1997</v>
      </c>
      <c r="B25" s="19" t="s">
        <v>869</v>
      </c>
      <c r="C25" s="19" t="s">
        <v>2522</v>
      </c>
      <c r="D25" s="27">
        <v>4.3429074835100002E-15</v>
      </c>
    </row>
    <row r="26" spans="1:4">
      <c r="A26" s="19" t="s">
        <v>1997</v>
      </c>
      <c r="B26" s="19" t="s">
        <v>869</v>
      </c>
      <c r="C26" s="19" t="s">
        <v>2520</v>
      </c>
      <c r="D26" s="27">
        <v>4.3429074835100002E-15</v>
      </c>
    </row>
    <row r="27" spans="1:4">
      <c r="A27" s="19" t="s">
        <v>1997</v>
      </c>
      <c r="B27" s="19" t="s">
        <v>869</v>
      </c>
      <c r="C27" s="19" t="s">
        <v>2549</v>
      </c>
      <c r="D27" s="27">
        <v>4.3429074835100002E-15</v>
      </c>
    </row>
    <row r="28" spans="1:4">
      <c r="A28" s="19" t="s">
        <v>1997</v>
      </c>
      <c r="B28" s="19" t="s">
        <v>869</v>
      </c>
      <c r="C28" s="19" t="s">
        <v>2513</v>
      </c>
      <c r="D28" s="27">
        <v>4.3429074835100002E-15</v>
      </c>
    </row>
    <row r="29" spans="1:4">
      <c r="A29" s="19" t="s">
        <v>1997</v>
      </c>
      <c r="B29" s="19" t="s">
        <v>869</v>
      </c>
      <c r="C29" s="19" t="s">
        <v>2548</v>
      </c>
      <c r="D29" s="27">
        <v>4.3429074835100002E-15</v>
      </c>
    </row>
    <row r="30" spans="1:4">
      <c r="A30" s="19" t="s">
        <v>1997</v>
      </c>
      <c r="B30" s="19" t="s">
        <v>869</v>
      </c>
      <c r="C30" s="19" t="s">
        <v>1897</v>
      </c>
      <c r="D30" s="27">
        <v>4.3429074835100002E-15</v>
      </c>
    </row>
    <row r="31" spans="1:4">
      <c r="A31" s="19" t="s">
        <v>1997</v>
      </c>
      <c r="B31" s="19" t="s">
        <v>869</v>
      </c>
      <c r="C31" s="19" t="s">
        <v>2455</v>
      </c>
      <c r="D31" s="27">
        <v>4.3429074835100002E-15</v>
      </c>
    </row>
    <row r="32" spans="1:4">
      <c r="A32" s="19" t="s">
        <v>1997</v>
      </c>
      <c r="B32" s="19" t="s">
        <v>869</v>
      </c>
      <c r="C32" s="19" t="s">
        <v>2519</v>
      </c>
      <c r="D32" s="27">
        <v>4.3429074835100002E-15</v>
      </c>
    </row>
    <row r="33" spans="1:4">
      <c r="A33" s="19" t="s">
        <v>1997</v>
      </c>
      <c r="B33" s="19" t="s">
        <v>869</v>
      </c>
      <c r="C33" s="19" t="s">
        <v>2168</v>
      </c>
      <c r="D33" s="27">
        <v>4.3429074835100002E-15</v>
      </c>
    </row>
    <row r="34" spans="1:4">
      <c r="A34" s="19" t="s">
        <v>1997</v>
      </c>
      <c r="B34" s="19" t="s">
        <v>869</v>
      </c>
      <c r="C34" s="19" t="s">
        <v>2007</v>
      </c>
      <c r="D34" s="27">
        <v>4.3429074835100002E-15</v>
      </c>
    </row>
    <row r="35" spans="1:4">
      <c r="A35" s="19" t="s">
        <v>1997</v>
      </c>
      <c r="B35" s="19" t="s">
        <v>869</v>
      </c>
      <c r="C35" s="19" t="s">
        <v>1678</v>
      </c>
      <c r="D35" s="27">
        <v>4.3429074835100002E-15</v>
      </c>
    </row>
    <row r="36" spans="1:4">
      <c r="A36" s="19" t="s">
        <v>1997</v>
      </c>
      <c r="B36" s="19" t="s">
        <v>869</v>
      </c>
      <c r="C36" s="19" t="s">
        <v>2550</v>
      </c>
      <c r="D36" s="27">
        <v>4.3429074835100002E-15</v>
      </c>
    </row>
    <row r="37" spans="1:4">
      <c r="A37" s="19" t="s">
        <v>1997</v>
      </c>
      <c r="B37" s="19" t="s">
        <v>869</v>
      </c>
      <c r="C37" s="19" t="s">
        <v>2500</v>
      </c>
      <c r="D37" s="27">
        <v>4.3429074835100002E-15</v>
      </c>
    </row>
    <row r="38" spans="1:4">
      <c r="A38" s="19" t="s">
        <v>1997</v>
      </c>
      <c r="B38" s="19" t="s">
        <v>869</v>
      </c>
      <c r="C38" s="19" t="s">
        <v>2276</v>
      </c>
      <c r="D38" s="27">
        <v>4.3429074835100002E-15</v>
      </c>
    </row>
    <row r="39" spans="1:4">
      <c r="A39" s="19" t="s">
        <v>1997</v>
      </c>
      <c r="B39" s="19" t="s">
        <v>869</v>
      </c>
      <c r="C39" s="19" t="s">
        <v>2539</v>
      </c>
      <c r="D39" s="27">
        <v>4.3429074835100002E-15</v>
      </c>
    </row>
    <row r="40" spans="1:4">
      <c r="A40" s="19" t="s">
        <v>1997</v>
      </c>
      <c r="B40" s="19" t="s">
        <v>869</v>
      </c>
      <c r="C40" s="19" t="s">
        <v>2399</v>
      </c>
      <c r="D40" s="27">
        <v>4.3429074835100002E-15</v>
      </c>
    </row>
    <row r="41" spans="1:4">
      <c r="A41" s="19" t="s">
        <v>1997</v>
      </c>
      <c r="B41" s="19" t="s">
        <v>869</v>
      </c>
      <c r="C41" s="19" t="s">
        <v>2445</v>
      </c>
      <c r="D41" s="27">
        <v>4.3429074835100002E-15</v>
      </c>
    </row>
    <row r="42" spans="1:4">
      <c r="A42" s="19" t="s">
        <v>1997</v>
      </c>
      <c r="B42" s="19" t="s">
        <v>869</v>
      </c>
      <c r="C42" s="19" t="s">
        <v>2484</v>
      </c>
      <c r="D42" s="19">
        <v>2.0787306462399999E-2</v>
      </c>
    </row>
    <row r="43" spans="1:4">
      <c r="A43" s="19" t="s">
        <v>1997</v>
      </c>
      <c r="B43" s="19" t="s">
        <v>869</v>
      </c>
      <c r="C43" s="19" t="s">
        <v>2483</v>
      </c>
      <c r="D43" s="27">
        <v>4.3429074835100002E-15</v>
      </c>
    </row>
    <row r="44" spans="1:4">
      <c r="A44" s="19" t="s">
        <v>1997</v>
      </c>
      <c r="B44" s="19" t="s">
        <v>869</v>
      </c>
      <c r="C44" s="19" t="s">
        <v>2470</v>
      </c>
      <c r="D44" s="19">
        <v>3.7200032172100002E-2</v>
      </c>
    </row>
    <row r="45" spans="1:4">
      <c r="A45" s="19" t="s">
        <v>1997</v>
      </c>
      <c r="B45" s="19" t="s">
        <v>869</v>
      </c>
      <c r="C45" s="19" t="s">
        <v>2508</v>
      </c>
      <c r="D45" s="19">
        <v>2.0787306462399999E-2</v>
      </c>
    </row>
    <row r="46" spans="1:4">
      <c r="A46" s="19" t="s">
        <v>1997</v>
      </c>
      <c r="B46" s="19" t="s">
        <v>869</v>
      </c>
      <c r="C46" s="19" t="s">
        <v>1745</v>
      </c>
      <c r="D46" s="19">
        <v>2.7722609144000002E-2</v>
      </c>
    </row>
    <row r="47" spans="1:4">
      <c r="A47" s="19" t="s">
        <v>1997</v>
      </c>
      <c r="B47" s="19" t="s">
        <v>869</v>
      </c>
      <c r="C47" s="19" t="s">
        <v>1669</v>
      </c>
      <c r="D47" s="19">
        <v>4.2850417367899997E-2</v>
      </c>
    </row>
    <row r="48" spans="1:4">
      <c r="A48" s="19" t="s">
        <v>1997</v>
      </c>
      <c r="B48" s="19" t="s">
        <v>690</v>
      </c>
      <c r="C48" s="19" t="s">
        <v>2414</v>
      </c>
      <c r="D48" s="27">
        <v>7.7627032391500003E-44</v>
      </c>
    </row>
    <row r="49" spans="1:4">
      <c r="A49" s="19" t="s">
        <v>1997</v>
      </c>
      <c r="B49" s="19" t="s">
        <v>1145</v>
      </c>
      <c r="C49" s="19" t="s">
        <v>2056</v>
      </c>
      <c r="D49" s="19">
        <v>2.0678480652100002E-2</v>
      </c>
    </row>
    <row r="50" spans="1:4">
      <c r="A50" s="19" t="s">
        <v>1997</v>
      </c>
      <c r="B50" s="19" t="s">
        <v>1145</v>
      </c>
      <c r="C50" s="19" t="s">
        <v>2437</v>
      </c>
      <c r="D50" s="19">
        <v>2.0678480652100002E-2</v>
      </c>
    </row>
    <row r="51" spans="1:4">
      <c r="A51" s="19" t="s">
        <v>1997</v>
      </c>
      <c r="B51" s="19" t="s">
        <v>1145</v>
      </c>
      <c r="C51" s="19" t="s">
        <v>2037</v>
      </c>
      <c r="D51" s="19">
        <v>3.4100712870299997E-2</v>
      </c>
    </row>
    <row r="52" spans="1:4">
      <c r="A52" s="19" t="s">
        <v>1997</v>
      </c>
      <c r="B52" s="19" t="s">
        <v>233</v>
      </c>
      <c r="C52" s="19" t="s">
        <v>1958</v>
      </c>
      <c r="D52" s="19">
        <v>2.8906035028000002E-2</v>
      </c>
    </row>
    <row r="53" spans="1:4">
      <c r="A53" s="19" t="s">
        <v>1997</v>
      </c>
      <c r="B53" s="19" t="s">
        <v>233</v>
      </c>
      <c r="C53" s="19" t="s">
        <v>2543</v>
      </c>
      <c r="D53" s="19">
        <v>1.76109590139E-3</v>
      </c>
    </row>
    <row r="54" spans="1:4">
      <c r="A54" s="19" t="s">
        <v>1997</v>
      </c>
      <c r="B54" s="19" t="s">
        <v>233</v>
      </c>
      <c r="C54" s="19" t="s">
        <v>2490</v>
      </c>
      <c r="D54" s="27">
        <v>1.85498280668E-5</v>
      </c>
    </row>
    <row r="55" spans="1:4">
      <c r="A55" s="19" t="s">
        <v>1997</v>
      </c>
      <c r="B55" s="19" t="s">
        <v>233</v>
      </c>
      <c r="C55" s="19" t="s">
        <v>2512</v>
      </c>
      <c r="D55" s="19">
        <v>3.1913395772400002E-2</v>
      </c>
    </row>
    <row r="56" spans="1:4">
      <c r="A56" s="19" t="s">
        <v>1997</v>
      </c>
      <c r="B56" s="19" t="s">
        <v>233</v>
      </c>
      <c r="C56" s="19" t="s">
        <v>2517</v>
      </c>
      <c r="D56" s="19">
        <v>4.5900950194500002E-2</v>
      </c>
    </row>
    <row r="57" spans="1:4">
      <c r="A57" s="19" t="s">
        <v>1997</v>
      </c>
      <c r="B57" s="19" t="s">
        <v>233</v>
      </c>
      <c r="C57" s="19" t="s">
        <v>2414</v>
      </c>
      <c r="D57" s="19">
        <v>3.70321522193E-4</v>
      </c>
    </row>
    <row r="58" spans="1:4">
      <c r="A58" s="19" t="s">
        <v>1997</v>
      </c>
      <c r="B58" s="19" t="s">
        <v>233</v>
      </c>
      <c r="C58" s="19" t="s">
        <v>2536</v>
      </c>
      <c r="D58" s="19">
        <v>1.85261753846E-2</v>
      </c>
    </row>
    <row r="59" spans="1:4">
      <c r="A59" s="19" t="s">
        <v>1997</v>
      </c>
      <c r="B59" s="19" t="s">
        <v>233</v>
      </c>
      <c r="C59" s="19" t="s">
        <v>2460</v>
      </c>
      <c r="D59" s="19">
        <v>2.75558487652E-3</v>
      </c>
    </row>
    <row r="60" spans="1:4">
      <c r="A60" s="19" t="s">
        <v>1997</v>
      </c>
      <c r="B60" s="19" t="s">
        <v>233</v>
      </c>
      <c r="C60" s="19" t="s">
        <v>2530</v>
      </c>
      <c r="D60" s="27">
        <v>6.4607220196500004E-5</v>
      </c>
    </row>
    <row r="61" spans="1:4">
      <c r="A61" s="19" t="s">
        <v>1997</v>
      </c>
      <c r="B61" s="19" t="s">
        <v>233</v>
      </c>
      <c r="C61" s="19" t="s">
        <v>2322</v>
      </c>
      <c r="D61" s="19">
        <v>1.06285401171E-3</v>
      </c>
    </row>
    <row r="62" spans="1:4">
      <c r="A62" s="19" t="s">
        <v>1997</v>
      </c>
      <c r="B62" s="19" t="s">
        <v>1246</v>
      </c>
      <c r="C62" s="19" t="s">
        <v>2505</v>
      </c>
      <c r="D62" s="27">
        <v>2.53904741304E-5</v>
      </c>
    </row>
    <row r="63" spans="1:4">
      <c r="A63" s="19" t="s">
        <v>1997</v>
      </c>
      <c r="B63" s="19" t="s">
        <v>1246</v>
      </c>
      <c r="C63" s="19" t="s">
        <v>2486</v>
      </c>
      <c r="D63" s="27">
        <v>2.53904741304E-5</v>
      </c>
    </row>
    <row r="64" spans="1:4">
      <c r="A64" s="19" t="s">
        <v>1997</v>
      </c>
      <c r="B64" s="19" t="s">
        <v>1246</v>
      </c>
      <c r="C64" s="19" t="s">
        <v>2093</v>
      </c>
      <c r="D64" s="19">
        <v>4.0165203731100003E-3</v>
      </c>
    </row>
    <row r="65" spans="1:4">
      <c r="A65" s="19" t="s">
        <v>1997</v>
      </c>
      <c r="B65" s="19" t="s">
        <v>1246</v>
      </c>
      <c r="C65" s="19" t="s">
        <v>2414</v>
      </c>
      <c r="D65" s="19">
        <v>2.5797574396800002E-4</v>
      </c>
    </row>
    <row r="66" spans="1:4">
      <c r="A66" s="19" t="s">
        <v>1997</v>
      </c>
      <c r="B66" s="19" t="s">
        <v>1246</v>
      </c>
      <c r="C66" s="19" t="s">
        <v>2447</v>
      </c>
      <c r="D66" s="19">
        <v>1.07537952424E-4</v>
      </c>
    </row>
    <row r="67" spans="1:4">
      <c r="A67" s="19" t="s">
        <v>1997</v>
      </c>
      <c r="B67" s="19" t="s">
        <v>1246</v>
      </c>
      <c r="C67" s="19" t="s">
        <v>2322</v>
      </c>
      <c r="D67" s="19">
        <v>3.8101067129200001E-3</v>
      </c>
    </row>
    <row r="68" spans="1:4">
      <c r="A68" s="19" t="s">
        <v>1997</v>
      </c>
      <c r="B68" s="19" t="s">
        <v>489</v>
      </c>
      <c r="C68" s="19" t="s">
        <v>1718</v>
      </c>
      <c r="D68" s="19">
        <v>4.4803493947300002E-2</v>
      </c>
    </row>
    <row r="69" spans="1:4">
      <c r="A69" s="19" t="s">
        <v>1997</v>
      </c>
      <c r="B69" s="19" t="s">
        <v>489</v>
      </c>
      <c r="C69" s="19" t="s">
        <v>2523</v>
      </c>
      <c r="D69" s="19">
        <v>4.4803493947300002E-2</v>
      </c>
    </row>
    <row r="70" spans="1:4">
      <c r="A70" s="19" t="s">
        <v>1997</v>
      </c>
      <c r="B70" s="19" t="s">
        <v>489</v>
      </c>
      <c r="C70" s="19" t="s">
        <v>2488</v>
      </c>
      <c r="D70" s="19">
        <v>4.4803493947300002E-2</v>
      </c>
    </row>
    <row r="71" spans="1:4">
      <c r="A71" s="19" t="s">
        <v>1997</v>
      </c>
      <c r="B71" s="19" t="s">
        <v>489</v>
      </c>
      <c r="C71" s="19" t="s">
        <v>2511</v>
      </c>
      <c r="D71" s="19">
        <v>4.8652724058300003E-4</v>
      </c>
    </row>
    <row r="72" spans="1:4">
      <c r="A72" s="19" t="s">
        <v>1997</v>
      </c>
      <c r="B72" s="19" t="s">
        <v>489</v>
      </c>
      <c r="C72" s="19" t="s">
        <v>2440</v>
      </c>
      <c r="D72" s="19">
        <v>4.4803493947300002E-2</v>
      </c>
    </row>
    <row r="73" spans="1:4">
      <c r="A73" s="19" t="s">
        <v>1997</v>
      </c>
      <c r="B73" s="19" t="s">
        <v>815</v>
      </c>
      <c r="C73" s="19" t="s">
        <v>2516</v>
      </c>
      <c r="D73" s="19">
        <v>4.8097468231000001E-2</v>
      </c>
    </row>
    <row r="74" spans="1:4">
      <c r="A74" s="19" t="s">
        <v>1997</v>
      </c>
      <c r="B74" s="19" t="s">
        <v>815</v>
      </c>
      <c r="C74" s="19" t="s">
        <v>1669</v>
      </c>
      <c r="D74" s="19">
        <v>4.8097468231000001E-2</v>
      </c>
    </row>
    <row r="75" spans="1:4">
      <c r="A75" s="19" t="s">
        <v>1997</v>
      </c>
      <c r="B75" s="19" t="s">
        <v>182</v>
      </c>
      <c r="C75" s="19" t="s">
        <v>2292</v>
      </c>
      <c r="D75" s="19">
        <v>3.5089060327100001E-3</v>
      </c>
    </row>
    <row r="76" spans="1:4">
      <c r="A76" s="19" t="s">
        <v>1997</v>
      </c>
      <c r="B76" s="19" t="s">
        <v>182</v>
      </c>
      <c r="C76" s="19" t="s">
        <v>1958</v>
      </c>
      <c r="D76" s="19">
        <v>1.6720449917300002E-2</v>
      </c>
    </row>
    <row r="77" spans="1:4">
      <c r="A77" s="19" t="s">
        <v>1997</v>
      </c>
      <c r="B77" s="19" t="s">
        <v>182</v>
      </c>
      <c r="C77" s="19" t="s">
        <v>2543</v>
      </c>
      <c r="D77" s="19">
        <v>1.52790336318E-2</v>
      </c>
    </row>
    <row r="78" spans="1:4">
      <c r="A78" s="19" t="s">
        <v>1997</v>
      </c>
      <c r="B78" s="19" t="s">
        <v>182</v>
      </c>
      <c r="C78" s="19" t="s">
        <v>1885</v>
      </c>
      <c r="D78" s="19">
        <v>9.2170046308499998E-3</v>
      </c>
    </row>
    <row r="79" spans="1:4">
      <c r="A79" s="19" t="s">
        <v>1997</v>
      </c>
      <c r="B79" s="19" t="s">
        <v>182</v>
      </c>
      <c r="C79" s="19" t="s">
        <v>2250</v>
      </c>
      <c r="D79" s="19">
        <v>4.9095798150200001E-3</v>
      </c>
    </row>
    <row r="80" spans="1:4">
      <c r="A80" s="19" t="s">
        <v>1997</v>
      </c>
      <c r="B80" s="19" t="s">
        <v>182</v>
      </c>
      <c r="C80" s="19" t="s">
        <v>2490</v>
      </c>
      <c r="D80" s="19">
        <v>5.2783298541200004E-3</v>
      </c>
    </row>
    <row r="81" spans="1:4">
      <c r="A81" s="19" t="s">
        <v>1997</v>
      </c>
      <c r="B81" s="19" t="s">
        <v>182</v>
      </c>
      <c r="C81" s="19" t="s">
        <v>2494</v>
      </c>
      <c r="D81" s="19">
        <v>2.0402564631E-2</v>
      </c>
    </row>
    <row r="82" spans="1:4">
      <c r="A82" s="19" t="s">
        <v>1997</v>
      </c>
      <c r="B82" s="19" t="s">
        <v>182</v>
      </c>
      <c r="C82" s="19" t="s">
        <v>2336</v>
      </c>
      <c r="D82" s="19">
        <v>2.18374728169E-4</v>
      </c>
    </row>
    <row r="83" spans="1:4">
      <c r="A83" s="19" t="s">
        <v>1997</v>
      </c>
      <c r="B83" s="19" t="s">
        <v>182</v>
      </c>
      <c r="C83" s="19" t="s">
        <v>2130</v>
      </c>
      <c r="D83" s="19">
        <v>3.1173977764000001E-2</v>
      </c>
    </row>
    <row r="84" spans="1:4">
      <c r="A84" s="19" t="s">
        <v>1997</v>
      </c>
      <c r="B84" s="19" t="s">
        <v>182</v>
      </c>
      <c r="C84" s="19" t="s">
        <v>1624</v>
      </c>
      <c r="D84" s="19">
        <v>3.0139055323400001E-3</v>
      </c>
    </row>
    <row r="85" spans="1:4">
      <c r="A85" s="19" t="s">
        <v>1997</v>
      </c>
      <c r="B85" s="19" t="s">
        <v>182</v>
      </c>
      <c r="C85" s="19" t="s">
        <v>2521</v>
      </c>
      <c r="D85" s="19">
        <v>1.38722652325E-2</v>
      </c>
    </row>
    <row r="86" spans="1:4">
      <c r="A86" s="19" t="s">
        <v>1997</v>
      </c>
      <c r="B86" s="19" t="s">
        <v>182</v>
      </c>
      <c r="C86" s="19" t="s">
        <v>2552</v>
      </c>
      <c r="D86" s="19">
        <v>7.5641672268499998E-3</v>
      </c>
    </row>
    <row r="87" spans="1:4">
      <c r="A87" s="19" t="s">
        <v>1997</v>
      </c>
      <c r="B87" s="19" t="s">
        <v>182</v>
      </c>
      <c r="C87" s="19" t="s">
        <v>1678</v>
      </c>
      <c r="D87" s="19">
        <v>3.1173977764000001E-2</v>
      </c>
    </row>
    <row r="88" spans="1:4">
      <c r="A88" s="19" t="s">
        <v>1997</v>
      </c>
      <c r="B88" s="19" t="s">
        <v>182</v>
      </c>
      <c r="C88" s="19" t="s">
        <v>2399</v>
      </c>
      <c r="D88" s="19">
        <v>1.7888656910399999E-3</v>
      </c>
    </row>
    <row r="89" spans="1:4">
      <c r="A89" s="19" t="s">
        <v>1997</v>
      </c>
      <c r="B89" s="19" t="s">
        <v>182</v>
      </c>
      <c r="C89" s="19" t="s">
        <v>2445</v>
      </c>
      <c r="D89" s="19">
        <v>1.4958642579800001E-2</v>
      </c>
    </row>
    <row r="90" spans="1:4">
      <c r="A90" s="19" t="s">
        <v>1997</v>
      </c>
      <c r="B90" s="19" t="s">
        <v>182</v>
      </c>
      <c r="C90" s="19" t="s">
        <v>2499</v>
      </c>
      <c r="D90" s="19">
        <v>8.8680756220600003E-3</v>
      </c>
    </row>
    <row r="91" spans="1:4">
      <c r="A91" s="19" t="s">
        <v>1997</v>
      </c>
      <c r="B91" s="19" t="s">
        <v>182</v>
      </c>
      <c r="C91" s="19" t="s">
        <v>2547</v>
      </c>
      <c r="D91" s="19">
        <v>3.22963878665E-2</v>
      </c>
    </row>
    <row r="92" spans="1:4">
      <c r="A92" s="19" t="s">
        <v>1997</v>
      </c>
      <c r="B92" s="19" t="s">
        <v>182</v>
      </c>
      <c r="C92" s="19" t="s">
        <v>2093</v>
      </c>
      <c r="D92" s="19">
        <v>3.2837439252999999E-2</v>
      </c>
    </row>
    <row r="93" spans="1:4">
      <c r="A93" s="19" t="s">
        <v>1997</v>
      </c>
      <c r="B93" s="19" t="s">
        <v>182</v>
      </c>
      <c r="C93" s="19" t="s">
        <v>2453</v>
      </c>
      <c r="D93" s="27">
        <v>7.5170351341400003E-7</v>
      </c>
    </row>
    <row r="94" spans="1:4">
      <c r="A94" s="19" t="s">
        <v>1997</v>
      </c>
      <c r="B94" s="19" t="s">
        <v>182</v>
      </c>
      <c r="C94" s="19" t="s">
        <v>2451</v>
      </c>
      <c r="D94" s="19">
        <v>3.0873792656100001E-2</v>
      </c>
    </row>
    <row r="95" spans="1:4">
      <c r="A95" s="19" t="s">
        <v>1997</v>
      </c>
      <c r="B95" s="19" t="s">
        <v>182</v>
      </c>
      <c r="C95" s="19" t="s">
        <v>1649</v>
      </c>
      <c r="D95" s="19">
        <v>8.8680756220600003E-3</v>
      </c>
    </row>
    <row r="96" spans="1:4">
      <c r="A96" s="19" t="s">
        <v>1997</v>
      </c>
      <c r="B96" s="19" t="s">
        <v>182</v>
      </c>
      <c r="C96" s="19" t="s">
        <v>1745</v>
      </c>
      <c r="D96" s="19">
        <v>2.8116854267299998E-3</v>
      </c>
    </row>
    <row r="97" spans="1:4">
      <c r="A97" s="19" t="s">
        <v>1997</v>
      </c>
      <c r="B97" s="19" t="s">
        <v>182</v>
      </c>
      <c r="C97" s="19" t="s">
        <v>2449</v>
      </c>
      <c r="D97" s="19">
        <v>3.0873792656100001E-2</v>
      </c>
    </row>
    <row r="98" spans="1:4">
      <c r="A98" s="19" t="s">
        <v>1997</v>
      </c>
      <c r="B98" s="19" t="s">
        <v>182</v>
      </c>
      <c r="C98" s="19" t="s">
        <v>1880</v>
      </c>
      <c r="D98" s="19">
        <v>3.5089060327100001E-3</v>
      </c>
    </row>
    <row r="99" spans="1:4">
      <c r="A99" s="19" t="s">
        <v>1997</v>
      </c>
      <c r="B99" s="19" t="s">
        <v>182</v>
      </c>
      <c r="C99" s="19" t="s">
        <v>2531</v>
      </c>
      <c r="D99" s="19">
        <v>8.9366833200400005E-3</v>
      </c>
    </row>
    <row r="100" spans="1:4">
      <c r="A100" s="19" t="s">
        <v>1997</v>
      </c>
      <c r="B100" s="19" t="s">
        <v>182</v>
      </c>
      <c r="C100" s="19" t="s">
        <v>2448</v>
      </c>
      <c r="D100" s="19">
        <v>1.7888656910399999E-3</v>
      </c>
    </row>
    <row r="101" spans="1:4">
      <c r="A101" s="19" t="s">
        <v>1997</v>
      </c>
      <c r="B101" s="19" t="s">
        <v>182</v>
      </c>
      <c r="C101" s="19" t="s">
        <v>2447</v>
      </c>
      <c r="D101" s="27">
        <v>8.4013550216400002E-7</v>
      </c>
    </row>
    <row r="102" spans="1:4">
      <c r="A102" s="19" t="s">
        <v>1997</v>
      </c>
      <c r="B102" s="19" t="s">
        <v>182</v>
      </c>
      <c r="C102" s="19" t="s">
        <v>2460</v>
      </c>
      <c r="D102" s="19">
        <v>5.2783298541200004E-3</v>
      </c>
    </row>
    <row r="103" spans="1:4">
      <c r="A103" s="19" t="s">
        <v>1997</v>
      </c>
      <c r="B103" s="19" t="s">
        <v>182</v>
      </c>
      <c r="C103" s="19" t="s">
        <v>2530</v>
      </c>
      <c r="D103" s="19">
        <v>3.2837439252999999E-2</v>
      </c>
    </row>
    <row r="104" spans="1:4">
      <c r="A104" s="19" t="s">
        <v>1997</v>
      </c>
      <c r="B104" s="19" t="s">
        <v>182</v>
      </c>
      <c r="C104" s="19" t="s">
        <v>2037</v>
      </c>
      <c r="D104" s="19">
        <v>9.4978317704599998E-4</v>
      </c>
    </row>
    <row r="105" spans="1:4">
      <c r="A105" s="19" t="s">
        <v>1997</v>
      </c>
      <c r="B105" s="19" t="s">
        <v>182</v>
      </c>
      <c r="C105" s="19" t="s">
        <v>1669</v>
      </c>
      <c r="D105" s="19">
        <v>5.2783298541200004E-3</v>
      </c>
    </row>
    <row r="106" spans="1:4">
      <c r="A106" s="19" t="s">
        <v>1997</v>
      </c>
      <c r="B106" s="19" t="s">
        <v>271</v>
      </c>
      <c r="C106" s="19" t="s">
        <v>2487</v>
      </c>
      <c r="D106" s="27">
        <v>5.8548270309400003E-30</v>
      </c>
    </row>
    <row r="107" spans="1:4">
      <c r="A107" s="19" t="s">
        <v>1997</v>
      </c>
      <c r="B107" s="19" t="s">
        <v>271</v>
      </c>
      <c r="C107" s="19" t="s">
        <v>2513</v>
      </c>
      <c r="D107" s="27">
        <v>5.8548270309400003E-30</v>
      </c>
    </row>
    <row r="108" spans="1:4">
      <c r="A108" s="19" t="s">
        <v>1997</v>
      </c>
      <c r="B108" s="19" t="s">
        <v>271</v>
      </c>
      <c r="C108" s="19" t="s">
        <v>2007</v>
      </c>
      <c r="D108" s="27">
        <v>5.8548270309400003E-30</v>
      </c>
    </row>
    <row r="109" spans="1:4">
      <c r="A109" s="19" t="s">
        <v>1997</v>
      </c>
      <c r="B109" s="19" t="s">
        <v>271</v>
      </c>
      <c r="C109" s="19" t="s">
        <v>2273</v>
      </c>
      <c r="D109" s="19">
        <v>3.5160436231799999E-2</v>
      </c>
    </row>
    <row r="110" spans="1:4">
      <c r="A110" s="19" t="s">
        <v>1997</v>
      </c>
      <c r="B110" s="19" t="s">
        <v>271</v>
      </c>
      <c r="C110" s="19" t="s">
        <v>2399</v>
      </c>
      <c r="D110" s="19">
        <v>3.5160436231799999E-2</v>
      </c>
    </row>
    <row r="111" spans="1:4">
      <c r="A111" s="19" t="s">
        <v>1997</v>
      </c>
      <c r="B111" s="19" t="s">
        <v>271</v>
      </c>
      <c r="C111" s="19" t="s">
        <v>2483</v>
      </c>
      <c r="D111" s="19">
        <v>4.9893387237299998E-3</v>
      </c>
    </row>
    <row r="112" spans="1:4">
      <c r="A112" s="19" t="s">
        <v>1997</v>
      </c>
      <c r="B112" s="19" t="s">
        <v>1291</v>
      </c>
      <c r="C112" s="19" t="s">
        <v>2336</v>
      </c>
      <c r="D112" s="19">
        <v>1.94785260395E-4</v>
      </c>
    </row>
    <row r="113" spans="1:4">
      <c r="A113" s="19" t="s">
        <v>1997</v>
      </c>
      <c r="B113" s="19" t="s">
        <v>1291</v>
      </c>
      <c r="C113" s="19" t="s">
        <v>2553</v>
      </c>
      <c r="D113" s="19">
        <v>5.4470375021000003E-4</v>
      </c>
    </row>
    <row r="114" spans="1:4">
      <c r="A114" s="19" t="s">
        <v>1997</v>
      </c>
      <c r="B114" s="19" t="s">
        <v>1291</v>
      </c>
      <c r="C114" s="19" t="s">
        <v>2545</v>
      </c>
      <c r="D114" s="19">
        <v>2.87501997528E-2</v>
      </c>
    </row>
    <row r="115" spans="1:4">
      <c r="A115" s="19" t="s">
        <v>1997</v>
      </c>
      <c r="B115" s="19" t="s">
        <v>1291</v>
      </c>
      <c r="C115" s="19" t="s">
        <v>2168</v>
      </c>
      <c r="D115" s="19">
        <v>5.4470375021000003E-4</v>
      </c>
    </row>
    <row r="116" spans="1:4">
      <c r="A116" s="19" t="s">
        <v>1997</v>
      </c>
      <c r="B116" s="19" t="s">
        <v>1291</v>
      </c>
      <c r="C116" s="19" t="s">
        <v>2464</v>
      </c>
      <c r="D116" s="19">
        <v>2.4865573445999999E-2</v>
      </c>
    </row>
    <row r="117" spans="1:4">
      <c r="A117" s="19" t="s">
        <v>1997</v>
      </c>
      <c r="B117" s="19" t="s">
        <v>1291</v>
      </c>
      <c r="C117" s="19" t="s">
        <v>1844</v>
      </c>
      <c r="D117" s="19">
        <v>3.4093591585300002E-2</v>
      </c>
    </row>
    <row r="118" spans="1:4">
      <c r="A118" s="19" t="s">
        <v>1997</v>
      </c>
      <c r="B118" s="19" t="s">
        <v>1291</v>
      </c>
      <c r="C118" s="19" t="s">
        <v>2469</v>
      </c>
      <c r="D118" s="19">
        <v>2.67446519635E-2</v>
      </c>
    </row>
    <row r="119" spans="1:4">
      <c r="A119" s="19" t="s">
        <v>1997</v>
      </c>
      <c r="B119" s="19" t="s">
        <v>1291</v>
      </c>
      <c r="C119" s="19" t="s">
        <v>2056</v>
      </c>
      <c r="D119" s="19">
        <v>1.5394617101099999E-2</v>
      </c>
    </row>
    <row r="120" spans="1:4">
      <c r="A120" s="19" t="s">
        <v>1997</v>
      </c>
      <c r="B120" s="19" t="s">
        <v>1291</v>
      </c>
      <c r="C120" s="19" t="s">
        <v>2468</v>
      </c>
      <c r="D120" s="19">
        <v>3.2719712496899998E-3</v>
      </c>
    </row>
    <row r="121" spans="1:4">
      <c r="A121" s="19" t="s">
        <v>1997</v>
      </c>
      <c r="B121" s="19" t="s">
        <v>1291</v>
      </c>
      <c r="C121" s="19" t="s">
        <v>2467</v>
      </c>
      <c r="D121" s="19">
        <v>2.42027213776E-2</v>
      </c>
    </row>
    <row r="122" spans="1:4">
      <c r="A122" s="19" t="s">
        <v>1997</v>
      </c>
      <c r="B122" s="19" t="s">
        <v>1291</v>
      </c>
      <c r="C122" s="19" t="s">
        <v>2527</v>
      </c>
      <c r="D122" s="19">
        <v>2.87501997528E-2</v>
      </c>
    </row>
    <row r="123" spans="1:4">
      <c r="A123" s="19" t="s">
        <v>1997</v>
      </c>
      <c r="B123" s="19" t="s">
        <v>1291</v>
      </c>
      <c r="C123" s="19" t="s">
        <v>2447</v>
      </c>
      <c r="D123" s="19">
        <v>3.96825120009E-3</v>
      </c>
    </row>
    <row r="124" spans="1:4">
      <c r="A124" s="19" t="s">
        <v>1997</v>
      </c>
      <c r="B124" s="19" t="s">
        <v>1291</v>
      </c>
      <c r="C124" s="19" t="s">
        <v>2037</v>
      </c>
      <c r="D124" s="19">
        <v>2.6713334575200001E-2</v>
      </c>
    </row>
    <row r="125" spans="1:4">
      <c r="A125" s="19" t="s">
        <v>1997</v>
      </c>
      <c r="B125" s="19" t="s">
        <v>1291</v>
      </c>
      <c r="C125" s="19" t="s">
        <v>1669</v>
      </c>
      <c r="D125" s="19">
        <v>1.94785260395E-4</v>
      </c>
    </row>
    <row r="126" spans="1:4">
      <c r="A126" s="19" t="s">
        <v>1997</v>
      </c>
      <c r="B126" s="19" t="s">
        <v>585</v>
      </c>
      <c r="C126" s="19" t="s">
        <v>2292</v>
      </c>
      <c r="D126" s="19">
        <v>3.1788049631000001E-2</v>
      </c>
    </row>
    <row r="127" spans="1:4">
      <c r="A127" s="19" t="s">
        <v>1997</v>
      </c>
      <c r="B127" s="19" t="s">
        <v>585</v>
      </c>
      <c r="C127" s="19" t="s">
        <v>2490</v>
      </c>
      <c r="D127" s="19">
        <v>3.7051854472300002E-4</v>
      </c>
    </row>
    <row r="128" spans="1:4">
      <c r="A128" s="19" t="s">
        <v>1997</v>
      </c>
      <c r="B128" s="19" t="s">
        <v>585</v>
      </c>
      <c r="C128" s="19" t="s">
        <v>2482</v>
      </c>
      <c r="D128" s="19">
        <v>3.5112355438400002E-2</v>
      </c>
    </row>
    <row r="129" spans="1:4">
      <c r="A129" s="19" t="s">
        <v>1997</v>
      </c>
      <c r="B129" s="19" t="s">
        <v>585</v>
      </c>
      <c r="C129" s="19" t="s">
        <v>1654</v>
      </c>
      <c r="D129" s="19">
        <v>3.1788049631000001E-2</v>
      </c>
    </row>
    <row r="130" spans="1:4">
      <c r="A130" s="19" t="s">
        <v>1997</v>
      </c>
      <c r="B130" s="19" t="s">
        <v>585</v>
      </c>
      <c r="C130" s="19" t="s">
        <v>2463</v>
      </c>
      <c r="D130" s="27">
        <v>9.9124586221000001E-5</v>
      </c>
    </row>
    <row r="131" spans="1:4">
      <c r="A131" s="19" t="s">
        <v>1997</v>
      </c>
      <c r="B131" s="19" t="s">
        <v>585</v>
      </c>
      <c r="C131" s="19" t="s">
        <v>2462</v>
      </c>
      <c r="D131" s="27">
        <v>3.9385491686800003E-105</v>
      </c>
    </row>
    <row r="132" spans="1:4">
      <c r="A132" s="19" t="s">
        <v>1997</v>
      </c>
      <c r="B132" s="19" t="s">
        <v>585</v>
      </c>
      <c r="C132" s="19" t="s">
        <v>2436</v>
      </c>
      <c r="D132" s="19">
        <v>3.1788049631000001E-2</v>
      </c>
    </row>
    <row r="133" spans="1:4">
      <c r="A133" s="19" t="s">
        <v>1997</v>
      </c>
      <c r="B133" s="19" t="s">
        <v>585</v>
      </c>
      <c r="C133" s="19" t="s">
        <v>1669</v>
      </c>
      <c r="D133" s="19">
        <v>3.1788049631000001E-2</v>
      </c>
    </row>
    <row r="134" spans="1:4">
      <c r="A134" s="19" t="s">
        <v>1997</v>
      </c>
      <c r="B134" s="19" t="s">
        <v>574</v>
      </c>
      <c r="C134" s="19" t="s">
        <v>2511</v>
      </c>
      <c r="D134" s="27">
        <v>4.94643424566E-73</v>
      </c>
    </row>
    <row r="135" spans="1:4">
      <c r="A135" s="19" t="s">
        <v>1997</v>
      </c>
      <c r="B135" s="19" t="s">
        <v>574</v>
      </c>
      <c r="C135" s="19" t="s">
        <v>2317</v>
      </c>
      <c r="D135" s="27">
        <v>4.94643424566E-73</v>
      </c>
    </row>
    <row r="136" spans="1:4">
      <c r="A136" s="19" t="s">
        <v>1997</v>
      </c>
      <c r="B136" s="19" t="s">
        <v>574</v>
      </c>
      <c r="C136" s="19" t="s">
        <v>2442</v>
      </c>
      <c r="D136" s="27">
        <v>4.94643424566E-73</v>
      </c>
    </row>
    <row r="137" spans="1:4">
      <c r="A137" s="19" t="s">
        <v>1997</v>
      </c>
      <c r="B137" s="19" t="s">
        <v>574</v>
      </c>
      <c r="C137" s="19" t="s">
        <v>2477</v>
      </c>
      <c r="D137" s="27">
        <v>4.94643424566E-73</v>
      </c>
    </row>
    <row r="138" spans="1:4">
      <c r="A138" s="19" t="s">
        <v>1997</v>
      </c>
      <c r="B138" s="19" t="s">
        <v>574</v>
      </c>
      <c r="C138" s="19" t="s">
        <v>1654</v>
      </c>
      <c r="D138" s="27">
        <v>4.94643424566E-73</v>
      </c>
    </row>
    <row r="139" spans="1:4">
      <c r="A139" s="19" t="s">
        <v>1997</v>
      </c>
      <c r="B139" s="19" t="s">
        <v>574</v>
      </c>
      <c r="C139" s="19" t="s">
        <v>2093</v>
      </c>
      <c r="D139" s="27">
        <v>1.0036679451000001E-9</v>
      </c>
    </row>
    <row r="140" spans="1:4">
      <c r="A140" s="19" t="s">
        <v>1997</v>
      </c>
      <c r="B140" s="19" t="s">
        <v>574</v>
      </c>
      <c r="C140" s="19" t="s">
        <v>2140</v>
      </c>
      <c r="D140" s="27">
        <v>4.94643424566E-73</v>
      </c>
    </row>
    <row r="141" spans="1:4">
      <c r="A141" s="19" t="s">
        <v>1997</v>
      </c>
      <c r="B141" s="19" t="s">
        <v>574</v>
      </c>
      <c r="C141" s="19" t="s">
        <v>2437</v>
      </c>
      <c r="D141" s="27">
        <v>4.94643424566E-73</v>
      </c>
    </row>
    <row r="142" spans="1:4">
      <c r="A142" s="19" t="s">
        <v>1997</v>
      </c>
      <c r="B142" s="19" t="s">
        <v>986</v>
      </c>
      <c r="C142" s="19" t="s">
        <v>2496</v>
      </c>
      <c r="D142" s="19">
        <v>1.7531229930599999E-2</v>
      </c>
    </row>
    <row r="143" spans="1:4">
      <c r="A143" s="19" t="s">
        <v>1997</v>
      </c>
      <c r="B143" s="19" t="s">
        <v>986</v>
      </c>
      <c r="C143" s="19" t="s">
        <v>1887</v>
      </c>
      <c r="D143" s="19">
        <v>1.1449838799599999E-2</v>
      </c>
    </row>
    <row r="144" spans="1:4">
      <c r="A144" s="19" t="s">
        <v>1997</v>
      </c>
      <c r="B144" s="19" t="s">
        <v>986</v>
      </c>
      <c r="C144" s="19" t="s">
        <v>2446</v>
      </c>
      <c r="D144" s="19">
        <v>3.0258478884500001E-3</v>
      </c>
    </row>
    <row r="145" spans="1:4">
      <c r="A145" s="19" t="s">
        <v>1997</v>
      </c>
      <c r="B145" s="19" t="s">
        <v>986</v>
      </c>
      <c r="C145" s="19" t="s">
        <v>2471</v>
      </c>
      <c r="D145" s="27">
        <v>3.74029848541E-75</v>
      </c>
    </row>
    <row r="146" spans="1:4">
      <c r="A146" s="19" t="s">
        <v>1997</v>
      </c>
      <c r="B146" s="19" t="s">
        <v>986</v>
      </c>
      <c r="C146" s="19" t="s">
        <v>2505</v>
      </c>
      <c r="D146" s="19">
        <v>2.6762547539500001E-2</v>
      </c>
    </row>
    <row r="147" spans="1:4">
      <c r="A147" s="19" t="s">
        <v>1997</v>
      </c>
      <c r="B147" s="19" t="s">
        <v>986</v>
      </c>
      <c r="C147" s="19" t="s">
        <v>2317</v>
      </c>
      <c r="D147" s="27">
        <v>3.74029848541E-75</v>
      </c>
    </row>
    <row r="148" spans="1:4">
      <c r="A148" s="19" t="s">
        <v>1997</v>
      </c>
      <c r="B148" s="19" t="s">
        <v>986</v>
      </c>
      <c r="C148" s="19" t="s">
        <v>2463</v>
      </c>
      <c r="D148" s="27">
        <v>3.74029848541E-75</v>
      </c>
    </row>
    <row r="149" spans="1:4">
      <c r="A149" s="19" t="s">
        <v>1997</v>
      </c>
      <c r="B149" s="19" t="s">
        <v>986</v>
      </c>
      <c r="C149" s="19" t="s">
        <v>1880</v>
      </c>
      <c r="D149" s="19">
        <v>1.1449838799599999E-2</v>
      </c>
    </row>
    <row r="150" spans="1:4">
      <c r="A150" s="19" t="s">
        <v>1997</v>
      </c>
      <c r="B150" s="19" t="s">
        <v>986</v>
      </c>
      <c r="C150" s="19" t="s">
        <v>2473</v>
      </c>
      <c r="D150" s="19">
        <v>2.0532284804999999E-2</v>
      </c>
    </row>
    <row r="151" spans="1:4">
      <c r="A151" s="19" t="s">
        <v>1997</v>
      </c>
      <c r="B151" s="19" t="s">
        <v>1303</v>
      </c>
      <c r="C151" s="19" t="s">
        <v>2523</v>
      </c>
      <c r="D151" s="19">
        <v>4.5432491543399997E-2</v>
      </c>
    </row>
    <row r="152" spans="1:4">
      <c r="A152" s="19" t="s">
        <v>1997</v>
      </c>
      <c r="B152" s="19" t="s">
        <v>1303</v>
      </c>
      <c r="C152" s="19" t="s">
        <v>2486</v>
      </c>
      <c r="D152" s="27">
        <v>5.1867576920600003E-31</v>
      </c>
    </row>
    <row r="153" spans="1:4">
      <c r="A153" s="19" t="s">
        <v>1997</v>
      </c>
      <c r="B153" s="19" t="s">
        <v>1303</v>
      </c>
      <c r="C153" s="19" t="s">
        <v>2464</v>
      </c>
      <c r="D153" s="19">
        <v>3.40686428401E-2</v>
      </c>
    </row>
    <row r="154" spans="1:4">
      <c r="A154" s="19" t="s">
        <v>1997</v>
      </c>
      <c r="B154" s="19" t="s">
        <v>1303</v>
      </c>
      <c r="C154" s="19" t="s">
        <v>2399</v>
      </c>
      <c r="D154" s="27">
        <v>5.1867576920600003E-31</v>
      </c>
    </row>
    <row r="155" spans="1:4">
      <c r="A155" s="19" t="s">
        <v>1997</v>
      </c>
      <c r="B155" s="19" t="s">
        <v>1303</v>
      </c>
      <c r="C155" s="19" t="s">
        <v>2210</v>
      </c>
      <c r="D155" s="19">
        <v>4.5432491543399997E-2</v>
      </c>
    </row>
    <row r="156" spans="1:4">
      <c r="A156" s="19" t="s">
        <v>1997</v>
      </c>
      <c r="B156" s="19" t="s">
        <v>1303</v>
      </c>
      <c r="C156" s="19" t="s">
        <v>2442</v>
      </c>
      <c r="D156" s="27">
        <v>5.1867576920600003E-31</v>
      </c>
    </row>
    <row r="157" spans="1:4">
      <c r="A157" s="19" t="s">
        <v>1997</v>
      </c>
      <c r="B157" s="19" t="s">
        <v>1303</v>
      </c>
      <c r="C157" s="19" t="s">
        <v>2528</v>
      </c>
      <c r="D157" s="19">
        <v>4.5432491543399997E-2</v>
      </c>
    </row>
    <row r="158" spans="1:4">
      <c r="A158" s="19" t="s">
        <v>1997</v>
      </c>
      <c r="B158" s="19" t="s">
        <v>1303</v>
      </c>
      <c r="C158" s="19" t="s">
        <v>2498</v>
      </c>
      <c r="D158" s="27">
        <v>5.1867576920600003E-31</v>
      </c>
    </row>
    <row r="159" spans="1:4">
      <c r="A159" s="19" t="s">
        <v>1997</v>
      </c>
      <c r="B159" s="19" t="s">
        <v>1303</v>
      </c>
      <c r="C159" s="19" t="s">
        <v>2452</v>
      </c>
      <c r="D159" s="27">
        <v>5.1867576920600003E-31</v>
      </c>
    </row>
    <row r="160" spans="1:4">
      <c r="A160" s="19" t="s">
        <v>1997</v>
      </c>
      <c r="B160" s="19" t="s">
        <v>1303</v>
      </c>
      <c r="C160" s="19" t="s">
        <v>2439</v>
      </c>
      <c r="D160" s="27">
        <v>5.1867576920600003E-31</v>
      </c>
    </row>
    <row r="161" spans="1:4">
      <c r="A161" s="19" t="s">
        <v>1997</v>
      </c>
      <c r="B161" s="19" t="s">
        <v>1303</v>
      </c>
      <c r="C161" s="19" t="s">
        <v>2056</v>
      </c>
      <c r="D161" s="27">
        <v>5.1867576920600003E-31</v>
      </c>
    </row>
    <row r="162" spans="1:4">
      <c r="A162" s="19" t="s">
        <v>1997</v>
      </c>
      <c r="B162" s="19" t="s">
        <v>1303</v>
      </c>
      <c r="C162" s="19" t="s">
        <v>1649</v>
      </c>
      <c r="D162" s="27">
        <v>5.1867576920600003E-31</v>
      </c>
    </row>
    <row r="163" spans="1:4">
      <c r="A163" s="19" t="s">
        <v>1997</v>
      </c>
      <c r="B163" s="19" t="s">
        <v>1303</v>
      </c>
      <c r="C163" s="19" t="s">
        <v>2501</v>
      </c>
      <c r="D163" s="27">
        <v>5.1867576920600003E-31</v>
      </c>
    </row>
    <row r="164" spans="1:4">
      <c r="A164" s="19" t="s">
        <v>1997</v>
      </c>
      <c r="B164" s="19" t="s">
        <v>1303</v>
      </c>
      <c r="C164" s="19" t="s">
        <v>2414</v>
      </c>
      <c r="D164" s="27">
        <v>5.1867576920600003E-31</v>
      </c>
    </row>
    <row r="165" spans="1:4">
      <c r="A165" s="19" t="s">
        <v>1997</v>
      </c>
      <c r="B165" s="19" t="s">
        <v>1303</v>
      </c>
      <c r="C165" s="19" t="s">
        <v>2461</v>
      </c>
      <c r="D165" s="27">
        <v>5.1867576920600003E-31</v>
      </c>
    </row>
    <row r="166" spans="1:4">
      <c r="A166" s="19" t="s">
        <v>1997</v>
      </c>
      <c r="B166" s="19" t="s">
        <v>1303</v>
      </c>
      <c r="C166" s="19" t="s">
        <v>1880</v>
      </c>
      <c r="D166" s="27">
        <v>5.1867576920600003E-31</v>
      </c>
    </row>
    <row r="167" spans="1:4">
      <c r="A167" s="19" t="s">
        <v>1997</v>
      </c>
      <c r="B167" s="19" t="s">
        <v>1303</v>
      </c>
      <c r="C167" s="19" t="s">
        <v>2475</v>
      </c>
      <c r="D167" s="27">
        <v>5.1867576920600003E-31</v>
      </c>
    </row>
    <row r="168" spans="1:4">
      <c r="A168" s="19" t="s">
        <v>1997</v>
      </c>
      <c r="B168" s="19" t="s">
        <v>1358</v>
      </c>
      <c r="C168" s="19" t="s">
        <v>2543</v>
      </c>
      <c r="D168" s="27">
        <v>1.8637809179800001E-31</v>
      </c>
    </row>
    <row r="169" spans="1:4">
      <c r="A169" s="19" t="s">
        <v>1997</v>
      </c>
      <c r="B169" s="19" t="s">
        <v>1358</v>
      </c>
      <c r="C169" s="19" t="s">
        <v>2526</v>
      </c>
      <c r="D169" s="27">
        <v>1.4375337350199999E-31</v>
      </c>
    </row>
    <row r="170" spans="1:4">
      <c r="A170" s="19" t="s">
        <v>1997</v>
      </c>
      <c r="B170" s="19" t="s">
        <v>1358</v>
      </c>
      <c r="C170" s="19" t="s">
        <v>2545</v>
      </c>
      <c r="D170" s="27">
        <v>1.4375337350199999E-31</v>
      </c>
    </row>
    <row r="171" spans="1:4">
      <c r="A171" s="19" t="s">
        <v>1997</v>
      </c>
      <c r="B171" s="19" t="s">
        <v>1358</v>
      </c>
      <c r="C171" s="19" t="s">
        <v>2428</v>
      </c>
      <c r="D171" s="27">
        <v>1.4375337350199999E-31</v>
      </c>
    </row>
    <row r="172" spans="1:4">
      <c r="A172" s="19" t="s">
        <v>1997</v>
      </c>
      <c r="B172" s="19" t="s">
        <v>1358</v>
      </c>
      <c r="C172" s="19" t="s">
        <v>2456</v>
      </c>
      <c r="D172" s="19">
        <v>3.8538321043E-2</v>
      </c>
    </row>
    <row r="173" spans="1:4">
      <c r="A173" s="19" t="s">
        <v>1997</v>
      </c>
      <c r="B173" s="19" t="s">
        <v>1358</v>
      </c>
      <c r="C173" s="19" t="s">
        <v>1897</v>
      </c>
      <c r="D173" s="27">
        <v>1.4375337350199999E-31</v>
      </c>
    </row>
    <row r="174" spans="1:4">
      <c r="A174" s="19" t="s">
        <v>1997</v>
      </c>
      <c r="B174" s="19" t="s">
        <v>1358</v>
      </c>
      <c r="C174" s="19" t="s">
        <v>2276</v>
      </c>
      <c r="D174" s="27">
        <v>1.4375337350199999E-31</v>
      </c>
    </row>
    <row r="175" spans="1:4">
      <c r="A175" s="19" t="s">
        <v>1997</v>
      </c>
      <c r="B175" s="19" t="s">
        <v>1358</v>
      </c>
      <c r="C175" s="19" t="s">
        <v>2445</v>
      </c>
      <c r="D175" s="27">
        <v>1.4375337350199999E-31</v>
      </c>
    </row>
    <row r="176" spans="1:4">
      <c r="A176" s="19" t="s">
        <v>1997</v>
      </c>
      <c r="B176" s="19" t="s">
        <v>1358</v>
      </c>
      <c r="C176" s="19" t="s">
        <v>2484</v>
      </c>
      <c r="D176" s="27">
        <v>1.4375337350199999E-31</v>
      </c>
    </row>
    <row r="177" spans="1:4">
      <c r="A177" s="19" t="s">
        <v>1997</v>
      </c>
      <c r="B177" s="19" t="s">
        <v>1358</v>
      </c>
      <c r="C177" s="19" t="s">
        <v>2528</v>
      </c>
      <c r="D177" s="27">
        <v>1.4375337350199999E-31</v>
      </c>
    </row>
    <row r="178" spans="1:4">
      <c r="A178" s="19" t="s">
        <v>1997</v>
      </c>
      <c r="B178" s="19" t="s">
        <v>1358</v>
      </c>
      <c r="C178" s="19" t="s">
        <v>2463</v>
      </c>
      <c r="D178" s="27">
        <v>1.4375337350199999E-31</v>
      </c>
    </row>
    <row r="179" spans="1:4">
      <c r="A179" s="19" t="s">
        <v>1997</v>
      </c>
      <c r="B179" s="19" t="s">
        <v>1358</v>
      </c>
      <c r="C179" s="19" t="s">
        <v>2452</v>
      </c>
      <c r="D179" s="27">
        <v>2.6993900044399999E-31</v>
      </c>
    </row>
    <row r="180" spans="1:4">
      <c r="A180" s="19" t="s">
        <v>1997</v>
      </c>
      <c r="B180" s="19" t="s">
        <v>1358</v>
      </c>
      <c r="C180" s="19" t="s">
        <v>2501</v>
      </c>
      <c r="D180" s="27">
        <v>1.8637809179800001E-31</v>
      </c>
    </row>
    <row r="181" spans="1:4">
      <c r="A181" s="19" t="s">
        <v>1997</v>
      </c>
      <c r="B181" s="19" t="s">
        <v>1358</v>
      </c>
      <c r="C181" s="19" t="s">
        <v>2414</v>
      </c>
      <c r="D181" s="27">
        <v>1.4375337350199999E-31</v>
      </c>
    </row>
    <row r="182" spans="1:4">
      <c r="A182" s="19" t="s">
        <v>1997</v>
      </c>
      <c r="B182" s="19" t="s">
        <v>1358</v>
      </c>
      <c r="C182" s="19" t="s">
        <v>2437</v>
      </c>
      <c r="D182" s="27">
        <v>1.4375337350199999E-31</v>
      </c>
    </row>
    <row r="183" spans="1:4">
      <c r="A183" s="19" t="s">
        <v>1997</v>
      </c>
      <c r="B183" s="19" t="s">
        <v>1358</v>
      </c>
      <c r="C183" s="19" t="s">
        <v>2473</v>
      </c>
      <c r="D183" s="27">
        <v>1.4375337350199999E-31</v>
      </c>
    </row>
    <row r="184" spans="1:4">
      <c r="A184" s="19" t="s">
        <v>1997</v>
      </c>
      <c r="B184" s="19" t="s">
        <v>455</v>
      </c>
      <c r="C184" s="19" t="s">
        <v>2441</v>
      </c>
      <c r="D184" s="19">
        <v>4.83667834868E-2</v>
      </c>
    </row>
    <row r="185" spans="1:4">
      <c r="A185" s="19" t="s">
        <v>1997</v>
      </c>
      <c r="B185" s="19" t="s">
        <v>455</v>
      </c>
      <c r="C185" s="19" t="s">
        <v>2482</v>
      </c>
      <c r="D185" s="27">
        <v>1.8140638343499999E-121</v>
      </c>
    </row>
    <row r="186" spans="1:4">
      <c r="A186" s="19" t="s">
        <v>1997</v>
      </c>
      <c r="B186" s="19" t="s">
        <v>455</v>
      </c>
      <c r="C186" s="19" t="s">
        <v>2463</v>
      </c>
      <c r="D186" s="27">
        <v>1.8140638343499999E-121</v>
      </c>
    </row>
    <row r="187" spans="1:4">
      <c r="A187" s="19" t="s">
        <v>1997</v>
      </c>
      <c r="B187" s="19" t="s">
        <v>455</v>
      </c>
      <c r="C187" s="19" t="s">
        <v>2462</v>
      </c>
      <c r="D187" s="27">
        <v>1.8140638343499999E-121</v>
      </c>
    </row>
    <row r="188" spans="1:4">
      <c r="A188" s="19" t="s">
        <v>1997</v>
      </c>
      <c r="B188" s="19" t="s">
        <v>455</v>
      </c>
      <c r="C188" s="19" t="s">
        <v>2453</v>
      </c>
      <c r="D188" s="19">
        <v>1.01408938503E-3</v>
      </c>
    </row>
    <row r="189" spans="1:4">
      <c r="A189" s="19" t="s">
        <v>1997</v>
      </c>
      <c r="B189" s="19" t="s">
        <v>455</v>
      </c>
      <c r="C189" s="19" t="s">
        <v>1649</v>
      </c>
      <c r="D189" s="19">
        <v>2.0716072507600001E-3</v>
      </c>
    </row>
    <row r="190" spans="1:4">
      <c r="A190" s="19" t="s">
        <v>1997</v>
      </c>
      <c r="B190" s="19" t="s">
        <v>455</v>
      </c>
      <c r="C190" s="19" t="s">
        <v>1880</v>
      </c>
      <c r="D190" s="19">
        <v>4.5907342077500003E-2</v>
      </c>
    </row>
    <row r="191" spans="1:4">
      <c r="A191" s="19" t="s">
        <v>1997</v>
      </c>
      <c r="B191" s="19" t="s">
        <v>455</v>
      </c>
      <c r="C191" s="19" t="s">
        <v>2037</v>
      </c>
      <c r="D191" s="27">
        <v>1.8140638343499999E-121</v>
      </c>
    </row>
    <row r="192" spans="1:4">
      <c r="A192" s="19" t="s">
        <v>1997</v>
      </c>
      <c r="B192" s="19" t="s">
        <v>742</v>
      </c>
      <c r="C192" s="19" t="s">
        <v>2292</v>
      </c>
      <c r="D192" s="19">
        <v>4.7382468884899998E-2</v>
      </c>
    </row>
    <row r="193" spans="1:4">
      <c r="A193" s="19" t="s">
        <v>1997</v>
      </c>
      <c r="B193" s="19" t="s">
        <v>742</v>
      </c>
      <c r="C193" s="19" t="s">
        <v>2492</v>
      </c>
      <c r="D193" s="19">
        <v>4.0323276353600002E-2</v>
      </c>
    </row>
    <row r="194" spans="1:4">
      <c r="A194" s="19" t="s">
        <v>1997</v>
      </c>
      <c r="B194" s="19" t="s">
        <v>742</v>
      </c>
      <c r="C194" s="19" t="s">
        <v>2496</v>
      </c>
      <c r="D194" s="19">
        <v>4.0323276353600002E-2</v>
      </c>
    </row>
    <row r="195" spans="1:4">
      <c r="A195" s="19" t="s">
        <v>1997</v>
      </c>
      <c r="B195" s="19" t="s">
        <v>742</v>
      </c>
      <c r="C195" s="19" t="s">
        <v>2250</v>
      </c>
      <c r="D195" s="19">
        <v>4.0323276353600002E-2</v>
      </c>
    </row>
    <row r="196" spans="1:4">
      <c r="A196" s="19" t="s">
        <v>1997</v>
      </c>
      <c r="B196" s="19" t="s">
        <v>742</v>
      </c>
      <c r="C196" s="19" t="s">
        <v>2538</v>
      </c>
      <c r="D196" s="19">
        <v>4.7382468884899998E-2</v>
      </c>
    </row>
    <row r="197" spans="1:4">
      <c r="A197" s="19" t="s">
        <v>1997</v>
      </c>
      <c r="B197" s="19" t="s">
        <v>742</v>
      </c>
      <c r="C197" s="19" t="s">
        <v>2488</v>
      </c>
      <c r="D197" s="19">
        <v>4.0323276353600002E-2</v>
      </c>
    </row>
    <row r="198" spans="1:4">
      <c r="A198" s="19" t="s">
        <v>1997</v>
      </c>
      <c r="B198" s="19" t="s">
        <v>742</v>
      </c>
      <c r="C198" s="19" t="s">
        <v>2456</v>
      </c>
      <c r="D198" s="19">
        <v>4.7382468884899998E-2</v>
      </c>
    </row>
    <row r="199" spans="1:4">
      <c r="A199" s="19" t="s">
        <v>1997</v>
      </c>
      <c r="B199" s="19" t="s">
        <v>742</v>
      </c>
      <c r="C199" s="19" t="s">
        <v>1745</v>
      </c>
      <c r="D199" s="19">
        <v>4.0323276353600002E-2</v>
      </c>
    </row>
    <row r="200" spans="1:4">
      <c r="A200" s="19" t="s">
        <v>1997</v>
      </c>
      <c r="B200" s="19" t="s">
        <v>742</v>
      </c>
      <c r="C200" s="19" t="s">
        <v>2507</v>
      </c>
      <c r="D200" s="19">
        <v>4.7382468884899998E-2</v>
      </c>
    </row>
    <row r="201" spans="1:4">
      <c r="A201" s="19" t="s">
        <v>1997</v>
      </c>
      <c r="B201" s="19" t="s">
        <v>742</v>
      </c>
      <c r="C201" s="19" t="s">
        <v>2460</v>
      </c>
      <c r="D201" s="19">
        <v>4.0323276353600002E-2</v>
      </c>
    </row>
    <row r="202" spans="1:4">
      <c r="A202" s="19" t="s">
        <v>1997</v>
      </c>
      <c r="B202" s="19" t="s">
        <v>742</v>
      </c>
      <c r="C202" s="19" t="s">
        <v>2322</v>
      </c>
      <c r="D202" s="19">
        <v>4.0323276353600002E-2</v>
      </c>
    </row>
    <row r="203" spans="1:4">
      <c r="A203" s="19" t="s">
        <v>1997</v>
      </c>
      <c r="B203" s="19" t="s">
        <v>291</v>
      </c>
      <c r="C203" s="19" t="s">
        <v>1885</v>
      </c>
      <c r="D203" s="19">
        <v>4.3739694446400001E-4</v>
      </c>
    </row>
    <row r="204" spans="1:4">
      <c r="A204" s="19" t="s">
        <v>1997</v>
      </c>
      <c r="B204" s="19" t="s">
        <v>291</v>
      </c>
      <c r="C204" s="19" t="s">
        <v>2486</v>
      </c>
      <c r="D204" s="27">
        <v>6.0809096287299999E-31</v>
      </c>
    </row>
    <row r="205" spans="1:4">
      <c r="A205" s="19" t="s">
        <v>1997</v>
      </c>
      <c r="B205" s="19" t="s">
        <v>291</v>
      </c>
      <c r="C205" s="19" t="s">
        <v>2445</v>
      </c>
      <c r="D205" s="27">
        <v>5.0397928601399997E-31</v>
      </c>
    </row>
    <row r="206" spans="1:4">
      <c r="A206" s="19" t="s">
        <v>1997</v>
      </c>
      <c r="B206" s="19" t="s">
        <v>291</v>
      </c>
      <c r="C206" s="19" t="s">
        <v>2483</v>
      </c>
      <c r="D206" s="27">
        <v>6.5605201955499998E-31</v>
      </c>
    </row>
    <row r="207" spans="1:4">
      <c r="A207" s="19" t="s">
        <v>1997</v>
      </c>
      <c r="B207" s="19" t="s">
        <v>291</v>
      </c>
      <c r="C207" s="19" t="s">
        <v>2511</v>
      </c>
      <c r="D207" s="27">
        <v>6.5605201955499998E-31</v>
      </c>
    </row>
    <row r="208" spans="1:4">
      <c r="A208" s="19" t="s">
        <v>1997</v>
      </c>
      <c r="B208" s="19" t="s">
        <v>291</v>
      </c>
      <c r="C208" s="19" t="s">
        <v>2541</v>
      </c>
      <c r="D208" s="27">
        <v>6.5605201955499998E-31</v>
      </c>
    </row>
    <row r="209" spans="1:4">
      <c r="A209" s="19" t="s">
        <v>1997</v>
      </c>
      <c r="B209" s="19" t="s">
        <v>291</v>
      </c>
      <c r="C209" s="19" t="s">
        <v>2479</v>
      </c>
      <c r="D209" s="27">
        <v>5.0397928601399997E-31</v>
      </c>
    </row>
    <row r="210" spans="1:4">
      <c r="A210" s="19" t="s">
        <v>1997</v>
      </c>
      <c r="B210" s="19" t="s">
        <v>291</v>
      </c>
      <c r="C210" s="19" t="s">
        <v>2482</v>
      </c>
      <c r="D210" s="27">
        <v>6.5605201955499998E-31</v>
      </c>
    </row>
    <row r="211" spans="1:4">
      <c r="A211" s="19" t="s">
        <v>1997</v>
      </c>
      <c r="B211" s="19" t="s">
        <v>291</v>
      </c>
      <c r="C211" s="19" t="s">
        <v>2463</v>
      </c>
      <c r="D211" s="27">
        <v>5.0397928601399997E-31</v>
      </c>
    </row>
    <row r="212" spans="1:4">
      <c r="A212" s="19" t="s">
        <v>1997</v>
      </c>
      <c r="B212" s="19" t="s">
        <v>291</v>
      </c>
      <c r="C212" s="19" t="s">
        <v>2481</v>
      </c>
      <c r="D212" s="27">
        <v>6.5605201955499998E-31</v>
      </c>
    </row>
    <row r="213" spans="1:4">
      <c r="A213" s="19" t="s">
        <v>1997</v>
      </c>
      <c r="B213" s="19" t="s">
        <v>291</v>
      </c>
      <c r="C213" s="19" t="s">
        <v>2451</v>
      </c>
      <c r="D213" s="27">
        <v>5.0397928601399997E-31</v>
      </c>
    </row>
    <row r="214" spans="1:4">
      <c r="A214" s="19" t="s">
        <v>1997</v>
      </c>
      <c r="B214" s="19" t="s">
        <v>291</v>
      </c>
      <c r="C214" s="19" t="s">
        <v>1649</v>
      </c>
      <c r="D214" s="27">
        <v>5.0397928601399997E-31</v>
      </c>
    </row>
    <row r="215" spans="1:4">
      <c r="A215" s="19" t="s">
        <v>1997</v>
      </c>
      <c r="B215" s="19" t="s">
        <v>291</v>
      </c>
      <c r="C215" s="19" t="s">
        <v>1669</v>
      </c>
      <c r="D215" s="27">
        <v>6.5605201955499998E-31</v>
      </c>
    </row>
    <row r="216" spans="1:4">
      <c r="A216" s="19" t="s">
        <v>1997</v>
      </c>
      <c r="B216" s="19" t="s">
        <v>1607</v>
      </c>
      <c r="C216" s="19" t="s">
        <v>2292</v>
      </c>
      <c r="D216" s="27">
        <v>4.8085942117499999E-31</v>
      </c>
    </row>
    <row r="217" spans="1:4">
      <c r="A217" s="19" t="s">
        <v>1997</v>
      </c>
      <c r="B217" s="19" t="s">
        <v>1607</v>
      </c>
      <c r="C217" s="19" t="s">
        <v>1958</v>
      </c>
      <c r="D217" s="27">
        <v>4.8085942117499999E-31</v>
      </c>
    </row>
    <row r="218" spans="1:4">
      <c r="A218" s="19" t="s">
        <v>1997</v>
      </c>
      <c r="B218" s="19" t="s">
        <v>1607</v>
      </c>
      <c r="C218" s="19" t="s">
        <v>2503</v>
      </c>
      <c r="D218" s="27">
        <v>4.8085942117499999E-31</v>
      </c>
    </row>
    <row r="219" spans="1:4">
      <c r="A219" s="19" t="s">
        <v>1997</v>
      </c>
      <c r="B219" s="19" t="s">
        <v>1607</v>
      </c>
      <c r="C219" s="19" t="s">
        <v>2130</v>
      </c>
      <c r="D219" s="27">
        <v>4.8085942117499999E-31</v>
      </c>
    </row>
    <row r="220" spans="1:4">
      <c r="A220" s="19" t="s">
        <v>1997</v>
      </c>
      <c r="B220" s="19" t="s">
        <v>1607</v>
      </c>
      <c r="C220" s="19" t="s">
        <v>2410</v>
      </c>
      <c r="D220" s="27">
        <v>4.8085942117499999E-31</v>
      </c>
    </row>
    <row r="221" spans="1:4">
      <c r="A221" s="19" t="s">
        <v>1997</v>
      </c>
      <c r="B221" s="19" t="s">
        <v>1607</v>
      </c>
      <c r="C221" s="19" t="s">
        <v>2337</v>
      </c>
      <c r="D221" s="27">
        <v>4.8085942117499999E-31</v>
      </c>
    </row>
    <row r="222" spans="1:4">
      <c r="A222" s="19" t="s">
        <v>1997</v>
      </c>
      <c r="B222" s="19" t="s">
        <v>1607</v>
      </c>
      <c r="C222" s="19" t="s">
        <v>2545</v>
      </c>
      <c r="D222" s="27">
        <v>4.8085942117499999E-31</v>
      </c>
    </row>
    <row r="223" spans="1:4">
      <c r="A223" s="19" t="s">
        <v>1997</v>
      </c>
      <c r="B223" s="19" t="s">
        <v>1607</v>
      </c>
      <c r="C223" s="19" t="s">
        <v>2506</v>
      </c>
      <c r="D223" s="27">
        <v>4.8085942117499999E-31</v>
      </c>
    </row>
    <row r="224" spans="1:4">
      <c r="A224" s="19" t="s">
        <v>1997</v>
      </c>
      <c r="B224" s="19" t="s">
        <v>1607</v>
      </c>
      <c r="C224" s="19" t="s">
        <v>2522</v>
      </c>
      <c r="D224" s="27">
        <v>4.8085942117499999E-31</v>
      </c>
    </row>
    <row r="225" spans="1:4">
      <c r="A225" s="19" t="s">
        <v>1997</v>
      </c>
      <c r="B225" s="19" t="s">
        <v>1607</v>
      </c>
      <c r="C225" s="19" t="s">
        <v>2456</v>
      </c>
      <c r="D225" s="27">
        <v>4.8085942117499999E-31</v>
      </c>
    </row>
    <row r="226" spans="1:4">
      <c r="A226" s="19" t="s">
        <v>1997</v>
      </c>
      <c r="B226" s="19" t="s">
        <v>1607</v>
      </c>
      <c r="C226" s="19" t="s">
        <v>2487</v>
      </c>
      <c r="D226" s="27">
        <v>4.8085942117499999E-31</v>
      </c>
    </row>
    <row r="227" spans="1:4">
      <c r="A227" s="19" t="s">
        <v>1997</v>
      </c>
      <c r="B227" s="19" t="s">
        <v>1607</v>
      </c>
      <c r="C227" s="19" t="s">
        <v>2521</v>
      </c>
      <c r="D227" s="27">
        <v>4.8085942117499999E-31</v>
      </c>
    </row>
    <row r="228" spans="1:4">
      <c r="A228" s="19" t="s">
        <v>1997</v>
      </c>
      <c r="B228" s="19" t="s">
        <v>1607</v>
      </c>
      <c r="C228" s="19" t="s">
        <v>2513</v>
      </c>
      <c r="D228" s="27">
        <v>4.8085942117499999E-31</v>
      </c>
    </row>
    <row r="229" spans="1:4">
      <c r="A229" s="19" t="s">
        <v>1997</v>
      </c>
      <c r="B229" s="19" t="s">
        <v>1607</v>
      </c>
      <c r="C229" s="19" t="s">
        <v>1897</v>
      </c>
      <c r="D229" s="27">
        <v>4.8085942117499999E-31</v>
      </c>
    </row>
    <row r="230" spans="1:4">
      <c r="A230" s="19" t="s">
        <v>1997</v>
      </c>
      <c r="B230" s="19" t="s">
        <v>1607</v>
      </c>
      <c r="C230" s="19" t="s">
        <v>2542</v>
      </c>
      <c r="D230" s="27">
        <v>4.8085942117499999E-31</v>
      </c>
    </row>
    <row r="231" spans="1:4">
      <c r="A231" s="19" t="s">
        <v>1997</v>
      </c>
      <c r="B231" s="19" t="s">
        <v>1607</v>
      </c>
      <c r="C231" s="19" t="s">
        <v>2455</v>
      </c>
      <c r="D231" s="27">
        <v>4.8085942117499999E-31</v>
      </c>
    </row>
    <row r="232" spans="1:4">
      <c r="A232" s="19" t="s">
        <v>1997</v>
      </c>
      <c r="B232" s="19" t="s">
        <v>1607</v>
      </c>
      <c r="C232" s="19" t="s">
        <v>2544</v>
      </c>
      <c r="D232" s="27">
        <v>4.8085942117499999E-31</v>
      </c>
    </row>
    <row r="233" spans="1:4">
      <c r="A233" s="19" t="s">
        <v>1997</v>
      </c>
      <c r="B233" s="19" t="s">
        <v>1607</v>
      </c>
      <c r="C233" s="19" t="s">
        <v>2519</v>
      </c>
      <c r="D233" s="27">
        <v>4.8085942117499999E-31</v>
      </c>
    </row>
    <row r="234" spans="1:4">
      <c r="A234" s="19" t="s">
        <v>1997</v>
      </c>
      <c r="B234" s="19" t="s">
        <v>1607</v>
      </c>
      <c r="C234" s="19" t="s">
        <v>2322</v>
      </c>
      <c r="D234" s="19">
        <v>3.9591059680500001E-2</v>
      </c>
    </row>
    <row r="235" spans="1:4">
      <c r="A235" s="19" t="s">
        <v>1997</v>
      </c>
      <c r="B235" s="19" t="s">
        <v>1096</v>
      </c>
      <c r="C235" s="19" t="s">
        <v>1678</v>
      </c>
      <c r="D235" s="27">
        <v>5.3957877075200001E-28</v>
      </c>
    </row>
    <row r="236" spans="1:4">
      <c r="A236" s="19" t="s">
        <v>1997</v>
      </c>
      <c r="B236" s="19" t="s">
        <v>1407</v>
      </c>
      <c r="C236" s="19" t="s">
        <v>2292</v>
      </c>
      <c r="D236" s="19">
        <v>8.7747063643999997E-4</v>
      </c>
    </row>
    <row r="237" spans="1:4">
      <c r="A237" s="19" t="s">
        <v>1997</v>
      </c>
      <c r="B237" s="19" t="s">
        <v>1407</v>
      </c>
      <c r="C237" s="19" t="s">
        <v>2490</v>
      </c>
      <c r="D237" s="27">
        <v>7.4781429277100003E-29</v>
      </c>
    </row>
    <row r="238" spans="1:4">
      <c r="A238" s="19" t="s">
        <v>1997</v>
      </c>
      <c r="B238" s="19" t="s">
        <v>1407</v>
      </c>
      <c r="C238" s="19" t="s">
        <v>2525</v>
      </c>
      <c r="D238" s="27">
        <v>7.4781429277100003E-29</v>
      </c>
    </row>
    <row r="239" spans="1:4">
      <c r="A239" s="19" t="s">
        <v>1997</v>
      </c>
      <c r="B239" s="19" t="s">
        <v>1407</v>
      </c>
      <c r="C239" s="19" t="s">
        <v>2488</v>
      </c>
      <c r="D239" s="19">
        <v>8.5191844991899996E-4</v>
      </c>
    </row>
    <row r="240" spans="1:4">
      <c r="A240" s="19" t="s">
        <v>1997</v>
      </c>
      <c r="B240" s="19" t="s">
        <v>1407</v>
      </c>
      <c r="C240" s="19" t="s">
        <v>2520</v>
      </c>
      <c r="D240" s="27">
        <v>7.4781429277100003E-29</v>
      </c>
    </row>
    <row r="241" spans="1:4">
      <c r="A241" s="19" t="s">
        <v>1997</v>
      </c>
      <c r="B241" s="19" t="s">
        <v>1407</v>
      </c>
      <c r="C241" s="19" t="s">
        <v>2455</v>
      </c>
      <c r="D241" s="27">
        <v>7.4781429277100003E-29</v>
      </c>
    </row>
    <row r="242" spans="1:4">
      <c r="A242" s="19" t="s">
        <v>1997</v>
      </c>
      <c r="B242" s="19" t="s">
        <v>1407</v>
      </c>
      <c r="C242" s="19" t="s">
        <v>2546</v>
      </c>
      <c r="D242" s="27">
        <v>7.4781429277100003E-29</v>
      </c>
    </row>
    <row r="243" spans="1:4">
      <c r="A243" s="19" t="s">
        <v>1997</v>
      </c>
      <c r="B243" s="19" t="s">
        <v>1407</v>
      </c>
      <c r="C243" s="19" t="s">
        <v>2168</v>
      </c>
      <c r="D243" s="27">
        <v>7.4781429277100003E-29</v>
      </c>
    </row>
    <row r="244" spans="1:4">
      <c r="A244" s="19" t="s">
        <v>1997</v>
      </c>
      <c r="B244" s="19" t="s">
        <v>1407</v>
      </c>
      <c r="C244" s="19" t="s">
        <v>1678</v>
      </c>
      <c r="D244" s="27">
        <v>7.4781429277100003E-29</v>
      </c>
    </row>
    <row r="245" spans="1:4">
      <c r="A245" s="19" t="s">
        <v>1997</v>
      </c>
      <c r="B245" s="19" t="s">
        <v>1407</v>
      </c>
      <c r="C245" s="19" t="s">
        <v>2493</v>
      </c>
      <c r="D245" s="19">
        <v>1.58968143874E-3</v>
      </c>
    </row>
    <row r="246" spans="1:4">
      <c r="A246" s="19" t="s">
        <v>1997</v>
      </c>
      <c r="B246" s="19" t="s">
        <v>1407</v>
      </c>
      <c r="C246" s="19" t="s">
        <v>2440</v>
      </c>
      <c r="D246" s="27">
        <v>7.4781429277100003E-29</v>
      </c>
    </row>
    <row r="247" spans="1:4">
      <c r="A247" s="19" t="s">
        <v>1997</v>
      </c>
      <c r="B247" s="19" t="s">
        <v>1407</v>
      </c>
      <c r="C247" s="19" t="s">
        <v>2476</v>
      </c>
      <c r="D247" s="27">
        <v>7.4781429277100003E-29</v>
      </c>
    </row>
    <row r="248" spans="1:4">
      <c r="A248" s="19" t="s">
        <v>1997</v>
      </c>
      <c r="B248" s="19" t="s">
        <v>1407</v>
      </c>
      <c r="C248" s="19" t="s">
        <v>1649</v>
      </c>
      <c r="D248" s="19">
        <v>2.5976064485900001E-2</v>
      </c>
    </row>
    <row r="249" spans="1:4">
      <c r="A249" s="19" t="s">
        <v>1997</v>
      </c>
      <c r="B249" s="19" t="s">
        <v>1407</v>
      </c>
      <c r="C249" s="19" t="s">
        <v>2474</v>
      </c>
      <c r="D249" s="19">
        <v>3.3604399829299997E-2</v>
      </c>
    </row>
    <row r="250" spans="1:4">
      <c r="A250" s="19" t="s">
        <v>1997</v>
      </c>
      <c r="B250" s="19" t="s">
        <v>1407</v>
      </c>
      <c r="C250" s="19" t="s">
        <v>2530</v>
      </c>
      <c r="D250" s="19">
        <v>2.5976064485900001E-2</v>
      </c>
    </row>
    <row r="251" spans="1:4">
      <c r="A251" s="19" t="s">
        <v>1997</v>
      </c>
      <c r="B251" s="19" t="s">
        <v>1039</v>
      </c>
      <c r="C251" s="19" t="s">
        <v>2292</v>
      </c>
      <c r="D251" s="19">
        <v>2.1876477675099999E-2</v>
      </c>
    </row>
    <row r="252" spans="1:4">
      <c r="A252" s="19" t="s">
        <v>1997</v>
      </c>
      <c r="B252" s="19" t="s">
        <v>1503</v>
      </c>
      <c r="C252" s="19" t="s">
        <v>2500</v>
      </c>
      <c r="D252" s="27">
        <v>8.0590188660500003E-16</v>
      </c>
    </row>
    <row r="253" spans="1:4">
      <c r="A253" s="19" t="s">
        <v>1997</v>
      </c>
      <c r="B253" s="19" t="s">
        <v>1503</v>
      </c>
      <c r="C253" s="19" t="s">
        <v>2446</v>
      </c>
      <c r="D253" s="27">
        <v>8.0590188660500003E-16</v>
      </c>
    </row>
    <row r="254" spans="1:4">
      <c r="A254" s="19" t="s">
        <v>1997</v>
      </c>
      <c r="B254" s="19" t="s">
        <v>1503</v>
      </c>
      <c r="C254" s="19" t="s">
        <v>2505</v>
      </c>
      <c r="D254" s="27">
        <v>8.0590188660500003E-16</v>
      </c>
    </row>
    <row r="255" spans="1:4">
      <c r="A255" s="19" t="s">
        <v>1997</v>
      </c>
      <c r="B255" s="19" t="s">
        <v>1503</v>
      </c>
      <c r="C255" s="19" t="s">
        <v>2486</v>
      </c>
      <c r="D255" s="27">
        <v>8.0590188660500003E-16</v>
      </c>
    </row>
    <row r="256" spans="1:4">
      <c r="A256" s="19" t="s">
        <v>1997</v>
      </c>
      <c r="B256" s="19" t="s">
        <v>1503</v>
      </c>
      <c r="C256" s="19" t="s">
        <v>2533</v>
      </c>
      <c r="D256" s="27">
        <v>8.0590188660500003E-16</v>
      </c>
    </row>
    <row r="257" spans="1:4">
      <c r="A257" s="19" t="s">
        <v>1997</v>
      </c>
      <c r="B257" s="19" t="s">
        <v>1503</v>
      </c>
      <c r="C257" s="19" t="s">
        <v>2539</v>
      </c>
      <c r="D257" s="27">
        <v>8.0590188660500003E-16</v>
      </c>
    </row>
    <row r="258" spans="1:4">
      <c r="A258" s="19" t="s">
        <v>1997</v>
      </c>
      <c r="B258" s="19" t="s">
        <v>1503</v>
      </c>
      <c r="C258" s="19" t="s">
        <v>2273</v>
      </c>
      <c r="D258" s="27">
        <v>8.0590188660500003E-16</v>
      </c>
    </row>
    <row r="259" spans="1:4">
      <c r="A259" s="19" t="s">
        <v>1997</v>
      </c>
      <c r="B259" s="19" t="s">
        <v>1503</v>
      </c>
      <c r="C259" s="19" t="s">
        <v>2399</v>
      </c>
      <c r="D259" s="27">
        <v>8.0590188660500003E-16</v>
      </c>
    </row>
    <row r="260" spans="1:4">
      <c r="A260" s="19" t="s">
        <v>1997</v>
      </c>
      <c r="B260" s="19" t="s">
        <v>1503</v>
      </c>
      <c r="C260" s="19" t="s">
        <v>2484</v>
      </c>
      <c r="D260" s="27">
        <v>8.0590188660500003E-16</v>
      </c>
    </row>
    <row r="261" spans="1:4">
      <c r="A261" s="19" t="s">
        <v>1997</v>
      </c>
      <c r="B261" s="19" t="s">
        <v>1503</v>
      </c>
      <c r="C261" s="19" t="s">
        <v>2210</v>
      </c>
      <c r="D261" s="27">
        <v>8.0590188660500003E-16</v>
      </c>
    </row>
    <row r="262" spans="1:4">
      <c r="A262" s="19" t="s">
        <v>1997</v>
      </c>
      <c r="B262" s="19" t="s">
        <v>1503</v>
      </c>
      <c r="C262" s="19" t="s">
        <v>2541</v>
      </c>
      <c r="D262" s="27">
        <v>8.0590188660500003E-16</v>
      </c>
    </row>
    <row r="263" spans="1:4">
      <c r="A263" s="19" t="s">
        <v>1997</v>
      </c>
      <c r="B263" s="19" t="s">
        <v>1503</v>
      </c>
      <c r="C263" s="19" t="s">
        <v>2479</v>
      </c>
      <c r="D263" s="27">
        <v>8.0590188660500003E-16</v>
      </c>
    </row>
    <row r="264" spans="1:4">
      <c r="A264" s="19" t="s">
        <v>1997</v>
      </c>
      <c r="B264" s="19" t="s">
        <v>1503</v>
      </c>
      <c r="C264" s="19" t="s">
        <v>2244</v>
      </c>
      <c r="D264" s="27">
        <v>8.0590188660500003E-16</v>
      </c>
    </row>
    <row r="265" spans="1:4">
      <c r="A265" s="19" t="s">
        <v>1997</v>
      </c>
      <c r="B265" s="19" t="s">
        <v>1503</v>
      </c>
      <c r="C265" s="19" t="s">
        <v>2504</v>
      </c>
      <c r="D265" s="27">
        <v>8.0590188660500003E-16</v>
      </c>
    </row>
    <row r="266" spans="1:4">
      <c r="A266" s="19" t="s">
        <v>1997</v>
      </c>
      <c r="B266" s="19" t="s">
        <v>1503</v>
      </c>
      <c r="C266" s="19" t="s">
        <v>2499</v>
      </c>
      <c r="D266" s="27">
        <v>8.0590188660500003E-16</v>
      </c>
    </row>
    <row r="267" spans="1:4">
      <c r="A267" s="19" t="s">
        <v>1997</v>
      </c>
      <c r="B267" s="19" t="s">
        <v>1503</v>
      </c>
      <c r="C267" s="19" t="s">
        <v>2441</v>
      </c>
      <c r="D267" s="27">
        <v>8.0590188660500003E-16</v>
      </c>
    </row>
    <row r="268" spans="1:4">
      <c r="A268" s="19" t="s">
        <v>1997</v>
      </c>
      <c r="B268" s="19" t="s">
        <v>1503</v>
      </c>
      <c r="C268" s="19" t="s">
        <v>2528</v>
      </c>
      <c r="D268" s="27">
        <v>8.0590188660500003E-16</v>
      </c>
    </row>
    <row r="269" spans="1:4">
      <c r="A269" s="19" t="s">
        <v>1997</v>
      </c>
      <c r="B269" s="19" t="s">
        <v>1503</v>
      </c>
      <c r="C269" s="19" t="s">
        <v>2477</v>
      </c>
      <c r="D269" s="27">
        <v>8.0590188660500003E-16</v>
      </c>
    </row>
    <row r="270" spans="1:4">
      <c r="A270" s="19" t="s">
        <v>1997</v>
      </c>
      <c r="B270" s="19" t="s">
        <v>1503</v>
      </c>
      <c r="C270" s="19" t="s">
        <v>2482</v>
      </c>
      <c r="D270" s="27">
        <v>8.0590188660500003E-16</v>
      </c>
    </row>
    <row r="271" spans="1:4">
      <c r="A271" s="19" t="s">
        <v>1997</v>
      </c>
      <c r="B271" s="19" t="s">
        <v>1503</v>
      </c>
      <c r="C271" s="19" t="s">
        <v>2093</v>
      </c>
      <c r="D271" s="27">
        <v>8.0590188660500003E-16</v>
      </c>
    </row>
    <row r="272" spans="1:4">
      <c r="A272" s="19" t="s">
        <v>1997</v>
      </c>
      <c r="B272" s="19" t="s">
        <v>1503</v>
      </c>
      <c r="C272" s="19" t="s">
        <v>2440</v>
      </c>
      <c r="D272" s="27">
        <v>8.0590188660500003E-16</v>
      </c>
    </row>
    <row r="273" spans="1:4">
      <c r="A273" s="19" t="s">
        <v>1997</v>
      </c>
      <c r="B273" s="19" t="s">
        <v>1503</v>
      </c>
      <c r="C273" s="19" t="s">
        <v>2463</v>
      </c>
      <c r="D273" s="27">
        <v>8.0590188660500003E-16</v>
      </c>
    </row>
    <row r="274" spans="1:4">
      <c r="A274" s="19" t="s">
        <v>1997</v>
      </c>
      <c r="B274" s="19" t="s">
        <v>1503</v>
      </c>
      <c r="C274" s="19" t="s">
        <v>2470</v>
      </c>
      <c r="D274" s="27">
        <v>8.0590188660500003E-16</v>
      </c>
    </row>
    <row r="275" spans="1:4">
      <c r="A275" s="19" t="s">
        <v>1997</v>
      </c>
      <c r="B275" s="19" t="s">
        <v>1503</v>
      </c>
      <c r="C275" s="19" t="s">
        <v>2469</v>
      </c>
      <c r="D275" s="27">
        <v>8.0590188660500003E-16</v>
      </c>
    </row>
    <row r="276" spans="1:4">
      <c r="A276" s="19" t="s">
        <v>1997</v>
      </c>
      <c r="B276" s="19" t="s">
        <v>1503</v>
      </c>
      <c r="C276" s="19" t="s">
        <v>2438</v>
      </c>
      <c r="D276" s="27">
        <v>8.0590188660500003E-16</v>
      </c>
    </row>
    <row r="277" spans="1:4">
      <c r="A277" s="19" t="s">
        <v>1997</v>
      </c>
      <c r="B277" s="19" t="s">
        <v>1503</v>
      </c>
      <c r="C277" s="19" t="s">
        <v>2450</v>
      </c>
      <c r="D277" s="27">
        <v>8.0590188660500003E-16</v>
      </c>
    </row>
    <row r="278" spans="1:4">
      <c r="A278" s="19" t="s">
        <v>1997</v>
      </c>
      <c r="B278" s="19" t="s">
        <v>1503</v>
      </c>
      <c r="C278" s="19" t="s">
        <v>1869</v>
      </c>
      <c r="D278" s="27">
        <v>8.0590188660500003E-16</v>
      </c>
    </row>
    <row r="279" spans="1:4">
      <c r="A279" s="19" t="s">
        <v>1997</v>
      </c>
      <c r="B279" s="19" t="s">
        <v>1503</v>
      </c>
      <c r="C279" s="19" t="s">
        <v>2527</v>
      </c>
      <c r="D279" s="27">
        <v>8.0590188660500003E-16</v>
      </c>
    </row>
    <row r="280" spans="1:4">
      <c r="A280" s="19" t="s">
        <v>1997</v>
      </c>
      <c r="B280" s="19" t="s">
        <v>1503</v>
      </c>
      <c r="C280" s="19" t="s">
        <v>2449</v>
      </c>
      <c r="D280" s="27">
        <v>8.0590188660500003E-16</v>
      </c>
    </row>
    <row r="281" spans="1:4">
      <c r="A281" s="19" t="s">
        <v>1997</v>
      </c>
      <c r="B281" s="19" t="s">
        <v>1503</v>
      </c>
      <c r="C281" s="19" t="s">
        <v>1880</v>
      </c>
      <c r="D281" s="27">
        <v>8.0590188660500003E-16</v>
      </c>
    </row>
    <row r="282" spans="1:4">
      <c r="A282" s="19" t="s">
        <v>1997</v>
      </c>
      <c r="B282" s="19" t="s">
        <v>1503</v>
      </c>
      <c r="C282" s="19" t="s">
        <v>2531</v>
      </c>
      <c r="D282" s="27">
        <v>8.0590188660500003E-16</v>
      </c>
    </row>
    <row r="283" spans="1:4">
      <c r="A283" s="19" t="s">
        <v>1997</v>
      </c>
      <c r="B283" s="19" t="s">
        <v>1503</v>
      </c>
      <c r="C283" s="19" t="s">
        <v>2436</v>
      </c>
      <c r="D283" s="27">
        <v>8.0590188660500003E-16</v>
      </c>
    </row>
    <row r="284" spans="1:4">
      <c r="A284" s="19" t="s">
        <v>1997</v>
      </c>
      <c r="B284" s="19" t="s">
        <v>1503</v>
      </c>
      <c r="C284" s="19" t="s">
        <v>1669</v>
      </c>
      <c r="D284" s="27">
        <v>8.0590188660500003E-16</v>
      </c>
    </row>
    <row r="285" spans="1:4">
      <c r="A285" s="19" t="s">
        <v>1997</v>
      </c>
      <c r="B285" s="19" t="s">
        <v>1503</v>
      </c>
      <c r="C285" s="19" t="s">
        <v>2322</v>
      </c>
      <c r="D285" s="27">
        <v>8.0590188660500003E-16</v>
      </c>
    </row>
    <row r="286" spans="1:4">
      <c r="A286" s="19" t="s">
        <v>1997</v>
      </c>
      <c r="B286" s="19" t="s">
        <v>963</v>
      </c>
      <c r="C286" s="19" t="s">
        <v>2511</v>
      </c>
      <c r="D286" s="27">
        <v>9.9235669043800001E-105</v>
      </c>
    </row>
    <row r="287" spans="1:4">
      <c r="A287" s="19" t="s">
        <v>1997</v>
      </c>
      <c r="B287" s="19" t="s">
        <v>963</v>
      </c>
      <c r="C287" s="19" t="s">
        <v>2518</v>
      </c>
      <c r="D287" s="19">
        <v>2.2712588244200001E-3</v>
      </c>
    </row>
    <row r="288" spans="1:4">
      <c r="A288" s="19" t="s">
        <v>1997</v>
      </c>
      <c r="B288" s="19" t="s">
        <v>963</v>
      </c>
      <c r="C288" s="19" t="s">
        <v>2479</v>
      </c>
      <c r="D288" s="19">
        <v>2.9532003878599999E-2</v>
      </c>
    </row>
    <row r="289" spans="1:4">
      <c r="A289" s="19" t="s">
        <v>1997</v>
      </c>
      <c r="B289" s="19" t="s">
        <v>963</v>
      </c>
      <c r="C289" s="19" t="s">
        <v>2499</v>
      </c>
      <c r="D289" s="19">
        <v>3.9064542876299999E-3</v>
      </c>
    </row>
    <row r="290" spans="1:4">
      <c r="A290" s="19" t="s">
        <v>1997</v>
      </c>
      <c r="B290" s="19" t="s">
        <v>963</v>
      </c>
      <c r="C290" s="19" t="s">
        <v>2463</v>
      </c>
      <c r="D290" s="19">
        <v>2.2712588244200001E-3</v>
      </c>
    </row>
    <row r="291" spans="1:4">
      <c r="A291" s="19" t="s">
        <v>1997</v>
      </c>
      <c r="B291" s="19" t="s">
        <v>963</v>
      </c>
      <c r="C291" s="19" t="s">
        <v>2468</v>
      </c>
      <c r="D291" s="27">
        <v>9.9235669043800001E-105</v>
      </c>
    </row>
    <row r="292" spans="1:4">
      <c r="A292" s="19" t="s">
        <v>1997</v>
      </c>
      <c r="B292" s="19" t="s">
        <v>963</v>
      </c>
      <c r="C292" s="19" t="s">
        <v>1669</v>
      </c>
      <c r="D292" s="19">
        <v>3.01169740325E-2</v>
      </c>
    </row>
    <row r="293" spans="1:4">
      <c r="A293" s="19" t="s">
        <v>1997</v>
      </c>
      <c r="B293" s="19" t="s">
        <v>963</v>
      </c>
      <c r="C293" s="19" t="s">
        <v>2322</v>
      </c>
      <c r="D293" s="19">
        <v>2.2712588244200001E-3</v>
      </c>
    </row>
    <row r="294" spans="1:4">
      <c r="A294" s="19" t="s">
        <v>1997</v>
      </c>
      <c r="B294" s="19" t="s">
        <v>125</v>
      </c>
      <c r="C294" s="19" t="s">
        <v>2471</v>
      </c>
      <c r="D294" s="27">
        <v>5.2249202538699998E-107</v>
      </c>
    </row>
    <row r="295" spans="1:4">
      <c r="A295" s="19" t="s">
        <v>1997</v>
      </c>
      <c r="B295" s="19" t="s">
        <v>125</v>
      </c>
      <c r="C295" s="19" t="s">
        <v>2486</v>
      </c>
      <c r="D295" s="27">
        <v>2.2413854165800001E-105</v>
      </c>
    </row>
    <row r="296" spans="1:4">
      <c r="A296" s="19" t="s">
        <v>1997</v>
      </c>
      <c r="B296" s="19" t="s">
        <v>125</v>
      </c>
      <c r="C296" s="19" t="s">
        <v>2518</v>
      </c>
      <c r="D296" s="27">
        <v>5.2249202538699998E-107</v>
      </c>
    </row>
    <row r="297" spans="1:4">
      <c r="A297" s="19" t="s">
        <v>1997</v>
      </c>
      <c r="B297" s="19" t="s">
        <v>125</v>
      </c>
      <c r="C297" s="19" t="s">
        <v>2317</v>
      </c>
      <c r="D297" s="27">
        <v>2.2413854165800001E-105</v>
      </c>
    </row>
    <row r="298" spans="1:4">
      <c r="A298" s="19" t="s">
        <v>1997</v>
      </c>
      <c r="B298" s="19" t="s">
        <v>125</v>
      </c>
      <c r="C298" s="19" t="s">
        <v>2444</v>
      </c>
      <c r="D298" s="27">
        <v>5.2249202538699998E-107</v>
      </c>
    </row>
    <row r="299" spans="1:4">
      <c r="A299" s="19" t="s">
        <v>1997</v>
      </c>
      <c r="B299" s="19" t="s">
        <v>125</v>
      </c>
      <c r="C299" s="19" t="s">
        <v>2442</v>
      </c>
      <c r="D299" s="27">
        <v>5.7049703396500002E-106</v>
      </c>
    </row>
    <row r="300" spans="1:4">
      <c r="A300" s="19" t="s">
        <v>1997</v>
      </c>
      <c r="B300" s="19" t="s">
        <v>125</v>
      </c>
      <c r="C300" s="19" t="s">
        <v>2482</v>
      </c>
      <c r="D300" s="27">
        <v>1.07842649675E-105</v>
      </c>
    </row>
    <row r="301" spans="1:4">
      <c r="A301" s="19" t="s">
        <v>1997</v>
      </c>
      <c r="B301" s="19" t="s">
        <v>125</v>
      </c>
      <c r="C301" s="19" t="s">
        <v>2093</v>
      </c>
      <c r="D301" s="27">
        <v>2.2413854165800001E-105</v>
      </c>
    </row>
    <row r="302" spans="1:4">
      <c r="A302" s="19" t="s">
        <v>1997</v>
      </c>
      <c r="B302" s="19" t="s">
        <v>125</v>
      </c>
      <c r="C302" s="19" t="s">
        <v>2462</v>
      </c>
      <c r="D302" s="27">
        <v>5.2249202538699998E-107</v>
      </c>
    </row>
    <row r="303" spans="1:4">
      <c r="A303" s="19" t="s">
        <v>1997</v>
      </c>
      <c r="B303" s="19" t="s">
        <v>125</v>
      </c>
      <c r="C303" s="19" t="s">
        <v>2453</v>
      </c>
      <c r="D303" s="27">
        <v>5.2249202538699998E-107</v>
      </c>
    </row>
    <row r="304" spans="1:4">
      <c r="A304" s="19" t="s">
        <v>1997</v>
      </c>
      <c r="B304" s="19" t="s">
        <v>125</v>
      </c>
      <c r="C304" s="19" t="s">
        <v>2450</v>
      </c>
      <c r="D304" s="27">
        <v>5.2249202538699998E-107</v>
      </c>
    </row>
    <row r="305" spans="1:4">
      <c r="A305" s="19" t="s">
        <v>1997</v>
      </c>
      <c r="B305" s="19" t="s">
        <v>125</v>
      </c>
      <c r="C305" s="19" t="s">
        <v>2501</v>
      </c>
      <c r="D305" s="19">
        <v>1.62667112072E-2</v>
      </c>
    </row>
    <row r="306" spans="1:4">
      <c r="A306" s="19" t="s">
        <v>1997</v>
      </c>
      <c r="B306" s="19" t="s">
        <v>125</v>
      </c>
      <c r="C306" s="19" t="s">
        <v>2461</v>
      </c>
      <c r="D306" s="19">
        <v>2.5661045605000002E-3</v>
      </c>
    </row>
    <row r="307" spans="1:4">
      <c r="A307" s="19" t="s">
        <v>1997</v>
      </c>
      <c r="B307" s="19" t="s">
        <v>125</v>
      </c>
      <c r="C307" s="19" t="s">
        <v>1880</v>
      </c>
      <c r="D307" s="19">
        <v>1.32370744986E-2</v>
      </c>
    </row>
    <row r="308" spans="1:4">
      <c r="A308" s="19" t="s">
        <v>1997</v>
      </c>
      <c r="B308" s="19" t="s">
        <v>125</v>
      </c>
      <c r="C308" s="19" t="s">
        <v>2474</v>
      </c>
      <c r="D308" s="19">
        <v>1.32370744986E-2</v>
      </c>
    </row>
    <row r="309" spans="1:4">
      <c r="A309" s="19" t="s">
        <v>1997</v>
      </c>
      <c r="B309" s="19" t="s">
        <v>125</v>
      </c>
      <c r="C309" s="19" t="s">
        <v>2473</v>
      </c>
      <c r="D309" s="19">
        <v>2.7379805291800001E-2</v>
      </c>
    </row>
    <row r="310" spans="1:4">
      <c r="A310" s="19" t="s">
        <v>1997</v>
      </c>
      <c r="B310" s="19" t="s">
        <v>125</v>
      </c>
      <c r="C310" s="19" t="s">
        <v>2037</v>
      </c>
      <c r="D310" s="19">
        <v>4.7254345395499999E-3</v>
      </c>
    </row>
    <row r="311" spans="1:4">
      <c r="A311" s="19" t="s">
        <v>1997</v>
      </c>
      <c r="B311" s="19" t="s">
        <v>125</v>
      </c>
      <c r="C311" s="19" t="s">
        <v>1669</v>
      </c>
      <c r="D311" s="27">
        <v>3.4588744306299999E-5</v>
      </c>
    </row>
    <row r="312" spans="1:4">
      <c r="A312" s="19" t="s">
        <v>1997</v>
      </c>
      <c r="B312" s="19" t="s">
        <v>839</v>
      </c>
      <c r="C312" s="19" t="s">
        <v>2410</v>
      </c>
      <c r="D312" s="27">
        <v>1.3600236293499999E-14</v>
      </c>
    </row>
    <row r="313" spans="1:4">
      <c r="A313" s="19" t="s">
        <v>1997</v>
      </c>
      <c r="B313" s="19" t="s">
        <v>839</v>
      </c>
      <c r="C313" s="19" t="s">
        <v>2480</v>
      </c>
      <c r="D313" s="27">
        <v>6.84222735171E-15</v>
      </c>
    </row>
    <row r="314" spans="1:4">
      <c r="A314" s="19" t="s">
        <v>1997</v>
      </c>
      <c r="B314" s="19" t="s">
        <v>839</v>
      </c>
      <c r="C314" s="19" t="s">
        <v>2456</v>
      </c>
      <c r="D314" s="27">
        <v>1.3600236293499999E-14</v>
      </c>
    </row>
    <row r="315" spans="1:4">
      <c r="A315" s="19" t="s">
        <v>1997</v>
      </c>
      <c r="B315" s="19" t="s">
        <v>839</v>
      </c>
      <c r="C315" s="19" t="s">
        <v>1897</v>
      </c>
      <c r="D315" s="27">
        <v>1.3600236293499999E-14</v>
      </c>
    </row>
    <row r="316" spans="1:4">
      <c r="A316" s="19" t="s">
        <v>1997</v>
      </c>
      <c r="B316" s="19" t="s">
        <v>839</v>
      </c>
      <c r="C316" s="19" t="s">
        <v>2550</v>
      </c>
      <c r="D316" s="27">
        <v>1.3600236293499999E-14</v>
      </c>
    </row>
    <row r="317" spans="1:4">
      <c r="A317" s="19" t="s">
        <v>1997</v>
      </c>
      <c r="B317" s="19" t="s">
        <v>839</v>
      </c>
      <c r="C317" s="19" t="s">
        <v>2486</v>
      </c>
      <c r="D317" s="27">
        <v>6.0274810557600001E-15</v>
      </c>
    </row>
    <row r="318" spans="1:4">
      <c r="A318" s="19" t="s">
        <v>1997</v>
      </c>
      <c r="B318" s="19" t="s">
        <v>839</v>
      </c>
      <c r="C318" s="19" t="s">
        <v>2399</v>
      </c>
      <c r="D318" s="27">
        <v>6.0274810557600001E-15</v>
      </c>
    </row>
    <row r="319" spans="1:4">
      <c r="A319" s="19" t="s">
        <v>1997</v>
      </c>
      <c r="B319" s="19" t="s">
        <v>839</v>
      </c>
      <c r="C319" s="19" t="s">
        <v>2459</v>
      </c>
      <c r="D319" s="27">
        <v>6.0274810557600001E-15</v>
      </c>
    </row>
    <row r="320" spans="1:4">
      <c r="A320" s="19" t="s">
        <v>1997</v>
      </c>
      <c r="B320" s="19" t="s">
        <v>839</v>
      </c>
      <c r="C320" s="19" t="s">
        <v>2445</v>
      </c>
      <c r="D320" s="27">
        <v>6.0274810557600001E-15</v>
      </c>
    </row>
    <row r="321" spans="1:4">
      <c r="A321" s="19" t="s">
        <v>1997</v>
      </c>
      <c r="B321" s="19" t="s">
        <v>839</v>
      </c>
      <c r="C321" s="19" t="s">
        <v>1932</v>
      </c>
      <c r="D321" s="27">
        <v>1.3600236293499999E-14</v>
      </c>
    </row>
    <row r="322" spans="1:4">
      <c r="A322" s="19" t="s">
        <v>1997</v>
      </c>
      <c r="B322" s="19" t="s">
        <v>839</v>
      </c>
      <c r="C322" s="19" t="s">
        <v>2479</v>
      </c>
      <c r="D322" s="27">
        <v>6.0274810557600001E-15</v>
      </c>
    </row>
    <row r="323" spans="1:4">
      <c r="A323" s="19" t="s">
        <v>1997</v>
      </c>
      <c r="B323" s="19" t="s">
        <v>839</v>
      </c>
      <c r="C323" s="19" t="s">
        <v>2504</v>
      </c>
      <c r="D323" s="27">
        <v>6.0274810557600001E-15</v>
      </c>
    </row>
    <row r="324" spans="1:4">
      <c r="A324" s="19" t="s">
        <v>1997</v>
      </c>
      <c r="B324" s="19" t="s">
        <v>839</v>
      </c>
      <c r="C324" s="19" t="s">
        <v>2509</v>
      </c>
      <c r="D324" s="27">
        <v>6.0274810557600001E-15</v>
      </c>
    </row>
    <row r="325" spans="1:4">
      <c r="A325" s="19" t="s">
        <v>1997</v>
      </c>
      <c r="B325" s="19" t="s">
        <v>839</v>
      </c>
      <c r="C325" s="19" t="s">
        <v>2528</v>
      </c>
      <c r="D325" s="27">
        <v>6.0274810557600001E-15</v>
      </c>
    </row>
    <row r="326" spans="1:4">
      <c r="A326" s="19" t="s">
        <v>1997</v>
      </c>
      <c r="B326" s="19" t="s">
        <v>839</v>
      </c>
      <c r="C326" s="19" t="s">
        <v>2482</v>
      </c>
      <c r="D326" s="27">
        <v>6.0274810557600001E-15</v>
      </c>
    </row>
    <row r="327" spans="1:4">
      <c r="A327" s="19" t="s">
        <v>1997</v>
      </c>
      <c r="B327" s="19" t="s">
        <v>839</v>
      </c>
      <c r="C327" s="19" t="s">
        <v>2093</v>
      </c>
      <c r="D327" s="27">
        <v>6.0274810557600001E-15</v>
      </c>
    </row>
    <row r="328" spans="1:4">
      <c r="A328" s="19" t="s">
        <v>1997</v>
      </c>
      <c r="B328" s="19" t="s">
        <v>839</v>
      </c>
      <c r="C328" s="19" t="s">
        <v>2463</v>
      </c>
      <c r="D328" s="27">
        <v>6.0274810557600001E-15</v>
      </c>
    </row>
    <row r="329" spans="1:4">
      <c r="A329" s="19" t="s">
        <v>1997</v>
      </c>
      <c r="B329" s="19" t="s">
        <v>839</v>
      </c>
      <c r="C329" s="19" t="s">
        <v>2451</v>
      </c>
      <c r="D329" s="27">
        <v>1.3600236293499999E-14</v>
      </c>
    </row>
    <row r="330" spans="1:4">
      <c r="A330" s="19" t="s">
        <v>1997</v>
      </c>
      <c r="B330" s="19" t="s">
        <v>839</v>
      </c>
      <c r="C330" s="19" t="s">
        <v>2140</v>
      </c>
      <c r="D330" s="27">
        <v>6.0274810557600001E-15</v>
      </c>
    </row>
    <row r="331" spans="1:4">
      <c r="A331" s="19" t="s">
        <v>1997</v>
      </c>
      <c r="B331" s="19" t="s">
        <v>839</v>
      </c>
      <c r="C331" s="19" t="s">
        <v>2467</v>
      </c>
      <c r="D331" s="27">
        <v>1.3600236293499999E-14</v>
      </c>
    </row>
    <row r="332" spans="1:4">
      <c r="A332" s="19" t="s">
        <v>1997</v>
      </c>
      <c r="B332" s="19" t="s">
        <v>839</v>
      </c>
      <c r="C332" s="19" t="s">
        <v>2516</v>
      </c>
      <c r="D332" s="27">
        <v>6.0274810557600001E-15</v>
      </c>
    </row>
    <row r="333" spans="1:4">
      <c r="A333" s="19" t="s">
        <v>1997</v>
      </c>
      <c r="B333" s="19" t="s">
        <v>839</v>
      </c>
      <c r="C333" s="19" t="s">
        <v>2474</v>
      </c>
      <c r="D333" s="27">
        <v>6.0274810557600001E-15</v>
      </c>
    </row>
    <row r="334" spans="1:4">
      <c r="A334" s="19" t="s">
        <v>1997</v>
      </c>
      <c r="B334" s="19" t="s">
        <v>839</v>
      </c>
      <c r="C334" s="19" t="s">
        <v>2037</v>
      </c>
      <c r="D334" s="27">
        <v>6.0274810557600001E-15</v>
      </c>
    </row>
    <row r="335" spans="1:4">
      <c r="A335" s="19" t="s">
        <v>1997</v>
      </c>
      <c r="B335" s="19" t="s">
        <v>839</v>
      </c>
      <c r="C335" s="19" t="s">
        <v>1669</v>
      </c>
      <c r="D335" s="27">
        <v>6.0274810557600001E-15</v>
      </c>
    </row>
    <row r="336" spans="1:4">
      <c r="A336" s="19" t="s">
        <v>1997</v>
      </c>
      <c r="B336" s="19" t="s">
        <v>839</v>
      </c>
      <c r="C336" s="19" t="s">
        <v>2322</v>
      </c>
      <c r="D336" s="27">
        <v>6.0274810557600001E-15</v>
      </c>
    </row>
    <row r="337" spans="1:4">
      <c r="A337" s="19" t="s">
        <v>1997</v>
      </c>
      <c r="B337" s="19" t="s">
        <v>660</v>
      </c>
      <c r="C337" s="19" t="s">
        <v>2292</v>
      </c>
      <c r="D337" s="19">
        <v>3.3024330862699999E-2</v>
      </c>
    </row>
    <row r="338" spans="1:4">
      <c r="A338" s="19" t="s">
        <v>1997</v>
      </c>
      <c r="B338" s="19" t="s">
        <v>660</v>
      </c>
      <c r="C338" s="19" t="s">
        <v>1885</v>
      </c>
      <c r="D338" s="19">
        <v>1.0010056619899999E-2</v>
      </c>
    </row>
    <row r="339" spans="1:4">
      <c r="A339" s="19" t="s">
        <v>1997</v>
      </c>
      <c r="B339" s="19" t="s">
        <v>660</v>
      </c>
      <c r="C339" s="19" t="s">
        <v>2496</v>
      </c>
      <c r="D339" s="19">
        <v>2.7579216447199999E-2</v>
      </c>
    </row>
    <row r="340" spans="1:4">
      <c r="A340" s="19" t="s">
        <v>1997</v>
      </c>
      <c r="B340" s="19" t="s">
        <v>660</v>
      </c>
      <c r="C340" s="19" t="s">
        <v>2250</v>
      </c>
      <c r="D340" s="19">
        <v>2.7579216447199999E-2</v>
      </c>
    </row>
    <row r="341" spans="1:4">
      <c r="A341" s="19" t="s">
        <v>1997</v>
      </c>
      <c r="B341" s="19" t="s">
        <v>660</v>
      </c>
      <c r="C341" s="19" t="s">
        <v>2548</v>
      </c>
      <c r="D341" s="19">
        <v>3.3024330862699999E-2</v>
      </c>
    </row>
    <row r="342" spans="1:4">
      <c r="A342" s="19" t="s">
        <v>1997</v>
      </c>
      <c r="B342" s="19" t="s">
        <v>660</v>
      </c>
      <c r="C342" s="19" t="s">
        <v>2516</v>
      </c>
      <c r="D342" s="19">
        <v>1.0010056619899999E-2</v>
      </c>
    </row>
    <row r="343" spans="1:4">
      <c r="A343" s="19" t="s">
        <v>1997</v>
      </c>
      <c r="B343" s="19" t="s">
        <v>660</v>
      </c>
      <c r="C343" s="19" t="s">
        <v>2466</v>
      </c>
      <c r="D343" s="19">
        <v>2.7579216447199999E-2</v>
      </c>
    </row>
    <row r="344" spans="1:4">
      <c r="A344" s="19" t="s">
        <v>1997</v>
      </c>
      <c r="B344" s="19" t="s">
        <v>660</v>
      </c>
      <c r="C344" s="19" t="s">
        <v>2448</v>
      </c>
      <c r="D344" s="19">
        <v>2.7579216447199999E-2</v>
      </c>
    </row>
    <row r="345" spans="1:4">
      <c r="A345" s="19" t="s">
        <v>1997</v>
      </c>
      <c r="B345" s="19" t="s">
        <v>660</v>
      </c>
      <c r="C345" s="19" t="s">
        <v>2460</v>
      </c>
      <c r="D345" s="19">
        <v>9.7293781504300004E-3</v>
      </c>
    </row>
    <row r="346" spans="1:4">
      <c r="A346" s="19" t="s">
        <v>1997</v>
      </c>
      <c r="B346" s="19" t="s">
        <v>660</v>
      </c>
      <c r="C346" s="19" t="s">
        <v>2322</v>
      </c>
      <c r="D346" s="19">
        <v>3.7673106897599999E-2</v>
      </c>
    </row>
    <row r="347" spans="1:4">
      <c r="A347" s="19" t="s">
        <v>1997</v>
      </c>
      <c r="B347" s="19" t="s">
        <v>1603</v>
      </c>
      <c r="C347" s="19" t="s">
        <v>2292</v>
      </c>
      <c r="D347" s="27">
        <v>1.3561428674900001E-6</v>
      </c>
    </row>
    <row r="348" spans="1:4">
      <c r="A348" s="19" t="s">
        <v>1997</v>
      </c>
      <c r="B348" s="19" t="s">
        <v>1603</v>
      </c>
      <c r="C348" s="19" t="s">
        <v>1958</v>
      </c>
      <c r="D348" s="19">
        <v>4.8757042621000004E-3</v>
      </c>
    </row>
    <row r="349" spans="1:4">
      <c r="A349" s="19" t="s">
        <v>1997</v>
      </c>
      <c r="B349" s="19" t="s">
        <v>1603</v>
      </c>
      <c r="C349" s="19" t="s">
        <v>2503</v>
      </c>
      <c r="D349" s="19">
        <v>5.5891855521700002E-4</v>
      </c>
    </row>
    <row r="350" spans="1:4">
      <c r="A350" s="19" t="s">
        <v>1997</v>
      </c>
      <c r="B350" s="19" t="s">
        <v>1603</v>
      </c>
      <c r="C350" s="19" t="s">
        <v>2494</v>
      </c>
      <c r="D350" s="19">
        <v>6.7761520163900002E-3</v>
      </c>
    </row>
    <row r="351" spans="1:4">
      <c r="A351" s="19" t="s">
        <v>1997</v>
      </c>
      <c r="B351" s="19" t="s">
        <v>1603</v>
      </c>
      <c r="C351" s="19" t="s">
        <v>2553</v>
      </c>
      <c r="D351" s="19">
        <v>7.4560620441099996E-4</v>
      </c>
    </row>
    <row r="352" spans="1:4">
      <c r="A352" s="19" t="s">
        <v>1997</v>
      </c>
      <c r="B352" s="19" t="s">
        <v>1603</v>
      </c>
      <c r="C352" s="19" t="s">
        <v>2465</v>
      </c>
      <c r="D352" s="19">
        <v>3.11905349666E-4</v>
      </c>
    </row>
    <row r="353" spans="1:4">
      <c r="A353" s="19" t="s">
        <v>1997</v>
      </c>
      <c r="B353" s="19" t="s">
        <v>1603</v>
      </c>
      <c r="C353" s="19" t="s">
        <v>2337</v>
      </c>
      <c r="D353" s="19">
        <v>2.0194291405300002E-2</v>
      </c>
    </row>
    <row r="354" spans="1:4">
      <c r="A354" s="19" t="s">
        <v>1997</v>
      </c>
      <c r="B354" s="19" t="s">
        <v>1603</v>
      </c>
      <c r="C354" s="19" t="s">
        <v>2537</v>
      </c>
      <c r="D354" s="19">
        <v>4.10111917566E-2</v>
      </c>
    </row>
    <row r="355" spans="1:4">
      <c r="A355" s="19" t="s">
        <v>1997</v>
      </c>
      <c r="B355" s="19" t="s">
        <v>1603</v>
      </c>
      <c r="C355" s="19" t="s">
        <v>2428</v>
      </c>
      <c r="D355" s="19">
        <v>1.0495605691900001E-2</v>
      </c>
    </row>
    <row r="356" spans="1:4">
      <c r="A356" s="19" t="s">
        <v>1997</v>
      </c>
      <c r="B356" s="19" t="s">
        <v>1603</v>
      </c>
      <c r="C356" s="19" t="s">
        <v>1624</v>
      </c>
      <c r="D356" s="19">
        <v>9.2927315957399993E-3</v>
      </c>
    </row>
    <row r="357" spans="1:4">
      <c r="A357" s="19" t="s">
        <v>1997</v>
      </c>
      <c r="B357" s="19" t="s">
        <v>1603</v>
      </c>
      <c r="C357" s="19" t="s">
        <v>2323</v>
      </c>
      <c r="D357" s="19">
        <v>2.0194291405300002E-2</v>
      </c>
    </row>
    <row r="358" spans="1:4">
      <c r="A358" s="19" t="s">
        <v>1997</v>
      </c>
      <c r="B358" s="19" t="s">
        <v>1603</v>
      </c>
      <c r="C358" s="19" t="s">
        <v>2520</v>
      </c>
      <c r="D358" s="19">
        <v>5.5891855521700002E-4</v>
      </c>
    </row>
    <row r="359" spans="1:4">
      <c r="A359" s="19" t="s">
        <v>1997</v>
      </c>
      <c r="B359" s="19" t="s">
        <v>1603</v>
      </c>
      <c r="C359" s="19" t="s">
        <v>2513</v>
      </c>
      <c r="D359" s="19">
        <v>1.5512411339799999E-2</v>
      </c>
    </row>
    <row r="360" spans="1:4">
      <c r="A360" s="19" t="s">
        <v>1997</v>
      </c>
      <c r="B360" s="19" t="s">
        <v>1603</v>
      </c>
      <c r="C360" s="19" t="s">
        <v>1878</v>
      </c>
      <c r="D360" s="19">
        <v>6.7761520163900002E-3</v>
      </c>
    </row>
    <row r="361" spans="1:4">
      <c r="A361" s="19" t="s">
        <v>1997</v>
      </c>
      <c r="B361" s="19" t="s">
        <v>1603</v>
      </c>
      <c r="C361" s="19" t="s">
        <v>2007</v>
      </c>
      <c r="D361" s="19">
        <v>7.4560620441099996E-4</v>
      </c>
    </row>
    <row r="362" spans="1:4">
      <c r="A362" s="19" t="s">
        <v>1997</v>
      </c>
      <c r="B362" s="19" t="s">
        <v>1603</v>
      </c>
      <c r="C362" s="19" t="s">
        <v>1678</v>
      </c>
      <c r="D362" s="19">
        <v>2.0991311919999998E-3</v>
      </c>
    </row>
    <row r="363" spans="1:4">
      <c r="A363" s="19" t="s">
        <v>1997</v>
      </c>
      <c r="B363" s="19" t="s">
        <v>1603</v>
      </c>
      <c r="C363" s="19" t="s">
        <v>2530</v>
      </c>
      <c r="D363" s="19">
        <v>3.9946911379599999E-2</v>
      </c>
    </row>
    <row r="364" spans="1:4">
      <c r="A364" s="19" t="s">
        <v>1997</v>
      </c>
      <c r="B364" s="19" t="s">
        <v>1603</v>
      </c>
      <c r="C364" s="19" t="s">
        <v>1669</v>
      </c>
      <c r="D364" s="19">
        <v>1.26763932307E-2</v>
      </c>
    </row>
    <row r="365" spans="1:4">
      <c r="A365" s="19" t="s">
        <v>1997</v>
      </c>
      <c r="B365" s="19" t="s">
        <v>360</v>
      </c>
      <c r="C365" s="19" t="s">
        <v>2489</v>
      </c>
      <c r="D365" s="27">
        <v>2.0184209350100001E-76</v>
      </c>
    </row>
    <row r="366" spans="1:4">
      <c r="A366" s="19" t="s">
        <v>1997</v>
      </c>
      <c r="B366" s="19" t="s">
        <v>360</v>
      </c>
      <c r="C366" s="19" t="s">
        <v>2545</v>
      </c>
      <c r="D366" s="27">
        <v>2.0184209350100001E-76</v>
      </c>
    </row>
    <row r="367" spans="1:4">
      <c r="A367" s="19" t="s">
        <v>1997</v>
      </c>
      <c r="B367" s="19" t="s">
        <v>360</v>
      </c>
      <c r="C367" s="19" t="s">
        <v>2513</v>
      </c>
      <c r="D367" s="19">
        <v>2.8303198802700001E-3</v>
      </c>
    </row>
    <row r="368" spans="1:4">
      <c r="A368" s="19" t="s">
        <v>1997</v>
      </c>
      <c r="B368" s="19" t="s">
        <v>360</v>
      </c>
      <c r="C368" s="19" t="s">
        <v>2546</v>
      </c>
      <c r="D368" s="27">
        <v>2.0184209350100001E-76</v>
      </c>
    </row>
    <row r="369" spans="1:4">
      <c r="A369" s="19" t="s">
        <v>1997</v>
      </c>
      <c r="B369" s="19" t="s">
        <v>360</v>
      </c>
      <c r="C369" s="19" t="s">
        <v>2276</v>
      </c>
      <c r="D369" s="27">
        <v>2.0184209350100001E-76</v>
      </c>
    </row>
    <row r="370" spans="1:4">
      <c r="A370" s="19" t="s">
        <v>1997</v>
      </c>
      <c r="B370" s="19" t="s">
        <v>360</v>
      </c>
      <c r="C370" s="19" t="s">
        <v>2459</v>
      </c>
      <c r="D370" s="19">
        <v>2.8303198802700001E-3</v>
      </c>
    </row>
    <row r="371" spans="1:4">
      <c r="A371" s="19" t="s">
        <v>1997</v>
      </c>
      <c r="B371" s="19" t="s">
        <v>360</v>
      </c>
      <c r="C371" s="19" t="s">
        <v>2484</v>
      </c>
      <c r="D371" s="27">
        <v>2.0184209350100001E-76</v>
      </c>
    </row>
    <row r="372" spans="1:4">
      <c r="A372" s="19" t="s">
        <v>1997</v>
      </c>
      <c r="B372" s="19" t="s">
        <v>360</v>
      </c>
      <c r="C372" s="19" t="s">
        <v>2541</v>
      </c>
      <c r="D372" s="27">
        <v>5.7286697918099997E-9</v>
      </c>
    </row>
    <row r="373" spans="1:4">
      <c r="A373" s="19" t="s">
        <v>1997</v>
      </c>
      <c r="B373" s="19" t="s">
        <v>360</v>
      </c>
      <c r="C373" s="19" t="s">
        <v>2317</v>
      </c>
      <c r="D373" s="27">
        <v>2.0184209350100001E-76</v>
      </c>
    </row>
    <row r="374" spans="1:4">
      <c r="A374" s="19" t="s">
        <v>1997</v>
      </c>
      <c r="B374" s="19" t="s">
        <v>360</v>
      </c>
      <c r="C374" s="19" t="s">
        <v>2442</v>
      </c>
      <c r="D374" s="27">
        <v>2.0184209350100001E-76</v>
      </c>
    </row>
    <row r="375" spans="1:4">
      <c r="A375" s="19" t="s">
        <v>1997</v>
      </c>
      <c r="B375" s="19" t="s">
        <v>360</v>
      </c>
      <c r="C375" s="19" t="s">
        <v>2470</v>
      </c>
      <c r="D375" s="27">
        <v>2.0184209350100001E-76</v>
      </c>
    </row>
    <row r="376" spans="1:4">
      <c r="A376" s="19" t="s">
        <v>1997</v>
      </c>
      <c r="B376" s="19" t="s">
        <v>360</v>
      </c>
      <c r="C376" s="19" t="s">
        <v>2452</v>
      </c>
      <c r="D376" s="27">
        <v>2.0184209350100001E-76</v>
      </c>
    </row>
    <row r="377" spans="1:4">
      <c r="A377" s="19" t="s">
        <v>1997</v>
      </c>
      <c r="B377" s="19" t="s">
        <v>360</v>
      </c>
      <c r="C377" s="19" t="s">
        <v>2140</v>
      </c>
      <c r="D377" s="27">
        <v>2.0184209350100001E-76</v>
      </c>
    </row>
    <row r="378" spans="1:4">
      <c r="A378" s="19" t="s">
        <v>1997</v>
      </c>
      <c r="B378" s="19" t="s">
        <v>360</v>
      </c>
      <c r="C378" s="19" t="s">
        <v>1649</v>
      </c>
      <c r="D378" s="19">
        <v>2.5197686085599998E-4</v>
      </c>
    </row>
    <row r="379" spans="1:4">
      <c r="A379" s="19" t="s">
        <v>1997</v>
      </c>
      <c r="B379" s="19" t="s">
        <v>360</v>
      </c>
      <c r="C379" s="19" t="s">
        <v>2467</v>
      </c>
      <c r="D379" s="19">
        <v>2.1721346194800002E-2</v>
      </c>
    </row>
    <row r="380" spans="1:4">
      <c r="A380" s="19" t="s">
        <v>1997</v>
      </c>
      <c r="B380" s="19" t="s">
        <v>360</v>
      </c>
      <c r="C380" s="19" t="s">
        <v>2501</v>
      </c>
      <c r="D380" s="27">
        <v>2.0184209350100001E-76</v>
      </c>
    </row>
    <row r="381" spans="1:4">
      <c r="A381" s="19" t="s">
        <v>1997</v>
      </c>
      <c r="B381" s="19" t="s">
        <v>360</v>
      </c>
      <c r="C381" s="19" t="s">
        <v>2414</v>
      </c>
      <c r="D381" s="27">
        <v>2.0184209350100001E-76</v>
      </c>
    </row>
    <row r="382" spans="1:4">
      <c r="A382" s="19" t="s">
        <v>1997</v>
      </c>
      <c r="B382" s="19" t="s">
        <v>360</v>
      </c>
      <c r="C382" s="19" t="s">
        <v>2474</v>
      </c>
      <c r="D382" s="19">
        <v>3.9230273544200001E-2</v>
      </c>
    </row>
    <row r="383" spans="1:4">
      <c r="A383" s="19" t="s">
        <v>1997</v>
      </c>
      <c r="B383" s="19" t="s">
        <v>360</v>
      </c>
      <c r="C383" s="19" t="s">
        <v>2447</v>
      </c>
      <c r="D383" s="27">
        <v>9.3769753393200002E-5</v>
      </c>
    </row>
    <row r="384" spans="1:4">
      <c r="A384" s="19" t="s">
        <v>1997</v>
      </c>
      <c r="B384" s="19" t="s">
        <v>368</v>
      </c>
      <c r="C384" s="19" t="s">
        <v>2492</v>
      </c>
      <c r="D384" s="19">
        <v>4.5441033947999997E-2</v>
      </c>
    </row>
    <row r="385" spans="1:4">
      <c r="A385" s="19" t="s">
        <v>1997</v>
      </c>
      <c r="B385" s="19" t="s">
        <v>368</v>
      </c>
      <c r="C385" s="19" t="s">
        <v>1767</v>
      </c>
      <c r="D385" s="19">
        <v>4.5441033947999997E-2</v>
      </c>
    </row>
    <row r="386" spans="1:4">
      <c r="A386" s="19" t="s">
        <v>1997</v>
      </c>
      <c r="B386" s="19" t="s">
        <v>368</v>
      </c>
      <c r="C386" s="19" t="s">
        <v>1715</v>
      </c>
      <c r="D386" s="19">
        <v>8.5722298290100002E-3</v>
      </c>
    </row>
    <row r="387" spans="1:4">
      <c r="A387" s="19" t="s">
        <v>1997</v>
      </c>
      <c r="B387" s="19" t="s">
        <v>368</v>
      </c>
      <c r="C387" s="19" t="s">
        <v>2447</v>
      </c>
      <c r="D387" s="19">
        <v>6.1157129763499997E-4</v>
      </c>
    </row>
    <row r="388" spans="1:4">
      <c r="A388" s="19" t="s">
        <v>1997</v>
      </c>
      <c r="B388" s="19" t="s">
        <v>368</v>
      </c>
      <c r="C388" s="19" t="s">
        <v>2037</v>
      </c>
      <c r="D388" s="27">
        <v>6.6246881385900001E-9</v>
      </c>
    </row>
    <row r="389" spans="1:4">
      <c r="A389" s="19" t="s">
        <v>1997</v>
      </c>
      <c r="B389" s="19" t="s">
        <v>1063</v>
      </c>
      <c r="C389" s="19" t="s">
        <v>2538</v>
      </c>
      <c r="D389" s="19">
        <v>4.7406525195400001E-3</v>
      </c>
    </row>
    <row r="390" spans="1:4">
      <c r="A390" s="19" t="s">
        <v>1997</v>
      </c>
      <c r="B390" s="19" t="s">
        <v>1063</v>
      </c>
      <c r="C390" s="19" t="s">
        <v>2168</v>
      </c>
      <c r="D390" s="27">
        <v>4.4664790612500003E-59</v>
      </c>
    </row>
    <row r="391" spans="1:4">
      <c r="A391" s="19" t="s">
        <v>1997</v>
      </c>
      <c r="B391" s="19" t="s">
        <v>1063</v>
      </c>
      <c r="C391" s="19" t="s">
        <v>2541</v>
      </c>
      <c r="D391" s="19">
        <v>6.1780790209599997E-3</v>
      </c>
    </row>
    <row r="392" spans="1:4">
      <c r="A392" s="19" t="s">
        <v>1997</v>
      </c>
      <c r="B392" s="19" t="s">
        <v>1063</v>
      </c>
      <c r="C392" s="19" t="s">
        <v>1844</v>
      </c>
      <c r="D392" s="19">
        <v>4.42280843832E-2</v>
      </c>
    </row>
    <row r="393" spans="1:4">
      <c r="A393" s="19" t="s">
        <v>1997</v>
      </c>
      <c r="B393" s="19" t="s">
        <v>1063</v>
      </c>
      <c r="C393" s="19" t="s">
        <v>2461</v>
      </c>
      <c r="D393" s="19">
        <v>1.11044650488E-3</v>
      </c>
    </row>
    <row r="394" spans="1:4">
      <c r="A394" s="19" t="s">
        <v>1997</v>
      </c>
      <c r="B394" s="19" t="s">
        <v>1106</v>
      </c>
      <c r="C394" s="19" t="s">
        <v>2496</v>
      </c>
      <c r="D394" s="27">
        <v>3.0069030149499999E-15</v>
      </c>
    </row>
    <row r="395" spans="1:4">
      <c r="A395" s="19" t="s">
        <v>1997</v>
      </c>
      <c r="B395" s="19" t="s">
        <v>1106</v>
      </c>
      <c r="C395" s="19" t="s">
        <v>2495</v>
      </c>
      <c r="D395" s="27">
        <v>3.0069030149499999E-15</v>
      </c>
    </row>
    <row r="396" spans="1:4">
      <c r="A396" s="19" t="s">
        <v>1997</v>
      </c>
      <c r="B396" s="19" t="s">
        <v>1106</v>
      </c>
      <c r="C396" s="19" t="s">
        <v>2250</v>
      </c>
      <c r="D396" s="27">
        <v>5.0711215206700001E-15</v>
      </c>
    </row>
    <row r="397" spans="1:4">
      <c r="A397" s="19" t="s">
        <v>1997</v>
      </c>
      <c r="B397" s="19" t="s">
        <v>1106</v>
      </c>
      <c r="C397" s="19" t="s">
        <v>2491</v>
      </c>
      <c r="D397" s="27">
        <v>4.5930006490199998E-15</v>
      </c>
    </row>
    <row r="398" spans="1:4">
      <c r="A398" s="19" t="s">
        <v>1997</v>
      </c>
      <c r="B398" s="19" t="s">
        <v>1106</v>
      </c>
      <c r="C398" s="19" t="s">
        <v>2489</v>
      </c>
      <c r="D398" s="27">
        <v>3.0069030149499999E-15</v>
      </c>
    </row>
    <row r="399" spans="1:4">
      <c r="A399" s="19" t="s">
        <v>1997</v>
      </c>
      <c r="B399" s="19" t="s">
        <v>1106</v>
      </c>
      <c r="C399" s="19" t="s">
        <v>2336</v>
      </c>
      <c r="D399" s="27">
        <v>3.0765287338799999E-15</v>
      </c>
    </row>
    <row r="400" spans="1:4">
      <c r="A400" s="19" t="s">
        <v>1997</v>
      </c>
      <c r="B400" s="19" t="s">
        <v>1106</v>
      </c>
      <c r="C400" s="19" t="s">
        <v>2553</v>
      </c>
      <c r="D400" s="27">
        <v>3.0069030149499999E-15</v>
      </c>
    </row>
    <row r="401" spans="1:4">
      <c r="A401" s="19" t="s">
        <v>1997</v>
      </c>
      <c r="B401" s="19" t="s">
        <v>1106</v>
      </c>
      <c r="C401" s="19" t="s">
        <v>2130</v>
      </c>
      <c r="D401" s="27">
        <v>3.2356280344699999E-15</v>
      </c>
    </row>
    <row r="402" spans="1:4">
      <c r="A402" s="19" t="s">
        <v>1997</v>
      </c>
      <c r="B402" s="19" t="s">
        <v>1106</v>
      </c>
      <c r="C402" s="19" t="s">
        <v>2410</v>
      </c>
      <c r="D402" s="27">
        <v>3.0069030149499999E-15</v>
      </c>
    </row>
    <row r="403" spans="1:4">
      <c r="A403" s="19" t="s">
        <v>1997</v>
      </c>
      <c r="B403" s="19" t="s">
        <v>1106</v>
      </c>
      <c r="C403" s="19" t="s">
        <v>2502</v>
      </c>
      <c r="D403" s="27">
        <v>3.0069030149499999E-15</v>
      </c>
    </row>
    <row r="404" spans="1:4">
      <c r="A404" s="19" t="s">
        <v>1997</v>
      </c>
      <c r="B404" s="19" t="s">
        <v>1106</v>
      </c>
      <c r="C404" s="19" t="s">
        <v>2545</v>
      </c>
      <c r="D404" s="27">
        <v>3.0069030149499999E-15</v>
      </c>
    </row>
    <row r="405" spans="1:4">
      <c r="A405" s="19" t="s">
        <v>1997</v>
      </c>
      <c r="B405" s="19" t="s">
        <v>1106</v>
      </c>
      <c r="C405" s="19" t="s">
        <v>2537</v>
      </c>
      <c r="D405" s="27">
        <v>3.0069030149499999E-15</v>
      </c>
    </row>
    <row r="406" spans="1:4">
      <c r="A406" s="19" t="s">
        <v>1997</v>
      </c>
      <c r="B406" s="19" t="s">
        <v>1106</v>
      </c>
      <c r="C406" s="19" t="s">
        <v>2535</v>
      </c>
      <c r="D406" s="27">
        <v>3.0765287338799999E-15</v>
      </c>
    </row>
    <row r="407" spans="1:4">
      <c r="A407" s="19" t="s">
        <v>1997</v>
      </c>
      <c r="B407" s="19" t="s">
        <v>1106</v>
      </c>
      <c r="C407" s="19" t="s">
        <v>2524</v>
      </c>
      <c r="D407" s="27">
        <v>3.0069030149499999E-15</v>
      </c>
    </row>
    <row r="408" spans="1:4">
      <c r="A408" s="19" t="s">
        <v>1997</v>
      </c>
      <c r="B408" s="19" t="s">
        <v>1106</v>
      </c>
      <c r="C408" s="19" t="s">
        <v>2428</v>
      </c>
      <c r="D408" s="27">
        <v>3.0069030149499999E-15</v>
      </c>
    </row>
    <row r="409" spans="1:4">
      <c r="A409" s="19" t="s">
        <v>1997</v>
      </c>
      <c r="B409" s="19" t="s">
        <v>1106</v>
      </c>
      <c r="C409" s="19" t="s">
        <v>2529</v>
      </c>
      <c r="D409" s="27">
        <v>5.6224875437500002E-15</v>
      </c>
    </row>
    <row r="410" spans="1:4">
      <c r="A410" s="19" t="s">
        <v>1997</v>
      </c>
      <c r="B410" s="19" t="s">
        <v>1106</v>
      </c>
      <c r="C410" s="19" t="s">
        <v>2506</v>
      </c>
      <c r="D410" s="27">
        <v>3.0069030149499999E-15</v>
      </c>
    </row>
    <row r="411" spans="1:4">
      <c r="A411" s="19" t="s">
        <v>1997</v>
      </c>
      <c r="B411" s="19" t="s">
        <v>1106</v>
      </c>
      <c r="C411" s="19" t="s">
        <v>2522</v>
      </c>
      <c r="D411" s="27">
        <v>3.0069030149499999E-15</v>
      </c>
    </row>
    <row r="412" spans="1:4">
      <c r="A412" s="19" t="s">
        <v>1997</v>
      </c>
      <c r="B412" s="19" t="s">
        <v>1106</v>
      </c>
      <c r="C412" s="19" t="s">
        <v>2456</v>
      </c>
      <c r="D412" s="27">
        <v>3.7669942640199998E-15</v>
      </c>
    </row>
    <row r="413" spans="1:4">
      <c r="A413" s="19" t="s">
        <v>1997</v>
      </c>
      <c r="B413" s="19" t="s">
        <v>1106</v>
      </c>
      <c r="C413" s="19" t="s">
        <v>2520</v>
      </c>
      <c r="D413" s="27">
        <v>3.0069030149499999E-15</v>
      </c>
    </row>
    <row r="414" spans="1:4">
      <c r="A414" s="19" t="s">
        <v>1997</v>
      </c>
      <c r="B414" s="19" t="s">
        <v>1106</v>
      </c>
      <c r="C414" s="19" t="s">
        <v>2542</v>
      </c>
      <c r="D414" s="27">
        <v>3.0069030149499999E-15</v>
      </c>
    </row>
    <row r="415" spans="1:4">
      <c r="A415" s="19" t="s">
        <v>1997</v>
      </c>
      <c r="B415" s="19" t="s">
        <v>1106</v>
      </c>
      <c r="C415" s="19" t="s">
        <v>2455</v>
      </c>
      <c r="D415" s="27">
        <v>4.20472783993E-15</v>
      </c>
    </row>
    <row r="416" spans="1:4">
      <c r="A416" s="19" t="s">
        <v>1997</v>
      </c>
      <c r="B416" s="19" t="s">
        <v>1106</v>
      </c>
      <c r="C416" s="19" t="s">
        <v>2546</v>
      </c>
      <c r="D416" s="27">
        <v>3.0765287338799999E-15</v>
      </c>
    </row>
    <row r="417" spans="1:4">
      <c r="A417" s="19" t="s">
        <v>1997</v>
      </c>
      <c r="B417" s="19" t="s">
        <v>1106</v>
      </c>
      <c r="C417" s="19" t="s">
        <v>2519</v>
      </c>
      <c r="D417" s="27">
        <v>3.0069030149499999E-15</v>
      </c>
    </row>
    <row r="418" spans="1:4">
      <c r="A418" s="19" t="s">
        <v>1997</v>
      </c>
      <c r="B418" s="19" t="s">
        <v>1106</v>
      </c>
      <c r="C418" s="19" t="s">
        <v>2168</v>
      </c>
      <c r="D418" s="27">
        <v>3.7302634967200001E-15</v>
      </c>
    </row>
    <row r="419" spans="1:4">
      <c r="A419" s="19" t="s">
        <v>1997</v>
      </c>
      <c r="B419" s="19" t="s">
        <v>1106</v>
      </c>
      <c r="C419" s="19" t="s">
        <v>2007</v>
      </c>
      <c r="D419" s="27">
        <v>3.0069030149499999E-15</v>
      </c>
    </row>
    <row r="420" spans="1:4">
      <c r="A420" s="19" t="s">
        <v>1997</v>
      </c>
      <c r="B420" s="19" t="s">
        <v>1106</v>
      </c>
      <c r="C420" s="19" t="s">
        <v>1678</v>
      </c>
      <c r="D420" s="27">
        <v>3.7669942640199998E-15</v>
      </c>
    </row>
    <row r="421" spans="1:4">
      <c r="A421" s="19" t="s">
        <v>1997</v>
      </c>
      <c r="B421" s="19" t="s">
        <v>1106</v>
      </c>
      <c r="C421" s="19" t="s">
        <v>2030</v>
      </c>
      <c r="D421" s="27">
        <v>3.0069030149499999E-15</v>
      </c>
    </row>
    <row r="422" spans="1:4">
      <c r="A422" s="19" t="s">
        <v>1997</v>
      </c>
      <c r="B422" s="19" t="s">
        <v>1106</v>
      </c>
      <c r="C422" s="19" t="s">
        <v>2500</v>
      </c>
      <c r="D422" s="27">
        <v>3.0069030149499999E-15</v>
      </c>
    </row>
    <row r="423" spans="1:4">
      <c r="A423" s="19" t="s">
        <v>1997</v>
      </c>
      <c r="B423" s="19" t="s">
        <v>1106</v>
      </c>
      <c r="C423" s="19" t="s">
        <v>2276</v>
      </c>
      <c r="D423" s="27">
        <v>3.0765287338799999E-15</v>
      </c>
    </row>
    <row r="424" spans="1:4">
      <c r="A424" s="19" t="s">
        <v>1997</v>
      </c>
      <c r="B424" s="19" t="s">
        <v>1106</v>
      </c>
      <c r="C424" s="19" t="s">
        <v>2446</v>
      </c>
      <c r="D424" s="27">
        <v>3.7669942640199998E-15</v>
      </c>
    </row>
    <row r="425" spans="1:4">
      <c r="A425" s="19" t="s">
        <v>1997</v>
      </c>
      <c r="B425" s="19" t="s">
        <v>1106</v>
      </c>
      <c r="C425" s="19" t="s">
        <v>2478</v>
      </c>
      <c r="D425" s="27">
        <v>3.0069030149499999E-15</v>
      </c>
    </row>
    <row r="426" spans="1:4">
      <c r="A426" s="19" t="s">
        <v>1997</v>
      </c>
      <c r="B426" s="19" t="s">
        <v>1106</v>
      </c>
      <c r="C426" s="19" t="s">
        <v>2486</v>
      </c>
      <c r="D426" s="27">
        <v>3.0069030149499999E-15</v>
      </c>
    </row>
    <row r="427" spans="1:4">
      <c r="A427" s="19" t="s">
        <v>1997</v>
      </c>
      <c r="B427" s="19" t="s">
        <v>1106</v>
      </c>
      <c r="C427" s="19" t="s">
        <v>2539</v>
      </c>
      <c r="D427" s="27">
        <v>4.1068531882000003E-15</v>
      </c>
    </row>
    <row r="428" spans="1:4">
      <c r="A428" s="19" t="s">
        <v>1997</v>
      </c>
      <c r="B428" s="19" t="s">
        <v>1106</v>
      </c>
      <c r="C428" s="19" t="s">
        <v>2273</v>
      </c>
      <c r="D428" s="27">
        <v>1.1376349666399999E-13</v>
      </c>
    </row>
    <row r="429" spans="1:4">
      <c r="A429" s="19" t="s">
        <v>1997</v>
      </c>
      <c r="B429" s="19" t="s">
        <v>1106</v>
      </c>
      <c r="C429" s="19" t="s">
        <v>2399</v>
      </c>
      <c r="D429" s="27">
        <v>3.0069030149499999E-15</v>
      </c>
    </row>
    <row r="430" spans="1:4">
      <c r="A430" s="19" t="s">
        <v>1997</v>
      </c>
      <c r="B430" s="19" t="s">
        <v>1106</v>
      </c>
      <c r="C430" s="19" t="s">
        <v>2512</v>
      </c>
      <c r="D430" s="27">
        <v>3.0069030149499999E-15</v>
      </c>
    </row>
    <row r="431" spans="1:4">
      <c r="A431" s="19" t="s">
        <v>1997</v>
      </c>
      <c r="B431" s="19" t="s">
        <v>1106</v>
      </c>
      <c r="C431" s="19" t="s">
        <v>2445</v>
      </c>
      <c r="D431" s="27">
        <v>5.6224875437500002E-15</v>
      </c>
    </row>
    <row r="432" spans="1:4">
      <c r="A432" s="19" t="s">
        <v>1997</v>
      </c>
      <c r="B432" s="19" t="s">
        <v>1106</v>
      </c>
      <c r="C432" s="19" t="s">
        <v>2483</v>
      </c>
      <c r="D432" s="27">
        <v>3.7669942640199998E-15</v>
      </c>
    </row>
    <row r="433" spans="1:4">
      <c r="A433" s="19" t="s">
        <v>1997</v>
      </c>
      <c r="B433" s="19" t="s">
        <v>1106</v>
      </c>
      <c r="C433" s="19" t="s">
        <v>2518</v>
      </c>
      <c r="D433" s="27">
        <v>3.0069030149499999E-15</v>
      </c>
    </row>
    <row r="434" spans="1:4">
      <c r="A434" s="19" t="s">
        <v>1997</v>
      </c>
      <c r="B434" s="19" t="s">
        <v>1106</v>
      </c>
      <c r="C434" s="19" t="s">
        <v>2210</v>
      </c>
      <c r="D434" s="27">
        <v>3.7302634967200001E-15</v>
      </c>
    </row>
    <row r="435" spans="1:4">
      <c r="A435" s="19" t="s">
        <v>1997</v>
      </c>
      <c r="B435" s="19" t="s">
        <v>1106</v>
      </c>
      <c r="C435" s="19" t="s">
        <v>2317</v>
      </c>
      <c r="D435" s="27">
        <v>3.0069030149499999E-15</v>
      </c>
    </row>
    <row r="436" spans="1:4">
      <c r="A436" s="19" t="s">
        <v>1997</v>
      </c>
      <c r="B436" s="19" t="s">
        <v>1106</v>
      </c>
      <c r="C436" s="19" t="s">
        <v>2504</v>
      </c>
      <c r="D436" s="27">
        <v>1.26601017404E-13</v>
      </c>
    </row>
    <row r="437" spans="1:4">
      <c r="A437" s="19" t="s">
        <v>1997</v>
      </c>
      <c r="B437" s="19" t="s">
        <v>1106</v>
      </c>
      <c r="C437" s="19" t="s">
        <v>2509</v>
      </c>
      <c r="D437" s="27">
        <v>3.3062460554100002E-15</v>
      </c>
    </row>
    <row r="438" spans="1:4">
      <c r="A438" s="19" t="s">
        <v>1997</v>
      </c>
      <c r="B438" s="19" t="s">
        <v>1106</v>
      </c>
      <c r="C438" s="19" t="s">
        <v>2477</v>
      </c>
      <c r="D438" s="27">
        <v>3.0069030149499999E-15</v>
      </c>
    </row>
    <row r="439" spans="1:4">
      <c r="A439" s="19" t="s">
        <v>1997</v>
      </c>
      <c r="B439" s="19" t="s">
        <v>1106</v>
      </c>
      <c r="C439" s="19" t="s">
        <v>2482</v>
      </c>
      <c r="D439" s="27">
        <v>3.0069030149499999E-15</v>
      </c>
    </row>
    <row r="440" spans="1:4">
      <c r="A440" s="19" t="s">
        <v>1997</v>
      </c>
      <c r="B440" s="19" t="s">
        <v>1106</v>
      </c>
      <c r="C440" s="19" t="s">
        <v>2440</v>
      </c>
      <c r="D440" s="27">
        <v>3.0069030149499999E-15</v>
      </c>
    </row>
    <row r="441" spans="1:4">
      <c r="A441" s="19" t="s">
        <v>1997</v>
      </c>
      <c r="B441" s="19" t="s">
        <v>1106</v>
      </c>
      <c r="C441" s="19" t="s">
        <v>2481</v>
      </c>
      <c r="D441" s="27">
        <v>3.0069030149499999E-15</v>
      </c>
    </row>
    <row r="442" spans="1:4">
      <c r="A442" s="19" t="s">
        <v>1997</v>
      </c>
      <c r="B442" s="19" t="s">
        <v>1106</v>
      </c>
      <c r="C442" s="19" t="s">
        <v>2462</v>
      </c>
      <c r="D442" s="27">
        <v>3.0069030149499999E-15</v>
      </c>
    </row>
    <row r="443" spans="1:4">
      <c r="A443" s="19" t="s">
        <v>1997</v>
      </c>
      <c r="B443" s="19" t="s">
        <v>1106</v>
      </c>
      <c r="C443" s="19" t="s">
        <v>2452</v>
      </c>
      <c r="D443" s="27">
        <v>3.0069030149499999E-15</v>
      </c>
    </row>
    <row r="444" spans="1:4">
      <c r="A444" s="19" t="s">
        <v>1997</v>
      </c>
      <c r="B444" s="19" t="s">
        <v>1106</v>
      </c>
      <c r="C444" s="19" t="s">
        <v>2439</v>
      </c>
      <c r="D444" s="27">
        <v>3.0069030149499999E-15</v>
      </c>
    </row>
    <row r="445" spans="1:4">
      <c r="A445" s="19" t="s">
        <v>1997</v>
      </c>
      <c r="B445" s="19" t="s">
        <v>1106</v>
      </c>
      <c r="C445" s="19" t="s">
        <v>2476</v>
      </c>
      <c r="D445" s="27">
        <v>3.7669942640199998E-15</v>
      </c>
    </row>
    <row r="446" spans="1:4">
      <c r="A446" s="19" t="s">
        <v>1997</v>
      </c>
      <c r="B446" s="19" t="s">
        <v>1106</v>
      </c>
      <c r="C446" s="19" t="s">
        <v>2469</v>
      </c>
      <c r="D446" s="27">
        <v>3.0069030149499999E-15</v>
      </c>
    </row>
    <row r="447" spans="1:4">
      <c r="A447" s="19" t="s">
        <v>1997</v>
      </c>
      <c r="B447" s="19" t="s">
        <v>1106</v>
      </c>
      <c r="C447" s="19" t="s">
        <v>2475</v>
      </c>
      <c r="D447" s="27">
        <v>3.0069030149499999E-15</v>
      </c>
    </row>
    <row r="448" spans="1:4">
      <c r="A448" s="19" t="s">
        <v>1997</v>
      </c>
      <c r="B448" s="19" t="s">
        <v>1106</v>
      </c>
      <c r="C448" s="19" t="s">
        <v>2473</v>
      </c>
      <c r="D448" s="27">
        <v>3.0069030149499999E-15</v>
      </c>
    </row>
    <row r="449" spans="1:4">
      <c r="A449" s="19" t="s">
        <v>1997</v>
      </c>
      <c r="B449" s="19" t="s">
        <v>1106</v>
      </c>
      <c r="C449" s="19" t="s">
        <v>2037</v>
      </c>
      <c r="D449" s="27">
        <v>5.0711215206700001E-15</v>
      </c>
    </row>
    <row r="450" spans="1:4">
      <c r="A450" s="19" t="s">
        <v>1997</v>
      </c>
      <c r="B450" s="19" t="s">
        <v>1106</v>
      </c>
      <c r="C450" s="19" t="s">
        <v>1669</v>
      </c>
      <c r="D450" s="27">
        <v>3.0069030149499999E-15</v>
      </c>
    </row>
    <row r="451" spans="1:4">
      <c r="A451" s="19" t="s">
        <v>1997</v>
      </c>
      <c r="B451" s="19" t="s">
        <v>1161</v>
      </c>
      <c r="C451" s="19" t="s">
        <v>2210</v>
      </c>
      <c r="D451" s="19">
        <v>4.5636563393100002E-2</v>
      </c>
    </row>
    <row r="452" spans="1:4">
      <c r="A452" s="19" t="s">
        <v>1997</v>
      </c>
      <c r="B452" s="19" t="s">
        <v>1110</v>
      </c>
      <c r="C452" s="19" t="s">
        <v>2292</v>
      </c>
      <c r="D452" s="19">
        <v>9.2390692217900004E-3</v>
      </c>
    </row>
    <row r="453" spans="1:4">
      <c r="A453" s="19" t="s">
        <v>1997</v>
      </c>
      <c r="B453" s="19" t="s">
        <v>1110</v>
      </c>
      <c r="C453" s="19" t="s">
        <v>2503</v>
      </c>
      <c r="D453" s="19">
        <v>5.0942987067400004E-3</v>
      </c>
    </row>
    <row r="454" spans="1:4">
      <c r="A454" s="19" t="s">
        <v>1997</v>
      </c>
      <c r="B454" s="19" t="s">
        <v>1110</v>
      </c>
      <c r="C454" s="19" t="s">
        <v>1887</v>
      </c>
      <c r="D454" s="19">
        <v>5.0942987067400004E-3</v>
      </c>
    </row>
    <row r="455" spans="1:4">
      <c r="A455" s="19" t="s">
        <v>1997</v>
      </c>
      <c r="B455" s="19" t="s">
        <v>1110</v>
      </c>
      <c r="C455" s="19" t="s">
        <v>1897</v>
      </c>
      <c r="D455" s="27">
        <v>6.0859386242600002E-30</v>
      </c>
    </row>
    <row r="456" spans="1:4">
      <c r="A456" s="19" t="s">
        <v>1997</v>
      </c>
      <c r="B456" s="19" t="s">
        <v>1110</v>
      </c>
      <c r="C456" s="19" t="s">
        <v>2399</v>
      </c>
      <c r="D456" s="27">
        <v>6.0859386242600002E-30</v>
      </c>
    </row>
    <row r="457" spans="1:4">
      <c r="A457" s="19" t="s">
        <v>1997</v>
      </c>
      <c r="B457" s="19" t="s">
        <v>1110</v>
      </c>
      <c r="C457" s="19" t="s">
        <v>2210</v>
      </c>
      <c r="D457" s="27">
        <v>6.0859386242600002E-30</v>
      </c>
    </row>
    <row r="458" spans="1:4">
      <c r="A458" s="19" t="s">
        <v>1997</v>
      </c>
      <c r="B458" s="19" t="s">
        <v>1110</v>
      </c>
      <c r="C458" s="19" t="s">
        <v>2475</v>
      </c>
      <c r="D458" s="19">
        <v>2.4422908811499999E-2</v>
      </c>
    </row>
    <row r="459" spans="1:4">
      <c r="A459" s="19" t="s">
        <v>1997</v>
      </c>
      <c r="B459" s="19" t="s">
        <v>1591</v>
      </c>
      <c r="C459" s="19" t="s">
        <v>2292</v>
      </c>
      <c r="D459" s="27">
        <v>3.2149867068899999E-46</v>
      </c>
    </row>
    <row r="460" spans="1:4">
      <c r="A460" s="19" t="s">
        <v>1997</v>
      </c>
      <c r="B460" s="19" t="s">
        <v>1591</v>
      </c>
      <c r="C460" s="19" t="s">
        <v>1958</v>
      </c>
      <c r="D460" s="27">
        <v>3.4529587774099999E-46</v>
      </c>
    </row>
    <row r="461" spans="1:4">
      <c r="A461" s="19" t="s">
        <v>1997</v>
      </c>
      <c r="B461" s="19" t="s">
        <v>1591</v>
      </c>
      <c r="C461" s="19" t="s">
        <v>2503</v>
      </c>
      <c r="D461" s="27">
        <v>3.2149867068899999E-46</v>
      </c>
    </row>
    <row r="462" spans="1:4">
      <c r="A462" s="19" t="s">
        <v>1997</v>
      </c>
      <c r="B462" s="19" t="s">
        <v>1591</v>
      </c>
      <c r="C462" s="19" t="s">
        <v>2490</v>
      </c>
      <c r="D462" s="27">
        <v>3.4529587774099999E-46</v>
      </c>
    </row>
    <row r="463" spans="1:4">
      <c r="A463" s="19" t="s">
        <v>1997</v>
      </c>
      <c r="B463" s="19" t="s">
        <v>1591</v>
      </c>
      <c r="C463" s="19" t="s">
        <v>2465</v>
      </c>
      <c r="D463" s="27">
        <v>3.4529587774099999E-46</v>
      </c>
    </row>
    <row r="464" spans="1:4">
      <c r="A464" s="19" t="s">
        <v>1997</v>
      </c>
      <c r="B464" s="19" t="s">
        <v>1591</v>
      </c>
      <c r="C464" s="19" t="s">
        <v>2410</v>
      </c>
      <c r="D464" s="27">
        <v>3.4529587774099999E-46</v>
      </c>
    </row>
    <row r="465" spans="1:4">
      <c r="A465" s="19" t="s">
        <v>1997</v>
      </c>
      <c r="B465" s="19" t="s">
        <v>1591</v>
      </c>
      <c r="C465" s="19" t="s">
        <v>2524</v>
      </c>
      <c r="D465" s="27">
        <v>3.2149867068899999E-46</v>
      </c>
    </row>
    <row r="466" spans="1:4">
      <c r="A466" s="19" t="s">
        <v>1997</v>
      </c>
      <c r="B466" s="19" t="s">
        <v>1591</v>
      </c>
      <c r="C466" s="19" t="s">
        <v>1624</v>
      </c>
      <c r="D466" s="27">
        <v>3.4529587774099999E-46</v>
      </c>
    </row>
    <row r="467" spans="1:4">
      <c r="A467" s="19" t="s">
        <v>1997</v>
      </c>
      <c r="B467" s="19" t="s">
        <v>1591</v>
      </c>
      <c r="C467" s="19" t="s">
        <v>2513</v>
      </c>
      <c r="D467" s="27">
        <v>3.4529587774099999E-46</v>
      </c>
    </row>
    <row r="468" spans="1:4">
      <c r="A468" s="19" t="s">
        <v>1997</v>
      </c>
      <c r="B468" s="19" t="s">
        <v>1591</v>
      </c>
      <c r="C468" s="19" t="s">
        <v>2548</v>
      </c>
      <c r="D468" s="27">
        <v>3.2149867068899999E-46</v>
      </c>
    </row>
    <row r="469" spans="1:4">
      <c r="A469" s="19" t="s">
        <v>1997</v>
      </c>
      <c r="B469" s="19" t="s">
        <v>1591</v>
      </c>
      <c r="C469" s="19" t="s">
        <v>1897</v>
      </c>
      <c r="D469" s="27">
        <v>3.4529587774099999E-46</v>
      </c>
    </row>
    <row r="470" spans="1:4">
      <c r="A470" s="19" t="s">
        <v>1997</v>
      </c>
      <c r="B470" s="19" t="s">
        <v>1591</v>
      </c>
      <c r="C470" s="19" t="s">
        <v>2546</v>
      </c>
      <c r="D470" s="27">
        <v>3.2149867068899999E-46</v>
      </c>
    </row>
    <row r="471" spans="1:4">
      <c r="A471" s="19" t="s">
        <v>1997</v>
      </c>
      <c r="B471" s="19" t="s">
        <v>1591</v>
      </c>
      <c r="C471" s="19" t="s">
        <v>2168</v>
      </c>
      <c r="D471" s="27">
        <v>3.4529587774099999E-46</v>
      </c>
    </row>
    <row r="472" spans="1:4">
      <c r="A472" s="19" t="s">
        <v>1997</v>
      </c>
      <c r="B472" s="19" t="s">
        <v>1591</v>
      </c>
      <c r="C472" s="19" t="s">
        <v>2007</v>
      </c>
      <c r="D472" s="27">
        <v>3.2149867068899999E-46</v>
      </c>
    </row>
    <row r="473" spans="1:4">
      <c r="A473" s="19" t="s">
        <v>1997</v>
      </c>
      <c r="B473" s="19" t="s">
        <v>1591</v>
      </c>
      <c r="C473" s="19" t="s">
        <v>2550</v>
      </c>
      <c r="D473" s="27">
        <v>3.4529587774099999E-46</v>
      </c>
    </row>
    <row r="474" spans="1:4">
      <c r="A474" s="19" t="s">
        <v>1997</v>
      </c>
      <c r="B474" s="19" t="s">
        <v>1591</v>
      </c>
      <c r="C474" s="19" t="s">
        <v>2500</v>
      </c>
      <c r="D474" s="27">
        <v>3.4529587774099999E-46</v>
      </c>
    </row>
    <row r="475" spans="1:4">
      <c r="A475" s="19" t="s">
        <v>1997</v>
      </c>
      <c r="B475" s="19" t="s">
        <v>1591</v>
      </c>
      <c r="C475" s="19" t="s">
        <v>2276</v>
      </c>
      <c r="D475" s="27">
        <v>3.4529587774099999E-46</v>
      </c>
    </row>
    <row r="476" spans="1:4">
      <c r="A476" s="19" t="s">
        <v>1997</v>
      </c>
      <c r="B476" s="19" t="s">
        <v>1591</v>
      </c>
      <c r="C476" s="19" t="s">
        <v>2539</v>
      </c>
      <c r="D476" s="19">
        <v>3.76620979774E-2</v>
      </c>
    </row>
    <row r="477" spans="1:4">
      <c r="A477" s="19" t="s">
        <v>1997</v>
      </c>
      <c r="B477" s="19" t="s">
        <v>1591</v>
      </c>
      <c r="C477" s="19" t="s">
        <v>2459</v>
      </c>
      <c r="D477" s="27">
        <v>3.4529587774099999E-46</v>
      </c>
    </row>
    <row r="478" spans="1:4">
      <c r="A478" s="19" t="s">
        <v>1997</v>
      </c>
      <c r="B478" s="19" t="s">
        <v>1173</v>
      </c>
      <c r="C478" s="19" t="s">
        <v>2503</v>
      </c>
      <c r="D478" s="19">
        <v>1.4365336658599999E-4</v>
      </c>
    </row>
    <row r="479" spans="1:4">
      <c r="A479" s="19" t="s">
        <v>1997</v>
      </c>
      <c r="B479" s="19" t="s">
        <v>1173</v>
      </c>
      <c r="C479" s="19" t="s">
        <v>2495</v>
      </c>
      <c r="D479" s="19">
        <v>1.4025835932800001E-2</v>
      </c>
    </row>
    <row r="480" spans="1:4">
      <c r="A480" s="19" t="s">
        <v>1997</v>
      </c>
      <c r="B480" s="19" t="s">
        <v>1173</v>
      </c>
      <c r="C480" s="19" t="s">
        <v>1624</v>
      </c>
      <c r="D480" s="27">
        <v>5.7374022462199999E-113</v>
      </c>
    </row>
    <row r="481" spans="1:4">
      <c r="A481" s="19" t="s">
        <v>1997</v>
      </c>
      <c r="B481" s="19" t="s">
        <v>1173</v>
      </c>
      <c r="C481" s="19" t="s">
        <v>2455</v>
      </c>
      <c r="D481" s="27">
        <v>8.2807647084200006E-113</v>
      </c>
    </row>
    <row r="482" spans="1:4">
      <c r="A482" s="19" t="s">
        <v>1997</v>
      </c>
      <c r="B482" s="19" t="s">
        <v>1173</v>
      </c>
      <c r="C482" s="19" t="s">
        <v>2273</v>
      </c>
      <c r="D482" s="19">
        <v>4.4530177423700003E-2</v>
      </c>
    </row>
    <row r="483" spans="1:4">
      <c r="A483" s="19" t="s">
        <v>1997</v>
      </c>
      <c r="B483" s="19" t="s">
        <v>1173</v>
      </c>
      <c r="C483" s="19" t="s">
        <v>2482</v>
      </c>
      <c r="D483" s="19">
        <v>4.4259926484399998E-4</v>
      </c>
    </row>
    <row r="484" spans="1:4">
      <c r="A484" s="19" t="s">
        <v>1997</v>
      </c>
      <c r="B484" s="19" t="s">
        <v>1173</v>
      </c>
      <c r="C484" s="19" t="s">
        <v>2463</v>
      </c>
      <c r="D484" s="19">
        <v>1.8477573639699998E-2</v>
      </c>
    </row>
    <row r="485" spans="1:4">
      <c r="A485" s="19" t="s">
        <v>1997</v>
      </c>
      <c r="B485" s="19" t="s">
        <v>1173</v>
      </c>
      <c r="C485" s="19" t="s">
        <v>2481</v>
      </c>
      <c r="D485" s="19">
        <v>4.4530177423700003E-2</v>
      </c>
    </row>
    <row r="486" spans="1:4">
      <c r="A486" s="19" t="s">
        <v>1997</v>
      </c>
      <c r="B486" s="19" t="s">
        <v>1173</v>
      </c>
      <c r="C486" s="19" t="s">
        <v>2436</v>
      </c>
      <c r="D486" s="19">
        <v>1.00397277429E-2</v>
      </c>
    </row>
    <row r="487" spans="1:4">
      <c r="A487" s="19" t="s">
        <v>1997</v>
      </c>
      <c r="B487" s="19" t="s">
        <v>1173</v>
      </c>
      <c r="C487" s="19" t="s">
        <v>2447</v>
      </c>
      <c r="D487" s="19">
        <v>1.09099420143E-4</v>
      </c>
    </row>
    <row r="488" spans="1:4">
      <c r="A488" s="19" t="s">
        <v>1997</v>
      </c>
      <c r="B488" s="19" t="s">
        <v>1173</v>
      </c>
      <c r="C488" s="19" t="s">
        <v>1669</v>
      </c>
      <c r="D488" s="19">
        <v>5.2811705479299999E-3</v>
      </c>
    </row>
    <row r="489" spans="1:4">
      <c r="A489" s="19" t="s">
        <v>1997</v>
      </c>
      <c r="B489" s="19" t="s">
        <v>1200</v>
      </c>
      <c r="C489" s="19" t="s">
        <v>2494</v>
      </c>
      <c r="D489" s="19">
        <v>2.4700208404300001E-2</v>
      </c>
    </row>
    <row r="490" spans="1:4">
      <c r="A490" s="19" t="s">
        <v>1997</v>
      </c>
      <c r="B490" s="19" t="s">
        <v>1200</v>
      </c>
      <c r="C490" s="19" t="s">
        <v>2506</v>
      </c>
      <c r="D490" s="19">
        <v>3.9905490161E-2</v>
      </c>
    </row>
    <row r="491" spans="1:4">
      <c r="A491" s="19" t="s">
        <v>1997</v>
      </c>
      <c r="B491" s="19" t="s">
        <v>1200</v>
      </c>
      <c r="C491" s="19" t="s">
        <v>2446</v>
      </c>
      <c r="D491" s="19">
        <v>3.9905490161E-2</v>
      </c>
    </row>
    <row r="492" spans="1:4">
      <c r="A492" s="19" t="s">
        <v>1997</v>
      </c>
      <c r="B492" s="19" t="s">
        <v>1200</v>
      </c>
      <c r="C492" s="19" t="s">
        <v>2445</v>
      </c>
      <c r="D492" s="19">
        <v>3.9866114082699999E-4</v>
      </c>
    </row>
    <row r="493" spans="1:4">
      <c r="A493" s="19" t="s">
        <v>1997</v>
      </c>
      <c r="B493" s="19" t="s">
        <v>1200</v>
      </c>
      <c r="C493" s="19" t="s">
        <v>2479</v>
      </c>
      <c r="D493" s="19">
        <v>2.4700208404300001E-2</v>
      </c>
    </row>
    <row r="494" spans="1:4">
      <c r="A494" s="19" t="s">
        <v>1997</v>
      </c>
      <c r="B494" s="19" t="s">
        <v>1200</v>
      </c>
      <c r="C494" s="19" t="s">
        <v>2317</v>
      </c>
      <c r="D494" s="19">
        <v>2.4700208404300001E-2</v>
      </c>
    </row>
    <row r="495" spans="1:4">
      <c r="A495" s="19" t="s">
        <v>1997</v>
      </c>
      <c r="B495" s="19" t="s">
        <v>1200</v>
      </c>
      <c r="C495" s="19" t="s">
        <v>2244</v>
      </c>
      <c r="D495" s="19">
        <v>2.4700208404300001E-2</v>
      </c>
    </row>
    <row r="496" spans="1:4">
      <c r="A496" s="19" t="s">
        <v>1997</v>
      </c>
      <c r="B496" s="19" t="s">
        <v>1200</v>
      </c>
      <c r="C496" s="19" t="s">
        <v>2443</v>
      </c>
      <c r="D496" s="19">
        <v>2.4700208404300001E-2</v>
      </c>
    </row>
    <row r="497" spans="1:4">
      <c r="A497" s="19" t="s">
        <v>1997</v>
      </c>
      <c r="B497" s="19" t="s">
        <v>1200</v>
      </c>
      <c r="C497" s="19" t="s">
        <v>2482</v>
      </c>
      <c r="D497" s="19">
        <v>4.3442097890499997E-3</v>
      </c>
    </row>
    <row r="498" spans="1:4">
      <c r="A498" s="19" t="s">
        <v>1997</v>
      </c>
      <c r="B498" s="19" t="s">
        <v>1200</v>
      </c>
      <c r="C498" s="19" t="s">
        <v>1654</v>
      </c>
      <c r="D498" s="19">
        <v>3.9905490161E-2</v>
      </c>
    </row>
    <row r="499" spans="1:4">
      <c r="A499" s="19" t="s">
        <v>1997</v>
      </c>
      <c r="B499" s="19" t="s">
        <v>1200</v>
      </c>
      <c r="C499" s="19" t="s">
        <v>2440</v>
      </c>
      <c r="D499" s="19">
        <v>3.9905490161E-2</v>
      </c>
    </row>
    <row r="500" spans="1:4">
      <c r="A500" s="19" t="s">
        <v>1997</v>
      </c>
      <c r="B500" s="19" t="s">
        <v>1200</v>
      </c>
      <c r="C500" s="19" t="s">
        <v>2470</v>
      </c>
      <c r="D500" s="19">
        <v>2.4700208404300001E-2</v>
      </c>
    </row>
    <row r="501" spans="1:4">
      <c r="A501" s="19" t="s">
        <v>1997</v>
      </c>
      <c r="B501" s="19" t="s">
        <v>1200</v>
      </c>
      <c r="C501" s="19" t="s">
        <v>2476</v>
      </c>
      <c r="D501" s="19">
        <v>3.2166135462399999E-2</v>
      </c>
    </row>
    <row r="502" spans="1:4">
      <c r="A502" s="19" t="s">
        <v>1997</v>
      </c>
      <c r="B502" s="19" t="s">
        <v>1200</v>
      </c>
      <c r="C502" s="19" t="s">
        <v>2458</v>
      </c>
      <c r="D502" s="19">
        <v>3.9905490161E-2</v>
      </c>
    </row>
    <row r="503" spans="1:4">
      <c r="A503" s="19" t="s">
        <v>1997</v>
      </c>
      <c r="B503" s="19" t="s">
        <v>1200</v>
      </c>
      <c r="C503" s="19" t="s">
        <v>2414</v>
      </c>
      <c r="D503" s="19">
        <v>1.5631559690500001E-3</v>
      </c>
    </row>
    <row r="504" spans="1:4">
      <c r="A504" s="19" t="s">
        <v>1997</v>
      </c>
      <c r="B504" s="19" t="s">
        <v>1200</v>
      </c>
      <c r="C504" s="19" t="s">
        <v>1880</v>
      </c>
      <c r="D504" s="19">
        <v>3.9866114082699999E-4</v>
      </c>
    </row>
    <row r="505" spans="1:4">
      <c r="A505" s="19" t="s">
        <v>1997</v>
      </c>
      <c r="B505" s="19" t="s">
        <v>1200</v>
      </c>
      <c r="C505" s="19" t="s">
        <v>2536</v>
      </c>
      <c r="D505" s="19">
        <v>7.80937122185E-3</v>
      </c>
    </row>
    <row r="506" spans="1:4">
      <c r="A506" s="19" t="s">
        <v>1997</v>
      </c>
      <c r="B506" s="19" t="s">
        <v>1200</v>
      </c>
      <c r="C506" s="19" t="s">
        <v>2448</v>
      </c>
      <c r="D506" s="19">
        <v>2.4700208404300001E-2</v>
      </c>
    </row>
    <row r="507" spans="1:4">
      <c r="A507" s="19" t="s">
        <v>1997</v>
      </c>
      <c r="B507" s="19" t="s">
        <v>1200</v>
      </c>
      <c r="C507" s="19" t="s">
        <v>2037</v>
      </c>
      <c r="D507" s="19">
        <v>3.9905490161E-2</v>
      </c>
    </row>
    <row r="508" spans="1:4">
      <c r="A508" s="19" t="s">
        <v>1997</v>
      </c>
      <c r="B508" s="19" t="s">
        <v>1200</v>
      </c>
      <c r="C508" s="19" t="s">
        <v>1669</v>
      </c>
      <c r="D508" s="19">
        <v>2.4700208404300001E-2</v>
      </c>
    </row>
    <row r="509" spans="1:4">
      <c r="A509" s="19" t="s">
        <v>1997</v>
      </c>
      <c r="B509" s="19" t="s">
        <v>1180</v>
      </c>
      <c r="C509" s="19" t="s">
        <v>2503</v>
      </c>
      <c r="D509" s="19">
        <v>4.6525466936499997E-2</v>
      </c>
    </row>
    <row r="510" spans="1:4">
      <c r="A510" s="19" t="s">
        <v>1997</v>
      </c>
      <c r="B510" s="19" t="s">
        <v>1180</v>
      </c>
      <c r="C510" s="19" t="s">
        <v>1885</v>
      </c>
      <c r="D510" s="19">
        <v>3.7039713256299997E-2</v>
      </c>
    </row>
    <row r="511" spans="1:4">
      <c r="A511" s="19" t="s">
        <v>1997</v>
      </c>
      <c r="B511" s="19" t="s">
        <v>1180</v>
      </c>
      <c r="C511" s="19" t="s">
        <v>2538</v>
      </c>
      <c r="D511" s="19">
        <v>5.8761196928200001E-3</v>
      </c>
    </row>
    <row r="512" spans="1:4">
      <c r="A512" s="19" t="s">
        <v>1997</v>
      </c>
      <c r="B512" s="19" t="s">
        <v>1180</v>
      </c>
      <c r="C512" s="19" t="s">
        <v>2526</v>
      </c>
      <c r="D512" s="19">
        <v>4.6525466936499997E-2</v>
      </c>
    </row>
    <row r="513" spans="1:4">
      <c r="A513" s="19" t="s">
        <v>1997</v>
      </c>
      <c r="B513" s="19" t="s">
        <v>1180</v>
      </c>
      <c r="C513" s="19" t="s">
        <v>2553</v>
      </c>
      <c r="D513" s="19">
        <v>9.6873464968399992E-3</v>
      </c>
    </row>
    <row r="514" spans="1:4">
      <c r="A514" s="19" t="s">
        <v>1997</v>
      </c>
      <c r="B514" s="19" t="s">
        <v>1180</v>
      </c>
      <c r="C514" s="19" t="s">
        <v>2506</v>
      </c>
      <c r="D514" s="19">
        <v>9.6873464968399992E-3</v>
      </c>
    </row>
    <row r="515" spans="1:4">
      <c r="A515" s="19" t="s">
        <v>1997</v>
      </c>
      <c r="B515" s="19" t="s">
        <v>1180</v>
      </c>
      <c r="C515" s="19" t="s">
        <v>1932</v>
      </c>
      <c r="D515" s="19">
        <v>3.7039713256299997E-2</v>
      </c>
    </row>
    <row r="516" spans="1:4">
      <c r="A516" s="19" t="s">
        <v>1997</v>
      </c>
      <c r="B516" s="19" t="s">
        <v>1180</v>
      </c>
      <c r="C516" s="19" t="s">
        <v>2527</v>
      </c>
      <c r="D516" s="19">
        <v>3.7039713256299997E-2</v>
      </c>
    </row>
    <row r="517" spans="1:4">
      <c r="A517" s="19" t="s">
        <v>1997</v>
      </c>
      <c r="B517" s="19" t="s">
        <v>1180</v>
      </c>
      <c r="C517" s="19" t="s">
        <v>2436</v>
      </c>
      <c r="D517" s="19">
        <v>3.7039713256299997E-2</v>
      </c>
    </row>
    <row r="518" spans="1:4">
      <c r="A518" s="19" t="s">
        <v>1997</v>
      </c>
      <c r="B518" s="19" t="s">
        <v>1180</v>
      </c>
      <c r="C518" s="19" t="s">
        <v>2472</v>
      </c>
      <c r="D518" s="19">
        <v>5.8761196928200001E-3</v>
      </c>
    </row>
    <row r="519" spans="1:4">
      <c r="A519" s="19" t="s">
        <v>1997</v>
      </c>
      <c r="B519" s="19" t="s">
        <v>1180</v>
      </c>
      <c r="C519" s="19" t="s">
        <v>2530</v>
      </c>
      <c r="D519" s="19">
        <v>3.7039713256299997E-2</v>
      </c>
    </row>
    <row r="520" spans="1:4">
      <c r="A520" s="19" t="s">
        <v>1997</v>
      </c>
      <c r="B520" s="19" t="s">
        <v>1180</v>
      </c>
      <c r="C520" s="19" t="s">
        <v>1669</v>
      </c>
      <c r="D520" s="19">
        <v>4.20560178647E-2</v>
      </c>
    </row>
    <row r="521" spans="1:4">
      <c r="A521" s="19" t="s">
        <v>1997</v>
      </c>
      <c r="B521" s="19" t="s">
        <v>764</v>
      </c>
      <c r="C521" s="19" t="s">
        <v>2535</v>
      </c>
      <c r="D521" s="19">
        <v>4.2531890013999998E-2</v>
      </c>
    </row>
    <row r="522" spans="1:4">
      <c r="A522" s="19" t="s">
        <v>1997</v>
      </c>
      <c r="B522" s="19" t="s">
        <v>764</v>
      </c>
      <c r="C522" s="19" t="s">
        <v>2488</v>
      </c>
      <c r="D522" s="19">
        <v>3.4609736899000001E-2</v>
      </c>
    </row>
    <row r="523" spans="1:4">
      <c r="A523" s="19" t="s">
        <v>1997</v>
      </c>
      <c r="B523" s="19" t="s">
        <v>764</v>
      </c>
      <c r="C523" s="19" t="s">
        <v>2514</v>
      </c>
      <c r="D523" s="19">
        <v>1.6059290437399999E-2</v>
      </c>
    </row>
    <row r="524" spans="1:4">
      <c r="A524" s="19" t="s">
        <v>1997</v>
      </c>
      <c r="B524" s="19" t="s">
        <v>764</v>
      </c>
      <c r="C524" s="19" t="s">
        <v>2456</v>
      </c>
      <c r="D524" s="19">
        <v>1.6059290437399999E-2</v>
      </c>
    </row>
    <row r="525" spans="1:4">
      <c r="A525" s="19" t="s">
        <v>1997</v>
      </c>
      <c r="B525" s="19" t="s">
        <v>764</v>
      </c>
      <c r="C525" s="19" t="s">
        <v>2549</v>
      </c>
      <c r="D525" s="19">
        <v>2.0194774148599999E-2</v>
      </c>
    </row>
    <row r="526" spans="1:4">
      <c r="A526" s="19" t="s">
        <v>1997</v>
      </c>
      <c r="B526" s="19" t="s">
        <v>764</v>
      </c>
      <c r="C526" s="19" t="s">
        <v>1897</v>
      </c>
      <c r="D526" s="19">
        <v>3.7708732351899997E-2</v>
      </c>
    </row>
    <row r="527" spans="1:4">
      <c r="A527" s="19" t="s">
        <v>1997</v>
      </c>
      <c r="B527" s="19" t="s">
        <v>764</v>
      </c>
      <c r="C527" s="19" t="s">
        <v>2544</v>
      </c>
      <c r="D527" s="19">
        <v>3.5470006488900002E-2</v>
      </c>
    </row>
    <row r="528" spans="1:4">
      <c r="A528" s="19" t="s">
        <v>1997</v>
      </c>
      <c r="B528" s="19" t="s">
        <v>764</v>
      </c>
      <c r="C528" s="19" t="s">
        <v>2464</v>
      </c>
      <c r="D528" s="19">
        <v>4.3874431161999997E-3</v>
      </c>
    </row>
    <row r="529" spans="1:4">
      <c r="A529" s="19" t="s">
        <v>1997</v>
      </c>
      <c r="B529" s="19" t="s">
        <v>764</v>
      </c>
      <c r="C529" s="19" t="s">
        <v>1892</v>
      </c>
      <c r="D529" s="19">
        <v>4.3874431161999997E-3</v>
      </c>
    </row>
    <row r="530" spans="1:4">
      <c r="A530" s="19" t="s">
        <v>1997</v>
      </c>
      <c r="B530" s="19" t="s">
        <v>764</v>
      </c>
      <c r="C530" s="19" t="s">
        <v>2470</v>
      </c>
      <c r="D530" s="19">
        <v>3.7708732351899997E-2</v>
      </c>
    </row>
    <row r="531" spans="1:4">
      <c r="A531" s="19" t="s">
        <v>1997</v>
      </c>
      <c r="B531" s="19" t="s">
        <v>764</v>
      </c>
      <c r="C531" s="19" t="s">
        <v>2452</v>
      </c>
      <c r="D531" s="19">
        <v>3.5470006488900002E-2</v>
      </c>
    </row>
    <row r="532" spans="1:4">
      <c r="A532" s="19" t="s">
        <v>1997</v>
      </c>
      <c r="B532" s="19" t="s">
        <v>764</v>
      </c>
      <c r="C532" s="19" t="s">
        <v>1848</v>
      </c>
      <c r="D532" s="19">
        <v>2.0552655652899998E-3</v>
      </c>
    </row>
    <row r="533" spans="1:4">
      <c r="A533" s="19" t="s">
        <v>1997</v>
      </c>
      <c r="B533" s="19" t="s">
        <v>764</v>
      </c>
      <c r="C533" s="19" t="s">
        <v>2469</v>
      </c>
      <c r="D533" s="19">
        <v>2.3269120006299999E-2</v>
      </c>
    </row>
    <row r="534" spans="1:4">
      <c r="A534" s="19" t="s">
        <v>1997</v>
      </c>
      <c r="B534" s="19" t="s">
        <v>764</v>
      </c>
      <c r="C534" s="19" t="s">
        <v>2536</v>
      </c>
      <c r="D534" s="27">
        <v>4.0528043033600001E-5</v>
      </c>
    </row>
    <row r="535" spans="1:4">
      <c r="A535" s="19" t="s">
        <v>1997</v>
      </c>
      <c r="B535" s="19" t="s">
        <v>764</v>
      </c>
      <c r="C535" s="19" t="s">
        <v>2460</v>
      </c>
      <c r="D535" s="19">
        <v>1.5173906903899999E-2</v>
      </c>
    </row>
    <row r="536" spans="1:4">
      <c r="A536" s="19" t="s">
        <v>1997</v>
      </c>
      <c r="B536" s="19" t="s">
        <v>764</v>
      </c>
      <c r="C536" s="19" t="s">
        <v>2530</v>
      </c>
      <c r="D536" s="19">
        <v>1.6059290437399999E-2</v>
      </c>
    </row>
    <row r="537" spans="1:4">
      <c r="A537" s="19" t="s">
        <v>1997</v>
      </c>
      <c r="B537" s="19" t="s">
        <v>636</v>
      </c>
      <c r="C537" s="19" t="s">
        <v>2491</v>
      </c>
      <c r="D537" s="19">
        <v>3.0184941456199999E-4</v>
      </c>
    </row>
    <row r="538" spans="1:4">
      <c r="A538" s="19" t="s">
        <v>1997</v>
      </c>
      <c r="B538" s="19" t="s">
        <v>636</v>
      </c>
      <c r="C538" s="19" t="s">
        <v>2337</v>
      </c>
      <c r="D538" s="19">
        <v>8.9151465017000002E-4</v>
      </c>
    </row>
    <row r="539" spans="1:4">
      <c r="A539" s="19" t="s">
        <v>1997</v>
      </c>
      <c r="B539" s="19" t="s">
        <v>636</v>
      </c>
      <c r="C539" s="19" t="s">
        <v>2457</v>
      </c>
      <c r="D539" s="27">
        <v>3.5777703011400003E-5</v>
      </c>
    </row>
    <row r="540" spans="1:4">
      <c r="A540" s="19" t="s">
        <v>1997</v>
      </c>
      <c r="B540" s="19" t="s">
        <v>636</v>
      </c>
      <c r="C540" s="19" t="s">
        <v>2535</v>
      </c>
      <c r="D540" s="19">
        <v>4.14411750506E-2</v>
      </c>
    </row>
    <row r="541" spans="1:4">
      <c r="A541" s="19" t="s">
        <v>1997</v>
      </c>
      <c r="B541" s="19" t="s">
        <v>636</v>
      </c>
      <c r="C541" s="19" t="s">
        <v>2514</v>
      </c>
      <c r="D541" s="19">
        <v>1.6607939462199999E-2</v>
      </c>
    </row>
    <row r="542" spans="1:4">
      <c r="A542" s="19" t="s">
        <v>1997</v>
      </c>
      <c r="B542" s="19" t="s">
        <v>636</v>
      </c>
      <c r="C542" s="19" t="s">
        <v>2323</v>
      </c>
      <c r="D542" s="19">
        <v>3.0184941456199999E-4</v>
      </c>
    </row>
    <row r="543" spans="1:4">
      <c r="A543" s="19" t="s">
        <v>1997</v>
      </c>
      <c r="B543" s="19" t="s">
        <v>636</v>
      </c>
      <c r="C543" s="19" t="s">
        <v>2542</v>
      </c>
      <c r="D543" s="27">
        <v>3.5777703011400003E-5</v>
      </c>
    </row>
    <row r="544" spans="1:4">
      <c r="A544" s="19" t="s">
        <v>1997</v>
      </c>
      <c r="B544" s="19" t="s">
        <v>636</v>
      </c>
      <c r="C544" s="19" t="s">
        <v>1878</v>
      </c>
      <c r="D544" s="27">
        <v>3.5777703011400003E-5</v>
      </c>
    </row>
    <row r="545" spans="1:4">
      <c r="A545" s="19" t="s">
        <v>1997</v>
      </c>
      <c r="B545" s="19" t="s">
        <v>636</v>
      </c>
      <c r="C545" s="19" t="s">
        <v>2546</v>
      </c>
      <c r="D545" s="27">
        <v>3.5777703011400003E-5</v>
      </c>
    </row>
    <row r="546" spans="1:4">
      <c r="A546" s="19" t="s">
        <v>1997</v>
      </c>
      <c r="B546" s="19" t="s">
        <v>636</v>
      </c>
      <c r="C546" s="19" t="s">
        <v>1678</v>
      </c>
      <c r="D546" s="19">
        <v>4.4596054977199998E-2</v>
      </c>
    </row>
    <row r="547" spans="1:4">
      <c r="A547" s="19" t="s">
        <v>1997</v>
      </c>
      <c r="B547" s="19" t="s">
        <v>636</v>
      </c>
      <c r="C547" s="19" t="s">
        <v>2500</v>
      </c>
      <c r="D547" s="19">
        <v>2.6572522495999999E-2</v>
      </c>
    </row>
    <row r="548" spans="1:4">
      <c r="A548" s="19" t="s">
        <v>1997</v>
      </c>
      <c r="B548" s="19" t="s">
        <v>636</v>
      </c>
      <c r="C548" s="19" t="s">
        <v>2273</v>
      </c>
      <c r="D548" s="19">
        <v>1.3741886231699999E-2</v>
      </c>
    </row>
    <row r="549" spans="1:4">
      <c r="A549" s="19" t="s">
        <v>1997</v>
      </c>
      <c r="B549" s="19" t="s">
        <v>636</v>
      </c>
      <c r="C549" s="19" t="s">
        <v>2493</v>
      </c>
      <c r="D549" s="19">
        <v>3.4906792024699998E-2</v>
      </c>
    </row>
    <row r="550" spans="1:4">
      <c r="A550" s="19" t="s">
        <v>1997</v>
      </c>
      <c r="B550" s="19" t="s">
        <v>636</v>
      </c>
      <c r="C550" s="19" t="s">
        <v>2210</v>
      </c>
      <c r="D550" s="19">
        <v>4.14411750506E-2</v>
      </c>
    </row>
    <row r="551" spans="1:4">
      <c r="A551" s="19" t="s">
        <v>1997</v>
      </c>
      <c r="B551" s="19" t="s">
        <v>636</v>
      </c>
      <c r="C551" s="19" t="s">
        <v>2540</v>
      </c>
      <c r="D551" s="19">
        <v>2.8535671546100001E-2</v>
      </c>
    </row>
    <row r="552" spans="1:4">
      <c r="A552" s="19" t="s">
        <v>1997</v>
      </c>
      <c r="B552" s="19" t="s">
        <v>636</v>
      </c>
      <c r="C552" s="19" t="s">
        <v>2444</v>
      </c>
      <c r="D552" s="19">
        <v>8.2237104844700001E-4</v>
      </c>
    </row>
    <row r="553" spans="1:4">
      <c r="A553" s="19" t="s">
        <v>1997</v>
      </c>
      <c r="B553" s="19" t="s">
        <v>636</v>
      </c>
      <c r="C553" s="19" t="s">
        <v>2442</v>
      </c>
      <c r="D553" s="19">
        <v>4.17671237155E-4</v>
      </c>
    </row>
    <row r="554" spans="1:4">
      <c r="A554" s="19" t="s">
        <v>1997</v>
      </c>
      <c r="B554" s="19" t="s">
        <v>636</v>
      </c>
      <c r="C554" s="19" t="s">
        <v>1654</v>
      </c>
      <c r="D554" s="19">
        <v>1.3741886231699999E-2</v>
      </c>
    </row>
    <row r="555" spans="1:4">
      <c r="A555" s="19" t="s">
        <v>1997</v>
      </c>
      <c r="B555" s="19" t="s">
        <v>636</v>
      </c>
      <c r="C555" s="19" t="s">
        <v>2452</v>
      </c>
      <c r="D555" s="19">
        <v>2.6265223116399999E-3</v>
      </c>
    </row>
    <row r="556" spans="1:4">
      <c r="A556" s="19" t="s">
        <v>1997</v>
      </c>
      <c r="B556" s="19" t="s">
        <v>636</v>
      </c>
      <c r="C556" s="19" t="s">
        <v>2508</v>
      </c>
      <c r="D556" s="19">
        <v>2.0488508279699998E-2</v>
      </c>
    </row>
    <row r="557" spans="1:4">
      <c r="A557" s="19" t="s">
        <v>1997</v>
      </c>
      <c r="B557" s="19" t="s">
        <v>636</v>
      </c>
      <c r="C557" s="19" t="s">
        <v>2458</v>
      </c>
      <c r="D557" s="19">
        <v>4.14411750506E-2</v>
      </c>
    </row>
    <row r="558" spans="1:4">
      <c r="A558" s="19" t="s">
        <v>1997</v>
      </c>
      <c r="B558" s="19" t="s">
        <v>636</v>
      </c>
      <c r="C558" s="19" t="s">
        <v>1745</v>
      </c>
      <c r="D558" s="19">
        <v>1.89467389872E-2</v>
      </c>
    </row>
    <row r="559" spans="1:4">
      <c r="A559" s="19" t="s">
        <v>1997</v>
      </c>
      <c r="B559" s="19" t="s">
        <v>636</v>
      </c>
      <c r="C559" s="19" t="s">
        <v>2449</v>
      </c>
      <c r="D559" s="19">
        <v>6.1075918917400003E-3</v>
      </c>
    </row>
    <row r="560" spans="1:4">
      <c r="A560" s="19" t="s">
        <v>1997</v>
      </c>
      <c r="B560" s="19" t="s">
        <v>636</v>
      </c>
      <c r="C560" s="19" t="s">
        <v>2461</v>
      </c>
      <c r="D560" s="19">
        <v>4.7758262467899999E-2</v>
      </c>
    </row>
    <row r="561" spans="1:4">
      <c r="A561" s="19" t="s">
        <v>1997</v>
      </c>
      <c r="B561" s="19" t="s">
        <v>636</v>
      </c>
      <c r="C561" s="19" t="s">
        <v>2475</v>
      </c>
      <c r="D561" s="19">
        <v>7.4094935823799998E-3</v>
      </c>
    </row>
    <row r="562" spans="1:4">
      <c r="A562" s="19" t="s">
        <v>1997</v>
      </c>
      <c r="B562" s="19" t="s">
        <v>636</v>
      </c>
      <c r="C562" s="19" t="s">
        <v>2437</v>
      </c>
      <c r="D562" s="19">
        <v>7.4094935823799998E-3</v>
      </c>
    </row>
    <row r="563" spans="1:4">
      <c r="A563" s="19" t="s">
        <v>1997</v>
      </c>
      <c r="B563" s="19" t="s">
        <v>636</v>
      </c>
      <c r="C563" s="19" t="s">
        <v>2536</v>
      </c>
      <c r="D563" s="19">
        <v>1.6607939462199999E-2</v>
      </c>
    </row>
    <row r="564" spans="1:4">
      <c r="A564" s="19" t="s">
        <v>1997</v>
      </c>
      <c r="B564" s="19" t="s">
        <v>636</v>
      </c>
      <c r="C564" s="19" t="s">
        <v>2472</v>
      </c>
      <c r="D564" s="19">
        <v>7.4094935823799998E-3</v>
      </c>
    </row>
    <row r="565" spans="1:4">
      <c r="A565" s="19" t="s">
        <v>1997</v>
      </c>
      <c r="B565" s="19" t="s">
        <v>636</v>
      </c>
      <c r="C565" s="19" t="s">
        <v>2447</v>
      </c>
      <c r="D565" s="19">
        <v>1.3741886231699999E-2</v>
      </c>
    </row>
    <row r="566" spans="1:4">
      <c r="A566" s="19" t="s">
        <v>1997</v>
      </c>
      <c r="B566" s="19" t="s">
        <v>636</v>
      </c>
      <c r="C566" s="19" t="s">
        <v>2460</v>
      </c>
      <c r="D566" s="19">
        <v>7.4094935823799998E-3</v>
      </c>
    </row>
    <row r="567" spans="1:4">
      <c r="A567" s="19" t="s">
        <v>1997</v>
      </c>
      <c r="B567" s="19" t="s">
        <v>636</v>
      </c>
      <c r="C567" s="19" t="s">
        <v>2530</v>
      </c>
      <c r="D567" s="19">
        <v>1.1988194061100001E-2</v>
      </c>
    </row>
    <row r="568" spans="1:4">
      <c r="A568" s="19" t="s">
        <v>1997</v>
      </c>
      <c r="B568" s="19" t="s">
        <v>636</v>
      </c>
      <c r="C568" s="19" t="s">
        <v>1669</v>
      </c>
      <c r="D568" s="19">
        <v>4.3135798303999999E-4</v>
      </c>
    </row>
    <row r="569" spans="1:4">
      <c r="A569" s="19" t="s">
        <v>1997</v>
      </c>
      <c r="B569" s="19" t="s">
        <v>636</v>
      </c>
      <c r="C569" s="19" t="s">
        <v>2322</v>
      </c>
      <c r="D569" s="19">
        <v>1.0331295661E-2</v>
      </c>
    </row>
    <row r="570" spans="1:4">
      <c r="A570" s="19" t="s">
        <v>1997</v>
      </c>
      <c r="B570" s="19" t="s">
        <v>1153</v>
      </c>
      <c r="C570" s="19" t="s">
        <v>2529</v>
      </c>
      <c r="D570" s="19">
        <v>2.95834285017E-3</v>
      </c>
    </row>
    <row r="571" spans="1:4">
      <c r="A571" s="19" t="s">
        <v>1997</v>
      </c>
      <c r="B571" s="19" t="s">
        <v>1153</v>
      </c>
      <c r="C571" s="19" t="s">
        <v>2498</v>
      </c>
      <c r="D571" s="19">
        <v>2.5664439061799998E-3</v>
      </c>
    </row>
    <row r="572" spans="1:4">
      <c r="A572" s="19" t="s">
        <v>1997</v>
      </c>
      <c r="B572" s="19" t="s">
        <v>1153</v>
      </c>
      <c r="C572" s="19" t="s">
        <v>2463</v>
      </c>
      <c r="D572" s="19">
        <v>5.8430217333699996E-3</v>
      </c>
    </row>
    <row r="573" spans="1:4">
      <c r="A573" s="19" t="s">
        <v>1997</v>
      </c>
      <c r="B573" s="19" t="s">
        <v>1153</v>
      </c>
      <c r="C573" s="19" t="s">
        <v>2470</v>
      </c>
      <c r="D573" s="19">
        <v>2.5664439061799998E-3</v>
      </c>
    </row>
    <row r="574" spans="1:4">
      <c r="A574" s="19" t="s">
        <v>1997</v>
      </c>
      <c r="B574" s="19" t="s">
        <v>1335</v>
      </c>
      <c r="C574" s="19" t="s">
        <v>2250</v>
      </c>
      <c r="D574" s="19">
        <v>1.63382567352E-2</v>
      </c>
    </row>
    <row r="575" spans="1:4">
      <c r="A575" s="19" t="s">
        <v>1997</v>
      </c>
      <c r="B575" s="19" t="s">
        <v>1335</v>
      </c>
      <c r="C575" s="19" t="s">
        <v>2490</v>
      </c>
      <c r="D575" s="19">
        <v>3.55458385504E-2</v>
      </c>
    </row>
    <row r="576" spans="1:4">
      <c r="A576" s="19" t="s">
        <v>1997</v>
      </c>
      <c r="B576" s="19" t="s">
        <v>1335</v>
      </c>
      <c r="C576" s="19" t="s">
        <v>2456</v>
      </c>
      <c r="D576" s="19">
        <v>2.6004279778399999E-2</v>
      </c>
    </row>
    <row r="577" spans="1:4">
      <c r="A577" s="19" t="s">
        <v>1997</v>
      </c>
      <c r="B577" s="19" t="s">
        <v>1335</v>
      </c>
      <c r="C577" s="19" t="s">
        <v>2520</v>
      </c>
      <c r="D577" s="19">
        <v>8.7208709506300004E-3</v>
      </c>
    </row>
    <row r="578" spans="1:4">
      <c r="A578" s="19" t="s">
        <v>1997</v>
      </c>
      <c r="B578" s="19" t="s">
        <v>1335</v>
      </c>
      <c r="C578" s="19" t="s">
        <v>1897</v>
      </c>
      <c r="D578" s="19">
        <v>2.6004279778399999E-2</v>
      </c>
    </row>
    <row r="579" spans="1:4">
      <c r="A579" s="19" t="s">
        <v>1997</v>
      </c>
      <c r="B579" s="19" t="s">
        <v>1335</v>
      </c>
      <c r="C579" s="19" t="s">
        <v>1878</v>
      </c>
      <c r="D579" s="19">
        <v>5.3488722319400004E-3</v>
      </c>
    </row>
    <row r="580" spans="1:4">
      <c r="A580" s="19" t="s">
        <v>1997</v>
      </c>
      <c r="B580" s="19" t="s">
        <v>1335</v>
      </c>
      <c r="C580" s="19" t="s">
        <v>2030</v>
      </c>
      <c r="D580" s="19">
        <v>5.3488722319400004E-3</v>
      </c>
    </row>
    <row r="581" spans="1:4">
      <c r="A581" s="19" t="s">
        <v>1997</v>
      </c>
      <c r="B581" s="19" t="s">
        <v>1335</v>
      </c>
      <c r="C581" s="19" t="s">
        <v>1669</v>
      </c>
      <c r="D581" s="19">
        <v>9.4685923933099999E-4</v>
      </c>
    </row>
    <row r="582" spans="1:4">
      <c r="A582" s="19" t="s">
        <v>1997</v>
      </c>
      <c r="B582" s="19" t="s">
        <v>1335</v>
      </c>
      <c r="C582" s="19" t="s">
        <v>2322</v>
      </c>
      <c r="D582" s="19">
        <v>8.9167597503099997E-3</v>
      </c>
    </row>
    <row r="583" spans="1:4">
      <c r="A583" s="19" t="s">
        <v>1997</v>
      </c>
      <c r="B583" s="19" t="s">
        <v>847</v>
      </c>
      <c r="C583" s="19" t="s">
        <v>2490</v>
      </c>
      <c r="D583" s="27">
        <v>5.9233994330200004E-46</v>
      </c>
    </row>
    <row r="584" spans="1:4">
      <c r="A584" s="19" t="s">
        <v>1997</v>
      </c>
      <c r="B584" s="19" t="s">
        <v>847</v>
      </c>
      <c r="C584" s="19" t="s">
        <v>2494</v>
      </c>
      <c r="D584" s="19">
        <v>3.7197961717600002E-2</v>
      </c>
    </row>
    <row r="585" spans="1:4">
      <c r="A585" s="19" t="s">
        <v>1997</v>
      </c>
      <c r="B585" s="19" t="s">
        <v>847</v>
      </c>
      <c r="C585" s="19" t="s">
        <v>2525</v>
      </c>
      <c r="D585" s="27">
        <v>5.9233994330200004E-46</v>
      </c>
    </row>
    <row r="586" spans="1:4">
      <c r="A586" s="19" t="s">
        <v>1997</v>
      </c>
      <c r="B586" s="19" t="s">
        <v>847</v>
      </c>
      <c r="C586" s="19" t="s">
        <v>2336</v>
      </c>
      <c r="D586" s="19">
        <v>2.8538273730900001E-3</v>
      </c>
    </row>
    <row r="587" spans="1:4">
      <c r="A587" s="19" t="s">
        <v>1997</v>
      </c>
      <c r="B587" s="19" t="s">
        <v>847</v>
      </c>
      <c r="C587" s="19" t="s">
        <v>2553</v>
      </c>
      <c r="D587" s="27">
        <v>5.9233994330200004E-46</v>
      </c>
    </row>
    <row r="588" spans="1:4">
      <c r="A588" s="19" t="s">
        <v>1997</v>
      </c>
      <c r="B588" s="19" t="s">
        <v>847</v>
      </c>
      <c r="C588" s="19" t="s">
        <v>2130</v>
      </c>
      <c r="D588" s="27">
        <v>5.9233994330200004E-46</v>
      </c>
    </row>
    <row r="589" spans="1:4">
      <c r="A589" s="19" t="s">
        <v>1997</v>
      </c>
      <c r="B589" s="19" t="s">
        <v>847</v>
      </c>
      <c r="C589" s="19" t="s">
        <v>2545</v>
      </c>
      <c r="D589" s="27">
        <v>5.9233994330200004E-46</v>
      </c>
    </row>
    <row r="590" spans="1:4">
      <c r="A590" s="19" t="s">
        <v>1997</v>
      </c>
      <c r="B590" s="19" t="s">
        <v>847</v>
      </c>
      <c r="C590" s="19" t="s">
        <v>2524</v>
      </c>
      <c r="D590" s="27">
        <v>5.9233994330200004E-46</v>
      </c>
    </row>
    <row r="591" spans="1:4">
      <c r="A591" s="19" t="s">
        <v>1997</v>
      </c>
      <c r="B591" s="19" t="s">
        <v>847</v>
      </c>
      <c r="C591" s="19" t="s">
        <v>2513</v>
      </c>
      <c r="D591" s="27">
        <v>5.9233994330200004E-46</v>
      </c>
    </row>
    <row r="592" spans="1:4">
      <c r="A592" s="19" t="s">
        <v>1997</v>
      </c>
      <c r="B592" s="19" t="s">
        <v>847</v>
      </c>
      <c r="C592" s="19" t="s">
        <v>2168</v>
      </c>
      <c r="D592" s="27">
        <v>5.9233994330200004E-46</v>
      </c>
    </row>
    <row r="593" spans="1:4">
      <c r="A593" s="19" t="s">
        <v>1997</v>
      </c>
      <c r="B593" s="19" t="s">
        <v>847</v>
      </c>
      <c r="C593" s="19" t="s">
        <v>2007</v>
      </c>
      <c r="D593" s="27">
        <v>5.9233994330200004E-46</v>
      </c>
    </row>
    <row r="594" spans="1:4">
      <c r="A594" s="19" t="s">
        <v>1997</v>
      </c>
      <c r="B594" s="19" t="s">
        <v>847</v>
      </c>
      <c r="C594" s="19" t="s">
        <v>2276</v>
      </c>
      <c r="D594" s="19">
        <v>6.9682115722900003E-4</v>
      </c>
    </row>
    <row r="595" spans="1:4">
      <c r="A595" s="19" t="s">
        <v>1997</v>
      </c>
      <c r="B595" s="19" t="s">
        <v>847</v>
      </c>
      <c r="C595" s="19" t="s">
        <v>2399</v>
      </c>
      <c r="D595" s="19">
        <v>2.7970542388200001E-2</v>
      </c>
    </row>
    <row r="596" spans="1:4">
      <c r="A596" s="19" t="s">
        <v>1997</v>
      </c>
      <c r="B596" s="19" t="s">
        <v>847</v>
      </c>
      <c r="C596" s="19" t="s">
        <v>2483</v>
      </c>
      <c r="D596" s="19">
        <v>4.3197025163600002E-2</v>
      </c>
    </row>
    <row r="597" spans="1:4">
      <c r="A597" s="19" t="s">
        <v>1997</v>
      </c>
      <c r="B597" s="19" t="s">
        <v>847</v>
      </c>
      <c r="C597" s="19" t="s">
        <v>1892</v>
      </c>
      <c r="D597" s="19">
        <v>1.23506373431E-4</v>
      </c>
    </row>
    <row r="598" spans="1:4">
      <c r="A598" s="19" t="s">
        <v>1997</v>
      </c>
      <c r="B598" s="19" t="s">
        <v>847</v>
      </c>
      <c r="C598" s="19" t="s">
        <v>2443</v>
      </c>
      <c r="D598" s="19">
        <v>3.0856991634100001E-4</v>
      </c>
    </row>
    <row r="599" spans="1:4">
      <c r="A599" s="19" t="s">
        <v>1997</v>
      </c>
      <c r="B599" s="19" t="s">
        <v>847</v>
      </c>
      <c r="C599" s="19" t="s">
        <v>2442</v>
      </c>
      <c r="D599" s="19">
        <v>3.0856991634100001E-4</v>
      </c>
    </row>
    <row r="600" spans="1:4">
      <c r="A600" s="19" t="s">
        <v>1997</v>
      </c>
      <c r="B600" s="19" t="s">
        <v>847</v>
      </c>
      <c r="C600" s="19" t="s">
        <v>2441</v>
      </c>
      <c r="D600" s="19">
        <v>3.0856991634100001E-4</v>
      </c>
    </row>
    <row r="601" spans="1:4">
      <c r="A601" s="19" t="s">
        <v>1997</v>
      </c>
      <c r="B601" s="19" t="s">
        <v>847</v>
      </c>
      <c r="C601" s="19" t="s">
        <v>2547</v>
      </c>
      <c r="D601" s="19">
        <v>8.18949305859E-3</v>
      </c>
    </row>
    <row r="602" spans="1:4">
      <c r="A602" s="19" t="s">
        <v>1997</v>
      </c>
      <c r="B602" s="19" t="s">
        <v>847</v>
      </c>
      <c r="C602" s="19" t="s">
        <v>2093</v>
      </c>
      <c r="D602" s="19">
        <v>2.2859569091600001E-4</v>
      </c>
    </row>
    <row r="603" spans="1:4">
      <c r="A603" s="19" t="s">
        <v>1997</v>
      </c>
      <c r="B603" s="19" t="s">
        <v>847</v>
      </c>
      <c r="C603" s="19" t="s">
        <v>2468</v>
      </c>
      <c r="D603" s="19">
        <v>2.25927241738E-3</v>
      </c>
    </row>
    <row r="604" spans="1:4">
      <c r="A604" s="19" t="s">
        <v>1997</v>
      </c>
      <c r="B604" s="19" t="s">
        <v>847</v>
      </c>
      <c r="C604" s="19" t="s">
        <v>1869</v>
      </c>
      <c r="D604" s="19">
        <v>7.37312823523E-3</v>
      </c>
    </row>
    <row r="605" spans="1:4">
      <c r="A605" s="19" t="s">
        <v>1997</v>
      </c>
      <c r="B605" s="19" t="s">
        <v>847</v>
      </c>
      <c r="C605" s="19" t="s">
        <v>2467</v>
      </c>
      <c r="D605" s="19">
        <v>2.1643792019100001E-3</v>
      </c>
    </row>
    <row r="606" spans="1:4">
      <c r="A606" s="19" t="s">
        <v>1997</v>
      </c>
      <c r="B606" s="19" t="s">
        <v>847</v>
      </c>
      <c r="C606" s="19" t="s">
        <v>2527</v>
      </c>
      <c r="D606" s="19">
        <v>2.7970542388200001E-2</v>
      </c>
    </row>
    <row r="607" spans="1:4">
      <c r="A607" s="19" t="s">
        <v>1997</v>
      </c>
      <c r="B607" s="19" t="s">
        <v>847</v>
      </c>
      <c r="C607" s="19" t="s">
        <v>2449</v>
      </c>
      <c r="D607" s="19">
        <v>2.3120061047299999E-4</v>
      </c>
    </row>
    <row r="608" spans="1:4">
      <c r="A608" s="19" t="s">
        <v>1997</v>
      </c>
      <c r="B608" s="19" t="s">
        <v>847</v>
      </c>
      <c r="C608" s="19" t="s">
        <v>2461</v>
      </c>
      <c r="D608" s="27">
        <v>9.1008159692700002E-5</v>
      </c>
    </row>
    <row r="609" spans="1:4">
      <c r="A609" s="19" t="s">
        <v>1997</v>
      </c>
      <c r="B609" s="19" t="s">
        <v>847</v>
      </c>
      <c r="C609" s="19" t="s">
        <v>2475</v>
      </c>
      <c r="D609" s="19">
        <v>9.8542405168399998E-3</v>
      </c>
    </row>
    <row r="610" spans="1:4">
      <c r="A610" s="19" t="s">
        <v>1997</v>
      </c>
      <c r="B610" s="19" t="s">
        <v>847</v>
      </c>
      <c r="C610" s="19" t="s">
        <v>2448</v>
      </c>
      <c r="D610" s="19">
        <v>1.02202821802E-2</v>
      </c>
    </row>
    <row r="611" spans="1:4">
      <c r="A611" s="19" t="s">
        <v>1997</v>
      </c>
      <c r="B611" s="19" t="s">
        <v>847</v>
      </c>
      <c r="C611" s="19" t="s">
        <v>2322</v>
      </c>
      <c r="D611" s="19">
        <v>1.0402536732300001E-3</v>
      </c>
    </row>
    <row r="612" spans="1:4">
      <c r="A612" s="19" t="s">
        <v>1997</v>
      </c>
      <c r="B612" s="19" t="s">
        <v>463</v>
      </c>
      <c r="C612" s="19" t="s">
        <v>2336</v>
      </c>
      <c r="D612" s="19">
        <v>2.3760353089E-2</v>
      </c>
    </row>
    <row r="613" spans="1:4">
      <c r="A613" s="19" t="s">
        <v>1997</v>
      </c>
      <c r="B613" s="19" t="s">
        <v>463</v>
      </c>
      <c r="C613" s="19" t="s">
        <v>2438</v>
      </c>
      <c r="D613" s="19">
        <v>3.8620343028300003E-2</v>
      </c>
    </row>
    <row r="614" spans="1:4">
      <c r="A614" s="19" t="s">
        <v>1997</v>
      </c>
      <c r="B614" s="19" t="s">
        <v>463</v>
      </c>
      <c r="C614" s="19" t="s">
        <v>1669</v>
      </c>
      <c r="D614" s="19">
        <v>1.38496633425E-4</v>
      </c>
    </row>
    <row r="615" spans="1:4">
      <c r="A615" s="19" t="s">
        <v>1997</v>
      </c>
      <c r="B615" s="19" t="s">
        <v>1051</v>
      </c>
      <c r="C615" s="19" t="s">
        <v>2250</v>
      </c>
      <c r="D615" s="19">
        <v>3.6749184432200002E-2</v>
      </c>
    </row>
    <row r="616" spans="1:4">
      <c r="A616" s="19" t="s">
        <v>1997</v>
      </c>
      <c r="B616" s="19" t="s">
        <v>1051</v>
      </c>
      <c r="C616" s="19" t="s">
        <v>2484</v>
      </c>
      <c r="D616" s="19">
        <v>5.6690652318400004E-3</v>
      </c>
    </row>
    <row r="617" spans="1:4">
      <c r="A617" s="19" t="s">
        <v>1997</v>
      </c>
      <c r="B617" s="19" t="s">
        <v>1051</v>
      </c>
      <c r="C617" s="19" t="s">
        <v>2504</v>
      </c>
      <c r="D617" s="19">
        <v>5.6690652318400004E-3</v>
      </c>
    </row>
    <row r="618" spans="1:4">
      <c r="A618" s="19" t="s">
        <v>1997</v>
      </c>
      <c r="B618" s="19" t="s">
        <v>493</v>
      </c>
      <c r="C618" s="19" t="s">
        <v>2552</v>
      </c>
      <c r="D618" s="19">
        <v>3.5828144739199999E-2</v>
      </c>
    </row>
    <row r="619" spans="1:4">
      <c r="A619" s="19" t="s">
        <v>1997</v>
      </c>
      <c r="B619" s="19" t="s">
        <v>493</v>
      </c>
      <c r="C619" s="19" t="s">
        <v>2273</v>
      </c>
      <c r="D619" s="27">
        <v>6.3408375030400001E-30</v>
      </c>
    </row>
    <row r="620" spans="1:4">
      <c r="A620" s="19" t="s">
        <v>1997</v>
      </c>
      <c r="B620" s="19" t="s">
        <v>493</v>
      </c>
      <c r="C620" s="19" t="s">
        <v>2504</v>
      </c>
      <c r="D620" s="27">
        <v>8.8199799206699996E-30</v>
      </c>
    </row>
    <row r="621" spans="1:4">
      <c r="A621" s="19" t="s">
        <v>1997</v>
      </c>
      <c r="B621" s="19" t="s">
        <v>493</v>
      </c>
      <c r="C621" s="19" t="s">
        <v>2441</v>
      </c>
      <c r="D621" s="27">
        <v>2.4146827490800001E-29</v>
      </c>
    </row>
    <row r="622" spans="1:4">
      <c r="A622" s="19" t="s">
        <v>1997</v>
      </c>
      <c r="B622" s="19" t="s">
        <v>493</v>
      </c>
      <c r="C622" s="19" t="s">
        <v>2440</v>
      </c>
      <c r="D622" s="27">
        <v>6.3408375030400001E-30</v>
      </c>
    </row>
    <row r="623" spans="1:4">
      <c r="A623" s="19" t="s">
        <v>1997</v>
      </c>
      <c r="B623" s="19" t="s">
        <v>493</v>
      </c>
      <c r="C623" s="19" t="s">
        <v>2481</v>
      </c>
      <c r="D623" s="27">
        <v>2.4146827490800001E-29</v>
      </c>
    </row>
    <row r="624" spans="1:4">
      <c r="A624" s="19" t="s">
        <v>1997</v>
      </c>
      <c r="B624" s="19" t="s">
        <v>493</v>
      </c>
      <c r="C624" s="19" t="s">
        <v>2453</v>
      </c>
      <c r="D624" s="27">
        <v>2.4146827490800001E-29</v>
      </c>
    </row>
    <row r="625" spans="1:4">
      <c r="A625" s="19" t="s">
        <v>1997</v>
      </c>
      <c r="B625" s="19" t="s">
        <v>493</v>
      </c>
      <c r="C625" s="19" t="s">
        <v>2476</v>
      </c>
      <c r="D625" s="27">
        <v>6.3408375030400001E-30</v>
      </c>
    </row>
    <row r="626" spans="1:4">
      <c r="A626" s="19" t="s">
        <v>1997</v>
      </c>
      <c r="B626" s="19" t="s">
        <v>493</v>
      </c>
      <c r="C626" s="19" t="s">
        <v>2469</v>
      </c>
      <c r="D626" s="27">
        <v>2.6628626158500002E-29</v>
      </c>
    </row>
    <row r="627" spans="1:4">
      <c r="A627" s="19" t="s">
        <v>1997</v>
      </c>
      <c r="B627" s="19" t="s">
        <v>493</v>
      </c>
      <c r="C627" s="19" t="s">
        <v>1880</v>
      </c>
      <c r="D627" s="27">
        <v>6.3408375030400001E-30</v>
      </c>
    </row>
    <row r="628" spans="1:4">
      <c r="A628" s="19" t="s">
        <v>1997</v>
      </c>
      <c r="B628" s="19" t="s">
        <v>493</v>
      </c>
      <c r="C628" s="19" t="s">
        <v>2473</v>
      </c>
      <c r="D628" s="27">
        <v>6.3408375030400001E-30</v>
      </c>
    </row>
    <row r="629" spans="1:4">
      <c r="A629" s="19" t="s">
        <v>1997</v>
      </c>
      <c r="B629" s="19" t="s">
        <v>493</v>
      </c>
      <c r="C629" s="19" t="s">
        <v>2322</v>
      </c>
      <c r="D629" s="27">
        <v>8.8199799206699996E-30</v>
      </c>
    </row>
    <row r="630" spans="1:4">
      <c r="A630" s="19" t="s">
        <v>1997</v>
      </c>
      <c r="B630" s="19" t="s">
        <v>1031</v>
      </c>
      <c r="C630" s="19" t="s">
        <v>2546</v>
      </c>
      <c r="D630" s="19">
        <v>2.6731351934599999E-2</v>
      </c>
    </row>
    <row r="631" spans="1:4">
      <c r="A631" s="19" t="s">
        <v>1997</v>
      </c>
      <c r="B631" s="19" t="s">
        <v>1031</v>
      </c>
      <c r="C631" s="19" t="s">
        <v>1654</v>
      </c>
      <c r="D631" s="27">
        <v>4.8654299547199997E-120</v>
      </c>
    </row>
    <row r="632" spans="1:4">
      <c r="A632" s="19" t="s">
        <v>1997</v>
      </c>
      <c r="B632" s="19" t="s">
        <v>1031</v>
      </c>
      <c r="C632" s="19" t="s">
        <v>2462</v>
      </c>
      <c r="D632" s="27">
        <v>4.8654299547199997E-120</v>
      </c>
    </row>
    <row r="633" spans="1:4">
      <c r="A633" s="19" t="s">
        <v>1997</v>
      </c>
      <c r="B633" s="19" t="s">
        <v>1031</v>
      </c>
      <c r="C633" s="19" t="s">
        <v>2458</v>
      </c>
      <c r="D633" s="27">
        <v>4.8654299547199997E-120</v>
      </c>
    </row>
    <row r="634" spans="1:4">
      <c r="A634" s="19" t="s">
        <v>1997</v>
      </c>
      <c r="B634" s="19" t="s">
        <v>1031</v>
      </c>
      <c r="C634" s="19" t="s">
        <v>2475</v>
      </c>
      <c r="D634" s="27">
        <v>4.8654299547199997E-120</v>
      </c>
    </row>
    <row r="635" spans="1:4">
      <c r="A635" s="19" t="s">
        <v>1997</v>
      </c>
      <c r="B635" s="19" t="s">
        <v>1031</v>
      </c>
      <c r="C635" s="19" t="s">
        <v>2037</v>
      </c>
      <c r="D635" s="27">
        <v>4.8654299547199997E-120</v>
      </c>
    </row>
    <row r="636" spans="1:4">
      <c r="A636" s="19" t="s">
        <v>1997</v>
      </c>
      <c r="B636" s="19" t="s">
        <v>1031</v>
      </c>
      <c r="C636" s="19" t="s">
        <v>1669</v>
      </c>
      <c r="D636" s="27">
        <v>4.8654299547199997E-120</v>
      </c>
    </row>
    <row r="637" spans="1:4">
      <c r="A637" s="19" t="s">
        <v>1997</v>
      </c>
      <c r="B637" s="19" t="s">
        <v>1437</v>
      </c>
      <c r="C637" s="19" t="s">
        <v>1678</v>
      </c>
      <c r="D637" s="27">
        <v>3.0579320823099998E-96</v>
      </c>
    </row>
    <row r="638" spans="1:4">
      <c r="A638" s="19" t="s">
        <v>1997</v>
      </c>
      <c r="B638" s="19" t="s">
        <v>1437</v>
      </c>
      <c r="C638" s="19" t="s">
        <v>2478</v>
      </c>
      <c r="D638" s="27">
        <v>1.83972988326E-104</v>
      </c>
    </row>
    <row r="639" spans="1:4">
      <c r="A639" s="19" t="s">
        <v>1997</v>
      </c>
      <c r="B639" s="19" t="s">
        <v>1437</v>
      </c>
      <c r="C639" s="19" t="s">
        <v>2273</v>
      </c>
      <c r="D639" s="27">
        <v>3.0579320823099998E-96</v>
      </c>
    </row>
    <row r="640" spans="1:4">
      <c r="A640" s="19" t="s">
        <v>1997</v>
      </c>
      <c r="B640" s="19" t="s">
        <v>1437</v>
      </c>
      <c r="C640" s="19" t="s">
        <v>2445</v>
      </c>
      <c r="D640" s="27">
        <v>1.50475453022E-104</v>
      </c>
    </row>
    <row r="641" spans="1:4">
      <c r="A641" s="19" t="s">
        <v>1997</v>
      </c>
      <c r="B641" s="19" t="s">
        <v>1437</v>
      </c>
      <c r="C641" s="19" t="s">
        <v>2317</v>
      </c>
      <c r="D641" s="27">
        <v>1.83972988326E-104</v>
      </c>
    </row>
    <row r="642" spans="1:4">
      <c r="A642" s="19" t="s">
        <v>1997</v>
      </c>
      <c r="B642" s="19" t="s">
        <v>1437</v>
      </c>
      <c r="C642" s="19" t="s">
        <v>2444</v>
      </c>
      <c r="D642" s="27">
        <v>1.83972988326E-104</v>
      </c>
    </row>
    <row r="643" spans="1:4">
      <c r="A643" s="19" t="s">
        <v>1997</v>
      </c>
      <c r="B643" s="19" t="s">
        <v>1437</v>
      </c>
      <c r="C643" s="19" t="s">
        <v>2499</v>
      </c>
      <c r="D643" s="27">
        <v>1.83972988326E-104</v>
      </c>
    </row>
    <row r="644" spans="1:4">
      <c r="A644" s="19" t="s">
        <v>1997</v>
      </c>
      <c r="B644" s="19" t="s">
        <v>1437</v>
      </c>
      <c r="C644" s="19" t="s">
        <v>2477</v>
      </c>
      <c r="D644" s="27">
        <v>2.6929446739799999E-96</v>
      </c>
    </row>
    <row r="645" spans="1:4">
      <c r="A645" s="19" t="s">
        <v>1997</v>
      </c>
      <c r="B645" s="19" t="s">
        <v>1437</v>
      </c>
      <c r="C645" s="19" t="s">
        <v>2463</v>
      </c>
      <c r="D645" s="27">
        <v>2.3741264322900001E-104</v>
      </c>
    </row>
    <row r="646" spans="1:4">
      <c r="A646" s="19" t="s">
        <v>1997</v>
      </c>
      <c r="B646" s="19" t="s">
        <v>1437</v>
      </c>
      <c r="C646" s="19" t="s">
        <v>2056</v>
      </c>
      <c r="D646" s="27">
        <v>1.8768595221199999E-104</v>
      </c>
    </row>
    <row r="647" spans="1:4">
      <c r="A647" s="19" t="s">
        <v>1997</v>
      </c>
      <c r="B647" s="19" t="s">
        <v>1437</v>
      </c>
      <c r="C647" s="19" t="s">
        <v>2140</v>
      </c>
      <c r="D647" s="27">
        <v>1.83972988326E-104</v>
      </c>
    </row>
    <row r="648" spans="1:4">
      <c r="A648" s="19" t="s">
        <v>1997</v>
      </c>
      <c r="B648" s="19" t="s">
        <v>1437</v>
      </c>
      <c r="C648" s="19" t="s">
        <v>2414</v>
      </c>
      <c r="D648" s="27">
        <v>6.23838761905E-101</v>
      </c>
    </row>
    <row r="649" spans="1:4">
      <c r="A649" s="19" t="s">
        <v>1997</v>
      </c>
      <c r="B649" s="19" t="s">
        <v>1437</v>
      </c>
      <c r="C649" s="19" t="s">
        <v>2461</v>
      </c>
      <c r="D649" s="27">
        <v>1.8768595221199999E-104</v>
      </c>
    </row>
    <row r="650" spans="1:4">
      <c r="A650" s="19" t="s">
        <v>1997</v>
      </c>
      <c r="B650" s="19" t="s">
        <v>1437</v>
      </c>
      <c r="C650" s="19" t="s">
        <v>2037</v>
      </c>
      <c r="D650" s="27">
        <v>2.6929446739799999E-96</v>
      </c>
    </row>
    <row r="651" spans="1:4">
      <c r="A651" s="19" t="s">
        <v>1997</v>
      </c>
      <c r="B651" s="19" t="s">
        <v>1437</v>
      </c>
      <c r="C651" s="19" t="s">
        <v>2322</v>
      </c>
      <c r="D651" s="19">
        <v>4.3422447106499999E-2</v>
      </c>
    </row>
    <row r="652" spans="1:4">
      <c r="A652" s="19" t="s">
        <v>1997</v>
      </c>
      <c r="B652" s="19" t="s">
        <v>1429</v>
      </c>
      <c r="C652" s="19" t="s">
        <v>2495</v>
      </c>
      <c r="D652" s="27">
        <v>2.1701672485499999E-15</v>
      </c>
    </row>
    <row r="653" spans="1:4">
      <c r="A653" s="19" t="s">
        <v>1997</v>
      </c>
      <c r="B653" s="19" t="s">
        <v>1429</v>
      </c>
      <c r="C653" s="19" t="s">
        <v>2410</v>
      </c>
      <c r="D653" s="27">
        <v>2.1701672485499999E-15</v>
      </c>
    </row>
    <row r="654" spans="1:4">
      <c r="A654" s="19" t="s">
        <v>1997</v>
      </c>
      <c r="B654" s="19" t="s">
        <v>1429</v>
      </c>
      <c r="C654" s="19" t="s">
        <v>1887</v>
      </c>
      <c r="D654" s="27">
        <v>2.1701672485499999E-15</v>
      </c>
    </row>
    <row r="655" spans="1:4">
      <c r="A655" s="19" t="s">
        <v>1997</v>
      </c>
      <c r="B655" s="19" t="s">
        <v>1429</v>
      </c>
      <c r="C655" s="19" t="s">
        <v>2480</v>
      </c>
      <c r="D655" s="27">
        <v>2.1701672485499999E-15</v>
      </c>
    </row>
    <row r="656" spans="1:4">
      <c r="A656" s="19" t="s">
        <v>1997</v>
      </c>
      <c r="B656" s="19" t="s">
        <v>1429</v>
      </c>
      <c r="C656" s="19" t="s">
        <v>2488</v>
      </c>
      <c r="D656" s="27">
        <v>2.1701672485499999E-15</v>
      </c>
    </row>
    <row r="657" spans="1:4">
      <c r="A657" s="19" t="s">
        <v>1997</v>
      </c>
      <c r="B657" s="19" t="s">
        <v>1429</v>
      </c>
      <c r="C657" s="19" t="s">
        <v>2323</v>
      </c>
      <c r="D657" s="27">
        <v>2.1701672485499999E-15</v>
      </c>
    </row>
    <row r="658" spans="1:4">
      <c r="A658" s="19" t="s">
        <v>1997</v>
      </c>
      <c r="B658" s="19" t="s">
        <v>1429</v>
      </c>
      <c r="C658" s="19" t="s">
        <v>2521</v>
      </c>
      <c r="D658" s="27">
        <v>2.1701672485499999E-15</v>
      </c>
    </row>
    <row r="659" spans="1:4">
      <c r="A659" s="19" t="s">
        <v>1997</v>
      </c>
      <c r="B659" s="19" t="s">
        <v>1429</v>
      </c>
      <c r="C659" s="19" t="s">
        <v>2520</v>
      </c>
      <c r="D659" s="27">
        <v>2.1701672485499999E-15</v>
      </c>
    </row>
    <row r="660" spans="1:4">
      <c r="A660" s="19" t="s">
        <v>1997</v>
      </c>
      <c r="B660" s="19" t="s">
        <v>1429</v>
      </c>
      <c r="C660" s="19" t="s">
        <v>2548</v>
      </c>
      <c r="D660" s="27">
        <v>2.1701672485499999E-15</v>
      </c>
    </row>
    <row r="661" spans="1:4">
      <c r="A661" s="19" t="s">
        <v>1997</v>
      </c>
      <c r="B661" s="19" t="s">
        <v>1429</v>
      </c>
      <c r="C661" s="19" t="s">
        <v>1897</v>
      </c>
      <c r="D661" s="27">
        <v>2.1701672485499999E-15</v>
      </c>
    </row>
    <row r="662" spans="1:4">
      <c r="A662" s="19" t="s">
        <v>1997</v>
      </c>
      <c r="B662" s="19" t="s">
        <v>1429</v>
      </c>
      <c r="C662" s="19" t="s">
        <v>1715</v>
      </c>
      <c r="D662" s="27">
        <v>2.1701672485499999E-15</v>
      </c>
    </row>
    <row r="663" spans="1:4">
      <c r="A663" s="19" t="s">
        <v>1997</v>
      </c>
      <c r="B663" s="19" t="s">
        <v>1429</v>
      </c>
      <c r="C663" s="19" t="s">
        <v>2544</v>
      </c>
      <c r="D663" s="27">
        <v>2.1701672485499999E-15</v>
      </c>
    </row>
    <row r="664" spans="1:4">
      <c r="A664" s="19" t="s">
        <v>1997</v>
      </c>
      <c r="B664" s="19" t="s">
        <v>1429</v>
      </c>
      <c r="C664" s="19" t="s">
        <v>2168</v>
      </c>
      <c r="D664" s="27">
        <v>2.1701672485499999E-15</v>
      </c>
    </row>
    <row r="665" spans="1:4">
      <c r="A665" s="19" t="s">
        <v>1997</v>
      </c>
      <c r="B665" s="19" t="s">
        <v>1429</v>
      </c>
      <c r="C665" s="19" t="s">
        <v>2550</v>
      </c>
      <c r="D665" s="27">
        <v>2.1701672485499999E-15</v>
      </c>
    </row>
    <row r="666" spans="1:4">
      <c r="A666" s="19" t="s">
        <v>1997</v>
      </c>
      <c r="B666" s="19" t="s">
        <v>1429</v>
      </c>
      <c r="C666" s="19" t="s">
        <v>2500</v>
      </c>
      <c r="D666" s="27">
        <v>2.1701672485499999E-15</v>
      </c>
    </row>
    <row r="667" spans="1:4">
      <c r="A667" s="19" t="s">
        <v>1997</v>
      </c>
      <c r="B667" s="19" t="s">
        <v>1429</v>
      </c>
      <c r="C667" s="19" t="s">
        <v>2446</v>
      </c>
      <c r="D667" s="27">
        <v>2.1701672485499999E-15</v>
      </c>
    </row>
    <row r="668" spans="1:4">
      <c r="A668" s="19" t="s">
        <v>1997</v>
      </c>
      <c r="B668" s="19" t="s">
        <v>1429</v>
      </c>
      <c r="C668" s="19" t="s">
        <v>2273</v>
      </c>
      <c r="D668" s="27">
        <v>2.1701672485499999E-15</v>
      </c>
    </row>
    <row r="669" spans="1:4">
      <c r="A669" s="19" t="s">
        <v>1997</v>
      </c>
      <c r="B669" s="19" t="s">
        <v>1429</v>
      </c>
      <c r="C669" s="19" t="s">
        <v>2399</v>
      </c>
      <c r="D669" s="27">
        <v>2.1701672485499999E-15</v>
      </c>
    </row>
    <row r="670" spans="1:4">
      <c r="A670" s="19" t="s">
        <v>1997</v>
      </c>
      <c r="B670" s="19" t="s">
        <v>1429</v>
      </c>
      <c r="C670" s="19" t="s">
        <v>2459</v>
      </c>
      <c r="D670" s="27">
        <v>2.1701672485499999E-15</v>
      </c>
    </row>
    <row r="671" spans="1:4">
      <c r="A671" s="19" t="s">
        <v>1997</v>
      </c>
      <c r="B671" s="19" t="s">
        <v>1429</v>
      </c>
      <c r="C671" s="19" t="s">
        <v>2518</v>
      </c>
      <c r="D671" s="27">
        <v>2.1701672485499999E-15</v>
      </c>
    </row>
    <row r="672" spans="1:4">
      <c r="A672" s="19" t="s">
        <v>1997</v>
      </c>
      <c r="B672" s="19" t="s">
        <v>1429</v>
      </c>
      <c r="C672" s="19" t="s">
        <v>2517</v>
      </c>
      <c r="D672" s="27">
        <v>2.1701672485499999E-15</v>
      </c>
    </row>
    <row r="673" spans="1:4">
      <c r="A673" s="19" t="s">
        <v>1997</v>
      </c>
      <c r="B673" s="19" t="s">
        <v>1429</v>
      </c>
      <c r="C673" s="19" t="s">
        <v>2479</v>
      </c>
      <c r="D673" s="27">
        <v>2.1701672485499999E-15</v>
      </c>
    </row>
    <row r="674" spans="1:4">
      <c r="A674" s="19" t="s">
        <v>1997</v>
      </c>
      <c r="B674" s="19" t="s">
        <v>1429</v>
      </c>
      <c r="C674" s="19" t="s">
        <v>2497</v>
      </c>
      <c r="D674" s="27">
        <v>2.1701672485499999E-15</v>
      </c>
    </row>
    <row r="675" spans="1:4">
      <c r="A675" s="19" t="s">
        <v>1997</v>
      </c>
      <c r="B675" s="19" t="s">
        <v>1429</v>
      </c>
      <c r="C675" s="19" t="s">
        <v>1844</v>
      </c>
      <c r="D675" s="27">
        <v>2.1701672485499999E-15</v>
      </c>
    </row>
    <row r="676" spans="1:4">
      <c r="A676" s="19" t="s">
        <v>1997</v>
      </c>
      <c r="B676" s="19" t="s">
        <v>1429</v>
      </c>
      <c r="C676" s="19" t="s">
        <v>2499</v>
      </c>
      <c r="D676" s="27">
        <v>2.1701672485499999E-15</v>
      </c>
    </row>
    <row r="677" spans="1:4">
      <c r="A677" s="19" t="s">
        <v>1997</v>
      </c>
      <c r="B677" s="19" t="s">
        <v>1429</v>
      </c>
      <c r="C677" s="19" t="s">
        <v>2441</v>
      </c>
      <c r="D677" s="27">
        <v>2.1701672485499999E-15</v>
      </c>
    </row>
    <row r="678" spans="1:4">
      <c r="A678" s="19" t="s">
        <v>1997</v>
      </c>
      <c r="B678" s="19" t="s">
        <v>1429</v>
      </c>
      <c r="C678" s="19" t="s">
        <v>2477</v>
      </c>
      <c r="D678" s="27">
        <v>2.1701672485499999E-15</v>
      </c>
    </row>
    <row r="679" spans="1:4">
      <c r="A679" s="19" t="s">
        <v>1997</v>
      </c>
      <c r="B679" s="19" t="s">
        <v>1429</v>
      </c>
      <c r="C679" s="19" t="s">
        <v>2482</v>
      </c>
      <c r="D679" s="27">
        <v>2.1701672485499999E-15</v>
      </c>
    </row>
    <row r="680" spans="1:4">
      <c r="A680" s="19" t="s">
        <v>1997</v>
      </c>
      <c r="B680" s="19" t="s">
        <v>1429</v>
      </c>
      <c r="C680" s="19" t="s">
        <v>2440</v>
      </c>
      <c r="D680" s="27">
        <v>2.1701672485499999E-15</v>
      </c>
    </row>
    <row r="681" spans="1:4">
      <c r="A681" s="19" t="s">
        <v>1997</v>
      </c>
      <c r="B681" s="19" t="s">
        <v>1429</v>
      </c>
      <c r="C681" s="19" t="s">
        <v>2463</v>
      </c>
      <c r="D681" s="27">
        <v>2.1701672485499999E-15</v>
      </c>
    </row>
    <row r="682" spans="1:4">
      <c r="A682" s="19" t="s">
        <v>1997</v>
      </c>
      <c r="B682" s="19" t="s">
        <v>1429</v>
      </c>
      <c r="C682" s="19" t="s">
        <v>2481</v>
      </c>
      <c r="D682" s="27">
        <v>2.1701672485499999E-15</v>
      </c>
    </row>
    <row r="683" spans="1:4">
      <c r="A683" s="19" t="s">
        <v>1997</v>
      </c>
      <c r="B683" s="19" t="s">
        <v>1429</v>
      </c>
      <c r="C683" s="19" t="s">
        <v>2476</v>
      </c>
      <c r="D683" s="27">
        <v>2.1701672485499999E-15</v>
      </c>
    </row>
    <row r="684" spans="1:4">
      <c r="A684" s="19" t="s">
        <v>1997</v>
      </c>
      <c r="B684" s="19" t="s">
        <v>1429</v>
      </c>
      <c r="C684" s="19" t="s">
        <v>2508</v>
      </c>
      <c r="D684" s="27">
        <v>2.1701672485499999E-15</v>
      </c>
    </row>
    <row r="685" spans="1:4">
      <c r="A685" s="19" t="s">
        <v>1997</v>
      </c>
      <c r="B685" s="19" t="s">
        <v>1429</v>
      </c>
      <c r="C685" s="19" t="s">
        <v>1745</v>
      </c>
      <c r="D685" s="27">
        <v>2.1701672485499999E-15</v>
      </c>
    </row>
    <row r="686" spans="1:4">
      <c r="A686" s="19" t="s">
        <v>1997</v>
      </c>
      <c r="B686" s="19" t="s">
        <v>1429</v>
      </c>
      <c r="C686" s="19" t="s">
        <v>2449</v>
      </c>
      <c r="D686" s="27">
        <v>2.1701672485499999E-15</v>
      </c>
    </row>
    <row r="687" spans="1:4">
      <c r="A687" s="19" t="s">
        <v>1997</v>
      </c>
      <c r="B687" s="19" t="s">
        <v>1429</v>
      </c>
      <c r="C687" s="19" t="s">
        <v>2414</v>
      </c>
      <c r="D687" s="27">
        <v>2.1701672485499999E-15</v>
      </c>
    </row>
    <row r="688" spans="1:4">
      <c r="A688" s="19" t="s">
        <v>1997</v>
      </c>
      <c r="B688" s="19" t="s">
        <v>1429</v>
      </c>
      <c r="C688" s="19" t="s">
        <v>1880</v>
      </c>
      <c r="D688" s="27">
        <v>2.1701672485499999E-15</v>
      </c>
    </row>
    <row r="689" spans="1:4">
      <c r="A689" s="19" t="s">
        <v>1997</v>
      </c>
      <c r="B689" s="19" t="s">
        <v>1429</v>
      </c>
      <c r="C689" s="19" t="s">
        <v>2516</v>
      </c>
      <c r="D689" s="27">
        <v>2.1701672485499999E-15</v>
      </c>
    </row>
    <row r="690" spans="1:4">
      <c r="A690" s="19" t="s">
        <v>1997</v>
      </c>
      <c r="B690" s="19" t="s">
        <v>1429</v>
      </c>
      <c r="C690" s="19" t="s">
        <v>2474</v>
      </c>
      <c r="D690" s="27">
        <v>2.1701672485499999E-15</v>
      </c>
    </row>
    <row r="691" spans="1:4">
      <c r="A691" s="19" t="s">
        <v>1997</v>
      </c>
      <c r="B691" s="19" t="s">
        <v>1429</v>
      </c>
      <c r="C691" s="19" t="s">
        <v>2473</v>
      </c>
      <c r="D691" s="27">
        <v>2.1701672485499999E-15</v>
      </c>
    </row>
    <row r="692" spans="1:4">
      <c r="A692" s="19" t="s">
        <v>1997</v>
      </c>
      <c r="B692" s="19" t="s">
        <v>1429</v>
      </c>
      <c r="C692" s="19" t="s">
        <v>2447</v>
      </c>
      <c r="D692" s="27">
        <v>2.1701672485499999E-15</v>
      </c>
    </row>
    <row r="693" spans="1:4">
      <c r="A693" s="19" t="s">
        <v>1997</v>
      </c>
      <c r="B693" s="19" t="s">
        <v>1429</v>
      </c>
      <c r="C693" s="19" t="s">
        <v>2037</v>
      </c>
      <c r="D693" s="27">
        <v>2.1701672485499999E-15</v>
      </c>
    </row>
    <row r="694" spans="1:4">
      <c r="A694" s="19" t="s">
        <v>1997</v>
      </c>
      <c r="B694" s="19" t="s">
        <v>1426</v>
      </c>
      <c r="C694" s="19" t="s">
        <v>2250</v>
      </c>
      <c r="D694" s="19">
        <v>1.43455115527E-2</v>
      </c>
    </row>
    <row r="695" spans="1:4">
      <c r="A695" s="19" t="s">
        <v>1997</v>
      </c>
      <c r="B695" s="19" t="s">
        <v>1426</v>
      </c>
      <c r="C695" s="19" t="s">
        <v>2490</v>
      </c>
      <c r="D695" s="27">
        <v>4.5107877946300003E-58</v>
      </c>
    </row>
    <row r="696" spans="1:4">
      <c r="A696" s="19" t="s">
        <v>1997</v>
      </c>
      <c r="B696" s="19" t="s">
        <v>1426</v>
      </c>
      <c r="C696" s="19" t="s">
        <v>1686</v>
      </c>
      <c r="D696" s="19">
        <v>4.2927804421799998E-2</v>
      </c>
    </row>
    <row r="697" spans="1:4">
      <c r="A697" s="19" t="s">
        <v>1997</v>
      </c>
      <c r="B697" s="19" t="s">
        <v>1426</v>
      </c>
      <c r="C697" s="19" t="s">
        <v>2130</v>
      </c>
      <c r="D697" s="27">
        <v>4.5107877946300003E-58</v>
      </c>
    </row>
    <row r="698" spans="1:4">
      <c r="A698" s="19" t="s">
        <v>1997</v>
      </c>
      <c r="B698" s="19" t="s">
        <v>1426</v>
      </c>
      <c r="C698" s="19" t="s">
        <v>2545</v>
      </c>
      <c r="D698" s="27">
        <v>4.5539270186E-58</v>
      </c>
    </row>
    <row r="699" spans="1:4">
      <c r="A699" s="19" t="s">
        <v>1997</v>
      </c>
      <c r="B699" s="19" t="s">
        <v>1426</v>
      </c>
      <c r="C699" s="19" t="s">
        <v>2524</v>
      </c>
      <c r="D699" s="27">
        <v>4.5107877946300003E-58</v>
      </c>
    </row>
    <row r="700" spans="1:4">
      <c r="A700" s="19" t="s">
        <v>1997</v>
      </c>
      <c r="B700" s="19" t="s">
        <v>1426</v>
      </c>
      <c r="C700" s="19" t="s">
        <v>2480</v>
      </c>
      <c r="D700" s="27">
        <v>4.5107877946300003E-58</v>
      </c>
    </row>
    <row r="701" spans="1:4">
      <c r="A701" s="19" t="s">
        <v>1997</v>
      </c>
      <c r="B701" s="19" t="s">
        <v>1426</v>
      </c>
      <c r="C701" s="19" t="s">
        <v>2487</v>
      </c>
      <c r="D701" s="27">
        <v>4.5107877946300003E-58</v>
      </c>
    </row>
    <row r="702" spans="1:4">
      <c r="A702" s="19" t="s">
        <v>1997</v>
      </c>
      <c r="B702" s="19" t="s">
        <v>1426</v>
      </c>
      <c r="C702" s="19" t="s">
        <v>2552</v>
      </c>
      <c r="D702" s="19">
        <v>2.0301659030299998E-2</v>
      </c>
    </row>
    <row r="703" spans="1:4">
      <c r="A703" s="19" t="s">
        <v>1997</v>
      </c>
      <c r="B703" s="19" t="s">
        <v>1426</v>
      </c>
      <c r="C703" s="19" t="s">
        <v>2548</v>
      </c>
      <c r="D703" s="27">
        <v>4.5107877946300003E-58</v>
      </c>
    </row>
    <row r="704" spans="1:4">
      <c r="A704" s="19" t="s">
        <v>1997</v>
      </c>
      <c r="B704" s="19" t="s">
        <v>1426</v>
      </c>
      <c r="C704" s="19" t="s">
        <v>1897</v>
      </c>
      <c r="D704" s="27">
        <v>4.5107877946300003E-58</v>
      </c>
    </row>
    <row r="705" spans="1:4">
      <c r="A705" s="19" t="s">
        <v>1997</v>
      </c>
      <c r="B705" s="19" t="s">
        <v>1426</v>
      </c>
      <c r="C705" s="19" t="s">
        <v>2544</v>
      </c>
      <c r="D705" s="27">
        <v>4.5107877946300003E-58</v>
      </c>
    </row>
    <row r="706" spans="1:4">
      <c r="A706" s="19" t="s">
        <v>1997</v>
      </c>
      <c r="B706" s="19" t="s">
        <v>1426</v>
      </c>
      <c r="C706" s="19" t="s">
        <v>2550</v>
      </c>
      <c r="D706" s="27">
        <v>4.5107877946300003E-58</v>
      </c>
    </row>
    <row r="707" spans="1:4">
      <c r="A707" s="19" t="s">
        <v>1997</v>
      </c>
      <c r="B707" s="19" t="s">
        <v>1426</v>
      </c>
      <c r="C707" s="19" t="s">
        <v>2497</v>
      </c>
      <c r="D707" s="27">
        <v>1.1456835970700001E-5</v>
      </c>
    </row>
    <row r="708" spans="1:4">
      <c r="A708" s="19" t="s">
        <v>1997</v>
      </c>
      <c r="B708" s="19" t="s">
        <v>1426</v>
      </c>
      <c r="C708" s="19" t="s">
        <v>2440</v>
      </c>
      <c r="D708" s="19">
        <v>3.25563753849E-4</v>
      </c>
    </row>
    <row r="709" spans="1:4">
      <c r="A709" s="19" t="s">
        <v>1997</v>
      </c>
      <c r="B709" s="19" t="s">
        <v>1426</v>
      </c>
      <c r="C709" s="19" t="s">
        <v>2463</v>
      </c>
      <c r="D709" s="27">
        <v>4.5107877946300003E-58</v>
      </c>
    </row>
    <row r="710" spans="1:4">
      <c r="A710" s="19" t="s">
        <v>1997</v>
      </c>
      <c r="B710" s="19" t="s">
        <v>1426</v>
      </c>
      <c r="C710" s="19" t="s">
        <v>2476</v>
      </c>
      <c r="D710" s="27">
        <v>4.5107877946300003E-58</v>
      </c>
    </row>
    <row r="711" spans="1:4">
      <c r="A711" s="19" t="s">
        <v>1997</v>
      </c>
      <c r="B711" s="19" t="s">
        <v>1426</v>
      </c>
      <c r="C711" s="19" t="s">
        <v>1669</v>
      </c>
      <c r="D711" s="19">
        <v>2.9718059430800003E-4</v>
      </c>
    </row>
    <row r="712" spans="1:4">
      <c r="A712" s="19" t="s">
        <v>1997</v>
      </c>
      <c r="B712" s="19" t="s">
        <v>1544</v>
      </c>
      <c r="C712" s="19" t="s">
        <v>2292</v>
      </c>
      <c r="D712" s="27">
        <v>7.7822574027200003E-15</v>
      </c>
    </row>
    <row r="713" spans="1:4">
      <c r="A713" s="19" t="s">
        <v>1997</v>
      </c>
      <c r="B713" s="19" t="s">
        <v>1544</v>
      </c>
      <c r="C713" s="19" t="s">
        <v>2503</v>
      </c>
      <c r="D713" s="27">
        <v>7.7822574027200003E-15</v>
      </c>
    </row>
    <row r="714" spans="1:4">
      <c r="A714" s="19" t="s">
        <v>1997</v>
      </c>
      <c r="B714" s="19" t="s">
        <v>1544</v>
      </c>
      <c r="C714" s="19" t="s">
        <v>2496</v>
      </c>
      <c r="D714" s="27">
        <v>7.7822574027200003E-15</v>
      </c>
    </row>
    <row r="715" spans="1:4">
      <c r="A715" s="19" t="s">
        <v>1997</v>
      </c>
      <c r="B715" s="19" t="s">
        <v>1544</v>
      </c>
      <c r="C715" s="19" t="s">
        <v>2250</v>
      </c>
      <c r="D715" s="27">
        <v>7.7822574027200003E-15</v>
      </c>
    </row>
    <row r="716" spans="1:4">
      <c r="A716" s="19" t="s">
        <v>1997</v>
      </c>
      <c r="B716" s="19" t="s">
        <v>1544</v>
      </c>
      <c r="C716" s="19" t="s">
        <v>2491</v>
      </c>
      <c r="D716" s="27">
        <v>7.7822574027200003E-15</v>
      </c>
    </row>
    <row r="717" spans="1:4">
      <c r="A717" s="19" t="s">
        <v>1997</v>
      </c>
      <c r="B717" s="19" t="s">
        <v>1544</v>
      </c>
      <c r="C717" s="19" t="s">
        <v>2490</v>
      </c>
      <c r="D717" s="27">
        <v>7.7822574027200003E-15</v>
      </c>
    </row>
    <row r="718" spans="1:4">
      <c r="A718" s="19" t="s">
        <v>1997</v>
      </c>
      <c r="B718" s="19" t="s">
        <v>1544</v>
      </c>
      <c r="C718" s="19" t="s">
        <v>2489</v>
      </c>
      <c r="D718" s="27">
        <v>7.7822574027200003E-15</v>
      </c>
    </row>
    <row r="719" spans="1:4">
      <c r="A719" s="19" t="s">
        <v>1997</v>
      </c>
      <c r="B719" s="19" t="s">
        <v>1544</v>
      </c>
      <c r="C719" s="19" t="s">
        <v>2494</v>
      </c>
      <c r="D719" s="27">
        <v>7.7822574027200003E-15</v>
      </c>
    </row>
    <row r="720" spans="1:4">
      <c r="A720" s="19" t="s">
        <v>1997</v>
      </c>
      <c r="B720" s="19" t="s">
        <v>1544</v>
      </c>
      <c r="C720" s="19" t="s">
        <v>2525</v>
      </c>
      <c r="D720" s="27">
        <v>7.7822574027200003E-15</v>
      </c>
    </row>
    <row r="721" spans="1:4">
      <c r="A721" s="19" t="s">
        <v>1997</v>
      </c>
      <c r="B721" s="19" t="s">
        <v>1544</v>
      </c>
      <c r="C721" s="19" t="s">
        <v>2553</v>
      </c>
      <c r="D721" s="27">
        <v>7.7822574027200003E-15</v>
      </c>
    </row>
    <row r="722" spans="1:4">
      <c r="A722" s="19" t="s">
        <v>1997</v>
      </c>
      <c r="B722" s="19" t="s">
        <v>1544</v>
      </c>
      <c r="C722" s="19" t="s">
        <v>2502</v>
      </c>
      <c r="D722" s="27">
        <v>7.7822574027200003E-15</v>
      </c>
    </row>
    <row r="723" spans="1:4">
      <c r="A723" s="19" t="s">
        <v>1997</v>
      </c>
      <c r="B723" s="19" t="s">
        <v>1544</v>
      </c>
      <c r="C723" s="19" t="s">
        <v>2457</v>
      </c>
      <c r="D723" s="27">
        <v>7.7822574027200003E-15</v>
      </c>
    </row>
    <row r="724" spans="1:4">
      <c r="A724" s="19" t="s">
        <v>1997</v>
      </c>
      <c r="B724" s="19" t="s">
        <v>1544</v>
      </c>
      <c r="C724" s="19" t="s">
        <v>2545</v>
      </c>
      <c r="D724" s="27">
        <v>7.7822574027200003E-15</v>
      </c>
    </row>
    <row r="725" spans="1:4">
      <c r="A725" s="19" t="s">
        <v>1997</v>
      </c>
      <c r="B725" s="19" t="s">
        <v>1544</v>
      </c>
      <c r="C725" s="19" t="s">
        <v>2480</v>
      </c>
      <c r="D725" s="27">
        <v>7.7822574027200003E-15</v>
      </c>
    </row>
    <row r="726" spans="1:4">
      <c r="A726" s="19" t="s">
        <v>1997</v>
      </c>
      <c r="B726" s="19" t="s">
        <v>1544</v>
      </c>
      <c r="C726" s="19" t="s">
        <v>2523</v>
      </c>
      <c r="D726" s="27">
        <v>7.7822574027200003E-15</v>
      </c>
    </row>
    <row r="727" spans="1:4">
      <c r="A727" s="19" t="s">
        <v>1997</v>
      </c>
      <c r="B727" s="19" t="s">
        <v>1544</v>
      </c>
      <c r="C727" s="19" t="s">
        <v>2529</v>
      </c>
      <c r="D727" s="27">
        <v>7.7822574027200003E-15</v>
      </c>
    </row>
    <row r="728" spans="1:4">
      <c r="A728" s="19" t="s">
        <v>1997</v>
      </c>
      <c r="B728" s="19" t="s">
        <v>1544</v>
      </c>
      <c r="C728" s="19" t="s">
        <v>2506</v>
      </c>
      <c r="D728" s="27">
        <v>8.0853693831000001E-15</v>
      </c>
    </row>
    <row r="729" spans="1:4">
      <c r="A729" s="19" t="s">
        <v>1997</v>
      </c>
      <c r="B729" s="19" t="s">
        <v>1544</v>
      </c>
      <c r="C729" s="19" t="s">
        <v>2488</v>
      </c>
      <c r="D729" s="27">
        <v>7.7822574027200003E-15</v>
      </c>
    </row>
    <row r="730" spans="1:4">
      <c r="A730" s="19" t="s">
        <v>1997</v>
      </c>
      <c r="B730" s="19" t="s">
        <v>1544</v>
      </c>
      <c r="C730" s="19" t="s">
        <v>1897</v>
      </c>
      <c r="D730" s="27">
        <v>7.7822574027200003E-15</v>
      </c>
    </row>
    <row r="731" spans="1:4">
      <c r="A731" s="19" t="s">
        <v>1997</v>
      </c>
      <c r="B731" s="19" t="s">
        <v>1544</v>
      </c>
      <c r="C731" s="19" t="s">
        <v>2455</v>
      </c>
      <c r="D731" s="27">
        <v>7.7822574027200003E-15</v>
      </c>
    </row>
    <row r="732" spans="1:4">
      <c r="A732" s="19" t="s">
        <v>1997</v>
      </c>
      <c r="B732" s="19" t="s">
        <v>1544</v>
      </c>
      <c r="C732" s="19" t="s">
        <v>2546</v>
      </c>
      <c r="D732" s="27">
        <v>7.7822574027200003E-15</v>
      </c>
    </row>
    <row r="733" spans="1:4">
      <c r="A733" s="19" t="s">
        <v>1997</v>
      </c>
      <c r="B733" s="19" t="s">
        <v>1544</v>
      </c>
      <c r="C733" s="19" t="s">
        <v>2544</v>
      </c>
      <c r="D733" s="27">
        <v>7.7822574027200003E-15</v>
      </c>
    </row>
    <row r="734" spans="1:4">
      <c r="A734" s="19" t="s">
        <v>1997</v>
      </c>
      <c r="B734" s="19" t="s">
        <v>1544</v>
      </c>
      <c r="C734" s="19" t="s">
        <v>2007</v>
      </c>
      <c r="D734" s="27">
        <v>7.7822574027200003E-15</v>
      </c>
    </row>
    <row r="735" spans="1:4">
      <c r="A735" s="19" t="s">
        <v>1997</v>
      </c>
      <c r="B735" s="19" t="s">
        <v>1544</v>
      </c>
      <c r="C735" s="19" t="s">
        <v>1678</v>
      </c>
      <c r="D735" s="27">
        <v>7.7822574027200003E-15</v>
      </c>
    </row>
    <row r="736" spans="1:4">
      <c r="A736" s="19" t="s">
        <v>1997</v>
      </c>
      <c r="B736" s="19" t="s">
        <v>1544</v>
      </c>
      <c r="C736" s="19" t="s">
        <v>2483</v>
      </c>
      <c r="D736" s="27">
        <v>7.7822574027200003E-15</v>
      </c>
    </row>
    <row r="737" spans="1:4">
      <c r="A737" s="19" t="s">
        <v>1997</v>
      </c>
      <c r="B737" s="19" t="s">
        <v>1544</v>
      </c>
      <c r="C737" s="19" t="s">
        <v>2510</v>
      </c>
      <c r="D737" s="27">
        <v>7.7822574027200003E-15</v>
      </c>
    </row>
    <row r="738" spans="1:4">
      <c r="A738" s="19" t="s">
        <v>1997</v>
      </c>
      <c r="B738" s="19" t="s">
        <v>589</v>
      </c>
      <c r="C738" s="19" t="s">
        <v>2513</v>
      </c>
      <c r="D738" s="27">
        <v>1.33787246043E-14</v>
      </c>
    </row>
    <row r="739" spans="1:4">
      <c r="A739" s="19" t="s">
        <v>1997</v>
      </c>
      <c r="B739" s="19" t="s">
        <v>589</v>
      </c>
      <c r="C739" s="19" t="s">
        <v>2446</v>
      </c>
      <c r="D739" s="27">
        <v>4.8386686808899996E-15</v>
      </c>
    </row>
    <row r="740" spans="1:4">
      <c r="A740" s="19" t="s">
        <v>1997</v>
      </c>
      <c r="B740" s="19" t="s">
        <v>589</v>
      </c>
      <c r="C740" s="19" t="s">
        <v>2273</v>
      </c>
      <c r="D740" s="27">
        <v>4.8386686808899996E-15</v>
      </c>
    </row>
    <row r="741" spans="1:4">
      <c r="A741" s="19" t="s">
        <v>1997</v>
      </c>
      <c r="B741" s="19" t="s">
        <v>589</v>
      </c>
      <c r="C741" s="19" t="s">
        <v>2517</v>
      </c>
      <c r="D741" s="27">
        <v>4.8386686808899996E-15</v>
      </c>
    </row>
    <row r="742" spans="1:4">
      <c r="A742" s="19" t="s">
        <v>1997</v>
      </c>
      <c r="B742" s="19" t="s">
        <v>589</v>
      </c>
      <c r="C742" s="19" t="s">
        <v>2444</v>
      </c>
      <c r="D742" s="27">
        <v>4.8386686808899996E-15</v>
      </c>
    </row>
    <row r="743" spans="1:4">
      <c r="A743" s="19" t="s">
        <v>1997</v>
      </c>
      <c r="B743" s="19" t="s">
        <v>589</v>
      </c>
      <c r="C743" s="19" t="s">
        <v>2497</v>
      </c>
      <c r="D743" s="27">
        <v>4.8386686808899996E-15</v>
      </c>
    </row>
    <row r="744" spans="1:4">
      <c r="A744" s="19" t="s">
        <v>1997</v>
      </c>
      <c r="B744" s="19" t="s">
        <v>589</v>
      </c>
      <c r="C744" s="19" t="s">
        <v>2499</v>
      </c>
      <c r="D744" s="27">
        <v>9.6614074179900004E-15</v>
      </c>
    </row>
    <row r="745" spans="1:4">
      <c r="A745" s="19" t="s">
        <v>1997</v>
      </c>
      <c r="B745" s="19" t="s">
        <v>589</v>
      </c>
      <c r="C745" s="19" t="s">
        <v>2443</v>
      </c>
      <c r="D745" s="27">
        <v>4.8386686808899996E-15</v>
      </c>
    </row>
    <row r="746" spans="1:4">
      <c r="A746" s="19" t="s">
        <v>1997</v>
      </c>
      <c r="B746" s="19" t="s">
        <v>589</v>
      </c>
      <c r="C746" s="19" t="s">
        <v>2477</v>
      </c>
      <c r="D746" s="27">
        <v>4.8386686808899996E-15</v>
      </c>
    </row>
    <row r="747" spans="1:4">
      <c r="A747" s="19" t="s">
        <v>1997</v>
      </c>
      <c r="B747" s="19" t="s">
        <v>589</v>
      </c>
      <c r="C747" s="19" t="s">
        <v>2482</v>
      </c>
      <c r="D747" s="27">
        <v>4.8386686808899996E-15</v>
      </c>
    </row>
    <row r="748" spans="1:4">
      <c r="A748" s="19" t="s">
        <v>1997</v>
      </c>
      <c r="B748" s="19" t="s">
        <v>589</v>
      </c>
      <c r="C748" s="19" t="s">
        <v>2093</v>
      </c>
      <c r="D748" s="27">
        <v>4.8386686808899996E-15</v>
      </c>
    </row>
    <row r="749" spans="1:4">
      <c r="A749" s="19" t="s">
        <v>1997</v>
      </c>
      <c r="B749" s="19" t="s">
        <v>589</v>
      </c>
      <c r="C749" s="19" t="s">
        <v>2440</v>
      </c>
      <c r="D749" s="27">
        <v>4.8386686808899996E-15</v>
      </c>
    </row>
    <row r="750" spans="1:4">
      <c r="A750" s="19" t="s">
        <v>1997</v>
      </c>
      <c r="B750" s="19" t="s">
        <v>589</v>
      </c>
      <c r="C750" s="19" t="s">
        <v>2463</v>
      </c>
      <c r="D750" s="27">
        <v>4.8386686808899996E-15</v>
      </c>
    </row>
    <row r="751" spans="1:4">
      <c r="A751" s="19" t="s">
        <v>1997</v>
      </c>
      <c r="B751" s="19" t="s">
        <v>589</v>
      </c>
      <c r="C751" s="19" t="s">
        <v>2469</v>
      </c>
      <c r="D751" s="27">
        <v>4.8386686808899996E-15</v>
      </c>
    </row>
    <row r="752" spans="1:4">
      <c r="A752" s="19" t="s">
        <v>1997</v>
      </c>
      <c r="B752" s="19" t="s">
        <v>589</v>
      </c>
      <c r="C752" s="19" t="s">
        <v>1869</v>
      </c>
      <c r="D752" s="27">
        <v>4.8386686808899996E-15</v>
      </c>
    </row>
    <row r="753" spans="1:4">
      <c r="A753" s="19" t="s">
        <v>1997</v>
      </c>
      <c r="B753" s="19" t="s">
        <v>589</v>
      </c>
      <c r="C753" s="19" t="s">
        <v>1649</v>
      </c>
      <c r="D753" s="27">
        <v>4.8386686808899996E-15</v>
      </c>
    </row>
    <row r="754" spans="1:4">
      <c r="A754" s="19" t="s">
        <v>1997</v>
      </c>
      <c r="B754" s="19" t="s">
        <v>589</v>
      </c>
      <c r="C754" s="19" t="s">
        <v>2467</v>
      </c>
      <c r="D754" s="27">
        <v>4.8386686808899996E-15</v>
      </c>
    </row>
    <row r="755" spans="1:4">
      <c r="A755" s="19" t="s">
        <v>1997</v>
      </c>
      <c r="B755" s="19" t="s">
        <v>589</v>
      </c>
      <c r="C755" s="19" t="s">
        <v>2414</v>
      </c>
      <c r="D755" s="27">
        <v>4.8386686808899996E-15</v>
      </c>
    </row>
    <row r="756" spans="1:4">
      <c r="A756" s="19" t="s">
        <v>1997</v>
      </c>
      <c r="B756" s="19" t="s">
        <v>589</v>
      </c>
      <c r="C756" s="19" t="s">
        <v>2475</v>
      </c>
      <c r="D756" s="27">
        <v>4.8386686808899996E-15</v>
      </c>
    </row>
    <row r="757" spans="1:4">
      <c r="A757" s="19" t="s">
        <v>1997</v>
      </c>
      <c r="B757" s="19" t="s">
        <v>589</v>
      </c>
      <c r="C757" s="19" t="s">
        <v>2531</v>
      </c>
      <c r="D757" s="27">
        <v>4.8386686808899996E-15</v>
      </c>
    </row>
    <row r="758" spans="1:4">
      <c r="A758" s="19" t="s">
        <v>1997</v>
      </c>
      <c r="B758" s="19" t="s">
        <v>589</v>
      </c>
      <c r="C758" s="19" t="s">
        <v>2436</v>
      </c>
      <c r="D758" s="27">
        <v>4.8386686808899996E-15</v>
      </c>
    </row>
    <row r="759" spans="1:4">
      <c r="A759" s="19" t="s">
        <v>1997</v>
      </c>
      <c r="B759" s="19" t="s">
        <v>589</v>
      </c>
      <c r="C759" s="19" t="s">
        <v>2447</v>
      </c>
      <c r="D759" s="27">
        <v>4.8386686808899996E-15</v>
      </c>
    </row>
    <row r="760" spans="1:4">
      <c r="A760" s="19" t="s">
        <v>1997</v>
      </c>
      <c r="B760" s="19" t="s">
        <v>589</v>
      </c>
      <c r="C760" s="19" t="s">
        <v>2037</v>
      </c>
      <c r="D760" s="27">
        <v>4.8386686808899996E-15</v>
      </c>
    </row>
    <row r="761" spans="1:4">
      <c r="A761" s="19" t="s">
        <v>1997</v>
      </c>
      <c r="B761" s="19" t="s">
        <v>589</v>
      </c>
      <c r="C761" s="19" t="s">
        <v>2322</v>
      </c>
      <c r="D761" s="27">
        <v>4.8386686808899996E-15</v>
      </c>
    </row>
    <row r="762" spans="1:4">
      <c r="A762" s="19" t="s">
        <v>1997</v>
      </c>
      <c r="B762" s="19" t="s">
        <v>1551</v>
      </c>
      <c r="C762" s="19" t="s">
        <v>2543</v>
      </c>
      <c r="D762" s="19">
        <v>3.2282964801700002E-2</v>
      </c>
    </row>
    <row r="763" spans="1:4">
      <c r="A763" s="19" t="s">
        <v>1997</v>
      </c>
      <c r="B763" s="19" t="s">
        <v>1551</v>
      </c>
      <c r="C763" s="19" t="s">
        <v>2489</v>
      </c>
      <c r="D763" s="19">
        <v>3.1271714315599997E-2</v>
      </c>
    </row>
    <row r="764" spans="1:4">
      <c r="A764" s="19" t="s">
        <v>1997</v>
      </c>
      <c r="B764" s="19" t="s">
        <v>1551</v>
      </c>
      <c r="C764" s="19" t="s">
        <v>2465</v>
      </c>
      <c r="D764" s="19">
        <v>3.1271714315599997E-2</v>
      </c>
    </row>
    <row r="765" spans="1:4">
      <c r="A765" s="19" t="s">
        <v>1997</v>
      </c>
      <c r="B765" s="19" t="s">
        <v>1551</v>
      </c>
      <c r="C765" s="19" t="s">
        <v>2410</v>
      </c>
      <c r="D765" s="19">
        <v>3.1271714315599997E-2</v>
      </c>
    </row>
    <row r="766" spans="1:4">
      <c r="A766" s="19" t="s">
        <v>1997</v>
      </c>
      <c r="B766" s="19" t="s">
        <v>1551</v>
      </c>
      <c r="C766" s="19" t="s">
        <v>2461</v>
      </c>
      <c r="D766" s="19">
        <v>3.1271714315599997E-2</v>
      </c>
    </row>
    <row r="767" spans="1:4">
      <c r="A767" s="19" t="s">
        <v>1997</v>
      </c>
      <c r="B767" s="19" t="s">
        <v>1551</v>
      </c>
      <c r="C767" s="19" t="s">
        <v>2475</v>
      </c>
      <c r="D767" s="19">
        <v>3.2282964801700002E-2</v>
      </c>
    </row>
    <row r="768" spans="1:4">
      <c r="A768" s="19" t="s">
        <v>1997</v>
      </c>
      <c r="B768" s="19" t="s">
        <v>1551</v>
      </c>
      <c r="C768" s="19" t="s">
        <v>2037</v>
      </c>
      <c r="D768" s="19">
        <v>3.1271714315599997E-2</v>
      </c>
    </row>
    <row r="769" spans="1:4">
      <c r="A769" s="19" t="s">
        <v>1997</v>
      </c>
      <c r="B769" s="19" t="s">
        <v>1381</v>
      </c>
      <c r="C769" s="19" t="s">
        <v>1958</v>
      </c>
      <c r="D769" s="19">
        <v>1.22212136631E-2</v>
      </c>
    </row>
    <row r="770" spans="1:4">
      <c r="A770" s="19" t="s">
        <v>1997</v>
      </c>
      <c r="B770" s="19" t="s">
        <v>1381</v>
      </c>
      <c r="C770" s="19" t="s">
        <v>2496</v>
      </c>
      <c r="D770" s="19">
        <v>1.64015339592E-2</v>
      </c>
    </row>
    <row r="771" spans="1:4">
      <c r="A771" s="19" t="s">
        <v>1997</v>
      </c>
      <c r="B771" s="19" t="s">
        <v>1381</v>
      </c>
      <c r="C771" s="19" t="s">
        <v>2490</v>
      </c>
      <c r="D771" s="19">
        <v>2.60800024241E-2</v>
      </c>
    </row>
    <row r="772" spans="1:4">
      <c r="A772" s="19" t="s">
        <v>1997</v>
      </c>
      <c r="B772" s="19" t="s">
        <v>1381</v>
      </c>
      <c r="C772" s="19" t="s">
        <v>2553</v>
      </c>
      <c r="D772" s="27">
        <v>2.7596435606199999E-15</v>
      </c>
    </row>
    <row r="773" spans="1:4">
      <c r="A773" s="19" t="s">
        <v>1997</v>
      </c>
      <c r="B773" s="19" t="s">
        <v>1381</v>
      </c>
      <c r="C773" s="19" t="s">
        <v>2410</v>
      </c>
      <c r="D773" s="27">
        <v>2.6488920752499998E-15</v>
      </c>
    </row>
    <row r="774" spans="1:4">
      <c r="A774" s="19" t="s">
        <v>1997</v>
      </c>
      <c r="B774" s="19" t="s">
        <v>1381</v>
      </c>
      <c r="C774" s="19" t="s">
        <v>2488</v>
      </c>
      <c r="D774" s="19">
        <v>1.32110113125E-2</v>
      </c>
    </row>
    <row r="775" spans="1:4">
      <c r="A775" s="19" t="s">
        <v>1997</v>
      </c>
      <c r="B775" s="19" t="s">
        <v>1381</v>
      </c>
      <c r="C775" s="19" t="s">
        <v>2456</v>
      </c>
      <c r="D775" s="19">
        <v>1.7096803240899999E-2</v>
      </c>
    </row>
    <row r="776" spans="1:4">
      <c r="A776" s="19" t="s">
        <v>1997</v>
      </c>
      <c r="B776" s="19" t="s">
        <v>1381</v>
      </c>
      <c r="C776" s="19" t="s">
        <v>1780</v>
      </c>
      <c r="D776" s="27">
        <v>2.6488920752499998E-15</v>
      </c>
    </row>
    <row r="777" spans="1:4">
      <c r="A777" s="19" t="s">
        <v>1997</v>
      </c>
      <c r="B777" s="19" t="s">
        <v>1381</v>
      </c>
      <c r="C777" s="19" t="s">
        <v>2513</v>
      </c>
      <c r="D777" s="27">
        <v>4.2809539851899999E-15</v>
      </c>
    </row>
    <row r="778" spans="1:4">
      <c r="A778" s="19" t="s">
        <v>1997</v>
      </c>
      <c r="B778" s="19" t="s">
        <v>1381</v>
      </c>
      <c r="C778" s="19" t="s">
        <v>2542</v>
      </c>
      <c r="D778" s="19">
        <v>2.60800024241E-2</v>
      </c>
    </row>
    <row r="779" spans="1:4">
      <c r="A779" s="19" t="s">
        <v>1997</v>
      </c>
      <c r="B779" s="19" t="s">
        <v>1381</v>
      </c>
      <c r="C779" s="19" t="s">
        <v>2550</v>
      </c>
      <c r="D779" s="27">
        <v>4.2342056151900001E-15</v>
      </c>
    </row>
    <row r="780" spans="1:4">
      <c r="A780" s="19" t="s">
        <v>1997</v>
      </c>
      <c r="B780" s="19" t="s">
        <v>1381</v>
      </c>
      <c r="C780" s="19" t="s">
        <v>2486</v>
      </c>
      <c r="D780" s="27">
        <v>2.6488920752499998E-15</v>
      </c>
    </row>
    <row r="781" spans="1:4">
      <c r="A781" s="19" t="s">
        <v>1997</v>
      </c>
      <c r="B781" s="19" t="s">
        <v>1381</v>
      </c>
      <c r="C781" s="19" t="s">
        <v>2533</v>
      </c>
      <c r="D781" s="27">
        <v>2.6488920752499998E-15</v>
      </c>
    </row>
    <row r="782" spans="1:4">
      <c r="A782" s="19" t="s">
        <v>1997</v>
      </c>
      <c r="B782" s="19" t="s">
        <v>1381</v>
      </c>
      <c r="C782" s="19" t="s">
        <v>2464</v>
      </c>
      <c r="D782" s="27">
        <v>2.6488920752499998E-15</v>
      </c>
    </row>
    <row r="783" spans="1:4">
      <c r="A783" s="19" t="s">
        <v>1997</v>
      </c>
      <c r="B783" s="19" t="s">
        <v>1381</v>
      </c>
      <c r="C783" s="19" t="s">
        <v>2493</v>
      </c>
      <c r="D783" s="27">
        <v>3.3744844703000002E-15</v>
      </c>
    </row>
    <row r="784" spans="1:4">
      <c r="A784" s="19" t="s">
        <v>1997</v>
      </c>
      <c r="B784" s="19" t="s">
        <v>1381</v>
      </c>
      <c r="C784" s="19" t="s">
        <v>2445</v>
      </c>
      <c r="D784" s="27">
        <v>4.2342056151900001E-15</v>
      </c>
    </row>
    <row r="785" spans="1:4">
      <c r="A785" s="19" t="s">
        <v>1997</v>
      </c>
      <c r="B785" s="19" t="s">
        <v>1381</v>
      </c>
      <c r="C785" s="19" t="s">
        <v>2483</v>
      </c>
      <c r="D785" s="27">
        <v>2.6488920752499998E-15</v>
      </c>
    </row>
    <row r="786" spans="1:4">
      <c r="A786" s="19" t="s">
        <v>1997</v>
      </c>
      <c r="B786" s="19" t="s">
        <v>1381</v>
      </c>
      <c r="C786" s="19" t="s">
        <v>2510</v>
      </c>
      <c r="D786" s="27">
        <v>2.6488920752499998E-15</v>
      </c>
    </row>
    <row r="787" spans="1:4">
      <c r="A787" s="19" t="s">
        <v>1997</v>
      </c>
      <c r="B787" s="19" t="s">
        <v>1381</v>
      </c>
      <c r="C787" s="19" t="s">
        <v>2485</v>
      </c>
      <c r="D787" s="27">
        <v>3.73095125797E-15</v>
      </c>
    </row>
    <row r="788" spans="1:4">
      <c r="A788" s="19" t="s">
        <v>1997</v>
      </c>
      <c r="B788" s="19" t="s">
        <v>1381</v>
      </c>
      <c r="C788" s="19" t="s">
        <v>2479</v>
      </c>
      <c r="D788" s="27">
        <v>2.6488920752499998E-15</v>
      </c>
    </row>
    <row r="789" spans="1:4">
      <c r="A789" s="19" t="s">
        <v>1997</v>
      </c>
      <c r="B789" s="19" t="s">
        <v>1381</v>
      </c>
      <c r="C789" s="19" t="s">
        <v>2504</v>
      </c>
      <c r="D789" s="27">
        <v>2.6488920752499998E-15</v>
      </c>
    </row>
    <row r="790" spans="1:4">
      <c r="A790" s="19" t="s">
        <v>1997</v>
      </c>
      <c r="B790" s="19" t="s">
        <v>1381</v>
      </c>
      <c r="C790" s="19" t="s">
        <v>1844</v>
      </c>
      <c r="D790" s="27">
        <v>4.2809539851899999E-15</v>
      </c>
    </row>
    <row r="791" spans="1:4">
      <c r="A791" s="19" t="s">
        <v>1997</v>
      </c>
      <c r="B791" s="19" t="s">
        <v>1381</v>
      </c>
      <c r="C791" s="19" t="s">
        <v>2499</v>
      </c>
      <c r="D791" s="27">
        <v>2.6488920752499998E-15</v>
      </c>
    </row>
    <row r="792" spans="1:4">
      <c r="A792" s="19" t="s">
        <v>1997</v>
      </c>
      <c r="B792" s="19" t="s">
        <v>1381</v>
      </c>
      <c r="C792" s="19" t="s">
        <v>2441</v>
      </c>
      <c r="D792" s="27">
        <v>4.2809539851899999E-15</v>
      </c>
    </row>
    <row r="793" spans="1:4">
      <c r="A793" s="19" t="s">
        <v>1997</v>
      </c>
      <c r="B793" s="19" t="s">
        <v>1381</v>
      </c>
      <c r="C793" s="19" t="s">
        <v>2498</v>
      </c>
      <c r="D793" s="27">
        <v>2.7811561512800001E-15</v>
      </c>
    </row>
    <row r="794" spans="1:4">
      <c r="A794" s="19" t="s">
        <v>1997</v>
      </c>
      <c r="B794" s="19" t="s">
        <v>1381</v>
      </c>
      <c r="C794" s="19" t="s">
        <v>2093</v>
      </c>
      <c r="D794" s="27">
        <v>2.7596435606199999E-15</v>
      </c>
    </row>
    <row r="795" spans="1:4">
      <c r="A795" s="19" t="s">
        <v>1997</v>
      </c>
      <c r="B795" s="19" t="s">
        <v>1381</v>
      </c>
      <c r="C795" s="19" t="s">
        <v>2481</v>
      </c>
      <c r="D795" s="27">
        <v>2.6488920752499998E-15</v>
      </c>
    </row>
    <row r="796" spans="1:4">
      <c r="A796" s="19" t="s">
        <v>1997</v>
      </c>
      <c r="B796" s="19" t="s">
        <v>1381</v>
      </c>
      <c r="C796" s="19" t="s">
        <v>2453</v>
      </c>
      <c r="D796" s="27">
        <v>2.6488920752499998E-15</v>
      </c>
    </row>
    <row r="797" spans="1:4">
      <c r="A797" s="19" t="s">
        <v>1997</v>
      </c>
      <c r="B797" s="19" t="s">
        <v>1381</v>
      </c>
      <c r="C797" s="19" t="s">
        <v>2470</v>
      </c>
      <c r="D797" s="27">
        <v>2.6488920752499998E-15</v>
      </c>
    </row>
    <row r="798" spans="1:4">
      <c r="A798" s="19" t="s">
        <v>1997</v>
      </c>
      <c r="B798" s="19" t="s">
        <v>1381</v>
      </c>
      <c r="C798" s="19" t="s">
        <v>2452</v>
      </c>
      <c r="D798" s="27">
        <v>4.2342056151900001E-15</v>
      </c>
    </row>
    <row r="799" spans="1:4">
      <c r="A799" s="19" t="s">
        <v>1997</v>
      </c>
      <c r="B799" s="19" t="s">
        <v>1381</v>
      </c>
      <c r="C799" s="19" t="s">
        <v>2439</v>
      </c>
      <c r="D799" s="27">
        <v>2.6488920752499998E-15</v>
      </c>
    </row>
    <row r="800" spans="1:4">
      <c r="A800" s="19" t="s">
        <v>1997</v>
      </c>
      <c r="B800" s="19" t="s">
        <v>1381</v>
      </c>
      <c r="C800" s="19" t="s">
        <v>2468</v>
      </c>
      <c r="D800" s="27">
        <v>2.6488920752499998E-15</v>
      </c>
    </row>
    <row r="801" spans="1:4">
      <c r="A801" s="19" t="s">
        <v>1997</v>
      </c>
      <c r="B801" s="19" t="s">
        <v>1381</v>
      </c>
      <c r="C801" s="19" t="s">
        <v>2467</v>
      </c>
      <c r="D801" s="27">
        <v>2.6488920752499998E-15</v>
      </c>
    </row>
    <row r="802" spans="1:4">
      <c r="A802" s="19" t="s">
        <v>1997</v>
      </c>
      <c r="B802" s="19" t="s">
        <v>1381</v>
      </c>
      <c r="C802" s="19" t="s">
        <v>2527</v>
      </c>
      <c r="D802" s="27">
        <v>2.6488920752499998E-15</v>
      </c>
    </row>
    <row r="803" spans="1:4">
      <c r="A803" s="19" t="s">
        <v>1997</v>
      </c>
      <c r="B803" s="19" t="s">
        <v>1381</v>
      </c>
      <c r="C803" s="19" t="s">
        <v>2449</v>
      </c>
      <c r="D803" s="27">
        <v>3.73095125797E-15</v>
      </c>
    </row>
    <row r="804" spans="1:4">
      <c r="A804" s="19" t="s">
        <v>1997</v>
      </c>
      <c r="B804" s="19" t="s">
        <v>1381</v>
      </c>
      <c r="C804" s="19" t="s">
        <v>2414</v>
      </c>
      <c r="D804" s="27">
        <v>2.6488920752499998E-15</v>
      </c>
    </row>
    <row r="805" spans="1:4">
      <c r="A805" s="19" t="s">
        <v>1997</v>
      </c>
      <c r="B805" s="19" t="s">
        <v>1381</v>
      </c>
      <c r="C805" s="19" t="s">
        <v>1880</v>
      </c>
      <c r="D805" s="27">
        <v>2.6488920752499998E-15</v>
      </c>
    </row>
    <row r="806" spans="1:4">
      <c r="A806" s="19" t="s">
        <v>1997</v>
      </c>
      <c r="B806" s="19" t="s">
        <v>1381</v>
      </c>
      <c r="C806" s="19" t="s">
        <v>2474</v>
      </c>
      <c r="D806" s="19">
        <v>1.7096803240899999E-2</v>
      </c>
    </row>
    <row r="807" spans="1:4">
      <c r="A807" s="19" t="s">
        <v>1997</v>
      </c>
      <c r="B807" s="19" t="s">
        <v>1381</v>
      </c>
      <c r="C807" s="19" t="s">
        <v>2436</v>
      </c>
      <c r="D807" s="27">
        <v>2.7596435606199999E-15</v>
      </c>
    </row>
    <row r="808" spans="1:4">
      <c r="A808" s="19" t="s">
        <v>1997</v>
      </c>
      <c r="B808" s="19" t="s">
        <v>1381</v>
      </c>
      <c r="C808" s="19" t="s">
        <v>2447</v>
      </c>
      <c r="D808" s="27">
        <v>2.6488920752499998E-15</v>
      </c>
    </row>
    <row r="809" spans="1:4">
      <c r="A809" s="19" t="s">
        <v>1997</v>
      </c>
      <c r="B809" s="19" t="s">
        <v>1381</v>
      </c>
      <c r="C809" s="19" t="s">
        <v>2037</v>
      </c>
      <c r="D809" s="27">
        <v>2.6488920752499998E-15</v>
      </c>
    </row>
    <row r="810" spans="1:4">
      <c r="A810" s="19" t="s">
        <v>1997</v>
      </c>
      <c r="B810" s="19" t="s">
        <v>1381</v>
      </c>
      <c r="C810" s="19" t="s">
        <v>1669</v>
      </c>
      <c r="D810" s="27">
        <v>2.6488920752499998E-15</v>
      </c>
    </row>
    <row r="811" spans="1:4">
      <c r="A811" s="19" t="s">
        <v>1997</v>
      </c>
      <c r="B811" s="19" t="s">
        <v>20</v>
      </c>
      <c r="C811" s="19" t="s">
        <v>2486</v>
      </c>
      <c r="D811" s="19">
        <v>3.4326500419000002E-3</v>
      </c>
    </row>
    <row r="812" spans="1:4">
      <c r="A812" s="19" t="s">
        <v>1997</v>
      </c>
      <c r="B812" s="19" t="s">
        <v>20</v>
      </c>
      <c r="C812" s="19" t="s">
        <v>2511</v>
      </c>
      <c r="D812" s="19">
        <v>3.4326500419000002E-3</v>
      </c>
    </row>
    <row r="813" spans="1:4">
      <c r="A813" s="19" t="s">
        <v>1997</v>
      </c>
      <c r="B813" s="19" t="s">
        <v>20</v>
      </c>
      <c r="C813" s="19" t="s">
        <v>2444</v>
      </c>
      <c r="D813" s="19">
        <v>3.4326500419000002E-3</v>
      </c>
    </row>
    <row r="814" spans="1:4">
      <c r="A814" s="19" t="s">
        <v>1997</v>
      </c>
      <c r="B814" s="19" t="s">
        <v>20</v>
      </c>
      <c r="C814" s="19" t="s">
        <v>2504</v>
      </c>
      <c r="D814" s="19">
        <v>2.3082661259299999E-2</v>
      </c>
    </row>
    <row r="815" spans="1:4">
      <c r="A815" s="19" t="s">
        <v>1997</v>
      </c>
      <c r="B815" s="19" t="s">
        <v>20</v>
      </c>
      <c r="C815" s="19" t="s">
        <v>2528</v>
      </c>
      <c r="D815" s="27">
        <v>2.46948822432E-6</v>
      </c>
    </row>
    <row r="816" spans="1:4">
      <c r="A816" s="19" t="s">
        <v>1997</v>
      </c>
      <c r="B816" s="19" t="s">
        <v>20</v>
      </c>
      <c r="C816" s="19" t="s">
        <v>2093</v>
      </c>
      <c r="D816" s="27">
        <v>2.46948822432E-6</v>
      </c>
    </row>
    <row r="817" spans="1:4">
      <c r="A817" s="19" t="s">
        <v>1997</v>
      </c>
      <c r="B817" s="19" t="s">
        <v>20</v>
      </c>
      <c r="C817" s="19" t="s">
        <v>2470</v>
      </c>
      <c r="D817" s="27">
        <v>7.7655435051499994E-5</v>
      </c>
    </row>
    <row r="818" spans="1:4">
      <c r="A818" s="19" t="s">
        <v>1997</v>
      </c>
      <c r="B818" s="19" t="s">
        <v>20</v>
      </c>
      <c r="C818" s="19" t="s">
        <v>2140</v>
      </c>
      <c r="D818" s="19">
        <v>2.86504059433E-4</v>
      </c>
    </row>
    <row r="819" spans="1:4">
      <c r="A819" s="19" t="s">
        <v>1997</v>
      </c>
      <c r="B819" s="19" t="s">
        <v>20</v>
      </c>
      <c r="C819" s="19" t="s">
        <v>2467</v>
      </c>
      <c r="D819" s="19">
        <v>1.0626570798099999E-2</v>
      </c>
    </row>
    <row r="820" spans="1:4">
      <c r="A820" s="19" t="s">
        <v>1997</v>
      </c>
      <c r="B820" s="19" t="s">
        <v>20</v>
      </c>
      <c r="C820" s="19" t="s">
        <v>1880</v>
      </c>
      <c r="D820" s="19">
        <v>4.4422244296000002E-2</v>
      </c>
    </row>
    <row r="821" spans="1:4">
      <c r="A821" s="19" t="s">
        <v>1997</v>
      </c>
      <c r="B821" s="19" t="s">
        <v>20</v>
      </c>
      <c r="C821" s="19" t="s">
        <v>2436</v>
      </c>
      <c r="D821" s="19">
        <v>1.0626570798099999E-2</v>
      </c>
    </row>
    <row r="822" spans="1:4">
      <c r="A822" s="19" t="s">
        <v>1997</v>
      </c>
      <c r="B822" s="19" t="s">
        <v>20</v>
      </c>
      <c r="C822" s="19" t="s">
        <v>2460</v>
      </c>
      <c r="D822" s="19">
        <v>1.44383956129E-2</v>
      </c>
    </row>
    <row r="823" spans="1:4">
      <c r="A823" s="19" t="s">
        <v>1997</v>
      </c>
      <c r="B823" s="19" t="s">
        <v>20</v>
      </c>
      <c r="C823" s="19" t="s">
        <v>2322</v>
      </c>
      <c r="D823" s="19">
        <v>2.86504059433E-4</v>
      </c>
    </row>
    <row r="824" spans="1:4">
      <c r="A824" s="19" t="s">
        <v>1997</v>
      </c>
      <c r="B824" s="19" t="s">
        <v>926</v>
      </c>
      <c r="C824" s="19" t="s">
        <v>2491</v>
      </c>
      <c r="D824" s="19">
        <v>4.0624943975099997E-2</v>
      </c>
    </row>
    <row r="825" spans="1:4">
      <c r="A825" s="19" t="s">
        <v>1997</v>
      </c>
      <c r="B825" s="19" t="s">
        <v>926</v>
      </c>
      <c r="C825" s="19" t="s">
        <v>2494</v>
      </c>
      <c r="D825" s="27">
        <v>1.92327151415E-28</v>
      </c>
    </row>
    <row r="826" spans="1:4">
      <c r="A826" s="19" t="s">
        <v>1997</v>
      </c>
      <c r="B826" s="19" t="s">
        <v>926</v>
      </c>
      <c r="C826" s="19" t="s">
        <v>1686</v>
      </c>
      <c r="D826" s="19">
        <v>1.48345207536E-2</v>
      </c>
    </row>
    <row r="827" spans="1:4">
      <c r="A827" s="19" t="s">
        <v>1997</v>
      </c>
      <c r="B827" s="19" t="s">
        <v>926</v>
      </c>
      <c r="C827" s="19" t="s">
        <v>2130</v>
      </c>
      <c r="D827" s="19">
        <v>1.46401019378E-2</v>
      </c>
    </row>
    <row r="828" spans="1:4">
      <c r="A828" s="19" t="s">
        <v>1997</v>
      </c>
      <c r="B828" s="19" t="s">
        <v>926</v>
      </c>
      <c r="C828" s="19" t="s">
        <v>2457</v>
      </c>
      <c r="D828" s="19">
        <v>6.3424229786400001E-3</v>
      </c>
    </row>
    <row r="829" spans="1:4">
      <c r="A829" s="19" t="s">
        <v>1997</v>
      </c>
      <c r="B829" s="19" t="s">
        <v>926</v>
      </c>
      <c r="C829" s="19" t="s">
        <v>2545</v>
      </c>
      <c r="D829" s="19">
        <v>1.71999995146E-3</v>
      </c>
    </row>
    <row r="830" spans="1:4">
      <c r="A830" s="19" t="s">
        <v>1997</v>
      </c>
      <c r="B830" s="19" t="s">
        <v>926</v>
      </c>
      <c r="C830" s="19" t="s">
        <v>2535</v>
      </c>
      <c r="D830" s="19">
        <v>4.3422624043199999E-2</v>
      </c>
    </row>
    <row r="831" spans="1:4">
      <c r="A831" s="19" t="s">
        <v>1997</v>
      </c>
      <c r="B831" s="19" t="s">
        <v>926</v>
      </c>
      <c r="C831" s="19" t="s">
        <v>2506</v>
      </c>
      <c r="D831" s="19">
        <v>4.0624943975099997E-2</v>
      </c>
    </row>
    <row r="832" spans="1:4">
      <c r="A832" s="19" t="s">
        <v>1997</v>
      </c>
      <c r="B832" s="19" t="s">
        <v>926</v>
      </c>
      <c r="C832" s="19" t="s">
        <v>2522</v>
      </c>
      <c r="D832" s="19">
        <v>6.49012097227E-3</v>
      </c>
    </row>
    <row r="833" spans="1:4">
      <c r="A833" s="19" t="s">
        <v>1997</v>
      </c>
      <c r="B833" s="19" t="s">
        <v>926</v>
      </c>
      <c r="C833" s="19" t="s">
        <v>2521</v>
      </c>
      <c r="D833" s="19">
        <v>4.0624943975099997E-2</v>
      </c>
    </row>
    <row r="834" spans="1:4">
      <c r="A834" s="19" t="s">
        <v>1997</v>
      </c>
      <c r="B834" s="19" t="s">
        <v>926</v>
      </c>
      <c r="C834" s="19" t="s">
        <v>1897</v>
      </c>
      <c r="D834" s="19">
        <v>1.8278697205899998E-2</v>
      </c>
    </row>
    <row r="835" spans="1:4">
      <c r="A835" s="19" t="s">
        <v>1997</v>
      </c>
      <c r="B835" s="19" t="s">
        <v>926</v>
      </c>
      <c r="C835" s="19" t="s">
        <v>2007</v>
      </c>
      <c r="D835" s="27">
        <v>1.92327151415E-28</v>
      </c>
    </row>
    <row r="836" spans="1:4">
      <c r="A836" s="19" t="s">
        <v>1997</v>
      </c>
      <c r="B836" s="19" t="s">
        <v>926</v>
      </c>
      <c r="C836" s="19" t="s">
        <v>1678</v>
      </c>
      <c r="D836" s="27">
        <v>1.92327151415E-28</v>
      </c>
    </row>
    <row r="837" spans="1:4">
      <c r="A837" s="19" t="s">
        <v>1997</v>
      </c>
      <c r="B837" s="19" t="s">
        <v>926</v>
      </c>
      <c r="C837" s="19" t="s">
        <v>2550</v>
      </c>
      <c r="D837" s="19">
        <v>4.5452811321900002E-2</v>
      </c>
    </row>
    <row r="838" spans="1:4">
      <c r="A838" s="19" t="s">
        <v>1997</v>
      </c>
      <c r="B838" s="19" t="s">
        <v>926</v>
      </c>
      <c r="C838" s="19" t="s">
        <v>1844</v>
      </c>
      <c r="D838" s="27">
        <v>1.92327151415E-28</v>
      </c>
    </row>
    <row r="839" spans="1:4">
      <c r="A839" s="19" t="s">
        <v>1997</v>
      </c>
      <c r="B839" s="19" t="s">
        <v>926</v>
      </c>
      <c r="C839" s="19" t="s">
        <v>1654</v>
      </c>
      <c r="D839" s="19">
        <v>4.0624943975099997E-2</v>
      </c>
    </row>
    <row r="840" spans="1:4">
      <c r="A840" s="19" t="s">
        <v>1997</v>
      </c>
      <c r="B840" s="19" t="s">
        <v>926</v>
      </c>
      <c r="C840" s="19" t="s">
        <v>2440</v>
      </c>
      <c r="D840" s="19">
        <v>4.2292214010499998E-2</v>
      </c>
    </row>
    <row r="841" spans="1:4">
      <c r="A841" s="19" t="s">
        <v>1997</v>
      </c>
      <c r="B841" s="19" t="s">
        <v>926</v>
      </c>
      <c r="C841" s="19" t="s">
        <v>2452</v>
      </c>
      <c r="D841" s="19">
        <v>4.0624943975099997E-2</v>
      </c>
    </row>
    <row r="842" spans="1:4">
      <c r="A842" s="19" t="s">
        <v>1997</v>
      </c>
      <c r="B842" s="19" t="s">
        <v>926</v>
      </c>
      <c r="C842" s="19" t="s">
        <v>1869</v>
      </c>
      <c r="D842" s="19">
        <v>4.0624943975099997E-2</v>
      </c>
    </row>
    <row r="843" spans="1:4">
      <c r="A843" s="19" t="s">
        <v>1997</v>
      </c>
      <c r="B843" s="19" t="s">
        <v>926</v>
      </c>
      <c r="C843" s="19" t="s">
        <v>1649</v>
      </c>
      <c r="D843" s="19">
        <v>4.8450331852300001E-3</v>
      </c>
    </row>
    <row r="844" spans="1:4">
      <c r="A844" s="19" t="s">
        <v>1997</v>
      </c>
      <c r="B844" s="19" t="s">
        <v>926</v>
      </c>
      <c r="C844" s="19" t="s">
        <v>2467</v>
      </c>
      <c r="D844" s="19">
        <v>3.3622564930299997E-2</v>
      </c>
    </row>
    <row r="845" spans="1:4">
      <c r="A845" s="19" t="s">
        <v>1997</v>
      </c>
      <c r="B845" s="19" t="s">
        <v>926</v>
      </c>
      <c r="C845" s="19" t="s">
        <v>1669</v>
      </c>
      <c r="D845" s="19">
        <v>2.9393117851899998E-2</v>
      </c>
    </row>
    <row r="846" spans="1:4">
      <c r="A846" s="19" t="s">
        <v>1997</v>
      </c>
      <c r="B846" s="19" t="s">
        <v>1499</v>
      </c>
      <c r="C846" s="19" t="s">
        <v>1958</v>
      </c>
      <c r="D846" s="19">
        <v>0</v>
      </c>
    </row>
    <row r="847" spans="1:4">
      <c r="A847" s="19" t="s">
        <v>1997</v>
      </c>
      <c r="B847" s="19" t="s">
        <v>1499</v>
      </c>
      <c r="C847" s="19" t="s">
        <v>1885</v>
      </c>
      <c r="D847" s="19">
        <v>0</v>
      </c>
    </row>
    <row r="848" spans="1:4">
      <c r="A848" s="19" t="s">
        <v>1997</v>
      </c>
      <c r="B848" s="19" t="s">
        <v>1499</v>
      </c>
      <c r="C848" s="19" t="s">
        <v>2496</v>
      </c>
      <c r="D848" s="19">
        <v>0</v>
      </c>
    </row>
    <row r="849" spans="1:4">
      <c r="A849" s="19" t="s">
        <v>1997</v>
      </c>
      <c r="B849" s="19" t="s">
        <v>1499</v>
      </c>
      <c r="C849" s="19" t="s">
        <v>2494</v>
      </c>
      <c r="D849" s="19">
        <v>0</v>
      </c>
    </row>
    <row r="850" spans="1:4">
      <c r="A850" s="19" t="s">
        <v>1997</v>
      </c>
      <c r="B850" s="19" t="s">
        <v>1499</v>
      </c>
      <c r="C850" s="19" t="s">
        <v>2521</v>
      </c>
      <c r="D850" s="19">
        <v>0</v>
      </c>
    </row>
    <row r="851" spans="1:4">
      <c r="A851" s="19" t="s">
        <v>1997</v>
      </c>
      <c r="B851" s="19" t="s">
        <v>1499</v>
      </c>
      <c r="C851" s="19" t="s">
        <v>2520</v>
      </c>
      <c r="D851" s="19">
        <v>0</v>
      </c>
    </row>
    <row r="852" spans="1:4">
      <c r="A852" s="19" t="s">
        <v>1997</v>
      </c>
      <c r="B852" s="19" t="s">
        <v>1499</v>
      </c>
      <c r="C852" s="19" t="s">
        <v>2519</v>
      </c>
      <c r="D852" s="19">
        <v>0</v>
      </c>
    </row>
    <row r="853" spans="1:4">
      <c r="A853" s="19" t="s">
        <v>1997</v>
      </c>
      <c r="B853" s="19" t="s">
        <v>1499</v>
      </c>
      <c r="C853" s="19" t="s">
        <v>2030</v>
      </c>
      <c r="D853" s="19">
        <v>0</v>
      </c>
    </row>
    <row r="854" spans="1:4">
      <c r="A854" s="19" t="s">
        <v>1997</v>
      </c>
      <c r="B854" s="19" t="s">
        <v>1499</v>
      </c>
      <c r="C854" s="19" t="s">
        <v>2509</v>
      </c>
      <c r="D854" s="19">
        <v>0</v>
      </c>
    </row>
    <row r="855" spans="1:4">
      <c r="A855" s="19" t="s">
        <v>1997</v>
      </c>
      <c r="B855" s="19" t="s">
        <v>1499</v>
      </c>
      <c r="C855" s="19" t="s">
        <v>2473</v>
      </c>
      <c r="D855" s="19">
        <v>0</v>
      </c>
    </row>
    <row r="856" spans="1:4">
      <c r="A856" s="19" t="s">
        <v>1997</v>
      </c>
      <c r="B856" s="19" t="s">
        <v>1129</v>
      </c>
      <c r="C856" s="19" t="s">
        <v>2486</v>
      </c>
      <c r="D856" s="19">
        <v>4.75823869737E-2</v>
      </c>
    </row>
    <row r="857" spans="1:4">
      <c r="A857" s="19" t="s">
        <v>1997</v>
      </c>
      <c r="B857" s="19" t="s">
        <v>1129</v>
      </c>
      <c r="C857" s="19" t="s">
        <v>2449</v>
      </c>
      <c r="D857" s="19">
        <v>1.69507967849E-2</v>
      </c>
    </row>
    <row r="858" spans="1:4">
      <c r="A858" s="19" t="s">
        <v>1997</v>
      </c>
      <c r="B858" s="19" t="s">
        <v>133</v>
      </c>
      <c r="C858" s="19" t="s">
        <v>2458</v>
      </c>
      <c r="D858" s="19">
        <v>1.3424218377899999E-2</v>
      </c>
    </row>
    <row r="859" spans="1:4">
      <c r="A859" s="19" t="s">
        <v>1997</v>
      </c>
      <c r="B859" s="19" t="s">
        <v>133</v>
      </c>
      <c r="C859" s="19" t="s">
        <v>2527</v>
      </c>
      <c r="D859" s="19">
        <v>1.3424218377899999E-2</v>
      </c>
    </row>
    <row r="860" spans="1:4">
      <c r="A860" s="19" t="s">
        <v>1997</v>
      </c>
      <c r="B860" s="19" t="s">
        <v>133</v>
      </c>
      <c r="C860" s="19" t="s">
        <v>2461</v>
      </c>
      <c r="D860" s="19">
        <v>7.5644029612900005E-4</v>
      </c>
    </row>
    <row r="861" spans="1:4">
      <c r="A861" s="19" t="s">
        <v>1997</v>
      </c>
      <c r="B861" s="19" t="s">
        <v>133</v>
      </c>
      <c r="C861" s="19" t="s">
        <v>1669</v>
      </c>
      <c r="D861" s="19">
        <v>3.8336505898999999E-4</v>
      </c>
    </row>
    <row r="862" spans="1:4">
      <c r="A862" s="19" t="s">
        <v>1997</v>
      </c>
      <c r="B862" s="19" t="s">
        <v>888</v>
      </c>
      <c r="C862" s="19" t="s">
        <v>1718</v>
      </c>
      <c r="D862" s="19">
        <v>1.38437963832E-2</v>
      </c>
    </row>
    <row r="863" spans="1:4">
      <c r="A863" s="19" t="s">
        <v>1997</v>
      </c>
      <c r="B863" s="19" t="s">
        <v>888</v>
      </c>
      <c r="C863" s="19" t="s">
        <v>2529</v>
      </c>
      <c r="D863" s="19">
        <v>1.38437963832E-2</v>
      </c>
    </row>
    <row r="864" spans="1:4">
      <c r="A864" s="19" t="s">
        <v>1997</v>
      </c>
      <c r="B864" s="19" t="s">
        <v>888</v>
      </c>
      <c r="C864" s="19" t="s">
        <v>2487</v>
      </c>
      <c r="D864" s="19">
        <v>1.2108263097099999E-2</v>
      </c>
    </row>
    <row r="865" spans="1:4">
      <c r="A865" s="19" t="s">
        <v>1997</v>
      </c>
      <c r="B865" s="19" t="s">
        <v>888</v>
      </c>
      <c r="C865" s="19" t="s">
        <v>2446</v>
      </c>
      <c r="D865" s="19">
        <v>1.40455380585E-2</v>
      </c>
    </row>
    <row r="866" spans="1:4">
      <c r="A866" s="19" t="s">
        <v>1997</v>
      </c>
      <c r="B866" s="19" t="s">
        <v>888</v>
      </c>
      <c r="C866" s="19" t="s">
        <v>2273</v>
      </c>
      <c r="D866" s="27">
        <v>3.7676187608000002E-6</v>
      </c>
    </row>
    <row r="867" spans="1:4">
      <c r="A867" s="19" t="s">
        <v>1997</v>
      </c>
      <c r="B867" s="19" t="s">
        <v>888</v>
      </c>
      <c r="C867" s="19" t="s">
        <v>2518</v>
      </c>
      <c r="D867" s="19">
        <v>1.38437963832E-2</v>
      </c>
    </row>
    <row r="868" spans="1:4">
      <c r="A868" s="19" t="s">
        <v>1997</v>
      </c>
      <c r="B868" s="19" t="s">
        <v>888</v>
      </c>
      <c r="C868" s="19" t="s">
        <v>2498</v>
      </c>
      <c r="D868" s="19">
        <v>2.0327018635900002E-2</v>
      </c>
    </row>
    <row r="869" spans="1:4">
      <c r="A869" s="19" t="s">
        <v>1997</v>
      </c>
      <c r="B869" s="19" t="s">
        <v>888</v>
      </c>
      <c r="C869" s="19" t="s">
        <v>2527</v>
      </c>
      <c r="D869" s="19">
        <v>1.38437963832E-2</v>
      </c>
    </row>
    <row r="870" spans="1:4">
      <c r="A870" s="19" t="s">
        <v>1997</v>
      </c>
      <c r="B870" s="19" t="s">
        <v>888</v>
      </c>
      <c r="C870" s="19" t="s">
        <v>1880</v>
      </c>
      <c r="D870" s="19">
        <v>1.38437963832E-2</v>
      </c>
    </row>
    <row r="871" spans="1:4">
      <c r="A871" s="19" t="s">
        <v>1997</v>
      </c>
      <c r="B871" s="19" t="s">
        <v>888</v>
      </c>
      <c r="C871" s="19" t="s">
        <v>2536</v>
      </c>
      <c r="D871" s="19">
        <v>1.1285743010499999E-2</v>
      </c>
    </row>
    <row r="872" spans="1:4">
      <c r="A872" s="19" t="s">
        <v>1997</v>
      </c>
      <c r="B872" s="19" t="s">
        <v>888</v>
      </c>
      <c r="C872" s="19" t="s">
        <v>2530</v>
      </c>
      <c r="D872" s="19">
        <v>9.8795009570199995E-4</v>
      </c>
    </row>
    <row r="873" spans="1:4">
      <c r="A873" s="19" t="s">
        <v>1997</v>
      </c>
      <c r="B873" s="19" t="s">
        <v>895</v>
      </c>
      <c r="C873" s="19" t="s">
        <v>1885</v>
      </c>
      <c r="D873" s="27">
        <v>4.0454402165099998E-29</v>
      </c>
    </row>
    <row r="874" spans="1:4">
      <c r="A874" s="19" t="s">
        <v>1997</v>
      </c>
      <c r="B874" s="19" t="s">
        <v>895</v>
      </c>
      <c r="C874" s="19" t="s">
        <v>2496</v>
      </c>
      <c r="D874" s="19">
        <v>2.8429966000599999E-3</v>
      </c>
    </row>
    <row r="875" spans="1:4">
      <c r="A875" s="19" t="s">
        <v>1997</v>
      </c>
      <c r="B875" s="19" t="s">
        <v>895</v>
      </c>
      <c r="C875" s="19" t="s">
        <v>2495</v>
      </c>
      <c r="D875" s="19">
        <v>9.6856291594100002E-3</v>
      </c>
    </row>
    <row r="876" spans="1:4">
      <c r="A876" s="19" t="s">
        <v>1997</v>
      </c>
      <c r="B876" s="19" t="s">
        <v>895</v>
      </c>
      <c r="C876" s="19" t="s">
        <v>2491</v>
      </c>
      <c r="D876" s="19">
        <v>4.9072384287400003E-2</v>
      </c>
    </row>
    <row r="877" spans="1:4">
      <c r="A877" s="19" t="s">
        <v>1997</v>
      </c>
      <c r="B877" s="19" t="s">
        <v>895</v>
      </c>
      <c r="C877" s="19" t="s">
        <v>2538</v>
      </c>
      <c r="D877" s="19">
        <v>4.4555057823200003E-2</v>
      </c>
    </row>
    <row r="878" spans="1:4">
      <c r="A878" s="19" t="s">
        <v>1997</v>
      </c>
      <c r="B878" s="19" t="s">
        <v>895</v>
      </c>
      <c r="C878" s="19" t="s">
        <v>2490</v>
      </c>
      <c r="D878" s="19">
        <v>1.03431996438E-2</v>
      </c>
    </row>
    <row r="879" spans="1:4">
      <c r="A879" s="19" t="s">
        <v>1997</v>
      </c>
      <c r="B879" s="19" t="s">
        <v>895</v>
      </c>
      <c r="C879" s="19" t="s">
        <v>1686</v>
      </c>
      <c r="D879" s="19">
        <v>3.4220918604399998E-2</v>
      </c>
    </row>
    <row r="880" spans="1:4">
      <c r="A880" s="19" t="s">
        <v>1997</v>
      </c>
      <c r="B880" s="19" t="s">
        <v>895</v>
      </c>
      <c r="C880" s="19" t="s">
        <v>1887</v>
      </c>
      <c r="D880" s="19">
        <v>2.8429966000599999E-3</v>
      </c>
    </row>
    <row r="881" spans="1:4">
      <c r="A881" s="19" t="s">
        <v>1997</v>
      </c>
      <c r="B881" s="19" t="s">
        <v>895</v>
      </c>
      <c r="C881" s="19" t="s">
        <v>1624</v>
      </c>
      <c r="D881" s="27">
        <v>4.0454402165099998E-29</v>
      </c>
    </row>
    <row r="882" spans="1:4">
      <c r="A882" s="19" t="s">
        <v>1997</v>
      </c>
      <c r="B882" s="19" t="s">
        <v>895</v>
      </c>
      <c r="C882" s="19" t="s">
        <v>2323</v>
      </c>
      <c r="D882" s="19">
        <v>4.9072384287400003E-2</v>
      </c>
    </row>
    <row r="883" spans="1:4">
      <c r="A883" s="19" t="s">
        <v>1997</v>
      </c>
      <c r="B883" s="19" t="s">
        <v>895</v>
      </c>
      <c r="C883" s="19" t="s">
        <v>2521</v>
      </c>
      <c r="D883" s="19">
        <v>1.03431996438E-2</v>
      </c>
    </row>
    <row r="884" spans="1:4">
      <c r="A884" s="19" t="s">
        <v>1997</v>
      </c>
      <c r="B884" s="19" t="s">
        <v>895</v>
      </c>
      <c r="C884" s="19" t="s">
        <v>2552</v>
      </c>
      <c r="D884" s="19">
        <v>5.6550608584900004E-3</v>
      </c>
    </row>
    <row r="885" spans="1:4">
      <c r="A885" s="19" t="s">
        <v>1997</v>
      </c>
      <c r="B885" s="19" t="s">
        <v>895</v>
      </c>
      <c r="C885" s="19" t="s">
        <v>2513</v>
      </c>
      <c r="D885" s="27">
        <v>4.0454402165099998E-29</v>
      </c>
    </row>
    <row r="886" spans="1:4">
      <c r="A886" s="19" t="s">
        <v>1997</v>
      </c>
      <c r="B886" s="19" t="s">
        <v>895</v>
      </c>
      <c r="C886" s="19" t="s">
        <v>1878</v>
      </c>
      <c r="D886" s="27">
        <v>4.0454402165099998E-29</v>
      </c>
    </row>
    <row r="887" spans="1:4">
      <c r="A887" s="19" t="s">
        <v>1997</v>
      </c>
      <c r="B887" s="19" t="s">
        <v>895</v>
      </c>
      <c r="C887" s="19" t="s">
        <v>2007</v>
      </c>
      <c r="D887" s="27">
        <v>4.0454402165099998E-29</v>
      </c>
    </row>
    <row r="888" spans="1:4">
      <c r="A888" s="19" t="s">
        <v>1997</v>
      </c>
      <c r="B888" s="19" t="s">
        <v>895</v>
      </c>
      <c r="C888" s="19" t="s">
        <v>1678</v>
      </c>
      <c r="D888" s="27">
        <v>4.0454402165099998E-29</v>
      </c>
    </row>
    <row r="889" spans="1:4">
      <c r="A889" s="19" t="s">
        <v>1997</v>
      </c>
      <c r="B889" s="19" t="s">
        <v>895</v>
      </c>
      <c r="C889" s="19" t="s">
        <v>2500</v>
      </c>
      <c r="D889" s="27">
        <v>4.0454402165099998E-29</v>
      </c>
    </row>
    <row r="890" spans="1:4">
      <c r="A890" s="19" t="s">
        <v>1997</v>
      </c>
      <c r="B890" s="19" t="s">
        <v>895</v>
      </c>
      <c r="C890" s="19" t="s">
        <v>2486</v>
      </c>
      <c r="D890" s="27">
        <v>4.0454402165099998E-29</v>
      </c>
    </row>
    <row r="891" spans="1:4">
      <c r="A891" s="19" t="s">
        <v>1997</v>
      </c>
      <c r="B891" s="19" t="s">
        <v>895</v>
      </c>
      <c r="C891" s="19" t="s">
        <v>2459</v>
      </c>
      <c r="D891" s="27">
        <v>4.0454402165099998E-29</v>
      </c>
    </row>
    <row r="892" spans="1:4">
      <c r="A892" s="19" t="s">
        <v>1997</v>
      </c>
      <c r="B892" s="19" t="s">
        <v>895</v>
      </c>
      <c r="C892" s="19" t="s">
        <v>2445</v>
      </c>
      <c r="D892" s="27">
        <v>4.0454402165099998E-29</v>
      </c>
    </row>
    <row r="893" spans="1:4">
      <c r="A893" s="19" t="s">
        <v>1997</v>
      </c>
      <c r="B893" s="19" t="s">
        <v>895</v>
      </c>
      <c r="C893" s="19" t="s">
        <v>2210</v>
      </c>
      <c r="D893" s="27">
        <v>4.0454402165099998E-29</v>
      </c>
    </row>
    <row r="894" spans="1:4">
      <c r="A894" s="19" t="s">
        <v>1997</v>
      </c>
      <c r="B894" s="19" t="s">
        <v>895</v>
      </c>
      <c r="C894" s="19" t="s">
        <v>2485</v>
      </c>
      <c r="D894" s="27">
        <v>4.0454402165099998E-29</v>
      </c>
    </row>
    <row r="895" spans="1:4">
      <c r="A895" s="19" t="s">
        <v>1997</v>
      </c>
      <c r="B895" s="19" t="s">
        <v>895</v>
      </c>
      <c r="C895" s="19" t="s">
        <v>1844</v>
      </c>
      <c r="D895" s="27">
        <v>4.0454402165099998E-29</v>
      </c>
    </row>
    <row r="896" spans="1:4">
      <c r="A896" s="19" t="s">
        <v>1997</v>
      </c>
      <c r="B896" s="19" t="s">
        <v>895</v>
      </c>
      <c r="C896" s="19" t="s">
        <v>2477</v>
      </c>
      <c r="D896" s="27">
        <v>4.0454402165099998E-29</v>
      </c>
    </row>
    <row r="897" spans="1:4">
      <c r="A897" s="19" t="s">
        <v>1997</v>
      </c>
      <c r="B897" s="19" t="s">
        <v>895</v>
      </c>
      <c r="C897" s="19" t="s">
        <v>2453</v>
      </c>
      <c r="D897" s="19">
        <v>3.7254163293700002E-2</v>
      </c>
    </row>
    <row r="898" spans="1:4">
      <c r="A898" s="19" t="s">
        <v>1997</v>
      </c>
      <c r="B898" s="19" t="s">
        <v>895</v>
      </c>
      <c r="C898" s="19" t="s">
        <v>2451</v>
      </c>
      <c r="D898" s="27">
        <v>4.0454402165099998E-29</v>
      </c>
    </row>
    <row r="899" spans="1:4">
      <c r="A899" s="19" t="s">
        <v>1997</v>
      </c>
      <c r="B899" s="19" t="s">
        <v>895</v>
      </c>
      <c r="C899" s="19" t="s">
        <v>2438</v>
      </c>
      <c r="D899" s="19">
        <v>1.03431996438E-2</v>
      </c>
    </row>
    <row r="900" spans="1:4">
      <c r="A900" s="19" t="s">
        <v>1997</v>
      </c>
      <c r="B900" s="19" t="s">
        <v>895</v>
      </c>
      <c r="C900" s="19" t="s">
        <v>1869</v>
      </c>
      <c r="D900" s="27">
        <v>4.0454402165099998E-29</v>
      </c>
    </row>
    <row r="901" spans="1:4">
      <c r="A901" s="19" t="s">
        <v>1997</v>
      </c>
      <c r="B901" s="19" t="s">
        <v>895</v>
      </c>
      <c r="C901" s="19" t="s">
        <v>2467</v>
      </c>
      <c r="D901" s="27">
        <v>4.0454402165099998E-29</v>
      </c>
    </row>
    <row r="902" spans="1:4">
      <c r="A902" s="19" t="s">
        <v>1997</v>
      </c>
      <c r="B902" s="19" t="s">
        <v>895</v>
      </c>
      <c r="C902" s="19" t="s">
        <v>1880</v>
      </c>
      <c r="D902" s="19">
        <v>2.8429966000599999E-3</v>
      </c>
    </row>
    <row r="903" spans="1:4">
      <c r="A903" s="19" t="s">
        <v>1997</v>
      </c>
      <c r="B903" s="19" t="s">
        <v>1287</v>
      </c>
      <c r="C903" s="19" t="s">
        <v>2292</v>
      </c>
      <c r="D903" s="19">
        <v>2.6648454380600001E-2</v>
      </c>
    </row>
    <row r="904" spans="1:4">
      <c r="A904" s="19" t="s">
        <v>1997</v>
      </c>
      <c r="B904" s="19" t="s">
        <v>1287</v>
      </c>
      <c r="C904" s="19" t="s">
        <v>1958</v>
      </c>
      <c r="D904" s="19">
        <v>2.0198858827599999E-2</v>
      </c>
    </row>
    <row r="905" spans="1:4">
      <c r="A905" s="19" t="s">
        <v>1997</v>
      </c>
      <c r="B905" s="19" t="s">
        <v>1287</v>
      </c>
      <c r="C905" s="19" t="s">
        <v>2492</v>
      </c>
      <c r="D905" s="19">
        <v>2.3307239526499999E-3</v>
      </c>
    </row>
    <row r="906" spans="1:4">
      <c r="A906" s="19" t="s">
        <v>1997</v>
      </c>
      <c r="B906" s="19" t="s">
        <v>1287</v>
      </c>
      <c r="C906" s="19" t="s">
        <v>2496</v>
      </c>
      <c r="D906" s="19">
        <v>2.84957352748E-2</v>
      </c>
    </row>
    <row r="907" spans="1:4">
      <c r="A907" s="19" t="s">
        <v>1997</v>
      </c>
      <c r="B907" s="19" t="s">
        <v>1287</v>
      </c>
      <c r="C907" s="19" t="s">
        <v>2491</v>
      </c>
      <c r="D907" s="19">
        <v>2.3307239526499999E-3</v>
      </c>
    </row>
    <row r="908" spans="1:4">
      <c r="A908" s="19" t="s">
        <v>1997</v>
      </c>
      <c r="B908" s="19" t="s">
        <v>1287</v>
      </c>
      <c r="C908" s="19" t="s">
        <v>2490</v>
      </c>
      <c r="D908" s="19">
        <v>1.42628469818E-2</v>
      </c>
    </row>
    <row r="909" spans="1:4">
      <c r="A909" s="19" t="s">
        <v>1997</v>
      </c>
      <c r="B909" s="19" t="s">
        <v>1287</v>
      </c>
      <c r="C909" s="19" t="s">
        <v>2489</v>
      </c>
      <c r="D909" s="19">
        <v>2.3699034164699999E-4</v>
      </c>
    </row>
    <row r="910" spans="1:4">
      <c r="A910" s="19" t="s">
        <v>1997</v>
      </c>
      <c r="B910" s="19" t="s">
        <v>1287</v>
      </c>
      <c r="C910" s="19" t="s">
        <v>2494</v>
      </c>
      <c r="D910" s="19">
        <v>2.1551293277500001E-2</v>
      </c>
    </row>
    <row r="911" spans="1:4">
      <c r="A911" s="19" t="s">
        <v>1997</v>
      </c>
      <c r="B911" s="19" t="s">
        <v>1287</v>
      </c>
      <c r="C911" s="19" t="s">
        <v>2336</v>
      </c>
      <c r="D911" s="19">
        <v>2.0598603906000001E-2</v>
      </c>
    </row>
    <row r="912" spans="1:4">
      <c r="A912" s="19" t="s">
        <v>1997</v>
      </c>
      <c r="B912" s="19" t="s">
        <v>1287</v>
      </c>
      <c r="C912" s="19" t="s">
        <v>2545</v>
      </c>
      <c r="D912" s="19">
        <v>3.9829368246600001E-2</v>
      </c>
    </row>
    <row r="913" spans="1:4">
      <c r="A913" s="19" t="s">
        <v>1997</v>
      </c>
      <c r="B913" s="19" t="s">
        <v>1287</v>
      </c>
      <c r="C913" s="19" t="s">
        <v>2428</v>
      </c>
      <c r="D913" s="19">
        <v>2.1551293277500001E-2</v>
      </c>
    </row>
    <row r="914" spans="1:4">
      <c r="A914" s="19" t="s">
        <v>1997</v>
      </c>
      <c r="B914" s="19" t="s">
        <v>1287</v>
      </c>
      <c r="C914" s="19" t="s">
        <v>2323</v>
      </c>
      <c r="D914" s="19">
        <v>2.1551293277500001E-2</v>
      </c>
    </row>
    <row r="915" spans="1:4">
      <c r="A915" s="19" t="s">
        <v>1997</v>
      </c>
      <c r="B915" s="19" t="s">
        <v>1287</v>
      </c>
      <c r="C915" s="19" t="s">
        <v>2521</v>
      </c>
      <c r="D915" s="19">
        <v>1.7821310309299999E-2</v>
      </c>
    </row>
    <row r="916" spans="1:4">
      <c r="A916" s="19" t="s">
        <v>1997</v>
      </c>
      <c r="B916" s="19" t="s">
        <v>1287</v>
      </c>
      <c r="C916" s="19" t="s">
        <v>2551</v>
      </c>
      <c r="D916" s="19">
        <v>1.8044363341299999E-2</v>
      </c>
    </row>
    <row r="917" spans="1:4">
      <c r="A917" s="19" t="s">
        <v>1997</v>
      </c>
      <c r="B917" s="19" t="s">
        <v>1287</v>
      </c>
      <c r="C917" s="19" t="s">
        <v>2007</v>
      </c>
      <c r="D917" s="19">
        <v>1.22505057243E-2</v>
      </c>
    </row>
    <row r="918" spans="1:4">
      <c r="A918" s="19" t="s">
        <v>1997</v>
      </c>
      <c r="B918" s="19" t="s">
        <v>1287</v>
      </c>
      <c r="C918" s="19" t="s">
        <v>2550</v>
      </c>
      <c r="D918" s="19">
        <v>3.4552128392400003E-2</v>
      </c>
    </row>
    <row r="919" spans="1:4">
      <c r="A919" s="19" t="s">
        <v>1997</v>
      </c>
      <c r="B919" s="19" t="s">
        <v>1287</v>
      </c>
      <c r="C919" s="19" t="s">
        <v>2547</v>
      </c>
      <c r="D919" s="19">
        <v>6.8890980013499997E-3</v>
      </c>
    </row>
    <row r="920" spans="1:4">
      <c r="A920" s="19" t="s">
        <v>1997</v>
      </c>
      <c r="B920" s="19" t="s">
        <v>1287</v>
      </c>
      <c r="C920" s="19" t="s">
        <v>1745</v>
      </c>
      <c r="D920" s="19">
        <v>2.5319187641299999E-2</v>
      </c>
    </row>
    <row r="921" spans="1:4">
      <c r="A921" s="19" t="s">
        <v>1997</v>
      </c>
      <c r="B921" s="19" t="s">
        <v>1287</v>
      </c>
      <c r="C921" s="19" t="s">
        <v>2436</v>
      </c>
      <c r="D921" s="19">
        <v>2.3307239526499999E-3</v>
      </c>
    </row>
    <row r="922" spans="1:4">
      <c r="A922" s="19" t="s">
        <v>1997</v>
      </c>
      <c r="B922" s="19" t="s">
        <v>1287</v>
      </c>
      <c r="C922" s="19" t="s">
        <v>2447</v>
      </c>
      <c r="D922" s="19">
        <v>3.0843666017100001E-2</v>
      </c>
    </row>
    <row r="923" spans="1:4">
      <c r="A923" s="19" t="s">
        <v>1997</v>
      </c>
      <c r="B923" s="19" t="s">
        <v>1287</v>
      </c>
      <c r="C923" s="19" t="s">
        <v>2460</v>
      </c>
      <c r="D923" s="19">
        <v>8.0387811295900002E-3</v>
      </c>
    </row>
    <row r="924" spans="1:4">
      <c r="A924" s="19" t="s">
        <v>1997</v>
      </c>
      <c r="B924" s="19" t="s">
        <v>1287</v>
      </c>
      <c r="C924" s="19" t="s">
        <v>2530</v>
      </c>
      <c r="D924" s="19">
        <v>1.47490017699E-3</v>
      </c>
    </row>
    <row r="925" spans="1:4">
      <c r="A925" s="19" t="s">
        <v>1997</v>
      </c>
      <c r="B925" s="19" t="s">
        <v>79</v>
      </c>
      <c r="C925" s="19" t="s">
        <v>1718</v>
      </c>
      <c r="D925" s="19">
        <v>2.3647258438200001E-2</v>
      </c>
    </row>
    <row r="926" spans="1:4">
      <c r="A926" s="19" t="s">
        <v>1997</v>
      </c>
      <c r="B926" s="19" t="s">
        <v>79</v>
      </c>
      <c r="C926" s="19" t="s">
        <v>2428</v>
      </c>
      <c r="D926" s="27">
        <v>2.9255053865500001E-102</v>
      </c>
    </row>
    <row r="927" spans="1:4">
      <c r="A927" s="19" t="s">
        <v>1997</v>
      </c>
      <c r="B927" s="19" t="s">
        <v>79</v>
      </c>
      <c r="C927" s="19" t="s">
        <v>2517</v>
      </c>
      <c r="D927" s="19">
        <v>5.1119275915299999E-3</v>
      </c>
    </row>
    <row r="928" spans="1:4">
      <c r="A928" s="19" t="s">
        <v>1997</v>
      </c>
      <c r="B928" s="19" t="s">
        <v>79</v>
      </c>
      <c r="C928" s="19" t="s">
        <v>2527</v>
      </c>
      <c r="D928" s="19">
        <v>1.5841834996699999E-2</v>
      </c>
    </row>
    <row r="929" spans="1:4">
      <c r="A929" s="19" t="s">
        <v>1997</v>
      </c>
      <c r="B929" s="19" t="s">
        <v>79</v>
      </c>
      <c r="C929" s="19" t="s">
        <v>2516</v>
      </c>
      <c r="D929" s="19">
        <v>2.1837303929100002E-3</v>
      </c>
    </row>
    <row r="930" spans="1:4">
      <c r="A930" s="19" t="s">
        <v>1997</v>
      </c>
      <c r="B930" s="19" t="s">
        <v>79</v>
      </c>
      <c r="C930" s="19" t="s">
        <v>2531</v>
      </c>
      <c r="D930" s="19">
        <v>3.1533115641499999E-2</v>
      </c>
    </row>
    <row r="931" spans="1:4">
      <c r="A931" s="19" t="s">
        <v>1997</v>
      </c>
      <c r="B931" s="19" t="s">
        <v>79</v>
      </c>
      <c r="C931" s="19" t="s">
        <v>2448</v>
      </c>
      <c r="D931" s="19">
        <v>1.1156385189200001E-4</v>
      </c>
    </row>
    <row r="932" spans="1:4">
      <c r="A932" s="19" t="s">
        <v>1997</v>
      </c>
      <c r="B932" s="19" t="s">
        <v>79</v>
      </c>
      <c r="C932" s="19" t="s">
        <v>2447</v>
      </c>
      <c r="D932" s="19">
        <v>1.1709631951100001E-2</v>
      </c>
    </row>
    <row r="933" spans="1:4">
      <c r="A933" s="19" t="s">
        <v>1997</v>
      </c>
      <c r="B933" s="19" t="s">
        <v>79</v>
      </c>
      <c r="C933" s="19" t="s">
        <v>1669</v>
      </c>
      <c r="D933" s="19">
        <v>5.3256762446899997E-3</v>
      </c>
    </row>
    <row r="934" spans="1:4">
      <c r="A934" s="19" t="s">
        <v>1997</v>
      </c>
      <c r="B934" s="19" t="s">
        <v>79</v>
      </c>
      <c r="C934" s="19" t="s">
        <v>2322</v>
      </c>
      <c r="D934" s="19">
        <v>4.4325506083699999E-2</v>
      </c>
    </row>
    <row r="935" spans="1:4">
      <c r="A935" s="19" t="s">
        <v>1997</v>
      </c>
      <c r="B935" s="19" t="s">
        <v>676</v>
      </c>
      <c r="C935" s="19" t="s">
        <v>1885</v>
      </c>
      <c r="D935" s="19">
        <v>1.9464464528900001E-2</v>
      </c>
    </row>
    <row r="936" spans="1:4">
      <c r="A936" s="19" t="s">
        <v>1997</v>
      </c>
      <c r="B936" s="19" t="s">
        <v>676</v>
      </c>
      <c r="C936" s="19" t="s">
        <v>2496</v>
      </c>
      <c r="D936" s="19">
        <v>7.2602938146600002E-3</v>
      </c>
    </row>
    <row r="937" spans="1:4">
      <c r="A937" s="19" t="s">
        <v>1997</v>
      </c>
      <c r="B937" s="19" t="s">
        <v>676</v>
      </c>
      <c r="C937" s="19" t="s">
        <v>2491</v>
      </c>
      <c r="D937" s="19">
        <v>2.3347116413E-2</v>
      </c>
    </row>
    <row r="938" spans="1:4">
      <c r="A938" s="19" t="s">
        <v>1997</v>
      </c>
      <c r="B938" s="19" t="s">
        <v>676</v>
      </c>
      <c r="C938" s="19" t="s">
        <v>2526</v>
      </c>
      <c r="D938" s="19">
        <v>1.4285081807299999E-2</v>
      </c>
    </row>
    <row r="939" spans="1:4">
      <c r="A939" s="19" t="s">
        <v>1997</v>
      </c>
      <c r="B939" s="19" t="s">
        <v>676</v>
      </c>
      <c r="C939" s="19" t="s">
        <v>2336</v>
      </c>
      <c r="D939" s="19">
        <v>1.9464464528900001E-2</v>
      </c>
    </row>
    <row r="940" spans="1:4">
      <c r="A940" s="19" t="s">
        <v>1997</v>
      </c>
      <c r="B940" s="19" t="s">
        <v>676</v>
      </c>
      <c r="C940" s="19" t="s">
        <v>2553</v>
      </c>
      <c r="D940" s="19">
        <v>1.2845262365599999E-3</v>
      </c>
    </row>
    <row r="941" spans="1:4">
      <c r="A941" s="19" t="s">
        <v>1997</v>
      </c>
      <c r="B941" s="19" t="s">
        <v>676</v>
      </c>
      <c r="C941" s="19" t="s">
        <v>2337</v>
      </c>
      <c r="D941" s="19">
        <v>7.3227109918599996E-4</v>
      </c>
    </row>
    <row r="942" spans="1:4">
      <c r="A942" s="19" t="s">
        <v>1997</v>
      </c>
      <c r="B942" s="19" t="s">
        <v>676</v>
      </c>
      <c r="C942" s="19" t="s">
        <v>2506</v>
      </c>
      <c r="D942" s="19">
        <v>1.4285081807299999E-2</v>
      </c>
    </row>
    <row r="943" spans="1:4">
      <c r="A943" s="19" t="s">
        <v>1997</v>
      </c>
      <c r="B943" s="19" t="s">
        <v>676</v>
      </c>
      <c r="C943" s="19" t="s">
        <v>2522</v>
      </c>
      <c r="D943" s="19">
        <v>3.1601538615299997E-2</v>
      </c>
    </row>
    <row r="944" spans="1:4">
      <c r="A944" s="19" t="s">
        <v>1997</v>
      </c>
      <c r="B944" s="19" t="s">
        <v>676</v>
      </c>
      <c r="C944" s="19" t="s">
        <v>2455</v>
      </c>
      <c r="D944" s="19">
        <v>6.7537660999800004E-3</v>
      </c>
    </row>
    <row r="945" spans="1:4">
      <c r="A945" s="19" t="s">
        <v>1997</v>
      </c>
      <c r="B945" s="19" t="s">
        <v>676</v>
      </c>
      <c r="C945" s="19" t="s">
        <v>1878</v>
      </c>
      <c r="D945" s="19">
        <v>2.27686524494E-2</v>
      </c>
    </row>
    <row r="946" spans="1:4">
      <c r="A946" s="19" t="s">
        <v>1997</v>
      </c>
      <c r="B946" s="19" t="s">
        <v>676</v>
      </c>
      <c r="C946" s="19" t="s">
        <v>2460</v>
      </c>
      <c r="D946" s="19">
        <v>2.4329231724900001E-2</v>
      </c>
    </row>
    <row r="947" spans="1:4">
      <c r="A947" s="19" t="s">
        <v>1997</v>
      </c>
      <c r="B947" s="19" t="s">
        <v>676</v>
      </c>
      <c r="C947" s="19" t="s">
        <v>2530</v>
      </c>
      <c r="D947" s="19">
        <v>1.9464464528900001E-2</v>
      </c>
    </row>
    <row r="948" spans="1:4">
      <c r="A948" s="19" t="s">
        <v>1997</v>
      </c>
      <c r="B948" s="19" t="s">
        <v>497</v>
      </c>
      <c r="C948" s="19" t="s">
        <v>2292</v>
      </c>
      <c r="D948" s="19">
        <v>2.8718250279300001E-2</v>
      </c>
    </row>
    <row r="949" spans="1:4">
      <c r="A949" s="19" t="s">
        <v>1997</v>
      </c>
      <c r="B949" s="19" t="s">
        <v>497</v>
      </c>
      <c r="C949" s="19" t="s">
        <v>2495</v>
      </c>
      <c r="D949" s="19">
        <v>6.5008119585599998E-4</v>
      </c>
    </row>
    <row r="950" spans="1:4">
      <c r="A950" s="19" t="s">
        <v>1997</v>
      </c>
      <c r="B950" s="19" t="s">
        <v>497</v>
      </c>
      <c r="C950" s="19" t="s">
        <v>2537</v>
      </c>
      <c r="D950" s="19">
        <v>5.5201875199400001E-3</v>
      </c>
    </row>
    <row r="951" spans="1:4">
      <c r="A951" s="19" t="s">
        <v>1997</v>
      </c>
      <c r="B951" s="19" t="s">
        <v>497</v>
      </c>
      <c r="C951" s="19" t="s">
        <v>2488</v>
      </c>
      <c r="D951" s="19">
        <v>3.1411560483500002E-3</v>
      </c>
    </row>
    <row r="952" spans="1:4">
      <c r="A952" s="19" t="s">
        <v>1997</v>
      </c>
      <c r="B952" s="19" t="s">
        <v>497</v>
      </c>
      <c r="C952" s="19" t="s">
        <v>2276</v>
      </c>
      <c r="D952" s="19">
        <v>2.8929384446899999E-2</v>
      </c>
    </row>
    <row r="953" spans="1:4">
      <c r="A953" s="19" t="s">
        <v>1997</v>
      </c>
      <c r="B953" s="19" t="s">
        <v>497</v>
      </c>
      <c r="C953" s="19" t="s">
        <v>2471</v>
      </c>
      <c r="D953" s="27">
        <v>2.9776827955900001E-5</v>
      </c>
    </row>
    <row r="954" spans="1:4">
      <c r="A954" s="19" t="s">
        <v>1997</v>
      </c>
      <c r="B954" s="19" t="s">
        <v>497</v>
      </c>
      <c r="C954" s="19" t="s">
        <v>2533</v>
      </c>
      <c r="D954" s="19">
        <v>1.2832968732099999E-3</v>
      </c>
    </row>
    <row r="955" spans="1:4">
      <c r="A955" s="19" t="s">
        <v>1997</v>
      </c>
      <c r="B955" s="19" t="s">
        <v>497</v>
      </c>
      <c r="C955" s="19" t="s">
        <v>2493</v>
      </c>
      <c r="D955" s="19">
        <v>4.3743934267200003E-3</v>
      </c>
    </row>
    <row r="956" spans="1:4">
      <c r="A956" s="19" t="s">
        <v>1997</v>
      </c>
      <c r="B956" s="19" t="s">
        <v>497</v>
      </c>
      <c r="C956" s="19" t="s">
        <v>1844</v>
      </c>
      <c r="D956" s="19">
        <v>6.4164663755999997E-4</v>
      </c>
    </row>
    <row r="957" spans="1:4">
      <c r="A957" s="19" t="s">
        <v>1997</v>
      </c>
      <c r="B957" s="19" t="s">
        <v>497</v>
      </c>
      <c r="C957" s="19" t="s">
        <v>2499</v>
      </c>
      <c r="D957" s="27">
        <v>3.5181161232099999E-5</v>
      </c>
    </row>
    <row r="958" spans="1:4">
      <c r="A958" s="19" t="s">
        <v>1997</v>
      </c>
      <c r="B958" s="19" t="s">
        <v>497</v>
      </c>
      <c r="C958" s="19" t="s">
        <v>2482</v>
      </c>
      <c r="D958" s="19">
        <v>1.46121627869E-2</v>
      </c>
    </row>
    <row r="959" spans="1:4">
      <c r="A959" s="19" t="s">
        <v>1997</v>
      </c>
      <c r="B959" s="19" t="s">
        <v>497</v>
      </c>
      <c r="C959" s="19" t="s">
        <v>2463</v>
      </c>
      <c r="D959" s="27">
        <v>1.23239975485E-11</v>
      </c>
    </row>
    <row r="960" spans="1:4">
      <c r="A960" s="19" t="s">
        <v>1997</v>
      </c>
      <c r="B960" s="19" t="s">
        <v>497</v>
      </c>
      <c r="C960" s="19" t="s">
        <v>2450</v>
      </c>
      <c r="D960" s="19">
        <v>6.5008119585599998E-4</v>
      </c>
    </row>
    <row r="961" spans="1:4">
      <c r="A961" s="19" t="s">
        <v>1997</v>
      </c>
      <c r="B961" s="19" t="s">
        <v>497</v>
      </c>
      <c r="C961" s="19" t="s">
        <v>2449</v>
      </c>
      <c r="D961" s="19">
        <v>1.46121627869E-2</v>
      </c>
    </row>
    <row r="962" spans="1:4">
      <c r="A962" s="19" t="s">
        <v>1997</v>
      </c>
      <c r="B962" s="19" t="s">
        <v>497</v>
      </c>
      <c r="C962" s="19" t="s">
        <v>2414</v>
      </c>
      <c r="D962" s="27">
        <v>1.85924043051E-7</v>
      </c>
    </row>
    <row r="963" spans="1:4">
      <c r="A963" s="19" t="s">
        <v>1997</v>
      </c>
      <c r="B963" s="19" t="s">
        <v>497</v>
      </c>
      <c r="C963" s="19" t="s">
        <v>2475</v>
      </c>
      <c r="D963" s="27">
        <v>2.26440159943E-9</v>
      </c>
    </row>
    <row r="964" spans="1:4">
      <c r="A964" s="19" t="s">
        <v>1997</v>
      </c>
      <c r="B964" s="19" t="s">
        <v>497</v>
      </c>
      <c r="C964" s="19" t="s">
        <v>2447</v>
      </c>
      <c r="D964" s="19">
        <v>9.4787676084699991E-3</v>
      </c>
    </row>
    <row r="965" spans="1:4">
      <c r="A965" s="19" t="s">
        <v>1997</v>
      </c>
      <c r="B965" s="19" t="s">
        <v>497</v>
      </c>
      <c r="C965" s="19" t="s">
        <v>2530</v>
      </c>
      <c r="D965" s="19">
        <v>5.71436572984E-3</v>
      </c>
    </row>
    <row r="966" spans="1:4">
      <c r="A966" s="19" t="s">
        <v>1997</v>
      </c>
      <c r="B966" s="19" t="s">
        <v>497</v>
      </c>
      <c r="C966" s="19" t="s">
        <v>2037</v>
      </c>
      <c r="D966" s="19">
        <v>3.1411560483500002E-3</v>
      </c>
    </row>
    <row r="967" spans="1:4">
      <c r="A967" s="19" t="s">
        <v>1997</v>
      </c>
      <c r="B967" s="19" t="s">
        <v>279</v>
      </c>
      <c r="C967" s="19" t="s">
        <v>2492</v>
      </c>
      <c r="D967" s="27">
        <v>2.9682030522900001E-8</v>
      </c>
    </row>
    <row r="968" spans="1:4">
      <c r="A968" s="19" t="s">
        <v>1997</v>
      </c>
      <c r="B968" s="19" t="s">
        <v>279</v>
      </c>
      <c r="C968" s="19" t="s">
        <v>2553</v>
      </c>
      <c r="D968" s="19">
        <v>2.3726041714900001E-4</v>
      </c>
    </row>
    <row r="969" spans="1:4">
      <c r="A969" s="19" t="s">
        <v>1997</v>
      </c>
      <c r="B969" s="19" t="s">
        <v>279</v>
      </c>
      <c r="C969" s="19" t="s">
        <v>1624</v>
      </c>
      <c r="D969" s="19">
        <v>2.55842017528E-2</v>
      </c>
    </row>
    <row r="970" spans="1:4">
      <c r="A970" s="19" t="s">
        <v>1997</v>
      </c>
      <c r="B970" s="19" t="s">
        <v>279</v>
      </c>
      <c r="C970" s="19" t="s">
        <v>2487</v>
      </c>
      <c r="D970" s="19">
        <v>3.6611345651E-2</v>
      </c>
    </row>
    <row r="971" spans="1:4">
      <c r="A971" s="19" t="s">
        <v>1997</v>
      </c>
      <c r="B971" s="19" t="s">
        <v>279</v>
      </c>
      <c r="C971" s="19" t="s">
        <v>2513</v>
      </c>
      <c r="D971" s="27">
        <v>3.78453477623E-191</v>
      </c>
    </row>
    <row r="972" spans="1:4">
      <c r="A972" s="19" t="s">
        <v>1997</v>
      </c>
      <c r="B972" s="19" t="s">
        <v>279</v>
      </c>
      <c r="C972" s="19" t="s">
        <v>2546</v>
      </c>
      <c r="D972" s="27">
        <v>7.1987172108400001E-187</v>
      </c>
    </row>
    <row r="973" spans="1:4">
      <c r="A973" s="19" t="s">
        <v>1997</v>
      </c>
      <c r="B973" s="19" t="s">
        <v>279</v>
      </c>
      <c r="C973" s="19" t="s">
        <v>1678</v>
      </c>
      <c r="D973" s="27">
        <v>9.4377398068499994E-188</v>
      </c>
    </row>
    <row r="974" spans="1:4">
      <c r="A974" s="19" t="s">
        <v>1997</v>
      </c>
      <c r="B974" s="19" t="s">
        <v>279</v>
      </c>
      <c r="C974" s="19" t="s">
        <v>2493</v>
      </c>
      <c r="D974" s="19">
        <v>9.6626276764000003E-3</v>
      </c>
    </row>
    <row r="975" spans="1:4">
      <c r="A975" s="19" t="s">
        <v>1997</v>
      </c>
      <c r="B975" s="19" t="s">
        <v>279</v>
      </c>
      <c r="C975" s="19" t="s">
        <v>2483</v>
      </c>
      <c r="D975" s="19">
        <v>4.8391040862400002E-2</v>
      </c>
    </row>
    <row r="976" spans="1:4">
      <c r="A976" s="19" t="s">
        <v>1997</v>
      </c>
      <c r="B976" s="19" t="s">
        <v>279</v>
      </c>
      <c r="C976" s="19" t="s">
        <v>2531</v>
      </c>
      <c r="D976" s="19">
        <v>4.8391040862400002E-2</v>
      </c>
    </row>
    <row r="977" spans="1:4">
      <c r="A977" s="19" t="s">
        <v>1997</v>
      </c>
      <c r="B977" s="19" t="s">
        <v>318</v>
      </c>
      <c r="C977" s="19" t="s">
        <v>2337</v>
      </c>
      <c r="D977" s="27">
        <v>2.3388679888500002E-6</v>
      </c>
    </row>
    <row r="978" spans="1:4">
      <c r="A978" s="19" t="s">
        <v>1997</v>
      </c>
      <c r="B978" s="19" t="s">
        <v>318</v>
      </c>
      <c r="C978" s="19" t="s">
        <v>2322</v>
      </c>
      <c r="D978" s="19">
        <v>3.92683357668E-2</v>
      </c>
    </row>
    <row r="979" spans="1:4">
      <c r="A979" s="19" t="s">
        <v>1997</v>
      </c>
      <c r="B979" s="19" t="s">
        <v>159</v>
      </c>
      <c r="C979" s="19" t="s">
        <v>2446</v>
      </c>
      <c r="D979" s="27">
        <v>1.99282104605E-15</v>
      </c>
    </row>
    <row r="980" spans="1:4">
      <c r="A980" s="19" t="s">
        <v>1997</v>
      </c>
      <c r="B980" s="19" t="s">
        <v>159</v>
      </c>
      <c r="C980" s="19" t="s">
        <v>2505</v>
      </c>
      <c r="D980" s="27">
        <v>1.99282104605E-15</v>
      </c>
    </row>
    <row r="981" spans="1:4">
      <c r="A981" s="19" t="s">
        <v>1997</v>
      </c>
      <c r="B981" s="19" t="s">
        <v>159</v>
      </c>
      <c r="C981" s="19" t="s">
        <v>2486</v>
      </c>
      <c r="D981" s="27">
        <v>1.99282104605E-15</v>
      </c>
    </row>
    <row r="982" spans="1:4">
      <c r="A982" s="19" t="s">
        <v>1997</v>
      </c>
      <c r="B982" s="19" t="s">
        <v>159</v>
      </c>
      <c r="C982" s="19" t="s">
        <v>2399</v>
      </c>
      <c r="D982" s="19">
        <v>0</v>
      </c>
    </row>
    <row r="983" spans="1:4">
      <c r="A983" s="19" t="s">
        <v>1997</v>
      </c>
      <c r="B983" s="19" t="s">
        <v>159</v>
      </c>
      <c r="C983" s="19" t="s">
        <v>2445</v>
      </c>
      <c r="D983" s="27">
        <v>1.99282104605E-15</v>
      </c>
    </row>
    <row r="984" spans="1:4">
      <c r="A984" s="19" t="s">
        <v>1997</v>
      </c>
      <c r="B984" s="19" t="s">
        <v>159</v>
      </c>
      <c r="C984" s="19" t="s">
        <v>2484</v>
      </c>
      <c r="D984" s="27">
        <v>1.99282104605E-15</v>
      </c>
    </row>
    <row r="985" spans="1:4">
      <c r="A985" s="19" t="s">
        <v>1997</v>
      </c>
      <c r="B985" s="19" t="s">
        <v>159</v>
      </c>
      <c r="C985" s="19" t="s">
        <v>2511</v>
      </c>
      <c r="D985" s="27">
        <v>1.99282104605E-15</v>
      </c>
    </row>
    <row r="986" spans="1:4">
      <c r="A986" s="19" t="s">
        <v>1997</v>
      </c>
      <c r="B986" s="19" t="s">
        <v>159</v>
      </c>
      <c r="C986" s="19" t="s">
        <v>2479</v>
      </c>
      <c r="D986" s="27">
        <v>1.99282104605E-15</v>
      </c>
    </row>
    <row r="987" spans="1:4">
      <c r="A987" s="19" t="s">
        <v>1997</v>
      </c>
      <c r="B987" s="19" t="s">
        <v>159</v>
      </c>
      <c r="C987" s="19" t="s">
        <v>2444</v>
      </c>
      <c r="D987" s="27">
        <v>2.2546336745100001E-15</v>
      </c>
    </row>
    <row r="988" spans="1:4">
      <c r="A988" s="19" t="s">
        <v>1997</v>
      </c>
      <c r="B988" s="19" t="s">
        <v>159</v>
      </c>
      <c r="C988" s="19" t="s">
        <v>2440</v>
      </c>
      <c r="D988" s="27">
        <v>1.99282104605E-15</v>
      </c>
    </row>
    <row r="989" spans="1:4">
      <c r="A989" s="19" t="s">
        <v>1997</v>
      </c>
      <c r="B989" s="19" t="s">
        <v>159</v>
      </c>
      <c r="C989" s="19" t="s">
        <v>2452</v>
      </c>
      <c r="D989" s="27">
        <v>3.2820281115900002E-15</v>
      </c>
    </row>
    <row r="990" spans="1:4">
      <c r="A990" s="19" t="s">
        <v>1997</v>
      </c>
      <c r="B990" s="19" t="s">
        <v>159</v>
      </c>
      <c r="C990" s="19" t="s">
        <v>2468</v>
      </c>
      <c r="D990" s="27">
        <v>1.99282104605E-15</v>
      </c>
    </row>
    <row r="991" spans="1:4">
      <c r="A991" s="19" t="s">
        <v>1997</v>
      </c>
      <c r="B991" s="19" t="s">
        <v>159</v>
      </c>
      <c r="C991" s="19" t="s">
        <v>2140</v>
      </c>
      <c r="D991" s="27">
        <v>1.99282104605E-15</v>
      </c>
    </row>
    <row r="992" spans="1:4">
      <c r="A992" s="19" t="s">
        <v>1997</v>
      </c>
      <c r="B992" s="19" t="s">
        <v>159</v>
      </c>
      <c r="C992" s="19" t="s">
        <v>1649</v>
      </c>
      <c r="D992" s="27">
        <v>1.99282104605E-15</v>
      </c>
    </row>
    <row r="993" spans="1:4">
      <c r="A993" s="19" t="s">
        <v>1997</v>
      </c>
      <c r="B993" s="19" t="s">
        <v>159</v>
      </c>
      <c r="C993" s="19" t="s">
        <v>2467</v>
      </c>
      <c r="D993" s="27">
        <v>1.99282104605E-15</v>
      </c>
    </row>
    <row r="994" spans="1:4">
      <c r="A994" s="19" t="s">
        <v>1997</v>
      </c>
      <c r="B994" s="19" t="s">
        <v>159</v>
      </c>
      <c r="C994" s="19" t="s">
        <v>2501</v>
      </c>
      <c r="D994" s="27">
        <v>1.99282104605E-15</v>
      </c>
    </row>
    <row r="995" spans="1:4">
      <c r="A995" s="19" t="s">
        <v>1997</v>
      </c>
      <c r="B995" s="19" t="s">
        <v>159</v>
      </c>
      <c r="C995" s="19" t="s">
        <v>2414</v>
      </c>
      <c r="D995" s="27">
        <v>1.99282104605E-15</v>
      </c>
    </row>
    <row r="996" spans="1:4">
      <c r="A996" s="19" t="s">
        <v>1997</v>
      </c>
      <c r="B996" s="19" t="s">
        <v>159</v>
      </c>
      <c r="C996" s="19" t="s">
        <v>2475</v>
      </c>
      <c r="D996" s="27">
        <v>1.99282104605E-15</v>
      </c>
    </row>
    <row r="997" spans="1:4">
      <c r="A997" s="19" t="s">
        <v>1997</v>
      </c>
      <c r="B997" s="19" t="s">
        <v>159</v>
      </c>
      <c r="C997" s="19" t="s">
        <v>2322</v>
      </c>
      <c r="D997" s="27">
        <v>1.99282104605E-15</v>
      </c>
    </row>
    <row r="998" spans="1:4">
      <c r="A998" s="19" t="s">
        <v>1997</v>
      </c>
      <c r="B998" s="19" t="s">
        <v>617</v>
      </c>
      <c r="C998" s="19" t="s">
        <v>2490</v>
      </c>
      <c r="D998" s="27">
        <v>3.44658885343E-15</v>
      </c>
    </row>
    <row r="999" spans="1:4">
      <c r="A999" s="19" t="s">
        <v>1997</v>
      </c>
      <c r="B999" s="19" t="s">
        <v>617</v>
      </c>
      <c r="C999" s="19" t="s">
        <v>2478</v>
      </c>
      <c r="D999" s="27">
        <v>3.44658885343E-15</v>
      </c>
    </row>
    <row r="1000" spans="1:4">
      <c r="A1000" s="19" t="s">
        <v>1997</v>
      </c>
      <c r="B1000" s="19" t="s">
        <v>617</v>
      </c>
      <c r="C1000" s="19" t="s">
        <v>2486</v>
      </c>
      <c r="D1000" s="27">
        <v>3.44658885343E-15</v>
      </c>
    </row>
    <row r="1001" spans="1:4">
      <c r="A1001" s="19" t="s">
        <v>1997</v>
      </c>
      <c r="B1001" s="19" t="s">
        <v>617</v>
      </c>
      <c r="C1001" s="19" t="s">
        <v>2533</v>
      </c>
      <c r="D1001" s="27">
        <v>3.44658885343E-15</v>
      </c>
    </row>
    <row r="1002" spans="1:4">
      <c r="A1002" s="19" t="s">
        <v>1997</v>
      </c>
      <c r="B1002" s="19" t="s">
        <v>617</v>
      </c>
      <c r="C1002" s="19" t="s">
        <v>2273</v>
      </c>
      <c r="D1002" s="27">
        <v>3.44658885343E-15</v>
      </c>
    </row>
    <row r="1003" spans="1:4">
      <c r="A1003" s="19" t="s">
        <v>1997</v>
      </c>
      <c r="B1003" s="19" t="s">
        <v>617</v>
      </c>
      <c r="C1003" s="19" t="s">
        <v>2399</v>
      </c>
      <c r="D1003" s="27">
        <v>3.44658885343E-15</v>
      </c>
    </row>
    <row r="1004" spans="1:4">
      <c r="A1004" s="19" t="s">
        <v>1997</v>
      </c>
      <c r="B1004" s="19" t="s">
        <v>617</v>
      </c>
      <c r="C1004" s="19" t="s">
        <v>1932</v>
      </c>
      <c r="D1004" s="27">
        <v>3.44658885343E-15</v>
      </c>
    </row>
    <row r="1005" spans="1:4">
      <c r="A1005" s="19" t="s">
        <v>1997</v>
      </c>
      <c r="B1005" s="19" t="s">
        <v>617</v>
      </c>
      <c r="C1005" s="19" t="s">
        <v>2210</v>
      </c>
      <c r="D1005" s="27">
        <v>3.44658885343E-15</v>
      </c>
    </row>
    <row r="1006" spans="1:4">
      <c r="A1006" s="19" t="s">
        <v>1997</v>
      </c>
      <c r="B1006" s="19" t="s">
        <v>617</v>
      </c>
      <c r="C1006" s="19" t="s">
        <v>2510</v>
      </c>
      <c r="D1006" s="27">
        <v>3.44658885343E-15</v>
      </c>
    </row>
    <row r="1007" spans="1:4">
      <c r="A1007" s="19" t="s">
        <v>1997</v>
      </c>
      <c r="B1007" s="19" t="s">
        <v>617</v>
      </c>
      <c r="C1007" s="19" t="s">
        <v>2485</v>
      </c>
      <c r="D1007" s="27">
        <v>3.44658885343E-15</v>
      </c>
    </row>
    <row r="1008" spans="1:4">
      <c r="A1008" s="19" t="s">
        <v>1997</v>
      </c>
      <c r="B1008" s="19" t="s">
        <v>617</v>
      </c>
      <c r="C1008" s="19" t="s">
        <v>2444</v>
      </c>
      <c r="D1008" s="27">
        <v>3.44658885343E-15</v>
      </c>
    </row>
    <row r="1009" spans="1:4">
      <c r="A1009" s="19" t="s">
        <v>1997</v>
      </c>
      <c r="B1009" s="19" t="s">
        <v>617</v>
      </c>
      <c r="C1009" s="19" t="s">
        <v>1844</v>
      </c>
      <c r="D1009" s="27">
        <v>3.44658885343E-15</v>
      </c>
    </row>
    <row r="1010" spans="1:4">
      <c r="A1010" s="19" t="s">
        <v>1997</v>
      </c>
      <c r="B1010" s="19" t="s">
        <v>617</v>
      </c>
      <c r="C1010" s="19" t="s">
        <v>2443</v>
      </c>
      <c r="D1010" s="27">
        <v>3.44658885343E-15</v>
      </c>
    </row>
    <row r="1011" spans="1:4">
      <c r="A1011" s="19" t="s">
        <v>1997</v>
      </c>
      <c r="B1011" s="19" t="s">
        <v>617</v>
      </c>
      <c r="C1011" s="19" t="s">
        <v>2442</v>
      </c>
      <c r="D1011" s="27">
        <v>3.44658885343E-15</v>
      </c>
    </row>
    <row r="1012" spans="1:4">
      <c r="A1012" s="19" t="s">
        <v>1997</v>
      </c>
      <c r="B1012" s="19" t="s">
        <v>617</v>
      </c>
      <c r="C1012" s="19" t="s">
        <v>2441</v>
      </c>
      <c r="D1012" s="27">
        <v>3.44658885343E-15</v>
      </c>
    </row>
    <row r="1013" spans="1:4">
      <c r="A1013" s="19" t="s">
        <v>1997</v>
      </c>
      <c r="B1013" s="19" t="s">
        <v>617</v>
      </c>
      <c r="C1013" s="19" t="s">
        <v>2482</v>
      </c>
      <c r="D1013" s="27">
        <v>3.44658885343E-15</v>
      </c>
    </row>
    <row r="1014" spans="1:4">
      <c r="A1014" s="19" t="s">
        <v>1997</v>
      </c>
      <c r="B1014" s="19" t="s">
        <v>617</v>
      </c>
      <c r="C1014" s="19" t="s">
        <v>1654</v>
      </c>
      <c r="D1014" s="27">
        <v>3.44658885343E-15</v>
      </c>
    </row>
    <row r="1015" spans="1:4">
      <c r="A1015" s="19" t="s">
        <v>1997</v>
      </c>
      <c r="B1015" s="19" t="s">
        <v>617</v>
      </c>
      <c r="C1015" s="19" t="s">
        <v>2452</v>
      </c>
      <c r="D1015" s="27">
        <v>3.44658885343E-15</v>
      </c>
    </row>
    <row r="1016" spans="1:4">
      <c r="A1016" s="19" t="s">
        <v>1997</v>
      </c>
      <c r="B1016" s="19" t="s">
        <v>617</v>
      </c>
      <c r="C1016" s="19" t="s">
        <v>2469</v>
      </c>
      <c r="D1016" s="27">
        <v>3.44658885343E-15</v>
      </c>
    </row>
    <row r="1017" spans="1:4">
      <c r="A1017" s="19" t="s">
        <v>1997</v>
      </c>
      <c r="B1017" s="19" t="s">
        <v>617</v>
      </c>
      <c r="C1017" s="19" t="s">
        <v>2508</v>
      </c>
      <c r="D1017" s="27">
        <v>3.44658885343E-15</v>
      </c>
    </row>
    <row r="1018" spans="1:4">
      <c r="A1018" s="19" t="s">
        <v>1997</v>
      </c>
      <c r="B1018" s="19" t="s">
        <v>617</v>
      </c>
      <c r="C1018" s="19" t="s">
        <v>2450</v>
      </c>
      <c r="D1018" s="27">
        <v>3.44658885343E-15</v>
      </c>
    </row>
    <row r="1019" spans="1:4">
      <c r="A1019" s="19" t="s">
        <v>1997</v>
      </c>
      <c r="B1019" s="19" t="s">
        <v>617</v>
      </c>
      <c r="C1019" s="19" t="s">
        <v>2056</v>
      </c>
      <c r="D1019" s="27">
        <v>3.44658885343E-15</v>
      </c>
    </row>
    <row r="1020" spans="1:4">
      <c r="A1020" s="19" t="s">
        <v>1997</v>
      </c>
      <c r="B1020" s="19" t="s">
        <v>617</v>
      </c>
      <c r="C1020" s="19" t="s">
        <v>2468</v>
      </c>
      <c r="D1020" s="27">
        <v>3.6657097456700003E-15</v>
      </c>
    </row>
    <row r="1021" spans="1:4">
      <c r="A1021" s="19" t="s">
        <v>1997</v>
      </c>
      <c r="B1021" s="19" t="s">
        <v>617</v>
      </c>
      <c r="C1021" s="19" t="s">
        <v>2140</v>
      </c>
      <c r="D1021" s="27">
        <v>3.44658885343E-15</v>
      </c>
    </row>
    <row r="1022" spans="1:4">
      <c r="A1022" s="19" t="s">
        <v>1997</v>
      </c>
      <c r="B1022" s="19" t="s">
        <v>617</v>
      </c>
      <c r="C1022" s="19" t="s">
        <v>2458</v>
      </c>
      <c r="D1022" s="27">
        <v>3.44658885343E-15</v>
      </c>
    </row>
    <row r="1023" spans="1:4">
      <c r="A1023" s="19" t="s">
        <v>1997</v>
      </c>
      <c r="B1023" s="19" t="s">
        <v>617</v>
      </c>
      <c r="C1023" s="19" t="s">
        <v>2467</v>
      </c>
      <c r="D1023" s="27">
        <v>3.44658885343E-15</v>
      </c>
    </row>
    <row r="1024" spans="1:4">
      <c r="A1024" s="19" t="s">
        <v>1997</v>
      </c>
      <c r="B1024" s="19" t="s">
        <v>617</v>
      </c>
      <c r="C1024" s="19" t="s">
        <v>2501</v>
      </c>
      <c r="D1024" s="27">
        <v>3.44658885343E-15</v>
      </c>
    </row>
    <row r="1025" spans="1:4">
      <c r="A1025" s="19" t="s">
        <v>1997</v>
      </c>
      <c r="B1025" s="19" t="s">
        <v>617</v>
      </c>
      <c r="C1025" s="19" t="s">
        <v>2414</v>
      </c>
      <c r="D1025" s="27">
        <v>3.44658885343E-15</v>
      </c>
    </row>
    <row r="1026" spans="1:4">
      <c r="A1026" s="19" t="s">
        <v>1997</v>
      </c>
      <c r="B1026" s="19" t="s">
        <v>617</v>
      </c>
      <c r="C1026" s="19" t="s">
        <v>2475</v>
      </c>
      <c r="D1026" s="27">
        <v>3.44658885343E-15</v>
      </c>
    </row>
    <row r="1027" spans="1:4">
      <c r="A1027" s="19" t="s">
        <v>1997</v>
      </c>
      <c r="B1027" s="19" t="s">
        <v>617</v>
      </c>
      <c r="C1027" s="19" t="s">
        <v>2037</v>
      </c>
      <c r="D1027" s="27">
        <v>3.44658885343E-15</v>
      </c>
    </row>
    <row r="1028" spans="1:4">
      <c r="A1028" s="19" t="s">
        <v>1997</v>
      </c>
      <c r="B1028" s="19" t="s">
        <v>617</v>
      </c>
      <c r="C1028" s="19" t="s">
        <v>1669</v>
      </c>
      <c r="D1028" s="27">
        <v>3.44658885343E-15</v>
      </c>
    </row>
    <row r="1029" spans="1:4">
      <c r="A1029" s="19" t="s">
        <v>1997</v>
      </c>
      <c r="B1029" s="19" t="s">
        <v>350</v>
      </c>
      <c r="C1029" s="19" t="s">
        <v>2292</v>
      </c>
      <c r="D1029" s="19">
        <v>8.9576992599800006E-3</v>
      </c>
    </row>
    <row r="1030" spans="1:4">
      <c r="A1030" s="19" t="s">
        <v>1997</v>
      </c>
      <c r="B1030" s="19" t="s">
        <v>350</v>
      </c>
      <c r="C1030" s="19" t="s">
        <v>2543</v>
      </c>
      <c r="D1030" s="19">
        <v>1.2898097062900001E-3</v>
      </c>
    </row>
    <row r="1031" spans="1:4">
      <c r="A1031" s="19" t="s">
        <v>1997</v>
      </c>
      <c r="B1031" s="19" t="s">
        <v>350</v>
      </c>
      <c r="C1031" s="19" t="s">
        <v>2522</v>
      </c>
      <c r="D1031" s="19">
        <v>1.2898097062900001E-3</v>
      </c>
    </row>
    <row r="1032" spans="1:4">
      <c r="A1032" s="19" t="s">
        <v>1997</v>
      </c>
      <c r="B1032" s="19" t="s">
        <v>350</v>
      </c>
      <c r="C1032" s="19" t="s">
        <v>2456</v>
      </c>
      <c r="D1032" s="19">
        <v>1.2898097062900001E-3</v>
      </c>
    </row>
    <row r="1033" spans="1:4">
      <c r="A1033" s="19" t="s">
        <v>1997</v>
      </c>
      <c r="B1033" s="19" t="s">
        <v>350</v>
      </c>
      <c r="C1033" s="19" t="s">
        <v>2548</v>
      </c>
      <c r="D1033" s="19">
        <v>1.2898097062900001E-3</v>
      </c>
    </row>
    <row r="1034" spans="1:4">
      <c r="A1034" s="19" t="s">
        <v>1997</v>
      </c>
      <c r="B1034" s="19" t="s">
        <v>350</v>
      </c>
      <c r="C1034" s="19" t="s">
        <v>2459</v>
      </c>
      <c r="D1034" s="19">
        <v>1.2898097062900001E-3</v>
      </c>
    </row>
    <row r="1035" spans="1:4">
      <c r="A1035" s="19" t="s">
        <v>1997</v>
      </c>
      <c r="B1035" s="19" t="s">
        <v>350</v>
      </c>
      <c r="C1035" s="19" t="s">
        <v>2469</v>
      </c>
      <c r="D1035" s="19">
        <v>1.6468375226E-2</v>
      </c>
    </row>
    <row r="1036" spans="1:4">
      <c r="A1036" s="19" t="s">
        <v>1997</v>
      </c>
      <c r="B1036" s="19" t="s">
        <v>16</v>
      </c>
      <c r="C1036" s="19" t="s">
        <v>2292</v>
      </c>
      <c r="D1036" s="19">
        <v>3.8894640775400002E-2</v>
      </c>
    </row>
    <row r="1037" spans="1:4">
      <c r="A1037" s="19" t="s">
        <v>1997</v>
      </c>
      <c r="B1037" s="19" t="s">
        <v>16</v>
      </c>
      <c r="C1037" s="19" t="s">
        <v>2456</v>
      </c>
      <c r="D1037" s="19">
        <v>4.2813286515499998E-3</v>
      </c>
    </row>
    <row r="1038" spans="1:4">
      <c r="A1038" s="19" t="s">
        <v>1997</v>
      </c>
      <c r="B1038" s="19" t="s">
        <v>16</v>
      </c>
      <c r="C1038" s="19" t="s">
        <v>2487</v>
      </c>
      <c r="D1038" s="19">
        <v>1.5205732009000001E-3</v>
      </c>
    </row>
    <row r="1039" spans="1:4">
      <c r="A1039" s="19" t="s">
        <v>1997</v>
      </c>
      <c r="B1039" s="19" t="s">
        <v>16</v>
      </c>
      <c r="C1039" s="19" t="s">
        <v>2455</v>
      </c>
      <c r="D1039" s="19">
        <v>1.7233165534400002E-2</v>
      </c>
    </row>
    <row r="1040" spans="1:4">
      <c r="A1040" s="19" t="s">
        <v>1997</v>
      </c>
      <c r="B1040" s="19" t="s">
        <v>16</v>
      </c>
      <c r="C1040" s="19" t="s">
        <v>2519</v>
      </c>
      <c r="D1040" s="19">
        <v>2.1672734340900002E-2</v>
      </c>
    </row>
    <row r="1041" spans="1:4">
      <c r="A1041" s="19" t="s">
        <v>1997</v>
      </c>
      <c r="B1041" s="19" t="s">
        <v>16</v>
      </c>
      <c r="C1041" s="19" t="s">
        <v>2007</v>
      </c>
      <c r="D1041" s="19">
        <v>1.9679411642299998E-3</v>
      </c>
    </row>
    <row r="1042" spans="1:4">
      <c r="A1042" s="19" t="s">
        <v>1997</v>
      </c>
      <c r="B1042" s="19" t="s">
        <v>16</v>
      </c>
      <c r="C1042" s="19" t="s">
        <v>2468</v>
      </c>
      <c r="D1042" s="19">
        <v>1.1373293097E-4</v>
      </c>
    </row>
    <row r="1043" spans="1:4">
      <c r="A1043" s="19" t="s">
        <v>1997</v>
      </c>
      <c r="B1043" s="19" t="s">
        <v>16</v>
      </c>
      <c r="C1043" s="19" t="s">
        <v>2475</v>
      </c>
      <c r="D1043" s="19">
        <v>1.4127872736799999E-2</v>
      </c>
    </row>
    <row r="1044" spans="1:4">
      <c r="A1044" s="19" t="s">
        <v>1997</v>
      </c>
      <c r="B1044" s="19" t="s">
        <v>16</v>
      </c>
      <c r="C1044" s="19" t="s">
        <v>2531</v>
      </c>
      <c r="D1044" s="19">
        <v>4.8802202964000001E-2</v>
      </c>
    </row>
    <row r="1045" spans="1:4">
      <c r="A1045" s="19" t="s">
        <v>1997</v>
      </c>
      <c r="B1045" s="19" t="s">
        <v>16</v>
      </c>
      <c r="C1045" s="19" t="s">
        <v>2436</v>
      </c>
      <c r="D1045" s="19">
        <v>2.3470173198900002E-3</v>
      </c>
    </row>
    <row r="1046" spans="1:4">
      <c r="A1046" s="19" t="s">
        <v>1997</v>
      </c>
      <c r="B1046" s="19" t="s">
        <v>16</v>
      </c>
      <c r="C1046" s="19" t="s">
        <v>2460</v>
      </c>
      <c r="D1046" s="19">
        <v>1.0754345868900001E-2</v>
      </c>
    </row>
    <row r="1047" spans="1:4">
      <c r="A1047" s="19" t="s">
        <v>1997</v>
      </c>
      <c r="B1047" s="19" t="s">
        <v>1169</v>
      </c>
      <c r="C1047" s="19" t="s">
        <v>2492</v>
      </c>
      <c r="D1047" s="19">
        <v>1.0669394462500001E-2</v>
      </c>
    </row>
    <row r="1048" spans="1:4">
      <c r="A1048" s="19" t="s">
        <v>1997</v>
      </c>
      <c r="B1048" s="19" t="s">
        <v>1169</v>
      </c>
      <c r="C1048" s="19" t="s">
        <v>2336</v>
      </c>
      <c r="D1048" s="19">
        <v>7.5194533797100001E-3</v>
      </c>
    </row>
    <row r="1049" spans="1:4">
      <c r="A1049" s="19" t="s">
        <v>1997</v>
      </c>
      <c r="B1049" s="19" t="s">
        <v>1169</v>
      </c>
      <c r="C1049" s="19" t="s">
        <v>1715</v>
      </c>
      <c r="D1049" s="19">
        <v>9.56567103606E-3</v>
      </c>
    </row>
    <row r="1050" spans="1:4">
      <c r="A1050" s="19" t="s">
        <v>1997</v>
      </c>
      <c r="B1050" s="19" t="s">
        <v>1169</v>
      </c>
      <c r="C1050" s="19" t="s">
        <v>2550</v>
      </c>
      <c r="D1050" s="19">
        <v>4.5507742173300003E-2</v>
      </c>
    </row>
    <row r="1051" spans="1:4">
      <c r="A1051" s="19" t="s">
        <v>1997</v>
      </c>
      <c r="B1051" s="19" t="s">
        <v>1169</v>
      </c>
      <c r="C1051" s="19" t="s">
        <v>2399</v>
      </c>
      <c r="D1051" s="19">
        <v>9.9483353551999996E-4</v>
      </c>
    </row>
    <row r="1052" spans="1:4">
      <c r="A1052" s="19" t="s">
        <v>1997</v>
      </c>
      <c r="B1052" s="19" t="s">
        <v>1169</v>
      </c>
      <c r="C1052" s="19" t="s">
        <v>2459</v>
      </c>
      <c r="D1052" s="19">
        <v>9.9483353551999996E-4</v>
      </c>
    </row>
    <row r="1053" spans="1:4">
      <c r="A1053" s="19" t="s">
        <v>1997</v>
      </c>
      <c r="B1053" s="19" t="s">
        <v>1169</v>
      </c>
      <c r="C1053" s="19" t="s">
        <v>2498</v>
      </c>
      <c r="D1053" s="19">
        <v>3.3899359846000003E-2</v>
      </c>
    </row>
    <row r="1054" spans="1:4">
      <c r="A1054" s="19" t="s">
        <v>1997</v>
      </c>
      <c r="B1054" s="19" t="s">
        <v>1169</v>
      </c>
      <c r="C1054" s="19" t="s">
        <v>2481</v>
      </c>
      <c r="D1054" s="19">
        <v>3.3899359846000003E-2</v>
      </c>
    </row>
    <row r="1055" spans="1:4">
      <c r="A1055" s="19" t="s">
        <v>1997</v>
      </c>
      <c r="B1055" s="19" t="s">
        <v>1169</v>
      </c>
      <c r="C1055" s="19" t="s">
        <v>2450</v>
      </c>
      <c r="D1055" s="19">
        <v>3.3899359846000003E-2</v>
      </c>
    </row>
    <row r="1056" spans="1:4">
      <c r="A1056" s="19" t="s">
        <v>1997</v>
      </c>
      <c r="B1056" s="19" t="s">
        <v>1169</v>
      </c>
      <c r="C1056" s="19" t="s">
        <v>1649</v>
      </c>
      <c r="D1056" s="19">
        <v>9.9483353551999996E-4</v>
      </c>
    </row>
    <row r="1057" spans="1:4">
      <c r="A1057" s="19" t="s">
        <v>1997</v>
      </c>
      <c r="B1057" s="19" t="s">
        <v>1169</v>
      </c>
      <c r="C1057" s="19" t="s">
        <v>2414</v>
      </c>
      <c r="D1057" s="19">
        <v>2.0451620310700001E-2</v>
      </c>
    </row>
    <row r="1058" spans="1:4">
      <c r="A1058" s="19" t="s">
        <v>1997</v>
      </c>
      <c r="B1058" s="19" t="s">
        <v>1169</v>
      </c>
      <c r="C1058" s="19" t="s">
        <v>2448</v>
      </c>
      <c r="D1058" s="19">
        <v>7.5194533797100001E-3</v>
      </c>
    </row>
    <row r="1059" spans="1:4">
      <c r="A1059" s="19" t="s">
        <v>1997</v>
      </c>
      <c r="B1059" s="19" t="s">
        <v>1354</v>
      </c>
      <c r="C1059" s="19" t="s">
        <v>2492</v>
      </c>
      <c r="D1059" s="19">
        <v>1.9061747609300001E-3</v>
      </c>
    </row>
    <row r="1060" spans="1:4">
      <c r="A1060" s="19" t="s">
        <v>1997</v>
      </c>
      <c r="B1060" s="19" t="s">
        <v>1354</v>
      </c>
      <c r="C1060" s="19" t="s">
        <v>2526</v>
      </c>
      <c r="D1060" s="19">
        <v>1.04131853713E-2</v>
      </c>
    </row>
    <row r="1061" spans="1:4">
      <c r="A1061" s="19" t="s">
        <v>1997</v>
      </c>
      <c r="B1061" s="19" t="s">
        <v>1354</v>
      </c>
      <c r="C1061" s="19" t="s">
        <v>2446</v>
      </c>
      <c r="D1061" s="19">
        <v>1.04131853713E-2</v>
      </c>
    </row>
    <row r="1062" spans="1:4">
      <c r="A1062" s="19" t="s">
        <v>1997</v>
      </c>
      <c r="B1062" s="19" t="s">
        <v>1354</v>
      </c>
      <c r="C1062" s="19" t="s">
        <v>2486</v>
      </c>
      <c r="D1062" s="19">
        <v>2.4026568860599999E-2</v>
      </c>
    </row>
    <row r="1063" spans="1:4">
      <c r="A1063" s="19" t="s">
        <v>1997</v>
      </c>
      <c r="B1063" s="19" t="s">
        <v>1354</v>
      </c>
      <c r="C1063" s="19" t="s">
        <v>2093</v>
      </c>
      <c r="D1063" s="19">
        <v>2.4026568860599999E-2</v>
      </c>
    </row>
    <row r="1064" spans="1:4">
      <c r="A1064" s="19" t="s">
        <v>1997</v>
      </c>
      <c r="B1064" s="19" t="s">
        <v>1354</v>
      </c>
      <c r="C1064" s="19" t="s">
        <v>2440</v>
      </c>
      <c r="D1064" s="19">
        <v>2.4026568860599999E-2</v>
      </c>
    </row>
    <row r="1065" spans="1:4">
      <c r="A1065" s="19" t="s">
        <v>1997</v>
      </c>
      <c r="B1065" s="19" t="s">
        <v>1354</v>
      </c>
      <c r="C1065" s="19" t="s">
        <v>2447</v>
      </c>
      <c r="D1065" s="19">
        <v>6.7306177863000003E-3</v>
      </c>
    </row>
    <row r="1066" spans="1:4">
      <c r="A1066" s="19" t="s">
        <v>1997</v>
      </c>
      <c r="B1066" s="19" t="s">
        <v>804</v>
      </c>
      <c r="C1066" s="19" t="s">
        <v>2478</v>
      </c>
      <c r="D1066" s="27">
        <v>6.7859603018999999E-31</v>
      </c>
    </row>
    <row r="1067" spans="1:4">
      <c r="A1067" s="19" t="s">
        <v>1997</v>
      </c>
      <c r="B1067" s="19" t="s">
        <v>804</v>
      </c>
      <c r="C1067" s="19" t="s">
        <v>2533</v>
      </c>
      <c r="D1067" s="27">
        <v>6.7859603018999999E-31</v>
      </c>
    </row>
    <row r="1068" spans="1:4">
      <c r="A1068" s="19" t="s">
        <v>1997</v>
      </c>
      <c r="B1068" s="19" t="s">
        <v>804</v>
      </c>
      <c r="C1068" s="19" t="s">
        <v>2484</v>
      </c>
      <c r="D1068" s="27">
        <v>6.7859603018999999E-31</v>
      </c>
    </row>
    <row r="1069" spans="1:4">
      <c r="A1069" s="19" t="s">
        <v>1997</v>
      </c>
      <c r="B1069" s="19" t="s">
        <v>804</v>
      </c>
      <c r="C1069" s="19" t="s">
        <v>2517</v>
      </c>
      <c r="D1069" s="19">
        <v>4.8687782972300003E-2</v>
      </c>
    </row>
    <row r="1070" spans="1:4">
      <c r="A1070" s="19" t="s">
        <v>1997</v>
      </c>
      <c r="B1070" s="19" t="s">
        <v>804</v>
      </c>
      <c r="C1070" s="19" t="s">
        <v>2317</v>
      </c>
      <c r="D1070" s="27">
        <v>6.7859603018999999E-31</v>
      </c>
    </row>
    <row r="1071" spans="1:4">
      <c r="A1071" s="19" t="s">
        <v>1997</v>
      </c>
      <c r="B1071" s="19" t="s">
        <v>804</v>
      </c>
      <c r="C1071" s="19" t="s">
        <v>2442</v>
      </c>
      <c r="D1071" s="27">
        <v>6.7859603018999999E-31</v>
      </c>
    </row>
    <row r="1072" spans="1:4">
      <c r="A1072" s="19" t="s">
        <v>1997</v>
      </c>
      <c r="B1072" s="19" t="s">
        <v>804</v>
      </c>
      <c r="C1072" s="19" t="s">
        <v>2498</v>
      </c>
      <c r="D1072" s="27">
        <v>6.7859603018999999E-31</v>
      </c>
    </row>
    <row r="1073" spans="1:4">
      <c r="A1073" s="19" t="s">
        <v>1997</v>
      </c>
      <c r="B1073" s="19" t="s">
        <v>804</v>
      </c>
      <c r="C1073" s="19" t="s">
        <v>1654</v>
      </c>
      <c r="D1073" s="27">
        <v>6.7859603018999999E-31</v>
      </c>
    </row>
    <row r="1074" spans="1:4">
      <c r="A1074" s="19" t="s">
        <v>1997</v>
      </c>
      <c r="B1074" s="19" t="s">
        <v>804</v>
      </c>
      <c r="C1074" s="19" t="s">
        <v>2481</v>
      </c>
      <c r="D1074" s="27">
        <v>6.8165377502200002E-31</v>
      </c>
    </row>
    <row r="1075" spans="1:4">
      <c r="A1075" s="19" t="s">
        <v>1997</v>
      </c>
      <c r="B1075" s="19" t="s">
        <v>804</v>
      </c>
      <c r="C1075" s="19" t="s">
        <v>2462</v>
      </c>
      <c r="D1075" s="27">
        <v>6.7859603018999999E-31</v>
      </c>
    </row>
    <row r="1076" spans="1:4">
      <c r="A1076" s="19" t="s">
        <v>1997</v>
      </c>
      <c r="B1076" s="19" t="s">
        <v>804</v>
      </c>
      <c r="C1076" s="19" t="s">
        <v>2452</v>
      </c>
      <c r="D1076" s="27">
        <v>6.7859603018999999E-31</v>
      </c>
    </row>
    <row r="1077" spans="1:4">
      <c r="A1077" s="19" t="s">
        <v>1997</v>
      </c>
      <c r="B1077" s="19" t="s">
        <v>804</v>
      </c>
      <c r="C1077" s="19" t="s">
        <v>2056</v>
      </c>
      <c r="D1077" s="27">
        <v>6.7859603018999999E-31</v>
      </c>
    </row>
    <row r="1078" spans="1:4">
      <c r="A1078" s="19" t="s">
        <v>1997</v>
      </c>
      <c r="B1078" s="19" t="s">
        <v>804</v>
      </c>
      <c r="C1078" s="19" t="s">
        <v>2140</v>
      </c>
      <c r="D1078" s="27">
        <v>6.7859603018999999E-31</v>
      </c>
    </row>
    <row r="1079" spans="1:4">
      <c r="A1079" s="19" t="s">
        <v>1997</v>
      </c>
      <c r="B1079" s="19" t="s">
        <v>804</v>
      </c>
      <c r="C1079" s="19" t="s">
        <v>1649</v>
      </c>
      <c r="D1079" s="27">
        <v>6.8165377502200002E-31</v>
      </c>
    </row>
    <row r="1080" spans="1:4">
      <c r="A1080" s="19" t="s">
        <v>1997</v>
      </c>
      <c r="B1080" s="19" t="s">
        <v>804</v>
      </c>
      <c r="C1080" s="19" t="s">
        <v>1880</v>
      </c>
      <c r="D1080" s="27">
        <v>6.7859603018999999E-31</v>
      </c>
    </row>
    <row r="1081" spans="1:4">
      <c r="A1081" s="19" t="s">
        <v>1997</v>
      </c>
      <c r="B1081" s="19" t="s">
        <v>804</v>
      </c>
      <c r="C1081" s="19" t="s">
        <v>2475</v>
      </c>
      <c r="D1081" s="27">
        <v>6.7859603018999999E-31</v>
      </c>
    </row>
    <row r="1082" spans="1:4">
      <c r="A1082" s="19" t="s">
        <v>1997</v>
      </c>
      <c r="B1082" s="19" t="s">
        <v>804</v>
      </c>
      <c r="C1082" s="19" t="s">
        <v>2473</v>
      </c>
      <c r="D1082" s="27">
        <v>6.8165377502200002E-31</v>
      </c>
    </row>
    <row r="1083" spans="1:4">
      <c r="A1083" s="19" t="s">
        <v>1997</v>
      </c>
      <c r="B1083" s="19" t="s">
        <v>804</v>
      </c>
      <c r="C1083" s="19" t="s">
        <v>2448</v>
      </c>
      <c r="D1083" s="19">
        <v>2.52367951033E-2</v>
      </c>
    </row>
    <row r="1084" spans="1:4">
      <c r="A1084" s="19" t="s">
        <v>1997</v>
      </c>
      <c r="B1084" s="19" t="s">
        <v>804</v>
      </c>
      <c r="C1084" s="19" t="s">
        <v>2447</v>
      </c>
      <c r="D1084" s="27">
        <v>6.7859603018999999E-31</v>
      </c>
    </row>
    <row r="1085" spans="1:4">
      <c r="A1085" s="19" t="s">
        <v>1997</v>
      </c>
      <c r="B1085" s="19" t="s">
        <v>1059</v>
      </c>
      <c r="C1085" s="19" t="s">
        <v>1885</v>
      </c>
      <c r="D1085" s="27">
        <v>4.8638486590900001E-6</v>
      </c>
    </row>
    <row r="1086" spans="1:4">
      <c r="A1086" s="19" t="s">
        <v>1997</v>
      </c>
      <c r="B1086" s="19" t="s">
        <v>1059</v>
      </c>
      <c r="C1086" s="19" t="s">
        <v>2428</v>
      </c>
      <c r="D1086" s="19">
        <v>4.0089072072799999E-2</v>
      </c>
    </row>
    <row r="1087" spans="1:4">
      <c r="A1087" s="19" t="s">
        <v>1997</v>
      </c>
      <c r="B1087" s="19" t="s">
        <v>1059</v>
      </c>
      <c r="C1087" s="19" t="s">
        <v>2506</v>
      </c>
      <c r="D1087" s="19">
        <v>8.6893212152599998E-4</v>
      </c>
    </row>
    <row r="1088" spans="1:4">
      <c r="A1088" s="19" t="s">
        <v>1997</v>
      </c>
      <c r="B1088" s="19" t="s">
        <v>1059</v>
      </c>
      <c r="C1088" s="19" t="s">
        <v>2520</v>
      </c>
      <c r="D1088" s="19">
        <v>4.0089072072799999E-2</v>
      </c>
    </row>
    <row r="1089" spans="1:4">
      <c r="A1089" s="19" t="s">
        <v>1997</v>
      </c>
      <c r="B1089" s="19" t="s">
        <v>1059</v>
      </c>
      <c r="C1089" s="19" t="s">
        <v>2455</v>
      </c>
      <c r="D1089" s="19">
        <v>3.0277929455099998E-3</v>
      </c>
    </row>
    <row r="1090" spans="1:4">
      <c r="A1090" s="19" t="s">
        <v>1997</v>
      </c>
      <c r="B1090" s="19" t="s">
        <v>1059</v>
      </c>
      <c r="C1090" s="19" t="s">
        <v>2481</v>
      </c>
      <c r="D1090" s="19">
        <v>2.7848358958099999E-2</v>
      </c>
    </row>
    <row r="1091" spans="1:4">
      <c r="A1091" s="19" t="s">
        <v>1997</v>
      </c>
      <c r="B1091" s="19" t="s">
        <v>1059</v>
      </c>
      <c r="C1091" s="19" t="s">
        <v>2516</v>
      </c>
      <c r="D1091" s="19">
        <v>3.1535256443400002E-2</v>
      </c>
    </row>
    <row r="1092" spans="1:4">
      <c r="A1092" s="19" t="s">
        <v>1997</v>
      </c>
      <c r="B1092" s="19" t="s">
        <v>1059</v>
      </c>
      <c r="C1092" s="19" t="s">
        <v>2536</v>
      </c>
      <c r="D1092" s="19">
        <v>2.17554897622E-2</v>
      </c>
    </row>
    <row r="1093" spans="1:4">
      <c r="A1093" s="19" t="s">
        <v>1997</v>
      </c>
      <c r="B1093" s="19" t="s">
        <v>1059</v>
      </c>
      <c r="C1093" s="19" t="s">
        <v>2448</v>
      </c>
      <c r="D1093" s="19">
        <v>5.15366970075E-4</v>
      </c>
    </row>
    <row r="1094" spans="1:4">
      <c r="A1094" s="19" t="s">
        <v>1997</v>
      </c>
      <c r="B1094" s="19" t="s">
        <v>1059</v>
      </c>
      <c r="C1094" s="19" t="s">
        <v>2472</v>
      </c>
      <c r="D1094" s="19">
        <v>3.6004475954500002E-3</v>
      </c>
    </row>
    <row r="1095" spans="1:4">
      <c r="A1095" s="19" t="s">
        <v>1997</v>
      </c>
      <c r="B1095" s="19" t="s">
        <v>1059</v>
      </c>
      <c r="C1095" s="19" t="s">
        <v>2460</v>
      </c>
      <c r="D1095" s="19">
        <v>2.8351547138700001E-2</v>
      </c>
    </row>
    <row r="1096" spans="1:4">
      <c r="A1096" s="19" t="s">
        <v>1997</v>
      </c>
      <c r="B1096" s="19" t="s">
        <v>1059</v>
      </c>
      <c r="C1096" s="19" t="s">
        <v>1669</v>
      </c>
      <c r="D1096" s="19">
        <v>6.7086362151200004E-3</v>
      </c>
    </row>
    <row r="1097" spans="1:4">
      <c r="A1097" s="19" t="s">
        <v>1997</v>
      </c>
      <c r="B1097" s="19" t="s">
        <v>1077</v>
      </c>
      <c r="C1097" s="19" t="s">
        <v>2492</v>
      </c>
      <c r="D1097" s="19">
        <v>1.7782378613699999E-2</v>
      </c>
    </row>
    <row r="1098" spans="1:4">
      <c r="A1098" s="19" t="s">
        <v>1997</v>
      </c>
      <c r="B1098" s="19" t="s">
        <v>1077</v>
      </c>
      <c r="C1098" s="19" t="s">
        <v>2553</v>
      </c>
      <c r="D1098" s="19">
        <v>1.23244830507E-2</v>
      </c>
    </row>
    <row r="1099" spans="1:4">
      <c r="A1099" s="19" t="s">
        <v>1997</v>
      </c>
      <c r="B1099" s="19" t="s">
        <v>1077</v>
      </c>
      <c r="C1099" s="19" t="s">
        <v>1686</v>
      </c>
      <c r="D1099" s="19">
        <v>2.1461971918700001E-2</v>
      </c>
    </row>
    <row r="1100" spans="1:4">
      <c r="A1100" s="19" t="s">
        <v>1997</v>
      </c>
      <c r="B1100" s="19" t="s">
        <v>1077</v>
      </c>
      <c r="C1100" s="19" t="s">
        <v>2457</v>
      </c>
      <c r="D1100" s="19">
        <v>1.10210283608E-2</v>
      </c>
    </row>
    <row r="1101" spans="1:4">
      <c r="A1101" s="19" t="s">
        <v>1997</v>
      </c>
      <c r="B1101" s="19" t="s">
        <v>1077</v>
      </c>
      <c r="C1101" s="19" t="s">
        <v>2456</v>
      </c>
      <c r="D1101" s="19">
        <v>8.3499207101800001E-3</v>
      </c>
    </row>
    <row r="1102" spans="1:4">
      <c r="A1102" s="19" t="s">
        <v>1997</v>
      </c>
      <c r="B1102" s="19" t="s">
        <v>1077</v>
      </c>
      <c r="C1102" s="19" t="s">
        <v>1624</v>
      </c>
      <c r="D1102" s="19">
        <v>2.8524987589699999E-2</v>
      </c>
    </row>
    <row r="1103" spans="1:4">
      <c r="A1103" s="19" t="s">
        <v>1997</v>
      </c>
      <c r="B1103" s="19" t="s">
        <v>1077</v>
      </c>
      <c r="C1103" s="19" t="s">
        <v>1897</v>
      </c>
      <c r="D1103" s="19">
        <v>1.10210283608E-2</v>
      </c>
    </row>
    <row r="1104" spans="1:4">
      <c r="A1104" s="19" t="s">
        <v>1997</v>
      </c>
      <c r="B1104" s="19" t="s">
        <v>1077</v>
      </c>
      <c r="C1104" s="19" t="s">
        <v>2533</v>
      </c>
      <c r="D1104" s="19">
        <v>2.1545774910700002E-2</v>
      </c>
    </row>
    <row r="1105" spans="1:4">
      <c r="A1105" s="19" t="s">
        <v>1997</v>
      </c>
      <c r="B1105" s="19" t="s">
        <v>1077</v>
      </c>
      <c r="C1105" s="19" t="s">
        <v>2273</v>
      </c>
      <c r="D1105" s="19">
        <v>2.1461971918700001E-2</v>
      </c>
    </row>
    <row r="1106" spans="1:4">
      <c r="A1106" s="19" t="s">
        <v>1997</v>
      </c>
      <c r="B1106" s="19" t="s">
        <v>1077</v>
      </c>
      <c r="C1106" s="19" t="s">
        <v>2528</v>
      </c>
      <c r="D1106" s="19">
        <v>3.7309906173100003E-2</v>
      </c>
    </row>
    <row r="1107" spans="1:4">
      <c r="A1107" s="19" t="s">
        <v>1997</v>
      </c>
      <c r="B1107" s="19" t="s">
        <v>1077</v>
      </c>
      <c r="C1107" s="19" t="s">
        <v>2440</v>
      </c>
      <c r="D1107" s="27">
        <v>3.0941748508499998E-9</v>
      </c>
    </row>
    <row r="1108" spans="1:4">
      <c r="A1108" s="19" t="s">
        <v>1997</v>
      </c>
      <c r="B1108" s="19" t="s">
        <v>1077</v>
      </c>
      <c r="C1108" s="19" t="s">
        <v>2452</v>
      </c>
      <c r="D1108" s="19">
        <v>1.1362646854199999E-2</v>
      </c>
    </row>
    <row r="1109" spans="1:4">
      <c r="A1109" s="19" t="s">
        <v>1997</v>
      </c>
      <c r="B1109" s="19" t="s">
        <v>1077</v>
      </c>
      <c r="C1109" s="19" t="s">
        <v>2056</v>
      </c>
      <c r="D1109" s="19">
        <v>2.66890942262E-2</v>
      </c>
    </row>
    <row r="1110" spans="1:4">
      <c r="A1110" s="19" t="s">
        <v>1997</v>
      </c>
      <c r="B1110" s="19" t="s">
        <v>1077</v>
      </c>
      <c r="C1110" s="19" t="s">
        <v>1869</v>
      </c>
      <c r="D1110" s="19">
        <v>8.3499207101800001E-3</v>
      </c>
    </row>
    <row r="1111" spans="1:4">
      <c r="A1111" s="19" t="s">
        <v>1997</v>
      </c>
      <c r="B1111" s="19" t="s">
        <v>1077</v>
      </c>
      <c r="C1111" s="19" t="s">
        <v>1649</v>
      </c>
      <c r="D1111" s="19">
        <v>1.1343086212500001E-2</v>
      </c>
    </row>
    <row r="1112" spans="1:4">
      <c r="A1112" s="19" t="s">
        <v>1997</v>
      </c>
      <c r="B1112" s="19" t="s">
        <v>1077</v>
      </c>
      <c r="C1112" s="19" t="s">
        <v>2467</v>
      </c>
      <c r="D1112" s="19">
        <v>8.3499207101800001E-3</v>
      </c>
    </row>
    <row r="1113" spans="1:4">
      <c r="A1113" s="19" t="s">
        <v>1997</v>
      </c>
      <c r="B1113" s="19" t="s">
        <v>1077</v>
      </c>
      <c r="C1113" s="19" t="s">
        <v>1745</v>
      </c>
      <c r="D1113" s="19">
        <v>1.23244830507E-2</v>
      </c>
    </row>
    <row r="1114" spans="1:4">
      <c r="A1114" s="19" t="s">
        <v>1997</v>
      </c>
      <c r="B1114" s="19" t="s">
        <v>1077</v>
      </c>
      <c r="C1114" s="19" t="s">
        <v>1880</v>
      </c>
      <c r="D1114" s="19">
        <v>1.73833170021E-2</v>
      </c>
    </row>
    <row r="1115" spans="1:4">
      <c r="A1115" s="19" t="s">
        <v>1997</v>
      </c>
      <c r="B1115" s="19" t="s">
        <v>1077</v>
      </c>
      <c r="C1115" s="19" t="s">
        <v>2436</v>
      </c>
      <c r="D1115" s="19">
        <v>2.5841080592999999E-2</v>
      </c>
    </row>
    <row r="1116" spans="1:4">
      <c r="A1116" s="19" t="s">
        <v>1997</v>
      </c>
      <c r="B1116" s="19" t="s">
        <v>1077</v>
      </c>
      <c r="C1116" s="19" t="s">
        <v>2448</v>
      </c>
      <c r="D1116" s="19">
        <v>3.6150550124099998E-2</v>
      </c>
    </row>
    <row r="1117" spans="1:4">
      <c r="A1117" s="19" t="s">
        <v>1997</v>
      </c>
      <c r="B1117" s="19" t="s">
        <v>1077</v>
      </c>
      <c r="C1117" s="19" t="s">
        <v>2460</v>
      </c>
      <c r="D1117" s="19">
        <v>3.6150550124099998E-2</v>
      </c>
    </row>
    <row r="1118" spans="1:4">
      <c r="A1118" s="19" t="s">
        <v>1997</v>
      </c>
      <c r="B1118" s="19" t="s">
        <v>1077</v>
      </c>
      <c r="C1118" s="19" t="s">
        <v>1669</v>
      </c>
      <c r="D1118" s="19">
        <v>1.10210283608E-2</v>
      </c>
    </row>
    <row r="1119" spans="1:4">
      <c r="A1119" s="19" t="s">
        <v>1997</v>
      </c>
      <c r="B1119" s="19" t="s">
        <v>722</v>
      </c>
      <c r="C1119" s="19" t="s">
        <v>2292</v>
      </c>
      <c r="D1119" s="27">
        <v>2.9538092440999999E-6</v>
      </c>
    </row>
    <row r="1120" spans="1:4">
      <c r="A1120" s="19" t="s">
        <v>1997</v>
      </c>
      <c r="B1120" s="19" t="s">
        <v>722</v>
      </c>
      <c r="C1120" s="19" t="s">
        <v>2492</v>
      </c>
      <c r="D1120" s="27">
        <v>7.8623899289899996E-6</v>
      </c>
    </row>
    <row r="1121" spans="1:4">
      <c r="A1121" s="19" t="s">
        <v>1997</v>
      </c>
      <c r="B1121" s="19" t="s">
        <v>722</v>
      </c>
      <c r="C1121" s="19" t="s">
        <v>2495</v>
      </c>
      <c r="D1121" s="19">
        <v>1.6263554737300001E-4</v>
      </c>
    </row>
    <row r="1122" spans="1:4">
      <c r="A1122" s="19" t="s">
        <v>1997</v>
      </c>
      <c r="B1122" s="19" t="s">
        <v>722</v>
      </c>
      <c r="C1122" s="19" t="s">
        <v>2488</v>
      </c>
      <c r="D1122" s="19">
        <v>1.6263554737300001E-4</v>
      </c>
    </row>
    <row r="1123" spans="1:4">
      <c r="A1123" s="19" t="s">
        <v>1997</v>
      </c>
      <c r="B1123" s="19" t="s">
        <v>722</v>
      </c>
      <c r="C1123" s="19" t="s">
        <v>2210</v>
      </c>
      <c r="D1123" s="19">
        <v>9.8499601323999994E-4</v>
      </c>
    </row>
    <row r="1124" spans="1:4">
      <c r="A1124" s="19" t="s">
        <v>1997</v>
      </c>
      <c r="B1124" s="19" t="s">
        <v>722</v>
      </c>
      <c r="C1124" s="19" t="s">
        <v>2499</v>
      </c>
      <c r="D1124" s="19">
        <v>7.1970192923199996E-3</v>
      </c>
    </row>
    <row r="1125" spans="1:4">
      <c r="A1125" s="19" t="s">
        <v>1997</v>
      </c>
      <c r="B1125" s="19" t="s">
        <v>722</v>
      </c>
      <c r="C1125" s="19" t="s">
        <v>1880</v>
      </c>
      <c r="D1125" s="19">
        <v>2.7087134987800001E-3</v>
      </c>
    </row>
    <row r="1126" spans="1:4">
      <c r="A1126" s="19" t="s">
        <v>1997</v>
      </c>
      <c r="B1126" s="19" t="s">
        <v>722</v>
      </c>
      <c r="C1126" s="19" t="s">
        <v>2447</v>
      </c>
      <c r="D1126" s="19">
        <v>2.35757997792E-3</v>
      </c>
    </row>
    <row r="1127" spans="1:4">
      <c r="A1127" s="19" t="s">
        <v>1997</v>
      </c>
      <c r="B1127" s="19" t="s">
        <v>722</v>
      </c>
      <c r="C1127" s="19" t="s">
        <v>2322</v>
      </c>
      <c r="D1127" s="19">
        <v>7.1970192923199996E-3</v>
      </c>
    </row>
    <row r="1128" spans="1:4">
      <c r="A1128" s="19" t="s">
        <v>1997</v>
      </c>
      <c r="B1128" s="19" t="s">
        <v>558</v>
      </c>
      <c r="C1128" s="19" t="s">
        <v>2292</v>
      </c>
      <c r="D1128" s="27">
        <v>8.3449032065399992E-31</v>
      </c>
    </row>
    <row r="1129" spans="1:4">
      <c r="A1129" s="19" t="s">
        <v>1997</v>
      </c>
      <c r="B1129" s="19" t="s">
        <v>558</v>
      </c>
      <c r="C1129" s="19" t="s">
        <v>1885</v>
      </c>
      <c r="D1129" s="27">
        <v>8.3449032065399992E-31</v>
      </c>
    </row>
    <row r="1130" spans="1:4">
      <c r="A1130" s="19" t="s">
        <v>1997</v>
      </c>
      <c r="B1130" s="19" t="s">
        <v>558</v>
      </c>
      <c r="C1130" s="19" t="s">
        <v>2496</v>
      </c>
      <c r="D1130" s="27">
        <v>8.3449032065399992E-31</v>
      </c>
    </row>
    <row r="1131" spans="1:4">
      <c r="A1131" s="19" t="s">
        <v>1997</v>
      </c>
      <c r="B1131" s="19" t="s">
        <v>558</v>
      </c>
      <c r="C1131" s="19" t="s">
        <v>2495</v>
      </c>
      <c r="D1131" s="27">
        <v>8.3449032065399992E-31</v>
      </c>
    </row>
    <row r="1132" spans="1:4">
      <c r="A1132" s="19" t="s">
        <v>1997</v>
      </c>
      <c r="B1132" s="19" t="s">
        <v>558</v>
      </c>
      <c r="C1132" s="19" t="s">
        <v>2250</v>
      </c>
      <c r="D1132" s="27">
        <v>8.3449032065399992E-31</v>
      </c>
    </row>
    <row r="1133" spans="1:4">
      <c r="A1133" s="19" t="s">
        <v>1997</v>
      </c>
      <c r="B1133" s="19" t="s">
        <v>558</v>
      </c>
      <c r="C1133" s="19" t="s">
        <v>2491</v>
      </c>
      <c r="D1133" s="27">
        <v>8.3449032065399992E-31</v>
      </c>
    </row>
    <row r="1134" spans="1:4">
      <c r="A1134" s="19" t="s">
        <v>1997</v>
      </c>
      <c r="B1134" s="19" t="s">
        <v>558</v>
      </c>
      <c r="C1134" s="19" t="s">
        <v>2525</v>
      </c>
      <c r="D1134" s="27">
        <v>8.3449032065399992E-31</v>
      </c>
    </row>
    <row r="1135" spans="1:4">
      <c r="A1135" s="19" t="s">
        <v>1997</v>
      </c>
      <c r="B1135" s="19" t="s">
        <v>558</v>
      </c>
      <c r="C1135" s="19" t="s">
        <v>2336</v>
      </c>
      <c r="D1135" s="27">
        <v>8.3449032065399992E-31</v>
      </c>
    </row>
    <row r="1136" spans="1:4">
      <c r="A1136" s="19" t="s">
        <v>1997</v>
      </c>
      <c r="B1136" s="19" t="s">
        <v>558</v>
      </c>
      <c r="C1136" s="19" t="s">
        <v>2553</v>
      </c>
      <c r="D1136" s="27">
        <v>8.3449032065399992E-31</v>
      </c>
    </row>
    <row r="1137" spans="1:4">
      <c r="A1137" s="19" t="s">
        <v>1997</v>
      </c>
      <c r="B1137" s="19" t="s">
        <v>558</v>
      </c>
      <c r="C1137" s="19" t="s">
        <v>2465</v>
      </c>
      <c r="D1137" s="27">
        <v>8.3449032065399992E-31</v>
      </c>
    </row>
    <row r="1138" spans="1:4">
      <c r="A1138" s="19" t="s">
        <v>1997</v>
      </c>
      <c r="B1138" s="19" t="s">
        <v>558</v>
      </c>
      <c r="C1138" s="19" t="s">
        <v>2337</v>
      </c>
      <c r="D1138" s="27">
        <v>8.3449032065399992E-31</v>
      </c>
    </row>
    <row r="1139" spans="1:4">
      <c r="A1139" s="19" t="s">
        <v>1997</v>
      </c>
      <c r="B1139" s="19" t="s">
        <v>558</v>
      </c>
      <c r="C1139" s="19" t="s">
        <v>2537</v>
      </c>
      <c r="D1139" s="27">
        <v>8.3449032065399992E-31</v>
      </c>
    </row>
    <row r="1140" spans="1:4">
      <c r="A1140" s="19" t="s">
        <v>1997</v>
      </c>
      <c r="B1140" s="19" t="s">
        <v>558</v>
      </c>
      <c r="C1140" s="19" t="s">
        <v>2535</v>
      </c>
      <c r="D1140" s="27">
        <v>8.3449032065399992E-31</v>
      </c>
    </row>
    <row r="1141" spans="1:4">
      <c r="A1141" s="19" t="s">
        <v>1997</v>
      </c>
      <c r="B1141" s="19" t="s">
        <v>558</v>
      </c>
      <c r="C1141" s="19" t="s">
        <v>2506</v>
      </c>
      <c r="D1141" s="27">
        <v>8.3449032065399992E-31</v>
      </c>
    </row>
    <row r="1142" spans="1:4">
      <c r="A1142" s="19" t="s">
        <v>1997</v>
      </c>
      <c r="B1142" s="19" t="s">
        <v>558</v>
      </c>
      <c r="C1142" s="19" t="s">
        <v>1767</v>
      </c>
      <c r="D1142" s="27">
        <v>8.3449032065399992E-31</v>
      </c>
    </row>
    <row r="1143" spans="1:4">
      <c r="A1143" s="19" t="s">
        <v>1997</v>
      </c>
      <c r="B1143" s="19" t="s">
        <v>558</v>
      </c>
      <c r="C1143" s="19" t="s">
        <v>2488</v>
      </c>
      <c r="D1143" s="27">
        <v>8.3449032065399992E-31</v>
      </c>
    </row>
    <row r="1144" spans="1:4">
      <c r="A1144" s="19" t="s">
        <v>1997</v>
      </c>
      <c r="B1144" s="19" t="s">
        <v>558</v>
      </c>
      <c r="C1144" s="19" t="s">
        <v>2456</v>
      </c>
      <c r="D1144" s="27">
        <v>8.3449032065399992E-31</v>
      </c>
    </row>
    <row r="1145" spans="1:4">
      <c r="A1145" s="19" t="s">
        <v>1997</v>
      </c>
      <c r="B1145" s="19" t="s">
        <v>558</v>
      </c>
      <c r="C1145" s="19" t="s">
        <v>1624</v>
      </c>
      <c r="D1145" s="27">
        <v>8.3449032065399992E-31</v>
      </c>
    </row>
    <row r="1146" spans="1:4">
      <c r="A1146" s="19" t="s">
        <v>1997</v>
      </c>
      <c r="B1146" s="19" t="s">
        <v>558</v>
      </c>
      <c r="C1146" s="19" t="s">
        <v>1780</v>
      </c>
      <c r="D1146" s="27">
        <v>8.3449032065399992E-31</v>
      </c>
    </row>
    <row r="1147" spans="1:4">
      <c r="A1147" s="19" t="s">
        <v>1997</v>
      </c>
      <c r="B1147" s="19" t="s">
        <v>558</v>
      </c>
      <c r="C1147" s="19" t="s">
        <v>2513</v>
      </c>
      <c r="D1147" s="27">
        <v>8.3449032065399992E-31</v>
      </c>
    </row>
    <row r="1148" spans="1:4">
      <c r="A1148" s="19" t="s">
        <v>1997</v>
      </c>
      <c r="B1148" s="19" t="s">
        <v>558</v>
      </c>
      <c r="C1148" s="19" t="s">
        <v>1897</v>
      </c>
      <c r="D1148" s="27">
        <v>8.3449032065399992E-31</v>
      </c>
    </row>
    <row r="1149" spans="1:4">
      <c r="A1149" s="19" t="s">
        <v>1997</v>
      </c>
      <c r="B1149" s="19" t="s">
        <v>558</v>
      </c>
      <c r="C1149" s="19" t="s">
        <v>2276</v>
      </c>
      <c r="D1149" s="27">
        <v>8.3449032065399992E-31</v>
      </c>
    </row>
    <row r="1150" spans="1:4">
      <c r="A1150" s="19" t="s">
        <v>1997</v>
      </c>
      <c r="B1150" s="19" t="s">
        <v>558</v>
      </c>
      <c r="C1150" s="19" t="s">
        <v>2512</v>
      </c>
      <c r="D1150" s="19">
        <v>3.70338889528E-2</v>
      </c>
    </row>
    <row r="1151" spans="1:4">
      <c r="A1151" s="19" t="s">
        <v>1997</v>
      </c>
      <c r="B1151" s="19" t="s">
        <v>558</v>
      </c>
      <c r="C1151" s="19" t="s">
        <v>2498</v>
      </c>
      <c r="D1151" s="27">
        <v>8.3449032065399992E-31</v>
      </c>
    </row>
    <row r="1152" spans="1:4">
      <c r="A1152" s="19" t="s">
        <v>1997</v>
      </c>
      <c r="B1152" s="19" t="s">
        <v>558</v>
      </c>
      <c r="C1152" s="19" t="s">
        <v>2460</v>
      </c>
      <c r="D1152" s="19">
        <v>3.2409711599800002E-2</v>
      </c>
    </row>
    <row r="1153" spans="1:4">
      <c r="A1153" s="19" t="s">
        <v>1997</v>
      </c>
      <c r="B1153" s="19" t="s">
        <v>384</v>
      </c>
      <c r="C1153" s="19" t="s">
        <v>1885</v>
      </c>
      <c r="D1153" s="19">
        <v>2.58332079172E-2</v>
      </c>
    </row>
    <row r="1154" spans="1:4">
      <c r="A1154" s="19" t="s">
        <v>1997</v>
      </c>
      <c r="B1154" s="19" t="s">
        <v>384</v>
      </c>
      <c r="C1154" s="19" t="s">
        <v>1718</v>
      </c>
      <c r="D1154" s="19">
        <v>2.58332079172E-2</v>
      </c>
    </row>
    <row r="1155" spans="1:4">
      <c r="A1155" s="19" t="s">
        <v>1997</v>
      </c>
      <c r="B1155" s="19" t="s">
        <v>384</v>
      </c>
      <c r="C1155" s="19" t="s">
        <v>2446</v>
      </c>
      <c r="D1155" s="19">
        <v>6.3363617080000002E-3</v>
      </c>
    </row>
    <row r="1156" spans="1:4">
      <c r="A1156" s="19" t="s">
        <v>1997</v>
      </c>
      <c r="B1156" s="19" t="s">
        <v>384</v>
      </c>
      <c r="C1156" s="19" t="s">
        <v>2505</v>
      </c>
      <c r="D1156" s="19">
        <v>2.58332079172E-2</v>
      </c>
    </row>
    <row r="1157" spans="1:4">
      <c r="A1157" s="19" t="s">
        <v>1997</v>
      </c>
      <c r="B1157" s="19" t="s">
        <v>384</v>
      </c>
      <c r="C1157" s="19" t="s">
        <v>2210</v>
      </c>
      <c r="D1157" s="27">
        <v>1.5002384844499999E-6</v>
      </c>
    </row>
    <row r="1158" spans="1:4">
      <c r="A1158" s="19" t="s">
        <v>1997</v>
      </c>
      <c r="B1158" s="19" t="s">
        <v>384</v>
      </c>
      <c r="C1158" s="19" t="s">
        <v>2510</v>
      </c>
      <c r="D1158" s="19">
        <v>3.3426446829799998E-2</v>
      </c>
    </row>
    <row r="1159" spans="1:4">
      <c r="A1159" s="19" t="s">
        <v>1997</v>
      </c>
      <c r="B1159" s="19" t="s">
        <v>384</v>
      </c>
      <c r="C1159" s="19" t="s">
        <v>2541</v>
      </c>
      <c r="D1159" s="19">
        <v>2.58332079172E-2</v>
      </c>
    </row>
    <row r="1160" spans="1:4">
      <c r="A1160" s="19" t="s">
        <v>1997</v>
      </c>
      <c r="B1160" s="19" t="s">
        <v>384</v>
      </c>
      <c r="C1160" s="19" t="s">
        <v>2479</v>
      </c>
      <c r="D1160" s="19">
        <v>6.3363617080000002E-3</v>
      </c>
    </row>
    <row r="1161" spans="1:4">
      <c r="A1161" s="19" t="s">
        <v>1997</v>
      </c>
      <c r="B1161" s="19" t="s">
        <v>384</v>
      </c>
      <c r="C1161" s="19" t="s">
        <v>2443</v>
      </c>
      <c r="D1161" s="19">
        <v>9.9865708190499994E-4</v>
      </c>
    </row>
    <row r="1162" spans="1:4">
      <c r="A1162" s="19" t="s">
        <v>1997</v>
      </c>
      <c r="B1162" s="19" t="s">
        <v>384</v>
      </c>
      <c r="C1162" s="19" t="s">
        <v>2441</v>
      </c>
      <c r="D1162" s="19">
        <v>4.0353378946300002E-3</v>
      </c>
    </row>
    <row r="1163" spans="1:4">
      <c r="A1163" s="19" t="s">
        <v>1997</v>
      </c>
      <c r="B1163" s="19" t="s">
        <v>384</v>
      </c>
      <c r="C1163" s="19" t="s">
        <v>2498</v>
      </c>
      <c r="D1163" s="19">
        <v>2.58332079172E-2</v>
      </c>
    </row>
    <row r="1164" spans="1:4">
      <c r="A1164" s="19" t="s">
        <v>1997</v>
      </c>
      <c r="B1164" s="19" t="s">
        <v>384</v>
      </c>
      <c r="C1164" s="19" t="s">
        <v>2462</v>
      </c>
      <c r="D1164" s="27">
        <v>1.5002384844499999E-6</v>
      </c>
    </row>
    <row r="1165" spans="1:4">
      <c r="A1165" s="19" t="s">
        <v>1997</v>
      </c>
      <c r="B1165" s="19" t="s">
        <v>384</v>
      </c>
      <c r="C1165" s="19" t="s">
        <v>2452</v>
      </c>
      <c r="D1165" s="19">
        <v>6.3363617080000002E-3</v>
      </c>
    </row>
    <row r="1166" spans="1:4">
      <c r="A1166" s="19" t="s">
        <v>1997</v>
      </c>
      <c r="B1166" s="19" t="s">
        <v>384</v>
      </c>
      <c r="C1166" s="19" t="s">
        <v>2451</v>
      </c>
      <c r="D1166" s="19">
        <v>4.0353378946300002E-3</v>
      </c>
    </row>
    <row r="1167" spans="1:4">
      <c r="A1167" s="19" t="s">
        <v>1997</v>
      </c>
      <c r="B1167" s="19" t="s">
        <v>384</v>
      </c>
      <c r="C1167" s="19" t="s">
        <v>2476</v>
      </c>
      <c r="D1167" s="19">
        <v>2.58332079172E-2</v>
      </c>
    </row>
    <row r="1168" spans="1:4">
      <c r="A1168" s="19" t="s">
        <v>1997</v>
      </c>
      <c r="B1168" s="19" t="s">
        <v>384</v>
      </c>
      <c r="C1168" s="19" t="s">
        <v>2438</v>
      </c>
      <c r="D1168" s="19">
        <v>9.9865708190499994E-4</v>
      </c>
    </row>
    <row r="1169" spans="1:4">
      <c r="A1169" s="19" t="s">
        <v>1997</v>
      </c>
      <c r="B1169" s="19" t="s">
        <v>384</v>
      </c>
      <c r="C1169" s="19" t="s">
        <v>2467</v>
      </c>
      <c r="D1169" s="19">
        <v>2.58332079172E-2</v>
      </c>
    </row>
    <row r="1170" spans="1:4">
      <c r="A1170" s="19" t="s">
        <v>1997</v>
      </c>
      <c r="B1170" s="19" t="s">
        <v>384</v>
      </c>
      <c r="C1170" s="19" t="s">
        <v>2449</v>
      </c>
      <c r="D1170" s="19">
        <v>6.7580142101799998E-3</v>
      </c>
    </row>
    <row r="1171" spans="1:4">
      <c r="A1171" s="19" t="s">
        <v>1997</v>
      </c>
      <c r="B1171" s="19" t="s">
        <v>384</v>
      </c>
      <c r="C1171" s="19" t="s">
        <v>2475</v>
      </c>
      <c r="D1171" s="19">
        <v>3.5767874462399999E-3</v>
      </c>
    </row>
    <row r="1172" spans="1:4">
      <c r="A1172" s="19" t="s">
        <v>1997</v>
      </c>
      <c r="B1172" s="19" t="s">
        <v>384</v>
      </c>
      <c r="C1172" s="19" t="s">
        <v>2436</v>
      </c>
      <c r="D1172" s="19">
        <v>3.5767874462399999E-3</v>
      </c>
    </row>
    <row r="1173" spans="1:4">
      <c r="A1173" s="19" t="s">
        <v>1997</v>
      </c>
      <c r="B1173" s="19" t="s">
        <v>384</v>
      </c>
      <c r="C1173" s="19" t="s">
        <v>2322</v>
      </c>
      <c r="D1173" s="19">
        <v>3.3426446829799998E-2</v>
      </c>
    </row>
    <row r="1174" spans="1:4">
      <c r="A1174" s="19" t="s">
        <v>1997</v>
      </c>
      <c r="B1174" s="19" t="s">
        <v>467</v>
      </c>
      <c r="C1174" s="19" t="s">
        <v>2491</v>
      </c>
      <c r="D1174" s="19">
        <v>1.3171411164799999E-2</v>
      </c>
    </row>
    <row r="1175" spans="1:4">
      <c r="A1175" s="19" t="s">
        <v>1997</v>
      </c>
      <c r="B1175" s="19" t="s">
        <v>467</v>
      </c>
      <c r="C1175" s="19" t="s">
        <v>2513</v>
      </c>
      <c r="D1175" s="27">
        <v>3.5497043101799999E-143</v>
      </c>
    </row>
    <row r="1176" spans="1:4">
      <c r="A1176" s="19" t="s">
        <v>1997</v>
      </c>
      <c r="B1176" s="19" t="s">
        <v>467</v>
      </c>
      <c r="C1176" s="19" t="s">
        <v>2322</v>
      </c>
      <c r="D1176" s="19">
        <v>7.4897767417900002E-4</v>
      </c>
    </row>
    <row r="1177" spans="1:4">
      <c r="A1177" s="19" t="s">
        <v>1997</v>
      </c>
      <c r="B1177" s="19" t="s">
        <v>99</v>
      </c>
      <c r="C1177" s="19" t="s">
        <v>2522</v>
      </c>
      <c r="D1177" s="19">
        <v>2.9888534522799998E-4</v>
      </c>
    </row>
    <row r="1178" spans="1:4">
      <c r="A1178" s="19" t="s">
        <v>1997</v>
      </c>
      <c r="B1178" s="19" t="s">
        <v>99</v>
      </c>
      <c r="C1178" s="19" t="s">
        <v>1624</v>
      </c>
      <c r="D1178" s="27">
        <v>1.86154239635E-14</v>
      </c>
    </row>
    <row r="1179" spans="1:4">
      <c r="A1179" s="19" t="s">
        <v>1997</v>
      </c>
      <c r="B1179" s="19" t="s">
        <v>99</v>
      </c>
      <c r="C1179" s="19" t="s">
        <v>2455</v>
      </c>
      <c r="D1179" s="27">
        <v>1.86154239635E-14</v>
      </c>
    </row>
    <row r="1180" spans="1:4">
      <c r="A1180" s="19" t="s">
        <v>1997</v>
      </c>
      <c r="B1180" s="19" t="s">
        <v>99</v>
      </c>
      <c r="C1180" s="19" t="s">
        <v>2550</v>
      </c>
      <c r="D1180" s="19">
        <v>2.9888534522799998E-4</v>
      </c>
    </row>
    <row r="1181" spans="1:4">
      <c r="A1181" s="19" t="s">
        <v>1997</v>
      </c>
      <c r="B1181" s="19" t="s">
        <v>99</v>
      </c>
      <c r="C1181" s="19" t="s">
        <v>2273</v>
      </c>
      <c r="D1181" s="27">
        <v>1.86154239635E-14</v>
      </c>
    </row>
    <row r="1182" spans="1:4">
      <c r="A1182" s="19" t="s">
        <v>1997</v>
      </c>
      <c r="B1182" s="19" t="s">
        <v>99</v>
      </c>
      <c r="C1182" s="19" t="s">
        <v>2445</v>
      </c>
      <c r="D1182" s="27">
        <v>7.41209250839E-15</v>
      </c>
    </row>
    <row r="1183" spans="1:4">
      <c r="A1183" s="19" t="s">
        <v>1997</v>
      </c>
      <c r="B1183" s="19" t="s">
        <v>99</v>
      </c>
      <c r="C1183" s="19" t="s">
        <v>2210</v>
      </c>
      <c r="D1183" s="27">
        <v>7.41209250839E-15</v>
      </c>
    </row>
    <row r="1184" spans="1:4">
      <c r="A1184" s="19" t="s">
        <v>1997</v>
      </c>
      <c r="B1184" s="19" t="s">
        <v>99</v>
      </c>
      <c r="C1184" s="19" t="s">
        <v>2444</v>
      </c>
      <c r="D1184" s="27">
        <v>7.41209250839E-15</v>
      </c>
    </row>
    <row r="1185" spans="1:4">
      <c r="A1185" s="19" t="s">
        <v>1997</v>
      </c>
      <c r="B1185" s="19" t="s">
        <v>99</v>
      </c>
      <c r="C1185" s="19" t="s">
        <v>2441</v>
      </c>
      <c r="D1185" s="27">
        <v>7.41209250839E-15</v>
      </c>
    </row>
    <row r="1186" spans="1:4">
      <c r="A1186" s="19" t="s">
        <v>1997</v>
      </c>
      <c r="B1186" s="19" t="s">
        <v>99</v>
      </c>
      <c r="C1186" s="19" t="s">
        <v>2477</v>
      </c>
      <c r="D1186" s="27">
        <v>7.41209250839E-15</v>
      </c>
    </row>
    <row r="1187" spans="1:4">
      <c r="A1187" s="19" t="s">
        <v>1997</v>
      </c>
      <c r="B1187" s="19" t="s">
        <v>99</v>
      </c>
      <c r="C1187" s="19" t="s">
        <v>1654</v>
      </c>
      <c r="D1187" s="27">
        <v>7.41209250839E-15</v>
      </c>
    </row>
    <row r="1188" spans="1:4">
      <c r="A1188" s="19" t="s">
        <v>1997</v>
      </c>
      <c r="B1188" s="19" t="s">
        <v>99</v>
      </c>
      <c r="C1188" s="19" t="s">
        <v>2481</v>
      </c>
      <c r="D1188" s="27">
        <v>7.41209250839E-15</v>
      </c>
    </row>
    <row r="1189" spans="1:4">
      <c r="A1189" s="19" t="s">
        <v>1997</v>
      </c>
      <c r="B1189" s="19" t="s">
        <v>99</v>
      </c>
      <c r="C1189" s="19" t="s">
        <v>2451</v>
      </c>
      <c r="D1189" s="27">
        <v>7.41209250839E-15</v>
      </c>
    </row>
    <row r="1190" spans="1:4">
      <c r="A1190" s="19" t="s">
        <v>1997</v>
      </c>
      <c r="B1190" s="19" t="s">
        <v>99</v>
      </c>
      <c r="C1190" s="19" t="s">
        <v>2476</v>
      </c>
      <c r="D1190" s="27">
        <v>7.41209250839E-15</v>
      </c>
    </row>
    <row r="1191" spans="1:4">
      <c r="A1191" s="19" t="s">
        <v>1997</v>
      </c>
      <c r="B1191" s="19" t="s">
        <v>99</v>
      </c>
      <c r="C1191" s="19" t="s">
        <v>2469</v>
      </c>
      <c r="D1191" s="27">
        <v>7.41209250839E-15</v>
      </c>
    </row>
    <row r="1192" spans="1:4">
      <c r="A1192" s="19" t="s">
        <v>1997</v>
      </c>
      <c r="B1192" s="19" t="s">
        <v>99</v>
      </c>
      <c r="C1192" s="19" t="s">
        <v>2140</v>
      </c>
      <c r="D1192" s="27">
        <v>7.41209250839E-15</v>
      </c>
    </row>
    <row r="1193" spans="1:4">
      <c r="A1193" s="19" t="s">
        <v>1997</v>
      </c>
      <c r="B1193" s="19" t="s">
        <v>99</v>
      </c>
      <c r="C1193" s="19" t="s">
        <v>1649</v>
      </c>
      <c r="D1193" s="27">
        <v>7.41209250839E-15</v>
      </c>
    </row>
    <row r="1194" spans="1:4">
      <c r="A1194" s="19" t="s">
        <v>1997</v>
      </c>
      <c r="B1194" s="19" t="s">
        <v>99</v>
      </c>
      <c r="C1194" s="19" t="s">
        <v>2501</v>
      </c>
      <c r="D1194" s="27">
        <v>7.41209250839E-15</v>
      </c>
    </row>
    <row r="1195" spans="1:4">
      <c r="A1195" s="19" t="s">
        <v>1997</v>
      </c>
      <c r="B1195" s="19" t="s">
        <v>99</v>
      </c>
      <c r="C1195" s="19" t="s">
        <v>2414</v>
      </c>
      <c r="D1195" s="27">
        <v>1.86154239635E-14</v>
      </c>
    </row>
    <row r="1196" spans="1:4">
      <c r="A1196" s="19" t="s">
        <v>1997</v>
      </c>
      <c r="B1196" s="19" t="s">
        <v>99</v>
      </c>
      <c r="C1196" s="19" t="s">
        <v>1880</v>
      </c>
      <c r="D1196" s="27">
        <v>7.41209250839E-15</v>
      </c>
    </row>
    <row r="1197" spans="1:4">
      <c r="A1197" s="19" t="s">
        <v>1997</v>
      </c>
      <c r="B1197" s="19" t="s">
        <v>99</v>
      </c>
      <c r="C1197" s="19" t="s">
        <v>2037</v>
      </c>
      <c r="D1197" s="27">
        <v>7.41209250839E-15</v>
      </c>
    </row>
    <row r="1198" spans="1:4">
      <c r="A1198" s="19" t="s">
        <v>1997</v>
      </c>
      <c r="B1198" s="19" t="s">
        <v>940</v>
      </c>
      <c r="C1198" s="19" t="s">
        <v>2317</v>
      </c>
      <c r="D1198" s="27">
        <v>5.3041811088299996E-165</v>
      </c>
    </row>
    <row r="1199" spans="1:4">
      <c r="A1199" s="19" t="s">
        <v>1997</v>
      </c>
      <c r="B1199" s="19" t="s">
        <v>1460</v>
      </c>
      <c r="C1199" s="19" t="s">
        <v>1958</v>
      </c>
      <c r="D1199" s="19">
        <v>8.0816478439900002E-3</v>
      </c>
    </row>
    <row r="1200" spans="1:4">
      <c r="A1200" s="19" t="s">
        <v>1997</v>
      </c>
      <c r="B1200" s="19" t="s">
        <v>1460</v>
      </c>
      <c r="C1200" s="19" t="s">
        <v>2495</v>
      </c>
      <c r="D1200" s="19">
        <v>2.54243311996E-3</v>
      </c>
    </row>
    <row r="1201" spans="1:4">
      <c r="A1201" s="19" t="s">
        <v>1997</v>
      </c>
      <c r="B1201" s="19" t="s">
        <v>1460</v>
      </c>
      <c r="C1201" s="19" t="s">
        <v>2336</v>
      </c>
      <c r="D1201" s="19">
        <v>1.7153428984600001E-2</v>
      </c>
    </row>
    <row r="1202" spans="1:4">
      <c r="A1202" s="19" t="s">
        <v>1997</v>
      </c>
      <c r="B1202" s="19" t="s">
        <v>1460</v>
      </c>
      <c r="C1202" s="19" t="s">
        <v>2410</v>
      </c>
      <c r="D1202" s="19">
        <v>3.55603979283E-2</v>
      </c>
    </row>
    <row r="1203" spans="1:4">
      <c r="A1203" s="19" t="s">
        <v>1997</v>
      </c>
      <c r="B1203" s="19" t="s">
        <v>1460</v>
      </c>
      <c r="C1203" s="19" t="s">
        <v>2535</v>
      </c>
      <c r="D1203" s="19">
        <v>3.55603979283E-2</v>
      </c>
    </row>
    <row r="1204" spans="1:4">
      <c r="A1204" s="19" t="s">
        <v>1997</v>
      </c>
      <c r="B1204" s="19" t="s">
        <v>1460</v>
      </c>
      <c r="C1204" s="19" t="s">
        <v>2459</v>
      </c>
      <c r="D1204" s="19">
        <v>2.54784507761E-3</v>
      </c>
    </row>
    <row r="1205" spans="1:4">
      <c r="A1205" s="19" t="s">
        <v>1997</v>
      </c>
      <c r="B1205" s="19" t="s">
        <v>1460</v>
      </c>
      <c r="C1205" s="19" t="s">
        <v>2547</v>
      </c>
      <c r="D1205" s="19">
        <v>3.55603979283E-2</v>
      </c>
    </row>
    <row r="1206" spans="1:4">
      <c r="A1206" s="19" t="s">
        <v>1997</v>
      </c>
      <c r="B1206" s="19" t="s">
        <v>1460</v>
      </c>
      <c r="C1206" s="19" t="s">
        <v>2501</v>
      </c>
      <c r="D1206" s="19">
        <v>7.5513354741899999E-3</v>
      </c>
    </row>
    <row r="1207" spans="1:4">
      <c r="A1207" s="19" t="s">
        <v>1997</v>
      </c>
      <c r="B1207" s="19" t="s">
        <v>1460</v>
      </c>
      <c r="C1207" s="19" t="s">
        <v>2531</v>
      </c>
      <c r="D1207" s="19">
        <v>1.7153428984600001E-2</v>
      </c>
    </row>
    <row r="1208" spans="1:4">
      <c r="A1208" s="19" t="s">
        <v>1997</v>
      </c>
      <c r="B1208" s="19" t="s">
        <v>1460</v>
      </c>
      <c r="C1208" s="19" t="s">
        <v>2436</v>
      </c>
      <c r="D1208" s="19">
        <v>1.3680126574400001E-2</v>
      </c>
    </row>
    <row r="1209" spans="1:4">
      <c r="A1209" s="19" t="s">
        <v>1997</v>
      </c>
      <c r="B1209" s="19" t="s">
        <v>1460</v>
      </c>
      <c r="C1209" s="19" t="s">
        <v>2448</v>
      </c>
      <c r="D1209" s="19">
        <v>7.5513354741899999E-3</v>
      </c>
    </row>
    <row r="1210" spans="1:4">
      <c r="A1210" s="19" t="s">
        <v>1997</v>
      </c>
      <c r="B1210" s="19" t="s">
        <v>1460</v>
      </c>
      <c r="C1210" s="19" t="s">
        <v>2472</v>
      </c>
      <c r="D1210" s="19">
        <v>4.3989284267400001E-2</v>
      </c>
    </row>
    <row r="1211" spans="1:4">
      <c r="A1211" s="19" t="s">
        <v>1997</v>
      </c>
      <c r="B1211" s="19" t="s">
        <v>1460</v>
      </c>
      <c r="C1211" s="19" t="s">
        <v>2322</v>
      </c>
      <c r="D1211" s="19">
        <v>1.7153428984600001E-2</v>
      </c>
    </row>
    <row r="1212" spans="1:4">
      <c r="A1212" s="19" t="s">
        <v>1997</v>
      </c>
      <c r="B1212" s="19" t="s">
        <v>792</v>
      </c>
      <c r="C1212" s="19" t="s">
        <v>2492</v>
      </c>
      <c r="D1212" s="19">
        <v>2.36551359314E-2</v>
      </c>
    </row>
    <row r="1213" spans="1:4">
      <c r="A1213" s="19" t="s">
        <v>1997</v>
      </c>
      <c r="B1213" s="19" t="s">
        <v>792</v>
      </c>
      <c r="C1213" s="19" t="s">
        <v>2210</v>
      </c>
      <c r="D1213" s="27">
        <v>1.7111665434799999E-7</v>
      </c>
    </row>
    <row r="1214" spans="1:4">
      <c r="A1214" s="19" t="s">
        <v>1997</v>
      </c>
      <c r="B1214" s="19" t="s">
        <v>792</v>
      </c>
      <c r="C1214" s="19" t="s">
        <v>1844</v>
      </c>
      <c r="D1214" s="19">
        <v>4.2765156012900003E-3</v>
      </c>
    </row>
    <row r="1215" spans="1:4">
      <c r="A1215" s="19" t="s">
        <v>1997</v>
      </c>
      <c r="B1215" s="19" t="s">
        <v>1346</v>
      </c>
      <c r="C1215" s="19" t="s">
        <v>2553</v>
      </c>
      <c r="D1215" s="19">
        <v>1.9370935598700002E-2</v>
      </c>
    </row>
    <row r="1216" spans="1:4">
      <c r="A1216" s="19" t="s">
        <v>1997</v>
      </c>
      <c r="B1216" s="19" t="s">
        <v>1346</v>
      </c>
      <c r="C1216" s="19" t="s">
        <v>2459</v>
      </c>
      <c r="D1216" s="27">
        <v>1.62054016459E-30</v>
      </c>
    </row>
    <row r="1217" spans="1:4">
      <c r="A1217" s="19" t="s">
        <v>1997</v>
      </c>
      <c r="B1217" s="19" t="s">
        <v>1346</v>
      </c>
      <c r="C1217" s="19" t="s">
        <v>2518</v>
      </c>
      <c r="D1217" s="19">
        <v>2.5836188896099999E-2</v>
      </c>
    </row>
    <row r="1218" spans="1:4">
      <c r="A1218" s="19" t="s">
        <v>1997</v>
      </c>
      <c r="B1218" s="19" t="s">
        <v>1346</v>
      </c>
      <c r="C1218" s="19" t="s">
        <v>2443</v>
      </c>
      <c r="D1218" s="27">
        <v>1.62054016459E-30</v>
      </c>
    </row>
    <row r="1219" spans="1:4">
      <c r="A1219" s="19" t="s">
        <v>1997</v>
      </c>
      <c r="B1219" s="19" t="s">
        <v>1346</v>
      </c>
      <c r="C1219" s="19" t="s">
        <v>2463</v>
      </c>
      <c r="D1219" s="27">
        <v>1.62054016459E-30</v>
      </c>
    </row>
    <row r="1220" spans="1:4">
      <c r="A1220" s="19" t="s">
        <v>1997</v>
      </c>
      <c r="B1220" s="19" t="s">
        <v>1346</v>
      </c>
      <c r="C1220" s="19" t="s">
        <v>2453</v>
      </c>
      <c r="D1220" s="27">
        <v>1.62054016459E-30</v>
      </c>
    </row>
    <row r="1221" spans="1:4">
      <c r="A1221" s="19" t="s">
        <v>1997</v>
      </c>
      <c r="B1221" s="19" t="s">
        <v>1346</v>
      </c>
      <c r="C1221" s="19" t="s">
        <v>2475</v>
      </c>
      <c r="D1221" s="27">
        <v>1.62054016459E-30</v>
      </c>
    </row>
    <row r="1222" spans="1:4">
      <c r="A1222" s="19" t="s">
        <v>1997</v>
      </c>
      <c r="B1222" s="19" t="s">
        <v>1346</v>
      </c>
      <c r="C1222" s="19" t="s">
        <v>2530</v>
      </c>
      <c r="D1222" s="19">
        <v>4.88528835237E-2</v>
      </c>
    </row>
    <row r="1223" spans="1:4">
      <c r="A1223" s="19" t="s">
        <v>1997</v>
      </c>
      <c r="B1223" s="19" t="s">
        <v>1346</v>
      </c>
      <c r="C1223" s="19" t="s">
        <v>1669</v>
      </c>
      <c r="D1223" s="27">
        <v>1.62054016459E-30</v>
      </c>
    </row>
    <row r="1224" spans="1:4">
      <c r="A1224" s="19" t="s">
        <v>1997</v>
      </c>
      <c r="B1224" s="19" t="s">
        <v>1346</v>
      </c>
      <c r="C1224" s="19" t="s">
        <v>2322</v>
      </c>
      <c r="D1224" s="27">
        <v>1.62054016459E-30</v>
      </c>
    </row>
    <row r="1225" spans="1:4">
      <c r="A1225" s="19" t="s">
        <v>1997</v>
      </c>
      <c r="B1225" s="19" t="s">
        <v>1043</v>
      </c>
      <c r="C1225" s="19" t="s">
        <v>2292</v>
      </c>
      <c r="D1225" s="19">
        <v>7.28536978406E-3</v>
      </c>
    </row>
    <row r="1226" spans="1:4">
      <c r="A1226" s="19" t="s">
        <v>1997</v>
      </c>
      <c r="B1226" s="19" t="s">
        <v>1043</v>
      </c>
      <c r="C1226" s="19" t="s">
        <v>1885</v>
      </c>
      <c r="D1226" s="19">
        <v>3.5968749862099997E-2</v>
      </c>
    </row>
    <row r="1227" spans="1:4">
      <c r="A1227" s="19" t="s">
        <v>1997</v>
      </c>
      <c r="B1227" s="19" t="s">
        <v>1043</v>
      </c>
      <c r="C1227" s="19" t="s">
        <v>2496</v>
      </c>
      <c r="D1227" s="19">
        <v>7.28536978406E-3</v>
      </c>
    </row>
    <row r="1228" spans="1:4">
      <c r="A1228" s="19" t="s">
        <v>1997</v>
      </c>
      <c r="B1228" s="19" t="s">
        <v>1043</v>
      </c>
      <c r="C1228" s="19" t="s">
        <v>2445</v>
      </c>
      <c r="D1228" s="19">
        <v>3.5968749862099997E-2</v>
      </c>
    </row>
    <row r="1229" spans="1:4">
      <c r="A1229" s="19" t="s">
        <v>1997</v>
      </c>
      <c r="B1229" s="19" t="s">
        <v>1043</v>
      </c>
      <c r="C1229" s="19" t="s">
        <v>2441</v>
      </c>
      <c r="D1229" s="19">
        <v>3.5968749862099997E-2</v>
      </c>
    </row>
    <row r="1230" spans="1:4">
      <c r="A1230" s="19" t="s">
        <v>1997</v>
      </c>
      <c r="B1230" s="19" t="s">
        <v>1043</v>
      </c>
      <c r="C1230" s="19" t="s">
        <v>2481</v>
      </c>
      <c r="D1230" s="19">
        <v>3.5968749862099997E-2</v>
      </c>
    </row>
    <row r="1231" spans="1:4">
      <c r="A1231" s="19" t="s">
        <v>1997</v>
      </c>
      <c r="B1231" s="19" t="s">
        <v>1043</v>
      </c>
      <c r="C1231" s="19" t="s">
        <v>2462</v>
      </c>
      <c r="D1231" s="19">
        <v>3.5968749862099997E-2</v>
      </c>
    </row>
    <row r="1232" spans="1:4">
      <c r="A1232" s="19" t="s">
        <v>1997</v>
      </c>
      <c r="B1232" s="19" t="s">
        <v>1043</v>
      </c>
      <c r="C1232" s="19" t="s">
        <v>2469</v>
      </c>
      <c r="D1232" s="19">
        <v>3.5968749862099997E-2</v>
      </c>
    </row>
    <row r="1233" spans="1:4">
      <c r="A1233" s="19" t="s">
        <v>1997</v>
      </c>
      <c r="B1233" s="19" t="s">
        <v>1043</v>
      </c>
      <c r="C1233" s="19" t="s">
        <v>2507</v>
      </c>
      <c r="D1233" s="19">
        <v>3.4629979642700003E-2</v>
      </c>
    </row>
    <row r="1234" spans="1:4">
      <c r="A1234" s="19" t="s">
        <v>1997</v>
      </c>
      <c r="B1234" s="19" t="s">
        <v>1043</v>
      </c>
      <c r="C1234" s="19" t="s">
        <v>2466</v>
      </c>
      <c r="D1234" s="19">
        <v>7.28536978406E-3</v>
      </c>
    </row>
    <row r="1235" spans="1:4">
      <c r="A1235" s="19" t="s">
        <v>1997</v>
      </c>
      <c r="B1235" s="19" t="s">
        <v>1043</v>
      </c>
      <c r="C1235" s="19" t="s">
        <v>2536</v>
      </c>
      <c r="D1235" s="19">
        <v>4.5937072689199998E-2</v>
      </c>
    </row>
    <row r="1236" spans="1:4">
      <c r="A1236" s="19" t="s">
        <v>1997</v>
      </c>
      <c r="B1236" s="19" t="s">
        <v>1043</v>
      </c>
      <c r="C1236" s="19" t="s">
        <v>2448</v>
      </c>
      <c r="D1236" s="19">
        <v>4.0702387981699999E-2</v>
      </c>
    </row>
    <row r="1237" spans="1:4">
      <c r="A1237" s="19" t="s">
        <v>1997</v>
      </c>
      <c r="B1237" s="19" t="s">
        <v>1043</v>
      </c>
      <c r="C1237" s="19" t="s">
        <v>2447</v>
      </c>
      <c r="D1237" s="19">
        <v>3.5968749862099997E-2</v>
      </c>
    </row>
    <row r="1238" spans="1:4">
      <c r="A1238" s="19" t="s">
        <v>1997</v>
      </c>
      <c r="B1238" s="19" t="s">
        <v>1043</v>
      </c>
      <c r="C1238" s="19" t="s">
        <v>1669</v>
      </c>
      <c r="D1238" s="19">
        <v>8.6128801444599994E-3</v>
      </c>
    </row>
    <row r="1239" spans="1:4">
      <c r="A1239" s="19" t="s">
        <v>1997</v>
      </c>
      <c r="B1239" s="19" t="s">
        <v>1019</v>
      </c>
      <c r="C1239" s="19" t="s">
        <v>2492</v>
      </c>
      <c r="D1239" s="19">
        <v>1.97596484548E-3</v>
      </c>
    </row>
    <row r="1240" spans="1:4">
      <c r="A1240" s="19" t="s">
        <v>1997</v>
      </c>
      <c r="B1240" s="19" t="s">
        <v>1019</v>
      </c>
      <c r="C1240" s="19" t="s">
        <v>2491</v>
      </c>
      <c r="D1240" s="19">
        <v>2.9049060723800001E-2</v>
      </c>
    </row>
    <row r="1241" spans="1:4">
      <c r="A1241" s="19" t="s">
        <v>1997</v>
      </c>
      <c r="B1241" s="19" t="s">
        <v>1019</v>
      </c>
      <c r="C1241" s="19" t="s">
        <v>2464</v>
      </c>
      <c r="D1241" s="19">
        <v>4.1397757842100001E-2</v>
      </c>
    </row>
    <row r="1242" spans="1:4">
      <c r="A1242" s="19" t="s">
        <v>1997</v>
      </c>
      <c r="B1242" s="19" t="s">
        <v>1019</v>
      </c>
      <c r="C1242" s="19" t="s">
        <v>2493</v>
      </c>
      <c r="D1242" s="19">
        <v>4.2913847312399996E-3</v>
      </c>
    </row>
    <row r="1243" spans="1:4">
      <c r="A1243" s="19" t="s">
        <v>1997</v>
      </c>
      <c r="B1243" s="19" t="s">
        <v>1019</v>
      </c>
      <c r="C1243" s="19" t="s">
        <v>2499</v>
      </c>
      <c r="D1243" s="19">
        <v>1.75877436314E-4</v>
      </c>
    </row>
    <row r="1244" spans="1:4">
      <c r="A1244" s="19" t="s">
        <v>1997</v>
      </c>
      <c r="B1244" s="19" t="s">
        <v>1019</v>
      </c>
      <c r="C1244" s="19" t="s">
        <v>1869</v>
      </c>
      <c r="D1244" s="19">
        <v>3.6690220131599997E-2</v>
      </c>
    </row>
    <row r="1245" spans="1:4">
      <c r="A1245" s="19" t="s">
        <v>1997</v>
      </c>
      <c r="B1245" s="19" t="s">
        <v>1019</v>
      </c>
      <c r="C1245" s="19" t="s">
        <v>2449</v>
      </c>
      <c r="D1245" s="19">
        <v>4.2913847312399996E-3</v>
      </c>
    </row>
    <row r="1246" spans="1:4">
      <c r="A1246" s="19" t="s">
        <v>1997</v>
      </c>
      <c r="B1246" s="19" t="s">
        <v>1019</v>
      </c>
      <c r="C1246" s="19" t="s">
        <v>2473</v>
      </c>
      <c r="D1246" s="19">
        <v>8.9255862885700005E-3</v>
      </c>
    </row>
    <row r="1247" spans="1:4">
      <c r="A1247" s="19" t="s">
        <v>1997</v>
      </c>
      <c r="B1247" s="19" t="s">
        <v>1019</v>
      </c>
      <c r="C1247" s="19" t="s">
        <v>2436</v>
      </c>
      <c r="D1247" s="19">
        <v>4.5053022890299999E-2</v>
      </c>
    </row>
    <row r="1248" spans="1:4">
      <c r="A1248" s="19" t="s">
        <v>1997</v>
      </c>
      <c r="B1248" s="19" t="s">
        <v>1019</v>
      </c>
      <c r="C1248" s="19" t="s">
        <v>2472</v>
      </c>
      <c r="D1248" s="19">
        <v>2.9049060723800001E-2</v>
      </c>
    </row>
    <row r="1249" spans="1:4">
      <c r="A1249" s="19" t="s">
        <v>1997</v>
      </c>
      <c r="B1249" s="19" t="s">
        <v>1019</v>
      </c>
      <c r="C1249" s="19" t="s">
        <v>2322</v>
      </c>
      <c r="D1249" s="19">
        <v>1.97596484548E-3</v>
      </c>
    </row>
    <row r="1250" spans="1:4">
      <c r="A1250" s="19" t="s">
        <v>1997</v>
      </c>
      <c r="B1250" s="19" t="s">
        <v>193</v>
      </c>
      <c r="C1250" s="19" t="s">
        <v>2292</v>
      </c>
      <c r="D1250" s="27">
        <v>3.3842829299000002E-15</v>
      </c>
    </row>
    <row r="1251" spans="1:4">
      <c r="A1251" s="19" t="s">
        <v>1997</v>
      </c>
      <c r="B1251" s="19" t="s">
        <v>193</v>
      </c>
      <c r="C1251" s="19" t="s">
        <v>2543</v>
      </c>
      <c r="D1251" s="27">
        <v>3.3842829299000002E-15</v>
      </c>
    </row>
    <row r="1252" spans="1:4">
      <c r="A1252" s="19" t="s">
        <v>1997</v>
      </c>
      <c r="B1252" s="19" t="s">
        <v>193</v>
      </c>
      <c r="C1252" s="19" t="s">
        <v>2503</v>
      </c>
      <c r="D1252" s="27">
        <v>3.3842829299000002E-15</v>
      </c>
    </row>
    <row r="1253" spans="1:4">
      <c r="A1253" s="19" t="s">
        <v>1997</v>
      </c>
      <c r="B1253" s="19" t="s">
        <v>193</v>
      </c>
      <c r="C1253" s="19" t="s">
        <v>1885</v>
      </c>
      <c r="D1253" s="27">
        <v>3.3842829299000002E-15</v>
      </c>
    </row>
    <row r="1254" spans="1:4">
      <c r="A1254" s="19" t="s">
        <v>1997</v>
      </c>
      <c r="B1254" s="19" t="s">
        <v>193</v>
      </c>
      <c r="C1254" s="19" t="s">
        <v>2496</v>
      </c>
      <c r="D1254" s="27">
        <v>3.3842829299000002E-15</v>
      </c>
    </row>
    <row r="1255" spans="1:4">
      <c r="A1255" s="19" t="s">
        <v>1997</v>
      </c>
      <c r="B1255" s="19" t="s">
        <v>193</v>
      </c>
      <c r="C1255" s="19" t="s">
        <v>2250</v>
      </c>
      <c r="D1255" s="27">
        <v>3.3842829299000002E-15</v>
      </c>
    </row>
    <row r="1256" spans="1:4">
      <c r="A1256" s="19" t="s">
        <v>1997</v>
      </c>
      <c r="B1256" s="19" t="s">
        <v>193</v>
      </c>
      <c r="C1256" s="19" t="s">
        <v>2491</v>
      </c>
      <c r="D1256" s="27">
        <v>3.3842829299000002E-15</v>
      </c>
    </row>
    <row r="1257" spans="1:4">
      <c r="A1257" s="19" t="s">
        <v>1997</v>
      </c>
      <c r="B1257" s="19" t="s">
        <v>193</v>
      </c>
      <c r="C1257" s="19" t="s">
        <v>2538</v>
      </c>
      <c r="D1257" s="27">
        <v>3.3842829299000002E-15</v>
      </c>
    </row>
    <row r="1258" spans="1:4">
      <c r="A1258" s="19" t="s">
        <v>1997</v>
      </c>
      <c r="B1258" s="19" t="s">
        <v>193</v>
      </c>
      <c r="C1258" s="19" t="s">
        <v>2490</v>
      </c>
      <c r="D1258" s="27">
        <v>3.3842829299000002E-15</v>
      </c>
    </row>
    <row r="1259" spans="1:4">
      <c r="A1259" s="19" t="s">
        <v>1997</v>
      </c>
      <c r="B1259" s="19" t="s">
        <v>193</v>
      </c>
      <c r="C1259" s="19" t="s">
        <v>2489</v>
      </c>
      <c r="D1259" s="27">
        <v>3.3842829299000002E-15</v>
      </c>
    </row>
    <row r="1260" spans="1:4">
      <c r="A1260" s="19" t="s">
        <v>1997</v>
      </c>
      <c r="B1260" s="19" t="s">
        <v>193</v>
      </c>
      <c r="C1260" s="19" t="s">
        <v>2494</v>
      </c>
      <c r="D1260" s="27">
        <v>3.3842829299000002E-15</v>
      </c>
    </row>
    <row r="1261" spans="1:4">
      <c r="A1261" s="19" t="s">
        <v>1997</v>
      </c>
      <c r="B1261" s="19" t="s">
        <v>193</v>
      </c>
      <c r="C1261" s="19" t="s">
        <v>2525</v>
      </c>
      <c r="D1261" s="27">
        <v>3.3842829299000002E-15</v>
      </c>
    </row>
    <row r="1262" spans="1:4">
      <c r="A1262" s="19" t="s">
        <v>1997</v>
      </c>
      <c r="B1262" s="19" t="s">
        <v>193</v>
      </c>
      <c r="C1262" s="19" t="s">
        <v>2553</v>
      </c>
      <c r="D1262" s="27">
        <v>3.3842829299000002E-15</v>
      </c>
    </row>
    <row r="1263" spans="1:4">
      <c r="A1263" s="19" t="s">
        <v>1997</v>
      </c>
      <c r="B1263" s="19" t="s">
        <v>193</v>
      </c>
      <c r="C1263" s="19" t="s">
        <v>2465</v>
      </c>
      <c r="D1263" s="27">
        <v>3.3842829299000002E-15</v>
      </c>
    </row>
    <row r="1264" spans="1:4">
      <c r="A1264" s="19" t="s">
        <v>1997</v>
      </c>
      <c r="B1264" s="19" t="s">
        <v>193</v>
      </c>
      <c r="C1264" s="19" t="s">
        <v>1887</v>
      </c>
      <c r="D1264" s="27">
        <v>3.3842829299000002E-15</v>
      </c>
    </row>
    <row r="1265" spans="1:4">
      <c r="A1265" s="19" t="s">
        <v>1997</v>
      </c>
      <c r="B1265" s="19" t="s">
        <v>193</v>
      </c>
      <c r="C1265" s="19" t="s">
        <v>2502</v>
      </c>
      <c r="D1265" s="27">
        <v>3.3842829299000002E-15</v>
      </c>
    </row>
    <row r="1266" spans="1:4">
      <c r="A1266" s="19" t="s">
        <v>1997</v>
      </c>
      <c r="B1266" s="19" t="s">
        <v>193</v>
      </c>
      <c r="C1266" s="19" t="s">
        <v>2457</v>
      </c>
      <c r="D1266" s="27">
        <v>3.3842829299000002E-15</v>
      </c>
    </row>
    <row r="1267" spans="1:4">
      <c r="A1267" s="19" t="s">
        <v>1997</v>
      </c>
      <c r="B1267" s="19" t="s">
        <v>193</v>
      </c>
      <c r="C1267" s="19" t="s">
        <v>2537</v>
      </c>
      <c r="D1267" s="27">
        <v>3.3842829299000002E-15</v>
      </c>
    </row>
    <row r="1268" spans="1:4">
      <c r="A1268" s="19" t="s">
        <v>1997</v>
      </c>
      <c r="B1268" s="19" t="s">
        <v>193</v>
      </c>
      <c r="C1268" s="19" t="s">
        <v>2535</v>
      </c>
      <c r="D1268" s="27">
        <v>3.3842829299000002E-15</v>
      </c>
    </row>
    <row r="1269" spans="1:4">
      <c r="A1269" s="19" t="s">
        <v>1997</v>
      </c>
      <c r="B1269" s="19" t="s">
        <v>193</v>
      </c>
      <c r="C1269" s="19" t="s">
        <v>2524</v>
      </c>
      <c r="D1269" s="27">
        <v>3.3842829299000002E-15</v>
      </c>
    </row>
    <row r="1270" spans="1:4">
      <c r="A1270" s="19" t="s">
        <v>1997</v>
      </c>
      <c r="B1270" s="19" t="s">
        <v>193</v>
      </c>
      <c r="C1270" s="19" t="s">
        <v>2480</v>
      </c>
      <c r="D1270" s="27">
        <v>3.3842829299000002E-15</v>
      </c>
    </row>
    <row r="1271" spans="1:4">
      <c r="A1271" s="19" t="s">
        <v>1997</v>
      </c>
      <c r="B1271" s="19" t="s">
        <v>193</v>
      </c>
      <c r="C1271" s="19" t="s">
        <v>2515</v>
      </c>
      <c r="D1271" s="27">
        <v>3.3842829299000002E-15</v>
      </c>
    </row>
    <row r="1272" spans="1:4">
      <c r="A1272" s="19" t="s">
        <v>1997</v>
      </c>
      <c r="B1272" s="19" t="s">
        <v>193</v>
      </c>
      <c r="C1272" s="19" t="s">
        <v>2523</v>
      </c>
      <c r="D1272" s="27">
        <v>3.3842829299000002E-15</v>
      </c>
    </row>
    <row r="1273" spans="1:4">
      <c r="A1273" s="19" t="s">
        <v>1997</v>
      </c>
      <c r="B1273" s="19" t="s">
        <v>193</v>
      </c>
      <c r="C1273" s="19" t="s">
        <v>2428</v>
      </c>
      <c r="D1273" s="27">
        <v>3.3842829299000002E-15</v>
      </c>
    </row>
    <row r="1274" spans="1:4">
      <c r="A1274" s="19" t="s">
        <v>1997</v>
      </c>
      <c r="B1274" s="19" t="s">
        <v>193</v>
      </c>
      <c r="C1274" s="19" t="s">
        <v>2488</v>
      </c>
      <c r="D1274" s="27">
        <v>3.3842829299000002E-15</v>
      </c>
    </row>
    <row r="1275" spans="1:4">
      <c r="A1275" s="19" t="s">
        <v>1997</v>
      </c>
      <c r="B1275" s="19" t="s">
        <v>193</v>
      </c>
      <c r="C1275" s="19" t="s">
        <v>2522</v>
      </c>
      <c r="D1275" s="27">
        <v>3.3842829299000002E-15</v>
      </c>
    </row>
    <row r="1276" spans="1:4">
      <c r="A1276" s="19" t="s">
        <v>1997</v>
      </c>
      <c r="B1276" s="19" t="s">
        <v>193</v>
      </c>
      <c r="C1276" s="19" t="s">
        <v>2514</v>
      </c>
      <c r="D1276" s="27">
        <v>3.3842829299000002E-15</v>
      </c>
    </row>
    <row r="1277" spans="1:4">
      <c r="A1277" s="19" t="s">
        <v>1997</v>
      </c>
      <c r="B1277" s="19" t="s">
        <v>193</v>
      </c>
      <c r="C1277" s="19" t="s">
        <v>2456</v>
      </c>
      <c r="D1277" s="27">
        <v>3.3842829299000002E-15</v>
      </c>
    </row>
    <row r="1278" spans="1:4">
      <c r="A1278" s="19" t="s">
        <v>1997</v>
      </c>
      <c r="B1278" s="19" t="s">
        <v>193</v>
      </c>
      <c r="C1278" s="19" t="s">
        <v>1624</v>
      </c>
      <c r="D1278" s="27">
        <v>3.3842829299000002E-15</v>
      </c>
    </row>
    <row r="1279" spans="1:4">
      <c r="A1279" s="19" t="s">
        <v>1997</v>
      </c>
      <c r="B1279" s="19" t="s">
        <v>193</v>
      </c>
      <c r="C1279" s="19" t="s">
        <v>1780</v>
      </c>
      <c r="D1279" s="27">
        <v>3.3842829299000002E-15</v>
      </c>
    </row>
    <row r="1280" spans="1:4">
      <c r="A1280" s="19" t="s">
        <v>1997</v>
      </c>
      <c r="B1280" s="19" t="s">
        <v>193</v>
      </c>
      <c r="C1280" s="19" t="s">
        <v>2487</v>
      </c>
      <c r="D1280" s="27">
        <v>3.3842829299000002E-15</v>
      </c>
    </row>
    <row r="1281" spans="1:4">
      <c r="A1281" s="19" t="s">
        <v>1997</v>
      </c>
      <c r="B1281" s="19" t="s">
        <v>193</v>
      </c>
      <c r="C1281" s="19" t="s">
        <v>2323</v>
      </c>
      <c r="D1281" s="27">
        <v>3.3842829299000002E-15</v>
      </c>
    </row>
    <row r="1282" spans="1:4">
      <c r="A1282" s="19" t="s">
        <v>1997</v>
      </c>
      <c r="B1282" s="19" t="s">
        <v>193</v>
      </c>
      <c r="C1282" s="19" t="s">
        <v>2520</v>
      </c>
      <c r="D1282" s="27">
        <v>3.3842829299000002E-15</v>
      </c>
    </row>
    <row r="1283" spans="1:4">
      <c r="A1283" s="19" t="s">
        <v>1997</v>
      </c>
      <c r="B1283" s="19" t="s">
        <v>193</v>
      </c>
      <c r="C1283" s="19" t="s">
        <v>2513</v>
      </c>
      <c r="D1283" s="27">
        <v>3.3842829299000002E-15</v>
      </c>
    </row>
    <row r="1284" spans="1:4">
      <c r="A1284" s="19" t="s">
        <v>1997</v>
      </c>
      <c r="B1284" s="19" t="s">
        <v>193</v>
      </c>
      <c r="C1284" s="19" t="s">
        <v>1897</v>
      </c>
      <c r="D1284" s="27">
        <v>3.3842829299000002E-15</v>
      </c>
    </row>
    <row r="1285" spans="1:4">
      <c r="A1285" s="19" t="s">
        <v>1997</v>
      </c>
      <c r="B1285" s="19" t="s">
        <v>193</v>
      </c>
      <c r="C1285" s="19" t="s">
        <v>2542</v>
      </c>
      <c r="D1285" s="27">
        <v>3.3842829299000002E-15</v>
      </c>
    </row>
    <row r="1286" spans="1:4">
      <c r="A1286" s="19" t="s">
        <v>1997</v>
      </c>
      <c r="B1286" s="19" t="s">
        <v>193</v>
      </c>
      <c r="C1286" s="19" t="s">
        <v>2455</v>
      </c>
      <c r="D1286" s="27">
        <v>3.3842829299000002E-15</v>
      </c>
    </row>
    <row r="1287" spans="1:4">
      <c r="A1287" s="19" t="s">
        <v>1997</v>
      </c>
      <c r="B1287" s="19" t="s">
        <v>193</v>
      </c>
      <c r="C1287" s="19" t="s">
        <v>2551</v>
      </c>
      <c r="D1287" s="27">
        <v>3.3842829299000002E-15</v>
      </c>
    </row>
    <row r="1288" spans="1:4">
      <c r="A1288" s="19" t="s">
        <v>1997</v>
      </c>
      <c r="B1288" s="19" t="s">
        <v>193</v>
      </c>
      <c r="C1288" s="19" t="s">
        <v>2544</v>
      </c>
      <c r="D1288" s="27">
        <v>3.3842829299000002E-15</v>
      </c>
    </row>
    <row r="1289" spans="1:4">
      <c r="A1289" s="19" t="s">
        <v>1997</v>
      </c>
      <c r="B1289" s="19" t="s">
        <v>193</v>
      </c>
      <c r="C1289" s="19" t="s">
        <v>2007</v>
      </c>
      <c r="D1289" s="27">
        <v>3.3842829299000002E-15</v>
      </c>
    </row>
    <row r="1290" spans="1:4">
      <c r="A1290" s="19" t="s">
        <v>1997</v>
      </c>
      <c r="B1290" s="19" t="s">
        <v>193</v>
      </c>
      <c r="C1290" s="19" t="s">
        <v>1678</v>
      </c>
      <c r="D1290" s="27">
        <v>3.3842829299000002E-15</v>
      </c>
    </row>
    <row r="1291" spans="1:4">
      <c r="A1291" s="19" t="s">
        <v>1997</v>
      </c>
      <c r="B1291" s="19" t="s">
        <v>193</v>
      </c>
      <c r="C1291" s="19" t="s">
        <v>2030</v>
      </c>
      <c r="D1291" s="27">
        <v>3.3842829299000002E-15</v>
      </c>
    </row>
    <row r="1292" spans="1:4">
      <c r="A1292" s="19" t="s">
        <v>1997</v>
      </c>
      <c r="B1292" s="19" t="s">
        <v>193</v>
      </c>
      <c r="C1292" s="19" t="s">
        <v>2550</v>
      </c>
      <c r="D1292" s="27">
        <v>3.3842829299000002E-15</v>
      </c>
    </row>
    <row r="1293" spans="1:4">
      <c r="A1293" s="19" t="s">
        <v>1997</v>
      </c>
      <c r="B1293" s="19" t="s">
        <v>193</v>
      </c>
      <c r="C1293" s="19" t="s">
        <v>2446</v>
      </c>
      <c r="D1293" s="27">
        <v>3.3842829299000002E-15</v>
      </c>
    </row>
    <row r="1294" spans="1:4">
      <c r="A1294" s="19" t="s">
        <v>1997</v>
      </c>
      <c r="B1294" s="19" t="s">
        <v>193</v>
      </c>
      <c r="C1294" s="19" t="s">
        <v>2483</v>
      </c>
      <c r="D1294" s="27">
        <v>3.3842829299000002E-15</v>
      </c>
    </row>
    <row r="1295" spans="1:4">
      <c r="A1295" s="19" t="s">
        <v>1997</v>
      </c>
      <c r="B1295" s="19" t="s">
        <v>193</v>
      </c>
      <c r="C1295" s="19" t="s">
        <v>2511</v>
      </c>
      <c r="D1295" s="27">
        <v>3.3842829299000002E-15</v>
      </c>
    </row>
    <row r="1296" spans="1:4">
      <c r="A1296" s="19" t="s">
        <v>1997</v>
      </c>
      <c r="B1296" s="19" t="s">
        <v>193</v>
      </c>
      <c r="C1296" s="19" t="s">
        <v>1932</v>
      </c>
      <c r="D1296" s="27">
        <v>3.3842829299000002E-15</v>
      </c>
    </row>
    <row r="1297" spans="1:4">
      <c r="A1297" s="19" t="s">
        <v>1997</v>
      </c>
      <c r="B1297" s="19" t="s">
        <v>193</v>
      </c>
      <c r="C1297" s="19" t="s">
        <v>2210</v>
      </c>
      <c r="D1297" s="27">
        <v>3.3842829299000002E-15</v>
      </c>
    </row>
    <row r="1298" spans="1:4">
      <c r="A1298" s="19" t="s">
        <v>1997</v>
      </c>
      <c r="B1298" s="19" t="s">
        <v>193</v>
      </c>
      <c r="C1298" s="19" t="s">
        <v>2541</v>
      </c>
      <c r="D1298" s="27">
        <v>3.3842829299000002E-15</v>
      </c>
    </row>
    <row r="1299" spans="1:4">
      <c r="A1299" s="19" t="s">
        <v>1997</v>
      </c>
      <c r="B1299" s="19" t="s">
        <v>193</v>
      </c>
      <c r="C1299" s="19" t="s">
        <v>2497</v>
      </c>
      <c r="D1299" s="27">
        <v>3.3842829299000002E-15</v>
      </c>
    </row>
    <row r="1300" spans="1:4">
      <c r="A1300" s="19" t="s">
        <v>1997</v>
      </c>
      <c r="B1300" s="19" t="s">
        <v>193</v>
      </c>
      <c r="C1300" s="19" t="s">
        <v>1844</v>
      </c>
      <c r="D1300" s="27">
        <v>3.3842829299000002E-15</v>
      </c>
    </row>
    <row r="1301" spans="1:4">
      <c r="A1301" s="19" t="s">
        <v>1997</v>
      </c>
      <c r="B1301" s="19" t="s">
        <v>193</v>
      </c>
      <c r="C1301" s="19" t="s">
        <v>2440</v>
      </c>
      <c r="D1301" s="27">
        <v>3.3842829299000002E-15</v>
      </c>
    </row>
    <row r="1302" spans="1:4">
      <c r="A1302" s="19" t="s">
        <v>1997</v>
      </c>
      <c r="B1302" s="19" t="s">
        <v>193</v>
      </c>
      <c r="C1302" s="19" t="s">
        <v>2462</v>
      </c>
      <c r="D1302" s="27">
        <v>3.3842829299000002E-15</v>
      </c>
    </row>
    <row r="1303" spans="1:4">
      <c r="A1303" s="19" t="s">
        <v>1997</v>
      </c>
      <c r="B1303" s="19" t="s">
        <v>193</v>
      </c>
      <c r="C1303" s="19" t="s">
        <v>2470</v>
      </c>
      <c r="D1303" s="27">
        <v>3.3842829299000002E-15</v>
      </c>
    </row>
    <row r="1304" spans="1:4">
      <c r="A1304" s="19" t="s">
        <v>1997</v>
      </c>
      <c r="B1304" s="19" t="s">
        <v>193</v>
      </c>
      <c r="C1304" s="19" t="s">
        <v>2476</v>
      </c>
      <c r="D1304" s="27">
        <v>3.3842829299000002E-15</v>
      </c>
    </row>
    <row r="1305" spans="1:4">
      <c r="A1305" s="19" t="s">
        <v>1997</v>
      </c>
      <c r="B1305" s="19" t="s">
        <v>193</v>
      </c>
      <c r="C1305" s="19" t="s">
        <v>2508</v>
      </c>
      <c r="D1305" s="27">
        <v>3.3842829299000002E-15</v>
      </c>
    </row>
    <row r="1306" spans="1:4">
      <c r="A1306" s="19" t="s">
        <v>1997</v>
      </c>
      <c r="B1306" s="19" t="s">
        <v>193</v>
      </c>
      <c r="C1306" s="19" t="s">
        <v>2450</v>
      </c>
      <c r="D1306" s="27">
        <v>3.3842829299000002E-15</v>
      </c>
    </row>
    <row r="1307" spans="1:4">
      <c r="A1307" s="19" t="s">
        <v>1997</v>
      </c>
      <c r="B1307" s="19" t="s">
        <v>193</v>
      </c>
      <c r="C1307" s="19" t="s">
        <v>2468</v>
      </c>
      <c r="D1307" s="27">
        <v>3.3842829299000002E-15</v>
      </c>
    </row>
    <row r="1308" spans="1:4">
      <c r="A1308" s="19" t="s">
        <v>1997</v>
      </c>
      <c r="B1308" s="19" t="s">
        <v>193</v>
      </c>
      <c r="C1308" s="19" t="s">
        <v>1869</v>
      </c>
      <c r="D1308" s="19">
        <v>8.7859013113699997E-4</v>
      </c>
    </row>
    <row r="1309" spans="1:4">
      <c r="A1309" s="19" t="s">
        <v>1997</v>
      </c>
      <c r="B1309" s="19" t="s">
        <v>193</v>
      </c>
      <c r="C1309" s="19" t="s">
        <v>2475</v>
      </c>
      <c r="D1309" s="27">
        <v>3.3842829299000002E-15</v>
      </c>
    </row>
    <row r="1310" spans="1:4">
      <c r="A1310" s="19" t="s">
        <v>1997</v>
      </c>
      <c r="B1310" s="19" t="s">
        <v>193</v>
      </c>
      <c r="C1310" s="19" t="s">
        <v>2536</v>
      </c>
      <c r="D1310" s="27">
        <v>3.3842829299000002E-15</v>
      </c>
    </row>
    <row r="1311" spans="1:4">
      <c r="A1311" s="19" t="s">
        <v>1997</v>
      </c>
      <c r="B1311" s="19" t="s">
        <v>193</v>
      </c>
      <c r="C1311" s="19" t="s">
        <v>2436</v>
      </c>
      <c r="D1311" s="27">
        <v>3.3842829299000002E-15</v>
      </c>
    </row>
    <row r="1312" spans="1:4">
      <c r="A1312" s="19" t="s">
        <v>1997</v>
      </c>
      <c r="B1312" s="19" t="s">
        <v>193</v>
      </c>
      <c r="C1312" s="19" t="s">
        <v>2460</v>
      </c>
      <c r="D1312" s="19">
        <v>2.1779458228099999E-2</v>
      </c>
    </row>
    <row r="1313" spans="1:4">
      <c r="A1313" s="19" t="s">
        <v>1997</v>
      </c>
      <c r="B1313" s="19" t="s">
        <v>193</v>
      </c>
      <c r="C1313" s="19" t="s">
        <v>1669</v>
      </c>
      <c r="D1313" s="27">
        <v>3.3842829299000002E-15</v>
      </c>
    </row>
    <row r="1314" spans="1:4">
      <c r="A1314" s="19" t="s">
        <v>1997</v>
      </c>
      <c r="B1314" s="19" t="s">
        <v>436</v>
      </c>
      <c r="C1314" s="19" t="s">
        <v>2503</v>
      </c>
      <c r="D1314" s="27">
        <v>1.82932511942E-58</v>
      </c>
    </row>
    <row r="1315" spans="1:4">
      <c r="A1315" s="19" t="s">
        <v>1997</v>
      </c>
      <c r="B1315" s="19" t="s">
        <v>436</v>
      </c>
      <c r="C1315" s="19" t="s">
        <v>2538</v>
      </c>
      <c r="D1315" s="27">
        <v>1.82932511942E-58</v>
      </c>
    </row>
    <row r="1316" spans="1:4">
      <c r="A1316" s="19" t="s">
        <v>1997</v>
      </c>
      <c r="B1316" s="19" t="s">
        <v>436</v>
      </c>
      <c r="C1316" s="19" t="s">
        <v>2494</v>
      </c>
      <c r="D1316" s="27">
        <v>1.82932511942E-58</v>
      </c>
    </row>
    <row r="1317" spans="1:4">
      <c r="A1317" s="19" t="s">
        <v>1997</v>
      </c>
      <c r="B1317" s="19" t="s">
        <v>436</v>
      </c>
      <c r="C1317" s="19" t="s">
        <v>2472</v>
      </c>
      <c r="D1317" s="19">
        <v>1.19989765637E-2</v>
      </c>
    </row>
    <row r="1318" spans="1:4">
      <c r="A1318" s="19" t="s">
        <v>1997</v>
      </c>
      <c r="B1318" s="19" t="s">
        <v>436</v>
      </c>
      <c r="C1318" s="19" t="s">
        <v>2530</v>
      </c>
      <c r="D1318" s="19">
        <v>5.0453707467400001E-3</v>
      </c>
    </row>
    <row r="1319" spans="1:4">
      <c r="A1319" s="19" t="s">
        <v>1997</v>
      </c>
      <c r="B1319" s="19" t="s">
        <v>144</v>
      </c>
      <c r="C1319" s="19" t="s">
        <v>2292</v>
      </c>
      <c r="D1319" s="19">
        <v>0</v>
      </c>
    </row>
    <row r="1320" spans="1:4">
      <c r="A1320" s="19" t="s">
        <v>1997</v>
      </c>
      <c r="B1320" s="19" t="s">
        <v>144</v>
      </c>
      <c r="C1320" s="19" t="s">
        <v>1958</v>
      </c>
      <c r="D1320" s="19">
        <v>0</v>
      </c>
    </row>
    <row r="1321" spans="1:4">
      <c r="A1321" s="19" t="s">
        <v>1997</v>
      </c>
      <c r="B1321" s="19" t="s">
        <v>144</v>
      </c>
      <c r="C1321" s="19" t="s">
        <v>1885</v>
      </c>
      <c r="D1321" s="19">
        <v>0</v>
      </c>
    </row>
    <row r="1322" spans="1:4">
      <c r="A1322" s="19" t="s">
        <v>1997</v>
      </c>
      <c r="B1322" s="19" t="s">
        <v>144</v>
      </c>
      <c r="C1322" s="19" t="s">
        <v>2496</v>
      </c>
      <c r="D1322" s="19">
        <v>0</v>
      </c>
    </row>
    <row r="1323" spans="1:4">
      <c r="A1323" s="19" t="s">
        <v>1997</v>
      </c>
      <c r="B1323" s="19" t="s">
        <v>144</v>
      </c>
      <c r="C1323" s="19" t="s">
        <v>2495</v>
      </c>
      <c r="D1323" s="19">
        <v>0</v>
      </c>
    </row>
    <row r="1324" spans="1:4">
      <c r="A1324" s="19" t="s">
        <v>1997</v>
      </c>
      <c r="B1324" s="19" t="s">
        <v>144</v>
      </c>
      <c r="C1324" s="19" t="s">
        <v>1718</v>
      </c>
      <c r="D1324" s="19">
        <v>0</v>
      </c>
    </row>
    <row r="1325" spans="1:4">
      <c r="A1325" s="19" t="s">
        <v>1997</v>
      </c>
      <c r="B1325" s="19" t="s">
        <v>144</v>
      </c>
      <c r="C1325" s="19" t="s">
        <v>2553</v>
      </c>
      <c r="D1325" s="19">
        <v>0</v>
      </c>
    </row>
    <row r="1326" spans="1:4">
      <c r="A1326" s="19" t="s">
        <v>1997</v>
      </c>
      <c r="B1326" s="19" t="s">
        <v>144</v>
      </c>
      <c r="C1326" s="19" t="s">
        <v>2130</v>
      </c>
      <c r="D1326" s="19">
        <v>0</v>
      </c>
    </row>
    <row r="1327" spans="1:4">
      <c r="A1327" s="19" t="s">
        <v>1997</v>
      </c>
      <c r="B1327" s="19" t="s">
        <v>144</v>
      </c>
      <c r="C1327" s="19" t="s">
        <v>2410</v>
      </c>
      <c r="D1327" s="19">
        <v>0</v>
      </c>
    </row>
    <row r="1328" spans="1:4">
      <c r="A1328" s="19" t="s">
        <v>1997</v>
      </c>
      <c r="B1328" s="19" t="s">
        <v>144</v>
      </c>
      <c r="C1328" s="19" t="s">
        <v>2502</v>
      </c>
      <c r="D1328" s="19">
        <v>0</v>
      </c>
    </row>
    <row r="1329" spans="1:4">
      <c r="A1329" s="19" t="s">
        <v>1997</v>
      </c>
      <c r="B1329" s="19" t="s">
        <v>144</v>
      </c>
      <c r="C1329" s="19" t="s">
        <v>2457</v>
      </c>
      <c r="D1329" s="19">
        <v>0</v>
      </c>
    </row>
    <row r="1330" spans="1:4">
      <c r="A1330" s="19" t="s">
        <v>1997</v>
      </c>
      <c r="B1330" s="19" t="s">
        <v>144</v>
      </c>
      <c r="C1330" s="19" t="s">
        <v>2480</v>
      </c>
      <c r="D1330" s="19">
        <v>0</v>
      </c>
    </row>
    <row r="1331" spans="1:4">
      <c r="A1331" s="19" t="s">
        <v>1997</v>
      </c>
      <c r="B1331" s="19" t="s">
        <v>144</v>
      </c>
      <c r="C1331" s="19" t="s">
        <v>2515</v>
      </c>
      <c r="D1331" s="19">
        <v>0</v>
      </c>
    </row>
    <row r="1332" spans="1:4">
      <c r="A1332" s="19" t="s">
        <v>1997</v>
      </c>
      <c r="B1332" s="19" t="s">
        <v>144</v>
      </c>
      <c r="C1332" s="19" t="s">
        <v>2428</v>
      </c>
      <c r="D1332" s="19">
        <v>0</v>
      </c>
    </row>
    <row r="1333" spans="1:4">
      <c r="A1333" s="19" t="s">
        <v>1997</v>
      </c>
      <c r="B1333" s="19" t="s">
        <v>144</v>
      </c>
      <c r="C1333" s="19" t="s">
        <v>2529</v>
      </c>
      <c r="D1333" s="19">
        <v>0</v>
      </c>
    </row>
    <row r="1334" spans="1:4">
      <c r="A1334" s="19" t="s">
        <v>1997</v>
      </c>
      <c r="B1334" s="19" t="s">
        <v>144</v>
      </c>
      <c r="C1334" s="19" t="s">
        <v>1767</v>
      </c>
      <c r="D1334" s="19">
        <v>0</v>
      </c>
    </row>
    <row r="1335" spans="1:4">
      <c r="A1335" s="19" t="s">
        <v>1997</v>
      </c>
      <c r="B1335" s="19" t="s">
        <v>144</v>
      </c>
      <c r="C1335" s="19" t="s">
        <v>2488</v>
      </c>
      <c r="D1335" s="19">
        <v>0</v>
      </c>
    </row>
    <row r="1336" spans="1:4">
      <c r="A1336" s="19" t="s">
        <v>1997</v>
      </c>
      <c r="B1336" s="19" t="s">
        <v>144</v>
      </c>
      <c r="C1336" s="19" t="s">
        <v>2520</v>
      </c>
      <c r="D1336" s="19">
        <v>0</v>
      </c>
    </row>
    <row r="1337" spans="1:4">
      <c r="A1337" s="19" t="s">
        <v>1997</v>
      </c>
      <c r="B1337" s="19" t="s">
        <v>144</v>
      </c>
      <c r="C1337" s="19" t="s">
        <v>2549</v>
      </c>
      <c r="D1337" s="19">
        <v>0</v>
      </c>
    </row>
    <row r="1338" spans="1:4">
      <c r="A1338" s="19" t="s">
        <v>1997</v>
      </c>
      <c r="B1338" s="19" t="s">
        <v>144</v>
      </c>
      <c r="C1338" s="19" t="s">
        <v>2542</v>
      </c>
      <c r="D1338" s="19">
        <v>0</v>
      </c>
    </row>
    <row r="1339" spans="1:4">
      <c r="A1339" s="19" t="s">
        <v>1997</v>
      </c>
      <c r="B1339" s="19" t="s">
        <v>144</v>
      </c>
      <c r="C1339" s="19" t="s">
        <v>2455</v>
      </c>
      <c r="D1339" s="19">
        <v>0</v>
      </c>
    </row>
    <row r="1340" spans="1:4">
      <c r="A1340" s="19" t="s">
        <v>1997</v>
      </c>
      <c r="B1340" s="19" t="s">
        <v>144</v>
      </c>
      <c r="C1340" s="19" t="s">
        <v>2544</v>
      </c>
      <c r="D1340" s="19">
        <v>0</v>
      </c>
    </row>
    <row r="1341" spans="1:4">
      <c r="A1341" s="19" t="s">
        <v>1997</v>
      </c>
      <c r="B1341" s="19" t="s">
        <v>144</v>
      </c>
      <c r="C1341" s="19" t="s">
        <v>2007</v>
      </c>
      <c r="D1341" s="19">
        <v>0</v>
      </c>
    </row>
    <row r="1342" spans="1:4">
      <c r="A1342" s="19" t="s">
        <v>1997</v>
      </c>
      <c r="B1342" s="19" t="s">
        <v>144</v>
      </c>
      <c r="C1342" s="19" t="s">
        <v>1844</v>
      </c>
      <c r="D1342" s="19">
        <v>0</v>
      </c>
    </row>
    <row r="1343" spans="1:4">
      <c r="A1343" s="19" t="s">
        <v>1997</v>
      </c>
      <c r="B1343" s="19" t="s">
        <v>144</v>
      </c>
      <c r="C1343" s="19" t="s">
        <v>2466</v>
      </c>
      <c r="D1343" s="19">
        <v>1.5363484324999999E-2</v>
      </c>
    </row>
    <row r="1344" spans="1:4">
      <c r="A1344" s="19" t="s">
        <v>1997</v>
      </c>
      <c r="B1344" s="19" t="s">
        <v>1121</v>
      </c>
      <c r="C1344" s="19" t="s">
        <v>2292</v>
      </c>
      <c r="D1344" s="27">
        <v>3.7399069590100003E-15</v>
      </c>
    </row>
    <row r="1345" spans="1:4">
      <c r="A1345" s="19" t="s">
        <v>1997</v>
      </c>
      <c r="B1345" s="19" t="s">
        <v>1121</v>
      </c>
      <c r="C1345" s="19" t="s">
        <v>2515</v>
      </c>
      <c r="D1345" s="27">
        <v>3.7399069590100003E-15</v>
      </c>
    </row>
    <row r="1346" spans="1:4">
      <c r="A1346" s="19" t="s">
        <v>1997</v>
      </c>
      <c r="B1346" s="19" t="s">
        <v>1121</v>
      </c>
      <c r="C1346" s="19" t="s">
        <v>2513</v>
      </c>
      <c r="D1346" s="27">
        <v>3.7399069590100003E-15</v>
      </c>
    </row>
    <row r="1347" spans="1:4">
      <c r="A1347" s="19" t="s">
        <v>1997</v>
      </c>
      <c r="B1347" s="19" t="s">
        <v>1121</v>
      </c>
      <c r="C1347" s="19" t="s">
        <v>1897</v>
      </c>
      <c r="D1347" s="27">
        <v>3.7399069590100003E-15</v>
      </c>
    </row>
    <row r="1348" spans="1:4">
      <c r="A1348" s="19" t="s">
        <v>1997</v>
      </c>
      <c r="B1348" s="19" t="s">
        <v>1121</v>
      </c>
      <c r="C1348" s="19" t="s">
        <v>1715</v>
      </c>
      <c r="D1348" s="19">
        <v>1.1120693318000001E-2</v>
      </c>
    </row>
    <row r="1349" spans="1:4">
      <c r="A1349" s="19" t="s">
        <v>1997</v>
      </c>
      <c r="B1349" s="19" t="s">
        <v>1121</v>
      </c>
      <c r="C1349" s="19" t="s">
        <v>2519</v>
      </c>
      <c r="D1349" s="27">
        <v>3.7399069590100003E-15</v>
      </c>
    </row>
    <row r="1350" spans="1:4">
      <c r="A1350" s="19" t="s">
        <v>1997</v>
      </c>
      <c r="B1350" s="19" t="s">
        <v>1121</v>
      </c>
      <c r="C1350" s="19" t="s">
        <v>2030</v>
      </c>
      <c r="D1350" s="27">
        <v>4.5514423589399997E-15</v>
      </c>
    </row>
    <row r="1351" spans="1:4">
      <c r="A1351" s="19" t="s">
        <v>1997</v>
      </c>
      <c r="B1351" s="19" t="s">
        <v>1121</v>
      </c>
      <c r="C1351" s="19" t="s">
        <v>2446</v>
      </c>
      <c r="D1351" s="27">
        <v>3.7399069590100003E-15</v>
      </c>
    </row>
    <row r="1352" spans="1:4">
      <c r="A1352" s="19" t="s">
        <v>1997</v>
      </c>
      <c r="B1352" s="19" t="s">
        <v>1121</v>
      </c>
      <c r="C1352" s="19" t="s">
        <v>2478</v>
      </c>
      <c r="D1352" s="27">
        <v>3.7399069590100003E-15</v>
      </c>
    </row>
    <row r="1353" spans="1:4">
      <c r="A1353" s="19" t="s">
        <v>1997</v>
      </c>
      <c r="B1353" s="19" t="s">
        <v>1121</v>
      </c>
      <c r="C1353" s="19" t="s">
        <v>2505</v>
      </c>
      <c r="D1353" s="27">
        <v>3.7399069590100003E-15</v>
      </c>
    </row>
    <row r="1354" spans="1:4">
      <c r="A1354" s="19" t="s">
        <v>1997</v>
      </c>
      <c r="B1354" s="19" t="s">
        <v>1121</v>
      </c>
      <c r="C1354" s="19" t="s">
        <v>1932</v>
      </c>
      <c r="D1354" s="27">
        <v>3.7399069590100003E-15</v>
      </c>
    </row>
    <row r="1355" spans="1:4">
      <c r="A1355" s="19" t="s">
        <v>1997</v>
      </c>
      <c r="B1355" s="19" t="s">
        <v>1121</v>
      </c>
      <c r="C1355" s="19" t="s">
        <v>2210</v>
      </c>
      <c r="D1355" s="27">
        <v>3.7399069590100003E-15</v>
      </c>
    </row>
    <row r="1356" spans="1:4">
      <c r="A1356" s="19" t="s">
        <v>1997</v>
      </c>
      <c r="B1356" s="19" t="s">
        <v>1121</v>
      </c>
      <c r="C1356" s="19" t="s">
        <v>2510</v>
      </c>
      <c r="D1356" s="27">
        <v>3.7399069590100003E-15</v>
      </c>
    </row>
    <row r="1357" spans="1:4">
      <c r="A1357" s="19" t="s">
        <v>1997</v>
      </c>
      <c r="B1357" s="19" t="s">
        <v>1121</v>
      </c>
      <c r="C1357" s="19" t="s">
        <v>2485</v>
      </c>
      <c r="D1357" s="27">
        <v>3.7399069590100003E-15</v>
      </c>
    </row>
    <row r="1358" spans="1:4">
      <c r="A1358" s="19" t="s">
        <v>1997</v>
      </c>
      <c r="B1358" s="19" t="s">
        <v>1121</v>
      </c>
      <c r="C1358" s="19" t="s">
        <v>2541</v>
      </c>
      <c r="D1358" s="27">
        <v>3.7399069590100003E-15</v>
      </c>
    </row>
    <row r="1359" spans="1:4">
      <c r="A1359" s="19" t="s">
        <v>1997</v>
      </c>
      <c r="B1359" s="19" t="s">
        <v>1121</v>
      </c>
      <c r="C1359" s="19" t="s">
        <v>2534</v>
      </c>
      <c r="D1359" s="27">
        <v>5.7293069976299997E-15</v>
      </c>
    </row>
    <row r="1360" spans="1:4">
      <c r="A1360" s="19" t="s">
        <v>1997</v>
      </c>
      <c r="B1360" s="19" t="s">
        <v>1121</v>
      </c>
      <c r="C1360" s="19" t="s">
        <v>2479</v>
      </c>
      <c r="D1360" s="27">
        <v>3.7399069590100003E-15</v>
      </c>
    </row>
    <row r="1361" spans="1:4">
      <c r="A1361" s="19" t="s">
        <v>1997</v>
      </c>
      <c r="B1361" s="19" t="s">
        <v>1121</v>
      </c>
      <c r="C1361" s="19" t="s">
        <v>2244</v>
      </c>
      <c r="D1361" s="27">
        <v>4.0854232875599998E-15</v>
      </c>
    </row>
    <row r="1362" spans="1:4">
      <c r="A1362" s="19" t="s">
        <v>1997</v>
      </c>
      <c r="B1362" s="19" t="s">
        <v>1121</v>
      </c>
      <c r="C1362" s="19" t="s">
        <v>2504</v>
      </c>
      <c r="D1362" s="27">
        <v>3.7399069590100003E-15</v>
      </c>
    </row>
    <row r="1363" spans="1:4">
      <c r="A1363" s="19" t="s">
        <v>1997</v>
      </c>
      <c r="B1363" s="19" t="s">
        <v>1121</v>
      </c>
      <c r="C1363" s="19" t="s">
        <v>2497</v>
      </c>
      <c r="D1363" s="27">
        <v>3.7399069590100003E-15</v>
      </c>
    </row>
    <row r="1364" spans="1:4">
      <c r="A1364" s="19" t="s">
        <v>1997</v>
      </c>
      <c r="B1364" s="19" t="s">
        <v>1121</v>
      </c>
      <c r="C1364" s="19" t="s">
        <v>2499</v>
      </c>
      <c r="D1364" s="27">
        <v>3.7399069590100003E-15</v>
      </c>
    </row>
    <row r="1365" spans="1:4">
      <c r="A1365" s="19" t="s">
        <v>1997</v>
      </c>
      <c r="B1365" s="19" t="s">
        <v>1121</v>
      </c>
      <c r="C1365" s="19" t="s">
        <v>2443</v>
      </c>
      <c r="D1365" s="27">
        <v>3.7399069590100003E-15</v>
      </c>
    </row>
    <row r="1366" spans="1:4">
      <c r="A1366" s="19" t="s">
        <v>1997</v>
      </c>
      <c r="B1366" s="19" t="s">
        <v>1121</v>
      </c>
      <c r="C1366" s="19" t="s">
        <v>2528</v>
      </c>
      <c r="D1366" s="27">
        <v>4.5514423589399997E-15</v>
      </c>
    </row>
    <row r="1367" spans="1:4">
      <c r="A1367" s="19" t="s">
        <v>1997</v>
      </c>
      <c r="B1367" s="19" t="s">
        <v>1121</v>
      </c>
      <c r="C1367" s="19" t="s">
        <v>2498</v>
      </c>
      <c r="D1367" s="27">
        <v>3.7399069590100003E-15</v>
      </c>
    </row>
    <row r="1368" spans="1:4">
      <c r="A1368" s="19" t="s">
        <v>1997</v>
      </c>
      <c r="B1368" s="19" t="s">
        <v>1121</v>
      </c>
      <c r="C1368" s="19" t="s">
        <v>2482</v>
      </c>
      <c r="D1368" s="27">
        <v>3.7399069590100003E-15</v>
      </c>
    </row>
    <row r="1369" spans="1:4">
      <c r="A1369" s="19" t="s">
        <v>1997</v>
      </c>
      <c r="B1369" s="19" t="s">
        <v>1121</v>
      </c>
      <c r="C1369" s="19" t="s">
        <v>2093</v>
      </c>
      <c r="D1369" s="27">
        <v>3.7399069590100003E-15</v>
      </c>
    </row>
    <row r="1370" spans="1:4">
      <c r="A1370" s="19" t="s">
        <v>1997</v>
      </c>
      <c r="B1370" s="19" t="s">
        <v>1121</v>
      </c>
      <c r="C1370" s="19" t="s">
        <v>2463</v>
      </c>
      <c r="D1370" s="27">
        <v>3.7399069590100003E-15</v>
      </c>
    </row>
    <row r="1371" spans="1:4">
      <c r="A1371" s="19" t="s">
        <v>1997</v>
      </c>
      <c r="B1371" s="19" t="s">
        <v>1121</v>
      </c>
      <c r="C1371" s="19" t="s">
        <v>2481</v>
      </c>
      <c r="D1371" s="27">
        <v>3.7399069590100003E-15</v>
      </c>
    </row>
    <row r="1372" spans="1:4">
      <c r="A1372" s="19" t="s">
        <v>1997</v>
      </c>
      <c r="B1372" s="19" t="s">
        <v>1121</v>
      </c>
      <c r="C1372" s="19" t="s">
        <v>2453</v>
      </c>
      <c r="D1372" s="27">
        <v>3.7399069590100003E-15</v>
      </c>
    </row>
    <row r="1373" spans="1:4">
      <c r="A1373" s="19" t="s">
        <v>1997</v>
      </c>
      <c r="B1373" s="19" t="s">
        <v>1121</v>
      </c>
      <c r="C1373" s="19" t="s">
        <v>2470</v>
      </c>
      <c r="D1373" s="27">
        <v>3.7399069590100003E-15</v>
      </c>
    </row>
    <row r="1374" spans="1:4">
      <c r="A1374" s="19" t="s">
        <v>1997</v>
      </c>
      <c r="B1374" s="19" t="s">
        <v>1121</v>
      </c>
      <c r="C1374" s="19" t="s">
        <v>2451</v>
      </c>
      <c r="D1374" s="27">
        <v>3.7399069590100003E-15</v>
      </c>
    </row>
    <row r="1375" spans="1:4">
      <c r="A1375" s="19" t="s">
        <v>1997</v>
      </c>
      <c r="B1375" s="19" t="s">
        <v>1121</v>
      </c>
      <c r="C1375" s="19" t="s">
        <v>2508</v>
      </c>
      <c r="D1375" s="27">
        <v>3.7399069590100003E-15</v>
      </c>
    </row>
    <row r="1376" spans="1:4">
      <c r="A1376" s="19" t="s">
        <v>1997</v>
      </c>
      <c r="B1376" s="19" t="s">
        <v>1121</v>
      </c>
      <c r="C1376" s="19" t="s">
        <v>2140</v>
      </c>
      <c r="D1376" s="27">
        <v>3.7399069590100003E-15</v>
      </c>
    </row>
    <row r="1377" spans="1:4">
      <c r="A1377" s="19" t="s">
        <v>1997</v>
      </c>
      <c r="B1377" s="19" t="s">
        <v>1121</v>
      </c>
      <c r="C1377" s="19" t="s">
        <v>1869</v>
      </c>
      <c r="D1377" s="27">
        <v>3.7399069590100003E-15</v>
      </c>
    </row>
    <row r="1378" spans="1:4">
      <c r="A1378" s="19" t="s">
        <v>1997</v>
      </c>
      <c r="B1378" s="19" t="s">
        <v>1121</v>
      </c>
      <c r="C1378" s="19" t="s">
        <v>1649</v>
      </c>
      <c r="D1378" s="27">
        <v>3.7399069590100003E-15</v>
      </c>
    </row>
    <row r="1379" spans="1:4">
      <c r="A1379" s="19" t="s">
        <v>1997</v>
      </c>
      <c r="B1379" s="19" t="s">
        <v>1121</v>
      </c>
      <c r="C1379" s="19" t="s">
        <v>2449</v>
      </c>
      <c r="D1379" s="27">
        <v>3.7399069590100003E-15</v>
      </c>
    </row>
    <row r="1380" spans="1:4">
      <c r="A1380" s="19" t="s">
        <v>1997</v>
      </c>
      <c r="B1380" s="19" t="s">
        <v>1121</v>
      </c>
      <c r="C1380" s="19" t="s">
        <v>2516</v>
      </c>
      <c r="D1380" s="27">
        <v>3.7399069590100003E-15</v>
      </c>
    </row>
    <row r="1381" spans="1:4">
      <c r="A1381" s="19" t="s">
        <v>1997</v>
      </c>
      <c r="B1381" s="19" t="s">
        <v>1121</v>
      </c>
      <c r="C1381" s="19" t="s">
        <v>2466</v>
      </c>
      <c r="D1381" s="27">
        <v>3.7399069590100003E-15</v>
      </c>
    </row>
    <row r="1382" spans="1:4">
      <c r="A1382" s="19" t="s">
        <v>1997</v>
      </c>
      <c r="B1382" s="19" t="s">
        <v>1121</v>
      </c>
      <c r="C1382" s="19" t="s">
        <v>2473</v>
      </c>
      <c r="D1382" s="27">
        <v>5.7293069976299997E-15</v>
      </c>
    </row>
    <row r="1383" spans="1:4">
      <c r="A1383" s="19" t="s">
        <v>1997</v>
      </c>
      <c r="B1383" s="19" t="s">
        <v>1121</v>
      </c>
      <c r="C1383" s="19" t="s">
        <v>2536</v>
      </c>
      <c r="D1383" s="27">
        <v>3.7399069590100003E-15</v>
      </c>
    </row>
    <row r="1384" spans="1:4">
      <c r="A1384" s="19" t="s">
        <v>1997</v>
      </c>
      <c r="B1384" s="19" t="s">
        <v>1121</v>
      </c>
      <c r="C1384" s="19" t="s">
        <v>2448</v>
      </c>
      <c r="D1384" s="27">
        <v>3.7399069590100003E-15</v>
      </c>
    </row>
    <row r="1385" spans="1:4">
      <c r="A1385" s="19" t="s">
        <v>1997</v>
      </c>
      <c r="B1385" s="19" t="s">
        <v>1121</v>
      </c>
      <c r="C1385" s="19" t="s">
        <v>2447</v>
      </c>
      <c r="D1385" s="27">
        <v>3.7399069590100003E-15</v>
      </c>
    </row>
    <row r="1386" spans="1:4">
      <c r="A1386" s="19" t="s">
        <v>1997</v>
      </c>
      <c r="B1386" s="19" t="s">
        <v>1121</v>
      </c>
      <c r="C1386" s="19" t="s">
        <v>1669</v>
      </c>
      <c r="D1386" s="27">
        <v>3.7399069590100003E-15</v>
      </c>
    </row>
    <row r="1387" spans="1:4">
      <c r="A1387" s="19" t="s">
        <v>1997</v>
      </c>
      <c r="B1387" s="19" t="s">
        <v>1121</v>
      </c>
      <c r="C1387" s="19" t="s">
        <v>2322</v>
      </c>
      <c r="D1387" s="27">
        <v>3.7399069590100003E-15</v>
      </c>
    </row>
    <row r="1388" spans="1:4">
      <c r="A1388" s="19" t="s">
        <v>1997</v>
      </c>
      <c r="B1388" s="19" t="s">
        <v>746</v>
      </c>
      <c r="C1388" s="19" t="s">
        <v>2503</v>
      </c>
      <c r="D1388" s="27">
        <v>7.1411888394099996E-60</v>
      </c>
    </row>
    <row r="1389" spans="1:4">
      <c r="A1389" s="19" t="s">
        <v>1997</v>
      </c>
      <c r="B1389" s="19" t="s">
        <v>746</v>
      </c>
      <c r="C1389" s="19" t="s">
        <v>1885</v>
      </c>
      <c r="D1389" s="27">
        <v>5.51945548063E-60</v>
      </c>
    </row>
    <row r="1390" spans="1:4">
      <c r="A1390" s="19" t="s">
        <v>1997</v>
      </c>
      <c r="B1390" s="19" t="s">
        <v>746</v>
      </c>
      <c r="C1390" s="19" t="s">
        <v>2496</v>
      </c>
      <c r="D1390" s="27">
        <v>5.51945548063E-60</v>
      </c>
    </row>
    <row r="1391" spans="1:4">
      <c r="A1391" s="19" t="s">
        <v>1997</v>
      </c>
      <c r="B1391" s="19" t="s">
        <v>746</v>
      </c>
      <c r="C1391" s="19" t="s">
        <v>2250</v>
      </c>
      <c r="D1391" s="27">
        <v>9.4713917000800008E-62</v>
      </c>
    </row>
    <row r="1392" spans="1:4">
      <c r="A1392" s="19" t="s">
        <v>1997</v>
      </c>
      <c r="B1392" s="19" t="s">
        <v>746</v>
      </c>
      <c r="C1392" s="19" t="s">
        <v>2526</v>
      </c>
      <c r="D1392" s="27">
        <v>9.1151916128000002E-61</v>
      </c>
    </row>
    <row r="1393" spans="1:4">
      <c r="A1393" s="19" t="s">
        <v>1997</v>
      </c>
      <c r="B1393" s="19" t="s">
        <v>746</v>
      </c>
      <c r="C1393" s="19" t="s">
        <v>2553</v>
      </c>
      <c r="D1393" s="27">
        <v>1.9124566665800001E-61</v>
      </c>
    </row>
    <row r="1394" spans="1:4">
      <c r="A1394" s="19" t="s">
        <v>1997</v>
      </c>
      <c r="B1394" s="19" t="s">
        <v>746</v>
      </c>
      <c r="C1394" s="19" t="s">
        <v>2465</v>
      </c>
      <c r="D1394" s="27">
        <v>9.4713917000800008E-62</v>
      </c>
    </row>
    <row r="1395" spans="1:4">
      <c r="A1395" s="19" t="s">
        <v>1997</v>
      </c>
      <c r="B1395" s="19" t="s">
        <v>746</v>
      </c>
      <c r="C1395" s="19" t="s">
        <v>1887</v>
      </c>
      <c r="D1395" s="27">
        <v>9.4713917000800008E-62</v>
      </c>
    </row>
    <row r="1396" spans="1:4">
      <c r="A1396" s="19" t="s">
        <v>1997</v>
      </c>
      <c r="B1396" s="19" t="s">
        <v>746</v>
      </c>
      <c r="C1396" s="19" t="s">
        <v>2545</v>
      </c>
      <c r="D1396" s="27">
        <v>9.4713917000800008E-62</v>
      </c>
    </row>
    <row r="1397" spans="1:4">
      <c r="A1397" s="19" t="s">
        <v>1997</v>
      </c>
      <c r="B1397" s="19" t="s">
        <v>746</v>
      </c>
      <c r="C1397" s="19" t="s">
        <v>2428</v>
      </c>
      <c r="D1397" s="27">
        <v>1.9124566665800001E-61</v>
      </c>
    </row>
    <row r="1398" spans="1:4">
      <c r="A1398" s="19" t="s">
        <v>1997</v>
      </c>
      <c r="B1398" s="19" t="s">
        <v>746</v>
      </c>
      <c r="C1398" s="19" t="s">
        <v>2513</v>
      </c>
      <c r="D1398" s="27">
        <v>6.1245004183799998E-60</v>
      </c>
    </row>
    <row r="1399" spans="1:4">
      <c r="A1399" s="19" t="s">
        <v>1997</v>
      </c>
      <c r="B1399" s="19" t="s">
        <v>746</v>
      </c>
      <c r="C1399" s="19" t="s">
        <v>2548</v>
      </c>
      <c r="D1399" s="27">
        <v>1.44939564968E-60</v>
      </c>
    </row>
    <row r="1400" spans="1:4">
      <c r="A1400" s="19" t="s">
        <v>1997</v>
      </c>
      <c r="B1400" s="19" t="s">
        <v>746</v>
      </c>
      <c r="C1400" s="19" t="s">
        <v>1897</v>
      </c>
      <c r="D1400" s="27">
        <v>9.4713917000800008E-62</v>
      </c>
    </row>
    <row r="1401" spans="1:4">
      <c r="A1401" s="19" t="s">
        <v>1997</v>
      </c>
      <c r="B1401" s="19" t="s">
        <v>746</v>
      </c>
      <c r="C1401" s="19" t="s">
        <v>2542</v>
      </c>
      <c r="D1401" s="27">
        <v>9.4713917000800008E-62</v>
      </c>
    </row>
    <row r="1402" spans="1:4">
      <c r="A1402" s="19" t="s">
        <v>1997</v>
      </c>
      <c r="B1402" s="19" t="s">
        <v>746</v>
      </c>
      <c r="C1402" s="19" t="s">
        <v>2455</v>
      </c>
      <c r="D1402" s="27">
        <v>9.4713917000800008E-62</v>
      </c>
    </row>
    <row r="1403" spans="1:4">
      <c r="A1403" s="19" t="s">
        <v>1997</v>
      </c>
      <c r="B1403" s="19" t="s">
        <v>746</v>
      </c>
      <c r="C1403" s="19" t="s">
        <v>2550</v>
      </c>
      <c r="D1403" s="27">
        <v>9.4713917000800008E-62</v>
      </c>
    </row>
    <row r="1404" spans="1:4">
      <c r="A1404" s="19" t="s">
        <v>1997</v>
      </c>
      <c r="B1404" s="19" t="s">
        <v>746</v>
      </c>
      <c r="C1404" s="19" t="s">
        <v>2276</v>
      </c>
      <c r="D1404" s="27">
        <v>5.51945548063E-60</v>
      </c>
    </row>
    <row r="1405" spans="1:4">
      <c r="A1405" s="19" t="s">
        <v>1997</v>
      </c>
      <c r="B1405" s="19" t="s">
        <v>746</v>
      </c>
      <c r="C1405" s="19" t="s">
        <v>2273</v>
      </c>
      <c r="D1405" s="19">
        <v>6.2295205749200002E-3</v>
      </c>
    </row>
    <row r="1406" spans="1:4">
      <c r="A1406" s="19" t="s">
        <v>1997</v>
      </c>
      <c r="B1406" s="19" t="s">
        <v>746</v>
      </c>
      <c r="C1406" s="19" t="s">
        <v>2482</v>
      </c>
      <c r="D1406" s="27">
        <v>9.4713917000800008E-62</v>
      </c>
    </row>
    <row r="1407" spans="1:4">
      <c r="A1407" s="19" t="s">
        <v>1997</v>
      </c>
      <c r="B1407" s="19" t="s">
        <v>746</v>
      </c>
      <c r="C1407" s="19" t="s">
        <v>2527</v>
      </c>
      <c r="D1407" s="19">
        <v>4.9413454529100002E-2</v>
      </c>
    </row>
    <row r="1408" spans="1:4">
      <c r="A1408" s="19" t="s">
        <v>1997</v>
      </c>
      <c r="B1408" s="19" t="s">
        <v>746</v>
      </c>
      <c r="C1408" s="19" t="s">
        <v>2531</v>
      </c>
      <c r="D1408" s="19">
        <v>1.2707353641999999E-2</v>
      </c>
    </row>
    <row r="1409" spans="1:4">
      <c r="A1409" s="19" t="s">
        <v>1997</v>
      </c>
      <c r="B1409" s="19" t="s">
        <v>746</v>
      </c>
      <c r="C1409" s="19" t="s">
        <v>2460</v>
      </c>
      <c r="D1409" s="19">
        <v>4.4045070894300001E-2</v>
      </c>
    </row>
    <row r="1410" spans="1:4">
      <c r="A1410" s="19" t="s">
        <v>1997</v>
      </c>
      <c r="B1410" s="19" t="s">
        <v>746</v>
      </c>
      <c r="C1410" s="19" t="s">
        <v>2037</v>
      </c>
      <c r="D1410" s="19">
        <v>1.30482474685E-2</v>
      </c>
    </row>
    <row r="1411" spans="1:4">
      <c r="A1411" s="19" t="s">
        <v>1997</v>
      </c>
      <c r="B1411" s="19" t="s">
        <v>1362</v>
      </c>
      <c r="C1411" s="19" t="s">
        <v>2445</v>
      </c>
      <c r="D1411" s="27">
        <v>8.7035198641900005E-45</v>
      </c>
    </row>
    <row r="1412" spans="1:4">
      <c r="A1412" s="19" t="s">
        <v>1997</v>
      </c>
      <c r="B1412" s="19" t="s">
        <v>1362</v>
      </c>
      <c r="C1412" s="19" t="s">
        <v>2441</v>
      </c>
      <c r="D1412" s="27">
        <v>8.7035198641900005E-45</v>
      </c>
    </row>
    <row r="1413" spans="1:4">
      <c r="A1413" s="19" t="s">
        <v>1997</v>
      </c>
      <c r="B1413" s="19" t="s">
        <v>1362</v>
      </c>
      <c r="C1413" s="19" t="s">
        <v>2482</v>
      </c>
      <c r="D1413" s="27">
        <v>8.7035198641900005E-45</v>
      </c>
    </row>
    <row r="1414" spans="1:4">
      <c r="A1414" s="19" t="s">
        <v>1997</v>
      </c>
      <c r="B1414" s="19" t="s">
        <v>1362</v>
      </c>
      <c r="C1414" s="19" t="s">
        <v>2140</v>
      </c>
      <c r="D1414" s="27">
        <v>8.7035198641900005E-45</v>
      </c>
    </row>
    <row r="1415" spans="1:4">
      <c r="A1415" s="19" t="s">
        <v>1997</v>
      </c>
      <c r="B1415" s="19" t="s">
        <v>1362</v>
      </c>
      <c r="C1415" s="19" t="s">
        <v>1649</v>
      </c>
      <c r="D1415" s="27">
        <v>8.7035198641900005E-45</v>
      </c>
    </row>
    <row r="1416" spans="1:4">
      <c r="A1416" s="19" t="s">
        <v>1997</v>
      </c>
      <c r="B1416" s="19" t="s">
        <v>1362</v>
      </c>
      <c r="C1416" s="19" t="s">
        <v>2414</v>
      </c>
      <c r="D1416" s="27">
        <v>8.7035198641900005E-45</v>
      </c>
    </row>
    <row r="1417" spans="1:4">
      <c r="A1417" s="19" t="s">
        <v>1997</v>
      </c>
      <c r="B1417" s="19" t="s">
        <v>1362</v>
      </c>
      <c r="C1417" s="19" t="s">
        <v>2475</v>
      </c>
      <c r="D1417" s="27">
        <v>8.7035198641900005E-45</v>
      </c>
    </row>
    <row r="1418" spans="1:4">
      <c r="A1418" s="19" t="s">
        <v>1997</v>
      </c>
      <c r="B1418" s="19" t="s">
        <v>167</v>
      </c>
      <c r="C1418" s="19" t="s">
        <v>2250</v>
      </c>
      <c r="D1418" s="19">
        <v>2.0103756558500002E-3</v>
      </c>
    </row>
    <row r="1419" spans="1:4">
      <c r="A1419" s="19" t="s">
        <v>1997</v>
      </c>
      <c r="B1419" s="19" t="s">
        <v>858</v>
      </c>
      <c r="C1419" s="19" t="s">
        <v>2446</v>
      </c>
      <c r="D1419" s="27">
        <v>7.6097875824000003E-31</v>
      </c>
    </row>
    <row r="1420" spans="1:4">
      <c r="A1420" s="19" t="s">
        <v>1997</v>
      </c>
      <c r="B1420" s="19" t="s">
        <v>858</v>
      </c>
      <c r="C1420" s="19" t="s">
        <v>2273</v>
      </c>
      <c r="D1420" s="27">
        <v>7.6097875824000003E-31</v>
      </c>
    </row>
    <row r="1421" spans="1:4">
      <c r="A1421" s="19" t="s">
        <v>1997</v>
      </c>
      <c r="B1421" s="19" t="s">
        <v>858</v>
      </c>
      <c r="C1421" s="19" t="s">
        <v>2459</v>
      </c>
      <c r="D1421" s="27">
        <v>7.6097875824000003E-31</v>
      </c>
    </row>
    <row r="1422" spans="1:4">
      <c r="A1422" s="19" t="s">
        <v>1997</v>
      </c>
      <c r="B1422" s="19" t="s">
        <v>858</v>
      </c>
      <c r="C1422" s="19" t="s">
        <v>2479</v>
      </c>
      <c r="D1422" s="27">
        <v>7.8039476415500002E-31</v>
      </c>
    </row>
    <row r="1423" spans="1:4">
      <c r="A1423" s="19" t="s">
        <v>1997</v>
      </c>
      <c r="B1423" s="19" t="s">
        <v>858</v>
      </c>
      <c r="C1423" s="19" t="s">
        <v>2477</v>
      </c>
      <c r="D1423" s="27">
        <v>7.6097875824000003E-31</v>
      </c>
    </row>
    <row r="1424" spans="1:4">
      <c r="A1424" s="19" t="s">
        <v>1997</v>
      </c>
      <c r="B1424" s="19" t="s">
        <v>858</v>
      </c>
      <c r="C1424" s="19" t="s">
        <v>2440</v>
      </c>
      <c r="D1424" s="27">
        <v>7.6097875824000003E-31</v>
      </c>
    </row>
    <row r="1425" spans="1:4">
      <c r="A1425" s="19" t="s">
        <v>1997</v>
      </c>
      <c r="B1425" s="19" t="s">
        <v>858</v>
      </c>
      <c r="C1425" s="19" t="s">
        <v>2463</v>
      </c>
      <c r="D1425" s="27">
        <v>7.6097875824000003E-31</v>
      </c>
    </row>
    <row r="1426" spans="1:4">
      <c r="A1426" s="19" t="s">
        <v>1997</v>
      </c>
      <c r="B1426" s="19" t="s">
        <v>858</v>
      </c>
      <c r="C1426" s="19" t="s">
        <v>2453</v>
      </c>
      <c r="D1426" s="27">
        <v>7.6097875824000003E-31</v>
      </c>
    </row>
    <row r="1427" spans="1:4">
      <c r="A1427" s="19" t="s">
        <v>1997</v>
      </c>
      <c r="B1427" s="19" t="s">
        <v>858</v>
      </c>
      <c r="C1427" s="19" t="s">
        <v>2470</v>
      </c>
      <c r="D1427" s="27">
        <v>7.6097875824000003E-31</v>
      </c>
    </row>
    <row r="1428" spans="1:4">
      <c r="A1428" s="19" t="s">
        <v>1997</v>
      </c>
      <c r="B1428" s="19" t="s">
        <v>858</v>
      </c>
      <c r="C1428" s="19" t="s">
        <v>2449</v>
      </c>
      <c r="D1428" s="27">
        <v>7.6097875824000003E-31</v>
      </c>
    </row>
    <row r="1429" spans="1:4">
      <c r="A1429" s="19" t="s">
        <v>1997</v>
      </c>
      <c r="B1429" s="19" t="s">
        <v>858</v>
      </c>
      <c r="C1429" s="19" t="s">
        <v>1880</v>
      </c>
      <c r="D1429" s="27">
        <v>7.7645148811899998E-31</v>
      </c>
    </row>
    <row r="1430" spans="1:4">
      <c r="A1430" s="19" t="s">
        <v>1997</v>
      </c>
      <c r="B1430" s="19" t="s">
        <v>858</v>
      </c>
      <c r="C1430" s="19" t="s">
        <v>2447</v>
      </c>
      <c r="D1430" s="27">
        <v>7.6097875824000003E-31</v>
      </c>
    </row>
    <row r="1431" spans="1:4">
      <c r="A1431" s="19" t="s">
        <v>1997</v>
      </c>
      <c r="B1431" s="19" t="s">
        <v>201</v>
      </c>
      <c r="C1431" s="19" t="s">
        <v>1885</v>
      </c>
      <c r="D1431" s="19">
        <v>2.2975298946500002E-2</v>
      </c>
    </row>
    <row r="1432" spans="1:4">
      <c r="A1432" s="19" t="s">
        <v>1997</v>
      </c>
      <c r="B1432" s="19" t="s">
        <v>201</v>
      </c>
      <c r="C1432" s="19" t="s">
        <v>2533</v>
      </c>
      <c r="D1432" s="19">
        <v>2.2975298946500002E-2</v>
      </c>
    </row>
    <row r="1433" spans="1:4">
      <c r="A1433" s="19" t="s">
        <v>1997</v>
      </c>
      <c r="B1433" s="19" t="s">
        <v>201</v>
      </c>
      <c r="C1433" s="19" t="s">
        <v>2244</v>
      </c>
      <c r="D1433" s="19">
        <v>3.91578248891E-4</v>
      </c>
    </row>
    <row r="1434" spans="1:4">
      <c r="A1434" s="19" t="s">
        <v>1997</v>
      </c>
      <c r="B1434" s="19" t="s">
        <v>201</v>
      </c>
      <c r="C1434" s="19" t="s">
        <v>2482</v>
      </c>
      <c r="D1434" s="19">
        <v>2.2683681800900001E-4</v>
      </c>
    </row>
    <row r="1435" spans="1:4">
      <c r="A1435" s="19" t="s">
        <v>1997</v>
      </c>
      <c r="B1435" s="19" t="s">
        <v>201</v>
      </c>
      <c r="C1435" s="19" t="s">
        <v>2469</v>
      </c>
      <c r="D1435" s="19">
        <v>2.6940596089399999E-2</v>
      </c>
    </row>
    <row r="1436" spans="1:4">
      <c r="A1436" s="19" t="s">
        <v>1997</v>
      </c>
      <c r="B1436" s="19" t="s">
        <v>201</v>
      </c>
      <c r="C1436" s="19" t="s">
        <v>2449</v>
      </c>
      <c r="D1436" s="19">
        <v>3.9497208986299999E-2</v>
      </c>
    </row>
    <row r="1437" spans="1:4">
      <c r="A1437" s="19" t="s">
        <v>1997</v>
      </c>
      <c r="B1437" s="19" t="s">
        <v>201</v>
      </c>
      <c r="C1437" s="19" t="s">
        <v>1880</v>
      </c>
      <c r="D1437" s="27">
        <v>4.3571652765000004E-6</v>
      </c>
    </row>
    <row r="1438" spans="1:4">
      <c r="A1438" s="19" t="s">
        <v>1997</v>
      </c>
      <c r="B1438" s="19" t="s">
        <v>201</v>
      </c>
      <c r="C1438" s="19" t="s">
        <v>2037</v>
      </c>
      <c r="D1438" s="19">
        <v>2.2975298946500002E-2</v>
      </c>
    </row>
    <row r="1439" spans="1:4">
      <c r="A1439" s="19" t="s">
        <v>1997</v>
      </c>
      <c r="B1439" s="19" t="s">
        <v>201</v>
      </c>
      <c r="C1439" s="19" t="s">
        <v>1669</v>
      </c>
      <c r="D1439" s="19">
        <v>1.5958068861299999E-2</v>
      </c>
    </row>
    <row r="1440" spans="1:4">
      <c r="A1440" s="19" t="s">
        <v>1997</v>
      </c>
      <c r="B1440" s="19" t="s">
        <v>776</v>
      </c>
      <c r="C1440" s="19" t="s">
        <v>2494</v>
      </c>
      <c r="D1440" s="27">
        <v>4.1952089335999999E-15</v>
      </c>
    </row>
    <row r="1441" spans="1:4">
      <c r="A1441" s="19" t="s">
        <v>1997</v>
      </c>
      <c r="B1441" s="19" t="s">
        <v>776</v>
      </c>
      <c r="C1441" s="19" t="s">
        <v>1887</v>
      </c>
      <c r="D1441" s="19">
        <v>4.3300003170800003E-2</v>
      </c>
    </row>
    <row r="1442" spans="1:4">
      <c r="A1442" s="19" t="s">
        <v>1997</v>
      </c>
      <c r="B1442" s="19" t="s">
        <v>776</v>
      </c>
      <c r="C1442" s="19" t="s">
        <v>2428</v>
      </c>
      <c r="D1442" s="27">
        <v>4.1952089335999999E-15</v>
      </c>
    </row>
    <row r="1443" spans="1:4">
      <c r="A1443" s="19" t="s">
        <v>1997</v>
      </c>
      <c r="B1443" s="19" t="s">
        <v>776</v>
      </c>
      <c r="C1443" s="19" t="s">
        <v>2506</v>
      </c>
      <c r="D1443" s="19">
        <v>3.7660591702999999E-2</v>
      </c>
    </row>
    <row r="1444" spans="1:4">
      <c r="A1444" s="19" t="s">
        <v>1997</v>
      </c>
      <c r="B1444" s="19" t="s">
        <v>776</v>
      </c>
      <c r="C1444" s="19" t="s">
        <v>2487</v>
      </c>
      <c r="D1444" s="27">
        <v>4.1952089335999999E-15</v>
      </c>
    </row>
    <row r="1445" spans="1:4">
      <c r="A1445" s="19" t="s">
        <v>1997</v>
      </c>
      <c r="B1445" s="19" t="s">
        <v>776</v>
      </c>
      <c r="C1445" s="19" t="s">
        <v>2486</v>
      </c>
      <c r="D1445" s="27">
        <v>4.1952089335999999E-15</v>
      </c>
    </row>
    <row r="1446" spans="1:4">
      <c r="A1446" s="19" t="s">
        <v>1997</v>
      </c>
      <c r="B1446" s="19" t="s">
        <v>776</v>
      </c>
      <c r="C1446" s="19" t="s">
        <v>2399</v>
      </c>
      <c r="D1446" s="27">
        <v>4.1952089335999999E-15</v>
      </c>
    </row>
    <row r="1447" spans="1:4">
      <c r="A1447" s="19" t="s">
        <v>1997</v>
      </c>
      <c r="B1447" s="19" t="s">
        <v>776</v>
      </c>
      <c r="C1447" s="19" t="s">
        <v>2484</v>
      </c>
      <c r="D1447" s="27">
        <v>4.1952089335999999E-15</v>
      </c>
    </row>
    <row r="1448" spans="1:4">
      <c r="A1448" s="19" t="s">
        <v>1997</v>
      </c>
      <c r="B1448" s="19" t="s">
        <v>776</v>
      </c>
      <c r="C1448" s="19" t="s">
        <v>2518</v>
      </c>
      <c r="D1448" s="27">
        <v>4.1952089335999999E-15</v>
      </c>
    </row>
    <row r="1449" spans="1:4">
      <c r="A1449" s="19" t="s">
        <v>1997</v>
      </c>
      <c r="B1449" s="19" t="s">
        <v>776</v>
      </c>
      <c r="C1449" s="19" t="s">
        <v>2317</v>
      </c>
      <c r="D1449" s="27">
        <v>4.1952089335999999E-15</v>
      </c>
    </row>
    <row r="1450" spans="1:4">
      <c r="A1450" s="19" t="s">
        <v>1997</v>
      </c>
      <c r="B1450" s="19" t="s">
        <v>776</v>
      </c>
      <c r="C1450" s="19" t="s">
        <v>2504</v>
      </c>
      <c r="D1450" s="27">
        <v>1.03726608589E-14</v>
      </c>
    </row>
    <row r="1451" spans="1:4">
      <c r="A1451" s="19" t="s">
        <v>1997</v>
      </c>
      <c r="B1451" s="19" t="s">
        <v>776</v>
      </c>
      <c r="C1451" s="19" t="s">
        <v>2528</v>
      </c>
      <c r="D1451" s="27">
        <v>1.03726608589E-14</v>
      </c>
    </row>
    <row r="1452" spans="1:4">
      <c r="A1452" s="19" t="s">
        <v>1997</v>
      </c>
      <c r="B1452" s="19" t="s">
        <v>776</v>
      </c>
      <c r="C1452" s="19" t="s">
        <v>2453</v>
      </c>
      <c r="D1452" s="27">
        <v>1.03726608589E-14</v>
      </c>
    </row>
    <row r="1453" spans="1:4">
      <c r="A1453" s="19" t="s">
        <v>1997</v>
      </c>
      <c r="B1453" s="19" t="s">
        <v>776</v>
      </c>
      <c r="C1453" s="19" t="s">
        <v>2476</v>
      </c>
      <c r="D1453" s="27">
        <v>4.1952089335999999E-15</v>
      </c>
    </row>
    <row r="1454" spans="1:4">
      <c r="A1454" s="19" t="s">
        <v>1997</v>
      </c>
      <c r="B1454" s="19" t="s">
        <v>776</v>
      </c>
      <c r="C1454" s="19" t="s">
        <v>2450</v>
      </c>
      <c r="D1454" s="27">
        <v>4.1952089335999999E-15</v>
      </c>
    </row>
    <row r="1455" spans="1:4">
      <c r="A1455" s="19" t="s">
        <v>1997</v>
      </c>
      <c r="B1455" s="19" t="s">
        <v>776</v>
      </c>
      <c r="C1455" s="19" t="s">
        <v>2449</v>
      </c>
      <c r="D1455" s="27">
        <v>2.29374513405E-13</v>
      </c>
    </row>
    <row r="1456" spans="1:4">
      <c r="A1456" s="19" t="s">
        <v>1997</v>
      </c>
      <c r="B1456" s="19" t="s">
        <v>776</v>
      </c>
      <c r="C1456" s="19" t="s">
        <v>2414</v>
      </c>
      <c r="D1456" s="27">
        <v>4.1952089335999999E-15</v>
      </c>
    </row>
    <row r="1457" spans="1:4">
      <c r="A1457" s="19" t="s">
        <v>1997</v>
      </c>
      <c r="B1457" s="19" t="s">
        <v>776</v>
      </c>
      <c r="C1457" s="19" t="s">
        <v>1880</v>
      </c>
      <c r="D1457" s="27">
        <v>4.1952089335999999E-15</v>
      </c>
    </row>
    <row r="1458" spans="1:4">
      <c r="A1458" s="19" t="s">
        <v>1997</v>
      </c>
      <c r="B1458" s="19" t="s">
        <v>776</v>
      </c>
      <c r="C1458" s="19" t="s">
        <v>2475</v>
      </c>
      <c r="D1458" s="27">
        <v>4.1952089335999999E-15</v>
      </c>
    </row>
    <row r="1459" spans="1:4">
      <c r="A1459" s="19" t="s">
        <v>1997</v>
      </c>
      <c r="B1459" s="19" t="s">
        <v>776</v>
      </c>
      <c r="C1459" s="19" t="s">
        <v>2474</v>
      </c>
      <c r="D1459" s="27">
        <v>4.1952089335999999E-15</v>
      </c>
    </row>
    <row r="1460" spans="1:4">
      <c r="A1460" s="19" t="s">
        <v>1997</v>
      </c>
      <c r="B1460" s="19" t="s">
        <v>776</v>
      </c>
      <c r="C1460" s="19" t="s">
        <v>2437</v>
      </c>
      <c r="D1460" s="27">
        <v>4.1952089335999999E-15</v>
      </c>
    </row>
    <row r="1461" spans="1:4">
      <c r="A1461" s="19" t="s">
        <v>1997</v>
      </c>
      <c r="B1461" s="19" t="s">
        <v>776</v>
      </c>
      <c r="C1461" s="19" t="s">
        <v>2473</v>
      </c>
      <c r="D1461" s="27">
        <v>4.1952089335999999E-15</v>
      </c>
    </row>
    <row r="1462" spans="1:4">
      <c r="A1462" s="19" t="s">
        <v>1997</v>
      </c>
      <c r="B1462" s="19" t="s">
        <v>1149</v>
      </c>
      <c r="C1462" s="19" t="s">
        <v>2492</v>
      </c>
      <c r="D1462" s="19">
        <v>2.0524113001400002E-2</v>
      </c>
    </row>
    <row r="1463" spans="1:4">
      <c r="A1463" s="19" t="s">
        <v>1997</v>
      </c>
      <c r="B1463" s="19" t="s">
        <v>1149</v>
      </c>
      <c r="C1463" s="19" t="s">
        <v>2494</v>
      </c>
      <c r="D1463" s="27">
        <v>3.0817818190500001E-43</v>
      </c>
    </row>
    <row r="1464" spans="1:4">
      <c r="A1464" s="19" t="s">
        <v>1997</v>
      </c>
      <c r="B1464" s="19" t="s">
        <v>1149</v>
      </c>
      <c r="C1464" s="19" t="s">
        <v>2323</v>
      </c>
      <c r="D1464" s="19">
        <v>2.9049736979600001E-3</v>
      </c>
    </row>
    <row r="1465" spans="1:4">
      <c r="A1465" s="19" t="s">
        <v>1997</v>
      </c>
      <c r="B1465" s="19" t="s">
        <v>1149</v>
      </c>
      <c r="C1465" s="19" t="s">
        <v>2548</v>
      </c>
      <c r="D1465" s="19">
        <v>2.6149453198100001E-3</v>
      </c>
    </row>
    <row r="1466" spans="1:4">
      <c r="A1466" s="19" t="s">
        <v>1997</v>
      </c>
      <c r="B1466" s="19" t="s">
        <v>1149</v>
      </c>
      <c r="C1466" s="19" t="s">
        <v>2446</v>
      </c>
      <c r="D1466" s="27">
        <v>3.0817818190500001E-43</v>
      </c>
    </row>
    <row r="1467" spans="1:4">
      <c r="A1467" s="19" t="s">
        <v>1997</v>
      </c>
      <c r="B1467" s="19" t="s">
        <v>1149</v>
      </c>
      <c r="C1467" s="19" t="s">
        <v>2511</v>
      </c>
      <c r="D1467" s="19">
        <v>2.9049736979600001E-3</v>
      </c>
    </row>
    <row r="1468" spans="1:4">
      <c r="A1468" s="19" t="s">
        <v>1997</v>
      </c>
      <c r="B1468" s="19" t="s">
        <v>947</v>
      </c>
      <c r="C1468" s="19" t="s">
        <v>2168</v>
      </c>
      <c r="D1468" s="27">
        <v>2.17285719206E-114</v>
      </c>
    </row>
    <row r="1469" spans="1:4">
      <c r="A1469" s="19" t="s">
        <v>1997</v>
      </c>
      <c r="B1469" s="19" t="s">
        <v>947</v>
      </c>
      <c r="C1469" s="19" t="s">
        <v>2486</v>
      </c>
      <c r="D1469" s="27">
        <v>1.5384148518599999E-123</v>
      </c>
    </row>
    <row r="1470" spans="1:4">
      <c r="A1470" s="19" t="s">
        <v>1997</v>
      </c>
      <c r="B1470" s="19" t="s">
        <v>947</v>
      </c>
      <c r="C1470" s="19" t="s">
        <v>2441</v>
      </c>
      <c r="D1470" s="27">
        <v>2.17285719206E-114</v>
      </c>
    </row>
    <row r="1471" spans="1:4">
      <c r="A1471" s="19" t="s">
        <v>1997</v>
      </c>
      <c r="B1471" s="19" t="s">
        <v>947</v>
      </c>
      <c r="C1471" s="19" t="s">
        <v>2470</v>
      </c>
      <c r="D1471" s="19">
        <v>3.6197926281199999E-2</v>
      </c>
    </row>
    <row r="1472" spans="1:4">
      <c r="A1472" s="19" t="s">
        <v>1997</v>
      </c>
      <c r="B1472" s="19" t="s">
        <v>947</v>
      </c>
      <c r="C1472" s="19" t="s">
        <v>1649</v>
      </c>
      <c r="D1472" s="19">
        <v>3.5296187308099997E-2</v>
      </c>
    </row>
    <row r="1473" spans="1:4">
      <c r="A1473" s="19" t="s">
        <v>1997</v>
      </c>
      <c r="B1473" s="19" t="s">
        <v>947</v>
      </c>
      <c r="C1473" s="19" t="s">
        <v>2414</v>
      </c>
      <c r="D1473" s="27">
        <v>8.8929247132000001E-124</v>
      </c>
    </row>
    <row r="1474" spans="1:4">
      <c r="A1474" s="19" t="s">
        <v>1997</v>
      </c>
      <c r="B1474" s="19" t="s">
        <v>947</v>
      </c>
      <c r="C1474" s="19" t="s">
        <v>2473</v>
      </c>
      <c r="D1474" s="27">
        <v>1.3437629222900001E-120</v>
      </c>
    </row>
    <row r="1475" spans="1:4">
      <c r="A1475" s="19" t="s">
        <v>1997</v>
      </c>
      <c r="B1475" s="19" t="s">
        <v>933</v>
      </c>
      <c r="C1475" s="19" t="s">
        <v>2553</v>
      </c>
      <c r="D1475" s="27">
        <v>1.4877252641000001E-28</v>
      </c>
    </row>
    <row r="1476" spans="1:4">
      <c r="A1476" s="19" t="s">
        <v>1997</v>
      </c>
      <c r="B1476" s="19" t="s">
        <v>933</v>
      </c>
      <c r="C1476" s="19" t="s">
        <v>2545</v>
      </c>
      <c r="D1476" s="27">
        <v>1.50749488972E-30</v>
      </c>
    </row>
    <row r="1477" spans="1:4">
      <c r="A1477" s="19" t="s">
        <v>1997</v>
      </c>
      <c r="B1477" s="19" t="s">
        <v>933</v>
      </c>
      <c r="C1477" s="19" t="s">
        <v>2535</v>
      </c>
      <c r="D1477" s="27">
        <v>2.1863016214600001E-29</v>
      </c>
    </row>
    <row r="1478" spans="1:4">
      <c r="A1478" s="19" t="s">
        <v>1997</v>
      </c>
      <c r="B1478" s="19" t="s">
        <v>933</v>
      </c>
      <c r="C1478" s="19" t="s">
        <v>1624</v>
      </c>
      <c r="D1478" s="27">
        <v>1.34422171533E-28</v>
      </c>
    </row>
    <row r="1479" spans="1:4">
      <c r="A1479" s="19" t="s">
        <v>1997</v>
      </c>
      <c r="B1479" s="19" t="s">
        <v>933</v>
      </c>
      <c r="C1479" s="19" t="s">
        <v>2513</v>
      </c>
      <c r="D1479" s="27">
        <v>1.34422171533E-28</v>
      </c>
    </row>
    <row r="1480" spans="1:4">
      <c r="A1480" s="19" t="s">
        <v>1997</v>
      </c>
      <c r="B1480" s="19" t="s">
        <v>933</v>
      </c>
      <c r="C1480" s="19" t="s">
        <v>1878</v>
      </c>
      <c r="D1480" s="27">
        <v>1.50749488972E-30</v>
      </c>
    </row>
    <row r="1481" spans="1:4">
      <c r="A1481" s="19" t="s">
        <v>1997</v>
      </c>
      <c r="B1481" s="19" t="s">
        <v>933</v>
      </c>
      <c r="C1481" s="19" t="s">
        <v>2030</v>
      </c>
      <c r="D1481" s="27">
        <v>1.4877252641000001E-28</v>
      </c>
    </row>
    <row r="1482" spans="1:4">
      <c r="A1482" s="19" t="s">
        <v>1997</v>
      </c>
      <c r="B1482" s="19" t="s">
        <v>933</v>
      </c>
      <c r="C1482" s="19" t="s">
        <v>2478</v>
      </c>
      <c r="D1482" s="27">
        <v>1.50749488972E-30</v>
      </c>
    </row>
    <row r="1483" spans="1:4">
      <c r="A1483" s="19" t="s">
        <v>1997</v>
      </c>
      <c r="B1483" s="19" t="s">
        <v>933</v>
      </c>
      <c r="C1483" s="19" t="s">
        <v>2273</v>
      </c>
      <c r="D1483" s="27">
        <v>1.34422171533E-28</v>
      </c>
    </row>
    <row r="1484" spans="1:4">
      <c r="A1484" s="19" t="s">
        <v>1997</v>
      </c>
      <c r="B1484" s="19" t="s">
        <v>933</v>
      </c>
      <c r="C1484" s="19" t="s">
        <v>2445</v>
      </c>
      <c r="D1484" s="27">
        <v>1.50749488972E-30</v>
      </c>
    </row>
    <row r="1485" spans="1:4">
      <c r="A1485" s="19" t="s">
        <v>1997</v>
      </c>
      <c r="B1485" s="19" t="s">
        <v>933</v>
      </c>
      <c r="C1485" s="19" t="s">
        <v>2210</v>
      </c>
      <c r="D1485" s="27">
        <v>1.50749488972E-30</v>
      </c>
    </row>
    <row r="1486" spans="1:4">
      <c r="A1486" s="19" t="s">
        <v>1997</v>
      </c>
      <c r="B1486" s="19" t="s">
        <v>933</v>
      </c>
      <c r="C1486" s="19" t="s">
        <v>2504</v>
      </c>
      <c r="D1486" s="27">
        <v>1.50749488972E-30</v>
      </c>
    </row>
    <row r="1487" spans="1:4">
      <c r="A1487" s="19" t="s">
        <v>1997</v>
      </c>
      <c r="B1487" s="19" t="s">
        <v>933</v>
      </c>
      <c r="C1487" s="19" t="s">
        <v>2477</v>
      </c>
      <c r="D1487" s="27">
        <v>1.50749488972E-30</v>
      </c>
    </row>
    <row r="1488" spans="1:4">
      <c r="A1488" s="19" t="s">
        <v>1997</v>
      </c>
      <c r="B1488" s="19" t="s">
        <v>933</v>
      </c>
      <c r="C1488" s="19" t="s">
        <v>2440</v>
      </c>
      <c r="D1488" s="27">
        <v>1.50749488972E-30</v>
      </c>
    </row>
    <row r="1489" spans="1:4">
      <c r="A1489" s="19" t="s">
        <v>1997</v>
      </c>
      <c r="B1489" s="19" t="s">
        <v>933</v>
      </c>
      <c r="C1489" s="19" t="s">
        <v>2469</v>
      </c>
      <c r="D1489" s="27">
        <v>1.50749488972E-30</v>
      </c>
    </row>
    <row r="1490" spans="1:4">
      <c r="A1490" s="19" t="s">
        <v>1997</v>
      </c>
      <c r="B1490" s="19" t="s">
        <v>933</v>
      </c>
      <c r="C1490" s="19" t="s">
        <v>1869</v>
      </c>
      <c r="D1490" s="27">
        <v>1.50749488972E-30</v>
      </c>
    </row>
    <row r="1491" spans="1:4">
      <c r="A1491" s="19" t="s">
        <v>1997</v>
      </c>
      <c r="B1491" s="19" t="s">
        <v>933</v>
      </c>
      <c r="C1491" s="19" t="s">
        <v>2414</v>
      </c>
      <c r="D1491" s="27">
        <v>1.50749488972E-30</v>
      </c>
    </row>
    <row r="1492" spans="1:4">
      <c r="A1492" s="19" t="s">
        <v>1997</v>
      </c>
      <c r="B1492" s="19" t="s">
        <v>933</v>
      </c>
      <c r="C1492" s="19" t="s">
        <v>1669</v>
      </c>
      <c r="D1492" s="27">
        <v>1.50749488972E-30</v>
      </c>
    </row>
    <row r="1493" spans="1:4">
      <c r="A1493" s="19" t="s">
        <v>1997</v>
      </c>
      <c r="B1493" s="19" t="s">
        <v>854</v>
      </c>
      <c r="C1493" s="19" t="s">
        <v>2537</v>
      </c>
      <c r="D1493" s="19">
        <v>3.8162701793999998E-2</v>
      </c>
    </row>
    <row r="1494" spans="1:4">
      <c r="A1494" s="19" t="s">
        <v>1997</v>
      </c>
      <c r="B1494" s="19" t="s">
        <v>854</v>
      </c>
      <c r="C1494" s="19" t="s">
        <v>2478</v>
      </c>
      <c r="D1494" s="27">
        <v>1.98633828464E-92</v>
      </c>
    </row>
    <row r="1495" spans="1:4">
      <c r="A1495" s="19" t="s">
        <v>1997</v>
      </c>
      <c r="B1495" s="19" t="s">
        <v>854</v>
      </c>
      <c r="C1495" s="19" t="s">
        <v>2445</v>
      </c>
      <c r="D1495" s="27">
        <v>1.98633828464E-92</v>
      </c>
    </row>
    <row r="1496" spans="1:4">
      <c r="A1496" s="19" t="s">
        <v>1997</v>
      </c>
      <c r="B1496" s="19" t="s">
        <v>854</v>
      </c>
      <c r="C1496" s="19" t="s">
        <v>2442</v>
      </c>
      <c r="D1496" s="27">
        <v>1.98633828464E-92</v>
      </c>
    </row>
    <row r="1497" spans="1:4">
      <c r="A1497" s="19" t="s">
        <v>1997</v>
      </c>
      <c r="B1497" s="19" t="s">
        <v>854</v>
      </c>
      <c r="C1497" s="19" t="s">
        <v>2093</v>
      </c>
      <c r="D1497" s="19">
        <v>4.2073897596500001E-2</v>
      </c>
    </row>
    <row r="1498" spans="1:4">
      <c r="A1498" s="19" t="s">
        <v>1997</v>
      </c>
      <c r="B1498" s="19" t="s">
        <v>854</v>
      </c>
      <c r="C1498" s="19" t="s">
        <v>2452</v>
      </c>
      <c r="D1498" s="19">
        <v>2.69306845102E-2</v>
      </c>
    </row>
    <row r="1499" spans="1:4">
      <c r="A1499" s="19" t="s">
        <v>1997</v>
      </c>
      <c r="B1499" s="19" t="s">
        <v>854</v>
      </c>
      <c r="C1499" s="19" t="s">
        <v>2438</v>
      </c>
      <c r="D1499" s="19">
        <v>3.8162701793999998E-2</v>
      </c>
    </row>
    <row r="1500" spans="1:4">
      <c r="A1500" s="19" t="s">
        <v>1997</v>
      </c>
      <c r="B1500" s="19" t="s">
        <v>854</v>
      </c>
      <c r="C1500" s="19" t="s">
        <v>2450</v>
      </c>
      <c r="D1500" s="27">
        <v>1.98633828464E-92</v>
      </c>
    </row>
    <row r="1501" spans="1:4">
      <c r="A1501" s="19" t="s">
        <v>1997</v>
      </c>
      <c r="B1501" s="19" t="s">
        <v>854</v>
      </c>
      <c r="C1501" s="19" t="s">
        <v>2140</v>
      </c>
      <c r="D1501" s="27">
        <v>1.98633828464E-92</v>
      </c>
    </row>
    <row r="1502" spans="1:4">
      <c r="A1502" s="19" t="s">
        <v>1997</v>
      </c>
      <c r="B1502" s="19" t="s">
        <v>854</v>
      </c>
      <c r="C1502" s="19" t="s">
        <v>2467</v>
      </c>
      <c r="D1502" s="27">
        <v>1.98633828464E-92</v>
      </c>
    </row>
    <row r="1503" spans="1:4">
      <c r="A1503" s="19" t="s">
        <v>1997</v>
      </c>
      <c r="B1503" s="19" t="s">
        <v>854</v>
      </c>
      <c r="C1503" s="19" t="s">
        <v>2414</v>
      </c>
      <c r="D1503" s="27">
        <v>1.98633828464E-92</v>
      </c>
    </row>
    <row r="1504" spans="1:4">
      <c r="A1504" s="19" t="s">
        <v>1997</v>
      </c>
      <c r="B1504" s="19" t="s">
        <v>854</v>
      </c>
      <c r="C1504" s="19" t="s">
        <v>2475</v>
      </c>
      <c r="D1504" s="19">
        <v>3.8162701793999998E-2</v>
      </c>
    </row>
    <row r="1505" spans="1:4">
      <c r="A1505" s="19" t="s">
        <v>1997</v>
      </c>
      <c r="B1505" s="19" t="s">
        <v>854</v>
      </c>
      <c r="C1505" s="19" t="s">
        <v>2437</v>
      </c>
      <c r="D1505" s="27">
        <v>2.3758587401899999E-92</v>
      </c>
    </row>
    <row r="1506" spans="1:4">
      <c r="A1506" s="19" t="s">
        <v>1997</v>
      </c>
      <c r="B1506" s="19" t="s">
        <v>854</v>
      </c>
      <c r="C1506" s="19" t="s">
        <v>2473</v>
      </c>
      <c r="D1506" s="27">
        <v>2.3758587401899999E-92</v>
      </c>
    </row>
    <row r="1507" spans="1:4">
      <c r="A1507" s="19" t="s">
        <v>1997</v>
      </c>
      <c r="B1507" s="19" t="s">
        <v>854</v>
      </c>
      <c r="C1507" s="19" t="s">
        <v>2436</v>
      </c>
      <c r="D1507" s="19">
        <v>3.5543665129599998E-4</v>
      </c>
    </row>
    <row r="1508" spans="1:4">
      <c r="A1508" s="19" t="s">
        <v>1997</v>
      </c>
      <c r="B1508" s="19" t="s">
        <v>1308</v>
      </c>
      <c r="C1508" s="19" t="s">
        <v>2515</v>
      </c>
      <c r="D1508" s="19">
        <v>1.19974230343E-2</v>
      </c>
    </row>
    <row r="1509" spans="1:4">
      <c r="A1509" s="19" t="s">
        <v>1997</v>
      </c>
      <c r="B1509" s="19" t="s">
        <v>1308</v>
      </c>
      <c r="C1509" s="19" t="s">
        <v>1624</v>
      </c>
      <c r="D1509" s="27">
        <v>1.79823504692E-28</v>
      </c>
    </row>
    <row r="1510" spans="1:4">
      <c r="A1510" s="19" t="s">
        <v>1997</v>
      </c>
      <c r="B1510" s="19" t="s">
        <v>1308</v>
      </c>
      <c r="C1510" s="19" t="s">
        <v>1678</v>
      </c>
      <c r="D1510" s="27">
        <v>1.79823504692E-28</v>
      </c>
    </row>
    <row r="1511" spans="1:4">
      <c r="A1511" s="19" t="s">
        <v>1997</v>
      </c>
      <c r="B1511" s="19" t="s">
        <v>1308</v>
      </c>
      <c r="C1511" s="19" t="s">
        <v>2533</v>
      </c>
      <c r="D1511" s="27">
        <v>1.06880463452E-30</v>
      </c>
    </row>
    <row r="1512" spans="1:4">
      <c r="A1512" s="19" t="s">
        <v>1997</v>
      </c>
      <c r="B1512" s="19" t="s">
        <v>1308</v>
      </c>
      <c r="C1512" s="19" t="s">
        <v>2511</v>
      </c>
      <c r="D1512" s="27">
        <v>1.06880463452E-30</v>
      </c>
    </row>
    <row r="1513" spans="1:4">
      <c r="A1513" s="19" t="s">
        <v>1997</v>
      </c>
      <c r="B1513" s="19" t="s">
        <v>1308</v>
      </c>
      <c r="C1513" s="19" t="s">
        <v>2317</v>
      </c>
      <c r="D1513" s="27">
        <v>1.06880463452E-30</v>
      </c>
    </row>
    <row r="1514" spans="1:4">
      <c r="A1514" s="19" t="s">
        <v>1997</v>
      </c>
      <c r="B1514" s="19" t="s">
        <v>1308</v>
      </c>
      <c r="C1514" s="19" t="s">
        <v>2444</v>
      </c>
      <c r="D1514" s="27">
        <v>1.06880463452E-30</v>
      </c>
    </row>
    <row r="1515" spans="1:4">
      <c r="A1515" s="19" t="s">
        <v>1997</v>
      </c>
      <c r="B1515" s="19" t="s">
        <v>1308</v>
      </c>
      <c r="C1515" s="19" t="s">
        <v>2443</v>
      </c>
      <c r="D1515" s="27">
        <v>1.06880463452E-30</v>
      </c>
    </row>
    <row r="1516" spans="1:4">
      <c r="A1516" s="19" t="s">
        <v>1997</v>
      </c>
      <c r="B1516" s="19" t="s">
        <v>1308</v>
      </c>
      <c r="C1516" s="19" t="s">
        <v>2477</v>
      </c>
      <c r="D1516" s="27">
        <v>1.06880463452E-30</v>
      </c>
    </row>
    <row r="1517" spans="1:4">
      <c r="A1517" s="19" t="s">
        <v>1997</v>
      </c>
      <c r="B1517" s="19" t="s">
        <v>1308</v>
      </c>
      <c r="C1517" s="19" t="s">
        <v>2498</v>
      </c>
      <c r="D1517" s="27">
        <v>1.0836305489999999E-30</v>
      </c>
    </row>
    <row r="1518" spans="1:4">
      <c r="A1518" s="19" t="s">
        <v>1997</v>
      </c>
      <c r="B1518" s="19" t="s">
        <v>1308</v>
      </c>
      <c r="C1518" s="19" t="s">
        <v>2093</v>
      </c>
      <c r="D1518" s="27">
        <v>1.06880463452E-30</v>
      </c>
    </row>
    <row r="1519" spans="1:4">
      <c r="A1519" s="19" t="s">
        <v>1997</v>
      </c>
      <c r="B1519" s="19" t="s">
        <v>1308</v>
      </c>
      <c r="C1519" s="19" t="s">
        <v>2440</v>
      </c>
      <c r="D1519" s="27">
        <v>1.06880463452E-30</v>
      </c>
    </row>
    <row r="1520" spans="1:4">
      <c r="A1520" s="19" t="s">
        <v>1997</v>
      </c>
      <c r="B1520" s="19" t="s">
        <v>1308</v>
      </c>
      <c r="C1520" s="19" t="s">
        <v>2452</v>
      </c>
      <c r="D1520" s="27">
        <v>1.06880463452E-30</v>
      </c>
    </row>
    <row r="1521" spans="1:4">
      <c r="A1521" s="19" t="s">
        <v>1997</v>
      </c>
      <c r="B1521" s="19" t="s">
        <v>1308</v>
      </c>
      <c r="C1521" s="19" t="s">
        <v>2476</v>
      </c>
      <c r="D1521" s="27">
        <v>3.0108270459299999E-30</v>
      </c>
    </row>
    <row r="1522" spans="1:4">
      <c r="A1522" s="19" t="s">
        <v>1997</v>
      </c>
      <c r="B1522" s="19" t="s">
        <v>1308</v>
      </c>
      <c r="C1522" s="19" t="s">
        <v>2056</v>
      </c>
      <c r="D1522" s="27">
        <v>1.06880463452E-30</v>
      </c>
    </row>
    <row r="1523" spans="1:4">
      <c r="A1523" s="19" t="s">
        <v>1997</v>
      </c>
      <c r="B1523" s="19" t="s">
        <v>1308</v>
      </c>
      <c r="C1523" s="19" t="s">
        <v>1869</v>
      </c>
      <c r="D1523" s="27">
        <v>1.06880463452E-30</v>
      </c>
    </row>
    <row r="1524" spans="1:4">
      <c r="A1524" s="19" t="s">
        <v>1997</v>
      </c>
      <c r="B1524" s="19" t="s">
        <v>1308</v>
      </c>
      <c r="C1524" s="19" t="s">
        <v>2467</v>
      </c>
      <c r="D1524" s="27">
        <v>1.24191157583E-29</v>
      </c>
    </row>
    <row r="1525" spans="1:4">
      <c r="A1525" s="19" t="s">
        <v>1997</v>
      </c>
      <c r="B1525" s="19" t="s">
        <v>1308</v>
      </c>
      <c r="C1525" s="19" t="s">
        <v>2501</v>
      </c>
      <c r="D1525" s="27">
        <v>1.06880463452E-30</v>
      </c>
    </row>
    <row r="1526" spans="1:4">
      <c r="A1526" s="19" t="s">
        <v>1997</v>
      </c>
      <c r="B1526" s="19" t="s">
        <v>1308</v>
      </c>
      <c r="C1526" s="19" t="s">
        <v>2414</v>
      </c>
      <c r="D1526" s="27">
        <v>1.06880463452E-30</v>
      </c>
    </row>
    <row r="1527" spans="1:4">
      <c r="A1527" s="19" t="s">
        <v>1997</v>
      </c>
      <c r="B1527" s="19" t="s">
        <v>1308</v>
      </c>
      <c r="C1527" s="19" t="s">
        <v>1880</v>
      </c>
      <c r="D1527" s="27">
        <v>1.79823504692E-28</v>
      </c>
    </row>
    <row r="1528" spans="1:4">
      <c r="A1528" s="19" t="s">
        <v>1997</v>
      </c>
      <c r="B1528" s="19" t="s">
        <v>1308</v>
      </c>
      <c r="C1528" s="19" t="s">
        <v>2437</v>
      </c>
      <c r="D1528" s="27">
        <v>1.06880463452E-30</v>
      </c>
    </row>
    <row r="1529" spans="1:4">
      <c r="A1529" s="19" t="s">
        <v>1997</v>
      </c>
      <c r="B1529" s="19" t="s">
        <v>205</v>
      </c>
      <c r="C1529" s="19" t="s">
        <v>2479</v>
      </c>
      <c r="D1529" s="27">
        <v>1.2380235347900001E-30</v>
      </c>
    </row>
    <row r="1530" spans="1:4">
      <c r="A1530" s="19" t="s">
        <v>1997</v>
      </c>
      <c r="B1530" s="19" t="s">
        <v>205</v>
      </c>
      <c r="C1530" s="19" t="s">
        <v>2477</v>
      </c>
      <c r="D1530" s="27">
        <v>1.2380235347900001E-30</v>
      </c>
    </row>
    <row r="1531" spans="1:4">
      <c r="A1531" s="19" t="s">
        <v>1997</v>
      </c>
      <c r="B1531" s="19" t="s">
        <v>205</v>
      </c>
      <c r="C1531" s="19" t="s">
        <v>2468</v>
      </c>
      <c r="D1531" s="27">
        <v>1.2380235347900001E-30</v>
      </c>
    </row>
    <row r="1532" spans="1:4">
      <c r="A1532" s="19" t="s">
        <v>1997</v>
      </c>
      <c r="B1532" s="19" t="s">
        <v>205</v>
      </c>
      <c r="C1532" s="19" t="s">
        <v>1649</v>
      </c>
      <c r="D1532" s="27">
        <v>1.2380235347900001E-30</v>
      </c>
    </row>
    <row r="1533" spans="1:4">
      <c r="A1533" s="19" t="s">
        <v>1997</v>
      </c>
      <c r="B1533" s="19" t="s">
        <v>205</v>
      </c>
      <c r="C1533" s="19" t="s">
        <v>2437</v>
      </c>
      <c r="D1533" s="27">
        <v>1.2380235347900001E-30</v>
      </c>
    </row>
    <row r="1534" spans="1:4">
      <c r="A1534" s="19" t="s">
        <v>1997</v>
      </c>
      <c r="B1534" s="19" t="s">
        <v>12</v>
      </c>
      <c r="C1534" s="19" t="s">
        <v>2292</v>
      </c>
      <c r="D1534" s="27">
        <v>3.35214642934E-15</v>
      </c>
    </row>
    <row r="1535" spans="1:4">
      <c r="A1535" s="19" t="s">
        <v>1997</v>
      </c>
      <c r="B1535" s="19" t="s">
        <v>12</v>
      </c>
      <c r="C1535" s="19" t="s">
        <v>1958</v>
      </c>
      <c r="D1535" s="27">
        <v>3.17161838319E-15</v>
      </c>
    </row>
    <row r="1536" spans="1:4">
      <c r="A1536" s="19" t="s">
        <v>1997</v>
      </c>
      <c r="B1536" s="19" t="s">
        <v>12</v>
      </c>
      <c r="C1536" s="19" t="s">
        <v>2543</v>
      </c>
      <c r="D1536" s="27">
        <v>3.17161838319E-15</v>
      </c>
    </row>
    <row r="1537" spans="1:4">
      <c r="A1537" s="19" t="s">
        <v>1997</v>
      </c>
      <c r="B1537" s="19" t="s">
        <v>12</v>
      </c>
      <c r="C1537" s="19" t="s">
        <v>2503</v>
      </c>
      <c r="D1537" s="27">
        <v>3.17161838319E-15</v>
      </c>
    </row>
    <row r="1538" spans="1:4">
      <c r="A1538" s="19" t="s">
        <v>1997</v>
      </c>
      <c r="B1538" s="19" t="s">
        <v>12</v>
      </c>
      <c r="C1538" s="19" t="s">
        <v>2492</v>
      </c>
      <c r="D1538" s="27">
        <v>3.17161838319E-15</v>
      </c>
    </row>
    <row r="1539" spans="1:4">
      <c r="A1539" s="19" t="s">
        <v>1997</v>
      </c>
      <c r="B1539" s="19" t="s">
        <v>12</v>
      </c>
      <c r="C1539" s="19" t="s">
        <v>1885</v>
      </c>
      <c r="D1539" s="27">
        <v>3.35214642934E-15</v>
      </c>
    </row>
    <row r="1540" spans="1:4">
      <c r="A1540" s="19" t="s">
        <v>1997</v>
      </c>
      <c r="B1540" s="19" t="s">
        <v>12</v>
      </c>
      <c r="C1540" s="19" t="s">
        <v>2496</v>
      </c>
      <c r="D1540" s="27">
        <v>3.17161838319E-15</v>
      </c>
    </row>
    <row r="1541" spans="1:4">
      <c r="A1541" s="19" t="s">
        <v>1997</v>
      </c>
      <c r="B1541" s="19" t="s">
        <v>12</v>
      </c>
      <c r="C1541" s="19" t="s">
        <v>2495</v>
      </c>
      <c r="D1541" s="27">
        <v>3.35214642934E-15</v>
      </c>
    </row>
    <row r="1542" spans="1:4">
      <c r="A1542" s="19" t="s">
        <v>1997</v>
      </c>
      <c r="B1542" s="19" t="s">
        <v>12</v>
      </c>
      <c r="C1542" s="19" t="s">
        <v>2250</v>
      </c>
      <c r="D1542" s="27">
        <v>3.17161838319E-15</v>
      </c>
    </row>
    <row r="1543" spans="1:4">
      <c r="A1543" s="19" t="s">
        <v>1997</v>
      </c>
      <c r="B1543" s="19" t="s">
        <v>12</v>
      </c>
      <c r="C1543" s="19" t="s">
        <v>2491</v>
      </c>
      <c r="D1543" s="27">
        <v>3.17161838319E-15</v>
      </c>
    </row>
    <row r="1544" spans="1:4">
      <c r="A1544" s="19" t="s">
        <v>1997</v>
      </c>
      <c r="B1544" s="19" t="s">
        <v>12</v>
      </c>
      <c r="C1544" s="19" t="s">
        <v>2538</v>
      </c>
      <c r="D1544" s="27">
        <v>3.35214642934E-15</v>
      </c>
    </row>
    <row r="1545" spans="1:4">
      <c r="A1545" s="19" t="s">
        <v>1997</v>
      </c>
      <c r="B1545" s="19" t="s">
        <v>12</v>
      </c>
      <c r="C1545" s="19" t="s">
        <v>2490</v>
      </c>
      <c r="D1545" s="27">
        <v>3.17161838319E-15</v>
      </c>
    </row>
    <row r="1546" spans="1:4">
      <c r="A1546" s="19" t="s">
        <v>1997</v>
      </c>
      <c r="B1546" s="19" t="s">
        <v>12</v>
      </c>
      <c r="C1546" s="19" t="s">
        <v>2526</v>
      </c>
      <c r="D1546" s="27">
        <v>3.17161838319E-15</v>
      </c>
    </row>
    <row r="1547" spans="1:4">
      <c r="A1547" s="19" t="s">
        <v>1997</v>
      </c>
      <c r="B1547" s="19" t="s">
        <v>12</v>
      </c>
      <c r="C1547" s="19" t="s">
        <v>2494</v>
      </c>
      <c r="D1547" s="27">
        <v>3.17161838319E-15</v>
      </c>
    </row>
    <row r="1548" spans="1:4">
      <c r="A1548" s="19" t="s">
        <v>1997</v>
      </c>
      <c r="B1548" s="19" t="s">
        <v>12</v>
      </c>
      <c r="C1548" s="19" t="s">
        <v>2525</v>
      </c>
      <c r="D1548" s="27">
        <v>3.17161838319E-15</v>
      </c>
    </row>
    <row r="1549" spans="1:4">
      <c r="A1549" s="19" t="s">
        <v>1997</v>
      </c>
      <c r="B1549" s="19" t="s">
        <v>12</v>
      </c>
      <c r="C1549" s="19" t="s">
        <v>2336</v>
      </c>
      <c r="D1549" s="27">
        <v>3.17161838319E-15</v>
      </c>
    </row>
    <row r="1550" spans="1:4">
      <c r="A1550" s="19" t="s">
        <v>1997</v>
      </c>
      <c r="B1550" s="19" t="s">
        <v>12</v>
      </c>
      <c r="C1550" s="19" t="s">
        <v>2553</v>
      </c>
      <c r="D1550" s="27">
        <v>3.17161838319E-15</v>
      </c>
    </row>
    <row r="1551" spans="1:4">
      <c r="A1551" s="19" t="s">
        <v>1997</v>
      </c>
      <c r="B1551" s="19" t="s">
        <v>12</v>
      </c>
      <c r="C1551" s="19" t="s">
        <v>2465</v>
      </c>
      <c r="D1551" s="27">
        <v>3.17161838319E-15</v>
      </c>
    </row>
    <row r="1552" spans="1:4">
      <c r="A1552" s="19" t="s">
        <v>1997</v>
      </c>
      <c r="B1552" s="19" t="s">
        <v>12</v>
      </c>
      <c r="C1552" s="19" t="s">
        <v>2130</v>
      </c>
      <c r="D1552" s="27">
        <v>3.17161838319E-15</v>
      </c>
    </row>
    <row r="1553" spans="1:4">
      <c r="A1553" s="19" t="s">
        <v>1997</v>
      </c>
      <c r="B1553" s="19" t="s">
        <v>12</v>
      </c>
      <c r="C1553" s="19" t="s">
        <v>2410</v>
      </c>
      <c r="D1553" s="27">
        <v>3.17161838319E-15</v>
      </c>
    </row>
    <row r="1554" spans="1:4">
      <c r="A1554" s="19" t="s">
        <v>1997</v>
      </c>
      <c r="B1554" s="19" t="s">
        <v>12</v>
      </c>
      <c r="C1554" s="19" t="s">
        <v>2337</v>
      </c>
      <c r="D1554" s="27">
        <v>3.17161838319E-15</v>
      </c>
    </row>
    <row r="1555" spans="1:4">
      <c r="A1555" s="19" t="s">
        <v>1997</v>
      </c>
      <c r="B1555" s="19" t="s">
        <v>12</v>
      </c>
      <c r="C1555" s="19" t="s">
        <v>1887</v>
      </c>
      <c r="D1555" s="27">
        <v>3.17161838319E-15</v>
      </c>
    </row>
    <row r="1556" spans="1:4">
      <c r="A1556" s="19" t="s">
        <v>1997</v>
      </c>
      <c r="B1556" s="19" t="s">
        <v>12</v>
      </c>
      <c r="C1556" s="19" t="s">
        <v>2502</v>
      </c>
      <c r="D1556" s="27">
        <v>3.17161838319E-15</v>
      </c>
    </row>
    <row r="1557" spans="1:4">
      <c r="A1557" s="19" t="s">
        <v>1997</v>
      </c>
      <c r="B1557" s="19" t="s">
        <v>12</v>
      </c>
      <c r="C1557" s="19" t="s">
        <v>2457</v>
      </c>
      <c r="D1557" s="27">
        <v>3.17161838319E-15</v>
      </c>
    </row>
    <row r="1558" spans="1:4">
      <c r="A1558" s="19" t="s">
        <v>1997</v>
      </c>
      <c r="B1558" s="19" t="s">
        <v>12</v>
      </c>
      <c r="C1558" s="19" t="s">
        <v>2545</v>
      </c>
      <c r="D1558" s="27">
        <v>3.17161838319E-15</v>
      </c>
    </row>
    <row r="1559" spans="1:4">
      <c r="A1559" s="19" t="s">
        <v>1997</v>
      </c>
      <c r="B1559" s="19" t="s">
        <v>12</v>
      </c>
      <c r="C1559" s="19" t="s">
        <v>2535</v>
      </c>
      <c r="D1559" s="27">
        <v>3.17161838319E-15</v>
      </c>
    </row>
    <row r="1560" spans="1:4">
      <c r="A1560" s="19" t="s">
        <v>1997</v>
      </c>
      <c r="B1560" s="19" t="s">
        <v>12</v>
      </c>
      <c r="C1560" s="19" t="s">
        <v>2524</v>
      </c>
      <c r="D1560" s="27">
        <v>3.17161838319E-15</v>
      </c>
    </row>
    <row r="1561" spans="1:4">
      <c r="A1561" s="19" t="s">
        <v>1997</v>
      </c>
      <c r="B1561" s="19" t="s">
        <v>12</v>
      </c>
      <c r="C1561" s="19" t="s">
        <v>2480</v>
      </c>
      <c r="D1561" s="27">
        <v>3.17161838319E-15</v>
      </c>
    </row>
    <row r="1562" spans="1:4">
      <c r="A1562" s="19" t="s">
        <v>1997</v>
      </c>
      <c r="B1562" s="19" t="s">
        <v>12</v>
      </c>
      <c r="C1562" s="19" t="s">
        <v>2515</v>
      </c>
      <c r="D1562" s="27">
        <v>3.17161838319E-15</v>
      </c>
    </row>
    <row r="1563" spans="1:4">
      <c r="A1563" s="19" t="s">
        <v>1997</v>
      </c>
      <c r="B1563" s="19" t="s">
        <v>12</v>
      </c>
      <c r="C1563" s="19" t="s">
        <v>2523</v>
      </c>
      <c r="D1563" s="27">
        <v>3.17161838319E-15</v>
      </c>
    </row>
    <row r="1564" spans="1:4">
      <c r="A1564" s="19" t="s">
        <v>1997</v>
      </c>
      <c r="B1564" s="19" t="s">
        <v>12</v>
      </c>
      <c r="C1564" s="19" t="s">
        <v>2428</v>
      </c>
      <c r="D1564" s="27">
        <v>3.17161838319E-15</v>
      </c>
    </row>
    <row r="1565" spans="1:4">
      <c r="A1565" s="19" t="s">
        <v>1997</v>
      </c>
      <c r="B1565" s="19" t="s">
        <v>12</v>
      </c>
      <c r="C1565" s="19" t="s">
        <v>2488</v>
      </c>
      <c r="D1565" s="27">
        <v>3.17161838319E-15</v>
      </c>
    </row>
    <row r="1566" spans="1:4">
      <c r="A1566" s="19" t="s">
        <v>1997</v>
      </c>
      <c r="B1566" s="19" t="s">
        <v>12</v>
      </c>
      <c r="C1566" s="19" t="s">
        <v>2514</v>
      </c>
      <c r="D1566" s="27">
        <v>3.17161838319E-15</v>
      </c>
    </row>
    <row r="1567" spans="1:4">
      <c r="A1567" s="19" t="s">
        <v>1997</v>
      </c>
      <c r="B1567" s="19" t="s">
        <v>12</v>
      </c>
      <c r="C1567" s="19" t="s">
        <v>2456</v>
      </c>
      <c r="D1567" s="27">
        <v>3.4644850871299999E-15</v>
      </c>
    </row>
    <row r="1568" spans="1:4">
      <c r="A1568" s="19" t="s">
        <v>1997</v>
      </c>
      <c r="B1568" s="19" t="s">
        <v>12</v>
      </c>
      <c r="C1568" s="19" t="s">
        <v>1780</v>
      </c>
      <c r="D1568" s="27">
        <v>3.35214642934E-15</v>
      </c>
    </row>
    <row r="1569" spans="1:4">
      <c r="A1569" s="19" t="s">
        <v>1997</v>
      </c>
      <c r="B1569" s="19" t="s">
        <v>12</v>
      </c>
      <c r="C1569" s="19" t="s">
        <v>2487</v>
      </c>
      <c r="D1569" s="27">
        <v>3.17161838319E-15</v>
      </c>
    </row>
    <row r="1570" spans="1:4">
      <c r="A1570" s="19" t="s">
        <v>1997</v>
      </c>
      <c r="B1570" s="19" t="s">
        <v>12</v>
      </c>
      <c r="C1570" s="19" t="s">
        <v>2521</v>
      </c>
      <c r="D1570" s="27">
        <v>3.17161838319E-15</v>
      </c>
    </row>
    <row r="1571" spans="1:4">
      <c r="A1571" s="19" t="s">
        <v>1997</v>
      </c>
      <c r="B1571" s="19" t="s">
        <v>12</v>
      </c>
      <c r="C1571" s="19" t="s">
        <v>2520</v>
      </c>
      <c r="D1571" s="27">
        <v>3.17161838319E-15</v>
      </c>
    </row>
    <row r="1572" spans="1:4">
      <c r="A1572" s="19" t="s">
        <v>1997</v>
      </c>
      <c r="B1572" s="19" t="s">
        <v>12</v>
      </c>
      <c r="C1572" s="19" t="s">
        <v>2513</v>
      </c>
      <c r="D1572" s="27">
        <v>3.17161838319E-15</v>
      </c>
    </row>
    <row r="1573" spans="1:4">
      <c r="A1573" s="19" t="s">
        <v>1997</v>
      </c>
      <c r="B1573" s="19" t="s">
        <v>12</v>
      </c>
      <c r="C1573" s="19" t="s">
        <v>1897</v>
      </c>
      <c r="D1573" s="27">
        <v>3.17161838319E-15</v>
      </c>
    </row>
    <row r="1574" spans="1:4">
      <c r="A1574" s="19" t="s">
        <v>1997</v>
      </c>
      <c r="B1574" s="19" t="s">
        <v>12</v>
      </c>
      <c r="C1574" s="19" t="s">
        <v>2542</v>
      </c>
      <c r="D1574" s="27">
        <v>3.17161838319E-15</v>
      </c>
    </row>
    <row r="1575" spans="1:4">
      <c r="A1575" s="19" t="s">
        <v>1997</v>
      </c>
      <c r="B1575" s="19" t="s">
        <v>12</v>
      </c>
      <c r="C1575" s="19" t="s">
        <v>1878</v>
      </c>
      <c r="D1575" s="27">
        <v>3.17161838319E-15</v>
      </c>
    </row>
    <row r="1576" spans="1:4">
      <c r="A1576" s="19" t="s">
        <v>1997</v>
      </c>
      <c r="B1576" s="19" t="s">
        <v>12</v>
      </c>
      <c r="C1576" s="19" t="s">
        <v>1715</v>
      </c>
      <c r="D1576" s="27">
        <v>3.17161838319E-15</v>
      </c>
    </row>
    <row r="1577" spans="1:4">
      <c r="A1577" s="19" t="s">
        <v>1997</v>
      </c>
      <c r="B1577" s="19" t="s">
        <v>12</v>
      </c>
      <c r="C1577" s="19" t="s">
        <v>2546</v>
      </c>
      <c r="D1577" s="27">
        <v>3.17161838319E-15</v>
      </c>
    </row>
    <row r="1578" spans="1:4">
      <c r="A1578" s="19" t="s">
        <v>1997</v>
      </c>
      <c r="B1578" s="19" t="s">
        <v>12</v>
      </c>
      <c r="C1578" s="19" t="s">
        <v>2544</v>
      </c>
      <c r="D1578" s="27">
        <v>3.17161838319E-15</v>
      </c>
    </row>
    <row r="1579" spans="1:4">
      <c r="A1579" s="19" t="s">
        <v>1997</v>
      </c>
      <c r="B1579" s="19" t="s">
        <v>12</v>
      </c>
      <c r="C1579" s="19" t="s">
        <v>2519</v>
      </c>
      <c r="D1579" s="27">
        <v>3.17161838319E-15</v>
      </c>
    </row>
    <row r="1580" spans="1:4">
      <c r="A1580" s="19" t="s">
        <v>1997</v>
      </c>
      <c r="B1580" s="19" t="s">
        <v>12</v>
      </c>
      <c r="C1580" s="19" t="s">
        <v>2007</v>
      </c>
      <c r="D1580" s="27">
        <v>3.17161838319E-15</v>
      </c>
    </row>
    <row r="1581" spans="1:4">
      <c r="A1581" s="19" t="s">
        <v>1997</v>
      </c>
      <c r="B1581" s="19" t="s">
        <v>12</v>
      </c>
      <c r="C1581" s="19" t="s">
        <v>1678</v>
      </c>
      <c r="D1581" s="27">
        <v>3.35214642934E-15</v>
      </c>
    </row>
    <row r="1582" spans="1:4">
      <c r="A1582" s="19" t="s">
        <v>1997</v>
      </c>
      <c r="B1582" s="19" t="s">
        <v>12</v>
      </c>
      <c r="C1582" s="19" t="s">
        <v>2030</v>
      </c>
      <c r="D1582" s="27">
        <v>3.17161838319E-15</v>
      </c>
    </row>
    <row r="1583" spans="1:4">
      <c r="A1583" s="19" t="s">
        <v>1997</v>
      </c>
      <c r="B1583" s="19" t="s">
        <v>12</v>
      </c>
      <c r="C1583" s="19" t="s">
        <v>2550</v>
      </c>
      <c r="D1583" s="27">
        <v>3.17161838319E-15</v>
      </c>
    </row>
    <row r="1584" spans="1:4">
      <c r="A1584" s="19" t="s">
        <v>1997</v>
      </c>
      <c r="B1584" s="19" t="s">
        <v>12</v>
      </c>
      <c r="C1584" s="19" t="s">
        <v>2276</v>
      </c>
      <c r="D1584" s="27">
        <v>3.17161838319E-15</v>
      </c>
    </row>
    <row r="1585" spans="1:4">
      <c r="A1585" s="19" t="s">
        <v>1997</v>
      </c>
      <c r="B1585" s="19" t="s">
        <v>12</v>
      </c>
      <c r="C1585" s="19" t="s">
        <v>2539</v>
      </c>
      <c r="D1585" s="27">
        <v>3.17161838319E-15</v>
      </c>
    </row>
    <row r="1586" spans="1:4">
      <c r="A1586" s="19" t="s">
        <v>1997</v>
      </c>
      <c r="B1586" s="19" t="s">
        <v>12</v>
      </c>
      <c r="C1586" s="19" t="s">
        <v>2483</v>
      </c>
      <c r="D1586" s="27">
        <v>3.17161838319E-15</v>
      </c>
    </row>
    <row r="1587" spans="1:4">
      <c r="A1587" s="19" t="s">
        <v>1997</v>
      </c>
      <c r="B1587" s="19" t="s">
        <v>12</v>
      </c>
      <c r="C1587" s="19" t="s">
        <v>2511</v>
      </c>
      <c r="D1587" s="27">
        <v>3.17161838319E-15</v>
      </c>
    </row>
    <row r="1588" spans="1:4">
      <c r="A1588" s="19" t="s">
        <v>1997</v>
      </c>
      <c r="B1588" s="19" t="s">
        <v>12</v>
      </c>
      <c r="C1588" s="19" t="s">
        <v>2441</v>
      </c>
      <c r="D1588" s="27">
        <v>3.17161838319E-15</v>
      </c>
    </row>
    <row r="1589" spans="1:4">
      <c r="A1589" s="19" t="s">
        <v>1997</v>
      </c>
      <c r="B1589" s="19" t="s">
        <v>12</v>
      </c>
      <c r="C1589" s="19" t="s">
        <v>2477</v>
      </c>
      <c r="D1589" s="27">
        <v>3.35214642934E-15</v>
      </c>
    </row>
    <row r="1590" spans="1:4">
      <c r="A1590" s="19" t="s">
        <v>1997</v>
      </c>
      <c r="B1590" s="19" t="s">
        <v>12</v>
      </c>
      <c r="C1590" s="19" t="s">
        <v>2482</v>
      </c>
      <c r="D1590" s="27">
        <v>3.35214642934E-15</v>
      </c>
    </row>
    <row r="1591" spans="1:4">
      <c r="A1591" s="19" t="s">
        <v>1997</v>
      </c>
      <c r="B1591" s="19" t="s">
        <v>12</v>
      </c>
      <c r="C1591" s="19" t="s">
        <v>2450</v>
      </c>
      <c r="D1591" s="27">
        <v>3.2283416072700001E-15</v>
      </c>
    </row>
    <row r="1592" spans="1:4">
      <c r="A1592" s="19" t="s">
        <v>1997</v>
      </c>
      <c r="B1592" s="19" t="s">
        <v>12</v>
      </c>
      <c r="C1592" s="19" t="s">
        <v>1649</v>
      </c>
      <c r="D1592" s="27">
        <v>3.35214642934E-15</v>
      </c>
    </row>
    <row r="1593" spans="1:4">
      <c r="A1593" s="19" t="s">
        <v>1997</v>
      </c>
      <c r="B1593" s="19" t="s">
        <v>12</v>
      </c>
      <c r="C1593" s="19" t="s">
        <v>2501</v>
      </c>
      <c r="D1593" s="27">
        <v>3.35214642934E-15</v>
      </c>
    </row>
    <row r="1594" spans="1:4">
      <c r="A1594" s="19" t="s">
        <v>1997</v>
      </c>
      <c r="B1594" s="19" t="s">
        <v>1035</v>
      </c>
      <c r="C1594" s="19" t="s">
        <v>1958</v>
      </c>
      <c r="D1594" s="19">
        <v>1.3662044694E-2</v>
      </c>
    </row>
    <row r="1595" spans="1:4">
      <c r="A1595" s="19" t="s">
        <v>1997</v>
      </c>
      <c r="B1595" s="19" t="s">
        <v>1035</v>
      </c>
      <c r="C1595" s="19" t="s">
        <v>2543</v>
      </c>
      <c r="D1595" s="19">
        <v>2.6299121158E-2</v>
      </c>
    </row>
    <row r="1596" spans="1:4">
      <c r="A1596" s="19" t="s">
        <v>1997</v>
      </c>
      <c r="B1596" s="19" t="s">
        <v>1035</v>
      </c>
      <c r="C1596" s="19" t="s">
        <v>1885</v>
      </c>
      <c r="D1596" s="19">
        <v>1.6231542799699999E-2</v>
      </c>
    </row>
    <row r="1597" spans="1:4">
      <c r="A1597" s="19" t="s">
        <v>1997</v>
      </c>
      <c r="B1597" s="19" t="s">
        <v>1035</v>
      </c>
      <c r="C1597" s="19" t="s">
        <v>2250</v>
      </c>
      <c r="D1597" s="19">
        <v>3.3821923974000001E-3</v>
      </c>
    </row>
    <row r="1598" spans="1:4">
      <c r="A1598" s="19" t="s">
        <v>1997</v>
      </c>
      <c r="B1598" s="19" t="s">
        <v>1035</v>
      </c>
      <c r="C1598" s="19" t="s">
        <v>2490</v>
      </c>
      <c r="D1598" s="19">
        <v>5.2270106140999998E-3</v>
      </c>
    </row>
    <row r="1599" spans="1:4">
      <c r="A1599" s="19" t="s">
        <v>1997</v>
      </c>
      <c r="B1599" s="19" t="s">
        <v>1035</v>
      </c>
      <c r="C1599" s="19" t="s">
        <v>2525</v>
      </c>
      <c r="D1599" s="19">
        <v>2.9067183144099999E-2</v>
      </c>
    </row>
    <row r="1600" spans="1:4">
      <c r="A1600" s="19" t="s">
        <v>1997</v>
      </c>
      <c r="B1600" s="19" t="s">
        <v>1035</v>
      </c>
      <c r="C1600" s="19" t="s">
        <v>1686</v>
      </c>
      <c r="D1600" s="19">
        <v>2.9067183144099999E-2</v>
      </c>
    </row>
    <row r="1601" spans="1:4">
      <c r="A1601" s="19" t="s">
        <v>1997</v>
      </c>
      <c r="B1601" s="19" t="s">
        <v>1035</v>
      </c>
      <c r="C1601" s="19" t="s">
        <v>2130</v>
      </c>
      <c r="D1601" s="19">
        <v>3.0992236082100001E-3</v>
      </c>
    </row>
    <row r="1602" spans="1:4">
      <c r="A1602" s="19" t="s">
        <v>1997</v>
      </c>
      <c r="B1602" s="19" t="s">
        <v>1035</v>
      </c>
      <c r="C1602" s="19" t="s">
        <v>2545</v>
      </c>
      <c r="D1602" s="19">
        <v>1.93874648805E-3</v>
      </c>
    </row>
    <row r="1603" spans="1:4">
      <c r="A1603" s="19" t="s">
        <v>1997</v>
      </c>
      <c r="B1603" s="19" t="s">
        <v>1035</v>
      </c>
      <c r="C1603" s="19" t="s">
        <v>2523</v>
      </c>
      <c r="D1603" s="19">
        <v>2.3258825343999999E-2</v>
      </c>
    </row>
    <row r="1604" spans="1:4">
      <c r="A1604" s="19" t="s">
        <v>1997</v>
      </c>
      <c r="B1604" s="19" t="s">
        <v>1035</v>
      </c>
      <c r="C1604" s="19" t="s">
        <v>2428</v>
      </c>
      <c r="D1604" s="19">
        <v>3.0992236082100001E-3</v>
      </c>
    </row>
    <row r="1605" spans="1:4">
      <c r="A1605" s="19" t="s">
        <v>1997</v>
      </c>
      <c r="B1605" s="19" t="s">
        <v>1035</v>
      </c>
      <c r="C1605" s="19" t="s">
        <v>2529</v>
      </c>
      <c r="D1605" s="19">
        <v>3.3821923974000001E-3</v>
      </c>
    </row>
    <row r="1606" spans="1:4">
      <c r="A1606" s="19" t="s">
        <v>1997</v>
      </c>
      <c r="B1606" s="19" t="s">
        <v>1035</v>
      </c>
      <c r="C1606" s="19" t="s">
        <v>1897</v>
      </c>
      <c r="D1606" s="19">
        <v>3.4650465007E-3</v>
      </c>
    </row>
    <row r="1607" spans="1:4">
      <c r="A1607" s="19" t="s">
        <v>1997</v>
      </c>
      <c r="B1607" s="19" t="s">
        <v>1035</v>
      </c>
      <c r="C1607" s="19" t="s">
        <v>2542</v>
      </c>
      <c r="D1607" s="19">
        <v>2.9067183144099999E-2</v>
      </c>
    </row>
    <row r="1608" spans="1:4">
      <c r="A1608" s="19" t="s">
        <v>1997</v>
      </c>
      <c r="B1608" s="19" t="s">
        <v>1035</v>
      </c>
      <c r="C1608" s="19" t="s">
        <v>2273</v>
      </c>
      <c r="D1608" s="19">
        <v>2.6299121158E-2</v>
      </c>
    </row>
    <row r="1609" spans="1:4">
      <c r="A1609" s="19" t="s">
        <v>1997</v>
      </c>
      <c r="B1609" s="19" t="s">
        <v>1035</v>
      </c>
      <c r="C1609" s="19" t="s">
        <v>2441</v>
      </c>
      <c r="D1609" s="19">
        <v>3.73740033985E-2</v>
      </c>
    </row>
    <row r="1610" spans="1:4">
      <c r="A1610" s="19" t="s">
        <v>1997</v>
      </c>
      <c r="B1610" s="19" t="s">
        <v>1035</v>
      </c>
      <c r="C1610" s="19" t="s">
        <v>2477</v>
      </c>
      <c r="D1610" s="19">
        <v>3.0600612202799998E-2</v>
      </c>
    </row>
    <row r="1611" spans="1:4">
      <c r="A1611" s="19" t="s">
        <v>1997</v>
      </c>
      <c r="B1611" s="19" t="s">
        <v>1035</v>
      </c>
      <c r="C1611" s="19" t="s">
        <v>2439</v>
      </c>
      <c r="D1611" s="19">
        <v>3.0600612202799998E-2</v>
      </c>
    </row>
    <row r="1612" spans="1:4">
      <c r="A1612" s="19" t="s">
        <v>1997</v>
      </c>
      <c r="B1612" s="19" t="s">
        <v>1035</v>
      </c>
      <c r="C1612" s="19" t="s">
        <v>1848</v>
      </c>
      <c r="D1612" s="19">
        <v>9.4872425504900007E-3</v>
      </c>
    </row>
    <row r="1613" spans="1:4">
      <c r="A1613" s="19" t="s">
        <v>1997</v>
      </c>
      <c r="B1613" s="19" t="s">
        <v>1035</v>
      </c>
      <c r="C1613" s="19" t="s">
        <v>1869</v>
      </c>
      <c r="D1613" s="19">
        <v>1.3945007397099999E-2</v>
      </c>
    </row>
    <row r="1614" spans="1:4">
      <c r="A1614" s="19" t="s">
        <v>1997</v>
      </c>
      <c r="B1614" s="19" t="s">
        <v>1035</v>
      </c>
      <c r="C1614" s="19" t="s">
        <v>2467</v>
      </c>
      <c r="D1614" s="19">
        <v>8.6203942447900007E-3</v>
      </c>
    </row>
    <row r="1615" spans="1:4">
      <c r="A1615" s="19" t="s">
        <v>1997</v>
      </c>
      <c r="B1615" s="19" t="s">
        <v>1035</v>
      </c>
      <c r="C1615" s="19" t="s">
        <v>2449</v>
      </c>
      <c r="D1615" s="19">
        <v>2.5476289317600001E-2</v>
      </c>
    </row>
    <row r="1616" spans="1:4">
      <c r="A1616" s="19" t="s">
        <v>1997</v>
      </c>
      <c r="B1616" s="19" t="s">
        <v>1035</v>
      </c>
      <c r="C1616" s="19" t="s">
        <v>2507</v>
      </c>
      <c r="D1616" s="19">
        <v>2.3258825343999999E-2</v>
      </c>
    </row>
    <row r="1617" spans="1:4">
      <c r="A1617" s="19" t="s">
        <v>1997</v>
      </c>
      <c r="B1617" s="19" t="s">
        <v>1035</v>
      </c>
      <c r="C1617" s="19" t="s">
        <v>2437</v>
      </c>
      <c r="D1617" s="19">
        <v>3.8541804101900001E-2</v>
      </c>
    </row>
    <row r="1618" spans="1:4">
      <c r="A1618" s="19" t="s">
        <v>1997</v>
      </c>
      <c r="B1618" s="19" t="s">
        <v>1035</v>
      </c>
      <c r="C1618" s="19" t="s">
        <v>2473</v>
      </c>
      <c r="D1618" s="19">
        <v>1.5400555454899999E-2</v>
      </c>
    </row>
    <row r="1619" spans="1:4">
      <c r="A1619" s="19" t="s">
        <v>1997</v>
      </c>
      <c r="B1619" s="19" t="s">
        <v>1035</v>
      </c>
      <c r="C1619" s="19" t="s">
        <v>2447</v>
      </c>
      <c r="D1619" s="19">
        <v>1.3945007397099999E-2</v>
      </c>
    </row>
    <row r="1620" spans="1:4">
      <c r="A1620" s="19" t="s">
        <v>1997</v>
      </c>
      <c r="B1620" s="19" t="s">
        <v>1035</v>
      </c>
      <c r="C1620" s="19" t="s">
        <v>2530</v>
      </c>
      <c r="D1620" s="19">
        <v>2.6299121158E-2</v>
      </c>
    </row>
    <row r="1621" spans="1:4">
      <c r="A1621" s="19" t="s">
        <v>1997</v>
      </c>
      <c r="B1621" s="19" t="s">
        <v>1035</v>
      </c>
      <c r="C1621" s="19" t="s">
        <v>2037</v>
      </c>
      <c r="D1621" s="19">
        <v>1.6231542799699999E-2</v>
      </c>
    </row>
    <row r="1622" spans="1:4">
      <c r="A1622" s="19" t="s">
        <v>1997</v>
      </c>
      <c r="B1622" s="19" t="s">
        <v>275</v>
      </c>
      <c r="C1622" s="19" t="s">
        <v>2292</v>
      </c>
      <c r="D1622" s="19">
        <v>1.47012589635E-2</v>
      </c>
    </row>
    <row r="1623" spans="1:4">
      <c r="A1623" s="19" t="s">
        <v>1997</v>
      </c>
      <c r="B1623" s="19" t="s">
        <v>275</v>
      </c>
      <c r="C1623" s="19" t="s">
        <v>2496</v>
      </c>
      <c r="D1623" s="19">
        <v>4.2553743465000002E-2</v>
      </c>
    </row>
    <row r="1624" spans="1:4">
      <c r="A1624" s="19" t="s">
        <v>1997</v>
      </c>
      <c r="B1624" s="19" t="s">
        <v>275</v>
      </c>
      <c r="C1624" s="19" t="s">
        <v>2494</v>
      </c>
      <c r="D1624" s="27">
        <v>1.1596987216099999E-74</v>
      </c>
    </row>
    <row r="1625" spans="1:4">
      <c r="A1625" s="19" t="s">
        <v>1997</v>
      </c>
      <c r="B1625" s="19" t="s">
        <v>275</v>
      </c>
      <c r="C1625" s="19" t="s">
        <v>2337</v>
      </c>
      <c r="D1625" s="19">
        <v>1.5620771703500001E-4</v>
      </c>
    </row>
    <row r="1626" spans="1:4">
      <c r="A1626" s="19" t="s">
        <v>1997</v>
      </c>
      <c r="B1626" s="19" t="s">
        <v>275</v>
      </c>
      <c r="C1626" s="19" t="s">
        <v>1624</v>
      </c>
      <c r="D1626" s="27">
        <v>2.1124772897399998E-74</v>
      </c>
    </row>
    <row r="1627" spans="1:4">
      <c r="A1627" s="19" t="s">
        <v>1997</v>
      </c>
      <c r="B1627" s="19" t="s">
        <v>275</v>
      </c>
      <c r="C1627" s="19" t="s">
        <v>2007</v>
      </c>
      <c r="D1627" s="27">
        <v>1.1596987216099999E-74</v>
      </c>
    </row>
    <row r="1628" spans="1:4">
      <c r="A1628" s="19" t="s">
        <v>1997</v>
      </c>
      <c r="B1628" s="19" t="s">
        <v>275</v>
      </c>
      <c r="C1628" s="19" t="s">
        <v>2451</v>
      </c>
      <c r="D1628" s="19">
        <v>1.3202187368200001E-2</v>
      </c>
    </row>
    <row r="1629" spans="1:4">
      <c r="A1629" s="19" t="s">
        <v>1997</v>
      </c>
      <c r="B1629" s="19" t="s">
        <v>275</v>
      </c>
      <c r="C1629" s="19" t="s">
        <v>2476</v>
      </c>
      <c r="D1629" s="19">
        <v>1.6704119675999999E-2</v>
      </c>
    </row>
    <row r="1630" spans="1:4">
      <c r="A1630" s="19" t="s">
        <v>1997</v>
      </c>
      <c r="B1630" s="19" t="s">
        <v>275</v>
      </c>
      <c r="C1630" s="19" t="s">
        <v>2438</v>
      </c>
      <c r="D1630" s="19">
        <v>1.47012589635E-2</v>
      </c>
    </row>
    <row r="1631" spans="1:4">
      <c r="A1631" s="19" t="s">
        <v>1997</v>
      </c>
      <c r="B1631" s="19" t="s">
        <v>275</v>
      </c>
      <c r="C1631" s="19" t="s">
        <v>2461</v>
      </c>
      <c r="D1631" s="19">
        <v>1.6704119675999999E-2</v>
      </c>
    </row>
    <row r="1632" spans="1:4">
      <c r="A1632" s="19" t="s">
        <v>1997</v>
      </c>
      <c r="B1632" s="19" t="s">
        <v>275</v>
      </c>
      <c r="C1632" s="19" t="s">
        <v>2536</v>
      </c>
      <c r="D1632" s="19">
        <v>1.47012589635E-2</v>
      </c>
    </row>
    <row r="1633" spans="1:4">
      <c r="A1633" s="19" t="s">
        <v>1997</v>
      </c>
      <c r="B1633" s="19" t="s">
        <v>275</v>
      </c>
      <c r="C1633" s="19" t="s">
        <v>2460</v>
      </c>
      <c r="D1633" s="19">
        <v>7.1083045849900002E-3</v>
      </c>
    </row>
    <row r="1634" spans="1:4">
      <c r="A1634" s="19" t="s">
        <v>1997</v>
      </c>
      <c r="B1634" s="19" t="s">
        <v>275</v>
      </c>
      <c r="C1634" s="19" t="s">
        <v>2322</v>
      </c>
      <c r="D1634" s="19">
        <v>1.47012589635E-2</v>
      </c>
    </row>
    <row r="1635" spans="1:4">
      <c r="A1635" s="19" t="s">
        <v>1997</v>
      </c>
      <c r="B1635" s="19" t="s">
        <v>1295</v>
      </c>
      <c r="C1635" s="19" t="s">
        <v>2514</v>
      </c>
      <c r="D1635" s="27">
        <v>6.9756742436500003E-15</v>
      </c>
    </row>
    <row r="1636" spans="1:4">
      <c r="A1636" s="19" t="s">
        <v>1997</v>
      </c>
      <c r="B1636" s="19" t="s">
        <v>1295</v>
      </c>
      <c r="C1636" s="19" t="s">
        <v>2273</v>
      </c>
      <c r="D1636" s="27">
        <v>6.9756742436500003E-15</v>
      </c>
    </row>
    <row r="1637" spans="1:4">
      <c r="A1637" s="19" t="s">
        <v>1997</v>
      </c>
      <c r="B1637" s="19" t="s">
        <v>1295</v>
      </c>
      <c r="C1637" s="19" t="s">
        <v>2443</v>
      </c>
      <c r="D1637" s="27">
        <v>6.9756742436500003E-15</v>
      </c>
    </row>
    <row r="1638" spans="1:4">
      <c r="A1638" s="19" t="s">
        <v>1997</v>
      </c>
      <c r="B1638" s="19" t="s">
        <v>1295</v>
      </c>
      <c r="C1638" s="19" t="s">
        <v>2442</v>
      </c>
      <c r="D1638" s="27">
        <v>6.9756742436500003E-15</v>
      </c>
    </row>
    <row r="1639" spans="1:4">
      <c r="A1639" s="19" t="s">
        <v>1997</v>
      </c>
      <c r="B1639" s="19" t="s">
        <v>1295</v>
      </c>
      <c r="C1639" s="19" t="s">
        <v>1654</v>
      </c>
      <c r="D1639" s="27">
        <v>6.9756742436500003E-15</v>
      </c>
    </row>
    <row r="1640" spans="1:4">
      <c r="A1640" s="19" t="s">
        <v>1997</v>
      </c>
      <c r="B1640" s="19" t="s">
        <v>1295</v>
      </c>
      <c r="C1640" s="19" t="s">
        <v>2462</v>
      </c>
      <c r="D1640" s="27">
        <v>6.9756742436500003E-15</v>
      </c>
    </row>
    <row r="1641" spans="1:4">
      <c r="A1641" s="19" t="s">
        <v>1997</v>
      </c>
      <c r="B1641" s="19" t="s">
        <v>1295</v>
      </c>
      <c r="C1641" s="19" t="s">
        <v>2451</v>
      </c>
      <c r="D1641" s="27">
        <v>6.9756742436500003E-15</v>
      </c>
    </row>
    <row r="1642" spans="1:4">
      <c r="A1642" s="19" t="s">
        <v>1997</v>
      </c>
      <c r="B1642" s="19" t="s">
        <v>1295</v>
      </c>
      <c r="C1642" s="19" t="s">
        <v>2450</v>
      </c>
      <c r="D1642" s="27">
        <v>6.9756742436500003E-15</v>
      </c>
    </row>
    <row r="1643" spans="1:4">
      <c r="A1643" s="19" t="s">
        <v>1997</v>
      </c>
      <c r="B1643" s="19" t="s">
        <v>1295</v>
      </c>
      <c r="C1643" s="19" t="s">
        <v>2056</v>
      </c>
      <c r="D1643" s="27">
        <v>6.9756742436500003E-15</v>
      </c>
    </row>
    <row r="1644" spans="1:4">
      <c r="A1644" s="19" t="s">
        <v>1997</v>
      </c>
      <c r="B1644" s="19" t="s">
        <v>1295</v>
      </c>
      <c r="C1644" s="19" t="s">
        <v>2140</v>
      </c>
      <c r="D1644" s="27">
        <v>6.9756742436500003E-15</v>
      </c>
    </row>
    <row r="1645" spans="1:4">
      <c r="A1645" s="19" t="s">
        <v>1997</v>
      </c>
      <c r="B1645" s="19" t="s">
        <v>1295</v>
      </c>
      <c r="C1645" s="19" t="s">
        <v>2458</v>
      </c>
      <c r="D1645" s="27">
        <v>6.9756742436500003E-15</v>
      </c>
    </row>
    <row r="1646" spans="1:4">
      <c r="A1646" s="19" t="s">
        <v>1997</v>
      </c>
      <c r="B1646" s="19" t="s">
        <v>1295</v>
      </c>
      <c r="C1646" s="19" t="s">
        <v>2414</v>
      </c>
      <c r="D1646" s="27">
        <v>6.9756742436500003E-15</v>
      </c>
    </row>
    <row r="1647" spans="1:4">
      <c r="A1647" s="19" t="s">
        <v>1997</v>
      </c>
      <c r="B1647" s="19" t="s">
        <v>1295</v>
      </c>
      <c r="C1647" s="19" t="s">
        <v>1880</v>
      </c>
      <c r="D1647" s="27">
        <v>6.9756742436500003E-15</v>
      </c>
    </row>
    <row r="1648" spans="1:4">
      <c r="A1648" s="19" t="s">
        <v>1997</v>
      </c>
      <c r="B1648" s="19" t="s">
        <v>1295</v>
      </c>
      <c r="C1648" s="19" t="s">
        <v>2475</v>
      </c>
      <c r="D1648" s="27">
        <v>6.9756742436500003E-15</v>
      </c>
    </row>
    <row r="1649" spans="1:4">
      <c r="A1649" s="19" t="s">
        <v>1997</v>
      </c>
      <c r="B1649" s="19" t="s">
        <v>1295</v>
      </c>
      <c r="C1649" s="19" t="s">
        <v>2437</v>
      </c>
      <c r="D1649" s="27">
        <v>6.9756742436500003E-15</v>
      </c>
    </row>
    <row r="1650" spans="1:4">
      <c r="A1650" s="19" t="s">
        <v>1997</v>
      </c>
      <c r="B1650" s="19" t="s">
        <v>1295</v>
      </c>
      <c r="C1650" s="19" t="s">
        <v>1669</v>
      </c>
      <c r="D1650" s="27">
        <v>6.9756742436500003E-15</v>
      </c>
    </row>
    <row r="1651" spans="1:4">
      <c r="A1651" s="19" t="s">
        <v>1997</v>
      </c>
      <c r="B1651" s="19" t="s">
        <v>1370</v>
      </c>
      <c r="C1651" s="19" t="s">
        <v>2492</v>
      </c>
      <c r="D1651" s="19">
        <v>2.31575835122E-2</v>
      </c>
    </row>
    <row r="1652" spans="1:4">
      <c r="A1652" s="19" t="s">
        <v>1997</v>
      </c>
      <c r="B1652" s="19" t="s">
        <v>1370</v>
      </c>
      <c r="C1652" s="19" t="s">
        <v>2514</v>
      </c>
      <c r="D1652" s="19">
        <v>1.0030453830200001E-2</v>
      </c>
    </row>
    <row r="1653" spans="1:4">
      <c r="A1653" s="19" t="s">
        <v>1997</v>
      </c>
      <c r="B1653" s="19" t="s">
        <v>1370</v>
      </c>
      <c r="C1653" s="19" t="s">
        <v>2487</v>
      </c>
      <c r="D1653" s="19">
        <v>2.29205234295E-4</v>
      </c>
    </row>
    <row r="1654" spans="1:4">
      <c r="A1654" s="19" t="s">
        <v>1997</v>
      </c>
      <c r="B1654" s="19" t="s">
        <v>1370</v>
      </c>
      <c r="C1654" s="19" t="s">
        <v>2007</v>
      </c>
      <c r="D1654" s="19">
        <v>4.8721946042000003E-2</v>
      </c>
    </row>
    <row r="1655" spans="1:4">
      <c r="A1655" s="19" t="s">
        <v>1997</v>
      </c>
      <c r="B1655" s="19" t="s">
        <v>1370</v>
      </c>
      <c r="C1655" s="19" t="s">
        <v>2511</v>
      </c>
      <c r="D1655" s="27">
        <v>1.9139585855200001E-6</v>
      </c>
    </row>
    <row r="1656" spans="1:4">
      <c r="A1656" s="19" t="s">
        <v>1997</v>
      </c>
      <c r="B1656" s="19" t="s">
        <v>1370</v>
      </c>
      <c r="C1656" s="19" t="s">
        <v>2485</v>
      </c>
      <c r="D1656" s="19">
        <v>4.7460870507599998E-4</v>
      </c>
    </row>
    <row r="1657" spans="1:4">
      <c r="A1657" s="19" t="s">
        <v>1997</v>
      </c>
      <c r="B1657" s="19" t="s">
        <v>1370</v>
      </c>
      <c r="C1657" s="19" t="s">
        <v>2541</v>
      </c>
      <c r="D1657" s="19">
        <v>4.8721946042000003E-2</v>
      </c>
    </row>
    <row r="1658" spans="1:4">
      <c r="A1658" s="19" t="s">
        <v>1997</v>
      </c>
      <c r="B1658" s="19" t="s">
        <v>1370</v>
      </c>
      <c r="C1658" s="19" t="s">
        <v>2037</v>
      </c>
      <c r="D1658" s="19">
        <v>4.3613577135699997E-3</v>
      </c>
    </row>
    <row r="1659" spans="1:4">
      <c r="A1659" s="19" t="s">
        <v>1997</v>
      </c>
      <c r="B1659" s="19" t="s">
        <v>971</v>
      </c>
      <c r="C1659" s="19" t="s">
        <v>2490</v>
      </c>
      <c r="D1659" s="19">
        <v>2.7937678018300001E-2</v>
      </c>
    </row>
    <row r="1660" spans="1:4">
      <c r="A1660" s="19" t="s">
        <v>1997</v>
      </c>
      <c r="B1660" s="19" t="s">
        <v>971</v>
      </c>
      <c r="C1660" s="19" t="s">
        <v>2336</v>
      </c>
      <c r="D1660" s="19">
        <v>2.6408488591499999E-2</v>
      </c>
    </row>
    <row r="1661" spans="1:4">
      <c r="A1661" s="19" t="s">
        <v>1997</v>
      </c>
      <c r="B1661" s="19" t="s">
        <v>971</v>
      </c>
      <c r="C1661" s="19" t="s">
        <v>1780</v>
      </c>
      <c r="D1661" s="19">
        <v>1.7845752271499999E-2</v>
      </c>
    </row>
    <row r="1662" spans="1:4">
      <c r="A1662" s="19" t="s">
        <v>1997</v>
      </c>
      <c r="B1662" s="19" t="s">
        <v>971</v>
      </c>
      <c r="C1662" s="19" t="s">
        <v>2542</v>
      </c>
      <c r="D1662" s="19">
        <v>2.33287798086E-2</v>
      </c>
    </row>
    <row r="1663" spans="1:4">
      <c r="A1663" s="19" t="s">
        <v>1997</v>
      </c>
      <c r="B1663" s="19" t="s">
        <v>971</v>
      </c>
      <c r="C1663" s="19" t="s">
        <v>2551</v>
      </c>
      <c r="D1663" s="19">
        <v>1.7845752271499999E-2</v>
      </c>
    </row>
    <row r="1664" spans="1:4">
      <c r="A1664" s="19" t="s">
        <v>1997</v>
      </c>
      <c r="B1664" s="19" t="s">
        <v>971</v>
      </c>
      <c r="C1664" s="19" t="s">
        <v>2168</v>
      </c>
      <c r="D1664" s="19">
        <v>4.0021192980000002E-2</v>
      </c>
    </row>
    <row r="1665" spans="1:4">
      <c r="A1665" s="19" t="s">
        <v>1997</v>
      </c>
      <c r="B1665" s="19" t="s">
        <v>971</v>
      </c>
      <c r="C1665" s="19" t="s">
        <v>2007</v>
      </c>
      <c r="D1665" s="19">
        <v>4.2643340401999998E-2</v>
      </c>
    </row>
    <row r="1666" spans="1:4">
      <c r="A1666" s="19" t="s">
        <v>1997</v>
      </c>
      <c r="B1666" s="19" t="s">
        <v>971</v>
      </c>
      <c r="C1666" s="19" t="s">
        <v>2493</v>
      </c>
      <c r="D1666" s="19">
        <v>4.9575193289899998E-3</v>
      </c>
    </row>
    <row r="1667" spans="1:4">
      <c r="A1667" s="19" t="s">
        <v>1997</v>
      </c>
      <c r="B1667" s="19" t="s">
        <v>971</v>
      </c>
      <c r="C1667" s="19" t="s">
        <v>2499</v>
      </c>
      <c r="D1667" s="19">
        <v>2.1654678926099999E-2</v>
      </c>
    </row>
    <row r="1668" spans="1:4">
      <c r="A1668" s="19" t="s">
        <v>1997</v>
      </c>
      <c r="B1668" s="19" t="s">
        <v>971</v>
      </c>
      <c r="C1668" s="19" t="s">
        <v>1869</v>
      </c>
      <c r="D1668" s="19">
        <v>6.8799993813100004E-3</v>
      </c>
    </row>
    <row r="1669" spans="1:4">
      <c r="A1669" s="19" t="s">
        <v>1997</v>
      </c>
      <c r="B1669" s="19" t="s">
        <v>971</v>
      </c>
      <c r="C1669" s="19" t="s">
        <v>1745</v>
      </c>
      <c r="D1669" s="19">
        <v>2.6408488591499999E-2</v>
      </c>
    </row>
    <row r="1670" spans="1:4">
      <c r="A1670" s="19" t="s">
        <v>1997</v>
      </c>
      <c r="B1670" s="19" t="s">
        <v>971</v>
      </c>
      <c r="C1670" s="19" t="s">
        <v>1880</v>
      </c>
      <c r="D1670" s="19">
        <v>1.7845752271499999E-2</v>
      </c>
    </row>
    <row r="1671" spans="1:4">
      <c r="A1671" s="19" t="s">
        <v>1997</v>
      </c>
      <c r="B1671" s="19" t="s">
        <v>971</v>
      </c>
      <c r="C1671" s="19" t="s">
        <v>2531</v>
      </c>
      <c r="D1671" s="19">
        <v>1.4588984147499999E-2</v>
      </c>
    </row>
    <row r="1672" spans="1:4">
      <c r="A1672" s="19" t="s">
        <v>1997</v>
      </c>
      <c r="B1672" s="19" t="s">
        <v>971</v>
      </c>
      <c r="C1672" s="19" t="s">
        <v>2448</v>
      </c>
      <c r="D1672" s="19">
        <v>1.7845752271499999E-2</v>
      </c>
    </row>
    <row r="1673" spans="1:4">
      <c r="A1673" s="19" t="s">
        <v>1997</v>
      </c>
      <c r="B1673" s="19" t="s">
        <v>971</v>
      </c>
      <c r="C1673" s="19" t="s">
        <v>2472</v>
      </c>
      <c r="D1673" s="19">
        <v>5.6978540673900003E-3</v>
      </c>
    </row>
    <row r="1674" spans="1:4">
      <c r="A1674" s="19" t="s">
        <v>1997</v>
      </c>
      <c r="B1674" s="19" t="s">
        <v>971</v>
      </c>
      <c r="C1674" s="19" t="s">
        <v>2447</v>
      </c>
      <c r="D1674" s="19">
        <v>1.7845752271499999E-2</v>
      </c>
    </row>
    <row r="1675" spans="1:4">
      <c r="A1675" s="19" t="s">
        <v>1997</v>
      </c>
      <c r="B1675" s="19" t="s">
        <v>971</v>
      </c>
      <c r="C1675" s="19" t="s">
        <v>2460</v>
      </c>
      <c r="D1675" s="19">
        <v>1.7845752271499999E-2</v>
      </c>
    </row>
    <row r="1676" spans="1:4">
      <c r="A1676" s="19" t="s">
        <v>1997</v>
      </c>
      <c r="B1676" s="19" t="s">
        <v>971</v>
      </c>
      <c r="C1676" s="19" t="s">
        <v>2037</v>
      </c>
      <c r="D1676" s="19">
        <v>2.7937678018300001E-2</v>
      </c>
    </row>
    <row r="1677" spans="1:4">
      <c r="A1677" s="19" t="s">
        <v>1997</v>
      </c>
      <c r="B1677" s="19" t="s">
        <v>971</v>
      </c>
      <c r="C1677" s="19" t="s">
        <v>2322</v>
      </c>
      <c r="D1677" s="19">
        <v>5.6978540673900003E-3</v>
      </c>
    </row>
    <row r="1678" spans="1:4">
      <c r="A1678" s="19" t="s">
        <v>1997</v>
      </c>
      <c r="B1678" s="19" t="s">
        <v>640</v>
      </c>
      <c r="C1678" s="19" t="s">
        <v>2446</v>
      </c>
      <c r="D1678" s="19">
        <v>1.90139904028E-2</v>
      </c>
    </row>
    <row r="1679" spans="1:4">
      <c r="A1679" s="19" t="s">
        <v>1997</v>
      </c>
      <c r="B1679" s="19" t="s">
        <v>640</v>
      </c>
      <c r="C1679" s="19" t="s">
        <v>2505</v>
      </c>
      <c r="D1679" s="19">
        <v>1.1198906160900001E-3</v>
      </c>
    </row>
    <row r="1680" spans="1:4">
      <c r="A1680" s="19" t="s">
        <v>1997</v>
      </c>
      <c r="B1680" s="19" t="s">
        <v>640</v>
      </c>
      <c r="C1680" s="19" t="s">
        <v>2441</v>
      </c>
      <c r="D1680" s="19">
        <v>2.3827300026399999E-2</v>
      </c>
    </row>
    <row r="1681" spans="1:4">
      <c r="A1681" s="19" t="s">
        <v>1997</v>
      </c>
      <c r="B1681" s="19" t="s">
        <v>640</v>
      </c>
      <c r="C1681" s="19" t="s">
        <v>2498</v>
      </c>
      <c r="D1681" s="19">
        <v>4.1199108432000003E-2</v>
      </c>
    </row>
    <row r="1682" spans="1:4">
      <c r="A1682" s="19" t="s">
        <v>1997</v>
      </c>
      <c r="B1682" s="19" t="s">
        <v>640</v>
      </c>
      <c r="C1682" s="19" t="s">
        <v>2463</v>
      </c>
      <c r="D1682" s="27">
        <v>1.6443249963E-5</v>
      </c>
    </row>
    <row r="1683" spans="1:4">
      <c r="A1683" s="19" t="s">
        <v>1997</v>
      </c>
      <c r="B1683" s="19" t="s">
        <v>640</v>
      </c>
      <c r="C1683" s="19" t="s">
        <v>2476</v>
      </c>
      <c r="D1683" s="19">
        <v>1.11146030872E-3</v>
      </c>
    </row>
    <row r="1684" spans="1:4">
      <c r="A1684" s="19" t="s">
        <v>1997</v>
      </c>
      <c r="B1684" s="19" t="s">
        <v>640</v>
      </c>
      <c r="C1684" s="19" t="s">
        <v>2469</v>
      </c>
      <c r="D1684" s="19">
        <v>3.6956606571700003E-2</v>
      </c>
    </row>
    <row r="1685" spans="1:4">
      <c r="A1685" s="19" t="s">
        <v>1997</v>
      </c>
      <c r="B1685" s="19" t="s">
        <v>640</v>
      </c>
      <c r="C1685" s="19" t="s">
        <v>1649</v>
      </c>
      <c r="D1685" s="19">
        <v>3.6956606571700003E-2</v>
      </c>
    </row>
    <row r="1686" spans="1:4">
      <c r="A1686" s="19" t="s">
        <v>1997</v>
      </c>
      <c r="B1686" s="19" t="s">
        <v>640</v>
      </c>
      <c r="C1686" s="19" t="s">
        <v>2037</v>
      </c>
      <c r="D1686" s="19">
        <v>3.6956606571700003E-2</v>
      </c>
    </row>
    <row r="1687" spans="1:4">
      <c r="A1687" s="19" t="s">
        <v>1997</v>
      </c>
      <c r="B1687" s="19" t="s">
        <v>955</v>
      </c>
      <c r="C1687" s="19" t="s">
        <v>2292</v>
      </c>
      <c r="D1687" s="27">
        <v>3.8223684838900002E-15</v>
      </c>
    </row>
    <row r="1688" spans="1:4">
      <c r="A1688" s="19" t="s">
        <v>1997</v>
      </c>
      <c r="B1688" s="19" t="s">
        <v>955</v>
      </c>
      <c r="C1688" s="19" t="s">
        <v>2543</v>
      </c>
      <c r="D1688" s="27">
        <v>3.8223684838900002E-15</v>
      </c>
    </row>
    <row r="1689" spans="1:4">
      <c r="A1689" s="19" t="s">
        <v>1997</v>
      </c>
      <c r="B1689" s="19" t="s">
        <v>955</v>
      </c>
      <c r="C1689" s="19" t="s">
        <v>2503</v>
      </c>
      <c r="D1689" s="27">
        <v>3.8223684838900002E-15</v>
      </c>
    </row>
    <row r="1690" spans="1:4">
      <c r="A1690" s="19" t="s">
        <v>1997</v>
      </c>
      <c r="B1690" s="19" t="s">
        <v>955</v>
      </c>
      <c r="C1690" s="19" t="s">
        <v>2492</v>
      </c>
      <c r="D1690" s="27">
        <v>3.8223684838900002E-15</v>
      </c>
    </row>
    <row r="1691" spans="1:4">
      <c r="A1691" s="19" t="s">
        <v>1997</v>
      </c>
      <c r="B1691" s="19" t="s">
        <v>955</v>
      </c>
      <c r="C1691" s="19" t="s">
        <v>1885</v>
      </c>
      <c r="D1691" s="27">
        <v>3.8223684838900002E-15</v>
      </c>
    </row>
    <row r="1692" spans="1:4">
      <c r="A1692" s="19" t="s">
        <v>1997</v>
      </c>
      <c r="B1692" s="19" t="s">
        <v>955</v>
      </c>
      <c r="C1692" s="19" t="s">
        <v>2490</v>
      </c>
      <c r="D1692" s="27">
        <v>3.8223684838900002E-15</v>
      </c>
    </row>
    <row r="1693" spans="1:4">
      <c r="A1693" s="19" t="s">
        <v>1997</v>
      </c>
      <c r="B1693" s="19" t="s">
        <v>955</v>
      </c>
      <c r="C1693" s="19" t="s">
        <v>2489</v>
      </c>
      <c r="D1693" s="27">
        <v>3.8223684838900002E-15</v>
      </c>
    </row>
    <row r="1694" spans="1:4">
      <c r="A1694" s="19" t="s">
        <v>1997</v>
      </c>
      <c r="B1694" s="19" t="s">
        <v>955</v>
      </c>
      <c r="C1694" s="19" t="s">
        <v>2494</v>
      </c>
      <c r="D1694" s="27">
        <v>3.8223684838900002E-15</v>
      </c>
    </row>
    <row r="1695" spans="1:4">
      <c r="A1695" s="19" t="s">
        <v>1997</v>
      </c>
      <c r="B1695" s="19" t="s">
        <v>955</v>
      </c>
      <c r="C1695" s="19" t="s">
        <v>2553</v>
      </c>
      <c r="D1695" s="27">
        <v>3.8223684838900002E-15</v>
      </c>
    </row>
    <row r="1696" spans="1:4">
      <c r="A1696" s="19" t="s">
        <v>1997</v>
      </c>
      <c r="B1696" s="19" t="s">
        <v>955</v>
      </c>
      <c r="C1696" s="19" t="s">
        <v>2465</v>
      </c>
      <c r="D1696" s="27">
        <v>3.8223684838900002E-15</v>
      </c>
    </row>
    <row r="1697" spans="1:4">
      <c r="A1697" s="19" t="s">
        <v>1997</v>
      </c>
      <c r="B1697" s="19" t="s">
        <v>955</v>
      </c>
      <c r="C1697" s="19" t="s">
        <v>2337</v>
      </c>
      <c r="D1697" s="27">
        <v>3.8223684838900002E-15</v>
      </c>
    </row>
    <row r="1698" spans="1:4">
      <c r="A1698" s="19" t="s">
        <v>1997</v>
      </c>
      <c r="B1698" s="19" t="s">
        <v>955</v>
      </c>
      <c r="C1698" s="19" t="s">
        <v>2502</v>
      </c>
      <c r="D1698" s="27">
        <v>3.8223684838900002E-15</v>
      </c>
    </row>
    <row r="1699" spans="1:4">
      <c r="A1699" s="19" t="s">
        <v>1997</v>
      </c>
      <c r="B1699" s="19" t="s">
        <v>955</v>
      </c>
      <c r="C1699" s="19" t="s">
        <v>2545</v>
      </c>
      <c r="D1699" s="27">
        <v>3.8223684838900002E-15</v>
      </c>
    </row>
    <row r="1700" spans="1:4">
      <c r="A1700" s="19" t="s">
        <v>1997</v>
      </c>
      <c r="B1700" s="19" t="s">
        <v>955</v>
      </c>
      <c r="C1700" s="19" t="s">
        <v>2535</v>
      </c>
      <c r="D1700" s="27">
        <v>3.8223684838900002E-15</v>
      </c>
    </row>
    <row r="1701" spans="1:4">
      <c r="A1701" s="19" t="s">
        <v>1997</v>
      </c>
      <c r="B1701" s="19" t="s">
        <v>955</v>
      </c>
      <c r="C1701" s="19" t="s">
        <v>2524</v>
      </c>
      <c r="D1701" s="27">
        <v>3.8223684838900002E-15</v>
      </c>
    </row>
    <row r="1702" spans="1:4">
      <c r="A1702" s="19" t="s">
        <v>1997</v>
      </c>
      <c r="B1702" s="19" t="s">
        <v>955</v>
      </c>
      <c r="C1702" s="19" t="s">
        <v>1767</v>
      </c>
      <c r="D1702" s="27">
        <v>3.8223684838900002E-15</v>
      </c>
    </row>
    <row r="1703" spans="1:4">
      <c r="A1703" s="19" t="s">
        <v>1997</v>
      </c>
      <c r="B1703" s="19" t="s">
        <v>955</v>
      </c>
      <c r="C1703" s="19" t="s">
        <v>2488</v>
      </c>
      <c r="D1703" s="27">
        <v>4.4180685568399998E-15</v>
      </c>
    </row>
    <row r="1704" spans="1:4">
      <c r="A1704" s="19" t="s">
        <v>1997</v>
      </c>
      <c r="B1704" s="19" t="s">
        <v>955</v>
      </c>
      <c r="C1704" s="19" t="s">
        <v>2522</v>
      </c>
      <c r="D1704" s="27">
        <v>3.8223684838900002E-15</v>
      </c>
    </row>
    <row r="1705" spans="1:4">
      <c r="A1705" s="19" t="s">
        <v>1997</v>
      </c>
      <c r="B1705" s="19" t="s">
        <v>955</v>
      </c>
      <c r="C1705" s="19" t="s">
        <v>1624</v>
      </c>
      <c r="D1705" s="27">
        <v>3.8223684838900002E-15</v>
      </c>
    </row>
    <row r="1706" spans="1:4">
      <c r="A1706" s="19" t="s">
        <v>1997</v>
      </c>
      <c r="B1706" s="19" t="s">
        <v>955</v>
      </c>
      <c r="C1706" s="19" t="s">
        <v>1780</v>
      </c>
      <c r="D1706" s="27">
        <v>3.8223684838900002E-15</v>
      </c>
    </row>
    <row r="1707" spans="1:4">
      <c r="A1707" s="19" t="s">
        <v>1997</v>
      </c>
      <c r="B1707" s="19" t="s">
        <v>955</v>
      </c>
      <c r="C1707" s="19" t="s">
        <v>2487</v>
      </c>
      <c r="D1707" s="27">
        <v>3.8223684838900002E-15</v>
      </c>
    </row>
    <row r="1708" spans="1:4">
      <c r="A1708" s="19" t="s">
        <v>1997</v>
      </c>
      <c r="B1708" s="19" t="s">
        <v>955</v>
      </c>
      <c r="C1708" s="19" t="s">
        <v>2521</v>
      </c>
      <c r="D1708" s="27">
        <v>3.8223684838900002E-15</v>
      </c>
    </row>
    <row r="1709" spans="1:4">
      <c r="A1709" s="19" t="s">
        <v>1997</v>
      </c>
      <c r="B1709" s="19" t="s">
        <v>955</v>
      </c>
      <c r="C1709" s="19" t="s">
        <v>2520</v>
      </c>
      <c r="D1709" s="27">
        <v>3.8223684838900002E-15</v>
      </c>
    </row>
    <row r="1710" spans="1:4">
      <c r="A1710" s="19" t="s">
        <v>1997</v>
      </c>
      <c r="B1710" s="19" t="s">
        <v>955</v>
      </c>
      <c r="C1710" s="19" t="s">
        <v>2513</v>
      </c>
      <c r="D1710" s="27">
        <v>3.8223684838900002E-15</v>
      </c>
    </row>
    <row r="1711" spans="1:4">
      <c r="A1711" s="19" t="s">
        <v>1997</v>
      </c>
      <c r="B1711" s="19" t="s">
        <v>955</v>
      </c>
      <c r="C1711" s="19" t="s">
        <v>2548</v>
      </c>
      <c r="D1711" s="27">
        <v>3.8223684838900002E-15</v>
      </c>
    </row>
    <row r="1712" spans="1:4">
      <c r="A1712" s="19" t="s">
        <v>1997</v>
      </c>
      <c r="B1712" s="19" t="s">
        <v>955</v>
      </c>
      <c r="C1712" s="19" t="s">
        <v>2542</v>
      </c>
      <c r="D1712" s="27">
        <v>3.8223684838900002E-15</v>
      </c>
    </row>
    <row r="1713" spans="1:4">
      <c r="A1713" s="19" t="s">
        <v>1997</v>
      </c>
      <c r="B1713" s="19" t="s">
        <v>955</v>
      </c>
      <c r="C1713" s="19" t="s">
        <v>2551</v>
      </c>
      <c r="D1713" s="27">
        <v>3.8223684838900002E-15</v>
      </c>
    </row>
    <row r="1714" spans="1:4">
      <c r="A1714" s="19" t="s">
        <v>1997</v>
      </c>
      <c r="B1714" s="19" t="s">
        <v>955</v>
      </c>
      <c r="C1714" s="19" t="s">
        <v>2546</v>
      </c>
      <c r="D1714" s="27">
        <v>3.8223684838900002E-15</v>
      </c>
    </row>
    <row r="1715" spans="1:4">
      <c r="A1715" s="19" t="s">
        <v>1997</v>
      </c>
      <c r="B1715" s="19" t="s">
        <v>955</v>
      </c>
      <c r="C1715" s="19" t="s">
        <v>2544</v>
      </c>
      <c r="D1715" s="27">
        <v>3.8223684838900002E-15</v>
      </c>
    </row>
    <row r="1716" spans="1:4">
      <c r="A1716" s="19" t="s">
        <v>1997</v>
      </c>
      <c r="B1716" s="19" t="s">
        <v>955</v>
      </c>
      <c r="C1716" s="19" t="s">
        <v>2519</v>
      </c>
      <c r="D1716" s="27">
        <v>3.8223684838900002E-15</v>
      </c>
    </row>
    <row r="1717" spans="1:4">
      <c r="A1717" s="19" t="s">
        <v>1997</v>
      </c>
      <c r="B1717" s="19" t="s">
        <v>955</v>
      </c>
      <c r="C1717" s="19" t="s">
        <v>2007</v>
      </c>
      <c r="D1717" s="27">
        <v>3.8223684838900002E-15</v>
      </c>
    </row>
    <row r="1718" spans="1:4">
      <c r="A1718" s="19" t="s">
        <v>1997</v>
      </c>
      <c r="B1718" s="19" t="s">
        <v>955</v>
      </c>
      <c r="C1718" s="19" t="s">
        <v>1678</v>
      </c>
      <c r="D1718" s="27">
        <v>3.8223684838900002E-15</v>
      </c>
    </row>
    <row r="1719" spans="1:4">
      <c r="A1719" s="19" t="s">
        <v>1997</v>
      </c>
      <c r="B1719" s="19" t="s">
        <v>955</v>
      </c>
      <c r="C1719" s="19" t="s">
        <v>2550</v>
      </c>
      <c r="D1719" s="27">
        <v>3.8223684838900002E-15</v>
      </c>
    </row>
    <row r="1720" spans="1:4">
      <c r="A1720" s="19" t="s">
        <v>1997</v>
      </c>
      <c r="B1720" s="19" t="s">
        <v>955</v>
      </c>
      <c r="C1720" s="19" t="s">
        <v>2500</v>
      </c>
      <c r="D1720" s="27">
        <v>3.8223684838900002E-15</v>
      </c>
    </row>
    <row r="1721" spans="1:4">
      <c r="A1721" s="19" t="s">
        <v>1997</v>
      </c>
      <c r="B1721" s="19" t="s">
        <v>955</v>
      </c>
      <c r="C1721" s="19" t="s">
        <v>2446</v>
      </c>
      <c r="D1721" s="27">
        <v>3.8223684838900002E-15</v>
      </c>
    </row>
    <row r="1722" spans="1:4">
      <c r="A1722" s="19" t="s">
        <v>1997</v>
      </c>
      <c r="B1722" s="19" t="s">
        <v>955</v>
      </c>
      <c r="C1722" s="19" t="s">
        <v>2459</v>
      </c>
      <c r="D1722" s="27">
        <v>3.8223684838900002E-15</v>
      </c>
    </row>
    <row r="1723" spans="1:4">
      <c r="A1723" s="19" t="s">
        <v>1997</v>
      </c>
      <c r="B1723" s="19" t="s">
        <v>955</v>
      </c>
      <c r="C1723" s="19" t="s">
        <v>2517</v>
      </c>
      <c r="D1723" s="27">
        <v>3.8223684838900002E-15</v>
      </c>
    </row>
    <row r="1724" spans="1:4">
      <c r="A1724" s="19" t="s">
        <v>1997</v>
      </c>
      <c r="B1724" s="19" t="s">
        <v>955</v>
      </c>
      <c r="C1724" s="19" t="s">
        <v>2479</v>
      </c>
      <c r="D1724" s="27">
        <v>3.8223684838900002E-15</v>
      </c>
    </row>
    <row r="1725" spans="1:4">
      <c r="A1725" s="19" t="s">
        <v>1997</v>
      </c>
      <c r="B1725" s="19" t="s">
        <v>955</v>
      </c>
      <c r="C1725" s="19" t="s">
        <v>1844</v>
      </c>
      <c r="D1725" s="27">
        <v>3.8223684838900002E-15</v>
      </c>
    </row>
    <row r="1726" spans="1:4">
      <c r="A1726" s="19" t="s">
        <v>1997</v>
      </c>
      <c r="B1726" s="19" t="s">
        <v>955</v>
      </c>
      <c r="C1726" s="19" t="s">
        <v>2443</v>
      </c>
      <c r="D1726" s="27">
        <v>3.8223684838900002E-15</v>
      </c>
    </row>
    <row r="1727" spans="1:4">
      <c r="A1727" s="19" t="s">
        <v>1997</v>
      </c>
      <c r="B1727" s="19" t="s">
        <v>955</v>
      </c>
      <c r="C1727" s="19" t="s">
        <v>2441</v>
      </c>
      <c r="D1727" s="27">
        <v>3.8223684838900002E-15</v>
      </c>
    </row>
    <row r="1728" spans="1:4">
      <c r="A1728" s="19" t="s">
        <v>1997</v>
      </c>
      <c r="B1728" s="19" t="s">
        <v>955</v>
      </c>
      <c r="C1728" s="19" t="s">
        <v>2528</v>
      </c>
      <c r="D1728" s="27">
        <v>3.8223684838900002E-15</v>
      </c>
    </row>
    <row r="1729" spans="1:4">
      <c r="A1729" s="19" t="s">
        <v>1997</v>
      </c>
      <c r="B1729" s="19" t="s">
        <v>955</v>
      </c>
      <c r="C1729" s="19" t="s">
        <v>2458</v>
      </c>
      <c r="D1729" s="27">
        <v>3.8223684838900002E-15</v>
      </c>
    </row>
    <row r="1730" spans="1:4">
      <c r="A1730" s="19" t="s">
        <v>1997</v>
      </c>
      <c r="B1730" s="19" t="s">
        <v>955</v>
      </c>
      <c r="C1730" s="19" t="s">
        <v>2473</v>
      </c>
      <c r="D1730" s="27">
        <v>3.8223684838900002E-15</v>
      </c>
    </row>
    <row r="1731" spans="1:4">
      <c r="A1731" s="19" t="s">
        <v>1997</v>
      </c>
      <c r="B1731" s="19" t="s">
        <v>955</v>
      </c>
      <c r="C1731" s="19" t="s">
        <v>2530</v>
      </c>
      <c r="D1731" s="19">
        <v>3.4662992562999997E-2</v>
      </c>
    </row>
    <row r="1732" spans="1:4">
      <c r="A1732" s="19" t="s">
        <v>1997</v>
      </c>
      <c r="B1732" s="19" t="s">
        <v>620</v>
      </c>
      <c r="C1732" s="19" t="s">
        <v>2478</v>
      </c>
      <c r="D1732" s="27">
        <v>8.3324054757900005E-92</v>
      </c>
    </row>
    <row r="1733" spans="1:4">
      <c r="A1733" s="19" t="s">
        <v>1997</v>
      </c>
      <c r="B1733" s="19" t="s">
        <v>620</v>
      </c>
      <c r="C1733" s="19" t="s">
        <v>2510</v>
      </c>
      <c r="D1733" s="19">
        <v>2.61605292416E-3</v>
      </c>
    </row>
    <row r="1734" spans="1:4">
      <c r="A1734" s="19" t="s">
        <v>1997</v>
      </c>
      <c r="B1734" s="19" t="s">
        <v>620</v>
      </c>
      <c r="C1734" s="19" t="s">
        <v>2479</v>
      </c>
      <c r="D1734" s="27">
        <v>8.3324054757900005E-92</v>
      </c>
    </row>
    <row r="1735" spans="1:4">
      <c r="A1735" s="19" t="s">
        <v>1997</v>
      </c>
      <c r="B1735" s="19" t="s">
        <v>620</v>
      </c>
      <c r="C1735" s="19" t="s">
        <v>2317</v>
      </c>
      <c r="D1735" s="27">
        <v>8.3324054757900005E-92</v>
      </c>
    </row>
    <row r="1736" spans="1:4">
      <c r="A1736" s="19" t="s">
        <v>1997</v>
      </c>
      <c r="B1736" s="19" t="s">
        <v>620</v>
      </c>
      <c r="C1736" s="19" t="s">
        <v>2444</v>
      </c>
      <c r="D1736" s="27">
        <v>8.3324054757900005E-92</v>
      </c>
    </row>
    <row r="1737" spans="1:4">
      <c r="A1737" s="19" t="s">
        <v>1997</v>
      </c>
      <c r="B1737" s="19" t="s">
        <v>620</v>
      </c>
      <c r="C1737" s="19" t="s">
        <v>2443</v>
      </c>
      <c r="D1737" s="19">
        <v>3.95906152358E-2</v>
      </c>
    </row>
    <row r="1738" spans="1:4">
      <c r="A1738" s="19" t="s">
        <v>1997</v>
      </c>
      <c r="B1738" s="19" t="s">
        <v>620</v>
      </c>
      <c r="C1738" s="19" t="s">
        <v>2528</v>
      </c>
      <c r="D1738" s="27">
        <v>8.3324054757900005E-92</v>
      </c>
    </row>
    <row r="1739" spans="1:4">
      <c r="A1739" s="19" t="s">
        <v>1997</v>
      </c>
      <c r="B1739" s="19" t="s">
        <v>620</v>
      </c>
      <c r="C1739" s="19" t="s">
        <v>2482</v>
      </c>
      <c r="D1739" s="27">
        <v>8.3324054757900005E-92</v>
      </c>
    </row>
    <row r="1740" spans="1:4">
      <c r="A1740" s="19" t="s">
        <v>1997</v>
      </c>
      <c r="B1740" s="19" t="s">
        <v>620</v>
      </c>
      <c r="C1740" s="19" t="s">
        <v>1654</v>
      </c>
      <c r="D1740" s="27">
        <v>8.3324054757900005E-92</v>
      </c>
    </row>
    <row r="1741" spans="1:4">
      <c r="A1741" s="19" t="s">
        <v>1997</v>
      </c>
      <c r="B1741" s="19" t="s">
        <v>620</v>
      </c>
      <c r="C1741" s="19" t="s">
        <v>2481</v>
      </c>
      <c r="D1741" s="19">
        <v>3.95906152358E-2</v>
      </c>
    </row>
    <row r="1742" spans="1:4">
      <c r="A1742" s="19" t="s">
        <v>1997</v>
      </c>
      <c r="B1742" s="19" t="s">
        <v>620</v>
      </c>
      <c r="C1742" s="19" t="s">
        <v>2462</v>
      </c>
      <c r="D1742" s="27">
        <v>8.3324054757900005E-92</v>
      </c>
    </row>
    <row r="1743" spans="1:4">
      <c r="A1743" s="19" t="s">
        <v>1997</v>
      </c>
      <c r="B1743" s="19" t="s">
        <v>620</v>
      </c>
      <c r="C1743" s="19" t="s">
        <v>2056</v>
      </c>
      <c r="D1743" s="27">
        <v>8.3324054757900005E-92</v>
      </c>
    </row>
    <row r="1744" spans="1:4">
      <c r="A1744" s="19" t="s">
        <v>1997</v>
      </c>
      <c r="B1744" s="19" t="s">
        <v>620</v>
      </c>
      <c r="C1744" s="19" t="s">
        <v>2140</v>
      </c>
      <c r="D1744" s="27">
        <v>8.3324054757900005E-92</v>
      </c>
    </row>
    <row r="1745" spans="1:4">
      <c r="A1745" s="19" t="s">
        <v>1997</v>
      </c>
      <c r="B1745" s="19" t="s">
        <v>620</v>
      </c>
      <c r="C1745" s="19" t="s">
        <v>2475</v>
      </c>
      <c r="D1745" s="27">
        <v>8.3324054757900005E-92</v>
      </c>
    </row>
    <row r="1746" spans="1:4">
      <c r="A1746" s="19" t="s">
        <v>1997</v>
      </c>
      <c r="B1746" s="19" t="s">
        <v>620</v>
      </c>
      <c r="C1746" s="19" t="s">
        <v>2437</v>
      </c>
      <c r="D1746" s="27">
        <v>1.15601929936E-91</v>
      </c>
    </row>
    <row r="1747" spans="1:4">
      <c r="A1747" s="19" t="s">
        <v>1997</v>
      </c>
      <c r="B1747" s="19" t="s">
        <v>620</v>
      </c>
      <c r="C1747" s="19" t="s">
        <v>2037</v>
      </c>
      <c r="D1747" s="27">
        <v>8.3324054757900005E-92</v>
      </c>
    </row>
    <row r="1748" spans="1:4">
      <c r="A1748" s="19" t="s">
        <v>1997</v>
      </c>
      <c r="B1748" s="19" t="s">
        <v>620</v>
      </c>
      <c r="C1748" s="19" t="s">
        <v>1669</v>
      </c>
      <c r="D1748" s="19">
        <v>6.5040242513399996E-4</v>
      </c>
    </row>
    <row r="1749" spans="1:4">
      <c r="A1749" s="19" t="s">
        <v>1997</v>
      </c>
      <c r="B1749" s="19" t="s">
        <v>756</v>
      </c>
      <c r="C1749" s="19" t="s">
        <v>1678</v>
      </c>
      <c r="D1749" s="19">
        <v>3.5300741737500002E-2</v>
      </c>
    </row>
    <row r="1750" spans="1:4">
      <c r="A1750" s="19" t="s">
        <v>1997</v>
      </c>
      <c r="B1750" s="19" t="s">
        <v>756</v>
      </c>
      <c r="C1750" s="19" t="s">
        <v>2140</v>
      </c>
      <c r="D1750" s="27">
        <v>6.4878307374200004E-206</v>
      </c>
    </row>
    <row r="1751" spans="1:4">
      <c r="A1751" s="19" t="s">
        <v>1997</v>
      </c>
      <c r="B1751" s="19" t="s">
        <v>756</v>
      </c>
      <c r="C1751" s="19" t="s">
        <v>2530</v>
      </c>
      <c r="D1751" s="19">
        <v>6.5799709626099996E-3</v>
      </c>
    </row>
    <row r="1752" spans="1:4">
      <c r="A1752" s="19" t="s">
        <v>1997</v>
      </c>
      <c r="B1752" s="19" t="s">
        <v>718</v>
      </c>
      <c r="C1752" s="19" t="s">
        <v>2490</v>
      </c>
      <c r="D1752" s="27">
        <v>4.1809231306699996E-15</v>
      </c>
    </row>
    <row r="1753" spans="1:4">
      <c r="A1753" s="19" t="s">
        <v>1997</v>
      </c>
      <c r="B1753" s="19" t="s">
        <v>718</v>
      </c>
      <c r="C1753" s="19" t="s">
        <v>2465</v>
      </c>
      <c r="D1753" s="27">
        <v>8.6592370578699994E-15</v>
      </c>
    </row>
    <row r="1754" spans="1:4">
      <c r="A1754" s="19" t="s">
        <v>1997</v>
      </c>
      <c r="B1754" s="19" t="s">
        <v>718</v>
      </c>
      <c r="C1754" s="19" t="s">
        <v>2523</v>
      </c>
      <c r="D1754" s="27">
        <v>8.6592370578699994E-15</v>
      </c>
    </row>
    <row r="1755" spans="1:4">
      <c r="A1755" s="19" t="s">
        <v>1997</v>
      </c>
      <c r="B1755" s="19" t="s">
        <v>718</v>
      </c>
      <c r="C1755" s="19" t="s">
        <v>2521</v>
      </c>
      <c r="D1755" s="27">
        <v>8.6592370578699994E-15</v>
      </c>
    </row>
    <row r="1756" spans="1:4">
      <c r="A1756" s="19" t="s">
        <v>1997</v>
      </c>
      <c r="B1756" s="19" t="s">
        <v>718</v>
      </c>
      <c r="C1756" s="19" t="s">
        <v>1897</v>
      </c>
      <c r="D1756" s="27">
        <v>4.1809231306699996E-15</v>
      </c>
    </row>
    <row r="1757" spans="1:4">
      <c r="A1757" s="19" t="s">
        <v>1997</v>
      </c>
      <c r="B1757" s="19" t="s">
        <v>718</v>
      </c>
      <c r="C1757" s="19" t="s">
        <v>2542</v>
      </c>
      <c r="D1757" s="27">
        <v>4.1809231306699996E-15</v>
      </c>
    </row>
    <row r="1758" spans="1:4">
      <c r="A1758" s="19" t="s">
        <v>1997</v>
      </c>
      <c r="B1758" s="19" t="s">
        <v>718</v>
      </c>
      <c r="C1758" s="19" t="s">
        <v>2544</v>
      </c>
      <c r="D1758" s="27">
        <v>4.1809231306699996E-15</v>
      </c>
    </row>
    <row r="1759" spans="1:4">
      <c r="A1759" s="19" t="s">
        <v>1997</v>
      </c>
      <c r="B1759" s="19" t="s">
        <v>718</v>
      </c>
      <c r="C1759" s="19" t="s">
        <v>2519</v>
      </c>
      <c r="D1759" s="27">
        <v>8.6592370578699994E-15</v>
      </c>
    </row>
    <row r="1760" spans="1:4">
      <c r="A1760" s="19" t="s">
        <v>1997</v>
      </c>
      <c r="B1760" s="19" t="s">
        <v>718</v>
      </c>
      <c r="C1760" s="19" t="s">
        <v>2471</v>
      </c>
      <c r="D1760" s="27">
        <v>8.6592370578699994E-15</v>
      </c>
    </row>
    <row r="1761" spans="1:4">
      <c r="A1761" s="19" t="s">
        <v>1997</v>
      </c>
      <c r="B1761" s="19" t="s">
        <v>718</v>
      </c>
      <c r="C1761" s="19" t="s">
        <v>2478</v>
      </c>
      <c r="D1761" s="27">
        <v>4.1809231306699996E-15</v>
      </c>
    </row>
    <row r="1762" spans="1:4">
      <c r="A1762" s="19" t="s">
        <v>1997</v>
      </c>
      <c r="B1762" s="19" t="s">
        <v>718</v>
      </c>
      <c r="C1762" s="19" t="s">
        <v>2505</v>
      </c>
      <c r="D1762" s="27">
        <v>4.1809231306699996E-15</v>
      </c>
    </row>
    <row r="1763" spans="1:4">
      <c r="A1763" s="19" t="s">
        <v>1997</v>
      </c>
      <c r="B1763" s="19" t="s">
        <v>718</v>
      </c>
      <c r="C1763" s="19" t="s">
        <v>2273</v>
      </c>
      <c r="D1763" s="27">
        <v>4.1809231306699996E-15</v>
      </c>
    </row>
    <row r="1764" spans="1:4">
      <c r="A1764" s="19" t="s">
        <v>1997</v>
      </c>
      <c r="B1764" s="19" t="s">
        <v>718</v>
      </c>
      <c r="C1764" s="19" t="s">
        <v>2445</v>
      </c>
      <c r="D1764" s="27">
        <v>4.1809231306699996E-15</v>
      </c>
    </row>
    <row r="1765" spans="1:4">
      <c r="A1765" s="19" t="s">
        <v>1997</v>
      </c>
      <c r="B1765" s="19" t="s">
        <v>718</v>
      </c>
      <c r="C1765" s="19" t="s">
        <v>2511</v>
      </c>
      <c r="D1765" s="27">
        <v>4.1809231306699996E-15</v>
      </c>
    </row>
    <row r="1766" spans="1:4">
      <c r="A1766" s="19" t="s">
        <v>1997</v>
      </c>
      <c r="B1766" s="19" t="s">
        <v>718</v>
      </c>
      <c r="C1766" s="19" t="s">
        <v>1932</v>
      </c>
      <c r="D1766" s="27">
        <v>8.4185047733800005E-15</v>
      </c>
    </row>
    <row r="1767" spans="1:4">
      <c r="A1767" s="19" t="s">
        <v>1997</v>
      </c>
      <c r="B1767" s="19" t="s">
        <v>718</v>
      </c>
      <c r="C1767" s="19" t="s">
        <v>2517</v>
      </c>
      <c r="D1767" s="27">
        <v>4.1809231306699996E-15</v>
      </c>
    </row>
    <row r="1768" spans="1:4">
      <c r="A1768" s="19" t="s">
        <v>1997</v>
      </c>
      <c r="B1768" s="19" t="s">
        <v>718</v>
      </c>
      <c r="C1768" s="19" t="s">
        <v>2479</v>
      </c>
      <c r="D1768" s="27">
        <v>8.6592370578699994E-15</v>
      </c>
    </row>
    <row r="1769" spans="1:4">
      <c r="A1769" s="19" t="s">
        <v>1997</v>
      </c>
      <c r="B1769" s="19" t="s">
        <v>718</v>
      </c>
      <c r="C1769" s="19" t="s">
        <v>2497</v>
      </c>
      <c r="D1769" s="27">
        <v>4.1809231306699996E-15</v>
      </c>
    </row>
    <row r="1770" spans="1:4">
      <c r="A1770" s="19" t="s">
        <v>1997</v>
      </c>
      <c r="B1770" s="19" t="s">
        <v>718</v>
      </c>
      <c r="C1770" s="19" t="s">
        <v>1844</v>
      </c>
      <c r="D1770" s="27">
        <v>8.6592370578699994E-15</v>
      </c>
    </row>
    <row r="1771" spans="1:4">
      <c r="A1771" s="19" t="s">
        <v>1997</v>
      </c>
      <c r="B1771" s="19" t="s">
        <v>718</v>
      </c>
      <c r="C1771" s="19" t="s">
        <v>2441</v>
      </c>
      <c r="D1771" s="27">
        <v>4.1809231306699996E-15</v>
      </c>
    </row>
    <row r="1772" spans="1:4">
      <c r="A1772" s="19" t="s">
        <v>1997</v>
      </c>
      <c r="B1772" s="19" t="s">
        <v>718</v>
      </c>
      <c r="C1772" s="19" t="s">
        <v>2528</v>
      </c>
      <c r="D1772" s="27">
        <v>8.6592370578699994E-15</v>
      </c>
    </row>
    <row r="1773" spans="1:4">
      <c r="A1773" s="19" t="s">
        <v>1997</v>
      </c>
      <c r="B1773" s="19" t="s">
        <v>718</v>
      </c>
      <c r="C1773" s="19" t="s">
        <v>2477</v>
      </c>
      <c r="D1773" s="27">
        <v>4.1809231306699996E-15</v>
      </c>
    </row>
    <row r="1774" spans="1:4">
      <c r="A1774" s="19" t="s">
        <v>1997</v>
      </c>
      <c r="B1774" s="19" t="s">
        <v>718</v>
      </c>
      <c r="C1774" s="19" t="s">
        <v>1654</v>
      </c>
      <c r="D1774" s="27">
        <v>4.1809231306699996E-15</v>
      </c>
    </row>
    <row r="1775" spans="1:4">
      <c r="A1775" s="19" t="s">
        <v>1997</v>
      </c>
      <c r="B1775" s="19" t="s">
        <v>718</v>
      </c>
      <c r="C1775" s="19" t="s">
        <v>2440</v>
      </c>
      <c r="D1775" s="27">
        <v>4.1809231306699996E-15</v>
      </c>
    </row>
    <row r="1776" spans="1:4">
      <c r="A1776" s="19" t="s">
        <v>1997</v>
      </c>
      <c r="B1776" s="19" t="s">
        <v>718</v>
      </c>
      <c r="C1776" s="19" t="s">
        <v>2481</v>
      </c>
      <c r="D1776" s="27">
        <v>4.1809231306699996E-15</v>
      </c>
    </row>
    <row r="1777" spans="1:4">
      <c r="A1777" s="19" t="s">
        <v>1997</v>
      </c>
      <c r="B1777" s="19" t="s">
        <v>718</v>
      </c>
      <c r="C1777" s="19" t="s">
        <v>2453</v>
      </c>
      <c r="D1777" s="27">
        <v>4.1809231306699996E-15</v>
      </c>
    </row>
    <row r="1778" spans="1:4">
      <c r="A1778" s="19" t="s">
        <v>1997</v>
      </c>
      <c r="B1778" s="19" t="s">
        <v>718</v>
      </c>
      <c r="C1778" s="19" t="s">
        <v>2452</v>
      </c>
      <c r="D1778" s="27">
        <v>4.1809231306699996E-15</v>
      </c>
    </row>
    <row r="1779" spans="1:4">
      <c r="A1779" s="19" t="s">
        <v>1997</v>
      </c>
      <c r="B1779" s="19" t="s">
        <v>718</v>
      </c>
      <c r="C1779" s="19" t="s">
        <v>2451</v>
      </c>
      <c r="D1779" s="27">
        <v>8.6592370578699994E-15</v>
      </c>
    </row>
    <row r="1780" spans="1:4">
      <c r="A1780" s="19" t="s">
        <v>1997</v>
      </c>
      <c r="B1780" s="19" t="s">
        <v>718</v>
      </c>
      <c r="C1780" s="19" t="s">
        <v>2056</v>
      </c>
      <c r="D1780" s="27">
        <v>4.1809231306699996E-15</v>
      </c>
    </row>
    <row r="1781" spans="1:4">
      <c r="A1781" s="19" t="s">
        <v>1997</v>
      </c>
      <c r="B1781" s="19" t="s">
        <v>718</v>
      </c>
      <c r="C1781" s="19" t="s">
        <v>2468</v>
      </c>
      <c r="D1781" s="27">
        <v>4.1809231306699996E-15</v>
      </c>
    </row>
    <row r="1782" spans="1:4">
      <c r="A1782" s="19" t="s">
        <v>1997</v>
      </c>
      <c r="B1782" s="19" t="s">
        <v>718</v>
      </c>
      <c r="C1782" s="19" t="s">
        <v>2140</v>
      </c>
      <c r="D1782" s="27">
        <v>4.1809231306699996E-15</v>
      </c>
    </row>
    <row r="1783" spans="1:4">
      <c r="A1783" s="19" t="s">
        <v>1997</v>
      </c>
      <c r="B1783" s="19" t="s">
        <v>718</v>
      </c>
      <c r="C1783" s="19" t="s">
        <v>1649</v>
      </c>
      <c r="D1783" s="27">
        <v>4.1809231306699996E-15</v>
      </c>
    </row>
    <row r="1784" spans="1:4">
      <c r="A1784" s="19" t="s">
        <v>1997</v>
      </c>
      <c r="B1784" s="19" t="s">
        <v>718</v>
      </c>
      <c r="C1784" s="19" t="s">
        <v>2467</v>
      </c>
      <c r="D1784" s="27">
        <v>4.1809231306699996E-15</v>
      </c>
    </row>
    <row r="1785" spans="1:4">
      <c r="A1785" s="19" t="s">
        <v>1997</v>
      </c>
      <c r="B1785" s="19" t="s">
        <v>718</v>
      </c>
      <c r="C1785" s="19" t="s">
        <v>1745</v>
      </c>
      <c r="D1785" s="27">
        <v>4.1809231306699996E-15</v>
      </c>
    </row>
    <row r="1786" spans="1:4">
      <c r="A1786" s="19" t="s">
        <v>1997</v>
      </c>
      <c r="B1786" s="19" t="s">
        <v>718</v>
      </c>
      <c r="C1786" s="19" t="s">
        <v>2475</v>
      </c>
      <c r="D1786" s="27">
        <v>4.1809231306699996E-15</v>
      </c>
    </row>
    <row r="1787" spans="1:4">
      <c r="A1787" s="19" t="s">
        <v>1997</v>
      </c>
      <c r="B1787" s="19" t="s">
        <v>718</v>
      </c>
      <c r="C1787" s="19" t="s">
        <v>2037</v>
      </c>
      <c r="D1787" s="27">
        <v>4.1809231306699996E-15</v>
      </c>
    </row>
    <row r="1788" spans="1:4">
      <c r="A1788" s="19" t="s">
        <v>1997</v>
      </c>
      <c r="B1788" s="19" t="s">
        <v>1047</v>
      </c>
      <c r="C1788" s="19" t="s">
        <v>2492</v>
      </c>
      <c r="D1788" s="19">
        <v>2.5016147448000001E-2</v>
      </c>
    </row>
    <row r="1789" spans="1:4">
      <c r="A1789" s="19" t="s">
        <v>1997</v>
      </c>
      <c r="B1789" s="19" t="s">
        <v>1047</v>
      </c>
      <c r="C1789" s="19" t="s">
        <v>2336</v>
      </c>
      <c r="D1789" s="19">
        <v>1.6095181804300002E-2</v>
      </c>
    </row>
    <row r="1790" spans="1:4">
      <c r="A1790" s="19" t="s">
        <v>1997</v>
      </c>
      <c r="B1790" s="19" t="s">
        <v>1047</v>
      </c>
      <c r="C1790" s="19" t="s">
        <v>1624</v>
      </c>
      <c r="D1790" s="27">
        <v>5.1066661364300001E-44</v>
      </c>
    </row>
    <row r="1791" spans="1:4">
      <c r="A1791" s="19" t="s">
        <v>1997</v>
      </c>
      <c r="B1791" s="19" t="s">
        <v>1047</v>
      </c>
      <c r="C1791" s="19" t="s">
        <v>2323</v>
      </c>
      <c r="D1791" s="19">
        <v>1.74786290978E-2</v>
      </c>
    </row>
    <row r="1792" spans="1:4">
      <c r="A1792" s="19" t="s">
        <v>1997</v>
      </c>
      <c r="B1792" s="19" t="s">
        <v>1047</v>
      </c>
      <c r="C1792" s="19" t="s">
        <v>1878</v>
      </c>
      <c r="D1792" s="27">
        <v>5.1066661364300001E-44</v>
      </c>
    </row>
    <row r="1793" spans="1:4">
      <c r="A1793" s="19" t="s">
        <v>1997</v>
      </c>
      <c r="B1793" s="19" t="s">
        <v>1047</v>
      </c>
      <c r="C1793" s="19" t="s">
        <v>2446</v>
      </c>
      <c r="D1793" s="19">
        <v>0</v>
      </c>
    </row>
    <row r="1794" spans="1:4">
      <c r="A1794" s="19" t="s">
        <v>1997</v>
      </c>
      <c r="B1794" s="19" t="s">
        <v>1047</v>
      </c>
      <c r="C1794" s="19" t="s">
        <v>2273</v>
      </c>
      <c r="D1794" s="27">
        <v>6.43185151574E-47</v>
      </c>
    </row>
    <row r="1795" spans="1:4">
      <c r="A1795" s="19" t="s">
        <v>1997</v>
      </c>
      <c r="B1795" s="19" t="s">
        <v>1047</v>
      </c>
      <c r="C1795" s="19" t="s">
        <v>2399</v>
      </c>
      <c r="D1795" s="27">
        <v>5.1066661364300001E-44</v>
      </c>
    </row>
    <row r="1796" spans="1:4">
      <c r="A1796" s="19" t="s">
        <v>1997</v>
      </c>
      <c r="B1796" s="19" t="s">
        <v>1047</v>
      </c>
      <c r="C1796" s="19" t="s">
        <v>2511</v>
      </c>
      <c r="D1796" s="27">
        <v>3.3405925824399999E-46</v>
      </c>
    </row>
    <row r="1797" spans="1:4">
      <c r="A1797" s="19" t="s">
        <v>1997</v>
      </c>
      <c r="B1797" s="19" t="s">
        <v>1047</v>
      </c>
      <c r="C1797" s="19" t="s">
        <v>2510</v>
      </c>
      <c r="D1797" s="27">
        <v>3.76234044987E-46</v>
      </c>
    </row>
    <row r="1798" spans="1:4">
      <c r="A1798" s="19" t="s">
        <v>1997</v>
      </c>
      <c r="B1798" s="19" t="s">
        <v>1047</v>
      </c>
      <c r="C1798" s="19" t="s">
        <v>2479</v>
      </c>
      <c r="D1798" s="27">
        <v>3.3129614082499998E-46</v>
      </c>
    </row>
    <row r="1799" spans="1:4">
      <c r="A1799" s="19" t="s">
        <v>1997</v>
      </c>
      <c r="B1799" s="19" t="s">
        <v>1047</v>
      </c>
      <c r="C1799" s="19" t="s">
        <v>2444</v>
      </c>
      <c r="D1799" s="27">
        <v>3.3405925824399999E-46</v>
      </c>
    </row>
    <row r="1800" spans="1:4">
      <c r="A1800" s="19" t="s">
        <v>1997</v>
      </c>
      <c r="B1800" s="19" t="s">
        <v>1047</v>
      </c>
      <c r="C1800" s="19" t="s">
        <v>2442</v>
      </c>
      <c r="D1800" s="27">
        <v>3.4475720468700001E-46</v>
      </c>
    </row>
    <row r="1801" spans="1:4">
      <c r="A1801" s="19" t="s">
        <v>1997</v>
      </c>
      <c r="B1801" s="19" t="s">
        <v>1047</v>
      </c>
      <c r="C1801" s="19" t="s">
        <v>2482</v>
      </c>
      <c r="D1801" s="27">
        <v>3.3405925824399999E-46</v>
      </c>
    </row>
    <row r="1802" spans="1:4">
      <c r="A1802" s="19" t="s">
        <v>1997</v>
      </c>
      <c r="B1802" s="19" t="s">
        <v>1047</v>
      </c>
      <c r="C1802" s="19" t="s">
        <v>1654</v>
      </c>
      <c r="D1802" s="27">
        <v>3.3405925824399999E-46</v>
      </c>
    </row>
    <row r="1803" spans="1:4">
      <c r="A1803" s="19" t="s">
        <v>1997</v>
      </c>
      <c r="B1803" s="19" t="s">
        <v>1047</v>
      </c>
      <c r="C1803" s="19" t="s">
        <v>2093</v>
      </c>
      <c r="D1803" s="27">
        <v>5.1066661364300001E-44</v>
      </c>
    </row>
    <row r="1804" spans="1:4">
      <c r="A1804" s="19" t="s">
        <v>1997</v>
      </c>
      <c r="B1804" s="19" t="s">
        <v>1047</v>
      </c>
      <c r="C1804" s="19" t="s">
        <v>2440</v>
      </c>
      <c r="D1804" s="27">
        <v>3.76234044987E-46</v>
      </c>
    </row>
    <row r="1805" spans="1:4">
      <c r="A1805" s="19" t="s">
        <v>1997</v>
      </c>
      <c r="B1805" s="19" t="s">
        <v>1047</v>
      </c>
      <c r="C1805" s="19" t="s">
        <v>2462</v>
      </c>
      <c r="D1805" s="27">
        <v>3.3405925824399999E-46</v>
      </c>
    </row>
    <row r="1806" spans="1:4">
      <c r="A1806" s="19" t="s">
        <v>1997</v>
      </c>
      <c r="B1806" s="19" t="s">
        <v>1047</v>
      </c>
      <c r="C1806" s="19" t="s">
        <v>2470</v>
      </c>
      <c r="D1806" s="27">
        <v>3.3129614082499998E-46</v>
      </c>
    </row>
    <row r="1807" spans="1:4">
      <c r="A1807" s="19" t="s">
        <v>1997</v>
      </c>
      <c r="B1807" s="19" t="s">
        <v>1047</v>
      </c>
      <c r="C1807" s="19" t="s">
        <v>2451</v>
      </c>
      <c r="D1807" s="27">
        <v>3.3405925824399999E-46</v>
      </c>
    </row>
    <row r="1808" spans="1:4">
      <c r="A1808" s="19" t="s">
        <v>1997</v>
      </c>
      <c r="B1808" s="19" t="s">
        <v>1047</v>
      </c>
      <c r="C1808" s="19" t="s">
        <v>1848</v>
      </c>
      <c r="D1808" s="19">
        <v>4.0942038440299998E-2</v>
      </c>
    </row>
    <row r="1809" spans="1:4">
      <c r="A1809" s="19" t="s">
        <v>1997</v>
      </c>
      <c r="B1809" s="19" t="s">
        <v>1047</v>
      </c>
      <c r="C1809" s="19" t="s">
        <v>2056</v>
      </c>
      <c r="D1809" s="27">
        <v>3.3129614082499998E-46</v>
      </c>
    </row>
    <row r="1810" spans="1:4">
      <c r="A1810" s="19" t="s">
        <v>1997</v>
      </c>
      <c r="B1810" s="19" t="s">
        <v>1047</v>
      </c>
      <c r="C1810" s="19" t="s">
        <v>2501</v>
      </c>
      <c r="D1810" s="19">
        <v>0</v>
      </c>
    </row>
    <row r="1811" spans="1:4">
      <c r="A1811" s="19" t="s">
        <v>1997</v>
      </c>
      <c r="B1811" s="19" t="s">
        <v>1047</v>
      </c>
      <c r="C1811" s="19" t="s">
        <v>2475</v>
      </c>
      <c r="D1811" s="27">
        <v>3.3405925824399999E-46</v>
      </c>
    </row>
    <row r="1812" spans="1:4">
      <c r="A1812" s="19" t="s">
        <v>1997</v>
      </c>
      <c r="B1812" s="19" t="s">
        <v>1047</v>
      </c>
      <c r="C1812" s="19" t="s">
        <v>2474</v>
      </c>
      <c r="D1812" s="27">
        <v>3.3405925824399999E-46</v>
      </c>
    </row>
    <row r="1813" spans="1:4">
      <c r="A1813" s="19" t="s">
        <v>1997</v>
      </c>
      <c r="B1813" s="19" t="s">
        <v>1047</v>
      </c>
      <c r="C1813" s="19" t="s">
        <v>2437</v>
      </c>
      <c r="D1813" s="27">
        <v>3.3129614082499998E-46</v>
      </c>
    </row>
    <row r="1814" spans="1:4">
      <c r="A1814" s="19" t="s">
        <v>1997</v>
      </c>
      <c r="B1814" s="19" t="s">
        <v>1047</v>
      </c>
      <c r="C1814" s="19" t="s">
        <v>2536</v>
      </c>
      <c r="D1814" s="19">
        <v>1.74786290978E-2</v>
      </c>
    </row>
    <row r="1815" spans="1:4">
      <c r="A1815" s="19" t="s">
        <v>1997</v>
      </c>
      <c r="B1815" s="19" t="s">
        <v>1047</v>
      </c>
      <c r="C1815" s="19" t="s">
        <v>2448</v>
      </c>
      <c r="D1815" s="27">
        <v>3.3405925824399999E-46</v>
      </c>
    </row>
    <row r="1816" spans="1:4">
      <c r="A1816" s="19" t="s">
        <v>1997</v>
      </c>
      <c r="B1816" s="19" t="s">
        <v>1047</v>
      </c>
      <c r="C1816" s="19" t="s">
        <v>2037</v>
      </c>
      <c r="D1816" s="27">
        <v>3.3129614082499998E-46</v>
      </c>
    </row>
    <row r="1817" spans="1:4">
      <c r="A1817" s="19" t="s">
        <v>1997</v>
      </c>
      <c r="B1817" s="19" t="s">
        <v>1047</v>
      </c>
      <c r="C1817" s="19" t="s">
        <v>1669</v>
      </c>
      <c r="D1817" s="27">
        <v>3.4475720468700001E-46</v>
      </c>
    </row>
    <row r="1818" spans="1:4">
      <c r="A1818" s="19" t="s">
        <v>1997</v>
      </c>
      <c r="B1818" s="19" t="s">
        <v>1433</v>
      </c>
      <c r="C1818" s="19" t="s">
        <v>2503</v>
      </c>
      <c r="D1818" s="19">
        <v>2.57790340738E-2</v>
      </c>
    </row>
    <row r="1819" spans="1:4">
      <c r="A1819" s="19" t="s">
        <v>1997</v>
      </c>
      <c r="B1819" s="19" t="s">
        <v>1433</v>
      </c>
      <c r="C1819" s="19" t="s">
        <v>2542</v>
      </c>
      <c r="D1819" s="19">
        <v>2.8301025772900001E-2</v>
      </c>
    </row>
    <row r="1820" spans="1:4">
      <c r="A1820" s="19" t="s">
        <v>1997</v>
      </c>
      <c r="B1820" s="19" t="s">
        <v>1433</v>
      </c>
      <c r="C1820" s="19" t="s">
        <v>2493</v>
      </c>
      <c r="D1820" s="19">
        <v>2.57790340738E-2</v>
      </c>
    </row>
    <row r="1821" spans="1:4">
      <c r="A1821" s="19" t="s">
        <v>1997</v>
      </c>
      <c r="B1821" s="19" t="s">
        <v>1433</v>
      </c>
      <c r="C1821" s="19" t="s">
        <v>2448</v>
      </c>
      <c r="D1821" s="19">
        <v>2.57790340738E-2</v>
      </c>
    </row>
    <row r="1822" spans="1:4">
      <c r="A1822" s="19" t="s">
        <v>1997</v>
      </c>
      <c r="B1822" s="19" t="s">
        <v>1433</v>
      </c>
      <c r="C1822" s="19" t="s">
        <v>2472</v>
      </c>
      <c r="D1822" s="19">
        <v>3.3840497739199997E-2</v>
      </c>
    </row>
    <row r="1823" spans="1:4">
      <c r="A1823" s="19" t="s">
        <v>1997</v>
      </c>
      <c r="B1823" s="19" t="s">
        <v>1433</v>
      </c>
      <c r="C1823" s="19" t="s">
        <v>2322</v>
      </c>
      <c r="D1823" s="19">
        <v>2.8301025772900001E-2</v>
      </c>
    </row>
    <row r="1824" spans="1:4">
      <c r="A1824" s="19" t="s">
        <v>1997</v>
      </c>
      <c r="B1824" s="19" t="s">
        <v>1269</v>
      </c>
      <c r="C1824" s="19" t="s">
        <v>2503</v>
      </c>
      <c r="D1824" s="27">
        <v>6.9889444919499996E-30</v>
      </c>
    </row>
    <row r="1825" spans="1:4">
      <c r="A1825" s="19" t="s">
        <v>1997</v>
      </c>
      <c r="B1825" s="19" t="s">
        <v>1269</v>
      </c>
      <c r="C1825" s="19" t="s">
        <v>2494</v>
      </c>
      <c r="D1825" s="27">
        <v>6.4030521519600006E-30</v>
      </c>
    </row>
    <row r="1826" spans="1:4">
      <c r="A1826" s="19" t="s">
        <v>1997</v>
      </c>
      <c r="B1826" s="19" t="s">
        <v>1269</v>
      </c>
      <c r="C1826" s="19" t="s">
        <v>2553</v>
      </c>
      <c r="D1826" s="27">
        <v>6.4030521519600006E-30</v>
      </c>
    </row>
    <row r="1827" spans="1:4">
      <c r="A1827" s="19" t="s">
        <v>1997</v>
      </c>
      <c r="B1827" s="19" t="s">
        <v>1269</v>
      </c>
      <c r="C1827" s="19" t="s">
        <v>2465</v>
      </c>
      <c r="D1827" s="27">
        <v>6.9889444919499996E-30</v>
      </c>
    </row>
    <row r="1828" spans="1:4">
      <c r="A1828" s="19" t="s">
        <v>1997</v>
      </c>
      <c r="B1828" s="19" t="s">
        <v>1269</v>
      </c>
      <c r="C1828" s="19" t="s">
        <v>2545</v>
      </c>
      <c r="D1828" s="27">
        <v>6.4030521519600006E-30</v>
      </c>
    </row>
    <row r="1829" spans="1:4">
      <c r="A1829" s="19" t="s">
        <v>1997</v>
      </c>
      <c r="B1829" s="19" t="s">
        <v>1269</v>
      </c>
      <c r="C1829" s="19" t="s">
        <v>2524</v>
      </c>
      <c r="D1829" s="19">
        <v>4.3597523382899999E-3</v>
      </c>
    </row>
    <row r="1830" spans="1:4">
      <c r="A1830" s="19" t="s">
        <v>1997</v>
      </c>
      <c r="B1830" s="19" t="s">
        <v>1269</v>
      </c>
      <c r="C1830" s="19" t="s">
        <v>2506</v>
      </c>
      <c r="D1830" s="27">
        <v>6.4030521519600006E-30</v>
      </c>
    </row>
    <row r="1831" spans="1:4">
      <c r="A1831" s="19" t="s">
        <v>1997</v>
      </c>
      <c r="B1831" s="19" t="s">
        <v>1269</v>
      </c>
      <c r="C1831" s="19" t="s">
        <v>2513</v>
      </c>
      <c r="D1831" s="27">
        <v>6.9889444919499996E-30</v>
      </c>
    </row>
    <row r="1832" spans="1:4">
      <c r="A1832" s="19" t="s">
        <v>1997</v>
      </c>
      <c r="B1832" s="19" t="s">
        <v>1269</v>
      </c>
      <c r="C1832" s="19" t="s">
        <v>2542</v>
      </c>
      <c r="D1832" s="27">
        <v>6.4030521519600006E-30</v>
      </c>
    </row>
    <row r="1833" spans="1:4">
      <c r="A1833" s="19" t="s">
        <v>1997</v>
      </c>
      <c r="B1833" s="19" t="s">
        <v>1269</v>
      </c>
      <c r="C1833" s="19" t="s">
        <v>2007</v>
      </c>
      <c r="D1833" s="27">
        <v>6.4030521519600006E-30</v>
      </c>
    </row>
    <row r="1834" spans="1:4">
      <c r="A1834" s="19" t="s">
        <v>1997</v>
      </c>
      <c r="B1834" s="19" t="s">
        <v>1269</v>
      </c>
      <c r="C1834" s="19" t="s">
        <v>2534</v>
      </c>
      <c r="D1834" s="19">
        <v>3.07821086212E-2</v>
      </c>
    </row>
    <row r="1835" spans="1:4">
      <c r="A1835" s="19" t="s">
        <v>1997</v>
      </c>
      <c r="B1835" s="19" t="s">
        <v>1269</v>
      </c>
      <c r="C1835" s="19" t="s">
        <v>2479</v>
      </c>
      <c r="D1835" s="27">
        <v>1.9646338157399999E-29</v>
      </c>
    </row>
    <row r="1836" spans="1:4">
      <c r="A1836" s="19" t="s">
        <v>1997</v>
      </c>
      <c r="B1836" s="19" t="s">
        <v>1599</v>
      </c>
      <c r="C1836" s="19" t="s">
        <v>2492</v>
      </c>
      <c r="D1836" s="19">
        <v>2.1348444861500001E-2</v>
      </c>
    </row>
    <row r="1837" spans="1:4">
      <c r="A1837" s="19" t="s">
        <v>1997</v>
      </c>
      <c r="B1837" s="19" t="s">
        <v>1599</v>
      </c>
      <c r="C1837" s="19" t="s">
        <v>1885</v>
      </c>
      <c r="D1837" s="19">
        <v>9.3014604671300006E-3</v>
      </c>
    </row>
    <row r="1838" spans="1:4">
      <c r="A1838" s="19" t="s">
        <v>1997</v>
      </c>
      <c r="B1838" s="19" t="s">
        <v>1599</v>
      </c>
      <c r="C1838" s="19" t="s">
        <v>2491</v>
      </c>
      <c r="D1838" s="19">
        <v>3.4135745746E-2</v>
      </c>
    </row>
    <row r="1839" spans="1:4">
      <c r="A1839" s="19" t="s">
        <v>1997</v>
      </c>
      <c r="B1839" s="19" t="s">
        <v>1599</v>
      </c>
      <c r="C1839" s="19" t="s">
        <v>2494</v>
      </c>
      <c r="D1839" s="19">
        <v>2.1348444861500001E-2</v>
      </c>
    </row>
    <row r="1840" spans="1:4">
      <c r="A1840" s="19" t="s">
        <v>1997</v>
      </c>
      <c r="B1840" s="19" t="s">
        <v>1599</v>
      </c>
      <c r="C1840" s="19" t="s">
        <v>1780</v>
      </c>
      <c r="D1840" s="19">
        <v>9.6568528824500007E-3</v>
      </c>
    </row>
    <row r="1841" spans="1:4">
      <c r="A1841" s="19" t="s">
        <v>1997</v>
      </c>
      <c r="B1841" s="19" t="s">
        <v>1599</v>
      </c>
      <c r="C1841" s="19" t="s">
        <v>2007</v>
      </c>
      <c r="D1841" s="19">
        <v>9.6568528824500007E-3</v>
      </c>
    </row>
    <row r="1842" spans="1:4">
      <c r="A1842" s="19" t="s">
        <v>1997</v>
      </c>
      <c r="B1842" s="19" t="s">
        <v>523</v>
      </c>
      <c r="C1842" s="19" t="s">
        <v>2492</v>
      </c>
      <c r="D1842" s="27">
        <v>6.4963829792700004E-29</v>
      </c>
    </row>
    <row r="1843" spans="1:4">
      <c r="A1843" s="19" t="s">
        <v>1997</v>
      </c>
      <c r="B1843" s="19" t="s">
        <v>523</v>
      </c>
      <c r="C1843" s="19" t="s">
        <v>1885</v>
      </c>
      <c r="D1843" s="27">
        <v>3.1187108395399999E-29</v>
      </c>
    </row>
    <row r="1844" spans="1:4">
      <c r="A1844" s="19" t="s">
        <v>1997</v>
      </c>
      <c r="B1844" s="19" t="s">
        <v>523</v>
      </c>
      <c r="C1844" s="19" t="s">
        <v>2250</v>
      </c>
      <c r="D1844" s="27">
        <v>3.1187108395399999E-29</v>
      </c>
    </row>
    <row r="1845" spans="1:4">
      <c r="A1845" s="19" t="s">
        <v>1997</v>
      </c>
      <c r="B1845" s="19" t="s">
        <v>523</v>
      </c>
      <c r="C1845" s="19" t="s">
        <v>2494</v>
      </c>
      <c r="D1845" s="27">
        <v>6.4308172203799996E-29</v>
      </c>
    </row>
    <row r="1846" spans="1:4">
      <c r="A1846" s="19" t="s">
        <v>1997</v>
      </c>
      <c r="B1846" s="19" t="s">
        <v>523</v>
      </c>
      <c r="C1846" s="19" t="s">
        <v>2523</v>
      </c>
      <c r="D1846" s="19">
        <v>4.9646177005E-2</v>
      </c>
    </row>
    <row r="1847" spans="1:4">
      <c r="A1847" s="19" t="s">
        <v>1997</v>
      </c>
      <c r="B1847" s="19" t="s">
        <v>523</v>
      </c>
      <c r="C1847" s="19" t="s">
        <v>2522</v>
      </c>
      <c r="D1847" s="19">
        <v>1.8666457600200002E-2</v>
      </c>
    </row>
    <row r="1848" spans="1:4">
      <c r="A1848" s="19" t="s">
        <v>1997</v>
      </c>
      <c r="B1848" s="19" t="s">
        <v>523</v>
      </c>
      <c r="C1848" s="19" t="s">
        <v>1780</v>
      </c>
      <c r="D1848" s="27">
        <v>3.1187108395399999E-29</v>
      </c>
    </row>
    <row r="1849" spans="1:4">
      <c r="A1849" s="19" t="s">
        <v>1997</v>
      </c>
      <c r="B1849" s="19" t="s">
        <v>523</v>
      </c>
      <c r="C1849" s="19" t="s">
        <v>2007</v>
      </c>
      <c r="D1849" s="27">
        <v>1.9661847685300001E-29</v>
      </c>
    </row>
    <row r="1850" spans="1:4">
      <c r="A1850" s="19" t="s">
        <v>1997</v>
      </c>
      <c r="B1850" s="19" t="s">
        <v>523</v>
      </c>
      <c r="C1850" s="19" t="s">
        <v>2453</v>
      </c>
      <c r="D1850" s="27">
        <v>1.9661847685300001E-29</v>
      </c>
    </row>
    <row r="1851" spans="1:4">
      <c r="A1851" s="19" t="s">
        <v>1997</v>
      </c>
      <c r="B1851" s="19" t="s">
        <v>523</v>
      </c>
      <c r="C1851" s="19" t="s">
        <v>1880</v>
      </c>
      <c r="D1851" s="19">
        <v>3.4003334724099998E-2</v>
      </c>
    </row>
    <row r="1852" spans="1:4">
      <c r="A1852" s="19" t="s">
        <v>1997</v>
      </c>
      <c r="B1852" s="19" t="s">
        <v>523</v>
      </c>
      <c r="C1852" s="19" t="s">
        <v>2472</v>
      </c>
      <c r="D1852" s="19">
        <v>1.8666457600200002E-2</v>
      </c>
    </row>
    <row r="1853" spans="1:4">
      <c r="A1853" s="19" t="s">
        <v>1997</v>
      </c>
      <c r="B1853" s="19" t="s">
        <v>523</v>
      </c>
      <c r="C1853" s="19" t="s">
        <v>2460</v>
      </c>
      <c r="D1853" s="19">
        <v>4.9646177005E-2</v>
      </c>
    </row>
    <row r="1854" spans="1:4">
      <c r="A1854" s="19" t="s">
        <v>1997</v>
      </c>
      <c r="B1854" s="19" t="s">
        <v>523</v>
      </c>
      <c r="C1854" s="19" t="s">
        <v>1669</v>
      </c>
      <c r="D1854" s="19">
        <v>4.9646177005E-2</v>
      </c>
    </row>
    <row r="1855" spans="1:4">
      <c r="A1855" s="19" t="s">
        <v>1997</v>
      </c>
      <c r="B1855" s="19" t="s">
        <v>523</v>
      </c>
      <c r="C1855" s="19" t="s">
        <v>2322</v>
      </c>
      <c r="D1855" s="19">
        <v>4.9646177005E-2</v>
      </c>
    </row>
    <row r="1856" spans="1:4">
      <c r="A1856" s="19" t="s">
        <v>1997</v>
      </c>
      <c r="B1856" s="19" t="s">
        <v>1558</v>
      </c>
      <c r="C1856" s="19" t="s">
        <v>1885</v>
      </c>
      <c r="D1856" s="19">
        <v>1.74787340341E-2</v>
      </c>
    </row>
    <row r="1857" spans="1:4">
      <c r="A1857" s="19" t="s">
        <v>1997</v>
      </c>
      <c r="B1857" s="19" t="s">
        <v>1558</v>
      </c>
      <c r="C1857" s="19" t="s">
        <v>2525</v>
      </c>
      <c r="D1857" s="19">
        <v>2.9433702388699998E-2</v>
      </c>
    </row>
    <row r="1858" spans="1:4">
      <c r="A1858" s="19" t="s">
        <v>1997</v>
      </c>
      <c r="B1858" s="19" t="s">
        <v>1558</v>
      </c>
      <c r="C1858" s="19" t="s">
        <v>2455</v>
      </c>
      <c r="D1858" s="19">
        <v>3.8105718190400002E-4</v>
      </c>
    </row>
    <row r="1859" spans="1:4">
      <c r="A1859" s="19" t="s">
        <v>1997</v>
      </c>
      <c r="B1859" s="19" t="s">
        <v>1558</v>
      </c>
      <c r="C1859" s="19" t="s">
        <v>2551</v>
      </c>
      <c r="D1859" s="19">
        <v>4.1660726228200003E-2</v>
      </c>
    </row>
    <row r="1860" spans="1:4">
      <c r="A1860" s="19" t="s">
        <v>1997</v>
      </c>
      <c r="B1860" s="19" t="s">
        <v>1558</v>
      </c>
      <c r="C1860" s="19" t="s">
        <v>2399</v>
      </c>
      <c r="D1860" s="19">
        <v>1.74787340341E-2</v>
      </c>
    </row>
    <row r="1861" spans="1:4">
      <c r="A1861" s="19" t="s">
        <v>1997</v>
      </c>
      <c r="B1861" s="19" t="s">
        <v>1558</v>
      </c>
      <c r="C1861" s="19" t="s">
        <v>2448</v>
      </c>
      <c r="D1861" s="19">
        <v>4.1660726228200003E-2</v>
      </c>
    </row>
    <row r="1862" spans="1:4">
      <c r="A1862" s="19" t="s">
        <v>1997</v>
      </c>
      <c r="B1862" s="19" t="s">
        <v>1558</v>
      </c>
      <c r="C1862" s="19" t="s">
        <v>2322</v>
      </c>
      <c r="D1862" s="19">
        <v>1.06993763385E-3</v>
      </c>
    </row>
    <row r="1863" spans="1:4">
      <c r="A1863" s="19" t="s">
        <v>1997</v>
      </c>
      <c r="B1863" s="19" t="s">
        <v>1226</v>
      </c>
      <c r="C1863" s="19" t="s">
        <v>2494</v>
      </c>
      <c r="D1863" s="19">
        <v>3.5681018469299997E-2</v>
      </c>
    </row>
    <row r="1864" spans="1:4">
      <c r="A1864" s="19" t="s">
        <v>1997</v>
      </c>
      <c r="B1864" s="19" t="s">
        <v>1226</v>
      </c>
      <c r="C1864" s="19" t="s">
        <v>2506</v>
      </c>
      <c r="D1864" s="19">
        <v>3.5681018469299997E-2</v>
      </c>
    </row>
    <row r="1865" spans="1:4">
      <c r="A1865" s="19" t="s">
        <v>1997</v>
      </c>
      <c r="B1865" s="19" t="s">
        <v>1226</v>
      </c>
      <c r="C1865" s="19" t="s">
        <v>1767</v>
      </c>
      <c r="D1865" s="19">
        <v>4.7173231922900002E-2</v>
      </c>
    </row>
    <row r="1866" spans="1:4">
      <c r="A1866" s="19" t="s">
        <v>1997</v>
      </c>
      <c r="B1866" s="19" t="s">
        <v>1226</v>
      </c>
      <c r="C1866" s="19" t="s">
        <v>2455</v>
      </c>
      <c r="D1866" s="19">
        <v>3.5681018469299997E-2</v>
      </c>
    </row>
    <row r="1867" spans="1:4">
      <c r="A1867" s="19" t="s">
        <v>1997</v>
      </c>
      <c r="B1867" s="19" t="s">
        <v>1226</v>
      </c>
      <c r="C1867" s="19" t="s">
        <v>2551</v>
      </c>
      <c r="D1867" s="19">
        <v>6.82241338007E-3</v>
      </c>
    </row>
    <row r="1868" spans="1:4">
      <c r="A1868" s="19" t="s">
        <v>1997</v>
      </c>
      <c r="B1868" s="19" t="s">
        <v>1226</v>
      </c>
      <c r="C1868" s="19" t="s">
        <v>2500</v>
      </c>
      <c r="D1868" s="19">
        <v>2.6502567704500001E-2</v>
      </c>
    </row>
    <row r="1869" spans="1:4">
      <c r="A1869" s="19" t="s">
        <v>1997</v>
      </c>
      <c r="B1869" s="19" t="s">
        <v>1226</v>
      </c>
      <c r="C1869" s="19" t="s">
        <v>2510</v>
      </c>
      <c r="D1869" s="27">
        <v>3.57345060473E-59</v>
      </c>
    </row>
    <row r="1870" spans="1:4">
      <c r="A1870" s="19" t="s">
        <v>1997</v>
      </c>
      <c r="B1870" s="19" t="s">
        <v>1226</v>
      </c>
      <c r="C1870" s="19" t="s">
        <v>2476</v>
      </c>
      <c r="D1870" s="19">
        <v>2.2329822920899999E-3</v>
      </c>
    </row>
    <row r="1871" spans="1:4">
      <c r="A1871" s="19" t="s">
        <v>1997</v>
      </c>
      <c r="B1871" s="19" t="s">
        <v>1226</v>
      </c>
      <c r="C1871" s="19" t="s">
        <v>2501</v>
      </c>
      <c r="D1871" s="19">
        <v>3.66326254245E-2</v>
      </c>
    </row>
    <row r="1872" spans="1:4">
      <c r="A1872" s="19" t="s">
        <v>1997</v>
      </c>
      <c r="B1872" s="19" t="s">
        <v>1226</v>
      </c>
      <c r="C1872" s="19" t="s">
        <v>1669</v>
      </c>
      <c r="D1872" s="19">
        <v>2.1429792779199999E-2</v>
      </c>
    </row>
    <row r="1873" spans="1:4">
      <c r="A1873" s="19" t="s">
        <v>1997</v>
      </c>
      <c r="B1873" s="19" t="s">
        <v>827</v>
      </c>
      <c r="C1873" s="19" t="s">
        <v>2292</v>
      </c>
      <c r="D1873" s="19">
        <v>3.4721937501599998E-3</v>
      </c>
    </row>
    <row r="1874" spans="1:4">
      <c r="A1874" s="19" t="s">
        <v>1997</v>
      </c>
      <c r="B1874" s="19" t="s">
        <v>827</v>
      </c>
      <c r="C1874" s="19" t="s">
        <v>1885</v>
      </c>
      <c r="D1874" s="19">
        <v>1.3526060252E-2</v>
      </c>
    </row>
    <row r="1875" spans="1:4">
      <c r="A1875" s="19" t="s">
        <v>1997</v>
      </c>
      <c r="B1875" s="19" t="s">
        <v>827</v>
      </c>
      <c r="C1875" s="19" t="s">
        <v>2553</v>
      </c>
      <c r="D1875" s="19">
        <v>1.3526060252E-2</v>
      </c>
    </row>
    <row r="1876" spans="1:4">
      <c r="A1876" s="19" t="s">
        <v>1997</v>
      </c>
      <c r="B1876" s="19" t="s">
        <v>827</v>
      </c>
      <c r="C1876" s="19" t="s">
        <v>1887</v>
      </c>
      <c r="D1876" s="19">
        <v>1.4951250039899999E-2</v>
      </c>
    </row>
    <row r="1877" spans="1:4">
      <c r="A1877" s="19" t="s">
        <v>1997</v>
      </c>
      <c r="B1877" s="19" t="s">
        <v>827</v>
      </c>
      <c r="C1877" s="19" t="s">
        <v>1932</v>
      </c>
      <c r="D1877" s="27">
        <v>8.8251002788799999E-5</v>
      </c>
    </row>
    <row r="1878" spans="1:4">
      <c r="A1878" s="19" t="s">
        <v>1997</v>
      </c>
      <c r="B1878" s="19" t="s">
        <v>827</v>
      </c>
      <c r="C1878" s="19" t="s">
        <v>2518</v>
      </c>
      <c r="D1878" s="19">
        <v>1.4951250039899999E-2</v>
      </c>
    </row>
    <row r="1879" spans="1:4">
      <c r="A1879" s="19" t="s">
        <v>1997</v>
      </c>
      <c r="B1879" s="19" t="s">
        <v>827</v>
      </c>
      <c r="C1879" s="19" t="s">
        <v>2453</v>
      </c>
      <c r="D1879" s="19">
        <v>3.3575511501700003E-2</v>
      </c>
    </row>
    <row r="1880" spans="1:4">
      <c r="A1880" s="19" t="s">
        <v>1997</v>
      </c>
      <c r="B1880" s="19" t="s">
        <v>827</v>
      </c>
      <c r="C1880" s="19" t="s">
        <v>1869</v>
      </c>
      <c r="D1880" s="19">
        <v>6.1243905601300001E-3</v>
      </c>
    </row>
    <row r="1881" spans="1:4">
      <c r="A1881" s="19" t="s">
        <v>1997</v>
      </c>
      <c r="B1881" s="19" t="s">
        <v>827</v>
      </c>
      <c r="C1881" s="19" t="s">
        <v>2527</v>
      </c>
      <c r="D1881" s="19">
        <v>1.3526060252E-2</v>
      </c>
    </row>
    <row r="1882" spans="1:4">
      <c r="A1882" s="19" t="s">
        <v>1997</v>
      </c>
      <c r="B1882" s="19" t="s">
        <v>827</v>
      </c>
      <c r="C1882" s="19" t="s">
        <v>2507</v>
      </c>
      <c r="D1882" s="19">
        <v>1.3526060252E-2</v>
      </c>
    </row>
    <row r="1883" spans="1:4">
      <c r="A1883" s="19" t="s">
        <v>1997</v>
      </c>
      <c r="B1883" s="19" t="s">
        <v>827</v>
      </c>
      <c r="C1883" s="19" t="s">
        <v>2474</v>
      </c>
      <c r="D1883" s="19">
        <v>4.5582163050300002E-2</v>
      </c>
    </row>
    <row r="1884" spans="1:4">
      <c r="A1884" s="19" t="s">
        <v>1997</v>
      </c>
      <c r="B1884" s="19" t="s">
        <v>827</v>
      </c>
      <c r="C1884" s="19" t="s">
        <v>2473</v>
      </c>
      <c r="D1884" s="19">
        <v>1.3526060252E-2</v>
      </c>
    </row>
    <row r="1885" spans="1:4">
      <c r="A1885" s="19" t="s">
        <v>1997</v>
      </c>
      <c r="B1885" s="19" t="s">
        <v>827</v>
      </c>
      <c r="C1885" s="19" t="s">
        <v>2448</v>
      </c>
      <c r="D1885" s="19">
        <v>1.6197514184400001E-3</v>
      </c>
    </row>
    <row r="1886" spans="1:4">
      <c r="A1886" s="19" t="s">
        <v>1997</v>
      </c>
      <c r="B1886" s="19" t="s">
        <v>827</v>
      </c>
      <c r="C1886" s="19" t="s">
        <v>2460</v>
      </c>
      <c r="D1886" s="19">
        <v>6.1243905601300001E-3</v>
      </c>
    </row>
    <row r="1887" spans="1:4">
      <c r="A1887" s="19" t="s">
        <v>1997</v>
      </c>
      <c r="B1887" s="19" t="s">
        <v>376</v>
      </c>
      <c r="C1887" s="19" t="s">
        <v>2292</v>
      </c>
      <c r="D1887" s="27">
        <v>9.14864870643E-30</v>
      </c>
    </row>
    <row r="1888" spans="1:4">
      <c r="A1888" s="19" t="s">
        <v>1997</v>
      </c>
      <c r="B1888" s="19" t="s">
        <v>376</v>
      </c>
      <c r="C1888" s="19" t="s">
        <v>2543</v>
      </c>
      <c r="D1888" s="27">
        <v>9.14864870643E-30</v>
      </c>
    </row>
    <row r="1889" spans="1:4">
      <c r="A1889" s="19" t="s">
        <v>1997</v>
      </c>
      <c r="B1889" s="19" t="s">
        <v>376</v>
      </c>
      <c r="C1889" s="19" t="s">
        <v>2491</v>
      </c>
      <c r="D1889" s="27">
        <v>9.14864870643E-30</v>
      </c>
    </row>
    <row r="1890" spans="1:4">
      <c r="A1890" s="19" t="s">
        <v>1997</v>
      </c>
      <c r="B1890" s="19" t="s">
        <v>376</v>
      </c>
      <c r="C1890" s="19" t="s">
        <v>2490</v>
      </c>
      <c r="D1890" s="27">
        <v>4.9077056452399999E-30</v>
      </c>
    </row>
    <row r="1891" spans="1:4">
      <c r="A1891" s="19" t="s">
        <v>1997</v>
      </c>
      <c r="B1891" s="19" t="s">
        <v>376</v>
      </c>
      <c r="C1891" s="19" t="s">
        <v>2525</v>
      </c>
      <c r="D1891" s="27">
        <v>1.73386826586E-29</v>
      </c>
    </row>
    <row r="1892" spans="1:4">
      <c r="A1892" s="19" t="s">
        <v>1997</v>
      </c>
      <c r="B1892" s="19" t="s">
        <v>376</v>
      </c>
      <c r="C1892" s="19" t="s">
        <v>2553</v>
      </c>
      <c r="D1892" s="27">
        <v>4.2251262183499999E-30</v>
      </c>
    </row>
    <row r="1893" spans="1:4">
      <c r="A1893" s="19" t="s">
        <v>1997</v>
      </c>
      <c r="B1893" s="19" t="s">
        <v>376</v>
      </c>
      <c r="C1893" s="19" t="s">
        <v>2130</v>
      </c>
      <c r="D1893" s="27">
        <v>9.14864870643E-30</v>
      </c>
    </row>
    <row r="1894" spans="1:4">
      <c r="A1894" s="19" t="s">
        <v>1997</v>
      </c>
      <c r="B1894" s="19" t="s">
        <v>376</v>
      </c>
      <c r="C1894" s="19" t="s">
        <v>2502</v>
      </c>
      <c r="D1894" s="27">
        <v>4.2251262183499999E-30</v>
      </c>
    </row>
    <row r="1895" spans="1:4">
      <c r="A1895" s="19" t="s">
        <v>1997</v>
      </c>
      <c r="B1895" s="19" t="s">
        <v>376</v>
      </c>
      <c r="C1895" s="19" t="s">
        <v>2545</v>
      </c>
      <c r="D1895" s="27">
        <v>4.2251262183499999E-30</v>
      </c>
    </row>
    <row r="1896" spans="1:4">
      <c r="A1896" s="19" t="s">
        <v>1997</v>
      </c>
      <c r="B1896" s="19" t="s">
        <v>376</v>
      </c>
      <c r="C1896" s="19" t="s">
        <v>2524</v>
      </c>
      <c r="D1896" s="27">
        <v>4.2251262183499999E-30</v>
      </c>
    </row>
    <row r="1897" spans="1:4">
      <c r="A1897" s="19" t="s">
        <v>1997</v>
      </c>
      <c r="B1897" s="19" t="s">
        <v>376</v>
      </c>
      <c r="C1897" s="19" t="s">
        <v>2529</v>
      </c>
      <c r="D1897" s="27">
        <v>1.73386826586E-29</v>
      </c>
    </row>
    <row r="1898" spans="1:4">
      <c r="A1898" s="19" t="s">
        <v>1997</v>
      </c>
      <c r="B1898" s="19" t="s">
        <v>376</v>
      </c>
      <c r="C1898" s="19" t="s">
        <v>2456</v>
      </c>
      <c r="D1898" s="27">
        <v>9.14864870643E-30</v>
      </c>
    </row>
    <row r="1899" spans="1:4">
      <c r="A1899" s="19" t="s">
        <v>1997</v>
      </c>
      <c r="B1899" s="19" t="s">
        <v>376</v>
      </c>
      <c r="C1899" s="19" t="s">
        <v>2487</v>
      </c>
      <c r="D1899" s="27">
        <v>4.2251262183499999E-30</v>
      </c>
    </row>
    <row r="1900" spans="1:4">
      <c r="A1900" s="19" t="s">
        <v>1997</v>
      </c>
      <c r="B1900" s="19" t="s">
        <v>376</v>
      </c>
      <c r="C1900" s="19" t="s">
        <v>2030</v>
      </c>
      <c r="D1900" s="27">
        <v>4.2251262183499999E-30</v>
      </c>
    </row>
    <row r="1901" spans="1:4">
      <c r="A1901" s="19" t="s">
        <v>1997</v>
      </c>
      <c r="B1901" s="19" t="s">
        <v>376</v>
      </c>
      <c r="C1901" s="19" t="s">
        <v>2483</v>
      </c>
      <c r="D1901" s="27">
        <v>4.2251262183499999E-30</v>
      </c>
    </row>
    <row r="1902" spans="1:4">
      <c r="A1902" s="19" t="s">
        <v>1997</v>
      </c>
      <c r="B1902" s="19" t="s">
        <v>376</v>
      </c>
      <c r="C1902" s="19" t="s">
        <v>1932</v>
      </c>
      <c r="D1902" s="27">
        <v>9.14864870643E-30</v>
      </c>
    </row>
    <row r="1903" spans="1:4">
      <c r="A1903" s="19" t="s">
        <v>1997</v>
      </c>
      <c r="B1903" s="19" t="s">
        <v>376</v>
      </c>
      <c r="C1903" s="19" t="s">
        <v>2485</v>
      </c>
      <c r="D1903" s="27">
        <v>4.2251262183499999E-30</v>
      </c>
    </row>
    <row r="1904" spans="1:4">
      <c r="A1904" s="19" t="s">
        <v>1997</v>
      </c>
      <c r="B1904" s="19" t="s">
        <v>376</v>
      </c>
      <c r="C1904" s="19" t="s">
        <v>2443</v>
      </c>
      <c r="D1904" s="27">
        <v>4.2251262183499999E-30</v>
      </c>
    </row>
    <row r="1905" spans="1:4">
      <c r="A1905" s="19" t="s">
        <v>1997</v>
      </c>
      <c r="B1905" s="19" t="s">
        <v>1452</v>
      </c>
      <c r="C1905" s="19" t="s">
        <v>2543</v>
      </c>
      <c r="D1905" s="27">
        <v>1.38666955996E-30</v>
      </c>
    </row>
    <row r="1906" spans="1:4">
      <c r="A1906" s="19" t="s">
        <v>1997</v>
      </c>
      <c r="B1906" s="19" t="s">
        <v>1452</v>
      </c>
      <c r="C1906" s="19" t="s">
        <v>2492</v>
      </c>
      <c r="D1906" s="19">
        <v>3.3283215084300002E-2</v>
      </c>
    </row>
    <row r="1907" spans="1:4">
      <c r="A1907" s="19" t="s">
        <v>1997</v>
      </c>
      <c r="B1907" s="19" t="s">
        <v>1452</v>
      </c>
      <c r="C1907" s="19" t="s">
        <v>2526</v>
      </c>
      <c r="D1907" s="19">
        <v>3.3283215084300002E-2</v>
      </c>
    </row>
    <row r="1908" spans="1:4">
      <c r="A1908" s="19" t="s">
        <v>1997</v>
      </c>
      <c r="B1908" s="19" t="s">
        <v>1452</v>
      </c>
      <c r="C1908" s="19" t="s">
        <v>2489</v>
      </c>
      <c r="D1908" s="27">
        <v>1.38666955996E-30</v>
      </c>
    </row>
    <row r="1909" spans="1:4">
      <c r="A1909" s="19" t="s">
        <v>1997</v>
      </c>
      <c r="B1909" s="19" t="s">
        <v>1452</v>
      </c>
      <c r="C1909" s="19" t="s">
        <v>2525</v>
      </c>
      <c r="D1909" s="27">
        <v>1.38666955996E-30</v>
      </c>
    </row>
    <row r="1910" spans="1:4">
      <c r="A1910" s="19" t="s">
        <v>1997</v>
      </c>
      <c r="B1910" s="19" t="s">
        <v>1452</v>
      </c>
      <c r="C1910" s="19" t="s">
        <v>2410</v>
      </c>
      <c r="D1910" s="19">
        <v>1.1791069615699999E-3</v>
      </c>
    </row>
    <row r="1911" spans="1:4">
      <c r="A1911" s="19" t="s">
        <v>1997</v>
      </c>
      <c r="B1911" s="19" t="s">
        <v>1452</v>
      </c>
      <c r="C1911" s="19" t="s">
        <v>2337</v>
      </c>
      <c r="D1911" s="19">
        <v>1.2202422169499999E-3</v>
      </c>
    </row>
    <row r="1912" spans="1:4">
      <c r="A1912" s="19" t="s">
        <v>1997</v>
      </c>
      <c r="B1912" s="19" t="s">
        <v>1452</v>
      </c>
      <c r="C1912" s="19" t="s">
        <v>2545</v>
      </c>
      <c r="D1912" s="27">
        <v>1.38666955996E-30</v>
      </c>
    </row>
    <row r="1913" spans="1:4">
      <c r="A1913" s="19" t="s">
        <v>1997</v>
      </c>
      <c r="B1913" s="19" t="s">
        <v>1452</v>
      </c>
      <c r="C1913" s="19" t="s">
        <v>2524</v>
      </c>
      <c r="D1913" s="27">
        <v>1.38666955996E-30</v>
      </c>
    </row>
    <row r="1914" spans="1:4">
      <c r="A1914" s="19" t="s">
        <v>1997</v>
      </c>
      <c r="B1914" s="19" t="s">
        <v>1452</v>
      </c>
      <c r="C1914" s="19" t="s">
        <v>2480</v>
      </c>
      <c r="D1914" s="27">
        <v>1.38666955996E-30</v>
      </c>
    </row>
    <row r="1915" spans="1:4">
      <c r="A1915" s="19" t="s">
        <v>1997</v>
      </c>
      <c r="B1915" s="19" t="s">
        <v>1452</v>
      </c>
      <c r="C1915" s="19" t="s">
        <v>2487</v>
      </c>
      <c r="D1915" s="27">
        <v>1.38666955996E-30</v>
      </c>
    </row>
    <row r="1916" spans="1:4">
      <c r="A1916" s="19" t="s">
        <v>1997</v>
      </c>
      <c r="B1916" s="19" t="s">
        <v>1452</v>
      </c>
      <c r="C1916" s="19" t="s">
        <v>2548</v>
      </c>
      <c r="D1916" s="27">
        <v>1.38666955996E-30</v>
      </c>
    </row>
    <row r="1917" spans="1:4">
      <c r="A1917" s="19" t="s">
        <v>1997</v>
      </c>
      <c r="B1917" s="19" t="s">
        <v>1452</v>
      </c>
      <c r="C1917" s="19" t="s">
        <v>1897</v>
      </c>
      <c r="D1917" s="27">
        <v>1.38666955996E-30</v>
      </c>
    </row>
    <row r="1918" spans="1:4">
      <c r="A1918" s="19" t="s">
        <v>1997</v>
      </c>
      <c r="B1918" s="19" t="s">
        <v>1452</v>
      </c>
      <c r="C1918" s="19" t="s">
        <v>2546</v>
      </c>
      <c r="D1918" s="27">
        <v>1.38666955996E-30</v>
      </c>
    </row>
    <row r="1919" spans="1:4">
      <c r="A1919" s="19" t="s">
        <v>1997</v>
      </c>
      <c r="B1919" s="19" t="s">
        <v>1452</v>
      </c>
      <c r="C1919" s="19" t="s">
        <v>2544</v>
      </c>
      <c r="D1919" s="27">
        <v>1.38666955996E-30</v>
      </c>
    </row>
    <row r="1920" spans="1:4">
      <c r="A1920" s="19" t="s">
        <v>1997</v>
      </c>
      <c r="B1920" s="19" t="s">
        <v>1452</v>
      </c>
      <c r="C1920" s="19" t="s">
        <v>2168</v>
      </c>
      <c r="D1920" s="27">
        <v>1.38666955996E-30</v>
      </c>
    </row>
    <row r="1921" spans="1:4">
      <c r="A1921" s="19" t="s">
        <v>1997</v>
      </c>
      <c r="B1921" s="19" t="s">
        <v>1452</v>
      </c>
      <c r="C1921" s="19" t="s">
        <v>2399</v>
      </c>
      <c r="D1921" s="19">
        <v>2.8926598270099999E-2</v>
      </c>
    </row>
    <row r="1922" spans="1:4">
      <c r="A1922" s="19" t="s">
        <v>1997</v>
      </c>
      <c r="B1922" s="19" t="s">
        <v>1452</v>
      </c>
      <c r="C1922" s="19" t="s">
        <v>2445</v>
      </c>
      <c r="D1922" s="19">
        <v>2.8926598270099999E-2</v>
      </c>
    </row>
    <row r="1923" spans="1:4">
      <c r="A1923" s="19" t="s">
        <v>1997</v>
      </c>
      <c r="B1923" s="19" t="s">
        <v>1452</v>
      </c>
      <c r="C1923" s="19" t="s">
        <v>2541</v>
      </c>
      <c r="D1923" s="19">
        <v>2.2205533463099999E-4</v>
      </c>
    </row>
    <row r="1924" spans="1:4">
      <c r="A1924" s="19" t="s">
        <v>1997</v>
      </c>
      <c r="B1924" s="19" t="s">
        <v>1452</v>
      </c>
      <c r="C1924" s="19" t="s">
        <v>2517</v>
      </c>
      <c r="D1924" s="19">
        <v>2.39413006933E-4</v>
      </c>
    </row>
    <row r="1925" spans="1:4">
      <c r="A1925" s="19" t="s">
        <v>1997</v>
      </c>
      <c r="B1925" s="19" t="s">
        <v>1452</v>
      </c>
      <c r="C1925" s="19" t="s">
        <v>2504</v>
      </c>
      <c r="D1925" s="19">
        <v>4.7725254402300001E-2</v>
      </c>
    </row>
    <row r="1926" spans="1:4">
      <c r="A1926" s="19" t="s">
        <v>1997</v>
      </c>
      <c r="B1926" s="19" t="s">
        <v>1452</v>
      </c>
      <c r="C1926" s="19" t="s">
        <v>2443</v>
      </c>
      <c r="D1926" s="19">
        <v>1.9856025702499999E-4</v>
      </c>
    </row>
    <row r="1927" spans="1:4">
      <c r="A1927" s="19" t="s">
        <v>1997</v>
      </c>
      <c r="B1927" s="19" t="s">
        <v>1452</v>
      </c>
      <c r="C1927" s="19" t="s">
        <v>2477</v>
      </c>
      <c r="D1927" s="19">
        <v>4.7725254402300001E-2</v>
      </c>
    </row>
    <row r="1928" spans="1:4">
      <c r="A1928" s="19" t="s">
        <v>1997</v>
      </c>
      <c r="B1928" s="19" t="s">
        <v>1452</v>
      </c>
      <c r="C1928" s="19" t="s">
        <v>2451</v>
      </c>
      <c r="D1928" s="19">
        <v>7.5984474028000003E-3</v>
      </c>
    </row>
    <row r="1929" spans="1:4">
      <c r="A1929" s="19" t="s">
        <v>1997</v>
      </c>
      <c r="B1929" s="19" t="s">
        <v>1452</v>
      </c>
      <c r="C1929" s="19" t="s">
        <v>2476</v>
      </c>
      <c r="D1929" s="19">
        <v>3.4214037277200002E-2</v>
      </c>
    </row>
    <row r="1930" spans="1:4">
      <c r="A1930" s="19" t="s">
        <v>1997</v>
      </c>
      <c r="B1930" s="19" t="s">
        <v>1452</v>
      </c>
      <c r="C1930" s="19" t="s">
        <v>2467</v>
      </c>
      <c r="D1930" s="19">
        <v>1.6290751886899999E-4</v>
      </c>
    </row>
    <row r="1931" spans="1:4">
      <c r="A1931" s="19" t="s">
        <v>1997</v>
      </c>
      <c r="B1931" s="19" t="s">
        <v>1452</v>
      </c>
      <c r="C1931" s="19" t="s">
        <v>2461</v>
      </c>
      <c r="D1931" s="27">
        <v>1.38666955996E-30</v>
      </c>
    </row>
    <row r="1932" spans="1:4">
      <c r="A1932" s="19" t="s">
        <v>1997</v>
      </c>
      <c r="B1932" s="19" t="s">
        <v>1452</v>
      </c>
      <c r="C1932" s="19" t="s">
        <v>2473</v>
      </c>
      <c r="D1932" s="19">
        <v>2.8926598270099999E-2</v>
      </c>
    </row>
    <row r="1933" spans="1:4">
      <c r="A1933" s="19" t="s">
        <v>1997</v>
      </c>
      <c r="B1933" s="19" t="s">
        <v>1452</v>
      </c>
      <c r="C1933" s="19" t="s">
        <v>2530</v>
      </c>
      <c r="D1933" s="19">
        <v>1.9066473253899999E-2</v>
      </c>
    </row>
    <row r="1934" spans="1:4">
      <c r="A1934" s="19" t="s">
        <v>1997</v>
      </c>
      <c r="B1934" s="19" t="s">
        <v>470</v>
      </c>
      <c r="C1934" s="19" t="s">
        <v>1878</v>
      </c>
      <c r="D1934" s="19">
        <v>2.34049435055E-2</v>
      </c>
    </row>
    <row r="1935" spans="1:4">
      <c r="A1935" s="19" t="s">
        <v>1997</v>
      </c>
      <c r="B1935" s="19" t="s">
        <v>470</v>
      </c>
      <c r="C1935" s="19" t="s">
        <v>2471</v>
      </c>
      <c r="D1935" s="27">
        <v>3.9808101348199999E-45</v>
      </c>
    </row>
    <row r="1936" spans="1:4">
      <c r="A1936" s="19" t="s">
        <v>1997</v>
      </c>
      <c r="B1936" s="19" t="s">
        <v>470</v>
      </c>
      <c r="C1936" s="19" t="s">
        <v>2486</v>
      </c>
      <c r="D1936" s="27">
        <v>3.9808101348199999E-45</v>
      </c>
    </row>
    <row r="1937" spans="1:4">
      <c r="A1937" s="19" t="s">
        <v>1997</v>
      </c>
      <c r="B1937" s="19" t="s">
        <v>470</v>
      </c>
      <c r="C1937" s="19" t="s">
        <v>2273</v>
      </c>
      <c r="D1937" s="27">
        <v>3.9808101348199999E-45</v>
      </c>
    </row>
    <row r="1938" spans="1:4">
      <c r="A1938" s="19" t="s">
        <v>1997</v>
      </c>
      <c r="B1938" s="19" t="s">
        <v>470</v>
      </c>
      <c r="C1938" s="19" t="s">
        <v>2484</v>
      </c>
      <c r="D1938" s="27">
        <v>3.9808101348199999E-45</v>
      </c>
    </row>
    <row r="1939" spans="1:4">
      <c r="A1939" s="19" t="s">
        <v>1997</v>
      </c>
      <c r="B1939" s="19" t="s">
        <v>470</v>
      </c>
      <c r="C1939" s="19" t="s">
        <v>2511</v>
      </c>
      <c r="D1939" s="27">
        <v>3.9808101348199999E-45</v>
      </c>
    </row>
    <row r="1940" spans="1:4">
      <c r="A1940" s="19" t="s">
        <v>1997</v>
      </c>
      <c r="B1940" s="19" t="s">
        <v>470</v>
      </c>
      <c r="C1940" s="19" t="s">
        <v>2442</v>
      </c>
      <c r="D1940" s="27">
        <v>3.9808101348199999E-45</v>
      </c>
    </row>
    <row r="1941" spans="1:4">
      <c r="A1941" s="19" t="s">
        <v>1997</v>
      </c>
      <c r="B1941" s="19" t="s">
        <v>470</v>
      </c>
      <c r="C1941" s="19" t="s">
        <v>2470</v>
      </c>
      <c r="D1941" s="27">
        <v>3.9808101348199999E-45</v>
      </c>
    </row>
    <row r="1942" spans="1:4">
      <c r="A1942" s="19" t="s">
        <v>1997</v>
      </c>
      <c r="B1942" s="19" t="s">
        <v>470</v>
      </c>
      <c r="C1942" s="19" t="s">
        <v>2476</v>
      </c>
      <c r="D1942" s="27">
        <v>3.9808101348199999E-45</v>
      </c>
    </row>
    <row r="1943" spans="1:4">
      <c r="A1943" s="19" t="s">
        <v>1997</v>
      </c>
      <c r="B1943" s="19" t="s">
        <v>470</v>
      </c>
      <c r="C1943" s="19" t="s">
        <v>2450</v>
      </c>
      <c r="D1943" s="27">
        <v>3.9808101348199999E-45</v>
      </c>
    </row>
    <row r="1944" spans="1:4">
      <c r="A1944" s="19" t="s">
        <v>1997</v>
      </c>
      <c r="B1944" s="19" t="s">
        <v>470</v>
      </c>
      <c r="C1944" s="19" t="s">
        <v>2468</v>
      </c>
      <c r="D1944" s="27">
        <v>3.9808101348199999E-45</v>
      </c>
    </row>
    <row r="1945" spans="1:4">
      <c r="A1945" s="19" t="s">
        <v>1997</v>
      </c>
      <c r="B1945" s="19" t="s">
        <v>470</v>
      </c>
      <c r="C1945" s="19" t="s">
        <v>2458</v>
      </c>
      <c r="D1945" s="27">
        <v>3.9808101348199999E-45</v>
      </c>
    </row>
    <row r="1946" spans="1:4">
      <c r="A1946" s="19" t="s">
        <v>1997</v>
      </c>
      <c r="B1946" s="19" t="s">
        <v>470</v>
      </c>
      <c r="C1946" s="19" t="s">
        <v>1649</v>
      </c>
      <c r="D1946" s="27">
        <v>3.9808101348199999E-45</v>
      </c>
    </row>
    <row r="1947" spans="1:4">
      <c r="A1947" s="19" t="s">
        <v>1997</v>
      </c>
      <c r="B1947" s="19" t="s">
        <v>470</v>
      </c>
      <c r="C1947" s="19" t="s">
        <v>2449</v>
      </c>
      <c r="D1947" s="27">
        <v>3.9808101348199999E-45</v>
      </c>
    </row>
    <row r="1948" spans="1:4">
      <c r="A1948" s="19" t="s">
        <v>1997</v>
      </c>
      <c r="B1948" s="19" t="s">
        <v>470</v>
      </c>
      <c r="C1948" s="19" t="s">
        <v>2474</v>
      </c>
      <c r="D1948" s="27">
        <v>3.9808101348199999E-45</v>
      </c>
    </row>
    <row r="1949" spans="1:4">
      <c r="A1949" s="19" t="s">
        <v>1997</v>
      </c>
      <c r="B1949" s="19" t="s">
        <v>470</v>
      </c>
      <c r="C1949" s="19" t="s">
        <v>2037</v>
      </c>
      <c r="D1949" s="27">
        <v>3.9808101348199999E-45</v>
      </c>
    </row>
    <row r="1950" spans="1:4">
      <c r="A1950" s="19" t="s">
        <v>1997</v>
      </c>
      <c r="B1950" s="19" t="s">
        <v>1088</v>
      </c>
      <c r="C1950" s="19" t="s">
        <v>1958</v>
      </c>
      <c r="D1950" s="19">
        <v>0</v>
      </c>
    </row>
    <row r="1951" spans="1:4">
      <c r="A1951" s="19" t="s">
        <v>1997</v>
      </c>
      <c r="B1951" s="19" t="s">
        <v>1088</v>
      </c>
      <c r="C1951" s="19" t="s">
        <v>2503</v>
      </c>
      <c r="D1951" s="19">
        <v>0</v>
      </c>
    </row>
    <row r="1952" spans="1:4">
      <c r="A1952" s="19" t="s">
        <v>1997</v>
      </c>
      <c r="B1952" s="19" t="s">
        <v>1088</v>
      </c>
      <c r="C1952" s="19" t="s">
        <v>2492</v>
      </c>
      <c r="D1952" s="19">
        <v>0</v>
      </c>
    </row>
    <row r="1953" spans="1:4">
      <c r="A1953" s="19" t="s">
        <v>1997</v>
      </c>
      <c r="B1953" s="19" t="s">
        <v>1088</v>
      </c>
      <c r="C1953" s="19" t="s">
        <v>2496</v>
      </c>
      <c r="D1953" s="19">
        <v>0</v>
      </c>
    </row>
    <row r="1954" spans="1:4">
      <c r="A1954" s="19" t="s">
        <v>1997</v>
      </c>
      <c r="B1954" s="19" t="s">
        <v>1088</v>
      </c>
      <c r="C1954" s="19" t="s">
        <v>2250</v>
      </c>
      <c r="D1954" s="19">
        <v>0</v>
      </c>
    </row>
    <row r="1955" spans="1:4">
      <c r="A1955" s="19" t="s">
        <v>1997</v>
      </c>
      <c r="B1955" s="19" t="s">
        <v>1088</v>
      </c>
      <c r="C1955" s="19" t="s">
        <v>2538</v>
      </c>
      <c r="D1955" s="19">
        <v>0</v>
      </c>
    </row>
    <row r="1956" spans="1:4">
      <c r="A1956" s="19" t="s">
        <v>1997</v>
      </c>
      <c r="B1956" s="19" t="s">
        <v>1088</v>
      </c>
      <c r="C1956" s="19" t="s">
        <v>1718</v>
      </c>
      <c r="D1956" s="19">
        <v>0</v>
      </c>
    </row>
    <row r="1957" spans="1:4">
      <c r="A1957" s="19" t="s">
        <v>1997</v>
      </c>
      <c r="B1957" s="19" t="s">
        <v>1088</v>
      </c>
      <c r="C1957" s="19" t="s">
        <v>2526</v>
      </c>
      <c r="D1957" s="19">
        <v>0</v>
      </c>
    </row>
    <row r="1958" spans="1:4">
      <c r="A1958" s="19" t="s">
        <v>1997</v>
      </c>
      <c r="B1958" s="19" t="s">
        <v>1088</v>
      </c>
      <c r="C1958" s="19" t="s">
        <v>2489</v>
      </c>
      <c r="D1958" s="19">
        <v>0</v>
      </c>
    </row>
    <row r="1959" spans="1:4">
      <c r="A1959" s="19" t="s">
        <v>1997</v>
      </c>
      <c r="B1959" s="19" t="s">
        <v>1088</v>
      </c>
      <c r="C1959" s="19" t="s">
        <v>2494</v>
      </c>
      <c r="D1959" s="19">
        <v>0</v>
      </c>
    </row>
    <row r="1960" spans="1:4">
      <c r="A1960" s="19" t="s">
        <v>1997</v>
      </c>
      <c r="B1960" s="19" t="s">
        <v>1088</v>
      </c>
      <c r="C1960" s="19" t="s">
        <v>2525</v>
      </c>
      <c r="D1960" s="19">
        <v>0</v>
      </c>
    </row>
    <row r="1961" spans="1:4">
      <c r="A1961" s="19" t="s">
        <v>1997</v>
      </c>
      <c r="B1961" s="19" t="s">
        <v>1088</v>
      </c>
      <c r="C1961" s="19" t="s">
        <v>2336</v>
      </c>
      <c r="D1961" s="19">
        <v>0</v>
      </c>
    </row>
    <row r="1962" spans="1:4">
      <c r="A1962" s="19" t="s">
        <v>1997</v>
      </c>
      <c r="B1962" s="19" t="s">
        <v>1088</v>
      </c>
      <c r="C1962" s="19" t="s">
        <v>2130</v>
      </c>
      <c r="D1962" s="19">
        <v>0</v>
      </c>
    </row>
    <row r="1963" spans="1:4">
      <c r="A1963" s="19" t="s">
        <v>1997</v>
      </c>
      <c r="B1963" s="19" t="s">
        <v>1088</v>
      </c>
      <c r="C1963" s="19" t="s">
        <v>2457</v>
      </c>
      <c r="D1963" s="19">
        <v>0</v>
      </c>
    </row>
    <row r="1964" spans="1:4">
      <c r="A1964" s="19" t="s">
        <v>1997</v>
      </c>
      <c r="B1964" s="19" t="s">
        <v>1088</v>
      </c>
      <c r="C1964" s="19" t="s">
        <v>2545</v>
      </c>
      <c r="D1964" s="19">
        <v>0</v>
      </c>
    </row>
    <row r="1965" spans="1:4">
      <c r="A1965" s="19" t="s">
        <v>1997</v>
      </c>
      <c r="B1965" s="19" t="s">
        <v>1088</v>
      </c>
      <c r="C1965" s="19" t="s">
        <v>2537</v>
      </c>
      <c r="D1965" s="19">
        <v>0</v>
      </c>
    </row>
    <row r="1966" spans="1:4">
      <c r="A1966" s="19" t="s">
        <v>1997</v>
      </c>
      <c r="B1966" s="19" t="s">
        <v>1088</v>
      </c>
      <c r="C1966" s="19" t="s">
        <v>2529</v>
      </c>
      <c r="D1966" s="19">
        <v>0</v>
      </c>
    </row>
    <row r="1967" spans="1:4">
      <c r="A1967" s="19" t="s">
        <v>1997</v>
      </c>
      <c r="B1967" s="19" t="s">
        <v>1088</v>
      </c>
      <c r="C1967" s="19" t="s">
        <v>2506</v>
      </c>
      <c r="D1967" s="19">
        <v>0</v>
      </c>
    </row>
    <row r="1968" spans="1:4">
      <c r="A1968" s="19" t="s">
        <v>1997</v>
      </c>
      <c r="B1968" s="19" t="s">
        <v>1088</v>
      </c>
      <c r="C1968" s="19" t="s">
        <v>1624</v>
      </c>
      <c r="D1968" s="19">
        <v>0</v>
      </c>
    </row>
    <row r="1969" spans="1:4">
      <c r="A1969" s="19" t="s">
        <v>1997</v>
      </c>
      <c r="B1969" s="19" t="s">
        <v>1088</v>
      </c>
      <c r="C1969" s="19" t="s">
        <v>2521</v>
      </c>
      <c r="D1969" s="19">
        <v>0</v>
      </c>
    </row>
    <row r="1970" spans="1:4">
      <c r="A1970" s="19" t="s">
        <v>1997</v>
      </c>
      <c r="B1970" s="19" t="s">
        <v>1088</v>
      </c>
      <c r="C1970" s="19" t="s">
        <v>2520</v>
      </c>
      <c r="D1970" s="19">
        <v>0</v>
      </c>
    </row>
    <row r="1971" spans="1:4">
      <c r="A1971" s="19" t="s">
        <v>1997</v>
      </c>
      <c r="B1971" s="19" t="s">
        <v>1088</v>
      </c>
      <c r="C1971" s="19" t="s">
        <v>2513</v>
      </c>
      <c r="D1971" s="19">
        <v>0</v>
      </c>
    </row>
    <row r="1972" spans="1:4">
      <c r="A1972" s="19" t="s">
        <v>1997</v>
      </c>
      <c r="B1972" s="19" t="s">
        <v>1088</v>
      </c>
      <c r="C1972" s="19" t="s">
        <v>1715</v>
      </c>
      <c r="D1972" s="19">
        <v>0</v>
      </c>
    </row>
    <row r="1973" spans="1:4">
      <c r="A1973" s="19" t="s">
        <v>1997</v>
      </c>
      <c r="B1973" s="19" t="s">
        <v>1088</v>
      </c>
      <c r="C1973" s="19" t="s">
        <v>2546</v>
      </c>
      <c r="D1973" s="19">
        <v>0</v>
      </c>
    </row>
    <row r="1974" spans="1:4">
      <c r="A1974" s="19" t="s">
        <v>1997</v>
      </c>
      <c r="B1974" s="19" t="s">
        <v>1088</v>
      </c>
      <c r="C1974" s="19" t="s">
        <v>1678</v>
      </c>
      <c r="D1974" s="19">
        <v>0</v>
      </c>
    </row>
    <row r="1975" spans="1:4">
      <c r="A1975" s="19" t="s">
        <v>1997</v>
      </c>
      <c r="B1975" s="19" t="s">
        <v>1088</v>
      </c>
      <c r="C1975" s="19" t="s">
        <v>2030</v>
      </c>
      <c r="D1975" s="19">
        <v>0</v>
      </c>
    </row>
    <row r="1976" spans="1:4">
      <c r="A1976" s="19" t="s">
        <v>1997</v>
      </c>
      <c r="B1976" s="19" t="s">
        <v>1088</v>
      </c>
      <c r="C1976" s="19" t="s">
        <v>2485</v>
      </c>
      <c r="D1976" s="19">
        <v>0</v>
      </c>
    </row>
    <row r="1977" spans="1:4">
      <c r="A1977" s="19" t="s">
        <v>1997</v>
      </c>
      <c r="B1977" s="19" t="s">
        <v>1088</v>
      </c>
      <c r="C1977" s="19" t="s">
        <v>2441</v>
      </c>
      <c r="D1977" s="19">
        <v>0</v>
      </c>
    </row>
    <row r="1978" spans="1:4">
      <c r="A1978" s="19" t="s">
        <v>1997</v>
      </c>
      <c r="B1978" s="19" t="s">
        <v>1088</v>
      </c>
      <c r="C1978" s="19" t="s">
        <v>2527</v>
      </c>
      <c r="D1978" s="19">
        <v>0</v>
      </c>
    </row>
    <row r="1979" spans="1:4">
      <c r="A1979" s="19" t="s">
        <v>1997</v>
      </c>
      <c r="B1979" s="19" t="s">
        <v>148</v>
      </c>
      <c r="C1979" s="19" t="s">
        <v>1718</v>
      </c>
      <c r="D1979" s="19">
        <v>3.34896198284E-2</v>
      </c>
    </row>
    <row r="1980" spans="1:4">
      <c r="A1980" s="19" t="s">
        <v>1997</v>
      </c>
      <c r="B1980" s="19" t="s">
        <v>148</v>
      </c>
      <c r="C1980" s="19" t="s">
        <v>2514</v>
      </c>
      <c r="D1980" s="19">
        <v>3.34896198284E-2</v>
      </c>
    </row>
    <row r="1981" spans="1:4">
      <c r="A1981" s="19" t="s">
        <v>1997</v>
      </c>
      <c r="B1981" s="19" t="s">
        <v>148</v>
      </c>
      <c r="C1981" s="19" t="s">
        <v>2521</v>
      </c>
      <c r="D1981" s="19">
        <v>4.08938450169E-2</v>
      </c>
    </row>
    <row r="1982" spans="1:4">
      <c r="A1982" s="19" t="s">
        <v>1997</v>
      </c>
      <c r="B1982" s="19" t="s">
        <v>148</v>
      </c>
      <c r="C1982" s="19" t="s">
        <v>2482</v>
      </c>
      <c r="D1982" s="19">
        <v>9.7399825876400004E-3</v>
      </c>
    </row>
    <row r="1983" spans="1:4">
      <c r="A1983" s="19" t="s">
        <v>1997</v>
      </c>
      <c r="B1983" s="19" t="s">
        <v>148</v>
      </c>
      <c r="C1983" s="19" t="s">
        <v>2450</v>
      </c>
      <c r="D1983" s="19">
        <v>5.8649376038799996E-4</v>
      </c>
    </row>
    <row r="1984" spans="1:4">
      <c r="A1984" s="19" t="s">
        <v>1997</v>
      </c>
      <c r="B1984" s="19" t="s">
        <v>148</v>
      </c>
      <c r="C1984" s="19" t="s">
        <v>2056</v>
      </c>
      <c r="D1984" s="27">
        <v>2.0170626165899999E-70</v>
      </c>
    </row>
    <row r="1985" spans="1:4">
      <c r="A1985" s="19" t="s">
        <v>1997</v>
      </c>
      <c r="B1985" s="19" t="s">
        <v>148</v>
      </c>
      <c r="C1985" s="19" t="s">
        <v>2414</v>
      </c>
      <c r="D1985" s="27">
        <v>9.3718969016100006E-6</v>
      </c>
    </row>
    <row r="1986" spans="1:4">
      <c r="A1986" s="19" t="s">
        <v>1997</v>
      </c>
      <c r="B1986" s="19" t="s">
        <v>148</v>
      </c>
      <c r="C1986" s="19" t="s">
        <v>1669</v>
      </c>
      <c r="D1986" s="19">
        <v>2.0055913653799998E-3</v>
      </c>
    </row>
    <row r="1987" spans="1:4">
      <c r="A1987" s="19" t="s">
        <v>1997</v>
      </c>
      <c r="B1987" s="19" t="s">
        <v>951</v>
      </c>
      <c r="C1987" s="19" t="s">
        <v>1624</v>
      </c>
      <c r="D1987" s="19">
        <v>4.6526748211799997E-3</v>
      </c>
    </row>
    <row r="1988" spans="1:4">
      <c r="A1988" s="19" t="s">
        <v>1997</v>
      </c>
      <c r="B1988" s="19" t="s">
        <v>951</v>
      </c>
      <c r="C1988" s="19" t="s">
        <v>2513</v>
      </c>
      <c r="D1988" s="19">
        <v>1.2687468460400001E-3</v>
      </c>
    </row>
    <row r="1989" spans="1:4">
      <c r="A1989" s="19" t="s">
        <v>1997</v>
      </c>
      <c r="B1989" s="19" t="s">
        <v>951</v>
      </c>
      <c r="C1989" s="19" t="s">
        <v>1678</v>
      </c>
      <c r="D1989" s="27">
        <v>1.75726691649E-261</v>
      </c>
    </row>
    <row r="1990" spans="1:4">
      <c r="A1990" s="19" t="s">
        <v>1997</v>
      </c>
      <c r="B1990" s="19" t="s">
        <v>951</v>
      </c>
      <c r="C1990" s="19" t="s">
        <v>2493</v>
      </c>
      <c r="D1990" s="19">
        <v>4.6526748211799997E-3</v>
      </c>
    </row>
    <row r="1991" spans="1:4">
      <c r="A1991" s="19" t="s">
        <v>1997</v>
      </c>
      <c r="B1991" s="19" t="s">
        <v>951</v>
      </c>
      <c r="C1991" s="19" t="s">
        <v>2499</v>
      </c>
      <c r="D1991" s="19">
        <v>4.8657081651899997E-2</v>
      </c>
    </row>
    <row r="1992" spans="1:4">
      <c r="A1992" s="19" t="s">
        <v>1997</v>
      </c>
      <c r="B1992" s="19" t="s">
        <v>1276</v>
      </c>
      <c r="C1992" s="19" t="s">
        <v>2505</v>
      </c>
      <c r="D1992" s="27">
        <v>7.58728083814E-62</v>
      </c>
    </row>
    <row r="1993" spans="1:4">
      <c r="A1993" s="19" t="s">
        <v>1997</v>
      </c>
      <c r="B1993" s="19" t="s">
        <v>1276</v>
      </c>
      <c r="C1993" s="19" t="s">
        <v>2533</v>
      </c>
      <c r="D1993" s="27">
        <v>7.58728083814E-62</v>
      </c>
    </row>
    <row r="1994" spans="1:4">
      <c r="A1994" s="19" t="s">
        <v>1997</v>
      </c>
      <c r="B1994" s="19" t="s">
        <v>1276</v>
      </c>
      <c r="C1994" s="19" t="s">
        <v>2459</v>
      </c>
      <c r="D1994" s="27">
        <v>7.58728083814E-62</v>
      </c>
    </row>
    <row r="1995" spans="1:4">
      <c r="A1995" s="19" t="s">
        <v>1997</v>
      </c>
      <c r="B1995" s="19" t="s">
        <v>1276</v>
      </c>
      <c r="C1995" s="19" t="s">
        <v>2445</v>
      </c>
      <c r="D1995" s="27">
        <v>7.58728083814E-62</v>
      </c>
    </row>
    <row r="1996" spans="1:4">
      <c r="A1996" s="19" t="s">
        <v>1997</v>
      </c>
      <c r="B1996" s="19" t="s">
        <v>1276</v>
      </c>
      <c r="C1996" s="19" t="s">
        <v>2518</v>
      </c>
      <c r="D1996" s="27">
        <v>7.58728083814E-62</v>
      </c>
    </row>
    <row r="1997" spans="1:4">
      <c r="A1997" s="19" t="s">
        <v>1997</v>
      </c>
      <c r="B1997" s="19" t="s">
        <v>1276</v>
      </c>
      <c r="C1997" s="19" t="s">
        <v>2499</v>
      </c>
      <c r="D1997" s="27">
        <v>7.58728083814E-62</v>
      </c>
    </row>
    <row r="1998" spans="1:4">
      <c r="A1998" s="19" t="s">
        <v>1997</v>
      </c>
      <c r="B1998" s="19" t="s">
        <v>1276</v>
      </c>
      <c r="C1998" s="19" t="s">
        <v>2443</v>
      </c>
      <c r="D1998" s="27">
        <v>7.58728083814E-62</v>
      </c>
    </row>
    <row r="1999" spans="1:4">
      <c r="A1999" s="19" t="s">
        <v>1997</v>
      </c>
      <c r="B1999" s="19" t="s">
        <v>1276</v>
      </c>
      <c r="C1999" s="19" t="s">
        <v>2463</v>
      </c>
      <c r="D1999" s="27">
        <v>7.58728083814E-62</v>
      </c>
    </row>
    <row r="2000" spans="1:4">
      <c r="A2000" s="19" t="s">
        <v>1997</v>
      </c>
      <c r="B2000" s="19" t="s">
        <v>1276</v>
      </c>
      <c r="C2000" s="19" t="s">
        <v>2438</v>
      </c>
      <c r="D2000" s="27">
        <v>7.58728083814E-62</v>
      </c>
    </row>
    <row r="2001" spans="1:4">
      <c r="A2001" s="19" t="s">
        <v>1997</v>
      </c>
      <c r="B2001" s="19" t="s">
        <v>1276</v>
      </c>
      <c r="C2001" s="19" t="s">
        <v>1649</v>
      </c>
      <c r="D2001" s="27">
        <v>7.58728083814E-62</v>
      </c>
    </row>
    <row r="2002" spans="1:4">
      <c r="A2002" s="19" t="s">
        <v>1997</v>
      </c>
      <c r="B2002" s="19" t="s">
        <v>1276</v>
      </c>
      <c r="C2002" s="19" t="s">
        <v>1880</v>
      </c>
      <c r="D2002" s="27">
        <v>7.58728083814E-62</v>
      </c>
    </row>
    <row r="2003" spans="1:4">
      <c r="A2003" s="19" t="s">
        <v>1997</v>
      </c>
      <c r="B2003" s="19" t="s">
        <v>1276</v>
      </c>
      <c r="C2003" s="19" t="s">
        <v>2474</v>
      </c>
      <c r="D2003" s="27">
        <v>7.58728083814E-62</v>
      </c>
    </row>
    <row r="2004" spans="1:4">
      <c r="A2004" s="19" t="s">
        <v>1997</v>
      </c>
      <c r="B2004" s="19" t="s">
        <v>1276</v>
      </c>
      <c r="C2004" s="19" t="s">
        <v>2037</v>
      </c>
      <c r="D2004" s="27">
        <v>7.58728083814E-62</v>
      </c>
    </row>
    <row r="2005" spans="1:4">
      <c r="A2005" s="19" t="s">
        <v>1997</v>
      </c>
      <c r="B2005" s="19" t="s">
        <v>1276</v>
      </c>
      <c r="C2005" s="19" t="s">
        <v>2322</v>
      </c>
      <c r="D2005" s="27">
        <v>7.58728083814E-62</v>
      </c>
    </row>
    <row r="2006" spans="1:4">
      <c r="A2006" s="19" t="s">
        <v>1997</v>
      </c>
      <c r="B2006" s="19" t="s">
        <v>698</v>
      </c>
      <c r="C2006" s="19" t="s">
        <v>2093</v>
      </c>
      <c r="D2006" s="19">
        <v>2.4634169117100001E-2</v>
      </c>
    </row>
    <row r="2007" spans="1:4">
      <c r="A2007" s="19" t="s">
        <v>1997</v>
      </c>
      <c r="B2007" s="19" t="s">
        <v>698</v>
      </c>
      <c r="C2007" s="19" t="s">
        <v>1880</v>
      </c>
      <c r="D2007" s="19">
        <v>1.8353860794100001E-2</v>
      </c>
    </row>
    <row r="2008" spans="1:4">
      <c r="A2008" s="19" t="s">
        <v>1997</v>
      </c>
      <c r="B2008" s="19" t="s">
        <v>862</v>
      </c>
      <c r="C2008" s="19" t="s">
        <v>2495</v>
      </c>
      <c r="D2008" s="19">
        <v>3.5049321185699998E-2</v>
      </c>
    </row>
    <row r="2009" spans="1:4">
      <c r="A2009" s="19" t="s">
        <v>1997</v>
      </c>
      <c r="B2009" s="19" t="s">
        <v>862</v>
      </c>
      <c r="C2009" s="19" t="s">
        <v>2030</v>
      </c>
      <c r="D2009" s="19">
        <v>1.35260123137E-2</v>
      </c>
    </row>
    <row r="2010" spans="1:4">
      <c r="A2010" s="19" t="s">
        <v>1997</v>
      </c>
      <c r="B2010" s="19" t="s">
        <v>862</v>
      </c>
      <c r="C2010" s="19" t="s">
        <v>2399</v>
      </c>
      <c r="D2010" s="19">
        <v>3.5049321185699998E-2</v>
      </c>
    </row>
    <row r="2011" spans="1:4">
      <c r="A2011" s="19" t="s">
        <v>1997</v>
      </c>
      <c r="B2011" s="19" t="s">
        <v>862</v>
      </c>
      <c r="C2011" s="19" t="s">
        <v>2463</v>
      </c>
      <c r="D2011" s="19">
        <v>4.8147122438599997E-2</v>
      </c>
    </row>
    <row r="2012" spans="1:4">
      <c r="A2012" s="19" t="s">
        <v>1997</v>
      </c>
      <c r="B2012" s="19" t="s">
        <v>862</v>
      </c>
      <c r="C2012" s="19" t="s">
        <v>2481</v>
      </c>
      <c r="D2012" s="19">
        <v>3.5049321185699998E-2</v>
      </c>
    </row>
    <row r="2013" spans="1:4">
      <c r="A2013" s="19" t="s">
        <v>1997</v>
      </c>
      <c r="B2013" s="19" t="s">
        <v>862</v>
      </c>
      <c r="C2013" s="19" t="s">
        <v>1880</v>
      </c>
      <c r="D2013" s="27">
        <v>2.9991281970999998E-12</v>
      </c>
    </row>
    <row r="2014" spans="1:4">
      <c r="A2014" s="19" t="s">
        <v>1997</v>
      </c>
      <c r="B2014" s="19" t="s">
        <v>714</v>
      </c>
      <c r="C2014" s="19" t="s">
        <v>2056</v>
      </c>
      <c r="D2014" s="19">
        <v>3.9037478604300002E-3</v>
      </c>
    </row>
    <row r="2015" spans="1:4">
      <c r="A2015" s="19" t="s">
        <v>1997</v>
      </c>
      <c r="B2015" s="19" t="s">
        <v>714</v>
      </c>
      <c r="C2015" s="19" t="s">
        <v>2414</v>
      </c>
      <c r="D2015" s="19">
        <v>6.7169970458300001E-3</v>
      </c>
    </row>
    <row r="2016" spans="1:4">
      <c r="A2016" s="19" t="s">
        <v>1997</v>
      </c>
      <c r="B2016" s="19" t="s">
        <v>668</v>
      </c>
      <c r="C2016" s="19" t="s">
        <v>2292</v>
      </c>
      <c r="D2016" s="19">
        <v>2.57820046599E-2</v>
      </c>
    </row>
    <row r="2017" spans="1:4">
      <c r="A2017" s="19" t="s">
        <v>1997</v>
      </c>
      <c r="B2017" s="19" t="s">
        <v>668</v>
      </c>
      <c r="C2017" s="19" t="s">
        <v>1958</v>
      </c>
      <c r="D2017" s="19">
        <v>2.2405609973000001E-4</v>
      </c>
    </row>
    <row r="2018" spans="1:4">
      <c r="A2018" s="19" t="s">
        <v>1997</v>
      </c>
      <c r="B2018" s="19" t="s">
        <v>668</v>
      </c>
      <c r="C2018" s="19" t="s">
        <v>2492</v>
      </c>
      <c r="D2018" s="19">
        <v>1.4007207998599999E-3</v>
      </c>
    </row>
    <row r="2019" spans="1:4">
      <c r="A2019" s="19" t="s">
        <v>1997</v>
      </c>
      <c r="B2019" s="19" t="s">
        <v>668</v>
      </c>
      <c r="C2019" s="19" t="s">
        <v>2250</v>
      </c>
      <c r="D2019" s="19">
        <v>2.2136187232600002E-3</v>
      </c>
    </row>
    <row r="2020" spans="1:4">
      <c r="A2020" s="19" t="s">
        <v>1997</v>
      </c>
      <c r="B2020" s="19" t="s">
        <v>668</v>
      </c>
      <c r="C2020" s="19" t="s">
        <v>2491</v>
      </c>
      <c r="D2020" s="19">
        <v>1.27980933001E-2</v>
      </c>
    </row>
    <row r="2021" spans="1:4">
      <c r="A2021" s="19" t="s">
        <v>1997</v>
      </c>
      <c r="B2021" s="19" t="s">
        <v>668</v>
      </c>
      <c r="C2021" s="19" t="s">
        <v>2553</v>
      </c>
      <c r="D2021" s="19">
        <v>8.6160251005800003E-3</v>
      </c>
    </row>
    <row r="2022" spans="1:4">
      <c r="A2022" s="19" t="s">
        <v>1997</v>
      </c>
      <c r="B2022" s="19" t="s">
        <v>668</v>
      </c>
      <c r="C2022" s="19" t="s">
        <v>2506</v>
      </c>
      <c r="D2022" s="19">
        <v>4.3587624009099997E-2</v>
      </c>
    </row>
    <row r="2023" spans="1:4">
      <c r="A2023" s="19" t="s">
        <v>1997</v>
      </c>
      <c r="B2023" s="19" t="s">
        <v>668</v>
      </c>
      <c r="C2023" s="19" t="s">
        <v>1780</v>
      </c>
      <c r="D2023" s="19">
        <v>1.4124069592599999E-3</v>
      </c>
    </row>
    <row r="2024" spans="1:4">
      <c r="A2024" s="19" t="s">
        <v>1997</v>
      </c>
      <c r="B2024" s="19" t="s">
        <v>668</v>
      </c>
      <c r="C2024" s="19" t="s">
        <v>2548</v>
      </c>
      <c r="D2024" s="19">
        <v>1.09122285483E-2</v>
      </c>
    </row>
    <row r="2025" spans="1:4">
      <c r="A2025" s="19" t="s">
        <v>1997</v>
      </c>
      <c r="B2025" s="19" t="s">
        <v>668</v>
      </c>
      <c r="C2025" s="19" t="s">
        <v>2542</v>
      </c>
      <c r="D2025" s="19">
        <v>1.7048727596899999E-4</v>
      </c>
    </row>
    <row r="2026" spans="1:4">
      <c r="A2026" s="19" t="s">
        <v>1997</v>
      </c>
      <c r="B2026" s="19" t="s">
        <v>668</v>
      </c>
      <c r="C2026" s="19" t="s">
        <v>2455</v>
      </c>
      <c r="D2026" s="27">
        <v>2.2416189368899999E-6</v>
      </c>
    </row>
    <row r="2027" spans="1:4">
      <c r="A2027" s="19" t="s">
        <v>1997</v>
      </c>
      <c r="B2027" s="19" t="s">
        <v>668</v>
      </c>
      <c r="C2027" s="19" t="s">
        <v>2551</v>
      </c>
      <c r="D2027" s="19">
        <v>1.65352230468E-2</v>
      </c>
    </row>
    <row r="2028" spans="1:4">
      <c r="A2028" s="19" t="s">
        <v>1997</v>
      </c>
      <c r="B2028" s="19" t="s">
        <v>668</v>
      </c>
      <c r="C2028" s="19" t="s">
        <v>2030</v>
      </c>
      <c r="D2028" s="27">
        <v>4.3485340072500003E-6</v>
      </c>
    </row>
    <row r="2029" spans="1:4">
      <c r="A2029" s="19" t="s">
        <v>1997</v>
      </c>
      <c r="B2029" s="19" t="s">
        <v>668</v>
      </c>
      <c r="C2029" s="19" t="s">
        <v>2550</v>
      </c>
      <c r="D2029" s="19">
        <v>2.0442165408099998E-3</v>
      </c>
    </row>
    <row r="2030" spans="1:4">
      <c r="A2030" s="19" t="s">
        <v>1997</v>
      </c>
      <c r="B2030" s="19" t="s">
        <v>668</v>
      </c>
      <c r="C2030" s="19" t="s">
        <v>2493</v>
      </c>
      <c r="D2030" s="19">
        <v>1.2020551225399999E-3</v>
      </c>
    </row>
    <row r="2031" spans="1:4">
      <c r="A2031" s="19" t="s">
        <v>1997</v>
      </c>
      <c r="B2031" s="19" t="s">
        <v>668</v>
      </c>
      <c r="C2031" s="19" t="s">
        <v>2531</v>
      </c>
      <c r="D2031" s="19">
        <v>1.23908786774E-2</v>
      </c>
    </row>
    <row r="2032" spans="1:4">
      <c r="A2032" s="19" t="s">
        <v>1997</v>
      </c>
      <c r="B2032" s="19" t="s">
        <v>668</v>
      </c>
      <c r="C2032" s="19" t="s">
        <v>2472</v>
      </c>
      <c r="D2032" s="19">
        <v>2.4869142916799998E-3</v>
      </c>
    </row>
    <row r="2033" spans="1:4">
      <c r="A2033" s="19" t="s">
        <v>1997</v>
      </c>
      <c r="B2033" s="19" t="s">
        <v>668</v>
      </c>
      <c r="C2033" s="19" t="s">
        <v>2037</v>
      </c>
      <c r="D2033" s="19">
        <v>2.68231470094E-2</v>
      </c>
    </row>
    <row r="2034" spans="1:4">
      <c r="A2034" s="19" t="s">
        <v>1997</v>
      </c>
      <c r="B2034" s="19" t="s">
        <v>668</v>
      </c>
      <c r="C2034" s="19" t="s">
        <v>2322</v>
      </c>
      <c r="D2034" s="19">
        <v>2.2136187232600002E-3</v>
      </c>
    </row>
    <row r="2035" spans="1:4">
      <c r="A2035" s="19" t="s">
        <v>1997</v>
      </c>
      <c r="B2035" s="19" t="s">
        <v>1015</v>
      </c>
      <c r="C2035" s="19" t="s">
        <v>2524</v>
      </c>
      <c r="D2035" s="19">
        <v>4.1423888515500003E-2</v>
      </c>
    </row>
    <row r="2036" spans="1:4">
      <c r="A2036" s="19" t="s">
        <v>1997</v>
      </c>
      <c r="B2036" s="19" t="s">
        <v>1015</v>
      </c>
      <c r="C2036" s="19" t="s">
        <v>2484</v>
      </c>
      <c r="D2036" s="19">
        <v>1.77417258712E-3</v>
      </c>
    </row>
    <row r="2037" spans="1:4">
      <c r="A2037" s="19" t="s">
        <v>1997</v>
      </c>
      <c r="B2037" s="19" t="s">
        <v>1015</v>
      </c>
      <c r="C2037" s="19" t="s">
        <v>1869</v>
      </c>
      <c r="D2037" s="19">
        <v>1.77417258712E-3</v>
      </c>
    </row>
    <row r="2038" spans="1:4">
      <c r="A2038" s="19" t="s">
        <v>1997</v>
      </c>
      <c r="B2038" s="19" t="s">
        <v>451</v>
      </c>
      <c r="C2038" s="19" t="s">
        <v>2537</v>
      </c>
      <c r="D2038" s="19">
        <v>3.7368073152300001E-3</v>
      </c>
    </row>
    <row r="2039" spans="1:4">
      <c r="A2039" s="19" t="s">
        <v>1997</v>
      </c>
      <c r="B2039" s="19" t="s">
        <v>451</v>
      </c>
      <c r="C2039" s="19" t="s">
        <v>2544</v>
      </c>
      <c r="D2039" s="27">
        <v>6.1862884115799998E-75</v>
      </c>
    </row>
    <row r="2040" spans="1:4">
      <c r="A2040" s="19" t="s">
        <v>1997</v>
      </c>
      <c r="B2040" s="19" t="s">
        <v>451</v>
      </c>
      <c r="C2040" s="19" t="s">
        <v>2505</v>
      </c>
      <c r="D2040" s="19">
        <v>4.2655448358899999E-2</v>
      </c>
    </row>
    <row r="2041" spans="1:4">
      <c r="A2041" s="19" t="s">
        <v>1997</v>
      </c>
      <c r="B2041" s="19" t="s">
        <v>451</v>
      </c>
      <c r="C2041" s="19" t="s">
        <v>2483</v>
      </c>
      <c r="D2041" s="19">
        <v>2.78467590018E-2</v>
      </c>
    </row>
    <row r="2042" spans="1:4">
      <c r="A2042" s="19" t="s">
        <v>1997</v>
      </c>
      <c r="B2042" s="19" t="s">
        <v>451</v>
      </c>
      <c r="C2042" s="19" t="s">
        <v>2504</v>
      </c>
      <c r="D2042" s="19">
        <v>1.6339640595299999E-2</v>
      </c>
    </row>
    <row r="2043" spans="1:4">
      <c r="A2043" s="19" t="s">
        <v>1997</v>
      </c>
      <c r="B2043" s="19" t="s">
        <v>451</v>
      </c>
      <c r="C2043" s="19" t="s">
        <v>2439</v>
      </c>
      <c r="D2043" s="19">
        <v>4.8808101982400001E-2</v>
      </c>
    </row>
    <row r="2044" spans="1:4">
      <c r="A2044" s="19" t="s">
        <v>1997</v>
      </c>
      <c r="B2044" s="19" t="s">
        <v>451</v>
      </c>
      <c r="C2044" s="19" t="s">
        <v>2450</v>
      </c>
      <c r="D2044" s="27">
        <v>6.1862884115799998E-75</v>
      </c>
    </row>
    <row r="2045" spans="1:4">
      <c r="A2045" s="19" t="s">
        <v>1997</v>
      </c>
      <c r="B2045" s="19" t="s">
        <v>451</v>
      </c>
      <c r="C2045" s="19" t="s">
        <v>2458</v>
      </c>
      <c r="D2045" s="19">
        <v>2.88735414725E-2</v>
      </c>
    </row>
    <row r="2046" spans="1:4">
      <c r="A2046" s="19" t="s">
        <v>1997</v>
      </c>
      <c r="B2046" s="19" t="s">
        <v>451</v>
      </c>
      <c r="C2046" s="19" t="s">
        <v>2501</v>
      </c>
      <c r="D2046" s="27">
        <v>6.1862884115799998E-75</v>
      </c>
    </row>
    <row r="2047" spans="1:4">
      <c r="A2047" s="19" t="s">
        <v>1997</v>
      </c>
      <c r="B2047" s="19" t="s">
        <v>451</v>
      </c>
      <c r="C2047" s="19" t="s">
        <v>1880</v>
      </c>
      <c r="D2047" s="19">
        <v>4.2655448358899999E-2</v>
      </c>
    </row>
    <row r="2048" spans="1:4">
      <c r="A2048" s="19" t="s">
        <v>1997</v>
      </c>
      <c r="B2048" s="19" t="s">
        <v>451</v>
      </c>
      <c r="C2048" s="19" t="s">
        <v>2531</v>
      </c>
      <c r="D2048" s="19">
        <v>3.6180568668500002E-2</v>
      </c>
    </row>
    <row r="2049" spans="1:4">
      <c r="A2049" s="19" t="s">
        <v>1997</v>
      </c>
      <c r="B2049" s="19" t="s">
        <v>451</v>
      </c>
      <c r="C2049" s="19" t="s">
        <v>2447</v>
      </c>
      <c r="D2049" s="19">
        <v>1.6339640595299999E-2</v>
      </c>
    </row>
    <row r="2050" spans="1:4">
      <c r="A2050" s="19" t="s">
        <v>1997</v>
      </c>
      <c r="B2050" s="19" t="s">
        <v>451</v>
      </c>
      <c r="C2050" s="19" t="s">
        <v>2460</v>
      </c>
      <c r="D2050" s="19">
        <v>2.88735414725E-2</v>
      </c>
    </row>
    <row r="2051" spans="1:4">
      <c r="A2051" s="19" t="s">
        <v>1997</v>
      </c>
      <c r="B2051" s="19" t="s">
        <v>451</v>
      </c>
      <c r="C2051" s="19" t="s">
        <v>1669</v>
      </c>
      <c r="D2051" s="19">
        <v>4.2810629362699998E-4</v>
      </c>
    </row>
    <row r="2052" spans="1:4">
      <c r="A2052" s="19" t="s">
        <v>1997</v>
      </c>
      <c r="B2052" s="19" t="s">
        <v>1196</v>
      </c>
      <c r="C2052" s="19" t="s">
        <v>2543</v>
      </c>
      <c r="D2052" s="19">
        <v>2.0824896608000001E-3</v>
      </c>
    </row>
    <row r="2053" spans="1:4">
      <c r="A2053" s="19" t="s">
        <v>1997</v>
      </c>
      <c r="B2053" s="19" t="s">
        <v>1196</v>
      </c>
      <c r="C2053" s="19" t="s">
        <v>2496</v>
      </c>
      <c r="D2053" s="27">
        <v>5.9853545962499996E-6</v>
      </c>
    </row>
    <row r="2054" spans="1:4">
      <c r="A2054" s="19" t="s">
        <v>1997</v>
      </c>
      <c r="B2054" s="19" t="s">
        <v>1196</v>
      </c>
      <c r="C2054" s="19" t="s">
        <v>2250</v>
      </c>
      <c r="D2054" s="19">
        <v>9.3325466182100003E-4</v>
      </c>
    </row>
    <row r="2055" spans="1:4">
      <c r="A2055" s="19" t="s">
        <v>1997</v>
      </c>
      <c r="B2055" s="19" t="s">
        <v>1196</v>
      </c>
      <c r="C2055" s="19" t="s">
        <v>2491</v>
      </c>
      <c r="D2055" s="27">
        <v>2.2766202504799999E-43</v>
      </c>
    </row>
    <row r="2056" spans="1:4">
      <c r="A2056" s="19" t="s">
        <v>1997</v>
      </c>
      <c r="B2056" s="19" t="s">
        <v>1196</v>
      </c>
      <c r="C2056" s="19" t="s">
        <v>2494</v>
      </c>
      <c r="D2056" s="27">
        <v>2.2766202504799999E-43</v>
      </c>
    </row>
    <row r="2057" spans="1:4">
      <c r="A2057" s="19" t="s">
        <v>1997</v>
      </c>
      <c r="B2057" s="19" t="s">
        <v>1196</v>
      </c>
      <c r="C2057" s="19" t="s">
        <v>2553</v>
      </c>
      <c r="D2057" s="19">
        <v>1.5024733040699999E-3</v>
      </c>
    </row>
    <row r="2058" spans="1:4">
      <c r="A2058" s="19" t="s">
        <v>1997</v>
      </c>
      <c r="B2058" s="19" t="s">
        <v>1196</v>
      </c>
      <c r="C2058" s="19" t="s">
        <v>2130</v>
      </c>
      <c r="D2058" s="19">
        <v>2.03563968099E-2</v>
      </c>
    </row>
    <row r="2059" spans="1:4">
      <c r="A2059" s="19" t="s">
        <v>1997</v>
      </c>
      <c r="B2059" s="19" t="s">
        <v>1196</v>
      </c>
      <c r="C2059" s="19" t="s">
        <v>2410</v>
      </c>
      <c r="D2059" s="19">
        <v>9.3325466182100003E-4</v>
      </c>
    </row>
    <row r="2060" spans="1:4">
      <c r="A2060" s="19" t="s">
        <v>1997</v>
      </c>
      <c r="B2060" s="19" t="s">
        <v>1196</v>
      </c>
      <c r="C2060" s="19" t="s">
        <v>2428</v>
      </c>
      <c r="D2060" s="19">
        <v>3.8244220561199999E-2</v>
      </c>
    </row>
    <row r="2061" spans="1:4">
      <c r="A2061" s="19" t="s">
        <v>1997</v>
      </c>
      <c r="B2061" s="19" t="s">
        <v>1196</v>
      </c>
      <c r="C2061" s="19" t="s">
        <v>1624</v>
      </c>
      <c r="D2061" s="27">
        <v>2.6881102938400001E-43</v>
      </c>
    </row>
    <row r="2062" spans="1:4">
      <c r="A2062" s="19" t="s">
        <v>1997</v>
      </c>
      <c r="B2062" s="19" t="s">
        <v>1196</v>
      </c>
      <c r="C2062" s="19" t="s">
        <v>2521</v>
      </c>
      <c r="D2062" s="19">
        <v>2.4030155577099998E-3</v>
      </c>
    </row>
    <row r="2063" spans="1:4">
      <c r="A2063" s="19" t="s">
        <v>1997</v>
      </c>
      <c r="B2063" s="19" t="s">
        <v>1196</v>
      </c>
      <c r="C2063" s="19" t="s">
        <v>2551</v>
      </c>
      <c r="D2063" s="19">
        <v>4.5271591306700002E-3</v>
      </c>
    </row>
    <row r="2064" spans="1:4">
      <c r="A2064" s="19" t="s">
        <v>1997</v>
      </c>
      <c r="B2064" s="19" t="s">
        <v>1196</v>
      </c>
      <c r="C2064" s="19" t="s">
        <v>2546</v>
      </c>
      <c r="D2064" s="19">
        <v>4.8296189828999997E-2</v>
      </c>
    </row>
    <row r="2065" spans="1:4">
      <c r="A2065" s="19" t="s">
        <v>1997</v>
      </c>
      <c r="B2065" s="19" t="s">
        <v>1196</v>
      </c>
      <c r="C2065" s="19" t="s">
        <v>2443</v>
      </c>
      <c r="D2065" s="19">
        <v>2.4030155577099998E-3</v>
      </c>
    </row>
    <row r="2066" spans="1:4">
      <c r="A2066" s="19" t="s">
        <v>1997</v>
      </c>
      <c r="B2066" s="19" t="s">
        <v>1196</v>
      </c>
      <c r="C2066" s="19" t="s">
        <v>2498</v>
      </c>
      <c r="D2066" s="19">
        <v>7.4466808935699997E-4</v>
      </c>
    </row>
    <row r="2067" spans="1:4">
      <c r="A2067" s="19" t="s">
        <v>1997</v>
      </c>
      <c r="B2067" s="19" t="s">
        <v>1196</v>
      </c>
      <c r="C2067" s="19" t="s">
        <v>1848</v>
      </c>
      <c r="D2067" s="19">
        <v>3.0420274204300001E-2</v>
      </c>
    </row>
    <row r="2068" spans="1:4">
      <c r="A2068" s="19" t="s">
        <v>1997</v>
      </c>
      <c r="B2068" s="19" t="s">
        <v>1196</v>
      </c>
      <c r="C2068" s="19" t="s">
        <v>1869</v>
      </c>
      <c r="D2068" s="19">
        <v>3.7675985119999998E-2</v>
      </c>
    </row>
    <row r="2069" spans="1:4">
      <c r="A2069" s="19" t="s">
        <v>1997</v>
      </c>
      <c r="B2069" s="19" t="s">
        <v>1196</v>
      </c>
      <c r="C2069" s="19" t="s">
        <v>2532</v>
      </c>
      <c r="D2069" s="19">
        <v>1.5024733040699999E-3</v>
      </c>
    </row>
    <row r="2070" spans="1:4">
      <c r="A2070" s="19" t="s">
        <v>1997</v>
      </c>
      <c r="B2070" s="19" t="s">
        <v>1196</v>
      </c>
      <c r="C2070" s="19" t="s">
        <v>2460</v>
      </c>
      <c r="D2070" s="19">
        <v>4.8296189828999997E-2</v>
      </c>
    </row>
    <row r="2071" spans="1:4">
      <c r="A2071" s="19" t="s">
        <v>1997</v>
      </c>
      <c r="B2071" s="19" t="s">
        <v>516</v>
      </c>
      <c r="C2071" s="19" t="s">
        <v>2292</v>
      </c>
      <c r="D2071" s="19">
        <v>3.0549704572199998E-4</v>
      </c>
    </row>
    <row r="2072" spans="1:4">
      <c r="A2072" s="19" t="s">
        <v>1997</v>
      </c>
      <c r="B2072" s="19" t="s">
        <v>516</v>
      </c>
      <c r="C2072" s="19" t="s">
        <v>1718</v>
      </c>
      <c r="D2072" s="19">
        <v>1.4380278505399999E-2</v>
      </c>
    </row>
    <row r="2073" spans="1:4">
      <c r="A2073" s="19" t="s">
        <v>1997</v>
      </c>
      <c r="B2073" s="19" t="s">
        <v>516</v>
      </c>
      <c r="C2073" s="19" t="s">
        <v>2494</v>
      </c>
      <c r="D2073" s="19">
        <v>1.16445892024E-2</v>
      </c>
    </row>
    <row r="2074" spans="1:4">
      <c r="A2074" s="19" t="s">
        <v>1997</v>
      </c>
      <c r="B2074" s="19" t="s">
        <v>516</v>
      </c>
      <c r="C2074" s="19" t="s">
        <v>2524</v>
      </c>
      <c r="D2074" s="19">
        <v>1.71514392028E-2</v>
      </c>
    </row>
    <row r="2075" spans="1:4">
      <c r="A2075" s="19" t="s">
        <v>1997</v>
      </c>
      <c r="B2075" s="19" t="s">
        <v>516</v>
      </c>
      <c r="C2075" s="19" t="s">
        <v>2428</v>
      </c>
      <c r="D2075" s="27">
        <v>4.1947433118700002E-58</v>
      </c>
    </row>
    <row r="2076" spans="1:4">
      <c r="A2076" s="19" t="s">
        <v>1997</v>
      </c>
      <c r="B2076" s="19" t="s">
        <v>516</v>
      </c>
      <c r="C2076" s="19" t="s">
        <v>2529</v>
      </c>
      <c r="D2076" s="19">
        <v>3.9548181328899999E-4</v>
      </c>
    </row>
    <row r="2077" spans="1:4">
      <c r="A2077" s="19" t="s">
        <v>1997</v>
      </c>
      <c r="B2077" s="19" t="s">
        <v>516</v>
      </c>
      <c r="C2077" s="19" t="s">
        <v>1767</v>
      </c>
      <c r="D2077" s="19">
        <v>1.58516584609E-2</v>
      </c>
    </row>
    <row r="2078" spans="1:4">
      <c r="A2078" s="19" t="s">
        <v>1997</v>
      </c>
      <c r="B2078" s="19" t="s">
        <v>516</v>
      </c>
      <c r="C2078" s="19" t="s">
        <v>2520</v>
      </c>
      <c r="D2078" s="19">
        <v>1.0209614382E-4</v>
      </c>
    </row>
    <row r="2079" spans="1:4">
      <c r="A2079" s="19" t="s">
        <v>1997</v>
      </c>
      <c r="B2079" s="19" t="s">
        <v>516</v>
      </c>
      <c r="C2079" s="19" t="s">
        <v>2549</v>
      </c>
      <c r="D2079" s="19">
        <v>1.71514392028E-2</v>
      </c>
    </row>
    <row r="2080" spans="1:4">
      <c r="A2080" s="19" t="s">
        <v>1997</v>
      </c>
      <c r="B2080" s="19" t="s">
        <v>516</v>
      </c>
      <c r="C2080" s="19" t="s">
        <v>2551</v>
      </c>
      <c r="D2080" s="19">
        <v>1.7389722079200001E-2</v>
      </c>
    </row>
    <row r="2081" spans="1:4">
      <c r="A2081" s="19" t="s">
        <v>1997</v>
      </c>
      <c r="B2081" s="19" t="s">
        <v>516</v>
      </c>
      <c r="C2081" s="19" t="s">
        <v>2486</v>
      </c>
      <c r="D2081" s="27">
        <v>4.1947433118700002E-58</v>
      </c>
    </row>
    <row r="2082" spans="1:4">
      <c r="A2082" s="19" t="s">
        <v>1997</v>
      </c>
      <c r="B2082" s="19" t="s">
        <v>516</v>
      </c>
      <c r="C2082" s="19" t="s">
        <v>2518</v>
      </c>
      <c r="D2082" s="19">
        <v>2.0241388660999999E-3</v>
      </c>
    </row>
    <row r="2083" spans="1:4">
      <c r="A2083" s="19" t="s">
        <v>1997</v>
      </c>
      <c r="B2083" s="19" t="s">
        <v>516</v>
      </c>
      <c r="C2083" s="19" t="s">
        <v>2317</v>
      </c>
      <c r="D2083" s="27">
        <v>4.1947433118700002E-58</v>
      </c>
    </row>
    <row r="2084" spans="1:4">
      <c r="A2084" s="19" t="s">
        <v>1997</v>
      </c>
      <c r="B2084" s="19" t="s">
        <v>516</v>
      </c>
      <c r="C2084" s="19" t="s">
        <v>2528</v>
      </c>
      <c r="D2084" s="19">
        <v>4.5935432368699996E-3</v>
      </c>
    </row>
    <row r="2085" spans="1:4">
      <c r="A2085" s="19" t="s">
        <v>1997</v>
      </c>
      <c r="B2085" s="19" t="s">
        <v>516</v>
      </c>
      <c r="C2085" s="19" t="s">
        <v>1654</v>
      </c>
      <c r="D2085" s="27">
        <v>4.1947433118700002E-58</v>
      </c>
    </row>
    <row r="2086" spans="1:4">
      <c r="A2086" s="19" t="s">
        <v>1997</v>
      </c>
      <c r="B2086" s="19" t="s">
        <v>516</v>
      </c>
      <c r="C2086" s="19" t="s">
        <v>2439</v>
      </c>
      <c r="D2086" s="27">
        <v>4.8901506214699999E-58</v>
      </c>
    </row>
    <row r="2087" spans="1:4">
      <c r="A2087" s="19" t="s">
        <v>1997</v>
      </c>
      <c r="B2087" s="19" t="s">
        <v>516</v>
      </c>
      <c r="C2087" s="19" t="s">
        <v>2450</v>
      </c>
      <c r="D2087" s="27">
        <v>4.1947433118700002E-58</v>
      </c>
    </row>
    <row r="2088" spans="1:4">
      <c r="A2088" s="19" t="s">
        <v>1997</v>
      </c>
      <c r="B2088" s="19" t="s">
        <v>516</v>
      </c>
      <c r="C2088" s="19" t="s">
        <v>2468</v>
      </c>
      <c r="D2088" s="27">
        <v>4.1947433118700002E-58</v>
      </c>
    </row>
    <row r="2089" spans="1:4">
      <c r="A2089" s="19" t="s">
        <v>1997</v>
      </c>
      <c r="B2089" s="19" t="s">
        <v>516</v>
      </c>
      <c r="C2089" s="19" t="s">
        <v>1649</v>
      </c>
      <c r="D2089" s="27">
        <v>4.8901506214699999E-58</v>
      </c>
    </row>
    <row r="2090" spans="1:4">
      <c r="A2090" s="19" t="s">
        <v>1997</v>
      </c>
      <c r="B2090" s="19" t="s">
        <v>516</v>
      </c>
      <c r="C2090" s="19" t="s">
        <v>2467</v>
      </c>
      <c r="D2090" s="19">
        <v>3.1414767023099999E-3</v>
      </c>
    </row>
    <row r="2091" spans="1:4">
      <c r="A2091" s="19" t="s">
        <v>1997</v>
      </c>
      <c r="B2091" s="19" t="s">
        <v>516</v>
      </c>
      <c r="C2091" s="19" t="s">
        <v>2501</v>
      </c>
      <c r="D2091" s="27">
        <v>4.1947433118700002E-58</v>
      </c>
    </row>
    <row r="2092" spans="1:4">
      <c r="A2092" s="19" t="s">
        <v>1997</v>
      </c>
      <c r="B2092" s="19" t="s">
        <v>516</v>
      </c>
      <c r="C2092" s="19" t="s">
        <v>2322</v>
      </c>
      <c r="D2092" s="19">
        <v>3.9605923970699999E-3</v>
      </c>
    </row>
    <row r="2093" spans="1:4">
      <c r="A2093" s="19" t="s">
        <v>1997</v>
      </c>
      <c r="B2093" s="19" t="s">
        <v>1374</v>
      </c>
      <c r="C2093" s="19" t="s">
        <v>2471</v>
      </c>
      <c r="D2093" s="27">
        <v>3.9645046776399998E-46</v>
      </c>
    </row>
    <row r="2094" spans="1:4">
      <c r="A2094" s="19" t="s">
        <v>1997</v>
      </c>
      <c r="B2094" s="19" t="s">
        <v>1374</v>
      </c>
      <c r="C2094" s="19" t="s">
        <v>2486</v>
      </c>
      <c r="D2094" s="27">
        <v>3.9645046776399998E-46</v>
      </c>
    </row>
    <row r="2095" spans="1:4">
      <c r="A2095" s="19" t="s">
        <v>1997</v>
      </c>
      <c r="B2095" s="19" t="s">
        <v>1374</v>
      </c>
      <c r="C2095" s="19" t="s">
        <v>2533</v>
      </c>
      <c r="D2095" s="27">
        <v>3.9645046776399998E-46</v>
      </c>
    </row>
    <row r="2096" spans="1:4">
      <c r="A2096" s="19" t="s">
        <v>1997</v>
      </c>
      <c r="B2096" s="19" t="s">
        <v>1374</v>
      </c>
      <c r="C2096" s="19" t="s">
        <v>2399</v>
      </c>
      <c r="D2096" s="27">
        <v>3.9645046776399998E-46</v>
      </c>
    </row>
    <row r="2097" spans="1:4">
      <c r="A2097" s="19" t="s">
        <v>1997</v>
      </c>
      <c r="B2097" s="19" t="s">
        <v>1374</v>
      </c>
      <c r="C2097" s="19" t="s">
        <v>2512</v>
      </c>
      <c r="D2097" s="19">
        <v>3.10067902145E-2</v>
      </c>
    </row>
    <row r="2098" spans="1:4">
      <c r="A2098" s="19" t="s">
        <v>1997</v>
      </c>
      <c r="B2098" s="19" t="s">
        <v>1374</v>
      </c>
      <c r="C2098" s="19" t="s">
        <v>2518</v>
      </c>
      <c r="D2098" s="27">
        <v>3.9645046776399998E-46</v>
      </c>
    </row>
    <row r="2099" spans="1:4">
      <c r="A2099" s="19" t="s">
        <v>1997</v>
      </c>
      <c r="B2099" s="19" t="s">
        <v>1374</v>
      </c>
      <c r="C2099" s="19" t="s">
        <v>2482</v>
      </c>
      <c r="D2099" s="27">
        <v>3.9645046776399998E-46</v>
      </c>
    </row>
    <row r="2100" spans="1:4">
      <c r="A2100" s="19" t="s">
        <v>1997</v>
      </c>
      <c r="B2100" s="19" t="s">
        <v>1374</v>
      </c>
      <c r="C2100" s="19" t="s">
        <v>2093</v>
      </c>
      <c r="D2100" s="27">
        <v>3.9645046776399998E-46</v>
      </c>
    </row>
    <row r="2101" spans="1:4">
      <c r="A2101" s="19" t="s">
        <v>1997</v>
      </c>
      <c r="B2101" s="19" t="s">
        <v>1374</v>
      </c>
      <c r="C2101" s="19" t="s">
        <v>2463</v>
      </c>
      <c r="D2101" s="27">
        <v>3.9645046776399998E-46</v>
      </c>
    </row>
    <row r="2102" spans="1:4">
      <c r="A2102" s="19" t="s">
        <v>1997</v>
      </c>
      <c r="B2102" s="19" t="s">
        <v>1374</v>
      </c>
      <c r="C2102" s="19" t="s">
        <v>2453</v>
      </c>
      <c r="D2102" s="27">
        <v>3.9645046776399998E-46</v>
      </c>
    </row>
    <row r="2103" spans="1:4">
      <c r="A2103" s="19" t="s">
        <v>1997</v>
      </c>
      <c r="B2103" s="19" t="s">
        <v>1374</v>
      </c>
      <c r="C2103" s="19" t="s">
        <v>2452</v>
      </c>
      <c r="D2103" s="27">
        <v>3.9645046776399998E-46</v>
      </c>
    </row>
    <row r="2104" spans="1:4">
      <c r="A2104" s="19" t="s">
        <v>1997</v>
      </c>
      <c r="B2104" s="19" t="s">
        <v>1374</v>
      </c>
      <c r="C2104" s="19" t="s">
        <v>2439</v>
      </c>
      <c r="D2104" s="27">
        <v>3.9645046776399998E-46</v>
      </c>
    </row>
    <row r="2105" spans="1:4">
      <c r="A2105" s="19" t="s">
        <v>1997</v>
      </c>
      <c r="B2105" s="19" t="s">
        <v>1374</v>
      </c>
      <c r="C2105" s="19" t="s">
        <v>2450</v>
      </c>
      <c r="D2105" s="27">
        <v>3.9645046776399998E-46</v>
      </c>
    </row>
    <row r="2106" spans="1:4">
      <c r="A2106" s="19" t="s">
        <v>1997</v>
      </c>
      <c r="B2106" s="19" t="s">
        <v>1374</v>
      </c>
      <c r="C2106" s="19" t="s">
        <v>1649</v>
      </c>
      <c r="D2106" s="27">
        <v>3.9645046776399998E-46</v>
      </c>
    </row>
    <row r="2107" spans="1:4">
      <c r="A2107" s="19" t="s">
        <v>1997</v>
      </c>
      <c r="B2107" s="19" t="s">
        <v>1374</v>
      </c>
      <c r="C2107" s="19" t="s">
        <v>2449</v>
      </c>
      <c r="D2107" s="27">
        <v>3.9645046776399998E-46</v>
      </c>
    </row>
    <row r="2108" spans="1:4">
      <c r="A2108" s="19" t="s">
        <v>1997</v>
      </c>
      <c r="B2108" s="19" t="s">
        <v>1374</v>
      </c>
      <c r="C2108" s="19" t="s">
        <v>2473</v>
      </c>
      <c r="D2108" s="27">
        <v>3.9645046776399998E-46</v>
      </c>
    </row>
    <row r="2109" spans="1:4">
      <c r="A2109" s="19" t="s">
        <v>1997</v>
      </c>
      <c r="B2109" s="19" t="s">
        <v>1374</v>
      </c>
      <c r="C2109" s="19" t="s">
        <v>2436</v>
      </c>
      <c r="D2109" s="27">
        <v>3.9645046776399998E-46</v>
      </c>
    </row>
    <row r="2110" spans="1:4">
      <c r="A2110" s="19" t="s">
        <v>1997</v>
      </c>
      <c r="B2110" s="19" t="s">
        <v>1374</v>
      </c>
      <c r="C2110" s="19" t="s">
        <v>2322</v>
      </c>
      <c r="D2110" s="27">
        <v>3.9645046776399998E-46</v>
      </c>
    </row>
    <row r="2111" spans="1:4">
      <c r="A2111" s="19" t="s">
        <v>1997</v>
      </c>
      <c r="B2111" s="19" t="s">
        <v>550</v>
      </c>
      <c r="C2111" s="19" t="s">
        <v>2543</v>
      </c>
      <c r="D2111" s="27">
        <v>3.3017468248799999E-15</v>
      </c>
    </row>
    <row r="2112" spans="1:4">
      <c r="A2112" s="19" t="s">
        <v>1997</v>
      </c>
      <c r="B2112" s="19" t="s">
        <v>550</v>
      </c>
      <c r="C2112" s="19" t="s">
        <v>2496</v>
      </c>
      <c r="D2112" s="27">
        <v>4.0502958726799998E-15</v>
      </c>
    </row>
    <row r="2113" spans="1:4">
      <c r="A2113" s="19" t="s">
        <v>1997</v>
      </c>
      <c r="B2113" s="19" t="s">
        <v>550</v>
      </c>
      <c r="C2113" s="19" t="s">
        <v>2490</v>
      </c>
      <c r="D2113" s="27">
        <v>3.3017468248799999E-15</v>
      </c>
    </row>
    <row r="2114" spans="1:4">
      <c r="A2114" s="19" t="s">
        <v>1997</v>
      </c>
      <c r="B2114" s="19" t="s">
        <v>550</v>
      </c>
      <c r="C2114" s="19" t="s">
        <v>2337</v>
      </c>
      <c r="D2114" s="27">
        <v>3.3017468248799999E-15</v>
      </c>
    </row>
    <row r="2115" spans="1:4">
      <c r="A2115" s="19" t="s">
        <v>1997</v>
      </c>
      <c r="B2115" s="19" t="s">
        <v>550</v>
      </c>
      <c r="C2115" s="19" t="s">
        <v>1887</v>
      </c>
      <c r="D2115" s="27">
        <v>3.16786007606E-15</v>
      </c>
    </row>
    <row r="2116" spans="1:4">
      <c r="A2116" s="19" t="s">
        <v>1997</v>
      </c>
      <c r="B2116" s="19" t="s">
        <v>550</v>
      </c>
      <c r="C2116" s="19" t="s">
        <v>1897</v>
      </c>
      <c r="D2116" s="27">
        <v>3.16786007606E-15</v>
      </c>
    </row>
    <row r="2117" spans="1:4">
      <c r="A2117" s="19" t="s">
        <v>1997</v>
      </c>
      <c r="B2117" s="19" t="s">
        <v>550</v>
      </c>
      <c r="C2117" s="19" t="s">
        <v>2544</v>
      </c>
      <c r="D2117" s="27">
        <v>3.3017468248799999E-15</v>
      </c>
    </row>
    <row r="2118" spans="1:4">
      <c r="A2118" s="19" t="s">
        <v>1997</v>
      </c>
      <c r="B2118" s="19" t="s">
        <v>550</v>
      </c>
      <c r="C2118" s="19" t="s">
        <v>2276</v>
      </c>
      <c r="D2118" s="27">
        <v>3.3017468248799999E-15</v>
      </c>
    </row>
    <row r="2119" spans="1:4">
      <c r="A2119" s="19" t="s">
        <v>1997</v>
      </c>
      <c r="B2119" s="19" t="s">
        <v>550</v>
      </c>
      <c r="C2119" s="19" t="s">
        <v>2446</v>
      </c>
      <c r="D2119" s="27">
        <v>3.16786007606E-15</v>
      </c>
    </row>
    <row r="2120" spans="1:4">
      <c r="A2120" s="19" t="s">
        <v>1997</v>
      </c>
      <c r="B2120" s="19" t="s">
        <v>550</v>
      </c>
      <c r="C2120" s="19" t="s">
        <v>2505</v>
      </c>
      <c r="D2120" s="27">
        <v>4.0502958726799998E-15</v>
      </c>
    </row>
    <row r="2121" spans="1:4">
      <c r="A2121" s="19" t="s">
        <v>1997</v>
      </c>
      <c r="B2121" s="19" t="s">
        <v>550</v>
      </c>
      <c r="C2121" s="19" t="s">
        <v>2486</v>
      </c>
      <c r="D2121" s="27">
        <v>3.16786007606E-15</v>
      </c>
    </row>
    <row r="2122" spans="1:4">
      <c r="A2122" s="19" t="s">
        <v>1997</v>
      </c>
      <c r="B2122" s="19" t="s">
        <v>550</v>
      </c>
      <c r="C2122" s="19" t="s">
        <v>2445</v>
      </c>
      <c r="D2122" s="27">
        <v>3.16786007606E-15</v>
      </c>
    </row>
    <row r="2123" spans="1:4">
      <c r="A2123" s="19" t="s">
        <v>1997</v>
      </c>
      <c r="B2123" s="19" t="s">
        <v>550</v>
      </c>
      <c r="C2123" s="19" t="s">
        <v>2483</v>
      </c>
      <c r="D2123" s="27">
        <v>6.0268384692199998E-15</v>
      </c>
    </row>
    <row r="2124" spans="1:4">
      <c r="A2124" s="19" t="s">
        <v>1997</v>
      </c>
      <c r="B2124" s="19" t="s">
        <v>550</v>
      </c>
      <c r="C2124" s="19" t="s">
        <v>1932</v>
      </c>
      <c r="D2124" s="27">
        <v>4.0502958726799998E-15</v>
      </c>
    </row>
    <row r="2125" spans="1:4">
      <c r="A2125" s="19" t="s">
        <v>1997</v>
      </c>
      <c r="B2125" s="19" t="s">
        <v>550</v>
      </c>
      <c r="C2125" s="19" t="s">
        <v>2518</v>
      </c>
      <c r="D2125" s="27">
        <v>3.16786007606E-15</v>
      </c>
    </row>
    <row r="2126" spans="1:4">
      <c r="A2126" s="19" t="s">
        <v>1997</v>
      </c>
      <c r="B2126" s="19" t="s">
        <v>550</v>
      </c>
      <c r="C2126" s="19" t="s">
        <v>2541</v>
      </c>
      <c r="D2126" s="27">
        <v>3.5292599988999998E-15</v>
      </c>
    </row>
    <row r="2127" spans="1:4">
      <c r="A2127" s="19" t="s">
        <v>1997</v>
      </c>
      <c r="B2127" s="19" t="s">
        <v>550</v>
      </c>
      <c r="C2127" s="19" t="s">
        <v>2534</v>
      </c>
      <c r="D2127" s="27">
        <v>4.0502958726799998E-15</v>
      </c>
    </row>
    <row r="2128" spans="1:4">
      <c r="A2128" s="19" t="s">
        <v>1997</v>
      </c>
      <c r="B2128" s="19" t="s">
        <v>550</v>
      </c>
      <c r="C2128" s="19" t="s">
        <v>2444</v>
      </c>
      <c r="D2128" s="27">
        <v>3.16786007606E-15</v>
      </c>
    </row>
    <row r="2129" spans="1:4">
      <c r="A2129" s="19" t="s">
        <v>1997</v>
      </c>
      <c r="B2129" s="19" t="s">
        <v>550</v>
      </c>
      <c r="C2129" s="19" t="s">
        <v>1892</v>
      </c>
      <c r="D2129" s="27">
        <v>3.3658743098200001E-15</v>
      </c>
    </row>
    <row r="2130" spans="1:4">
      <c r="A2130" s="19" t="s">
        <v>1997</v>
      </c>
      <c r="B2130" s="19" t="s">
        <v>550</v>
      </c>
      <c r="C2130" s="19" t="s">
        <v>2509</v>
      </c>
      <c r="D2130" s="27">
        <v>3.3017468248799999E-15</v>
      </c>
    </row>
    <row r="2131" spans="1:4">
      <c r="A2131" s="19" t="s">
        <v>1997</v>
      </c>
      <c r="B2131" s="19" t="s">
        <v>550</v>
      </c>
      <c r="C2131" s="19" t="s">
        <v>2528</v>
      </c>
      <c r="D2131" s="27">
        <v>3.3017468248799999E-15</v>
      </c>
    </row>
    <row r="2132" spans="1:4">
      <c r="A2132" s="19" t="s">
        <v>1997</v>
      </c>
      <c r="B2132" s="19" t="s">
        <v>550</v>
      </c>
      <c r="C2132" s="19" t="s">
        <v>1654</v>
      </c>
      <c r="D2132" s="27">
        <v>3.16786007606E-15</v>
      </c>
    </row>
    <row r="2133" spans="1:4">
      <c r="A2133" s="19" t="s">
        <v>1997</v>
      </c>
      <c r="B2133" s="19" t="s">
        <v>550</v>
      </c>
      <c r="C2133" s="19" t="s">
        <v>2093</v>
      </c>
      <c r="D2133" s="27">
        <v>3.16786007606E-15</v>
      </c>
    </row>
    <row r="2134" spans="1:4">
      <c r="A2134" s="19" t="s">
        <v>1997</v>
      </c>
      <c r="B2134" s="19" t="s">
        <v>550</v>
      </c>
      <c r="C2134" s="19" t="s">
        <v>2481</v>
      </c>
      <c r="D2134" s="27">
        <v>3.16786007606E-15</v>
      </c>
    </row>
    <row r="2135" spans="1:4">
      <c r="A2135" s="19" t="s">
        <v>1997</v>
      </c>
      <c r="B2135" s="19" t="s">
        <v>550</v>
      </c>
      <c r="C2135" s="19" t="s">
        <v>2462</v>
      </c>
      <c r="D2135" s="27">
        <v>3.16786007606E-15</v>
      </c>
    </row>
    <row r="2136" spans="1:4">
      <c r="A2136" s="19" t="s">
        <v>1997</v>
      </c>
      <c r="B2136" s="19" t="s">
        <v>550</v>
      </c>
      <c r="C2136" s="19" t="s">
        <v>2453</v>
      </c>
      <c r="D2136" s="27">
        <v>3.3563938451200001E-15</v>
      </c>
    </row>
    <row r="2137" spans="1:4">
      <c r="A2137" s="19" t="s">
        <v>1997</v>
      </c>
      <c r="B2137" s="19" t="s">
        <v>550</v>
      </c>
      <c r="C2137" s="19" t="s">
        <v>2470</v>
      </c>
      <c r="D2137" s="27">
        <v>3.16786007606E-15</v>
      </c>
    </row>
    <row r="2138" spans="1:4">
      <c r="A2138" s="19" t="s">
        <v>1997</v>
      </c>
      <c r="B2138" s="19" t="s">
        <v>550</v>
      </c>
      <c r="C2138" s="19" t="s">
        <v>2452</v>
      </c>
      <c r="D2138" s="27">
        <v>3.16786007606E-15</v>
      </c>
    </row>
    <row r="2139" spans="1:4">
      <c r="A2139" s="19" t="s">
        <v>1997</v>
      </c>
      <c r="B2139" s="19" t="s">
        <v>550</v>
      </c>
      <c r="C2139" s="19" t="s">
        <v>2451</v>
      </c>
      <c r="D2139" s="27">
        <v>3.16786007606E-15</v>
      </c>
    </row>
    <row r="2140" spans="1:4">
      <c r="A2140" s="19" t="s">
        <v>1997</v>
      </c>
      <c r="B2140" s="19" t="s">
        <v>550</v>
      </c>
      <c r="C2140" s="19" t="s">
        <v>2469</v>
      </c>
      <c r="D2140" s="27">
        <v>3.16786007606E-15</v>
      </c>
    </row>
    <row r="2141" spans="1:4">
      <c r="A2141" s="19" t="s">
        <v>1997</v>
      </c>
      <c r="B2141" s="19" t="s">
        <v>550</v>
      </c>
      <c r="C2141" s="19" t="s">
        <v>2450</v>
      </c>
      <c r="D2141" s="27">
        <v>3.16786007606E-15</v>
      </c>
    </row>
    <row r="2142" spans="1:4">
      <c r="A2142" s="19" t="s">
        <v>1997</v>
      </c>
      <c r="B2142" s="19" t="s">
        <v>550</v>
      </c>
      <c r="C2142" s="19" t="s">
        <v>2468</v>
      </c>
      <c r="D2142" s="27">
        <v>3.16786007606E-15</v>
      </c>
    </row>
    <row r="2143" spans="1:4">
      <c r="A2143" s="19" t="s">
        <v>1997</v>
      </c>
      <c r="B2143" s="19" t="s">
        <v>550</v>
      </c>
      <c r="C2143" s="19" t="s">
        <v>2140</v>
      </c>
      <c r="D2143" s="27">
        <v>3.16786007606E-15</v>
      </c>
    </row>
    <row r="2144" spans="1:4">
      <c r="A2144" s="19" t="s">
        <v>1997</v>
      </c>
      <c r="B2144" s="19" t="s">
        <v>550</v>
      </c>
      <c r="C2144" s="19" t="s">
        <v>2501</v>
      </c>
      <c r="D2144" s="27">
        <v>3.16786007606E-15</v>
      </c>
    </row>
    <row r="2145" spans="1:4">
      <c r="A2145" s="19" t="s">
        <v>1997</v>
      </c>
      <c r="B2145" s="19" t="s">
        <v>550</v>
      </c>
      <c r="C2145" s="19" t="s">
        <v>2449</v>
      </c>
      <c r="D2145" s="27">
        <v>3.16786007606E-15</v>
      </c>
    </row>
    <row r="2146" spans="1:4">
      <c r="A2146" s="19" t="s">
        <v>1997</v>
      </c>
      <c r="B2146" s="19" t="s">
        <v>550</v>
      </c>
      <c r="C2146" s="19" t="s">
        <v>2461</v>
      </c>
      <c r="D2146" s="27">
        <v>3.16786007606E-15</v>
      </c>
    </row>
    <row r="2147" spans="1:4">
      <c r="A2147" s="19" t="s">
        <v>1997</v>
      </c>
      <c r="B2147" s="19" t="s">
        <v>550</v>
      </c>
      <c r="C2147" s="19" t="s">
        <v>2516</v>
      </c>
      <c r="D2147" s="27">
        <v>4.6784965190600001E-15</v>
      </c>
    </row>
    <row r="2148" spans="1:4">
      <c r="A2148" s="19" t="s">
        <v>1997</v>
      </c>
      <c r="B2148" s="19" t="s">
        <v>550</v>
      </c>
      <c r="C2148" s="19" t="s">
        <v>2474</v>
      </c>
      <c r="D2148" s="27">
        <v>3.16786007606E-15</v>
      </c>
    </row>
    <row r="2149" spans="1:4">
      <c r="A2149" s="19" t="s">
        <v>1997</v>
      </c>
      <c r="B2149" s="19" t="s">
        <v>550</v>
      </c>
      <c r="C2149" s="19" t="s">
        <v>2473</v>
      </c>
      <c r="D2149" s="27">
        <v>3.3017468248799999E-15</v>
      </c>
    </row>
    <row r="2150" spans="1:4">
      <c r="A2150" s="19" t="s">
        <v>1997</v>
      </c>
      <c r="B2150" s="19" t="s">
        <v>550</v>
      </c>
      <c r="C2150" s="19" t="s">
        <v>2436</v>
      </c>
      <c r="D2150" s="27">
        <v>3.16786007606E-15</v>
      </c>
    </row>
    <row r="2151" spans="1:4">
      <c r="A2151" s="19" t="s">
        <v>1997</v>
      </c>
      <c r="B2151" s="19" t="s">
        <v>550</v>
      </c>
      <c r="C2151" s="19" t="s">
        <v>2460</v>
      </c>
      <c r="D2151" s="19">
        <v>2.2068877251899999E-3</v>
      </c>
    </row>
    <row r="2152" spans="1:4">
      <c r="A2152" s="19" t="s">
        <v>1997</v>
      </c>
      <c r="B2152" s="19" t="s">
        <v>550</v>
      </c>
      <c r="C2152" s="19" t="s">
        <v>1669</v>
      </c>
      <c r="D2152" s="27">
        <v>3.16786007606E-15</v>
      </c>
    </row>
    <row r="2153" spans="1:4">
      <c r="A2153" s="19" t="s">
        <v>1997</v>
      </c>
      <c r="B2153" s="19" t="s">
        <v>550</v>
      </c>
      <c r="C2153" s="19" t="s">
        <v>2322</v>
      </c>
      <c r="D2153" s="27">
        <v>3.16786007606E-15</v>
      </c>
    </row>
    <row r="2154" spans="1:4">
      <c r="A2154" s="19" t="s">
        <v>1997</v>
      </c>
      <c r="B2154" s="19" t="s">
        <v>1207</v>
      </c>
      <c r="C2154" s="19" t="s">
        <v>2292</v>
      </c>
      <c r="D2154" s="19">
        <v>5.67670992212E-4</v>
      </c>
    </row>
    <row r="2155" spans="1:4">
      <c r="A2155" s="19" t="s">
        <v>1997</v>
      </c>
      <c r="B2155" s="19" t="s">
        <v>1207</v>
      </c>
      <c r="C2155" s="19" t="s">
        <v>1958</v>
      </c>
      <c r="D2155" s="27">
        <v>5.0258382580900001E-8</v>
      </c>
    </row>
    <row r="2156" spans="1:4">
      <c r="A2156" s="19" t="s">
        <v>1997</v>
      </c>
      <c r="B2156" s="19" t="s">
        <v>1207</v>
      </c>
      <c r="C2156" s="19" t="s">
        <v>2492</v>
      </c>
      <c r="D2156" s="19">
        <v>6.8874690255200004E-3</v>
      </c>
    </row>
    <row r="2157" spans="1:4">
      <c r="A2157" s="19" t="s">
        <v>1997</v>
      </c>
      <c r="B2157" s="19" t="s">
        <v>1207</v>
      </c>
      <c r="C2157" s="19" t="s">
        <v>1885</v>
      </c>
      <c r="D2157" s="19">
        <v>2.2246462535799999E-4</v>
      </c>
    </row>
    <row r="2158" spans="1:4">
      <c r="A2158" s="19" t="s">
        <v>1997</v>
      </c>
      <c r="B2158" s="19" t="s">
        <v>1207</v>
      </c>
      <c r="C2158" s="19" t="s">
        <v>2496</v>
      </c>
      <c r="D2158" s="19">
        <v>2.93938676595E-3</v>
      </c>
    </row>
    <row r="2159" spans="1:4">
      <c r="A2159" s="19" t="s">
        <v>1997</v>
      </c>
      <c r="B2159" s="19" t="s">
        <v>1207</v>
      </c>
      <c r="C2159" s="19" t="s">
        <v>2250</v>
      </c>
      <c r="D2159" s="27">
        <v>9.4531316449700005E-7</v>
      </c>
    </row>
    <row r="2160" spans="1:4">
      <c r="A2160" s="19" t="s">
        <v>1997</v>
      </c>
      <c r="B2160" s="19" t="s">
        <v>1207</v>
      </c>
      <c r="C2160" s="19" t="s">
        <v>2538</v>
      </c>
      <c r="D2160" s="19">
        <v>4.2633775066200003E-2</v>
      </c>
    </row>
    <row r="2161" spans="1:4">
      <c r="A2161" s="19" t="s">
        <v>1997</v>
      </c>
      <c r="B2161" s="19" t="s">
        <v>1207</v>
      </c>
      <c r="C2161" s="19" t="s">
        <v>2336</v>
      </c>
      <c r="D2161" s="19">
        <v>1.2423214813700001E-4</v>
      </c>
    </row>
    <row r="2162" spans="1:4">
      <c r="A2162" s="19" t="s">
        <v>1997</v>
      </c>
      <c r="B2162" s="19" t="s">
        <v>1207</v>
      </c>
      <c r="C2162" s="19" t="s">
        <v>2337</v>
      </c>
      <c r="D2162" s="19">
        <v>2.6128377372900001E-3</v>
      </c>
    </row>
    <row r="2163" spans="1:4">
      <c r="A2163" s="19" t="s">
        <v>1997</v>
      </c>
      <c r="B2163" s="19" t="s">
        <v>1207</v>
      </c>
      <c r="C2163" s="19" t="s">
        <v>2537</v>
      </c>
      <c r="D2163" s="19">
        <v>3.1039488615799998E-2</v>
      </c>
    </row>
    <row r="2164" spans="1:4">
      <c r="A2164" s="19" t="s">
        <v>1997</v>
      </c>
      <c r="B2164" s="19" t="s">
        <v>1207</v>
      </c>
      <c r="C2164" s="19" t="s">
        <v>2488</v>
      </c>
      <c r="D2164" s="19">
        <v>1.8805115194700001E-3</v>
      </c>
    </row>
    <row r="2165" spans="1:4">
      <c r="A2165" s="19" t="s">
        <v>1997</v>
      </c>
      <c r="B2165" s="19" t="s">
        <v>1207</v>
      </c>
      <c r="C2165" s="19" t="s">
        <v>2456</v>
      </c>
      <c r="D2165" s="19">
        <v>6.4945232493300001E-4</v>
      </c>
    </row>
    <row r="2166" spans="1:4">
      <c r="A2166" s="19" t="s">
        <v>1997</v>
      </c>
      <c r="B2166" s="19" t="s">
        <v>1207</v>
      </c>
      <c r="C2166" s="19" t="s">
        <v>1624</v>
      </c>
      <c r="D2166" s="19">
        <v>2.9532155707300001E-2</v>
      </c>
    </row>
    <row r="2167" spans="1:4">
      <c r="A2167" s="19" t="s">
        <v>1997</v>
      </c>
      <c r="B2167" s="19" t="s">
        <v>1207</v>
      </c>
      <c r="C2167" s="19" t="s">
        <v>1780</v>
      </c>
      <c r="D2167" s="19">
        <v>9.3813597383499998E-3</v>
      </c>
    </row>
    <row r="2168" spans="1:4">
      <c r="A2168" s="19" t="s">
        <v>1997</v>
      </c>
      <c r="B2168" s="19" t="s">
        <v>1207</v>
      </c>
      <c r="C2168" s="19" t="s">
        <v>2549</v>
      </c>
      <c r="D2168" s="19">
        <v>2.6363823637799998E-2</v>
      </c>
    </row>
    <row r="2169" spans="1:4">
      <c r="A2169" s="19" t="s">
        <v>1997</v>
      </c>
      <c r="B2169" s="19" t="s">
        <v>1207</v>
      </c>
      <c r="C2169" s="19" t="s">
        <v>2513</v>
      </c>
      <c r="D2169" s="19">
        <v>3.2505085380599998E-4</v>
      </c>
    </row>
    <row r="2170" spans="1:4">
      <c r="A2170" s="19" t="s">
        <v>1997</v>
      </c>
      <c r="B2170" s="19" t="s">
        <v>1207</v>
      </c>
      <c r="C2170" s="19" t="s">
        <v>2551</v>
      </c>
      <c r="D2170" s="19">
        <v>1.17781313476E-2</v>
      </c>
    </row>
    <row r="2171" spans="1:4">
      <c r="A2171" s="19" t="s">
        <v>1997</v>
      </c>
      <c r="B2171" s="19" t="s">
        <v>1207</v>
      </c>
      <c r="C2171" s="19" t="s">
        <v>2007</v>
      </c>
      <c r="D2171" s="27">
        <v>5.0258382580900001E-8</v>
      </c>
    </row>
    <row r="2172" spans="1:4">
      <c r="A2172" s="19" t="s">
        <v>1997</v>
      </c>
      <c r="B2172" s="19" t="s">
        <v>1207</v>
      </c>
      <c r="C2172" s="19" t="s">
        <v>2500</v>
      </c>
      <c r="D2172" s="19">
        <v>3.1030552724100002E-2</v>
      </c>
    </row>
    <row r="2173" spans="1:4">
      <c r="A2173" s="19" t="s">
        <v>1997</v>
      </c>
      <c r="B2173" s="19" t="s">
        <v>1207</v>
      </c>
      <c r="C2173" s="19" t="s">
        <v>2539</v>
      </c>
      <c r="D2173" s="19">
        <v>3.1039488615799998E-2</v>
      </c>
    </row>
    <row r="2174" spans="1:4">
      <c r="A2174" s="19" t="s">
        <v>1997</v>
      </c>
      <c r="B2174" s="19" t="s">
        <v>1207</v>
      </c>
      <c r="C2174" s="19" t="s">
        <v>2273</v>
      </c>
      <c r="D2174" s="19">
        <v>2.6203689183299999E-2</v>
      </c>
    </row>
    <row r="2175" spans="1:4">
      <c r="A2175" s="19" t="s">
        <v>1997</v>
      </c>
      <c r="B2175" s="19" t="s">
        <v>1207</v>
      </c>
      <c r="C2175" s="19" t="s">
        <v>2493</v>
      </c>
      <c r="D2175" s="27">
        <v>1.77973200979E-7</v>
      </c>
    </row>
    <row r="2176" spans="1:4">
      <c r="A2176" s="19" t="s">
        <v>1997</v>
      </c>
      <c r="B2176" s="19" t="s">
        <v>1207</v>
      </c>
      <c r="C2176" s="19" t="s">
        <v>2483</v>
      </c>
      <c r="D2176" s="19">
        <v>2.18291029035E-2</v>
      </c>
    </row>
    <row r="2177" spans="1:4">
      <c r="A2177" s="19" t="s">
        <v>1997</v>
      </c>
      <c r="B2177" s="19" t="s">
        <v>1207</v>
      </c>
      <c r="C2177" s="19" t="s">
        <v>2510</v>
      </c>
      <c r="D2177" s="19">
        <v>2.03434621034E-2</v>
      </c>
    </row>
    <row r="2178" spans="1:4">
      <c r="A2178" s="19" t="s">
        <v>1997</v>
      </c>
      <c r="B2178" s="19" t="s">
        <v>1207</v>
      </c>
      <c r="C2178" s="19" t="s">
        <v>2534</v>
      </c>
      <c r="D2178" s="19">
        <v>2.25516554758E-2</v>
      </c>
    </row>
    <row r="2179" spans="1:4">
      <c r="A2179" s="19" t="s">
        <v>1997</v>
      </c>
      <c r="B2179" s="19" t="s">
        <v>1207</v>
      </c>
      <c r="C2179" s="19" t="s">
        <v>2540</v>
      </c>
      <c r="D2179" s="19">
        <v>6.7714859009299997E-3</v>
      </c>
    </row>
    <row r="2180" spans="1:4">
      <c r="A2180" s="19" t="s">
        <v>1997</v>
      </c>
      <c r="B2180" s="19" t="s">
        <v>1207</v>
      </c>
      <c r="C2180" s="19" t="s">
        <v>2499</v>
      </c>
      <c r="D2180" s="19">
        <v>3.2505085380599998E-4</v>
      </c>
    </row>
    <row r="2181" spans="1:4">
      <c r="A2181" s="19" t="s">
        <v>1997</v>
      </c>
      <c r="B2181" s="19" t="s">
        <v>1207</v>
      </c>
      <c r="C2181" s="19" t="s">
        <v>2440</v>
      </c>
      <c r="D2181" s="19">
        <v>2.2443195420800002E-2</v>
      </c>
    </row>
    <row r="2182" spans="1:4">
      <c r="A2182" s="19" t="s">
        <v>1997</v>
      </c>
      <c r="B2182" s="19" t="s">
        <v>1207</v>
      </c>
      <c r="C2182" s="19" t="s">
        <v>2463</v>
      </c>
      <c r="D2182" s="19">
        <v>8.7082850545299999E-3</v>
      </c>
    </row>
    <row r="2183" spans="1:4">
      <c r="A2183" s="19" t="s">
        <v>1997</v>
      </c>
      <c r="B2183" s="19" t="s">
        <v>1207</v>
      </c>
      <c r="C2183" s="19" t="s">
        <v>2481</v>
      </c>
      <c r="D2183" s="19">
        <v>4.2205968450399999E-2</v>
      </c>
    </row>
    <row r="2184" spans="1:4">
      <c r="A2184" s="19" t="s">
        <v>1997</v>
      </c>
      <c r="B2184" s="19" t="s">
        <v>1207</v>
      </c>
      <c r="C2184" s="19" t="s">
        <v>2476</v>
      </c>
      <c r="D2184" s="19">
        <v>6.1500199672699998E-3</v>
      </c>
    </row>
    <row r="2185" spans="1:4">
      <c r="A2185" s="19" t="s">
        <v>1997</v>
      </c>
      <c r="B2185" s="19" t="s">
        <v>1207</v>
      </c>
      <c r="C2185" s="19" t="s">
        <v>2469</v>
      </c>
      <c r="D2185" s="19">
        <v>3.1039488615799998E-2</v>
      </c>
    </row>
    <row r="2186" spans="1:4">
      <c r="A2186" s="19" t="s">
        <v>1997</v>
      </c>
      <c r="B2186" s="19" t="s">
        <v>1207</v>
      </c>
      <c r="C2186" s="19" t="s">
        <v>2056</v>
      </c>
      <c r="D2186" s="19">
        <v>1.6071094382099999E-2</v>
      </c>
    </row>
    <row r="2187" spans="1:4">
      <c r="A2187" s="19" t="s">
        <v>1997</v>
      </c>
      <c r="B2187" s="19" t="s">
        <v>1207</v>
      </c>
      <c r="C2187" s="19" t="s">
        <v>1869</v>
      </c>
      <c r="D2187" s="19">
        <v>2.4598075617299998E-3</v>
      </c>
    </row>
    <row r="2188" spans="1:4">
      <c r="A2188" s="19" t="s">
        <v>1997</v>
      </c>
      <c r="B2188" s="19" t="s">
        <v>1207</v>
      </c>
      <c r="C2188" s="19" t="s">
        <v>1649</v>
      </c>
      <c r="D2188" s="19">
        <v>3.5242588767899999E-2</v>
      </c>
    </row>
    <row r="2189" spans="1:4">
      <c r="A2189" s="19" t="s">
        <v>1997</v>
      </c>
      <c r="B2189" s="19" t="s">
        <v>1207</v>
      </c>
      <c r="C2189" s="19" t="s">
        <v>2501</v>
      </c>
      <c r="D2189" s="19">
        <v>4.5435653394399998E-2</v>
      </c>
    </row>
    <row r="2190" spans="1:4">
      <c r="A2190" s="19" t="s">
        <v>1997</v>
      </c>
      <c r="B2190" s="19" t="s">
        <v>1207</v>
      </c>
      <c r="C2190" s="19" t="s">
        <v>2414</v>
      </c>
      <c r="D2190" s="19">
        <v>3.1030552724100002E-2</v>
      </c>
    </row>
    <row r="2191" spans="1:4">
      <c r="A2191" s="19" t="s">
        <v>1997</v>
      </c>
      <c r="B2191" s="19" t="s">
        <v>1207</v>
      </c>
      <c r="C2191" s="19" t="s">
        <v>2531</v>
      </c>
      <c r="D2191" s="19">
        <v>2.2246462535799999E-4</v>
      </c>
    </row>
    <row r="2192" spans="1:4">
      <c r="A2192" s="19" t="s">
        <v>1997</v>
      </c>
      <c r="B2192" s="19" t="s">
        <v>1207</v>
      </c>
      <c r="C2192" s="19" t="s">
        <v>2436</v>
      </c>
      <c r="D2192" s="19">
        <v>3.1039488615799998E-2</v>
      </c>
    </row>
    <row r="2193" spans="1:4">
      <c r="A2193" s="19" t="s">
        <v>1997</v>
      </c>
      <c r="B2193" s="19" t="s">
        <v>1207</v>
      </c>
      <c r="C2193" s="19" t="s">
        <v>2448</v>
      </c>
      <c r="D2193" s="19">
        <v>3.2505085380599998E-4</v>
      </c>
    </row>
    <row r="2194" spans="1:4">
      <c r="A2194" s="19" t="s">
        <v>1997</v>
      </c>
      <c r="B2194" s="19" t="s">
        <v>1207</v>
      </c>
      <c r="C2194" s="19" t="s">
        <v>2472</v>
      </c>
      <c r="D2194" s="19">
        <v>8.7266753148000002E-4</v>
      </c>
    </row>
    <row r="2195" spans="1:4">
      <c r="A2195" s="19" t="s">
        <v>1997</v>
      </c>
      <c r="B2195" s="19" t="s">
        <v>1207</v>
      </c>
      <c r="C2195" s="19" t="s">
        <v>2460</v>
      </c>
      <c r="D2195" s="19">
        <v>3.70426880202E-3</v>
      </c>
    </row>
    <row r="2196" spans="1:4">
      <c r="A2196" s="19" t="s">
        <v>1997</v>
      </c>
      <c r="B2196" s="19" t="s">
        <v>1207</v>
      </c>
      <c r="C2196" s="19" t="s">
        <v>2530</v>
      </c>
      <c r="D2196" s="19">
        <v>6.8874690255200004E-3</v>
      </c>
    </row>
    <row r="2197" spans="1:4">
      <c r="A2197" s="19" t="s">
        <v>1997</v>
      </c>
      <c r="B2197" s="19" t="s">
        <v>1207</v>
      </c>
      <c r="C2197" s="19" t="s">
        <v>2037</v>
      </c>
      <c r="D2197" s="27">
        <v>8.1500700301299998E-5</v>
      </c>
    </row>
    <row r="2198" spans="1:4">
      <c r="A2198" s="19" t="s">
        <v>1997</v>
      </c>
      <c r="B2198" s="19" t="s">
        <v>1207</v>
      </c>
      <c r="C2198" s="19" t="s">
        <v>2322</v>
      </c>
      <c r="D2198" s="27">
        <v>3.6583172218799998E-9</v>
      </c>
    </row>
    <row r="2199" spans="1:4">
      <c r="A2199" s="19" t="s">
        <v>1997</v>
      </c>
      <c r="B2199" s="19" t="s">
        <v>263</v>
      </c>
      <c r="C2199" s="19" t="s">
        <v>2486</v>
      </c>
      <c r="D2199" s="27">
        <v>3.2429615923899999E-62</v>
      </c>
    </row>
    <row r="2200" spans="1:4">
      <c r="A2200" s="19" t="s">
        <v>1997</v>
      </c>
      <c r="B2200" s="19" t="s">
        <v>263</v>
      </c>
      <c r="C2200" s="19" t="s">
        <v>2533</v>
      </c>
      <c r="D2200" s="27">
        <v>3.2429615923899999E-62</v>
      </c>
    </row>
    <row r="2201" spans="1:4">
      <c r="A2201" s="19" t="s">
        <v>1997</v>
      </c>
      <c r="B2201" s="19" t="s">
        <v>263</v>
      </c>
      <c r="C2201" s="19" t="s">
        <v>2539</v>
      </c>
      <c r="D2201" s="27">
        <v>3.2429615923899999E-62</v>
      </c>
    </row>
    <row r="2202" spans="1:4">
      <c r="A2202" s="19" t="s">
        <v>1997</v>
      </c>
      <c r="B2202" s="19" t="s">
        <v>263</v>
      </c>
      <c r="C2202" s="19" t="s">
        <v>2518</v>
      </c>
      <c r="D2202" s="27">
        <v>3.2429615923899999E-62</v>
      </c>
    </row>
    <row r="2203" spans="1:4">
      <c r="A2203" s="19" t="s">
        <v>1997</v>
      </c>
      <c r="B2203" s="19" t="s">
        <v>263</v>
      </c>
      <c r="C2203" s="19" t="s">
        <v>2210</v>
      </c>
      <c r="D2203" s="27">
        <v>3.2429615923899999E-62</v>
      </c>
    </row>
    <row r="2204" spans="1:4">
      <c r="A2204" s="19" t="s">
        <v>1997</v>
      </c>
      <c r="B2204" s="19" t="s">
        <v>263</v>
      </c>
      <c r="C2204" s="19" t="s">
        <v>2479</v>
      </c>
      <c r="D2204" s="27">
        <v>3.2429615923899999E-62</v>
      </c>
    </row>
    <row r="2205" spans="1:4">
      <c r="A2205" s="19" t="s">
        <v>1997</v>
      </c>
      <c r="B2205" s="19" t="s">
        <v>263</v>
      </c>
      <c r="C2205" s="19" t="s">
        <v>2317</v>
      </c>
      <c r="D2205" s="27">
        <v>3.2429615923899999E-62</v>
      </c>
    </row>
    <row r="2206" spans="1:4">
      <c r="A2206" s="19" t="s">
        <v>1997</v>
      </c>
      <c r="B2206" s="19" t="s">
        <v>263</v>
      </c>
      <c r="C2206" s="19" t="s">
        <v>2497</v>
      </c>
      <c r="D2206" s="27">
        <v>3.2429615923899999E-62</v>
      </c>
    </row>
    <row r="2207" spans="1:4">
      <c r="A2207" s="19" t="s">
        <v>1997</v>
      </c>
      <c r="B2207" s="19" t="s">
        <v>263</v>
      </c>
      <c r="C2207" s="19" t="s">
        <v>2482</v>
      </c>
      <c r="D2207" s="27">
        <v>3.2429615923899999E-62</v>
      </c>
    </row>
    <row r="2208" spans="1:4">
      <c r="A2208" s="19" t="s">
        <v>1997</v>
      </c>
      <c r="B2208" s="19" t="s">
        <v>263</v>
      </c>
      <c r="C2208" s="19" t="s">
        <v>2453</v>
      </c>
      <c r="D2208" s="27">
        <v>3.2998360602999999E-62</v>
      </c>
    </row>
    <row r="2209" spans="1:4">
      <c r="A2209" s="19" t="s">
        <v>1997</v>
      </c>
      <c r="B2209" s="19" t="s">
        <v>263</v>
      </c>
      <c r="C2209" s="19" t="s">
        <v>1848</v>
      </c>
      <c r="D2209" s="19">
        <v>4.7812057622199998E-2</v>
      </c>
    </row>
    <row r="2210" spans="1:4">
      <c r="A2210" s="19" t="s">
        <v>1997</v>
      </c>
      <c r="B2210" s="19" t="s">
        <v>263</v>
      </c>
      <c r="C2210" s="19" t="s">
        <v>2449</v>
      </c>
      <c r="D2210" s="27">
        <v>3.2429615923899999E-62</v>
      </c>
    </row>
    <row r="2211" spans="1:4">
      <c r="A2211" s="19" t="s">
        <v>1997</v>
      </c>
      <c r="B2211" s="19" t="s">
        <v>263</v>
      </c>
      <c r="C2211" s="19" t="s">
        <v>2437</v>
      </c>
      <c r="D2211" s="27">
        <v>3.2429615923899999E-62</v>
      </c>
    </row>
    <row r="2212" spans="1:4">
      <c r="A2212" s="19" t="s">
        <v>1997</v>
      </c>
      <c r="B2212" s="19" t="s">
        <v>263</v>
      </c>
      <c r="C2212" s="19" t="s">
        <v>2447</v>
      </c>
      <c r="D2212" s="27">
        <v>3.2429615923899999E-62</v>
      </c>
    </row>
    <row r="2213" spans="1:4">
      <c r="A2213" s="19" t="s">
        <v>1997</v>
      </c>
      <c r="B2213" s="19" t="s">
        <v>263</v>
      </c>
      <c r="C2213" s="19" t="s">
        <v>1669</v>
      </c>
      <c r="D2213" s="27">
        <v>3.2429615923899999E-62</v>
      </c>
    </row>
    <row r="2214" spans="1:4">
      <c r="A2214" s="19" t="s">
        <v>1997</v>
      </c>
      <c r="B2214" s="19" t="s">
        <v>1189</v>
      </c>
      <c r="C2214" s="19" t="s">
        <v>1624</v>
      </c>
      <c r="D2214" s="27">
        <v>1.5675090967800001E-14</v>
      </c>
    </row>
    <row r="2215" spans="1:4">
      <c r="A2215" s="19" t="s">
        <v>1997</v>
      </c>
      <c r="B2215" s="19" t="s">
        <v>1189</v>
      </c>
      <c r="C2215" s="19" t="s">
        <v>2471</v>
      </c>
      <c r="D2215" s="27">
        <v>1.44982759445E-14</v>
      </c>
    </row>
    <row r="2216" spans="1:4">
      <c r="A2216" s="19" t="s">
        <v>1997</v>
      </c>
      <c r="B2216" s="19" t="s">
        <v>1189</v>
      </c>
      <c r="C2216" s="19" t="s">
        <v>2478</v>
      </c>
      <c r="D2216" s="27">
        <v>1.2693367589400001E-14</v>
      </c>
    </row>
    <row r="2217" spans="1:4">
      <c r="A2217" s="19" t="s">
        <v>1997</v>
      </c>
      <c r="B2217" s="19" t="s">
        <v>1189</v>
      </c>
      <c r="C2217" s="19" t="s">
        <v>2445</v>
      </c>
      <c r="D2217" s="27">
        <v>2.2710925282699999E-14</v>
      </c>
    </row>
    <row r="2218" spans="1:4">
      <c r="A2218" s="19" t="s">
        <v>1997</v>
      </c>
      <c r="B2218" s="19" t="s">
        <v>1189</v>
      </c>
      <c r="C2218" s="19" t="s">
        <v>2317</v>
      </c>
      <c r="D2218" s="27">
        <v>1.44982759445E-14</v>
      </c>
    </row>
    <row r="2219" spans="1:4">
      <c r="A2219" s="19" t="s">
        <v>1997</v>
      </c>
      <c r="B2219" s="19" t="s">
        <v>1189</v>
      </c>
      <c r="C2219" s="19" t="s">
        <v>2444</v>
      </c>
      <c r="D2219" s="27">
        <v>1.2693367589400001E-14</v>
      </c>
    </row>
    <row r="2220" spans="1:4">
      <c r="A2220" s="19" t="s">
        <v>1997</v>
      </c>
      <c r="B2220" s="19" t="s">
        <v>1189</v>
      </c>
      <c r="C2220" s="19" t="s">
        <v>2442</v>
      </c>
      <c r="D2220" s="27">
        <v>1.2693367589400001E-14</v>
      </c>
    </row>
    <row r="2221" spans="1:4">
      <c r="A2221" s="19" t="s">
        <v>1997</v>
      </c>
      <c r="B2221" s="19" t="s">
        <v>1189</v>
      </c>
      <c r="C2221" s="19" t="s">
        <v>2441</v>
      </c>
      <c r="D2221" s="27">
        <v>1.2693367589400001E-14</v>
      </c>
    </row>
    <row r="2222" spans="1:4">
      <c r="A2222" s="19" t="s">
        <v>1997</v>
      </c>
      <c r="B2222" s="19" t="s">
        <v>1189</v>
      </c>
      <c r="C2222" s="19" t="s">
        <v>2477</v>
      </c>
      <c r="D2222" s="27">
        <v>1.3495981903499999E-14</v>
      </c>
    </row>
    <row r="2223" spans="1:4">
      <c r="A2223" s="19" t="s">
        <v>1997</v>
      </c>
      <c r="B2223" s="19" t="s">
        <v>1189</v>
      </c>
      <c r="C2223" s="19" t="s">
        <v>2440</v>
      </c>
      <c r="D2223" s="27">
        <v>1.5675090967800001E-14</v>
      </c>
    </row>
    <row r="2224" spans="1:4">
      <c r="A2224" s="19" t="s">
        <v>1997</v>
      </c>
      <c r="B2224" s="19" t="s">
        <v>1189</v>
      </c>
      <c r="C2224" s="19" t="s">
        <v>2452</v>
      </c>
      <c r="D2224" s="27">
        <v>1.2693367589400001E-14</v>
      </c>
    </row>
    <row r="2225" spans="1:4">
      <c r="A2225" s="19" t="s">
        <v>1997</v>
      </c>
      <c r="B2225" s="19" t="s">
        <v>1189</v>
      </c>
      <c r="C2225" s="19" t="s">
        <v>2476</v>
      </c>
      <c r="D2225" s="27">
        <v>1.2693367589400001E-14</v>
      </c>
    </row>
    <row r="2226" spans="1:4">
      <c r="A2226" s="19" t="s">
        <v>1997</v>
      </c>
      <c r="B2226" s="19" t="s">
        <v>1189</v>
      </c>
      <c r="C2226" s="19" t="s">
        <v>2056</v>
      </c>
      <c r="D2226" s="27">
        <v>1.5675090967800001E-14</v>
      </c>
    </row>
    <row r="2227" spans="1:4">
      <c r="A2227" s="19" t="s">
        <v>1997</v>
      </c>
      <c r="B2227" s="19" t="s">
        <v>1189</v>
      </c>
      <c r="C2227" s="19" t="s">
        <v>2140</v>
      </c>
      <c r="D2227" s="27">
        <v>1.2693367589400001E-14</v>
      </c>
    </row>
    <row r="2228" spans="1:4">
      <c r="A2228" s="19" t="s">
        <v>1997</v>
      </c>
      <c r="B2228" s="19" t="s">
        <v>1189</v>
      </c>
      <c r="C2228" s="19" t="s">
        <v>1649</v>
      </c>
      <c r="D2228" s="27">
        <v>1.2693367589400001E-14</v>
      </c>
    </row>
    <row r="2229" spans="1:4">
      <c r="A2229" s="19" t="s">
        <v>1997</v>
      </c>
      <c r="B2229" s="19" t="s">
        <v>1189</v>
      </c>
      <c r="C2229" s="19" t="s">
        <v>2467</v>
      </c>
      <c r="D2229" s="27">
        <v>2.2710925282699999E-14</v>
      </c>
    </row>
    <row r="2230" spans="1:4">
      <c r="A2230" s="19" t="s">
        <v>1997</v>
      </c>
      <c r="B2230" s="19" t="s">
        <v>1189</v>
      </c>
      <c r="C2230" s="19" t="s">
        <v>2501</v>
      </c>
      <c r="D2230" s="27">
        <v>1.3495981903499999E-14</v>
      </c>
    </row>
    <row r="2231" spans="1:4">
      <c r="A2231" s="19" t="s">
        <v>1997</v>
      </c>
      <c r="B2231" s="19" t="s">
        <v>1189</v>
      </c>
      <c r="C2231" s="19" t="s">
        <v>2414</v>
      </c>
      <c r="D2231" s="27">
        <v>1.2693367589400001E-14</v>
      </c>
    </row>
    <row r="2232" spans="1:4">
      <c r="A2232" s="19" t="s">
        <v>1997</v>
      </c>
      <c r="B2232" s="19" t="s">
        <v>1189</v>
      </c>
      <c r="C2232" s="19" t="s">
        <v>1880</v>
      </c>
      <c r="D2232" s="27">
        <v>1.5675090967800001E-14</v>
      </c>
    </row>
    <row r="2233" spans="1:4">
      <c r="A2233" s="19" t="s">
        <v>1997</v>
      </c>
      <c r="B2233" s="19" t="s">
        <v>1189</v>
      </c>
      <c r="C2233" s="19" t="s">
        <v>2474</v>
      </c>
      <c r="D2233" s="27">
        <v>1.2693367589400001E-14</v>
      </c>
    </row>
    <row r="2234" spans="1:4">
      <c r="A2234" s="19" t="s">
        <v>1997</v>
      </c>
      <c r="B2234" s="19" t="s">
        <v>1189</v>
      </c>
      <c r="C2234" s="19" t="s">
        <v>2473</v>
      </c>
      <c r="D2234" s="27">
        <v>1.2693367589400001E-14</v>
      </c>
    </row>
    <row r="2235" spans="1:4">
      <c r="A2235" s="19" t="s">
        <v>1997</v>
      </c>
      <c r="B2235" s="19" t="s">
        <v>1189</v>
      </c>
      <c r="C2235" s="19" t="s">
        <v>2436</v>
      </c>
      <c r="D2235" s="27">
        <v>1.2693367589400001E-14</v>
      </c>
    </row>
    <row r="2236" spans="1:4">
      <c r="A2236" s="19" t="s">
        <v>1997</v>
      </c>
      <c r="B2236" s="19" t="s">
        <v>1189</v>
      </c>
      <c r="C2236" s="19" t="s">
        <v>2037</v>
      </c>
      <c r="D2236" s="27">
        <v>1.2693367589400001E-14</v>
      </c>
    </row>
    <row r="2237" spans="1:4">
      <c r="A2237" s="19" t="s">
        <v>1997</v>
      </c>
      <c r="B2237" s="19" t="s">
        <v>706</v>
      </c>
      <c r="C2237" s="19" t="s">
        <v>2292</v>
      </c>
      <c r="D2237" s="19">
        <v>1.9611833053699999E-4</v>
      </c>
    </row>
    <row r="2238" spans="1:4">
      <c r="A2238" s="19" t="s">
        <v>1997</v>
      </c>
      <c r="B2238" s="19" t="s">
        <v>706</v>
      </c>
      <c r="C2238" s="19" t="s">
        <v>1958</v>
      </c>
      <c r="D2238" s="19">
        <v>3.5610538536800002E-3</v>
      </c>
    </row>
    <row r="2239" spans="1:4">
      <c r="A2239" s="19" t="s">
        <v>1997</v>
      </c>
      <c r="B2239" s="19" t="s">
        <v>706</v>
      </c>
      <c r="C2239" s="19" t="s">
        <v>2543</v>
      </c>
      <c r="D2239" s="19">
        <v>1.8750709936500001E-4</v>
      </c>
    </row>
    <row r="2240" spans="1:4">
      <c r="A2240" s="19" t="s">
        <v>1997</v>
      </c>
      <c r="B2240" s="19" t="s">
        <v>706</v>
      </c>
      <c r="C2240" s="19" t="s">
        <v>2503</v>
      </c>
      <c r="D2240" s="19">
        <v>2.7290383420200001E-2</v>
      </c>
    </row>
    <row r="2241" spans="1:4">
      <c r="A2241" s="19" t="s">
        <v>1997</v>
      </c>
      <c r="B2241" s="19" t="s">
        <v>706</v>
      </c>
      <c r="C2241" s="19" t="s">
        <v>1885</v>
      </c>
      <c r="D2241" s="19">
        <v>8.5020382631800003E-3</v>
      </c>
    </row>
    <row r="2242" spans="1:4">
      <c r="A2242" s="19" t="s">
        <v>1997</v>
      </c>
      <c r="B2242" s="19" t="s">
        <v>706</v>
      </c>
      <c r="C2242" s="19" t="s">
        <v>2496</v>
      </c>
      <c r="D2242" s="19">
        <v>3.4240347924799998E-2</v>
      </c>
    </row>
    <row r="2243" spans="1:4">
      <c r="A2243" s="19" t="s">
        <v>1997</v>
      </c>
      <c r="B2243" s="19" t="s">
        <v>706</v>
      </c>
      <c r="C2243" s="19" t="s">
        <v>2495</v>
      </c>
      <c r="D2243" s="19">
        <v>8.5020382631800003E-3</v>
      </c>
    </row>
    <row r="2244" spans="1:4">
      <c r="A2244" s="19" t="s">
        <v>1997</v>
      </c>
      <c r="B2244" s="19" t="s">
        <v>706</v>
      </c>
      <c r="C2244" s="19" t="s">
        <v>2250</v>
      </c>
      <c r="D2244" s="19">
        <v>3.5610538536800002E-3</v>
      </c>
    </row>
    <row r="2245" spans="1:4">
      <c r="A2245" s="19" t="s">
        <v>1997</v>
      </c>
      <c r="B2245" s="19" t="s">
        <v>706</v>
      </c>
      <c r="C2245" s="19" t="s">
        <v>2491</v>
      </c>
      <c r="D2245" s="19">
        <v>2.2450373896900001E-2</v>
      </c>
    </row>
    <row r="2246" spans="1:4">
      <c r="A2246" s="19" t="s">
        <v>1997</v>
      </c>
      <c r="B2246" s="19" t="s">
        <v>706</v>
      </c>
      <c r="C2246" s="19" t="s">
        <v>2538</v>
      </c>
      <c r="D2246" s="27">
        <v>1.5706429134900001E-5</v>
      </c>
    </row>
    <row r="2247" spans="1:4">
      <c r="A2247" s="19" t="s">
        <v>1997</v>
      </c>
      <c r="B2247" s="19" t="s">
        <v>706</v>
      </c>
      <c r="C2247" s="19" t="s">
        <v>2490</v>
      </c>
      <c r="D2247" s="19">
        <v>1.3932423346899999E-2</v>
      </c>
    </row>
    <row r="2248" spans="1:4">
      <c r="A2248" s="19" t="s">
        <v>1997</v>
      </c>
      <c r="B2248" s="19" t="s">
        <v>706</v>
      </c>
      <c r="C2248" s="19" t="s">
        <v>2526</v>
      </c>
      <c r="D2248" s="19">
        <v>2.69586703517E-2</v>
      </c>
    </row>
    <row r="2249" spans="1:4">
      <c r="A2249" s="19" t="s">
        <v>1997</v>
      </c>
      <c r="B2249" s="19" t="s">
        <v>706</v>
      </c>
      <c r="C2249" s="19" t="s">
        <v>2494</v>
      </c>
      <c r="D2249" s="19">
        <v>2.2596846169499999E-3</v>
      </c>
    </row>
    <row r="2250" spans="1:4">
      <c r="A2250" s="19" t="s">
        <v>1997</v>
      </c>
      <c r="B2250" s="19" t="s">
        <v>706</v>
      </c>
      <c r="C2250" s="19" t="s">
        <v>2525</v>
      </c>
      <c r="D2250" s="19">
        <v>1.56213086487E-2</v>
      </c>
    </row>
    <row r="2251" spans="1:4">
      <c r="A2251" s="19" t="s">
        <v>1997</v>
      </c>
      <c r="B2251" s="19" t="s">
        <v>706</v>
      </c>
      <c r="C2251" s="19" t="s">
        <v>2336</v>
      </c>
      <c r="D2251" s="27">
        <v>2.3115002614900001E-5</v>
      </c>
    </row>
    <row r="2252" spans="1:4">
      <c r="A2252" s="19" t="s">
        <v>1997</v>
      </c>
      <c r="B2252" s="19" t="s">
        <v>706</v>
      </c>
      <c r="C2252" s="19" t="s">
        <v>2465</v>
      </c>
      <c r="D2252" s="19">
        <v>3.21896551923E-2</v>
      </c>
    </row>
    <row r="2253" spans="1:4">
      <c r="A2253" s="19" t="s">
        <v>1997</v>
      </c>
      <c r="B2253" s="19" t="s">
        <v>706</v>
      </c>
      <c r="C2253" s="19" t="s">
        <v>1686</v>
      </c>
      <c r="D2253" s="19">
        <v>2.2450373896900001E-2</v>
      </c>
    </row>
    <row r="2254" spans="1:4">
      <c r="A2254" s="19" t="s">
        <v>1997</v>
      </c>
      <c r="B2254" s="19" t="s">
        <v>706</v>
      </c>
      <c r="C2254" s="19" t="s">
        <v>2130</v>
      </c>
      <c r="D2254" s="19">
        <v>3.5610538536800002E-3</v>
      </c>
    </row>
    <row r="2255" spans="1:4">
      <c r="A2255" s="19" t="s">
        <v>1997</v>
      </c>
      <c r="B2255" s="19" t="s">
        <v>706</v>
      </c>
      <c r="C2255" s="19" t="s">
        <v>2410</v>
      </c>
      <c r="D2255" s="19">
        <v>2.417773678E-2</v>
      </c>
    </row>
    <row r="2256" spans="1:4">
      <c r="A2256" s="19" t="s">
        <v>1997</v>
      </c>
      <c r="B2256" s="19" t="s">
        <v>706</v>
      </c>
      <c r="C2256" s="19" t="s">
        <v>2337</v>
      </c>
      <c r="D2256" s="19">
        <v>1.4576407392199999E-2</v>
      </c>
    </row>
    <row r="2257" spans="1:4">
      <c r="A2257" s="19" t="s">
        <v>1997</v>
      </c>
      <c r="B2257" s="19" t="s">
        <v>706</v>
      </c>
      <c r="C2257" s="19" t="s">
        <v>1887</v>
      </c>
      <c r="D2257" s="19">
        <v>2.2450373896900001E-2</v>
      </c>
    </row>
    <row r="2258" spans="1:4">
      <c r="A2258" s="19" t="s">
        <v>1997</v>
      </c>
      <c r="B2258" s="19" t="s">
        <v>706</v>
      </c>
      <c r="C2258" s="19" t="s">
        <v>2502</v>
      </c>
      <c r="D2258" s="19">
        <v>2.2450373896900001E-2</v>
      </c>
    </row>
    <row r="2259" spans="1:4">
      <c r="A2259" s="19" t="s">
        <v>1997</v>
      </c>
      <c r="B2259" s="19" t="s">
        <v>706</v>
      </c>
      <c r="C2259" s="19" t="s">
        <v>2545</v>
      </c>
      <c r="D2259" s="19">
        <v>2.96688422023E-2</v>
      </c>
    </row>
    <row r="2260" spans="1:4">
      <c r="A2260" s="19" t="s">
        <v>1997</v>
      </c>
      <c r="B2260" s="19" t="s">
        <v>706</v>
      </c>
      <c r="C2260" s="19" t="s">
        <v>2537</v>
      </c>
      <c r="D2260" s="19">
        <v>8.5020382631800003E-3</v>
      </c>
    </row>
    <row r="2261" spans="1:4">
      <c r="A2261" s="19" t="s">
        <v>1997</v>
      </c>
      <c r="B2261" s="19" t="s">
        <v>706</v>
      </c>
      <c r="C2261" s="19" t="s">
        <v>2506</v>
      </c>
      <c r="D2261" s="19">
        <v>4.4632259403700001E-3</v>
      </c>
    </row>
    <row r="2262" spans="1:4">
      <c r="A2262" s="19" t="s">
        <v>1997</v>
      </c>
      <c r="B2262" s="19" t="s">
        <v>706</v>
      </c>
      <c r="C2262" s="19" t="s">
        <v>1767</v>
      </c>
      <c r="D2262" s="19">
        <v>1.83702339433E-2</v>
      </c>
    </row>
    <row r="2263" spans="1:4">
      <c r="A2263" s="19" t="s">
        <v>1997</v>
      </c>
      <c r="B2263" s="19" t="s">
        <v>706</v>
      </c>
      <c r="C2263" s="19" t="s">
        <v>2488</v>
      </c>
      <c r="D2263" s="19">
        <v>8.5020382631800003E-3</v>
      </c>
    </row>
    <row r="2264" spans="1:4">
      <c r="A2264" s="19" t="s">
        <v>1997</v>
      </c>
      <c r="B2264" s="19" t="s">
        <v>706</v>
      </c>
      <c r="C2264" s="19" t="s">
        <v>2522</v>
      </c>
      <c r="D2264" s="19">
        <v>2.6277145736500002E-2</v>
      </c>
    </row>
    <row r="2265" spans="1:4">
      <c r="A2265" s="19" t="s">
        <v>1997</v>
      </c>
      <c r="B2265" s="19" t="s">
        <v>706</v>
      </c>
      <c r="C2265" s="19" t="s">
        <v>2514</v>
      </c>
      <c r="D2265" s="19">
        <v>7.4998363873899996E-3</v>
      </c>
    </row>
    <row r="2266" spans="1:4">
      <c r="A2266" s="19" t="s">
        <v>1997</v>
      </c>
      <c r="B2266" s="19" t="s">
        <v>706</v>
      </c>
      <c r="C2266" s="19" t="s">
        <v>1780</v>
      </c>
      <c r="D2266" s="19">
        <v>2.2450373896900001E-2</v>
      </c>
    </row>
    <row r="2267" spans="1:4">
      <c r="A2267" s="19" t="s">
        <v>1997</v>
      </c>
      <c r="B2267" s="19" t="s">
        <v>706</v>
      </c>
      <c r="C2267" s="19" t="s">
        <v>2487</v>
      </c>
      <c r="D2267" s="19">
        <v>1.0822092275699999E-2</v>
      </c>
    </row>
    <row r="2268" spans="1:4">
      <c r="A2268" s="19" t="s">
        <v>1997</v>
      </c>
      <c r="B2268" s="19" t="s">
        <v>706</v>
      </c>
      <c r="C2268" s="19" t="s">
        <v>2521</v>
      </c>
      <c r="D2268" s="19">
        <v>1.23817102421E-2</v>
      </c>
    </row>
    <row r="2269" spans="1:4">
      <c r="A2269" s="19" t="s">
        <v>1997</v>
      </c>
      <c r="B2269" s="19" t="s">
        <v>706</v>
      </c>
      <c r="C2269" s="19" t="s">
        <v>2520</v>
      </c>
      <c r="D2269" s="19">
        <v>2.5050808735199999E-2</v>
      </c>
    </row>
    <row r="2270" spans="1:4">
      <c r="A2270" s="19" t="s">
        <v>1997</v>
      </c>
      <c r="B2270" s="19" t="s">
        <v>706</v>
      </c>
      <c r="C2270" s="19" t="s">
        <v>2552</v>
      </c>
      <c r="D2270" s="19">
        <v>1.0822092275699999E-2</v>
      </c>
    </row>
    <row r="2271" spans="1:4">
      <c r="A2271" s="19" t="s">
        <v>1997</v>
      </c>
      <c r="B2271" s="19" t="s">
        <v>706</v>
      </c>
      <c r="C2271" s="19" t="s">
        <v>2542</v>
      </c>
      <c r="D2271" s="19">
        <v>2.28439835114E-2</v>
      </c>
    </row>
    <row r="2272" spans="1:4">
      <c r="A2272" s="19" t="s">
        <v>1997</v>
      </c>
      <c r="B2272" s="19" t="s">
        <v>706</v>
      </c>
      <c r="C2272" s="19" t="s">
        <v>2551</v>
      </c>
      <c r="D2272" s="19">
        <v>3.21896551923E-2</v>
      </c>
    </row>
    <row r="2273" spans="1:4">
      <c r="A2273" s="19" t="s">
        <v>1997</v>
      </c>
      <c r="B2273" s="19" t="s">
        <v>706</v>
      </c>
      <c r="C2273" s="19" t="s">
        <v>1878</v>
      </c>
      <c r="D2273" s="19">
        <v>4.71518203274E-2</v>
      </c>
    </row>
    <row r="2274" spans="1:4">
      <c r="A2274" s="19" t="s">
        <v>1997</v>
      </c>
      <c r="B2274" s="19" t="s">
        <v>706</v>
      </c>
      <c r="C2274" s="19" t="s">
        <v>2546</v>
      </c>
      <c r="D2274" s="19">
        <v>2.3003052646499999E-2</v>
      </c>
    </row>
    <row r="2275" spans="1:4">
      <c r="A2275" s="19" t="s">
        <v>1997</v>
      </c>
      <c r="B2275" s="19" t="s">
        <v>706</v>
      </c>
      <c r="C2275" s="19" t="s">
        <v>2464</v>
      </c>
      <c r="D2275" s="19">
        <v>1.7953857837000001E-2</v>
      </c>
    </row>
    <row r="2276" spans="1:4">
      <c r="A2276" s="19" t="s">
        <v>1997</v>
      </c>
      <c r="B2276" s="19" t="s">
        <v>706</v>
      </c>
      <c r="C2276" s="19" t="s">
        <v>2459</v>
      </c>
      <c r="D2276" s="19">
        <v>2.417773678E-2</v>
      </c>
    </row>
    <row r="2277" spans="1:4">
      <c r="A2277" s="19" t="s">
        <v>1997</v>
      </c>
      <c r="B2277" s="19" t="s">
        <v>706</v>
      </c>
      <c r="C2277" s="19" t="s">
        <v>2511</v>
      </c>
      <c r="D2277" s="19">
        <v>4.4073303345800001E-2</v>
      </c>
    </row>
    <row r="2278" spans="1:4">
      <c r="A2278" s="19" t="s">
        <v>1997</v>
      </c>
      <c r="B2278" s="19" t="s">
        <v>706</v>
      </c>
      <c r="C2278" s="19" t="s">
        <v>2317</v>
      </c>
      <c r="D2278" s="19">
        <v>3.21896551923E-2</v>
      </c>
    </row>
    <row r="2279" spans="1:4">
      <c r="A2279" s="19" t="s">
        <v>1997</v>
      </c>
      <c r="B2279" s="19" t="s">
        <v>706</v>
      </c>
      <c r="C2279" s="19" t="s">
        <v>2443</v>
      </c>
      <c r="D2279" s="19">
        <v>2.6277145736500002E-2</v>
      </c>
    </row>
    <row r="2280" spans="1:4">
      <c r="A2280" s="19" t="s">
        <v>1997</v>
      </c>
      <c r="B2280" s="19" t="s">
        <v>706</v>
      </c>
      <c r="C2280" s="19" t="s">
        <v>2442</v>
      </c>
      <c r="D2280" s="19">
        <v>2.9803453966099999E-2</v>
      </c>
    </row>
    <row r="2281" spans="1:4">
      <c r="A2281" s="19" t="s">
        <v>1997</v>
      </c>
      <c r="B2281" s="19" t="s">
        <v>706</v>
      </c>
      <c r="C2281" s="19" t="s">
        <v>2477</v>
      </c>
      <c r="D2281" s="19">
        <v>3.4240347924799998E-2</v>
      </c>
    </row>
    <row r="2282" spans="1:4">
      <c r="A2282" s="19" t="s">
        <v>1997</v>
      </c>
      <c r="B2282" s="19" t="s">
        <v>706</v>
      </c>
      <c r="C2282" s="19" t="s">
        <v>1654</v>
      </c>
      <c r="D2282" s="27">
        <v>2.3115002614900001E-5</v>
      </c>
    </row>
    <row r="2283" spans="1:4">
      <c r="A2283" s="19" t="s">
        <v>1997</v>
      </c>
      <c r="B2283" s="19" t="s">
        <v>706</v>
      </c>
      <c r="C2283" s="19" t="s">
        <v>2438</v>
      </c>
      <c r="D2283" s="19">
        <v>7.4998363873899996E-3</v>
      </c>
    </row>
    <row r="2284" spans="1:4">
      <c r="A2284" s="19" t="s">
        <v>1997</v>
      </c>
      <c r="B2284" s="19" t="s">
        <v>706</v>
      </c>
      <c r="C2284" s="19" t="s">
        <v>2056</v>
      </c>
      <c r="D2284" s="19">
        <v>2.3003052646499999E-2</v>
      </c>
    </row>
    <row r="2285" spans="1:4">
      <c r="A2285" s="19" t="s">
        <v>1997</v>
      </c>
      <c r="B2285" s="19" t="s">
        <v>706</v>
      </c>
      <c r="C2285" s="19" t="s">
        <v>2468</v>
      </c>
      <c r="D2285" s="19">
        <v>2.417773678E-2</v>
      </c>
    </row>
    <row r="2286" spans="1:4">
      <c r="A2286" s="19" t="s">
        <v>1997</v>
      </c>
      <c r="B2286" s="19" t="s">
        <v>706</v>
      </c>
      <c r="C2286" s="19" t="s">
        <v>2140</v>
      </c>
      <c r="D2286" s="19">
        <v>3.4016977924999997E-2</v>
      </c>
    </row>
    <row r="2287" spans="1:4">
      <c r="A2287" s="19" t="s">
        <v>1997</v>
      </c>
      <c r="B2287" s="19" t="s">
        <v>706</v>
      </c>
      <c r="C2287" s="19" t="s">
        <v>2458</v>
      </c>
      <c r="D2287" s="19">
        <v>1.87762775778E-2</v>
      </c>
    </row>
    <row r="2288" spans="1:4">
      <c r="A2288" s="19" t="s">
        <v>1997</v>
      </c>
      <c r="B2288" s="19" t="s">
        <v>706</v>
      </c>
      <c r="C2288" s="19" t="s">
        <v>1649</v>
      </c>
      <c r="D2288" s="19">
        <v>4.5764354987299999E-2</v>
      </c>
    </row>
    <row r="2289" spans="1:4">
      <c r="A2289" s="19" t="s">
        <v>1997</v>
      </c>
      <c r="B2289" s="19" t="s">
        <v>706</v>
      </c>
      <c r="C2289" s="19" t="s">
        <v>2467</v>
      </c>
      <c r="D2289" s="19">
        <v>2.2450373896900001E-2</v>
      </c>
    </row>
    <row r="2290" spans="1:4">
      <c r="A2290" s="19" t="s">
        <v>1997</v>
      </c>
      <c r="B2290" s="19" t="s">
        <v>706</v>
      </c>
      <c r="C2290" s="19" t="s">
        <v>2527</v>
      </c>
      <c r="D2290" s="19">
        <v>3.7386353396999999E-2</v>
      </c>
    </row>
    <row r="2291" spans="1:4">
      <c r="A2291" s="19" t="s">
        <v>1997</v>
      </c>
      <c r="B2291" s="19" t="s">
        <v>706</v>
      </c>
      <c r="C2291" s="19" t="s">
        <v>2449</v>
      </c>
      <c r="D2291" s="19">
        <v>1.7009803569E-2</v>
      </c>
    </row>
    <row r="2292" spans="1:4">
      <c r="A2292" s="19" t="s">
        <v>1997</v>
      </c>
      <c r="B2292" s="19" t="s">
        <v>706</v>
      </c>
      <c r="C2292" s="19" t="s">
        <v>2414</v>
      </c>
      <c r="D2292" s="19">
        <v>2.7290383420200001E-2</v>
      </c>
    </row>
    <row r="2293" spans="1:4">
      <c r="A2293" s="19" t="s">
        <v>1997</v>
      </c>
      <c r="B2293" s="19" t="s">
        <v>706</v>
      </c>
      <c r="C2293" s="19" t="s">
        <v>2461</v>
      </c>
      <c r="D2293" s="19">
        <v>1.8390947521200001E-2</v>
      </c>
    </row>
    <row r="2294" spans="1:4">
      <c r="A2294" s="19" t="s">
        <v>1997</v>
      </c>
      <c r="B2294" s="19" t="s">
        <v>706</v>
      </c>
      <c r="C2294" s="19" t="s">
        <v>2507</v>
      </c>
      <c r="D2294" s="19">
        <v>3.6079278053700002E-4</v>
      </c>
    </row>
    <row r="2295" spans="1:4">
      <c r="A2295" s="19" t="s">
        <v>1997</v>
      </c>
      <c r="B2295" s="19" t="s">
        <v>706</v>
      </c>
      <c r="C2295" s="19" t="s">
        <v>2475</v>
      </c>
      <c r="D2295" s="19">
        <v>3.5610538536800002E-3</v>
      </c>
    </row>
    <row r="2296" spans="1:4">
      <c r="A2296" s="19" t="s">
        <v>1997</v>
      </c>
      <c r="B2296" s="19" t="s">
        <v>706</v>
      </c>
      <c r="C2296" s="19" t="s">
        <v>2516</v>
      </c>
      <c r="D2296" s="19">
        <v>2.7503837377699999E-3</v>
      </c>
    </row>
    <row r="2297" spans="1:4">
      <c r="A2297" s="19" t="s">
        <v>1997</v>
      </c>
      <c r="B2297" s="19" t="s">
        <v>706</v>
      </c>
      <c r="C2297" s="19" t="s">
        <v>2474</v>
      </c>
      <c r="D2297" s="19">
        <v>3.5610538536800002E-3</v>
      </c>
    </row>
    <row r="2298" spans="1:4">
      <c r="A2298" s="19" t="s">
        <v>1997</v>
      </c>
      <c r="B2298" s="19" t="s">
        <v>706</v>
      </c>
      <c r="C2298" s="19" t="s">
        <v>2466</v>
      </c>
      <c r="D2298" s="19">
        <v>4.71518203274E-2</v>
      </c>
    </row>
    <row r="2299" spans="1:4">
      <c r="A2299" s="19" t="s">
        <v>1997</v>
      </c>
      <c r="B2299" s="19" t="s">
        <v>706</v>
      </c>
      <c r="C2299" s="19" t="s">
        <v>2437</v>
      </c>
      <c r="D2299" s="19">
        <v>1.16577814362E-2</v>
      </c>
    </row>
    <row r="2300" spans="1:4">
      <c r="A2300" s="19" t="s">
        <v>1997</v>
      </c>
      <c r="B2300" s="19" t="s">
        <v>706</v>
      </c>
      <c r="C2300" s="19" t="s">
        <v>2536</v>
      </c>
      <c r="D2300" s="19">
        <v>3.5610538536800002E-3</v>
      </c>
    </row>
    <row r="2301" spans="1:4">
      <c r="A2301" s="19" t="s">
        <v>1997</v>
      </c>
      <c r="B2301" s="19" t="s">
        <v>706</v>
      </c>
      <c r="C2301" s="19" t="s">
        <v>2531</v>
      </c>
      <c r="D2301" s="19">
        <v>8.5020382631800003E-3</v>
      </c>
    </row>
    <row r="2302" spans="1:4">
      <c r="A2302" s="19" t="s">
        <v>1997</v>
      </c>
      <c r="B2302" s="19" t="s">
        <v>706</v>
      </c>
      <c r="C2302" s="19" t="s">
        <v>2436</v>
      </c>
      <c r="D2302" s="19">
        <v>3.5610538536800002E-3</v>
      </c>
    </row>
    <row r="2303" spans="1:4">
      <c r="A2303" s="19" t="s">
        <v>1997</v>
      </c>
      <c r="B2303" s="19" t="s">
        <v>706</v>
      </c>
      <c r="C2303" s="19" t="s">
        <v>2472</v>
      </c>
      <c r="D2303" s="19">
        <v>7.4998363873899996E-3</v>
      </c>
    </row>
    <row r="2304" spans="1:4">
      <c r="A2304" s="19" t="s">
        <v>1997</v>
      </c>
      <c r="B2304" s="19" t="s">
        <v>706</v>
      </c>
      <c r="C2304" s="19" t="s">
        <v>2447</v>
      </c>
      <c r="D2304" s="19">
        <v>2.2596846169499999E-3</v>
      </c>
    </row>
    <row r="2305" spans="1:4">
      <c r="A2305" s="19" t="s">
        <v>1997</v>
      </c>
      <c r="B2305" s="19" t="s">
        <v>706</v>
      </c>
      <c r="C2305" s="19" t="s">
        <v>2460</v>
      </c>
      <c r="D2305" s="19">
        <v>2.7206249360899998E-3</v>
      </c>
    </row>
    <row r="2306" spans="1:4">
      <c r="A2306" s="19" t="s">
        <v>1997</v>
      </c>
      <c r="B2306" s="19" t="s">
        <v>706</v>
      </c>
      <c r="C2306" s="19" t="s">
        <v>2530</v>
      </c>
      <c r="D2306" s="19">
        <v>5.5056077678599996E-3</v>
      </c>
    </row>
    <row r="2307" spans="1:4">
      <c r="A2307" s="19" t="s">
        <v>1997</v>
      </c>
      <c r="B2307" s="19" t="s">
        <v>706</v>
      </c>
      <c r="C2307" s="19" t="s">
        <v>2037</v>
      </c>
      <c r="D2307" s="27">
        <v>8.0881055756699998E-5</v>
      </c>
    </row>
    <row r="2308" spans="1:4">
      <c r="A2308" s="19" t="s">
        <v>1997</v>
      </c>
      <c r="B2308" s="19" t="s">
        <v>706</v>
      </c>
      <c r="C2308" s="19" t="s">
        <v>1669</v>
      </c>
      <c r="D2308" s="27">
        <v>2.3854624806000003E-7</v>
      </c>
    </row>
    <row r="2309" spans="1:4">
      <c r="A2309" s="19" t="s">
        <v>1997</v>
      </c>
      <c r="B2309" s="19" t="s">
        <v>706</v>
      </c>
      <c r="C2309" s="19" t="s">
        <v>2322</v>
      </c>
      <c r="D2309" s="27">
        <v>5.2533824631599998E-5</v>
      </c>
    </row>
    <row r="2310" spans="1:4">
      <c r="A2310" s="19" t="s">
        <v>1997</v>
      </c>
      <c r="B2310" s="19" t="s">
        <v>1092</v>
      </c>
      <c r="C2310" s="19" t="s">
        <v>2522</v>
      </c>
      <c r="D2310" s="19">
        <v>2.6675441489100001E-2</v>
      </c>
    </row>
    <row r="2311" spans="1:4">
      <c r="A2311" s="19" t="s">
        <v>1997</v>
      </c>
      <c r="B2311" s="19" t="s">
        <v>1092</v>
      </c>
      <c r="C2311" s="19" t="s">
        <v>2007</v>
      </c>
      <c r="D2311" s="19">
        <v>5.4805694689E-4</v>
      </c>
    </row>
    <row r="2312" spans="1:4">
      <c r="A2312" s="19" t="s">
        <v>1997</v>
      </c>
      <c r="B2312" s="19" t="s">
        <v>47</v>
      </c>
      <c r="C2312" s="19" t="s">
        <v>2486</v>
      </c>
      <c r="D2312" s="27">
        <v>3.5119122891299997E-61</v>
      </c>
    </row>
    <row r="2313" spans="1:4">
      <c r="A2313" s="19" t="s">
        <v>1997</v>
      </c>
      <c r="B2313" s="19" t="s">
        <v>47</v>
      </c>
      <c r="C2313" s="19" t="s">
        <v>2511</v>
      </c>
      <c r="D2313" s="27">
        <v>3.5119122891299997E-61</v>
      </c>
    </row>
    <row r="2314" spans="1:4">
      <c r="A2314" s="19" t="s">
        <v>1997</v>
      </c>
      <c r="B2314" s="19" t="s">
        <v>47</v>
      </c>
      <c r="C2314" s="19" t="s">
        <v>2499</v>
      </c>
      <c r="D2314" s="27">
        <v>5.2330304460799999E-61</v>
      </c>
    </row>
    <row r="2315" spans="1:4">
      <c r="A2315" s="19" t="s">
        <v>1997</v>
      </c>
      <c r="B2315" s="19" t="s">
        <v>47</v>
      </c>
      <c r="C2315" s="19" t="s">
        <v>2528</v>
      </c>
      <c r="D2315" s="27">
        <v>3.5119122891299997E-61</v>
      </c>
    </row>
    <row r="2316" spans="1:4">
      <c r="A2316" s="19" t="s">
        <v>1997</v>
      </c>
      <c r="B2316" s="19" t="s">
        <v>47</v>
      </c>
      <c r="C2316" s="19" t="s">
        <v>2453</v>
      </c>
      <c r="D2316" s="27">
        <v>3.5119122891299997E-61</v>
      </c>
    </row>
    <row r="2317" spans="1:4">
      <c r="A2317" s="19" t="s">
        <v>1997</v>
      </c>
      <c r="B2317" s="19" t="s">
        <v>47</v>
      </c>
      <c r="C2317" s="19" t="s">
        <v>1880</v>
      </c>
      <c r="D2317" s="27">
        <v>3.5119122891299997E-61</v>
      </c>
    </row>
    <row r="2318" spans="1:4">
      <c r="A2318" s="19" t="s">
        <v>1997</v>
      </c>
      <c r="B2318" s="19" t="s">
        <v>47</v>
      </c>
      <c r="C2318" s="19" t="s">
        <v>2473</v>
      </c>
      <c r="D2318" s="27">
        <v>3.5119122891299997E-61</v>
      </c>
    </row>
    <row r="2319" spans="1:4">
      <c r="A2319" s="19" t="s">
        <v>1997</v>
      </c>
      <c r="B2319" s="19" t="s">
        <v>47</v>
      </c>
      <c r="C2319" s="19" t="s">
        <v>1669</v>
      </c>
      <c r="D2319" s="27">
        <v>3.5119122891299997E-61</v>
      </c>
    </row>
    <row r="2320" spans="1:4">
      <c r="A2320" s="19" t="s">
        <v>1997</v>
      </c>
      <c r="B2320" s="19" t="s">
        <v>47</v>
      </c>
      <c r="C2320" s="19" t="s">
        <v>2322</v>
      </c>
      <c r="D2320" s="27">
        <v>3.5119122891299997E-61</v>
      </c>
    </row>
    <row r="2321" spans="1:4">
      <c r="A2321" s="19" t="s">
        <v>1997</v>
      </c>
      <c r="B2321" s="19" t="s">
        <v>593</v>
      </c>
      <c r="C2321" s="19" t="s">
        <v>2471</v>
      </c>
      <c r="D2321" s="27">
        <v>1.55619096321E-31</v>
      </c>
    </row>
    <row r="2322" spans="1:4">
      <c r="A2322" s="19" t="s">
        <v>1997</v>
      </c>
      <c r="B2322" s="19" t="s">
        <v>593</v>
      </c>
      <c r="C2322" s="19" t="s">
        <v>2478</v>
      </c>
      <c r="D2322" s="27">
        <v>1.7540514249500001E-31</v>
      </c>
    </row>
    <row r="2323" spans="1:4">
      <c r="A2323" s="19" t="s">
        <v>1997</v>
      </c>
      <c r="B2323" s="19" t="s">
        <v>593</v>
      </c>
      <c r="C2323" s="19" t="s">
        <v>2273</v>
      </c>
      <c r="D2323" s="27">
        <v>1.55619096321E-31</v>
      </c>
    </row>
    <row r="2324" spans="1:4">
      <c r="A2324" s="19" t="s">
        <v>1997</v>
      </c>
      <c r="B2324" s="19" t="s">
        <v>593</v>
      </c>
      <c r="C2324" s="19" t="s">
        <v>2445</v>
      </c>
      <c r="D2324" s="27">
        <v>1.55619096321E-31</v>
      </c>
    </row>
    <row r="2325" spans="1:4">
      <c r="A2325" s="19" t="s">
        <v>1997</v>
      </c>
      <c r="B2325" s="19" t="s">
        <v>593</v>
      </c>
      <c r="C2325" s="19" t="s">
        <v>2485</v>
      </c>
      <c r="D2325" s="27">
        <v>1.7540514249500001E-31</v>
      </c>
    </row>
    <row r="2326" spans="1:4">
      <c r="A2326" s="19" t="s">
        <v>1997</v>
      </c>
      <c r="B2326" s="19" t="s">
        <v>593</v>
      </c>
      <c r="C2326" s="19" t="s">
        <v>2479</v>
      </c>
      <c r="D2326" s="27">
        <v>1.7540514249500001E-31</v>
      </c>
    </row>
    <row r="2327" spans="1:4">
      <c r="A2327" s="19" t="s">
        <v>1997</v>
      </c>
      <c r="B2327" s="19" t="s">
        <v>593</v>
      </c>
      <c r="C2327" s="19" t="s">
        <v>2317</v>
      </c>
      <c r="D2327" s="27">
        <v>1.7540514249500001E-31</v>
      </c>
    </row>
    <row r="2328" spans="1:4">
      <c r="A2328" s="19" t="s">
        <v>1997</v>
      </c>
      <c r="B2328" s="19" t="s">
        <v>593</v>
      </c>
      <c r="C2328" s="19" t="s">
        <v>2444</v>
      </c>
      <c r="D2328" s="27">
        <v>1.55619096321E-31</v>
      </c>
    </row>
    <row r="2329" spans="1:4">
      <c r="A2329" s="19" t="s">
        <v>1997</v>
      </c>
      <c r="B2329" s="19" t="s">
        <v>593</v>
      </c>
      <c r="C2329" s="19" t="s">
        <v>2504</v>
      </c>
      <c r="D2329" s="27">
        <v>1.55619096321E-31</v>
      </c>
    </row>
    <row r="2330" spans="1:4">
      <c r="A2330" s="19" t="s">
        <v>1997</v>
      </c>
      <c r="B2330" s="19" t="s">
        <v>593</v>
      </c>
      <c r="C2330" s="19" t="s">
        <v>2442</v>
      </c>
      <c r="D2330" s="27">
        <v>1.7540514249500001E-31</v>
      </c>
    </row>
    <row r="2331" spans="1:4">
      <c r="A2331" s="19" t="s">
        <v>1997</v>
      </c>
      <c r="B2331" s="19" t="s">
        <v>593</v>
      </c>
      <c r="C2331" s="19" t="s">
        <v>1654</v>
      </c>
      <c r="D2331" s="27">
        <v>1.55619096321E-31</v>
      </c>
    </row>
    <row r="2332" spans="1:4">
      <c r="A2332" s="19" t="s">
        <v>1997</v>
      </c>
      <c r="B2332" s="19" t="s">
        <v>593</v>
      </c>
      <c r="C2332" s="19" t="s">
        <v>2481</v>
      </c>
      <c r="D2332" s="27">
        <v>1.7540514249500001E-31</v>
      </c>
    </row>
    <row r="2333" spans="1:4">
      <c r="A2333" s="19" t="s">
        <v>1997</v>
      </c>
      <c r="B2333" s="19" t="s">
        <v>593</v>
      </c>
      <c r="C2333" s="19" t="s">
        <v>2452</v>
      </c>
      <c r="D2333" s="27">
        <v>1.55619096321E-31</v>
      </c>
    </row>
    <row r="2334" spans="1:4">
      <c r="A2334" s="19" t="s">
        <v>1997</v>
      </c>
      <c r="B2334" s="19" t="s">
        <v>593</v>
      </c>
      <c r="C2334" s="19" t="s">
        <v>2451</v>
      </c>
      <c r="D2334" s="27">
        <v>1.7540514249500001E-31</v>
      </c>
    </row>
    <row r="2335" spans="1:4">
      <c r="A2335" s="19" t="s">
        <v>1997</v>
      </c>
      <c r="B2335" s="19" t="s">
        <v>593</v>
      </c>
      <c r="C2335" s="19" t="s">
        <v>2469</v>
      </c>
      <c r="D2335" s="27">
        <v>1.55619096321E-31</v>
      </c>
    </row>
    <row r="2336" spans="1:4">
      <c r="A2336" s="19" t="s">
        <v>1997</v>
      </c>
      <c r="B2336" s="19" t="s">
        <v>593</v>
      </c>
      <c r="C2336" s="19" t="s">
        <v>2450</v>
      </c>
      <c r="D2336" s="27">
        <v>1.7540514249500001E-31</v>
      </c>
    </row>
    <row r="2337" spans="1:4">
      <c r="A2337" s="19" t="s">
        <v>1997</v>
      </c>
      <c r="B2337" s="19" t="s">
        <v>593</v>
      </c>
      <c r="C2337" s="19" t="s">
        <v>2056</v>
      </c>
      <c r="D2337" s="27">
        <v>1.7540514249500001E-31</v>
      </c>
    </row>
    <row r="2338" spans="1:4">
      <c r="A2338" s="19" t="s">
        <v>1997</v>
      </c>
      <c r="B2338" s="19" t="s">
        <v>593</v>
      </c>
      <c r="C2338" s="19" t="s">
        <v>2140</v>
      </c>
      <c r="D2338" s="27">
        <v>1.7540514249500001E-31</v>
      </c>
    </row>
    <row r="2339" spans="1:4">
      <c r="A2339" s="19" t="s">
        <v>1997</v>
      </c>
      <c r="B2339" s="19" t="s">
        <v>593</v>
      </c>
      <c r="C2339" s="19" t="s">
        <v>2458</v>
      </c>
      <c r="D2339" s="27">
        <v>1.55619096321E-31</v>
      </c>
    </row>
    <row r="2340" spans="1:4">
      <c r="A2340" s="19" t="s">
        <v>1997</v>
      </c>
      <c r="B2340" s="19" t="s">
        <v>593</v>
      </c>
      <c r="C2340" s="19" t="s">
        <v>1649</v>
      </c>
      <c r="D2340" s="27">
        <v>1.7540514249500001E-31</v>
      </c>
    </row>
    <row r="2341" spans="1:4">
      <c r="A2341" s="19" t="s">
        <v>1997</v>
      </c>
      <c r="B2341" s="19" t="s">
        <v>593</v>
      </c>
      <c r="C2341" s="19" t="s">
        <v>2501</v>
      </c>
      <c r="D2341" s="27">
        <v>1.55619096321E-31</v>
      </c>
    </row>
    <row r="2342" spans="1:4">
      <c r="A2342" s="19" t="s">
        <v>1997</v>
      </c>
      <c r="B2342" s="19" t="s">
        <v>593</v>
      </c>
      <c r="C2342" s="19" t="s">
        <v>2414</v>
      </c>
      <c r="D2342" s="27">
        <v>1.7540514249500001E-31</v>
      </c>
    </row>
    <row r="2343" spans="1:4">
      <c r="A2343" s="19" t="s">
        <v>1997</v>
      </c>
      <c r="B2343" s="19" t="s">
        <v>593</v>
      </c>
      <c r="C2343" s="19" t="s">
        <v>1880</v>
      </c>
      <c r="D2343" s="27">
        <v>1.7540514249500001E-31</v>
      </c>
    </row>
    <row r="2344" spans="1:4">
      <c r="A2344" s="19" t="s">
        <v>1997</v>
      </c>
      <c r="B2344" s="19" t="s">
        <v>593</v>
      </c>
      <c r="C2344" s="19" t="s">
        <v>2475</v>
      </c>
      <c r="D2344" s="27">
        <v>1.55619096321E-31</v>
      </c>
    </row>
    <row r="2345" spans="1:4">
      <c r="A2345" s="19" t="s">
        <v>1997</v>
      </c>
      <c r="B2345" s="19" t="s">
        <v>593</v>
      </c>
      <c r="C2345" s="19" t="s">
        <v>2516</v>
      </c>
      <c r="D2345" s="27">
        <v>1.7540514249500001E-31</v>
      </c>
    </row>
    <row r="2346" spans="1:4">
      <c r="A2346" s="19" t="s">
        <v>1997</v>
      </c>
      <c r="B2346" s="19" t="s">
        <v>593</v>
      </c>
      <c r="C2346" s="19" t="s">
        <v>2437</v>
      </c>
      <c r="D2346" s="27">
        <v>1.7540514249500001E-31</v>
      </c>
    </row>
    <row r="2347" spans="1:4">
      <c r="A2347" s="19" t="s">
        <v>1997</v>
      </c>
      <c r="B2347" s="19" t="s">
        <v>593</v>
      </c>
      <c r="C2347" s="19" t="s">
        <v>2473</v>
      </c>
      <c r="D2347" s="27">
        <v>1.55619096321E-31</v>
      </c>
    </row>
    <row r="2348" spans="1:4">
      <c r="A2348" s="19" t="s">
        <v>1997</v>
      </c>
      <c r="B2348" s="19" t="s">
        <v>593</v>
      </c>
      <c r="C2348" s="19" t="s">
        <v>2436</v>
      </c>
      <c r="D2348" s="27">
        <v>1.7540514249500001E-31</v>
      </c>
    </row>
    <row r="2349" spans="1:4">
      <c r="A2349" s="19" t="s">
        <v>1997</v>
      </c>
      <c r="B2349" s="19" t="s">
        <v>593</v>
      </c>
      <c r="C2349" s="19" t="s">
        <v>2322</v>
      </c>
      <c r="D2349" s="27">
        <v>1.7540514249500001E-31</v>
      </c>
    </row>
    <row r="2350" spans="1:4">
      <c r="A2350" s="19" t="s">
        <v>1997</v>
      </c>
      <c r="B2350" s="19" t="s">
        <v>543</v>
      </c>
      <c r="C2350" s="19" t="s">
        <v>2030</v>
      </c>
      <c r="D2350" s="27">
        <v>5.2216546900399999E-30</v>
      </c>
    </row>
    <row r="2351" spans="1:4">
      <c r="A2351" s="19" t="s">
        <v>1997</v>
      </c>
      <c r="B2351" s="19" t="s">
        <v>543</v>
      </c>
      <c r="C2351" s="19" t="s">
        <v>2485</v>
      </c>
      <c r="D2351" s="27">
        <v>5.2216546900399999E-30</v>
      </c>
    </row>
    <row r="2352" spans="1:4">
      <c r="A2352" s="19" t="s">
        <v>1997</v>
      </c>
      <c r="B2352" s="19" t="s">
        <v>543</v>
      </c>
      <c r="C2352" s="19" t="s">
        <v>2444</v>
      </c>
      <c r="D2352" s="27">
        <v>6.0209831864500004E-31</v>
      </c>
    </row>
    <row r="2353" spans="1:4">
      <c r="A2353" s="19" t="s">
        <v>1997</v>
      </c>
      <c r="B2353" s="19" t="s">
        <v>543</v>
      </c>
      <c r="C2353" s="19" t="s">
        <v>2441</v>
      </c>
      <c r="D2353" s="27">
        <v>6.0209831864500004E-31</v>
      </c>
    </row>
    <row r="2354" spans="1:4">
      <c r="A2354" s="19" t="s">
        <v>1997</v>
      </c>
      <c r="B2354" s="19" t="s">
        <v>543</v>
      </c>
      <c r="C2354" s="19" t="s">
        <v>2482</v>
      </c>
      <c r="D2354" s="27">
        <v>6.0209831864500004E-31</v>
      </c>
    </row>
    <row r="2355" spans="1:4">
      <c r="A2355" s="19" t="s">
        <v>1997</v>
      </c>
      <c r="B2355" s="19" t="s">
        <v>543</v>
      </c>
      <c r="C2355" s="19" t="s">
        <v>1654</v>
      </c>
      <c r="D2355" s="27">
        <v>6.0209831864500004E-31</v>
      </c>
    </row>
    <row r="2356" spans="1:4">
      <c r="A2356" s="19" t="s">
        <v>1997</v>
      </c>
      <c r="B2356" s="19" t="s">
        <v>543</v>
      </c>
      <c r="C2356" s="19" t="s">
        <v>2140</v>
      </c>
      <c r="D2356" s="27">
        <v>6.0209831864500004E-31</v>
      </c>
    </row>
    <row r="2357" spans="1:4">
      <c r="A2357" s="19" t="s">
        <v>1997</v>
      </c>
      <c r="B2357" s="19" t="s">
        <v>543</v>
      </c>
      <c r="C2357" s="19" t="s">
        <v>2461</v>
      </c>
      <c r="D2357" s="27">
        <v>6.0209831864500004E-31</v>
      </c>
    </row>
    <row r="2358" spans="1:4">
      <c r="A2358" s="19" t="s">
        <v>1997</v>
      </c>
      <c r="B2358" s="19" t="s">
        <v>543</v>
      </c>
      <c r="C2358" s="19" t="s">
        <v>1880</v>
      </c>
      <c r="D2358" s="27">
        <v>6.0209831864500004E-31</v>
      </c>
    </row>
    <row r="2359" spans="1:4">
      <c r="A2359" s="19" t="s">
        <v>1997</v>
      </c>
      <c r="B2359" s="19" t="s">
        <v>543</v>
      </c>
      <c r="C2359" s="19" t="s">
        <v>2475</v>
      </c>
      <c r="D2359" s="27">
        <v>6.0209831864500004E-31</v>
      </c>
    </row>
    <row r="2360" spans="1:4">
      <c r="A2360" s="19" t="s">
        <v>1997</v>
      </c>
      <c r="B2360" s="19" t="s">
        <v>543</v>
      </c>
      <c r="C2360" s="19" t="s">
        <v>2474</v>
      </c>
      <c r="D2360" s="27">
        <v>5.2216546900399999E-30</v>
      </c>
    </row>
    <row r="2361" spans="1:4">
      <c r="A2361" s="19" t="s">
        <v>1997</v>
      </c>
      <c r="B2361" s="19" t="s">
        <v>543</v>
      </c>
      <c r="C2361" s="19" t="s">
        <v>2037</v>
      </c>
      <c r="D2361" s="27">
        <v>2.73923269428E-30</v>
      </c>
    </row>
    <row r="2362" spans="1:4">
      <c r="A2362" s="19" t="s">
        <v>1997</v>
      </c>
      <c r="B2362" s="19" t="s">
        <v>982</v>
      </c>
      <c r="C2362" s="19" t="s">
        <v>1932</v>
      </c>
      <c r="D2362" s="27">
        <v>5.3366916413200003E-6</v>
      </c>
    </row>
    <row r="2363" spans="1:4">
      <c r="A2363" s="19" t="s">
        <v>1997</v>
      </c>
      <c r="B2363" s="19" t="s">
        <v>982</v>
      </c>
      <c r="C2363" s="19" t="s">
        <v>1654</v>
      </c>
      <c r="D2363" s="27">
        <v>1.5264978100900001E-5</v>
      </c>
    </row>
    <row r="2364" spans="1:4">
      <c r="A2364" s="19" t="s">
        <v>1997</v>
      </c>
      <c r="B2364" s="19" t="s">
        <v>982</v>
      </c>
      <c r="C2364" s="19" t="s">
        <v>2462</v>
      </c>
      <c r="D2364" s="19">
        <v>1.64387724842E-2</v>
      </c>
    </row>
    <row r="2365" spans="1:4">
      <c r="A2365" s="19" t="s">
        <v>1997</v>
      </c>
      <c r="B2365" s="19" t="s">
        <v>982</v>
      </c>
      <c r="C2365" s="19" t="s">
        <v>2037</v>
      </c>
      <c r="D2365" s="19">
        <v>1.64387724842E-2</v>
      </c>
    </row>
    <row r="2366" spans="1:4">
      <c r="A2366" s="19" t="s">
        <v>1997</v>
      </c>
      <c r="B2366" s="19" t="s">
        <v>982</v>
      </c>
      <c r="C2366" s="19" t="s">
        <v>1669</v>
      </c>
      <c r="D2366" s="19">
        <v>9.5080808319299992E-3</v>
      </c>
    </row>
    <row r="2367" spans="1:4">
      <c r="A2367" s="19" t="s">
        <v>1997</v>
      </c>
      <c r="B2367" s="19" t="s">
        <v>891</v>
      </c>
      <c r="C2367" s="19" t="s">
        <v>2336</v>
      </c>
      <c r="D2367" s="19">
        <v>4.8652048951599997E-2</v>
      </c>
    </row>
    <row r="2368" spans="1:4">
      <c r="A2368" s="19" t="s">
        <v>1997</v>
      </c>
      <c r="B2368" s="19" t="s">
        <v>51</v>
      </c>
      <c r="C2368" s="19" t="s">
        <v>2292</v>
      </c>
      <c r="D2368" s="19">
        <v>3.6413808411400003E-2</v>
      </c>
    </row>
    <row r="2369" spans="1:4">
      <c r="A2369" s="19" t="s">
        <v>1997</v>
      </c>
      <c r="B2369" s="19" t="s">
        <v>51</v>
      </c>
      <c r="C2369" s="19" t="s">
        <v>1958</v>
      </c>
      <c r="D2369" s="19">
        <v>4.44710517268E-2</v>
      </c>
    </row>
    <row r="2370" spans="1:4">
      <c r="A2370" s="19" t="s">
        <v>1997</v>
      </c>
      <c r="B2370" s="19" t="s">
        <v>51</v>
      </c>
      <c r="C2370" s="19" t="s">
        <v>2250</v>
      </c>
      <c r="D2370" s="19">
        <v>4.1531553628199998E-2</v>
      </c>
    </row>
    <row r="2371" spans="1:4">
      <c r="A2371" s="19" t="s">
        <v>1997</v>
      </c>
      <c r="B2371" s="19" t="s">
        <v>51</v>
      </c>
      <c r="C2371" s="19" t="s">
        <v>2336</v>
      </c>
      <c r="D2371" s="19">
        <v>2.8480848792699999E-2</v>
      </c>
    </row>
    <row r="2372" spans="1:4">
      <c r="A2372" s="19" t="s">
        <v>1997</v>
      </c>
      <c r="B2372" s="19" t="s">
        <v>51</v>
      </c>
      <c r="C2372" s="19" t="s">
        <v>2428</v>
      </c>
      <c r="D2372" s="19">
        <v>4.7798390714699997E-2</v>
      </c>
    </row>
    <row r="2373" spans="1:4">
      <c r="A2373" s="19" t="s">
        <v>1997</v>
      </c>
      <c r="B2373" s="19" t="s">
        <v>51</v>
      </c>
      <c r="C2373" s="19" t="s">
        <v>2519</v>
      </c>
      <c r="D2373" s="19">
        <v>2.6661751513300001E-2</v>
      </c>
    </row>
    <row r="2374" spans="1:4">
      <c r="A2374" s="19" t="s">
        <v>1997</v>
      </c>
      <c r="B2374" s="19" t="s">
        <v>51</v>
      </c>
      <c r="C2374" s="19" t="s">
        <v>2471</v>
      </c>
      <c r="D2374" s="27">
        <v>2.00055816216E-87</v>
      </c>
    </row>
    <row r="2375" spans="1:4">
      <c r="A2375" s="19" t="s">
        <v>1997</v>
      </c>
      <c r="B2375" s="19" t="s">
        <v>51</v>
      </c>
      <c r="C2375" s="19" t="s">
        <v>2443</v>
      </c>
      <c r="D2375" s="19">
        <v>1.2344112347800001E-3</v>
      </c>
    </row>
    <row r="2376" spans="1:4">
      <c r="A2376" s="19" t="s">
        <v>1997</v>
      </c>
      <c r="B2376" s="19" t="s">
        <v>51</v>
      </c>
      <c r="C2376" s="19" t="s">
        <v>2440</v>
      </c>
      <c r="D2376" s="19">
        <v>4.6571518638600001E-4</v>
      </c>
    </row>
    <row r="2377" spans="1:4">
      <c r="A2377" s="19" t="s">
        <v>1997</v>
      </c>
      <c r="B2377" s="19" t="s">
        <v>51</v>
      </c>
      <c r="C2377" s="19" t="s">
        <v>1669</v>
      </c>
      <c r="D2377" s="19">
        <v>1.78203003224E-2</v>
      </c>
    </row>
    <row r="2378" spans="1:4">
      <c r="A2378" s="19" t="s">
        <v>1997</v>
      </c>
      <c r="B2378" s="19" t="s">
        <v>245</v>
      </c>
      <c r="C2378" s="19" t="s">
        <v>2503</v>
      </c>
      <c r="D2378" s="27">
        <v>1.3565802452999999E-29</v>
      </c>
    </row>
    <row r="2379" spans="1:4">
      <c r="A2379" s="19" t="s">
        <v>1997</v>
      </c>
      <c r="B2379" s="19" t="s">
        <v>245</v>
      </c>
      <c r="C2379" s="19" t="s">
        <v>2250</v>
      </c>
      <c r="D2379" s="27">
        <v>9.3500171655E-30</v>
      </c>
    </row>
    <row r="2380" spans="1:4">
      <c r="A2380" s="19" t="s">
        <v>1997</v>
      </c>
      <c r="B2380" s="19" t="s">
        <v>245</v>
      </c>
      <c r="C2380" s="19" t="s">
        <v>2491</v>
      </c>
      <c r="D2380" s="27">
        <v>1.3565802452999999E-29</v>
      </c>
    </row>
    <row r="2381" spans="1:4">
      <c r="A2381" s="19" t="s">
        <v>1997</v>
      </c>
      <c r="B2381" s="19" t="s">
        <v>245</v>
      </c>
      <c r="C2381" s="19" t="s">
        <v>2489</v>
      </c>
      <c r="D2381" s="27">
        <v>8.0977325838399994E-30</v>
      </c>
    </row>
    <row r="2382" spans="1:4">
      <c r="A2382" s="19" t="s">
        <v>1997</v>
      </c>
      <c r="B2382" s="19" t="s">
        <v>245</v>
      </c>
      <c r="C2382" s="19" t="s">
        <v>2553</v>
      </c>
      <c r="D2382" s="27">
        <v>8.0977325838399994E-30</v>
      </c>
    </row>
    <row r="2383" spans="1:4">
      <c r="A2383" s="19" t="s">
        <v>1997</v>
      </c>
      <c r="B2383" s="19" t="s">
        <v>245</v>
      </c>
      <c r="C2383" s="19" t="s">
        <v>2410</v>
      </c>
      <c r="D2383" s="27">
        <v>8.0977325838399994E-30</v>
      </c>
    </row>
    <row r="2384" spans="1:4">
      <c r="A2384" s="19" t="s">
        <v>1997</v>
      </c>
      <c r="B2384" s="19" t="s">
        <v>245</v>
      </c>
      <c r="C2384" s="19" t="s">
        <v>2502</v>
      </c>
      <c r="D2384" s="27">
        <v>1.3565802452999999E-29</v>
      </c>
    </row>
    <row r="2385" spans="1:4">
      <c r="A2385" s="19" t="s">
        <v>1997</v>
      </c>
      <c r="B2385" s="19" t="s">
        <v>245</v>
      </c>
      <c r="C2385" s="19" t="s">
        <v>2545</v>
      </c>
      <c r="D2385" s="27">
        <v>1.3565802452999999E-29</v>
      </c>
    </row>
    <row r="2386" spans="1:4">
      <c r="A2386" s="19" t="s">
        <v>1997</v>
      </c>
      <c r="B2386" s="19" t="s">
        <v>245</v>
      </c>
      <c r="C2386" s="19" t="s">
        <v>2480</v>
      </c>
      <c r="D2386" s="27">
        <v>8.0977325838399994E-30</v>
      </c>
    </row>
    <row r="2387" spans="1:4">
      <c r="A2387" s="19" t="s">
        <v>1997</v>
      </c>
      <c r="B2387" s="19" t="s">
        <v>245</v>
      </c>
      <c r="C2387" s="19" t="s">
        <v>2523</v>
      </c>
      <c r="D2387" s="27">
        <v>1.3565802452999999E-29</v>
      </c>
    </row>
    <row r="2388" spans="1:4">
      <c r="A2388" s="19" t="s">
        <v>1997</v>
      </c>
      <c r="B2388" s="19" t="s">
        <v>245</v>
      </c>
      <c r="C2388" s="19" t="s">
        <v>1624</v>
      </c>
      <c r="D2388" s="27">
        <v>1.3565802452999999E-29</v>
      </c>
    </row>
    <row r="2389" spans="1:4">
      <c r="A2389" s="19" t="s">
        <v>1997</v>
      </c>
      <c r="B2389" s="19" t="s">
        <v>245</v>
      </c>
      <c r="C2389" s="19" t="s">
        <v>1780</v>
      </c>
      <c r="D2389" s="27">
        <v>1.3565802452999999E-29</v>
      </c>
    </row>
    <row r="2390" spans="1:4">
      <c r="A2390" s="19" t="s">
        <v>1997</v>
      </c>
      <c r="B2390" s="19" t="s">
        <v>245</v>
      </c>
      <c r="C2390" s="19" t="s">
        <v>2487</v>
      </c>
      <c r="D2390" s="27">
        <v>1.3565802452999999E-29</v>
      </c>
    </row>
    <row r="2391" spans="1:4">
      <c r="A2391" s="19" t="s">
        <v>1997</v>
      </c>
      <c r="B2391" s="19" t="s">
        <v>245</v>
      </c>
      <c r="C2391" s="19" t="s">
        <v>2520</v>
      </c>
      <c r="D2391" s="27">
        <v>1.3565802452999999E-29</v>
      </c>
    </row>
    <row r="2392" spans="1:4">
      <c r="A2392" s="19" t="s">
        <v>1997</v>
      </c>
      <c r="B2392" s="19" t="s">
        <v>245</v>
      </c>
      <c r="C2392" s="19" t="s">
        <v>1897</v>
      </c>
      <c r="D2392" s="27">
        <v>1.3565802452999999E-29</v>
      </c>
    </row>
    <row r="2393" spans="1:4">
      <c r="A2393" s="19" t="s">
        <v>1997</v>
      </c>
      <c r="B2393" s="19" t="s">
        <v>245</v>
      </c>
      <c r="C2393" s="19" t="s">
        <v>2542</v>
      </c>
      <c r="D2393" s="27">
        <v>1.3565802452999999E-29</v>
      </c>
    </row>
    <row r="2394" spans="1:4">
      <c r="A2394" s="19" t="s">
        <v>1997</v>
      </c>
      <c r="B2394" s="19" t="s">
        <v>245</v>
      </c>
      <c r="C2394" s="19" t="s">
        <v>2455</v>
      </c>
      <c r="D2394" s="27">
        <v>8.0977325838399994E-30</v>
      </c>
    </row>
    <row r="2395" spans="1:4">
      <c r="A2395" s="19" t="s">
        <v>1997</v>
      </c>
      <c r="B2395" s="19" t="s">
        <v>245</v>
      </c>
      <c r="C2395" s="19" t="s">
        <v>2551</v>
      </c>
      <c r="D2395" s="27">
        <v>1.3565802452999999E-29</v>
      </c>
    </row>
    <row r="2396" spans="1:4">
      <c r="A2396" s="19" t="s">
        <v>1997</v>
      </c>
      <c r="B2396" s="19" t="s">
        <v>245</v>
      </c>
      <c r="C2396" s="19" t="s">
        <v>2546</v>
      </c>
      <c r="D2396" s="27">
        <v>1.3565802452999999E-29</v>
      </c>
    </row>
    <row r="2397" spans="1:4">
      <c r="A2397" s="19" t="s">
        <v>1997</v>
      </c>
      <c r="B2397" s="19" t="s">
        <v>245</v>
      </c>
      <c r="C2397" s="19" t="s">
        <v>2544</v>
      </c>
      <c r="D2397" s="27">
        <v>8.0977325838399994E-30</v>
      </c>
    </row>
    <row r="2398" spans="1:4">
      <c r="A2398" s="19" t="s">
        <v>1997</v>
      </c>
      <c r="B2398" s="19" t="s">
        <v>245</v>
      </c>
      <c r="C2398" s="19" t="s">
        <v>2168</v>
      </c>
      <c r="D2398" s="27">
        <v>8.0977325838399994E-30</v>
      </c>
    </row>
    <row r="2399" spans="1:4">
      <c r="A2399" s="19" t="s">
        <v>1997</v>
      </c>
      <c r="B2399" s="19" t="s">
        <v>245</v>
      </c>
      <c r="C2399" s="19" t="s">
        <v>2007</v>
      </c>
      <c r="D2399" s="27">
        <v>8.0977325838399994E-30</v>
      </c>
    </row>
    <row r="2400" spans="1:4">
      <c r="A2400" s="19" t="s">
        <v>1997</v>
      </c>
      <c r="B2400" s="19" t="s">
        <v>245</v>
      </c>
      <c r="C2400" s="19" t="s">
        <v>1678</v>
      </c>
      <c r="D2400" s="27">
        <v>1.3565802452999999E-29</v>
      </c>
    </row>
    <row r="2401" spans="1:4">
      <c r="A2401" s="19" t="s">
        <v>1997</v>
      </c>
      <c r="B2401" s="19" t="s">
        <v>245</v>
      </c>
      <c r="C2401" s="19" t="s">
        <v>2030</v>
      </c>
      <c r="D2401" s="27">
        <v>8.0977325838399994E-30</v>
      </c>
    </row>
    <row r="2402" spans="1:4">
      <c r="A2402" s="19" t="s">
        <v>1997</v>
      </c>
      <c r="B2402" s="19" t="s">
        <v>245</v>
      </c>
      <c r="C2402" s="19" t="s">
        <v>2500</v>
      </c>
      <c r="D2402" s="27">
        <v>8.0977325838399994E-30</v>
      </c>
    </row>
    <row r="2403" spans="1:4">
      <c r="A2403" s="19" t="s">
        <v>1997</v>
      </c>
      <c r="B2403" s="19" t="s">
        <v>245</v>
      </c>
      <c r="C2403" s="19" t="s">
        <v>2276</v>
      </c>
      <c r="D2403" s="27">
        <v>8.0977325838399994E-30</v>
      </c>
    </row>
    <row r="2404" spans="1:4">
      <c r="A2404" s="19" t="s">
        <v>1997</v>
      </c>
      <c r="B2404" s="19" t="s">
        <v>245</v>
      </c>
      <c r="C2404" s="19" t="s">
        <v>1932</v>
      </c>
      <c r="D2404" s="27">
        <v>1.3565802452999999E-29</v>
      </c>
    </row>
    <row r="2405" spans="1:4">
      <c r="A2405" s="19" t="s">
        <v>1997</v>
      </c>
      <c r="B2405" s="19" t="s">
        <v>245</v>
      </c>
      <c r="C2405" s="19" t="s">
        <v>2439</v>
      </c>
      <c r="D2405" s="27">
        <v>1.3565802452999999E-29</v>
      </c>
    </row>
    <row r="2406" spans="1:4">
      <c r="A2406" s="19" t="s">
        <v>1997</v>
      </c>
      <c r="B2406" s="19" t="s">
        <v>245</v>
      </c>
      <c r="C2406" s="19" t="s">
        <v>2468</v>
      </c>
      <c r="D2406" s="27">
        <v>8.0977325838399994E-30</v>
      </c>
    </row>
    <row r="2407" spans="1:4">
      <c r="A2407" s="19" t="s">
        <v>1997</v>
      </c>
      <c r="B2407" s="19" t="s">
        <v>245</v>
      </c>
      <c r="C2407" s="19" t="s">
        <v>2448</v>
      </c>
      <c r="D2407" s="19">
        <v>4.7823754551899996E-3</v>
      </c>
    </row>
    <row r="2408" spans="1:4">
      <c r="A2408" s="19" t="s">
        <v>1997</v>
      </c>
      <c r="B2408" s="19" t="s">
        <v>237</v>
      </c>
      <c r="C2408" s="19" t="s">
        <v>1958</v>
      </c>
      <c r="D2408" s="19">
        <v>3.1358412043099998E-2</v>
      </c>
    </row>
    <row r="2409" spans="1:4">
      <c r="A2409" s="19" t="s">
        <v>1997</v>
      </c>
      <c r="B2409" s="19" t="s">
        <v>237</v>
      </c>
      <c r="C2409" s="19" t="s">
        <v>2538</v>
      </c>
      <c r="D2409" s="19">
        <v>3.6626147192400003E-2</v>
      </c>
    </row>
    <row r="2410" spans="1:4">
      <c r="A2410" s="19" t="s">
        <v>1997</v>
      </c>
      <c r="B2410" s="19" t="s">
        <v>237</v>
      </c>
      <c r="C2410" s="19" t="s">
        <v>1878</v>
      </c>
      <c r="D2410" s="19">
        <v>1.8064422131700002E-2</v>
      </c>
    </row>
    <row r="2411" spans="1:4">
      <c r="A2411" s="19" t="s">
        <v>1997</v>
      </c>
      <c r="B2411" s="19" t="s">
        <v>237</v>
      </c>
      <c r="C2411" s="19" t="s">
        <v>2459</v>
      </c>
      <c r="D2411" s="19">
        <v>3.1358412043099998E-2</v>
      </c>
    </row>
    <row r="2412" spans="1:4">
      <c r="A2412" s="19" t="s">
        <v>1997</v>
      </c>
      <c r="B2412" s="19" t="s">
        <v>237</v>
      </c>
      <c r="C2412" s="19" t="s">
        <v>2484</v>
      </c>
      <c r="D2412" s="19">
        <v>2.6058943950999999E-2</v>
      </c>
    </row>
    <row r="2413" spans="1:4">
      <c r="A2413" s="19" t="s">
        <v>1997</v>
      </c>
      <c r="B2413" s="19" t="s">
        <v>237</v>
      </c>
      <c r="C2413" s="19" t="s">
        <v>2518</v>
      </c>
      <c r="D2413" s="19">
        <v>2.89530625468E-3</v>
      </c>
    </row>
    <row r="2414" spans="1:4">
      <c r="A2414" s="19" t="s">
        <v>1997</v>
      </c>
      <c r="B2414" s="19" t="s">
        <v>237</v>
      </c>
      <c r="C2414" s="19" t="s">
        <v>2497</v>
      </c>
      <c r="D2414" s="19">
        <v>3.1358412043099998E-2</v>
      </c>
    </row>
    <row r="2415" spans="1:4">
      <c r="A2415" s="19" t="s">
        <v>1997</v>
      </c>
      <c r="B2415" s="19" t="s">
        <v>237</v>
      </c>
      <c r="C2415" s="19" t="s">
        <v>1844</v>
      </c>
      <c r="D2415" s="19">
        <v>3.3272443578900003E-2</v>
      </c>
    </row>
    <row r="2416" spans="1:4">
      <c r="A2416" s="19" t="s">
        <v>1997</v>
      </c>
      <c r="B2416" s="19" t="s">
        <v>237</v>
      </c>
      <c r="C2416" s="19" t="s">
        <v>2482</v>
      </c>
      <c r="D2416" s="19">
        <v>2.6058943950999999E-2</v>
      </c>
    </row>
    <row r="2417" spans="1:4">
      <c r="A2417" s="19" t="s">
        <v>1997</v>
      </c>
      <c r="B2417" s="19" t="s">
        <v>237</v>
      </c>
      <c r="C2417" s="19" t="s">
        <v>2093</v>
      </c>
      <c r="D2417" s="19">
        <v>3.9374677401899996E-3</v>
      </c>
    </row>
    <row r="2418" spans="1:4">
      <c r="A2418" s="19" t="s">
        <v>1997</v>
      </c>
      <c r="B2418" s="19" t="s">
        <v>237</v>
      </c>
      <c r="C2418" s="19" t="s">
        <v>2463</v>
      </c>
      <c r="D2418" s="19">
        <v>3.3272443578900003E-2</v>
      </c>
    </row>
    <row r="2419" spans="1:4">
      <c r="A2419" s="19" t="s">
        <v>1997</v>
      </c>
      <c r="B2419" s="19" t="s">
        <v>237</v>
      </c>
      <c r="C2419" s="19" t="s">
        <v>2462</v>
      </c>
      <c r="D2419" s="19">
        <v>3.1358412043099998E-2</v>
      </c>
    </row>
    <row r="2420" spans="1:4">
      <c r="A2420" s="19" t="s">
        <v>1997</v>
      </c>
      <c r="B2420" s="19" t="s">
        <v>237</v>
      </c>
      <c r="C2420" s="19" t="s">
        <v>2467</v>
      </c>
      <c r="D2420" s="19">
        <v>3.57530871339E-3</v>
      </c>
    </row>
    <row r="2421" spans="1:4">
      <c r="A2421" s="19" t="s">
        <v>1997</v>
      </c>
      <c r="B2421" s="19" t="s">
        <v>237</v>
      </c>
      <c r="C2421" s="19" t="s">
        <v>1880</v>
      </c>
      <c r="D2421" s="19">
        <v>3.1358412043099998E-2</v>
      </c>
    </row>
    <row r="2422" spans="1:4">
      <c r="A2422" s="19" t="s">
        <v>1997</v>
      </c>
      <c r="B2422" s="19" t="s">
        <v>237</v>
      </c>
      <c r="C2422" s="19" t="s">
        <v>2437</v>
      </c>
      <c r="D2422" s="19">
        <v>2.89530625468E-3</v>
      </c>
    </row>
    <row r="2423" spans="1:4">
      <c r="A2423" s="19" t="s">
        <v>1997</v>
      </c>
      <c r="B2423" s="19" t="s">
        <v>1572</v>
      </c>
      <c r="C2423" s="19" t="s">
        <v>2445</v>
      </c>
      <c r="D2423" s="27">
        <v>8.7165348230899994E-46</v>
      </c>
    </row>
    <row r="2424" spans="1:4">
      <c r="A2424" s="19" t="s">
        <v>1997</v>
      </c>
      <c r="B2424" s="19" t="s">
        <v>1572</v>
      </c>
      <c r="C2424" s="19" t="s">
        <v>2093</v>
      </c>
      <c r="D2424" s="27">
        <v>8.7165348230899994E-46</v>
      </c>
    </row>
    <row r="2425" spans="1:4">
      <c r="A2425" s="19" t="s">
        <v>1997</v>
      </c>
      <c r="B2425" s="19" t="s">
        <v>1572</v>
      </c>
      <c r="C2425" s="19" t="s">
        <v>2439</v>
      </c>
      <c r="D2425" s="27">
        <v>8.7165348230899994E-46</v>
      </c>
    </row>
    <row r="2426" spans="1:4">
      <c r="A2426" s="19" t="s">
        <v>1997</v>
      </c>
      <c r="B2426" s="19" t="s">
        <v>1572</v>
      </c>
      <c r="C2426" s="19" t="s">
        <v>1869</v>
      </c>
      <c r="D2426" s="27">
        <v>8.8216380726199992E-46</v>
      </c>
    </row>
    <row r="2427" spans="1:4">
      <c r="A2427" s="19" t="s">
        <v>1997</v>
      </c>
      <c r="B2427" s="19" t="s">
        <v>1572</v>
      </c>
      <c r="C2427" s="19" t="s">
        <v>2458</v>
      </c>
      <c r="D2427" s="27">
        <v>8.7165348230899994E-46</v>
      </c>
    </row>
    <row r="2428" spans="1:4">
      <c r="A2428" s="19" t="s">
        <v>1997</v>
      </c>
      <c r="B2428" s="19" t="s">
        <v>1572</v>
      </c>
      <c r="C2428" s="19" t="s">
        <v>2527</v>
      </c>
      <c r="D2428" s="27">
        <v>8.7165348230899994E-46</v>
      </c>
    </row>
    <row r="2429" spans="1:4">
      <c r="A2429" s="19" t="s">
        <v>1997</v>
      </c>
      <c r="B2429" s="19" t="s">
        <v>1572</v>
      </c>
      <c r="C2429" s="19" t="s">
        <v>1880</v>
      </c>
      <c r="D2429" s="27">
        <v>8.7165348230899994E-46</v>
      </c>
    </row>
    <row r="2430" spans="1:4">
      <c r="A2430" s="19" t="s">
        <v>1997</v>
      </c>
      <c r="B2430" s="19" t="s">
        <v>1572</v>
      </c>
      <c r="C2430" s="19" t="s">
        <v>2474</v>
      </c>
      <c r="D2430" s="19">
        <v>3.0645083296000001E-3</v>
      </c>
    </row>
    <row r="2431" spans="1:4">
      <c r="A2431" s="19" t="s">
        <v>1997</v>
      </c>
      <c r="B2431" s="19" t="s">
        <v>1215</v>
      </c>
      <c r="C2431" s="19" t="s">
        <v>2543</v>
      </c>
      <c r="D2431" s="27">
        <v>2.9308951397400002E-15</v>
      </c>
    </row>
    <row r="2432" spans="1:4">
      <c r="A2432" s="19" t="s">
        <v>1997</v>
      </c>
      <c r="B2432" s="19" t="s">
        <v>1215</v>
      </c>
      <c r="C2432" s="19" t="s">
        <v>2491</v>
      </c>
      <c r="D2432" s="27">
        <v>2.9308951397400002E-15</v>
      </c>
    </row>
    <row r="2433" spans="1:4">
      <c r="A2433" s="19" t="s">
        <v>1997</v>
      </c>
      <c r="B2433" s="19" t="s">
        <v>1215</v>
      </c>
      <c r="C2433" s="19" t="s">
        <v>2489</v>
      </c>
      <c r="D2433" s="27">
        <v>2.9308951397400002E-15</v>
      </c>
    </row>
    <row r="2434" spans="1:4">
      <c r="A2434" s="19" t="s">
        <v>1997</v>
      </c>
      <c r="B2434" s="19" t="s">
        <v>1215</v>
      </c>
      <c r="C2434" s="19" t="s">
        <v>2465</v>
      </c>
      <c r="D2434" s="27">
        <v>3.32219094981E-15</v>
      </c>
    </row>
    <row r="2435" spans="1:4">
      <c r="A2435" s="19" t="s">
        <v>1997</v>
      </c>
      <c r="B2435" s="19" t="s">
        <v>1215</v>
      </c>
      <c r="C2435" s="19" t="s">
        <v>2130</v>
      </c>
      <c r="D2435" s="27">
        <v>2.9308951397400002E-15</v>
      </c>
    </row>
    <row r="2436" spans="1:4">
      <c r="A2436" s="19" t="s">
        <v>1997</v>
      </c>
      <c r="B2436" s="19" t="s">
        <v>1215</v>
      </c>
      <c r="C2436" s="19" t="s">
        <v>2545</v>
      </c>
      <c r="D2436" s="27">
        <v>2.9308951397400002E-15</v>
      </c>
    </row>
    <row r="2437" spans="1:4">
      <c r="A2437" s="19" t="s">
        <v>1997</v>
      </c>
      <c r="B2437" s="19" t="s">
        <v>1215</v>
      </c>
      <c r="C2437" s="19" t="s">
        <v>2524</v>
      </c>
      <c r="D2437" s="27">
        <v>3.6847578569799998E-15</v>
      </c>
    </row>
    <row r="2438" spans="1:4">
      <c r="A2438" s="19" t="s">
        <v>1997</v>
      </c>
      <c r="B2438" s="19" t="s">
        <v>1215</v>
      </c>
      <c r="C2438" s="19" t="s">
        <v>2428</v>
      </c>
      <c r="D2438" s="27">
        <v>2.9308951397400002E-15</v>
      </c>
    </row>
    <row r="2439" spans="1:4">
      <c r="A2439" s="19" t="s">
        <v>1997</v>
      </c>
      <c r="B2439" s="19" t="s">
        <v>1215</v>
      </c>
      <c r="C2439" s="19" t="s">
        <v>1767</v>
      </c>
      <c r="D2439" s="27">
        <v>2.9308951397400002E-15</v>
      </c>
    </row>
    <row r="2440" spans="1:4">
      <c r="A2440" s="19" t="s">
        <v>1997</v>
      </c>
      <c r="B2440" s="19" t="s">
        <v>1215</v>
      </c>
      <c r="C2440" s="19" t="s">
        <v>2487</v>
      </c>
      <c r="D2440" s="27">
        <v>2.9308951397400002E-15</v>
      </c>
    </row>
    <row r="2441" spans="1:4">
      <c r="A2441" s="19" t="s">
        <v>1997</v>
      </c>
      <c r="B2441" s="19" t="s">
        <v>1215</v>
      </c>
      <c r="C2441" s="19" t="s">
        <v>1897</v>
      </c>
      <c r="D2441" s="27">
        <v>2.9308951397400002E-15</v>
      </c>
    </row>
    <row r="2442" spans="1:4">
      <c r="A2442" s="19" t="s">
        <v>1997</v>
      </c>
      <c r="B2442" s="19" t="s">
        <v>1215</v>
      </c>
      <c r="C2442" s="19" t="s">
        <v>2546</v>
      </c>
      <c r="D2442" s="27">
        <v>2.9308951397400002E-15</v>
      </c>
    </row>
    <row r="2443" spans="1:4">
      <c r="A2443" s="19" t="s">
        <v>1997</v>
      </c>
      <c r="B2443" s="19" t="s">
        <v>1215</v>
      </c>
      <c r="C2443" s="19" t="s">
        <v>2544</v>
      </c>
      <c r="D2443" s="27">
        <v>2.9308951397400002E-15</v>
      </c>
    </row>
    <row r="2444" spans="1:4">
      <c r="A2444" s="19" t="s">
        <v>1997</v>
      </c>
      <c r="B2444" s="19" t="s">
        <v>1215</v>
      </c>
      <c r="C2444" s="19" t="s">
        <v>2168</v>
      </c>
      <c r="D2444" s="27">
        <v>2.9308951397400002E-15</v>
      </c>
    </row>
    <row r="2445" spans="1:4">
      <c r="A2445" s="19" t="s">
        <v>1997</v>
      </c>
      <c r="B2445" s="19" t="s">
        <v>1215</v>
      </c>
      <c r="C2445" s="19" t="s">
        <v>2030</v>
      </c>
      <c r="D2445" s="27">
        <v>2.9308951397400002E-15</v>
      </c>
    </row>
    <row r="2446" spans="1:4">
      <c r="A2446" s="19" t="s">
        <v>1997</v>
      </c>
      <c r="B2446" s="19" t="s">
        <v>1215</v>
      </c>
      <c r="C2446" s="19" t="s">
        <v>2550</v>
      </c>
      <c r="D2446" s="27">
        <v>3.6847578569799998E-15</v>
      </c>
    </row>
    <row r="2447" spans="1:4">
      <c r="A2447" s="19" t="s">
        <v>1997</v>
      </c>
      <c r="B2447" s="19" t="s">
        <v>1215</v>
      </c>
      <c r="C2447" s="19" t="s">
        <v>2471</v>
      </c>
      <c r="D2447" s="27">
        <v>2.9308951397400002E-15</v>
      </c>
    </row>
    <row r="2448" spans="1:4">
      <c r="A2448" s="19" t="s">
        <v>1997</v>
      </c>
      <c r="B2448" s="19" t="s">
        <v>1215</v>
      </c>
      <c r="C2448" s="19" t="s">
        <v>2505</v>
      </c>
      <c r="D2448" s="27">
        <v>2.9308951397400002E-15</v>
      </c>
    </row>
    <row r="2449" spans="1:4">
      <c r="A2449" s="19" t="s">
        <v>1997</v>
      </c>
      <c r="B2449" s="19" t="s">
        <v>1215</v>
      </c>
      <c r="C2449" s="19" t="s">
        <v>2486</v>
      </c>
      <c r="D2449" s="27">
        <v>2.9308951397400002E-15</v>
      </c>
    </row>
    <row r="2450" spans="1:4">
      <c r="A2450" s="19" t="s">
        <v>1997</v>
      </c>
      <c r="B2450" s="19" t="s">
        <v>1215</v>
      </c>
      <c r="C2450" s="19" t="s">
        <v>2464</v>
      </c>
      <c r="D2450" s="27">
        <v>2.9308951397400002E-15</v>
      </c>
    </row>
    <row r="2451" spans="1:4">
      <c r="A2451" s="19" t="s">
        <v>1997</v>
      </c>
      <c r="B2451" s="19" t="s">
        <v>1215</v>
      </c>
      <c r="C2451" s="19" t="s">
        <v>2539</v>
      </c>
      <c r="D2451" s="27">
        <v>2.9308951397400002E-15</v>
      </c>
    </row>
    <row r="2452" spans="1:4">
      <c r="A2452" s="19" t="s">
        <v>1997</v>
      </c>
      <c r="B2452" s="19" t="s">
        <v>1215</v>
      </c>
      <c r="C2452" s="19" t="s">
        <v>2518</v>
      </c>
      <c r="D2452" s="27">
        <v>2.9308951397400002E-15</v>
      </c>
    </row>
    <row r="2453" spans="1:4">
      <c r="A2453" s="19" t="s">
        <v>1997</v>
      </c>
      <c r="B2453" s="19" t="s">
        <v>1215</v>
      </c>
      <c r="C2453" s="19" t="s">
        <v>2504</v>
      </c>
      <c r="D2453" s="27">
        <v>2.9308951397400002E-15</v>
      </c>
    </row>
    <row r="2454" spans="1:4">
      <c r="A2454" s="19" t="s">
        <v>1997</v>
      </c>
      <c r="B2454" s="19" t="s">
        <v>1215</v>
      </c>
      <c r="C2454" s="19" t="s">
        <v>2499</v>
      </c>
      <c r="D2454" s="27">
        <v>2.9308951397400002E-15</v>
      </c>
    </row>
    <row r="2455" spans="1:4">
      <c r="A2455" s="19" t="s">
        <v>1997</v>
      </c>
      <c r="B2455" s="19" t="s">
        <v>1215</v>
      </c>
      <c r="C2455" s="19" t="s">
        <v>2443</v>
      </c>
      <c r="D2455" s="27">
        <v>3.32219094981E-15</v>
      </c>
    </row>
    <row r="2456" spans="1:4">
      <c r="A2456" s="19" t="s">
        <v>1997</v>
      </c>
      <c r="B2456" s="19" t="s">
        <v>1215</v>
      </c>
      <c r="C2456" s="19" t="s">
        <v>2528</v>
      </c>
      <c r="D2456" s="27">
        <v>2.9308951397400002E-15</v>
      </c>
    </row>
    <row r="2457" spans="1:4">
      <c r="A2457" s="19" t="s">
        <v>1997</v>
      </c>
      <c r="B2457" s="19" t="s">
        <v>1215</v>
      </c>
      <c r="C2457" s="19" t="s">
        <v>2477</v>
      </c>
      <c r="D2457" s="27">
        <v>2.9308951397400002E-15</v>
      </c>
    </row>
    <row r="2458" spans="1:4">
      <c r="A2458" s="19" t="s">
        <v>1997</v>
      </c>
      <c r="B2458" s="19" t="s">
        <v>1215</v>
      </c>
      <c r="C2458" s="19" t="s">
        <v>2498</v>
      </c>
      <c r="D2458" s="27">
        <v>2.9308951397400002E-15</v>
      </c>
    </row>
    <row r="2459" spans="1:4">
      <c r="A2459" s="19" t="s">
        <v>1997</v>
      </c>
      <c r="B2459" s="19" t="s">
        <v>1215</v>
      </c>
      <c r="C2459" s="19" t="s">
        <v>2482</v>
      </c>
      <c r="D2459" s="27">
        <v>2.9308951397400002E-15</v>
      </c>
    </row>
    <row r="2460" spans="1:4">
      <c r="A2460" s="19" t="s">
        <v>1997</v>
      </c>
      <c r="B2460" s="19" t="s">
        <v>1215</v>
      </c>
      <c r="C2460" s="19" t="s">
        <v>2463</v>
      </c>
      <c r="D2460" s="27">
        <v>2.9308951397400002E-15</v>
      </c>
    </row>
    <row r="2461" spans="1:4">
      <c r="A2461" s="19" t="s">
        <v>1997</v>
      </c>
      <c r="B2461" s="19" t="s">
        <v>1215</v>
      </c>
      <c r="C2461" s="19" t="s">
        <v>2481</v>
      </c>
      <c r="D2461" s="27">
        <v>2.9308951397400002E-15</v>
      </c>
    </row>
    <row r="2462" spans="1:4">
      <c r="A2462" s="19" t="s">
        <v>1997</v>
      </c>
      <c r="B2462" s="19" t="s">
        <v>1215</v>
      </c>
      <c r="C2462" s="19" t="s">
        <v>2462</v>
      </c>
      <c r="D2462" s="27">
        <v>2.9308951397400002E-15</v>
      </c>
    </row>
    <row r="2463" spans="1:4">
      <c r="A2463" s="19" t="s">
        <v>1997</v>
      </c>
      <c r="B2463" s="19" t="s">
        <v>1215</v>
      </c>
      <c r="C2463" s="19" t="s">
        <v>2439</v>
      </c>
      <c r="D2463" s="27">
        <v>2.9308951397400002E-15</v>
      </c>
    </row>
    <row r="2464" spans="1:4">
      <c r="A2464" s="19" t="s">
        <v>1997</v>
      </c>
      <c r="B2464" s="19" t="s">
        <v>1215</v>
      </c>
      <c r="C2464" s="19" t="s">
        <v>2476</v>
      </c>
      <c r="D2464" s="27">
        <v>2.9308951397400002E-15</v>
      </c>
    </row>
    <row r="2465" spans="1:4">
      <c r="A2465" s="19" t="s">
        <v>1997</v>
      </c>
      <c r="B2465" s="19" t="s">
        <v>1215</v>
      </c>
      <c r="C2465" s="19" t="s">
        <v>2508</v>
      </c>
      <c r="D2465" s="27">
        <v>2.9308951397400002E-15</v>
      </c>
    </row>
    <row r="2466" spans="1:4">
      <c r="A2466" s="19" t="s">
        <v>1997</v>
      </c>
      <c r="B2466" s="19" t="s">
        <v>1215</v>
      </c>
      <c r="C2466" s="19" t="s">
        <v>2438</v>
      </c>
      <c r="D2466" s="27">
        <v>2.9308951397400002E-15</v>
      </c>
    </row>
    <row r="2467" spans="1:4">
      <c r="A2467" s="19" t="s">
        <v>1997</v>
      </c>
      <c r="B2467" s="19" t="s">
        <v>1215</v>
      </c>
      <c r="C2467" s="19" t="s">
        <v>2414</v>
      </c>
      <c r="D2467" s="27">
        <v>2.9308951397400002E-15</v>
      </c>
    </row>
    <row r="2468" spans="1:4">
      <c r="A2468" s="19" t="s">
        <v>1997</v>
      </c>
      <c r="B2468" s="19" t="s">
        <v>1215</v>
      </c>
      <c r="C2468" s="19" t="s">
        <v>1880</v>
      </c>
      <c r="D2468" s="27">
        <v>2.9308951397400002E-15</v>
      </c>
    </row>
    <row r="2469" spans="1:4">
      <c r="A2469" s="19" t="s">
        <v>1997</v>
      </c>
      <c r="B2469" s="19" t="s">
        <v>1215</v>
      </c>
      <c r="C2469" s="19" t="s">
        <v>2475</v>
      </c>
      <c r="D2469" s="27">
        <v>2.9308951397400002E-15</v>
      </c>
    </row>
    <row r="2470" spans="1:4">
      <c r="A2470" s="19" t="s">
        <v>1997</v>
      </c>
      <c r="B2470" s="19" t="s">
        <v>1215</v>
      </c>
      <c r="C2470" s="19" t="s">
        <v>2474</v>
      </c>
      <c r="D2470" s="27">
        <v>2.9308951397400002E-15</v>
      </c>
    </row>
    <row r="2471" spans="1:4">
      <c r="A2471" s="19" t="s">
        <v>1997</v>
      </c>
      <c r="B2471" s="19" t="s">
        <v>1215</v>
      </c>
      <c r="C2471" s="19" t="s">
        <v>2536</v>
      </c>
      <c r="D2471" s="27">
        <v>3.1031678866999999E-15</v>
      </c>
    </row>
    <row r="2472" spans="1:4">
      <c r="A2472" s="19" t="s">
        <v>1997</v>
      </c>
      <c r="B2472" s="19" t="s">
        <v>1215</v>
      </c>
      <c r="C2472" s="19" t="s">
        <v>2447</v>
      </c>
      <c r="D2472" s="27">
        <v>2.9308951397400002E-15</v>
      </c>
    </row>
    <row r="2473" spans="1:4">
      <c r="A2473" s="19" t="s">
        <v>1997</v>
      </c>
      <c r="B2473" s="19" t="s">
        <v>1215</v>
      </c>
      <c r="C2473" s="19" t="s">
        <v>2530</v>
      </c>
      <c r="D2473" s="27">
        <v>2.9308951397400002E-15</v>
      </c>
    </row>
    <row r="2474" spans="1:4">
      <c r="A2474" s="19" t="s">
        <v>1997</v>
      </c>
      <c r="B2474" s="19" t="s">
        <v>1215</v>
      </c>
      <c r="C2474" s="19" t="s">
        <v>2037</v>
      </c>
      <c r="D2474" s="27">
        <v>2.9308951397400002E-15</v>
      </c>
    </row>
    <row r="2475" spans="1:4">
      <c r="A2475" s="19" t="s">
        <v>1997</v>
      </c>
      <c r="B2475" s="19" t="s">
        <v>1215</v>
      </c>
      <c r="C2475" s="19" t="s">
        <v>2322</v>
      </c>
      <c r="D2475" s="27">
        <v>2.9308951397400002E-15</v>
      </c>
    </row>
    <row r="2476" spans="1:4">
      <c r="A2476" s="19" t="s">
        <v>1997</v>
      </c>
      <c r="B2476" s="19" t="s">
        <v>1183</v>
      </c>
      <c r="C2476" s="19" t="s">
        <v>2545</v>
      </c>
      <c r="D2476" s="27">
        <v>5.9049721165500001E-62</v>
      </c>
    </row>
    <row r="2477" spans="1:4">
      <c r="A2477" s="19" t="s">
        <v>1997</v>
      </c>
      <c r="B2477" s="19" t="s">
        <v>1183</v>
      </c>
      <c r="C2477" s="19" t="s">
        <v>2546</v>
      </c>
      <c r="D2477" s="27">
        <v>5.9049721165500001E-62</v>
      </c>
    </row>
    <row r="2478" spans="1:4">
      <c r="A2478" s="19" t="s">
        <v>1997</v>
      </c>
      <c r="B2478" s="19" t="s">
        <v>1183</v>
      </c>
      <c r="C2478" s="19" t="s">
        <v>1654</v>
      </c>
      <c r="D2478" s="27">
        <v>5.9049721165500001E-62</v>
      </c>
    </row>
    <row r="2479" spans="1:4">
      <c r="A2479" s="19" t="s">
        <v>1997</v>
      </c>
      <c r="B2479" s="19" t="s">
        <v>1183</v>
      </c>
      <c r="C2479" s="19" t="s">
        <v>2462</v>
      </c>
      <c r="D2479" s="27">
        <v>5.9049721165500001E-62</v>
      </c>
    </row>
    <row r="2480" spans="1:4">
      <c r="A2480" s="19" t="s">
        <v>1997</v>
      </c>
      <c r="B2480" s="19" t="s">
        <v>1183</v>
      </c>
      <c r="C2480" s="19" t="s">
        <v>2468</v>
      </c>
      <c r="D2480" s="27">
        <v>5.9049721165500001E-62</v>
      </c>
    </row>
    <row r="2481" spans="1:4">
      <c r="A2481" s="19" t="s">
        <v>1997</v>
      </c>
      <c r="B2481" s="19" t="s">
        <v>1183</v>
      </c>
      <c r="C2481" s="19" t="s">
        <v>2140</v>
      </c>
      <c r="D2481" s="27">
        <v>5.9049721165500001E-62</v>
      </c>
    </row>
    <row r="2482" spans="1:4">
      <c r="A2482" s="19" t="s">
        <v>1997</v>
      </c>
      <c r="B2482" s="19" t="s">
        <v>1183</v>
      </c>
      <c r="C2482" s="19" t="s">
        <v>1649</v>
      </c>
      <c r="D2482" s="27">
        <v>5.9049721165500001E-62</v>
      </c>
    </row>
    <row r="2483" spans="1:4">
      <c r="A2483" s="19" t="s">
        <v>1997</v>
      </c>
      <c r="B2483" s="19" t="s">
        <v>1183</v>
      </c>
      <c r="C2483" s="19" t="s">
        <v>2414</v>
      </c>
      <c r="D2483" s="27">
        <v>5.9049721165500001E-62</v>
      </c>
    </row>
    <row r="2484" spans="1:4">
      <c r="A2484" s="19" t="s">
        <v>1997</v>
      </c>
      <c r="B2484" s="19" t="s">
        <v>1183</v>
      </c>
      <c r="C2484" s="19" t="s">
        <v>2437</v>
      </c>
      <c r="D2484" s="27">
        <v>5.9049721165500001E-62</v>
      </c>
    </row>
    <row r="2485" spans="1:4">
      <c r="A2485" s="19" t="s">
        <v>1997</v>
      </c>
      <c r="B2485" s="19" t="s">
        <v>1183</v>
      </c>
      <c r="C2485" s="19" t="s">
        <v>1669</v>
      </c>
      <c r="D2485" s="27">
        <v>5.9049721165500001E-62</v>
      </c>
    </row>
    <row r="2486" spans="1:4">
      <c r="A2486" s="19" t="s">
        <v>1997</v>
      </c>
      <c r="B2486" s="19" t="s">
        <v>1183</v>
      </c>
      <c r="C2486" s="19" t="s">
        <v>2322</v>
      </c>
      <c r="D2486" s="27">
        <v>5.9049721165500001E-62</v>
      </c>
    </row>
    <row r="2487" spans="1:4">
      <c r="A2487" s="19" t="s">
        <v>1997</v>
      </c>
      <c r="B2487" s="19" t="s">
        <v>1284</v>
      </c>
      <c r="C2487" s="19" t="s">
        <v>2292</v>
      </c>
      <c r="D2487" s="19">
        <v>5.47662774197E-4</v>
      </c>
    </row>
    <row r="2488" spans="1:4">
      <c r="A2488" s="19" t="s">
        <v>1997</v>
      </c>
      <c r="B2488" s="19" t="s">
        <v>1284</v>
      </c>
      <c r="C2488" s="19" t="s">
        <v>2496</v>
      </c>
      <c r="D2488" s="19">
        <v>5.47662774197E-4</v>
      </c>
    </row>
    <row r="2489" spans="1:4">
      <c r="A2489" s="19" t="s">
        <v>1997</v>
      </c>
      <c r="B2489" s="19" t="s">
        <v>1284</v>
      </c>
      <c r="C2489" s="19" t="s">
        <v>2210</v>
      </c>
      <c r="D2489" s="19">
        <v>2.1565032812000001E-3</v>
      </c>
    </row>
    <row r="2490" spans="1:4">
      <c r="A2490" s="19" t="s">
        <v>1997</v>
      </c>
      <c r="B2490" s="19" t="s">
        <v>1284</v>
      </c>
      <c r="C2490" s="19" t="s">
        <v>2449</v>
      </c>
      <c r="D2490" s="27">
        <v>1.20065578803E-5</v>
      </c>
    </row>
    <row r="2491" spans="1:4">
      <c r="A2491" s="19" t="s">
        <v>1997</v>
      </c>
      <c r="B2491" s="19" t="s">
        <v>1284</v>
      </c>
      <c r="C2491" s="19" t="s">
        <v>2448</v>
      </c>
      <c r="D2491" s="27">
        <v>1.20065578803E-5</v>
      </c>
    </row>
    <row r="2492" spans="1:4">
      <c r="A2492" s="19" t="s">
        <v>1997</v>
      </c>
      <c r="B2492" s="19" t="s">
        <v>1554</v>
      </c>
      <c r="C2492" s="19" t="s">
        <v>2503</v>
      </c>
      <c r="D2492" s="19">
        <v>7.5276321213399997E-4</v>
      </c>
    </row>
    <row r="2493" spans="1:4">
      <c r="A2493" s="19" t="s">
        <v>1997</v>
      </c>
      <c r="B2493" s="19" t="s">
        <v>1554</v>
      </c>
      <c r="C2493" s="19" t="s">
        <v>2525</v>
      </c>
      <c r="D2493" s="27">
        <v>3.2463987492499999E-59</v>
      </c>
    </row>
    <row r="2494" spans="1:4">
      <c r="A2494" s="19" t="s">
        <v>1997</v>
      </c>
      <c r="B2494" s="19" t="s">
        <v>1554</v>
      </c>
      <c r="C2494" s="19" t="s">
        <v>2337</v>
      </c>
      <c r="D2494" s="19">
        <v>3.34689588376E-3</v>
      </c>
    </row>
    <row r="2495" spans="1:4">
      <c r="A2495" s="19" t="s">
        <v>1997</v>
      </c>
      <c r="B2495" s="19" t="s">
        <v>1554</v>
      </c>
      <c r="C2495" s="19" t="s">
        <v>2502</v>
      </c>
      <c r="D2495" s="27">
        <v>8.6016232566899994E-59</v>
      </c>
    </row>
    <row r="2496" spans="1:4">
      <c r="A2496" s="19" t="s">
        <v>1997</v>
      </c>
      <c r="B2496" s="19" t="s">
        <v>1554</v>
      </c>
      <c r="C2496" s="19" t="s">
        <v>2455</v>
      </c>
      <c r="D2496" s="27">
        <v>1.06697682526E-6</v>
      </c>
    </row>
    <row r="2497" spans="1:4">
      <c r="A2497" s="19" t="s">
        <v>1997</v>
      </c>
      <c r="B2497" s="19" t="s">
        <v>1554</v>
      </c>
      <c r="C2497" s="19" t="s">
        <v>2551</v>
      </c>
      <c r="D2497" s="19">
        <v>2.726961017E-2</v>
      </c>
    </row>
    <row r="2498" spans="1:4">
      <c r="A2498" s="19" t="s">
        <v>1997</v>
      </c>
      <c r="B2498" s="19" t="s">
        <v>1554</v>
      </c>
      <c r="C2498" s="19" t="s">
        <v>2168</v>
      </c>
      <c r="D2498" s="27">
        <v>7.8211095074199998E-57</v>
      </c>
    </row>
    <row r="2499" spans="1:4">
      <c r="A2499" s="19" t="s">
        <v>1997</v>
      </c>
      <c r="B2499" s="19" t="s">
        <v>1554</v>
      </c>
      <c r="C2499" s="19" t="s">
        <v>1678</v>
      </c>
      <c r="D2499" s="19">
        <v>2.3271627011199999E-2</v>
      </c>
    </row>
    <row r="2500" spans="1:4">
      <c r="A2500" s="19" t="s">
        <v>1997</v>
      </c>
      <c r="B2500" s="19" t="s">
        <v>1554</v>
      </c>
      <c r="C2500" s="19" t="s">
        <v>2478</v>
      </c>
      <c r="D2500" s="27">
        <v>8.6016232566899994E-59</v>
      </c>
    </row>
    <row r="2501" spans="1:4">
      <c r="A2501" s="19" t="s">
        <v>1997</v>
      </c>
      <c r="B2501" s="19" t="s">
        <v>1554</v>
      </c>
      <c r="C2501" s="19" t="s">
        <v>2511</v>
      </c>
      <c r="D2501" s="27">
        <v>3.2463987492499999E-59</v>
      </c>
    </row>
    <row r="2502" spans="1:4">
      <c r="A2502" s="19" t="s">
        <v>1997</v>
      </c>
      <c r="B2502" s="19" t="s">
        <v>1554</v>
      </c>
      <c r="C2502" s="19" t="s">
        <v>2541</v>
      </c>
      <c r="D2502" s="19">
        <v>3.79305637619E-4</v>
      </c>
    </row>
    <row r="2503" spans="1:4">
      <c r="A2503" s="19" t="s">
        <v>1997</v>
      </c>
      <c r="B2503" s="19" t="s">
        <v>1554</v>
      </c>
      <c r="C2503" s="19" t="s">
        <v>2517</v>
      </c>
      <c r="D2503" s="19">
        <v>1.48987006017E-2</v>
      </c>
    </row>
    <row r="2504" spans="1:4">
      <c r="A2504" s="19" t="s">
        <v>1997</v>
      </c>
      <c r="B2504" s="19" t="s">
        <v>1554</v>
      </c>
      <c r="C2504" s="19" t="s">
        <v>2444</v>
      </c>
      <c r="D2504" s="27">
        <v>8.6016232566899994E-59</v>
      </c>
    </row>
    <row r="2505" spans="1:4">
      <c r="A2505" s="19" t="s">
        <v>1997</v>
      </c>
      <c r="B2505" s="19" t="s">
        <v>1554</v>
      </c>
      <c r="C2505" s="19" t="s">
        <v>1844</v>
      </c>
      <c r="D2505" s="27">
        <v>8.6016232566899994E-59</v>
      </c>
    </row>
    <row r="2506" spans="1:4">
      <c r="A2506" s="19" t="s">
        <v>1997</v>
      </c>
      <c r="B2506" s="19" t="s">
        <v>1554</v>
      </c>
      <c r="C2506" s="19" t="s">
        <v>2442</v>
      </c>
      <c r="D2506" s="27">
        <v>8.6016232566899994E-59</v>
      </c>
    </row>
    <row r="2507" spans="1:4">
      <c r="A2507" s="19" t="s">
        <v>1997</v>
      </c>
      <c r="B2507" s="19" t="s">
        <v>1554</v>
      </c>
      <c r="C2507" s="19" t="s">
        <v>2140</v>
      </c>
      <c r="D2507" s="27">
        <v>8.6016232566899994E-59</v>
      </c>
    </row>
    <row r="2508" spans="1:4">
      <c r="A2508" s="19" t="s">
        <v>1997</v>
      </c>
      <c r="B2508" s="19" t="s">
        <v>1554</v>
      </c>
      <c r="C2508" s="19" t="s">
        <v>2501</v>
      </c>
      <c r="D2508" s="27">
        <v>8.6016232566899994E-59</v>
      </c>
    </row>
    <row r="2509" spans="1:4">
      <c r="A2509" s="19" t="s">
        <v>1997</v>
      </c>
      <c r="B2509" s="19" t="s">
        <v>1554</v>
      </c>
      <c r="C2509" s="19" t="s">
        <v>1669</v>
      </c>
      <c r="D2509" s="27">
        <v>1.13842637417E-58</v>
      </c>
    </row>
    <row r="2510" spans="1:4">
      <c r="A2510" s="19" t="s">
        <v>1997</v>
      </c>
      <c r="B2510" s="19" t="s">
        <v>898</v>
      </c>
      <c r="C2510" s="19" t="s">
        <v>2543</v>
      </c>
      <c r="D2510" s="19">
        <v>3.6986698325100001E-2</v>
      </c>
    </row>
    <row r="2511" spans="1:4">
      <c r="A2511" s="19" t="s">
        <v>1997</v>
      </c>
      <c r="B2511" s="19" t="s">
        <v>898</v>
      </c>
      <c r="C2511" s="19" t="s">
        <v>1718</v>
      </c>
      <c r="D2511" s="19">
        <v>3.6986698325100001E-2</v>
      </c>
    </row>
    <row r="2512" spans="1:4">
      <c r="A2512" s="19" t="s">
        <v>1997</v>
      </c>
      <c r="B2512" s="19" t="s">
        <v>898</v>
      </c>
      <c r="C2512" s="19" t="s">
        <v>1780</v>
      </c>
      <c r="D2512" s="19">
        <v>3.6986698325100001E-2</v>
      </c>
    </row>
    <row r="2513" spans="1:4">
      <c r="A2513" s="19" t="s">
        <v>1997</v>
      </c>
      <c r="B2513" s="19" t="s">
        <v>898</v>
      </c>
      <c r="C2513" s="19" t="s">
        <v>2548</v>
      </c>
      <c r="D2513" s="19">
        <v>3.6986698325100001E-2</v>
      </c>
    </row>
    <row r="2514" spans="1:4">
      <c r="A2514" s="19" t="s">
        <v>1997</v>
      </c>
      <c r="B2514" s="19" t="s">
        <v>898</v>
      </c>
      <c r="C2514" s="19" t="s">
        <v>2519</v>
      </c>
      <c r="D2514" s="19">
        <v>3.6986698325100001E-2</v>
      </c>
    </row>
    <row r="2515" spans="1:4">
      <c r="A2515" s="19" t="s">
        <v>1997</v>
      </c>
      <c r="B2515" s="19" t="s">
        <v>898</v>
      </c>
      <c r="C2515" s="19" t="s">
        <v>2540</v>
      </c>
      <c r="D2515" s="19">
        <v>8.6366469467599998E-3</v>
      </c>
    </row>
    <row r="2516" spans="1:4">
      <c r="A2516" s="19" t="s">
        <v>1997</v>
      </c>
      <c r="B2516" s="19" t="s">
        <v>898</v>
      </c>
      <c r="C2516" s="19" t="s">
        <v>2527</v>
      </c>
      <c r="D2516" s="19">
        <v>4.1310147731499998E-2</v>
      </c>
    </row>
    <row r="2517" spans="1:4">
      <c r="A2517" s="19" t="s">
        <v>1997</v>
      </c>
      <c r="B2517" s="19" t="s">
        <v>1219</v>
      </c>
      <c r="C2517" s="19" t="s">
        <v>2496</v>
      </c>
      <c r="D2517" s="27">
        <v>1.3333361153499999E-30</v>
      </c>
    </row>
    <row r="2518" spans="1:4">
      <c r="A2518" s="19" t="s">
        <v>1997</v>
      </c>
      <c r="B2518" s="19" t="s">
        <v>1219</v>
      </c>
      <c r="C2518" s="19" t="s">
        <v>1718</v>
      </c>
      <c r="D2518" s="27">
        <v>1.3333361153499999E-30</v>
      </c>
    </row>
    <row r="2519" spans="1:4">
      <c r="A2519" s="19" t="s">
        <v>1997</v>
      </c>
      <c r="B2519" s="19" t="s">
        <v>1219</v>
      </c>
      <c r="C2519" s="19" t="s">
        <v>2490</v>
      </c>
      <c r="D2519" s="27">
        <v>1.3333361153499999E-30</v>
      </c>
    </row>
    <row r="2520" spans="1:4">
      <c r="A2520" s="19" t="s">
        <v>1997</v>
      </c>
      <c r="B2520" s="19" t="s">
        <v>1219</v>
      </c>
      <c r="C2520" s="19" t="s">
        <v>2525</v>
      </c>
      <c r="D2520" s="27">
        <v>1.3333361153499999E-30</v>
      </c>
    </row>
    <row r="2521" spans="1:4">
      <c r="A2521" s="19" t="s">
        <v>1997</v>
      </c>
      <c r="B2521" s="19" t="s">
        <v>1219</v>
      </c>
      <c r="C2521" s="19" t="s">
        <v>2130</v>
      </c>
      <c r="D2521" s="27">
        <v>1.3333361153499999E-30</v>
      </c>
    </row>
    <row r="2522" spans="1:4">
      <c r="A2522" s="19" t="s">
        <v>1997</v>
      </c>
      <c r="B2522" s="19" t="s">
        <v>1219</v>
      </c>
      <c r="C2522" s="19" t="s">
        <v>2545</v>
      </c>
      <c r="D2522" s="27">
        <v>1.3333361153499999E-30</v>
      </c>
    </row>
    <row r="2523" spans="1:4">
      <c r="A2523" s="19" t="s">
        <v>1997</v>
      </c>
      <c r="B2523" s="19" t="s">
        <v>1219</v>
      </c>
      <c r="C2523" s="19" t="s">
        <v>2480</v>
      </c>
      <c r="D2523" s="27">
        <v>1.3333361153499999E-30</v>
      </c>
    </row>
    <row r="2524" spans="1:4">
      <c r="A2524" s="19" t="s">
        <v>1997</v>
      </c>
      <c r="B2524" s="19" t="s">
        <v>1219</v>
      </c>
      <c r="C2524" s="19" t="s">
        <v>2514</v>
      </c>
      <c r="D2524" s="27">
        <v>1.3333361153499999E-30</v>
      </c>
    </row>
    <row r="2525" spans="1:4">
      <c r="A2525" s="19" t="s">
        <v>1997</v>
      </c>
      <c r="B2525" s="19" t="s">
        <v>1219</v>
      </c>
      <c r="C2525" s="19" t="s">
        <v>2521</v>
      </c>
      <c r="D2525" s="27">
        <v>1.3333361153499999E-30</v>
      </c>
    </row>
    <row r="2526" spans="1:4">
      <c r="A2526" s="19" t="s">
        <v>1997</v>
      </c>
      <c r="B2526" s="19" t="s">
        <v>1219</v>
      </c>
      <c r="C2526" s="19" t="s">
        <v>2549</v>
      </c>
      <c r="D2526" s="27">
        <v>1.3333361153499999E-30</v>
      </c>
    </row>
    <row r="2527" spans="1:4">
      <c r="A2527" s="19" t="s">
        <v>1997</v>
      </c>
      <c r="B2527" s="19" t="s">
        <v>1219</v>
      </c>
      <c r="C2527" s="19" t="s">
        <v>1897</v>
      </c>
      <c r="D2527" s="27">
        <v>1.3333361153499999E-30</v>
      </c>
    </row>
    <row r="2528" spans="1:4">
      <c r="A2528" s="19" t="s">
        <v>1997</v>
      </c>
      <c r="B2528" s="19" t="s">
        <v>1219</v>
      </c>
      <c r="C2528" s="19" t="s">
        <v>2546</v>
      </c>
      <c r="D2528" s="27">
        <v>1.3333361153499999E-30</v>
      </c>
    </row>
    <row r="2529" spans="1:4">
      <c r="A2529" s="19" t="s">
        <v>1997</v>
      </c>
      <c r="B2529" s="19" t="s">
        <v>1219</v>
      </c>
      <c r="C2529" s="19" t="s">
        <v>2550</v>
      </c>
      <c r="D2529" s="27">
        <v>1.3333361153499999E-30</v>
      </c>
    </row>
    <row r="2530" spans="1:4">
      <c r="A2530" s="19" t="s">
        <v>1997</v>
      </c>
      <c r="B2530" s="19" t="s">
        <v>1219</v>
      </c>
      <c r="C2530" s="19" t="s">
        <v>2517</v>
      </c>
      <c r="D2530" s="19">
        <v>1.13965762407E-2</v>
      </c>
    </row>
    <row r="2531" spans="1:4">
      <c r="A2531" s="19" t="s">
        <v>1997</v>
      </c>
      <c r="B2531" s="19" t="s">
        <v>1219</v>
      </c>
      <c r="C2531" s="19" t="s">
        <v>2317</v>
      </c>
      <c r="D2531" s="19">
        <v>1.13965762407E-2</v>
      </c>
    </row>
    <row r="2532" spans="1:4">
      <c r="A2532" s="19" t="s">
        <v>1997</v>
      </c>
      <c r="B2532" s="19" t="s">
        <v>1219</v>
      </c>
      <c r="C2532" s="19" t="s">
        <v>2441</v>
      </c>
      <c r="D2532" s="19">
        <v>3.9078741570900003E-3</v>
      </c>
    </row>
    <row r="2533" spans="1:4">
      <c r="A2533" s="19" t="s">
        <v>1997</v>
      </c>
      <c r="B2533" s="19" t="s">
        <v>1219</v>
      </c>
      <c r="C2533" s="19" t="s">
        <v>2093</v>
      </c>
      <c r="D2533" s="19">
        <v>3.9078741570900003E-3</v>
      </c>
    </row>
    <row r="2534" spans="1:4">
      <c r="A2534" s="19" t="s">
        <v>1997</v>
      </c>
      <c r="B2534" s="19" t="s">
        <v>1219</v>
      </c>
      <c r="C2534" s="19" t="s">
        <v>1869</v>
      </c>
      <c r="D2534" s="19">
        <v>1.13965762407E-2</v>
      </c>
    </row>
    <row r="2535" spans="1:4">
      <c r="A2535" s="19" t="s">
        <v>1997</v>
      </c>
      <c r="B2535" s="19" t="s">
        <v>1219</v>
      </c>
      <c r="C2535" s="19" t="s">
        <v>1649</v>
      </c>
      <c r="D2535" s="19">
        <v>1.13965762407E-2</v>
      </c>
    </row>
    <row r="2536" spans="1:4">
      <c r="A2536" s="19" t="s">
        <v>1997</v>
      </c>
      <c r="B2536" s="19" t="s">
        <v>1219</v>
      </c>
      <c r="C2536" s="19" t="s">
        <v>1880</v>
      </c>
      <c r="D2536" s="19">
        <v>9.3428722978800005E-3</v>
      </c>
    </row>
    <row r="2537" spans="1:4">
      <c r="A2537" s="19" t="s">
        <v>1997</v>
      </c>
      <c r="B2537" s="19" t="s">
        <v>1219</v>
      </c>
      <c r="C2537" s="19" t="s">
        <v>2516</v>
      </c>
      <c r="D2537" s="19">
        <v>8.2028828855999997E-4</v>
      </c>
    </row>
    <row r="2538" spans="1:4">
      <c r="A2538" s="19" t="s">
        <v>1997</v>
      </c>
      <c r="B2538" s="19" t="s">
        <v>570</v>
      </c>
      <c r="C2538" s="19" t="s">
        <v>2276</v>
      </c>
      <c r="D2538" s="19">
        <v>4.1191622365599999E-3</v>
      </c>
    </row>
    <row r="2539" spans="1:4">
      <c r="A2539" s="19" t="s">
        <v>1997</v>
      </c>
      <c r="B2539" s="19" t="s">
        <v>1176</v>
      </c>
      <c r="C2539" s="19" t="s">
        <v>2273</v>
      </c>
      <c r="D2539" s="19">
        <v>1.15997505505E-2</v>
      </c>
    </row>
    <row r="2540" spans="1:4">
      <c r="A2540" s="19" t="s">
        <v>1997</v>
      </c>
      <c r="B2540" s="19" t="s">
        <v>1176</v>
      </c>
      <c r="C2540" s="19" t="s">
        <v>2444</v>
      </c>
      <c r="D2540" s="27">
        <v>2.19375557432E-91</v>
      </c>
    </row>
    <row r="2541" spans="1:4">
      <c r="A2541" s="19" t="s">
        <v>1997</v>
      </c>
      <c r="B2541" s="19" t="s">
        <v>1176</v>
      </c>
      <c r="C2541" s="19" t="s">
        <v>2498</v>
      </c>
      <c r="D2541" s="27">
        <v>2.19375557432E-91</v>
      </c>
    </row>
    <row r="2542" spans="1:4">
      <c r="A2542" s="19" t="s">
        <v>1997</v>
      </c>
      <c r="B2542" s="19" t="s">
        <v>1176</v>
      </c>
      <c r="C2542" s="19" t="s">
        <v>2093</v>
      </c>
      <c r="D2542" s="27">
        <v>2.19375557432E-91</v>
      </c>
    </row>
    <row r="2543" spans="1:4">
      <c r="A2543" s="19" t="s">
        <v>1997</v>
      </c>
      <c r="B2543" s="19" t="s">
        <v>1176</v>
      </c>
      <c r="C2543" s="19" t="s">
        <v>2463</v>
      </c>
      <c r="D2543" s="27">
        <v>2.19375557432E-91</v>
      </c>
    </row>
    <row r="2544" spans="1:4">
      <c r="A2544" s="19" t="s">
        <v>1997</v>
      </c>
      <c r="B2544" s="19" t="s">
        <v>1176</v>
      </c>
      <c r="C2544" s="19" t="s">
        <v>2462</v>
      </c>
      <c r="D2544" s="27">
        <v>2.19375557432E-91</v>
      </c>
    </row>
    <row r="2545" spans="1:4">
      <c r="A2545" s="19" t="s">
        <v>1997</v>
      </c>
      <c r="B2545" s="19" t="s">
        <v>1176</v>
      </c>
      <c r="C2545" s="19" t="s">
        <v>2037</v>
      </c>
      <c r="D2545" s="19">
        <v>3.4588776557000003E-2</v>
      </c>
    </row>
    <row r="2546" spans="1:4">
      <c r="A2546" s="19" t="s">
        <v>1997</v>
      </c>
      <c r="B2546" s="19" t="s">
        <v>975</v>
      </c>
      <c r="C2546" s="19" t="s">
        <v>2428</v>
      </c>
      <c r="D2546" s="27">
        <v>4.2991592717099998E-61</v>
      </c>
    </row>
    <row r="2547" spans="1:4">
      <c r="A2547" s="19" t="s">
        <v>1997</v>
      </c>
      <c r="B2547" s="19" t="s">
        <v>975</v>
      </c>
      <c r="C2547" s="19" t="s">
        <v>1624</v>
      </c>
      <c r="D2547" s="27">
        <v>2.3331827793400001E-57</v>
      </c>
    </row>
    <row r="2548" spans="1:4">
      <c r="A2548" s="19" t="s">
        <v>1997</v>
      </c>
      <c r="B2548" s="19" t="s">
        <v>975</v>
      </c>
      <c r="C2548" s="19" t="s">
        <v>2505</v>
      </c>
      <c r="D2548" s="27">
        <v>1.7291854661299999E-62</v>
      </c>
    </row>
    <row r="2549" spans="1:4">
      <c r="A2549" s="19" t="s">
        <v>1997</v>
      </c>
      <c r="B2549" s="19" t="s">
        <v>975</v>
      </c>
      <c r="C2549" s="19" t="s">
        <v>2486</v>
      </c>
      <c r="D2549" s="27">
        <v>1.7291854661299999E-62</v>
      </c>
    </row>
    <row r="2550" spans="1:4">
      <c r="A2550" s="19" t="s">
        <v>1997</v>
      </c>
      <c r="B2550" s="19" t="s">
        <v>975</v>
      </c>
      <c r="C2550" s="19" t="s">
        <v>2399</v>
      </c>
      <c r="D2550" s="27">
        <v>1.0835273660099999E-62</v>
      </c>
    </row>
    <row r="2551" spans="1:4">
      <c r="A2551" s="19" t="s">
        <v>1997</v>
      </c>
      <c r="B2551" s="19" t="s">
        <v>975</v>
      </c>
      <c r="C2551" s="19" t="s">
        <v>2317</v>
      </c>
      <c r="D2551" s="27">
        <v>1.0835273660099999E-62</v>
      </c>
    </row>
    <row r="2552" spans="1:4">
      <c r="A2552" s="19" t="s">
        <v>1997</v>
      </c>
      <c r="B2552" s="19" t="s">
        <v>975</v>
      </c>
      <c r="C2552" s="19" t="s">
        <v>2499</v>
      </c>
      <c r="D2552" s="27">
        <v>2.3495999397299999E-57</v>
      </c>
    </row>
    <row r="2553" spans="1:4">
      <c r="A2553" s="19" t="s">
        <v>1997</v>
      </c>
      <c r="B2553" s="19" t="s">
        <v>975</v>
      </c>
      <c r="C2553" s="19" t="s">
        <v>2440</v>
      </c>
      <c r="D2553" s="27">
        <v>1.0835273660099999E-62</v>
      </c>
    </row>
    <row r="2554" spans="1:4">
      <c r="A2554" s="19" t="s">
        <v>1997</v>
      </c>
      <c r="B2554" s="19" t="s">
        <v>975</v>
      </c>
      <c r="C2554" s="19" t="s">
        <v>2463</v>
      </c>
      <c r="D2554" s="27">
        <v>1.7291854661299999E-62</v>
      </c>
    </row>
    <row r="2555" spans="1:4">
      <c r="A2555" s="19" t="s">
        <v>1997</v>
      </c>
      <c r="B2555" s="19" t="s">
        <v>975</v>
      </c>
      <c r="C2555" s="19" t="s">
        <v>2452</v>
      </c>
      <c r="D2555" s="27">
        <v>2.2763417387200001E-57</v>
      </c>
    </row>
    <row r="2556" spans="1:4">
      <c r="A2556" s="19" t="s">
        <v>1997</v>
      </c>
      <c r="B2556" s="19" t="s">
        <v>975</v>
      </c>
      <c r="C2556" s="19" t="s">
        <v>1869</v>
      </c>
      <c r="D2556" s="27">
        <v>1.7291854661299999E-62</v>
      </c>
    </row>
    <row r="2557" spans="1:4">
      <c r="A2557" s="19" t="s">
        <v>1997</v>
      </c>
      <c r="B2557" s="19" t="s">
        <v>975</v>
      </c>
      <c r="C2557" s="19" t="s">
        <v>2414</v>
      </c>
      <c r="D2557" s="27">
        <v>1.0835273660099999E-62</v>
      </c>
    </row>
    <row r="2558" spans="1:4">
      <c r="A2558" s="19" t="s">
        <v>1997</v>
      </c>
      <c r="B2558" s="19" t="s">
        <v>975</v>
      </c>
      <c r="C2558" s="19" t="s">
        <v>1669</v>
      </c>
      <c r="D2558" s="27">
        <v>1.0835273660099999E-62</v>
      </c>
    </row>
    <row r="2559" spans="1:4">
      <c r="A2559" s="19" t="s">
        <v>1997</v>
      </c>
      <c r="B2559" s="19" t="s">
        <v>508</v>
      </c>
      <c r="C2559" s="19" t="s">
        <v>2491</v>
      </c>
      <c r="D2559" s="19">
        <v>1.2995244913000001E-3</v>
      </c>
    </row>
    <row r="2560" spans="1:4">
      <c r="A2560" s="19" t="s">
        <v>1997</v>
      </c>
      <c r="B2560" s="19" t="s">
        <v>508</v>
      </c>
      <c r="C2560" s="19" t="s">
        <v>2513</v>
      </c>
      <c r="D2560" s="27">
        <v>2.4462140063599999E-45</v>
      </c>
    </row>
    <row r="2561" spans="1:4">
      <c r="A2561" s="19" t="s">
        <v>1997</v>
      </c>
      <c r="B2561" s="19" t="s">
        <v>508</v>
      </c>
      <c r="C2561" s="19" t="s">
        <v>2542</v>
      </c>
      <c r="D2561" s="27">
        <v>2.4462140063599999E-45</v>
      </c>
    </row>
    <row r="2562" spans="1:4">
      <c r="A2562" s="19" t="s">
        <v>1997</v>
      </c>
      <c r="B2562" s="19" t="s">
        <v>508</v>
      </c>
      <c r="C2562" s="19" t="s">
        <v>2459</v>
      </c>
      <c r="D2562" s="19">
        <v>3.9464949339499997E-2</v>
      </c>
    </row>
    <row r="2563" spans="1:4">
      <c r="A2563" s="19" t="s">
        <v>1997</v>
      </c>
      <c r="B2563" s="19" t="s">
        <v>508</v>
      </c>
      <c r="C2563" s="19" t="s">
        <v>2534</v>
      </c>
      <c r="D2563" s="19">
        <v>8.39708139158E-4</v>
      </c>
    </row>
    <row r="2564" spans="1:4">
      <c r="A2564" s="19" t="s">
        <v>1997</v>
      </c>
      <c r="B2564" s="19" t="s">
        <v>508</v>
      </c>
      <c r="C2564" s="19" t="s">
        <v>2244</v>
      </c>
      <c r="D2564" s="19">
        <v>7.8579344684499997E-3</v>
      </c>
    </row>
    <row r="2565" spans="1:4">
      <c r="A2565" s="19" t="s">
        <v>1997</v>
      </c>
      <c r="B2565" s="19" t="s">
        <v>508</v>
      </c>
      <c r="C2565" s="19" t="s">
        <v>2450</v>
      </c>
      <c r="D2565" s="19">
        <v>8.39708139158E-4</v>
      </c>
    </row>
    <row r="2566" spans="1:4">
      <c r="A2566" s="19" t="s">
        <v>1997</v>
      </c>
      <c r="B2566" s="19" t="s">
        <v>508</v>
      </c>
      <c r="C2566" s="19" t="s">
        <v>2448</v>
      </c>
      <c r="D2566" s="19">
        <v>5.4156130903200005E-4</v>
      </c>
    </row>
    <row r="2567" spans="1:4">
      <c r="A2567" s="19" t="s">
        <v>1997</v>
      </c>
      <c r="B2567" s="19" t="s">
        <v>474</v>
      </c>
      <c r="C2567" s="19" t="s">
        <v>2495</v>
      </c>
      <c r="D2567" s="19">
        <v>4.5834589744800001E-2</v>
      </c>
    </row>
    <row r="2568" spans="1:4">
      <c r="A2568" s="19" t="s">
        <v>1997</v>
      </c>
      <c r="B2568" s="19" t="s">
        <v>474</v>
      </c>
      <c r="C2568" s="19" t="s">
        <v>2456</v>
      </c>
      <c r="D2568" s="19">
        <v>4.5834589744800001E-2</v>
      </c>
    </row>
    <row r="2569" spans="1:4">
      <c r="A2569" s="19" t="s">
        <v>1997</v>
      </c>
      <c r="B2569" s="19" t="s">
        <v>474</v>
      </c>
      <c r="C2569" s="19" t="s">
        <v>2459</v>
      </c>
      <c r="D2569" s="27">
        <v>5.0340242880599999E-47</v>
      </c>
    </row>
    <row r="2570" spans="1:4">
      <c r="A2570" s="19" t="s">
        <v>1997</v>
      </c>
      <c r="B2570" s="19" t="s">
        <v>474</v>
      </c>
      <c r="C2570" s="19" t="s">
        <v>2445</v>
      </c>
      <c r="D2570" s="27">
        <v>5.0340242880599999E-47</v>
      </c>
    </row>
    <row r="2571" spans="1:4">
      <c r="A2571" s="19" t="s">
        <v>1997</v>
      </c>
      <c r="B2571" s="19" t="s">
        <v>474</v>
      </c>
      <c r="C2571" s="19" t="s">
        <v>2479</v>
      </c>
      <c r="D2571" s="27">
        <v>5.0340242880599999E-47</v>
      </c>
    </row>
    <row r="2572" spans="1:4">
      <c r="A2572" s="19" t="s">
        <v>1997</v>
      </c>
      <c r="B2572" s="19" t="s">
        <v>474</v>
      </c>
      <c r="C2572" s="19" t="s">
        <v>2317</v>
      </c>
      <c r="D2572" s="27">
        <v>5.0340242880599999E-47</v>
      </c>
    </row>
    <row r="2573" spans="1:4">
      <c r="A2573" s="19" t="s">
        <v>1997</v>
      </c>
      <c r="B2573" s="19" t="s">
        <v>474</v>
      </c>
      <c r="C2573" s="19" t="s">
        <v>2444</v>
      </c>
      <c r="D2573" s="27">
        <v>5.0340242880599999E-47</v>
      </c>
    </row>
    <row r="2574" spans="1:4">
      <c r="A2574" s="19" t="s">
        <v>1997</v>
      </c>
      <c r="B2574" s="19" t="s">
        <v>474</v>
      </c>
      <c r="C2574" s="19" t="s">
        <v>2442</v>
      </c>
      <c r="D2574" s="27">
        <v>7.4066492117000004E-47</v>
      </c>
    </row>
    <row r="2575" spans="1:4">
      <c r="A2575" s="19" t="s">
        <v>1997</v>
      </c>
      <c r="B2575" s="19" t="s">
        <v>474</v>
      </c>
      <c r="C2575" s="19" t="s">
        <v>2440</v>
      </c>
      <c r="D2575" s="27">
        <v>7.4066492117000004E-47</v>
      </c>
    </row>
    <row r="2576" spans="1:4">
      <c r="A2576" s="19" t="s">
        <v>1997</v>
      </c>
      <c r="B2576" s="19" t="s">
        <v>474</v>
      </c>
      <c r="C2576" s="19" t="s">
        <v>2463</v>
      </c>
      <c r="D2576" s="27">
        <v>5.0340242880599999E-47</v>
      </c>
    </row>
    <row r="2577" spans="1:4">
      <c r="A2577" s="19" t="s">
        <v>1997</v>
      </c>
      <c r="B2577" s="19" t="s">
        <v>474</v>
      </c>
      <c r="C2577" s="19" t="s">
        <v>2458</v>
      </c>
      <c r="D2577" s="27">
        <v>5.0340242880599999E-47</v>
      </c>
    </row>
    <row r="2578" spans="1:4">
      <c r="A2578" s="19" t="s">
        <v>1997</v>
      </c>
      <c r="B2578" s="19" t="s">
        <v>474</v>
      </c>
      <c r="C2578" s="19" t="s">
        <v>2449</v>
      </c>
      <c r="D2578" s="27">
        <v>4.5013235650000001E-45</v>
      </c>
    </row>
    <row r="2579" spans="1:4">
      <c r="A2579" s="19" t="s">
        <v>1997</v>
      </c>
      <c r="B2579" s="19" t="s">
        <v>474</v>
      </c>
      <c r="C2579" s="19" t="s">
        <v>2414</v>
      </c>
      <c r="D2579" s="27">
        <v>5.0340242880599999E-47</v>
      </c>
    </row>
    <row r="2580" spans="1:4">
      <c r="A2580" s="19" t="s">
        <v>1997</v>
      </c>
      <c r="B2580" s="19" t="s">
        <v>474</v>
      </c>
      <c r="C2580" s="19" t="s">
        <v>2437</v>
      </c>
      <c r="D2580" s="27">
        <v>7.4066492117000004E-47</v>
      </c>
    </row>
    <row r="2581" spans="1:4">
      <c r="A2581" s="19" t="s">
        <v>1997</v>
      </c>
      <c r="B2581" s="19" t="s">
        <v>474</v>
      </c>
      <c r="C2581" s="19" t="s">
        <v>2473</v>
      </c>
      <c r="D2581" s="27">
        <v>7.4066492117000004E-47</v>
      </c>
    </row>
    <row r="2582" spans="1:4">
      <c r="A2582" s="19" t="s">
        <v>1997</v>
      </c>
      <c r="B2582" s="19" t="s">
        <v>474</v>
      </c>
      <c r="C2582" s="19" t="s">
        <v>1669</v>
      </c>
      <c r="D2582" s="27">
        <v>2.09184671326E-46</v>
      </c>
    </row>
    <row r="2583" spans="1:4">
      <c r="A2583" s="19" t="s">
        <v>1997</v>
      </c>
      <c r="B2583" s="19" t="s">
        <v>474</v>
      </c>
      <c r="C2583" s="19" t="s">
        <v>2322</v>
      </c>
      <c r="D2583" s="27">
        <v>7.4066492117000004E-47</v>
      </c>
    </row>
    <row r="2584" spans="1:4">
      <c r="A2584" s="19" t="s">
        <v>1997</v>
      </c>
      <c r="B2584" s="19" t="s">
        <v>403</v>
      </c>
      <c r="C2584" s="19" t="s">
        <v>1958</v>
      </c>
      <c r="D2584" s="19">
        <v>2.0809449474499999E-2</v>
      </c>
    </row>
    <row r="2585" spans="1:4">
      <c r="A2585" s="19" t="s">
        <v>1997</v>
      </c>
      <c r="B2585" s="19" t="s">
        <v>403</v>
      </c>
      <c r="C2585" s="19" t="s">
        <v>2492</v>
      </c>
      <c r="D2585" s="27">
        <v>3.50018625223E-6</v>
      </c>
    </row>
    <row r="2586" spans="1:4">
      <c r="A2586" s="19" t="s">
        <v>1997</v>
      </c>
      <c r="B2586" s="19" t="s">
        <v>403</v>
      </c>
      <c r="C2586" s="19" t="s">
        <v>2496</v>
      </c>
      <c r="D2586" s="19">
        <v>4.3343075923600004E-3</v>
      </c>
    </row>
    <row r="2587" spans="1:4">
      <c r="A2587" s="19" t="s">
        <v>1997</v>
      </c>
      <c r="B2587" s="19" t="s">
        <v>403</v>
      </c>
      <c r="C2587" s="19" t="s">
        <v>2250</v>
      </c>
      <c r="D2587" s="19">
        <v>4.46689202456E-2</v>
      </c>
    </row>
    <row r="2588" spans="1:4">
      <c r="A2588" s="19" t="s">
        <v>1997</v>
      </c>
      <c r="B2588" s="19" t="s">
        <v>403</v>
      </c>
      <c r="C2588" s="19" t="s">
        <v>2491</v>
      </c>
      <c r="D2588" s="19">
        <v>4.2301800689500003E-3</v>
      </c>
    </row>
    <row r="2589" spans="1:4">
      <c r="A2589" s="19" t="s">
        <v>1997</v>
      </c>
      <c r="B2589" s="19" t="s">
        <v>403</v>
      </c>
      <c r="C2589" s="19" t="s">
        <v>2538</v>
      </c>
      <c r="D2589" s="19">
        <v>1.9119394381999999E-2</v>
      </c>
    </row>
    <row r="2590" spans="1:4">
      <c r="A2590" s="19" t="s">
        <v>1997</v>
      </c>
      <c r="B2590" s="19" t="s">
        <v>403</v>
      </c>
      <c r="C2590" s="19" t="s">
        <v>2336</v>
      </c>
      <c r="D2590" s="19">
        <v>4.2301800689500003E-3</v>
      </c>
    </row>
    <row r="2591" spans="1:4">
      <c r="A2591" s="19" t="s">
        <v>1997</v>
      </c>
      <c r="B2591" s="19" t="s">
        <v>403</v>
      </c>
      <c r="C2591" s="19" t="s">
        <v>2168</v>
      </c>
      <c r="D2591" s="19">
        <v>3.12127714308E-2</v>
      </c>
    </row>
    <row r="2592" spans="1:4">
      <c r="A2592" s="19" t="s">
        <v>1997</v>
      </c>
      <c r="B2592" s="19" t="s">
        <v>403</v>
      </c>
      <c r="C2592" s="19" t="s">
        <v>2493</v>
      </c>
      <c r="D2592" s="27">
        <v>8.6675614699099994E-6</v>
      </c>
    </row>
    <row r="2593" spans="1:4">
      <c r="A2593" s="19" t="s">
        <v>1997</v>
      </c>
      <c r="B2593" s="19" t="s">
        <v>403</v>
      </c>
      <c r="C2593" s="19" t="s">
        <v>2499</v>
      </c>
      <c r="D2593" s="19">
        <v>4.3343075923600004E-3</v>
      </c>
    </row>
    <row r="2594" spans="1:4">
      <c r="A2594" s="19" t="s">
        <v>1997</v>
      </c>
      <c r="B2594" s="19" t="s">
        <v>403</v>
      </c>
      <c r="C2594" s="19" t="s">
        <v>2448</v>
      </c>
      <c r="D2594" s="19">
        <v>4.46689202456E-2</v>
      </c>
    </row>
    <row r="2595" spans="1:4">
      <c r="A2595" s="19" t="s">
        <v>1997</v>
      </c>
      <c r="B2595" s="19" t="s">
        <v>403</v>
      </c>
      <c r="C2595" s="19" t="s">
        <v>2460</v>
      </c>
      <c r="D2595" s="19">
        <v>3.5183064265400001E-2</v>
      </c>
    </row>
    <row r="2596" spans="1:4">
      <c r="A2596" s="19" t="s">
        <v>1997</v>
      </c>
      <c r="B2596" s="19" t="s">
        <v>403</v>
      </c>
      <c r="C2596" s="19" t="s">
        <v>2037</v>
      </c>
      <c r="D2596" s="19">
        <v>4.46689202456E-2</v>
      </c>
    </row>
    <row r="2597" spans="1:4">
      <c r="A2597" s="19" t="s">
        <v>1997</v>
      </c>
      <c r="B2597" s="19" t="s">
        <v>403</v>
      </c>
      <c r="C2597" s="19" t="s">
        <v>2322</v>
      </c>
      <c r="D2597" s="19">
        <v>4.46689202456E-2</v>
      </c>
    </row>
    <row r="2598" spans="1:4">
      <c r="A2598" s="19" t="s">
        <v>1997</v>
      </c>
      <c r="B2598" s="19" t="s">
        <v>1532</v>
      </c>
      <c r="C2598" s="19" t="s">
        <v>2292</v>
      </c>
      <c r="D2598" s="27">
        <v>1.3952388179199999E-14</v>
      </c>
    </row>
    <row r="2599" spans="1:4">
      <c r="A2599" s="19" t="s">
        <v>1997</v>
      </c>
      <c r="B2599" s="19" t="s">
        <v>1532</v>
      </c>
      <c r="C2599" s="19" t="s">
        <v>2543</v>
      </c>
      <c r="D2599" s="27">
        <v>1.3952388179199999E-14</v>
      </c>
    </row>
    <row r="2600" spans="1:4">
      <c r="A2600" s="19" t="s">
        <v>1997</v>
      </c>
      <c r="B2600" s="19" t="s">
        <v>1532</v>
      </c>
      <c r="C2600" s="19" t="s">
        <v>2250</v>
      </c>
      <c r="D2600" s="27">
        <v>1.3952388179199999E-14</v>
      </c>
    </row>
    <row r="2601" spans="1:4">
      <c r="A2601" s="19" t="s">
        <v>1997</v>
      </c>
      <c r="B2601" s="19" t="s">
        <v>1532</v>
      </c>
      <c r="C2601" s="19" t="s">
        <v>2489</v>
      </c>
      <c r="D2601" s="27">
        <v>1.3952388179199999E-14</v>
      </c>
    </row>
    <row r="2602" spans="1:4">
      <c r="A2602" s="19" t="s">
        <v>1997</v>
      </c>
      <c r="B2602" s="19" t="s">
        <v>1532</v>
      </c>
      <c r="C2602" s="19" t="s">
        <v>2553</v>
      </c>
      <c r="D2602" s="27">
        <v>1.3952388179199999E-14</v>
      </c>
    </row>
    <row r="2603" spans="1:4">
      <c r="A2603" s="19" t="s">
        <v>1997</v>
      </c>
      <c r="B2603" s="19" t="s">
        <v>1532</v>
      </c>
      <c r="C2603" s="19" t="s">
        <v>2506</v>
      </c>
      <c r="D2603" s="27">
        <v>1.3952388179199999E-14</v>
      </c>
    </row>
    <row r="2604" spans="1:4">
      <c r="A2604" s="19" t="s">
        <v>1997</v>
      </c>
      <c r="B2604" s="19" t="s">
        <v>1532</v>
      </c>
      <c r="C2604" s="19" t="s">
        <v>1780</v>
      </c>
      <c r="D2604" s="27">
        <v>1.3952388179199999E-14</v>
      </c>
    </row>
    <row r="2605" spans="1:4">
      <c r="A2605" s="19" t="s">
        <v>1997</v>
      </c>
      <c r="B2605" s="19" t="s">
        <v>1532</v>
      </c>
      <c r="C2605" s="19" t="s">
        <v>2487</v>
      </c>
      <c r="D2605" s="27">
        <v>1.3952388179199999E-14</v>
      </c>
    </row>
    <row r="2606" spans="1:4">
      <c r="A2606" s="19" t="s">
        <v>1997</v>
      </c>
      <c r="B2606" s="19" t="s">
        <v>1532</v>
      </c>
      <c r="C2606" s="19" t="s">
        <v>2520</v>
      </c>
      <c r="D2606" s="27">
        <v>1.3952388179199999E-14</v>
      </c>
    </row>
    <row r="2607" spans="1:4">
      <c r="A2607" s="19" t="s">
        <v>1997</v>
      </c>
      <c r="B2607" s="19" t="s">
        <v>1532</v>
      </c>
      <c r="C2607" s="19" t="s">
        <v>2513</v>
      </c>
      <c r="D2607" s="27">
        <v>1.3952388179199999E-14</v>
      </c>
    </row>
    <row r="2608" spans="1:4">
      <c r="A2608" s="19" t="s">
        <v>1997</v>
      </c>
      <c r="B2608" s="19" t="s">
        <v>1532</v>
      </c>
      <c r="C2608" s="19" t="s">
        <v>2542</v>
      </c>
      <c r="D2608" s="27">
        <v>1.3952388179199999E-14</v>
      </c>
    </row>
    <row r="2609" spans="1:4">
      <c r="A2609" s="19" t="s">
        <v>1997</v>
      </c>
      <c r="B2609" s="19" t="s">
        <v>1532</v>
      </c>
      <c r="C2609" s="19" t="s">
        <v>2007</v>
      </c>
      <c r="D2609" s="27">
        <v>1.3952388179199999E-14</v>
      </c>
    </row>
    <row r="2610" spans="1:4">
      <c r="A2610" s="19" t="s">
        <v>1997</v>
      </c>
      <c r="B2610" s="19" t="s">
        <v>1532</v>
      </c>
      <c r="C2610" s="19" t="s">
        <v>1678</v>
      </c>
      <c r="D2610" s="27">
        <v>1.3952388179199999E-14</v>
      </c>
    </row>
    <row r="2611" spans="1:4">
      <c r="A2611" s="19" t="s">
        <v>1997</v>
      </c>
      <c r="B2611" s="19" t="s">
        <v>1532</v>
      </c>
      <c r="C2611" s="19" t="s">
        <v>2541</v>
      </c>
      <c r="D2611" s="27">
        <v>1.3952388179199999E-14</v>
      </c>
    </row>
    <row r="2612" spans="1:4">
      <c r="A2612" s="19" t="s">
        <v>1997</v>
      </c>
      <c r="B2612" s="19" t="s">
        <v>1532</v>
      </c>
      <c r="C2612" s="19" t="s">
        <v>2528</v>
      </c>
      <c r="D2612" s="27">
        <v>1.3952388179199999E-14</v>
      </c>
    </row>
    <row r="2613" spans="1:4">
      <c r="A2613" s="19" t="s">
        <v>1997</v>
      </c>
      <c r="B2613" s="19" t="s">
        <v>1532</v>
      </c>
      <c r="C2613" s="19" t="s">
        <v>1745</v>
      </c>
      <c r="D2613" s="19">
        <v>2.2780749222000001E-2</v>
      </c>
    </row>
    <row r="2614" spans="1:4">
      <c r="A2614" s="19" t="s">
        <v>1997</v>
      </c>
      <c r="B2614" s="19" t="s">
        <v>444</v>
      </c>
      <c r="C2614" s="19" t="s">
        <v>1958</v>
      </c>
      <c r="D2614" s="19">
        <v>4.9729657783400001E-2</v>
      </c>
    </row>
    <row r="2615" spans="1:4">
      <c r="A2615" s="19" t="s">
        <v>1997</v>
      </c>
      <c r="B2615" s="19" t="s">
        <v>444</v>
      </c>
      <c r="C2615" s="19" t="s">
        <v>2465</v>
      </c>
      <c r="D2615" s="19">
        <v>4.59290871352E-4</v>
      </c>
    </row>
    <row r="2616" spans="1:4">
      <c r="A2616" s="19" t="s">
        <v>1997</v>
      </c>
      <c r="B2616" s="19" t="s">
        <v>444</v>
      </c>
      <c r="C2616" s="19" t="s">
        <v>2487</v>
      </c>
      <c r="D2616" s="27">
        <v>2.58033858234E-6</v>
      </c>
    </row>
    <row r="2617" spans="1:4">
      <c r="A2617" s="19" t="s">
        <v>1997</v>
      </c>
      <c r="B2617" s="19" t="s">
        <v>444</v>
      </c>
      <c r="C2617" s="19" t="s">
        <v>2542</v>
      </c>
      <c r="D2617" s="19">
        <v>4.9729657783400001E-2</v>
      </c>
    </row>
    <row r="2618" spans="1:4">
      <c r="A2618" s="19" t="s">
        <v>1997</v>
      </c>
      <c r="B2618" s="19" t="s">
        <v>444</v>
      </c>
      <c r="C2618" s="19" t="s">
        <v>2461</v>
      </c>
      <c r="D2618" s="27">
        <v>2.58033858234E-6</v>
      </c>
    </row>
    <row r="2619" spans="1:4">
      <c r="A2619" s="19" t="s">
        <v>1997</v>
      </c>
      <c r="B2619" s="19" t="s">
        <v>444</v>
      </c>
      <c r="C2619" s="19" t="s">
        <v>2322</v>
      </c>
      <c r="D2619" s="19">
        <v>2.8562974209699998E-2</v>
      </c>
    </row>
    <row r="2620" spans="1:4">
      <c r="A2620" s="19" t="s">
        <v>1997</v>
      </c>
      <c r="B2620" s="19" t="s">
        <v>734</v>
      </c>
      <c r="C2620" s="19" t="s">
        <v>2496</v>
      </c>
      <c r="D2620" s="19">
        <v>3.0258748441800001E-4</v>
      </c>
    </row>
    <row r="2621" spans="1:4">
      <c r="A2621" s="19" t="s">
        <v>1997</v>
      </c>
      <c r="B2621" s="19" t="s">
        <v>734</v>
      </c>
      <c r="C2621" s="19" t="s">
        <v>2428</v>
      </c>
      <c r="D2621" s="19">
        <v>4.7279414039399999E-4</v>
      </c>
    </row>
    <row r="2622" spans="1:4">
      <c r="A2622" s="19" t="s">
        <v>1997</v>
      </c>
      <c r="B2622" s="19" t="s">
        <v>734</v>
      </c>
      <c r="C2622" s="19" t="s">
        <v>2488</v>
      </c>
      <c r="D2622" s="27">
        <v>1.8146622339499999E-28</v>
      </c>
    </row>
    <row r="2623" spans="1:4">
      <c r="A2623" s="19" t="s">
        <v>1997</v>
      </c>
      <c r="B2623" s="19" t="s">
        <v>734</v>
      </c>
      <c r="C2623" s="19" t="s">
        <v>1624</v>
      </c>
      <c r="D2623" s="27">
        <v>1.8146622339499999E-28</v>
      </c>
    </row>
    <row r="2624" spans="1:4">
      <c r="A2624" s="19" t="s">
        <v>1997</v>
      </c>
      <c r="B2624" s="19" t="s">
        <v>734</v>
      </c>
      <c r="C2624" s="19" t="s">
        <v>1780</v>
      </c>
      <c r="D2624" s="27">
        <v>1.8146622339499999E-28</v>
      </c>
    </row>
    <row r="2625" spans="1:4">
      <c r="A2625" s="19" t="s">
        <v>1997</v>
      </c>
      <c r="B2625" s="19" t="s">
        <v>734</v>
      </c>
      <c r="C2625" s="19" t="s">
        <v>2549</v>
      </c>
      <c r="D2625" s="19">
        <v>3.3860754085100003E-2</v>
      </c>
    </row>
    <row r="2626" spans="1:4">
      <c r="A2626" s="19" t="s">
        <v>1997</v>
      </c>
      <c r="B2626" s="19" t="s">
        <v>734</v>
      </c>
      <c r="C2626" s="19" t="s">
        <v>2544</v>
      </c>
      <c r="D2626" s="19">
        <v>4.7279414039399999E-4</v>
      </c>
    </row>
    <row r="2627" spans="1:4">
      <c r="A2627" s="19" t="s">
        <v>1997</v>
      </c>
      <c r="B2627" s="19" t="s">
        <v>734</v>
      </c>
      <c r="C2627" s="19" t="s">
        <v>2550</v>
      </c>
      <c r="D2627" s="19">
        <v>4.1975005218600003E-4</v>
      </c>
    </row>
    <row r="2628" spans="1:4">
      <c r="A2628" s="19" t="s">
        <v>1997</v>
      </c>
      <c r="B2628" s="19" t="s">
        <v>734</v>
      </c>
      <c r="C2628" s="19" t="s">
        <v>2504</v>
      </c>
      <c r="D2628" s="19">
        <v>3.6552144535800003E-2</v>
      </c>
    </row>
    <row r="2629" spans="1:4">
      <c r="A2629" s="19" t="s">
        <v>1997</v>
      </c>
      <c r="B2629" s="19" t="s">
        <v>734</v>
      </c>
      <c r="C2629" s="19" t="s">
        <v>2442</v>
      </c>
      <c r="D2629" s="19">
        <v>1.46532907602E-2</v>
      </c>
    </row>
    <row r="2630" spans="1:4">
      <c r="A2630" s="19" t="s">
        <v>1997</v>
      </c>
      <c r="B2630" s="19" t="s">
        <v>734</v>
      </c>
      <c r="C2630" s="19" t="s">
        <v>2093</v>
      </c>
      <c r="D2630" s="19">
        <v>3.6552144535800003E-2</v>
      </c>
    </row>
    <row r="2631" spans="1:4">
      <c r="A2631" s="19" t="s">
        <v>1997</v>
      </c>
      <c r="B2631" s="19" t="s">
        <v>734</v>
      </c>
      <c r="C2631" s="19" t="s">
        <v>2440</v>
      </c>
      <c r="D2631" s="19">
        <v>3.6552144535800003E-2</v>
      </c>
    </row>
    <row r="2632" spans="1:4">
      <c r="A2632" s="19" t="s">
        <v>1997</v>
      </c>
      <c r="B2632" s="19" t="s">
        <v>734</v>
      </c>
      <c r="C2632" s="19" t="s">
        <v>2452</v>
      </c>
      <c r="D2632" s="19">
        <v>1.46532907602E-2</v>
      </c>
    </row>
    <row r="2633" spans="1:4">
      <c r="A2633" s="19" t="s">
        <v>1997</v>
      </c>
      <c r="B2633" s="19" t="s">
        <v>734</v>
      </c>
      <c r="C2633" s="19" t="s">
        <v>2467</v>
      </c>
      <c r="D2633" s="27">
        <v>1.8146622339499999E-28</v>
      </c>
    </row>
    <row r="2634" spans="1:4">
      <c r="A2634" s="19" t="s">
        <v>1997</v>
      </c>
      <c r="B2634" s="19" t="s">
        <v>734</v>
      </c>
      <c r="C2634" s="19" t="s">
        <v>2475</v>
      </c>
      <c r="D2634" s="19">
        <v>3.6552144535800003E-2</v>
      </c>
    </row>
    <row r="2635" spans="1:4">
      <c r="A2635" s="19" t="s">
        <v>1997</v>
      </c>
      <c r="B2635" s="19" t="s">
        <v>734</v>
      </c>
      <c r="C2635" s="19" t="s">
        <v>2436</v>
      </c>
      <c r="D2635" s="19">
        <v>1.7659339751300001E-2</v>
      </c>
    </row>
    <row r="2636" spans="1:4">
      <c r="A2636" s="19" t="s">
        <v>1997</v>
      </c>
      <c r="B2636" s="19" t="s">
        <v>388</v>
      </c>
      <c r="C2636" s="19" t="s">
        <v>2545</v>
      </c>
      <c r="D2636" s="27">
        <v>4.9423277592900001E-44</v>
      </c>
    </row>
    <row r="2637" spans="1:4">
      <c r="A2637" s="19" t="s">
        <v>1997</v>
      </c>
      <c r="B2637" s="19" t="s">
        <v>388</v>
      </c>
      <c r="C2637" s="19" t="s">
        <v>1780</v>
      </c>
      <c r="D2637" s="27">
        <v>4.9423277592900001E-44</v>
      </c>
    </row>
    <row r="2638" spans="1:4">
      <c r="A2638" s="19" t="s">
        <v>1997</v>
      </c>
      <c r="B2638" s="19" t="s">
        <v>388</v>
      </c>
      <c r="C2638" s="19" t="s">
        <v>2487</v>
      </c>
      <c r="D2638" s="27">
        <v>4.9423277592900001E-44</v>
      </c>
    </row>
    <row r="2639" spans="1:4">
      <c r="A2639" s="19" t="s">
        <v>1997</v>
      </c>
      <c r="B2639" s="19" t="s">
        <v>388</v>
      </c>
      <c r="C2639" s="19" t="s">
        <v>2513</v>
      </c>
      <c r="D2639" s="27">
        <v>5.4034086910099999E-44</v>
      </c>
    </row>
    <row r="2640" spans="1:4">
      <c r="A2640" s="19" t="s">
        <v>1997</v>
      </c>
      <c r="B2640" s="19" t="s">
        <v>388</v>
      </c>
      <c r="C2640" s="19" t="s">
        <v>2546</v>
      </c>
      <c r="D2640" s="27">
        <v>4.9423277592900001E-44</v>
      </c>
    </row>
    <row r="2641" spans="1:4">
      <c r="A2641" s="19" t="s">
        <v>1997</v>
      </c>
      <c r="B2641" s="19" t="s">
        <v>67</v>
      </c>
      <c r="C2641" s="19" t="s">
        <v>2250</v>
      </c>
      <c r="D2641" s="27">
        <v>1.12625368123E-29</v>
      </c>
    </row>
    <row r="2642" spans="1:4">
      <c r="A2642" s="19" t="s">
        <v>1997</v>
      </c>
      <c r="B2642" s="19" t="s">
        <v>67</v>
      </c>
      <c r="C2642" s="19" t="s">
        <v>2487</v>
      </c>
      <c r="D2642" s="27">
        <v>1.12625368123E-29</v>
      </c>
    </row>
    <row r="2643" spans="1:4">
      <c r="A2643" s="19" t="s">
        <v>1997</v>
      </c>
      <c r="B2643" s="19" t="s">
        <v>67</v>
      </c>
      <c r="C2643" s="19" t="s">
        <v>2455</v>
      </c>
      <c r="D2643" s="27">
        <v>1.12625368123E-29</v>
      </c>
    </row>
    <row r="2644" spans="1:4">
      <c r="A2644" s="19" t="s">
        <v>1997</v>
      </c>
      <c r="B2644" s="19" t="s">
        <v>67</v>
      </c>
      <c r="C2644" s="19" t="s">
        <v>2546</v>
      </c>
      <c r="D2644" s="27">
        <v>1.98277741731E-29</v>
      </c>
    </row>
    <row r="2645" spans="1:4">
      <c r="A2645" s="19" t="s">
        <v>1997</v>
      </c>
      <c r="B2645" s="19" t="s">
        <v>67</v>
      </c>
      <c r="C2645" s="19" t="s">
        <v>2500</v>
      </c>
      <c r="D2645" s="27">
        <v>1.98277741731E-29</v>
      </c>
    </row>
    <row r="2646" spans="1:4">
      <c r="A2646" s="19" t="s">
        <v>1997</v>
      </c>
      <c r="B2646" s="19" t="s">
        <v>67</v>
      </c>
      <c r="C2646" s="19" t="s">
        <v>1892</v>
      </c>
      <c r="D2646" s="19">
        <v>4.2013961739800001E-2</v>
      </c>
    </row>
    <row r="2647" spans="1:4">
      <c r="A2647" s="19" t="s">
        <v>1997</v>
      </c>
      <c r="B2647" s="19" t="s">
        <v>67</v>
      </c>
      <c r="C2647" s="19" t="s">
        <v>2482</v>
      </c>
      <c r="D2647" s="19">
        <v>2.29237169837E-2</v>
      </c>
    </row>
    <row r="2648" spans="1:4">
      <c r="A2648" s="19" t="s">
        <v>1997</v>
      </c>
      <c r="B2648" s="19" t="s">
        <v>67</v>
      </c>
      <c r="C2648" s="19" t="s">
        <v>2470</v>
      </c>
      <c r="D2648" s="19">
        <v>3.2179737632299997E-2</v>
      </c>
    </row>
    <row r="2649" spans="1:4">
      <c r="A2649" s="19" t="s">
        <v>1997</v>
      </c>
      <c r="B2649" s="19" t="s">
        <v>67</v>
      </c>
      <c r="C2649" s="19" t="s">
        <v>2452</v>
      </c>
      <c r="D2649" s="27">
        <v>3.8337494540599998E-29</v>
      </c>
    </row>
    <row r="2650" spans="1:4">
      <c r="A2650" s="19" t="s">
        <v>1997</v>
      </c>
      <c r="B2650" s="19" t="s">
        <v>67</v>
      </c>
      <c r="C2650" s="19" t="s">
        <v>2501</v>
      </c>
      <c r="D2650" s="27">
        <v>1.12625368123E-29</v>
      </c>
    </row>
    <row r="2651" spans="1:4">
      <c r="A2651" s="19" t="s">
        <v>1997</v>
      </c>
      <c r="B2651" s="19" t="s">
        <v>67</v>
      </c>
      <c r="C2651" s="19" t="s">
        <v>2461</v>
      </c>
      <c r="D2651" s="27">
        <v>1.12625368123E-29</v>
      </c>
    </row>
    <row r="2652" spans="1:4">
      <c r="A2652" s="19" t="s">
        <v>1997</v>
      </c>
      <c r="B2652" s="19" t="s">
        <v>67</v>
      </c>
      <c r="C2652" s="19" t="s">
        <v>2530</v>
      </c>
      <c r="D2652" s="19">
        <v>3.0034124941800001E-2</v>
      </c>
    </row>
    <row r="2653" spans="1:4">
      <c r="A2653" s="19" t="s">
        <v>1997</v>
      </c>
      <c r="B2653" s="19" t="s">
        <v>1400</v>
      </c>
      <c r="C2653" s="19" t="s">
        <v>1958</v>
      </c>
      <c r="D2653" s="27">
        <v>7.05232692433E-16</v>
      </c>
    </row>
    <row r="2654" spans="1:4">
      <c r="A2654" s="19" t="s">
        <v>1997</v>
      </c>
      <c r="B2654" s="19" t="s">
        <v>1400</v>
      </c>
      <c r="C2654" s="19" t="s">
        <v>2503</v>
      </c>
      <c r="D2654" s="19">
        <v>2.4307801523400001E-2</v>
      </c>
    </row>
    <row r="2655" spans="1:4">
      <c r="A2655" s="19" t="s">
        <v>1997</v>
      </c>
      <c r="B2655" s="19" t="s">
        <v>1400</v>
      </c>
      <c r="C2655" s="19" t="s">
        <v>2492</v>
      </c>
      <c r="D2655" s="27">
        <v>2.2427130714100002E-6</v>
      </c>
    </row>
    <row r="2656" spans="1:4">
      <c r="A2656" s="19" t="s">
        <v>1997</v>
      </c>
      <c r="B2656" s="19" t="s">
        <v>1400</v>
      </c>
      <c r="C2656" s="19" t="s">
        <v>1885</v>
      </c>
      <c r="D2656" s="19">
        <v>7.6709597429300003E-3</v>
      </c>
    </row>
    <row r="2657" spans="1:4">
      <c r="A2657" s="19" t="s">
        <v>1997</v>
      </c>
      <c r="B2657" s="19" t="s">
        <v>1400</v>
      </c>
      <c r="C2657" s="19" t="s">
        <v>2538</v>
      </c>
      <c r="D2657" s="19">
        <v>4.4292317659799997E-2</v>
      </c>
    </row>
    <row r="2658" spans="1:4">
      <c r="A2658" s="19" t="s">
        <v>1997</v>
      </c>
      <c r="B2658" s="19" t="s">
        <v>1400</v>
      </c>
      <c r="C2658" s="19" t="s">
        <v>2336</v>
      </c>
      <c r="D2658" s="19">
        <v>3.8960195206799997E-2</v>
      </c>
    </row>
    <row r="2659" spans="1:4">
      <c r="A2659" s="19" t="s">
        <v>1997</v>
      </c>
      <c r="B2659" s="19" t="s">
        <v>1400</v>
      </c>
      <c r="C2659" s="19" t="s">
        <v>2513</v>
      </c>
      <c r="D2659" s="19">
        <v>4.2832111012999999E-3</v>
      </c>
    </row>
    <row r="2660" spans="1:4">
      <c r="A2660" s="19" t="s">
        <v>1997</v>
      </c>
      <c r="B2660" s="19" t="s">
        <v>1400</v>
      </c>
      <c r="C2660" s="19" t="s">
        <v>1678</v>
      </c>
      <c r="D2660" s="19">
        <v>8.7991718999600003E-3</v>
      </c>
    </row>
    <row r="2661" spans="1:4">
      <c r="A2661" s="19" t="s">
        <v>1997</v>
      </c>
      <c r="B2661" s="19" t="s">
        <v>1400</v>
      </c>
      <c r="C2661" s="19" t="s">
        <v>2493</v>
      </c>
      <c r="D2661" s="19">
        <v>3.8960195206799997E-2</v>
      </c>
    </row>
    <row r="2662" spans="1:4">
      <c r="A2662" s="19" t="s">
        <v>1997</v>
      </c>
      <c r="B2662" s="19" t="s">
        <v>1400</v>
      </c>
      <c r="C2662" s="19" t="s">
        <v>2483</v>
      </c>
      <c r="D2662" s="19">
        <v>4.3767653973400003E-2</v>
      </c>
    </row>
    <row r="2663" spans="1:4">
      <c r="A2663" s="19" t="s">
        <v>1997</v>
      </c>
      <c r="B2663" s="19" t="s">
        <v>1400</v>
      </c>
      <c r="C2663" s="19" t="s">
        <v>2470</v>
      </c>
      <c r="D2663" s="19">
        <v>7.6709597429300003E-3</v>
      </c>
    </row>
    <row r="2664" spans="1:4">
      <c r="A2664" s="19" t="s">
        <v>1997</v>
      </c>
      <c r="B2664" s="19" t="s">
        <v>1400</v>
      </c>
      <c r="C2664" s="19" t="s">
        <v>2452</v>
      </c>
      <c r="D2664" s="19">
        <v>3.8960195206799997E-2</v>
      </c>
    </row>
    <row r="2665" spans="1:4">
      <c r="A2665" s="19" t="s">
        <v>1997</v>
      </c>
      <c r="B2665" s="19" t="s">
        <v>1400</v>
      </c>
      <c r="C2665" s="19" t="s">
        <v>2451</v>
      </c>
      <c r="D2665" s="19">
        <v>1.8979271806700001E-2</v>
      </c>
    </row>
    <row r="2666" spans="1:4">
      <c r="A2666" s="19" t="s">
        <v>1997</v>
      </c>
      <c r="B2666" s="19" t="s">
        <v>1400</v>
      </c>
      <c r="C2666" s="19" t="s">
        <v>1848</v>
      </c>
      <c r="D2666" s="19">
        <v>7.0619172698999999E-4</v>
      </c>
    </row>
    <row r="2667" spans="1:4">
      <c r="A2667" s="19" t="s">
        <v>1997</v>
      </c>
      <c r="B2667" s="19" t="s">
        <v>1400</v>
      </c>
      <c r="C2667" s="19" t="s">
        <v>2501</v>
      </c>
      <c r="D2667" s="19">
        <v>4.3381335271500003E-2</v>
      </c>
    </row>
    <row r="2668" spans="1:4">
      <c r="A2668" s="19" t="s">
        <v>1997</v>
      </c>
      <c r="B2668" s="19" t="s">
        <v>1400</v>
      </c>
      <c r="C2668" s="19" t="s">
        <v>2532</v>
      </c>
      <c r="D2668" s="19">
        <v>1.36606605738E-2</v>
      </c>
    </row>
    <row r="2669" spans="1:4">
      <c r="A2669" s="19" t="s">
        <v>1997</v>
      </c>
      <c r="B2669" s="19" t="s">
        <v>1400</v>
      </c>
      <c r="C2669" s="19" t="s">
        <v>2536</v>
      </c>
      <c r="D2669" s="19">
        <v>2.4042693410899998E-2</v>
      </c>
    </row>
    <row r="2670" spans="1:4">
      <c r="A2670" s="19" t="s">
        <v>1997</v>
      </c>
      <c r="B2670" s="19" t="s">
        <v>1400</v>
      </c>
      <c r="C2670" s="19" t="s">
        <v>2472</v>
      </c>
      <c r="D2670" s="27">
        <v>3.40570497908E-6</v>
      </c>
    </row>
    <row r="2671" spans="1:4">
      <c r="A2671" s="19" t="s">
        <v>1997</v>
      </c>
      <c r="B2671" s="19" t="s">
        <v>768</v>
      </c>
      <c r="C2671" s="19" t="s">
        <v>2292</v>
      </c>
      <c r="D2671" s="27">
        <v>6.0750591046699997E-15</v>
      </c>
    </row>
    <row r="2672" spans="1:4">
      <c r="A2672" s="19" t="s">
        <v>1997</v>
      </c>
      <c r="B2672" s="19" t="s">
        <v>768</v>
      </c>
      <c r="C2672" s="19" t="s">
        <v>1958</v>
      </c>
      <c r="D2672" s="27">
        <v>6.0750591046699997E-15</v>
      </c>
    </row>
    <row r="2673" spans="1:4">
      <c r="A2673" s="19" t="s">
        <v>1997</v>
      </c>
      <c r="B2673" s="19" t="s">
        <v>768</v>
      </c>
      <c r="C2673" s="19" t="s">
        <v>2543</v>
      </c>
      <c r="D2673" s="27">
        <v>6.0750591046699997E-15</v>
      </c>
    </row>
    <row r="2674" spans="1:4">
      <c r="A2674" s="19" t="s">
        <v>1997</v>
      </c>
      <c r="B2674" s="19" t="s">
        <v>768</v>
      </c>
      <c r="C2674" s="19" t="s">
        <v>2492</v>
      </c>
      <c r="D2674" s="27">
        <v>6.0750591046699997E-15</v>
      </c>
    </row>
    <row r="2675" spans="1:4">
      <c r="A2675" s="19" t="s">
        <v>1997</v>
      </c>
      <c r="B2675" s="19" t="s">
        <v>768</v>
      </c>
      <c r="C2675" s="19" t="s">
        <v>2495</v>
      </c>
      <c r="D2675" s="27">
        <v>6.0750591046699997E-15</v>
      </c>
    </row>
    <row r="2676" spans="1:4">
      <c r="A2676" s="19" t="s">
        <v>1997</v>
      </c>
      <c r="B2676" s="19" t="s">
        <v>768</v>
      </c>
      <c r="C2676" s="19" t="s">
        <v>2250</v>
      </c>
      <c r="D2676" s="27">
        <v>6.0750591046699997E-15</v>
      </c>
    </row>
    <row r="2677" spans="1:4">
      <c r="A2677" s="19" t="s">
        <v>1997</v>
      </c>
      <c r="B2677" s="19" t="s">
        <v>768</v>
      </c>
      <c r="C2677" s="19" t="s">
        <v>2491</v>
      </c>
      <c r="D2677" s="27">
        <v>6.0750591046699997E-15</v>
      </c>
    </row>
    <row r="2678" spans="1:4">
      <c r="A2678" s="19" t="s">
        <v>1997</v>
      </c>
      <c r="B2678" s="19" t="s">
        <v>768</v>
      </c>
      <c r="C2678" s="19" t="s">
        <v>2538</v>
      </c>
      <c r="D2678" s="27">
        <v>6.0750591046699997E-15</v>
      </c>
    </row>
    <row r="2679" spans="1:4">
      <c r="A2679" s="19" t="s">
        <v>1997</v>
      </c>
      <c r="B2679" s="19" t="s">
        <v>768</v>
      </c>
      <c r="C2679" s="19" t="s">
        <v>2553</v>
      </c>
      <c r="D2679" s="27">
        <v>6.0750591046699997E-15</v>
      </c>
    </row>
    <row r="2680" spans="1:4">
      <c r="A2680" s="19" t="s">
        <v>1997</v>
      </c>
      <c r="B2680" s="19" t="s">
        <v>768</v>
      </c>
      <c r="C2680" s="19" t="s">
        <v>2465</v>
      </c>
      <c r="D2680" s="27">
        <v>6.0750591046699997E-15</v>
      </c>
    </row>
    <row r="2681" spans="1:4">
      <c r="A2681" s="19" t="s">
        <v>1997</v>
      </c>
      <c r="B2681" s="19" t="s">
        <v>768</v>
      </c>
      <c r="C2681" s="19" t="s">
        <v>2410</v>
      </c>
      <c r="D2681" s="27">
        <v>6.0750591046699997E-15</v>
      </c>
    </row>
    <row r="2682" spans="1:4">
      <c r="A2682" s="19" t="s">
        <v>1997</v>
      </c>
      <c r="B2682" s="19" t="s">
        <v>768</v>
      </c>
      <c r="C2682" s="19" t="s">
        <v>2337</v>
      </c>
      <c r="D2682" s="27">
        <v>6.0750591046699997E-15</v>
      </c>
    </row>
    <row r="2683" spans="1:4">
      <c r="A2683" s="19" t="s">
        <v>1997</v>
      </c>
      <c r="B2683" s="19" t="s">
        <v>768</v>
      </c>
      <c r="C2683" s="19" t="s">
        <v>1887</v>
      </c>
      <c r="D2683" s="27">
        <v>6.0750591046699997E-15</v>
      </c>
    </row>
    <row r="2684" spans="1:4">
      <c r="A2684" s="19" t="s">
        <v>1997</v>
      </c>
      <c r="B2684" s="19" t="s">
        <v>768</v>
      </c>
      <c r="C2684" s="19" t="s">
        <v>2502</v>
      </c>
      <c r="D2684" s="27">
        <v>6.0750591046699997E-15</v>
      </c>
    </row>
    <row r="2685" spans="1:4">
      <c r="A2685" s="19" t="s">
        <v>1997</v>
      </c>
      <c r="B2685" s="19" t="s">
        <v>768</v>
      </c>
      <c r="C2685" s="19" t="s">
        <v>2457</v>
      </c>
      <c r="D2685" s="27">
        <v>6.0750591046699997E-15</v>
      </c>
    </row>
    <row r="2686" spans="1:4">
      <c r="A2686" s="19" t="s">
        <v>1997</v>
      </c>
      <c r="B2686" s="19" t="s">
        <v>768</v>
      </c>
      <c r="C2686" s="19" t="s">
        <v>2523</v>
      </c>
      <c r="D2686" s="27">
        <v>6.0750591046699997E-15</v>
      </c>
    </row>
    <row r="2687" spans="1:4">
      <c r="A2687" s="19" t="s">
        <v>1997</v>
      </c>
      <c r="B2687" s="19" t="s">
        <v>768</v>
      </c>
      <c r="C2687" s="19" t="s">
        <v>2488</v>
      </c>
      <c r="D2687" s="27">
        <v>6.0750591046699997E-15</v>
      </c>
    </row>
    <row r="2688" spans="1:4">
      <c r="A2688" s="19" t="s">
        <v>1997</v>
      </c>
      <c r="B2688" s="19" t="s">
        <v>768</v>
      </c>
      <c r="C2688" s="19" t="s">
        <v>1780</v>
      </c>
      <c r="D2688" s="27">
        <v>6.0750591046699997E-15</v>
      </c>
    </row>
    <row r="2689" spans="1:4">
      <c r="A2689" s="19" t="s">
        <v>1997</v>
      </c>
      <c r="B2689" s="19" t="s">
        <v>768</v>
      </c>
      <c r="C2689" s="19" t="s">
        <v>2520</v>
      </c>
      <c r="D2689" s="27">
        <v>6.0750591046699997E-15</v>
      </c>
    </row>
    <row r="2690" spans="1:4">
      <c r="A2690" s="19" t="s">
        <v>1997</v>
      </c>
      <c r="B2690" s="19" t="s">
        <v>768</v>
      </c>
      <c r="C2690" s="19" t="s">
        <v>2513</v>
      </c>
      <c r="D2690" s="27">
        <v>6.0750591046699997E-15</v>
      </c>
    </row>
    <row r="2691" spans="1:4">
      <c r="A2691" s="19" t="s">
        <v>1997</v>
      </c>
      <c r="B2691" s="19" t="s">
        <v>768</v>
      </c>
      <c r="C2691" s="19" t="s">
        <v>2548</v>
      </c>
      <c r="D2691" s="27">
        <v>6.0750591046699997E-15</v>
      </c>
    </row>
    <row r="2692" spans="1:4">
      <c r="A2692" s="19" t="s">
        <v>1997</v>
      </c>
      <c r="B2692" s="19" t="s">
        <v>768</v>
      </c>
      <c r="C2692" s="19" t="s">
        <v>2542</v>
      </c>
      <c r="D2692" s="27">
        <v>6.0750591046699997E-15</v>
      </c>
    </row>
    <row r="2693" spans="1:4">
      <c r="A2693" s="19" t="s">
        <v>1997</v>
      </c>
      <c r="B2693" s="19" t="s">
        <v>768</v>
      </c>
      <c r="C2693" s="19" t="s">
        <v>1715</v>
      </c>
      <c r="D2693" s="27">
        <v>6.0750591046699997E-15</v>
      </c>
    </row>
    <row r="2694" spans="1:4">
      <c r="A2694" s="19" t="s">
        <v>1997</v>
      </c>
      <c r="B2694" s="19" t="s">
        <v>768</v>
      </c>
      <c r="C2694" s="19" t="s">
        <v>2500</v>
      </c>
      <c r="D2694" s="27">
        <v>6.0750591046699997E-15</v>
      </c>
    </row>
    <row r="2695" spans="1:4">
      <c r="A2695" s="19" t="s">
        <v>1997</v>
      </c>
      <c r="B2695" s="19" t="s">
        <v>768</v>
      </c>
      <c r="C2695" s="19" t="s">
        <v>2505</v>
      </c>
      <c r="D2695" s="27">
        <v>6.0750591046699997E-15</v>
      </c>
    </row>
    <row r="2696" spans="1:4">
      <c r="A2696" s="19" t="s">
        <v>1997</v>
      </c>
      <c r="B2696" s="19" t="s">
        <v>768</v>
      </c>
      <c r="C2696" s="19" t="s">
        <v>2482</v>
      </c>
      <c r="D2696" s="27">
        <v>6.0750591046699997E-15</v>
      </c>
    </row>
    <row r="2697" spans="1:4">
      <c r="A2697" s="19" t="s">
        <v>1997</v>
      </c>
      <c r="B2697" s="19" t="s">
        <v>768</v>
      </c>
      <c r="C2697" s="19" t="s">
        <v>2462</v>
      </c>
      <c r="D2697" s="19">
        <v>1.35826638508E-2</v>
      </c>
    </row>
    <row r="2698" spans="1:4">
      <c r="A2698" s="19" t="s">
        <v>1997</v>
      </c>
      <c r="B2698" s="19" t="s">
        <v>1055</v>
      </c>
      <c r="C2698" s="19" t="s">
        <v>2292</v>
      </c>
      <c r="D2698" s="27">
        <v>1.01882694905E-46</v>
      </c>
    </row>
    <row r="2699" spans="1:4">
      <c r="A2699" s="19" t="s">
        <v>1997</v>
      </c>
      <c r="B2699" s="19" t="s">
        <v>1055</v>
      </c>
      <c r="C2699" s="19" t="s">
        <v>1958</v>
      </c>
      <c r="D2699" s="27">
        <v>1.01882694905E-46</v>
      </c>
    </row>
    <row r="2700" spans="1:4">
      <c r="A2700" s="19" t="s">
        <v>1997</v>
      </c>
      <c r="B2700" s="19" t="s">
        <v>1055</v>
      </c>
      <c r="C2700" s="19" t="s">
        <v>1885</v>
      </c>
      <c r="D2700" s="27">
        <v>1.01882694905E-46</v>
      </c>
    </row>
    <row r="2701" spans="1:4">
      <c r="A2701" s="19" t="s">
        <v>1997</v>
      </c>
      <c r="B2701" s="19" t="s">
        <v>1055</v>
      </c>
      <c r="C2701" s="19" t="s">
        <v>2496</v>
      </c>
      <c r="D2701" s="27">
        <v>1.01882694905E-46</v>
      </c>
    </row>
    <row r="2702" spans="1:4">
      <c r="A2702" s="19" t="s">
        <v>1997</v>
      </c>
      <c r="B2702" s="19" t="s">
        <v>1055</v>
      </c>
      <c r="C2702" s="19" t="s">
        <v>2250</v>
      </c>
      <c r="D2702" s="27">
        <v>1.01882694905E-46</v>
      </c>
    </row>
    <row r="2703" spans="1:4">
      <c r="A2703" s="19" t="s">
        <v>1997</v>
      </c>
      <c r="B2703" s="19" t="s">
        <v>1055</v>
      </c>
      <c r="C2703" s="19" t="s">
        <v>2491</v>
      </c>
      <c r="D2703" s="27">
        <v>1.01882694905E-46</v>
      </c>
    </row>
    <row r="2704" spans="1:4">
      <c r="A2704" s="19" t="s">
        <v>1997</v>
      </c>
      <c r="B2704" s="19" t="s">
        <v>1055</v>
      </c>
      <c r="C2704" s="19" t="s">
        <v>1718</v>
      </c>
      <c r="D2704" s="27">
        <v>1.01882694905E-46</v>
      </c>
    </row>
    <row r="2705" spans="1:4">
      <c r="A2705" s="19" t="s">
        <v>1997</v>
      </c>
      <c r="B2705" s="19" t="s">
        <v>1055</v>
      </c>
      <c r="C2705" s="19" t="s">
        <v>2490</v>
      </c>
      <c r="D2705" s="27">
        <v>1.9238754999599999E-46</v>
      </c>
    </row>
    <row r="2706" spans="1:4">
      <c r="A2706" s="19" t="s">
        <v>1997</v>
      </c>
      <c r="B2706" s="19" t="s">
        <v>1055</v>
      </c>
      <c r="C2706" s="19" t="s">
        <v>2489</v>
      </c>
      <c r="D2706" s="27">
        <v>1.01882694905E-46</v>
      </c>
    </row>
    <row r="2707" spans="1:4">
      <c r="A2707" s="19" t="s">
        <v>1997</v>
      </c>
      <c r="B2707" s="19" t="s">
        <v>1055</v>
      </c>
      <c r="C2707" s="19" t="s">
        <v>2553</v>
      </c>
      <c r="D2707" s="27">
        <v>1.01882694905E-46</v>
      </c>
    </row>
    <row r="2708" spans="1:4">
      <c r="A2708" s="19" t="s">
        <v>1997</v>
      </c>
      <c r="B2708" s="19" t="s">
        <v>1055</v>
      </c>
      <c r="C2708" s="19" t="s">
        <v>2457</v>
      </c>
      <c r="D2708" s="27">
        <v>1.01882694905E-46</v>
      </c>
    </row>
    <row r="2709" spans="1:4">
      <c r="A2709" s="19" t="s">
        <v>1997</v>
      </c>
      <c r="B2709" s="19" t="s">
        <v>1055</v>
      </c>
      <c r="C2709" s="19" t="s">
        <v>2545</v>
      </c>
      <c r="D2709" s="27">
        <v>1.01882694905E-46</v>
      </c>
    </row>
    <row r="2710" spans="1:4">
      <c r="A2710" s="19" t="s">
        <v>1997</v>
      </c>
      <c r="B2710" s="19" t="s">
        <v>1055</v>
      </c>
      <c r="C2710" s="19" t="s">
        <v>2480</v>
      </c>
      <c r="D2710" s="27">
        <v>1.01882694905E-46</v>
      </c>
    </row>
    <row r="2711" spans="1:4">
      <c r="A2711" s="19" t="s">
        <v>1997</v>
      </c>
      <c r="B2711" s="19" t="s">
        <v>1055</v>
      </c>
      <c r="C2711" s="19" t="s">
        <v>2523</v>
      </c>
      <c r="D2711" s="27">
        <v>1.01882694905E-46</v>
      </c>
    </row>
    <row r="2712" spans="1:4">
      <c r="A2712" s="19" t="s">
        <v>1997</v>
      </c>
      <c r="B2712" s="19" t="s">
        <v>1055</v>
      </c>
      <c r="C2712" s="19" t="s">
        <v>2506</v>
      </c>
      <c r="D2712" s="27">
        <v>1.01882694905E-46</v>
      </c>
    </row>
    <row r="2713" spans="1:4">
      <c r="A2713" s="19" t="s">
        <v>1997</v>
      </c>
      <c r="B2713" s="19" t="s">
        <v>1055</v>
      </c>
      <c r="C2713" s="19" t="s">
        <v>2488</v>
      </c>
      <c r="D2713" s="27">
        <v>1.01882694905E-46</v>
      </c>
    </row>
    <row r="2714" spans="1:4">
      <c r="A2714" s="19" t="s">
        <v>1997</v>
      </c>
      <c r="B2714" s="19" t="s">
        <v>1055</v>
      </c>
      <c r="C2714" s="19" t="s">
        <v>2522</v>
      </c>
      <c r="D2714" s="27">
        <v>1.64096566452E-46</v>
      </c>
    </row>
    <row r="2715" spans="1:4">
      <c r="A2715" s="19" t="s">
        <v>1997</v>
      </c>
      <c r="B2715" s="19" t="s">
        <v>1055</v>
      </c>
      <c r="C2715" s="19" t="s">
        <v>2456</v>
      </c>
      <c r="D2715" s="27">
        <v>1.01882694905E-46</v>
      </c>
    </row>
    <row r="2716" spans="1:4">
      <c r="A2716" s="19" t="s">
        <v>1997</v>
      </c>
      <c r="B2716" s="19" t="s">
        <v>1055</v>
      </c>
      <c r="C2716" s="19" t="s">
        <v>1780</v>
      </c>
      <c r="D2716" s="27">
        <v>1.01882694905E-46</v>
      </c>
    </row>
    <row r="2717" spans="1:4">
      <c r="A2717" s="19" t="s">
        <v>1997</v>
      </c>
      <c r="B2717" s="19" t="s">
        <v>1055</v>
      </c>
      <c r="C2717" s="19" t="s">
        <v>2487</v>
      </c>
      <c r="D2717" s="27">
        <v>1.64096566452E-46</v>
      </c>
    </row>
    <row r="2718" spans="1:4">
      <c r="A2718" s="19" t="s">
        <v>1997</v>
      </c>
      <c r="B2718" s="19" t="s">
        <v>1055</v>
      </c>
      <c r="C2718" s="19" t="s">
        <v>2323</v>
      </c>
      <c r="D2718" s="27">
        <v>1.01882694905E-46</v>
      </c>
    </row>
    <row r="2719" spans="1:4">
      <c r="A2719" s="19" t="s">
        <v>1997</v>
      </c>
      <c r="B2719" s="19" t="s">
        <v>1055</v>
      </c>
      <c r="C2719" s="19" t="s">
        <v>2520</v>
      </c>
      <c r="D2719" s="27">
        <v>1.01882694905E-46</v>
      </c>
    </row>
    <row r="2720" spans="1:4">
      <c r="A2720" s="19" t="s">
        <v>1997</v>
      </c>
      <c r="B2720" s="19" t="s">
        <v>1055</v>
      </c>
      <c r="C2720" s="19" t="s">
        <v>2513</v>
      </c>
      <c r="D2720" s="27">
        <v>1.01882694905E-46</v>
      </c>
    </row>
    <row r="2721" spans="1:4">
      <c r="A2721" s="19" t="s">
        <v>1997</v>
      </c>
      <c r="B2721" s="19" t="s">
        <v>1055</v>
      </c>
      <c r="C2721" s="19" t="s">
        <v>2548</v>
      </c>
      <c r="D2721" s="27">
        <v>1.01882694905E-46</v>
      </c>
    </row>
    <row r="2722" spans="1:4">
      <c r="A2722" s="19" t="s">
        <v>1997</v>
      </c>
      <c r="B2722" s="19" t="s">
        <v>1055</v>
      </c>
      <c r="C2722" s="19" t="s">
        <v>2455</v>
      </c>
      <c r="D2722" s="27">
        <v>1.9238754999599999E-46</v>
      </c>
    </row>
    <row r="2723" spans="1:4">
      <c r="A2723" s="19" t="s">
        <v>1997</v>
      </c>
      <c r="B2723" s="19" t="s">
        <v>1055</v>
      </c>
      <c r="C2723" s="19" t="s">
        <v>2544</v>
      </c>
      <c r="D2723" s="27">
        <v>1.01882694905E-46</v>
      </c>
    </row>
    <row r="2724" spans="1:4">
      <c r="A2724" s="19" t="s">
        <v>1997</v>
      </c>
      <c r="B2724" s="19" t="s">
        <v>1055</v>
      </c>
      <c r="C2724" s="19" t="s">
        <v>2519</v>
      </c>
      <c r="D2724" s="27">
        <v>1.01882694905E-46</v>
      </c>
    </row>
    <row r="2725" spans="1:4">
      <c r="A2725" s="19" t="s">
        <v>1997</v>
      </c>
      <c r="B2725" s="19" t="s">
        <v>1055</v>
      </c>
      <c r="C2725" s="19" t="s">
        <v>2007</v>
      </c>
      <c r="D2725" s="27">
        <v>1.01882694905E-46</v>
      </c>
    </row>
    <row r="2726" spans="1:4">
      <c r="A2726" s="19" t="s">
        <v>1997</v>
      </c>
      <c r="B2726" s="19" t="s">
        <v>1055</v>
      </c>
      <c r="C2726" s="19" t="s">
        <v>2550</v>
      </c>
      <c r="D2726" s="27">
        <v>1.01882694905E-46</v>
      </c>
    </row>
    <row r="2727" spans="1:4">
      <c r="A2727" s="19" t="s">
        <v>1997</v>
      </c>
      <c r="B2727" s="19" t="s">
        <v>1055</v>
      </c>
      <c r="C2727" s="19" t="s">
        <v>2500</v>
      </c>
      <c r="D2727" s="27">
        <v>1.01882694905E-46</v>
      </c>
    </row>
    <row r="2728" spans="1:4">
      <c r="A2728" s="19" t="s">
        <v>1997</v>
      </c>
      <c r="B2728" s="19" t="s">
        <v>1055</v>
      </c>
      <c r="C2728" s="19" t="s">
        <v>2276</v>
      </c>
      <c r="D2728" s="27">
        <v>1.01882694905E-46</v>
      </c>
    </row>
    <row r="2729" spans="1:4">
      <c r="A2729" s="19" t="s">
        <v>1997</v>
      </c>
      <c r="B2729" s="19" t="s">
        <v>1055</v>
      </c>
      <c r="C2729" s="19" t="s">
        <v>2518</v>
      </c>
      <c r="D2729" s="27">
        <v>1.01882694905E-46</v>
      </c>
    </row>
    <row r="2730" spans="1:4">
      <c r="A2730" s="19" t="s">
        <v>1997</v>
      </c>
      <c r="B2730" s="19" t="s">
        <v>1055</v>
      </c>
      <c r="C2730" s="19" t="s">
        <v>2244</v>
      </c>
      <c r="D2730" s="19">
        <v>1.3986145111899999E-3</v>
      </c>
    </row>
    <row r="2731" spans="1:4">
      <c r="A2731" s="19" t="s">
        <v>1997</v>
      </c>
      <c r="B2731" s="19" t="s">
        <v>1055</v>
      </c>
      <c r="C2731" s="19" t="s">
        <v>1892</v>
      </c>
      <c r="D2731" s="19">
        <v>1.7599864867099999E-2</v>
      </c>
    </row>
    <row r="2732" spans="1:4">
      <c r="A2732" s="19" t="s">
        <v>1997</v>
      </c>
      <c r="B2732" s="19" t="s">
        <v>1055</v>
      </c>
      <c r="C2732" s="19" t="s">
        <v>2481</v>
      </c>
      <c r="D2732" s="27">
        <v>1.01882694905E-46</v>
      </c>
    </row>
    <row r="2733" spans="1:4">
      <c r="A2733" s="19" t="s">
        <v>1997</v>
      </c>
      <c r="B2733" s="19" t="s">
        <v>1055</v>
      </c>
      <c r="C2733" s="19" t="s">
        <v>1848</v>
      </c>
      <c r="D2733" s="19">
        <v>1.14063497531E-3</v>
      </c>
    </row>
    <row r="2734" spans="1:4">
      <c r="A2734" s="19" t="s">
        <v>1997</v>
      </c>
      <c r="B2734" s="19" t="s">
        <v>1055</v>
      </c>
      <c r="C2734" s="19" t="s">
        <v>2322</v>
      </c>
      <c r="D2734" s="19">
        <v>1.7036859789600001E-2</v>
      </c>
    </row>
    <row r="2735" spans="1:4">
      <c r="A2735" s="19" t="s">
        <v>1997</v>
      </c>
      <c r="B2735" s="19" t="s">
        <v>459</v>
      </c>
      <c r="C2735" s="19" t="s">
        <v>2503</v>
      </c>
      <c r="D2735" s="19">
        <v>2.61017936844E-2</v>
      </c>
    </row>
    <row r="2736" spans="1:4">
      <c r="A2736" s="19" t="s">
        <v>1997</v>
      </c>
      <c r="B2736" s="19" t="s">
        <v>459</v>
      </c>
      <c r="C2736" s="19" t="s">
        <v>2495</v>
      </c>
      <c r="D2736" s="19">
        <v>1.82126291073E-2</v>
      </c>
    </row>
    <row r="2737" spans="1:4">
      <c r="A2737" s="19" t="s">
        <v>1997</v>
      </c>
      <c r="B2737" s="19" t="s">
        <v>459</v>
      </c>
      <c r="C2737" s="19" t="s">
        <v>2538</v>
      </c>
      <c r="D2737" s="19">
        <v>1.8725601085600001E-2</v>
      </c>
    </row>
    <row r="2738" spans="1:4">
      <c r="A2738" s="19" t="s">
        <v>1997</v>
      </c>
      <c r="B2738" s="19" t="s">
        <v>459</v>
      </c>
      <c r="C2738" s="19" t="s">
        <v>2502</v>
      </c>
      <c r="D2738" s="19">
        <v>3.4677648110299997E-2</v>
      </c>
    </row>
    <row r="2739" spans="1:4">
      <c r="A2739" s="19" t="s">
        <v>1997</v>
      </c>
      <c r="B2739" s="19" t="s">
        <v>459</v>
      </c>
      <c r="C2739" s="19" t="s">
        <v>1745</v>
      </c>
      <c r="D2739" s="19">
        <v>3.4677648110299997E-2</v>
      </c>
    </row>
    <row r="2740" spans="1:4">
      <c r="A2740" s="19" t="s">
        <v>1997</v>
      </c>
      <c r="B2740" s="19" t="s">
        <v>459</v>
      </c>
      <c r="C2740" s="19" t="s">
        <v>2516</v>
      </c>
      <c r="D2740" s="19">
        <v>3.0025850237399999E-2</v>
      </c>
    </row>
    <row r="2741" spans="1:4">
      <c r="A2741" s="19" t="s">
        <v>1997</v>
      </c>
      <c r="B2741" s="19" t="s">
        <v>459</v>
      </c>
      <c r="C2741" s="19" t="s">
        <v>2448</v>
      </c>
      <c r="D2741" s="19">
        <v>1.82126291073E-2</v>
      </c>
    </row>
    <row r="2742" spans="1:4">
      <c r="A2742" s="19" t="s">
        <v>1997</v>
      </c>
      <c r="B2742" s="19" t="s">
        <v>459</v>
      </c>
      <c r="C2742" s="19" t="s">
        <v>2472</v>
      </c>
      <c r="D2742" s="19">
        <v>4.1021018435499997E-2</v>
      </c>
    </row>
    <row r="2743" spans="1:4">
      <c r="A2743" s="19" t="s">
        <v>1997</v>
      </c>
      <c r="B2743" s="19" t="s">
        <v>459</v>
      </c>
      <c r="C2743" s="19" t="s">
        <v>2460</v>
      </c>
      <c r="D2743" s="19">
        <v>2.61017936844E-2</v>
      </c>
    </row>
    <row r="2744" spans="1:4">
      <c r="A2744" s="19" t="s">
        <v>1997</v>
      </c>
      <c r="B2744" s="19" t="s">
        <v>910</v>
      </c>
      <c r="C2744" s="19" t="s">
        <v>2093</v>
      </c>
      <c r="D2744" s="19">
        <v>1.36995666083E-3</v>
      </c>
    </row>
    <row r="2745" spans="1:4">
      <c r="A2745" s="19" t="s">
        <v>1997</v>
      </c>
      <c r="B2745" s="19" t="s">
        <v>411</v>
      </c>
      <c r="C2745" s="19" t="s">
        <v>2292</v>
      </c>
      <c r="D2745" s="19">
        <v>2.0569499706199999E-3</v>
      </c>
    </row>
    <row r="2746" spans="1:4">
      <c r="A2746" s="19" t="s">
        <v>1997</v>
      </c>
      <c r="B2746" s="19" t="s">
        <v>411</v>
      </c>
      <c r="C2746" s="19" t="s">
        <v>1958</v>
      </c>
      <c r="D2746" s="19">
        <v>3.3191468903299999E-2</v>
      </c>
    </row>
    <row r="2747" spans="1:4">
      <c r="A2747" s="19" t="s">
        <v>1997</v>
      </c>
      <c r="B2747" s="19" t="s">
        <v>411</v>
      </c>
      <c r="C2747" s="19" t="s">
        <v>1885</v>
      </c>
      <c r="D2747" s="19">
        <v>2.95880218503E-2</v>
      </c>
    </row>
    <row r="2748" spans="1:4">
      <c r="A2748" s="19" t="s">
        <v>1997</v>
      </c>
      <c r="B2748" s="19" t="s">
        <v>411</v>
      </c>
      <c r="C2748" s="19" t="s">
        <v>2495</v>
      </c>
      <c r="D2748" s="19">
        <v>2.0884655093800001E-2</v>
      </c>
    </row>
    <row r="2749" spans="1:4">
      <c r="A2749" s="19" t="s">
        <v>1997</v>
      </c>
      <c r="B2749" s="19" t="s">
        <v>411</v>
      </c>
      <c r="C2749" s="19" t="s">
        <v>2250</v>
      </c>
      <c r="D2749" s="19">
        <v>3.83010685584E-2</v>
      </c>
    </row>
    <row r="2750" spans="1:4">
      <c r="A2750" s="19" t="s">
        <v>1997</v>
      </c>
      <c r="B2750" s="19" t="s">
        <v>411</v>
      </c>
      <c r="C2750" s="19" t="s">
        <v>2336</v>
      </c>
      <c r="D2750" s="19">
        <v>1.4575595499100001E-4</v>
      </c>
    </row>
    <row r="2751" spans="1:4">
      <c r="A2751" s="19" t="s">
        <v>1997</v>
      </c>
      <c r="B2751" s="19" t="s">
        <v>411</v>
      </c>
      <c r="C2751" s="19" t="s">
        <v>2541</v>
      </c>
      <c r="D2751" s="19">
        <v>2.0569499706199999E-3</v>
      </c>
    </row>
    <row r="2752" spans="1:4">
      <c r="A2752" s="19" t="s">
        <v>1997</v>
      </c>
      <c r="B2752" s="19" t="s">
        <v>411</v>
      </c>
      <c r="C2752" s="19" t="s">
        <v>1848</v>
      </c>
      <c r="D2752" s="19">
        <v>3.5950902287100003E-2</v>
      </c>
    </row>
    <row r="2753" spans="1:4">
      <c r="A2753" s="19" t="s">
        <v>1997</v>
      </c>
      <c r="B2753" s="19" t="s">
        <v>411</v>
      </c>
      <c r="C2753" s="19" t="s">
        <v>1869</v>
      </c>
      <c r="D2753" s="19">
        <v>1.12629857635E-3</v>
      </c>
    </row>
    <row r="2754" spans="1:4">
      <c r="A2754" s="19" t="s">
        <v>1997</v>
      </c>
      <c r="B2754" s="19" t="s">
        <v>411</v>
      </c>
      <c r="C2754" s="19" t="s">
        <v>2448</v>
      </c>
      <c r="D2754" s="19">
        <v>2.0569499706199999E-3</v>
      </c>
    </row>
    <row r="2755" spans="1:4">
      <c r="A2755" s="19" t="s">
        <v>1997</v>
      </c>
      <c r="B2755" s="19" t="s">
        <v>411</v>
      </c>
      <c r="C2755" s="19" t="s">
        <v>2447</v>
      </c>
      <c r="D2755" s="19">
        <v>2.11486054236E-2</v>
      </c>
    </row>
    <row r="2756" spans="1:4">
      <c r="A2756" s="19" t="s">
        <v>1997</v>
      </c>
      <c r="B2756" s="19" t="s">
        <v>411</v>
      </c>
      <c r="C2756" s="19" t="s">
        <v>2460</v>
      </c>
      <c r="D2756" s="19">
        <v>3.3924940300500001E-2</v>
      </c>
    </row>
    <row r="2757" spans="1:4">
      <c r="A2757" s="19" t="s">
        <v>1997</v>
      </c>
      <c r="B2757" s="19" t="s">
        <v>411</v>
      </c>
      <c r="C2757" s="19" t="s">
        <v>1669</v>
      </c>
      <c r="D2757" s="19">
        <v>2.0884655093800001E-2</v>
      </c>
    </row>
    <row r="2758" spans="1:4">
      <c r="A2758" s="19" t="s">
        <v>1997</v>
      </c>
      <c r="B2758" s="19" t="s">
        <v>1327</v>
      </c>
      <c r="C2758" s="19" t="s">
        <v>2489</v>
      </c>
      <c r="D2758" s="27">
        <v>7.4064933450999997E-16</v>
      </c>
    </row>
    <row r="2759" spans="1:4">
      <c r="A2759" s="19" t="s">
        <v>1997</v>
      </c>
      <c r="B2759" s="19" t="s">
        <v>1327</v>
      </c>
      <c r="C2759" s="19" t="s">
        <v>2515</v>
      </c>
      <c r="D2759" s="27">
        <v>7.4064933450999997E-16</v>
      </c>
    </row>
    <row r="2760" spans="1:4">
      <c r="A2760" s="19" t="s">
        <v>1997</v>
      </c>
      <c r="B2760" s="19" t="s">
        <v>1327</v>
      </c>
      <c r="C2760" s="19" t="s">
        <v>2456</v>
      </c>
      <c r="D2760" s="27">
        <v>7.4064933450999997E-16</v>
      </c>
    </row>
    <row r="2761" spans="1:4">
      <c r="A2761" s="19" t="s">
        <v>1997</v>
      </c>
      <c r="B2761" s="19" t="s">
        <v>1327</v>
      </c>
      <c r="C2761" s="19" t="s">
        <v>2550</v>
      </c>
      <c r="D2761" s="27">
        <v>7.4064933450999997E-16</v>
      </c>
    </row>
    <row r="2762" spans="1:4">
      <c r="A2762" s="19" t="s">
        <v>1997</v>
      </c>
      <c r="B2762" s="19" t="s">
        <v>1327</v>
      </c>
      <c r="C2762" s="19" t="s">
        <v>2446</v>
      </c>
      <c r="D2762" s="27">
        <v>7.4064933450999997E-16</v>
      </c>
    </row>
    <row r="2763" spans="1:4">
      <c r="A2763" s="19" t="s">
        <v>1997</v>
      </c>
      <c r="B2763" s="19" t="s">
        <v>1327</v>
      </c>
      <c r="C2763" s="19" t="s">
        <v>2505</v>
      </c>
      <c r="D2763" s="27">
        <v>7.4064933450999997E-16</v>
      </c>
    </row>
    <row r="2764" spans="1:4">
      <c r="A2764" s="19" t="s">
        <v>1997</v>
      </c>
      <c r="B2764" s="19" t="s">
        <v>1327</v>
      </c>
      <c r="C2764" s="19" t="s">
        <v>2486</v>
      </c>
      <c r="D2764" s="27">
        <v>7.4064933450999997E-16</v>
      </c>
    </row>
    <row r="2765" spans="1:4">
      <c r="A2765" s="19" t="s">
        <v>1997</v>
      </c>
      <c r="B2765" s="19" t="s">
        <v>1327</v>
      </c>
      <c r="C2765" s="19" t="s">
        <v>2273</v>
      </c>
      <c r="D2765" s="27">
        <v>7.4064933450999997E-16</v>
      </c>
    </row>
    <row r="2766" spans="1:4">
      <c r="A2766" s="19" t="s">
        <v>1997</v>
      </c>
      <c r="B2766" s="19" t="s">
        <v>1327</v>
      </c>
      <c r="C2766" s="19" t="s">
        <v>2454</v>
      </c>
      <c r="D2766" s="27">
        <v>7.4064933450999997E-16</v>
      </c>
    </row>
    <row r="2767" spans="1:4">
      <c r="A2767" s="19" t="s">
        <v>1997</v>
      </c>
      <c r="B2767" s="19" t="s">
        <v>1327</v>
      </c>
      <c r="C2767" s="19" t="s">
        <v>2485</v>
      </c>
      <c r="D2767" s="27">
        <v>7.4064933450999997E-16</v>
      </c>
    </row>
    <row r="2768" spans="1:4">
      <c r="A2768" s="19" t="s">
        <v>1997</v>
      </c>
      <c r="B2768" s="19" t="s">
        <v>1327</v>
      </c>
      <c r="C2768" s="19" t="s">
        <v>2517</v>
      </c>
      <c r="D2768" s="27">
        <v>7.4064933450999997E-16</v>
      </c>
    </row>
    <row r="2769" spans="1:4">
      <c r="A2769" s="19" t="s">
        <v>1997</v>
      </c>
      <c r="B2769" s="19" t="s">
        <v>1327</v>
      </c>
      <c r="C2769" s="19" t="s">
        <v>1892</v>
      </c>
      <c r="D2769" s="27">
        <v>7.4064933450999997E-16</v>
      </c>
    </row>
    <row r="2770" spans="1:4">
      <c r="A2770" s="19" t="s">
        <v>1997</v>
      </c>
      <c r="B2770" s="19" t="s">
        <v>1327</v>
      </c>
      <c r="C2770" s="19" t="s">
        <v>2504</v>
      </c>
      <c r="D2770" s="27">
        <v>7.4064933450999997E-16</v>
      </c>
    </row>
    <row r="2771" spans="1:4">
      <c r="A2771" s="19" t="s">
        <v>1997</v>
      </c>
      <c r="B2771" s="19" t="s">
        <v>1327</v>
      </c>
      <c r="C2771" s="19" t="s">
        <v>1844</v>
      </c>
      <c r="D2771" s="27">
        <v>7.4064933450999997E-16</v>
      </c>
    </row>
    <row r="2772" spans="1:4">
      <c r="A2772" s="19" t="s">
        <v>1997</v>
      </c>
      <c r="B2772" s="19" t="s">
        <v>1327</v>
      </c>
      <c r="C2772" s="19" t="s">
        <v>2443</v>
      </c>
      <c r="D2772" s="27">
        <v>7.4064933450999997E-16</v>
      </c>
    </row>
    <row r="2773" spans="1:4">
      <c r="A2773" s="19" t="s">
        <v>1997</v>
      </c>
      <c r="B2773" s="19" t="s">
        <v>1327</v>
      </c>
      <c r="C2773" s="19" t="s">
        <v>2442</v>
      </c>
      <c r="D2773" s="27">
        <v>7.4064933450999997E-16</v>
      </c>
    </row>
    <row r="2774" spans="1:4">
      <c r="A2774" s="19" t="s">
        <v>1997</v>
      </c>
      <c r="B2774" s="19" t="s">
        <v>1327</v>
      </c>
      <c r="C2774" s="19" t="s">
        <v>2509</v>
      </c>
      <c r="D2774" s="27">
        <v>7.4064933450999997E-16</v>
      </c>
    </row>
    <row r="2775" spans="1:4">
      <c r="A2775" s="19" t="s">
        <v>1997</v>
      </c>
      <c r="B2775" s="19" t="s">
        <v>1327</v>
      </c>
      <c r="C2775" s="19" t="s">
        <v>2441</v>
      </c>
      <c r="D2775" s="27">
        <v>7.4064933450999997E-16</v>
      </c>
    </row>
    <row r="2776" spans="1:4">
      <c r="A2776" s="19" t="s">
        <v>1997</v>
      </c>
      <c r="B2776" s="19" t="s">
        <v>1327</v>
      </c>
      <c r="C2776" s="19" t="s">
        <v>2528</v>
      </c>
      <c r="D2776" s="27">
        <v>7.4064933450999997E-16</v>
      </c>
    </row>
    <row r="2777" spans="1:4">
      <c r="A2777" s="19" t="s">
        <v>1997</v>
      </c>
      <c r="B2777" s="19" t="s">
        <v>1327</v>
      </c>
      <c r="C2777" s="19" t="s">
        <v>2498</v>
      </c>
      <c r="D2777" s="27">
        <v>7.4064933450999997E-16</v>
      </c>
    </row>
    <row r="2778" spans="1:4">
      <c r="A2778" s="19" t="s">
        <v>1997</v>
      </c>
      <c r="B2778" s="19" t="s">
        <v>1327</v>
      </c>
      <c r="C2778" s="19" t="s">
        <v>2482</v>
      </c>
      <c r="D2778" s="27">
        <v>7.4064933450999997E-16</v>
      </c>
    </row>
    <row r="2779" spans="1:4">
      <c r="A2779" s="19" t="s">
        <v>1997</v>
      </c>
      <c r="B2779" s="19" t="s">
        <v>1327</v>
      </c>
      <c r="C2779" s="19" t="s">
        <v>2093</v>
      </c>
      <c r="D2779" s="27">
        <v>7.4064933450999997E-16</v>
      </c>
    </row>
    <row r="2780" spans="1:4">
      <c r="A2780" s="19" t="s">
        <v>1997</v>
      </c>
      <c r="B2780" s="19" t="s">
        <v>1327</v>
      </c>
      <c r="C2780" s="19" t="s">
        <v>2463</v>
      </c>
      <c r="D2780" s="27">
        <v>7.4064933450999997E-16</v>
      </c>
    </row>
    <row r="2781" spans="1:4">
      <c r="A2781" s="19" t="s">
        <v>1997</v>
      </c>
      <c r="B2781" s="19" t="s">
        <v>1327</v>
      </c>
      <c r="C2781" s="19" t="s">
        <v>2470</v>
      </c>
      <c r="D2781" s="27">
        <v>7.4064933450999997E-16</v>
      </c>
    </row>
    <row r="2782" spans="1:4">
      <c r="A2782" s="19" t="s">
        <v>1997</v>
      </c>
      <c r="B2782" s="19" t="s">
        <v>1327</v>
      </c>
      <c r="C2782" s="19" t="s">
        <v>2476</v>
      </c>
      <c r="D2782" s="27">
        <v>7.4064933450999997E-16</v>
      </c>
    </row>
    <row r="2783" spans="1:4">
      <c r="A2783" s="19" t="s">
        <v>1997</v>
      </c>
      <c r="B2783" s="19" t="s">
        <v>1327</v>
      </c>
      <c r="C2783" s="19" t="s">
        <v>2508</v>
      </c>
      <c r="D2783" s="27">
        <v>7.4064933450999997E-16</v>
      </c>
    </row>
    <row r="2784" spans="1:4">
      <c r="A2784" s="19" t="s">
        <v>1997</v>
      </c>
      <c r="B2784" s="19" t="s">
        <v>1327</v>
      </c>
      <c r="C2784" s="19" t="s">
        <v>2056</v>
      </c>
      <c r="D2784" s="27">
        <v>7.4064933450999997E-16</v>
      </c>
    </row>
    <row r="2785" spans="1:4">
      <c r="A2785" s="19" t="s">
        <v>1997</v>
      </c>
      <c r="B2785" s="19" t="s">
        <v>1327</v>
      </c>
      <c r="C2785" s="19" t="s">
        <v>2449</v>
      </c>
      <c r="D2785" s="27">
        <v>7.4064933450999997E-16</v>
      </c>
    </row>
    <row r="2786" spans="1:4">
      <c r="A2786" s="19" t="s">
        <v>1997</v>
      </c>
      <c r="B2786" s="19" t="s">
        <v>1327</v>
      </c>
      <c r="C2786" s="19" t="s">
        <v>1880</v>
      </c>
      <c r="D2786" s="27">
        <v>7.4064933450999997E-16</v>
      </c>
    </row>
    <row r="2787" spans="1:4">
      <c r="A2787" s="19" t="s">
        <v>1997</v>
      </c>
      <c r="B2787" s="19" t="s">
        <v>1327</v>
      </c>
      <c r="C2787" s="19" t="s">
        <v>2474</v>
      </c>
      <c r="D2787" s="27">
        <v>7.4064933450999997E-16</v>
      </c>
    </row>
    <row r="2788" spans="1:4">
      <c r="A2788" s="19" t="s">
        <v>1997</v>
      </c>
      <c r="B2788" s="19" t="s">
        <v>1327</v>
      </c>
      <c r="C2788" s="19" t="s">
        <v>2466</v>
      </c>
      <c r="D2788" s="27">
        <v>7.4064933450999997E-16</v>
      </c>
    </row>
    <row r="2789" spans="1:4">
      <c r="A2789" s="19" t="s">
        <v>1997</v>
      </c>
      <c r="B2789" s="19" t="s">
        <v>1327</v>
      </c>
      <c r="C2789" s="19" t="s">
        <v>2473</v>
      </c>
      <c r="D2789" s="27">
        <v>7.4064933450999997E-16</v>
      </c>
    </row>
    <row r="2790" spans="1:4">
      <c r="A2790" s="19" t="s">
        <v>1997</v>
      </c>
      <c r="B2790" s="19" t="s">
        <v>1327</v>
      </c>
      <c r="C2790" s="19" t="s">
        <v>2472</v>
      </c>
      <c r="D2790" s="27">
        <v>7.4064933450999997E-16</v>
      </c>
    </row>
    <row r="2791" spans="1:4">
      <c r="A2791" s="19" t="s">
        <v>1997</v>
      </c>
      <c r="B2791" s="19" t="s">
        <v>1327</v>
      </c>
      <c r="C2791" s="19" t="s">
        <v>2447</v>
      </c>
      <c r="D2791" s="27">
        <v>7.4064933450999997E-16</v>
      </c>
    </row>
    <row r="2792" spans="1:4">
      <c r="A2792" s="19" t="s">
        <v>1997</v>
      </c>
      <c r="B2792" s="19" t="s">
        <v>1327</v>
      </c>
      <c r="C2792" s="19" t="s">
        <v>2460</v>
      </c>
      <c r="D2792" s="27">
        <v>7.4064933450999997E-16</v>
      </c>
    </row>
    <row r="2793" spans="1:4">
      <c r="A2793" s="19" t="s">
        <v>1997</v>
      </c>
      <c r="B2793" s="19" t="s">
        <v>1327</v>
      </c>
      <c r="C2793" s="19" t="s">
        <v>2037</v>
      </c>
      <c r="D2793" s="27">
        <v>7.4064933450999997E-16</v>
      </c>
    </row>
    <row r="2794" spans="1:4">
      <c r="A2794" s="19" t="s">
        <v>1997</v>
      </c>
      <c r="B2794" s="19" t="s">
        <v>1327</v>
      </c>
      <c r="C2794" s="19" t="s">
        <v>1669</v>
      </c>
      <c r="D2794" s="27">
        <v>7.4064933450999997E-16</v>
      </c>
    </row>
    <row r="2795" spans="1:4">
      <c r="A2795" s="19" t="s">
        <v>1997</v>
      </c>
      <c r="B2795" s="19" t="s">
        <v>1327</v>
      </c>
      <c r="C2795" s="19" t="s">
        <v>2322</v>
      </c>
      <c r="D2795" s="27">
        <v>7.4064933450999997E-16</v>
      </c>
    </row>
    <row r="2796" spans="1:4">
      <c r="A2796" s="19" t="s">
        <v>1997</v>
      </c>
      <c r="B2796" s="19" t="s">
        <v>1492</v>
      </c>
      <c r="C2796" s="19" t="s">
        <v>2503</v>
      </c>
      <c r="D2796" s="27">
        <v>1.8955352275200001E-15</v>
      </c>
    </row>
    <row r="2797" spans="1:4">
      <c r="A2797" s="19" t="s">
        <v>1997</v>
      </c>
      <c r="B2797" s="19" t="s">
        <v>1492</v>
      </c>
      <c r="C2797" s="19" t="s">
        <v>1885</v>
      </c>
      <c r="D2797" s="19">
        <v>2.3468810966400001E-2</v>
      </c>
    </row>
    <row r="2798" spans="1:4">
      <c r="A2798" s="19" t="s">
        <v>1997</v>
      </c>
      <c r="B2798" s="19" t="s">
        <v>1492</v>
      </c>
      <c r="C2798" s="19" t="s">
        <v>2250</v>
      </c>
      <c r="D2798" s="27">
        <v>1.8955352275200001E-15</v>
      </c>
    </row>
    <row r="2799" spans="1:4">
      <c r="A2799" s="19" t="s">
        <v>1997</v>
      </c>
      <c r="B2799" s="19" t="s">
        <v>1492</v>
      </c>
      <c r="C2799" s="19" t="s">
        <v>2491</v>
      </c>
      <c r="D2799" s="19">
        <v>2.3468810966400001E-2</v>
      </c>
    </row>
    <row r="2800" spans="1:4">
      <c r="A2800" s="19" t="s">
        <v>1997</v>
      </c>
      <c r="B2800" s="19" t="s">
        <v>1492</v>
      </c>
      <c r="C2800" s="19" t="s">
        <v>2538</v>
      </c>
      <c r="D2800" s="27">
        <v>1.8955352275200001E-15</v>
      </c>
    </row>
    <row r="2801" spans="1:4">
      <c r="A2801" s="19" t="s">
        <v>1997</v>
      </c>
      <c r="B2801" s="19" t="s">
        <v>1492</v>
      </c>
      <c r="C2801" s="19" t="s">
        <v>2489</v>
      </c>
      <c r="D2801" s="27">
        <v>1.8955352275200001E-15</v>
      </c>
    </row>
    <row r="2802" spans="1:4">
      <c r="A2802" s="19" t="s">
        <v>1997</v>
      </c>
      <c r="B2802" s="19" t="s">
        <v>1492</v>
      </c>
      <c r="C2802" s="19" t="s">
        <v>2494</v>
      </c>
      <c r="D2802" s="27">
        <v>1.8955352275200001E-15</v>
      </c>
    </row>
    <row r="2803" spans="1:4">
      <c r="A2803" s="19" t="s">
        <v>1997</v>
      </c>
      <c r="B2803" s="19" t="s">
        <v>1492</v>
      </c>
      <c r="C2803" s="19" t="s">
        <v>2410</v>
      </c>
      <c r="D2803" s="27">
        <v>1.8955352275200001E-15</v>
      </c>
    </row>
    <row r="2804" spans="1:4">
      <c r="A2804" s="19" t="s">
        <v>1997</v>
      </c>
      <c r="B2804" s="19" t="s">
        <v>1492</v>
      </c>
      <c r="C2804" s="19" t="s">
        <v>2545</v>
      </c>
      <c r="D2804" s="27">
        <v>3.2846316792499999E-15</v>
      </c>
    </row>
    <row r="2805" spans="1:4">
      <c r="A2805" s="19" t="s">
        <v>1997</v>
      </c>
      <c r="B2805" s="19" t="s">
        <v>1492</v>
      </c>
      <c r="C2805" s="19" t="s">
        <v>2480</v>
      </c>
      <c r="D2805" s="27">
        <v>1.8955352275200001E-15</v>
      </c>
    </row>
    <row r="2806" spans="1:4">
      <c r="A2806" s="19" t="s">
        <v>1997</v>
      </c>
      <c r="B2806" s="19" t="s">
        <v>1492</v>
      </c>
      <c r="C2806" s="19" t="s">
        <v>2515</v>
      </c>
      <c r="D2806" s="27">
        <v>1.8955352275200001E-15</v>
      </c>
    </row>
    <row r="2807" spans="1:4">
      <c r="A2807" s="19" t="s">
        <v>1997</v>
      </c>
      <c r="B2807" s="19" t="s">
        <v>1492</v>
      </c>
      <c r="C2807" s="19" t="s">
        <v>2506</v>
      </c>
      <c r="D2807" s="27">
        <v>1.8955352275200001E-15</v>
      </c>
    </row>
    <row r="2808" spans="1:4">
      <c r="A2808" s="19" t="s">
        <v>1997</v>
      </c>
      <c r="B2808" s="19" t="s">
        <v>1492</v>
      </c>
      <c r="C2808" s="19" t="s">
        <v>2514</v>
      </c>
      <c r="D2808" s="19">
        <v>2.5189608197400001E-2</v>
      </c>
    </row>
    <row r="2809" spans="1:4">
      <c r="A2809" s="19" t="s">
        <v>1997</v>
      </c>
      <c r="B2809" s="19" t="s">
        <v>1492</v>
      </c>
      <c r="C2809" s="19" t="s">
        <v>1897</v>
      </c>
      <c r="D2809" s="27">
        <v>1.8955352275200001E-15</v>
      </c>
    </row>
    <row r="2810" spans="1:4">
      <c r="A2810" s="19" t="s">
        <v>1997</v>
      </c>
      <c r="B2810" s="19" t="s">
        <v>1492</v>
      </c>
      <c r="C2810" s="19" t="s">
        <v>2542</v>
      </c>
      <c r="D2810" s="27">
        <v>1.8955352275200001E-15</v>
      </c>
    </row>
    <row r="2811" spans="1:4">
      <c r="A2811" s="19" t="s">
        <v>1997</v>
      </c>
      <c r="B2811" s="19" t="s">
        <v>1492</v>
      </c>
      <c r="C2811" s="19" t="s">
        <v>2544</v>
      </c>
      <c r="D2811" s="27">
        <v>1.8955352275200001E-15</v>
      </c>
    </row>
    <row r="2812" spans="1:4">
      <c r="A2812" s="19" t="s">
        <v>1997</v>
      </c>
      <c r="B2812" s="19" t="s">
        <v>1492</v>
      </c>
      <c r="C2812" s="19" t="s">
        <v>2550</v>
      </c>
      <c r="D2812" s="27">
        <v>1.8955352275200001E-15</v>
      </c>
    </row>
    <row r="2813" spans="1:4">
      <c r="A2813" s="19" t="s">
        <v>1997</v>
      </c>
      <c r="B2813" s="19" t="s">
        <v>1492</v>
      </c>
      <c r="C2813" s="19" t="s">
        <v>2276</v>
      </c>
      <c r="D2813" s="27">
        <v>1.8955352275200001E-15</v>
      </c>
    </row>
    <row r="2814" spans="1:4">
      <c r="A2814" s="19" t="s">
        <v>1997</v>
      </c>
      <c r="B2814" s="19" t="s">
        <v>1492</v>
      </c>
      <c r="C2814" s="19" t="s">
        <v>2446</v>
      </c>
      <c r="D2814" s="27">
        <v>1.8955352275200001E-15</v>
      </c>
    </row>
    <row r="2815" spans="1:4">
      <c r="A2815" s="19" t="s">
        <v>1997</v>
      </c>
      <c r="B2815" s="19" t="s">
        <v>1492</v>
      </c>
      <c r="C2815" s="19" t="s">
        <v>2471</v>
      </c>
      <c r="D2815" s="27">
        <v>1.8955352275200001E-15</v>
      </c>
    </row>
    <row r="2816" spans="1:4">
      <c r="A2816" s="19" t="s">
        <v>1997</v>
      </c>
      <c r="B2816" s="19" t="s">
        <v>1492</v>
      </c>
      <c r="C2816" s="19" t="s">
        <v>2539</v>
      </c>
      <c r="D2816" s="27">
        <v>1.8955352275200001E-15</v>
      </c>
    </row>
    <row r="2817" spans="1:4">
      <c r="A2817" s="19" t="s">
        <v>1997</v>
      </c>
      <c r="B2817" s="19" t="s">
        <v>1492</v>
      </c>
      <c r="C2817" s="19" t="s">
        <v>2399</v>
      </c>
      <c r="D2817" s="27">
        <v>1.8955352275200001E-15</v>
      </c>
    </row>
    <row r="2818" spans="1:4">
      <c r="A2818" s="19" t="s">
        <v>1997</v>
      </c>
      <c r="B2818" s="19" t="s">
        <v>1492</v>
      </c>
      <c r="C2818" s="19" t="s">
        <v>2493</v>
      </c>
      <c r="D2818" s="27">
        <v>1.8955352275200001E-15</v>
      </c>
    </row>
    <row r="2819" spans="1:4">
      <c r="A2819" s="19" t="s">
        <v>1997</v>
      </c>
      <c r="B2819" s="19" t="s">
        <v>1492</v>
      </c>
      <c r="C2819" s="19" t="s">
        <v>2459</v>
      </c>
      <c r="D2819" s="27">
        <v>1.8955352275200001E-15</v>
      </c>
    </row>
    <row r="2820" spans="1:4">
      <c r="A2820" s="19" t="s">
        <v>1997</v>
      </c>
      <c r="B2820" s="19" t="s">
        <v>1492</v>
      </c>
      <c r="C2820" s="19" t="s">
        <v>2445</v>
      </c>
      <c r="D2820" s="27">
        <v>1.8955352275200001E-15</v>
      </c>
    </row>
    <row r="2821" spans="1:4">
      <c r="A2821" s="19" t="s">
        <v>1997</v>
      </c>
      <c r="B2821" s="19" t="s">
        <v>1492</v>
      </c>
      <c r="C2821" s="19" t="s">
        <v>2483</v>
      </c>
      <c r="D2821" s="27">
        <v>1.8955352275200001E-15</v>
      </c>
    </row>
    <row r="2822" spans="1:4">
      <c r="A2822" s="19" t="s">
        <v>1997</v>
      </c>
      <c r="B2822" s="19" t="s">
        <v>1492</v>
      </c>
      <c r="C2822" s="19" t="s">
        <v>2511</v>
      </c>
      <c r="D2822" s="27">
        <v>1.8955352275200001E-15</v>
      </c>
    </row>
    <row r="2823" spans="1:4">
      <c r="A2823" s="19" t="s">
        <v>1997</v>
      </c>
      <c r="B2823" s="19" t="s">
        <v>1492</v>
      </c>
      <c r="C2823" s="19" t="s">
        <v>2518</v>
      </c>
      <c r="D2823" s="27">
        <v>1.8955352275200001E-15</v>
      </c>
    </row>
    <row r="2824" spans="1:4">
      <c r="A2824" s="19" t="s">
        <v>1997</v>
      </c>
      <c r="B2824" s="19" t="s">
        <v>1492</v>
      </c>
      <c r="C2824" s="19" t="s">
        <v>2210</v>
      </c>
      <c r="D2824" s="27">
        <v>1.8955352275200001E-15</v>
      </c>
    </row>
    <row r="2825" spans="1:4">
      <c r="A2825" s="19" t="s">
        <v>1997</v>
      </c>
      <c r="B2825" s="19" t="s">
        <v>1492</v>
      </c>
      <c r="C2825" s="19" t="s">
        <v>2541</v>
      </c>
      <c r="D2825" s="27">
        <v>1.8955352275200001E-15</v>
      </c>
    </row>
    <row r="2826" spans="1:4">
      <c r="A2826" s="19" t="s">
        <v>1997</v>
      </c>
      <c r="B2826" s="19" t="s">
        <v>1492</v>
      </c>
      <c r="C2826" s="19" t="s">
        <v>2534</v>
      </c>
      <c r="D2826" s="27">
        <v>2.0112898478499999E-15</v>
      </c>
    </row>
    <row r="2827" spans="1:4">
      <c r="A2827" s="19" t="s">
        <v>1997</v>
      </c>
      <c r="B2827" s="19" t="s">
        <v>1492</v>
      </c>
      <c r="C2827" s="19" t="s">
        <v>2497</v>
      </c>
      <c r="D2827" s="27">
        <v>1.8955352275200001E-15</v>
      </c>
    </row>
    <row r="2828" spans="1:4">
      <c r="A2828" s="19" t="s">
        <v>1997</v>
      </c>
      <c r="B2828" s="19" t="s">
        <v>1492</v>
      </c>
      <c r="C2828" s="19" t="s">
        <v>1844</v>
      </c>
      <c r="D2828" s="27">
        <v>1.8955352275200001E-15</v>
      </c>
    </row>
    <row r="2829" spans="1:4">
      <c r="A2829" s="19" t="s">
        <v>1997</v>
      </c>
      <c r="B2829" s="19" t="s">
        <v>1492</v>
      </c>
      <c r="C2829" s="19" t="s">
        <v>2499</v>
      </c>
      <c r="D2829" s="27">
        <v>1.8955352275200001E-15</v>
      </c>
    </row>
    <row r="2830" spans="1:4">
      <c r="A2830" s="19" t="s">
        <v>1997</v>
      </c>
      <c r="B2830" s="19" t="s">
        <v>1492</v>
      </c>
      <c r="C2830" s="19" t="s">
        <v>2443</v>
      </c>
      <c r="D2830" s="27">
        <v>1.8955352275200001E-15</v>
      </c>
    </row>
    <row r="2831" spans="1:4">
      <c r="A2831" s="19" t="s">
        <v>1997</v>
      </c>
      <c r="B2831" s="19" t="s">
        <v>1492</v>
      </c>
      <c r="C2831" s="19" t="s">
        <v>2477</v>
      </c>
      <c r="D2831" s="27">
        <v>1.8955352275200001E-15</v>
      </c>
    </row>
    <row r="2832" spans="1:4">
      <c r="A2832" s="19" t="s">
        <v>1997</v>
      </c>
      <c r="B2832" s="19" t="s">
        <v>1492</v>
      </c>
      <c r="C2832" s="19" t="s">
        <v>2482</v>
      </c>
      <c r="D2832" s="27">
        <v>1.8955352275200001E-15</v>
      </c>
    </row>
    <row r="2833" spans="1:4">
      <c r="A2833" s="19" t="s">
        <v>1997</v>
      </c>
      <c r="B2833" s="19" t="s">
        <v>1492</v>
      </c>
      <c r="C2833" s="19" t="s">
        <v>2093</v>
      </c>
      <c r="D2833" s="27">
        <v>1.8955352275200001E-15</v>
      </c>
    </row>
    <row r="2834" spans="1:4">
      <c r="A2834" s="19" t="s">
        <v>1997</v>
      </c>
      <c r="B2834" s="19" t="s">
        <v>1492</v>
      </c>
      <c r="C2834" s="19" t="s">
        <v>2440</v>
      </c>
      <c r="D2834" s="27">
        <v>1.8955352275200001E-15</v>
      </c>
    </row>
    <row r="2835" spans="1:4">
      <c r="A2835" s="19" t="s">
        <v>1997</v>
      </c>
      <c r="B2835" s="19" t="s">
        <v>1492</v>
      </c>
      <c r="C2835" s="19" t="s">
        <v>2463</v>
      </c>
      <c r="D2835" s="27">
        <v>1.8955352275200001E-15</v>
      </c>
    </row>
    <row r="2836" spans="1:4">
      <c r="A2836" s="19" t="s">
        <v>1997</v>
      </c>
      <c r="B2836" s="19" t="s">
        <v>1492</v>
      </c>
      <c r="C2836" s="19" t="s">
        <v>2462</v>
      </c>
      <c r="D2836" s="27">
        <v>1.8955352275200001E-15</v>
      </c>
    </row>
    <row r="2837" spans="1:4">
      <c r="A2837" s="19" t="s">
        <v>1997</v>
      </c>
      <c r="B2837" s="19" t="s">
        <v>1492</v>
      </c>
      <c r="C2837" s="19" t="s">
        <v>2470</v>
      </c>
      <c r="D2837" s="27">
        <v>1.8955352275200001E-15</v>
      </c>
    </row>
    <row r="2838" spans="1:4">
      <c r="A2838" s="19" t="s">
        <v>1997</v>
      </c>
      <c r="B2838" s="19" t="s">
        <v>1492</v>
      </c>
      <c r="C2838" s="19" t="s">
        <v>2439</v>
      </c>
      <c r="D2838" s="27">
        <v>1.8955352275200001E-15</v>
      </c>
    </row>
    <row r="2839" spans="1:4">
      <c r="A2839" s="19" t="s">
        <v>1997</v>
      </c>
      <c r="B2839" s="19" t="s">
        <v>1492</v>
      </c>
      <c r="C2839" s="19" t="s">
        <v>2451</v>
      </c>
      <c r="D2839" s="27">
        <v>1.8955352275200001E-15</v>
      </c>
    </row>
    <row r="2840" spans="1:4">
      <c r="A2840" s="19" t="s">
        <v>1997</v>
      </c>
      <c r="B2840" s="19" t="s">
        <v>1492</v>
      </c>
      <c r="C2840" s="19" t="s">
        <v>2476</v>
      </c>
      <c r="D2840" s="27">
        <v>1.8955352275200001E-15</v>
      </c>
    </row>
    <row r="2841" spans="1:4">
      <c r="A2841" s="19" t="s">
        <v>1997</v>
      </c>
      <c r="B2841" s="19" t="s">
        <v>1492</v>
      </c>
      <c r="C2841" s="19" t="s">
        <v>2469</v>
      </c>
      <c r="D2841" s="27">
        <v>1.8955352275200001E-15</v>
      </c>
    </row>
    <row r="2842" spans="1:4">
      <c r="A2842" s="19" t="s">
        <v>1997</v>
      </c>
      <c r="B2842" s="19" t="s">
        <v>1492</v>
      </c>
      <c r="C2842" s="19" t="s">
        <v>2438</v>
      </c>
      <c r="D2842" s="27">
        <v>1.8955352275200001E-15</v>
      </c>
    </row>
    <row r="2843" spans="1:4">
      <c r="A2843" s="19" t="s">
        <v>1997</v>
      </c>
      <c r="B2843" s="19" t="s">
        <v>1492</v>
      </c>
      <c r="C2843" s="19" t="s">
        <v>2056</v>
      </c>
      <c r="D2843" s="27">
        <v>1.8955352275200001E-15</v>
      </c>
    </row>
    <row r="2844" spans="1:4">
      <c r="A2844" s="19" t="s">
        <v>1997</v>
      </c>
      <c r="B2844" s="19" t="s">
        <v>1492</v>
      </c>
      <c r="C2844" s="19" t="s">
        <v>1869</v>
      </c>
      <c r="D2844" s="27">
        <v>1.8955352275200001E-15</v>
      </c>
    </row>
    <row r="2845" spans="1:4">
      <c r="A2845" s="19" t="s">
        <v>1997</v>
      </c>
      <c r="B2845" s="19" t="s">
        <v>1492</v>
      </c>
      <c r="C2845" s="19" t="s">
        <v>2467</v>
      </c>
      <c r="D2845" s="27">
        <v>1.8955352275200001E-15</v>
      </c>
    </row>
    <row r="2846" spans="1:4">
      <c r="A2846" s="19" t="s">
        <v>1997</v>
      </c>
      <c r="B2846" s="19" t="s">
        <v>1492</v>
      </c>
      <c r="C2846" s="19" t="s">
        <v>2527</v>
      </c>
      <c r="D2846" s="27">
        <v>2.0112898478499999E-15</v>
      </c>
    </row>
    <row r="2847" spans="1:4">
      <c r="A2847" s="19" t="s">
        <v>1997</v>
      </c>
      <c r="B2847" s="19" t="s">
        <v>1492</v>
      </c>
      <c r="C2847" s="19" t="s">
        <v>1880</v>
      </c>
      <c r="D2847" s="27">
        <v>1.8955352275200001E-15</v>
      </c>
    </row>
    <row r="2848" spans="1:4">
      <c r="A2848" s="19" t="s">
        <v>1997</v>
      </c>
      <c r="B2848" s="19" t="s">
        <v>1492</v>
      </c>
      <c r="C2848" s="19" t="s">
        <v>2507</v>
      </c>
      <c r="D2848" s="27">
        <v>1.8955352275200001E-15</v>
      </c>
    </row>
    <row r="2849" spans="1:4">
      <c r="A2849" s="19" t="s">
        <v>1997</v>
      </c>
      <c r="B2849" s="19" t="s">
        <v>1492</v>
      </c>
      <c r="C2849" s="19" t="s">
        <v>2466</v>
      </c>
      <c r="D2849" s="27">
        <v>1.8955352275200001E-15</v>
      </c>
    </row>
    <row r="2850" spans="1:4">
      <c r="A2850" s="19" t="s">
        <v>1997</v>
      </c>
      <c r="B2850" s="19" t="s">
        <v>1492</v>
      </c>
      <c r="C2850" s="19" t="s">
        <v>2436</v>
      </c>
      <c r="D2850" s="27">
        <v>1.8955352275200001E-15</v>
      </c>
    </row>
    <row r="2851" spans="1:4">
      <c r="A2851" s="19" t="s">
        <v>1997</v>
      </c>
      <c r="B2851" s="19" t="s">
        <v>1492</v>
      </c>
      <c r="C2851" s="19" t="s">
        <v>2448</v>
      </c>
      <c r="D2851" s="27">
        <v>1.8955352275200001E-15</v>
      </c>
    </row>
    <row r="2852" spans="1:4">
      <c r="A2852" s="19" t="s">
        <v>1997</v>
      </c>
      <c r="B2852" s="19" t="s">
        <v>1492</v>
      </c>
      <c r="C2852" s="19" t="s">
        <v>2472</v>
      </c>
      <c r="D2852" s="27">
        <v>1.8955352275200001E-15</v>
      </c>
    </row>
    <row r="2853" spans="1:4">
      <c r="A2853" s="19" t="s">
        <v>1997</v>
      </c>
      <c r="B2853" s="19" t="s">
        <v>1492</v>
      </c>
      <c r="C2853" s="19" t="s">
        <v>2447</v>
      </c>
      <c r="D2853" s="27">
        <v>1.8955352275200001E-15</v>
      </c>
    </row>
    <row r="2854" spans="1:4">
      <c r="A2854" s="19" t="s">
        <v>1997</v>
      </c>
      <c r="B2854" s="19" t="s">
        <v>1492</v>
      </c>
      <c r="C2854" s="19" t="s">
        <v>2530</v>
      </c>
      <c r="D2854" s="27">
        <v>1.8955352275200001E-15</v>
      </c>
    </row>
    <row r="2855" spans="1:4">
      <c r="A2855" s="19" t="s">
        <v>1997</v>
      </c>
      <c r="B2855" s="19" t="s">
        <v>1492</v>
      </c>
      <c r="C2855" s="19" t="s">
        <v>2037</v>
      </c>
      <c r="D2855" s="27">
        <v>1.8955352275200001E-15</v>
      </c>
    </row>
    <row r="2856" spans="1:4">
      <c r="A2856" s="19" t="s">
        <v>1997</v>
      </c>
      <c r="B2856" s="19" t="s">
        <v>1492</v>
      </c>
      <c r="C2856" s="19" t="s">
        <v>1669</v>
      </c>
      <c r="D2856" s="27">
        <v>1.8955352275200001E-15</v>
      </c>
    </row>
    <row r="2857" spans="1:4">
      <c r="A2857" s="19" t="s">
        <v>1997</v>
      </c>
      <c r="B2857" s="19" t="s">
        <v>624</v>
      </c>
      <c r="C2857" s="19" t="s">
        <v>2428</v>
      </c>
      <c r="D2857" s="19">
        <v>1.6186890753000002E-2</v>
      </c>
    </row>
    <row r="2858" spans="1:4">
      <c r="A2858" s="19" t="s">
        <v>1997</v>
      </c>
      <c r="B2858" s="19" t="s">
        <v>624</v>
      </c>
      <c r="C2858" s="19" t="s">
        <v>2456</v>
      </c>
      <c r="D2858" s="19">
        <v>9.8522108886599999E-3</v>
      </c>
    </row>
    <row r="2859" spans="1:4">
      <c r="A2859" s="19" t="s">
        <v>1997</v>
      </c>
      <c r="B2859" s="19" t="s">
        <v>624</v>
      </c>
      <c r="C2859" s="19" t="s">
        <v>1715</v>
      </c>
      <c r="D2859" s="19">
        <v>3.0303235838000001E-2</v>
      </c>
    </row>
    <row r="2860" spans="1:4">
      <c r="A2860" s="19" t="s">
        <v>1997</v>
      </c>
      <c r="B2860" s="19" t="s">
        <v>624</v>
      </c>
      <c r="C2860" s="19" t="s">
        <v>2030</v>
      </c>
      <c r="D2860" s="19">
        <v>9.8522108886599999E-3</v>
      </c>
    </row>
    <row r="2861" spans="1:4">
      <c r="A2861" s="19" t="s">
        <v>1997</v>
      </c>
      <c r="B2861" s="19" t="s">
        <v>624</v>
      </c>
      <c r="C2861" s="19" t="s">
        <v>2500</v>
      </c>
      <c r="D2861" s="19">
        <v>4.3434313221899998E-4</v>
      </c>
    </row>
    <row r="2862" spans="1:4">
      <c r="A2862" s="19" t="s">
        <v>1997</v>
      </c>
      <c r="B2862" s="19" t="s">
        <v>624</v>
      </c>
      <c r="C2862" s="19" t="s">
        <v>2518</v>
      </c>
      <c r="D2862" s="19">
        <v>4.92085971833E-2</v>
      </c>
    </row>
    <row r="2863" spans="1:4">
      <c r="A2863" s="19" t="s">
        <v>1997</v>
      </c>
      <c r="B2863" s="19" t="s">
        <v>624</v>
      </c>
      <c r="C2863" s="19" t="s">
        <v>1848</v>
      </c>
      <c r="D2863" s="19">
        <v>9.8522108886599999E-3</v>
      </c>
    </row>
    <row r="2864" spans="1:4">
      <c r="A2864" s="19" t="s">
        <v>1997</v>
      </c>
      <c r="B2864" s="19" t="s">
        <v>624</v>
      </c>
      <c r="C2864" s="19" t="s">
        <v>2448</v>
      </c>
      <c r="D2864" s="19">
        <v>1.5870640918000001E-2</v>
      </c>
    </row>
    <row r="2865" spans="1:4">
      <c r="A2865" s="19" t="s">
        <v>1997</v>
      </c>
      <c r="B2865" s="19" t="s">
        <v>624</v>
      </c>
      <c r="C2865" s="19" t="s">
        <v>2447</v>
      </c>
      <c r="D2865" s="19">
        <v>9.8522108886599999E-3</v>
      </c>
    </row>
    <row r="2866" spans="1:4">
      <c r="A2866" s="19" t="s">
        <v>1997</v>
      </c>
      <c r="B2866" s="19" t="s">
        <v>624</v>
      </c>
      <c r="C2866" s="19" t="s">
        <v>2460</v>
      </c>
      <c r="D2866" s="19">
        <v>8.6873534227699997E-3</v>
      </c>
    </row>
    <row r="2867" spans="1:4">
      <c r="A2867" s="19" t="s">
        <v>1997</v>
      </c>
      <c r="B2867" s="19" t="s">
        <v>624</v>
      </c>
      <c r="C2867" s="19" t="s">
        <v>2037</v>
      </c>
      <c r="D2867" s="19">
        <v>2.4646948310899999E-2</v>
      </c>
    </row>
    <row r="2868" spans="1:4">
      <c r="A2868" s="19" t="s">
        <v>1997</v>
      </c>
      <c r="B2868" s="19" t="s">
        <v>624</v>
      </c>
      <c r="C2868" s="19" t="s">
        <v>1669</v>
      </c>
      <c r="D2868" s="19">
        <v>9.8522108886599999E-3</v>
      </c>
    </row>
    <row r="2869" spans="1:4">
      <c r="A2869" s="19" t="s">
        <v>1997</v>
      </c>
      <c r="B2869" s="19" t="s">
        <v>1414</v>
      </c>
      <c r="C2869" s="19" t="s">
        <v>2525</v>
      </c>
      <c r="D2869" s="19">
        <v>1.2922264715400001E-2</v>
      </c>
    </row>
    <row r="2870" spans="1:4">
      <c r="A2870" s="19" t="s">
        <v>1997</v>
      </c>
      <c r="B2870" s="19" t="s">
        <v>1414</v>
      </c>
      <c r="C2870" s="19" t="s">
        <v>2456</v>
      </c>
      <c r="D2870" s="19">
        <v>1.9340344756499999E-3</v>
      </c>
    </row>
    <row r="2871" spans="1:4">
      <c r="A2871" s="19" t="s">
        <v>1997</v>
      </c>
      <c r="B2871" s="19" t="s">
        <v>1414</v>
      </c>
      <c r="C2871" s="19" t="s">
        <v>2478</v>
      </c>
      <c r="D2871" s="19">
        <v>1.73343215525E-2</v>
      </c>
    </row>
    <row r="2872" spans="1:4">
      <c r="A2872" s="19" t="s">
        <v>1997</v>
      </c>
      <c r="B2872" s="19" t="s">
        <v>1414</v>
      </c>
      <c r="C2872" s="19" t="s">
        <v>2459</v>
      </c>
      <c r="D2872" s="19">
        <v>8.8231887331E-3</v>
      </c>
    </row>
    <row r="2873" spans="1:4">
      <c r="A2873" s="19" t="s">
        <v>1997</v>
      </c>
      <c r="B2873" s="19" t="s">
        <v>1414</v>
      </c>
      <c r="C2873" s="19" t="s">
        <v>2511</v>
      </c>
      <c r="D2873" s="27">
        <v>1.72050697773E-6</v>
      </c>
    </row>
    <row r="2874" spans="1:4">
      <c r="A2874" s="19" t="s">
        <v>1997</v>
      </c>
      <c r="B2874" s="19" t="s">
        <v>1414</v>
      </c>
      <c r="C2874" s="19" t="s">
        <v>2485</v>
      </c>
      <c r="D2874" s="19">
        <v>4.1019726004699998E-3</v>
      </c>
    </row>
    <row r="2875" spans="1:4">
      <c r="A2875" s="19" t="s">
        <v>1997</v>
      </c>
      <c r="B2875" s="19" t="s">
        <v>1414</v>
      </c>
      <c r="C2875" s="19" t="s">
        <v>2317</v>
      </c>
      <c r="D2875" s="19">
        <v>1.6635123128200001E-2</v>
      </c>
    </row>
    <row r="2876" spans="1:4">
      <c r="A2876" s="19" t="s">
        <v>1997</v>
      </c>
      <c r="B2876" s="19" t="s">
        <v>1414</v>
      </c>
      <c r="C2876" s="19" t="s">
        <v>2498</v>
      </c>
      <c r="D2876" s="27">
        <v>1.72050697773E-6</v>
      </c>
    </row>
    <row r="2877" spans="1:4">
      <c r="A2877" s="19" t="s">
        <v>1997</v>
      </c>
      <c r="B2877" s="19" t="s">
        <v>1414</v>
      </c>
      <c r="C2877" s="19" t="s">
        <v>2481</v>
      </c>
      <c r="D2877" s="19">
        <v>1.73343215525E-2</v>
      </c>
    </row>
    <row r="2878" spans="1:4">
      <c r="A2878" s="19" t="s">
        <v>1997</v>
      </c>
      <c r="B2878" s="19" t="s">
        <v>1414</v>
      </c>
      <c r="C2878" s="19" t="s">
        <v>2453</v>
      </c>
      <c r="D2878" s="27">
        <v>3.9744604300999998E-5</v>
      </c>
    </row>
    <row r="2879" spans="1:4">
      <c r="A2879" s="19" t="s">
        <v>1997</v>
      </c>
      <c r="B2879" s="19" t="s">
        <v>1414</v>
      </c>
      <c r="C2879" s="19" t="s">
        <v>1848</v>
      </c>
      <c r="D2879" s="19">
        <v>3.6747155283499998E-2</v>
      </c>
    </row>
    <row r="2880" spans="1:4">
      <c r="A2880" s="19" t="s">
        <v>1997</v>
      </c>
      <c r="B2880" s="19" t="s">
        <v>1414</v>
      </c>
      <c r="C2880" s="19" t="s">
        <v>2056</v>
      </c>
      <c r="D2880" s="19">
        <v>7.5425809243800002E-4</v>
      </c>
    </row>
    <row r="2881" spans="1:4">
      <c r="A2881" s="19" t="s">
        <v>1997</v>
      </c>
      <c r="B2881" s="19" t="s">
        <v>1414</v>
      </c>
      <c r="C2881" s="19" t="s">
        <v>2140</v>
      </c>
      <c r="D2881" s="27">
        <v>1.72050697773E-6</v>
      </c>
    </row>
    <row r="2882" spans="1:4">
      <c r="A2882" s="19" t="s">
        <v>1997</v>
      </c>
      <c r="B2882" s="19" t="s">
        <v>1414</v>
      </c>
      <c r="C2882" s="19" t="s">
        <v>2437</v>
      </c>
      <c r="D2882" s="19">
        <v>9.0243951579499996E-3</v>
      </c>
    </row>
    <row r="2883" spans="1:4">
      <c r="A2883" s="19" t="s">
        <v>1997</v>
      </c>
      <c r="B2883" s="19" t="s">
        <v>1414</v>
      </c>
      <c r="C2883" s="19" t="s">
        <v>2536</v>
      </c>
      <c r="D2883" s="19">
        <v>4.7918261189900002E-2</v>
      </c>
    </row>
    <row r="2884" spans="1:4">
      <c r="A2884" s="19" t="s">
        <v>1997</v>
      </c>
      <c r="B2884" s="19" t="s">
        <v>1414</v>
      </c>
      <c r="C2884" s="19" t="s">
        <v>2037</v>
      </c>
      <c r="D2884" s="19">
        <v>3.4296670139799998E-3</v>
      </c>
    </row>
    <row r="2885" spans="1:4">
      <c r="A2885" s="19" t="s">
        <v>1997</v>
      </c>
      <c r="B2885" s="19" t="s">
        <v>1157</v>
      </c>
      <c r="C2885" s="19" t="s">
        <v>2537</v>
      </c>
      <c r="D2885" s="19">
        <v>2.3854947910899999E-2</v>
      </c>
    </row>
    <row r="2886" spans="1:4">
      <c r="A2886" s="19" t="s">
        <v>1997</v>
      </c>
      <c r="B2886" s="19" t="s">
        <v>1157</v>
      </c>
      <c r="C2886" s="19" t="s">
        <v>2446</v>
      </c>
      <c r="D2886" s="19">
        <v>2.8288798961600001E-2</v>
      </c>
    </row>
    <row r="2887" spans="1:4">
      <c r="A2887" s="19" t="s">
        <v>1997</v>
      </c>
      <c r="B2887" s="19" t="s">
        <v>1157</v>
      </c>
      <c r="C2887" s="19" t="s">
        <v>2505</v>
      </c>
      <c r="D2887" s="19">
        <v>4.1746915307599997E-2</v>
      </c>
    </row>
    <row r="2888" spans="1:4">
      <c r="A2888" s="19" t="s">
        <v>1997</v>
      </c>
      <c r="B2888" s="19" t="s">
        <v>1157</v>
      </c>
      <c r="C2888" s="19" t="s">
        <v>2486</v>
      </c>
      <c r="D2888" s="19">
        <v>5.3428004585199997E-3</v>
      </c>
    </row>
    <row r="2889" spans="1:4">
      <c r="A2889" s="19" t="s">
        <v>1997</v>
      </c>
      <c r="B2889" s="19" t="s">
        <v>1157</v>
      </c>
      <c r="C2889" s="19" t="s">
        <v>2445</v>
      </c>
      <c r="D2889" s="19">
        <v>2.0768410843000001E-2</v>
      </c>
    </row>
    <row r="2890" spans="1:4">
      <c r="A2890" s="19" t="s">
        <v>1997</v>
      </c>
      <c r="B2890" s="19" t="s">
        <v>1157</v>
      </c>
      <c r="C2890" s="19" t="s">
        <v>2511</v>
      </c>
      <c r="D2890" s="19">
        <v>2.9086409525099999E-2</v>
      </c>
    </row>
    <row r="2891" spans="1:4">
      <c r="A2891" s="19" t="s">
        <v>1997</v>
      </c>
      <c r="B2891" s="19" t="s">
        <v>1157</v>
      </c>
      <c r="C2891" s="19" t="s">
        <v>2541</v>
      </c>
      <c r="D2891" s="19">
        <v>2.4603447354E-2</v>
      </c>
    </row>
    <row r="2892" spans="1:4">
      <c r="A2892" s="19" t="s">
        <v>1997</v>
      </c>
      <c r="B2892" s="19" t="s">
        <v>1157</v>
      </c>
      <c r="C2892" s="19" t="s">
        <v>2499</v>
      </c>
      <c r="D2892" s="19">
        <v>1.46913176999E-3</v>
      </c>
    </row>
    <row r="2893" spans="1:4">
      <c r="A2893" s="19" t="s">
        <v>1997</v>
      </c>
      <c r="B2893" s="19" t="s">
        <v>1157</v>
      </c>
      <c r="C2893" s="19" t="s">
        <v>2482</v>
      </c>
      <c r="D2893" s="27">
        <v>6.2456311975299997E-8</v>
      </c>
    </row>
    <row r="2894" spans="1:4">
      <c r="A2894" s="19" t="s">
        <v>1997</v>
      </c>
      <c r="B2894" s="19" t="s">
        <v>1157</v>
      </c>
      <c r="C2894" s="19" t="s">
        <v>2463</v>
      </c>
      <c r="D2894" s="19">
        <v>1.63007102531E-4</v>
      </c>
    </row>
    <row r="2895" spans="1:4">
      <c r="A2895" s="19" t="s">
        <v>1997</v>
      </c>
      <c r="B2895" s="19" t="s">
        <v>1157</v>
      </c>
      <c r="C2895" s="19" t="s">
        <v>2450</v>
      </c>
      <c r="D2895" s="19">
        <v>3.76796629283E-3</v>
      </c>
    </row>
    <row r="2896" spans="1:4">
      <c r="A2896" s="19" t="s">
        <v>1997</v>
      </c>
      <c r="B2896" s="19" t="s">
        <v>1157</v>
      </c>
      <c r="C2896" s="19" t="s">
        <v>1649</v>
      </c>
      <c r="D2896" s="19">
        <v>2.3854947910899999E-2</v>
      </c>
    </row>
    <row r="2897" spans="1:4">
      <c r="A2897" s="19" t="s">
        <v>1997</v>
      </c>
      <c r="B2897" s="19" t="s">
        <v>1157</v>
      </c>
      <c r="C2897" s="19" t="s">
        <v>2414</v>
      </c>
      <c r="D2897" s="19">
        <v>2.9086409525099999E-2</v>
      </c>
    </row>
    <row r="2898" spans="1:4">
      <c r="A2898" s="19" t="s">
        <v>1997</v>
      </c>
      <c r="B2898" s="19" t="s">
        <v>1157</v>
      </c>
      <c r="C2898" s="19" t="s">
        <v>1880</v>
      </c>
      <c r="D2898" s="19">
        <v>1.0180193762499999E-2</v>
      </c>
    </row>
    <row r="2899" spans="1:4">
      <c r="A2899" s="19" t="s">
        <v>1997</v>
      </c>
      <c r="B2899" s="19" t="s">
        <v>1157</v>
      </c>
      <c r="C2899" s="19" t="s">
        <v>2531</v>
      </c>
      <c r="D2899" s="19">
        <v>1.2227980099E-2</v>
      </c>
    </row>
    <row r="2900" spans="1:4">
      <c r="A2900" s="19" t="s">
        <v>1997</v>
      </c>
      <c r="B2900" s="19" t="s">
        <v>1157</v>
      </c>
      <c r="C2900" s="19" t="s">
        <v>2436</v>
      </c>
      <c r="D2900" s="19">
        <v>1.26091849063E-4</v>
      </c>
    </row>
    <row r="2901" spans="1:4">
      <c r="A2901" s="19" t="s">
        <v>1997</v>
      </c>
      <c r="B2901" s="19" t="s">
        <v>1157</v>
      </c>
      <c r="C2901" s="19" t="s">
        <v>2472</v>
      </c>
      <c r="D2901" s="19">
        <v>2.3854947910899999E-2</v>
      </c>
    </row>
    <row r="2902" spans="1:4">
      <c r="A2902" s="19" t="s">
        <v>1997</v>
      </c>
      <c r="B2902" s="19" t="s">
        <v>1157</v>
      </c>
      <c r="C2902" s="19" t="s">
        <v>2460</v>
      </c>
      <c r="D2902" s="19">
        <v>3.0793150467799998E-2</v>
      </c>
    </row>
    <row r="2903" spans="1:4">
      <c r="A2903" s="19" t="s">
        <v>1997</v>
      </c>
      <c r="B2903" s="19" t="s">
        <v>1157</v>
      </c>
      <c r="C2903" s="19" t="s">
        <v>1669</v>
      </c>
      <c r="D2903" s="19">
        <v>8.0968162442200003E-4</v>
      </c>
    </row>
    <row r="2904" spans="1:4">
      <c r="A2904" s="19" t="s">
        <v>1997</v>
      </c>
      <c r="B2904" s="19" t="s">
        <v>1157</v>
      </c>
      <c r="C2904" s="19" t="s">
        <v>2322</v>
      </c>
      <c r="D2904" s="27">
        <v>1.4904532998700001E-5</v>
      </c>
    </row>
    <row r="2905" spans="1:4">
      <c r="A2905" s="19" t="s">
        <v>1997</v>
      </c>
      <c r="B2905" s="19" t="s">
        <v>1472</v>
      </c>
      <c r="C2905" s="19" t="s">
        <v>2543</v>
      </c>
      <c r="D2905" s="19">
        <v>4.3109465744100003E-2</v>
      </c>
    </row>
    <row r="2906" spans="1:4">
      <c r="A2906" s="19" t="s">
        <v>1997</v>
      </c>
      <c r="B2906" s="19" t="s">
        <v>1472</v>
      </c>
      <c r="C2906" s="19" t="s">
        <v>2490</v>
      </c>
      <c r="D2906" s="19">
        <v>4.3109465744100003E-2</v>
      </c>
    </row>
    <row r="2907" spans="1:4">
      <c r="A2907" s="19" t="s">
        <v>1997</v>
      </c>
      <c r="B2907" s="19" t="s">
        <v>1472</v>
      </c>
      <c r="C2907" s="19" t="s">
        <v>2130</v>
      </c>
      <c r="D2907" s="19">
        <v>1.9265282231300002E-2</v>
      </c>
    </row>
    <row r="2908" spans="1:4">
      <c r="A2908" s="19" t="s">
        <v>1997</v>
      </c>
      <c r="B2908" s="19" t="s">
        <v>1472</v>
      </c>
      <c r="C2908" s="19" t="s">
        <v>2523</v>
      </c>
      <c r="D2908" s="19">
        <v>1.46384931282E-2</v>
      </c>
    </row>
    <row r="2909" spans="1:4">
      <c r="A2909" s="19" t="s">
        <v>1997</v>
      </c>
      <c r="B2909" s="19" t="s">
        <v>1472</v>
      </c>
      <c r="C2909" s="19" t="s">
        <v>2551</v>
      </c>
      <c r="D2909" s="19">
        <v>4.3109465744100003E-2</v>
      </c>
    </row>
    <row r="2910" spans="1:4">
      <c r="A2910" s="19" t="s">
        <v>1997</v>
      </c>
      <c r="B2910" s="19" t="s">
        <v>1472</v>
      </c>
      <c r="C2910" s="19" t="s">
        <v>1880</v>
      </c>
      <c r="D2910" s="19">
        <v>4.3109465744100003E-2</v>
      </c>
    </row>
    <row r="2911" spans="1:4">
      <c r="A2911" s="19" t="s">
        <v>1997</v>
      </c>
      <c r="B2911" s="19" t="s">
        <v>1472</v>
      </c>
      <c r="C2911" s="19" t="s">
        <v>2037</v>
      </c>
      <c r="D2911" s="27">
        <v>2.6031123017E-5</v>
      </c>
    </row>
    <row r="2912" spans="1:4">
      <c r="A2912" s="19" t="s">
        <v>1997</v>
      </c>
      <c r="B2912" s="19" t="s">
        <v>1254</v>
      </c>
      <c r="C2912" s="19" t="s">
        <v>2323</v>
      </c>
      <c r="D2912" s="19">
        <v>3.9241345152399999E-2</v>
      </c>
    </row>
    <row r="2913" spans="1:4">
      <c r="A2913" s="19" t="s">
        <v>1997</v>
      </c>
      <c r="B2913" s="19" t="s">
        <v>326</v>
      </c>
      <c r="C2913" s="19" t="s">
        <v>1958</v>
      </c>
      <c r="D2913" s="19">
        <v>2.84232801107E-2</v>
      </c>
    </row>
    <row r="2914" spans="1:4">
      <c r="A2914" s="19" t="s">
        <v>1997</v>
      </c>
      <c r="B2914" s="19" t="s">
        <v>326</v>
      </c>
      <c r="C2914" s="19" t="s">
        <v>2496</v>
      </c>
      <c r="D2914" s="19">
        <v>4.1086313972999999E-2</v>
      </c>
    </row>
    <row r="2915" spans="1:4">
      <c r="A2915" s="19" t="s">
        <v>1997</v>
      </c>
      <c r="B2915" s="19" t="s">
        <v>326</v>
      </c>
      <c r="C2915" s="19" t="s">
        <v>2495</v>
      </c>
      <c r="D2915" s="19">
        <v>1.7404698633299999E-2</v>
      </c>
    </row>
    <row r="2916" spans="1:4">
      <c r="A2916" s="19" t="s">
        <v>1997</v>
      </c>
      <c r="B2916" s="19" t="s">
        <v>326</v>
      </c>
      <c r="C2916" s="19" t="s">
        <v>2336</v>
      </c>
      <c r="D2916" s="19">
        <v>1.8316869883700002E-2</v>
      </c>
    </row>
    <row r="2917" spans="1:4">
      <c r="A2917" s="19" t="s">
        <v>1997</v>
      </c>
      <c r="B2917" s="19" t="s">
        <v>326</v>
      </c>
      <c r="C2917" s="19" t="s">
        <v>1686</v>
      </c>
      <c r="D2917" s="19">
        <v>4.7522756143900002E-2</v>
      </c>
    </row>
    <row r="2918" spans="1:4">
      <c r="A2918" s="19" t="s">
        <v>1997</v>
      </c>
      <c r="B2918" s="19" t="s">
        <v>326</v>
      </c>
      <c r="C2918" s="19" t="s">
        <v>2337</v>
      </c>
      <c r="D2918" s="19">
        <v>2.0698906668000002E-3</v>
      </c>
    </row>
    <row r="2919" spans="1:4">
      <c r="A2919" s="19" t="s">
        <v>1997</v>
      </c>
      <c r="B2919" s="19" t="s">
        <v>326</v>
      </c>
      <c r="C2919" s="19" t="s">
        <v>2502</v>
      </c>
      <c r="D2919" s="19">
        <v>1.9398199617200001E-2</v>
      </c>
    </row>
    <row r="2920" spans="1:4">
      <c r="A2920" s="19" t="s">
        <v>1997</v>
      </c>
      <c r="B2920" s="19" t="s">
        <v>326</v>
      </c>
      <c r="C2920" s="19" t="s">
        <v>2457</v>
      </c>
      <c r="D2920" s="19">
        <v>1.9398199617200001E-2</v>
      </c>
    </row>
    <row r="2921" spans="1:4">
      <c r="A2921" s="19" t="s">
        <v>1997</v>
      </c>
      <c r="B2921" s="19" t="s">
        <v>326</v>
      </c>
      <c r="C2921" s="19" t="s">
        <v>2535</v>
      </c>
      <c r="D2921" s="27">
        <v>7.0247628364500007E-5</v>
      </c>
    </row>
    <row r="2922" spans="1:4">
      <c r="A2922" s="19" t="s">
        <v>1997</v>
      </c>
      <c r="B2922" s="19" t="s">
        <v>326</v>
      </c>
      <c r="C2922" s="19" t="s">
        <v>2515</v>
      </c>
      <c r="D2922" s="19">
        <v>1.9398199617200001E-2</v>
      </c>
    </row>
    <row r="2923" spans="1:4">
      <c r="A2923" s="19" t="s">
        <v>1997</v>
      </c>
      <c r="B2923" s="19" t="s">
        <v>326</v>
      </c>
      <c r="C2923" s="19" t="s">
        <v>1624</v>
      </c>
      <c r="D2923" s="27">
        <v>9.5235452259900003E-43</v>
      </c>
    </row>
    <row r="2924" spans="1:4">
      <c r="A2924" s="19" t="s">
        <v>1997</v>
      </c>
      <c r="B2924" s="19" t="s">
        <v>326</v>
      </c>
      <c r="C2924" s="19" t="s">
        <v>1780</v>
      </c>
      <c r="D2924" s="27">
        <v>9.5235452259900003E-43</v>
      </c>
    </row>
    <row r="2925" spans="1:4">
      <c r="A2925" s="19" t="s">
        <v>1997</v>
      </c>
      <c r="B2925" s="19" t="s">
        <v>326</v>
      </c>
      <c r="C2925" s="19" t="s">
        <v>2549</v>
      </c>
      <c r="D2925" s="19">
        <v>4.1086313972999999E-2</v>
      </c>
    </row>
    <row r="2926" spans="1:4">
      <c r="A2926" s="19" t="s">
        <v>1997</v>
      </c>
      <c r="B2926" s="19" t="s">
        <v>326</v>
      </c>
      <c r="C2926" s="19" t="s">
        <v>2551</v>
      </c>
      <c r="D2926" s="19">
        <v>3.0121136357400002E-2</v>
      </c>
    </row>
    <row r="2927" spans="1:4">
      <c r="A2927" s="19" t="s">
        <v>1997</v>
      </c>
      <c r="B2927" s="19" t="s">
        <v>326</v>
      </c>
      <c r="C2927" s="19" t="s">
        <v>1678</v>
      </c>
      <c r="D2927" s="27">
        <v>9.5235452259900003E-43</v>
      </c>
    </row>
    <row r="2928" spans="1:4">
      <c r="A2928" s="19" t="s">
        <v>1997</v>
      </c>
      <c r="B2928" s="19" t="s">
        <v>326</v>
      </c>
      <c r="C2928" s="19" t="s">
        <v>2030</v>
      </c>
      <c r="D2928" s="19">
        <v>4.2893533972300002E-2</v>
      </c>
    </row>
    <row r="2929" spans="1:4">
      <c r="A2929" s="19" t="s">
        <v>1997</v>
      </c>
      <c r="B2929" s="19" t="s">
        <v>326</v>
      </c>
      <c r="C2929" s="19" t="s">
        <v>2512</v>
      </c>
      <c r="D2929" s="19">
        <v>2.84232801107E-2</v>
      </c>
    </row>
    <row r="2930" spans="1:4">
      <c r="A2930" s="19" t="s">
        <v>1997</v>
      </c>
      <c r="B2930" s="19" t="s">
        <v>326</v>
      </c>
      <c r="C2930" s="19" t="s">
        <v>2484</v>
      </c>
      <c r="D2930" s="19">
        <v>4.6261928018300001E-2</v>
      </c>
    </row>
    <row r="2931" spans="1:4">
      <c r="A2931" s="19" t="s">
        <v>1997</v>
      </c>
      <c r="B2931" s="19" t="s">
        <v>326</v>
      </c>
      <c r="C2931" s="19" t="s">
        <v>2541</v>
      </c>
      <c r="D2931" s="19">
        <v>2.54001793179E-2</v>
      </c>
    </row>
    <row r="2932" spans="1:4">
      <c r="A2932" s="19" t="s">
        <v>1997</v>
      </c>
      <c r="B2932" s="19" t="s">
        <v>326</v>
      </c>
      <c r="C2932" s="19" t="s">
        <v>2509</v>
      </c>
      <c r="D2932" s="19">
        <v>4.5258843610099998E-2</v>
      </c>
    </row>
    <row r="2933" spans="1:4">
      <c r="A2933" s="19" t="s">
        <v>1997</v>
      </c>
      <c r="B2933" s="19" t="s">
        <v>326</v>
      </c>
      <c r="C2933" s="19" t="s">
        <v>2468</v>
      </c>
      <c r="D2933" s="27">
        <v>9.5235452259900003E-43</v>
      </c>
    </row>
    <row r="2934" spans="1:4">
      <c r="A2934" s="19" t="s">
        <v>1997</v>
      </c>
      <c r="B2934" s="19" t="s">
        <v>694</v>
      </c>
      <c r="C2934" s="19" t="s">
        <v>2495</v>
      </c>
      <c r="D2934" s="19">
        <v>4.0882810282500001E-2</v>
      </c>
    </row>
    <row r="2935" spans="1:4">
      <c r="A2935" s="19" t="s">
        <v>1997</v>
      </c>
      <c r="B2935" s="19" t="s">
        <v>694</v>
      </c>
      <c r="C2935" s="19" t="s">
        <v>2535</v>
      </c>
      <c r="D2935" s="19">
        <v>2.4069662557699999E-2</v>
      </c>
    </row>
    <row r="2936" spans="1:4">
      <c r="A2936" s="19" t="s">
        <v>1997</v>
      </c>
      <c r="B2936" s="19" t="s">
        <v>694</v>
      </c>
      <c r="C2936" s="19" t="s">
        <v>1892</v>
      </c>
      <c r="D2936" s="19">
        <v>2.4069662557699999E-2</v>
      </c>
    </row>
    <row r="2937" spans="1:4">
      <c r="A2937" s="19" t="s">
        <v>1997</v>
      </c>
      <c r="B2937" s="19" t="s">
        <v>694</v>
      </c>
      <c r="C2937" s="19" t="s">
        <v>2476</v>
      </c>
      <c r="D2937" s="19">
        <v>2.4069662557699999E-2</v>
      </c>
    </row>
    <row r="2938" spans="1:4">
      <c r="A2938" s="19" t="s">
        <v>1997</v>
      </c>
      <c r="B2938" s="19" t="s">
        <v>694</v>
      </c>
      <c r="C2938" s="19" t="s">
        <v>2467</v>
      </c>
      <c r="D2938" s="19">
        <v>2.4069662557699999E-2</v>
      </c>
    </row>
    <row r="2939" spans="1:4">
      <c r="A2939" s="19" t="s">
        <v>1997</v>
      </c>
      <c r="B2939" s="19" t="s">
        <v>694</v>
      </c>
      <c r="C2939" s="19" t="s">
        <v>2448</v>
      </c>
      <c r="D2939" s="19">
        <v>2.4069662557699999E-2</v>
      </c>
    </row>
    <row r="2940" spans="1:4">
      <c r="A2940" s="19" t="s">
        <v>1997</v>
      </c>
      <c r="B2940" s="19" t="s">
        <v>694</v>
      </c>
      <c r="C2940" s="19" t="s">
        <v>2460</v>
      </c>
      <c r="D2940" s="19">
        <v>2.4069662557699999E-2</v>
      </c>
    </row>
    <row r="2941" spans="1:4">
      <c r="A2941" s="19" t="s">
        <v>1997</v>
      </c>
      <c r="B2941" s="19" t="s">
        <v>694</v>
      </c>
      <c r="C2941" s="19" t="s">
        <v>2530</v>
      </c>
      <c r="D2941" s="19">
        <v>2.4069662557699999E-2</v>
      </c>
    </row>
    <row r="2942" spans="1:4">
      <c r="A2942" s="19" t="s">
        <v>1997</v>
      </c>
      <c r="B2942" s="19" t="s">
        <v>601</v>
      </c>
      <c r="C2942" s="19" t="s">
        <v>2487</v>
      </c>
      <c r="D2942" s="27">
        <v>4.8626282252899997E-75</v>
      </c>
    </row>
    <row r="2943" spans="1:4">
      <c r="A2943" s="19" t="s">
        <v>1997</v>
      </c>
      <c r="B2943" s="19" t="s">
        <v>601</v>
      </c>
      <c r="C2943" s="19" t="s">
        <v>2477</v>
      </c>
      <c r="D2943" s="19">
        <v>6.5130735801399997E-3</v>
      </c>
    </row>
    <row r="2944" spans="1:4">
      <c r="A2944" s="19" t="s">
        <v>1997</v>
      </c>
      <c r="B2944" s="19" t="s">
        <v>601</v>
      </c>
      <c r="C2944" s="19" t="s">
        <v>2453</v>
      </c>
      <c r="D2944" s="27">
        <v>4.8626282252899997E-75</v>
      </c>
    </row>
    <row r="2945" spans="1:4">
      <c r="A2945" s="19" t="s">
        <v>1997</v>
      </c>
      <c r="B2945" s="19" t="s">
        <v>601</v>
      </c>
      <c r="C2945" s="19" t="s">
        <v>2469</v>
      </c>
      <c r="D2945" s="19">
        <v>2.49635518059E-2</v>
      </c>
    </row>
    <row r="2946" spans="1:4">
      <c r="A2946" s="19" t="s">
        <v>1997</v>
      </c>
      <c r="B2946" s="19" t="s">
        <v>601</v>
      </c>
      <c r="C2946" s="19" t="s">
        <v>2468</v>
      </c>
      <c r="D2946" s="19">
        <v>2.49635518059E-2</v>
      </c>
    </row>
    <row r="2947" spans="1:4">
      <c r="A2947" s="19" t="s">
        <v>1997</v>
      </c>
      <c r="B2947" s="19" t="s">
        <v>601</v>
      </c>
      <c r="C2947" s="19" t="s">
        <v>1649</v>
      </c>
      <c r="D2947" s="27">
        <v>4.8626282252899997E-75</v>
      </c>
    </row>
    <row r="2948" spans="1:4">
      <c r="A2948" s="19" t="s">
        <v>1997</v>
      </c>
      <c r="B2948" s="19" t="s">
        <v>601</v>
      </c>
      <c r="C2948" s="19" t="s">
        <v>2475</v>
      </c>
      <c r="D2948" s="27">
        <v>4.8626282252899997E-75</v>
      </c>
    </row>
    <row r="2949" spans="1:4">
      <c r="A2949" s="19" t="s">
        <v>1997</v>
      </c>
      <c r="B2949" s="19" t="s">
        <v>171</v>
      </c>
      <c r="C2949" s="19" t="s">
        <v>2553</v>
      </c>
      <c r="D2949" s="27">
        <v>2.3373251964700001E-28</v>
      </c>
    </row>
    <row r="2950" spans="1:4">
      <c r="A2950" s="19" t="s">
        <v>1997</v>
      </c>
      <c r="B2950" s="19" t="s">
        <v>171</v>
      </c>
      <c r="C2950" s="19" t="s">
        <v>1624</v>
      </c>
      <c r="D2950" s="27">
        <v>2.3373251964700001E-28</v>
      </c>
    </row>
    <row r="2951" spans="1:4">
      <c r="A2951" s="19" t="s">
        <v>1997</v>
      </c>
      <c r="B2951" s="19" t="s">
        <v>1242</v>
      </c>
      <c r="C2951" s="19" t="s">
        <v>2489</v>
      </c>
      <c r="D2951" s="19">
        <v>2.29054381889E-2</v>
      </c>
    </row>
    <row r="2952" spans="1:4">
      <c r="A2952" s="19" t="s">
        <v>1997</v>
      </c>
      <c r="B2952" s="19" t="s">
        <v>1242</v>
      </c>
      <c r="C2952" s="19" t="s">
        <v>1715</v>
      </c>
      <c r="D2952" s="19">
        <v>1.0462392016200001E-2</v>
      </c>
    </row>
    <row r="2953" spans="1:4">
      <c r="A2953" s="19" t="s">
        <v>1997</v>
      </c>
      <c r="B2953" s="19" t="s">
        <v>1242</v>
      </c>
      <c r="C2953" s="19" t="s">
        <v>2550</v>
      </c>
      <c r="D2953" s="19">
        <v>8.1748156805900001E-4</v>
      </c>
    </row>
    <row r="2954" spans="1:4">
      <c r="A2954" s="19" t="s">
        <v>1997</v>
      </c>
      <c r="B2954" s="19" t="s">
        <v>1242</v>
      </c>
      <c r="C2954" s="19" t="s">
        <v>2481</v>
      </c>
      <c r="D2954" s="19">
        <v>2.29054381889E-2</v>
      </c>
    </row>
    <row r="2955" spans="1:4">
      <c r="A2955" s="19" t="s">
        <v>1997</v>
      </c>
      <c r="B2955" s="19" t="s">
        <v>1242</v>
      </c>
      <c r="C2955" s="19" t="s">
        <v>1869</v>
      </c>
      <c r="D2955" s="19">
        <v>4.9091555512900002E-2</v>
      </c>
    </row>
    <row r="2956" spans="1:4">
      <c r="A2956" s="19" t="s">
        <v>1997</v>
      </c>
      <c r="B2956" s="19" t="s">
        <v>1242</v>
      </c>
      <c r="C2956" s="19" t="s">
        <v>2516</v>
      </c>
      <c r="D2956" s="19">
        <v>4.9091555512900002E-2</v>
      </c>
    </row>
    <row r="2957" spans="1:4">
      <c r="A2957" s="19" t="s">
        <v>1997</v>
      </c>
      <c r="B2957" s="19" t="s">
        <v>1242</v>
      </c>
      <c r="C2957" s="19" t="s">
        <v>2530</v>
      </c>
      <c r="D2957" s="19">
        <v>4.9091555512900002E-2</v>
      </c>
    </row>
    <row r="2958" spans="1:4">
      <c r="A2958" s="19" t="s">
        <v>1997</v>
      </c>
      <c r="B2958" s="19" t="s">
        <v>1242</v>
      </c>
      <c r="C2958" s="19" t="s">
        <v>1669</v>
      </c>
      <c r="D2958" s="19">
        <v>9.3651280267500001E-3</v>
      </c>
    </row>
    <row r="2959" spans="1:4">
      <c r="A2959" s="19" t="s">
        <v>1997</v>
      </c>
      <c r="B2959" s="19" t="s">
        <v>730</v>
      </c>
      <c r="C2959" s="19" t="s">
        <v>2538</v>
      </c>
      <c r="D2959" s="27">
        <v>5.3634212464600003E-6</v>
      </c>
    </row>
    <row r="2960" spans="1:4">
      <c r="A2960" s="19" t="s">
        <v>1997</v>
      </c>
      <c r="B2960" s="19" t="s">
        <v>730</v>
      </c>
      <c r="C2960" s="19" t="s">
        <v>2494</v>
      </c>
      <c r="D2960" s="19">
        <v>1.3316732207700001E-4</v>
      </c>
    </row>
    <row r="2961" spans="1:4">
      <c r="A2961" s="19" t="s">
        <v>1997</v>
      </c>
      <c r="B2961" s="19" t="s">
        <v>730</v>
      </c>
      <c r="C2961" s="19" t="s">
        <v>1624</v>
      </c>
      <c r="D2961" s="27">
        <v>5.0166704604799999E-9</v>
      </c>
    </row>
    <row r="2962" spans="1:4">
      <c r="A2962" s="19" t="s">
        <v>1997</v>
      </c>
      <c r="B2962" s="19" t="s">
        <v>730</v>
      </c>
      <c r="C2962" s="19" t="s">
        <v>2455</v>
      </c>
      <c r="D2962" s="19">
        <v>3.0253169093399999E-2</v>
      </c>
    </row>
    <row r="2963" spans="1:4">
      <c r="A2963" s="19" t="s">
        <v>1997</v>
      </c>
      <c r="B2963" s="19" t="s">
        <v>730</v>
      </c>
      <c r="C2963" s="19" t="s">
        <v>2168</v>
      </c>
      <c r="D2963" s="19">
        <v>1.75825281605E-3</v>
      </c>
    </row>
    <row r="2964" spans="1:4">
      <c r="A2964" s="19" t="s">
        <v>1997</v>
      </c>
      <c r="B2964" s="19" t="s">
        <v>730</v>
      </c>
      <c r="C2964" s="19" t="s">
        <v>2531</v>
      </c>
      <c r="D2964" s="19">
        <v>1.33064869246E-2</v>
      </c>
    </row>
    <row r="2965" spans="1:4">
      <c r="A2965" s="19" t="s">
        <v>1997</v>
      </c>
      <c r="B2965" s="19" t="s">
        <v>730</v>
      </c>
      <c r="C2965" s="19" t="s">
        <v>2460</v>
      </c>
      <c r="D2965" s="19">
        <v>4.93624032808E-2</v>
      </c>
    </row>
    <row r="2966" spans="1:4">
      <c r="A2966" s="19" t="s">
        <v>1997</v>
      </c>
      <c r="B2966" s="19" t="s">
        <v>730</v>
      </c>
      <c r="C2966" s="19" t="s">
        <v>2322</v>
      </c>
      <c r="D2966" s="19">
        <v>1.29070431671E-2</v>
      </c>
    </row>
    <row r="2967" spans="1:4">
      <c r="A2967" s="19" t="s">
        <v>1997</v>
      </c>
      <c r="B2967" s="19" t="s">
        <v>772</v>
      </c>
      <c r="C2967" s="19" t="s">
        <v>2495</v>
      </c>
      <c r="D2967" s="19">
        <v>4.2432846680199997E-2</v>
      </c>
    </row>
    <row r="2968" spans="1:4">
      <c r="A2968" s="19" t="s">
        <v>1997</v>
      </c>
      <c r="B2968" s="19" t="s">
        <v>772</v>
      </c>
      <c r="C2968" s="19" t="s">
        <v>2538</v>
      </c>
      <c r="D2968" s="19">
        <v>1.05708937095E-2</v>
      </c>
    </row>
    <row r="2969" spans="1:4">
      <c r="A2969" s="19" t="s">
        <v>1997</v>
      </c>
      <c r="B2969" s="19" t="s">
        <v>772</v>
      </c>
      <c r="C2969" s="19" t="s">
        <v>2490</v>
      </c>
      <c r="D2969" s="19">
        <v>2.0370135494100002E-2</v>
      </c>
    </row>
    <row r="2970" spans="1:4">
      <c r="A2970" s="19" t="s">
        <v>1997</v>
      </c>
      <c r="B2970" s="19" t="s">
        <v>772</v>
      </c>
      <c r="C2970" s="19" t="s">
        <v>2494</v>
      </c>
      <c r="D2970" s="19">
        <v>3.6598167897800002E-2</v>
      </c>
    </row>
    <row r="2971" spans="1:4">
      <c r="A2971" s="19" t="s">
        <v>1997</v>
      </c>
      <c r="B2971" s="19" t="s">
        <v>772</v>
      </c>
      <c r="C2971" s="19" t="s">
        <v>2465</v>
      </c>
      <c r="D2971" s="19">
        <v>1.9210263103499998E-2</v>
      </c>
    </row>
    <row r="2972" spans="1:4">
      <c r="A2972" s="19" t="s">
        <v>1997</v>
      </c>
      <c r="B2972" s="19" t="s">
        <v>772</v>
      </c>
      <c r="C2972" s="19" t="s">
        <v>2337</v>
      </c>
      <c r="D2972" s="19">
        <v>4.1141490808400002E-2</v>
      </c>
    </row>
    <row r="2973" spans="1:4">
      <c r="A2973" s="19" t="s">
        <v>1997</v>
      </c>
      <c r="B2973" s="19" t="s">
        <v>772</v>
      </c>
      <c r="C2973" s="19" t="s">
        <v>1887</v>
      </c>
      <c r="D2973" s="19">
        <v>4.3049878088899998E-2</v>
      </c>
    </row>
    <row r="2974" spans="1:4">
      <c r="A2974" s="19" t="s">
        <v>1997</v>
      </c>
      <c r="B2974" s="19" t="s">
        <v>772</v>
      </c>
      <c r="C2974" s="19" t="s">
        <v>2523</v>
      </c>
      <c r="D2974" s="19">
        <v>2.08148700336E-2</v>
      </c>
    </row>
    <row r="2975" spans="1:4">
      <c r="A2975" s="19" t="s">
        <v>1997</v>
      </c>
      <c r="B2975" s="19" t="s">
        <v>772</v>
      </c>
      <c r="C2975" s="19" t="s">
        <v>1767</v>
      </c>
      <c r="D2975" s="19">
        <v>1.39721434303E-2</v>
      </c>
    </row>
    <row r="2976" spans="1:4">
      <c r="A2976" s="19" t="s">
        <v>1997</v>
      </c>
      <c r="B2976" s="19" t="s">
        <v>772</v>
      </c>
      <c r="C2976" s="19" t="s">
        <v>2549</v>
      </c>
      <c r="D2976" s="19">
        <v>3.6598167897800002E-2</v>
      </c>
    </row>
    <row r="2977" spans="1:4">
      <c r="A2977" s="19" t="s">
        <v>1997</v>
      </c>
      <c r="B2977" s="19" t="s">
        <v>772</v>
      </c>
      <c r="C2977" s="19" t="s">
        <v>2030</v>
      </c>
      <c r="D2977" s="19">
        <v>4.2288071997799999E-2</v>
      </c>
    </row>
    <row r="2978" spans="1:4">
      <c r="A2978" s="19" t="s">
        <v>1997</v>
      </c>
      <c r="B2978" s="19" t="s">
        <v>772</v>
      </c>
      <c r="C2978" s="19" t="s">
        <v>2210</v>
      </c>
      <c r="D2978" s="19">
        <v>4.2288071997799999E-2</v>
      </c>
    </row>
    <row r="2979" spans="1:4">
      <c r="A2979" s="19" t="s">
        <v>1997</v>
      </c>
      <c r="B2979" s="19" t="s">
        <v>772</v>
      </c>
      <c r="C2979" s="19" t="s">
        <v>2510</v>
      </c>
      <c r="D2979" s="19">
        <v>1.9210263103499998E-2</v>
      </c>
    </row>
    <row r="2980" spans="1:4">
      <c r="A2980" s="19" t="s">
        <v>1997</v>
      </c>
      <c r="B2980" s="19" t="s">
        <v>772</v>
      </c>
      <c r="C2980" s="19" t="s">
        <v>2442</v>
      </c>
      <c r="D2980" s="19">
        <v>3.6265061802099999E-2</v>
      </c>
    </row>
    <row r="2981" spans="1:4">
      <c r="A2981" s="19" t="s">
        <v>1997</v>
      </c>
      <c r="B2981" s="19" t="s">
        <v>772</v>
      </c>
      <c r="C2981" s="19" t="s">
        <v>2440</v>
      </c>
      <c r="D2981" s="19">
        <v>1.14094844584E-2</v>
      </c>
    </row>
    <row r="2982" spans="1:4">
      <c r="A2982" s="19" t="s">
        <v>1997</v>
      </c>
      <c r="B2982" s="19" t="s">
        <v>772</v>
      </c>
      <c r="C2982" s="19" t="s">
        <v>2462</v>
      </c>
      <c r="D2982" s="19">
        <v>4.2288071997799999E-2</v>
      </c>
    </row>
    <row r="2983" spans="1:4">
      <c r="A2983" s="19" t="s">
        <v>1997</v>
      </c>
      <c r="B2983" s="19" t="s">
        <v>772</v>
      </c>
      <c r="C2983" s="19" t="s">
        <v>2452</v>
      </c>
      <c r="D2983" s="19">
        <v>1.9210263103499998E-2</v>
      </c>
    </row>
    <row r="2984" spans="1:4">
      <c r="A2984" s="19" t="s">
        <v>1997</v>
      </c>
      <c r="B2984" s="19" t="s">
        <v>772</v>
      </c>
      <c r="C2984" s="19" t="s">
        <v>2469</v>
      </c>
      <c r="D2984" s="19">
        <v>4.8880412927200002E-2</v>
      </c>
    </row>
    <row r="2985" spans="1:4">
      <c r="A2985" s="19" t="s">
        <v>1997</v>
      </c>
      <c r="B2985" s="19" t="s">
        <v>772</v>
      </c>
      <c r="C2985" s="19" t="s">
        <v>2056</v>
      </c>
      <c r="D2985" s="19">
        <v>3.3737633531800001E-3</v>
      </c>
    </row>
    <row r="2986" spans="1:4">
      <c r="A2986" s="19" t="s">
        <v>1997</v>
      </c>
      <c r="B2986" s="19" t="s">
        <v>772</v>
      </c>
      <c r="C2986" s="19" t="s">
        <v>2468</v>
      </c>
      <c r="D2986" s="19">
        <v>5.33776089169E-3</v>
      </c>
    </row>
    <row r="2987" spans="1:4">
      <c r="A2987" s="19" t="s">
        <v>1997</v>
      </c>
      <c r="B2987" s="19" t="s">
        <v>772</v>
      </c>
      <c r="C2987" s="19" t="s">
        <v>2501</v>
      </c>
      <c r="D2987" s="19">
        <v>3.4011549611699998E-2</v>
      </c>
    </row>
    <row r="2988" spans="1:4">
      <c r="A2988" s="19" t="s">
        <v>1997</v>
      </c>
      <c r="B2988" s="19" t="s">
        <v>772</v>
      </c>
      <c r="C2988" s="19" t="s">
        <v>1745</v>
      </c>
      <c r="D2988" s="19">
        <v>1.9210263103499998E-2</v>
      </c>
    </row>
    <row r="2989" spans="1:4">
      <c r="A2989" s="19" t="s">
        <v>1997</v>
      </c>
      <c r="B2989" s="19" t="s">
        <v>772</v>
      </c>
      <c r="C2989" s="19" t="s">
        <v>2461</v>
      </c>
      <c r="D2989" s="19">
        <v>1.84350084728E-2</v>
      </c>
    </row>
    <row r="2990" spans="1:4">
      <c r="A2990" s="19" t="s">
        <v>1997</v>
      </c>
      <c r="B2990" s="19" t="s">
        <v>772</v>
      </c>
      <c r="C2990" s="19" t="s">
        <v>1880</v>
      </c>
      <c r="D2990" s="19">
        <v>8.6189390560299992E-3</v>
      </c>
    </row>
    <row r="2991" spans="1:4">
      <c r="A2991" s="19" t="s">
        <v>1997</v>
      </c>
      <c r="B2991" s="19" t="s">
        <v>772</v>
      </c>
      <c r="C2991" s="19" t="s">
        <v>2475</v>
      </c>
      <c r="D2991" s="19">
        <v>3.0927311823500002E-3</v>
      </c>
    </row>
    <row r="2992" spans="1:4">
      <c r="A2992" s="19" t="s">
        <v>1997</v>
      </c>
      <c r="B2992" s="19" t="s">
        <v>772</v>
      </c>
      <c r="C2992" s="19" t="s">
        <v>2437</v>
      </c>
      <c r="D2992" s="19">
        <v>2.1594008162600001E-2</v>
      </c>
    </row>
    <row r="2993" spans="1:4">
      <c r="A2993" s="19" t="s">
        <v>1997</v>
      </c>
      <c r="B2993" s="19" t="s">
        <v>772</v>
      </c>
      <c r="C2993" s="19" t="s">
        <v>2473</v>
      </c>
      <c r="D2993" s="19">
        <v>1.84350084728E-2</v>
      </c>
    </row>
    <row r="2994" spans="1:4">
      <c r="A2994" s="19" t="s">
        <v>1997</v>
      </c>
      <c r="B2994" s="19" t="s">
        <v>772</v>
      </c>
      <c r="C2994" s="19" t="s">
        <v>2536</v>
      </c>
      <c r="D2994" s="19">
        <v>5.2282011951899996E-3</v>
      </c>
    </row>
    <row r="2995" spans="1:4">
      <c r="A2995" s="19" t="s">
        <v>1997</v>
      </c>
      <c r="B2995" s="19" t="s">
        <v>772</v>
      </c>
      <c r="C2995" s="19" t="s">
        <v>2531</v>
      </c>
      <c r="D2995" s="19">
        <v>3.2348759242299997E-2</v>
      </c>
    </row>
    <row r="2996" spans="1:4">
      <c r="A2996" s="19" t="s">
        <v>1997</v>
      </c>
      <c r="B2996" s="19" t="s">
        <v>772</v>
      </c>
      <c r="C2996" s="19" t="s">
        <v>2448</v>
      </c>
      <c r="D2996" s="19">
        <v>1.53052684399E-2</v>
      </c>
    </row>
    <row r="2997" spans="1:4">
      <c r="A2997" s="19" t="s">
        <v>1997</v>
      </c>
      <c r="B2997" s="19" t="s">
        <v>772</v>
      </c>
      <c r="C2997" s="19" t="s">
        <v>2472</v>
      </c>
      <c r="D2997" s="19">
        <v>3.0927311823500002E-3</v>
      </c>
    </row>
    <row r="2998" spans="1:4">
      <c r="A2998" s="19" t="s">
        <v>1997</v>
      </c>
      <c r="B2998" s="19" t="s">
        <v>772</v>
      </c>
      <c r="C2998" s="19" t="s">
        <v>2460</v>
      </c>
      <c r="D2998" s="19">
        <v>3.3737633531800001E-3</v>
      </c>
    </row>
    <row r="2999" spans="1:4">
      <c r="A2999" s="19" t="s">
        <v>1997</v>
      </c>
      <c r="B2999" s="19" t="s">
        <v>772</v>
      </c>
      <c r="C2999" s="19" t="s">
        <v>2530</v>
      </c>
      <c r="D2999" s="19">
        <v>3.3737633531800001E-3</v>
      </c>
    </row>
    <row r="3000" spans="1:4">
      <c r="A3000" s="19" t="s">
        <v>1997</v>
      </c>
      <c r="B3000" s="19" t="s">
        <v>772</v>
      </c>
      <c r="C3000" s="19" t="s">
        <v>2037</v>
      </c>
      <c r="D3000" s="19">
        <v>1.9813679951000002E-2</v>
      </c>
    </row>
    <row r="3001" spans="1:4">
      <c r="A3001" s="19" t="s">
        <v>1997</v>
      </c>
      <c r="B3001" s="19" t="s">
        <v>772</v>
      </c>
      <c r="C3001" s="19" t="s">
        <v>1669</v>
      </c>
      <c r="D3001" s="27">
        <v>7.4163399628399994E-5</v>
      </c>
    </row>
    <row r="3002" spans="1:4">
      <c r="A3002" s="19" t="s">
        <v>1997</v>
      </c>
      <c r="B3002" s="19" t="s">
        <v>772</v>
      </c>
      <c r="C3002" s="19" t="s">
        <v>2322</v>
      </c>
      <c r="D3002" s="19">
        <v>3.6598167897800002E-2</v>
      </c>
    </row>
    <row r="3003" spans="1:4">
      <c r="A3003" s="19" t="s">
        <v>1997</v>
      </c>
      <c r="B3003" s="19" t="s">
        <v>213</v>
      </c>
      <c r="C3003" s="19" t="s">
        <v>2445</v>
      </c>
      <c r="D3003" s="27">
        <v>7.0537632080500002E-31</v>
      </c>
    </row>
    <row r="3004" spans="1:4">
      <c r="A3004" s="19" t="s">
        <v>1997</v>
      </c>
      <c r="B3004" s="19" t="s">
        <v>213</v>
      </c>
      <c r="C3004" s="19" t="s">
        <v>2210</v>
      </c>
      <c r="D3004" s="27">
        <v>8.0034675910600004E-31</v>
      </c>
    </row>
    <row r="3005" spans="1:4">
      <c r="A3005" s="19" t="s">
        <v>1997</v>
      </c>
      <c r="B3005" s="19" t="s">
        <v>213</v>
      </c>
      <c r="C3005" s="19" t="s">
        <v>2510</v>
      </c>
      <c r="D3005" s="27">
        <v>7.0537632080500002E-31</v>
      </c>
    </row>
    <row r="3006" spans="1:4">
      <c r="A3006" s="19" t="s">
        <v>1997</v>
      </c>
      <c r="B3006" s="19" t="s">
        <v>213</v>
      </c>
      <c r="C3006" s="19" t="s">
        <v>2444</v>
      </c>
      <c r="D3006" s="27">
        <v>7.0537632080500002E-31</v>
      </c>
    </row>
    <row r="3007" spans="1:4">
      <c r="A3007" s="19" t="s">
        <v>1997</v>
      </c>
      <c r="B3007" s="19" t="s">
        <v>213</v>
      </c>
      <c r="C3007" s="19" t="s">
        <v>2442</v>
      </c>
      <c r="D3007" s="27">
        <v>7.0537632080500002E-31</v>
      </c>
    </row>
    <row r="3008" spans="1:4">
      <c r="A3008" s="19" t="s">
        <v>1997</v>
      </c>
      <c r="B3008" s="19" t="s">
        <v>213</v>
      </c>
      <c r="C3008" s="19" t="s">
        <v>2453</v>
      </c>
      <c r="D3008" s="27">
        <v>7.0537632080500002E-31</v>
      </c>
    </row>
    <row r="3009" spans="1:4">
      <c r="A3009" s="19" t="s">
        <v>1997</v>
      </c>
      <c r="B3009" s="19" t="s">
        <v>213</v>
      </c>
      <c r="C3009" s="19" t="s">
        <v>2470</v>
      </c>
      <c r="D3009" s="27">
        <v>7.0537632080500002E-31</v>
      </c>
    </row>
    <row r="3010" spans="1:4">
      <c r="A3010" s="19" t="s">
        <v>1997</v>
      </c>
      <c r="B3010" s="19" t="s">
        <v>213</v>
      </c>
      <c r="C3010" s="19" t="s">
        <v>2056</v>
      </c>
      <c r="D3010" s="27">
        <v>7.0537632080500002E-31</v>
      </c>
    </row>
    <row r="3011" spans="1:4">
      <c r="A3011" s="19" t="s">
        <v>1997</v>
      </c>
      <c r="B3011" s="19" t="s">
        <v>213</v>
      </c>
      <c r="C3011" s="19" t="s">
        <v>2458</v>
      </c>
      <c r="D3011" s="27">
        <v>7.0537632080500002E-31</v>
      </c>
    </row>
    <row r="3012" spans="1:4">
      <c r="A3012" s="19" t="s">
        <v>1997</v>
      </c>
      <c r="B3012" s="19" t="s">
        <v>213</v>
      </c>
      <c r="C3012" s="19" t="s">
        <v>1649</v>
      </c>
      <c r="D3012" s="27">
        <v>7.0537632080500002E-31</v>
      </c>
    </row>
    <row r="3013" spans="1:4">
      <c r="A3013" s="19" t="s">
        <v>1997</v>
      </c>
      <c r="B3013" s="19" t="s">
        <v>213</v>
      </c>
      <c r="C3013" s="19" t="s">
        <v>2475</v>
      </c>
      <c r="D3013" s="27">
        <v>7.0537632080500002E-31</v>
      </c>
    </row>
    <row r="3014" spans="1:4">
      <c r="A3014" s="19" t="s">
        <v>1997</v>
      </c>
      <c r="B3014" s="19" t="s">
        <v>213</v>
      </c>
      <c r="C3014" s="19" t="s">
        <v>2437</v>
      </c>
      <c r="D3014" s="27">
        <v>7.0537632080500002E-31</v>
      </c>
    </row>
    <row r="3015" spans="1:4">
      <c r="A3015" s="19" t="s">
        <v>1997</v>
      </c>
      <c r="B3015" s="19" t="s">
        <v>213</v>
      </c>
      <c r="C3015" s="19" t="s">
        <v>2473</v>
      </c>
      <c r="D3015" s="27">
        <v>8.0034675910600004E-31</v>
      </c>
    </row>
    <row r="3016" spans="1:4">
      <c r="A3016" s="19" t="s">
        <v>1997</v>
      </c>
      <c r="B3016" s="19" t="s">
        <v>213</v>
      </c>
      <c r="C3016" s="19" t="s">
        <v>2531</v>
      </c>
      <c r="D3016" s="19">
        <v>1.79022242987E-2</v>
      </c>
    </row>
    <row r="3017" spans="1:4">
      <c r="A3017" s="19" t="s">
        <v>1997</v>
      </c>
      <c r="B3017" s="19" t="s">
        <v>213</v>
      </c>
      <c r="C3017" s="19" t="s">
        <v>2436</v>
      </c>
      <c r="D3017" s="27">
        <v>7.0537632080500002E-31</v>
      </c>
    </row>
    <row r="3018" spans="1:4">
      <c r="A3018" s="19" t="s">
        <v>1997</v>
      </c>
      <c r="B3018" s="19" t="s">
        <v>213</v>
      </c>
      <c r="C3018" s="19" t="s">
        <v>1669</v>
      </c>
      <c r="D3018" s="27">
        <v>7.0537632080500002E-31</v>
      </c>
    </row>
    <row r="3019" spans="1:4">
      <c r="A3019" s="19" t="s">
        <v>1997</v>
      </c>
      <c r="B3019" s="19" t="s">
        <v>338</v>
      </c>
      <c r="C3019" s="19" t="s">
        <v>2292</v>
      </c>
      <c r="D3019" s="27">
        <v>4.4806788607199998E-31</v>
      </c>
    </row>
    <row r="3020" spans="1:4">
      <c r="A3020" s="19" t="s">
        <v>1997</v>
      </c>
      <c r="B3020" s="19" t="s">
        <v>338</v>
      </c>
      <c r="C3020" s="19" t="s">
        <v>2543</v>
      </c>
      <c r="D3020" s="27">
        <v>4.4806788607199998E-31</v>
      </c>
    </row>
    <row r="3021" spans="1:4">
      <c r="A3021" s="19" t="s">
        <v>1997</v>
      </c>
      <c r="B3021" s="19" t="s">
        <v>338</v>
      </c>
      <c r="C3021" s="19" t="s">
        <v>2492</v>
      </c>
      <c r="D3021" s="27">
        <v>4.4806788607199998E-31</v>
      </c>
    </row>
    <row r="3022" spans="1:4">
      <c r="A3022" s="19" t="s">
        <v>1997</v>
      </c>
      <c r="B3022" s="19" t="s">
        <v>338</v>
      </c>
      <c r="C3022" s="19" t="s">
        <v>1885</v>
      </c>
      <c r="D3022" s="27">
        <v>4.4806788607199998E-31</v>
      </c>
    </row>
    <row r="3023" spans="1:4">
      <c r="A3023" s="19" t="s">
        <v>1997</v>
      </c>
      <c r="B3023" s="19" t="s">
        <v>338</v>
      </c>
      <c r="C3023" s="19" t="s">
        <v>2495</v>
      </c>
      <c r="D3023" s="27">
        <v>4.4806788607199998E-31</v>
      </c>
    </row>
    <row r="3024" spans="1:4">
      <c r="A3024" s="19" t="s">
        <v>1997</v>
      </c>
      <c r="B3024" s="19" t="s">
        <v>338</v>
      </c>
      <c r="C3024" s="19" t="s">
        <v>2250</v>
      </c>
      <c r="D3024" s="27">
        <v>4.4806788607199998E-31</v>
      </c>
    </row>
    <row r="3025" spans="1:4">
      <c r="A3025" s="19" t="s">
        <v>1997</v>
      </c>
      <c r="B3025" s="19" t="s">
        <v>338</v>
      </c>
      <c r="C3025" s="19" t="s">
        <v>2490</v>
      </c>
      <c r="D3025" s="27">
        <v>4.4806788607199998E-31</v>
      </c>
    </row>
    <row r="3026" spans="1:4">
      <c r="A3026" s="19" t="s">
        <v>1997</v>
      </c>
      <c r="B3026" s="19" t="s">
        <v>338</v>
      </c>
      <c r="C3026" s="19" t="s">
        <v>2526</v>
      </c>
      <c r="D3026" s="27">
        <v>4.4806788607199998E-31</v>
      </c>
    </row>
    <row r="3027" spans="1:4">
      <c r="A3027" s="19" t="s">
        <v>1997</v>
      </c>
      <c r="B3027" s="19" t="s">
        <v>338</v>
      </c>
      <c r="C3027" s="19" t="s">
        <v>2494</v>
      </c>
      <c r="D3027" s="27">
        <v>4.4806788607199998E-31</v>
      </c>
    </row>
    <row r="3028" spans="1:4">
      <c r="A3028" s="19" t="s">
        <v>1997</v>
      </c>
      <c r="B3028" s="19" t="s">
        <v>338</v>
      </c>
      <c r="C3028" s="19" t="s">
        <v>2525</v>
      </c>
      <c r="D3028" s="27">
        <v>4.4806788607199998E-31</v>
      </c>
    </row>
    <row r="3029" spans="1:4">
      <c r="A3029" s="19" t="s">
        <v>1997</v>
      </c>
      <c r="B3029" s="19" t="s">
        <v>338</v>
      </c>
      <c r="C3029" s="19" t="s">
        <v>2336</v>
      </c>
      <c r="D3029" s="27">
        <v>4.4806788607199998E-31</v>
      </c>
    </row>
    <row r="3030" spans="1:4">
      <c r="A3030" s="19" t="s">
        <v>1997</v>
      </c>
      <c r="B3030" s="19" t="s">
        <v>338</v>
      </c>
      <c r="C3030" s="19" t="s">
        <v>2553</v>
      </c>
      <c r="D3030" s="27">
        <v>4.4806788607199998E-31</v>
      </c>
    </row>
    <row r="3031" spans="1:4">
      <c r="A3031" s="19" t="s">
        <v>1997</v>
      </c>
      <c r="B3031" s="19" t="s">
        <v>338</v>
      </c>
      <c r="C3031" s="19" t="s">
        <v>2465</v>
      </c>
      <c r="D3031" s="27">
        <v>4.4806788607199998E-31</v>
      </c>
    </row>
    <row r="3032" spans="1:4">
      <c r="A3032" s="19" t="s">
        <v>1997</v>
      </c>
      <c r="B3032" s="19" t="s">
        <v>338</v>
      </c>
      <c r="C3032" s="19" t="s">
        <v>2410</v>
      </c>
      <c r="D3032" s="27">
        <v>4.4806788607199998E-31</v>
      </c>
    </row>
    <row r="3033" spans="1:4">
      <c r="A3033" s="19" t="s">
        <v>1997</v>
      </c>
      <c r="B3033" s="19" t="s">
        <v>338</v>
      </c>
      <c r="C3033" s="19" t="s">
        <v>2337</v>
      </c>
      <c r="D3033" s="27">
        <v>4.4806788607199998E-31</v>
      </c>
    </row>
    <row r="3034" spans="1:4">
      <c r="A3034" s="19" t="s">
        <v>1997</v>
      </c>
      <c r="B3034" s="19" t="s">
        <v>338</v>
      </c>
      <c r="C3034" s="19" t="s">
        <v>2502</v>
      </c>
      <c r="D3034" s="27">
        <v>4.4806788607199998E-31</v>
      </c>
    </row>
    <row r="3035" spans="1:4">
      <c r="A3035" s="19" t="s">
        <v>1997</v>
      </c>
      <c r="B3035" s="19" t="s">
        <v>338</v>
      </c>
      <c r="C3035" s="19" t="s">
        <v>2535</v>
      </c>
      <c r="D3035" s="27">
        <v>4.4806788607199998E-31</v>
      </c>
    </row>
    <row r="3036" spans="1:4">
      <c r="A3036" s="19" t="s">
        <v>1997</v>
      </c>
      <c r="B3036" s="19" t="s">
        <v>338</v>
      </c>
      <c r="C3036" s="19" t="s">
        <v>2524</v>
      </c>
      <c r="D3036" s="27">
        <v>4.4806788607199998E-31</v>
      </c>
    </row>
    <row r="3037" spans="1:4">
      <c r="A3037" s="19" t="s">
        <v>1997</v>
      </c>
      <c r="B3037" s="19" t="s">
        <v>338</v>
      </c>
      <c r="C3037" s="19" t="s">
        <v>2480</v>
      </c>
      <c r="D3037" s="27">
        <v>4.4806788607199998E-31</v>
      </c>
    </row>
    <row r="3038" spans="1:4">
      <c r="A3038" s="19" t="s">
        <v>1997</v>
      </c>
      <c r="B3038" s="19" t="s">
        <v>338</v>
      </c>
      <c r="C3038" s="19" t="s">
        <v>2515</v>
      </c>
      <c r="D3038" s="27">
        <v>4.4806788607199998E-31</v>
      </c>
    </row>
    <row r="3039" spans="1:4">
      <c r="A3039" s="19" t="s">
        <v>1997</v>
      </c>
      <c r="B3039" s="19" t="s">
        <v>338</v>
      </c>
      <c r="C3039" s="19" t="s">
        <v>2428</v>
      </c>
      <c r="D3039" s="27">
        <v>4.4806788607199998E-31</v>
      </c>
    </row>
    <row r="3040" spans="1:4">
      <c r="A3040" s="19" t="s">
        <v>1997</v>
      </c>
      <c r="B3040" s="19" t="s">
        <v>338</v>
      </c>
      <c r="C3040" s="19" t="s">
        <v>2506</v>
      </c>
      <c r="D3040" s="27">
        <v>4.4806788607199998E-31</v>
      </c>
    </row>
    <row r="3041" spans="1:4">
      <c r="A3041" s="19" t="s">
        <v>1997</v>
      </c>
      <c r="B3041" s="19" t="s">
        <v>338</v>
      </c>
      <c r="C3041" s="19" t="s">
        <v>2488</v>
      </c>
      <c r="D3041" s="27">
        <v>4.4806788607199998E-31</v>
      </c>
    </row>
    <row r="3042" spans="1:4">
      <c r="A3042" s="19" t="s">
        <v>1997</v>
      </c>
      <c r="B3042" s="19" t="s">
        <v>338</v>
      </c>
      <c r="C3042" s="19" t="s">
        <v>2522</v>
      </c>
      <c r="D3042" s="27">
        <v>4.4806788607199998E-31</v>
      </c>
    </row>
    <row r="3043" spans="1:4">
      <c r="A3043" s="19" t="s">
        <v>1997</v>
      </c>
      <c r="B3043" s="19" t="s">
        <v>338</v>
      </c>
      <c r="C3043" s="19" t="s">
        <v>1624</v>
      </c>
      <c r="D3043" s="27">
        <v>4.4806788607199998E-31</v>
      </c>
    </row>
    <row r="3044" spans="1:4">
      <c r="A3044" s="19" t="s">
        <v>1997</v>
      </c>
      <c r="B3044" s="19" t="s">
        <v>338</v>
      </c>
      <c r="C3044" s="19" t="s">
        <v>1780</v>
      </c>
      <c r="D3044" s="27">
        <v>4.4806788607199998E-31</v>
      </c>
    </row>
    <row r="3045" spans="1:4">
      <c r="A3045" s="19" t="s">
        <v>1997</v>
      </c>
      <c r="B3045" s="19" t="s">
        <v>338</v>
      </c>
      <c r="C3045" s="19" t="s">
        <v>2323</v>
      </c>
      <c r="D3045" s="27">
        <v>4.4806788607199998E-31</v>
      </c>
    </row>
    <row r="3046" spans="1:4">
      <c r="A3046" s="19" t="s">
        <v>1997</v>
      </c>
      <c r="B3046" s="19" t="s">
        <v>338</v>
      </c>
      <c r="C3046" s="19" t="s">
        <v>2521</v>
      </c>
      <c r="D3046" s="27">
        <v>4.4806788607199998E-31</v>
      </c>
    </row>
    <row r="3047" spans="1:4">
      <c r="A3047" s="19" t="s">
        <v>1997</v>
      </c>
      <c r="B3047" s="19" t="s">
        <v>338</v>
      </c>
      <c r="C3047" s="19" t="s">
        <v>2520</v>
      </c>
      <c r="D3047" s="27">
        <v>4.4806788607199998E-31</v>
      </c>
    </row>
    <row r="3048" spans="1:4">
      <c r="A3048" s="19" t="s">
        <v>1997</v>
      </c>
      <c r="B3048" s="19" t="s">
        <v>338</v>
      </c>
      <c r="C3048" s="19" t="s">
        <v>2549</v>
      </c>
      <c r="D3048" s="27">
        <v>4.4806788607199998E-31</v>
      </c>
    </row>
    <row r="3049" spans="1:4">
      <c r="A3049" s="19" t="s">
        <v>1997</v>
      </c>
      <c r="B3049" s="19" t="s">
        <v>338</v>
      </c>
      <c r="C3049" s="19" t="s">
        <v>2455</v>
      </c>
      <c r="D3049" s="27">
        <v>4.4806788607199998E-31</v>
      </c>
    </row>
    <row r="3050" spans="1:4">
      <c r="A3050" s="19" t="s">
        <v>1997</v>
      </c>
      <c r="B3050" s="19" t="s">
        <v>338</v>
      </c>
      <c r="C3050" s="19" t="s">
        <v>2551</v>
      </c>
      <c r="D3050" s="27">
        <v>4.4806788607199998E-31</v>
      </c>
    </row>
    <row r="3051" spans="1:4">
      <c r="A3051" s="19" t="s">
        <v>1997</v>
      </c>
      <c r="B3051" s="19" t="s">
        <v>338</v>
      </c>
      <c r="C3051" s="19" t="s">
        <v>1878</v>
      </c>
      <c r="D3051" s="27">
        <v>4.4806788607199998E-31</v>
      </c>
    </row>
    <row r="3052" spans="1:4">
      <c r="A3052" s="19" t="s">
        <v>1997</v>
      </c>
      <c r="B3052" s="19" t="s">
        <v>338</v>
      </c>
      <c r="C3052" s="19" t="s">
        <v>1715</v>
      </c>
      <c r="D3052" s="27">
        <v>4.4806788607199998E-31</v>
      </c>
    </row>
    <row r="3053" spans="1:4">
      <c r="A3053" s="19" t="s">
        <v>1997</v>
      </c>
      <c r="B3053" s="19" t="s">
        <v>338</v>
      </c>
      <c r="C3053" s="19" t="s">
        <v>2546</v>
      </c>
      <c r="D3053" s="27">
        <v>4.4806788607199998E-31</v>
      </c>
    </row>
    <row r="3054" spans="1:4">
      <c r="A3054" s="19" t="s">
        <v>1997</v>
      </c>
      <c r="B3054" s="19" t="s">
        <v>338</v>
      </c>
      <c r="C3054" s="19" t="s">
        <v>2519</v>
      </c>
      <c r="D3054" s="27">
        <v>4.4806788607199998E-31</v>
      </c>
    </row>
    <row r="3055" spans="1:4">
      <c r="A3055" s="19" t="s">
        <v>1997</v>
      </c>
      <c r="B3055" s="19" t="s">
        <v>338</v>
      </c>
      <c r="C3055" s="19" t="s">
        <v>2007</v>
      </c>
      <c r="D3055" s="27">
        <v>4.4806788607199998E-31</v>
      </c>
    </row>
    <row r="3056" spans="1:4">
      <c r="A3056" s="19" t="s">
        <v>1997</v>
      </c>
      <c r="B3056" s="19" t="s">
        <v>338</v>
      </c>
      <c r="C3056" s="19" t="s">
        <v>1678</v>
      </c>
      <c r="D3056" s="27">
        <v>4.4806788607199998E-31</v>
      </c>
    </row>
    <row r="3057" spans="1:4">
      <c r="A3057" s="19" t="s">
        <v>1997</v>
      </c>
      <c r="B3057" s="19" t="s">
        <v>338</v>
      </c>
      <c r="C3057" s="19" t="s">
        <v>2030</v>
      </c>
      <c r="D3057" s="27">
        <v>4.4806788607199998E-31</v>
      </c>
    </row>
    <row r="3058" spans="1:4">
      <c r="A3058" s="19" t="s">
        <v>1997</v>
      </c>
      <c r="B3058" s="19" t="s">
        <v>338</v>
      </c>
      <c r="C3058" s="19" t="s">
        <v>2550</v>
      </c>
      <c r="D3058" s="27">
        <v>4.4806788607199998E-31</v>
      </c>
    </row>
    <row r="3059" spans="1:4">
      <c r="A3059" s="19" t="s">
        <v>1997</v>
      </c>
      <c r="B3059" s="19" t="s">
        <v>338</v>
      </c>
      <c r="C3059" s="19" t="s">
        <v>2500</v>
      </c>
      <c r="D3059" s="27">
        <v>4.4806788607199998E-31</v>
      </c>
    </row>
    <row r="3060" spans="1:4">
      <c r="A3060" s="19" t="s">
        <v>1997</v>
      </c>
      <c r="B3060" s="19" t="s">
        <v>338</v>
      </c>
      <c r="C3060" s="19" t="s">
        <v>2273</v>
      </c>
      <c r="D3060" s="27">
        <v>5.4542241725000003E-31</v>
      </c>
    </row>
    <row r="3061" spans="1:4">
      <c r="A3061" s="19" t="s">
        <v>1997</v>
      </c>
      <c r="B3061" s="19" t="s">
        <v>338</v>
      </c>
      <c r="C3061" s="19" t="s">
        <v>2459</v>
      </c>
      <c r="D3061" s="27">
        <v>4.4806788607199998E-31</v>
      </c>
    </row>
    <row r="3062" spans="1:4">
      <c r="A3062" s="19" t="s">
        <v>1997</v>
      </c>
      <c r="B3062" s="19" t="s">
        <v>338</v>
      </c>
      <c r="C3062" s="19" t="s">
        <v>2484</v>
      </c>
      <c r="D3062" s="27">
        <v>4.4806788607199998E-31</v>
      </c>
    </row>
    <row r="3063" spans="1:4">
      <c r="A3063" s="19" t="s">
        <v>1997</v>
      </c>
      <c r="B3063" s="19" t="s">
        <v>338</v>
      </c>
      <c r="C3063" s="19" t="s">
        <v>1932</v>
      </c>
      <c r="D3063" s="27">
        <v>4.4806788607199998E-31</v>
      </c>
    </row>
    <row r="3064" spans="1:4">
      <c r="A3064" s="19" t="s">
        <v>1997</v>
      </c>
      <c r="B3064" s="19" t="s">
        <v>338</v>
      </c>
      <c r="C3064" s="19" t="s">
        <v>2518</v>
      </c>
      <c r="D3064" s="27">
        <v>4.4806788607199998E-31</v>
      </c>
    </row>
    <row r="3065" spans="1:4">
      <c r="A3065" s="19" t="s">
        <v>1997</v>
      </c>
      <c r="B3065" s="19" t="s">
        <v>338</v>
      </c>
      <c r="C3065" s="19" t="s">
        <v>2210</v>
      </c>
      <c r="D3065" s="27">
        <v>4.4806788607199998E-31</v>
      </c>
    </row>
    <row r="3066" spans="1:4">
      <c r="A3066" s="19" t="s">
        <v>1997</v>
      </c>
      <c r="B3066" s="19" t="s">
        <v>338</v>
      </c>
      <c r="C3066" s="19" t="s">
        <v>1844</v>
      </c>
      <c r="D3066" s="27">
        <v>4.4806788607199998E-31</v>
      </c>
    </row>
    <row r="3067" spans="1:4">
      <c r="A3067" s="19" t="s">
        <v>1997</v>
      </c>
      <c r="B3067" s="19" t="s">
        <v>338</v>
      </c>
      <c r="C3067" s="19" t="s">
        <v>2482</v>
      </c>
      <c r="D3067" s="27">
        <v>4.4806788607199998E-31</v>
      </c>
    </row>
    <row r="3068" spans="1:4">
      <c r="A3068" s="19" t="s">
        <v>1997</v>
      </c>
      <c r="B3068" s="19" t="s">
        <v>338</v>
      </c>
      <c r="C3068" s="19" t="s">
        <v>1880</v>
      </c>
      <c r="D3068" s="19">
        <v>2.8555750546E-2</v>
      </c>
    </row>
    <row r="3069" spans="1:4">
      <c r="A3069" s="19" t="s">
        <v>1997</v>
      </c>
      <c r="B3069" s="19" t="s">
        <v>338</v>
      </c>
      <c r="C3069" s="19" t="s">
        <v>2516</v>
      </c>
      <c r="D3069" s="19">
        <v>1.9645550865999999E-2</v>
      </c>
    </row>
    <row r="3070" spans="1:4">
      <c r="A3070" s="19" t="s">
        <v>1997</v>
      </c>
      <c r="B3070" s="19" t="s">
        <v>338</v>
      </c>
      <c r="C3070" s="19" t="s">
        <v>2474</v>
      </c>
      <c r="D3070" s="27">
        <v>4.4806788607199998E-31</v>
      </c>
    </row>
    <row r="3071" spans="1:4">
      <c r="A3071" s="19" t="s">
        <v>1997</v>
      </c>
      <c r="B3071" s="19" t="s">
        <v>851</v>
      </c>
      <c r="C3071" s="19" t="s">
        <v>2495</v>
      </c>
      <c r="D3071" s="19">
        <v>1.8012770702799999E-3</v>
      </c>
    </row>
    <row r="3072" spans="1:4">
      <c r="A3072" s="19" t="s">
        <v>1997</v>
      </c>
      <c r="B3072" s="19" t="s">
        <v>851</v>
      </c>
      <c r="C3072" s="19" t="s">
        <v>2337</v>
      </c>
      <c r="D3072" s="19">
        <v>4.9680976629800002E-3</v>
      </c>
    </row>
    <row r="3073" spans="1:4">
      <c r="A3073" s="19" t="s">
        <v>1997</v>
      </c>
      <c r="B3073" s="19" t="s">
        <v>851</v>
      </c>
      <c r="C3073" s="19" t="s">
        <v>1887</v>
      </c>
      <c r="D3073" s="19">
        <v>3.6553867393100001E-2</v>
      </c>
    </row>
    <row r="3074" spans="1:4">
      <c r="A3074" s="19" t="s">
        <v>1997</v>
      </c>
      <c r="B3074" s="19" t="s">
        <v>851</v>
      </c>
      <c r="C3074" s="19" t="s">
        <v>1624</v>
      </c>
      <c r="D3074" s="27">
        <v>5.3317808222300003E-74</v>
      </c>
    </row>
    <row r="3075" spans="1:4">
      <c r="A3075" s="19" t="s">
        <v>1997</v>
      </c>
      <c r="B3075" s="19" t="s">
        <v>851</v>
      </c>
      <c r="C3075" s="19" t="s">
        <v>2476</v>
      </c>
      <c r="D3075" s="19">
        <v>2.7562141095900002E-2</v>
      </c>
    </row>
    <row r="3076" spans="1:4">
      <c r="A3076" s="19" t="s">
        <v>1997</v>
      </c>
      <c r="B3076" s="19" t="s">
        <v>851</v>
      </c>
      <c r="C3076" s="19" t="s">
        <v>2467</v>
      </c>
      <c r="D3076" s="19">
        <v>4.9680976629800002E-3</v>
      </c>
    </row>
    <row r="3077" spans="1:4">
      <c r="A3077" s="19" t="s">
        <v>1997</v>
      </c>
      <c r="B3077" s="19" t="s">
        <v>851</v>
      </c>
      <c r="C3077" s="19" t="s">
        <v>2516</v>
      </c>
      <c r="D3077" s="19">
        <v>3.1239837513299998E-3</v>
      </c>
    </row>
    <row r="3078" spans="1:4">
      <c r="A3078" s="19" t="s">
        <v>1997</v>
      </c>
      <c r="B3078" s="19" t="s">
        <v>851</v>
      </c>
      <c r="C3078" s="19" t="s">
        <v>2472</v>
      </c>
      <c r="D3078" s="19">
        <v>3.5292455813000001E-2</v>
      </c>
    </row>
    <row r="3079" spans="1:4">
      <c r="A3079" s="19" t="s">
        <v>1997</v>
      </c>
      <c r="B3079" s="19" t="s">
        <v>851</v>
      </c>
      <c r="C3079" s="19" t="s">
        <v>2460</v>
      </c>
      <c r="D3079" s="19">
        <v>4.9680976629800002E-3</v>
      </c>
    </row>
    <row r="3080" spans="1:4">
      <c r="A3080" s="19" t="s">
        <v>1997</v>
      </c>
      <c r="B3080" s="19" t="s">
        <v>851</v>
      </c>
      <c r="C3080" s="19" t="s">
        <v>2530</v>
      </c>
      <c r="D3080" s="19">
        <v>3.5292455813000001E-2</v>
      </c>
    </row>
    <row r="3081" spans="1:4">
      <c r="A3081" s="19" t="s">
        <v>1997</v>
      </c>
      <c r="B3081" s="19" t="s">
        <v>851</v>
      </c>
      <c r="C3081" s="19" t="s">
        <v>2322</v>
      </c>
      <c r="D3081" s="19">
        <v>3.5292455813000001E-2</v>
      </c>
    </row>
    <row r="3082" spans="1:4">
      <c r="A3082" s="19" t="s">
        <v>1997</v>
      </c>
      <c r="B3082" s="19" t="s">
        <v>780</v>
      </c>
      <c r="C3082" s="19" t="s">
        <v>2292</v>
      </c>
      <c r="D3082" s="19">
        <v>1.8389646370099998E-2</v>
      </c>
    </row>
    <row r="3083" spans="1:4">
      <c r="A3083" s="19" t="s">
        <v>1997</v>
      </c>
      <c r="B3083" s="19" t="s">
        <v>780</v>
      </c>
      <c r="C3083" s="19" t="s">
        <v>2492</v>
      </c>
      <c r="D3083" s="19">
        <v>1.7533747925600002E-2</v>
      </c>
    </row>
    <row r="3084" spans="1:4">
      <c r="A3084" s="19" t="s">
        <v>1997</v>
      </c>
      <c r="B3084" s="19" t="s">
        <v>780</v>
      </c>
      <c r="C3084" s="19" t="s">
        <v>2495</v>
      </c>
      <c r="D3084" s="19">
        <v>4.77486307766E-2</v>
      </c>
    </row>
    <row r="3085" spans="1:4">
      <c r="A3085" s="19" t="s">
        <v>1997</v>
      </c>
      <c r="B3085" s="19" t="s">
        <v>780</v>
      </c>
      <c r="C3085" s="19" t="s">
        <v>2250</v>
      </c>
      <c r="D3085" s="19">
        <v>1.04417763671E-2</v>
      </c>
    </row>
    <row r="3086" spans="1:4">
      <c r="A3086" s="19" t="s">
        <v>1997</v>
      </c>
      <c r="B3086" s="19" t="s">
        <v>780</v>
      </c>
      <c r="C3086" s="19" t="s">
        <v>2491</v>
      </c>
      <c r="D3086" s="19">
        <v>3.2519190840499999E-2</v>
      </c>
    </row>
    <row r="3087" spans="1:4">
      <c r="A3087" s="19" t="s">
        <v>1997</v>
      </c>
      <c r="B3087" s="19" t="s">
        <v>780</v>
      </c>
      <c r="C3087" s="19" t="s">
        <v>2538</v>
      </c>
      <c r="D3087" s="19">
        <v>1.04417763671E-2</v>
      </c>
    </row>
    <row r="3088" spans="1:4">
      <c r="A3088" s="19" t="s">
        <v>1997</v>
      </c>
      <c r="B3088" s="19" t="s">
        <v>780</v>
      </c>
      <c r="C3088" s="19" t="s">
        <v>1718</v>
      </c>
      <c r="D3088" s="19">
        <v>8.48256479605E-3</v>
      </c>
    </row>
    <row r="3089" spans="1:4">
      <c r="A3089" s="19" t="s">
        <v>1997</v>
      </c>
      <c r="B3089" s="19" t="s">
        <v>780</v>
      </c>
      <c r="C3089" s="19" t="s">
        <v>2526</v>
      </c>
      <c r="D3089" s="19">
        <v>4.9539283479699998E-2</v>
      </c>
    </row>
    <row r="3090" spans="1:4">
      <c r="A3090" s="19" t="s">
        <v>1997</v>
      </c>
      <c r="B3090" s="19" t="s">
        <v>780</v>
      </c>
      <c r="C3090" s="19" t="s">
        <v>1686</v>
      </c>
      <c r="D3090" s="19">
        <v>1.7533747925600002E-2</v>
      </c>
    </row>
    <row r="3091" spans="1:4">
      <c r="A3091" s="19" t="s">
        <v>1997</v>
      </c>
      <c r="B3091" s="19" t="s">
        <v>780</v>
      </c>
      <c r="C3091" s="19" t="s">
        <v>2457</v>
      </c>
      <c r="D3091" s="19">
        <v>4.77486307766E-2</v>
      </c>
    </row>
    <row r="3092" spans="1:4">
      <c r="A3092" s="19" t="s">
        <v>1997</v>
      </c>
      <c r="B3092" s="19" t="s">
        <v>780</v>
      </c>
      <c r="C3092" s="19" t="s">
        <v>2535</v>
      </c>
      <c r="D3092" s="19">
        <v>8.52038824294E-3</v>
      </c>
    </row>
    <row r="3093" spans="1:4">
      <c r="A3093" s="19" t="s">
        <v>1997</v>
      </c>
      <c r="B3093" s="19" t="s">
        <v>780</v>
      </c>
      <c r="C3093" s="19" t="s">
        <v>2515</v>
      </c>
      <c r="D3093" s="19">
        <v>4.77486307766E-2</v>
      </c>
    </row>
    <row r="3094" spans="1:4">
      <c r="A3094" s="19" t="s">
        <v>1997</v>
      </c>
      <c r="B3094" s="19" t="s">
        <v>780</v>
      </c>
      <c r="C3094" s="19" t="s">
        <v>2428</v>
      </c>
      <c r="D3094" s="19">
        <v>5.2955890726000005E-4</v>
      </c>
    </row>
    <row r="3095" spans="1:4">
      <c r="A3095" s="19" t="s">
        <v>1997</v>
      </c>
      <c r="B3095" s="19" t="s">
        <v>780</v>
      </c>
      <c r="C3095" s="19" t="s">
        <v>2488</v>
      </c>
      <c r="D3095" s="19">
        <v>1.04417763671E-2</v>
      </c>
    </row>
    <row r="3096" spans="1:4">
      <c r="A3096" s="19" t="s">
        <v>1997</v>
      </c>
      <c r="B3096" s="19" t="s">
        <v>780</v>
      </c>
      <c r="C3096" s="19" t="s">
        <v>2323</v>
      </c>
      <c r="D3096" s="19">
        <v>3.2519190840499999E-2</v>
      </c>
    </row>
    <row r="3097" spans="1:4">
      <c r="A3097" s="19" t="s">
        <v>1997</v>
      </c>
      <c r="B3097" s="19" t="s">
        <v>780</v>
      </c>
      <c r="C3097" s="19" t="s">
        <v>2521</v>
      </c>
      <c r="D3097" s="19">
        <v>7.0836985462899996E-3</v>
      </c>
    </row>
    <row r="3098" spans="1:4">
      <c r="A3098" s="19" t="s">
        <v>1997</v>
      </c>
      <c r="B3098" s="19" t="s">
        <v>780</v>
      </c>
      <c r="C3098" s="19" t="s">
        <v>2551</v>
      </c>
      <c r="D3098" s="19">
        <v>4.3539664148100003E-2</v>
      </c>
    </row>
    <row r="3099" spans="1:4">
      <c r="A3099" s="19" t="s">
        <v>1997</v>
      </c>
      <c r="B3099" s="19" t="s">
        <v>780</v>
      </c>
      <c r="C3099" s="19" t="s">
        <v>2446</v>
      </c>
      <c r="D3099" s="19">
        <v>4.9539283479699998E-2</v>
      </c>
    </row>
    <row r="3100" spans="1:4">
      <c r="A3100" s="19" t="s">
        <v>1997</v>
      </c>
      <c r="B3100" s="19" t="s">
        <v>780</v>
      </c>
      <c r="C3100" s="19" t="s">
        <v>2541</v>
      </c>
      <c r="D3100" s="19">
        <v>7.1351110024200004E-3</v>
      </c>
    </row>
    <row r="3101" spans="1:4">
      <c r="A3101" s="19" t="s">
        <v>1997</v>
      </c>
      <c r="B3101" s="19" t="s">
        <v>780</v>
      </c>
      <c r="C3101" s="19" t="s">
        <v>2528</v>
      </c>
      <c r="D3101" s="19">
        <v>4.9539283479699998E-2</v>
      </c>
    </row>
    <row r="3102" spans="1:4">
      <c r="A3102" s="19" t="s">
        <v>1997</v>
      </c>
      <c r="B3102" s="19" t="s">
        <v>780</v>
      </c>
      <c r="C3102" s="19" t="s">
        <v>1880</v>
      </c>
      <c r="D3102" s="19">
        <v>1.8389646370099998E-2</v>
      </c>
    </row>
    <row r="3103" spans="1:4">
      <c r="A3103" s="19" t="s">
        <v>1997</v>
      </c>
      <c r="B3103" s="19" t="s">
        <v>780</v>
      </c>
      <c r="C3103" s="19" t="s">
        <v>2466</v>
      </c>
      <c r="D3103" s="19">
        <v>1.7533747925600002E-2</v>
      </c>
    </row>
    <row r="3104" spans="1:4">
      <c r="A3104" s="19" t="s">
        <v>1997</v>
      </c>
      <c r="B3104" s="19" t="s">
        <v>780</v>
      </c>
      <c r="C3104" s="19" t="s">
        <v>2448</v>
      </c>
      <c r="D3104" s="19">
        <v>4.3087836118600002E-2</v>
      </c>
    </row>
    <row r="3105" spans="1:4">
      <c r="A3105" s="19" t="s">
        <v>1997</v>
      </c>
      <c r="B3105" s="19" t="s">
        <v>780</v>
      </c>
      <c r="C3105" s="19" t="s">
        <v>2447</v>
      </c>
      <c r="D3105" s="19">
        <v>1.7533747925600002E-2</v>
      </c>
    </row>
    <row r="3106" spans="1:4">
      <c r="A3106" s="19" t="s">
        <v>1997</v>
      </c>
      <c r="B3106" s="19" t="s">
        <v>780</v>
      </c>
      <c r="C3106" s="19" t="s">
        <v>2037</v>
      </c>
      <c r="D3106" s="19">
        <v>1.04417763671E-2</v>
      </c>
    </row>
    <row r="3107" spans="1:4">
      <c r="A3107" s="19" t="s">
        <v>1997</v>
      </c>
      <c r="B3107" s="19" t="s">
        <v>780</v>
      </c>
      <c r="C3107" s="19" t="s">
        <v>1669</v>
      </c>
      <c r="D3107" s="19">
        <v>8.1429733063000005E-3</v>
      </c>
    </row>
    <row r="3108" spans="1:4">
      <c r="A3108" s="19" t="s">
        <v>1997</v>
      </c>
      <c r="B3108" s="19" t="s">
        <v>780</v>
      </c>
      <c r="C3108" s="19" t="s">
        <v>2322</v>
      </c>
      <c r="D3108" s="19">
        <v>4.9539283479699998E-2</v>
      </c>
    </row>
    <row r="3109" spans="1:4">
      <c r="A3109" s="19" t="s">
        <v>1997</v>
      </c>
      <c r="B3109" s="19" t="s">
        <v>1323</v>
      </c>
      <c r="C3109" s="19" t="s">
        <v>1624</v>
      </c>
      <c r="D3109" s="27">
        <v>2.1742035485599999E-43</v>
      </c>
    </row>
    <row r="3110" spans="1:4">
      <c r="A3110" s="19" t="s">
        <v>1997</v>
      </c>
      <c r="B3110" s="19" t="s">
        <v>1323</v>
      </c>
      <c r="C3110" s="19" t="s">
        <v>2455</v>
      </c>
      <c r="D3110" s="27">
        <v>2.1742035485599999E-43</v>
      </c>
    </row>
    <row r="3111" spans="1:4">
      <c r="A3111" s="19" t="s">
        <v>1997</v>
      </c>
      <c r="B3111" s="19" t="s">
        <v>1323</v>
      </c>
      <c r="C3111" s="19" t="s">
        <v>1878</v>
      </c>
      <c r="D3111" s="27">
        <v>2.1742035485599999E-43</v>
      </c>
    </row>
    <row r="3112" spans="1:4">
      <c r="A3112" s="19" t="s">
        <v>1997</v>
      </c>
      <c r="B3112" s="19" t="s">
        <v>1323</v>
      </c>
      <c r="C3112" s="19" t="s">
        <v>2546</v>
      </c>
      <c r="D3112" s="27">
        <v>2.1742035485599999E-43</v>
      </c>
    </row>
    <row r="3113" spans="1:4">
      <c r="A3113" s="19" t="s">
        <v>1997</v>
      </c>
      <c r="B3113" s="19" t="s">
        <v>1323</v>
      </c>
      <c r="C3113" s="19" t="s">
        <v>1678</v>
      </c>
      <c r="D3113" s="27">
        <v>3.3764005717999998E-43</v>
      </c>
    </row>
    <row r="3114" spans="1:4">
      <c r="A3114" s="19" t="s">
        <v>1997</v>
      </c>
      <c r="B3114" s="19" t="s">
        <v>1323</v>
      </c>
      <c r="C3114" s="19" t="s">
        <v>2273</v>
      </c>
      <c r="D3114" s="19">
        <v>5.0925869159500004E-3</v>
      </c>
    </row>
    <row r="3115" spans="1:4">
      <c r="A3115" s="19" t="s">
        <v>1997</v>
      </c>
      <c r="B3115" s="19" t="s">
        <v>1323</v>
      </c>
      <c r="C3115" s="19" t="s">
        <v>2459</v>
      </c>
      <c r="D3115" s="27">
        <v>2.1742035485599999E-43</v>
      </c>
    </row>
    <row r="3116" spans="1:4">
      <c r="A3116" s="19" t="s">
        <v>1997</v>
      </c>
      <c r="B3116" s="19" t="s">
        <v>1323</v>
      </c>
      <c r="C3116" s="19" t="s">
        <v>2541</v>
      </c>
      <c r="D3116" s="19">
        <v>4.1912270056799997E-2</v>
      </c>
    </row>
    <row r="3117" spans="1:4">
      <c r="A3117" s="19" t="s">
        <v>1997</v>
      </c>
      <c r="B3117" s="19" t="s">
        <v>1323</v>
      </c>
      <c r="C3117" s="19" t="s">
        <v>2475</v>
      </c>
      <c r="D3117" s="27">
        <v>2.1742035485599999E-43</v>
      </c>
    </row>
    <row r="3118" spans="1:4">
      <c r="A3118" s="19" t="s">
        <v>1997</v>
      </c>
      <c r="B3118" s="19" t="s">
        <v>1323</v>
      </c>
      <c r="C3118" s="19" t="s">
        <v>2474</v>
      </c>
      <c r="D3118" s="27">
        <v>2.1742035485599999E-43</v>
      </c>
    </row>
    <row r="3119" spans="1:4">
      <c r="A3119" s="19" t="s">
        <v>1997</v>
      </c>
      <c r="B3119" s="19" t="s">
        <v>1323</v>
      </c>
      <c r="C3119" s="19" t="s">
        <v>2322</v>
      </c>
      <c r="D3119" s="19">
        <v>3.6049103298399998E-2</v>
      </c>
    </row>
    <row r="3120" spans="1:4">
      <c r="A3120" s="19" t="s">
        <v>1997</v>
      </c>
      <c r="B3120" s="19" t="s">
        <v>539</v>
      </c>
      <c r="C3120" s="19" t="s">
        <v>2553</v>
      </c>
      <c r="D3120" s="27">
        <v>1.2737183274500001E-45</v>
      </c>
    </row>
    <row r="3121" spans="1:4">
      <c r="A3121" s="19" t="s">
        <v>1997</v>
      </c>
      <c r="B3121" s="19" t="s">
        <v>539</v>
      </c>
      <c r="C3121" s="19" t="s">
        <v>1686</v>
      </c>
      <c r="D3121" s="19">
        <v>2.9587451400499998E-3</v>
      </c>
    </row>
    <row r="3122" spans="1:4">
      <c r="A3122" s="19" t="s">
        <v>1997</v>
      </c>
      <c r="B3122" s="19" t="s">
        <v>539</v>
      </c>
      <c r="C3122" s="19" t="s">
        <v>2545</v>
      </c>
      <c r="D3122" s="27">
        <v>1.2737183274500001E-45</v>
      </c>
    </row>
    <row r="3123" spans="1:4">
      <c r="A3123" s="19" t="s">
        <v>1997</v>
      </c>
      <c r="B3123" s="19" t="s">
        <v>539</v>
      </c>
      <c r="C3123" s="19" t="s">
        <v>1780</v>
      </c>
      <c r="D3123" s="27">
        <v>1.2737183274500001E-45</v>
      </c>
    </row>
    <row r="3124" spans="1:4">
      <c r="A3124" s="19" t="s">
        <v>1997</v>
      </c>
      <c r="B3124" s="19" t="s">
        <v>539</v>
      </c>
      <c r="C3124" s="19" t="s">
        <v>2007</v>
      </c>
      <c r="D3124" s="27">
        <v>1.2737183274500001E-45</v>
      </c>
    </row>
    <row r="3125" spans="1:4">
      <c r="A3125" s="19" t="s">
        <v>1997</v>
      </c>
      <c r="B3125" s="19" t="s">
        <v>539</v>
      </c>
      <c r="C3125" s="19" t="s">
        <v>2533</v>
      </c>
      <c r="D3125" s="19">
        <v>1.12786667166E-2</v>
      </c>
    </row>
    <row r="3126" spans="1:4">
      <c r="A3126" s="19" t="s">
        <v>1997</v>
      </c>
      <c r="B3126" s="19" t="s">
        <v>539</v>
      </c>
      <c r="C3126" s="19" t="s">
        <v>2463</v>
      </c>
      <c r="D3126" s="27">
        <v>3.4154165185099999E-5</v>
      </c>
    </row>
    <row r="3127" spans="1:4">
      <c r="A3127" s="19" t="s">
        <v>1997</v>
      </c>
      <c r="B3127" s="19" t="s">
        <v>539</v>
      </c>
      <c r="C3127" s="19" t="s">
        <v>1880</v>
      </c>
      <c r="D3127" s="19">
        <v>3.1679449159399999E-2</v>
      </c>
    </row>
    <row r="3128" spans="1:4">
      <c r="A3128" s="19" t="s">
        <v>1997</v>
      </c>
      <c r="B3128" s="19" t="s">
        <v>1250</v>
      </c>
      <c r="C3128" s="19" t="s">
        <v>1624</v>
      </c>
      <c r="D3128" s="27">
        <v>2.7157952837499998E-28</v>
      </c>
    </row>
    <row r="3129" spans="1:4">
      <c r="A3129" s="19" t="s">
        <v>1997</v>
      </c>
      <c r="B3129" s="19" t="s">
        <v>1250</v>
      </c>
      <c r="C3129" s="19" t="s">
        <v>2546</v>
      </c>
      <c r="D3129" s="27">
        <v>2.7157952837499998E-28</v>
      </c>
    </row>
    <row r="3130" spans="1:4">
      <c r="A3130" s="19" t="s">
        <v>1997</v>
      </c>
      <c r="B3130" s="19" t="s">
        <v>1250</v>
      </c>
      <c r="C3130" s="19" t="s">
        <v>2452</v>
      </c>
      <c r="D3130" s="19">
        <v>2.1857065657500001E-2</v>
      </c>
    </row>
    <row r="3131" spans="1:4">
      <c r="A3131" s="19" t="s">
        <v>1997</v>
      </c>
      <c r="B3131" s="19" t="s">
        <v>1250</v>
      </c>
      <c r="C3131" s="19" t="s">
        <v>2437</v>
      </c>
      <c r="D3131" s="27">
        <v>2.7157952837499998E-28</v>
      </c>
    </row>
    <row r="3132" spans="1:4">
      <c r="A3132" s="19" t="s">
        <v>1997</v>
      </c>
      <c r="B3132" s="19" t="s">
        <v>432</v>
      </c>
      <c r="C3132" s="19" t="s">
        <v>2337</v>
      </c>
      <c r="D3132" s="19">
        <v>2.5776747074399999E-2</v>
      </c>
    </row>
    <row r="3133" spans="1:4">
      <c r="A3133" s="19" t="s">
        <v>1997</v>
      </c>
      <c r="B3133" s="19" t="s">
        <v>432</v>
      </c>
      <c r="C3133" s="19" t="s">
        <v>2471</v>
      </c>
      <c r="D3133" s="27">
        <v>1.9939209098100001E-46</v>
      </c>
    </row>
    <row r="3134" spans="1:4">
      <c r="A3134" s="19" t="s">
        <v>1997</v>
      </c>
      <c r="B3134" s="19" t="s">
        <v>432</v>
      </c>
      <c r="C3134" s="19" t="s">
        <v>2478</v>
      </c>
      <c r="D3134" s="27">
        <v>2.94763461626E-46</v>
      </c>
    </row>
    <row r="3135" spans="1:4">
      <c r="A3135" s="19" t="s">
        <v>1997</v>
      </c>
      <c r="B3135" s="19" t="s">
        <v>432</v>
      </c>
      <c r="C3135" s="19" t="s">
        <v>2273</v>
      </c>
      <c r="D3135" s="27">
        <v>1.9939209098100001E-46</v>
      </c>
    </row>
    <row r="3136" spans="1:4">
      <c r="A3136" s="19" t="s">
        <v>1997</v>
      </c>
      <c r="B3136" s="19" t="s">
        <v>432</v>
      </c>
      <c r="C3136" s="19" t="s">
        <v>2445</v>
      </c>
      <c r="D3136" s="27">
        <v>7.0044821671699995E-44</v>
      </c>
    </row>
    <row r="3137" spans="1:4">
      <c r="A3137" s="19" t="s">
        <v>1997</v>
      </c>
      <c r="B3137" s="19" t="s">
        <v>432</v>
      </c>
      <c r="C3137" s="19" t="s">
        <v>2317</v>
      </c>
      <c r="D3137" s="27">
        <v>2.94763461626E-46</v>
      </c>
    </row>
    <row r="3138" spans="1:4">
      <c r="A3138" s="19" t="s">
        <v>1997</v>
      </c>
      <c r="B3138" s="19" t="s">
        <v>432</v>
      </c>
      <c r="C3138" s="19" t="s">
        <v>2444</v>
      </c>
      <c r="D3138" s="27">
        <v>3.18913403544E-46</v>
      </c>
    </row>
    <row r="3139" spans="1:4">
      <c r="A3139" s="19" t="s">
        <v>1997</v>
      </c>
      <c r="B3139" s="19" t="s">
        <v>432</v>
      </c>
      <c r="C3139" s="19" t="s">
        <v>2442</v>
      </c>
      <c r="D3139" s="27">
        <v>2.6871566722999998E-46</v>
      </c>
    </row>
    <row r="3140" spans="1:4">
      <c r="A3140" s="19" t="s">
        <v>1997</v>
      </c>
      <c r="B3140" s="19" t="s">
        <v>432</v>
      </c>
      <c r="C3140" s="19" t="s">
        <v>2477</v>
      </c>
      <c r="D3140" s="27">
        <v>1.9939209098100001E-46</v>
      </c>
    </row>
    <row r="3141" spans="1:4">
      <c r="A3141" s="19" t="s">
        <v>1997</v>
      </c>
      <c r="B3141" s="19" t="s">
        <v>432</v>
      </c>
      <c r="C3141" s="19" t="s">
        <v>1654</v>
      </c>
      <c r="D3141" s="27">
        <v>3.1828909763599999E-46</v>
      </c>
    </row>
    <row r="3142" spans="1:4">
      <c r="A3142" s="19" t="s">
        <v>1997</v>
      </c>
      <c r="B3142" s="19" t="s">
        <v>432</v>
      </c>
      <c r="C3142" s="19" t="s">
        <v>2093</v>
      </c>
      <c r="D3142" s="27">
        <v>3.2759322098900001E-46</v>
      </c>
    </row>
    <row r="3143" spans="1:4">
      <c r="A3143" s="19" t="s">
        <v>1997</v>
      </c>
      <c r="B3143" s="19" t="s">
        <v>432</v>
      </c>
      <c r="C3143" s="19" t="s">
        <v>2481</v>
      </c>
      <c r="D3143" s="19">
        <v>4.6412990772500003E-2</v>
      </c>
    </row>
    <row r="3144" spans="1:4">
      <c r="A3144" s="19" t="s">
        <v>1997</v>
      </c>
      <c r="B3144" s="19" t="s">
        <v>432</v>
      </c>
      <c r="C3144" s="19" t="s">
        <v>2462</v>
      </c>
      <c r="D3144" s="27">
        <v>2.6871566722999998E-46</v>
      </c>
    </row>
    <row r="3145" spans="1:4">
      <c r="A3145" s="19" t="s">
        <v>1997</v>
      </c>
      <c r="B3145" s="19" t="s">
        <v>432</v>
      </c>
      <c r="C3145" s="19" t="s">
        <v>2452</v>
      </c>
      <c r="D3145" s="27">
        <v>2.6871566722999998E-46</v>
      </c>
    </row>
    <row r="3146" spans="1:4">
      <c r="A3146" s="19" t="s">
        <v>1997</v>
      </c>
      <c r="B3146" s="19" t="s">
        <v>432</v>
      </c>
      <c r="C3146" s="19" t="s">
        <v>2451</v>
      </c>
      <c r="D3146" s="27">
        <v>3.2759322098900001E-46</v>
      </c>
    </row>
    <row r="3147" spans="1:4">
      <c r="A3147" s="19" t="s">
        <v>1997</v>
      </c>
      <c r="B3147" s="19" t="s">
        <v>432</v>
      </c>
      <c r="C3147" s="19" t="s">
        <v>2450</v>
      </c>
      <c r="D3147" s="19">
        <v>1.7803940647299999E-2</v>
      </c>
    </row>
    <row r="3148" spans="1:4">
      <c r="A3148" s="19" t="s">
        <v>1997</v>
      </c>
      <c r="B3148" s="19" t="s">
        <v>432</v>
      </c>
      <c r="C3148" s="19" t="s">
        <v>2056</v>
      </c>
      <c r="D3148" s="27">
        <v>2.6871566722999998E-46</v>
      </c>
    </row>
    <row r="3149" spans="1:4">
      <c r="A3149" s="19" t="s">
        <v>1997</v>
      </c>
      <c r="B3149" s="19" t="s">
        <v>432</v>
      </c>
      <c r="C3149" s="19" t="s">
        <v>2140</v>
      </c>
      <c r="D3149" s="27">
        <v>2.6871566722999998E-46</v>
      </c>
    </row>
    <row r="3150" spans="1:4">
      <c r="A3150" s="19" t="s">
        <v>1997</v>
      </c>
      <c r="B3150" s="19" t="s">
        <v>432</v>
      </c>
      <c r="C3150" s="19" t="s">
        <v>1869</v>
      </c>
      <c r="D3150" s="27">
        <v>2.6871566722999998E-46</v>
      </c>
    </row>
    <row r="3151" spans="1:4">
      <c r="A3151" s="19" t="s">
        <v>1997</v>
      </c>
      <c r="B3151" s="19" t="s">
        <v>432</v>
      </c>
      <c r="C3151" s="19" t="s">
        <v>1649</v>
      </c>
      <c r="D3151" s="27">
        <v>2.6871566722999998E-46</v>
      </c>
    </row>
    <row r="3152" spans="1:4">
      <c r="A3152" s="19" t="s">
        <v>1997</v>
      </c>
      <c r="B3152" s="19" t="s">
        <v>432</v>
      </c>
      <c r="C3152" s="19" t="s">
        <v>2467</v>
      </c>
      <c r="D3152" s="27">
        <v>6.9591859012100001E-46</v>
      </c>
    </row>
    <row r="3153" spans="1:4">
      <c r="A3153" s="19" t="s">
        <v>1997</v>
      </c>
      <c r="B3153" s="19" t="s">
        <v>432</v>
      </c>
      <c r="C3153" s="19" t="s">
        <v>2501</v>
      </c>
      <c r="D3153" s="27">
        <v>2.6871566722999998E-46</v>
      </c>
    </row>
    <row r="3154" spans="1:4">
      <c r="A3154" s="19" t="s">
        <v>1997</v>
      </c>
      <c r="B3154" s="19" t="s">
        <v>432</v>
      </c>
      <c r="C3154" s="19" t="s">
        <v>2414</v>
      </c>
      <c r="D3154" s="27">
        <v>2.6871566722999998E-46</v>
      </c>
    </row>
    <row r="3155" spans="1:4">
      <c r="A3155" s="19" t="s">
        <v>1997</v>
      </c>
      <c r="B3155" s="19" t="s">
        <v>432</v>
      </c>
      <c r="C3155" s="19" t="s">
        <v>2461</v>
      </c>
      <c r="D3155" s="19">
        <v>2.3913623133100002E-2</v>
      </c>
    </row>
    <row r="3156" spans="1:4">
      <c r="A3156" s="19" t="s">
        <v>1997</v>
      </c>
      <c r="B3156" s="19" t="s">
        <v>432</v>
      </c>
      <c r="C3156" s="19" t="s">
        <v>2460</v>
      </c>
      <c r="D3156" s="19">
        <v>4.6412990772500003E-2</v>
      </c>
    </row>
    <row r="3157" spans="1:4">
      <c r="A3157" s="19" t="s">
        <v>1997</v>
      </c>
      <c r="B3157" s="19" t="s">
        <v>432</v>
      </c>
      <c r="C3157" s="19" t="s">
        <v>2037</v>
      </c>
      <c r="D3157" s="19">
        <v>0</v>
      </c>
    </row>
    <row r="3158" spans="1:4">
      <c r="A3158" s="19" t="s">
        <v>1997</v>
      </c>
      <c r="B3158" s="19" t="s">
        <v>1113</v>
      </c>
      <c r="C3158" s="19" t="s">
        <v>2543</v>
      </c>
      <c r="D3158" s="19">
        <v>2.4381031201399998E-2</v>
      </c>
    </row>
    <row r="3159" spans="1:4">
      <c r="A3159" s="19" t="s">
        <v>1997</v>
      </c>
      <c r="B3159" s="19" t="s">
        <v>1113</v>
      </c>
      <c r="C3159" s="19" t="s">
        <v>2410</v>
      </c>
      <c r="D3159" s="27">
        <v>3.4130529142600001E-43</v>
      </c>
    </row>
    <row r="3160" spans="1:4">
      <c r="A3160" s="19" t="s">
        <v>1997</v>
      </c>
      <c r="B3160" s="19" t="s">
        <v>1113</v>
      </c>
      <c r="C3160" s="19" t="s">
        <v>2529</v>
      </c>
      <c r="D3160" s="27">
        <v>3.4130529142600001E-43</v>
      </c>
    </row>
    <row r="3161" spans="1:4">
      <c r="A3161" s="19" t="s">
        <v>1997</v>
      </c>
      <c r="B3161" s="19" t="s">
        <v>1113</v>
      </c>
      <c r="C3161" s="19" t="s">
        <v>2522</v>
      </c>
      <c r="D3161" s="27">
        <v>3.4130529142600001E-43</v>
      </c>
    </row>
    <row r="3162" spans="1:4">
      <c r="A3162" s="19" t="s">
        <v>1997</v>
      </c>
      <c r="B3162" s="19" t="s">
        <v>1113</v>
      </c>
      <c r="C3162" s="19" t="s">
        <v>1780</v>
      </c>
      <c r="D3162" s="27">
        <v>3.4130529142600001E-43</v>
      </c>
    </row>
    <row r="3163" spans="1:4">
      <c r="A3163" s="19" t="s">
        <v>1997</v>
      </c>
      <c r="B3163" s="19" t="s">
        <v>1113</v>
      </c>
      <c r="C3163" s="19" t="s">
        <v>2546</v>
      </c>
      <c r="D3163" s="27">
        <v>3.4130529142600001E-43</v>
      </c>
    </row>
    <row r="3164" spans="1:4">
      <c r="A3164" s="19" t="s">
        <v>1997</v>
      </c>
      <c r="B3164" s="19" t="s">
        <v>1113</v>
      </c>
      <c r="C3164" s="19" t="s">
        <v>2544</v>
      </c>
      <c r="D3164" s="27">
        <v>3.4130529142600001E-43</v>
      </c>
    </row>
    <row r="3165" spans="1:4">
      <c r="A3165" s="19" t="s">
        <v>1997</v>
      </c>
      <c r="B3165" s="19" t="s">
        <v>1113</v>
      </c>
      <c r="C3165" s="19" t="s">
        <v>1678</v>
      </c>
      <c r="D3165" s="27">
        <v>3.4130529142600001E-43</v>
      </c>
    </row>
    <row r="3166" spans="1:4">
      <c r="A3166" s="19" t="s">
        <v>1997</v>
      </c>
      <c r="B3166" s="19" t="s">
        <v>1113</v>
      </c>
      <c r="C3166" s="19" t="s">
        <v>2509</v>
      </c>
      <c r="D3166" s="19">
        <v>2.2749840948600001E-2</v>
      </c>
    </row>
    <row r="3167" spans="1:4">
      <c r="A3167" s="19" t="s">
        <v>1997</v>
      </c>
      <c r="B3167" s="19" t="s">
        <v>1113</v>
      </c>
      <c r="C3167" s="19" t="s">
        <v>2448</v>
      </c>
      <c r="D3167" s="19">
        <v>8.91175475577E-4</v>
      </c>
    </row>
    <row r="3168" spans="1:4">
      <c r="A3168" s="19" t="s">
        <v>1997</v>
      </c>
      <c r="B3168" s="19" t="s">
        <v>1113</v>
      </c>
      <c r="C3168" s="19" t="s">
        <v>2037</v>
      </c>
      <c r="D3168" s="19">
        <v>5.1691800011000001E-3</v>
      </c>
    </row>
    <row r="3169" spans="1:4">
      <c r="A3169" s="19" t="s">
        <v>1997</v>
      </c>
      <c r="B3169" s="19" t="s">
        <v>1113</v>
      </c>
      <c r="C3169" s="19" t="s">
        <v>1669</v>
      </c>
      <c r="D3169" s="27">
        <v>1.7186195679899999E-5</v>
      </c>
    </row>
    <row r="3170" spans="1:4">
      <c r="A3170" s="19" t="s">
        <v>1997</v>
      </c>
      <c r="B3170" s="19" t="s">
        <v>1113</v>
      </c>
      <c r="C3170" s="19" t="s">
        <v>2322</v>
      </c>
      <c r="D3170" s="19">
        <v>2.2749840948600001E-2</v>
      </c>
    </row>
    <row r="3171" spans="1:4">
      <c r="A3171" s="19" t="s">
        <v>1997</v>
      </c>
      <c r="B3171" s="19" t="s">
        <v>1445</v>
      </c>
      <c r="C3171" s="19" t="s">
        <v>2538</v>
      </c>
      <c r="D3171" s="19">
        <v>3.2387703363099998E-2</v>
      </c>
    </row>
    <row r="3172" spans="1:4">
      <c r="A3172" s="19" t="s">
        <v>1997</v>
      </c>
      <c r="B3172" s="19" t="s">
        <v>1445</v>
      </c>
      <c r="C3172" s="19" t="s">
        <v>2522</v>
      </c>
      <c r="D3172" s="19">
        <v>2.6073723341900001E-2</v>
      </c>
    </row>
    <row r="3173" spans="1:4">
      <c r="A3173" s="19" t="s">
        <v>1997</v>
      </c>
      <c r="B3173" s="19" t="s">
        <v>1445</v>
      </c>
      <c r="C3173" s="19" t="s">
        <v>2520</v>
      </c>
      <c r="D3173" s="19">
        <v>1.01574908745E-2</v>
      </c>
    </row>
    <row r="3174" spans="1:4">
      <c r="A3174" s="19" t="s">
        <v>1997</v>
      </c>
      <c r="B3174" s="19" t="s">
        <v>1445</v>
      </c>
      <c r="C3174" s="19" t="s">
        <v>1715</v>
      </c>
      <c r="D3174" s="19">
        <v>3.7470784545699999E-2</v>
      </c>
    </row>
    <row r="3175" spans="1:4">
      <c r="A3175" s="19" t="s">
        <v>1997</v>
      </c>
      <c r="B3175" s="19" t="s">
        <v>1445</v>
      </c>
      <c r="C3175" s="19" t="s">
        <v>2539</v>
      </c>
      <c r="D3175" s="19">
        <v>1.01574908745E-2</v>
      </c>
    </row>
    <row r="3176" spans="1:4">
      <c r="A3176" s="19" t="s">
        <v>1997</v>
      </c>
      <c r="B3176" s="19" t="s">
        <v>1445</v>
      </c>
      <c r="C3176" s="19" t="s">
        <v>2512</v>
      </c>
      <c r="D3176" s="19">
        <v>4.0996503207699998E-3</v>
      </c>
    </row>
    <row r="3177" spans="1:4">
      <c r="A3177" s="19" t="s">
        <v>1997</v>
      </c>
      <c r="B3177" s="19" t="s">
        <v>1445</v>
      </c>
      <c r="C3177" s="19" t="s">
        <v>2484</v>
      </c>
      <c r="D3177" s="19">
        <v>1.4604112011599999E-2</v>
      </c>
    </row>
    <row r="3178" spans="1:4">
      <c r="A3178" s="19" t="s">
        <v>1997</v>
      </c>
      <c r="B3178" s="19" t="s">
        <v>1445</v>
      </c>
      <c r="C3178" s="19" t="s">
        <v>2511</v>
      </c>
      <c r="D3178" s="27">
        <v>8.0390241959900005E-31</v>
      </c>
    </row>
    <row r="3179" spans="1:4">
      <c r="A3179" s="19" t="s">
        <v>1997</v>
      </c>
      <c r="B3179" s="19" t="s">
        <v>1445</v>
      </c>
      <c r="C3179" s="19" t="s">
        <v>2317</v>
      </c>
      <c r="D3179" s="27">
        <v>8.0390241959900005E-31</v>
      </c>
    </row>
    <row r="3180" spans="1:4">
      <c r="A3180" s="19" t="s">
        <v>1997</v>
      </c>
      <c r="B3180" s="19" t="s">
        <v>1445</v>
      </c>
      <c r="C3180" s="19" t="s">
        <v>2443</v>
      </c>
      <c r="D3180" s="27">
        <v>8.0390241959900005E-31</v>
      </c>
    </row>
    <row r="3181" spans="1:4">
      <c r="A3181" s="19" t="s">
        <v>1997</v>
      </c>
      <c r="B3181" s="19" t="s">
        <v>1445</v>
      </c>
      <c r="C3181" s="19" t="s">
        <v>2442</v>
      </c>
      <c r="D3181" s="27">
        <v>8.0390241959900005E-31</v>
      </c>
    </row>
    <row r="3182" spans="1:4">
      <c r="A3182" s="19" t="s">
        <v>1997</v>
      </c>
      <c r="B3182" s="19" t="s">
        <v>1445</v>
      </c>
      <c r="C3182" s="19" t="s">
        <v>2477</v>
      </c>
      <c r="D3182" s="27">
        <v>8.0390241959900005E-31</v>
      </c>
    </row>
    <row r="3183" spans="1:4">
      <c r="A3183" s="19" t="s">
        <v>1997</v>
      </c>
      <c r="B3183" s="19" t="s">
        <v>1445</v>
      </c>
      <c r="C3183" s="19" t="s">
        <v>1654</v>
      </c>
      <c r="D3183" s="27">
        <v>8.0390241959900005E-31</v>
      </c>
    </row>
    <row r="3184" spans="1:4">
      <c r="A3184" s="19" t="s">
        <v>1997</v>
      </c>
      <c r="B3184" s="19" t="s">
        <v>1445</v>
      </c>
      <c r="C3184" s="19" t="s">
        <v>2440</v>
      </c>
      <c r="D3184" s="27">
        <v>8.0390241959900005E-31</v>
      </c>
    </row>
    <row r="3185" spans="1:4">
      <c r="A3185" s="19" t="s">
        <v>1997</v>
      </c>
      <c r="B3185" s="19" t="s">
        <v>1445</v>
      </c>
      <c r="C3185" s="19" t="s">
        <v>2462</v>
      </c>
      <c r="D3185" s="27">
        <v>8.0390241959900005E-31</v>
      </c>
    </row>
    <row r="3186" spans="1:4">
      <c r="A3186" s="19" t="s">
        <v>1997</v>
      </c>
      <c r="B3186" s="19" t="s">
        <v>1445</v>
      </c>
      <c r="C3186" s="19" t="s">
        <v>2452</v>
      </c>
      <c r="D3186" s="27">
        <v>8.0390241959900005E-31</v>
      </c>
    </row>
    <row r="3187" spans="1:4">
      <c r="A3187" s="19" t="s">
        <v>1997</v>
      </c>
      <c r="B3187" s="19" t="s">
        <v>1445</v>
      </c>
      <c r="C3187" s="19" t="s">
        <v>2508</v>
      </c>
      <c r="D3187" s="19">
        <v>4.5349292145199999E-3</v>
      </c>
    </row>
    <row r="3188" spans="1:4">
      <c r="A3188" s="19" t="s">
        <v>1997</v>
      </c>
      <c r="B3188" s="19" t="s">
        <v>1445</v>
      </c>
      <c r="C3188" s="19" t="s">
        <v>2450</v>
      </c>
      <c r="D3188" s="27">
        <v>8.0390241959900005E-31</v>
      </c>
    </row>
    <row r="3189" spans="1:4">
      <c r="A3189" s="19" t="s">
        <v>1997</v>
      </c>
      <c r="B3189" s="19" t="s">
        <v>1445</v>
      </c>
      <c r="C3189" s="19" t="s">
        <v>2468</v>
      </c>
      <c r="D3189" s="27">
        <v>8.0390241959900005E-31</v>
      </c>
    </row>
    <row r="3190" spans="1:4">
      <c r="A3190" s="19" t="s">
        <v>1997</v>
      </c>
      <c r="B3190" s="19" t="s">
        <v>1445</v>
      </c>
      <c r="C3190" s="19" t="s">
        <v>2458</v>
      </c>
      <c r="D3190" s="27">
        <v>8.0390241959900005E-31</v>
      </c>
    </row>
    <row r="3191" spans="1:4">
      <c r="A3191" s="19" t="s">
        <v>1997</v>
      </c>
      <c r="B3191" s="19" t="s">
        <v>1445</v>
      </c>
      <c r="C3191" s="19" t="s">
        <v>1649</v>
      </c>
      <c r="D3191" s="27">
        <v>8.0390241959900005E-31</v>
      </c>
    </row>
    <row r="3192" spans="1:4">
      <c r="A3192" s="19" t="s">
        <v>1997</v>
      </c>
      <c r="B3192" s="19" t="s">
        <v>1445</v>
      </c>
      <c r="C3192" s="19" t="s">
        <v>2507</v>
      </c>
      <c r="D3192" s="27">
        <v>3.4486403228799998E-7</v>
      </c>
    </row>
    <row r="3193" spans="1:4">
      <c r="A3193" s="19" t="s">
        <v>1997</v>
      </c>
      <c r="B3193" s="19" t="s">
        <v>1445</v>
      </c>
      <c r="C3193" s="19" t="s">
        <v>2474</v>
      </c>
      <c r="D3193" s="27">
        <v>8.0390241959900005E-31</v>
      </c>
    </row>
    <row r="3194" spans="1:4">
      <c r="A3194" s="19" t="s">
        <v>1997</v>
      </c>
      <c r="B3194" s="19" t="s">
        <v>1445</v>
      </c>
      <c r="C3194" s="19" t="s">
        <v>2473</v>
      </c>
      <c r="D3194" s="27">
        <v>8.0390241959900005E-31</v>
      </c>
    </row>
    <row r="3195" spans="1:4">
      <c r="A3195" s="19" t="s">
        <v>1997</v>
      </c>
      <c r="B3195" s="19" t="s">
        <v>1445</v>
      </c>
      <c r="C3195" s="19" t="s">
        <v>1669</v>
      </c>
      <c r="D3195" s="27">
        <v>8.0390241959900005E-31</v>
      </c>
    </row>
    <row r="3196" spans="1:4">
      <c r="A3196" s="19" t="s">
        <v>1997</v>
      </c>
      <c r="B3196" s="19" t="s">
        <v>800</v>
      </c>
      <c r="C3196" s="19" t="s">
        <v>1718</v>
      </c>
      <c r="D3196" s="19">
        <v>1.3062989684199999E-2</v>
      </c>
    </row>
    <row r="3197" spans="1:4">
      <c r="A3197" s="19" t="s">
        <v>1997</v>
      </c>
      <c r="B3197" s="19" t="s">
        <v>800</v>
      </c>
      <c r="C3197" s="19" t="s">
        <v>2457</v>
      </c>
      <c r="D3197" s="19">
        <v>1.74928684535E-2</v>
      </c>
    </row>
    <row r="3198" spans="1:4">
      <c r="A3198" s="19" t="s">
        <v>1997</v>
      </c>
      <c r="B3198" s="19" t="s">
        <v>800</v>
      </c>
      <c r="C3198" s="19" t="s">
        <v>2529</v>
      </c>
      <c r="D3198" s="19">
        <v>1.30958845944E-2</v>
      </c>
    </row>
    <row r="3199" spans="1:4">
      <c r="A3199" s="19" t="s">
        <v>1997</v>
      </c>
      <c r="B3199" s="19" t="s">
        <v>800</v>
      </c>
      <c r="C3199" s="19" t="s">
        <v>2520</v>
      </c>
      <c r="D3199" s="19">
        <v>2.3477141222800001E-2</v>
      </c>
    </row>
    <row r="3200" spans="1:4">
      <c r="A3200" s="19" t="s">
        <v>1997</v>
      </c>
      <c r="B3200" s="19" t="s">
        <v>800</v>
      </c>
      <c r="C3200" s="19" t="s">
        <v>1715</v>
      </c>
      <c r="D3200" s="19">
        <v>3.1390066943599998E-2</v>
      </c>
    </row>
    <row r="3201" spans="1:4">
      <c r="A3201" s="19" t="s">
        <v>1997</v>
      </c>
      <c r="B3201" s="19" t="s">
        <v>800</v>
      </c>
      <c r="C3201" s="19" t="s">
        <v>2471</v>
      </c>
      <c r="D3201" s="27">
        <v>1.263952115E-31</v>
      </c>
    </row>
    <row r="3202" spans="1:4">
      <c r="A3202" s="19" t="s">
        <v>1997</v>
      </c>
      <c r="B3202" s="19" t="s">
        <v>800</v>
      </c>
      <c r="C3202" s="19" t="s">
        <v>2478</v>
      </c>
      <c r="D3202" s="27">
        <v>1.263952115E-31</v>
      </c>
    </row>
    <row r="3203" spans="1:4">
      <c r="A3203" s="19" t="s">
        <v>1997</v>
      </c>
      <c r="B3203" s="19" t="s">
        <v>800</v>
      </c>
      <c r="C3203" s="19" t="s">
        <v>2210</v>
      </c>
      <c r="D3203" s="27">
        <v>1.263952115E-31</v>
      </c>
    </row>
    <row r="3204" spans="1:4">
      <c r="A3204" s="19" t="s">
        <v>1997</v>
      </c>
      <c r="B3204" s="19" t="s">
        <v>800</v>
      </c>
      <c r="C3204" s="19" t="s">
        <v>2479</v>
      </c>
      <c r="D3204" s="27">
        <v>1.263952115E-31</v>
      </c>
    </row>
    <row r="3205" spans="1:4">
      <c r="A3205" s="19" t="s">
        <v>1997</v>
      </c>
      <c r="B3205" s="19" t="s">
        <v>800</v>
      </c>
      <c r="C3205" s="19" t="s">
        <v>2441</v>
      </c>
      <c r="D3205" s="19">
        <v>2.3477141222800001E-2</v>
      </c>
    </row>
    <row r="3206" spans="1:4">
      <c r="A3206" s="19" t="s">
        <v>1997</v>
      </c>
      <c r="B3206" s="19" t="s">
        <v>800</v>
      </c>
      <c r="C3206" s="19" t="s">
        <v>2481</v>
      </c>
      <c r="D3206" s="27">
        <v>1.263952115E-31</v>
      </c>
    </row>
    <row r="3207" spans="1:4">
      <c r="A3207" s="19" t="s">
        <v>1997</v>
      </c>
      <c r="B3207" s="19" t="s">
        <v>800</v>
      </c>
      <c r="C3207" s="19" t="s">
        <v>2452</v>
      </c>
      <c r="D3207" s="27">
        <v>1.263952115E-31</v>
      </c>
    </row>
    <row r="3208" spans="1:4">
      <c r="A3208" s="19" t="s">
        <v>1997</v>
      </c>
      <c r="B3208" s="19" t="s">
        <v>800</v>
      </c>
      <c r="C3208" s="19" t="s">
        <v>2439</v>
      </c>
      <c r="D3208" s="27">
        <v>1.263952115E-31</v>
      </c>
    </row>
    <row r="3209" spans="1:4">
      <c r="A3209" s="19" t="s">
        <v>1997</v>
      </c>
      <c r="B3209" s="19" t="s">
        <v>800</v>
      </c>
      <c r="C3209" s="19" t="s">
        <v>2451</v>
      </c>
      <c r="D3209" s="27">
        <v>1.263952115E-31</v>
      </c>
    </row>
    <row r="3210" spans="1:4">
      <c r="A3210" s="19" t="s">
        <v>1997</v>
      </c>
      <c r="B3210" s="19" t="s">
        <v>800</v>
      </c>
      <c r="C3210" s="19" t="s">
        <v>2468</v>
      </c>
      <c r="D3210" s="27">
        <v>1.263952115E-31</v>
      </c>
    </row>
    <row r="3211" spans="1:4">
      <c r="A3211" s="19" t="s">
        <v>1997</v>
      </c>
      <c r="B3211" s="19" t="s">
        <v>800</v>
      </c>
      <c r="C3211" s="19" t="s">
        <v>1869</v>
      </c>
      <c r="D3211" s="27">
        <v>1.263952115E-31</v>
      </c>
    </row>
    <row r="3212" spans="1:4">
      <c r="A3212" s="19" t="s">
        <v>1997</v>
      </c>
      <c r="B3212" s="19" t="s">
        <v>800</v>
      </c>
      <c r="C3212" s="19" t="s">
        <v>2467</v>
      </c>
      <c r="D3212" s="27">
        <v>1.263952115E-31</v>
      </c>
    </row>
    <row r="3213" spans="1:4">
      <c r="A3213" s="19" t="s">
        <v>1997</v>
      </c>
      <c r="B3213" s="19" t="s">
        <v>800</v>
      </c>
      <c r="C3213" s="19" t="s">
        <v>2501</v>
      </c>
      <c r="D3213" s="27">
        <v>1.263952115E-31</v>
      </c>
    </row>
    <row r="3214" spans="1:4">
      <c r="A3214" s="19" t="s">
        <v>1997</v>
      </c>
      <c r="B3214" s="19" t="s">
        <v>800</v>
      </c>
      <c r="C3214" s="19" t="s">
        <v>2475</v>
      </c>
      <c r="D3214" s="27">
        <v>1.263952115E-31</v>
      </c>
    </row>
    <row r="3215" spans="1:4">
      <c r="A3215" s="19" t="s">
        <v>1997</v>
      </c>
      <c r="B3215" s="19" t="s">
        <v>800</v>
      </c>
      <c r="C3215" s="19" t="s">
        <v>2447</v>
      </c>
      <c r="D3215" s="27">
        <v>2.5995178593999999E-31</v>
      </c>
    </row>
    <row r="3216" spans="1:4">
      <c r="A3216" s="19" t="s">
        <v>1997</v>
      </c>
      <c r="B3216" s="19" t="s">
        <v>800</v>
      </c>
      <c r="C3216" s="19" t="s">
        <v>1669</v>
      </c>
      <c r="D3216" s="27">
        <v>1.263952115E-31</v>
      </c>
    </row>
    <row r="3217" spans="1:4">
      <c r="A3217" s="19" t="s">
        <v>1997</v>
      </c>
      <c r="B3217" s="19" t="s">
        <v>527</v>
      </c>
      <c r="C3217" s="19" t="s">
        <v>2292</v>
      </c>
      <c r="D3217" s="19">
        <v>2.4458599975800001E-2</v>
      </c>
    </row>
    <row r="3218" spans="1:4">
      <c r="A3218" s="19" t="s">
        <v>1997</v>
      </c>
      <c r="B3218" s="19" t="s">
        <v>527</v>
      </c>
      <c r="C3218" s="19" t="s">
        <v>2526</v>
      </c>
      <c r="D3218" s="19">
        <v>2.2470912895799999E-2</v>
      </c>
    </row>
    <row r="3219" spans="1:4">
      <c r="A3219" s="19" t="s">
        <v>1997</v>
      </c>
      <c r="B3219" s="19" t="s">
        <v>527</v>
      </c>
      <c r="C3219" s="19" t="s">
        <v>2487</v>
      </c>
      <c r="D3219" s="19">
        <v>2.2470912895799999E-2</v>
      </c>
    </row>
    <row r="3220" spans="1:4">
      <c r="A3220" s="19" t="s">
        <v>1997</v>
      </c>
      <c r="B3220" s="19" t="s">
        <v>527</v>
      </c>
      <c r="C3220" s="19" t="s">
        <v>2542</v>
      </c>
      <c r="D3220" s="19">
        <v>3.8274611404500003E-2</v>
      </c>
    </row>
    <row r="3221" spans="1:4">
      <c r="A3221" s="19" t="s">
        <v>1997</v>
      </c>
      <c r="B3221" s="19" t="s">
        <v>527</v>
      </c>
      <c r="C3221" s="19" t="s">
        <v>2273</v>
      </c>
      <c r="D3221" s="19">
        <v>2.4458599975800001E-2</v>
      </c>
    </row>
    <row r="3222" spans="1:4">
      <c r="A3222" s="19" t="s">
        <v>1997</v>
      </c>
      <c r="B3222" s="19" t="s">
        <v>527</v>
      </c>
      <c r="C3222" s="19" t="s">
        <v>2511</v>
      </c>
      <c r="D3222" s="19">
        <v>2.2470912895799999E-2</v>
      </c>
    </row>
    <row r="3223" spans="1:4">
      <c r="A3223" s="19" t="s">
        <v>1997</v>
      </c>
      <c r="B3223" s="19" t="s">
        <v>527</v>
      </c>
      <c r="C3223" s="19" t="s">
        <v>2498</v>
      </c>
      <c r="D3223" s="19">
        <v>1.0209597306899999E-3</v>
      </c>
    </row>
    <row r="3224" spans="1:4">
      <c r="A3224" s="19" t="s">
        <v>1997</v>
      </c>
      <c r="B3224" s="19" t="s">
        <v>527</v>
      </c>
      <c r="C3224" s="19" t="s">
        <v>2438</v>
      </c>
      <c r="D3224" s="19">
        <v>2.2470912895799999E-2</v>
      </c>
    </row>
    <row r="3225" spans="1:4">
      <c r="A3225" s="19" t="s">
        <v>1997</v>
      </c>
      <c r="B3225" s="19" t="s">
        <v>527</v>
      </c>
      <c r="C3225" s="19" t="s">
        <v>1649</v>
      </c>
      <c r="D3225" s="19">
        <v>1.0209597306899999E-3</v>
      </c>
    </row>
    <row r="3226" spans="1:4">
      <c r="A3226" s="19" t="s">
        <v>1997</v>
      </c>
      <c r="B3226" s="19" t="s">
        <v>527</v>
      </c>
      <c r="C3226" s="19" t="s">
        <v>2461</v>
      </c>
      <c r="D3226" s="19">
        <v>1.25986836936E-3</v>
      </c>
    </row>
    <row r="3227" spans="1:4">
      <c r="A3227" s="19" t="s">
        <v>1997</v>
      </c>
      <c r="B3227" s="19" t="s">
        <v>527</v>
      </c>
      <c r="C3227" s="19" t="s">
        <v>2447</v>
      </c>
      <c r="D3227" s="19">
        <v>2.4458599975800001E-2</v>
      </c>
    </row>
    <row r="3228" spans="1:4">
      <c r="A3228" s="19" t="s">
        <v>1997</v>
      </c>
      <c r="B3228" s="19" t="s">
        <v>527</v>
      </c>
      <c r="C3228" s="19" t="s">
        <v>2322</v>
      </c>
      <c r="D3228" s="19">
        <v>1.7530438653699999E-2</v>
      </c>
    </row>
    <row r="3229" spans="1:4">
      <c r="A3229" s="19" t="s">
        <v>1997</v>
      </c>
      <c r="B3229" s="19" t="s">
        <v>1074</v>
      </c>
      <c r="C3229" s="19" t="s">
        <v>2250</v>
      </c>
      <c r="D3229" s="27">
        <v>1.4999212320800001E-7</v>
      </c>
    </row>
    <row r="3230" spans="1:4">
      <c r="A3230" s="19" t="s">
        <v>1997</v>
      </c>
      <c r="B3230" s="19" t="s">
        <v>1074</v>
      </c>
      <c r="C3230" s="19" t="s">
        <v>2273</v>
      </c>
      <c r="D3230" s="19">
        <v>9.5071486974700001E-3</v>
      </c>
    </row>
    <row r="3231" spans="1:4">
      <c r="A3231" s="19" t="s">
        <v>1997</v>
      </c>
      <c r="B3231" s="19" t="s">
        <v>1074</v>
      </c>
      <c r="C3231" s="19" t="s">
        <v>2493</v>
      </c>
      <c r="D3231" s="19">
        <v>6.4263873481700002E-3</v>
      </c>
    </row>
    <row r="3232" spans="1:4">
      <c r="A3232" s="19" t="s">
        <v>1997</v>
      </c>
      <c r="B3232" s="19" t="s">
        <v>1074</v>
      </c>
      <c r="C3232" s="19" t="s">
        <v>2447</v>
      </c>
      <c r="D3232" s="19">
        <v>1.8329296688800002E-2</v>
      </c>
    </row>
    <row r="3233" spans="1:4">
      <c r="A3233" s="19" t="s">
        <v>1997</v>
      </c>
      <c r="B3233" s="19" t="s">
        <v>1569</v>
      </c>
      <c r="C3233" s="19" t="s">
        <v>2495</v>
      </c>
      <c r="D3233" s="19">
        <v>4.2537972679099999E-2</v>
      </c>
    </row>
    <row r="3234" spans="1:4">
      <c r="A3234" s="19" t="s">
        <v>1997</v>
      </c>
      <c r="B3234" s="19" t="s">
        <v>1569</v>
      </c>
      <c r="C3234" s="19" t="s">
        <v>2487</v>
      </c>
      <c r="D3234" s="27">
        <v>1.4251044935900001E-72</v>
      </c>
    </row>
    <row r="3235" spans="1:4">
      <c r="A3235" s="19" t="s">
        <v>1997</v>
      </c>
      <c r="B3235" s="19" t="s">
        <v>1569</v>
      </c>
      <c r="C3235" s="19" t="s">
        <v>2471</v>
      </c>
      <c r="D3235" s="27">
        <v>2.22736148742E-77</v>
      </c>
    </row>
    <row r="3236" spans="1:4">
      <c r="A3236" s="19" t="s">
        <v>1997</v>
      </c>
      <c r="B3236" s="19" t="s">
        <v>1569</v>
      </c>
      <c r="C3236" s="19" t="s">
        <v>2484</v>
      </c>
      <c r="D3236" s="27">
        <v>2.22736148742E-77</v>
      </c>
    </row>
    <row r="3237" spans="1:4">
      <c r="A3237" s="19" t="s">
        <v>1997</v>
      </c>
      <c r="B3237" s="19" t="s">
        <v>1569</v>
      </c>
      <c r="C3237" s="19" t="s">
        <v>2517</v>
      </c>
      <c r="D3237" s="19">
        <v>3.6945288723700002E-2</v>
      </c>
    </row>
    <row r="3238" spans="1:4">
      <c r="A3238" s="19" t="s">
        <v>1997</v>
      </c>
      <c r="B3238" s="19" t="s">
        <v>1569</v>
      </c>
      <c r="C3238" s="19" t="s">
        <v>2317</v>
      </c>
      <c r="D3238" s="27">
        <v>2.22736148742E-77</v>
      </c>
    </row>
    <row r="3239" spans="1:4">
      <c r="A3239" s="19" t="s">
        <v>1997</v>
      </c>
      <c r="B3239" s="19" t="s">
        <v>1569</v>
      </c>
      <c r="C3239" s="19" t="s">
        <v>1654</v>
      </c>
      <c r="D3239" s="27">
        <v>2.22736148742E-77</v>
      </c>
    </row>
    <row r="3240" spans="1:4">
      <c r="A3240" s="19" t="s">
        <v>1997</v>
      </c>
      <c r="B3240" s="19" t="s">
        <v>1569</v>
      </c>
      <c r="C3240" s="19" t="s">
        <v>2462</v>
      </c>
      <c r="D3240" s="27">
        <v>2.22736148742E-77</v>
      </c>
    </row>
    <row r="3241" spans="1:4">
      <c r="A3241" s="19" t="s">
        <v>1997</v>
      </c>
      <c r="B3241" s="19" t="s">
        <v>1569</v>
      </c>
      <c r="C3241" s="19" t="s">
        <v>2467</v>
      </c>
      <c r="D3241" s="19">
        <v>3.6945288723700002E-2</v>
      </c>
    </row>
    <row r="3242" spans="1:4">
      <c r="A3242" s="19" t="s">
        <v>1997</v>
      </c>
      <c r="B3242" s="19" t="s">
        <v>1569</v>
      </c>
      <c r="C3242" s="19" t="s">
        <v>2037</v>
      </c>
      <c r="D3242" s="19">
        <v>4.1364775839000001E-2</v>
      </c>
    </row>
    <row r="3243" spans="1:4">
      <c r="A3243" s="19" t="s">
        <v>1997</v>
      </c>
      <c r="B3243" s="19" t="s">
        <v>1569</v>
      </c>
      <c r="C3243" s="19" t="s">
        <v>2322</v>
      </c>
      <c r="D3243" s="19">
        <v>4.7122604403399999E-2</v>
      </c>
    </row>
    <row r="3244" spans="1:4">
      <c r="A3244" s="19" t="s">
        <v>1997</v>
      </c>
      <c r="B3244" s="19" t="s">
        <v>726</v>
      </c>
      <c r="C3244" s="19" t="s">
        <v>2543</v>
      </c>
      <c r="D3244" s="19">
        <v>2.0989292930699999E-2</v>
      </c>
    </row>
    <row r="3245" spans="1:4">
      <c r="A3245" s="19" t="s">
        <v>1997</v>
      </c>
      <c r="B3245" s="19" t="s">
        <v>726</v>
      </c>
      <c r="C3245" s="19" t="s">
        <v>1885</v>
      </c>
      <c r="D3245" s="19">
        <v>1.7815756762299999E-2</v>
      </c>
    </row>
    <row r="3246" spans="1:4">
      <c r="A3246" s="19" t="s">
        <v>1997</v>
      </c>
      <c r="B3246" s="19" t="s">
        <v>726</v>
      </c>
      <c r="C3246" s="19" t="s">
        <v>2495</v>
      </c>
      <c r="D3246" s="19">
        <v>2.0989292930699999E-2</v>
      </c>
    </row>
    <row r="3247" spans="1:4">
      <c r="A3247" s="19" t="s">
        <v>1997</v>
      </c>
      <c r="B3247" s="19" t="s">
        <v>726</v>
      </c>
      <c r="C3247" s="19" t="s">
        <v>2515</v>
      </c>
      <c r="D3247" s="19">
        <v>2.0989292930699999E-2</v>
      </c>
    </row>
    <row r="3248" spans="1:4">
      <c r="A3248" s="19" t="s">
        <v>1997</v>
      </c>
      <c r="B3248" s="19" t="s">
        <v>726</v>
      </c>
      <c r="C3248" s="19" t="s">
        <v>2550</v>
      </c>
      <c r="D3248" s="19">
        <v>3.6341432521299999E-3</v>
      </c>
    </row>
    <row r="3249" spans="1:4">
      <c r="A3249" s="19" t="s">
        <v>1997</v>
      </c>
      <c r="B3249" s="19" t="s">
        <v>726</v>
      </c>
      <c r="C3249" s="19" t="s">
        <v>2505</v>
      </c>
      <c r="D3249" s="19">
        <v>1.8370241477200001E-2</v>
      </c>
    </row>
    <row r="3250" spans="1:4">
      <c r="A3250" s="19" t="s">
        <v>1997</v>
      </c>
      <c r="B3250" s="19" t="s">
        <v>726</v>
      </c>
      <c r="C3250" s="19" t="s">
        <v>2493</v>
      </c>
      <c r="D3250" s="19">
        <v>6.4611665306499996E-3</v>
      </c>
    </row>
    <row r="3251" spans="1:4">
      <c r="A3251" s="19" t="s">
        <v>1997</v>
      </c>
      <c r="B3251" s="19" t="s">
        <v>726</v>
      </c>
      <c r="C3251" s="19" t="s">
        <v>2499</v>
      </c>
      <c r="D3251" s="19">
        <v>1.8493276024699998E-2</v>
      </c>
    </row>
    <row r="3252" spans="1:4">
      <c r="A3252" s="19" t="s">
        <v>1997</v>
      </c>
      <c r="B3252" s="19" t="s">
        <v>726</v>
      </c>
      <c r="C3252" s="19" t="s">
        <v>2463</v>
      </c>
      <c r="D3252" s="19">
        <v>6.4611665306499996E-3</v>
      </c>
    </row>
    <row r="3253" spans="1:4">
      <c r="A3253" s="19" t="s">
        <v>1997</v>
      </c>
      <c r="B3253" s="19" t="s">
        <v>726</v>
      </c>
      <c r="C3253" s="19" t="s">
        <v>1669</v>
      </c>
      <c r="D3253" s="19">
        <v>2.0989292930699999E-2</v>
      </c>
    </row>
    <row r="3254" spans="1:4">
      <c r="A3254" s="19" t="s">
        <v>1997</v>
      </c>
      <c r="B3254" s="19" t="s">
        <v>1448</v>
      </c>
      <c r="C3254" s="19" t="s">
        <v>2543</v>
      </c>
      <c r="D3254" s="27">
        <v>7.2162935899600003E-16</v>
      </c>
    </row>
    <row r="3255" spans="1:4">
      <c r="A3255" s="19" t="s">
        <v>1997</v>
      </c>
      <c r="B3255" s="19" t="s">
        <v>1448</v>
      </c>
      <c r="C3255" s="19" t="s">
        <v>2525</v>
      </c>
      <c r="D3255" s="27">
        <v>7.2162935899600003E-16</v>
      </c>
    </row>
    <row r="3256" spans="1:4">
      <c r="A3256" s="19" t="s">
        <v>1997</v>
      </c>
      <c r="B3256" s="19" t="s">
        <v>1448</v>
      </c>
      <c r="C3256" s="19" t="s">
        <v>2130</v>
      </c>
      <c r="D3256" s="27">
        <v>7.2162935899600003E-16</v>
      </c>
    </row>
    <row r="3257" spans="1:4">
      <c r="A3257" s="19" t="s">
        <v>1997</v>
      </c>
      <c r="B3257" s="19" t="s">
        <v>1448</v>
      </c>
      <c r="C3257" s="19" t="s">
        <v>2480</v>
      </c>
      <c r="D3257" s="27">
        <v>7.2162935899600003E-16</v>
      </c>
    </row>
    <row r="3258" spans="1:4">
      <c r="A3258" s="19" t="s">
        <v>1997</v>
      </c>
      <c r="B3258" s="19" t="s">
        <v>1448</v>
      </c>
      <c r="C3258" s="19" t="s">
        <v>2506</v>
      </c>
      <c r="D3258" s="27">
        <v>7.2162935899600003E-16</v>
      </c>
    </row>
    <row r="3259" spans="1:4">
      <c r="A3259" s="19" t="s">
        <v>1997</v>
      </c>
      <c r="B3259" s="19" t="s">
        <v>1448</v>
      </c>
      <c r="C3259" s="19" t="s">
        <v>2520</v>
      </c>
      <c r="D3259" s="27">
        <v>7.2162935899600003E-16</v>
      </c>
    </row>
    <row r="3260" spans="1:4">
      <c r="A3260" s="19" t="s">
        <v>1997</v>
      </c>
      <c r="B3260" s="19" t="s">
        <v>1448</v>
      </c>
      <c r="C3260" s="19" t="s">
        <v>2478</v>
      </c>
      <c r="D3260" s="27">
        <v>7.2162935899600003E-16</v>
      </c>
    </row>
    <row r="3261" spans="1:4">
      <c r="A3261" s="19" t="s">
        <v>1997</v>
      </c>
      <c r="B3261" s="19" t="s">
        <v>1448</v>
      </c>
      <c r="C3261" s="19" t="s">
        <v>2486</v>
      </c>
      <c r="D3261" s="27">
        <v>7.2162935899600003E-16</v>
      </c>
    </row>
    <row r="3262" spans="1:4">
      <c r="A3262" s="19" t="s">
        <v>1997</v>
      </c>
      <c r="B3262" s="19" t="s">
        <v>1448</v>
      </c>
      <c r="C3262" s="19" t="s">
        <v>2399</v>
      </c>
      <c r="D3262" s="27">
        <v>7.2162935899600003E-16</v>
      </c>
    </row>
    <row r="3263" spans="1:4">
      <c r="A3263" s="19" t="s">
        <v>1997</v>
      </c>
      <c r="B3263" s="19" t="s">
        <v>1448</v>
      </c>
      <c r="C3263" s="19" t="s">
        <v>2493</v>
      </c>
      <c r="D3263" s="27">
        <v>7.2162935899600003E-16</v>
      </c>
    </row>
    <row r="3264" spans="1:4">
      <c r="A3264" s="19" t="s">
        <v>1997</v>
      </c>
      <c r="B3264" s="19" t="s">
        <v>1448</v>
      </c>
      <c r="C3264" s="19" t="s">
        <v>2459</v>
      </c>
      <c r="D3264" s="27">
        <v>7.2162935899600003E-16</v>
      </c>
    </row>
    <row r="3265" spans="1:4">
      <c r="A3265" s="19" t="s">
        <v>1997</v>
      </c>
      <c r="B3265" s="19" t="s">
        <v>1448</v>
      </c>
      <c r="C3265" s="19" t="s">
        <v>2511</v>
      </c>
      <c r="D3265" s="27">
        <v>7.2162935899600003E-16</v>
      </c>
    </row>
    <row r="3266" spans="1:4">
      <c r="A3266" s="19" t="s">
        <v>1997</v>
      </c>
      <c r="B3266" s="19" t="s">
        <v>1448</v>
      </c>
      <c r="C3266" s="19" t="s">
        <v>2541</v>
      </c>
      <c r="D3266" s="27">
        <v>7.2162935899600003E-16</v>
      </c>
    </row>
    <row r="3267" spans="1:4">
      <c r="A3267" s="19" t="s">
        <v>1997</v>
      </c>
      <c r="B3267" s="19" t="s">
        <v>1448</v>
      </c>
      <c r="C3267" s="19" t="s">
        <v>2479</v>
      </c>
      <c r="D3267" s="27">
        <v>7.2162935899600003E-16</v>
      </c>
    </row>
    <row r="3268" spans="1:4">
      <c r="A3268" s="19" t="s">
        <v>1997</v>
      </c>
      <c r="B3268" s="19" t="s">
        <v>1448</v>
      </c>
      <c r="C3268" s="19" t="s">
        <v>2540</v>
      </c>
      <c r="D3268" s="27">
        <v>7.2162935899600003E-16</v>
      </c>
    </row>
    <row r="3269" spans="1:4">
      <c r="A3269" s="19" t="s">
        <v>1997</v>
      </c>
      <c r="B3269" s="19" t="s">
        <v>1448</v>
      </c>
      <c r="C3269" s="19" t="s">
        <v>2317</v>
      </c>
      <c r="D3269" s="27">
        <v>7.2162935899600003E-16</v>
      </c>
    </row>
    <row r="3270" spans="1:4">
      <c r="A3270" s="19" t="s">
        <v>1997</v>
      </c>
      <c r="B3270" s="19" t="s">
        <v>1448</v>
      </c>
      <c r="C3270" s="19" t="s">
        <v>2444</v>
      </c>
      <c r="D3270" s="27">
        <v>7.2162935899600003E-16</v>
      </c>
    </row>
    <row r="3271" spans="1:4">
      <c r="A3271" s="19" t="s">
        <v>1997</v>
      </c>
      <c r="B3271" s="19" t="s">
        <v>1448</v>
      </c>
      <c r="C3271" s="19" t="s">
        <v>2499</v>
      </c>
      <c r="D3271" s="27">
        <v>7.2162935899600003E-16</v>
      </c>
    </row>
    <row r="3272" spans="1:4">
      <c r="A3272" s="19" t="s">
        <v>1997</v>
      </c>
      <c r="B3272" s="19" t="s">
        <v>1448</v>
      </c>
      <c r="C3272" s="19" t="s">
        <v>2509</v>
      </c>
      <c r="D3272" s="27">
        <v>7.2162935899600003E-16</v>
      </c>
    </row>
    <row r="3273" spans="1:4">
      <c r="A3273" s="19" t="s">
        <v>1997</v>
      </c>
      <c r="B3273" s="19" t="s">
        <v>1448</v>
      </c>
      <c r="C3273" s="19" t="s">
        <v>2441</v>
      </c>
      <c r="D3273" s="27">
        <v>7.2162935899600003E-16</v>
      </c>
    </row>
    <row r="3274" spans="1:4">
      <c r="A3274" s="19" t="s">
        <v>1997</v>
      </c>
      <c r="B3274" s="19" t="s">
        <v>1448</v>
      </c>
      <c r="C3274" s="19" t="s">
        <v>2528</v>
      </c>
      <c r="D3274" s="27">
        <v>7.2162935899600003E-16</v>
      </c>
    </row>
    <row r="3275" spans="1:4">
      <c r="A3275" s="19" t="s">
        <v>1997</v>
      </c>
      <c r="B3275" s="19" t="s">
        <v>1448</v>
      </c>
      <c r="C3275" s="19" t="s">
        <v>2498</v>
      </c>
      <c r="D3275" s="27">
        <v>7.2162935899600003E-16</v>
      </c>
    </row>
    <row r="3276" spans="1:4">
      <c r="A3276" s="19" t="s">
        <v>1997</v>
      </c>
      <c r="B3276" s="19" t="s">
        <v>1448</v>
      </c>
      <c r="C3276" s="19" t="s">
        <v>2482</v>
      </c>
      <c r="D3276" s="27">
        <v>7.2162935899600003E-16</v>
      </c>
    </row>
    <row r="3277" spans="1:4">
      <c r="A3277" s="19" t="s">
        <v>1997</v>
      </c>
      <c r="B3277" s="19" t="s">
        <v>1448</v>
      </c>
      <c r="C3277" s="19" t="s">
        <v>2093</v>
      </c>
      <c r="D3277" s="27">
        <v>7.2162935899600003E-16</v>
      </c>
    </row>
    <row r="3278" spans="1:4">
      <c r="A3278" s="19" t="s">
        <v>1997</v>
      </c>
      <c r="B3278" s="19" t="s">
        <v>1448</v>
      </c>
      <c r="C3278" s="19" t="s">
        <v>2463</v>
      </c>
      <c r="D3278" s="27">
        <v>7.2162935899600003E-16</v>
      </c>
    </row>
    <row r="3279" spans="1:4">
      <c r="A3279" s="19" t="s">
        <v>1997</v>
      </c>
      <c r="B3279" s="19" t="s">
        <v>1448</v>
      </c>
      <c r="C3279" s="19" t="s">
        <v>2481</v>
      </c>
      <c r="D3279" s="27">
        <v>7.2162935899600003E-16</v>
      </c>
    </row>
    <row r="3280" spans="1:4">
      <c r="A3280" s="19" t="s">
        <v>1997</v>
      </c>
      <c r="B3280" s="19" t="s">
        <v>1448</v>
      </c>
      <c r="C3280" s="19" t="s">
        <v>2453</v>
      </c>
      <c r="D3280" s="27">
        <v>7.2162935899600003E-16</v>
      </c>
    </row>
    <row r="3281" spans="1:4">
      <c r="A3281" s="19" t="s">
        <v>1997</v>
      </c>
      <c r="B3281" s="19" t="s">
        <v>1448</v>
      </c>
      <c r="C3281" s="19" t="s">
        <v>2470</v>
      </c>
      <c r="D3281" s="27">
        <v>7.2162935899600003E-16</v>
      </c>
    </row>
    <row r="3282" spans="1:4">
      <c r="A3282" s="19" t="s">
        <v>1997</v>
      </c>
      <c r="B3282" s="19" t="s">
        <v>1448</v>
      </c>
      <c r="C3282" s="19" t="s">
        <v>2469</v>
      </c>
      <c r="D3282" s="27">
        <v>7.2162935899600003E-16</v>
      </c>
    </row>
    <row r="3283" spans="1:4">
      <c r="A3283" s="19" t="s">
        <v>1997</v>
      </c>
      <c r="B3283" s="19" t="s">
        <v>1448</v>
      </c>
      <c r="C3283" s="19" t="s">
        <v>2438</v>
      </c>
      <c r="D3283" s="27">
        <v>7.2162935899600003E-16</v>
      </c>
    </row>
    <row r="3284" spans="1:4">
      <c r="A3284" s="19" t="s">
        <v>1997</v>
      </c>
      <c r="B3284" s="19" t="s">
        <v>1448</v>
      </c>
      <c r="C3284" s="19" t="s">
        <v>2468</v>
      </c>
      <c r="D3284" s="27">
        <v>7.2162935899600003E-16</v>
      </c>
    </row>
    <row r="3285" spans="1:4">
      <c r="A3285" s="19" t="s">
        <v>1997</v>
      </c>
      <c r="B3285" s="19" t="s">
        <v>1448</v>
      </c>
      <c r="C3285" s="19" t="s">
        <v>2458</v>
      </c>
      <c r="D3285" s="27">
        <v>7.2162935899600003E-16</v>
      </c>
    </row>
    <row r="3286" spans="1:4">
      <c r="A3286" s="19" t="s">
        <v>1997</v>
      </c>
      <c r="B3286" s="19" t="s">
        <v>1448</v>
      </c>
      <c r="C3286" s="19" t="s">
        <v>1649</v>
      </c>
      <c r="D3286" s="27">
        <v>7.2162935899600003E-16</v>
      </c>
    </row>
    <row r="3287" spans="1:4">
      <c r="A3287" s="19" t="s">
        <v>1997</v>
      </c>
      <c r="B3287" s="19" t="s">
        <v>1448</v>
      </c>
      <c r="C3287" s="19" t="s">
        <v>2527</v>
      </c>
      <c r="D3287" s="27">
        <v>7.2162935899600003E-16</v>
      </c>
    </row>
    <row r="3288" spans="1:4">
      <c r="A3288" s="19" t="s">
        <v>1997</v>
      </c>
      <c r="B3288" s="19" t="s">
        <v>1448</v>
      </c>
      <c r="C3288" s="19" t="s">
        <v>2449</v>
      </c>
      <c r="D3288" s="27">
        <v>7.2162935899600003E-16</v>
      </c>
    </row>
    <row r="3289" spans="1:4">
      <c r="A3289" s="19" t="s">
        <v>1997</v>
      </c>
      <c r="B3289" s="19" t="s">
        <v>1448</v>
      </c>
      <c r="C3289" s="19" t="s">
        <v>1880</v>
      </c>
      <c r="D3289" s="27">
        <v>7.2162935899600003E-16</v>
      </c>
    </row>
    <row r="3290" spans="1:4">
      <c r="A3290" s="19" t="s">
        <v>1997</v>
      </c>
      <c r="B3290" s="19" t="s">
        <v>1448</v>
      </c>
      <c r="C3290" s="19" t="s">
        <v>2516</v>
      </c>
      <c r="D3290" s="27">
        <v>7.2162935899600003E-16</v>
      </c>
    </row>
    <row r="3291" spans="1:4">
      <c r="A3291" s="19" t="s">
        <v>1997</v>
      </c>
      <c r="B3291" s="19" t="s">
        <v>1448</v>
      </c>
      <c r="C3291" s="19" t="s">
        <v>2437</v>
      </c>
      <c r="D3291" s="27">
        <v>7.2162935899600003E-16</v>
      </c>
    </row>
    <row r="3292" spans="1:4">
      <c r="A3292" s="19" t="s">
        <v>1997</v>
      </c>
      <c r="B3292" s="19" t="s">
        <v>1448</v>
      </c>
      <c r="C3292" s="19" t="s">
        <v>2447</v>
      </c>
      <c r="D3292" s="27">
        <v>7.2162935899600003E-16</v>
      </c>
    </row>
    <row r="3293" spans="1:4">
      <c r="A3293" s="19" t="s">
        <v>1997</v>
      </c>
      <c r="B3293" s="19" t="s">
        <v>1448</v>
      </c>
      <c r="C3293" s="19" t="s">
        <v>2037</v>
      </c>
      <c r="D3293" s="27">
        <v>7.2162935899600003E-16</v>
      </c>
    </row>
    <row r="3294" spans="1:4">
      <c r="A3294" s="19" t="s">
        <v>1997</v>
      </c>
      <c r="B3294" s="19" t="s">
        <v>1023</v>
      </c>
      <c r="C3294" s="19" t="s">
        <v>2250</v>
      </c>
      <c r="D3294" s="19">
        <v>3.5662212313900002E-2</v>
      </c>
    </row>
    <row r="3295" spans="1:4">
      <c r="A3295" s="19" t="s">
        <v>1997</v>
      </c>
      <c r="B3295" s="19" t="s">
        <v>1023</v>
      </c>
      <c r="C3295" s="19" t="s">
        <v>2410</v>
      </c>
      <c r="D3295" s="19">
        <v>2.1695025080199999E-2</v>
      </c>
    </row>
    <row r="3296" spans="1:4">
      <c r="A3296" s="19" t="s">
        <v>1997</v>
      </c>
      <c r="B3296" s="19" t="s">
        <v>1023</v>
      </c>
      <c r="C3296" s="19" t="s">
        <v>2502</v>
      </c>
      <c r="D3296" s="19">
        <v>4.58585985029E-2</v>
      </c>
    </row>
    <row r="3297" spans="1:4">
      <c r="A3297" s="19" t="s">
        <v>1997</v>
      </c>
      <c r="B3297" s="19" t="s">
        <v>1023</v>
      </c>
      <c r="C3297" s="19" t="s">
        <v>2535</v>
      </c>
      <c r="D3297" s="19">
        <v>2.96946302178E-2</v>
      </c>
    </row>
    <row r="3298" spans="1:4">
      <c r="A3298" s="19" t="s">
        <v>1997</v>
      </c>
      <c r="B3298" s="19" t="s">
        <v>1023</v>
      </c>
      <c r="C3298" s="19" t="s">
        <v>2273</v>
      </c>
      <c r="D3298" s="19">
        <v>9.18759964953E-4</v>
      </c>
    </row>
    <row r="3299" spans="1:4">
      <c r="A3299" s="19" t="s">
        <v>1997</v>
      </c>
      <c r="B3299" s="19" t="s">
        <v>1023</v>
      </c>
      <c r="C3299" s="19" t="s">
        <v>2093</v>
      </c>
      <c r="D3299" s="27">
        <v>9.8485706835599997E-73</v>
      </c>
    </row>
    <row r="3300" spans="1:4">
      <c r="A3300" s="19" t="s">
        <v>1997</v>
      </c>
      <c r="B3300" s="19" t="s">
        <v>1023</v>
      </c>
      <c r="C3300" s="19" t="s">
        <v>2451</v>
      </c>
      <c r="D3300" s="27">
        <v>9.8485706835599997E-73</v>
      </c>
    </row>
    <row r="3301" spans="1:4">
      <c r="A3301" s="19" t="s">
        <v>1997</v>
      </c>
      <c r="B3301" s="19" t="s">
        <v>1023</v>
      </c>
      <c r="C3301" s="19" t="s">
        <v>2037</v>
      </c>
      <c r="D3301" s="19">
        <v>1.5892605983400001E-3</v>
      </c>
    </row>
    <row r="3302" spans="1:4">
      <c r="A3302" s="19" t="s">
        <v>1997</v>
      </c>
      <c r="B3302" s="19" t="s">
        <v>1066</v>
      </c>
      <c r="C3302" s="19" t="s">
        <v>2496</v>
      </c>
      <c r="D3302" s="19">
        <v>1.00095964243E-2</v>
      </c>
    </row>
    <row r="3303" spans="1:4">
      <c r="A3303" s="19" t="s">
        <v>1997</v>
      </c>
      <c r="B3303" s="19" t="s">
        <v>1066</v>
      </c>
      <c r="C3303" s="19" t="s">
        <v>2506</v>
      </c>
      <c r="D3303" s="19">
        <v>4.8021684959399999E-2</v>
      </c>
    </row>
    <row r="3304" spans="1:4">
      <c r="A3304" s="19" t="s">
        <v>1997</v>
      </c>
      <c r="B3304" s="19" t="s">
        <v>1066</v>
      </c>
      <c r="C3304" s="19" t="s">
        <v>2273</v>
      </c>
      <c r="D3304" s="19">
        <v>1.00095964243E-2</v>
      </c>
    </row>
    <row r="3305" spans="1:4">
      <c r="A3305" s="19" t="s">
        <v>1997</v>
      </c>
      <c r="B3305" s="19" t="s">
        <v>922</v>
      </c>
      <c r="C3305" s="19" t="s">
        <v>2492</v>
      </c>
      <c r="D3305" s="19">
        <v>6.1387969477299999E-4</v>
      </c>
    </row>
    <row r="3306" spans="1:4">
      <c r="A3306" s="19" t="s">
        <v>1997</v>
      </c>
      <c r="B3306" s="19" t="s">
        <v>922</v>
      </c>
      <c r="C3306" s="19" t="s">
        <v>2464</v>
      </c>
      <c r="D3306" s="19">
        <v>2.2831612546599998E-3</v>
      </c>
    </row>
    <row r="3307" spans="1:4">
      <c r="A3307" s="19" t="s">
        <v>1997</v>
      </c>
      <c r="B3307" s="19" t="s">
        <v>922</v>
      </c>
      <c r="C3307" s="19" t="s">
        <v>2493</v>
      </c>
      <c r="D3307" s="19">
        <v>1.75672718293E-3</v>
      </c>
    </row>
    <row r="3308" spans="1:4">
      <c r="A3308" s="19" t="s">
        <v>1997</v>
      </c>
      <c r="B3308" s="19" t="s">
        <v>922</v>
      </c>
      <c r="C3308" s="19" t="s">
        <v>2534</v>
      </c>
      <c r="D3308" s="19">
        <v>6.5928089410200001E-3</v>
      </c>
    </row>
    <row r="3309" spans="1:4">
      <c r="A3309" s="19" t="s">
        <v>1997</v>
      </c>
      <c r="B3309" s="19" t="s">
        <v>922</v>
      </c>
      <c r="C3309" s="19" t="s">
        <v>1892</v>
      </c>
      <c r="D3309" s="19">
        <v>1.75672718293E-3</v>
      </c>
    </row>
    <row r="3310" spans="1:4">
      <c r="A3310" s="19" t="s">
        <v>1997</v>
      </c>
      <c r="B3310" s="19" t="s">
        <v>922</v>
      </c>
      <c r="C3310" s="19" t="s">
        <v>1848</v>
      </c>
      <c r="D3310" s="19">
        <v>1.4452647312900001E-3</v>
      </c>
    </row>
    <row r="3311" spans="1:4">
      <c r="A3311" s="19" t="s">
        <v>1997</v>
      </c>
      <c r="B3311" s="19" t="s">
        <v>922</v>
      </c>
      <c r="C3311" s="19" t="s">
        <v>2507</v>
      </c>
      <c r="D3311" s="19">
        <v>1.07267540753E-2</v>
      </c>
    </row>
    <row r="3312" spans="1:4">
      <c r="A3312" s="19" t="s">
        <v>1997</v>
      </c>
      <c r="B3312" s="19" t="s">
        <v>922</v>
      </c>
      <c r="C3312" s="19" t="s">
        <v>2536</v>
      </c>
      <c r="D3312" s="19">
        <v>1.6762672553500001E-4</v>
      </c>
    </row>
    <row r="3313" spans="1:4">
      <c r="A3313" s="19" t="s">
        <v>1997</v>
      </c>
      <c r="B3313" s="19" t="s">
        <v>922</v>
      </c>
      <c r="C3313" s="19" t="s">
        <v>2531</v>
      </c>
      <c r="D3313" s="19">
        <v>3.30034576141E-2</v>
      </c>
    </row>
    <row r="3314" spans="1:4">
      <c r="A3314" s="19" t="s">
        <v>1997</v>
      </c>
      <c r="B3314" s="19" t="s">
        <v>922</v>
      </c>
      <c r="C3314" s="19" t="s">
        <v>2472</v>
      </c>
      <c r="D3314" s="19">
        <v>2.2831612546599998E-3</v>
      </c>
    </row>
    <row r="3315" spans="1:4">
      <c r="A3315" s="19" t="s">
        <v>1997</v>
      </c>
      <c r="B3315" s="19" t="s">
        <v>922</v>
      </c>
      <c r="C3315" s="19" t="s">
        <v>2530</v>
      </c>
      <c r="D3315" s="27">
        <v>1.65077070668E-8</v>
      </c>
    </row>
    <row r="3316" spans="1:4">
      <c r="A3316" s="19" t="s">
        <v>1997</v>
      </c>
      <c r="B3316" s="19" t="s">
        <v>1565</v>
      </c>
      <c r="C3316" s="19" t="s">
        <v>2496</v>
      </c>
      <c r="D3316" s="27">
        <v>5.31072777122E-16</v>
      </c>
    </row>
    <row r="3317" spans="1:4">
      <c r="A3317" s="19" t="s">
        <v>1997</v>
      </c>
      <c r="B3317" s="19" t="s">
        <v>1565</v>
      </c>
      <c r="C3317" s="19" t="s">
        <v>2538</v>
      </c>
      <c r="D3317" s="27">
        <v>5.31072777122E-16</v>
      </c>
    </row>
    <row r="3318" spans="1:4">
      <c r="A3318" s="19" t="s">
        <v>1997</v>
      </c>
      <c r="B3318" s="19" t="s">
        <v>1565</v>
      </c>
      <c r="C3318" s="19" t="s">
        <v>1718</v>
      </c>
      <c r="D3318" s="19">
        <v>1.7167203348099999E-2</v>
      </c>
    </row>
    <row r="3319" spans="1:4">
      <c r="A3319" s="19" t="s">
        <v>1997</v>
      </c>
      <c r="B3319" s="19" t="s">
        <v>1565</v>
      </c>
      <c r="C3319" s="19" t="s">
        <v>2490</v>
      </c>
      <c r="D3319" s="27">
        <v>5.31072777122E-16</v>
      </c>
    </row>
    <row r="3320" spans="1:4">
      <c r="A3320" s="19" t="s">
        <v>1997</v>
      </c>
      <c r="B3320" s="19" t="s">
        <v>1565</v>
      </c>
      <c r="C3320" s="19" t="s">
        <v>2337</v>
      </c>
      <c r="D3320" s="27">
        <v>5.31072777122E-16</v>
      </c>
    </row>
    <row r="3321" spans="1:4">
      <c r="A3321" s="19" t="s">
        <v>1997</v>
      </c>
      <c r="B3321" s="19" t="s">
        <v>1565</v>
      </c>
      <c r="C3321" s="19" t="s">
        <v>2502</v>
      </c>
      <c r="D3321" s="27">
        <v>5.31072777122E-16</v>
      </c>
    </row>
    <row r="3322" spans="1:4">
      <c r="A3322" s="19" t="s">
        <v>1997</v>
      </c>
      <c r="B3322" s="19" t="s">
        <v>1565</v>
      </c>
      <c r="C3322" s="19" t="s">
        <v>2457</v>
      </c>
      <c r="D3322" s="27">
        <v>5.31072777122E-16</v>
      </c>
    </row>
    <row r="3323" spans="1:4">
      <c r="A3323" s="19" t="s">
        <v>1997</v>
      </c>
      <c r="B3323" s="19" t="s">
        <v>1565</v>
      </c>
      <c r="C3323" s="19" t="s">
        <v>2535</v>
      </c>
      <c r="D3323" s="27">
        <v>5.31072777122E-16</v>
      </c>
    </row>
    <row r="3324" spans="1:4">
      <c r="A3324" s="19" t="s">
        <v>1997</v>
      </c>
      <c r="B3324" s="19" t="s">
        <v>1565</v>
      </c>
      <c r="C3324" s="19" t="s">
        <v>2529</v>
      </c>
      <c r="D3324" s="27">
        <v>5.31072777122E-16</v>
      </c>
    </row>
    <row r="3325" spans="1:4">
      <c r="A3325" s="19" t="s">
        <v>1997</v>
      </c>
      <c r="B3325" s="19" t="s">
        <v>1565</v>
      </c>
      <c r="C3325" s="19" t="s">
        <v>2521</v>
      </c>
      <c r="D3325" s="27">
        <v>5.31072777122E-16</v>
      </c>
    </row>
    <row r="3326" spans="1:4">
      <c r="A3326" s="19" t="s">
        <v>1997</v>
      </c>
      <c r="B3326" s="19" t="s">
        <v>1565</v>
      </c>
      <c r="C3326" s="19" t="s">
        <v>2520</v>
      </c>
      <c r="D3326" s="27">
        <v>5.31072777122E-16</v>
      </c>
    </row>
    <row r="3327" spans="1:4">
      <c r="A3327" s="19" t="s">
        <v>1997</v>
      </c>
      <c r="B3327" s="19" t="s">
        <v>1565</v>
      </c>
      <c r="C3327" s="19" t="s">
        <v>2513</v>
      </c>
      <c r="D3327" s="27">
        <v>5.31072777122E-16</v>
      </c>
    </row>
    <row r="3328" spans="1:4">
      <c r="A3328" s="19" t="s">
        <v>1997</v>
      </c>
      <c r="B3328" s="19" t="s">
        <v>1565</v>
      </c>
      <c r="C3328" s="19" t="s">
        <v>2551</v>
      </c>
      <c r="D3328" s="27">
        <v>5.31072777122E-16</v>
      </c>
    </row>
    <row r="3329" spans="1:4">
      <c r="A3329" s="19" t="s">
        <v>1997</v>
      </c>
      <c r="B3329" s="19" t="s">
        <v>1565</v>
      </c>
      <c r="C3329" s="19" t="s">
        <v>2486</v>
      </c>
      <c r="D3329" s="27">
        <v>5.31072777122E-16</v>
      </c>
    </row>
    <row r="3330" spans="1:4">
      <c r="A3330" s="19" t="s">
        <v>1997</v>
      </c>
      <c r="B3330" s="19" t="s">
        <v>1565</v>
      </c>
      <c r="C3330" s="19" t="s">
        <v>2464</v>
      </c>
      <c r="D3330" s="27">
        <v>5.31072777122E-16</v>
      </c>
    </row>
    <row r="3331" spans="1:4">
      <c r="A3331" s="19" t="s">
        <v>1997</v>
      </c>
      <c r="B3331" s="19" t="s">
        <v>1565</v>
      </c>
      <c r="C3331" s="19" t="s">
        <v>2273</v>
      </c>
      <c r="D3331" s="27">
        <v>5.31072777122E-16</v>
      </c>
    </row>
    <row r="3332" spans="1:4">
      <c r="A3332" s="19" t="s">
        <v>1997</v>
      </c>
      <c r="B3332" s="19" t="s">
        <v>1565</v>
      </c>
      <c r="C3332" s="19" t="s">
        <v>2399</v>
      </c>
      <c r="D3332" s="27">
        <v>5.31072777122E-16</v>
      </c>
    </row>
    <row r="3333" spans="1:4">
      <c r="A3333" s="19" t="s">
        <v>1997</v>
      </c>
      <c r="B3333" s="19" t="s">
        <v>1565</v>
      </c>
      <c r="C3333" s="19" t="s">
        <v>2512</v>
      </c>
      <c r="D3333" s="27">
        <v>5.31072777122E-16</v>
      </c>
    </row>
    <row r="3334" spans="1:4">
      <c r="A3334" s="19" t="s">
        <v>1997</v>
      </c>
      <c r="B3334" s="19" t="s">
        <v>1565</v>
      </c>
      <c r="C3334" s="19" t="s">
        <v>2459</v>
      </c>
      <c r="D3334" s="27">
        <v>5.31072777122E-16</v>
      </c>
    </row>
    <row r="3335" spans="1:4">
      <c r="A3335" s="19" t="s">
        <v>1997</v>
      </c>
      <c r="B3335" s="19" t="s">
        <v>1565</v>
      </c>
      <c r="C3335" s="19" t="s">
        <v>2484</v>
      </c>
      <c r="D3335" s="27">
        <v>5.31072777122E-16</v>
      </c>
    </row>
    <row r="3336" spans="1:4">
      <c r="A3336" s="19" t="s">
        <v>1997</v>
      </c>
      <c r="B3336" s="19" t="s">
        <v>1565</v>
      </c>
      <c r="C3336" s="19" t="s">
        <v>1932</v>
      </c>
      <c r="D3336" s="27">
        <v>5.31072777122E-16</v>
      </c>
    </row>
    <row r="3337" spans="1:4">
      <c r="A3337" s="19" t="s">
        <v>1997</v>
      </c>
      <c r="B3337" s="19" t="s">
        <v>1565</v>
      </c>
      <c r="C3337" s="19" t="s">
        <v>2518</v>
      </c>
      <c r="D3337" s="27">
        <v>5.31072777122E-16</v>
      </c>
    </row>
    <row r="3338" spans="1:4">
      <c r="A3338" s="19" t="s">
        <v>1997</v>
      </c>
      <c r="B3338" s="19" t="s">
        <v>1565</v>
      </c>
      <c r="C3338" s="19" t="s">
        <v>2210</v>
      </c>
      <c r="D3338" s="27">
        <v>5.31072777122E-16</v>
      </c>
    </row>
    <row r="3339" spans="1:4">
      <c r="A3339" s="19" t="s">
        <v>1997</v>
      </c>
      <c r="B3339" s="19" t="s">
        <v>1565</v>
      </c>
      <c r="C3339" s="19" t="s">
        <v>2485</v>
      </c>
      <c r="D3339" s="27">
        <v>5.31072777122E-16</v>
      </c>
    </row>
    <row r="3340" spans="1:4">
      <c r="A3340" s="19" t="s">
        <v>1997</v>
      </c>
      <c r="B3340" s="19" t="s">
        <v>1565</v>
      </c>
      <c r="C3340" s="19" t="s">
        <v>2517</v>
      </c>
      <c r="D3340" s="27">
        <v>5.31072777122E-16</v>
      </c>
    </row>
    <row r="3341" spans="1:4">
      <c r="A3341" s="19" t="s">
        <v>1997</v>
      </c>
      <c r="B3341" s="19" t="s">
        <v>1565</v>
      </c>
      <c r="C3341" s="19" t="s">
        <v>2317</v>
      </c>
      <c r="D3341" s="27">
        <v>5.31072777122E-16</v>
      </c>
    </row>
    <row r="3342" spans="1:4">
      <c r="A3342" s="19" t="s">
        <v>1997</v>
      </c>
      <c r="B3342" s="19" t="s">
        <v>1565</v>
      </c>
      <c r="C3342" s="19" t="s">
        <v>2444</v>
      </c>
      <c r="D3342" s="27">
        <v>5.31072777122E-16</v>
      </c>
    </row>
    <row r="3343" spans="1:4">
      <c r="A3343" s="19" t="s">
        <v>1997</v>
      </c>
      <c r="B3343" s="19" t="s">
        <v>1565</v>
      </c>
      <c r="C3343" s="19" t="s">
        <v>2497</v>
      </c>
      <c r="D3343" s="27">
        <v>5.31072777122E-16</v>
      </c>
    </row>
    <row r="3344" spans="1:4">
      <c r="A3344" s="19" t="s">
        <v>1997</v>
      </c>
      <c r="B3344" s="19" t="s">
        <v>1565</v>
      </c>
      <c r="C3344" s="19" t="s">
        <v>2443</v>
      </c>
      <c r="D3344" s="27">
        <v>5.31072777122E-16</v>
      </c>
    </row>
    <row r="3345" spans="1:4">
      <c r="A3345" s="19" t="s">
        <v>1997</v>
      </c>
      <c r="B3345" s="19" t="s">
        <v>1565</v>
      </c>
      <c r="C3345" s="19" t="s">
        <v>2442</v>
      </c>
      <c r="D3345" s="27">
        <v>5.31072777122E-16</v>
      </c>
    </row>
    <row r="3346" spans="1:4">
      <c r="A3346" s="19" t="s">
        <v>1997</v>
      </c>
      <c r="B3346" s="19" t="s">
        <v>1565</v>
      </c>
      <c r="C3346" s="19" t="s">
        <v>2441</v>
      </c>
      <c r="D3346" s="27">
        <v>5.31072777122E-16</v>
      </c>
    </row>
    <row r="3347" spans="1:4">
      <c r="A3347" s="19" t="s">
        <v>1997</v>
      </c>
      <c r="B3347" s="19" t="s">
        <v>1565</v>
      </c>
      <c r="C3347" s="19" t="s">
        <v>2528</v>
      </c>
      <c r="D3347" s="27">
        <v>5.31072777122E-16</v>
      </c>
    </row>
    <row r="3348" spans="1:4">
      <c r="A3348" s="19" t="s">
        <v>1997</v>
      </c>
      <c r="B3348" s="19" t="s">
        <v>1565</v>
      </c>
      <c r="C3348" s="19" t="s">
        <v>2477</v>
      </c>
      <c r="D3348" s="27">
        <v>5.31072777122E-16</v>
      </c>
    </row>
    <row r="3349" spans="1:4">
      <c r="A3349" s="19" t="s">
        <v>1997</v>
      </c>
      <c r="B3349" s="19" t="s">
        <v>1565</v>
      </c>
      <c r="C3349" s="19" t="s">
        <v>2498</v>
      </c>
      <c r="D3349" s="27">
        <v>5.31072777122E-16</v>
      </c>
    </row>
    <row r="3350" spans="1:4">
      <c r="A3350" s="19" t="s">
        <v>1997</v>
      </c>
      <c r="B3350" s="19" t="s">
        <v>1565</v>
      </c>
      <c r="C3350" s="19" t="s">
        <v>1654</v>
      </c>
      <c r="D3350" s="27">
        <v>5.31072777122E-16</v>
      </c>
    </row>
    <row r="3351" spans="1:4">
      <c r="A3351" s="19" t="s">
        <v>1997</v>
      </c>
      <c r="B3351" s="19" t="s">
        <v>1565</v>
      </c>
      <c r="C3351" s="19" t="s">
        <v>2439</v>
      </c>
      <c r="D3351" s="27">
        <v>5.31072777122E-16</v>
      </c>
    </row>
    <row r="3352" spans="1:4">
      <c r="A3352" s="19" t="s">
        <v>1997</v>
      </c>
      <c r="B3352" s="19" t="s">
        <v>1565</v>
      </c>
      <c r="C3352" s="19" t="s">
        <v>2451</v>
      </c>
      <c r="D3352" s="27">
        <v>5.31072777122E-16</v>
      </c>
    </row>
    <row r="3353" spans="1:4">
      <c r="A3353" s="19" t="s">
        <v>1997</v>
      </c>
      <c r="B3353" s="19" t="s">
        <v>1565</v>
      </c>
      <c r="C3353" s="19" t="s">
        <v>2476</v>
      </c>
      <c r="D3353" s="27">
        <v>5.31072777122E-16</v>
      </c>
    </row>
    <row r="3354" spans="1:4">
      <c r="A3354" s="19" t="s">
        <v>1997</v>
      </c>
      <c r="B3354" s="19" t="s">
        <v>1565</v>
      </c>
      <c r="C3354" s="19" t="s">
        <v>2508</v>
      </c>
      <c r="D3354" s="27">
        <v>5.31072777122E-16</v>
      </c>
    </row>
    <row r="3355" spans="1:4">
      <c r="A3355" s="19" t="s">
        <v>1997</v>
      </c>
      <c r="B3355" s="19" t="s">
        <v>1565</v>
      </c>
      <c r="C3355" s="19" t="s">
        <v>2438</v>
      </c>
      <c r="D3355" s="27">
        <v>5.31072777122E-16</v>
      </c>
    </row>
    <row r="3356" spans="1:4">
      <c r="A3356" s="19" t="s">
        <v>1997</v>
      </c>
      <c r="B3356" s="19" t="s">
        <v>1565</v>
      </c>
      <c r="C3356" s="19" t="s">
        <v>2056</v>
      </c>
      <c r="D3356" s="27">
        <v>5.31072777122E-16</v>
      </c>
    </row>
    <row r="3357" spans="1:4">
      <c r="A3357" s="19" t="s">
        <v>1997</v>
      </c>
      <c r="B3357" s="19" t="s">
        <v>1565</v>
      </c>
      <c r="C3357" s="19" t="s">
        <v>2468</v>
      </c>
      <c r="D3357" s="27">
        <v>5.31072777122E-16</v>
      </c>
    </row>
    <row r="3358" spans="1:4">
      <c r="A3358" s="19" t="s">
        <v>1997</v>
      </c>
      <c r="B3358" s="19" t="s">
        <v>1565</v>
      </c>
      <c r="C3358" s="19" t="s">
        <v>2140</v>
      </c>
      <c r="D3358" s="27">
        <v>5.31072777122E-16</v>
      </c>
    </row>
    <row r="3359" spans="1:4">
      <c r="A3359" s="19" t="s">
        <v>1997</v>
      </c>
      <c r="B3359" s="19" t="s">
        <v>1565</v>
      </c>
      <c r="C3359" s="19" t="s">
        <v>2458</v>
      </c>
      <c r="D3359" s="27">
        <v>5.31072777122E-16</v>
      </c>
    </row>
    <row r="3360" spans="1:4">
      <c r="A3360" s="19" t="s">
        <v>1997</v>
      </c>
      <c r="B3360" s="19" t="s">
        <v>1565</v>
      </c>
      <c r="C3360" s="19" t="s">
        <v>2467</v>
      </c>
      <c r="D3360" s="27">
        <v>5.31072777122E-16</v>
      </c>
    </row>
    <row r="3361" spans="1:4">
      <c r="A3361" s="19" t="s">
        <v>1997</v>
      </c>
      <c r="B3361" s="19" t="s">
        <v>1565</v>
      </c>
      <c r="C3361" s="19" t="s">
        <v>2527</v>
      </c>
      <c r="D3361" s="27">
        <v>5.31072777122E-16</v>
      </c>
    </row>
    <row r="3362" spans="1:4">
      <c r="A3362" s="19" t="s">
        <v>1997</v>
      </c>
      <c r="B3362" s="19" t="s">
        <v>1565</v>
      </c>
      <c r="C3362" s="19" t="s">
        <v>2449</v>
      </c>
      <c r="D3362" s="27">
        <v>5.31072777122E-16</v>
      </c>
    </row>
    <row r="3363" spans="1:4">
      <c r="A3363" s="19" t="s">
        <v>1997</v>
      </c>
      <c r="B3363" s="19" t="s">
        <v>1565</v>
      </c>
      <c r="C3363" s="19" t="s">
        <v>1880</v>
      </c>
      <c r="D3363" s="27">
        <v>5.31072777122E-16</v>
      </c>
    </row>
    <row r="3364" spans="1:4">
      <c r="A3364" s="19" t="s">
        <v>1997</v>
      </c>
      <c r="B3364" s="19" t="s">
        <v>1565</v>
      </c>
      <c r="C3364" s="19" t="s">
        <v>2507</v>
      </c>
      <c r="D3364" s="27">
        <v>5.31072777122E-16</v>
      </c>
    </row>
    <row r="3365" spans="1:4">
      <c r="A3365" s="19" t="s">
        <v>1997</v>
      </c>
      <c r="B3365" s="19" t="s">
        <v>1565</v>
      </c>
      <c r="C3365" s="19" t="s">
        <v>2475</v>
      </c>
      <c r="D3365" s="27">
        <v>5.31072777122E-16</v>
      </c>
    </row>
    <row r="3366" spans="1:4">
      <c r="A3366" s="19" t="s">
        <v>1997</v>
      </c>
      <c r="B3366" s="19" t="s">
        <v>1565</v>
      </c>
      <c r="C3366" s="19" t="s">
        <v>2516</v>
      </c>
      <c r="D3366" s="27">
        <v>5.31072777122E-16</v>
      </c>
    </row>
    <row r="3367" spans="1:4">
      <c r="A3367" s="19" t="s">
        <v>1997</v>
      </c>
      <c r="B3367" s="19" t="s">
        <v>1565</v>
      </c>
      <c r="C3367" s="19" t="s">
        <v>2474</v>
      </c>
      <c r="D3367" s="27">
        <v>5.31072777122E-16</v>
      </c>
    </row>
    <row r="3368" spans="1:4">
      <c r="A3368" s="19" t="s">
        <v>1997</v>
      </c>
      <c r="B3368" s="19" t="s">
        <v>1565</v>
      </c>
      <c r="C3368" s="19" t="s">
        <v>2437</v>
      </c>
      <c r="D3368" s="27">
        <v>5.31072777122E-16</v>
      </c>
    </row>
    <row r="3369" spans="1:4">
      <c r="A3369" s="19" t="s">
        <v>1997</v>
      </c>
      <c r="B3369" s="19" t="s">
        <v>1565</v>
      </c>
      <c r="C3369" s="19" t="s">
        <v>2448</v>
      </c>
      <c r="D3369" s="27">
        <v>5.31072777122E-16</v>
      </c>
    </row>
    <row r="3370" spans="1:4">
      <c r="A3370" s="19" t="s">
        <v>1997</v>
      </c>
      <c r="B3370" s="19" t="s">
        <v>1565</v>
      </c>
      <c r="C3370" s="19" t="s">
        <v>2447</v>
      </c>
      <c r="D3370" s="27">
        <v>5.31072777122E-16</v>
      </c>
    </row>
    <row r="3371" spans="1:4">
      <c r="A3371" s="19" t="s">
        <v>1997</v>
      </c>
      <c r="B3371" s="19" t="s">
        <v>106</v>
      </c>
      <c r="C3371" s="19" t="s">
        <v>1624</v>
      </c>
      <c r="D3371" s="19">
        <v>3.34142601568E-4</v>
      </c>
    </row>
    <row r="3372" spans="1:4">
      <c r="A3372" s="19" t="s">
        <v>1997</v>
      </c>
      <c r="B3372" s="19" t="s">
        <v>106</v>
      </c>
      <c r="C3372" s="19" t="s">
        <v>1878</v>
      </c>
      <c r="D3372" s="19">
        <v>9.6879000647999997E-3</v>
      </c>
    </row>
    <row r="3373" spans="1:4">
      <c r="A3373" s="19" t="s">
        <v>1997</v>
      </c>
      <c r="B3373" s="19" t="s">
        <v>106</v>
      </c>
      <c r="C3373" s="19" t="s">
        <v>2399</v>
      </c>
      <c r="D3373" s="27">
        <v>5.5900212319E-31</v>
      </c>
    </row>
    <row r="3374" spans="1:4">
      <c r="A3374" s="19" t="s">
        <v>1997</v>
      </c>
      <c r="B3374" s="19" t="s">
        <v>106</v>
      </c>
      <c r="C3374" s="19" t="s">
        <v>2459</v>
      </c>
      <c r="D3374" s="27">
        <v>5.5900212319E-31</v>
      </c>
    </row>
    <row r="3375" spans="1:4">
      <c r="A3375" s="19" t="s">
        <v>1997</v>
      </c>
      <c r="B3375" s="19" t="s">
        <v>106</v>
      </c>
      <c r="C3375" s="19" t="s">
        <v>2317</v>
      </c>
      <c r="D3375" s="27">
        <v>5.5900212319E-31</v>
      </c>
    </row>
    <row r="3376" spans="1:4">
      <c r="A3376" s="19" t="s">
        <v>1997</v>
      </c>
      <c r="B3376" s="19" t="s">
        <v>106</v>
      </c>
      <c r="C3376" s="19" t="s">
        <v>2444</v>
      </c>
      <c r="D3376" s="27">
        <v>5.5900212319E-31</v>
      </c>
    </row>
    <row r="3377" spans="1:4">
      <c r="A3377" s="19" t="s">
        <v>1997</v>
      </c>
      <c r="B3377" s="19" t="s">
        <v>106</v>
      </c>
      <c r="C3377" s="19" t="s">
        <v>2244</v>
      </c>
      <c r="D3377" s="19">
        <v>1.80827830753E-2</v>
      </c>
    </row>
    <row r="3378" spans="1:4">
      <c r="A3378" s="19" t="s">
        <v>1997</v>
      </c>
      <c r="B3378" s="19" t="s">
        <v>106</v>
      </c>
      <c r="C3378" s="19" t="s">
        <v>2442</v>
      </c>
      <c r="D3378" s="27">
        <v>5.5900212319E-31</v>
      </c>
    </row>
    <row r="3379" spans="1:4">
      <c r="A3379" s="19" t="s">
        <v>1997</v>
      </c>
      <c r="B3379" s="19" t="s">
        <v>106</v>
      </c>
      <c r="C3379" s="19" t="s">
        <v>2441</v>
      </c>
      <c r="D3379" s="27">
        <v>5.5900212319E-31</v>
      </c>
    </row>
    <row r="3380" spans="1:4">
      <c r="A3380" s="19" t="s">
        <v>1997</v>
      </c>
      <c r="B3380" s="19" t="s">
        <v>106</v>
      </c>
      <c r="C3380" s="19" t="s">
        <v>2477</v>
      </c>
      <c r="D3380" s="27">
        <v>5.5900212319E-31</v>
      </c>
    </row>
    <row r="3381" spans="1:4">
      <c r="A3381" s="19" t="s">
        <v>1997</v>
      </c>
      <c r="B3381" s="19" t="s">
        <v>106</v>
      </c>
      <c r="C3381" s="19" t="s">
        <v>2498</v>
      </c>
      <c r="D3381" s="27">
        <v>5.5900212319E-31</v>
      </c>
    </row>
    <row r="3382" spans="1:4">
      <c r="A3382" s="19" t="s">
        <v>1997</v>
      </c>
      <c r="B3382" s="19" t="s">
        <v>106</v>
      </c>
      <c r="C3382" s="19" t="s">
        <v>1654</v>
      </c>
      <c r="D3382" s="27">
        <v>5.5900212319E-31</v>
      </c>
    </row>
    <row r="3383" spans="1:4">
      <c r="A3383" s="19" t="s">
        <v>1997</v>
      </c>
      <c r="B3383" s="19" t="s">
        <v>106</v>
      </c>
      <c r="C3383" s="19" t="s">
        <v>2440</v>
      </c>
      <c r="D3383" s="27">
        <v>5.5900212319E-31</v>
      </c>
    </row>
    <row r="3384" spans="1:4">
      <c r="A3384" s="19" t="s">
        <v>1997</v>
      </c>
      <c r="B3384" s="19" t="s">
        <v>106</v>
      </c>
      <c r="C3384" s="19" t="s">
        <v>2463</v>
      </c>
      <c r="D3384" s="27">
        <v>5.5900212319E-31</v>
      </c>
    </row>
    <row r="3385" spans="1:4">
      <c r="A3385" s="19" t="s">
        <v>1997</v>
      </c>
      <c r="B3385" s="19" t="s">
        <v>106</v>
      </c>
      <c r="C3385" s="19" t="s">
        <v>2452</v>
      </c>
      <c r="D3385" s="27">
        <v>6.0863772440299999E-31</v>
      </c>
    </row>
    <row r="3386" spans="1:4">
      <c r="A3386" s="19" t="s">
        <v>1997</v>
      </c>
      <c r="B3386" s="19" t="s">
        <v>106</v>
      </c>
      <c r="C3386" s="19" t="s">
        <v>2468</v>
      </c>
      <c r="D3386" s="27">
        <v>5.5900212319E-31</v>
      </c>
    </row>
    <row r="3387" spans="1:4">
      <c r="A3387" s="19" t="s">
        <v>1997</v>
      </c>
      <c r="B3387" s="19" t="s">
        <v>106</v>
      </c>
      <c r="C3387" s="19" t="s">
        <v>2458</v>
      </c>
      <c r="D3387" s="27">
        <v>5.5900212319E-31</v>
      </c>
    </row>
    <row r="3388" spans="1:4">
      <c r="A3388" s="19" t="s">
        <v>1997</v>
      </c>
      <c r="B3388" s="19" t="s">
        <v>106</v>
      </c>
      <c r="C3388" s="19" t="s">
        <v>1649</v>
      </c>
      <c r="D3388" s="27">
        <v>5.5900212319E-31</v>
      </c>
    </row>
    <row r="3389" spans="1:4">
      <c r="A3389" s="19" t="s">
        <v>1997</v>
      </c>
      <c r="B3389" s="19" t="s">
        <v>106</v>
      </c>
      <c r="C3389" s="19" t="s">
        <v>2501</v>
      </c>
      <c r="D3389" s="27">
        <v>5.5900212319E-31</v>
      </c>
    </row>
    <row r="3390" spans="1:4">
      <c r="A3390" s="19" t="s">
        <v>1997</v>
      </c>
      <c r="B3390" s="19" t="s">
        <v>106</v>
      </c>
      <c r="C3390" s="19" t="s">
        <v>2449</v>
      </c>
      <c r="D3390" s="27">
        <v>5.5900212319E-31</v>
      </c>
    </row>
    <row r="3391" spans="1:4">
      <c r="A3391" s="19" t="s">
        <v>1997</v>
      </c>
      <c r="B3391" s="19" t="s">
        <v>106</v>
      </c>
      <c r="C3391" s="19" t="s">
        <v>2437</v>
      </c>
      <c r="D3391" s="27">
        <v>5.7498632507199999E-31</v>
      </c>
    </row>
    <row r="3392" spans="1:4">
      <c r="A3392" s="19" t="s">
        <v>1997</v>
      </c>
      <c r="B3392" s="19" t="s">
        <v>106</v>
      </c>
      <c r="C3392" s="19" t="s">
        <v>2448</v>
      </c>
      <c r="D3392" s="19">
        <v>3.9503357672E-2</v>
      </c>
    </row>
    <row r="3393" spans="1:4">
      <c r="A3393" s="19" t="s">
        <v>1997</v>
      </c>
      <c r="B3393" s="19" t="s">
        <v>106</v>
      </c>
      <c r="C3393" s="19" t="s">
        <v>2447</v>
      </c>
      <c r="D3393" s="19">
        <v>9.1580138206799992E-3</v>
      </c>
    </row>
    <row r="3394" spans="1:4">
      <c r="A3394" s="19" t="s">
        <v>1997</v>
      </c>
      <c r="B3394" s="19" t="s">
        <v>106</v>
      </c>
      <c r="C3394" s="19" t="s">
        <v>1669</v>
      </c>
      <c r="D3394" s="27">
        <v>5.5900212319E-31</v>
      </c>
    </row>
    <row r="3395" spans="1:4">
      <c r="A3395" s="19" t="s">
        <v>1997</v>
      </c>
      <c r="B3395" s="19" t="s">
        <v>249</v>
      </c>
      <c r="C3395" s="19" t="s">
        <v>1885</v>
      </c>
      <c r="D3395" s="19">
        <v>4.5541529213699999E-2</v>
      </c>
    </row>
    <row r="3396" spans="1:4">
      <c r="A3396" s="19" t="s">
        <v>1997</v>
      </c>
      <c r="B3396" s="19" t="s">
        <v>249</v>
      </c>
      <c r="C3396" s="19" t="s">
        <v>2521</v>
      </c>
      <c r="D3396" s="19">
        <v>1.8348595712400001E-4</v>
      </c>
    </row>
    <row r="3397" spans="1:4">
      <c r="A3397" s="19" t="s">
        <v>1997</v>
      </c>
      <c r="B3397" s="19" t="s">
        <v>249</v>
      </c>
      <c r="C3397" s="19" t="s">
        <v>2533</v>
      </c>
      <c r="D3397" s="19">
        <v>4.5590803892700003E-2</v>
      </c>
    </row>
    <row r="3398" spans="1:4">
      <c r="A3398" s="19" t="s">
        <v>1997</v>
      </c>
      <c r="B3398" s="19" t="s">
        <v>249</v>
      </c>
      <c r="C3398" s="19" t="s">
        <v>1649</v>
      </c>
      <c r="D3398" s="19">
        <v>4.02136459136E-2</v>
      </c>
    </row>
    <row r="3399" spans="1:4">
      <c r="A3399" s="19" t="s">
        <v>1997</v>
      </c>
      <c r="B3399" s="19" t="s">
        <v>249</v>
      </c>
      <c r="C3399" s="19" t="s">
        <v>2530</v>
      </c>
      <c r="D3399" s="19">
        <v>4.5590803892700003E-2</v>
      </c>
    </row>
    <row r="3400" spans="1:4">
      <c r="A3400" s="19" t="s">
        <v>1997</v>
      </c>
      <c r="B3400" s="19" t="s">
        <v>137</v>
      </c>
      <c r="C3400" s="19" t="s">
        <v>2478</v>
      </c>
      <c r="D3400" s="27">
        <v>6.9506691479199996E-61</v>
      </c>
    </row>
    <row r="3401" spans="1:4">
      <c r="A3401" s="19" t="s">
        <v>1997</v>
      </c>
      <c r="B3401" s="19" t="s">
        <v>137</v>
      </c>
      <c r="C3401" s="19" t="s">
        <v>2399</v>
      </c>
      <c r="D3401" s="27">
        <v>6.9506691479199996E-61</v>
      </c>
    </row>
    <row r="3402" spans="1:4">
      <c r="A3402" s="19" t="s">
        <v>1997</v>
      </c>
      <c r="B3402" s="19" t="s">
        <v>137</v>
      </c>
      <c r="C3402" s="19" t="s">
        <v>2463</v>
      </c>
      <c r="D3402" s="27">
        <v>7.6278818998599997E-61</v>
      </c>
    </row>
    <row r="3403" spans="1:4">
      <c r="A3403" s="19" t="s">
        <v>1997</v>
      </c>
      <c r="B3403" s="19" t="s">
        <v>137</v>
      </c>
      <c r="C3403" s="19" t="s">
        <v>2453</v>
      </c>
      <c r="D3403" s="19">
        <v>4.1095126129499997E-2</v>
      </c>
    </row>
    <row r="3404" spans="1:4">
      <c r="A3404" s="19" t="s">
        <v>1997</v>
      </c>
      <c r="B3404" s="19" t="s">
        <v>137</v>
      </c>
      <c r="C3404" s="19" t="s">
        <v>2450</v>
      </c>
      <c r="D3404" s="27">
        <v>6.9506691479199996E-61</v>
      </c>
    </row>
    <row r="3405" spans="1:4">
      <c r="A3405" s="19" t="s">
        <v>1997</v>
      </c>
      <c r="B3405" s="19" t="s">
        <v>137</v>
      </c>
      <c r="C3405" s="19" t="s">
        <v>1649</v>
      </c>
      <c r="D3405" s="27">
        <v>6.9506691479199996E-61</v>
      </c>
    </row>
    <row r="3406" spans="1:4">
      <c r="A3406" s="19" t="s">
        <v>1997</v>
      </c>
      <c r="B3406" s="19" t="s">
        <v>137</v>
      </c>
      <c r="C3406" s="19" t="s">
        <v>2414</v>
      </c>
      <c r="D3406" s="27">
        <v>6.9506691479199996E-61</v>
      </c>
    </row>
    <row r="3407" spans="1:4">
      <c r="A3407" s="19" t="s">
        <v>1997</v>
      </c>
      <c r="B3407" s="19" t="s">
        <v>137</v>
      </c>
      <c r="C3407" s="19" t="s">
        <v>1880</v>
      </c>
      <c r="D3407" s="27">
        <v>6.9506691479199996E-61</v>
      </c>
    </row>
    <row r="3408" spans="1:4">
      <c r="A3408" s="19" t="s">
        <v>1997</v>
      </c>
      <c r="B3408" s="19" t="s">
        <v>137</v>
      </c>
      <c r="C3408" s="19" t="s">
        <v>2037</v>
      </c>
      <c r="D3408" s="27">
        <v>6.9506691479199996E-61</v>
      </c>
    </row>
    <row r="3409" spans="1:4">
      <c r="A3409" s="19" t="s">
        <v>1997</v>
      </c>
      <c r="B3409" s="19" t="s">
        <v>163</v>
      </c>
      <c r="C3409" s="19" t="s">
        <v>1958</v>
      </c>
      <c r="D3409" s="19">
        <v>3.4875574756199998E-2</v>
      </c>
    </row>
    <row r="3410" spans="1:4">
      <c r="A3410" s="19" t="s">
        <v>1997</v>
      </c>
      <c r="B3410" s="19" t="s">
        <v>163</v>
      </c>
      <c r="C3410" s="19" t="s">
        <v>2492</v>
      </c>
      <c r="D3410" s="19">
        <v>1.9252060094499999E-2</v>
      </c>
    </row>
    <row r="3411" spans="1:4">
      <c r="A3411" s="19" t="s">
        <v>1997</v>
      </c>
      <c r="B3411" s="19" t="s">
        <v>163</v>
      </c>
      <c r="C3411" s="19" t="s">
        <v>2538</v>
      </c>
      <c r="D3411" s="19">
        <v>1.1678589099999999E-2</v>
      </c>
    </row>
    <row r="3412" spans="1:4">
      <c r="A3412" s="19" t="s">
        <v>1997</v>
      </c>
      <c r="B3412" s="19" t="s">
        <v>163</v>
      </c>
      <c r="C3412" s="19" t="s">
        <v>2336</v>
      </c>
      <c r="D3412" s="19">
        <v>4.3212335977500002E-2</v>
      </c>
    </row>
    <row r="3413" spans="1:4">
      <c r="A3413" s="19" t="s">
        <v>1997</v>
      </c>
      <c r="B3413" s="19" t="s">
        <v>163</v>
      </c>
      <c r="C3413" s="19" t="s">
        <v>2465</v>
      </c>
      <c r="D3413" s="19">
        <v>3.9725138354600002E-2</v>
      </c>
    </row>
    <row r="3414" spans="1:4">
      <c r="A3414" s="19" t="s">
        <v>1997</v>
      </c>
      <c r="B3414" s="19" t="s">
        <v>163</v>
      </c>
      <c r="C3414" s="19" t="s">
        <v>2520</v>
      </c>
      <c r="D3414" s="19">
        <v>1.4434146281200001E-3</v>
      </c>
    </row>
    <row r="3415" spans="1:4">
      <c r="A3415" s="19" t="s">
        <v>1997</v>
      </c>
      <c r="B3415" s="19" t="s">
        <v>163</v>
      </c>
      <c r="C3415" s="19" t="s">
        <v>2513</v>
      </c>
      <c r="D3415" s="19">
        <v>2.34259321114E-3</v>
      </c>
    </row>
    <row r="3416" spans="1:4">
      <c r="A3416" s="19" t="s">
        <v>1997</v>
      </c>
      <c r="B3416" s="19" t="s">
        <v>163</v>
      </c>
      <c r="C3416" s="19" t="s">
        <v>2449</v>
      </c>
      <c r="D3416" s="19">
        <v>3.9725138354600002E-2</v>
      </c>
    </row>
    <row r="3417" spans="1:4">
      <c r="A3417" s="19" t="s">
        <v>1997</v>
      </c>
      <c r="B3417" s="19" t="s">
        <v>163</v>
      </c>
      <c r="C3417" s="19" t="s">
        <v>2460</v>
      </c>
      <c r="D3417" s="19">
        <v>1.4434146281200001E-3</v>
      </c>
    </row>
    <row r="3418" spans="1:4">
      <c r="A3418" s="19" t="s">
        <v>1997</v>
      </c>
      <c r="B3418" s="19" t="s">
        <v>440</v>
      </c>
      <c r="C3418" s="19" t="s">
        <v>2517</v>
      </c>
      <c r="D3418" s="19">
        <v>1.09184531147E-4</v>
      </c>
    </row>
    <row r="3419" spans="1:4">
      <c r="A3419" s="19" t="s">
        <v>1997</v>
      </c>
      <c r="B3419" s="19" t="s">
        <v>440</v>
      </c>
      <c r="C3419" s="19" t="s">
        <v>2443</v>
      </c>
      <c r="D3419" s="27">
        <v>1.1615309711900001E-89</v>
      </c>
    </row>
    <row r="3420" spans="1:4">
      <c r="A3420" s="19" t="s">
        <v>1997</v>
      </c>
      <c r="B3420" s="19" t="s">
        <v>440</v>
      </c>
      <c r="C3420" s="19" t="s">
        <v>2441</v>
      </c>
      <c r="D3420" s="27">
        <v>1.1615309711900001E-89</v>
      </c>
    </row>
    <row r="3421" spans="1:4">
      <c r="A3421" s="19" t="s">
        <v>1997</v>
      </c>
      <c r="B3421" s="19" t="s">
        <v>440</v>
      </c>
      <c r="C3421" s="19" t="s">
        <v>2463</v>
      </c>
      <c r="D3421" s="27">
        <v>5.5085268573099998E-9</v>
      </c>
    </row>
    <row r="3422" spans="1:4">
      <c r="A3422" s="19" t="s">
        <v>1997</v>
      </c>
      <c r="B3422" s="19" t="s">
        <v>440</v>
      </c>
      <c r="C3422" s="19" t="s">
        <v>2481</v>
      </c>
      <c r="D3422" s="27">
        <v>1.1615309711900001E-89</v>
      </c>
    </row>
    <row r="3423" spans="1:4">
      <c r="A3423" s="19" t="s">
        <v>1997</v>
      </c>
      <c r="B3423" s="19" t="s">
        <v>440</v>
      </c>
      <c r="C3423" s="19" t="s">
        <v>2531</v>
      </c>
      <c r="D3423" s="19">
        <v>3.1223074112500001E-3</v>
      </c>
    </row>
    <row r="3424" spans="1:4">
      <c r="A3424" s="19" t="s">
        <v>1997</v>
      </c>
      <c r="B3424" s="19" t="s">
        <v>702</v>
      </c>
      <c r="C3424" s="19" t="s">
        <v>2503</v>
      </c>
      <c r="D3424" s="19">
        <v>2.2023444635799999E-4</v>
      </c>
    </row>
    <row r="3425" spans="1:4">
      <c r="A3425" s="19" t="s">
        <v>1997</v>
      </c>
      <c r="B3425" s="19" t="s">
        <v>702</v>
      </c>
      <c r="C3425" s="19" t="s">
        <v>2538</v>
      </c>
      <c r="D3425" s="19">
        <v>2.3811886879400001E-4</v>
      </c>
    </row>
    <row r="3426" spans="1:4">
      <c r="A3426" s="19" t="s">
        <v>1997</v>
      </c>
      <c r="B3426" s="19" t="s">
        <v>702</v>
      </c>
      <c r="C3426" s="19" t="s">
        <v>2553</v>
      </c>
      <c r="D3426" s="27">
        <v>8.7244626480699997E-30</v>
      </c>
    </row>
    <row r="3427" spans="1:4">
      <c r="A3427" s="19" t="s">
        <v>1997</v>
      </c>
      <c r="B3427" s="19" t="s">
        <v>702</v>
      </c>
      <c r="C3427" s="19" t="s">
        <v>2410</v>
      </c>
      <c r="D3427" s="19">
        <v>2.6033994197E-4</v>
      </c>
    </row>
    <row r="3428" spans="1:4">
      <c r="A3428" s="19" t="s">
        <v>1997</v>
      </c>
      <c r="B3428" s="19" t="s">
        <v>702</v>
      </c>
      <c r="C3428" s="19" t="s">
        <v>2457</v>
      </c>
      <c r="D3428" s="19">
        <v>4.35891394273E-2</v>
      </c>
    </row>
    <row r="3429" spans="1:4">
      <c r="A3429" s="19" t="s">
        <v>1997</v>
      </c>
      <c r="B3429" s="19" t="s">
        <v>702</v>
      </c>
      <c r="C3429" s="19" t="s">
        <v>2515</v>
      </c>
      <c r="D3429" s="19">
        <v>2.4133642382199999E-4</v>
      </c>
    </row>
    <row r="3430" spans="1:4">
      <c r="A3430" s="19" t="s">
        <v>1997</v>
      </c>
      <c r="B3430" s="19" t="s">
        <v>702</v>
      </c>
      <c r="C3430" s="19" t="s">
        <v>2456</v>
      </c>
      <c r="D3430" s="19">
        <v>2.6033994197E-4</v>
      </c>
    </row>
    <row r="3431" spans="1:4">
      <c r="A3431" s="19" t="s">
        <v>1997</v>
      </c>
      <c r="B3431" s="19" t="s">
        <v>702</v>
      </c>
      <c r="C3431" s="19" t="s">
        <v>2544</v>
      </c>
      <c r="D3431" s="27">
        <v>8.7244626480699997E-30</v>
      </c>
    </row>
    <row r="3432" spans="1:4">
      <c r="A3432" s="19" t="s">
        <v>1997</v>
      </c>
      <c r="B3432" s="19" t="s">
        <v>702</v>
      </c>
      <c r="C3432" s="19" t="s">
        <v>2030</v>
      </c>
      <c r="D3432" s="19">
        <v>1.1552842714E-2</v>
      </c>
    </row>
    <row r="3433" spans="1:4">
      <c r="A3433" s="19" t="s">
        <v>1997</v>
      </c>
      <c r="B3433" s="19" t="s">
        <v>702</v>
      </c>
      <c r="C3433" s="19" t="s">
        <v>2273</v>
      </c>
      <c r="D3433" s="19">
        <v>1.28220047921E-2</v>
      </c>
    </row>
    <row r="3434" spans="1:4">
      <c r="A3434" s="19" t="s">
        <v>1997</v>
      </c>
      <c r="B3434" s="19" t="s">
        <v>702</v>
      </c>
      <c r="C3434" s="19" t="s">
        <v>2399</v>
      </c>
      <c r="D3434" s="19">
        <v>8.4207893499700006E-3</v>
      </c>
    </row>
    <row r="3435" spans="1:4">
      <c r="A3435" s="19" t="s">
        <v>1997</v>
      </c>
      <c r="B3435" s="19" t="s">
        <v>702</v>
      </c>
      <c r="C3435" s="19" t="s">
        <v>2443</v>
      </c>
      <c r="D3435" s="19">
        <v>1.28220047921E-2</v>
      </c>
    </row>
    <row r="3436" spans="1:4">
      <c r="A3436" s="19" t="s">
        <v>1997</v>
      </c>
      <c r="B3436" s="19" t="s">
        <v>702</v>
      </c>
      <c r="C3436" s="19" t="s">
        <v>2438</v>
      </c>
      <c r="D3436" s="19">
        <v>4.1550204504400001E-2</v>
      </c>
    </row>
    <row r="3437" spans="1:4">
      <c r="A3437" s="19" t="s">
        <v>1997</v>
      </c>
      <c r="B3437" s="19" t="s">
        <v>702</v>
      </c>
      <c r="C3437" s="19" t="s">
        <v>2056</v>
      </c>
      <c r="D3437" s="19">
        <v>2.8380722586499998E-2</v>
      </c>
    </row>
    <row r="3438" spans="1:4">
      <c r="A3438" s="19" t="s">
        <v>1997</v>
      </c>
      <c r="B3438" s="19" t="s">
        <v>702</v>
      </c>
      <c r="C3438" s="19" t="s">
        <v>2140</v>
      </c>
      <c r="D3438" s="19">
        <v>8.4207893499700006E-3</v>
      </c>
    </row>
    <row r="3439" spans="1:4">
      <c r="A3439" s="19" t="s">
        <v>1997</v>
      </c>
      <c r="B3439" s="19" t="s">
        <v>702</v>
      </c>
      <c r="C3439" s="19" t="s">
        <v>2436</v>
      </c>
      <c r="D3439" s="19">
        <v>8.4207893499700006E-3</v>
      </c>
    </row>
    <row r="3440" spans="1:4">
      <c r="A3440" s="19" t="s">
        <v>1997</v>
      </c>
      <c r="B3440" s="19" t="s">
        <v>1001</v>
      </c>
      <c r="C3440" s="19" t="s">
        <v>1958</v>
      </c>
      <c r="D3440" s="27">
        <v>3.2632589993099999E-31</v>
      </c>
    </row>
    <row r="3441" spans="1:4">
      <c r="A3441" s="19" t="s">
        <v>1997</v>
      </c>
      <c r="B3441" s="19" t="s">
        <v>1001</v>
      </c>
      <c r="C3441" s="19" t="s">
        <v>2543</v>
      </c>
      <c r="D3441" s="27">
        <v>3.2632589993099999E-31</v>
      </c>
    </row>
    <row r="3442" spans="1:4">
      <c r="A3442" s="19" t="s">
        <v>1997</v>
      </c>
      <c r="B3442" s="19" t="s">
        <v>1001</v>
      </c>
      <c r="C3442" s="19" t="s">
        <v>2503</v>
      </c>
      <c r="D3442" s="27">
        <v>3.2632589993099999E-31</v>
      </c>
    </row>
    <row r="3443" spans="1:4">
      <c r="A3443" s="19" t="s">
        <v>1997</v>
      </c>
      <c r="B3443" s="19" t="s">
        <v>1001</v>
      </c>
      <c r="C3443" s="19" t="s">
        <v>2496</v>
      </c>
      <c r="D3443" s="27">
        <v>3.2632589993099999E-31</v>
      </c>
    </row>
    <row r="3444" spans="1:4">
      <c r="A3444" s="19" t="s">
        <v>1997</v>
      </c>
      <c r="B3444" s="19" t="s">
        <v>1001</v>
      </c>
      <c r="C3444" s="19" t="s">
        <v>2250</v>
      </c>
      <c r="D3444" s="27">
        <v>3.2632589993099999E-31</v>
      </c>
    </row>
    <row r="3445" spans="1:4">
      <c r="A3445" s="19" t="s">
        <v>1997</v>
      </c>
      <c r="B3445" s="19" t="s">
        <v>1001</v>
      </c>
      <c r="C3445" s="19" t="s">
        <v>2489</v>
      </c>
      <c r="D3445" s="27">
        <v>3.2632589993099999E-31</v>
      </c>
    </row>
    <row r="3446" spans="1:4">
      <c r="A3446" s="19" t="s">
        <v>1997</v>
      </c>
      <c r="B3446" s="19" t="s">
        <v>1001</v>
      </c>
      <c r="C3446" s="19" t="s">
        <v>2494</v>
      </c>
      <c r="D3446" s="27">
        <v>3.2632589993099999E-31</v>
      </c>
    </row>
    <row r="3447" spans="1:4">
      <c r="A3447" s="19" t="s">
        <v>1997</v>
      </c>
      <c r="B3447" s="19" t="s">
        <v>1001</v>
      </c>
      <c r="C3447" s="19" t="s">
        <v>2336</v>
      </c>
      <c r="D3447" s="27">
        <v>3.4216308458900001E-31</v>
      </c>
    </row>
    <row r="3448" spans="1:4">
      <c r="A3448" s="19" t="s">
        <v>1997</v>
      </c>
      <c r="B3448" s="19" t="s">
        <v>1001</v>
      </c>
      <c r="C3448" s="19" t="s">
        <v>1887</v>
      </c>
      <c r="D3448" s="27">
        <v>3.2632589993099999E-31</v>
      </c>
    </row>
    <row r="3449" spans="1:4">
      <c r="A3449" s="19" t="s">
        <v>1997</v>
      </c>
      <c r="B3449" s="19" t="s">
        <v>1001</v>
      </c>
      <c r="C3449" s="19" t="s">
        <v>2457</v>
      </c>
      <c r="D3449" s="27">
        <v>3.2632589993099999E-31</v>
      </c>
    </row>
    <row r="3450" spans="1:4">
      <c r="A3450" s="19" t="s">
        <v>1997</v>
      </c>
      <c r="B3450" s="19" t="s">
        <v>1001</v>
      </c>
      <c r="C3450" s="19" t="s">
        <v>2537</v>
      </c>
      <c r="D3450" s="27">
        <v>3.8570267978400001E-31</v>
      </c>
    </row>
    <row r="3451" spans="1:4">
      <c r="A3451" s="19" t="s">
        <v>1997</v>
      </c>
      <c r="B3451" s="19" t="s">
        <v>1001</v>
      </c>
      <c r="C3451" s="19" t="s">
        <v>2535</v>
      </c>
      <c r="D3451" s="27">
        <v>3.2632589993099999E-31</v>
      </c>
    </row>
    <row r="3452" spans="1:4">
      <c r="A3452" s="19" t="s">
        <v>1997</v>
      </c>
      <c r="B3452" s="19" t="s">
        <v>1001</v>
      </c>
      <c r="C3452" s="19" t="s">
        <v>2523</v>
      </c>
      <c r="D3452" s="27">
        <v>3.2632589993099999E-31</v>
      </c>
    </row>
    <row r="3453" spans="1:4">
      <c r="A3453" s="19" t="s">
        <v>1997</v>
      </c>
      <c r="B3453" s="19" t="s">
        <v>1001</v>
      </c>
      <c r="C3453" s="19" t="s">
        <v>1767</v>
      </c>
      <c r="D3453" s="27">
        <v>3.2632589993099999E-31</v>
      </c>
    </row>
    <row r="3454" spans="1:4">
      <c r="A3454" s="19" t="s">
        <v>1997</v>
      </c>
      <c r="B3454" s="19" t="s">
        <v>1001</v>
      </c>
      <c r="C3454" s="19" t="s">
        <v>2487</v>
      </c>
      <c r="D3454" s="27">
        <v>3.2632589993099999E-31</v>
      </c>
    </row>
    <row r="3455" spans="1:4">
      <c r="A3455" s="19" t="s">
        <v>1997</v>
      </c>
      <c r="B3455" s="19" t="s">
        <v>1001</v>
      </c>
      <c r="C3455" s="19" t="s">
        <v>2513</v>
      </c>
      <c r="D3455" s="27">
        <v>3.2632589993099999E-31</v>
      </c>
    </row>
    <row r="3456" spans="1:4">
      <c r="A3456" s="19" t="s">
        <v>1997</v>
      </c>
      <c r="B3456" s="19" t="s">
        <v>1001</v>
      </c>
      <c r="C3456" s="19" t="s">
        <v>2455</v>
      </c>
      <c r="D3456" s="27">
        <v>3.2632589993099999E-31</v>
      </c>
    </row>
    <row r="3457" spans="1:4">
      <c r="A3457" s="19" t="s">
        <v>1997</v>
      </c>
      <c r="B3457" s="19" t="s">
        <v>1001</v>
      </c>
      <c r="C3457" s="19" t="s">
        <v>2168</v>
      </c>
      <c r="D3457" s="27">
        <v>3.2632589993099999E-31</v>
      </c>
    </row>
    <row r="3458" spans="1:4">
      <c r="A3458" s="19" t="s">
        <v>1997</v>
      </c>
      <c r="B3458" s="19" t="s">
        <v>1001</v>
      </c>
      <c r="C3458" s="19" t="s">
        <v>2007</v>
      </c>
      <c r="D3458" s="27">
        <v>3.2632589993099999E-31</v>
      </c>
    </row>
    <row r="3459" spans="1:4">
      <c r="A3459" s="19" t="s">
        <v>1997</v>
      </c>
      <c r="B3459" s="19" t="s">
        <v>1001</v>
      </c>
      <c r="C3459" s="19" t="s">
        <v>2276</v>
      </c>
      <c r="D3459" s="27">
        <v>3.2632589993099999E-31</v>
      </c>
    </row>
    <row r="3460" spans="1:4">
      <c r="A3460" s="19" t="s">
        <v>1997</v>
      </c>
      <c r="B3460" s="19" t="s">
        <v>1480</v>
      </c>
      <c r="C3460" s="19" t="s">
        <v>2543</v>
      </c>
      <c r="D3460" s="19">
        <v>3.2695793071199999E-3</v>
      </c>
    </row>
    <row r="3461" spans="1:4">
      <c r="A3461" s="19" t="s">
        <v>1997</v>
      </c>
      <c r="B3461" s="19" t="s">
        <v>1480</v>
      </c>
      <c r="C3461" s="19" t="s">
        <v>2503</v>
      </c>
      <c r="D3461" s="19">
        <v>2.8054467870700001E-2</v>
      </c>
    </row>
    <row r="3462" spans="1:4">
      <c r="A3462" s="19" t="s">
        <v>1997</v>
      </c>
      <c r="B3462" s="19" t="s">
        <v>1480</v>
      </c>
      <c r="C3462" s="19" t="s">
        <v>2250</v>
      </c>
      <c r="D3462" s="19">
        <v>1.7578562637799999E-3</v>
      </c>
    </row>
    <row r="3463" spans="1:4">
      <c r="A3463" s="19" t="s">
        <v>1997</v>
      </c>
      <c r="B3463" s="19" t="s">
        <v>1480</v>
      </c>
      <c r="C3463" s="19" t="s">
        <v>2502</v>
      </c>
      <c r="D3463" s="19">
        <v>1.9063316520000002E-2</v>
      </c>
    </row>
    <row r="3464" spans="1:4">
      <c r="A3464" s="19" t="s">
        <v>1997</v>
      </c>
      <c r="B3464" s="19" t="s">
        <v>1480</v>
      </c>
      <c r="C3464" s="19" t="s">
        <v>2545</v>
      </c>
      <c r="D3464" s="19">
        <v>1.9063316520000002E-2</v>
      </c>
    </row>
    <row r="3465" spans="1:4">
      <c r="A3465" s="19" t="s">
        <v>1997</v>
      </c>
      <c r="B3465" s="19" t="s">
        <v>1480</v>
      </c>
      <c r="C3465" s="19" t="s">
        <v>2480</v>
      </c>
      <c r="D3465" s="27">
        <v>8.7271725518800004E-6</v>
      </c>
    </row>
    <row r="3466" spans="1:4">
      <c r="A3466" s="19" t="s">
        <v>1997</v>
      </c>
      <c r="B3466" s="19" t="s">
        <v>1480</v>
      </c>
      <c r="C3466" s="19" t="s">
        <v>2523</v>
      </c>
      <c r="D3466" s="19">
        <v>1.7578562637799999E-3</v>
      </c>
    </row>
    <row r="3467" spans="1:4">
      <c r="A3467" s="19" t="s">
        <v>1997</v>
      </c>
      <c r="B3467" s="19" t="s">
        <v>1480</v>
      </c>
      <c r="C3467" s="19" t="s">
        <v>2488</v>
      </c>
      <c r="D3467" s="19">
        <v>2.4054681102599999E-3</v>
      </c>
    </row>
    <row r="3468" spans="1:4">
      <c r="A3468" s="19" t="s">
        <v>1997</v>
      </c>
      <c r="B3468" s="19" t="s">
        <v>1480</v>
      </c>
      <c r="C3468" s="19" t="s">
        <v>2514</v>
      </c>
      <c r="D3468" s="19">
        <v>1.1322534168100001E-3</v>
      </c>
    </row>
    <row r="3469" spans="1:4">
      <c r="A3469" s="19" t="s">
        <v>1997</v>
      </c>
      <c r="B3469" s="19" t="s">
        <v>1480</v>
      </c>
      <c r="C3469" s="19" t="s">
        <v>2323</v>
      </c>
      <c r="D3469" s="19">
        <v>1.8924577552900002E-2</v>
      </c>
    </row>
    <row r="3470" spans="1:4">
      <c r="A3470" s="19" t="s">
        <v>1997</v>
      </c>
      <c r="B3470" s="19" t="s">
        <v>1480</v>
      </c>
      <c r="C3470" s="19" t="s">
        <v>2548</v>
      </c>
      <c r="D3470" s="19">
        <v>4.35921113268E-2</v>
      </c>
    </row>
    <row r="3471" spans="1:4">
      <c r="A3471" s="19" t="s">
        <v>1997</v>
      </c>
      <c r="B3471" s="19" t="s">
        <v>1480</v>
      </c>
      <c r="C3471" s="19" t="s">
        <v>1897</v>
      </c>
      <c r="D3471" s="19">
        <v>4.35921113268E-2</v>
      </c>
    </row>
    <row r="3472" spans="1:4">
      <c r="A3472" s="19" t="s">
        <v>1997</v>
      </c>
      <c r="B3472" s="19" t="s">
        <v>1480</v>
      </c>
      <c r="C3472" s="19" t="s">
        <v>2542</v>
      </c>
      <c r="D3472" s="19">
        <v>1.7578562637799999E-3</v>
      </c>
    </row>
    <row r="3473" spans="1:4">
      <c r="A3473" s="19" t="s">
        <v>1997</v>
      </c>
      <c r="B3473" s="19" t="s">
        <v>1480</v>
      </c>
      <c r="C3473" s="19" t="s">
        <v>2551</v>
      </c>
      <c r="D3473" s="19">
        <v>2.2760005375E-2</v>
      </c>
    </row>
    <row r="3474" spans="1:4">
      <c r="A3474" s="19" t="s">
        <v>1997</v>
      </c>
      <c r="B3474" s="19" t="s">
        <v>1480</v>
      </c>
      <c r="C3474" s="19" t="s">
        <v>2168</v>
      </c>
      <c r="D3474" s="19">
        <v>1.11886239614E-2</v>
      </c>
    </row>
    <row r="3475" spans="1:4">
      <c r="A3475" s="19" t="s">
        <v>1997</v>
      </c>
      <c r="B3475" s="19" t="s">
        <v>1480</v>
      </c>
      <c r="C3475" s="19" t="s">
        <v>1654</v>
      </c>
      <c r="D3475" s="19">
        <v>4.6434661334400003E-2</v>
      </c>
    </row>
    <row r="3476" spans="1:4">
      <c r="A3476" s="19" t="s">
        <v>1997</v>
      </c>
      <c r="B3476" s="19" t="s">
        <v>1480</v>
      </c>
      <c r="C3476" s="19" t="s">
        <v>2460</v>
      </c>
      <c r="D3476" s="19">
        <v>1.7191013292700001E-2</v>
      </c>
    </row>
    <row r="3477" spans="1:4">
      <c r="A3477" s="19" t="s">
        <v>1997</v>
      </c>
      <c r="B3477" s="19" t="s">
        <v>1480</v>
      </c>
      <c r="C3477" s="19" t="s">
        <v>2322</v>
      </c>
      <c r="D3477" s="19">
        <v>2.8054467870700001E-2</v>
      </c>
    </row>
    <row r="3478" spans="1:4">
      <c r="A3478" s="19" t="s">
        <v>1997</v>
      </c>
      <c r="B3478" s="19" t="s">
        <v>672</v>
      </c>
      <c r="C3478" s="19" t="s">
        <v>2336</v>
      </c>
      <c r="D3478" s="19">
        <v>8.0077042322699993E-3</v>
      </c>
    </row>
    <row r="3479" spans="1:4">
      <c r="A3479" s="19" t="s">
        <v>1997</v>
      </c>
      <c r="B3479" s="19" t="s">
        <v>672</v>
      </c>
      <c r="C3479" s="19" t="s">
        <v>2457</v>
      </c>
      <c r="D3479" s="19">
        <v>1.3004173516700001E-3</v>
      </c>
    </row>
    <row r="3480" spans="1:4">
      <c r="A3480" s="19" t="s">
        <v>1997</v>
      </c>
      <c r="B3480" s="19" t="s">
        <v>672</v>
      </c>
      <c r="C3480" s="19" t="s">
        <v>2471</v>
      </c>
      <c r="D3480" s="19">
        <v>3.82437614462E-3</v>
      </c>
    </row>
    <row r="3481" spans="1:4">
      <c r="A3481" s="19" t="s">
        <v>1997</v>
      </c>
      <c r="B3481" s="19" t="s">
        <v>672</v>
      </c>
      <c r="C3481" s="19" t="s">
        <v>2510</v>
      </c>
      <c r="D3481" s="27">
        <v>7.6351620449100007E-6</v>
      </c>
    </row>
    <row r="3482" spans="1:4">
      <c r="A3482" s="19" t="s">
        <v>1997</v>
      </c>
      <c r="B3482" s="19" t="s">
        <v>672</v>
      </c>
      <c r="C3482" s="19" t="s">
        <v>2541</v>
      </c>
      <c r="D3482" s="27">
        <v>2.0115700573399999E-6</v>
      </c>
    </row>
    <row r="3483" spans="1:4">
      <c r="A3483" s="19" t="s">
        <v>1997</v>
      </c>
      <c r="B3483" s="19" t="s">
        <v>672</v>
      </c>
      <c r="C3483" s="19" t="s">
        <v>2442</v>
      </c>
      <c r="D3483" s="27">
        <v>7.6351620449100007E-6</v>
      </c>
    </row>
    <row r="3484" spans="1:4">
      <c r="A3484" s="19" t="s">
        <v>1997</v>
      </c>
      <c r="B3484" s="19" t="s">
        <v>672</v>
      </c>
      <c r="C3484" s="19" t="s">
        <v>2509</v>
      </c>
      <c r="D3484" s="27">
        <v>2.0115700573399999E-6</v>
      </c>
    </row>
    <row r="3485" spans="1:4">
      <c r="A3485" s="19" t="s">
        <v>1997</v>
      </c>
      <c r="B3485" s="19" t="s">
        <v>672</v>
      </c>
      <c r="C3485" s="19" t="s">
        <v>2453</v>
      </c>
      <c r="D3485" s="19">
        <v>4.2045110885999999E-2</v>
      </c>
    </row>
    <row r="3486" spans="1:4">
      <c r="A3486" s="19" t="s">
        <v>1997</v>
      </c>
      <c r="B3486" s="19" t="s">
        <v>672</v>
      </c>
      <c r="C3486" s="19" t="s">
        <v>2438</v>
      </c>
      <c r="D3486" s="27">
        <v>7.6351620449100007E-6</v>
      </c>
    </row>
    <row r="3487" spans="1:4">
      <c r="A3487" s="19" t="s">
        <v>1997</v>
      </c>
      <c r="B3487" s="19" t="s">
        <v>672</v>
      </c>
      <c r="C3487" s="19" t="s">
        <v>2458</v>
      </c>
      <c r="D3487" s="19">
        <v>1.01813177261E-2</v>
      </c>
    </row>
    <row r="3488" spans="1:4">
      <c r="A3488" s="19" t="s">
        <v>1997</v>
      </c>
      <c r="B3488" s="19" t="s">
        <v>672</v>
      </c>
      <c r="C3488" s="19" t="s">
        <v>2475</v>
      </c>
      <c r="D3488" s="27">
        <v>7.2849469363800003E-5</v>
      </c>
    </row>
    <row r="3489" spans="1:4">
      <c r="A3489" s="19" t="s">
        <v>1997</v>
      </c>
      <c r="B3489" s="19" t="s">
        <v>672</v>
      </c>
      <c r="C3489" s="19" t="s">
        <v>2516</v>
      </c>
      <c r="D3489" s="27">
        <v>3.2943903274399999E-5</v>
      </c>
    </row>
    <row r="3490" spans="1:4">
      <c r="A3490" s="19" t="s">
        <v>1997</v>
      </c>
      <c r="B3490" s="19" t="s">
        <v>672</v>
      </c>
      <c r="C3490" s="19" t="s">
        <v>2474</v>
      </c>
      <c r="D3490" s="19">
        <v>2.2870666766100001E-2</v>
      </c>
    </row>
    <row r="3491" spans="1:4">
      <c r="A3491" s="19" t="s">
        <v>1997</v>
      </c>
      <c r="B3491" s="19" t="s">
        <v>672</v>
      </c>
      <c r="C3491" s="19" t="s">
        <v>2447</v>
      </c>
      <c r="D3491" s="19">
        <v>1.6154187390700001E-3</v>
      </c>
    </row>
    <row r="3492" spans="1:4">
      <c r="A3492" s="19" t="s">
        <v>1997</v>
      </c>
      <c r="B3492" s="19" t="s">
        <v>672</v>
      </c>
      <c r="C3492" s="19" t="s">
        <v>1669</v>
      </c>
      <c r="D3492" s="27">
        <v>7.4228890781399999E-5</v>
      </c>
    </row>
    <row r="3493" spans="1:4">
      <c r="A3493" s="19" t="s">
        <v>1997</v>
      </c>
      <c r="B3493" s="19" t="s">
        <v>672</v>
      </c>
      <c r="C3493" s="19" t="s">
        <v>2322</v>
      </c>
      <c r="D3493" s="19">
        <v>1.80324205509E-4</v>
      </c>
    </row>
    <row r="3494" spans="1:4">
      <c r="A3494" s="19" t="s">
        <v>1997</v>
      </c>
      <c r="B3494" s="19" t="s">
        <v>609</v>
      </c>
      <c r="C3494" s="19" t="s">
        <v>2292</v>
      </c>
      <c r="D3494" s="27">
        <v>1.41098370264E-60</v>
      </c>
    </row>
    <row r="3495" spans="1:4">
      <c r="A3495" s="19" t="s">
        <v>1997</v>
      </c>
      <c r="B3495" s="19" t="s">
        <v>609</v>
      </c>
      <c r="C3495" s="19" t="s">
        <v>1958</v>
      </c>
      <c r="D3495" s="27">
        <v>1.19179429117E-61</v>
      </c>
    </row>
    <row r="3496" spans="1:4">
      <c r="A3496" s="19" t="s">
        <v>1997</v>
      </c>
      <c r="B3496" s="19" t="s">
        <v>609</v>
      </c>
      <c r="C3496" s="19" t="s">
        <v>2250</v>
      </c>
      <c r="D3496" s="27">
        <v>1.4203501948899999E-61</v>
      </c>
    </row>
    <row r="3497" spans="1:4">
      <c r="A3497" s="19" t="s">
        <v>1997</v>
      </c>
      <c r="B3497" s="19" t="s">
        <v>609</v>
      </c>
      <c r="C3497" s="19" t="s">
        <v>1718</v>
      </c>
      <c r="D3497" s="27">
        <v>1.7024672055800001E-60</v>
      </c>
    </row>
    <row r="3498" spans="1:4">
      <c r="A3498" s="19" t="s">
        <v>1997</v>
      </c>
      <c r="B3498" s="19" t="s">
        <v>609</v>
      </c>
      <c r="C3498" s="19" t="s">
        <v>2494</v>
      </c>
      <c r="D3498" s="27">
        <v>1.4358231024E-59</v>
      </c>
    </row>
    <row r="3499" spans="1:4">
      <c r="A3499" s="19" t="s">
        <v>1997</v>
      </c>
      <c r="B3499" s="19" t="s">
        <v>609</v>
      </c>
      <c r="C3499" s="19" t="s">
        <v>2428</v>
      </c>
      <c r="D3499" s="27">
        <v>4.0378385539499998E-61</v>
      </c>
    </row>
    <row r="3500" spans="1:4">
      <c r="A3500" s="19" t="s">
        <v>1997</v>
      </c>
      <c r="B3500" s="19" t="s">
        <v>609</v>
      </c>
      <c r="C3500" s="19" t="s">
        <v>2323</v>
      </c>
      <c r="D3500" s="27">
        <v>1.31106061481E-61</v>
      </c>
    </row>
    <row r="3501" spans="1:4">
      <c r="A3501" s="19" t="s">
        <v>1997</v>
      </c>
      <c r="B3501" s="19" t="s">
        <v>609</v>
      </c>
      <c r="C3501" s="19" t="s">
        <v>2513</v>
      </c>
      <c r="D3501" s="27">
        <v>1.4358231024E-59</v>
      </c>
    </row>
    <row r="3502" spans="1:4">
      <c r="A3502" s="19" t="s">
        <v>1997</v>
      </c>
      <c r="B3502" s="19" t="s">
        <v>609</v>
      </c>
      <c r="C3502" s="19" t="s">
        <v>2548</v>
      </c>
      <c r="D3502" s="27">
        <v>8.8324916268000006E-61</v>
      </c>
    </row>
    <row r="3503" spans="1:4">
      <c r="A3503" s="19" t="s">
        <v>1997</v>
      </c>
      <c r="B3503" s="19" t="s">
        <v>609</v>
      </c>
      <c r="C3503" s="19" t="s">
        <v>1897</v>
      </c>
      <c r="D3503" s="27">
        <v>1.19179429117E-61</v>
      </c>
    </row>
    <row r="3504" spans="1:4">
      <c r="A3504" s="19" t="s">
        <v>1997</v>
      </c>
      <c r="B3504" s="19" t="s">
        <v>609</v>
      </c>
      <c r="C3504" s="19" t="s">
        <v>2519</v>
      </c>
      <c r="D3504" s="27">
        <v>1.4358231024E-59</v>
      </c>
    </row>
    <row r="3505" spans="1:4">
      <c r="A3505" s="19" t="s">
        <v>1997</v>
      </c>
      <c r="B3505" s="19" t="s">
        <v>609</v>
      </c>
      <c r="C3505" s="19" t="s">
        <v>2007</v>
      </c>
      <c r="D3505" s="27">
        <v>1.4358231024E-59</v>
      </c>
    </row>
    <row r="3506" spans="1:4">
      <c r="A3506" s="19" t="s">
        <v>1997</v>
      </c>
      <c r="B3506" s="19" t="s">
        <v>609</v>
      </c>
      <c r="C3506" s="19" t="s">
        <v>2500</v>
      </c>
      <c r="D3506" s="27">
        <v>1.8513326314000001E-60</v>
      </c>
    </row>
    <row r="3507" spans="1:4">
      <c r="A3507" s="19" t="s">
        <v>1997</v>
      </c>
      <c r="B3507" s="19" t="s">
        <v>609</v>
      </c>
      <c r="C3507" s="19" t="s">
        <v>2510</v>
      </c>
      <c r="D3507" s="27">
        <v>1.4358231024E-59</v>
      </c>
    </row>
    <row r="3508" spans="1:4">
      <c r="A3508" s="19" t="s">
        <v>1997</v>
      </c>
      <c r="B3508" s="19" t="s">
        <v>609</v>
      </c>
      <c r="C3508" s="19" t="s">
        <v>2317</v>
      </c>
      <c r="D3508" s="27">
        <v>1.31106061481E-61</v>
      </c>
    </row>
    <row r="3509" spans="1:4">
      <c r="A3509" s="19" t="s">
        <v>1997</v>
      </c>
      <c r="B3509" s="19" t="s">
        <v>609</v>
      </c>
      <c r="C3509" s="19" t="s">
        <v>2443</v>
      </c>
      <c r="D3509" s="27">
        <v>1.31106061481E-61</v>
      </c>
    </row>
    <row r="3510" spans="1:4">
      <c r="A3510" s="19" t="s">
        <v>1997</v>
      </c>
      <c r="B3510" s="19" t="s">
        <v>609</v>
      </c>
      <c r="C3510" s="19" t="s">
        <v>2469</v>
      </c>
      <c r="D3510" s="27">
        <v>1.4358231024E-59</v>
      </c>
    </row>
    <row r="3511" spans="1:4">
      <c r="A3511" s="19" t="s">
        <v>1997</v>
      </c>
      <c r="B3511" s="19" t="s">
        <v>609</v>
      </c>
      <c r="C3511" s="19" t="s">
        <v>2468</v>
      </c>
      <c r="D3511" s="27">
        <v>1.19179429117E-61</v>
      </c>
    </row>
    <row r="3512" spans="1:4">
      <c r="A3512" s="19" t="s">
        <v>1997</v>
      </c>
      <c r="B3512" s="19" t="s">
        <v>189</v>
      </c>
      <c r="C3512" s="19" t="s">
        <v>2292</v>
      </c>
      <c r="D3512" s="27">
        <v>1.8269176562499999E-15</v>
      </c>
    </row>
    <row r="3513" spans="1:4">
      <c r="A3513" s="19" t="s">
        <v>1997</v>
      </c>
      <c r="B3513" s="19" t="s">
        <v>189</v>
      </c>
      <c r="C3513" s="19" t="s">
        <v>2492</v>
      </c>
      <c r="D3513" s="27">
        <v>1.8269176562499999E-15</v>
      </c>
    </row>
    <row r="3514" spans="1:4">
      <c r="A3514" s="19" t="s">
        <v>1997</v>
      </c>
      <c r="B3514" s="19" t="s">
        <v>189</v>
      </c>
      <c r="C3514" s="19" t="s">
        <v>2496</v>
      </c>
      <c r="D3514" s="27">
        <v>1.8269176562499999E-15</v>
      </c>
    </row>
    <row r="3515" spans="1:4">
      <c r="A3515" s="19" t="s">
        <v>1997</v>
      </c>
      <c r="B3515" s="19" t="s">
        <v>189</v>
      </c>
      <c r="C3515" s="19" t="s">
        <v>2491</v>
      </c>
      <c r="D3515" s="27">
        <v>1.8269176562499999E-15</v>
      </c>
    </row>
    <row r="3516" spans="1:4">
      <c r="A3516" s="19" t="s">
        <v>1997</v>
      </c>
      <c r="B3516" s="19" t="s">
        <v>189</v>
      </c>
      <c r="C3516" s="19" t="s">
        <v>2538</v>
      </c>
      <c r="D3516" s="27">
        <v>1.8269176562499999E-15</v>
      </c>
    </row>
    <row r="3517" spans="1:4">
      <c r="A3517" s="19" t="s">
        <v>1997</v>
      </c>
      <c r="B3517" s="19" t="s">
        <v>189</v>
      </c>
      <c r="C3517" s="19" t="s">
        <v>2526</v>
      </c>
      <c r="D3517" s="27">
        <v>1.8269176562499999E-15</v>
      </c>
    </row>
    <row r="3518" spans="1:4">
      <c r="A3518" s="19" t="s">
        <v>1997</v>
      </c>
      <c r="B3518" s="19" t="s">
        <v>189</v>
      </c>
      <c r="C3518" s="19" t="s">
        <v>2494</v>
      </c>
      <c r="D3518" s="27">
        <v>1.8269176562499999E-15</v>
      </c>
    </row>
    <row r="3519" spans="1:4">
      <c r="A3519" s="19" t="s">
        <v>1997</v>
      </c>
      <c r="B3519" s="19" t="s">
        <v>189</v>
      </c>
      <c r="C3519" s="19" t="s">
        <v>2525</v>
      </c>
      <c r="D3519" s="27">
        <v>1.8269176562499999E-15</v>
      </c>
    </row>
    <row r="3520" spans="1:4">
      <c r="A3520" s="19" t="s">
        <v>1997</v>
      </c>
      <c r="B3520" s="19" t="s">
        <v>189</v>
      </c>
      <c r="C3520" s="19" t="s">
        <v>2336</v>
      </c>
      <c r="D3520" s="27">
        <v>1.8269176562499999E-15</v>
      </c>
    </row>
    <row r="3521" spans="1:4">
      <c r="A3521" s="19" t="s">
        <v>1997</v>
      </c>
      <c r="B3521" s="19" t="s">
        <v>189</v>
      </c>
      <c r="C3521" s="19" t="s">
        <v>2130</v>
      </c>
      <c r="D3521" s="27">
        <v>1.8269176562499999E-15</v>
      </c>
    </row>
    <row r="3522" spans="1:4">
      <c r="A3522" s="19" t="s">
        <v>1997</v>
      </c>
      <c r="B3522" s="19" t="s">
        <v>189</v>
      </c>
      <c r="C3522" s="19" t="s">
        <v>2457</v>
      </c>
      <c r="D3522" s="27">
        <v>1.8269176562499999E-15</v>
      </c>
    </row>
    <row r="3523" spans="1:4">
      <c r="A3523" s="19" t="s">
        <v>1997</v>
      </c>
      <c r="B3523" s="19" t="s">
        <v>189</v>
      </c>
      <c r="C3523" s="19" t="s">
        <v>2545</v>
      </c>
      <c r="D3523" s="27">
        <v>1.8269176562499999E-15</v>
      </c>
    </row>
    <row r="3524" spans="1:4">
      <c r="A3524" s="19" t="s">
        <v>1997</v>
      </c>
      <c r="B3524" s="19" t="s">
        <v>189</v>
      </c>
      <c r="C3524" s="19" t="s">
        <v>2535</v>
      </c>
      <c r="D3524" s="27">
        <v>1.8269176562499999E-15</v>
      </c>
    </row>
    <row r="3525" spans="1:4">
      <c r="A3525" s="19" t="s">
        <v>1997</v>
      </c>
      <c r="B3525" s="19" t="s">
        <v>189</v>
      </c>
      <c r="C3525" s="19" t="s">
        <v>2480</v>
      </c>
      <c r="D3525" s="27">
        <v>1.8269176562499999E-15</v>
      </c>
    </row>
    <row r="3526" spans="1:4">
      <c r="A3526" s="19" t="s">
        <v>1997</v>
      </c>
      <c r="B3526" s="19" t="s">
        <v>189</v>
      </c>
      <c r="C3526" s="19" t="s">
        <v>2523</v>
      </c>
      <c r="D3526" s="27">
        <v>1.8269176562499999E-15</v>
      </c>
    </row>
    <row r="3527" spans="1:4">
      <c r="A3527" s="19" t="s">
        <v>1997</v>
      </c>
      <c r="B3527" s="19" t="s">
        <v>189</v>
      </c>
      <c r="C3527" s="19" t="s">
        <v>2529</v>
      </c>
      <c r="D3527" s="27">
        <v>1.8269176562499999E-15</v>
      </c>
    </row>
    <row r="3528" spans="1:4">
      <c r="A3528" s="19" t="s">
        <v>1997</v>
      </c>
      <c r="B3528" s="19" t="s">
        <v>189</v>
      </c>
      <c r="C3528" s="19" t="s">
        <v>2506</v>
      </c>
      <c r="D3528" s="27">
        <v>1.8269176562499999E-15</v>
      </c>
    </row>
    <row r="3529" spans="1:4">
      <c r="A3529" s="19" t="s">
        <v>1997</v>
      </c>
      <c r="B3529" s="19" t="s">
        <v>189</v>
      </c>
      <c r="C3529" s="19" t="s">
        <v>2488</v>
      </c>
      <c r="D3529" s="27">
        <v>1.8269176562499999E-15</v>
      </c>
    </row>
    <row r="3530" spans="1:4">
      <c r="A3530" s="19" t="s">
        <v>1997</v>
      </c>
      <c r="B3530" s="19" t="s">
        <v>189</v>
      </c>
      <c r="C3530" s="19" t="s">
        <v>2522</v>
      </c>
      <c r="D3530" s="27">
        <v>1.8269176562499999E-15</v>
      </c>
    </row>
    <row r="3531" spans="1:4">
      <c r="A3531" s="19" t="s">
        <v>1997</v>
      </c>
      <c r="B3531" s="19" t="s">
        <v>189</v>
      </c>
      <c r="C3531" s="19" t="s">
        <v>2514</v>
      </c>
      <c r="D3531" s="27">
        <v>1.8269176562499999E-15</v>
      </c>
    </row>
    <row r="3532" spans="1:4">
      <c r="A3532" s="19" t="s">
        <v>1997</v>
      </c>
      <c r="B3532" s="19" t="s">
        <v>189</v>
      </c>
      <c r="C3532" s="19" t="s">
        <v>2323</v>
      </c>
      <c r="D3532" s="27">
        <v>1.8269176562499999E-15</v>
      </c>
    </row>
    <row r="3533" spans="1:4">
      <c r="A3533" s="19" t="s">
        <v>1997</v>
      </c>
      <c r="B3533" s="19" t="s">
        <v>189</v>
      </c>
      <c r="C3533" s="19" t="s">
        <v>2548</v>
      </c>
      <c r="D3533" s="27">
        <v>1.8269176562499999E-15</v>
      </c>
    </row>
    <row r="3534" spans="1:4">
      <c r="A3534" s="19" t="s">
        <v>1997</v>
      </c>
      <c r="B3534" s="19" t="s">
        <v>189</v>
      </c>
      <c r="C3534" s="19" t="s">
        <v>1897</v>
      </c>
      <c r="D3534" s="27">
        <v>1.8269176562499999E-15</v>
      </c>
    </row>
    <row r="3535" spans="1:4">
      <c r="A3535" s="19" t="s">
        <v>1997</v>
      </c>
      <c r="B3535" s="19" t="s">
        <v>189</v>
      </c>
      <c r="C3535" s="19" t="s">
        <v>2551</v>
      </c>
      <c r="D3535" s="27">
        <v>1.8269176562499999E-15</v>
      </c>
    </row>
    <row r="3536" spans="1:4">
      <c r="A3536" s="19" t="s">
        <v>1997</v>
      </c>
      <c r="B3536" s="19" t="s">
        <v>189</v>
      </c>
      <c r="C3536" s="19" t="s">
        <v>2007</v>
      </c>
      <c r="D3536" s="27">
        <v>1.8269176562499999E-15</v>
      </c>
    </row>
    <row r="3537" spans="1:4">
      <c r="A3537" s="19" t="s">
        <v>1997</v>
      </c>
      <c r="B3537" s="19" t="s">
        <v>189</v>
      </c>
      <c r="C3537" s="19" t="s">
        <v>2550</v>
      </c>
      <c r="D3537" s="27">
        <v>1.8269176562499999E-15</v>
      </c>
    </row>
    <row r="3538" spans="1:4">
      <c r="A3538" s="19" t="s">
        <v>1997</v>
      </c>
      <c r="B3538" s="19" t="s">
        <v>189</v>
      </c>
      <c r="C3538" s="19" t="s">
        <v>2478</v>
      </c>
      <c r="D3538" s="27">
        <v>1.8269176562499999E-15</v>
      </c>
    </row>
    <row r="3539" spans="1:4">
      <c r="A3539" s="19" t="s">
        <v>1997</v>
      </c>
      <c r="B3539" s="19" t="s">
        <v>189</v>
      </c>
      <c r="C3539" s="19" t="s">
        <v>2486</v>
      </c>
      <c r="D3539" s="27">
        <v>1.8269176562499999E-15</v>
      </c>
    </row>
    <row r="3540" spans="1:4">
      <c r="A3540" s="19" t="s">
        <v>1997</v>
      </c>
      <c r="B3540" s="19" t="s">
        <v>189</v>
      </c>
      <c r="C3540" s="19" t="s">
        <v>2539</v>
      </c>
      <c r="D3540" s="27">
        <v>1.8269176562499999E-15</v>
      </c>
    </row>
    <row r="3541" spans="1:4">
      <c r="A3541" s="19" t="s">
        <v>1997</v>
      </c>
      <c r="B3541" s="19" t="s">
        <v>189</v>
      </c>
      <c r="C3541" s="19" t="s">
        <v>2459</v>
      </c>
      <c r="D3541" s="27">
        <v>1.8269176562499999E-15</v>
      </c>
    </row>
    <row r="3542" spans="1:4">
      <c r="A3542" s="19" t="s">
        <v>1997</v>
      </c>
      <c r="B3542" s="19" t="s">
        <v>189</v>
      </c>
      <c r="C3542" s="19" t="s">
        <v>2483</v>
      </c>
      <c r="D3542" s="27">
        <v>1.8269176562499999E-15</v>
      </c>
    </row>
    <row r="3543" spans="1:4">
      <c r="A3543" s="19" t="s">
        <v>1997</v>
      </c>
      <c r="B3543" s="19" t="s">
        <v>189</v>
      </c>
      <c r="C3543" s="19" t="s">
        <v>1932</v>
      </c>
      <c r="D3543" s="27">
        <v>1.8269176562499999E-15</v>
      </c>
    </row>
    <row r="3544" spans="1:4">
      <c r="A3544" s="19" t="s">
        <v>1997</v>
      </c>
      <c r="B3544" s="19" t="s">
        <v>189</v>
      </c>
      <c r="C3544" s="19" t="s">
        <v>2210</v>
      </c>
      <c r="D3544" s="27">
        <v>1.8269176562499999E-15</v>
      </c>
    </row>
    <row r="3545" spans="1:4">
      <c r="A3545" s="19" t="s">
        <v>1997</v>
      </c>
      <c r="B3545" s="19" t="s">
        <v>189</v>
      </c>
      <c r="C3545" s="19" t="s">
        <v>2485</v>
      </c>
      <c r="D3545" s="27">
        <v>1.8269176562499999E-15</v>
      </c>
    </row>
    <row r="3546" spans="1:4">
      <c r="A3546" s="19" t="s">
        <v>1997</v>
      </c>
      <c r="B3546" s="19" t="s">
        <v>189</v>
      </c>
      <c r="C3546" s="19" t="s">
        <v>2517</v>
      </c>
      <c r="D3546" s="27">
        <v>1.8269176562499999E-15</v>
      </c>
    </row>
    <row r="3547" spans="1:4">
      <c r="A3547" s="19" t="s">
        <v>1997</v>
      </c>
      <c r="B3547" s="19" t="s">
        <v>189</v>
      </c>
      <c r="C3547" s="19" t="s">
        <v>2477</v>
      </c>
      <c r="D3547" s="27">
        <v>1.8269176562499999E-15</v>
      </c>
    </row>
    <row r="3548" spans="1:4">
      <c r="A3548" s="19" t="s">
        <v>1997</v>
      </c>
      <c r="B3548" s="19" t="s">
        <v>189</v>
      </c>
      <c r="C3548" s="19" t="s">
        <v>2498</v>
      </c>
      <c r="D3548" s="27">
        <v>1.8269176562499999E-15</v>
      </c>
    </row>
    <row r="3549" spans="1:4">
      <c r="A3549" s="19" t="s">
        <v>1997</v>
      </c>
      <c r="B3549" s="19" t="s">
        <v>189</v>
      </c>
      <c r="C3549" s="19" t="s">
        <v>2481</v>
      </c>
      <c r="D3549" s="27">
        <v>1.8269176562499999E-15</v>
      </c>
    </row>
    <row r="3550" spans="1:4">
      <c r="A3550" s="19" t="s">
        <v>1997</v>
      </c>
      <c r="B3550" s="19" t="s">
        <v>189</v>
      </c>
      <c r="C3550" s="19" t="s">
        <v>2476</v>
      </c>
      <c r="D3550" s="27">
        <v>1.8269176562499999E-15</v>
      </c>
    </row>
    <row r="3551" spans="1:4">
      <c r="A3551" s="19" t="s">
        <v>1997</v>
      </c>
      <c r="B3551" s="19" t="s">
        <v>189</v>
      </c>
      <c r="C3551" s="19" t="s">
        <v>2450</v>
      </c>
      <c r="D3551" s="27">
        <v>1.8269176562499999E-15</v>
      </c>
    </row>
    <row r="3552" spans="1:4">
      <c r="A3552" s="19" t="s">
        <v>1997</v>
      </c>
      <c r="B3552" s="19" t="s">
        <v>189</v>
      </c>
      <c r="C3552" s="19" t="s">
        <v>2140</v>
      </c>
      <c r="D3552" s="27">
        <v>1.8269176562499999E-15</v>
      </c>
    </row>
    <row r="3553" spans="1:4">
      <c r="A3553" s="19" t="s">
        <v>1997</v>
      </c>
      <c r="B3553" s="19" t="s">
        <v>189</v>
      </c>
      <c r="C3553" s="19" t="s">
        <v>1869</v>
      </c>
      <c r="D3553" s="27">
        <v>1.8269176562499999E-15</v>
      </c>
    </row>
    <row r="3554" spans="1:4">
      <c r="A3554" s="19" t="s">
        <v>1997</v>
      </c>
      <c r="B3554" s="19" t="s">
        <v>189</v>
      </c>
      <c r="C3554" s="19" t="s">
        <v>2475</v>
      </c>
      <c r="D3554" s="27">
        <v>1.8269176562499999E-15</v>
      </c>
    </row>
    <row r="3555" spans="1:4">
      <c r="A3555" s="19" t="s">
        <v>1997</v>
      </c>
      <c r="B3555" s="19" t="s">
        <v>189</v>
      </c>
      <c r="C3555" s="19" t="s">
        <v>2437</v>
      </c>
      <c r="D3555" s="27">
        <v>1.8269176562499999E-15</v>
      </c>
    </row>
    <row r="3556" spans="1:4">
      <c r="A3556" s="19" t="s">
        <v>1997</v>
      </c>
      <c r="B3556" s="19" t="s">
        <v>129</v>
      </c>
      <c r="C3556" s="19" t="s">
        <v>1897</v>
      </c>
      <c r="D3556" s="19">
        <v>3.02191776915E-3</v>
      </c>
    </row>
    <row r="3557" spans="1:4">
      <c r="A3557" s="19" t="s">
        <v>1997</v>
      </c>
      <c r="B3557" s="19" t="s">
        <v>129</v>
      </c>
      <c r="C3557" s="19" t="s">
        <v>2471</v>
      </c>
      <c r="D3557" s="27">
        <v>5.1765940765300002E-5</v>
      </c>
    </row>
    <row r="3558" spans="1:4">
      <c r="A3558" s="19" t="s">
        <v>1997</v>
      </c>
      <c r="B3558" s="19" t="s">
        <v>1070</v>
      </c>
      <c r="C3558" s="19" t="s">
        <v>2250</v>
      </c>
      <c r="D3558" s="19">
        <v>2.44118157925E-2</v>
      </c>
    </row>
    <row r="3559" spans="1:4">
      <c r="A3559" s="19" t="s">
        <v>1997</v>
      </c>
      <c r="B3559" s="19" t="s">
        <v>1070</v>
      </c>
      <c r="C3559" s="19" t="s">
        <v>2515</v>
      </c>
      <c r="D3559" s="19">
        <v>2.44118157925E-2</v>
      </c>
    </row>
    <row r="3560" spans="1:4">
      <c r="A3560" s="19" t="s">
        <v>1997</v>
      </c>
      <c r="B3560" s="19" t="s">
        <v>1070</v>
      </c>
      <c r="C3560" s="19" t="s">
        <v>2549</v>
      </c>
      <c r="D3560" s="19">
        <v>3.8054957315700001E-2</v>
      </c>
    </row>
    <row r="3561" spans="1:4">
      <c r="A3561" s="19" t="s">
        <v>1997</v>
      </c>
      <c r="B3561" s="19" t="s">
        <v>1070</v>
      </c>
      <c r="C3561" s="19" t="s">
        <v>1715</v>
      </c>
      <c r="D3561" s="19">
        <v>2.44118157925E-2</v>
      </c>
    </row>
    <row r="3562" spans="1:4">
      <c r="A3562" s="19" t="s">
        <v>1997</v>
      </c>
      <c r="B3562" s="19" t="s">
        <v>1070</v>
      </c>
      <c r="C3562" s="19" t="s">
        <v>2441</v>
      </c>
      <c r="D3562" s="19">
        <v>2.44118157925E-2</v>
      </c>
    </row>
    <row r="3563" spans="1:4">
      <c r="A3563" s="19" t="s">
        <v>1997</v>
      </c>
      <c r="B3563" s="19" t="s">
        <v>1070</v>
      </c>
      <c r="C3563" s="19" t="s">
        <v>2449</v>
      </c>
      <c r="D3563" s="19">
        <v>1.15273095152E-2</v>
      </c>
    </row>
    <row r="3564" spans="1:4">
      <c r="A3564" s="19" t="s">
        <v>1997</v>
      </c>
      <c r="B3564" s="19" t="s">
        <v>1070</v>
      </c>
      <c r="C3564" s="19" t="s">
        <v>2436</v>
      </c>
      <c r="D3564" s="19">
        <v>2.44118157925E-2</v>
      </c>
    </row>
    <row r="3565" spans="1:4">
      <c r="A3565" s="19" t="s">
        <v>1997</v>
      </c>
      <c r="B3565" s="19" t="s">
        <v>1070</v>
      </c>
      <c r="C3565" s="19" t="s">
        <v>2447</v>
      </c>
      <c r="D3565" s="19">
        <v>2.95574112303E-2</v>
      </c>
    </row>
    <row r="3566" spans="1:4">
      <c r="A3566" s="19" t="s">
        <v>1997</v>
      </c>
      <c r="B3566" s="19" t="s">
        <v>1418</v>
      </c>
      <c r="C3566" s="19" t="s">
        <v>2552</v>
      </c>
      <c r="D3566" s="19">
        <v>3.3921310785799998E-2</v>
      </c>
    </row>
    <row r="3567" spans="1:4">
      <c r="A3567" s="19" t="s">
        <v>1997</v>
      </c>
      <c r="B3567" s="19" t="s">
        <v>1418</v>
      </c>
      <c r="C3567" s="19" t="s">
        <v>1715</v>
      </c>
      <c r="D3567" s="19">
        <v>3.3921310785799998E-2</v>
      </c>
    </row>
    <row r="3568" spans="1:4">
      <c r="A3568" s="19" t="s">
        <v>1997</v>
      </c>
      <c r="B3568" s="19" t="s">
        <v>1418</v>
      </c>
      <c r="C3568" s="19" t="s">
        <v>2443</v>
      </c>
      <c r="D3568" s="19">
        <v>3.4086238107099999E-4</v>
      </c>
    </row>
    <row r="3569" spans="1:4">
      <c r="A3569" s="19" t="s">
        <v>1997</v>
      </c>
      <c r="B3569" s="19" t="s">
        <v>1418</v>
      </c>
      <c r="C3569" s="19" t="s">
        <v>2414</v>
      </c>
      <c r="D3569" s="19">
        <v>3.3921310785799998E-2</v>
      </c>
    </row>
    <row r="3570" spans="1:4">
      <c r="A3570" s="19" t="s">
        <v>1997</v>
      </c>
      <c r="B3570" s="19" t="s">
        <v>1418</v>
      </c>
      <c r="C3570" s="19" t="s">
        <v>2460</v>
      </c>
      <c r="D3570" s="19">
        <v>1.38366378987E-2</v>
      </c>
    </row>
    <row r="3571" spans="1:4">
      <c r="A3571" s="19" t="s">
        <v>1997</v>
      </c>
      <c r="B3571" s="19" t="s">
        <v>1418</v>
      </c>
      <c r="C3571" s="19" t="s">
        <v>1669</v>
      </c>
      <c r="D3571" s="19">
        <v>3.3921310785799998E-2</v>
      </c>
    </row>
    <row r="3572" spans="1:4">
      <c r="A3572" s="19" t="s">
        <v>1997</v>
      </c>
      <c r="B3572" s="19" t="s">
        <v>1418</v>
      </c>
      <c r="C3572" s="19" t="s">
        <v>2322</v>
      </c>
      <c r="D3572" s="19">
        <v>3.3921310785799998E-2</v>
      </c>
    </row>
    <row r="3573" spans="1:4">
      <c r="A3573" s="19" t="s">
        <v>1997</v>
      </c>
      <c r="B3573" s="19" t="s">
        <v>843</v>
      </c>
      <c r="C3573" s="19" t="s">
        <v>1958</v>
      </c>
      <c r="D3573" s="19">
        <v>2.91431930574E-3</v>
      </c>
    </row>
    <row r="3574" spans="1:4">
      <c r="A3574" s="19" t="s">
        <v>1997</v>
      </c>
      <c r="B3574" s="19" t="s">
        <v>843</v>
      </c>
      <c r="C3574" s="19" t="s">
        <v>2503</v>
      </c>
      <c r="D3574" s="19">
        <v>5.9264856986200002E-4</v>
      </c>
    </row>
    <row r="3575" spans="1:4">
      <c r="A3575" s="19" t="s">
        <v>1997</v>
      </c>
      <c r="B3575" s="19" t="s">
        <v>843</v>
      </c>
      <c r="C3575" s="19" t="s">
        <v>2492</v>
      </c>
      <c r="D3575" s="19">
        <v>1.5748408287400002E-2</v>
      </c>
    </row>
    <row r="3576" spans="1:4">
      <c r="A3576" s="19" t="s">
        <v>1997</v>
      </c>
      <c r="B3576" s="19" t="s">
        <v>843</v>
      </c>
      <c r="C3576" s="19" t="s">
        <v>2250</v>
      </c>
      <c r="D3576" s="19">
        <v>5.9264856986200002E-4</v>
      </c>
    </row>
    <row r="3577" spans="1:4">
      <c r="A3577" s="19" t="s">
        <v>1997</v>
      </c>
      <c r="B3577" s="19" t="s">
        <v>843</v>
      </c>
      <c r="C3577" s="19" t="s">
        <v>2538</v>
      </c>
      <c r="D3577" s="19">
        <v>5.6526828180299997E-3</v>
      </c>
    </row>
    <row r="3578" spans="1:4">
      <c r="A3578" s="19" t="s">
        <v>1997</v>
      </c>
      <c r="B3578" s="19" t="s">
        <v>843</v>
      </c>
      <c r="C3578" s="19" t="s">
        <v>2526</v>
      </c>
      <c r="D3578" s="19">
        <v>4.87770096089E-3</v>
      </c>
    </row>
    <row r="3579" spans="1:4">
      <c r="A3579" s="19" t="s">
        <v>1997</v>
      </c>
      <c r="B3579" s="19" t="s">
        <v>843</v>
      </c>
      <c r="C3579" s="19" t="s">
        <v>2480</v>
      </c>
      <c r="D3579" s="19">
        <v>1.2177369858400001E-2</v>
      </c>
    </row>
    <row r="3580" spans="1:4">
      <c r="A3580" s="19" t="s">
        <v>1997</v>
      </c>
      <c r="B3580" s="19" t="s">
        <v>843</v>
      </c>
      <c r="C3580" s="19" t="s">
        <v>1767</v>
      </c>
      <c r="D3580" s="19">
        <v>1.8075719575E-2</v>
      </c>
    </row>
    <row r="3581" spans="1:4">
      <c r="A3581" s="19" t="s">
        <v>1997</v>
      </c>
      <c r="B3581" s="19" t="s">
        <v>843</v>
      </c>
      <c r="C3581" s="19" t="s">
        <v>2513</v>
      </c>
      <c r="D3581" s="19">
        <v>4.45551639269E-3</v>
      </c>
    </row>
    <row r="3582" spans="1:4">
      <c r="A3582" s="19" t="s">
        <v>1997</v>
      </c>
      <c r="B3582" s="19" t="s">
        <v>843</v>
      </c>
      <c r="C3582" s="19" t="s">
        <v>1715</v>
      </c>
      <c r="D3582" s="19">
        <v>2.8628392671000001E-2</v>
      </c>
    </row>
    <row r="3583" spans="1:4">
      <c r="A3583" s="19" t="s">
        <v>1997</v>
      </c>
      <c r="B3583" s="19" t="s">
        <v>843</v>
      </c>
      <c r="C3583" s="19" t="s">
        <v>2544</v>
      </c>
      <c r="D3583" s="19">
        <v>1.4768660557300001E-2</v>
      </c>
    </row>
    <row r="3584" spans="1:4">
      <c r="A3584" s="19" t="s">
        <v>1997</v>
      </c>
      <c r="B3584" s="19" t="s">
        <v>843</v>
      </c>
      <c r="C3584" s="19" t="s">
        <v>1678</v>
      </c>
      <c r="D3584" s="27">
        <v>2.8977112223000001E-13</v>
      </c>
    </row>
    <row r="3585" spans="1:4">
      <c r="A3585" s="19" t="s">
        <v>1997</v>
      </c>
      <c r="B3585" s="19" t="s">
        <v>843</v>
      </c>
      <c r="C3585" s="19" t="s">
        <v>2273</v>
      </c>
      <c r="D3585" s="19">
        <v>4.0197217908700001E-3</v>
      </c>
    </row>
    <row r="3586" spans="1:4">
      <c r="A3586" s="19" t="s">
        <v>1997</v>
      </c>
      <c r="B3586" s="19" t="s">
        <v>843</v>
      </c>
      <c r="C3586" s="19" t="s">
        <v>2493</v>
      </c>
      <c r="D3586" s="27">
        <v>9.9762806991400006E-7</v>
      </c>
    </row>
    <row r="3587" spans="1:4">
      <c r="A3587" s="19" t="s">
        <v>1997</v>
      </c>
      <c r="B3587" s="19" t="s">
        <v>843</v>
      </c>
      <c r="C3587" s="19" t="s">
        <v>2510</v>
      </c>
      <c r="D3587" s="19">
        <v>2.6579051363200001E-2</v>
      </c>
    </row>
    <row r="3588" spans="1:4">
      <c r="A3588" s="19" t="s">
        <v>1997</v>
      </c>
      <c r="B3588" s="19" t="s">
        <v>843</v>
      </c>
      <c r="C3588" s="19" t="s">
        <v>2499</v>
      </c>
      <c r="D3588" s="27">
        <v>4.1392590478900001E-5</v>
      </c>
    </row>
    <row r="3589" spans="1:4">
      <c r="A3589" s="19" t="s">
        <v>1997</v>
      </c>
      <c r="B3589" s="19" t="s">
        <v>843</v>
      </c>
      <c r="C3589" s="19" t="s">
        <v>2440</v>
      </c>
      <c r="D3589" s="19">
        <v>9.8049643683900001E-3</v>
      </c>
    </row>
    <row r="3590" spans="1:4">
      <c r="A3590" s="19" t="s">
        <v>1997</v>
      </c>
      <c r="B3590" s="19" t="s">
        <v>843</v>
      </c>
      <c r="C3590" s="19" t="s">
        <v>2470</v>
      </c>
      <c r="D3590" s="19">
        <v>4.0835904678000003E-2</v>
      </c>
    </row>
    <row r="3591" spans="1:4">
      <c r="A3591" s="19" t="s">
        <v>1997</v>
      </c>
      <c r="B3591" s="19" t="s">
        <v>843</v>
      </c>
      <c r="C3591" s="19" t="s">
        <v>1848</v>
      </c>
      <c r="D3591" s="19">
        <v>4.0835904678000003E-2</v>
      </c>
    </row>
    <row r="3592" spans="1:4">
      <c r="A3592" s="19" t="s">
        <v>1997</v>
      </c>
      <c r="B3592" s="19" t="s">
        <v>843</v>
      </c>
      <c r="C3592" s="19" t="s">
        <v>2469</v>
      </c>
      <c r="D3592" s="19">
        <v>3.46887930978E-2</v>
      </c>
    </row>
    <row r="3593" spans="1:4">
      <c r="A3593" s="19" t="s">
        <v>1997</v>
      </c>
      <c r="B3593" s="19" t="s">
        <v>843</v>
      </c>
      <c r="C3593" s="19" t="s">
        <v>2450</v>
      </c>
      <c r="D3593" s="19">
        <v>1.4768660557300001E-2</v>
      </c>
    </row>
    <row r="3594" spans="1:4">
      <c r="A3594" s="19" t="s">
        <v>1997</v>
      </c>
      <c r="B3594" s="19" t="s">
        <v>843</v>
      </c>
      <c r="C3594" s="19" t="s">
        <v>1869</v>
      </c>
      <c r="D3594" s="19">
        <v>8.9402249137900004E-3</v>
      </c>
    </row>
    <row r="3595" spans="1:4">
      <c r="A3595" s="19" t="s">
        <v>1997</v>
      </c>
      <c r="B3595" s="19" t="s">
        <v>843</v>
      </c>
      <c r="C3595" s="19" t="s">
        <v>1745</v>
      </c>
      <c r="D3595" s="19">
        <v>2.8628392671000001E-2</v>
      </c>
    </row>
    <row r="3596" spans="1:4">
      <c r="A3596" s="19" t="s">
        <v>1997</v>
      </c>
      <c r="B3596" s="19" t="s">
        <v>843</v>
      </c>
      <c r="C3596" s="19" t="s">
        <v>2414</v>
      </c>
      <c r="D3596" s="19">
        <v>1.7969039627499999E-2</v>
      </c>
    </row>
    <row r="3597" spans="1:4">
      <c r="A3597" s="19" t="s">
        <v>1997</v>
      </c>
      <c r="B3597" s="19" t="s">
        <v>843</v>
      </c>
      <c r="C3597" s="19" t="s">
        <v>1880</v>
      </c>
      <c r="D3597" s="19">
        <v>2.7857462034499999E-3</v>
      </c>
    </row>
    <row r="3598" spans="1:4">
      <c r="A3598" s="19" t="s">
        <v>1997</v>
      </c>
      <c r="B3598" s="19" t="s">
        <v>843</v>
      </c>
      <c r="C3598" s="19" t="s">
        <v>2516</v>
      </c>
      <c r="D3598" s="19">
        <v>1.5748408287400002E-2</v>
      </c>
    </row>
    <row r="3599" spans="1:4">
      <c r="A3599" s="19" t="s">
        <v>1997</v>
      </c>
      <c r="B3599" s="19" t="s">
        <v>843</v>
      </c>
      <c r="C3599" s="19" t="s">
        <v>2531</v>
      </c>
      <c r="D3599" s="19">
        <v>9.1591425466899992E-3</v>
      </c>
    </row>
    <row r="3600" spans="1:4">
      <c r="A3600" s="19" t="s">
        <v>1997</v>
      </c>
      <c r="B3600" s="19" t="s">
        <v>843</v>
      </c>
      <c r="C3600" s="19" t="s">
        <v>2472</v>
      </c>
      <c r="D3600" s="19">
        <v>4.0835904678000003E-2</v>
      </c>
    </row>
    <row r="3601" spans="1:4">
      <c r="A3601" s="19" t="s">
        <v>1997</v>
      </c>
      <c r="B3601" s="19" t="s">
        <v>843</v>
      </c>
      <c r="C3601" s="19" t="s">
        <v>2447</v>
      </c>
      <c r="D3601" s="19">
        <v>1.41684491658E-2</v>
      </c>
    </row>
    <row r="3602" spans="1:4">
      <c r="A3602" s="19" t="s">
        <v>1997</v>
      </c>
      <c r="B3602" s="19" t="s">
        <v>843</v>
      </c>
      <c r="C3602" s="19" t="s">
        <v>2460</v>
      </c>
      <c r="D3602" s="19">
        <v>1.5111897327899999E-3</v>
      </c>
    </row>
    <row r="3603" spans="1:4">
      <c r="A3603" s="19" t="s">
        <v>1997</v>
      </c>
      <c r="B3603" s="19" t="s">
        <v>843</v>
      </c>
      <c r="C3603" s="19" t="s">
        <v>2037</v>
      </c>
      <c r="D3603" s="19">
        <v>3.5151630591300002E-4</v>
      </c>
    </row>
    <row r="3604" spans="1:4">
      <c r="A3604" s="19" t="s">
        <v>1997</v>
      </c>
      <c r="B3604" s="19" t="s">
        <v>843</v>
      </c>
      <c r="C3604" s="19" t="s">
        <v>2322</v>
      </c>
      <c r="D3604" s="19">
        <v>1.54011642922E-3</v>
      </c>
    </row>
    <row r="3605" spans="1:4">
      <c r="A3605" s="19" t="s">
        <v>1997</v>
      </c>
      <c r="B3605" s="19" t="s">
        <v>1133</v>
      </c>
      <c r="C3605" s="19" t="s">
        <v>2462</v>
      </c>
      <c r="D3605" s="27">
        <v>6.0016229995599996E-19</v>
      </c>
    </row>
    <row r="3606" spans="1:4">
      <c r="A3606" s="19" t="s">
        <v>1997</v>
      </c>
      <c r="B3606" s="19" t="s">
        <v>1133</v>
      </c>
      <c r="C3606" s="19" t="s">
        <v>2449</v>
      </c>
      <c r="D3606" s="19">
        <v>4.8597606497999997E-2</v>
      </c>
    </row>
    <row r="3607" spans="1:4">
      <c r="A3607" s="19" t="s">
        <v>1997</v>
      </c>
      <c r="B3607" s="19" t="s">
        <v>486</v>
      </c>
      <c r="C3607" s="19" t="s">
        <v>2292</v>
      </c>
      <c r="D3607" s="19">
        <v>3.9268012174900002E-2</v>
      </c>
    </row>
    <row r="3608" spans="1:4">
      <c r="A3608" s="19" t="s">
        <v>1997</v>
      </c>
      <c r="B3608" s="19" t="s">
        <v>486</v>
      </c>
      <c r="C3608" s="19" t="s">
        <v>1848</v>
      </c>
      <c r="D3608" s="19">
        <v>3.9268012174900002E-2</v>
      </c>
    </row>
    <row r="3609" spans="1:4">
      <c r="A3609" s="19" t="s">
        <v>1997</v>
      </c>
      <c r="B3609" s="19" t="s">
        <v>486</v>
      </c>
      <c r="C3609" s="19" t="s">
        <v>1649</v>
      </c>
      <c r="D3609" s="19">
        <v>3.9268012174900002E-2</v>
      </c>
    </row>
    <row r="3610" spans="1:4">
      <c r="A3610" s="19" t="s">
        <v>1997</v>
      </c>
      <c r="B3610" s="19" t="s">
        <v>486</v>
      </c>
      <c r="C3610" s="19" t="s">
        <v>2449</v>
      </c>
      <c r="D3610" s="19">
        <v>3.9268012174900002E-2</v>
      </c>
    </row>
    <row r="3611" spans="1:4">
      <c r="A3611" s="19" t="s">
        <v>1997</v>
      </c>
      <c r="B3611" s="19" t="s">
        <v>486</v>
      </c>
      <c r="C3611" s="19" t="s">
        <v>2437</v>
      </c>
      <c r="D3611" s="19">
        <v>3.9268012174900002E-2</v>
      </c>
    </row>
    <row r="3612" spans="1:4">
      <c r="A3612" s="19" t="s">
        <v>1997</v>
      </c>
      <c r="B3612" s="19" t="s">
        <v>486</v>
      </c>
      <c r="C3612" s="19" t="s">
        <v>2037</v>
      </c>
      <c r="D3612" s="19">
        <v>9.1203002590499998E-3</v>
      </c>
    </row>
    <row r="3613" spans="1:4">
      <c r="A3613" s="19" t="s">
        <v>1997</v>
      </c>
      <c r="B3613" s="19" t="s">
        <v>478</v>
      </c>
      <c r="C3613" s="19" t="s">
        <v>2292</v>
      </c>
      <c r="D3613" s="19">
        <v>3.5962372885899999E-2</v>
      </c>
    </row>
    <row r="3614" spans="1:4">
      <c r="A3614" s="19" t="s">
        <v>1997</v>
      </c>
      <c r="B3614" s="19" t="s">
        <v>478</v>
      </c>
      <c r="C3614" s="19" t="s">
        <v>2539</v>
      </c>
      <c r="D3614" s="27">
        <v>1.5330537357699999E-46</v>
      </c>
    </row>
    <row r="3615" spans="1:4">
      <c r="A3615" s="19" t="s">
        <v>1997</v>
      </c>
      <c r="B3615" s="19" t="s">
        <v>478</v>
      </c>
      <c r="C3615" s="19" t="s">
        <v>2273</v>
      </c>
      <c r="D3615" s="27">
        <v>8.1306564145499997E-47</v>
      </c>
    </row>
    <row r="3616" spans="1:4">
      <c r="A3616" s="19" t="s">
        <v>1997</v>
      </c>
      <c r="B3616" s="19" t="s">
        <v>478</v>
      </c>
      <c r="C3616" s="19" t="s">
        <v>2399</v>
      </c>
      <c r="D3616" s="27">
        <v>8.1306564145499997E-47</v>
      </c>
    </row>
    <row r="3617" spans="1:4">
      <c r="A3617" s="19" t="s">
        <v>1997</v>
      </c>
      <c r="B3617" s="19" t="s">
        <v>478</v>
      </c>
      <c r="C3617" s="19" t="s">
        <v>2479</v>
      </c>
      <c r="D3617" s="27">
        <v>8.1306564145499997E-47</v>
      </c>
    </row>
    <row r="3618" spans="1:4">
      <c r="A3618" s="19" t="s">
        <v>1997</v>
      </c>
      <c r="B3618" s="19" t="s">
        <v>478</v>
      </c>
      <c r="C3618" s="19" t="s">
        <v>2443</v>
      </c>
      <c r="D3618" s="27">
        <v>1.5330537357699999E-46</v>
      </c>
    </row>
    <row r="3619" spans="1:4">
      <c r="A3619" s="19" t="s">
        <v>1997</v>
      </c>
      <c r="B3619" s="19" t="s">
        <v>478</v>
      </c>
      <c r="C3619" s="19" t="s">
        <v>2482</v>
      </c>
      <c r="D3619" s="27">
        <v>1.5330537357699999E-46</v>
      </c>
    </row>
    <row r="3620" spans="1:4">
      <c r="A3620" s="19" t="s">
        <v>1997</v>
      </c>
      <c r="B3620" s="19" t="s">
        <v>478</v>
      </c>
      <c r="C3620" s="19" t="s">
        <v>2463</v>
      </c>
      <c r="D3620" s="27">
        <v>1.8869437813899998E-46</v>
      </c>
    </row>
    <row r="3621" spans="1:4">
      <c r="A3621" s="19" t="s">
        <v>1997</v>
      </c>
      <c r="B3621" s="19" t="s">
        <v>478</v>
      </c>
      <c r="C3621" s="19" t="s">
        <v>2451</v>
      </c>
      <c r="D3621" s="27">
        <v>8.1306564145499997E-47</v>
      </c>
    </row>
    <row r="3622" spans="1:4">
      <c r="A3622" s="19" t="s">
        <v>1997</v>
      </c>
      <c r="B3622" s="19" t="s">
        <v>478</v>
      </c>
      <c r="C3622" s="19" t="s">
        <v>2056</v>
      </c>
      <c r="D3622" s="27">
        <v>1.5330537357699999E-46</v>
      </c>
    </row>
    <row r="3623" spans="1:4">
      <c r="A3623" s="19" t="s">
        <v>1997</v>
      </c>
      <c r="B3623" s="19" t="s">
        <v>478</v>
      </c>
      <c r="C3623" s="19" t="s">
        <v>2322</v>
      </c>
      <c r="D3623" s="27">
        <v>8.1306564145499997E-47</v>
      </c>
    </row>
    <row r="3624" spans="1:4">
      <c r="A3624" s="19" t="s">
        <v>1997</v>
      </c>
      <c r="B3624" s="19" t="s">
        <v>632</v>
      </c>
      <c r="C3624" s="19" t="s">
        <v>2537</v>
      </c>
      <c r="D3624" s="19">
        <v>7.1790611618099999E-3</v>
      </c>
    </row>
    <row r="3625" spans="1:4">
      <c r="A3625" s="19" t="s">
        <v>1997</v>
      </c>
      <c r="B3625" s="19" t="s">
        <v>632</v>
      </c>
      <c r="C3625" s="19" t="s">
        <v>1878</v>
      </c>
      <c r="D3625" s="19">
        <v>3.49186579932E-2</v>
      </c>
    </row>
    <row r="3626" spans="1:4">
      <c r="A3626" s="19" t="s">
        <v>1997</v>
      </c>
      <c r="B3626" s="19" t="s">
        <v>632</v>
      </c>
      <c r="C3626" s="19" t="s">
        <v>2471</v>
      </c>
      <c r="D3626" s="27">
        <v>4.38655071516E-62</v>
      </c>
    </row>
    <row r="3627" spans="1:4">
      <c r="A3627" s="19" t="s">
        <v>1997</v>
      </c>
      <c r="B3627" s="19" t="s">
        <v>632</v>
      </c>
      <c r="C3627" s="19" t="s">
        <v>2478</v>
      </c>
      <c r="D3627" s="27">
        <v>4.38655071516E-62</v>
      </c>
    </row>
    <row r="3628" spans="1:4">
      <c r="A3628" s="19" t="s">
        <v>1997</v>
      </c>
      <c r="B3628" s="19" t="s">
        <v>632</v>
      </c>
      <c r="C3628" s="19" t="s">
        <v>2505</v>
      </c>
      <c r="D3628" s="27">
        <v>4.38655071516E-62</v>
      </c>
    </row>
    <row r="3629" spans="1:4">
      <c r="A3629" s="19" t="s">
        <v>1997</v>
      </c>
      <c r="B3629" s="19" t="s">
        <v>632</v>
      </c>
      <c r="C3629" s="19" t="s">
        <v>2445</v>
      </c>
      <c r="D3629" s="27">
        <v>4.38655071516E-62</v>
      </c>
    </row>
    <row r="3630" spans="1:4">
      <c r="A3630" s="19" t="s">
        <v>1997</v>
      </c>
      <c r="B3630" s="19" t="s">
        <v>632</v>
      </c>
      <c r="C3630" s="19" t="s">
        <v>2479</v>
      </c>
      <c r="D3630" s="27">
        <v>4.38655071516E-62</v>
      </c>
    </row>
    <row r="3631" spans="1:4">
      <c r="A3631" s="19" t="s">
        <v>1997</v>
      </c>
      <c r="B3631" s="19" t="s">
        <v>632</v>
      </c>
      <c r="C3631" s="19" t="s">
        <v>2444</v>
      </c>
      <c r="D3631" s="27">
        <v>4.38655071516E-62</v>
      </c>
    </row>
    <row r="3632" spans="1:4">
      <c r="A3632" s="19" t="s">
        <v>1997</v>
      </c>
      <c r="B3632" s="19" t="s">
        <v>632</v>
      </c>
      <c r="C3632" s="19" t="s">
        <v>1844</v>
      </c>
      <c r="D3632" s="27">
        <v>4.38655071516E-62</v>
      </c>
    </row>
    <row r="3633" spans="1:4">
      <c r="A3633" s="19" t="s">
        <v>1997</v>
      </c>
      <c r="B3633" s="19" t="s">
        <v>632</v>
      </c>
      <c r="C3633" s="19" t="s">
        <v>1654</v>
      </c>
      <c r="D3633" s="27">
        <v>4.38655071516E-62</v>
      </c>
    </row>
    <row r="3634" spans="1:4">
      <c r="A3634" s="19" t="s">
        <v>1997</v>
      </c>
      <c r="B3634" s="19" t="s">
        <v>632</v>
      </c>
      <c r="C3634" s="19" t="s">
        <v>2463</v>
      </c>
      <c r="D3634" s="27">
        <v>4.38655071516E-62</v>
      </c>
    </row>
    <row r="3635" spans="1:4">
      <c r="A3635" s="19" t="s">
        <v>1997</v>
      </c>
      <c r="B3635" s="19" t="s">
        <v>632</v>
      </c>
      <c r="C3635" s="19" t="s">
        <v>2452</v>
      </c>
      <c r="D3635" s="27">
        <v>4.38655071516E-62</v>
      </c>
    </row>
    <row r="3636" spans="1:4">
      <c r="A3636" s="19" t="s">
        <v>1997</v>
      </c>
      <c r="B3636" s="19" t="s">
        <v>632</v>
      </c>
      <c r="C3636" s="19" t="s">
        <v>2451</v>
      </c>
      <c r="D3636" s="27">
        <v>2.3711680486200001E-9</v>
      </c>
    </row>
    <row r="3637" spans="1:4">
      <c r="A3637" s="19" t="s">
        <v>1997</v>
      </c>
      <c r="B3637" s="19" t="s">
        <v>632</v>
      </c>
      <c r="C3637" s="19" t="s">
        <v>2450</v>
      </c>
      <c r="D3637" s="27">
        <v>4.38655071516E-62</v>
      </c>
    </row>
    <row r="3638" spans="1:4">
      <c r="A3638" s="19" t="s">
        <v>1997</v>
      </c>
      <c r="B3638" s="19" t="s">
        <v>632</v>
      </c>
      <c r="C3638" s="19" t="s">
        <v>2414</v>
      </c>
      <c r="D3638" s="27">
        <v>4.38655071516E-62</v>
      </c>
    </row>
    <row r="3639" spans="1:4">
      <c r="A3639" s="19" t="s">
        <v>1997</v>
      </c>
      <c r="B3639" s="19" t="s">
        <v>632</v>
      </c>
      <c r="C3639" s="19" t="s">
        <v>2475</v>
      </c>
      <c r="D3639" s="27">
        <v>4.38655071516E-62</v>
      </c>
    </row>
    <row r="3640" spans="1:4">
      <c r="A3640" s="19" t="s">
        <v>1997</v>
      </c>
      <c r="B3640" s="19" t="s">
        <v>632</v>
      </c>
      <c r="C3640" s="19" t="s">
        <v>2436</v>
      </c>
      <c r="D3640" s="27">
        <v>4.38655071516E-62</v>
      </c>
    </row>
    <row r="3641" spans="1:4">
      <c r="A3641" s="19" t="s">
        <v>1997</v>
      </c>
      <c r="B3641" s="19" t="s">
        <v>632</v>
      </c>
      <c r="C3641" s="19" t="s">
        <v>1669</v>
      </c>
      <c r="D3641" s="27">
        <v>4.38655071516E-62</v>
      </c>
    </row>
    <row r="3642" spans="1:4">
      <c r="A3642" s="19" t="s">
        <v>1997</v>
      </c>
      <c r="B3642" s="19" t="s">
        <v>710</v>
      </c>
      <c r="C3642" s="19" t="s">
        <v>2292</v>
      </c>
      <c r="D3642" s="27">
        <v>7.8508046820899996E-5</v>
      </c>
    </row>
    <row r="3643" spans="1:4">
      <c r="A3643" s="19" t="s">
        <v>1997</v>
      </c>
      <c r="B3643" s="19" t="s">
        <v>710</v>
      </c>
      <c r="C3643" s="19" t="s">
        <v>2492</v>
      </c>
      <c r="D3643" s="19">
        <v>1.23671642283E-2</v>
      </c>
    </row>
    <row r="3644" spans="1:4">
      <c r="A3644" s="19" t="s">
        <v>1997</v>
      </c>
      <c r="B3644" s="19" t="s">
        <v>710</v>
      </c>
      <c r="C3644" s="19" t="s">
        <v>1885</v>
      </c>
      <c r="D3644" s="19">
        <v>1.2654913623900001E-4</v>
      </c>
    </row>
    <row r="3645" spans="1:4">
      <c r="A3645" s="19" t="s">
        <v>1997</v>
      </c>
      <c r="B3645" s="19" t="s">
        <v>710</v>
      </c>
      <c r="C3645" s="19" t="s">
        <v>2496</v>
      </c>
      <c r="D3645" s="19">
        <v>7.1560523475100001E-4</v>
      </c>
    </row>
    <row r="3646" spans="1:4">
      <c r="A3646" s="19" t="s">
        <v>1997</v>
      </c>
      <c r="B3646" s="19" t="s">
        <v>710</v>
      </c>
      <c r="C3646" s="19" t="s">
        <v>2490</v>
      </c>
      <c r="D3646" s="19">
        <v>1.25158128371E-3</v>
      </c>
    </row>
    <row r="3647" spans="1:4">
      <c r="A3647" s="19" t="s">
        <v>1997</v>
      </c>
      <c r="B3647" s="19" t="s">
        <v>710</v>
      </c>
      <c r="C3647" s="19" t="s">
        <v>2489</v>
      </c>
      <c r="D3647" s="27">
        <v>1.13741384572E-74</v>
      </c>
    </row>
    <row r="3648" spans="1:4">
      <c r="A3648" s="19" t="s">
        <v>1997</v>
      </c>
      <c r="B3648" s="19" t="s">
        <v>710</v>
      </c>
      <c r="C3648" s="19" t="s">
        <v>2525</v>
      </c>
      <c r="D3648" s="27">
        <v>1.13741384572E-74</v>
      </c>
    </row>
    <row r="3649" spans="1:4">
      <c r="A3649" s="19" t="s">
        <v>1997</v>
      </c>
      <c r="B3649" s="19" t="s">
        <v>710</v>
      </c>
      <c r="C3649" s="19" t="s">
        <v>2553</v>
      </c>
      <c r="D3649" s="19">
        <v>2.0746588707999999E-3</v>
      </c>
    </row>
    <row r="3650" spans="1:4">
      <c r="A3650" s="19" t="s">
        <v>1997</v>
      </c>
      <c r="B3650" s="19" t="s">
        <v>710</v>
      </c>
      <c r="C3650" s="19" t="s">
        <v>2465</v>
      </c>
      <c r="D3650" s="27">
        <v>8.1851113025299999E-6</v>
      </c>
    </row>
    <row r="3651" spans="1:4">
      <c r="A3651" s="19" t="s">
        <v>1997</v>
      </c>
      <c r="B3651" s="19" t="s">
        <v>710</v>
      </c>
      <c r="C3651" s="19" t="s">
        <v>2130</v>
      </c>
      <c r="D3651" s="19">
        <v>2.6691474270100001E-2</v>
      </c>
    </row>
    <row r="3652" spans="1:4">
      <c r="A3652" s="19" t="s">
        <v>1997</v>
      </c>
      <c r="B3652" s="19" t="s">
        <v>710</v>
      </c>
      <c r="C3652" s="19" t="s">
        <v>2502</v>
      </c>
      <c r="D3652" s="27">
        <v>1.13741384572E-74</v>
      </c>
    </row>
    <row r="3653" spans="1:4">
      <c r="A3653" s="19" t="s">
        <v>1997</v>
      </c>
      <c r="B3653" s="19" t="s">
        <v>710</v>
      </c>
      <c r="C3653" s="19" t="s">
        <v>2537</v>
      </c>
      <c r="D3653" s="19">
        <v>9.5955559494299999E-4</v>
      </c>
    </row>
    <row r="3654" spans="1:4">
      <c r="A3654" s="19" t="s">
        <v>1997</v>
      </c>
      <c r="B3654" s="19" t="s">
        <v>710</v>
      </c>
      <c r="C3654" s="19" t="s">
        <v>2428</v>
      </c>
      <c r="D3654" s="27">
        <v>3.1647510119899999E-6</v>
      </c>
    </row>
    <row r="3655" spans="1:4">
      <c r="A3655" s="19" t="s">
        <v>1997</v>
      </c>
      <c r="B3655" s="19" t="s">
        <v>710</v>
      </c>
      <c r="C3655" s="19" t="s">
        <v>1624</v>
      </c>
      <c r="D3655" s="19">
        <v>1.54075514895E-2</v>
      </c>
    </row>
    <row r="3656" spans="1:4">
      <c r="A3656" s="19" t="s">
        <v>1997</v>
      </c>
      <c r="B3656" s="19" t="s">
        <v>710</v>
      </c>
      <c r="C3656" s="19" t="s">
        <v>2521</v>
      </c>
      <c r="D3656" s="19">
        <v>1.5608156253200001E-2</v>
      </c>
    </row>
    <row r="3657" spans="1:4">
      <c r="A3657" s="19" t="s">
        <v>1997</v>
      </c>
      <c r="B3657" s="19" t="s">
        <v>710</v>
      </c>
      <c r="C3657" s="19" t="s">
        <v>2520</v>
      </c>
      <c r="D3657" s="27">
        <v>3.0199292921599999E-6</v>
      </c>
    </row>
    <row r="3658" spans="1:4">
      <c r="A3658" s="19" t="s">
        <v>1997</v>
      </c>
      <c r="B3658" s="19" t="s">
        <v>710</v>
      </c>
      <c r="C3658" s="19" t="s">
        <v>2513</v>
      </c>
      <c r="D3658" s="19">
        <v>1.90915861431E-3</v>
      </c>
    </row>
    <row r="3659" spans="1:4">
      <c r="A3659" s="19" t="s">
        <v>1997</v>
      </c>
      <c r="B3659" s="19" t="s">
        <v>710</v>
      </c>
      <c r="C3659" s="19" t="s">
        <v>2455</v>
      </c>
      <c r="D3659" s="27">
        <v>1.13741384572E-74</v>
      </c>
    </row>
    <row r="3660" spans="1:4">
      <c r="A3660" s="19" t="s">
        <v>1997</v>
      </c>
      <c r="B3660" s="19" t="s">
        <v>710</v>
      </c>
      <c r="C3660" s="19" t="s">
        <v>2168</v>
      </c>
      <c r="D3660" s="27">
        <v>3.59196481308E-6</v>
      </c>
    </row>
    <row r="3661" spans="1:4">
      <c r="A3661" s="19" t="s">
        <v>1997</v>
      </c>
      <c r="B3661" s="19" t="s">
        <v>710</v>
      </c>
      <c r="C3661" s="19" t="s">
        <v>2007</v>
      </c>
      <c r="D3661" s="27">
        <v>1.13741384572E-74</v>
      </c>
    </row>
    <row r="3662" spans="1:4">
      <c r="A3662" s="19" t="s">
        <v>1997</v>
      </c>
      <c r="B3662" s="19" t="s">
        <v>710</v>
      </c>
      <c r="C3662" s="19" t="s">
        <v>2444</v>
      </c>
      <c r="D3662" s="19">
        <v>1.53498789591E-2</v>
      </c>
    </row>
    <row r="3663" spans="1:4">
      <c r="A3663" s="19" t="s">
        <v>1997</v>
      </c>
      <c r="B3663" s="19" t="s">
        <v>710</v>
      </c>
      <c r="C3663" s="19" t="s">
        <v>2467</v>
      </c>
      <c r="D3663" s="19">
        <v>1.3066392433999999E-4</v>
      </c>
    </row>
    <row r="3664" spans="1:4">
      <c r="A3664" s="19" t="s">
        <v>1997</v>
      </c>
      <c r="B3664" s="19" t="s">
        <v>710</v>
      </c>
      <c r="C3664" s="19" t="s">
        <v>1880</v>
      </c>
      <c r="D3664" s="19">
        <v>2.26508299892E-3</v>
      </c>
    </row>
    <row r="3665" spans="1:4">
      <c r="A3665" s="19" t="s">
        <v>1997</v>
      </c>
      <c r="B3665" s="19" t="s">
        <v>710</v>
      </c>
      <c r="C3665" s="19" t="s">
        <v>2531</v>
      </c>
      <c r="D3665" s="19">
        <v>1.0692623548500001E-2</v>
      </c>
    </row>
    <row r="3666" spans="1:4">
      <c r="A3666" s="19" t="s">
        <v>1997</v>
      </c>
      <c r="B3666" s="19" t="s">
        <v>710</v>
      </c>
      <c r="C3666" s="19" t="s">
        <v>2447</v>
      </c>
      <c r="D3666" s="19">
        <v>3.9987497099900002E-3</v>
      </c>
    </row>
    <row r="3667" spans="1:4">
      <c r="A3667" s="19" t="s">
        <v>1997</v>
      </c>
      <c r="B3667" s="19" t="s">
        <v>710</v>
      </c>
      <c r="C3667" s="19" t="s">
        <v>2322</v>
      </c>
      <c r="D3667" s="27">
        <v>9.4384118378999999E-5</v>
      </c>
    </row>
    <row r="3668" spans="1:4">
      <c r="A3668" s="19" t="s">
        <v>1997</v>
      </c>
      <c r="B3668" s="19" t="s">
        <v>407</v>
      </c>
      <c r="C3668" s="19" t="s">
        <v>2292</v>
      </c>
      <c r="D3668" s="27">
        <v>4.0204779273699998E-15</v>
      </c>
    </row>
    <row r="3669" spans="1:4">
      <c r="A3669" s="19" t="s">
        <v>1997</v>
      </c>
      <c r="B3669" s="19" t="s">
        <v>407</v>
      </c>
      <c r="C3669" s="19" t="s">
        <v>2495</v>
      </c>
      <c r="D3669" s="27">
        <v>8.4719651523999992E-15</v>
      </c>
    </row>
    <row r="3670" spans="1:4">
      <c r="A3670" s="19" t="s">
        <v>1997</v>
      </c>
      <c r="B3670" s="19" t="s">
        <v>407</v>
      </c>
      <c r="C3670" s="19" t="s">
        <v>2490</v>
      </c>
      <c r="D3670" s="27">
        <v>1.8013908625200001E-15</v>
      </c>
    </row>
    <row r="3671" spans="1:4">
      <c r="A3671" s="19" t="s">
        <v>1997</v>
      </c>
      <c r="B3671" s="19" t="s">
        <v>407</v>
      </c>
      <c r="C3671" s="19" t="s">
        <v>2525</v>
      </c>
      <c r="D3671" s="27">
        <v>1.8013908625200001E-15</v>
      </c>
    </row>
    <row r="3672" spans="1:4">
      <c r="A3672" s="19" t="s">
        <v>1997</v>
      </c>
      <c r="B3672" s="19" t="s">
        <v>407</v>
      </c>
      <c r="C3672" s="19" t="s">
        <v>1686</v>
      </c>
      <c r="D3672" s="27">
        <v>9.8639281372100006E-15</v>
      </c>
    </row>
    <row r="3673" spans="1:4">
      <c r="A3673" s="19" t="s">
        <v>1997</v>
      </c>
      <c r="B3673" s="19" t="s">
        <v>407</v>
      </c>
      <c r="C3673" s="19" t="s">
        <v>2535</v>
      </c>
      <c r="D3673" s="27">
        <v>2.47914946871E-15</v>
      </c>
    </row>
    <row r="3674" spans="1:4">
      <c r="A3674" s="19" t="s">
        <v>1997</v>
      </c>
      <c r="B3674" s="19" t="s">
        <v>407</v>
      </c>
      <c r="C3674" s="19" t="s">
        <v>2524</v>
      </c>
      <c r="D3674" s="27">
        <v>1.8013908625200001E-15</v>
      </c>
    </row>
    <row r="3675" spans="1:4">
      <c r="A3675" s="19" t="s">
        <v>1997</v>
      </c>
      <c r="B3675" s="19" t="s">
        <v>407</v>
      </c>
      <c r="C3675" s="19" t="s">
        <v>2480</v>
      </c>
      <c r="D3675" s="27">
        <v>1.8013908625200001E-15</v>
      </c>
    </row>
    <row r="3676" spans="1:4">
      <c r="A3676" s="19" t="s">
        <v>1997</v>
      </c>
      <c r="B3676" s="19" t="s">
        <v>407</v>
      </c>
      <c r="C3676" s="19" t="s">
        <v>2515</v>
      </c>
      <c r="D3676" s="27">
        <v>6.3684723446799997E-15</v>
      </c>
    </row>
    <row r="3677" spans="1:4">
      <c r="A3677" s="19" t="s">
        <v>1997</v>
      </c>
      <c r="B3677" s="19" t="s">
        <v>407</v>
      </c>
      <c r="C3677" s="19" t="s">
        <v>2428</v>
      </c>
      <c r="D3677" s="27">
        <v>5.2411323585500001E-14</v>
      </c>
    </row>
    <row r="3678" spans="1:4">
      <c r="A3678" s="19" t="s">
        <v>1997</v>
      </c>
      <c r="B3678" s="19" t="s">
        <v>407</v>
      </c>
      <c r="C3678" s="19" t="s">
        <v>2506</v>
      </c>
      <c r="D3678" s="27">
        <v>1.8013908625200001E-15</v>
      </c>
    </row>
    <row r="3679" spans="1:4">
      <c r="A3679" s="19" t="s">
        <v>1997</v>
      </c>
      <c r="B3679" s="19" t="s">
        <v>407</v>
      </c>
      <c r="C3679" s="19" t="s">
        <v>2522</v>
      </c>
      <c r="D3679" s="27">
        <v>5.2411323585500001E-14</v>
      </c>
    </row>
    <row r="3680" spans="1:4">
      <c r="A3680" s="19" t="s">
        <v>1997</v>
      </c>
      <c r="B3680" s="19" t="s">
        <v>407</v>
      </c>
      <c r="C3680" s="19" t="s">
        <v>2487</v>
      </c>
      <c r="D3680" s="27">
        <v>1.8013908625200001E-15</v>
      </c>
    </row>
    <row r="3681" spans="1:4">
      <c r="A3681" s="19" t="s">
        <v>1997</v>
      </c>
      <c r="B3681" s="19" t="s">
        <v>407</v>
      </c>
      <c r="C3681" s="19" t="s">
        <v>2549</v>
      </c>
      <c r="D3681" s="27">
        <v>1.8013908625200001E-15</v>
      </c>
    </row>
    <row r="3682" spans="1:4">
      <c r="A3682" s="19" t="s">
        <v>1997</v>
      </c>
      <c r="B3682" s="19" t="s">
        <v>407</v>
      </c>
      <c r="C3682" s="19" t="s">
        <v>2513</v>
      </c>
      <c r="D3682" s="27">
        <v>5.2255035683400004E-15</v>
      </c>
    </row>
    <row r="3683" spans="1:4">
      <c r="A3683" s="19" t="s">
        <v>1997</v>
      </c>
      <c r="B3683" s="19" t="s">
        <v>407</v>
      </c>
      <c r="C3683" s="19" t="s">
        <v>1897</v>
      </c>
      <c r="D3683" s="27">
        <v>1.8013908625200001E-15</v>
      </c>
    </row>
    <row r="3684" spans="1:4">
      <c r="A3684" s="19" t="s">
        <v>1997</v>
      </c>
      <c r="B3684" s="19" t="s">
        <v>407</v>
      </c>
      <c r="C3684" s="19" t="s">
        <v>2542</v>
      </c>
      <c r="D3684" s="27">
        <v>1.8013908625200001E-15</v>
      </c>
    </row>
    <row r="3685" spans="1:4">
      <c r="A3685" s="19" t="s">
        <v>1997</v>
      </c>
      <c r="B3685" s="19" t="s">
        <v>407</v>
      </c>
      <c r="C3685" s="19" t="s">
        <v>2546</v>
      </c>
      <c r="D3685" s="27">
        <v>1.8013908625200001E-15</v>
      </c>
    </row>
    <row r="3686" spans="1:4">
      <c r="A3686" s="19" t="s">
        <v>1997</v>
      </c>
      <c r="B3686" s="19" t="s">
        <v>407</v>
      </c>
      <c r="C3686" s="19" t="s">
        <v>2544</v>
      </c>
      <c r="D3686" s="27">
        <v>1.8013908625200001E-15</v>
      </c>
    </row>
    <row r="3687" spans="1:4">
      <c r="A3687" s="19" t="s">
        <v>1997</v>
      </c>
      <c r="B3687" s="19" t="s">
        <v>407</v>
      </c>
      <c r="C3687" s="19" t="s">
        <v>2030</v>
      </c>
      <c r="D3687" s="27">
        <v>1.8013908625200001E-15</v>
      </c>
    </row>
    <row r="3688" spans="1:4">
      <c r="A3688" s="19" t="s">
        <v>1997</v>
      </c>
      <c r="B3688" s="19" t="s">
        <v>407</v>
      </c>
      <c r="C3688" s="19" t="s">
        <v>2550</v>
      </c>
      <c r="D3688" s="27">
        <v>5.2255035683400004E-15</v>
      </c>
    </row>
    <row r="3689" spans="1:4">
      <c r="A3689" s="19" t="s">
        <v>1997</v>
      </c>
      <c r="B3689" s="19" t="s">
        <v>407</v>
      </c>
      <c r="C3689" s="19" t="s">
        <v>2500</v>
      </c>
      <c r="D3689" s="27">
        <v>5.2255035683400004E-15</v>
      </c>
    </row>
    <row r="3690" spans="1:4">
      <c r="A3690" s="19" t="s">
        <v>1997</v>
      </c>
      <c r="B3690" s="19" t="s">
        <v>407</v>
      </c>
      <c r="C3690" s="19" t="s">
        <v>2446</v>
      </c>
      <c r="D3690" s="27">
        <v>1.8013908625200001E-15</v>
      </c>
    </row>
    <row r="3691" spans="1:4">
      <c r="A3691" s="19" t="s">
        <v>1997</v>
      </c>
      <c r="B3691" s="19" t="s">
        <v>407</v>
      </c>
      <c r="C3691" s="19" t="s">
        <v>2478</v>
      </c>
      <c r="D3691" s="27">
        <v>1.8013908625200001E-15</v>
      </c>
    </row>
    <row r="3692" spans="1:4">
      <c r="A3692" s="19" t="s">
        <v>1997</v>
      </c>
      <c r="B3692" s="19" t="s">
        <v>407</v>
      </c>
      <c r="C3692" s="19" t="s">
        <v>2505</v>
      </c>
      <c r="D3692" s="27">
        <v>1.8013908625200001E-15</v>
      </c>
    </row>
    <row r="3693" spans="1:4">
      <c r="A3693" s="19" t="s">
        <v>1997</v>
      </c>
      <c r="B3693" s="19" t="s">
        <v>407</v>
      </c>
      <c r="C3693" s="19" t="s">
        <v>2486</v>
      </c>
      <c r="D3693" s="27">
        <v>1.8013908625200001E-15</v>
      </c>
    </row>
    <row r="3694" spans="1:4">
      <c r="A3694" s="19" t="s">
        <v>1997</v>
      </c>
      <c r="B3694" s="19" t="s">
        <v>407</v>
      </c>
      <c r="C3694" s="19" t="s">
        <v>2464</v>
      </c>
      <c r="D3694" s="27">
        <v>2.0034645295800002E-15</v>
      </c>
    </row>
    <row r="3695" spans="1:4">
      <c r="A3695" s="19" t="s">
        <v>1997</v>
      </c>
      <c r="B3695" s="19" t="s">
        <v>407</v>
      </c>
      <c r="C3695" s="19" t="s">
        <v>2273</v>
      </c>
      <c r="D3695" s="27">
        <v>1.8013908625200001E-15</v>
      </c>
    </row>
    <row r="3696" spans="1:4">
      <c r="A3696" s="19" t="s">
        <v>1997</v>
      </c>
      <c r="B3696" s="19" t="s">
        <v>407</v>
      </c>
      <c r="C3696" s="19" t="s">
        <v>2399</v>
      </c>
      <c r="D3696" s="27">
        <v>1.8013908625200001E-15</v>
      </c>
    </row>
    <row r="3697" spans="1:4">
      <c r="A3697" s="19" t="s">
        <v>1997</v>
      </c>
      <c r="B3697" s="19" t="s">
        <v>407</v>
      </c>
      <c r="C3697" s="19" t="s">
        <v>2512</v>
      </c>
      <c r="D3697" s="27">
        <v>2.3697275686899998E-15</v>
      </c>
    </row>
    <row r="3698" spans="1:4">
      <c r="A3698" s="19" t="s">
        <v>1997</v>
      </c>
      <c r="B3698" s="19" t="s">
        <v>407</v>
      </c>
      <c r="C3698" s="19" t="s">
        <v>2445</v>
      </c>
      <c r="D3698" s="27">
        <v>1.8013908625200001E-15</v>
      </c>
    </row>
    <row r="3699" spans="1:4">
      <c r="A3699" s="19" t="s">
        <v>1997</v>
      </c>
      <c r="B3699" s="19" t="s">
        <v>407</v>
      </c>
      <c r="C3699" s="19" t="s">
        <v>2484</v>
      </c>
      <c r="D3699" s="27">
        <v>2.0327710734099999E-15</v>
      </c>
    </row>
    <row r="3700" spans="1:4">
      <c r="A3700" s="19" t="s">
        <v>1997</v>
      </c>
      <c r="B3700" s="19" t="s">
        <v>407</v>
      </c>
      <c r="C3700" s="19" t="s">
        <v>2483</v>
      </c>
      <c r="D3700" s="27">
        <v>1.8013908625200001E-15</v>
      </c>
    </row>
    <row r="3701" spans="1:4">
      <c r="A3701" s="19" t="s">
        <v>1997</v>
      </c>
      <c r="B3701" s="19" t="s">
        <v>407</v>
      </c>
      <c r="C3701" s="19" t="s">
        <v>2511</v>
      </c>
      <c r="D3701" s="27">
        <v>1.8013908625200001E-15</v>
      </c>
    </row>
    <row r="3702" spans="1:4">
      <c r="A3702" s="19" t="s">
        <v>1997</v>
      </c>
      <c r="B3702" s="19" t="s">
        <v>407</v>
      </c>
      <c r="C3702" s="19" t="s">
        <v>1932</v>
      </c>
      <c r="D3702" s="27">
        <v>1.8013908625200001E-15</v>
      </c>
    </row>
    <row r="3703" spans="1:4">
      <c r="A3703" s="19" t="s">
        <v>1997</v>
      </c>
      <c r="B3703" s="19" t="s">
        <v>407</v>
      </c>
      <c r="C3703" s="19" t="s">
        <v>2518</v>
      </c>
      <c r="D3703" s="27">
        <v>1.8013908625200001E-15</v>
      </c>
    </row>
    <row r="3704" spans="1:4">
      <c r="A3704" s="19" t="s">
        <v>1997</v>
      </c>
      <c r="B3704" s="19" t="s">
        <v>407</v>
      </c>
      <c r="C3704" s="19" t="s">
        <v>2210</v>
      </c>
      <c r="D3704" s="27">
        <v>1.8013908625200001E-15</v>
      </c>
    </row>
    <row r="3705" spans="1:4">
      <c r="A3705" s="19" t="s">
        <v>1997</v>
      </c>
      <c r="B3705" s="19" t="s">
        <v>407</v>
      </c>
      <c r="C3705" s="19" t="s">
        <v>2510</v>
      </c>
      <c r="D3705" s="27">
        <v>1.8013908625200001E-15</v>
      </c>
    </row>
    <row r="3706" spans="1:4">
      <c r="A3706" s="19" t="s">
        <v>1997</v>
      </c>
      <c r="B3706" s="19" t="s">
        <v>407</v>
      </c>
      <c r="C3706" s="19" t="s">
        <v>2485</v>
      </c>
      <c r="D3706" s="27">
        <v>1.8013908625200001E-15</v>
      </c>
    </row>
    <row r="3707" spans="1:4">
      <c r="A3707" s="19" t="s">
        <v>1997</v>
      </c>
      <c r="B3707" s="19" t="s">
        <v>407</v>
      </c>
      <c r="C3707" s="19" t="s">
        <v>2541</v>
      </c>
      <c r="D3707" s="27">
        <v>1.8013908625200001E-15</v>
      </c>
    </row>
    <row r="3708" spans="1:4">
      <c r="A3708" s="19" t="s">
        <v>1997</v>
      </c>
      <c r="B3708" s="19" t="s">
        <v>407</v>
      </c>
      <c r="C3708" s="19" t="s">
        <v>2517</v>
      </c>
      <c r="D3708" s="27">
        <v>1.8013908625200001E-15</v>
      </c>
    </row>
    <row r="3709" spans="1:4">
      <c r="A3709" s="19" t="s">
        <v>1997</v>
      </c>
      <c r="B3709" s="19" t="s">
        <v>407</v>
      </c>
      <c r="C3709" s="19" t="s">
        <v>2479</v>
      </c>
      <c r="D3709" s="27">
        <v>1.8013908625200001E-15</v>
      </c>
    </row>
    <row r="3710" spans="1:4">
      <c r="A3710" s="19" t="s">
        <v>1997</v>
      </c>
      <c r="B3710" s="19" t="s">
        <v>407</v>
      </c>
      <c r="C3710" s="19" t="s">
        <v>2317</v>
      </c>
      <c r="D3710" s="27">
        <v>1.8013908625200001E-15</v>
      </c>
    </row>
    <row r="3711" spans="1:4">
      <c r="A3711" s="19" t="s">
        <v>1997</v>
      </c>
      <c r="B3711" s="19" t="s">
        <v>407</v>
      </c>
      <c r="C3711" s="19" t="s">
        <v>2444</v>
      </c>
      <c r="D3711" s="27">
        <v>1.8013908625200001E-15</v>
      </c>
    </row>
    <row r="3712" spans="1:4">
      <c r="A3712" s="19" t="s">
        <v>1997</v>
      </c>
      <c r="B3712" s="19" t="s">
        <v>407</v>
      </c>
      <c r="C3712" s="19" t="s">
        <v>2504</v>
      </c>
      <c r="D3712" s="27">
        <v>1.8013908625200001E-15</v>
      </c>
    </row>
    <row r="3713" spans="1:4">
      <c r="A3713" s="19" t="s">
        <v>1997</v>
      </c>
      <c r="B3713" s="19" t="s">
        <v>407</v>
      </c>
      <c r="C3713" s="19" t="s">
        <v>2497</v>
      </c>
      <c r="D3713" s="27">
        <v>1.8013908625200001E-15</v>
      </c>
    </row>
    <row r="3714" spans="1:4">
      <c r="A3714" s="19" t="s">
        <v>1997</v>
      </c>
      <c r="B3714" s="19" t="s">
        <v>407</v>
      </c>
      <c r="C3714" s="19" t="s">
        <v>2443</v>
      </c>
      <c r="D3714" s="27">
        <v>1.8013908625200001E-15</v>
      </c>
    </row>
    <row r="3715" spans="1:4">
      <c r="A3715" s="19" t="s">
        <v>1997</v>
      </c>
      <c r="B3715" s="19" t="s">
        <v>407</v>
      </c>
      <c r="C3715" s="19" t="s">
        <v>2442</v>
      </c>
      <c r="D3715" s="27">
        <v>1.8013908625200001E-15</v>
      </c>
    </row>
    <row r="3716" spans="1:4">
      <c r="A3716" s="19" t="s">
        <v>1997</v>
      </c>
      <c r="B3716" s="19" t="s">
        <v>407</v>
      </c>
      <c r="C3716" s="19" t="s">
        <v>2441</v>
      </c>
      <c r="D3716" s="27">
        <v>1.8013908625200001E-15</v>
      </c>
    </row>
    <row r="3717" spans="1:4">
      <c r="A3717" s="19" t="s">
        <v>1997</v>
      </c>
      <c r="B3717" s="19" t="s">
        <v>407</v>
      </c>
      <c r="C3717" s="19" t="s">
        <v>2528</v>
      </c>
      <c r="D3717" s="27">
        <v>1.8013908625200001E-15</v>
      </c>
    </row>
    <row r="3718" spans="1:4">
      <c r="A3718" s="19" t="s">
        <v>1997</v>
      </c>
      <c r="B3718" s="19" t="s">
        <v>407</v>
      </c>
      <c r="C3718" s="19" t="s">
        <v>2477</v>
      </c>
      <c r="D3718" s="27">
        <v>1.8013908625200001E-15</v>
      </c>
    </row>
    <row r="3719" spans="1:4">
      <c r="A3719" s="19" t="s">
        <v>1997</v>
      </c>
      <c r="B3719" s="19" t="s">
        <v>407</v>
      </c>
      <c r="C3719" s="19" t="s">
        <v>2498</v>
      </c>
      <c r="D3719" s="27">
        <v>1.8013908625200001E-15</v>
      </c>
    </row>
    <row r="3720" spans="1:4">
      <c r="A3720" s="19" t="s">
        <v>1997</v>
      </c>
      <c r="B3720" s="19" t="s">
        <v>407</v>
      </c>
      <c r="C3720" s="19" t="s">
        <v>2482</v>
      </c>
      <c r="D3720" s="27">
        <v>1.8013908625200001E-15</v>
      </c>
    </row>
    <row r="3721" spans="1:4">
      <c r="A3721" s="19" t="s">
        <v>1997</v>
      </c>
      <c r="B3721" s="19" t="s">
        <v>407</v>
      </c>
      <c r="C3721" s="19" t="s">
        <v>2093</v>
      </c>
      <c r="D3721" s="27">
        <v>1.8013908625200001E-15</v>
      </c>
    </row>
    <row r="3722" spans="1:4">
      <c r="A3722" s="19" t="s">
        <v>1997</v>
      </c>
      <c r="B3722" s="19" t="s">
        <v>407</v>
      </c>
      <c r="C3722" s="19" t="s">
        <v>2440</v>
      </c>
      <c r="D3722" s="27">
        <v>1.8013908625200001E-15</v>
      </c>
    </row>
    <row r="3723" spans="1:4">
      <c r="A3723" s="19" t="s">
        <v>1997</v>
      </c>
      <c r="B3723" s="19" t="s">
        <v>407</v>
      </c>
      <c r="C3723" s="19" t="s">
        <v>2463</v>
      </c>
      <c r="D3723" s="27">
        <v>1.8013908625200001E-15</v>
      </c>
    </row>
    <row r="3724" spans="1:4">
      <c r="A3724" s="19" t="s">
        <v>1997</v>
      </c>
      <c r="B3724" s="19" t="s">
        <v>407</v>
      </c>
      <c r="C3724" s="19" t="s">
        <v>2481</v>
      </c>
      <c r="D3724" s="27">
        <v>1.8013908625200001E-15</v>
      </c>
    </row>
    <row r="3725" spans="1:4">
      <c r="A3725" s="19" t="s">
        <v>1997</v>
      </c>
      <c r="B3725" s="19" t="s">
        <v>407</v>
      </c>
      <c r="C3725" s="19" t="s">
        <v>2462</v>
      </c>
      <c r="D3725" s="27">
        <v>1.8013908625200001E-15</v>
      </c>
    </row>
    <row r="3726" spans="1:4">
      <c r="A3726" s="19" t="s">
        <v>1997</v>
      </c>
      <c r="B3726" s="19" t="s">
        <v>407</v>
      </c>
      <c r="C3726" s="19" t="s">
        <v>2453</v>
      </c>
      <c r="D3726" s="27">
        <v>1.8013908625200001E-15</v>
      </c>
    </row>
    <row r="3727" spans="1:4">
      <c r="A3727" s="19" t="s">
        <v>1997</v>
      </c>
      <c r="B3727" s="19" t="s">
        <v>407</v>
      </c>
      <c r="C3727" s="19" t="s">
        <v>2470</v>
      </c>
      <c r="D3727" s="27">
        <v>1.8013908625200001E-15</v>
      </c>
    </row>
    <row r="3728" spans="1:4">
      <c r="A3728" s="19" t="s">
        <v>1997</v>
      </c>
      <c r="B3728" s="19" t="s">
        <v>407</v>
      </c>
      <c r="C3728" s="19" t="s">
        <v>2452</v>
      </c>
      <c r="D3728" s="27">
        <v>1.8013908625200001E-15</v>
      </c>
    </row>
    <row r="3729" spans="1:4">
      <c r="A3729" s="19" t="s">
        <v>1997</v>
      </c>
      <c r="B3729" s="19" t="s">
        <v>407</v>
      </c>
      <c r="C3729" s="19" t="s">
        <v>2439</v>
      </c>
      <c r="D3729" s="27">
        <v>1.8013908625200001E-15</v>
      </c>
    </row>
    <row r="3730" spans="1:4">
      <c r="A3730" s="19" t="s">
        <v>1997</v>
      </c>
      <c r="B3730" s="19" t="s">
        <v>407</v>
      </c>
      <c r="C3730" s="19" t="s">
        <v>2451</v>
      </c>
      <c r="D3730" s="27">
        <v>1.8013908625200001E-15</v>
      </c>
    </row>
    <row r="3731" spans="1:4">
      <c r="A3731" s="19" t="s">
        <v>1997</v>
      </c>
      <c r="B3731" s="19" t="s">
        <v>407</v>
      </c>
      <c r="C3731" s="19" t="s">
        <v>2476</v>
      </c>
      <c r="D3731" s="27">
        <v>1.8062821435900001E-15</v>
      </c>
    </row>
    <row r="3732" spans="1:4">
      <c r="A3732" s="19" t="s">
        <v>1997</v>
      </c>
      <c r="B3732" s="19" t="s">
        <v>407</v>
      </c>
      <c r="C3732" s="19" t="s">
        <v>2438</v>
      </c>
      <c r="D3732" s="27">
        <v>1.8013908625200001E-15</v>
      </c>
    </row>
    <row r="3733" spans="1:4">
      <c r="A3733" s="19" t="s">
        <v>1997</v>
      </c>
      <c r="B3733" s="19" t="s">
        <v>407</v>
      </c>
      <c r="C3733" s="19" t="s">
        <v>2450</v>
      </c>
      <c r="D3733" s="27">
        <v>1.8013908625200001E-15</v>
      </c>
    </row>
    <row r="3734" spans="1:4">
      <c r="A3734" s="19" t="s">
        <v>1997</v>
      </c>
      <c r="B3734" s="19" t="s">
        <v>407</v>
      </c>
      <c r="C3734" s="19" t="s">
        <v>2468</v>
      </c>
      <c r="D3734" s="27">
        <v>1.8013908625200001E-15</v>
      </c>
    </row>
    <row r="3735" spans="1:4">
      <c r="A3735" s="19" t="s">
        <v>1997</v>
      </c>
      <c r="B3735" s="19" t="s">
        <v>407</v>
      </c>
      <c r="C3735" s="19" t="s">
        <v>2140</v>
      </c>
      <c r="D3735" s="27">
        <v>1.8013908625200001E-15</v>
      </c>
    </row>
    <row r="3736" spans="1:4">
      <c r="A3736" s="19" t="s">
        <v>1997</v>
      </c>
      <c r="B3736" s="19" t="s">
        <v>407</v>
      </c>
      <c r="C3736" s="19" t="s">
        <v>1869</v>
      </c>
      <c r="D3736" s="27">
        <v>1.8013908625200001E-15</v>
      </c>
    </row>
    <row r="3737" spans="1:4">
      <c r="A3737" s="19" t="s">
        <v>1997</v>
      </c>
      <c r="B3737" s="19" t="s">
        <v>407</v>
      </c>
      <c r="C3737" s="19" t="s">
        <v>2458</v>
      </c>
      <c r="D3737" s="27">
        <v>1.8013908625200001E-15</v>
      </c>
    </row>
    <row r="3738" spans="1:4">
      <c r="A3738" s="19" t="s">
        <v>1997</v>
      </c>
      <c r="B3738" s="19" t="s">
        <v>407</v>
      </c>
      <c r="C3738" s="19" t="s">
        <v>1649</v>
      </c>
      <c r="D3738" s="27">
        <v>1.8013908625200001E-15</v>
      </c>
    </row>
    <row r="3739" spans="1:4">
      <c r="A3739" s="19" t="s">
        <v>1997</v>
      </c>
      <c r="B3739" s="19" t="s">
        <v>407</v>
      </c>
      <c r="C3739" s="19" t="s">
        <v>2467</v>
      </c>
      <c r="D3739" s="27">
        <v>1.8013908625200001E-15</v>
      </c>
    </row>
    <row r="3740" spans="1:4">
      <c r="A3740" s="19" t="s">
        <v>1997</v>
      </c>
      <c r="B3740" s="19" t="s">
        <v>407</v>
      </c>
      <c r="C3740" s="19" t="s">
        <v>2527</v>
      </c>
      <c r="D3740" s="27">
        <v>2.1873044851000002E-15</v>
      </c>
    </row>
    <row r="3741" spans="1:4">
      <c r="A3741" s="19" t="s">
        <v>1997</v>
      </c>
      <c r="B3741" s="19" t="s">
        <v>407</v>
      </c>
      <c r="C3741" s="19" t="s">
        <v>2501</v>
      </c>
      <c r="D3741" s="27">
        <v>1.8013908625200001E-15</v>
      </c>
    </row>
    <row r="3742" spans="1:4">
      <c r="A3742" s="19" t="s">
        <v>1997</v>
      </c>
      <c r="B3742" s="19" t="s">
        <v>407</v>
      </c>
      <c r="C3742" s="19" t="s">
        <v>2449</v>
      </c>
      <c r="D3742" s="27">
        <v>1.97410737779E-15</v>
      </c>
    </row>
    <row r="3743" spans="1:4">
      <c r="A3743" s="19" t="s">
        <v>1997</v>
      </c>
      <c r="B3743" s="19" t="s">
        <v>407</v>
      </c>
      <c r="C3743" s="19" t="s">
        <v>2414</v>
      </c>
      <c r="D3743" s="27">
        <v>1.8013908625200001E-15</v>
      </c>
    </row>
    <row r="3744" spans="1:4">
      <c r="A3744" s="19" t="s">
        <v>1997</v>
      </c>
      <c r="B3744" s="19" t="s">
        <v>407</v>
      </c>
      <c r="C3744" s="19" t="s">
        <v>2461</v>
      </c>
      <c r="D3744" s="27">
        <v>1.8013908625200001E-15</v>
      </c>
    </row>
    <row r="3745" spans="1:4">
      <c r="A3745" s="19" t="s">
        <v>1997</v>
      </c>
      <c r="B3745" s="19" t="s">
        <v>407</v>
      </c>
      <c r="C3745" s="19" t="s">
        <v>1880</v>
      </c>
      <c r="D3745" s="27">
        <v>1.8013908625200001E-15</v>
      </c>
    </row>
    <row r="3746" spans="1:4">
      <c r="A3746" s="19" t="s">
        <v>1997</v>
      </c>
      <c r="B3746" s="19" t="s">
        <v>407</v>
      </c>
      <c r="C3746" s="19" t="s">
        <v>2507</v>
      </c>
      <c r="D3746" s="27">
        <v>1.8838169230299998E-15</v>
      </c>
    </row>
    <row r="3747" spans="1:4">
      <c r="A3747" s="19" t="s">
        <v>1997</v>
      </c>
      <c r="B3747" s="19" t="s">
        <v>407</v>
      </c>
      <c r="C3747" s="19" t="s">
        <v>2475</v>
      </c>
      <c r="D3747" s="27">
        <v>1.8013908625200001E-15</v>
      </c>
    </row>
    <row r="3748" spans="1:4">
      <c r="A3748" s="19" t="s">
        <v>1997</v>
      </c>
      <c r="B3748" s="19" t="s">
        <v>407</v>
      </c>
      <c r="C3748" s="19" t="s">
        <v>2516</v>
      </c>
      <c r="D3748" s="27">
        <v>1.8013908625200001E-15</v>
      </c>
    </row>
    <row r="3749" spans="1:4">
      <c r="A3749" s="19" t="s">
        <v>1997</v>
      </c>
      <c r="B3749" s="19" t="s">
        <v>407</v>
      </c>
      <c r="C3749" s="19" t="s">
        <v>2474</v>
      </c>
      <c r="D3749" s="27">
        <v>1.8013908625200001E-15</v>
      </c>
    </row>
    <row r="3750" spans="1:4">
      <c r="A3750" s="19" t="s">
        <v>1997</v>
      </c>
      <c r="B3750" s="19" t="s">
        <v>407</v>
      </c>
      <c r="C3750" s="19" t="s">
        <v>2466</v>
      </c>
      <c r="D3750" s="27">
        <v>2.0352597902900002E-15</v>
      </c>
    </row>
    <row r="3751" spans="1:4">
      <c r="A3751" s="19" t="s">
        <v>1997</v>
      </c>
      <c r="B3751" s="19" t="s">
        <v>407</v>
      </c>
      <c r="C3751" s="19" t="s">
        <v>2437</v>
      </c>
      <c r="D3751" s="27">
        <v>1.8013908625200001E-15</v>
      </c>
    </row>
    <row r="3752" spans="1:4">
      <c r="A3752" s="19" t="s">
        <v>1997</v>
      </c>
      <c r="B3752" s="19" t="s">
        <v>407</v>
      </c>
      <c r="C3752" s="19" t="s">
        <v>2473</v>
      </c>
      <c r="D3752" s="27">
        <v>1.8013908625200001E-15</v>
      </c>
    </row>
    <row r="3753" spans="1:4">
      <c r="A3753" s="19" t="s">
        <v>1997</v>
      </c>
      <c r="B3753" s="19" t="s">
        <v>407</v>
      </c>
      <c r="C3753" s="19" t="s">
        <v>2436</v>
      </c>
      <c r="D3753" s="27">
        <v>1.8013908625200001E-15</v>
      </c>
    </row>
    <row r="3754" spans="1:4">
      <c r="A3754" s="19" t="s">
        <v>1997</v>
      </c>
      <c r="B3754" s="19" t="s">
        <v>407</v>
      </c>
      <c r="C3754" s="19" t="s">
        <v>2448</v>
      </c>
      <c r="D3754" s="27">
        <v>1.8013908625200001E-15</v>
      </c>
    </row>
    <row r="3755" spans="1:4">
      <c r="A3755" s="19" t="s">
        <v>1997</v>
      </c>
      <c r="B3755" s="19" t="s">
        <v>407</v>
      </c>
      <c r="C3755" s="19" t="s">
        <v>2447</v>
      </c>
      <c r="D3755" s="27">
        <v>1.8013908625200001E-15</v>
      </c>
    </row>
    <row r="3756" spans="1:4">
      <c r="A3756" s="19" t="s">
        <v>1997</v>
      </c>
      <c r="B3756" s="19" t="s">
        <v>407</v>
      </c>
      <c r="C3756" s="19" t="s">
        <v>2530</v>
      </c>
      <c r="D3756" s="27">
        <v>1.8013908625200001E-15</v>
      </c>
    </row>
    <row r="3757" spans="1:4">
      <c r="A3757" s="19" t="s">
        <v>1997</v>
      </c>
      <c r="B3757" s="19" t="s">
        <v>407</v>
      </c>
      <c r="C3757" s="19" t="s">
        <v>2037</v>
      </c>
      <c r="D3757" s="27">
        <v>1.8013908625200001E-15</v>
      </c>
    </row>
    <row r="3758" spans="1:4">
      <c r="A3758" s="19" t="s">
        <v>1997</v>
      </c>
      <c r="B3758" s="19" t="s">
        <v>407</v>
      </c>
      <c r="C3758" s="19" t="s">
        <v>1669</v>
      </c>
      <c r="D3758" s="27">
        <v>1.9719939068699999E-15</v>
      </c>
    </row>
    <row r="3759" spans="1:4">
      <c r="A3759" s="19" t="s">
        <v>1997</v>
      </c>
      <c r="B3759" s="19" t="s">
        <v>217</v>
      </c>
      <c r="C3759" s="19" t="s">
        <v>2292</v>
      </c>
      <c r="D3759" s="27">
        <v>3.2097539748499999E-15</v>
      </c>
    </row>
    <row r="3760" spans="1:4">
      <c r="A3760" s="19" t="s">
        <v>1997</v>
      </c>
      <c r="B3760" s="19" t="s">
        <v>217</v>
      </c>
      <c r="C3760" s="19" t="s">
        <v>1958</v>
      </c>
      <c r="D3760" s="27">
        <v>3.2097539748499999E-15</v>
      </c>
    </row>
    <row r="3761" spans="1:4">
      <c r="A3761" s="19" t="s">
        <v>1997</v>
      </c>
      <c r="B3761" s="19" t="s">
        <v>217</v>
      </c>
      <c r="C3761" s="19" t="s">
        <v>2543</v>
      </c>
      <c r="D3761" s="27">
        <v>3.2097539748499999E-15</v>
      </c>
    </row>
    <row r="3762" spans="1:4">
      <c r="A3762" s="19" t="s">
        <v>1997</v>
      </c>
      <c r="B3762" s="19" t="s">
        <v>217</v>
      </c>
      <c r="C3762" s="19" t="s">
        <v>2503</v>
      </c>
      <c r="D3762" s="27">
        <v>3.5099891633299998E-15</v>
      </c>
    </row>
    <row r="3763" spans="1:4">
      <c r="A3763" s="19" t="s">
        <v>1997</v>
      </c>
      <c r="B3763" s="19" t="s">
        <v>217</v>
      </c>
      <c r="C3763" s="19" t="s">
        <v>2250</v>
      </c>
      <c r="D3763" s="27">
        <v>3.2097539748499999E-15</v>
      </c>
    </row>
    <row r="3764" spans="1:4">
      <c r="A3764" s="19" t="s">
        <v>1997</v>
      </c>
      <c r="B3764" s="19" t="s">
        <v>217</v>
      </c>
      <c r="C3764" s="19" t="s">
        <v>2538</v>
      </c>
      <c r="D3764" s="27">
        <v>3.2097539748499999E-15</v>
      </c>
    </row>
    <row r="3765" spans="1:4">
      <c r="A3765" s="19" t="s">
        <v>1997</v>
      </c>
      <c r="B3765" s="19" t="s">
        <v>217</v>
      </c>
      <c r="C3765" s="19" t="s">
        <v>2526</v>
      </c>
      <c r="D3765" s="27">
        <v>3.2097539748499999E-15</v>
      </c>
    </row>
    <row r="3766" spans="1:4">
      <c r="A3766" s="19" t="s">
        <v>1997</v>
      </c>
      <c r="B3766" s="19" t="s">
        <v>217</v>
      </c>
      <c r="C3766" s="19" t="s">
        <v>2494</v>
      </c>
      <c r="D3766" s="27">
        <v>3.2097539748499999E-15</v>
      </c>
    </row>
    <row r="3767" spans="1:4">
      <c r="A3767" s="19" t="s">
        <v>1997</v>
      </c>
      <c r="B3767" s="19" t="s">
        <v>217</v>
      </c>
      <c r="C3767" s="19" t="s">
        <v>2525</v>
      </c>
      <c r="D3767" s="27">
        <v>3.2097539748499999E-15</v>
      </c>
    </row>
    <row r="3768" spans="1:4">
      <c r="A3768" s="19" t="s">
        <v>1997</v>
      </c>
      <c r="B3768" s="19" t="s">
        <v>217</v>
      </c>
      <c r="C3768" s="19" t="s">
        <v>2465</v>
      </c>
      <c r="D3768" s="27">
        <v>3.2097539748499999E-15</v>
      </c>
    </row>
    <row r="3769" spans="1:4">
      <c r="A3769" s="19" t="s">
        <v>1997</v>
      </c>
      <c r="B3769" s="19" t="s">
        <v>217</v>
      </c>
      <c r="C3769" s="19" t="s">
        <v>2130</v>
      </c>
      <c r="D3769" s="27">
        <v>3.2097539748499999E-15</v>
      </c>
    </row>
    <row r="3770" spans="1:4">
      <c r="A3770" s="19" t="s">
        <v>1997</v>
      </c>
      <c r="B3770" s="19" t="s">
        <v>217</v>
      </c>
      <c r="C3770" s="19" t="s">
        <v>2410</v>
      </c>
      <c r="D3770" s="27">
        <v>3.2097539748499999E-15</v>
      </c>
    </row>
    <row r="3771" spans="1:4">
      <c r="A3771" s="19" t="s">
        <v>1997</v>
      </c>
      <c r="B3771" s="19" t="s">
        <v>217</v>
      </c>
      <c r="C3771" s="19" t="s">
        <v>2337</v>
      </c>
      <c r="D3771" s="27">
        <v>3.2097539748499999E-15</v>
      </c>
    </row>
    <row r="3772" spans="1:4">
      <c r="A3772" s="19" t="s">
        <v>1997</v>
      </c>
      <c r="B3772" s="19" t="s">
        <v>217</v>
      </c>
      <c r="C3772" s="19" t="s">
        <v>2502</v>
      </c>
      <c r="D3772" s="27">
        <v>3.2097539748499999E-15</v>
      </c>
    </row>
    <row r="3773" spans="1:4">
      <c r="A3773" s="19" t="s">
        <v>1997</v>
      </c>
      <c r="B3773" s="19" t="s">
        <v>217</v>
      </c>
      <c r="C3773" s="19" t="s">
        <v>2457</v>
      </c>
      <c r="D3773" s="27">
        <v>3.2097539748499999E-15</v>
      </c>
    </row>
    <row r="3774" spans="1:4">
      <c r="A3774" s="19" t="s">
        <v>1997</v>
      </c>
      <c r="B3774" s="19" t="s">
        <v>217</v>
      </c>
      <c r="C3774" s="19" t="s">
        <v>2545</v>
      </c>
      <c r="D3774" s="27">
        <v>3.2097539748499999E-15</v>
      </c>
    </row>
    <row r="3775" spans="1:4">
      <c r="A3775" s="19" t="s">
        <v>1997</v>
      </c>
      <c r="B3775" s="19" t="s">
        <v>217</v>
      </c>
      <c r="C3775" s="19" t="s">
        <v>2537</v>
      </c>
      <c r="D3775" s="27">
        <v>3.2097539748499999E-15</v>
      </c>
    </row>
    <row r="3776" spans="1:4">
      <c r="A3776" s="19" t="s">
        <v>1997</v>
      </c>
      <c r="B3776" s="19" t="s">
        <v>217</v>
      </c>
      <c r="C3776" s="19" t="s">
        <v>2535</v>
      </c>
      <c r="D3776" s="27">
        <v>3.2097539748499999E-15</v>
      </c>
    </row>
    <row r="3777" spans="1:4">
      <c r="A3777" s="19" t="s">
        <v>1997</v>
      </c>
      <c r="B3777" s="19" t="s">
        <v>217</v>
      </c>
      <c r="C3777" s="19" t="s">
        <v>2524</v>
      </c>
      <c r="D3777" s="27">
        <v>3.2097539748499999E-15</v>
      </c>
    </row>
    <row r="3778" spans="1:4">
      <c r="A3778" s="19" t="s">
        <v>1997</v>
      </c>
      <c r="B3778" s="19" t="s">
        <v>217</v>
      </c>
      <c r="C3778" s="19" t="s">
        <v>2480</v>
      </c>
      <c r="D3778" s="27">
        <v>3.2097539748499999E-15</v>
      </c>
    </row>
    <row r="3779" spans="1:4">
      <c r="A3779" s="19" t="s">
        <v>1997</v>
      </c>
      <c r="B3779" s="19" t="s">
        <v>217</v>
      </c>
      <c r="C3779" s="19" t="s">
        <v>2515</v>
      </c>
      <c r="D3779" s="27">
        <v>3.2097539748499999E-15</v>
      </c>
    </row>
    <row r="3780" spans="1:4">
      <c r="A3780" s="19" t="s">
        <v>1997</v>
      </c>
      <c r="B3780" s="19" t="s">
        <v>217</v>
      </c>
      <c r="C3780" s="19" t="s">
        <v>2523</v>
      </c>
      <c r="D3780" s="27">
        <v>4.0005594732300002E-15</v>
      </c>
    </row>
    <row r="3781" spans="1:4">
      <c r="A3781" s="19" t="s">
        <v>1997</v>
      </c>
      <c r="B3781" s="19" t="s">
        <v>217</v>
      </c>
      <c r="C3781" s="19" t="s">
        <v>2428</v>
      </c>
      <c r="D3781" s="27">
        <v>3.2097539748499999E-15</v>
      </c>
    </row>
    <row r="3782" spans="1:4">
      <c r="A3782" s="19" t="s">
        <v>1997</v>
      </c>
      <c r="B3782" s="19" t="s">
        <v>217</v>
      </c>
      <c r="C3782" s="19" t="s">
        <v>2529</v>
      </c>
      <c r="D3782" s="27">
        <v>3.2097539748499999E-15</v>
      </c>
    </row>
    <row r="3783" spans="1:4">
      <c r="A3783" s="19" t="s">
        <v>1997</v>
      </c>
      <c r="B3783" s="19" t="s">
        <v>217</v>
      </c>
      <c r="C3783" s="19" t="s">
        <v>2506</v>
      </c>
      <c r="D3783" s="27">
        <v>3.2097539748499999E-15</v>
      </c>
    </row>
    <row r="3784" spans="1:4">
      <c r="A3784" s="19" t="s">
        <v>1997</v>
      </c>
      <c r="B3784" s="19" t="s">
        <v>217</v>
      </c>
      <c r="C3784" s="19" t="s">
        <v>1767</v>
      </c>
      <c r="D3784" s="27">
        <v>3.2097539748499999E-15</v>
      </c>
    </row>
    <row r="3785" spans="1:4">
      <c r="A3785" s="19" t="s">
        <v>1997</v>
      </c>
      <c r="B3785" s="19" t="s">
        <v>217</v>
      </c>
      <c r="C3785" s="19" t="s">
        <v>2522</v>
      </c>
      <c r="D3785" s="27">
        <v>3.2097539748499999E-15</v>
      </c>
    </row>
    <row r="3786" spans="1:4">
      <c r="A3786" s="19" t="s">
        <v>1997</v>
      </c>
      <c r="B3786" s="19" t="s">
        <v>217</v>
      </c>
      <c r="C3786" s="19" t="s">
        <v>2514</v>
      </c>
      <c r="D3786" s="27">
        <v>3.2097539748499999E-15</v>
      </c>
    </row>
    <row r="3787" spans="1:4">
      <c r="A3787" s="19" t="s">
        <v>1997</v>
      </c>
      <c r="B3787" s="19" t="s">
        <v>217</v>
      </c>
      <c r="C3787" s="19" t="s">
        <v>1780</v>
      </c>
      <c r="D3787" s="27">
        <v>3.2097539748499999E-15</v>
      </c>
    </row>
    <row r="3788" spans="1:4">
      <c r="A3788" s="19" t="s">
        <v>1997</v>
      </c>
      <c r="B3788" s="19" t="s">
        <v>217</v>
      </c>
      <c r="C3788" s="19" t="s">
        <v>2487</v>
      </c>
      <c r="D3788" s="27">
        <v>3.2097539748499999E-15</v>
      </c>
    </row>
    <row r="3789" spans="1:4">
      <c r="A3789" s="19" t="s">
        <v>1997</v>
      </c>
      <c r="B3789" s="19" t="s">
        <v>217</v>
      </c>
      <c r="C3789" s="19" t="s">
        <v>2323</v>
      </c>
      <c r="D3789" s="27">
        <v>3.2097539748499999E-15</v>
      </c>
    </row>
    <row r="3790" spans="1:4">
      <c r="A3790" s="19" t="s">
        <v>1997</v>
      </c>
      <c r="B3790" s="19" t="s">
        <v>217</v>
      </c>
      <c r="C3790" s="19" t="s">
        <v>2521</v>
      </c>
      <c r="D3790" s="27">
        <v>3.2097539748499999E-15</v>
      </c>
    </row>
    <row r="3791" spans="1:4">
      <c r="A3791" s="19" t="s">
        <v>1997</v>
      </c>
      <c r="B3791" s="19" t="s">
        <v>217</v>
      </c>
      <c r="C3791" s="19" t="s">
        <v>2549</v>
      </c>
      <c r="D3791" s="27">
        <v>3.2097539748499999E-15</v>
      </c>
    </row>
    <row r="3792" spans="1:4">
      <c r="A3792" s="19" t="s">
        <v>1997</v>
      </c>
      <c r="B3792" s="19" t="s">
        <v>217</v>
      </c>
      <c r="C3792" s="19" t="s">
        <v>2513</v>
      </c>
      <c r="D3792" s="27">
        <v>3.23608882895E-15</v>
      </c>
    </row>
    <row r="3793" spans="1:4">
      <c r="A3793" s="19" t="s">
        <v>1997</v>
      </c>
      <c r="B3793" s="19" t="s">
        <v>217</v>
      </c>
      <c r="C3793" s="19" t="s">
        <v>2548</v>
      </c>
      <c r="D3793" s="27">
        <v>3.2097539748499999E-15</v>
      </c>
    </row>
    <row r="3794" spans="1:4">
      <c r="A3794" s="19" t="s">
        <v>1997</v>
      </c>
      <c r="B3794" s="19" t="s">
        <v>217</v>
      </c>
      <c r="C3794" s="19" t="s">
        <v>1897</v>
      </c>
      <c r="D3794" s="27">
        <v>3.2097539748499999E-15</v>
      </c>
    </row>
    <row r="3795" spans="1:4">
      <c r="A3795" s="19" t="s">
        <v>1997</v>
      </c>
      <c r="B3795" s="19" t="s">
        <v>217</v>
      </c>
      <c r="C3795" s="19" t="s">
        <v>2455</v>
      </c>
      <c r="D3795" s="27">
        <v>3.2097539748499999E-15</v>
      </c>
    </row>
    <row r="3796" spans="1:4">
      <c r="A3796" s="19" t="s">
        <v>1997</v>
      </c>
      <c r="B3796" s="19" t="s">
        <v>217</v>
      </c>
      <c r="C3796" s="19" t="s">
        <v>1878</v>
      </c>
      <c r="D3796" s="27">
        <v>3.7746449279899998E-15</v>
      </c>
    </row>
    <row r="3797" spans="1:4">
      <c r="A3797" s="19" t="s">
        <v>1997</v>
      </c>
      <c r="B3797" s="19" t="s">
        <v>217</v>
      </c>
      <c r="C3797" s="19" t="s">
        <v>1715</v>
      </c>
      <c r="D3797" s="27">
        <v>3.2097539748499999E-15</v>
      </c>
    </row>
    <row r="3798" spans="1:4">
      <c r="A3798" s="19" t="s">
        <v>1997</v>
      </c>
      <c r="B3798" s="19" t="s">
        <v>217</v>
      </c>
      <c r="C3798" s="19" t="s">
        <v>2544</v>
      </c>
      <c r="D3798" s="27">
        <v>3.2097539748499999E-15</v>
      </c>
    </row>
    <row r="3799" spans="1:4">
      <c r="A3799" s="19" t="s">
        <v>1997</v>
      </c>
      <c r="B3799" s="19" t="s">
        <v>217</v>
      </c>
      <c r="C3799" s="19" t="s">
        <v>2168</v>
      </c>
      <c r="D3799" s="27">
        <v>3.2097539748499999E-15</v>
      </c>
    </row>
    <row r="3800" spans="1:4">
      <c r="A3800" s="19" t="s">
        <v>1997</v>
      </c>
      <c r="B3800" s="19" t="s">
        <v>217</v>
      </c>
      <c r="C3800" s="19" t="s">
        <v>2007</v>
      </c>
      <c r="D3800" s="27">
        <v>3.23608882895E-15</v>
      </c>
    </row>
    <row r="3801" spans="1:4">
      <c r="A3801" s="19" t="s">
        <v>1997</v>
      </c>
      <c r="B3801" s="19" t="s">
        <v>217</v>
      </c>
      <c r="C3801" s="19" t="s">
        <v>2030</v>
      </c>
      <c r="D3801" s="27">
        <v>3.2097539748499999E-15</v>
      </c>
    </row>
    <row r="3802" spans="1:4">
      <c r="A3802" s="19" t="s">
        <v>1997</v>
      </c>
      <c r="B3802" s="19" t="s">
        <v>217</v>
      </c>
      <c r="C3802" s="19" t="s">
        <v>2550</v>
      </c>
      <c r="D3802" s="27">
        <v>3.2097539748499999E-15</v>
      </c>
    </row>
    <row r="3803" spans="1:4">
      <c r="A3803" s="19" t="s">
        <v>1997</v>
      </c>
      <c r="B3803" s="19" t="s">
        <v>217</v>
      </c>
      <c r="C3803" s="19" t="s">
        <v>2533</v>
      </c>
      <c r="D3803" s="27">
        <v>3.2097539748499999E-15</v>
      </c>
    </row>
    <row r="3804" spans="1:4">
      <c r="A3804" s="19" t="s">
        <v>1997</v>
      </c>
      <c r="B3804" s="19" t="s">
        <v>217</v>
      </c>
      <c r="C3804" s="19" t="s">
        <v>2445</v>
      </c>
      <c r="D3804" s="27">
        <v>3.2097539748499999E-15</v>
      </c>
    </row>
    <row r="3805" spans="1:4">
      <c r="A3805" s="19" t="s">
        <v>1997</v>
      </c>
      <c r="B3805" s="19" t="s">
        <v>217</v>
      </c>
      <c r="C3805" s="19" t="s">
        <v>2504</v>
      </c>
      <c r="D3805" s="27">
        <v>3.2097539748499999E-15</v>
      </c>
    </row>
    <row r="3806" spans="1:4">
      <c r="A3806" s="19" t="s">
        <v>1997</v>
      </c>
      <c r="B3806" s="19" t="s">
        <v>217</v>
      </c>
      <c r="C3806" s="19" t="s">
        <v>2532</v>
      </c>
      <c r="D3806" s="19">
        <v>3.9950646287199999E-2</v>
      </c>
    </row>
    <row r="3807" spans="1:4">
      <c r="A3807" s="19" t="s">
        <v>1997</v>
      </c>
      <c r="B3807" s="19" t="s">
        <v>217</v>
      </c>
      <c r="C3807" s="19" t="s">
        <v>2461</v>
      </c>
      <c r="D3807" s="27">
        <v>3.2097539748499999E-15</v>
      </c>
    </row>
    <row r="3808" spans="1:4">
      <c r="A3808" s="19" t="s">
        <v>1997</v>
      </c>
      <c r="B3808" s="19" t="s">
        <v>217</v>
      </c>
      <c r="C3808" s="19" t="s">
        <v>1669</v>
      </c>
      <c r="D3808" s="19">
        <v>3.5466184847600002E-2</v>
      </c>
    </row>
    <row r="3809" spans="1:4">
      <c r="A3809" s="19" t="s">
        <v>1997</v>
      </c>
      <c r="B3809" s="19" t="s">
        <v>990</v>
      </c>
      <c r="C3809" s="19" t="s">
        <v>1885</v>
      </c>
      <c r="D3809" s="27">
        <v>3.2046567305199998E-43</v>
      </c>
    </row>
    <row r="3810" spans="1:4">
      <c r="A3810" s="19" t="s">
        <v>1997</v>
      </c>
      <c r="B3810" s="19" t="s">
        <v>990</v>
      </c>
      <c r="C3810" s="19" t="s">
        <v>2496</v>
      </c>
      <c r="D3810" s="27">
        <v>3.2046567305199998E-43</v>
      </c>
    </row>
    <row r="3811" spans="1:4">
      <c r="A3811" s="19" t="s">
        <v>1997</v>
      </c>
      <c r="B3811" s="19" t="s">
        <v>990</v>
      </c>
      <c r="C3811" s="19" t="s">
        <v>2250</v>
      </c>
      <c r="D3811" s="19">
        <v>3.16261027125E-2</v>
      </c>
    </row>
    <row r="3812" spans="1:4">
      <c r="A3812" s="19" t="s">
        <v>1997</v>
      </c>
      <c r="B3812" s="19" t="s">
        <v>990</v>
      </c>
      <c r="C3812" s="19" t="s">
        <v>2490</v>
      </c>
      <c r="D3812" s="27">
        <v>1.50444498326E-42</v>
      </c>
    </row>
    <row r="3813" spans="1:4">
      <c r="A3813" s="19" t="s">
        <v>1997</v>
      </c>
      <c r="B3813" s="19" t="s">
        <v>990</v>
      </c>
      <c r="C3813" s="19" t="s">
        <v>2489</v>
      </c>
      <c r="D3813" s="27">
        <v>2.8960953027499998E-41</v>
      </c>
    </row>
    <row r="3814" spans="1:4">
      <c r="A3814" s="19" t="s">
        <v>1997</v>
      </c>
      <c r="B3814" s="19" t="s">
        <v>990</v>
      </c>
      <c r="C3814" s="19" t="s">
        <v>2525</v>
      </c>
      <c r="D3814" s="27">
        <v>6.8884938372399998E-6</v>
      </c>
    </row>
    <row r="3815" spans="1:4">
      <c r="A3815" s="19" t="s">
        <v>1997</v>
      </c>
      <c r="B3815" s="19" t="s">
        <v>990</v>
      </c>
      <c r="C3815" s="19" t="s">
        <v>2465</v>
      </c>
      <c r="D3815" s="27">
        <v>3.1571163917100002E-44</v>
      </c>
    </row>
    <row r="3816" spans="1:4">
      <c r="A3816" s="19" t="s">
        <v>1997</v>
      </c>
      <c r="B3816" s="19" t="s">
        <v>990</v>
      </c>
      <c r="C3816" s="19" t="s">
        <v>2337</v>
      </c>
      <c r="D3816" s="27">
        <v>3.2046567305199998E-43</v>
      </c>
    </row>
    <row r="3817" spans="1:4">
      <c r="A3817" s="19" t="s">
        <v>1997</v>
      </c>
      <c r="B3817" s="19" t="s">
        <v>990</v>
      </c>
      <c r="C3817" s="19" t="s">
        <v>2524</v>
      </c>
      <c r="D3817" s="27">
        <v>3.1571163917100002E-44</v>
      </c>
    </row>
    <row r="3818" spans="1:4">
      <c r="A3818" s="19" t="s">
        <v>1997</v>
      </c>
      <c r="B3818" s="19" t="s">
        <v>990</v>
      </c>
      <c r="C3818" s="19" t="s">
        <v>2522</v>
      </c>
      <c r="D3818" s="27">
        <v>1.0797541735399999E-39</v>
      </c>
    </row>
    <row r="3819" spans="1:4">
      <c r="A3819" s="19" t="s">
        <v>1997</v>
      </c>
      <c r="B3819" s="19" t="s">
        <v>990</v>
      </c>
      <c r="C3819" s="19" t="s">
        <v>1624</v>
      </c>
      <c r="D3819" s="27">
        <v>3.2046567305199998E-43</v>
      </c>
    </row>
    <row r="3820" spans="1:4">
      <c r="A3820" s="19" t="s">
        <v>1997</v>
      </c>
      <c r="B3820" s="19" t="s">
        <v>990</v>
      </c>
      <c r="C3820" s="19" t="s">
        <v>1780</v>
      </c>
      <c r="D3820" s="27">
        <v>3.2046567305199998E-43</v>
      </c>
    </row>
    <row r="3821" spans="1:4">
      <c r="A3821" s="19" t="s">
        <v>1997</v>
      </c>
      <c r="B3821" s="19" t="s">
        <v>990</v>
      </c>
      <c r="C3821" s="19" t="s">
        <v>2487</v>
      </c>
      <c r="D3821" s="27">
        <v>3.1571163917100002E-44</v>
      </c>
    </row>
    <row r="3822" spans="1:4">
      <c r="A3822" s="19" t="s">
        <v>1997</v>
      </c>
      <c r="B3822" s="19" t="s">
        <v>990</v>
      </c>
      <c r="C3822" s="19" t="s">
        <v>2323</v>
      </c>
      <c r="D3822" s="27">
        <v>3.2046567305199998E-43</v>
      </c>
    </row>
    <row r="3823" spans="1:4">
      <c r="A3823" s="19" t="s">
        <v>1997</v>
      </c>
      <c r="B3823" s="19" t="s">
        <v>990</v>
      </c>
      <c r="C3823" s="19" t="s">
        <v>2513</v>
      </c>
      <c r="D3823" s="27">
        <v>3.2046567305199998E-43</v>
      </c>
    </row>
    <row r="3824" spans="1:4">
      <c r="A3824" s="19" t="s">
        <v>1997</v>
      </c>
      <c r="B3824" s="19" t="s">
        <v>990</v>
      </c>
      <c r="C3824" s="19" t="s">
        <v>2548</v>
      </c>
      <c r="D3824" s="27">
        <v>3.2046567305199998E-43</v>
      </c>
    </row>
    <row r="3825" spans="1:4">
      <c r="A3825" s="19" t="s">
        <v>1997</v>
      </c>
      <c r="B3825" s="19" t="s">
        <v>990</v>
      </c>
      <c r="C3825" s="19" t="s">
        <v>2546</v>
      </c>
      <c r="D3825" s="27">
        <v>3.1571163917100002E-44</v>
      </c>
    </row>
    <row r="3826" spans="1:4">
      <c r="A3826" s="19" t="s">
        <v>1997</v>
      </c>
      <c r="B3826" s="19" t="s">
        <v>990</v>
      </c>
      <c r="C3826" s="19" t="s">
        <v>2007</v>
      </c>
      <c r="D3826" s="27">
        <v>3.2046567305199998E-43</v>
      </c>
    </row>
    <row r="3827" spans="1:4">
      <c r="A3827" s="19" t="s">
        <v>1997</v>
      </c>
      <c r="B3827" s="19" t="s">
        <v>990</v>
      </c>
      <c r="C3827" s="19" t="s">
        <v>2550</v>
      </c>
      <c r="D3827" s="27">
        <v>8.2067589301200007E-6</v>
      </c>
    </row>
    <row r="3828" spans="1:4">
      <c r="A3828" s="19" t="s">
        <v>1997</v>
      </c>
      <c r="B3828" s="19" t="s">
        <v>990</v>
      </c>
      <c r="C3828" s="19" t="s">
        <v>2478</v>
      </c>
      <c r="D3828" s="27">
        <v>3.1571163917100002E-44</v>
      </c>
    </row>
    <row r="3829" spans="1:4">
      <c r="A3829" s="19" t="s">
        <v>1997</v>
      </c>
      <c r="B3829" s="19" t="s">
        <v>990</v>
      </c>
      <c r="C3829" s="19" t="s">
        <v>1932</v>
      </c>
      <c r="D3829" s="27">
        <v>7.5082193223100004E-42</v>
      </c>
    </row>
    <row r="3830" spans="1:4">
      <c r="A3830" s="19" t="s">
        <v>1997</v>
      </c>
      <c r="B3830" s="19" t="s">
        <v>990</v>
      </c>
      <c r="C3830" s="19" t="s">
        <v>2210</v>
      </c>
      <c r="D3830" s="27">
        <v>7.5082193223100004E-42</v>
      </c>
    </row>
    <row r="3831" spans="1:4">
      <c r="A3831" s="19" t="s">
        <v>1997</v>
      </c>
      <c r="B3831" s="19" t="s">
        <v>990</v>
      </c>
      <c r="C3831" s="19" t="s">
        <v>2499</v>
      </c>
      <c r="D3831" s="19">
        <v>2.8152774050199999E-3</v>
      </c>
    </row>
    <row r="3832" spans="1:4">
      <c r="A3832" s="19" t="s">
        <v>1997</v>
      </c>
      <c r="B3832" s="19" t="s">
        <v>990</v>
      </c>
      <c r="C3832" s="19" t="s">
        <v>2528</v>
      </c>
      <c r="D3832" s="19">
        <v>1.3743121923800001E-2</v>
      </c>
    </row>
    <row r="3833" spans="1:4">
      <c r="A3833" s="19" t="s">
        <v>1997</v>
      </c>
      <c r="B3833" s="19" t="s">
        <v>990</v>
      </c>
      <c r="C3833" s="19" t="s">
        <v>1654</v>
      </c>
      <c r="D3833" s="27">
        <v>3.1571163917100002E-44</v>
      </c>
    </row>
    <row r="3834" spans="1:4">
      <c r="A3834" s="19" t="s">
        <v>1997</v>
      </c>
      <c r="B3834" s="19" t="s">
        <v>990</v>
      </c>
      <c r="C3834" s="19" t="s">
        <v>2453</v>
      </c>
      <c r="D3834" s="19">
        <v>2.51694997294E-2</v>
      </c>
    </row>
    <row r="3835" spans="1:4">
      <c r="A3835" s="19" t="s">
        <v>1997</v>
      </c>
      <c r="B3835" s="19" t="s">
        <v>990</v>
      </c>
      <c r="C3835" s="19" t="s">
        <v>2140</v>
      </c>
      <c r="D3835" s="27">
        <v>3.1571163917100002E-44</v>
      </c>
    </row>
    <row r="3836" spans="1:4">
      <c r="A3836" s="19" t="s">
        <v>1997</v>
      </c>
      <c r="B3836" s="19" t="s">
        <v>990</v>
      </c>
      <c r="C3836" s="19" t="s">
        <v>2458</v>
      </c>
      <c r="D3836" s="19">
        <v>3.16261027125E-2</v>
      </c>
    </row>
    <row r="3837" spans="1:4">
      <c r="A3837" s="19" t="s">
        <v>1997</v>
      </c>
      <c r="B3837" s="19" t="s">
        <v>990</v>
      </c>
      <c r="C3837" s="19" t="s">
        <v>1880</v>
      </c>
      <c r="D3837" s="19">
        <v>2.6008552512099999E-2</v>
      </c>
    </row>
    <row r="3838" spans="1:4">
      <c r="A3838" s="19" t="s">
        <v>1997</v>
      </c>
      <c r="B3838" s="19" t="s">
        <v>990</v>
      </c>
      <c r="C3838" s="19" t="s">
        <v>2466</v>
      </c>
      <c r="D3838" s="19">
        <v>3.1837362493000003E-2</v>
      </c>
    </row>
    <row r="3839" spans="1:4">
      <c r="A3839" s="19" t="s">
        <v>1997</v>
      </c>
      <c r="B3839" s="19" t="s">
        <v>197</v>
      </c>
      <c r="C3839" s="19" t="s">
        <v>2543</v>
      </c>
      <c r="D3839" s="19">
        <v>2.9776506532799997E-4</v>
      </c>
    </row>
    <row r="3840" spans="1:4">
      <c r="A3840" s="19" t="s">
        <v>1997</v>
      </c>
      <c r="B3840" s="19" t="s">
        <v>197</v>
      </c>
      <c r="C3840" s="19" t="s">
        <v>2496</v>
      </c>
      <c r="D3840" s="19">
        <v>1.8016689014400001E-2</v>
      </c>
    </row>
    <row r="3841" spans="1:4">
      <c r="A3841" s="19" t="s">
        <v>1997</v>
      </c>
      <c r="B3841" s="19" t="s">
        <v>197</v>
      </c>
      <c r="C3841" s="19" t="s">
        <v>2490</v>
      </c>
      <c r="D3841" s="19">
        <v>3.4764932608299999E-2</v>
      </c>
    </row>
    <row r="3842" spans="1:4">
      <c r="A3842" s="19" t="s">
        <v>1997</v>
      </c>
      <c r="B3842" s="19" t="s">
        <v>197</v>
      </c>
      <c r="C3842" s="19" t="s">
        <v>2336</v>
      </c>
      <c r="D3842" s="19">
        <v>1.9013485511599999E-2</v>
      </c>
    </row>
    <row r="3843" spans="1:4">
      <c r="A3843" s="19" t="s">
        <v>1997</v>
      </c>
      <c r="B3843" s="19" t="s">
        <v>197</v>
      </c>
      <c r="C3843" s="19" t="s">
        <v>2523</v>
      </c>
      <c r="D3843" s="19">
        <v>3.4764932608299999E-2</v>
      </c>
    </row>
    <row r="3844" spans="1:4">
      <c r="A3844" s="19" t="s">
        <v>1997</v>
      </c>
      <c r="B3844" s="19" t="s">
        <v>197</v>
      </c>
      <c r="C3844" s="19" t="s">
        <v>1767</v>
      </c>
      <c r="D3844" s="19">
        <v>1.8016689014400001E-2</v>
      </c>
    </row>
    <row r="3845" spans="1:4">
      <c r="A3845" s="19" t="s">
        <v>1997</v>
      </c>
      <c r="B3845" s="19" t="s">
        <v>197</v>
      </c>
      <c r="C3845" s="19" t="s">
        <v>2521</v>
      </c>
      <c r="D3845" s="19">
        <v>3.4764932608299999E-2</v>
      </c>
    </row>
    <row r="3846" spans="1:4">
      <c r="A3846" s="19" t="s">
        <v>1997</v>
      </c>
      <c r="B3846" s="19" t="s">
        <v>197</v>
      </c>
      <c r="C3846" s="19" t="s">
        <v>2520</v>
      </c>
      <c r="D3846" s="19">
        <v>1.8016689014400001E-2</v>
      </c>
    </row>
    <row r="3847" spans="1:4">
      <c r="A3847" s="19" t="s">
        <v>1997</v>
      </c>
      <c r="B3847" s="19" t="s">
        <v>197</v>
      </c>
      <c r="C3847" s="19" t="s">
        <v>2548</v>
      </c>
      <c r="D3847" s="19">
        <v>3.93016858091E-4</v>
      </c>
    </row>
    <row r="3848" spans="1:4">
      <c r="A3848" s="19" t="s">
        <v>1997</v>
      </c>
      <c r="B3848" s="19" t="s">
        <v>197</v>
      </c>
      <c r="C3848" s="19" t="s">
        <v>1897</v>
      </c>
      <c r="D3848" s="19">
        <v>3.4764932608299999E-2</v>
      </c>
    </row>
    <row r="3849" spans="1:4">
      <c r="A3849" s="19" t="s">
        <v>1997</v>
      </c>
      <c r="B3849" s="19" t="s">
        <v>197</v>
      </c>
      <c r="C3849" s="19" t="s">
        <v>2546</v>
      </c>
      <c r="D3849" s="19">
        <v>1.8016689014400001E-2</v>
      </c>
    </row>
    <row r="3850" spans="1:4">
      <c r="A3850" s="19" t="s">
        <v>1997</v>
      </c>
      <c r="B3850" s="19" t="s">
        <v>418</v>
      </c>
      <c r="C3850" s="19" t="s">
        <v>2250</v>
      </c>
      <c r="D3850" s="27">
        <v>1.5994041390399999E-60</v>
      </c>
    </row>
    <row r="3851" spans="1:4">
      <c r="A3851" s="19" t="s">
        <v>1997</v>
      </c>
      <c r="B3851" s="19" t="s">
        <v>418</v>
      </c>
      <c r="C3851" s="19" t="s">
        <v>2538</v>
      </c>
      <c r="D3851" s="19">
        <v>1.6428258280399999E-3</v>
      </c>
    </row>
    <row r="3852" spans="1:4">
      <c r="A3852" s="19" t="s">
        <v>1997</v>
      </c>
      <c r="B3852" s="19" t="s">
        <v>418</v>
      </c>
      <c r="C3852" s="19" t="s">
        <v>2490</v>
      </c>
      <c r="D3852" s="27">
        <v>1.5994041390399999E-60</v>
      </c>
    </row>
    <row r="3853" spans="1:4">
      <c r="A3853" s="19" t="s">
        <v>1997</v>
      </c>
      <c r="B3853" s="19" t="s">
        <v>418</v>
      </c>
      <c r="C3853" s="19" t="s">
        <v>2494</v>
      </c>
      <c r="D3853" s="27">
        <v>1.5994041390399999E-60</v>
      </c>
    </row>
    <row r="3854" spans="1:4">
      <c r="A3854" s="19" t="s">
        <v>1997</v>
      </c>
      <c r="B3854" s="19" t="s">
        <v>418</v>
      </c>
      <c r="C3854" s="19" t="s">
        <v>2525</v>
      </c>
      <c r="D3854" s="19">
        <v>1.7136971876099999E-3</v>
      </c>
    </row>
    <row r="3855" spans="1:4">
      <c r="A3855" s="19" t="s">
        <v>1997</v>
      </c>
      <c r="B3855" s="19" t="s">
        <v>418</v>
      </c>
      <c r="C3855" s="19" t="s">
        <v>2553</v>
      </c>
      <c r="D3855" s="27">
        <v>1.5994041390399999E-60</v>
      </c>
    </row>
    <row r="3856" spans="1:4">
      <c r="A3856" s="19" t="s">
        <v>1997</v>
      </c>
      <c r="B3856" s="19" t="s">
        <v>418</v>
      </c>
      <c r="C3856" s="19" t="s">
        <v>2130</v>
      </c>
      <c r="D3856" s="27">
        <v>1.72698655988E-7</v>
      </c>
    </row>
    <row r="3857" spans="1:4">
      <c r="A3857" s="19" t="s">
        <v>1997</v>
      </c>
      <c r="B3857" s="19" t="s">
        <v>418</v>
      </c>
      <c r="C3857" s="19" t="s">
        <v>2337</v>
      </c>
      <c r="D3857" s="27">
        <v>1.5994041390399999E-60</v>
      </c>
    </row>
    <row r="3858" spans="1:4">
      <c r="A3858" s="19" t="s">
        <v>1997</v>
      </c>
      <c r="B3858" s="19" t="s">
        <v>418</v>
      </c>
      <c r="C3858" s="19" t="s">
        <v>1887</v>
      </c>
      <c r="D3858" s="19">
        <v>1.5383270393299999E-2</v>
      </c>
    </row>
    <row r="3859" spans="1:4">
      <c r="A3859" s="19" t="s">
        <v>1997</v>
      </c>
      <c r="B3859" s="19" t="s">
        <v>418</v>
      </c>
      <c r="C3859" s="19" t="s">
        <v>2502</v>
      </c>
      <c r="D3859" s="27">
        <v>1.5994041390399999E-60</v>
      </c>
    </row>
    <row r="3860" spans="1:4">
      <c r="A3860" s="19" t="s">
        <v>1997</v>
      </c>
      <c r="B3860" s="19" t="s">
        <v>418</v>
      </c>
      <c r="C3860" s="19" t="s">
        <v>2545</v>
      </c>
      <c r="D3860" s="27">
        <v>1.5994041390399999E-60</v>
      </c>
    </row>
    <row r="3861" spans="1:4">
      <c r="A3861" s="19" t="s">
        <v>1997</v>
      </c>
      <c r="B3861" s="19" t="s">
        <v>418</v>
      </c>
      <c r="C3861" s="19" t="s">
        <v>2515</v>
      </c>
      <c r="D3861" s="19">
        <v>1.8973919750399999E-3</v>
      </c>
    </row>
    <row r="3862" spans="1:4">
      <c r="A3862" s="19" t="s">
        <v>1997</v>
      </c>
      <c r="B3862" s="19" t="s">
        <v>418</v>
      </c>
      <c r="C3862" s="19" t="s">
        <v>2323</v>
      </c>
      <c r="D3862" s="19">
        <v>2.37795810594E-2</v>
      </c>
    </row>
    <row r="3863" spans="1:4">
      <c r="A3863" s="19" t="s">
        <v>1997</v>
      </c>
      <c r="B3863" s="19" t="s">
        <v>418</v>
      </c>
      <c r="C3863" s="19" t="s">
        <v>2513</v>
      </c>
      <c r="D3863" s="27">
        <v>1.5994041390399999E-60</v>
      </c>
    </row>
    <row r="3864" spans="1:4">
      <c r="A3864" s="19" t="s">
        <v>1997</v>
      </c>
      <c r="B3864" s="19" t="s">
        <v>418</v>
      </c>
      <c r="C3864" s="19" t="s">
        <v>2546</v>
      </c>
      <c r="D3864" s="27">
        <v>1.5994041390399999E-60</v>
      </c>
    </row>
    <row r="3865" spans="1:4">
      <c r="A3865" s="19" t="s">
        <v>1997</v>
      </c>
      <c r="B3865" s="19" t="s">
        <v>418</v>
      </c>
      <c r="C3865" s="19" t="s">
        <v>2544</v>
      </c>
      <c r="D3865" s="27">
        <v>1.5994041390399999E-60</v>
      </c>
    </row>
    <row r="3866" spans="1:4">
      <c r="A3866" s="19" t="s">
        <v>1997</v>
      </c>
      <c r="B3866" s="19" t="s">
        <v>418</v>
      </c>
      <c r="C3866" s="19" t="s">
        <v>2519</v>
      </c>
      <c r="D3866" s="19">
        <v>2.2841349965100001E-3</v>
      </c>
    </row>
    <row r="3867" spans="1:4">
      <c r="A3867" s="19" t="s">
        <v>1997</v>
      </c>
      <c r="B3867" s="19" t="s">
        <v>418</v>
      </c>
      <c r="C3867" s="19" t="s">
        <v>2168</v>
      </c>
      <c r="D3867" s="27">
        <v>1.5994041390399999E-60</v>
      </c>
    </row>
    <row r="3868" spans="1:4">
      <c r="A3868" s="19" t="s">
        <v>1997</v>
      </c>
      <c r="B3868" s="19" t="s">
        <v>418</v>
      </c>
      <c r="C3868" s="19" t="s">
        <v>2550</v>
      </c>
      <c r="D3868" s="27">
        <v>1.5994041390399999E-60</v>
      </c>
    </row>
    <row r="3869" spans="1:4">
      <c r="A3869" s="19" t="s">
        <v>1997</v>
      </c>
      <c r="B3869" s="19" t="s">
        <v>418</v>
      </c>
      <c r="C3869" s="19" t="s">
        <v>2500</v>
      </c>
      <c r="D3869" s="27">
        <v>1.5994041390399999E-60</v>
      </c>
    </row>
    <row r="3870" spans="1:4">
      <c r="A3870" s="19" t="s">
        <v>1997</v>
      </c>
      <c r="B3870" s="19" t="s">
        <v>418</v>
      </c>
      <c r="C3870" s="19" t="s">
        <v>2539</v>
      </c>
      <c r="D3870" s="27">
        <v>1.5994041390399999E-60</v>
      </c>
    </row>
    <row r="3871" spans="1:4">
      <c r="A3871" s="19" t="s">
        <v>1997</v>
      </c>
      <c r="B3871" s="19" t="s">
        <v>418</v>
      </c>
      <c r="C3871" s="19" t="s">
        <v>2483</v>
      </c>
      <c r="D3871" s="27">
        <v>1.5994041390399999E-60</v>
      </c>
    </row>
    <row r="3872" spans="1:4">
      <c r="A3872" s="19" t="s">
        <v>1997</v>
      </c>
      <c r="B3872" s="19" t="s">
        <v>418</v>
      </c>
      <c r="C3872" s="19" t="s">
        <v>2210</v>
      </c>
      <c r="D3872" s="19">
        <v>2.0367044592800001E-2</v>
      </c>
    </row>
    <row r="3873" spans="1:4">
      <c r="A3873" s="19" t="s">
        <v>1997</v>
      </c>
      <c r="B3873" s="19" t="s">
        <v>418</v>
      </c>
      <c r="C3873" s="19" t="s">
        <v>2504</v>
      </c>
      <c r="D3873" s="27">
        <v>1.5994041390399999E-60</v>
      </c>
    </row>
    <row r="3874" spans="1:4">
      <c r="A3874" s="19" t="s">
        <v>1997</v>
      </c>
      <c r="B3874" s="19" t="s">
        <v>418</v>
      </c>
      <c r="C3874" s="19" t="s">
        <v>2443</v>
      </c>
      <c r="D3874" s="27">
        <v>1.5994041390399999E-60</v>
      </c>
    </row>
    <row r="3875" spans="1:4">
      <c r="A3875" s="19" t="s">
        <v>1997</v>
      </c>
      <c r="B3875" s="19" t="s">
        <v>418</v>
      </c>
      <c r="C3875" s="19" t="s">
        <v>2498</v>
      </c>
      <c r="D3875" s="27">
        <v>1.5994041390399999E-60</v>
      </c>
    </row>
    <row r="3876" spans="1:4">
      <c r="A3876" s="19" t="s">
        <v>1997</v>
      </c>
      <c r="B3876" s="19" t="s">
        <v>418</v>
      </c>
      <c r="C3876" s="19" t="s">
        <v>2481</v>
      </c>
      <c r="D3876" s="27">
        <v>1.5994041390399999E-60</v>
      </c>
    </row>
    <row r="3877" spans="1:4">
      <c r="A3877" s="19" t="s">
        <v>1997</v>
      </c>
      <c r="B3877" s="19" t="s">
        <v>418</v>
      </c>
      <c r="C3877" s="19" t="s">
        <v>2453</v>
      </c>
      <c r="D3877" s="27">
        <v>1.5994041390399999E-60</v>
      </c>
    </row>
    <row r="3878" spans="1:4">
      <c r="A3878" s="19" t="s">
        <v>1997</v>
      </c>
      <c r="B3878" s="19" t="s">
        <v>418</v>
      </c>
      <c r="C3878" s="19" t="s">
        <v>2450</v>
      </c>
      <c r="D3878" s="27">
        <v>1.5994041390399999E-60</v>
      </c>
    </row>
    <row r="3879" spans="1:4">
      <c r="A3879" s="19" t="s">
        <v>1997</v>
      </c>
      <c r="B3879" s="19" t="s">
        <v>418</v>
      </c>
      <c r="C3879" s="19" t="s">
        <v>2449</v>
      </c>
      <c r="D3879" s="27">
        <v>1.5994041390399999E-60</v>
      </c>
    </row>
    <row r="3880" spans="1:4">
      <c r="A3880" s="19" t="s">
        <v>1997</v>
      </c>
      <c r="B3880" s="19" t="s">
        <v>418</v>
      </c>
      <c r="C3880" s="19" t="s">
        <v>2473</v>
      </c>
      <c r="D3880" s="27">
        <v>1.5994041390399999E-60</v>
      </c>
    </row>
    <row r="3881" spans="1:4">
      <c r="A3881" s="19" t="s">
        <v>1997</v>
      </c>
      <c r="B3881" s="19" t="s">
        <v>418</v>
      </c>
      <c r="C3881" s="19" t="s">
        <v>2530</v>
      </c>
      <c r="D3881" s="19">
        <v>1.2637329845700001E-2</v>
      </c>
    </row>
    <row r="3882" spans="1:4">
      <c r="A3882" s="19" t="s">
        <v>1997</v>
      </c>
      <c r="B3882" s="19" t="s">
        <v>353</v>
      </c>
      <c r="C3882" s="19" t="s">
        <v>2292</v>
      </c>
      <c r="D3882" s="19">
        <v>2.9134901888200001E-2</v>
      </c>
    </row>
    <row r="3883" spans="1:4">
      <c r="A3883" s="19" t="s">
        <v>1997</v>
      </c>
      <c r="B3883" s="19" t="s">
        <v>353</v>
      </c>
      <c r="C3883" s="19" t="s">
        <v>2492</v>
      </c>
      <c r="D3883" s="19">
        <v>9.8276965539400001E-3</v>
      </c>
    </row>
    <row r="3884" spans="1:4">
      <c r="A3884" s="19" t="s">
        <v>1997</v>
      </c>
      <c r="B3884" s="19" t="s">
        <v>353</v>
      </c>
      <c r="C3884" s="19" t="s">
        <v>2449</v>
      </c>
      <c r="D3884" s="27">
        <v>1.36069839628E-5</v>
      </c>
    </row>
    <row r="3885" spans="1:4">
      <c r="A3885" s="19" t="s">
        <v>1997</v>
      </c>
      <c r="B3885" s="19" t="s">
        <v>967</v>
      </c>
      <c r="C3885" s="19" t="s">
        <v>2487</v>
      </c>
      <c r="D3885" s="27">
        <v>7.06677242594E-31</v>
      </c>
    </row>
    <row r="3886" spans="1:4">
      <c r="A3886" s="19" t="s">
        <v>1997</v>
      </c>
      <c r="B3886" s="19" t="s">
        <v>967</v>
      </c>
      <c r="C3886" s="19" t="s">
        <v>2542</v>
      </c>
      <c r="D3886" s="27">
        <v>7.06677242594E-31</v>
      </c>
    </row>
    <row r="3887" spans="1:4">
      <c r="A3887" s="19" t="s">
        <v>1997</v>
      </c>
      <c r="B3887" s="19" t="s">
        <v>967</v>
      </c>
      <c r="C3887" s="19" t="s">
        <v>2505</v>
      </c>
      <c r="D3887" s="27">
        <v>7.06677242594E-31</v>
      </c>
    </row>
    <row r="3888" spans="1:4">
      <c r="A3888" s="19" t="s">
        <v>1997</v>
      </c>
      <c r="B3888" s="19" t="s">
        <v>967</v>
      </c>
      <c r="C3888" s="19" t="s">
        <v>2399</v>
      </c>
      <c r="D3888" s="27">
        <v>7.06677242594E-31</v>
      </c>
    </row>
    <row r="3889" spans="1:4">
      <c r="A3889" s="19" t="s">
        <v>1997</v>
      </c>
      <c r="B3889" s="19" t="s">
        <v>967</v>
      </c>
      <c r="C3889" s="19" t="s">
        <v>2459</v>
      </c>
      <c r="D3889" s="27">
        <v>7.06677242594E-31</v>
      </c>
    </row>
    <row r="3890" spans="1:4">
      <c r="A3890" s="19" t="s">
        <v>1997</v>
      </c>
      <c r="B3890" s="19" t="s">
        <v>967</v>
      </c>
      <c r="C3890" s="19" t="s">
        <v>2479</v>
      </c>
      <c r="D3890" s="27">
        <v>7.06677242594E-31</v>
      </c>
    </row>
    <row r="3891" spans="1:4">
      <c r="A3891" s="19" t="s">
        <v>1997</v>
      </c>
      <c r="B3891" s="19" t="s">
        <v>967</v>
      </c>
      <c r="C3891" s="19" t="s">
        <v>2499</v>
      </c>
      <c r="D3891" s="27">
        <v>7.06677242594E-31</v>
      </c>
    </row>
    <row r="3892" spans="1:4">
      <c r="A3892" s="19" t="s">
        <v>1997</v>
      </c>
      <c r="B3892" s="19" t="s">
        <v>967</v>
      </c>
      <c r="C3892" s="19" t="s">
        <v>2443</v>
      </c>
      <c r="D3892" s="27">
        <v>7.06677242594E-31</v>
      </c>
    </row>
    <row r="3893" spans="1:4">
      <c r="A3893" s="19" t="s">
        <v>1997</v>
      </c>
      <c r="B3893" s="19" t="s">
        <v>967</v>
      </c>
      <c r="C3893" s="19" t="s">
        <v>2528</v>
      </c>
      <c r="D3893" s="27">
        <v>7.06677242594E-31</v>
      </c>
    </row>
    <row r="3894" spans="1:4">
      <c r="A3894" s="19" t="s">
        <v>1997</v>
      </c>
      <c r="B3894" s="19" t="s">
        <v>967</v>
      </c>
      <c r="C3894" s="19" t="s">
        <v>2093</v>
      </c>
      <c r="D3894" s="27">
        <v>7.06677242594E-31</v>
      </c>
    </row>
    <row r="3895" spans="1:4">
      <c r="A3895" s="19" t="s">
        <v>1997</v>
      </c>
      <c r="B3895" s="19" t="s">
        <v>967</v>
      </c>
      <c r="C3895" s="19" t="s">
        <v>2438</v>
      </c>
      <c r="D3895" s="27">
        <v>7.06677242594E-31</v>
      </c>
    </row>
    <row r="3896" spans="1:4">
      <c r="A3896" s="19" t="s">
        <v>1997</v>
      </c>
      <c r="B3896" s="19" t="s">
        <v>967</v>
      </c>
      <c r="C3896" s="19" t="s">
        <v>2414</v>
      </c>
      <c r="D3896" s="27">
        <v>7.1344645251299997E-31</v>
      </c>
    </row>
    <row r="3897" spans="1:4">
      <c r="A3897" s="19" t="s">
        <v>1997</v>
      </c>
      <c r="B3897" s="19" t="s">
        <v>967</v>
      </c>
      <c r="C3897" s="19" t="s">
        <v>2436</v>
      </c>
      <c r="D3897" s="27">
        <v>7.06677242594E-31</v>
      </c>
    </row>
    <row r="3898" spans="1:4">
      <c r="A3898" s="19" t="s">
        <v>1997</v>
      </c>
      <c r="B3898" s="19" t="s">
        <v>512</v>
      </c>
      <c r="C3898" s="19" t="s">
        <v>2465</v>
      </c>
      <c r="D3898" s="19">
        <v>2.3700699775799998E-3</v>
      </c>
    </row>
    <row r="3899" spans="1:4">
      <c r="A3899" s="19" t="s">
        <v>1997</v>
      </c>
      <c r="B3899" s="19" t="s">
        <v>512</v>
      </c>
      <c r="C3899" s="19" t="s">
        <v>2486</v>
      </c>
      <c r="D3899" s="19">
        <v>1.77799000116E-2</v>
      </c>
    </row>
    <row r="3900" spans="1:4">
      <c r="A3900" s="19" t="s">
        <v>1997</v>
      </c>
      <c r="B3900" s="19" t="s">
        <v>512</v>
      </c>
      <c r="C3900" s="19" t="s">
        <v>1869</v>
      </c>
      <c r="D3900" s="19">
        <v>1.19738745815E-3</v>
      </c>
    </row>
    <row r="3901" spans="1:4">
      <c r="A3901" s="19" t="s">
        <v>1997</v>
      </c>
      <c r="B3901" s="19" t="s">
        <v>512</v>
      </c>
      <c r="C3901" s="19" t="s">
        <v>2436</v>
      </c>
      <c r="D3901" s="19">
        <v>4.3560310047500002E-2</v>
      </c>
    </row>
    <row r="3902" spans="1:4">
      <c r="A3902" s="19" t="s">
        <v>1997</v>
      </c>
      <c r="B3902" s="19" t="s">
        <v>295</v>
      </c>
      <c r="C3902" s="19" t="s">
        <v>2250</v>
      </c>
      <c r="D3902" s="19">
        <v>3.3164126696000003E-2</v>
      </c>
    </row>
    <row r="3903" spans="1:4">
      <c r="A3903" s="19" t="s">
        <v>1997</v>
      </c>
      <c r="B3903" s="19" t="s">
        <v>295</v>
      </c>
      <c r="C3903" s="19" t="s">
        <v>2168</v>
      </c>
      <c r="D3903" s="19">
        <v>3.3164126696000003E-2</v>
      </c>
    </row>
    <row r="3904" spans="1:4">
      <c r="A3904" s="19" t="s">
        <v>1997</v>
      </c>
      <c r="B3904" s="19" t="s">
        <v>295</v>
      </c>
      <c r="C3904" s="19" t="s">
        <v>2447</v>
      </c>
      <c r="D3904" s="19">
        <v>3.3164126696000003E-2</v>
      </c>
    </row>
    <row r="3905" spans="1:4">
      <c r="A3905" s="19" t="s">
        <v>1997</v>
      </c>
      <c r="B3905" s="19" t="s">
        <v>997</v>
      </c>
      <c r="C3905" s="19" t="s">
        <v>2292</v>
      </c>
      <c r="D3905" s="27">
        <v>1.9730712081699999E-30</v>
      </c>
    </row>
    <row r="3906" spans="1:4">
      <c r="A3906" s="19" t="s">
        <v>1997</v>
      </c>
      <c r="B3906" s="19" t="s">
        <v>997</v>
      </c>
      <c r="C3906" s="19" t="s">
        <v>1958</v>
      </c>
      <c r="D3906" s="27">
        <v>1.9730712081699999E-30</v>
      </c>
    </row>
    <row r="3907" spans="1:4">
      <c r="A3907" s="19" t="s">
        <v>1997</v>
      </c>
      <c r="B3907" s="19" t="s">
        <v>997</v>
      </c>
      <c r="C3907" s="19" t="s">
        <v>2538</v>
      </c>
      <c r="D3907" s="27">
        <v>1.9730712081699999E-30</v>
      </c>
    </row>
    <row r="3908" spans="1:4">
      <c r="A3908" s="19" t="s">
        <v>1997</v>
      </c>
      <c r="B3908" s="19" t="s">
        <v>997</v>
      </c>
      <c r="C3908" s="19" t="s">
        <v>2521</v>
      </c>
      <c r="D3908" s="27">
        <v>1.9730712081699999E-30</v>
      </c>
    </row>
    <row r="3909" spans="1:4">
      <c r="A3909" s="19" t="s">
        <v>1997</v>
      </c>
      <c r="B3909" s="19" t="s">
        <v>959</v>
      </c>
      <c r="C3909" s="19" t="s">
        <v>2538</v>
      </c>
      <c r="D3909" s="19">
        <v>4.3269417756899999E-2</v>
      </c>
    </row>
    <row r="3910" spans="1:4">
      <c r="A3910" s="19" t="s">
        <v>1997</v>
      </c>
      <c r="B3910" s="19" t="s">
        <v>959</v>
      </c>
      <c r="C3910" s="19" t="s">
        <v>1887</v>
      </c>
      <c r="D3910" s="19">
        <v>4.3269417756899999E-2</v>
      </c>
    </row>
    <row r="3911" spans="1:4">
      <c r="A3911" s="19" t="s">
        <v>1997</v>
      </c>
      <c r="B3911" s="19" t="s">
        <v>959</v>
      </c>
      <c r="C3911" s="19" t="s">
        <v>2499</v>
      </c>
      <c r="D3911" s="27">
        <v>3.66264625577E-7</v>
      </c>
    </row>
    <row r="3912" spans="1:4">
      <c r="A3912" s="19" t="s">
        <v>1997</v>
      </c>
      <c r="B3912" s="19" t="s">
        <v>959</v>
      </c>
      <c r="C3912" s="19" t="s">
        <v>1869</v>
      </c>
      <c r="D3912" s="19">
        <v>4.0509118031199998E-2</v>
      </c>
    </row>
    <row r="3913" spans="1:4">
      <c r="A3913" s="19" t="s">
        <v>1997</v>
      </c>
      <c r="B3913" s="19" t="s">
        <v>959</v>
      </c>
      <c r="C3913" s="19" t="s">
        <v>2414</v>
      </c>
      <c r="D3913" s="19">
        <v>4.3269417756899999E-2</v>
      </c>
    </row>
    <row r="3914" spans="1:4">
      <c r="A3914" s="19" t="s">
        <v>1997</v>
      </c>
      <c r="B3914" s="19" t="s">
        <v>959</v>
      </c>
      <c r="C3914" s="19" t="s">
        <v>1880</v>
      </c>
      <c r="D3914" s="19">
        <v>2.8542627256E-2</v>
      </c>
    </row>
    <row r="3915" spans="1:4">
      <c r="A3915" s="19" t="s">
        <v>1997</v>
      </c>
      <c r="B3915" s="19" t="s">
        <v>959</v>
      </c>
      <c r="C3915" s="19" t="s">
        <v>2322</v>
      </c>
      <c r="D3915" s="19">
        <v>4.3269417756899999E-2</v>
      </c>
    </row>
    <row r="3916" spans="1:4">
      <c r="A3916" s="19" t="s">
        <v>1997</v>
      </c>
      <c r="B3916" s="19" t="s">
        <v>819</v>
      </c>
      <c r="C3916" s="19" t="s">
        <v>2292</v>
      </c>
      <c r="D3916" s="27">
        <v>4.9438231691799998E-15</v>
      </c>
    </row>
    <row r="3917" spans="1:4">
      <c r="A3917" s="19" t="s">
        <v>1997</v>
      </c>
      <c r="B3917" s="19" t="s">
        <v>819</v>
      </c>
      <c r="C3917" s="19" t="s">
        <v>1958</v>
      </c>
      <c r="D3917" s="27">
        <v>4.9438231691799998E-15</v>
      </c>
    </row>
    <row r="3918" spans="1:4">
      <c r="A3918" s="19" t="s">
        <v>1997</v>
      </c>
      <c r="B3918" s="19" t="s">
        <v>819</v>
      </c>
      <c r="C3918" s="19" t="s">
        <v>2543</v>
      </c>
      <c r="D3918" s="27">
        <v>4.9438231691799998E-15</v>
      </c>
    </row>
    <row r="3919" spans="1:4">
      <c r="A3919" s="19" t="s">
        <v>1997</v>
      </c>
      <c r="B3919" s="19" t="s">
        <v>819</v>
      </c>
      <c r="C3919" s="19" t="s">
        <v>2492</v>
      </c>
      <c r="D3919" s="27">
        <v>4.9438231691799998E-15</v>
      </c>
    </row>
    <row r="3920" spans="1:4">
      <c r="A3920" s="19" t="s">
        <v>1997</v>
      </c>
      <c r="B3920" s="19" t="s">
        <v>819</v>
      </c>
      <c r="C3920" s="19" t="s">
        <v>1885</v>
      </c>
      <c r="D3920" s="27">
        <v>4.9438231691799998E-15</v>
      </c>
    </row>
    <row r="3921" spans="1:4">
      <c r="A3921" s="19" t="s">
        <v>1997</v>
      </c>
      <c r="B3921" s="19" t="s">
        <v>819</v>
      </c>
      <c r="C3921" s="19" t="s">
        <v>2496</v>
      </c>
      <c r="D3921" s="27">
        <v>4.9438231691799998E-15</v>
      </c>
    </row>
    <row r="3922" spans="1:4">
      <c r="A3922" s="19" t="s">
        <v>1997</v>
      </c>
      <c r="B3922" s="19" t="s">
        <v>819</v>
      </c>
      <c r="C3922" s="19" t="s">
        <v>2250</v>
      </c>
      <c r="D3922" s="27">
        <v>4.9438231691799998E-15</v>
      </c>
    </row>
    <row r="3923" spans="1:4">
      <c r="A3923" s="19" t="s">
        <v>1997</v>
      </c>
      <c r="B3923" s="19" t="s">
        <v>819</v>
      </c>
      <c r="C3923" s="19" t="s">
        <v>2538</v>
      </c>
      <c r="D3923" s="27">
        <v>4.9438231691799998E-15</v>
      </c>
    </row>
    <row r="3924" spans="1:4">
      <c r="A3924" s="19" t="s">
        <v>1997</v>
      </c>
      <c r="B3924" s="19" t="s">
        <v>819</v>
      </c>
      <c r="C3924" s="19" t="s">
        <v>2490</v>
      </c>
      <c r="D3924" s="27">
        <v>4.9438231691799998E-15</v>
      </c>
    </row>
    <row r="3925" spans="1:4">
      <c r="A3925" s="19" t="s">
        <v>1997</v>
      </c>
      <c r="B3925" s="19" t="s">
        <v>819</v>
      </c>
      <c r="C3925" s="19" t="s">
        <v>2553</v>
      </c>
      <c r="D3925" s="27">
        <v>4.9438231691799998E-15</v>
      </c>
    </row>
    <row r="3926" spans="1:4">
      <c r="A3926" s="19" t="s">
        <v>1997</v>
      </c>
      <c r="B3926" s="19" t="s">
        <v>819</v>
      </c>
      <c r="C3926" s="19" t="s">
        <v>2130</v>
      </c>
      <c r="D3926" s="27">
        <v>5.1772412677100002E-15</v>
      </c>
    </row>
    <row r="3927" spans="1:4">
      <c r="A3927" s="19" t="s">
        <v>1997</v>
      </c>
      <c r="B3927" s="19" t="s">
        <v>819</v>
      </c>
      <c r="C3927" s="19" t="s">
        <v>2337</v>
      </c>
      <c r="D3927" s="27">
        <v>4.9438231691799998E-15</v>
      </c>
    </row>
    <row r="3928" spans="1:4">
      <c r="A3928" s="19" t="s">
        <v>1997</v>
      </c>
      <c r="B3928" s="19" t="s">
        <v>819</v>
      </c>
      <c r="C3928" s="19" t="s">
        <v>1887</v>
      </c>
      <c r="D3928" s="27">
        <v>4.9438231691799998E-15</v>
      </c>
    </row>
    <row r="3929" spans="1:4">
      <c r="A3929" s="19" t="s">
        <v>1997</v>
      </c>
      <c r="B3929" s="19" t="s">
        <v>819</v>
      </c>
      <c r="C3929" s="19" t="s">
        <v>2502</v>
      </c>
      <c r="D3929" s="27">
        <v>5.1772412677100002E-15</v>
      </c>
    </row>
    <row r="3930" spans="1:4">
      <c r="A3930" s="19" t="s">
        <v>1997</v>
      </c>
      <c r="B3930" s="19" t="s">
        <v>819</v>
      </c>
      <c r="C3930" s="19" t="s">
        <v>2457</v>
      </c>
      <c r="D3930" s="27">
        <v>4.9438231691799998E-15</v>
      </c>
    </row>
    <row r="3931" spans="1:4">
      <c r="A3931" s="19" t="s">
        <v>1997</v>
      </c>
      <c r="B3931" s="19" t="s">
        <v>819</v>
      </c>
      <c r="C3931" s="19" t="s">
        <v>2545</v>
      </c>
      <c r="D3931" s="27">
        <v>4.9438231691799998E-15</v>
      </c>
    </row>
    <row r="3932" spans="1:4">
      <c r="A3932" s="19" t="s">
        <v>1997</v>
      </c>
      <c r="B3932" s="19" t="s">
        <v>819</v>
      </c>
      <c r="C3932" s="19" t="s">
        <v>2535</v>
      </c>
      <c r="D3932" s="27">
        <v>4.9438231691799998E-15</v>
      </c>
    </row>
    <row r="3933" spans="1:4">
      <c r="A3933" s="19" t="s">
        <v>1997</v>
      </c>
      <c r="B3933" s="19" t="s">
        <v>819</v>
      </c>
      <c r="C3933" s="19" t="s">
        <v>2480</v>
      </c>
      <c r="D3933" s="27">
        <v>4.9438231691799998E-15</v>
      </c>
    </row>
    <row r="3934" spans="1:4">
      <c r="A3934" s="19" t="s">
        <v>1997</v>
      </c>
      <c r="B3934" s="19" t="s">
        <v>819</v>
      </c>
      <c r="C3934" s="19" t="s">
        <v>2488</v>
      </c>
      <c r="D3934" s="27">
        <v>4.9438231691799998E-15</v>
      </c>
    </row>
    <row r="3935" spans="1:4">
      <c r="A3935" s="19" t="s">
        <v>1997</v>
      </c>
      <c r="B3935" s="19" t="s">
        <v>819</v>
      </c>
      <c r="C3935" s="19" t="s">
        <v>2514</v>
      </c>
      <c r="D3935" s="27">
        <v>4.9438231691799998E-15</v>
      </c>
    </row>
    <row r="3936" spans="1:4">
      <c r="A3936" s="19" t="s">
        <v>1997</v>
      </c>
      <c r="B3936" s="19" t="s">
        <v>819</v>
      </c>
      <c r="C3936" s="19" t="s">
        <v>2456</v>
      </c>
      <c r="D3936" s="27">
        <v>4.9438231691799998E-15</v>
      </c>
    </row>
    <row r="3937" spans="1:4">
      <c r="A3937" s="19" t="s">
        <v>1997</v>
      </c>
      <c r="B3937" s="19" t="s">
        <v>819</v>
      </c>
      <c r="C3937" s="19" t="s">
        <v>2487</v>
      </c>
      <c r="D3937" s="27">
        <v>5.1772412677100002E-15</v>
      </c>
    </row>
    <row r="3938" spans="1:4">
      <c r="A3938" s="19" t="s">
        <v>1997</v>
      </c>
      <c r="B3938" s="19" t="s">
        <v>819</v>
      </c>
      <c r="C3938" s="19" t="s">
        <v>2521</v>
      </c>
      <c r="D3938" s="27">
        <v>4.9438231691799998E-15</v>
      </c>
    </row>
    <row r="3939" spans="1:4">
      <c r="A3939" s="19" t="s">
        <v>1997</v>
      </c>
      <c r="B3939" s="19" t="s">
        <v>819</v>
      </c>
      <c r="C3939" s="19" t="s">
        <v>2513</v>
      </c>
      <c r="D3939" s="27">
        <v>4.9438231691799998E-15</v>
      </c>
    </row>
    <row r="3940" spans="1:4">
      <c r="A3940" s="19" t="s">
        <v>1997</v>
      </c>
      <c r="B3940" s="19" t="s">
        <v>819</v>
      </c>
      <c r="C3940" s="19" t="s">
        <v>2548</v>
      </c>
      <c r="D3940" s="27">
        <v>4.9438231691799998E-15</v>
      </c>
    </row>
    <row r="3941" spans="1:4">
      <c r="A3941" s="19" t="s">
        <v>1997</v>
      </c>
      <c r="B3941" s="19" t="s">
        <v>819</v>
      </c>
      <c r="C3941" s="19" t="s">
        <v>1897</v>
      </c>
      <c r="D3941" s="27">
        <v>4.9438231691799998E-15</v>
      </c>
    </row>
    <row r="3942" spans="1:4">
      <c r="A3942" s="19" t="s">
        <v>1997</v>
      </c>
      <c r="B3942" s="19" t="s">
        <v>819</v>
      </c>
      <c r="C3942" s="19" t="s">
        <v>2551</v>
      </c>
      <c r="D3942" s="27">
        <v>4.9438231691799998E-15</v>
      </c>
    </row>
    <row r="3943" spans="1:4">
      <c r="A3943" s="19" t="s">
        <v>1997</v>
      </c>
      <c r="B3943" s="19" t="s">
        <v>819</v>
      </c>
      <c r="C3943" s="19" t="s">
        <v>2168</v>
      </c>
      <c r="D3943" s="27">
        <v>5.1772412677100002E-15</v>
      </c>
    </row>
    <row r="3944" spans="1:4">
      <c r="A3944" s="19" t="s">
        <v>1997</v>
      </c>
      <c r="B3944" s="19" t="s">
        <v>819</v>
      </c>
      <c r="C3944" s="19" t="s">
        <v>2007</v>
      </c>
      <c r="D3944" s="27">
        <v>4.9438231691799998E-15</v>
      </c>
    </row>
    <row r="3945" spans="1:4">
      <c r="A3945" s="19" t="s">
        <v>1997</v>
      </c>
      <c r="B3945" s="19" t="s">
        <v>819</v>
      </c>
      <c r="C3945" s="19" t="s">
        <v>2276</v>
      </c>
      <c r="D3945" s="27">
        <v>4.9438231691799998E-15</v>
      </c>
    </row>
    <row r="3946" spans="1:4">
      <c r="A3946" s="19" t="s">
        <v>1997</v>
      </c>
      <c r="B3946" s="19" t="s">
        <v>819</v>
      </c>
      <c r="C3946" s="19" t="s">
        <v>2459</v>
      </c>
      <c r="D3946" s="27">
        <v>5.1772412677100002E-15</v>
      </c>
    </row>
    <row r="3947" spans="1:4">
      <c r="A3947" s="19" t="s">
        <v>1997</v>
      </c>
      <c r="B3947" s="19" t="s">
        <v>819</v>
      </c>
      <c r="C3947" s="19" t="s">
        <v>2497</v>
      </c>
      <c r="D3947" s="27">
        <v>4.9438231691799998E-15</v>
      </c>
    </row>
    <row r="3948" spans="1:4">
      <c r="A3948" s="19" t="s">
        <v>1997</v>
      </c>
      <c r="B3948" s="19" t="s">
        <v>819</v>
      </c>
      <c r="C3948" s="19" t="s">
        <v>2440</v>
      </c>
      <c r="D3948" s="27">
        <v>4.9438231691799998E-15</v>
      </c>
    </row>
    <row r="3949" spans="1:4">
      <c r="A3949" s="19" t="s">
        <v>1997</v>
      </c>
      <c r="B3949" s="19" t="s">
        <v>819</v>
      </c>
      <c r="C3949" s="19" t="s">
        <v>2466</v>
      </c>
      <c r="D3949" s="19">
        <v>4.40814487591E-2</v>
      </c>
    </row>
    <row r="3950" spans="1:4">
      <c r="A3950" s="19" t="s">
        <v>1997</v>
      </c>
      <c r="B3950" s="19" t="s">
        <v>35</v>
      </c>
      <c r="C3950" s="19" t="s">
        <v>2292</v>
      </c>
      <c r="D3950" s="27">
        <v>4.9446304611600002E-15</v>
      </c>
    </row>
    <row r="3951" spans="1:4">
      <c r="A3951" s="19" t="s">
        <v>1997</v>
      </c>
      <c r="B3951" s="19" t="s">
        <v>35</v>
      </c>
      <c r="C3951" s="19" t="s">
        <v>1958</v>
      </c>
      <c r="D3951" s="27">
        <v>4.9446304611600002E-15</v>
      </c>
    </row>
    <row r="3952" spans="1:4">
      <c r="A3952" s="19" t="s">
        <v>1997</v>
      </c>
      <c r="B3952" s="19" t="s">
        <v>35</v>
      </c>
      <c r="C3952" s="19" t="s">
        <v>2492</v>
      </c>
      <c r="D3952" s="27">
        <v>4.9446304611600002E-15</v>
      </c>
    </row>
    <row r="3953" spans="1:4">
      <c r="A3953" s="19" t="s">
        <v>1997</v>
      </c>
      <c r="B3953" s="19" t="s">
        <v>35</v>
      </c>
      <c r="C3953" s="19" t="s">
        <v>1885</v>
      </c>
      <c r="D3953" s="27">
        <v>4.9446304611600002E-15</v>
      </c>
    </row>
    <row r="3954" spans="1:4">
      <c r="A3954" s="19" t="s">
        <v>1997</v>
      </c>
      <c r="B3954" s="19" t="s">
        <v>35</v>
      </c>
      <c r="C3954" s="19" t="s">
        <v>2496</v>
      </c>
      <c r="D3954" s="27">
        <v>4.9446304611600002E-15</v>
      </c>
    </row>
    <row r="3955" spans="1:4">
      <c r="A3955" s="19" t="s">
        <v>1997</v>
      </c>
      <c r="B3955" s="19" t="s">
        <v>35</v>
      </c>
      <c r="C3955" s="19" t="s">
        <v>2491</v>
      </c>
      <c r="D3955" s="27">
        <v>4.9446304611600002E-15</v>
      </c>
    </row>
    <row r="3956" spans="1:4">
      <c r="A3956" s="19" t="s">
        <v>1997</v>
      </c>
      <c r="B3956" s="19" t="s">
        <v>35</v>
      </c>
      <c r="C3956" s="19" t="s">
        <v>2538</v>
      </c>
      <c r="D3956" s="27">
        <v>4.9446304611600002E-15</v>
      </c>
    </row>
    <row r="3957" spans="1:4">
      <c r="A3957" s="19" t="s">
        <v>1997</v>
      </c>
      <c r="B3957" s="19" t="s">
        <v>35</v>
      </c>
      <c r="C3957" s="19" t="s">
        <v>2490</v>
      </c>
      <c r="D3957" s="27">
        <v>4.9446304611600002E-15</v>
      </c>
    </row>
    <row r="3958" spans="1:4">
      <c r="A3958" s="19" t="s">
        <v>1997</v>
      </c>
      <c r="B3958" s="19" t="s">
        <v>35</v>
      </c>
      <c r="C3958" s="19" t="s">
        <v>2494</v>
      </c>
      <c r="D3958" s="27">
        <v>4.9446304611600002E-15</v>
      </c>
    </row>
    <row r="3959" spans="1:4">
      <c r="A3959" s="19" t="s">
        <v>1997</v>
      </c>
      <c r="B3959" s="19" t="s">
        <v>35</v>
      </c>
      <c r="C3959" s="19" t="s">
        <v>2525</v>
      </c>
      <c r="D3959" s="27">
        <v>4.9446304611600002E-15</v>
      </c>
    </row>
    <row r="3960" spans="1:4">
      <c r="A3960" s="19" t="s">
        <v>1997</v>
      </c>
      <c r="B3960" s="19" t="s">
        <v>35</v>
      </c>
      <c r="C3960" s="19" t="s">
        <v>2553</v>
      </c>
      <c r="D3960" s="27">
        <v>4.9446304611600002E-15</v>
      </c>
    </row>
    <row r="3961" spans="1:4">
      <c r="A3961" s="19" t="s">
        <v>1997</v>
      </c>
      <c r="B3961" s="19" t="s">
        <v>35</v>
      </c>
      <c r="C3961" s="19" t="s">
        <v>2465</v>
      </c>
      <c r="D3961" s="27">
        <v>4.9446304611600002E-15</v>
      </c>
    </row>
    <row r="3962" spans="1:4">
      <c r="A3962" s="19" t="s">
        <v>1997</v>
      </c>
      <c r="B3962" s="19" t="s">
        <v>35</v>
      </c>
      <c r="C3962" s="19" t="s">
        <v>2457</v>
      </c>
      <c r="D3962" s="27">
        <v>4.9446304611600002E-15</v>
      </c>
    </row>
    <row r="3963" spans="1:4">
      <c r="A3963" s="19" t="s">
        <v>1997</v>
      </c>
      <c r="B3963" s="19" t="s">
        <v>35</v>
      </c>
      <c r="C3963" s="19" t="s">
        <v>2537</v>
      </c>
      <c r="D3963" s="27">
        <v>4.9446304611600002E-15</v>
      </c>
    </row>
    <row r="3964" spans="1:4">
      <c r="A3964" s="19" t="s">
        <v>1997</v>
      </c>
      <c r="B3964" s="19" t="s">
        <v>35</v>
      </c>
      <c r="C3964" s="19" t="s">
        <v>2488</v>
      </c>
      <c r="D3964" s="27">
        <v>4.9446304611600002E-15</v>
      </c>
    </row>
    <row r="3965" spans="1:4">
      <c r="A3965" s="19" t="s">
        <v>1997</v>
      </c>
      <c r="B3965" s="19" t="s">
        <v>35</v>
      </c>
      <c r="C3965" s="19" t="s">
        <v>2514</v>
      </c>
      <c r="D3965" s="27">
        <v>4.9446304611600002E-15</v>
      </c>
    </row>
    <row r="3966" spans="1:4">
      <c r="A3966" s="19" t="s">
        <v>1997</v>
      </c>
      <c r="B3966" s="19" t="s">
        <v>35</v>
      </c>
      <c r="C3966" s="19" t="s">
        <v>1624</v>
      </c>
      <c r="D3966" s="27">
        <v>4.9446304611600002E-15</v>
      </c>
    </row>
    <row r="3967" spans="1:4">
      <c r="A3967" s="19" t="s">
        <v>1997</v>
      </c>
      <c r="B3967" s="19" t="s">
        <v>35</v>
      </c>
      <c r="C3967" s="19" t="s">
        <v>2520</v>
      </c>
      <c r="D3967" s="27">
        <v>4.9446304611600002E-15</v>
      </c>
    </row>
    <row r="3968" spans="1:4">
      <c r="A3968" s="19" t="s">
        <v>1997</v>
      </c>
      <c r="B3968" s="19" t="s">
        <v>35</v>
      </c>
      <c r="C3968" s="19" t="s">
        <v>2552</v>
      </c>
      <c r="D3968" s="27">
        <v>4.9446304611600002E-15</v>
      </c>
    </row>
    <row r="3969" spans="1:4">
      <c r="A3969" s="19" t="s">
        <v>1997</v>
      </c>
      <c r="B3969" s="19" t="s">
        <v>35</v>
      </c>
      <c r="C3969" s="19" t="s">
        <v>2513</v>
      </c>
      <c r="D3969" s="27">
        <v>4.9446304611600002E-15</v>
      </c>
    </row>
    <row r="3970" spans="1:4">
      <c r="A3970" s="19" t="s">
        <v>1997</v>
      </c>
      <c r="B3970" s="19" t="s">
        <v>35</v>
      </c>
      <c r="C3970" s="19" t="s">
        <v>2548</v>
      </c>
      <c r="D3970" s="27">
        <v>4.9446304611600002E-15</v>
      </c>
    </row>
    <row r="3971" spans="1:4">
      <c r="A3971" s="19" t="s">
        <v>1997</v>
      </c>
      <c r="B3971" s="19" t="s">
        <v>35</v>
      </c>
      <c r="C3971" s="19" t="s">
        <v>1897</v>
      </c>
      <c r="D3971" s="27">
        <v>4.9446304611600002E-15</v>
      </c>
    </row>
    <row r="3972" spans="1:4">
      <c r="A3972" s="19" t="s">
        <v>1997</v>
      </c>
      <c r="B3972" s="19" t="s">
        <v>35</v>
      </c>
      <c r="C3972" s="19" t="s">
        <v>2455</v>
      </c>
      <c r="D3972" s="27">
        <v>4.9446304611600002E-15</v>
      </c>
    </row>
    <row r="3973" spans="1:4">
      <c r="A3973" s="19" t="s">
        <v>1997</v>
      </c>
      <c r="B3973" s="19" t="s">
        <v>35</v>
      </c>
      <c r="C3973" s="19" t="s">
        <v>1715</v>
      </c>
      <c r="D3973" s="27">
        <v>4.9446304611600002E-15</v>
      </c>
    </row>
    <row r="3974" spans="1:4">
      <c r="A3974" s="19" t="s">
        <v>1997</v>
      </c>
      <c r="B3974" s="19" t="s">
        <v>35</v>
      </c>
      <c r="C3974" s="19" t="s">
        <v>2546</v>
      </c>
      <c r="D3974" s="27">
        <v>4.9446304611600002E-15</v>
      </c>
    </row>
    <row r="3975" spans="1:4">
      <c r="A3975" s="19" t="s">
        <v>1997</v>
      </c>
      <c r="B3975" s="19" t="s">
        <v>35</v>
      </c>
      <c r="C3975" s="19" t="s">
        <v>2007</v>
      </c>
      <c r="D3975" s="27">
        <v>4.9446304611600002E-15</v>
      </c>
    </row>
    <row r="3976" spans="1:4">
      <c r="A3976" s="19" t="s">
        <v>1997</v>
      </c>
      <c r="B3976" s="19" t="s">
        <v>35</v>
      </c>
      <c r="C3976" s="19" t="s">
        <v>1678</v>
      </c>
      <c r="D3976" s="27">
        <v>4.9446304611600002E-15</v>
      </c>
    </row>
    <row r="3977" spans="1:4">
      <c r="A3977" s="19" t="s">
        <v>1997</v>
      </c>
      <c r="B3977" s="19" t="s">
        <v>35</v>
      </c>
      <c r="C3977" s="19" t="s">
        <v>2030</v>
      </c>
      <c r="D3977" s="27">
        <v>4.9446304611600002E-15</v>
      </c>
    </row>
    <row r="3978" spans="1:4">
      <c r="A3978" s="19" t="s">
        <v>1997</v>
      </c>
      <c r="B3978" s="19" t="s">
        <v>35</v>
      </c>
      <c r="C3978" s="19" t="s">
        <v>2500</v>
      </c>
      <c r="D3978" s="27">
        <v>4.9446304611600002E-15</v>
      </c>
    </row>
    <row r="3979" spans="1:4">
      <c r="A3979" s="19" t="s">
        <v>1997</v>
      </c>
      <c r="B3979" s="19" t="s">
        <v>35</v>
      </c>
      <c r="C3979" s="19" t="s">
        <v>2276</v>
      </c>
      <c r="D3979" s="27">
        <v>4.9446304611600002E-15</v>
      </c>
    </row>
    <row r="3980" spans="1:4">
      <c r="A3980" s="19" t="s">
        <v>1997</v>
      </c>
      <c r="B3980" s="19" t="s">
        <v>35</v>
      </c>
      <c r="C3980" s="19" t="s">
        <v>2483</v>
      </c>
      <c r="D3980" s="27">
        <v>4.9446304611600002E-15</v>
      </c>
    </row>
    <row r="3981" spans="1:4">
      <c r="A3981" s="19" t="s">
        <v>1997</v>
      </c>
      <c r="B3981" s="19" t="s">
        <v>35</v>
      </c>
      <c r="C3981" s="19" t="s">
        <v>2501</v>
      </c>
      <c r="D3981" s="27">
        <v>4.9446304611600002E-15</v>
      </c>
    </row>
    <row r="3982" spans="1:4">
      <c r="A3982" s="19" t="s">
        <v>1997</v>
      </c>
      <c r="B3982" s="19" t="s">
        <v>35</v>
      </c>
      <c r="C3982" s="19" t="s">
        <v>2507</v>
      </c>
      <c r="D3982" s="19">
        <v>2.85303881466E-2</v>
      </c>
    </row>
    <row r="3983" spans="1:4">
      <c r="A3983" s="19" t="s">
        <v>1997</v>
      </c>
      <c r="B3983" s="19" t="s">
        <v>334</v>
      </c>
      <c r="C3983" s="19" t="s">
        <v>1958</v>
      </c>
      <c r="D3983" s="19">
        <v>5.1032432826800004E-3</v>
      </c>
    </row>
    <row r="3984" spans="1:4">
      <c r="A3984" s="19" t="s">
        <v>1997</v>
      </c>
      <c r="B3984" s="19" t="s">
        <v>334</v>
      </c>
      <c r="C3984" s="19" t="s">
        <v>1885</v>
      </c>
      <c r="D3984" s="19">
        <v>3.4968400711599998E-2</v>
      </c>
    </row>
    <row r="3985" spans="1:4">
      <c r="A3985" s="19" t="s">
        <v>1997</v>
      </c>
      <c r="B3985" s="19" t="s">
        <v>334</v>
      </c>
      <c r="C3985" s="19" t="s">
        <v>2480</v>
      </c>
      <c r="D3985" s="19">
        <v>3.4968400711599998E-2</v>
      </c>
    </row>
    <row r="3986" spans="1:4">
      <c r="A3986" s="19" t="s">
        <v>1997</v>
      </c>
      <c r="B3986" s="19" t="s">
        <v>334</v>
      </c>
      <c r="C3986" s="19" t="s">
        <v>2455</v>
      </c>
      <c r="D3986" s="19">
        <v>2.0582264255799999E-3</v>
      </c>
    </row>
    <row r="3987" spans="1:4">
      <c r="A3987" s="19" t="s">
        <v>1997</v>
      </c>
      <c r="B3987" s="19" t="s">
        <v>225</v>
      </c>
      <c r="C3987" s="19" t="s">
        <v>2292</v>
      </c>
      <c r="D3987" s="27">
        <v>1.37799647557E-14</v>
      </c>
    </row>
    <row r="3988" spans="1:4">
      <c r="A3988" s="19" t="s">
        <v>1997</v>
      </c>
      <c r="B3988" s="19" t="s">
        <v>225</v>
      </c>
      <c r="C3988" s="19" t="s">
        <v>2543</v>
      </c>
      <c r="D3988" s="27">
        <v>1.37799647557E-14</v>
      </c>
    </row>
    <row r="3989" spans="1:4">
      <c r="A3989" s="19" t="s">
        <v>1997</v>
      </c>
      <c r="B3989" s="19" t="s">
        <v>225</v>
      </c>
      <c r="C3989" s="19" t="s">
        <v>2496</v>
      </c>
      <c r="D3989" s="27">
        <v>1.37799647557E-14</v>
      </c>
    </row>
    <row r="3990" spans="1:4">
      <c r="A3990" s="19" t="s">
        <v>1997</v>
      </c>
      <c r="B3990" s="19" t="s">
        <v>225</v>
      </c>
      <c r="C3990" s="19" t="s">
        <v>2495</v>
      </c>
      <c r="D3990" s="27">
        <v>1.37799647557E-14</v>
      </c>
    </row>
    <row r="3991" spans="1:4">
      <c r="A3991" s="19" t="s">
        <v>1997</v>
      </c>
      <c r="B3991" s="19" t="s">
        <v>225</v>
      </c>
      <c r="C3991" s="19" t="s">
        <v>2250</v>
      </c>
      <c r="D3991" s="27">
        <v>1.37799647557E-14</v>
      </c>
    </row>
    <row r="3992" spans="1:4">
      <c r="A3992" s="19" t="s">
        <v>1997</v>
      </c>
      <c r="B3992" s="19" t="s">
        <v>225</v>
      </c>
      <c r="C3992" s="19" t="s">
        <v>2553</v>
      </c>
      <c r="D3992" s="27">
        <v>1.37799647557E-14</v>
      </c>
    </row>
    <row r="3993" spans="1:4">
      <c r="A3993" s="19" t="s">
        <v>1997</v>
      </c>
      <c r="B3993" s="19" t="s">
        <v>225</v>
      </c>
      <c r="C3993" s="19" t="s">
        <v>1686</v>
      </c>
      <c r="D3993" s="27">
        <v>1.37799647557E-14</v>
      </c>
    </row>
    <row r="3994" spans="1:4">
      <c r="A3994" s="19" t="s">
        <v>1997</v>
      </c>
      <c r="B3994" s="19" t="s">
        <v>225</v>
      </c>
      <c r="C3994" s="19" t="s">
        <v>2545</v>
      </c>
      <c r="D3994" s="27">
        <v>1.37799647557E-14</v>
      </c>
    </row>
    <row r="3995" spans="1:4">
      <c r="A3995" s="19" t="s">
        <v>1997</v>
      </c>
      <c r="B3995" s="19" t="s">
        <v>225</v>
      </c>
      <c r="C3995" s="19" t="s">
        <v>1624</v>
      </c>
      <c r="D3995" s="27">
        <v>1.37799647557E-14</v>
      </c>
    </row>
    <row r="3996" spans="1:4">
      <c r="A3996" s="19" t="s">
        <v>1997</v>
      </c>
      <c r="B3996" s="19" t="s">
        <v>225</v>
      </c>
      <c r="C3996" s="19" t="s">
        <v>1780</v>
      </c>
      <c r="D3996" s="27">
        <v>1.37799647557E-14</v>
      </c>
    </row>
    <row r="3997" spans="1:4">
      <c r="A3997" s="19" t="s">
        <v>1997</v>
      </c>
      <c r="B3997" s="19" t="s">
        <v>225</v>
      </c>
      <c r="C3997" s="19" t="s">
        <v>2487</v>
      </c>
      <c r="D3997" s="27">
        <v>1.37799647557E-14</v>
      </c>
    </row>
    <row r="3998" spans="1:4">
      <c r="A3998" s="19" t="s">
        <v>1997</v>
      </c>
      <c r="B3998" s="19" t="s">
        <v>225</v>
      </c>
      <c r="C3998" s="19" t="s">
        <v>2513</v>
      </c>
      <c r="D3998" s="27">
        <v>1.37799647557E-14</v>
      </c>
    </row>
    <row r="3999" spans="1:4">
      <c r="A3999" s="19" t="s">
        <v>1997</v>
      </c>
      <c r="B3999" s="19" t="s">
        <v>225</v>
      </c>
      <c r="C3999" s="19" t="s">
        <v>2546</v>
      </c>
      <c r="D3999" s="27">
        <v>1.37799647557E-14</v>
      </c>
    </row>
    <row r="4000" spans="1:4">
      <c r="A4000" s="19" t="s">
        <v>1997</v>
      </c>
      <c r="B4000" s="19" t="s">
        <v>225</v>
      </c>
      <c r="C4000" s="19" t="s">
        <v>2007</v>
      </c>
      <c r="D4000" s="27">
        <v>1.37799647557E-14</v>
      </c>
    </row>
    <row r="4001" spans="1:4">
      <c r="A4001" s="19" t="s">
        <v>1997</v>
      </c>
      <c r="B4001" s="19" t="s">
        <v>311</v>
      </c>
      <c r="C4001" s="19" t="s">
        <v>2553</v>
      </c>
      <c r="D4001" s="19">
        <v>2.0640017255699999E-2</v>
      </c>
    </row>
    <row r="4002" spans="1:4">
      <c r="A4002" s="19" t="s">
        <v>1997</v>
      </c>
      <c r="B4002" s="19" t="s">
        <v>311</v>
      </c>
      <c r="C4002" s="19" t="s">
        <v>2410</v>
      </c>
      <c r="D4002" s="19">
        <v>2.0640017255699999E-2</v>
      </c>
    </row>
    <row r="4003" spans="1:4">
      <c r="A4003" s="19" t="s">
        <v>1997</v>
      </c>
      <c r="B4003" s="19" t="s">
        <v>311</v>
      </c>
      <c r="C4003" s="19" t="s">
        <v>2480</v>
      </c>
      <c r="D4003" s="19">
        <v>2.0640017255699999E-2</v>
      </c>
    </row>
    <row r="4004" spans="1:4">
      <c r="A4004" s="19" t="s">
        <v>1997</v>
      </c>
      <c r="B4004" s="19" t="s">
        <v>1411</v>
      </c>
      <c r="C4004" s="19" t="s">
        <v>2168</v>
      </c>
      <c r="D4004" s="27">
        <v>6.3495891023399998E-56</v>
      </c>
    </row>
    <row r="4005" spans="1:4">
      <c r="A4005" s="19" t="s">
        <v>1997</v>
      </c>
      <c r="B4005" s="19" t="s">
        <v>1411</v>
      </c>
      <c r="C4005" s="19" t="s">
        <v>2446</v>
      </c>
      <c r="D4005" s="19">
        <v>1.9654592447600001E-2</v>
      </c>
    </row>
    <row r="4006" spans="1:4">
      <c r="A4006" s="19" t="s">
        <v>1997</v>
      </c>
      <c r="B4006" s="19" t="s">
        <v>1411</v>
      </c>
      <c r="C4006" s="19" t="s">
        <v>2444</v>
      </c>
      <c r="D4006" s="27">
        <v>6.3495891023399998E-56</v>
      </c>
    </row>
    <row r="4007" spans="1:4">
      <c r="A4007" s="19" t="s">
        <v>1997</v>
      </c>
      <c r="B4007" s="19" t="s">
        <v>1411</v>
      </c>
      <c r="C4007" s="19" t="s">
        <v>2440</v>
      </c>
      <c r="D4007" s="19">
        <v>2.11223983463E-2</v>
      </c>
    </row>
    <row r="4008" spans="1:4">
      <c r="A4008" s="19" t="s">
        <v>1997</v>
      </c>
      <c r="B4008" s="19" t="s">
        <v>346</v>
      </c>
      <c r="C4008" s="19" t="s">
        <v>2007</v>
      </c>
      <c r="D4008" s="19">
        <v>8.2470865308199998E-3</v>
      </c>
    </row>
    <row r="4009" spans="1:4">
      <c r="A4009" s="19" t="s">
        <v>1997</v>
      </c>
      <c r="B4009" s="19" t="s">
        <v>346</v>
      </c>
      <c r="C4009" s="19" t="s">
        <v>2470</v>
      </c>
      <c r="D4009" s="19">
        <v>8.2470865308199998E-3</v>
      </c>
    </row>
    <row r="4010" spans="1:4">
      <c r="A4010" s="19" t="s">
        <v>1997</v>
      </c>
      <c r="B4010" s="19" t="s">
        <v>679</v>
      </c>
      <c r="C4010" s="19" t="s">
        <v>2465</v>
      </c>
      <c r="D4010" s="19">
        <v>3.44506504782E-2</v>
      </c>
    </row>
    <row r="4011" spans="1:4">
      <c r="A4011" s="19" t="s">
        <v>1997</v>
      </c>
      <c r="B4011" s="19" t="s">
        <v>679</v>
      </c>
      <c r="C4011" s="19" t="s">
        <v>1678</v>
      </c>
      <c r="D4011" s="19">
        <v>1.0954626741500001E-2</v>
      </c>
    </row>
    <row r="4012" spans="1:4">
      <c r="A4012" s="19" t="s">
        <v>1997</v>
      </c>
      <c r="B4012" s="19" t="s">
        <v>679</v>
      </c>
      <c r="C4012" s="19" t="s">
        <v>2276</v>
      </c>
      <c r="D4012" s="19">
        <v>1.5024585444200001E-3</v>
      </c>
    </row>
    <row r="4013" spans="1:4">
      <c r="A4013" s="19" t="s">
        <v>1997</v>
      </c>
      <c r="B4013" s="19" t="s">
        <v>679</v>
      </c>
      <c r="C4013" s="19" t="s">
        <v>2534</v>
      </c>
      <c r="D4013" s="19">
        <v>3.44506504782E-2</v>
      </c>
    </row>
    <row r="4014" spans="1:4">
      <c r="A4014" s="19" t="s">
        <v>1997</v>
      </c>
      <c r="B4014" s="19" t="s">
        <v>1540</v>
      </c>
      <c r="C4014" s="19" t="s">
        <v>2292</v>
      </c>
      <c r="D4014" s="19">
        <v>3.9271308881399999E-2</v>
      </c>
    </row>
    <row r="4015" spans="1:4">
      <c r="A4015" s="19" t="s">
        <v>1997</v>
      </c>
      <c r="B4015" s="19" t="s">
        <v>1540</v>
      </c>
      <c r="C4015" s="19" t="s">
        <v>1958</v>
      </c>
      <c r="D4015" s="27">
        <v>5.7404644037200003E-5</v>
      </c>
    </row>
    <row r="4016" spans="1:4">
      <c r="A4016" s="19" t="s">
        <v>1997</v>
      </c>
      <c r="B4016" s="19" t="s">
        <v>1540</v>
      </c>
      <c r="C4016" s="19" t="s">
        <v>2503</v>
      </c>
      <c r="D4016" s="19">
        <v>4.7195564446900001E-4</v>
      </c>
    </row>
    <row r="4017" spans="1:4">
      <c r="A4017" s="19" t="s">
        <v>1997</v>
      </c>
      <c r="B4017" s="19" t="s">
        <v>1540</v>
      </c>
      <c r="C4017" s="19" t="s">
        <v>2492</v>
      </c>
      <c r="D4017" s="19">
        <v>1.04079631187E-4</v>
      </c>
    </row>
    <row r="4018" spans="1:4">
      <c r="A4018" s="19" t="s">
        <v>1997</v>
      </c>
      <c r="B4018" s="19" t="s">
        <v>1540</v>
      </c>
      <c r="C4018" s="19" t="s">
        <v>2250</v>
      </c>
      <c r="D4018" s="19">
        <v>2.8149619608300001E-3</v>
      </c>
    </row>
    <row r="4019" spans="1:4">
      <c r="A4019" s="19" t="s">
        <v>1997</v>
      </c>
      <c r="B4019" s="19" t="s">
        <v>1540</v>
      </c>
      <c r="C4019" s="19" t="s">
        <v>2491</v>
      </c>
      <c r="D4019" s="27">
        <v>1.10724669523E-6</v>
      </c>
    </row>
    <row r="4020" spans="1:4">
      <c r="A4020" s="19" t="s">
        <v>1997</v>
      </c>
      <c r="B4020" s="19" t="s">
        <v>1540</v>
      </c>
      <c r="C4020" s="19" t="s">
        <v>1718</v>
      </c>
      <c r="D4020" s="19">
        <v>1.039612897E-2</v>
      </c>
    </row>
    <row r="4021" spans="1:4">
      <c r="A4021" s="19" t="s">
        <v>1997</v>
      </c>
      <c r="B4021" s="19" t="s">
        <v>1540</v>
      </c>
      <c r="C4021" s="19" t="s">
        <v>2494</v>
      </c>
      <c r="D4021" s="19">
        <v>3.3752173157300001E-3</v>
      </c>
    </row>
    <row r="4022" spans="1:4">
      <c r="A4022" s="19" t="s">
        <v>1997</v>
      </c>
      <c r="B4022" s="19" t="s">
        <v>1540</v>
      </c>
      <c r="C4022" s="19" t="s">
        <v>2410</v>
      </c>
      <c r="D4022" s="19">
        <v>1.2592873009500001E-2</v>
      </c>
    </row>
    <row r="4023" spans="1:4">
      <c r="A4023" s="19" t="s">
        <v>1997</v>
      </c>
      <c r="B4023" s="19" t="s">
        <v>1540</v>
      </c>
      <c r="C4023" s="19" t="s">
        <v>1624</v>
      </c>
      <c r="D4023" s="19">
        <v>2.8149619608300001E-3</v>
      </c>
    </row>
    <row r="4024" spans="1:4">
      <c r="A4024" s="19" t="s">
        <v>1997</v>
      </c>
      <c r="B4024" s="19" t="s">
        <v>1540</v>
      </c>
      <c r="C4024" s="19" t="s">
        <v>1780</v>
      </c>
      <c r="D4024" s="27">
        <v>6.0111611934899997E-5</v>
      </c>
    </row>
    <row r="4025" spans="1:4">
      <c r="A4025" s="19" t="s">
        <v>1997</v>
      </c>
      <c r="B4025" s="19" t="s">
        <v>1540</v>
      </c>
      <c r="C4025" s="19" t="s">
        <v>2521</v>
      </c>
      <c r="D4025" s="19">
        <v>4.21245037953E-2</v>
      </c>
    </row>
    <row r="4026" spans="1:4">
      <c r="A4026" s="19" t="s">
        <v>1997</v>
      </c>
      <c r="B4026" s="19" t="s">
        <v>1540</v>
      </c>
      <c r="C4026" s="19" t="s">
        <v>2520</v>
      </c>
      <c r="D4026" s="19">
        <v>4.9175084599800004E-3</v>
      </c>
    </row>
    <row r="4027" spans="1:4">
      <c r="A4027" s="19" t="s">
        <v>1997</v>
      </c>
      <c r="B4027" s="19" t="s">
        <v>1540</v>
      </c>
      <c r="C4027" s="19" t="s">
        <v>2168</v>
      </c>
      <c r="D4027" s="19">
        <v>3.9271308881399999E-2</v>
      </c>
    </row>
    <row r="4028" spans="1:4">
      <c r="A4028" s="19" t="s">
        <v>1997</v>
      </c>
      <c r="B4028" s="19" t="s">
        <v>1540</v>
      </c>
      <c r="C4028" s="19" t="s">
        <v>1678</v>
      </c>
      <c r="D4028" s="27">
        <v>3.02241729994E-5</v>
      </c>
    </row>
    <row r="4029" spans="1:4">
      <c r="A4029" s="19" t="s">
        <v>1997</v>
      </c>
      <c r="B4029" s="19" t="s">
        <v>1540</v>
      </c>
      <c r="C4029" s="19" t="s">
        <v>2500</v>
      </c>
      <c r="D4029" s="19">
        <v>2.3010393170600002E-3</v>
      </c>
    </row>
    <row r="4030" spans="1:4">
      <c r="A4030" s="19" t="s">
        <v>1997</v>
      </c>
      <c r="B4030" s="19" t="s">
        <v>1540</v>
      </c>
      <c r="C4030" s="19" t="s">
        <v>2276</v>
      </c>
      <c r="D4030" s="19">
        <v>8.6624751574500003E-3</v>
      </c>
    </row>
    <row r="4031" spans="1:4">
      <c r="A4031" s="19" t="s">
        <v>1997</v>
      </c>
      <c r="B4031" s="19" t="s">
        <v>1540</v>
      </c>
      <c r="C4031" s="19" t="s">
        <v>2493</v>
      </c>
      <c r="D4031" s="19">
        <v>4.0447955926700002E-2</v>
      </c>
    </row>
    <row r="4032" spans="1:4">
      <c r="A4032" s="19" t="s">
        <v>1997</v>
      </c>
      <c r="B4032" s="19" t="s">
        <v>1540</v>
      </c>
      <c r="C4032" s="19" t="s">
        <v>2534</v>
      </c>
      <c r="D4032" s="19">
        <v>4.2689634403699998E-3</v>
      </c>
    </row>
    <row r="4033" spans="1:4">
      <c r="A4033" s="19" t="s">
        <v>1997</v>
      </c>
      <c r="B4033" s="19" t="s">
        <v>1540</v>
      </c>
      <c r="C4033" s="19" t="s">
        <v>2499</v>
      </c>
      <c r="D4033" s="19">
        <v>2.8149619608300001E-3</v>
      </c>
    </row>
    <row r="4034" spans="1:4">
      <c r="A4034" s="19" t="s">
        <v>1997</v>
      </c>
      <c r="B4034" s="19" t="s">
        <v>1540</v>
      </c>
      <c r="C4034" s="19" t="s">
        <v>2463</v>
      </c>
      <c r="D4034" s="19">
        <v>4.0447955926700002E-2</v>
      </c>
    </row>
    <row r="4035" spans="1:4">
      <c r="A4035" s="19" t="s">
        <v>1997</v>
      </c>
      <c r="B4035" s="19" t="s">
        <v>1540</v>
      </c>
      <c r="C4035" s="19" t="s">
        <v>2531</v>
      </c>
      <c r="D4035" s="19">
        <v>2.2683604133399999E-3</v>
      </c>
    </row>
    <row r="4036" spans="1:4">
      <c r="A4036" s="19" t="s">
        <v>1997</v>
      </c>
      <c r="B4036" s="19" t="s">
        <v>1540</v>
      </c>
      <c r="C4036" s="19" t="s">
        <v>2460</v>
      </c>
      <c r="D4036" s="19">
        <v>7.2711522123099998E-3</v>
      </c>
    </row>
    <row r="4037" spans="1:4">
      <c r="A4037" s="19" t="s">
        <v>1997</v>
      </c>
      <c r="B4037" s="19" t="s">
        <v>1540</v>
      </c>
      <c r="C4037" s="19" t="s">
        <v>2037</v>
      </c>
      <c r="D4037" s="19">
        <v>9.7664404114300007E-3</v>
      </c>
    </row>
    <row r="4038" spans="1:4">
      <c r="A4038" s="19" t="s">
        <v>1997</v>
      </c>
      <c r="B4038" s="19" t="s">
        <v>1540</v>
      </c>
      <c r="C4038" s="19" t="s">
        <v>2322</v>
      </c>
      <c r="D4038" s="19">
        <v>1.6036660169299999E-2</v>
      </c>
    </row>
    <row r="4039" spans="1:4">
      <c r="A4039" s="19" t="s">
        <v>1997</v>
      </c>
      <c r="B4039" s="19" t="s">
        <v>865</v>
      </c>
      <c r="C4039" s="19" t="s">
        <v>2495</v>
      </c>
      <c r="D4039" s="19">
        <v>2.40080704797E-3</v>
      </c>
    </row>
    <row r="4040" spans="1:4">
      <c r="A4040" s="19" t="s">
        <v>1997</v>
      </c>
      <c r="B4040" s="19" t="s">
        <v>865</v>
      </c>
      <c r="C4040" s="19" t="s">
        <v>1718</v>
      </c>
      <c r="D4040" s="19">
        <v>2.5144464736700001E-2</v>
      </c>
    </row>
    <row r="4041" spans="1:4">
      <c r="A4041" s="19" t="s">
        <v>1997</v>
      </c>
      <c r="B4041" s="19" t="s">
        <v>865</v>
      </c>
      <c r="C4041" s="19" t="s">
        <v>2490</v>
      </c>
      <c r="D4041" s="19">
        <v>4.7279584917699999E-2</v>
      </c>
    </row>
    <row r="4042" spans="1:4">
      <c r="A4042" s="19" t="s">
        <v>1997</v>
      </c>
      <c r="B4042" s="19" t="s">
        <v>865</v>
      </c>
      <c r="C4042" s="19" t="s">
        <v>2526</v>
      </c>
      <c r="D4042" s="19">
        <v>1.25357397238E-2</v>
      </c>
    </row>
    <row r="4043" spans="1:4">
      <c r="A4043" s="19" t="s">
        <v>1997</v>
      </c>
      <c r="B4043" s="19" t="s">
        <v>865</v>
      </c>
      <c r="C4043" s="19" t="s">
        <v>2130</v>
      </c>
      <c r="D4043" s="19">
        <v>2.5641953636499999E-3</v>
      </c>
    </row>
    <row r="4044" spans="1:4">
      <c r="A4044" s="19" t="s">
        <v>1997</v>
      </c>
      <c r="B4044" s="19" t="s">
        <v>865</v>
      </c>
      <c r="C4044" s="19" t="s">
        <v>2410</v>
      </c>
      <c r="D4044" s="19">
        <v>3.5411304557199999E-2</v>
      </c>
    </row>
    <row r="4045" spans="1:4">
      <c r="A4045" s="19" t="s">
        <v>1997</v>
      </c>
      <c r="B4045" s="19" t="s">
        <v>865</v>
      </c>
      <c r="C4045" s="19" t="s">
        <v>1887</v>
      </c>
      <c r="D4045" s="19">
        <v>2.5144464736700001E-2</v>
      </c>
    </row>
    <row r="4046" spans="1:4">
      <c r="A4046" s="19" t="s">
        <v>1997</v>
      </c>
      <c r="B4046" s="19" t="s">
        <v>865</v>
      </c>
      <c r="C4046" s="19" t="s">
        <v>1897</v>
      </c>
      <c r="D4046" s="19">
        <v>2.2541987449999999E-2</v>
      </c>
    </row>
    <row r="4047" spans="1:4">
      <c r="A4047" s="19" t="s">
        <v>1997</v>
      </c>
      <c r="B4047" s="19" t="s">
        <v>865</v>
      </c>
      <c r="C4047" s="19" t="s">
        <v>2544</v>
      </c>
      <c r="D4047" s="19">
        <v>2.5144464736700001E-2</v>
      </c>
    </row>
    <row r="4048" spans="1:4">
      <c r="A4048" s="19" t="s">
        <v>1997</v>
      </c>
      <c r="B4048" s="19" t="s">
        <v>865</v>
      </c>
      <c r="C4048" s="19" t="s">
        <v>2550</v>
      </c>
      <c r="D4048" s="19">
        <v>8.4592433444900007E-3</v>
      </c>
    </row>
    <row r="4049" spans="1:4">
      <c r="A4049" s="19" t="s">
        <v>1997</v>
      </c>
      <c r="B4049" s="19" t="s">
        <v>865</v>
      </c>
      <c r="C4049" s="19" t="s">
        <v>2276</v>
      </c>
      <c r="D4049" s="19">
        <v>1.5749994473599999E-2</v>
      </c>
    </row>
    <row r="4050" spans="1:4">
      <c r="A4050" s="19" t="s">
        <v>1997</v>
      </c>
      <c r="B4050" s="19" t="s">
        <v>865</v>
      </c>
      <c r="C4050" s="19" t="s">
        <v>2483</v>
      </c>
      <c r="D4050" s="27">
        <v>3.6027170297900002E-71</v>
      </c>
    </row>
    <row r="4051" spans="1:4">
      <c r="A4051" s="19" t="s">
        <v>1997</v>
      </c>
      <c r="B4051" s="19" t="s">
        <v>865</v>
      </c>
      <c r="C4051" s="19" t="s">
        <v>2210</v>
      </c>
      <c r="D4051" s="27">
        <v>3.6027170297900002E-71</v>
      </c>
    </row>
    <row r="4052" spans="1:4">
      <c r="A4052" s="19" t="s">
        <v>1997</v>
      </c>
      <c r="B4052" s="19" t="s">
        <v>865</v>
      </c>
      <c r="C4052" s="19" t="s">
        <v>2463</v>
      </c>
      <c r="D4052" s="19">
        <v>3.5755442808E-4</v>
      </c>
    </row>
    <row r="4053" spans="1:4">
      <c r="A4053" s="19" t="s">
        <v>1997</v>
      </c>
      <c r="B4053" s="19" t="s">
        <v>865</v>
      </c>
      <c r="C4053" s="19" t="s">
        <v>2481</v>
      </c>
      <c r="D4053" s="27">
        <v>3.6027170297900002E-71</v>
      </c>
    </row>
    <row r="4054" spans="1:4">
      <c r="A4054" s="19" t="s">
        <v>1997</v>
      </c>
      <c r="B4054" s="19" t="s">
        <v>865</v>
      </c>
      <c r="C4054" s="19" t="s">
        <v>2452</v>
      </c>
      <c r="D4054" s="27">
        <v>3.6027170297900002E-71</v>
      </c>
    </row>
    <row r="4055" spans="1:4">
      <c r="A4055" s="19" t="s">
        <v>1997</v>
      </c>
      <c r="B4055" s="19" t="s">
        <v>865</v>
      </c>
      <c r="C4055" s="19" t="s">
        <v>1848</v>
      </c>
      <c r="D4055" s="19">
        <v>1.6400300001000001E-3</v>
      </c>
    </row>
    <row r="4056" spans="1:4">
      <c r="A4056" s="19" t="s">
        <v>1997</v>
      </c>
      <c r="B4056" s="19" t="s">
        <v>865</v>
      </c>
      <c r="C4056" s="19" t="s">
        <v>2450</v>
      </c>
      <c r="D4056" s="27">
        <v>9.4293966570699995E-71</v>
      </c>
    </row>
    <row r="4057" spans="1:4">
      <c r="A4057" s="19" t="s">
        <v>1997</v>
      </c>
      <c r="B4057" s="19" t="s">
        <v>865</v>
      </c>
      <c r="C4057" s="19" t="s">
        <v>2056</v>
      </c>
      <c r="D4057" s="27">
        <v>3.6027170297900002E-71</v>
      </c>
    </row>
    <row r="4058" spans="1:4">
      <c r="A4058" s="19" t="s">
        <v>1997</v>
      </c>
      <c r="B4058" s="19" t="s">
        <v>865</v>
      </c>
      <c r="C4058" s="19" t="s">
        <v>2467</v>
      </c>
      <c r="D4058" s="19">
        <v>2.40080704797E-3</v>
      </c>
    </row>
    <row r="4059" spans="1:4">
      <c r="A4059" s="19" t="s">
        <v>1997</v>
      </c>
      <c r="B4059" s="19" t="s">
        <v>364</v>
      </c>
      <c r="C4059" s="19" t="s">
        <v>1958</v>
      </c>
      <c r="D4059" s="19">
        <v>3.56561495196E-2</v>
      </c>
    </row>
    <row r="4060" spans="1:4">
      <c r="A4060" s="19" t="s">
        <v>1997</v>
      </c>
      <c r="B4060" s="19" t="s">
        <v>364</v>
      </c>
      <c r="C4060" s="19" t="s">
        <v>2549</v>
      </c>
      <c r="D4060" s="19">
        <v>3.56561495196E-2</v>
      </c>
    </row>
    <row r="4061" spans="1:4">
      <c r="A4061" s="19" t="s">
        <v>1997</v>
      </c>
      <c r="B4061" s="19" t="s">
        <v>364</v>
      </c>
      <c r="C4061" s="19" t="s">
        <v>2446</v>
      </c>
      <c r="D4061" s="19">
        <v>2.31553743268E-2</v>
      </c>
    </row>
    <row r="4062" spans="1:4">
      <c r="A4062" s="19" t="s">
        <v>1997</v>
      </c>
      <c r="B4062" s="19" t="s">
        <v>364</v>
      </c>
      <c r="C4062" s="19" t="s">
        <v>2493</v>
      </c>
      <c r="D4062" s="19">
        <v>3.56561495196E-2</v>
      </c>
    </row>
    <row r="4063" spans="1:4">
      <c r="A4063" s="19" t="s">
        <v>1997</v>
      </c>
      <c r="B4063" s="19" t="s">
        <v>364</v>
      </c>
      <c r="C4063" s="19" t="s">
        <v>2440</v>
      </c>
      <c r="D4063" s="19">
        <v>3.56561495196E-2</v>
      </c>
    </row>
    <row r="4064" spans="1:4">
      <c r="A4064" s="19" t="s">
        <v>1997</v>
      </c>
      <c r="B4064" s="19" t="s">
        <v>364</v>
      </c>
      <c r="C4064" s="19" t="s">
        <v>2453</v>
      </c>
      <c r="D4064" s="19">
        <v>2.31553743268E-2</v>
      </c>
    </row>
    <row r="4065" spans="1:4">
      <c r="A4065" s="19" t="s">
        <v>1997</v>
      </c>
      <c r="B4065" s="19" t="s">
        <v>364</v>
      </c>
      <c r="C4065" s="19" t="s">
        <v>2470</v>
      </c>
      <c r="D4065" s="19">
        <v>2.31553743268E-2</v>
      </c>
    </row>
    <row r="4066" spans="1:4">
      <c r="A4066" s="19" t="s">
        <v>1997</v>
      </c>
      <c r="B4066" s="19" t="s">
        <v>364</v>
      </c>
      <c r="C4066" s="19" t="s">
        <v>2476</v>
      </c>
      <c r="D4066" s="19">
        <v>3.9828186279500001E-2</v>
      </c>
    </row>
    <row r="4067" spans="1:4">
      <c r="A4067" s="19" t="s">
        <v>1997</v>
      </c>
      <c r="B4067" s="19" t="s">
        <v>808</v>
      </c>
      <c r="C4067" s="19" t="s">
        <v>2503</v>
      </c>
      <c r="D4067" s="27">
        <v>6.6581446675899997E-15</v>
      </c>
    </row>
    <row r="4068" spans="1:4">
      <c r="A4068" s="19" t="s">
        <v>1997</v>
      </c>
      <c r="B4068" s="19" t="s">
        <v>808</v>
      </c>
      <c r="C4068" s="19" t="s">
        <v>2337</v>
      </c>
      <c r="D4068" s="27">
        <v>2.9158241951400001E-15</v>
      </c>
    </row>
    <row r="4069" spans="1:4">
      <c r="A4069" s="19" t="s">
        <v>1997</v>
      </c>
      <c r="B4069" s="19" t="s">
        <v>808</v>
      </c>
      <c r="C4069" s="19" t="s">
        <v>1878</v>
      </c>
      <c r="D4069" s="27">
        <v>7.5648971481199994E-15</v>
      </c>
    </row>
    <row r="4070" spans="1:4">
      <c r="A4070" s="19" t="s">
        <v>1997</v>
      </c>
      <c r="B4070" s="19" t="s">
        <v>808</v>
      </c>
      <c r="C4070" s="19" t="s">
        <v>2471</v>
      </c>
      <c r="D4070" s="27">
        <v>2.9158241951400001E-15</v>
      </c>
    </row>
    <row r="4071" spans="1:4">
      <c r="A4071" s="19" t="s">
        <v>1997</v>
      </c>
      <c r="B4071" s="19" t="s">
        <v>808</v>
      </c>
      <c r="C4071" s="19" t="s">
        <v>2505</v>
      </c>
      <c r="D4071" s="27">
        <v>2.9158241951400001E-15</v>
      </c>
    </row>
    <row r="4072" spans="1:4">
      <c r="A4072" s="19" t="s">
        <v>1997</v>
      </c>
      <c r="B4072" s="19" t="s">
        <v>808</v>
      </c>
      <c r="C4072" s="19" t="s">
        <v>2539</v>
      </c>
      <c r="D4072" s="27">
        <v>4.1584222697100004E-15</v>
      </c>
    </row>
    <row r="4073" spans="1:4">
      <c r="A4073" s="19" t="s">
        <v>1997</v>
      </c>
      <c r="B4073" s="19" t="s">
        <v>808</v>
      </c>
      <c r="C4073" s="19" t="s">
        <v>2273</v>
      </c>
      <c r="D4073" s="27">
        <v>2.9158241951400001E-15</v>
      </c>
    </row>
    <row r="4074" spans="1:4">
      <c r="A4074" s="19" t="s">
        <v>1997</v>
      </c>
      <c r="B4074" s="19" t="s">
        <v>808</v>
      </c>
      <c r="C4074" s="19" t="s">
        <v>2454</v>
      </c>
      <c r="D4074" s="27">
        <v>2.9158241951400001E-15</v>
      </c>
    </row>
    <row r="4075" spans="1:4">
      <c r="A4075" s="19" t="s">
        <v>1997</v>
      </c>
      <c r="B4075" s="19" t="s">
        <v>808</v>
      </c>
      <c r="C4075" s="19" t="s">
        <v>2493</v>
      </c>
      <c r="D4075" s="27">
        <v>2.9158241951400001E-15</v>
      </c>
    </row>
    <row r="4076" spans="1:4">
      <c r="A4076" s="19" t="s">
        <v>1997</v>
      </c>
      <c r="B4076" s="19" t="s">
        <v>808</v>
      </c>
      <c r="C4076" s="19" t="s">
        <v>2511</v>
      </c>
      <c r="D4076" s="27">
        <v>2.9158241951400001E-15</v>
      </c>
    </row>
    <row r="4077" spans="1:4">
      <c r="A4077" s="19" t="s">
        <v>1997</v>
      </c>
      <c r="B4077" s="19" t="s">
        <v>808</v>
      </c>
      <c r="C4077" s="19" t="s">
        <v>2518</v>
      </c>
      <c r="D4077" s="27">
        <v>2.9158241951400001E-15</v>
      </c>
    </row>
    <row r="4078" spans="1:4">
      <c r="A4078" s="19" t="s">
        <v>1997</v>
      </c>
      <c r="B4078" s="19" t="s">
        <v>808</v>
      </c>
      <c r="C4078" s="19" t="s">
        <v>2210</v>
      </c>
      <c r="D4078" s="27">
        <v>2.9158241951400001E-15</v>
      </c>
    </row>
    <row r="4079" spans="1:4">
      <c r="A4079" s="19" t="s">
        <v>1997</v>
      </c>
      <c r="B4079" s="19" t="s">
        <v>808</v>
      </c>
      <c r="C4079" s="19" t="s">
        <v>2485</v>
      </c>
      <c r="D4079" s="27">
        <v>6.6581446675899997E-15</v>
      </c>
    </row>
    <row r="4080" spans="1:4">
      <c r="A4080" s="19" t="s">
        <v>1997</v>
      </c>
      <c r="B4080" s="19" t="s">
        <v>808</v>
      </c>
      <c r="C4080" s="19" t="s">
        <v>2541</v>
      </c>
      <c r="D4080" s="27">
        <v>2.9158241951400001E-15</v>
      </c>
    </row>
    <row r="4081" spans="1:4">
      <c r="A4081" s="19" t="s">
        <v>1997</v>
      </c>
      <c r="B4081" s="19" t="s">
        <v>808</v>
      </c>
      <c r="C4081" s="19" t="s">
        <v>2534</v>
      </c>
      <c r="D4081" s="27">
        <v>4.1584222697100004E-15</v>
      </c>
    </row>
    <row r="4082" spans="1:4">
      <c r="A4082" s="19" t="s">
        <v>1997</v>
      </c>
      <c r="B4082" s="19" t="s">
        <v>808</v>
      </c>
      <c r="C4082" s="19" t="s">
        <v>2444</v>
      </c>
      <c r="D4082" s="27">
        <v>2.9158241951400001E-15</v>
      </c>
    </row>
    <row r="4083" spans="1:4">
      <c r="A4083" s="19" t="s">
        <v>1997</v>
      </c>
      <c r="B4083" s="19" t="s">
        <v>808</v>
      </c>
      <c r="C4083" s="19" t="s">
        <v>2504</v>
      </c>
      <c r="D4083" s="27">
        <v>2.9158241951400001E-15</v>
      </c>
    </row>
    <row r="4084" spans="1:4">
      <c r="A4084" s="19" t="s">
        <v>1997</v>
      </c>
      <c r="B4084" s="19" t="s">
        <v>808</v>
      </c>
      <c r="C4084" s="19" t="s">
        <v>2499</v>
      </c>
      <c r="D4084" s="27">
        <v>2.9158241951400001E-15</v>
      </c>
    </row>
    <row r="4085" spans="1:4">
      <c r="A4085" s="19" t="s">
        <v>1997</v>
      </c>
      <c r="B4085" s="19" t="s">
        <v>808</v>
      </c>
      <c r="C4085" s="19" t="s">
        <v>2443</v>
      </c>
      <c r="D4085" s="27">
        <v>2.9158241951400001E-15</v>
      </c>
    </row>
    <row r="4086" spans="1:4">
      <c r="A4086" s="19" t="s">
        <v>1997</v>
      </c>
      <c r="B4086" s="19" t="s">
        <v>808</v>
      </c>
      <c r="C4086" s="19" t="s">
        <v>2441</v>
      </c>
      <c r="D4086" s="27">
        <v>2.9158241951400001E-15</v>
      </c>
    </row>
    <row r="4087" spans="1:4">
      <c r="A4087" s="19" t="s">
        <v>1997</v>
      </c>
      <c r="B4087" s="19" t="s">
        <v>808</v>
      </c>
      <c r="C4087" s="19" t="s">
        <v>2528</v>
      </c>
      <c r="D4087" s="27">
        <v>2.9158241951400001E-15</v>
      </c>
    </row>
    <row r="4088" spans="1:4">
      <c r="A4088" s="19" t="s">
        <v>1997</v>
      </c>
      <c r="B4088" s="19" t="s">
        <v>808</v>
      </c>
      <c r="C4088" s="19" t="s">
        <v>2498</v>
      </c>
      <c r="D4088" s="27">
        <v>2.9158241951400001E-15</v>
      </c>
    </row>
    <row r="4089" spans="1:4">
      <c r="A4089" s="19" t="s">
        <v>1997</v>
      </c>
      <c r="B4089" s="19" t="s">
        <v>808</v>
      </c>
      <c r="C4089" s="19" t="s">
        <v>2482</v>
      </c>
      <c r="D4089" s="27">
        <v>2.9158241951400001E-15</v>
      </c>
    </row>
    <row r="4090" spans="1:4">
      <c r="A4090" s="19" t="s">
        <v>1997</v>
      </c>
      <c r="B4090" s="19" t="s">
        <v>808</v>
      </c>
      <c r="C4090" s="19" t="s">
        <v>2093</v>
      </c>
      <c r="D4090" s="27">
        <v>2.9158241951400001E-15</v>
      </c>
    </row>
    <row r="4091" spans="1:4">
      <c r="A4091" s="19" t="s">
        <v>1997</v>
      </c>
      <c r="B4091" s="19" t="s">
        <v>808</v>
      </c>
      <c r="C4091" s="19" t="s">
        <v>2440</v>
      </c>
      <c r="D4091" s="27">
        <v>2.9158241951400001E-15</v>
      </c>
    </row>
    <row r="4092" spans="1:4">
      <c r="A4092" s="19" t="s">
        <v>1997</v>
      </c>
      <c r="B4092" s="19" t="s">
        <v>808</v>
      </c>
      <c r="C4092" s="19" t="s">
        <v>2463</v>
      </c>
      <c r="D4092" s="27">
        <v>2.9158241951400001E-15</v>
      </c>
    </row>
    <row r="4093" spans="1:4">
      <c r="A4093" s="19" t="s">
        <v>1997</v>
      </c>
      <c r="B4093" s="19" t="s">
        <v>808</v>
      </c>
      <c r="C4093" s="19" t="s">
        <v>2462</v>
      </c>
      <c r="D4093" s="27">
        <v>2.9158241951400001E-15</v>
      </c>
    </row>
    <row r="4094" spans="1:4">
      <c r="A4094" s="19" t="s">
        <v>1997</v>
      </c>
      <c r="B4094" s="19" t="s">
        <v>808</v>
      </c>
      <c r="C4094" s="19" t="s">
        <v>2453</v>
      </c>
      <c r="D4094" s="27">
        <v>2.9158241951400001E-15</v>
      </c>
    </row>
    <row r="4095" spans="1:4">
      <c r="A4095" s="19" t="s">
        <v>1997</v>
      </c>
      <c r="B4095" s="19" t="s">
        <v>808</v>
      </c>
      <c r="C4095" s="19" t="s">
        <v>2470</v>
      </c>
      <c r="D4095" s="27">
        <v>2.9158241951400001E-15</v>
      </c>
    </row>
    <row r="4096" spans="1:4">
      <c r="A4096" s="19" t="s">
        <v>1997</v>
      </c>
      <c r="B4096" s="19" t="s">
        <v>808</v>
      </c>
      <c r="C4096" s="19" t="s">
        <v>2452</v>
      </c>
      <c r="D4096" s="27">
        <v>2.9158241951400001E-15</v>
      </c>
    </row>
    <row r="4097" spans="1:4">
      <c r="A4097" s="19" t="s">
        <v>1997</v>
      </c>
      <c r="B4097" s="19" t="s">
        <v>808</v>
      </c>
      <c r="C4097" s="19" t="s">
        <v>2451</v>
      </c>
      <c r="D4097" s="27">
        <v>6.6581446675899997E-15</v>
      </c>
    </row>
    <row r="4098" spans="1:4">
      <c r="A4098" s="19" t="s">
        <v>1997</v>
      </c>
      <c r="B4098" s="19" t="s">
        <v>808</v>
      </c>
      <c r="C4098" s="19" t="s">
        <v>1848</v>
      </c>
      <c r="D4098" s="19">
        <v>4.4439930104999997E-2</v>
      </c>
    </row>
    <row r="4099" spans="1:4">
      <c r="A4099" s="19" t="s">
        <v>1997</v>
      </c>
      <c r="B4099" s="19" t="s">
        <v>808</v>
      </c>
      <c r="C4099" s="19" t="s">
        <v>2469</v>
      </c>
      <c r="D4099" s="27">
        <v>2.9158241951400001E-15</v>
      </c>
    </row>
    <row r="4100" spans="1:4">
      <c r="A4100" s="19" t="s">
        <v>1997</v>
      </c>
      <c r="B4100" s="19" t="s">
        <v>808</v>
      </c>
      <c r="C4100" s="19" t="s">
        <v>1649</v>
      </c>
      <c r="D4100" s="27">
        <v>2.9158241951400001E-15</v>
      </c>
    </row>
    <row r="4101" spans="1:4">
      <c r="A4101" s="19" t="s">
        <v>1997</v>
      </c>
      <c r="B4101" s="19" t="s">
        <v>808</v>
      </c>
      <c r="C4101" s="19" t="s">
        <v>2467</v>
      </c>
      <c r="D4101" s="27">
        <v>4.1584222697100004E-15</v>
      </c>
    </row>
    <row r="4102" spans="1:4">
      <c r="A4102" s="19" t="s">
        <v>1997</v>
      </c>
      <c r="B4102" s="19" t="s">
        <v>808</v>
      </c>
      <c r="C4102" s="19" t="s">
        <v>2527</v>
      </c>
      <c r="D4102" s="27">
        <v>2.9158241951400001E-15</v>
      </c>
    </row>
    <row r="4103" spans="1:4">
      <c r="A4103" s="19" t="s">
        <v>1997</v>
      </c>
      <c r="B4103" s="19" t="s">
        <v>808</v>
      </c>
      <c r="C4103" s="19" t="s">
        <v>2449</v>
      </c>
      <c r="D4103" s="27">
        <v>2.9158241951400001E-15</v>
      </c>
    </row>
    <row r="4104" spans="1:4">
      <c r="A4104" s="19" t="s">
        <v>1997</v>
      </c>
      <c r="B4104" s="19" t="s">
        <v>808</v>
      </c>
      <c r="C4104" s="19" t="s">
        <v>2414</v>
      </c>
      <c r="D4104" s="27">
        <v>2.9158241951400001E-15</v>
      </c>
    </row>
    <row r="4105" spans="1:4">
      <c r="A4105" s="19" t="s">
        <v>1997</v>
      </c>
      <c r="B4105" s="19" t="s">
        <v>808</v>
      </c>
      <c r="C4105" s="19" t="s">
        <v>2475</v>
      </c>
      <c r="D4105" s="27">
        <v>2.9158241951400001E-15</v>
      </c>
    </row>
    <row r="4106" spans="1:4">
      <c r="A4106" s="19" t="s">
        <v>1997</v>
      </c>
      <c r="B4106" s="19" t="s">
        <v>808</v>
      </c>
      <c r="C4106" s="19" t="s">
        <v>2474</v>
      </c>
      <c r="D4106" s="27">
        <v>2.9158241951400001E-15</v>
      </c>
    </row>
    <row r="4107" spans="1:4">
      <c r="A4107" s="19" t="s">
        <v>1997</v>
      </c>
      <c r="B4107" s="19" t="s">
        <v>808</v>
      </c>
      <c r="C4107" s="19" t="s">
        <v>2447</v>
      </c>
      <c r="D4107" s="27">
        <v>2.9158241951400001E-15</v>
      </c>
    </row>
    <row r="4108" spans="1:4">
      <c r="A4108" s="19" t="s">
        <v>1997</v>
      </c>
      <c r="B4108" s="19" t="s">
        <v>808</v>
      </c>
      <c r="C4108" s="19" t="s">
        <v>2037</v>
      </c>
      <c r="D4108" s="27">
        <v>2.9158241951400001E-15</v>
      </c>
    </row>
    <row r="4109" spans="1:4">
      <c r="A4109" s="19" t="s">
        <v>1997</v>
      </c>
      <c r="B4109" s="19" t="s">
        <v>808</v>
      </c>
      <c r="C4109" s="19" t="s">
        <v>2322</v>
      </c>
      <c r="D4109" s="27">
        <v>2.9158241951400001E-15</v>
      </c>
    </row>
    <row r="4110" spans="1:4">
      <c r="A4110" s="19" t="s">
        <v>1615</v>
      </c>
      <c r="B4110" s="19" t="s">
        <v>1517</v>
      </c>
      <c r="C4110" s="19" t="s">
        <v>2273</v>
      </c>
      <c r="D4110" s="27">
        <v>3.1562907110799998E-7</v>
      </c>
    </row>
    <row r="4111" spans="1:4">
      <c r="A4111" s="19" t="s">
        <v>1615</v>
      </c>
      <c r="B4111" s="19" t="s">
        <v>1517</v>
      </c>
      <c r="C4111" s="19" t="s">
        <v>2444</v>
      </c>
      <c r="D4111" s="19">
        <v>4.63557932111E-4</v>
      </c>
    </row>
    <row r="4112" spans="1:4">
      <c r="A4112" s="19" t="s">
        <v>1615</v>
      </c>
      <c r="B4112" s="19" t="s">
        <v>1517</v>
      </c>
      <c r="C4112" s="19" t="s">
        <v>2499</v>
      </c>
      <c r="D4112" s="19">
        <v>6.9203421390000004E-4</v>
      </c>
    </row>
    <row r="4113" spans="1:4">
      <c r="A4113" s="19" t="s">
        <v>1615</v>
      </c>
      <c r="B4113" s="19" t="s">
        <v>1517</v>
      </c>
      <c r="C4113" s="19" t="s">
        <v>2441</v>
      </c>
      <c r="D4113" s="27">
        <v>3.1562907110799998E-7</v>
      </c>
    </row>
    <row r="4114" spans="1:4">
      <c r="A4114" s="19" t="s">
        <v>1615</v>
      </c>
      <c r="B4114" s="19" t="s">
        <v>1517</v>
      </c>
      <c r="C4114" s="19" t="s">
        <v>2452</v>
      </c>
      <c r="D4114" s="19">
        <v>6.9203421390000004E-4</v>
      </c>
    </row>
    <row r="4115" spans="1:4">
      <c r="A4115" s="19" t="s">
        <v>1615</v>
      </c>
      <c r="B4115" s="19" t="s">
        <v>1517</v>
      </c>
      <c r="C4115" s="19" t="s">
        <v>2469</v>
      </c>
      <c r="D4115" s="27">
        <v>1.4371017535999999E-5</v>
      </c>
    </row>
    <row r="4116" spans="1:4">
      <c r="A4116" s="19" t="s">
        <v>1615</v>
      </c>
      <c r="B4116" s="19" t="s">
        <v>1517</v>
      </c>
      <c r="C4116" s="19" t="s">
        <v>2450</v>
      </c>
      <c r="D4116" s="27">
        <v>3.1562907110799998E-7</v>
      </c>
    </row>
    <row r="4117" spans="1:4">
      <c r="A4117" s="19" t="s">
        <v>1615</v>
      </c>
      <c r="B4117" s="19" t="s">
        <v>1517</v>
      </c>
      <c r="C4117" s="19" t="s">
        <v>1869</v>
      </c>
      <c r="D4117" s="19">
        <v>3.9416000801100002E-3</v>
      </c>
    </row>
    <row r="4118" spans="1:4">
      <c r="A4118" s="19" t="s">
        <v>1615</v>
      </c>
      <c r="B4118" s="19" t="s">
        <v>1517</v>
      </c>
      <c r="C4118" s="19" t="s">
        <v>2467</v>
      </c>
      <c r="D4118" s="27">
        <v>1.4371017535999999E-5</v>
      </c>
    </row>
    <row r="4119" spans="1:4">
      <c r="A4119" s="19" t="s">
        <v>1615</v>
      </c>
      <c r="B4119" s="19" t="s">
        <v>1517</v>
      </c>
      <c r="C4119" s="19" t="s">
        <v>2501</v>
      </c>
      <c r="D4119" s="19">
        <v>1.9818460925299999E-2</v>
      </c>
    </row>
    <row r="4120" spans="1:4">
      <c r="A4120" s="19" t="s">
        <v>1615</v>
      </c>
      <c r="B4120" s="19" t="s">
        <v>1517</v>
      </c>
      <c r="C4120" s="19" t="s">
        <v>2475</v>
      </c>
      <c r="D4120" s="19">
        <v>6.9203421390000004E-4</v>
      </c>
    </row>
    <row r="4121" spans="1:4">
      <c r="A4121" s="19" t="s">
        <v>1615</v>
      </c>
      <c r="B4121" s="19" t="s">
        <v>1517</v>
      </c>
      <c r="C4121" s="19" t="s">
        <v>2474</v>
      </c>
      <c r="D4121" s="19">
        <v>1.9901730917399999E-2</v>
      </c>
    </row>
    <row r="4122" spans="1:4">
      <c r="A4122" s="19" t="s">
        <v>1615</v>
      </c>
      <c r="B4122" s="19" t="s">
        <v>1517</v>
      </c>
      <c r="C4122" s="19" t="s">
        <v>2437</v>
      </c>
      <c r="D4122" s="27">
        <v>3.1562907110799998E-7</v>
      </c>
    </row>
    <row r="4123" spans="1:4">
      <c r="A4123" s="19" t="s">
        <v>1615</v>
      </c>
      <c r="B4123" s="19" t="s">
        <v>1517</v>
      </c>
      <c r="C4123" s="19" t="s">
        <v>2436</v>
      </c>
      <c r="D4123" s="27">
        <v>3.5911844030400003E-5</v>
      </c>
    </row>
    <row r="4124" spans="1:4">
      <c r="A4124" s="19" t="s">
        <v>1615</v>
      </c>
      <c r="B4124" s="19" t="s">
        <v>1246</v>
      </c>
      <c r="C4124" s="19" t="s">
        <v>2524</v>
      </c>
      <c r="D4124" s="27">
        <v>2.4567520264100001E-44</v>
      </c>
    </row>
    <row r="4125" spans="1:4">
      <c r="A4125" s="19" t="s">
        <v>1615</v>
      </c>
      <c r="B4125" s="19" t="s">
        <v>1246</v>
      </c>
      <c r="C4125" s="19" t="s">
        <v>1767</v>
      </c>
      <c r="D4125" s="19">
        <v>7.7908325390699997E-3</v>
      </c>
    </row>
    <row r="4126" spans="1:4">
      <c r="A4126" s="19" t="s">
        <v>1615</v>
      </c>
      <c r="B4126" s="19" t="s">
        <v>1246</v>
      </c>
      <c r="C4126" s="19" t="s">
        <v>2551</v>
      </c>
      <c r="D4126" s="19">
        <v>4.9720966483199999E-2</v>
      </c>
    </row>
    <row r="4127" spans="1:4">
      <c r="A4127" s="19" t="s">
        <v>1615</v>
      </c>
      <c r="B4127" s="19" t="s">
        <v>1246</v>
      </c>
      <c r="C4127" s="19" t="s">
        <v>2168</v>
      </c>
      <c r="D4127" s="27">
        <v>2.880357898E-46</v>
      </c>
    </row>
    <row r="4128" spans="1:4">
      <c r="A4128" s="19" t="s">
        <v>1615</v>
      </c>
      <c r="B4128" s="19" t="s">
        <v>1246</v>
      </c>
      <c r="C4128" s="19" t="s">
        <v>2500</v>
      </c>
      <c r="D4128" s="27">
        <v>3.3955729430699999E-46</v>
      </c>
    </row>
    <row r="4129" spans="1:4">
      <c r="A4129" s="19" t="s">
        <v>1615</v>
      </c>
      <c r="B4129" s="19" t="s">
        <v>1246</v>
      </c>
      <c r="C4129" s="19" t="s">
        <v>2446</v>
      </c>
      <c r="D4129" s="27">
        <v>2.61790606776E-46</v>
      </c>
    </row>
    <row r="4130" spans="1:4">
      <c r="A4130" s="19" t="s">
        <v>1615</v>
      </c>
      <c r="B4130" s="19" t="s">
        <v>1246</v>
      </c>
      <c r="C4130" s="19" t="s">
        <v>2471</v>
      </c>
      <c r="D4130" s="27">
        <v>2.4567520264100001E-44</v>
      </c>
    </row>
    <row r="4131" spans="1:4">
      <c r="A4131" s="19" t="s">
        <v>1615</v>
      </c>
      <c r="B4131" s="19" t="s">
        <v>1246</v>
      </c>
      <c r="C4131" s="19" t="s">
        <v>2464</v>
      </c>
      <c r="D4131" s="19">
        <v>3.0034809886500001E-2</v>
      </c>
    </row>
    <row r="4132" spans="1:4">
      <c r="A4132" s="19" t="s">
        <v>1615</v>
      </c>
      <c r="B4132" s="19" t="s">
        <v>1246</v>
      </c>
      <c r="C4132" s="19" t="s">
        <v>2273</v>
      </c>
      <c r="D4132" s="27">
        <v>3.3955729430699999E-46</v>
      </c>
    </row>
    <row r="4133" spans="1:4">
      <c r="A4133" s="19" t="s">
        <v>1615</v>
      </c>
      <c r="B4133" s="19" t="s">
        <v>1246</v>
      </c>
      <c r="C4133" s="19" t="s">
        <v>2445</v>
      </c>
      <c r="D4133" s="27">
        <v>2.4567520264100001E-44</v>
      </c>
    </row>
    <row r="4134" spans="1:4">
      <c r="A4134" s="19" t="s">
        <v>1615</v>
      </c>
      <c r="B4134" s="19" t="s">
        <v>1246</v>
      </c>
      <c r="C4134" s="19" t="s">
        <v>2210</v>
      </c>
      <c r="D4134" s="19">
        <v>0</v>
      </c>
    </row>
    <row r="4135" spans="1:4">
      <c r="A4135" s="19" t="s">
        <v>1615</v>
      </c>
      <c r="B4135" s="19" t="s">
        <v>1246</v>
      </c>
      <c r="C4135" s="19" t="s">
        <v>2479</v>
      </c>
      <c r="D4135" s="27">
        <v>2.880357898E-46</v>
      </c>
    </row>
    <row r="4136" spans="1:4">
      <c r="A4136" s="19" t="s">
        <v>1615</v>
      </c>
      <c r="B4136" s="19" t="s">
        <v>1246</v>
      </c>
      <c r="C4136" s="19" t="s">
        <v>2444</v>
      </c>
      <c r="D4136" s="27">
        <v>3.3955729430699999E-46</v>
      </c>
    </row>
    <row r="4137" spans="1:4">
      <c r="A4137" s="19" t="s">
        <v>1615</v>
      </c>
      <c r="B4137" s="19" t="s">
        <v>1246</v>
      </c>
      <c r="C4137" s="19" t="s">
        <v>2504</v>
      </c>
      <c r="D4137" s="27">
        <v>3.3955729430699999E-46</v>
      </c>
    </row>
    <row r="4138" spans="1:4">
      <c r="A4138" s="19" t="s">
        <v>1615</v>
      </c>
      <c r="B4138" s="19" t="s">
        <v>1246</v>
      </c>
      <c r="C4138" s="19" t="s">
        <v>2499</v>
      </c>
      <c r="D4138" s="27">
        <v>3.3955729430699999E-46</v>
      </c>
    </row>
    <row r="4139" spans="1:4">
      <c r="A4139" s="19" t="s">
        <v>1615</v>
      </c>
      <c r="B4139" s="19" t="s">
        <v>1246</v>
      </c>
      <c r="C4139" s="19" t="s">
        <v>2443</v>
      </c>
      <c r="D4139" s="27">
        <v>4.9278288499699999E-44</v>
      </c>
    </row>
    <row r="4140" spans="1:4">
      <c r="A4140" s="19" t="s">
        <v>1615</v>
      </c>
      <c r="B4140" s="19" t="s">
        <v>1246</v>
      </c>
      <c r="C4140" s="19" t="s">
        <v>2509</v>
      </c>
      <c r="D4140" s="27">
        <v>5.7848584143899999E-45</v>
      </c>
    </row>
    <row r="4141" spans="1:4">
      <c r="A4141" s="19" t="s">
        <v>1615</v>
      </c>
      <c r="B4141" s="19" t="s">
        <v>1246</v>
      </c>
      <c r="C4141" s="19" t="s">
        <v>2441</v>
      </c>
      <c r="D4141" s="27">
        <v>2.4567520264100001E-44</v>
      </c>
    </row>
    <row r="4142" spans="1:4">
      <c r="A4142" s="19" t="s">
        <v>1615</v>
      </c>
      <c r="B4142" s="19" t="s">
        <v>1246</v>
      </c>
      <c r="C4142" s="19" t="s">
        <v>2477</v>
      </c>
      <c r="D4142" s="27">
        <v>3.3955729430699999E-46</v>
      </c>
    </row>
    <row r="4143" spans="1:4">
      <c r="A4143" s="19" t="s">
        <v>1615</v>
      </c>
      <c r="B4143" s="19" t="s">
        <v>1246</v>
      </c>
      <c r="C4143" s="19" t="s">
        <v>2498</v>
      </c>
      <c r="D4143" s="27">
        <v>2.880357898E-46</v>
      </c>
    </row>
    <row r="4144" spans="1:4">
      <c r="A4144" s="19" t="s">
        <v>1615</v>
      </c>
      <c r="B4144" s="19" t="s">
        <v>1246</v>
      </c>
      <c r="C4144" s="19" t="s">
        <v>2482</v>
      </c>
      <c r="D4144" s="27">
        <v>3.3955729430699999E-46</v>
      </c>
    </row>
    <row r="4145" spans="1:4">
      <c r="A4145" s="19" t="s">
        <v>1615</v>
      </c>
      <c r="B4145" s="19" t="s">
        <v>1246</v>
      </c>
      <c r="C4145" s="19" t="s">
        <v>2093</v>
      </c>
      <c r="D4145" s="19">
        <v>0</v>
      </c>
    </row>
    <row r="4146" spans="1:4">
      <c r="A4146" s="19" t="s">
        <v>1615</v>
      </c>
      <c r="B4146" s="19" t="s">
        <v>1246</v>
      </c>
      <c r="C4146" s="19" t="s">
        <v>2449</v>
      </c>
      <c r="D4146" s="19">
        <v>0</v>
      </c>
    </row>
    <row r="4147" spans="1:4">
      <c r="A4147" s="19" t="s">
        <v>1615</v>
      </c>
      <c r="B4147" s="19" t="s">
        <v>1246</v>
      </c>
      <c r="C4147" s="19" t="s">
        <v>2414</v>
      </c>
      <c r="D4147" s="27">
        <v>2.4567520264100001E-44</v>
      </c>
    </row>
    <row r="4148" spans="1:4">
      <c r="A4148" s="19" t="s">
        <v>1615</v>
      </c>
      <c r="B4148" s="19" t="s">
        <v>1246</v>
      </c>
      <c r="C4148" s="19" t="s">
        <v>1880</v>
      </c>
      <c r="D4148" s="27">
        <v>2.880357898E-46</v>
      </c>
    </row>
    <row r="4149" spans="1:4">
      <c r="A4149" s="19" t="s">
        <v>1615</v>
      </c>
      <c r="B4149" s="19" t="s">
        <v>1246</v>
      </c>
      <c r="C4149" s="19" t="s">
        <v>2474</v>
      </c>
      <c r="D4149" s="27">
        <v>2.880357898E-46</v>
      </c>
    </row>
    <row r="4150" spans="1:4">
      <c r="A4150" s="19" t="s">
        <v>1615</v>
      </c>
      <c r="B4150" s="19" t="s">
        <v>1246</v>
      </c>
      <c r="C4150" s="19" t="s">
        <v>2436</v>
      </c>
      <c r="D4150" s="27">
        <v>3.3955729430699999E-46</v>
      </c>
    </row>
    <row r="4151" spans="1:4">
      <c r="A4151" s="19" t="s">
        <v>1615</v>
      </c>
      <c r="B4151" s="19" t="s">
        <v>1246</v>
      </c>
      <c r="C4151" s="19" t="s">
        <v>2037</v>
      </c>
      <c r="D4151" s="27">
        <v>3.2867082985200001E-46</v>
      </c>
    </row>
    <row r="4152" spans="1:4">
      <c r="A4152" s="19" t="s">
        <v>1615</v>
      </c>
      <c r="B4152" s="19" t="s">
        <v>1246</v>
      </c>
      <c r="C4152" s="19" t="s">
        <v>2322</v>
      </c>
      <c r="D4152" s="27">
        <v>2.880357898E-46</v>
      </c>
    </row>
    <row r="4153" spans="1:4">
      <c r="A4153" s="19" t="s">
        <v>1615</v>
      </c>
      <c r="B4153" s="19" t="s">
        <v>489</v>
      </c>
      <c r="C4153" s="19" t="s">
        <v>1678</v>
      </c>
      <c r="D4153" s="27">
        <v>2.00423524635E-57</v>
      </c>
    </row>
    <row r="4154" spans="1:4">
      <c r="A4154" s="19" t="s">
        <v>1615</v>
      </c>
      <c r="B4154" s="19" t="s">
        <v>489</v>
      </c>
      <c r="C4154" s="19" t="s">
        <v>2446</v>
      </c>
      <c r="D4154" s="27">
        <v>1.91549415129E-62</v>
      </c>
    </row>
    <row r="4155" spans="1:4">
      <c r="A4155" s="19" t="s">
        <v>1615</v>
      </c>
      <c r="B4155" s="19" t="s">
        <v>489</v>
      </c>
      <c r="C4155" s="19" t="s">
        <v>2471</v>
      </c>
      <c r="D4155" s="27">
        <v>9.4874074922299996E-63</v>
      </c>
    </row>
    <row r="4156" spans="1:4">
      <c r="A4156" s="19" t="s">
        <v>1615</v>
      </c>
      <c r="B4156" s="19" t="s">
        <v>489</v>
      </c>
      <c r="C4156" s="19" t="s">
        <v>2459</v>
      </c>
      <c r="D4156" s="27">
        <v>9.4874074922299996E-63</v>
      </c>
    </row>
    <row r="4157" spans="1:4">
      <c r="A4157" s="19" t="s">
        <v>1615</v>
      </c>
      <c r="B4157" s="19" t="s">
        <v>489</v>
      </c>
      <c r="C4157" s="19" t="s">
        <v>1932</v>
      </c>
      <c r="D4157" s="27">
        <v>4.6506103494699999E-61</v>
      </c>
    </row>
    <row r="4158" spans="1:4">
      <c r="A4158" s="19" t="s">
        <v>1615</v>
      </c>
      <c r="B4158" s="19" t="s">
        <v>489</v>
      </c>
      <c r="C4158" s="19" t="s">
        <v>2317</v>
      </c>
      <c r="D4158" s="27">
        <v>9.4874074922299996E-63</v>
      </c>
    </row>
    <row r="4159" spans="1:4">
      <c r="A4159" s="19" t="s">
        <v>1615</v>
      </c>
      <c r="B4159" s="19" t="s">
        <v>489</v>
      </c>
      <c r="C4159" s="19" t="s">
        <v>2442</v>
      </c>
      <c r="D4159" s="27">
        <v>9.4874074922299996E-63</v>
      </c>
    </row>
    <row r="4160" spans="1:4">
      <c r="A4160" s="19" t="s">
        <v>1615</v>
      </c>
      <c r="B4160" s="19" t="s">
        <v>489</v>
      </c>
      <c r="C4160" s="19" t="s">
        <v>2462</v>
      </c>
      <c r="D4160" s="27">
        <v>1.91549415129E-62</v>
      </c>
    </row>
    <row r="4161" spans="1:4">
      <c r="A4161" s="19" t="s">
        <v>1615</v>
      </c>
      <c r="B4161" s="19" t="s">
        <v>489</v>
      </c>
      <c r="C4161" s="19" t="s">
        <v>2450</v>
      </c>
      <c r="D4161" s="27">
        <v>2.00423524635E-57</v>
      </c>
    </row>
    <row r="4162" spans="1:4">
      <c r="A4162" s="19" t="s">
        <v>1615</v>
      </c>
      <c r="B4162" s="19" t="s">
        <v>489</v>
      </c>
      <c r="C4162" s="19" t="s">
        <v>2056</v>
      </c>
      <c r="D4162" s="27">
        <v>9.4874074922299996E-63</v>
      </c>
    </row>
    <row r="4163" spans="1:4">
      <c r="A4163" s="19" t="s">
        <v>1615</v>
      </c>
      <c r="B4163" s="19" t="s">
        <v>489</v>
      </c>
      <c r="C4163" s="19" t="s">
        <v>1649</v>
      </c>
      <c r="D4163" s="27">
        <v>8.4972983167499998E-60</v>
      </c>
    </row>
    <row r="4164" spans="1:4">
      <c r="A4164" s="19" t="s">
        <v>1615</v>
      </c>
      <c r="B4164" s="19" t="s">
        <v>489</v>
      </c>
      <c r="C4164" s="19" t="s">
        <v>2449</v>
      </c>
      <c r="D4164" s="27">
        <v>2.00423524635E-57</v>
      </c>
    </row>
    <row r="4165" spans="1:4">
      <c r="A4165" s="19" t="s">
        <v>1615</v>
      </c>
      <c r="B4165" s="19" t="s">
        <v>489</v>
      </c>
      <c r="C4165" s="19" t="s">
        <v>2437</v>
      </c>
      <c r="D4165" s="27">
        <v>9.4874074922299996E-63</v>
      </c>
    </row>
    <row r="4166" spans="1:4">
      <c r="A4166" s="19" t="s">
        <v>1615</v>
      </c>
      <c r="B4166" s="19" t="s">
        <v>489</v>
      </c>
      <c r="C4166" s="19" t="s">
        <v>2037</v>
      </c>
      <c r="D4166" s="27">
        <v>4.3234623607500001E-60</v>
      </c>
    </row>
    <row r="4167" spans="1:4">
      <c r="A4167" s="19" t="s">
        <v>1615</v>
      </c>
      <c r="B4167" s="19" t="s">
        <v>815</v>
      </c>
      <c r="C4167" s="19" t="s">
        <v>2546</v>
      </c>
      <c r="D4167" s="27">
        <v>1.9963766099700001E-46</v>
      </c>
    </row>
    <row r="4168" spans="1:4">
      <c r="A4168" s="19" t="s">
        <v>1615</v>
      </c>
      <c r="B4168" s="19" t="s">
        <v>815</v>
      </c>
      <c r="C4168" s="19" t="s">
        <v>1678</v>
      </c>
      <c r="D4168" s="27">
        <v>2.71532733577E-44</v>
      </c>
    </row>
    <row r="4169" spans="1:4">
      <c r="A4169" s="19" t="s">
        <v>1615</v>
      </c>
      <c r="B4169" s="19" t="s">
        <v>815</v>
      </c>
      <c r="C4169" s="19" t="s">
        <v>2471</v>
      </c>
      <c r="D4169" s="19">
        <v>0</v>
      </c>
    </row>
    <row r="4170" spans="1:4">
      <c r="A4170" s="19" t="s">
        <v>1615</v>
      </c>
      <c r="B4170" s="19" t="s">
        <v>815</v>
      </c>
      <c r="C4170" s="19" t="s">
        <v>2539</v>
      </c>
      <c r="D4170" s="27">
        <v>5.7598998598499995E-44</v>
      </c>
    </row>
    <row r="4171" spans="1:4">
      <c r="A4171" s="19" t="s">
        <v>1615</v>
      </c>
      <c r="B4171" s="19" t="s">
        <v>815</v>
      </c>
      <c r="C4171" s="19" t="s">
        <v>2445</v>
      </c>
      <c r="D4171" s="27">
        <v>1.9963766099700001E-46</v>
      </c>
    </row>
    <row r="4172" spans="1:4">
      <c r="A4172" s="19" t="s">
        <v>1615</v>
      </c>
      <c r="B4172" s="19" t="s">
        <v>815</v>
      </c>
      <c r="C4172" s="19" t="s">
        <v>2317</v>
      </c>
      <c r="D4172" s="27">
        <v>2.8268916869499999E-46</v>
      </c>
    </row>
    <row r="4173" spans="1:4">
      <c r="A4173" s="19" t="s">
        <v>1615</v>
      </c>
      <c r="B4173" s="19" t="s">
        <v>815</v>
      </c>
      <c r="C4173" s="19" t="s">
        <v>2444</v>
      </c>
      <c r="D4173" s="27">
        <v>1.9963766099700001E-46</v>
      </c>
    </row>
    <row r="4174" spans="1:4">
      <c r="A4174" s="19" t="s">
        <v>1615</v>
      </c>
      <c r="B4174" s="19" t="s">
        <v>815</v>
      </c>
      <c r="C4174" s="19" t="s">
        <v>2499</v>
      </c>
      <c r="D4174" s="27">
        <v>1.9963766099700001E-46</v>
      </c>
    </row>
    <row r="4175" spans="1:4">
      <c r="A4175" s="19" t="s">
        <v>1615</v>
      </c>
      <c r="B4175" s="19" t="s">
        <v>815</v>
      </c>
      <c r="C4175" s="19" t="s">
        <v>2443</v>
      </c>
      <c r="D4175" s="27">
        <v>5.7598998598499995E-44</v>
      </c>
    </row>
    <row r="4176" spans="1:4">
      <c r="A4176" s="19" t="s">
        <v>1615</v>
      </c>
      <c r="B4176" s="19" t="s">
        <v>815</v>
      </c>
      <c r="C4176" s="19" t="s">
        <v>2442</v>
      </c>
      <c r="D4176" s="19">
        <v>0</v>
      </c>
    </row>
    <row r="4177" spans="1:4">
      <c r="A4177" s="19" t="s">
        <v>1615</v>
      </c>
      <c r="B4177" s="19" t="s">
        <v>815</v>
      </c>
      <c r="C4177" s="19" t="s">
        <v>2463</v>
      </c>
      <c r="D4177" s="27">
        <v>3.2445524289699998E-45</v>
      </c>
    </row>
    <row r="4178" spans="1:4">
      <c r="A4178" s="19" t="s">
        <v>1615</v>
      </c>
      <c r="B4178" s="19" t="s">
        <v>815</v>
      </c>
      <c r="C4178" s="19" t="s">
        <v>2453</v>
      </c>
      <c r="D4178" s="27">
        <v>1.9963766099700001E-46</v>
      </c>
    </row>
    <row r="4179" spans="1:4">
      <c r="A4179" s="19" t="s">
        <v>1615</v>
      </c>
      <c r="B4179" s="19" t="s">
        <v>815</v>
      </c>
      <c r="C4179" s="19" t="s">
        <v>2452</v>
      </c>
      <c r="D4179" s="27">
        <v>1.9963766099700001E-46</v>
      </c>
    </row>
    <row r="4180" spans="1:4">
      <c r="A4180" s="19" t="s">
        <v>1615</v>
      </c>
      <c r="B4180" s="19" t="s">
        <v>815</v>
      </c>
      <c r="C4180" s="19" t="s">
        <v>2469</v>
      </c>
      <c r="D4180" s="19">
        <v>0</v>
      </c>
    </row>
    <row r="4181" spans="1:4">
      <c r="A4181" s="19" t="s">
        <v>1615</v>
      </c>
      <c r="B4181" s="19" t="s">
        <v>815</v>
      </c>
      <c r="C4181" s="19" t="s">
        <v>2450</v>
      </c>
      <c r="D4181" s="27">
        <v>1.9963766099700001E-46</v>
      </c>
    </row>
    <row r="4182" spans="1:4">
      <c r="A4182" s="19" t="s">
        <v>1615</v>
      </c>
      <c r="B4182" s="19" t="s">
        <v>815</v>
      </c>
      <c r="C4182" s="19" t="s">
        <v>2056</v>
      </c>
      <c r="D4182" s="27">
        <v>2.3452528654299999E-46</v>
      </c>
    </row>
    <row r="4183" spans="1:4">
      <c r="A4183" s="19" t="s">
        <v>1615</v>
      </c>
      <c r="B4183" s="19" t="s">
        <v>815</v>
      </c>
      <c r="C4183" s="19" t="s">
        <v>1649</v>
      </c>
      <c r="D4183" s="19">
        <v>0</v>
      </c>
    </row>
    <row r="4184" spans="1:4">
      <c r="A4184" s="19" t="s">
        <v>1615</v>
      </c>
      <c r="B4184" s="19" t="s">
        <v>815</v>
      </c>
      <c r="C4184" s="19" t="s">
        <v>2414</v>
      </c>
      <c r="D4184" s="27">
        <v>2.3452528654299999E-46</v>
      </c>
    </row>
    <row r="4185" spans="1:4">
      <c r="A4185" s="19" t="s">
        <v>1615</v>
      </c>
      <c r="B4185" s="19" t="s">
        <v>815</v>
      </c>
      <c r="C4185" s="19" t="s">
        <v>2437</v>
      </c>
      <c r="D4185" s="27">
        <v>2.8268916869499999E-46</v>
      </c>
    </row>
    <row r="4186" spans="1:4">
      <c r="A4186" s="19" t="s">
        <v>1615</v>
      </c>
      <c r="B4186" s="19" t="s">
        <v>815</v>
      </c>
      <c r="C4186" s="19" t="s">
        <v>2447</v>
      </c>
      <c r="D4186" s="27">
        <v>1.01403979968E-46</v>
      </c>
    </row>
    <row r="4187" spans="1:4">
      <c r="A4187" s="19" t="s">
        <v>1615</v>
      </c>
      <c r="B4187" s="19" t="s">
        <v>815</v>
      </c>
      <c r="C4187" s="19" t="s">
        <v>2037</v>
      </c>
      <c r="D4187" s="27">
        <v>2.8268916869499999E-46</v>
      </c>
    </row>
    <row r="4188" spans="1:4">
      <c r="A4188" s="19" t="s">
        <v>1615</v>
      </c>
      <c r="B4188" s="19" t="s">
        <v>835</v>
      </c>
      <c r="C4188" s="19" t="s">
        <v>1958</v>
      </c>
      <c r="D4188" s="19">
        <v>2.51122733329E-2</v>
      </c>
    </row>
    <row r="4189" spans="1:4">
      <c r="A4189" s="19" t="s">
        <v>1615</v>
      </c>
      <c r="B4189" s="19" t="s">
        <v>835</v>
      </c>
      <c r="C4189" s="19" t="s">
        <v>2465</v>
      </c>
      <c r="D4189" s="27">
        <v>1.2239114888700001E-62</v>
      </c>
    </row>
    <row r="4190" spans="1:4">
      <c r="A4190" s="19" t="s">
        <v>1615</v>
      </c>
      <c r="B4190" s="19" t="s">
        <v>835</v>
      </c>
      <c r="C4190" s="19" t="s">
        <v>2522</v>
      </c>
      <c r="D4190" s="27">
        <v>1.2239114888700001E-62</v>
      </c>
    </row>
    <row r="4191" spans="1:4">
      <c r="A4191" s="19" t="s">
        <v>1615</v>
      </c>
      <c r="B4191" s="19" t="s">
        <v>835</v>
      </c>
      <c r="C4191" s="19" t="s">
        <v>2456</v>
      </c>
      <c r="D4191" s="27">
        <v>1.5841562231899999E-57</v>
      </c>
    </row>
    <row r="4192" spans="1:4">
      <c r="A4192" s="19" t="s">
        <v>1615</v>
      </c>
      <c r="B4192" s="19" t="s">
        <v>835</v>
      </c>
      <c r="C4192" s="19" t="s">
        <v>1624</v>
      </c>
      <c r="D4192" s="27">
        <v>1.6511936296499999E-57</v>
      </c>
    </row>
    <row r="4193" spans="1:4">
      <c r="A4193" s="19" t="s">
        <v>1615</v>
      </c>
      <c r="B4193" s="19" t="s">
        <v>835</v>
      </c>
      <c r="C4193" s="19" t="s">
        <v>2323</v>
      </c>
      <c r="D4193" s="19">
        <v>8.6401458119300008E-3</v>
      </c>
    </row>
    <row r="4194" spans="1:4">
      <c r="A4194" s="19" t="s">
        <v>1615</v>
      </c>
      <c r="B4194" s="19" t="s">
        <v>835</v>
      </c>
      <c r="C4194" s="19" t="s">
        <v>2478</v>
      </c>
      <c r="D4194" s="27">
        <v>1.2239114888700001E-62</v>
      </c>
    </row>
    <row r="4195" spans="1:4">
      <c r="A4195" s="19" t="s">
        <v>1615</v>
      </c>
      <c r="B4195" s="19" t="s">
        <v>835</v>
      </c>
      <c r="C4195" s="19" t="s">
        <v>2486</v>
      </c>
      <c r="D4195" s="27">
        <v>1.2239114888700001E-62</v>
      </c>
    </row>
    <row r="4196" spans="1:4">
      <c r="A4196" s="19" t="s">
        <v>1615</v>
      </c>
      <c r="B4196" s="19" t="s">
        <v>835</v>
      </c>
      <c r="C4196" s="19" t="s">
        <v>2533</v>
      </c>
      <c r="D4196" s="27">
        <v>2.9050460021899998E-60</v>
      </c>
    </row>
    <row r="4197" spans="1:4">
      <c r="A4197" s="19" t="s">
        <v>1615</v>
      </c>
      <c r="B4197" s="19" t="s">
        <v>835</v>
      </c>
      <c r="C4197" s="19" t="s">
        <v>2479</v>
      </c>
      <c r="D4197" s="27">
        <v>1.2239114888700001E-62</v>
      </c>
    </row>
    <row r="4198" spans="1:4">
      <c r="A4198" s="19" t="s">
        <v>1615</v>
      </c>
      <c r="B4198" s="19" t="s">
        <v>835</v>
      </c>
      <c r="C4198" s="19" t="s">
        <v>2499</v>
      </c>
      <c r="D4198" s="27">
        <v>1.2239114888700001E-62</v>
      </c>
    </row>
    <row r="4199" spans="1:4">
      <c r="A4199" s="19" t="s">
        <v>1615</v>
      </c>
      <c r="B4199" s="19" t="s">
        <v>835</v>
      </c>
      <c r="C4199" s="19" t="s">
        <v>2441</v>
      </c>
      <c r="D4199" s="27">
        <v>1.5741256951699999E-60</v>
      </c>
    </row>
    <row r="4200" spans="1:4">
      <c r="A4200" s="19" t="s">
        <v>1615</v>
      </c>
      <c r="B4200" s="19" t="s">
        <v>835</v>
      </c>
      <c r="C4200" s="19" t="s">
        <v>2093</v>
      </c>
      <c r="D4200" s="27">
        <v>3.4370838480099997E-58</v>
      </c>
    </row>
    <row r="4201" spans="1:4">
      <c r="A4201" s="19" t="s">
        <v>1615</v>
      </c>
      <c r="B4201" s="19" t="s">
        <v>835</v>
      </c>
      <c r="C4201" s="19" t="s">
        <v>2439</v>
      </c>
      <c r="D4201" s="27">
        <v>1.2239114888700001E-62</v>
      </c>
    </row>
    <row r="4202" spans="1:4">
      <c r="A4202" s="19" t="s">
        <v>1615</v>
      </c>
      <c r="B4202" s="19" t="s">
        <v>835</v>
      </c>
      <c r="C4202" s="19" t="s">
        <v>2450</v>
      </c>
      <c r="D4202" s="27">
        <v>1.2239114888700001E-62</v>
      </c>
    </row>
    <row r="4203" spans="1:4">
      <c r="A4203" s="19" t="s">
        <v>1615</v>
      </c>
      <c r="B4203" s="19" t="s">
        <v>835</v>
      </c>
      <c r="C4203" s="19" t="s">
        <v>2458</v>
      </c>
      <c r="D4203" s="27">
        <v>1.2239114888700001E-62</v>
      </c>
    </row>
    <row r="4204" spans="1:4">
      <c r="A4204" s="19" t="s">
        <v>1615</v>
      </c>
      <c r="B4204" s="19" t="s">
        <v>835</v>
      </c>
      <c r="C4204" s="19" t="s">
        <v>2501</v>
      </c>
      <c r="D4204" s="27">
        <v>1.5841562231899999E-57</v>
      </c>
    </row>
    <row r="4205" spans="1:4">
      <c r="A4205" s="19" t="s">
        <v>1615</v>
      </c>
      <c r="B4205" s="19" t="s">
        <v>835</v>
      </c>
      <c r="C4205" s="19" t="s">
        <v>2461</v>
      </c>
      <c r="D4205" s="27">
        <v>1.2239114888700001E-62</v>
      </c>
    </row>
    <row r="4206" spans="1:4">
      <c r="A4206" s="19" t="s">
        <v>1615</v>
      </c>
      <c r="B4206" s="19" t="s">
        <v>835</v>
      </c>
      <c r="C4206" s="19" t="s">
        <v>1880</v>
      </c>
      <c r="D4206" s="27">
        <v>1.2239114888700001E-62</v>
      </c>
    </row>
    <row r="4207" spans="1:4">
      <c r="A4207" s="19" t="s">
        <v>1615</v>
      </c>
      <c r="B4207" s="19" t="s">
        <v>835</v>
      </c>
      <c r="C4207" s="19" t="s">
        <v>2037</v>
      </c>
      <c r="D4207" s="27">
        <v>1.2239114888700001E-62</v>
      </c>
    </row>
    <row r="4208" spans="1:4">
      <c r="A4208" s="19" t="s">
        <v>1615</v>
      </c>
      <c r="B4208" s="19" t="s">
        <v>835</v>
      </c>
      <c r="C4208" s="19" t="s">
        <v>1669</v>
      </c>
      <c r="D4208" s="27">
        <v>1.2239114888700001E-62</v>
      </c>
    </row>
    <row r="4209" spans="1:4">
      <c r="A4209" s="19" t="s">
        <v>1615</v>
      </c>
      <c r="B4209" s="19" t="s">
        <v>585</v>
      </c>
      <c r="C4209" s="19" t="s">
        <v>2292</v>
      </c>
      <c r="D4209" s="19">
        <v>3.5818712248999997E-2</v>
      </c>
    </row>
    <row r="4210" spans="1:4">
      <c r="A4210" s="19" t="s">
        <v>1615</v>
      </c>
      <c r="B4210" s="19" t="s">
        <v>585</v>
      </c>
      <c r="C4210" s="19" t="s">
        <v>2514</v>
      </c>
      <c r="D4210" s="27">
        <v>8.5972972067199997E-73</v>
      </c>
    </row>
    <row r="4211" spans="1:4">
      <c r="A4211" s="19" t="s">
        <v>1615</v>
      </c>
      <c r="B4211" s="19" t="s">
        <v>585</v>
      </c>
      <c r="C4211" s="19" t="s">
        <v>1624</v>
      </c>
      <c r="D4211" s="27">
        <v>9.6906038606500006E-70</v>
      </c>
    </row>
    <row r="4212" spans="1:4">
      <c r="A4212" s="19" t="s">
        <v>1615</v>
      </c>
      <c r="B4212" s="19" t="s">
        <v>585</v>
      </c>
      <c r="C4212" s="19" t="s">
        <v>2478</v>
      </c>
      <c r="D4212" s="27">
        <v>9.5204115661700001E-75</v>
      </c>
    </row>
    <row r="4213" spans="1:4">
      <c r="A4213" s="19" t="s">
        <v>1615</v>
      </c>
      <c r="B4213" s="19" t="s">
        <v>585</v>
      </c>
      <c r="C4213" s="19" t="s">
        <v>2533</v>
      </c>
      <c r="D4213" s="27">
        <v>9.5204115661700001E-75</v>
      </c>
    </row>
    <row r="4214" spans="1:4">
      <c r="A4214" s="19" t="s">
        <v>1615</v>
      </c>
      <c r="B4214" s="19" t="s">
        <v>585</v>
      </c>
      <c r="C4214" s="19" t="s">
        <v>2483</v>
      </c>
      <c r="D4214" s="27">
        <v>9.5204115661700001E-75</v>
      </c>
    </row>
    <row r="4215" spans="1:4">
      <c r="A4215" s="19" t="s">
        <v>1615</v>
      </c>
      <c r="B4215" s="19" t="s">
        <v>585</v>
      </c>
      <c r="C4215" s="19" t="s">
        <v>2479</v>
      </c>
      <c r="D4215" s="27">
        <v>9.5204115661700001E-75</v>
      </c>
    </row>
    <row r="4216" spans="1:4">
      <c r="A4216" s="19" t="s">
        <v>1615</v>
      </c>
      <c r="B4216" s="19" t="s">
        <v>585</v>
      </c>
      <c r="C4216" s="19" t="s">
        <v>2317</v>
      </c>
      <c r="D4216" s="27">
        <v>9.5204115661700001E-75</v>
      </c>
    </row>
    <row r="4217" spans="1:4">
      <c r="A4217" s="19" t="s">
        <v>1615</v>
      </c>
      <c r="B4217" s="19" t="s">
        <v>585</v>
      </c>
      <c r="C4217" s="19" t="s">
        <v>2504</v>
      </c>
      <c r="D4217" s="27">
        <v>9.5204115661700001E-75</v>
      </c>
    </row>
    <row r="4218" spans="1:4">
      <c r="A4218" s="19" t="s">
        <v>1615</v>
      </c>
      <c r="B4218" s="19" t="s">
        <v>585</v>
      </c>
      <c r="C4218" s="19" t="s">
        <v>1844</v>
      </c>
      <c r="D4218" s="27">
        <v>9.5204115661700001E-75</v>
      </c>
    </row>
    <row r="4219" spans="1:4">
      <c r="A4219" s="19" t="s">
        <v>1615</v>
      </c>
      <c r="B4219" s="19" t="s">
        <v>585</v>
      </c>
      <c r="C4219" s="19" t="s">
        <v>2443</v>
      </c>
      <c r="D4219" s="27">
        <v>9.5204115661700001E-75</v>
      </c>
    </row>
    <row r="4220" spans="1:4">
      <c r="A4220" s="19" t="s">
        <v>1615</v>
      </c>
      <c r="B4220" s="19" t="s">
        <v>585</v>
      </c>
      <c r="C4220" s="19" t="s">
        <v>2477</v>
      </c>
      <c r="D4220" s="27">
        <v>9.5204115661700001E-75</v>
      </c>
    </row>
    <row r="4221" spans="1:4">
      <c r="A4221" s="19" t="s">
        <v>1615</v>
      </c>
      <c r="B4221" s="19" t="s">
        <v>585</v>
      </c>
      <c r="C4221" s="19" t="s">
        <v>2498</v>
      </c>
      <c r="D4221" s="27">
        <v>2.8093528421900002E-74</v>
      </c>
    </row>
    <row r="4222" spans="1:4">
      <c r="A4222" s="19" t="s">
        <v>1615</v>
      </c>
      <c r="B4222" s="19" t="s">
        <v>585</v>
      </c>
      <c r="C4222" s="19" t="s">
        <v>2482</v>
      </c>
      <c r="D4222" s="27">
        <v>9.5204115661700001E-75</v>
      </c>
    </row>
    <row r="4223" spans="1:4">
      <c r="A4223" s="19" t="s">
        <v>1615</v>
      </c>
      <c r="B4223" s="19" t="s">
        <v>585</v>
      </c>
      <c r="C4223" s="19" t="s">
        <v>2093</v>
      </c>
      <c r="D4223" s="27">
        <v>9.5204115661700001E-75</v>
      </c>
    </row>
    <row r="4224" spans="1:4">
      <c r="A4224" s="19" t="s">
        <v>1615</v>
      </c>
      <c r="B4224" s="19" t="s">
        <v>585</v>
      </c>
      <c r="C4224" s="19" t="s">
        <v>2462</v>
      </c>
      <c r="D4224" s="27">
        <v>9.5204115661700001E-75</v>
      </c>
    </row>
    <row r="4225" spans="1:4">
      <c r="A4225" s="19" t="s">
        <v>1615</v>
      </c>
      <c r="B4225" s="19" t="s">
        <v>585</v>
      </c>
      <c r="C4225" s="19" t="s">
        <v>2452</v>
      </c>
      <c r="D4225" s="27">
        <v>9.5204115661700001E-75</v>
      </c>
    </row>
    <row r="4226" spans="1:4">
      <c r="A4226" s="19" t="s">
        <v>1615</v>
      </c>
      <c r="B4226" s="19" t="s">
        <v>585</v>
      </c>
      <c r="C4226" s="19" t="s">
        <v>2439</v>
      </c>
      <c r="D4226" s="27">
        <v>9.5204115661700001E-75</v>
      </c>
    </row>
    <row r="4227" spans="1:4">
      <c r="A4227" s="19" t="s">
        <v>1615</v>
      </c>
      <c r="B4227" s="19" t="s">
        <v>585</v>
      </c>
      <c r="C4227" s="19" t="s">
        <v>2469</v>
      </c>
      <c r="D4227" s="27">
        <v>1.5402942787599999E-72</v>
      </c>
    </row>
    <row r="4228" spans="1:4">
      <c r="A4228" s="19" t="s">
        <v>1615</v>
      </c>
      <c r="B4228" s="19" t="s">
        <v>585</v>
      </c>
      <c r="C4228" s="19" t="s">
        <v>2056</v>
      </c>
      <c r="D4228" s="27">
        <v>9.5204115661700001E-75</v>
      </c>
    </row>
    <row r="4229" spans="1:4">
      <c r="A4229" s="19" t="s">
        <v>1615</v>
      </c>
      <c r="B4229" s="19" t="s">
        <v>585</v>
      </c>
      <c r="C4229" s="19" t="s">
        <v>2140</v>
      </c>
      <c r="D4229" s="27">
        <v>9.5204115661700001E-75</v>
      </c>
    </row>
    <row r="4230" spans="1:4">
      <c r="A4230" s="19" t="s">
        <v>1615</v>
      </c>
      <c r="B4230" s="19" t="s">
        <v>585</v>
      </c>
      <c r="C4230" s="19" t="s">
        <v>2458</v>
      </c>
      <c r="D4230" s="27">
        <v>9.5204115661700001E-75</v>
      </c>
    </row>
    <row r="4231" spans="1:4">
      <c r="A4231" s="19" t="s">
        <v>1615</v>
      </c>
      <c r="B4231" s="19" t="s">
        <v>585</v>
      </c>
      <c r="C4231" s="19" t="s">
        <v>1649</v>
      </c>
      <c r="D4231" s="27">
        <v>9.5204115661700001E-75</v>
      </c>
    </row>
    <row r="4232" spans="1:4">
      <c r="A4232" s="19" t="s">
        <v>1615</v>
      </c>
      <c r="B4232" s="19" t="s">
        <v>585</v>
      </c>
      <c r="C4232" s="19" t="s">
        <v>2414</v>
      </c>
      <c r="D4232" s="27">
        <v>9.5204115661700001E-75</v>
      </c>
    </row>
    <row r="4233" spans="1:4">
      <c r="A4233" s="19" t="s">
        <v>1615</v>
      </c>
      <c r="B4233" s="19" t="s">
        <v>585</v>
      </c>
      <c r="C4233" s="19" t="s">
        <v>2461</v>
      </c>
      <c r="D4233" s="27">
        <v>9.5204115661700001E-75</v>
      </c>
    </row>
    <row r="4234" spans="1:4">
      <c r="A4234" s="19" t="s">
        <v>1615</v>
      </c>
      <c r="B4234" s="19" t="s">
        <v>585</v>
      </c>
      <c r="C4234" s="19" t="s">
        <v>1880</v>
      </c>
      <c r="D4234" s="27">
        <v>1.5402942787599999E-72</v>
      </c>
    </row>
    <row r="4235" spans="1:4">
      <c r="A4235" s="19" t="s">
        <v>1615</v>
      </c>
      <c r="B4235" s="19" t="s">
        <v>585</v>
      </c>
      <c r="C4235" s="19" t="s">
        <v>2475</v>
      </c>
      <c r="D4235" s="27">
        <v>9.5204115661700001E-75</v>
      </c>
    </row>
    <row r="4236" spans="1:4">
      <c r="A4236" s="19" t="s">
        <v>1615</v>
      </c>
      <c r="B4236" s="19" t="s">
        <v>585</v>
      </c>
      <c r="C4236" s="19" t="s">
        <v>2437</v>
      </c>
      <c r="D4236" s="27">
        <v>1.7336978276299999E-73</v>
      </c>
    </row>
    <row r="4237" spans="1:4">
      <c r="A4237" s="19" t="s">
        <v>1615</v>
      </c>
      <c r="B4237" s="19" t="s">
        <v>585</v>
      </c>
      <c r="C4237" s="19" t="s">
        <v>2473</v>
      </c>
      <c r="D4237" s="27">
        <v>9.5204115661700001E-75</v>
      </c>
    </row>
    <row r="4238" spans="1:4">
      <c r="A4238" s="19" t="s">
        <v>1615</v>
      </c>
      <c r="B4238" s="19" t="s">
        <v>585</v>
      </c>
      <c r="C4238" s="19" t="s">
        <v>2436</v>
      </c>
      <c r="D4238" s="19">
        <v>1.06011054373E-2</v>
      </c>
    </row>
    <row r="4239" spans="1:4">
      <c r="A4239" s="19" t="s">
        <v>1615</v>
      </c>
      <c r="B4239" s="19" t="s">
        <v>585</v>
      </c>
      <c r="C4239" s="19" t="s">
        <v>1669</v>
      </c>
      <c r="D4239" s="27">
        <v>9.5204115661700001E-75</v>
      </c>
    </row>
    <row r="4240" spans="1:4">
      <c r="A4240" s="19" t="s">
        <v>1615</v>
      </c>
      <c r="B4240" s="19" t="s">
        <v>585</v>
      </c>
      <c r="C4240" s="19" t="s">
        <v>2322</v>
      </c>
      <c r="D4240" s="27">
        <v>1.1471027573700001E-74</v>
      </c>
    </row>
    <row r="4241" spans="1:4">
      <c r="A4241" s="19" t="s">
        <v>1615</v>
      </c>
      <c r="B4241" s="19" t="s">
        <v>1484</v>
      </c>
      <c r="C4241" s="19" t="s">
        <v>1958</v>
      </c>
      <c r="D4241" s="27">
        <v>5.4476151482699997E-15</v>
      </c>
    </row>
    <row r="4242" spans="1:4">
      <c r="A4242" s="19" t="s">
        <v>1615</v>
      </c>
      <c r="B4242" s="19" t="s">
        <v>1484</v>
      </c>
      <c r="C4242" s="19" t="s">
        <v>2503</v>
      </c>
      <c r="D4242" s="27">
        <v>5.4476151482699997E-15</v>
      </c>
    </row>
    <row r="4243" spans="1:4">
      <c r="A4243" s="19" t="s">
        <v>1615</v>
      </c>
      <c r="B4243" s="19" t="s">
        <v>1484</v>
      </c>
      <c r="C4243" s="19" t="s">
        <v>2495</v>
      </c>
      <c r="D4243" s="27">
        <v>2.7752170586700001E-15</v>
      </c>
    </row>
    <row r="4244" spans="1:4">
      <c r="A4244" s="19" t="s">
        <v>1615</v>
      </c>
      <c r="B4244" s="19" t="s">
        <v>1484</v>
      </c>
      <c r="C4244" s="19" t="s">
        <v>2465</v>
      </c>
      <c r="D4244" s="27">
        <v>5.4476151482699997E-15</v>
      </c>
    </row>
    <row r="4245" spans="1:4">
      <c r="A4245" s="19" t="s">
        <v>1615</v>
      </c>
      <c r="B4245" s="19" t="s">
        <v>1484</v>
      </c>
      <c r="C4245" s="19" t="s">
        <v>2130</v>
      </c>
      <c r="D4245" s="27">
        <v>5.4476151482699997E-15</v>
      </c>
    </row>
    <row r="4246" spans="1:4">
      <c r="A4246" s="19" t="s">
        <v>1615</v>
      </c>
      <c r="B4246" s="19" t="s">
        <v>1484</v>
      </c>
      <c r="C4246" s="19" t="s">
        <v>2457</v>
      </c>
      <c r="D4246" s="27">
        <v>5.4476151482699997E-15</v>
      </c>
    </row>
    <row r="4247" spans="1:4">
      <c r="A4247" s="19" t="s">
        <v>1615</v>
      </c>
      <c r="B4247" s="19" t="s">
        <v>1484</v>
      </c>
      <c r="C4247" s="19" t="s">
        <v>2545</v>
      </c>
      <c r="D4247" s="27">
        <v>5.4476151482699997E-15</v>
      </c>
    </row>
    <row r="4248" spans="1:4">
      <c r="A4248" s="19" t="s">
        <v>1615</v>
      </c>
      <c r="B4248" s="19" t="s">
        <v>1484</v>
      </c>
      <c r="C4248" s="19" t="s">
        <v>2529</v>
      </c>
      <c r="D4248" s="27">
        <v>2.7752170586700001E-15</v>
      </c>
    </row>
    <row r="4249" spans="1:4">
      <c r="A4249" s="19" t="s">
        <v>1615</v>
      </c>
      <c r="B4249" s="19" t="s">
        <v>1484</v>
      </c>
      <c r="C4249" s="19" t="s">
        <v>2522</v>
      </c>
      <c r="D4249" s="27">
        <v>5.8762311094199997E-15</v>
      </c>
    </row>
    <row r="4250" spans="1:4">
      <c r="A4250" s="19" t="s">
        <v>1615</v>
      </c>
      <c r="B4250" s="19" t="s">
        <v>1484</v>
      </c>
      <c r="C4250" s="19" t="s">
        <v>2456</v>
      </c>
      <c r="D4250" s="27">
        <v>5.4476151482699997E-15</v>
      </c>
    </row>
    <row r="4251" spans="1:4">
      <c r="A4251" s="19" t="s">
        <v>1615</v>
      </c>
      <c r="B4251" s="19" t="s">
        <v>1484</v>
      </c>
      <c r="C4251" s="19" t="s">
        <v>1624</v>
      </c>
      <c r="D4251" s="27">
        <v>5.4476151482699997E-15</v>
      </c>
    </row>
    <row r="4252" spans="1:4">
      <c r="A4252" s="19" t="s">
        <v>1615</v>
      </c>
      <c r="B4252" s="19" t="s">
        <v>1484</v>
      </c>
      <c r="C4252" s="19" t="s">
        <v>2323</v>
      </c>
      <c r="D4252" s="27">
        <v>5.4476151482699997E-15</v>
      </c>
    </row>
    <row r="4253" spans="1:4">
      <c r="A4253" s="19" t="s">
        <v>1615</v>
      </c>
      <c r="B4253" s="19" t="s">
        <v>1484</v>
      </c>
      <c r="C4253" s="19" t="s">
        <v>1897</v>
      </c>
      <c r="D4253" s="27">
        <v>5.4476151482699997E-15</v>
      </c>
    </row>
    <row r="4254" spans="1:4">
      <c r="A4254" s="19" t="s">
        <v>1615</v>
      </c>
      <c r="B4254" s="19" t="s">
        <v>1484</v>
      </c>
      <c r="C4254" s="19" t="s">
        <v>2542</v>
      </c>
      <c r="D4254" s="27">
        <v>2.7752170586700001E-15</v>
      </c>
    </row>
    <row r="4255" spans="1:4">
      <c r="A4255" s="19" t="s">
        <v>1615</v>
      </c>
      <c r="B4255" s="19" t="s">
        <v>1484</v>
      </c>
      <c r="C4255" s="19" t="s">
        <v>1715</v>
      </c>
      <c r="D4255" s="27">
        <v>2.7752170586700001E-15</v>
      </c>
    </row>
    <row r="4256" spans="1:4">
      <c r="A4256" s="19" t="s">
        <v>1615</v>
      </c>
      <c r="B4256" s="19" t="s">
        <v>1484</v>
      </c>
      <c r="C4256" s="19" t="s">
        <v>2546</v>
      </c>
      <c r="D4256" s="27">
        <v>5.4476151482699997E-15</v>
      </c>
    </row>
    <row r="4257" spans="1:4">
      <c r="A4257" s="19" t="s">
        <v>1615</v>
      </c>
      <c r="B4257" s="19" t="s">
        <v>1484</v>
      </c>
      <c r="C4257" s="19" t="s">
        <v>2486</v>
      </c>
      <c r="D4257" s="27">
        <v>2.7752170586700001E-15</v>
      </c>
    </row>
    <row r="4258" spans="1:4">
      <c r="A4258" s="19" t="s">
        <v>1615</v>
      </c>
      <c r="B4258" s="19" t="s">
        <v>1484</v>
      </c>
      <c r="C4258" s="19" t="s">
        <v>2533</v>
      </c>
      <c r="D4258" s="27">
        <v>2.7752170586700001E-15</v>
      </c>
    </row>
    <row r="4259" spans="1:4">
      <c r="A4259" s="19" t="s">
        <v>1615</v>
      </c>
      <c r="B4259" s="19" t="s">
        <v>1484</v>
      </c>
      <c r="C4259" s="19" t="s">
        <v>2454</v>
      </c>
      <c r="D4259" s="27">
        <v>2.7752170586700001E-15</v>
      </c>
    </row>
    <row r="4260" spans="1:4">
      <c r="A4260" s="19" t="s">
        <v>1615</v>
      </c>
      <c r="B4260" s="19" t="s">
        <v>1484</v>
      </c>
      <c r="C4260" s="19" t="s">
        <v>2399</v>
      </c>
      <c r="D4260" s="27">
        <v>2.7752170586700001E-15</v>
      </c>
    </row>
    <row r="4261" spans="1:4">
      <c r="A4261" s="19" t="s">
        <v>1615</v>
      </c>
      <c r="B4261" s="19" t="s">
        <v>1484</v>
      </c>
      <c r="C4261" s="19" t="s">
        <v>2512</v>
      </c>
      <c r="D4261" s="27">
        <v>2.7752170586700001E-15</v>
      </c>
    </row>
    <row r="4262" spans="1:4">
      <c r="A4262" s="19" t="s">
        <v>1615</v>
      </c>
      <c r="B4262" s="19" t="s">
        <v>1484</v>
      </c>
      <c r="C4262" s="19" t="s">
        <v>2483</v>
      </c>
      <c r="D4262" s="27">
        <v>5.4476151482699997E-15</v>
      </c>
    </row>
    <row r="4263" spans="1:4">
      <c r="A4263" s="19" t="s">
        <v>1615</v>
      </c>
      <c r="B4263" s="19" t="s">
        <v>1484</v>
      </c>
      <c r="C4263" s="19" t="s">
        <v>2518</v>
      </c>
      <c r="D4263" s="27">
        <v>2.7752170586700001E-15</v>
      </c>
    </row>
    <row r="4264" spans="1:4">
      <c r="A4264" s="19" t="s">
        <v>1615</v>
      </c>
      <c r="B4264" s="19" t="s">
        <v>1484</v>
      </c>
      <c r="C4264" s="19" t="s">
        <v>2517</v>
      </c>
      <c r="D4264" s="27">
        <v>2.7752170586700001E-15</v>
      </c>
    </row>
    <row r="4265" spans="1:4">
      <c r="A4265" s="19" t="s">
        <v>1615</v>
      </c>
      <c r="B4265" s="19" t="s">
        <v>1484</v>
      </c>
      <c r="C4265" s="19" t="s">
        <v>2540</v>
      </c>
      <c r="D4265" s="27">
        <v>5.4476151482699997E-15</v>
      </c>
    </row>
    <row r="4266" spans="1:4">
      <c r="A4266" s="19" t="s">
        <v>1615</v>
      </c>
      <c r="B4266" s="19" t="s">
        <v>1484</v>
      </c>
      <c r="C4266" s="19" t="s">
        <v>2244</v>
      </c>
      <c r="D4266" s="27">
        <v>2.7752170586700001E-15</v>
      </c>
    </row>
    <row r="4267" spans="1:4">
      <c r="A4267" s="19" t="s">
        <v>1615</v>
      </c>
      <c r="B4267" s="19" t="s">
        <v>1484</v>
      </c>
      <c r="C4267" s="19" t="s">
        <v>1892</v>
      </c>
      <c r="D4267" s="27">
        <v>2.7752170586700001E-15</v>
      </c>
    </row>
    <row r="4268" spans="1:4">
      <c r="A4268" s="19" t="s">
        <v>1615</v>
      </c>
      <c r="B4268" s="19" t="s">
        <v>1484</v>
      </c>
      <c r="C4268" s="19" t="s">
        <v>2499</v>
      </c>
      <c r="D4268" s="27">
        <v>2.7752170586700001E-15</v>
      </c>
    </row>
    <row r="4269" spans="1:4">
      <c r="A4269" s="19" t="s">
        <v>1615</v>
      </c>
      <c r="B4269" s="19" t="s">
        <v>1484</v>
      </c>
      <c r="C4269" s="19" t="s">
        <v>2443</v>
      </c>
      <c r="D4269" s="27">
        <v>2.7752170586700001E-15</v>
      </c>
    </row>
    <row r="4270" spans="1:4">
      <c r="A4270" s="19" t="s">
        <v>1615</v>
      </c>
      <c r="B4270" s="19" t="s">
        <v>1484</v>
      </c>
      <c r="C4270" s="19" t="s">
        <v>2509</v>
      </c>
      <c r="D4270" s="27">
        <v>2.7752170586700001E-15</v>
      </c>
    </row>
    <row r="4271" spans="1:4">
      <c r="A4271" s="19" t="s">
        <v>1615</v>
      </c>
      <c r="B4271" s="19" t="s">
        <v>1484</v>
      </c>
      <c r="C4271" s="19" t="s">
        <v>2547</v>
      </c>
      <c r="D4271" s="27">
        <v>2.7752170586700001E-15</v>
      </c>
    </row>
    <row r="4272" spans="1:4">
      <c r="A4272" s="19" t="s">
        <v>1615</v>
      </c>
      <c r="B4272" s="19" t="s">
        <v>1484</v>
      </c>
      <c r="C4272" s="19" t="s">
        <v>2477</v>
      </c>
      <c r="D4272" s="27">
        <v>2.7752170586700001E-15</v>
      </c>
    </row>
    <row r="4273" spans="1:4">
      <c r="A4273" s="19" t="s">
        <v>1615</v>
      </c>
      <c r="B4273" s="19" t="s">
        <v>1484</v>
      </c>
      <c r="C4273" s="19" t="s">
        <v>2498</v>
      </c>
      <c r="D4273" s="27">
        <v>2.7752170586700001E-15</v>
      </c>
    </row>
    <row r="4274" spans="1:4">
      <c r="A4274" s="19" t="s">
        <v>1615</v>
      </c>
      <c r="B4274" s="19" t="s">
        <v>1484</v>
      </c>
      <c r="C4274" s="19" t="s">
        <v>2093</v>
      </c>
      <c r="D4274" s="27">
        <v>2.7752170586700001E-15</v>
      </c>
    </row>
    <row r="4275" spans="1:4">
      <c r="A4275" s="19" t="s">
        <v>1615</v>
      </c>
      <c r="B4275" s="19" t="s">
        <v>1484</v>
      </c>
      <c r="C4275" s="19" t="s">
        <v>2463</v>
      </c>
      <c r="D4275" s="27">
        <v>2.7752170586700001E-15</v>
      </c>
    </row>
    <row r="4276" spans="1:4">
      <c r="A4276" s="19" t="s">
        <v>1615</v>
      </c>
      <c r="B4276" s="19" t="s">
        <v>1484</v>
      </c>
      <c r="C4276" s="19" t="s">
        <v>2470</v>
      </c>
      <c r="D4276" s="27">
        <v>2.7752170586700001E-15</v>
      </c>
    </row>
    <row r="4277" spans="1:4">
      <c r="A4277" s="19" t="s">
        <v>1615</v>
      </c>
      <c r="B4277" s="19" t="s">
        <v>1484</v>
      </c>
      <c r="C4277" s="19" t="s">
        <v>2452</v>
      </c>
      <c r="D4277" s="27">
        <v>2.7752170586700001E-15</v>
      </c>
    </row>
    <row r="4278" spans="1:4">
      <c r="A4278" s="19" t="s">
        <v>1615</v>
      </c>
      <c r="B4278" s="19" t="s">
        <v>1484</v>
      </c>
      <c r="C4278" s="19" t="s">
        <v>2450</v>
      </c>
      <c r="D4278" s="27">
        <v>5.4476151482699997E-15</v>
      </c>
    </row>
    <row r="4279" spans="1:4">
      <c r="A4279" s="19" t="s">
        <v>1615</v>
      </c>
      <c r="B4279" s="19" t="s">
        <v>1484</v>
      </c>
      <c r="C4279" s="19" t="s">
        <v>1649</v>
      </c>
      <c r="D4279" s="27">
        <v>2.7752170586700001E-15</v>
      </c>
    </row>
    <row r="4280" spans="1:4">
      <c r="A4280" s="19" t="s">
        <v>1615</v>
      </c>
      <c r="B4280" s="19" t="s">
        <v>1484</v>
      </c>
      <c r="C4280" s="19" t="s">
        <v>2507</v>
      </c>
      <c r="D4280" s="27">
        <v>2.7752170586700001E-15</v>
      </c>
    </row>
    <row r="4281" spans="1:4">
      <c r="A4281" s="19" t="s">
        <v>1615</v>
      </c>
      <c r="B4281" s="19" t="s">
        <v>1484</v>
      </c>
      <c r="C4281" s="19" t="s">
        <v>2473</v>
      </c>
      <c r="D4281" s="27">
        <v>2.7752170586700001E-15</v>
      </c>
    </row>
    <row r="4282" spans="1:4">
      <c r="A4282" s="19" t="s">
        <v>1615</v>
      </c>
      <c r="B4282" s="19" t="s">
        <v>1484</v>
      </c>
      <c r="C4282" s="19" t="s">
        <v>2536</v>
      </c>
      <c r="D4282" s="27">
        <v>5.4476151482699997E-15</v>
      </c>
    </row>
    <row r="4283" spans="1:4">
      <c r="A4283" s="19" t="s">
        <v>1615</v>
      </c>
      <c r="B4283" s="19" t="s">
        <v>1484</v>
      </c>
      <c r="C4283" s="19" t="s">
        <v>2448</v>
      </c>
      <c r="D4283" s="27">
        <v>2.7752170586700001E-15</v>
      </c>
    </row>
    <row r="4284" spans="1:4">
      <c r="A4284" s="19" t="s">
        <v>1615</v>
      </c>
      <c r="B4284" s="19" t="s">
        <v>1484</v>
      </c>
      <c r="C4284" s="19" t="s">
        <v>2037</v>
      </c>
      <c r="D4284" s="27">
        <v>2.7752170586700001E-15</v>
      </c>
    </row>
    <row r="4285" spans="1:4">
      <c r="A4285" s="19" t="s">
        <v>1615</v>
      </c>
      <c r="B4285" s="19" t="s">
        <v>574</v>
      </c>
      <c r="C4285" s="19" t="s">
        <v>2465</v>
      </c>
      <c r="D4285" s="19">
        <v>2.36398331109E-2</v>
      </c>
    </row>
    <row r="4286" spans="1:4">
      <c r="A4286" s="19" t="s">
        <v>1615</v>
      </c>
      <c r="B4286" s="19" t="s">
        <v>574</v>
      </c>
      <c r="C4286" s="19" t="s">
        <v>2524</v>
      </c>
      <c r="D4286" s="27">
        <v>4.5581691771099997E-45</v>
      </c>
    </row>
    <row r="4287" spans="1:4">
      <c r="A4287" s="19" t="s">
        <v>1615</v>
      </c>
      <c r="B4287" s="19" t="s">
        <v>574</v>
      </c>
      <c r="C4287" s="19" t="s">
        <v>2446</v>
      </c>
      <c r="D4287" s="27">
        <v>4.5581691771099997E-45</v>
      </c>
    </row>
    <row r="4288" spans="1:4">
      <c r="A4288" s="19" t="s">
        <v>1615</v>
      </c>
      <c r="B4288" s="19" t="s">
        <v>574</v>
      </c>
      <c r="C4288" s="19" t="s">
        <v>2478</v>
      </c>
      <c r="D4288" s="27">
        <v>4.5581691771099997E-45</v>
      </c>
    </row>
    <row r="4289" spans="1:4">
      <c r="A4289" s="19" t="s">
        <v>1615</v>
      </c>
      <c r="B4289" s="19" t="s">
        <v>574</v>
      </c>
      <c r="C4289" s="19" t="s">
        <v>2483</v>
      </c>
      <c r="D4289" s="27">
        <v>4.5581691771099997E-45</v>
      </c>
    </row>
    <row r="4290" spans="1:4">
      <c r="A4290" s="19" t="s">
        <v>1615</v>
      </c>
      <c r="B4290" s="19" t="s">
        <v>574</v>
      </c>
      <c r="C4290" s="19" t="s">
        <v>2210</v>
      </c>
      <c r="D4290" s="27">
        <v>4.5581691771099997E-45</v>
      </c>
    </row>
    <row r="4291" spans="1:4">
      <c r="A4291" s="19" t="s">
        <v>1615</v>
      </c>
      <c r="B4291" s="19" t="s">
        <v>574</v>
      </c>
      <c r="C4291" s="19" t="s">
        <v>2317</v>
      </c>
      <c r="D4291" s="27">
        <v>4.5581691771099997E-45</v>
      </c>
    </row>
    <row r="4292" spans="1:4">
      <c r="A4292" s="19" t="s">
        <v>1615</v>
      </c>
      <c r="B4292" s="19" t="s">
        <v>574</v>
      </c>
      <c r="C4292" s="19" t="s">
        <v>2497</v>
      </c>
      <c r="D4292" s="27">
        <v>4.5581691771099997E-45</v>
      </c>
    </row>
    <row r="4293" spans="1:4">
      <c r="A4293" s="19" t="s">
        <v>1615</v>
      </c>
      <c r="B4293" s="19" t="s">
        <v>574</v>
      </c>
      <c r="C4293" s="19" t="s">
        <v>2528</v>
      </c>
      <c r="D4293" s="27">
        <v>4.5581691771099997E-45</v>
      </c>
    </row>
    <row r="4294" spans="1:4">
      <c r="A4294" s="19" t="s">
        <v>1615</v>
      </c>
      <c r="B4294" s="19" t="s">
        <v>574</v>
      </c>
      <c r="C4294" s="19" t="s">
        <v>1654</v>
      </c>
      <c r="D4294" s="27">
        <v>4.5581691771099997E-45</v>
      </c>
    </row>
    <row r="4295" spans="1:4">
      <c r="A4295" s="19" t="s">
        <v>1615</v>
      </c>
      <c r="B4295" s="19" t="s">
        <v>574</v>
      </c>
      <c r="C4295" s="19" t="s">
        <v>2458</v>
      </c>
      <c r="D4295" s="27">
        <v>4.5581691771099997E-45</v>
      </c>
    </row>
    <row r="4296" spans="1:4">
      <c r="A4296" s="19" t="s">
        <v>1615</v>
      </c>
      <c r="B4296" s="19" t="s">
        <v>574</v>
      </c>
      <c r="C4296" s="19" t="s">
        <v>2449</v>
      </c>
      <c r="D4296" s="27">
        <v>4.5581691771099997E-45</v>
      </c>
    </row>
    <row r="4297" spans="1:4">
      <c r="A4297" s="19" t="s">
        <v>1615</v>
      </c>
      <c r="B4297" s="19" t="s">
        <v>574</v>
      </c>
      <c r="C4297" s="19" t="s">
        <v>2461</v>
      </c>
      <c r="D4297" s="27">
        <v>4.5581691771099997E-45</v>
      </c>
    </row>
    <row r="4298" spans="1:4">
      <c r="A4298" s="19" t="s">
        <v>1615</v>
      </c>
      <c r="B4298" s="19" t="s">
        <v>574</v>
      </c>
      <c r="C4298" s="19" t="s">
        <v>2475</v>
      </c>
      <c r="D4298" s="27">
        <v>4.5581691771099997E-45</v>
      </c>
    </row>
    <row r="4299" spans="1:4">
      <c r="A4299" s="19" t="s">
        <v>1615</v>
      </c>
      <c r="B4299" s="19" t="s">
        <v>574</v>
      </c>
      <c r="C4299" s="19" t="s">
        <v>2530</v>
      </c>
      <c r="D4299" s="19">
        <v>1.14806581149E-2</v>
      </c>
    </row>
    <row r="4300" spans="1:4">
      <c r="A4300" s="19" t="s">
        <v>1615</v>
      </c>
      <c r="B4300" s="19" t="s">
        <v>986</v>
      </c>
      <c r="C4300" s="19" t="s">
        <v>2487</v>
      </c>
      <c r="D4300" s="27">
        <v>8.9225313628599996E-75</v>
      </c>
    </row>
    <row r="4301" spans="1:4">
      <c r="A4301" s="19" t="s">
        <v>1615</v>
      </c>
      <c r="B4301" s="19" t="s">
        <v>986</v>
      </c>
      <c r="C4301" s="19" t="s">
        <v>2542</v>
      </c>
      <c r="D4301" s="19">
        <v>5.7574339665499999E-3</v>
      </c>
    </row>
    <row r="4302" spans="1:4">
      <c r="A4302" s="19" t="s">
        <v>1615</v>
      </c>
      <c r="B4302" s="19" t="s">
        <v>986</v>
      </c>
      <c r="C4302" s="19" t="s">
        <v>2210</v>
      </c>
      <c r="D4302" s="27">
        <v>8.9225313628599996E-75</v>
      </c>
    </row>
    <row r="4303" spans="1:4">
      <c r="A4303" s="19" t="s">
        <v>1615</v>
      </c>
      <c r="B4303" s="19" t="s">
        <v>986</v>
      </c>
      <c r="C4303" s="19" t="s">
        <v>2449</v>
      </c>
      <c r="D4303" s="19">
        <v>2.3697339201500002E-3</v>
      </c>
    </row>
    <row r="4304" spans="1:4">
      <c r="A4304" s="19" t="s">
        <v>1615</v>
      </c>
      <c r="B4304" s="19" t="s">
        <v>455</v>
      </c>
      <c r="C4304" s="19" t="s">
        <v>2446</v>
      </c>
      <c r="D4304" s="19">
        <v>2.2930470083900001E-4</v>
      </c>
    </row>
    <row r="4305" spans="1:4">
      <c r="A4305" s="19" t="s">
        <v>1615</v>
      </c>
      <c r="B4305" s="19" t="s">
        <v>455</v>
      </c>
      <c r="C4305" s="19" t="s">
        <v>1844</v>
      </c>
      <c r="D4305" s="19">
        <v>2.5194350097299999E-2</v>
      </c>
    </row>
    <row r="4306" spans="1:4">
      <c r="A4306" s="19" t="s">
        <v>1615</v>
      </c>
      <c r="B4306" s="19" t="s">
        <v>455</v>
      </c>
      <c r="C4306" s="19" t="s">
        <v>2498</v>
      </c>
      <c r="D4306" s="19">
        <v>6.7453063353199998E-4</v>
      </c>
    </row>
    <row r="4307" spans="1:4">
      <c r="A4307" s="19" t="s">
        <v>1615</v>
      </c>
      <c r="B4307" s="19" t="s">
        <v>455</v>
      </c>
      <c r="C4307" s="19" t="s">
        <v>2093</v>
      </c>
      <c r="D4307" s="19">
        <v>2.41885561985E-3</v>
      </c>
    </row>
    <row r="4308" spans="1:4">
      <c r="A4308" s="19" t="s">
        <v>1615</v>
      </c>
      <c r="B4308" s="19" t="s">
        <v>455</v>
      </c>
      <c r="C4308" s="19" t="s">
        <v>2481</v>
      </c>
      <c r="D4308" s="19">
        <v>2.5194350097299999E-2</v>
      </c>
    </row>
    <row r="4309" spans="1:4">
      <c r="A4309" s="19" t="s">
        <v>1615</v>
      </c>
      <c r="B4309" s="19" t="s">
        <v>455</v>
      </c>
      <c r="C4309" s="19" t="s">
        <v>1848</v>
      </c>
      <c r="D4309" s="19">
        <v>2.7323480886599999E-2</v>
      </c>
    </row>
    <row r="4310" spans="1:4">
      <c r="A4310" s="19" t="s">
        <v>1615</v>
      </c>
      <c r="B4310" s="19" t="s">
        <v>455</v>
      </c>
      <c r="C4310" s="19" t="s">
        <v>2056</v>
      </c>
      <c r="D4310" s="27">
        <v>6.1469885171499997E-6</v>
      </c>
    </row>
    <row r="4311" spans="1:4">
      <c r="A4311" s="19" t="s">
        <v>1615</v>
      </c>
      <c r="B4311" s="19" t="s">
        <v>455</v>
      </c>
      <c r="C4311" s="19" t="s">
        <v>2448</v>
      </c>
      <c r="D4311" s="19">
        <v>4.9357214008100003E-3</v>
      </c>
    </row>
    <row r="4312" spans="1:4">
      <c r="A4312" s="19" t="s">
        <v>1615</v>
      </c>
      <c r="B4312" s="19" t="s">
        <v>455</v>
      </c>
      <c r="C4312" s="19" t="s">
        <v>1669</v>
      </c>
      <c r="D4312" s="19">
        <v>6.7453063353199998E-4</v>
      </c>
    </row>
    <row r="4313" spans="1:4">
      <c r="A4313" s="19" t="s">
        <v>1615</v>
      </c>
      <c r="B4313" s="19" t="s">
        <v>455</v>
      </c>
      <c r="C4313" s="19" t="s">
        <v>2322</v>
      </c>
      <c r="D4313" s="19">
        <v>3.1437084257200001E-2</v>
      </c>
    </row>
    <row r="4314" spans="1:4">
      <c r="A4314" s="19" t="s">
        <v>1615</v>
      </c>
      <c r="B4314" s="19" t="s">
        <v>1234</v>
      </c>
      <c r="C4314" s="19" t="s">
        <v>2533</v>
      </c>
      <c r="D4314" s="27">
        <v>8.8578899609500005E-46</v>
      </c>
    </row>
    <row r="4315" spans="1:4">
      <c r="A4315" s="19" t="s">
        <v>1615</v>
      </c>
      <c r="B4315" s="19" t="s">
        <v>1234</v>
      </c>
      <c r="C4315" s="19" t="s">
        <v>2518</v>
      </c>
      <c r="D4315" s="27">
        <v>8.8578899609500005E-46</v>
      </c>
    </row>
    <row r="4316" spans="1:4">
      <c r="A4316" s="19" t="s">
        <v>1615</v>
      </c>
      <c r="B4316" s="19" t="s">
        <v>1234</v>
      </c>
      <c r="C4316" s="19" t="s">
        <v>2477</v>
      </c>
      <c r="D4316" s="27">
        <v>8.8578899609500005E-46</v>
      </c>
    </row>
    <row r="4317" spans="1:4">
      <c r="A4317" s="19" t="s">
        <v>1615</v>
      </c>
      <c r="B4317" s="19" t="s">
        <v>1234</v>
      </c>
      <c r="C4317" s="19" t="s">
        <v>2093</v>
      </c>
      <c r="D4317" s="27">
        <v>8.8578899609500005E-46</v>
      </c>
    </row>
    <row r="4318" spans="1:4">
      <c r="A4318" s="19" t="s">
        <v>1615</v>
      </c>
      <c r="B4318" s="19" t="s">
        <v>1234</v>
      </c>
      <c r="C4318" s="19" t="s">
        <v>2440</v>
      </c>
      <c r="D4318" s="27">
        <v>8.8578899609500005E-46</v>
      </c>
    </row>
    <row r="4319" spans="1:4">
      <c r="A4319" s="19" t="s">
        <v>1615</v>
      </c>
      <c r="B4319" s="19" t="s">
        <v>1234</v>
      </c>
      <c r="C4319" s="19" t="s">
        <v>2463</v>
      </c>
      <c r="D4319" s="27">
        <v>8.8578899609500005E-46</v>
      </c>
    </row>
    <row r="4320" spans="1:4">
      <c r="A4320" s="19" t="s">
        <v>1615</v>
      </c>
      <c r="B4320" s="19" t="s">
        <v>1234</v>
      </c>
      <c r="C4320" s="19" t="s">
        <v>2453</v>
      </c>
      <c r="D4320" s="27">
        <v>8.8578899609500005E-46</v>
      </c>
    </row>
    <row r="4321" spans="1:4">
      <c r="A4321" s="19" t="s">
        <v>1615</v>
      </c>
      <c r="B4321" s="19" t="s">
        <v>1234</v>
      </c>
      <c r="C4321" s="19" t="s">
        <v>2449</v>
      </c>
      <c r="D4321" s="27">
        <v>8.8578899609500005E-46</v>
      </c>
    </row>
    <row r="4322" spans="1:4">
      <c r="A4322" s="19" t="s">
        <v>1615</v>
      </c>
      <c r="B4322" s="19" t="s">
        <v>1234</v>
      </c>
      <c r="C4322" s="19" t="s">
        <v>1880</v>
      </c>
      <c r="D4322" s="27">
        <v>8.8578899609500005E-46</v>
      </c>
    </row>
    <row r="4323" spans="1:4">
      <c r="A4323" s="19" t="s">
        <v>1615</v>
      </c>
      <c r="B4323" s="19" t="s">
        <v>1234</v>
      </c>
      <c r="C4323" s="19" t="s">
        <v>2447</v>
      </c>
      <c r="D4323" s="27">
        <v>8.8578899609500005E-46</v>
      </c>
    </row>
    <row r="4324" spans="1:4">
      <c r="A4324" s="19" t="s">
        <v>1615</v>
      </c>
      <c r="B4324" s="19" t="s">
        <v>1234</v>
      </c>
      <c r="C4324" s="19" t="s">
        <v>2037</v>
      </c>
      <c r="D4324" s="27">
        <v>8.8578899609500005E-46</v>
      </c>
    </row>
    <row r="4325" spans="1:4">
      <c r="A4325" s="19" t="s">
        <v>1615</v>
      </c>
      <c r="B4325" s="19" t="s">
        <v>1407</v>
      </c>
      <c r="C4325" s="19" t="s">
        <v>2503</v>
      </c>
      <c r="D4325" s="27">
        <v>1.56962089288E-44</v>
      </c>
    </row>
    <row r="4326" spans="1:4">
      <c r="A4326" s="19" t="s">
        <v>1615</v>
      </c>
      <c r="B4326" s="19" t="s">
        <v>1407</v>
      </c>
      <c r="C4326" s="19" t="s">
        <v>2250</v>
      </c>
      <c r="D4326" s="27">
        <v>1.56962089288E-44</v>
      </c>
    </row>
    <row r="4327" spans="1:4">
      <c r="A4327" s="19" t="s">
        <v>1615</v>
      </c>
      <c r="B4327" s="19" t="s">
        <v>1407</v>
      </c>
      <c r="C4327" s="19" t="s">
        <v>2491</v>
      </c>
      <c r="D4327" s="27">
        <v>1.92026031576E-44</v>
      </c>
    </row>
    <row r="4328" spans="1:4">
      <c r="A4328" s="19" t="s">
        <v>1615</v>
      </c>
      <c r="B4328" s="19" t="s">
        <v>1407</v>
      </c>
      <c r="C4328" s="19" t="s">
        <v>2494</v>
      </c>
      <c r="D4328" s="27">
        <v>1.02361364468E-44</v>
      </c>
    </row>
    <row r="4329" spans="1:4">
      <c r="A4329" s="19" t="s">
        <v>1615</v>
      </c>
      <c r="B4329" s="19" t="s">
        <v>1407</v>
      </c>
      <c r="C4329" s="19" t="s">
        <v>2337</v>
      </c>
      <c r="D4329" s="27">
        <v>1.02361364468E-44</v>
      </c>
    </row>
    <row r="4330" spans="1:4">
      <c r="A4330" s="19" t="s">
        <v>1615</v>
      </c>
      <c r="B4330" s="19" t="s">
        <v>1407</v>
      </c>
      <c r="C4330" s="19" t="s">
        <v>2522</v>
      </c>
      <c r="D4330" s="27">
        <v>3.0087753494100001E-44</v>
      </c>
    </row>
    <row r="4331" spans="1:4">
      <c r="A4331" s="19" t="s">
        <v>1615</v>
      </c>
      <c r="B4331" s="19" t="s">
        <v>1407</v>
      </c>
      <c r="C4331" s="19" t="s">
        <v>1624</v>
      </c>
      <c r="D4331" s="27">
        <v>1.02361364468E-44</v>
      </c>
    </row>
    <row r="4332" spans="1:4">
      <c r="A4332" s="19" t="s">
        <v>1615</v>
      </c>
      <c r="B4332" s="19" t="s">
        <v>1407</v>
      </c>
      <c r="C4332" s="19" t="s">
        <v>1780</v>
      </c>
      <c r="D4332" s="27">
        <v>1.56962089288E-44</v>
      </c>
    </row>
    <row r="4333" spans="1:4">
      <c r="A4333" s="19" t="s">
        <v>1615</v>
      </c>
      <c r="B4333" s="19" t="s">
        <v>1407</v>
      </c>
      <c r="C4333" s="19" t="s">
        <v>2487</v>
      </c>
      <c r="D4333" s="27">
        <v>1.56962089288E-44</v>
      </c>
    </row>
    <row r="4334" spans="1:4">
      <c r="A4334" s="19" t="s">
        <v>1615</v>
      </c>
      <c r="B4334" s="19" t="s">
        <v>1407</v>
      </c>
      <c r="C4334" s="19" t="s">
        <v>2513</v>
      </c>
      <c r="D4334" s="27">
        <v>1.02361364468E-44</v>
      </c>
    </row>
    <row r="4335" spans="1:4">
      <c r="A4335" s="19" t="s">
        <v>1615</v>
      </c>
      <c r="B4335" s="19" t="s">
        <v>1407</v>
      </c>
      <c r="C4335" s="19" t="s">
        <v>2542</v>
      </c>
      <c r="D4335" s="27">
        <v>1.02361364468E-44</v>
      </c>
    </row>
    <row r="4336" spans="1:4">
      <c r="A4336" s="19" t="s">
        <v>1615</v>
      </c>
      <c r="B4336" s="19" t="s">
        <v>1407</v>
      </c>
      <c r="C4336" s="19" t="s">
        <v>2546</v>
      </c>
      <c r="D4336" s="27">
        <v>1.02361364468E-44</v>
      </c>
    </row>
    <row r="4337" spans="1:4">
      <c r="A4337" s="19" t="s">
        <v>1615</v>
      </c>
      <c r="B4337" s="19" t="s">
        <v>1407</v>
      </c>
      <c r="C4337" s="19" t="s">
        <v>2544</v>
      </c>
      <c r="D4337" s="27">
        <v>1.02361364468E-44</v>
      </c>
    </row>
    <row r="4338" spans="1:4">
      <c r="A4338" s="19" t="s">
        <v>1615</v>
      </c>
      <c r="B4338" s="19" t="s">
        <v>1407</v>
      </c>
      <c r="C4338" s="19" t="s">
        <v>2168</v>
      </c>
      <c r="D4338" s="27">
        <v>1.4653641879799999E-44</v>
      </c>
    </row>
    <row r="4339" spans="1:4">
      <c r="A4339" s="19" t="s">
        <v>1615</v>
      </c>
      <c r="B4339" s="19" t="s">
        <v>1407</v>
      </c>
      <c r="C4339" s="19" t="s">
        <v>2007</v>
      </c>
      <c r="D4339" s="27">
        <v>1.02361364468E-44</v>
      </c>
    </row>
    <row r="4340" spans="1:4">
      <c r="A4340" s="19" t="s">
        <v>1615</v>
      </c>
      <c r="B4340" s="19" t="s">
        <v>1407</v>
      </c>
      <c r="C4340" s="19" t="s">
        <v>2030</v>
      </c>
      <c r="D4340" s="27">
        <v>3.3228308729600001E-44</v>
      </c>
    </row>
    <row r="4341" spans="1:4">
      <c r="A4341" s="19" t="s">
        <v>1615</v>
      </c>
      <c r="B4341" s="19" t="s">
        <v>1407</v>
      </c>
      <c r="C4341" s="19" t="s">
        <v>2276</v>
      </c>
      <c r="D4341" s="27">
        <v>1.92026031576E-44</v>
      </c>
    </row>
    <row r="4342" spans="1:4">
      <c r="A4342" s="19" t="s">
        <v>1615</v>
      </c>
      <c r="B4342" s="19" t="s">
        <v>1407</v>
      </c>
      <c r="C4342" s="19" t="s">
        <v>2478</v>
      </c>
      <c r="D4342" s="27">
        <v>3.0087753494100001E-44</v>
      </c>
    </row>
    <row r="4343" spans="1:4">
      <c r="A4343" s="19" t="s">
        <v>1615</v>
      </c>
      <c r="B4343" s="19" t="s">
        <v>1407</v>
      </c>
      <c r="C4343" s="19" t="s">
        <v>2510</v>
      </c>
      <c r="D4343" s="27">
        <v>3.3228308729600001E-44</v>
      </c>
    </row>
    <row r="4344" spans="1:4">
      <c r="A4344" s="19" t="s">
        <v>1615</v>
      </c>
      <c r="B4344" s="19" t="s">
        <v>1407</v>
      </c>
      <c r="C4344" s="19" t="s">
        <v>2444</v>
      </c>
      <c r="D4344" s="27">
        <v>3.3228308729600001E-44</v>
      </c>
    </row>
    <row r="4345" spans="1:4">
      <c r="A4345" s="19" t="s">
        <v>1615</v>
      </c>
      <c r="B4345" s="19" t="s">
        <v>1407</v>
      </c>
      <c r="C4345" s="19" t="s">
        <v>2462</v>
      </c>
      <c r="D4345" s="27">
        <v>3.3228308729600001E-44</v>
      </c>
    </row>
    <row r="4346" spans="1:4">
      <c r="A4346" s="19" t="s">
        <v>1615</v>
      </c>
      <c r="B4346" s="19" t="s">
        <v>1407</v>
      </c>
      <c r="C4346" s="19" t="s">
        <v>2469</v>
      </c>
      <c r="D4346" s="27">
        <v>3.7633371148E-44</v>
      </c>
    </row>
    <row r="4347" spans="1:4">
      <c r="A4347" s="19" t="s">
        <v>1615</v>
      </c>
      <c r="B4347" s="19" t="s">
        <v>1407</v>
      </c>
      <c r="C4347" s="19" t="s">
        <v>2450</v>
      </c>
      <c r="D4347" s="27">
        <v>3.3228308729600001E-44</v>
      </c>
    </row>
    <row r="4348" spans="1:4">
      <c r="A4348" s="19" t="s">
        <v>1615</v>
      </c>
      <c r="B4348" s="19" t="s">
        <v>1407</v>
      </c>
      <c r="C4348" s="19" t="s">
        <v>2140</v>
      </c>
      <c r="D4348" s="27">
        <v>3.3228308729600001E-44</v>
      </c>
    </row>
    <row r="4349" spans="1:4">
      <c r="A4349" s="19" t="s">
        <v>1615</v>
      </c>
      <c r="B4349" s="19" t="s">
        <v>125</v>
      </c>
      <c r="C4349" s="19" t="s">
        <v>1624</v>
      </c>
      <c r="D4349" s="27">
        <v>1.51796880033E-124</v>
      </c>
    </row>
    <row r="4350" spans="1:4">
      <c r="A4350" s="19" t="s">
        <v>1615</v>
      </c>
      <c r="B4350" s="19" t="s">
        <v>125</v>
      </c>
      <c r="C4350" s="19" t="s">
        <v>2485</v>
      </c>
      <c r="D4350" s="19">
        <v>2.1928195151200001E-2</v>
      </c>
    </row>
    <row r="4351" spans="1:4">
      <c r="A4351" s="19" t="s">
        <v>1615</v>
      </c>
      <c r="B4351" s="19" t="s">
        <v>125</v>
      </c>
      <c r="C4351" s="19" t="s">
        <v>2317</v>
      </c>
      <c r="D4351" s="27">
        <v>8.3078863881600006E-14</v>
      </c>
    </row>
    <row r="4352" spans="1:4">
      <c r="A4352" s="19" t="s">
        <v>1615</v>
      </c>
      <c r="B4352" s="19" t="s">
        <v>125</v>
      </c>
      <c r="C4352" s="19" t="s">
        <v>2499</v>
      </c>
      <c r="D4352" s="27">
        <v>1.41250988829E-124</v>
      </c>
    </row>
    <row r="4353" spans="1:4">
      <c r="A4353" s="19" t="s">
        <v>1615</v>
      </c>
      <c r="B4353" s="19" t="s">
        <v>125</v>
      </c>
      <c r="C4353" s="19" t="s">
        <v>1649</v>
      </c>
      <c r="D4353" s="27">
        <v>1.41250988829E-124</v>
      </c>
    </row>
    <row r="4354" spans="1:4">
      <c r="A4354" s="19" t="s">
        <v>1615</v>
      </c>
      <c r="B4354" s="19" t="s">
        <v>125</v>
      </c>
      <c r="C4354" s="19" t="s">
        <v>2448</v>
      </c>
      <c r="D4354" s="19">
        <v>3.6350848896099998E-2</v>
      </c>
    </row>
    <row r="4355" spans="1:4">
      <c r="A4355" s="19" t="s">
        <v>1615</v>
      </c>
      <c r="B4355" s="19" t="s">
        <v>660</v>
      </c>
      <c r="C4355" s="19" t="s">
        <v>2486</v>
      </c>
      <c r="D4355" s="19">
        <v>3.7549056318599998E-2</v>
      </c>
    </row>
    <row r="4356" spans="1:4">
      <c r="A4356" s="19" t="s">
        <v>1615</v>
      </c>
      <c r="B4356" s="19" t="s">
        <v>660</v>
      </c>
      <c r="C4356" s="19" t="s">
        <v>2459</v>
      </c>
      <c r="D4356" s="27">
        <v>2.2967708229699999E-5</v>
      </c>
    </row>
    <row r="4357" spans="1:4">
      <c r="A4357" s="19" t="s">
        <v>1615</v>
      </c>
      <c r="B4357" s="19" t="s">
        <v>660</v>
      </c>
      <c r="C4357" s="19" t="s">
        <v>2317</v>
      </c>
      <c r="D4357" s="27">
        <v>2.6745313546799997E-169</v>
      </c>
    </row>
    <row r="4358" spans="1:4">
      <c r="A4358" s="19" t="s">
        <v>1615</v>
      </c>
      <c r="B4358" s="19" t="s">
        <v>660</v>
      </c>
      <c r="C4358" s="19" t="s">
        <v>2444</v>
      </c>
      <c r="D4358" s="27">
        <v>6.2870880738000005E-150</v>
      </c>
    </row>
    <row r="4359" spans="1:4">
      <c r="A4359" s="19" t="s">
        <v>1615</v>
      </c>
      <c r="B4359" s="19" t="s">
        <v>660</v>
      </c>
      <c r="C4359" s="19" t="s">
        <v>2442</v>
      </c>
      <c r="D4359" s="27">
        <v>2.6745313546799997E-169</v>
      </c>
    </row>
    <row r="4360" spans="1:4">
      <c r="A4360" s="19" t="s">
        <v>1615</v>
      </c>
      <c r="B4360" s="19" t="s">
        <v>660</v>
      </c>
      <c r="C4360" s="19" t="s">
        <v>2477</v>
      </c>
      <c r="D4360" s="27">
        <v>1.1372420896300001E-161</v>
      </c>
    </row>
    <row r="4361" spans="1:4">
      <c r="A4361" s="19" t="s">
        <v>1615</v>
      </c>
      <c r="B4361" s="19" t="s">
        <v>660</v>
      </c>
      <c r="C4361" s="19" t="s">
        <v>2482</v>
      </c>
      <c r="D4361" s="27">
        <v>2.6745313546799997E-169</v>
      </c>
    </row>
    <row r="4362" spans="1:4">
      <c r="A4362" s="19" t="s">
        <v>1615</v>
      </c>
      <c r="B4362" s="19" t="s">
        <v>660</v>
      </c>
      <c r="C4362" s="19" t="s">
        <v>2439</v>
      </c>
      <c r="D4362" s="19">
        <v>1.4278611144300001E-2</v>
      </c>
    </row>
    <row r="4363" spans="1:4">
      <c r="A4363" s="19" t="s">
        <v>1615</v>
      </c>
      <c r="B4363" s="19" t="s">
        <v>660</v>
      </c>
      <c r="C4363" s="19" t="s">
        <v>2450</v>
      </c>
      <c r="D4363" s="27">
        <v>6.4070597089600002E-168</v>
      </c>
    </row>
    <row r="4364" spans="1:4">
      <c r="A4364" s="19" t="s">
        <v>1615</v>
      </c>
      <c r="B4364" s="19" t="s">
        <v>660</v>
      </c>
      <c r="C4364" s="19" t="s">
        <v>2056</v>
      </c>
      <c r="D4364" s="27">
        <v>1.6961813760800001E-167</v>
      </c>
    </row>
    <row r="4365" spans="1:4">
      <c r="A4365" s="19" t="s">
        <v>1615</v>
      </c>
      <c r="B4365" s="19" t="s">
        <v>660</v>
      </c>
      <c r="C4365" s="19" t="s">
        <v>2468</v>
      </c>
      <c r="D4365" s="19">
        <v>3.0916479779499999E-2</v>
      </c>
    </row>
    <row r="4366" spans="1:4">
      <c r="A4366" s="19" t="s">
        <v>1615</v>
      </c>
      <c r="B4366" s="19" t="s">
        <v>660</v>
      </c>
      <c r="C4366" s="19" t="s">
        <v>2140</v>
      </c>
      <c r="D4366" s="27">
        <v>1.6961813760800001E-167</v>
      </c>
    </row>
    <row r="4367" spans="1:4">
      <c r="A4367" s="19" t="s">
        <v>1615</v>
      </c>
      <c r="B4367" s="19" t="s">
        <v>660</v>
      </c>
      <c r="C4367" s="19" t="s">
        <v>1869</v>
      </c>
      <c r="D4367" s="19">
        <v>7.3674543954200004E-3</v>
      </c>
    </row>
    <row r="4368" spans="1:4">
      <c r="A4368" s="19" t="s">
        <v>1615</v>
      </c>
      <c r="B4368" s="19" t="s">
        <v>660</v>
      </c>
      <c r="C4368" s="19" t="s">
        <v>1649</v>
      </c>
      <c r="D4368" s="27">
        <v>6.2870880738000005E-150</v>
      </c>
    </row>
    <row r="4369" spans="1:4">
      <c r="A4369" s="19" t="s">
        <v>1615</v>
      </c>
      <c r="B4369" s="19" t="s">
        <v>660</v>
      </c>
      <c r="C4369" s="19" t="s">
        <v>2467</v>
      </c>
      <c r="D4369" s="27">
        <v>6.2870880738000005E-150</v>
      </c>
    </row>
    <row r="4370" spans="1:4">
      <c r="A4370" s="19" t="s">
        <v>1615</v>
      </c>
      <c r="B4370" s="19" t="s">
        <v>660</v>
      </c>
      <c r="C4370" s="19" t="s">
        <v>2501</v>
      </c>
      <c r="D4370" s="19">
        <v>4.3255962582199999E-2</v>
      </c>
    </row>
    <row r="4371" spans="1:4">
      <c r="A4371" s="19" t="s">
        <v>1615</v>
      </c>
      <c r="B4371" s="19" t="s">
        <v>660</v>
      </c>
      <c r="C4371" s="19" t="s">
        <v>2414</v>
      </c>
      <c r="D4371" s="27">
        <v>2.6745313546799997E-169</v>
      </c>
    </row>
    <row r="4372" spans="1:4">
      <c r="A4372" s="19" t="s">
        <v>1615</v>
      </c>
      <c r="B4372" s="19" t="s">
        <v>660</v>
      </c>
      <c r="C4372" s="19" t="s">
        <v>2461</v>
      </c>
      <c r="D4372" s="19">
        <v>3.4219547232199998E-2</v>
      </c>
    </row>
    <row r="4373" spans="1:4">
      <c r="A4373" s="19" t="s">
        <v>1615</v>
      </c>
      <c r="B4373" s="19" t="s">
        <v>660</v>
      </c>
      <c r="C4373" s="19" t="s">
        <v>1880</v>
      </c>
      <c r="D4373" s="27">
        <v>1.1372420896300001E-161</v>
      </c>
    </row>
    <row r="4374" spans="1:4">
      <c r="A4374" s="19" t="s">
        <v>1615</v>
      </c>
      <c r="B4374" s="19" t="s">
        <v>660</v>
      </c>
      <c r="C4374" s="19" t="s">
        <v>2475</v>
      </c>
      <c r="D4374" s="27">
        <v>1.1372420896300001E-161</v>
      </c>
    </row>
    <row r="4375" spans="1:4">
      <c r="A4375" s="19" t="s">
        <v>1615</v>
      </c>
      <c r="B4375" s="19" t="s">
        <v>660</v>
      </c>
      <c r="C4375" s="19" t="s">
        <v>2436</v>
      </c>
      <c r="D4375" s="19">
        <v>1.4278611144300001E-2</v>
      </c>
    </row>
    <row r="4376" spans="1:4">
      <c r="A4376" s="19" t="s">
        <v>1615</v>
      </c>
      <c r="B4376" s="19" t="s">
        <v>660</v>
      </c>
      <c r="C4376" s="19" t="s">
        <v>2037</v>
      </c>
      <c r="D4376" s="19">
        <v>1.8883742543100001E-3</v>
      </c>
    </row>
    <row r="4377" spans="1:4">
      <c r="A4377" s="19" t="s">
        <v>1615</v>
      </c>
      <c r="B4377" s="19" t="s">
        <v>1603</v>
      </c>
      <c r="C4377" s="19" t="s">
        <v>2292</v>
      </c>
      <c r="D4377" s="19">
        <v>1.9650279446999999E-3</v>
      </c>
    </row>
    <row r="4378" spans="1:4">
      <c r="A4378" s="19" t="s">
        <v>1615</v>
      </c>
      <c r="B4378" s="19" t="s">
        <v>1603</v>
      </c>
      <c r="C4378" s="19" t="s">
        <v>2452</v>
      </c>
      <c r="D4378" s="19">
        <v>3.5496502157899998E-4</v>
      </c>
    </row>
    <row r="4379" spans="1:4">
      <c r="A4379" s="19" t="s">
        <v>1615</v>
      </c>
      <c r="B4379" s="19" t="s">
        <v>1603</v>
      </c>
      <c r="C4379" s="19" t="s">
        <v>2438</v>
      </c>
      <c r="D4379" s="19">
        <v>1.29381122313E-2</v>
      </c>
    </row>
    <row r="4380" spans="1:4">
      <c r="A4380" s="19" t="s">
        <v>1615</v>
      </c>
      <c r="B4380" s="19" t="s">
        <v>1603</v>
      </c>
      <c r="C4380" s="19" t="s">
        <v>2474</v>
      </c>
      <c r="D4380" s="19">
        <v>2.8632225736100001E-2</v>
      </c>
    </row>
    <row r="4381" spans="1:4">
      <c r="A4381" s="19" t="s">
        <v>1615</v>
      </c>
      <c r="B4381" s="19" t="s">
        <v>1603</v>
      </c>
      <c r="C4381" s="19" t="s">
        <v>2437</v>
      </c>
      <c r="D4381" s="19">
        <v>4.4148568689699998E-2</v>
      </c>
    </row>
    <row r="4382" spans="1:4">
      <c r="A4382" s="19" t="s">
        <v>1615</v>
      </c>
      <c r="B4382" s="19" t="s">
        <v>1603</v>
      </c>
      <c r="C4382" s="19" t="s">
        <v>2322</v>
      </c>
      <c r="D4382" s="27">
        <v>7.6348295494399994E-5</v>
      </c>
    </row>
    <row r="4383" spans="1:4">
      <c r="A4383" s="19" t="s">
        <v>1615</v>
      </c>
      <c r="B4383" s="19" t="s">
        <v>114</v>
      </c>
      <c r="C4383" s="19" t="s">
        <v>2336</v>
      </c>
      <c r="D4383" s="19">
        <v>3.46041222481E-2</v>
      </c>
    </row>
    <row r="4384" spans="1:4">
      <c r="A4384" s="19" t="s">
        <v>1615</v>
      </c>
      <c r="B4384" s="19" t="s">
        <v>114</v>
      </c>
      <c r="C4384" s="19" t="s">
        <v>1624</v>
      </c>
      <c r="D4384" s="27">
        <v>9.3679568377399999E-57</v>
      </c>
    </row>
    <row r="4385" spans="1:4">
      <c r="A4385" s="19" t="s">
        <v>1615</v>
      </c>
      <c r="B4385" s="19" t="s">
        <v>114</v>
      </c>
      <c r="C4385" s="19" t="s">
        <v>1780</v>
      </c>
      <c r="D4385" s="27">
        <v>1.14826854651E-56</v>
      </c>
    </row>
    <row r="4386" spans="1:4">
      <c r="A4386" s="19" t="s">
        <v>1615</v>
      </c>
      <c r="B4386" s="19" t="s">
        <v>114</v>
      </c>
      <c r="C4386" s="19" t="s">
        <v>2007</v>
      </c>
      <c r="D4386" s="27">
        <v>9.3679568377399999E-57</v>
      </c>
    </row>
    <row r="4387" spans="1:4">
      <c r="A4387" s="19" t="s">
        <v>1615</v>
      </c>
      <c r="B4387" s="19" t="s">
        <v>114</v>
      </c>
      <c r="C4387" s="19" t="s">
        <v>2493</v>
      </c>
      <c r="D4387" s="27">
        <v>9.3679568377399999E-57</v>
      </c>
    </row>
    <row r="4388" spans="1:4">
      <c r="A4388" s="19" t="s">
        <v>1615</v>
      </c>
      <c r="B4388" s="19" t="s">
        <v>114</v>
      </c>
      <c r="C4388" s="19" t="s">
        <v>2445</v>
      </c>
      <c r="D4388" s="27">
        <v>1.6589613108099999E-60</v>
      </c>
    </row>
    <row r="4389" spans="1:4">
      <c r="A4389" s="19" t="s">
        <v>1615</v>
      </c>
      <c r="B4389" s="19" t="s">
        <v>114</v>
      </c>
      <c r="C4389" s="19" t="s">
        <v>2518</v>
      </c>
      <c r="D4389" s="27">
        <v>1.6589613108099999E-60</v>
      </c>
    </row>
    <row r="4390" spans="1:4">
      <c r="A4390" s="19" t="s">
        <v>1615</v>
      </c>
      <c r="B4390" s="19" t="s">
        <v>114</v>
      </c>
      <c r="C4390" s="19" t="s">
        <v>2444</v>
      </c>
      <c r="D4390" s="27">
        <v>9.3679568377399999E-57</v>
      </c>
    </row>
    <row r="4391" spans="1:4">
      <c r="A4391" s="19" t="s">
        <v>1615</v>
      </c>
      <c r="B4391" s="19" t="s">
        <v>114</v>
      </c>
      <c r="C4391" s="19" t="s">
        <v>2504</v>
      </c>
      <c r="D4391" s="27">
        <v>1.6589613108099999E-60</v>
      </c>
    </row>
    <row r="4392" spans="1:4">
      <c r="A4392" s="19" t="s">
        <v>1615</v>
      </c>
      <c r="B4392" s="19" t="s">
        <v>114</v>
      </c>
      <c r="C4392" s="19" t="s">
        <v>2443</v>
      </c>
      <c r="D4392" s="27">
        <v>1.6589613108099999E-60</v>
      </c>
    </row>
    <row r="4393" spans="1:4">
      <c r="A4393" s="19" t="s">
        <v>1615</v>
      </c>
      <c r="B4393" s="19" t="s">
        <v>114</v>
      </c>
      <c r="C4393" s="19" t="s">
        <v>2477</v>
      </c>
      <c r="D4393" s="27">
        <v>1.6589613108099999E-60</v>
      </c>
    </row>
    <row r="4394" spans="1:4">
      <c r="A4394" s="19" t="s">
        <v>1615</v>
      </c>
      <c r="B4394" s="19" t="s">
        <v>114</v>
      </c>
      <c r="C4394" s="19" t="s">
        <v>2482</v>
      </c>
      <c r="D4394" s="27">
        <v>1.6589613108099999E-60</v>
      </c>
    </row>
    <row r="4395" spans="1:4">
      <c r="A4395" s="19" t="s">
        <v>1615</v>
      </c>
      <c r="B4395" s="19" t="s">
        <v>114</v>
      </c>
      <c r="C4395" s="19" t="s">
        <v>2440</v>
      </c>
      <c r="D4395" s="27">
        <v>9.3679568377399999E-57</v>
      </c>
    </row>
    <row r="4396" spans="1:4">
      <c r="A4396" s="19" t="s">
        <v>1615</v>
      </c>
      <c r="B4396" s="19" t="s">
        <v>114</v>
      </c>
      <c r="C4396" s="19" t="s">
        <v>2451</v>
      </c>
      <c r="D4396" s="27">
        <v>9.3679568377399999E-57</v>
      </c>
    </row>
    <row r="4397" spans="1:4">
      <c r="A4397" s="19" t="s">
        <v>1615</v>
      </c>
      <c r="B4397" s="19" t="s">
        <v>114</v>
      </c>
      <c r="C4397" s="19" t="s">
        <v>2458</v>
      </c>
      <c r="D4397" s="27">
        <v>1.6589613108099999E-60</v>
      </c>
    </row>
    <row r="4398" spans="1:4">
      <c r="A4398" s="19" t="s">
        <v>1615</v>
      </c>
      <c r="B4398" s="19" t="s">
        <v>114</v>
      </c>
      <c r="C4398" s="19" t="s">
        <v>1745</v>
      </c>
      <c r="D4398" s="19">
        <v>2.3837302317899999E-2</v>
      </c>
    </row>
    <row r="4399" spans="1:4">
      <c r="A4399" s="19" t="s">
        <v>1615</v>
      </c>
      <c r="B4399" s="19" t="s">
        <v>114</v>
      </c>
      <c r="C4399" s="19" t="s">
        <v>2475</v>
      </c>
      <c r="D4399" s="27">
        <v>1.6589613108099999E-60</v>
      </c>
    </row>
    <row r="4400" spans="1:4">
      <c r="A4400" s="19" t="s">
        <v>1615</v>
      </c>
      <c r="B4400" s="19" t="s">
        <v>114</v>
      </c>
      <c r="C4400" s="19" t="s">
        <v>2474</v>
      </c>
      <c r="D4400" s="27">
        <v>1.6589613108099999E-60</v>
      </c>
    </row>
    <row r="4401" spans="1:4">
      <c r="A4401" s="19" t="s">
        <v>1615</v>
      </c>
      <c r="B4401" s="19" t="s">
        <v>114</v>
      </c>
      <c r="C4401" s="19" t="s">
        <v>2473</v>
      </c>
      <c r="D4401" s="27">
        <v>1.6589613108099999E-60</v>
      </c>
    </row>
    <row r="4402" spans="1:4">
      <c r="A4402" s="19" t="s">
        <v>1615</v>
      </c>
      <c r="B4402" s="19" t="s">
        <v>114</v>
      </c>
      <c r="C4402" s="19" t="s">
        <v>2037</v>
      </c>
      <c r="D4402" s="27">
        <v>9.3679568377399999E-57</v>
      </c>
    </row>
    <row r="4403" spans="1:4">
      <c r="A4403" s="19" t="s">
        <v>1615</v>
      </c>
      <c r="B4403" s="19" t="s">
        <v>360</v>
      </c>
      <c r="C4403" s="19" t="s">
        <v>2543</v>
      </c>
      <c r="D4403" s="27">
        <v>3.7847923400699999E-30</v>
      </c>
    </row>
    <row r="4404" spans="1:4">
      <c r="A4404" s="19" t="s">
        <v>1615</v>
      </c>
      <c r="B4404" s="19" t="s">
        <v>360</v>
      </c>
      <c r="C4404" s="19" t="s">
        <v>2130</v>
      </c>
      <c r="D4404" s="27">
        <v>3.7847923400699999E-30</v>
      </c>
    </row>
    <row r="4405" spans="1:4">
      <c r="A4405" s="19" t="s">
        <v>1615</v>
      </c>
      <c r="B4405" s="19" t="s">
        <v>360</v>
      </c>
      <c r="C4405" s="19" t="s">
        <v>2524</v>
      </c>
      <c r="D4405" s="27">
        <v>2.5037089277000001E-31</v>
      </c>
    </row>
    <row r="4406" spans="1:4">
      <c r="A4406" s="19" t="s">
        <v>1615</v>
      </c>
      <c r="B4406" s="19" t="s">
        <v>360</v>
      </c>
      <c r="C4406" s="19" t="s">
        <v>2323</v>
      </c>
      <c r="D4406" s="27">
        <v>2.5037089277000001E-31</v>
      </c>
    </row>
    <row r="4407" spans="1:4">
      <c r="A4407" s="19" t="s">
        <v>1615</v>
      </c>
      <c r="B4407" s="19" t="s">
        <v>360</v>
      </c>
      <c r="C4407" s="19" t="s">
        <v>2276</v>
      </c>
      <c r="D4407" s="27">
        <v>3.7847923400699999E-30</v>
      </c>
    </row>
    <row r="4408" spans="1:4">
      <c r="A4408" s="19" t="s">
        <v>1615</v>
      </c>
      <c r="B4408" s="19" t="s">
        <v>360</v>
      </c>
      <c r="C4408" s="19" t="s">
        <v>2478</v>
      </c>
      <c r="D4408" s="27">
        <v>2.5037089277000001E-31</v>
      </c>
    </row>
    <row r="4409" spans="1:4">
      <c r="A4409" s="19" t="s">
        <v>1615</v>
      </c>
      <c r="B4409" s="19" t="s">
        <v>360</v>
      </c>
      <c r="C4409" s="19" t="s">
        <v>2539</v>
      </c>
      <c r="D4409" s="27">
        <v>2.5037089277000001E-31</v>
      </c>
    </row>
    <row r="4410" spans="1:4">
      <c r="A4410" s="19" t="s">
        <v>1615</v>
      </c>
      <c r="B4410" s="19" t="s">
        <v>360</v>
      </c>
      <c r="C4410" s="19" t="s">
        <v>2459</v>
      </c>
      <c r="D4410" s="27">
        <v>3.7847923400699999E-30</v>
      </c>
    </row>
    <row r="4411" spans="1:4">
      <c r="A4411" s="19" t="s">
        <v>1615</v>
      </c>
      <c r="B4411" s="19" t="s">
        <v>360</v>
      </c>
      <c r="C4411" s="19" t="s">
        <v>2445</v>
      </c>
      <c r="D4411" s="27">
        <v>2.5037089277000001E-31</v>
      </c>
    </row>
    <row r="4412" spans="1:4">
      <c r="A4412" s="19" t="s">
        <v>1615</v>
      </c>
      <c r="B4412" s="19" t="s">
        <v>360</v>
      </c>
      <c r="C4412" s="19" t="s">
        <v>2511</v>
      </c>
      <c r="D4412" s="27">
        <v>2.5037089277000001E-31</v>
      </c>
    </row>
    <row r="4413" spans="1:4">
      <c r="A4413" s="19" t="s">
        <v>1615</v>
      </c>
      <c r="B4413" s="19" t="s">
        <v>360</v>
      </c>
      <c r="C4413" s="19" t="s">
        <v>1654</v>
      </c>
      <c r="D4413" s="27">
        <v>2.5037089277000001E-31</v>
      </c>
    </row>
    <row r="4414" spans="1:4">
      <c r="A4414" s="19" t="s">
        <v>1615</v>
      </c>
      <c r="B4414" s="19" t="s">
        <v>360</v>
      </c>
      <c r="C4414" s="19" t="s">
        <v>2440</v>
      </c>
      <c r="D4414" s="27">
        <v>2.5037089277000001E-31</v>
      </c>
    </row>
    <row r="4415" spans="1:4">
      <c r="A4415" s="19" t="s">
        <v>1615</v>
      </c>
      <c r="B4415" s="19" t="s">
        <v>360</v>
      </c>
      <c r="C4415" s="19" t="s">
        <v>2462</v>
      </c>
      <c r="D4415" s="27">
        <v>2.5037089277000001E-31</v>
      </c>
    </row>
    <row r="4416" spans="1:4">
      <c r="A4416" s="19" t="s">
        <v>1615</v>
      </c>
      <c r="B4416" s="19" t="s">
        <v>360</v>
      </c>
      <c r="C4416" s="19" t="s">
        <v>1848</v>
      </c>
      <c r="D4416" s="19">
        <v>3.13952007085E-2</v>
      </c>
    </row>
    <row r="4417" spans="1:4">
      <c r="A4417" s="19" t="s">
        <v>1615</v>
      </c>
      <c r="B4417" s="19" t="s">
        <v>360</v>
      </c>
      <c r="C4417" s="19" t="s">
        <v>2508</v>
      </c>
      <c r="D4417" s="27">
        <v>2.5037089277000001E-31</v>
      </c>
    </row>
    <row r="4418" spans="1:4">
      <c r="A4418" s="19" t="s">
        <v>1615</v>
      </c>
      <c r="B4418" s="19" t="s">
        <v>360</v>
      </c>
      <c r="C4418" s="19" t="s">
        <v>2501</v>
      </c>
      <c r="D4418" s="27">
        <v>2.5037089277000001E-31</v>
      </c>
    </row>
    <row r="4419" spans="1:4">
      <c r="A4419" s="19" t="s">
        <v>1615</v>
      </c>
      <c r="B4419" s="19" t="s">
        <v>360</v>
      </c>
      <c r="C4419" s="19" t="s">
        <v>2449</v>
      </c>
      <c r="D4419" s="27">
        <v>2.5037089277000001E-31</v>
      </c>
    </row>
    <row r="4420" spans="1:4">
      <c r="A4420" s="19" t="s">
        <v>1615</v>
      </c>
      <c r="B4420" s="19" t="s">
        <v>360</v>
      </c>
      <c r="C4420" s="19" t="s">
        <v>2461</v>
      </c>
      <c r="D4420" s="27">
        <v>2.5037089277000001E-31</v>
      </c>
    </row>
    <row r="4421" spans="1:4">
      <c r="A4421" s="19" t="s">
        <v>1615</v>
      </c>
      <c r="B4421" s="19" t="s">
        <v>360</v>
      </c>
      <c r="C4421" s="19" t="s">
        <v>2448</v>
      </c>
      <c r="D4421" s="27">
        <v>3.13511880631E-31</v>
      </c>
    </row>
    <row r="4422" spans="1:4">
      <c r="A4422" s="19" t="s">
        <v>1615</v>
      </c>
      <c r="B4422" s="19" t="s">
        <v>360</v>
      </c>
      <c r="C4422" s="19" t="s">
        <v>2530</v>
      </c>
      <c r="D4422" s="19">
        <v>1.08350489359E-2</v>
      </c>
    </row>
    <row r="4423" spans="1:4">
      <c r="A4423" s="19" t="s">
        <v>1615</v>
      </c>
      <c r="B4423" s="19" t="s">
        <v>360</v>
      </c>
      <c r="C4423" s="19" t="s">
        <v>2037</v>
      </c>
      <c r="D4423" s="27">
        <v>3.0918722866199998E-31</v>
      </c>
    </row>
    <row r="4424" spans="1:4">
      <c r="A4424" s="19" t="s">
        <v>1615</v>
      </c>
      <c r="B4424" s="19" t="s">
        <v>368</v>
      </c>
      <c r="C4424" s="19" t="s">
        <v>1678</v>
      </c>
      <c r="D4424" s="27">
        <v>6.8130122142399996E-84</v>
      </c>
    </row>
    <row r="4425" spans="1:4">
      <c r="A4425" s="19" t="s">
        <v>1615</v>
      </c>
      <c r="B4425" s="19" t="s">
        <v>368</v>
      </c>
      <c r="C4425" s="19" t="s">
        <v>2464</v>
      </c>
      <c r="D4425" s="19">
        <v>2.1609577602699999E-2</v>
      </c>
    </row>
    <row r="4426" spans="1:4">
      <c r="A4426" s="19" t="s">
        <v>1615</v>
      </c>
      <c r="B4426" s="19" t="s">
        <v>368</v>
      </c>
      <c r="C4426" s="19" t="s">
        <v>2483</v>
      </c>
      <c r="D4426" s="19">
        <v>2.0880366260399999E-3</v>
      </c>
    </row>
    <row r="4427" spans="1:4">
      <c r="A4427" s="19" t="s">
        <v>1615</v>
      </c>
      <c r="B4427" s="19" t="s">
        <v>368</v>
      </c>
      <c r="C4427" s="19" t="s">
        <v>2477</v>
      </c>
      <c r="D4427" s="19">
        <v>5.6553836790600002E-4</v>
      </c>
    </row>
    <row r="4428" spans="1:4">
      <c r="A4428" s="19" t="s">
        <v>1615</v>
      </c>
      <c r="B4428" s="19" t="s">
        <v>368</v>
      </c>
      <c r="C4428" s="19" t="s">
        <v>2093</v>
      </c>
      <c r="D4428" s="19">
        <v>4.76873655095E-4</v>
      </c>
    </row>
    <row r="4429" spans="1:4">
      <c r="A4429" s="19" t="s">
        <v>1615</v>
      </c>
      <c r="B4429" s="19" t="s">
        <v>368</v>
      </c>
      <c r="C4429" s="19" t="s">
        <v>2140</v>
      </c>
      <c r="D4429" s="27">
        <v>1.2808348932899999E-5</v>
      </c>
    </row>
    <row r="4430" spans="1:4">
      <c r="A4430" s="19" t="s">
        <v>1615</v>
      </c>
      <c r="B4430" s="19" t="s">
        <v>368</v>
      </c>
      <c r="C4430" s="19" t="s">
        <v>2467</v>
      </c>
      <c r="D4430" s="27">
        <v>6.8130122142399996E-84</v>
      </c>
    </row>
    <row r="4431" spans="1:4">
      <c r="A4431" s="19" t="s">
        <v>1615</v>
      </c>
      <c r="B4431" s="19" t="s">
        <v>368</v>
      </c>
      <c r="C4431" s="19" t="s">
        <v>2475</v>
      </c>
      <c r="D4431" s="19">
        <v>4.711953017E-3</v>
      </c>
    </row>
    <row r="4432" spans="1:4">
      <c r="A4432" s="19" t="s">
        <v>1615</v>
      </c>
      <c r="B4432" s="19" t="s">
        <v>368</v>
      </c>
      <c r="C4432" s="19" t="s">
        <v>2474</v>
      </c>
      <c r="D4432" s="27">
        <v>1.34238220403E-5</v>
      </c>
    </row>
    <row r="4433" spans="1:4">
      <c r="A4433" s="19" t="s">
        <v>1615</v>
      </c>
      <c r="B4433" s="19" t="s">
        <v>1063</v>
      </c>
      <c r="C4433" s="19" t="s">
        <v>2503</v>
      </c>
      <c r="D4433" s="27">
        <v>4.2588663362599998E-15</v>
      </c>
    </row>
    <row r="4434" spans="1:4">
      <c r="A4434" s="19" t="s">
        <v>1615</v>
      </c>
      <c r="B4434" s="19" t="s">
        <v>1063</v>
      </c>
      <c r="C4434" s="19" t="s">
        <v>1885</v>
      </c>
      <c r="D4434" s="27">
        <v>2.73631293998E-15</v>
      </c>
    </row>
    <row r="4435" spans="1:4">
      <c r="A4435" s="19" t="s">
        <v>1615</v>
      </c>
      <c r="B4435" s="19" t="s">
        <v>1063</v>
      </c>
      <c r="C4435" s="19" t="s">
        <v>2495</v>
      </c>
      <c r="D4435" s="27">
        <v>4.2588663362599998E-15</v>
      </c>
    </row>
    <row r="4436" spans="1:4">
      <c r="A4436" s="19" t="s">
        <v>1615</v>
      </c>
      <c r="B4436" s="19" t="s">
        <v>1063</v>
      </c>
      <c r="C4436" s="19" t="s">
        <v>2491</v>
      </c>
      <c r="D4436" s="27">
        <v>4.2588663362599998E-15</v>
      </c>
    </row>
    <row r="4437" spans="1:4">
      <c r="A4437" s="19" t="s">
        <v>1615</v>
      </c>
      <c r="B4437" s="19" t="s">
        <v>1063</v>
      </c>
      <c r="C4437" s="19" t="s">
        <v>1718</v>
      </c>
      <c r="D4437" s="27">
        <v>4.2588663362599998E-15</v>
      </c>
    </row>
    <row r="4438" spans="1:4">
      <c r="A4438" s="19" t="s">
        <v>1615</v>
      </c>
      <c r="B4438" s="19" t="s">
        <v>1063</v>
      </c>
      <c r="C4438" s="19" t="s">
        <v>2490</v>
      </c>
      <c r="D4438" s="27">
        <v>4.2588663362599998E-15</v>
      </c>
    </row>
    <row r="4439" spans="1:4">
      <c r="A4439" s="19" t="s">
        <v>1615</v>
      </c>
      <c r="B4439" s="19" t="s">
        <v>1063</v>
      </c>
      <c r="C4439" s="19" t="s">
        <v>2494</v>
      </c>
      <c r="D4439" s="27">
        <v>4.2588663362599998E-15</v>
      </c>
    </row>
    <row r="4440" spans="1:4">
      <c r="A4440" s="19" t="s">
        <v>1615</v>
      </c>
      <c r="B4440" s="19" t="s">
        <v>1063</v>
      </c>
      <c r="C4440" s="19" t="s">
        <v>2465</v>
      </c>
      <c r="D4440" s="27">
        <v>4.2588663362599998E-15</v>
      </c>
    </row>
    <row r="4441" spans="1:4">
      <c r="A4441" s="19" t="s">
        <v>1615</v>
      </c>
      <c r="B4441" s="19" t="s">
        <v>1063</v>
      </c>
      <c r="C4441" s="19" t="s">
        <v>1686</v>
      </c>
      <c r="D4441" s="27">
        <v>2.73631293998E-15</v>
      </c>
    </row>
    <row r="4442" spans="1:4">
      <c r="A4442" s="19" t="s">
        <v>1615</v>
      </c>
      <c r="B4442" s="19" t="s">
        <v>1063</v>
      </c>
      <c r="C4442" s="19" t="s">
        <v>2337</v>
      </c>
      <c r="D4442" s="27">
        <v>4.2588663362599998E-15</v>
      </c>
    </row>
    <row r="4443" spans="1:4">
      <c r="A4443" s="19" t="s">
        <v>1615</v>
      </c>
      <c r="B4443" s="19" t="s">
        <v>1063</v>
      </c>
      <c r="C4443" s="19" t="s">
        <v>2502</v>
      </c>
      <c r="D4443" s="27">
        <v>2.73631293998E-15</v>
      </c>
    </row>
    <row r="4444" spans="1:4">
      <c r="A4444" s="19" t="s">
        <v>1615</v>
      </c>
      <c r="B4444" s="19" t="s">
        <v>1063</v>
      </c>
      <c r="C4444" s="19" t="s">
        <v>2457</v>
      </c>
      <c r="D4444" s="27">
        <v>4.2588663362599998E-15</v>
      </c>
    </row>
    <row r="4445" spans="1:4">
      <c r="A4445" s="19" t="s">
        <v>1615</v>
      </c>
      <c r="B4445" s="19" t="s">
        <v>1063</v>
      </c>
      <c r="C4445" s="19" t="s">
        <v>2535</v>
      </c>
      <c r="D4445" s="27">
        <v>2.73631293998E-15</v>
      </c>
    </row>
    <row r="4446" spans="1:4">
      <c r="A4446" s="19" t="s">
        <v>1615</v>
      </c>
      <c r="B4446" s="19" t="s">
        <v>1063</v>
      </c>
      <c r="C4446" s="19" t="s">
        <v>2480</v>
      </c>
      <c r="D4446" s="27">
        <v>4.2588663362599998E-15</v>
      </c>
    </row>
    <row r="4447" spans="1:4">
      <c r="A4447" s="19" t="s">
        <v>1615</v>
      </c>
      <c r="B4447" s="19" t="s">
        <v>1063</v>
      </c>
      <c r="C4447" s="19" t="s">
        <v>2523</v>
      </c>
      <c r="D4447" s="27">
        <v>4.2588663362599998E-15</v>
      </c>
    </row>
    <row r="4448" spans="1:4">
      <c r="A4448" s="19" t="s">
        <v>1615</v>
      </c>
      <c r="B4448" s="19" t="s">
        <v>1063</v>
      </c>
      <c r="C4448" s="19" t="s">
        <v>2428</v>
      </c>
      <c r="D4448" s="27">
        <v>4.2588663362599998E-15</v>
      </c>
    </row>
    <row r="4449" spans="1:4">
      <c r="A4449" s="19" t="s">
        <v>1615</v>
      </c>
      <c r="B4449" s="19" t="s">
        <v>1063</v>
      </c>
      <c r="C4449" s="19" t="s">
        <v>2506</v>
      </c>
      <c r="D4449" s="27">
        <v>4.2588663362599998E-15</v>
      </c>
    </row>
    <row r="4450" spans="1:4">
      <c r="A4450" s="19" t="s">
        <v>1615</v>
      </c>
      <c r="B4450" s="19" t="s">
        <v>1063</v>
      </c>
      <c r="C4450" s="19" t="s">
        <v>2488</v>
      </c>
      <c r="D4450" s="27">
        <v>4.2588663362599998E-15</v>
      </c>
    </row>
    <row r="4451" spans="1:4">
      <c r="A4451" s="19" t="s">
        <v>1615</v>
      </c>
      <c r="B4451" s="19" t="s">
        <v>1063</v>
      </c>
      <c r="C4451" s="19" t="s">
        <v>2522</v>
      </c>
      <c r="D4451" s="27">
        <v>4.2588663362599998E-15</v>
      </c>
    </row>
    <row r="4452" spans="1:4">
      <c r="A4452" s="19" t="s">
        <v>1615</v>
      </c>
      <c r="B4452" s="19" t="s">
        <v>1063</v>
      </c>
      <c r="C4452" s="19" t="s">
        <v>2456</v>
      </c>
      <c r="D4452" s="27">
        <v>2.73631293998E-15</v>
      </c>
    </row>
    <row r="4453" spans="1:4">
      <c r="A4453" s="19" t="s">
        <v>1615</v>
      </c>
      <c r="B4453" s="19" t="s">
        <v>1063</v>
      </c>
      <c r="C4453" s="19" t="s">
        <v>1624</v>
      </c>
      <c r="D4453" s="27">
        <v>4.2588663362599998E-15</v>
      </c>
    </row>
    <row r="4454" spans="1:4">
      <c r="A4454" s="19" t="s">
        <v>1615</v>
      </c>
      <c r="B4454" s="19" t="s">
        <v>1063</v>
      </c>
      <c r="C4454" s="19" t="s">
        <v>1780</v>
      </c>
      <c r="D4454" s="27">
        <v>4.2588663362599998E-15</v>
      </c>
    </row>
    <row r="4455" spans="1:4">
      <c r="A4455" s="19" t="s">
        <v>1615</v>
      </c>
      <c r="B4455" s="19" t="s">
        <v>1063</v>
      </c>
      <c r="C4455" s="19" t="s">
        <v>2521</v>
      </c>
      <c r="D4455" s="27">
        <v>4.2588663362599998E-15</v>
      </c>
    </row>
    <row r="4456" spans="1:4">
      <c r="A4456" s="19" t="s">
        <v>1615</v>
      </c>
      <c r="B4456" s="19" t="s">
        <v>1063</v>
      </c>
      <c r="C4456" s="19" t="s">
        <v>2549</v>
      </c>
      <c r="D4456" s="27">
        <v>2.73631293998E-15</v>
      </c>
    </row>
    <row r="4457" spans="1:4">
      <c r="A4457" s="19" t="s">
        <v>1615</v>
      </c>
      <c r="B4457" s="19" t="s">
        <v>1063</v>
      </c>
      <c r="C4457" s="19" t="s">
        <v>2513</v>
      </c>
      <c r="D4457" s="27">
        <v>4.2588663362599998E-15</v>
      </c>
    </row>
    <row r="4458" spans="1:4">
      <c r="A4458" s="19" t="s">
        <v>1615</v>
      </c>
      <c r="B4458" s="19" t="s">
        <v>1063</v>
      </c>
      <c r="C4458" s="19" t="s">
        <v>2548</v>
      </c>
      <c r="D4458" s="27">
        <v>4.2588663362599998E-15</v>
      </c>
    </row>
    <row r="4459" spans="1:4">
      <c r="A4459" s="19" t="s">
        <v>1615</v>
      </c>
      <c r="B4459" s="19" t="s">
        <v>1063</v>
      </c>
      <c r="C4459" s="19" t="s">
        <v>2455</v>
      </c>
      <c r="D4459" s="27">
        <v>4.2588663362599998E-15</v>
      </c>
    </row>
    <row r="4460" spans="1:4">
      <c r="A4460" s="19" t="s">
        <v>1615</v>
      </c>
      <c r="B4460" s="19" t="s">
        <v>1063</v>
      </c>
      <c r="C4460" s="19" t="s">
        <v>1878</v>
      </c>
      <c r="D4460" s="27">
        <v>4.2588663362599998E-15</v>
      </c>
    </row>
    <row r="4461" spans="1:4">
      <c r="A4461" s="19" t="s">
        <v>1615</v>
      </c>
      <c r="B4461" s="19" t="s">
        <v>1063</v>
      </c>
      <c r="C4461" s="19" t="s">
        <v>2276</v>
      </c>
      <c r="D4461" s="27">
        <v>4.2588663362599998E-15</v>
      </c>
    </row>
    <row r="4462" spans="1:4">
      <c r="A4462" s="19" t="s">
        <v>1615</v>
      </c>
      <c r="B4462" s="19" t="s">
        <v>1063</v>
      </c>
      <c r="C4462" s="19" t="s">
        <v>2446</v>
      </c>
      <c r="D4462" s="27">
        <v>2.73631293998E-15</v>
      </c>
    </row>
    <row r="4463" spans="1:4">
      <c r="A4463" s="19" t="s">
        <v>1615</v>
      </c>
      <c r="B4463" s="19" t="s">
        <v>1063</v>
      </c>
      <c r="C4463" s="19" t="s">
        <v>2471</v>
      </c>
      <c r="D4463" s="27">
        <v>2.73631293998E-15</v>
      </c>
    </row>
    <row r="4464" spans="1:4">
      <c r="A4464" s="19" t="s">
        <v>1615</v>
      </c>
      <c r="B4464" s="19" t="s">
        <v>1063</v>
      </c>
      <c r="C4464" s="19" t="s">
        <v>2505</v>
      </c>
      <c r="D4464" s="27">
        <v>4.2588663362599998E-15</v>
      </c>
    </row>
    <row r="4465" spans="1:4">
      <c r="A4465" s="19" t="s">
        <v>1615</v>
      </c>
      <c r="B4465" s="19" t="s">
        <v>1063</v>
      </c>
      <c r="C4465" s="19" t="s">
        <v>2539</v>
      </c>
      <c r="D4465" s="27">
        <v>2.73631293998E-15</v>
      </c>
    </row>
    <row r="4466" spans="1:4">
      <c r="A4466" s="19" t="s">
        <v>1615</v>
      </c>
      <c r="B4466" s="19" t="s">
        <v>1063</v>
      </c>
      <c r="C4466" s="19" t="s">
        <v>2273</v>
      </c>
      <c r="D4466" s="27">
        <v>2.73631293998E-15</v>
      </c>
    </row>
    <row r="4467" spans="1:4">
      <c r="A4467" s="19" t="s">
        <v>1615</v>
      </c>
      <c r="B4467" s="19" t="s">
        <v>1063</v>
      </c>
      <c r="C4467" s="19" t="s">
        <v>2454</v>
      </c>
      <c r="D4467" s="27">
        <v>2.73631293998E-15</v>
      </c>
    </row>
    <row r="4468" spans="1:4">
      <c r="A4468" s="19" t="s">
        <v>1615</v>
      </c>
      <c r="B4468" s="19" t="s">
        <v>1063</v>
      </c>
      <c r="C4468" s="19" t="s">
        <v>2459</v>
      </c>
      <c r="D4468" s="27">
        <v>4.2588663362599998E-15</v>
      </c>
    </row>
    <row r="4469" spans="1:4">
      <c r="A4469" s="19" t="s">
        <v>1615</v>
      </c>
      <c r="B4469" s="19" t="s">
        <v>1063</v>
      </c>
      <c r="C4469" s="19" t="s">
        <v>2445</v>
      </c>
      <c r="D4469" s="27">
        <v>4.2588663362599998E-15</v>
      </c>
    </row>
    <row r="4470" spans="1:4">
      <c r="A4470" s="19" t="s">
        <v>1615</v>
      </c>
      <c r="B4470" s="19" t="s">
        <v>1063</v>
      </c>
      <c r="C4470" s="19" t="s">
        <v>2484</v>
      </c>
      <c r="D4470" s="27">
        <v>4.2588663362599998E-15</v>
      </c>
    </row>
    <row r="4471" spans="1:4">
      <c r="A4471" s="19" t="s">
        <v>1615</v>
      </c>
      <c r="B4471" s="19" t="s">
        <v>1063</v>
      </c>
      <c r="C4471" s="19" t="s">
        <v>1932</v>
      </c>
      <c r="D4471" s="27">
        <v>2.73631293998E-15</v>
      </c>
    </row>
    <row r="4472" spans="1:4">
      <c r="A4472" s="19" t="s">
        <v>1615</v>
      </c>
      <c r="B4472" s="19" t="s">
        <v>1063</v>
      </c>
      <c r="C4472" s="19" t="s">
        <v>2210</v>
      </c>
      <c r="D4472" s="27">
        <v>2.73631293998E-15</v>
      </c>
    </row>
    <row r="4473" spans="1:4">
      <c r="A4473" s="19" t="s">
        <v>1615</v>
      </c>
      <c r="B4473" s="19" t="s">
        <v>1063</v>
      </c>
      <c r="C4473" s="19" t="s">
        <v>2510</v>
      </c>
      <c r="D4473" s="27">
        <v>4.2588663362599998E-15</v>
      </c>
    </row>
    <row r="4474" spans="1:4">
      <c r="A4474" s="19" t="s">
        <v>1615</v>
      </c>
      <c r="B4474" s="19" t="s">
        <v>1063</v>
      </c>
      <c r="C4474" s="19" t="s">
        <v>2541</v>
      </c>
      <c r="D4474" s="27">
        <v>2.73631293998E-15</v>
      </c>
    </row>
    <row r="4475" spans="1:4">
      <c r="A4475" s="19" t="s">
        <v>1615</v>
      </c>
      <c r="B4475" s="19" t="s">
        <v>1063</v>
      </c>
      <c r="C4475" s="19" t="s">
        <v>2479</v>
      </c>
      <c r="D4475" s="27">
        <v>2.73631293998E-15</v>
      </c>
    </row>
    <row r="4476" spans="1:4">
      <c r="A4476" s="19" t="s">
        <v>1615</v>
      </c>
      <c r="B4476" s="19" t="s">
        <v>1063</v>
      </c>
      <c r="C4476" s="19" t="s">
        <v>2540</v>
      </c>
      <c r="D4476" s="27">
        <v>2.73631293998E-15</v>
      </c>
    </row>
    <row r="4477" spans="1:4">
      <c r="A4477" s="19" t="s">
        <v>1615</v>
      </c>
      <c r="B4477" s="19" t="s">
        <v>1063</v>
      </c>
      <c r="C4477" s="19" t="s">
        <v>2244</v>
      </c>
      <c r="D4477" s="27">
        <v>2.73631293998E-15</v>
      </c>
    </row>
    <row r="4478" spans="1:4">
      <c r="A4478" s="19" t="s">
        <v>1615</v>
      </c>
      <c r="B4478" s="19" t="s">
        <v>1063</v>
      </c>
      <c r="C4478" s="19" t="s">
        <v>2497</v>
      </c>
      <c r="D4478" s="27">
        <v>2.73631293998E-15</v>
      </c>
    </row>
    <row r="4479" spans="1:4">
      <c r="A4479" s="19" t="s">
        <v>1615</v>
      </c>
      <c r="B4479" s="19" t="s">
        <v>1063</v>
      </c>
      <c r="C4479" s="19" t="s">
        <v>2499</v>
      </c>
      <c r="D4479" s="27">
        <v>2.73631293998E-15</v>
      </c>
    </row>
    <row r="4480" spans="1:4">
      <c r="A4480" s="19" t="s">
        <v>1615</v>
      </c>
      <c r="B4480" s="19" t="s">
        <v>1063</v>
      </c>
      <c r="C4480" s="19" t="s">
        <v>2509</v>
      </c>
      <c r="D4480" s="27">
        <v>4.2588663362599998E-15</v>
      </c>
    </row>
    <row r="4481" spans="1:4">
      <c r="A4481" s="19" t="s">
        <v>1615</v>
      </c>
      <c r="B4481" s="19" t="s">
        <v>1063</v>
      </c>
      <c r="C4481" s="19" t="s">
        <v>2547</v>
      </c>
      <c r="D4481" s="27">
        <v>2.73631293998E-15</v>
      </c>
    </row>
    <row r="4482" spans="1:4">
      <c r="A4482" s="19" t="s">
        <v>1615</v>
      </c>
      <c r="B4482" s="19" t="s">
        <v>1063</v>
      </c>
      <c r="C4482" s="19" t="s">
        <v>2477</v>
      </c>
      <c r="D4482" s="27">
        <v>2.73631293998E-15</v>
      </c>
    </row>
    <row r="4483" spans="1:4">
      <c r="A4483" s="19" t="s">
        <v>1615</v>
      </c>
      <c r="B4483" s="19" t="s">
        <v>1063</v>
      </c>
      <c r="C4483" s="19" t="s">
        <v>2093</v>
      </c>
      <c r="D4483" s="27">
        <v>2.73631293998E-15</v>
      </c>
    </row>
    <row r="4484" spans="1:4">
      <c r="A4484" s="19" t="s">
        <v>1615</v>
      </c>
      <c r="B4484" s="19" t="s">
        <v>1063</v>
      </c>
      <c r="C4484" s="19" t="s">
        <v>2440</v>
      </c>
      <c r="D4484" s="27">
        <v>2.73631293998E-15</v>
      </c>
    </row>
    <row r="4485" spans="1:4">
      <c r="A4485" s="19" t="s">
        <v>1615</v>
      </c>
      <c r="B4485" s="19" t="s">
        <v>1063</v>
      </c>
      <c r="C4485" s="19" t="s">
        <v>2462</v>
      </c>
      <c r="D4485" s="27">
        <v>2.73631293998E-15</v>
      </c>
    </row>
    <row r="4486" spans="1:4">
      <c r="A4486" s="19" t="s">
        <v>1615</v>
      </c>
      <c r="B4486" s="19" t="s">
        <v>1063</v>
      </c>
      <c r="C4486" s="19" t="s">
        <v>2453</v>
      </c>
      <c r="D4486" s="27">
        <v>2.73631293998E-15</v>
      </c>
    </row>
    <row r="4487" spans="1:4">
      <c r="A4487" s="19" t="s">
        <v>1615</v>
      </c>
      <c r="B4487" s="19" t="s">
        <v>1063</v>
      </c>
      <c r="C4487" s="19" t="s">
        <v>2470</v>
      </c>
      <c r="D4487" s="27">
        <v>2.73631293998E-15</v>
      </c>
    </row>
    <row r="4488" spans="1:4">
      <c r="A4488" s="19" t="s">
        <v>1615</v>
      </c>
      <c r="B4488" s="19" t="s">
        <v>1063</v>
      </c>
      <c r="C4488" s="19" t="s">
        <v>2452</v>
      </c>
      <c r="D4488" s="27">
        <v>4.2588663362599998E-15</v>
      </c>
    </row>
    <row r="4489" spans="1:4">
      <c r="A4489" s="19" t="s">
        <v>1615</v>
      </c>
      <c r="B4489" s="19" t="s">
        <v>1063</v>
      </c>
      <c r="C4489" s="19" t="s">
        <v>2508</v>
      </c>
      <c r="D4489" s="27">
        <v>4.2588663362599998E-15</v>
      </c>
    </row>
    <row r="4490" spans="1:4">
      <c r="A4490" s="19" t="s">
        <v>1615</v>
      </c>
      <c r="B4490" s="19" t="s">
        <v>1063</v>
      </c>
      <c r="C4490" s="19" t="s">
        <v>2438</v>
      </c>
      <c r="D4490" s="27">
        <v>4.2588663362599998E-15</v>
      </c>
    </row>
    <row r="4491" spans="1:4">
      <c r="A4491" s="19" t="s">
        <v>1615</v>
      </c>
      <c r="B4491" s="19" t="s">
        <v>1063</v>
      </c>
      <c r="C4491" s="19" t="s">
        <v>2450</v>
      </c>
      <c r="D4491" s="27">
        <v>4.2588663362599998E-15</v>
      </c>
    </row>
    <row r="4492" spans="1:4">
      <c r="A4492" s="19" t="s">
        <v>1615</v>
      </c>
      <c r="B4492" s="19" t="s">
        <v>1063</v>
      </c>
      <c r="C4492" s="19" t="s">
        <v>2458</v>
      </c>
      <c r="D4492" s="27">
        <v>2.73631293998E-15</v>
      </c>
    </row>
    <row r="4493" spans="1:4">
      <c r="A4493" s="19" t="s">
        <v>1615</v>
      </c>
      <c r="B4493" s="19" t="s">
        <v>1063</v>
      </c>
      <c r="C4493" s="19" t="s">
        <v>1745</v>
      </c>
      <c r="D4493" s="27">
        <v>2.73631293998E-15</v>
      </c>
    </row>
    <row r="4494" spans="1:4">
      <c r="A4494" s="19" t="s">
        <v>1615</v>
      </c>
      <c r="B4494" s="19" t="s">
        <v>1063</v>
      </c>
      <c r="C4494" s="19" t="s">
        <v>2449</v>
      </c>
      <c r="D4494" s="27">
        <v>2.73631293998E-15</v>
      </c>
    </row>
    <row r="4495" spans="1:4">
      <c r="A4495" s="19" t="s">
        <v>1615</v>
      </c>
      <c r="B4495" s="19" t="s">
        <v>1063</v>
      </c>
      <c r="C4495" s="19" t="s">
        <v>2461</v>
      </c>
      <c r="D4495" s="27">
        <v>4.2588663362599998E-15</v>
      </c>
    </row>
    <row r="4496" spans="1:4">
      <c r="A4496" s="19" t="s">
        <v>1615</v>
      </c>
      <c r="B4496" s="19" t="s">
        <v>1063</v>
      </c>
      <c r="C4496" s="19" t="s">
        <v>1880</v>
      </c>
      <c r="D4496" s="27">
        <v>2.73631293998E-15</v>
      </c>
    </row>
    <row r="4497" spans="1:4">
      <c r="A4497" s="19" t="s">
        <v>1615</v>
      </c>
      <c r="B4497" s="19" t="s">
        <v>1063</v>
      </c>
      <c r="C4497" s="19" t="s">
        <v>2507</v>
      </c>
      <c r="D4497" s="27">
        <v>4.2588663362599998E-15</v>
      </c>
    </row>
    <row r="4498" spans="1:4">
      <c r="A4498" s="19" t="s">
        <v>1615</v>
      </c>
      <c r="B4498" s="19" t="s">
        <v>1063</v>
      </c>
      <c r="C4498" s="19" t="s">
        <v>2437</v>
      </c>
      <c r="D4498" s="27">
        <v>4.2588663362599998E-15</v>
      </c>
    </row>
    <row r="4499" spans="1:4">
      <c r="A4499" s="19" t="s">
        <v>1615</v>
      </c>
      <c r="B4499" s="19" t="s">
        <v>1063</v>
      </c>
      <c r="C4499" s="19" t="s">
        <v>2531</v>
      </c>
      <c r="D4499" s="27">
        <v>2.73631293998E-15</v>
      </c>
    </row>
    <row r="4500" spans="1:4">
      <c r="A4500" s="19" t="s">
        <v>1615</v>
      </c>
      <c r="B4500" s="19" t="s">
        <v>1063</v>
      </c>
      <c r="C4500" s="19" t="s">
        <v>2448</v>
      </c>
      <c r="D4500" s="27">
        <v>2.73631293998E-15</v>
      </c>
    </row>
    <row r="4501" spans="1:4">
      <c r="A4501" s="19" t="s">
        <v>1615</v>
      </c>
      <c r="B4501" s="19" t="s">
        <v>1063</v>
      </c>
      <c r="C4501" s="19" t="s">
        <v>2037</v>
      </c>
      <c r="D4501" s="27">
        <v>4.2588663362599998E-15</v>
      </c>
    </row>
    <row r="4502" spans="1:4">
      <c r="A4502" s="19" t="s">
        <v>1615</v>
      </c>
      <c r="B4502" s="19" t="s">
        <v>1063</v>
      </c>
      <c r="C4502" s="19" t="s">
        <v>1669</v>
      </c>
      <c r="D4502" s="27">
        <v>2.73631293998E-15</v>
      </c>
    </row>
    <row r="4503" spans="1:4">
      <c r="A4503" s="19" t="s">
        <v>1615</v>
      </c>
      <c r="B4503" s="19" t="s">
        <v>1063</v>
      </c>
      <c r="C4503" s="19" t="s">
        <v>2322</v>
      </c>
      <c r="D4503" s="27">
        <v>4.2588663362599998E-15</v>
      </c>
    </row>
    <row r="4504" spans="1:4">
      <c r="A4504" s="19" t="s">
        <v>1615</v>
      </c>
      <c r="B4504" s="19" t="s">
        <v>1106</v>
      </c>
      <c r="C4504" s="19" t="s">
        <v>2337</v>
      </c>
      <c r="D4504" s="19">
        <v>2.5417921070300002E-2</v>
      </c>
    </row>
    <row r="4505" spans="1:4">
      <c r="A4505" s="19" t="s">
        <v>1615</v>
      </c>
      <c r="B4505" s="19" t="s">
        <v>1106</v>
      </c>
      <c r="C4505" s="19" t="s">
        <v>2471</v>
      </c>
      <c r="D4505" s="27">
        <v>5.4298955170900005E-47</v>
      </c>
    </row>
    <row r="4506" spans="1:4">
      <c r="A4506" s="19" t="s">
        <v>1615</v>
      </c>
      <c r="B4506" s="19" t="s">
        <v>1106</v>
      </c>
      <c r="C4506" s="19" t="s">
        <v>2478</v>
      </c>
      <c r="D4506" s="27">
        <v>5.4298955170900005E-47</v>
      </c>
    </row>
    <row r="4507" spans="1:4">
      <c r="A4507" s="19" t="s">
        <v>1615</v>
      </c>
      <c r="B4507" s="19" t="s">
        <v>1106</v>
      </c>
      <c r="C4507" s="19" t="s">
        <v>2399</v>
      </c>
      <c r="D4507" s="27">
        <v>5.4298955170900005E-47</v>
      </c>
    </row>
    <row r="4508" spans="1:4">
      <c r="A4508" s="19" t="s">
        <v>1615</v>
      </c>
      <c r="B4508" s="19" t="s">
        <v>1106</v>
      </c>
      <c r="C4508" s="19" t="s">
        <v>2442</v>
      </c>
      <c r="D4508" s="27">
        <v>5.4298955170900005E-47</v>
      </c>
    </row>
    <row r="4509" spans="1:4">
      <c r="A4509" s="19" t="s">
        <v>1615</v>
      </c>
      <c r="B4509" s="19" t="s">
        <v>1106</v>
      </c>
      <c r="C4509" s="19" t="s">
        <v>2441</v>
      </c>
      <c r="D4509" s="27">
        <v>5.4298955170900005E-47</v>
      </c>
    </row>
    <row r="4510" spans="1:4">
      <c r="A4510" s="19" t="s">
        <v>1615</v>
      </c>
      <c r="B4510" s="19" t="s">
        <v>1106</v>
      </c>
      <c r="C4510" s="19" t="s">
        <v>2498</v>
      </c>
      <c r="D4510" s="27">
        <v>5.4298955170900005E-47</v>
      </c>
    </row>
    <row r="4511" spans="1:4">
      <c r="A4511" s="19" t="s">
        <v>1615</v>
      </c>
      <c r="B4511" s="19" t="s">
        <v>1106</v>
      </c>
      <c r="C4511" s="19" t="s">
        <v>2462</v>
      </c>
      <c r="D4511" s="27">
        <v>5.4298955170900005E-47</v>
      </c>
    </row>
    <row r="4512" spans="1:4">
      <c r="A4512" s="19" t="s">
        <v>1615</v>
      </c>
      <c r="B4512" s="19" t="s">
        <v>1106</v>
      </c>
      <c r="C4512" s="19" t="s">
        <v>2452</v>
      </c>
      <c r="D4512" s="27">
        <v>5.4298955170900005E-47</v>
      </c>
    </row>
    <row r="4513" spans="1:4">
      <c r="A4513" s="19" t="s">
        <v>1615</v>
      </c>
      <c r="B4513" s="19" t="s">
        <v>1106</v>
      </c>
      <c r="C4513" s="19" t="s">
        <v>2451</v>
      </c>
      <c r="D4513" s="27">
        <v>5.4298955170900005E-47</v>
      </c>
    </row>
    <row r="4514" spans="1:4">
      <c r="A4514" s="19" t="s">
        <v>1615</v>
      </c>
      <c r="B4514" s="19" t="s">
        <v>1106</v>
      </c>
      <c r="C4514" s="19" t="s">
        <v>2508</v>
      </c>
      <c r="D4514" s="27">
        <v>5.4298955170900005E-47</v>
      </c>
    </row>
    <row r="4515" spans="1:4">
      <c r="A4515" s="19" t="s">
        <v>1615</v>
      </c>
      <c r="B4515" s="19" t="s">
        <v>1106</v>
      </c>
      <c r="C4515" s="19" t="s">
        <v>2056</v>
      </c>
      <c r="D4515" s="27">
        <v>5.4298955170900005E-47</v>
      </c>
    </row>
    <row r="4516" spans="1:4">
      <c r="A4516" s="19" t="s">
        <v>1615</v>
      </c>
      <c r="B4516" s="19" t="s">
        <v>1106</v>
      </c>
      <c r="C4516" s="19" t="s">
        <v>2468</v>
      </c>
      <c r="D4516" s="27">
        <v>5.4298955170900005E-47</v>
      </c>
    </row>
    <row r="4517" spans="1:4">
      <c r="A4517" s="19" t="s">
        <v>1615</v>
      </c>
      <c r="B4517" s="19" t="s">
        <v>1106</v>
      </c>
      <c r="C4517" s="19" t="s">
        <v>2140</v>
      </c>
      <c r="D4517" s="27">
        <v>5.4298955170900005E-47</v>
      </c>
    </row>
    <row r="4518" spans="1:4">
      <c r="A4518" s="19" t="s">
        <v>1615</v>
      </c>
      <c r="B4518" s="19" t="s">
        <v>1106</v>
      </c>
      <c r="C4518" s="19" t="s">
        <v>2458</v>
      </c>
      <c r="D4518" s="27">
        <v>5.4298955170900005E-47</v>
      </c>
    </row>
    <row r="4519" spans="1:4">
      <c r="A4519" s="19" t="s">
        <v>1615</v>
      </c>
      <c r="B4519" s="19" t="s">
        <v>1106</v>
      </c>
      <c r="C4519" s="19" t="s">
        <v>1649</v>
      </c>
      <c r="D4519" s="27">
        <v>5.4298955170900005E-47</v>
      </c>
    </row>
    <row r="4520" spans="1:4">
      <c r="A4520" s="19" t="s">
        <v>1615</v>
      </c>
      <c r="B4520" s="19" t="s">
        <v>1106</v>
      </c>
      <c r="C4520" s="19" t="s">
        <v>2467</v>
      </c>
      <c r="D4520" s="27">
        <v>5.4298955170900005E-47</v>
      </c>
    </row>
    <row r="4521" spans="1:4">
      <c r="A4521" s="19" t="s">
        <v>1615</v>
      </c>
      <c r="B4521" s="19" t="s">
        <v>1106</v>
      </c>
      <c r="C4521" s="19" t="s">
        <v>2414</v>
      </c>
      <c r="D4521" s="27">
        <v>5.4298955170900005E-47</v>
      </c>
    </row>
    <row r="4522" spans="1:4">
      <c r="A4522" s="19" t="s">
        <v>1615</v>
      </c>
      <c r="B4522" s="19" t="s">
        <v>1106</v>
      </c>
      <c r="C4522" s="19" t="s">
        <v>1880</v>
      </c>
      <c r="D4522" s="27">
        <v>5.4298955170900005E-47</v>
      </c>
    </row>
    <row r="4523" spans="1:4">
      <c r="A4523" s="19" t="s">
        <v>1615</v>
      </c>
      <c r="B4523" s="19" t="s">
        <v>1106</v>
      </c>
      <c r="C4523" s="19" t="s">
        <v>2473</v>
      </c>
      <c r="D4523" s="27">
        <v>5.4298955170900005E-47</v>
      </c>
    </row>
    <row r="4524" spans="1:4">
      <c r="A4524" s="19" t="s">
        <v>1615</v>
      </c>
      <c r="B4524" s="19" t="s">
        <v>1106</v>
      </c>
      <c r="C4524" s="19" t="s">
        <v>2436</v>
      </c>
      <c r="D4524" s="27">
        <v>5.4298955170900005E-47</v>
      </c>
    </row>
    <row r="4525" spans="1:4">
      <c r="A4525" s="19" t="s">
        <v>1615</v>
      </c>
      <c r="B4525" s="19" t="s">
        <v>1106</v>
      </c>
      <c r="C4525" s="19" t="s">
        <v>2447</v>
      </c>
      <c r="D4525" s="27">
        <v>5.4298955170900005E-47</v>
      </c>
    </row>
    <row r="4526" spans="1:4">
      <c r="A4526" s="19" t="s">
        <v>1615</v>
      </c>
      <c r="B4526" s="19" t="s">
        <v>1106</v>
      </c>
      <c r="C4526" s="19" t="s">
        <v>2322</v>
      </c>
      <c r="D4526" s="27">
        <v>5.4298955170900005E-47</v>
      </c>
    </row>
    <row r="4527" spans="1:4">
      <c r="A4527" s="19" t="s">
        <v>1615</v>
      </c>
      <c r="B4527" s="19" t="s">
        <v>1110</v>
      </c>
      <c r="C4527" s="19" t="s">
        <v>2486</v>
      </c>
      <c r="D4527" s="27">
        <v>8.3307672302200002E-47</v>
      </c>
    </row>
    <row r="4528" spans="1:4">
      <c r="A4528" s="19" t="s">
        <v>1615</v>
      </c>
      <c r="B4528" s="19" t="s">
        <v>1110</v>
      </c>
      <c r="C4528" s="19" t="s">
        <v>2493</v>
      </c>
      <c r="D4528" s="27">
        <v>8.3307672302200002E-47</v>
      </c>
    </row>
    <row r="4529" spans="1:4">
      <c r="A4529" s="19" t="s">
        <v>1615</v>
      </c>
      <c r="B4529" s="19" t="s">
        <v>1110</v>
      </c>
      <c r="C4529" s="19" t="s">
        <v>2477</v>
      </c>
      <c r="D4529" s="27">
        <v>8.3307672302200002E-47</v>
      </c>
    </row>
    <row r="4530" spans="1:4">
      <c r="A4530" s="19" t="s">
        <v>1615</v>
      </c>
      <c r="B4530" s="19" t="s">
        <v>1110</v>
      </c>
      <c r="C4530" s="19" t="s">
        <v>2093</v>
      </c>
      <c r="D4530" s="27">
        <v>8.3307672302200002E-47</v>
      </c>
    </row>
    <row r="4531" spans="1:4">
      <c r="A4531" s="19" t="s">
        <v>1615</v>
      </c>
      <c r="B4531" s="19" t="s">
        <v>1110</v>
      </c>
      <c r="C4531" s="19" t="s">
        <v>2453</v>
      </c>
      <c r="D4531" s="27">
        <v>8.3307672302200002E-47</v>
      </c>
    </row>
    <row r="4532" spans="1:4">
      <c r="A4532" s="19" t="s">
        <v>1615</v>
      </c>
      <c r="B4532" s="19" t="s">
        <v>1110</v>
      </c>
      <c r="C4532" s="19" t="s">
        <v>2452</v>
      </c>
      <c r="D4532" s="27">
        <v>8.3307672302200002E-47</v>
      </c>
    </row>
    <row r="4533" spans="1:4">
      <c r="A4533" s="19" t="s">
        <v>1615</v>
      </c>
      <c r="B4533" s="19" t="s">
        <v>1110</v>
      </c>
      <c r="C4533" s="19" t="s">
        <v>2458</v>
      </c>
      <c r="D4533" s="27">
        <v>8.3307672302200002E-47</v>
      </c>
    </row>
    <row r="4534" spans="1:4">
      <c r="A4534" s="19" t="s">
        <v>1615</v>
      </c>
      <c r="B4534" s="19" t="s">
        <v>1110</v>
      </c>
      <c r="C4534" s="19" t="s">
        <v>1649</v>
      </c>
      <c r="D4534" s="27">
        <v>8.3307672302200002E-47</v>
      </c>
    </row>
    <row r="4535" spans="1:4">
      <c r="A4535" s="19" t="s">
        <v>1615</v>
      </c>
      <c r="B4535" s="19" t="s">
        <v>1110</v>
      </c>
      <c r="C4535" s="19" t="s">
        <v>2527</v>
      </c>
      <c r="D4535" s="27">
        <v>8.3307672302200002E-47</v>
      </c>
    </row>
    <row r="4536" spans="1:4">
      <c r="A4536" s="19" t="s">
        <v>1615</v>
      </c>
      <c r="B4536" s="19" t="s">
        <v>1110</v>
      </c>
      <c r="C4536" s="19" t="s">
        <v>2414</v>
      </c>
      <c r="D4536" s="27">
        <v>8.3307672302200002E-47</v>
      </c>
    </row>
    <row r="4537" spans="1:4">
      <c r="A4537" s="19" t="s">
        <v>1615</v>
      </c>
      <c r="B4537" s="19" t="s">
        <v>1110</v>
      </c>
      <c r="C4537" s="19" t="s">
        <v>1880</v>
      </c>
      <c r="D4537" s="27">
        <v>8.3307672302200002E-47</v>
      </c>
    </row>
    <row r="4538" spans="1:4">
      <c r="A4538" s="19" t="s">
        <v>1615</v>
      </c>
      <c r="B4538" s="19" t="s">
        <v>1110</v>
      </c>
      <c r="C4538" s="19" t="s">
        <v>2531</v>
      </c>
      <c r="D4538" s="27">
        <v>8.3307672302200002E-47</v>
      </c>
    </row>
    <row r="4539" spans="1:4">
      <c r="A4539" s="19" t="s">
        <v>1615</v>
      </c>
      <c r="B4539" s="19" t="s">
        <v>1110</v>
      </c>
      <c r="C4539" s="19" t="s">
        <v>2436</v>
      </c>
      <c r="D4539" s="27">
        <v>8.3307672302200002E-47</v>
      </c>
    </row>
    <row r="4540" spans="1:4">
      <c r="A4540" s="19" t="s">
        <v>1615</v>
      </c>
      <c r="B4540" s="19" t="s">
        <v>1110</v>
      </c>
      <c r="C4540" s="19" t="s">
        <v>1669</v>
      </c>
      <c r="D4540" s="27">
        <v>8.3307672302200002E-47</v>
      </c>
    </row>
    <row r="4541" spans="1:4">
      <c r="A4541" s="19" t="s">
        <v>1615</v>
      </c>
      <c r="B4541" s="19" t="s">
        <v>1110</v>
      </c>
      <c r="C4541" s="19" t="s">
        <v>2322</v>
      </c>
      <c r="D4541" s="27">
        <v>8.3307672302200002E-47</v>
      </c>
    </row>
    <row r="4542" spans="1:4">
      <c r="A4542" s="19" t="s">
        <v>1615</v>
      </c>
      <c r="B4542" s="19" t="s">
        <v>1591</v>
      </c>
      <c r="C4542" s="19" t="s">
        <v>2292</v>
      </c>
      <c r="D4542" s="27">
        <v>3.8258744225899999E-15</v>
      </c>
    </row>
    <row r="4543" spans="1:4">
      <c r="A4543" s="19" t="s">
        <v>1615</v>
      </c>
      <c r="B4543" s="19" t="s">
        <v>1591</v>
      </c>
      <c r="C4543" s="19" t="s">
        <v>1958</v>
      </c>
      <c r="D4543" s="27">
        <v>3.8258744225899999E-15</v>
      </c>
    </row>
    <row r="4544" spans="1:4">
      <c r="A4544" s="19" t="s">
        <v>1615</v>
      </c>
      <c r="B4544" s="19" t="s">
        <v>1591</v>
      </c>
      <c r="C4544" s="19" t="s">
        <v>2503</v>
      </c>
      <c r="D4544" s="27">
        <v>3.8258744225899999E-15</v>
      </c>
    </row>
    <row r="4545" spans="1:4">
      <c r="A4545" s="19" t="s">
        <v>1615</v>
      </c>
      <c r="B4545" s="19" t="s">
        <v>1591</v>
      </c>
      <c r="C4545" s="19" t="s">
        <v>2495</v>
      </c>
      <c r="D4545" s="27">
        <v>3.8258744225899999E-15</v>
      </c>
    </row>
    <row r="4546" spans="1:4">
      <c r="A4546" s="19" t="s">
        <v>1615</v>
      </c>
      <c r="B4546" s="19" t="s">
        <v>1591</v>
      </c>
      <c r="C4546" s="19" t="s">
        <v>2250</v>
      </c>
      <c r="D4546" s="27">
        <v>3.8258744225899999E-15</v>
      </c>
    </row>
    <row r="4547" spans="1:4">
      <c r="A4547" s="19" t="s">
        <v>1615</v>
      </c>
      <c r="B4547" s="19" t="s">
        <v>1591</v>
      </c>
      <c r="C4547" s="19" t="s">
        <v>2491</v>
      </c>
      <c r="D4547" s="27">
        <v>3.8258744225899999E-15</v>
      </c>
    </row>
    <row r="4548" spans="1:4">
      <c r="A4548" s="19" t="s">
        <v>1615</v>
      </c>
      <c r="B4548" s="19" t="s">
        <v>1591</v>
      </c>
      <c r="C4548" s="19" t="s">
        <v>2490</v>
      </c>
      <c r="D4548" s="27">
        <v>3.8258744225899999E-15</v>
      </c>
    </row>
    <row r="4549" spans="1:4">
      <c r="A4549" s="19" t="s">
        <v>1615</v>
      </c>
      <c r="B4549" s="19" t="s">
        <v>1591</v>
      </c>
      <c r="C4549" s="19" t="s">
        <v>2489</v>
      </c>
      <c r="D4549" s="27">
        <v>3.8258744225899999E-15</v>
      </c>
    </row>
    <row r="4550" spans="1:4">
      <c r="A4550" s="19" t="s">
        <v>1615</v>
      </c>
      <c r="B4550" s="19" t="s">
        <v>1591</v>
      </c>
      <c r="C4550" s="19" t="s">
        <v>2494</v>
      </c>
      <c r="D4550" s="27">
        <v>3.8258744225899999E-15</v>
      </c>
    </row>
    <row r="4551" spans="1:4">
      <c r="A4551" s="19" t="s">
        <v>1615</v>
      </c>
      <c r="B4551" s="19" t="s">
        <v>1591</v>
      </c>
      <c r="C4551" s="19" t="s">
        <v>2553</v>
      </c>
      <c r="D4551" s="27">
        <v>3.8258744225899999E-15</v>
      </c>
    </row>
    <row r="4552" spans="1:4">
      <c r="A4552" s="19" t="s">
        <v>1615</v>
      </c>
      <c r="B4552" s="19" t="s">
        <v>1591</v>
      </c>
      <c r="C4552" s="19" t="s">
        <v>2465</v>
      </c>
      <c r="D4552" s="27">
        <v>3.8258744225899999E-15</v>
      </c>
    </row>
    <row r="4553" spans="1:4">
      <c r="A4553" s="19" t="s">
        <v>1615</v>
      </c>
      <c r="B4553" s="19" t="s">
        <v>1591</v>
      </c>
      <c r="C4553" s="19" t="s">
        <v>1686</v>
      </c>
      <c r="D4553" s="27">
        <v>3.8258744225899999E-15</v>
      </c>
    </row>
    <row r="4554" spans="1:4">
      <c r="A4554" s="19" t="s">
        <v>1615</v>
      </c>
      <c r="B4554" s="19" t="s">
        <v>1591</v>
      </c>
      <c r="C4554" s="19" t="s">
        <v>1887</v>
      </c>
      <c r="D4554" s="27">
        <v>3.8258744225899999E-15</v>
      </c>
    </row>
    <row r="4555" spans="1:4">
      <c r="A4555" s="19" t="s">
        <v>1615</v>
      </c>
      <c r="B4555" s="19" t="s">
        <v>1591</v>
      </c>
      <c r="C4555" s="19" t="s">
        <v>2502</v>
      </c>
      <c r="D4555" s="27">
        <v>3.8258744225899999E-15</v>
      </c>
    </row>
    <row r="4556" spans="1:4">
      <c r="A4556" s="19" t="s">
        <v>1615</v>
      </c>
      <c r="B4556" s="19" t="s">
        <v>1591</v>
      </c>
      <c r="C4556" s="19" t="s">
        <v>2457</v>
      </c>
      <c r="D4556" s="27">
        <v>3.8258744225899999E-15</v>
      </c>
    </row>
    <row r="4557" spans="1:4">
      <c r="A4557" s="19" t="s">
        <v>1615</v>
      </c>
      <c r="B4557" s="19" t="s">
        <v>1591</v>
      </c>
      <c r="C4557" s="19" t="s">
        <v>2535</v>
      </c>
      <c r="D4557" s="27">
        <v>3.8258744225899999E-15</v>
      </c>
    </row>
    <row r="4558" spans="1:4">
      <c r="A4558" s="19" t="s">
        <v>1615</v>
      </c>
      <c r="B4558" s="19" t="s">
        <v>1591</v>
      </c>
      <c r="C4558" s="19" t="s">
        <v>2480</v>
      </c>
      <c r="D4558" s="27">
        <v>3.8258744225899999E-15</v>
      </c>
    </row>
    <row r="4559" spans="1:4">
      <c r="A4559" s="19" t="s">
        <v>1615</v>
      </c>
      <c r="B4559" s="19" t="s">
        <v>1591</v>
      </c>
      <c r="C4559" s="19" t="s">
        <v>2428</v>
      </c>
      <c r="D4559" s="27">
        <v>3.8258744225899999E-15</v>
      </c>
    </row>
    <row r="4560" spans="1:4">
      <c r="A4560" s="19" t="s">
        <v>1615</v>
      </c>
      <c r="B4560" s="19" t="s">
        <v>1591</v>
      </c>
      <c r="C4560" s="19" t="s">
        <v>2529</v>
      </c>
      <c r="D4560" s="27">
        <v>3.8258744225899999E-15</v>
      </c>
    </row>
    <row r="4561" spans="1:4">
      <c r="A4561" s="19" t="s">
        <v>1615</v>
      </c>
      <c r="B4561" s="19" t="s">
        <v>1591</v>
      </c>
      <c r="C4561" s="19" t="s">
        <v>2522</v>
      </c>
      <c r="D4561" s="27">
        <v>3.8258744225899999E-15</v>
      </c>
    </row>
    <row r="4562" spans="1:4">
      <c r="A4562" s="19" t="s">
        <v>1615</v>
      </c>
      <c r="B4562" s="19" t="s">
        <v>1591</v>
      </c>
      <c r="C4562" s="19" t="s">
        <v>2456</v>
      </c>
      <c r="D4562" s="27">
        <v>4.04576411948E-15</v>
      </c>
    </row>
    <row r="4563" spans="1:4">
      <c r="A4563" s="19" t="s">
        <v>1615</v>
      </c>
      <c r="B4563" s="19" t="s">
        <v>1591</v>
      </c>
      <c r="C4563" s="19" t="s">
        <v>1624</v>
      </c>
      <c r="D4563" s="27">
        <v>3.8258744225899999E-15</v>
      </c>
    </row>
    <row r="4564" spans="1:4">
      <c r="A4564" s="19" t="s">
        <v>1615</v>
      </c>
      <c r="B4564" s="19" t="s">
        <v>1591</v>
      </c>
      <c r="C4564" s="19" t="s">
        <v>2487</v>
      </c>
      <c r="D4564" s="27">
        <v>3.8258744225899999E-15</v>
      </c>
    </row>
    <row r="4565" spans="1:4">
      <c r="A4565" s="19" t="s">
        <v>1615</v>
      </c>
      <c r="B4565" s="19" t="s">
        <v>1591</v>
      </c>
      <c r="C4565" s="19" t="s">
        <v>2323</v>
      </c>
      <c r="D4565" s="27">
        <v>3.8258744225899999E-15</v>
      </c>
    </row>
    <row r="4566" spans="1:4">
      <c r="A4566" s="19" t="s">
        <v>1615</v>
      </c>
      <c r="B4566" s="19" t="s">
        <v>1591</v>
      </c>
      <c r="C4566" s="19" t="s">
        <v>2549</v>
      </c>
      <c r="D4566" s="27">
        <v>3.8258744225899999E-15</v>
      </c>
    </row>
    <row r="4567" spans="1:4">
      <c r="A4567" s="19" t="s">
        <v>1615</v>
      </c>
      <c r="B4567" s="19" t="s">
        <v>1591</v>
      </c>
      <c r="C4567" s="19" t="s">
        <v>2552</v>
      </c>
      <c r="D4567" s="27">
        <v>3.8258744225899999E-15</v>
      </c>
    </row>
    <row r="4568" spans="1:4">
      <c r="A4568" s="19" t="s">
        <v>1615</v>
      </c>
      <c r="B4568" s="19" t="s">
        <v>1591</v>
      </c>
      <c r="C4568" s="19" t="s">
        <v>1897</v>
      </c>
      <c r="D4568" s="27">
        <v>3.8258744225899999E-15</v>
      </c>
    </row>
    <row r="4569" spans="1:4">
      <c r="A4569" s="19" t="s">
        <v>1615</v>
      </c>
      <c r="B4569" s="19" t="s">
        <v>1591</v>
      </c>
      <c r="C4569" s="19" t="s">
        <v>2455</v>
      </c>
      <c r="D4569" s="27">
        <v>3.8258744225899999E-15</v>
      </c>
    </row>
    <row r="4570" spans="1:4">
      <c r="A4570" s="19" t="s">
        <v>1615</v>
      </c>
      <c r="B4570" s="19" t="s">
        <v>1591</v>
      </c>
      <c r="C4570" s="19" t="s">
        <v>2551</v>
      </c>
      <c r="D4570" s="27">
        <v>3.8258744225899999E-15</v>
      </c>
    </row>
    <row r="4571" spans="1:4">
      <c r="A4571" s="19" t="s">
        <v>1615</v>
      </c>
      <c r="B4571" s="19" t="s">
        <v>1591</v>
      </c>
      <c r="C4571" s="19" t="s">
        <v>2544</v>
      </c>
      <c r="D4571" s="27">
        <v>3.8258744225899999E-15</v>
      </c>
    </row>
    <row r="4572" spans="1:4">
      <c r="A4572" s="19" t="s">
        <v>1615</v>
      </c>
      <c r="B4572" s="19" t="s">
        <v>1591</v>
      </c>
      <c r="C4572" s="19" t="s">
        <v>2007</v>
      </c>
      <c r="D4572" s="27">
        <v>3.8258744225899999E-15</v>
      </c>
    </row>
    <row r="4573" spans="1:4">
      <c r="A4573" s="19" t="s">
        <v>1615</v>
      </c>
      <c r="B4573" s="19" t="s">
        <v>1591</v>
      </c>
      <c r="C4573" s="19" t="s">
        <v>1678</v>
      </c>
      <c r="D4573" s="27">
        <v>3.8258744225899999E-15</v>
      </c>
    </row>
    <row r="4574" spans="1:4">
      <c r="A4574" s="19" t="s">
        <v>1615</v>
      </c>
      <c r="B4574" s="19" t="s">
        <v>1591</v>
      </c>
      <c r="C4574" s="19" t="s">
        <v>2471</v>
      </c>
      <c r="D4574" s="27">
        <v>3.8258744225899999E-15</v>
      </c>
    </row>
    <row r="4575" spans="1:4">
      <c r="A4575" s="19" t="s">
        <v>1615</v>
      </c>
      <c r="B4575" s="19" t="s">
        <v>1591</v>
      </c>
      <c r="C4575" s="19" t="s">
        <v>2399</v>
      </c>
      <c r="D4575" s="27">
        <v>3.8258744225899999E-15</v>
      </c>
    </row>
    <row r="4576" spans="1:4">
      <c r="A4576" s="19" t="s">
        <v>1615</v>
      </c>
      <c r="B4576" s="19" t="s">
        <v>1591</v>
      </c>
      <c r="C4576" s="19" t="s">
        <v>2518</v>
      </c>
      <c r="D4576" s="27">
        <v>3.8258744225899999E-15</v>
      </c>
    </row>
    <row r="4577" spans="1:4">
      <c r="A4577" s="19" t="s">
        <v>1615</v>
      </c>
      <c r="B4577" s="19" t="s">
        <v>1591</v>
      </c>
      <c r="C4577" s="19" t="s">
        <v>2210</v>
      </c>
      <c r="D4577" s="27">
        <v>3.8258744225899999E-15</v>
      </c>
    </row>
    <row r="4578" spans="1:4">
      <c r="A4578" s="19" t="s">
        <v>1615</v>
      </c>
      <c r="B4578" s="19" t="s">
        <v>1591</v>
      </c>
      <c r="C4578" s="19" t="s">
        <v>2534</v>
      </c>
      <c r="D4578" s="19">
        <v>2.9199764541600001E-2</v>
      </c>
    </row>
    <row r="4579" spans="1:4">
      <c r="A4579" s="19" t="s">
        <v>1615</v>
      </c>
      <c r="B4579" s="19" t="s">
        <v>1591</v>
      </c>
      <c r="C4579" s="19" t="s">
        <v>2509</v>
      </c>
      <c r="D4579" s="19">
        <v>1.9591282909800001E-2</v>
      </c>
    </row>
    <row r="4580" spans="1:4">
      <c r="A4580" s="19" t="s">
        <v>1615</v>
      </c>
      <c r="B4580" s="19" t="s">
        <v>1591</v>
      </c>
      <c r="C4580" s="19" t="s">
        <v>2528</v>
      </c>
      <c r="D4580" s="27">
        <v>3.8258744225899999E-15</v>
      </c>
    </row>
    <row r="4581" spans="1:4">
      <c r="A4581" s="19" t="s">
        <v>1615</v>
      </c>
      <c r="B4581" s="19" t="s">
        <v>1591</v>
      </c>
      <c r="C4581" s="19" t="s">
        <v>2482</v>
      </c>
      <c r="D4581" s="27">
        <v>3.8258744225899999E-15</v>
      </c>
    </row>
    <row r="4582" spans="1:4">
      <c r="A4582" s="19" t="s">
        <v>1615</v>
      </c>
      <c r="B4582" s="19" t="s">
        <v>1591</v>
      </c>
      <c r="C4582" s="19" t="s">
        <v>2481</v>
      </c>
      <c r="D4582" s="27">
        <v>3.8258744225899999E-15</v>
      </c>
    </row>
    <row r="4583" spans="1:4">
      <c r="A4583" s="19" t="s">
        <v>1615</v>
      </c>
      <c r="B4583" s="19" t="s">
        <v>1591</v>
      </c>
      <c r="C4583" s="19" t="s">
        <v>2474</v>
      </c>
      <c r="D4583" s="27">
        <v>3.8258744225899999E-15</v>
      </c>
    </row>
    <row r="4584" spans="1:4">
      <c r="A4584" s="19" t="s">
        <v>1615</v>
      </c>
      <c r="B4584" s="19" t="s">
        <v>1173</v>
      </c>
      <c r="C4584" s="19" t="s">
        <v>2446</v>
      </c>
      <c r="D4584" s="19">
        <v>5.3111967313500003E-3</v>
      </c>
    </row>
    <row r="4585" spans="1:4">
      <c r="A4585" s="19" t="s">
        <v>1615</v>
      </c>
      <c r="B4585" s="19" t="s">
        <v>1173</v>
      </c>
      <c r="C4585" s="19" t="s">
        <v>2471</v>
      </c>
      <c r="D4585" s="27">
        <v>8.0034520144600004E-137</v>
      </c>
    </row>
    <row r="4586" spans="1:4">
      <c r="A4586" s="19" t="s">
        <v>1615</v>
      </c>
      <c r="B4586" s="19" t="s">
        <v>1173</v>
      </c>
      <c r="C4586" s="19" t="s">
        <v>2497</v>
      </c>
      <c r="D4586" s="19">
        <v>2.9597042742E-3</v>
      </c>
    </row>
    <row r="4587" spans="1:4">
      <c r="A4587" s="19" t="s">
        <v>1615</v>
      </c>
      <c r="B4587" s="19" t="s">
        <v>1173</v>
      </c>
      <c r="C4587" s="19" t="s">
        <v>2442</v>
      </c>
      <c r="D4587" s="27">
        <v>8.0034520144600004E-137</v>
      </c>
    </row>
    <row r="4588" spans="1:4">
      <c r="A4588" s="19" t="s">
        <v>1615</v>
      </c>
      <c r="B4588" s="19" t="s">
        <v>1173</v>
      </c>
      <c r="C4588" s="19" t="s">
        <v>2441</v>
      </c>
      <c r="D4588" s="19">
        <v>4.01126440955E-2</v>
      </c>
    </row>
    <row r="4589" spans="1:4">
      <c r="A4589" s="19" t="s">
        <v>1615</v>
      </c>
      <c r="B4589" s="19" t="s">
        <v>1173</v>
      </c>
      <c r="C4589" s="19" t="s">
        <v>2482</v>
      </c>
      <c r="D4589" s="19">
        <v>4.2436716854099998E-2</v>
      </c>
    </row>
    <row r="4590" spans="1:4">
      <c r="A4590" s="19" t="s">
        <v>1615</v>
      </c>
      <c r="B4590" s="19" t="s">
        <v>1173</v>
      </c>
      <c r="C4590" s="19" t="s">
        <v>2463</v>
      </c>
      <c r="D4590" s="27">
        <v>7.5565900469800002E-5</v>
      </c>
    </row>
    <row r="4591" spans="1:4">
      <c r="A4591" s="19" t="s">
        <v>1615</v>
      </c>
      <c r="B4591" s="19" t="s">
        <v>1173</v>
      </c>
      <c r="C4591" s="19" t="s">
        <v>2481</v>
      </c>
      <c r="D4591" s="19">
        <v>1.52864158168E-2</v>
      </c>
    </row>
    <row r="4592" spans="1:4">
      <c r="A4592" s="19" t="s">
        <v>1615</v>
      </c>
      <c r="B4592" s="19" t="s">
        <v>1173</v>
      </c>
      <c r="C4592" s="19" t="s">
        <v>2056</v>
      </c>
      <c r="D4592" s="27">
        <v>2.3563057080300002E-136</v>
      </c>
    </row>
    <row r="4593" spans="1:4">
      <c r="A4593" s="19" t="s">
        <v>1615</v>
      </c>
      <c r="B4593" s="19" t="s">
        <v>1173</v>
      </c>
      <c r="C4593" s="19" t="s">
        <v>1880</v>
      </c>
      <c r="D4593" s="27">
        <v>8.0034520144600004E-137</v>
      </c>
    </row>
    <row r="4594" spans="1:4">
      <c r="A4594" s="19" t="s">
        <v>1615</v>
      </c>
      <c r="B4594" s="19" t="s">
        <v>1173</v>
      </c>
      <c r="C4594" s="19" t="s">
        <v>2475</v>
      </c>
      <c r="D4594" s="27">
        <v>8.0034520144600004E-137</v>
      </c>
    </row>
    <row r="4595" spans="1:4">
      <c r="A4595" s="19" t="s">
        <v>1615</v>
      </c>
      <c r="B4595" s="19" t="s">
        <v>1173</v>
      </c>
      <c r="C4595" s="19" t="s">
        <v>2447</v>
      </c>
      <c r="D4595" s="19">
        <v>1.2720418012000001E-2</v>
      </c>
    </row>
    <row r="4596" spans="1:4">
      <c r="A4596" s="19" t="s">
        <v>1615</v>
      </c>
      <c r="B4596" s="19" t="s">
        <v>1200</v>
      </c>
      <c r="C4596" s="19" t="s">
        <v>2520</v>
      </c>
      <c r="D4596" s="27">
        <v>3.6936263367500001E-46</v>
      </c>
    </row>
    <row r="4597" spans="1:4">
      <c r="A4597" s="19" t="s">
        <v>1615</v>
      </c>
      <c r="B4597" s="19" t="s">
        <v>1200</v>
      </c>
      <c r="C4597" s="19" t="s">
        <v>2445</v>
      </c>
      <c r="D4597" s="27">
        <v>3.6936263367500001E-46</v>
      </c>
    </row>
    <row r="4598" spans="1:4">
      <c r="A4598" s="19" t="s">
        <v>1615</v>
      </c>
      <c r="B4598" s="19" t="s">
        <v>1200</v>
      </c>
      <c r="C4598" s="19" t="s">
        <v>2511</v>
      </c>
      <c r="D4598" s="27">
        <v>3.6936263367500001E-46</v>
      </c>
    </row>
    <row r="4599" spans="1:4">
      <c r="A4599" s="19" t="s">
        <v>1615</v>
      </c>
      <c r="B4599" s="19" t="s">
        <v>1200</v>
      </c>
      <c r="C4599" s="19" t="s">
        <v>1932</v>
      </c>
      <c r="D4599" s="27">
        <v>3.6936263367500001E-46</v>
      </c>
    </row>
    <row r="4600" spans="1:4">
      <c r="A4600" s="19" t="s">
        <v>1615</v>
      </c>
      <c r="B4600" s="19" t="s">
        <v>1200</v>
      </c>
      <c r="C4600" s="19" t="s">
        <v>2210</v>
      </c>
      <c r="D4600" s="27">
        <v>3.6936263367500001E-46</v>
      </c>
    </row>
    <row r="4601" spans="1:4">
      <c r="A4601" s="19" t="s">
        <v>1615</v>
      </c>
      <c r="B4601" s="19" t="s">
        <v>1200</v>
      </c>
      <c r="C4601" s="19" t="s">
        <v>2540</v>
      </c>
      <c r="D4601" s="27">
        <v>3.6936263367500001E-46</v>
      </c>
    </row>
    <row r="4602" spans="1:4">
      <c r="A4602" s="19" t="s">
        <v>1615</v>
      </c>
      <c r="B4602" s="19" t="s">
        <v>1200</v>
      </c>
      <c r="C4602" s="19" t="s">
        <v>2317</v>
      </c>
      <c r="D4602" s="27">
        <v>3.6936263367500001E-46</v>
      </c>
    </row>
    <row r="4603" spans="1:4">
      <c r="A4603" s="19" t="s">
        <v>1615</v>
      </c>
      <c r="B4603" s="19" t="s">
        <v>1200</v>
      </c>
      <c r="C4603" s="19" t="s">
        <v>2482</v>
      </c>
      <c r="D4603" s="27">
        <v>3.6936263367500001E-46</v>
      </c>
    </row>
    <row r="4604" spans="1:4">
      <c r="A4604" s="19" t="s">
        <v>1615</v>
      </c>
      <c r="B4604" s="19" t="s">
        <v>1200</v>
      </c>
      <c r="C4604" s="19" t="s">
        <v>1654</v>
      </c>
      <c r="D4604" s="27">
        <v>3.6936263367500001E-46</v>
      </c>
    </row>
    <row r="4605" spans="1:4">
      <c r="A4605" s="19" t="s">
        <v>1615</v>
      </c>
      <c r="B4605" s="19" t="s">
        <v>1200</v>
      </c>
      <c r="C4605" s="19" t="s">
        <v>2093</v>
      </c>
      <c r="D4605" s="27">
        <v>3.6936263367500001E-46</v>
      </c>
    </row>
    <row r="4606" spans="1:4">
      <c r="A4606" s="19" t="s">
        <v>1615</v>
      </c>
      <c r="B4606" s="19" t="s">
        <v>1200</v>
      </c>
      <c r="C4606" s="19" t="s">
        <v>2440</v>
      </c>
      <c r="D4606" s="27">
        <v>3.6936263367500001E-46</v>
      </c>
    </row>
    <row r="4607" spans="1:4">
      <c r="A4607" s="19" t="s">
        <v>1615</v>
      </c>
      <c r="B4607" s="19" t="s">
        <v>1200</v>
      </c>
      <c r="C4607" s="19" t="s">
        <v>2481</v>
      </c>
      <c r="D4607" s="27">
        <v>3.6936263367500001E-46</v>
      </c>
    </row>
    <row r="4608" spans="1:4">
      <c r="A4608" s="19" t="s">
        <v>1615</v>
      </c>
      <c r="B4608" s="19" t="s">
        <v>1200</v>
      </c>
      <c r="C4608" s="19" t="s">
        <v>2462</v>
      </c>
      <c r="D4608" s="27">
        <v>3.6936263367500001E-46</v>
      </c>
    </row>
    <row r="4609" spans="1:4">
      <c r="A4609" s="19" t="s">
        <v>1615</v>
      </c>
      <c r="B4609" s="19" t="s">
        <v>1200</v>
      </c>
      <c r="C4609" s="19" t="s">
        <v>2452</v>
      </c>
      <c r="D4609" s="27">
        <v>3.6936263367500001E-46</v>
      </c>
    </row>
    <row r="4610" spans="1:4">
      <c r="A4610" s="19" t="s">
        <v>1615</v>
      </c>
      <c r="B4610" s="19" t="s">
        <v>1200</v>
      </c>
      <c r="C4610" s="19" t="s">
        <v>2451</v>
      </c>
      <c r="D4610" s="27">
        <v>3.6936263367500001E-46</v>
      </c>
    </row>
    <row r="4611" spans="1:4">
      <c r="A4611" s="19" t="s">
        <v>1615</v>
      </c>
      <c r="B4611" s="19" t="s">
        <v>1200</v>
      </c>
      <c r="C4611" s="19" t="s">
        <v>1848</v>
      </c>
      <c r="D4611" s="19">
        <v>9.6697334265699996E-3</v>
      </c>
    </row>
    <row r="4612" spans="1:4">
      <c r="A4612" s="19" t="s">
        <v>1615</v>
      </c>
      <c r="B4612" s="19" t="s">
        <v>1200</v>
      </c>
      <c r="C4612" s="19" t="s">
        <v>2450</v>
      </c>
      <c r="D4612" s="27">
        <v>3.6936263367500001E-46</v>
      </c>
    </row>
    <row r="4613" spans="1:4">
      <c r="A4613" s="19" t="s">
        <v>1615</v>
      </c>
      <c r="B4613" s="19" t="s">
        <v>1200</v>
      </c>
      <c r="C4613" s="19" t="s">
        <v>2501</v>
      </c>
      <c r="D4613" s="27">
        <v>3.6936263367500001E-46</v>
      </c>
    </row>
    <row r="4614" spans="1:4">
      <c r="A4614" s="19" t="s">
        <v>1615</v>
      </c>
      <c r="B4614" s="19" t="s">
        <v>1200</v>
      </c>
      <c r="C4614" s="19" t="s">
        <v>2449</v>
      </c>
      <c r="D4614" s="27">
        <v>3.6936263367500001E-46</v>
      </c>
    </row>
    <row r="4615" spans="1:4">
      <c r="A4615" s="19" t="s">
        <v>1615</v>
      </c>
      <c r="B4615" s="19" t="s">
        <v>1200</v>
      </c>
      <c r="C4615" s="19" t="s">
        <v>2414</v>
      </c>
      <c r="D4615" s="27">
        <v>3.6936263367500001E-46</v>
      </c>
    </row>
    <row r="4616" spans="1:4">
      <c r="A4616" s="19" t="s">
        <v>1615</v>
      </c>
      <c r="B4616" s="19" t="s">
        <v>1200</v>
      </c>
      <c r="C4616" s="19" t="s">
        <v>2437</v>
      </c>
      <c r="D4616" s="27">
        <v>3.6936263367500001E-46</v>
      </c>
    </row>
    <row r="4617" spans="1:4">
      <c r="A4617" s="19" t="s">
        <v>1615</v>
      </c>
      <c r="B4617" s="19" t="s">
        <v>1200</v>
      </c>
      <c r="C4617" s="19" t="s">
        <v>2436</v>
      </c>
      <c r="D4617" s="27">
        <v>3.6936263367500001E-46</v>
      </c>
    </row>
    <row r="4618" spans="1:4">
      <c r="A4618" s="19" t="s">
        <v>1615</v>
      </c>
      <c r="B4618" s="19" t="s">
        <v>1200</v>
      </c>
      <c r="C4618" s="19" t="s">
        <v>2322</v>
      </c>
      <c r="D4618" s="27">
        <v>3.6936263367500001E-46</v>
      </c>
    </row>
    <row r="4619" spans="1:4">
      <c r="A4619" s="19" t="s">
        <v>1615</v>
      </c>
      <c r="B4619" s="19" t="s">
        <v>1180</v>
      </c>
      <c r="C4619" s="19" t="s">
        <v>2399</v>
      </c>
      <c r="D4619" s="27">
        <v>5.2766160860499997E-61</v>
      </c>
    </row>
    <row r="4620" spans="1:4">
      <c r="A4620" s="19" t="s">
        <v>1615</v>
      </c>
      <c r="B4620" s="19" t="s">
        <v>1180</v>
      </c>
      <c r="C4620" s="19" t="s">
        <v>2499</v>
      </c>
      <c r="D4620" s="27">
        <v>5.2766160860499997E-61</v>
      </c>
    </row>
    <row r="4621" spans="1:4">
      <c r="A4621" s="19" t="s">
        <v>1615</v>
      </c>
      <c r="B4621" s="19" t="s">
        <v>1180</v>
      </c>
      <c r="C4621" s="19" t="s">
        <v>2482</v>
      </c>
      <c r="D4621" s="27">
        <v>5.2766160860499997E-61</v>
      </c>
    </row>
    <row r="4622" spans="1:4">
      <c r="A4622" s="19" t="s">
        <v>1615</v>
      </c>
      <c r="B4622" s="19" t="s">
        <v>1180</v>
      </c>
      <c r="C4622" s="19" t="s">
        <v>2463</v>
      </c>
      <c r="D4622" s="27">
        <v>6.9999174189699995E-61</v>
      </c>
    </row>
    <row r="4623" spans="1:4">
      <c r="A4623" s="19" t="s">
        <v>1615</v>
      </c>
      <c r="B4623" s="19" t="s">
        <v>1180</v>
      </c>
      <c r="C4623" s="19" t="s">
        <v>2481</v>
      </c>
      <c r="D4623" s="27">
        <v>5.2766160860499997E-61</v>
      </c>
    </row>
    <row r="4624" spans="1:4">
      <c r="A4624" s="19" t="s">
        <v>1615</v>
      </c>
      <c r="B4624" s="19" t="s">
        <v>1180</v>
      </c>
      <c r="C4624" s="19" t="s">
        <v>2451</v>
      </c>
      <c r="D4624" s="27">
        <v>5.2766160860499997E-61</v>
      </c>
    </row>
    <row r="4625" spans="1:4">
      <c r="A4625" s="19" t="s">
        <v>1615</v>
      </c>
      <c r="B4625" s="19" t="s">
        <v>1180</v>
      </c>
      <c r="C4625" s="19" t="s">
        <v>1669</v>
      </c>
      <c r="D4625" s="27">
        <v>5.2766160860499997E-61</v>
      </c>
    </row>
    <row r="4626" spans="1:4">
      <c r="A4626" s="19" t="s">
        <v>1615</v>
      </c>
      <c r="B4626" s="19" t="s">
        <v>24</v>
      </c>
      <c r="C4626" s="19" t="s">
        <v>1885</v>
      </c>
      <c r="D4626" s="27">
        <v>2.8849955874100001E-42</v>
      </c>
    </row>
    <row r="4627" spans="1:4">
      <c r="A4627" s="19" t="s">
        <v>1615</v>
      </c>
      <c r="B4627" s="19" t="s">
        <v>24</v>
      </c>
      <c r="C4627" s="19" t="s">
        <v>2130</v>
      </c>
      <c r="D4627" s="19">
        <v>5.6639266971499997E-3</v>
      </c>
    </row>
    <row r="4628" spans="1:4">
      <c r="A4628" s="19" t="s">
        <v>1615</v>
      </c>
      <c r="B4628" s="19" t="s">
        <v>24</v>
      </c>
      <c r="C4628" s="19" t="s">
        <v>2529</v>
      </c>
      <c r="D4628" s="27">
        <v>2.44125167888E-42</v>
      </c>
    </row>
    <row r="4629" spans="1:4">
      <c r="A4629" s="19" t="s">
        <v>1615</v>
      </c>
      <c r="B4629" s="19" t="s">
        <v>24</v>
      </c>
      <c r="C4629" s="19" t="s">
        <v>1624</v>
      </c>
      <c r="D4629" s="27">
        <v>2.5880356338799999E-42</v>
      </c>
    </row>
    <row r="4630" spans="1:4">
      <c r="A4630" s="19" t="s">
        <v>1615</v>
      </c>
      <c r="B4630" s="19" t="s">
        <v>24</v>
      </c>
      <c r="C4630" s="19" t="s">
        <v>2455</v>
      </c>
      <c r="D4630" s="27">
        <v>2.8849955874100001E-42</v>
      </c>
    </row>
    <row r="4631" spans="1:4">
      <c r="A4631" s="19" t="s">
        <v>1615</v>
      </c>
      <c r="B4631" s="19" t="s">
        <v>24</v>
      </c>
      <c r="C4631" s="19" t="s">
        <v>1878</v>
      </c>
      <c r="D4631" s="27">
        <v>1.06962456433E-44</v>
      </c>
    </row>
    <row r="4632" spans="1:4">
      <c r="A4632" s="19" t="s">
        <v>1615</v>
      </c>
      <c r="B4632" s="19" t="s">
        <v>24</v>
      </c>
      <c r="C4632" s="19" t="s">
        <v>1678</v>
      </c>
      <c r="D4632" s="27">
        <v>2.5880356338799999E-42</v>
      </c>
    </row>
    <row r="4633" spans="1:4">
      <c r="A4633" s="19" t="s">
        <v>1615</v>
      </c>
      <c r="B4633" s="19" t="s">
        <v>24</v>
      </c>
      <c r="C4633" s="19" t="s">
        <v>2471</v>
      </c>
      <c r="D4633" s="27">
        <v>1.93048469925E-45</v>
      </c>
    </row>
    <row r="4634" spans="1:4">
      <c r="A4634" s="19" t="s">
        <v>1615</v>
      </c>
      <c r="B4634" s="19" t="s">
        <v>24</v>
      </c>
      <c r="C4634" s="19" t="s">
        <v>2399</v>
      </c>
      <c r="D4634" s="27">
        <v>1.93048469925E-45</v>
      </c>
    </row>
    <row r="4635" spans="1:4">
      <c r="A4635" s="19" t="s">
        <v>1615</v>
      </c>
      <c r="B4635" s="19" t="s">
        <v>24</v>
      </c>
      <c r="C4635" s="19" t="s">
        <v>2510</v>
      </c>
      <c r="D4635" s="27">
        <v>1.93048469925E-45</v>
      </c>
    </row>
    <row r="4636" spans="1:4">
      <c r="A4636" s="19" t="s">
        <v>1615</v>
      </c>
      <c r="B4636" s="19" t="s">
        <v>24</v>
      </c>
      <c r="C4636" s="19" t="s">
        <v>2317</v>
      </c>
      <c r="D4636" s="27">
        <v>1.93048469925E-45</v>
      </c>
    </row>
    <row r="4637" spans="1:4">
      <c r="A4637" s="19" t="s">
        <v>1615</v>
      </c>
      <c r="B4637" s="19" t="s">
        <v>24</v>
      </c>
      <c r="C4637" s="19" t="s">
        <v>2444</v>
      </c>
      <c r="D4637" s="27">
        <v>1.93048469925E-45</v>
      </c>
    </row>
    <row r="4638" spans="1:4">
      <c r="A4638" s="19" t="s">
        <v>1615</v>
      </c>
      <c r="B4638" s="19" t="s">
        <v>24</v>
      </c>
      <c r="C4638" s="19" t="s">
        <v>1844</v>
      </c>
      <c r="D4638" s="27">
        <v>1.93048469925E-45</v>
      </c>
    </row>
    <row r="4639" spans="1:4">
      <c r="A4639" s="19" t="s">
        <v>1615</v>
      </c>
      <c r="B4639" s="19" t="s">
        <v>24</v>
      </c>
      <c r="C4639" s="19" t="s">
        <v>2443</v>
      </c>
      <c r="D4639" s="27">
        <v>1.93048469925E-45</v>
      </c>
    </row>
    <row r="4640" spans="1:4">
      <c r="A4640" s="19" t="s">
        <v>1615</v>
      </c>
      <c r="B4640" s="19" t="s">
        <v>24</v>
      </c>
      <c r="C4640" s="19" t="s">
        <v>2442</v>
      </c>
      <c r="D4640" s="27">
        <v>1.93048469925E-45</v>
      </c>
    </row>
    <row r="4641" spans="1:4">
      <c r="A4641" s="19" t="s">
        <v>1615</v>
      </c>
      <c r="B4641" s="19" t="s">
        <v>24</v>
      </c>
      <c r="C4641" s="19" t="s">
        <v>2477</v>
      </c>
      <c r="D4641" s="27">
        <v>2.5880356338799999E-42</v>
      </c>
    </row>
    <row r="4642" spans="1:4">
      <c r="A4642" s="19" t="s">
        <v>1615</v>
      </c>
      <c r="B4642" s="19" t="s">
        <v>24</v>
      </c>
      <c r="C4642" s="19" t="s">
        <v>2498</v>
      </c>
      <c r="D4642" s="27">
        <v>1.93048469925E-45</v>
      </c>
    </row>
    <row r="4643" spans="1:4">
      <c r="A4643" s="19" t="s">
        <v>1615</v>
      </c>
      <c r="B4643" s="19" t="s">
        <v>24</v>
      </c>
      <c r="C4643" s="19" t="s">
        <v>2482</v>
      </c>
      <c r="D4643" s="27">
        <v>1.93048469925E-45</v>
      </c>
    </row>
    <row r="4644" spans="1:4">
      <c r="A4644" s="19" t="s">
        <v>1615</v>
      </c>
      <c r="B4644" s="19" t="s">
        <v>24</v>
      </c>
      <c r="C4644" s="19" t="s">
        <v>1654</v>
      </c>
      <c r="D4644" s="27">
        <v>1.93048469925E-45</v>
      </c>
    </row>
    <row r="4645" spans="1:4">
      <c r="A4645" s="19" t="s">
        <v>1615</v>
      </c>
      <c r="B4645" s="19" t="s">
        <v>24</v>
      </c>
      <c r="C4645" s="19" t="s">
        <v>2481</v>
      </c>
      <c r="D4645" s="27">
        <v>1.93048469925E-45</v>
      </c>
    </row>
    <row r="4646" spans="1:4">
      <c r="A4646" s="19" t="s">
        <v>1615</v>
      </c>
      <c r="B4646" s="19" t="s">
        <v>24</v>
      </c>
      <c r="C4646" s="19" t="s">
        <v>2462</v>
      </c>
      <c r="D4646" s="27">
        <v>1.93048469925E-45</v>
      </c>
    </row>
    <row r="4647" spans="1:4">
      <c r="A4647" s="19" t="s">
        <v>1615</v>
      </c>
      <c r="B4647" s="19" t="s">
        <v>24</v>
      </c>
      <c r="C4647" s="19" t="s">
        <v>2470</v>
      </c>
      <c r="D4647" s="27">
        <v>1.93048469925E-45</v>
      </c>
    </row>
    <row r="4648" spans="1:4">
      <c r="A4648" s="19" t="s">
        <v>1615</v>
      </c>
      <c r="B4648" s="19" t="s">
        <v>24</v>
      </c>
      <c r="C4648" s="19" t="s">
        <v>2452</v>
      </c>
      <c r="D4648" s="27">
        <v>1.93048469925E-45</v>
      </c>
    </row>
    <row r="4649" spans="1:4">
      <c r="A4649" s="19" t="s">
        <v>1615</v>
      </c>
      <c r="B4649" s="19" t="s">
        <v>24</v>
      </c>
      <c r="C4649" s="19" t="s">
        <v>2451</v>
      </c>
      <c r="D4649" s="27">
        <v>1.93048469925E-45</v>
      </c>
    </row>
    <row r="4650" spans="1:4">
      <c r="A4650" s="19" t="s">
        <v>1615</v>
      </c>
      <c r="B4650" s="19" t="s">
        <v>24</v>
      </c>
      <c r="C4650" s="19" t="s">
        <v>2469</v>
      </c>
      <c r="D4650" s="27">
        <v>1.93048469925E-45</v>
      </c>
    </row>
    <row r="4651" spans="1:4">
      <c r="A4651" s="19" t="s">
        <v>1615</v>
      </c>
      <c r="B4651" s="19" t="s">
        <v>24</v>
      </c>
      <c r="C4651" s="19" t="s">
        <v>2438</v>
      </c>
      <c r="D4651" s="27">
        <v>1.93048469925E-45</v>
      </c>
    </row>
    <row r="4652" spans="1:4">
      <c r="A4652" s="19" t="s">
        <v>1615</v>
      </c>
      <c r="B4652" s="19" t="s">
        <v>24</v>
      </c>
      <c r="C4652" s="19" t="s">
        <v>2056</v>
      </c>
      <c r="D4652" s="27">
        <v>1.93048469925E-45</v>
      </c>
    </row>
    <row r="4653" spans="1:4">
      <c r="A4653" s="19" t="s">
        <v>1615</v>
      </c>
      <c r="B4653" s="19" t="s">
        <v>24</v>
      </c>
      <c r="C4653" s="19" t="s">
        <v>2468</v>
      </c>
      <c r="D4653" s="27">
        <v>1.93048469925E-45</v>
      </c>
    </row>
    <row r="4654" spans="1:4">
      <c r="A4654" s="19" t="s">
        <v>1615</v>
      </c>
      <c r="B4654" s="19" t="s">
        <v>24</v>
      </c>
      <c r="C4654" s="19" t="s">
        <v>2140</v>
      </c>
      <c r="D4654" s="27">
        <v>1.93048469925E-45</v>
      </c>
    </row>
    <row r="4655" spans="1:4">
      <c r="A4655" s="19" t="s">
        <v>1615</v>
      </c>
      <c r="B4655" s="19" t="s">
        <v>24</v>
      </c>
      <c r="C4655" s="19" t="s">
        <v>1869</v>
      </c>
      <c r="D4655" s="27">
        <v>1.93048469925E-45</v>
      </c>
    </row>
    <row r="4656" spans="1:4">
      <c r="A4656" s="19" t="s">
        <v>1615</v>
      </c>
      <c r="B4656" s="19" t="s">
        <v>24</v>
      </c>
      <c r="C4656" s="19" t="s">
        <v>1649</v>
      </c>
      <c r="D4656" s="27">
        <v>1.06962456433E-44</v>
      </c>
    </row>
    <row r="4657" spans="1:4">
      <c r="A4657" s="19" t="s">
        <v>1615</v>
      </c>
      <c r="B4657" s="19" t="s">
        <v>24</v>
      </c>
      <c r="C4657" s="19" t="s">
        <v>2467</v>
      </c>
      <c r="D4657" s="27">
        <v>1.93048469925E-45</v>
      </c>
    </row>
    <row r="4658" spans="1:4">
      <c r="A4658" s="19" t="s">
        <v>1615</v>
      </c>
      <c r="B4658" s="19" t="s">
        <v>24</v>
      </c>
      <c r="C4658" s="19" t="s">
        <v>2501</v>
      </c>
      <c r="D4658" s="27">
        <v>1.93048469925E-45</v>
      </c>
    </row>
    <row r="4659" spans="1:4">
      <c r="A4659" s="19" t="s">
        <v>1615</v>
      </c>
      <c r="B4659" s="19" t="s">
        <v>24</v>
      </c>
      <c r="C4659" s="19" t="s">
        <v>2449</v>
      </c>
      <c r="D4659" s="27">
        <v>1.93048469925E-45</v>
      </c>
    </row>
    <row r="4660" spans="1:4">
      <c r="A4660" s="19" t="s">
        <v>1615</v>
      </c>
      <c r="B4660" s="19" t="s">
        <v>24</v>
      </c>
      <c r="C4660" s="19" t="s">
        <v>1880</v>
      </c>
      <c r="D4660" s="27">
        <v>1.93048469925E-45</v>
      </c>
    </row>
    <row r="4661" spans="1:4">
      <c r="A4661" s="19" t="s">
        <v>1615</v>
      </c>
      <c r="B4661" s="19" t="s">
        <v>24</v>
      </c>
      <c r="C4661" s="19" t="s">
        <v>2475</v>
      </c>
      <c r="D4661" s="27">
        <v>1.93048469925E-45</v>
      </c>
    </row>
    <row r="4662" spans="1:4">
      <c r="A4662" s="19" t="s">
        <v>1615</v>
      </c>
      <c r="B4662" s="19" t="s">
        <v>24</v>
      </c>
      <c r="C4662" s="19" t="s">
        <v>2437</v>
      </c>
      <c r="D4662" s="27">
        <v>1.93048469925E-45</v>
      </c>
    </row>
    <row r="4663" spans="1:4">
      <c r="A4663" s="19" t="s">
        <v>1615</v>
      </c>
      <c r="B4663" s="19" t="s">
        <v>24</v>
      </c>
      <c r="C4663" s="19" t="s">
        <v>2473</v>
      </c>
      <c r="D4663" s="27">
        <v>1.93048469925E-45</v>
      </c>
    </row>
    <row r="4664" spans="1:4">
      <c r="A4664" s="19" t="s">
        <v>1615</v>
      </c>
      <c r="B4664" s="19" t="s">
        <v>24</v>
      </c>
      <c r="C4664" s="19" t="s">
        <v>2037</v>
      </c>
      <c r="D4664" s="27">
        <v>1.93048469925E-45</v>
      </c>
    </row>
    <row r="4665" spans="1:4">
      <c r="A4665" s="19" t="s">
        <v>1615</v>
      </c>
      <c r="B4665" s="19" t="s">
        <v>24</v>
      </c>
      <c r="C4665" s="19" t="s">
        <v>2322</v>
      </c>
      <c r="D4665" s="27">
        <v>1.93048469925E-45</v>
      </c>
    </row>
    <row r="4666" spans="1:4">
      <c r="A4666" s="19" t="s">
        <v>1615</v>
      </c>
      <c r="B4666" s="19" t="s">
        <v>628</v>
      </c>
      <c r="C4666" s="19" t="s">
        <v>1958</v>
      </c>
      <c r="D4666" s="19">
        <v>1.8070123977500002E-2</v>
      </c>
    </row>
    <row r="4667" spans="1:4">
      <c r="A4667" s="19" t="s">
        <v>1615</v>
      </c>
      <c r="B4667" s="19" t="s">
        <v>628</v>
      </c>
      <c r="C4667" s="19" t="s">
        <v>2478</v>
      </c>
      <c r="D4667" s="27">
        <v>6.4387194201100002E-46</v>
      </c>
    </row>
    <row r="4668" spans="1:4">
      <c r="A4668" s="19" t="s">
        <v>1615</v>
      </c>
      <c r="B4668" s="19" t="s">
        <v>628</v>
      </c>
      <c r="C4668" s="19" t="s">
        <v>2486</v>
      </c>
      <c r="D4668" s="27">
        <v>6.4387194201100002E-46</v>
      </c>
    </row>
    <row r="4669" spans="1:4">
      <c r="A4669" s="19" t="s">
        <v>1615</v>
      </c>
      <c r="B4669" s="19" t="s">
        <v>628</v>
      </c>
      <c r="C4669" s="19" t="s">
        <v>2445</v>
      </c>
      <c r="D4669" s="27">
        <v>6.4387194201100002E-46</v>
      </c>
    </row>
    <row r="4670" spans="1:4">
      <c r="A4670" s="19" t="s">
        <v>1615</v>
      </c>
      <c r="B4670" s="19" t="s">
        <v>628</v>
      </c>
      <c r="C4670" s="19" t="s">
        <v>2317</v>
      </c>
      <c r="D4670" s="27">
        <v>6.4387194201100002E-46</v>
      </c>
    </row>
    <row r="4671" spans="1:4">
      <c r="A4671" s="19" t="s">
        <v>1615</v>
      </c>
      <c r="B4671" s="19" t="s">
        <v>628</v>
      </c>
      <c r="C4671" s="19" t="s">
        <v>2443</v>
      </c>
      <c r="D4671" s="27">
        <v>6.4387194201100002E-46</v>
      </c>
    </row>
    <row r="4672" spans="1:4">
      <c r="A4672" s="19" t="s">
        <v>1615</v>
      </c>
      <c r="B4672" s="19" t="s">
        <v>628</v>
      </c>
      <c r="C4672" s="19" t="s">
        <v>2477</v>
      </c>
      <c r="D4672" s="27">
        <v>6.4387194201100002E-46</v>
      </c>
    </row>
    <row r="4673" spans="1:4">
      <c r="A4673" s="19" t="s">
        <v>1615</v>
      </c>
      <c r="B4673" s="19" t="s">
        <v>628</v>
      </c>
      <c r="C4673" s="19" t="s">
        <v>2453</v>
      </c>
      <c r="D4673" s="27">
        <v>6.4387194201100002E-46</v>
      </c>
    </row>
    <row r="4674" spans="1:4">
      <c r="A4674" s="19" t="s">
        <v>1615</v>
      </c>
      <c r="B4674" s="19" t="s">
        <v>628</v>
      </c>
      <c r="C4674" s="19" t="s">
        <v>2450</v>
      </c>
      <c r="D4674" s="27">
        <v>6.4387194201100002E-46</v>
      </c>
    </row>
    <row r="4675" spans="1:4">
      <c r="A4675" s="19" t="s">
        <v>1615</v>
      </c>
      <c r="B4675" s="19" t="s">
        <v>628</v>
      </c>
      <c r="C4675" s="19" t="s">
        <v>2447</v>
      </c>
      <c r="D4675" s="27">
        <v>6.4387194201100002E-46</v>
      </c>
    </row>
    <row r="4676" spans="1:4">
      <c r="A4676" s="19" t="s">
        <v>1615</v>
      </c>
      <c r="B4676" s="19" t="s">
        <v>628</v>
      </c>
      <c r="C4676" s="19" t="s">
        <v>1669</v>
      </c>
      <c r="D4676" s="27">
        <v>6.4387194201100002E-46</v>
      </c>
    </row>
    <row r="4677" spans="1:4">
      <c r="A4677" s="19" t="s">
        <v>1615</v>
      </c>
      <c r="B4677" s="19" t="s">
        <v>1362</v>
      </c>
      <c r="C4677" s="19" t="s">
        <v>2336</v>
      </c>
      <c r="D4677" s="19">
        <v>4.2049783245199999E-2</v>
      </c>
    </row>
    <row r="4678" spans="1:4">
      <c r="A4678" s="19" t="s">
        <v>1615</v>
      </c>
      <c r="B4678" s="19" t="s">
        <v>1362</v>
      </c>
      <c r="C4678" s="19" t="s">
        <v>1649</v>
      </c>
      <c r="D4678" s="27">
        <v>4.5505660741800001E-6</v>
      </c>
    </row>
    <row r="4679" spans="1:4">
      <c r="A4679" s="19" t="s">
        <v>1615</v>
      </c>
      <c r="B4679" s="19" t="s">
        <v>1362</v>
      </c>
      <c r="C4679" s="19" t="s">
        <v>2532</v>
      </c>
      <c r="D4679" s="19">
        <v>4.9541473428300002E-2</v>
      </c>
    </row>
    <row r="4680" spans="1:4">
      <c r="A4680" s="19" t="s">
        <v>1615</v>
      </c>
      <c r="B4680" s="19" t="s">
        <v>1362</v>
      </c>
      <c r="C4680" s="19" t="s">
        <v>1880</v>
      </c>
      <c r="D4680" s="27">
        <v>1.6771995725900001E-6</v>
      </c>
    </row>
    <row r="4681" spans="1:4">
      <c r="A4681" s="19" t="s">
        <v>1615</v>
      </c>
      <c r="B4681" s="19" t="s">
        <v>1362</v>
      </c>
      <c r="C4681" s="19" t="s">
        <v>2436</v>
      </c>
      <c r="D4681" s="19">
        <v>4.2049783245199999E-2</v>
      </c>
    </row>
    <row r="4682" spans="1:4">
      <c r="A4682" s="19" t="s">
        <v>1615</v>
      </c>
      <c r="B4682" s="19" t="s">
        <v>1362</v>
      </c>
      <c r="C4682" s="19" t="s">
        <v>2322</v>
      </c>
      <c r="D4682" s="27">
        <v>5.4557913774100002E-7</v>
      </c>
    </row>
    <row r="4683" spans="1:4">
      <c r="A4683" s="19" t="s">
        <v>1615</v>
      </c>
      <c r="B4683" s="19" t="s">
        <v>1389</v>
      </c>
      <c r="C4683" s="19" t="s">
        <v>2515</v>
      </c>
      <c r="D4683" s="19">
        <v>4.0471625101100001E-2</v>
      </c>
    </row>
    <row r="4684" spans="1:4">
      <c r="A4684" s="19" t="s">
        <v>1615</v>
      </c>
      <c r="B4684" s="19" t="s">
        <v>1389</v>
      </c>
      <c r="C4684" s="19" t="s">
        <v>2459</v>
      </c>
      <c r="D4684" s="19">
        <v>1.84597429156E-2</v>
      </c>
    </row>
    <row r="4685" spans="1:4">
      <c r="A4685" s="19" t="s">
        <v>1615</v>
      </c>
      <c r="B4685" s="19" t="s">
        <v>1389</v>
      </c>
      <c r="C4685" s="19" t="s">
        <v>2442</v>
      </c>
      <c r="D4685" s="19">
        <v>4.5485102515099997E-2</v>
      </c>
    </row>
    <row r="4686" spans="1:4">
      <c r="A4686" s="19" t="s">
        <v>1615</v>
      </c>
      <c r="B4686" s="19" t="s">
        <v>1389</v>
      </c>
      <c r="C4686" s="19" t="s">
        <v>2461</v>
      </c>
      <c r="D4686" s="19">
        <v>9.3412264956899995E-4</v>
      </c>
    </row>
    <row r="4687" spans="1:4">
      <c r="A4687" s="19" t="s">
        <v>1615</v>
      </c>
      <c r="B4687" s="19" t="s">
        <v>847</v>
      </c>
      <c r="C4687" s="19" t="s">
        <v>2465</v>
      </c>
      <c r="D4687" s="27">
        <v>8.6324163026199998E-44</v>
      </c>
    </row>
    <row r="4688" spans="1:4">
      <c r="A4688" s="19" t="s">
        <v>1615</v>
      </c>
      <c r="B4688" s="19" t="s">
        <v>847</v>
      </c>
      <c r="C4688" s="19" t="s">
        <v>1686</v>
      </c>
      <c r="D4688" s="19">
        <v>4.6549160556299998E-2</v>
      </c>
    </row>
    <row r="4689" spans="1:4">
      <c r="A4689" s="19" t="s">
        <v>1615</v>
      </c>
      <c r="B4689" s="19" t="s">
        <v>847</v>
      </c>
      <c r="C4689" s="19" t="s">
        <v>2478</v>
      </c>
      <c r="D4689" s="27">
        <v>1.8980957471800001E-46</v>
      </c>
    </row>
    <row r="4690" spans="1:4">
      <c r="A4690" s="19" t="s">
        <v>1615</v>
      </c>
      <c r="B4690" s="19" t="s">
        <v>847</v>
      </c>
      <c r="C4690" s="19" t="s">
        <v>2273</v>
      </c>
      <c r="D4690" s="27">
        <v>3.1987988318600001E-44</v>
      </c>
    </row>
    <row r="4691" spans="1:4">
      <c r="A4691" s="19" t="s">
        <v>1615</v>
      </c>
      <c r="B4691" s="19" t="s">
        <v>847</v>
      </c>
      <c r="C4691" s="19" t="s">
        <v>2511</v>
      </c>
      <c r="D4691" s="27">
        <v>1.8980957471800001E-46</v>
      </c>
    </row>
    <row r="4692" spans="1:4">
      <c r="A4692" s="19" t="s">
        <v>1615</v>
      </c>
      <c r="B4692" s="19" t="s">
        <v>847</v>
      </c>
      <c r="C4692" s="19" t="s">
        <v>2518</v>
      </c>
      <c r="D4692" s="27">
        <v>1.8980957471800001E-46</v>
      </c>
    </row>
    <row r="4693" spans="1:4">
      <c r="A4693" s="19" t="s">
        <v>1615</v>
      </c>
      <c r="B4693" s="19" t="s">
        <v>847</v>
      </c>
      <c r="C4693" s="19" t="s">
        <v>2444</v>
      </c>
      <c r="D4693" s="27">
        <v>1.8980957471800001E-46</v>
      </c>
    </row>
    <row r="4694" spans="1:4">
      <c r="A4694" s="19" t="s">
        <v>1615</v>
      </c>
      <c r="B4694" s="19" t="s">
        <v>847</v>
      </c>
      <c r="C4694" s="19" t="s">
        <v>2499</v>
      </c>
      <c r="D4694" s="27">
        <v>3.7802036892700001E-46</v>
      </c>
    </row>
    <row r="4695" spans="1:4">
      <c r="A4695" s="19" t="s">
        <v>1615</v>
      </c>
      <c r="B4695" s="19" t="s">
        <v>847</v>
      </c>
      <c r="C4695" s="19" t="s">
        <v>2443</v>
      </c>
      <c r="D4695" s="27">
        <v>1.8980957471800001E-46</v>
      </c>
    </row>
    <row r="4696" spans="1:4">
      <c r="A4696" s="19" t="s">
        <v>1615</v>
      </c>
      <c r="B4696" s="19" t="s">
        <v>847</v>
      </c>
      <c r="C4696" s="19" t="s">
        <v>2528</v>
      </c>
      <c r="D4696" s="27">
        <v>1.8980957471800001E-46</v>
      </c>
    </row>
    <row r="4697" spans="1:4">
      <c r="A4697" s="19" t="s">
        <v>1615</v>
      </c>
      <c r="B4697" s="19" t="s">
        <v>847</v>
      </c>
      <c r="C4697" s="19" t="s">
        <v>2498</v>
      </c>
      <c r="D4697" s="27">
        <v>1.8980957471800001E-46</v>
      </c>
    </row>
    <row r="4698" spans="1:4">
      <c r="A4698" s="19" t="s">
        <v>1615</v>
      </c>
      <c r="B4698" s="19" t="s">
        <v>847</v>
      </c>
      <c r="C4698" s="19" t="s">
        <v>2482</v>
      </c>
      <c r="D4698" s="27">
        <v>1.8980957471800001E-46</v>
      </c>
    </row>
    <row r="4699" spans="1:4">
      <c r="A4699" s="19" t="s">
        <v>1615</v>
      </c>
      <c r="B4699" s="19" t="s">
        <v>847</v>
      </c>
      <c r="C4699" s="19" t="s">
        <v>2463</v>
      </c>
      <c r="D4699" s="27">
        <v>1.8980957471800001E-46</v>
      </c>
    </row>
    <row r="4700" spans="1:4">
      <c r="A4700" s="19" t="s">
        <v>1615</v>
      </c>
      <c r="B4700" s="19" t="s">
        <v>847</v>
      </c>
      <c r="C4700" s="19" t="s">
        <v>2452</v>
      </c>
      <c r="D4700" s="27">
        <v>1.8980957471800001E-46</v>
      </c>
    </row>
    <row r="4701" spans="1:4">
      <c r="A4701" s="19" t="s">
        <v>1615</v>
      </c>
      <c r="B4701" s="19" t="s">
        <v>847</v>
      </c>
      <c r="C4701" s="19" t="s">
        <v>1869</v>
      </c>
      <c r="D4701" s="27">
        <v>1.8980957471800001E-46</v>
      </c>
    </row>
    <row r="4702" spans="1:4">
      <c r="A4702" s="19" t="s">
        <v>1615</v>
      </c>
      <c r="B4702" s="19" t="s">
        <v>847</v>
      </c>
      <c r="C4702" s="19" t="s">
        <v>2501</v>
      </c>
      <c r="D4702" s="27">
        <v>4.4503280735300002E-44</v>
      </c>
    </row>
    <row r="4703" spans="1:4">
      <c r="A4703" s="19" t="s">
        <v>1615</v>
      </c>
      <c r="B4703" s="19" t="s">
        <v>847</v>
      </c>
      <c r="C4703" s="19" t="s">
        <v>2449</v>
      </c>
      <c r="D4703" s="27">
        <v>1.8980957471800001E-46</v>
      </c>
    </row>
    <row r="4704" spans="1:4">
      <c r="A4704" s="19" t="s">
        <v>1615</v>
      </c>
      <c r="B4704" s="19" t="s">
        <v>847</v>
      </c>
      <c r="C4704" s="19" t="s">
        <v>2414</v>
      </c>
      <c r="D4704" s="27">
        <v>8.6324163026199998E-44</v>
      </c>
    </row>
    <row r="4705" spans="1:4">
      <c r="A4705" s="19" t="s">
        <v>1615</v>
      </c>
      <c r="B4705" s="19" t="s">
        <v>847</v>
      </c>
      <c r="C4705" s="19" t="s">
        <v>1880</v>
      </c>
      <c r="D4705" s="27">
        <v>1.8980957471800001E-46</v>
      </c>
    </row>
    <row r="4706" spans="1:4">
      <c r="A4706" s="19" t="s">
        <v>1615</v>
      </c>
      <c r="B4706" s="19" t="s">
        <v>847</v>
      </c>
      <c r="C4706" s="19" t="s">
        <v>2475</v>
      </c>
      <c r="D4706" s="27">
        <v>1.8980957471800001E-46</v>
      </c>
    </row>
    <row r="4707" spans="1:4">
      <c r="A4707" s="19" t="s">
        <v>1615</v>
      </c>
      <c r="B4707" s="19" t="s">
        <v>847</v>
      </c>
      <c r="C4707" s="19" t="s">
        <v>2473</v>
      </c>
      <c r="D4707" s="27">
        <v>2.8685863196299999E-46</v>
      </c>
    </row>
    <row r="4708" spans="1:4">
      <c r="A4708" s="19" t="s">
        <v>1615</v>
      </c>
      <c r="B4708" s="19" t="s">
        <v>847</v>
      </c>
      <c r="C4708" s="19" t="s">
        <v>2447</v>
      </c>
      <c r="D4708" s="27">
        <v>1.8980957471800001E-46</v>
      </c>
    </row>
    <row r="4709" spans="1:4">
      <c r="A4709" s="19" t="s">
        <v>1615</v>
      </c>
      <c r="B4709" s="19" t="s">
        <v>847</v>
      </c>
      <c r="C4709" s="19" t="s">
        <v>2037</v>
      </c>
      <c r="D4709" s="27">
        <v>1.8980957471800001E-46</v>
      </c>
    </row>
    <row r="4710" spans="1:4">
      <c r="A4710" s="19" t="s">
        <v>1615</v>
      </c>
      <c r="B4710" s="19" t="s">
        <v>847</v>
      </c>
      <c r="C4710" s="19" t="s">
        <v>1669</v>
      </c>
      <c r="D4710" s="27">
        <v>1.8980957471800001E-46</v>
      </c>
    </row>
    <row r="4711" spans="1:4">
      <c r="A4711" s="19" t="s">
        <v>1615</v>
      </c>
      <c r="B4711" s="19" t="s">
        <v>847</v>
      </c>
      <c r="C4711" s="19" t="s">
        <v>2322</v>
      </c>
      <c r="D4711" s="27">
        <v>2.13328780196E-45</v>
      </c>
    </row>
    <row r="4712" spans="1:4">
      <c r="A4712" s="19" t="s">
        <v>1615</v>
      </c>
      <c r="B4712" s="19" t="s">
        <v>1528</v>
      </c>
      <c r="C4712" s="19" t="s">
        <v>1624</v>
      </c>
      <c r="D4712" s="27">
        <v>3.18741991709E-121</v>
      </c>
    </row>
    <row r="4713" spans="1:4">
      <c r="A4713" s="19" t="s">
        <v>1615</v>
      </c>
      <c r="B4713" s="19" t="s">
        <v>1528</v>
      </c>
      <c r="C4713" s="19" t="s">
        <v>2471</v>
      </c>
      <c r="D4713" s="27">
        <v>5.2991283151199995E-122</v>
      </c>
    </row>
    <row r="4714" spans="1:4">
      <c r="A4714" s="19" t="s">
        <v>1615</v>
      </c>
      <c r="B4714" s="19" t="s">
        <v>1528</v>
      </c>
      <c r="C4714" s="19" t="s">
        <v>2478</v>
      </c>
      <c r="D4714" s="27">
        <v>2.5931704370400002E-122</v>
      </c>
    </row>
    <row r="4715" spans="1:4">
      <c r="A4715" s="19" t="s">
        <v>1615</v>
      </c>
      <c r="B4715" s="19" t="s">
        <v>1528</v>
      </c>
      <c r="C4715" s="19" t="s">
        <v>2459</v>
      </c>
      <c r="D4715" s="27">
        <v>2.5931704370400002E-122</v>
      </c>
    </row>
    <row r="4716" spans="1:4">
      <c r="A4716" s="19" t="s">
        <v>1615</v>
      </c>
      <c r="B4716" s="19" t="s">
        <v>1528</v>
      </c>
      <c r="C4716" s="19" t="s">
        <v>2445</v>
      </c>
      <c r="D4716" s="27">
        <v>2.5931704370400002E-122</v>
      </c>
    </row>
    <row r="4717" spans="1:4">
      <c r="A4717" s="19" t="s">
        <v>1615</v>
      </c>
      <c r="B4717" s="19" t="s">
        <v>1528</v>
      </c>
      <c r="C4717" s="19" t="s">
        <v>1932</v>
      </c>
      <c r="D4717" s="27">
        <v>8.3989724087300004E-122</v>
      </c>
    </row>
    <row r="4718" spans="1:4">
      <c r="A4718" s="19" t="s">
        <v>1615</v>
      </c>
      <c r="B4718" s="19" t="s">
        <v>1528</v>
      </c>
      <c r="C4718" s="19" t="s">
        <v>2442</v>
      </c>
      <c r="D4718" s="27">
        <v>2.5931704370400002E-122</v>
      </c>
    </row>
    <row r="4719" spans="1:4">
      <c r="A4719" s="19" t="s">
        <v>1615</v>
      </c>
      <c r="B4719" s="19" t="s">
        <v>1528</v>
      </c>
      <c r="C4719" s="19" t="s">
        <v>2441</v>
      </c>
      <c r="D4719" s="27">
        <v>3.7711895974700002E-122</v>
      </c>
    </row>
    <row r="4720" spans="1:4">
      <c r="A4720" s="19" t="s">
        <v>1615</v>
      </c>
      <c r="B4720" s="19" t="s">
        <v>1528</v>
      </c>
      <c r="C4720" s="19" t="s">
        <v>2093</v>
      </c>
      <c r="D4720" s="27">
        <v>1.3333824042600001E-121</v>
      </c>
    </row>
    <row r="4721" spans="1:4">
      <c r="A4721" s="19" t="s">
        <v>1615</v>
      </c>
      <c r="B4721" s="19" t="s">
        <v>1528</v>
      </c>
      <c r="C4721" s="19" t="s">
        <v>2440</v>
      </c>
      <c r="D4721" s="27">
        <v>1.3333824042600001E-121</v>
      </c>
    </row>
    <row r="4722" spans="1:4">
      <c r="A4722" s="19" t="s">
        <v>1615</v>
      </c>
      <c r="B4722" s="19" t="s">
        <v>1528</v>
      </c>
      <c r="C4722" s="19" t="s">
        <v>2463</v>
      </c>
      <c r="D4722" s="27">
        <v>2.5931704370400002E-122</v>
      </c>
    </row>
    <row r="4723" spans="1:4">
      <c r="A4723" s="19" t="s">
        <v>1615</v>
      </c>
      <c r="B4723" s="19" t="s">
        <v>1528</v>
      </c>
      <c r="C4723" s="19" t="s">
        <v>2450</v>
      </c>
      <c r="D4723" s="27">
        <v>2.5931704370400002E-122</v>
      </c>
    </row>
    <row r="4724" spans="1:4">
      <c r="A4724" s="19" t="s">
        <v>1615</v>
      </c>
      <c r="B4724" s="19" t="s">
        <v>1528</v>
      </c>
      <c r="C4724" s="19" t="s">
        <v>2468</v>
      </c>
      <c r="D4724" s="27">
        <v>1.3333824042600001E-121</v>
      </c>
    </row>
    <row r="4725" spans="1:4">
      <c r="A4725" s="19" t="s">
        <v>1615</v>
      </c>
      <c r="B4725" s="19" t="s">
        <v>1528</v>
      </c>
      <c r="C4725" s="19" t="s">
        <v>2140</v>
      </c>
      <c r="D4725" s="27">
        <v>2.5931704370400002E-122</v>
      </c>
    </row>
    <row r="4726" spans="1:4">
      <c r="A4726" s="19" t="s">
        <v>1615</v>
      </c>
      <c r="B4726" s="19" t="s">
        <v>1528</v>
      </c>
      <c r="C4726" s="19" t="s">
        <v>1649</v>
      </c>
      <c r="D4726" s="27">
        <v>5.2991283151199995E-122</v>
      </c>
    </row>
    <row r="4727" spans="1:4">
      <c r="A4727" s="19" t="s">
        <v>1615</v>
      </c>
      <c r="B4727" s="19" t="s">
        <v>1528</v>
      </c>
      <c r="C4727" s="19" t="s">
        <v>2467</v>
      </c>
      <c r="D4727" s="27">
        <v>2.5931704370400002E-122</v>
      </c>
    </row>
    <row r="4728" spans="1:4">
      <c r="A4728" s="19" t="s">
        <v>1615</v>
      </c>
      <c r="B4728" s="19" t="s">
        <v>1528</v>
      </c>
      <c r="C4728" s="19" t="s">
        <v>2449</v>
      </c>
      <c r="D4728" s="27">
        <v>3.18741991709E-121</v>
      </c>
    </row>
    <row r="4729" spans="1:4">
      <c r="A4729" s="19" t="s">
        <v>1615</v>
      </c>
      <c r="B4729" s="19" t="s">
        <v>1528</v>
      </c>
      <c r="C4729" s="19" t="s">
        <v>2461</v>
      </c>
      <c r="D4729" s="27">
        <v>5.2991283151199995E-122</v>
      </c>
    </row>
    <row r="4730" spans="1:4">
      <c r="A4730" s="19" t="s">
        <v>1615</v>
      </c>
      <c r="B4730" s="19" t="s">
        <v>1528</v>
      </c>
      <c r="C4730" s="19" t="s">
        <v>2475</v>
      </c>
      <c r="D4730" s="27">
        <v>2.5931704370400002E-122</v>
      </c>
    </row>
    <row r="4731" spans="1:4">
      <c r="A4731" s="19" t="s">
        <v>1615</v>
      </c>
      <c r="B4731" s="19" t="s">
        <v>1528</v>
      </c>
      <c r="C4731" s="19" t="s">
        <v>2437</v>
      </c>
      <c r="D4731" s="27">
        <v>2.5931704370400002E-122</v>
      </c>
    </row>
    <row r="4732" spans="1:4">
      <c r="A4732" s="19" t="s">
        <v>1615</v>
      </c>
      <c r="B4732" s="19" t="s">
        <v>1528</v>
      </c>
      <c r="C4732" s="19" t="s">
        <v>2322</v>
      </c>
      <c r="D4732" s="27">
        <v>1.3333824042600001E-121</v>
      </c>
    </row>
    <row r="4733" spans="1:4">
      <c r="A4733" s="19" t="s">
        <v>1615</v>
      </c>
      <c r="B4733" s="19" t="s">
        <v>1051</v>
      </c>
      <c r="C4733" s="19" t="s">
        <v>2515</v>
      </c>
      <c r="D4733" s="19">
        <v>8.1717606247899994E-3</v>
      </c>
    </row>
    <row r="4734" spans="1:4">
      <c r="A4734" s="19" t="s">
        <v>1615</v>
      </c>
      <c r="B4734" s="19" t="s">
        <v>1051</v>
      </c>
      <c r="C4734" s="19" t="s">
        <v>2552</v>
      </c>
      <c r="D4734" s="27">
        <v>2.3388655249299999E-47</v>
      </c>
    </row>
    <row r="4735" spans="1:4">
      <c r="A4735" s="19" t="s">
        <v>1615</v>
      </c>
      <c r="B4735" s="19" t="s">
        <v>1051</v>
      </c>
      <c r="C4735" s="19" t="s">
        <v>2446</v>
      </c>
      <c r="D4735" s="27">
        <v>3.8060597477200002E-47</v>
      </c>
    </row>
    <row r="4736" spans="1:4">
      <c r="A4736" s="19" t="s">
        <v>1615</v>
      </c>
      <c r="B4736" s="19" t="s">
        <v>1051</v>
      </c>
      <c r="C4736" s="19" t="s">
        <v>2505</v>
      </c>
      <c r="D4736" s="27">
        <v>2.3388655249299999E-47</v>
      </c>
    </row>
    <row r="4737" spans="1:4">
      <c r="A4737" s="19" t="s">
        <v>1615</v>
      </c>
      <c r="B4737" s="19" t="s">
        <v>1051</v>
      </c>
      <c r="C4737" s="19" t="s">
        <v>2486</v>
      </c>
      <c r="D4737" s="27">
        <v>2.3388655249299999E-47</v>
      </c>
    </row>
    <row r="4738" spans="1:4">
      <c r="A4738" s="19" t="s">
        <v>1615</v>
      </c>
      <c r="B4738" s="19" t="s">
        <v>1051</v>
      </c>
      <c r="C4738" s="19" t="s">
        <v>2399</v>
      </c>
      <c r="D4738" s="27">
        <v>2.3388655249299999E-47</v>
      </c>
    </row>
    <row r="4739" spans="1:4">
      <c r="A4739" s="19" t="s">
        <v>1615</v>
      </c>
      <c r="B4739" s="19" t="s">
        <v>1051</v>
      </c>
      <c r="C4739" s="19" t="s">
        <v>2512</v>
      </c>
      <c r="D4739" s="27">
        <v>2.3388655249299999E-47</v>
      </c>
    </row>
    <row r="4740" spans="1:4">
      <c r="A4740" s="19" t="s">
        <v>1615</v>
      </c>
      <c r="B4740" s="19" t="s">
        <v>1051</v>
      </c>
      <c r="C4740" s="19" t="s">
        <v>2210</v>
      </c>
      <c r="D4740" s="27">
        <v>2.3388655249299999E-47</v>
      </c>
    </row>
    <row r="4741" spans="1:4">
      <c r="A4741" s="19" t="s">
        <v>1615</v>
      </c>
      <c r="B4741" s="19" t="s">
        <v>1051</v>
      </c>
      <c r="C4741" s="19" t="s">
        <v>2244</v>
      </c>
      <c r="D4741" s="27">
        <v>2.3388655249299999E-47</v>
      </c>
    </row>
    <row r="4742" spans="1:4">
      <c r="A4742" s="19" t="s">
        <v>1615</v>
      </c>
      <c r="B4742" s="19" t="s">
        <v>1051</v>
      </c>
      <c r="C4742" s="19" t="s">
        <v>2504</v>
      </c>
      <c r="D4742" s="27">
        <v>2.3388655249299999E-47</v>
      </c>
    </row>
    <row r="4743" spans="1:4">
      <c r="A4743" s="19" t="s">
        <v>1615</v>
      </c>
      <c r="B4743" s="19" t="s">
        <v>1051</v>
      </c>
      <c r="C4743" s="19" t="s">
        <v>1844</v>
      </c>
      <c r="D4743" s="27">
        <v>2.3388655249299999E-47</v>
      </c>
    </row>
    <row r="4744" spans="1:4">
      <c r="A4744" s="19" t="s">
        <v>1615</v>
      </c>
      <c r="B4744" s="19" t="s">
        <v>1051</v>
      </c>
      <c r="C4744" s="19" t="s">
        <v>2443</v>
      </c>
      <c r="D4744" s="27">
        <v>2.3388655249299999E-47</v>
      </c>
    </row>
    <row r="4745" spans="1:4">
      <c r="A4745" s="19" t="s">
        <v>1615</v>
      </c>
      <c r="B4745" s="19" t="s">
        <v>1051</v>
      </c>
      <c r="C4745" s="19" t="s">
        <v>2441</v>
      </c>
      <c r="D4745" s="27">
        <v>2.3388655249299999E-47</v>
      </c>
    </row>
    <row r="4746" spans="1:4">
      <c r="A4746" s="19" t="s">
        <v>1615</v>
      </c>
      <c r="B4746" s="19" t="s">
        <v>1051</v>
      </c>
      <c r="C4746" s="19" t="s">
        <v>2528</v>
      </c>
      <c r="D4746" s="27">
        <v>2.3388655249299999E-47</v>
      </c>
    </row>
    <row r="4747" spans="1:4">
      <c r="A4747" s="19" t="s">
        <v>1615</v>
      </c>
      <c r="B4747" s="19" t="s">
        <v>1051</v>
      </c>
      <c r="C4747" s="19" t="s">
        <v>2482</v>
      </c>
      <c r="D4747" s="27">
        <v>2.3388655249299999E-47</v>
      </c>
    </row>
    <row r="4748" spans="1:4">
      <c r="A4748" s="19" t="s">
        <v>1615</v>
      </c>
      <c r="B4748" s="19" t="s">
        <v>1051</v>
      </c>
      <c r="C4748" s="19" t="s">
        <v>2093</v>
      </c>
      <c r="D4748" s="27">
        <v>5.4791805382099996E-47</v>
      </c>
    </row>
    <row r="4749" spans="1:4">
      <c r="A4749" s="19" t="s">
        <v>1615</v>
      </c>
      <c r="B4749" s="19" t="s">
        <v>1051</v>
      </c>
      <c r="C4749" s="19" t="s">
        <v>2481</v>
      </c>
      <c r="D4749" s="27">
        <v>5.4791805382099996E-47</v>
      </c>
    </row>
    <row r="4750" spans="1:4">
      <c r="A4750" s="19" t="s">
        <v>1615</v>
      </c>
      <c r="B4750" s="19" t="s">
        <v>1051</v>
      </c>
      <c r="C4750" s="19" t="s">
        <v>1869</v>
      </c>
      <c r="D4750" s="27">
        <v>2.3388655249299999E-47</v>
      </c>
    </row>
    <row r="4751" spans="1:4">
      <c r="A4751" s="19" t="s">
        <v>1615</v>
      </c>
      <c r="B4751" s="19" t="s">
        <v>1051</v>
      </c>
      <c r="C4751" s="19" t="s">
        <v>2458</v>
      </c>
      <c r="D4751" s="27">
        <v>2.3388655249299999E-47</v>
      </c>
    </row>
    <row r="4752" spans="1:4">
      <c r="A4752" s="19" t="s">
        <v>1615</v>
      </c>
      <c r="B4752" s="19" t="s">
        <v>1051</v>
      </c>
      <c r="C4752" s="19" t="s">
        <v>1649</v>
      </c>
      <c r="D4752" s="27">
        <v>2.3388655249299999E-47</v>
      </c>
    </row>
    <row r="4753" spans="1:4">
      <c r="A4753" s="19" t="s">
        <v>1615</v>
      </c>
      <c r="B4753" s="19" t="s">
        <v>1051</v>
      </c>
      <c r="C4753" s="19" t="s">
        <v>2414</v>
      </c>
      <c r="D4753" s="27">
        <v>3.8060597477200002E-47</v>
      </c>
    </row>
    <row r="4754" spans="1:4">
      <c r="A4754" s="19" t="s">
        <v>1615</v>
      </c>
      <c r="B4754" s="19" t="s">
        <v>1051</v>
      </c>
      <c r="C4754" s="19" t="s">
        <v>1880</v>
      </c>
      <c r="D4754" s="27">
        <v>3.28099282458E-47</v>
      </c>
    </row>
    <row r="4755" spans="1:4">
      <c r="A4755" s="19" t="s">
        <v>1615</v>
      </c>
      <c r="B4755" s="19" t="s">
        <v>1051</v>
      </c>
      <c r="C4755" s="19" t="s">
        <v>2437</v>
      </c>
      <c r="D4755" s="27">
        <v>2.3388655249299999E-47</v>
      </c>
    </row>
    <row r="4756" spans="1:4">
      <c r="A4756" s="19" t="s">
        <v>1615</v>
      </c>
      <c r="B4756" s="19" t="s">
        <v>1051</v>
      </c>
      <c r="C4756" s="19" t="s">
        <v>2473</v>
      </c>
      <c r="D4756" s="27">
        <v>2.8032591627600002E-47</v>
      </c>
    </row>
    <row r="4757" spans="1:4">
      <c r="A4757" s="19" t="s">
        <v>1615</v>
      </c>
      <c r="B4757" s="19" t="s">
        <v>1051</v>
      </c>
      <c r="C4757" s="19" t="s">
        <v>2447</v>
      </c>
      <c r="D4757" s="27">
        <v>3.8060597477200002E-47</v>
      </c>
    </row>
    <row r="4758" spans="1:4">
      <c r="A4758" s="19" t="s">
        <v>1615</v>
      </c>
      <c r="B4758" s="19" t="s">
        <v>1051</v>
      </c>
      <c r="C4758" s="19" t="s">
        <v>2037</v>
      </c>
      <c r="D4758" s="27">
        <v>2.3388655249299999E-47</v>
      </c>
    </row>
    <row r="4759" spans="1:4">
      <c r="A4759" s="19" t="s">
        <v>1615</v>
      </c>
      <c r="B4759" s="19" t="s">
        <v>493</v>
      </c>
      <c r="C4759" s="19" t="s">
        <v>2502</v>
      </c>
      <c r="D4759" s="27">
        <v>9.1017761311499996E-31</v>
      </c>
    </row>
    <row r="4760" spans="1:4">
      <c r="A4760" s="19" t="s">
        <v>1615</v>
      </c>
      <c r="B4760" s="19" t="s">
        <v>493</v>
      </c>
      <c r="C4760" s="19" t="s">
        <v>2428</v>
      </c>
      <c r="D4760" s="27">
        <v>9.1017761311499996E-31</v>
      </c>
    </row>
    <row r="4761" spans="1:4">
      <c r="A4761" s="19" t="s">
        <v>1615</v>
      </c>
      <c r="B4761" s="19" t="s">
        <v>493</v>
      </c>
      <c r="C4761" s="19" t="s">
        <v>2506</v>
      </c>
      <c r="D4761" s="27">
        <v>9.1017761311499996E-31</v>
      </c>
    </row>
    <row r="4762" spans="1:4">
      <c r="A4762" s="19" t="s">
        <v>1615</v>
      </c>
      <c r="B4762" s="19" t="s">
        <v>493</v>
      </c>
      <c r="C4762" s="19" t="s">
        <v>2540</v>
      </c>
      <c r="D4762" s="19">
        <v>3.0963168803099999E-2</v>
      </c>
    </row>
    <row r="4763" spans="1:4">
      <c r="A4763" s="19" t="s">
        <v>1615</v>
      </c>
      <c r="B4763" s="19" t="s">
        <v>493</v>
      </c>
      <c r="C4763" s="19" t="s">
        <v>2508</v>
      </c>
      <c r="D4763" s="27">
        <v>9.1017761311499996E-31</v>
      </c>
    </row>
    <row r="4764" spans="1:4">
      <c r="A4764" s="19" t="s">
        <v>1615</v>
      </c>
      <c r="B4764" s="19" t="s">
        <v>493</v>
      </c>
      <c r="C4764" s="19" t="s">
        <v>2527</v>
      </c>
      <c r="D4764" s="27">
        <v>9.1017761311499996E-31</v>
      </c>
    </row>
    <row r="4765" spans="1:4">
      <c r="A4765" s="19" t="s">
        <v>1615</v>
      </c>
      <c r="B4765" s="19" t="s">
        <v>399</v>
      </c>
      <c r="C4765" s="19" t="s">
        <v>2492</v>
      </c>
      <c r="D4765" s="19">
        <v>2.53888254625E-2</v>
      </c>
    </row>
    <row r="4766" spans="1:4">
      <c r="A4766" s="19" t="s">
        <v>1615</v>
      </c>
      <c r="B4766" s="19" t="s">
        <v>399</v>
      </c>
      <c r="C4766" s="19" t="s">
        <v>2515</v>
      </c>
      <c r="D4766" s="27">
        <v>1.45701284913E-14</v>
      </c>
    </row>
    <row r="4767" spans="1:4">
      <c r="A4767" s="19" t="s">
        <v>1615</v>
      </c>
      <c r="B4767" s="19" t="s">
        <v>399</v>
      </c>
      <c r="C4767" s="19" t="s">
        <v>2030</v>
      </c>
      <c r="D4767" s="27">
        <v>1.45701284913E-14</v>
      </c>
    </row>
    <row r="4768" spans="1:4">
      <c r="A4768" s="19" t="s">
        <v>1615</v>
      </c>
      <c r="B4768" s="19" t="s">
        <v>399</v>
      </c>
      <c r="C4768" s="19" t="s">
        <v>2446</v>
      </c>
      <c r="D4768" s="27">
        <v>5.2092739635899999E-15</v>
      </c>
    </row>
    <row r="4769" spans="1:4">
      <c r="A4769" s="19" t="s">
        <v>1615</v>
      </c>
      <c r="B4769" s="19" t="s">
        <v>399</v>
      </c>
      <c r="C4769" s="19" t="s">
        <v>2478</v>
      </c>
      <c r="D4769" s="27">
        <v>5.2092739635899999E-15</v>
      </c>
    </row>
    <row r="4770" spans="1:4">
      <c r="A4770" s="19" t="s">
        <v>1615</v>
      </c>
      <c r="B4770" s="19" t="s">
        <v>399</v>
      </c>
      <c r="C4770" s="19" t="s">
        <v>2540</v>
      </c>
      <c r="D4770" s="27">
        <v>5.2092739635899999E-15</v>
      </c>
    </row>
    <row r="4771" spans="1:4">
      <c r="A4771" s="19" t="s">
        <v>1615</v>
      </c>
      <c r="B4771" s="19" t="s">
        <v>399</v>
      </c>
      <c r="C4771" s="19" t="s">
        <v>1892</v>
      </c>
      <c r="D4771" s="27">
        <v>5.2092739635899999E-15</v>
      </c>
    </row>
    <row r="4772" spans="1:4">
      <c r="A4772" s="19" t="s">
        <v>1615</v>
      </c>
      <c r="B4772" s="19" t="s">
        <v>399</v>
      </c>
      <c r="C4772" s="19" t="s">
        <v>1844</v>
      </c>
      <c r="D4772" s="27">
        <v>5.2092739635899999E-15</v>
      </c>
    </row>
    <row r="4773" spans="1:4">
      <c r="A4773" s="19" t="s">
        <v>1615</v>
      </c>
      <c r="B4773" s="19" t="s">
        <v>399</v>
      </c>
      <c r="C4773" s="19" t="s">
        <v>2443</v>
      </c>
      <c r="D4773" s="27">
        <v>5.2092739635899999E-15</v>
      </c>
    </row>
    <row r="4774" spans="1:4">
      <c r="A4774" s="19" t="s">
        <v>1615</v>
      </c>
      <c r="B4774" s="19" t="s">
        <v>399</v>
      </c>
      <c r="C4774" s="19" t="s">
        <v>2442</v>
      </c>
      <c r="D4774" s="27">
        <v>5.2092739635899999E-15</v>
      </c>
    </row>
    <row r="4775" spans="1:4">
      <c r="A4775" s="19" t="s">
        <v>1615</v>
      </c>
      <c r="B4775" s="19" t="s">
        <v>399</v>
      </c>
      <c r="C4775" s="19" t="s">
        <v>2477</v>
      </c>
      <c r="D4775" s="27">
        <v>5.2092739635899999E-15</v>
      </c>
    </row>
    <row r="4776" spans="1:4">
      <c r="A4776" s="19" t="s">
        <v>1615</v>
      </c>
      <c r="B4776" s="19" t="s">
        <v>399</v>
      </c>
      <c r="C4776" s="19" t="s">
        <v>2498</v>
      </c>
      <c r="D4776" s="27">
        <v>5.2092739635899999E-15</v>
      </c>
    </row>
    <row r="4777" spans="1:4">
      <c r="A4777" s="19" t="s">
        <v>1615</v>
      </c>
      <c r="B4777" s="19" t="s">
        <v>399</v>
      </c>
      <c r="C4777" s="19" t="s">
        <v>2482</v>
      </c>
      <c r="D4777" s="27">
        <v>5.2092739635899999E-15</v>
      </c>
    </row>
    <row r="4778" spans="1:4">
      <c r="A4778" s="19" t="s">
        <v>1615</v>
      </c>
      <c r="B4778" s="19" t="s">
        <v>399</v>
      </c>
      <c r="C4778" s="19" t="s">
        <v>2440</v>
      </c>
      <c r="D4778" s="27">
        <v>5.2092739635899999E-15</v>
      </c>
    </row>
    <row r="4779" spans="1:4">
      <c r="A4779" s="19" t="s">
        <v>1615</v>
      </c>
      <c r="B4779" s="19" t="s">
        <v>399</v>
      </c>
      <c r="C4779" s="19" t="s">
        <v>1869</v>
      </c>
      <c r="D4779" s="27">
        <v>5.2092739635899999E-15</v>
      </c>
    </row>
    <row r="4780" spans="1:4">
      <c r="A4780" s="19" t="s">
        <v>1615</v>
      </c>
      <c r="B4780" s="19" t="s">
        <v>399</v>
      </c>
      <c r="C4780" s="19" t="s">
        <v>1649</v>
      </c>
      <c r="D4780" s="27">
        <v>5.2092739635899999E-15</v>
      </c>
    </row>
    <row r="4781" spans="1:4">
      <c r="A4781" s="19" t="s">
        <v>1615</v>
      </c>
      <c r="B4781" s="19" t="s">
        <v>399</v>
      </c>
      <c r="C4781" s="19" t="s">
        <v>2475</v>
      </c>
      <c r="D4781" s="27">
        <v>5.2092739635899999E-15</v>
      </c>
    </row>
    <row r="4782" spans="1:4">
      <c r="A4782" s="19" t="s">
        <v>1615</v>
      </c>
      <c r="B4782" s="19" t="s">
        <v>399</v>
      </c>
      <c r="C4782" s="19" t="s">
        <v>2473</v>
      </c>
      <c r="D4782" s="27">
        <v>5.2092739635899999E-15</v>
      </c>
    </row>
    <row r="4783" spans="1:4">
      <c r="A4783" s="19" t="s">
        <v>1615</v>
      </c>
      <c r="B4783" s="19" t="s">
        <v>399</v>
      </c>
      <c r="C4783" s="19" t="s">
        <v>2530</v>
      </c>
      <c r="D4783" s="27">
        <v>5.2092739635899999E-15</v>
      </c>
    </row>
    <row r="4784" spans="1:4">
      <c r="A4784" s="19" t="s">
        <v>1615</v>
      </c>
      <c r="B4784" s="19" t="s">
        <v>399</v>
      </c>
      <c r="C4784" s="19" t="s">
        <v>2322</v>
      </c>
      <c r="D4784" s="27">
        <v>5.2092739635899999E-15</v>
      </c>
    </row>
    <row r="4785" spans="1:4">
      <c r="A4785" s="19" t="s">
        <v>1615</v>
      </c>
      <c r="B4785" s="19" t="s">
        <v>1031</v>
      </c>
      <c r="C4785" s="19" t="s">
        <v>1718</v>
      </c>
      <c r="D4785" s="19">
        <v>7.4769954282200004E-3</v>
      </c>
    </row>
    <row r="4786" spans="1:4">
      <c r="A4786" s="19" t="s">
        <v>1615</v>
      </c>
      <c r="B4786" s="19" t="s">
        <v>1429</v>
      </c>
      <c r="C4786" s="19" t="s">
        <v>2492</v>
      </c>
      <c r="D4786" s="19">
        <v>2.9335797645600001E-2</v>
      </c>
    </row>
    <row r="4787" spans="1:4">
      <c r="A4787" s="19" t="s">
        <v>1615</v>
      </c>
      <c r="B4787" s="19" t="s">
        <v>1429</v>
      </c>
      <c r="C4787" s="19" t="s">
        <v>2495</v>
      </c>
      <c r="D4787" s="27">
        <v>6.7951502862800001E-15</v>
      </c>
    </row>
    <row r="4788" spans="1:4">
      <c r="A4788" s="19" t="s">
        <v>1615</v>
      </c>
      <c r="B4788" s="19" t="s">
        <v>1429</v>
      </c>
      <c r="C4788" s="19" t="s">
        <v>2250</v>
      </c>
      <c r="D4788" s="27">
        <v>6.7951502862800001E-15</v>
      </c>
    </row>
    <row r="4789" spans="1:4">
      <c r="A4789" s="19" t="s">
        <v>1615</v>
      </c>
      <c r="B4789" s="19" t="s">
        <v>1429</v>
      </c>
      <c r="C4789" s="19" t="s">
        <v>2491</v>
      </c>
      <c r="D4789" s="27">
        <v>6.7951502862800001E-15</v>
      </c>
    </row>
    <row r="4790" spans="1:4">
      <c r="A4790" s="19" t="s">
        <v>1615</v>
      </c>
      <c r="B4790" s="19" t="s">
        <v>1429</v>
      </c>
      <c r="C4790" s="19" t="s">
        <v>2410</v>
      </c>
      <c r="D4790" s="27">
        <v>3.1687647369000001E-15</v>
      </c>
    </row>
    <row r="4791" spans="1:4">
      <c r="A4791" s="19" t="s">
        <v>1615</v>
      </c>
      <c r="B4791" s="19" t="s">
        <v>1429</v>
      </c>
      <c r="C4791" s="19" t="s">
        <v>2502</v>
      </c>
      <c r="D4791" s="27">
        <v>6.7951502862800001E-15</v>
      </c>
    </row>
    <row r="4792" spans="1:4">
      <c r="A4792" s="19" t="s">
        <v>1615</v>
      </c>
      <c r="B4792" s="19" t="s">
        <v>1429</v>
      </c>
      <c r="C4792" s="19" t="s">
        <v>2535</v>
      </c>
      <c r="D4792" s="27">
        <v>6.7951502862800001E-15</v>
      </c>
    </row>
    <row r="4793" spans="1:4">
      <c r="A4793" s="19" t="s">
        <v>1615</v>
      </c>
      <c r="B4793" s="19" t="s">
        <v>1429</v>
      </c>
      <c r="C4793" s="19" t="s">
        <v>2515</v>
      </c>
      <c r="D4793" s="27">
        <v>6.7951502862800001E-15</v>
      </c>
    </row>
    <row r="4794" spans="1:4">
      <c r="A4794" s="19" t="s">
        <v>1615</v>
      </c>
      <c r="B4794" s="19" t="s">
        <v>1429</v>
      </c>
      <c r="C4794" s="19" t="s">
        <v>2523</v>
      </c>
      <c r="D4794" s="27">
        <v>6.7951502862800001E-15</v>
      </c>
    </row>
    <row r="4795" spans="1:4">
      <c r="A4795" s="19" t="s">
        <v>1615</v>
      </c>
      <c r="B4795" s="19" t="s">
        <v>1429</v>
      </c>
      <c r="C4795" s="19" t="s">
        <v>2529</v>
      </c>
      <c r="D4795" s="27">
        <v>6.7951502862800001E-15</v>
      </c>
    </row>
    <row r="4796" spans="1:4">
      <c r="A4796" s="19" t="s">
        <v>1615</v>
      </c>
      <c r="B4796" s="19" t="s">
        <v>1429</v>
      </c>
      <c r="C4796" s="19" t="s">
        <v>2522</v>
      </c>
      <c r="D4796" s="27">
        <v>6.7951502862800001E-15</v>
      </c>
    </row>
    <row r="4797" spans="1:4">
      <c r="A4797" s="19" t="s">
        <v>1615</v>
      </c>
      <c r="B4797" s="19" t="s">
        <v>1429</v>
      </c>
      <c r="C4797" s="19" t="s">
        <v>2455</v>
      </c>
      <c r="D4797" s="27">
        <v>6.7951502862800001E-15</v>
      </c>
    </row>
    <row r="4798" spans="1:4">
      <c r="A4798" s="19" t="s">
        <v>1615</v>
      </c>
      <c r="B4798" s="19" t="s">
        <v>1429</v>
      </c>
      <c r="C4798" s="19" t="s">
        <v>2519</v>
      </c>
      <c r="D4798" s="27">
        <v>6.7951502862800001E-15</v>
      </c>
    </row>
    <row r="4799" spans="1:4">
      <c r="A4799" s="19" t="s">
        <v>1615</v>
      </c>
      <c r="B4799" s="19" t="s">
        <v>1429</v>
      </c>
      <c r="C4799" s="19" t="s">
        <v>1678</v>
      </c>
      <c r="D4799" s="27">
        <v>6.7951502862800001E-15</v>
      </c>
    </row>
    <row r="4800" spans="1:4">
      <c r="A4800" s="19" t="s">
        <v>1615</v>
      </c>
      <c r="B4800" s="19" t="s">
        <v>1429</v>
      </c>
      <c r="C4800" s="19" t="s">
        <v>2500</v>
      </c>
      <c r="D4800" s="27">
        <v>6.7951502862800001E-15</v>
      </c>
    </row>
    <row r="4801" spans="1:4">
      <c r="A4801" s="19" t="s">
        <v>1615</v>
      </c>
      <c r="B4801" s="19" t="s">
        <v>1429</v>
      </c>
      <c r="C4801" s="19" t="s">
        <v>2464</v>
      </c>
      <c r="D4801" s="27">
        <v>3.1687647369000001E-15</v>
      </c>
    </row>
    <row r="4802" spans="1:4">
      <c r="A4802" s="19" t="s">
        <v>1615</v>
      </c>
      <c r="B4802" s="19" t="s">
        <v>1429</v>
      </c>
      <c r="C4802" s="19" t="s">
        <v>2273</v>
      </c>
      <c r="D4802" s="27">
        <v>3.1687647369000001E-15</v>
      </c>
    </row>
    <row r="4803" spans="1:4">
      <c r="A4803" s="19" t="s">
        <v>1615</v>
      </c>
      <c r="B4803" s="19" t="s">
        <v>1429</v>
      </c>
      <c r="C4803" s="19" t="s">
        <v>2445</v>
      </c>
      <c r="D4803" s="27">
        <v>3.1687647369000001E-15</v>
      </c>
    </row>
    <row r="4804" spans="1:4">
      <c r="A4804" s="19" t="s">
        <v>1615</v>
      </c>
      <c r="B4804" s="19" t="s">
        <v>1429</v>
      </c>
      <c r="C4804" s="19" t="s">
        <v>2484</v>
      </c>
      <c r="D4804" s="27">
        <v>3.1687647369000001E-15</v>
      </c>
    </row>
    <row r="4805" spans="1:4">
      <c r="A4805" s="19" t="s">
        <v>1615</v>
      </c>
      <c r="B4805" s="19" t="s">
        <v>1429</v>
      </c>
      <c r="C4805" s="19" t="s">
        <v>2511</v>
      </c>
      <c r="D4805" s="27">
        <v>3.1687647369000001E-15</v>
      </c>
    </row>
    <row r="4806" spans="1:4">
      <c r="A4806" s="19" t="s">
        <v>1615</v>
      </c>
      <c r="B4806" s="19" t="s">
        <v>1429</v>
      </c>
      <c r="C4806" s="19" t="s">
        <v>2210</v>
      </c>
      <c r="D4806" s="27">
        <v>3.1687647369000001E-15</v>
      </c>
    </row>
    <row r="4807" spans="1:4">
      <c r="A4807" s="19" t="s">
        <v>1615</v>
      </c>
      <c r="B4807" s="19" t="s">
        <v>1429</v>
      </c>
      <c r="C4807" s="19" t="s">
        <v>2534</v>
      </c>
      <c r="D4807" s="27">
        <v>3.1687647369000001E-15</v>
      </c>
    </row>
    <row r="4808" spans="1:4">
      <c r="A4808" s="19" t="s">
        <v>1615</v>
      </c>
      <c r="B4808" s="19" t="s">
        <v>1429</v>
      </c>
      <c r="C4808" s="19" t="s">
        <v>2479</v>
      </c>
      <c r="D4808" s="27">
        <v>3.9068218646799997E-15</v>
      </c>
    </row>
    <row r="4809" spans="1:4">
      <c r="A4809" s="19" t="s">
        <v>1615</v>
      </c>
      <c r="B4809" s="19" t="s">
        <v>1429</v>
      </c>
      <c r="C4809" s="19" t="s">
        <v>2317</v>
      </c>
      <c r="D4809" s="27">
        <v>3.1687647369000001E-15</v>
      </c>
    </row>
    <row r="4810" spans="1:4">
      <c r="A4810" s="19" t="s">
        <v>1615</v>
      </c>
      <c r="B4810" s="19" t="s">
        <v>1429</v>
      </c>
      <c r="C4810" s="19" t="s">
        <v>2444</v>
      </c>
      <c r="D4810" s="27">
        <v>3.1687647369000001E-15</v>
      </c>
    </row>
    <row r="4811" spans="1:4">
      <c r="A4811" s="19" t="s">
        <v>1615</v>
      </c>
      <c r="B4811" s="19" t="s">
        <v>1429</v>
      </c>
      <c r="C4811" s="19" t="s">
        <v>1892</v>
      </c>
      <c r="D4811" s="27">
        <v>6.7951502862800001E-15</v>
      </c>
    </row>
    <row r="4812" spans="1:4">
      <c r="A4812" s="19" t="s">
        <v>1615</v>
      </c>
      <c r="B4812" s="19" t="s">
        <v>1429</v>
      </c>
      <c r="C4812" s="19" t="s">
        <v>2499</v>
      </c>
      <c r="D4812" s="27">
        <v>3.1687647369000001E-15</v>
      </c>
    </row>
    <row r="4813" spans="1:4">
      <c r="A4813" s="19" t="s">
        <v>1615</v>
      </c>
      <c r="B4813" s="19" t="s">
        <v>1429</v>
      </c>
      <c r="C4813" s="19" t="s">
        <v>2443</v>
      </c>
      <c r="D4813" s="27">
        <v>3.1687647369000001E-15</v>
      </c>
    </row>
    <row r="4814" spans="1:4">
      <c r="A4814" s="19" t="s">
        <v>1615</v>
      </c>
      <c r="B4814" s="19" t="s">
        <v>1429</v>
      </c>
      <c r="C4814" s="19" t="s">
        <v>2442</v>
      </c>
      <c r="D4814" s="27">
        <v>3.1687647369000001E-15</v>
      </c>
    </row>
    <row r="4815" spans="1:4">
      <c r="A4815" s="19" t="s">
        <v>1615</v>
      </c>
      <c r="B4815" s="19" t="s">
        <v>1429</v>
      </c>
      <c r="C4815" s="19" t="s">
        <v>2509</v>
      </c>
      <c r="D4815" s="27">
        <v>3.1687647369000001E-15</v>
      </c>
    </row>
    <row r="4816" spans="1:4">
      <c r="A4816" s="19" t="s">
        <v>1615</v>
      </c>
      <c r="B4816" s="19" t="s">
        <v>1429</v>
      </c>
      <c r="C4816" s="19" t="s">
        <v>2528</v>
      </c>
      <c r="D4816" s="27">
        <v>3.1687647369000001E-15</v>
      </c>
    </row>
    <row r="4817" spans="1:4">
      <c r="A4817" s="19" t="s">
        <v>1615</v>
      </c>
      <c r="B4817" s="19" t="s">
        <v>1429</v>
      </c>
      <c r="C4817" s="19" t="s">
        <v>2477</v>
      </c>
      <c r="D4817" s="27">
        <v>3.1687647369000001E-15</v>
      </c>
    </row>
    <row r="4818" spans="1:4">
      <c r="A4818" s="19" t="s">
        <v>1615</v>
      </c>
      <c r="B4818" s="19" t="s">
        <v>1429</v>
      </c>
      <c r="C4818" s="19" t="s">
        <v>2482</v>
      </c>
      <c r="D4818" s="27">
        <v>3.1687647369000001E-15</v>
      </c>
    </row>
    <row r="4819" spans="1:4">
      <c r="A4819" s="19" t="s">
        <v>1615</v>
      </c>
      <c r="B4819" s="19" t="s">
        <v>1429</v>
      </c>
      <c r="C4819" s="19" t="s">
        <v>2093</v>
      </c>
      <c r="D4819" s="27">
        <v>3.1687647369000001E-15</v>
      </c>
    </row>
    <row r="4820" spans="1:4">
      <c r="A4820" s="19" t="s">
        <v>1615</v>
      </c>
      <c r="B4820" s="19" t="s">
        <v>1429</v>
      </c>
      <c r="C4820" s="19" t="s">
        <v>2481</v>
      </c>
      <c r="D4820" s="27">
        <v>3.1687647369000001E-15</v>
      </c>
    </row>
    <row r="4821" spans="1:4">
      <c r="A4821" s="19" t="s">
        <v>1615</v>
      </c>
      <c r="B4821" s="19" t="s">
        <v>1429</v>
      </c>
      <c r="C4821" s="19" t="s">
        <v>2462</v>
      </c>
      <c r="D4821" s="27">
        <v>3.1687647369000001E-15</v>
      </c>
    </row>
    <row r="4822" spans="1:4">
      <c r="A4822" s="19" t="s">
        <v>1615</v>
      </c>
      <c r="B4822" s="19" t="s">
        <v>1429</v>
      </c>
      <c r="C4822" s="19" t="s">
        <v>2470</v>
      </c>
      <c r="D4822" s="27">
        <v>3.1687647369000001E-15</v>
      </c>
    </row>
    <row r="4823" spans="1:4">
      <c r="A4823" s="19" t="s">
        <v>1615</v>
      </c>
      <c r="B4823" s="19" t="s">
        <v>1429</v>
      </c>
      <c r="C4823" s="19" t="s">
        <v>2452</v>
      </c>
      <c r="D4823" s="27">
        <v>3.1687647369000001E-15</v>
      </c>
    </row>
    <row r="4824" spans="1:4">
      <c r="A4824" s="19" t="s">
        <v>1615</v>
      </c>
      <c r="B4824" s="19" t="s">
        <v>1429</v>
      </c>
      <c r="C4824" s="19" t="s">
        <v>2451</v>
      </c>
      <c r="D4824" s="27">
        <v>3.1687647369000001E-15</v>
      </c>
    </row>
    <row r="4825" spans="1:4">
      <c r="A4825" s="19" t="s">
        <v>1615</v>
      </c>
      <c r="B4825" s="19" t="s">
        <v>1429</v>
      </c>
      <c r="C4825" s="19" t="s">
        <v>2508</v>
      </c>
      <c r="D4825" s="27">
        <v>3.1687647369000001E-15</v>
      </c>
    </row>
    <row r="4826" spans="1:4">
      <c r="A4826" s="19" t="s">
        <v>1615</v>
      </c>
      <c r="B4826" s="19" t="s">
        <v>1429</v>
      </c>
      <c r="C4826" s="19" t="s">
        <v>2438</v>
      </c>
      <c r="D4826" s="27">
        <v>3.1687647369000001E-15</v>
      </c>
    </row>
    <row r="4827" spans="1:4">
      <c r="A4827" s="19" t="s">
        <v>1615</v>
      </c>
      <c r="B4827" s="19" t="s">
        <v>1429</v>
      </c>
      <c r="C4827" s="19" t="s">
        <v>2056</v>
      </c>
      <c r="D4827" s="27">
        <v>3.1687647369000001E-15</v>
      </c>
    </row>
    <row r="4828" spans="1:4">
      <c r="A4828" s="19" t="s">
        <v>1615</v>
      </c>
      <c r="B4828" s="19" t="s">
        <v>1429</v>
      </c>
      <c r="C4828" s="19" t="s">
        <v>2140</v>
      </c>
      <c r="D4828" s="27">
        <v>3.1687647369000001E-15</v>
      </c>
    </row>
    <row r="4829" spans="1:4">
      <c r="A4829" s="19" t="s">
        <v>1615</v>
      </c>
      <c r="B4829" s="19" t="s">
        <v>1429</v>
      </c>
      <c r="C4829" s="19" t="s">
        <v>2461</v>
      </c>
      <c r="D4829" s="27">
        <v>3.1687647369000001E-15</v>
      </c>
    </row>
    <row r="4830" spans="1:4">
      <c r="A4830" s="19" t="s">
        <v>1615</v>
      </c>
      <c r="B4830" s="19" t="s">
        <v>1429</v>
      </c>
      <c r="C4830" s="19" t="s">
        <v>1880</v>
      </c>
      <c r="D4830" s="27">
        <v>3.9068218646799997E-15</v>
      </c>
    </row>
    <row r="4831" spans="1:4">
      <c r="A4831" s="19" t="s">
        <v>1615</v>
      </c>
      <c r="B4831" s="19" t="s">
        <v>1429</v>
      </c>
      <c r="C4831" s="19" t="s">
        <v>2475</v>
      </c>
      <c r="D4831" s="27">
        <v>3.1687647369000001E-15</v>
      </c>
    </row>
    <row r="4832" spans="1:4">
      <c r="A4832" s="19" t="s">
        <v>1615</v>
      </c>
      <c r="B4832" s="19" t="s">
        <v>1429</v>
      </c>
      <c r="C4832" s="19" t="s">
        <v>2516</v>
      </c>
      <c r="D4832" s="27">
        <v>3.1687647369000001E-15</v>
      </c>
    </row>
    <row r="4833" spans="1:4">
      <c r="A4833" s="19" t="s">
        <v>1615</v>
      </c>
      <c r="B4833" s="19" t="s">
        <v>1429</v>
      </c>
      <c r="C4833" s="19" t="s">
        <v>2474</v>
      </c>
      <c r="D4833" s="27">
        <v>6.7951502862800001E-15</v>
      </c>
    </row>
    <row r="4834" spans="1:4">
      <c r="A4834" s="19" t="s">
        <v>1615</v>
      </c>
      <c r="B4834" s="19" t="s">
        <v>1429</v>
      </c>
      <c r="C4834" s="19" t="s">
        <v>2437</v>
      </c>
      <c r="D4834" s="27">
        <v>6.7951502862800001E-15</v>
      </c>
    </row>
    <row r="4835" spans="1:4">
      <c r="A4835" s="19" t="s">
        <v>1615</v>
      </c>
      <c r="B4835" s="19" t="s">
        <v>1429</v>
      </c>
      <c r="C4835" s="19" t="s">
        <v>2436</v>
      </c>
      <c r="D4835" s="27">
        <v>3.1687647369000001E-15</v>
      </c>
    </row>
    <row r="4836" spans="1:4">
      <c r="A4836" s="19" t="s">
        <v>1615</v>
      </c>
      <c r="B4836" s="19" t="s">
        <v>1429</v>
      </c>
      <c r="C4836" s="19" t="s">
        <v>1669</v>
      </c>
      <c r="D4836" s="27">
        <v>3.1687647369000001E-15</v>
      </c>
    </row>
    <row r="4837" spans="1:4">
      <c r="A4837" s="19" t="s">
        <v>1615</v>
      </c>
      <c r="B4837" s="19" t="s">
        <v>1429</v>
      </c>
      <c r="C4837" s="19" t="s">
        <v>2322</v>
      </c>
      <c r="D4837" s="27">
        <v>3.1687647369000001E-15</v>
      </c>
    </row>
    <row r="4838" spans="1:4">
      <c r="A4838" s="19" t="s">
        <v>1615</v>
      </c>
      <c r="B4838" s="19" t="s">
        <v>1426</v>
      </c>
      <c r="C4838" s="19" t="s">
        <v>1678</v>
      </c>
      <c r="D4838" s="19">
        <v>4.5418824836400001E-2</v>
      </c>
    </row>
    <row r="4839" spans="1:4">
      <c r="A4839" s="19" t="s">
        <v>1615</v>
      </c>
      <c r="B4839" s="19" t="s">
        <v>1426</v>
      </c>
      <c r="C4839" s="19" t="s">
        <v>2493</v>
      </c>
      <c r="D4839" s="19">
        <v>2.0347695669000001E-3</v>
      </c>
    </row>
    <row r="4840" spans="1:4">
      <c r="A4840" s="19" t="s">
        <v>1615</v>
      </c>
      <c r="B4840" s="19" t="s">
        <v>1426</v>
      </c>
      <c r="C4840" s="19" t="s">
        <v>2497</v>
      </c>
      <c r="D4840" s="19">
        <v>1.55590090175E-2</v>
      </c>
    </row>
    <row r="4841" spans="1:4">
      <c r="A4841" s="19" t="s">
        <v>1615</v>
      </c>
      <c r="B4841" s="19" t="s">
        <v>1426</v>
      </c>
      <c r="C4841" s="19" t="s">
        <v>2499</v>
      </c>
      <c r="D4841" s="27">
        <v>1.4100888689000001E-5</v>
      </c>
    </row>
    <row r="4842" spans="1:4">
      <c r="A4842" s="19" t="s">
        <v>1615</v>
      </c>
      <c r="B4842" s="19" t="s">
        <v>1426</v>
      </c>
      <c r="C4842" s="19" t="s">
        <v>2477</v>
      </c>
      <c r="D4842" s="19">
        <v>2.0347695669000001E-3</v>
      </c>
    </row>
    <row r="4843" spans="1:4">
      <c r="A4843" s="19" t="s">
        <v>1615</v>
      </c>
      <c r="B4843" s="19" t="s">
        <v>1426</v>
      </c>
      <c r="C4843" s="19" t="s">
        <v>2498</v>
      </c>
      <c r="D4843" s="19">
        <v>2.8635771166599999E-2</v>
      </c>
    </row>
    <row r="4844" spans="1:4">
      <c r="A4844" s="19" t="s">
        <v>1615</v>
      </c>
      <c r="B4844" s="19" t="s">
        <v>1426</v>
      </c>
      <c r="C4844" s="19" t="s">
        <v>1848</v>
      </c>
      <c r="D4844" s="19">
        <v>3.9928779111100002E-2</v>
      </c>
    </row>
    <row r="4845" spans="1:4">
      <c r="A4845" s="19" t="s">
        <v>1615</v>
      </c>
      <c r="B4845" s="19" t="s">
        <v>1426</v>
      </c>
      <c r="C4845" s="19" t="s">
        <v>2450</v>
      </c>
      <c r="D4845" s="19">
        <v>4.2554263073699999E-2</v>
      </c>
    </row>
    <row r="4846" spans="1:4">
      <c r="A4846" s="19" t="s">
        <v>1615</v>
      </c>
      <c r="B4846" s="19" t="s">
        <v>1426</v>
      </c>
      <c r="C4846" s="19" t="s">
        <v>1649</v>
      </c>
      <c r="D4846" s="19">
        <v>2.0347695669000001E-3</v>
      </c>
    </row>
    <row r="4847" spans="1:4">
      <c r="A4847" s="19" t="s">
        <v>1615</v>
      </c>
      <c r="B4847" s="19" t="s">
        <v>1426</v>
      </c>
      <c r="C4847" s="19" t="s">
        <v>2414</v>
      </c>
      <c r="D4847" s="19">
        <v>2.0347695669000001E-3</v>
      </c>
    </row>
    <row r="4848" spans="1:4">
      <c r="A4848" s="19" t="s">
        <v>1615</v>
      </c>
      <c r="B4848" s="19" t="s">
        <v>1426</v>
      </c>
      <c r="C4848" s="19" t="s">
        <v>2437</v>
      </c>
      <c r="D4848" s="19">
        <v>4.5418824836400001E-2</v>
      </c>
    </row>
    <row r="4849" spans="1:4">
      <c r="A4849" s="19" t="s">
        <v>1615</v>
      </c>
      <c r="B4849" s="19" t="s">
        <v>1426</v>
      </c>
      <c r="C4849" s="19" t="s">
        <v>1669</v>
      </c>
      <c r="D4849" s="19">
        <v>4.5418824836400001E-2</v>
      </c>
    </row>
    <row r="4850" spans="1:4">
      <c r="A4850" s="19" t="s">
        <v>1615</v>
      </c>
      <c r="B4850" s="19" t="s">
        <v>1426</v>
      </c>
      <c r="C4850" s="19" t="s">
        <v>2322</v>
      </c>
      <c r="D4850" s="19">
        <v>2.0347695669000001E-3</v>
      </c>
    </row>
    <row r="4851" spans="1:4">
      <c r="A4851" s="19" t="s">
        <v>1615</v>
      </c>
      <c r="B4851" s="19" t="s">
        <v>330</v>
      </c>
      <c r="C4851" s="19" t="s">
        <v>1715</v>
      </c>
      <c r="D4851" s="19">
        <v>8.2788830815800005E-3</v>
      </c>
    </row>
    <row r="4852" spans="1:4">
      <c r="A4852" s="19" t="s">
        <v>1615</v>
      </c>
      <c r="B4852" s="19" t="s">
        <v>330</v>
      </c>
      <c r="C4852" s="19" t="s">
        <v>2483</v>
      </c>
      <c r="D4852" s="19">
        <v>2.48335672347E-2</v>
      </c>
    </row>
    <row r="4853" spans="1:4">
      <c r="A4853" s="19" t="s">
        <v>1615</v>
      </c>
      <c r="B4853" s="19" t="s">
        <v>330</v>
      </c>
      <c r="C4853" s="19" t="s">
        <v>2463</v>
      </c>
      <c r="D4853" s="19">
        <v>4.2357894754199996E-3</v>
      </c>
    </row>
    <row r="4854" spans="1:4">
      <c r="A4854" s="19" t="s">
        <v>1615</v>
      </c>
      <c r="B4854" s="19" t="s">
        <v>330</v>
      </c>
      <c r="C4854" s="19" t="s">
        <v>2481</v>
      </c>
      <c r="D4854" s="27">
        <v>2.9117310750200002E-9</v>
      </c>
    </row>
    <row r="4855" spans="1:4">
      <c r="A4855" s="19" t="s">
        <v>1615</v>
      </c>
      <c r="B4855" s="19" t="s">
        <v>330</v>
      </c>
      <c r="C4855" s="19" t="s">
        <v>1848</v>
      </c>
      <c r="D4855" s="19">
        <v>6.0327503375699996E-3</v>
      </c>
    </row>
    <row r="4856" spans="1:4">
      <c r="A4856" s="19" t="s">
        <v>1615</v>
      </c>
      <c r="B4856" s="19" t="s">
        <v>330</v>
      </c>
      <c r="C4856" s="19" t="s">
        <v>2458</v>
      </c>
      <c r="D4856" s="27">
        <v>2.9117310750200002E-9</v>
      </c>
    </row>
    <row r="4857" spans="1:4">
      <c r="A4857" s="19" t="s">
        <v>1615</v>
      </c>
      <c r="B4857" s="19" t="s">
        <v>330</v>
      </c>
      <c r="C4857" s="19" t="s">
        <v>2532</v>
      </c>
      <c r="D4857" s="19">
        <v>1.7138355929099999E-2</v>
      </c>
    </row>
    <row r="4858" spans="1:4">
      <c r="A4858" s="19" t="s">
        <v>1615</v>
      </c>
      <c r="B4858" s="19" t="s">
        <v>330</v>
      </c>
      <c r="C4858" s="19" t="s">
        <v>1880</v>
      </c>
      <c r="D4858" s="27">
        <v>2.7583522311900001E-8</v>
      </c>
    </row>
    <row r="4859" spans="1:4">
      <c r="A4859" s="19" t="s">
        <v>1615</v>
      </c>
      <c r="B4859" s="19" t="s">
        <v>330</v>
      </c>
      <c r="C4859" s="19" t="s">
        <v>2474</v>
      </c>
      <c r="D4859" s="19">
        <v>4.4062291634200001E-2</v>
      </c>
    </row>
    <row r="4860" spans="1:4">
      <c r="A4860" s="19" t="s">
        <v>1615</v>
      </c>
      <c r="B4860" s="19" t="s">
        <v>330</v>
      </c>
      <c r="C4860" s="19" t="s">
        <v>2448</v>
      </c>
      <c r="D4860" s="19">
        <v>4.69973110002E-2</v>
      </c>
    </row>
    <row r="4861" spans="1:4">
      <c r="A4861" s="19" t="s">
        <v>1615</v>
      </c>
      <c r="B4861" s="19" t="s">
        <v>330</v>
      </c>
      <c r="C4861" s="19" t="s">
        <v>1669</v>
      </c>
      <c r="D4861" s="19">
        <v>1.7138355929099999E-2</v>
      </c>
    </row>
    <row r="4862" spans="1:4">
      <c r="A4862" s="19" t="s">
        <v>1615</v>
      </c>
      <c r="B4862" s="19" t="s">
        <v>1008</v>
      </c>
      <c r="C4862" s="19" t="s">
        <v>2503</v>
      </c>
      <c r="D4862" s="19">
        <v>1.90360987987E-2</v>
      </c>
    </row>
    <row r="4863" spans="1:4">
      <c r="A4863" s="19" t="s">
        <v>1615</v>
      </c>
      <c r="B4863" s="19" t="s">
        <v>1008</v>
      </c>
      <c r="C4863" s="19" t="s">
        <v>1885</v>
      </c>
      <c r="D4863" s="27">
        <v>1.22670409475E-43</v>
      </c>
    </row>
    <row r="4864" spans="1:4">
      <c r="A4864" s="19" t="s">
        <v>1615</v>
      </c>
      <c r="B4864" s="19" t="s">
        <v>1008</v>
      </c>
      <c r="C4864" s="19" t="s">
        <v>2496</v>
      </c>
      <c r="D4864" s="27">
        <v>1.4540641988799999E-43</v>
      </c>
    </row>
    <row r="4865" spans="1:4">
      <c r="A4865" s="19" t="s">
        <v>1615</v>
      </c>
      <c r="B4865" s="19" t="s">
        <v>1008</v>
      </c>
      <c r="C4865" s="19" t="s">
        <v>2491</v>
      </c>
      <c r="D4865" s="19">
        <v>1.8459421133300001E-3</v>
      </c>
    </row>
    <row r="4866" spans="1:4">
      <c r="A4866" s="19" t="s">
        <v>1615</v>
      </c>
      <c r="B4866" s="19" t="s">
        <v>1008</v>
      </c>
      <c r="C4866" s="19" t="s">
        <v>2494</v>
      </c>
      <c r="D4866" s="27">
        <v>1.4540641988799999E-43</v>
      </c>
    </row>
    <row r="4867" spans="1:4">
      <c r="A4867" s="19" t="s">
        <v>1615</v>
      </c>
      <c r="B4867" s="19" t="s">
        <v>1008</v>
      </c>
      <c r="C4867" s="19" t="s">
        <v>2337</v>
      </c>
      <c r="D4867" s="27">
        <v>1.09325257209E-43</v>
      </c>
    </row>
    <row r="4868" spans="1:4">
      <c r="A4868" s="19" t="s">
        <v>1615</v>
      </c>
      <c r="B4868" s="19" t="s">
        <v>1008</v>
      </c>
      <c r="C4868" s="19" t="s">
        <v>2502</v>
      </c>
      <c r="D4868" s="27">
        <v>1.4540641988799999E-43</v>
      </c>
    </row>
    <row r="4869" spans="1:4">
      <c r="A4869" s="19" t="s">
        <v>1615</v>
      </c>
      <c r="B4869" s="19" t="s">
        <v>1008</v>
      </c>
      <c r="C4869" s="19" t="s">
        <v>2514</v>
      </c>
      <c r="D4869" s="19">
        <v>4.90765485377E-3</v>
      </c>
    </row>
    <row r="4870" spans="1:4">
      <c r="A4870" s="19" t="s">
        <v>1615</v>
      </c>
      <c r="B4870" s="19" t="s">
        <v>1008</v>
      </c>
      <c r="C4870" s="19" t="s">
        <v>2542</v>
      </c>
      <c r="D4870" s="19">
        <v>4.2056771633499999E-3</v>
      </c>
    </row>
    <row r="4871" spans="1:4">
      <c r="A4871" s="19" t="s">
        <v>1615</v>
      </c>
      <c r="B4871" s="19" t="s">
        <v>1008</v>
      </c>
      <c r="C4871" s="19" t="s">
        <v>2464</v>
      </c>
      <c r="D4871" s="19">
        <v>4.84604064541E-3</v>
      </c>
    </row>
    <row r="4872" spans="1:4">
      <c r="A4872" s="19" t="s">
        <v>1615</v>
      </c>
      <c r="B4872" s="19" t="s">
        <v>1008</v>
      </c>
      <c r="C4872" s="19" t="s">
        <v>2511</v>
      </c>
      <c r="D4872" s="27">
        <v>1.09325257209E-43</v>
      </c>
    </row>
    <row r="4873" spans="1:4">
      <c r="A4873" s="19" t="s">
        <v>1615</v>
      </c>
      <c r="B4873" s="19" t="s">
        <v>1008</v>
      </c>
      <c r="C4873" s="19" t="s">
        <v>2443</v>
      </c>
      <c r="D4873" s="27">
        <v>6.6554294327700001E-42</v>
      </c>
    </row>
    <row r="4874" spans="1:4">
      <c r="A4874" s="19" t="s">
        <v>1615</v>
      </c>
      <c r="B4874" s="19" t="s">
        <v>1008</v>
      </c>
      <c r="C4874" s="19" t="s">
        <v>2477</v>
      </c>
      <c r="D4874" s="27">
        <v>1.09325257209E-43</v>
      </c>
    </row>
    <row r="4875" spans="1:4">
      <c r="A4875" s="19" t="s">
        <v>1615</v>
      </c>
      <c r="B4875" s="19" t="s">
        <v>1008</v>
      </c>
      <c r="C4875" s="19" t="s">
        <v>1654</v>
      </c>
      <c r="D4875" s="27">
        <v>1.09325257209E-43</v>
      </c>
    </row>
    <row r="4876" spans="1:4">
      <c r="A4876" s="19" t="s">
        <v>1615</v>
      </c>
      <c r="B4876" s="19" t="s">
        <v>1008</v>
      </c>
      <c r="C4876" s="19" t="s">
        <v>2093</v>
      </c>
      <c r="D4876" s="27">
        <v>1.09325257209E-43</v>
      </c>
    </row>
    <row r="4877" spans="1:4">
      <c r="A4877" s="19" t="s">
        <v>1615</v>
      </c>
      <c r="B4877" s="19" t="s">
        <v>1008</v>
      </c>
      <c r="C4877" s="19" t="s">
        <v>2481</v>
      </c>
      <c r="D4877" s="19">
        <v>3.5601704303500001E-2</v>
      </c>
    </row>
    <row r="4878" spans="1:4">
      <c r="A4878" s="19" t="s">
        <v>1615</v>
      </c>
      <c r="B4878" s="19" t="s">
        <v>1008</v>
      </c>
      <c r="C4878" s="19" t="s">
        <v>2322</v>
      </c>
      <c r="D4878" s="27">
        <v>1.9523572352200001E-43</v>
      </c>
    </row>
    <row r="4879" spans="1:4">
      <c r="A4879" s="19" t="s">
        <v>1615</v>
      </c>
      <c r="B4879" s="19" t="s">
        <v>39</v>
      </c>
      <c r="C4879" s="19" t="s">
        <v>2030</v>
      </c>
      <c r="D4879" s="27">
        <v>1.25475057661E-15</v>
      </c>
    </row>
    <row r="4880" spans="1:4">
      <c r="A4880" s="19" t="s">
        <v>1615</v>
      </c>
      <c r="B4880" s="19" t="s">
        <v>39</v>
      </c>
      <c r="C4880" s="19" t="s">
        <v>2471</v>
      </c>
      <c r="D4880" s="27">
        <v>1.25475057661E-15</v>
      </c>
    </row>
    <row r="4881" spans="1:4">
      <c r="A4881" s="19" t="s">
        <v>1615</v>
      </c>
      <c r="B4881" s="19" t="s">
        <v>39</v>
      </c>
      <c r="C4881" s="19" t="s">
        <v>2505</v>
      </c>
      <c r="D4881" s="27">
        <v>1.25475057661E-15</v>
      </c>
    </row>
    <row r="4882" spans="1:4">
      <c r="A4882" s="19" t="s">
        <v>1615</v>
      </c>
      <c r="B4882" s="19" t="s">
        <v>39</v>
      </c>
      <c r="C4882" s="19" t="s">
        <v>2484</v>
      </c>
      <c r="D4882" s="27">
        <v>1.25475057661E-15</v>
      </c>
    </row>
    <row r="4883" spans="1:4">
      <c r="A4883" s="19" t="s">
        <v>1615</v>
      </c>
      <c r="B4883" s="19" t="s">
        <v>39</v>
      </c>
      <c r="C4883" s="19" t="s">
        <v>2534</v>
      </c>
      <c r="D4883" s="27">
        <v>1.25475057661E-15</v>
      </c>
    </row>
    <row r="4884" spans="1:4">
      <c r="A4884" s="19" t="s">
        <v>1615</v>
      </c>
      <c r="B4884" s="19" t="s">
        <v>39</v>
      </c>
      <c r="C4884" s="19" t="s">
        <v>2517</v>
      </c>
      <c r="D4884" s="27">
        <v>1.25475057661E-15</v>
      </c>
    </row>
    <row r="4885" spans="1:4">
      <c r="A4885" s="19" t="s">
        <v>1615</v>
      </c>
      <c r="B4885" s="19" t="s">
        <v>39</v>
      </c>
      <c r="C4885" s="19" t="s">
        <v>2442</v>
      </c>
      <c r="D4885" s="27">
        <v>1.25475057661E-15</v>
      </c>
    </row>
    <row r="4886" spans="1:4">
      <c r="A4886" s="19" t="s">
        <v>1615</v>
      </c>
      <c r="B4886" s="19" t="s">
        <v>39</v>
      </c>
      <c r="C4886" s="19" t="s">
        <v>1654</v>
      </c>
      <c r="D4886" s="27">
        <v>1.25475057661E-15</v>
      </c>
    </row>
    <row r="4887" spans="1:4">
      <c r="A4887" s="19" t="s">
        <v>1615</v>
      </c>
      <c r="B4887" s="19" t="s">
        <v>39</v>
      </c>
      <c r="C4887" s="19" t="s">
        <v>2481</v>
      </c>
      <c r="D4887" s="27">
        <v>1.25475057661E-15</v>
      </c>
    </row>
    <row r="4888" spans="1:4">
      <c r="A4888" s="19" t="s">
        <v>1615</v>
      </c>
      <c r="B4888" s="19" t="s">
        <v>39</v>
      </c>
      <c r="C4888" s="19" t="s">
        <v>2462</v>
      </c>
      <c r="D4888" s="27">
        <v>1.25475057661E-15</v>
      </c>
    </row>
    <row r="4889" spans="1:4">
      <c r="A4889" s="19" t="s">
        <v>1615</v>
      </c>
      <c r="B4889" s="19" t="s">
        <v>39</v>
      </c>
      <c r="C4889" s="19" t="s">
        <v>1869</v>
      </c>
      <c r="D4889" s="27">
        <v>1.25475057661E-15</v>
      </c>
    </row>
    <row r="4890" spans="1:4">
      <c r="A4890" s="19" t="s">
        <v>1615</v>
      </c>
      <c r="B4890" s="19" t="s">
        <v>39</v>
      </c>
      <c r="C4890" s="19" t="s">
        <v>2501</v>
      </c>
      <c r="D4890" s="27">
        <v>1.25475057661E-15</v>
      </c>
    </row>
    <row r="4891" spans="1:4">
      <c r="A4891" s="19" t="s">
        <v>1615</v>
      </c>
      <c r="B4891" s="19" t="s">
        <v>39</v>
      </c>
      <c r="C4891" s="19" t="s">
        <v>2449</v>
      </c>
      <c r="D4891" s="27">
        <v>1.25475057661E-15</v>
      </c>
    </row>
    <row r="4892" spans="1:4">
      <c r="A4892" s="19" t="s">
        <v>1615</v>
      </c>
      <c r="B4892" s="19" t="s">
        <v>39</v>
      </c>
      <c r="C4892" s="19" t="s">
        <v>2414</v>
      </c>
      <c r="D4892" s="27">
        <v>1.25475057661E-15</v>
      </c>
    </row>
    <row r="4893" spans="1:4">
      <c r="A4893" s="19" t="s">
        <v>1615</v>
      </c>
      <c r="B4893" s="19" t="s">
        <v>39</v>
      </c>
      <c r="C4893" s="19" t="s">
        <v>1880</v>
      </c>
      <c r="D4893" s="27">
        <v>1.25475057661E-15</v>
      </c>
    </row>
    <row r="4894" spans="1:4">
      <c r="A4894" s="19" t="s">
        <v>1615</v>
      </c>
      <c r="B4894" s="19" t="s">
        <v>39</v>
      </c>
      <c r="C4894" s="19" t="s">
        <v>2437</v>
      </c>
      <c r="D4894" s="27">
        <v>1.25475057661E-15</v>
      </c>
    </row>
    <row r="4895" spans="1:4">
      <c r="A4895" s="19" t="s">
        <v>1615</v>
      </c>
      <c r="B4895" s="19" t="s">
        <v>39</v>
      </c>
      <c r="C4895" s="19" t="s">
        <v>2473</v>
      </c>
      <c r="D4895" s="27">
        <v>1.25475057661E-15</v>
      </c>
    </row>
    <row r="4896" spans="1:4">
      <c r="A4896" s="19" t="s">
        <v>1615</v>
      </c>
      <c r="B4896" s="19" t="s">
        <v>39</v>
      </c>
      <c r="C4896" s="19" t="s">
        <v>2436</v>
      </c>
      <c r="D4896" s="27">
        <v>1.25475057661E-15</v>
      </c>
    </row>
    <row r="4897" spans="1:4">
      <c r="A4897" s="19" t="s">
        <v>1615</v>
      </c>
      <c r="B4897" s="19" t="s">
        <v>39</v>
      </c>
      <c r="C4897" s="19" t="s">
        <v>1669</v>
      </c>
      <c r="D4897" s="27">
        <v>1.25475057661E-15</v>
      </c>
    </row>
    <row r="4898" spans="1:4">
      <c r="A4898" s="19" t="s">
        <v>1615</v>
      </c>
      <c r="B4898" s="19" t="s">
        <v>1381</v>
      </c>
      <c r="C4898" s="19" t="s">
        <v>2543</v>
      </c>
      <c r="D4898" s="19">
        <v>6.3221471703599997E-3</v>
      </c>
    </row>
    <row r="4899" spans="1:4">
      <c r="A4899" s="19" t="s">
        <v>1615</v>
      </c>
      <c r="B4899" s="19" t="s">
        <v>1381</v>
      </c>
      <c r="C4899" s="19" t="s">
        <v>1885</v>
      </c>
      <c r="D4899" s="27">
        <v>1.3301481047700001E-30</v>
      </c>
    </row>
    <row r="4900" spans="1:4">
      <c r="A4900" s="19" t="s">
        <v>1615</v>
      </c>
      <c r="B4900" s="19" t="s">
        <v>1381</v>
      </c>
      <c r="C4900" s="19" t="s">
        <v>2489</v>
      </c>
      <c r="D4900" s="27">
        <v>7.4103374754700004E-29</v>
      </c>
    </row>
    <row r="4901" spans="1:4">
      <c r="A4901" s="19" t="s">
        <v>1615</v>
      </c>
      <c r="B4901" s="19" t="s">
        <v>1381</v>
      </c>
      <c r="C4901" s="19" t="s">
        <v>2545</v>
      </c>
      <c r="D4901" s="27">
        <v>6.31082676561E-29</v>
      </c>
    </row>
    <row r="4902" spans="1:4">
      <c r="A4902" s="19" t="s">
        <v>1615</v>
      </c>
      <c r="B4902" s="19" t="s">
        <v>1381</v>
      </c>
      <c r="C4902" s="19" t="s">
        <v>2524</v>
      </c>
      <c r="D4902" s="27">
        <v>7.4103374754700004E-29</v>
      </c>
    </row>
    <row r="4903" spans="1:4">
      <c r="A4903" s="19" t="s">
        <v>1615</v>
      </c>
      <c r="B4903" s="19" t="s">
        <v>1381</v>
      </c>
      <c r="C4903" s="19" t="s">
        <v>1767</v>
      </c>
      <c r="D4903" s="27">
        <v>8.5490672426700001E-31</v>
      </c>
    </row>
    <row r="4904" spans="1:4">
      <c r="A4904" s="19" t="s">
        <v>1615</v>
      </c>
      <c r="B4904" s="19" t="s">
        <v>1381</v>
      </c>
      <c r="C4904" s="19" t="s">
        <v>1624</v>
      </c>
      <c r="D4904" s="27">
        <v>6.31082676561E-29</v>
      </c>
    </row>
    <row r="4905" spans="1:4">
      <c r="A4905" s="19" t="s">
        <v>1615</v>
      </c>
      <c r="B4905" s="19" t="s">
        <v>1381</v>
      </c>
      <c r="C4905" s="19" t="s">
        <v>1878</v>
      </c>
      <c r="D4905" s="27">
        <v>7.4103374754700004E-29</v>
      </c>
    </row>
    <row r="4906" spans="1:4">
      <c r="A4906" s="19" t="s">
        <v>1615</v>
      </c>
      <c r="B4906" s="19" t="s">
        <v>1381</v>
      </c>
      <c r="C4906" s="19" t="s">
        <v>2519</v>
      </c>
      <c r="D4906" s="27">
        <v>6.31082676561E-29</v>
      </c>
    </row>
    <row r="4907" spans="1:4">
      <c r="A4907" s="19" t="s">
        <v>1615</v>
      </c>
      <c r="B4907" s="19" t="s">
        <v>1381</v>
      </c>
      <c r="C4907" s="19" t="s">
        <v>2168</v>
      </c>
      <c r="D4907" s="27">
        <v>6.31082676561E-29</v>
      </c>
    </row>
    <row r="4908" spans="1:4">
      <c r="A4908" s="19" t="s">
        <v>1615</v>
      </c>
      <c r="B4908" s="19" t="s">
        <v>1381</v>
      </c>
      <c r="C4908" s="19" t="s">
        <v>1678</v>
      </c>
      <c r="D4908" s="27">
        <v>7.4103374754700004E-29</v>
      </c>
    </row>
    <row r="4909" spans="1:4">
      <c r="A4909" s="19" t="s">
        <v>1615</v>
      </c>
      <c r="B4909" s="19" t="s">
        <v>1381</v>
      </c>
      <c r="C4909" s="19" t="s">
        <v>2471</v>
      </c>
      <c r="D4909" s="27">
        <v>8.5490672426700001E-31</v>
      </c>
    </row>
    <row r="4910" spans="1:4">
      <c r="A4910" s="19" t="s">
        <v>1615</v>
      </c>
      <c r="B4910" s="19" t="s">
        <v>1381</v>
      </c>
      <c r="C4910" s="19" t="s">
        <v>2533</v>
      </c>
      <c r="D4910" s="27">
        <v>8.5490672426700001E-31</v>
      </c>
    </row>
    <row r="4911" spans="1:4">
      <c r="A4911" s="19" t="s">
        <v>1615</v>
      </c>
      <c r="B4911" s="19" t="s">
        <v>1381</v>
      </c>
      <c r="C4911" s="19" t="s">
        <v>2464</v>
      </c>
      <c r="D4911" s="27">
        <v>1.03858959884E-30</v>
      </c>
    </row>
    <row r="4912" spans="1:4">
      <c r="A4912" s="19" t="s">
        <v>1615</v>
      </c>
      <c r="B4912" s="19" t="s">
        <v>1381</v>
      </c>
      <c r="C4912" s="19" t="s">
        <v>2539</v>
      </c>
      <c r="D4912" s="27">
        <v>6.31082676561E-29</v>
      </c>
    </row>
    <row r="4913" spans="1:4">
      <c r="A4913" s="19" t="s">
        <v>1615</v>
      </c>
      <c r="B4913" s="19" t="s">
        <v>1381</v>
      </c>
      <c r="C4913" s="19" t="s">
        <v>2273</v>
      </c>
      <c r="D4913" s="27">
        <v>7.4103374754700004E-29</v>
      </c>
    </row>
    <row r="4914" spans="1:4">
      <c r="A4914" s="19" t="s">
        <v>1615</v>
      </c>
      <c r="B4914" s="19" t="s">
        <v>1381</v>
      </c>
      <c r="C4914" s="19" t="s">
        <v>2454</v>
      </c>
      <c r="D4914" s="27">
        <v>6.4671836003400003E-30</v>
      </c>
    </row>
    <row r="4915" spans="1:4">
      <c r="A4915" s="19" t="s">
        <v>1615</v>
      </c>
      <c r="B4915" s="19" t="s">
        <v>1381</v>
      </c>
      <c r="C4915" s="19" t="s">
        <v>2512</v>
      </c>
      <c r="D4915" s="27">
        <v>3.4532393628100003E-30</v>
      </c>
    </row>
    <row r="4916" spans="1:4">
      <c r="A4916" s="19" t="s">
        <v>1615</v>
      </c>
      <c r="B4916" s="19" t="s">
        <v>1381</v>
      </c>
      <c r="C4916" s="19" t="s">
        <v>2511</v>
      </c>
      <c r="D4916" s="27">
        <v>3.8266291337699997E-30</v>
      </c>
    </row>
    <row r="4917" spans="1:4">
      <c r="A4917" s="19" t="s">
        <v>1615</v>
      </c>
      <c r="B4917" s="19" t="s">
        <v>1381</v>
      </c>
      <c r="C4917" s="19" t="s">
        <v>2244</v>
      </c>
      <c r="D4917" s="27">
        <v>8.5490672426700001E-31</v>
      </c>
    </row>
    <row r="4918" spans="1:4">
      <c r="A4918" s="19" t="s">
        <v>1615</v>
      </c>
      <c r="B4918" s="19" t="s">
        <v>1381</v>
      </c>
      <c r="C4918" s="19" t="s">
        <v>2497</v>
      </c>
      <c r="D4918" s="27">
        <v>8.5490672426700001E-31</v>
      </c>
    </row>
    <row r="4919" spans="1:4">
      <c r="A4919" s="19" t="s">
        <v>1615</v>
      </c>
      <c r="B4919" s="19" t="s">
        <v>1381</v>
      </c>
      <c r="C4919" s="19" t="s">
        <v>1844</v>
      </c>
      <c r="D4919" s="27">
        <v>8.5490672426700001E-31</v>
      </c>
    </row>
    <row r="4920" spans="1:4">
      <c r="A4920" s="19" t="s">
        <v>1615</v>
      </c>
      <c r="B4920" s="19" t="s">
        <v>1381</v>
      </c>
      <c r="C4920" s="19" t="s">
        <v>2499</v>
      </c>
      <c r="D4920" s="27">
        <v>6.31082676561E-29</v>
      </c>
    </row>
    <row r="4921" spans="1:4">
      <c r="A4921" s="19" t="s">
        <v>1615</v>
      </c>
      <c r="B4921" s="19" t="s">
        <v>1381</v>
      </c>
      <c r="C4921" s="19" t="s">
        <v>2441</v>
      </c>
      <c r="D4921" s="27">
        <v>8.5490672426700001E-31</v>
      </c>
    </row>
    <row r="4922" spans="1:4">
      <c r="A4922" s="19" t="s">
        <v>1615</v>
      </c>
      <c r="B4922" s="19" t="s">
        <v>1381</v>
      </c>
      <c r="C4922" s="19" t="s">
        <v>2528</v>
      </c>
      <c r="D4922" s="27">
        <v>8.5490672426700001E-31</v>
      </c>
    </row>
    <row r="4923" spans="1:4">
      <c r="A4923" s="19" t="s">
        <v>1615</v>
      </c>
      <c r="B4923" s="19" t="s">
        <v>1381</v>
      </c>
      <c r="C4923" s="19" t="s">
        <v>2498</v>
      </c>
      <c r="D4923" s="27">
        <v>8.5490672426700001E-31</v>
      </c>
    </row>
    <row r="4924" spans="1:4">
      <c r="A4924" s="19" t="s">
        <v>1615</v>
      </c>
      <c r="B4924" s="19" t="s">
        <v>1381</v>
      </c>
      <c r="C4924" s="19" t="s">
        <v>2482</v>
      </c>
      <c r="D4924" s="27">
        <v>8.5490672426700001E-31</v>
      </c>
    </row>
    <row r="4925" spans="1:4">
      <c r="A4925" s="19" t="s">
        <v>1615</v>
      </c>
      <c r="B4925" s="19" t="s">
        <v>1381</v>
      </c>
      <c r="C4925" s="19" t="s">
        <v>1654</v>
      </c>
      <c r="D4925" s="27">
        <v>8.5490672426700001E-31</v>
      </c>
    </row>
    <row r="4926" spans="1:4">
      <c r="A4926" s="19" t="s">
        <v>1615</v>
      </c>
      <c r="B4926" s="19" t="s">
        <v>1381</v>
      </c>
      <c r="C4926" s="19" t="s">
        <v>2481</v>
      </c>
      <c r="D4926" s="27">
        <v>8.5490672426700001E-31</v>
      </c>
    </row>
    <row r="4927" spans="1:4">
      <c r="A4927" s="19" t="s">
        <v>1615</v>
      </c>
      <c r="B4927" s="19" t="s">
        <v>1381</v>
      </c>
      <c r="C4927" s="19" t="s">
        <v>2470</v>
      </c>
      <c r="D4927" s="27">
        <v>8.5490672426700001E-31</v>
      </c>
    </row>
    <row r="4928" spans="1:4">
      <c r="A4928" s="19" t="s">
        <v>1615</v>
      </c>
      <c r="B4928" s="19" t="s">
        <v>1381</v>
      </c>
      <c r="C4928" s="19" t="s">
        <v>2438</v>
      </c>
      <c r="D4928" s="27">
        <v>6.31082676561E-29</v>
      </c>
    </row>
    <row r="4929" spans="1:4">
      <c r="A4929" s="19" t="s">
        <v>1615</v>
      </c>
      <c r="B4929" s="19" t="s">
        <v>1381</v>
      </c>
      <c r="C4929" s="19" t="s">
        <v>2450</v>
      </c>
      <c r="D4929" s="27">
        <v>8.5490672426700001E-31</v>
      </c>
    </row>
    <row r="4930" spans="1:4">
      <c r="A4930" s="19" t="s">
        <v>1615</v>
      </c>
      <c r="B4930" s="19" t="s">
        <v>1381</v>
      </c>
      <c r="C4930" s="19" t="s">
        <v>1869</v>
      </c>
      <c r="D4930" s="27">
        <v>8.5490672426700001E-31</v>
      </c>
    </row>
    <row r="4931" spans="1:4">
      <c r="A4931" s="19" t="s">
        <v>1615</v>
      </c>
      <c r="B4931" s="19" t="s">
        <v>1381</v>
      </c>
      <c r="C4931" s="19" t="s">
        <v>1649</v>
      </c>
      <c r="D4931" s="27">
        <v>8.5490672426700001E-31</v>
      </c>
    </row>
    <row r="4932" spans="1:4">
      <c r="A4932" s="19" t="s">
        <v>1615</v>
      </c>
      <c r="B4932" s="19" t="s">
        <v>1381</v>
      </c>
      <c r="C4932" s="19" t="s">
        <v>2461</v>
      </c>
      <c r="D4932" s="27">
        <v>8.5490672426700001E-31</v>
      </c>
    </row>
    <row r="4933" spans="1:4">
      <c r="A4933" s="19" t="s">
        <v>1615</v>
      </c>
      <c r="B4933" s="19" t="s">
        <v>1381</v>
      </c>
      <c r="C4933" s="19" t="s">
        <v>2475</v>
      </c>
      <c r="D4933" s="27">
        <v>1.3301481047700001E-30</v>
      </c>
    </row>
    <row r="4934" spans="1:4">
      <c r="A4934" s="19" t="s">
        <v>1615</v>
      </c>
      <c r="B4934" s="19" t="s">
        <v>1381</v>
      </c>
      <c r="C4934" s="19" t="s">
        <v>2473</v>
      </c>
      <c r="D4934" s="27">
        <v>8.5490672426700001E-31</v>
      </c>
    </row>
    <row r="4935" spans="1:4">
      <c r="A4935" s="19" t="s">
        <v>1615</v>
      </c>
      <c r="B4935" s="19" t="s">
        <v>1381</v>
      </c>
      <c r="C4935" s="19" t="s">
        <v>2531</v>
      </c>
      <c r="D4935" s="27">
        <v>1.1551864164399999E-30</v>
      </c>
    </row>
    <row r="4936" spans="1:4">
      <c r="A4936" s="19" t="s">
        <v>1615</v>
      </c>
      <c r="B4936" s="19" t="s">
        <v>1381</v>
      </c>
      <c r="C4936" s="19" t="s">
        <v>2436</v>
      </c>
      <c r="D4936" s="27">
        <v>8.5490672426700001E-31</v>
      </c>
    </row>
    <row r="4937" spans="1:4">
      <c r="A4937" s="19" t="s">
        <v>1615</v>
      </c>
      <c r="B4937" s="19" t="s">
        <v>1381</v>
      </c>
      <c r="C4937" s="19" t="s">
        <v>1669</v>
      </c>
      <c r="D4937" s="27">
        <v>8.5490672426700001E-31</v>
      </c>
    </row>
    <row r="4938" spans="1:4">
      <c r="A4938" s="19" t="s">
        <v>1615</v>
      </c>
      <c r="B4938" s="19" t="s">
        <v>20</v>
      </c>
      <c r="C4938" s="19" t="s">
        <v>2250</v>
      </c>
      <c r="D4938" s="27">
        <v>1.28945002253E-47</v>
      </c>
    </row>
    <row r="4939" spans="1:4">
      <c r="A4939" s="19" t="s">
        <v>1615</v>
      </c>
      <c r="B4939" s="19" t="s">
        <v>20</v>
      </c>
      <c r="C4939" s="19" t="s">
        <v>2465</v>
      </c>
      <c r="D4939" s="27">
        <v>1.28945002253E-47</v>
      </c>
    </row>
    <row r="4940" spans="1:4">
      <c r="A4940" s="19" t="s">
        <v>1615</v>
      </c>
      <c r="B4940" s="19" t="s">
        <v>20</v>
      </c>
      <c r="C4940" s="19" t="s">
        <v>2529</v>
      </c>
      <c r="D4940" s="27">
        <v>1.28945002253E-47</v>
      </c>
    </row>
    <row r="4941" spans="1:4">
      <c r="A4941" s="19" t="s">
        <v>1615</v>
      </c>
      <c r="B4941" s="19" t="s">
        <v>20</v>
      </c>
      <c r="C4941" s="19" t="s">
        <v>2519</v>
      </c>
      <c r="D4941" s="27">
        <v>1.28945002253E-47</v>
      </c>
    </row>
    <row r="4942" spans="1:4">
      <c r="A4942" s="19" t="s">
        <v>1615</v>
      </c>
      <c r="B4942" s="19" t="s">
        <v>20</v>
      </c>
      <c r="C4942" s="19" t="s">
        <v>1678</v>
      </c>
      <c r="D4942" s="27">
        <v>6.76536081702E-47</v>
      </c>
    </row>
    <row r="4943" spans="1:4">
      <c r="A4943" s="19" t="s">
        <v>1615</v>
      </c>
      <c r="B4943" s="19" t="s">
        <v>20</v>
      </c>
      <c r="C4943" s="19" t="s">
        <v>2471</v>
      </c>
      <c r="D4943" s="27">
        <v>1.28945002253E-47</v>
      </c>
    </row>
    <row r="4944" spans="1:4">
      <c r="A4944" s="19" t="s">
        <v>1615</v>
      </c>
      <c r="B4944" s="19" t="s">
        <v>20</v>
      </c>
      <c r="C4944" s="19" t="s">
        <v>2486</v>
      </c>
      <c r="D4944" s="27">
        <v>6.76536081702E-47</v>
      </c>
    </row>
    <row r="4945" spans="1:4">
      <c r="A4945" s="19" t="s">
        <v>1615</v>
      </c>
      <c r="B4945" s="19" t="s">
        <v>20</v>
      </c>
      <c r="C4945" s="19" t="s">
        <v>2273</v>
      </c>
      <c r="D4945" s="27">
        <v>1.28945002253E-47</v>
      </c>
    </row>
    <row r="4946" spans="1:4">
      <c r="A4946" s="19" t="s">
        <v>1615</v>
      </c>
      <c r="B4946" s="19" t="s">
        <v>20</v>
      </c>
      <c r="C4946" s="19" t="s">
        <v>2210</v>
      </c>
      <c r="D4946" s="27">
        <v>1.28945002253E-47</v>
      </c>
    </row>
    <row r="4947" spans="1:4">
      <c r="A4947" s="19" t="s">
        <v>1615</v>
      </c>
      <c r="B4947" s="19" t="s">
        <v>20</v>
      </c>
      <c r="C4947" s="19" t="s">
        <v>2517</v>
      </c>
      <c r="D4947" s="27">
        <v>6.76536081702E-47</v>
      </c>
    </row>
    <row r="4948" spans="1:4">
      <c r="A4948" s="19" t="s">
        <v>1615</v>
      </c>
      <c r="B4948" s="19" t="s">
        <v>20</v>
      </c>
      <c r="C4948" s="19" t="s">
        <v>2444</v>
      </c>
      <c r="D4948" s="27">
        <v>1.28945002253E-47</v>
      </c>
    </row>
    <row r="4949" spans="1:4">
      <c r="A4949" s="19" t="s">
        <v>1615</v>
      </c>
      <c r="B4949" s="19" t="s">
        <v>20</v>
      </c>
      <c r="C4949" s="19" t="s">
        <v>2443</v>
      </c>
      <c r="D4949" s="27">
        <v>1.28945002253E-47</v>
      </c>
    </row>
    <row r="4950" spans="1:4">
      <c r="A4950" s="19" t="s">
        <v>1615</v>
      </c>
      <c r="B4950" s="19" t="s">
        <v>20</v>
      </c>
      <c r="C4950" s="19" t="s">
        <v>2547</v>
      </c>
      <c r="D4950" s="27">
        <v>4.9027880408099997E-47</v>
      </c>
    </row>
    <row r="4951" spans="1:4">
      <c r="A4951" s="19" t="s">
        <v>1615</v>
      </c>
      <c r="B4951" s="19" t="s">
        <v>20</v>
      </c>
      <c r="C4951" s="19" t="s">
        <v>2093</v>
      </c>
      <c r="D4951" s="27">
        <v>6.76536081702E-47</v>
      </c>
    </row>
    <row r="4952" spans="1:4">
      <c r="A4952" s="19" t="s">
        <v>1615</v>
      </c>
      <c r="B4952" s="19" t="s">
        <v>20</v>
      </c>
      <c r="C4952" s="19" t="s">
        <v>2440</v>
      </c>
      <c r="D4952" s="27">
        <v>1.28945002253E-47</v>
      </c>
    </row>
    <row r="4953" spans="1:4">
      <c r="A4953" s="19" t="s">
        <v>1615</v>
      </c>
      <c r="B4953" s="19" t="s">
        <v>20</v>
      </c>
      <c r="C4953" s="19" t="s">
        <v>2056</v>
      </c>
      <c r="D4953" s="27">
        <v>6.76536081702E-47</v>
      </c>
    </row>
    <row r="4954" spans="1:4">
      <c r="A4954" s="19" t="s">
        <v>1615</v>
      </c>
      <c r="B4954" s="19" t="s">
        <v>20</v>
      </c>
      <c r="C4954" s="19" t="s">
        <v>2468</v>
      </c>
      <c r="D4954" s="27">
        <v>4.9027880408099997E-47</v>
      </c>
    </row>
    <row r="4955" spans="1:4">
      <c r="A4955" s="19" t="s">
        <v>1615</v>
      </c>
      <c r="B4955" s="19" t="s">
        <v>20</v>
      </c>
      <c r="C4955" s="19" t="s">
        <v>2458</v>
      </c>
      <c r="D4955" s="27">
        <v>4.9027880408099997E-47</v>
      </c>
    </row>
    <row r="4956" spans="1:4">
      <c r="A4956" s="19" t="s">
        <v>1615</v>
      </c>
      <c r="B4956" s="19" t="s">
        <v>20</v>
      </c>
      <c r="C4956" s="19" t="s">
        <v>1649</v>
      </c>
      <c r="D4956" s="27">
        <v>1.28945002253E-47</v>
      </c>
    </row>
    <row r="4957" spans="1:4">
      <c r="A4957" s="19" t="s">
        <v>1615</v>
      </c>
      <c r="B4957" s="19" t="s">
        <v>20</v>
      </c>
      <c r="C4957" s="19" t="s">
        <v>2501</v>
      </c>
      <c r="D4957" s="27">
        <v>1.28945002253E-47</v>
      </c>
    </row>
    <row r="4958" spans="1:4">
      <c r="A4958" s="19" t="s">
        <v>1615</v>
      </c>
      <c r="B4958" s="19" t="s">
        <v>20</v>
      </c>
      <c r="C4958" s="19" t="s">
        <v>1880</v>
      </c>
      <c r="D4958" s="27">
        <v>4.9027880408099997E-47</v>
      </c>
    </row>
    <row r="4959" spans="1:4">
      <c r="A4959" s="19" t="s">
        <v>1615</v>
      </c>
      <c r="B4959" s="19" t="s">
        <v>20</v>
      </c>
      <c r="C4959" s="19" t="s">
        <v>2437</v>
      </c>
      <c r="D4959" s="27">
        <v>1.28945002253E-47</v>
      </c>
    </row>
    <row r="4960" spans="1:4">
      <c r="A4960" s="19" t="s">
        <v>1615</v>
      </c>
      <c r="B4960" s="19" t="s">
        <v>20</v>
      </c>
      <c r="C4960" s="19" t="s">
        <v>2447</v>
      </c>
      <c r="D4960" s="27">
        <v>1.28945002253E-47</v>
      </c>
    </row>
    <row r="4961" spans="1:4">
      <c r="A4961" s="19" t="s">
        <v>1615</v>
      </c>
      <c r="B4961" s="19" t="s">
        <v>20</v>
      </c>
      <c r="C4961" s="19" t="s">
        <v>2037</v>
      </c>
      <c r="D4961" s="27">
        <v>1.28945002253E-47</v>
      </c>
    </row>
    <row r="4962" spans="1:4">
      <c r="A4962" s="19" t="s">
        <v>1615</v>
      </c>
      <c r="B4962" s="19" t="s">
        <v>888</v>
      </c>
      <c r="C4962" s="19" t="s">
        <v>2093</v>
      </c>
      <c r="D4962" s="19">
        <v>1.48941418793E-2</v>
      </c>
    </row>
    <row r="4963" spans="1:4">
      <c r="A4963" s="19" t="s">
        <v>1615</v>
      </c>
      <c r="B4963" s="19" t="s">
        <v>888</v>
      </c>
      <c r="C4963" s="19" t="s">
        <v>2463</v>
      </c>
      <c r="D4963" s="27">
        <v>5.2944322922299998E-5</v>
      </c>
    </row>
    <row r="4964" spans="1:4">
      <c r="A4964" s="19" t="s">
        <v>1615</v>
      </c>
      <c r="B4964" s="19" t="s">
        <v>888</v>
      </c>
      <c r="C4964" s="19" t="s">
        <v>2439</v>
      </c>
      <c r="D4964" s="19">
        <v>1.48941418793E-2</v>
      </c>
    </row>
    <row r="4965" spans="1:4">
      <c r="A4965" s="19" t="s">
        <v>1615</v>
      </c>
      <c r="B4965" s="19" t="s">
        <v>888</v>
      </c>
      <c r="C4965" s="19" t="s">
        <v>1880</v>
      </c>
      <c r="D4965" s="19">
        <v>9.1238801522300003E-3</v>
      </c>
    </row>
    <row r="4966" spans="1:4">
      <c r="A4966" s="19" t="s">
        <v>1615</v>
      </c>
      <c r="B4966" s="19" t="s">
        <v>888</v>
      </c>
      <c r="C4966" s="19" t="s">
        <v>1669</v>
      </c>
      <c r="D4966" s="19">
        <v>3.1038301586800002E-2</v>
      </c>
    </row>
    <row r="4967" spans="1:4">
      <c r="A4967" s="19" t="s">
        <v>1615</v>
      </c>
      <c r="B4967" s="19" t="s">
        <v>1287</v>
      </c>
      <c r="C4967" s="19" t="s">
        <v>2484</v>
      </c>
      <c r="D4967" s="19">
        <v>8.9902759655800003E-3</v>
      </c>
    </row>
    <row r="4968" spans="1:4">
      <c r="A4968" s="19" t="s">
        <v>1615</v>
      </c>
      <c r="B4968" s="19" t="s">
        <v>1287</v>
      </c>
      <c r="C4968" s="19" t="s">
        <v>2447</v>
      </c>
      <c r="D4968" s="19">
        <v>1.3591251622899999E-2</v>
      </c>
    </row>
    <row r="4969" spans="1:4">
      <c r="A4969" s="19" t="s">
        <v>1615</v>
      </c>
      <c r="B4969" s="19" t="s">
        <v>121</v>
      </c>
      <c r="C4969" s="19" t="s">
        <v>2250</v>
      </c>
      <c r="D4969" s="19">
        <v>1.5895957398899999E-2</v>
      </c>
    </row>
    <row r="4970" spans="1:4">
      <c r="A4970" s="19" t="s">
        <v>1615</v>
      </c>
      <c r="B4970" s="19" t="s">
        <v>121</v>
      </c>
      <c r="C4970" s="19" t="s">
        <v>2537</v>
      </c>
      <c r="D4970" s="19">
        <v>1.5895957398899999E-2</v>
      </c>
    </row>
    <row r="4971" spans="1:4">
      <c r="A4971" s="19" t="s">
        <v>1615</v>
      </c>
      <c r="B4971" s="19" t="s">
        <v>121</v>
      </c>
      <c r="C4971" s="19" t="s">
        <v>2500</v>
      </c>
      <c r="D4971" s="27">
        <v>2.9320070334500001E-31</v>
      </c>
    </row>
    <row r="4972" spans="1:4">
      <c r="A4972" s="19" t="s">
        <v>1615</v>
      </c>
      <c r="B4972" s="19" t="s">
        <v>121</v>
      </c>
      <c r="C4972" s="19" t="s">
        <v>2273</v>
      </c>
      <c r="D4972" s="27">
        <v>2.9320070334500001E-31</v>
      </c>
    </row>
    <row r="4973" spans="1:4">
      <c r="A4973" s="19" t="s">
        <v>1615</v>
      </c>
      <c r="B4973" s="19" t="s">
        <v>121</v>
      </c>
      <c r="C4973" s="19" t="s">
        <v>2459</v>
      </c>
      <c r="D4973" s="27">
        <v>2.9320070334500001E-31</v>
      </c>
    </row>
    <row r="4974" spans="1:4">
      <c r="A4974" s="19" t="s">
        <v>1615</v>
      </c>
      <c r="B4974" s="19" t="s">
        <v>121</v>
      </c>
      <c r="C4974" s="19" t="s">
        <v>1892</v>
      </c>
      <c r="D4974" s="19">
        <v>4.6637708053599999E-2</v>
      </c>
    </row>
    <row r="4975" spans="1:4">
      <c r="A4975" s="19" t="s">
        <v>1615</v>
      </c>
      <c r="B4975" s="19" t="s">
        <v>121</v>
      </c>
      <c r="C4975" s="19" t="s">
        <v>2442</v>
      </c>
      <c r="D4975" s="27">
        <v>2.9320070334500001E-31</v>
      </c>
    </row>
    <row r="4976" spans="1:4">
      <c r="A4976" s="19" t="s">
        <v>1615</v>
      </c>
      <c r="B4976" s="19" t="s">
        <v>121</v>
      </c>
      <c r="C4976" s="19" t="s">
        <v>2441</v>
      </c>
      <c r="D4976" s="27">
        <v>2.9320070334500001E-31</v>
      </c>
    </row>
    <row r="4977" spans="1:4">
      <c r="A4977" s="19" t="s">
        <v>1615</v>
      </c>
      <c r="B4977" s="19" t="s">
        <v>121</v>
      </c>
      <c r="C4977" s="19" t="s">
        <v>2498</v>
      </c>
      <c r="D4977" s="27">
        <v>2.9320070334500001E-31</v>
      </c>
    </row>
    <row r="4978" spans="1:4">
      <c r="A4978" s="19" t="s">
        <v>1615</v>
      </c>
      <c r="B4978" s="19" t="s">
        <v>121</v>
      </c>
      <c r="C4978" s="19" t="s">
        <v>1654</v>
      </c>
      <c r="D4978" s="27">
        <v>2.9320070334500001E-31</v>
      </c>
    </row>
    <row r="4979" spans="1:4">
      <c r="A4979" s="19" t="s">
        <v>1615</v>
      </c>
      <c r="B4979" s="19" t="s">
        <v>121</v>
      </c>
      <c r="C4979" s="19" t="s">
        <v>2093</v>
      </c>
      <c r="D4979" s="27">
        <v>2.9320070334500001E-31</v>
      </c>
    </row>
    <row r="4980" spans="1:4">
      <c r="A4980" s="19" t="s">
        <v>1615</v>
      </c>
      <c r="B4980" s="19" t="s">
        <v>121</v>
      </c>
      <c r="C4980" s="19" t="s">
        <v>2462</v>
      </c>
      <c r="D4980" s="27">
        <v>2.9320070334500001E-31</v>
      </c>
    </row>
    <row r="4981" spans="1:4">
      <c r="A4981" s="19" t="s">
        <v>1615</v>
      </c>
      <c r="B4981" s="19" t="s">
        <v>121</v>
      </c>
      <c r="C4981" s="19" t="s">
        <v>1649</v>
      </c>
      <c r="D4981" s="27">
        <v>3.7821237382000001E-31</v>
      </c>
    </row>
    <row r="4982" spans="1:4">
      <c r="A4982" s="19" t="s">
        <v>1615</v>
      </c>
      <c r="B4982" s="19" t="s">
        <v>121</v>
      </c>
      <c r="C4982" s="19" t="s">
        <v>2449</v>
      </c>
      <c r="D4982" s="27">
        <v>3.4244019303199999E-31</v>
      </c>
    </row>
    <row r="4983" spans="1:4">
      <c r="A4983" s="19" t="s">
        <v>1615</v>
      </c>
      <c r="B4983" s="19" t="s">
        <v>121</v>
      </c>
      <c r="C4983" s="19" t="s">
        <v>2461</v>
      </c>
      <c r="D4983" s="27">
        <v>2.9320070334500001E-31</v>
      </c>
    </row>
    <row r="4984" spans="1:4">
      <c r="A4984" s="19" t="s">
        <v>1615</v>
      </c>
      <c r="B4984" s="19" t="s">
        <v>121</v>
      </c>
      <c r="C4984" s="19" t="s">
        <v>2448</v>
      </c>
      <c r="D4984" s="27">
        <v>3.7821237382000001E-31</v>
      </c>
    </row>
    <row r="4985" spans="1:4">
      <c r="A4985" s="19" t="s">
        <v>1615</v>
      </c>
      <c r="B4985" s="19" t="s">
        <v>121</v>
      </c>
      <c r="C4985" s="19" t="s">
        <v>1669</v>
      </c>
      <c r="D4985" s="27">
        <v>3.4244019303199999E-31</v>
      </c>
    </row>
    <row r="4986" spans="1:4">
      <c r="A4986" s="19" t="s">
        <v>1615</v>
      </c>
      <c r="B4986" s="19" t="s">
        <v>943</v>
      </c>
      <c r="C4986" s="19" t="s">
        <v>2492</v>
      </c>
      <c r="D4986" s="19">
        <v>1.0490935545E-2</v>
      </c>
    </row>
    <row r="4987" spans="1:4">
      <c r="A4987" s="19" t="s">
        <v>1615</v>
      </c>
      <c r="B4987" s="19" t="s">
        <v>943</v>
      </c>
      <c r="C4987" s="19" t="s">
        <v>2553</v>
      </c>
      <c r="D4987" s="27">
        <v>7.7249346916300003E-6</v>
      </c>
    </row>
    <row r="4988" spans="1:4">
      <c r="A4988" s="19" t="s">
        <v>1615</v>
      </c>
      <c r="B4988" s="19" t="s">
        <v>943</v>
      </c>
      <c r="C4988" s="19" t="s">
        <v>2457</v>
      </c>
      <c r="D4988" s="19">
        <v>3.8692402969900001E-2</v>
      </c>
    </row>
    <row r="4989" spans="1:4">
      <c r="A4989" s="19" t="s">
        <v>1615</v>
      </c>
      <c r="B4989" s="19" t="s">
        <v>943</v>
      </c>
      <c r="C4989" s="19" t="s">
        <v>1624</v>
      </c>
      <c r="D4989" s="27">
        <v>1.32672955167E-15</v>
      </c>
    </row>
    <row r="4990" spans="1:4">
      <c r="A4990" s="19" t="s">
        <v>1615</v>
      </c>
      <c r="B4990" s="19" t="s">
        <v>943</v>
      </c>
      <c r="C4990" s="19" t="s">
        <v>1678</v>
      </c>
      <c r="D4990" s="27">
        <v>2.9219094457100001E-13</v>
      </c>
    </row>
    <row r="4991" spans="1:4">
      <c r="A4991" s="19" t="s">
        <v>1615</v>
      </c>
      <c r="B4991" s="19" t="s">
        <v>943</v>
      </c>
      <c r="C4991" s="19" t="s">
        <v>2531</v>
      </c>
      <c r="D4991" s="19">
        <v>2.7325493591100002E-2</v>
      </c>
    </row>
    <row r="4992" spans="1:4">
      <c r="A4992" s="19" t="s">
        <v>1615</v>
      </c>
      <c r="B4992" s="19" t="s">
        <v>676</v>
      </c>
      <c r="C4992" s="19" t="s">
        <v>2459</v>
      </c>
      <c r="D4992" s="27">
        <v>3.9843487160599998E-10</v>
      </c>
    </row>
    <row r="4993" spans="1:4">
      <c r="A4993" s="19" t="s">
        <v>1615</v>
      </c>
      <c r="B4993" s="19" t="s">
        <v>676</v>
      </c>
      <c r="C4993" s="19" t="s">
        <v>2483</v>
      </c>
      <c r="D4993" s="19">
        <v>4.6634121505699996E-3</v>
      </c>
    </row>
    <row r="4994" spans="1:4">
      <c r="A4994" s="19" t="s">
        <v>1615</v>
      </c>
      <c r="B4994" s="19" t="s">
        <v>676</v>
      </c>
      <c r="C4994" s="19" t="s">
        <v>2511</v>
      </c>
      <c r="D4994" s="27">
        <v>3.9843487160599998E-10</v>
      </c>
    </row>
    <row r="4995" spans="1:4">
      <c r="A4995" s="19" t="s">
        <v>1615</v>
      </c>
      <c r="B4995" s="19" t="s">
        <v>676</v>
      </c>
      <c r="C4995" s="19" t="s">
        <v>1932</v>
      </c>
      <c r="D4995" s="19">
        <v>2.30673436435E-2</v>
      </c>
    </row>
    <row r="4996" spans="1:4">
      <c r="A4996" s="19" t="s">
        <v>1615</v>
      </c>
      <c r="B4996" s="19" t="s">
        <v>676</v>
      </c>
      <c r="C4996" s="19" t="s">
        <v>2317</v>
      </c>
      <c r="D4996" s="19">
        <v>2.6348651459500003E-4</v>
      </c>
    </row>
    <row r="4997" spans="1:4">
      <c r="A4997" s="19" t="s">
        <v>1615</v>
      </c>
      <c r="B4997" s="19" t="s">
        <v>676</v>
      </c>
      <c r="C4997" s="19" t="s">
        <v>2504</v>
      </c>
      <c r="D4997" s="27">
        <v>2.56686180539E-6</v>
      </c>
    </row>
    <row r="4998" spans="1:4">
      <c r="A4998" s="19" t="s">
        <v>1615</v>
      </c>
      <c r="B4998" s="19" t="s">
        <v>676</v>
      </c>
      <c r="C4998" s="19" t="s">
        <v>2443</v>
      </c>
      <c r="D4998" s="19">
        <v>3.6255123423299999E-4</v>
      </c>
    </row>
    <row r="4999" spans="1:4">
      <c r="A4999" s="19" t="s">
        <v>1615</v>
      </c>
      <c r="B4999" s="19" t="s">
        <v>676</v>
      </c>
      <c r="C4999" s="19" t="s">
        <v>2093</v>
      </c>
      <c r="D4999" s="27">
        <v>2.1320604126199999E-10</v>
      </c>
    </row>
    <row r="5000" spans="1:4">
      <c r="A5000" s="19" t="s">
        <v>1615</v>
      </c>
      <c r="B5000" s="19" t="s">
        <v>676</v>
      </c>
      <c r="C5000" s="19" t="s">
        <v>2481</v>
      </c>
      <c r="D5000" s="19">
        <v>2.30673436435E-2</v>
      </c>
    </row>
    <row r="5001" spans="1:4">
      <c r="A5001" s="19" t="s">
        <v>1615</v>
      </c>
      <c r="B5001" s="19" t="s">
        <v>676</v>
      </c>
      <c r="C5001" s="19" t="s">
        <v>2452</v>
      </c>
      <c r="D5001" s="19">
        <v>2.3017422055599999E-3</v>
      </c>
    </row>
    <row r="5002" spans="1:4">
      <c r="A5002" s="19" t="s">
        <v>1615</v>
      </c>
      <c r="B5002" s="19" t="s">
        <v>676</v>
      </c>
      <c r="C5002" s="19" t="s">
        <v>1880</v>
      </c>
      <c r="D5002" s="19">
        <v>1.6226106000200001E-3</v>
      </c>
    </row>
    <row r="5003" spans="1:4">
      <c r="A5003" s="19" t="s">
        <v>1615</v>
      </c>
      <c r="B5003" s="19" t="s">
        <v>676</v>
      </c>
      <c r="C5003" s="19" t="s">
        <v>2475</v>
      </c>
      <c r="D5003" s="27">
        <v>8.5881511581800007E-6</v>
      </c>
    </row>
    <row r="5004" spans="1:4">
      <c r="A5004" s="19" t="s">
        <v>1615</v>
      </c>
      <c r="B5004" s="19" t="s">
        <v>676</v>
      </c>
      <c r="C5004" s="19" t="s">
        <v>2437</v>
      </c>
      <c r="D5004" s="19">
        <v>2.0113407306599999E-2</v>
      </c>
    </row>
    <row r="5005" spans="1:4">
      <c r="A5005" s="19" t="s">
        <v>1615</v>
      </c>
      <c r="B5005" s="19" t="s">
        <v>676</v>
      </c>
      <c r="C5005" s="19" t="s">
        <v>2472</v>
      </c>
      <c r="D5005" s="19">
        <v>2.6143451372500001E-2</v>
      </c>
    </row>
    <row r="5006" spans="1:4">
      <c r="A5006" s="19" t="s">
        <v>1615</v>
      </c>
      <c r="B5006" s="19" t="s">
        <v>497</v>
      </c>
      <c r="C5006" s="19" t="s">
        <v>2500</v>
      </c>
      <c r="D5006" s="27">
        <v>6.6797422925899994E-8</v>
      </c>
    </row>
    <row r="5007" spans="1:4">
      <c r="A5007" s="19" t="s">
        <v>1615</v>
      </c>
      <c r="B5007" s="19" t="s">
        <v>497</v>
      </c>
      <c r="C5007" s="19" t="s">
        <v>2509</v>
      </c>
      <c r="D5007" s="19">
        <v>1.7318162505900001E-2</v>
      </c>
    </row>
    <row r="5008" spans="1:4">
      <c r="A5008" s="19" t="s">
        <v>1615</v>
      </c>
      <c r="B5008" s="19" t="s">
        <v>497</v>
      </c>
      <c r="C5008" s="19" t="s">
        <v>1848</v>
      </c>
      <c r="D5008" s="19">
        <v>1.06930409395E-2</v>
      </c>
    </row>
    <row r="5009" spans="1:4">
      <c r="A5009" s="19" t="s">
        <v>1615</v>
      </c>
      <c r="B5009" s="19" t="s">
        <v>497</v>
      </c>
      <c r="C5009" s="19" t="s">
        <v>2476</v>
      </c>
      <c r="D5009" s="19">
        <v>1.06930409395E-2</v>
      </c>
    </row>
    <row r="5010" spans="1:4">
      <c r="A5010" s="19" t="s">
        <v>1615</v>
      </c>
      <c r="B5010" s="19" t="s">
        <v>497</v>
      </c>
      <c r="C5010" s="19" t="s">
        <v>2449</v>
      </c>
      <c r="D5010" s="27">
        <v>1.9879709418800001E-5</v>
      </c>
    </row>
    <row r="5011" spans="1:4">
      <c r="A5011" s="19" t="s">
        <v>1615</v>
      </c>
      <c r="B5011" s="19" t="s">
        <v>175</v>
      </c>
      <c r="C5011" s="19" t="s">
        <v>1678</v>
      </c>
      <c r="D5011" s="27">
        <v>3.1903041818599999E-69</v>
      </c>
    </row>
    <row r="5012" spans="1:4">
      <c r="A5012" s="19" t="s">
        <v>1615</v>
      </c>
      <c r="B5012" s="19" t="s">
        <v>175</v>
      </c>
      <c r="C5012" s="19" t="s">
        <v>2533</v>
      </c>
      <c r="D5012" s="27">
        <v>3.08529560487E-74</v>
      </c>
    </row>
    <row r="5013" spans="1:4">
      <c r="A5013" s="19" t="s">
        <v>1615</v>
      </c>
      <c r="B5013" s="19" t="s">
        <v>175</v>
      </c>
      <c r="C5013" s="19" t="s">
        <v>2459</v>
      </c>
      <c r="D5013" s="19">
        <v>3.2809349574499998E-2</v>
      </c>
    </row>
    <row r="5014" spans="1:4">
      <c r="A5014" s="19" t="s">
        <v>1615</v>
      </c>
      <c r="B5014" s="19" t="s">
        <v>175</v>
      </c>
      <c r="C5014" s="19" t="s">
        <v>2210</v>
      </c>
      <c r="D5014" s="19">
        <v>3.2809349574499998E-2</v>
      </c>
    </row>
    <row r="5015" spans="1:4">
      <c r="A5015" s="19" t="s">
        <v>1615</v>
      </c>
      <c r="B5015" s="19" t="s">
        <v>175</v>
      </c>
      <c r="C5015" s="19" t="s">
        <v>2444</v>
      </c>
      <c r="D5015" s="27">
        <v>3.08529560487E-74</v>
      </c>
    </row>
    <row r="5016" spans="1:4">
      <c r="A5016" s="19" t="s">
        <v>1615</v>
      </c>
      <c r="B5016" s="19" t="s">
        <v>175</v>
      </c>
      <c r="C5016" s="19" t="s">
        <v>1844</v>
      </c>
      <c r="D5016" s="27">
        <v>3.08529560487E-74</v>
      </c>
    </row>
    <row r="5017" spans="1:4">
      <c r="A5017" s="19" t="s">
        <v>1615</v>
      </c>
      <c r="B5017" s="19" t="s">
        <v>175</v>
      </c>
      <c r="C5017" s="19" t="s">
        <v>2477</v>
      </c>
      <c r="D5017" s="27">
        <v>3.08529560487E-74</v>
      </c>
    </row>
    <row r="5018" spans="1:4">
      <c r="A5018" s="19" t="s">
        <v>1615</v>
      </c>
      <c r="B5018" s="19" t="s">
        <v>175</v>
      </c>
      <c r="C5018" s="19" t="s">
        <v>1654</v>
      </c>
      <c r="D5018" s="27">
        <v>3.08529560487E-74</v>
      </c>
    </row>
    <row r="5019" spans="1:4">
      <c r="A5019" s="19" t="s">
        <v>1615</v>
      </c>
      <c r="B5019" s="19" t="s">
        <v>175</v>
      </c>
      <c r="C5019" s="19" t="s">
        <v>2470</v>
      </c>
      <c r="D5019" s="27">
        <v>3.9023578668299999E-74</v>
      </c>
    </row>
    <row r="5020" spans="1:4">
      <c r="A5020" s="19" t="s">
        <v>1615</v>
      </c>
      <c r="B5020" s="19" t="s">
        <v>175</v>
      </c>
      <c r="C5020" s="19" t="s">
        <v>2438</v>
      </c>
      <c r="D5020" s="19">
        <v>3.4614976445900003E-2</v>
      </c>
    </row>
    <row r="5021" spans="1:4">
      <c r="A5021" s="19" t="s">
        <v>1615</v>
      </c>
      <c r="B5021" s="19" t="s">
        <v>175</v>
      </c>
      <c r="C5021" s="19" t="s">
        <v>2458</v>
      </c>
      <c r="D5021" s="27">
        <v>3.9023578668299999E-74</v>
      </c>
    </row>
    <row r="5022" spans="1:4">
      <c r="A5022" s="19" t="s">
        <v>1615</v>
      </c>
      <c r="B5022" s="19" t="s">
        <v>175</v>
      </c>
      <c r="C5022" s="19" t="s">
        <v>1649</v>
      </c>
      <c r="D5022" s="27">
        <v>3.08529560487E-74</v>
      </c>
    </row>
    <row r="5023" spans="1:4">
      <c r="A5023" s="19" t="s">
        <v>1615</v>
      </c>
      <c r="B5023" s="19" t="s">
        <v>175</v>
      </c>
      <c r="C5023" s="19" t="s">
        <v>1880</v>
      </c>
      <c r="D5023" s="27">
        <v>3.08529560487E-74</v>
      </c>
    </row>
    <row r="5024" spans="1:4">
      <c r="A5024" s="19" t="s">
        <v>1615</v>
      </c>
      <c r="B5024" s="19" t="s">
        <v>175</v>
      </c>
      <c r="C5024" s="19" t="s">
        <v>2436</v>
      </c>
      <c r="D5024" s="27">
        <v>2.9925032784000002E-69</v>
      </c>
    </row>
    <row r="5025" spans="1:4">
      <c r="A5025" s="19" t="s">
        <v>1615</v>
      </c>
      <c r="B5025" s="19" t="s">
        <v>546</v>
      </c>
      <c r="C5025" s="19" t="s">
        <v>2491</v>
      </c>
      <c r="D5025" s="27">
        <v>1.1509255617499999E-43</v>
      </c>
    </row>
    <row r="5026" spans="1:4">
      <c r="A5026" s="19" t="s">
        <v>1615</v>
      </c>
      <c r="B5026" s="19" t="s">
        <v>546</v>
      </c>
      <c r="C5026" s="19" t="s">
        <v>2523</v>
      </c>
      <c r="D5026" s="27">
        <v>5.8019492828400005E-44</v>
      </c>
    </row>
    <row r="5027" spans="1:4">
      <c r="A5027" s="19" t="s">
        <v>1615</v>
      </c>
      <c r="B5027" s="19" t="s">
        <v>546</v>
      </c>
      <c r="C5027" s="19" t="s">
        <v>1624</v>
      </c>
      <c r="D5027" s="27">
        <v>7.8513612847200002E-44</v>
      </c>
    </row>
    <row r="5028" spans="1:4">
      <c r="A5028" s="19" t="s">
        <v>1615</v>
      </c>
      <c r="B5028" s="19" t="s">
        <v>546</v>
      </c>
      <c r="C5028" s="19" t="s">
        <v>2487</v>
      </c>
      <c r="D5028" s="27">
        <v>1.1509255617499999E-43</v>
      </c>
    </row>
    <row r="5029" spans="1:4">
      <c r="A5029" s="19" t="s">
        <v>1615</v>
      </c>
      <c r="B5029" s="19" t="s">
        <v>546</v>
      </c>
      <c r="C5029" s="19" t="s">
        <v>1897</v>
      </c>
      <c r="D5029" s="27">
        <v>1.8681077693399999E-46</v>
      </c>
    </row>
    <row r="5030" spans="1:4">
      <c r="A5030" s="19" t="s">
        <v>1615</v>
      </c>
      <c r="B5030" s="19" t="s">
        <v>546</v>
      </c>
      <c r="C5030" s="19" t="s">
        <v>1878</v>
      </c>
      <c r="D5030" s="27">
        <v>1.1509255617499999E-43</v>
      </c>
    </row>
    <row r="5031" spans="1:4">
      <c r="A5031" s="19" t="s">
        <v>1615</v>
      </c>
      <c r="B5031" s="19" t="s">
        <v>546</v>
      </c>
      <c r="C5031" s="19" t="s">
        <v>1715</v>
      </c>
      <c r="D5031" s="19">
        <v>2.87723106133E-2</v>
      </c>
    </row>
    <row r="5032" spans="1:4">
      <c r="A5032" s="19" t="s">
        <v>1615</v>
      </c>
      <c r="B5032" s="19" t="s">
        <v>546</v>
      </c>
      <c r="C5032" s="19" t="s">
        <v>2168</v>
      </c>
      <c r="D5032" s="27">
        <v>1.1509255617499999E-43</v>
      </c>
    </row>
    <row r="5033" spans="1:4">
      <c r="A5033" s="19" t="s">
        <v>1615</v>
      </c>
      <c r="B5033" s="19" t="s">
        <v>546</v>
      </c>
      <c r="C5033" s="19" t="s">
        <v>2486</v>
      </c>
      <c r="D5033" s="27">
        <v>1.8681077693399999E-46</v>
      </c>
    </row>
    <row r="5034" spans="1:4">
      <c r="A5034" s="19" t="s">
        <v>1615</v>
      </c>
      <c r="B5034" s="19" t="s">
        <v>546</v>
      </c>
      <c r="C5034" s="19" t="s">
        <v>2509</v>
      </c>
      <c r="D5034" s="27">
        <v>1.1509255617499999E-43</v>
      </c>
    </row>
    <row r="5035" spans="1:4">
      <c r="A5035" s="19" t="s">
        <v>1615</v>
      </c>
      <c r="B5035" s="19" t="s">
        <v>546</v>
      </c>
      <c r="C5035" s="19" t="s">
        <v>2477</v>
      </c>
      <c r="D5035" s="27">
        <v>1.8681077693399999E-46</v>
      </c>
    </row>
    <row r="5036" spans="1:4">
      <c r="A5036" s="19" t="s">
        <v>1615</v>
      </c>
      <c r="B5036" s="19" t="s">
        <v>546</v>
      </c>
      <c r="C5036" s="19" t="s">
        <v>2440</v>
      </c>
      <c r="D5036" s="27">
        <v>4.5796483975999999E-46</v>
      </c>
    </row>
    <row r="5037" spans="1:4">
      <c r="A5037" s="19" t="s">
        <v>1615</v>
      </c>
      <c r="B5037" s="19" t="s">
        <v>546</v>
      </c>
      <c r="C5037" s="19" t="s">
        <v>2463</v>
      </c>
      <c r="D5037" s="27">
        <v>1.8681077693399999E-46</v>
      </c>
    </row>
    <row r="5038" spans="1:4">
      <c r="A5038" s="19" t="s">
        <v>1615</v>
      </c>
      <c r="B5038" s="19" t="s">
        <v>546</v>
      </c>
      <c r="C5038" s="19" t="s">
        <v>2451</v>
      </c>
      <c r="D5038" s="27">
        <v>1.8681077693399999E-46</v>
      </c>
    </row>
    <row r="5039" spans="1:4">
      <c r="A5039" s="19" t="s">
        <v>1615</v>
      </c>
      <c r="B5039" s="19" t="s">
        <v>546</v>
      </c>
      <c r="C5039" s="19" t="s">
        <v>1869</v>
      </c>
      <c r="D5039" s="27">
        <v>1.8681077693399999E-46</v>
      </c>
    </row>
    <row r="5040" spans="1:4">
      <c r="A5040" s="19" t="s">
        <v>1615</v>
      </c>
      <c r="B5040" s="19" t="s">
        <v>546</v>
      </c>
      <c r="C5040" s="19" t="s">
        <v>1649</v>
      </c>
      <c r="D5040" s="27">
        <v>1.8681077693399999E-46</v>
      </c>
    </row>
    <row r="5041" spans="1:4">
      <c r="A5041" s="19" t="s">
        <v>1615</v>
      </c>
      <c r="B5041" s="19" t="s">
        <v>546</v>
      </c>
      <c r="C5041" s="19" t="s">
        <v>2437</v>
      </c>
      <c r="D5041" s="27">
        <v>1.1509255617499999E-43</v>
      </c>
    </row>
    <row r="5042" spans="1:4">
      <c r="A5042" s="19" t="s">
        <v>1615</v>
      </c>
      <c r="B5042" s="19" t="s">
        <v>546</v>
      </c>
      <c r="C5042" s="19" t="s">
        <v>2447</v>
      </c>
      <c r="D5042" s="27">
        <v>3.1410146023099998E-46</v>
      </c>
    </row>
    <row r="5043" spans="1:4">
      <c r="A5043" s="19" t="s">
        <v>1615</v>
      </c>
      <c r="B5043" s="19" t="s">
        <v>546</v>
      </c>
      <c r="C5043" s="19" t="s">
        <v>1669</v>
      </c>
      <c r="D5043" s="27">
        <v>1.8681077693399999E-46</v>
      </c>
    </row>
    <row r="5044" spans="1:4">
      <c r="A5044" s="19" t="s">
        <v>1615</v>
      </c>
      <c r="B5044" s="19" t="s">
        <v>546</v>
      </c>
      <c r="C5044" s="19" t="s">
        <v>2322</v>
      </c>
      <c r="D5044" s="27">
        <v>1.8681077693399999E-46</v>
      </c>
    </row>
    <row r="5045" spans="1:4">
      <c r="A5045" s="19" t="s">
        <v>1615</v>
      </c>
      <c r="B5045" s="19" t="s">
        <v>159</v>
      </c>
      <c r="C5045" s="19" t="s">
        <v>2336</v>
      </c>
      <c r="D5045" s="19">
        <v>1.07114104157E-2</v>
      </c>
    </row>
    <row r="5046" spans="1:4">
      <c r="A5046" s="19" t="s">
        <v>1615</v>
      </c>
      <c r="B5046" s="19" t="s">
        <v>159</v>
      </c>
      <c r="C5046" s="19" t="s">
        <v>1686</v>
      </c>
      <c r="D5046" s="19">
        <v>2.0004926623600001E-2</v>
      </c>
    </row>
    <row r="5047" spans="1:4">
      <c r="A5047" s="19" t="s">
        <v>1615</v>
      </c>
      <c r="B5047" s="19" t="s">
        <v>159</v>
      </c>
      <c r="C5047" s="19" t="s">
        <v>2446</v>
      </c>
      <c r="D5047" s="19">
        <v>6.9013822705599999E-3</v>
      </c>
    </row>
    <row r="5048" spans="1:4">
      <c r="A5048" s="19" t="s">
        <v>1615</v>
      </c>
      <c r="B5048" s="19" t="s">
        <v>159</v>
      </c>
      <c r="C5048" s="19" t="s">
        <v>2471</v>
      </c>
      <c r="D5048" s="27">
        <v>9.4822681200700001E-91</v>
      </c>
    </row>
    <row r="5049" spans="1:4">
      <c r="A5049" s="19" t="s">
        <v>1615</v>
      </c>
      <c r="B5049" s="19" t="s">
        <v>159</v>
      </c>
      <c r="C5049" s="19" t="s">
        <v>2486</v>
      </c>
      <c r="D5049" s="27">
        <v>7.0062739043200001E-91</v>
      </c>
    </row>
    <row r="5050" spans="1:4">
      <c r="A5050" s="19" t="s">
        <v>1615</v>
      </c>
      <c r="B5050" s="19" t="s">
        <v>159</v>
      </c>
      <c r="C5050" s="19" t="s">
        <v>2459</v>
      </c>
      <c r="D5050" s="27">
        <v>7.0062739043200001E-91</v>
      </c>
    </row>
    <row r="5051" spans="1:4">
      <c r="A5051" s="19" t="s">
        <v>1615</v>
      </c>
      <c r="B5051" s="19" t="s">
        <v>159</v>
      </c>
      <c r="C5051" s="19" t="s">
        <v>2210</v>
      </c>
      <c r="D5051" s="27">
        <v>7.0062739043200001E-91</v>
      </c>
    </row>
    <row r="5052" spans="1:4">
      <c r="A5052" s="19" t="s">
        <v>1615</v>
      </c>
      <c r="B5052" s="19" t="s">
        <v>159</v>
      </c>
      <c r="C5052" s="19" t="s">
        <v>1844</v>
      </c>
      <c r="D5052" s="19">
        <v>1.5621872136400001E-2</v>
      </c>
    </row>
    <row r="5053" spans="1:4">
      <c r="A5053" s="19" t="s">
        <v>1615</v>
      </c>
      <c r="B5053" s="19" t="s">
        <v>159</v>
      </c>
      <c r="C5053" s="19" t="s">
        <v>2441</v>
      </c>
      <c r="D5053" s="27">
        <v>7.0062739043200001E-91</v>
      </c>
    </row>
    <row r="5054" spans="1:4">
      <c r="A5054" s="19" t="s">
        <v>1615</v>
      </c>
      <c r="B5054" s="19" t="s">
        <v>159</v>
      </c>
      <c r="C5054" s="19" t="s">
        <v>2477</v>
      </c>
      <c r="D5054" s="27">
        <v>7.0062739043200001E-91</v>
      </c>
    </row>
    <row r="5055" spans="1:4">
      <c r="A5055" s="19" t="s">
        <v>1615</v>
      </c>
      <c r="B5055" s="19" t="s">
        <v>159</v>
      </c>
      <c r="C5055" s="19" t="s">
        <v>2093</v>
      </c>
      <c r="D5055" s="27">
        <v>9.4822681200700001E-91</v>
      </c>
    </row>
    <row r="5056" spans="1:4">
      <c r="A5056" s="19" t="s">
        <v>1615</v>
      </c>
      <c r="B5056" s="19" t="s">
        <v>159</v>
      </c>
      <c r="C5056" s="19" t="s">
        <v>2440</v>
      </c>
      <c r="D5056" s="27">
        <v>7.0062739043200001E-91</v>
      </c>
    </row>
    <row r="5057" spans="1:4">
      <c r="A5057" s="19" t="s">
        <v>1615</v>
      </c>
      <c r="B5057" s="19" t="s">
        <v>159</v>
      </c>
      <c r="C5057" s="19" t="s">
        <v>2463</v>
      </c>
      <c r="D5057" s="27">
        <v>1.47828428393E-90</v>
      </c>
    </row>
    <row r="5058" spans="1:4">
      <c r="A5058" s="19" t="s">
        <v>1615</v>
      </c>
      <c r="B5058" s="19" t="s">
        <v>159</v>
      </c>
      <c r="C5058" s="19" t="s">
        <v>2470</v>
      </c>
      <c r="D5058" s="27">
        <v>9.4822681200700001E-91</v>
      </c>
    </row>
    <row r="5059" spans="1:4">
      <c r="A5059" s="19" t="s">
        <v>1615</v>
      </c>
      <c r="B5059" s="19" t="s">
        <v>159</v>
      </c>
      <c r="C5059" s="19" t="s">
        <v>2468</v>
      </c>
      <c r="D5059" s="27">
        <v>7.0062739043200001E-91</v>
      </c>
    </row>
    <row r="5060" spans="1:4">
      <c r="A5060" s="19" t="s">
        <v>1615</v>
      </c>
      <c r="B5060" s="19" t="s">
        <v>159</v>
      </c>
      <c r="C5060" s="19" t="s">
        <v>2140</v>
      </c>
      <c r="D5060" s="27">
        <v>7.0062739043200001E-91</v>
      </c>
    </row>
    <row r="5061" spans="1:4">
      <c r="A5061" s="19" t="s">
        <v>1615</v>
      </c>
      <c r="B5061" s="19" t="s">
        <v>159</v>
      </c>
      <c r="C5061" s="19" t="s">
        <v>1649</v>
      </c>
      <c r="D5061" s="27">
        <v>7.0062739043200001E-91</v>
      </c>
    </row>
    <row r="5062" spans="1:4">
      <c r="A5062" s="19" t="s">
        <v>1615</v>
      </c>
      <c r="B5062" s="19" t="s">
        <v>159</v>
      </c>
      <c r="C5062" s="19" t="s">
        <v>2449</v>
      </c>
      <c r="D5062" s="27">
        <v>7.0062739043200001E-91</v>
      </c>
    </row>
    <row r="5063" spans="1:4">
      <c r="A5063" s="19" t="s">
        <v>1615</v>
      </c>
      <c r="B5063" s="19" t="s">
        <v>159</v>
      </c>
      <c r="C5063" s="19" t="s">
        <v>2461</v>
      </c>
      <c r="D5063" s="27">
        <v>7.0062739043200001E-91</v>
      </c>
    </row>
    <row r="5064" spans="1:4">
      <c r="A5064" s="19" t="s">
        <v>1615</v>
      </c>
      <c r="B5064" s="19" t="s">
        <v>159</v>
      </c>
      <c r="C5064" s="19" t="s">
        <v>2037</v>
      </c>
      <c r="D5064" s="27">
        <v>7.0062739043200001E-91</v>
      </c>
    </row>
    <row r="5065" spans="1:4">
      <c r="A5065" s="19" t="s">
        <v>1615</v>
      </c>
      <c r="B5065" s="19" t="s">
        <v>159</v>
      </c>
      <c r="C5065" s="19" t="s">
        <v>2322</v>
      </c>
      <c r="D5065" s="27">
        <v>7.0062739043200001E-91</v>
      </c>
    </row>
    <row r="5066" spans="1:4">
      <c r="A5066" s="19" t="s">
        <v>1615</v>
      </c>
      <c r="B5066" s="19" t="s">
        <v>16</v>
      </c>
      <c r="C5066" s="19" t="s">
        <v>2492</v>
      </c>
      <c r="D5066" s="19">
        <v>9.02199208763E-3</v>
      </c>
    </row>
    <row r="5067" spans="1:4">
      <c r="A5067" s="19" t="s">
        <v>1615</v>
      </c>
      <c r="B5067" s="19" t="s">
        <v>16</v>
      </c>
      <c r="C5067" s="19" t="s">
        <v>2553</v>
      </c>
      <c r="D5067" s="27">
        <v>4.1411388054699999E-44</v>
      </c>
    </row>
    <row r="5068" spans="1:4">
      <c r="A5068" s="19" t="s">
        <v>1615</v>
      </c>
      <c r="B5068" s="19" t="s">
        <v>16</v>
      </c>
      <c r="C5068" s="19" t="s">
        <v>2502</v>
      </c>
      <c r="D5068" s="27">
        <v>2.4702620015200002E-44</v>
      </c>
    </row>
    <row r="5069" spans="1:4">
      <c r="A5069" s="19" t="s">
        <v>1615</v>
      </c>
      <c r="B5069" s="19" t="s">
        <v>16</v>
      </c>
      <c r="C5069" s="19" t="s">
        <v>2523</v>
      </c>
      <c r="D5069" s="27">
        <v>2.8395635641899999E-46</v>
      </c>
    </row>
    <row r="5070" spans="1:4">
      <c r="A5070" s="19" t="s">
        <v>1615</v>
      </c>
      <c r="B5070" s="19" t="s">
        <v>16</v>
      </c>
      <c r="C5070" s="19" t="s">
        <v>2428</v>
      </c>
      <c r="D5070" s="27">
        <v>4.1411388054699999E-44</v>
      </c>
    </row>
    <row r="5071" spans="1:4">
      <c r="A5071" s="19" t="s">
        <v>1615</v>
      </c>
      <c r="B5071" s="19" t="s">
        <v>16</v>
      </c>
      <c r="C5071" s="19" t="s">
        <v>2529</v>
      </c>
      <c r="D5071" s="27">
        <v>2.3873166077399998E-44</v>
      </c>
    </row>
    <row r="5072" spans="1:4">
      <c r="A5072" s="19" t="s">
        <v>1615</v>
      </c>
      <c r="B5072" s="19" t="s">
        <v>16</v>
      </c>
      <c r="C5072" s="19" t="s">
        <v>2520</v>
      </c>
      <c r="D5072" s="27">
        <v>2.3873166077399998E-44</v>
      </c>
    </row>
    <row r="5073" spans="1:4">
      <c r="A5073" s="19" t="s">
        <v>1615</v>
      </c>
      <c r="B5073" s="19" t="s">
        <v>16</v>
      </c>
      <c r="C5073" s="19" t="s">
        <v>2513</v>
      </c>
      <c r="D5073" s="27">
        <v>2.3873166077399998E-44</v>
      </c>
    </row>
    <row r="5074" spans="1:4">
      <c r="A5074" s="19" t="s">
        <v>1615</v>
      </c>
      <c r="B5074" s="19" t="s">
        <v>16</v>
      </c>
      <c r="C5074" s="19" t="s">
        <v>2542</v>
      </c>
      <c r="D5074" s="27">
        <v>2.3873166077399998E-44</v>
      </c>
    </row>
    <row r="5075" spans="1:4">
      <c r="A5075" s="19" t="s">
        <v>1615</v>
      </c>
      <c r="B5075" s="19" t="s">
        <v>16</v>
      </c>
      <c r="C5075" s="19" t="s">
        <v>2551</v>
      </c>
      <c r="D5075" s="27">
        <v>8.6047183637600002E-44</v>
      </c>
    </row>
    <row r="5076" spans="1:4">
      <c r="A5076" s="19" t="s">
        <v>1615</v>
      </c>
      <c r="B5076" s="19" t="s">
        <v>16</v>
      </c>
      <c r="C5076" s="19" t="s">
        <v>1678</v>
      </c>
      <c r="D5076" s="27">
        <v>2.4702620015200002E-44</v>
      </c>
    </row>
    <row r="5077" spans="1:4">
      <c r="A5077" s="19" t="s">
        <v>1615</v>
      </c>
      <c r="B5077" s="19" t="s">
        <v>16</v>
      </c>
      <c r="C5077" s="19" t="s">
        <v>2500</v>
      </c>
      <c r="D5077" s="27">
        <v>2.4702620015200002E-44</v>
      </c>
    </row>
    <row r="5078" spans="1:4">
      <c r="A5078" s="19" t="s">
        <v>1615</v>
      </c>
      <c r="B5078" s="19" t="s">
        <v>16</v>
      </c>
      <c r="C5078" s="19" t="s">
        <v>2478</v>
      </c>
      <c r="D5078" s="27">
        <v>2.8395635641899999E-46</v>
      </c>
    </row>
    <row r="5079" spans="1:4">
      <c r="A5079" s="19" t="s">
        <v>1615</v>
      </c>
      <c r="B5079" s="19" t="s">
        <v>16</v>
      </c>
      <c r="C5079" s="19" t="s">
        <v>2486</v>
      </c>
      <c r="D5079" s="27">
        <v>2.8395635641899999E-46</v>
      </c>
    </row>
    <row r="5080" spans="1:4">
      <c r="A5080" s="19" t="s">
        <v>1615</v>
      </c>
      <c r="B5080" s="19" t="s">
        <v>16</v>
      </c>
      <c r="C5080" s="19" t="s">
        <v>2483</v>
      </c>
      <c r="D5080" s="27">
        <v>2.8395635641899999E-46</v>
      </c>
    </row>
    <row r="5081" spans="1:4">
      <c r="A5081" s="19" t="s">
        <v>1615</v>
      </c>
      <c r="B5081" s="19" t="s">
        <v>16</v>
      </c>
      <c r="C5081" s="19" t="s">
        <v>1932</v>
      </c>
      <c r="D5081" s="27">
        <v>2.8395635641899999E-46</v>
      </c>
    </row>
    <row r="5082" spans="1:4">
      <c r="A5082" s="19" t="s">
        <v>1615</v>
      </c>
      <c r="B5082" s="19" t="s">
        <v>16</v>
      </c>
      <c r="C5082" s="19" t="s">
        <v>2210</v>
      </c>
      <c r="D5082" s="27">
        <v>2.8395635641899999E-46</v>
      </c>
    </row>
    <row r="5083" spans="1:4">
      <c r="A5083" s="19" t="s">
        <v>1615</v>
      </c>
      <c r="B5083" s="19" t="s">
        <v>16</v>
      </c>
      <c r="C5083" s="19" t="s">
        <v>2485</v>
      </c>
      <c r="D5083" s="27">
        <v>4.1411388054699999E-44</v>
      </c>
    </row>
    <row r="5084" spans="1:4">
      <c r="A5084" s="19" t="s">
        <v>1615</v>
      </c>
      <c r="B5084" s="19" t="s">
        <v>16</v>
      </c>
      <c r="C5084" s="19" t="s">
        <v>1844</v>
      </c>
      <c r="D5084" s="19">
        <v>0</v>
      </c>
    </row>
    <row r="5085" spans="1:4">
      <c r="A5085" s="19" t="s">
        <v>1615</v>
      </c>
      <c r="B5085" s="19" t="s">
        <v>16</v>
      </c>
      <c r="C5085" s="19" t="s">
        <v>2441</v>
      </c>
      <c r="D5085" s="27">
        <v>2.8395635641899999E-46</v>
      </c>
    </row>
    <row r="5086" spans="1:4">
      <c r="A5086" s="19" t="s">
        <v>1615</v>
      </c>
      <c r="B5086" s="19" t="s">
        <v>16</v>
      </c>
      <c r="C5086" s="19" t="s">
        <v>2477</v>
      </c>
      <c r="D5086" s="27">
        <v>2.8395635641899999E-46</v>
      </c>
    </row>
    <row r="5087" spans="1:4">
      <c r="A5087" s="19" t="s">
        <v>1615</v>
      </c>
      <c r="B5087" s="19" t="s">
        <v>16</v>
      </c>
      <c r="C5087" s="19" t="s">
        <v>1654</v>
      </c>
      <c r="D5087" s="27">
        <v>2.8395635641899999E-46</v>
      </c>
    </row>
    <row r="5088" spans="1:4">
      <c r="A5088" s="19" t="s">
        <v>1615</v>
      </c>
      <c r="B5088" s="19" t="s">
        <v>16</v>
      </c>
      <c r="C5088" s="19" t="s">
        <v>2093</v>
      </c>
      <c r="D5088" s="27">
        <v>2.3873166077399998E-44</v>
      </c>
    </row>
    <row r="5089" spans="1:4">
      <c r="A5089" s="19" t="s">
        <v>1615</v>
      </c>
      <c r="B5089" s="19" t="s">
        <v>16</v>
      </c>
      <c r="C5089" s="19" t="s">
        <v>2440</v>
      </c>
      <c r="D5089" s="27">
        <v>2.8395635641899999E-46</v>
      </c>
    </row>
    <row r="5090" spans="1:4">
      <c r="A5090" s="19" t="s">
        <v>1615</v>
      </c>
      <c r="B5090" s="19" t="s">
        <v>16</v>
      </c>
      <c r="C5090" s="19" t="s">
        <v>2452</v>
      </c>
      <c r="D5090" s="27">
        <v>2.8395635641899999E-46</v>
      </c>
    </row>
    <row r="5091" spans="1:4">
      <c r="A5091" s="19" t="s">
        <v>1615</v>
      </c>
      <c r="B5091" s="19" t="s">
        <v>16</v>
      </c>
      <c r="C5091" s="19" t="s">
        <v>1848</v>
      </c>
      <c r="D5091" s="19">
        <v>1.6319003147000001E-2</v>
      </c>
    </row>
    <row r="5092" spans="1:4">
      <c r="A5092" s="19" t="s">
        <v>1615</v>
      </c>
      <c r="B5092" s="19" t="s">
        <v>16</v>
      </c>
      <c r="C5092" s="19" t="s">
        <v>2469</v>
      </c>
      <c r="D5092" s="27">
        <v>2.8395635641899999E-46</v>
      </c>
    </row>
    <row r="5093" spans="1:4">
      <c r="A5093" s="19" t="s">
        <v>1615</v>
      </c>
      <c r="B5093" s="19" t="s">
        <v>16</v>
      </c>
      <c r="C5093" s="19" t="s">
        <v>2501</v>
      </c>
      <c r="D5093" s="27">
        <v>2.3873166077399998E-44</v>
      </c>
    </row>
    <row r="5094" spans="1:4">
      <c r="A5094" s="19" t="s">
        <v>1615</v>
      </c>
      <c r="B5094" s="19" t="s">
        <v>16</v>
      </c>
      <c r="C5094" s="19" t="s">
        <v>2461</v>
      </c>
      <c r="D5094" s="27">
        <v>2.4702620015200002E-44</v>
      </c>
    </row>
    <row r="5095" spans="1:4">
      <c r="A5095" s="19" t="s">
        <v>1615</v>
      </c>
      <c r="B5095" s="19" t="s">
        <v>16</v>
      </c>
      <c r="C5095" s="19" t="s">
        <v>1880</v>
      </c>
      <c r="D5095" s="27">
        <v>2.8395635641899999E-46</v>
      </c>
    </row>
    <row r="5096" spans="1:4">
      <c r="A5096" s="19" t="s">
        <v>1615</v>
      </c>
      <c r="B5096" s="19" t="s">
        <v>16</v>
      </c>
      <c r="C5096" s="19" t="s">
        <v>2474</v>
      </c>
      <c r="D5096" s="27">
        <v>2.3873166077399998E-44</v>
      </c>
    </row>
    <row r="5097" spans="1:4">
      <c r="A5097" s="19" t="s">
        <v>1615</v>
      </c>
      <c r="B5097" s="19" t="s">
        <v>16</v>
      </c>
      <c r="C5097" s="19" t="s">
        <v>2037</v>
      </c>
      <c r="D5097" s="27">
        <v>2.8395635641899999E-46</v>
      </c>
    </row>
    <row r="5098" spans="1:4">
      <c r="A5098" s="19" t="s">
        <v>1615</v>
      </c>
      <c r="B5098" s="19" t="s">
        <v>1169</v>
      </c>
      <c r="C5098" s="19" t="s">
        <v>2456</v>
      </c>
      <c r="D5098" s="27">
        <v>1.38917775672E-14</v>
      </c>
    </row>
    <row r="5099" spans="1:4">
      <c r="A5099" s="19" t="s">
        <v>1615</v>
      </c>
      <c r="B5099" s="19" t="s">
        <v>1169</v>
      </c>
      <c r="C5099" s="19" t="s">
        <v>2459</v>
      </c>
      <c r="D5099" s="27">
        <v>1.38917775672E-14</v>
      </c>
    </row>
    <row r="5100" spans="1:4">
      <c r="A5100" s="19" t="s">
        <v>1615</v>
      </c>
      <c r="B5100" s="19" t="s">
        <v>1354</v>
      </c>
      <c r="C5100" s="19" t="s">
        <v>2456</v>
      </c>
      <c r="D5100" s="27">
        <v>1.12774518137E-29</v>
      </c>
    </row>
    <row r="5101" spans="1:4">
      <c r="A5101" s="19" t="s">
        <v>1615</v>
      </c>
      <c r="B5101" s="19" t="s">
        <v>1354</v>
      </c>
      <c r="C5101" s="19" t="s">
        <v>1624</v>
      </c>
      <c r="D5101" s="27">
        <v>1.5253966458900001E-29</v>
      </c>
    </row>
    <row r="5102" spans="1:4">
      <c r="A5102" s="19" t="s">
        <v>1615</v>
      </c>
      <c r="B5102" s="19" t="s">
        <v>1354</v>
      </c>
      <c r="C5102" s="19" t="s">
        <v>1780</v>
      </c>
      <c r="D5102" s="27">
        <v>1.12774518137E-29</v>
      </c>
    </row>
    <row r="5103" spans="1:4">
      <c r="A5103" s="19" t="s">
        <v>1615</v>
      </c>
      <c r="B5103" s="19" t="s">
        <v>1354</v>
      </c>
      <c r="C5103" s="19" t="s">
        <v>1715</v>
      </c>
      <c r="D5103" s="19">
        <v>8.2826978835700005E-3</v>
      </c>
    </row>
    <row r="5104" spans="1:4">
      <c r="A5104" s="19" t="s">
        <v>1615</v>
      </c>
      <c r="B5104" s="19" t="s">
        <v>1354</v>
      </c>
      <c r="C5104" s="19" t="s">
        <v>2519</v>
      </c>
      <c r="D5104" s="27">
        <v>1.5253966458900001E-29</v>
      </c>
    </row>
    <row r="5105" spans="1:4">
      <c r="A5105" s="19" t="s">
        <v>1615</v>
      </c>
      <c r="B5105" s="19" t="s">
        <v>1354</v>
      </c>
      <c r="C5105" s="19" t="s">
        <v>1678</v>
      </c>
      <c r="D5105" s="27">
        <v>1.12774518137E-29</v>
      </c>
    </row>
    <row r="5106" spans="1:4">
      <c r="A5106" s="19" t="s">
        <v>1615</v>
      </c>
      <c r="B5106" s="19" t="s">
        <v>1354</v>
      </c>
      <c r="C5106" s="19" t="s">
        <v>2446</v>
      </c>
      <c r="D5106" s="27">
        <v>1.12774518137E-29</v>
      </c>
    </row>
    <row r="5107" spans="1:4">
      <c r="A5107" s="19" t="s">
        <v>1615</v>
      </c>
      <c r="B5107" s="19" t="s">
        <v>1354</v>
      </c>
      <c r="C5107" s="19" t="s">
        <v>2478</v>
      </c>
      <c r="D5107" s="27">
        <v>1.7759427775699998E-30</v>
      </c>
    </row>
    <row r="5108" spans="1:4">
      <c r="A5108" s="19" t="s">
        <v>1615</v>
      </c>
      <c r="B5108" s="19" t="s">
        <v>1354</v>
      </c>
      <c r="C5108" s="19" t="s">
        <v>2454</v>
      </c>
      <c r="D5108" s="19">
        <v>9.4169022942700003E-3</v>
      </c>
    </row>
    <row r="5109" spans="1:4">
      <c r="A5109" s="19" t="s">
        <v>1615</v>
      </c>
      <c r="B5109" s="19" t="s">
        <v>1354</v>
      </c>
      <c r="C5109" s="19" t="s">
        <v>1932</v>
      </c>
      <c r="D5109" s="27">
        <v>6.3619633242600004E-30</v>
      </c>
    </row>
    <row r="5110" spans="1:4">
      <c r="A5110" s="19" t="s">
        <v>1615</v>
      </c>
      <c r="B5110" s="19" t="s">
        <v>1354</v>
      </c>
      <c r="C5110" s="19" t="s">
        <v>2210</v>
      </c>
      <c r="D5110" s="27">
        <v>1.7759427775699998E-30</v>
      </c>
    </row>
    <row r="5111" spans="1:4">
      <c r="A5111" s="19" t="s">
        <v>1615</v>
      </c>
      <c r="B5111" s="19" t="s">
        <v>1354</v>
      </c>
      <c r="C5111" s="19" t="s">
        <v>2485</v>
      </c>
      <c r="D5111" s="27">
        <v>1.7759427775699998E-30</v>
      </c>
    </row>
    <row r="5112" spans="1:4">
      <c r="A5112" s="19" t="s">
        <v>1615</v>
      </c>
      <c r="B5112" s="19" t="s">
        <v>1354</v>
      </c>
      <c r="C5112" s="19" t="s">
        <v>2541</v>
      </c>
      <c r="D5112" s="27">
        <v>1.12774518137E-29</v>
      </c>
    </row>
    <row r="5113" spans="1:4">
      <c r="A5113" s="19" t="s">
        <v>1615</v>
      </c>
      <c r="B5113" s="19" t="s">
        <v>1354</v>
      </c>
      <c r="C5113" s="19" t="s">
        <v>2479</v>
      </c>
      <c r="D5113" s="27">
        <v>1.12774518137E-29</v>
      </c>
    </row>
    <row r="5114" spans="1:4">
      <c r="A5114" s="19" t="s">
        <v>1615</v>
      </c>
      <c r="B5114" s="19" t="s">
        <v>1354</v>
      </c>
      <c r="C5114" s="19" t="s">
        <v>2444</v>
      </c>
      <c r="D5114" s="27">
        <v>1.7759427775699998E-30</v>
      </c>
    </row>
    <row r="5115" spans="1:4">
      <c r="A5115" s="19" t="s">
        <v>1615</v>
      </c>
      <c r="B5115" s="19" t="s">
        <v>1354</v>
      </c>
      <c r="C5115" s="19" t="s">
        <v>2504</v>
      </c>
      <c r="D5115" s="27">
        <v>1.12774518137E-29</v>
      </c>
    </row>
    <row r="5116" spans="1:4">
      <c r="A5116" s="19" t="s">
        <v>1615</v>
      </c>
      <c r="B5116" s="19" t="s">
        <v>1354</v>
      </c>
      <c r="C5116" s="19" t="s">
        <v>2443</v>
      </c>
      <c r="D5116" s="27">
        <v>1.7759427775699998E-30</v>
      </c>
    </row>
    <row r="5117" spans="1:4">
      <c r="A5117" s="19" t="s">
        <v>1615</v>
      </c>
      <c r="B5117" s="19" t="s">
        <v>1354</v>
      </c>
      <c r="C5117" s="19" t="s">
        <v>2442</v>
      </c>
      <c r="D5117" s="27">
        <v>1.7759427775699998E-30</v>
      </c>
    </row>
    <row r="5118" spans="1:4">
      <c r="A5118" s="19" t="s">
        <v>1615</v>
      </c>
      <c r="B5118" s="19" t="s">
        <v>1354</v>
      </c>
      <c r="C5118" s="19" t="s">
        <v>2498</v>
      </c>
      <c r="D5118" s="27">
        <v>1.7759427775699998E-30</v>
      </c>
    </row>
    <row r="5119" spans="1:4">
      <c r="A5119" s="19" t="s">
        <v>1615</v>
      </c>
      <c r="B5119" s="19" t="s">
        <v>1354</v>
      </c>
      <c r="C5119" s="19" t="s">
        <v>1654</v>
      </c>
      <c r="D5119" s="27">
        <v>1.7759427775699998E-30</v>
      </c>
    </row>
    <row r="5120" spans="1:4">
      <c r="A5120" s="19" t="s">
        <v>1615</v>
      </c>
      <c r="B5120" s="19" t="s">
        <v>1354</v>
      </c>
      <c r="C5120" s="19" t="s">
        <v>2440</v>
      </c>
      <c r="D5120" s="27">
        <v>1.7759427775699998E-30</v>
      </c>
    </row>
    <row r="5121" spans="1:4">
      <c r="A5121" s="19" t="s">
        <v>1615</v>
      </c>
      <c r="B5121" s="19" t="s">
        <v>1354</v>
      </c>
      <c r="C5121" s="19" t="s">
        <v>2481</v>
      </c>
      <c r="D5121" s="27">
        <v>1.7759427775699998E-30</v>
      </c>
    </row>
    <row r="5122" spans="1:4">
      <c r="A5122" s="19" t="s">
        <v>1615</v>
      </c>
      <c r="B5122" s="19" t="s">
        <v>1354</v>
      </c>
      <c r="C5122" s="19" t="s">
        <v>2462</v>
      </c>
      <c r="D5122" s="27">
        <v>1.7759427775699998E-30</v>
      </c>
    </row>
    <row r="5123" spans="1:4">
      <c r="A5123" s="19" t="s">
        <v>1615</v>
      </c>
      <c r="B5123" s="19" t="s">
        <v>1354</v>
      </c>
      <c r="C5123" s="19" t="s">
        <v>2470</v>
      </c>
      <c r="D5123" s="27">
        <v>1.1806861043800001E-29</v>
      </c>
    </row>
    <row r="5124" spans="1:4">
      <c r="A5124" s="19" t="s">
        <v>1615</v>
      </c>
      <c r="B5124" s="19" t="s">
        <v>1354</v>
      </c>
      <c r="C5124" s="19" t="s">
        <v>2452</v>
      </c>
      <c r="D5124" s="27">
        <v>1.1806861043800001E-29</v>
      </c>
    </row>
    <row r="5125" spans="1:4">
      <c r="A5125" s="19" t="s">
        <v>1615</v>
      </c>
      <c r="B5125" s="19" t="s">
        <v>1354</v>
      </c>
      <c r="C5125" s="19" t="s">
        <v>2469</v>
      </c>
      <c r="D5125" s="27">
        <v>1.7759427775699998E-30</v>
      </c>
    </row>
    <row r="5126" spans="1:4">
      <c r="A5126" s="19" t="s">
        <v>1615</v>
      </c>
      <c r="B5126" s="19" t="s">
        <v>1354</v>
      </c>
      <c r="C5126" s="19" t="s">
        <v>2438</v>
      </c>
      <c r="D5126" s="27">
        <v>1.5253966458900001E-29</v>
      </c>
    </row>
    <row r="5127" spans="1:4">
      <c r="A5127" s="19" t="s">
        <v>1615</v>
      </c>
      <c r="B5127" s="19" t="s">
        <v>1354</v>
      </c>
      <c r="C5127" s="19" t="s">
        <v>2056</v>
      </c>
      <c r="D5127" s="27">
        <v>1.12774518137E-29</v>
      </c>
    </row>
    <row r="5128" spans="1:4">
      <c r="A5128" s="19" t="s">
        <v>1615</v>
      </c>
      <c r="B5128" s="19" t="s">
        <v>1354</v>
      </c>
      <c r="C5128" s="19" t="s">
        <v>1649</v>
      </c>
      <c r="D5128" s="27">
        <v>1.7759427775699998E-30</v>
      </c>
    </row>
    <row r="5129" spans="1:4">
      <c r="A5129" s="19" t="s">
        <v>1615</v>
      </c>
      <c r="B5129" s="19" t="s">
        <v>1354</v>
      </c>
      <c r="C5129" s="19" t="s">
        <v>2467</v>
      </c>
      <c r="D5129" s="27">
        <v>1.7759427775699998E-30</v>
      </c>
    </row>
    <row r="5130" spans="1:4">
      <c r="A5130" s="19" t="s">
        <v>1615</v>
      </c>
      <c r="B5130" s="19" t="s">
        <v>1354</v>
      </c>
      <c r="C5130" s="19" t="s">
        <v>2414</v>
      </c>
      <c r="D5130" s="27">
        <v>1.7759427775699998E-30</v>
      </c>
    </row>
    <row r="5131" spans="1:4">
      <c r="A5131" s="19" t="s">
        <v>1615</v>
      </c>
      <c r="B5131" s="19" t="s">
        <v>1354</v>
      </c>
      <c r="C5131" s="19" t="s">
        <v>2516</v>
      </c>
      <c r="D5131" s="27">
        <v>1.5253966458900001E-29</v>
      </c>
    </row>
    <row r="5132" spans="1:4">
      <c r="A5132" s="19" t="s">
        <v>1615</v>
      </c>
      <c r="B5132" s="19" t="s">
        <v>1354</v>
      </c>
      <c r="C5132" s="19" t="s">
        <v>2473</v>
      </c>
      <c r="D5132" s="27">
        <v>1.7759427775699998E-30</v>
      </c>
    </row>
    <row r="5133" spans="1:4">
      <c r="A5133" s="19" t="s">
        <v>1615</v>
      </c>
      <c r="B5133" s="19" t="s">
        <v>1354</v>
      </c>
      <c r="C5133" s="19" t="s">
        <v>2436</v>
      </c>
      <c r="D5133" s="27">
        <v>1.7759427775699998E-30</v>
      </c>
    </row>
    <row r="5134" spans="1:4">
      <c r="A5134" s="19" t="s">
        <v>1615</v>
      </c>
      <c r="B5134" s="19" t="s">
        <v>1354</v>
      </c>
      <c r="C5134" s="19" t="s">
        <v>2447</v>
      </c>
      <c r="D5134" s="27">
        <v>1.7759427775699998E-30</v>
      </c>
    </row>
    <row r="5135" spans="1:4">
      <c r="A5135" s="19" t="s">
        <v>1615</v>
      </c>
      <c r="B5135" s="19" t="s">
        <v>1354</v>
      </c>
      <c r="C5135" s="19" t="s">
        <v>2037</v>
      </c>
      <c r="D5135" s="27">
        <v>1.7759427775699998E-30</v>
      </c>
    </row>
    <row r="5136" spans="1:4">
      <c r="A5136" s="19" t="s">
        <v>1615</v>
      </c>
      <c r="B5136" s="19" t="s">
        <v>804</v>
      </c>
      <c r="C5136" s="19" t="s">
        <v>1718</v>
      </c>
      <c r="D5136" s="19">
        <v>3.95501795352E-2</v>
      </c>
    </row>
    <row r="5137" spans="1:4">
      <c r="A5137" s="19" t="s">
        <v>1615</v>
      </c>
      <c r="B5137" s="19" t="s">
        <v>804</v>
      </c>
      <c r="C5137" s="19" t="s">
        <v>2506</v>
      </c>
      <c r="D5137" s="19">
        <v>3.7180666731799999E-3</v>
      </c>
    </row>
    <row r="5138" spans="1:4">
      <c r="A5138" s="19" t="s">
        <v>1615</v>
      </c>
      <c r="B5138" s="19" t="s">
        <v>804</v>
      </c>
      <c r="C5138" s="19" t="s">
        <v>2542</v>
      </c>
      <c r="D5138" s="27">
        <v>4.4318932451500002E-45</v>
      </c>
    </row>
    <row r="5139" spans="1:4">
      <c r="A5139" s="19" t="s">
        <v>1615</v>
      </c>
      <c r="B5139" s="19" t="s">
        <v>804</v>
      </c>
      <c r="C5139" s="19" t="s">
        <v>2471</v>
      </c>
      <c r="D5139" s="27">
        <v>4.4318932451500002E-45</v>
      </c>
    </row>
    <row r="5140" spans="1:4">
      <c r="A5140" s="19" t="s">
        <v>1615</v>
      </c>
      <c r="B5140" s="19" t="s">
        <v>804</v>
      </c>
      <c r="C5140" s="19" t="s">
        <v>2478</v>
      </c>
      <c r="D5140" s="27">
        <v>4.4318932451500002E-45</v>
      </c>
    </row>
    <row r="5141" spans="1:4">
      <c r="A5141" s="19" t="s">
        <v>1615</v>
      </c>
      <c r="B5141" s="19" t="s">
        <v>804</v>
      </c>
      <c r="C5141" s="19" t="s">
        <v>2505</v>
      </c>
      <c r="D5141" s="27">
        <v>4.4318932451500002E-45</v>
      </c>
    </row>
    <row r="5142" spans="1:4">
      <c r="A5142" s="19" t="s">
        <v>1615</v>
      </c>
      <c r="B5142" s="19" t="s">
        <v>804</v>
      </c>
      <c r="C5142" s="19" t="s">
        <v>2445</v>
      </c>
      <c r="D5142" s="19">
        <v>4.5996327157300001E-4</v>
      </c>
    </row>
    <row r="5143" spans="1:4">
      <c r="A5143" s="19" t="s">
        <v>1615</v>
      </c>
      <c r="B5143" s="19" t="s">
        <v>804</v>
      </c>
      <c r="C5143" s="19" t="s">
        <v>2541</v>
      </c>
      <c r="D5143" s="19">
        <v>3.7180666731799999E-3</v>
      </c>
    </row>
    <row r="5144" spans="1:4">
      <c r="A5144" s="19" t="s">
        <v>1615</v>
      </c>
      <c r="B5144" s="19" t="s">
        <v>804</v>
      </c>
      <c r="C5144" s="19" t="s">
        <v>2479</v>
      </c>
      <c r="D5144" s="27">
        <v>4.4318932451500002E-45</v>
      </c>
    </row>
    <row r="5145" spans="1:4">
      <c r="A5145" s="19" t="s">
        <v>1615</v>
      </c>
      <c r="B5145" s="19" t="s">
        <v>804</v>
      </c>
      <c r="C5145" s="19" t="s">
        <v>2477</v>
      </c>
      <c r="D5145" s="27">
        <v>4.4318932451500002E-45</v>
      </c>
    </row>
    <row r="5146" spans="1:4">
      <c r="A5146" s="19" t="s">
        <v>1615</v>
      </c>
      <c r="B5146" s="19" t="s">
        <v>804</v>
      </c>
      <c r="C5146" s="19" t="s">
        <v>2482</v>
      </c>
      <c r="D5146" s="27">
        <v>4.4318932451500002E-45</v>
      </c>
    </row>
    <row r="5147" spans="1:4">
      <c r="A5147" s="19" t="s">
        <v>1615</v>
      </c>
      <c r="B5147" s="19" t="s">
        <v>804</v>
      </c>
      <c r="C5147" s="19" t="s">
        <v>2440</v>
      </c>
      <c r="D5147" s="27">
        <v>4.4318932451500002E-45</v>
      </c>
    </row>
    <row r="5148" spans="1:4">
      <c r="A5148" s="19" t="s">
        <v>1615</v>
      </c>
      <c r="B5148" s="19" t="s">
        <v>804</v>
      </c>
      <c r="C5148" s="19" t="s">
        <v>2463</v>
      </c>
      <c r="D5148" s="27">
        <v>4.4318932451500002E-45</v>
      </c>
    </row>
    <row r="5149" spans="1:4">
      <c r="A5149" s="19" t="s">
        <v>1615</v>
      </c>
      <c r="B5149" s="19" t="s">
        <v>804</v>
      </c>
      <c r="C5149" s="19" t="s">
        <v>2452</v>
      </c>
      <c r="D5149" s="27">
        <v>4.4318932451500002E-45</v>
      </c>
    </row>
    <row r="5150" spans="1:4">
      <c r="A5150" s="19" t="s">
        <v>1615</v>
      </c>
      <c r="B5150" s="19" t="s">
        <v>804</v>
      </c>
      <c r="C5150" s="19" t="s">
        <v>2450</v>
      </c>
      <c r="D5150" s="27">
        <v>4.4318932451500002E-45</v>
      </c>
    </row>
    <row r="5151" spans="1:4">
      <c r="A5151" s="19" t="s">
        <v>1615</v>
      </c>
      <c r="B5151" s="19" t="s">
        <v>804</v>
      </c>
      <c r="C5151" s="19" t="s">
        <v>2140</v>
      </c>
      <c r="D5151" s="27">
        <v>4.4318932451500002E-45</v>
      </c>
    </row>
    <row r="5152" spans="1:4">
      <c r="A5152" s="19" t="s">
        <v>1615</v>
      </c>
      <c r="B5152" s="19" t="s">
        <v>804</v>
      </c>
      <c r="C5152" s="19" t="s">
        <v>2458</v>
      </c>
      <c r="D5152" s="27">
        <v>4.4318932451500002E-45</v>
      </c>
    </row>
    <row r="5153" spans="1:4">
      <c r="A5153" s="19" t="s">
        <v>1615</v>
      </c>
      <c r="B5153" s="19" t="s">
        <v>804</v>
      </c>
      <c r="C5153" s="19" t="s">
        <v>2467</v>
      </c>
      <c r="D5153" s="19">
        <v>3.7180666731799999E-3</v>
      </c>
    </row>
    <row r="5154" spans="1:4">
      <c r="A5154" s="19" t="s">
        <v>1615</v>
      </c>
      <c r="B5154" s="19" t="s">
        <v>804</v>
      </c>
      <c r="C5154" s="19" t="s">
        <v>2414</v>
      </c>
      <c r="D5154" s="27">
        <v>4.4318932451500002E-45</v>
      </c>
    </row>
    <row r="5155" spans="1:4">
      <c r="A5155" s="19" t="s">
        <v>1615</v>
      </c>
      <c r="B5155" s="19" t="s">
        <v>1059</v>
      </c>
      <c r="C5155" s="19" t="s">
        <v>1958</v>
      </c>
      <c r="D5155" s="19">
        <v>1.8865246771400002E-2</v>
      </c>
    </row>
    <row r="5156" spans="1:4">
      <c r="A5156" s="19" t="s">
        <v>1615</v>
      </c>
      <c r="B5156" s="19" t="s">
        <v>1059</v>
      </c>
      <c r="C5156" s="19" t="s">
        <v>2455</v>
      </c>
      <c r="D5156" s="27">
        <v>4.9187160614600002E-7</v>
      </c>
    </row>
    <row r="5157" spans="1:4">
      <c r="A5157" s="19" t="s">
        <v>1615</v>
      </c>
      <c r="B5157" s="19" t="s">
        <v>1059</v>
      </c>
      <c r="C5157" s="19" t="s">
        <v>2478</v>
      </c>
      <c r="D5157" s="27">
        <v>1.5175254920000001E-84</v>
      </c>
    </row>
    <row r="5158" spans="1:4">
      <c r="A5158" s="19" t="s">
        <v>1615</v>
      </c>
      <c r="B5158" s="19" t="s">
        <v>1059</v>
      </c>
      <c r="C5158" s="19" t="s">
        <v>2454</v>
      </c>
      <c r="D5158" s="19">
        <v>2.5116058766500001E-3</v>
      </c>
    </row>
    <row r="5159" spans="1:4">
      <c r="A5159" s="19" t="s">
        <v>1615</v>
      </c>
      <c r="B5159" s="19" t="s">
        <v>1059</v>
      </c>
      <c r="C5159" s="19" t="s">
        <v>2477</v>
      </c>
      <c r="D5159" s="19">
        <v>3.0303097623699999E-2</v>
      </c>
    </row>
    <row r="5160" spans="1:4">
      <c r="A5160" s="19" t="s">
        <v>1615</v>
      </c>
      <c r="B5160" s="19" t="s">
        <v>1059</v>
      </c>
      <c r="C5160" s="19" t="s">
        <v>2462</v>
      </c>
      <c r="D5160" s="19">
        <v>2.5116058766500001E-3</v>
      </c>
    </row>
    <row r="5161" spans="1:4">
      <c r="A5161" s="19" t="s">
        <v>1615</v>
      </c>
      <c r="B5161" s="19" t="s">
        <v>1059</v>
      </c>
      <c r="C5161" s="19" t="s">
        <v>2451</v>
      </c>
      <c r="D5161" s="27">
        <v>7.0042825834200005E-7</v>
      </c>
    </row>
    <row r="5162" spans="1:4">
      <c r="A5162" s="19" t="s">
        <v>1615</v>
      </c>
      <c r="B5162" s="19" t="s">
        <v>1059</v>
      </c>
      <c r="C5162" s="19" t="s">
        <v>2469</v>
      </c>
      <c r="D5162" s="27">
        <v>3.66621432053E-84</v>
      </c>
    </row>
    <row r="5163" spans="1:4">
      <c r="A5163" s="19" t="s">
        <v>1615</v>
      </c>
      <c r="B5163" s="19" t="s">
        <v>1059</v>
      </c>
      <c r="C5163" s="19" t="s">
        <v>2056</v>
      </c>
      <c r="D5163" s="27">
        <v>3.1350613994200002E-5</v>
      </c>
    </row>
    <row r="5164" spans="1:4">
      <c r="A5164" s="19" t="s">
        <v>1615</v>
      </c>
      <c r="B5164" s="19" t="s">
        <v>1059</v>
      </c>
      <c r="C5164" s="19" t="s">
        <v>2467</v>
      </c>
      <c r="D5164" s="27">
        <v>1.5175254920000001E-84</v>
      </c>
    </row>
    <row r="5165" spans="1:4">
      <c r="A5165" s="19" t="s">
        <v>1615</v>
      </c>
      <c r="B5165" s="19" t="s">
        <v>1059</v>
      </c>
      <c r="C5165" s="19" t="s">
        <v>1669</v>
      </c>
      <c r="D5165" s="27">
        <v>3.3953326452799999E-6</v>
      </c>
    </row>
    <row r="5166" spans="1:4">
      <c r="A5166" s="19" t="s">
        <v>1615</v>
      </c>
      <c r="B5166" s="19" t="s">
        <v>784</v>
      </c>
      <c r="C5166" s="19" t="s">
        <v>2494</v>
      </c>
      <c r="D5166" s="27">
        <v>4.5141098638499997E-15</v>
      </c>
    </row>
    <row r="5167" spans="1:4">
      <c r="A5167" s="19" t="s">
        <v>1615</v>
      </c>
      <c r="B5167" s="19" t="s">
        <v>784</v>
      </c>
      <c r="C5167" s="19" t="s">
        <v>2520</v>
      </c>
      <c r="D5167" s="27">
        <v>8.4023783342200005E-15</v>
      </c>
    </row>
    <row r="5168" spans="1:4">
      <c r="A5168" s="19" t="s">
        <v>1615</v>
      </c>
      <c r="B5168" s="19" t="s">
        <v>784</v>
      </c>
      <c r="C5168" s="19" t="s">
        <v>2548</v>
      </c>
      <c r="D5168" s="27">
        <v>5.3377674774299997E-15</v>
      </c>
    </row>
    <row r="5169" spans="1:4">
      <c r="A5169" s="19" t="s">
        <v>1615</v>
      </c>
      <c r="B5169" s="19" t="s">
        <v>784</v>
      </c>
      <c r="C5169" s="19" t="s">
        <v>2007</v>
      </c>
      <c r="D5169" s="27">
        <v>5.3377674774299997E-15</v>
      </c>
    </row>
    <row r="5170" spans="1:4">
      <c r="A5170" s="19" t="s">
        <v>1615</v>
      </c>
      <c r="B5170" s="19" t="s">
        <v>784</v>
      </c>
      <c r="C5170" s="19" t="s">
        <v>2471</v>
      </c>
      <c r="D5170" s="27">
        <v>4.5141098638499997E-15</v>
      </c>
    </row>
    <row r="5171" spans="1:4">
      <c r="A5171" s="19" t="s">
        <v>1615</v>
      </c>
      <c r="B5171" s="19" t="s">
        <v>784</v>
      </c>
      <c r="C5171" s="19" t="s">
        <v>2399</v>
      </c>
      <c r="D5171" s="27">
        <v>6.3312098378400001E-15</v>
      </c>
    </row>
    <row r="5172" spans="1:4">
      <c r="A5172" s="19" t="s">
        <v>1615</v>
      </c>
      <c r="B5172" s="19" t="s">
        <v>784</v>
      </c>
      <c r="C5172" s="19" t="s">
        <v>2518</v>
      </c>
      <c r="D5172" s="27">
        <v>4.5141098638499997E-15</v>
      </c>
    </row>
    <row r="5173" spans="1:4">
      <c r="A5173" s="19" t="s">
        <v>1615</v>
      </c>
      <c r="B5173" s="19" t="s">
        <v>784</v>
      </c>
      <c r="C5173" s="19" t="s">
        <v>2210</v>
      </c>
      <c r="D5173" s="27">
        <v>4.5141098638499997E-15</v>
      </c>
    </row>
    <row r="5174" spans="1:4">
      <c r="A5174" s="19" t="s">
        <v>1615</v>
      </c>
      <c r="B5174" s="19" t="s">
        <v>784</v>
      </c>
      <c r="C5174" s="19" t="s">
        <v>2485</v>
      </c>
      <c r="D5174" s="27">
        <v>7.6846981940799996E-15</v>
      </c>
    </row>
    <row r="5175" spans="1:4">
      <c r="A5175" s="19" t="s">
        <v>1615</v>
      </c>
      <c r="B5175" s="19" t="s">
        <v>784</v>
      </c>
      <c r="C5175" s="19" t="s">
        <v>2479</v>
      </c>
      <c r="D5175" s="27">
        <v>4.5141098638499997E-15</v>
      </c>
    </row>
    <row r="5176" spans="1:4">
      <c r="A5176" s="19" t="s">
        <v>1615</v>
      </c>
      <c r="B5176" s="19" t="s">
        <v>784</v>
      </c>
      <c r="C5176" s="19" t="s">
        <v>2317</v>
      </c>
      <c r="D5176" s="27">
        <v>4.5141098638499997E-15</v>
      </c>
    </row>
    <row r="5177" spans="1:4">
      <c r="A5177" s="19" t="s">
        <v>1615</v>
      </c>
      <c r="B5177" s="19" t="s">
        <v>784</v>
      </c>
      <c r="C5177" s="19" t="s">
        <v>2504</v>
      </c>
      <c r="D5177" s="27">
        <v>4.5141098638499997E-15</v>
      </c>
    </row>
    <row r="5178" spans="1:4">
      <c r="A5178" s="19" t="s">
        <v>1615</v>
      </c>
      <c r="B5178" s="19" t="s">
        <v>784</v>
      </c>
      <c r="C5178" s="19" t="s">
        <v>2497</v>
      </c>
      <c r="D5178" s="27">
        <v>6.3312098378400001E-15</v>
      </c>
    </row>
    <row r="5179" spans="1:4">
      <c r="A5179" s="19" t="s">
        <v>1615</v>
      </c>
      <c r="B5179" s="19" t="s">
        <v>784</v>
      </c>
      <c r="C5179" s="19" t="s">
        <v>2499</v>
      </c>
      <c r="D5179" s="27">
        <v>4.5141098638499997E-15</v>
      </c>
    </row>
    <row r="5180" spans="1:4">
      <c r="A5180" s="19" t="s">
        <v>1615</v>
      </c>
      <c r="B5180" s="19" t="s">
        <v>784</v>
      </c>
      <c r="C5180" s="19" t="s">
        <v>2509</v>
      </c>
      <c r="D5180" s="27">
        <v>6.3312098378400001E-15</v>
      </c>
    </row>
    <row r="5181" spans="1:4">
      <c r="A5181" s="19" t="s">
        <v>1615</v>
      </c>
      <c r="B5181" s="19" t="s">
        <v>784</v>
      </c>
      <c r="C5181" s="19" t="s">
        <v>2441</v>
      </c>
      <c r="D5181" s="27">
        <v>4.5141098638499997E-15</v>
      </c>
    </row>
    <row r="5182" spans="1:4">
      <c r="A5182" s="19" t="s">
        <v>1615</v>
      </c>
      <c r="B5182" s="19" t="s">
        <v>784</v>
      </c>
      <c r="C5182" s="19" t="s">
        <v>2528</v>
      </c>
      <c r="D5182" s="27">
        <v>4.5141098638499997E-15</v>
      </c>
    </row>
    <row r="5183" spans="1:4">
      <c r="A5183" s="19" t="s">
        <v>1615</v>
      </c>
      <c r="B5183" s="19" t="s">
        <v>784</v>
      </c>
      <c r="C5183" s="19" t="s">
        <v>2477</v>
      </c>
      <c r="D5183" s="27">
        <v>4.5141098638499997E-15</v>
      </c>
    </row>
    <row r="5184" spans="1:4">
      <c r="A5184" s="19" t="s">
        <v>1615</v>
      </c>
      <c r="B5184" s="19" t="s">
        <v>784</v>
      </c>
      <c r="C5184" s="19" t="s">
        <v>2498</v>
      </c>
      <c r="D5184" s="27">
        <v>5.7407635355700001E-15</v>
      </c>
    </row>
    <row r="5185" spans="1:4">
      <c r="A5185" s="19" t="s">
        <v>1615</v>
      </c>
      <c r="B5185" s="19" t="s">
        <v>784</v>
      </c>
      <c r="C5185" s="19" t="s">
        <v>2463</v>
      </c>
      <c r="D5185" s="27">
        <v>4.5141098638499997E-15</v>
      </c>
    </row>
    <row r="5186" spans="1:4">
      <c r="A5186" s="19" t="s">
        <v>1615</v>
      </c>
      <c r="B5186" s="19" t="s">
        <v>784</v>
      </c>
      <c r="C5186" s="19" t="s">
        <v>2481</v>
      </c>
      <c r="D5186" s="27">
        <v>4.5141098638499997E-15</v>
      </c>
    </row>
    <row r="5187" spans="1:4">
      <c r="A5187" s="19" t="s">
        <v>1615</v>
      </c>
      <c r="B5187" s="19" t="s">
        <v>784</v>
      </c>
      <c r="C5187" s="19" t="s">
        <v>2453</v>
      </c>
      <c r="D5187" s="27">
        <v>7.6846981940799996E-15</v>
      </c>
    </row>
    <row r="5188" spans="1:4">
      <c r="A5188" s="19" t="s">
        <v>1615</v>
      </c>
      <c r="B5188" s="19" t="s">
        <v>784</v>
      </c>
      <c r="C5188" s="19" t="s">
        <v>2470</v>
      </c>
      <c r="D5188" s="27">
        <v>4.5141098638499997E-15</v>
      </c>
    </row>
    <row r="5189" spans="1:4">
      <c r="A5189" s="19" t="s">
        <v>1615</v>
      </c>
      <c r="B5189" s="19" t="s">
        <v>784</v>
      </c>
      <c r="C5189" s="19" t="s">
        <v>2476</v>
      </c>
      <c r="D5189" s="27">
        <v>4.5141098638499997E-15</v>
      </c>
    </row>
    <row r="5190" spans="1:4">
      <c r="A5190" s="19" t="s">
        <v>1615</v>
      </c>
      <c r="B5190" s="19" t="s">
        <v>784</v>
      </c>
      <c r="C5190" s="19" t="s">
        <v>2056</v>
      </c>
      <c r="D5190" s="27">
        <v>4.5141098638499997E-15</v>
      </c>
    </row>
    <row r="5191" spans="1:4">
      <c r="A5191" s="19" t="s">
        <v>1615</v>
      </c>
      <c r="B5191" s="19" t="s">
        <v>784</v>
      </c>
      <c r="C5191" s="19" t="s">
        <v>2527</v>
      </c>
      <c r="D5191" s="27">
        <v>4.5141098638499997E-15</v>
      </c>
    </row>
    <row r="5192" spans="1:4">
      <c r="A5192" s="19" t="s">
        <v>1615</v>
      </c>
      <c r="B5192" s="19" t="s">
        <v>784</v>
      </c>
      <c r="C5192" s="19" t="s">
        <v>1880</v>
      </c>
      <c r="D5192" s="27">
        <v>5.3377674774299997E-15</v>
      </c>
    </row>
    <row r="5193" spans="1:4">
      <c r="A5193" s="19" t="s">
        <v>1615</v>
      </c>
      <c r="B5193" s="19" t="s">
        <v>784</v>
      </c>
      <c r="C5193" s="19" t="s">
        <v>2473</v>
      </c>
      <c r="D5193" s="27">
        <v>8.4023783342200005E-15</v>
      </c>
    </row>
    <row r="5194" spans="1:4">
      <c r="A5194" s="19" t="s">
        <v>1615</v>
      </c>
      <c r="B5194" s="19" t="s">
        <v>784</v>
      </c>
      <c r="C5194" s="19" t="s">
        <v>2037</v>
      </c>
      <c r="D5194" s="27">
        <v>4.5141098638499997E-15</v>
      </c>
    </row>
    <row r="5195" spans="1:4">
      <c r="A5195" s="19" t="s">
        <v>1615</v>
      </c>
      <c r="B5195" s="19" t="s">
        <v>1077</v>
      </c>
      <c r="C5195" s="19" t="s">
        <v>2410</v>
      </c>
      <c r="D5195" s="19">
        <v>1.8722295480000001E-2</v>
      </c>
    </row>
    <row r="5196" spans="1:4">
      <c r="A5196" s="19" t="s">
        <v>1615</v>
      </c>
      <c r="B5196" s="19" t="s">
        <v>1077</v>
      </c>
      <c r="C5196" s="19" t="s">
        <v>2550</v>
      </c>
      <c r="D5196" s="19">
        <v>1.8722295480000001E-2</v>
      </c>
    </row>
    <row r="5197" spans="1:4">
      <c r="A5197" s="19" t="s">
        <v>1615</v>
      </c>
      <c r="B5197" s="19" t="s">
        <v>1077</v>
      </c>
      <c r="C5197" s="19" t="s">
        <v>2399</v>
      </c>
      <c r="D5197" s="27">
        <v>1.10345209831E-5</v>
      </c>
    </row>
    <row r="5198" spans="1:4">
      <c r="A5198" s="19" t="s">
        <v>1615</v>
      </c>
      <c r="B5198" s="19" t="s">
        <v>1077</v>
      </c>
      <c r="C5198" s="19" t="s">
        <v>2444</v>
      </c>
      <c r="D5198" s="19">
        <v>1.8722295480000001E-2</v>
      </c>
    </row>
    <row r="5199" spans="1:4">
      <c r="A5199" s="19" t="s">
        <v>1615</v>
      </c>
      <c r="B5199" s="19" t="s">
        <v>1077</v>
      </c>
      <c r="C5199" s="19" t="s">
        <v>2498</v>
      </c>
      <c r="D5199" s="19">
        <v>2.40509583287E-4</v>
      </c>
    </row>
    <row r="5200" spans="1:4">
      <c r="A5200" s="19" t="s">
        <v>1615</v>
      </c>
      <c r="B5200" s="19" t="s">
        <v>1077</v>
      </c>
      <c r="C5200" s="19" t="s">
        <v>1848</v>
      </c>
      <c r="D5200" s="19">
        <v>3.5130401649500001E-2</v>
      </c>
    </row>
    <row r="5201" spans="1:4">
      <c r="A5201" s="19" t="s">
        <v>1615</v>
      </c>
      <c r="B5201" s="19" t="s">
        <v>722</v>
      </c>
      <c r="C5201" s="19" t="s">
        <v>2515</v>
      </c>
      <c r="D5201" s="19">
        <v>1.93399187692E-2</v>
      </c>
    </row>
    <row r="5202" spans="1:4">
      <c r="A5202" s="19" t="s">
        <v>1615</v>
      </c>
      <c r="B5202" s="19" t="s">
        <v>722</v>
      </c>
      <c r="C5202" s="19" t="s">
        <v>2479</v>
      </c>
      <c r="D5202" s="27">
        <v>7.6269582003299997E-47</v>
      </c>
    </row>
    <row r="5203" spans="1:4">
      <c r="A5203" s="19" t="s">
        <v>1615</v>
      </c>
      <c r="B5203" s="19" t="s">
        <v>722</v>
      </c>
      <c r="C5203" s="19" t="s">
        <v>2444</v>
      </c>
      <c r="D5203" s="27">
        <v>7.6269582003299997E-47</v>
      </c>
    </row>
    <row r="5204" spans="1:4">
      <c r="A5204" s="19" t="s">
        <v>1615</v>
      </c>
      <c r="B5204" s="19" t="s">
        <v>722</v>
      </c>
      <c r="C5204" s="19" t="s">
        <v>1892</v>
      </c>
      <c r="D5204" s="27">
        <v>7.6269582003299997E-47</v>
      </c>
    </row>
    <row r="5205" spans="1:4">
      <c r="A5205" s="19" t="s">
        <v>1615</v>
      </c>
      <c r="B5205" s="19" t="s">
        <v>722</v>
      </c>
      <c r="C5205" s="19" t="s">
        <v>2443</v>
      </c>
      <c r="D5205" s="27">
        <v>7.6269582003299997E-47</v>
      </c>
    </row>
    <row r="5206" spans="1:4">
      <c r="A5206" s="19" t="s">
        <v>1615</v>
      </c>
      <c r="B5206" s="19" t="s">
        <v>722</v>
      </c>
      <c r="C5206" s="19" t="s">
        <v>2482</v>
      </c>
      <c r="D5206" s="27">
        <v>9.0417784751499998E-45</v>
      </c>
    </row>
    <row r="5207" spans="1:4">
      <c r="A5207" s="19" t="s">
        <v>1615</v>
      </c>
      <c r="B5207" s="19" t="s">
        <v>722</v>
      </c>
      <c r="C5207" s="19" t="s">
        <v>2093</v>
      </c>
      <c r="D5207" s="27">
        <v>7.6269582003299997E-47</v>
      </c>
    </row>
    <row r="5208" spans="1:4">
      <c r="A5208" s="19" t="s">
        <v>1615</v>
      </c>
      <c r="B5208" s="19" t="s">
        <v>722</v>
      </c>
      <c r="C5208" s="19" t="s">
        <v>2462</v>
      </c>
      <c r="D5208" s="27">
        <v>7.6269582003299997E-47</v>
      </c>
    </row>
    <row r="5209" spans="1:4">
      <c r="A5209" s="19" t="s">
        <v>1615</v>
      </c>
      <c r="B5209" s="19" t="s">
        <v>722</v>
      </c>
      <c r="C5209" s="19" t="s">
        <v>2453</v>
      </c>
      <c r="D5209" s="27">
        <v>7.6269582003299997E-47</v>
      </c>
    </row>
    <row r="5210" spans="1:4">
      <c r="A5210" s="19" t="s">
        <v>1615</v>
      </c>
      <c r="B5210" s="19" t="s">
        <v>722</v>
      </c>
      <c r="C5210" s="19" t="s">
        <v>2452</v>
      </c>
      <c r="D5210" s="27">
        <v>7.6269582003299997E-47</v>
      </c>
    </row>
    <row r="5211" spans="1:4">
      <c r="A5211" s="19" t="s">
        <v>1615</v>
      </c>
      <c r="B5211" s="19" t="s">
        <v>722</v>
      </c>
      <c r="C5211" s="19" t="s">
        <v>2451</v>
      </c>
      <c r="D5211" s="27">
        <v>7.6269582003299997E-47</v>
      </c>
    </row>
    <row r="5212" spans="1:4">
      <c r="A5212" s="19" t="s">
        <v>1615</v>
      </c>
      <c r="B5212" s="19" t="s">
        <v>722</v>
      </c>
      <c r="C5212" s="19" t="s">
        <v>2140</v>
      </c>
      <c r="D5212" s="27">
        <v>7.6269582003299997E-47</v>
      </c>
    </row>
    <row r="5213" spans="1:4">
      <c r="A5213" s="19" t="s">
        <v>1615</v>
      </c>
      <c r="B5213" s="19" t="s">
        <v>722</v>
      </c>
      <c r="C5213" s="19" t="s">
        <v>1649</v>
      </c>
      <c r="D5213" s="27">
        <v>7.6269582003299997E-47</v>
      </c>
    </row>
    <row r="5214" spans="1:4">
      <c r="A5214" s="19" t="s">
        <v>1615</v>
      </c>
      <c r="B5214" s="19" t="s">
        <v>722</v>
      </c>
      <c r="C5214" s="19" t="s">
        <v>2414</v>
      </c>
      <c r="D5214" s="27">
        <v>7.6269582003299997E-47</v>
      </c>
    </row>
    <row r="5215" spans="1:4">
      <c r="A5215" s="19" t="s">
        <v>1615</v>
      </c>
      <c r="B5215" s="19" t="s">
        <v>722</v>
      </c>
      <c r="C5215" s="19" t="s">
        <v>2436</v>
      </c>
      <c r="D5215" s="27">
        <v>5.6628139343900002E-46</v>
      </c>
    </row>
    <row r="5216" spans="1:4">
      <c r="A5216" s="19" t="s">
        <v>1615</v>
      </c>
      <c r="B5216" s="19" t="s">
        <v>304</v>
      </c>
      <c r="C5216" s="19" t="s">
        <v>1624</v>
      </c>
      <c r="D5216" s="27">
        <v>1.14237019297E-14</v>
      </c>
    </row>
    <row r="5217" spans="1:4">
      <c r="A5217" s="19" t="s">
        <v>1615</v>
      </c>
      <c r="B5217" s="19" t="s">
        <v>304</v>
      </c>
      <c r="C5217" s="19" t="s">
        <v>1678</v>
      </c>
      <c r="D5217" s="27">
        <v>1.14237019297E-14</v>
      </c>
    </row>
    <row r="5218" spans="1:4">
      <c r="A5218" s="19" t="s">
        <v>1615</v>
      </c>
      <c r="B5218" s="19" t="s">
        <v>304</v>
      </c>
      <c r="C5218" s="19" t="s">
        <v>2471</v>
      </c>
      <c r="D5218" s="27">
        <v>1.14237019297E-14</v>
      </c>
    </row>
    <row r="5219" spans="1:4">
      <c r="A5219" s="19" t="s">
        <v>1615</v>
      </c>
      <c r="B5219" s="19" t="s">
        <v>304</v>
      </c>
      <c r="C5219" s="19" t="s">
        <v>2505</v>
      </c>
      <c r="D5219" s="27">
        <v>4.3595811835400002E-15</v>
      </c>
    </row>
    <row r="5220" spans="1:4">
      <c r="A5220" s="19" t="s">
        <v>1615</v>
      </c>
      <c r="B5220" s="19" t="s">
        <v>304</v>
      </c>
      <c r="C5220" s="19" t="s">
        <v>2486</v>
      </c>
      <c r="D5220" s="27">
        <v>4.3595811835400002E-15</v>
      </c>
    </row>
    <row r="5221" spans="1:4">
      <c r="A5221" s="19" t="s">
        <v>1615</v>
      </c>
      <c r="B5221" s="19" t="s">
        <v>304</v>
      </c>
      <c r="C5221" s="19" t="s">
        <v>2533</v>
      </c>
      <c r="D5221" s="27">
        <v>7.5598870979099994E-15</v>
      </c>
    </row>
    <row r="5222" spans="1:4">
      <c r="A5222" s="19" t="s">
        <v>1615</v>
      </c>
      <c r="B5222" s="19" t="s">
        <v>304</v>
      </c>
      <c r="C5222" s="19" t="s">
        <v>2399</v>
      </c>
      <c r="D5222" s="27">
        <v>4.3595811835400002E-15</v>
      </c>
    </row>
    <row r="5223" spans="1:4">
      <c r="A5223" s="19" t="s">
        <v>1615</v>
      </c>
      <c r="B5223" s="19" t="s">
        <v>304</v>
      </c>
      <c r="C5223" s="19" t="s">
        <v>2445</v>
      </c>
      <c r="D5223" s="27">
        <v>4.3595811835400002E-15</v>
      </c>
    </row>
    <row r="5224" spans="1:4">
      <c r="A5224" s="19" t="s">
        <v>1615</v>
      </c>
      <c r="B5224" s="19" t="s">
        <v>304</v>
      </c>
      <c r="C5224" s="19" t="s">
        <v>2517</v>
      </c>
      <c r="D5224" s="27">
        <v>4.3595811835400002E-15</v>
      </c>
    </row>
    <row r="5225" spans="1:4">
      <c r="A5225" s="19" t="s">
        <v>1615</v>
      </c>
      <c r="B5225" s="19" t="s">
        <v>304</v>
      </c>
      <c r="C5225" s="19" t="s">
        <v>2444</v>
      </c>
      <c r="D5225" s="27">
        <v>4.3595811835400002E-15</v>
      </c>
    </row>
    <row r="5226" spans="1:4">
      <c r="A5226" s="19" t="s">
        <v>1615</v>
      </c>
      <c r="B5226" s="19" t="s">
        <v>304</v>
      </c>
      <c r="C5226" s="19" t="s">
        <v>2504</v>
      </c>
      <c r="D5226" s="27">
        <v>4.3595811835400002E-15</v>
      </c>
    </row>
    <row r="5227" spans="1:4">
      <c r="A5227" s="19" t="s">
        <v>1615</v>
      </c>
      <c r="B5227" s="19" t="s">
        <v>304</v>
      </c>
      <c r="C5227" s="19" t="s">
        <v>2499</v>
      </c>
      <c r="D5227" s="27">
        <v>4.3595811835400002E-15</v>
      </c>
    </row>
    <row r="5228" spans="1:4">
      <c r="A5228" s="19" t="s">
        <v>1615</v>
      </c>
      <c r="B5228" s="19" t="s">
        <v>304</v>
      </c>
      <c r="C5228" s="19" t="s">
        <v>2441</v>
      </c>
      <c r="D5228" s="27">
        <v>4.3595811835400002E-15</v>
      </c>
    </row>
    <row r="5229" spans="1:4">
      <c r="A5229" s="19" t="s">
        <v>1615</v>
      </c>
      <c r="B5229" s="19" t="s">
        <v>304</v>
      </c>
      <c r="C5229" s="19" t="s">
        <v>2528</v>
      </c>
      <c r="D5229" s="27">
        <v>4.3595811835400002E-15</v>
      </c>
    </row>
    <row r="5230" spans="1:4">
      <c r="A5230" s="19" t="s">
        <v>1615</v>
      </c>
      <c r="B5230" s="19" t="s">
        <v>304</v>
      </c>
      <c r="C5230" s="19" t="s">
        <v>2498</v>
      </c>
      <c r="D5230" s="27">
        <v>4.3595811835400002E-15</v>
      </c>
    </row>
    <row r="5231" spans="1:4">
      <c r="A5231" s="19" t="s">
        <v>1615</v>
      </c>
      <c r="B5231" s="19" t="s">
        <v>304</v>
      </c>
      <c r="C5231" s="19" t="s">
        <v>1654</v>
      </c>
      <c r="D5231" s="27">
        <v>4.3595811835400002E-15</v>
      </c>
    </row>
    <row r="5232" spans="1:4">
      <c r="A5232" s="19" t="s">
        <v>1615</v>
      </c>
      <c r="B5232" s="19" t="s">
        <v>304</v>
      </c>
      <c r="C5232" s="19" t="s">
        <v>2481</v>
      </c>
      <c r="D5232" s="27">
        <v>4.3595811835400002E-15</v>
      </c>
    </row>
    <row r="5233" spans="1:4">
      <c r="A5233" s="19" t="s">
        <v>1615</v>
      </c>
      <c r="B5233" s="19" t="s">
        <v>304</v>
      </c>
      <c r="C5233" s="19" t="s">
        <v>2462</v>
      </c>
      <c r="D5233" s="27">
        <v>4.3595811835400002E-15</v>
      </c>
    </row>
    <row r="5234" spans="1:4">
      <c r="A5234" s="19" t="s">
        <v>1615</v>
      </c>
      <c r="B5234" s="19" t="s">
        <v>304</v>
      </c>
      <c r="C5234" s="19" t="s">
        <v>2439</v>
      </c>
      <c r="D5234" s="27">
        <v>4.3595811835400002E-15</v>
      </c>
    </row>
    <row r="5235" spans="1:4">
      <c r="A5235" s="19" t="s">
        <v>1615</v>
      </c>
      <c r="B5235" s="19" t="s">
        <v>304</v>
      </c>
      <c r="C5235" s="19" t="s">
        <v>2451</v>
      </c>
      <c r="D5235" s="27">
        <v>4.3595811835400002E-15</v>
      </c>
    </row>
    <row r="5236" spans="1:4">
      <c r="A5236" s="19" t="s">
        <v>1615</v>
      </c>
      <c r="B5236" s="19" t="s">
        <v>304</v>
      </c>
      <c r="C5236" s="19" t="s">
        <v>2056</v>
      </c>
      <c r="D5236" s="27">
        <v>4.3595811835400002E-15</v>
      </c>
    </row>
    <row r="5237" spans="1:4">
      <c r="A5237" s="19" t="s">
        <v>1615</v>
      </c>
      <c r="B5237" s="19" t="s">
        <v>304</v>
      </c>
      <c r="C5237" s="19" t="s">
        <v>2468</v>
      </c>
      <c r="D5237" s="27">
        <v>4.3595811835400002E-15</v>
      </c>
    </row>
    <row r="5238" spans="1:4">
      <c r="A5238" s="19" t="s">
        <v>1615</v>
      </c>
      <c r="B5238" s="19" t="s">
        <v>304</v>
      </c>
      <c r="C5238" s="19" t="s">
        <v>2140</v>
      </c>
      <c r="D5238" s="27">
        <v>4.3595811835400002E-15</v>
      </c>
    </row>
    <row r="5239" spans="1:4">
      <c r="A5239" s="19" t="s">
        <v>1615</v>
      </c>
      <c r="B5239" s="19" t="s">
        <v>304</v>
      </c>
      <c r="C5239" s="19" t="s">
        <v>2458</v>
      </c>
      <c r="D5239" s="27">
        <v>4.3595811835400002E-15</v>
      </c>
    </row>
    <row r="5240" spans="1:4">
      <c r="A5240" s="19" t="s">
        <v>1615</v>
      </c>
      <c r="B5240" s="19" t="s">
        <v>304</v>
      </c>
      <c r="C5240" s="19" t="s">
        <v>1649</v>
      </c>
      <c r="D5240" s="27">
        <v>4.3595811835400002E-15</v>
      </c>
    </row>
    <row r="5241" spans="1:4">
      <c r="A5241" s="19" t="s">
        <v>1615</v>
      </c>
      <c r="B5241" s="19" t="s">
        <v>304</v>
      </c>
      <c r="C5241" s="19" t="s">
        <v>2467</v>
      </c>
      <c r="D5241" s="27">
        <v>4.3595811835400002E-15</v>
      </c>
    </row>
    <row r="5242" spans="1:4">
      <c r="A5242" s="19" t="s">
        <v>1615</v>
      </c>
      <c r="B5242" s="19" t="s">
        <v>304</v>
      </c>
      <c r="C5242" s="19" t="s">
        <v>1880</v>
      </c>
      <c r="D5242" s="27">
        <v>4.3595811835400002E-15</v>
      </c>
    </row>
    <row r="5243" spans="1:4">
      <c r="A5243" s="19" t="s">
        <v>1615</v>
      </c>
      <c r="B5243" s="19" t="s">
        <v>304</v>
      </c>
      <c r="C5243" s="19" t="s">
        <v>2475</v>
      </c>
      <c r="D5243" s="27">
        <v>4.3595811835400002E-15</v>
      </c>
    </row>
    <row r="5244" spans="1:4">
      <c r="A5244" s="19" t="s">
        <v>1615</v>
      </c>
      <c r="B5244" s="19" t="s">
        <v>304</v>
      </c>
      <c r="C5244" s="19" t="s">
        <v>2437</v>
      </c>
      <c r="D5244" s="27">
        <v>4.3595811835400002E-15</v>
      </c>
    </row>
    <row r="5245" spans="1:4">
      <c r="A5245" s="19" t="s">
        <v>1615</v>
      </c>
      <c r="B5245" s="19" t="s">
        <v>304</v>
      </c>
      <c r="C5245" s="19" t="s">
        <v>2037</v>
      </c>
      <c r="D5245" s="27">
        <v>4.3595811835400002E-15</v>
      </c>
    </row>
    <row r="5246" spans="1:4">
      <c r="A5246" s="19" t="s">
        <v>1615</v>
      </c>
      <c r="B5246" s="19" t="s">
        <v>384</v>
      </c>
      <c r="C5246" s="19" t="s">
        <v>1686</v>
      </c>
      <c r="D5246" s="19">
        <v>3.6503958115100002E-2</v>
      </c>
    </row>
    <row r="5247" spans="1:4">
      <c r="A5247" s="19" t="s">
        <v>1615</v>
      </c>
      <c r="B5247" s="19" t="s">
        <v>384</v>
      </c>
      <c r="C5247" s="19" t="s">
        <v>2477</v>
      </c>
      <c r="D5247" s="27">
        <v>9.4416070408199995E-7</v>
      </c>
    </row>
    <row r="5248" spans="1:4">
      <c r="A5248" s="19" t="s">
        <v>1615</v>
      </c>
      <c r="B5248" s="19" t="s">
        <v>384</v>
      </c>
      <c r="C5248" s="19" t="s">
        <v>2093</v>
      </c>
      <c r="D5248" s="19">
        <v>6.4168430005799998E-3</v>
      </c>
    </row>
    <row r="5249" spans="1:4">
      <c r="A5249" s="19" t="s">
        <v>1615</v>
      </c>
      <c r="B5249" s="19" t="s">
        <v>384</v>
      </c>
      <c r="C5249" s="19" t="s">
        <v>2440</v>
      </c>
      <c r="D5249" s="19">
        <v>3.0082786052200002E-2</v>
      </c>
    </row>
    <row r="5250" spans="1:4">
      <c r="A5250" s="19" t="s">
        <v>1615</v>
      </c>
      <c r="B5250" s="19" t="s">
        <v>384</v>
      </c>
      <c r="C5250" s="19" t="s">
        <v>2453</v>
      </c>
      <c r="D5250" s="19">
        <v>2.1806985958900001E-3</v>
      </c>
    </row>
    <row r="5251" spans="1:4">
      <c r="A5251" s="19" t="s">
        <v>1615</v>
      </c>
      <c r="B5251" s="19" t="s">
        <v>384</v>
      </c>
      <c r="C5251" s="19" t="s">
        <v>1848</v>
      </c>
      <c r="D5251" s="19">
        <v>3.6503958115100002E-2</v>
      </c>
    </row>
    <row r="5252" spans="1:4">
      <c r="A5252" s="19" t="s">
        <v>1615</v>
      </c>
      <c r="B5252" s="19" t="s">
        <v>384</v>
      </c>
      <c r="C5252" s="19" t="s">
        <v>2476</v>
      </c>
      <c r="D5252" s="19">
        <v>3.9757981614899997E-2</v>
      </c>
    </row>
    <row r="5253" spans="1:4">
      <c r="A5253" s="19" t="s">
        <v>1615</v>
      </c>
      <c r="B5253" s="19" t="s">
        <v>384</v>
      </c>
      <c r="C5253" s="19" t="s">
        <v>2449</v>
      </c>
      <c r="D5253" s="19">
        <v>2.1806985958900001E-3</v>
      </c>
    </row>
    <row r="5254" spans="1:4">
      <c r="A5254" s="19" t="s">
        <v>1615</v>
      </c>
      <c r="B5254" s="19" t="s">
        <v>384</v>
      </c>
      <c r="C5254" s="19" t="s">
        <v>2507</v>
      </c>
      <c r="D5254" s="19">
        <v>3.9757981614899997E-2</v>
      </c>
    </row>
    <row r="5255" spans="1:4">
      <c r="A5255" s="19" t="s">
        <v>1615</v>
      </c>
      <c r="B5255" s="19" t="s">
        <v>384</v>
      </c>
      <c r="C5255" s="19" t="s">
        <v>2037</v>
      </c>
      <c r="D5255" s="19">
        <v>2.1806985958900001E-3</v>
      </c>
    </row>
    <row r="5256" spans="1:4">
      <c r="A5256" s="19" t="s">
        <v>1615</v>
      </c>
      <c r="B5256" s="19" t="s">
        <v>384</v>
      </c>
      <c r="C5256" s="19" t="s">
        <v>1669</v>
      </c>
      <c r="D5256" s="19">
        <v>6.5437905970499996E-3</v>
      </c>
    </row>
    <row r="5257" spans="1:4">
      <c r="A5257" s="19" t="s">
        <v>1615</v>
      </c>
      <c r="B5257" s="19" t="s">
        <v>504</v>
      </c>
      <c r="C5257" s="19" t="s">
        <v>1780</v>
      </c>
      <c r="D5257" s="27">
        <v>6.50936736455E-72</v>
      </c>
    </row>
    <row r="5258" spans="1:4">
      <c r="A5258" s="19" t="s">
        <v>1615</v>
      </c>
      <c r="B5258" s="19" t="s">
        <v>504</v>
      </c>
      <c r="C5258" s="19" t="s">
        <v>2520</v>
      </c>
      <c r="D5258" s="27">
        <v>6.50936736455E-72</v>
      </c>
    </row>
    <row r="5259" spans="1:4">
      <c r="A5259" s="19" t="s">
        <v>1615</v>
      </c>
      <c r="B5259" s="19" t="s">
        <v>504</v>
      </c>
      <c r="C5259" s="19" t="s">
        <v>1878</v>
      </c>
      <c r="D5259" s="27">
        <v>8.9199692821399999E-72</v>
      </c>
    </row>
    <row r="5260" spans="1:4">
      <c r="A5260" s="19" t="s">
        <v>1615</v>
      </c>
      <c r="B5260" s="19" t="s">
        <v>504</v>
      </c>
      <c r="C5260" s="19" t="s">
        <v>2505</v>
      </c>
      <c r="D5260" s="27">
        <v>8.9199692821399999E-72</v>
      </c>
    </row>
    <row r="5261" spans="1:4">
      <c r="A5261" s="19" t="s">
        <v>1615</v>
      </c>
      <c r="B5261" s="19" t="s">
        <v>504</v>
      </c>
      <c r="C5261" s="19" t="s">
        <v>2541</v>
      </c>
      <c r="D5261" s="19">
        <v>3.27381560375E-4</v>
      </c>
    </row>
    <row r="5262" spans="1:4">
      <c r="A5262" s="19" t="s">
        <v>1615</v>
      </c>
      <c r="B5262" s="19" t="s">
        <v>504</v>
      </c>
      <c r="C5262" s="19" t="s">
        <v>1669</v>
      </c>
      <c r="D5262" s="19">
        <v>4.8551252584799997E-4</v>
      </c>
    </row>
    <row r="5263" spans="1:4">
      <c r="A5263" s="19" t="s">
        <v>1615</v>
      </c>
      <c r="B5263" s="19" t="s">
        <v>152</v>
      </c>
      <c r="C5263" s="19" t="s">
        <v>2538</v>
      </c>
      <c r="D5263" s="19">
        <v>3.8820425079E-2</v>
      </c>
    </row>
    <row r="5264" spans="1:4">
      <c r="A5264" s="19" t="s">
        <v>1615</v>
      </c>
      <c r="B5264" s="19" t="s">
        <v>152</v>
      </c>
      <c r="C5264" s="19" t="s">
        <v>2526</v>
      </c>
      <c r="D5264" s="19">
        <v>1.34516433797E-2</v>
      </c>
    </row>
    <row r="5265" spans="1:4">
      <c r="A5265" s="19" t="s">
        <v>1615</v>
      </c>
      <c r="B5265" s="19" t="s">
        <v>152</v>
      </c>
      <c r="C5265" s="19" t="s">
        <v>2494</v>
      </c>
      <c r="D5265" s="19">
        <v>1.2281016657900001E-3</v>
      </c>
    </row>
    <row r="5266" spans="1:4">
      <c r="A5266" s="19" t="s">
        <v>1615</v>
      </c>
      <c r="B5266" s="19" t="s">
        <v>152</v>
      </c>
      <c r="C5266" s="19" t="s">
        <v>2535</v>
      </c>
      <c r="D5266" s="19">
        <v>6.1245511439500001E-3</v>
      </c>
    </row>
    <row r="5267" spans="1:4">
      <c r="A5267" s="19" t="s">
        <v>1615</v>
      </c>
      <c r="B5267" s="19" t="s">
        <v>152</v>
      </c>
      <c r="C5267" s="19" t="s">
        <v>1624</v>
      </c>
      <c r="D5267" s="19">
        <v>1.76393388968E-2</v>
      </c>
    </row>
    <row r="5268" spans="1:4">
      <c r="A5268" s="19" t="s">
        <v>1615</v>
      </c>
      <c r="B5268" s="19" t="s">
        <v>152</v>
      </c>
      <c r="C5268" s="19" t="s">
        <v>2549</v>
      </c>
      <c r="D5268" s="19">
        <v>1.34516433797E-2</v>
      </c>
    </row>
    <row r="5269" spans="1:4">
      <c r="A5269" s="19" t="s">
        <v>1615</v>
      </c>
      <c r="B5269" s="19" t="s">
        <v>152</v>
      </c>
      <c r="C5269" s="19" t="s">
        <v>2552</v>
      </c>
      <c r="D5269" s="19">
        <v>1.76393388968E-2</v>
      </c>
    </row>
    <row r="5270" spans="1:4">
      <c r="A5270" s="19" t="s">
        <v>1615</v>
      </c>
      <c r="B5270" s="19" t="s">
        <v>152</v>
      </c>
      <c r="C5270" s="19" t="s">
        <v>2527</v>
      </c>
      <c r="D5270" s="19">
        <v>1.76393388968E-2</v>
      </c>
    </row>
    <row r="5271" spans="1:4">
      <c r="A5271" s="19" t="s">
        <v>1615</v>
      </c>
      <c r="B5271" s="19" t="s">
        <v>940</v>
      </c>
      <c r="C5271" s="19" t="s">
        <v>2492</v>
      </c>
      <c r="D5271" s="19">
        <v>2.28388508037E-2</v>
      </c>
    </row>
    <row r="5272" spans="1:4">
      <c r="A5272" s="19" t="s">
        <v>1615</v>
      </c>
      <c r="B5272" s="19" t="s">
        <v>940</v>
      </c>
      <c r="C5272" s="19" t="s">
        <v>1885</v>
      </c>
      <c r="D5272" s="27">
        <v>2.18036862868E-5</v>
      </c>
    </row>
    <row r="5273" spans="1:4">
      <c r="A5273" s="19" t="s">
        <v>1615</v>
      </c>
      <c r="B5273" s="19" t="s">
        <v>940</v>
      </c>
      <c r="C5273" s="19" t="s">
        <v>2491</v>
      </c>
      <c r="D5273" s="19">
        <v>5.0813149234399998E-3</v>
      </c>
    </row>
    <row r="5274" spans="1:4">
      <c r="A5274" s="19" t="s">
        <v>1615</v>
      </c>
      <c r="B5274" s="19" t="s">
        <v>940</v>
      </c>
      <c r="C5274" s="19" t="s">
        <v>2494</v>
      </c>
      <c r="D5274" s="27">
        <v>1.1617826662700001E-6</v>
      </c>
    </row>
    <row r="5275" spans="1:4">
      <c r="A5275" s="19" t="s">
        <v>1615</v>
      </c>
      <c r="B5275" s="19" t="s">
        <v>940</v>
      </c>
      <c r="C5275" s="19" t="s">
        <v>2488</v>
      </c>
      <c r="D5275" s="19">
        <v>3.15972021379E-3</v>
      </c>
    </row>
    <row r="5276" spans="1:4">
      <c r="A5276" s="19" t="s">
        <v>1615</v>
      </c>
      <c r="B5276" s="19" t="s">
        <v>940</v>
      </c>
      <c r="C5276" s="19" t="s">
        <v>1624</v>
      </c>
      <c r="D5276" s="27">
        <v>2.6461067106300002E-6</v>
      </c>
    </row>
    <row r="5277" spans="1:4">
      <c r="A5277" s="19" t="s">
        <v>1615</v>
      </c>
      <c r="B5277" s="19" t="s">
        <v>940</v>
      </c>
      <c r="C5277" s="19" t="s">
        <v>1780</v>
      </c>
      <c r="D5277" s="27">
        <v>2.6461067106300002E-6</v>
      </c>
    </row>
    <row r="5278" spans="1:4">
      <c r="A5278" s="19" t="s">
        <v>1615</v>
      </c>
      <c r="B5278" s="19" t="s">
        <v>940</v>
      </c>
      <c r="C5278" s="19" t="s">
        <v>2455</v>
      </c>
      <c r="D5278" s="19">
        <v>9.6092669100299993E-3</v>
      </c>
    </row>
    <row r="5279" spans="1:4">
      <c r="A5279" s="19" t="s">
        <v>1615</v>
      </c>
      <c r="B5279" s="19" t="s">
        <v>940</v>
      </c>
      <c r="C5279" s="19" t="s">
        <v>2498</v>
      </c>
      <c r="D5279" s="27">
        <v>2.6461067106300002E-6</v>
      </c>
    </row>
    <row r="5280" spans="1:4">
      <c r="A5280" s="19" t="s">
        <v>1615</v>
      </c>
      <c r="B5280" s="19" t="s">
        <v>1460</v>
      </c>
      <c r="C5280" s="19" t="s">
        <v>2538</v>
      </c>
      <c r="D5280" s="19">
        <v>4.22205622786E-2</v>
      </c>
    </row>
    <row r="5281" spans="1:4">
      <c r="A5281" s="19" t="s">
        <v>1615</v>
      </c>
      <c r="B5281" s="19" t="s">
        <v>1460</v>
      </c>
      <c r="C5281" s="19" t="s">
        <v>2471</v>
      </c>
      <c r="D5281" s="27">
        <v>8.1102273537399998E-94</v>
      </c>
    </row>
    <row r="5282" spans="1:4">
      <c r="A5282" s="19" t="s">
        <v>1615</v>
      </c>
      <c r="B5282" s="19" t="s">
        <v>1460</v>
      </c>
      <c r="C5282" s="19" t="s">
        <v>2511</v>
      </c>
      <c r="D5282" s="27">
        <v>8.1102273537399998E-94</v>
      </c>
    </row>
    <row r="5283" spans="1:4">
      <c r="A5283" s="19" t="s">
        <v>1615</v>
      </c>
      <c r="B5283" s="19" t="s">
        <v>1460</v>
      </c>
      <c r="C5283" s="19" t="s">
        <v>2317</v>
      </c>
      <c r="D5283" s="27">
        <v>8.1102273537399998E-94</v>
      </c>
    </row>
    <row r="5284" spans="1:4">
      <c r="A5284" s="19" t="s">
        <v>1615</v>
      </c>
      <c r="B5284" s="19" t="s">
        <v>1460</v>
      </c>
      <c r="C5284" s="19" t="s">
        <v>2504</v>
      </c>
      <c r="D5284" s="27">
        <v>8.1102273537399998E-94</v>
      </c>
    </row>
    <row r="5285" spans="1:4">
      <c r="A5285" s="19" t="s">
        <v>1615</v>
      </c>
      <c r="B5285" s="19" t="s">
        <v>1460</v>
      </c>
      <c r="C5285" s="19" t="s">
        <v>1844</v>
      </c>
      <c r="D5285" s="27">
        <v>8.1102273537399998E-94</v>
      </c>
    </row>
    <row r="5286" spans="1:4">
      <c r="A5286" s="19" t="s">
        <v>1615</v>
      </c>
      <c r="B5286" s="19" t="s">
        <v>1460</v>
      </c>
      <c r="C5286" s="19" t="s">
        <v>2442</v>
      </c>
      <c r="D5286" s="27">
        <v>8.1102273537399998E-94</v>
      </c>
    </row>
    <row r="5287" spans="1:4">
      <c r="A5287" s="19" t="s">
        <v>1615</v>
      </c>
      <c r="B5287" s="19" t="s">
        <v>1460</v>
      </c>
      <c r="C5287" s="19" t="s">
        <v>2509</v>
      </c>
      <c r="D5287" s="27">
        <v>9.3212297382299997E-94</v>
      </c>
    </row>
    <row r="5288" spans="1:4">
      <c r="A5288" s="19" t="s">
        <v>1615</v>
      </c>
      <c r="B5288" s="19" t="s">
        <v>1460</v>
      </c>
      <c r="C5288" s="19" t="s">
        <v>2528</v>
      </c>
      <c r="D5288" s="27">
        <v>9.3212297382299997E-94</v>
      </c>
    </row>
    <row r="5289" spans="1:4">
      <c r="A5289" s="19" t="s">
        <v>1615</v>
      </c>
      <c r="B5289" s="19" t="s">
        <v>1460</v>
      </c>
      <c r="C5289" s="19" t="s">
        <v>2477</v>
      </c>
      <c r="D5289" s="27">
        <v>8.1102273537399998E-94</v>
      </c>
    </row>
    <row r="5290" spans="1:4">
      <c r="A5290" s="19" t="s">
        <v>1615</v>
      </c>
      <c r="B5290" s="19" t="s">
        <v>1460</v>
      </c>
      <c r="C5290" s="19" t="s">
        <v>2482</v>
      </c>
      <c r="D5290" s="27">
        <v>8.1102273537399998E-94</v>
      </c>
    </row>
    <row r="5291" spans="1:4">
      <c r="A5291" s="19" t="s">
        <v>1615</v>
      </c>
      <c r="B5291" s="19" t="s">
        <v>1460</v>
      </c>
      <c r="C5291" s="19" t="s">
        <v>2462</v>
      </c>
      <c r="D5291" s="27">
        <v>9.3212297382299997E-94</v>
      </c>
    </row>
    <row r="5292" spans="1:4">
      <c r="A5292" s="19" t="s">
        <v>1615</v>
      </c>
      <c r="B5292" s="19" t="s">
        <v>1460</v>
      </c>
      <c r="C5292" s="19" t="s">
        <v>2468</v>
      </c>
      <c r="D5292" s="27">
        <v>8.1102273537399998E-94</v>
      </c>
    </row>
    <row r="5293" spans="1:4">
      <c r="A5293" s="19" t="s">
        <v>1615</v>
      </c>
      <c r="B5293" s="19" t="s">
        <v>1460</v>
      </c>
      <c r="C5293" s="19" t="s">
        <v>2140</v>
      </c>
      <c r="D5293" s="27">
        <v>8.1102273537399998E-94</v>
      </c>
    </row>
    <row r="5294" spans="1:4">
      <c r="A5294" s="19" t="s">
        <v>1615</v>
      </c>
      <c r="B5294" s="19" t="s">
        <v>1460</v>
      </c>
      <c r="C5294" s="19" t="s">
        <v>2414</v>
      </c>
      <c r="D5294" s="27">
        <v>8.1102273537399998E-94</v>
      </c>
    </row>
    <row r="5295" spans="1:4">
      <c r="A5295" s="19" t="s">
        <v>1615</v>
      </c>
      <c r="B5295" s="19" t="s">
        <v>1460</v>
      </c>
      <c r="C5295" s="19" t="s">
        <v>2437</v>
      </c>
      <c r="D5295" s="27">
        <v>8.1102273537399998E-94</v>
      </c>
    </row>
    <row r="5296" spans="1:4">
      <c r="A5296" s="19" t="s">
        <v>1615</v>
      </c>
      <c r="B5296" s="19" t="s">
        <v>1460</v>
      </c>
      <c r="C5296" s="19" t="s">
        <v>2473</v>
      </c>
      <c r="D5296" s="27">
        <v>8.1102273537399998E-94</v>
      </c>
    </row>
    <row r="5297" spans="1:4">
      <c r="A5297" s="19" t="s">
        <v>1615</v>
      </c>
      <c r="B5297" s="19" t="s">
        <v>1460</v>
      </c>
      <c r="C5297" s="19" t="s">
        <v>2037</v>
      </c>
      <c r="D5297" s="27">
        <v>8.1102273537399998E-94</v>
      </c>
    </row>
    <row r="5298" spans="1:4">
      <c r="A5298" s="19" t="s">
        <v>1615</v>
      </c>
      <c r="B5298" s="19" t="s">
        <v>1460</v>
      </c>
      <c r="C5298" s="19" t="s">
        <v>2322</v>
      </c>
      <c r="D5298" s="27">
        <v>9.3212297382299997E-94</v>
      </c>
    </row>
    <row r="5299" spans="1:4">
      <c r="A5299" s="19" t="s">
        <v>1615</v>
      </c>
      <c r="B5299" s="19" t="s">
        <v>792</v>
      </c>
      <c r="C5299" s="19" t="s">
        <v>2490</v>
      </c>
      <c r="D5299" s="19">
        <v>1.54591513305E-2</v>
      </c>
    </row>
    <row r="5300" spans="1:4">
      <c r="A5300" s="19" t="s">
        <v>1615</v>
      </c>
      <c r="B5300" s="19" t="s">
        <v>792</v>
      </c>
      <c r="C5300" s="19" t="s">
        <v>1686</v>
      </c>
      <c r="D5300" s="19">
        <v>1.54591513305E-2</v>
      </c>
    </row>
    <row r="5301" spans="1:4">
      <c r="A5301" s="19" t="s">
        <v>1615</v>
      </c>
      <c r="B5301" s="19" t="s">
        <v>792</v>
      </c>
      <c r="C5301" s="19" t="s">
        <v>1887</v>
      </c>
      <c r="D5301" s="19">
        <v>2.7035162978400001E-2</v>
      </c>
    </row>
    <row r="5302" spans="1:4">
      <c r="A5302" s="19" t="s">
        <v>1615</v>
      </c>
      <c r="B5302" s="19" t="s">
        <v>792</v>
      </c>
      <c r="C5302" s="19" t="s">
        <v>2545</v>
      </c>
      <c r="D5302" s="19">
        <v>1.9883720654700001E-3</v>
      </c>
    </row>
    <row r="5303" spans="1:4">
      <c r="A5303" s="19" t="s">
        <v>1615</v>
      </c>
      <c r="B5303" s="19" t="s">
        <v>792</v>
      </c>
      <c r="C5303" s="19" t="s">
        <v>2007</v>
      </c>
      <c r="D5303" s="19">
        <v>1.54591513305E-2</v>
      </c>
    </row>
    <row r="5304" spans="1:4">
      <c r="A5304" s="19" t="s">
        <v>1615</v>
      </c>
      <c r="B5304" s="19" t="s">
        <v>792</v>
      </c>
      <c r="C5304" s="19" t="s">
        <v>2512</v>
      </c>
      <c r="D5304" s="19">
        <v>2.7035162978400001E-2</v>
      </c>
    </row>
    <row r="5305" spans="1:4">
      <c r="A5305" s="19" t="s">
        <v>1615</v>
      </c>
      <c r="B5305" s="19" t="s">
        <v>792</v>
      </c>
      <c r="C5305" s="19" t="s">
        <v>2037</v>
      </c>
      <c r="D5305" s="19">
        <v>4.52092556194E-4</v>
      </c>
    </row>
    <row r="5306" spans="1:4">
      <c r="A5306" s="19" t="s">
        <v>1615</v>
      </c>
      <c r="B5306" s="19" t="s">
        <v>1346</v>
      </c>
      <c r="C5306" s="19" t="s">
        <v>2336</v>
      </c>
      <c r="D5306" s="19">
        <v>2.4815046305900002E-3</v>
      </c>
    </row>
    <row r="5307" spans="1:4">
      <c r="A5307" s="19" t="s">
        <v>1615</v>
      </c>
      <c r="B5307" s="19" t="s">
        <v>1346</v>
      </c>
      <c r="C5307" s="19" t="s">
        <v>2337</v>
      </c>
      <c r="D5307" s="19">
        <v>3.0516165349E-2</v>
      </c>
    </row>
    <row r="5308" spans="1:4">
      <c r="A5308" s="19" t="s">
        <v>1615</v>
      </c>
      <c r="B5308" s="19" t="s">
        <v>1346</v>
      </c>
      <c r="C5308" s="19" t="s">
        <v>2529</v>
      </c>
      <c r="D5308" s="19">
        <v>2.1517751872400001E-2</v>
      </c>
    </row>
    <row r="5309" spans="1:4">
      <c r="A5309" s="19" t="s">
        <v>1615</v>
      </c>
      <c r="B5309" s="19" t="s">
        <v>1346</v>
      </c>
      <c r="C5309" s="19" t="s">
        <v>2446</v>
      </c>
      <c r="D5309" s="19">
        <v>1.5950908642699999E-3</v>
      </c>
    </row>
    <row r="5310" spans="1:4">
      <c r="A5310" s="19" t="s">
        <v>1615</v>
      </c>
      <c r="B5310" s="19" t="s">
        <v>1346</v>
      </c>
      <c r="C5310" s="19" t="s">
        <v>2486</v>
      </c>
      <c r="D5310" s="19">
        <v>3.0516165349E-2</v>
      </c>
    </row>
    <row r="5311" spans="1:4">
      <c r="A5311" s="19" t="s">
        <v>1615</v>
      </c>
      <c r="B5311" s="19" t="s">
        <v>1346</v>
      </c>
      <c r="C5311" s="19" t="s">
        <v>2493</v>
      </c>
      <c r="D5311" s="19">
        <v>2.1517751872400001E-2</v>
      </c>
    </row>
    <row r="5312" spans="1:4">
      <c r="A5312" s="19" t="s">
        <v>1615</v>
      </c>
      <c r="B5312" s="19" t="s">
        <v>1346</v>
      </c>
      <c r="C5312" s="19" t="s">
        <v>2517</v>
      </c>
      <c r="D5312" s="19">
        <v>5.8425800187099997E-3</v>
      </c>
    </row>
    <row r="5313" spans="1:4">
      <c r="A5313" s="19" t="s">
        <v>1615</v>
      </c>
      <c r="B5313" s="19" t="s">
        <v>1346</v>
      </c>
      <c r="C5313" s="19" t="s">
        <v>2477</v>
      </c>
      <c r="D5313" s="19">
        <v>4.2417045273599997E-2</v>
      </c>
    </row>
    <row r="5314" spans="1:4">
      <c r="A5314" s="19" t="s">
        <v>1615</v>
      </c>
      <c r="B5314" s="19" t="s">
        <v>1346</v>
      </c>
      <c r="C5314" s="19" t="s">
        <v>2093</v>
      </c>
      <c r="D5314" s="19">
        <v>1.5950908642699999E-3</v>
      </c>
    </row>
    <row r="5315" spans="1:4">
      <c r="A5315" s="19" t="s">
        <v>1615</v>
      </c>
      <c r="B5315" s="19" t="s">
        <v>1346</v>
      </c>
      <c r="C5315" s="19" t="s">
        <v>2463</v>
      </c>
      <c r="D5315" s="19">
        <v>3.0516165349E-2</v>
      </c>
    </row>
    <row r="5316" spans="1:4">
      <c r="A5316" s="19" t="s">
        <v>1615</v>
      </c>
      <c r="B5316" s="19" t="s">
        <v>1346</v>
      </c>
      <c r="C5316" s="19" t="s">
        <v>2453</v>
      </c>
      <c r="D5316" s="19">
        <v>5.8425800187099997E-3</v>
      </c>
    </row>
    <row r="5317" spans="1:4">
      <c r="A5317" s="19" t="s">
        <v>1615</v>
      </c>
      <c r="B5317" s="19" t="s">
        <v>1346</v>
      </c>
      <c r="C5317" s="19" t="s">
        <v>1848</v>
      </c>
      <c r="D5317" s="19">
        <v>9.0520718449200004E-3</v>
      </c>
    </row>
    <row r="5318" spans="1:4">
      <c r="A5318" s="19" t="s">
        <v>1615</v>
      </c>
      <c r="B5318" s="19" t="s">
        <v>1346</v>
      </c>
      <c r="C5318" s="19" t="s">
        <v>2527</v>
      </c>
      <c r="D5318" s="19">
        <v>2.1517751872400001E-2</v>
      </c>
    </row>
    <row r="5319" spans="1:4">
      <c r="A5319" s="19" t="s">
        <v>1615</v>
      </c>
      <c r="B5319" s="19" t="s">
        <v>1346</v>
      </c>
      <c r="C5319" s="19" t="s">
        <v>2532</v>
      </c>
      <c r="D5319" s="19">
        <v>5.8425800187099997E-3</v>
      </c>
    </row>
    <row r="5320" spans="1:4">
      <c r="A5320" s="19" t="s">
        <v>1615</v>
      </c>
      <c r="B5320" s="19" t="s">
        <v>1346</v>
      </c>
      <c r="C5320" s="19" t="s">
        <v>2536</v>
      </c>
      <c r="D5320" s="19">
        <v>4.2459973938299998E-2</v>
      </c>
    </row>
    <row r="5321" spans="1:4">
      <c r="A5321" s="19" t="s">
        <v>1615</v>
      </c>
      <c r="B5321" s="19" t="s">
        <v>1346</v>
      </c>
      <c r="C5321" s="19" t="s">
        <v>2531</v>
      </c>
      <c r="D5321" s="19">
        <v>3.9814420226500002E-2</v>
      </c>
    </row>
    <row r="5322" spans="1:4">
      <c r="A5322" s="19" t="s">
        <v>1615</v>
      </c>
      <c r="B5322" s="19" t="s">
        <v>1346</v>
      </c>
      <c r="C5322" s="19" t="s">
        <v>2447</v>
      </c>
      <c r="D5322" s="19">
        <v>2.3691339499899999E-2</v>
      </c>
    </row>
    <row r="5323" spans="1:4">
      <c r="A5323" s="19" t="s">
        <v>1615</v>
      </c>
      <c r="B5323" s="19" t="s">
        <v>1346</v>
      </c>
      <c r="C5323" s="19" t="s">
        <v>2460</v>
      </c>
      <c r="D5323" s="19">
        <v>4.2417045273599997E-2</v>
      </c>
    </row>
    <row r="5324" spans="1:4">
      <c r="A5324" s="19" t="s">
        <v>1615</v>
      </c>
      <c r="B5324" s="19" t="s">
        <v>1346</v>
      </c>
      <c r="C5324" s="19" t="s">
        <v>2037</v>
      </c>
      <c r="D5324" s="19">
        <v>2.1490261214800001E-2</v>
      </c>
    </row>
    <row r="5325" spans="1:4">
      <c r="A5325" s="19" t="s">
        <v>1615</v>
      </c>
      <c r="B5325" s="19" t="s">
        <v>1346</v>
      </c>
      <c r="C5325" s="19" t="s">
        <v>2322</v>
      </c>
      <c r="D5325" s="19">
        <v>2.60614769601E-4</v>
      </c>
    </row>
    <row r="5326" spans="1:4">
      <c r="A5326" s="19" t="s">
        <v>1615</v>
      </c>
      <c r="B5326" s="19" t="s">
        <v>562</v>
      </c>
      <c r="C5326" s="19" t="s">
        <v>1885</v>
      </c>
      <c r="D5326" s="27">
        <v>2.3240738541200001E-6</v>
      </c>
    </row>
    <row r="5327" spans="1:4">
      <c r="A5327" s="19" t="s">
        <v>1615</v>
      </c>
      <c r="B5327" s="19" t="s">
        <v>562</v>
      </c>
      <c r="C5327" s="19" t="s">
        <v>2459</v>
      </c>
      <c r="D5327" s="19">
        <v>3.45414603507E-2</v>
      </c>
    </row>
    <row r="5328" spans="1:4">
      <c r="A5328" s="19" t="s">
        <v>1615</v>
      </c>
      <c r="B5328" s="19" t="s">
        <v>562</v>
      </c>
      <c r="C5328" s="19" t="s">
        <v>2479</v>
      </c>
      <c r="D5328" s="27">
        <v>6.8113028729600001E-5</v>
      </c>
    </row>
    <row r="5329" spans="1:4">
      <c r="A5329" s="19" t="s">
        <v>1615</v>
      </c>
      <c r="B5329" s="19" t="s">
        <v>562</v>
      </c>
      <c r="C5329" s="19" t="s">
        <v>2443</v>
      </c>
      <c r="D5329" s="19">
        <v>3.45414603507E-2</v>
      </c>
    </row>
    <row r="5330" spans="1:4">
      <c r="A5330" s="19" t="s">
        <v>1615</v>
      </c>
      <c r="B5330" s="19" t="s">
        <v>562</v>
      </c>
      <c r="C5330" s="19" t="s">
        <v>2477</v>
      </c>
      <c r="D5330" s="19">
        <v>4.2109448395000002E-3</v>
      </c>
    </row>
    <row r="5331" spans="1:4">
      <c r="A5331" s="19" t="s">
        <v>1615</v>
      </c>
      <c r="B5331" s="19" t="s">
        <v>562</v>
      </c>
      <c r="C5331" s="19" t="s">
        <v>1654</v>
      </c>
      <c r="D5331" s="27">
        <v>1.9348146222300001E-9</v>
      </c>
    </row>
    <row r="5332" spans="1:4">
      <c r="A5332" s="19" t="s">
        <v>1615</v>
      </c>
      <c r="B5332" s="19" t="s">
        <v>562</v>
      </c>
      <c r="C5332" s="19" t="s">
        <v>2462</v>
      </c>
      <c r="D5332" s="19">
        <v>4.2109448395000002E-3</v>
      </c>
    </row>
    <row r="5333" spans="1:4">
      <c r="A5333" s="19" t="s">
        <v>1615</v>
      </c>
      <c r="B5333" s="19" t="s">
        <v>562</v>
      </c>
      <c r="C5333" s="19" t="s">
        <v>2438</v>
      </c>
      <c r="D5333" s="19">
        <v>3.45414603507E-2</v>
      </c>
    </row>
    <row r="5334" spans="1:4">
      <c r="A5334" s="19" t="s">
        <v>1615</v>
      </c>
      <c r="B5334" s="19" t="s">
        <v>562</v>
      </c>
      <c r="C5334" s="19" t="s">
        <v>2468</v>
      </c>
      <c r="D5334" s="19">
        <v>9.0344199549999993E-3</v>
      </c>
    </row>
    <row r="5335" spans="1:4">
      <c r="A5335" s="19" t="s">
        <v>1615</v>
      </c>
      <c r="B5335" s="19" t="s">
        <v>562</v>
      </c>
      <c r="C5335" s="19" t="s">
        <v>1649</v>
      </c>
      <c r="D5335" s="27">
        <v>7.6313669834799997E-7</v>
      </c>
    </row>
    <row r="5336" spans="1:4">
      <c r="A5336" s="19" t="s">
        <v>1615</v>
      </c>
      <c r="B5336" s="19" t="s">
        <v>562</v>
      </c>
      <c r="C5336" s="19" t="s">
        <v>2436</v>
      </c>
      <c r="D5336" s="19">
        <v>3.8378021033899999E-2</v>
      </c>
    </row>
    <row r="5337" spans="1:4">
      <c r="A5337" s="19" t="s">
        <v>1615</v>
      </c>
      <c r="B5337" s="19" t="s">
        <v>562</v>
      </c>
      <c r="C5337" s="19" t="s">
        <v>2472</v>
      </c>
      <c r="D5337" s="19">
        <v>1.25929699162E-2</v>
      </c>
    </row>
    <row r="5338" spans="1:4">
      <c r="A5338" s="19" t="s">
        <v>1615</v>
      </c>
      <c r="B5338" s="19" t="s">
        <v>562</v>
      </c>
      <c r="C5338" s="19" t="s">
        <v>2037</v>
      </c>
      <c r="D5338" s="19">
        <v>9.0344199549999993E-3</v>
      </c>
    </row>
    <row r="5339" spans="1:4">
      <c r="A5339" s="19" t="s">
        <v>1615</v>
      </c>
      <c r="B5339" s="19" t="s">
        <v>1319</v>
      </c>
      <c r="C5339" s="19" t="s">
        <v>1885</v>
      </c>
      <c r="D5339" s="27">
        <v>9.1431496312000005E-57</v>
      </c>
    </row>
    <row r="5340" spans="1:4">
      <c r="A5340" s="19" t="s">
        <v>1615</v>
      </c>
      <c r="B5340" s="19" t="s">
        <v>1319</v>
      </c>
      <c r="C5340" s="19" t="s">
        <v>2496</v>
      </c>
      <c r="D5340" s="19">
        <v>5.0395168131899997E-3</v>
      </c>
    </row>
    <row r="5341" spans="1:4">
      <c r="A5341" s="19" t="s">
        <v>1615</v>
      </c>
      <c r="B5341" s="19" t="s">
        <v>1319</v>
      </c>
      <c r="C5341" s="19" t="s">
        <v>2538</v>
      </c>
      <c r="D5341" s="19">
        <v>4.1702216224500002E-2</v>
      </c>
    </row>
    <row r="5342" spans="1:4">
      <c r="A5342" s="19" t="s">
        <v>1615</v>
      </c>
      <c r="B5342" s="19" t="s">
        <v>1319</v>
      </c>
      <c r="C5342" s="19" t="s">
        <v>2130</v>
      </c>
      <c r="D5342" s="19">
        <v>9.0813894250700005E-3</v>
      </c>
    </row>
    <row r="5343" spans="1:4">
      <c r="A5343" s="19" t="s">
        <v>1615</v>
      </c>
      <c r="B5343" s="19" t="s">
        <v>1319</v>
      </c>
      <c r="C5343" s="19" t="s">
        <v>1624</v>
      </c>
      <c r="D5343" s="27">
        <v>9.1431496312000005E-57</v>
      </c>
    </row>
    <row r="5344" spans="1:4">
      <c r="A5344" s="19" t="s">
        <v>1615</v>
      </c>
      <c r="B5344" s="19" t="s">
        <v>1319</v>
      </c>
      <c r="C5344" s="19" t="s">
        <v>2521</v>
      </c>
      <c r="D5344" s="19">
        <v>4.9854948960999998E-2</v>
      </c>
    </row>
    <row r="5345" spans="1:4">
      <c r="A5345" s="19" t="s">
        <v>1615</v>
      </c>
      <c r="B5345" s="19" t="s">
        <v>1319</v>
      </c>
      <c r="C5345" s="19" t="s">
        <v>2007</v>
      </c>
      <c r="D5345" s="27">
        <v>9.1431496312000005E-57</v>
      </c>
    </row>
    <row r="5346" spans="1:4">
      <c r="A5346" s="19" t="s">
        <v>1615</v>
      </c>
      <c r="B5346" s="19" t="s">
        <v>1319</v>
      </c>
      <c r="C5346" s="19" t="s">
        <v>1678</v>
      </c>
      <c r="D5346" s="27">
        <v>9.1431496312000005E-57</v>
      </c>
    </row>
    <row r="5347" spans="1:4">
      <c r="A5347" s="19" t="s">
        <v>1615</v>
      </c>
      <c r="B5347" s="19" t="s">
        <v>1319</v>
      </c>
      <c r="C5347" s="19" t="s">
        <v>2446</v>
      </c>
      <c r="D5347" s="19">
        <v>5.0395168131899997E-3</v>
      </c>
    </row>
    <row r="5348" spans="1:4">
      <c r="A5348" s="19" t="s">
        <v>1615</v>
      </c>
      <c r="B5348" s="19" t="s">
        <v>1319</v>
      </c>
      <c r="C5348" s="19" t="s">
        <v>2399</v>
      </c>
      <c r="D5348" s="19">
        <v>9.9193787966099997E-3</v>
      </c>
    </row>
    <row r="5349" spans="1:4">
      <c r="A5349" s="19" t="s">
        <v>1615</v>
      </c>
      <c r="B5349" s="19" t="s">
        <v>1319</v>
      </c>
      <c r="C5349" s="19" t="s">
        <v>2540</v>
      </c>
      <c r="D5349" s="27">
        <v>5.9829589290299999E-7</v>
      </c>
    </row>
    <row r="5350" spans="1:4">
      <c r="A5350" s="19" t="s">
        <v>1615</v>
      </c>
      <c r="B5350" s="19" t="s">
        <v>1319</v>
      </c>
      <c r="C5350" s="19" t="s">
        <v>1844</v>
      </c>
      <c r="D5350" s="19">
        <v>5.0395168131899997E-3</v>
      </c>
    </row>
    <row r="5351" spans="1:4">
      <c r="A5351" s="19" t="s">
        <v>1615</v>
      </c>
      <c r="B5351" s="19" t="s">
        <v>1319</v>
      </c>
      <c r="C5351" s="19" t="s">
        <v>2528</v>
      </c>
      <c r="D5351" s="27">
        <v>1.72572686434E-6</v>
      </c>
    </row>
    <row r="5352" spans="1:4">
      <c r="A5352" s="19" t="s">
        <v>1615</v>
      </c>
      <c r="B5352" s="19" t="s">
        <v>1319</v>
      </c>
      <c r="C5352" s="19" t="s">
        <v>2477</v>
      </c>
      <c r="D5352" s="19">
        <v>2.12598141962E-4</v>
      </c>
    </row>
    <row r="5353" spans="1:4">
      <c r="A5353" s="19" t="s">
        <v>1615</v>
      </c>
      <c r="B5353" s="19" t="s">
        <v>1319</v>
      </c>
      <c r="C5353" s="19" t="s">
        <v>1654</v>
      </c>
      <c r="D5353" s="27">
        <v>8.4419193377000003E-7</v>
      </c>
    </row>
    <row r="5354" spans="1:4">
      <c r="A5354" s="19" t="s">
        <v>1615</v>
      </c>
      <c r="B5354" s="19" t="s">
        <v>1319</v>
      </c>
      <c r="C5354" s="19" t="s">
        <v>2468</v>
      </c>
      <c r="D5354" s="27">
        <v>9.1431496312000005E-57</v>
      </c>
    </row>
    <row r="5355" spans="1:4">
      <c r="A5355" s="19" t="s">
        <v>1615</v>
      </c>
      <c r="B5355" s="19" t="s">
        <v>1319</v>
      </c>
      <c r="C5355" s="19" t="s">
        <v>1869</v>
      </c>
      <c r="D5355" s="27">
        <v>9.1431496312000005E-57</v>
      </c>
    </row>
    <row r="5356" spans="1:4">
      <c r="A5356" s="19" t="s">
        <v>1615</v>
      </c>
      <c r="B5356" s="19" t="s">
        <v>1319</v>
      </c>
      <c r="C5356" s="19" t="s">
        <v>1649</v>
      </c>
      <c r="D5356" s="27">
        <v>3.47379108049E-6</v>
      </c>
    </row>
    <row r="5357" spans="1:4">
      <c r="A5357" s="19" t="s">
        <v>1615</v>
      </c>
      <c r="B5357" s="19" t="s">
        <v>1319</v>
      </c>
      <c r="C5357" s="19" t="s">
        <v>2467</v>
      </c>
      <c r="D5357" s="27">
        <v>9.1431496312000005E-57</v>
      </c>
    </row>
    <row r="5358" spans="1:4">
      <c r="A5358" s="19" t="s">
        <v>1615</v>
      </c>
      <c r="B5358" s="19" t="s">
        <v>1319</v>
      </c>
      <c r="C5358" s="19" t="s">
        <v>2516</v>
      </c>
      <c r="D5358" s="19">
        <v>1.6431705788899999E-2</v>
      </c>
    </row>
    <row r="5359" spans="1:4">
      <c r="A5359" s="19" t="s">
        <v>1615</v>
      </c>
      <c r="B5359" s="19" t="s">
        <v>1319</v>
      </c>
      <c r="C5359" s="19" t="s">
        <v>2474</v>
      </c>
      <c r="D5359" s="19">
        <v>5.0395168131899997E-3</v>
      </c>
    </row>
    <row r="5360" spans="1:4">
      <c r="A5360" s="19" t="s">
        <v>1615</v>
      </c>
      <c r="B5360" s="19" t="s">
        <v>436</v>
      </c>
      <c r="C5360" s="19" t="s">
        <v>2492</v>
      </c>
      <c r="D5360" s="19">
        <v>2.3917168539900001E-3</v>
      </c>
    </row>
    <row r="5361" spans="1:4">
      <c r="A5361" s="19" t="s">
        <v>1615</v>
      </c>
      <c r="B5361" s="19" t="s">
        <v>436</v>
      </c>
      <c r="C5361" s="19" t="s">
        <v>2524</v>
      </c>
      <c r="D5361" s="19">
        <v>1.8529643335700001E-2</v>
      </c>
    </row>
    <row r="5362" spans="1:4">
      <c r="A5362" s="19" t="s">
        <v>1615</v>
      </c>
      <c r="B5362" s="19" t="s">
        <v>436</v>
      </c>
      <c r="C5362" s="19" t="s">
        <v>2478</v>
      </c>
      <c r="D5362" s="27">
        <v>8.3765674582399995E-45</v>
      </c>
    </row>
    <row r="5363" spans="1:4">
      <c r="A5363" s="19" t="s">
        <v>1615</v>
      </c>
      <c r="B5363" s="19" t="s">
        <v>436</v>
      </c>
      <c r="C5363" s="19" t="s">
        <v>2533</v>
      </c>
      <c r="D5363" s="27">
        <v>8.3765674582399995E-45</v>
      </c>
    </row>
    <row r="5364" spans="1:4">
      <c r="A5364" s="19" t="s">
        <v>1615</v>
      </c>
      <c r="B5364" s="19" t="s">
        <v>436</v>
      </c>
      <c r="C5364" s="19" t="s">
        <v>2518</v>
      </c>
      <c r="D5364" s="27">
        <v>8.3765674582399995E-45</v>
      </c>
    </row>
    <row r="5365" spans="1:4">
      <c r="A5365" s="19" t="s">
        <v>1615</v>
      </c>
      <c r="B5365" s="19" t="s">
        <v>436</v>
      </c>
      <c r="C5365" s="19" t="s">
        <v>2510</v>
      </c>
      <c r="D5365" s="27">
        <v>8.3765674582399995E-45</v>
      </c>
    </row>
    <row r="5366" spans="1:4">
      <c r="A5366" s="19" t="s">
        <v>1615</v>
      </c>
      <c r="B5366" s="19" t="s">
        <v>436</v>
      </c>
      <c r="C5366" s="19" t="s">
        <v>2479</v>
      </c>
      <c r="D5366" s="27">
        <v>8.3765674582399995E-45</v>
      </c>
    </row>
    <row r="5367" spans="1:4">
      <c r="A5367" s="19" t="s">
        <v>1615</v>
      </c>
      <c r="B5367" s="19" t="s">
        <v>436</v>
      </c>
      <c r="C5367" s="19" t="s">
        <v>2444</v>
      </c>
      <c r="D5367" s="27">
        <v>8.3765674582399995E-45</v>
      </c>
    </row>
    <row r="5368" spans="1:4">
      <c r="A5368" s="19" t="s">
        <v>1615</v>
      </c>
      <c r="B5368" s="19" t="s">
        <v>436</v>
      </c>
      <c r="C5368" s="19" t="s">
        <v>2463</v>
      </c>
      <c r="D5368" s="27">
        <v>8.3765674582399995E-45</v>
      </c>
    </row>
    <row r="5369" spans="1:4">
      <c r="A5369" s="19" t="s">
        <v>1615</v>
      </c>
      <c r="B5369" s="19" t="s">
        <v>436</v>
      </c>
      <c r="C5369" s="19" t="s">
        <v>2452</v>
      </c>
      <c r="D5369" s="19">
        <v>1.4718977093300001E-2</v>
      </c>
    </row>
    <row r="5370" spans="1:4">
      <c r="A5370" s="19" t="s">
        <v>1615</v>
      </c>
      <c r="B5370" s="19" t="s">
        <v>436</v>
      </c>
      <c r="C5370" s="19" t="s">
        <v>2056</v>
      </c>
      <c r="D5370" s="27">
        <v>8.3765674582399995E-45</v>
      </c>
    </row>
    <row r="5371" spans="1:4">
      <c r="A5371" s="19" t="s">
        <v>1615</v>
      </c>
      <c r="B5371" s="19" t="s">
        <v>436</v>
      </c>
      <c r="C5371" s="19" t="s">
        <v>2458</v>
      </c>
      <c r="D5371" s="27">
        <v>8.3765674582399995E-45</v>
      </c>
    </row>
    <row r="5372" spans="1:4">
      <c r="A5372" s="19" t="s">
        <v>1615</v>
      </c>
      <c r="B5372" s="19" t="s">
        <v>436</v>
      </c>
      <c r="C5372" s="19" t="s">
        <v>2467</v>
      </c>
      <c r="D5372" s="19">
        <v>4.1542180597299999E-2</v>
      </c>
    </row>
    <row r="5373" spans="1:4">
      <c r="A5373" s="19" t="s">
        <v>1615</v>
      </c>
      <c r="B5373" s="19" t="s">
        <v>436</v>
      </c>
      <c r="C5373" s="19" t="s">
        <v>2414</v>
      </c>
      <c r="D5373" s="19">
        <v>8.6034078057600008E-3</v>
      </c>
    </row>
    <row r="5374" spans="1:4">
      <c r="A5374" s="19" t="s">
        <v>1615</v>
      </c>
      <c r="B5374" s="19" t="s">
        <v>436</v>
      </c>
      <c r="C5374" s="19" t="s">
        <v>2473</v>
      </c>
      <c r="D5374" s="27">
        <v>8.3765674582399995E-45</v>
      </c>
    </row>
    <row r="5375" spans="1:4">
      <c r="A5375" s="19" t="s">
        <v>1615</v>
      </c>
      <c r="B5375" s="19" t="s">
        <v>436</v>
      </c>
      <c r="C5375" s="19" t="s">
        <v>2472</v>
      </c>
      <c r="D5375" s="27">
        <v>4.3081527489100003E-5</v>
      </c>
    </row>
    <row r="5376" spans="1:4">
      <c r="A5376" s="19" t="s">
        <v>1615</v>
      </c>
      <c r="B5376" s="19" t="s">
        <v>436</v>
      </c>
      <c r="C5376" s="19" t="s">
        <v>2322</v>
      </c>
      <c r="D5376" s="27">
        <v>1.2508428487200001E-5</v>
      </c>
    </row>
    <row r="5377" spans="1:4">
      <c r="A5377" s="19" t="s">
        <v>1615</v>
      </c>
      <c r="B5377" s="19" t="s">
        <v>1081</v>
      </c>
      <c r="C5377" s="19" t="s">
        <v>2478</v>
      </c>
      <c r="D5377" s="27">
        <v>1.79657623961E-93</v>
      </c>
    </row>
    <row r="5378" spans="1:4">
      <c r="A5378" s="19" t="s">
        <v>1615</v>
      </c>
      <c r="B5378" s="19" t="s">
        <v>1081</v>
      </c>
      <c r="C5378" s="19" t="s">
        <v>2511</v>
      </c>
      <c r="D5378" s="27">
        <v>1.37624285027E-92</v>
      </c>
    </row>
    <row r="5379" spans="1:4">
      <c r="A5379" s="19" t="s">
        <v>1615</v>
      </c>
      <c r="B5379" s="19" t="s">
        <v>1081</v>
      </c>
      <c r="C5379" s="19" t="s">
        <v>2439</v>
      </c>
      <c r="D5379" s="27">
        <v>1.79657623961E-93</v>
      </c>
    </row>
    <row r="5380" spans="1:4">
      <c r="A5380" s="19" t="s">
        <v>1615</v>
      </c>
      <c r="B5380" s="19" t="s">
        <v>1081</v>
      </c>
      <c r="C5380" s="19" t="s">
        <v>2451</v>
      </c>
      <c r="D5380" s="19">
        <v>7.1197181339000004E-4</v>
      </c>
    </row>
    <row r="5381" spans="1:4">
      <c r="A5381" s="19" t="s">
        <v>1615</v>
      </c>
      <c r="B5381" s="19" t="s">
        <v>1081</v>
      </c>
      <c r="C5381" s="19" t="s">
        <v>2458</v>
      </c>
      <c r="D5381" s="27">
        <v>7.2232259281600005E-7</v>
      </c>
    </row>
    <row r="5382" spans="1:4">
      <c r="A5382" s="19" t="s">
        <v>1615</v>
      </c>
      <c r="B5382" s="19" t="s">
        <v>1081</v>
      </c>
      <c r="C5382" s="19" t="s">
        <v>2414</v>
      </c>
      <c r="D5382" s="27">
        <v>1.79657623961E-93</v>
      </c>
    </row>
    <row r="5383" spans="1:4">
      <c r="A5383" s="19" t="s">
        <v>1615</v>
      </c>
      <c r="B5383" s="19" t="s">
        <v>1081</v>
      </c>
      <c r="C5383" s="19" t="s">
        <v>2461</v>
      </c>
      <c r="D5383" s="27">
        <v>1.79657623961E-93</v>
      </c>
    </row>
    <row r="5384" spans="1:4">
      <c r="A5384" s="19" t="s">
        <v>1615</v>
      </c>
      <c r="B5384" s="19" t="s">
        <v>1081</v>
      </c>
      <c r="C5384" s="19" t="s">
        <v>2473</v>
      </c>
      <c r="D5384" s="19">
        <v>3.5914451059199999E-2</v>
      </c>
    </row>
    <row r="5385" spans="1:4">
      <c r="A5385" s="19" t="s">
        <v>1615</v>
      </c>
      <c r="B5385" s="19" t="s">
        <v>482</v>
      </c>
      <c r="C5385" s="19" t="s">
        <v>2543</v>
      </c>
      <c r="D5385" s="19">
        <v>1.6834845863500002E-2</v>
      </c>
    </row>
    <row r="5386" spans="1:4">
      <c r="A5386" s="19" t="s">
        <v>1615</v>
      </c>
      <c r="B5386" s="19" t="s">
        <v>482</v>
      </c>
      <c r="C5386" s="19" t="s">
        <v>1885</v>
      </c>
      <c r="D5386" s="27">
        <v>7.5259436219499998E-29</v>
      </c>
    </row>
    <row r="5387" spans="1:4">
      <c r="A5387" s="19" t="s">
        <v>1615</v>
      </c>
      <c r="B5387" s="19" t="s">
        <v>482</v>
      </c>
      <c r="C5387" s="19" t="s">
        <v>2526</v>
      </c>
      <c r="D5387" s="27">
        <v>1.95175681149E-29</v>
      </c>
    </row>
    <row r="5388" spans="1:4">
      <c r="A5388" s="19" t="s">
        <v>1615</v>
      </c>
      <c r="B5388" s="19" t="s">
        <v>482</v>
      </c>
      <c r="C5388" s="19" t="s">
        <v>2465</v>
      </c>
      <c r="D5388" s="27">
        <v>7.5259436219499998E-29</v>
      </c>
    </row>
    <row r="5389" spans="1:4">
      <c r="A5389" s="19" t="s">
        <v>1615</v>
      </c>
      <c r="B5389" s="19" t="s">
        <v>482</v>
      </c>
      <c r="C5389" s="19" t="s">
        <v>2480</v>
      </c>
      <c r="D5389" s="27">
        <v>2.5824950458399999E-30</v>
      </c>
    </row>
    <row r="5390" spans="1:4">
      <c r="A5390" s="19" t="s">
        <v>1615</v>
      </c>
      <c r="B5390" s="19" t="s">
        <v>482</v>
      </c>
      <c r="C5390" s="19" t="s">
        <v>2514</v>
      </c>
      <c r="D5390" s="27">
        <v>7.5259436219499998E-29</v>
      </c>
    </row>
    <row r="5391" spans="1:4">
      <c r="A5391" s="19" t="s">
        <v>1615</v>
      </c>
      <c r="B5391" s="19" t="s">
        <v>482</v>
      </c>
      <c r="C5391" s="19" t="s">
        <v>2456</v>
      </c>
      <c r="D5391" s="27">
        <v>7.5259436219499998E-29</v>
      </c>
    </row>
    <row r="5392" spans="1:4">
      <c r="A5392" s="19" t="s">
        <v>1615</v>
      </c>
      <c r="B5392" s="19" t="s">
        <v>482</v>
      </c>
      <c r="C5392" s="19" t="s">
        <v>1624</v>
      </c>
      <c r="D5392" s="27">
        <v>7.7628298581400005E-29</v>
      </c>
    </row>
    <row r="5393" spans="1:4">
      <c r="A5393" s="19" t="s">
        <v>1615</v>
      </c>
      <c r="B5393" s="19" t="s">
        <v>482</v>
      </c>
      <c r="C5393" s="19" t="s">
        <v>1780</v>
      </c>
      <c r="D5393" s="27">
        <v>7.5259436219499998E-29</v>
      </c>
    </row>
    <row r="5394" spans="1:4">
      <c r="A5394" s="19" t="s">
        <v>1615</v>
      </c>
      <c r="B5394" s="19" t="s">
        <v>482</v>
      </c>
      <c r="C5394" s="19" t="s">
        <v>2323</v>
      </c>
      <c r="D5394" s="27">
        <v>8.1626819180800001E-29</v>
      </c>
    </row>
    <row r="5395" spans="1:4">
      <c r="A5395" s="19" t="s">
        <v>1615</v>
      </c>
      <c r="B5395" s="19" t="s">
        <v>482</v>
      </c>
      <c r="C5395" s="19" t="s">
        <v>2520</v>
      </c>
      <c r="D5395" s="27">
        <v>7.5259436219499998E-29</v>
      </c>
    </row>
    <row r="5396" spans="1:4">
      <c r="A5396" s="19" t="s">
        <v>1615</v>
      </c>
      <c r="B5396" s="19" t="s">
        <v>482</v>
      </c>
      <c r="C5396" s="19" t="s">
        <v>1678</v>
      </c>
      <c r="D5396" s="27">
        <v>7.5259436219499998E-29</v>
      </c>
    </row>
    <row r="5397" spans="1:4">
      <c r="A5397" s="19" t="s">
        <v>1615</v>
      </c>
      <c r="B5397" s="19" t="s">
        <v>482</v>
      </c>
      <c r="C5397" s="19" t="s">
        <v>2446</v>
      </c>
      <c r="D5397" s="27">
        <v>8.4313298125899996E-31</v>
      </c>
    </row>
    <row r="5398" spans="1:4">
      <c r="A5398" s="19" t="s">
        <v>1615</v>
      </c>
      <c r="B5398" s="19" t="s">
        <v>482</v>
      </c>
      <c r="C5398" s="19" t="s">
        <v>2471</v>
      </c>
      <c r="D5398" s="27">
        <v>8.4313298125899996E-31</v>
      </c>
    </row>
    <row r="5399" spans="1:4">
      <c r="A5399" s="19" t="s">
        <v>1615</v>
      </c>
      <c r="B5399" s="19" t="s">
        <v>482</v>
      </c>
      <c r="C5399" s="19" t="s">
        <v>2505</v>
      </c>
      <c r="D5399" s="27">
        <v>2.5824950458399999E-30</v>
      </c>
    </row>
    <row r="5400" spans="1:4">
      <c r="A5400" s="19" t="s">
        <v>1615</v>
      </c>
      <c r="B5400" s="19" t="s">
        <v>482</v>
      </c>
      <c r="C5400" s="19" t="s">
        <v>2485</v>
      </c>
      <c r="D5400" s="27">
        <v>7.5259436219499998E-29</v>
      </c>
    </row>
    <row r="5401" spans="1:4">
      <c r="A5401" s="19" t="s">
        <v>1615</v>
      </c>
      <c r="B5401" s="19" t="s">
        <v>482</v>
      </c>
      <c r="C5401" s="19" t="s">
        <v>2479</v>
      </c>
      <c r="D5401" s="27">
        <v>8.4313298125899996E-31</v>
      </c>
    </row>
    <row r="5402" spans="1:4">
      <c r="A5402" s="19" t="s">
        <v>1615</v>
      </c>
      <c r="B5402" s="19" t="s">
        <v>482</v>
      </c>
      <c r="C5402" s="19" t="s">
        <v>2540</v>
      </c>
      <c r="D5402" s="19">
        <v>4.0707864624200001E-2</v>
      </c>
    </row>
    <row r="5403" spans="1:4">
      <c r="A5403" s="19" t="s">
        <v>1615</v>
      </c>
      <c r="B5403" s="19" t="s">
        <v>482</v>
      </c>
      <c r="C5403" s="19" t="s">
        <v>1844</v>
      </c>
      <c r="D5403" s="27">
        <v>7.7628298581400005E-29</v>
      </c>
    </row>
    <row r="5404" spans="1:4">
      <c r="A5404" s="19" t="s">
        <v>1615</v>
      </c>
      <c r="B5404" s="19" t="s">
        <v>482</v>
      </c>
      <c r="C5404" s="19" t="s">
        <v>2499</v>
      </c>
      <c r="D5404" s="27">
        <v>9.1142394546999993E-31</v>
      </c>
    </row>
    <row r="5405" spans="1:4">
      <c r="A5405" s="19" t="s">
        <v>1615</v>
      </c>
      <c r="B5405" s="19" t="s">
        <v>482</v>
      </c>
      <c r="C5405" s="19" t="s">
        <v>2509</v>
      </c>
      <c r="D5405" s="27">
        <v>2.5824950458399999E-30</v>
      </c>
    </row>
    <row r="5406" spans="1:4">
      <c r="A5406" s="19" t="s">
        <v>1615</v>
      </c>
      <c r="B5406" s="19" t="s">
        <v>482</v>
      </c>
      <c r="C5406" s="19" t="s">
        <v>2441</v>
      </c>
      <c r="D5406" s="27">
        <v>1.09379548513E-30</v>
      </c>
    </row>
    <row r="5407" spans="1:4">
      <c r="A5407" s="19" t="s">
        <v>1615</v>
      </c>
      <c r="B5407" s="19" t="s">
        <v>482</v>
      </c>
      <c r="C5407" s="19" t="s">
        <v>2477</v>
      </c>
      <c r="D5407" s="27">
        <v>9.1142394546999993E-31</v>
      </c>
    </row>
    <row r="5408" spans="1:4">
      <c r="A5408" s="19" t="s">
        <v>1615</v>
      </c>
      <c r="B5408" s="19" t="s">
        <v>482</v>
      </c>
      <c r="C5408" s="19" t="s">
        <v>2498</v>
      </c>
      <c r="D5408" s="27">
        <v>8.4313298125899996E-31</v>
      </c>
    </row>
    <row r="5409" spans="1:4">
      <c r="A5409" s="19" t="s">
        <v>1615</v>
      </c>
      <c r="B5409" s="19" t="s">
        <v>482</v>
      </c>
      <c r="C5409" s="19" t="s">
        <v>2482</v>
      </c>
      <c r="D5409" s="27">
        <v>8.4313298125899996E-31</v>
      </c>
    </row>
    <row r="5410" spans="1:4">
      <c r="A5410" s="19" t="s">
        <v>1615</v>
      </c>
      <c r="B5410" s="19" t="s">
        <v>482</v>
      </c>
      <c r="C5410" s="19" t="s">
        <v>2093</v>
      </c>
      <c r="D5410" s="27">
        <v>8.4313298125899996E-31</v>
      </c>
    </row>
    <row r="5411" spans="1:4">
      <c r="A5411" s="19" t="s">
        <v>1615</v>
      </c>
      <c r="B5411" s="19" t="s">
        <v>482</v>
      </c>
      <c r="C5411" s="19" t="s">
        <v>2440</v>
      </c>
      <c r="D5411" s="27">
        <v>8.4313298125899996E-31</v>
      </c>
    </row>
    <row r="5412" spans="1:4">
      <c r="A5412" s="19" t="s">
        <v>1615</v>
      </c>
      <c r="B5412" s="19" t="s">
        <v>482</v>
      </c>
      <c r="C5412" s="19" t="s">
        <v>2463</v>
      </c>
      <c r="D5412" s="27">
        <v>8.7146514704799997E-31</v>
      </c>
    </row>
    <row r="5413" spans="1:4">
      <c r="A5413" s="19" t="s">
        <v>1615</v>
      </c>
      <c r="B5413" s="19" t="s">
        <v>482</v>
      </c>
      <c r="C5413" s="19" t="s">
        <v>2453</v>
      </c>
      <c r="D5413" s="27">
        <v>8.4313298125899996E-31</v>
      </c>
    </row>
    <row r="5414" spans="1:4">
      <c r="A5414" s="19" t="s">
        <v>1615</v>
      </c>
      <c r="B5414" s="19" t="s">
        <v>482</v>
      </c>
      <c r="C5414" s="19" t="s">
        <v>2470</v>
      </c>
      <c r="D5414" s="27">
        <v>8.4313298125899996E-31</v>
      </c>
    </row>
    <row r="5415" spans="1:4">
      <c r="A5415" s="19" t="s">
        <v>1615</v>
      </c>
      <c r="B5415" s="19" t="s">
        <v>482</v>
      </c>
      <c r="C5415" s="19" t="s">
        <v>2469</v>
      </c>
      <c r="D5415" s="27">
        <v>7.5259436219499998E-29</v>
      </c>
    </row>
    <row r="5416" spans="1:4">
      <c r="A5416" s="19" t="s">
        <v>1615</v>
      </c>
      <c r="B5416" s="19" t="s">
        <v>482</v>
      </c>
      <c r="C5416" s="19" t="s">
        <v>2140</v>
      </c>
      <c r="D5416" s="27">
        <v>8.4313298125899996E-31</v>
      </c>
    </row>
    <row r="5417" spans="1:4">
      <c r="A5417" s="19" t="s">
        <v>1615</v>
      </c>
      <c r="B5417" s="19" t="s">
        <v>482</v>
      </c>
      <c r="C5417" s="19" t="s">
        <v>1649</v>
      </c>
      <c r="D5417" s="27">
        <v>7.5259436219499998E-29</v>
      </c>
    </row>
    <row r="5418" spans="1:4">
      <c r="A5418" s="19" t="s">
        <v>1615</v>
      </c>
      <c r="B5418" s="19" t="s">
        <v>482</v>
      </c>
      <c r="C5418" s="19" t="s">
        <v>2449</v>
      </c>
      <c r="D5418" s="27">
        <v>8.4313298125899996E-31</v>
      </c>
    </row>
    <row r="5419" spans="1:4">
      <c r="A5419" s="19" t="s">
        <v>1615</v>
      </c>
      <c r="B5419" s="19" t="s">
        <v>482</v>
      </c>
      <c r="C5419" s="19" t="s">
        <v>1880</v>
      </c>
      <c r="D5419" s="27">
        <v>8.4313298125899996E-31</v>
      </c>
    </row>
    <row r="5420" spans="1:4">
      <c r="A5420" s="19" t="s">
        <v>1615</v>
      </c>
      <c r="B5420" s="19" t="s">
        <v>482</v>
      </c>
      <c r="C5420" s="19" t="s">
        <v>2437</v>
      </c>
      <c r="D5420" s="27">
        <v>7.5259436219499998E-29</v>
      </c>
    </row>
    <row r="5421" spans="1:4">
      <c r="A5421" s="19" t="s">
        <v>1615</v>
      </c>
      <c r="B5421" s="19" t="s">
        <v>482</v>
      </c>
      <c r="C5421" s="19" t="s">
        <v>2473</v>
      </c>
      <c r="D5421" s="27">
        <v>8.4313298125899996E-31</v>
      </c>
    </row>
    <row r="5422" spans="1:4">
      <c r="A5422" s="19" t="s">
        <v>1615</v>
      </c>
      <c r="B5422" s="19" t="s">
        <v>482</v>
      </c>
      <c r="C5422" s="19" t="s">
        <v>2447</v>
      </c>
      <c r="D5422" s="27">
        <v>8.4313298125899996E-31</v>
      </c>
    </row>
    <row r="5423" spans="1:4">
      <c r="A5423" s="19" t="s">
        <v>1615</v>
      </c>
      <c r="B5423" s="19" t="s">
        <v>482</v>
      </c>
      <c r="C5423" s="19" t="s">
        <v>1669</v>
      </c>
      <c r="D5423" s="27">
        <v>8.4313298125899996E-31</v>
      </c>
    </row>
    <row r="5424" spans="1:4">
      <c r="A5424" s="19" t="s">
        <v>1615</v>
      </c>
      <c r="B5424" s="19" t="s">
        <v>482</v>
      </c>
      <c r="C5424" s="19" t="s">
        <v>2322</v>
      </c>
      <c r="D5424" s="27">
        <v>8.4313298125899996E-31</v>
      </c>
    </row>
    <row r="5425" spans="1:4">
      <c r="A5425" s="19" t="s">
        <v>1615</v>
      </c>
      <c r="B5425" s="19" t="s">
        <v>753</v>
      </c>
      <c r="C5425" s="19" t="s">
        <v>2471</v>
      </c>
      <c r="D5425" s="27">
        <v>1.5177671714100001E-119</v>
      </c>
    </row>
    <row r="5426" spans="1:4">
      <c r="A5426" s="19" t="s">
        <v>1615</v>
      </c>
      <c r="B5426" s="19" t="s">
        <v>753</v>
      </c>
      <c r="C5426" s="19" t="s">
        <v>2533</v>
      </c>
      <c r="D5426" s="19">
        <v>1.4664173705999999E-3</v>
      </c>
    </row>
    <row r="5427" spans="1:4">
      <c r="A5427" s="19" t="s">
        <v>1615</v>
      </c>
      <c r="B5427" s="19" t="s">
        <v>753</v>
      </c>
      <c r="C5427" s="19" t="s">
        <v>2483</v>
      </c>
      <c r="D5427" s="27">
        <v>1.5177671714100001E-119</v>
      </c>
    </row>
    <row r="5428" spans="1:4">
      <c r="A5428" s="19" t="s">
        <v>1615</v>
      </c>
      <c r="B5428" s="19" t="s">
        <v>753</v>
      </c>
      <c r="C5428" s="19" t="s">
        <v>2140</v>
      </c>
      <c r="D5428" s="27">
        <v>1.5177671714100001E-119</v>
      </c>
    </row>
    <row r="5429" spans="1:4">
      <c r="A5429" s="19" t="s">
        <v>1615</v>
      </c>
      <c r="B5429" s="19" t="s">
        <v>753</v>
      </c>
      <c r="C5429" s="19" t="s">
        <v>2527</v>
      </c>
      <c r="D5429" s="19">
        <v>9.8491949185699999E-3</v>
      </c>
    </row>
    <row r="5430" spans="1:4">
      <c r="A5430" s="19" t="s">
        <v>1615</v>
      </c>
      <c r="B5430" s="19" t="s">
        <v>753</v>
      </c>
      <c r="C5430" s="19" t="s">
        <v>2475</v>
      </c>
      <c r="D5430" s="27">
        <v>1.5177671714100001E-119</v>
      </c>
    </row>
    <row r="5431" spans="1:4">
      <c r="A5431" s="19" t="s">
        <v>1615</v>
      </c>
      <c r="B5431" s="19" t="s">
        <v>144</v>
      </c>
      <c r="C5431" s="19" t="s">
        <v>2499</v>
      </c>
      <c r="D5431" s="27">
        <v>3.03609622417E-90</v>
      </c>
    </row>
    <row r="5432" spans="1:4">
      <c r="A5432" s="19" t="s">
        <v>1615</v>
      </c>
      <c r="B5432" s="19" t="s">
        <v>144</v>
      </c>
      <c r="C5432" s="19" t="s">
        <v>2477</v>
      </c>
      <c r="D5432" s="27">
        <v>3.03609622417E-90</v>
      </c>
    </row>
    <row r="5433" spans="1:4">
      <c r="A5433" s="19" t="s">
        <v>1615</v>
      </c>
      <c r="B5433" s="19" t="s">
        <v>144</v>
      </c>
      <c r="C5433" s="19" t="s">
        <v>1649</v>
      </c>
      <c r="D5433" s="27">
        <v>3.03609622417E-90</v>
      </c>
    </row>
    <row r="5434" spans="1:4">
      <c r="A5434" s="19" t="s">
        <v>1615</v>
      </c>
      <c r="B5434" s="19" t="s">
        <v>144</v>
      </c>
      <c r="C5434" s="19" t="s">
        <v>1880</v>
      </c>
      <c r="D5434" s="27">
        <v>3.03609622417E-90</v>
      </c>
    </row>
    <row r="5435" spans="1:4">
      <c r="A5435" s="19" t="s">
        <v>1615</v>
      </c>
      <c r="B5435" s="19" t="s">
        <v>144</v>
      </c>
      <c r="C5435" s="19" t="s">
        <v>2473</v>
      </c>
      <c r="D5435" s="27">
        <v>3.03609622417E-90</v>
      </c>
    </row>
    <row r="5436" spans="1:4">
      <c r="A5436" s="19" t="s">
        <v>1615</v>
      </c>
      <c r="B5436" s="19" t="s">
        <v>746</v>
      </c>
      <c r="C5436" s="19" t="s">
        <v>2446</v>
      </c>
      <c r="D5436" s="27">
        <v>3.5268061066199999E-60</v>
      </c>
    </row>
    <row r="5437" spans="1:4">
      <c r="A5437" s="19" t="s">
        <v>1615</v>
      </c>
      <c r="B5437" s="19" t="s">
        <v>746</v>
      </c>
      <c r="C5437" s="19" t="s">
        <v>2471</v>
      </c>
      <c r="D5437" s="27">
        <v>3.5268061066199999E-60</v>
      </c>
    </row>
    <row r="5438" spans="1:4">
      <c r="A5438" s="19" t="s">
        <v>1615</v>
      </c>
      <c r="B5438" s="19" t="s">
        <v>746</v>
      </c>
      <c r="C5438" s="19" t="s">
        <v>2478</v>
      </c>
      <c r="D5438" s="27">
        <v>3.5268061066199999E-60</v>
      </c>
    </row>
    <row r="5439" spans="1:4">
      <c r="A5439" s="19" t="s">
        <v>1615</v>
      </c>
      <c r="B5439" s="19" t="s">
        <v>746</v>
      </c>
      <c r="C5439" s="19" t="s">
        <v>2493</v>
      </c>
      <c r="D5439" s="27">
        <v>3.6335125765200003E-60</v>
      </c>
    </row>
    <row r="5440" spans="1:4">
      <c r="A5440" s="19" t="s">
        <v>1615</v>
      </c>
      <c r="B5440" s="19" t="s">
        <v>746</v>
      </c>
      <c r="C5440" s="19" t="s">
        <v>1892</v>
      </c>
      <c r="D5440" s="27">
        <v>3.5268061066199999E-60</v>
      </c>
    </row>
    <row r="5441" spans="1:4">
      <c r="A5441" s="19" t="s">
        <v>1615</v>
      </c>
      <c r="B5441" s="19" t="s">
        <v>746</v>
      </c>
      <c r="C5441" s="19" t="s">
        <v>2497</v>
      </c>
      <c r="D5441" s="27">
        <v>3.5268061066199999E-60</v>
      </c>
    </row>
    <row r="5442" spans="1:4">
      <c r="A5442" s="19" t="s">
        <v>1615</v>
      </c>
      <c r="B5442" s="19" t="s">
        <v>746</v>
      </c>
      <c r="C5442" s="19" t="s">
        <v>2509</v>
      </c>
      <c r="D5442" s="27">
        <v>3.5268061066199999E-60</v>
      </c>
    </row>
    <row r="5443" spans="1:4">
      <c r="A5443" s="19" t="s">
        <v>1615</v>
      </c>
      <c r="B5443" s="19" t="s">
        <v>746</v>
      </c>
      <c r="C5443" s="19" t="s">
        <v>2547</v>
      </c>
      <c r="D5443" s="27">
        <v>3.5268061066199999E-60</v>
      </c>
    </row>
    <row r="5444" spans="1:4">
      <c r="A5444" s="19" t="s">
        <v>1615</v>
      </c>
      <c r="B5444" s="19" t="s">
        <v>746</v>
      </c>
      <c r="C5444" s="19" t="s">
        <v>2477</v>
      </c>
      <c r="D5444" s="27">
        <v>3.5268061066199999E-60</v>
      </c>
    </row>
    <row r="5445" spans="1:4">
      <c r="A5445" s="19" t="s">
        <v>1615</v>
      </c>
      <c r="B5445" s="19" t="s">
        <v>746</v>
      </c>
      <c r="C5445" s="19" t="s">
        <v>2470</v>
      </c>
      <c r="D5445" s="27">
        <v>3.5268061066199999E-60</v>
      </c>
    </row>
    <row r="5446" spans="1:4">
      <c r="A5446" s="19" t="s">
        <v>1615</v>
      </c>
      <c r="B5446" s="19" t="s">
        <v>746</v>
      </c>
      <c r="C5446" s="19" t="s">
        <v>2468</v>
      </c>
      <c r="D5446" s="27">
        <v>3.5268061066199999E-60</v>
      </c>
    </row>
    <row r="5447" spans="1:4">
      <c r="A5447" s="19" t="s">
        <v>1615</v>
      </c>
      <c r="B5447" s="19" t="s">
        <v>746</v>
      </c>
      <c r="C5447" s="19" t="s">
        <v>1649</v>
      </c>
      <c r="D5447" s="27">
        <v>4.6850326153800001E-60</v>
      </c>
    </row>
    <row r="5448" spans="1:4">
      <c r="A5448" s="19" t="s">
        <v>1615</v>
      </c>
      <c r="B5448" s="19" t="s">
        <v>746</v>
      </c>
      <c r="C5448" s="19" t="s">
        <v>2467</v>
      </c>
      <c r="D5448" s="27">
        <v>3.5268061066199999E-60</v>
      </c>
    </row>
    <row r="5449" spans="1:4">
      <c r="A5449" s="19" t="s">
        <v>1615</v>
      </c>
      <c r="B5449" s="19" t="s">
        <v>746</v>
      </c>
      <c r="C5449" s="19" t="s">
        <v>2507</v>
      </c>
      <c r="D5449" s="27">
        <v>4.6850326153800001E-60</v>
      </c>
    </row>
    <row r="5450" spans="1:4">
      <c r="A5450" s="19" t="s">
        <v>1615</v>
      </c>
      <c r="B5450" s="19" t="s">
        <v>746</v>
      </c>
      <c r="C5450" s="19" t="s">
        <v>2531</v>
      </c>
      <c r="D5450" s="27">
        <v>3.5268061066199999E-60</v>
      </c>
    </row>
    <row r="5451" spans="1:4">
      <c r="A5451" s="19" t="s">
        <v>1615</v>
      </c>
      <c r="B5451" s="19" t="s">
        <v>746</v>
      </c>
      <c r="C5451" s="19" t="s">
        <v>2436</v>
      </c>
      <c r="D5451" s="27">
        <v>3.5268061066199999E-60</v>
      </c>
    </row>
    <row r="5452" spans="1:4">
      <c r="A5452" s="19" t="s">
        <v>1615</v>
      </c>
      <c r="B5452" s="19" t="s">
        <v>746</v>
      </c>
      <c r="C5452" s="19" t="s">
        <v>2322</v>
      </c>
      <c r="D5452" s="27">
        <v>3.5268061066199999E-60</v>
      </c>
    </row>
    <row r="5453" spans="1:4">
      <c r="A5453" s="19" t="s">
        <v>1615</v>
      </c>
      <c r="B5453" s="19" t="s">
        <v>424</v>
      </c>
      <c r="C5453" s="19" t="s">
        <v>2525</v>
      </c>
      <c r="D5453" s="27">
        <v>5.5706969653299999E-31</v>
      </c>
    </row>
    <row r="5454" spans="1:4">
      <c r="A5454" s="19" t="s">
        <v>1615</v>
      </c>
      <c r="B5454" s="19" t="s">
        <v>424</v>
      </c>
      <c r="C5454" s="19" t="s">
        <v>2545</v>
      </c>
      <c r="D5454" s="27">
        <v>5.5706969653299999E-31</v>
      </c>
    </row>
    <row r="5455" spans="1:4">
      <c r="A5455" s="19" t="s">
        <v>1615</v>
      </c>
      <c r="B5455" s="19" t="s">
        <v>424</v>
      </c>
      <c r="C5455" s="19" t="s">
        <v>2523</v>
      </c>
      <c r="D5455" s="27">
        <v>5.5706969653299999E-31</v>
      </c>
    </row>
    <row r="5456" spans="1:4">
      <c r="A5456" s="19" t="s">
        <v>1615</v>
      </c>
      <c r="B5456" s="19" t="s">
        <v>424</v>
      </c>
      <c r="C5456" s="19" t="s">
        <v>2428</v>
      </c>
      <c r="D5456" s="27">
        <v>5.5706969653299999E-31</v>
      </c>
    </row>
    <row r="5457" spans="1:4">
      <c r="A5457" s="19" t="s">
        <v>1615</v>
      </c>
      <c r="B5457" s="19" t="s">
        <v>424</v>
      </c>
      <c r="C5457" s="19" t="s">
        <v>2529</v>
      </c>
      <c r="D5457" s="27">
        <v>5.5706969653299999E-31</v>
      </c>
    </row>
    <row r="5458" spans="1:4">
      <c r="A5458" s="19" t="s">
        <v>1615</v>
      </c>
      <c r="B5458" s="19" t="s">
        <v>424</v>
      </c>
      <c r="C5458" s="19" t="s">
        <v>2542</v>
      </c>
      <c r="D5458" s="27">
        <v>5.5706969653299999E-31</v>
      </c>
    </row>
    <row r="5459" spans="1:4">
      <c r="A5459" s="19" t="s">
        <v>1615</v>
      </c>
      <c r="B5459" s="19" t="s">
        <v>424</v>
      </c>
      <c r="C5459" s="19" t="s">
        <v>2546</v>
      </c>
      <c r="D5459" s="27">
        <v>5.5706969653299999E-31</v>
      </c>
    </row>
    <row r="5460" spans="1:4">
      <c r="A5460" s="19" t="s">
        <v>1615</v>
      </c>
      <c r="B5460" s="19" t="s">
        <v>424</v>
      </c>
      <c r="C5460" s="19" t="s">
        <v>2446</v>
      </c>
      <c r="D5460" s="27">
        <v>5.5706969653299999E-31</v>
      </c>
    </row>
    <row r="5461" spans="1:4">
      <c r="A5461" s="19" t="s">
        <v>1615</v>
      </c>
      <c r="B5461" s="19" t="s">
        <v>424</v>
      </c>
      <c r="C5461" s="19" t="s">
        <v>2505</v>
      </c>
      <c r="D5461" s="27">
        <v>5.5706969653299999E-31</v>
      </c>
    </row>
    <row r="5462" spans="1:4">
      <c r="A5462" s="19" t="s">
        <v>1615</v>
      </c>
      <c r="B5462" s="19" t="s">
        <v>424</v>
      </c>
      <c r="C5462" s="19" t="s">
        <v>2486</v>
      </c>
      <c r="D5462" s="27">
        <v>5.5706969653299999E-31</v>
      </c>
    </row>
    <row r="5463" spans="1:4">
      <c r="A5463" s="19" t="s">
        <v>1615</v>
      </c>
      <c r="B5463" s="19" t="s">
        <v>424</v>
      </c>
      <c r="C5463" s="19" t="s">
        <v>2464</v>
      </c>
      <c r="D5463" s="27">
        <v>5.5706969653299999E-31</v>
      </c>
    </row>
    <row r="5464" spans="1:4">
      <c r="A5464" s="19" t="s">
        <v>1615</v>
      </c>
      <c r="B5464" s="19" t="s">
        <v>424</v>
      </c>
      <c r="C5464" s="19" t="s">
        <v>2454</v>
      </c>
      <c r="D5464" s="19">
        <v>1.6497620171499999E-2</v>
      </c>
    </row>
    <row r="5465" spans="1:4">
      <c r="A5465" s="19" t="s">
        <v>1615</v>
      </c>
      <c r="B5465" s="19" t="s">
        <v>424</v>
      </c>
      <c r="C5465" s="19" t="s">
        <v>2511</v>
      </c>
      <c r="D5465" s="27">
        <v>5.5706969653299999E-31</v>
      </c>
    </row>
    <row r="5466" spans="1:4">
      <c r="A5466" s="19" t="s">
        <v>1615</v>
      </c>
      <c r="B5466" s="19" t="s">
        <v>424</v>
      </c>
      <c r="C5466" s="19" t="s">
        <v>2210</v>
      </c>
      <c r="D5466" s="27">
        <v>5.5706969653299999E-31</v>
      </c>
    </row>
    <row r="5467" spans="1:4">
      <c r="A5467" s="19" t="s">
        <v>1615</v>
      </c>
      <c r="B5467" s="19" t="s">
        <v>424</v>
      </c>
      <c r="C5467" s="19" t="s">
        <v>2499</v>
      </c>
      <c r="D5467" s="27">
        <v>5.5706969653299999E-31</v>
      </c>
    </row>
    <row r="5468" spans="1:4">
      <c r="A5468" s="19" t="s">
        <v>1615</v>
      </c>
      <c r="B5468" s="19" t="s">
        <v>424</v>
      </c>
      <c r="C5468" s="19" t="s">
        <v>2443</v>
      </c>
      <c r="D5468" s="27">
        <v>5.5706969653299999E-31</v>
      </c>
    </row>
    <row r="5469" spans="1:4">
      <c r="A5469" s="19" t="s">
        <v>1615</v>
      </c>
      <c r="B5469" s="19" t="s">
        <v>424</v>
      </c>
      <c r="C5469" s="19" t="s">
        <v>2477</v>
      </c>
      <c r="D5469" s="27">
        <v>5.5706969653299999E-31</v>
      </c>
    </row>
    <row r="5470" spans="1:4">
      <c r="A5470" s="19" t="s">
        <v>1615</v>
      </c>
      <c r="B5470" s="19" t="s">
        <v>424</v>
      </c>
      <c r="C5470" s="19" t="s">
        <v>1880</v>
      </c>
      <c r="D5470" s="27">
        <v>5.5706969653299999E-31</v>
      </c>
    </row>
    <row r="5471" spans="1:4">
      <c r="A5471" s="19" t="s">
        <v>1615</v>
      </c>
      <c r="B5471" s="19" t="s">
        <v>424</v>
      </c>
      <c r="C5471" s="19" t="s">
        <v>2474</v>
      </c>
      <c r="D5471" s="27">
        <v>5.5706969653299999E-31</v>
      </c>
    </row>
    <row r="5472" spans="1:4">
      <c r="A5472" s="19" t="s">
        <v>1615</v>
      </c>
      <c r="B5472" s="19" t="s">
        <v>424</v>
      </c>
      <c r="C5472" s="19" t="s">
        <v>2466</v>
      </c>
      <c r="D5472" s="27">
        <v>5.5706969653299999E-31</v>
      </c>
    </row>
    <row r="5473" spans="1:4">
      <c r="A5473" s="19" t="s">
        <v>1615</v>
      </c>
      <c r="B5473" s="19" t="s">
        <v>424</v>
      </c>
      <c r="C5473" s="19" t="s">
        <v>2448</v>
      </c>
      <c r="D5473" s="19">
        <v>2.6352503870400001E-2</v>
      </c>
    </row>
    <row r="5474" spans="1:4">
      <c r="A5474" s="19" t="s">
        <v>1615</v>
      </c>
      <c r="B5474" s="19" t="s">
        <v>424</v>
      </c>
      <c r="C5474" s="19" t="s">
        <v>1669</v>
      </c>
      <c r="D5474" s="27">
        <v>5.5706969653299999E-31</v>
      </c>
    </row>
    <row r="5475" spans="1:4">
      <c r="A5475" s="19" t="s">
        <v>1615</v>
      </c>
      <c r="B5475" s="19" t="s">
        <v>424</v>
      </c>
      <c r="C5475" s="19" t="s">
        <v>2322</v>
      </c>
      <c r="D5475" s="27">
        <v>5.5706969653299999E-31</v>
      </c>
    </row>
    <row r="5476" spans="1:4">
      <c r="A5476" s="19" t="s">
        <v>1615</v>
      </c>
      <c r="B5476" s="19" t="s">
        <v>1027</v>
      </c>
      <c r="C5476" s="19" t="s">
        <v>2548</v>
      </c>
      <c r="D5476" s="27">
        <v>1.55893591121E-31</v>
      </c>
    </row>
    <row r="5477" spans="1:4">
      <c r="A5477" s="19" t="s">
        <v>1615</v>
      </c>
      <c r="B5477" s="19" t="s">
        <v>1027</v>
      </c>
      <c r="C5477" s="19" t="s">
        <v>2276</v>
      </c>
      <c r="D5477" s="27">
        <v>1.55893591121E-31</v>
      </c>
    </row>
    <row r="5478" spans="1:4">
      <c r="A5478" s="19" t="s">
        <v>1615</v>
      </c>
      <c r="B5478" s="19" t="s">
        <v>1027</v>
      </c>
      <c r="C5478" s="19" t="s">
        <v>2399</v>
      </c>
      <c r="D5478" s="27">
        <v>1.55893591121E-31</v>
      </c>
    </row>
    <row r="5479" spans="1:4">
      <c r="A5479" s="19" t="s">
        <v>1615</v>
      </c>
      <c r="B5479" s="19" t="s">
        <v>1027</v>
      </c>
      <c r="C5479" s="19" t="s">
        <v>2210</v>
      </c>
      <c r="D5479" s="27">
        <v>1.55893591121E-31</v>
      </c>
    </row>
    <row r="5480" spans="1:4">
      <c r="A5480" s="19" t="s">
        <v>1615</v>
      </c>
      <c r="B5480" s="19" t="s">
        <v>1027</v>
      </c>
      <c r="C5480" s="19" t="s">
        <v>2479</v>
      </c>
      <c r="D5480" s="27">
        <v>1.55893591121E-31</v>
      </c>
    </row>
    <row r="5481" spans="1:4">
      <c r="A5481" s="19" t="s">
        <v>1615</v>
      </c>
      <c r="B5481" s="19" t="s">
        <v>1027</v>
      </c>
      <c r="C5481" s="19" t="s">
        <v>1844</v>
      </c>
      <c r="D5481" s="27">
        <v>1.55893591121E-31</v>
      </c>
    </row>
    <row r="5482" spans="1:4">
      <c r="A5482" s="19" t="s">
        <v>1615</v>
      </c>
      <c r="B5482" s="19" t="s">
        <v>1027</v>
      </c>
      <c r="C5482" s="19" t="s">
        <v>2509</v>
      </c>
      <c r="D5482" s="27">
        <v>1.55893591121E-31</v>
      </c>
    </row>
    <row r="5483" spans="1:4">
      <c r="A5483" s="19" t="s">
        <v>1615</v>
      </c>
      <c r="B5483" s="19" t="s">
        <v>1027</v>
      </c>
      <c r="C5483" s="19" t="s">
        <v>2547</v>
      </c>
      <c r="D5483" s="27">
        <v>2.6230858432699998E-31</v>
      </c>
    </row>
    <row r="5484" spans="1:4">
      <c r="A5484" s="19" t="s">
        <v>1615</v>
      </c>
      <c r="B5484" s="19" t="s">
        <v>1027</v>
      </c>
      <c r="C5484" s="19" t="s">
        <v>1654</v>
      </c>
      <c r="D5484" s="27">
        <v>1.55893591121E-31</v>
      </c>
    </row>
    <row r="5485" spans="1:4">
      <c r="A5485" s="19" t="s">
        <v>1615</v>
      </c>
      <c r="B5485" s="19" t="s">
        <v>1027</v>
      </c>
      <c r="C5485" s="19" t="s">
        <v>2469</v>
      </c>
      <c r="D5485" s="27">
        <v>2.6230858432699998E-31</v>
      </c>
    </row>
    <row r="5486" spans="1:4">
      <c r="A5486" s="19" t="s">
        <v>1615</v>
      </c>
      <c r="B5486" s="19" t="s">
        <v>1027</v>
      </c>
      <c r="C5486" s="19" t="s">
        <v>2436</v>
      </c>
      <c r="D5486" s="27">
        <v>1.7283011451599999E-31</v>
      </c>
    </row>
    <row r="5487" spans="1:4">
      <c r="A5487" s="19" t="s">
        <v>1615</v>
      </c>
      <c r="B5487" s="19" t="s">
        <v>1027</v>
      </c>
      <c r="C5487" s="19" t="s">
        <v>2447</v>
      </c>
      <c r="D5487" s="27">
        <v>1.55893591121E-31</v>
      </c>
    </row>
    <row r="5488" spans="1:4">
      <c r="A5488" s="19" t="s">
        <v>1615</v>
      </c>
      <c r="B5488" s="19" t="s">
        <v>1027</v>
      </c>
      <c r="C5488" s="19" t="s">
        <v>1669</v>
      </c>
      <c r="D5488" s="27">
        <v>2.6230858432699998E-31</v>
      </c>
    </row>
    <row r="5489" spans="1:4">
      <c r="A5489" s="19" t="s">
        <v>1615</v>
      </c>
      <c r="B5489" s="19" t="s">
        <v>1027</v>
      </c>
      <c r="C5489" s="19" t="s">
        <v>2322</v>
      </c>
      <c r="D5489" s="27">
        <v>1.55893591121E-31</v>
      </c>
    </row>
    <row r="5490" spans="1:4">
      <c r="A5490" s="19" t="s">
        <v>1615</v>
      </c>
      <c r="B5490" s="19" t="s">
        <v>167</v>
      </c>
      <c r="C5490" s="19" t="s">
        <v>2250</v>
      </c>
      <c r="D5490" s="27">
        <v>5.8723355618399996E-29</v>
      </c>
    </row>
    <row r="5491" spans="1:4">
      <c r="A5491" s="19" t="s">
        <v>1615</v>
      </c>
      <c r="B5491" s="19" t="s">
        <v>167</v>
      </c>
      <c r="C5491" s="19" t="s">
        <v>2494</v>
      </c>
      <c r="D5491" s="27">
        <v>6.62265882831E-29</v>
      </c>
    </row>
    <row r="5492" spans="1:4">
      <c r="A5492" s="19" t="s">
        <v>1615</v>
      </c>
      <c r="B5492" s="19" t="s">
        <v>167</v>
      </c>
      <c r="C5492" s="19" t="s">
        <v>2465</v>
      </c>
      <c r="D5492" s="27">
        <v>6.62265882831E-29</v>
      </c>
    </row>
    <row r="5493" spans="1:4">
      <c r="A5493" s="19" t="s">
        <v>1615</v>
      </c>
      <c r="B5493" s="19" t="s">
        <v>167</v>
      </c>
      <c r="C5493" s="19" t="s">
        <v>2130</v>
      </c>
      <c r="D5493" s="27">
        <v>1.18962025411E-29</v>
      </c>
    </row>
    <row r="5494" spans="1:4">
      <c r="A5494" s="19" t="s">
        <v>1615</v>
      </c>
      <c r="B5494" s="19" t="s">
        <v>167</v>
      </c>
      <c r="C5494" s="19" t="s">
        <v>1887</v>
      </c>
      <c r="D5494" s="27">
        <v>1.3476625294500001E-29</v>
      </c>
    </row>
    <row r="5495" spans="1:4">
      <c r="A5495" s="19" t="s">
        <v>1615</v>
      </c>
      <c r="B5495" s="19" t="s">
        <v>167</v>
      </c>
      <c r="C5495" s="19" t="s">
        <v>2502</v>
      </c>
      <c r="D5495" s="27">
        <v>5.8723355618399996E-29</v>
      </c>
    </row>
    <row r="5496" spans="1:4">
      <c r="A5496" s="19" t="s">
        <v>1615</v>
      </c>
      <c r="B5496" s="19" t="s">
        <v>167</v>
      </c>
      <c r="C5496" s="19" t="s">
        <v>2480</v>
      </c>
      <c r="D5496" s="27">
        <v>5.8317734985400002E-31</v>
      </c>
    </row>
    <row r="5497" spans="1:4">
      <c r="A5497" s="19" t="s">
        <v>1615</v>
      </c>
      <c r="B5497" s="19" t="s">
        <v>167</v>
      </c>
      <c r="C5497" s="19" t="s">
        <v>2529</v>
      </c>
      <c r="D5497" s="27">
        <v>5.3788731620200004E-31</v>
      </c>
    </row>
    <row r="5498" spans="1:4">
      <c r="A5498" s="19" t="s">
        <v>1615</v>
      </c>
      <c r="B5498" s="19" t="s">
        <v>167</v>
      </c>
      <c r="C5498" s="19" t="s">
        <v>1767</v>
      </c>
      <c r="D5498" s="27">
        <v>5.8723355618399996E-29</v>
      </c>
    </row>
    <row r="5499" spans="1:4">
      <c r="A5499" s="19" t="s">
        <v>1615</v>
      </c>
      <c r="B5499" s="19" t="s">
        <v>167</v>
      </c>
      <c r="C5499" s="19" t="s">
        <v>2488</v>
      </c>
      <c r="D5499" s="27">
        <v>5.8723355618399996E-29</v>
      </c>
    </row>
    <row r="5500" spans="1:4">
      <c r="A5500" s="19" t="s">
        <v>1615</v>
      </c>
      <c r="B5500" s="19" t="s">
        <v>167</v>
      </c>
      <c r="C5500" s="19" t="s">
        <v>1624</v>
      </c>
      <c r="D5500" s="27">
        <v>5.8723355618399996E-29</v>
      </c>
    </row>
    <row r="5501" spans="1:4">
      <c r="A5501" s="19" t="s">
        <v>1615</v>
      </c>
      <c r="B5501" s="19" t="s">
        <v>167</v>
      </c>
      <c r="C5501" s="19" t="s">
        <v>2323</v>
      </c>
      <c r="D5501" s="27">
        <v>5.3788731620200004E-31</v>
      </c>
    </row>
    <row r="5502" spans="1:4">
      <c r="A5502" s="19" t="s">
        <v>1615</v>
      </c>
      <c r="B5502" s="19" t="s">
        <v>167</v>
      </c>
      <c r="C5502" s="19" t="s">
        <v>2549</v>
      </c>
      <c r="D5502" s="27">
        <v>5.3788731620200004E-31</v>
      </c>
    </row>
    <row r="5503" spans="1:4">
      <c r="A5503" s="19" t="s">
        <v>1615</v>
      </c>
      <c r="B5503" s="19" t="s">
        <v>167</v>
      </c>
      <c r="C5503" s="19" t="s">
        <v>2548</v>
      </c>
      <c r="D5503" s="27">
        <v>6.4934334187299995E-29</v>
      </c>
    </row>
    <row r="5504" spans="1:4">
      <c r="A5504" s="19" t="s">
        <v>1615</v>
      </c>
      <c r="B5504" s="19" t="s">
        <v>167</v>
      </c>
      <c r="C5504" s="19" t="s">
        <v>1897</v>
      </c>
      <c r="D5504" s="27">
        <v>5.3788731620200004E-31</v>
      </c>
    </row>
    <row r="5505" spans="1:4">
      <c r="A5505" s="19" t="s">
        <v>1615</v>
      </c>
      <c r="B5505" s="19" t="s">
        <v>167</v>
      </c>
      <c r="C5505" s="19" t="s">
        <v>2486</v>
      </c>
      <c r="D5505" s="27">
        <v>5.3788731620200004E-31</v>
      </c>
    </row>
    <row r="5506" spans="1:4">
      <c r="A5506" s="19" t="s">
        <v>1615</v>
      </c>
      <c r="B5506" s="19" t="s">
        <v>167</v>
      </c>
      <c r="C5506" s="19" t="s">
        <v>2533</v>
      </c>
      <c r="D5506" s="27">
        <v>5.3788731620200004E-31</v>
      </c>
    </row>
    <row r="5507" spans="1:4">
      <c r="A5507" s="19" t="s">
        <v>1615</v>
      </c>
      <c r="B5507" s="19" t="s">
        <v>167</v>
      </c>
      <c r="C5507" s="19" t="s">
        <v>2539</v>
      </c>
      <c r="D5507" s="27">
        <v>5.8723355618399996E-29</v>
      </c>
    </row>
    <row r="5508" spans="1:4">
      <c r="A5508" s="19" t="s">
        <v>1615</v>
      </c>
      <c r="B5508" s="19" t="s">
        <v>167</v>
      </c>
      <c r="C5508" s="19" t="s">
        <v>2273</v>
      </c>
      <c r="D5508" s="27">
        <v>5.8723355618399996E-29</v>
      </c>
    </row>
    <row r="5509" spans="1:4">
      <c r="A5509" s="19" t="s">
        <v>1615</v>
      </c>
      <c r="B5509" s="19" t="s">
        <v>167</v>
      </c>
      <c r="C5509" s="19" t="s">
        <v>2459</v>
      </c>
      <c r="D5509" s="27">
        <v>5.3788731620200004E-31</v>
      </c>
    </row>
    <row r="5510" spans="1:4">
      <c r="A5510" s="19" t="s">
        <v>1615</v>
      </c>
      <c r="B5510" s="19" t="s">
        <v>167</v>
      </c>
      <c r="C5510" s="19" t="s">
        <v>2518</v>
      </c>
      <c r="D5510" s="27">
        <v>5.3788731620200004E-31</v>
      </c>
    </row>
    <row r="5511" spans="1:4">
      <c r="A5511" s="19" t="s">
        <v>1615</v>
      </c>
      <c r="B5511" s="19" t="s">
        <v>167</v>
      </c>
      <c r="C5511" s="19" t="s">
        <v>2210</v>
      </c>
      <c r="D5511" s="27">
        <v>5.8723355618399996E-29</v>
      </c>
    </row>
    <row r="5512" spans="1:4">
      <c r="A5512" s="19" t="s">
        <v>1615</v>
      </c>
      <c r="B5512" s="19" t="s">
        <v>167</v>
      </c>
      <c r="C5512" s="19" t="s">
        <v>2517</v>
      </c>
      <c r="D5512" s="27">
        <v>5.3788731620200004E-31</v>
      </c>
    </row>
    <row r="5513" spans="1:4">
      <c r="A5513" s="19" t="s">
        <v>1615</v>
      </c>
      <c r="B5513" s="19" t="s">
        <v>167</v>
      </c>
      <c r="C5513" s="19" t="s">
        <v>2317</v>
      </c>
      <c r="D5513" s="27">
        <v>5.3788731620200004E-31</v>
      </c>
    </row>
    <row r="5514" spans="1:4">
      <c r="A5514" s="19" t="s">
        <v>1615</v>
      </c>
      <c r="B5514" s="19" t="s">
        <v>167</v>
      </c>
      <c r="C5514" s="19" t="s">
        <v>2497</v>
      </c>
      <c r="D5514" s="27">
        <v>5.3788731620200004E-31</v>
      </c>
    </row>
    <row r="5515" spans="1:4">
      <c r="A5515" s="19" t="s">
        <v>1615</v>
      </c>
      <c r="B5515" s="19" t="s">
        <v>167</v>
      </c>
      <c r="C5515" s="19" t="s">
        <v>2528</v>
      </c>
      <c r="D5515" s="27">
        <v>5.8723355618399996E-29</v>
      </c>
    </row>
    <row r="5516" spans="1:4">
      <c r="A5516" s="19" t="s">
        <v>1615</v>
      </c>
      <c r="B5516" s="19" t="s">
        <v>167</v>
      </c>
      <c r="C5516" s="19" t="s">
        <v>1654</v>
      </c>
      <c r="D5516" s="27">
        <v>5.3788731620200004E-31</v>
      </c>
    </row>
    <row r="5517" spans="1:4">
      <c r="A5517" s="19" t="s">
        <v>1615</v>
      </c>
      <c r="B5517" s="19" t="s">
        <v>167</v>
      </c>
      <c r="C5517" s="19" t="s">
        <v>2093</v>
      </c>
      <c r="D5517" s="27">
        <v>5.3788731620200004E-31</v>
      </c>
    </row>
    <row r="5518" spans="1:4">
      <c r="A5518" s="19" t="s">
        <v>1615</v>
      </c>
      <c r="B5518" s="19" t="s">
        <v>167</v>
      </c>
      <c r="C5518" s="19" t="s">
        <v>2440</v>
      </c>
      <c r="D5518" s="27">
        <v>5.3788731620200004E-31</v>
      </c>
    </row>
    <row r="5519" spans="1:4">
      <c r="A5519" s="19" t="s">
        <v>1615</v>
      </c>
      <c r="B5519" s="19" t="s">
        <v>167</v>
      </c>
      <c r="C5519" s="19" t="s">
        <v>2452</v>
      </c>
      <c r="D5519" s="27">
        <v>5.8317734985400002E-31</v>
      </c>
    </row>
    <row r="5520" spans="1:4">
      <c r="A5520" s="19" t="s">
        <v>1615</v>
      </c>
      <c r="B5520" s="19" t="s">
        <v>167</v>
      </c>
      <c r="C5520" s="19" t="s">
        <v>2438</v>
      </c>
      <c r="D5520" s="27">
        <v>5.3788731620200004E-31</v>
      </c>
    </row>
    <row r="5521" spans="1:4">
      <c r="A5521" s="19" t="s">
        <v>1615</v>
      </c>
      <c r="B5521" s="19" t="s">
        <v>167</v>
      </c>
      <c r="C5521" s="19" t="s">
        <v>2056</v>
      </c>
      <c r="D5521" s="27">
        <v>5.3788731620200004E-31</v>
      </c>
    </row>
    <row r="5522" spans="1:4">
      <c r="A5522" s="19" t="s">
        <v>1615</v>
      </c>
      <c r="B5522" s="19" t="s">
        <v>167</v>
      </c>
      <c r="C5522" s="19" t="s">
        <v>2458</v>
      </c>
      <c r="D5522" s="27">
        <v>5.3788731620200004E-31</v>
      </c>
    </row>
    <row r="5523" spans="1:4">
      <c r="A5523" s="19" t="s">
        <v>1615</v>
      </c>
      <c r="B5523" s="19" t="s">
        <v>167</v>
      </c>
      <c r="C5523" s="19" t="s">
        <v>2501</v>
      </c>
      <c r="D5523" s="27">
        <v>5.8723355618399996E-29</v>
      </c>
    </row>
    <row r="5524" spans="1:4">
      <c r="A5524" s="19" t="s">
        <v>1615</v>
      </c>
      <c r="B5524" s="19" t="s">
        <v>167</v>
      </c>
      <c r="C5524" s="19" t="s">
        <v>2414</v>
      </c>
      <c r="D5524" s="27">
        <v>5.3788731620200004E-31</v>
      </c>
    </row>
    <row r="5525" spans="1:4">
      <c r="A5525" s="19" t="s">
        <v>1615</v>
      </c>
      <c r="B5525" s="19" t="s">
        <v>167</v>
      </c>
      <c r="C5525" s="19" t="s">
        <v>2461</v>
      </c>
      <c r="D5525" s="27">
        <v>5.3788731620200004E-31</v>
      </c>
    </row>
    <row r="5526" spans="1:4">
      <c r="A5526" s="19" t="s">
        <v>1615</v>
      </c>
      <c r="B5526" s="19" t="s">
        <v>167</v>
      </c>
      <c r="C5526" s="19" t="s">
        <v>1880</v>
      </c>
      <c r="D5526" s="27">
        <v>5.3788731620200004E-31</v>
      </c>
    </row>
    <row r="5527" spans="1:4">
      <c r="A5527" s="19" t="s">
        <v>1615</v>
      </c>
      <c r="B5527" s="19" t="s">
        <v>167</v>
      </c>
      <c r="C5527" s="19" t="s">
        <v>2475</v>
      </c>
      <c r="D5527" s="27">
        <v>5.3788731620200004E-31</v>
      </c>
    </row>
    <row r="5528" spans="1:4">
      <c r="A5528" s="19" t="s">
        <v>1615</v>
      </c>
      <c r="B5528" s="19" t="s">
        <v>167</v>
      </c>
      <c r="C5528" s="19" t="s">
        <v>2474</v>
      </c>
      <c r="D5528" s="27">
        <v>1.48948708485E-30</v>
      </c>
    </row>
    <row r="5529" spans="1:4">
      <c r="A5529" s="19" t="s">
        <v>1615</v>
      </c>
      <c r="B5529" s="19" t="s">
        <v>167</v>
      </c>
      <c r="C5529" s="19" t="s">
        <v>2436</v>
      </c>
      <c r="D5529" s="27">
        <v>5.3788731620200004E-31</v>
      </c>
    </row>
    <row r="5530" spans="1:4">
      <c r="A5530" s="19" t="s">
        <v>1615</v>
      </c>
      <c r="B5530" s="19" t="s">
        <v>167</v>
      </c>
      <c r="C5530" s="19" t="s">
        <v>2448</v>
      </c>
      <c r="D5530" s="27">
        <v>5.3788731620200004E-31</v>
      </c>
    </row>
    <row r="5531" spans="1:4">
      <c r="A5531" s="19" t="s">
        <v>1615</v>
      </c>
      <c r="B5531" s="19" t="s">
        <v>167</v>
      </c>
      <c r="C5531" s="19" t="s">
        <v>2037</v>
      </c>
      <c r="D5531" s="27">
        <v>5.3788731620200004E-31</v>
      </c>
    </row>
    <row r="5532" spans="1:4">
      <c r="A5532" s="19" t="s">
        <v>1615</v>
      </c>
      <c r="B5532" s="19" t="s">
        <v>167</v>
      </c>
      <c r="C5532" s="19" t="s">
        <v>2322</v>
      </c>
      <c r="D5532" s="27">
        <v>5.3788731620200004E-31</v>
      </c>
    </row>
    <row r="5533" spans="1:4">
      <c r="A5533" s="19" t="s">
        <v>1615</v>
      </c>
      <c r="B5533" s="19" t="s">
        <v>201</v>
      </c>
      <c r="C5533" s="19" t="s">
        <v>1958</v>
      </c>
      <c r="D5533" s="19">
        <v>9.7323440352100003E-3</v>
      </c>
    </row>
    <row r="5534" spans="1:4">
      <c r="A5534" s="19" t="s">
        <v>1615</v>
      </c>
      <c r="B5534" s="19" t="s">
        <v>201</v>
      </c>
      <c r="C5534" s="19" t="s">
        <v>2495</v>
      </c>
      <c r="D5534" s="19">
        <v>1.6844794004600001E-2</v>
      </c>
    </row>
    <row r="5535" spans="1:4">
      <c r="A5535" s="19" t="s">
        <v>1615</v>
      </c>
      <c r="B5535" s="19" t="s">
        <v>201</v>
      </c>
      <c r="C5535" s="19" t="s">
        <v>1624</v>
      </c>
      <c r="D5535" s="27">
        <v>6.8238765264299996E-71</v>
      </c>
    </row>
    <row r="5536" spans="1:4">
      <c r="A5536" s="19" t="s">
        <v>1615</v>
      </c>
      <c r="B5536" s="19" t="s">
        <v>201</v>
      </c>
      <c r="C5536" s="19" t="s">
        <v>1678</v>
      </c>
      <c r="D5536" s="27">
        <v>6.8238765264299996E-71</v>
      </c>
    </row>
    <row r="5537" spans="1:4">
      <c r="A5537" s="19" t="s">
        <v>1615</v>
      </c>
      <c r="B5537" s="19" t="s">
        <v>201</v>
      </c>
      <c r="C5537" s="19" t="s">
        <v>2479</v>
      </c>
      <c r="D5537" s="19">
        <v>1.6844794004600001E-2</v>
      </c>
    </row>
    <row r="5538" spans="1:4">
      <c r="A5538" s="19" t="s">
        <v>1615</v>
      </c>
      <c r="B5538" s="19" t="s">
        <v>201</v>
      </c>
      <c r="C5538" s="19" t="s">
        <v>1848</v>
      </c>
      <c r="D5538" s="19">
        <v>2.55725471258E-2</v>
      </c>
    </row>
    <row r="5539" spans="1:4">
      <c r="A5539" s="19" t="s">
        <v>1615</v>
      </c>
      <c r="B5539" s="19" t="s">
        <v>201</v>
      </c>
      <c r="C5539" s="19" t="s">
        <v>2448</v>
      </c>
      <c r="D5539" s="19">
        <v>2.8265836324599999E-2</v>
      </c>
    </row>
    <row r="5540" spans="1:4">
      <c r="A5540" s="19" t="s">
        <v>1615</v>
      </c>
      <c r="B5540" s="19" t="s">
        <v>201</v>
      </c>
      <c r="C5540" s="19" t="s">
        <v>1669</v>
      </c>
      <c r="D5540" s="19">
        <v>4.6856496350399998E-4</v>
      </c>
    </row>
    <row r="5541" spans="1:4">
      <c r="A5541" s="19" t="s">
        <v>1615</v>
      </c>
      <c r="B5541" s="19" t="s">
        <v>201</v>
      </c>
      <c r="C5541" s="19" t="s">
        <v>2322</v>
      </c>
      <c r="D5541" s="19">
        <v>1.6844794004600001E-2</v>
      </c>
    </row>
    <row r="5542" spans="1:4">
      <c r="A5542" s="19" t="s">
        <v>1615</v>
      </c>
      <c r="B5542" s="19" t="s">
        <v>1149</v>
      </c>
      <c r="C5542" s="19" t="s">
        <v>1686</v>
      </c>
      <c r="D5542" s="19">
        <v>4.31700526002E-3</v>
      </c>
    </row>
    <row r="5543" spans="1:4">
      <c r="A5543" s="19" t="s">
        <v>1615</v>
      </c>
      <c r="B5543" s="19" t="s">
        <v>933</v>
      </c>
      <c r="C5543" s="19" t="s">
        <v>1885</v>
      </c>
      <c r="D5543" s="27">
        <v>2.9138493391200001E-31</v>
      </c>
    </row>
    <row r="5544" spans="1:4">
      <c r="A5544" s="19" t="s">
        <v>1615</v>
      </c>
      <c r="B5544" s="19" t="s">
        <v>933</v>
      </c>
      <c r="C5544" s="19" t="s">
        <v>2496</v>
      </c>
      <c r="D5544" s="27">
        <v>2.9138493391200001E-31</v>
      </c>
    </row>
    <row r="5545" spans="1:4">
      <c r="A5545" s="19" t="s">
        <v>1615</v>
      </c>
      <c r="B5545" s="19" t="s">
        <v>933</v>
      </c>
      <c r="C5545" s="19" t="s">
        <v>2495</v>
      </c>
      <c r="D5545" s="27">
        <v>2.9138493391200001E-31</v>
      </c>
    </row>
    <row r="5546" spans="1:4">
      <c r="A5546" s="19" t="s">
        <v>1615</v>
      </c>
      <c r="B5546" s="19" t="s">
        <v>933</v>
      </c>
      <c r="C5546" s="19" t="s">
        <v>2250</v>
      </c>
      <c r="D5546" s="27">
        <v>2.9138493391200001E-31</v>
      </c>
    </row>
    <row r="5547" spans="1:4">
      <c r="A5547" s="19" t="s">
        <v>1615</v>
      </c>
      <c r="B5547" s="19" t="s">
        <v>933</v>
      </c>
      <c r="C5547" s="19" t="s">
        <v>2491</v>
      </c>
      <c r="D5547" s="27">
        <v>2.9138493391200001E-31</v>
      </c>
    </row>
    <row r="5548" spans="1:4">
      <c r="A5548" s="19" t="s">
        <v>1615</v>
      </c>
      <c r="B5548" s="19" t="s">
        <v>933</v>
      </c>
      <c r="C5548" s="19" t="s">
        <v>2490</v>
      </c>
      <c r="D5548" s="27">
        <v>2.9138493391200001E-31</v>
      </c>
    </row>
    <row r="5549" spans="1:4">
      <c r="A5549" s="19" t="s">
        <v>1615</v>
      </c>
      <c r="B5549" s="19" t="s">
        <v>933</v>
      </c>
      <c r="C5549" s="19" t="s">
        <v>2494</v>
      </c>
      <c r="D5549" s="27">
        <v>2.9138493391200001E-31</v>
      </c>
    </row>
    <row r="5550" spans="1:4">
      <c r="A5550" s="19" t="s">
        <v>1615</v>
      </c>
      <c r="B5550" s="19" t="s">
        <v>933</v>
      </c>
      <c r="C5550" s="19" t="s">
        <v>2525</v>
      </c>
      <c r="D5550" s="27">
        <v>2.9138493391200001E-31</v>
      </c>
    </row>
    <row r="5551" spans="1:4">
      <c r="A5551" s="19" t="s">
        <v>1615</v>
      </c>
      <c r="B5551" s="19" t="s">
        <v>933</v>
      </c>
      <c r="C5551" s="19" t="s">
        <v>2553</v>
      </c>
      <c r="D5551" s="27">
        <v>2.9138493391200001E-31</v>
      </c>
    </row>
    <row r="5552" spans="1:4">
      <c r="A5552" s="19" t="s">
        <v>1615</v>
      </c>
      <c r="B5552" s="19" t="s">
        <v>933</v>
      </c>
      <c r="C5552" s="19" t="s">
        <v>2465</v>
      </c>
      <c r="D5552" s="27">
        <v>2.9138493391200001E-31</v>
      </c>
    </row>
    <row r="5553" spans="1:4">
      <c r="A5553" s="19" t="s">
        <v>1615</v>
      </c>
      <c r="B5553" s="19" t="s">
        <v>933</v>
      </c>
      <c r="C5553" s="19" t="s">
        <v>2410</v>
      </c>
      <c r="D5553" s="27">
        <v>2.9138493391200001E-31</v>
      </c>
    </row>
    <row r="5554" spans="1:4">
      <c r="A5554" s="19" t="s">
        <v>1615</v>
      </c>
      <c r="B5554" s="19" t="s">
        <v>933</v>
      </c>
      <c r="C5554" s="19" t="s">
        <v>2337</v>
      </c>
      <c r="D5554" s="27">
        <v>2.9138493391200001E-31</v>
      </c>
    </row>
    <row r="5555" spans="1:4">
      <c r="A5555" s="19" t="s">
        <v>1615</v>
      </c>
      <c r="B5555" s="19" t="s">
        <v>933</v>
      </c>
      <c r="C5555" s="19" t="s">
        <v>2545</v>
      </c>
      <c r="D5555" s="27">
        <v>2.9138493391200001E-31</v>
      </c>
    </row>
    <row r="5556" spans="1:4">
      <c r="A5556" s="19" t="s">
        <v>1615</v>
      </c>
      <c r="B5556" s="19" t="s">
        <v>933</v>
      </c>
      <c r="C5556" s="19" t="s">
        <v>2537</v>
      </c>
      <c r="D5556" s="27">
        <v>2.9138493391200001E-31</v>
      </c>
    </row>
    <row r="5557" spans="1:4">
      <c r="A5557" s="19" t="s">
        <v>1615</v>
      </c>
      <c r="B5557" s="19" t="s">
        <v>933</v>
      </c>
      <c r="C5557" s="19" t="s">
        <v>2535</v>
      </c>
      <c r="D5557" s="27">
        <v>2.9138493391200001E-31</v>
      </c>
    </row>
    <row r="5558" spans="1:4">
      <c r="A5558" s="19" t="s">
        <v>1615</v>
      </c>
      <c r="B5558" s="19" t="s">
        <v>933</v>
      </c>
      <c r="C5558" s="19" t="s">
        <v>2480</v>
      </c>
      <c r="D5558" s="27">
        <v>2.9138493391200001E-31</v>
      </c>
    </row>
    <row r="5559" spans="1:4">
      <c r="A5559" s="19" t="s">
        <v>1615</v>
      </c>
      <c r="B5559" s="19" t="s">
        <v>933</v>
      </c>
      <c r="C5559" s="19" t="s">
        <v>2428</v>
      </c>
      <c r="D5559" s="27">
        <v>2.9138493391200001E-31</v>
      </c>
    </row>
    <row r="5560" spans="1:4">
      <c r="A5560" s="19" t="s">
        <v>1615</v>
      </c>
      <c r="B5560" s="19" t="s">
        <v>933</v>
      </c>
      <c r="C5560" s="19" t="s">
        <v>2456</v>
      </c>
      <c r="D5560" s="27">
        <v>2.9138493391200001E-31</v>
      </c>
    </row>
    <row r="5561" spans="1:4">
      <c r="A5561" s="19" t="s">
        <v>1615</v>
      </c>
      <c r="B5561" s="19" t="s">
        <v>933</v>
      </c>
      <c r="C5561" s="19" t="s">
        <v>2487</v>
      </c>
      <c r="D5561" s="27">
        <v>2.9138493391200001E-31</v>
      </c>
    </row>
    <row r="5562" spans="1:4">
      <c r="A5562" s="19" t="s">
        <v>1615</v>
      </c>
      <c r="B5562" s="19" t="s">
        <v>933</v>
      </c>
      <c r="C5562" s="19" t="s">
        <v>2323</v>
      </c>
      <c r="D5562" s="27">
        <v>2.9138493391200001E-31</v>
      </c>
    </row>
    <row r="5563" spans="1:4">
      <c r="A5563" s="19" t="s">
        <v>1615</v>
      </c>
      <c r="B5563" s="19" t="s">
        <v>933</v>
      </c>
      <c r="C5563" s="19" t="s">
        <v>2552</v>
      </c>
      <c r="D5563" s="27">
        <v>2.9138493391200001E-31</v>
      </c>
    </row>
    <row r="5564" spans="1:4">
      <c r="A5564" s="19" t="s">
        <v>1615</v>
      </c>
      <c r="B5564" s="19" t="s">
        <v>933</v>
      </c>
      <c r="C5564" s="19" t="s">
        <v>1897</v>
      </c>
      <c r="D5564" s="27">
        <v>2.9138493391200001E-31</v>
      </c>
    </row>
    <row r="5565" spans="1:4">
      <c r="A5565" s="19" t="s">
        <v>1615</v>
      </c>
      <c r="B5565" s="19" t="s">
        <v>933</v>
      </c>
      <c r="C5565" s="19" t="s">
        <v>2542</v>
      </c>
      <c r="D5565" s="27">
        <v>2.9138493391200001E-31</v>
      </c>
    </row>
    <row r="5566" spans="1:4">
      <c r="A5566" s="19" t="s">
        <v>1615</v>
      </c>
      <c r="B5566" s="19" t="s">
        <v>933</v>
      </c>
      <c r="C5566" s="19" t="s">
        <v>2519</v>
      </c>
      <c r="D5566" s="27">
        <v>2.9138493391200001E-31</v>
      </c>
    </row>
    <row r="5567" spans="1:4">
      <c r="A5567" s="19" t="s">
        <v>1615</v>
      </c>
      <c r="B5567" s="19" t="s">
        <v>933</v>
      </c>
      <c r="C5567" s="19" t="s">
        <v>2007</v>
      </c>
      <c r="D5567" s="27">
        <v>2.9138493391200001E-31</v>
      </c>
    </row>
    <row r="5568" spans="1:4">
      <c r="A5568" s="19" t="s">
        <v>1615</v>
      </c>
      <c r="B5568" s="19" t="s">
        <v>933</v>
      </c>
      <c r="C5568" s="19" t="s">
        <v>2518</v>
      </c>
      <c r="D5568" s="27">
        <v>2.9138493391200001E-31</v>
      </c>
    </row>
    <row r="5569" spans="1:4">
      <c r="A5569" s="19" t="s">
        <v>1615</v>
      </c>
      <c r="B5569" s="19" t="s">
        <v>933</v>
      </c>
      <c r="C5569" s="19" t="s">
        <v>2450</v>
      </c>
      <c r="D5569" s="27">
        <v>2.9138493391200001E-31</v>
      </c>
    </row>
    <row r="5570" spans="1:4">
      <c r="A5570" s="19" t="s">
        <v>1615</v>
      </c>
      <c r="B5570" s="19" t="s">
        <v>933</v>
      </c>
      <c r="C5570" s="19" t="s">
        <v>2536</v>
      </c>
      <c r="D5570" s="19">
        <v>3.8311143787700001E-2</v>
      </c>
    </row>
    <row r="5571" spans="1:4">
      <c r="A5571" s="19" t="s">
        <v>1615</v>
      </c>
      <c r="B5571" s="19" t="s">
        <v>428</v>
      </c>
      <c r="C5571" s="19" t="s">
        <v>1844</v>
      </c>
      <c r="D5571" s="27">
        <v>3.9063474507300001E-46</v>
      </c>
    </row>
    <row r="5572" spans="1:4">
      <c r="A5572" s="19" t="s">
        <v>1615</v>
      </c>
      <c r="B5572" s="19" t="s">
        <v>428</v>
      </c>
      <c r="C5572" s="19" t="s">
        <v>1880</v>
      </c>
      <c r="D5572" s="27">
        <v>3.9063474507300001E-46</v>
      </c>
    </row>
    <row r="5573" spans="1:4">
      <c r="A5573" s="19" t="s">
        <v>1615</v>
      </c>
      <c r="B5573" s="19" t="s">
        <v>428</v>
      </c>
      <c r="C5573" s="19" t="s">
        <v>2037</v>
      </c>
      <c r="D5573" s="27">
        <v>3.2978681590100001E-46</v>
      </c>
    </row>
    <row r="5574" spans="1:4">
      <c r="A5574" s="19" t="s">
        <v>1615</v>
      </c>
      <c r="B5574" s="19" t="s">
        <v>205</v>
      </c>
      <c r="C5574" s="19" t="s">
        <v>1624</v>
      </c>
      <c r="D5574" s="27">
        <v>4.7093526023199999E-56</v>
      </c>
    </row>
    <row r="5575" spans="1:4">
      <c r="A5575" s="19" t="s">
        <v>1615</v>
      </c>
      <c r="B5575" s="19" t="s">
        <v>205</v>
      </c>
      <c r="C5575" s="19" t="s">
        <v>2533</v>
      </c>
      <c r="D5575" s="19">
        <v>1.8142450043899999E-2</v>
      </c>
    </row>
    <row r="5576" spans="1:4">
      <c r="A5576" s="19" t="s">
        <v>1615</v>
      </c>
      <c r="B5576" s="19" t="s">
        <v>205</v>
      </c>
      <c r="C5576" s="19" t="s">
        <v>2484</v>
      </c>
      <c r="D5576" s="19">
        <v>6.5385818007800004E-3</v>
      </c>
    </row>
    <row r="5577" spans="1:4">
      <c r="A5577" s="19" t="s">
        <v>1615</v>
      </c>
      <c r="B5577" s="19" t="s">
        <v>205</v>
      </c>
      <c r="C5577" s="19" t="s">
        <v>2322</v>
      </c>
      <c r="D5577" s="19">
        <v>2.3888362975999998E-3</v>
      </c>
    </row>
    <row r="5578" spans="1:4">
      <c r="A5578" s="19" t="s">
        <v>1615</v>
      </c>
      <c r="B5578" s="19" t="s">
        <v>12</v>
      </c>
      <c r="C5578" s="19" t="s">
        <v>1958</v>
      </c>
      <c r="D5578" s="19">
        <v>1.6593405624499999E-2</v>
      </c>
    </row>
    <row r="5579" spans="1:4">
      <c r="A5579" s="19" t="s">
        <v>1615</v>
      </c>
      <c r="B5579" s="19" t="s">
        <v>12</v>
      </c>
      <c r="C5579" s="19" t="s">
        <v>1624</v>
      </c>
      <c r="D5579" s="19">
        <v>5.8258477998500001E-4</v>
      </c>
    </row>
    <row r="5580" spans="1:4">
      <c r="A5580" s="19" t="s">
        <v>1615</v>
      </c>
      <c r="B5580" s="19" t="s">
        <v>12</v>
      </c>
      <c r="C5580" s="19" t="s">
        <v>2273</v>
      </c>
      <c r="D5580" s="19">
        <v>5.8258477998500001E-4</v>
      </c>
    </row>
    <row r="5581" spans="1:4">
      <c r="A5581" s="19" t="s">
        <v>1615</v>
      </c>
      <c r="B5581" s="19" t="s">
        <v>12</v>
      </c>
      <c r="C5581" s="19" t="s">
        <v>2438</v>
      </c>
      <c r="D5581" s="19">
        <v>2.9782208423700002E-4</v>
      </c>
    </row>
    <row r="5582" spans="1:4">
      <c r="A5582" s="19" t="s">
        <v>1615</v>
      </c>
      <c r="B5582" s="19" t="s">
        <v>12</v>
      </c>
      <c r="C5582" s="19" t="s">
        <v>1649</v>
      </c>
      <c r="D5582" s="19">
        <v>2.9782208423700002E-4</v>
      </c>
    </row>
    <row r="5583" spans="1:4">
      <c r="A5583" s="19" t="s">
        <v>1615</v>
      </c>
      <c r="B5583" s="19" t="s">
        <v>12</v>
      </c>
      <c r="C5583" s="19" t="s">
        <v>2530</v>
      </c>
      <c r="D5583" s="19">
        <v>1.0860253282E-2</v>
      </c>
    </row>
    <row r="5584" spans="1:4">
      <c r="A5584" s="19" t="s">
        <v>1615</v>
      </c>
      <c r="B5584" s="19" t="s">
        <v>1035</v>
      </c>
      <c r="C5584" s="19" t="s">
        <v>2487</v>
      </c>
      <c r="D5584" s="27">
        <v>3.1675445784399999E-105</v>
      </c>
    </row>
    <row r="5585" spans="1:4">
      <c r="A5585" s="19" t="s">
        <v>1615</v>
      </c>
      <c r="B5585" s="19" t="s">
        <v>1035</v>
      </c>
      <c r="C5585" s="19" t="s">
        <v>2471</v>
      </c>
      <c r="D5585" s="27">
        <v>3.1675445784399999E-105</v>
      </c>
    </row>
    <row r="5586" spans="1:4">
      <c r="A5586" s="19" t="s">
        <v>1615</v>
      </c>
      <c r="B5586" s="19" t="s">
        <v>1035</v>
      </c>
      <c r="C5586" s="19" t="s">
        <v>2478</v>
      </c>
      <c r="D5586" s="27">
        <v>3.1675445784399999E-105</v>
      </c>
    </row>
    <row r="5587" spans="1:4">
      <c r="A5587" s="19" t="s">
        <v>1615</v>
      </c>
      <c r="B5587" s="19" t="s">
        <v>1035</v>
      </c>
      <c r="C5587" s="19" t="s">
        <v>2486</v>
      </c>
      <c r="D5587" s="27">
        <v>3.1675445784399999E-105</v>
      </c>
    </row>
    <row r="5588" spans="1:4">
      <c r="A5588" s="19" t="s">
        <v>1615</v>
      </c>
      <c r="B5588" s="19" t="s">
        <v>1035</v>
      </c>
      <c r="C5588" s="19" t="s">
        <v>2273</v>
      </c>
      <c r="D5588" s="27">
        <v>5.98792506159E-105</v>
      </c>
    </row>
    <row r="5589" spans="1:4">
      <c r="A5589" s="19" t="s">
        <v>1615</v>
      </c>
      <c r="B5589" s="19" t="s">
        <v>1035</v>
      </c>
      <c r="C5589" s="19" t="s">
        <v>2511</v>
      </c>
      <c r="D5589" s="27">
        <v>3.1675445784399999E-105</v>
      </c>
    </row>
    <row r="5590" spans="1:4">
      <c r="A5590" s="19" t="s">
        <v>1615</v>
      </c>
      <c r="B5590" s="19" t="s">
        <v>1035</v>
      </c>
      <c r="C5590" s="19" t="s">
        <v>2317</v>
      </c>
      <c r="D5590" s="27">
        <v>3.1675445784399999E-105</v>
      </c>
    </row>
    <row r="5591" spans="1:4">
      <c r="A5591" s="19" t="s">
        <v>1615</v>
      </c>
      <c r="B5591" s="19" t="s">
        <v>1035</v>
      </c>
      <c r="C5591" s="19" t="s">
        <v>2244</v>
      </c>
      <c r="D5591" s="19">
        <v>3.4290830556000002E-3</v>
      </c>
    </row>
    <row r="5592" spans="1:4">
      <c r="A5592" s="19" t="s">
        <v>1615</v>
      </c>
      <c r="B5592" s="19" t="s">
        <v>1035</v>
      </c>
      <c r="C5592" s="19" t="s">
        <v>2443</v>
      </c>
      <c r="D5592" s="27">
        <v>3.1675445784399999E-105</v>
      </c>
    </row>
    <row r="5593" spans="1:4">
      <c r="A5593" s="19" t="s">
        <v>1615</v>
      </c>
      <c r="B5593" s="19" t="s">
        <v>1035</v>
      </c>
      <c r="C5593" s="19" t="s">
        <v>2441</v>
      </c>
      <c r="D5593" s="27">
        <v>3.1675445784399999E-105</v>
      </c>
    </row>
    <row r="5594" spans="1:4">
      <c r="A5594" s="19" t="s">
        <v>1615</v>
      </c>
      <c r="B5594" s="19" t="s">
        <v>1035</v>
      </c>
      <c r="C5594" s="19" t="s">
        <v>1654</v>
      </c>
      <c r="D5594" s="27">
        <v>3.1675445784399999E-105</v>
      </c>
    </row>
    <row r="5595" spans="1:4">
      <c r="A5595" s="19" t="s">
        <v>1615</v>
      </c>
      <c r="B5595" s="19" t="s">
        <v>1035</v>
      </c>
      <c r="C5595" s="19" t="s">
        <v>2463</v>
      </c>
      <c r="D5595" s="27">
        <v>3.1675445784399999E-105</v>
      </c>
    </row>
    <row r="5596" spans="1:4">
      <c r="A5596" s="19" t="s">
        <v>1615</v>
      </c>
      <c r="B5596" s="19" t="s">
        <v>1035</v>
      </c>
      <c r="C5596" s="19" t="s">
        <v>2481</v>
      </c>
      <c r="D5596" s="27">
        <v>3.1675445784399999E-105</v>
      </c>
    </row>
    <row r="5597" spans="1:4">
      <c r="A5597" s="19" t="s">
        <v>1615</v>
      </c>
      <c r="B5597" s="19" t="s">
        <v>1035</v>
      </c>
      <c r="C5597" s="19" t="s">
        <v>2462</v>
      </c>
      <c r="D5597" s="27">
        <v>3.1675445784399999E-105</v>
      </c>
    </row>
    <row r="5598" spans="1:4">
      <c r="A5598" s="19" t="s">
        <v>1615</v>
      </c>
      <c r="B5598" s="19" t="s">
        <v>1035</v>
      </c>
      <c r="C5598" s="19" t="s">
        <v>2452</v>
      </c>
      <c r="D5598" s="27">
        <v>3.1675445784399999E-105</v>
      </c>
    </row>
    <row r="5599" spans="1:4">
      <c r="A5599" s="19" t="s">
        <v>1615</v>
      </c>
      <c r="B5599" s="19" t="s">
        <v>1035</v>
      </c>
      <c r="C5599" s="19" t="s">
        <v>2450</v>
      </c>
      <c r="D5599" s="27">
        <v>4.0309502489200001E-105</v>
      </c>
    </row>
    <row r="5600" spans="1:4">
      <c r="A5600" s="19" t="s">
        <v>1615</v>
      </c>
      <c r="B5600" s="19" t="s">
        <v>1035</v>
      </c>
      <c r="C5600" s="19" t="s">
        <v>2056</v>
      </c>
      <c r="D5600" s="27">
        <v>4.4867246316099999E-105</v>
      </c>
    </row>
    <row r="5601" spans="1:4">
      <c r="A5601" s="19" t="s">
        <v>1615</v>
      </c>
      <c r="B5601" s="19" t="s">
        <v>1035</v>
      </c>
      <c r="C5601" s="19" t="s">
        <v>2140</v>
      </c>
      <c r="D5601" s="27">
        <v>3.1675445784399999E-105</v>
      </c>
    </row>
    <row r="5602" spans="1:4">
      <c r="A5602" s="19" t="s">
        <v>1615</v>
      </c>
      <c r="B5602" s="19" t="s">
        <v>1035</v>
      </c>
      <c r="C5602" s="19" t="s">
        <v>1649</v>
      </c>
      <c r="D5602" s="27">
        <v>3.1675445784399999E-105</v>
      </c>
    </row>
    <row r="5603" spans="1:4">
      <c r="A5603" s="19" t="s">
        <v>1615</v>
      </c>
      <c r="B5603" s="19" t="s">
        <v>1035</v>
      </c>
      <c r="C5603" s="19" t="s">
        <v>2467</v>
      </c>
      <c r="D5603" s="27">
        <v>3.1675445784399999E-105</v>
      </c>
    </row>
    <row r="5604" spans="1:4">
      <c r="A5604" s="19" t="s">
        <v>1615</v>
      </c>
      <c r="B5604" s="19" t="s">
        <v>1035</v>
      </c>
      <c r="C5604" s="19" t="s">
        <v>2475</v>
      </c>
      <c r="D5604" s="27">
        <v>3.1675445784399999E-105</v>
      </c>
    </row>
    <row r="5605" spans="1:4">
      <c r="A5605" s="19" t="s">
        <v>1615</v>
      </c>
      <c r="B5605" s="19" t="s">
        <v>1035</v>
      </c>
      <c r="C5605" s="19" t="s">
        <v>2437</v>
      </c>
      <c r="D5605" s="19">
        <v>2.1402817656600001E-2</v>
      </c>
    </row>
    <row r="5606" spans="1:4">
      <c r="A5606" s="19" t="s">
        <v>1615</v>
      </c>
      <c r="B5606" s="19" t="s">
        <v>1035</v>
      </c>
      <c r="C5606" s="19" t="s">
        <v>2448</v>
      </c>
      <c r="D5606" s="19">
        <v>1.34042802165E-2</v>
      </c>
    </row>
    <row r="5607" spans="1:4">
      <c r="A5607" s="19" t="s">
        <v>1615</v>
      </c>
      <c r="B5607" s="19" t="s">
        <v>1035</v>
      </c>
      <c r="C5607" s="19" t="s">
        <v>2037</v>
      </c>
      <c r="D5607" s="27">
        <v>3.1675445784399999E-105</v>
      </c>
    </row>
    <row r="5608" spans="1:4">
      <c r="A5608" s="19" t="s">
        <v>1615</v>
      </c>
      <c r="B5608" s="19" t="s">
        <v>1035</v>
      </c>
      <c r="C5608" s="19" t="s">
        <v>2322</v>
      </c>
      <c r="D5608" s="27">
        <v>3.1675445784399999E-105</v>
      </c>
    </row>
    <row r="5609" spans="1:4">
      <c r="A5609" s="19" t="s">
        <v>1615</v>
      </c>
      <c r="B5609" s="19" t="s">
        <v>283</v>
      </c>
      <c r="C5609" s="19" t="s">
        <v>2471</v>
      </c>
      <c r="D5609" s="27">
        <v>2.7192039045000002E-31</v>
      </c>
    </row>
    <row r="5610" spans="1:4">
      <c r="A5610" s="19" t="s">
        <v>1615</v>
      </c>
      <c r="B5610" s="19" t="s">
        <v>283</v>
      </c>
      <c r="C5610" s="19" t="s">
        <v>2478</v>
      </c>
      <c r="D5610" s="27">
        <v>2.7192039045000002E-31</v>
      </c>
    </row>
    <row r="5611" spans="1:4">
      <c r="A5611" s="19" t="s">
        <v>1615</v>
      </c>
      <c r="B5611" s="19" t="s">
        <v>283</v>
      </c>
      <c r="C5611" s="19" t="s">
        <v>2533</v>
      </c>
      <c r="D5611" s="27">
        <v>2.7192039045000002E-31</v>
      </c>
    </row>
    <row r="5612" spans="1:4">
      <c r="A5612" s="19" t="s">
        <v>1615</v>
      </c>
      <c r="B5612" s="19" t="s">
        <v>283</v>
      </c>
      <c r="C5612" s="19" t="s">
        <v>2485</v>
      </c>
      <c r="D5612" s="27">
        <v>2.7192039045000002E-31</v>
      </c>
    </row>
    <row r="5613" spans="1:4">
      <c r="A5613" s="19" t="s">
        <v>1615</v>
      </c>
      <c r="B5613" s="19" t="s">
        <v>283</v>
      </c>
      <c r="C5613" s="19" t="s">
        <v>2541</v>
      </c>
      <c r="D5613" s="27">
        <v>2.7192039045000002E-31</v>
      </c>
    </row>
    <row r="5614" spans="1:4">
      <c r="A5614" s="19" t="s">
        <v>1615</v>
      </c>
      <c r="B5614" s="19" t="s">
        <v>283</v>
      </c>
      <c r="C5614" s="19" t="s">
        <v>2444</v>
      </c>
      <c r="D5614" s="27">
        <v>2.7192039045000002E-31</v>
      </c>
    </row>
    <row r="5615" spans="1:4">
      <c r="A5615" s="19" t="s">
        <v>1615</v>
      </c>
      <c r="B5615" s="19" t="s">
        <v>283</v>
      </c>
      <c r="C5615" s="19" t="s">
        <v>2509</v>
      </c>
      <c r="D5615" s="27">
        <v>2.7192039045000002E-31</v>
      </c>
    </row>
    <row r="5616" spans="1:4">
      <c r="A5616" s="19" t="s">
        <v>1615</v>
      </c>
      <c r="B5616" s="19" t="s">
        <v>283</v>
      </c>
      <c r="C5616" s="19" t="s">
        <v>2477</v>
      </c>
      <c r="D5616" s="27">
        <v>2.7192039045000002E-31</v>
      </c>
    </row>
    <row r="5617" spans="1:4">
      <c r="A5617" s="19" t="s">
        <v>1615</v>
      </c>
      <c r="B5617" s="19" t="s">
        <v>283</v>
      </c>
      <c r="C5617" s="19" t="s">
        <v>2498</v>
      </c>
      <c r="D5617" s="27">
        <v>2.7192039045000002E-31</v>
      </c>
    </row>
    <row r="5618" spans="1:4">
      <c r="A5618" s="19" t="s">
        <v>1615</v>
      </c>
      <c r="B5618" s="19" t="s">
        <v>283</v>
      </c>
      <c r="C5618" s="19" t="s">
        <v>2482</v>
      </c>
      <c r="D5618" s="27">
        <v>2.7192039045000002E-31</v>
      </c>
    </row>
    <row r="5619" spans="1:4">
      <c r="A5619" s="19" t="s">
        <v>1615</v>
      </c>
      <c r="B5619" s="19" t="s">
        <v>283</v>
      </c>
      <c r="C5619" s="19" t="s">
        <v>2462</v>
      </c>
      <c r="D5619" s="27">
        <v>2.7192039045000002E-31</v>
      </c>
    </row>
    <row r="5620" spans="1:4">
      <c r="A5620" s="19" t="s">
        <v>1615</v>
      </c>
      <c r="B5620" s="19" t="s">
        <v>283</v>
      </c>
      <c r="C5620" s="19" t="s">
        <v>2451</v>
      </c>
      <c r="D5620" s="27">
        <v>2.7192039045000002E-31</v>
      </c>
    </row>
    <row r="5621" spans="1:4">
      <c r="A5621" s="19" t="s">
        <v>1615</v>
      </c>
      <c r="B5621" s="19" t="s">
        <v>283</v>
      </c>
      <c r="C5621" s="19" t="s">
        <v>2469</v>
      </c>
      <c r="D5621" s="27">
        <v>2.7192039045000002E-31</v>
      </c>
    </row>
    <row r="5622" spans="1:4">
      <c r="A5622" s="19" t="s">
        <v>1615</v>
      </c>
      <c r="B5622" s="19" t="s">
        <v>283</v>
      </c>
      <c r="C5622" s="19" t="s">
        <v>2508</v>
      </c>
      <c r="D5622" s="27">
        <v>2.7192039045000002E-31</v>
      </c>
    </row>
    <row r="5623" spans="1:4">
      <c r="A5623" s="19" t="s">
        <v>1615</v>
      </c>
      <c r="B5623" s="19" t="s">
        <v>283</v>
      </c>
      <c r="C5623" s="19" t="s">
        <v>2468</v>
      </c>
      <c r="D5623" s="27">
        <v>2.7192039045000002E-31</v>
      </c>
    </row>
    <row r="5624" spans="1:4">
      <c r="A5624" s="19" t="s">
        <v>1615</v>
      </c>
      <c r="B5624" s="19" t="s">
        <v>283</v>
      </c>
      <c r="C5624" s="19" t="s">
        <v>2140</v>
      </c>
      <c r="D5624" s="27">
        <v>2.7192039045000002E-31</v>
      </c>
    </row>
    <row r="5625" spans="1:4">
      <c r="A5625" s="19" t="s">
        <v>1615</v>
      </c>
      <c r="B5625" s="19" t="s">
        <v>283</v>
      </c>
      <c r="C5625" s="19" t="s">
        <v>1869</v>
      </c>
      <c r="D5625" s="27">
        <v>2.7192039045000002E-31</v>
      </c>
    </row>
    <row r="5626" spans="1:4">
      <c r="A5626" s="19" t="s">
        <v>1615</v>
      </c>
      <c r="B5626" s="19" t="s">
        <v>283</v>
      </c>
      <c r="C5626" s="19" t="s">
        <v>2467</v>
      </c>
      <c r="D5626" s="27">
        <v>2.7192039045000002E-31</v>
      </c>
    </row>
    <row r="5627" spans="1:4">
      <c r="A5627" s="19" t="s">
        <v>1615</v>
      </c>
      <c r="B5627" s="19" t="s">
        <v>283</v>
      </c>
      <c r="C5627" s="19" t="s">
        <v>2461</v>
      </c>
      <c r="D5627" s="27">
        <v>2.7192039045000002E-31</v>
      </c>
    </row>
    <row r="5628" spans="1:4">
      <c r="A5628" s="19" t="s">
        <v>1615</v>
      </c>
      <c r="B5628" s="19" t="s">
        <v>283</v>
      </c>
      <c r="C5628" s="19" t="s">
        <v>1880</v>
      </c>
      <c r="D5628" s="27">
        <v>2.7192039045000002E-31</v>
      </c>
    </row>
    <row r="5629" spans="1:4">
      <c r="A5629" s="19" t="s">
        <v>1615</v>
      </c>
      <c r="B5629" s="19" t="s">
        <v>283</v>
      </c>
      <c r="C5629" s="19" t="s">
        <v>2473</v>
      </c>
      <c r="D5629" s="27">
        <v>2.7192039045000002E-31</v>
      </c>
    </row>
    <row r="5630" spans="1:4">
      <c r="A5630" s="19" t="s">
        <v>1615</v>
      </c>
      <c r="B5630" s="19" t="s">
        <v>283</v>
      </c>
      <c r="C5630" s="19" t="s">
        <v>2447</v>
      </c>
      <c r="D5630" s="27">
        <v>2.7192039045000002E-31</v>
      </c>
    </row>
    <row r="5631" spans="1:4">
      <c r="A5631" s="19" t="s">
        <v>1615</v>
      </c>
      <c r="B5631" s="19" t="s">
        <v>283</v>
      </c>
      <c r="C5631" s="19" t="s">
        <v>1669</v>
      </c>
      <c r="D5631" s="27">
        <v>2.7192039045000002E-31</v>
      </c>
    </row>
    <row r="5632" spans="1:4">
      <c r="A5632" s="19" t="s">
        <v>1615</v>
      </c>
      <c r="B5632" s="19" t="s">
        <v>283</v>
      </c>
      <c r="C5632" s="19" t="s">
        <v>2322</v>
      </c>
      <c r="D5632" s="27">
        <v>3.7492180526599999E-31</v>
      </c>
    </row>
    <row r="5633" spans="1:4">
      <c r="A5633" s="19" t="s">
        <v>1615</v>
      </c>
      <c r="B5633" s="19" t="s">
        <v>971</v>
      </c>
      <c r="C5633" s="19" t="s">
        <v>1958</v>
      </c>
      <c r="D5633" s="19">
        <v>2.70454153643E-2</v>
      </c>
    </row>
    <row r="5634" spans="1:4">
      <c r="A5634" s="19" t="s">
        <v>1615</v>
      </c>
      <c r="B5634" s="19" t="s">
        <v>971</v>
      </c>
      <c r="C5634" s="19" t="s">
        <v>1885</v>
      </c>
      <c r="D5634" s="19">
        <v>9.3895018479399992E-3</v>
      </c>
    </row>
    <row r="5635" spans="1:4">
      <c r="A5635" s="19" t="s">
        <v>1615</v>
      </c>
      <c r="B5635" s="19" t="s">
        <v>971</v>
      </c>
      <c r="C5635" s="19" t="s">
        <v>2491</v>
      </c>
      <c r="D5635" s="19">
        <v>9.3895018479399992E-3</v>
      </c>
    </row>
    <row r="5636" spans="1:4">
      <c r="A5636" s="19" t="s">
        <v>1615</v>
      </c>
      <c r="B5636" s="19" t="s">
        <v>971</v>
      </c>
      <c r="C5636" s="19" t="s">
        <v>2538</v>
      </c>
      <c r="D5636" s="19">
        <v>3.7379654123800003E-2</v>
      </c>
    </row>
    <row r="5637" spans="1:4">
      <c r="A5637" s="19" t="s">
        <v>1615</v>
      </c>
      <c r="B5637" s="19" t="s">
        <v>971</v>
      </c>
      <c r="C5637" s="19" t="s">
        <v>2553</v>
      </c>
      <c r="D5637" s="19">
        <v>3.7982646340400002E-2</v>
      </c>
    </row>
    <row r="5638" spans="1:4">
      <c r="A5638" s="19" t="s">
        <v>1615</v>
      </c>
      <c r="B5638" s="19" t="s">
        <v>971</v>
      </c>
      <c r="C5638" s="19" t="s">
        <v>2519</v>
      </c>
      <c r="D5638" s="19">
        <v>1.8331802873999999E-2</v>
      </c>
    </row>
    <row r="5639" spans="1:4">
      <c r="A5639" s="19" t="s">
        <v>1615</v>
      </c>
      <c r="B5639" s="19" t="s">
        <v>971</v>
      </c>
      <c r="C5639" s="19" t="s">
        <v>2464</v>
      </c>
      <c r="D5639" s="19">
        <v>4.6824914842500003E-2</v>
      </c>
    </row>
    <row r="5640" spans="1:4">
      <c r="A5640" s="19" t="s">
        <v>1615</v>
      </c>
      <c r="B5640" s="19" t="s">
        <v>971</v>
      </c>
      <c r="C5640" s="19" t="s">
        <v>2493</v>
      </c>
      <c r="D5640" s="19">
        <v>9.3895018479399992E-3</v>
      </c>
    </row>
    <row r="5641" spans="1:4">
      <c r="A5641" s="19" t="s">
        <v>1615</v>
      </c>
      <c r="B5641" s="19" t="s">
        <v>971</v>
      </c>
      <c r="C5641" s="19" t="s">
        <v>2459</v>
      </c>
      <c r="D5641" s="27">
        <v>1.0804686372900001E-5</v>
      </c>
    </row>
    <row r="5642" spans="1:4">
      <c r="A5642" s="19" t="s">
        <v>1615</v>
      </c>
      <c r="B5642" s="19" t="s">
        <v>971</v>
      </c>
      <c r="C5642" s="19" t="s">
        <v>2483</v>
      </c>
      <c r="D5642" s="19">
        <v>4.0632462947E-2</v>
      </c>
    </row>
    <row r="5643" spans="1:4">
      <c r="A5643" s="19" t="s">
        <v>1615</v>
      </c>
      <c r="B5643" s="19" t="s">
        <v>971</v>
      </c>
      <c r="C5643" s="19" t="s">
        <v>2511</v>
      </c>
      <c r="D5643" s="19">
        <v>1.2698943948699999E-2</v>
      </c>
    </row>
    <row r="5644" spans="1:4">
      <c r="A5644" s="19" t="s">
        <v>1615</v>
      </c>
      <c r="B5644" s="19" t="s">
        <v>971</v>
      </c>
      <c r="C5644" s="19" t="s">
        <v>2518</v>
      </c>
      <c r="D5644" s="19">
        <v>3.7379654123800003E-2</v>
      </c>
    </row>
    <row r="5645" spans="1:4">
      <c r="A5645" s="19" t="s">
        <v>1615</v>
      </c>
      <c r="B5645" s="19" t="s">
        <v>971</v>
      </c>
      <c r="C5645" s="19" t="s">
        <v>2534</v>
      </c>
      <c r="D5645" s="19">
        <v>2.0824601688600002E-2</v>
      </c>
    </row>
    <row r="5646" spans="1:4">
      <c r="A5646" s="19" t="s">
        <v>1615</v>
      </c>
      <c r="B5646" s="19" t="s">
        <v>971</v>
      </c>
      <c r="C5646" s="19" t="s">
        <v>2517</v>
      </c>
      <c r="D5646" s="19">
        <v>3.7982646340400002E-2</v>
      </c>
    </row>
    <row r="5647" spans="1:4">
      <c r="A5647" s="19" t="s">
        <v>1615</v>
      </c>
      <c r="B5647" s="19" t="s">
        <v>971</v>
      </c>
      <c r="C5647" s="19" t="s">
        <v>2499</v>
      </c>
      <c r="D5647" s="19">
        <v>9.3895018479399992E-3</v>
      </c>
    </row>
    <row r="5648" spans="1:4">
      <c r="A5648" s="19" t="s">
        <v>1615</v>
      </c>
      <c r="B5648" s="19" t="s">
        <v>971</v>
      </c>
      <c r="C5648" s="19" t="s">
        <v>2443</v>
      </c>
      <c r="D5648" s="19">
        <v>3.7982646340400002E-2</v>
      </c>
    </row>
    <row r="5649" spans="1:4">
      <c r="A5649" s="19" t="s">
        <v>1615</v>
      </c>
      <c r="B5649" s="19" t="s">
        <v>971</v>
      </c>
      <c r="C5649" s="19" t="s">
        <v>2498</v>
      </c>
      <c r="D5649" s="19">
        <v>4.0632462947E-2</v>
      </c>
    </row>
    <row r="5650" spans="1:4">
      <c r="A5650" s="19" t="s">
        <v>1615</v>
      </c>
      <c r="B5650" s="19" t="s">
        <v>971</v>
      </c>
      <c r="C5650" s="19" t="s">
        <v>1654</v>
      </c>
      <c r="D5650" s="19">
        <v>2.70454153643E-2</v>
      </c>
    </row>
    <row r="5651" spans="1:4">
      <c r="A5651" s="19" t="s">
        <v>1615</v>
      </c>
      <c r="B5651" s="19" t="s">
        <v>971</v>
      </c>
      <c r="C5651" s="19" t="s">
        <v>2093</v>
      </c>
      <c r="D5651" s="19">
        <v>4.24737289453E-2</v>
      </c>
    </row>
    <row r="5652" spans="1:4">
      <c r="A5652" s="19" t="s">
        <v>1615</v>
      </c>
      <c r="B5652" s="19" t="s">
        <v>971</v>
      </c>
      <c r="C5652" s="19" t="s">
        <v>2481</v>
      </c>
      <c r="D5652" s="19">
        <v>3.1546792680100001E-2</v>
      </c>
    </row>
    <row r="5653" spans="1:4">
      <c r="A5653" s="19" t="s">
        <v>1615</v>
      </c>
      <c r="B5653" s="19" t="s">
        <v>971</v>
      </c>
      <c r="C5653" s="19" t="s">
        <v>2439</v>
      </c>
      <c r="D5653" s="19">
        <v>3.7379654123800003E-2</v>
      </c>
    </row>
    <row r="5654" spans="1:4">
      <c r="A5654" s="19" t="s">
        <v>1615</v>
      </c>
      <c r="B5654" s="19" t="s">
        <v>971</v>
      </c>
      <c r="C5654" s="19" t="s">
        <v>2451</v>
      </c>
      <c r="D5654" s="19">
        <v>3.7379654123800003E-2</v>
      </c>
    </row>
    <row r="5655" spans="1:4">
      <c r="A5655" s="19" t="s">
        <v>1615</v>
      </c>
      <c r="B5655" s="19" t="s">
        <v>971</v>
      </c>
      <c r="C5655" s="19" t="s">
        <v>2438</v>
      </c>
      <c r="D5655" s="19">
        <v>3.1546792680100001E-2</v>
      </c>
    </row>
    <row r="5656" spans="1:4">
      <c r="A5656" s="19" t="s">
        <v>1615</v>
      </c>
      <c r="B5656" s="19" t="s">
        <v>971</v>
      </c>
      <c r="C5656" s="19" t="s">
        <v>2056</v>
      </c>
      <c r="D5656" s="19">
        <v>4.61605581283E-2</v>
      </c>
    </row>
    <row r="5657" spans="1:4">
      <c r="A5657" s="19" t="s">
        <v>1615</v>
      </c>
      <c r="B5657" s="19" t="s">
        <v>971</v>
      </c>
      <c r="C5657" s="19" t="s">
        <v>1869</v>
      </c>
      <c r="D5657" s="19">
        <v>4.24737289453E-2</v>
      </c>
    </row>
    <row r="5658" spans="1:4">
      <c r="A5658" s="19" t="s">
        <v>1615</v>
      </c>
      <c r="B5658" s="19" t="s">
        <v>971</v>
      </c>
      <c r="C5658" s="19" t="s">
        <v>2458</v>
      </c>
      <c r="D5658" s="19">
        <v>9.3895018479399992E-3</v>
      </c>
    </row>
    <row r="5659" spans="1:4">
      <c r="A5659" s="19" t="s">
        <v>1615</v>
      </c>
      <c r="B5659" s="19" t="s">
        <v>971</v>
      </c>
      <c r="C5659" s="19" t="s">
        <v>1649</v>
      </c>
      <c r="D5659" s="19">
        <v>1.0532991988100001E-4</v>
      </c>
    </row>
    <row r="5660" spans="1:4">
      <c r="A5660" s="19" t="s">
        <v>1615</v>
      </c>
      <c r="B5660" s="19" t="s">
        <v>971</v>
      </c>
      <c r="C5660" s="19" t="s">
        <v>2449</v>
      </c>
      <c r="D5660" s="19">
        <v>2.70454153643E-2</v>
      </c>
    </row>
    <row r="5661" spans="1:4">
      <c r="A5661" s="19" t="s">
        <v>1615</v>
      </c>
      <c r="B5661" s="19" t="s">
        <v>971</v>
      </c>
      <c r="C5661" s="19" t="s">
        <v>2516</v>
      </c>
      <c r="D5661" s="19">
        <v>2.8227279453399999E-2</v>
      </c>
    </row>
    <row r="5662" spans="1:4">
      <c r="A5662" s="19" t="s">
        <v>1615</v>
      </c>
      <c r="B5662" s="19" t="s">
        <v>971</v>
      </c>
      <c r="C5662" s="19" t="s">
        <v>2474</v>
      </c>
      <c r="D5662" s="19">
        <v>3.7982646340400002E-2</v>
      </c>
    </row>
    <row r="5663" spans="1:4">
      <c r="A5663" s="19" t="s">
        <v>1615</v>
      </c>
      <c r="B5663" s="19" t="s">
        <v>971</v>
      </c>
      <c r="C5663" s="19" t="s">
        <v>2466</v>
      </c>
      <c r="D5663" s="19">
        <v>3.7982646340400002E-2</v>
      </c>
    </row>
    <row r="5664" spans="1:4">
      <c r="A5664" s="19" t="s">
        <v>1615</v>
      </c>
      <c r="B5664" s="19" t="s">
        <v>971</v>
      </c>
      <c r="C5664" s="19" t="s">
        <v>2437</v>
      </c>
      <c r="D5664" s="19">
        <v>3.1546792680100001E-2</v>
      </c>
    </row>
    <row r="5665" spans="1:4">
      <c r="A5665" s="19" t="s">
        <v>1615</v>
      </c>
      <c r="B5665" s="19" t="s">
        <v>971</v>
      </c>
      <c r="C5665" s="19" t="s">
        <v>2473</v>
      </c>
      <c r="D5665" s="19">
        <v>3.1546792680100001E-2</v>
      </c>
    </row>
    <row r="5666" spans="1:4">
      <c r="A5666" s="19" t="s">
        <v>1615</v>
      </c>
      <c r="B5666" s="19" t="s">
        <v>971</v>
      </c>
      <c r="C5666" s="19" t="s">
        <v>2531</v>
      </c>
      <c r="D5666" s="19">
        <v>3.7379654123800003E-2</v>
      </c>
    </row>
    <row r="5667" spans="1:4">
      <c r="A5667" s="19" t="s">
        <v>1615</v>
      </c>
      <c r="B5667" s="19" t="s">
        <v>971</v>
      </c>
      <c r="C5667" s="19" t="s">
        <v>2436</v>
      </c>
      <c r="D5667" s="19">
        <v>1.0532991988100001E-4</v>
      </c>
    </row>
    <row r="5668" spans="1:4">
      <c r="A5668" s="19" t="s">
        <v>1615</v>
      </c>
      <c r="B5668" s="19" t="s">
        <v>971</v>
      </c>
      <c r="C5668" s="19" t="s">
        <v>2448</v>
      </c>
      <c r="D5668" s="19">
        <v>1.4037356009900001E-3</v>
      </c>
    </row>
    <row r="5669" spans="1:4">
      <c r="A5669" s="19" t="s">
        <v>1615</v>
      </c>
      <c r="B5669" s="19" t="s">
        <v>971</v>
      </c>
      <c r="C5669" s="19" t="s">
        <v>1669</v>
      </c>
      <c r="D5669" s="19">
        <v>2.70454153643E-2</v>
      </c>
    </row>
    <row r="5670" spans="1:4">
      <c r="A5670" s="19" t="s">
        <v>1615</v>
      </c>
      <c r="B5670" s="19" t="s">
        <v>971</v>
      </c>
      <c r="C5670" s="19" t="s">
        <v>2322</v>
      </c>
      <c r="D5670" s="27">
        <v>7.5216344881200003E-7</v>
      </c>
    </row>
    <row r="5671" spans="1:4">
      <c r="A5671" s="19" t="s">
        <v>1615</v>
      </c>
      <c r="B5671" s="19" t="s">
        <v>756</v>
      </c>
      <c r="C5671" s="19" t="s">
        <v>2553</v>
      </c>
      <c r="D5671" s="19">
        <v>8.5907548431500005E-4</v>
      </c>
    </row>
    <row r="5672" spans="1:4">
      <c r="A5672" s="19" t="s">
        <v>1615</v>
      </c>
      <c r="B5672" s="19" t="s">
        <v>756</v>
      </c>
      <c r="C5672" s="19" t="s">
        <v>2428</v>
      </c>
      <c r="D5672" s="19">
        <v>8.5907548431500005E-4</v>
      </c>
    </row>
    <row r="5673" spans="1:4">
      <c r="A5673" s="19" t="s">
        <v>1615</v>
      </c>
      <c r="B5673" s="19" t="s">
        <v>756</v>
      </c>
      <c r="C5673" s="19" t="s">
        <v>1624</v>
      </c>
      <c r="D5673" s="27">
        <v>5.8728149883199997E-160</v>
      </c>
    </row>
    <row r="5674" spans="1:4">
      <c r="A5674" s="19" t="s">
        <v>1615</v>
      </c>
      <c r="B5674" s="19" t="s">
        <v>756</v>
      </c>
      <c r="C5674" s="19" t="s">
        <v>2007</v>
      </c>
      <c r="D5674" s="27">
        <v>2.3853975301600001E-162</v>
      </c>
    </row>
    <row r="5675" spans="1:4">
      <c r="A5675" s="19" t="s">
        <v>1615</v>
      </c>
      <c r="B5675" s="19" t="s">
        <v>756</v>
      </c>
      <c r="C5675" s="19" t="s">
        <v>1678</v>
      </c>
      <c r="D5675" s="27">
        <v>2.3853975301600001E-162</v>
      </c>
    </row>
    <row r="5676" spans="1:4">
      <c r="A5676" s="19" t="s">
        <v>1615</v>
      </c>
      <c r="B5676" s="19" t="s">
        <v>756</v>
      </c>
      <c r="C5676" s="19" t="s">
        <v>2322</v>
      </c>
      <c r="D5676" s="19">
        <v>3.1768869782799997E-2</v>
      </c>
    </row>
    <row r="5677" spans="1:4">
      <c r="A5677" s="19" t="s">
        <v>1615</v>
      </c>
      <c r="B5677" s="19" t="s">
        <v>1599</v>
      </c>
      <c r="C5677" s="19" t="s">
        <v>2292</v>
      </c>
      <c r="D5677" s="19">
        <v>3.5202745763800003E-2</v>
      </c>
    </row>
    <row r="5678" spans="1:4">
      <c r="A5678" s="19" t="s">
        <v>1615</v>
      </c>
      <c r="B5678" s="19" t="s">
        <v>1599</v>
      </c>
      <c r="C5678" s="19" t="s">
        <v>2492</v>
      </c>
      <c r="D5678" s="19">
        <v>1.6770518485699999E-2</v>
      </c>
    </row>
    <row r="5679" spans="1:4">
      <c r="A5679" s="19" t="s">
        <v>1615</v>
      </c>
      <c r="B5679" s="19" t="s">
        <v>1599</v>
      </c>
      <c r="C5679" s="19" t="s">
        <v>2496</v>
      </c>
      <c r="D5679" s="19">
        <v>4.7391997014000001E-2</v>
      </c>
    </row>
    <row r="5680" spans="1:4">
      <c r="A5680" s="19" t="s">
        <v>1615</v>
      </c>
      <c r="B5680" s="19" t="s">
        <v>1599</v>
      </c>
      <c r="C5680" s="19" t="s">
        <v>2491</v>
      </c>
      <c r="D5680" s="19">
        <v>3.8576680600699999E-2</v>
      </c>
    </row>
    <row r="5681" spans="1:4">
      <c r="A5681" s="19" t="s">
        <v>1615</v>
      </c>
      <c r="B5681" s="19" t="s">
        <v>1599</v>
      </c>
      <c r="C5681" s="19" t="s">
        <v>1780</v>
      </c>
      <c r="D5681" s="19">
        <v>2.35120439147E-3</v>
      </c>
    </row>
    <row r="5682" spans="1:4">
      <c r="A5682" s="19" t="s">
        <v>1615</v>
      </c>
      <c r="B5682" s="19" t="s">
        <v>1599</v>
      </c>
      <c r="C5682" s="19" t="s">
        <v>2493</v>
      </c>
      <c r="D5682" s="27">
        <v>9.0208494128900006E-6</v>
      </c>
    </row>
    <row r="5683" spans="1:4">
      <c r="A5683" s="19" t="s">
        <v>1615</v>
      </c>
      <c r="B5683" s="19" t="s">
        <v>1599</v>
      </c>
      <c r="C5683" s="19" t="s">
        <v>2508</v>
      </c>
      <c r="D5683" s="19">
        <v>3.5202745763800003E-2</v>
      </c>
    </row>
    <row r="5684" spans="1:4">
      <c r="A5684" s="19" t="s">
        <v>1615</v>
      </c>
      <c r="B5684" s="19" t="s">
        <v>1599</v>
      </c>
      <c r="C5684" s="19" t="s">
        <v>1745</v>
      </c>
      <c r="D5684" s="19">
        <v>1.75963261427E-2</v>
      </c>
    </row>
    <row r="5685" spans="1:4">
      <c r="A5685" s="19" t="s">
        <v>1615</v>
      </c>
      <c r="B5685" s="19" t="s">
        <v>1226</v>
      </c>
      <c r="C5685" s="19" t="s">
        <v>2492</v>
      </c>
      <c r="D5685" s="19">
        <v>1.1478174321399999E-2</v>
      </c>
    </row>
    <row r="5686" spans="1:4">
      <c r="A5686" s="19" t="s">
        <v>1615</v>
      </c>
      <c r="B5686" s="19" t="s">
        <v>1226</v>
      </c>
      <c r="C5686" s="19" t="s">
        <v>2533</v>
      </c>
      <c r="D5686" s="27">
        <v>5.3832789682200001E-45</v>
      </c>
    </row>
    <row r="5687" spans="1:4">
      <c r="A5687" s="19" t="s">
        <v>1615</v>
      </c>
      <c r="B5687" s="19" t="s">
        <v>1226</v>
      </c>
      <c r="C5687" s="19" t="s">
        <v>2273</v>
      </c>
      <c r="D5687" s="27">
        <v>5.3832789682200001E-45</v>
      </c>
    </row>
    <row r="5688" spans="1:4">
      <c r="A5688" s="19" t="s">
        <v>1615</v>
      </c>
      <c r="B5688" s="19" t="s">
        <v>1226</v>
      </c>
      <c r="C5688" s="19" t="s">
        <v>2445</v>
      </c>
      <c r="D5688" s="27">
        <v>5.3832789682200001E-45</v>
      </c>
    </row>
    <row r="5689" spans="1:4">
      <c r="A5689" s="19" t="s">
        <v>1615</v>
      </c>
      <c r="B5689" s="19" t="s">
        <v>1226</v>
      </c>
      <c r="C5689" s="19" t="s">
        <v>2483</v>
      </c>
      <c r="D5689" s="27">
        <v>1.54388766976E-43</v>
      </c>
    </row>
    <row r="5690" spans="1:4">
      <c r="A5690" s="19" t="s">
        <v>1615</v>
      </c>
      <c r="B5690" s="19" t="s">
        <v>1226</v>
      </c>
      <c r="C5690" s="19" t="s">
        <v>1932</v>
      </c>
      <c r="D5690" s="27">
        <v>6.3391897932399997E-42</v>
      </c>
    </row>
    <row r="5691" spans="1:4">
      <c r="A5691" s="19" t="s">
        <v>1615</v>
      </c>
      <c r="B5691" s="19" t="s">
        <v>1226</v>
      </c>
      <c r="C5691" s="19" t="s">
        <v>2540</v>
      </c>
      <c r="D5691" s="27">
        <v>5.3832789682200001E-45</v>
      </c>
    </row>
    <row r="5692" spans="1:4">
      <c r="A5692" s="19" t="s">
        <v>1615</v>
      </c>
      <c r="B5692" s="19" t="s">
        <v>1226</v>
      </c>
      <c r="C5692" s="19" t="s">
        <v>2499</v>
      </c>
      <c r="D5692" s="27">
        <v>5.3832789682200001E-45</v>
      </c>
    </row>
    <row r="5693" spans="1:4">
      <c r="A5693" s="19" t="s">
        <v>1615</v>
      </c>
      <c r="B5693" s="19" t="s">
        <v>1226</v>
      </c>
      <c r="C5693" s="19" t="s">
        <v>2482</v>
      </c>
      <c r="D5693" s="27">
        <v>5.3832789682200001E-45</v>
      </c>
    </row>
    <row r="5694" spans="1:4">
      <c r="A5694" s="19" t="s">
        <v>1615</v>
      </c>
      <c r="B5694" s="19" t="s">
        <v>1226</v>
      </c>
      <c r="C5694" s="19" t="s">
        <v>2440</v>
      </c>
      <c r="D5694" s="27">
        <v>5.3832789682200001E-45</v>
      </c>
    </row>
    <row r="5695" spans="1:4">
      <c r="A5695" s="19" t="s">
        <v>1615</v>
      </c>
      <c r="B5695" s="19" t="s">
        <v>1226</v>
      </c>
      <c r="C5695" s="19" t="s">
        <v>2463</v>
      </c>
      <c r="D5695" s="27">
        <v>5.3832789682200001E-45</v>
      </c>
    </row>
    <row r="5696" spans="1:4">
      <c r="A5696" s="19" t="s">
        <v>1615</v>
      </c>
      <c r="B5696" s="19" t="s">
        <v>1226</v>
      </c>
      <c r="C5696" s="19" t="s">
        <v>2453</v>
      </c>
      <c r="D5696" s="27">
        <v>5.3832789682200001E-45</v>
      </c>
    </row>
    <row r="5697" spans="1:4">
      <c r="A5697" s="19" t="s">
        <v>1615</v>
      </c>
      <c r="B5697" s="19" t="s">
        <v>1226</v>
      </c>
      <c r="C5697" s="19" t="s">
        <v>2451</v>
      </c>
      <c r="D5697" s="27">
        <v>5.3832789682200001E-45</v>
      </c>
    </row>
    <row r="5698" spans="1:4">
      <c r="A5698" s="19" t="s">
        <v>1615</v>
      </c>
      <c r="B5698" s="19" t="s">
        <v>1226</v>
      </c>
      <c r="C5698" s="19" t="s">
        <v>2468</v>
      </c>
      <c r="D5698" s="27">
        <v>6.02783426774E-42</v>
      </c>
    </row>
    <row r="5699" spans="1:4">
      <c r="A5699" s="19" t="s">
        <v>1615</v>
      </c>
      <c r="B5699" s="19" t="s">
        <v>1226</v>
      </c>
      <c r="C5699" s="19" t="s">
        <v>1649</v>
      </c>
      <c r="D5699" s="27">
        <v>6.02783426774E-42</v>
      </c>
    </row>
    <row r="5700" spans="1:4">
      <c r="A5700" s="19" t="s">
        <v>1615</v>
      </c>
      <c r="B5700" s="19" t="s">
        <v>1226</v>
      </c>
      <c r="C5700" s="19" t="s">
        <v>2447</v>
      </c>
      <c r="D5700" s="27">
        <v>5.3832789682200001E-45</v>
      </c>
    </row>
    <row r="5701" spans="1:4">
      <c r="A5701" s="19" t="s">
        <v>1615</v>
      </c>
      <c r="B5701" s="19" t="s">
        <v>1257</v>
      </c>
      <c r="C5701" s="19" t="s">
        <v>2543</v>
      </c>
      <c r="D5701" s="27">
        <v>8.3099733342099997E-46</v>
      </c>
    </row>
    <row r="5702" spans="1:4">
      <c r="A5702" s="19" t="s">
        <v>1615</v>
      </c>
      <c r="B5702" s="19" t="s">
        <v>1257</v>
      </c>
      <c r="C5702" s="19" t="s">
        <v>2545</v>
      </c>
      <c r="D5702" s="27">
        <v>1.4049703587299999E-45</v>
      </c>
    </row>
    <row r="5703" spans="1:4">
      <c r="A5703" s="19" t="s">
        <v>1615</v>
      </c>
      <c r="B5703" s="19" t="s">
        <v>1257</v>
      </c>
      <c r="C5703" s="19" t="s">
        <v>2480</v>
      </c>
      <c r="D5703" s="27">
        <v>9.20511510165E-46</v>
      </c>
    </row>
    <row r="5704" spans="1:4">
      <c r="A5704" s="19" t="s">
        <v>1615</v>
      </c>
      <c r="B5704" s="19" t="s">
        <v>1257</v>
      </c>
      <c r="C5704" s="19" t="s">
        <v>2546</v>
      </c>
      <c r="D5704" s="27">
        <v>8.3099733342099997E-46</v>
      </c>
    </row>
    <row r="5705" spans="1:4">
      <c r="A5705" s="19" t="s">
        <v>1615</v>
      </c>
      <c r="B5705" s="19" t="s">
        <v>1257</v>
      </c>
      <c r="C5705" s="19" t="s">
        <v>2168</v>
      </c>
      <c r="D5705" s="27">
        <v>9.20511510165E-46</v>
      </c>
    </row>
    <row r="5706" spans="1:4">
      <c r="A5706" s="19" t="s">
        <v>1615</v>
      </c>
      <c r="B5706" s="19" t="s">
        <v>1257</v>
      </c>
      <c r="C5706" s="19" t="s">
        <v>2533</v>
      </c>
      <c r="D5706" s="27">
        <v>8.3099733342099997E-46</v>
      </c>
    </row>
    <row r="5707" spans="1:4">
      <c r="A5707" s="19" t="s">
        <v>1615</v>
      </c>
      <c r="B5707" s="19" t="s">
        <v>1257</v>
      </c>
      <c r="C5707" s="19" t="s">
        <v>2451</v>
      </c>
      <c r="D5707" s="27">
        <v>8.3099733342099997E-46</v>
      </c>
    </row>
    <row r="5708" spans="1:4">
      <c r="A5708" s="19" t="s">
        <v>1615</v>
      </c>
      <c r="B5708" s="19" t="s">
        <v>1257</v>
      </c>
      <c r="C5708" s="19" t="s">
        <v>2501</v>
      </c>
      <c r="D5708" s="27">
        <v>8.3099733342099997E-46</v>
      </c>
    </row>
    <row r="5709" spans="1:4">
      <c r="A5709" s="19" t="s">
        <v>1615</v>
      </c>
      <c r="B5709" s="19" t="s">
        <v>1257</v>
      </c>
      <c r="C5709" s="19" t="s">
        <v>2461</v>
      </c>
      <c r="D5709" s="27">
        <v>8.3099733342099997E-46</v>
      </c>
    </row>
    <row r="5710" spans="1:4">
      <c r="A5710" s="19" t="s">
        <v>1615</v>
      </c>
      <c r="B5710" s="19" t="s">
        <v>1257</v>
      </c>
      <c r="C5710" s="19" t="s">
        <v>2447</v>
      </c>
      <c r="D5710" s="27">
        <v>9.20511510165E-46</v>
      </c>
    </row>
    <row r="5711" spans="1:4">
      <c r="A5711" s="19" t="s">
        <v>1615</v>
      </c>
      <c r="B5711" s="19" t="s">
        <v>1452</v>
      </c>
      <c r="C5711" s="19" t="s">
        <v>1624</v>
      </c>
      <c r="D5711" s="27">
        <v>7.9596531085700003E-113</v>
      </c>
    </row>
    <row r="5712" spans="1:4">
      <c r="A5712" s="19" t="s">
        <v>1615</v>
      </c>
      <c r="B5712" s="19" t="s">
        <v>1452</v>
      </c>
      <c r="C5712" s="19" t="s">
        <v>2486</v>
      </c>
      <c r="D5712" s="27">
        <v>1.21487693701E-122</v>
      </c>
    </row>
    <row r="5713" spans="1:4">
      <c r="A5713" s="19" t="s">
        <v>1615</v>
      </c>
      <c r="B5713" s="19" t="s">
        <v>1452</v>
      </c>
      <c r="C5713" s="19" t="s">
        <v>1932</v>
      </c>
      <c r="D5713" s="19">
        <v>4.8043806526699998E-2</v>
      </c>
    </row>
    <row r="5714" spans="1:4">
      <c r="A5714" s="19" t="s">
        <v>1615</v>
      </c>
      <c r="B5714" s="19" t="s">
        <v>1452</v>
      </c>
      <c r="C5714" s="19" t="s">
        <v>2479</v>
      </c>
      <c r="D5714" s="27">
        <v>3.2905439394700002E-122</v>
      </c>
    </row>
    <row r="5715" spans="1:4">
      <c r="A5715" s="19" t="s">
        <v>1615</v>
      </c>
      <c r="B5715" s="19" t="s">
        <v>1452</v>
      </c>
      <c r="C5715" s="19" t="s">
        <v>1844</v>
      </c>
      <c r="D5715" s="19">
        <v>8.3681316411599992E-3</v>
      </c>
    </row>
    <row r="5716" spans="1:4">
      <c r="A5716" s="19" t="s">
        <v>1615</v>
      </c>
      <c r="B5716" s="19" t="s">
        <v>1452</v>
      </c>
      <c r="C5716" s="19" t="s">
        <v>2440</v>
      </c>
      <c r="D5716" s="27">
        <v>3.2905439394700002E-122</v>
      </c>
    </row>
    <row r="5717" spans="1:4">
      <c r="A5717" s="19" t="s">
        <v>1615</v>
      </c>
      <c r="B5717" s="19" t="s">
        <v>1452</v>
      </c>
      <c r="C5717" s="19" t="s">
        <v>2463</v>
      </c>
      <c r="D5717" s="19">
        <v>2.6176760761400001E-4</v>
      </c>
    </row>
    <row r="5718" spans="1:4">
      <c r="A5718" s="19" t="s">
        <v>1615</v>
      </c>
      <c r="B5718" s="19" t="s">
        <v>1452</v>
      </c>
      <c r="C5718" s="19" t="s">
        <v>2476</v>
      </c>
      <c r="D5718" s="19">
        <v>4.8043806526699998E-2</v>
      </c>
    </row>
    <row r="5719" spans="1:4">
      <c r="A5719" s="19" t="s">
        <v>1615</v>
      </c>
      <c r="B5719" s="19" t="s">
        <v>1452</v>
      </c>
      <c r="C5719" s="19" t="s">
        <v>2414</v>
      </c>
      <c r="D5719" s="27">
        <v>3.2905439394700002E-122</v>
      </c>
    </row>
    <row r="5720" spans="1:4">
      <c r="A5720" s="19" t="s">
        <v>1615</v>
      </c>
      <c r="B5720" s="19" t="s">
        <v>1452</v>
      </c>
      <c r="C5720" s="19" t="s">
        <v>1880</v>
      </c>
      <c r="D5720" s="27">
        <v>3.2905439394700002E-122</v>
      </c>
    </row>
    <row r="5721" spans="1:4">
      <c r="A5721" s="19" t="s">
        <v>1615</v>
      </c>
      <c r="B5721" s="19" t="s">
        <v>1452</v>
      </c>
      <c r="C5721" s="19" t="s">
        <v>2436</v>
      </c>
      <c r="D5721" s="27">
        <v>3.2905439394700002E-122</v>
      </c>
    </row>
    <row r="5722" spans="1:4">
      <c r="A5722" s="19" t="s">
        <v>1615</v>
      </c>
      <c r="B5722" s="19" t="s">
        <v>470</v>
      </c>
      <c r="C5722" s="19" t="s">
        <v>1718</v>
      </c>
      <c r="D5722" s="19">
        <v>1.6582203546900001E-2</v>
      </c>
    </row>
    <row r="5723" spans="1:4">
      <c r="A5723" s="19" t="s">
        <v>1615</v>
      </c>
      <c r="B5723" s="19" t="s">
        <v>470</v>
      </c>
      <c r="C5723" s="19" t="s">
        <v>2489</v>
      </c>
      <c r="D5723" s="19">
        <v>1.54854337033E-2</v>
      </c>
    </row>
    <row r="5724" spans="1:4">
      <c r="A5724" s="19" t="s">
        <v>1615</v>
      </c>
      <c r="B5724" s="19" t="s">
        <v>470</v>
      </c>
      <c r="C5724" s="19" t="s">
        <v>2130</v>
      </c>
      <c r="D5724" s="27">
        <v>4.5095501058699998E-45</v>
      </c>
    </row>
    <row r="5725" spans="1:4">
      <c r="A5725" s="19" t="s">
        <v>1615</v>
      </c>
      <c r="B5725" s="19" t="s">
        <v>470</v>
      </c>
      <c r="C5725" s="19" t="s">
        <v>2502</v>
      </c>
      <c r="D5725" s="19">
        <v>1.94506382092E-2</v>
      </c>
    </row>
    <row r="5726" spans="1:4">
      <c r="A5726" s="19" t="s">
        <v>1615</v>
      </c>
      <c r="B5726" s="19" t="s">
        <v>470</v>
      </c>
      <c r="C5726" s="19" t="s">
        <v>2539</v>
      </c>
      <c r="D5726" s="27">
        <v>4.5095501058699998E-45</v>
      </c>
    </row>
    <row r="5727" spans="1:4">
      <c r="A5727" s="19" t="s">
        <v>1615</v>
      </c>
      <c r="B5727" s="19" t="s">
        <v>470</v>
      </c>
      <c r="C5727" s="19" t="s">
        <v>2399</v>
      </c>
      <c r="D5727" s="19">
        <v>4.0703264126799997E-2</v>
      </c>
    </row>
    <row r="5728" spans="1:4">
      <c r="A5728" s="19" t="s">
        <v>1615</v>
      </c>
      <c r="B5728" s="19" t="s">
        <v>470</v>
      </c>
      <c r="C5728" s="19" t="s">
        <v>2493</v>
      </c>
      <c r="D5728" s="19">
        <v>2.5503699781300002E-2</v>
      </c>
    </row>
    <row r="5729" spans="1:4">
      <c r="A5729" s="19" t="s">
        <v>1615</v>
      </c>
      <c r="B5729" s="19" t="s">
        <v>470</v>
      </c>
      <c r="C5729" s="19" t="s">
        <v>2509</v>
      </c>
      <c r="D5729" s="27">
        <v>4.5095501058699998E-45</v>
      </c>
    </row>
    <row r="5730" spans="1:4">
      <c r="A5730" s="19" t="s">
        <v>1615</v>
      </c>
      <c r="B5730" s="19" t="s">
        <v>470</v>
      </c>
      <c r="C5730" s="19" t="s">
        <v>2482</v>
      </c>
      <c r="D5730" s="27">
        <v>4.5095501058699998E-45</v>
      </c>
    </row>
    <row r="5731" spans="1:4">
      <c r="A5731" s="19" t="s">
        <v>1615</v>
      </c>
      <c r="B5731" s="19" t="s">
        <v>470</v>
      </c>
      <c r="C5731" s="19" t="s">
        <v>1654</v>
      </c>
      <c r="D5731" s="27">
        <v>4.5095501058699998E-45</v>
      </c>
    </row>
    <row r="5732" spans="1:4">
      <c r="A5732" s="19" t="s">
        <v>1615</v>
      </c>
      <c r="B5732" s="19" t="s">
        <v>470</v>
      </c>
      <c r="C5732" s="19" t="s">
        <v>2056</v>
      </c>
      <c r="D5732" s="27">
        <v>4.5095501058699998E-45</v>
      </c>
    </row>
    <row r="5733" spans="1:4">
      <c r="A5733" s="19" t="s">
        <v>1615</v>
      </c>
      <c r="B5733" s="19" t="s">
        <v>470</v>
      </c>
      <c r="C5733" s="19" t="s">
        <v>2458</v>
      </c>
      <c r="D5733" s="27">
        <v>4.5095501058699998E-45</v>
      </c>
    </row>
    <row r="5734" spans="1:4">
      <c r="A5734" s="19" t="s">
        <v>1615</v>
      </c>
      <c r="B5734" s="19" t="s">
        <v>470</v>
      </c>
      <c r="C5734" s="19" t="s">
        <v>2507</v>
      </c>
      <c r="D5734" s="19">
        <v>4.0703264126799997E-2</v>
      </c>
    </row>
    <row r="5735" spans="1:4">
      <c r="A5735" s="19" t="s">
        <v>1615</v>
      </c>
      <c r="B5735" s="19" t="s">
        <v>470</v>
      </c>
      <c r="C5735" s="19" t="s">
        <v>2474</v>
      </c>
      <c r="D5735" s="27">
        <v>4.5095501058699998E-45</v>
      </c>
    </row>
    <row r="5736" spans="1:4">
      <c r="A5736" s="19" t="s">
        <v>1615</v>
      </c>
      <c r="B5736" s="19" t="s">
        <v>470</v>
      </c>
      <c r="C5736" s="19" t="s">
        <v>2436</v>
      </c>
      <c r="D5736" s="27">
        <v>4.5095501058699998E-45</v>
      </c>
    </row>
    <row r="5737" spans="1:4">
      <c r="A5737" s="19" t="s">
        <v>1615</v>
      </c>
      <c r="B5737" s="19" t="s">
        <v>470</v>
      </c>
      <c r="C5737" s="19" t="s">
        <v>1669</v>
      </c>
      <c r="D5737" s="27">
        <v>4.5095501058699998E-45</v>
      </c>
    </row>
    <row r="5738" spans="1:4">
      <c r="A5738" s="19" t="s">
        <v>1615</v>
      </c>
      <c r="B5738" s="19" t="s">
        <v>470</v>
      </c>
      <c r="C5738" s="19" t="s">
        <v>2322</v>
      </c>
      <c r="D5738" s="27">
        <v>4.5095501058699998E-45</v>
      </c>
    </row>
    <row r="5739" spans="1:4">
      <c r="A5739" s="19" t="s">
        <v>1615</v>
      </c>
      <c r="B5739" s="19" t="s">
        <v>148</v>
      </c>
      <c r="C5739" s="19" t="s">
        <v>2446</v>
      </c>
      <c r="D5739" s="27">
        <v>8.8833967017200005E-15</v>
      </c>
    </row>
    <row r="5740" spans="1:4">
      <c r="A5740" s="19" t="s">
        <v>1615</v>
      </c>
      <c r="B5740" s="19" t="s">
        <v>148</v>
      </c>
      <c r="C5740" s="19" t="s">
        <v>2497</v>
      </c>
      <c r="D5740" s="27">
        <v>8.8833967017200005E-15</v>
      </c>
    </row>
    <row r="5741" spans="1:4">
      <c r="A5741" s="19" t="s">
        <v>1615</v>
      </c>
      <c r="B5741" s="19" t="s">
        <v>148</v>
      </c>
      <c r="C5741" s="19" t="s">
        <v>2499</v>
      </c>
      <c r="D5741" s="27">
        <v>8.8833967017200005E-15</v>
      </c>
    </row>
    <row r="5742" spans="1:4">
      <c r="A5742" s="19" t="s">
        <v>1615</v>
      </c>
      <c r="B5742" s="19" t="s">
        <v>148</v>
      </c>
      <c r="C5742" s="19" t="s">
        <v>2441</v>
      </c>
      <c r="D5742" s="27">
        <v>8.8833967017200005E-15</v>
      </c>
    </row>
    <row r="5743" spans="1:4">
      <c r="A5743" s="19" t="s">
        <v>1615</v>
      </c>
      <c r="B5743" s="19" t="s">
        <v>148</v>
      </c>
      <c r="C5743" s="19" t="s">
        <v>2482</v>
      </c>
      <c r="D5743" s="27">
        <v>8.8833967017200005E-15</v>
      </c>
    </row>
    <row r="5744" spans="1:4">
      <c r="A5744" s="19" t="s">
        <v>1615</v>
      </c>
      <c r="B5744" s="19" t="s">
        <v>148</v>
      </c>
      <c r="C5744" s="19" t="s">
        <v>2463</v>
      </c>
      <c r="D5744" s="27">
        <v>8.8833967017200005E-15</v>
      </c>
    </row>
    <row r="5745" spans="1:4">
      <c r="A5745" s="19" t="s">
        <v>1615</v>
      </c>
      <c r="B5745" s="19" t="s">
        <v>148</v>
      </c>
      <c r="C5745" s="19" t="s">
        <v>1869</v>
      </c>
      <c r="D5745" s="27">
        <v>8.8833967017200005E-15</v>
      </c>
    </row>
    <row r="5746" spans="1:4">
      <c r="A5746" s="19" t="s">
        <v>1615</v>
      </c>
      <c r="B5746" s="19" t="s">
        <v>148</v>
      </c>
      <c r="C5746" s="19" t="s">
        <v>2447</v>
      </c>
      <c r="D5746" s="27">
        <v>8.8833967017200005E-15</v>
      </c>
    </row>
    <row r="5747" spans="1:4">
      <c r="A5747" s="19" t="s">
        <v>1615</v>
      </c>
      <c r="B5747" s="19" t="s">
        <v>148</v>
      </c>
      <c r="C5747" s="19" t="s">
        <v>1669</v>
      </c>
      <c r="D5747" s="27">
        <v>1.11483441953E-14</v>
      </c>
    </row>
    <row r="5748" spans="1:4">
      <c r="A5748" s="19" t="s">
        <v>1615</v>
      </c>
      <c r="B5748" s="19" t="s">
        <v>1004</v>
      </c>
      <c r="C5748" s="19" t="s">
        <v>2292</v>
      </c>
      <c r="D5748" s="19">
        <v>2.7294692487300001E-2</v>
      </c>
    </row>
    <row r="5749" spans="1:4">
      <c r="A5749" s="19" t="s">
        <v>1615</v>
      </c>
      <c r="B5749" s="19" t="s">
        <v>1004</v>
      </c>
      <c r="C5749" s="19" t="s">
        <v>1958</v>
      </c>
      <c r="D5749" s="19">
        <v>1.25427765839E-2</v>
      </c>
    </row>
    <row r="5750" spans="1:4">
      <c r="A5750" s="19" t="s">
        <v>1615</v>
      </c>
      <c r="B5750" s="19" t="s">
        <v>1004</v>
      </c>
      <c r="C5750" s="19" t="s">
        <v>2537</v>
      </c>
      <c r="D5750" s="19">
        <v>2.29933141152E-2</v>
      </c>
    </row>
    <row r="5751" spans="1:4">
      <c r="A5751" s="19" t="s">
        <v>1615</v>
      </c>
      <c r="B5751" s="19" t="s">
        <v>1004</v>
      </c>
      <c r="C5751" s="19" t="s">
        <v>2446</v>
      </c>
      <c r="D5751" s="27">
        <v>2.4413174701200001E-74</v>
      </c>
    </row>
    <row r="5752" spans="1:4">
      <c r="A5752" s="19" t="s">
        <v>1615</v>
      </c>
      <c r="B5752" s="19" t="s">
        <v>1004</v>
      </c>
      <c r="C5752" s="19" t="s">
        <v>2399</v>
      </c>
      <c r="D5752" s="27">
        <v>2.4413174701200001E-74</v>
      </c>
    </row>
    <row r="5753" spans="1:4">
      <c r="A5753" s="19" t="s">
        <v>1615</v>
      </c>
      <c r="B5753" s="19" t="s">
        <v>1004</v>
      </c>
      <c r="C5753" s="19" t="s">
        <v>2485</v>
      </c>
      <c r="D5753" s="27">
        <v>2.4413174701200001E-74</v>
      </c>
    </row>
    <row r="5754" spans="1:4">
      <c r="A5754" s="19" t="s">
        <v>1615</v>
      </c>
      <c r="B5754" s="19" t="s">
        <v>1004</v>
      </c>
      <c r="C5754" s="19" t="s">
        <v>2477</v>
      </c>
      <c r="D5754" s="27">
        <v>2.4413174701200001E-74</v>
      </c>
    </row>
    <row r="5755" spans="1:4">
      <c r="A5755" s="19" t="s">
        <v>1615</v>
      </c>
      <c r="B5755" s="19" t="s">
        <v>1004</v>
      </c>
      <c r="C5755" s="19" t="s">
        <v>2467</v>
      </c>
      <c r="D5755" s="27">
        <v>2.4413174701200001E-74</v>
      </c>
    </row>
    <row r="5756" spans="1:4">
      <c r="A5756" s="19" t="s">
        <v>1615</v>
      </c>
      <c r="B5756" s="19" t="s">
        <v>1004</v>
      </c>
      <c r="C5756" s="19" t="s">
        <v>2449</v>
      </c>
      <c r="D5756" s="27">
        <v>2.4413174701200001E-74</v>
      </c>
    </row>
    <row r="5757" spans="1:4">
      <c r="A5757" s="19" t="s">
        <v>1615</v>
      </c>
      <c r="B5757" s="19" t="s">
        <v>1004</v>
      </c>
      <c r="C5757" s="19" t="s">
        <v>1880</v>
      </c>
      <c r="D5757" s="27">
        <v>2.4413174701200001E-74</v>
      </c>
    </row>
    <row r="5758" spans="1:4">
      <c r="A5758" s="19" t="s">
        <v>1615</v>
      </c>
      <c r="B5758" s="19" t="s">
        <v>1004</v>
      </c>
      <c r="C5758" s="19" t="s">
        <v>2447</v>
      </c>
      <c r="D5758" s="19">
        <v>2.7294692487300001E-2</v>
      </c>
    </row>
    <row r="5759" spans="1:4">
      <c r="A5759" s="19" t="s">
        <v>1615</v>
      </c>
      <c r="B5759" s="19" t="s">
        <v>1004</v>
      </c>
      <c r="C5759" s="19" t="s">
        <v>2037</v>
      </c>
      <c r="D5759" s="27">
        <v>2.4413174701200001E-74</v>
      </c>
    </row>
    <row r="5760" spans="1:4">
      <c r="A5760" s="19" t="s">
        <v>1615</v>
      </c>
      <c r="B5760" s="19" t="s">
        <v>951</v>
      </c>
      <c r="C5760" s="19" t="s">
        <v>2478</v>
      </c>
      <c r="D5760" s="27">
        <v>9.4526439684099999E-9</v>
      </c>
    </row>
    <row r="5761" spans="1:4">
      <c r="A5761" s="19" t="s">
        <v>1615</v>
      </c>
      <c r="B5761" s="19" t="s">
        <v>951</v>
      </c>
      <c r="C5761" s="19" t="s">
        <v>2493</v>
      </c>
      <c r="D5761" s="19">
        <v>4.2630877566400001E-2</v>
      </c>
    </row>
    <row r="5762" spans="1:4">
      <c r="A5762" s="19" t="s">
        <v>1615</v>
      </c>
      <c r="B5762" s="19" t="s">
        <v>951</v>
      </c>
      <c r="C5762" s="19" t="s">
        <v>2445</v>
      </c>
      <c r="D5762" s="19">
        <v>8.4150722781000005E-3</v>
      </c>
    </row>
    <row r="5763" spans="1:4">
      <c r="A5763" s="19" t="s">
        <v>1615</v>
      </c>
      <c r="B5763" s="19" t="s">
        <v>951</v>
      </c>
      <c r="C5763" s="19" t="s">
        <v>2460</v>
      </c>
      <c r="D5763" s="19">
        <v>1.9735204171800001E-3</v>
      </c>
    </row>
    <row r="5764" spans="1:4">
      <c r="A5764" s="19" t="s">
        <v>1615</v>
      </c>
      <c r="B5764" s="19" t="s">
        <v>668</v>
      </c>
      <c r="C5764" s="19" t="s">
        <v>1958</v>
      </c>
      <c r="D5764" s="19">
        <v>2.9884158594800001E-3</v>
      </c>
    </row>
    <row r="5765" spans="1:4">
      <c r="A5765" s="19" t="s">
        <v>1615</v>
      </c>
      <c r="B5765" s="19" t="s">
        <v>668</v>
      </c>
      <c r="C5765" s="19" t="s">
        <v>2503</v>
      </c>
      <c r="D5765" s="19">
        <v>2.86978601105E-2</v>
      </c>
    </row>
    <row r="5766" spans="1:4">
      <c r="A5766" s="19" t="s">
        <v>1615</v>
      </c>
      <c r="B5766" s="19" t="s">
        <v>668</v>
      </c>
      <c r="C5766" s="19" t="s">
        <v>1718</v>
      </c>
      <c r="D5766" s="19">
        <v>2.9884158594800001E-3</v>
      </c>
    </row>
    <row r="5767" spans="1:4">
      <c r="A5767" s="19" t="s">
        <v>1615</v>
      </c>
      <c r="B5767" s="19" t="s">
        <v>668</v>
      </c>
      <c r="C5767" s="19" t="s">
        <v>2494</v>
      </c>
      <c r="D5767" s="19">
        <v>2.43005698514E-2</v>
      </c>
    </row>
    <row r="5768" spans="1:4">
      <c r="A5768" s="19" t="s">
        <v>1615</v>
      </c>
      <c r="B5768" s="19" t="s">
        <v>668</v>
      </c>
      <c r="C5768" s="19" t="s">
        <v>2493</v>
      </c>
      <c r="D5768" s="19">
        <v>4.3571500579700002E-2</v>
      </c>
    </row>
    <row r="5769" spans="1:4">
      <c r="A5769" s="19" t="s">
        <v>1615</v>
      </c>
      <c r="B5769" s="19" t="s">
        <v>668</v>
      </c>
      <c r="C5769" s="19" t="s">
        <v>2534</v>
      </c>
      <c r="D5769" s="19">
        <v>2.43005698514E-2</v>
      </c>
    </row>
    <row r="5770" spans="1:4">
      <c r="A5770" s="19" t="s">
        <v>1615</v>
      </c>
      <c r="B5770" s="19" t="s">
        <v>668</v>
      </c>
      <c r="C5770" s="19" t="s">
        <v>2509</v>
      </c>
      <c r="D5770" s="19">
        <v>4.73908843568E-2</v>
      </c>
    </row>
    <row r="5771" spans="1:4">
      <c r="A5771" s="19" t="s">
        <v>1615</v>
      </c>
      <c r="B5771" s="19" t="s">
        <v>668</v>
      </c>
      <c r="C5771" s="19" t="s">
        <v>2547</v>
      </c>
      <c r="D5771" s="19">
        <v>2.6631281804800001E-2</v>
      </c>
    </row>
    <row r="5772" spans="1:4">
      <c r="A5772" s="19" t="s">
        <v>1615</v>
      </c>
      <c r="B5772" s="19" t="s">
        <v>668</v>
      </c>
      <c r="C5772" s="19" t="s">
        <v>2481</v>
      </c>
      <c r="D5772" s="19">
        <v>2.6015011473200001E-2</v>
      </c>
    </row>
    <row r="5773" spans="1:4">
      <c r="A5773" s="19" t="s">
        <v>1615</v>
      </c>
      <c r="B5773" s="19" t="s">
        <v>668</v>
      </c>
      <c r="C5773" s="19" t="s">
        <v>1848</v>
      </c>
      <c r="D5773" s="19">
        <v>2.9884158594800001E-3</v>
      </c>
    </row>
    <row r="5774" spans="1:4">
      <c r="A5774" s="19" t="s">
        <v>1615</v>
      </c>
      <c r="B5774" s="19" t="s">
        <v>668</v>
      </c>
      <c r="C5774" s="19" t="s">
        <v>2450</v>
      </c>
      <c r="D5774" s="19">
        <v>2.86978601105E-2</v>
      </c>
    </row>
    <row r="5775" spans="1:4">
      <c r="A5775" s="19" t="s">
        <v>1615</v>
      </c>
      <c r="B5775" s="19" t="s">
        <v>668</v>
      </c>
      <c r="C5775" s="19" t="s">
        <v>2501</v>
      </c>
      <c r="D5775" s="19">
        <v>2.6015011473200001E-2</v>
      </c>
    </row>
    <row r="5776" spans="1:4">
      <c r="A5776" s="19" t="s">
        <v>1615</v>
      </c>
      <c r="B5776" s="19" t="s">
        <v>668</v>
      </c>
      <c r="C5776" s="19" t="s">
        <v>2436</v>
      </c>
      <c r="D5776" s="19">
        <v>2.74548349951E-2</v>
      </c>
    </row>
    <row r="5777" spans="1:4">
      <c r="A5777" s="19" t="s">
        <v>1615</v>
      </c>
      <c r="B5777" s="19" t="s">
        <v>668</v>
      </c>
      <c r="C5777" s="19" t="s">
        <v>2448</v>
      </c>
      <c r="D5777" s="19">
        <v>2.6015011473200001E-2</v>
      </c>
    </row>
    <row r="5778" spans="1:4">
      <c r="A5778" s="19" t="s">
        <v>1615</v>
      </c>
      <c r="B5778" s="19" t="s">
        <v>668</v>
      </c>
      <c r="C5778" s="19" t="s">
        <v>2472</v>
      </c>
      <c r="D5778" s="19">
        <v>3.33836482626E-3</v>
      </c>
    </row>
    <row r="5779" spans="1:4">
      <c r="A5779" s="19" t="s">
        <v>1615</v>
      </c>
      <c r="B5779" s="19" t="s">
        <v>668</v>
      </c>
      <c r="C5779" s="19" t="s">
        <v>2460</v>
      </c>
      <c r="D5779" s="19">
        <v>3.4166428743799999E-2</v>
      </c>
    </row>
    <row r="5780" spans="1:4">
      <c r="A5780" s="19" t="s">
        <v>1615</v>
      </c>
      <c r="B5780" s="19" t="s">
        <v>668</v>
      </c>
      <c r="C5780" s="19" t="s">
        <v>2322</v>
      </c>
      <c r="D5780" s="19">
        <v>2.6015011473200001E-2</v>
      </c>
    </row>
    <row r="5781" spans="1:4">
      <c r="A5781" s="19" t="s">
        <v>1615</v>
      </c>
      <c r="B5781" s="19" t="s">
        <v>1015</v>
      </c>
      <c r="C5781" s="19" t="s">
        <v>2317</v>
      </c>
      <c r="D5781" s="19">
        <v>7.7771161206800004E-3</v>
      </c>
    </row>
    <row r="5782" spans="1:4">
      <c r="A5782" s="19" t="s">
        <v>1615</v>
      </c>
      <c r="B5782" s="19" t="s">
        <v>1015</v>
      </c>
      <c r="C5782" s="19" t="s">
        <v>2244</v>
      </c>
      <c r="D5782" s="27">
        <v>4.2336464229300003E-8</v>
      </c>
    </row>
    <row r="5783" spans="1:4">
      <c r="A5783" s="19" t="s">
        <v>1615</v>
      </c>
      <c r="B5783" s="19" t="s">
        <v>1015</v>
      </c>
      <c r="C5783" s="19" t="s">
        <v>2443</v>
      </c>
      <c r="D5783" s="19">
        <v>4.1775093381200001E-2</v>
      </c>
    </row>
    <row r="5784" spans="1:4">
      <c r="A5784" s="19" t="s">
        <v>1615</v>
      </c>
      <c r="B5784" s="19" t="s">
        <v>1015</v>
      </c>
      <c r="C5784" s="19" t="s">
        <v>2482</v>
      </c>
      <c r="D5784" s="19">
        <v>5.3452950325800002E-3</v>
      </c>
    </row>
    <row r="5785" spans="1:4">
      <c r="A5785" s="19" t="s">
        <v>1615</v>
      </c>
      <c r="B5785" s="19" t="s">
        <v>1015</v>
      </c>
      <c r="C5785" s="19" t="s">
        <v>2453</v>
      </c>
      <c r="D5785" s="27">
        <v>4.93751896147E-5</v>
      </c>
    </row>
    <row r="5786" spans="1:4">
      <c r="A5786" s="19" t="s">
        <v>1615</v>
      </c>
      <c r="B5786" s="19" t="s">
        <v>1015</v>
      </c>
      <c r="C5786" s="19" t="s">
        <v>2450</v>
      </c>
      <c r="D5786" s="19">
        <v>7.7771161206800004E-3</v>
      </c>
    </row>
    <row r="5787" spans="1:4">
      <c r="A5787" s="19" t="s">
        <v>1615</v>
      </c>
      <c r="B5787" s="19" t="s">
        <v>1015</v>
      </c>
      <c r="C5787" s="19" t="s">
        <v>1649</v>
      </c>
      <c r="D5787" s="19">
        <v>7.7771161206800004E-3</v>
      </c>
    </row>
    <row r="5788" spans="1:4">
      <c r="A5788" s="19" t="s">
        <v>1615</v>
      </c>
      <c r="B5788" s="19" t="s">
        <v>1015</v>
      </c>
      <c r="C5788" s="19" t="s">
        <v>2448</v>
      </c>
      <c r="D5788" s="27">
        <v>6.8505474552799996E-7</v>
      </c>
    </row>
    <row r="5789" spans="1:4">
      <c r="A5789" s="19" t="s">
        <v>1615</v>
      </c>
      <c r="B5789" s="19" t="s">
        <v>1196</v>
      </c>
      <c r="C5789" s="19" t="s">
        <v>1897</v>
      </c>
      <c r="D5789" s="27">
        <v>4.2661483905599997E-46</v>
      </c>
    </row>
    <row r="5790" spans="1:4">
      <c r="A5790" s="19" t="s">
        <v>1615</v>
      </c>
      <c r="B5790" s="19" t="s">
        <v>1196</v>
      </c>
      <c r="C5790" s="19" t="s">
        <v>1715</v>
      </c>
      <c r="D5790" s="19">
        <v>3.3104140762700001E-3</v>
      </c>
    </row>
    <row r="5791" spans="1:4">
      <c r="A5791" s="19" t="s">
        <v>1615</v>
      </c>
      <c r="B5791" s="19" t="s">
        <v>1196</v>
      </c>
      <c r="C5791" s="19" t="s">
        <v>2505</v>
      </c>
      <c r="D5791" s="27">
        <v>4.2661483905599997E-46</v>
      </c>
    </row>
    <row r="5792" spans="1:4">
      <c r="A5792" s="19" t="s">
        <v>1615</v>
      </c>
      <c r="B5792" s="19" t="s">
        <v>1196</v>
      </c>
      <c r="C5792" s="19" t="s">
        <v>2459</v>
      </c>
      <c r="D5792" s="27">
        <v>4.2661483905599997E-46</v>
      </c>
    </row>
    <row r="5793" spans="1:4">
      <c r="A5793" s="19" t="s">
        <v>1615</v>
      </c>
      <c r="B5793" s="19" t="s">
        <v>1196</v>
      </c>
      <c r="C5793" s="19" t="s">
        <v>2445</v>
      </c>
      <c r="D5793" s="27">
        <v>4.2661483905599997E-46</v>
      </c>
    </row>
    <row r="5794" spans="1:4">
      <c r="A5794" s="19" t="s">
        <v>1615</v>
      </c>
      <c r="B5794" s="19" t="s">
        <v>1196</v>
      </c>
      <c r="C5794" s="19" t="s">
        <v>2511</v>
      </c>
      <c r="D5794" s="27">
        <v>4.2661483905599997E-46</v>
      </c>
    </row>
    <row r="5795" spans="1:4">
      <c r="A5795" s="19" t="s">
        <v>1615</v>
      </c>
      <c r="B5795" s="19" t="s">
        <v>1196</v>
      </c>
      <c r="C5795" s="19" t="s">
        <v>2485</v>
      </c>
      <c r="D5795" s="27">
        <v>4.2661483905599997E-46</v>
      </c>
    </row>
    <row r="5796" spans="1:4">
      <c r="A5796" s="19" t="s">
        <v>1615</v>
      </c>
      <c r="B5796" s="19" t="s">
        <v>1196</v>
      </c>
      <c r="C5796" s="19" t="s">
        <v>2479</v>
      </c>
      <c r="D5796" s="27">
        <v>4.2661483905599997E-46</v>
      </c>
    </row>
    <row r="5797" spans="1:4">
      <c r="A5797" s="19" t="s">
        <v>1615</v>
      </c>
      <c r="B5797" s="19" t="s">
        <v>1196</v>
      </c>
      <c r="C5797" s="19" t="s">
        <v>2477</v>
      </c>
      <c r="D5797" s="27">
        <v>4.2661483905599997E-46</v>
      </c>
    </row>
    <row r="5798" spans="1:4">
      <c r="A5798" s="19" t="s">
        <v>1615</v>
      </c>
      <c r="B5798" s="19" t="s">
        <v>1196</v>
      </c>
      <c r="C5798" s="19" t="s">
        <v>2462</v>
      </c>
      <c r="D5798" s="27">
        <v>4.2661483905599997E-46</v>
      </c>
    </row>
    <row r="5799" spans="1:4">
      <c r="A5799" s="19" t="s">
        <v>1615</v>
      </c>
      <c r="B5799" s="19" t="s">
        <v>1196</v>
      </c>
      <c r="C5799" s="19" t="s">
        <v>2458</v>
      </c>
      <c r="D5799" s="27">
        <v>4.2661483905599997E-46</v>
      </c>
    </row>
    <row r="5800" spans="1:4">
      <c r="A5800" s="19" t="s">
        <v>1615</v>
      </c>
      <c r="B5800" s="19" t="s">
        <v>1196</v>
      </c>
      <c r="C5800" s="19" t="s">
        <v>2501</v>
      </c>
      <c r="D5800" s="27">
        <v>4.2661483905599997E-46</v>
      </c>
    </row>
    <row r="5801" spans="1:4">
      <c r="A5801" s="19" t="s">
        <v>1615</v>
      </c>
      <c r="B5801" s="19" t="s">
        <v>1196</v>
      </c>
      <c r="C5801" s="19" t="s">
        <v>2414</v>
      </c>
      <c r="D5801" s="27">
        <v>4.2661483905599997E-46</v>
      </c>
    </row>
    <row r="5802" spans="1:4">
      <c r="A5802" s="19" t="s">
        <v>1615</v>
      </c>
      <c r="B5802" s="19" t="s">
        <v>1196</v>
      </c>
      <c r="C5802" s="19" t="s">
        <v>1880</v>
      </c>
      <c r="D5802" s="27">
        <v>4.2661483905599997E-46</v>
      </c>
    </row>
    <row r="5803" spans="1:4">
      <c r="A5803" s="19" t="s">
        <v>1615</v>
      </c>
      <c r="B5803" s="19" t="s">
        <v>1196</v>
      </c>
      <c r="C5803" s="19" t="s">
        <v>2474</v>
      </c>
      <c r="D5803" s="27">
        <v>4.2661483905599997E-46</v>
      </c>
    </row>
    <row r="5804" spans="1:4">
      <c r="A5804" s="19" t="s">
        <v>1615</v>
      </c>
      <c r="B5804" s="19" t="s">
        <v>550</v>
      </c>
      <c r="C5804" s="19" t="s">
        <v>2336</v>
      </c>
      <c r="D5804" s="19">
        <v>2.1684351166399999E-2</v>
      </c>
    </row>
    <row r="5805" spans="1:4">
      <c r="A5805" s="19" t="s">
        <v>1615</v>
      </c>
      <c r="B5805" s="19" t="s">
        <v>550</v>
      </c>
      <c r="C5805" s="19" t="s">
        <v>2478</v>
      </c>
      <c r="D5805" s="27">
        <v>2.9061382573499998E-61</v>
      </c>
    </row>
    <row r="5806" spans="1:4">
      <c r="A5806" s="19" t="s">
        <v>1615</v>
      </c>
      <c r="B5806" s="19" t="s">
        <v>550</v>
      </c>
      <c r="C5806" s="19" t="s">
        <v>2505</v>
      </c>
      <c r="D5806" s="27">
        <v>2.9061382573499998E-61</v>
      </c>
    </row>
    <row r="5807" spans="1:4">
      <c r="A5807" s="19" t="s">
        <v>1615</v>
      </c>
      <c r="B5807" s="19" t="s">
        <v>550</v>
      </c>
      <c r="C5807" s="19" t="s">
        <v>2486</v>
      </c>
      <c r="D5807" s="27">
        <v>2.9061382573499998E-61</v>
      </c>
    </row>
    <row r="5808" spans="1:4">
      <c r="A5808" s="19" t="s">
        <v>1615</v>
      </c>
      <c r="B5808" s="19" t="s">
        <v>550</v>
      </c>
      <c r="C5808" s="19" t="s">
        <v>2533</v>
      </c>
      <c r="D5808" s="27">
        <v>3.4326152024900003E-61</v>
      </c>
    </row>
    <row r="5809" spans="1:4">
      <c r="A5809" s="19" t="s">
        <v>1615</v>
      </c>
      <c r="B5809" s="19" t="s">
        <v>550</v>
      </c>
      <c r="C5809" s="19" t="s">
        <v>2445</v>
      </c>
      <c r="D5809" s="27">
        <v>2.9061382573499998E-61</v>
      </c>
    </row>
    <row r="5810" spans="1:4">
      <c r="A5810" s="19" t="s">
        <v>1615</v>
      </c>
      <c r="B5810" s="19" t="s">
        <v>550</v>
      </c>
      <c r="C5810" s="19" t="s">
        <v>2511</v>
      </c>
      <c r="D5810" s="27">
        <v>2.9061382573499998E-61</v>
      </c>
    </row>
    <row r="5811" spans="1:4">
      <c r="A5811" s="19" t="s">
        <v>1615</v>
      </c>
      <c r="B5811" s="19" t="s">
        <v>550</v>
      </c>
      <c r="C5811" s="19" t="s">
        <v>2528</v>
      </c>
      <c r="D5811" s="27">
        <v>2.9061382573499998E-61</v>
      </c>
    </row>
    <row r="5812" spans="1:4">
      <c r="A5812" s="19" t="s">
        <v>1615</v>
      </c>
      <c r="B5812" s="19" t="s">
        <v>550</v>
      </c>
      <c r="C5812" s="19" t="s">
        <v>2463</v>
      </c>
      <c r="D5812" s="27">
        <v>2.9061382573499998E-61</v>
      </c>
    </row>
    <row r="5813" spans="1:4">
      <c r="A5813" s="19" t="s">
        <v>1615</v>
      </c>
      <c r="B5813" s="19" t="s">
        <v>550</v>
      </c>
      <c r="C5813" s="19" t="s">
        <v>2481</v>
      </c>
      <c r="D5813" s="27">
        <v>2.9061382573499998E-61</v>
      </c>
    </row>
    <row r="5814" spans="1:4">
      <c r="A5814" s="19" t="s">
        <v>1615</v>
      </c>
      <c r="B5814" s="19" t="s">
        <v>550</v>
      </c>
      <c r="C5814" s="19" t="s">
        <v>1649</v>
      </c>
      <c r="D5814" s="27">
        <v>2.9061382573499998E-61</v>
      </c>
    </row>
    <row r="5815" spans="1:4">
      <c r="A5815" s="19" t="s">
        <v>1615</v>
      </c>
      <c r="B5815" s="19" t="s">
        <v>550</v>
      </c>
      <c r="C5815" s="19" t="s">
        <v>2449</v>
      </c>
      <c r="D5815" s="27">
        <v>2.9061382573499998E-61</v>
      </c>
    </row>
    <row r="5816" spans="1:4">
      <c r="A5816" s="19" t="s">
        <v>1615</v>
      </c>
      <c r="B5816" s="19" t="s">
        <v>550</v>
      </c>
      <c r="C5816" s="19" t="s">
        <v>2474</v>
      </c>
      <c r="D5816" s="27">
        <v>2.9061382573499998E-61</v>
      </c>
    </row>
    <row r="5817" spans="1:4">
      <c r="A5817" s="19" t="s">
        <v>1615</v>
      </c>
      <c r="B5817" s="19" t="s">
        <v>1207</v>
      </c>
      <c r="C5817" s="19" t="s">
        <v>2492</v>
      </c>
      <c r="D5817" s="19">
        <v>2.40516422375E-2</v>
      </c>
    </row>
    <row r="5818" spans="1:4">
      <c r="A5818" s="19" t="s">
        <v>1615</v>
      </c>
      <c r="B5818" s="19" t="s">
        <v>1207</v>
      </c>
      <c r="C5818" s="19" t="s">
        <v>1624</v>
      </c>
      <c r="D5818" s="27">
        <v>3.5015205446000003E-219</v>
      </c>
    </row>
    <row r="5819" spans="1:4">
      <c r="A5819" s="19" t="s">
        <v>1615</v>
      </c>
      <c r="B5819" s="19" t="s">
        <v>1207</v>
      </c>
      <c r="C5819" s="19" t="s">
        <v>2273</v>
      </c>
      <c r="D5819" s="19">
        <v>1.6658291974099999E-4</v>
      </c>
    </row>
    <row r="5820" spans="1:4">
      <c r="A5820" s="19" t="s">
        <v>1615</v>
      </c>
      <c r="B5820" s="19" t="s">
        <v>1207</v>
      </c>
      <c r="C5820" s="19" t="s">
        <v>2475</v>
      </c>
      <c r="D5820" s="27">
        <v>3.5015205446000003E-219</v>
      </c>
    </row>
    <row r="5821" spans="1:4">
      <c r="A5821" s="19" t="s">
        <v>1615</v>
      </c>
      <c r="B5821" s="19" t="s">
        <v>1207</v>
      </c>
      <c r="C5821" s="19" t="s">
        <v>2460</v>
      </c>
      <c r="D5821" s="19">
        <v>2.40516422375E-2</v>
      </c>
    </row>
    <row r="5822" spans="1:4">
      <c r="A5822" s="19" t="s">
        <v>1615</v>
      </c>
      <c r="B5822" s="19" t="s">
        <v>706</v>
      </c>
      <c r="C5822" s="19" t="s">
        <v>2446</v>
      </c>
      <c r="D5822" s="27">
        <v>3.6835669599900001E-6</v>
      </c>
    </row>
    <row r="5823" spans="1:4">
      <c r="A5823" s="19" t="s">
        <v>1615</v>
      </c>
      <c r="B5823" s="19" t="s">
        <v>706</v>
      </c>
      <c r="C5823" s="19" t="s">
        <v>2454</v>
      </c>
      <c r="D5823" s="19">
        <v>3.1795003313000003E-2</v>
      </c>
    </row>
    <row r="5824" spans="1:4">
      <c r="A5824" s="19" t="s">
        <v>1615</v>
      </c>
      <c r="B5824" s="19" t="s">
        <v>706</v>
      </c>
      <c r="C5824" s="19" t="s">
        <v>2493</v>
      </c>
      <c r="D5824" s="19">
        <v>9.5112634490499993E-3</v>
      </c>
    </row>
    <row r="5825" spans="1:4">
      <c r="A5825" s="19" t="s">
        <v>1615</v>
      </c>
      <c r="B5825" s="19" t="s">
        <v>706</v>
      </c>
      <c r="C5825" s="19" t="s">
        <v>2483</v>
      </c>
      <c r="D5825" s="27">
        <v>2.3114912557999998E-15</v>
      </c>
    </row>
    <row r="5826" spans="1:4">
      <c r="A5826" s="19" t="s">
        <v>1615</v>
      </c>
      <c r="B5826" s="19" t="s">
        <v>706</v>
      </c>
      <c r="C5826" s="19" t="s">
        <v>2499</v>
      </c>
      <c r="D5826" s="19">
        <v>5.03044945238E-3</v>
      </c>
    </row>
    <row r="5827" spans="1:4">
      <c r="A5827" s="19" t="s">
        <v>1615</v>
      </c>
      <c r="B5827" s="19" t="s">
        <v>706</v>
      </c>
      <c r="C5827" s="19" t="s">
        <v>1654</v>
      </c>
      <c r="D5827" s="27">
        <v>1.9175484840799999E-148</v>
      </c>
    </row>
    <row r="5828" spans="1:4">
      <c r="A5828" s="19" t="s">
        <v>1615</v>
      </c>
      <c r="B5828" s="19" t="s">
        <v>706</v>
      </c>
      <c r="C5828" s="19" t="s">
        <v>2463</v>
      </c>
      <c r="D5828" s="27">
        <v>1.75934252832E-7</v>
      </c>
    </row>
    <row r="5829" spans="1:4">
      <c r="A5829" s="19" t="s">
        <v>1615</v>
      </c>
      <c r="B5829" s="19" t="s">
        <v>706</v>
      </c>
      <c r="C5829" s="19" t="s">
        <v>2462</v>
      </c>
      <c r="D5829" s="27">
        <v>1.40869440724E-8</v>
      </c>
    </row>
    <row r="5830" spans="1:4">
      <c r="A5830" s="19" t="s">
        <v>1615</v>
      </c>
      <c r="B5830" s="19" t="s">
        <v>706</v>
      </c>
      <c r="C5830" s="19" t="s">
        <v>2452</v>
      </c>
      <c r="D5830" s="27">
        <v>1.9175484840799999E-148</v>
      </c>
    </row>
    <row r="5831" spans="1:4">
      <c r="A5831" s="19" t="s">
        <v>1615</v>
      </c>
      <c r="B5831" s="19" t="s">
        <v>706</v>
      </c>
      <c r="C5831" s="19" t="s">
        <v>1848</v>
      </c>
      <c r="D5831" s="19">
        <v>6.9885819470999998E-3</v>
      </c>
    </row>
    <row r="5832" spans="1:4">
      <c r="A5832" s="19" t="s">
        <v>1615</v>
      </c>
      <c r="B5832" s="19" t="s">
        <v>706</v>
      </c>
      <c r="C5832" s="19" t="s">
        <v>1869</v>
      </c>
      <c r="D5832" s="27">
        <v>1.9175484840799999E-148</v>
      </c>
    </row>
    <row r="5833" spans="1:4">
      <c r="A5833" s="19" t="s">
        <v>1615</v>
      </c>
      <c r="B5833" s="19" t="s">
        <v>706</v>
      </c>
      <c r="C5833" s="19" t="s">
        <v>2448</v>
      </c>
      <c r="D5833" s="19">
        <v>3.5470910901199998E-4</v>
      </c>
    </row>
    <row r="5834" spans="1:4">
      <c r="A5834" s="19" t="s">
        <v>1615</v>
      </c>
      <c r="B5834" s="19" t="s">
        <v>706</v>
      </c>
      <c r="C5834" s="19" t="s">
        <v>2447</v>
      </c>
      <c r="D5834" s="19">
        <v>1.8956096168500001E-2</v>
      </c>
    </row>
    <row r="5835" spans="1:4">
      <c r="A5835" s="19" t="s">
        <v>1615</v>
      </c>
      <c r="B5835" s="19" t="s">
        <v>1092</v>
      </c>
      <c r="C5835" s="19" t="s">
        <v>2492</v>
      </c>
      <c r="D5835" s="27">
        <v>9.0376374395399993E-46</v>
      </c>
    </row>
    <row r="5836" spans="1:4">
      <c r="A5836" s="19" t="s">
        <v>1615</v>
      </c>
      <c r="B5836" s="19" t="s">
        <v>1092</v>
      </c>
      <c r="C5836" s="19" t="s">
        <v>2491</v>
      </c>
      <c r="D5836" s="27">
        <v>5.2798669271300004E-46</v>
      </c>
    </row>
    <row r="5837" spans="1:4">
      <c r="A5837" s="19" t="s">
        <v>1615</v>
      </c>
      <c r="B5837" s="19" t="s">
        <v>1092</v>
      </c>
      <c r="C5837" s="19" t="s">
        <v>2489</v>
      </c>
      <c r="D5837" s="27">
        <v>5.2798669271300004E-46</v>
      </c>
    </row>
    <row r="5838" spans="1:4">
      <c r="A5838" s="19" t="s">
        <v>1615</v>
      </c>
      <c r="B5838" s="19" t="s">
        <v>1092</v>
      </c>
      <c r="C5838" s="19" t="s">
        <v>2494</v>
      </c>
      <c r="D5838" s="27">
        <v>1.1944902696999999E-45</v>
      </c>
    </row>
    <row r="5839" spans="1:4">
      <c r="A5839" s="19" t="s">
        <v>1615</v>
      </c>
      <c r="B5839" s="19" t="s">
        <v>1092</v>
      </c>
      <c r="C5839" s="19" t="s">
        <v>2553</v>
      </c>
      <c r="D5839" s="27">
        <v>1.1944902696999999E-45</v>
      </c>
    </row>
    <row r="5840" spans="1:4">
      <c r="A5840" s="19" t="s">
        <v>1615</v>
      </c>
      <c r="B5840" s="19" t="s">
        <v>1092</v>
      </c>
      <c r="C5840" s="19" t="s">
        <v>2465</v>
      </c>
      <c r="D5840" s="27">
        <v>9.0376374395399993E-46</v>
      </c>
    </row>
    <row r="5841" spans="1:4">
      <c r="A5841" s="19" t="s">
        <v>1615</v>
      </c>
      <c r="B5841" s="19" t="s">
        <v>1092</v>
      </c>
      <c r="C5841" s="19" t="s">
        <v>2410</v>
      </c>
      <c r="D5841" s="27">
        <v>9.0376374395399993E-46</v>
      </c>
    </row>
    <row r="5842" spans="1:4">
      <c r="A5842" s="19" t="s">
        <v>1615</v>
      </c>
      <c r="B5842" s="19" t="s">
        <v>1092</v>
      </c>
      <c r="C5842" s="19" t="s">
        <v>2457</v>
      </c>
      <c r="D5842" s="27">
        <v>9.0376374395399993E-46</v>
      </c>
    </row>
    <row r="5843" spans="1:4">
      <c r="A5843" s="19" t="s">
        <v>1615</v>
      </c>
      <c r="B5843" s="19" t="s">
        <v>1092</v>
      </c>
      <c r="C5843" s="19" t="s">
        <v>2535</v>
      </c>
      <c r="D5843" s="27">
        <v>5.2798669271300004E-46</v>
      </c>
    </row>
    <row r="5844" spans="1:4">
      <c r="A5844" s="19" t="s">
        <v>1615</v>
      </c>
      <c r="B5844" s="19" t="s">
        <v>1092</v>
      </c>
      <c r="C5844" s="19" t="s">
        <v>2428</v>
      </c>
      <c r="D5844" s="27">
        <v>5.2798669271300004E-46</v>
      </c>
    </row>
    <row r="5845" spans="1:4">
      <c r="A5845" s="19" t="s">
        <v>1615</v>
      </c>
      <c r="B5845" s="19" t="s">
        <v>1092</v>
      </c>
      <c r="C5845" s="19" t="s">
        <v>2456</v>
      </c>
      <c r="D5845" s="27">
        <v>1.0309122920199999E-45</v>
      </c>
    </row>
    <row r="5846" spans="1:4">
      <c r="A5846" s="19" t="s">
        <v>1615</v>
      </c>
      <c r="B5846" s="19" t="s">
        <v>1092</v>
      </c>
      <c r="C5846" s="19" t="s">
        <v>1624</v>
      </c>
      <c r="D5846" s="27">
        <v>5.2798669271300004E-46</v>
      </c>
    </row>
    <row r="5847" spans="1:4">
      <c r="A5847" s="19" t="s">
        <v>1615</v>
      </c>
      <c r="B5847" s="19" t="s">
        <v>1092</v>
      </c>
      <c r="C5847" s="19" t="s">
        <v>2520</v>
      </c>
      <c r="D5847" s="27">
        <v>5.2798669271300004E-46</v>
      </c>
    </row>
    <row r="5848" spans="1:4">
      <c r="A5848" s="19" t="s">
        <v>1615</v>
      </c>
      <c r="B5848" s="19" t="s">
        <v>1280</v>
      </c>
      <c r="C5848" s="19" t="s">
        <v>2487</v>
      </c>
      <c r="D5848" s="27">
        <v>7.1527950549799999E-15</v>
      </c>
    </row>
    <row r="5849" spans="1:4">
      <c r="A5849" s="19" t="s">
        <v>1615</v>
      </c>
      <c r="B5849" s="19" t="s">
        <v>1280</v>
      </c>
      <c r="C5849" s="19" t="s">
        <v>2546</v>
      </c>
      <c r="D5849" s="27">
        <v>7.1527950549799999E-15</v>
      </c>
    </row>
    <row r="5850" spans="1:4">
      <c r="A5850" s="19" t="s">
        <v>1615</v>
      </c>
      <c r="B5850" s="19" t="s">
        <v>1280</v>
      </c>
      <c r="C5850" s="19" t="s">
        <v>2007</v>
      </c>
      <c r="D5850" s="27">
        <v>7.1527950549799999E-15</v>
      </c>
    </row>
    <row r="5851" spans="1:4">
      <c r="A5851" s="19" t="s">
        <v>1615</v>
      </c>
      <c r="B5851" s="19" t="s">
        <v>1280</v>
      </c>
      <c r="C5851" s="19" t="s">
        <v>2550</v>
      </c>
      <c r="D5851" s="27">
        <v>7.1527950549799999E-15</v>
      </c>
    </row>
    <row r="5852" spans="1:4">
      <c r="A5852" s="19" t="s">
        <v>1615</v>
      </c>
      <c r="B5852" s="19" t="s">
        <v>1280</v>
      </c>
      <c r="C5852" s="19" t="s">
        <v>2505</v>
      </c>
      <c r="D5852" s="27">
        <v>7.1527950549799999E-15</v>
      </c>
    </row>
    <row r="5853" spans="1:4">
      <c r="A5853" s="19" t="s">
        <v>1615</v>
      </c>
      <c r="B5853" s="19" t="s">
        <v>1280</v>
      </c>
      <c r="C5853" s="19" t="s">
        <v>2533</v>
      </c>
      <c r="D5853" s="27">
        <v>7.1527950549799999E-15</v>
      </c>
    </row>
    <row r="5854" spans="1:4">
      <c r="A5854" s="19" t="s">
        <v>1615</v>
      </c>
      <c r="B5854" s="19" t="s">
        <v>1280</v>
      </c>
      <c r="C5854" s="19" t="s">
        <v>2399</v>
      </c>
      <c r="D5854" s="27">
        <v>7.1586386673100002E-15</v>
      </c>
    </row>
    <row r="5855" spans="1:4">
      <c r="A5855" s="19" t="s">
        <v>1615</v>
      </c>
      <c r="B5855" s="19" t="s">
        <v>1280</v>
      </c>
      <c r="C5855" s="19" t="s">
        <v>2459</v>
      </c>
      <c r="D5855" s="27">
        <v>7.1527950549799999E-15</v>
      </c>
    </row>
    <row r="5856" spans="1:4">
      <c r="A5856" s="19" t="s">
        <v>1615</v>
      </c>
      <c r="B5856" s="19" t="s">
        <v>1280</v>
      </c>
      <c r="C5856" s="19" t="s">
        <v>2484</v>
      </c>
      <c r="D5856" s="27">
        <v>8.1500404284300005E-15</v>
      </c>
    </row>
    <row r="5857" spans="1:4">
      <c r="A5857" s="19" t="s">
        <v>1615</v>
      </c>
      <c r="B5857" s="19" t="s">
        <v>1280</v>
      </c>
      <c r="C5857" s="19" t="s">
        <v>2541</v>
      </c>
      <c r="D5857" s="27">
        <v>7.1527950549799999E-15</v>
      </c>
    </row>
    <row r="5858" spans="1:4">
      <c r="A5858" s="19" t="s">
        <v>1615</v>
      </c>
      <c r="B5858" s="19" t="s">
        <v>1280</v>
      </c>
      <c r="C5858" s="19" t="s">
        <v>2504</v>
      </c>
      <c r="D5858" s="27">
        <v>7.1527950549799999E-15</v>
      </c>
    </row>
    <row r="5859" spans="1:4">
      <c r="A5859" s="19" t="s">
        <v>1615</v>
      </c>
      <c r="B5859" s="19" t="s">
        <v>1280</v>
      </c>
      <c r="C5859" s="19" t="s">
        <v>2441</v>
      </c>
      <c r="D5859" s="27">
        <v>7.9748710434600007E-15</v>
      </c>
    </row>
    <row r="5860" spans="1:4">
      <c r="A5860" s="19" t="s">
        <v>1615</v>
      </c>
      <c r="B5860" s="19" t="s">
        <v>1280</v>
      </c>
      <c r="C5860" s="19" t="s">
        <v>2477</v>
      </c>
      <c r="D5860" s="27">
        <v>7.1527950549799999E-15</v>
      </c>
    </row>
    <row r="5861" spans="1:4">
      <c r="A5861" s="19" t="s">
        <v>1615</v>
      </c>
      <c r="B5861" s="19" t="s">
        <v>1280</v>
      </c>
      <c r="C5861" s="19" t="s">
        <v>2498</v>
      </c>
      <c r="D5861" s="27">
        <v>7.1527950549799999E-15</v>
      </c>
    </row>
    <row r="5862" spans="1:4">
      <c r="A5862" s="19" t="s">
        <v>1615</v>
      </c>
      <c r="B5862" s="19" t="s">
        <v>1280</v>
      </c>
      <c r="C5862" s="19" t="s">
        <v>2463</v>
      </c>
      <c r="D5862" s="27">
        <v>7.1527950549799999E-15</v>
      </c>
    </row>
    <row r="5863" spans="1:4">
      <c r="A5863" s="19" t="s">
        <v>1615</v>
      </c>
      <c r="B5863" s="19" t="s">
        <v>1280</v>
      </c>
      <c r="C5863" s="19" t="s">
        <v>2481</v>
      </c>
      <c r="D5863" s="27">
        <v>7.1527950549799999E-15</v>
      </c>
    </row>
    <row r="5864" spans="1:4">
      <c r="A5864" s="19" t="s">
        <v>1615</v>
      </c>
      <c r="B5864" s="19" t="s">
        <v>1280</v>
      </c>
      <c r="C5864" s="19" t="s">
        <v>2508</v>
      </c>
      <c r="D5864" s="27">
        <v>7.1527950549799999E-15</v>
      </c>
    </row>
    <row r="5865" spans="1:4">
      <c r="A5865" s="19" t="s">
        <v>1615</v>
      </c>
      <c r="B5865" s="19" t="s">
        <v>1280</v>
      </c>
      <c r="C5865" s="19" t="s">
        <v>1649</v>
      </c>
      <c r="D5865" s="27">
        <v>7.1527950549799999E-15</v>
      </c>
    </row>
    <row r="5866" spans="1:4">
      <c r="A5866" s="19" t="s">
        <v>1615</v>
      </c>
      <c r="B5866" s="19" t="s">
        <v>1280</v>
      </c>
      <c r="C5866" s="19" t="s">
        <v>2447</v>
      </c>
      <c r="D5866" s="27">
        <v>7.1527950549799999E-15</v>
      </c>
    </row>
    <row r="5867" spans="1:4">
      <c r="A5867" s="19" t="s">
        <v>1615</v>
      </c>
      <c r="B5867" s="19" t="s">
        <v>1047</v>
      </c>
      <c r="C5867" s="19" t="s">
        <v>1958</v>
      </c>
      <c r="D5867" s="19">
        <v>1.16535459251E-2</v>
      </c>
    </row>
    <row r="5868" spans="1:4">
      <c r="A5868" s="19" t="s">
        <v>1615</v>
      </c>
      <c r="B5868" s="19" t="s">
        <v>1047</v>
      </c>
      <c r="C5868" s="19" t="s">
        <v>2495</v>
      </c>
      <c r="D5868" s="19">
        <v>1.45054676986E-2</v>
      </c>
    </row>
    <row r="5869" spans="1:4">
      <c r="A5869" s="19" t="s">
        <v>1615</v>
      </c>
      <c r="B5869" s="19" t="s">
        <v>1047</v>
      </c>
      <c r="C5869" s="19" t="s">
        <v>2494</v>
      </c>
      <c r="D5869" s="27">
        <v>2.8448864788300001E-5</v>
      </c>
    </row>
    <row r="5870" spans="1:4">
      <c r="A5870" s="19" t="s">
        <v>1615</v>
      </c>
      <c r="B5870" s="19" t="s">
        <v>1047</v>
      </c>
      <c r="C5870" s="19" t="s">
        <v>2553</v>
      </c>
      <c r="D5870" s="19">
        <v>3.0006810262099998E-4</v>
      </c>
    </row>
    <row r="5871" spans="1:4">
      <c r="A5871" s="19" t="s">
        <v>1615</v>
      </c>
      <c r="B5871" s="19" t="s">
        <v>1047</v>
      </c>
      <c r="C5871" s="19" t="s">
        <v>2488</v>
      </c>
      <c r="D5871" s="19">
        <v>1.1324455207099999E-2</v>
      </c>
    </row>
    <row r="5872" spans="1:4">
      <c r="A5872" s="19" t="s">
        <v>1615</v>
      </c>
      <c r="B5872" s="19" t="s">
        <v>1047</v>
      </c>
      <c r="C5872" s="19" t="s">
        <v>2456</v>
      </c>
      <c r="D5872" s="19">
        <v>1.16535459251E-2</v>
      </c>
    </row>
    <row r="5873" spans="1:4">
      <c r="A5873" s="19" t="s">
        <v>1615</v>
      </c>
      <c r="B5873" s="19" t="s">
        <v>1047</v>
      </c>
      <c r="C5873" s="19" t="s">
        <v>1780</v>
      </c>
      <c r="D5873" s="19">
        <v>3.0006810262099998E-4</v>
      </c>
    </row>
    <row r="5874" spans="1:4">
      <c r="A5874" s="19" t="s">
        <v>1615</v>
      </c>
      <c r="B5874" s="19" t="s">
        <v>1047</v>
      </c>
      <c r="C5874" s="19" t="s">
        <v>2007</v>
      </c>
      <c r="D5874" s="27">
        <v>2.8448864788300001E-5</v>
      </c>
    </row>
    <row r="5875" spans="1:4">
      <c r="A5875" s="19" t="s">
        <v>1615</v>
      </c>
      <c r="B5875" s="19" t="s">
        <v>1047</v>
      </c>
      <c r="C5875" s="19" t="s">
        <v>1678</v>
      </c>
      <c r="D5875" s="27">
        <v>6.2793202301900003E-8</v>
      </c>
    </row>
    <row r="5876" spans="1:4">
      <c r="A5876" s="19" t="s">
        <v>1615</v>
      </c>
      <c r="B5876" s="19" t="s">
        <v>1047</v>
      </c>
      <c r="C5876" s="19" t="s">
        <v>2448</v>
      </c>
      <c r="D5876" s="19">
        <v>3.0953254806299998E-2</v>
      </c>
    </row>
    <row r="5877" spans="1:4">
      <c r="A5877" s="19" t="s">
        <v>1615</v>
      </c>
      <c r="B5877" s="19" t="s">
        <v>237</v>
      </c>
      <c r="C5877" s="19" t="s">
        <v>2503</v>
      </c>
      <c r="D5877" s="27">
        <v>4.5203016014800003E-15</v>
      </c>
    </row>
    <row r="5878" spans="1:4">
      <c r="A5878" s="19" t="s">
        <v>1615</v>
      </c>
      <c r="B5878" s="19" t="s">
        <v>237</v>
      </c>
      <c r="C5878" s="19" t="s">
        <v>1885</v>
      </c>
      <c r="D5878" s="27">
        <v>4.5203016014800003E-15</v>
      </c>
    </row>
    <row r="5879" spans="1:4">
      <c r="A5879" s="19" t="s">
        <v>1615</v>
      </c>
      <c r="B5879" s="19" t="s">
        <v>237</v>
      </c>
      <c r="C5879" s="19" t="s">
        <v>2496</v>
      </c>
      <c r="D5879" s="27">
        <v>4.5203016014800003E-15</v>
      </c>
    </row>
    <row r="5880" spans="1:4">
      <c r="A5880" s="19" t="s">
        <v>1615</v>
      </c>
      <c r="B5880" s="19" t="s">
        <v>237</v>
      </c>
      <c r="C5880" s="19" t="s">
        <v>2250</v>
      </c>
      <c r="D5880" s="27">
        <v>4.5203016014800003E-15</v>
      </c>
    </row>
    <row r="5881" spans="1:4">
      <c r="A5881" s="19" t="s">
        <v>1615</v>
      </c>
      <c r="B5881" s="19" t="s">
        <v>237</v>
      </c>
      <c r="C5881" s="19" t="s">
        <v>2538</v>
      </c>
      <c r="D5881" s="27">
        <v>4.5203016014800003E-15</v>
      </c>
    </row>
    <row r="5882" spans="1:4">
      <c r="A5882" s="19" t="s">
        <v>1615</v>
      </c>
      <c r="B5882" s="19" t="s">
        <v>237</v>
      </c>
      <c r="C5882" s="19" t="s">
        <v>1718</v>
      </c>
      <c r="D5882" s="27">
        <v>4.7055463871300001E-15</v>
      </c>
    </row>
    <row r="5883" spans="1:4">
      <c r="A5883" s="19" t="s">
        <v>1615</v>
      </c>
      <c r="B5883" s="19" t="s">
        <v>237</v>
      </c>
      <c r="C5883" s="19" t="s">
        <v>2490</v>
      </c>
      <c r="D5883" s="27">
        <v>4.5203016014800003E-15</v>
      </c>
    </row>
    <row r="5884" spans="1:4">
      <c r="A5884" s="19" t="s">
        <v>1615</v>
      </c>
      <c r="B5884" s="19" t="s">
        <v>237</v>
      </c>
      <c r="C5884" s="19" t="s">
        <v>2494</v>
      </c>
      <c r="D5884" s="27">
        <v>4.5203016014800003E-15</v>
      </c>
    </row>
    <row r="5885" spans="1:4">
      <c r="A5885" s="19" t="s">
        <v>1615</v>
      </c>
      <c r="B5885" s="19" t="s">
        <v>237</v>
      </c>
      <c r="C5885" s="19" t="s">
        <v>2465</v>
      </c>
      <c r="D5885" s="27">
        <v>4.5203016014800003E-15</v>
      </c>
    </row>
    <row r="5886" spans="1:4">
      <c r="A5886" s="19" t="s">
        <v>1615</v>
      </c>
      <c r="B5886" s="19" t="s">
        <v>237</v>
      </c>
      <c r="C5886" s="19" t="s">
        <v>2337</v>
      </c>
      <c r="D5886" s="27">
        <v>4.5203016014800003E-15</v>
      </c>
    </row>
    <row r="5887" spans="1:4">
      <c r="A5887" s="19" t="s">
        <v>1615</v>
      </c>
      <c r="B5887" s="19" t="s">
        <v>237</v>
      </c>
      <c r="C5887" s="19" t="s">
        <v>1887</v>
      </c>
      <c r="D5887" s="27">
        <v>4.5203016014800003E-15</v>
      </c>
    </row>
    <row r="5888" spans="1:4">
      <c r="A5888" s="19" t="s">
        <v>1615</v>
      </c>
      <c r="B5888" s="19" t="s">
        <v>237</v>
      </c>
      <c r="C5888" s="19" t="s">
        <v>2524</v>
      </c>
      <c r="D5888" s="27">
        <v>4.5203016014800003E-15</v>
      </c>
    </row>
    <row r="5889" spans="1:4">
      <c r="A5889" s="19" t="s">
        <v>1615</v>
      </c>
      <c r="B5889" s="19" t="s">
        <v>237</v>
      </c>
      <c r="C5889" s="19" t="s">
        <v>2523</v>
      </c>
      <c r="D5889" s="27">
        <v>4.5203016014800003E-15</v>
      </c>
    </row>
    <row r="5890" spans="1:4">
      <c r="A5890" s="19" t="s">
        <v>1615</v>
      </c>
      <c r="B5890" s="19" t="s">
        <v>237</v>
      </c>
      <c r="C5890" s="19" t="s">
        <v>2488</v>
      </c>
      <c r="D5890" s="27">
        <v>4.5203016014800003E-15</v>
      </c>
    </row>
    <row r="5891" spans="1:4">
      <c r="A5891" s="19" t="s">
        <v>1615</v>
      </c>
      <c r="B5891" s="19" t="s">
        <v>237</v>
      </c>
      <c r="C5891" s="19" t="s">
        <v>1624</v>
      </c>
      <c r="D5891" s="27">
        <v>4.7055463871300001E-15</v>
      </c>
    </row>
    <row r="5892" spans="1:4">
      <c r="A5892" s="19" t="s">
        <v>1615</v>
      </c>
      <c r="B5892" s="19" t="s">
        <v>237</v>
      </c>
      <c r="C5892" s="19" t="s">
        <v>1897</v>
      </c>
      <c r="D5892" s="27">
        <v>4.5203016014800003E-15</v>
      </c>
    </row>
    <row r="5893" spans="1:4">
      <c r="A5893" s="19" t="s">
        <v>1615</v>
      </c>
      <c r="B5893" s="19" t="s">
        <v>237</v>
      </c>
      <c r="C5893" s="19" t="s">
        <v>2542</v>
      </c>
      <c r="D5893" s="27">
        <v>4.5203016014800003E-15</v>
      </c>
    </row>
    <row r="5894" spans="1:4">
      <c r="A5894" s="19" t="s">
        <v>1615</v>
      </c>
      <c r="B5894" s="19" t="s">
        <v>237</v>
      </c>
      <c r="C5894" s="19" t="s">
        <v>2546</v>
      </c>
      <c r="D5894" s="27">
        <v>4.5203016014800003E-15</v>
      </c>
    </row>
    <row r="5895" spans="1:4">
      <c r="A5895" s="19" t="s">
        <v>1615</v>
      </c>
      <c r="B5895" s="19" t="s">
        <v>237</v>
      </c>
      <c r="C5895" s="19" t="s">
        <v>2519</v>
      </c>
      <c r="D5895" s="27">
        <v>4.5203016014800003E-15</v>
      </c>
    </row>
    <row r="5896" spans="1:4">
      <c r="A5896" s="19" t="s">
        <v>1615</v>
      </c>
      <c r="B5896" s="19" t="s">
        <v>237</v>
      </c>
      <c r="C5896" s="19" t="s">
        <v>2030</v>
      </c>
      <c r="D5896" s="27">
        <v>4.5203016014800003E-15</v>
      </c>
    </row>
    <row r="5897" spans="1:4">
      <c r="A5897" s="19" t="s">
        <v>1615</v>
      </c>
      <c r="B5897" s="19" t="s">
        <v>237</v>
      </c>
      <c r="C5897" s="19" t="s">
        <v>2500</v>
      </c>
      <c r="D5897" s="27">
        <v>4.5203016014800003E-15</v>
      </c>
    </row>
    <row r="5898" spans="1:4">
      <c r="A5898" s="19" t="s">
        <v>1615</v>
      </c>
      <c r="B5898" s="19" t="s">
        <v>237</v>
      </c>
      <c r="C5898" s="19" t="s">
        <v>2539</v>
      </c>
      <c r="D5898" s="27">
        <v>4.5203016014800003E-15</v>
      </c>
    </row>
    <row r="5899" spans="1:4">
      <c r="A5899" s="19" t="s">
        <v>1615</v>
      </c>
      <c r="B5899" s="19" t="s">
        <v>237</v>
      </c>
      <c r="C5899" s="19" t="s">
        <v>2454</v>
      </c>
      <c r="D5899" s="27">
        <v>4.5203016014800003E-15</v>
      </c>
    </row>
    <row r="5900" spans="1:4">
      <c r="A5900" s="19" t="s">
        <v>1615</v>
      </c>
      <c r="B5900" s="19" t="s">
        <v>237</v>
      </c>
      <c r="C5900" s="19" t="s">
        <v>1932</v>
      </c>
      <c r="D5900" s="27">
        <v>4.5203016014800003E-15</v>
      </c>
    </row>
    <row r="5901" spans="1:4">
      <c r="A5901" s="19" t="s">
        <v>1615</v>
      </c>
      <c r="B5901" s="19" t="s">
        <v>237</v>
      </c>
      <c r="C5901" s="19" t="s">
        <v>2210</v>
      </c>
      <c r="D5901" s="27">
        <v>4.5203016014800003E-15</v>
      </c>
    </row>
    <row r="5902" spans="1:4">
      <c r="A5902" s="19" t="s">
        <v>1615</v>
      </c>
      <c r="B5902" s="19" t="s">
        <v>237</v>
      </c>
      <c r="C5902" s="19" t="s">
        <v>2510</v>
      </c>
      <c r="D5902" s="27">
        <v>4.5203016014800003E-15</v>
      </c>
    </row>
    <row r="5903" spans="1:4">
      <c r="A5903" s="19" t="s">
        <v>1615</v>
      </c>
      <c r="B5903" s="19" t="s">
        <v>237</v>
      </c>
      <c r="C5903" s="19" t="s">
        <v>2541</v>
      </c>
      <c r="D5903" s="27">
        <v>4.5203016014800003E-15</v>
      </c>
    </row>
    <row r="5904" spans="1:4">
      <c r="A5904" s="19" t="s">
        <v>1615</v>
      </c>
      <c r="B5904" s="19" t="s">
        <v>237</v>
      </c>
      <c r="C5904" s="19" t="s">
        <v>2449</v>
      </c>
      <c r="D5904" s="27">
        <v>4.5203016014800003E-15</v>
      </c>
    </row>
    <row r="5905" spans="1:4">
      <c r="A5905" s="19" t="s">
        <v>1615</v>
      </c>
      <c r="B5905" s="19" t="s">
        <v>237</v>
      </c>
      <c r="C5905" s="19" t="s">
        <v>1880</v>
      </c>
      <c r="D5905" s="27">
        <v>4.5203016014800003E-15</v>
      </c>
    </row>
    <row r="5906" spans="1:4">
      <c r="A5906" s="19" t="s">
        <v>1615</v>
      </c>
      <c r="B5906" s="19" t="s">
        <v>1572</v>
      </c>
      <c r="C5906" s="19" t="s">
        <v>2537</v>
      </c>
      <c r="D5906" s="27">
        <v>6.2151809732499998E-46</v>
      </c>
    </row>
    <row r="5907" spans="1:4">
      <c r="A5907" s="19" t="s">
        <v>1615</v>
      </c>
      <c r="B5907" s="19" t="s">
        <v>1572</v>
      </c>
      <c r="C5907" s="19" t="s">
        <v>2471</v>
      </c>
      <c r="D5907" s="27">
        <v>6.2151809732499998E-46</v>
      </c>
    </row>
    <row r="5908" spans="1:4">
      <c r="A5908" s="19" t="s">
        <v>1615</v>
      </c>
      <c r="B5908" s="19" t="s">
        <v>1572</v>
      </c>
      <c r="C5908" s="19" t="s">
        <v>2317</v>
      </c>
      <c r="D5908" s="27">
        <v>6.2151809732499998E-46</v>
      </c>
    </row>
    <row r="5909" spans="1:4">
      <c r="A5909" s="19" t="s">
        <v>1615</v>
      </c>
      <c r="B5909" s="19" t="s">
        <v>1572</v>
      </c>
      <c r="C5909" s="19" t="s">
        <v>2442</v>
      </c>
      <c r="D5909" s="27">
        <v>6.2151809732499998E-46</v>
      </c>
    </row>
    <row r="5910" spans="1:4">
      <c r="A5910" s="19" t="s">
        <v>1615</v>
      </c>
      <c r="B5910" s="19" t="s">
        <v>1572</v>
      </c>
      <c r="C5910" s="19" t="s">
        <v>1654</v>
      </c>
      <c r="D5910" s="27">
        <v>6.2151809732499998E-46</v>
      </c>
    </row>
    <row r="5911" spans="1:4">
      <c r="A5911" s="19" t="s">
        <v>1615</v>
      </c>
      <c r="B5911" s="19" t="s">
        <v>1572</v>
      </c>
      <c r="C5911" s="19" t="s">
        <v>2481</v>
      </c>
      <c r="D5911" s="27">
        <v>6.2151809732499998E-46</v>
      </c>
    </row>
    <row r="5912" spans="1:4">
      <c r="A5912" s="19" t="s">
        <v>1615</v>
      </c>
      <c r="B5912" s="19" t="s">
        <v>1572</v>
      </c>
      <c r="C5912" s="19" t="s">
        <v>2056</v>
      </c>
      <c r="D5912" s="27">
        <v>6.2151809732499998E-46</v>
      </c>
    </row>
    <row r="5913" spans="1:4">
      <c r="A5913" s="19" t="s">
        <v>1615</v>
      </c>
      <c r="B5913" s="19" t="s">
        <v>1572</v>
      </c>
      <c r="C5913" s="19" t="s">
        <v>2140</v>
      </c>
      <c r="D5913" s="27">
        <v>6.2151809732499998E-46</v>
      </c>
    </row>
    <row r="5914" spans="1:4">
      <c r="A5914" s="19" t="s">
        <v>1615</v>
      </c>
      <c r="B5914" s="19" t="s">
        <v>1572</v>
      </c>
      <c r="C5914" s="19" t="s">
        <v>2467</v>
      </c>
      <c r="D5914" s="27">
        <v>6.2151809732499998E-46</v>
      </c>
    </row>
    <row r="5915" spans="1:4">
      <c r="A5915" s="19" t="s">
        <v>1615</v>
      </c>
      <c r="B5915" s="19" t="s">
        <v>1572</v>
      </c>
      <c r="C5915" s="19" t="s">
        <v>2461</v>
      </c>
      <c r="D5915" s="27">
        <v>6.2151809732499998E-46</v>
      </c>
    </row>
    <row r="5916" spans="1:4">
      <c r="A5916" s="19" t="s">
        <v>1615</v>
      </c>
      <c r="B5916" s="19" t="s">
        <v>1572</v>
      </c>
      <c r="C5916" s="19" t="s">
        <v>1880</v>
      </c>
      <c r="D5916" s="27">
        <v>6.2151809732499998E-46</v>
      </c>
    </row>
    <row r="5917" spans="1:4">
      <c r="A5917" s="19" t="s">
        <v>1615</v>
      </c>
      <c r="B5917" s="19" t="s">
        <v>1572</v>
      </c>
      <c r="C5917" s="19" t="s">
        <v>2475</v>
      </c>
      <c r="D5917" s="27">
        <v>6.2151809732499998E-46</v>
      </c>
    </row>
    <row r="5918" spans="1:4">
      <c r="A5918" s="19" t="s">
        <v>1615</v>
      </c>
      <c r="B5918" s="19" t="s">
        <v>1572</v>
      </c>
      <c r="C5918" s="19" t="s">
        <v>2474</v>
      </c>
      <c r="D5918" s="27">
        <v>6.2151809732499998E-46</v>
      </c>
    </row>
    <row r="5919" spans="1:4">
      <c r="A5919" s="19" t="s">
        <v>1615</v>
      </c>
      <c r="B5919" s="19" t="s">
        <v>1572</v>
      </c>
      <c r="C5919" s="19" t="s">
        <v>2473</v>
      </c>
      <c r="D5919" s="27">
        <v>6.2151809732499998E-46</v>
      </c>
    </row>
    <row r="5920" spans="1:4">
      <c r="A5920" s="19" t="s">
        <v>1615</v>
      </c>
      <c r="B5920" s="19" t="s">
        <v>1572</v>
      </c>
      <c r="C5920" s="19" t="s">
        <v>2436</v>
      </c>
      <c r="D5920" s="19">
        <v>3.7375402043699997E-2</v>
      </c>
    </row>
    <row r="5921" spans="1:4">
      <c r="A5921" s="19" t="s">
        <v>1615</v>
      </c>
      <c r="B5921" s="19" t="s">
        <v>1572</v>
      </c>
      <c r="C5921" s="19" t="s">
        <v>2447</v>
      </c>
      <c r="D5921" s="27">
        <v>6.2151809732499998E-46</v>
      </c>
    </row>
    <row r="5922" spans="1:4">
      <c r="A5922" s="19" t="s">
        <v>1615</v>
      </c>
      <c r="B5922" s="19" t="s">
        <v>1125</v>
      </c>
      <c r="C5922" s="19" t="s">
        <v>2250</v>
      </c>
      <c r="D5922" s="19">
        <v>7.0933673344299999E-3</v>
      </c>
    </row>
    <row r="5923" spans="1:4">
      <c r="A5923" s="19" t="s">
        <v>1615</v>
      </c>
      <c r="B5923" s="19" t="s">
        <v>1125</v>
      </c>
      <c r="C5923" s="19" t="s">
        <v>2526</v>
      </c>
      <c r="D5923" s="19">
        <v>4.0903800171899998E-2</v>
      </c>
    </row>
    <row r="5924" spans="1:4">
      <c r="A5924" s="19" t="s">
        <v>1615</v>
      </c>
      <c r="B5924" s="19" t="s">
        <v>1125</v>
      </c>
      <c r="C5924" s="19" t="s">
        <v>2130</v>
      </c>
      <c r="D5924" s="19">
        <v>1.77027508892E-4</v>
      </c>
    </row>
    <row r="5925" spans="1:4">
      <c r="A5925" s="19" t="s">
        <v>1615</v>
      </c>
      <c r="B5925" s="19" t="s">
        <v>1125</v>
      </c>
      <c r="C5925" s="19" t="s">
        <v>2486</v>
      </c>
      <c r="D5925" s="27">
        <v>6.4501338909999998E-8</v>
      </c>
    </row>
    <row r="5926" spans="1:4">
      <c r="A5926" s="19" t="s">
        <v>1615</v>
      </c>
      <c r="B5926" s="19" t="s">
        <v>1125</v>
      </c>
      <c r="C5926" s="19" t="s">
        <v>2493</v>
      </c>
      <c r="D5926" s="19">
        <v>5.13476949003E-3</v>
      </c>
    </row>
    <row r="5927" spans="1:4">
      <c r="A5927" s="19" t="s">
        <v>1615</v>
      </c>
      <c r="B5927" s="19" t="s">
        <v>1125</v>
      </c>
      <c r="C5927" s="19" t="s">
        <v>2477</v>
      </c>
      <c r="D5927" s="27">
        <v>5.58864861918E-6</v>
      </c>
    </row>
    <row r="5928" spans="1:4">
      <c r="A5928" s="19" t="s">
        <v>1615</v>
      </c>
      <c r="B5928" s="19" t="s">
        <v>1125</v>
      </c>
      <c r="C5928" s="19" t="s">
        <v>2498</v>
      </c>
      <c r="D5928" s="19">
        <v>5.13476949003E-3</v>
      </c>
    </row>
    <row r="5929" spans="1:4">
      <c r="A5929" s="19" t="s">
        <v>1615</v>
      </c>
      <c r="B5929" s="19" t="s">
        <v>1125</v>
      </c>
      <c r="C5929" s="19" t="s">
        <v>2093</v>
      </c>
      <c r="D5929" s="19">
        <v>7.0933673344299999E-3</v>
      </c>
    </row>
    <row r="5930" spans="1:4">
      <c r="A5930" s="19" t="s">
        <v>1615</v>
      </c>
      <c r="B5930" s="19" t="s">
        <v>1125</v>
      </c>
      <c r="C5930" s="19" t="s">
        <v>1848</v>
      </c>
      <c r="D5930" s="19">
        <v>1.9949212305200002E-2</v>
      </c>
    </row>
    <row r="5931" spans="1:4">
      <c r="A5931" s="19" t="s">
        <v>1615</v>
      </c>
      <c r="B5931" s="19" t="s">
        <v>1125</v>
      </c>
      <c r="C5931" s="19" t="s">
        <v>2448</v>
      </c>
      <c r="D5931" s="19">
        <v>4.0903800171899998E-2</v>
      </c>
    </row>
    <row r="5932" spans="1:4">
      <c r="A5932" s="19" t="s">
        <v>1615</v>
      </c>
      <c r="B5932" s="19" t="s">
        <v>1125</v>
      </c>
      <c r="C5932" s="19" t="s">
        <v>2447</v>
      </c>
      <c r="D5932" s="19">
        <v>1.8288271702100001E-2</v>
      </c>
    </row>
    <row r="5933" spans="1:4">
      <c r="A5933" s="19" t="s">
        <v>1615</v>
      </c>
      <c r="B5933" s="19" t="s">
        <v>1125</v>
      </c>
      <c r="C5933" s="19" t="s">
        <v>2530</v>
      </c>
      <c r="D5933" s="27">
        <v>1.55891181095E-5</v>
      </c>
    </row>
    <row r="5934" spans="1:4">
      <c r="A5934" s="19" t="s">
        <v>1615</v>
      </c>
      <c r="B5934" s="19" t="s">
        <v>1125</v>
      </c>
      <c r="C5934" s="19" t="s">
        <v>2037</v>
      </c>
      <c r="D5934" s="19">
        <v>3.7238451692300001E-2</v>
      </c>
    </row>
    <row r="5935" spans="1:4">
      <c r="A5935" s="19" t="s">
        <v>1615</v>
      </c>
      <c r="B5935" s="19" t="s">
        <v>1125</v>
      </c>
      <c r="C5935" s="19" t="s">
        <v>1669</v>
      </c>
      <c r="D5935" s="19">
        <v>4.0903800171899998E-2</v>
      </c>
    </row>
    <row r="5936" spans="1:4">
      <c r="A5936" s="19" t="s">
        <v>1615</v>
      </c>
      <c r="B5936" s="19" t="s">
        <v>1215</v>
      </c>
      <c r="C5936" s="19" t="s">
        <v>2428</v>
      </c>
      <c r="D5936" s="27">
        <v>6.5427415623599997E-9</v>
      </c>
    </row>
    <row r="5937" spans="1:4">
      <c r="A5937" s="19" t="s">
        <v>1615</v>
      </c>
      <c r="B5937" s="19" t="s">
        <v>1215</v>
      </c>
      <c r="C5937" s="19" t="s">
        <v>2446</v>
      </c>
      <c r="D5937" s="27">
        <v>4.8666845707099998E-61</v>
      </c>
    </row>
    <row r="5938" spans="1:4">
      <c r="A5938" s="19" t="s">
        <v>1615</v>
      </c>
      <c r="B5938" s="19" t="s">
        <v>1215</v>
      </c>
      <c r="C5938" s="19" t="s">
        <v>2505</v>
      </c>
      <c r="D5938" s="27">
        <v>4.8666845707099998E-61</v>
      </c>
    </row>
    <row r="5939" spans="1:4">
      <c r="A5939" s="19" t="s">
        <v>1615</v>
      </c>
      <c r="B5939" s="19" t="s">
        <v>1215</v>
      </c>
      <c r="C5939" s="19" t="s">
        <v>2459</v>
      </c>
      <c r="D5939" s="19">
        <v>2.9978868895699999E-2</v>
      </c>
    </row>
    <row r="5940" spans="1:4">
      <c r="A5940" s="19" t="s">
        <v>1615</v>
      </c>
      <c r="B5940" s="19" t="s">
        <v>1215</v>
      </c>
      <c r="C5940" s="19" t="s">
        <v>2445</v>
      </c>
      <c r="D5940" s="27">
        <v>4.8666845707099998E-61</v>
      </c>
    </row>
    <row r="5941" spans="1:4">
      <c r="A5941" s="19" t="s">
        <v>1615</v>
      </c>
      <c r="B5941" s="19" t="s">
        <v>1215</v>
      </c>
      <c r="C5941" s="19" t="s">
        <v>2442</v>
      </c>
      <c r="D5941" s="27">
        <v>4.8666845707099998E-61</v>
      </c>
    </row>
    <row r="5942" spans="1:4">
      <c r="A5942" s="19" t="s">
        <v>1615</v>
      </c>
      <c r="B5942" s="19" t="s">
        <v>1215</v>
      </c>
      <c r="C5942" s="19" t="s">
        <v>1654</v>
      </c>
      <c r="D5942" s="27">
        <v>4.8666845707099998E-61</v>
      </c>
    </row>
    <row r="5943" spans="1:4">
      <c r="A5943" s="19" t="s">
        <v>1615</v>
      </c>
      <c r="B5943" s="19" t="s">
        <v>1215</v>
      </c>
      <c r="C5943" s="19" t="s">
        <v>2481</v>
      </c>
      <c r="D5943" s="27">
        <v>4.8666845707099998E-61</v>
      </c>
    </row>
    <row r="5944" spans="1:4">
      <c r="A5944" s="19" t="s">
        <v>1615</v>
      </c>
      <c r="B5944" s="19" t="s">
        <v>1215</v>
      </c>
      <c r="C5944" s="19" t="s">
        <v>2452</v>
      </c>
      <c r="D5944" s="27">
        <v>4.8666845707099998E-61</v>
      </c>
    </row>
    <row r="5945" spans="1:4">
      <c r="A5945" s="19" t="s">
        <v>1615</v>
      </c>
      <c r="B5945" s="19" t="s">
        <v>1215</v>
      </c>
      <c r="C5945" s="19" t="s">
        <v>2056</v>
      </c>
      <c r="D5945" s="27">
        <v>4.8666845707099998E-61</v>
      </c>
    </row>
    <row r="5946" spans="1:4">
      <c r="A5946" s="19" t="s">
        <v>1615</v>
      </c>
      <c r="B5946" s="19" t="s">
        <v>1215</v>
      </c>
      <c r="C5946" s="19" t="s">
        <v>2458</v>
      </c>
      <c r="D5946" s="27">
        <v>4.8666845707099998E-61</v>
      </c>
    </row>
    <row r="5947" spans="1:4">
      <c r="A5947" s="19" t="s">
        <v>1615</v>
      </c>
      <c r="B5947" s="19" t="s">
        <v>1215</v>
      </c>
      <c r="C5947" s="19" t="s">
        <v>1649</v>
      </c>
      <c r="D5947" s="27">
        <v>4.8666845707099998E-61</v>
      </c>
    </row>
    <row r="5948" spans="1:4">
      <c r="A5948" s="19" t="s">
        <v>1615</v>
      </c>
      <c r="B5948" s="19" t="s">
        <v>1215</v>
      </c>
      <c r="C5948" s="19" t="s">
        <v>2437</v>
      </c>
      <c r="D5948" s="27">
        <v>4.8666845707099998E-61</v>
      </c>
    </row>
    <row r="5949" spans="1:4">
      <c r="A5949" s="19" t="s">
        <v>1615</v>
      </c>
      <c r="B5949" s="19" t="s">
        <v>1215</v>
      </c>
      <c r="C5949" s="19" t="s">
        <v>1669</v>
      </c>
      <c r="D5949" s="19">
        <v>8.1490054283500004E-3</v>
      </c>
    </row>
    <row r="5950" spans="1:4">
      <c r="A5950" s="19" t="s">
        <v>1615</v>
      </c>
      <c r="B5950" s="19" t="s">
        <v>1183</v>
      </c>
      <c r="C5950" s="19" t="s">
        <v>2292</v>
      </c>
      <c r="D5950" s="27">
        <v>8.0065413492400002E-15</v>
      </c>
    </row>
    <row r="5951" spans="1:4">
      <c r="A5951" s="19" t="s">
        <v>1615</v>
      </c>
      <c r="B5951" s="19" t="s">
        <v>1183</v>
      </c>
      <c r="C5951" s="19" t="s">
        <v>1958</v>
      </c>
      <c r="D5951" s="27">
        <v>8.3733247300500005E-15</v>
      </c>
    </row>
    <row r="5952" spans="1:4">
      <c r="A5952" s="19" t="s">
        <v>1615</v>
      </c>
      <c r="B5952" s="19" t="s">
        <v>1183</v>
      </c>
      <c r="C5952" s="19" t="s">
        <v>2457</v>
      </c>
      <c r="D5952" s="27">
        <v>8.3733247300500005E-15</v>
      </c>
    </row>
    <row r="5953" spans="1:4">
      <c r="A5953" s="19" t="s">
        <v>1615</v>
      </c>
      <c r="B5953" s="19" t="s">
        <v>1183</v>
      </c>
      <c r="C5953" s="19" t="s">
        <v>2524</v>
      </c>
      <c r="D5953" s="27">
        <v>8.3733247300500005E-15</v>
      </c>
    </row>
    <row r="5954" spans="1:4">
      <c r="A5954" s="19" t="s">
        <v>1615</v>
      </c>
      <c r="B5954" s="19" t="s">
        <v>1183</v>
      </c>
      <c r="C5954" s="19" t="s">
        <v>2487</v>
      </c>
      <c r="D5954" s="27">
        <v>8.3733247300500005E-15</v>
      </c>
    </row>
    <row r="5955" spans="1:4">
      <c r="A5955" s="19" t="s">
        <v>1615</v>
      </c>
      <c r="B5955" s="19" t="s">
        <v>1183</v>
      </c>
      <c r="C5955" s="19" t="s">
        <v>1878</v>
      </c>
      <c r="D5955" s="27">
        <v>4.0868304769700004E-15</v>
      </c>
    </row>
    <row r="5956" spans="1:4">
      <c r="A5956" s="19" t="s">
        <v>1615</v>
      </c>
      <c r="B5956" s="19" t="s">
        <v>1183</v>
      </c>
      <c r="C5956" s="19" t="s">
        <v>2546</v>
      </c>
      <c r="D5956" s="27">
        <v>8.3733247300500005E-15</v>
      </c>
    </row>
    <row r="5957" spans="1:4">
      <c r="A5957" s="19" t="s">
        <v>1615</v>
      </c>
      <c r="B5957" s="19" t="s">
        <v>1183</v>
      </c>
      <c r="C5957" s="19" t="s">
        <v>1678</v>
      </c>
      <c r="D5957" s="27">
        <v>9.0853487339699995E-15</v>
      </c>
    </row>
    <row r="5958" spans="1:4">
      <c r="A5958" s="19" t="s">
        <v>1615</v>
      </c>
      <c r="B5958" s="19" t="s">
        <v>1183</v>
      </c>
      <c r="C5958" s="19" t="s">
        <v>2550</v>
      </c>
      <c r="D5958" s="27">
        <v>4.0868304769700004E-15</v>
      </c>
    </row>
    <row r="5959" spans="1:4">
      <c r="A5959" s="19" t="s">
        <v>1615</v>
      </c>
      <c r="B5959" s="19" t="s">
        <v>1183</v>
      </c>
      <c r="C5959" s="19" t="s">
        <v>2446</v>
      </c>
      <c r="D5959" s="27">
        <v>4.0868304769700004E-15</v>
      </c>
    </row>
    <row r="5960" spans="1:4">
      <c r="A5960" s="19" t="s">
        <v>1615</v>
      </c>
      <c r="B5960" s="19" t="s">
        <v>1183</v>
      </c>
      <c r="C5960" s="19" t="s">
        <v>2471</v>
      </c>
      <c r="D5960" s="27">
        <v>4.0868304769700004E-15</v>
      </c>
    </row>
    <row r="5961" spans="1:4">
      <c r="A5961" s="19" t="s">
        <v>1615</v>
      </c>
      <c r="B5961" s="19" t="s">
        <v>1183</v>
      </c>
      <c r="C5961" s="19" t="s">
        <v>2505</v>
      </c>
      <c r="D5961" s="27">
        <v>4.0868304769700004E-15</v>
      </c>
    </row>
    <row r="5962" spans="1:4">
      <c r="A5962" s="19" t="s">
        <v>1615</v>
      </c>
      <c r="B5962" s="19" t="s">
        <v>1183</v>
      </c>
      <c r="C5962" s="19" t="s">
        <v>2539</v>
      </c>
      <c r="D5962" s="27">
        <v>4.0868304769700004E-15</v>
      </c>
    </row>
    <row r="5963" spans="1:4">
      <c r="A5963" s="19" t="s">
        <v>1615</v>
      </c>
      <c r="B5963" s="19" t="s">
        <v>1183</v>
      </c>
      <c r="C5963" s="19" t="s">
        <v>2399</v>
      </c>
      <c r="D5963" s="27">
        <v>4.0868304769700004E-15</v>
      </c>
    </row>
    <row r="5964" spans="1:4">
      <c r="A5964" s="19" t="s">
        <v>1615</v>
      </c>
      <c r="B5964" s="19" t="s">
        <v>1183</v>
      </c>
      <c r="C5964" s="19" t="s">
        <v>2483</v>
      </c>
      <c r="D5964" s="27">
        <v>4.0868304769700004E-15</v>
      </c>
    </row>
    <row r="5965" spans="1:4">
      <c r="A5965" s="19" t="s">
        <v>1615</v>
      </c>
      <c r="B5965" s="19" t="s">
        <v>1183</v>
      </c>
      <c r="C5965" s="19" t="s">
        <v>2517</v>
      </c>
      <c r="D5965" s="27">
        <v>4.0868304769700004E-15</v>
      </c>
    </row>
    <row r="5966" spans="1:4">
      <c r="A5966" s="19" t="s">
        <v>1615</v>
      </c>
      <c r="B5966" s="19" t="s">
        <v>1183</v>
      </c>
      <c r="C5966" s="19" t="s">
        <v>2479</v>
      </c>
      <c r="D5966" s="27">
        <v>4.0868304769700004E-15</v>
      </c>
    </row>
    <row r="5967" spans="1:4">
      <c r="A5967" s="19" t="s">
        <v>1615</v>
      </c>
      <c r="B5967" s="19" t="s">
        <v>1183</v>
      </c>
      <c r="C5967" s="19" t="s">
        <v>2540</v>
      </c>
      <c r="D5967" s="27">
        <v>4.0868304769700004E-15</v>
      </c>
    </row>
    <row r="5968" spans="1:4">
      <c r="A5968" s="19" t="s">
        <v>1615</v>
      </c>
      <c r="B5968" s="19" t="s">
        <v>1183</v>
      </c>
      <c r="C5968" s="19" t="s">
        <v>2499</v>
      </c>
      <c r="D5968" s="27">
        <v>4.0868304769700004E-15</v>
      </c>
    </row>
    <row r="5969" spans="1:4">
      <c r="A5969" s="19" t="s">
        <v>1615</v>
      </c>
      <c r="B5969" s="19" t="s">
        <v>1183</v>
      </c>
      <c r="C5969" s="19" t="s">
        <v>2441</v>
      </c>
      <c r="D5969" s="27">
        <v>4.0868304769700004E-15</v>
      </c>
    </row>
    <row r="5970" spans="1:4">
      <c r="A5970" s="19" t="s">
        <v>1615</v>
      </c>
      <c r="B5970" s="19" t="s">
        <v>1183</v>
      </c>
      <c r="C5970" s="19" t="s">
        <v>2477</v>
      </c>
      <c r="D5970" s="27">
        <v>4.0868304769700004E-15</v>
      </c>
    </row>
    <row r="5971" spans="1:4">
      <c r="A5971" s="19" t="s">
        <v>1615</v>
      </c>
      <c r="B5971" s="19" t="s">
        <v>1183</v>
      </c>
      <c r="C5971" s="19" t="s">
        <v>2498</v>
      </c>
      <c r="D5971" s="27">
        <v>4.0868304769700004E-15</v>
      </c>
    </row>
    <row r="5972" spans="1:4">
      <c r="A5972" s="19" t="s">
        <v>1615</v>
      </c>
      <c r="B5972" s="19" t="s">
        <v>1183</v>
      </c>
      <c r="C5972" s="19" t="s">
        <v>2482</v>
      </c>
      <c r="D5972" s="27">
        <v>4.0868304769700004E-15</v>
      </c>
    </row>
    <row r="5973" spans="1:4">
      <c r="A5973" s="19" t="s">
        <v>1615</v>
      </c>
      <c r="B5973" s="19" t="s">
        <v>1183</v>
      </c>
      <c r="C5973" s="19" t="s">
        <v>2093</v>
      </c>
      <c r="D5973" s="27">
        <v>4.0868304769700004E-15</v>
      </c>
    </row>
    <row r="5974" spans="1:4">
      <c r="A5974" s="19" t="s">
        <v>1615</v>
      </c>
      <c r="B5974" s="19" t="s">
        <v>1183</v>
      </c>
      <c r="C5974" s="19" t="s">
        <v>2463</v>
      </c>
      <c r="D5974" s="27">
        <v>4.0868304769700004E-15</v>
      </c>
    </row>
    <row r="5975" spans="1:4">
      <c r="A5975" s="19" t="s">
        <v>1615</v>
      </c>
      <c r="B5975" s="19" t="s">
        <v>1183</v>
      </c>
      <c r="C5975" s="19" t="s">
        <v>2453</v>
      </c>
      <c r="D5975" s="27">
        <v>4.0868304769700004E-15</v>
      </c>
    </row>
    <row r="5976" spans="1:4">
      <c r="A5976" s="19" t="s">
        <v>1615</v>
      </c>
      <c r="B5976" s="19" t="s">
        <v>1183</v>
      </c>
      <c r="C5976" s="19" t="s">
        <v>2470</v>
      </c>
      <c r="D5976" s="27">
        <v>8.3733247300500005E-15</v>
      </c>
    </row>
    <row r="5977" spans="1:4">
      <c r="A5977" s="19" t="s">
        <v>1615</v>
      </c>
      <c r="B5977" s="19" t="s">
        <v>1183</v>
      </c>
      <c r="C5977" s="19" t="s">
        <v>2452</v>
      </c>
      <c r="D5977" s="27">
        <v>8.7462159038899996E-15</v>
      </c>
    </row>
    <row r="5978" spans="1:4">
      <c r="A5978" s="19" t="s">
        <v>1615</v>
      </c>
      <c r="B5978" s="19" t="s">
        <v>1183</v>
      </c>
      <c r="C5978" s="19" t="s">
        <v>2476</v>
      </c>
      <c r="D5978" s="27">
        <v>4.0868304769700004E-15</v>
      </c>
    </row>
    <row r="5979" spans="1:4">
      <c r="A5979" s="19" t="s">
        <v>1615</v>
      </c>
      <c r="B5979" s="19" t="s">
        <v>1183</v>
      </c>
      <c r="C5979" s="19" t="s">
        <v>2056</v>
      </c>
      <c r="D5979" s="27">
        <v>8.3733247300500005E-15</v>
      </c>
    </row>
    <row r="5980" spans="1:4">
      <c r="A5980" s="19" t="s">
        <v>1615</v>
      </c>
      <c r="B5980" s="19" t="s">
        <v>1183</v>
      </c>
      <c r="C5980" s="19" t="s">
        <v>2501</v>
      </c>
      <c r="D5980" s="27">
        <v>8.3733247300500005E-15</v>
      </c>
    </row>
    <row r="5981" spans="1:4">
      <c r="A5981" s="19" t="s">
        <v>1615</v>
      </c>
      <c r="B5981" s="19" t="s">
        <v>1183</v>
      </c>
      <c r="C5981" s="19" t="s">
        <v>1745</v>
      </c>
      <c r="D5981" s="27">
        <v>4.0868304769700004E-15</v>
      </c>
    </row>
    <row r="5982" spans="1:4">
      <c r="A5982" s="19" t="s">
        <v>1615</v>
      </c>
      <c r="B5982" s="19" t="s">
        <v>1183</v>
      </c>
      <c r="C5982" s="19" t="s">
        <v>2414</v>
      </c>
      <c r="D5982" s="27">
        <v>4.0868304769700004E-15</v>
      </c>
    </row>
    <row r="5983" spans="1:4">
      <c r="A5983" s="19" t="s">
        <v>1615</v>
      </c>
      <c r="B5983" s="19" t="s">
        <v>1183</v>
      </c>
      <c r="C5983" s="19" t="s">
        <v>2437</v>
      </c>
      <c r="D5983" s="27">
        <v>8.7462159038899996E-15</v>
      </c>
    </row>
    <row r="5984" spans="1:4">
      <c r="A5984" s="19" t="s">
        <v>1615</v>
      </c>
      <c r="B5984" s="19" t="s">
        <v>1183</v>
      </c>
      <c r="C5984" s="19" t="s">
        <v>2473</v>
      </c>
      <c r="D5984" s="27">
        <v>4.0868304769700004E-15</v>
      </c>
    </row>
    <row r="5985" spans="1:4">
      <c r="A5985" s="19" t="s">
        <v>1615</v>
      </c>
      <c r="B5985" s="19" t="s">
        <v>1183</v>
      </c>
      <c r="C5985" s="19" t="s">
        <v>2447</v>
      </c>
      <c r="D5985" s="27">
        <v>4.0868304769700004E-15</v>
      </c>
    </row>
    <row r="5986" spans="1:4">
      <c r="A5986" s="19" t="s">
        <v>1615</v>
      </c>
      <c r="B5986" s="19" t="s">
        <v>1183</v>
      </c>
      <c r="C5986" s="19" t="s">
        <v>1669</v>
      </c>
      <c r="D5986" s="27">
        <v>4.0868304769700004E-15</v>
      </c>
    </row>
    <row r="5987" spans="1:4">
      <c r="A5987" s="19" t="s">
        <v>1615</v>
      </c>
      <c r="B5987" s="19" t="s">
        <v>1183</v>
      </c>
      <c r="C5987" s="19" t="s">
        <v>2322</v>
      </c>
      <c r="D5987" s="27">
        <v>4.0868304769700004E-15</v>
      </c>
    </row>
    <row r="5988" spans="1:4">
      <c r="A5988" s="19" t="s">
        <v>1615</v>
      </c>
      <c r="B5988" s="19" t="s">
        <v>209</v>
      </c>
      <c r="C5988" s="19" t="s">
        <v>2494</v>
      </c>
      <c r="D5988" s="27">
        <v>1.7734722510000001E-14</v>
      </c>
    </row>
    <row r="5989" spans="1:4">
      <c r="A5989" s="19" t="s">
        <v>1615</v>
      </c>
      <c r="B5989" s="19" t="s">
        <v>209</v>
      </c>
      <c r="C5989" s="19" t="s">
        <v>2488</v>
      </c>
      <c r="D5989" s="27">
        <v>8.1053521601100006E-15</v>
      </c>
    </row>
    <row r="5990" spans="1:4">
      <c r="A5990" s="19" t="s">
        <v>1615</v>
      </c>
      <c r="B5990" s="19" t="s">
        <v>209</v>
      </c>
      <c r="C5990" s="19" t="s">
        <v>2455</v>
      </c>
      <c r="D5990" s="27">
        <v>1.7734722510000001E-14</v>
      </c>
    </row>
    <row r="5991" spans="1:4">
      <c r="A5991" s="19" t="s">
        <v>1615</v>
      </c>
      <c r="B5991" s="19" t="s">
        <v>209</v>
      </c>
      <c r="C5991" s="19" t="s">
        <v>1678</v>
      </c>
      <c r="D5991" s="27">
        <v>1.7734722510000001E-14</v>
      </c>
    </row>
    <row r="5992" spans="1:4">
      <c r="A5992" s="19" t="s">
        <v>1615</v>
      </c>
      <c r="B5992" s="19" t="s">
        <v>209</v>
      </c>
      <c r="C5992" s="19" t="s">
        <v>2273</v>
      </c>
      <c r="D5992" s="27">
        <v>8.1053521601100006E-15</v>
      </c>
    </row>
    <row r="5993" spans="1:4">
      <c r="A5993" s="19" t="s">
        <v>1615</v>
      </c>
      <c r="B5993" s="19" t="s">
        <v>209</v>
      </c>
      <c r="C5993" s="19" t="s">
        <v>2459</v>
      </c>
      <c r="D5993" s="27">
        <v>1.7734722510000001E-14</v>
      </c>
    </row>
    <row r="5994" spans="1:4">
      <c r="A5994" s="19" t="s">
        <v>1615</v>
      </c>
      <c r="B5994" s="19" t="s">
        <v>209</v>
      </c>
      <c r="C5994" s="19" t="s">
        <v>1844</v>
      </c>
      <c r="D5994" s="27">
        <v>8.1053521601100006E-15</v>
      </c>
    </row>
    <row r="5995" spans="1:4">
      <c r="A5995" s="19" t="s">
        <v>1615</v>
      </c>
      <c r="B5995" s="19" t="s">
        <v>209</v>
      </c>
      <c r="C5995" s="19" t="s">
        <v>2442</v>
      </c>
      <c r="D5995" s="27">
        <v>8.1053521601100006E-15</v>
      </c>
    </row>
    <row r="5996" spans="1:4">
      <c r="A5996" s="19" t="s">
        <v>1615</v>
      </c>
      <c r="B5996" s="19" t="s">
        <v>209</v>
      </c>
      <c r="C5996" s="19" t="s">
        <v>2509</v>
      </c>
      <c r="D5996" s="27">
        <v>1.7734722510000001E-14</v>
      </c>
    </row>
    <row r="5997" spans="1:4">
      <c r="A5997" s="19" t="s">
        <v>1615</v>
      </c>
      <c r="B5997" s="19" t="s">
        <v>209</v>
      </c>
      <c r="C5997" s="19" t="s">
        <v>2441</v>
      </c>
      <c r="D5997" s="27">
        <v>8.1053521601100006E-15</v>
      </c>
    </row>
    <row r="5998" spans="1:4">
      <c r="A5998" s="19" t="s">
        <v>1615</v>
      </c>
      <c r="B5998" s="19" t="s">
        <v>209</v>
      </c>
      <c r="C5998" s="19" t="s">
        <v>2440</v>
      </c>
      <c r="D5998" s="27">
        <v>1.7734722510000001E-14</v>
      </c>
    </row>
    <row r="5999" spans="1:4">
      <c r="A5999" s="19" t="s">
        <v>1615</v>
      </c>
      <c r="B5999" s="19" t="s">
        <v>209</v>
      </c>
      <c r="C5999" s="19" t="s">
        <v>2451</v>
      </c>
      <c r="D5999" s="27">
        <v>8.1053521601100006E-15</v>
      </c>
    </row>
    <row r="6000" spans="1:4">
      <c r="A6000" s="19" t="s">
        <v>1615</v>
      </c>
      <c r="B6000" s="19" t="s">
        <v>209</v>
      </c>
      <c r="C6000" s="19" t="s">
        <v>2469</v>
      </c>
      <c r="D6000" s="27">
        <v>8.1053521601100006E-15</v>
      </c>
    </row>
    <row r="6001" spans="1:4">
      <c r="A6001" s="19" t="s">
        <v>1615</v>
      </c>
      <c r="B6001" s="19" t="s">
        <v>209</v>
      </c>
      <c r="C6001" s="19" t="s">
        <v>2438</v>
      </c>
      <c r="D6001" s="27">
        <v>8.1053521601100006E-15</v>
      </c>
    </row>
    <row r="6002" spans="1:4">
      <c r="A6002" s="19" t="s">
        <v>1615</v>
      </c>
      <c r="B6002" s="19" t="s">
        <v>209</v>
      </c>
      <c r="C6002" s="19" t="s">
        <v>2056</v>
      </c>
      <c r="D6002" s="27">
        <v>8.1053521601100006E-15</v>
      </c>
    </row>
    <row r="6003" spans="1:4">
      <c r="A6003" s="19" t="s">
        <v>1615</v>
      </c>
      <c r="B6003" s="19" t="s">
        <v>209</v>
      </c>
      <c r="C6003" s="19" t="s">
        <v>2140</v>
      </c>
      <c r="D6003" s="27">
        <v>8.1053521601100006E-15</v>
      </c>
    </row>
    <row r="6004" spans="1:4">
      <c r="A6004" s="19" t="s">
        <v>1615</v>
      </c>
      <c r="B6004" s="19" t="s">
        <v>209</v>
      </c>
      <c r="C6004" s="19" t="s">
        <v>1649</v>
      </c>
      <c r="D6004" s="27">
        <v>8.1053521601100006E-15</v>
      </c>
    </row>
    <row r="6005" spans="1:4">
      <c r="A6005" s="19" t="s">
        <v>1615</v>
      </c>
      <c r="B6005" s="19" t="s">
        <v>209</v>
      </c>
      <c r="C6005" s="19" t="s">
        <v>2501</v>
      </c>
      <c r="D6005" s="27">
        <v>8.1053521601100006E-15</v>
      </c>
    </row>
    <row r="6006" spans="1:4">
      <c r="A6006" s="19" t="s">
        <v>1615</v>
      </c>
      <c r="B6006" s="19" t="s">
        <v>209</v>
      </c>
      <c r="C6006" s="19" t="s">
        <v>2414</v>
      </c>
      <c r="D6006" s="27">
        <v>8.1053521601100006E-15</v>
      </c>
    </row>
    <row r="6007" spans="1:4">
      <c r="A6007" s="19" t="s">
        <v>1615</v>
      </c>
      <c r="B6007" s="19" t="s">
        <v>209</v>
      </c>
      <c r="C6007" s="19" t="s">
        <v>2475</v>
      </c>
      <c r="D6007" s="27">
        <v>8.1053521601100006E-15</v>
      </c>
    </row>
    <row r="6008" spans="1:4">
      <c r="A6008" s="19" t="s">
        <v>1615</v>
      </c>
      <c r="B6008" s="19" t="s">
        <v>209</v>
      </c>
      <c r="C6008" s="19" t="s">
        <v>2460</v>
      </c>
      <c r="D6008" s="19">
        <v>2.8264410294800001E-2</v>
      </c>
    </row>
    <row r="6009" spans="1:4">
      <c r="A6009" s="19" t="s">
        <v>1615</v>
      </c>
      <c r="B6009" s="19" t="s">
        <v>1284</v>
      </c>
      <c r="C6009" s="19" t="s">
        <v>2336</v>
      </c>
      <c r="D6009" s="19">
        <v>4.7021475544999997E-2</v>
      </c>
    </row>
    <row r="6010" spans="1:4">
      <c r="A6010" s="19" t="s">
        <v>1615</v>
      </c>
      <c r="B6010" s="19" t="s">
        <v>1284</v>
      </c>
      <c r="C6010" s="19" t="s">
        <v>1678</v>
      </c>
      <c r="D6010" s="19">
        <v>6.6271383998800001E-3</v>
      </c>
    </row>
    <row r="6011" spans="1:4">
      <c r="A6011" s="19" t="s">
        <v>1615</v>
      </c>
      <c r="B6011" s="19" t="s">
        <v>1284</v>
      </c>
      <c r="C6011" s="19" t="s">
        <v>2446</v>
      </c>
      <c r="D6011" s="27">
        <v>2.88171991761E-45</v>
      </c>
    </row>
    <row r="6012" spans="1:4">
      <c r="A6012" s="19" t="s">
        <v>1615</v>
      </c>
      <c r="B6012" s="19" t="s">
        <v>1284</v>
      </c>
      <c r="C6012" s="19" t="s">
        <v>2539</v>
      </c>
      <c r="D6012" s="27">
        <v>2.88171991761E-45</v>
      </c>
    </row>
    <row r="6013" spans="1:4">
      <c r="A6013" s="19" t="s">
        <v>1615</v>
      </c>
      <c r="B6013" s="19" t="s">
        <v>1284</v>
      </c>
      <c r="C6013" s="19" t="s">
        <v>2399</v>
      </c>
      <c r="D6013" s="27">
        <v>2.88171991761E-45</v>
      </c>
    </row>
    <row r="6014" spans="1:4">
      <c r="A6014" s="19" t="s">
        <v>1615</v>
      </c>
      <c r="B6014" s="19" t="s">
        <v>1284</v>
      </c>
      <c r="C6014" s="19" t="s">
        <v>2512</v>
      </c>
      <c r="D6014" s="27">
        <v>2.88171991761E-45</v>
      </c>
    </row>
    <row r="6015" spans="1:4">
      <c r="A6015" s="19" t="s">
        <v>1615</v>
      </c>
      <c r="B6015" s="19" t="s">
        <v>1284</v>
      </c>
      <c r="C6015" s="19" t="s">
        <v>2493</v>
      </c>
      <c r="D6015" s="27">
        <v>2.88171991761E-45</v>
      </c>
    </row>
    <row r="6016" spans="1:4">
      <c r="A6016" s="19" t="s">
        <v>1615</v>
      </c>
      <c r="B6016" s="19" t="s">
        <v>1284</v>
      </c>
      <c r="C6016" s="19" t="s">
        <v>2483</v>
      </c>
      <c r="D6016" s="27">
        <v>2.88171991761E-45</v>
      </c>
    </row>
    <row r="6017" spans="1:4">
      <c r="A6017" s="19" t="s">
        <v>1615</v>
      </c>
      <c r="B6017" s="19" t="s">
        <v>1284</v>
      </c>
      <c r="C6017" s="19" t="s">
        <v>2479</v>
      </c>
      <c r="D6017" s="27">
        <v>2.88171991761E-45</v>
      </c>
    </row>
    <row r="6018" spans="1:4">
      <c r="A6018" s="19" t="s">
        <v>1615</v>
      </c>
      <c r="B6018" s="19" t="s">
        <v>1284</v>
      </c>
      <c r="C6018" s="19" t="s">
        <v>2504</v>
      </c>
      <c r="D6018" s="27">
        <v>2.88171991761E-45</v>
      </c>
    </row>
    <row r="6019" spans="1:4">
      <c r="A6019" s="19" t="s">
        <v>1615</v>
      </c>
      <c r="B6019" s="19" t="s">
        <v>1284</v>
      </c>
      <c r="C6019" s="19" t="s">
        <v>2499</v>
      </c>
      <c r="D6019" s="27">
        <v>2.88171991761E-45</v>
      </c>
    </row>
    <row r="6020" spans="1:4">
      <c r="A6020" s="19" t="s">
        <v>1615</v>
      </c>
      <c r="B6020" s="19" t="s">
        <v>1284</v>
      </c>
      <c r="C6020" s="19" t="s">
        <v>2443</v>
      </c>
      <c r="D6020" s="27">
        <v>2.88171991761E-45</v>
      </c>
    </row>
    <row r="6021" spans="1:4">
      <c r="A6021" s="19" t="s">
        <v>1615</v>
      </c>
      <c r="B6021" s="19" t="s">
        <v>1284</v>
      </c>
      <c r="C6021" s="19" t="s">
        <v>2441</v>
      </c>
      <c r="D6021" s="27">
        <v>2.88171991761E-45</v>
      </c>
    </row>
    <row r="6022" spans="1:4">
      <c r="A6022" s="19" t="s">
        <v>1615</v>
      </c>
      <c r="B6022" s="19" t="s">
        <v>1284</v>
      </c>
      <c r="C6022" s="19" t="s">
        <v>2477</v>
      </c>
      <c r="D6022" s="27">
        <v>2.88171991761E-45</v>
      </c>
    </row>
    <row r="6023" spans="1:4">
      <c r="A6023" s="19" t="s">
        <v>1615</v>
      </c>
      <c r="B6023" s="19" t="s">
        <v>1284</v>
      </c>
      <c r="C6023" s="19" t="s">
        <v>2440</v>
      </c>
      <c r="D6023" s="27">
        <v>2.88171991761E-45</v>
      </c>
    </row>
    <row r="6024" spans="1:4">
      <c r="A6024" s="19" t="s">
        <v>1615</v>
      </c>
      <c r="B6024" s="19" t="s">
        <v>1284</v>
      </c>
      <c r="C6024" s="19" t="s">
        <v>2463</v>
      </c>
      <c r="D6024" s="27">
        <v>2.88171991761E-45</v>
      </c>
    </row>
    <row r="6025" spans="1:4">
      <c r="A6025" s="19" t="s">
        <v>1615</v>
      </c>
      <c r="B6025" s="19" t="s">
        <v>1284</v>
      </c>
      <c r="C6025" s="19" t="s">
        <v>2439</v>
      </c>
      <c r="D6025" s="27">
        <v>2.88171991761E-45</v>
      </c>
    </row>
    <row r="6026" spans="1:4">
      <c r="A6026" s="19" t="s">
        <v>1615</v>
      </c>
      <c r="B6026" s="19" t="s">
        <v>1284</v>
      </c>
      <c r="C6026" s="19" t="s">
        <v>1848</v>
      </c>
      <c r="D6026" s="19">
        <v>1.3505253434200001E-2</v>
      </c>
    </row>
    <row r="6027" spans="1:4">
      <c r="A6027" s="19" t="s">
        <v>1615</v>
      </c>
      <c r="B6027" s="19" t="s">
        <v>1284</v>
      </c>
      <c r="C6027" s="19" t="s">
        <v>1649</v>
      </c>
      <c r="D6027" s="27">
        <v>2.88171991761E-45</v>
      </c>
    </row>
    <row r="6028" spans="1:4">
      <c r="A6028" s="19" t="s">
        <v>1615</v>
      </c>
      <c r="B6028" s="19" t="s">
        <v>1284</v>
      </c>
      <c r="C6028" s="19" t="s">
        <v>1880</v>
      </c>
      <c r="D6028" s="27">
        <v>2.88171991761E-45</v>
      </c>
    </row>
    <row r="6029" spans="1:4">
      <c r="A6029" s="19" t="s">
        <v>1615</v>
      </c>
      <c r="B6029" s="19" t="s">
        <v>1284</v>
      </c>
      <c r="C6029" s="19" t="s">
        <v>2473</v>
      </c>
      <c r="D6029" s="27">
        <v>2.88171991761E-45</v>
      </c>
    </row>
    <row r="6030" spans="1:4">
      <c r="A6030" s="19" t="s">
        <v>1615</v>
      </c>
      <c r="B6030" s="19" t="s">
        <v>1284</v>
      </c>
      <c r="C6030" s="19" t="s">
        <v>2436</v>
      </c>
      <c r="D6030" s="27">
        <v>2.88171991761E-45</v>
      </c>
    </row>
    <row r="6031" spans="1:4">
      <c r="A6031" s="19" t="s">
        <v>1615</v>
      </c>
      <c r="B6031" s="19" t="s">
        <v>1284</v>
      </c>
      <c r="C6031" s="19" t="s">
        <v>2447</v>
      </c>
      <c r="D6031" s="27">
        <v>2.88171991761E-45</v>
      </c>
    </row>
    <row r="6032" spans="1:4">
      <c r="A6032" s="19" t="s">
        <v>1615</v>
      </c>
      <c r="B6032" s="19" t="s">
        <v>1554</v>
      </c>
      <c r="C6032" s="19" t="s">
        <v>2517</v>
      </c>
      <c r="D6032" s="19">
        <v>7.1832503956699998E-4</v>
      </c>
    </row>
    <row r="6033" spans="1:4">
      <c r="A6033" s="19" t="s">
        <v>1615</v>
      </c>
      <c r="B6033" s="19" t="s">
        <v>1554</v>
      </c>
      <c r="C6033" s="19" t="s">
        <v>2140</v>
      </c>
      <c r="D6033" s="19">
        <v>1.6998309023100001E-2</v>
      </c>
    </row>
    <row r="6034" spans="1:4">
      <c r="A6034" s="19" t="s">
        <v>1615</v>
      </c>
      <c r="B6034" s="19" t="s">
        <v>1554</v>
      </c>
      <c r="C6034" s="19" t="s">
        <v>2458</v>
      </c>
      <c r="D6034" s="19">
        <v>2.5663894108200001E-2</v>
      </c>
    </row>
    <row r="6035" spans="1:4">
      <c r="A6035" s="19" t="s">
        <v>1615</v>
      </c>
      <c r="B6035" s="19" t="s">
        <v>1554</v>
      </c>
      <c r="C6035" s="19" t="s">
        <v>2507</v>
      </c>
      <c r="D6035" s="19">
        <v>2.5663894108200001E-2</v>
      </c>
    </row>
    <row r="6036" spans="1:4">
      <c r="A6036" s="19" t="s">
        <v>1615</v>
      </c>
      <c r="B6036" s="19" t="s">
        <v>898</v>
      </c>
      <c r="C6036" s="19" t="s">
        <v>2503</v>
      </c>
      <c r="D6036" s="19">
        <v>1.97116197704E-2</v>
      </c>
    </row>
    <row r="6037" spans="1:4">
      <c r="A6037" s="19" t="s">
        <v>1615</v>
      </c>
      <c r="B6037" s="19" t="s">
        <v>898</v>
      </c>
      <c r="C6037" s="19" t="s">
        <v>2514</v>
      </c>
      <c r="D6037" s="19">
        <v>4.8117376173900002E-2</v>
      </c>
    </row>
    <row r="6038" spans="1:4">
      <c r="A6038" s="19" t="s">
        <v>1615</v>
      </c>
      <c r="B6038" s="19" t="s">
        <v>898</v>
      </c>
      <c r="C6038" s="19" t="s">
        <v>2552</v>
      </c>
      <c r="D6038" s="27">
        <v>9.8308771309100006E-6</v>
      </c>
    </row>
    <row r="6039" spans="1:4">
      <c r="A6039" s="19" t="s">
        <v>1615</v>
      </c>
      <c r="B6039" s="19" t="s">
        <v>898</v>
      </c>
      <c r="C6039" s="19" t="s">
        <v>2550</v>
      </c>
      <c r="D6039" s="27">
        <v>2.9583779437200001E-6</v>
      </c>
    </row>
    <row r="6040" spans="1:4">
      <c r="A6040" s="19" t="s">
        <v>1615</v>
      </c>
      <c r="B6040" s="19" t="s">
        <v>898</v>
      </c>
      <c r="C6040" s="19" t="s">
        <v>2273</v>
      </c>
      <c r="D6040" s="27">
        <v>3.2458830184599999E-7</v>
      </c>
    </row>
    <row r="6041" spans="1:4">
      <c r="A6041" s="19" t="s">
        <v>1615</v>
      </c>
      <c r="B6041" s="19" t="s">
        <v>898</v>
      </c>
      <c r="C6041" s="19" t="s">
        <v>2454</v>
      </c>
      <c r="D6041" s="27">
        <v>9.9171987186199996E-7</v>
      </c>
    </row>
    <row r="6042" spans="1:4">
      <c r="A6042" s="19" t="s">
        <v>1615</v>
      </c>
      <c r="B6042" s="19" t="s">
        <v>898</v>
      </c>
      <c r="C6042" s="19" t="s">
        <v>2484</v>
      </c>
      <c r="D6042" s="27">
        <v>2.6731056592600002E-45</v>
      </c>
    </row>
    <row r="6043" spans="1:4">
      <c r="A6043" s="19" t="s">
        <v>1615</v>
      </c>
      <c r="B6043" s="19" t="s">
        <v>898</v>
      </c>
      <c r="C6043" s="19" t="s">
        <v>2483</v>
      </c>
      <c r="D6043" s="27">
        <v>2.6731056592600002E-45</v>
      </c>
    </row>
    <row r="6044" spans="1:4">
      <c r="A6044" s="19" t="s">
        <v>1615</v>
      </c>
      <c r="B6044" s="19" t="s">
        <v>898</v>
      </c>
      <c r="C6044" s="19" t="s">
        <v>2511</v>
      </c>
      <c r="D6044" s="27">
        <v>2.6731056592600002E-45</v>
      </c>
    </row>
    <row r="6045" spans="1:4">
      <c r="A6045" s="19" t="s">
        <v>1615</v>
      </c>
      <c r="B6045" s="19" t="s">
        <v>898</v>
      </c>
      <c r="C6045" s="19" t="s">
        <v>2518</v>
      </c>
      <c r="D6045" s="27">
        <v>2.6731056592600002E-45</v>
      </c>
    </row>
    <row r="6046" spans="1:4">
      <c r="A6046" s="19" t="s">
        <v>1615</v>
      </c>
      <c r="B6046" s="19" t="s">
        <v>898</v>
      </c>
      <c r="C6046" s="19" t="s">
        <v>2479</v>
      </c>
      <c r="D6046" s="27">
        <v>2.6731056592600002E-45</v>
      </c>
    </row>
    <row r="6047" spans="1:4">
      <c r="A6047" s="19" t="s">
        <v>1615</v>
      </c>
      <c r="B6047" s="19" t="s">
        <v>898</v>
      </c>
      <c r="C6047" s="19" t="s">
        <v>2442</v>
      </c>
      <c r="D6047" s="27">
        <v>2.6731056592600002E-45</v>
      </c>
    </row>
    <row r="6048" spans="1:4">
      <c r="A6048" s="19" t="s">
        <v>1615</v>
      </c>
      <c r="B6048" s="19" t="s">
        <v>898</v>
      </c>
      <c r="C6048" s="19" t="s">
        <v>2441</v>
      </c>
      <c r="D6048" s="27">
        <v>2.6731056592600002E-45</v>
      </c>
    </row>
    <row r="6049" spans="1:4">
      <c r="A6049" s="19" t="s">
        <v>1615</v>
      </c>
      <c r="B6049" s="19" t="s">
        <v>898</v>
      </c>
      <c r="C6049" s="19" t="s">
        <v>2547</v>
      </c>
      <c r="D6049" s="27">
        <v>2.9583779437200001E-6</v>
      </c>
    </row>
    <row r="6050" spans="1:4">
      <c r="A6050" s="19" t="s">
        <v>1615</v>
      </c>
      <c r="B6050" s="19" t="s">
        <v>898</v>
      </c>
      <c r="C6050" s="19" t="s">
        <v>2477</v>
      </c>
      <c r="D6050" s="27">
        <v>2.6731056592600002E-45</v>
      </c>
    </row>
    <row r="6051" spans="1:4">
      <c r="A6051" s="19" t="s">
        <v>1615</v>
      </c>
      <c r="B6051" s="19" t="s">
        <v>898</v>
      </c>
      <c r="C6051" s="19" t="s">
        <v>1654</v>
      </c>
      <c r="D6051" s="27">
        <v>2.6731056592600002E-45</v>
      </c>
    </row>
    <row r="6052" spans="1:4">
      <c r="A6052" s="19" t="s">
        <v>1615</v>
      </c>
      <c r="B6052" s="19" t="s">
        <v>898</v>
      </c>
      <c r="C6052" s="19" t="s">
        <v>2481</v>
      </c>
      <c r="D6052" s="27">
        <v>2.6731056592600002E-45</v>
      </c>
    </row>
    <row r="6053" spans="1:4">
      <c r="A6053" s="19" t="s">
        <v>1615</v>
      </c>
      <c r="B6053" s="19" t="s">
        <v>898</v>
      </c>
      <c r="C6053" s="19" t="s">
        <v>2462</v>
      </c>
      <c r="D6053" s="27">
        <v>2.6731056592600002E-45</v>
      </c>
    </row>
    <row r="6054" spans="1:4">
      <c r="A6054" s="19" t="s">
        <v>1615</v>
      </c>
      <c r="B6054" s="19" t="s">
        <v>898</v>
      </c>
      <c r="C6054" s="19" t="s">
        <v>2470</v>
      </c>
      <c r="D6054" s="27">
        <v>2.6731056592600002E-45</v>
      </c>
    </row>
    <row r="6055" spans="1:4">
      <c r="A6055" s="19" t="s">
        <v>1615</v>
      </c>
      <c r="B6055" s="19" t="s">
        <v>898</v>
      </c>
      <c r="C6055" s="19" t="s">
        <v>2468</v>
      </c>
      <c r="D6055" s="27">
        <v>2.6731056592600002E-45</v>
      </c>
    </row>
    <row r="6056" spans="1:4">
      <c r="A6056" s="19" t="s">
        <v>1615</v>
      </c>
      <c r="B6056" s="19" t="s">
        <v>898</v>
      </c>
      <c r="C6056" s="19" t="s">
        <v>2527</v>
      </c>
      <c r="D6056" s="27">
        <v>2.6731056592600002E-45</v>
      </c>
    </row>
    <row r="6057" spans="1:4">
      <c r="A6057" s="19" t="s">
        <v>1615</v>
      </c>
      <c r="B6057" s="19" t="s">
        <v>898</v>
      </c>
      <c r="C6057" s="19" t="s">
        <v>2449</v>
      </c>
      <c r="D6057" s="27">
        <v>2.6731056592600002E-45</v>
      </c>
    </row>
    <row r="6058" spans="1:4">
      <c r="A6058" s="19" t="s">
        <v>1615</v>
      </c>
      <c r="B6058" s="19" t="s">
        <v>898</v>
      </c>
      <c r="C6058" s="19" t="s">
        <v>2414</v>
      </c>
      <c r="D6058" s="27">
        <v>2.6731056592600002E-45</v>
      </c>
    </row>
    <row r="6059" spans="1:4">
      <c r="A6059" s="19" t="s">
        <v>1615</v>
      </c>
      <c r="B6059" s="19" t="s">
        <v>898</v>
      </c>
      <c r="C6059" s="19" t="s">
        <v>2461</v>
      </c>
      <c r="D6059" s="27">
        <v>2.6731056592600002E-45</v>
      </c>
    </row>
    <row r="6060" spans="1:4">
      <c r="A6060" s="19" t="s">
        <v>1615</v>
      </c>
      <c r="B6060" s="19" t="s">
        <v>898</v>
      </c>
      <c r="C6060" s="19" t="s">
        <v>1880</v>
      </c>
      <c r="D6060" s="27">
        <v>2.6731056592600002E-45</v>
      </c>
    </row>
    <row r="6061" spans="1:4">
      <c r="A6061" s="19" t="s">
        <v>1615</v>
      </c>
      <c r="B6061" s="19" t="s">
        <v>898</v>
      </c>
      <c r="C6061" s="19" t="s">
        <v>2507</v>
      </c>
      <c r="D6061" s="27">
        <v>2.0616047872600001E-6</v>
      </c>
    </row>
    <row r="6062" spans="1:4">
      <c r="A6062" s="19" t="s">
        <v>1615</v>
      </c>
      <c r="B6062" s="19" t="s">
        <v>898</v>
      </c>
      <c r="C6062" s="19" t="s">
        <v>2475</v>
      </c>
      <c r="D6062" s="27">
        <v>2.6731056592600002E-45</v>
      </c>
    </row>
    <row r="6063" spans="1:4">
      <c r="A6063" s="19" t="s">
        <v>1615</v>
      </c>
      <c r="B6063" s="19" t="s">
        <v>898</v>
      </c>
      <c r="C6063" s="19" t="s">
        <v>2473</v>
      </c>
      <c r="D6063" s="27">
        <v>2.6731056592600002E-45</v>
      </c>
    </row>
    <row r="6064" spans="1:4">
      <c r="A6064" s="19" t="s">
        <v>1615</v>
      </c>
      <c r="B6064" s="19" t="s">
        <v>898</v>
      </c>
      <c r="C6064" s="19" t="s">
        <v>2037</v>
      </c>
      <c r="D6064" s="27">
        <v>2.6731056592600002E-45</v>
      </c>
    </row>
    <row r="6065" spans="1:4">
      <c r="A6065" s="19" t="s">
        <v>1615</v>
      </c>
      <c r="B6065" s="19" t="s">
        <v>391</v>
      </c>
      <c r="C6065" s="19" t="s">
        <v>2543</v>
      </c>
      <c r="D6065" s="19">
        <v>4.5795810623299998E-3</v>
      </c>
    </row>
    <row r="6066" spans="1:4">
      <c r="A6066" s="19" t="s">
        <v>1615</v>
      </c>
      <c r="B6066" s="19" t="s">
        <v>391</v>
      </c>
      <c r="C6066" s="19" t="s">
        <v>2471</v>
      </c>
      <c r="D6066" s="27">
        <v>1.18312855935E-136</v>
      </c>
    </row>
    <row r="6067" spans="1:4">
      <c r="A6067" s="19" t="s">
        <v>1615</v>
      </c>
      <c r="B6067" s="19" t="s">
        <v>391</v>
      </c>
      <c r="C6067" s="19" t="s">
        <v>2533</v>
      </c>
      <c r="D6067" s="19">
        <v>8.1020287348999992E-3</v>
      </c>
    </row>
    <row r="6068" spans="1:4">
      <c r="A6068" s="19" t="s">
        <v>1615</v>
      </c>
      <c r="B6068" s="19" t="s">
        <v>391</v>
      </c>
      <c r="C6068" s="19" t="s">
        <v>2493</v>
      </c>
      <c r="D6068" s="19">
        <v>1.75085906146E-2</v>
      </c>
    </row>
    <row r="6069" spans="1:4">
      <c r="A6069" s="19" t="s">
        <v>1615</v>
      </c>
      <c r="B6069" s="19" t="s">
        <v>391</v>
      </c>
      <c r="C6069" s="19" t="s">
        <v>2499</v>
      </c>
      <c r="D6069" s="19">
        <v>2.3997732522599998E-3</v>
      </c>
    </row>
    <row r="6070" spans="1:4">
      <c r="A6070" s="19" t="s">
        <v>1615</v>
      </c>
      <c r="B6070" s="19" t="s">
        <v>391</v>
      </c>
      <c r="C6070" s="19" t="s">
        <v>2093</v>
      </c>
      <c r="D6070" s="27">
        <v>1.1106943329099999E-136</v>
      </c>
    </row>
    <row r="6071" spans="1:4">
      <c r="A6071" s="19" t="s">
        <v>1615</v>
      </c>
      <c r="B6071" s="19" t="s">
        <v>391</v>
      </c>
      <c r="C6071" s="19" t="s">
        <v>2463</v>
      </c>
      <c r="D6071" s="27">
        <v>1.1106943329099999E-136</v>
      </c>
    </row>
    <row r="6072" spans="1:4">
      <c r="A6072" s="19" t="s">
        <v>1615</v>
      </c>
      <c r="B6072" s="19" t="s">
        <v>391</v>
      </c>
      <c r="C6072" s="19" t="s">
        <v>1848</v>
      </c>
      <c r="D6072" s="19">
        <v>1.01374083062E-2</v>
      </c>
    </row>
    <row r="6073" spans="1:4">
      <c r="A6073" s="19" t="s">
        <v>1615</v>
      </c>
      <c r="B6073" s="19" t="s">
        <v>391</v>
      </c>
      <c r="C6073" s="19" t="s">
        <v>2467</v>
      </c>
      <c r="D6073" s="27">
        <v>1.18312855935E-136</v>
      </c>
    </row>
    <row r="6074" spans="1:4">
      <c r="A6074" s="19" t="s">
        <v>1615</v>
      </c>
      <c r="B6074" s="19" t="s">
        <v>391</v>
      </c>
      <c r="C6074" s="19" t="s">
        <v>1880</v>
      </c>
      <c r="D6074" s="27">
        <v>1.1106943329099999E-136</v>
      </c>
    </row>
    <row r="6075" spans="1:4">
      <c r="A6075" s="19" t="s">
        <v>1615</v>
      </c>
      <c r="B6075" s="19" t="s">
        <v>391</v>
      </c>
      <c r="C6075" s="19" t="s">
        <v>2447</v>
      </c>
      <c r="D6075" s="27">
        <v>1.1106943329099999E-136</v>
      </c>
    </row>
    <row r="6076" spans="1:4">
      <c r="A6076" s="19" t="s">
        <v>1615</v>
      </c>
      <c r="B6076" s="19" t="s">
        <v>391</v>
      </c>
      <c r="C6076" s="19" t="s">
        <v>2037</v>
      </c>
      <c r="D6076" s="27">
        <v>1.1106943329099999E-136</v>
      </c>
    </row>
    <row r="6077" spans="1:4">
      <c r="A6077" s="19" t="s">
        <v>1615</v>
      </c>
      <c r="B6077" s="19" t="s">
        <v>391</v>
      </c>
      <c r="C6077" s="19" t="s">
        <v>1669</v>
      </c>
      <c r="D6077" s="27">
        <v>1.1106943329099999E-136</v>
      </c>
    </row>
    <row r="6078" spans="1:4">
      <c r="A6078" s="19" t="s">
        <v>1615</v>
      </c>
      <c r="B6078" s="19" t="s">
        <v>391</v>
      </c>
      <c r="C6078" s="19" t="s">
        <v>2322</v>
      </c>
      <c r="D6078" s="19">
        <v>4.64645255663E-2</v>
      </c>
    </row>
    <row r="6079" spans="1:4">
      <c r="A6079" s="19" t="s">
        <v>1615</v>
      </c>
      <c r="B6079" s="19" t="s">
        <v>760</v>
      </c>
      <c r="C6079" s="19" t="s">
        <v>1958</v>
      </c>
      <c r="D6079" s="19">
        <v>8.1841925495400002E-3</v>
      </c>
    </row>
    <row r="6080" spans="1:4">
      <c r="A6080" s="19" t="s">
        <v>1615</v>
      </c>
      <c r="B6080" s="19" t="s">
        <v>760</v>
      </c>
      <c r="C6080" s="19" t="s">
        <v>2542</v>
      </c>
      <c r="D6080" s="19">
        <v>8.1841925495400002E-3</v>
      </c>
    </row>
    <row r="6081" spans="1:4">
      <c r="A6081" s="19" t="s">
        <v>1615</v>
      </c>
      <c r="B6081" s="19" t="s">
        <v>474</v>
      </c>
      <c r="C6081" s="19" t="s">
        <v>2471</v>
      </c>
      <c r="D6081" s="27">
        <v>9.23294178738E-122</v>
      </c>
    </row>
    <row r="6082" spans="1:4">
      <c r="A6082" s="19" t="s">
        <v>1615</v>
      </c>
      <c r="B6082" s="19" t="s">
        <v>474</v>
      </c>
      <c r="C6082" s="19" t="s">
        <v>2478</v>
      </c>
      <c r="D6082" s="27">
        <v>3.3020898425799999E-122</v>
      </c>
    </row>
    <row r="6083" spans="1:4">
      <c r="A6083" s="19" t="s">
        <v>1615</v>
      </c>
      <c r="B6083" s="19" t="s">
        <v>474</v>
      </c>
      <c r="C6083" s="19" t="s">
        <v>2486</v>
      </c>
      <c r="D6083" s="27">
        <v>3.3020898425799999E-122</v>
      </c>
    </row>
    <row r="6084" spans="1:4">
      <c r="A6084" s="19" t="s">
        <v>1615</v>
      </c>
      <c r="B6084" s="19" t="s">
        <v>474</v>
      </c>
      <c r="C6084" s="19" t="s">
        <v>2273</v>
      </c>
      <c r="D6084" s="27">
        <v>3.3020898425799999E-122</v>
      </c>
    </row>
    <row r="6085" spans="1:4">
      <c r="A6085" s="19" t="s">
        <v>1615</v>
      </c>
      <c r="B6085" s="19" t="s">
        <v>474</v>
      </c>
      <c r="C6085" s="19" t="s">
        <v>2484</v>
      </c>
      <c r="D6085" s="19">
        <v>1.27145531359E-3</v>
      </c>
    </row>
    <row r="6086" spans="1:4">
      <c r="A6086" s="19" t="s">
        <v>1615</v>
      </c>
      <c r="B6086" s="19" t="s">
        <v>474</v>
      </c>
      <c r="C6086" s="19" t="s">
        <v>2444</v>
      </c>
      <c r="D6086" s="27">
        <v>3.3020898425799999E-122</v>
      </c>
    </row>
    <row r="6087" spans="1:4">
      <c r="A6087" s="19" t="s">
        <v>1615</v>
      </c>
      <c r="B6087" s="19" t="s">
        <v>474</v>
      </c>
      <c r="C6087" s="19" t="s">
        <v>2504</v>
      </c>
      <c r="D6087" s="19">
        <v>4.4644361459999999E-3</v>
      </c>
    </row>
    <row r="6088" spans="1:4">
      <c r="A6088" s="19" t="s">
        <v>1615</v>
      </c>
      <c r="B6088" s="19" t="s">
        <v>474</v>
      </c>
      <c r="C6088" s="19" t="s">
        <v>1844</v>
      </c>
      <c r="D6088" s="19">
        <v>1.35074047581E-2</v>
      </c>
    </row>
    <row r="6089" spans="1:4">
      <c r="A6089" s="19" t="s">
        <v>1615</v>
      </c>
      <c r="B6089" s="19" t="s">
        <v>474</v>
      </c>
      <c r="C6089" s="19" t="s">
        <v>2442</v>
      </c>
      <c r="D6089" s="27">
        <v>1.08099421119E-121</v>
      </c>
    </row>
    <row r="6090" spans="1:4">
      <c r="A6090" s="19" t="s">
        <v>1615</v>
      </c>
      <c r="B6090" s="19" t="s">
        <v>474</v>
      </c>
      <c r="C6090" s="19" t="s">
        <v>2441</v>
      </c>
      <c r="D6090" s="27">
        <v>9.23294178738E-122</v>
      </c>
    </row>
    <row r="6091" spans="1:4">
      <c r="A6091" s="19" t="s">
        <v>1615</v>
      </c>
      <c r="B6091" s="19" t="s">
        <v>474</v>
      </c>
      <c r="C6091" s="19" t="s">
        <v>2498</v>
      </c>
      <c r="D6091" s="19">
        <v>3.32242338816E-2</v>
      </c>
    </row>
    <row r="6092" spans="1:4">
      <c r="A6092" s="19" t="s">
        <v>1615</v>
      </c>
      <c r="B6092" s="19" t="s">
        <v>474</v>
      </c>
      <c r="C6092" s="19" t="s">
        <v>1654</v>
      </c>
      <c r="D6092" s="27">
        <v>1.8008592342799999E-121</v>
      </c>
    </row>
    <row r="6093" spans="1:4">
      <c r="A6093" s="19" t="s">
        <v>1615</v>
      </c>
      <c r="B6093" s="19" t="s">
        <v>474</v>
      </c>
      <c r="C6093" s="19" t="s">
        <v>2440</v>
      </c>
      <c r="D6093" s="27">
        <v>3.3020898425799999E-122</v>
      </c>
    </row>
    <row r="6094" spans="1:4">
      <c r="A6094" s="19" t="s">
        <v>1615</v>
      </c>
      <c r="B6094" s="19" t="s">
        <v>474</v>
      </c>
      <c r="C6094" s="19" t="s">
        <v>2481</v>
      </c>
      <c r="D6094" s="27">
        <v>3.3020898425799999E-122</v>
      </c>
    </row>
    <row r="6095" spans="1:4">
      <c r="A6095" s="19" t="s">
        <v>1615</v>
      </c>
      <c r="B6095" s="19" t="s">
        <v>474</v>
      </c>
      <c r="C6095" s="19" t="s">
        <v>2452</v>
      </c>
      <c r="D6095" s="19">
        <v>3.9503307330799996E-3</v>
      </c>
    </row>
    <row r="6096" spans="1:4">
      <c r="A6096" s="19" t="s">
        <v>1615</v>
      </c>
      <c r="B6096" s="19" t="s">
        <v>474</v>
      </c>
      <c r="C6096" s="19" t="s">
        <v>2450</v>
      </c>
      <c r="D6096" s="27">
        <v>1.8008592342799999E-121</v>
      </c>
    </row>
    <row r="6097" spans="1:4">
      <c r="A6097" s="19" t="s">
        <v>1615</v>
      </c>
      <c r="B6097" s="19" t="s">
        <v>474</v>
      </c>
      <c r="C6097" s="19" t="s">
        <v>2056</v>
      </c>
      <c r="D6097" s="27">
        <v>3.3020898425799999E-122</v>
      </c>
    </row>
    <row r="6098" spans="1:4">
      <c r="A6098" s="19" t="s">
        <v>1615</v>
      </c>
      <c r="B6098" s="19" t="s">
        <v>474</v>
      </c>
      <c r="C6098" s="19" t="s">
        <v>2140</v>
      </c>
      <c r="D6098" s="27">
        <v>3.3020898425799999E-122</v>
      </c>
    </row>
    <row r="6099" spans="1:4">
      <c r="A6099" s="19" t="s">
        <v>1615</v>
      </c>
      <c r="B6099" s="19" t="s">
        <v>474</v>
      </c>
      <c r="C6099" s="19" t="s">
        <v>1649</v>
      </c>
      <c r="D6099" s="27">
        <v>9.23294178738E-122</v>
      </c>
    </row>
    <row r="6100" spans="1:4">
      <c r="A6100" s="19" t="s">
        <v>1615</v>
      </c>
      <c r="B6100" s="19" t="s">
        <v>474</v>
      </c>
      <c r="C6100" s="19" t="s">
        <v>2501</v>
      </c>
      <c r="D6100" s="27">
        <v>3.2400266266500001E-121</v>
      </c>
    </row>
    <row r="6101" spans="1:4">
      <c r="A6101" s="19" t="s">
        <v>1615</v>
      </c>
      <c r="B6101" s="19" t="s">
        <v>474</v>
      </c>
      <c r="C6101" s="19" t="s">
        <v>2414</v>
      </c>
      <c r="D6101" s="27">
        <v>1.08099421119E-121</v>
      </c>
    </row>
    <row r="6102" spans="1:4">
      <c r="A6102" s="19" t="s">
        <v>1615</v>
      </c>
      <c r="B6102" s="19" t="s">
        <v>474</v>
      </c>
      <c r="C6102" s="19" t="s">
        <v>2461</v>
      </c>
      <c r="D6102" s="27">
        <v>1.8478331992000001E-121</v>
      </c>
    </row>
    <row r="6103" spans="1:4">
      <c r="A6103" s="19" t="s">
        <v>1615</v>
      </c>
      <c r="B6103" s="19" t="s">
        <v>474</v>
      </c>
      <c r="C6103" s="19" t="s">
        <v>2475</v>
      </c>
      <c r="D6103" s="27">
        <v>9.23294178738E-122</v>
      </c>
    </row>
    <row r="6104" spans="1:4">
      <c r="A6104" s="19" t="s">
        <v>1615</v>
      </c>
      <c r="B6104" s="19" t="s">
        <v>474</v>
      </c>
      <c r="C6104" s="19" t="s">
        <v>2437</v>
      </c>
      <c r="D6104" s="27">
        <v>1.8478331992000001E-121</v>
      </c>
    </row>
    <row r="6105" spans="1:4">
      <c r="A6105" s="19" t="s">
        <v>1615</v>
      </c>
      <c r="B6105" s="19" t="s">
        <v>474</v>
      </c>
      <c r="C6105" s="19" t="s">
        <v>2436</v>
      </c>
      <c r="D6105" s="19">
        <v>1.37543807283E-2</v>
      </c>
    </row>
    <row r="6106" spans="1:4">
      <c r="A6106" s="19" t="s">
        <v>1615</v>
      </c>
      <c r="B6106" s="19" t="s">
        <v>474</v>
      </c>
      <c r="C6106" s="19" t="s">
        <v>2322</v>
      </c>
      <c r="D6106" s="19">
        <v>2.91823110499E-2</v>
      </c>
    </row>
    <row r="6107" spans="1:4">
      <c r="A6107" s="19" t="s">
        <v>1615</v>
      </c>
      <c r="B6107" s="19" t="s">
        <v>403</v>
      </c>
      <c r="C6107" s="19" t="s">
        <v>2292</v>
      </c>
      <c r="D6107" s="19">
        <v>9.1468871744700003E-3</v>
      </c>
    </row>
    <row r="6108" spans="1:4">
      <c r="A6108" s="19" t="s">
        <v>1615</v>
      </c>
      <c r="B6108" s="19" t="s">
        <v>403</v>
      </c>
      <c r="C6108" s="19" t="s">
        <v>1958</v>
      </c>
      <c r="D6108" s="27">
        <v>2.8336028278799999E-6</v>
      </c>
    </row>
    <row r="6109" spans="1:4">
      <c r="A6109" s="19" t="s">
        <v>1615</v>
      </c>
      <c r="B6109" s="19" t="s">
        <v>403</v>
      </c>
      <c r="C6109" s="19" t="s">
        <v>2492</v>
      </c>
      <c r="D6109" s="19">
        <v>6.1641810157499997E-3</v>
      </c>
    </row>
    <row r="6110" spans="1:4">
      <c r="A6110" s="19" t="s">
        <v>1615</v>
      </c>
      <c r="B6110" s="19" t="s">
        <v>403</v>
      </c>
      <c r="C6110" s="19" t="s">
        <v>1885</v>
      </c>
      <c r="D6110" s="19">
        <v>6.30712086047E-4</v>
      </c>
    </row>
    <row r="6111" spans="1:4">
      <c r="A6111" s="19" t="s">
        <v>1615</v>
      </c>
      <c r="B6111" s="19" t="s">
        <v>403</v>
      </c>
      <c r="C6111" s="19" t="s">
        <v>2496</v>
      </c>
      <c r="D6111" s="19">
        <v>4.0966601397099999E-3</v>
      </c>
    </row>
    <row r="6112" spans="1:4">
      <c r="A6112" s="19" t="s">
        <v>1615</v>
      </c>
      <c r="B6112" s="19" t="s">
        <v>403</v>
      </c>
      <c r="C6112" s="19" t="s">
        <v>2250</v>
      </c>
      <c r="D6112" s="19">
        <v>9.1468871744700003E-3</v>
      </c>
    </row>
    <row r="6113" spans="1:4">
      <c r="A6113" s="19" t="s">
        <v>1615</v>
      </c>
      <c r="B6113" s="19" t="s">
        <v>403</v>
      </c>
      <c r="C6113" s="19" t="s">
        <v>2553</v>
      </c>
      <c r="D6113" s="19">
        <v>2.0350953339799999E-2</v>
      </c>
    </row>
    <row r="6114" spans="1:4">
      <c r="A6114" s="19" t="s">
        <v>1615</v>
      </c>
      <c r="B6114" s="19" t="s">
        <v>403</v>
      </c>
      <c r="C6114" s="19" t="s">
        <v>2410</v>
      </c>
      <c r="D6114" s="19">
        <v>3.5506113871500003E-2</v>
      </c>
    </row>
    <row r="6115" spans="1:4">
      <c r="A6115" s="19" t="s">
        <v>1615</v>
      </c>
      <c r="B6115" s="19" t="s">
        <v>403</v>
      </c>
      <c r="C6115" s="19" t="s">
        <v>2535</v>
      </c>
      <c r="D6115" s="19">
        <v>3.4482576943700001E-2</v>
      </c>
    </row>
    <row r="6116" spans="1:4">
      <c r="A6116" s="19" t="s">
        <v>1615</v>
      </c>
      <c r="B6116" s="19" t="s">
        <v>403</v>
      </c>
      <c r="C6116" s="19" t="s">
        <v>1767</v>
      </c>
      <c r="D6116" s="19">
        <v>2.75050024046E-2</v>
      </c>
    </row>
    <row r="6117" spans="1:4">
      <c r="A6117" s="19" t="s">
        <v>1615</v>
      </c>
      <c r="B6117" s="19" t="s">
        <v>403</v>
      </c>
      <c r="C6117" s="19" t="s">
        <v>2488</v>
      </c>
      <c r="D6117" s="19">
        <v>1.9235408036000001E-2</v>
      </c>
    </row>
    <row r="6118" spans="1:4">
      <c r="A6118" s="19" t="s">
        <v>1615</v>
      </c>
      <c r="B6118" s="19" t="s">
        <v>403</v>
      </c>
      <c r="C6118" s="19" t="s">
        <v>1624</v>
      </c>
      <c r="D6118" s="27">
        <v>5.6945321856900003E-7</v>
      </c>
    </row>
    <row r="6119" spans="1:4">
      <c r="A6119" s="19" t="s">
        <v>1615</v>
      </c>
      <c r="B6119" s="19" t="s">
        <v>403</v>
      </c>
      <c r="C6119" s="19" t="s">
        <v>1780</v>
      </c>
      <c r="D6119" s="19">
        <v>9.1468871744700003E-3</v>
      </c>
    </row>
    <row r="6120" spans="1:4">
      <c r="A6120" s="19" t="s">
        <v>1615</v>
      </c>
      <c r="B6120" s="19" t="s">
        <v>403</v>
      </c>
      <c r="C6120" s="19" t="s">
        <v>2513</v>
      </c>
      <c r="D6120" s="19">
        <v>4.7735825824899998E-4</v>
      </c>
    </row>
    <row r="6121" spans="1:4">
      <c r="A6121" s="19" t="s">
        <v>1615</v>
      </c>
      <c r="B6121" s="19" t="s">
        <v>403</v>
      </c>
      <c r="C6121" s="19" t="s">
        <v>2519</v>
      </c>
      <c r="D6121" s="19">
        <v>1.91278117589E-2</v>
      </c>
    </row>
    <row r="6122" spans="1:4">
      <c r="A6122" s="19" t="s">
        <v>1615</v>
      </c>
      <c r="B6122" s="19" t="s">
        <v>403</v>
      </c>
      <c r="C6122" s="19" t="s">
        <v>2539</v>
      </c>
      <c r="D6122" s="19">
        <v>3.1294163565100001E-2</v>
      </c>
    </row>
    <row r="6123" spans="1:4">
      <c r="A6123" s="19" t="s">
        <v>1615</v>
      </c>
      <c r="B6123" s="19" t="s">
        <v>403</v>
      </c>
      <c r="C6123" s="19" t="s">
        <v>2399</v>
      </c>
      <c r="D6123" s="19">
        <v>1.16748163187E-2</v>
      </c>
    </row>
    <row r="6124" spans="1:4">
      <c r="A6124" s="19" t="s">
        <v>1615</v>
      </c>
      <c r="B6124" s="19" t="s">
        <v>403</v>
      </c>
      <c r="C6124" s="19" t="s">
        <v>2493</v>
      </c>
      <c r="D6124" s="27">
        <v>9.3517271576799995E-5</v>
      </c>
    </row>
    <row r="6125" spans="1:4">
      <c r="A6125" s="19" t="s">
        <v>1615</v>
      </c>
      <c r="B6125" s="19" t="s">
        <v>403</v>
      </c>
      <c r="C6125" s="19" t="s">
        <v>2499</v>
      </c>
      <c r="D6125" s="19">
        <v>9.0179997176000008E-3</v>
      </c>
    </row>
    <row r="6126" spans="1:4">
      <c r="A6126" s="19" t="s">
        <v>1615</v>
      </c>
      <c r="B6126" s="19" t="s">
        <v>403</v>
      </c>
      <c r="C6126" s="19" t="s">
        <v>2509</v>
      </c>
      <c r="D6126" s="19">
        <v>9.0179997176000008E-3</v>
      </c>
    </row>
    <row r="6127" spans="1:4">
      <c r="A6127" s="19" t="s">
        <v>1615</v>
      </c>
      <c r="B6127" s="19" t="s">
        <v>403</v>
      </c>
      <c r="C6127" s="19" t="s">
        <v>1848</v>
      </c>
      <c r="D6127" s="27">
        <v>7.5190321953499996E-5</v>
      </c>
    </row>
    <row r="6128" spans="1:4">
      <c r="A6128" s="19" t="s">
        <v>1615</v>
      </c>
      <c r="B6128" s="19" t="s">
        <v>403</v>
      </c>
      <c r="C6128" s="19" t="s">
        <v>1869</v>
      </c>
      <c r="D6128" s="19">
        <v>1.02157616281E-3</v>
      </c>
    </row>
    <row r="6129" spans="1:4">
      <c r="A6129" s="19" t="s">
        <v>1615</v>
      </c>
      <c r="B6129" s="19" t="s">
        <v>403</v>
      </c>
      <c r="C6129" s="19" t="s">
        <v>2531</v>
      </c>
      <c r="D6129" s="19">
        <v>6.2940699538000001E-3</v>
      </c>
    </row>
    <row r="6130" spans="1:4">
      <c r="A6130" s="19" t="s">
        <v>1615</v>
      </c>
      <c r="B6130" s="19" t="s">
        <v>403</v>
      </c>
      <c r="C6130" s="19" t="s">
        <v>2447</v>
      </c>
      <c r="D6130" s="19">
        <v>9.6273488955100003E-3</v>
      </c>
    </row>
    <row r="6131" spans="1:4">
      <c r="A6131" s="19" t="s">
        <v>1615</v>
      </c>
      <c r="B6131" s="19" t="s">
        <v>403</v>
      </c>
      <c r="C6131" s="19" t="s">
        <v>2037</v>
      </c>
      <c r="D6131" s="19">
        <v>3.8366690558100001E-4</v>
      </c>
    </row>
    <row r="6132" spans="1:4">
      <c r="A6132" s="19" t="s">
        <v>1615</v>
      </c>
      <c r="B6132" s="19" t="s">
        <v>403</v>
      </c>
      <c r="C6132" s="19" t="s">
        <v>1669</v>
      </c>
      <c r="D6132" s="19">
        <v>9.1468871744700003E-3</v>
      </c>
    </row>
    <row r="6133" spans="1:4">
      <c r="A6133" s="19" t="s">
        <v>1615</v>
      </c>
      <c r="B6133" s="19" t="s">
        <v>1532</v>
      </c>
      <c r="C6133" s="19" t="s">
        <v>2292</v>
      </c>
      <c r="D6133" s="19">
        <v>1.45132905313E-2</v>
      </c>
    </row>
    <row r="6134" spans="1:4">
      <c r="A6134" s="19" t="s">
        <v>1615</v>
      </c>
      <c r="B6134" s="19" t="s">
        <v>1532</v>
      </c>
      <c r="C6134" s="19" t="s">
        <v>1624</v>
      </c>
      <c r="D6134" s="27">
        <v>1.2927134698299999E-72</v>
      </c>
    </row>
    <row r="6135" spans="1:4">
      <c r="A6135" s="19" t="s">
        <v>1615</v>
      </c>
      <c r="B6135" s="19" t="s">
        <v>1532</v>
      </c>
      <c r="C6135" s="19" t="s">
        <v>2455</v>
      </c>
      <c r="D6135" s="27">
        <v>1.2927134698299999E-72</v>
      </c>
    </row>
    <row r="6136" spans="1:4">
      <c r="A6136" s="19" t="s">
        <v>1615</v>
      </c>
      <c r="B6136" s="19" t="s">
        <v>1532</v>
      </c>
      <c r="C6136" s="19" t="s">
        <v>2511</v>
      </c>
      <c r="D6136" s="19">
        <v>1.4293369475600001E-2</v>
      </c>
    </row>
    <row r="6137" spans="1:4">
      <c r="A6137" s="19" t="s">
        <v>1615</v>
      </c>
      <c r="B6137" s="19" t="s">
        <v>1532</v>
      </c>
      <c r="C6137" s="19" t="s">
        <v>2485</v>
      </c>
      <c r="D6137" s="19">
        <v>1.4293369475600001E-2</v>
      </c>
    </row>
    <row r="6138" spans="1:4">
      <c r="A6138" s="19" t="s">
        <v>1615</v>
      </c>
      <c r="B6138" s="19" t="s">
        <v>1532</v>
      </c>
      <c r="C6138" s="19" t="s">
        <v>1844</v>
      </c>
      <c r="D6138" s="27">
        <v>1.2927134698299999E-72</v>
      </c>
    </row>
    <row r="6139" spans="1:4">
      <c r="A6139" s="19" t="s">
        <v>1615</v>
      </c>
      <c r="B6139" s="19" t="s">
        <v>1532</v>
      </c>
      <c r="C6139" s="19" t="s">
        <v>2452</v>
      </c>
      <c r="D6139" s="19">
        <v>1.4293369475600001E-2</v>
      </c>
    </row>
    <row r="6140" spans="1:4">
      <c r="A6140" s="19" t="s">
        <v>1615</v>
      </c>
      <c r="B6140" s="19" t="s">
        <v>1532</v>
      </c>
      <c r="C6140" s="19" t="s">
        <v>2468</v>
      </c>
      <c r="D6140" s="19">
        <v>1.4293369475600001E-2</v>
      </c>
    </row>
    <row r="6141" spans="1:4">
      <c r="A6141" s="19" t="s">
        <v>1615</v>
      </c>
      <c r="B6141" s="19" t="s">
        <v>1532</v>
      </c>
      <c r="C6141" s="19" t="s">
        <v>2140</v>
      </c>
      <c r="D6141" s="19">
        <v>1.4293369475600001E-2</v>
      </c>
    </row>
    <row r="6142" spans="1:4">
      <c r="A6142" s="19" t="s">
        <v>1615</v>
      </c>
      <c r="B6142" s="19" t="s">
        <v>1532</v>
      </c>
      <c r="C6142" s="19" t="s">
        <v>2467</v>
      </c>
      <c r="D6142" s="27">
        <v>1.2927134698299999E-72</v>
      </c>
    </row>
    <row r="6143" spans="1:4">
      <c r="A6143" s="19" t="s">
        <v>1615</v>
      </c>
      <c r="B6143" s="19" t="s">
        <v>1532</v>
      </c>
      <c r="C6143" s="19" t="s">
        <v>2473</v>
      </c>
      <c r="D6143" s="19">
        <v>2.1113057682399999E-2</v>
      </c>
    </row>
    <row r="6144" spans="1:4">
      <c r="A6144" s="19" t="s">
        <v>1615</v>
      </c>
      <c r="B6144" s="19" t="s">
        <v>1532</v>
      </c>
      <c r="C6144" s="19" t="s">
        <v>2037</v>
      </c>
      <c r="D6144" s="19">
        <v>4.0526622248900003E-2</v>
      </c>
    </row>
    <row r="6145" spans="1:4">
      <c r="A6145" s="19" t="s">
        <v>1615</v>
      </c>
      <c r="B6145" s="19" t="s">
        <v>734</v>
      </c>
      <c r="C6145" s="19" t="s">
        <v>2538</v>
      </c>
      <c r="D6145" s="19">
        <v>3.1381101264899998E-3</v>
      </c>
    </row>
    <row r="6146" spans="1:4">
      <c r="A6146" s="19" t="s">
        <v>1615</v>
      </c>
      <c r="B6146" s="19" t="s">
        <v>734</v>
      </c>
      <c r="C6146" s="19" t="s">
        <v>2519</v>
      </c>
      <c r="D6146" s="19">
        <v>3.4631463757100002E-2</v>
      </c>
    </row>
    <row r="6147" spans="1:4">
      <c r="A6147" s="19" t="s">
        <v>1615</v>
      </c>
      <c r="B6147" s="19" t="s">
        <v>734</v>
      </c>
      <c r="C6147" s="19" t="s">
        <v>2533</v>
      </c>
      <c r="D6147" s="27">
        <v>3.0095993837299999E-75</v>
      </c>
    </row>
    <row r="6148" spans="1:4">
      <c r="A6148" s="19" t="s">
        <v>1615</v>
      </c>
      <c r="B6148" s="19" t="s">
        <v>734</v>
      </c>
      <c r="C6148" s="19" t="s">
        <v>2317</v>
      </c>
      <c r="D6148" s="27">
        <v>3.0095993837299999E-75</v>
      </c>
    </row>
    <row r="6149" spans="1:4">
      <c r="A6149" s="19" t="s">
        <v>1615</v>
      </c>
      <c r="B6149" s="19" t="s">
        <v>734</v>
      </c>
      <c r="C6149" s="19" t="s">
        <v>2504</v>
      </c>
      <c r="D6149" s="27">
        <v>3.0095993837299999E-75</v>
      </c>
    </row>
    <row r="6150" spans="1:4">
      <c r="A6150" s="19" t="s">
        <v>1615</v>
      </c>
      <c r="B6150" s="19" t="s">
        <v>734</v>
      </c>
      <c r="C6150" s="19" t="s">
        <v>2093</v>
      </c>
      <c r="D6150" s="27">
        <v>3.0095993837299999E-75</v>
      </c>
    </row>
    <row r="6151" spans="1:4">
      <c r="A6151" s="19" t="s">
        <v>1615</v>
      </c>
      <c r="B6151" s="19" t="s">
        <v>734</v>
      </c>
      <c r="C6151" s="19" t="s">
        <v>1649</v>
      </c>
      <c r="D6151" s="27">
        <v>3.0095993837299999E-75</v>
      </c>
    </row>
    <row r="6152" spans="1:4">
      <c r="A6152" s="19" t="s">
        <v>1615</v>
      </c>
      <c r="B6152" s="19" t="s">
        <v>388</v>
      </c>
      <c r="C6152" s="19" t="s">
        <v>2478</v>
      </c>
      <c r="D6152" s="27">
        <v>2.9761907563399997E-138</v>
      </c>
    </row>
    <row r="6153" spans="1:4">
      <c r="A6153" s="19" t="s">
        <v>1615</v>
      </c>
      <c r="B6153" s="19" t="s">
        <v>388</v>
      </c>
      <c r="C6153" s="19" t="s">
        <v>2493</v>
      </c>
      <c r="D6153" s="19">
        <v>3.9169422303000002E-2</v>
      </c>
    </row>
    <row r="6154" spans="1:4">
      <c r="A6154" s="19" t="s">
        <v>1615</v>
      </c>
      <c r="B6154" s="19" t="s">
        <v>388</v>
      </c>
      <c r="C6154" s="19" t="s">
        <v>2444</v>
      </c>
      <c r="D6154" s="27">
        <v>2.9761907563399997E-138</v>
      </c>
    </row>
    <row r="6155" spans="1:4">
      <c r="A6155" s="19" t="s">
        <v>1615</v>
      </c>
      <c r="B6155" s="19" t="s">
        <v>388</v>
      </c>
      <c r="C6155" s="19" t="s">
        <v>1844</v>
      </c>
      <c r="D6155" s="19">
        <v>4.0093802245900001E-3</v>
      </c>
    </row>
    <row r="6156" spans="1:4">
      <c r="A6156" s="19" t="s">
        <v>1615</v>
      </c>
      <c r="B6156" s="19" t="s">
        <v>388</v>
      </c>
      <c r="C6156" s="19" t="s">
        <v>1654</v>
      </c>
      <c r="D6156" s="27">
        <v>1.3308628189299999E-135</v>
      </c>
    </row>
    <row r="6157" spans="1:4">
      <c r="A6157" s="19" t="s">
        <v>1615</v>
      </c>
      <c r="B6157" s="19" t="s">
        <v>388</v>
      </c>
      <c r="C6157" s="19" t="s">
        <v>2093</v>
      </c>
      <c r="D6157" s="27">
        <v>2.9761907563399997E-138</v>
      </c>
    </row>
    <row r="6158" spans="1:4">
      <c r="A6158" s="19" t="s">
        <v>1615</v>
      </c>
      <c r="B6158" s="19" t="s">
        <v>388</v>
      </c>
      <c r="C6158" s="19" t="s">
        <v>2531</v>
      </c>
      <c r="D6158" s="19">
        <v>3.9169422303000002E-2</v>
      </c>
    </row>
    <row r="6159" spans="1:4">
      <c r="A6159" s="19" t="s">
        <v>1615</v>
      </c>
      <c r="B6159" s="19" t="s">
        <v>388</v>
      </c>
      <c r="C6159" s="19" t="s">
        <v>2460</v>
      </c>
      <c r="D6159" s="19">
        <v>2.44438937081E-2</v>
      </c>
    </row>
    <row r="6160" spans="1:4">
      <c r="A6160" s="19" t="s">
        <v>1615</v>
      </c>
      <c r="B6160" s="19" t="s">
        <v>1350</v>
      </c>
      <c r="C6160" s="19" t="s">
        <v>2471</v>
      </c>
      <c r="D6160" s="27">
        <v>1.79151393366E-31</v>
      </c>
    </row>
    <row r="6161" spans="1:4">
      <c r="A6161" s="19" t="s">
        <v>1615</v>
      </c>
      <c r="B6161" s="19" t="s">
        <v>1350</v>
      </c>
      <c r="C6161" s="19" t="s">
        <v>2273</v>
      </c>
      <c r="D6161" s="27">
        <v>1.79151393366E-31</v>
      </c>
    </row>
    <row r="6162" spans="1:4">
      <c r="A6162" s="19" t="s">
        <v>1615</v>
      </c>
      <c r="B6162" s="19" t="s">
        <v>1350</v>
      </c>
      <c r="C6162" s="19" t="s">
        <v>2511</v>
      </c>
      <c r="D6162" s="27">
        <v>1.79151393366E-31</v>
      </c>
    </row>
    <row r="6163" spans="1:4">
      <c r="A6163" s="19" t="s">
        <v>1615</v>
      </c>
      <c r="B6163" s="19" t="s">
        <v>1350</v>
      </c>
      <c r="C6163" s="19" t="s">
        <v>2443</v>
      </c>
      <c r="D6163" s="27">
        <v>1.79151393366E-31</v>
      </c>
    </row>
    <row r="6164" spans="1:4">
      <c r="A6164" s="19" t="s">
        <v>1615</v>
      </c>
      <c r="B6164" s="19" t="s">
        <v>1350</v>
      </c>
      <c r="C6164" s="19" t="s">
        <v>2498</v>
      </c>
      <c r="D6164" s="27">
        <v>1.79151393366E-31</v>
      </c>
    </row>
    <row r="6165" spans="1:4">
      <c r="A6165" s="19" t="s">
        <v>1615</v>
      </c>
      <c r="B6165" s="19" t="s">
        <v>1350</v>
      </c>
      <c r="C6165" s="19" t="s">
        <v>1654</v>
      </c>
      <c r="D6165" s="27">
        <v>1.79151393366E-31</v>
      </c>
    </row>
    <row r="6166" spans="1:4">
      <c r="A6166" s="19" t="s">
        <v>1615</v>
      </c>
      <c r="B6166" s="19" t="s">
        <v>1350</v>
      </c>
      <c r="C6166" s="19" t="s">
        <v>2093</v>
      </c>
      <c r="D6166" s="27">
        <v>1.79151393366E-31</v>
      </c>
    </row>
    <row r="6167" spans="1:4">
      <c r="A6167" s="19" t="s">
        <v>1615</v>
      </c>
      <c r="B6167" s="19" t="s">
        <v>1350</v>
      </c>
      <c r="C6167" s="19" t="s">
        <v>2462</v>
      </c>
      <c r="D6167" s="27">
        <v>1.79151393366E-31</v>
      </c>
    </row>
    <row r="6168" spans="1:4">
      <c r="A6168" s="19" t="s">
        <v>1615</v>
      </c>
      <c r="B6168" s="19" t="s">
        <v>1350</v>
      </c>
      <c r="C6168" s="19" t="s">
        <v>2056</v>
      </c>
      <c r="D6168" s="27">
        <v>1.79151393366E-31</v>
      </c>
    </row>
    <row r="6169" spans="1:4">
      <c r="A6169" s="19" t="s">
        <v>1615</v>
      </c>
      <c r="B6169" s="19" t="s">
        <v>1350</v>
      </c>
      <c r="C6169" s="19" t="s">
        <v>2468</v>
      </c>
      <c r="D6169" s="27">
        <v>1.79151393366E-31</v>
      </c>
    </row>
    <row r="6170" spans="1:4">
      <c r="A6170" s="19" t="s">
        <v>1615</v>
      </c>
      <c r="B6170" s="19" t="s">
        <v>1350</v>
      </c>
      <c r="C6170" s="19" t="s">
        <v>2140</v>
      </c>
      <c r="D6170" s="27">
        <v>1.79151393366E-31</v>
      </c>
    </row>
    <row r="6171" spans="1:4">
      <c r="A6171" s="19" t="s">
        <v>1615</v>
      </c>
      <c r="B6171" s="19" t="s">
        <v>1350</v>
      </c>
      <c r="C6171" s="19" t="s">
        <v>1869</v>
      </c>
      <c r="D6171" s="27">
        <v>1.79151393366E-31</v>
      </c>
    </row>
    <row r="6172" spans="1:4">
      <c r="A6172" s="19" t="s">
        <v>1615</v>
      </c>
      <c r="B6172" s="19" t="s">
        <v>1350</v>
      </c>
      <c r="C6172" s="19" t="s">
        <v>1649</v>
      </c>
      <c r="D6172" s="27">
        <v>1.79151393366E-31</v>
      </c>
    </row>
    <row r="6173" spans="1:4">
      <c r="A6173" s="19" t="s">
        <v>1615</v>
      </c>
      <c r="B6173" s="19" t="s">
        <v>1350</v>
      </c>
      <c r="C6173" s="19" t="s">
        <v>1669</v>
      </c>
      <c r="D6173" s="27">
        <v>1.79151393366E-31</v>
      </c>
    </row>
    <row r="6174" spans="1:4">
      <c r="A6174" s="19" t="s">
        <v>1615</v>
      </c>
      <c r="B6174" s="19" t="s">
        <v>1350</v>
      </c>
      <c r="C6174" s="19" t="s">
        <v>2322</v>
      </c>
      <c r="D6174" s="27">
        <v>1.79151393366E-31</v>
      </c>
    </row>
    <row r="6175" spans="1:4">
      <c r="A6175" s="19" t="s">
        <v>1615</v>
      </c>
      <c r="B6175" s="19" t="s">
        <v>788</v>
      </c>
      <c r="C6175" s="19" t="s">
        <v>1958</v>
      </c>
      <c r="D6175" s="19">
        <v>2.7804429640099999E-2</v>
      </c>
    </row>
    <row r="6176" spans="1:4">
      <c r="A6176" s="19" t="s">
        <v>1615</v>
      </c>
      <c r="B6176" s="19" t="s">
        <v>788</v>
      </c>
      <c r="C6176" s="19" t="s">
        <v>2513</v>
      </c>
      <c r="D6176" s="19">
        <v>4.2068901984500001E-2</v>
      </c>
    </row>
    <row r="6177" spans="1:4">
      <c r="A6177" s="19" t="s">
        <v>1615</v>
      </c>
      <c r="B6177" s="19" t="s">
        <v>788</v>
      </c>
      <c r="C6177" s="19" t="s">
        <v>2532</v>
      </c>
      <c r="D6177" s="19">
        <v>5.3258019036400003E-3</v>
      </c>
    </row>
    <row r="6178" spans="1:4">
      <c r="A6178" s="19" t="s">
        <v>1615</v>
      </c>
      <c r="B6178" s="19" t="s">
        <v>788</v>
      </c>
      <c r="C6178" s="19" t="s">
        <v>2472</v>
      </c>
      <c r="D6178" s="19">
        <v>5.2271666554800002E-3</v>
      </c>
    </row>
    <row r="6179" spans="1:4">
      <c r="A6179" s="19" t="s">
        <v>1615</v>
      </c>
      <c r="B6179" s="19" t="s">
        <v>67</v>
      </c>
      <c r="C6179" s="19" t="s">
        <v>2292</v>
      </c>
      <c r="D6179" s="27">
        <v>4.30610609089E-15</v>
      </c>
    </row>
    <row r="6180" spans="1:4">
      <c r="A6180" s="19" t="s">
        <v>1615</v>
      </c>
      <c r="B6180" s="19" t="s">
        <v>67</v>
      </c>
      <c r="C6180" s="19" t="s">
        <v>1885</v>
      </c>
      <c r="D6180" s="27">
        <v>4.3547044134000003E-15</v>
      </c>
    </row>
    <row r="6181" spans="1:4">
      <c r="A6181" s="19" t="s">
        <v>1615</v>
      </c>
      <c r="B6181" s="19" t="s">
        <v>67</v>
      </c>
      <c r="C6181" s="19" t="s">
        <v>2250</v>
      </c>
      <c r="D6181" s="27">
        <v>4.30610609089E-15</v>
      </c>
    </row>
    <row r="6182" spans="1:4">
      <c r="A6182" s="19" t="s">
        <v>1615</v>
      </c>
      <c r="B6182" s="19" t="s">
        <v>67</v>
      </c>
      <c r="C6182" s="19" t="s">
        <v>2491</v>
      </c>
      <c r="D6182" s="27">
        <v>4.30610609089E-15</v>
      </c>
    </row>
    <row r="6183" spans="1:4">
      <c r="A6183" s="19" t="s">
        <v>1615</v>
      </c>
      <c r="B6183" s="19" t="s">
        <v>67</v>
      </c>
      <c r="C6183" s="19" t="s">
        <v>2526</v>
      </c>
      <c r="D6183" s="27">
        <v>4.30610609089E-15</v>
      </c>
    </row>
    <row r="6184" spans="1:4">
      <c r="A6184" s="19" t="s">
        <v>1615</v>
      </c>
      <c r="B6184" s="19" t="s">
        <v>67</v>
      </c>
      <c r="C6184" s="19" t="s">
        <v>2494</v>
      </c>
      <c r="D6184" s="27">
        <v>4.30610609089E-15</v>
      </c>
    </row>
    <row r="6185" spans="1:4">
      <c r="A6185" s="19" t="s">
        <v>1615</v>
      </c>
      <c r="B6185" s="19" t="s">
        <v>67</v>
      </c>
      <c r="C6185" s="19" t="s">
        <v>2465</v>
      </c>
      <c r="D6185" s="27">
        <v>4.30610609089E-15</v>
      </c>
    </row>
    <row r="6186" spans="1:4">
      <c r="A6186" s="19" t="s">
        <v>1615</v>
      </c>
      <c r="B6186" s="19" t="s">
        <v>67</v>
      </c>
      <c r="C6186" s="19" t="s">
        <v>2337</v>
      </c>
      <c r="D6186" s="27">
        <v>4.30610609089E-15</v>
      </c>
    </row>
    <row r="6187" spans="1:4">
      <c r="A6187" s="19" t="s">
        <v>1615</v>
      </c>
      <c r="B6187" s="19" t="s">
        <v>67</v>
      </c>
      <c r="C6187" s="19" t="s">
        <v>2502</v>
      </c>
      <c r="D6187" s="27">
        <v>4.30610609089E-15</v>
      </c>
    </row>
    <row r="6188" spans="1:4">
      <c r="A6188" s="19" t="s">
        <v>1615</v>
      </c>
      <c r="B6188" s="19" t="s">
        <v>67</v>
      </c>
      <c r="C6188" s="19" t="s">
        <v>2529</v>
      </c>
      <c r="D6188" s="27">
        <v>4.30610609089E-15</v>
      </c>
    </row>
    <row r="6189" spans="1:4">
      <c r="A6189" s="19" t="s">
        <v>1615</v>
      </c>
      <c r="B6189" s="19" t="s">
        <v>67</v>
      </c>
      <c r="C6189" s="19" t="s">
        <v>2506</v>
      </c>
      <c r="D6189" s="27">
        <v>4.30610609089E-15</v>
      </c>
    </row>
    <row r="6190" spans="1:4">
      <c r="A6190" s="19" t="s">
        <v>1615</v>
      </c>
      <c r="B6190" s="19" t="s">
        <v>67</v>
      </c>
      <c r="C6190" s="19" t="s">
        <v>2456</v>
      </c>
      <c r="D6190" s="27">
        <v>4.30610609089E-15</v>
      </c>
    </row>
    <row r="6191" spans="1:4">
      <c r="A6191" s="19" t="s">
        <v>1615</v>
      </c>
      <c r="B6191" s="19" t="s">
        <v>67</v>
      </c>
      <c r="C6191" s="19" t="s">
        <v>1624</v>
      </c>
      <c r="D6191" s="27">
        <v>4.30610609089E-15</v>
      </c>
    </row>
    <row r="6192" spans="1:4">
      <c r="A6192" s="19" t="s">
        <v>1615</v>
      </c>
      <c r="B6192" s="19" t="s">
        <v>67</v>
      </c>
      <c r="C6192" s="19" t="s">
        <v>2521</v>
      </c>
      <c r="D6192" s="27">
        <v>4.30610609089E-15</v>
      </c>
    </row>
    <row r="6193" spans="1:4">
      <c r="A6193" s="19" t="s">
        <v>1615</v>
      </c>
      <c r="B6193" s="19" t="s">
        <v>67</v>
      </c>
      <c r="C6193" s="19" t="s">
        <v>2552</v>
      </c>
      <c r="D6193" s="27">
        <v>4.30610609089E-15</v>
      </c>
    </row>
    <row r="6194" spans="1:4">
      <c r="A6194" s="19" t="s">
        <v>1615</v>
      </c>
      <c r="B6194" s="19" t="s">
        <v>67</v>
      </c>
      <c r="C6194" s="19" t="s">
        <v>2455</v>
      </c>
      <c r="D6194" s="27">
        <v>4.30610609089E-15</v>
      </c>
    </row>
    <row r="6195" spans="1:4">
      <c r="A6195" s="19" t="s">
        <v>1615</v>
      </c>
      <c r="B6195" s="19" t="s">
        <v>67</v>
      </c>
      <c r="C6195" s="19" t="s">
        <v>1678</v>
      </c>
      <c r="D6195" s="27">
        <v>4.30610609089E-15</v>
      </c>
    </row>
    <row r="6196" spans="1:4">
      <c r="A6196" s="19" t="s">
        <v>1615</v>
      </c>
      <c r="B6196" s="19" t="s">
        <v>67</v>
      </c>
      <c r="C6196" s="19" t="s">
        <v>2030</v>
      </c>
      <c r="D6196" s="27">
        <v>4.30610609089E-15</v>
      </c>
    </row>
    <row r="6197" spans="1:4">
      <c r="A6197" s="19" t="s">
        <v>1615</v>
      </c>
      <c r="B6197" s="19" t="s">
        <v>67</v>
      </c>
      <c r="C6197" s="19" t="s">
        <v>2500</v>
      </c>
      <c r="D6197" s="27">
        <v>4.30610609089E-15</v>
      </c>
    </row>
    <row r="6198" spans="1:4">
      <c r="A6198" s="19" t="s">
        <v>1615</v>
      </c>
      <c r="B6198" s="19" t="s">
        <v>67</v>
      </c>
      <c r="C6198" s="19" t="s">
        <v>2505</v>
      </c>
      <c r="D6198" s="27">
        <v>4.30610609089E-15</v>
      </c>
    </row>
    <row r="6199" spans="1:4">
      <c r="A6199" s="19" t="s">
        <v>1615</v>
      </c>
      <c r="B6199" s="19" t="s">
        <v>67</v>
      </c>
      <c r="C6199" s="19" t="s">
        <v>2499</v>
      </c>
      <c r="D6199" s="27">
        <v>4.30610609089E-15</v>
      </c>
    </row>
    <row r="6200" spans="1:4">
      <c r="A6200" s="19" t="s">
        <v>1615</v>
      </c>
      <c r="B6200" s="19" t="s">
        <v>67</v>
      </c>
      <c r="C6200" s="19" t="s">
        <v>1880</v>
      </c>
      <c r="D6200" s="27">
        <v>6.4171383083099999E-15</v>
      </c>
    </row>
    <row r="6201" spans="1:4">
      <c r="A6201" s="19" t="s">
        <v>1615</v>
      </c>
      <c r="B6201" s="19" t="s">
        <v>1400</v>
      </c>
      <c r="C6201" s="19" t="s">
        <v>2428</v>
      </c>
      <c r="D6201" s="19">
        <v>2.0371076612000001E-2</v>
      </c>
    </row>
    <row r="6202" spans="1:4">
      <c r="A6202" s="19" t="s">
        <v>1615</v>
      </c>
      <c r="B6202" s="19" t="s">
        <v>1400</v>
      </c>
      <c r="C6202" s="19" t="s">
        <v>1678</v>
      </c>
      <c r="D6202" s="27">
        <v>3.3739960683499999E-117</v>
      </c>
    </row>
    <row r="6203" spans="1:4">
      <c r="A6203" s="19" t="s">
        <v>1615</v>
      </c>
      <c r="B6203" s="19" t="s">
        <v>1400</v>
      </c>
      <c r="C6203" s="19" t="s">
        <v>2505</v>
      </c>
      <c r="D6203" s="19">
        <v>8.6377870849000001E-4</v>
      </c>
    </row>
    <row r="6204" spans="1:4">
      <c r="A6204" s="19" t="s">
        <v>1615</v>
      </c>
      <c r="B6204" s="19" t="s">
        <v>1400</v>
      </c>
      <c r="C6204" s="19" t="s">
        <v>2441</v>
      </c>
      <c r="D6204" s="27">
        <v>3.3739960683499999E-117</v>
      </c>
    </row>
    <row r="6205" spans="1:4">
      <c r="A6205" s="19" t="s">
        <v>1615</v>
      </c>
      <c r="B6205" s="19" t="s">
        <v>1400</v>
      </c>
      <c r="C6205" s="19" t="s">
        <v>2498</v>
      </c>
      <c r="D6205" s="27">
        <v>3.3739960683499999E-117</v>
      </c>
    </row>
    <row r="6206" spans="1:4">
      <c r="A6206" s="19" t="s">
        <v>1615</v>
      </c>
      <c r="B6206" s="19" t="s">
        <v>1400</v>
      </c>
      <c r="C6206" s="19" t="s">
        <v>2467</v>
      </c>
      <c r="D6206" s="27">
        <v>3.3739960683499999E-117</v>
      </c>
    </row>
    <row r="6207" spans="1:4">
      <c r="A6207" s="19" t="s">
        <v>1615</v>
      </c>
      <c r="B6207" s="19" t="s">
        <v>768</v>
      </c>
      <c r="C6207" s="19" t="s">
        <v>2492</v>
      </c>
      <c r="D6207" s="27">
        <v>7.3757720478999999E-31</v>
      </c>
    </row>
    <row r="6208" spans="1:4">
      <c r="A6208" s="19" t="s">
        <v>1615</v>
      </c>
      <c r="B6208" s="19" t="s">
        <v>768</v>
      </c>
      <c r="C6208" s="19" t="s">
        <v>2496</v>
      </c>
      <c r="D6208" s="27">
        <v>7.00938058234E-31</v>
      </c>
    </row>
    <row r="6209" spans="1:4">
      <c r="A6209" s="19" t="s">
        <v>1615</v>
      </c>
      <c r="B6209" s="19" t="s">
        <v>768</v>
      </c>
      <c r="C6209" s="19" t="s">
        <v>2495</v>
      </c>
      <c r="D6209" s="27">
        <v>7.0388251035799998E-31</v>
      </c>
    </row>
    <row r="6210" spans="1:4">
      <c r="A6210" s="19" t="s">
        <v>1615</v>
      </c>
      <c r="B6210" s="19" t="s">
        <v>768</v>
      </c>
      <c r="C6210" s="19" t="s">
        <v>2465</v>
      </c>
      <c r="D6210" s="27">
        <v>7.00938058234E-31</v>
      </c>
    </row>
    <row r="6211" spans="1:4">
      <c r="A6211" s="19" t="s">
        <v>1615</v>
      </c>
      <c r="B6211" s="19" t="s">
        <v>768</v>
      </c>
      <c r="C6211" s="19" t="s">
        <v>2337</v>
      </c>
      <c r="D6211" s="27">
        <v>7.00938058234E-31</v>
      </c>
    </row>
    <row r="6212" spans="1:4">
      <c r="A6212" s="19" t="s">
        <v>1615</v>
      </c>
      <c r="B6212" s="19" t="s">
        <v>768</v>
      </c>
      <c r="C6212" s="19" t="s">
        <v>2523</v>
      </c>
      <c r="D6212" s="27">
        <v>7.0388251035799998E-31</v>
      </c>
    </row>
    <row r="6213" spans="1:4">
      <c r="A6213" s="19" t="s">
        <v>1615</v>
      </c>
      <c r="B6213" s="19" t="s">
        <v>768</v>
      </c>
      <c r="C6213" s="19" t="s">
        <v>2428</v>
      </c>
      <c r="D6213" s="27">
        <v>7.00938058234E-31</v>
      </c>
    </row>
    <row r="6214" spans="1:4">
      <c r="A6214" s="19" t="s">
        <v>1615</v>
      </c>
      <c r="B6214" s="19" t="s">
        <v>768</v>
      </c>
      <c r="C6214" s="19" t="s">
        <v>2529</v>
      </c>
      <c r="D6214" s="27">
        <v>7.00938058234E-31</v>
      </c>
    </row>
    <row r="6215" spans="1:4">
      <c r="A6215" s="19" t="s">
        <v>1615</v>
      </c>
      <c r="B6215" s="19" t="s">
        <v>768</v>
      </c>
      <c r="C6215" s="19" t="s">
        <v>2488</v>
      </c>
      <c r="D6215" s="27">
        <v>7.00938058234E-31</v>
      </c>
    </row>
    <row r="6216" spans="1:4">
      <c r="A6216" s="19" t="s">
        <v>1615</v>
      </c>
      <c r="B6216" s="19" t="s">
        <v>768</v>
      </c>
      <c r="C6216" s="19" t="s">
        <v>2456</v>
      </c>
      <c r="D6216" s="27">
        <v>7.00938058234E-31</v>
      </c>
    </row>
    <row r="6217" spans="1:4">
      <c r="A6217" s="19" t="s">
        <v>1615</v>
      </c>
      <c r="B6217" s="19" t="s">
        <v>768</v>
      </c>
      <c r="C6217" s="19" t="s">
        <v>1780</v>
      </c>
      <c r="D6217" s="27">
        <v>7.00938058234E-31</v>
      </c>
    </row>
    <row r="6218" spans="1:4">
      <c r="A6218" s="19" t="s">
        <v>1615</v>
      </c>
      <c r="B6218" s="19" t="s">
        <v>768</v>
      </c>
      <c r="C6218" s="19" t="s">
        <v>2520</v>
      </c>
      <c r="D6218" s="27">
        <v>7.00938058234E-31</v>
      </c>
    </row>
    <row r="6219" spans="1:4">
      <c r="A6219" s="19" t="s">
        <v>1615</v>
      </c>
      <c r="B6219" s="19" t="s">
        <v>768</v>
      </c>
      <c r="C6219" s="19" t="s">
        <v>2551</v>
      </c>
      <c r="D6219" s="27">
        <v>7.00938058234E-31</v>
      </c>
    </row>
    <row r="6220" spans="1:4">
      <c r="A6220" s="19" t="s">
        <v>1615</v>
      </c>
      <c r="B6220" s="19" t="s">
        <v>768</v>
      </c>
      <c r="C6220" s="19" t="s">
        <v>2007</v>
      </c>
      <c r="D6220" s="27">
        <v>7.00938058234E-31</v>
      </c>
    </row>
    <row r="6221" spans="1:4">
      <c r="A6221" s="19" t="s">
        <v>1615</v>
      </c>
      <c r="B6221" s="19" t="s">
        <v>768</v>
      </c>
      <c r="C6221" s="19" t="s">
        <v>2446</v>
      </c>
      <c r="D6221" s="27">
        <v>7.00938058234E-31</v>
      </c>
    </row>
    <row r="6222" spans="1:4">
      <c r="A6222" s="19" t="s">
        <v>1615</v>
      </c>
      <c r="B6222" s="19" t="s">
        <v>768</v>
      </c>
      <c r="C6222" s="19" t="s">
        <v>2471</v>
      </c>
      <c r="D6222" s="27">
        <v>7.00938058234E-31</v>
      </c>
    </row>
    <row r="6223" spans="1:4">
      <c r="A6223" s="19" t="s">
        <v>1615</v>
      </c>
      <c r="B6223" s="19" t="s">
        <v>768</v>
      </c>
      <c r="C6223" s="19" t="s">
        <v>2273</v>
      </c>
      <c r="D6223" s="27">
        <v>7.00938058234E-31</v>
      </c>
    </row>
    <row r="6224" spans="1:4">
      <c r="A6224" s="19" t="s">
        <v>1615</v>
      </c>
      <c r="B6224" s="19" t="s">
        <v>768</v>
      </c>
      <c r="C6224" s="19" t="s">
        <v>2512</v>
      </c>
      <c r="D6224" s="27">
        <v>7.0388251035799998E-31</v>
      </c>
    </row>
    <row r="6225" spans="1:4">
      <c r="A6225" s="19" t="s">
        <v>1615</v>
      </c>
      <c r="B6225" s="19" t="s">
        <v>768</v>
      </c>
      <c r="C6225" s="19" t="s">
        <v>2445</v>
      </c>
      <c r="D6225" s="27">
        <v>7.00938058234E-31</v>
      </c>
    </row>
    <row r="6226" spans="1:4">
      <c r="A6226" s="19" t="s">
        <v>1615</v>
      </c>
      <c r="B6226" s="19" t="s">
        <v>768</v>
      </c>
      <c r="C6226" s="19" t="s">
        <v>2483</v>
      </c>
      <c r="D6226" s="27">
        <v>7.00938058234E-31</v>
      </c>
    </row>
    <row r="6227" spans="1:4">
      <c r="A6227" s="19" t="s">
        <v>1615</v>
      </c>
      <c r="B6227" s="19" t="s">
        <v>768</v>
      </c>
      <c r="C6227" s="19" t="s">
        <v>2518</v>
      </c>
      <c r="D6227" s="27">
        <v>7.00938058234E-31</v>
      </c>
    </row>
    <row r="6228" spans="1:4">
      <c r="A6228" s="19" t="s">
        <v>1615</v>
      </c>
      <c r="B6228" s="19" t="s">
        <v>768</v>
      </c>
      <c r="C6228" s="19" t="s">
        <v>2210</v>
      </c>
      <c r="D6228" s="27">
        <v>7.00938058234E-31</v>
      </c>
    </row>
    <row r="6229" spans="1:4">
      <c r="A6229" s="19" t="s">
        <v>1615</v>
      </c>
      <c r="B6229" s="19" t="s">
        <v>768</v>
      </c>
      <c r="C6229" s="19" t="s">
        <v>2497</v>
      </c>
      <c r="D6229" s="19">
        <v>1.30423752849E-2</v>
      </c>
    </row>
    <row r="6230" spans="1:4">
      <c r="A6230" s="19" t="s">
        <v>1615</v>
      </c>
      <c r="B6230" s="19" t="s">
        <v>768</v>
      </c>
      <c r="C6230" s="19" t="s">
        <v>2547</v>
      </c>
      <c r="D6230" s="19">
        <v>4.3644081440299999E-2</v>
      </c>
    </row>
    <row r="6231" spans="1:4">
      <c r="A6231" s="19" t="s">
        <v>1615</v>
      </c>
      <c r="B6231" s="19" t="s">
        <v>768</v>
      </c>
      <c r="C6231" s="19" t="s">
        <v>2468</v>
      </c>
      <c r="D6231" s="27">
        <v>7.00938058234E-31</v>
      </c>
    </row>
    <row r="6232" spans="1:4">
      <c r="A6232" s="19" t="s">
        <v>1615</v>
      </c>
      <c r="B6232" s="19" t="s">
        <v>768</v>
      </c>
      <c r="C6232" s="19" t="s">
        <v>2467</v>
      </c>
      <c r="D6232" s="27">
        <v>7.00938058234E-31</v>
      </c>
    </row>
    <row r="6233" spans="1:4">
      <c r="A6233" s="19" t="s">
        <v>1615</v>
      </c>
      <c r="B6233" s="19" t="s">
        <v>768</v>
      </c>
      <c r="C6233" s="19" t="s">
        <v>2527</v>
      </c>
      <c r="D6233" s="27">
        <v>7.00938058234E-31</v>
      </c>
    </row>
    <row r="6234" spans="1:4">
      <c r="A6234" s="19" t="s">
        <v>1615</v>
      </c>
      <c r="B6234" s="19" t="s">
        <v>768</v>
      </c>
      <c r="C6234" s="19" t="s">
        <v>2461</v>
      </c>
      <c r="D6234" s="27">
        <v>7.00938058234E-31</v>
      </c>
    </row>
    <row r="6235" spans="1:4">
      <c r="A6235" s="19" t="s">
        <v>1615</v>
      </c>
      <c r="B6235" s="19" t="s">
        <v>768</v>
      </c>
      <c r="C6235" s="19" t="s">
        <v>2530</v>
      </c>
      <c r="D6235" s="19">
        <v>5.6792226251300001E-3</v>
      </c>
    </row>
    <row r="6236" spans="1:4">
      <c r="A6236" s="19" t="s">
        <v>1615</v>
      </c>
      <c r="B6236" s="19" t="s">
        <v>1055</v>
      </c>
      <c r="C6236" s="19" t="s">
        <v>2511</v>
      </c>
      <c r="D6236" s="27">
        <v>7.0655683062599997E-108</v>
      </c>
    </row>
    <row r="6237" spans="1:4">
      <c r="A6237" s="19" t="s">
        <v>1615</v>
      </c>
      <c r="B6237" s="19" t="s">
        <v>1055</v>
      </c>
      <c r="C6237" s="19" t="s">
        <v>2477</v>
      </c>
      <c r="D6237" s="27">
        <v>7.0655683062599997E-108</v>
      </c>
    </row>
    <row r="6238" spans="1:4">
      <c r="A6238" s="19" t="s">
        <v>1615</v>
      </c>
      <c r="B6238" s="19" t="s">
        <v>1055</v>
      </c>
      <c r="C6238" s="19" t="s">
        <v>2462</v>
      </c>
      <c r="D6238" s="27">
        <v>7.0655683062599997E-108</v>
      </c>
    </row>
    <row r="6239" spans="1:4">
      <c r="A6239" s="19" t="s">
        <v>1615</v>
      </c>
      <c r="B6239" s="19" t="s">
        <v>1055</v>
      </c>
      <c r="C6239" s="19" t="s">
        <v>2140</v>
      </c>
      <c r="D6239" s="27">
        <v>7.0655683062599997E-108</v>
      </c>
    </row>
    <row r="6240" spans="1:4">
      <c r="A6240" s="19" t="s">
        <v>1615</v>
      </c>
      <c r="B6240" s="19" t="s">
        <v>1055</v>
      </c>
      <c r="C6240" s="19" t="s">
        <v>2458</v>
      </c>
      <c r="D6240" s="19">
        <v>2.5318116763600001E-2</v>
      </c>
    </row>
    <row r="6241" spans="1:4">
      <c r="A6241" s="19" t="s">
        <v>1615</v>
      </c>
      <c r="B6241" s="19" t="s">
        <v>459</v>
      </c>
      <c r="C6241" s="19" t="s">
        <v>2337</v>
      </c>
      <c r="D6241" s="19">
        <v>3.9845714454800001E-2</v>
      </c>
    </row>
    <row r="6242" spans="1:4">
      <c r="A6242" s="19" t="s">
        <v>1615</v>
      </c>
      <c r="B6242" s="19" t="s">
        <v>459</v>
      </c>
      <c r="C6242" s="19" t="s">
        <v>2478</v>
      </c>
      <c r="D6242" s="27">
        <v>1.3921767209199999E-79</v>
      </c>
    </row>
    <row r="6243" spans="1:4">
      <c r="A6243" s="19" t="s">
        <v>1615</v>
      </c>
      <c r="B6243" s="19" t="s">
        <v>459</v>
      </c>
      <c r="C6243" s="19" t="s">
        <v>2533</v>
      </c>
      <c r="D6243" s="27">
        <v>1.3921767209199999E-79</v>
      </c>
    </row>
    <row r="6244" spans="1:4">
      <c r="A6244" s="19" t="s">
        <v>1615</v>
      </c>
      <c r="B6244" s="19" t="s">
        <v>459</v>
      </c>
      <c r="C6244" s="19" t="s">
        <v>1932</v>
      </c>
      <c r="D6244" s="27">
        <v>5.1224666691099998E-79</v>
      </c>
    </row>
    <row r="6245" spans="1:4">
      <c r="A6245" s="19" t="s">
        <v>1615</v>
      </c>
      <c r="B6245" s="19" t="s">
        <v>459</v>
      </c>
      <c r="C6245" s="19" t="s">
        <v>2443</v>
      </c>
      <c r="D6245" s="27">
        <v>5.1224666691099998E-79</v>
      </c>
    </row>
    <row r="6246" spans="1:4">
      <c r="A6246" s="19" t="s">
        <v>1615</v>
      </c>
      <c r="B6246" s="19" t="s">
        <v>459</v>
      </c>
      <c r="C6246" s="19" t="s">
        <v>2442</v>
      </c>
      <c r="D6246" s="27">
        <v>1.3921767209199999E-79</v>
      </c>
    </row>
    <row r="6247" spans="1:4">
      <c r="A6247" s="19" t="s">
        <v>1615</v>
      </c>
      <c r="B6247" s="19" t="s">
        <v>459</v>
      </c>
      <c r="C6247" s="19" t="s">
        <v>2441</v>
      </c>
      <c r="D6247" s="27">
        <v>1.3921767209199999E-79</v>
      </c>
    </row>
    <row r="6248" spans="1:4">
      <c r="A6248" s="19" t="s">
        <v>1615</v>
      </c>
      <c r="B6248" s="19" t="s">
        <v>459</v>
      </c>
      <c r="C6248" s="19" t="s">
        <v>1654</v>
      </c>
      <c r="D6248" s="27">
        <v>1.3921767209199999E-79</v>
      </c>
    </row>
    <row r="6249" spans="1:4">
      <c r="A6249" s="19" t="s">
        <v>1615</v>
      </c>
      <c r="B6249" s="19" t="s">
        <v>459</v>
      </c>
      <c r="C6249" s="19" t="s">
        <v>2451</v>
      </c>
      <c r="D6249" s="27">
        <v>1.3921767209199999E-79</v>
      </c>
    </row>
    <row r="6250" spans="1:4">
      <c r="A6250" s="19" t="s">
        <v>1615</v>
      </c>
      <c r="B6250" s="19" t="s">
        <v>459</v>
      </c>
      <c r="C6250" s="19" t="s">
        <v>2469</v>
      </c>
      <c r="D6250" s="27">
        <v>1.3921767209199999E-79</v>
      </c>
    </row>
    <row r="6251" spans="1:4">
      <c r="A6251" s="19" t="s">
        <v>1615</v>
      </c>
      <c r="B6251" s="19" t="s">
        <v>459</v>
      </c>
      <c r="C6251" s="19" t="s">
        <v>2450</v>
      </c>
      <c r="D6251" s="27">
        <v>1.3921767209199999E-79</v>
      </c>
    </row>
    <row r="6252" spans="1:4">
      <c r="A6252" s="19" t="s">
        <v>1615</v>
      </c>
      <c r="B6252" s="19" t="s">
        <v>459</v>
      </c>
      <c r="C6252" s="19" t="s">
        <v>2056</v>
      </c>
      <c r="D6252" s="27">
        <v>1.3921767209199999E-79</v>
      </c>
    </row>
    <row r="6253" spans="1:4">
      <c r="A6253" s="19" t="s">
        <v>1615</v>
      </c>
      <c r="B6253" s="19" t="s">
        <v>459</v>
      </c>
      <c r="C6253" s="19" t="s">
        <v>1869</v>
      </c>
      <c r="D6253" s="19">
        <v>2.65258532039E-2</v>
      </c>
    </row>
    <row r="6254" spans="1:4">
      <c r="A6254" s="19" t="s">
        <v>1615</v>
      </c>
      <c r="B6254" s="19" t="s">
        <v>459</v>
      </c>
      <c r="C6254" s="19" t="s">
        <v>2458</v>
      </c>
      <c r="D6254" s="27">
        <v>1.3921767209199999E-79</v>
      </c>
    </row>
    <row r="6255" spans="1:4">
      <c r="A6255" s="19" t="s">
        <v>1615</v>
      </c>
      <c r="B6255" s="19" t="s">
        <v>459</v>
      </c>
      <c r="C6255" s="19" t="s">
        <v>1649</v>
      </c>
      <c r="D6255" s="27">
        <v>5.1224666691099998E-79</v>
      </c>
    </row>
    <row r="6256" spans="1:4">
      <c r="A6256" s="19" t="s">
        <v>1615</v>
      </c>
      <c r="B6256" s="19" t="s">
        <v>459</v>
      </c>
      <c r="C6256" s="19" t="s">
        <v>2475</v>
      </c>
      <c r="D6256" s="27">
        <v>1.3921767209199999E-79</v>
      </c>
    </row>
    <row r="6257" spans="1:4">
      <c r="A6257" s="19" t="s">
        <v>1615</v>
      </c>
      <c r="B6257" s="19" t="s">
        <v>459</v>
      </c>
      <c r="C6257" s="19" t="s">
        <v>2436</v>
      </c>
      <c r="D6257" s="27">
        <v>5.1224666691099998E-79</v>
      </c>
    </row>
    <row r="6258" spans="1:4">
      <c r="A6258" s="19" t="s">
        <v>1615</v>
      </c>
      <c r="B6258" s="19" t="s">
        <v>459</v>
      </c>
      <c r="C6258" s="19" t="s">
        <v>2447</v>
      </c>
      <c r="D6258" s="27">
        <v>1.3921767209199999E-79</v>
      </c>
    </row>
    <row r="6259" spans="1:4">
      <c r="A6259" s="19" t="s">
        <v>1615</v>
      </c>
      <c r="B6259" s="19" t="s">
        <v>459</v>
      </c>
      <c r="C6259" s="19" t="s">
        <v>2037</v>
      </c>
      <c r="D6259" s="27">
        <v>2.7528820983800003E-79</v>
      </c>
    </row>
    <row r="6260" spans="1:4">
      <c r="A6260" s="19" t="s">
        <v>1615</v>
      </c>
      <c r="B6260" s="19" t="s">
        <v>459</v>
      </c>
      <c r="C6260" s="19" t="s">
        <v>1669</v>
      </c>
      <c r="D6260" s="27">
        <v>2.7528820983800003E-79</v>
      </c>
    </row>
    <row r="6261" spans="1:4">
      <c r="A6261" s="19" t="s">
        <v>1615</v>
      </c>
      <c r="B6261" s="19" t="s">
        <v>1521</v>
      </c>
      <c r="C6261" s="19" t="s">
        <v>2336</v>
      </c>
      <c r="D6261" s="19">
        <v>4.7514193291799997E-2</v>
      </c>
    </row>
    <row r="6262" spans="1:4">
      <c r="A6262" s="19" t="s">
        <v>1615</v>
      </c>
      <c r="B6262" s="19" t="s">
        <v>1521</v>
      </c>
      <c r="C6262" s="19" t="s">
        <v>2471</v>
      </c>
      <c r="D6262" s="27">
        <v>1.2023282262399999E-30</v>
      </c>
    </row>
    <row r="6263" spans="1:4">
      <c r="A6263" s="19" t="s">
        <v>1615</v>
      </c>
      <c r="B6263" s="19" t="s">
        <v>1521</v>
      </c>
      <c r="C6263" s="19" t="s">
        <v>2454</v>
      </c>
      <c r="D6263" s="19">
        <v>1.19418750477E-2</v>
      </c>
    </row>
    <row r="6264" spans="1:4">
      <c r="A6264" s="19" t="s">
        <v>1615</v>
      </c>
      <c r="B6264" s="19" t="s">
        <v>1521</v>
      </c>
      <c r="C6264" s="19" t="s">
        <v>2493</v>
      </c>
      <c r="D6264" s="19">
        <v>4.4497302016599998E-4</v>
      </c>
    </row>
    <row r="6265" spans="1:4">
      <c r="A6265" s="19" t="s">
        <v>1615</v>
      </c>
      <c r="B6265" s="19" t="s">
        <v>1521</v>
      </c>
      <c r="C6265" s="19" t="s">
        <v>2499</v>
      </c>
      <c r="D6265" s="27">
        <v>1.2023282262399999E-30</v>
      </c>
    </row>
    <row r="6266" spans="1:4">
      <c r="A6266" s="19" t="s">
        <v>1615</v>
      </c>
      <c r="B6266" s="19" t="s">
        <v>1521</v>
      </c>
      <c r="C6266" s="19" t="s">
        <v>2441</v>
      </c>
      <c r="D6266" s="27">
        <v>1.2023282262399999E-30</v>
      </c>
    </row>
    <row r="6267" spans="1:4">
      <c r="A6267" s="19" t="s">
        <v>1615</v>
      </c>
      <c r="B6267" s="19" t="s">
        <v>1521</v>
      </c>
      <c r="C6267" s="19" t="s">
        <v>2482</v>
      </c>
      <c r="D6267" s="27">
        <v>1.2023282262399999E-30</v>
      </c>
    </row>
    <row r="6268" spans="1:4">
      <c r="A6268" s="19" t="s">
        <v>1615</v>
      </c>
      <c r="B6268" s="19" t="s">
        <v>1521</v>
      </c>
      <c r="C6268" s="19" t="s">
        <v>1654</v>
      </c>
      <c r="D6268" s="27">
        <v>1.2023282262399999E-30</v>
      </c>
    </row>
    <row r="6269" spans="1:4">
      <c r="A6269" s="19" t="s">
        <v>1615</v>
      </c>
      <c r="B6269" s="19" t="s">
        <v>1521</v>
      </c>
      <c r="C6269" s="19" t="s">
        <v>2463</v>
      </c>
      <c r="D6269" s="27">
        <v>1.2023282262399999E-30</v>
      </c>
    </row>
    <row r="6270" spans="1:4">
      <c r="A6270" s="19" t="s">
        <v>1615</v>
      </c>
      <c r="B6270" s="19" t="s">
        <v>1521</v>
      </c>
      <c r="C6270" s="19" t="s">
        <v>2462</v>
      </c>
      <c r="D6270" s="27">
        <v>1.2023282262399999E-30</v>
      </c>
    </row>
    <row r="6271" spans="1:4">
      <c r="A6271" s="19" t="s">
        <v>1615</v>
      </c>
      <c r="B6271" s="19" t="s">
        <v>1521</v>
      </c>
      <c r="C6271" s="19" t="s">
        <v>1745</v>
      </c>
      <c r="D6271" s="19">
        <v>2.04403635394E-2</v>
      </c>
    </row>
    <row r="6272" spans="1:4">
      <c r="A6272" s="19" t="s">
        <v>1615</v>
      </c>
      <c r="B6272" s="19" t="s">
        <v>1521</v>
      </c>
      <c r="C6272" s="19" t="s">
        <v>1880</v>
      </c>
      <c r="D6272" s="27">
        <v>1.2023282262399999E-30</v>
      </c>
    </row>
    <row r="6273" spans="1:4">
      <c r="A6273" s="19" t="s">
        <v>1615</v>
      </c>
      <c r="B6273" s="19" t="s">
        <v>1521</v>
      </c>
      <c r="C6273" s="19" t="s">
        <v>2530</v>
      </c>
      <c r="D6273" s="19">
        <v>2.81758448874E-3</v>
      </c>
    </row>
    <row r="6274" spans="1:4">
      <c r="A6274" s="19" t="s">
        <v>1615</v>
      </c>
      <c r="B6274" s="19" t="s">
        <v>1521</v>
      </c>
      <c r="C6274" s="19" t="s">
        <v>2037</v>
      </c>
      <c r="D6274" s="27">
        <v>1.2023282262399999E-30</v>
      </c>
    </row>
    <row r="6275" spans="1:4">
      <c r="A6275" s="19" t="s">
        <v>1615</v>
      </c>
      <c r="B6275" s="19" t="s">
        <v>1521</v>
      </c>
      <c r="C6275" s="19" t="s">
        <v>1669</v>
      </c>
      <c r="D6275" s="27">
        <v>1.2023282262399999E-30</v>
      </c>
    </row>
    <row r="6276" spans="1:4">
      <c r="A6276" s="19" t="s">
        <v>1615</v>
      </c>
      <c r="B6276" s="19" t="s">
        <v>910</v>
      </c>
      <c r="C6276" s="19" t="s">
        <v>2442</v>
      </c>
      <c r="D6276" s="27">
        <v>1.8229459081099999E-89</v>
      </c>
    </row>
    <row r="6277" spans="1:4">
      <c r="A6277" s="19" t="s">
        <v>1615</v>
      </c>
      <c r="B6277" s="19" t="s">
        <v>910</v>
      </c>
      <c r="C6277" s="19" t="s">
        <v>2461</v>
      </c>
      <c r="D6277" s="27">
        <v>1.8229459081099999E-89</v>
      </c>
    </row>
    <row r="6278" spans="1:4">
      <c r="A6278" s="19" t="s">
        <v>1615</v>
      </c>
      <c r="B6278" s="19" t="s">
        <v>411</v>
      </c>
      <c r="C6278" s="19" t="s">
        <v>1958</v>
      </c>
      <c r="D6278" s="19">
        <v>6.84428264117E-3</v>
      </c>
    </row>
    <row r="6279" spans="1:4">
      <c r="A6279" s="19" t="s">
        <v>1615</v>
      </c>
      <c r="B6279" s="19" t="s">
        <v>411</v>
      </c>
      <c r="C6279" s="19" t="s">
        <v>2488</v>
      </c>
      <c r="D6279" s="19">
        <v>2.3487253666000001E-2</v>
      </c>
    </row>
    <row r="6280" spans="1:4">
      <c r="A6280" s="19" t="s">
        <v>1615</v>
      </c>
      <c r="B6280" s="19" t="s">
        <v>411</v>
      </c>
      <c r="C6280" s="19" t="s">
        <v>2509</v>
      </c>
      <c r="D6280" s="19">
        <v>9.6455395080299996E-4</v>
      </c>
    </row>
    <row r="6281" spans="1:4">
      <c r="A6281" s="19" t="s">
        <v>1615</v>
      </c>
      <c r="B6281" s="19" t="s">
        <v>411</v>
      </c>
      <c r="C6281" s="19" t="s">
        <v>1848</v>
      </c>
      <c r="D6281" s="19">
        <v>1.6507280337499999E-2</v>
      </c>
    </row>
    <row r="6282" spans="1:4">
      <c r="A6282" s="19" t="s">
        <v>1615</v>
      </c>
      <c r="B6282" s="19" t="s">
        <v>411</v>
      </c>
      <c r="C6282" s="19" t="s">
        <v>2532</v>
      </c>
      <c r="D6282" s="19">
        <v>3.47751470848E-2</v>
      </c>
    </row>
    <row r="6283" spans="1:4">
      <c r="A6283" s="19" t="s">
        <v>1615</v>
      </c>
      <c r="B6283" s="19" t="s">
        <v>411</v>
      </c>
      <c r="C6283" s="19" t="s">
        <v>2322</v>
      </c>
      <c r="D6283" s="19">
        <v>1.0511864577100001E-2</v>
      </c>
    </row>
    <row r="6284" spans="1:4">
      <c r="A6284" s="19" t="s">
        <v>1615</v>
      </c>
      <c r="B6284" s="19" t="s">
        <v>624</v>
      </c>
      <c r="C6284" s="19" t="s">
        <v>2496</v>
      </c>
      <c r="D6284" s="27">
        <v>2.8888381479500001E-30</v>
      </c>
    </row>
    <row r="6285" spans="1:4">
      <c r="A6285" s="19" t="s">
        <v>1615</v>
      </c>
      <c r="B6285" s="19" t="s">
        <v>624</v>
      </c>
      <c r="C6285" s="19" t="s">
        <v>2525</v>
      </c>
      <c r="D6285" s="27">
        <v>2.8888381479500001E-30</v>
      </c>
    </row>
    <row r="6286" spans="1:4">
      <c r="A6286" s="19" t="s">
        <v>1615</v>
      </c>
      <c r="B6286" s="19" t="s">
        <v>624</v>
      </c>
      <c r="C6286" s="19" t="s">
        <v>2521</v>
      </c>
      <c r="D6286" s="27">
        <v>2.8888381479500001E-30</v>
      </c>
    </row>
    <row r="6287" spans="1:4">
      <c r="A6287" s="19" t="s">
        <v>1615</v>
      </c>
      <c r="B6287" s="19" t="s">
        <v>624</v>
      </c>
      <c r="C6287" s="19" t="s">
        <v>2550</v>
      </c>
      <c r="D6287" s="27">
        <v>4.0587530563899999E-30</v>
      </c>
    </row>
    <row r="6288" spans="1:4">
      <c r="A6288" s="19" t="s">
        <v>1615</v>
      </c>
      <c r="B6288" s="19" t="s">
        <v>624</v>
      </c>
      <c r="C6288" s="19" t="s">
        <v>2500</v>
      </c>
      <c r="D6288" s="27">
        <v>2.8888381479500001E-30</v>
      </c>
    </row>
    <row r="6289" spans="1:4">
      <c r="A6289" s="19" t="s">
        <v>1615</v>
      </c>
      <c r="B6289" s="19" t="s">
        <v>624</v>
      </c>
      <c r="C6289" s="19" t="s">
        <v>2486</v>
      </c>
      <c r="D6289" s="27">
        <v>2.2469540755900001E-31</v>
      </c>
    </row>
    <row r="6290" spans="1:4">
      <c r="A6290" s="19" t="s">
        <v>1615</v>
      </c>
      <c r="B6290" s="19" t="s">
        <v>624</v>
      </c>
      <c r="C6290" s="19" t="s">
        <v>2533</v>
      </c>
      <c r="D6290" s="27">
        <v>2.2469540755900001E-31</v>
      </c>
    </row>
    <row r="6291" spans="1:4">
      <c r="A6291" s="19" t="s">
        <v>1615</v>
      </c>
      <c r="B6291" s="19" t="s">
        <v>624</v>
      </c>
      <c r="C6291" s="19" t="s">
        <v>2539</v>
      </c>
      <c r="D6291" s="27">
        <v>2.2469540755900001E-31</v>
      </c>
    </row>
    <row r="6292" spans="1:4">
      <c r="A6292" s="19" t="s">
        <v>1615</v>
      </c>
      <c r="B6292" s="19" t="s">
        <v>624</v>
      </c>
      <c r="C6292" s="19" t="s">
        <v>2459</v>
      </c>
      <c r="D6292" s="27">
        <v>2.2469540755900001E-31</v>
      </c>
    </row>
    <row r="6293" spans="1:4">
      <c r="A6293" s="19" t="s">
        <v>1615</v>
      </c>
      <c r="B6293" s="19" t="s">
        <v>624</v>
      </c>
      <c r="C6293" s="19" t="s">
        <v>2511</v>
      </c>
      <c r="D6293" s="27">
        <v>2.2469540755900001E-31</v>
      </c>
    </row>
    <row r="6294" spans="1:4">
      <c r="A6294" s="19" t="s">
        <v>1615</v>
      </c>
      <c r="B6294" s="19" t="s">
        <v>624</v>
      </c>
      <c r="C6294" s="19" t="s">
        <v>2443</v>
      </c>
      <c r="D6294" s="27">
        <v>2.2469540755900001E-31</v>
      </c>
    </row>
    <row r="6295" spans="1:4">
      <c r="A6295" s="19" t="s">
        <v>1615</v>
      </c>
      <c r="B6295" s="19" t="s">
        <v>624</v>
      </c>
      <c r="C6295" s="19" t="s">
        <v>2498</v>
      </c>
      <c r="D6295" s="27">
        <v>2.2469540755900001E-31</v>
      </c>
    </row>
    <row r="6296" spans="1:4">
      <c r="A6296" s="19" t="s">
        <v>1615</v>
      </c>
      <c r="B6296" s="19" t="s">
        <v>624</v>
      </c>
      <c r="C6296" s="19" t="s">
        <v>2440</v>
      </c>
      <c r="D6296" s="27">
        <v>2.2469540755900001E-31</v>
      </c>
    </row>
    <row r="6297" spans="1:4">
      <c r="A6297" s="19" t="s">
        <v>1615</v>
      </c>
      <c r="B6297" s="19" t="s">
        <v>624</v>
      </c>
      <c r="C6297" s="19" t="s">
        <v>2462</v>
      </c>
      <c r="D6297" s="27">
        <v>2.2469540755900001E-31</v>
      </c>
    </row>
    <row r="6298" spans="1:4">
      <c r="A6298" s="19" t="s">
        <v>1615</v>
      </c>
      <c r="B6298" s="19" t="s">
        <v>624</v>
      </c>
      <c r="C6298" s="19" t="s">
        <v>2452</v>
      </c>
      <c r="D6298" s="27">
        <v>2.2469540755900001E-31</v>
      </c>
    </row>
    <row r="6299" spans="1:4">
      <c r="A6299" s="19" t="s">
        <v>1615</v>
      </c>
      <c r="B6299" s="19" t="s">
        <v>624</v>
      </c>
      <c r="C6299" s="19" t="s">
        <v>2439</v>
      </c>
      <c r="D6299" s="27">
        <v>2.8888381479500001E-30</v>
      </c>
    </row>
    <row r="6300" spans="1:4">
      <c r="A6300" s="19" t="s">
        <v>1615</v>
      </c>
      <c r="B6300" s="19" t="s">
        <v>624</v>
      </c>
      <c r="C6300" s="19" t="s">
        <v>2476</v>
      </c>
      <c r="D6300" s="27">
        <v>2.2469540755900001E-31</v>
      </c>
    </row>
    <row r="6301" spans="1:4">
      <c r="A6301" s="19" t="s">
        <v>1615</v>
      </c>
      <c r="B6301" s="19" t="s">
        <v>624</v>
      </c>
      <c r="C6301" s="19" t="s">
        <v>2056</v>
      </c>
      <c r="D6301" s="27">
        <v>2.2469540755900001E-31</v>
      </c>
    </row>
    <row r="6302" spans="1:4">
      <c r="A6302" s="19" t="s">
        <v>1615</v>
      </c>
      <c r="B6302" s="19" t="s">
        <v>624</v>
      </c>
      <c r="C6302" s="19" t="s">
        <v>2140</v>
      </c>
      <c r="D6302" s="27">
        <v>2.2469540755900001E-31</v>
      </c>
    </row>
    <row r="6303" spans="1:4">
      <c r="A6303" s="19" t="s">
        <v>1615</v>
      </c>
      <c r="B6303" s="19" t="s">
        <v>624</v>
      </c>
      <c r="C6303" s="19" t="s">
        <v>2458</v>
      </c>
      <c r="D6303" s="27">
        <v>2.2469540755900001E-31</v>
      </c>
    </row>
    <row r="6304" spans="1:4">
      <c r="A6304" s="19" t="s">
        <v>1615</v>
      </c>
      <c r="B6304" s="19" t="s">
        <v>624</v>
      </c>
      <c r="C6304" s="19" t="s">
        <v>2527</v>
      </c>
      <c r="D6304" s="27">
        <v>2.1340779607099999E-30</v>
      </c>
    </row>
    <row r="6305" spans="1:4">
      <c r="A6305" s="19" t="s">
        <v>1615</v>
      </c>
      <c r="B6305" s="19" t="s">
        <v>624</v>
      </c>
      <c r="C6305" s="19" t="s">
        <v>2414</v>
      </c>
      <c r="D6305" s="27">
        <v>2.2469540755900001E-31</v>
      </c>
    </row>
    <row r="6306" spans="1:4">
      <c r="A6306" s="19" t="s">
        <v>1615</v>
      </c>
      <c r="B6306" s="19" t="s">
        <v>624</v>
      </c>
      <c r="C6306" s="19" t="s">
        <v>2461</v>
      </c>
      <c r="D6306" s="27">
        <v>2.2469540755900001E-31</v>
      </c>
    </row>
    <row r="6307" spans="1:4">
      <c r="A6307" s="19" t="s">
        <v>1615</v>
      </c>
      <c r="B6307" s="19" t="s">
        <v>624</v>
      </c>
      <c r="C6307" s="19" t="s">
        <v>2437</v>
      </c>
      <c r="D6307" s="27">
        <v>2.2469540755900001E-31</v>
      </c>
    </row>
    <row r="6308" spans="1:4">
      <c r="A6308" s="19" t="s">
        <v>1615</v>
      </c>
      <c r="B6308" s="19" t="s">
        <v>624</v>
      </c>
      <c r="C6308" s="19" t="s">
        <v>2473</v>
      </c>
      <c r="D6308" s="27">
        <v>2.2469540755900001E-31</v>
      </c>
    </row>
    <row r="6309" spans="1:4">
      <c r="A6309" s="19" t="s">
        <v>1615</v>
      </c>
      <c r="B6309" s="19" t="s">
        <v>624</v>
      </c>
      <c r="C6309" s="19" t="s">
        <v>2436</v>
      </c>
      <c r="D6309" s="27">
        <v>2.2469540755900001E-31</v>
      </c>
    </row>
    <row r="6310" spans="1:4">
      <c r="A6310" s="19" t="s">
        <v>1615</v>
      </c>
      <c r="B6310" s="19" t="s">
        <v>624</v>
      </c>
      <c r="C6310" s="19" t="s">
        <v>2447</v>
      </c>
      <c r="D6310" s="27">
        <v>2.2469540755900001E-31</v>
      </c>
    </row>
    <row r="6311" spans="1:4">
      <c r="A6311" s="19" t="s">
        <v>1615</v>
      </c>
      <c r="B6311" s="19" t="s">
        <v>624</v>
      </c>
      <c r="C6311" s="19" t="s">
        <v>2322</v>
      </c>
      <c r="D6311" s="27">
        <v>2.2469540755900001E-31</v>
      </c>
    </row>
    <row r="6312" spans="1:4">
      <c r="A6312" s="19" t="s">
        <v>1615</v>
      </c>
      <c r="B6312" s="19" t="s">
        <v>1157</v>
      </c>
      <c r="C6312" s="19" t="s">
        <v>2493</v>
      </c>
      <c r="D6312" s="19">
        <v>3.0389641260499999E-2</v>
      </c>
    </row>
    <row r="6313" spans="1:4">
      <c r="A6313" s="19" t="s">
        <v>1615</v>
      </c>
      <c r="B6313" s="19" t="s">
        <v>1157</v>
      </c>
      <c r="C6313" s="19" t="s">
        <v>2445</v>
      </c>
      <c r="D6313" s="27">
        <v>2.1283378076999999E-105</v>
      </c>
    </row>
    <row r="6314" spans="1:4">
      <c r="A6314" s="19" t="s">
        <v>1615</v>
      </c>
      <c r="B6314" s="19" t="s">
        <v>1157</v>
      </c>
      <c r="C6314" s="19" t="s">
        <v>2541</v>
      </c>
      <c r="D6314" s="19">
        <v>2.7667099301299999E-2</v>
      </c>
    </row>
    <row r="6315" spans="1:4">
      <c r="A6315" s="19" t="s">
        <v>1615</v>
      </c>
      <c r="B6315" s="19" t="s">
        <v>1157</v>
      </c>
      <c r="C6315" s="19" t="s">
        <v>2479</v>
      </c>
      <c r="D6315" s="27">
        <v>2.1283378076999999E-105</v>
      </c>
    </row>
    <row r="6316" spans="1:4">
      <c r="A6316" s="19" t="s">
        <v>1615</v>
      </c>
      <c r="B6316" s="19" t="s">
        <v>1157</v>
      </c>
      <c r="C6316" s="19" t="s">
        <v>2441</v>
      </c>
      <c r="D6316" s="19">
        <v>6.1873574881200002E-3</v>
      </c>
    </row>
    <row r="6317" spans="1:4">
      <c r="A6317" s="19" t="s">
        <v>1615</v>
      </c>
      <c r="B6317" s="19" t="s">
        <v>1157</v>
      </c>
      <c r="C6317" s="19" t="s">
        <v>2477</v>
      </c>
      <c r="D6317" s="19">
        <v>8.5287914174299994E-3</v>
      </c>
    </row>
    <row r="6318" spans="1:4">
      <c r="A6318" s="19" t="s">
        <v>1615</v>
      </c>
      <c r="B6318" s="19" t="s">
        <v>1157</v>
      </c>
      <c r="C6318" s="19" t="s">
        <v>2482</v>
      </c>
      <c r="D6318" s="27">
        <v>2.1283378076999999E-105</v>
      </c>
    </row>
    <row r="6319" spans="1:4">
      <c r="A6319" s="19" t="s">
        <v>1615</v>
      </c>
      <c r="B6319" s="19" t="s">
        <v>1157</v>
      </c>
      <c r="C6319" s="19" t="s">
        <v>2463</v>
      </c>
      <c r="D6319" s="27">
        <v>2.1283378076999999E-105</v>
      </c>
    </row>
    <row r="6320" spans="1:4">
      <c r="A6320" s="19" t="s">
        <v>1615</v>
      </c>
      <c r="B6320" s="19" t="s">
        <v>1157</v>
      </c>
      <c r="C6320" s="19" t="s">
        <v>2450</v>
      </c>
      <c r="D6320" s="27">
        <v>2.1283378076999999E-105</v>
      </c>
    </row>
    <row r="6321" spans="1:4">
      <c r="A6321" s="19" t="s">
        <v>1615</v>
      </c>
      <c r="B6321" s="19" t="s">
        <v>1157</v>
      </c>
      <c r="C6321" s="19" t="s">
        <v>1880</v>
      </c>
      <c r="D6321" s="19">
        <v>1.8387962549900001E-2</v>
      </c>
    </row>
    <row r="6322" spans="1:4">
      <c r="A6322" s="19" t="s">
        <v>1615</v>
      </c>
      <c r="B6322" s="19" t="s">
        <v>1254</v>
      </c>
      <c r="C6322" s="19" t="s">
        <v>2545</v>
      </c>
      <c r="D6322" s="27">
        <v>9.4998462805000002E-32</v>
      </c>
    </row>
    <row r="6323" spans="1:4">
      <c r="A6323" s="19" t="s">
        <v>1615</v>
      </c>
      <c r="B6323" s="19" t="s">
        <v>1254</v>
      </c>
      <c r="C6323" s="19" t="s">
        <v>2524</v>
      </c>
      <c r="D6323" s="27">
        <v>1.190129744E-31</v>
      </c>
    </row>
    <row r="6324" spans="1:4">
      <c r="A6324" s="19" t="s">
        <v>1615</v>
      </c>
      <c r="B6324" s="19" t="s">
        <v>1254</v>
      </c>
      <c r="C6324" s="19" t="s">
        <v>2488</v>
      </c>
      <c r="D6324" s="27">
        <v>9.4998462805000002E-32</v>
      </c>
    </row>
    <row r="6325" spans="1:4">
      <c r="A6325" s="19" t="s">
        <v>1615</v>
      </c>
      <c r="B6325" s="19" t="s">
        <v>1254</v>
      </c>
      <c r="C6325" s="19" t="s">
        <v>2549</v>
      </c>
      <c r="D6325" s="27">
        <v>9.4998462805000002E-32</v>
      </c>
    </row>
    <row r="6326" spans="1:4">
      <c r="A6326" s="19" t="s">
        <v>1615</v>
      </c>
      <c r="B6326" s="19" t="s">
        <v>1254</v>
      </c>
      <c r="C6326" s="19" t="s">
        <v>1932</v>
      </c>
      <c r="D6326" s="27">
        <v>9.4998462805000002E-32</v>
      </c>
    </row>
    <row r="6327" spans="1:4">
      <c r="A6327" s="19" t="s">
        <v>1615</v>
      </c>
      <c r="B6327" s="19" t="s">
        <v>1254</v>
      </c>
      <c r="C6327" s="19" t="s">
        <v>2479</v>
      </c>
      <c r="D6327" s="27">
        <v>9.4998462805000002E-32</v>
      </c>
    </row>
    <row r="6328" spans="1:4">
      <c r="A6328" s="19" t="s">
        <v>1615</v>
      </c>
      <c r="B6328" s="19" t="s">
        <v>1254</v>
      </c>
      <c r="C6328" s="19" t="s">
        <v>2499</v>
      </c>
      <c r="D6328" s="27">
        <v>9.4998462805000002E-32</v>
      </c>
    </row>
    <row r="6329" spans="1:4">
      <c r="A6329" s="19" t="s">
        <v>1615</v>
      </c>
      <c r="B6329" s="19" t="s">
        <v>1254</v>
      </c>
      <c r="C6329" s="19" t="s">
        <v>2509</v>
      </c>
      <c r="D6329" s="27">
        <v>9.4998462805000002E-32</v>
      </c>
    </row>
    <row r="6330" spans="1:4">
      <c r="A6330" s="19" t="s">
        <v>1615</v>
      </c>
      <c r="B6330" s="19" t="s">
        <v>1254</v>
      </c>
      <c r="C6330" s="19" t="s">
        <v>2477</v>
      </c>
      <c r="D6330" s="27">
        <v>9.4998462805000002E-32</v>
      </c>
    </row>
    <row r="6331" spans="1:4">
      <c r="A6331" s="19" t="s">
        <v>1615</v>
      </c>
      <c r="B6331" s="19" t="s">
        <v>1254</v>
      </c>
      <c r="C6331" s="19" t="s">
        <v>2453</v>
      </c>
      <c r="D6331" s="27">
        <v>9.4998462805000002E-32</v>
      </c>
    </row>
    <row r="6332" spans="1:4">
      <c r="A6332" s="19" t="s">
        <v>1615</v>
      </c>
      <c r="B6332" s="19" t="s">
        <v>1254</v>
      </c>
      <c r="C6332" s="19" t="s">
        <v>2452</v>
      </c>
      <c r="D6332" s="27">
        <v>9.4998462805000002E-32</v>
      </c>
    </row>
    <row r="6333" spans="1:4">
      <c r="A6333" s="19" t="s">
        <v>1615</v>
      </c>
      <c r="B6333" s="19" t="s">
        <v>1254</v>
      </c>
      <c r="C6333" s="19" t="s">
        <v>2140</v>
      </c>
      <c r="D6333" s="27">
        <v>9.4998462805000002E-32</v>
      </c>
    </row>
    <row r="6334" spans="1:4">
      <c r="A6334" s="19" t="s">
        <v>1615</v>
      </c>
      <c r="B6334" s="19" t="s">
        <v>1254</v>
      </c>
      <c r="C6334" s="19" t="s">
        <v>1649</v>
      </c>
      <c r="D6334" s="27">
        <v>9.4998462805000002E-32</v>
      </c>
    </row>
    <row r="6335" spans="1:4">
      <c r="A6335" s="19" t="s">
        <v>1615</v>
      </c>
      <c r="B6335" s="19" t="s">
        <v>1254</v>
      </c>
      <c r="C6335" s="19" t="s">
        <v>2501</v>
      </c>
      <c r="D6335" s="27">
        <v>9.4998462805000002E-32</v>
      </c>
    </row>
    <row r="6336" spans="1:4">
      <c r="A6336" s="19" t="s">
        <v>1615</v>
      </c>
      <c r="B6336" s="19" t="s">
        <v>1254</v>
      </c>
      <c r="C6336" s="19" t="s">
        <v>2414</v>
      </c>
      <c r="D6336" s="27">
        <v>9.4998462805000002E-32</v>
      </c>
    </row>
    <row r="6337" spans="1:4">
      <c r="A6337" s="19" t="s">
        <v>1615</v>
      </c>
      <c r="B6337" s="19" t="s">
        <v>1254</v>
      </c>
      <c r="C6337" s="19" t="s">
        <v>2466</v>
      </c>
      <c r="D6337" s="27">
        <v>2.8327193901099999E-31</v>
      </c>
    </row>
    <row r="6338" spans="1:4">
      <c r="A6338" s="19" t="s">
        <v>1615</v>
      </c>
      <c r="B6338" s="19" t="s">
        <v>103</v>
      </c>
      <c r="C6338" s="19" t="s">
        <v>1885</v>
      </c>
      <c r="D6338" s="27">
        <v>1.17637798193E-15</v>
      </c>
    </row>
    <row r="6339" spans="1:4">
      <c r="A6339" s="19" t="s">
        <v>1615</v>
      </c>
      <c r="B6339" s="19" t="s">
        <v>103</v>
      </c>
      <c r="C6339" s="19" t="s">
        <v>2489</v>
      </c>
      <c r="D6339" s="27">
        <v>1.17637798193E-15</v>
      </c>
    </row>
    <row r="6340" spans="1:4">
      <c r="A6340" s="19" t="s">
        <v>1615</v>
      </c>
      <c r="B6340" s="19" t="s">
        <v>103</v>
      </c>
      <c r="C6340" s="19" t="s">
        <v>1686</v>
      </c>
      <c r="D6340" s="27">
        <v>1.17637798193E-15</v>
      </c>
    </row>
    <row r="6341" spans="1:4">
      <c r="A6341" s="19" t="s">
        <v>1615</v>
      </c>
      <c r="B6341" s="19" t="s">
        <v>103</v>
      </c>
      <c r="C6341" s="19" t="s">
        <v>2457</v>
      </c>
      <c r="D6341" s="27">
        <v>1.17637798193E-15</v>
      </c>
    </row>
    <row r="6342" spans="1:4">
      <c r="A6342" s="19" t="s">
        <v>1615</v>
      </c>
      <c r="B6342" s="19" t="s">
        <v>103</v>
      </c>
      <c r="C6342" s="19" t="s">
        <v>2537</v>
      </c>
      <c r="D6342" s="27">
        <v>1.27566668888E-15</v>
      </c>
    </row>
    <row r="6343" spans="1:4">
      <c r="A6343" s="19" t="s">
        <v>1615</v>
      </c>
      <c r="B6343" s="19" t="s">
        <v>103</v>
      </c>
      <c r="C6343" s="19" t="s">
        <v>2535</v>
      </c>
      <c r="D6343" s="27">
        <v>1.17637798193E-15</v>
      </c>
    </row>
    <row r="6344" spans="1:4">
      <c r="A6344" s="19" t="s">
        <v>1615</v>
      </c>
      <c r="B6344" s="19" t="s">
        <v>103</v>
      </c>
      <c r="C6344" s="19" t="s">
        <v>2529</v>
      </c>
      <c r="D6344" s="27">
        <v>1.17637798193E-15</v>
      </c>
    </row>
    <row r="6345" spans="1:4">
      <c r="A6345" s="19" t="s">
        <v>1615</v>
      </c>
      <c r="B6345" s="19" t="s">
        <v>103</v>
      </c>
      <c r="C6345" s="19" t="s">
        <v>2506</v>
      </c>
      <c r="D6345" s="27">
        <v>1.17637798193E-15</v>
      </c>
    </row>
    <row r="6346" spans="1:4">
      <c r="A6346" s="19" t="s">
        <v>1615</v>
      </c>
      <c r="B6346" s="19" t="s">
        <v>103</v>
      </c>
      <c r="C6346" s="19" t="s">
        <v>1767</v>
      </c>
      <c r="D6346" s="27">
        <v>1.17637798193E-15</v>
      </c>
    </row>
    <row r="6347" spans="1:4">
      <c r="A6347" s="19" t="s">
        <v>1615</v>
      </c>
      <c r="B6347" s="19" t="s">
        <v>103</v>
      </c>
      <c r="C6347" s="19" t="s">
        <v>2488</v>
      </c>
      <c r="D6347" s="27">
        <v>1.17637798193E-15</v>
      </c>
    </row>
    <row r="6348" spans="1:4">
      <c r="A6348" s="19" t="s">
        <v>1615</v>
      </c>
      <c r="B6348" s="19" t="s">
        <v>103</v>
      </c>
      <c r="C6348" s="19" t="s">
        <v>2522</v>
      </c>
      <c r="D6348" s="27">
        <v>1.17637798193E-15</v>
      </c>
    </row>
    <row r="6349" spans="1:4">
      <c r="A6349" s="19" t="s">
        <v>1615</v>
      </c>
      <c r="B6349" s="19" t="s">
        <v>103</v>
      </c>
      <c r="C6349" s="19" t="s">
        <v>2456</v>
      </c>
      <c r="D6349" s="27">
        <v>1.17637798193E-15</v>
      </c>
    </row>
    <row r="6350" spans="1:4">
      <c r="A6350" s="19" t="s">
        <v>1615</v>
      </c>
      <c r="B6350" s="19" t="s">
        <v>103</v>
      </c>
      <c r="C6350" s="19" t="s">
        <v>2323</v>
      </c>
      <c r="D6350" s="27">
        <v>1.17637798193E-15</v>
      </c>
    </row>
    <row r="6351" spans="1:4">
      <c r="A6351" s="19" t="s">
        <v>1615</v>
      </c>
      <c r="B6351" s="19" t="s">
        <v>103</v>
      </c>
      <c r="C6351" s="19" t="s">
        <v>2548</v>
      </c>
      <c r="D6351" s="27">
        <v>1.17637798193E-15</v>
      </c>
    </row>
    <row r="6352" spans="1:4">
      <c r="A6352" s="19" t="s">
        <v>1615</v>
      </c>
      <c r="B6352" s="19" t="s">
        <v>103</v>
      </c>
      <c r="C6352" s="19" t="s">
        <v>2544</v>
      </c>
      <c r="D6352" s="27">
        <v>1.17637798193E-15</v>
      </c>
    </row>
    <row r="6353" spans="1:4">
      <c r="A6353" s="19" t="s">
        <v>1615</v>
      </c>
      <c r="B6353" s="19" t="s">
        <v>103</v>
      </c>
      <c r="C6353" s="19" t="s">
        <v>1678</v>
      </c>
      <c r="D6353" s="27">
        <v>1.17637798193E-15</v>
      </c>
    </row>
    <row r="6354" spans="1:4">
      <c r="A6354" s="19" t="s">
        <v>1615</v>
      </c>
      <c r="B6354" s="19" t="s">
        <v>103</v>
      </c>
      <c r="C6354" s="19" t="s">
        <v>2030</v>
      </c>
      <c r="D6354" s="27">
        <v>1.17637798193E-15</v>
      </c>
    </row>
    <row r="6355" spans="1:4">
      <c r="A6355" s="19" t="s">
        <v>1615</v>
      </c>
      <c r="B6355" s="19" t="s">
        <v>103</v>
      </c>
      <c r="C6355" s="19" t="s">
        <v>2446</v>
      </c>
      <c r="D6355" s="27">
        <v>1.33283671666E-15</v>
      </c>
    </row>
    <row r="6356" spans="1:4">
      <c r="A6356" s="19" t="s">
        <v>1615</v>
      </c>
      <c r="B6356" s="19" t="s">
        <v>103</v>
      </c>
      <c r="C6356" s="19" t="s">
        <v>2471</v>
      </c>
      <c r="D6356" s="27">
        <v>1.17637798193E-15</v>
      </c>
    </row>
    <row r="6357" spans="1:4">
      <c r="A6357" s="19" t="s">
        <v>1615</v>
      </c>
      <c r="B6357" s="19" t="s">
        <v>103</v>
      </c>
      <c r="C6357" s="19" t="s">
        <v>2478</v>
      </c>
      <c r="D6357" s="27">
        <v>1.17637798193E-15</v>
      </c>
    </row>
    <row r="6358" spans="1:4">
      <c r="A6358" s="19" t="s">
        <v>1615</v>
      </c>
      <c r="B6358" s="19" t="s">
        <v>103</v>
      </c>
      <c r="C6358" s="19" t="s">
        <v>2505</v>
      </c>
      <c r="D6358" s="27">
        <v>1.17637798193E-15</v>
      </c>
    </row>
    <row r="6359" spans="1:4">
      <c r="A6359" s="19" t="s">
        <v>1615</v>
      </c>
      <c r="B6359" s="19" t="s">
        <v>103</v>
      </c>
      <c r="C6359" s="19" t="s">
        <v>2464</v>
      </c>
      <c r="D6359" s="27">
        <v>1.27566668888E-15</v>
      </c>
    </row>
    <row r="6360" spans="1:4">
      <c r="A6360" s="19" t="s">
        <v>1615</v>
      </c>
      <c r="B6360" s="19" t="s">
        <v>103</v>
      </c>
      <c r="C6360" s="19" t="s">
        <v>2539</v>
      </c>
      <c r="D6360" s="27">
        <v>1.17637798193E-15</v>
      </c>
    </row>
    <row r="6361" spans="1:4">
      <c r="A6361" s="19" t="s">
        <v>1615</v>
      </c>
      <c r="B6361" s="19" t="s">
        <v>103</v>
      </c>
      <c r="C6361" s="19" t="s">
        <v>2273</v>
      </c>
      <c r="D6361" s="27">
        <v>1.17637798193E-15</v>
      </c>
    </row>
    <row r="6362" spans="1:4">
      <c r="A6362" s="19" t="s">
        <v>1615</v>
      </c>
      <c r="B6362" s="19" t="s">
        <v>103</v>
      </c>
      <c r="C6362" s="19" t="s">
        <v>2512</v>
      </c>
      <c r="D6362" s="27">
        <v>1.17637798193E-15</v>
      </c>
    </row>
    <row r="6363" spans="1:4">
      <c r="A6363" s="19" t="s">
        <v>1615</v>
      </c>
      <c r="B6363" s="19" t="s">
        <v>103</v>
      </c>
      <c r="C6363" s="19" t="s">
        <v>2493</v>
      </c>
      <c r="D6363" s="27">
        <v>1.3820839256699999E-15</v>
      </c>
    </row>
    <row r="6364" spans="1:4">
      <c r="A6364" s="19" t="s">
        <v>1615</v>
      </c>
      <c r="B6364" s="19" t="s">
        <v>103</v>
      </c>
      <c r="C6364" s="19" t="s">
        <v>2459</v>
      </c>
      <c r="D6364" s="27">
        <v>1.17637798193E-15</v>
      </c>
    </row>
    <row r="6365" spans="1:4">
      <c r="A6365" s="19" t="s">
        <v>1615</v>
      </c>
      <c r="B6365" s="19" t="s">
        <v>103</v>
      </c>
      <c r="C6365" s="19" t="s">
        <v>2445</v>
      </c>
      <c r="D6365" s="27">
        <v>1.17637798193E-15</v>
      </c>
    </row>
    <row r="6366" spans="1:4">
      <c r="A6366" s="19" t="s">
        <v>1615</v>
      </c>
      <c r="B6366" s="19" t="s">
        <v>103</v>
      </c>
      <c r="C6366" s="19" t="s">
        <v>2484</v>
      </c>
      <c r="D6366" s="27">
        <v>1.33283671666E-15</v>
      </c>
    </row>
    <row r="6367" spans="1:4">
      <c r="A6367" s="19" t="s">
        <v>1615</v>
      </c>
      <c r="B6367" s="19" t="s">
        <v>103</v>
      </c>
      <c r="C6367" s="19" t="s">
        <v>2483</v>
      </c>
      <c r="D6367" s="27">
        <v>1.17637798193E-15</v>
      </c>
    </row>
    <row r="6368" spans="1:4">
      <c r="A6368" s="19" t="s">
        <v>1615</v>
      </c>
      <c r="B6368" s="19" t="s">
        <v>103</v>
      </c>
      <c r="C6368" s="19" t="s">
        <v>2511</v>
      </c>
      <c r="D6368" s="27">
        <v>1.33283671666E-15</v>
      </c>
    </row>
    <row r="6369" spans="1:4">
      <c r="A6369" s="19" t="s">
        <v>1615</v>
      </c>
      <c r="B6369" s="19" t="s">
        <v>103</v>
      </c>
      <c r="C6369" s="19" t="s">
        <v>2518</v>
      </c>
      <c r="D6369" s="27">
        <v>1.17637798193E-15</v>
      </c>
    </row>
    <row r="6370" spans="1:4">
      <c r="A6370" s="19" t="s">
        <v>1615</v>
      </c>
      <c r="B6370" s="19" t="s">
        <v>103</v>
      </c>
      <c r="C6370" s="19" t="s">
        <v>2210</v>
      </c>
      <c r="D6370" s="27">
        <v>1.33283671666E-15</v>
      </c>
    </row>
    <row r="6371" spans="1:4">
      <c r="A6371" s="19" t="s">
        <v>1615</v>
      </c>
      <c r="B6371" s="19" t="s">
        <v>103</v>
      </c>
      <c r="C6371" s="19" t="s">
        <v>2485</v>
      </c>
      <c r="D6371" s="27">
        <v>1.17637798193E-15</v>
      </c>
    </row>
    <row r="6372" spans="1:4">
      <c r="A6372" s="19" t="s">
        <v>1615</v>
      </c>
      <c r="B6372" s="19" t="s">
        <v>103</v>
      </c>
      <c r="C6372" s="19" t="s">
        <v>2541</v>
      </c>
      <c r="D6372" s="27">
        <v>1.17637798193E-15</v>
      </c>
    </row>
    <row r="6373" spans="1:4">
      <c r="A6373" s="19" t="s">
        <v>1615</v>
      </c>
      <c r="B6373" s="19" t="s">
        <v>103</v>
      </c>
      <c r="C6373" s="19" t="s">
        <v>2540</v>
      </c>
      <c r="D6373" s="27">
        <v>1.17637798193E-15</v>
      </c>
    </row>
    <row r="6374" spans="1:4">
      <c r="A6374" s="19" t="s">
        <v>1615</v>
      </c>
      <c r="B6374" s="19" t="s">
        <v>103</v>
      </c>
      <c r="C6374" s="19" t="s">
        <v>2444</v>
      </c>
      <c r="D6374" s="27">
        <v>1.33283671666E-15</v>
      </c>
    </row>
    <row r="6375" spans="1:4">
      <c r="A6375" s="19" t="s">
        <v>1615</v>
      </c>
      <c r="B6375" s="19" t="s">
        <v>103</v>
      </c>
      <c r="C6375" s="19" t="s">
        <v>2244</v>
      </c>
      <c r="D6375" s="27">
        <v>1.19240882006E-15</v>
      </c>
    </row>
    <row r="6376" spans="1:4">
      <c r="A6376" s="19" t="s">
        <v>1615</v>
      </c>
      <c r="B6376" s="19" t="s">
        <v>103</v>
      </c>
      <c r="C6376" s="19" t="s">
        <v>2504</v>
      </c>
      <c r="D6376" s="27">
        <v>1.17637798193E-15</v>
      </c>
    </row>
    <row r="6377" spans="1:4">
      <c r="A6377" s="19" t="s">
        <v>1615</v>
      </c>
      <c r="B6377" s="19" t="s">
        <v>103</v>
      </c>
      <c r="C6377" s="19" t="s">
        <v>2497</v>
      </c>
      <c r="D6377" s="27">
        <v>1.19240882006E-15</v>
      </c>
    </row>
    <row r="6378" spans="1:4">
      <c r="A6378" s="19" t="s">
        <v>1615</v>
      </c>
      <c r="B6378" s="19" t="s">
        <v>103</v>
      </c>
      <c r="C6378" s="19" t="s">
        <v>1844</v>
      </c>
      <c r="D6378" s="27">
        <v>1.17637798193E-15</v>
      </c>
    </row>
    <row r="6379" spans="1:4">
      <c r="A6379" s="19" t="s">
        <v>1615</v>
      </c>
      <c r="B6379" s="19" t="s">
        <v>103</v>
      </c>
      <c r="C6379" s="19" t="s">
        <v>2499</v>
      </c>
      <c r="D6379" s="27">
        <v>1.33283671666E-15</v>
      </c>
    </row>
    <row r="6380" spans="1:4">
      <c r="A6380" s="19" t="s">
        <v>1615</v>
      </c>
      <c r="B6380" s="19" t="s">
        <v>103</v>
      </c>
      <c r="C6380" s="19" t="s">
        <v>2443</v>
      </c>
      <c r="D6380" s="27">
        <v>1.17637798193E-15</v>
      </c>
    </row>
    <row r="6381" spans="1:4">
      <c r="A6381" s="19" t="s">
        <v>1615</v>
      </c>
      <c r="B6381" s="19" t="s">
        <v>103</v>
      </c>
      <c r="C6381" s="19" t="s">
        <v>2509</v>
      </c>
      <c r="D6381" s="27">
        <v>1.17637798193E-15</v>
      </c>
    </row>
    <row r="6382" spans="1:4">
      <c r="A6382" s="19" t="s">
        <v>1615</v>
      </c>
      <c r="B6382" s="19" t="s">
        <v>103</v>
      </c>
      <c r="C6382" s="19" t="s">
        <v>2547</v>
      </c>
      <c r="D6382" s="27">
        <v>1.17637798193E-15</v>
      </c>
    </row>
    <row r="6383" spans="1:4">
      <c r="A6383" s="19" t="s">
        <v>1615</v>
      </c>
      <c r="B6383" s="19" t="s">
        <v>103</v>
      </c>
      <c r="C6383" s="19" t="s">
        <v>2528</v>
      </c>
      <c r="D6383" s="27">
        <v>1.17637798193E-15</v>
      </c>
    </row>
    <row r="6384" spans="1:4">
      <c r="A6384" s="19" t="s">
        <v>1615</v>
      </c>
      <c r="B6384" s="19" t="s">
        <v>103</v>
      </c>
      <c r="C6384" s="19" t="s">
        <v>2477</v>
      </c>
      <c r="D6384" s="27">
        <v>1.19240882006E-15</v>
      </c>
    </row>
    <row r="6385" spans="1:4">
      <c r="A6385" s="19" t="s">
        <v>1615</v>
      </c>
      <c r="B6385" s="19" t="s">
        <v>103</v>
      </c>
      <c r="C6385" s="19" t="s">
        <v>2498</v>
      </c>
      <c r="D6385" s="27">
        <v>1.33283671666E-15</v>
      </c>
    </row>
    <row r="6386" spans="1:4">
      <c r="A6386" s="19" t="s">
        <v>1615</v>
      </c>
      <c r="B6386" s="19" t="s">
        <v>103</v>
      </c>
      <c r="C6386" s="19" t="s">
        <v>2482</v>
      </c>
      <c r="D6386" s="27">
        <v>1.17637798193E-15</v>
      </c>
    </row>
    <row r="6387" spans="1:4">
      <c r="A6387" s="19" t="s">
        <v>1615</v>
      </c>
      <c r="B6387" s="19" t="s">
        <v>103</v>
      </c>
      <c r="C6387" s="19" t="s">
        <v>1654</v>
      </c>
      <c r="D6387" s="27">
        <v>1.17637798193E-15</v>
      </c>
    </row>
    <row r="6388" spans="1:4">
      <c r="A6388" s="19" t="s">
        <v>1615</v>
      </c>
      <c r="B6388" s="19" t="s">
        <v>103</v>
      </c>
      <c r="C6388" s="19" t="s">
        <v>2440</v>
      </c>
      <c r="D6388" s="27">
        <v>1.17637798193E-15</v>
      </c>
    </row>
    <row r="6389" spans="1:4">
      <c r="A6389" s="19" t="s">
        <v>1615</v>
      </c>
      <c r="B6389" s="19" t="s">
        <v>103</v>
      </c>
      <c r="C6389" s="19" t="s">
        <v>2481</v>
      </c>
      <c r="D6389" s="27">
        <v>1.17637798193E-15</v>
      </c>
    </row>
    <row r="6390" spans="1:4">
      <c r="A6390" s="19" t="s">
        <v>1615</v>
      </c>
      <c r="B6390" s="19" t="s">
        <v>103</v>
      </c>
      <c r="C6390" s="19" t="s">
        <v>2462</v>
      </c>
      <c r="D6390" s="27">
        <v>1.17637798193E-15</v>
      </c>
    </row>
    <row r="6391" spans="1:4">
      <c r="A6391" s="19" t="s">
        <v>1615</v>
      </c>
      <c r="B6391" s="19" t="s">
        <v>103</v>
      </c>
      <c r="C6391" s="19" t="s">
        <v>2452</v>
      </c>
      <c r="D6391" s="27">
        <v>1.17637798193E-15</v>
      </c>
    </row>
    <row r="6392" spans="1:4">
      <c r="A6392" s="19" t="s">
        <v>1615</v>
      </c>
      <c r="B6392" s="19" t="s">
        <v>103</v>
      </c>
      <c r="C6392" s="19" t="s">
        <v>2140</v>
      </c>
      <c r="D6392" s="27">
        <v>1.17637798193E-15</v>
      </c>
    </row>
    <row r="6393" spans="1:4">
      <c r="A6393" s="19" t="s">
        <v>1615</v>
      </c>
      <c r="B6393" s="19" t="s">
        <v>103</v>
      </c>
      <c r="C6393" s="19" t="s">
        <v>1869</v>
      </c>
      <c r="D6393" s="27">
        <v>1.17637798193E-15</v>
      </c>
    </row>
    <row r="6394" spans="1:4">
      <c r="A6394" s="19" t="s">
        <v>1615</v>
      </c>
      <c r="B6394" s="19" t="s">
        <v>103</v>
      </c>
      <c r="C6394" s="19" t="s">
        <v>1649</v>
      </c>
      <c r="D6394" s="27">
        <v>1.3820839256699999E-15</v>
      </c>
    </row>
    <row r="6395" spans="1:4">
      <c r="A6395" s="19" t="s">
        <v>1615</v>
      </c>
      <c r="B6395" s="19" t="s">
        <v>103</v>
      </c>
      <c r="C6395" s="19" t="s">
        <v>2467</v>
      </c>
      <c r="D6395" s="27">
        <v>1.17637798193E-15</v>
      </c>
    </row>
    <row r="6396" spans="1:4">
      <c r="A6396" s="19" t="s">
        <v>1615</v>
      </c>
      <c r="B6396" s="19" t="s">
        <v>103</v>
      </c>
      <c r="C6396" s="19" t="s">
        <v>2449</v>
      </c>
      <c r="D6396" s="27">
        <v>1.19240882006E-15</v>
      </c>
    </row>
    <row r="6397" spans="1:4">
      <c r="A6397" s="19" t="s">
        <v>1615</v>
      </c>
      <c r="B6397" s="19" t="s">
        <v>103</v>
      </c>
      <c r="C6397" s="19" t="s">
        <v>2461</v>
      </c>
      <c r="D6397" s="27">
        <v>1.17637798193E-15</v>
      </c>
    </row>
    <row r="6398" spans="1:4">
      <c r="A6398" s="19" t="s">
        <v>1615</v>
      </c>
      <c r="B6398" s="19" t="s">
        <v>103</v>
      </c>
      <c r="C6398" s="19" t="s">
        <v>2475</v>
      </c>
      <c r="D6398" s="27">
        <v>1.19240882006E-15</v>
      </c>
    </row>
    <row r="6399" spans="1:4">
      <c r="A6399" s="19" t="s">
        <v>1615</v>
      </c>
      <c r="B6399" s="19" t="s">
        <v>103</v>
      </c>
      <c r="C6399" s="19" t="s">
        <v>2474</v>
      </c>
      <c r="D6399" s="27">
        <v>1.17637798193E-15</v>
      </c>
    </row>
    <row r="6400" spans="1:4">
      <c r="A6400" s="19" t="s">
        <v>1615</v>
      </c>
      <c r="B6400" s="19" t="s">
        <v>103</v>
      </c>
      <c r="C6400" s="19" t="s">
        <v>2466</v>
      </c>
      <c r="D6400" s="27">
        <v>1.17637798193E-15</v>
      </c>
    </row>
    <row r="6401" spans="1:4">
      <c r="A6401" s="19" t="s">
        <v>1615</v>
      </c>
      <c r="B6401" s="19" t="s">
        <v>103</v>
      </c>
      <c r="C6401" s="19" t="s">
        <v>2437</v>
      </c>
      <c r="D6401" s="27">
        <v>1.32343797873E-15</v>
      </c>
    </row>
    <row r="6402" spans="1:4">
      <c r="A6402" s="19" t="s">
        <v>1615</v>
      </c>
      <c r="B6402" s="19" t="s">
        <v>103</v>
      </c>
      <c r="C6402" s="19" t="s">
        <v>2473</v>
      </c>
      <c r="D6402" s="27">
        <v>1.17637798193E-15</v>
      </c>
    </row>
    <row r="6403" spans="1:4">
      <c r="A6403" s="19" t="s">
        <v>1615</v>
      </c>
      <c r="B6403" s="19" t="s">
        <v>103</v>
      </c>
      <c r="C6403" s="19" t="s">
        <v>2536</v>
      </c>
      <c r="D6403" s="27">
        <v>1.17637798193E-15</v>
      </c>
    </row>
    <row r="6404" spans="1:4">
      <c r="A6404" s="19" t="s">
        <v>1615</v>
      </c>
      <c r="B6404" s="19" t="s">
        <v>103</v>
      </c>
      <c r="C6404" s="19" t="s">
        <v>2436</v>
      </c>
      <c r="D6404" s="27">
        <v>1.17637798193E-15</v>
      </c>
    </row>
    <row r="6405" spans="1:4">
      <c r="A6405" s="19" t="s">
        <v>1615</v>
      </c>
      <c r="B6405" s="19" t="s">
        <v>103</v>
      </c>
      <c r="C6405" s="19" t="s">
        <v>2447</v>
      </c>
      <c r="D6405" s="27">
        <v>1.33283671666E-15</v>
      </c>
    </row>
    <row r="6406" spans="1:4">
      <c r="A6406" s="19" t="s">
        <v>1615</v>
      </c>
      <c r="B6406" s="19" t="s">
        <v>103</v>
      </c>
      <c r="C6406" s="19" t="s">
        <v>2530</v>
      </c>
      <c r="D6406" s="27">
        <v>1.17637798193E-15</v>
      </c>
    </row>
    <row r="6407" spans="1:4">
      <c r="A6407" s="19" t="s">
        <v>1615</v>
      </c>
      <c r="B6407" s="19" t="s">
        <v>103</v>
      </c>
      <c r="C6407" s="19" t="s">
        <v>2037</v>
      </c>
      <c r="D6407" s="27">
        <v>1.17637798193E-15</v>
      </c>
    </row>
    <row r="6408" spans="1:4">
      <c r="A6408" s="19" t="s">
        <v>1615</v>
      </c>
      <c r="B6408" s="19" t="s">
        <v>103</v>
      </c>
      <c r="C6408" s="19" t="s">
        <v>1669</v>
      </c>
      <c r="D6408" s="27">
        <v>1.17637798193E-15</v>
      </c>
    </row>
    <row r="6409" spans="1:4">
      <c r="A6409" s="19" t="s">
        <v>1615</v>
      </c>
      <c r="B6409" s="19" t="s">
        <v>103</v>
      </c>
      <c r="C6409" s="19" t="s">
        <v>2322</v>
      </c>
      <c r="D6409" s="27">
        <v>1.27566668888E-15</v>
      </c>
    </row>
    <row r="6410" spans="1:4">
      <c r="A6410" s="19" t="s">
        <v>1615</v>
      </c>
      <c r="B6410" s="19" t="s">
        <v>601</v>
      </c>
      <c r="C6410" s="19" t="s">
        <v>2492</v>
      </c>
      <c r="D6410" s="19">
        <v>4.8884760081100001E-2</v>
      </c>
    </row>
    <row r="6411" spans="1:4">
      <c r="A6411" s="19" t="s">
        <v>1615</v>
      </c>
      <c r="B6411" s="19" t="s">
        <v>601</v>
      </c>
      <c r="C6411" s="19" t="s">
        <v>2336</v>
      </c>
      <c r="D6411" s="19">
        <v>4.8884760081100001E-2</v>
      </c>
    </row>
    <row r="6412" spans="1:4">
      <c r="A6412" s="19" t="s">
        <v>1615</v>
      </c>
      <c r="B6412" s="19" t="s">
        <v>601</v>
      </c>
      <c r="C6412" s="19" t="s">
        <v>2515</v>
      </c>
      <c r="D6412" s="19">
        <v>3.6599389830599999E-3</v>
      </c>
    </row>
    <row r="6413" spans="1:4">
      <c r="A6413" s="19" t="s">
        <v>1615</v>
      </c>
      <c r="B6413" s="19" t="s">
        <v>601</v>
      </c>
      <c r="C6413" s="19" t="s">
        <v>2514</v>
      </c>
      <c r="D6413" s="19">
        <v>2.2939664731600001E-2</v>
      </c>
    </row>
    <row r="6414" spans="1:4">
      <c r="A6414" s="19" t="s">
        <v>1615</v>
      </c>
      <c r="B6414" s="19" t="s">
        <v>601</v>
      </c>
      <c r="C6414" s="19" t="s">
        <v>2521</v>
      </c>
      <c r="D6414" s="27">
        <v>6.0407665466099997E-46</v>
      </c>
    </row>
    <row r="6415" spans="1:4">
      <c r="A6415" s="19" t="s">
        <v>1615</v>
      </c>
      <c r="B6415" s="19" t="s">
        <v>601</v>
      </c>
      <c r="C6415" s="19" t="s">
        <v>2546</v>
      </c>
      <c r="D6415" s="27">
        <v>6.0407665466099997E-46</v>
      </c>
    </row>
    <row r="6416" spans="1:4">
      <c r="A6416" s="19" t="s">
        <v>1615</v>
      </c>
      <c r="B6416" s="19" t="s">
        <v>601</v>
      </c>
      <c r="C6416" s="19" t="s">
        <v>2446</v>
      </c>
      <c r="D6416" s="27">
        <v>6.0407665466099997E-46</v>
      </c>
    </row>
    <row r="6417" spans="1:4">
      <c r="A6417" s="19" t="s">
        <v>1615</v>
      </c>
      <c r="B6417" s="19" t="s">
        <v>601</v>
      </c>
      <c r="C6417" s="19" t="s">
        <v>2541</v>
      </c>
      <c r="D6417" s="27">
        <v>6.0407665466099997E-46</v>
      </c>
    </row>
    <row r="6418" spans="1:4">
      <c r="A6418" s="19" t="s">
        <v>1615</v>
      </c>
      <c r="B6418" s="19" t="s">
        <v>601</v>
      </c>
      <c r="C6418" s="19" t="s">
        <v>2317</v>
      </c>
      <c r="D6418" s="27">
        <v>6.0407665466099997E-46</v>
      </c>
    </row>
    <row r="6419" spans="1:4">
      <c r="A6419" s="19" t="s">
        <v>1615</v>
      </c>
      <c r="B6419" s="19" t="s">
        <v>601</v>
      </c>
      <c r="C6419" s="19" t="s">
        <v>2442</v>
      </c>
      <c r="D6419" s="27">
        <v>6.0407665466099997E-46</v>
      </c>
    </row>
    <row r="6420" spans="1:4">
      <c r="A6420" s="19" t="s">
        <v>1615</v>
      </c>
      <c r="B6420" s="19" t="s">
        <v>601</v>
      </c>
      <c r="C6420" s="19" t="s">
        <v>2477</v>
      </c>
      <c r="D6420" s="27">
        <v>6.1233512881799997E-46</v>
      </c>
    </row>
    <row r="6421" spans="1:4">
      <c r="A6421" s="19" t="s">
        <v>1615</v>
      </c>
      <c r="B6421" s="19" t="s">
        <v>601</v>
      </c>
      <c r="C6421" s="19" t="s">
        <v>2451</v>
      </c>
      <c r="D6421" s="27">
        <v>6.0407665466099997E-46</v>
      </c>
    </row>
    <row r="6422" spans="1:4">
      <c r="A6422" s="19" t="s">
        <v>1615</v>
      </c>
      <c r="B6422" s="19" t="s">
        <v>601</v>
      </c>
      <c r="C6422" s="19" t="s">
        <v>2140</v>
      </c>
      <c r="D6422" s="27">
        <v>6.0407665466099997E-46</v>
      </c>
    </row>
    <row r="6423" spans="1:4">
      <c r="A6423" s="19" t="s">
        <v>1615</v>
      </c>
      <c r="B6423" s="19" t="s">
        <v>601</v>
      </c>
      <c r="C6423" s="19" t="s">
        <v>2461</v>
      </c>
      <c r="D6423" s="27">
        <v>6.0407665466099997E-46</v>
      </c>
    </row>
    <row r="6424" spans="1:4">
      <c r="A6424" s="19" t="s">
        <v>1615</v>
      </c>
      <c r="B6424" s="19" t="s">
        <v>601</v>
      </c>
      <c r="C6424" s="19" t="s">
        <v>2475</v>
      </c>
      <c r="D6424" s="27">
        <v>7.3901910569499995E-46</v>
      </c>
    </row>
    <row r="6425" spans="1:4">
      <c r="A6425" s="19" t="s">
        <v>1615</v>
      </c>
      <c r="B6425" s="19" t="s">
        <v>601</v>
      </c>
      <c r="C6425" s="19" t="s">
        <v>2473</v>
      </c>
      <c r="D6425" s="27">
        <v>6.0407665466099997E-46</v>
      </c>
    </row>
    <row r="6426" spans="1:4">
      <c r="A6426" s="19" t="s">
        <v>1615</v>
      </c>
      <c r="B6426" s="19" t="s">
        <v>1242</v>
      </c>
      <c r="C6426" s="19" t="s">
        <v>2446</v>
      </c>
      <c r="D6426" s="19">
        <v>4.8151800275900002E-3</v>
      </c>
    </row>
    <row r="6427" spans="1:4">
      <c r="A6427" s="19" t="s">
        <v>1615</v>
      </c>
      <c r="B6427" s="19" t="s">
        <v>1242</v>
      </c>
      <c r="C6427" s="19" t="s">
        <v>2317</v>
      </c>
      <c r="D6427" s="27">
        <v>2.10965716762E-8</v>
      </c>
    </row>
    <row r="6428" spans="1:4">
      <c r="A6428" s="19" t="s">
        <v>1615</v>
      </c>
      <c r="B6428" s="19" t="s">
        <v>1242</v>
      </c>
      <c r="C6428" s="19" t="s">
        <v>1654</v>
      </c>
      <c r="D6428" s="27">
        <v>3.9590558416699999E-179</v>
      </c>
    </row>
    <row r="6429" spans="1:4">
      <c r="A6429" s="19" t="s">
        <v>1615</v>
      </c>
      <c r="B6429" s="19" t="s">
        <v>1242</v>
      </c>
      <c r="C6429" s="19" t="s">
        <v>2475</v>
      </c>
      <c r="D6429" s="27">
        <v>3.9590558416699999E-179</v>
      </c>
    </row>
    <row r="6430" spans="1:4">
      <c r="A6430" s="19" t="s">
        <v>1615</v>
      </c>
      <c r="B6430" s="19" t="s">
        <v>1242</v>
      </c>
      <c r="C6430" s="19" t="s">
        <v>2436</v>
      </c>
      <c r="D6430" s="19">
        <v>6.8699860304100003E-4</v>
      </c>
    </row>
    <row r="6431" spans="1:4">
      <c r="A6431" s="19" t="s">
        <v>1615</v>
      </c>
      <c r="B6431" s="19" t="s">
        <v>1242</v>
      </c>
      <c r="C6431" s="19" t="s">
        <v>2322</v>
      </c>
      <c r="D6431" s="19">
        <v>3.9310084350899999E-2</v>
      </c>
    </row>
    <row r="6432" spans="1:4">
      <c r="A6432" s="19" t="s">
        <v>1615</v>
      </c>
      <c r="B6432" s="19" t="s">
        <v>730</v>
      </c>
      <c r="C6432" s="19" t="s">
        <v>2533</v>
      </c>
      <c r="D6432" s="27">
        <v>1.1635056243700001E-75</v>
      </c>
    </row>
    <row r="6433" spans="1:4">
      <c r="A6433" s="19" t="s">
        <v>1615</v>
      </c>
      <c r="B6433" s="19" t="s">
        <v>730</v>
      </c>
      <c r="C6433" s="19" t="s">
        <v>2399</v>
      </c>
      <c r="D6433" s="27">
        <v>1.1635056243700001E-75</v>
      </c>
    </row>
    <row r="6434" spans="1:4">
      <c r="A6434" s="19" t="s">
        <v>1615</v>
      </c>
      <c r="B6434" s="19" t="s">
        <v>730</v>
      </c>
      <c r="C6434" s="19" t="s">
        <v>2459</v>
      </c>
      <c r="D6434" s="27">
        <v>1.1635056243700001E-75</v>
      </c>
    </row>
    <row r="6435" spans="1:4">
      <c r="A6435" s="19" t="s">
        <v>1615</v>
      </c>
      <c r="B6435" s="19" t="s">
        <v>730</v>
      </c>
      <c r="C6435" s="19" t="s">
        <v>2499</v>
      </c>
      <c r="D6435" s="27">
        <v>1.1635056243700001E-75</v>
      </c>
    </row>
    <row r="6436" spans="1:4">
      <c r="A6436" s="19" t="s">
        <v>1615</v>
      </c>
      <c r="B6436" s="19" t="s">
        <v>730</v>
      </c>
      <c r="C6436" s="19" t="s">
        <v>2443</v>
      </c>
      <c r="D6436" s="27">
        <v>1.1635056243700001E-75</v>
      </c>
    </row>
    <row r="6437" spans="1:4">
      <c r="A6437" s="19" t="s">
        <v>1615</v>
      </c>
      <c r="B6437" s="19" t="s">
        <v>730</v>
      </c>
      <c r="C6437" s="19" t="s">
        <v>2528</v>
      </c>
      <c r="D6437" s="27">
        <v>1.1635056243700001E-75</v>
      </c>
    </row>
    <row r="6438" spans="1:4">
      <c r="A6438" s="19" t="s">
        <v>1615</v>
      </c>
      <c r="B6438" s="19" t="s">
        <v>730</v>
      </c>
      <c r="C6438" s="19" t="s">
        <v>1654</v>
      </c>
      <c r="D6438" s="27">
        <v>1.1635056243700001E-75</v>
      </c>
    </row>
    <row r="6439" spans="1:4">
      <c r="A6439" s="19" t="s">
        <v>1615</v>
      </c>
      <c r="B6439" s="19" t="s">
        <v>730</v>
      </c>
      <c r="C6439" s="19" t="s">
        <v>2462</v>
      </c>
      <c r="D6439" s="27">
        <v>1.1635056243700001E-75</v>
      </c>
    </row>
    <row r="6440" spans="1:4">
      <c r="A6440" s="19" t="s">
        <v>1615</v>
      </c>
      <c r="B6440" s="19" t="s">
        <v>730</v>
      </c>
      <c r="C6440" s="19" t="s">
        <v>2450</v>
      </c>
      <c r="D6440" s="27">
        <v>1.1635056243700001E-75</v>
      </c>
    </row>
    <row r="6441" spans="1:4">
      <c r="A6441" s="19" t="s">
        <v>1615</v>
      </c>
      <c r="B6441" s="19" t="s">
        <v>730</v>
      </c>
      <c r="C6441" s="19" t="s">
        <v>2056</v>
      </c>
      <c r="D6441" s="27">
        <v>1.1635056243700001E-75</v>
      </c>
    </row>
    <row r="6442" spans="1:4">
      <c r="A6442" s="19" t="s">
        <v>1615</v>
      </c>
      <c r="B6442" s="19" t="s">
        <v>730</v>
      </c>
      <c r="C6442" s="19" t="s">
        <v>2449</v>
      </c>
      <c r="D6442" s="27">
        <v>1.1635056243700001E-75</v>
      </c>
    </row>
    <row r="6443" spans="1:4">
      <c r="A6443" s="19" t="s">
        <v>1615</v>
      </c>
      <c r="B6443" s="19" t="s">
        <v>730</v>
      </c>
      <c r="C6443" s="19" t="s">
        <v>2414</v>
      </c>
      <c r="D6443" s="27">
        <v>1.1635056243700001E-75</v>
      </c>
    </row>
    <row r="6444" spans="1:4">
      <c r="A6444" s="19" t="s">
        <v>1615</v>
      </c>
      <c r="B6444" s="19" t="s">
        <v>730</v>
      </c>
      <c r="C6444" s="19" t="s">
        <v>2437</v>
      </c>
      <c r="D6444" s="27">
        <v>1.2346218402099999E-75</v>
      </c>
    </row>
    <row r="6445" spans="1:4">
      <c r="A6445" s="19" t="s">
        <v>1615</v>
      </c>
      <c r="B6445" s="19" t="s">
        <v>730</v>
      </c>
      <c r="C6445" s="19" t="s">
        <v>1669</v>
      </c>
      <c r="D6445" s="27">
        <v>1.1635056243700001E-75</v>
      </c>
    </row>
    <row r="6446" spans="1:4">
      <c r="A6446" s="19" t="s">
        <v>1615</v>
      </c>
      <c r="B6446" s="19" t="s">
        <v>730</v>
      </c>
      <c r="C6446" s="19" t="s">
        <v>2322</v>
      </c>
      <c r="D6446" s="27">
        <v>1.1635056243700001E-75</v>
      </c>
    </row>
    <row r="6447" spans="1:4">
      <c r="A6447" s="19" t="s">
        <v>1615</v>
      </c>
      <c r="B6447" s="19" t="s">
        <v>772</v>
      </c>
      <c r="C6447" s="19" t="s">
        <v>2493</v>
      </c>
      <c r="D6447" s="19">
        <v>3.1528060384000002E-2</v>
      </c>
    </row>
    <row r="6448" spans="1:4">
      <c r="A6448" s="19" t="s">
        <v>1615</v>
      </c>
      <c r="B6448" s="19" t="s">
        <v>772</v>
      </c>
      <c r="C6448" s="19" t="s">
        <v>2516</v>
      </c>
      <c r="D6448" s="19">
        <v>2.2806293115400001E-3</v>
      </c>
    </row>
    <row r="6449" spans="1:4">
      <c r="A6449" s="19" t="s">
        <v>1615</v>
      </c>
      <c r="B6449" s="19" t="s">
        <v>780</v>
      </c>
      <c r="C6449" s="19" t="s">
        <v>2336</v>
      </c>
      <c r="D6449" s="19">
        <v>3.34503701542E-2</v>
      </c>
    </row>
    <row r="6450" spans="1:4">
      <c r="A6450" s="19" t="s">
        <v>1615</v>
      </c>
      <c r="B6450" s="19" t="s">
        <v>780</v>
      </c>
      <c r="C6450" s="19" t="s">
        <v>2446</v>
      </c>
      <c r="D6450" s="27">
        <v>1.09399887006E-91</v>
      </c>
    </row>
    <row r="6451" spans="1:4">
      <c r="A6451" s="19" t="s">
        <v>1615</v>
      </c>
      <c r="B6451" s="19" t="s">
        <v>780</v>
      </c>
      <c r="C6451" s="19" t="s">
        <v>2486</v>
      </c>
      <c r="D6451" s="27">
        <v>1.09399887006E-91</v>
      </c>
    </row>
    <row r="6452" spans="1:4">
      <c r="A6452" s="19" t="s">
        <v>1615</v>
      </c>
      <c r="B6452" s="19" t="s">
        <v>780</v>
      </c>
      <c r="C6452" s="19" t="s">
        <v>2441</v>
      </c>
      <c r="D6452" s="19">
        <v>1.8258182320899999E-2</v>
      </c>
    </row>
    <row r="6453" spans="1:4">
      <c r="A6453" s="19" t="s">
        <v>1615</v>
      </c>
      <c r="B6453" s="19" t="s">
        <v>780</v>
      </c>
      <c r="C6453" s="19" t="s">
        <v>2093</v>
      </c>
      <c r="D6453" s="27">
        <v>1.09399887006E-91</v>
      </c>
    </row>
    <row r="6454" spans="1:4">
      <c r="A6454" s="19" t="s">
        <v>1615</v>
      </c>
      <c r="B6454" s="19" t="s">
        <v>780</v>
      </c>
      <c r="C6454" s="19" t="s">
        <v>2463</v>
      </c>
      <c r="D6454" s="27">
        <v>1.09399887006E-91</v>
      </c>
    </row>
    <row r="6455" spans="1:4">
      <c r="A6455" s="19" t="s">
        <v>1615</v>
      </c>
      <c r="B6455" s="19" t="s">
        <v>780</v>
      </c>
      <c r="C6455" s="19" t="s">
        <v>2467</v>
      </c>
      <c r="D6455" s="19">
        <v>1.8258182320899999E-2</v>
      </c>
    </row>
    <row r="6456" spans="1:4">
      <c r="A6456" s="19" t="s">
        <v>1615</v>
      </c>
      <c r="B6456" s="19" t="s">
        <v>780</v>
      </c>
      <c r="C6456" s="19" t="s">
        <v>2448</v>
      </c>
      <c r="D6456" s="27">
        <v>1.09399887006E-91</v>
      </c>
    </row>
    <row r="6457" spans="1:4">
      <c r="A6457" s="19" t="s">
        <v>1615</v>
      </c>
      <c r="B6457" s="19" t="s">
        <v>780</v>
      </c>
      <c r="C6457" s="19" t="s">
        <v>2447</v>
      </c>
      <c r="D6457" s="27">
        <v>1.09399887006E-91</v>
      </c>
    </row>
    <row r="6458" spans="1:4">
      <c r="A6458" s="19" t="s">
        <v>1615</v>
      </c>
      <c r="B6458" s="19" t="s">
        <v>780</v>
      </c>
      <c r="C6458" s="19" t="s">
        <v>1669</v>
      </c>
      <c r="D6458" s="27">
        <v>1.09399887006E-91</v>
      </c>
    </row>
    <row r="6459" spans="1:4">
      <c r="A6459" s="19" t="s">
        <v>1615</v>
      </c>
      <c r="B6459" s="19" t="s">
        <v>1250</v>
      </c>
      <c r="C6459" s="19" t="s">
        <v>2496</v>
      </c>
      <c r="D6459" s="19">
        <v>2.3246611963899998E-2</v>
      </c>
    </row>
    <row r="6460" spans="1:4">
      <c r="A6460" s="19" t="s">
        <v>1615</v>
      </c>
      <c r="B6460" s="19" t="s">
        <v>1250</v>
      </c>
      <c r="C6460" s="19" t="s">
        <v>2442</v>
      </c>
      <c r="D6460" s="27">
        <v>3.9848828299900002E-62</v>
      </c>
    </row>
    <row r="6461" spans="1:4">
      <c r="A6461" s="19" t="s">
        <v>1615</v>
      </c>
      <c r="B6461" s="19" t="s">
        <v>1250</v>
      </c>
      <c r="C6461" s="19" t="s">
        <v>2441</v>
      </c>
      <c r="D6461" s="27">
        <v>3.9848828299900002E-62</v>
      </c>
    </row>
    <row r="6462" spans="1:4">
      <c r="A6462" s="19" t="s">
        <v>1615</v>
      </c>
      <c r="B6462" s="19" t="s">
        <v>1250</v>
      </c>
      <c r="C6462" s="19" t="s">
        <v>2469</v>
      </c>
      <c r="D6462" s="27">
        <v>3.9848828299900002E-62</v>
      </c>
    </row>
    <row r="6463" spans="1:4">
      <c r="A6463" s="19" t="s">
        <v>1615</v>
      </c>
      <c r="B6463" s="19" t="s">
        <v>1250</v>
      </c>
      <c r="C6463" s="19" t="s">
        <v>2450</v>
      </c>
      <c r="D6463" s="27">
        <v>3.9848828299900002E-62</v>
      </c>
    </row>
    <row r="6464" spans="1:4">
      <c r="A6464" s="19" t="s">
        <v>1615</v>
      </c>
      <c r="B6464" s="19" t="s">
        <v>1250</v>
      </c>
      <c r="C6464" s="19" t="s">
        <v>1869</v>
      </c>
      <c r="D6464" s="27">
        <v>3.9848828299900002E-62</v>
      </c>
    </row>
    <row r="6465" spans="1:4">
      <c r="A6465" s="19" t="s">
        <v>1615</v>
      </c>
      <c r="B6465" s="19" t="s">
        <v>1250</v>
      </c>
      <c r="C6465" s="19" t="s">
        <v>2449</v>
      </c>
      <c r="D6465" s="27">
        <v>3.9848828299900002E-62</v>
      </c>
    </row>
    <row r="6466" spans="1:4">
      <c r="A6466" s="19" t="s">
        <v>1615</v>
      </c>
      <c r="B6466" s="19" t="s">
        <v>1250</v>
      </c>
      <c r="C6466" s="19" t="s">
        <v>2447</v>
      </c>
      <c r="D6466" s="27">
        <v>3.9848828299900002E-62</v>
      </c>
    </row>
    <row r="6467" spans="1:4">
      <c r="A6467" s="19" t="s">
        <v>1615</v>
      </c>
      <c r="B6467" s="19" t="s">
        <v>432</v>
      </c>
      <c r="C6467" s="19" t="s">
        <v>2490</v>
      </c>
      <c r="D6467" s="27">
        <v>1.2284331635399999E-29</v>
      </c>
    </row>
    <row r="6468" spans="1:4">
      <c r="A6468" s="19" t="s">
        <v>1615</v>
      </c>
      <c r="B6468" s="19" t="s">
        <v>432</v>
      </c>
      <c r="C6468" s="19" t="s">
        <v>2489</v>
      </c>
      <c r="D6468" s="27">
        <v>1.2284331635399999E-29</v>
      </c>
    </row>
    <row r="6469" spans="1:4">
      <c r="A6469" s="19" t="s">
        <v>1615</v>
      </c>
      <c r="B6469" s="19" t="s">
        <v>432</v>
      </c>
      <c r="C6469" s="19" t="s">
        <v>2525</v>
      </c>
      <c r="D6469" s="27">
        <v>1.2284331635399999E-29</v>
      </c>
    </row>
    <row r="6470" spans="1:4">
      <c r="A6470" s="19" t="s">
        <v>1615</v>
      </c>
      <c r="B6470" s="19" t="s">
        <v>432</v>
      </c>
      <c r="C6470" s="19" t="s">
        <v>2545</v>
      </c>
      <c r="D6470" s="27">
        <v>1.2284331635399999E-29</v>
      </c>
    </row>
    <row r="6471" spans="1:4">
      <c r="A6471" s="19" t="s">
        <v>1615</v>
      </c>
      <c r="B6471" s="19" t="s">
        <v>432</v>
      </c>
      <c r="C6471" s="19" t="s">
        <v>2514</v>
      </c>
      <c r="D6471" s="19">
        <v>3.10263203717E-2</v>
      </c>
    </row>
    <row r="6472" spans="1:4">
      <c r="A6472" s="19" t="s">
        <v>1615</v>
      </c>
      <c r="B6472" s="19" t="s">
        <v>432</v>
      </c>
      <c r="C6472" s="19" t="s">
        <v>2487</v>
      </c>
      <c r="D6472" s="27">
        <v>1.2284331635399999E-29</v>
      </c>
    </row>
    <row r="6473" spans="1:4">
      <c r="A6473" s="19" t="s">
        <v>1615</v>
      </c>
      <c r="B6473" s="19" t="s">
        <v>432</v>
      </c>
      <c r="C6473" s="19" t="s">
        <v>2520</v>
      </c>
      <c r="D6473" s="19">
        <v>1.6117063954700001E-2</v>
      </c>
    </row>
    <row r="6474" spans="1:4">
      <c r="A6474" s="19" t="s">
        <v>1615</v>
      </c>
      <c r="B6474" s="19" t="s">
        <v>432</v>
      </c>
      <c r="C6474" s="19" t="s">
        <v>2544</v>
      </c>
      <c r="D6474" s="27">
        <v>1.2284331635399999E-29</v>
      </c>
    </row>
    <row r="6475" spans="1:4">
      <c r="A6475" s="19" t="s">
        <v>1615</v>
      </c>
      <c r="B6475" s="19" t="s">
        <v>432</v>
      </c>
      <c r="C6475" s="19" t="s">
        <v>2168</v>
      </c>
      <c r="D6475" s="27">
        <v>1.2284331635399999E-29</v>
      </c>
    </row>
    <row r="6476" spans="1:4">
      <c r="A6476" s="19" t="s">
        <v>1615</v>
      </c>
      <c r="B6476" s="19" t="s">
        <v>432</v>
      </c>
      <c r="C6476" s="19" t="s">
        <v>2030</v>
      </c>
      <c r="D6476" s="27">
        <v>1.2284331635399999E-29</v>
      </c>
    </row>
    <row r="6477" spans="1:4">
      <c r="A6477" s="19" t="s">
        <v>1615</v>
      </c>
      <c r="B6477" s="19" t="s">
        <v>432</v>
      </c>
      <c r="C6477" s="19" t="s">
        <v>2276</v>
      </c>
      <c r="D6477" s="27">
        <v>1.2284331635399999E-29</v>
      </c>
    </row>
    <row r="6478" spans="1:4">
      <c r="A6478" s="19" t="s">
        <v>1615</v>
      </c>
      <c r="B6478" s="19" t="s">
        <v>432</v>
      </c>
      <c r="C6478" s="19" t="s">
        <v>2541</v>
      </c>
      <c r="D6478" s="27">
        <v>1.2284331635399999E-29</v>
      </c>
    </row>
    <row r="6479" spans="1:4">
      <c r="A6479" s="19" t="s">
        <v>1615</v>
      </c>
      <c r="B6479" s="19" t="s">
        <v>432</v>
      </c>
      <c r="C6479" s="19" t="s">
        <v>2504</v>
      </c>
      <c r="D6479" s="19">
        <v>1.5168613660599999E-2</v>
      </c>
    </row>
    <row r="6480" spans="1:4">
      <c r="A6480" s="19" t="s">
        <v>1615</v>
      </c>
      <c r="B6480" s="19" t="s">
        <v>432</v>
      </c>
      <c r="C6480" s="19" t="s">
        <v>2443</v>
      </c>
      <c r="D6480" s="27">
        <v>1.2284331635399999E-29</v>
      </c>
    </row>
    <row r="6481" spans="1:4">
      <c r="A6481" s="19" t="s">
        <v>1615</v>
      </c>
      <c r="B6481" s="19" t="s">
        <v>432</v>
      </c>
      <c r="C6481" s="19" t="s">
        <v>1654</v>
      </c>
      <c r="D6481" s="27">
        <v>1.2284331635399999E-29</v>
      </c>
    </row>
    <row r="6482" spans="1:4">
      <c r="A6482" s="19" t="s">
        <v>1615</v>
      </c>
      <c r="B6482" s="19" t="s">
        <v>432</v>
      </c>
      <c r="C6482" s="19" t="s">
        <v>2469</v>
      </c>
      <c r="D6482" s="19">
        <v>1.6117063954700001E-2</v>
      </c>
    </row>
    <row r="6483" spans="1:4">
      <c r="A6483" s="19" t="s">
        <v>1615</v>
      </c>
      <c r="B6483" s="19" t="s">
        <v>432</v>
      </c>
      <c r="C6483" s="19" t="s">
        <v>1649</v>
      </c>
      <c r="D6483" s="19">
        <v>2.3091029923400001E-2</v>
      </c>
    </row>
    <row r="6484" spans="1:4">
      <c r="A6484" s="19" t="s">
        <v>1615</v>
      </c>
      <c r="B6484" s="19" t="s">
        <v>1102</v>
      </c>
      <c r="C6484" s="19" t="s">
        <v>2543</v>
      </c>
      <c r="D6484" s="19">
        <v>2.13901823039E-3</v>
      </c>
    </row>
    <row r="6485" spans="1:4">
      <c r="A6485" s="19" t="s">
        <v>1615</v>
      </c>
      <c r="B6485" s="19" t="s">
        <v>1102</v>
      </c>
      <c r="C6485" s="19" t="s">
        <v>1718</v>
      </c>
      <c r="D6485" s="19">
        <v>2.13901823039E-3</v>
      </c>
    </row>
    <row r="6486" spans="1:4">
      <c r="A6486" s="19" t="s">
        <v>1615</v>
      </c>
      <c r="B6486" s="19" t="s">
        <v>1102</v>
      </c>
      <c r="C6486" s="19" t="s">
        <v>2526</v>
      </c>
      <c r="D6486" s="19">
        <v>2.3082110059099999E-2</v>
      </c>
    </row>
    <row r="6487" spans="1:4">
      <c r="A6487" s="19" t="s">
        <v>1615</v>
      </c>
      <c r="B6487" s="19" t="s">
        <v>1102</v>
      </c>
      <c r="C6487" s="19" t="s">
        <v>2336</v>
      </c>
      <c r="D6487" s="19">
        <v>1.98039935959E-3</v>
      </c>
    </row>
    <row r="6488" spans="1:4">
      <c r="A6488" s="19" t="s">
        <v>1615</v>
      </c>
      <c r="B6488" s="19" t="s">
        <v>1102</v>
      </c>
      <c r="C6488" s="19" t="s">
        <v>1887</v>
      </c>
      <c r="D6488" s="19">
        <v>2.00514407898E-3</v>
      </c>
    </row>
    <row r="6489" spans="1:4">
      <c r="A6489" s="19" t="s">
        <v>1615</v>
      </c>
      <c r="B6489" s="19" t="s">
        <v>1102</v>
      </c>
      <c r="C6489" s="19" t="s">
        <v>2537</v>
      </c>
      <c r="D6489" s="19">
        <v>3.9153914235700001E-3</v>
      </c>
    </row>
    <row r="6490" spans="1:4">
      <c r="A6490" s="19" t="s">
        <v>1615</v>
      </c>
      <c r="B6490" s="19" t="s">
        <v>1102</v>
      </c>
      <c r="C6490" s="19" t="s">
        <v>2535</v>
      </c>
      <c r="D6490" s="27">
        <v>3.2309097620799999E-29</v>
      </c>
    </row>
    <row r="6491" spans="1:4">
      <c r="A6491" s="19" t="s">
        <v>1615</v>
      </c>
      <c r="B6491" s="19" t="s">
        <v>1102</v>
      </c>
      <c r="C6491" s="19" t="s">
        <v>2515</v>
      </c>
      <c r="D6491" s="27">
        <v>3.2309097620799999E-29</v>
      </c>
    </row>
    <row r="6492" spans="1:4">
      <c r="A6492" s="19" t="s">
        <v>1615</v>
      </c>
      <c r="B6492" s="19" t="s">
        <v>1102</v>
      </c>
      <c r="C6492" s="19" t="s">
        <v>2506</v>
      </c>
      <c r="D6492" s="19">
        <v>2.13901823039E-3</v>
      </c>
    </row>
    <row r="6493" spans="1:4">
      <c r="A6493" s="19" t="s">
        <v>1615</v>
      </c>
      <c r="B6493" s="19" t="s">
        <v>1102</v>
      </c>
      <c r="C6493" s="19" t="s">
        <v>2488</v>
      </c>
      <c r="D6493" s="27">
        <v>3.2309097620799999E-29</v>
      </c>
    </row>
    <row r="6494" spans="1:4">
      <c r="A6494" s="19" t="s">
        <v>1615</v>
      </c>
      <c r="B6494" s="19" t="s">
        <v>1102</v>
      </c>
      <c r="C6494" s="19" t="s">
        <v>2323</v>
      </c>
      <c r="D6494" s="27">
        <v>3.2309097620799999E-29</v>
      </c>
    </row>
    <row r="6495" spans="1:4">
      <c r="A6495" s="19" t="s">
        <v>1615</v>
      </c>
      <c r="B6495" s="19" t="s">
        <v>1102</v>
      </c>
      <c r="C6495" s="19" t="s">
        <v>2542</v>
      </c>
      <c r="D6495" s="27">
        <v>3.2309097620799999E-29</v>
      </c>
    </row>
    <row r="6496" spans="1:4">
      <c r="A6496" s="19" t="s">
        <v>1615</v>
      </c>
      <c r="B6496" s="19" t="s">
        <v>1102</v>
      </c>
      <c r="C6496" s="19" t="s">
        <v>2455</v>
      </c>
      <c r="D6496" s="27">
        <v>3.2309097620799999E-29</v>
      </c>
    </row>
    <row r="6497" spans="1:4">
      <c r="A6497" s="19" t="s">
        <v>1615</v>
      </c>
      <c r="B6497" s="19" t="s">
        <v>1102</v>
      </c>
      <c r="C6497" s="19" t="s">
        <v>1878</v>
      </c>
      <c r="D6497" s="27">
        <v>3.2309097620799999E-29</v>
      </c>
    </row>
    <row r="6498" spans="1:4">
      <c r="A6498" s="19" t="s">
        <v>1615</v>
      </c>
      <c r="B6498" s="19" t="s">
        <v>1102</v>
      </c>
      <c r="C6498" s="19" t="s">
        <v>2007</v>
      </c>
      <c r="D6498" s="27">
        <v>3.2309097620799999E-29</v>
      </c>
    </row>
    <row r="6499" spans="1:4">
      <c r="A6499" s="19" t="s">
        <v>1615</v>
      </c>
      <c r="B6499" s="19" t="s">
        <v>1102</v>
      </c>
      <c r="C6499" s="19" t="s">
        <v>2505</v>
      </c>
      <c r="D6499" s="27">
        <v>3.2309097620799999E-29</v>
      </c>
    </row>
    <row r="6500" spans="1:4">
      <c r="A6500" s="19" t="s">
        <v>1615</v>
      </c>
      <c r="B6500" s="19" t="s">
        <v>1102</v>
      </c>
      <c r="C6500" s="19" t="s">
        <v>2533</v>
      </c>
      <c r="D6500" s="27">
        <v>3.2309097620799999E-29</v>
      </c>
    </row>
    <row r="6501" spans="1:4">
      <c r="A6501" s="19" t="s">
        <v>1615</v>
      </c>
      <c r="B6501" s="19" t="s">
        <v>1102</v>
      </c>
      <c r="C6501" s="19" t="s">
        <v>2512</v>
      </c>
      <c r="D6501" s="19">
        <v>1.5924565308500001E-2</v>
      </c>
    </row>
    <row r="6502" spans="1:4">
      <c r="A6502" s="19" t="s">
        <v>1615</v>
      </c>
      <c r="B6502" s="19" t="s">
        <v>1102</v>
      </c>
      <c r="C6502" s="19" t="s">
        <v>2459</v>
      </c>
      <c r="D6502" s="27">
        <v>3.2309097620799999E-29</v>
      </c>
    </row>
    <row r="6503" spans="1:4">
      <c r="A6503" s="19" t="s">
        <v>1615</v>
      </c>
      <c r="B6503" s="19" t="s">
        <v>1102</v>
      </c>
      <c r="C6503" s="19" t="s">
        <v>1932</v>
      </c>
      <c r="D6503" s="27">
        <v>3.2309097620799999E-29</v>
      </c>
    </row>
    <row r="6504" spans="1:4">
      <c r="A6504" s="19" t="s">
        <v>1615</v>
      </c>
      <c r="B6504" s="19" t="s">
        <v>1102</v>
      </c>
      <c r="C6504" s="19" t="s">
        <v>2541</v>
      </c>
      <c r="D6504" s="19">
        <v>1.49083225263E-2</v>
      </c>
    </row>
    <row r="6505" spans="1:4">
      <c r="A6505" s="19" t="s">
        <v>1615</v>
      </c>
      <c r="B6505" s="19" t="s">
        <v>1102</v>
      </c>
      <c r="C6505" s="19" t="s">
        <v>2540</v>
      </c>
      <c r="D6505" s="27">
        <v>3.2309097620799999E-29</v>
      </c>
    </row>
    <row r="6506" spans="1:4">
      <c r="A6506" s="19" t="s">
        <v>1615</v>
      </c>
      <c r="B6506" s="19" t="s">
        <v>1102</v>
      </c>
      <c r="C6506" s="19" t="s">
        <v>1844</v>
      </c>
      <c r="D6506" s="19">
        <v>2.46816873489E-2</v>
      </c>
    </row>
    <row r="6507" spans="1:4">
      <c r="A6507" s="19" t="s">
        <v>1615</v>
      </c>
      <c r="B6507" s="19" t="s">
        <v>1102</v>
      </c>
      <c r="C6507" s="19" t="s">
        <v>2509</v>
      </c>
      <c r="D6507" s="27">
        <v>3.2309097620799999E-29</v>
      </c>
    </row>
    <row r="6508" spans="1:4">
      <c r="A6508" s="19" t="s">
        <v>1615</v>
      </c>
      <c r="B6508" s="19" t="s">
        <v>1102</v>
      </c>
      <c r="C6508" s="19" t="s">
        <v>2441</v>
      </c>
      <c r="D6508" s="27">
        <v>3.2309097620799999E-29</v>
      </c>
    </row>
    <row r="6509" spans="1:4">
      <c r="A6509" s="19" t="s">
        <v>1615</v>
      </c>
      <c r="B6509" s="19" t="s">
        <v>1102</v>
      </c>
      <c r="C6509" s="19" t="s">
        <v>2440</v>
      </c>
      <c r="D6509" s="27">
        <v>3.2309097620799999E-29</v>
      </c>
    </row>
    <row r="6510" spans="1:4">
      <c r="A6510" s="19" t="s">
        <v>1615</v>
      </c>
      <c r="B6510" s="19" t="s">
        <v>1102</v>
      </c>
      <c r="C6510" s="19" t="s">
        <v>2451</v>
      </c>
      <c r="D6510" s="27">
        <v>3.2309097620799999E-29</v>
      </c>
    </row>
    <row r="6511" spans="1:4">
      <c r="A6511" s="19" t="s">
        <v>1615</v>
      </c>
      <c r="B6511" s="19" t="s">
        <v>1102</v>
      </c>
      <c r="C6511" s="19" t="s">
        <v>2468</v>
      </c>
      <c r="D6511" s="27">
        <v>3.2309097620799999E-29</v>
      </c>
    </row>
    <row r="6512" spans="1:4">
      <c r="A6512" s="19" t="s">
        <v>1615</v>
      </c>
      <c r="B6512" s="19" t="s">
        <v>1102</v>
      </c>
      <c r="C6512" s="19" t="s">
        <v>2461</v>
      </c>
      <c r="D6512" s="19">
        <v>3.9153914235700001E-3</v>
      </c>
    </row>
    <row r="6513" spans="1:4">
      <c r="A6513" s="19" t="s">
        <v>1615</v>
      </c>
      <c r="B6513" s="19" t="s">
        <v>1102</v>
      </c>
      <c r="C6513" s="19" t="s">
        <v>2437</v>
      </c>
      <c r="D6513" s="27">
        <v>3.2309097620799999E-29</v>
      </c>
    </row>
    <row r="6514" spans="1:4">
      <c r="A6514" s="19" t="s">
        <v>1615</v>
      </c>
      <c r="B6514" s="19" t="s">
        <v>1113</v>
      </c>
      <c r="C6514" s="19" t="s">
        <v>1649</v>
      </c>
      <c r="D6514" s="19">
        <v>3.93886650529E-4</v>
      </c>
    </row>
    <row r="6515" spans="1:4">
      <c r="A6515" s="19" t="s">
        <v>1615</v>
      </c>
      <c r="B6515" s="19" t="s">
        <v>800</v>
      </c>
      <c r="C6515" s="19" t="s">
        <v>2490</v>
      </c>
      <c r="D6515" s="27">
        <v>9.0291225674599998E-76</v>
      </c>
    </row>
    <row r="6516" spans="1:4">
      <c r="A6516" s="19" t="s">
        <v>1615</v>
      </c>
      <c r="B6516" s="19" t="s">
        <v>800</v>
      </c>
      <c r="C6516" s="19" t="s">
        <v>1767</v>
      </c>
      <c r="D6516" s="19">
        <v>1.8028686239900001E-2</v>
      </c>
    </row>
    <row r="6517" spans="1:4">
      <c r="A6517" s="19" t="s">
        <v>1615</v>
      </c>
      <c r="B6517" s="19" t="s">
        <v>800</v>
      </c>
      <c r="C6517" s="19" t="s">
        <v>2446</v>
      </c>
      <c r="D6517" s="27">
        <v>9.0291225674599998E-76</v>
      </c>
    </row>
    <row r="6518" spans="1:4">
      <c r="A6518" s="19" t="s">
        <v>1615</v>
      </c>
      <c r="B6518" s="19" t="s">
        <v>800</v>
      </c>
      <c r="C6518" s="19" t="s">
        <v>2478</v>
      </c>
      <c r="D6518" s="27">
        <v>9.0291225674599998E-76</v>
      </c>
    </row>
    <row r="6519" spans="1:4">
      <c r="A6519" s="19" t="s">
        <v>1615</v>
      </c>
      <c r="B6519" s="19" t="s">
        <v>800</v>
      </c>
      <c r="C6519" s="19" t="s">
        <v>2539</v>
      </c>
      <c r="D6519" s="27">
        <v>9.0291225674599998E-76</v>
      </c>
    </row>
    <row r="6520" spans="1:4">
      <c r="A6520" s="19" t="s">
        <v>1615</v>
      </c>
      <c r="B6520" s="19" t="s">
        <v>800</v>
      </c>
      <c r="C6520" s="19" t="s">
        <v>2459</v>
      </c>
      <c r="D6520" s="27">
        <v>9.0291225674599998E-76</v>
      </c>
    </row>
    <row r="6521" spans="1:4">
      <c r="A6521" s="19" t="s">
        <v>1615</v>
      </c>
      <c r="B6521" s="19" t="s">
        <v>800</v>
      </c>
      <c r="C6521" s="19" t="s">
        <v>2477</v>
      </c>
      <c r="D6521" s="27">
        <v>9.0291225674599998E-76</v>
      </c>
    </row>
    <row r="6522" spans="1:4">
      <c r="A6522" s="19" t="s">
        <v>1615</v>
      </c>
      <c r="B6522" s="19" t="s">
        <v>800</v>
      </c>
      <c r="C6522" s="19" t="s">
        <v>1654</v>
      </c>
      <c r="D6522" s="27">
        <v>9.0291225674599998E-76</v>
      </c>
    </row>
    <row r="6523" spans="1:4">
      <c r="A6523" s="19" t="s">
        <v>1615</v>
      </c>
      <c r="B6523" s="19" t="s">
        <v>800</v>
      </c>
      <c r="C6523" s="19" t="s">
        <v>2440</v>
      </c>
      <c r="D6523" s="27">
        <v>9.0291225674599998E-76</v>
      </c>
    </row>
    <row r="6524" spans="1:4">
      <c r="A6524" s="19" t="s">
        <v>1615</v>
      </c>
      <c r="B6524" s="19" t="s">
        <v>800</v>
      </c>
      <c r="C6524" s="19" t="s">
        <v>2438</v>
      </c>
      <c r="D6524" s="19">
        <v>2.2254975971E-3</v>
      </c>
    </row>
    <row r="6525" spans="1:4">
      <c r="A6525" s="19" t="s">
        <v>1615</v>
      </c>
      <c r="B6525" s="19" t="s">
        <v>800</v>
      </c>
      <c r="C6525" s="19" t="s">
        <v>2140</v>
      </c>
      <c r="D6525" s="27">
        <v>9.0291225674599998E-76</v>
      </c>
    </row>
    <row r="6526" spans="1:4">
      <c r="A6526" s="19" t="s">
        <v>1615</v>
      </c>
      <c r="B6526" s="19" t="s">
        <v>800</v>
      </c>
      <c r="C6526" s="19" t="s">
        <v>2458</v>
      </c>
      <c r="D6526" s="27">
        <v>9.0291225674599998E-76</v>
      </c>
    </row>
    <row r="6527" spans="1:4">
      <c r="A6527" s="19" t="s">
        <v>1615</v>
      </c>
      <c r="B6527" s="19" t="s">
        <v>800</v>
      </c>
      <c r="C6527" s="19" t="s">
        <v>1649</v>
      </c>
      <c r="D6527" s="27">
        <v>9.0291225674599998E-76</v>
      </c>
    </row>
    <row r="6528" spans="1:4">
      <c r="A6528" s="19" t="s">
        <v>1615</v>
      </c>
      <c r="B6528" s="19" t="s">
        <v>800</v>
      </c>
      <c r="C6528" s="19" t="s">
        <v>2414</v>
      </c>
      <c r="D6528" s="27">
        <v>9.0291225674599998E-76</v>
      </c>
    </row>
    <row r="6529" spans="1:4">
      <c r="A6529" s="19" t="s">
        <v>1615</v>
      </c>
      <c r="B6529" s="19" t="s">
        <v>800</v>
      </c>
      <c r="C6529" s="19" t="s">
        <v>2447</v>
      </c>
      <c r="D6529" s="27">
        <v>9.0291225674599998E-76</v>
      </c>
    </row>
    <row r="6530" spans="1:4">
      <c r="A6530" s="19" t="s">
        <v>1615</v>
      </c>
      <c r="B6530" s="19" t="s">
        <v>800</v>
      </c>
      <c r="C6530" s="19" t="s">
        <v>1669</v>
      </c>
      <c r="D6530" s="27">
        <v>9.0291225674599998E-76</v>
      </c>
    </row>
    <row r="6531" spans="1:4">
      <c r="A6531" s="19" t="s">
        <v>1615</v>
      </c>
      <c r="B6531" s="19" t="s">
        <v>1165</v>
      </c>
      <c r="C6531" s="19" t="s">
        <v>2514</v>
      </c>
      <c r="D6531" s="27">
        <v>1.0269013175999999E-70</v>
      </c>
    </row>
    <row r="6532" spans="1:4">
      <c r="A6532" s="19" t="s">
        <v>1615</v>
      </c>
      <c r="B6532" s="19" t="s">
        <v>1165</v>
      </c>
      <c r="C6532" s="19" t="s">
        <v>2276</v>
      </c>
      <c r="D6532" s="19">
        <v>3.1727572068599997E-4</v>
      </c>
    </row>
    <row r="6533" spans="1:4">
      <c r="A6533" s="19" t="s">
        <v>1615</v>
      </c>
      <c r="B6533" s="19" t="s">
        <v>1165</v>
      </c>
      <c r="C6533" s="19" t="s">
        <v>2471</v>
      </c>
      <c r="D6533" s="27">
        <v>1.0269013175999999E-70</v>
      </c>
    </row>
    <row r="6534" spans="1:4">
      <c r="A6534" s="19" t="s">
        <v>1615</v>
      </c>
      <c r="B6534" s="19" t="s">
        <v>1165</v>
      </c>
      <c r="C6534" s="19" t="s">
        <v>2505</v>
      </c>
      <c r="D6534" s="19">
        <v>8.8734574140200001E-4</v>
      </c>
    </row>
    <row r="6535" spans="1:4">
      <c r="A6535" s="19" t="s">
        <v>1615</v>
      </c>
      <c r="B6535" s="19" t="s">
        <v>1165</v>
      </c>
      <c r="C6535" s="19" t="s">
        <v>2445</v>
      </c>
      <c r="D6535" s="27">
        <v>9.4991031311300008E-6</v>
      </c>
    </row>
    <row r="6536" spans="1:4">
      <c r="A6536" s="19" t="s">
        <v>1615</v>
      </c>
      <c r="B6536" s="19" t="s">
        <v>1165</v>
      </c>
      <c r="C6536" s="19" t="s">
        <v>2511</v>
      </c>
      <c r="D6536" s="27">
        <v>1.0269013175999999E-70</v>
      </c>
    </row>
    <row r="6537" spans="1:4">
      <c r="A6537" s="19" t="s">
        <v>1615</v>
      </c>
      <c r="B6537" s="19" t="s">
        <v>1165</v>
      </c>
      <c r="C6537" s="19" t="s">
        <v>1932</v>
      </c>
      <c r="D6537" s="19">
        <v>1.41367439679E-2</v>
      </c>
    </row>
    <row r="6538" spans="1:4">
      <c r="A6538" s="19" t="s">
        <v>1615</v>
      </c>
      <c r="B6538" s="19" t="s">
        <v>1165</v>
      </c>
      <c r="C6538" s="19" t="s">
        <v>2485</v>
      </c>
      <c r="D6538" s="19">
        <v>4.9441511325799999E-4</v>
      </c>
    </row>
    <row r="6539" spans="1:4">
      <c r="A6539" s="19" t="s">
        <v>1615</v>
      </c>
      <c r="B6539" s="19" t="s">
        <v>1165</v>
      </c>
      <c r="C6539" s="19" t="s">
        <v>2317</v>
      </c>
      <c r="D6539" s="27">
        <v>7.4677867888699997E-5</v>
      </c>
    </row>
    <row r="6540" spans="1:4">
      <c r="A6540" s="19" t="s">
        <v>1615</v>
      </c>
      <c r="B6540" s="19" t="s">
        <v>1165</v>
      </c>
      <c r="C6540" s="19" t="s">
        <v>2499</v>
      </c>
      <c r="D6540" s="27">
        <v>1.0269013175999999E-70</v>
      </c>
    </row>
    <row r="6541" spans="1:4">
      <c r="A6541" s="19" t="s">
        <v>1615</v>
      </c>
      <c r="B6541" s="19" t="s">
        <v>1165</v>
      </c>
      <c r="C6541" s="19" t="s">
        <v>2443</v>
      </c>
      <c r="D6541" s="27">
        <v>1.0269013175999999E-70</v>
      </c>
    </row>
    <row r="6542" spans="1:4">
      <c r="A6542" s="19" t="s">
        <v>1615</v>
      </c>
      <c r="B6542" s="19" t="s">
        <v>1165</v>
      </c>
      <c r="C6542" s="19" t="s">
        <v>2482</v>
      </c>
      <c r="D6542" s="27">
        <v>5.8007703089900001E-6</v>
      </c>
    </row>
    <row r="6543" spans="1:4">
      <c r="A6543" s="19" t="s">
        <v>1615</v>
      </c>
      <c r="B6543" s="19" t="s">
        <v>1165</v>
      </c>
      <c r="C6543" s="19" t="s">
        <v>2481</v>
      </c>
      <c r="D6543" s="19">
        <v>2.2870705105399999E-2</v>
      </c>
    </row>
    <row r="6544" spans="1:4">
      <c r="A6544" s="19" t="s">
        <v>1615</v>
      </c>
      <c r="B6544" s="19" t="s">
        <v>1165</v>
      </c>
      <c r="C6544" s="19" t="s">
        <v>2462</v>
      </c>
      <c r="D6544" s="19">
        <v>2.2870705105399999E-2</v>
      </c>
    </row>
    <row r="6545" spans="1:4">
      <c r="A6545" s="19" t="s">
        <v>1615</v>
      </c>
      <c r="B6545" s="19" t="s">
        <v>1165</v>
      </c>
      <c r="C6545" s="19" t="s">
        <v>2439</v>
      </c>
      <c r="D6545" s="19">
        <v>4.64588306567E-2</v>
      </c>
    </row>
    <row r="6546" spans="1:4">
      <c r="A6546" s="19" t="s">
        <v>1615</v>
      </c>
      <c r="B6546" s="19" t="s">
        <v>1165</v>
      </c>
      <c r="C6546" s="19" t="s">
        <v>2438</v>
      </c>
      <c r="D6546" s="19">
        <v>6.1871158121199997E-3</v>
      </c>
    </row>
    <row r="6547" spans="1:4">
      <c r="A6547" s="19" t="s">
        <v>1615</v>
      </c>
      <c r="B6547" s="19" t="s">
        <v>1165</v>
      </c>
      <c r="C6547" s="19" t="s">
        <v>2450</v>
      </c>
      <c r="D6547" s="19">
        <v>1.30292188561E-2</v>
      </c>
    </row>
    <row r="6548" spans="1:4">
      <c r="A6548" s="19" t="s">
        <v>1615</v>
      </c>
      <c r="B6548" s="19" t="s">
        <v>1165</v>
      </c>
      <c r="C6548" s="19" t="s">
        <v>2140</v>
      </c>
      <c r="D6548" s="19">
        <v>1.6763433622099999E-4</v>
      </c>
    </row>
    <row r="6549" spans="1:4">
      <c r="A6549" s="19" t="s">
        <v>1615</v>
      </c>
      <c r="B6549" s="19" t="s">
        <v>1165</v>
      </c>
      <c r="C6549" s="19" t="s">
        <v>2458</v>
      </c>
      <c r="D6549" s="19">
        <v>3.6356082628199999E-3</v>
      </c>
    </row>
    <row r="6550" spans="1:4">
      <c r="A6550" s="19" t="s">
        <v>1615</v>
      </c>
      <c r="B6550" s="19" t="s">
        <v>1165</v>
      </c>
      <c r="C6550" s="19" t="s">
        <v>2501</v>
      </c>
      <c r="D6550" s="19">
        <v>1.41367439679E-2</v>
      </c>
    </row>
    <row r="6551" spans="1:4">
      <c r="A6551" s="19" t="s">
        <v>1615</v>
      </c>
      <c r="B6551" s="19" t="s">
        <v>1165</v>
      </c>
      <c r="C6551" s="19" t="s">
        <v>1880</v>
      </c>
      <c r="D6551" s="27">
        <v>1.0269013175999999E-70</v>
      </c>
    </row>
    <row r="6552" spans="1:4">
      <c r="A6552" s="19" t="s">
        <v>1615</v>
      </c>
      <c r="B6552" s="19" t="s">
        <v>1165</v>
      </c>
      <c r="C6552" s="19" t="s">
        <v>2475</v>
      </c>
      <c r="D6552" s="27">
        <v>1.0269013175999999E-70</v>
      </c>
    </row>
    <row r="6553" spans="1:4">
      <c r="A6553" s="19" t="s">
        <v>1615</v>
      </c>
      <c r="B6553" s="19" t="s">
        <v>1165</v>
      </c>
      <c r="C6553" s="19" t="s">
        <v>2437</v>
      </c>
      <c r="D6553" s="27">
        <v>3.0598678554800003E-5</v>
      </c>
    </row>
    <row r="6554" spans="1:4">
      <c r="A6554" s="19" t="s">
        <v>1615</v>
      </c>
      <c r="B6554" s="19" t="s">
        <v>1165</v>
      </c>
      <c r="C6554" s="19" t="s">
        <v>2473</v>
      </c>
      <c r="D6554" s="19">
        <v>6.0021230170000002E-3</v>
      </c>
    </row>
    <row r="6555" spans="1:4">
      <c r="A6555" s="19" t="s">
        <v>1615</v>
      </c>
      <c r="B6555" s="19" t="s">
        <v>1165</v>
      </c>
      <c r="C6555" s="19" t="s">
        <v>2436</v>
      </c>
      <c r="D6555" s="19">
        <v>9.0461314072100008E-3</v>
      </c>
    </row>
    <row r="6556" spans="1:4">
      <c r="A6556" s="19" t="s">
        <v>1615</v>
      </c>
      <c r="B6556" s="19" t="s">
        <v>527</v>
      </c>
      <c r="C6556" s="19" t="s">
        <v>2471</v>
      </c>
      <c r="D6556" s="27">
        <v>2.5973659055400001E-31</v>
      </c>
    </row>
    <row r="6557" spans="1:4">
      <c r="A6557" s="19" t="s">
        <v>1615</v>
      </c>
      <c r="B6557" s="19" t="s">
        <v>527</v>
      </c>
      <c r="C6557" s="19" t="s">
        <v>2478</v>
      </c>
      <c r="D6557" s="27">
        <v>3.1451742273599999E-31</v>
      </c>
    </row>
    <row r="6558" spans="1:4">
      <c r="A6558" s="19" t="s">
        <v>1615</v>
      </c>
      <c r="B6558" s="19" t="s">
        <v>527</v>
      </c>
      <c r="C6558" s="19" t="s">
        <v>2505</v>
      </c>
      <c r="D6558" s="27">
        <v>2.5973659055400001E-31</v>
      </c>
    </row>
    <row r="6559" spans="1:4">
      <c r="A6559" s="19" t="s">
        <v>1615</v>
      </c>
      <c r="B6559" s="19" t="s">
        <v>527</v>
      </c>
      <c r="C6559" s="19" t="s">
        <v>2399</v>
      </c>
      <c r="D6559" s="27">
        <v>2.5973659055400001E-31</v>
      </c>
    </row>
    <row r="6560" spans="1:4">
      <c r="A6560" s="19" t="s">
        <v>1615</v>
      </c>
      <c r="B6560" s="19" t="s">
        <v>527</v>
      </c>
      <c r="C6560" s="19" t="s">
        <v>2485</v>
      </c>
      <c r="D6560" s="27">
        <v>3.1451742273599999E-31</v>
      </c>
    </row>
    <row r="6561" spans="1:4">
      <c r="A6561" s="19" t="s">
        <v>1615</v>
      </c>
      <c r="B6561" s="19" t="s">
        <v>527</v>
      </c>
      <c r="C6561" s="19" t="s">
        <v>2479</v>
      </c>
      <c r="D6561" s="27">
        <v>2.5973659055400001E-31</v>
      </c>
    </row>
    <row r="6562" spans="1:4">
      <c r="A6562" s="19" t="s">
        <v>1615</v>
      </c>
      <c r="B6562" s="19" t="s">
        <v>527</v>
      </c>
      <c r="C6562" s="19" t="s">
        <v>2317</v>
      </c>
      <c r="D6562" s="27">
        <v>2.5973659055400001E-31</v>
      </c>
    </row>
    <row r="6563" spans="1:4">
      <c r="A6563" s="19" t="s">
        <v>1615</v>
      </c>
      <c r="B6563" s="19" t="s">
        <v>527</v>
      </c>
      <c r="C6563" s="19" t="s">
        <v>2442</v>
      </c>
      <c r="D6563" s="27">
        <v>2.5973659055400001E-31</v>
      </c>
    </row>
    <row r="6564" spans="1:4">
      <c r="A6564" s="19" t="s">
        <v>1615</v>
      </c>
      <c r="B6564" s="19" t="s">
        <v>527</v>
      </c>
      <c r="C6564" s="19" t="s">
        <v>2441</v>
      </c>
      <c r="D6564" s="27">
        <v>2.5973659055400001E-31</v>
      </c>
    </row>
    <row r="6565" spans="1:4">
      <c r="A6565" s="19" t="s">
        <v>1615</v>
      </c>
      <c r="B6565" s="19" t="s">
        <v>527</v>
      </c>
      <c r="C6565" s="19" t="s">
        <v>1654</v>
      </c>
      <c r="D6565" s="27">
        <v>2.5973659055400001E-31</v>
      </c>
    </row>
    <row r="6566" spans="1:4">
      <c r="A6566" s="19" t="s">
        <v>1615</v>
      </c>
      <c r="B6566" s="19" t="s">
        <v>527</v>
      </c>
      <c r="C6566" s="19" t="s">
        <v>2462</v>
      </c>
      <c r="D6566" s="27">
        <v>2.5973659055400001E-31</v>
      </c>
    </row>
    <row r="6567" spans="1:4">
      <c r="A6567" s="19" t="s">
        <v>1615</v>
      </c>
      <c r="B6567" s="19" t="s">
        <v>527</v>
      </c>
      <c r="C6567" s="19" t="s">
        <v>2439</v>
      </c>
      <c r="D6567" s="27">
        <v>2.5973659055400001E-31</v>
      </c>
    </row>
    <row r="6568" spans="1:4">
      <c r="A6568" s="19" t="s">
        <v>1615</v>
      </c>
      <c r="B6568" s="19" t="s">
        <v>527</v>
      </c>
      <c r="C6568" s="19" t="s">
        <v>2450</v>
      </c>
      <c r="D6568" s="27">
        <v>2.5973659055400001E-31</v>
      </c>
    </row>
    <row r="6569" spans="1:4">
      <c r="A6569" s="19" t="s">
        <v>1615</v>
      </c>
      <c r="B6569" s="19" t="s">
        <v>527</v>
      </c>
      <c r="C6569" s="19" t="s">
        <v>2140</v>
      </c>
      <c r="D6569" s="27">
        <v>2.5973659055400001E-31</v>
      </c>
    </row>
    <row r="6570" spans="1:4">
      <c r="A6570" s="19" t="s">
        <v>1615</v>
      </c>
      <c r="B6570" s="19" t="s">
        <v>527</v>
      </c>
      <c r="C6570" s="19" t="s">
        <v>1649</v>
      </c>
      <c r="D6570" s="27">
        <v>3.1451742273599999E-31</v>
      </c>
    </row>
    <row r="6571" spans="1:4">
      <c r="A6571" s="19" t="s">
        <v>1615</v>
      </c>
      <c r="B6571" s="19" t="s">
        <v>527</v>
      </c>
      <c r="C6571" s="19" t="s">
        <v>2501</v>
      </c>
      <c r="D6571" s="27">
        <v>2.5973659055400001E-31</v>
      </c>
    </row>
    <row r="6572" spans="1:4">
      <c r="A6572" s="19" t="s">
        <v>1615</v>
      </c>
      <c r="B6572" s="19" t="s">
        <v>527</v>
      </c>
      <c r="C6572" s="19" t="s">
        <v>1880</v>
      </c>
      <c r="D6572" s="27">
        <v>3.1451742273599999E-31</v>
      </c>
    </row>
    <row r="6573" spans="1:4">
      <c r="A6573" s="19" t="s">
        <v>1615</v>
      </c>
      <c r="B6573" s="19" t="s">
        <v>527</v>
      </c>
      <c r="C6573" s="19" t="s">
        <v>2475</v>
      </c>
      <c r="D6573" s="27">
        <v>3.1588431014799999E-31</v>
      </c>
    </row>
    <row r="6574" spans="1:4">
      <c r="A6574" s="19" t="s">
        <v>1615</v>
      </c>
      <c r="B6574" s="19" t="s">
        <v>527</v>
      </c>
      <c r="C6574" s="19" t="s">
        <v>2474</v>
      </c>
      <c r="D6574" s="27">
        <v>2.5973659055400001E-31</v>
      </c>
    </row>
    <row r="6575" spans="1:4">
      <c r="A6575" s="19" t="s">
        <v>1615</v>
      </c>
      <c r="B6575" s="19" t="s">
        <v>527</v>
      </c>
      <c r="C6575" s="19" t="s">
        <v>2437</v>
      </c>
      <c r="D6575" s="27">
        <v>2.5973659055400001E-31</v>
      </c>
    </row>
    <row r="6576" spans="1:4">
      <c r="A6576" s="19" t="s">
        <v>1615</v>
      </c>
      <c r="B6576" s="19" t="s">
        <v>527</v>
      </c>
      <c r="C6576" s="19" t="s">
        <v>2473</v>
      </c>
      <c r="D6576" s="27">
        <v>2.5973659055400001E-31</v>
      </c>
    </row>
    <row r="6577" spans="1:4">
      <c r="A6577" s="19" t="s">
        <v>1615</v>
      </c>
      <c r="B6577" s="19" t="s">
        <v>527</v>
      </c>
      <c r="C6577" s="19" t="s">
        <v>2436</v>
      </c>
      <c r="D6577" s="27">
        <v>2.5973659055400001E-31</v>
      </c>
    </row>
    <row r="6578" spans="1:4">
      <c r="A6578" s="19" t="s">
        <v>1615</v>
      </c>
      <c r="B6578" s="19" t="s">
        <v>527</v>
      </c>
      <c r="C6578" s="19" t="s">
        <v>1669</v>
      </c>
      <c r="D6578" s="27">
        <v>3.1451742273599999E-31</v>
      </c>
    </row>
    <row r="6579" spans="1:4">
      <c r="A6579" s="19" t="s">
        <v>1615</v>
      </c>
      <c r="B6579" s="19" t="s">
        <v>1074</v>
      </c>
      <c r="C6579" s="19" t="s">
        <v>2538</v>
      </c>
      <c r="D6579" s="27">
        <v>3.87309210426E-30</v>
      </c>
    </row>
    <row r="6580" spans="1:4">
      <c r="A6580" s="19" t="s">
        <v>1615</v>
      </c>
      <c r="B6580" s="19" t="s">
        <v>1074</v>
      </c>
      <c r="C6580" s="19" t="s">
        <v>2465</v>
      </c>
      <c r="D6580" s="27">
        <v>6.8842675946899995E-30</v>
      </c>
    </row>
    <row r="6581" spans="1:4">
      <c r="A6581" s="19" t="s">
        <v>1615</v>
      </c>
      <c r="B6581" s="19" t="s">
        <v>1074</v>
      </c>
      <c r="C6581" s="19" t="s">
        <v>2537</v>
      </c>
      <c r="D6581" s="27">
        <v>6.8842675946899995E-30</v>
      </c>
    </row>
    <row r="6582" spans="1:4">
      <c r="A6582" s="19" t="s">
        <v>1615</v>
      </c>
      <c r="B6582" s="19" t="s">
        <v>1074</v>
      </c>
      <c r="C6582" s="19" t="s">
        <v>2522</v>
      </c>
      <c r="D6582" s="27">
        <v>2.9547441798100001E-30</v>
      </c>
    </row>
    <row r="6583" spans="1:4">
      <c r="A6583" s="19" t="s">
        <v>1615</v>
      </c>
      <c r="B6583" s="19" t="s">
        <v>1074</v>
      </c>
      <c r="C6583" s="19" t="s">
        <v>1624</v>
      </c>
      <c r="D6583" s="27">
        <v>6.8842675946899995E-30</v>
      </c>
    </row>
    <row r="6584" spans="1:4">
      <c r="A6584" s="19" t="s">
        <v>1615</v>
      </c>
      <c r="B6584" s="19" t="s">
        <v>1074</v>
      </c>
      <c r="C6584" s="19" t="s">
        <v>1878</v>
      </c>
      <c r="D6584" s="27">
        <v>6.8842675946899995E-30</v>
      </c>
    </row>
    <row r="6585" spans="1:4">
      <c r="A6585" s="19" t="s">
        <v>1615</v>
      </c>
      <c r="B6585" s="19" t="s">
        <v>1074</v>
      </c>
      <c r="C6585" s="19" t="s">
        <v>2007</v>
      </c>
      <c r="D6585" s="27">
        <v>2.9547441798100001E-30</v>
      </c>
    </row>
    <row r="6586" spans="1:4">
      <c r="A6586" s="19" t="s">
        <v>1615</v>
      </c>
      <c r="B6586" s="19" t="s">
        <v>1074</v>
      </c>
      <c r="C6586" s="19" t="s">
        <v>2030</v>
      </c>
      <c r="D6586" s="27">
        <v>6.8842675946899995E-30</v>
      </c>
    </row>
    <row r="6587" spans="1:4">
      <c r="A6587" s="19" t="s">
        <v>1615</v>
      </c>
      <c r="B6587" s="19" t="s">
        <v>1074</v>
      </c>
      <c r="C6587" s="19" t="s">
        <v>2276</v>
      </c>
      <c r="D6587" s="27">
        <v>2.9547441798100001E-30</v>
      </c>
    </row>
    <row r="6588" spans="1:4">
      <c r="A6588" s="19" t="s">
        <v>1615</v>
      </c>
      <c r="B6588" s="19" t="s">
        <v>1074</v>
      </c>
      <c r="C6588" s="19" t="s">
        <v>2273</v>
      </c>
      <c r="D6588" s="27">
        <v>6.8842675946899995E-30</v>
      </c>
    </row>
    <row r="6589" spans="1:4">
      <c r="A6589" s="19" t="s">
        <v>1615</v>
      </c>
      <c r="B6589" s="19" t="s">
        <v>1074</v>
      </c>
      <c r="C6589" s="19" t="s">
        <v>2518</v>
      </c>
      <c r="D6589" s="27">
        <v>2.9547441798100001E-30</v>
      </c>
    </row>
    <row r="6590" spans="1:4">
      <c r="A6590" s="19" t="s">
        <v>1615</v>
      </c>
      <c r="B6590" s="19" t="s">
        <v>1074</v>
      </c>
      <c r="C6590" s="19" t="s">
        <v>2444</v>
      </c>
      <c r="D6590" s="27">
        <v>6.8842675946899995E-30</v>
      </c>
    </row>
    <row r="6591" spans="1:4">
      <c r="A6591" s="19" t="s">
        <v>1615</v>
      </c>
      <c r="B6591" s="19" t="s">
        <v>1074</v>
      </c>
      <c r="C6591" s="19" t="s">
        <v>2504</v>
      </c>
      <c r="D6591" s="27">
        <v>2.9547441798100001E-30</v>
      </c>
    </row>
    <row r="6592" spans="1:4">
      <c r="A6592" s="19" t="s">
        <v>1615</v>
      </c>
      <c r="B6592" s="19" t="s">
        <v>1074</v>
      </c>
      <c r="C6592" s="19" t="s">
        <v>1844</v>
      </c>
      <c r="D6592" s="27">
        <v>2.9547441798100001E-30</v>
      </c>
    </row>
    <row r="6593" spans="1:4">
      <c r="A6593" s="19" t="s">
        <v>1615</v>
      </c>
      <c r="B6593" s="19" t="s">
        <v>1074</v>
      </c>
      <c r="C6593" s="19" t="s">
        <v>2509</v>
      </c>
      <c r="D6593" s="27">
        <v>2.9547441798100001E-30</v>
      </c>
    </row>
    <row r="6594" spans="1:4">
      <c r="A6594" s="19" t="s">
        <v>1615</v>
      </c>
      <c r="B6594" s="19" t="s">
        <v>1074</v>
      </c>
      <c r="C6594" s="19" t="s">
        <v>2477</v>
      </c>
      <c r="D6594" s="27">
        <v>6.8842675946899995E-30</v>
      </c>
    </row>
    <row r="6595" spans="1:4">
      <c r="A6595" s="19" t="s">
        <v>1615</v>
      </c>
      <c r="B6595" s="19" t="s">
        <v>1074</v>
      </c>
      <c r="C6595" s="19" t="s">
        <v>2482</v>
      </c>
      <c r="D6595" s="27">
        <v>6.8842675946899995E-30</v>
      </c>
    </row>
    <row r="6596" spans="1:4">
      <c r="A6596" s="19" t="s">
        <v>1615</v>
      </c>
      <c r="B6596" s="19" t="s">
        <v>1074</v>
      </c>
      <c r="C6596" s="19" t="s">
        <v>2093</v>
      </c>
      <c r="D6596" s="27">
        <v>2.9547441798100001E-30</v>
      </c>
    </row>
    <row r="6597" spans="1:4">
      <c r="A6597" s="19" t="s">
        <v>1615</v>
      </c>
      <c r="B6597" s="19" t="s">
        <v>1074</v>
      </c>
      <c r="C6597" s="19" t="s">
        <v>2452</v>
      </c>
      <c r="D6597" s="27">
        <v>6.8842675946899995E-30</v>
      </c>
    </row>
    <row r="6598" spans="1:4">
      <c r="A6598" s="19" t="s">
        <v>1615</v>
      </c>
      <c r="B6598" s="19" t="s">
        <v>1074</v>
      </c>
      <c r="C6598" s="19" t="s">
        <v>2450</v>
      </c>
      <c r="D6598" s="27">
        <v>2.9547441798100001E-30</v>
      </c>
    </row>
    <row r="6599" spans="1:4">
      <c r="A6599" s="19" t="s">
        <v>1615</v>
      </c>
      <c r="B6599" s="19" t="s">
        <v>1074</v>
      </c>
      <c r="C6599" s="19" t="s">
        <v>2458</v>
      </c>
      <c r="D6599" s="27">
        <v>2.9547441798100001E-30</v>
      </c>
    </row>
    <row r="6600" spans="1:4">
      <c r="A6600" s="19" t="s">
        <v>1615</v>
      </c>
      <c r="B6600" s="19" t="s">
        <v>1074</v>
      </c>
      <c r="C6600" s="19" t="s">
        <v>2467</v>
      </c>
      <c r="D6600" s="27">
        <v>6.8842675946899995E-30</v>
      </c>
    </row>
    <row r="6601" spans="1:4">
      <c r="A6601" s="19" t="s">
        <v>1615</v>
      </c>
      <c r="B6601" s="19" t="s">
        <v>1074</v>
      </c>
      <c r="C6601" s="19" t="s">
        <v>2516</v>
      </c>
      <c r="D6601" s="27">
        <v>6.8842675946899995E-30</v>
      </c>
    </row>
    <row r="6602" spans="1:4">
      <c r="A6602" s="19" t="s">
        <v>1615</v>
      </c>
      <c r="B6602" s="19" t="s">
        <v>1074</v>
      </c>
      <c r="C6602" s="19" t="s">
        <v>2536</v>
      </c>
      <c r="D6602" s="19">
        <v>2.4154328405300001E-2</v>
      </c>
    </row>
    <row r="6603" spans="1:4">
      <c r="A6603" s="19" t="s">
        <v>1615</v>
      </c>
      <c r="B6603" s="19" t="s">
        <v>1074</v>
      </c>
      <c r="C6603" s="19" t="s">
        <v>2436</v>
      </c>
      <c r="D6603" s="27">
        <v>6.8842675946899995E-30</v>
      </c>
    </row>
    <row r="6604" spans="1:4">
      <c r="A6604" s="19" t="s">
        <v>1615</v>
      </c>
      <c r="B6604" s="19" t="s">
        <v>1074</v>
      </c>
      <c r="C6604" s="19" t="s">
        <v>2447</v>
      </c>
      <c r="D6604" s="27">
        <v>6.8842675946899995E-30</v>
      </c>
    </row>
    <row r="6605" spans="1:4">
      <c r="A6605" s="19" t="s">
        <v>1615</v>
      </c>
      <c r="B6605" s="19" t="s">
        <v>1074</v>
      </c>
      <c r="C6605" s="19" t="s">
        <v>2037</v>
      </c>
      <c r="D6605" s="27">
        <v>6.8842675946899995E-30</v>
      </c>
    </row>
    <row r="6606" spans="1:4">
      <c r="A6606" s="19" t="s">
        <v>1615</v>
      </c>
      <c r="B6606" s="19" t="s">
        <v>1074</v>
      </c>
      <c r="C6606" s="19" t="s">
        <v>2322</v>
      </c>
      <c r="D6606" s="27">
        <v>3.87309210426E-30</v>
      </c>
    </row>
    <row r="6607" spans="1:4">
      <c r="A6607" s="19" t="s">
        <v>1615</v>
      </c>
      <c r="B6607" s="19" t="s">
        <v>1569</v>
      </c>
      <c r="C6607" s="19" t="s">
        <v>1932</v>
      </c>
      <c r="D6607" s="27">
        <v>5.8618278369000003E-15</v>
      </c>
    </row>
    <row r="6608" spans="1:4">
      <c r="A6608" s="19" t="s">
        <v>1615</v>
      </c>
      <c r="B6608" s="19" t="s">
        <v>1569</v>
      </c>
      <c r="C6608" s="19" t="s">
        <v>1654</v>
      </c>
      <c r="D6608" s="27">
        <v>5.8618278369000003E-15</v>
      </c>
    </row>
    <row r="6609" spans="1:4">
      <c r="A6609" s="19" t="s">
        <v>1615</v>
      </c>
      <c r="B6609" s="19" t="s">
        <v>1569</v>
      </c>
      <c r="C6609" s="19" t="s">
        <v>2453</v>
      </c>
      <c r="D6609" s="27">
        <v>5.8618278369000003E-15</v>
      </c>
    </row>
    <row r="6610" spans="1:4">
      <c r="A6610" s="19" t="s">
        <v>1615</v>
      </c>
      <c r="B6610" s="19" t="s">
        <v>1569</v>
      </c>
      <c r="C6610" s="19" t="s">
        <v>2438</v>
      </c>
      <c r="D6610" s="27">
        <v>5.8618278369000003E-15</v>
      </c>
    </row>
    <row r="6611" spans="1:4">
      <c r="A6611" s="19" t="s">
        <v>1615</v>
      </c>
      <c r="B6611" s="19" t="s">
        <v>260</v>
      </c>
      <c r="C6611" s="19" t="s">
        <v>2520</v>
      </c>
      <c r="D6611" s="27">
        <v>4.7542956341400003E-31</v>
      </c>
    </row>
    <row r="6612" spans="1:4">
      <c r="A6612" s="19" t="s">
        <v>1615</v>
      </c>
      <c r="B6612" s="19" t="s">
        <v>260</v>
      </c>
      <c r="C6612" s="19" t="s">
        <v>2399</v>
      </c>
      <c r="D6612" s="27">
        <v>4.7542956341400003E-31</v>
      </c>
    </row>
    <row r="6613" spans="1:4">
      <c r="A6613" s="19" t="s">
        <v>1615</v>
      </c>
      <c r="B6613" s="19" t="s">
        <v>260</v>
      </c>
      <c r="C6613" s="19" t="s">
        <v>2450</v>
      </c>
      <c r="D6613" s="27">
        <v>4.7542956341400003E-31</v>
      </c>
    </row>
    <row r="6614" spans="1:4">
      <c r="A6614" s="19" t="s">
        <v>1615</v>
      </c>
      <c r="B6614" s="19" t="s">
        <v>260</v>
      </c>
      <c r="C6614" s="19" t="s">
        <v>1880</v>
      </c>
      <c r="D6614" s="27">
        <v>4.7542956341400003E-31</v>
      </c>
    </row>
    <row r="6615" spans="1:4">
      <c r="A6615" s="19" t="s">
        <v>1615</v>
      </c>
      <c r="B6615" s="19" t="s">
        <v>260</v>
      </c>
      <c r="C6615" s="19" t="s">
        <v>2473</v>
      </c>
      <c r="D6615" s="27">
        <v>4.7542956341400003E-31</v>
      </c>
    </row>
    <row r="6616" spans="1:4">
      <c r="A6616" s="19" t="s">
        <v>1615</v>
      </c>
      <c r="B6616" s="19" t="s">
        <v>260</v>
      </c>
      <c r="C6616" s="19" t="s">
        <v>2037</v>
      </c>
      <c r="D6616" s="27">
        <v>4.7542956341400003E-31</v>
      </c>
    </row>
    <row r="6617" spans="1:4">
      <c r="A6617" s="19" t="s">
        <v>1615</v>
      </c>
      <c r="B6617" s="19" t="s">
        <v>260</v>
      </c>
      <c r="C6617" s="19" t="s">
        <v>1669</v>
      </c>
      <c r="D6617" s="27">
        <v>4.7542956341400003E-31</v>
      </c>
    </row>
    <row r="6618" spans="1:4">
      <c r="A6618" s="19" t="s">
        <v>1615</v>
      </c>
      <c r="B6618" s="19" t="s">
        <v>1023</v>
      </c>
      <c r="C6618" s="19" t="s">
        <v>1718</v>
      </c>
      <c r="D6618" s="19">
        <v>3.5723551234300002E-2</v>
      </c>
    </row>
    <row r="6619" spans="1:4">
      <c r="A6619" s="19" t="s">
        <v>1615</v>
      </c>
      <c r="B6619" s="19" t="s">
        <v>1023</v>
      </c>
      <c r="C6619" s="19" t="s">
        <v>2465</v>
      </c>
      <c r="D6619" s="19">
        <v>2.1236285644400002E-3</v>
      </c>
    </row>
    <row r="6620" spans="1:4">
      <c r="A6620" s="19" t="s">
        <v>1615</v>
      </c>
      <c r="B6620" s="19" t="s">
        <v>1023</v>
      </c>
      <c r="C6620" s="19" t="s">
        <v>2535</v>
      </c>
      <c r="D6620" s="19">
        <v>7.8384861330899995E-3</v>
      </c>
    </row>
    <row r="6621" spans="1:4">
      <c r="A6621" s="19" t="s">
        <v>1615</v>
      </c>
      <c r="B6621" s="19" t="s">
        <v>1023</v>
      </c>
      <c r="C6621" s="19" t="s">
        <v>1678</v>
      </c>
      <c r="D6621" s="19">
        <v>4.7167190929399999E-2</v>
      </c>
    </row>
    <row r="6622" spans="1:4">
      <c r="A6622" s="19" t="s">
        <v>1615</v>
      </c>
      <c r="B6622" s="19" t="s">
        <v>1023</v>
      </c>
      <c r="C6622" s="19" t="s">
        <v>2446</v>
      </c>
      <c r="D6622" s="19">
        <v>6.2872530331300001E-3</v>
      </c>
    </row>
    <row r="6623" spans="1:4">
      <c r="A6623" s="19" t="s">
        <v>1615</v>
      </c>
      <c r="B6623" s="19" t="s">
        <v>1023</v>
      </c>
      <c r="C6623" s="19" t="s">
        <v>2493</v>
      </c>
      <c r="D6623" s="19">
        <v>4.7167190929399999E-2</v>
      </c>
    </row>
    <row r="6624" spans="1:4">
      <c r="A6624" s="19" t="s">
        <v>1615</v>
      </c>
      <c r="B6624" s="19" t="s">
        <v>1023</v>
      </c>
      <c r="C6624" s="19" t="s">
        <v>2459</v>
      </c>
      <c r="D6624" s="27">
        <v>1.09103431505E-167</v>
      </c>
    </row>
    <row r="6625" spans="1:4">
      <c r="A6625" s="19" t="s">
        <v>1615</v>
      </c>
      <c r="B6625" s="19" t="s">
        <v>1023</v>
      </c>
      <c r="C6625" s="19" t="s">
        <v>2485</v>
      </c>
      <c r="D6625" s="27">
        <v>1.09103431505E-167</v>
      </c>
    </row>
    <row r="6626" spans="1:4">
      <c r="A6626" s="19" t="s">
        <v>1615</v>
      </c>
      <c r="B6626" s="19" t="s">
        <v>1023</v>
      </c>
      <c r="C6626" s="19" t="s">
        <v>2534</v>
      </c>
      <c r="D6626" s="19">
        <v>2.6521145683399999E-2</v>
      </c>
    </row>
    <row r="6627" spans="1:4">
      <c r="A6627" s="19" t="s">
        <v>1615</v>
      </c>
      <c r="B6627" s="19" t="s">
        <v>1023</v>
      </c>
      <c r="C6627" s="19" t="s">
        <v>2317</v>
      </c>
      <c r="D6627" s="27">
        <v>1.09103431505E-167</v>
      </c>
    </row>
    <row r="6628" spans="1:4">
      <c r="A6628" s="19" t="s">
        <v>1615</v>
      </c>
      <c r="B6628" s="19" t="s">
        <v>1023</v>
      </c>
      <c r="C6628" s="19" t="s">
        <v>2497</v>
      </c>
      <c r="D6628" s="19">
        <v>4.8984561734800001E-2</v>
      </c>
    </row>
    <row r="6629" spans="1:4">
      <c r="A6629" s="19" t="s">
        <v>1615</v>
      </c>
      <c r="B6629" s="19" t="s">
        <v>1023</v>
      </c>
      <c r="C6629" s="19" t="s">
        <v>2499</v>
      </c>
      <c r="D6629" s="19">
        <v>4.5827277713300001E-4</v>
      </c>
    </row>
    <row r="6630" spans="1:4">
      <c r="A6630" s="19" t="s">
        <v>1615</v>
      </c>
      <c r="B6630" s="19" t="s">
        <v>1023</v>
      </c>
      <c r="C6630" s="19" t="s">
        <v>2440</v>
      </c>
      <c r="D6630" s="19">
        <v>4.7167190929399999E-2</v>
      </c>
    </row>
    <row r="6631" spans="1:4">
      <c r="A6631" s="19" t="s">
        <v>1615</v>
      </c>
      <c r="B6631" s="19" t="s">
        <v>1023</v>
      </c>
      <c r="C6631" s="19" t="s">
        <v>2462</v>
      </c>
      <c r="D6631" s="27">
        <v>1.09103431505E-167</v>
      </c>
    </row>
    <row r="6632" spans="1:4">
      <c r="A6632" s="19" t="s">
        <v>1615</v>
      </c>
      <c r="B6632" s="19" t="s">
        <v>1023</v>
      </c>
      <c r="C6632" s="19" t="s">
        <v>2453</v>
      </c>
      <c r="D6632" s="19">
        <v>3.2061426276199997E-4</v>
      </c>
    </row>
    <row r="6633" spans="1:4">
      <c r="A6633" s="19" t="s">
        <v>1615</v>
      </c>
      <c r="B6633" s="19" t="s">
        <v>1023</v>
      </c>
      <c r="C6633" s="19" t="s">
        <v>1848</v>
      </c>
      <c r="D6633" s="19">
        <v>4.7167190929399999E-2</v>
      </c>
    </row>
    <row r="6634" spans="1:4">
      <c r="A6634" s="19" t="s">
        <v>1615</v>
      </c>
      <c r="B6634" s="19" t="s">
        <v>1023</v>
      </c>
      <c r="C6634" s="19" t="s">
        <v>2476</v>
      </c>
      <c r="D6634" s="19">
        <v>2.91333225079E-2</v>
      </c>
    </row>
    <row r="6635" spans="1:4">
      <c r="A6635" s="19" t="s">
        <v>1615</v>
      </c>
      <c r="B6635" s="19" t="s">
        <v>1023</v>
      </c>
      <c r="C6635" s="19" t="s">
        <v>2140</v>
      </c>
      <c r="D6635" s="27">
        <v>1.09103431505E-167</v>
      </c>
    </row>
    <row r="6636" spans="1:4">
      <c r="A6636" s="19" t="s">
        <v>1615</v>
      </c>
      <c r="B6636" s="19" t="s">
        <v>1023</v>
      </c>
      <c r="C6636" s="19" t="s">
        <v>2414</v>
      </c>
      <c r="D6636" s="27">
        <v>1.09103431505E-167</v>
      </c>
    </row>
    <row r="6637" spans="1:4">
      <c r="A6637" s="19" t="s">
        <v>1615</v>
      </c>
      <c r="B6637" s="19" t="s">
        <v>1023</v>
      </c>
      <c r="C6637" s="19" t="s">
        <v>1880</v>
      </c>
      <c r="D6637" s="19">
        <v>1.54761551983E-2</v>
      </c>
    </row>
    <row r="6638" spans="1:4">
      <c r="A6638" s="19" t="s">
        <v>1615</v>
      </c>
      <c r="B6638" s="19" t="s">
        <v>1023</v>
      </c>
      <c r="C6638" s="19" t="s">
        <v>2475</v>
      </c>
      <c r="D6638" s="27">
        <v>1.09103431505E-167</v>
      </c>
    </row>
    <row r="6639" spans="1:4">
      <c r="A6639" s="19" t="s">
        <v>1615</v>
      </c>
      <c r="B6639" s="19" t="s">
        <v>1023</v>
      </c>
      <c r="C6639" s="19" t="s">
        <v>2447</v>
      </c>
      <c r="D6639" s="27">
        <v>1.6211714705899999E-10</v>
      </c>
    </row>
    <row r="6640" spans="1:4">
      <c r="A6640" s="19" t="s">
        <v>1615</v>
      </c>
      <c r="B6640" s="19" t="s">
        <v>1023</v>
      </c>
      <c r="C6640" s="19" t="s">
        <v>2037</v>
      </c>
      <c r="D6640" s="19">
        <v>1.0495143588E-2</v>
      </c>
    </row>
    <row r="6641" spans="1:4">
      <c r="A6641" s="19" t="s">
        <v>1615</v>
      </c>
      <c r="B6641" s="19" t="s">
        <v>1339</v>
      </c>
      <c r="C6641" s="19" t="s">
        <v>2494</v>
      </c>
      <c r="D6641" s="27">
        <v>1.6818204356200001E-42</v>
      </c>
    </row>
    <row r="6642" spans="1:4">
      <c r="A6642" s="19" t="s">
        <v>1615</v>
      </c>
      <c r="B6642" s="19" t="s">
        <v>1339</v>
      </c>
      <c r="C6642" s="19" t="s">
        <v>2336</v>
      </c>
      <c r="D6642" s="19">
        <v>1.87935243096E-3</v>
      </c>
    </row>
    <row r="6643" spans="1:4">
      <c r="A6643" s="19" t="s">
        <v>1615</v>
      </c>
      <c r="B6643" s="19" t="s">
        <v>1339</v>
      </c>
      <c r="C6643" s="19" t="s">
        <v>2506</v>
      </c>
      <c r="D6643" s="27">
        <v>2.0896996628299999E-42</v>
      </c>
    </row>
    <row r="6644" spans="1:4">
      <c r="A6644" s="19" t="s">
        <v>1615</v>
      </c>
      <c r="B6644" s="19" t="s">
        <v>1339</v>
      </c>
      <c r="C6644" s="19" t="s">
        <v>1624</v>
      </c>
      <c r="D6644" s="27">
        <v>2.63782372226E-43</v>
      </c>
    </row>
    <row r="6645" spans="1:4">
      <c r="A6645" s="19" t="s">
        <v>1615</v>
      </c>
      <c r="B6645" s="19" t="s">
        <v>1339</v>
      </c>
      <c r="C6645" s="19" t="s">
        <v>1780</v>
      </c>
      <c r="D6645" s="27">
        <v>4.9732132892900001E-44</v>
      </c>
    </row>
    <row r="6646" spans="1:4">
      <c r="A6646" s="19" t="s">
        <v>1615</v>
      </c>
      <c r="B6646" s="19" t="s">
        <v>1339</v>
      </c>
      <c r="C6646" s="19" t="s">
        <v>2519</v>
      </c>
      <c r="D6646" s="27">
        <v>2.8457376200099998E-43</v>
      </c>
    </row>
    <row r="6647" spans="1:4">
      <c r="A6647" s="19" t="s">
        <v>1615</v>
      </c>
      <c r="B6647" s="19" t="s">
        <v>1339</v>
      </c>
      <c r="C6647" s="19" t="s">
        <v>2168</v>
      </c>
      <c r="D6647" s="27">
        <v>3.3119154950900001E-43</v>
      </c>
    </row>
    <row r="6648" spans="1:4">
      <c r="A6648" s="19" t="s">
        <v>1615</v>
      </c>
      <c r="B6648" s="19" t="s">
        <v>1339</v>
      </c>
      <c r="C6648" s="19" t="s">
        <v>1678</v>
      </c>
      <c r="D6648" s="27">
        <v>2.6746590964000002E-43</v>
      </c>
    </row>
    <row r="6649" spans="1:4">
      <c r="A6649" s="19" t="s">
        <v>1615</v>
      </c>
      <c r="B6649" s="19" t="s">
        <v>1339</v>
      </c>
      <c r="C6649" s="19" t="s">
        <v>2276</v>
      </c>
      <c r="D6649" s="27">
        <v>9.5635635386400001E-43</v>
      </c>
    </row>
    <row r="6650" spans="1:4">
      <c r="A6650" s="19" t="s">
        <v>1615</v>
      </c>
      <c r="B6650" s="19" t="s">
        <v>1339</v>
      </c>
      <c r="C6650" s="19" t="s">
        <v>2478</v>
      </c>
      <c r="D6650" s="27">
        <v>4.9124146700200001E-44</v>
      </c>
    </row>
    <row r="6651" spans="1:4">
      <c r="A6651" s="19" t="s">
        <v>1615</v>
      </c>
      <c r="B6651" s="19" t="s">
        <v>1339</v>
      </c>
      <c r="C6651" s="19" t="s">
        <v>2533</v>
      </c>
      <c r="D6651" s="27">
        <v>2.63782372226E-43</v>
      </c>
    </row>
    <row r="6652" spans="1:4">
      <c r="A6652" s="19" t="s">
        <v>1615</v>
      </c>
      <c r="B6652" s="19" t="s">
        <v>1339</v>
      </c>
      <c r="C6652" s="19" t="s">
        <v>1932</v>
      </c>
      <c r="D6652" s="27">
        <v>4.9124146700200001E-44</v>
      </c>
    </row>
    <row r="6653" spans="1:4">
      <c r="A6653" s="19" t="s">
        <v>1615</v>
      </c>
      <c r="B6653" s="19" t="s">
        <v>1339</v>
      </c>
      <c r="C6653" s="19" t="s">
        <v>2518</v>
      </c>
      <c r="D6653" s="27">
        <v>3.3119154950900001E-43</v>
      </c>
    </row>
    <row r="6654" spans="1:4">
      <c r="A6654" s="19" t="s">
        <v>1615</v>
      </c>
      <c r="B6654" s="19" t="s">
        <v>1339</v>
      </c>
      <c r="C6654" s="19" t="s">
        <v>2210</v>
      </c>
      <c r="D6654" s="27">
        <v>3.1792313184199998E-44</v>
      </c>
    </row>
    <row r="6655" spans="1:4">
      <c r="A6655" s="19" t="s">
        <v>1615</v>
      </c>
      <c r="B6655" s="19" t="s">
        <v>1339</v>
      </c>
      <c r="C6655" s="19" t="s">
        <v>2485</v>
      </c>
      <c r="D6655" s="27">
        <v>2.86761469293E-44</v>
      </c>
    </row>
    <row r="6656" spans="1:4">
      <c r="A6656" s="19" t="s">
        <v>1615</v>
      </c>
      <c r="B6656" s="19" t="s">
        <v>1339</v>
      </c>
      <c r="C6656" s="19" t="s">
        <v>2317</v>
      </c>
      <c r="D6656" s="27">
        <v>1.5791770470899999E-43</v>
      </c>
    </row>
    <row r="6657" spans="1:4">
      <c r="A6657" s="19" t="s">
        <v>1615</v>
      </c>
      <c r="B6657" s="19" t="s">
        <v>1339</v>
      </c>
      <c r="C6657" s="19" t="s">
        <v>2497</v>
      </c>
      <c r="D6657" s="27">
        <v>2.63782372226E-43</v>
      </c>
    </row>
    <row r="6658" spans="1:4">
      <c r="A6658" s="19" t="s">
        <v>1615</v>
      </c>
      <c r="B6658" s="19" t="s">
        <v>1339</v>
      </c>
      <c r="C6658" s="19" t="s">
        <v>2442</v>
      </c>
      <c r="D6658" s="27">
        <v>4.9124146700200001E-44</v>
      </c>
    </row>
    <row r="6659" spans="1:4">
      <c r="A6659" s="19" t="s">
        <v>1615</v>
      </c>
      <c r="B6659" s="19" t="s">
        <v>1339</v>
      </c>
      <c r="C6659" s="19" t="s">
        <v>2528</v>
      </c>
      <c r="D6659" s="27">
        <v>4.9124146700200001E-44</v>
      </c>
    </row>
    <row r="6660" spans="1:4">
      <c r="A6660" s="19" t="s">
        <v>1615</v>
      </c>
      <c r="B6660" s="19" t="s">
        <v>1339</v>
      </c>
      <c r="C6660" s="19" t="s">
        <v>2482</v>
      </c>
      <c r="D6660" s="27">
        <v>4.2265624709799999E-44</v>
      </c>
    </row>
    <row r="6661" spans="1:4">
      <c r="A6661" s="19" t="s">
        <v>1615</v>
      </c>
      <c r="B6661" s="19" t="s">
        <v>1339</v>
      </c>
      <c r="C6661" s="19" t="s">
        <v>2093</v>
      </c>
      <c r="D6661" s="27">
        <v>4.9124146700200001E-44</v>
      </c>
    </row>
    <row r="6662" spans="1:4">
      <c r="A6662" s="19" t="s">
        <v>1615</v>
      </c>
      <c r="B6662" s="19" t="s">
        <v>1339</v>
      </c>
      <c r="C6662" s="19" t="s">
        <v>2440</v>
      </c>
      <c r="D6662" s="27">
        <v>4.9124146700200001E-44</v>
      </c>
    </row>
    <row r="6663" spans="1:4">
      <c r="A6663" s="19" t="s">
        <v>1615</v>
      </c>
      <c r="B6663" s="19" t="s">
        <v>1339</v>
      </c>
      <c r="C6663" s="19" t="s">
        <v>2463</v>
      </c>
      <c r="D6663" s="27">
        <v>4.9124146700200001E-44</v>
      </c>
    </row>
    <row r="6664" spans="1:4">
      <c r="A6664" s="19" t="s">
        <v>1615</v>
      </c>
      <c r="B6664" s="19" t="s">
        <v>1339</v>
      </c>
      <c r="C6664" s="19" t="s">
        <v>2462</v>
      </c>
      <c r="D6664" s="27">
        <v>4.9732132892900001E-44</v>
      </c>
    </row>
    <row r="6665" spans="1:4">
      <c r="A6665" s="19" t="s">
        <v>1615</v>
      </c>
      <c r="B6665" s="19" t="s">
        <v>1339</v>
      </c>
      <c r="C6665" s="19" t="s">
        <v>2453</v>
      </c>
      <c r="D6665" s="27">
        <v>4.9124146700200001E-44</v>
      </c>
    </row>
    <row r="6666" spans="1:4">
      <c r="A6666" s="19" t="s">
        <v>1615</v>
      </c>
      <c r="B6666" s="19" t="s">
        <v>1339</v>
      </c>
      <c r="C6666" s="19" t="s">
        <v>1649</v>
      </c>
      <c r="D6666" s="27">
        <v>2.86761469293E-44</v>
      </c>
    </row>
    <row r="6667" spans="1:4">
      <c r="A6667" s="19" t="s">
        <v>1615</v>
      </c>
      <c r="B6667" s="19" t="s">
        <v>1339</v>
      </c>
      <c r="C6667" s="19" t="s">
        <v>2467</v>
      </c>
      <c r="D6667" s="27">
        <v>2.63782372226E-43</v>
      </c>
    </row>
    <row r="6668" spans="1:4">
      <c r="A6668" s="19" t="s">
        <v>1615</v>
      </c>
      <c r="B6668" s="19" t="s">
        <v>1339</v>
      </c>
      <c r="C6668" s="19" t="s">
        <v>2449</v>
      </c>
      <c r="D6668" s="27">
        <v>4.9124146700200001E-44</v>
      </c>
    </row>
    <row r="6669" spans="1:4">
      <c r="A6669" s="19" t="s">
        <v>1615</v>
      </c>
      <c r="B6669" s="19" t="s">
        <v>1339</v>
      </c>
      <c r="C6669" s="19" t="s">
        <v>2414</v>
      </c>
      <c r="D6669" s="27">
        <v>4.9124146700200001E-44</v>
      </c>
    </row>
    <row r="6670" spans="1:4">
      <c r="A6670" s="19" t="s">
        <v>1615</v>
      </c>
      <c r="B6670" s="19" t="s">
        <v>1339</v>
      </c>
      <c r="C6670" s="19" t="s">
        <v>2461</v>
      </c>
      <c r="D6670" s="27">
        <v>1.3601402848499999E-43</v>
      </c>
    </row>
    <row r="6671" spans="1:4">
      <c r="A6671" s="19" t="s">
        <v>1615</v>
      </c>
      <c r="B6671" s="19" t="s">
        <v>1339</v>
      </c>
      <c r="C6671" s="19" t="s">
        <v>1880</v>
      </c>
      <c r="D6671" s="27">
        <v>2.86761469293E-44</v>
      </c>
    </row>
    <row r="6672" spans="1:4">
      <c r="A6672" s="19" t="s">
        <v>1615</v>
      </c>
      <c r="B6672" s="19" t="s">
        <v>1339</v>
      </c>
      <c r="C6672" s="19" t="s">
        <v>2447</v>
      </c>
      <c r="D6672" s="27">
        <v>2.86761469293E-44</v>
      </c>
    </row>
    <row r="6673" spans="1:4">
      <c r="A6673" s="19" t="s">
        <v>1615</v>
      </c>
      <c r="B6673" s="19" t="s">
        <v>1339</v>
      </c>
      <c r="C6673" s="19" t="s">
        <v>2037</v>
      </c>
      <c r="D6673" s="27">
        <v>3.1792313184199998E-44</v>
      </c>
    </row>
    <row r="6674" spans="1:4">
      <c r="A6674" s="19" t="s">
        <v>1615</v>
      </c>
      <c r="B6674" s="19" t="s">
        <v>1339</v>
      </c>
      <c r="C6674" s="19" t="s">
        <v>1669</v>
      </c>
      <c r="D6674" s="27">
        <v>4.9124146700200001E-44</v>
      </c>
    </row>
    <row r="6675" spans="1:4">
      <c r="A6675" s="19" t="s">
        <v>1615</v>
      </c>
      <c r="B6675" s="19" t="s">
        <v>1339</v>
      </c>
      <c r="C6675" s="19" t="s">
        <v>2322</v>
      </c>
      <c r="D6675" s="27">
        <v>2.86761469293E-44</v>
      </c>
    </row>
    <row r="6676" spans="1:4">
      <c r="A6676" s="19" t="s">
        <v>1615</v>
      </c>
      <c r="B6676" s="19" t="s">
        <v>922</v>
      </c>
      <c r="C6676" s="19" t="s">
        <v>2491</v>
      </c>
      <c r="D6676" s="19">
        <v>9.4067798724000004E-4</v>
      </c>
    </row>
    <row r="6677" spans="1:4">
      <c r="A6677" s="19" t="s">
        <v>1615</v>
      </c>
      <c r="B6677" s="19" t="s">
        <v>922</v>
      </c>
      <c r="C6677" s="19" t="s">
        <v>2524</v>
      </c>
      <c r="D6677" s="19">
        <v>5.83819441208E-3</v>
      </c>
    </row>
    <row r="6678" spans="1:4">
      <c r="A6678" s="19" t="s">
        <v>1615</v>
      </c>
      <c r="B6678" s="19" t="s">
        <v>922</v>
      </c>
      <c r="C6678" s="19" t="s">
        <v>2532</v>
      </c>
      <c r="D6678" s="19">
        <v>2.8313390068899998E-3</v>
      </c>
    </row>
    <row r="6679" spans="1:4">
      <c r="A6679" s="19" t="s">
        <v>1615</v>
      </c>
      <c r="B6679" s="19" t="s">
        <v>922</v>
      </c>
      <c r="C6679" s="19" t="s">
        <v>2531</v>
      </c>
      <c r="D6679" s="27">
        <v>8.9918197403200006E-6</v>
      </c>
    </row>
    <row r="6680" spans="1:4">
      <c r="A6680" s="19" t="s">
        <v>1615</v>
      </c>
      <c r="B6680" s="19" t="s">
        <v>922</v>
      </c>
      <c r="C6680" s="19" t="s">
        <v>2530</v>
      </c>
      <c r="D6680" s="19">
        <v>1.76691105782E-3</v>
      </c>
    </row>
    <row r="6681" spans="1:4">
      <c r="A6681" s="19" t="s">
        <v>1615</v>
      </c>
      <c r="B6681" s="19" t="s">
        <v>1506</v>
      </c>
      <c r="C6681" s="19" t="s">
        <v>2529</v>
      </c>
      <c r="D6681" s="27">
        <v>8.3591787311600003E-56</v>
      </c>
    </row>
    <row r="6682" spans="1:4">
      <c r="A6682" s="19" t="s">
        <v>1615</v>
      </c>
      <c r="B6682" s="19" t="s">
        <v>1506</v>
      </c>
      <c r="C6682" s="19" t="s">
        <v>2478</v>
      </c>
      <c r="D6682" s="27">
        <v>8.3591787311600003E-56</v>
      </c>
    </row>
    <row r="6683" spans="1:4">
      <c r="A6683" s="19" t="s">
        <v>1615</v>
      </c>
      <c r="B6683" s="19" t="s">
        <v>1506</v>
      </c>
      <c r="C6683" s="19" t="s">
        <v>2399</v>
      </c>
      <c r="D6683" s="27">
        <v>4.2499235841999996E-59</v>
      </c>
    </row>
    <row r="6684" spans="1:4">
      <c r="A6684" s="19" t="s">
        <v>1615</v>
      </c>
      <c r="B6684" s="19" t="s">
        <v>1506</v>
      </c>
      <c r="C6684" s="19" t="s">
        <v>2484</v>
      </c>
      <c r="D6684" s="27">
        <v>4.2499235841999996E-59</v>
      </c>
    </row>
    <row r="6685" spans="1:4">
      <c r="A6685" s="19" t="s">
        <v>1615</v>
      </c>
      <c r="B6685" s="19" t="s">
        <v>1506</v>
      </c>
      <c r="C6685" s="19" t="s">
        <v>2511</v>
      </c>
      <c r="D6685" s="27">
        <v>8.3591787311600003E-56</v>
      </c>
    </row>
    <row r="6686" spans="1:4">
      <c r="A6686" s="19" t="s">
        <v>1615</v>
      </c>
      <c r="B6686" s="19" t="s">
        <v>1506</v>
      </c>
      <c r="C6686" s="19" t="s">
        <v>2317</v>
      </c>
      <c r="D6686" s="27">
        <v>8.3591787311600003E-56</v>
      </c>
    </row>
    <row r="6687" spans="1:4">
      <c r="A6687" s="19" t="s">
        <v>1615</v>
      </c>
      <c r="B6687" s="19" t="s">
        <v>1506</v>
      </c>
      <c r="C6687" s="19" t="s">
        <v>2444</v>
      </c>
      <c r="D6687" s="27">
        <v>8.3591787311600003E-56</v>
      </c>
    </row>
    <row r="6688" spans="1:4">
      <c r="A6688" s="19" t="s">
        <v>1615</v>
      </c>
      <c r="B6688" s="19" t="s">
        <v>1506</v>
      </c>
      <c r="C6688" s="19" t="s">
        <v>2499</v>
      </c>
      <c r="D6688" s="27">
        <v>1.6974663755300001E-55</v>
      </c>
    </row>
    <row r="6689" spans="1:4">
      <c r="A6689" s="19" t="s">
        <v>1615</v>
      </c>
      <c r="B6689" s="19" t="s">
        <v>1506</v>
      </c>
      <c r="C6689" s="19" t="s">
        <v>2443</v>
      </c>
      <c r="D6689" s="27">
        <v>4.2499235841999996E-59</v>
      </c>
    </row>
    <row r="6690" spans="1:4">
      <c r="A6690" s="19" t="s">
        <v>1615</v>
      </c>
      <c r="B6690" s="19" t="s">
        <v>1506</v>
      </c>
      <c r="C6690" s="19" t="s">
        <v>2509</v>
      </c>
      <c r="D6690" s="27">
        <v>1.6974663755300001E-55</v>
      </c>
    </row>
    <row r="6691" spans="1:4">
      <c r="A6691" s="19" t="s">
        <v>1615</v>
      </c>
      <c r="B6691" s="19" t="s">
        <v>1506</v>
      </c>
      <c r="C6691" s="19" t="s">
        <v>2528</v>
      </c>
      <c r="D6691" s="27">
        <v>2.2262587657599999E-57</v>
      </c>
    </row>
    <row r="6692" spans="1:4">
      <c r="A6692" s="19" t="s">
        <v>1615</v>
      </c>
      <c r="B6692" s="19" t="s">
        <v>1506</v>
      </c>
      <c r="C6692" s="19" t="s">
        <v>2482</v>
      </c>
      <c r="D6692" s="27">
        <v>8.3591787311600003E-56</v>
      </c>
    </row>
    <row r="6693" spans="1:4">
      <c r="A6693" s="19" t="s">
        <v>1615</v>
      </c>
      <c r="B6693" s="19" t="s">
        <v>1506</v>
      </c>
      <c r="C6693" s="19" t="s">
        <v>2093</v>
      </c>
      <c r="D6693" s="27">
        <v>8.3591787311600003E-56</v>
      </c>
    </row>
    <row r="6694" spans="1:4">
      <c r="A6694" s="19" t="s">
        <v>1615</v>
      </c>
      <c r="B6694" s="19" t="s">
        <v>1506</v>
      </c>
      <c r="C6694" s="19" t="s">
        <v>2440</v>
      </c>
      <c r="D6694" s="27">
        <v>1.6974663755300001E-55</v>
      </c>
    </row>
    <row r="6695" spans="1:4">
      <c r="A6695" s="19" t="s">
        <v>1615</v>
      </c>
      <c r="B6695" s="19" t="s">
        <v>1506</v>
      </c>
      <c r="C6695" s="19" t="s">
        <v>2140</v>
      </c>
      <c r="D6695" s="27">
        <v>8.3591787311600003E-56</v>
      </c>
    </row>
    <row r="6696" spans="1:4">
      <c r="A6696" s="19" t="s">
        <v>1615</v>
      </c>
      <c r="B6696" s="19" t="s">
        <v>1506</v>
      </c>
      <c r="C6696" s="19" t="s">
        <v>1649</v>
      </c>
      <c r="D6696" s="27">
        <v>8.3591787311600003E-56</v>
      </c>
    </row>
    <row r="6697" spans="1:4">
      <c r="A6697" s="19" t="s">
        <v>1615</v>
      </c>
      <c r="B6697" s="19" t="s">
        <v>1506</v>
      </c>
      <c r="C6697" s="19" t="s">
        <v>2527</v>
      </c>
      <c r="D6697" s="19">
        <v>4.0693040216999996E-3</v>
      </c>
    </row>
    <row r="6698" spans="1:4">
      <c r="A6698" s="19" t="s">
        <v>1615</v>
      </c>
      <c r="B6698" s="19" t="s">
        <v>1506</v>
      </c>
      <c r="C6698" s="19" t="s">
        <v>2501</v>
      </c>
      <c r="D6698" s="27">
        <v>8.3591787311600003E-56</v>
      </c>
    </row>
    <row r="6699" spans="1:4">
      <c r="A6699" s="19" t="s">
        <v>1615</v>
      </c>
      <c r="B6699" s="19" t="s">
        <v>1506</v>
      </c>
      <c r="C6699" s="19" t="s">
        <v>2414</v>
      </c>
      <c r="D6699" s="27">
        <v>8.3591787311600003E-56</v>
      </c>
    </row>
    <row r="6700" spans="1:4">
      <c r="A6700" s="19" t="s">
        <v>1615</v>
      </c>
      <c r="B6700" s="19" t="s">
        <v>1506</v>
      </c>
      <c r="C6700" s="19" t="s">
        <v>1880</v>
      </c>
      <c r="D6700" s="27">
        <v>4.2499235841999996E-59</v>
      </c>
    </row>
    <row r="6701" spans="1:4">
      <c r="A6701" s="19" t="s">
        <v>1615</v>
      </c>
      <c r="B6701" s="19" t="s">
        <v>1565</v>
      </c>
      <c r="C6701" s="19" t="s">
        <v>1958</v>
      </c>
      <c r="D6701" s="27">
        <v>3.3733681286100001E-31</v>
      </c>
    </row>
    <row r="6702" spans="1:4">
      <c r="A6702" s="19" t="s">
        <v>1615</v>
      </c>
      <c r="B6702" s="19" t="s">
        <v>1565</v>
      </c>
      <c r="C6702" s="19" t="s">
        <v>2496</v>
      </c>
      <c r="D6702" s="27">
        <v>3.3733681286100001E-31</v>
      </c>
    </row>
    <row r="6703" spans="1:4">
      <c r="A6703" s="19" t="s">
        <v>1615</v>
      </c>
      <c r="B6703" s="19" t="s">
        <v>1565</v>
      </c>
      <c r="C6703" s="19" t="s">
        <v>2490</v>
      </c>
      <c r="D6703" s="27">
        <v>3.3733681286100001E-31</v>
      </c>
    </row>
    <row r="6704" spans="1:4">
      <c r="A6704" s="19" t="s">
        <v>1615</v>
      </c>
      <c r="B6704" s="19" t="s">
        <v>1565</v>
      </c>
      <c r="C6704" s="19" t="s">
        <v>2526</v>
      </c>
      <c r="D6704" s="27">
        <v>3.3733681286100001E-31</v>
      </c>
    </row>
    <row r="6705" spans="1:4">
      <c r="A6705" s="19" t="s">
        <v>1615</v>
      </c>
      <c r="B6705" s="19" t="s">
        <v>1565</v>
      </c>
      <c r="C6705" s="19" t="s">
        <v>2525</v>
      </c>
      <c r="D6705" s="27">
        <v>3.3733681286100001E-31</v>
      </c>
    </row>
    <row r="6706" spans="1:4">
      <c r="A6706" s="19" t="s">
        <v>1615</v>
      </c>
      <c r="B6706" s="19" t="s">
        <v>1565</v>
      </c>
      <c r="C6706" s="19" t="s">
        <v>2130</v>
      </c>
      <c r="D6706" s="27">
        <v>3.3733681286100001E-31</v>
      </c>
    </row>
    <row r="6707" spans="1:4">
      <c r="A6707" s="19" t="s">
        <v>1615</v>
      </c>
      <c r="B6707" s="19" t="s">
        <v>1565</v>
      </c>
      <c r="C6707" s="19" t="s">
        <v>2410</v>
      </c>
      <c r="D6707" s="27">
        <v>3.3733681286100001E-31</v>
      </c>
    </row>
    <row r="6708" spans="1:4">
      <c r="A6708" s="19" t="s">
        <v>1615</v>
      </c>
      <c r="B6708" s="19" t="s">
        <v>1565</v>
      </c>
      <c r="C6708" s="19" t="s">
        <v>2337</v>
      </c>
      <c r="D6708" s="27">
        <v>3.3733681286100001E-31</v>
      </c>
    </row>
    <row r="6709" spans="1:4">
      <c r="A6709" s="19" t="s">
        <v>1615</v>
      </c>
      <c r="B6709" s="19" t="s">
        <v>1565</v>
      </c>
      <c r="C6709" s="19" t="s">
        <v>2502</v>
      </c>
      <c r="D6709" s="27">
        <v>3.3733681286100001E-31</v>
      </c>
    </row>
    <row r="6710" spans="1:4">
      <c r="A6710" s="19" t="s">
        <v>1615</v>
      </c>
      <c r="B6710" s="19" t="s">
        <v>1565</v>
      </c>
      <c r="C6710" s="19" t="s">
        <v>2524</v>
      </c>
      <c r="D6710" s="27">
        <v>3.3733681286100001E-31</v>
      </c>
    </row>
    <row r="6711" spans="1:4">
      <c r="A6711" s="19" t="s">
        <v>1615</v>
      </c>
      <c r="B6711" s="19" t="s">
        <v>1565</v>
      </c>
      <c r="C6711" s="19" t="s">
        <v>2523</v>
      </c>
      <c r="D6711" s="27">
        <v>3.3733681286100001E-31</v>
      </c>
    </row>
    <row r="6712" spans="1:4">
      <c r="A6712" s="19" t="s">
        <v>1615</v>
      </c>
      <c r="B6712" s="19" t="s">
        <v>1565</v>
      </c>
      <c r="C6712" s="19" t="s">
        <v>2522</v>
      </c>
      <c r="D6712" s="27">
        <v>3.3733681286100001E-31</v>
      </c>
    </row>
    <row r="6713" spans="1:4">
      <c r="A6713" s="19" t="s">
        <v>1615</v>
      </c>
      <c r="B6713" s="19" t="s">
        <v>1565</v>
      </c>
      <c r="C6713" s="19" t="s">
        <v>2514</v>
      </c>
      <c r="D6713" s="27">
        <v>3.3733681286100001E-31</v>
      </c>
    </row>
    <row r="6714" spans="1:4">
      <c r="A6714" s="19" t="s">
        <v>1615</v>
      </c>
      <c r="B6714" s="19" t="s">
        <v>1565</v>
      </c>
      <c r="C6714" s="19" t="s">
        <v>2323</v>
      </c>
      <c r="D6714" s="27">
        <v>3.3733681286100001E-31</v>
      </c>
    </row>
    <row r="6715" spans="1:4">
      <c r="A6715" s="19" t="s">
        <v>1615</v>
      </c>
      <c r="B6715" s="19" t="s">
        <v>1565</v>
      </c>
      <c r="C6715" s="19" t="s">
        <v>2521</v>
      </c>
      <c r="D6715" s="27">
        <v>3.3733681286100001E-31</v>
      </c>
    </row>
    <row r="6716" spans="1:4">
      <c r="A6716" s="19" t="s">
        <v>1615</v>
      </c>
      <c r="B6716" s="19" t="s">
        <v>1565</v>
      </c>
      <c r="C6716" s="19" t="s">
        <v>2520</v>
      </c>
      <c r="D6716" s="27">
        <v>3.3733681286100001E-31</v>
      </c>
    </row>
    <row r="6717" spans="1:4">
      <c r="A6717" s="19" t="s">
        <v>1615</v>
      </c>
      <c r="B6717" s="19" t="s">
        <v>1565</v>
      </c>
      <c r="C6717" s="19" t="s">
        <v>2519</v>
      </c>
      <c r="D6717" s="27">
        <v>3.3733681286100001E-31</v>
      </c>
    </row>
    <row r="6718" spans="1:4">
      <c r="A6718" s="19" t="s">
        <v>1615</v>
      </c>
      <c r="B6718" s="19" t="s">
        <v>1565</v>
      </c>
      <c r="C6718" s="19" t="s">
        <v>2030</v>
      </c>
      <c r="D6718" s="27">
        <v>3.3733681286100001E-31</v>
      </c>
    </row>
    <row r="6719" spans="1:4">
      <c r="A6719" s="19" t="s">
        <v>1615</v>
      </c>
      <c r="B6719" s="19" t="s">
        <v>1565</v>
      </c>
      <c r="C6719" s="19" t="s">
        <v>2484</v>
      </c>
      <c r="D6719" s="27">
        <v>3.3733681286100001E-31</v>
      </c>
    </row>
    <row r="6720" spans="1:4">
      <c r="A6720" s="19" t="s">
        <v>1615</v>
      </c>
      <c r="B6720" s="19" t="s">
        <v>1565</v>
      </c>
      <c r="C6720" s="19" t="s">
        <v>2453</v>
      </c>
      <c r="D6720" s="27">
        <v>3.3733681286100001E-31</v>
      </c>
    </row>
    <row r="6721" spans="1:4">
      <c r="A6721" s="19" t="s">
        <v>1615</v>
      </c>
      <c r="B6721" s="19" t="s">
        <v>664</v>
      </c>
      <c r="C6721" s="19" t="s">
        <v>2495</v>
      </c>
      <c r="D6721" s="19">
        <v>4.1478689032099997E-3</v>
      </c>
    </row>
    <row r="6722" spans="1:4">
      <c r="A6722" s="19" t="s">
        <v>1615</v>
      </c>
      <c r="B6722" s="19" t="s">
        <v>664</v>
      </c>
      <c r="C6722" s="19" t="s">
        <v>2499</v>
      </c>
      <c r="D6722" s="27">
        <v>8.0616784461899999E-45</v>
      </c>
    </row>
    <row r="6723" spans="1:4">
      <c r="A6723" s="19" t="s">
        <v>1615</v>
      </c>
      <c r="B6723" s="19" t="s">
        <v>664</v>
      </c>
      <c r="C6723" s="19" t="s">
        <v>2441</v>
      </c>
      <c r="D6723" s="27">
        <v>8.0616784461899999E-45</v>
      </c>
    </row>
    <row r="6724" spans="1:4">
      <c r="A6724" s="19" t="s">
        <v>1615</v>
      </c>
      <c r="B6724" s="19" t="s">
        <v>664</v>
      </c>
      <c r="C6724" s="19" t="s">
        <v>2482</v>
      </c>
      <c r="D6724" s="27">
        <v>8.0616784461899999E-45</v>
      </c>
    </row>
    <row r="6725" spans="1:4">
      <c r="A6725" s="19" t="s">
        <v>1615</v>
      </c>
      <c r="B6725" s="19" t="s">
        <v>664</v>
      </c>
      <c r="C6725" s="19" t="s">
        <v>2463</v>
      </c>
      <c r="D6725" s="27">
        <v>8.0616784461899999E-45</v>
      </c>
    </row>
    <row r="6726" spans="1:4">
      <c r="A6726" s="19" t="s">
        <v>1615</v>
      </c>
      <c r="B6726" s="19" t="s">
        <v>664</v>
      </c>
      <c r="C6726" s="19" t="s">
        <v>1880</v>
      </c>
      <c r="D6726" s="27">
        <v>8.0616784461899999E-45</v>
      </c>
    </row>
    <row r="6727" spans="1:4">
      <c r="A6727" s="19" t="s">
        <v>1615</v>
      </c>
      <c r="B6727" s="19" t="s">
        <v>664</v>
      </c>
      <c r="C6727" s="19" t="s">
        <v>1669</v>
      </c>
      <c r="D6727" s="27">
        <v>8.0616784461899999E-45</v>
      </c>
    </row>
    <row r="6728" spans="1:4">
      <c r="A6728" s="19" t="s">
        <v>1615</v>
      </c>
      <c r="B6728" s="19" t="s">
        <v>664</v>
      </c>
      <c r="C6728" s="19" t="s">
        <v>2322</v>
      </c>
      <c r="D6728" s="27">
        <v>8.0616784461899999E-45</v>
      </c>
    </row>
    <row r="6729" spans="1:4">
      <c r="A6729" s="19" t="s">
        <v>1615</v>
      </c>
      <c r="B6729" s="19" t="s">
        <v>137</v>
      </c>
      <c r="C6729" s="19" t="s">
        <v>2471</v>
      </c>
      <c r="D6729" s="19">
        <v>2.5909955295599999E-4</v>
      </c>
    </row>
    <row r="6730" spans="1:4">
      <c r="A6730" s="19" t="s">
        <v>1615</v>
      </c>
      <c r="B6730" s="19" t="s">
        <v>137</v>
      </c>
      <c r="C6730" s="19" t="s">
        <v>2478</v>
      </c>
      <c r="D6730" s="19">
        <v>7.8271667479800008E-3</v>
      </c>
    </row>
    <row r="6731" spans="1:4">
      <c r="A6731" s="19" t="s">
        <v>1615</v>
      </c>
      <c r="B6731" s="19" t="s">
        <v>137</v>
      </c>
      <c r="C6731" s="19" t="s">
        <v>2483</v>
      </c>
      <c r="D6731" s="19">
        <v>3.4752690904400002E-2</v>
      </c>
    </row>
    <row r="6732" spans="1:4">
      <c r="A6732" s="19" t="s">
        <v>1615</v>
      </c>
      <c r="B6732" s="19" t="s">
        <v>137</v>
      </c>
      <c r="C6732" s="19" t="s">
        <v>2518</v>
      </c>
      <c r="D6732" s="19">
        <v>2.5909955295599999E-4</v>
      </c>
    </row>
    <row r="6733" spans="1:4">
      <c r="A6733" s="19" t="s">
        <v>1615</v>
      </c>
      <c r="B6733" s="19" t="s">
        <v>137</v>
      </c>
      <c r="C6733" s="19" t="s">
        <v>2517</v>
      </c>
      <c r="D6733" s="19">
        <v>3.4752690904400002E-2</v>
      </c>
    </row>
    <row r="6734" spans="1:4">
      <c r="A6734" s="19" t="s">
        <v>1615</v>
      </c>
      <c r="B6734" s="19" t="s">
        <v>137</v>
      </c>
      <c r="C6734" s="19" t="s">
        <v>2479</v>
      </c>
      <c r="D6734" s="19">
        <v>5.2045950703399999E-4</v>
      </c>
    </row>
    <row r="6735" spans="1:4">
      <c r="A6735" s="19" t="s">
        <v>1615</v>
      </c>
      <c r="B6735" s="19" t="s">
        <v>137</v>
      </c>
      <c r="C6735" s="19" t="s">
        <v>2093</v>
      </c>
      <c r="D6735" s="19">
        <v>2.5909955295599999E-4</v>
      </c>
    </row>
    <row r="6736" spans="1:4">
      <c r="A6736" s="19" t="s">
        <v>1615</v>
      </c>
      <c r="B6736" s="19" t="s">
        <v>137</v>
      </c>
      <c r="C6736" s="19" t="s">
        <v>2462</v>
      </c>
      <c r="D6736" s="19">
        <v>3.6878709477699998E-3</v>
      </c>
    </row>
    <row r="6737" spans="1:4">
      <c r="A6737" s="19" t="s">
        <v>1615</v>
      </c>
      <c r="B6737" s="19" t="s">
        <v>137</v>
      </c>
      <c r="C6737" s="19" t="s">
        <v>2439</v>
      </c>
      <c r="D6737" s="19">
        <v>7.8271667479800008E-3</v>
      </c>
    </row>
    <row r="6738" spans="1:4">
      <c r="A6738" s="19" t="s">
        <v>1615</v>
      </c>
      <c r="B6738" s="19" t="s">
        <v>137</v>
      </c>
      <c r="C6738" s="19" t="s">
        <v>1848</v>
      </c>
      <c r="D6738" s="19">
        <v>2.5973287982E-2</v>
      </c>
    </row>
    <row r="6739" spans="1:4">
      <c r="A6739" s="19" t="s">
        <v>1615</v>
      </c>
      <c r="B6739" s="19" t="s">
        <v>137</v>
      </c>
      <c r="C6739" s="19" t="s">
        <v>2438</v>
      </c>
      <c r="D6739" s="19">
        <v>3.2647965027700003E-2</v>
      </c>
    </row>
    <row r="6740" spans="1:4">
      <c r="A6740" s="19" t="s">
        <v>1615</v>
      </c>
      <c r="B6740" s="19" t="s">
        <v>137</v>
      </c>
      <c r="C6740" s="19" t="s">
        <v>2450</v>
      </c>
      <c r="D6740" s="19">
        <v>7.8271667479800008E-3</v>
      </c>
    </row>
    <row r="6741" spans="1:4">
      <c r="A6741" s="19" t="s">
        <v>1615</v>
      </c>
      <c r="B6741" s="19" t="s">
        <v>137</v>
      </c>
      <c r="C6741" s="19" t="s">
        <v>2414</v>
      </c>
      <c r="D6741" s="19">
        <v>2.5909955295599999E-4</v>
      </c>
    </row>
    <row r="6742" spans="1:4">
      <c r="A6742" s="19" t="s">
        <v>1615</v>
      </c>
      <c r="B6742" s="19" t="s">
        <v>137</v>
      </c>
      <c r="C6742" s="19" t="s">
        <v>2516</v>
      </c>
      <c r="D6742" s="19">
        <v>2.8751000552999999E-2</v>
      </c>
    </row>
    <row r="6743" spans="1:4">
      <c r="A6743" s="19" t="s">
        <v>1615</v>
      </c>
      <c r="B6743" s="19" t="s">
        <v>137</v>
      </c>
      <c r="C6743" s="19" t="s">
        <v>2474</v>
      </c>
      <c r="D6743" s="19">
        <v>2.5909955295599999E-4</v>
      </c>
    </row>
    <row r="6744" spans="1:4">
      <c r="A6744" s="19" t="s">
        <v>1615</v>
      </c>
      <c r="B6744" s="19" t="s">
        <v>137</v>
      </c>
      <c r="C6744" s="19" t="s">
        <v>2437</v>
      </c>
      <c r="D6744" s="19">
        <v>2.2500882754400001E-3</v>
      </c>
    </row>
    <row r="6745" spans="1:4">
      <c r="A6745" s="19" t="s">
        <v>1615</v>
      </c>
      <c r="B6745" s="19" t="s">
        <v>137</v>
      </c>
      <c r="C6745" s="19" t="s">
        <v>2473</v>
      </c>
      <c r="D6745" s="19">
        <v>5.2045950703399999E-4</v>
      </c>
    </row>
    <row r="6746" spans="1:4">
      <c r="A6746" s="19" t="s">
        <v>1615</v>
      </c>
      <c r="B6746" s="19" t="s">
        <v>137</v>
      </c>
      <c r="C6746" s="19" t="s">
        <v>2436</v>
      </c>
      <c r="D6746" s="19">
        <v>2.7586496741199999E-2</v>
      </c>
    </row>
    <row r="6747" spans="1:4">
      <c r="A6747" s="19" t="s">
        <v>1615</v>
      </c>
      <c r="B6747" s="19" t="s">
        <v>163</v>
      </c>
      <c r="C6747" s="19" t="s">
        <v>2446</v>
      </c>
      <c r="D6747" s="27">
        <v>1.70695338989E-90</v>
      </c>
    </row>
    <row r="6748" spans="1:4">
      <c r="A6748" s="19" t="s">
        <v>1615</v>
      </c>
      <c r="B6748" s="19" t="s">
        <v>163</v>
      </c>
      <c r="C6748" s="19" t="s">
        <v>2477</v>
      </c>
      <c r="D6748" s="27">
        <v>1.70695338989E-90</v>
      </c>
    </row>
    <row r="6749" spans="1:4">
      <c r="A6749" s="19" t="s">
        <v>1615</v>
      </c>
      <c r="B6749" s="19" t="s">
        <v>163</v>
      </c>
      <c r="C6749" s="19" t="s">
        <v>2482</v>
      </c>
      <c r="D6749" s="27">
        <v>1.70695338989E-90</v>
      </c>
    </row>
    <row r="6750" spans="1:4">
      <c r="A6750" s="19" t="s">
        <v>1615</v>
      </c>
      <c r="B6750" s="19" t="s">
        <v>163</v>
      </c>
      <c r="C6750" s="19" t="s">
        <v>2463</v>
      </c>
      <c r="D6750" s="27">
        <v>1.70695338989E-90</v>
      </c>
    </row>
    <row r="6751" spans="1:4">
      <c r="A6751" s="19" t="s">
        <v>1615</v>
      </c>
      <c r="B6751" s="19" t="s">
        <v>163</v>
      </c>
      <c r="C6751" s="19" t="s">
        <v>1880</v>
      </c>
      <c r="D6751" s="27">
        <v>1.70695338989E-90</v>
      </c>
    </row>
    <row r="6752" spans="1:4">
      <c r="A6752" s="19" t="s">
        <v>1615</v>
      </c>
      <c r="B6752" s="19" t="s">
        <v>163</v>
      </c>
      <c r="C6752" s="19" t="s">
        <v>2037</v>
      </c>
      <c r="D6752" s="27">
        <v>1.70695338989E-90</v>
      </c>
    </row>
    <row r="6753" spans="1:4">
      <c r="A6753" s="19" t="s">
        <v>1615</v>
      </c>
      <c r="B6753" s="19" t="s">
        <v>163</v>
      </c>
      <c r="C6753" s="19" t="s">
        <v>2322</v>
      </c>
      <c r="D6753" s="27">
        <v>2.2140460780500001E-90</v>
      </c>
    </row>
    <row r="6754" spans="1:4">
      <c r="A6754" s="19" t="s">
        <v>1615</v>
      </c>
      <c r="B6754" s="19" t="s">
        <v>440</v>
      </c>
      <c r="C6754" s="19" t="s">
        <v>1885</v>
      </c>
      <c r="D6754" s="27">
        <v>2.19759315275E-15</v>
      </c>
    </row>
    <row r="6755" spans="1:4">
      <c r="A6755" s="19" t="s">
        <v>1615</v>
      </c>
      <c r="B6755" s="19" t="s">
        <v>440</v>
      </c>
      <c r="C6755" s="19" t="s">
        <v>1686</v>
      </c>
      <c r="D6755" s="27">
        <v>2.19759315275E-15</v>
      </c>
    </row>
    <row r="6756" spans="1:4">
      <c r="A6756" s="19" t="s">
        <v>1615</v>
      </c>
      <c r="B6756" s="19" t="s">
        <v>440</v>
      </c>
      <c r="C6756" s="19" t="s">
        <v>2515</v>
      </c>
      <c r="D6756" s="27">
        <v>2.19759315275E-15</v>
      </c>
    </row>
    <row r="6757" spans="1:4">
      <c r="A6757" s="19" t="s">
        <v>1615</v>
      </c>
      <c r="B6757" s="19" t="s">
        <v>440</v>
      </c>
      <c r="C6757" s="19" t="s">
        <v>2506</v>
      </c>
      <c r="D6757" s="27">
        <v>2.19759315275E-15</v>
      </c>
    </row>
    <row r="6758" spans="1:4">
      <c r="A6758" s="19" t="s">
        <v>1615</v>
      </c>
      <c r="B6758" s="19" t="s">
        <v>440</v>
      </c>
      <c r="C6758" s="19" t="s">
        <v>2514</v>
      </c>
      <c r="D6758" s="27">
        <v>2.19759315275E-15</v>
      </c>
    </row>
    <row r="6759" spans="1:4">
      <c r="A6759" s="19" t="s">
        <v>1615</v>
      </c>
      <c r="B6759" s="19" t="s">
        <v>440</v>
      </c>
      <c r="C6759" s="19" t="s">
        <v>2513</v>
      </c>
      <c r="D6759" s="27">
        <v>2.19759315275E-15</v>
      </c>
    </row>
    <row r="6760" spans="1:4">
      <c r="A6760" s="19" t="s">
        <v>1615</v>
      </c>
      <c r="B6760" s="19" t="s">
        <v>440</v>
      </c>
      <c r="C6760" s="19" t="s">
        <v>1878</v>
      </c>
      <c r="D6760" s="27">
        <v>2.19759315275E-15</v>
      </c>
    </row>
    <row r="6761" spans="1:4">
      <c r="A6761" s="19" t="s">
        <v>1615</v>
      </c>
      <c r="B6761" s="19" t="s">
        <v>440</v>
      </c>
      <c r="C6761" s="19" t="s">
        <v>2486</v>
      </c>
      <c r="D6761" s="27">
        <v>2.19759315275E-15</v>
      </c>
    </row>
    <row r="6762" spans="1:4">
      <c r="A6762" s="19" t="s">
        <v>1615</v>
      </c>
      <c r="B6762" s="19" t="s">
        <v>440</v>
      </c>
      <c r="C6762" s="19" t="s">
        <v>2512</v>
      </c>
      <c r="D6762" s="27">
        <v>2.19759315275E-15</v>
      </c>
    </row>
    <row r="6763" spans="1:4">
      <c r="A6763" s="19" t="s">
        <v>1615</v>
      </c>
      <c r="B6763" s="19" t="s">
        <v>440</v>
      </c>
      <c r="C6763" s="19" t="s">
        <v>2459</v>
      </c>
      <c r="D6763" s="27">
        <v>2.19759315275E-15</v>
      </c>
    </row>
    <row r="6764" spans="1:4">
      <c r="A6764" s="19" t="s">
        <v>1615</v>
      </c>
      <c r="B6764" s="19" t="s">
        <v>440</v>
      </c>
      <c r="C6764" s="19" t="s">
        <v>2484</v>
      </c>
      <c r="D6764" s="27">
        <v>2.19759315275E-15</v>
      </c>
    </row>
    <row r="6765" spans="1:4">
      <c r="A6765" s="19" t="s">
        <v>1615</v>
      </c>
      <c r="B6765" s="19" t="s">
        <v>440</v>
      </c>
      <c r="C6765" s="19" t="s">
        <v>2511</v>
      </c>
      <c r="D6765" s="27">
        <v>2.19759315275E-15</v>
      </c>
    </row>
    <row r="6766" spans="1:4">
      <c r="A6766" s="19" t="s">
        <v>1615</v>
      </c>
      <c r="B6766" s="19" t="s">
        <v>440</v>
      </c>
      <c r="C6766" s="19" t="s">
        <v>2210</v>
      </c>
      <c r="D6766" s="27">
        <v>2.19759315275E-15</v>
      </c>
    </row>
    <row r="6767" spans="1:4">
      <c r="A6767" s="19" t="s">
        <v>1615</v>
      </c>
      <c r="B6767" s="19" t="s">
        <v>440</v>
      </c>
      <c r="C6767" s="19" t="s">
        <v>2510</v>
      </c>
      <c r="D6767" s="27">
        <v>2.19759315275E-15</v>
      </c>
    </row>
    <row r="6768" spans="1:4">
      <c r="A6768" s="19" t="s">
        <v>1615</v>
      </c>
      <c r="B6768" s="19" t="s">
        <v>440</v>
      </c>
      <c r="C6768" s="19" t="s">
        <v>2479</v>
      </c>
      <c r="D6768" s="27">
        <v>2.19759315275E-15</v>
      </c>
    </row>
    <row r="6769" spans="1:4">
      <c r="A6769" s="19" t="s">
        <v>1615</v>
      </c>
      <c r="B6769" s="19" t="s">
        <v>440</v>
      </c>
      <c r="C6769" s="19" t="s">
        <v>2317</v>
      </c>
      <c r="D6769" s="27">
        <v>2.19759315275E-15</v>
      </c>
    </row>
    <row r="6770" spans="1:4">
      <c r="A6770" s="19" t="s">
        <v>1615</v>
      </c>
      <c r="B6770" s="19" t="s">
        <v>440</v>
      </c>
      <c r="C6770" s="19" t="s">
        <v>2509</v>
      </c>
      <c r="D6770" s="27">
        <v>2.19759315275E-15</v>
      </c>
    </row>
    <row r="6771" spans="1:4">
      <c r="A6771" s="19" t="s">
        <v>1615</v>
      </c>
      <c r="B6771" s="19" t="s">
        <v>440</v>
      </c>
      <c r="C6771" s="19" t="s">
        <v>2440</v>
      </c>
      <c r="D6771" s="27">
        <v>2.19759315275E-15</v>
      </c>
    </row>
    <row r="6772" spans="1:4">
      <c r="A6772" s="19" t="s">
        <v>1615</v>
      </c>
      <c r="B6772" s="19" t="s">
        <v>440</v>
      </c>
      <c r="C6772" s="19" t="s">
        <v>2463</v>
      </c>
      <c r="D6772" s="27">
        <v>2.19759315275E-15</v>
      </c>
    </row>
    <row r="6773" spans="1:4">
      <c r="A6773" s="19" t="s">
        <v>1615</v>
      </c>
      <c r="B6773" s="19" t="s">
        <v>440</v>
      </c>
      <c r="C6773" s="19" t="s">
        <v>2481</v>
      </c>
      <c r="D6773" s="27">
        <v>2.19759315275E-15</v>
      </c>
    </row>
    <row r="6774" spans="1:4">
      <c r="A6774" s="19" t="s">
        <v>1615</v>
      </c>
      <c r="B6774" s="19" t="s">
        <v>440</v>
      </c>
      <c r="C6774" s="19" t="s">
        <v>2453</v>
      </c>
      <c r="D6774" s="27">
        <v>2.19759315275E-15</v>
      </c>
    </row>
    <row r="6775" spans="1:4">
      <c r="A6775" s="19" t="s">
        <v>1615</v>
      </c>
      <c r="B6775" s="19" t="s">
        <v>440</v>
      </c>
      <c r="C6775" s="19" t="s">
        <v>2476</v>
      </c>
      <c r="D6775" s="27">
        <v>2.19759315275E-15</v>
      </c>
    </row>
    <row r="6776" spans="1:4">
      <c r="A6776" s="19" t="s">
        <v>1615</v>
      </c>
      <c r="B6776" s="19" t="s">
        <v>440</v>
      </c>
      <c r="C6776" s="19" t="s">
        <v>2469</v>
      </c>
      <c r="D6776" s="27">
        <v>2.19759315275E-15</v>
      </c>
    </row>
    <row r="6777" spans="1:4">
      <c r="A6777" s="19" t="s">
        <v>1615</v>
      </c>
      <c r="B6777" s="19" t="s">
        <v>440</v>
      </c>
      <c r="C6777" s="19" t="s">
        <v>2508</v>
      </c>
      <c r="D6777" s="27">
        <v>2.19759315275E-15</v>
      </c>
    </row>
    <row r="6778" spans="1:4">
      <c r="A6778" s="19" t="s">
        <v>1615</v>
      </c>
      <c r="B6778" s="19" t="s">
        <v>440</v>
      </c>
      <c r="C6778" s="19" t="s">
        <v>2056</v>
      </c>
      <c r="D6778" s="27">
        <v>2.19759315275E-15</v>
      </c>
    </row>
    <row r="6779" spans="1:4">
      <c r="A6779" s="19" t="s">
        <v>1615</v>
      </c>
      <c r="B6779" s="19" t="s">
        <v>440</v>
      </c>
      <c r="C6779" s="19" t="s">
        <v>2468</v>
      </c>
      <c r="D6779" s="27">
        <v>2.19759315275E-15</v>
      </c>
    </row>
    <row r="6780" spans="1:4">
      <c r="A6780" s="19" t="s">
        <v>1615</v>
      </c>
      <c r="B6780" s="19" t="s">
        <v>440</v>
      </c>
      <c r="C6780" s="19" t="s">
        <v>2140</v>
      </c>
      <c r="D6780" s="27">
        <v>2.19759315275E-15</v>
      </c>
    </row>
    <row r="6781" spans="1:4">
      <c r="A6781" s="19" t="s">
        <v>1615</v>
      </c>
      <c r="B6781" s="19" t="s">
        <v>440</v>
      </c>
      <c r="C6781" s="19" t="s">
        <v>1869</v>
      </c>
      <c r="D6781" s="27">
        <v>2.19759315275E-15</v>
      </c>
    </row>
    <row r="6782" spans="1:4">
      <c r="A6782" s="19" t="s">
        <v>1615</v>
      </c>
      <c r="B6782" s="19" t="s">
        <v>440</v>
      </c>
      <c r="C6782" s="19" t="s">
        <v>1649</v>
      </c>
      <c r="D6782" s="27">
        <v>2.19759315275E-15</v>
      </c>
    </row>
    <row r="6783" spans="1:4">
      <c r="A6783" s="19" t="s">
        <v>1615</v>
      </c>
      <c r="B6783" s="19" t="s">
        <v>440</v>
      </c>
      <c r="C6783" s="19" t="s">
        <v>2501</v>
      </c>
      <c r="D6783" s="27">
        <v>2.19759315275E-15</v>
      </c>
    </row>
    <row r="6784" spans="1:4">
      <c r="A6784" s="19" t="s">
        <v>1615</v>
      </c>
      <c r="B6784" s="19" t="s">
        <v>440</v>
      </c>
      <c r="C6784" s="19" t="s">
        <v>2414</v>
      </c>
      <c r="D6784" s="27">
        <v>2.19759315275E-15</v>
      </c>
    </row>
    <row r="6785" spans="1:4">
      <c r="A6785" s="19" t="s">
        <v>1615</v>
      </c>
      <c r="B6785" s="19" t="s">
        <v>440</v>
      </c>
      <c r="C6785" s="19" t="s">
        <v>2507</v>
      </c>
      <c r="D6785" s="27">
        <v>2.19759315275E-15</v>
      </c>
    </row>
    <row r="6786" spans="1:4">
      <c r="A6786" s="19" t="s">
        <v>1615</v>
      </c>
      <c r="B6786" s="19" t="s">
        <v>440</v>
      </c>
      <c r="C6786" s="19" t="s">
        <v>2475</v>
      </c>
      <c r="D6786" s="27">
        <v>2.19759315275E-15</v>
      </c>
    </row>
    <row r="6787" spans="1:4">
      <c r="A6787" s="19" t="s">
        <v>1615</v>
      </c>
      <c r="B6787" s="19" t="s">
        <v>440</v>
      </c>
      <c r="C6787" s="19" t="s">
        <v>2474</v>
      </c>
      <c r="D6787" s="27">
        <v>2.19759315275E-15</v>
      </c>
    </row>
    <row r="6788" spans="1:4">
      <c r="A6788" s="19" t="s">
        <v>1615</v>
      </c>
      <c r="B6788" s="19" t="s">
        <v>440</v>
      </c>
      <c r="C6788" s="19" t="s">
        <v>2466</v>
      </c>
      <c r="D6788" s="27">
        <v>2.19759315275E-15</v>
      </c>
    </row>
    <row r="6789" spans="1:4">
      <c r="A6789" s="19" t="s">
        <v>1615</v>
      </c>
      <c r="B6789" s="19" t="s">
        <v>440</v>
      </c>
      <c r="C6789" s="19" t="s">
        <v>2437</v>
      </c>
      <c r="D6789" s="27">
        <v>2.19759315275E-15</v>
      </c>
    </row>
    <row r="6790" spans="1:4">
      <c r="A6790" s="19" t="s">
        <v>1615</v>
      </c>
      <c r="B6790" s="19" t="s">
        <v>440</v>
      </c>
      <c r="C6790" s="19" t="s">
        <v>2473</v>
      </c>
      <c r="D6790" s="27">
        <v>2.19759315275E-15</v>
      </c>
    </row>
    <row r="6791" spans="1:4">
      <c r="A6791" s="19" t="s">
        <v>1615</v>
      </c>
      <c r="B6791" s="19" t="s">
        <v>440</v>
      </c>
      <c r="C6791" s="19" t="s">
        <v>2448</v>
      </c>
      <c r="D6791" s="27">
        <v>2.19759315275E-15</v>
      </c>
    </row>
    <row r="6792" spans="1:4">
      <c r="A6792" s="19" t="s">
        <v>1615</v>
      </c>
      <c r="B6792" s="19" t="s">
        <v>440</v>
      </c>
      <c r="C6792" s="19" t="s">
        <v>2460</v>
      </c>
      <c r="D6792" s="27">
        <v>2.19759315275E-15</v>
      </c>
    </row>
    <row r="6793" spans="1:4">
      <c r="A6793" s="19" t="s">
        <v>1615</v>
      </c>
      <c r="B6793" s="19" t="s">
        <v>440</v>
      </c>
      <c r="C6793" s="19" t="s">
        <v>2037</v>
      </c>
      <c r="D6793" s="27">
        <v>2.19759315275E-15</v>
      </c>
    </row>
    <row r="6794" spans="1:4">
      <c r="A6794" s="19" t="s">
        <v>1615</v>
      </c>
      <c r="B6794" s="19" t="s">
        <v>440</v>
      </c>
      <c r="C6794" s="19" t="s">
        <v>2322</v>
      </c>
      <c r="D6794" s="27">
        <v>2.19759315275E-15</v>
      </c>
    </row>
    <row r="6795" spans="1:4">
      <c r="A6795" s="19" t="s">
        <v>1615</v>
      </c>
      <c r="B6795" s="19" t="s">
        <v>1480</v>
      </c>
      <c r="C6795" s="19" t="s">
        <v>2491</v>
      </c>
      <c r="D6795" s="27">
        <v>2.7369632876800002E-88</v>
      </c>
    </row>
    <row r="6796" spans="1:4">
      <c r="A6796" s="19" t="s">
        <v>1615</v>
      </c>
      <c r="B6796" s="19" t="s">
        <v>1480</v>
      </c>
      <c r="C6796" s="19" t="s">
        <v>2506</v>
      </c>
      <c r="D6796" s="27">
        <v>2.7369632876800002E-88</v>
      </c>
    </row>
    <row r="6797" spans="1:4">
      <c r="A6797" s="19" t="s">
        <v>1615</v>
      </c>
      <c r="B6797" s="19" t="s">
        <v>1480</v>
      </c>
      <c r="C6797" s="19" t="s">
        <v>1678</v>
      </c>
      <c r="D6797" s="27">
        <v>2.7369632876800002E-88</v>
      </c>
    </row>
    <row r="6798" spans="1:4">
      <c r="A6798" s="19" t="s">
        <v>1615</v>
      </c>
      <c r="B6798" s="19" t="s">
        <v>1480</v>
      </c>
      <c r="C6798" s="19" t="s">
        <v>2500</v>
      </c>
      <c r="D6798" s="27">
        <v>3.1678607207500001E-87</v>
      </c>
    </row>
    <row r="6799" spans="1:4">
      <c r="A6799" s="19" t="s">
        <v>1615</v>
      </c>
      <c r="B6799" s="19" t="s">
        <v>1480</v>
      </c>
      <c r="C6799" s="19" t="s">
        <v>2444</v>
      </c>
      <c r="D6799" s="27">
        <v>2.7369632876800002E-88</v>
      </c>
    </row>
    <row r="6800" spans="1:4">
      <c r="A6800" s="19" t="s">
        <v>1615</v>
      </c>
      <c r="B6800" s="19" t="s">
        <v>1480</v>
      </c>
      <c r="C6800" s="19" t="s">
        <v>2244</v>
      </c>
      <c r="D6800" s="19">
        <v>1.7389774087799999E-3</v>
      </c>
    </row>
    <row r="6801" spans="1:4">
      <c r="A6801" s="19" t="s">
        <v>1615</v>
      </c>
      <c r="B6801" s="19" t="s">
        <v>1480</v>
      </c>
      <c r="C6801" s="19" t="s">
        <v>1848</v>
      </c>
      <c r="D6801" s="19">
        <v>8.0261870832499995E-3</v>
      </c>
    </row>
    <row r="6802" spans="1:4">
      <c r="A6802" s="19" t="s">
        <v>1615</v>
      </c>
      <c r="B6802" s="19" t="s">
        <v>1480</v>
      </c>
      <c r="C6802" s="19" t="s">
        <v>2501</v>
      </c>
      <c r="D6802" s="27">
        <v>2.7369632876800002E-88</v>
      </c>
    </row>
    <row r="6803" spans="1:4">
      <c r="A6803" s="19" t="s">
        <v>1615</v>
      </c>
      <c r="B6803" s="19" t="s">
        <v>1480</v>
      </c>
      <c r="C6803" s="19" t="s">
        <v>2447</v>
      </c>
      <c r="D6803" s="19">
        <v>1.9557403862599999E-2</v>
      </c>
    </row>
    <row r="6804" spans="1:4">
      <c r="A6804" s="19" t="s">
        <v>1615</v>
      </c>
      <c r="B6804" s="19" t="s">
        <v>672</v>
      </c>
      <c r="C6804" s="19" t="s">
        <v>1624</v>
      </c>
      <c r="D6804" s="27">
        <v>1.4725608021500001E-56</v>
      </c>
    </row>
    <row r="6805" spans="1:4">
      <c r="A6805" s="19" t="s">
        <v>1615</v>
      </c>
      <c r="B6805" s="19" t="s">
        <v>672</v>
      </c>
      <c r="C6805" s="19" t="s">
        <v>1878</v>
      </c>
      <c r="D6805" s="27">
        <v>5.4425164182300005E-57</v>
      </c>
    </row>
    <row r="6806" spans="1:4">
      <c r="A6806" s="19" t="s">
        <v>1615</v>
      </c>
      <c r="B6806" s="19" t="s">
        <v>672</v>
      </c>
      <c r="C6806" s="19" t="s">
        <v>1678</v>
      </c>
      <c r="D6806" s="27">
        <v>1.0814548859299999E-56</v>
      </c>
    </row>
    <row r="6807" spans="1:4">
      <c r="A6807" s="19" t="s">
        <v>1615</v>
      </c>
      <c r="B6807" s="19" t="s">
        <v>672</v>
      </c>
      <c r="C6807" s="19" t="s">
        <v>2471</v>
      </c>
      <c r="D6807" s="27">
        <v>1.38955424274E-60</v>
      </c>
    </row>
    <row r="6808" spans="1:4">
      <c r="A6808" s="19" t="s">
        <v>1615</v>
      </c>
      <c r="B6808" s="19" t="s">
        <v>672</v>
      </c>
      <c r="C6808" s="19" t="s">
        <v>2505</v>
      </c>
      <c r="D6808" s="27">
        <v>1.38955424274E-60</v>
      </c>
    </row>
    <row r="6809" spans="1:4">
      <c r="A6809" s="19" t="s">
        <v>1615</v>
      </c>
      <c r="B6809" s="19" t="s">
        <v>672</v>
      </c>
      <c r="C6809" s="19" t="s">
        <v>2486</v>
      </c>
      <c r="D6809" s="27">
        <v>1.38955424274E-60</v>
      </c>
    </row>
    <row r="6810" spans="1:4">
      <c r="A6810" s="19" t="s">
        <v>1615</v>
      </c>
      <c r="B6810" s="19" t="s">
        <v>672</v>
      </c>
      <c r="C6810" s="19" t="s">
        <v>2445</v>
      </c>
      <c r="D6810" s="27">
        <v>1.38955424274E-60</v>
      </c>
    </row>
    <row r="6811" spans="1:4">
      <c r="A6811" s="19" t="s">
        <v>1615</v>
      </c>
      <c r="B6811" s="19" t="s">
        <v>672</v>
      </c>
      <c r="C6811" s="19" t="s">
        <v>2210</v>
      </c>
      <c r="D6811" s="27">
        <v>1.38955424274E-60</v>
      </c>
    </row>
    <row r="6812" spans="1:4">
      <c r="A6812" s="19" t="s">
        <v>1615</v>
      </c>
      <c r="B6812" s="19" t="s">
        <v>672</v>
      </c>
      <c r="C6812" s="19" t="s">
        <v>2479</v>
      </c>
      <c r="D6812" s="27">
        <v>1.38955424274E-60</v>
      </c>
    </row>
    <row r="6813" spans="1:4">
      <c r="A6813" s="19" t="s">
        <v>1615</v>
      </c>
      <c r="B6813" s="19" t="s">
        <v>672</v>
      </c>
      <c r="C6813" s="19" t="s">
        <v>2504</v>
      </c>
      <c r="D6813" s="27">
        <v>1.4725608021500001E-56</v>
      </c>
    </row>
    <row r="6814" spans="1:4">
      <c r="A6814" s="19" t="s">
        <v>1615</v>
      </c>
      <c r="B6814" s="19" t="s">
        <v>672</v>
      </c>
      <c r="C6814" s="19" t="s">
        <v>2442</v>
      </c>
      <c r="D6814" s="27">
        <v>1.38955424274E-60</v>
      </c>
    </row>
    <row r="6815" spans="1:4">
      <c r="A6815" s="19" t="s">
        <v>1615</v>
      </c>
      <c r="B6815" s="19" t="s">
        <v>672</v>
      </c>
      <c r="C6815" s="19" t="s">
        <v>2441</v>
      </c>
      <c r="D6815" s="27">
        <v>1.38955424274E-60</v>
      </c>
    </row>
    <row r="6816" spans="1:4">
      <c r="A6816" s="19" t="s">
        <v>1615</v>
      </c>
      <c r="B6816" s="19" t="s">
        <v>672</v>
      </c>
      <c r="C6816" s="19" t="s">
        <v>2498</v>
      </c>
      <c r="D6816" s="27">
        <v>1.38955424274E-60</v>
      </c>
    </row>
    <row r="6817" spans="1:4">
      <c r="A6817" s="19" t="s">
        <v>1615</v>
      </c>
      <c r="B6817" s="19" t="s">
        <v>672</v>
      </c>
      <c r="C6817" s="19" t="s">
        <v>2462</v>
      </c>
      <c r="D6817" s="27">
        <v>1.38955424274E-60</v>
      </c>
    </row>
    <row r="6818" spans="1:4">
      <c r="A6818" s="19" t="s">
        <v>1615</v>
      </c>
      <c r="B6818" s="19" t="s">
        <v>672</v>
      </c>
      <c r="C6818" s="19" t="s">
        <v>1848</v>
      </c>
      <c r="D6818" s="19">
        <v>4.6648996319999997E-2</v>
      </c>
    </row>
    <row r="6819" spans="1:4">
      <c r="A6819" s="19" t="s">
        <v>1615</v>
      </c>
      <c r="B6819" s="19" t="s">
        <v>672</v>
      </c>
      <c r="C6819" s="19" t="s">
        <v>2140</v>
      </c>
      <c r="D6819" s="27">
        <v>1.38955424274E-60</v>
      </c>
    </row>
    <row r="6820" spans="1:4">
      <c r="A6820" s="19" t="s">
        <v>1615</v>
      </c>
      <c r="B6820" s="19" t="s">
        <v>672</v>
      </c>
      <c r="C6820" s="19" t="s">
        <v>1649</v>
      </c>
      <c r="D6820" s="27">
        <v>2.1511735292699999E-60</v>
      </c>
    </row>
    <row r="6821" spans="1:4">
      <c r="A6821" s="19" t="s">
        <v>1615</v>
      </c>
      <c r="B6821" s="19" t="s">
        <v>672</v>
      </c>
      <c r="C6821" s="19" t="s">
        <v>2501</v>
      </c>
      <c r="D6821" s="27">
        <v>1.38955424274E-60</v>
      </c>
    </row>
    <row r="6822" spans="1:4">
      <c r="A6822" s="19" t="s">
        <v>1615</v>
      </c>
      <c r="B6822" s="19" t="s">
        <v>672</v>
      </c>
      <c r="C6822" s="19" t="s">
        <v>2449</v>
      </c>
      <c r="D6822" s="27">
        <v>1.38955424274E-60</v>
      </c>
    </row>
    <row r="6823" spans="1:4">
      <c r="A6823" s="19" t="s">
        <v>1615</v>
      </c>
      <c r="B6823" s="19" t="s">
        <v>672</v>
      </c>
      <c r="C6823" s="19" t="s">
        <v>2414</v>
      </c>
      <c r="D6823" s="27">
        <v>1.38955424274E-60</v>
      </c>
    </row>
    <row r="6824" spans="1:4">
      <c r="A6824" s="19" t="s">
        <v>1615</v>
      </c>
      <c r="B6824" s="19" t="s">
        <v>672</v>
      </c>
      <c r="C6824" s="19" t="s">
        <v>2461</v>
      </c>
      <c r="D6824" s="27">
        <v>1.38955424274E-60</v>
      </c>
    </row>
    <row r="6825" spans="1:4">
      <c r="A6825" s="19" t="s">
        <v>1615</v>
      </c>
      <c r="B6825" s="19" t="s">
        <v>672</v>
      </c>
      <c r="C6825" s="19" t="s">
        <v>1880</v>
      </c>
      <c r="D6825" s="27">
        <v>1.4725608021500001E-56</v>
      </c>
    </row>
    <row r="6826" spans="1:4">
      <c r="A6826" s="19" t="s">
        <v>1615</v>
      </c>
      <c r="B6826" s="19" t="s">
        <v>609</v>
      </c>
      <c r="C6826" s="19" t="s">
        <v>2503</v>
      </c>
      <c r="D6826" s="19">
        <v>9.3530021649799999E-4</v>
      </c>
    </row>
    <row r="6827" spans="1:4">
      <c r="A6827" s="19" t="s">
        <v>1615</v>
      </c>
      <c r="B6827" s="19" t="s">
        <v>609</v>
      </c>
      <c r="C6827" s="19" t="s">
        <v>2502</v>
      </c>
      <c r="D6827" s="27">
        <v>2.5852253421099999E-62</v>
      </c>
    </row>
    <row r="6828" spans="1:4">
      <c r="A6828" s="19" t="s">
        <v>1615</v>
      </c>
      <c r="B6828" s="19" t="s">
        <v>609</v>
      </c>
      <c r="C6828" s="19" t="s">
        <v>2446</v>
      </c>
      <c r="D6828" s="27">
        <v>2.5852253421099999E-62</v>
      </c>
    </row>
    <row r="6829" spans="1:4">
      <c r="A6829" s="19" t="s">
        <v>1615</v>
      </c>
      <c r="B6829" s="19" t="s">
        <v>609</v>
      </c>
      <c r="C6829" s="19" t="s">
        <v>1844</v>
      </c>
      <c r="D6829" s="27">
        <v>3.6034036662299998E-57</v>
      </c>
    </row>
    <row r="6830" spans="1:4">
      <c r="A6830" s="19" t="s">
        <v>1615</v>
      </c>
      <c r="B6830" s="19" t="s">
        <v>609</v>
      </c>
      <c r="C6830" s="19" t="s">
        <v>2499</v>
      </c>
      <c r="D6830" s="27">
        <v>2.5852253421099999E-62</v>
      </c>
    </row>
    <row r="6831" spans="1:4">
      <c r="A6831" s="19" t="s">
        <v>1615</v>
      </c>
      <c r="B6831" s="19" t="s">
        <v>609</v>
      </c>
      <c r="C6831" s="19" t="s">
        <v>2452</v>
      </c>
      <c r="D6831" s="27">
        <v>2.5852253421099999E-62</v>
      </c>
    </row>
    <row r="6832" spans="1:4">
      <c r="A6832" s="19" t="s">
        <v>1615</v>
      </c>
      <c r="B6832" s="19" t="s">
        <v>609</v>
      </c>
      <c r="C6832" s="19" t="s">
        <v>2437</v>
      </c>
      <c r="D6832" s="27">
        <v>2.5852253421099999E-62</v>
      </c>
    </row>
    <row r="6833" spans="1:4">
      <c r="A6833" s="19" t="s">
        <v>1615</v>
      </c>
      <c r="B6833" s="19" t="s">
        <v>609</v>
      </c>
      <c r="C6833" s="19" t="s">
        <v>2322</v>
      </c>
      <c r="D6833" s="27">
        <v>2.8047082340699999E-62</v>
      </c>
    </row>
    <row r="6834" spans="1:4">
      <c r="A6834" s="19" t="s">
        <v>1615</v>
      </c>
      <c r="B6834" s="19" t="s">
        <v>749</v>
      </c>
      <c r="C6834" s="19" t="s">
        <v>2500</v>
      </c>
      <c r="D6834" s="27">
        <v>9.3771597470000008E-47</v>
      </c>
    </row>
    <row r="6835" spans="1:4">
      <c r="A6835" s="19" t="s">
        <v>1615</v>
      </c>
      <c r="B6835" s="19" t="s">
        <v>749</v>
      </c>
      <c r="C6835" s="19" t="s">
        <v>2478</v>
      </c>
      <c r="D6835" s="27">
        <v>9.3771597470000008E-47</v>
      </c>
    </row>
    <row r="6836" spans="1:4">
      <c r="A6836" s="19" t="s">
        <v>1615</v>
      </c>
      <c r="B6836" s="19" t="s">
        <v>749</v>
      </c>
      <c r="C6836" s="19" t="s">
        <v>2459</v>
      </c>
      <c r="D6836" s="27">
        <v>9.3771597470000008E-47</v>
      </c>
    </row>
    <row r="6837" spans="1:4">
      <c r="A6837" s="19" t="s">
        <v>1615</v>
      </c>
      <c r="B6837" s="19" t="s">
        <v>749</v>
      </c>
      <c r="C6837" s="19" t="s">
        <v>2317</v>
      </c>
      <c r="D6837" s="27">
        <v>9.3771597470000008E-47</v>
      </c>
    </row>
    <row r="6838" spans="1:4">
      <c r="A6838" s="19" t="s">
        <v>1615</v>
      </c>
      <c r="B6838" s="19" t="s">
        <v>749</v>
      </c>
      <c r="C6838" s="19" t="s">
        <v>2477</v>
      </c>
      <c r="D6838" s="27">
        <v>9.3771597470000008E-47</v>
      </c>
    </row>
    <row r="6839" spans="1:4">
      <c r="A6839" s="19" t="s">
        <v>1615</v>
      </c>
      <c r="B6839" s="19" t="s">
        <v>749</v>
      </c>
      <c r="C6839" s="19" t="s">
        <v>2481</v>
      </c>
      <c r="D6839" s="27">
        <v>9.3771597470000008E-47</v>
      </c>
    </row>
    <row r="6840" spans="1:4">
      <c r="A6840" s="19" t="s">
        <v>1615</v>
      </c>
      <c r="B6840" s="19" t="s">
        <v>749</v>
      </c>
      <c r="C6840" s="19" t="s">
        <v>2462</v>
      </c>
      <c r="D6840" s="27">
        <v>9.3771597470000008E-47</v>
      </c>
    </row>
    <row r="6841" spans="1:4">
      <c r="A6841" s="19" t="s">
        <v>1615</v>
      </c>
      <c r="B6841" s="19" t="s">
        <v>749</v>
      </c>
      <c r="C6841" s="19" t="s">
        <v>2452</v>
      </c>
      <c r="D6841" s="27">
        <v>9.3771597470000008E-47</v>
      </c>
    </row>
    <row r="6842" spans="1:4">
      <c r="A6842" s="19" t="s">
        <v>1615</v>
      </c>
      <c r="B6842" s="19" t="s">
        <v>749</v>
      </c>
      <c r="C6842" s="19" t="s">
        <v>2450</v>
      </c>
      <c r="D6842" s="27">
        <v>9.3771597470000008E-47</v>
      </c>
    </row>
    <row r="6843" spans="1:4">
      <c r="A6843" s="19" t="s">
        <v>1615</v>
      </c>
      <c r="B6843" s="19" t="s">
        <v>749</v>
      </c>
      <c r="C6843" s="19" t="s">
        <v>2140</v>
      </c>
      <c r="D6843" s="27">
        <v>9.3771597470000008E-47</v>
      </c>
    </row>
    <row r="6844" spans="1:4">
      <c r="A6844" s="19" t="s">
        <v>1615</v>
      </c>
      <c r="B6844" s="19" t="s">
        <v>749</v>
      </c>
      <c r="C6844" s="19" t="s">
        <v>1649</v>
      </c>
      <c r="D6844" s="27">
        <v>9.3771597470000008E-47</v>
      </c>
    </row>
    <row r="6845" spans="1:4">
      <c r="A6845" s="19" t="s">
        <v>1615</v>
      </c>
      <c r="B6845" s="19" t="s">
        <v>749</v>
      </c>
      <c r="C6845" s="19" t="s">
        <v>2501</v>
      </c>
      <c r="D6845" s="27">
        <v>9.3771597470000008E-47</v>
      </c>
    </row>
    <row r="6846" spans="1:4">
      <c r="A6846" s="19" t="s">
        <v>1615</v>
      </c>
      <c r="B6846" s="19" t="s">
        <v>749</v>
      </c>
      <c r="C6846" s="19" t="s">
        <v>2449</v>
      </c>
      <c r="D6846" s="27">
        <v>9.3771597470000008E-47</v>
      </c>
    </row>
    <row r="6847" spans="1:4">
      <c r="A6847" s="19" t="s">
        <v>1615</v>
      </c>
      <c r="B6847" s="19" t="s">
        <v>749</v>
      </c>
      <c r="C6847" s="19" t="s">
        <v>2475</v>
      </c>
      <c r="D6847" s="27">
        <v>9.3771597470000008E-47</v>
      </c>
    </row>
    <row r="6848" spans="1:4">
      <c r="A6848" s="19" t="s">
        <v>1615</v>
      </c>
      <c r="B6848" s="19" t="s">
        <v>749</v>
      </c>
      <c r="C6848" s="19" t="s">
        <v>2474</v>
      </c>
      <c r="D6848" s="27">
        <v>9.3771597470000008E-47</v>
      </c>
    </row>
    <row r="6849" spans="1:4">
      <c r="A6849" s="19" t="s">
        <v>1615</v>
      </c>
      <c r="B6849" s="19" t="s">
        <v>749</v>
      </c>
      <c r="C6849" s="19" t="s">
        <v>2437</v>
      </c>
      <c r="D6849" s="27">
        <v>9.3771597470000008E-47</v>
      </c>
    </row>
    <row r="6850" spans="1:4">
      <c r="A6850" s="19" t="s">
        <v>1615</v>
      </c>
      <c r="B6850" s="19" t="s">
        <v>749</v>
      </c>
      <c r="C6850" s="19" t="s">
        <v>2436</v>
      </c>
      <c r="D6850" s="27">
        <v>9.3771597470000008E-47</v>
      </c>
    </row>
    <row r="6851" spans="1:4">
      <c r="A6851" s="19" t="s">
        <v>1615</v>
      </c>
      <c r="B6851" s="19" t="s">
        <v>749</v>
      </c>
      <c r="C6851" s="19" t="s">
        <v>1669</v>
      </c>
      <c r="D6851" s="27">
        <v>9.3771597470000008E-47</v>
      </c>
    </row>
    <row r="6852" spans="1:4">
      <c r="A6852" s="19" t="s">
        <v>1615</v>
      </c>
      <c r="B6852" s="19" t="s">
        <v>749</v>
      </c>
      <c r="C6852" s="19" t="s">
        <v>2322</v>
      </c>
      <c r="D6852" s="27">
        <v>9.3771597470000008E-47</v>
      </c>
    </row>
    <row r="6853" spans="1:4">
      <c r="A6853" s="19" t="s">
        <v>1615</v>
      </c>
      <c r="B6853" s="19" t="s">
        <v>1070</v>
      </c>
      <c r="C6853" s="19" t="s">
        <v>2500</v>
      </c>
      <c r="D6853" s="19">
        <v>1.24381379493E-2</v>
      </c>
    </row>
    <row r="6854" spans="1:4">
      <c r="A6854" s="19" t="s">
        <v>1615</v>
      </c>
      <c r="B6854" s="19" t="s">
        <v>1070</v>
      </c>
      <c r="C6854" s="19" t="s">
        <v>2486</v>
      </c>
      <c r="D6854" s="27">
        <v>2.6430801343099998E-178</v>
      </c>
    </row>
    <row r="6855" spans="1:4">
      <c r="A6855" s="19" t="s">
        <v>1615</v>
      </c>
      <c r="B6855" s="19" t="s">
        <v>1070</v>
      </c>
      <c r="C6855" s="19" t="s">
        <v>2499</v>
      </c>
      <c r="D6855" s="19">
        <v>1.8483497345900001E-2</v>
      </c>
    </row>
    <row r="6856" spans="1:4">
      <c r="A6856" s="19" t="s">
        <v>1615</v>
      </c>
      <c r="B6856" s="19" t="s">
        <v>1070</v>
      </c>
      <c r="C6856" s="19" t="s">
        <v>2498</v>
      </c>
      <c r="D6856" s="27">
        <v>6.0162887834299997E-175</v>
      </c>
    </row>
    <row r="6857" spans="1:4">
      <c r="A6857" s="19" t="s">
        <v>1615</v>
      </c>
      <c r="B6857" s="19" t="s">
        <v>1070</v>
      </c>
      <c r="C6857" s="19" t="s">
        <v>2440</v>
      </c>
      <c r="D6857" s="27">
        <v>5.2682660203300001E-178</v>
      </c>
    </row>
    <row r="6858" spans="1:4">
      <c r="A6858" s="19" t="s">
        <v>1615</v>
      </c>
      <c r="B6858" s="19" t="s">
        <v>1070</v>
      </c>
      <c r="C6858" s="19" t="s">
        <v>1848</v>
      </c>
      <c r="D6858" s="19">
        <v>1.55938557539E-2</v>
      </c>
    </row>
    <row r="6859" spans="1:4">
      <c r="A6859" s="19" t="s">
        <v>1615</v>
      </c>
      <c r="B6859" s="19" t="s">
        <v>1070</v>
      </c>
      <c r="C6859" s="19" t="s">
        <v>2140</v>
      </c>
      <c r="D6859" s="27">
        <v>2.6430801343099998E-178</v>
      </c>
    </row>
    <row r="6860" spans="1:4">
      <c r="A6860" s="19" t="s">
        <v>1615</v>
      </c>
      <c r="B6860" s="19" t="s">
        <v>1070</v>
      </c>
      <c r="C6860" s="19" t="s">
        <v>2447</v>
      </c>
      <c r="D6860" s="19">
        <v>3.5765247211099999E-2</v>
      </c>
    </row>
    <row r="6861" spans="1:4">
      <c r="A6861" s="19" t="s">
        <v>1615</v>
      </c>
      <c r="B6861" s="19" t="s">
        <v>1070</v>
      </c>
      <c r="C6861" s="19" t="s">
        <v>2037</v>
      </c>
      <c r="D6861" s="19">
        <v>4.1315311490899998E-3</v>
      </c>
    </row>
    <row r="6862" spans="1:4">
      <c r="A6862" s="19" t="s">
        <v>1615</v>
      </c>
      <c r="B6862" s="19" t="s">
        <v>1418</v>
      </c>
      <c r="C6862" s="19" t="s">
        <v>2276</v>
      </c>
      <c r="D6862" s="27">
        <v>1.4537801950799999E-105</v>
      </c>
    </row>
    <row r="6863" spans="1:4">
      <c r="A6863" s="19" t="s">
        <v>1615</v>
      </c>
      <c r="B6863" s="19" t="s">
        <v>1418</v>
      </c>
      <c r="C6863" s="19" t="s">
        <v>2471</v>
      </c>
      <c r="D6863" s="27">
        <v>1.4537801950799999E-105</v>
      </c>
    </row>
    <row r="6864" spans="1:4">
      <c r="A6864" s="19" t="s">
        <v>1615</v>
      </c>
      <c r="B6864" s="19" t="s">
        <v>1418</v>
      </c>
      <c r="C6864" s="19" t="s">
        <v>2497</v>
      </c>
      <c r="D6864" s="27">
        <v>1.4537801950799999E-105</v>
      </c>
    </row>
    <row r="6865" spans="1:4">
      <c r="A6865" s="19" t="s">
        <v>1615</v>
      </c>
      <c r="B6865" s="19" t="s">
        <v>1418</v>
      </c>
      <c r="C6865" s="19" t="s">
        <v>2462</v>
      </c>
      <c r="D6865" s="27">
        <v>1.4537801950799999E-105</v>
      </c>
    </row>
    <row r="6866" spans="1:4">
      <c r="A6866" s="19" t="s">
        <v>1615</v>
      </c>
      <c r="B6866" s="19" t="s">
        <v>1418</v>
      </c>
      <c r="C6866" s="19" t="s">
        <v>2469</v>
      </c>
      <c r="D6866" s="27">
        <v>1.4537801950799999E-105</v>
      </c>
    </row>
    <row r="6867" spans="1:4">
      <c r="A6867" s="19" t="s">
        <v>1615</v>
      </c>
      <c r="B6867" s="19" t="s">
        <v>1418</v>
      </c>
      <c r="C6867" s="19" t="s">
        <v>1649</v>
      </c>
      <c r="D6867" s="27">
        <v>1.4537801950799999E-105</v>
      </c>
    </row>
    <row r="6868" spans="1:4">
      <c r="A6868" s="19" t="s">
        <v>1615</v>
      </c>
      <c r="B6868" s="19" t="s">
        <v>1418</v>
      </c>
      <c r="C6868" s="19" t="s">
        <v>2475</v>
      </c>
      <c r="D6868" s="27">
        <v>1.4537801950799999E-105</v>
      </c>
    </row>
    <row r="6869" spans="1:4">
      <c r="A6869" s="19" t="s">
        <v>1615</v>
      </c>
      <c r="B6869" s="19" t="s">
        <v>1418</v>
      </c>
      <c r="C6869" s="19" t="s">
        <v>2437</v>
      </c>
      <c r="D6869" s="27">
        <v>1.4537801950799999E-105</v>
      </c>
    </row>
    <row r="6870" spans="1:4">
      <c r="A6870" s="19" t="s">
        <v>1615</v>
      </c>
      <c r="B6870" s="19" t="s">
        <v>1418</v>
      </c>
      <c r="C6870" s="19" t="s">
        <v>2473</v>
      </c>
      <c r="D6870" s="27">
        <v>2.5036416158099999E-105</v>
      </c>
    </row>
    <row r="6871" spans="1:4">
      <c r="A6871" s="19" t="s">
        <v>1615</v>
      </c>
      <c r="B6871" s="19" t="s">
        <v>1418</v>
      </c>
      <c r="C6871" s="19" t="s">
        <v>2436</v>
      </c>
      <c r="D6871" s="27">
        <v>1.4537801950799999E-105</v>
      </c>
    </row>
    <row r="6872" spans="1:4">
      <c r="A6872" s="19" t="s">
        <v>1615</v>
      </c>
      <c r="B6872" s="19" t="s">
        <v>1418</v>
      </c>
      <c r="C6872" s="19" t="s">
        <v>2037</v>
      </c>
      <c r="D6872" s="19">
        <v>5.6011921545099999E-3</v>
      </c>
    </row>
    <row r="6873" spans="1:4">
      <c r="A6873" s="19" t="s">
        <v>1615</v>
      </c>
      <c r="B6873" s="19" t="s">
        <v>843</v>
      </c>
      <c r="C6873" s="19" t="s">
        <v>2492</v>
      </c>
      <c r="D6873" s="19">
        <v>1.59466500847E-3</v>
      </c>
    </row>
    <row r="6874" spans="1:4">
      <c r="A6874" s="19" t="s">
        <v>1615</v>
      </c>
      <c r="B6874" s="19" t="s">
        <v>843</v>
      </c>
      <c r="C6874" s="19" t="s">
        <v>1885</v>
      </c>
      <c r="D6874" s="19">
        <v>2.1003100600000001E-2</v>
      </c>
    </row>
    <row r="6875" spans="1:4">
      <c r="A6875" s="19" t="s">
        <v>1615</v>
      </c>
      <c r="B6875" s="19" t="s">
        <v>843</v>
      </c>
      <c r="C6875" s="19" t="s">
        <v>2496</v>
      </c>
      <c r="D6875" s="19">
        <v>2.1624973358099999E-4</v>
      </c>
    </row>
    <row r="6876" spans="1:4">
      <c r="A6876" s="19" t="s">
        <v>1615</v>
      </c>
      <c r="B6876" s="19" t="s">
        <v>843</v>
      </c>
      <c r="C6876" s="19" t="s">
        <v>2495</v>
      </c>
      <c r="D6876" s="19">
        <v>9.2114858132800008E-3</v>
      </c>
    </row>
    <row r="6877" spans="1:4">
      <c r="A6877" s="19" t="s">
        <v>1615</v>
      </c>
      <c r="B6877" s="19" t="s">
        <v>843</v>
      </c>
      <c r="C6877" s="19" t="s">
        <v>2491</v>
      </c>
      <c r="D6877" s="19">
        <v>7.74869311342E-3</v>
      </c>
    </row>
    <row r="6878" spans="1:4">
      <c r="A6878" s="19" t="s">
        <v>1615</v>
      </c>
      <c r="B6878" s="19" t="s">
        <v>843</v>
      </c>
      <c r="C6878" s="19" t="s">
        <v>1718</v>
      </c>
      <c r="D6878" s="19">
        <v>1.62238941963E-2</v>
      </c>
    </row>
    <row r="6879" spans="1:4">
      <c r="A6879" s="19" t="s">
        <v>1615</v>
      </c>
      <c r="B6879" s="19" t="s">
        <v>843</v>
      </c>
      <c r="C6879" s="19" t="s">
        <v>2494</v>
      </c>
      <c r="D6879" s="19">
        <v>6.9149246659399996E-3</v>
      </c>
    </row>
    <row r="6880" spans="1:4">
      <c r="A6880" s="19" t="s">
        <v>1615</v>
      </c>
      <c r="B6880" s="19" t="s">
        <v>843</v>
      </c>
      <c r="C6880" s="19" t="s">
        <v>2336</v>
      </c>
      <c r="D6880" s="19">
        <v>3.9481363943799999E-4</v>
      </c>
    </row>
    <row r="6881" spans="1:4">
      <c r="A6881" s="19" t="s">
        <v>1615</v>
      </c>
      <c r="B6881" s="19" t="s">
        <v>843</v>
      </c>
      <c r="C6881" s="19" t="s">
        <v>2465</v>
      </c>
      <c r="D6881" s="19">
        <v>2.1003100600000001E-2</v>
      </c>
    </row>
    <row r="6882" spans="1:4">
      <c r="A6882" s="19" t="s">
        <v>1615</v>
      </c>
      <c r="B6882" s="19" t="s">
        <v>843</v>
      </c>
      <c r="C6882" s="19" t="s">
        <v>2410</v>
      </c>
      <c r="D6882" s="19">
        <v>9.7771837166499998E-3</v>
      </c>
    </row>
    <row r="6883" spans="1:4">
      <c r="A6883" s="19" t="s">
        <v>1615</v>
      </c>
      <c r="B6883" s="19" t="s">
        <v>843</v>
      </c>
      <c r="C6883" s="19" t="s">
        <v>1624</v>
      </c>
      <c r="D6883" s="27">
        <v>9.2258673646000004E-17</v>
      </c>
    </row>
    <row r="6884" spans="1:4">
      <c r="A6884" s="19" t="s">
        <v>1615</v>
      </c>
      <c r="B6884" s="19" t="s">
        <v>843</v>
      </c>
      <c r="C6884" s="19" t="s">
        <v>2030</v>
      </c>
      <c r="D6884" s="19">
        <v>3.4060466577900003E-2</v>
      </c>
    </row>
    <row r="6885" spans="1:4">
      <c r="A6885" s="19" t="s">
        <v>1615</v>
      </c>
      <c r="B6885" s="19" t="s">
        <v>843</v>
      </c>
      <c r="C6885" s="19" t="s">
        <v>2493</v>
      </c>
      <c r="D6885" s="19">
        <v>1.6665591762799999E-4</v>
      </c>
    </row>
    <row r="6886" spans="1:4">
      <c r="A6886" s="19" t="s">
        <v>1615</v>
      </c>
      <c r="B6886" s="19" t="s">
        <v>843</v>
      </c>
      <c r="C6886" s="19" t="s">
        <v>2463</v>
      </c>
      <c r="D6886" s="19">
        <v>4.7580035850900003E-2</v>
      </c>
    </row>
    <row r="6887" spans="1:4">
      <c r="A6887" s="19" t="s">
        <v>1615</v>
      </c>
      <c r="B6887" s="19" t="s">
        <v>843</v>
      </c>
      <c r="C6887" s="19" t="s">
        <v>2452</v>
      </c>
      <c r="D6887" s="19">
        <v>4.8535335434200001E-2</v>
      </c>
    </row>
    <row r="6888" spans="1:4">
      <c r="A6888" s="19" t="s">
        <v>1615</v>
      </c>
      <c r="B6888" s="19" t="s">
        <v>843</v>
      </c>
      <c r="C6888" s="19" t="s">
        <v>2472</v>
      </c>
      <c r="D6888" s="19">
        <v>6.2940883519500002E-3</v>
      </c>
    </row>
    <row r="6889" spans="1:4">
      <c r="A6889" s="19" t="s">
        <v>1615</v>
      </c>
      <c r="B6889" s="19" t="s">
        <v>843</v>
      </c>
      <c r="C6889" s="19" t="s">
        <v>2447</v>
      </c>
      <c r="D6889" s="19">
        <v>3.1661200514899999E-3</v>
      </c>
    </row>
    <row r="6890" spans="1:4">
      <c r="A6890" s="19" t="s">
        <v>1615</v>
      </c>
      <c r="B6890" s="19" t="s">
        <v>843</v>
      </c>
      <c r="C6890" s="19" t="s">
        <v>2322</v>
      </c>
      <c r="D6890" s="27">
        <v>4.7392680192100001E-5</v>
      </c>
    </row>
    <row r="6891" spans="1:4">
      <c r="A6891" s="19" t="s">
        <v>1615</v>
      </c>
      <c r="B6891" s="19" t="s">
        <v>1133</v>
      </c>
      <c r="C6891" s="19" t="s">
        <v>2492</v>
      </c>
      <c r="D6891" s="19">
        <v>4.73971074794E-2</v>
      </c>
    </row>
    <row r="6892" spans="1:4">
      <c r="A6892" s="19" t="s">
        <v>1615</v>
      </c>
      <c r="B6892" s="19" t="s">
        <v>1133</v>
      </c>
      <c r="C6892" s="19" t="s">
        <v>2491</v>
      </c>
      <c r="D6892" s="27">
        <v>2.44519766143E-5</v>
      </c>
    </row>
    <row r="6893" spans="1:4">
      <c r="A6893" s="19" t="s">
        <v>1615</v>
      </c>
      <c r="B6893" s="19" t="s">
        <v>1133</v>
      </c>
      <c r="C6893" s="19" t="s">
        <v>2490</v>
      </c>
      <c r="D6893" s="27">
        <v>6.1392178066100003E-5</v>
      </c>
    </row>
    <row r="6894" spans="1:4">
      <c r="A6894" s="19" t="s">
        <v>1615</v>
      </c>
      <c r="B6894" s="19" t="s">
        <v>1133</v>
      </c>
      <c r="C6894" s="19" t="s">
        <v>2489</v>
      </c>
      <c r="D6894" s="19">
        <v>1.01878279158E-2</v>
      </c>
    </row>
    <row r="6895" spans="1:4">
      <c r="A6895" s="19" t="s">
        <v>1615</v>
      </c>
      <c r="B6895" s="19" t="s">
        <v>1133</v>
      </c>
      <c r="C6895" s="19" t="s">
        <v>2465</v>
      </c>
      <c r="D6895" s="19">
        <v>2.6067282950499999E-2</v>
      </c>
    </row>
    <row r="6896" spans="1:4">
      <c r="A6896" s="19" t="s">
        <v>1615</v>
      </c>
      <c r="B6896" s="19" t="s">
        <v>1133</v>
      </c>
      <c r="C6896" s="19" t="s">
        <v>2480</v>
      </c>
      <c r="D6896" s="19">
        <v>2.6067282950499999E-2</v>
      </c>
    </row>
    <row r="6897" spans="1:4">
      <c r="A6897" s="19" t="s">
        <v>1615</v>
      </c>
      <c r="B6897" s="19" t="s">
        <v>1133</v>
      </c>
      <c r="C6897" s="19" t="s">
        <v>2488</v>
      </c>
      <c r="D6897" s="27">
        <v>5.61239229434E-282</v>
      </c>
    </row>
    <row r="6898" spans="1:4">
      <c r="A6898" s="19" t="s">
        <v>1615</v>
      </c>
      <c r="B6898" s="19" t="s">
        <v>1133</v>
      </c>
      <c r="C6898" s="19" t="s">
        <v>1624</v>
      </c>
      <c r="D6898" s="19">
        <v>3.8591538687999999E-2</v>
      </c>
    </row>
    <row r="6899" spans="1:4">
      <c r="A6899" s="19" t="s">
        <v>1615</v>
      </c>
      <c r="B6899" s="19" t="s">
        <v>1133</v>
      </c>
      <c r="C6899" s="19" t="s">
        <v>1780</v>
      </c>
      <c r="D6899" s="19">
        <v>1.01878279158E-2</v>
      </c>
    </row>
    <row r="6900" spans="1:4">
      <c r="A6900" s="19" t="s">
        <v>1615</v>
      </c>
      <c r="B6900" s="19" t="s">
        <v>1133</v>
      </c>
      <c r="C6900" s="19" t="s">
        <v>2487</v>
      </c>
      <c r="D6900" s="27">
        <v>5.61239229434E-282</v>
      </c>
    </row>
    <row r="6901" spans="1:4">
      <c r="A6901" s="19" t="s">
        <v>1615</v>
      </c>
      <c r="B6901" s="19" t="s">
        <v>486</v>
      </c>
      <c r="C6901" s="19" t="s">
        <v>2486</v>
      </c>
      <c r="D6901" s="19">
        <v>5.5442628141899996E-3</v>
      </c>
    </row>
    <row r="6902" spans="1:4">
      <c r="A6902" s="19" t="s">
        <v>1615</v>
      </c>
      <c r="B6902" s="19" t="s">
        <v>486</v>
      </c>
      <c r="C6902" s="19" t="s">
        <v>2445</v>
      </c>
      <c r="D6902" s="19">
        <v>1.71925769819E-2</v>
      </c>
    </row>
    <row r="6903" spans="1:4">
      <c r="A6903" s="19" t="s">
        <v>1615</v>
      </c>
      <c r="B6903" s="19" t="s">
        <v>486</v>
      </c>
      <c r="C6903" s="19" t="s">
        <v>2485</v>
      </c>
      <c r="D6903" s="27">
        <v>2.2819144415599998E-19</v>
      </c>
    </row>
    <row r="6904" spans="1:4">
      <c r="A6904" s="19" t="s">
        <v>1615</v>
      </c>
      <c r="B6904" s="19" t="s">
        <v>486</v>
      </c>
      <c r="C6904" s="19" t="s">
        <v>2442</v>
      </c>
      <c r="D6904" s="27">
        <v>1.5632850796699999E-9</v>
      </c>
    </row>
    <row r="6905" spans="1:4">
      <c r="A6905" s="19" t="s">
        <v>1615</v>
      </c>
      <c r="B6905" s="19" t="s">
        <v>486</v>
      </c>
      <c r="C6905" s="19" t="s">
        <v>2477</v>
      </c>
      <c r="D6905" s="27">
        <v>6.5348471670500002E-9</v>
      </c>
    </row>
    <row r="6906" spans="1:4">
      <c r="A6906" s="19" t="s">
        <v>1615</v>
      </c>
      <c r="B6906" s="19" t="s">
        <v>486</v>
      </c>
      <c r="C6906" s="19" t="s">
        <v>1654</v>
      </c>
      <c r="D6906" s="19">
        <v>1.8373975136599999E-3</v>
      </c>
    </row>
    <row r="6907" spans="1:4">
      <c r="A6907" s="19" t="s">
        <v>1615</v>
      </c>
      <c r="B6907" s="19" t="s">
        <v>486</v>
      </c>
      <c r="C6907" s="19" t="s">
        <v>2093</v>
      </c>
      <c r="D6907" s="19">
        <v>2.3755958394E-2</v>
      </c>
    </row>
    <row r="6908" spans="1:4">
      <c r="A6908" s="19" t="s">
        <v>1615</v>
      </c>
      <c r="B6908" s="19" t="s">
        <v>486</v>
      </c>
      <c r="C6908" s="19" t="s">
        <v>2462</v>
      </c>
      <c r="D6908" s="19">
        <v>1.8373975136599999E-3</v>
      </c>
    </row>
    <row r="6909" spans="1:4">
      <c r="A6909" s="19" t="s">
        <v>1615</v>
      </c>
      <c r="B6909" s="19" t="s">
        <v>486</v>
      </c>
      <c r="C6909" s="19" t="s">
        <v>2438</v>
      </c>
      <c r="D6909" s="19">
        <v>1.0993495211999999E-3</v>
      </c>
    </row>
    <row r="6910" spans="1:4">
      <c r="A6910" s="19" t="s">
        <v>1615</v>
      </c>
      <c r="B6910" s="19" t="s">
        <v>486</v>
      </c>
      <c r="C6910" s="19" t="s">
        <v>2140</v>
      </c>
      <c r="D6910" s="27">
        <v>5.6434961140499999E-16</v>
      </c>
    </row>
    <row r="6911" spans="1:4">
      <c r="A6911" s="19" t="s">
        <v>1615</v>
      </c>
      <c r="B6911" s="19" t="s">
        <v>486</v>
      </c>
      <c r="C6911" s="19" t="s">
        <v>2458</v>
      </c>
      <c r="D6911" s="19">
        <v>1.8373975136599999E-3</v>
      </c>
    </row>
    <row r="6912" spans="1:4">
      <c r="A6912" s="19" t="s">
        <v>1615</v>
      </c>
      <c r="B6912" s="19" t="s">
        <v>486</v>
      </c>
      <c r="C6912" s="19" t="s">
        <v>1649</v>
      </c>
      <c r="D6912" s="27">
        <v>1.04809890179E-5</v>
      </c>
    </row>
    <row r="6913" spans="1:4">
      <c r="A6913" s="19" t="s">
        <v>1615</v>
      </c>
      <c r="B6913" s="19" t="s">
        <v>486</v>
      </c>
      <c r="C6913" s="19" t="s">
        <v>1669</v>
      </c>
      <c r="D6913" s="19">
        <v>1.71925769819E-2</v>
      </c>
    </row>
    <row r="6914" spans="1:4">
      <c r="A6914" s="19" t="s">
        <v>1615</v>
      </c>
      <c r="B6914" s="19" t="s">
        <v>418</v>
      </c>
      <c r="C6914" s="19" t="s">
        <v>1897</v>
      </c>
      <c r="D6914" s="19">
        <v>9.8204573598199996E-3</v>
      </c>
    </row>
    <row r="6915" spans="1:4">
      <c r="A6915" s="19" t="s">
        <v>1615</v>
      </c>
      <c r="B6915" s="19" t="s">
        <v>418</v>
      </c>
      <c r="C6915" s="19" t="s">
        <v>2478</v>
      </c>
      <c r="D6915" s="27">
        <v>5.67490826786E-62</v>
      </c>
    </row>
    <row r="6916" spans="1:4">
      <c r="A6916" s="19" t="s">
        <v>1615</v>
      </c>
      <c r="B6916" s="19" t="s">
        <v>418</v>
      </c>
      <c r="C6916" s="19" t="s">
        <v>2399</v>
      </c>
      <c r="D6916" s="19">
        <v>3.0275428472100002E-2</v>
      </c>
    </row>
    <row r="6917" spans="1:4">
      <c r="A6917" s="19" t="s">
        <v>1615</v>
      </c>
      <c r="B6917" s="19" t="s">
        <v>418</v>
      </c>
      <c r="C6917" s="19" t="s">
        <v>2459</v>
      </c>
      <c r="D6917" s="19">
        <v>7.48024159924E-3</v>
      </c>
    </row>
    <row r="6918" spans="1:4">
      <c r="A6918" s="19" t="s">
        <v>1615</v>
      </c>
      <c r="B6918" s="19" t="s">
        <v>418</v>
      </c>
      <c r="C6918" s="19" t="s">
        <v>2484</v>
      </c>
      <c r="D6918" s="19">
        <v>3.0275428472100002E-2</v>
      </c>
    </row>
    <row r="6919" spans="1:4">
      <c r="A6919" s="19" t="s">
        <v>1615</v>
      </c>
      <c r="B6919" s="19" t="s">
        <v>418</v>
      </c>
      <c r="C6919" s="19" t="s">
        <v>2483</v>
      </c>
      <c r="D6919" s="19">
        <v>1.15966034137E-2</v>
      </c>
    </row>
    <row r="6920" spans="1:4">
      <c r="A6920" s="19" t="s">
        <v>1615</v>
      </c>
      <c r="B6920" s="19" t="s">
        <v>418</v>
      </c>
      <c r="C6920" s="19" t="s">
        <v>2317</v>
      </c>
      <c r="D6920" s="27">
        <v>5.67490826786E-62</v>
      </c>
    </row>
    <row r="6921" spans="1:4">
      <c r="A6921" s="19" t="s">
        <v>1615</v>
      </c>
      <c r="B6921" s="19" t="s">
        <v>418</v>
      </c>
      <c r="C6921" s="19" t="s">
        <v>2442</v>
      </c>
      <c r="D6921" s="27">
        <v>5.67490826786E-62</v>
      </c>
    </row>
    <row r="6922" spans="1:4">
      <c r="A6922" s="19" t="s">
        <v>1615</v>
      </c>
      <c r="B6922" s="19" t="s">
        <v>418</v>
      </c>
      <c r="C6922" s="19" t="s">
        <v>2441</v>
      </c>
      <c r="D6922" s="19">
        <v>3.0275428472100002E-2</v>
      </c>
    </row>
    <row r="6923" spans="1:4">
      <c r="A6923" s="19" t="s">
        <v>1615</v>
      </c>
      <c r="B6923" s="19" t="s">
        <v>418</v>
      </c>
      <c r="C6923" s="19" t="s">
        <v>2482</v>
      </c>
      <c r="D6923" s="27">
        <v>5.67490826786E-62</v>
      </c>
    </row>
    <row r="6924" spans="1:4">
      <c r="A6924" s="19" t="s">
        <v>1615</v>
      </c>
      <c r="B6924" s="19" t="s">
        <v>418</v>
      </c>
      <c r="C6924" s="19" t="s">
        <v>2481</v>
      </c>
      <c r="D6924" s="27">
        <v>5.67490826786E-62</v>
      </c>
    </row>
    <row r="6925" spans="1:4">
      <c r="A6925" s="19" t="s">
        <v>1615</v>
      </c>
      <c r="B6925" s="19" t="s">
        <v>418</v>
      </c>
      <c r="C6925" s="19" t="s">
        <v>2462</v>
      </c>
      <c r="D6925" s="27">
        <v>5.67490826786E-62</v>
      </c>
    </row>
    <row r="6926" spans="1:4">
      <c r="A6926" s="19" t="s">
        <v>1615</v>
      </c>
      <c r="B6926" s="19" t="s">
        <v>418</v>
      </c>
      <c r="C6926" s="19" t="s">
        <v>2452</v>
      </c>
      <c r="D6926" s="19">
        <v>7.48024159924E-3</v>
      </c>
    </row>
    <row r="6927" spans="1:4">
      <c r="A6927" s="19" t="s">
        <v>1615</v>
      </c>
      <c r="B6927" s="19" t="s">
        <v>418</v>
      </c>
      <c r="C6927" s="19" t="s">
        <v>2451</v>
      </c>
      <c r="D6927" s="27">
        <v>5.67490826786E-62</v>
      </c>
    </row>
    <row r="6928" spans="1:4">
      <c r="A6928" s="19" t="s">
        <v>1615</v>
      </c>
      <c r="B6928" s="19" t="s">
        <v>418</v>
      </c>
      <c r="C6928" s="19" t="s">
        <v>2140</v>
      </c>
      <c r="D6928" s="27">
        <v>5.67490826786E-62</v>
      </c>
    </row>
    <row r="6929" spans="1:4">
      <c r="A6929" s="19" t="s">
        <v>1615</v>
      </c>
      <c r="B6929" s="19" t="s">
        <v>418</v>
      </c>
      <c r="C6929" s="19" t="s">
        <v>2475</v>
      </c>
      <c r="D6929" s="27">
        <v>5.67490826786E-62</v>
      </c>
    </row>
    <row r="6930" spans="1:4">
      <c r="A6930" s="19" t="s">
        <v>1615</v>
      </c>
      <c r="B6930" s="19" t="s">
        <v>418</v>
      </c>
      <c r="C6930" s="19" t="s">
        <v>2474</v>
      </c>
      <c r="D6930" s="27">
        <v>5.67490826786E-62</v>
      </c>
    </row>
    <row r="6931" spans="1:4">
      <c r="A6931" s="19" t="s">
        <v>1615</v>
      </c>
      <c r="B6931" s="19" t="s">
        <v>418</v>
      </c>
      <c r="C6931" s="19" t="s">
        <v>2473</v>
      </c>
      <c r="D6931" s="27">
        <v>5.67490826786E-62</v>
      </c>
    </row>
    <row r="6932" spans="1:4">
      <c r="A6932" s="19" t="s">
        <v>1615</v>
      </c>
      <c r="B6932" s="19" t="s">
        <v>418</v>
      </c>
      <c r="C6932" s="19" t="s">
        <v>2436</v>
      </c>
      <c r="D6932" s="19">
        <v>7.48024159924E-3</v>
      </c>
    </row>
    <row r="6933" spans="1:4">
      <c r="A6933" s="19" t="s">
        <v>1615</v>
      </c>
      <c r="B6933" s="19" t="s">
        <v>353</v>
      </c>
      <c r="C6933" s="19" t="s">
        <v>2480</v>
      </c>
      <c r="D6933" s="27">
        <v>1.23718905005E-14</v>
      </c>
    </row>
    <row r="6934" spans="1:4">
      <c r="A6934" s="19" t="s">
        <v>1615</v>
      </c>
      <c r="B6934" s="19" t="s">
        <v>353</v>
      </c>
      <c r="C6934" s="19" t="s">
        <v>2479</v>
      </c>
      <c r="D6934" s="27">
        <v>1.23718905005E-14</v>
      </c>
    </row>
    <row r="6935" spans="1:4">
      <c r="A6935" s="19" t="s">
        <v>1615</v>
      </c>
      <c r="B6935" s="19" t="s">
        <v>353</v>
      </c>
      <c r="C6935" s="19" t="s">
        <v>2440</v>
      </c>
      <c r="D6935" s="27">
        <v>1.23718905005E-14</v>
      </c>
    </row>
    <row r="6936" spans="1:4">
      <c r="A6936" s="19" t="s">
        <v>1615</v>
      </c>
      <c r="B6936" s="19" t="s">
        <v>353</v>
      </c>
      <c r="C6936" s="19" t="s">
        <v>2140</v>
      </c>
      <c r="D6936" s="27">
        <v>1.23718905005E-14</v>
      </c>
    </row>
    <row r="6937" spans="1:4">
      <c r="A6937" s="19" t="s">
        <v>1615</v>
      </c>
      <c r="B6937" s="19" t="s">
        <v>353</v>
      </c>
      <c r="C6937" s="19" t="s">
        <v>1880</v>
      </c>
      <c r="D6937" s="27">
        <v>1.23718905005E-14</v>
      </c>
    </row>
    <row r="6938" spans="1:4">
      <c r="A6938" s="19" t="s">
        <v>1615</v>
      </c>
      <c r="B6938" s="19" t="s">
        <v>353</v>
      </c>
      <c r="C6938" s="19" t="s">
        <v>2474</v>
      </c>
      <c r="D6938" s="27">
        <v>1.23718905005E-14</v>
      </c>
    </row>
    <row r="6939" spans="1:4">
      <c r="A6939" s="19" t="s">
        <v>1615</v>
      </c>
      <c r="B6939" s="19" t="s">
        <v>295</v>
      </c>
      <c r="C6939" s="19" t="s">
        <v>2478</v>
      </c>
      <c r="D6939" s="27">
        <v>1.09954935714E-178</v>
      </c>
    </row>
    <row r="6940" spans="1:4">
      <c r="A6940" s="19" t="s">
        <v>1615</v>
      </c>
      <c r="B6940" s="19" t="s">
        <v>295</v>
      </c>
      <c r="C6940" s="19" t="s">
        <v>1932</v>
      </c>
      <c r="D6940" s="19">
        <v>2.3930356624200001E-2</v>
      </c>
    </row>
    <row r="6941" spans="1:4">
      <c r="A6941" s="19" t="s">
        <v>1615</v>
      </c>
      <c r="B6941" s="19" t="s">
        <v>295</v>
      </c>
      <c r="C6941" s="19" t="s">
        <v>2317</v>
      </c>
      <c r="D6941" s="27">
        <v>1.09954935714E-178</v>
      </c>
    </row>
    <row r="6942" spans="1:4">
      <c r="A6942" s="19" t="s">
        <v>1615</v>
      </c>
      <c r="B6942" s="19" t="s">
        <v>295</v>
      </c>
      <c r="C6942" s="19" t="s">
        <v>2444</v>
      </c>
      <c r="D6942" s="19">
        <v>4.44564995849E-2</v>
      </c>
    </row>
    <row r="6943" spans="1:4">
      <c r="A6943" s="19" t="s">
        <v>1615</v>
      </c>
      <c r="B6943" s="19" t="s">
        <v>295</v>
      </c>
      <c r="C6943" s="19" t="s">
        <v>1844</v>
      </c>
      <c r="D6943" s="19">
        <v>4.44564995849E-2</v>
      </c>
    </row>
    <row r="6944" spans="1:4">
      <c r="A6944" s="19" t="s">
        <v>1615</v>
      </c>
      <c r="B6944" s="19" t="s">
        <v>295</v>
      </c>
      <c r="C6944" s="19" t="s">
        <v>2443</v>
      </c>
      <c r="D6944" s="27">
        <v>3.0319909125700001E-175</v>
      </c>
    </row>
    <row r="6945" spans="1:4">
      <c r="A6945" s="19" t="s">
        <v>1615</v>
      </c>
      <c r="B6945" s="19" t="s">
        <v>295</v>
      </c>
      <c r="C6945" s="19" t="s">
        <v>2442</v>
      </c>
      <c r="D6945" s="27">
        <v>1.5904566820299999E-178</v>
      </c>
    </row>
    <row r="6946" spans="1:4">
      <c r="A6946" s="19" t="s">
        <v>1615</v>
      </c>
      <c r="B6946" s="19" t="s">
        <v>295</v>
      </c>
      <c r="C6946" s="19" t="s">
        <v>2477</v>
      </c>
      <c r="D6946" s="19">
        <v>1.2005123612000001E-2</v>
      </c>
    </row>
    <row r="6947" spans="1:4">
      <c r="A6947" s="19" t="s">
        <v>1615</v>
      </c>
      <c r="B6947" s="19" t="s">
        <v>295</v>
      </c>
      <c r="C6947" s="19" t="s">
        <v>1654</v>
      </c>
      <c r="D6947" s="27">
        <v>3.0319909125700001E-175</v>
      </c>
    </row>
    <row r="6948" spans="1:4">
      <c r="A6948" s="19" t="s">
        <v>1615</v>
      </c>
      <c r="B6948" s="19" t="s">
        <v>295</v>
      </c>
      <c r="C6948" s="19" t="s">
        <v>2476</v>
      </c>
      <c r="D6948" s="19">
        <v>1.337352057E-2</v>
      </c>
    </row>
    <row r="6949" spans="1:4">
      <c r="A6949" s="19" t="s">
        <v>1615</v>
      </c>
      <c r="B6949" s="19" t="s">
        <v>295</v>
      </c>
      <c r="C6949" s="19" t="s">
        <v>2140</v>
      </c>
      <c r="D6949" s="27">
        <v>3.0319909125700001E-175</v>
      </c>
    </row>
    <row r="6950" spans="1:4">
      <c r="A6950" s="19" t="s">
        <v>1615</v>
      </c>
      <c r="B6950" s="19" t="s">
        <v>295</v>
      </c>
      <c r="C6950" s="19" t="s">
        <v>1869</v>
      </c>
      <c r="D6950" s="27">
        <v>7.9412085184900005E-5</v>
      </c>
    </row>
    <row r="6951" spans="1:4">
      <c r="A6951" s="19" t="s">
        <v>1615</v>
      </c>
      <c r="B6951" s="19" t="s">
        <v>295</v>
      </c>
      <c r="C6951" s="19" t="s">
        <v>2414</v>
      </c>
      <c r="D6951" s="27">
        <v>1.5904566820299999E-178</v>
      </c>
    </row>
    <row r="6952" spans="1:4">
      <c r="A6952" s="19" t="s">
        <v>1615</v>
      </c>
      <c r="B6952" s="19" t="s">
        <v>295</v>
      </c>
      <c r="C6952" s="19" t="s">
        <v>2475</v>
      </c>
      <c r="D6952" s="27">
        <v>1.09954935714E-178</v>
      </c>
    </row>
    <row r="6953" spans="1:4">
      <c r="A6953" s="19" t="s">
        <v>1615</v>
      </c>
      <c r="B6953" s="19" t="s">
        <v>295</v>
      </c>
      <c r="C6953" s="19" t="s">
        <v>2474</v>
      </c>
      <c r="D6953" s="27">
        <v>1.27284636382E-178</v>
      </c>
    </row>
    <row r="6954" spans="1:4">
      <c r="A6954" s="19" t="s">
        <v>1615</v>
      </c>
      <c r="B6954" s="19" t="s">
        <v>295</v>
      </c>
      <c r="C6954" s="19" t="s">
        <v>2473</v>
      </c>
      <c r="D6954" s="27">
        <v>7.3246618643900003E-6</v>
      </c>
    </row>
    <row r="6955" spans="1:4">
      <c r="A6955" s="19" t="s">
        <v>1615</v>
      </c>
      <c r="B6955" s="19" t="s">
        <v>295</v>
      </c>
      <c r="C6955" s="19" t="s">
        <v>2472</v>
      </c>
      <c r="D6955" s="19">
        <v>1.6684894609800001E-2</v>
      </c>
    </row>
    <row r="6956" spans="1:4">
      <c r="A6956" s="19" t="s">
        <v>1615</v>
      </c>
      <c r="B6956" s="19" t="s">
        <v>295</v>
      </c>
      <c r="C6956" s="19" t="s">
        <v>1669</v>
      </c>
      <c r="D6956" s="19">
        <v>3.2089561430700001E-3</v>
      </c>
    </row>
    <row r="6957" spans="1:4">
      <c r="A6957" s="19" t="s">
        <v>1615</v>
      </c>
      <c r="B6957" s="19" t="s">
        <v>295</v>
      </c>
      <c r="C6957" s="19" t="s">
        <v>2322</v>
      </c>
      <c r="D6957" s="27">
        <v>5.6957523219800001E-6</v>
      </c>
    </row>
    <row r="6958" spans="1:4">
      <c r="A6958" s="19" t="s">
        <v>1615</v>
      </c>
      <c r="B6958" s="19" t="s">
        <v>997</v>
      </c>
      <c r="C6958" s="19" t="s">
        <v>2471</v>
      </c>
      <c r="D6958" s="27">
        <v>3.3618640135600002E-109</v>
      </c>
    </row>
    <row r="6959" spans="1:4">
      <c r="A6959" s="19" t="s">
        <v>1615</v>
      </c>
      <c r="B6959" s="19" t="s">
        <v>997</v>
      </c>
      <c r="C6959" s="19" t="s">
        <v>2459</v>
      </c>
      <c r="D6959" s="27">
        <v>3.69361808036E-109</v>
      </c>
    </row>
    <row r="6960" spans="1:4">
      <c r="A6960" s="19" t="s">
        <v>1615</v>
      </c>
      <c r="B6960" s="19" t="s">
        <v>997</v>
      </c>
      <c r="C6960" s="19" t="s">
        <v>1932</v>
      </c>
      <c r="D6960" s="27">
        <v>3.69361808036E-109</v>
      </c>
    </row>
    <row r="6961" spans="1:4">
      <c r="A6961" s="19" t="s">
        <v>1615</v>
      </c>
      <c r="B6961" s="19" t="s">
        <v>997</v>
      </c>
      <c r="C6961" s="19" t="s">
        <v>2317</v>
      </c>
      <c r="D6961" s="27">
        <v>3.69361808036E-109</v>
      </c>
    </row>
    <row r="6962" spans="1:4">
      <c r="A6962" s="19" t="s">
        <v>1615</v>
      </c>
      <c r="B6962" s="19" t="s">
        <v>997</v>
      </c>
      <c r="C6962" s="19" t="s">
        <v>2093</v>
      </c>
      <c r="D6962" s="27">
        <v>3.69361808036E-109</v>
      </c>
    </row>
    <row r="6963" spans="1:4">
      <c r="A6963" s="19" t="s">
        <v>1615</v>
      </c>
      <c r="B6963" s="19" t="s">
        <v>997</v>
      </c>
      <c r="C6963" s="19" t="s">
        <v>2470</v>
      </c>
      <c r="D6963" s="27">
        <v>3.3618640135600002E-109</v>
      </c>
    </row>
    <row r="6964" spans="1:4">
      <c r="A6964" s="19" t="s">
        <v>1615</v>
      </c>
      <c r="B6964" s="19" t="s">
        <v>997</v>
      </c>
      <c r="C6964" s="19" t="s">
        <v>2469</v>
      </c>
      <c r="D6964" s="19">
        <v>1.2495874753600001E-2</v>
      </c>
    </row>
    <row r="6965" spans="1:4">
      <c r="A6965" s="19" t="s">
        <v>1615</v>
      </c>
      <c r="B6965" s="19" t="s">
        <v>997</v>
      </c>
      <c r="C6965" s="19" t="s">
        <v>2468</v>
      </c>
      <c r="D6965" s="27">
        <v>3.69361808036E-109</v>
      </c>
    </row>
    <row r="6966" spans="1:4">
      <c r="A6966" s="19" t="s">
        <v>1615</v>
      </c>
      <c r="B6966" s="19" t="s">
        <v>997</v>
      </c>
      <c r="C6966" s="19" t="s">
        <v>2140</v>
      </c>
      <c r="D6966" s="27">
        <v>3.69361808036E-109</v>
      </c>
    </row>
    <row r="6967" spans="1:4">
      <c r="A6967" s="19" t="s">
        <v>1615</v>
      </c>
      <c r="B6967" s="19" t="s">
        <v>997</v>
      </c>
      <c r="C6967" s="19" t="s">
        <v>2467</v>
      </c>
      <c r="D6967" s="27">
        <v>3.69361808036E-109</v>
      </c>
    </row>
    <row r="6968" spans="1:4">
      <c r="A6968" s="19" t="s">
        <v>1615</v>
      </c>
      <c r="B6968" s="19" t="s">
        <v>997</v>
      </c>
      <c r="C6968" s="19" t="s">
        <v>2466</v>
      </c>
      <c r="D6968" s="19">
        <v>3.4309039949099999E-2</v>
      </c>
    </row>
    <row r="6969" spans="1:4">
      <c r="A6969" s="19" t="s">
        <v>1615</v>
      </c>
      <c r="B6969" s="19" t="s">
        <v>997</v>
      </c>
      <c r="C6969" s="19" t="s">
        <v>1669</v>
      </c>
      <c r="D6969" s="27">
        <v>3.69361808036E-109</v>
      </c>
    </row>
    <row r="6970" spans="1:4">
      <c r="A6970" s="19" t="s">
        <v>1615</v>
      </c>
      <c r="B6970" s="19" t="s">
        <v>334</v>
      </c>
      <c r="C6970" s="19" t="s">
        <v>2292</v>
      </c>
      <c r="D6970" s="19">
        <v>5.4441490081799998E-3</v>
      </c>
    </row>
    <row r="6971" spans="1:4">
      <c r="A6971" s="19" t="s">
        <v>1615</v>
      </c>
      <c r="B6971" s="19" t="s">
        <v>334</v>
      </c>
      <c r="C6971" s="19" t="s">
        <v>1958</v>
      </c>
      <c r="D6971" s="19">
        <v>3.3809121210200003E-4</v>
      </c>
    </row>
    <row r="6972" spans="1:4">
      <c r="A6972" s="19" t="s">
        <v>1615</v>
      </c>
      <c r="B6972" s="19" t="s">
        <v>334</v>
      </c>
      <c r="C6972" s="19" t="s">
        <v>2465</v>
      </c>
      <c r="D6972" s="19">
        <v>7.1185083118099996E-3</v>
      </c>
    </row>
    <row r="6973" spans="1:4">
      <c r="A6973" s="19" t="s">
        <v>1615</v>
      </c>
      <c r="B6973" s="19" t="s">
        <v>334</v>
      </c>
      <c r="C6973" s="19" t="s">
        <v>1624</v>
      </c>
      <c r="D6973" s="27">
        <v>6.9543072062599999E-6</v>
      </c>
    </row>
    <row r="6974" spans="1:4">
      <c r="A6974" s="19" t="s">
        <v>1615</v>
      </c>
      <c r="B6974" s="19" t="s">
        <v>334</v>
      </c>
      <c r="C6974" s="19" t="s">
        <v>2007</v>
      </c>
      <c r="D6974" s="19">
        <v>1.2481692987300001E-3</v>
      </c>
    </row>
    <row r="6975" spans="1:4">
      <c r="A6975" s="19" t="s">
        <v>1615</v>
      </c>
      <c r="B6975" s="19" t="s">
        <v>334</v>
      </c>
      <c r="C6975" s="19" t="s">
        <v>2464</v>
      </c>
      <c r="D6975" s="19">
        <v>3.4825514453099997E-2</v>
      </c>
    </row>
    <row r="6976" spans="1:4">
      <c r="A6976" s="19" t="s">
        <v>1615</v>
      </c>
      <c r="B6976" s="19" t="s">
        <v>346</v>
      </c>
      <c r="C6976" s="19" t="s">
        <v>2457</v>
      </c>
      <c r="D6976" s="19">
        <v>4.5042090052299998E-2</v>
      </c>
    </row>
    <row r="6977" spans="1:4">
      <c r="A6977" s="19" t="s">
        <v>1615</v>
      </c>
      <c r="B6977" s="19" t="s">
        <v>346</v>
      </c>
      <c r="C6977" s="19" t="s">
        <v>1678</v>
      </c>
      <c r="D6977" s="27">
        <v>3.3157417148399998E-5</v>
      </c>
    </row>
    <row r="6978" spans="1:4">
      <c r="A6978" s="19" t="s">
        <v>1615</v>
      </c>
      <c r="B6978" s="19" t="s">
        <v>346</v>
      </c>
      <c r="C6978" s="19" t="s">
        <v>2317</v>
      </c>
      <c r="D6978" s="27">
        <v>6.19298757782E-88</v>
      </c>
    </row>
    <row r="6979" spans="1:4">
      <c r="A6979" s="19" t="s">
        <v>1615</v>
      </c>
      <c r="B6979" s="19" t="s">
        <v>346</v>
      </c>
      <c r="C6979" s="19" t="s">
        <v>2443</v>
      </c>
      <c r="D6979" s="27">
        <v>6.19298757782E-88</v>
      </c>
    </row>
    <row r="6980" spans="1:4">
      <c r="A6980" s="19" t="s">
        <v>1615</v>
      </c>
      <c r="B6980" s="19" t="s">
        <v>346</v>
      </c>
      <c r="C6980" s="19" t="s">
        <v>2442</v>
      </c>
      <c r="D6980" s="27">
        <v>6.19298757782E-88</v>
      </c>
    </row>
    <row r="6981" spans="1:4">
      <c r="A6981" s="19" t="s">
        <v>1615</v>
      </c>
      <c r="B6981" s="19" t="s">
        <v>346</v>
      </c>
      <c r="C6981" s="19" t="s">
        <v>1654</v>
      </c>
      <c r="D6981" s="27">
        <v>6.19298757782E-88</v>
      </c>
    </row>
    <row r="6982" spans="1:4">
      <c r="A6982" s="19" t="s">
        <v>1615</v>
      </c>
      <c r="B6982" s="19" t="s">
        <v>346</v>
      </c>
      <c r="C6982" s="19" t="s">
        <v>2440</v>
      </c>
      <c r="D6982" s="27">
        <v>6.19298757782E-88</v>
      </c>
    </row>
    <row r="6983" spans="1:4">
      <c r="A6983" s="19" t="s">
        <v>1615</v>
      </c>
      <c r="B6983" s="19" t="s">
        <v>346</v>
      </c>
      <c r="C6983" s="19" t="s">
        <v>2463</v>
      </c>
      <c r="D6983" s="27">
        <v>6.19298757782E-88</v>
      </c>
    </row>
    <row r="6984" spans="1:4">
      <c r="A6984" s="19" t="s">
        <v>1615</v>
      </c>
      <c r="B6984" s="19" t="s">
        <v>346</v>
      </c>
      <c r="C6984" s="19" t="s">
        <v>2462</v>
      </c>
      <c r="D6984" s="19">
        <v>2.1628940770999999E-2</v>
      </c>
    </row>
    <row r="6985" spans="1:4">
      <c r="A6985" s="19" t="s">
        <v>1615</v>
      </c>
      <c r="B6985" s="19" t="s">
        <v>346</v>
      </c>
      <c r="C6985" s="19" t="s">
        <v>2140</v>
      </c>
      <c r="D6985" s="27">
        <v>6.19298757782E-88</v>
      </c>
    </row>
    <row r="6986" spans="1:4">
      <c r="A6986" s="19" t="s">
        <v>1615</v>
      </c>
      <c r="B6986" s="19" t="s">
        <v>346</v>
      </c>
      <c r="C6986" s="19" t="s">
        <v>2458</v>
      </c>
      <c r="D6986" s="27">
        <v>1.92367492096E-6</v>
      </c>
    </row>
    <row r="6987" spans="1:4">
      <c r="A6987" s="19" t="s">
        <v>1615</v>
      </c>
      <c r="B6987" s="19" t="s">
        <v>346</v>
      </c>
      <c r="C6987" s="19" t="s">
        <v>2461</v>
      </c>
      <c r="D6987" s="19">
        <v>6.16465892775E-3</v>
      </c>
    </row>
    <row r="6988" spans="1:4">
      <c r="A6988" s="19" t="s">
        <v>1615</v>
      </c>
      <c r="B6988" s="19" t="s">
        <v>346</v>
      </c>
      <c r="C6988" s="19" t="s">
        <v>2460</v>
      </c>
      <c r="D6988" s="27">
        <v>3.6272559239600003E-5</v>
      </c>
    </row>
    <row r="6989" spans="1:4">
      <c r="A6989" s="19" t="s">
        <v>1615</v>
      </c>
      <c r="B6989" s="19" t="s">
        <v>1540</v>
      </c>
      <c r="C6989" s="19" t="s">
        <v>1767</v>
      </c>
      <c r="D6989" s="19">
        <v>1.1695934496E-2</v>
      </c>
    </row>
    <row r="6990" spans="1:4">
      <c r="A6990" s="19" t="s">
        <v>1615</v>
      </c>
      <c r="B6990" s="19" t="s">
        <v>865</v>
      </c>
      <c r="C6990" s="19" t="s">
        <v>2459</v>
      </c>
      <c r="D6990" s="27">
        <v>1.4123060332000001E-60</v>
      </c>
    </row>
    <row r="6991" spans="1:4">
      <c r="A6991" s="19" t="s">
        <v>1615</v>
      </c>
      <c r="B6991" s="19" t="s">
        <v>865</v>
      </c>
      <c r="C6991" s="19" t="s">
        <v>2443</v>
      </c>
      <c r="D6991" s="27">
        <v>1.4123060332000001E-60</v>
      </c>
    </row>
    <row r="6992" spans="1:4">
      <c r="A6992" s="19" t="s">
        <v>1615</v>
      </c>
      <c r="B6992" s="19" t="s">
        <v>865</v>
      </c>
      <c r="C6992" s="19" t="s">
        <v>2452</v>
      </c>
      <c r="D6992" s="27">
        <v>1.4123060332000001E-60</v>
      </c>
    </row>
    <row r="6993" spans="1:4">
      <c r="A6993" s="19" t="s">
        <v>1615</v>
      </c>
      <c r="B6993" s="19" t="s">
        <v>865</v>
      </c>
      <c r="C6993" s="19" t="s">
        <v>2458</v>
      </c>
      <c r="D6993" s="27">
        <v>1.4123060332000001E-60</v>
      </c>
    </row>
    <row r="6994" spans="1:4">
      <c r="A6994" s="19" t="s">
        <v>1615</v>
      </c>
      <c r="B6994" s="19" t="s">
        <v>865</v>
      </c>
      <c r="C6994" s="19" t="s">
        <v>1649</v>
      </c>
      <c r="D6994" s="19">
        <v>1.0540878910999999E-2</v>
      </c>
    </row>
    <row r="6995" spans="1:4">
      <c r="A6995" s="19" t="s">
        <v>1615</v>
      </c>
      <c r="B6995" s="19" t="s">
        <v>865</v>
      </c>
      <c r="C6995" s="19" t="s">
        <v>1880</v>
      </c>
      <c r="D6995" s="19">
        <v>1.0540878910999999E-2</v>
      </c>
    </row>
    <row r="6996" spans="1:4">
      <c r="A6996" s="19" t="s">
        <v>1615</v>
      </c>
      <c r="B6996" s="19" t="s">
        <v>43</v>
      </c>
      <c r="C6996" s="19" t="s">
        <v>2457</v>
      </c>
      <c r="D6996" s="19">
        <v>0</v>
      </c>
    </row>
    <row r="6997" spans="1:4">
      <c r="A6997" s="19" t="s">
        <v>1615</v>
      </c>
      <c r="B6997" s="19" t="s">
        <v>43</v>
      </c>
      <c r="C6997" s="19" t="s">
        <v>2456</v>
      </c>
      <c r="D6997" s="27">
        <v>1.3302476840699999E-15</v>
      </c>
    </row>
    <row r="6998" spans="1:4">
      <c r="A6998" s="19" t="s">
        <v>1615</v>
      </c>
      <c r="B6998" s="19" t="s">
        <v>43</v>
      </c>
      <c r="C6998" s="19" t="s">
        <v>2455</v>
      </c>
      <c r="D6998" s="19">
        <v>0</v>
      </c>
    </row>
    <row r="6999" spans="1:4">
      <c r="A6999" s="19" t="s">
        <v>1615</v>
      </c>
      <c r="B6999" s="19" t="s">
        <v>43</v>
      </c>
      <c r="C6999" s="19" t="s">
        <v>1678</v>
      </c>
      <c r="D6999" s="19">
        <v>0</v>
      </c>
    </row>
    <row r="7000" spans="1:4">
      <c r="A7000" s="19" t="s">
        <v>1615</v>
      </c>
      <c r="B7000" s="19" t="s">
        <v>43</v>
      </c>
      <c r="C7000" s="19" t="s">
        <v>2454</v>
      </c>
      <c r="D7000" s="27">
        <v>1.3302476840699999E-15</v>
      </c>
    </row>
    <row r="7001" spans="1:4">
      <c r="A7001" s="19" t="s">
        <v>1615</v>
      </c>
      <c r="B7001" s="19" t="s">
        <v>43</v>
      </c>
      <c r="C7001" s="19" t="s">
        <v>1932</v>
      </c>
      <c r="D7001" s="19">
        <v>0</v>
      </c>
    </row>
    <row r="7002" spans="1:4">
      <c r="A7002" s="19" t="s">
        <v>1615</v>
      </c>
      <c r="B7002" s="19" t="s">
        <v>43</v>
      </c>
      <c r="C7002" s="19" t="s">
        <v>2440</v>
      </c>
      <c r="D7002" s="27">
        <v>1.3302476840699999E-15</v>
      </c>
    </row>
    <row r="7003" spans="1:4">
      <c r="A7003" s="19" t="s">
        <v>1615</v>
      </c>
      <c r="B7003" s="19" t="s">
        <v>43</v>
      </c>
      <c r="C7003" s="19" t="s">
        <v>2453</v>
      </c>
      <c r="D7003" s="27">
        <v>1.3302476840699999E-15</v>
      </c>
    </row>
    <row r="7004" spans="1:4">
      <c r="A7004" s="19" t="s">
        <v>1615</v>
      </c>
      <c r="B7004" s="19" t="s">
        <v>43</v>
      </c>
      <c r="C7004" s="19" t="s">
        <v>2452</v>
      </c>
      <c r="D7004" s="19">
        <v>0</v>
      </c>
    </row>
    <row r="7005" spans="1:4">
      <c r="A7005" s="19" t="s">
        <v>1615</v>
      </c>
      <c r="B7005" s="19" t="s">
        <v>43</v>
      </c>
      <c r="C7005" s="19" t="s">
        <v>2451</v>
      </c>
      <c r="D7005" s="27">
        <v>1.3302476840699999E-15</v>
      </c>
    </row>
    <row r="7006" spans="1:4">
      <c r="A7006" s="19" t="s">
        <v>1615</v>
      </c>
      <c r="B7006" s="19" t="s">
        <v>43</v>
      </c>
      <c r="C7006" s="19" t="s">
        <v>2450</v>
      </c>
      <c r="D7006" s="27">
        <v>1.3302476840699999E-15</v>
      </c>
    </row>
    <row r="7007" spans="1:4">
      <c r="A7007" s="19" t="s">
        <v>1615</v>
      </c>
      <c r="B7007" s="19" t="s">
        <v>43</v>
      </c>
      <c r="C7007" s="19" t="s">
        <v>1869</v>
      </c>
      <c r="D7007" s="27">
        <v>1.3302476840699999E-15</v>
      </c>
    </row>
    <row r="7008" spans="1:4">
      <c r="A7008" s="19" t="s">
        <v>1615</v>
      </c>
      <c r="B7008" s="19" t="s">
        <v>43</v>
      </c>
      <c r="C7008" s="19" t="s">
        <v>1649</v>
      </c>
      <c r="D7008" s="27">
        <v>1.3302476840699999E-15</v>
      </c>
    </row>
    <row r="7009" spans="1:4">
      <c r="A7009" s="19" t="s">
        <v>1615</v>
      </c>
      <c r="B7009" s="19" t="s">
        <v>43</v>
      </c>
      <c r="C7009" s="19" t="s">
        <v>2449</v>
      </c>
      <c r="D7009" s="27">
        <v>1.3302476840699999E-15</v>
      </c>
    </row>
    <row r="7010" spans="1:4">
      <c r="A7010" s="19" t="s">
        <v>1615</v>
      </c>
      <c r="B7010" s="19" t="s">
        <v>43</v>
      </c>
      <c r="C7010" s="19" t="s">
        <v>1880</v>
      </c>
      <c r="D7010" s="27">
        <v>1.3302476840699999E-15</v>
      </c>
    </row>
    <row r="7011" spans="1:4">
      <c r="A7011" s="19" t="s">
        <v>1615</v>
      </c>
      <c r="B7011" s="19" t="s">
        <v>43</v>
      </c>
      <c r="C7011" s="19" t="s">
        <v>2448</v>
      </c>
      <c r="D7011" s="27">
        <v>1.3302476840699999E-15</v>
      </c>
    </row>
    <row r="7012" spans="1:4">
      <c r="A7012" s="19" t="s">
        <v>1615</v>
      </c>
      <c r="B7012" s="19" t="s">
        <v>43</v>
      </c>
      <c r="C7012" s="19" t="s">
        <v>2447</v>
      </c>
      <c r="D7012" s="27">
        <v>1.3302476840699999E-15</v>
      </c>
    </row>
    <row r="7013" spans="1:4">
      <c r="A7013" s="19" t="s">
        <v>1615</v>
      </c>
      <c r="B7013" s="19" t="s">
        <v>43</v>
      </c>
      <c r="C7013" s="19" t="s">
        <v>2037</v>
      </c>
      <c r="D7013" s="27">
        <v>1.45025582081E-15</v>
      </c>
    </row>
    <row r="7014" spans="1:4">
      <c r="A7014" s="19" t="s">
        <v>1615</v>
      </c>
      <c r="B7014" s="19" t="s">
        <v>43</v>
      </c>
      <c r="C7014" s="19" t="s">
        <v>1669</v>
      </c>
      <c r="D7014" s="27">
        <v>1.3302476840699999E-15</v>
      </c>
    </row>
    <row r="7015" spans="1:4">
      <c r="A7015" s="19" t="s">
        <v>1615</v>
      </c>
      <c r="B7015" s="19" t="s">
        <v>43</v>
      </c>
      <c r="C7015" s="19" t="s">
        <v>2322</v>
      </c>
      <c r="D7015" s="27">
        <v>1.3302476840699999E-15</v>
      </c>
    </row>
    <row r="7016" spans="1:4">
      <c r="A7016" s="19" t="s">
        <v>1615</v>
      </c>
      <c r="B7016" s="19" t="s">
        <v>364</v>
      </c>
      <c r="C7016" s="19" t="s">
        <v>2446</v>
      </c>
      <c r="D7016" s="27">
        <v>1.77382540885E-73</v>
      </c>
    </row>
    <row r="7017" spans="1:4">
      <c r="A7017" s="19" t="s">
        <v>1615</v>
      </c>
      <c r="B7017" s="19" t="s">
        <v>364</v>
      </c>
      <c r="C7017" s="19" t="s">
        <v>2399</v>
      </c>
      <c r="D7017" s="27">
        <v>7.2985254314400004E-76</v>
      </c>
    </row>
    <row r="7018" spans="1:4">
      <c r="A7018" s="19" t="s">
        <v>1615</v>
      </c>
      <c r="B7018" s="19" t="s">
        <v>364</v>
      </c>
      <c r="C7018" s="19" t="s">
        <v>2445</v>
      </c>
      <c r="D7018" s="27">
        <v>1.77382540885E-73</v>
      </c>
    </row>
    <row r="7019" spans="1:4">
      <c r="A7019" s="19" t="s">
        <v>1615</v>
      </c>
      <c r="B7019" s="19" t="s">
        <v>364</v>
      </c>
      <c r="C7019" s="19" t="s">
        <v>2444</v>
      </c>
      <c r="D7019" s="27">
        <v>1.77382540885E-73</v>
      </c>
    </row>
    <row r="7020" spans="1:4">
      <c r="A7020" s="19" t="s">
        <v>1615</v>
      </c>
      <c r="B7020" s="19" t="s">
        <v>364</v>
      </c>
      <c r="C7020" s="19" t="s">
        <v>2443</v>
      </c>
      <c r="D7020" s="27">
        <v>7.2985254314400004E-76</v>
      </c>
    </row>
    <row r="7021" spans="1:4">
      <c r="A7021" s="19" t="s">
        <v>1615</v>
      </c>
      <c r="B7021" s="19" t="s">
        <v>364</v>
      </c>
      <c r="C7021" s="19" t="s">
        <v>2442</v>
      </c>
      <c r="D7021" s="27">
        <v>1.77382540885E-73</v>
      </c>
    </row>
    <row r="7022" spans="1:4">
      <c r="A7022" s="19" t="s">
        <v>1615</v>
      </c>
      <c r="B7022" s="19" t="s">
        <v>364</v>
      </c>
      <c r="C7022" s="19" t="s">
        <v>2441</v>
      </c>
      <c r="D7022" s="27">
        <v>1.77382540885E-73</v>
      </c>
    </row>
    <row r="7023" spans="1:4">
      <c r="A7023" s="19" t="s">
        <v>1615</v>
      </c>
      <c r="B7023" s="19" t="s">
        <v>364</v>
      </c>
      <c r="C7023" s="19" t="s">
        <v>1654</v>
      </c>
      <c r="D7023" s="27">
        <v>1.77382540885E-73</v>
      </c>
    </row>
    <row r="7024" spans="1:4">
      <c r="A7024" s="19" t="s">
        <v>1615</v>
      </c>
      <c r="B7024" s="19" t="s">
        <v>364</v>
      </c>
      <c r="C7024" s="19" t="s">
        <v>2440</v>
      </c>
      <c r="D7024" s="27">
        <v>1.77382540885E-73</v>
      </c>
    </row>
    <row r="7025" spans="1:4">
      <c r="A7025" s="19" t="s">
        <v>1615</v>
      </c>
      <c r="B7025" s="19" t="s">
        <v>364</v>
      </c>
      <c r="C7025" s="19" t="s">
        <v>2439</v>
      </c>
      <c r="D7025" s="27">
        <v>7.2985254314400004E-76</v>
      </c>
    </row>
    <row r="7026" spans="1:4">
      <c r="A7026" s="19" t="s">
        <v>1615</v>
      </c>
      <c r="B7026" s="19" t="s">
        <v>364</v>
      </c>
      <c r="C7026" s="19" t="s">
        <v>2438</v>
      </c>
      <c r="D7026" s="27">
        <v>1.77382540885E-73</v>
      </c>
    </row>
    <row r="7027" spans="1:4">
      <c r="A7027" s="19" t="s">
        <v>1615</v>
      </c>
      <c r="B7027" s="19" t="s">
        <v>364</v>
      </c>
      <c r="C7027" s="19" t="s">
        <v>2140</v>
      </c>
      <c r="D7027" s="27">
        <v>3.09501607886E-74</v>
      </c>
    </row>
    <row r="7028" spans="1:4">
      <c r="A7028" s="19" t="s">
        <v>1615</v>
      </c>
      <c r="B7028" s="19" t="s">
        <v>364</v>
      </c>
      <c r="C7028" s="19" t="s">
        <v>2414</v>
      </c>
      <c r="D7028" s="27">
        <v>1.77382540885E-73</v>
      </c>
    </row>
    <row r="7029" spans="1:4">
      <c r="A7029" s="19" t="s">
        <v>1615</v>
      </c>
      <c r="B7029" s="19" t="s">
        <v>364</v>
      </c>
      <c r="C7029" s="19" t="s">
        <v>2437</v>
      </c>
      <c r="D7029" s="27">
        <v>1.77382540885E-73</v>
      </c>
    </row>
    <row r="7030" spans="1:4">
      <c r="A7030" s="19" t="s">
        <v>1615</v>
      </c>
      <c r="B7030" s="19" t="s">
        <v>364</v>
      </c>
      <c r="C7030" s="19" t="s">
        <v>2436</v>
      </c>
      <c r="D7030" s="19">
        <v>1.01164049085E-2</v>
      </c>
    </row>
    <row r="7031" spans="1:4">
      <c r="A7031" s="19" t="s">
        <v>1615</v>
      </c>
      <c r="B7031" s="19" t="s">
        <v>364</v>
      </c>
      <c r="C7031" s="19" t="s">
        <v>2322</v>
      </c>
      <c r="D7031" s="19">
        <v>2.2254321643000001E-2</v>
      </c>
    </row>
    <row r="7032" spans="1:4">
      <c r="B7032" s="26"/>
      <c r="C7032" s="26"/>
      <c r="D7032" s="25"/>
    </row>
    <row r="7033" spans="1:4">
      <c r="B7033" s="26"/>
      <c r="C7033" s="26"/>
      <c r="D7033" s="26"/>
    </row>
    <row r="7034" spans="1:4">
      <c r="B7034" s="26"/>
      <c r="C7034" s="26"/>
      <c r="D7034" s="26"/>
    </row>
    <row r="7035" spans="1:4">
      <c r="B7035" s="26"/>
      <c r="C7035" s="26"/>
      <c r="D7035" s="25"/>
    </row>
    <row r="7036" spans="1:4">
      <c r="B7036" s="26"/>
      <c r="C7036" s="26"/>
      <c r="D7036" s="25"/>
    </row>
    <row r="7037" spans="1:4">
      <c r="B7037" s="26"/>
      <c r="C7037" s="26"/>
      <c r="D7037" s="26"/>
    </row>
    <row r="7038" spans="1:4">
      <c r="B7038" s="26"/>
      <c r="C7038" s="26"/>
      <c r="D7038" s="25"/>
    </row>
    <row r="7039" spans="1:4">
      <c r="B7039" s="26"/>
      <c r="C7039" s="26"/>
      <c r="D7039" s="25"/>
    </row>
    <row r="7040" spans="1:4">
      <c r="B7040" s="26"/>
      <c r="C7040" s="26"/>
      <c r="D7040" s="26"/>
    </row>
    <row r="7041" spans="2:4">
      <c r="B7041" s="26"/>
      <c r="C7041" s="26"/>
      <c r="D7041" s="25"/>
    </row>
    <row r="7042" spans="2:4">
      <c r="B7042" s="26"/>
      <c r="C7042" s="26"/>
      <c r="D7042" s="26"/>
    </row>
    <row r="7043" spans="2:4">
      <c r="B7043" s="26"/>
      <c r="C7043" s="26"/>
      <c r="D7043" s="26"/>
    </row>
    <row r="7044" spans="2:4">
      <c r="B7044" s="26"/>
      <c r="C7044" s="26"/>
      <c r="D7044" s="26"/>
    </row>
    <row r="7045" spans="2:4">
      <c r="B7045" s="26"/>
      <c r="C7045" s="26"/>
      <c r="D7045" s="25"/>
    </row>
    <row r="7046" spans="2:4">
      <c r="B7046" s="26"/>
      <c r="C7046" s="26"/>
      <c r="D7046" s="25"/>
    </row>
    <row r="7047" spans="2:4">
      <c r="B7047" s="26"/>
      <c r="C7047" s="26"/>
      <c r="D7047" s="25"/>
    </row>
    <row r="7048" spans="2:4">
      <c r="B7048" s="26"/>
      <c r="C7048" s="26"/>
      <c r="D7048" s="25"/>
    </row>
    <row r="7049" spans="2:4">
      <c r="B7049" s="26"/>
      <c r="C7049" s="26"/>
      <c r="D7049" s="25"/>
    </row>
    <row r="7050" spans="2:4">
      <c r="B7050" s="26"/>
      <c r="C7050" s="26"/>
      <c r="D7050" s="25"/>
    </row>
    <row r="7051" spans="2:4">
      <c r="B7051" s="26"/>
      <c r="C7051" s="26"/>
      <c r="D7051" s="25"/>
    </row>
    <row r="7052" spans="2:4">
      <c r="B7052" s="26"/>
      <c r="C7052" s="26"/>
      <c r="D7052" s="26"/>
    </row>
    <row r="7053" spans="2:4">
      <c r="B7053" s="26"/>
      <c r="C7053" s="26"/>
      <c r="D7053" s="25"/>
    </row>
    <row r="7054" spans="2:4">
      <c r="B7054" s="26"/>
      <c r="C7054" s="26"/>
      <c r="D7054" s="26"/>
    </row>
    <row r="7055" spans="2:4">
      <c r="B7055" s="26"/>
      <c r="C7055" s="26"/>
      <c r="D7055" s="25"/>
    </row>
    <row r="7056" spans="2:4">
      <c r="B7056" s="26"/>
      <c r="C7056" s="26"/>
      <c r="D7056" s="25"/>
    </row>
    <row r="7057" spans="2:4">
      <c r="B7057" s="26"/>
      <c r="C7057" s="26"/>
      <c r="D7057" s="25"/>
    </row>
    <row r="7058" spans="2:4">
      <c r="B7058" s="26"/>
      <c r="C7058" s="26"/>
      <c r="D7058" s="26"/>
    </row>
    <row r="7059" spans="2:4">
      <c r="B7059" s="26"/>
      <c r="C7059" s="26"/>
      <c r="D7059" s="25"/>
    </row>
    <row r="7060" spans="2:4">
      <c r="B7060" s="26"/>
      <c r="C7060" s="26"/>
      <c r="D7060" s="26"/>
    </row>
    <row r="7061" spans="2:4">
      <c r="B7061" s="26"/>
      <c r="C7061" s="26"/>
      <c r="D7061" s="25"/>
    </row>
    <row r="7062" spans="2:4">
      <c r="B7062" s="26"/>
      <c r="C7062" s="26"/>
      <c r="D7062" s="25"/>
    </row>
    <row r="7063" spans="2:4">
      <c r="B7063" s="26"/>
      <c r="C7063" s="26"/>
      <c r="D7063" s="26"/>
    </row>
    <row r="7064" spans="2:4">
      <c r="B7064" s="26"/>
      <c r="C7064" s="26"/>
      <c r="D7064" s="25"/>
    </row>
    <row r="7065" spans="2:4">
      <c r="B7065" s="26"/>
      <c r="C7065" s="26"/>
      <c r="D7065" s="25"/>
    </row>
    <row r="7066" spans="2:4">
      <c r="B7066" s="26"/>
      <c r="C7066" s="26"/>
      <c r="D7066" s="26"/>
    </row>
    <row r="7067" spans="2:4">
      <c r="B7067" s="26"/>
      <c r="C7067" s="26"/>
      <c r="D7067" s="25"/>
    </row>
    <row r="7068" spans="2:4">
      <c r="B7068" s="26"/>
      <c r="C7068" s="26"/>
      <c r="D7068" s="26"/>
    </row>
    <row r="7069" spans="2:4">
      <c r="B7069" s="26"/>
      <c r="C7069" s="26"/>
      <c r="D7069" s="26"/>
    </row>
    <row r="7070" spans="2:4">
      <c r="B7070" s="26"/>
      <c r="C7070" s="26"/>
      <c r="D7070" s="25"/>
    </row>
    <row r="7071" spans="2:4">
      <c r="B7071" s="26"/>
      <c r="C7071" s="26"/>
      <c r="D7071" s="25"/>
    </row>
    <row r="7072" spans="2:4">
      <c r="B7072" s="26"/>
      <c r="C7072" s="26"/>
      <c r="D7072" s="26"/>
    </row>
    <row r="7073" spans="2:4">
      <c r="B7073" s="26"/>
      <c r="C7073" s="26"/>
      <c r="D7073" s="26"/>
    </row>
    <row r="7074" spans="2:4">
      <c r="B7074" s="26"/>
      <c r="C7074" s="26"/>
      <c r="D7074" s="26"/>
    </row>
    <row r="7075" spans="2:4">
      <c r="B7075" s="26"/>
      <c r="C7075" s="26"/>
      <c r="D7075" s="26"/>
    </row>
    <row r="7076" spans="2:4">
      <c r="B7076" s="26"/>
      <c r="C7076" s="26"/>
      <c r="D7076" s="25"/>
    </row>
    <row r="7077" spans="2:4">
      <c r="B7077" s="26"/>
      <c r="C7077" s="26"/>
      <c r="D7077" s="25"/>
    </row>
    <row r="7078" spans="2:4">
      <c r="B7078" s="26"/>
      <c r="C7078" s="26"/>
      <c r="D7078" s="26"/>
    </row>
    <row r="7079" spans="2:4">
      <c r="B7079" s="26"/>
      <c r="C7079" s="26"/>
      <c r="D7079" s="25"/>
    </row>
    <row r="7080" spans="2:4">
      <c r="B7080" s="26"/>
      <c r="C7080" s="26"/>
      <c r="D7080" s="26"/>
    </row>
    <row r="7081" spans="2:4">
      <c r="B7081" s="26"/>
      <c r="C7081" s="26"/>
      <c r="D7081" s="26"/>
    </row>
    <row r="7082" spans="2:4">
      <c r="B7082" s="26"/>
      <c r="C7082" s="26"/>
      <c r="D7082" s="26"/>
    </row>
    <row r="7083" spans="2:4">
      <c r="B7083" s="26"/>
      <c r="C7083" s="26"/>
      <c r="D7083" s="25"/>
    </row>
    <row r="7084" spans="2:4">
      <c r="B7084" s="26"/>
      <c r="C7084" s="26"/>
      <c r="D7084" s="26"/>
    </row>
    <row r="7085" spans="2:4">
      <c r="B7085" s="26"/>
      <c r="C7085" s="26"/>
      <c r="D7085" s="25"/>
    </row>
    <row r="7086" spans="2:4">
      <c r="B7086" s="26"/>
      <c r="C7086" s="26"/>
      <c r="D7086" s="26"/>
    </row>
    <row r="7087" spans="2:4">
      <c r="B7087" s="26"/>
      <c r="C7087" s="26"/>
      <c r="D7087" s="25"/>
    </row>
    <row r="7088" spans="2:4">
      <c r="B7088" s="26"/>
      <c r="C7088" s="26"/>
      <c r="D7088" s="26"/>
    </row>
    <row r="7089" spans="2:4">
      <c r="B7089" s="26"/>
      <c r="C7089" s="26"/>
      <c r="D7089" s="26"/>
    </row>
    <row r="7090" spans="2:4">
      <c r="B7090" s="26"/>
      <c r="C7090" s="26"/>
      <c r="D7090" s="26"/>
    </row>
    <row r="7091" spans="2:4">
      <c r="B7091" s="26"/>
      <c r="C7091" s="26"/>
      <c r="D7091" s="25"/>
    </row>
    <row r="7092" spans="2:4">
      <c r="B7092" s="26"/>
      <c r="C7092" s="26"/>
      <c r="D7092" s="26"/>
    </row>
    <row r="7093" spans="2:4">
      <c r="B7093" s="26"/>
      <c r="C7093" s="26"/>
      <c r="D7093" s="25"/>
    </row>
    <row r="7094" spans="2:4">
      <c r="B7094" s="26"/>
      <c r="C7094" s="26"/>
      <c r="D7094" s="25"/>
    </row>
    <row r="7095" spans="2:4">
      <c r="B7095" s="26"/>
      <c r="C7095" s="26"/>
      <c r="D7095" s="25"/>
    </row>
    <row r="7096" spans="2:4">
      <c r="B7096" s="26"/>
      <c r="C7096" s="26"/>
      <c r="D7096" s="26"/>
    </row>
    <row r="7097" spans="2:4">
      <c r="B7097" s="26"/>
      <c r="C7097" s="26"/>
      <c r="D7097" s="26"/>
    </row>
    <row r="7098" spans="2:4">
      <c r="B7098" s="26"/>
      <c r="C7098" s="26"/>
      <c r="D7098" s="26"/>
    </row>
    <row r="7099" spans="2:4">
      <c r="B7099" s="26"/>
      <c r="C7099" s="26"/>
      <c r="D7099" s="25"/>
    </row>
    <row r="7100" spans="2:4">
      <c r="B7100" s="26"/>
      <c r="C7100" s="26"/>
      <c r="D7100" s="26"/>
    </row>
    <row r="7101" spans="2:4">
      <c r="B7101" s="26"/>
      <c r="C7101" s="26"/>
      <c r="D7101" s="26"/>
    </row>
    <row r="7102" spans="2:4">
      <c r="B7102" s="26"/>
      <c r="C7102" s="26"/>
      <c r="D7102" s="26"/>
    </row>
    <row r="7103" spans="2:4">
      <c r="B7103" s="26"/>
      <c r="C7103" s="26"/>
      <c r="D7103" s="26"/>
    </row>
    <row r="7104" spans="2:4">
      <c r="B7104" s="26"/>
      <c r="C7104" s="26"/>
      <c r="D7104" s="26"/>
    </row>
    <row r="7105" spans="2:4">
      <c r="B7105" s="26"/>
      <c r="C7105" s="26"/>
      <c r="D7105" s="26"/>
    </row>
    <row r="7106" spans="2:4">
      <c r="B7106" s="26"/>
      <c r="C7106" s="26"/>
      <c r="D7106" s="25"/>
    </row>
    <row r="7107" spans="2:4">
      <c r="B7107" s="26"/>
      <c r="C7107" s="26"/>
      <c r="D7107" s="25"/>
    </row>
    <row r="7108" spans="2:4">
      <c r="B7108" s="26"/>
      <c r="C7108" s="26"/>
      <c r="D7108" s="25"/>
    </row>
    <row r="7109" spans="2:4">
      <c r="B7109" s="26"/>
      <c r="C7109" s="26"/>
      <c r="D7109" s="25"/>
    </row>
    <row r="7110" spans="2:4">
      <c r="B7110" s="26"/>
      <c r="C7110" s="26"/>
      <c r="D7110" s="25"/>
    </row>
    <row r="7111" spans="2:4">
      <c r="B7111" s="26"/>
      <c r="C7111" s="26"/>
      <c r="D7111" s="25"/>
    </row>
    <row r="7112" spans="2:4">
      <c r="B7112" s="26"/>
      <c r="C7112" s="26"/>
      <c r="D7112" s="25"/>
    </row>
    <row r="7113" spans="2:4">
      <c r="B7113" s="26"/>
      <c r="C7113" s="26"/>
      <c r="D7113" s="25"/>
    </row>
    <row r="7114" spans="2:4">
      <c r="B7114" s="26"/>
      <c r="C7114" s="26"/>
      <c r="D7114" s="25"/>
    </row>
    <row r="7115" spans="2:4">
      <c r="B7115" s="26"/>
      <c r="C7115" s="26"/>
      <c r="D7115" s="25"/>
    </row>
    <row r="7116" spans="2:4">
      <c r="B7116" s="26"/>
      <c r="C7116" s="26"/>
      <c r="D7116" s="25"/>
    </row>
    <row r="7117" spans="2:4">
      <c r="B7117" s="26"/>
      <c r="C7117" s="26"/>
      <c r="D7117" s="25"/>
    </row>
    <row r="7118" spans="2:4">
      <c r="B7118" s="26"/>
      <c r="C7118" s="26"/>
      <c r="D7118" s="25"/>
    </row>
    <row r="7119" spans="2:4">
      <c r="B7119" s="26"/>
      <c r="C7119" s="26"/>
      <c r="D7119" s="25"/>
    </row>
    <row r="7120" spans="2:4">
      <c r="B7120" s="26"/>
      <c r="C7120" s="26"/>
      <c r="D7120" s="25"/>
    </row>
    <row r="7121" spans="2:4">
      <c r="B7121" s="26"/>
      <c r="C7121" s="26"/>
      <c r="D7121" s="25"/>
    </row>
    <row r="7122" spans="2:4">
      <c r="B7122" s="26"/>
      <c r="C7122" s="26"/>
      <c r="D7122" s="25"/>
    </row>
    <row r="7123" spans="2:4">
      <c r="B7123" s="26"/>
      <c r="C7123" s="26"/>
      <c r="D7123" s="25"/>
    </row>
    <row r="7124" spans="2:4">
      <c r="B7124" s="26"/>
      <c r="C7124" s="26"/>
      <c r="D7124" s="26"/>
    </row>
    <row r="7125" spans="2:4">
      <c r="B7125" s="26"/>
      <c r="C7125" s="26"/>
      <c r="D7125" s="25"/>
    </row>
    <row r="7126" spans="2:4">
      <c r="B7126" s="26"/>
      <c r="C7126" s="26"/>
      <c r="D7126" s="25"/>
    </row>
    <row r="7127" spans="2:4">
      <c r="B7127" s="26"/>
      <c r="C7127" s="26"/>
      <c r="D7127" s="25"/>
    </row>
    <row r="7128" spans="2:4">
      <c r="B7128" s="26"/>
      <c r="C7128" s="26"/>
      <c r="D7128" s="25"/>
    </row>
    <row r="7129" spans="2:4">
      <c r="B7129" s="26"/>
      <c r="C7129" s="26"/>
      <c r="D7129" s="25"/>
    </row>
    <row r="7130" spans="2:4">
      <c r="B7130" s="26"/>
      <c r="C7130" s="26"/>
      <c r="D7130" s="25"/>
    </row>
    <row r="7131" spans="2:4">
      <c r="B7131" s="26"/>
      <c r="C7131" s="26"/>
      <c r="D7131" s="25"/>
    </row>
    <row r="7132" spans="2:4">
      <c r="B7132" s="26"/>
      <c r="C7132" s="26"/>
      <c r="D7132" s="25"/>
    </row>
    <row r="7133" spans="2:4">
      <c r="B7133" s="26"/>
      <c r="C7133" s="26"/>
      <c r="D7133" s="25"/>
    </row>
    <row r="7134" spans="2:4">
      <c r="B7134" s="26"/>
      <c r="C7134" s="26"/>
      <c r="D7134" s="25"/>
    </row>
    <row r="7135" spans="2:4">
      <c r="B7135" s="26"/>
      <c r="C7135" s="26"/>
      <c r="D7135" s="25"/>
    </row>
    <row r="7136" spans="2:4">
      <c r="B7136" s="26"/>
      <c r="C7136" s="26"/>
      <c r="D7136" s="25"/>
    </row>
    <row r="7137" spans="2:4">
      <c r="B7137" s="26"/>
      <c r="C7137" s="26"/>
      <c r="D7137" s="25"/>
    </row>
    <row r="7138" spans="2:4">
      <c r="B7138" s="26"/>
      <c r="C7138" s="26"/>
      <c r="D7138" s="25"/>
    </row>
    <row r="7139" spans="2:4">
      <c r="B7139" s="26"/>
      <c r="C7139" s="26"/>
      <c r="D7139" s="25"/>
    </row>
    <row r="7140" spans="2:4">
      <c r="B7140" s="26"/>
      <c r="C7140" s="26"/>
      <c r="D7140" s="25"/>
    </row>
    <row r="7141" spans="2:4">
      <c r="B7141" s="26"/>
      <c r="C7141" s="26"/>
      <c r="D7141" s="25"/>
    </row>
    <row r="7142" spans="2:4">
      <c r="B7142" s="26"/>
      <c r="C7142" s="26"/>
      <c r="D7142" s="25"/>
    </row>
    <row r="7143" spans="2:4">
      <c r="B7143" s="26"/>
      <c r="C7143" s="26"/>
      <c r="D7143" s="25"/>
    </row>
    <row r="7144" spans="2:4">
      <c r="B7144" s="26"/>
      <c r="C7144" s="26"/>
      <c r="D7144" s="25"/>
    </row>
    <row r="7145" spans="2:4">
      <c r="B7145" s="26"/>
      <c r="C7145" s="26"/>
      <c r="D7145" s="25"/>
    </row>
    <row r="7146" spans="2:4">
      <c r="B7146" s="26"/>
      <c r="C7146" s="26"/>
      <c r="D7146" s="25"/>
    </row>
    <row r="7147" spans="2:4">
      <c r="B7147" s="26"/>
      <c r="C7147" s="26"/>
      <c r="D7147" s="25"/>
    </row>
    <row r="7148" spans="2:4">
      <c r="B7148" s="26"/>
      <c r="C7148" s="26"/>
      <c r="D7148" s="25"/>
    </row>
    <row r="7149" spans="2:4">
      <c r="B7149" s="26"/>
      <c r="C7149" s="26"/>
      <c r="D7149" s="25"/>
    </row>
    <row r="7150" spans="2:4">
      <c r="B7150" s="26"/>
      <c r="C7150" s="26"/>
      <c r="D7150" s="25"/>
    </row>
    <row r="7151" spans="2:4">
      <c r="B7151" s="26"/>
      <c r="C7151" s="26"/>
      <c r="D7151" s="25"/>
    </row>
    <row r="7152" spans="2:4">
      <c r="B7152" s="26"/>
      <c r="C7152" s="26"/>
      <c r="D7152" s="25"/>
    </row>
    <row r="7153" spans="2:4">
      <c r="B7153" s="26"/>
      <c r="C7153" s="26"/>
      <c r="D7153" s="25"/>
    </row>
    <row r="7154" spans="2:4">
      <c r="B7154" s="26"/>
      <c r="C7154" s="26"/>
      <c r="D7154" s="25"/>
    </row>
    <row r="7155" spans="2:4">
      <c r="B7155" s="26"/>
      <c r="C7155" s="26"/>
      <c r="D7155" s="25"/>
    </row>
    <row r="7156" spans="2:4">
      <c r="B7156" s="26"/>
      <c r="C7156" s="26"/>
      <c r="D7156" s="25"/>
    </row>
    <row r="7157" spans="2:4">
      <c r="B7157" s="26"/>
      <c r="C7157" s="26"/>
      <c r="D7157" s="25"/>
    </row>
    <row r="7158" spans="2:4">
      <c r="B7158" s="26"/>
      <c r="C7158" s="26"/>
      <c r="D7158" s="25"/>
    </row>
    <row r="7159" spans="2:4">
      <c r="B7159" s="26"/>
      <c r="C7159" s="26"/>
      <c r="D7159" s="25"/>
    </row>
    <row r="7160" spans="2:4">
      <c r="B7160" s="26"/>
      <c r="C7160" s="26"/>
      <c r="D7160" s="25"/>
    </row>
    <row r="7161" spans="2:4">
      <c r="B7161" s="26"/>
      <c r="C7161" s="26"/>
      <c r="D7161" s="25"/>
    </row>
    <row r="7162" spans="2:4">
      <c r="B7162" s="26"/>
      <c r="C7162" s="26"/>
      <c r="D7162" s="25"/>
    </row>
    <row r="7163" spans="2:4">
      <c r="B7163" s="26"/>
      <c r="C7163" s="26"/>
      <c r="D7163" s="25"/>
    </row>
    <row r="7164" spans="2:4">
      <c r="B7164" s="26"/>
      <c r="C7164" s="26"/>
      <c r="D7164" s="25"/>
    </row>
    <row r="7165" spans="2:4">
      <c r="B7165" s="26"/>
      <c r="C7165" s="26"/>
      <c r="D7165" s="25"/>
    </row>
    <row r="7166" spans="2:4">
      <c r="B7166" s="26"/>
      <c r="C7166" s="26"/>
      <c r="D7166" s="25"/>
    </row>
    <row r="7167" spans="2:4">
      <c r="B7167" s="26"/>
      <c r="C7167" s="26"/>
      <c r="D7167" s="25"/>
    </row>
    <row r="7168" spans="2:4">
      <c r="B7168" s="26"/>
      <c r="C7168" s="26"/>
      <c r="D7168" s="25"/>
    </row>
    <row r="7169" spans="2:4">
      <c r="B7169" s="26"/>
      <c r="C7169" s="26"/>
      <c r="D7169" s="25"/>
    </row>
    <row r="7170" spans="2:4">
      <c r="B7170" s="26"/>
      <c r="C7170" s="26"/>
      <c r="D7170" s="25"/>
    </row>
    <row r="7171" spans="2:4">
      <c r="B7171" s="26"/>
      <c r="C7171" s="26"/>
      <c r="D7171" s="25"/>
    </row>
    <row r="7172" spans="2:4">
      <c r="B7172" s="26"/>
      <c r="C7172" s="26"/>
      <c r="D7172" s="25"/>
    </row>
    <row r="7173" spans="2:4">
      <c r="B7173" s="26"/>
      <c r="C7173" s="26"/>
      <c r="D7173" s="25"/>
    </row>
    <row r="7174" spans="2:4">
      <c r="B7174" s="26"/>
      <c r="C7174" s="26"/>
      <c r="D7174" s="25"/>
    </row>
    <row r="7175" spans="2:4">
      <c r="B7175" s="26"/>
      <c r="C7175" s="26"/>
      <c r="D7175" s="25"/>
    </row>
    <row r="7176" spans="2:4">
      <c r="B7176" s="26"/>
      <c r="C7176" s="26"/>
      <c r="D7176" s="25"/>
    </row>
    <row r="7177" spans="2:4">
      <c r="B7177" s="26"/>
      <c r="C7177" s="26"/>
      <c r="D7177" s="25"/>
    </row>
    <row r="7178" spans="2:4">
      <c r="B7178" s="26"/>
      <c r="C7178" s="26"/>
      <c r="D7178" s="25"/>
    </row>
    <row r="7179" spans="2:4">
      <c r="B7179" s="26"/>
      <c r="C7179" s="26"/>
      <c r="D7179" s="25"/>
    </row>
    <row r="7180" spans="2:4">
      <c r="B7180" s="26"/>
      <c r="C7180" s="26"/>
      <c r="D7180" s="25"/>
    </row>
    <row r="7181" spans="2:4">
      <c r="B7181" s="26"/>
      <c r="C7181" s="26"/>
      <c r="D7181" s="25"/>
    </row>
    <row r="7182" spans="2:4">
      <c r="B7182" s="26"/>
      <c r="C7182" s="26"/>
      <c r="D7182" s="25"/>
    </row>
    <row r="7183" spans="2:4">
      <c r="B7183" s="26"/>
      <c r="C7183" s="26"/>
      <c r="D7183" s="25"/>
    </row>
    <row r="7184" spans="2:4">
      <c r="B7184" s="26"/>
      <c r="C7184" s="26"/>
      <c r="D7184" s="25"/>
    </row>
    <row r="7185" spans="2:4">
      <c r="B7185" s="26"/>
      <c r="C7185" s="26"/>
      <c r="D7185" s="25"/>
    </row>
    <row r="7186" spans="2:4">
      <c r="B7186" s="26"/>
      <c r="C7186" s="26"/>
      <c r="D7186" s="25"/>
    </row>
    <row r="7187" spans="2:4">
      <c r="B7187" s="26"/>
      <c r="C7187" s="26"/>
      <c r="D7187" s="25"/>
    </row>
    <row r="7188" spans="2:4">
      <c r="B7188" s="26"/>
      <c r="C7188" s="26"/>
      <c r="D7188" s="25"/>
    </row>
    <row r="7189" spans="2:4">
      <c r="B7189" s="26"/>
      <c r="C7189" s="26"/>
      <c r="D7189" s="25"/>
    </row>
    <row r="7190" spans="2:4">
      <c r="B7190" s="26"/>
      <c r="C7190" s="26"/>
      <c r="D7190" s="25"/>
    </row>
    <row r="7191" spans="2:4">
      <c r="B7191" s="26"/>
      <c r="C7191" s="26"/>
      <c r="D7191" s="25"/>
    </row>
    <row r="7192" spans="2:4">
      <c r="B7192" s="26"/>
      <c r="C7192" s="26"/>
      <c r="D7192" s="25"/>
    </row>
    <row r="7193" spans="2:4">
      <c r="B7193" s="26"/>
      <c r="C7193" s="26"/>
      <c r="D7193" s="25"/>
    </row>
    <row r="7194" spans="2:4">
      <c r="B7194" s="26"/>
      <c r="C7194" s="26"/>
      <c r="D7194" s="25"/>
    </row>
    <row r="7195" spans="2:4">
      <c r="B7195" s="26"/>
      <c r="C7195" s="26"/>
      <c r="D7195" s="25"/>
    </row>
    <row r="7196" spans="2:4">
      <c r="B7196" s="26"/>
      <c r="C7196" s="26"/>
      <c r="D7196" s="25"/>
    </row>
    <row r="7197" spans="2:4">
      <c r="B7197" s="26"/>
      <c r="C7197" s="26"/>
      <c r="D7197" s="25"/>
    </row>
    <row r="7198" spans="2:4">
      <c r="B7198" s="26"/>
      <c r="C7198" s="26"/>
      <c r="D7198" s="25"/>
    </row>
    <row r="7199" spans="2:4">
      <c r="B7199" s="26"/>
      <c r="C7199" s="26"/>
      <c r="D7199" s="25"/>
    </row>
    <row r="7200" spans="2:4">
      <c r="B7200" s="26"/>
      <c r="C7200" s="26"/>
      <c r="D7200" s="25"/>
    </row>
    <row r="7201" spans="2:4">
      <c r="B7201" s="26"/>
      <c r="C7201" s="26"/>
      <c r="D7201" s="25"/>
    </row>
    <row r="7202" spans="2:4">
      <c r="B7202" s="26"/>
      <c r="C7202" s="26"/>
      <c r="D7202" s="25"/>
    </row>
    <row r="7203" spans="2:4">
      <c r="B7203" s="26"/>
      <c r="C7203" s="26"/>
      <c r="D7203" s="25"/>
    </row>
    <row r="7204" spans="2:4">
      <c r="B7204" s="26"/>
      <c r="C7204" s="26"/>
      <c r="D7204" s="25"/>
    </row>
    <row r="7205" spans="2:4">
      <c r="B7205" s="26"/>
      <c r="C7205" s="26"/>
      <c r="D7205" s="25"/>
    </row>
    <row r="7206" spans="2:4">
      <c r="B7206" s="26"/>
      <c r="C7206" s="26"/>
      <c r="D7206" s="25"/>
    </row>
    <row r="7207" spans="2:4">
      <c r="B7207" s="26"/>
      <c r="C7207" s="26"/>
      <c r="D7207" s="25"/>
    </row>
    <row r="7208" spans="2:4">
      <c r="B7208" s="26"/>
      <c r="C7208" s="26"/>
      <c r="D7208" s="25"/>
    </row>
    <row r="7209" spans="2:4">
      <c r="B7209" s="26"/>
      <c r="C7209" s="26"/>
      <c r="D7209" s="25"/>
    </row>
    <row r="7210" spans="2:4">
      <c r="B7210" s="26"/>
      <c r="C7210" s="26"/>
      <c r="D7210" s="25"/>
    </row>
    <row r="7211" spans="2:4">
      <c r="B7211" s="26"/>
      <c r="C7211" s="26"/>
      <c r="D7211" s="25"/>
    </row>
    <row r="7212" spans="2:4">
      <c r="B7212" s="26"/>
      <c r="C7212" s="26"/>
      <c r="D7212" s="25"/>
    </row>
    <row r="7213" spans="2:4">
      <c r="B7213" s="26"/>
      <c r="C7213" s="26"/>
      <c r="D7213" s="25"/>
    </row>
    <row r="7214" spans="2:4">
      <c r="B7214" s="26"/>
      <c r="C7214" s="26"/>
      <c r="D7214" s="25"/>
    </row>
    <row r="7215" spans="2:4">
      <c r="B7215" s="26"/>
      <c r="C7215" s="26"/>
      <c r="D7215" s="25"/>
    </row>
    <row r="7216" spans="2:4">
      <c r="B7216" s="26"/>
      <c r="C7216" s="26"/>
      <c r="D7216" s="25"/>
    </row>
    <row r="7217" spans="2:4">
      <c r="B7217" s="26"/>
      <c r="C7217" s="26"/>
      <c r="D7217" s="25"/>
    </row>
    <row r="7218" spans="2:4">
      <c r="B7218" s="26"/>
      <c r="C7218" s="26"/>
      <c r="D7218" s="25"/>
    </row>
    <row r="7219" spans="2:4">
      <c r="B7219" s="26"/>
      <c r="C7219" s="26"/>
      <c r="D7219" s="25"/>
    </row>
    <row r="7220" spans="2:4">
      <c r="B7220" s="26"/>
      <c r="C7220" s="26"/>
      <c r="D7220" s="25"/>
    </row>
    <row r="7221" spans="2:4">
      <c r="B7221" s="26"/>
      <c r="C7221" s="26"/>
      <c r="D7221" s="25"/>
    </row>
    <row r="7222" spans="2:4">
      <c r="B7222" s="26"/>
      <c r="C7222" s="26"/>
      <c r="D7222" s="25"/>
    </row>
    <row r="7223" spans="2:4">
      <c r="B7223" s="26"/>
      <c r="C7223" s="26"/>
      <c r="D7223" s="25"/>
    </row>
    <row r="7224" spans="2:4">
      <c r="B7224" s="26"/>
      <c r="C7224" s="26"/>
      <c r="D7224" s="25"/>
    </row>
    <row r="7225" spans="2:4">
      <c r="B7225" s="26"/>
      <c r="C7225" s="26"/>
      <c r="D7225" s="25"/>
    </row>
    <row r="7226" spans="2:4">
      <c r="B7226" s="26"/>
      <c r="C7226" s="26"/>
      <c r="D7226" s="25"/>
    </row>
    <row r="7227" spans="2:4">
      <c r="B7227" s="26"/>
      <c r="C7227" s="26"/>
      <c r="D7227" s="25"/>
    </row>
    <row r="7228" spans="2:4">
      <c r="B7228" s="26"/>
      <c r="C7228" s="26"/>
      <c r="D7228" s="25"/>
    </row>
    <row r="7229" spans="2:4">
      <c r="B7229" s="26"/>
      <c r="C7229" s="26"/>
      <c r="D7229" s="25"/>
    </row>
    <row r="7230" spans="2:4">
      <c r="B7230" s="26"/>
      <c r="C7230" s="26"/>
      <c r="D7230" s="25"/>
    </row>
    <row r="7231" spans="2:4">
      <c r="B7231" s="26"/>
      <c r="C7231" s="26"/>
      <c r="D7231" s="25"/>
    </row>
    <row r="7232" spans="2:4">
      <c r="B7232" s="26"/>
      <c r="C7232" s="26"/>
      <c r="D7232" s="25"/>
    </row>
    <row r="7233" spans="2:4">
      <c r="B7233" s="26"/>
      <c r="C7233" s="26"/>
      <c r="D7233" s="25"/>
    </row>
    <row r="7234" spans="2:4">
      <c r="B7234" s="26"/>
      <c r="C7234" s="26"/>
      <c r="D7234" s="25"/>
    </row>
    <row r="7235" spans="2:4">
      <c r="B7235" s="26"/>
      <c r="C7235" s="26"/>
      <c r="D7235" s="25"/>
    </row>
    <row r="7236" spans="2:4">
      <c r="B7236" s="26"/>
      <c r="C7236" s="26"/>
      <c r="D7236" s="25"/>
    </row>
    <row r="7237" spans="2:4">
      <c r="B7237" s="26"/>
      <c r="C7237" s="26"/>
      <c r="D7237" s="25"/>
    </row>
    <row r="7238" spans="2:4">
      <c r="B7238" s="26"/>
      <c r="C7238" s="26"/>
      <c r="D7238" s="25"/>
    </row>
    <row r="7239" spans="2:4">
      <c r="B7239" s="26"/>
      <c r="C7239" s="26"/>
      <c r="D7239" s="25"/>
    </row>
    <row r="7240" spans="2:4">
      <c r="B7240" s="26"/>
      <c r="C7240" s="26"/>
      <c r="D7240" s="25"/>
    </row>
    <row r="7241" spans="2:4">
      <c r="B7241" s="26"/>
      <c r="C7241" s="26"/>
      <c r="D7241" s="25"/>
    </row>
    <row r="7242" spans="2:4">
      <c r="B7242" s="26"/>
      <c r="C7242" s="26"/>
      <c r="D7242" s="25"/>
    </row>
    <row r="7243" spans="2:4">
      <c r="B7243" s="26"/>
      <c r="C7243" s="26"/>
      <c r="D7243" s="26"/>
    </row>
    <row r="7244" spans="2:4">
      <c r="B7244" s="26"/>
      <c r="C7244" s="26"/>
      <c r="D7244" s="25"/>
    </row>
    <row r="7245" spans="2:4">
      <c r="B7245" s="26"/>
      <c r="C7245" s="26"/>
      <c r="D7245" s="25"/>
    </row>
    <row r="7246" spans="2:4">
      <c r="B7246" s="26"/>
      <c r="C7246" s="26"/>
      <c r="D7246" s="25"/>
    </row>
    <row r="7247" spans="2:4">
      <c r="B7247" s="26"/>
      <c r="C7247" s="26"/>
      <c r="D7247" s="26"/>
    </row>
    <row r="7248" spans="2:4">
      <c r="B7248" s="26"/>
      <c r="C7248" s="26"/>
      <c r="D7248" s="25"/>
    </row>
    <row r="7249" spans="2:4">
      <c r="B7249" s="26"/>
      <c r="C7249" s="26"/>
      <c r="D7249" s="26"/>
    </row>
    <row r="7250" spans="2:4">
      <c r="B7250" s="26"/>
      <c r="C7250" s="26"/>
      <c r="D7250" s="26"/>
    </row>
    <row r="7251" spans="2:4">
      <c r="B7251" s="26"/>
      <c r="C7251" s="26"/>
      <c r="D7251" s="25"/>
    </row>
    <row r="7252" spans="2:4">
      <c r="B7252" s="26"/>
      <c r="C7252" s="26"/>
      <c r="D7252" s="25"/>
    </row>
    <row r="7253" spans="2:4">
      <c r="B7253" s="26"/>
      <c r="C7253" s="26"/>
      <c r="D7253" s="26"/>
    </row>
    <row r="7254" spans="2:4">
      <c r="B7254" s="26"/>
      <c r="C7254" s="26"/>
      <c r="D7254" s="26"/>
    </row>
    <row r="7255" spans="2:4">
      <c r="B7255" s="26"/>
      <c r="C7255" s="26"/>
      <c r="D7255" s="25"/>
    </row>
    <row r="7256" spans="2:4">
      <c r="B7256" s="26"/>
      <c r="C7256" s="26"/>
      <c r="D7256" s="25"/>
    </row>
    <row r="7257" spans="2:4">
      <c r="B7257" s="26"/>
      <c r="C7257" s="26"/>
      <c r="D7257" s="25"/>
    </row>
    <row r="7258" spans="2:4">
      <c r="B7258" s="26"/>
      <c r="C7258" s="26"/>
      <c r="D7258" s="25"/>
    </row>
    <row r="7259" spans="2:4">
      <c r="B7259" s="26"/>
      <c r="C7259" s="26"/>
      <c r="D7259" s="25"/>
    </row>
    <row r="7260" spans="2:4">
      <c r="B7260" s="26"/>
      <c r="C7260" s="26"/>
      <c r="D7260" s="25"/>
    </row>
    <row r="7261" spans="2:4">
      <c r="B7261" s="26"/>
      <c r="C7261" s="26"/>
      <c r="D7261" s="25"/>
    </row>
    <row r="7262" spans="2:4">
      <c r="B7262" s="26"/>
      <c r="C7262" s="26"/>
      <c r="D7262" s="25"/>
    </row>
    <row r="7263" spans="2:4">
      <c r="B7263" s="26"/>
      <c r="C7263" s="26"/>
      <c r="D7263" s="25"/>
    </row>
    <row r="7264" spans="2:4">
      <c r="B7264" s="26"/>
      <c r="C7264" s="26"/>
      <c r="D7264" s="25"/>
    </row>
    <row r="7265" spans="2:4">
      <c r="B7265" s="26"/>
      <c r="C7265" s="26"/>
      <c r="D7265" s="25"/>
    </row>
    <row r="7266" spans="2:4">
      <c r="B7266" s="26"/>
      <c r="C7266" s="26"/>
      <c r="D7266" s="26"/>
    </row>
    <row r="7267" spans="2:4">
      <c r="B7267" s="26"/>
      <c r="C7267" s="26"/>
      <c r="D7267" s="25"/>
    </row>
    <row r="7268" spans="2:4">
      <c r="B7268" s="26"/>
      <c r="C7268" s="26"/>
      <c r="D7268" s="25"/>
    </row>
    <row r="7269" spans="2:4">
      <c r="B7269" s="26"/>
      <c r="C7269" s="26"/>
      <c r="D7269" s="26"/>
    </row>
    <row r="7270" spans="2:4">
      <c r="B7270" s="26"/>
      <c r="C7270" s="26"/>
      <c r="D7270" s="25"/>
    </row>
    <row r="7271" spans="2:4">
      <c r="B7271" s="26"/>
      <c r="C7271" s="26"/>
      <c r="D7271" s="25"/>
    </row>
    <row r="7272" spans="2:4">
      <c r="B7272" s="26"/>
      <c r="C7272" s="26"/>
      <c r="D7272" s="25"/>
    </row>
    <row r="7273" spans="2:4">
      <c r="B7273" s="26"/>
      <c r="C7273" s="26"/>
      <c r="D7273" s="25"/>
    </row>
    <row r="7274" spans="2:4">
      <c r="B7274" s="26"/>
      <c r="C7274" s="26"/>
      <c r="D7274" s="25"/>
    </row>
    <row r="7275" spans="2:4">
      <c r="B7275" s="26"/>
      <c r="C7275" s="26"/>
      <c r="D7275" s="25"/>
    </row>
    <row r="7276" spans="2:4">
      <c r="B7276" s="26"/>
      <c r="C7276" s="26"/>
      <c r="D7276" s="26"/>
    </row>
    <row r="7277" spans="2:4">
      <c r="B7277" s="26"/>
      <c r="C7277" s="26"/>
      <c r="D7277" s="26"/>
    </row>
    <row r="7278" spans="2:4">
      <c r="B7278" s="26"/>
      <c r="C7278" s="26"/>
      <c r="D7278" s="25"/>
    </row>
    <row r="7279" spans="2:4">
      <c r="B7279" s="26"/>
      <c r="C7279" s="26"/>
      <c r="D7279" s="26"/>
    </row>
    <row r="7280" spans="2:4">
      <c r="B7280" s="26"/>
      <c r="C7280" s="26"/>
      <c r="D7280" s="25"/>
    </row>
    <row r="7281" spans="2:4">
      <c r="B7281" s="26"/>
      <c r="C7281" s="26"/>
      <c r="D7281" s="26"/>
    </row>
    <row r="7282" spans="2:4">
      <c r="B7282" s="26"/>
      <c r="C7282" s="26"/>
      <c r="D7282" s="26"/>
    </row>
    <row r="7283" spans="2:4">
      <c r="B7283" s="26"/>
      <c r="C7283" s="26"/>
      <c r="D7283" s="26"/>
    </row>
    <row r="7284" spans="2:4">
      <c r="B7284" s="26"/>
      <c r="C7284" s="26"/>
      <c r="D7284" s="26"/>
    </row>
    <row r="7285" spans="2:4">
      <c r="B7285" s="26"/>
      <c r="C7285" s="26"/>
      <c r="D7285" s="26"/>
    </row>
    <row r="7286" spans="2:4">
      <c r="B7286" s="26"/>
      <c r="C7286" s="26"/>
      <c r="D7286" s="26"/>
    </row>
    <row r="7287" spans="2:4">
      <c r="B7287" s="26"/>
      <c r="C7287" s="26"/>
      <c r="D7287" s="25"/>
    </row>
    <row r="7288" spans="2:4">
      <c r="B7288" s="26"/>
      <c r="C7288" s="26"/>
      <c r="D7288" s="26"/>
    </row>
    <row r="7289" spans="2:4">
      <c r="B7289" s="26"/>
      <c r="C7289" s="26"/>
      <c r="D7289" s="26"/>
    </row>
    <row r="7290" spans="2:4">
      <c r="B7290" s="26"/>
      <c r="C7290" s="26"/>
      <c r="D7290" s="26"/>
    </row>
    <row r="7291" spans="2:4">
      <c r="B7291" s="26"/>
      <c r="C7291" s="26"/>
      <c r="D7291" s="26"/>
    </row>
    <row r="7292" spans="2:4">
      <c r="B7292" s="26"/>
      <c r="C7292" s="26"/>
      <c r="D7292" s="26"/>
    </row>
    <row r="7293" spans="2:4">
      <c r="B7293" s="26"/>
      <c r="C7293" s="26"/>
      <c r="D7293" s="26"/>
    </row>
    <row r="7294" spans="2:4">
      <c r="B7294" s="26"/>
      <c r="C7294" s="26"/>
      <c r="D7294" s="26"/>
    </row>
    <row r="7295" spans="2:4">
      <c r="B7295" s="26"/>
      <c r="C7295" s="26"/>
      <c r="D7295" s="26"/>
    </row>
    <row r="7296" spans="2:4">
      <c r="B7296" s="26"/>
      <c r="C7296" s="26"/>
      <c r="D7296" s="26"/>
    </row>
    <row r="7297" spans="2:4">
      <c r="B7297" s="26"/>
      <c r="C7297" s="26"/>
      <c r="D7297" s="26"/>
    </row>
    <row r="7298" spans="2:4">
      <c r="B7298" s="26"/>
      <c r="C7298" s="26"/>
      <c r="D7298" s="26"/>
    </row>
    <row r="7299" spans="2:4">
      <c r="B7299" s="26"/>
      <c r="C7299" s="26"/>
      <c r="D7299" s="26"/>
    </row>
    <row r="7300" spans="2:4">
      <c r="B7300" s="26"/>
      <c r="C7300" s="26"/>
      <c r="D7300" s="26"/>
    </row>
    <row r="7301" spans="2:4">
      <c r="B7301" s="26"/>
      <c r="C7301" s="26"/>
      <c r="D7301" s="26"/>
    </row>
    <row r="7302" spans="2:4">
      <c r="B7302" s="26"/>
      <c r="C7302" s="26"/>
      <c r="D7302" s="25"/>
    </row>
    <row r="7303" spans="2:4">
      <c r="B7303" s="26"/>
      <c r="C7303" s="26"/>
      <c r="D7303" s="26"/>
    </row>
    <row r="7304" spans="2:4">
      <c r="B7304" s="26"/>
      <c r="C7304" s="26"/>
      <c r="D7304" s="26"/>
    </row>
    <row r="7305" spans="2:4">
      <c r="B7305" s="26"/>
      <c r="C7305" s="26"/>
      <c r="D7305" s="26"/>
    </row>
    <row r="7306" spans="2:4">
      <c r="B7306" s="26"/>
      <c r="C7306" s="26"/>
      <c r="D7306" s="26"/>
    </row>
    <row r="7307" spans="2:4">
      <c r="B7307" s="26"/>
      <c r="C7307" s="26"/>
      <c r="D7307" s="26"/>
    </row>
    <row r="7308" spans="2:4">
      <c r="B7308" s="26"/>
      <c r="C7308" s="26"/>
      <c r="D7308" s="26"/>
    </row>
    <row r="7309" spans="2:4">
      <c r="B7309" s="26"/>
      <c r="C7309" s="26"/>
      <c r="D7309" s="26"/>
    </row>
    <row r="7310" spans="2:4">
      <c r="B7310" s="26"/>
      <c r="C7310" s="26"/>
      <c r="D7310" s="26"/>
    </row>
    <row r="7311" spans="2:4">
      <c r="B7311" s="26"/>
      <c r="C7311" s="26"/>
      <c r="D7311" s="26"/>
    </row>
    <row r="7312" spans="2:4">
      <c r="B7312" s="26"/>
      <c r="C7312" s="26"/>
      <c r="D7312" s="25"/>
    </row>
    <row r="7313" spans="2:4">
      <c r="B7313" s="26"/>
      <c r="C7313" s="26"/>
      <c r="D7313" s="26"/>
    </row>
    <row r="7314" spans="2:4">
      <c r="B7314" s="26"/>
      <c r="C7314" s="26"/>
      <c r="D7314" s="25"/>
    </row>
    <row r="7315" spans="2:4">
      <c r="B7315" s="26"/>
      <c r="C7315" s="26"/>
      <c r="D7315" s="25"/>
    </row>
    <row r="7316" spans="2:4">
      <c r="B7316" s="26"/>
      <c r="C7316" s="26"/>
      <c r="D7316" s="26"/>
    </row>
    <row r="7317" spans="2:4">
      <c r="B7317" s="26"/>
      <c r="C7317" s="26"/>
      <c r="D7317" s="25"/>
    </row>
    <row r="7318" spans="2:4">
      <c r="B7318" s="26"/>
      <c r="C7318" s="26"/>
      <c r="D7318" s="25"/>
    </row>
    <row r="7319" spans="2:4">
      <c r="B7319" s="26"/>
      <c r="C7319" s="26"/>
      <c r="D7319" s="25"/>
    </row>
    <row r="7320" spans="2:4">
      <c r="B7320" s="26"/>
      <c r="C7320" s="26"/>
      <c r="D7320" s="26"/>
    </row>
    <row r="7321" spans="2:4">
      <c r="B7321" s="26"/>
      <c r="C7321" s="26"/>
      <c r="D7321" s="25"/>
    </row>
    <row r="7322" spans="2:4">
      <c r="B7322" s="26"/>
      <c r="C7322" s="26"/>
      <c r="D7322" s="25"/>
    </row>
    <row r="7323" spans="2:4">
      <c r="B7323" s="26"/>
      <c r="C7323" s="26"/>
      <c r="D7323" s="26"/>
    </row>
    <row r="7324" spans="2:4">
      <c r="B7324" s="26"/>
      <c r="C7324" s="26"/>
      <c r="D7324" s="26"/>
    </row>
    <row r="7325" spans="2:4">
      <c r="B7325" s="26"/>
      <c r="C7325" s="26"/>
      <c r="D7325" s="25"/>
    </row>
    <row r="7326" spans="2:4">
      <c r="B7326" s="26"/>
      <c r="C7326" s="26"/>
      <c r="D7326" s="25"/>
    </row>
    <row r="7327" spans="2:4">
      <c r="B7327" s="26"/>
      <c r="C7327" s="26"/>
      <c r="D7327" s="25"/>
    </row>
    <row r="7328" spans="2:4">
      <c r="B7328" s="26"/>
      <c r="C7328" s="26"/>
      <c r="D7328" s="26"/>
    </row>
    <row r="7329" spans="2:4">
      <c r="B7329" s="26"/>
      <c r="C7329" s="26"/>
      <c r="D7329" s="25"/>
    </row>
    <row r="7330" spans="2:4">
      <c r="B7330" s="26"/>
      <c r="C7330" s="26"/>
      <c r="D7330" s="25"/>
    </row>
    <row r="7331" spans="2:4">
      <c r="B7331" s="26"/>
      <c r="C7331" s="26"/>
      <c r="D7331" s="25"/>
    </row>
    <row r="7332" spans="2:4">
      <c r="B7332" s="26"/>
      <c r="C7332" s="26"/>
      <c r="D7332" s="25"/>
    </row>
    <row r="7333" spans="2:4">
      <c r="B7333" s="26"/>
      <c r="C7333" s="26"/>
      <c r="D7333" s="25"/>
    </row>
    <row r="7334" spans="2:4">
      <c r="B7334" s="26"/>
      <c r="C7334" s="26"/>
      <c r="D7334" s="26"/>
    </row>
    <row r="7335" spans="2:4">
      <c r="B7335" s="26"/>
      <c r="C7335" s="26"/>
      <c r="D7335" s="26"/>
    </row>
    <row r="7336" spans="2:4">
      <c r="B7336" s="26"/>
      <c r="C7336" s="26"/>
      <c r="D7336" s="25"/>
    </row>
    <row r="7337" spans="2:4">
      <c r="B7337" s="26"/>
      <c r="C7337" s="26"/>
      <c r="D7337" s="25"/>
    </row>
    <row r="7338" spans="2:4">
      <c r="B7338" s="26"/>
      <c r="C7338" s="26"/>
      <c r="D7338" s="25"/>
    </row>
    <row r="7339" spans="2:4">
      <c r="B7339" s="26"/>
      <c r="C7339" s="26"/>
      <c r="D7339" s="25"/>
    </row>
    <row r="7340" spans="2:4">
      <c r="B7340" s="26"/>
      <c r="C7340" s="26"/>
      <c r="D7340" s="25"/>
    </row>
    <row r="7341" spans="2:4">
      <c r="B7341" s="26"/>
      <c r="C7341" s="26"/>
      <c r="D7341" s="25"/>
    </row>
    <row r="7342" spans="2:4">
      <c r="B7342" s="26"/>
      <c r="C7342" s="26"/>
      <c r="D7342" s="25"/>
    </row>
    <row r="7343" spans="2:4">
      <c r="B7343" s="26"/>
      <c r="C7343" s="26"/>
      <c r="D7343" s="25"/>
    </row>
    <row r="7344" spans="2:4">
      <c r="B7344" s="26"/>
      <c r="C7344" s="26"/>
      <c r="D7344" s="26"/>
    </row>
    <row r="7345" spans="2:4">
      <c r="B7345" s="26"/>
      <c r="C7345" s="26"/>
      <c r="D7345" s="26"/>
    </row>
    <row r="7346" spans="2:4">
      <c r="B7346" s="26"/>
      <c r="C7346" s="26"/>
      <c r="D7346" s="26"/>
    </row>
    <row r="7347" spans="2:4">
      <c r="B7347" s="26"/>
      <c r="C7347" s="26"/>
      <c r="D7347" s="26"/>
    </row>
    <row r="7348" spans="2:4">
      <c r="B7348" s="26"/>
      <c r="C7348" s="26"/>
      <c r="D7348" s="26"/>
    </row>
    <row r="7349" spans="2:4">
      <c r="B7349" s="26"/>
      <c r="C7349" s="26"/>
      <c r="D7349" s="26"/>
    </row>
    <row r="7350" spans="2:4">
      <c r="B7350" s="26"/>
      <c r="C7350" s="26"/>
      <c r="D7350" s="26"/>
    </row>
    <row r="7351" spans="2:4">
      <c r="B7351" s="26"/>
      <c r="C7351" s="26"/>
      <c r="D7351" s="26"/>
    </row>
    <row r="7352" spans="2:4">
      <c r="B7352" s="26"/>
      <c r="C7352" s="26"/>
      <c r="D7352" s="26"/>
    </row>
    <row r="7353" spans="2:4">
      <c r="B7353" s="26"/>
      <c r="C7353" s="26"/>
      <c r="D7353" s="26"/>
    </row>
    <row r="7354" spans="2:4">
      <c r="B7354" s="26"/>
      <c r="C7354" s="26"/>
      <c r="D7354" s="26"/>
    </row>
    <row r="7355" spans="2:4">
      <c r="B7355" s="26"/>
      <c r="C7355" s="26"/>
      <c r="D7355" s="26"/>
    </row>
    <row r="7356" spans="2:4">
      <c r="B7356" s="26"/>
      <c r="C7356" s="26"/>
      <c r="D7356" s="26"/>
    </row>
    <row r="7357" spans="2:4">
      <c r="B7357" s="26"/>
      <c r="C7357" s="26"/>
      <c r="D7357" s="26"/>
    </row>
    <row r="7358" spans="2:4">
      <c r="B7358" s="26"/>
      <c r="C7358" s="26"/>
      <c r="D7358" s="26"/>
    </row>
    <row r="7359" spans="2:4">
      <c r="B7359" s="26"/>
      <c r="C7359" s="26"/>
      <c r="D7359" s="26"/>
    </row>
    <row r="7360" spans="2:4">
      <c r="B7360" s="26"/>
      <c r="C7360" s="26"/>
      <c r="D7360" s="26"/>
    </row>
    <row r="7361" spans="2:4">
      <c r="B7361" s="26"/>
      <c r="C7361" s="26"/>
      <c r="D7361" s="26"/>
    </row>
    <row r="7362" spans="2:4">
      <c r="B7362" s="26"/>
      <c r="C7362" s="26"/>
      <c r="D7362" s="26"/>
    </row>
    <row r="7363" spans="2:4">
      <c r="B7363" s="26"/>
      <c r="C7363" s="26"/>
      <c r="D7363" s="26"/>
    </row>
    <row r="7364" spans="2:4">
      <c r="B7364" s="26"/>
      <c r="C7364" s="26"/>
      <c r="D7364" s="26"/>
    </row>
    <row r="7365" spans="2:4">
      <c r="B7365" s="26"/>
      <c r="C7365" s="26"/>
      <c r="D7365" s="26"/>
    </row>
    <row r="7366" spans="2:4">
      <c r="B7366" s="26"/>
      <c r="C7366" s="26"/>
      <c r="D7366" s="26"/>
    </row>
    <row r="7367" spans="2:4">
      <c r="B7367" s="26"/>
      <c r="C7367" s="26"/>
      <c r="D7367" s="26"/>
    </row>
    <row r="7368" spans="2:4">
      <c r="B7368" s="26"/>
      <c r="C7368" s="26"/>
      <c r="D7368" s="26"/>
    </row>
    <row r="7369" spans="2:4">
      <c r="B7369" s="26"/>
      <c r="C7369" s="26"/>
      <c r="D7369" s="25"/>
    </row>
    <row r="7370" spans="2:4">
      <c r="B7370" s="26"/>
      <c r="C7370" s="26"/>
      <c r="D7370" s="26"/>
    </row>
    <row r="7371" spans="2:4">
      <c r="B7371" s="26"/>
      <c r="C7371" s="26"/>
      <c r="D7371" s="26"/>
    </row>
    <row r="7372" spans="2:4">
      <c r="B7372" s="26"/>
      <c r="C7372" s="26"/>
      <c r="D7372" s="26"/>
    </row>
    <row r="7373" spans="2:4">
      <c r="B7373" s="26"/>
      <c r="C7373" s="26"/>
      <c r="D7373" s="26"/>
    </row>
    <row r="7374" spans="2:4">
      <c r="B7374" s="26"/>
      <c r="C7374" s="26"/>
      <c r="D7374" s="26"/>
    </row>
    <row r="7375" spans="2:4">
      <c r="B7375" s="26"/>
      <c r="C7375" s="26"/>
      <c r="D7375" s="26"/>
    </row>
    <row r="7376" spans="2:4">
      <c r="B7376" s="26"/>
      <c r="C7376" s="26"/>
      <c r="D7376" s="26"/>
    </row>
    <row r="7377" spans="2:4">
      <c r="B7377" s="26"/>
      <c r="C7377" s="26"/>
      <c r="D7377" s="25"/>
    </row>
    <row r="7378" spans="2:4">
      <c r="B7378" s="26"/>
      <c r="C7378" s="26"/>
      <c r="D7378" s="25"/>
    </row>
    <row r="7379" spans="2:4">
      <c r="B7379" s="26"/>
      <c r="C7379" s="26"/>
      <c r="D7379" s="25"/>
    </row>
    <row r="7380" spans="2:4">
      <c r="B7380" s="26"/>
      <c r="C7380" s="26"/>
      <c r="D7380" s="26"/>
    </row>
    <row r="7381" spans="2:4">
      <c r="B7381" s="26"/>
      <c r="C7381" s="26"/>
      <c r="D7381" s="25"/>
    </row>
    <row r="7382" spans="2:4">
      <c r="B7382" s="26"/>
      <c r="C7382" s="26"/>
      <c r="D7382" s="26"/>
    </row>
    <row r="7383" spans="2:4">
      <c r="B7383" s="26"/>
      <c r="C7383" s="26"/>
      <c r="D7383" s="25"/>
    </row>
    <row r="7384" spans="2:4">
      <c r="B7384" s="26"/>
      <c r="C7384" s="26"/>
      <c r="D7384" s="25"/>
    </row>
    <row r="7385" spans="2:4">
      <c r="B7385" s="26"/>
      <c r="C7385" s="26"/>
      <c r="D7385" s="25"/>
    </row>
    <row r="7386" spans="2:4">
      <c r="B7386" s="26"/>
      <c r="C7386" s="26"/>
      <c r="D7386" s="25"/>
    </row>
    <row r="7387" spans="2:4">
      <c r="B7387" s="26"/>
      <c r="C7387" s="26"/>
      <c r="D7387" s="25"/>
    </row>
    <row r="7388" spans="2:4">
      <c r="B7388" s="26"/>
      <c r="C7388" s="26"/>
      <c r="D7388" s="25"/>
    </row>
    <row r="7389" spans="2:4">
      <c r="B7389" s="26"/>
      <c r="C7389" s="26"/>
      <c r="D7389" s="26"/>
    </row>
    <row r="7390" spans="2:4">
      <c r="B7390" s="26"/>
      <c r="C7390" s="26"/>
      <c r="D7390" s="25"/>
    </row>
    <row r="7391" spans="2:4">
      <c r="B7391" s="26"/>
      <c r="C7391" s="26"/>
      <c r="D7391" s="26"/>
    </row>
    <row r="7392" spans="2:4">
      <c r="B7392" s="26"/>
      <c r="C7392" s="26"/>
      <c r="D7392" s="25"/>
    </row>
    <row r="7393" spans="2:4">
      <c r="B7393" s="26"/>
      <c r="C7393" s="26"/>
      <c r="D7393" s="25"/>
    </row>
    <row r="7394" spans="2:4">
      <c r="B7394" s="26"/>
      <c r="C7394" s="26"/>
      <c r="D7394" s="26"/>
    </row>
    <row r="7395" spans="2:4">
      <c r="B7395" s="26"/>
      <c r="C7395" s="26"/>
      <c r="D7395" s="26"/>
    </row>
    <row r="7396" spans="2:4">
      <c r="B7396" s="26"/>
      <c r="C7396" s="26"/>
      <c r="D7396" s="25"/>
    </row>
    <row r="7397" spans="2:4">
      <c r="B7397" s="26"/>
      <c r="C7397" s="26"/>
      <c r="D7397" s="26"/>
    </row>
    <row r="7398" spans="2:4">
      <c r="B7398" s="26"/>
      <c r="C7398" s="26"/>
      <c r="D7398" s="26"/>
    </row>
    <row r="7399" spans="2:4">
      <c r="B7399" s="26"/>
      <c r="C7399" s="26"/>
      <c r="D7399" s="26"/>
    </row>
    <row r="7400" spans="2:4">
      <c r="B7400" s="26"/>
      <c r="C7400" s="26"/>
      <c r="D7400" s="26"/>
    </row>
    <row r="7401" spans="2:4">
      <c r="B7401" s="26"/>
      <c r="C7401" s="26"/>
      <c r="D7401" s="26"/>
    </row>
    <row r="7402" spans="2:4">
      <c r="B7402" s="26"/>
      <c r="C7402" s="26"/>
      <c r="D7402" s="26"/>
    </row>
    <row r="7403" spans="2:4">
      <c r="B7403" s="26"/>
      <c r="C7403" s="26"/>
      <c r="D7403" s="26"/>
    </row>
    <row r="7404" spans="2:4">
      <c r="B7404" s="26"/>
      <c r="C7404" s="26"/>
      <c r="D7404" s="26"/>
    </row>
    <row r="7405" spans="2:4">
      <c r="B7405" s="26"/>
      <c r="C7405" s="26"/>
      <c r="D7405" s="26"/>
    </row>
    <row r="7406" spans="2:4">
      <c r="B7406" s="26"/>
      <c r="C7406" s="26"/>
      <c r="D7406" s="26"/>
    </row>
    <row r="7407" spans="2:4">
      <c r="B7407" s="26"/>
      <c r="C7407" s="26"/>
      <c r="D7407" s="26"/>
    </row>
    <row r="7408" spans="2:4">
      <c r="B7408" s="26"/>
      <c r="C7408" s="26"/>
      <c r="D7408" s="26"/>
    </row>
    <row r="7409" spans="2:4">
      <c r="B7409" s="26"/>
      <c r="C7409" s="26"/>
      <c r="D7409" s="25"/>
    </row>
    <row r="7410" spans="2:4">
      <c r="B7410" s="26"/>
      <c r="C7410" s="26"/>
      <c r="D7410" s="26"/>
    </row>
    <row r="7411" spans="2:4">
      <c r="B7411" s="26"/>
      <c r="C7411" s="26"/>
      <c r="D7411" s="26"/>
    </row>
    <row r="7412" spans="2:4">
      <c r="B7412" s="26"/>
      <c r="C7412" s="26"/>
      <c r="D7412" s="26"/>
    </row>
    <row r="7413" spans="2:4">
      <c r="B7413" s="26"/>
      <c r="C7413" s="26"/>
      <c r="D7413" s="26"/>
    </row>
    <row r="7414" spans="2:4">
      <c r="B7414" s="26"/>
      <c r="C7414" s="26"/>
      <c r="D7414" s="26"/>
    </row>
    <row r="7415" spans="2:4">
      <c r="B7415" s="26"/>
      <c r="C7415" s="26"/>
      <c r="D7415" s="26"/>
    </row>
    <row r="7416" spans="2:4">
      <c r="B7416" s="26"/>
      <c r="C7416" s="26"/>
      <c r="D7416" s="26"/>
    </row>
    <row r="7417" spans="2:4">
      <c r="B7417" s="26"/>
      <c r="C7417" s="26"/>
      <c r="D7417" s="26"/>
    </row>
    <row r="7418" spans="2:4">
      <c r="B7418" s="26"/>
      <c r="C7418" s="26"/>
      <c r="D7418" s="26"/>
    </row>
    <row r="7419" spans="2:4">
      <c r="B7419" s="26"/>
      <c r="C7419" s="26"/>
      <c r="D7419" s="26"/>
    </row>
    <row r="7420" spans="2:4">
      <c r="B7420" s="26"/>
      <c r="C7420" s="26"/>
      <c r="D7420" s="26"/>
    </row>
    <row r="7421" spans="2:4">
      <c r="B7421" s="26"/>
      <c r="C7421" s="26"/>
      <c r="D7421" s="26"/>
    </row>
    <row r="7422" spans="2:4">
      <c r="B7422" s="26"/>
      <c r="C7422" s="26"/>
      <c r="D7422" s="26"/>
    </row>
    <row r="7423" spans="2:4">
      <c r="B7423" s="26"/>
      <c r="C7423" s="26"/>
      <c r="D7423" s="26"/>
    </row>
    <row r="7424" spans="2:4">
      <c r="B7424" s="26"/>
      <c r="C7424" s="26"/>
      <c r="D7424" s="26"/>
    </row>
    <row r="7425" spans="2:4">
      <c r="B7425" s="26"/>
      <c r="C7425" s="26"/>
      <c r="D7425" s="26"/>
    </row>
    <row r="7426" spans="2:4">
      <c r="B7426" s="26"/>
      <c r="C7426" s="26"/>
      <c r="D7426" s="26"/>
    </row>
    <row r="7427" spans="2:4">
      <c r="B7427" s="26"/>
      <c r="C7427" s="26"/>
      <c r="D7427" s="26"/>
    </row>
    <row r="7428" spans="2:4">
      <c r="B7428" s="26"/>
      <c r="C7428" s="26"/>
      <c r="D7428" s="26"/>
    </row>
    <row r="7429" spans="2:4">
      <c r="B7429" s="26"/>
      <c r="C7429" s="26"/>
      <c r="D7429" s="26"/>
    </row>
    <row r="7430" spans="2:4">
      <c r="B7430" s="26"/>
      <c r="C7430" s="26"/>
      <c r="D7430" s="26"/>
    </row>
    <row r="7431" spans="2:4">
      <c r="B7431" s="26"/>
      <c r="C7431" s="26"/>
      <c r="D7431" s="26"/>
    </row>
    <row r="7432" spans="2:4">
      <c r="B7432" s="26"/>
      <c r="C7432" s="26"/>
      <c r="D7432" s="26"/>
    </row>
    <row r="7433" spans="2:4">
      <c r="B7433" s="26"/>
      <c r="C7433" s="26"/>
      <c r="D7433" s="26"/>
    </row>
    <row r="7434" spans="2:4">
      <c r="B7434" s="26"/>
      <c r="C7434" s="26"/>
      <c r="D7434" s="26"/>
    </row>
    <row r="7435" spans="2:4">
      <c r="B7435" s="26"/>
      <c r="C7435" s="26"/>
      <c r="D7435" s="26"/>
    </row>
    <row r="7436" spans="2:4">
      <c r="B7436" s="26"/>
      <c r="C7436" s="26"/>
      <c r="D7436" s="26"/>
    </row>
    <row r="7437" spans="2:4">
      <c r="B7437" s="26"/>
      <c r="C7437" s="26"/>
      <c r="D7437" s="26"/>
    </row>
    <row r="7438" spans="2:4">
      <c r="B7438" s="26"/>
      <c r="C7438" s="26"/>
      <c r="D7438" s="26"/>
    </row>
    <row r="7439" spans="2:4">
      <c r="B7439" s="26"/>
      <c r="C7439" s="26"/>
      <c r="D7439" s="26"/>
    </row>
    <row r="7440" spans="2:4">
      <c r="B7440" s="26"/>
      <c r="C7440" s="26"/>
      <c r="D7440" s="26"/>
    </row>
    <row r="7441" spans="2:4">
      <c r="B7441" s="26"/>
      <c r="C7441" s="26"/>
      <c r="D7441" s="26"/>
    </row>
    <row r="7442" spans="2:4">
      <c r="B7442" s="26"/>
      <c r="C7442" s="26"/>
      <c r="D7442" s="26"/>
    </row>
    <row r="7443" spans="2:4">
      <c r="B7443" s="26"/>
      <c r="C7443" s="26"/>
      <c r="D7443" s="26"/>
    </row>
    <row r="7444" spans="2:4">
      <c r="B7444" s="26"/>
      <c r="C7444" s="26"/>
      <c r="D7444" s="26"/>
    </row>
    <row r="7445" spans="2:4">
      <c r="B7445" s="26"/>
      <c r="C7445" s="26"/>
      <c r="D7445" s="26"/>
    </row>
    <row r="7446" spans="2:4">
      <c r="B7446" s="26"/>
      <c r="C7446" s="26"/>
      <c r="D7446" s="26"/>
    </row>
    <row r="7447" spans="2:4">
      <c r="B7447" s="26"/>
      <c r="C7447" s="26"/>
      <c r="D7447" s="26"/>
    </row>
    <row r="7448" spans="2:4">
      <c r="B7448" s="26"/>
      <c r="C7448" s="26"/>
      <c r="D7448" s="26"/>
    </row>
    <row r="7449" spans="2:4">
      <c r="B7449" s="26"/>
      <c r="C7449" s="26"/>
      <c r="D7449" s="25"/>
    </row>
    <row r="7450" spans="2:4">
      <c r="B7450" s="26"/>
      <c r="C7450" s="26"/>
      <c r="D7450" s="25"/>
    </row>
    <row r="7451" spans="2:4">
      <c r="B7451" s="26"/>
      <c r="C7451" s="26"/>
      <c r="D7451" s="25"/>
    </row>
    <row r="7452" spans="2:4">
      <c r="B7452" s="26"/>
      <c r="C7452" s="26"/>
      <c r="D7452" s="26"/>
    </row>
    <row r="7453" spans="2:4">
      <c r="B7453" s="26"/>
      <c r="C7453" s="26"/>
      <c r="D7453" s="26"/>
    </row>
    <row r="7454" spans="2:4">
      <c r="B7454" s="26"/>
      <c r="C7454" s="26"/>
      <c r="D7454" s="25"/>
    </row>
    <row r="7455" spans="2:4">
      <c r="B7455" s="26"/>
      <c r="C7455" s="26"/>
      <c r="D7455" s="26"/>
    </row>
    <row r="7456" spans="2:4">
      <c r="B7456" s="26"/>
      <c r="C7456" s="26"/>
      <c r="D7456" s="26"/>
    </row>
    <row r="7457" spans="2:4">
      <c r="B7457" s="26"/>
      <c r="C7457" s="26"/>
      <c r="D7457" s="26"/>
    </row>
    <row r="7458" spans="2:4">
      <c r="B7458" s="26"/>
      <c r="C7458" s="26"/>
      <c r="D7458" s="26"/>
    </row>
    <row r="7459" spans="2:4">
      <c r="B7459" s="26"/>
      <c r="C7459" s="26"/>
      <c r="D7459" s="26"/>
    </row>
    <row r="7460" spans="2:4">
      <c r="B7460" s="26"/>
      <c r="C7460" s="26"/>
      <c r="D7460" s="26"/>
    </row>
    <row r="7461" spans="2:4">
      <c r="B7461" s="26"/>
      <c r="C7461" s="26"/>
      <c r="D7461" s="26"/>
    </row>
    <row r="7462" spans="2:4">
      <c r="B7462" s="26"/>
      <c r="C7462" s="26"/>
      <c r="D7462" s="26"/>
    </row>
    <row r="7463" spans="2:4">
      <c r="B7463" s="26"/>
      <c r="C7463" s="26"/>
      <c r="D7463" s="26"/>
    </row>
    <row r="7464" spans="2:4">
      <c r="B7464" s="26"/>
      <c r="C7464" s="26"/>
      <c r="D7464" s="26"/>
    </row>
    <row r="7465" spans="2:4">
      <c r="B7465" s="26"/>
      <c r="C7465" s="26"/>
      <c r="D7465" s="26"/>
    </row>
    <row r="7466" spans="2:4">
      <c r="B7466" s="26"/>
      <c r="C7466" s="26"/>
      <c r="D7466" s="26"/>
    </row>
    <row r="7467" spans="2:4">
      <c r="B7467" s="26"/>
      <c r="C7467" s="26"/>
      <c r="D7467" s="26"/>
    </row>
    <row r="7468" spans="2:4">
      <c r="B7468" s="26"/>
      <c r="C7468" s="26"/>
      <c r="D7468" s="26"/>
    </row>
    <row r="7469" spans="2:4">
      <c r="B7469" s="26"/>
      <c r="C7469" s="26"/>
      <c r="D7469" s="26"/>
    </row>
    <row r="7470" spans="2:4">
      <c r="B7470" s="26"/>
      <c r="C7470" s="26"/>
      <c r="D7470" s="26"/>
    </row>
    <row r="7471" spans="2:4">
      <c r="B7471" s="26"/>
      <c r="C7471" s="26"/>
      <c r="D7471" s="26"/>
    </row>
    <row r="7472" spans="2:4">
      <c r="B7472" s="26"/>
      <c r="C7472" s="26"/>
      <c r="D7472" s="26"/>
    </row>
    <row r="7473" spans="2:4">
      <c r="B7473" s="26"/>
      <c r="C7473" s="26"/>
      <c r="D7473" s="26"/>
    </row>
    <row r="7474" spans="2:4">
      <c r="B7474" s="26"/>
      <c r="C7474" s="26"/>
      <c r="D7474" s="26"/>
    </row>
    <row r="7475" spans="2:4">
      <c r="B7475" s="26"/>
      <c r="C7475" s="26"/>
      <c r="D7475" s="25"/>
    </row>
    <row r="7476" spans="2:4">
      <c r="B7476" s="26"/>
      <c r="C7476" s="26"/>
      <c r="D7476" s="26"/>
    </row>
    <row r="7477" spans="2:4">
      <c r="B7477" s="26"/>
      <c r="C7477" s="26"/>
      <c r="D7477" s="26"/>
    </row>
    <row r="7478" spans="2:4">
      <c r="B7478" s="26"/>
      <c r="C7478" s="26"/>
      <c r="D7478" s="26"/>
    </row>
    <row r="7479" spans="2:4">
      <c r="B7479" s="26"/>
      <c r="C7479" s="26"/>
      <c r="D7479" s="26"/>
    </row>
    <row r="7480" spans="2:4">
      <c r="B7480" s="26"/>
      <c r="C7480" s="26"/>
      <c r="D7480" s="26"/>
    </row>
    <row r="7481" spans="2:4">
      <c r="B7481" s="26"/>
      <c r="C7481" s="26"/>
      <c r="D7481" s="26"/>
    </row>
    <row r="7482" spans="2:4">
      <c r="B7482" s="26"/>
      <c r="C7482" s="26"/>
      <c r="D7482" s="26"/>
    </row>
    <row r="7483" spans="2:4">
      <c r="B7483" s="26"/>
      <c r="C7483" s="26"/>
      <c r="D7483" s="26"/>
    </row>
    <row r="7484" spans="2:4">
      <c r="B7484" s="26"/>
      <c r="C7484" s="26"/>
      <c r="D7484" s="26"/>
    </row>
    <row r="7485" spans="2:4">
      <c r="B7485" s="26"/>
      <c r="C7485" s="26"/>
      <c r="D7485" s="26"/>
    </row>
    <row r="7486" spans="2:4">
      <c r="B7486" s="26"/>
      <c r="C7486" s="26"/>
      <c r="D7486" s="26"/>
    </row>
    <row r="7487" spans="2:4">
      <c r="B7487" s="26"/>
      <c r="C7487" s="26"/>
      <c r="D7487" s="26"/>
    </row>
    <row r="7488" spans="2:4">
      <c r="B7488" s="26"/>
      <c r="C7488" s="26"/>
      <c r="D7488" s="26"/>
    </row>
    <row r="7489" spans="2:4">
      <c r="B7489" s="26"/>
      <c r="C7489" s="26"/>
      <c r="D7489" s="26"/>
    </row>
    <row r="7490" spans="2:4">
      <c r="B7490" s="26"/>
      <c r="C7490" s="26"/>
      <c r="D7490" s="25"/>
    </row>
    <row r="7491" spans="2:4">
      <c r="B7491" s="26"/>
      <c r="C7491" s="26"/>
      <c r="D7491" s="25"/>
    </row>
    <row r="7492" spans="2:4">
      <c r="B7492" s="26"/>
      <c r="C7492" s="26"/>
      <c r="D7492" s="25"/>
    </row>
    <row r="7493" spans="2:4">
      <c r="B7493" s="26"/>
      <c r="C7493" s="26"/>
      <c r="D7493" s="25"/>
    </row>
    <row r="7494" spans="2:4">
      <c r="B7494" s="26"/>
      <c r="C7494" s="26"/>
      <c r="D7494" s="25"/>
    </row>
    <row r="7495" spans="2:4">
      <c r="B7495" s="26"/>
      <c r="C7495" s="26"/>
      <c r="D7495" s="25"/>
    </row>
    <row r="7496" spans="2:4">
      <c r="B7496" s="26"/>
      <c r="C7496" s="26"/>
      <c r="D7496" s="25"/>
    </row>
    <row r="7497" spans="2:4">
      <c r="B7497" s="26"/>
      <c r="C7497" s="26"/>
      <c r="D7497" s="25"/>
    </row>
    <row r="7498" spans="2:4">
      <c r="B7498" s="26"/>
      <c r="C7498" s="26"/>
      <c r="D7498" s="25"/>
    </row>
    <row r="7499" spans="2:4">
      <c r="B7499" s="26"/>
      <c r="C7499" s="26"/>
      <c r="D7499" s="25"/>
    </row>
    <row r="7500" spans="2:4">
      <c r="B7500" s="26"/>
      <c r="C7500" s="26"/>
      <c r="D7500" s="25"/>
    </row>
    <row r="7501" spans="2:4">
      <c r="B7501" s="26"/>
      <c r="C7501" s="26"/>
      <c r="D7501" s="25"/>
    </row>
    <row r="7502" spans="2:4">
      <c r="B7502" s="26"/>
      <c r="C7502" s="26"/>
      <c r="D7502" s="25"/>
    </row>
    <row r="7503" spans="2:4">
      <c r="B7503" s="26"/>
      <c r="C7503" s="26"/>
      <c r="D7503" s="25"/>
    </row>
    <row r="7504" spans="2:4">
      <c r="B7504" s="26"/>
      <c r="C7504" s="26"/>
      <c r="D7504" s="25"/>
    </row>
    <row r="7505" spans="2:4">
      <c r="B7505" s="26"/>
      <c r="C7505" s="26"/>
      <c r="D7505" s="25"/>
    </row>
    <row r="7506" spans="2:4">
      <c r="B7506" s="26"/>
      <c r="C7506" s="26"/>
      <c r="D7506" s="25"/>
    </row>
    <row r="7507" spans="2:4">
      <c r="B7507" s="26"/>
      <c r="C7507" s="26"/>
      <c r="D7507" s="25"/>
    </row>
    <row r="7508" spans="2:4">
      <c r="B7508" s="26"/>
      <c r="C7508" s="26"/>
      <c r="D7508" s="25"/>
    </row>
    <row r="7509" spans="2:4">
      <c r="B7509" s="26"/>
      <c r="C7509" s="26"/>
      <c r="D7509" s="25"/>
    </row>
    <row r="7510" spans="2:4">
      <c r="B7510" s="26"/>
      <c r="C7510" s="26"/>
      <c r="D7510" s="25"/>
    </row>
    <row r="7511" spans="2:4">
      <c r="B7511" s="26"/>
      <c r="C7511" s="26"/>
      <c r="D7511" s="25"/>
    </row>
    <row r="7512" spans="2:4">
      <c r="B7512" s="26"/>
      <c r="C7512" s="26"/>
      <c r="D7512" s="25"/>
    </row>
    <row r="7513" spans="2:4">
      <c r="B7513" s="26"/>
      <c r="C7513" s="26"/>
      <c r="D7513" s="25"/>
    </row>
    <row r="7514" spans="2:4">
      <c r="B7514" s="26"/>
      <c r="C7514" s="26"/>
      <c r="D7514" s="25"/>
    </row>
    <row r="7515" spans="2:4">
      <c r="B7515" s="26"/>
      <c r="C7515" s="26"/>
      <c r="D7515" s="25"/>
    </row>
    <row r="7516" spans="2:4">
      <c r="B7516" s="26"/>
      <c r="C7516" s="26"/>
      <c r="D7516" s="25"/>
    </row>
    <row r="7517" spans="2:4">
      <c r="B7517" s="26"/>
      <c r="C7517" s="26"/>
      <c r="D7517" s="25"/>
    </row>
    <row r="7518" spans="2:4">
      <c r="B7518" s="26"/>
      <c r="C7518" s="26"/>
      <c r="D7518" s="25"/>
    </row>
    <row r="7519" spans="2:4">
      <c r="B7519" s="26"/>
      <c r="C7519" s="26"/>
      <c r="D7519" s="25"/>
    </row>
    <row r="7520" spans="2:4">
      <c r="B7520" s="26"/>
      <c r="C7520" s="26"/>
      <c r="D7520" s="25"/>
    </row>
    <row r="7521" spans="2:4">
      <c r="B7521" s="26"/>
      <c r="C7521" s="26"/>
      <c r="D7521" s="26"/>
    </row>
    <row r="7522" spans="2:4">
      <c r="B7522" s="26"/>
      <c r="C7522" s="26"/>
      <c r="D7522" s="25"/>
    </row>
    <row r="7523" spans="2:4">
      <c r="B7523" s="26"/>
      <c r="C7523" s="26"/>
      <c r="D7523" s="26"/>
    </row>
    <row r="7524" spans="2:4">
      <c r="B7524" s="26"/>
      <c r="C7524" s="26"/>
      <c r="D7524" s="25"/>
    </row>
    <row r="7525" spans="2:4">
      <c r="B7525" s="26"/>
      <c r="C7525" s="26"/>
      <c r="D7525" s="26"/>
    </row>
    <row r="7526" spans="2:4">
      <c r="B7526" s="26"/>
      <c r="C7526" s="26"/>
      <c r="D7526" s="26"/>
    </row>
    <row r="7527" spans="2:4">
      <c r="B7527" s="26"/>
      <c r="C7527" s="26"/>
      <c r="D7527" s="26"/>
    </row>
    <row r="7528" spans="2:4">
      <c r="B7528" s="26"/>
      <c r="C7528" s="26"/>
      <c r="D7528" s="26"/>
    </row>
    <row r="7529" spans="2:4">
      <c r="B7529" s="26"/>
      <c r="C7529" s="26"/>
      <c r="D7529" s="25"/>
    </row>
    <row r="7530" spans="2:4">
      <c r="B7530" s="26"/>
      <c r="C7530" s="26"/>
      <c r="D7530" s="25"/>
    </row>
    <row r="7531" spans="2:4">
      <c r="B7531" s="26"/>
      <c r="C7531" s="26"/>
      <c r="D7531" s="25"/>
    </row>
    <row r="7532" spans="2:4">
      <c r="B7532" s="26"/>
      <c r="C7532" s="26"/>
      <c r="D7532" s="25"/>
    </row>
    <row r="7533" spans="2:4">
      <c r="B7533" s="26"/>
      <c r="C7533" s="26"/>
      <c r="D7533" s="25"/>
    </row>
    <row r="7534" spans="2:4">
      <c r="B7534" s="26"/>
      <c r="C7534" s="26"/>
      <c r="D7534" s="25"/>
    </row>
    <row r="7535" spans="2:4">
      <c r="B7535" s="26"/>
      <c r="C7535" s="26"/>
      <c r="D7535" s="25"/>
    </row>
    <row r="7536" spans="2:4">
      <c r="B7536" s="26"/>
      <c r="C7536" s="26"/>
      <c r="D7536" s="25"/>
    </row>
    <row r="7537" spans="2:4">
      <c r="B7537" s="26"/>
      <c r="C7537" s="26"/>
      <c r="D7537" s="25"/>
    </row>
    <row r="7538" spans="2:4">
      <c r="B7538" s="26"/>
      <c r="C7538" s="26"/>
      <c r="D7538" s="25"/>
    </row>
    <row r="7539" spans="2:4">
      <c r="B7539" s="26"/>
      <c r="C7539" s="26"/>
      <c r="D7539" s="25"/>
    </row>
    <row r="7540" spans="2:4">
      <c r="B7540" s="26"/>
      <c r="C7540" s="26"/>
      <c r="D7540" s="25"/>
    </row>
    <row r="7541" spans="2:4">
      <c r="B7541" s="26"/>
      <c r="C7541" s="26"/>
      <c r="D7541" s="25"/>
    </row>
    <row r="7542" spans="2:4">
      <c r="B7542" s="26"/>
      <c r="C7542" s="26"/>
      <c r="D7542" s="25"/>
    </row>
    <row r="7543" spans="2:4">
      <c r="B7543" s="26"/>
      <c r="C7543" s="26"/>
      <c r="D7543" s="25"/>
    </row>
    <row r="7544" spans="2:4">
      <c r="B7544" s="26"/>
      <c r="C7544" s="26"/>
      <c r="D7544" s="25"/>
    </row>
    <row r="7545" spans="2:4">
      <c r="B7545" s="26"/>
      <c r="C7545" s="26"/>
      <c r="D7545" s="25"/>
    </row>
    <row r="7546" spans="2:4">
      <c r="B7546" s="26"/>
      <c r="C7546" s="26"/>
      <c r="D7546" s="25"/>
    </row>
    <row r="7547" spans="2:4">
      <c r="B7547" s="26"/>
      <c r="C7547" s="26"/>
      <c r="D7547" s="25"/>
    </row>
    <row r="7548" spans="2:4">
      <c r="B7548" s="26"/>
      <c r="C7548" s="26"/>
      <c r="D7548" s="25"/>
    </row>
    <row r="7549" spans="2:4">
      <c r="B7549" s="26"/>
      <c r="C7549" s="26"/>
      <c r="D7549" s="25"/>
    </row>
    <row r="7550" spans="2:4">
      <c r="B7550" s="26"/>
      <c r="C7550" s="26"/>
      <c r="D7550" s="25"/>
    </row>
    <row r="7551" spans="2:4">
      <c r="B7551" s="26"/>
      <c r="C7551" s="26"/>
      <c r="D7551" s="25"/>
    </row>
    <row r="7552" spans="2:4">
      <c r="B7552" s="26"/>
      <c r="C7552" s="26"/>
      <c r="D7552" s="25"/>
    </row>
    <row r="7553" spans="2:4">
      <c r="B7553" s="26"/>
      <c r="C7553" s="26"/>
      <c r="D7553" s="25"/>
    </row>
    <row r="7554" spans="2:4">
      <c r="B7554" s="26"/>
      <c r="C7554" s="26"/>
      <c r="D7554" s="25"/>
    </row>
    <row r="7555" spans="2:4">
      <c r="B7555" s="26"/>
      <c r="C7555" s="26"/>
      <c r="D7555" s="25"/>
    </row>
    <row r="7556" spans="2:4">
      <c r="B7556" s="26"/>
      <c r="C7556" s="26"/>
      <c r="D7556" s="25"/>
    </row>
    <row r="7557" spans="2:4">
      <c r="B7557" s="26"/>
      <c r="C7557" s="26"/>
      <c r="D7557" s="25"/>
    </row>
    <row r="7558" spans="2:4">
      <c r="B7558" s="26"/>
      <c r="C7558" s="26"/>
      <c r="D7558" s="25"/>
    </row>
    <row r="7559" spans="2:4">
      <c r="B7559" s="26"/>
      <c r="C7559" s="26"/>
      <c r="D7559" s="25"/>
    </row>
    <row r="7560" spans="2:4">
      <c r="B7560" s="26"/>
      <c r="C7560" s="26"/>
      <c r="D7560" s="26"/>
    </row>
    <row r="7561" spans="2:4">
      <c r="B7561" s="26"/>
      <c r="C7561" s="26"/>
      <c r="D7561" s="25"/>
    </row>
    <row r="7562" spans="2:4">
      <c r="B7562" s="26"/>
      <c r="C7562" s="26"/>
      <c r="D7562" s="26"/>
    </row>
    <row r="7563" spans="2:4">
      <c r="B7563" s="26"/>
      <c r="C7563" s="26"/>
      <c r="D7563" s="26"/>
    </row>
    <row r="7564" spans="2:4">
      <c r="B7564" s="26"/>
      <c r="C7564" s="26"/>
      <c r="D7564" s="25"/>
    </row>
    <row r="7565" spans="2:4">
      <c r="B7565" s="26"/>
      <c r="C7565" s="26"/>
      <c r="D7565" s="26"/>
    </row>
    <row r="7566" spans="2:4">
      <c r="B7566" s="26"/>
      <c r="C7566" s="26"/>
      <c r="D7566" s="26"/>
    </row>
    <row r="7567" spans="2:4">
      <c r="B7567" s="26"/>
      <c r="C7567" s="26"/>
      <c r="D7567" s="26"/>
    </row>
    <row r="7568" spans="2:4">
      <c r="B7568" s="26"/>
      <c r="C7568" s="26"/>
      <c r="D7568" s="26"/>
    </row>
    <row r="7569" spans="2:4">
      <c r="B7569" s="26"/>
      <c r="C7569" s="26"/>
      <c r="D7569" s="26"/>
    </row>
    <row r="7570" spans="2:4">
      <c r="B7570" s="26"/>
      <c r="C7570" s="26"/>
      <c r="D7570" s="26"/>
    </row>
    <row r="7571" spans="2:4">
      <c r="B7571" s="26"/>
      <c r="C7571" s="26"/>
      <c r="D7571" s="26"/>
    </row>
    <row r="7572" spans="2:4">
      <c r="B7572" s="26"/>
      <c r="C7572" s="26"/>
      <c r="D7572" s="26"/>
    </row>
    <row r="7573" spans="2:4">
      <c r="B7573" s="26"/>
      <c r="C7573" s="26"/>
      <c r="D7573" s="25"/>
    </row>
    <row r="7574" spans="2:4">
      <c r="B7574" s="26"/>
      <c r="C7574" s="26"/>
      <c r="D7574" s="26"/>
    </row>
    <row r="7575" spans="2:4">
      <c r="B7575" s="26"/>
      <c r="C7575" s="26"/>
      <c r="D7575" s="26"/>
    </row>
    <row r="7576" spans="2:4">
      <c r="B7576" s="26"/>
      <c r="C7576" s="26"/>
      <c r="D7576" s="26"/>
    </row>
    <row r="7577" spans="2:4">
      <c r="B7577" s="26"/>
      <c r="C7577" s="26"/>
      <c r="D7577" s="26"/>
    </row>
    <row r="7578" spans="2:4">
      <c r="B7578" s="26"/>
      <c r="C7578" s="26"/>
      <c r="D7578" s="25"/>
    </row>
    <row r="7579" spans="2:4">
      <c r="B7579" s="26"/>
      <c r="C7579" s="26"/>
      <c r="D7579" s="25"/>
    </row>
    <row r="7580" spans="2:4">
      <c r="B7580" s="26"/>
      <c r="C7580" s="26"/>
      <c r="D7580" s="25"/>
    </row>
    <row r="7581" spans="2:4">
      <c r="B7581" s="26"/>
      <c r="C7581" s="26"/>
      <c r="D7581" s="25"/>
    </row>
    <row r="7582" spans="2:4">
      <c r="B7582" s="26"/>
      <c r="C7582" s="26"/>
      <c r="D7582" s="25"/>
    </row>
    <row r="7583" spans="2:4">
      <c r="B7583" s="26"/>
      <c r="C7583" s="26"/>
      <c r="D7583" s="25"/>
    </row>
    <row r="7584" spans="2:4">
      <c r="B7584" s="26"/>
      <c r="C7584" s="26"/>
      <c r="D7584" s="25"/>
    </row>
    <row r="7585" spans="2:4">
      <c r="B7585" s="26"/>
      <c r="C7585" s="26"/>
      <c r="D7585" s="25"/>
    </row>
    <row r="7586" spans="2:4">
      <c r="B7586" s="26"/>
      <c r="C7586" s="26"/>
      <c r="D7586" s="25"/>
    </row>
    <row r="7587" spans="2:4">
      <c r="B7587" s="26"/>
      <c r="C7587" s="26"/>
      <c r="D7587" s="25"/>
    </row>
    <row r="7588" spans="2:4">
      <c r="B7588" s="26"/>
      <c r="C7588" s="26"/>
      <c r="D7588" s="25"/>
    </row>
    <row r="7589" spans="2:4">
      <c r="B7589" s="26"/>
      <c r="C7589" s="26"/>
      <c r="D7589" s="25"/>
    </row>
    <row r="7590" spans="2:4">
      <c r="B7590" s="26"/>
      <c r="C7590" s="26"/>
      <c r="D7590" s="25"/>
    </row>
    <row r="7591" spans="2:4">
      <c r="B7591" s="26"/>
      <c r="C7591" s="26"/>
      <c r="D7591" s="25"/>
    </row>
    <row r="7592" spans="2:4">
      <c r="B7592" s="26"/>
      <c r="C7592" s="26"/>
      <c r="D7592" s="26"/>
    </row>
    <row r="7593" spans="2:4">
      <c r="B7593" s="26"/>
      <c r="C7593" s="26"/>
      <c r="D7593" s="26"/>
    </row>
    <row r="7594" spans="2:4">
      <c r="B7594" s="26"/>
      <c r="C7594" s="26"/>
      <c r="D7594" s="26"/>
    </row>
    <row r="7595" spans="2:4">
      <c r="B7595" s="26"/>
      <c r="C7595" s="26"/>
      <c r="D7595" s="26"/>
    </row>
    <row r="7596" spans="2:4">
      <c r="B7596" s="26"/>
      <c r="C7596" s="26"/>
      <c r="D7596" s="26"/>
    </row>
    <row r="7597" spans="2:4">
      <c r="B7597" s="26"/>
      <c r="C7597" s="26"/>
      <c r="D7597" s="26"/>
    </row>
    <row r="7598" spans="2:4">
      <c r="B7598" s="26"/>
      <c r="C7598" s="26"/>
      <c r="D7598" s="26"/>
    </row>
    <row r="7599" spans="2:4">
      <c r="B7599" s="26"/>
      <c r="C7599" s="26"/>
      <c r="D7599" s="26"/>
    </row>
    <row r="7600" spans="2:4">
      <c r="B7600" s="26"/>
      <c r="C7600" s="26"/>
      <c r="D7600" s="26"/>
    </row>
    <row r="7601" spans="2:4">
      <c r="B7601" s="26"/>
      <c r="C7601" s="26"/>
      <c r="D7601" s="26"/>
    </row>
    <row r="7602" spans="2:4">
      <c r="B7602" s="26"/>
      <c r="C7602" s="26"/>
      <c r="D7602" s="26"/>
    </row>
    <row r="7603" spans="2:4">
      <c r="B7603" s="26"/>
      <c r="C7603" s="26"/>
      <c r="D7603" s="26"/>
    </row>
    <row r="7604" spans="2:4">
      <c r="B7604" s="26"/>
      <c r="C7604" s="26"/>
      <c r="D7604" s="26"/>
    </row>
    <row r="7605" spans="2:4">
      <c r="B7605" s="26"/>
      <c r="C7605" s="26"/>
      <c r="D7605" s="26"/>
    </row>
    <row r="7606" spans="2:4">
      <c r="B7606" s="26"/>
      <c r="C7606" s="26"/>
      <c r="D7606" s="26"/>
    </row>
    <row r="7607" spans="2:4">
      <c r="B7607" s="26"/>
      <c r="C7607" s="26"/>
      <c r="D7607" s="26"/>
    </row>
    <row r="7608" spans="2:4">
      <c r="B7608" s="26"/>
      <c r="C7608" s="26"/>
      <c r="D7608" s="26"/>
    </row>
    <row r="7609" spans="2:4">
      <c r="B7609" s="26"/>
      <c r="C7609" s="26"/>
      <c r="D7609" s="26"/>
    </row>
    <row r="7610" spans="2:4">
      <c r="B7610" s="26"/>
      <c r="C7610" s="26"/>
      <c r="D7610" s="26"/>
    </row>
    <row r="7611" spans="2:4">
      <c r="B7611" s="26"/>
      <c r="C7611" s="26"/>
      <c r="D7611" s="26"/>
    </row>
    <row r="7612" spans="2:4">
      <c r="B7612" s="26"/>
      <c r="C7612" s="26"/>
      <c r="D7612" s="26"/>
    </row>
    <row r="7613" spans="2:4">
      <c r="B7613" s="26"/>
      <c r="C7613" s="26"/>
      <c r="D7613" s="26"/>
    </row>
    <row r="7614" spans="2:4">
      <c r="B7614" s="26"/>
      <c r="C7614" s="26"/>
      <c r="D7614" s="26"/>
    </row>
    <row r="7615" spans="2:4">
      <c r="B7615" s="26"/>
      <c r="C7615" s="26"/>
      <c r="D7615" s="26"/>
    </row>
    <row r="7616" spans="2:4">
      <c r="B7616" s="26"/>
      <c r="C7616" s="26"/>
      <c r="D7616" s="26"/>
    </row>
    <row r="7617" spans="2:4">
      <c r="B7617" s="26"/>
      <c r="C7617" s="26"/>
      <c r="D7617" s="26"/>
    </row>
    <row r="7618" spans="2:4">
      <c r="B7618" s="26"/>
      <c r="C7618" s="26"/>
      <c r="D7618" s="26"/>
    </row>
    <row r="7619" spans="2:4">
      <c r="B7619" s="26"/>
      <c r="C7619" s="26"/>
      <c r="D7619" s="26"/>
    </row>
    <row r="7620" spans="2:4">
      <c r="B7620" s="26"/>
      <c r="C7620" s="26"/>
      <c r="D7620" s="26"/>
    </row>
    <row r="7621" spans="2:4">
      <c r="B7621" s="26"/>
      <c r="C7621" s="26"/>
      <c r="D7621" s="26"/>
    </row>
    <row r="7622" spans="2:4">
      <c r="B7622" s="26"/>
      <c r="C7622" s="26"/>
      <c r="D7622" s="26"/>
    </row>
    <row r="7623" spans="2:4">
      <c r="B7623" s="26"/>
      <c r="C7623" s="26"/>
      <c r="D7623" s="26"/>
    </row>
    <row r="7624" spans="2:4">
      <c r="B7624" s="26"/>
      <c r="C7624" s="26"/>
      <c r="D7624" s="26"/>
    </row>
    <row r="7625" spans="2:4">
      <c r="B7625" s="26"/>
      <c r="C7625" s="26"/>
      <c r="D7625" s="26"/>
    </row>
    <row r="7626" spans="2:4">
      <c r="B7626" s="26"/>
      <c r="C7626" s="26"/>
      <c r="D7626" s="26"/>
    </row>
    <row r="7627" spans="2:4">
      <c r="B7627" s="26"/>
      <c r="C7627" s="26"/>
      <c r="D7627" s="26"/>
    </row>
    <row r="7628" spans="2:4">
      <c r="B7628" s="26"/>
      <c r="C7628" s="26"/>
      <c r="D7628" s="26"/>
    </row>
    <row r="7629" spans="2:4">
      <c r="B7629" s="26"/>
      <c r="C7629" s="26"/>
      <c r="D7629" s="26"/>
    </row>
    <row r="7630" spans="2:4">
      <c r="B7630" s="26"/>
      <c r="C7630" s="26"/>
      <c r="D7630" s="26"/>
    </row>
    <row r="7631" spans="2:4">
      <c r="B7631" s="26"/>
      <c r="C7631" s="26"/>
      <c r="D7631" s="26"/>
    </row>
    <row r="7632" spans="2:4">
      <c r="B7632" s="26"/>
      <c r="C7632" s="26"/>
      <c r="D7632" s="26"/>
    </row>
    <row r="7633" spans="2:4">
      <c r="B7633" s="26"/>
      <c r="C7633" s="26"/>
      <c r="D7633" s="25"/>
    </row>
    <row r="7634" spans="2:4">
      <c r="B7634" s="26"/>
      <c r="C7634" s="26"/>
      <c r="D7634" s="26"/>
    </row>
    <row r="7635" spans="2:4">
      <c r="B7635" s="26"/>
      <c r="C7635" s="26"/>
      <c r="D7635" s="26"/>
    </row>
    <row r="7636" spans="2:4">
      <c r="B7636" s="26"/>
      <c r="C7636" s="26"/>
      <c r="D7636" s="26"/>
    </row>
    <row r="7637" spans="2:4">
      <c r="B7637" s="26"/>
      <c r="C7637" s="26"/>
      <c r="D7637" s="26"/>
    </row>
    <row r="7638" spans="2:4">
      <c r="B7638" s="26"/>
      <c r="C7638" s="26"/>
      <c r="D7638" s="26"/>
    </row>
    <row r="7639" spans="2:4">
      <c r="B7639" s="26"/>
      <c r="C7639" s="26"/>
      <c r="D7639" s="26"/>
    </row>
    <row r="7640" spans="2:4">
      <c r="B7640" s="26"/>
      <c r="C7640" s="26"/>
      <c r="D7640" s="26"/>
    </row>
    <row r="7641" spans="2:4">
      <c r="B7641" s="26"/>
      <c r="C7641" s="26"/>
      <c r="D7641" s="25"/>
    </row>
    <row r="7642" spans="2:4">
      <c r="B7642" s="26"/>
      <c r="C7642" s="26"/>
      <c r="D7642" s="26"/>
    </row>
    <row r="7643" spans="2:4">
      <c r="B7643" s="26"/>
      <c r="C7643" s="26"/>
      <c r="D7643" s="26"/>
    </row>
    <row r="7644" spans="2:4">
      <c r="B7644" s="26"/>
      <c r="C7644" s="26"/>
      <c r="D7644" s="26"/>
    </row>
    <row r="7645" spans="2:4">
      <c r="B7645" s="26"/>
      <c r="C7645" s="26"/>
      <c r="D7645" s="26"/>
    </row>
    <row r="7646" spans="2:4">
      <c r="B7646" s="26"/>
      <c r="C7646" s="26"/>
      <c r="D7646" s="26"/>
    </row>
    <row r="7647" spans="2:4">
      <c r="B7647" s="26"/>
      <c r="C7647" s="26"/>
      <c r="D7647" s="26"/>
    </row>
    <row r="7648" spans="2:4">
      <c r="B7648" s="26"/>
      <c r="C7648" s="26"/>
      <c r="D7648" s="26"/>
    </row>
    <row r="7649" spans="2:4">
      <c r="B7649" s="26"/>
      <c r="C7649" s="26"/>
      <c r="D7649" s="26"/>
    </row>
    <row r="7650" spans="2:4">
      <c r="B7650" s="26"/>
      <c r="C7650" s="26"/>
      <c r="D7650" s="26"/>
    </row>
    <row r="7651" spans="2:4">
      <c r="B7651" s="26"/>
      <c r="C7651" s="26"/>
      <c r="D7651" s="26"/>
    </row>
    <row r="7652" spans="2:4">
      <c r="B7652" s="26"/>
      <c r="C7652" s="26"/>
      <c r="D7652" s="26"/>
    </row>
    <row r="7653" spans="2:4">
      <c r="B7653" s="26"/>
      <c r="C7653" s="26"/>
      <c r="D7653" s="26"/>
    </row>
    <row r="7654" spans="2:4">
      <c r="B7654" s="26"/>
      <c r="C7654" s="26"/>
      <c r="D7654" s="26"/>
    </row>
    <row r="7655" spans="2:4">
      <c r="B7655" s="26"/>
      <c r="C7655" s="26"/>
      <c r="D7655" s="26"/>
    </row>
    <row r="7656" spans="2:4">
      <c r="B7656" s="26"/>
      <c r="C7656" s="26"/>
      <c r="D7656" s="26"/>
    </row>
    <row r="7657" spans="2:4">
      <c r="B7657" s="26"/>
      <c r="C7657" s="26"/>
      <c r="D7657" s="26"/>
    </row>
    <row r="7658" spans="2:4">
      <c r="B7658" s="26"/>
      <c r="C7658" s="26"/>
      <c r="D7658" s="26"/>
    </row>
    <row r="7659" spans="2:4">
      <c r="B7659" s="26"/>
      <c r="C7659" s="26"/>
      <c r="D7659" s="26"/>
    </row>
    <row r="7660" spans="2:4">
      <c r="B7660" s="26"/>
      <c r="C7660" s="26"/>
      <c r="D7660" s="26"/>
    </row>
    <row r="7661" spans="2:4">
      <c r="B7661" s="26"/>
      <c r="C7661" s="26"/>
      <c r="D7661" s="26"/>
    </row>
    <row r="7662" spans="2:4">
      <c r="B7662" s="26"/>
      <c r="C7662" s="26"/>
      <c r="D7662" s="26"/>
    </row>
    <row r="7663" spans="2:4">
      <c r="B7663" s="26"/>
      <c r="C7663" s="26"/>
      <c r="D7663" s="26"/>
    </row>
    <row r="7664" spans="2:4">
      <c r="B7664" s="26"/>
      <c r="C7664" s="26"/>
      <c r="D7664" s="26"/>
    </row>
    <row r="7665" spans="2:4">
      <c r="B7665" s="26"/>
      <c r="C7665" s="26"/>
      <c r="D7665" s="26"/>
    </row>
    <row r="7666" spans="2:4">
      <c r="B7666" s="26"/>
      <c r="C7666" s="26"/>
      <c r="D7666" s="26"/>
    </row>
    <row r="7667" spans="2:4">
      <c r="B7667" s="26"/>
      <c r="C7667" s="26"/>
      <c r="D7667" s="25"/>
    </row>
    <row r="7668" spans="2:4">
      <c r="B7668" s="26"/>
      <c r="C7668" s="26"/>
      <c r="D7668" s="26"/>
    </row>
    <row r="7669" spans="2:4">
      <c r="B7669" s="26"/>
      <c r="C7669" s="26"/>
      <c r="D7669" s="26"/>
    </row>
    <row r="7670" spans="2:4">
      <c r="B7670" s="26"/>
      <c r="C7670" s="26"/>
      <c r="D7670" s="26"/>
    </row>
    <row r="7671" spans="2:4">
      <c r="B7671" s="26"/>
      <c r="C7671" s="26"/>
      <c r="D7671" s="26"/>
    </row>
    <row r="7672" spans="2:4">
      <c r="B7672" s="26"/>
      <c r="C7672" s="26"/>
      <c r="D7672" s="26"/>
    </row>
    <row r="7673" spans="2:4">
      <c r="B7673" s="26"/>
      <c r="C7673" s="26"/>
      <c r="D7673" s="26"/>
    </row>
    <row r="7674" spans="2:4">
      <c r="B7674" s="26"/>
      <c r="C7674" s="26"/>
      <c r="D7674" s="26"/>
    </row>
    <row r="7675" spans="2:4">
      <c r="B7675" s="26"/>
      <c r="C7675" s="26"/>
      <c r="D7675" s="26"/>
    </row>
    <row r="7676" spans="2:4">
      <c r="B7676" s="26"/>
      <c r="C7676" s="26"/>
      <c r="D7676" s="26"/>
    </row>
    <row r="7677" spans="2:4">
      <c r="B7677" s="26"/>
      <c r="C7677" s="26"/>
      <c r="D7677" s="26"/>
    </row>
    <row r="7678" spans="2:4">
      <c r="B7678" s="26"/>
      <c r="C7678" s="26"/>
      <c r="D7678" s="26"/>
    </row>
    <row r="7679" spans="2:4">
      <c r="B7679" s="26"/>
      <c r="C7679" s="26"/>
      <c r="D7679" s="26"/>
    </row>
    <row r="7680" spans="2:4">
      <c r="B7680" s="26"/>
      <c r="C7680" s="26"/>
      <c r="D7680" s="26"/>
    </row>
    <row r="7681" spans="2:4">
      <c r="B7681" s="26"/>
      <c r="C7681" s="26"/>
      <c r="D7681" s="26"/>
    </row>
    <row r="7682" spans="2:4">
      <c r="B7682" s="26"/>
      <c r="C7682" s="26"/>
      <c r="D7682" s="26"/>
    </row>
    <row r="7683" spans="2:4">
      <c r="B7683" s="26"/>
      <c r="C7683" s="26"/>
      <c r="D7683" s="26"/>
    </row>
    <row r="7684" spans="2:4">
      <c r="B7684" s="26"/>
      <c r="C7684" s="26"/>
      <c r="D7684" s="26"/>
    </row>
    <row r="7685" spans="2:4">
      <c r="B7685" s="26"/>
      <c r="C7685" s="26"/>
      <c r="D7685" s="26"/>
    </row>
    <row r="7686" spans="2:4">
      <c r="B7686" s="26"/>
      <c r="C7686" s="26"/>
      <c r="D7686" s="26"/>
    </row>
    <row r="7687" spans="2:4">
      <c r="B7687" s="26"/>
      <c r="C7687" s="26"/>
      <c r="D7687" s="26"/>
    </row>
    <row r="7688" spans="2:4">
      <c r="B7688" s="26"/>
      <c r="C7688" s="26"/>
      <c r="D7688" s="26"/>
    </row>
    <row r="7689" spans="2:4">
      <c r="B7689" s="26"/>
      <c r="C7689" s="26"/>
      <c r="D7689" s="26"/>
    </row>
    <row r="7690" spans="2:4">
      <c r="B7690" s="26"/>
      <c r="C7690" s="26"/>
      <c r="D7690" s="25"/>
    </row>
    <row r="7691" spans="2:4">
      <c r="B7691" s="26"/>
      <c r="C7691" s="26"/>
      <c r="D7691" s="25"/>
    </row>
    <row r="7692" spans="2:4">
      <c r="B7692" s="26"/>
      <c r="C7692" s="26"/>
      <c r="D7692" s="25"/>
    </row>
    <row r="7693" spans="2:4">
      <c r="B7693" s="26"/>
      <c r="C7693" s="26"/>
      <c r="D7693" s="26"/>
    </row>
    <row r="7694" spans="2:4">
      <c r="B7694" s="26"/>
      <c r="C7694" s="26"/>
      <c r="D7694" s="26"/>
    </row>
    <row r="7695" spans="2:4">
      <c r="B7695" s="26"/>
      <c r="C7695" s="26"/>
      <c r="D7695" s="25"/>
    </row>
    <row r="7696" spans="2:4">
      <c r="B7696" s="26"/>
      <c r="C7696" s="26"/>
      <c r="D7696" s="26"/>
    </row>
    <row r="7697" spans="2:4">
      <c r="B7697" s="26"/>
      <c r="C7697" s="26"/>
      <c r="D7697" s="26"/>
    </row>
    <row r="7698" spans="2:4">
      <c r="B7698" s="26"/>
      <c r="C7698" s="26"/>
      <c r="D7698" s="26"/>
    </row>
    <row r="7699" spans="2:4">
      <c r="B7699" s="26"/>
      <c r="C7699" s="26"/>
      <c r="D7699" s="26"/>
    </row>
    <row r="7700" spans="2:4">
      <c r="B7700" s="26"/>
      <c r="C7700" s="26"/>
      <c r="D7700" s="26"/>
    </row>
    <row r="7701" spans="2:4">
      <c r="B7701" s="26"/>
      <c r="C7701" s="26"/>
      <c r="D7701" s="26"/>
    </row>
    <row r="7702" spans="2:4">
      <c r="B7702" s="26"/>
      <c r="C7702" s="26"/>
      <c r="D7702" s="26"/>
    </row>
    <row r="7703" spans="2:4">
      <c r="B7703" s="26"/>
      <c r="C7703" s="26"/>
      <c r="D7703" s="26"/>
    </row>
    <row r="7704" spans="2:4">
      <c r="B7704" s="26"/>
      <c r="C7704" s="26"/>
      <c r="D7704" s="25"/>
    </row>
    <row r="7705" spans="2:4">
      <c r="B7705" s="26"/>
      <c r="C7705" s="26"/>
      <c r="D7705" s="26"/>
    </row>
    <row r="7706" spans="2:4">
      <c r="B7706" s="26"/>
      <c r="C7706" s="26"/>
      <c r="D7706" s="26"/>
    </row>
    <row r="7707" spans="2:4">
      <c r="B7707" s="26"/>
      <c r="C7707" s="26"/>
      <c r="D7707" s="26"/>
    </row>
    <row r="7708" spans="2:4">
      <c r="B7708" s="26"/>
      <c r="C7708" s="26"/>
      <c r="D7708" s="26"/>
    </row>
    <row r="7709" spans="2:4">
      <c r="B7709" s="26"/>
      <c r="C7709" s="26"/>
      <c r="D7709" s="26"/>
    </row>
    <row r="7710" spans="2:4">
      <c r="B7710" s="26"/>
      <c r="C7710" s="26"/>
      <c r="D7710" s="26"/>
    </row>
    <row r="7711" spans="2:4">
      <c r="B7711" s="26"/>
      <c r="C7711" s="26"/>
      <c r="D7711" s="26"/>
    </row>
    <row r="7712" spans="2:4">
      <c r="B7712" s="26"/>
      <c r="C7712" s="26"/>
      <c r="D7712" s="25"/>
    </row>
    <row r="7713" spans="2:4">
      <c r="B7713" s="26"/>
      <c r="C7713" s="26"/>
      <c r="D7713" s="26"/>
    </row>
    <row r="7714" spans="2:4">
      <c r="B7714" s="26"/>
      <c r="C7714" s="26"/>
      <c r="D7714" s="26"/>
    </row>
    <row r="7715" spans="2:4">
      <c r="B7715" s="26"/>
      <c r="C7715" s="26"/>
      <c r="D7715" s="26"/>
    </row>
    <row r="7716" spans="2:4">
      <c r="B7716" s="26"/>
      <c r="C7716" s="26"/>
      <c r="D7716" s="26"/>
    </row>
    <row r="7717" spans="2:4">
      <c r="B7717" s="26"/>
      <c r="C7717" s="26"/>
      <c r="D7717" s="26"/>
    </row>
    <row r="7718" spans="2:4">
      <c r="B7718" s="26"/>
      <c r="C7718" s="26"/>
      <c r="D7718" s="26"/>
    </row>
    <row r="7719" spans="2:4">
      <c r="B7719" s="26"/>
      <c r="C7719" s="26"/>
      <c r="D7719" s="26"/>
    </row>
    <row r="7720" spans="2:4">
      <c r="B7720" s="26"/>
      <c r="C7720" s="26"/>
      <c r="D7720" s="26"/>
    </row>
    <row r="7721" spans="2:4">
      <c r="B7721" s="26"/>
      <c r="C7721" s="26"/>
      <c r="D7721" s="26"/>
    </row>
    <row r="7722" spans="2:4">
      <c r="B7722" s="26"/>
      <c r="C7722" s="26"/>
      <c r="D7722" s="26"/>
    </row>
    <row r="7723" spans="2:4">
      <c r="B7723" s="26"/>
      <c r="C7723" s="26"/>
      <c r="D7723" s="26"/>
    </row>
    <row r="7724" spans="2:4">
      <c r="B7724" s="26"/>
      <c r="C7724" s="26"/>
      <c r="D7724" s="25"/>
    </row>
    <row r="7725" spans="2:4">
      <c r="B7725" s="26"/>
      <c r="C7725" s="26"/>
      <c r="D7725" s="26"/>
    </row>
    <row r="7726" spans="2:4">
      <c r="B7726" s="26"/>
      <c r="C7726" s="26"/>
      <c r="D7726" s="26"/>
    </row>
    <row r="7727" spans="2:4">
      <c r="B7727" s="26"/>
      <c r="C7727" s="26"/>
      <c r="D7727" s="26"/>
    </row>
    <row r="7728" spans="2:4">
      <c r="B7728" s="26"/>
      <c r="C7728" s="26"/>
      <c r="D7728" s="26"/>
    </row>
    <row r="7729" spans="2:4">
      <c r="B7729" s="26"/>
      <c r="C7729" s="26"/>
      <c r="D7729" s="26"/>
    </row>
    <row r="7730" spans="2:4">
      <c r="B7730" s="26"/>
      <c r="C7730" s="26"/>
      <c r="D7730" s="26"/>
    </row>
    <row r="7731" spans="2:4">
      <c r="B7731" s="26"/>
      <c r="C7731" s="26"/>
      <c r="D7731" s="26"/>
    </row>
    <row r="7732" spans="2:4">
      <c r="B7732" s="26"/>
      <c r="C7732" s="26"/>
      <c r="D7732" s="26"/>
    </row>
    <row r="7733" spans="2:4">
      <c r="B7733" s="26"/>
      <c r="C7733" s="26"/>
      <c r="D7733" s="26"/>
    </row>
    <row r="7734" spans="2:4">
      <c r="B7734" s="26"/>
      <c r="C7734" s="26"/>
      <c r="D7734" s="26"/>
    </row>
    <row r="7735" spans="2:4">
      <c r="B7735" s="26"/>
      <c r="C7735" s="26"/>
      <c r="D7735" s="26"/>
    </row>
    <row r="7736" spans="2:4">
      <c r="B7736" s="26"/>
      <c r="C7736" s="26"/>
      <c r="D7736" s="26"/>
    </row>
    <row r="7737" spans="2:4">
      <c r="B7737" s="26"/>
      <c r="C7737" s="26"/>
      <c r="D7737" s="26"/>
    </row>
    <row r="7738" spans="2:4">
      <c r="B7738" s="26"/>
      <c r="C7738" s="26"/>
      <c r="D7738" s="26"/>
    </row>
    <row r="7739" spans="2:4">
      <c r="B7739" s="26"/>
      <c r="C7739" s="26"/>
      <c r="D7739" s="26"/>
    </row>
    <row r="7740" spans="2:4">
      <c r="B7740" s="26"/>
      <c r="C7740" s="26"/>
      <c r="D7740" s="26"/>
    </row>
    <row r="7741" spans="2:4">
      <c r="B7741" s="26"/>
      <c r="C7741" s="26"/>
      <c r="D7741" s="26"/>
    </row>
    <row r="7742" spans="2:4">
      <c r="B7742" s="26"/>
      <c r="C7742" s="26"/>
      <c r="D7742" s="26"/>
    </row>
    <row r="7743" spans="2:4">
      <c r="B7743" s="26"/>
      <c r="C7743" s="26"/>
      <c r="D7743" s="26"/>
    </row>
    <row r="7744" spans="2:4">
      <c r="B7744" s="26"/>
      <c r="C7744" s="26"/>
      <c r="D7744" s="26"/>
    </row>
    <row r="7745" spans="2:4">
      <c r="B7745" s="26"/>
      <c r="C7745" s="26"/>
      <c r="D7745" s="26"/>
    </row>
    <row r="7746" spans="2:4">
      <c r="B7746" s="26"/>
      <c r="C7746" s="26"/>
      <c r="D7746" s="26"/>
    </row>
    <row r="7747" spans="2:4">
      <c r="B7747" s="26"/>
      <c r="C7747" s="26"/>
      <c r="D7747" s="26"/>
    </row>
    <row r="7748" spans="2:4">
      <c r="B7748" s="26"/>
      <c r="C7748" s="26"/>
      <c r="D7748" s="26"/>
    </row>
    <row r="7749" spans="2:4">
      <c r="B7749" s="26"/>
      <c r="C7749" s="26"/>
      <c r="D7749" s="25"/>
    </row>
    <row r="7750" spans="2:4">
      <c r="B7750" s="26"/>
      <c r="C7750" s="26"/>
      <c r="D7750" s="25"/>
    </row>
    <row r="7751" spans="2:4">
      <c r="B7751" s="26"/>
      <c r="C7751" s="26"/>
      <c r="D7751" s="26"/>
    </row>
    <row r="7752" spans="2:4">
      <c r="B7752" s="26"/>
      <c r="C7752" s="26"/>
      <c r="D7752" s="25"/>
    </row>
    <row r="7753" spans="2:4">
      <c r="B7753" s="26"/>
      <c r="C7753" s="26"/>
      <c r="D7753" s="25"/>
    </row>
    <row r="7754" spans="2:4">
      <c r="B7754" s="26"/>
      <c r="C7754" s="26"/>
      <c r="D7754" s="25"/>
    </row>
    <row r="7755" spans="2:4">
      <c r="B7755" s="26"/>
      <c r="C7755" s="26"/>
      <c r="D7755" s="25"/>
    </row>
    <row r="7756" spans="2:4">
      <c r="B7756" s="26"/>
      <c r="C7756" s="26"/>
      <c r="D7756" s="25"/>
    </row>
    <row r="7757" spans="2:4">
      <c r="B7757" s="26"/>
      <c r="C7757" s="26"/>
      <c r="D7757" s="25"/>
    </row>
    <row r="7758" spans="2:4">
      <c r="B7758" s="26"/>
      <c r="C7758" s="26"/>
      <c r="D7758" s="26"/>
    </row>
    <row r="7759" spans="2:4">
      <c r="B7759" s="26"/>
      <c r="C7759" s="26"/>
      <c r="D7759" s="26"/>
    </row>
    <row r="7760" spans="2:4">
      <c r="B7760" s="26"/>
      <c r="C7760" s="26"/>
      <c r="D7760" s="26"/>
    </row>
    <row r="7761" spans="2:4">
      <c r="B7761" s="26"/>
      <c r="C7761" s="26"/>
      <c r="D7761" s="26"/>
    </row>
    <row r="7762" spans="2:4">
      <c r="B7762" s="26"/>
      <c r="C7762" s="26"/>
      <c r="D7762" s="26"/>
    </row>
    <row r="7763" spans="2:4">
      <c r="B7763" s="26"/>
      <c r="C7763" s="26"/>
      <c r="D7763" s="26"/>
    </row>
    <row r="7764" spans="2:4">
      <c r="B7764" s="26"/>
      <c r="C7764" s="26"/>
      <c r="D7764" s="26"/>
    </row>
    <row r="7765" spans="2:4">
      <c r="B7765" s="26"/>
      <c r="C7765" s="26"/>
      <c r="D7765" s="26"/>
    </row>
    <row r="7766" spans="2:4">
      <c r="B7766" s="26"/>
      <c r="C7766" s="26"/>
      <c r="D7766" s="26"/>
    </row>
    <row r="7767" spans="2:4">
      <c r="B7767" s="26"/>
      <c r="C7767" s="26"/>
      <c r="D7767" s="26"/>
    </row>
    <row r="7768" spans="2:4">
      <c r="B7768" s="26"/>
      <c r="C7768" s="26"/>
      <c r="D7768" s="26"/>
    </row>
    <row r="7769" spans="2:4">
      <c r="B7769" s="26"/>
      <c r="C7769" s="26"/>
      <c r="D7769" s="26"/>
    </row>
    <row r="7770" spans="2:4">
      <c r="B7770" s="26"/>
      <c r="C7770" s="26"/>
      <c r="D7770" s="26"/>
    </row>
    <row r="7771" spans="2:4">
      <c r="B7771" s="26"/>
      <c r="C7771" s="26"/>
      <c r="D7771" s="26"/>
    </row>
    <row r="7772" spans="2:4">
      <c r="B7772" s="26"/>
      <c r="C7772" s="26"/>
      <c r="D7772" s="26"/>
    </row>
    <row r="7773" spans="2:4">
      <c r="B7773" s="26"/>
      <c r="C7773" s="26"/>
      <c r="D7773" s="26"/>
    </row>
    <row r="7774" spans="2:4">
      <c r="B7774" s="26"/>
      <c r="C7774" s="26"/>
      <c r="D7774" s="26"/>
    </row>
    <row r="7775" spans="2:4">
      <c r="B7775" s="26"/>
      <c r="C7775" s="26"/>
      <c r="D7775" s="26"/>
    </row>
    <row r="7776" spans="2:4">
      <c r="B7776" s="26"/>
      <c r="C7776" s="26"/>
      <c r="D7776" s="26"/>
    </row>
    <row r="7777" spans="2:4">
      <c r="B7777" s="26"/>
      <c r="C7777" s="26"/>
      <c r="D7777" s="26"/>
    </row>
    <row r="7778" spans="2:4">
      <c r="B7778" s="26"/>
      <c r="C7778" s="26"/>
      <c r="D7778" s="26"/>
    </row>
    <row r="7779" spans="2:4">
      <c r="B7779" s="26"/>
      <c r="C7779" s="26"/>
      <c r="D7779" s="26"/>
    </row>
    <row r="7780" spans="2:4">
      <c r="B7780" s="26"/>
      <c r="C7780" s="26"/>
      <c r="D7780" s="26"/>
    </row>
    <row r="7781" spans="2:4">
      <c r="B7781" s="26"/>
      <c r="C7781" s="26"/>
      <c r="D7781" s="26"/>
    </row>
    <row r="7782" spans="2:4">
      <c r="B7782" s="26"/>
      <c r="C7782" s="26"/>
      <c r="D7782" s="25"/>
    </row>
    <row r="7783" spans="2:4">
      <c r="B7783" s="26"/>
      <c r="C7783" s="26"/>
      <c r="D7783" s="25"/>
    </row>
    <row r="7784" spans="2:4">
      <c r="B7784" s="26"/>
      <c r="C7784" s="26"/>
      <c r="D7784" s="26"/>
    </row>
    <row r="7785" spans="2:4">
      <c r="B7785" s="26"/>
      <c r="C7785" s="26"/>
      <c r="D7785" s="25"/>
    </row>
    <row r="7786" spans="2:4">
      <c r="B7786" s="26"/>
      <c r="C7786" s="26"/>
      <c r="D7786" s="25"/>
    </row>
    <row r="7787" spans="2:4">
      <c r="B7787" s="26"/>
      <c r="C7787" s="26"/>
      <c r="D7787" s="25"/>
    </row>
    <row r="7788" spans="2:4">
      <c r="B7788" s="26"/>
      <c r="C7788" s="26"/>
      <c r="D7788" s="25"/>
    </row>
    <row r="7789" spans="2:4">
      <c r="B7789" s="26"/>
      <c r="C7789" s="26"/>
      <c r="D7789" s="25"/>
    </row>
    <row r="7790" spans="2:4">
      <c r="B7790" s="26"/>
      <c r="C7790" s="26"/>
      <c r="D7790" s="25"/>
    </row>
    <row r="7791" spans="2:4">
      <c r="B7791" s="26"/>
      <c r="C7791" s="26"/>
      <c r="D7791" s="25"/>
    </row>
    <row r="7792" spans="2:4">
      <c r="B7792" s="26"/>
      <c r="C7792" s="26"/>
      <c r="D7792" s="25"/>
    </row>
    <row r="7793" spans="2:4">
      <c r="B7793" s="26"/>
      <c r="C7793" s="26"/>
      <c r="D7793" s="25"/>
    </row>
    <row r="7794" spans="2:4">
      <c r="B7794" s="26"/>
      <c r="C7794" s="26"/>
      <c r="D7794" s="25"/>
    </row>
    <row r="7795" spans="2:4">
      <c r="B7795" s="26"/>
      <c r="C7795" s="26"/>
      <c r="D7795" s="25"/>
    </row>
    <row r="7796" spans="2:4">
      <c r="B7796" s="26"/>
      <c r="C7796" s="26"/>
      <c r="D7796" s="25"/>
    </row>
    <row r="7797" spans="2:4">
      <c r="B7797" s="26"/>
      <c r="C7797" s="26"/>
      <c r="D7797" s="25"/>
    </row>
    <row r="7798" spans="2:4">
      <c r="B7798" s="26"/>
      <c r="C7798" s="26"/>
      <c r="D7798" s="25"/>
    </row>
    <row r="7799" spans="2:4">
      <c r="B7799" s="26"/>
      <c r="C7799" s="26"/>
      <c r="D7799" s="25"/>
    </row>
    <row r="7800" spans="2:4">
      <c r="B7800" s="26"/>
      <c r="C7800" s="26"/>
      <c r="D7800" s="25"/>
    </row>
    <row r="7801" spans="2:4">
      <c r="B7801" s="26"/>
      <c r="C7801" s="26"/>
      <c r="D7801" s="25"/>
    </row>
    <row r="7802" spans="2:4">
      <c r="B7802" s="26"/>
      <c r="C7802" s="26"/>
      <c r="D7802" s="25"/>
    </row>
    <row r="7803" spans="2:4">
      <c r="B7803" s="26"/>
      <c r="C7803" s="26"/>
      <c r="D7803" s="25"/>
    </row>
    <row r="7804" spans="2:4">
      <c r="B7804" s="26"/>
      <c r="C7804" s="26"/>
      <c r="D7804" s="25"/>
    </row>
    <row r="7805" spans="2:4">
      <c r="B7805" s="26"/>
      <c r="C7805" s="26"/>
      <c r="D7805" s="25"/>
    </row>
    <row r="7806" spans="2:4">
      <c r="B7806" s="26"/>
      <c r="C7806" s="26"/>
      <c r="D7806" s="25"/>
    </row>
    <row r="7807" spans="2:4">
      <c r="B7807" s="26"/>
      <c r="C7807" s="26"/>
      <c r="D7807" s="25"/>
    </row>
    <row r="7808" spans="2:4">
      <c r="B7808" s="26"/>
      <c r="C7808" s="26"/>
      <c r="D7808" s="25"/>
    </row>
    <row r="7809" spans="2:4">
      <c r="B7809" s="26"/>
      <c r="C7809" s="26"/>
      <c r="D7809" s="25"/>
    </row>
    <row r="7810" spans="2:4">
      <c r="B7810" s="26"/>
      <c r="C7810" s="26"/>
      <c r="D7810" s="25"/>
    </row>
    <row r="7811" spans="2:4">
      <c r="B7811" s="26"/>
      <c r="C7811" s="26"/>
      <c r="D7811" s="25"/>
    </row>
    <row r="7812" spans="2:4">
      <c r="B7812" s="26"/>
      <c r="C7812" s="26"/>
      <c r="D7812" s="25"/>
    </row>
    <row r="7813" spans="2:4">
      <c r="B7813" s="26"/>
      <c r="C7813" s="26"/>
      <c r="D7813" s="25"/>
    </row>
    <row r="7814" spans="2:4">
      <c r="B7814" s="26"/>
      <c r="C7814" s="26"/>
      <c r="D7814" s="26"/>
    </row>
    <row r="7815" spans="2:4">
      <c r="B7815" s="26"/>
      <c r="C7815" s="26"/>
      <c r="D7815" s="25"/>
    </row>
    <row r="7816" spans="2:4">
      <c r="B7816" s="26"/>
      <c r="C7816" s="26"/>
      <c r="D7816" s="25"/>
    </row>
    <row r="7817" spans="2:4">
      <c r="B7817" s="26"/>
      <c r="C7817" s="26"/>
      <c r="D7817" s="25"/>
    </row>
    <row r="7818" spans="2:4">
      <c r="B7818" s="26"/>
      <c r="C7818" s="26"/>
      <c r="D7818" s="25"/>
    </row>
    <row r="7819" spans="2:4">
      <c r="B7819" s="26"/>
      <c r="C7819" s="26"/>
      <c r="D7819" s="25"/>
    </row>
    <row r="7820" spans="2:4">
      <c r="B7820" s="26"/>
      <c r="C7820" s="26"/>
      <c r="D7820" s="25"/>
    </row>
    <row r="7821" spans="2:4">
      <c r="B7821" s="26"/>
      <c r="C7821" s="26"/>
      <c r="D7821" s="25"/>
    </row>
    <row r="7822" spans="2:4">
      <c r="B7822" s="26"/>
      <c r="C7822" s="26"/>
      <c r="D7822" s="25"/>
    </row>
    <row r="7823" spans="2:4">
      <c r="B7823" s="26"/>
      <c r="C7823" s="26"/>
      <c r="D7823" s="25"/>
    </row>
    <row r="7824" spans="2:4">
      <c r="B7824" s="26"/>
      <c r="C7824" s="26"/>
      <c r="D7824" s="25"/>
    </row>
    <row r="7825" spans="2:4">
      <c r="B7825" s="26"/>
      <c r="C7825" s="26"/>
      <c r="D7825" s="2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C3287-50DF-754D-A5C7-7329C62B337B}">
  <dimension ref="A1:D224"/>
  <sheetViews>
    <sheetView workbookViewId="0">
      <selection activeCell="A2" sqref="A2"/>
    </sheetView>
  </sheetViews>
  <sheetFormatPr baseColWidth="10" defaultColWidth="11.42578125" defaultRowHeight="16"/>
  <cols>
    <col min="1" max="1" width="18.28515625" style="6" bestFit="1" customWidth="1"/>
    <col min="2" max="2" width="11.42578125" style="6"/>
    <col min="3" max="3" width="15.42578125" style="6" bestFit="1" customWidth="1"/>
    <col min="4" max="16384" width="11.42578125" style="6"/>
  </cols>
  <sheetData>
    <row r="1" spans="1:4">
      <c r="A1" s="6" t="s">
        <v>3428</v>
      </c>
    </row>
    <row r="2" spans="1:4" ht="17" thickBot="1">
      <c r="A2" s="30"/>
      <c r="B2" s="30"/>
      <c r="C2" s="30"/>
      <c r="D2" s="30"/>
    </row>
    <row r="3" spans="1:4" ht="17" thickBot="1">
      <c r="A3" s="33" t="s">
        <v>2766</v>
      </c>
      <c r="B3" s="33" t="s">
        <v>1612</v>
      </c>
      <c r="C3" s="33" t="s">
        <v>2765</v>
      </c>
      <c r="D3" s="33" t="s">
        <v>2764</v>
      </c>
    </row>
    <row r="4" spans="1:4">
      <c r="A4" s="19" t="s">
        <v>2557</v>
      </c>
      <c r="B4" s="19" t="s">
        <v>2651</v>
      </c>
      <c r="C4" s="19" t="s">
        <v>2763</v>
      </c>
      <c r="D4" s="19">
        <v>4.9270908778999999E-2</v>
      </c>
    </row>
    <row r="5" spans="1:4">
      <c r="A5" s="19" t="s">
        <v>2557</v>
      </c>
      <c r="B5" s="19" t="s">
        <v>2651</v>
      </c>
      <c r="C5" s="19" t="s">
        <v>2500</v>
      </c>
      <c r="D5" s="19">
        <v>3.9176387075799998E-2</v>
      </c>
    </row>
    <row r="6" spans="1:4">
      <c r="A6" s="19" t="s">
        <v>2557</v>
      </c>
      <c r="B6" s="19" t="s">
        <v>2651</v>
      </c>
      <c r="C6" s="19" t="s">
        <v>2762</v>
      </c>
      <c r="D6" s="19">
        <v>3.97395120568E-2</v>
      </c>
    </row>
    <row r="7" spans="1:4">
      <c r="A7" s="19" t="s">
        <v>2557</v>
      </c>
      <c r="B7" s="19" t="s">
        <v>2651</v>
      </c>
      <c r="C7" s="19" t="s">
        <v>2761</v>
      </c>
      <c r="D7" s="19">
        <v>3.96137830692E-2</v>
      </c>
    </row>
    <row r="8" spans="1:4">
      <c r="A8" s="19" t="s">
        <v>2557</v>
      </c>
      <c r="B8" s="19" t="s">
        <v>2651</v>
      </c>
      <c r="C8" s="19" t="s">
        <v>1958</v>
      </c>
      <c r="D8" s="19">
        <v>2.8349933217500001E-2</v>
      </c>
    </row>
    <row r="9" spans="1:4">
      <c r="A9" s="19" t="s">
        <v>2557</v>
      </c>
      <c r="B9" s="19" t="s">
        <v>2651</v>
      </c>
      <c r="C9" s="19" t="s">
        <v>2760</v>
      </c>
      <c r="D9" s="19">
        <v>1.44699549997E-2</v>
      </c>
    </row>
    <row r="10" spans="1:4">
      <c r="A10" s="19" t="s">
        <v>2557</v>
      </c>
      <c r="B10" s="19" t="s">
        <v>2651</v>
      </c>
      <c r="C10" s="19" t="s">
        <v>2759</v>
      </c>
      <c r="D10" s="19">
        <v>4.6616057431400001E-2</v>
      </c>
    </row>
    <row r="11" spans="1:4">
      <c r="A11" s="19" t="s">
        <v>2557</v>
      </c>
      <c r="B11" s="19" t="s">
        <v>2651</v>
      </c>
      <c r="C11" s="19" t="s">
        <v>2758</v>
      </c>
      <c r="D11" s="19">
        <v>4.1666454323300003E-2</v>
      </c>
    </row>
    <row r="12" spans="1:4">
      <c r="A12" s="19" t="s">
        <v>2557</v>
      </c>
      <c r="B12" s="19" t="s">
        <v>2651</v>
      </c>
      <c r="C12" s="19" t="s">
        <v>2757</v>
      </c>
      <c r="D12" s="19">
        <v>4.6760324045600002E-2</v>
      </c>
    </row>
    <row r="13" spans="1:4">
      <c r="A13" s="19" t="s">
        <v>2557</v>
      </c>
      <c r="B13" s="19" t="s">
        <v>2651</v>
      </c>
      <c r="C13" s="19" t="s">
        <v>2756</v>
      </c>
      <c r="D13" s="19">
        <v>3.7767994619800002E-2</v>
      </c>
    </row>
    <row r="14" spans="1:4">
      <c r="A14" s="19" t="s">
        <v>2557</v>
      </c>
      <c r="B14" s="19" t="s">
        <v>2651</v>
      </c>
      <c r="C14" s="19" t="s">
        <v>2755</v>
      </c>
      <c r="D14" s="19">
        <v>1.11215925471E-2</v>
      </c>
    </row>
    <row r="15" spans="1:4">
      <c r="A15" s="19" t="s">
        <v>2557</v>
      </c>
      <c r="B15" s="19" t="s">
        <v>2651</v>
      </c>
      <c r="C15" s="19" t="s">
        <v>2754</v>
      </c>
      <c r="D15" s="19">
        <v>7.6537525790700001E-3</v>
      </c>
    </row>
    <row r="16" spans="1:4">
      <c r="A16" s="19" t="s">
        <v>2557</v>
      </c>
      <c r="B16" s="19" t="s">
        <v>2651</v>
      </c>
      <c r="C16" s="19" t="s">
        <v>2753</v>
      </c>
      <c r="D16" s="19">
        <v>3.9238620009600003E-2</v>
      </c>
    </row>
    <row r="17" spans="1:4">
      <c r="A17" s="19" t="s">
        <v>2557</v>
      </c>
      <c r="B17" s="19" t="s">
        <v>2651</v>
      </c>
      <c r="C17" s="19" t="s">
        <v>2752</v>
      </c>
      <c r="D17" s="19">
        <v>4.6328647857599999E-2</v>
      </c>
    </row>
    <row r="18" spans="1:4">
      <c r="A18" s="19" t="s">
        <v>2557</v>
      </c>
      <c r="B18" s="19" t="s">
        <v>2651</v>
      </c>
      <c r="C18" s="19" t="s">
        <v>2751</v>
      </c>
      <c r="D18" s="19">
        <v>3.09969730135E-2</v>
      </c>
    </row>
    <row r="19" spans="1:4">
      <c r="A19" s="19" t="s">
        <v>2557</v>
      </c>
      <c r="B19" s="19" t="s">
        <v>2651</v>
      </c>
      <c r="C19" s="19" t="s">
        <v>2750</v>
      </c>
      <c r="D19" s="19">
        <v>4.0757587504199999E-2</v>
      </c>
    </row>
    <row r="20" spans="1:4">
      <c r="A20" s="19" t="s">
        <v>2557</v>
      </c>
      <c r="B20" s="19" t="s">
        <v>2651</v>
      </c>
      <c r="C20" s="19" t="s">
        <v>2749</v>
      </c>
      <c r="D20" s="19">
        <v>8.7784525373200001E-3</v>
      </c>
    </row>
    <row r="21" spans="1:4">
      <c r="A21" s="19" t="s">
        <v>2557</v>
      </c>
      <c r="B21" s="19" t="s">
        <v>2651</v>
      </c>
      <c r="C21" s="19" t="s">
        <v>2748</v>
      </c>
      <c r="D21" s="19">
        <v>3.8436106599599999E-2</v>
      </c>
    </row>
    <row r="22" spans="1:4">
      <c r="A22" s="19" t="s">
        <v>2557</v>
      </c>
      <c r="B22" s="19" t="s">
        <v>2651</v>
      </c>
      <c r="C22" s="19" t="s">
        <v>2684</v>
      </c>
      <c r="D22" s="19">
        <v>1.27804325936E-2</v>
      </c>
    </row>
    <row r="23" spans="1:4">
      <c r="A23" s="19" t="s">
        <v>2557</v>
      </c>
      <c r="B23" s="19" t="s">
        <v>2651</v>
      </c>
      <c r="C23" s="19" t="s">
        <v>2747</v>
      </c>
      <c r="D23" s="19">
        <v>8.8460016957099992E-3</v>
      </c>
    </row>
    <row r="24" spans="1:4">
      <c r="A24" s="19" t="s">
        <v>2557</v>
      </c>
      <c r="B24" s="19" t="s">
        <v>2651</v>
      </c>
      <c r="C24" s="19" t="s">
        <v>2746</v>
      </c>
      <c r="D24" s="19">
        <v>1.96851686189E-2</v>
      </c>
    </row>
    <row r="25" spans="1:4">
      <c r="A25" s="19" t="s">
        <v>2557</v>
      </c>
      <c r="B25" s="19" t="s">
        <v>2651</v>
      </c>
      <c r="C25" s="19" t="s">
        <v>2745</v>
      </c>
      <c r="D25" s="19">
        <v>2.2607596357299999E-2</v>
      </c>
    </row>
    <row r="26" spans="1:4">
      <c r="A26" s="19" t="s">
        <v>2557</v>
      </c>
      <c r="B26" s="19" t="s">
        <v>2651</v>
      </c>
      <c r="C26" s="19" t="s">
        <v>2744</v>
      </c>
      <c r="D26" s="19">
        <v>1.0454390838E-2</v>
      </c>
    </row>
    <row r="27" spans="1:4">
      <c r="A27" s="19" t="s">
        <v>2557</v>
      </c>
      <c r="B27" s="19" t="s">
        <v>2651</v>
      </c>
      <c r="C27" s="19" t="s">
        <v>2743</v>
      </c>
      <c r="D27" s="19">
        <v>3.0642290879899999E-2</v>
      </c>
    </row>
    <row r="28" spans="1:4">
      <c r="A28" s="19" t="s">
        <v>2557</v>
      </c>
      <c r="B28" s="19" t="s">
        <v>2651</v>
      </c>
      <c r="C28" s="19" t="s">
        <v>2742</v>
      </c>
      <c r="D28" s="19">
        <v>3.0391085388600001E-2</v>
      </c>
    </row>
    <row r="29" spans="1:4">
      <c r="A29" s="19" t="s">
        <v>2557</v>
      </c>
      <c r="B29" s="19" t="s">
        <v>2651</v>
      </c>
      <c r="C29" s="19" t="s">
        <v>2741</v>
      </c>
      <c r="D29" s="19">
        <v>4.6688143843599997E-2</v>
      </c>
    </row>
    <row r="30" spans="1:4">
      <c r="A30" s="19" t="s">
        <v>2557</v>
      </c>
      <c r="B30" s="19" t="s">
        <v>2651</v>
      </c>
      <c r="C30" s="19" t="s">
        <v>2740</v>
      </c>
      <c r="D30" s="19">
        <v>1.35277098482E-2</v>
      </c>
    </row>
    <row r="31" spans="1:4">
      <c r="A31" s="19" t="s">
        <v>2557</v>
      </c>
      <c r="B31" s="19" t="s">
        <v>2651</v>
      </c>
      <c r="C31" s="19" t="s">
        <v>2739</v>
      </c>
      <c r="D31" s="19">
        <v>4.6832598128299999E-2</v>
      </c>
    </row>
    <row r="32" spans="1:4">
      <c r="A32" s="19" t="s">
        <v>2557</v>
      </c>
      <c r="B32" s="19" t="s">
        <v>2651</v>
      </c>
      <c r="C32" s="19" t="s">
        <v>2738</v>
      </c>
      <c r="D32" s="19">
        <v>2.2998181917E-2</v>
      </c>
    </row>
    <row r="33" spans="1:4">
      <c r="A33" s="19" t="s">
        <v>2557</v>
      </c>
      <c r="B33" s="19" t="s">
        <v>2651</v>
      </c>
      <c r="C33" s="19" t="s">
        <v>2737</v>
      </c>
      <c r="D33" s="19">
        <v>2.32750670741E-2</v>
      </c>
    </row>
    <row r="34" spans="1:4">
      <c r="A34" s="19" t="s">
        <v>2557</v>
      </c>
      <c r="B34" s="19" t="s">
        <v>2651</v>
      </c>
      <c r="C34" s="19" t="s">
        <v>2736</v>
      </c>
      <c r="D34" s="19">
        <v>2.9893978202400001E-2</v>
      </c>
    </row>
    <row r="35" spans="1:4">
      <c r="A35" s="19" t="s">
        <v>2557</v>
      </c>
      <c r="B35" s="19" t="s">
        <v>2651</v>
      </c>
      <c r="C35" s="19" t="s">
        <v>2735</v>
      </c>
      <c r="D35" s="19">
        <v>3.5765047672999997E-2</v>
      </c>
    </row>
    <row r="36" spans="1:4">
      <c r="A36" s="19" t="s">
        <v>2557</v>
      </c>
      <c r="B36" s="19" t="s">
        <v>2651</v>
      </c>
      <c r="C36" s="19" t="s">
        <v>1848</v>
      </c>
      <c r="D36" s="19">
        <v>1.6324251549799999E-2</v>
      </c>
    </row>
    <row r="37" spans="1:4">
      <c r="A37" s="19" t="s">
        <v>2557</v>
      </c>
      <c r="B37" s="19" t="s">
        <v>2651</v>
      </c>
      <c r="C37" s="19" t="s">
        <v>2734</v>
      </c>
      <c r="D37" s="19">
        <v>2.5424025446899999E-2</v>
      </c>
    </row>
    <row r="38" spans="1:4">
      <c r="A38" s="19" t="s">
        <v>2557</v>
      </c>
      <c r="B38" s="19" t="s">
        <v>2651</v>
      </c>
      <c r="C38" s="19" t="s">
        <v>2733</v>
      </c>
      <c r="D38" s="19">
        <v>1.9276553269100001E-2</v>
      </c>
    </row>
    <row r="39" spans="1:4">
      <c r="A39" s="19" t="s">
        <v>2557</v>
      </c>
      <c r="B39" s="19" t="s">
        <v>2651</v>
      </c>
      <c r="C39" s="19" t="s">
        <v>2732</v>
      </c>
      <c r="D39" s="19">
        <v>3.5938057161500003E-2</v>
      </c>
    </row>
    <row r="40" spans="1:4">
      <c r="A40" s="19" t="s">
        <v>2557</v>
      </c>
      <c r="B40" s="19" t="s">
        <v>2651</v>
      </c>
      <c r="C40" s="19" t="s">
        <v>2731</v>
      </c>
      <c r="D40" s="19">
        <v>1.3902962408700001E-2</v>
      </c>
    </row>
    <row r="41" spans="1:4">
      <c r="A41" s="19" t="s">
        <v>2557</v>
      </c>
      <c r="B41" s="19" t="s">
        <v>2651</v>
      </c>
      <c r="C41" s="19" t="s">
        <v>2730</v>
      </c>
      <c r="D41" s="19">
        <v>1.32097590729E-2</v>
      </c>
    </row>
    <row r="42" spans="1:4">
      <c r="A42" s="19" t="s">
        <v>2557</v>
      </c>
      <c r="B42" s="19" t="s">
        <v>2651</v>
      </c>
      <c r="C42" s="19" t="s">
        <v>2673</v>
      </c>
      <c r="D42" s="19">
        <v>1.25011196525E-2</v>
      </c>
    </row>
    <row r="43" spans="1:4">
      <c r="A43" s="19" t="s">
        <v>2557</v>
      </c>
      <c r="B43" s="19" t="s">
        <v>2651</v>
      </c>
      <c r="C43" s="19" t="s">
        <v>2729</v>
      </c>
      <c r="D43" s="19">
        <v>2.39188368816E-2</v>
      </c>
    </row>
    <row r="44" spans="1:4">
      <c r="A44" s="19" t="s">
        <v>2557</v>
      </c>
      <c r="B44" s="19" t="s">
        <v>2651</v>
      </c>
      <c r="C44" s="19" t="s">
        <v>2728</v>
      </c>
      <c r="D44" s="19">
        <v>4.5193884996499997E-2</v>
      </c>
    </row>
    <row r="45" spans="1:4">
      <c r="A45" s="19" t="s">
        <v>2557</v>
      </c>
      <c r="B45" s="19" t="s">
        <v>2651</v>
      </c>
      <c r="C45" s="19" t="s">
        <v>2727</v>
      </c>
      <c r="D45" s="19">
        <v>1.42097510101E-2</v>
      </c>
    </row>
    <row r="46" spans="1:4">
      <c r="A46" s="19" t="s">
        <v>2557</v>
      </c>
      <c r="B46" s="19" t="s">
        <v>2651</v>
      </c>
      <c r="C46" s="19" t="s">
        <v>2535</v>
      </c>
      <c r="D46" s="19">
        <v>3.6111779784799999E-2</v>
      </c>
    </row>
    <row r="47" spans="1:4">
      <c r="A47" s="19" t="s">
        <v>2557</v>
      </c>
      <c r="B47" s="19" t="s">
        <v>2651</v>
      </c>
      <c r="C47" s="19" t="s">
        <v>2726</v>
      </c>
      <c r="D47" s="19">
        <v>4.6760324045600002E-2</v>
      </c>
    </row>
    <row r="48" spans="1:4">
      <c r="A48" s="19" t="s">
        <v>2557</v>
      </c>
      <c r="B48" s="19" t="s">
        <v>2651</v>
      </c>
      <c r="C48" s="19" t="s">
        <v>2725</v>
      </c>
      <c r="D48" s="19">
        <v>1.7037562824399999E-2</v>
      </c>
    </row>
    <row r="49" spans="1:4">
      <c r="A49" s="19" t="s">
        <v>2557</v>
      </c>
      <c r="B49" s="19" t="s">
        <v>2651</v>
      </c>
      <c r="C49" s="19" t="s">
        <v>2724</v>
      </c>
      <c r="D49" s="19">
        <v>3.2770259810700003E-2</v>
      </c>
    </row>
    <row r="50" spans="1:4">
      <c r="A50" s="19" t="s">
        <v>2557</v>
      </c>
      <c r="B50" s="19" t="s">
        <v>2651</v>
      </c>
      <c r="C50" s="19" t="s">
        <v>2723</v>
      </c>
      <c r="D50" s="19">
        <v>3.3853413271900001E-2</v>
      </c>
    </row>
    <row r="51" spans="1:4">
      <c r="A51" s="19" t="s">
        <v>2557</v>
      </c>
      <c r="B51" s="19" t="s">
        <v>2651</v>
      </c>
      <c r="C51" s="19" t="s">
        <v>2722</v>
      </c>
      <c r="D51" s="19">
        <v>4.7341153035E-2</v>
      </c>
    </row>
    <row r="52" spans="1:4">
      <c r="A52" s="19" t="s">
        <v>2557</v>
      </c>
      <c r="B52" s="19" t="s">
        <v>2651</v>
      </c>
      <c r="C52" s="19" t="s">
        <v>2721</v>
      </c>
      <c r="D52" s="19">
        <v>2.8114991662700001E-2</v>
      </c>
    </row>
    <row r="53" spans="1:4">
      <c r="A53" s="19" t="s">
        <v>2557</v>
      </c>
      <c r="B53" s="19" t="s">
        <v>2651</v>
      </c>
      <c r="C53" s="19" t="s">
        <v>2720</v>
      </c>
      <c r="D53" s="19">
        <v>2.75579680201E-2</v>
      </c>
    </row>
    <row r="54" spans="1:4">
      <c r="A54" s="19" t="s">
        <v>2557</v>
      </c>
      <c r="B54" s="19" t="s">
        <v>2651</v>
      </c>
      <c r="C54" s="19" t="s">
        <v>2719</v>
      </c>
      <c r="D54" s="19">
        <v>4.8819819399999999E-2</v>
      </c>
    </row>
    <row r="55" spans="1:4">
      <c r="A55" s="19" t="s">
        <v>2557</v>
      </c>
      <c r="B55" s="19" t="s">
        <v>2651</v>
      </c>
      <c r="C55" s="19" t="s">
        <v>2519</v>
      </c>
      <c r="D55" s="19">
        <v>4.8372202159600003E-2</v>
      </c>
    </row>
    <row r="56" spans="1:4">
      <c r="A56" s="19" t="s">
        <v>2557</v>
      </c>
      <c r="B56" s="19" t="s">
        <v>2651</v>
      </c>
      <c r="C56" s="19" t="s">
        <v>2718</v>
      </c>
      <c r="D56" s="19">
        <v>1.6618212116000002E-2</v>
      </c>
    </row>
    <row r="57" spans="1:4">
      <c r="A57" s="19" t="s">
        <v>2557</v>
      </c>
      <c r="B57" s="19" t="s">
        <v>2651</v>
      </c>
      <c r="C57" s="19" t="s">
        <v>2717</v>
      </c>
      <c r="D57" s="19">
        <v>4.0886387842900003E-2</v>
      </c>
    </row>
    <row r="58" spans="1:4">
      <c r="A58" s="19" t="s">
        <v>2557</v>
      </c>
      <c r="B58" s="19" t="s">
        <v>2651</v>
      </c>
      <c r="C58" s="19" t="s">
        <v>2716</v>
      </c>
      <c r="D58" s="19">
        <v>1.8126805549100001E-2</v>
      </c>
    </row>
    <row r="59" spans="1:4">
      <c r="A59" s="19" t="s">
        <v>2557</v>
      </c>
      <c r="B59" s="19" t="s">
        <v>2651</v>
      </c>
      <c r="C59" s="19" t="s">
        <v>2715</v>
      </c>
      <c r="D59" s="19">
        <v>1.17388677061E-2</v>
      </c>
    </row>
    <row r="60" spans="1:4">
      <c r="A60" s="19" t="s">
        <v>2557</v>
      </c>
      <c r="B60" s="19" t="s">
        <v>2651</v>
      </c>
      <c r="C60" s="19" t="s">
        <v>2714</v>
      </c>
      <c r="D60" s="19">
        <v>2.0347616880500002E-2</v>
      </c>
    </row>
    <row r="61" spans="1:4">
      <c r="A61" s="19" t="s">
        <v>2557</v>
      </c>
      <c r="B61" s="19" t="s">
        <v>2651</v>
      </c>
      <c r="C61" s="19" t="s">
        <v>2713</v>
      </c>
      <c r="D61" s="19">
        <v>4.3535730423399997E-2</v>
      </c>
    </row>
    <row r="62" spans="1:4">
      <c r="A62" s="19" t="s">
        <v>2557</v>
      </c>
      <c r="B62" s="19" t="s">
        <v>2651</v>
      </c>
      <c r="C62" s="19" t="s">
        <v>2712</v>
      </c>
      <c r="D62" s="19">
        <v>3.9300936868500003E-2</v>
      </c>
    </row>
    <row r="63" spans="1:4">
      <c r="A63" s="19" t="s">
        <v>2557</v>
      </c>
      <c r="B63" s="19" t="s">
        <v>2651</v>
      </c>
      <c r="C63" s="19" t="s">
        <v>2711</v>
      </c>
      <c r="D63" s="19">
        <v>9.9540493676300006E-3</v>
      </c>
    </row>
    <row r="64" spans="1:4">
      <c r="A64" s="19" t="s">
        <v>2557</v>
      </c>
      <c r="B64" s="19" t="s">
        <v>2651</v>
      </c>
      <c r="C64" s="19" t="s">
        <v>2710</v>
      </c>
      <c r="D64" s="19">
        <v>9.4391786218699994E-3</v>
      </c>
    </row>
    <row r="65" spans="1:4">
      <c r="A65" s="19" t="s">
        <v>2557</v>
      </c>
      <c r="B65" s="19" t="s">
        <v>2651</v>
      </c>
      <c r="C65" s="19" t="s">
        <v>2709</v>
      </c>
      <c r="D65" s="19">
        <v>4.0693316399300003E-2</v>
      </c>
    </row>
    <row r="66" spans="1:4">
      <c r="A66" s="19" t="s">
        <v>2557</v>
      </c>
      <c r="B66" s="19" t="s">
        <v>2651</v>
      </c>
      <c r="C66" s="19" t="s">
        <v>2708</v>
      </c>
      <c r="D66" s="19">
        <v>2.0241744078600001E-2</v>
      </c>
    </row>
    <row r="67" spans="1:4">
      <c r="A67" s="19" t="s">
        <v>2557</v>
      </c>
      <c r="B67" s="19" t="s">
        <v>2651</v>
      </c>
      <c r="C67" s="19" t="s">
        <v>2707</v>
      </c>
      <c r="D67" s="19">
        <v>1.08747193412E-2</v>
      </c>
    </row>
    <row r="68" spans="1:4">
      <c r="A68" s="19" t="s">
        <v>2557</v>
      </c>
      <c r="B68" s="19" t="s">
        <v>2651</v>
      </c>
      <c r="C68" s="19" t="s">
        <v>2706</v>
      </c>
      <c r="D68" s="19">
        <v>1.7999308802399999E-2</v>
      </c>
    </row>
    <row r="69" spans="1:4">
      <c r="A69" s="19" t="s">
        <v>2557</v>
      </c>
      <c r="B69" s="19" t="s">
        <v>2651</v>
      </c>
      <c r="C69" s="19" t="s">
        <v>2705</v>
      </c>
      <c r="D69" s="19">
        <v>4.2326100120099998E-2</v>
      </c>
    </row>
    <row r="70" spans="1:4">
      <c r="A70" s="19" t="s">
        <v>2557</v>
      </c>
      <c r="B70" s="19" t="s">
        <v>2651</v>
      </c>
      <c r="C70" s="19" t="s">
        <v>2704</v>
      </c>
      <c r="D70" s="19">
        <v>2.0171429519799999E-2</v>
      </c>
    </row>
    <row r="71" spans="1:4">
      <c r="A71" s="19" t="s">
        <v>2557</v>
      </c>
      <c r="B71" s="19" t="s">
        <v>2651</v>
      </c>
      <c r="C71" s="19" t="s">
        <v>2703</v>
      </c>
      <c r="D71" s="19">
        <v>2.4787181948999999E-2</v>
      </c>
    </row>
    <row r="72" spans="1:4">
      <c r="A72" s="19" t="s">
        <v>2557</v>
      </c>
      <c r="B72" s="19" t="s">
        <v>2651</v>
      </c>
      <c r="C72" s="19" t="s">
        <v>2702</v>
      </c>
      <c r="D72" s="19">
        <v>3.1509771435700003E-2</v>
      </c>
    </row>
    <row r="73" spans="1:4">
      <c r="A73" s="19" t="s">
        <v>2557</v>
      </c>
      <c r="B73" s="19" t="s">
        <v>2651</v>
      </c>
      <c r="C73" s="19" t="s">
        <v>2701</v>
      </c>
      <c r="D73" s="19">
        <v>3.6169846192300001E-2</v>
      </c>
    </row>
    <row r="74" spans="1:4">
      <c r="A74" s="19" t="s">
        <v>2557</v>
      </c>
      <c r="B74" s="19" t="s">
        <v>2651</v>
      </c>
      <c r="C74" s="19" t="s">
        <v>2700</v>
      </c>
      <c r="D74" s="19">
        <v>4.3399900904799997E-2</v>
      </c>
    </row>
    <row r="75" spans="1:4">
      <c r="A75" s="19" t="s">
        <v>2652</v>
      </c>
      <c r="B75" s="19" t="s">
        <v>2651</v>
      </c>
      <c r="C75" s="19" t="s">
        <v>2699</v>
      </c>
      <c r="D75" s="19">
        <v>2.3291194002800001E-2</v>
      </c>
    </row>
    <row r="76" spans="1:4">
      <c r="A76" s="19" t="s">
        <v>2652</v>
      </c>
      <c r="B76" s="19" t="s">
        <v>2651</v>
      </c>
      <c r="C76" s="19" t="s">
        <v>2698</v>
      </c>
      <c r="D76" s="19">
        <v>3.5296991576300001E-2</v>
      </c>
    </row>
    <row r="77" spans="1:4">
      <c r="A77" s="19" t="s">
        <v>2652</v>
      </c>
      <c r="B77" s="19" t="s">
        <v>2651</v>
      </c>
      <c r="C77" s="19" t="s">
        <v>2697</v>
      </c>
      <c r="D77" s="19">
        <v>4.8763475084899997E-2</v>
      </c>
    </row>
    <row r="78" spans="1:4">
      <c r="A78" s="19" t="s">
        <v>2652</v>
      </c>
      <c r="B78" s="19" t="s">
        <v>2651</v>
      </c>
      <c r="C78" s="19" t="s">
        <v>2696</v>
      </c>
      <c r="D78" s="19">
        <v>4.8827021310899998E-2</v>
      </c>
    </row>
    <row r="79" spans="1:4">
      <c r="A79" s="19" t="s">
        <v>2652</v>
      </c>
      <c r="B79" s="19" t="s">
        <v>2651</v>
      </c>
      <c r="C79" s="19" t="s">
        <v>2695</v>
      </c>
      <c r="D79" s="19">
        <v>4.1932684447399997E-2</v>
      </c>
    </row>
    <row r="80" spans="1:4">
      <c r="A80" s="19" t="s">
        <v>2652</v>
      </c>
      <c r="B80" s="19" t="s">
        <v>2651</v>
      </c>
      <c r="C80" s="19" t="s">
        <v>2694</v>
      </c>
      <c r="D80" s="19">
        <v>5.0503405214599997E-3</v>
      </c>
    </row>
    <row r="81" spans="1:4">
      <c r="A81" s="19" t="s">
        <v>2652</v>
      </c>
      <c r="B81" s="19" t="s">
        <v>2651</v>
      </c>
      <c r="C81" s="19" t="s">
        <v>2693</v>
      </c>
      <c r="D81" s="19">
        <v>4.3900011576099997E-2</v>
      </c>
    </row>
    <row r="82" spans="1:4">
      <c r="A82" s="19" t="s">
        <v>2652</v>
      </c>
      <c r="B82" s="19" t="s">
        <v>2651</v>
      </c>
      <c r="C82" s="19" t="s">
        <v>2692</v>
      </c>
      <c r="D82" s="19">
        <v>4.4572869259099999E-2</v>
      </c>
    </row>
    <row r="83" spans="1:4">
      <c r="A83" s="19" t="s">
        <v>2652</v>
      </c>
      <c r="B83" s="19" t="s">
        <v>2651</v>
      </c>
      <c r="C83" s="19" t="s">
        <v>2691</v>
      </c>
      <c r="D83" s="19">
        <v>1.00990134948E-2</v>
      </c>
    </row>
    <row r="84" spans="1:4">
      <c r="A84" s="19" t="s">
        <v>2652</v>
      </c>
      <c r="B84" s="19" t="s">
        <v>2651</v>
      </c>
      <c r="C84" s="19" t="s">
        <v>2690</v>
      </c>
      <c r="D84" s="19">
        <v>3.34554110433E-2</v>
      </c>
    </row>
    <row r="85" spans="1:4">
      <c r="A85" s="19" t="s">
        <v>2652</v>
      </c>
      <c r="B85" s="19" t="s">
        <v>2651</v>
      </c>
      <c r="C85" s="19" t="s">
        <v>2689</v>
      </c>
      <c r="D85" s="19">
        <v>2.0920965777600001E-2</v>
      </c>
    </row>
    <row r="86" spans="1:4">
      <c r="A86" s="19" t="s">
        <v>2652</v>
      </c>
      <c r="B86" s="19" t="s">
        <v>2651</v>
      </c>
      <c r="C86" s="19" t="s">
        <v>2688</v>
      </c>
      <c r="D86" s="19">
        <v>3.1498918364100001E-2</v>
      </c>
    </row>
    <row r="87" spans="1:4">
      <c r="A87" s="19" t="s">
        <v>2652</v>
      </c>
      <c r="B87" s="19" t="s">
        <v>2651</v>
      </c>
      <c r="C87" s="19" t="s">
        <v>2687</v>
      </c>
      <c r="D87" s="19">
        <v>3.0654236709499998E-2</v>
      </c>
    </row>
    <row r="88" spans="1:4">
      <c r="A88" s="19" t="s">
        <v>2652</v>
      </c>
      <c r="B88" s="19" t="s">
        <v>2651</v>
      </c>
      <c r="C88" s="19" t="s">
        <v>2686</v>
      </c>
      <c r="D88" s="19">
        <v>3.20063630635E-2</v>
      </c>
    </row>
    <row r="89" spans="1:4">
      <c r="A89" s="19" t="s">
        <v>2652</v>
      </c>
      <c r="B89" s="19" t="s">
        <v>2651</v>
      </c>
      <c r="C89" s="19" t="s">
        <v>2685</v>
      </c>
      <c r="D89" s="19">
        <v>1.75676882059E-2</v>
      </c>
    </row>
    <row r="90" spans="1:4">
      <c r="A90" s="19" t="s">
        <v>2652</v>
      </c>
      <c r="B90" s="19" t="s">
        <v>2651</v>
      </c>
      <c r="C90" s="19" t="s">
        <v>2684</v>
      </c>
      <c r="D90" s="19">
        <v>8.1664429117900006E-3</v>
      </c>
    </row>
    <row r="91" spans="1:4">
      <c r="A91" s="19" t="s">
        <v>2652</v>
      </c>
      <c r="B91" s="19" t="s">
        <v>2651</v>
      </c>
      <c r="C91" s="19" t="s">
        <v>2683</v>
      </c>
      <c r="D91" s="19">
        <v>1.67002391483E-3</v>
      </c>
    </row>
    <row r="92" spans="1:4">
      <c r="A92" s="19" t="s">
        <v>2652</v>
      </c>
      <c r="B92" s="19" t="s">
        <v>2651</v>
      </c>
      <c r="C92" s="19" t="s">
        <v>2682</v>
      </c>
      <c r="D92" s="19">
        <v>2.4464297794000001E-2</v>
      </c>
    </row>
    <row r="93" spans="1:4">
      <c r="A93" s="19" t="s">
        <v>2652</v>
      </c>
      <c r="B93" s="19" t="s">
        <v>2651</v>
      </c>
      <c r="C93" s="19" t="s">
        <v>2681</v>
      </c>
      <c r="D93" s="19">
        <v>3.1851186729699998E-2</v>
      </c>
    </row>
    <row r="94" spans="1:4">
      <c r="A94" s="19" t="s">
        <v>2652</v>
      </c>
      <c r="B94" s="19" t="s">
        <v>2651</v>
      </c>
      <c r="C94" s="19" t="s">
        <v>2680</v>
      </c>
      <c r="D94" s="19">
        <v>2.8176141768800001E-2</v>
      </c>
    </row>
    <row r="95" spans="1:4">
      <c r="A95" s="19" t="s">
        <v>2652</v>
      </c>
      <c r="B95" s="19" t="s">
        <v>2651</v>
      </c>
      <c r="C95" s="19" t="s">
        <v>2679</v>
      </c>
      <c r="D95" s="19">
        <v>4.4455229378999997E-2</v>
      </c>
    </row>
    <row r="96" spans="1:4">
      <c r="A96" s="19" t="s">
        <v>2652</v>
      </c>
      <c r="B96" s="19" t="s">
        <v>2651</v>
      </c>
      <c r="C96" s="19" t="s">
        <v>2678</v>
      </c>
      <c r="D96" s="19">
        <v>2.1355514457799998E-2</v>
      </c>
    </row>
    <row r="97" spans="1:4">
      <c r="A97" s="19" t="s">
        <v>2652</v>
      </c>
      <c r="B97" s="19" t="s">
        <v>2651</v>
      </c>
      <c r="C97" s="19" t="s">
        <v>2677</v>
      </c>
      <c r="D97" s="19">
        <v>5.6471198209299999E-4</v>
      </c>
    </row>
    <row r="98" spans="1:4">
      <c r="A98" s="19" t="s">
        <v>2652</v>
      </c>
      <c r="B98" s="19" t="s">
        <v>2651</v>
      </c>
      <c r="C98" s="19" t="s">
        <v>2676</v>
      </c>
      <c r="D98" s="19">
        <v>2.9954771560699998E-2</v>
      </c>
    </row>
    <row r="99" spans="1:4">
      <c r="A99" s="19" t="s">
        <v>2652</v>
      </c>
      <c r="B99" s="19" t="s">
        <v>2651</v>
      </c>
      <c r="C99" s="19" t="s">
        <v>2675</v>
      </c>
      <c r="D99" s="19">
        <v>4.7197243820399998E-2</v>
      </c>
    </row>
    <row r="100" spans="1:4">
      <c r="A100" s="19" t="s">
        <v>2652</v>
      </c>
      <c r="B100" s="19" t="s">
        <v>2651</v>
      </c>
      <c r="C100" s="19" t="s">
        <v>2674</v>
      </c>
      <c r="D100" s="19">
        <v>1.89181684457E-2</v>
      </c>
    </row>
    <row r="101" spans="1:4">
      <c r="A101" s="19" t="s">
        <v>2652</v>
      </c>
      <c r="B101" s="19" t="s">
        <v>2651</v>
      </c>
      <c r="C101" s="19" t="s">
        <v>2551</v>
      </c>
      <c r="D101" s="19">
        <v>4.7724946944099997E-2</v>
      </c>
    </row>
    <row r="102" spans="1:4">
      <c r="A102" s="19" t="s">
        <v>2652</v>
      </c>
      <c r="B102" s="19" t="s">
        <v>2651</v>
      </c>
      <c r="C102" s="19" t="s">
        <v>2673</v>
      </c>
      <c r="D102" s="19">
        <v>3.2363486927200001E-2</v>
      </c>
    </row>
    <row r="103" spans="1:4">
      <c r="A103" s="19" t="s">
        <v>2652</v>
      </c>
      <c r="B103" s="19" t="s">
        <v>2651</v>
      </c>
      <c r="C103" s="19" t="s">
        <v>2672</v>
      </c>
      <c r="D103" s="19">
        <v>3.7579657970700002E-2</v>
      </c>
    </row>
    <row r="104" spans="1:4">
      <c r="A104" s="19" t="s">
        <v>2652</v>
      </c>
      <c r="B104" s="19" t="s">
        <v>2651</v>
      </c>
      <c r="C104" s="19" t="s">
        <v>2671</v>
      </c>
      <c r="D104" s="19">
        <v>1.8610457193300001E-2</v>
      </c>
    </row>
    <row r="105" spans="1:4">
      <c r="A105" s="19" t="s">
        <v>2652</v>
      </c>
      <c r="B105" s="19" t="s">
        <v>2651</v>
      </c>
      <c r="C105" s="19" t="s">
        <v>2428</v>
      </c>
      <c r="D105" s="19">
        <v>3.6821885399300001E-2</v>
      </c>
    </row>
    <row r="106" spans="1:4">
      <c r="A106" s="19" t="s">
        <v>2652</v>
      </c>
      <c r="B106" s="19" t="s">
        <v>2651</v>
      </c>
      <c r="C106" s="19" t="s">
        <v>2670</v>
      </c>
      <c r="D106" s="19">
        <v>3.1762804474199997E-2</v>
      </c>
    </row>
    <row r="107" spans="1:4">
      <c r="A107" s="19" t="s">
        <v>2652</v>
      </c>
      <c r="B107" s="19" t="s">
        <v>2651</v>
      </c>
      <c r="C107" s="19" t="s">
        <v>2669</v>
      </c>
      <c r="D107" s="19">
        <v>2.71378353153E-2</v>
      </c>
    </row>
    <row r="108" spans="1:4">
      <c r="A108" s="19" t="s">
        <v>2652</v>
      </c>
      <c r="B108" s="19" t="s">
        <v>2651</v>
      </c>
      <c r="C108" s="19" t="s">
        <v>2668</v>
      </c>
      <c r="D108" s="19">
        <v>3.7989201365099999E-2</v>
      </c>
    </row>
    <row r="109" spans="1:4">
      <c r="A109" s="19" t="s">
        <v>2652</v>
      </c>
      <c r="B109" s="19" t="s">
        <v>2651</v>
      </c>
      <c r="C109" s="19" t="s">
        <v>2667</v>
      </c>
      <c r="D109" s="19">
        <v>1.1219126587900001E-2</v>
      </c>
    </row>
    <row r="110" spans="1:4">
      <c r="A110" s="19" t="s">
        <v>2652</v>
      </c>
      <c r="B110" s="19" t="s">
        <v>2651</v>
      </c>
      <c r="C110" s="19" t="s">
        <v>2666</v>
      </c>
      <c r="D110" s="19">
        <v>4.3006702570500002E-2</v>
      </c>
    </row>
    <row r="111" spans="1:4">
      <c r="A111" s="19" t="s">
        <v>2652</v>
      </c>
      <c r="B111" s="19" t="s">
        <v>2651</v>
      </c>
      <c r="C111" s="19" t="s">
        <v>2665</v>
      </c>
      <c r="D111" s="19">
        <v>1.94890552647E-2</v>
      </c>
    </row>
    <row r="112" spans="1:4">
      <c r="A112" s="19" t="s">
        <v>2652</v>
      </c>
      <c r="B112" s="19" t="s">
        <v>2651</v>
      </c>
      <c r="C112" s="19" t="s">
        <v>2664</v>
      </c>
      <c r="D112" s="19">
        <v>1.23801729119E-2</v>
      </c>
    </row>
    <row r="113" spans="1:4">
      <c r="A113" s="19" t="s">
        <v>2652</v>
      </c>
      <c r="B113" s="19" t="s">
        <v>2651</v>
      </c>
      <c r="C113" s="19" t="s">
        <v>2583</v>
      </c>
      <c r="D113" s="19">
        <v>1.40317028758E-2</v>
      </c>
    </row>
    <row r="114" spans="1:4">
      <c r="A114" s="19" t="s">
        <v>2652</v>
      </c>
      <c r="B114" s="19" t="s">
        <v>2651</v>
      </c>
      <c r="C114" s="19" t="s">
        <v>2663</v>
      </c>
      <c r="D114" s="19">
        <v>3.2610985247700001E-2</v>
      </c>
    </row>
    <row r="115" spans="1:4">
      <c r="A115" s="19" t="s">
        <v>2652</v>
      </c>
      <c r="B115" s="19" t="s">
        <v>2651</v>
      </c>
      <c r="C115" s="19" t="s">
        <v>2662</v>
      </c>
      <c r="D115" s="19">
        <v>1.3688756077E-2</v>
      </c>
    </row>
    <row r="116" spans="1:4">
      <c r="A116" s="19" t="s">
        <v>2652</v>
      </c>
      <c r="B116" s="19" t="s">
        <v>2651</v>
      </c>
      <c r="C116" s="19" t="s">
        <v>2661</v>
      </c>
      <c r="D116" s="19">
        <v>3.2475785952999998E-2</v>
      </c>
    </row>
    <row r="117" spans="1:4">
      <c r="A117" s="19" t="s">
        <v>2652</v>
      </c>
      <c r="B117" s="19" t="s">
        <v>2651</v>
      </c>
      <c r="C117" s="19" t="s">
        <v>2660</v>
      </c>
      <c r="D117" s="19">
        <v>3.3386254076499998E-2</v>
      </c>
    </row>
    <row r="118" spans="1:4">
      <c r="A118" s="19" t="s">
        <v>2652</v>
      </c>
      <c r="B118" s="19" t="s">
        <v>2651</v>
      </c>
      <c r="C118" s="19" t="s">
        <v>2466</v>
      </c>
      <c r="D118" s="19">
        <v>3.7173877496999998E-2</v>
      </c>
    </row>
    <row r="119" spans="1:4">
      <c r="A119" s="19" t="s">
        <v>2652</v>
      </c>
      <c r="B119" s="19" t="s">
        <v>2651</v>
      </c>
      <c r="C119" s="19" t="s">
        <v>2659</v>
      </c>
      <c r="D119" s="19">
        <v>1.9736203858400001E-2</v>
      </c>
    </row>
    <row r="120" spans="1:4">
      <c r="A120" s="19" t="s">
        <v>2652</v>
      </c>
      <c r="B120" s="19" t="s">
        <v>2651</v>
      </c>
      <c r="C120" s="19" t="s">
        <v>2658</v>
      </c>
      <c r="D120" s="19">
        <v>4.5703603976500001E-2</v>
      </c>
    </row>
    <row r="121" spans="1:4">
      <c r="A121" s="19" t="s">
        <v>2652</v>
      </c>
      <c r="B121" s="19" t="s">
        <v>2651</v>
      </c>
      <c r="C121" s="19" t="s">
        <v>2657</v>
      </c>
      <c r="D121" s="19">
        <v>3.67968520971E-2</v>
      </c>
    </row>
    <row r="122" spans="1:4">
      <c r="A122" s="19" t="s">
        <v>2652</v>
      </c>
      <c r="B122" s="19" t="s">
        <v>2651</v>
      </c>
      <c r="C122" s="19" t="s">
        <v>2656</v>
      </c>
      <c r="D122" s="19">
        <v>6.7446015994799997E-3</v>
      </c>
    </row>
    <row r="123" spans="1:4">
      <c r="A123" s="19" t="s">
        <v>2652</v>
      </c>
      <c r="B123" s="19" t="s">
        <v>2651</v>
      </c>
      <c r="C123" s="19" t="s">
        <v>2655</v>
      </c>
      <c r="D123" s="19">
        <v>1.65263747839E-2</v>
      </c>
    </row>
    <row r="124" spans="1:4">
      <c r="A124" s="19" t="s">
        <v>2652</v>
      </c>
      <c r="B124" s="19" t="s">
        <v>2651</v>
      </c>
      <c r="C124" s="19" t="s">
        <v>2654</v>
      </c>
      <c r="D124" s="19">
        <v>4.69198640655E-2</v>
      </c>
    </row>
    <row r="125" spans="1:4">
      <c r="A125" s="19" t="s">
        <v>2652</v>
      </c>
      <c r="B125" s="19" t="s">
        <v>2651</v>
      </c>
      <c r="C125" s="19" t="s">
        <v>2653</v>
      </c>
      <c r="D125" s="19">
        <v>3.62250743798E-2</v>
      </c>
    </row>
    <row r="126" spans="1:4">
      <c r="A126" s="19" t="s">
        <v>2652</v>
      </c>
      <c r="B126" s="19" t="s">
        <v>2651</v>
      </c>
      <c r="C126" s="19" t="s">
        <v>2488</v>
      </c>
      <c r="D126" s="19">
        <v>1.7607336015099999E-2</v>
      </c>
    </row>
    <row r="127" spans="1:4">
      <c r="A127" s="19" t="s">
        <v>2557</v>
      </c>
      <c r="B127" s="19" t="s">
        <v>2650</v>
      </c>
      <c r="C127" s="19" t="s">
        <v>2649</v>
      </c>
      <c r="D127" s="19">
        <v>3.7814929124200002E-2</v>
      </c>
    </row>
    <row r="128" spans="1:4">
      <c r="A128" s="19" t="s">
        <v>2557</v>
      </c>
      <c r="B128" s="19" t="s">
        <v>940</v>
      </c>
      <c r="C128" s="19" t="s">
        <v>2648</v>
      </c>
      <c r="D128" s="19">
        <v>2.9098976934100001E-2</v>
      </c>
    </row>
    <row r="129" spans="1:4">
      <c r="A129" s="19" t="s">
        <v>2557</v>
      </c>
      <c r="B129" s="19" t="s">
        <v>936</v>
      </c>
      <c r="C129" s="19" t="s">
        <v>2647</v>
      </c>
      <c r="D129" s="19">
        <v>1.7491833145599999E-2</v>
      </c>
    </row>
    <row r="130" spans="1:4">
      <c r="A130" s="19" t="s">
        <v>2557</v>
      </c>
      <c r="B130" s="19" t="s">
        <v>933</v>
      </c>
      <c r="C130" s="19" t="s">
        <v>1678</v>
      </c>
      <c r="D130" s="19">
        <v>3.5767184693199998E-2</v>
      </c>
    </row>
    <row r="131" spans="1:4">
      <c r="A131" s="19" t="s">
        <v>2557</v>
      </c>
      <c r="B131" s="19" t="s">
        <v>929</v>
      </c>
      <c r="C131" s="19" t="s">
        <v>2646</v>
      </c>
      <c r="D131" s="19">
        <v>1.72003673415E-2</v>
      </c>
    </row>
    <row r="132" spans="1:4">
      <c r="A132" s="19" t="s">
        <v>2557</v>
      </c>
      <c r="B132" s="19" t="s">
        <v>926</v>
      </c>
      <c r="C132" s="19" t="s">
        <v>2645</v>
      </c>
      <c r="D132" s="19">
        <v>1.92266502163E-2</v>
      </c>
    </row>
    <row r="133" spans="1:4">
      <c r="A133" s="19" t="s">
        <v>2557</v>
      </c>
      <c r="B133" s="19" t="s">
        <v>922</v>
      </c>
      <c r="C133" s="19" t="s">
        <v>2644</v>
      </c>
      <c r="D133" s="19">
        <v>3.8583892533399999E-2</v>
      </c>
    </row>
    <row r="134" spans="1:4">
      <c r="A134" s="19" t="s">
        <v>2557</v>
      </c>
      <c r="B134" s="19" t="s">
        <v>918</v>
      </c>
      <c r="C134" s="19" t="s">
        <v>2643</v>
      </c>
      <c r="D134" s="19">
        <v>2.34032864301E-2</v>
      </c>
    </row>
    <row r="135" spans="1:4">
      <c r="A135" s="19" t="s">
        <v>2557</v>
      </c>
      <c r="B135" s="19" t="s">
        <v>914</v>
      </c>
      <c r="C135" s="19" t="s">
        <v>2642</v>
      </c>
      <c r="D135" s="19">
        <v>2.04277028363E-2</v>
      </c>
    </row>
    <row r="136" spans="1:4">
      <c r="A136" s="19" t="s">
        <v>2557</v>
      </c>
      <c r="B136" s="19" t="s">
        <v>910</v>
      </c>
      <c r="C136" s="19" t="s">
        <v>2641</v>
      </c>
      <c r="D136" s="19">
        <v>1.8909996001000001E-2</v>
      </c>
    </row>
    <row r="137" spans="1:4">
      <c r="A137" s="19" t="s">
        <v>2557</v>
      </c>
      <c r="B137" s="19" t="s">
        <v>906</v>
      </c>
      <c r="C137" s="19" t="s">
        <v>2640</v>
      </c>
      <c r="D137" s="19">
        <v>2.1812086080100001E-2</v>
      </c>
    </row>
    <row r="138" spans="1:4">
      <c r="A138" s="19" t="s">
        <v>2557</v>
      </c>
      <c r="B138" s="19" t="s">
        <v>902</v>
      </c>
      <c r="C138" s="19" t="s">
        <v>2639</v>
      </c>
      <c r="D138" s="19">
        <v>3.1462308765800001E-2</v>
      </c>
    </row>
    <row r="139" spans="1:4">
      <c r="A139" s="19" t="s">
        <v>2557</v>
      </c>
      <c r="B139" s="19" t="s">
        <v>898</v>
      </c>
      <c r="C139" s="19" t="s">
        <v>2638</v>
      </c>
      <c r="D139" s="19">
        <v>2.34032864301E-2</v>
      </c>
    </row>
    <row r="140" spans="1:4">
      <c r="A140" s="19" t="s">
        <v>2557</v>
      </c>
      <c r="B140" s="19" t="s">
        <v>895</v>
      </c>
      <c r="C140" s="19" t="s">
        <v>2637</v>
      </c>
      <c r="D140" s="19">
        <v>2.9098976934100001E-2</v>
      </c>
    </row>
    <row r="141" spans="1:4">
      <c r="A141" s="19" t="s">
        <v>2557</v>
      </c>
      <c r="B141" s="19" t="s">
        <v>891</v>
      </c>
      <c r="C141" s="19" t="s">
        <v>2636</v>
      </c>
      <c r="D141" s="19">
        <v>1.8597911921E-2</v>
      </c>
    </row>
    <row r="142" spans="1:4">
      <c r="A142" s="19" t="s">
        <v>2557</v>
      </c>
      <c r="B142" s="19" t="s">
        <v>888</v>
      </c>
      <c r="C142" s="19" t="s">
        <v>2635</v>
      </c>
      <c r="D142" s="19">
        <v>3.6872092162700001E-2</v>
      </c>
    </row>
    <row r="143" spans="1:4">
      <c r="A143" s="19" t="s">
        <v>2557</v>
      </c>
      <c r="B143" s="19" t="s">
        <v>884</v>
      </c>
      <c r="C143" s="19" t="s">
        <v>2634</v>
      </c>
      <c r="D143" s="19">
        <v>3.03396783682E-2</v>
      </c>
    </row>
    <row r="144" spans="1:4">
      <c r="A144" s="19" t="s">
        <v>2557</v>
      </c>
      <c r="B144" s="19" t="s">
        <v>880</v>
      </c>
      <c r="C144" s="19" t="s">
        <v>2633</v>
      </c>
      <c r="D144" s="19">
        <v>2.0880399753699999E-2</v>
      </c>
    </row>
    <row r="145" spans="1:4">
      <c r="A145" s="19" t="s">
        <v>2557</v>
      </c>
      <c r="B145" s="19" t="s">
        <v>876</v>
      </c>
      <c r="C145" s="19" t="s">
        <v>2632</v>
      </c>
      <c r="D145" s="19">
        <v>2.5363615043400001E-2</v>
      </c>
    </row>
    <row r="146" spans="1:4">
      <c r="A146" s="19" t="s">
        <v>2557</v>
      </c>
      <c r="B146" s="19" t="s">
        <v>872</v>
      </c>
      <c r="C146" s="19" t="s">
        <v>2631</v>
      </c>
      <c r="D146" s="19">
        <v>2.41710504358E-2</v>
      </c>
    </row>
    <row r="147" spans="1:4">
      <c r="A147" s="19" t="s">
        <v>2557</v>
      </c>
      <c r="B147" s="19" t="s">
        <v>869</v>
      </c>
      <c r="C147" s="19" t="s">
        <v>2630</v>
      </c>
      <c r="D147" s="19">
        <v>2.2050584704199998E-2</v>
      </c>
    </row>
    <row r="148" spans="1:4">
      <c r="A148" s="19" t="s">
        <v>2557</v>
      </c>
      <c r="B148" s="19" t="s">
        <v>865</v>
      </c>
      <c r="C148" s="19" t="s">
        <v>2501</v>
      </c>
      <c r="D148" s="19">
        <v>4.9132697926800001E-2</v>
      </c>
    </row>
    <row r="149" spans="1:4">
      <c r="A149" s="19" t="s">
        <v>2557</v>
      </c>
      <c r="B149" s="19" t="s">
        <v>862</v>
      </c>
      <c r="C149" s="19" t="s">
        <v>2629</v>
      </c>
      <c r="D149" s="19">
        <v>1.8188815365699999E-2</v>
      </c>
    </row>
    <row r="150" spans="1:4">
      <c r="A150" s="19" t="s">
        <v>2557</v>
      </c>
      <c r="B150" s="19" t="s">
        <v>858</v>
      </c>
      <c r="C150" s="19" t="s">
        <v>2628</v>
      </c>
      <c r="D150" s="19">
        <v>4.3482017860399999E-2</v>
      </c>
    </row>
    <row r="151" spans="1:4">
      <c r="A151" s="19" t="s">
        <v>2557</v>
      </c>
      <c r="B151" s="19" t="s">
        <v>854</v>
      </c>
      <c r="C151" s="19" t="s">
        <v>2627</v>
      </c>
      <c r="D151" s="19">
        <v>2.1110009333600001E-2</v>
      </c>
    </row>
    <row r="152" spans="1:4">
      <c r="A152" s="19" t="s">
        <v>2557</v>
      </c>
      <c r="B152" s="19" t="s">
        <v>851</v>
      </c>
      <c r="C152" s="19" t="s">
        <v>2273</v>
      </c>
      <c r="D152" s="19">
        <v>3.5046372869499999E-2</v>
      </c>
    </row>
    <row r="153" spans="1:4">
      <c r="A153" s="19" t="s">
        <v>2557</v>
      </c>
      <c r="B153" s="19" t="s">
        <v>847</v>
      </c>
      <c r="C153" s="19" t="s">
        <v>2626</v>
      </c>
      <c r="D153" s="19">
        <v>1.5190098541100001E-2</v>
      </c>
    </row>
    <row r="154" spans="1:4">
      <c r="A154" s="19" t="s">
        <v>2557</v>
      </c>
      <c r="B154" s="19" t="s">
        <v>843</v>
      </c>
      <c r="C154" s="19" t="s">
        <v>2625</v>
      </c>
      <c r="D154" s="19">
        <v>2.44317791148E-2</v>
      </c>
    </row>
    <row r="155" spans="1:4">
      <c r="A155" s="19" t="s">
        <v>2557</v>
      </c>
      <c r="B155" s="19" t="s">
        <v>839</v>
      </c>
      <c r="C155" s="19" t="s">
        <v>2624</v>
      </c>
      <c r="D155" s="19">
        <v>2.6606763112500001E-2</v>
      </c>
    </row>
    <row r="156" spans="1:4">
      <c r="A156" s="19" t="s">
        <v>2557</v>
      </c>
      <c r="B156" s="19" t="s">
        <v>835</v>
      </c>
      <c r="C156" s="19" t="s">
        <v>2623</v>
      </c>
      <c r="D156" s="19">
        <v>2.4301111686999999E-2</v>
      </c>
    </row>
    <row r="157" spans="1:4">
      <c r="A157" s="19" t="s">
        <v>2557</v>
      </c>
      <c r="B157" s="19" t="s">
        <v>831</v>
      </c>
      <c r="C157" s="19" t="s">
        <v>2622</v>
      </c>
      <c r="D157" s="19">
        <v>1.6818378045800001E-2</v>
      </c>
    </row>
    <row r="158" spans="1:4">
      <c r="A158" s="19" t="s">
        <v>2557</v>
      </c>
      <c r="B158" s="19" t="s">
        <v>827</v>
      </c>
      <c r="C158" s="19" t="s">
        <v>2621</v>
      </c>
      <c r="D158" s="19">
        <v>2.50942883876E-2</v>
      </c>
    </row>
    <row r="159" spans="1:4">
      <c r="A159" s="19" t="s">
        <v>2557</v>
      </c>
      <c r="B159" s="19" t="s">
        <v>823</v>
      </c>
      <c r="C159" s="19" t="s">
        <v>2620</v>
      </c>
      <c r="D159" s="19">
        <v>3.2957897495300002E-2</v>
      </c>
    </row>
    <row r="160" spans="1:4">
      <c r="A160" s="19" t="s">
        <v>2557</v>
      </c>
      <c r="B160" s="19" t="s">
        <v>819</v>
      </c>
      <c r="C160" s="19" t="s">
        <v>2619</v>
      </c>
      <c r="D160" s="19">
        <v>3.1462308765800001E-2</v>
      </c>
    </row>
    <row r="161" spans="1:4">
      <c r="A161" s="19" t="s">
        <v>2557</v>
      </c>
      <c r="B161" s="19" t="s">
        <v>815</v>
      </c>
      <c r="C161" s="19" t="s">
        <v>2618</v>
      </c>
      <c r="D161" s="19">
        <v>4.7491596125700003E-2</v>
      </c>
    </row>
    <row r="162" spans="1:4">
      <c r="A162" s="19" t="s">
        <v>2557</v>
      </c>
      <c r="B162" s="19" t="s">
        <v>812</v>
      </c>
      <c r="C162" s="19" t="s">
        <v>2617</v>
      </c>
      <c r="D162" s="19">
        <v>2.0880399753699999E-2</v>
      </c>
    </row>
    <row r="163" spans="1:4">
      <c r="A163" s="19" t="s">
        <v>2557</v>
      </c>
      <c r="B163" s="19" t="s">
        <v>808</v>
      </c>
      <c r="C163" s="19" t="s">
        <v>2616</v>
      </c>
      <c r="D163" s="19">
        <v>1.93332266315E-2</v>
      </c>
    </row>
    <row r="164" spans="1:4">
      <c r="A164" s="19" t="s">
        <v>2557</v>
      </c>
      <c r="B164" s="19" t="s">
        <v>804</v>
      </c>
      <c r="C164" s="19" t="s">
        <v>2615</v>
      </c>
      <c r="D164" s="19">
        <v>2.7609713235999998E-2</v>
      </c>
    </row>
    <row r="165" spans="1:4">
      <c r="A165" s="19" t="s">
        <v>2557</v>
      </c>
      <c r="B165" s="19" t="s">
        <v>800</v>
      </c>
      <c r="C165" s="19" t="s">
        <v>2614</v>
      </c>
      <c r="D165" s="19">
        <v>2.50942883876E-2</v>
      </c>
    </row>
    <row r="166" spans="1:4">
      <c r="A166" s="19" t="s">
        <v>2557</v>
      </c>
      <c r="B166" s="19" t="s">
        <v>796</v>
      </c>
      <c r="C166" s="19" t="s">
        <v>2613</v>
      </c>
      <c r="D166" s="19">
        <v>2.0766413405699999E-2</v>
      </c>
    </row>
    <row r="167" spans="1:4">
      <c r="A167" s="19" t="s">
        <v>2557</v>
      </c>
      <c r="B167" s="19" t="s">
        <v>792</v>
      </c>
      <c r="C167" s="19" t="s">
        <v>2612</v>
      </c>
      <c r="D167" s="19">
        <v>1.78871850694E-2</v>
      </c>
    </row>
    <row r="168" spans="1:4">
      <c r="A168" s="19" t="s">
        <v>2557</v>
      </c>
      <c r="B168" s="19" t="s">
        <v>788</v>
      </c>
      <c r="C168" s="19" t="s">
        <v>2611</v>
      </c>
      <c r="D168" s="19">
        <v>3.8197765614100002E-2</v>
      </c>
    </row>
    <row r="169" spans="1:4">
      <c r="A169" s="19" t="s">
        <v>2557</v>
      </c>
      <c r="B169" s="19" t="s">
        <v>784</v>
      </c>
      <c r="C169" s="19" t="s">
        <v>2610</v>
      </c>
      <c r="D169" s="19">
        <v>2.09949310248E-2</v>
      </c>
    </row>
    <row r="170" spans="1:4">
      <c r="A170" s="19" t="s">
        <v>2557</v>
      </c>
      <c r="B170" s="19" t="s">
        <v>780</v>
      </c>
      <c r="C170" s="19" t="s">
        <v>2609</v>
      </c>
      <c r="D170" s="19">
        <v>2.9869189185700001E-2</v>
      </c>
    </row>
    <row r="171" spans="1:4">
      <c r="A171" s="19" t="s">
        <v>2557</v>
      </c>
      <c r="B171" s="19" t="s">
        <v>776</v>
      </c>
      <c r="C171" s="19" t="s">
        <v>2608</v>
      </c>
      <c r="D171" s="19">
        <v>1.8188815365699999E-2</v>
      </c>
    </row>
    <row r="172" spans="1:4">
      <c r="A172" s="19" t="s">
        <v>2557</v>
      </c>
      <c r="B172" s="19" t="s">
        <v>772</v>
      </c>
      <c r="C172" s="19" t="s">
        <v>2607</v>
      </c>
      <c r="D172" s="19">
        <v>1.9764711595700001E-2</v>
      </c>
    </row>
    <row r="173" spans="1:4">
      <c r="A173" s="19" t="s">
        <v>2557</v>
      </c>
      <c r="B173" s="19" t="s">
        <v>768</v>
      </c>
      <c r="C173" s="19" t="s">
        <v>2606</v>
      </c>
      <c r="D173" s="19">
        <v>2.2412585424000001E-2</v>
      </c>
    </row>
    <row r="174" spans="1:4">
      <c r="A174" s="19" t="s">
        <v>2557</v>
      </c>
      <c r="B174" s="19" t="s">
        <v>764</v>
      </c>
      <c r="C174" s="19" t="s">
        <v>2605</v>
      </c>
      <c r="D174" s="19">
        <v>3.4337998956499999E-2</v>
      </c>
    </row>
    <row r="175" spans="1:4">
      <c r="A175" s="19" t="s">
        <v>2557</v>
      </c>
      <c r="B175" s="19" t="s">
        <v>760</v>
      </c>
      <c r="C175" s="19" t="s">
        <v>2604</v>
      </c>
      <c r="D175" s="19">
        <v>4.7955711004599999E-2</v>
      </c>
    </row>
    <row r="176" spans="1:4">
      <c r="A176" s="19" t="s">
        <v>2557</v>
      </c>
      <c r="B176" s="19" t="s">
        <v>756</v>
      </c>
      <c r="C176" s="19" t="s">
        <v>2603</v>
      </c>
      <c r="D176" s="19">
        <v>3.3814780302600003E-2</v>
      </c>
    </row>
    <row r="177" spans="1:4">
      <c r="A177" s="19" t="s">
        <v>2557</v>
      </c>
      <c r="B177" s="19" t="s">
        <v>753</v>
      </c>
      <c r="C177" s="19" t="s">
        <v>2602</v>
      </c>
      <c r="D177" s="19">
        <v>3.9563747660800001E-2</v>
      </c>
    </row>
    <row r="178" spans="1:4">
      <c r="A178" s="19" t="s">
        <v>2557</v>
      </c>
      <c r="B178" s="19" t="s">
        <v>749</v>
      </c>
      <c r="C178" s="19" t="s">
        <v>2601</v>
      </c>
      <c r="D178" s="19">
        <v>2.5909780279899999E-2</v>
      </c>
    </row>
    <row r="179" spans="1:4">
      <c r="A179" s="19" t="s">
        <v>2557</v>
      </c>
      <c r="B179" s="19" t="s">
        <v>746</v>
      </c>
      <c r="C179" s="19" t="s">
        <v>2600</v>
      </c>
      <c r="D179" s="19">
        <v>1.8188815365699999E-2</v>
      </c>
    </row>
    <row r="180" spans="1:4">
      <c r="A180" s="19" t="s">
        <v>2557</v>
      </c>
      <c r="B180" s="19" t="s">
        <v>742</v>
      </c>
      <c r="C180" s="19" t="s">
        <v>2599</v>
      </c>
      <c r="D180" s="19">
        <v>2.0880399753699999E-2</v>
      </c>
    </row>
    <row r="181" spans="1:4">
      <c r="A181" s="19" t="s">
        <v>2557</v>
      </c>
      <c r="B181" s="19" t="s">
        <v>738</v>
      </c>
      <c r="C181" s="19" t="s">
        <v>2598</v>
      </c>
      <c r="D181" s="19">
        <v>3.9762232644099997E-2</v>
      </c>
    </row>
    <row r="182" spans="1:4">
      <c r="A182" s="19" t="s">
        <v>2557</v>
      </c>
      <c r="B182" s="19" t="s">
        <v>734</v>
      </c>
      <c r="C182" s="19" t="s">
        <v>2597</v>
      </c>
      <c r="D182" s="19">
        <v>2.52286406411E-2</v>
      </c>
    </row>
    <row r="183" spans="1:4">
      <c r="A183" s="19" t="s">
        <v>2557</v>
      </c>
      <c r="B183" s="19" t="s">
        <v>730</v>
      </c>
      <c r="C183" s="19" t="s">
        <v>2596</v>
      </c>
      <c r="D183" s="19">
        <v>3.0976891296400001E-2</v>
      </c>
    </row>
    <row r="184" spans="1:4">
      <c r="A184" s="19" t="s">
        <v>2557</v>
      </c>
      <c r="B184" s="19" t="s">
        <v>726</v>
      </c>
      <c r="C184" s="19" t="s">
        <v>2595</v>
      </c>
      <c r="D184" s="19">
        <v>1.88054628652E-2</v>
      </c>
    </row>
    <row r="185" spans="1:4">
      <c r="A185" s="19" t="s">
        <v>2557</v>
      </c>
      <c r="B185" s="19" t="s">
        <v>722</v>
      </c>
      <c r="C185" s="19" t="s">
        <v>2594</v>
      </c>
      <c r="D185" s="19">
        <v>2.8645103399600001E-2</v>
      </c>
    </row>
    <row r="186" spans="1:4">
      <c r="A186" s="19" t="s">
        <v>2557</v>
      </c>
      <c r="B186" s="19" t="s">
        <v>718</v>
      </c>
      <c r="C186" s="19" t="s">
        <v>2593</v>
      </c>
      <c r="D186" s="19">
        <v>3.9961561983099997E-2</v>
      </c>
    </row>
    <row r="187" spans="1:4">
      <c r="A187" s="19" t="s">
        <v>2557</v>
      </c>
      <c r="B187" s="19" t="s">
        <v>714</v>
      </c>
      <c r="C187" s="19" t="s">
        <v>2592</v>
      </c>
      <c r="D187" s="19">
        <v>1.6351377881900001E-2</v>
      </c>
    </row>
    <row r="188" spans="1:4">
      <c r="A188" s="19" t="s">
        <v>2557</v>
      </c>
      <c r="B188" s="19" t="s">
        <v>710</v>
      </c>
      <c r="C188" s="19" t="s">
        <v>2591</v>
      </c>
      <c r="D188" s="19">
        <v>4.2001899620399998E-2</v>
      </c>
    </row>
    <row r="189" spans="1:4">
      <c r="A189" s="19" t="s">
        <v>2557</v>
      </c>
      <c r="B189" s="19" t="s">
        <v>706</v>
      </c>
      <c r="C189" s="19" t="s">
        <v>2590</v>
      </c>
      <c r="D189" s="19">
        <v>1.62593571347E-2</v>
      </c>
    </row>
    <row r="190" spans="1:4">
      <c r="A190" s="19" t="s">
        <v>2557</v>
      </c>
      <c r="B190" s="19" t="s">
        <v>702</v>
      </c>
      <c r="C190" s="19" t="s">
        <v>2589</v>
      </c>
      <c r="D190" s="19">
        <v>1.53638898178E-2</v>
      </c>
    </row>
    <row r="191" spans="1:4">
      <c r="A191" s="19" t="s">
        <v>2557</v>
      </c>
      <c r="B191" s="19" t="s">
        <v>698</v>
      </c>
      <c r="C191" s="19" t="s">
        <v>2588</v>
      </c>
      <c r="D191" s="19">
        <v>1.7787620095000001E-2</v>
      </c>
    </row>
    <row r="192" spans="1:4">
      <c r="A192" s="19" t="s">
        <v>2557</v>
      </c>
      <c r="B192" s="19" t="s">
        <v>694</v>
      </c>
      <c r="C192" s="19" t="s">
        <v>2587</v>
      </c>
      <c r="D192" s="19">
        <v>2.1931053317300001E-2</v>
      </c>
    </row>
    <row r="193" spans="1:4">
      <c r="A193" s="19" t="s">
        <v>2557</v>
      </c>
      <c r="B193" s="19" t="s">
        <v>690</v>
      </c>
      <c r="C193" s="19" t="s">
        <v>2586</v>
      </c>
      <c r="D193" s="19">
        <v>3.5405213547599998E-2</v>
      </c>
    </row>
    <row r="194" spans="1:4">
      <c r="A194" s="19" t="s">
        <v>2557</v>
      </c>
      <c r="B194" s="19" t="s">
        <v>686</v>
      </c>
      <c r="C194" s="19" t="s">
        <v>2585</v>
      </c>
      <c r="D194" s="19">
        <v>3.9169299828199999E-2</v>
      </c>
    </row>
    <row r="195" spans="1:4">
      <c r="A195" s="19" t="s">
        <v>2557</v>
      </c>
      <c r="B195" s="19" t="s">
        <v>683</v>
      </c>
      <c r="C195" s="19" t="s">
        <v>2584</v>
      </c>
      <c r="D195" s="19">
        <v>2.1110009333600001E-2</v>
      </c>
    </row>
    <row r="196" spans="1:4">
      <c r="A196" s="19" t="s">
        <v>2557</v>
      </c>
      <c r="B196" s="19" t="s">
        <v>679</v>
      </c>
      <c r="C196" s="19" t="s">
        <v>2583</v>
      </c>
      <c r="D196" s="19">
        <v>4.9610233496899997E-2</v>
      </c>
    </row>
    <row r="197" spans="1:4">
      <c r="A197" s="19" t="s">
        <v>2557</v>
      </c>
      <c r="B197" s="19" t="s">
        <v>676</v>
      </c>
      <c r="C197" s="19" t="s">
        <v>2582</v>
      </c>
      <c r="D197" s="19">
        <v>3.89733315237E-2</v>
      </c>
    </row>
    <row r="198" spans="1:4">
      <c r="A198" s="19" t="s">
        <v>2557</v>
      </c>
      <c r="B198" s="19" t="s">
        <v>672</v>
      </c>
      <c r="C198" s="19" t="s">
        <v>2581</v>
      </c>
      <c r="D198" s="19">
        <v>4.1380739920100003E-2</v>
      </c>
    </row>
    <row r="199" spans="1:4">
      <c r="A199" s="19" t="s">
        <v>2557</v>
      </c>
      <c r="B199" s="19" t="s">
        <v>668</v>
      </c>
      <c r="C199" s="19" t="s">
        <v>2580</v>
      </c>
      <c r="D199" s="19">
        <v>3.1954236755800003E-2</v>
      </c>
    </row>
    <row r="200" spans="1:4">
      <c r="A200" s="19" t="s">
        <v>2557</v>
      </c>
      <c r="B200" s="19" t="s">
        <v>664</v>
      </c>
      <c r="C200" s="19" t="s">
        <v>2579</v>
      </c>
      <c r="D200" s="19">
        <v>4.1586923066299998E-2</v>
      </c>
    </row>
    <row r="201" spans="1:4">
      <c r="A201" s="19" t="s">
        <v>2557</v>
      </c>
      <c r="B201" s="19" t="s">
        <v>660</v>
      </c>
      <c r="C201" s="19" t="s">
        <v>2578</v>
      </c>
      <c r="D201" s="19">
        <v>4.1586923066299998E-2</v>
      </c>
    </row>
    <row r="202" spans="1:4">
      <c r="A202" s="19" t="s">
        <v>2557</v>
      </c>
      <c r="B202" s="19" t="s">
        <v>656</v>
      </c>
      <c r="C202" s="19" t="s">
        <v>2577</v>
      </c>
      <c r="D202" s="19">
        <v>2.2779741696899999E-2</v>
      </c>
    </row>
    <row r="203" spans="1:4">
      <c r="A203" s="19" t="s">
        <v>2557</v>
      </c>
      <c r="B203" s="19" t="s">
        <v>652</v>
      </c>
      <c r="C203" s="19" t="s">
        <v>2576</v>
      </c>
      <c r="D203" s="19">
        <v>2.3529757902100001E-2</v>
      </c>
    </row>
    <row r="204" spans="1:4">
      <c r="A204" s="19" t="s">
        <v>2557</v>
      </c>
      <c r="B204" s="19" t="s">
        <v>648</v>
      </c>
      <c r="C204" s="19" t="s">
        <v>2575</v>
      </c>
      <c r="D204" s="19">
        <v>2.6606763112500001E-2</v>
      </c>
    </row>
    <row r="205" spans="1:4">
      <c r="A205" s="19" t="s">
        <v>2557</v>
      </c>
      <c r="B205" s="19" t="s">
        <v>644</v>
      </c>
      <c r="C205" s="19" t="s">
        <v>2574</v>
      </c>
      <c r="D205" s="19">
        <v>2.8947002824499999E-2</v>
      </c>
    </row>
    <row r="206" spans="1:4">
      <c r="A206" s="19" t="s">
        <v>2557</v>
      </c>
      <c r="B206" s="19" t="s">
        <v>640</v>
      </c>
      <c r="C206" s="19" t="s">
        <v>2573</v>
      </c>
      <c r="D206" s="19">
        <v>1.6536793017699999E-2</v>
      </c>
    </row>
    <row r="207" spans="1:4">
      <c r="A207" s="19" t="s">
        <v>2557</v>
      </c>
      <c r="B207" s="19" t="s">
        <v>636</v>
      </c>
      <c r="C207" s="19" t="s">
        <v>2572</v>
      </c>
      <c r="D207" s="19">
        <v>4.8895380411100003E-2</v>
      </c>
    </row>
    <row r="208" spans="1:4">
      <c r="A208" s="19" t="s">
        <v>2557</v>
      </c>
      <c r="B208" s="19" t="s">
        <v>632</v>
      </c>
      <c r="C208" s="19" t="s">
        <v>2571</v>
      </c>
      <c r="D208" s="19">
        <v>2.8947002824499999E-2</v>
      </c>
    </row>
    <row r="209" spans="1:4">
      <c r="A209" s="19" t="s">
        <v>2557</v>
      </c>
      <c r="B209" s="19" t="s">
        <v>628</v>
      </c>
      <c r="C209" s="19" t="s">
        <v>2570</v>
      </c>
      <c r="D209" s="19">
        <v>3.8778196664299998E-2</v>
      </c>
    </row>
    <row r="210" spans="1:4">
      <c r="A210" s="19" t="s">
        <v>2557</v>
      </c>
      <c r="B210" s="19" t="s">
        <v>624</v>
      </c>
      <c r="C210" s="19" t="s">
        <v>2569</v>
      </c>
      <c r="D210" s="19">
        <v>2.31521126636E-2</v>
      </c>
    </row>
    <row r="211" spans="1:4">
      <c r="A211" s="19" t="s">
        <v>2557</v>
      </c>
      <c r="B211" s="19" t="s">
        <v>620</v>
      </c>
      <c r="C211" s="19" t="s">
        <v>2568</v>
      </c>
      <c r="D211" s="19">
        <v>1.5627858592299999E-2</v>
      </c>
    </row>
    <row r="212" spans="1:4">
      <c r="A212" s="19" t="s">
        <v>2557</v>
      </c>
      <c r="B212" s="19" t="s">
        <v>617</v>
      </c>
      <c r="C212" s="19" t="s">
        <v>2567</v>
      </c>
      <c r="D212" s="19">
        <v>1.87014355071E-2</v>
      </c>
    </row>
    <row r="213" spans="1:4">
      <c r="A213" s="19" t="s">
        <v>2557</v>
      </c>
      <c r="B213" s="19" t="s">
        <v>613</v>
      </c>
      <c r="C213" s="19" t="s">
        <v>2566</v>
      </c>
      <c r="D213" s="19">
        <v>1.7987237963399998E-2</v>
      </c>
    </row>
    <row r="214" spans="1:4">
      <c r="A214" s="19" t="s">
        <v>2557</v>
      </c>
      <c r="B214" s="19" t="s">
        <v>609</v>
      </c>
      <c r="C214" s="19" t="s">
        <v>2457</v>
      </c>
      <c r="D214" s="19">
        <v>4.8189194058900001E-2</v>
      </c>
    </row>
    <row r="215" spans="1:4">
      <c r="A215" s="19" t="s">
        <v>2557</v>
      </c>
      <c r="B215" s="19" t="s">
        <v>605</v>
      </c>
      <c r="C215" s="19" t="s">
        <v>2553</v>
      </c>
      <c r="D215" s="19">
        <v>4.3912915517499998E-2</v>
      </c>
    </row>
    <row r="216" spans="1:4">
      <c r="A216" s="19" t="s">
        <v>2557</v>
      </c>
      <c r="B216" s="19" t="s">
        <v>601</v>
      </c>
      <c r="C216" s="19" t="s">
        <v>2565</v>
      </c>
      <c r="D216" s="19">
        <v>1.6167791771999999E-2</v>
      </c>
    </row>
    <row r="217" spans="1:4">
      <c r="A217" s="19" t="s">
        <v>2557</v>
      </c>
      <c r="B217" s="19" t="s">
        <v>597</v>
      </c>
      <c r="C217" s="19" t="s">
        <v>2564</v>
      </c>
      <c r="D217" s="19">
        <v>1.87014355071E-2</v>
      </c>
    </row>
    <row r="218" spans="1:4">
      <c r="A218" s="19" t="s">
        <v>2557</v>
      </c>
      <c r="B218" s="19" t="s">
        <v>593</v>
      </c>
      <c r="C218" s="19" t="s">
        <v>2563</v>
      </c>
      <c r="D218" s="19">
        <v>1.62593571347E-2</v>
      </c>
    </row>
    <row r="219" spans="1:4">
      <c r="A219" s="19" t="s">
        <v>2557</v>
      </c>
      <c r="B219" s="19" t="s">
        <v>589</v>
      </c>
      <c r="C219" s="19" t="s">
        <v>2562</v>
      </c>
      <c r="D219" s="19">
        <v>2.6748086546299999E-2</v>
      </c>
    </row>
    <row r="220" spans="1:4">
      <c r="A220" s="19" t="s">
        <v>2557</v>
      </c>
      <c r="B220" s="19" t="s">
        <v>585</v>
      </c>
      <c r="C220" s="19" t="s">
        <v>2561</v>
      </c>
      <c r="D220" s="19">
        <v>4.9132697926800001E-2</v>
      </c>
    </row>
    <row r="221" spans="1:4">
      <c r="A221" s="19" t="s">
        <v>2557</v>
      </c>
      <c r="B221" s="19" t="s">
        <v>581</v>
      </c>
      <c r="C221" s="19" t="s">
        <v>2560</v>
      </c>
      <c r="D221" s="19">
        <v>2.9869189185700001E-2</v>
      </c>
    </row>
    <row r="222" spans="1:4">
      <c r="A222" s="19" t="s">
        <v>2557</v>
      </c>
      <c r="B222" s="19" t="s">
        <v>577</v>
      </c>
      <c r="C222" s="19" t="s">
        <v>2559</v>
      </c>
      <c r="D222" s="19">
        <v>2.1575835428200001E-2</v>
      </c>
    </row>
    <row r="223" spans="1:4">
      <c r="A223" s="19" t="s">
        <v>2557</v>
      </c>
      <c r="B223" s="19" t="s">
        <v>574</v>
      </c>
      <c r="C223" s="19" t="s">
        <v>2558</v>
      </c>
      <c r="D223" s="19">
        <v>1.7297045707999999E-2</v>
      </c>
    </row>
    <row r="224" spans="1:4">
      <c r="A224" s="19" t="s">
        <v>2557</v>
      </c>
      <c r="B224" s="19" t="s">
        <v>570</v>
      </c>
      <c r="C224" s="19" t="s">
        <v>2556</v>
      </c>
      <c r="D224" s="19">
        <v>1.62593571347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9924E-2824-FD40-9125-DD123BF15C2F}">
  <dimension ref="A1:H591"/>
  <sheetViews>
    <sheetView workbookViewId="0">
      <selection activeCell="A2" sqref="A2"/>
    </sheetView>
  </sheetViews>
  <sheetFormatPr baseColWidth="10" defaultColWidth="11.42578125" defaultRowHeight="16"/>
  <cols>
    <col min="1" max="16384" width="11.42578125" style="6"/>
  </cols>
  <sheetData>
    <row r="1" spans="1:8">
      <c r="A1" s="6" t="s">
        <v>3429</v>
      </c>
    </row>
    <row r="4" spans="1:8" ht="32" customHeight="1" thickBot="1">
      <c r="A4" s="35" t="s">
        <v>3059</v>
      </c>
      <c r="B4" s="34" t="s">
        <v>1611</v>
      </c>
      <c r="C4" s="34" t="s">
        <v>3058</v>
      </c>
      <c r="D4" s="34" t="s">
        <v>3057</v>
      </c>
      <c r="E4" s="34" t="s">
        <v>3056</v>
      </c>
      <c r="F4" s="34" t="s">
        <v>3055</v>
      </c>
      <c r="G4" s="34" t="s">
        <v>3054</v>
      </c>
      <c r="H4" s="34" t="s">
        <v>3053</v>
      </c>
    </row>
    <row r="5" spans="1:8">
      <c r="A5" s="20" t="s">
        <v>2989</v>
      </c>
      <c r="B5" s="20" t="s">
        <v>2493</v>
      </c>
      <c r="C5" s="21">
        <v>2.29591283095504E-51</v>
      </c>
      <c r="D5" s="20">
        <v>1.05203729065102</v>
      </c>
      <c r="E5" s="20">
        <v>0.98099999999999998</v>
      </c>
      <c r="F5" s="20">
        <v>0.67700000000000005</v>
      </c>
      <c r="G5" s="21">
        <v>4.3337650597107399E-47</v>
      </c>
      <c r="H5" s="20" t="str">
        <f t="shared" ref="H5:H68" si="0">IF(D5&gt;0, "up", "down")</f>
        <v>up</v>
      </c>
    </row>
    <row r="6" spans="1:8">
      <c r="A6" s="20" t="s">
        <v>2989</v>
      </c>
      <c r="B6" s="20" t="s">
        <v>1848</v>
      </c>
      <c r="C6" s="21">
        <v>1.4268065127180501E-49</v>
      </c>
      <c r="D6" s="20">
        <v>0.63464565931757499</v>
      </c>
      <c r="E6" s="20">
        <v>1</v>
      </c>
      <c r="F6" s="20">
        <v>1</v>
      </c>
      <c r="G6" s="21">
        <v>2.6932399734065899E-45</v>
      </c>
      <c r="H6" s="20" t="str">
        <f t="shared" si="0"/>
        <v>up</v>
      </c>
    </row>
    <row r="7" spans="1:8">
      <c r="A7" s="20" t="s">
        <v>2989</v>
      </c>
      <c r="B7" s="20" t="s">
        <v>2980</v>
      </c>
      <c r="C7" s="21">
        <v>7.4997106879758198E-42</v>
      </c>
      <c r="D7" s="20">
        <v>-0.73546902888221899</v>
      </c>
      <c r="E7" s="20">
        <v>0.91300000000000003</v>
      </c>
      <c r="F7" s="20">
        <v>0.99099999999999999</v>
      </c>
      <c r="G7" s="21">
        <v>1.41564538946232E-37</v>
      </c>
      <c r="H7" s="20" t="str">
        <f t="shared" si="0"/>
        <v>down</v>
      </c>
    </row>
    <row r="8" spans="1:8">
      <c r="A8" s="20" t="s">
        <v>2989</v>
      </c>
      <c r="B8" s="20" t="s">
        <v>2499</v>
      </c>
      <c r="C8" s="21">
        <v>1.4455969284011099E-40</v>
      </c>
      <c r="D8" s="20">
        <v>1.0965992243216001</v>
      </c>
      <c r="E8" s="20">
        <v>0.78800000000000003</v>
      </c>
      <c r="F8" s="20">
        <v>0.32900000000000001</v>
      </c>
      <c r="G8" s="21">
        <v>2.72870876204994E-36</v>
      </c>
      <c r="H8" s="20" t="str">
        <f t="shared" si="0"/>
        <v>up</v>
      </c>
    </row>
    <row r="9" spans="1:8">
      <c r="A9" s="20" t="s">
        <v>2989</v>
      </c>
      <c r="B9" s="20" t="s">
        <v>2987</v>
      </c>
      <c r="C9" s="21">
        <v>4.2073057586643703E-39</v>
      </c>
      <c r="D9" s="20">
        <v>0.90454378631843502</v>
      </c>
      <c r="E9" s="20">
        <v>0.94699999999999995</v>
      </c>
      <c r="F9" s="20">
        <v>0.71699999999999997</v>
      </c>
      <c r="G9" s="21">
        <v>7.9417103500548698E-35</v>
      </c>
      <c r="H9" s="20" t="str">
        <f t="shared" si="0"/>
        <v>up</v>
      </c>
    </row>
    <row r="10" spans="1:8">
      <c r="A10" s="20" t="s">
        <v>2989</v>
      </c>
      <c r="B10" s="20" t="s">
        <v>2988</v>
      </c>
      <c r="C10" s="21">
        <v>1.2023123820864399E-38</v>
      </c>
      <c r="D10" s="20">
        <v>0.95840032473056802</v>
      </c>
      <c r="E10" s="20">
        <v>0.67800000000000005</v>
      </c>
      <c r="F10" s="20">
        <v>0.20499999999999999</v>
      </c>
      <c r="G10" s="21">
        <v>2.2694848524263598E-34</v>
      </c>
      <c r="H10" s="20" t="str">
        <f t="shared" si="0"/>
        <v>up</v>
      </c>
    </row>
    <row r="11" spans="1:8">
      <c r="A11" s="20" t="s">
        <v>2989</v>
      </c>
      <c r="B11" s="20" t="s">
        <v>2037</v>
      </c>
      <c r="C11" s="21">
        <v>4.7856634166272602E-36</v>
      </c>
      <c r="D11" s="20">
        <v>1.0337021623914999</v>
      </c>
      <c r="E11" s="20">
        <v>0.77400000000000002</v>
      </c>
      <c r="F11" s="20">
        <v>0.314</v>
      </c>
      <c r="G11" s="21">
        <v>9.03341826522561E-32</v>
      </c>
      <c r="H11" s="20" t="str">
        <f t="shared" si="0"/>
        <v>up</v>
      </c>
    </row>
    <row r="12" spans="1:8">
      <c r="A12" s="20" t="s">
        <v>2989</v>
      </c>
      <c r="B12" s="20" t="s">
        <v>2986</v>
      </c>
      <c r="C12" s="21">
        <v>1.8072848936829099E-32</v>
      </c>
      <c r="D12" s="20">
        <v>0.86955202403206</v>
      </c>
      <c r="E12" s="20">
        <v>0.64900000000000002</v>
      </c>
      <c r="F12" s="20">
        <v>0.22600000000000001</v>
      </c>
      <c r="G12" s="21">
        <v>3.4114309653158598E-28</v>
      </c>
      <c r="H12" s="20" t="str">
        <f t="shared" si="0"/>
        <v>up</v>
      </c>
    </row>
    <row r="13" spans="1:8">
      <c r="A13" s="20" t="s">
        <v>2989</v>
      </c>
      <c r="B13" s="20" t="s">
        <v>2657</v>
      </c>
      <c r="C13" s="21">
        <v>3.8867843551049202E-32</v>
      </c>
      <c r="D13" s="20">
        <v>-0.83527794045606596</v>
      </c>
      <c r="E13" s="20">
        <v>0.625</v>
      </c>
      <c r="F13" s="20">
        <v>0.88200000000000001</v>
      </c>
      <c r="G13" s="21">
        <v>7.3366941486960404E-28</v>
      </c>
      <c r="H13" s="20" t="str">
        <f t="shared" si="0"/>
        <v>down</v>
      </c>
    </row>
    <row r="14" spans="1:8">
      <c r="A14" s="20" t="s">
        <v>2989</v>
      </c>
      <c r="B14" s="20" t="s">
        <v>2890</v>
      </c>
      <c r="C14" s="21">
        <v>5.6016463544483401E-31</v>
      </c>
      <c r="D14" s="20">
        <v>0.89317037628910401</v>
      </c>
      <c r="E14" s="20">
        <v>0.52900000000000003</v>
      </c>
      <c r="F14" s="20">
        <v>0.13900000000000001</v>
      </c>
      <c r="G14" s="21">
        <v>1.05736676586567E-26</v>
      </c>
      <c r="H14" s="20" t="str">
        <f t="shared" si="0"/>
        <v>up</v>
      </c>
    </row>
    <row r="15" spans="1:8">
      <c r="A15" s="20" t="s">
        <v>2989</v>
      </c>
      <c r="B15" s="20" t="s">
        <v>2525</v>
      </c>
      <c r="C15" s="21">
        <v>3.5199564101702797E-30</v>
      </c>
      <c r="D15" s="20">
        <v>-1.3457931575646001</v>
      </c>
      <c r="E15" s="20">
        <v>0.221</v>
      </c>
      <c r="F15" s="20">
        <v>0.66</v>
      </c>
      <c r="G15" s="21">
        <v>6.6442697198374203E-26</v>
      </c>
      <c r="H15" s="20" t="str">
        <f t="shared" si="0"/>
        <v>down</v>
      </c>
    </row>
    <row r="16" spans="1:8">
      <c r="A16" s="20" t="s">
        <v>2989</v>
      </c>
      <c r="B16" s="20" t="s">
        <v>2543</v>
      </c>
      <c r="C16" s="21">
        <v>1.19227069566454E-29</v>
      </c>
      <c r="D16" s="20">
        <v>-1.1319366892612299</v>
      </c>
      <c r="E16" s="20">
        <v>0.52400000000000002</v>
      </c>
      <c r="F16" s="20">
        <v>0.83</v>
      </c>
      <c r="G16" s="21">
        <v>2.2505301651363899E-25</v>
      </c>
      <c r="H16" s="20" t="str">
        <f t="shared" si="0"/>
        <v>down</v>
      </c>
    </row>
    <row r="17" spans="1:8">
      <c r="A17" s="20" t="s">
        <v>2989</v>
      </c>
      <c r="B17" s="20" t="s">
        <v>2939</v>
      </c>
      <c r="C17" s="21">
        <v>2.0950659378684699E-29</v>
      </c>
      <c r="D17" s="20">
        <v>0.98072573958383402</v>
      </c>
      <c r="E17" s="20">
        <v>0.60599999999999998</v>
      </c>
      <c r="F17" s="20">
        <v>0.21099999999999999</v>
      </c>
      <c r="G17" s="21">
        <v>3.9546464643205201E-25</v>
      </c>
      <c r="H17" s="20" t="str">
        <f t="shared" si="0"/>
        <v>up</v>
      </c>
    </row>
    <row r="18" spans="1:8">
      <c r="A18" s="20" t="s">
        <v>2989</v>
      </c>
      <c r="B18" s="20" t="s">
        <v>2964</v>
      </c>
      <c r="C18" s="21">
        <v>5.3533794532041504E-29</v>
      </c>
      <c r="D18" s="20">
        <v>1.1305170935092299</v>
      </c>
      <c r="E18" s="20">
        <v>0.60599999999999998</v>
      </c>
      <c r="F18" s="20">
        <v>0.22</v>
      </c>
      <c r="G18" s="21">
        <v>1.0105039055868199E-24</v>
      </c>
      <c r="H18" s="20" t="str">
        <f t="shared" si="0"/>
        <v>up</v>
      </c>
    </row>
    <row r="19" spans="1:8">
      <c r="A19" s="20" t="s">
        <v>2989</v>
      </c>
      <c r="B19" s="20" t="s">
        <v>2801</v>
      </c>
      <c r="C19" s="21">
        <v>8.6210347192111802E-29</v>
      </c>
      <c r="D19" s="20">
        <v>-0.97591473413318097</v>
      </c>
      <c r="E19" s="20">
        <v>0.60599999999999998</v>
      </c>
      <c r="F19" s="20">
        <v>0.85199999999999998</v>
      </c>
      <c r="G19" s="21">
        <v>1.6273065135983001E-24</v>
      </c>
      <c r="H19" s="20" t="str">
        <f t="shared" si="0"/>
        <v>down</v>
      </c>
    </row>
    <row r="20" spans="1:8">
      <c r="A20" s="20" t="s">
        <v>2989</v>
      </c>
      <c r="B20" s="20" t="s">
        <v>2967</v>
      </c>
      <c r="C20" s="21">
        <v>2.2856048232134599E-28</v>
      </c>
      <c r="D20" s="20">
        <v>0.84652468489117005</v>
      </c>
      <c r="E20" s="20">
        <v>0.47099999999999997</v>
      </c>
      <c r="F20" s="20">
        <v>0.113</v>
      </c>
      <c r="G20" s="21">
        <v>4.3143076642977303E-24</v>
      </c>
      <c r="H20" s="20" t="str">
        <f t="shared" si="0"/>
        <v>up</v>
      </c>
    </row>
    <row r="21" spans="1:8">
      <c r="A21" s="20" t="s">
        <v>2989</v>
      </c>
      <c r="B21" s="20" t="s">
        <v>2490</v>
      </c>
      <c r="C21" s="21">
        <v>3.0903149379664401E-28</v>
      </c>
      <c r="D21" s="20">
        <v>-1.2086365302614801</v>
      </c>
      <c r="E21" s="20">
        <v>0.23100000000000001</v>
      </c>
      <c r="F21" s="20">
        <v>0.64700000000000002</v>
      </c>
      <c r="G21" s="21">
        <v>5.8332784769054598E-24</v>
      </c>
      <c r="H21" s="20" t="str">
        <f t="shared" si="0"/>
        <v>down</v>
      </c>
    </row>
    <row r="22" spans="1:8">
      <c r="A22" s="20" t="s">
        <v>2989</v>
      </c>
      <c r="B22" s="20" t="s">
        <v>1869</v>
      </c>
      <c r="C22" s="21">
        <v>3.5596185027387202E-28</v>
      </c>
      <c r="D22" s="20">
        <v>0.94618393849494498</v>
      </c>
      <c r="E22" s="20">
        <v>0.67800000000000005</v>
      </c>
      <c r="F22" s="20">
        <v>0.29799999999999999</v>
      </c>
      <c r="G22" s="21">
        <v>6.7191358857696003E-24</v>
      </c>
      <c r="H22" s="20" t="str">
        <f t="shared" si="0"/>
        <v>up</v>
      </c>
    </row>
    <row r="23" spans="1:8">
      <c r="A23" s="20" t="s">
        <v>2989</v>
      </c>
      <c r="B23" s="20" t="s">
        <v>2975</v>
      </c>
      <c r="C23" s="21">
        <v>1.48551000076823E-27</v>
      </c>
      <c r="D23" s="20">
        <v>1.17465525639512</v>
      </c>
      <c r="E23" s="20">
        <v>0.51900000000000002</v>
      </c>
      <c r="F23" s="20">
        <v>0.16300000000000001</v>
      </c>
      <c r="G23" s="21">
        <v>2.8040486774501101E-23</v>
      </c>
      <c r="H23" s="20" t="str">
        <f t="shared" si="0"/>
        <v>up</v>
      </c>
    </row>
    <row r="24" spans="1:8">
      <c r="A24" s="20" t="s">
        <v>2989</v>
      </c>
      <c r="B24" s="20" t="s">
        <v>2322</v>
      </c>
      <c r="C24" s="21">
        <v>8.4172041250153294E-26</v>
      </c>
      <c r="D24" s="20">
        <v>0.816793726716323</v>
      </c>
      <c r="E24" s="20">
        <v>0.63900000000000001</v>
      </c>
      <c r="F24" s="20">
        <v>0.248</v>
      </c>
      <c r="G24" s="21">
        <v>1.58883145063789E-21</v>
      </c>
      <c r="H24" s="20" t="str">
        <f t="shared" si="0"/>
        <v>up</v>
      </c>
    </row>
    <row r="25" spans="1:8">
      <c r="A25" s="20" t="s">
        <v>2989</v>
      </c>
      <c r="B25" s="20" t="s">
        <v>2509</v>
      </c>
      <c r="C25" s="21">
        <v>1.2823973532801499E-25</v>
      </c>
      <c r="D25" s="20">
        <v>0.81397158351371801</v>
      </c>
      <c r="E25" s="20">
        <v>0.82699999999999996</v>
      </c>
      <c r="F25" s="20">
        <v>0.54300000000000004</v>
      </c>
      <c r="G25" s="21">
        <v>2.4206532440516199E-21</v>
      </c>
      <c r="H25" s="20" t="str">
        <f t="shared" si="0"/>
        <v>up</v>
      </c>
    </row>
    <row r="26" spans="1:8">
      <c r="A26" s="20" t="s">
        <v>2989</v>
      </c>
      <c r="B26" s="20" t="s">
        <v>2489</v>
      </c>
      <c r="C26" s="21">
        <v>1.9819292610132801E-25</v>
      </c>
      <c r="D26" s="20">
        <v>-1.2863403562826199</v>
      </c>
      <c r="E26" s="20">
        <v>0.19700000000000001</v>
      </c>
      <c r="F26" s="20">
        <v>0.56899999999999995</v>
      </c>
      <c r="G26" s="21">
        <v>3.74108967308867E-21</v>
      </c>
      <c r="H26" s="20" t="str">
        <f t="shared" si="0"/>
        <v>down</v>
      </c>
    </row>
    <row r="27" spans="1:8">
      <c r="A27" s="20" t="s">
        <v>2989</v>
      </c>
      <c r="B27" s="20" t="s">
        <v>2470</v>
      </c>
      <c r="C27" s="21">
        <v>4.7088486468118496E-25</v>
      </c>
      <c r="D27" s="20">
        <v>0.75235135402629505</v>
      </c>
      <c r="E27" s="20">
        <v>0.77400000000000002</v>
      </c>
      <c r="F27" s="20">
        <v>0.41799999999999998</v>
      </c>
      <c r="G27" s="21">
        <v>8.8884227057220503E-21</v>
      </c>
      <c r="H27" s="20" t="str">
        <f t="shared" si="0"/>
        <v>up</v>
      </c>
    </row>
    <row r="28" spans="1:8">
      <c r="A28" s="20" t="s">
        <v>2989</v>
      </c>
      <c r="B28" s="20" t="s">
        <v>3052</v>
      </c>
      <c r="C28" s="21">
        <v>1.2224455332344601E-24</v>
      </c>
      <c r="D28" s="20">
        <v>0.84115147579951799</v>
      </c>
      <c r="E28" s="20">
        <v>0.40899999999999997</v>
      </c>
      <c r="F28" s="20">
        <v>9.8000000000000004E-2</v>
      </c>
      <c r="G28" s="21">
        <v>2.3074881885333701E-20</v>
      </c>
      <c r="H28" s="20" t="str">
        <f t="shared" si="0"/>
        <v>up</v>
      </c>
    </row>
    <row r="29" spans="1:8">
      <c r="A29" s="20" t="s">
        <v>2989</v>
      </c>
      <c r="B29" s="20" t="s">
        <v>2447</v>
      </c>
      <c r="C29" s="21">
        <v>2.1763592148247001E-24</v>
      </c>
      <c r="D29" s="20">
        <v>0.96039166827328604</v>
      </c>
      <c r="E29" s="20">
        <v>0.68300000000000005</v>
      </c>
      <c r="F29" s="20">
        <v>0.316</v>
      </c>
      <c r="G29" s="21">
        <v>4.1080956539030998E-20</v>
      </c>
      <c r="H29" s="20" t="str">
        <f t="shared" si="0"/>
        <v>up</v>
      </c>
    </row>
    <row r="30" spans="1:8">
      <c r="A30" s="20" t="s">
        <v>2989</v>
      </c>
      <c r="B30" s="20" t="s">
        <v>2545</v>
      </c>
      <c r="C30" s="21">
        <v>2.20501611266867E-24</v>
      </c>
      <c r="D30" s="20">
        <v>-1.31566153006588</v>
      </c>
      <c r="E30" s="20">
        <v>0.125</v>
      </c>
      <c r="F30" s="20">
        <v>0.51</v>
      </c>
      <c r="G30" s="21">
        <v>4.1621884142733803E-20</v>
      </c>
      <c r="H30" s="20" t="str">
        <f t="shared" si="0"/>
        <v>down</v>
      </c>
    </row>
    <row r="31" spans="1:8">
      <c r="A31" s="20" t="s">
        <v>2989</v>
      </c>
      <c r="B31" s="20" t="s">
        <v>2985</v>
      </c>
      <c r="C31" s="21">
        <v>6.0628101098587797E-24</v>
      </c>
      <c r="D31" s="20">
        <v>-1.2488491178504499</v>
      </c>
      <c r="E31" s="20">
        <v>5.8000000000000003E-2</v>
      </c>
      <c r="F31" s="20">
        <v>0.44700000000000001</v>
      </c>
      <c r="G31" s="21">
        <v>1.14441603633694E-19</v>
      </c>
      <c r="H31" s="20" t="str">
        <f t="shared" si="0"/>
        <v>down</v>
      </c>
    </row>
    <row r="32" spans="1:8">
      <c r="A32" s="20" t="s">
        <v>2989</v>
      </c>
      <c r="B32" s="20" t="s">
        <v>2978</v>
      </c>
      <c r="C32" s="21">
        <v>7.6582287816774204E-24</v>
      </c>
      <c r="D32" s="20">
        <v>-0.90090907479242699</v>
      </c>
      <c r="E32" s="20">
        <v>0.34599999999999997</v>
      </c>
      <c r="F32" s="20">
        <v>0.68</v>
      </c>
      <c r="G32" s="21">
        <v>1.44556726482943E-19</v>
      </c>
      <c r="H32" s="20" t="str">
        <f t="shared" si="0"/>
        <v>down</v>
      </c>
    </row>
    <row r="33" spans="1:8">
      <c r="A33" s="20" t="s">
        <v>2989</v>
      </c>
      <c r="B33" s="20" t="s">
        <v>2984</v>
      </c>
      <c r="C33" s="21">
        <v>1.9936885030871599E-23</v>
      </c>
      <c r="D33" s="20">
        <v>0.70782933403623205</v>
      </c>
      <c r="E33" s="20">
        <v>0.308</v>
      </c>
      <c r="F33" s="20">
        <v>0.05</v>
      </c>
      <c r="G33" s="21">
        <v>3.7632864184273202E-19</v>
      </c>
      <c r="H33" s="20" t="str">
        <f t="shared" si="0"/>
        <v>up</v>
      </c>
    </row>
    <row r="34" spans="1:8">
      <c r="A34" s="20" t="s">
        <v>2989</v>
      </c>
      <c r="B34" s="20" t="s">
        <v>2937</v>
      </c>
      <c r="C34" s="21">
        <v>7.4786153000787103E-23</v>
      </c>
      <c r="D34" s="20">
        <v>0.89749759562983</v>
      </c>
      <c r="E34" s="20">
        <v>0.57699999999999996</v>
      </c>
      <c r="F34" s="20">
        <v>0.23799999999999999</v>
      </c>
      <c r="G34" s="21">
        <v>1.41166342404286E-18</v>
      </c>
      <c r="H34" s="20" t="str">
        <f t="shared" si="0"/>
        <v>up</v>
      </c>
    </row>
    <row r="35" spans="1:8">
      <c r="A35" s="20" t="s">
        <v>2989</v>
      </c>
      <c r="B35" s="20" t="s">
        <v>3051</v>
      </c>
      <c r="C35" s="21">
        <v>2.1783511656979298E-22</v>
      </c>
      <c r="D35" s="20">
        <v>0.31502765528377502</v>
      </c>
      <c r="E35" s="20">
        <v>1</v>
      </c>
      <c r="F35" s="20">
        <v>0.98899999999999999</v>
      </c>
      <c r="G35" s="21">
        <v>4.1118556603714098E-18</v>
      </c>
      <c r="H35" s="20" t="str">
        <f t="shared" si="0"/>
        <v>up</v>
      </c>
    </row>
    <row r="36" spans="1:8">
      <c r="A36" s="20" t="s">
        <v>2989</v>
      </c>
      <c r="B36" s="20" t="s">
        <v>2130</v>
      </c>
      <c r="C36" s="21">
        <v>5.9395040103845496E-22</v>
      </c>
      <c r="D36" s="20">
        <v>-0.76915496128351302</v>
      </c>
      <c r="E36" s="20">
        <v>0.54300000000000004</v>
      </c>
      <c r="F36" s="20">
        <v>0.78600000000000003</v>
      </c>
      <c r="G36" s="21">
        <v>1.12114077700019E-17</v>
      </c>
      <c r="H36" s="20" t="str">
        <f t="shared" si="0"/>
        <v>down</v>
      </c>
    </row>
    <row r="37" spans="1:8">
      <c r="A37" s="20" t="s">
        <v>2989</v>
      </c>
      <c r="B37" s="20" t="s">
        <v>3050</v>
      </c>
      <c r="C37" s="21">
        <v>6.4273375262843401E-22</v>
      </c>
      <c r="D37" s="20">
        <v>0.73056451656466603</v>
      </c>
      <c r="E37" s="20">
        <v>0.26400000000000001</v>
      </c>
      <c r="F37" s="20">
        <v>3.3000000000000002E-2</v>
      </c>
      <c r="G37" s="21">
        <v>1.21322423146143E-17</v>
      </c>
      <c r="H37" s="20" t="str">
        <f t="shared" si="0"/>
        <v>up</v>
      </c>
    </row>
    <row r="38" spans="1:8">
      <c r="A38" s="20" t="s">
        <v>2989</v>
      </c>
      <c r="B38" s="20" t="s">
        <v>2943</v>
      </c>
      <c r="C38" s="21">
        <v>8.4638946804791498E-22</v>
      </c>
      <c r="D38" s="20">
        <v>0.68494669064842895</v>
      </c>
      <c r="E38" s="20">
        <v>0.40899999999999997</v>
      </c>
      <c r="F38" s="20">
        <v>0.107</v>
      </c>
      <c r="G38" s="21">
        <v>1.5976447598872401E-17</v>
      </c>
      <c r="H38" s="20" t="str">
        <f t="shared" si="0"/>
        <v>up</v>
      </c>
    </row>
    <row r="39" spans="1:8">
      <c r="A39" s="20" t="s">
        <v>2989</v>
      </c>
      <c r="B39" s="20" t="s">
        <v>1880</v>
      </c>
      <c r="C39" s="21">
        <v>2.9079650256172502E-21</v>
      </c>
      <c r="D39" s="20">
        <v>0.88097316831406203</v>
      </c>
      <c r="E39" s="20">
        <v>0.44700000000000001</v>
      </c>
      <c r="F39" s="20">
        <v>0.14000000000000001</v>
      </c>
      <c r="G39" s="21">
        <v>5.4890747823551199E-17</v>
      </c>
      <c r="H39" s="20" t="str">
        <f t="shared" si="0"/>
        <v>up</v>
      </c>
    </row>
    <row r="40" spans="1:8">
      <c r="A40" s="20" t="s">
        <v>2989</v>
      </c>
      <c r="B40" s="20" t="s">
        <v>2454</v>
      </c>
      <c r="C40" s="21">
        <v>1.94432136753092E-20</v>
      </c>
      <c r="D40" s="20">
        <v>0.555231689406531</v>
      </c>
      <c r="E40" s="20">
        <v>0.89400000000000002</v>
      </c>
      <c r="F40" s="20">
        <v>0.65600000000000003</v>
      </c>
      <c r="G40" s="21">
        <v>3.6701010133513698E-16</v>
      </c>
      <c r="H40" s="20" t="str">
        <f t="shared" si="0"/>
        <v>up</v>
      </c>
    </row>
    <row r="41" spans="1:8">
      <c r="A41" s="20" t="s">
        <v>2989</v>
      </c>
      <c r="B41" s="20" t="s">
        <v>1897</v>
      </c>
      <c r="C41" s="21">
        <v>5.4487988815421198E-20</v>
      </c>
      <c r="D41" s="20">
        <v>-0.86234821089963998</v>
      </c>
      <c r="E41" s="20">
        <v>0.26400000000000001</v>
      </c>
      <c r="F41" s="20">
        <v>0.60399999999999998</v>
      </c>
      <c r="G41" s="21">
        <v>1.0285152768798899E-15</v>
      </c>
      <c r="H41" s="20" t="str">
        <f t="shared" si="0"/>
        <v>down</v>
      </c>
    </row>
    <row r="42" spans="1:8">
      <c r="A42" s="20" t="s">
        <v>2989</v>
      </c>
      <c r="B42" s="20" t="s">
        <v>2970</v>
      </c>
      <c r="C42" s="21">
        <v>6.8059198399037805E-20</v>
      </c>
      <c r="D42" s="20">
        <v>-0.86697120990024801</v>
      </c>
      <c r="E42" s="20">
        <v>0.33200000000000002</v>
      </c>
      <c r="F42" s="20">
        <v>0.64100000000000001</v>
      </c>
      <c r="G42" s="21">
        <v>1.2846854289802399E-15</v>
      </c>
      <c r="H42" s="20" t="str">
        <f t="shared" si="0"/>
        <v>down</v>
      </c>
    </row>
    <row r="43" spans="1:8">
      <c r="A43" s="20" t="s">
        <v>2989</v>
      </c>
      <c r="B43" s="20" t="s">
        <v>3049</v>
      </c>
      <c r="C43" s="21">
        <v>6.9599836651219805E-20</v>
      </c>
      <c r="D43" s="20">
        <v>-0.44927760291391999</v>
      </c>
      <c r="E43" s="20">
        <v>0.995</v>
      </c>
      <c r="F43" s="20">
        <v>0.99299999999999999</v>
      </c>
      <c r="G43" s="21">
        <v>1.31376651662842E-15</v>
      </c>
      <c r="H43" s="20" t="str">
        <f t="shared" si="0"/>
        <v>down</v>
      </c>
    </row>
    <row r="44" spans="1:8">
      <c r="A44" s="20" t="s">
        <v>2989</v>
      </c>
      <c r="B44" s="20" t="s">
        <v>2969</v>
      </c>
      <c r="C44" s="21">
        <v>8.0860279491922097E-20</v>
      </c>
      <c r="D44" s="20">
        <v>-0.89271142379605795</v>
      </c>
      <c r="E44" s="20">
        <v>4.2999999999999997E-2</v>
      </c>
      <c r="F44" s="20">
        <v>0.38300000000000001</v>
      </c>
      <c r="G44" s="21">
        <v>1.52631863568952E-15</v>
      </c>
      <c r="H44" s="20" t="str">
        <f t="shared" si="0"/>
        <v>down</v>
      </c>
    </row>
    <row r="45" spans="1:8">
      <c r="A45" s="20" t="s">
        <v>2989</v>
      </c>
      <c r="B45" s="20" t="s">
        <v>1669</v>
      </c>
      <c r="C45" s="21">
        <v>3.0500384507822898E-18</v>
      </c>
      <c r="D45" s="20">
        <v>0.65631179607554702</v>
      </c>
      <c r="E45" s="20">
        <v>0.625</v>
      </c>
      <c r="F45" s="20">
        <v>0.29799999999999999</v>
      </c>
      <c r="G45" s="21">
        <v>5.7572525796966502E-14</v>
      </c>
      <c r="H45" s="20" t="str">
        <f t="shared" si="0"/>
        <v>up</v>
      </c>
    </row>
    <row r="46" spans="1:8">
      <c r="A46" s="20" t="s">
        <v>2989</v>
      </c>
      <c r="B46" s="20" t="s">
        <v>2958</v>
      </c>
      <c r="C46" s="21">
        <v>3.0974967083449201E-18</v>
      </c>
      <c r="D46" s="20">
        <v>-0.91162126320271597</v>
      </c>
      <c r="E46" s="20">
        <v>0.10100000000000001</v>
      </c>
      <c r="F46" s="20">
        <v>0.42899999999999999</v>
      </c>
      <c r="G46" s="21">
        <v>5.8468347866718804E-14</v>
      </c>
      <c r="H46" s="20" t="str">
        <f t="shared" si="0"/>
        <v>down</v>
      </c>
    </row>
    <row r="47" spans="1:8">
      <c r="A47" s="20" t="s">
        <v>2989</v>
      </c>
      <c r="B47" s="20" t="s">
        <v>1958</v>
      </c>
      <c r="C47" s="21">
        <v>1.66278092190591E-17</v>
      </c>
      <c r="D47" s="20">
        <v>-1.02425301135901</v>
      </c>
      <c r="E47" s="20">
        <v>0.28399999999999997</v>
      </c>
      <c r="F47" s="20">
        <v>0.57999999999999996</v>
      </c>
      <c r="G47" s="21">
        <v>3.1386652681895898E-13</v>
      </c>
      <c r="H47" s="20" t="str">
        <f t="shared" si="0"/>
        <v>down</v>
      </c>
    </row>
    <row r="48" spans="1:8">
      <c r="A48" s="20" t="s">
        <v>2989</v>
      </c>
      <c r="B48" s="20" t="s">
        <v>2920</v>
      </c>
      <c r="C48" s="21">
        <v>2.1128761536884499E-17</v>
      </c>
      <c r="D48" s="20">
        <v>0.69317367412912301</v>
      </c>
      <c r="E48" s="20">
        <v>0.39400000000000002</v>
      </c>
      <c r="F48" s="20">
        <v>0.129</v>
      </c>
      <c r="G48" s="21">
        <v>3.9882650277023098E-13</v>
      </c>
      <c r="H48" s="20" t="str">
        <f t="shared" si="0"/>
        <v>up</v>
      </c>
    </row>
    <row r="49" spans="1:8">
      <c r="A49" s="20" t="s">
        <v>2989</v>
      </c>
      <c r="B49" s="20" t="s">
        <v>2168</v>
      </c>
      <c r="C49" s="21">
        <v>2.3526556777617399E-17</v>
      </c>
      <c r="D49" s="20">
        <v>-0.80198224521920602</v>
      </c>
      <c r="E49" s="20">
        <v>6.2E-2</v>
      </c>
      <c r="F49" s="20">
        <v>0.37</v>
      </c>
      <c r="G49" s="21">
        <v>4.4408728573430698E-13</v>
      </c>
      <c r="H49" s="20" t="str">
        <f t="shared" si="0"/>
        <v>down</v>
      </c>
    </row>
    <row r="50" spans="1:8">
      <c r="A50" s="20" t="s">
        <v>2989</v>
      </c>
      <c r="B50" s="20" t="s">
        <v>2961</v>
      </c>
      <c r="C50" s="21">
        <v>6.5563498050276998E-17</v>
      </c>
      <c r="D50" s="20">
        <v>0.68481528524151003</v>
      </c>
      <c r="E50" s="20">
        <v>0.39900000000000002</v>
      </c>
      <c r="F50" s="20">
        <v>0.14000000000000001</v>
      </c>
      <c r="G50" s="21">
        <v>1.23757658919703E-12</v>
      </c>
      <c r="H50" s="20" t="str">
        <f t="shared" si="0"/>
        <v>up</v>
      </c>
    </row>
    <row r="51" spans="1:8">
      <c r="A51" s="20" t="s">
        <v>2989</v>
      </c>
      <c r="B51" s="20" t="s">
        <v>2963</v>
      </c>
      <c r="C51" s="21">
        <v>7.4134739783485001E-17</v>
      </c>
      <c r="D51" s="20">
        <v>-0.73604312920341497</v>
      </c>
      <c r="E51" s="20">
        <v>4.8000000000000001E-2</v>
      </c>
      <c r="F51" s="20">
        <v>0.35299999999999998</v>
      </c>
      <c r="G51" s="21">
        <v>1.39936734815306E-12</v>
      </c>
      <c r="H51" s="20" t="str">
        <f t="shared" si="0"/>
        <v>down</v>
      </c>
    </row>
    <row r="52" spans="1:8">
      <c r="A52" s="20" t="s">
        <v>2989</v>
      </c>
      <c r="B52" s="20" t="s">
        <v>2410</v>
      </c>
      <c r="C52" s="21">
        <v>9.1096876332608798E-17</v>
      </c>
      <c r="D52" s="20">
        <v>-0.82665250114436295</v>
      </c>
      <c r="E52" s="20">
        <v>0.27400000000000002</v>
      </c>
      <c r="F52" s="20">
        <v>0.56000000000000005</v>
      </c>
      <c r="G52" s="21">
        <v>1.7195446376543201E-12</v>
      </c>
      <c r="H52" s="20" t="str">
        <f t="shared" si="0"/>
        <v>down</v>
      </c>
    </row>
    <row r="53" spans="1:8">
      <c r="A53" s="20" t="s">
        <v>2989</v>
      </c>
      <c r="B53" s="20" t="s">
        <v>2981</v>
      </c>
      <c r="C53" s="21">
        <v>1.1822442880800999E-16</v>
      </c>
      <c r="D53" s="20">
        <v>-0.76775146075712297</v>
      </c>
      <c r="E53" s="20">
        <v>0.12</v>
      </c>
      <c r="F53" s="20">
        <v>0.438</v>
      </c>
      <c r="G53" s="21">
        <v>2.23160431818E-12</v>
      </c>
      <c r="H53" s="20" t="str">
        <f t="shared" si="0"/>
        <v>down</v>
      </c>
    </row>
    <row r="54" spans="1:8">
      <c r="A54" s="20" t="s">
        <v>2989</v>
      </c>
      <c r="B54" s="20" t="s">
        <v>2925</v>
      </c>
      <c r="C54" s="21">
        <v>1.33920783670796E-16</v>
      </c>
      <c r="D54" s="20">
        <v>0.62250776074126202</v>
      </c>
      <c r="E54" s="20">
        <v>0.433</v>
      </c>
      <c r="F54" s="20">
        <v>0.157</v>
      </c>
      <c r="G54" s="21">
        <v>2.5278887125699502E-12</v>
      </c>
      <c r="H54" s="20" t="str">
        <f t="shared" si="0"/>
        <v>up</v>
      </c>
    </row>
    <row r="55" spans="1:8">
      <c r="A55" s="20" t="s">
        <v>2989</v>
      </c>
      <c r="B55" s="20" t="s">
        <v>2973</v>
      </c>
      <c r="C55" s="21">
        <v>1.7734024032515601E-16</v>
      </c>
      <c r="D55" s="20">
        <v>-0.78570158248845201</v>
      </c>
      <c r="E55" s="20">
        <v>6.7000000000000004E-2</v>
      </c>
      <c r="F55" s="20">
        <v>0.373</v>
      </c>
      <c r="G55" s="21">
        <v>3.34747437637764E-12</v>
      </c>
      <c r="H55" s="20" t="str">
        <f t="shared" si="0"/>
        <v>down</v>
      </c>
    </row>
    <row r="56" spans="1:8">
      <c r="A56" s="20" t="s">
        <v>2989</v>
      </c>
      <c r="B56" s="20" t="s">
        <v>2962</v>
      </c>
      <c r="C56" s="21">
        <v>1.81457843043442E-16</v>
      </c>
      <c r="D56" s="20">
        <v>-0.74587441777541497</v>
      </c>
      <c r="E56" s="20">
        <v>2.9000000000000001E-2</v>
      </c>
      <c r="F56" s="20">
        <v>0.316</v>
      </c>
      <c r="G56" s="21">
        <v>3.42519824528802E-12</v>
      </c>
      <c r="H56" s="20" t="str">
        <f t="shared" si="0"/>
        <v>down</v>
      </c>
    </row>
    <row r="57" spans="1:8">
      <c r="A57" s="20" t="s">
        <v>2989</v>
      </c>
      <c r="B57" s="20" t="s">
        <v>3048</v>
      </c>
      <c r="C57" s="21">
        <v>2.6449343939881799E-16</v>
      </c>
      <c r="D57" s="20">
        <v>0.58014217859406303</v>
      </c>
      <c r="E57" s="20">
        <v>0.39900000000000002</v>
      </c>
      <c r="F57" s="20">
        <v>0.13300000000000001</v>
      </c>
      <c r="G57" s="21">
        <v>4.9925781620920904E-12</v>
      </c>
      <c r="H57" s="20" t="str">
        <f t="shared" si="0"/>
        <v>up</v>
      </c>
    </row>
    <row r="58" spans="1:8">
      <c r="A58" s="20" t="s">
        <v>2989</v>
      </c>
      <c r="B58" s="20" t="s">
        <v>2480</v>
      </c>
      <c r="C58" s="21">
        <v>4.0512664046988801E-16</v>
      </c>
      <c r="D58" s="20">
        <v>-0.74355300646705003</v>
      </c>
      <c r="E58" s="20">
        <v>0.32200000000000001</v>
      </c>
      <c r="F58" s="20">
        <v>0.59899999999999998</v>
      </c>
      <c r="G58" s="21">
        <v>7.6471704655096E-12</v>
      </c>
      <c r="H58" s="20" t="str">
        <f t="shared" si="0"/>
        <v>down</v>
      </c>
    </row>
    <row r="59" spans="1:8">
      <c r="A59" s="20" t="s">
        <v>2989</v>
      </c>
      <c r="B59" s="20" t="s">
        <v>2954</v>
      </c>
      <c r="C59" s="21">
        <v>6.5833658417885702E-16</v>
      </c>
      <c r="D59" s="20">
        <v>-0.75012744723593405</v>
      </c>
      <c r="E59" s="20">
        <v>5.2999999999999999E-2</v>
      </c>
      <c r="F59" s="20">
        <v>0.34399999999999997</v>
      </c>
      <c r="G59" s="21">
        <v>1.24267613629601E-11</v>
      </c>
      <c r="H59" s="20" t="str">
        <f t="shared" si="0"/>
        <v>down</v>
      </c>
    </row>
    <row r="60" spans="1:8">
      <c r="A60" s="20" t="s">
        <v>2989</v>
      </c>
      <c r="B60" s="20" t="s">
        <v>3047</v>
      </c>
      <c r="C60" s="21">
        <v>8.0388510619581997E-16</v>
      </c>
      <c r="D60" s="20">
        <v>0.74410791543777099</v>
      </c>
      <c r="E60" s="20">
        <v>0.52400000000000002</v>
      </c>
      <c r="F60" s="20">
        <v>0.23100000000000001</v>
      </c>
      <c r="G60" s="21">
        <v>1.51741352645523E-11</v>
      </c>
      <c r="H60" s="20" t="str">
        <f t="shared" si="0"/>
        <v>up</v>
      </c>
    </row>
    <row r="61" spans="1:8">
      <c r="A61" s="20" t="s">
        <v>2989</v>
      </c>
      <c r="B61" s="20" t="s">
        <v>2966</v>
      </c>
      <c r="C61" s="21">
        <v>9.2035030649773092E-16</v>
      </c>
      <c r="D61" s="20">
        <v>-0.82858397151649099</v>
      </c>
      <c r="E61" s="20">
        <v>6.2E-2</v>
      </c>
      <c r="F61" s="20">
        <v>0.35299999999999998</v>
      </c>
      <c r="G61" s="21">
        <v>1.73725323854512E-11</v>
      </c>
      <c r="H61" s="20" t="str">
        <f t="shared" si="0"/>
        <v>down</v>
      </c>
    </row>
    <row r="62" spans="1:8">
      <c r="A62" s="20" t="s">
        <v>2989</v>
      </c>
      <c r="B62" s="20" t="s">
        <v>2443</v>
      </c>
      <c r="C62" s="21">
        <v>1.0070534570425299E-15</v>
      </c>
      <c r="D62" s="20">
        <v>0.63116488139207905</v>
      </c>
      <c r="E62" s="20">
        <v>0.438</v>
      </c>
      <c r="F62" s="20">
        <v>0.161</v>
      </c>
      <c r="G62" s="21">
        <v>1.9009141055134899E-11</v>
      </c>
      <c r="H62" s="20" t="str">
        <f t="shared" si="0"/>
        <v>up</v>
      </c>
    </row>
    <row r="63" spans="1:8">
      <c r="A63" s="20" t="s">
        <v>2989</v>
      </c>
      <c r="B63" s="20" t="s">
        <v>2531</v>
      </c>
      <c r="C63" s="21">
        <v>1.36197415245895E-15</v>
      </c>
      <c r="D63" s="20">
        <v>0.50370191105125195</v>
      </c>
      <c r="E63" s="20">
        <v>0.93799999999999994</v>
      </c>
      <c r="F63" s="20">
        <v>0.76300000000000001</v>
      </c>
      <c r="G63" s="21">
        <v>2.5708624101815001E-11</v>
      </c>
      <c r="H63" s="20" t="str">
        <f t="shared" si="0"/>
        <v>up</v>
      </c>
    </row>
    <row r="64" spans="1:8">
      <c r="A64" s="20" t="s">
        <v>2989</v>
      </c>
      <c r="B64" s="20" t="s">
        <v>2960</v>
      </c>
      <c r="C64" s="21">
        <v>1.3983062882454601E-15</v>
      </c>
      <c r="D64" s="20">
        <v>-0.41878172632106098</v>
      </c>
      <c r="E64" s="20">
        <v>0.92800000000000005</v>
      </c>
      <c r="F64" s="20">
        <v>0.96099999999999997</v>
      </c>
      <c r="G64" s="21">
        <v>2.6394429496921201E-11</v>
      </c>
      <c r="H64" s="20" t="str">
        <f t="shared" si="0"/>
        <v>down</v>
      </c>
    </row>
    <row r="65" spans="1:8">
      <c r="A65" s="20" t="s">
        <v>2989</v>
      </c>
      <c r="B65" s="20" t="s">
        <v>2974</v>
      </c>
      <c r="C65" s="21">
        <v>2.7519076493773401E-15</v>
      </c>
      <c r="D65" s="20">
        <v>0.47790108260097702</v>
      </c>
      <c r="E65" s="20">
        <v>0.30299999999999999</v>
      </c>
      <c r="F65" s="20">
        <v>8.1000000000000003E-2</v>
      </c>
      <c r="G65" s="21">
        <v>5.1945008789646697E-11</v>
      </c>
      <c r="H65" s="20" t="str">
        <f t="shared" si="0"/>
        <v>up</v>
      </c>
    </row>
    <row r="66" spans="1:8">
      <c r="A66" s="20" t="s">
        <v>2989</v>
      </c>
      <c r="B66" s="20" t="s">
        <v>2775</v>
      </c>
      <c r="C66" s="21">
        <v>2.7886833926780498E-15</v>
      </c>
      <c r="D66" s="20">
        <v>-0.68668502111518803</v>
      </c>
      <c r="E66" s="20">
        <v>0.52400000000000002</v>
      </c>
      <c r="F66" s="20">
        <v>0.71499999999999997</v>
      </c>
      <c r="G66" s="21">
        <v>5.2639187720190798E-11</v>
      </c>
      <c r="H66" s="20" t="str">
        <f t="shared" si="0"/>
        <v>down</v>
      </c>
    </row>
    <row r="67" spans="1:8">
      <c r="A67" s="20" t="s">
        <v>2989</v>
      </c>
      <c r="B67" s="20" t="s">
        <v>2953</v>
      </c>
      <c r="C67" s="21">
        <v>3.5028831008056302E-15</v>
      </c>
      <c r="D67" s="20">
        <v>-0.85608311869237297</v>
      </c>
      <c r="E67" s="20">
        <v>0.36499999999999999</v>
      </c>
      <c r="F67" s="20">
        <v>0.61</v>
      </c>
      <c r="G67" s="21">
        <v>6.6120421410807106E-11</v>
      </c>
      <c r="H67" s="20" t="str">
        <f t="shared" si="0"/>
        <v>down</v>
      </c>
    </row>
    <row r="68" spans="1:8">
      <c r="A68" s="20" t="s">
        <v>2989</v>
      </c>
      <c r="B68" s="20" t="s">
        <v>2977</v>
      </c>
      <c r="C68" s="21">
        <v>3.5642231960499498E-15</v>
      </c>
      <c r="D68" s="20">
        <v>-0.87408581273183295</v>
      </c>
      <c r="E68" s="20">
        <v>8.6999999999999994E-2</v>
      </c>
      <c r="F68" s="20">
        <v>0.37</v>
      </c>
      <c r="G68" s="21">
        <v>6.7278277048638795E-11</v>
      </c>
      <c r="H68" s="20" t="str">
        <f t="shared" si="0"/>
        <v>down</v>
      </c>
    </row>
    <row r="69" spans="1:8">
      <c r="A69" s="20" t="s">
        <v>2989</v>
      </c>
      <c r="B69" s="20" t="s">
        <v>2929</v>
      </c>
      <c r="C69" s="21">
        <v>3.6125247376315703E-15</v>
      </c>
      <c r="D69" s="20">
        <v>-0.72891670857837498</v>
      </c>
      <c r="E69" s="20">
        <v>0.01</v>
      </c>
      <c r="F69" s="20">
        <v>0.26600000000000001</v>
      </c>
      <c r="G69" s="21">
        <v>6.8190016947533604E-11</v>
      </c>
      <c r="H69" s="20" t="str">
        <f t="shared" ref="H69:H132" si="1">IF(D69&gt;0, "up", "down")</f>
        <v>down</v>
      </c>
    </row>
    <row r="70" spans="1:8">
      <c r="A70" s="20" t="s">
        <v>2989</v>
      </c>
      <c r="B70" s="20" t="s">
        <v>3046</v>
      </c>
      <c r="C70" s="21">
        <v>4.13116745436252E-15</v>
      </c>
      <c r="D70" s="20">
        <v>0.44462394882535899</v>
      </c>
      <c r="E70" s="20">
        <v>0.89900000000000002</v>
      </c>
      <c r="F70" s="20">
        <v>0.70099999999999996</v>
      </c>
      <c r="G70" s="21">
        <v>7.7979916868546999E-11</v>
      </c>
      <c r="H70" s="20" t="str">
        <f t="shared" si="1"/>
        <v>up</v>
      </c>
    </row>
    <row r="71" spans="1:8">
      <c r="A71" s="20" t="s">
        <v>2989</v>
      </c>
      <c r="B71" s="20" t="s">
        <v>2922</v>
      </c>
      <c r="C71" s="21">
        <v>4.8452959664302001E-15</v>
      </c>
      <c r="D71" s="20">
        <v>-0.75173953388955095</v>
      </c>
      <c r="E71" s="20">
        <v>0.12</v>
      </c>
      <c r="F71" s="20">
        <v>0.40899999999999997</v>
      </c>
      <c r="G71" s="21">
        <v>9.1459806662336497E-11</v>
      </c>
      <c r="H71" s="20" t="str">
        <f t="shared" si="1"/>
        <v>down</v>
      </c>
    </row>
    <row r="72" spans="1:8">
      <c r="A72" s="20" t="s">
        <v>2989</v>
      </c>
      <c r="B72" s="20" t="s">
        <v>3045</v>
      </c>
      <c r="C72" s="21">
        <v>5.62781040265553E-15</v>
      </c>
      <c r="D72" s="20">
        <v>-0.38719655764771399</v>
      </c>
      <c r="E72" s="20">
        <v>0.92300000000000004</v>
      </c>
      <c r="F72" s="20">
        <v>0.95199999999999996</v>
      </c>
      <c r="G72" s="21">
        <v>1.06230549160526E-10</v>
      </c>
      <c r="H72" s="20" t="str">
        <f t="shared" si="1"/>
        <v>down</v>
      </c>
    </row>
    <row r="73" spans="1:8">
      <c r="A73" s="20" t="s">
        <v>2989</v>
      </c>
      <c r="B73" s="20" t="s">
        <v>2292</v>
      </c>
      <c r="C73" s="21">
        <v>6.8235672344424799E-15</v>
      </c>
      <c r="D73" s="20">
        <v>-0.754626268241673</v>
      </c>
      <c r="E73" s="20">
        <v>0.42799999999999999</v>
      </c>
      <c r="F73" s="20">
        <v>0.66</v>
      </c>
      <c r="G73" s="21">
        <v>1.28801655117336E-10</v>
      </c>
      <c r="H73" s="20" t="str">
        <f t="shared" si="1"/>
        <v>down</v>
      </c>
    </row>
    <row r="74" spans="1:8">
      <c r="A74" s="20" t="s">
        <v>2989</v>
      </c>
      <c r="B74" s="20" t="s">
        <v>2951</v>
      </c>
      <c r="C74" s="21">
        <v>1.62126237192956E-14</v>
      </c>
      <c r="D74" s="20">
        <v>0.75992301658700101</v>
      </c>
      <c r="E74" s="20">
        <v>0.51</v>
      </c>
      <c r="F74" s="20">
        <v>0.25700000000000001</v>
      </c>
      <c r="G74" s="21">
        <v>3.0602948532542299E-10</v>
      </c>
      <c r="H74" s="20" t="str">
        <f t="shared" si="1"/>
        <v>up</v>
      </c>
    </row>
    <row r="75" spans="1:8">
      <c r="A75" s="20" t="s">
        <v>2989</v>
      </c>
      <c r="B75" s="20" t="s">
        <v>2949</v>
      </c>
      <c r="C75" s="21">
        <v>1.9448277017171898E-14</v>
      </c>
      <c r="D75" s="20">
        <v>-0.67973751036801</v>
      </c>
      <c r="E75" s="20">
        <v>0.23599999999999999</v>
      </c>
      <c r="F75" s="20">
        <v>0.52300000000000002</v>
      </c>
      <c r="G75" s="21">
        <v>3.6710567697613702E-10</v>
      </c>
      <c r="H75" s="20" t="str">
        <f t="shared" si="1"/>
        <v>down</v>
      </c>
    </row>
    <row r="76" spans="1:8">
      <c r="A76" s="20" t="s">
        <v>2989</v>
      </c>
      <c r="B76" s="20" t="s">
        <v>2914</v>
      </c>
      <c r="C76" s="21">
        <v>2.1470603313743501E-14</v>
      </c>
      <c r="D76" s="20">
        <v>-0.77061219241443202</v>
      </c>
      <c r="E76" s="20">
        <v>8.2000000000000003E-2</v>
      </c>
      <c r="F76" s="20">
        <v>0.35299999999999998</v>
      </c>
      <c r="G76" s="21">
        <v>4.0527910815022298E-10</v>
      </c>
      <c r="H76" s="20" t="str">
        <f t="shared" si="1"/>
        <v>down</v>
      </c>
    </row>
    <row r="77" spans="1:8">
      <c r="A77" s="20" t="s">
        <v>2989</v>
      </c>
      <c r="B77" s="20" t="s">
        <v>2056</v>
      </c>
      <c r="C77" s="21">
        <v>2.2560927801952999E-14</v>
      </c>
      <c r="D77" s="20">
        <v>0.63554786849709599</v>
      </c>
      <c r="E77" s="20">
        <v>0.32700000000000001</v>
      </c>
      <c r="F77" s="20">
        <v>0.1</v>
      </c>
      <c r="G77" s="21">
        <v>4.2586007318966398E-10</v>
      </c>
      <c r="H77" s="20" t="str">
        <f t="shared" si="1"/>
        <v>up</v>
      </c>
    </row>
    <row r="78" spans="1:8">
      <c r="A78" s="20" t="s">
        <v>2989</v>
      </c>
      <c r="B78" s="20" t="s">
        <v>2901</v>
      </c>
      <c r="C78" s="21">
        <v>2.4010176652777E-14</v>
      </c>
      <c r="D78" s="20">
        <v>-0.56352794243537696</v>
      </c>
      <c r="E78" s="20">
        <v>0.65900000000000003</v>
      </c>
      <c r="F78" s="20">
        <v>0.77800000000000002</v>
      </c>
      <c r="G78" s="21">
        <v>4.5321609449781998E-10</v>
      </c>
      <c r="H78" s="20" t="str">
        <f t="shared" si="1"/>
        <v>down</v>
      </c>
    </row>
    <row r="79" spans="1:8">
      <c r="A79" s="20" t="s">
        <v>2989</v>
      </c>
      <c r="B79" s="20" t="s">
        <v>2944</v>
      </c>
      <c r="C79" s="21">
        <v>2.5322202245411101E-14</v>
      </c>
      <c r="D79" s="20">
        <v>-0.81290410233656296</v>
      </c>
      <c r="E79" s="20">
        <v>9.6000000000000002E-2</v>
      </c>
      <c r="F79" s="20">
        <v>0.375</v>
      </c>
      <c r="G79" s="21">
        <v>4.7798188958437998E-10</v>
      </c>
      <c r="H79" s="20" t="str">
        <f t="shared" si="1"/>
        <v>down</v>
      </c>
    </row>
    <row r="80" spans="1:8">
      <c r="A80" s="20" t="s">
        <v>2989</v>
      </c>
      <c r="B80" s="20" t="s">
        <v>3044</v>
      </c>
      <c r="C80" s="21">
        <v>3.5644193336035998E-14</v>
      </c>
      <c r="D80" s="20">
        <v>-0.67964991023493104</v>
      </c>
      <c r="E80" s="20">
        <v>1.9E-2</v>
      </c>
      <c r="F80" s="20">
        <v>0.26600000000000001</v>
      </c>
      <c r="G80" s="21">
        <v>6.72819793411016E-10</v>
      </c>
      <c r="H80" s="20" t="str">
        <f t="shared" si="1"/>
        <v>down</v>
      </c>
    </row>
    <row r="81" spans="1:8">
      <c r="A81" s="20" t="s">
        <v>2989</v>
      </c>
      <c r="B81" s="20" t="s">
        <v>2524</v>
      </c>
      <c r="C81" s="21">
        <v>5.9267319764176002E-14</v>
      </c>
      <c r="D81" s="20">
        <v>-0.66641609006150404</v>
      </c>
      <c r="E81" s="20">
        <v>0.20699999999999999</v>
      </c>
      <c r="F81" s="20">
        <v>0.49399999999999999</v>
      </c>
      <c r="G81" s="21">
        <v>1.1187299278685901E-9</v>
      </c>
      <c r="H81" s="20" t="str">
        <f t="shared" si="1"/>
        <v>down</v>
      </c>
    </row>
    <row r="82" spans="1:8">
      <c r="A82" s="20" t="s">
        <v>2989</v>
      </c>
      <c r="B82" s="20" t="s">
        <v>2273</v>
      </c>
      <c r="C82" s="21">
        <v>6.2586508954091102E-14</v>
      </c>
      <c r="D82" s="20">
        <v>0.44334443517509198</v>
      </c>
      <c r="E82" s="20">
        <v>0.76400000000000001</v>
      </c>
      <c r="F82" s="20">
        <v>0.45100000000000001</v>
      </c>
      <c r="G82" s="21">
        <v>1.18138294301742E-9</v>
      </c>
      <c r="H82" s="20" t="str">
        <f t="shared" si="1"/>
        <v>up</v>
      </c>
    </row>
    <row r="83" spans="1:8">
      <c r="A83" s="20" t="s">
        <v>2989</v>
      </c>
      <c r="B83" s="20" t="s">
        <v>2957</v>
      </c>
      <c r="C83" s="21">
        <v>8.23064656905051E-14</v>
      </c>
      <c r="D83" s="20">
        <v>-0.75756349928033495</v>
      </c>
      <c r="E83" s="20">
        <v>5.8000000000000003E-2</v>
      </c>
      <c r="F83" s="20">
        <v>0.314</v>
      </c>
      <c r="G83" s="21">
        <v>1.5536168463739699E-9</v>
      </c>
      <c r="H83" s="20" t="str">
        <f t="shared" si="1"/>
        <v>down</v>
      </c>
    </row>
    <row r="84" spans="1:8">
      <c r="A84" s="20" t="s">
        <v>2989</v>
      </c>
      <c r="B84" s="20" t="s">
        <v>2140</v>
      </c>
      <c r="C84" s="21">
        <v>9.2063160874253104E-14</v>
      </c>
      <c r="D84" s="20">
        <v>0.53151165100445796</v>
      </c>
      <c r="E84" s="20">
        <v>0.308</v>
      </c>
      <c r="F84" s="20">
        <v>9.1999999999999998E-2</v>
      </c>
      <c r="G84" s="21">
        <v>1.7377842246624E-9</v>
      </c>
      <c r="H84" s="20" t="str">
        <f t="shared" si="1"/>
        <v>up</v>
      </c>
    </row>
    <row r="85" spans="1:8">
      <c r="A85" s="20" t="s">
        <v>2989</v>
      </c>
      <c r="B85" s="20" t="s">
        <v>2544</v>
      </c>
      <c r="C85" s="21">
        <v>1.36115110627532E-13</v>
      </c>
      <c r="D85" s="20">
        <v>-0.70714949896090495</v>
      </c>
      <c r="E85" s="20">
        <v>0.21199999999999999</v>
      </c>
      <c r="F85" s="20">
        <v>0.48599999999999999</v>
      </c>
      <c r="G85" s="21">
        <v>2.5693088282052899E-9</v>
      </c>
      <c r="H85" s="20" t="str">
        <f t="shared" si="1"/>
        <v>down</v>
      </c>
    </row>
    <row r="86" spans="1:8">
      <c r="A86" s="20" t="s">
        <v>2989</v>
      </c>
      <c r="B86" s="20" t="s">
        <v>2932</v>
      </c>
      <c r="C86" s="21">
        <v>2.1904460419646701E-13</v>
      </c>
      <c r="D86" s="20">
        <v>-0.63898525095843794</v>
      </c>
      <c r="E86" s="20">
        <v>2.4E-2</v>
      </c>
      <c r="F86" s="20">
        <v>0.26200000000000001</v>
      </c>
      <c r="G86" s="21">
        <v>4.1346859488124998E-9</v>
      </c>
      <c r="H86" s="20" t="str">
        <f t="shared" si="1"/>
        <v>down</v>
      </c>
    </row>
    <row r="87" spans="1:8">
      <c r="A87" s="20" t="s">
        <v>2989</v>
      </c>
      <c r="B87" s="20" t="s">
        <v>2336</v>
      </c>
      <c r="C87" s="21">
        <v>2.9326688267641601E-13</v>
      </c>
      <c r="D87" s="20">
        <v>-0.58456432492342103</v>
      </c>
      <c r="E87" s="20">
        <v>0.53800000000000003</v>
      </c>
      <c r="F87" s="20">
        <v>0.74299999999999999</v>
      </c>
      <c r="G87" s="21">
        <v>5.5357056774000397E-9</v>
      </c>
      <c r="H87" s="20" t="str">
        <f t="shared" si="1"/>
        <v>down</v>
      </c>
    </row>
    <row r="88" spans="1:8">
      <c r="A88" s="20" t="s">
        <v>2989</v>
      </c>
      <c r="B88" s="20" t="s">
        <v>2846</v>
      </c>
      <c r="C88" s="21">
        <v>4.1669894656479801E-13</v>
      </c>
      <c r="D88" s="20">
        <v>0.75777888399123905</v>
      </c>
      <c r="E88" s="20">
        <v>0.55800000000000005</v>
      </c>
      <c r="F88" s="20">
        <v>0.32</v>
      </c>
      <c r="G88" s="21">
        <v>7.8656093153571196E-9</v>
      </c>
      <c r="H88" s="20" t="str">
        <f t="shared" si="1"/>
        <v>up</v>
      </c>
    </row>
    <row r="89" spans="1:8">
      <c r="A89" s="20" t="s">
        <v>2989</v>
      </c>
      <c r="B89" s="20" t="s">
        <v>2945</v>
      </c>
      <c r="C89" s="21">
        <v>5.2723946642749896E-13</v>
      </c>
      <c r="D89" s="20">
        <v>-0.64874569964800199</v>
      </c>
      <c r="E89" s="20">
        <v>6.7000000000000004E-2</v>
      </c>
      <c r="F89" s="20">
        <v>0.316</v>
      </c>
      <c r="G89" s="21">
        <v>9.9521721682854708E-9</v>
      </c>
      <c r="H89" s="20" t="str">
        <f t="shared" si="1"/>
        <v>down</v>
      </c>
    </row>
    <row r="90" spans="1:8">
      <c r="A90" s="20" t="s">
        <v>2989</v>
      </c>
      <c r="B90" s="20" t="s">
        <v>3043</v>
      </c>
      <c r="C90" s="21">
        <v>6.3258827409718199E-13</v>
      </c>
      <c r="D90" s="20">
        <v>0.43798335617065398</v>
      </c>
      <c r="E90" s="20">
        <v>0.32700000000000001</v>
      </c>
      <c r="F90" s="20">
        <v>0.107</v>
      </c>
      <c r="G90" s="21">
        <v>1.19407362618584E-8</v>
      </c>
      <c r="H90" s="20" t="str">
        <f t="shared" si="1"/>
        <v>up</v>
      </c>
    </row>
    <row r="91" spans="1:8">
      <c r="A91" s="20" t="s">
        <v>2989</v>
      </c>
      <c r="B91" s="20" t="s">
        <v>1649</v>
      </c>
      <c r="C91" s="21">
        <v>7.7807986928393698E-13</v>
      </c>
      <c r="D91" s="20">
        <v>0.46993365031305501</v>
      </c>
      <c r="E91" s="20">
        <v>0.36099999999999999</v>
      </c>
      <c r="F91" s="20">
        <v>0.129</v>
      </c>
      <c r="G91" s="21">
        <v>1.46870356126036E-8</v>
      </c>
      <c r="H91" s="20" t="str">
        <f t="shared" si="1"/>
        <v>up</v>
      </c>
    </row>
    <row r="92" spans="1:8">
      <c r="A92" s="20" t="s">
        <v>2989</v>
      </c>
      <c r="B92" s="20" t="s">
        <v>3042</v>
      </c>
      <c r="C92" s="21">
        <v>7.9329299851947399E-13</v>
      </c>
      <c r="D92" s="20">
        <v>0.49147729751734798</v>
      </c>
      <c r="E92" s="20">
        <v>0.38</v>
      </c>
      <c r="F92" s="20">
        <v>0.14399999999999999</v>
      </c>
      <c r="G92" s="21">
        <v>1.49741986400536E-8</v>
      </c>
      <c r="H92" s="20" t="str">
        <f t="shared" si="1"/>
        <v>up</v>
      </c>
    </row>
    <row r="93" spans="1:8">
      <c r="A93" s="20" t="s">
        <v>2989</v>
      </c>
      <c r="B93" s="20" t="s">
        <v>2669</v>
      </c>
      <c r="C93" s="21">
        <v>1.0174843942079799E-12</v>
      </c>
      <c r="D93" s="20">
        <v>0.422272763063062</v>
      </c>
      <c r="E93" s="20">
        <v>0.85599999999999998</v>
      </c>
      <c r="F93" s="20">
        <v>0.66200000000000003</v>
      </c>
      <c r="G93" s="21">
        <v>1.92060354250699E-8</v>
      </c>
      <c r="H93" s="20" t="str">
        <f t="shared" si="1"/>
        <v>up</v>
      </c>
    </row>
    <row r="94" spans="1:8">
      <c r="A94" s="20" t="s">
        <v>2989</v>
      </c>
      <c r="B94" s="20" t="s">
        <v>2676</v>
      </c>
      <c r="C94" s="21">
        <v>1.1292446318677999E-12</v>
      </c>
      <c r="D94" s="20">
        <v>0.33542318693387102</v>
      </c>
      <c r="E94" s="20">
        <v>0.99</v>
      </c>
      <c r="F94" s="20">
        <v>0.93700000000000006</v>
      </c>
      <c r="G94" s="21">
        <v>2.1315621671136599E-8</v>
      </c>
      <c r="H94" s="20" t="str">
        <f t="shared" si="1"/>
        <v>up</v>
      </c>
    </row>
    <row r="95" spans="1:8">
      <c r="A95" s="20" t="s">
        <v>2989</v>
      </c>
      <c r="B95" s="20" t="s">
        <v>2956</v>
      </c>
      <c r="C95" s="21">
        <v>1.15348001540711E-12</v>
      </c>
      <c r="D95" s="20">
        <v>0.59860628636056801</v>
      </c>
      <c r="E95" s="20">
        <v>0.35599999999999998</v>
      </c>
      <c r="F95" s="20">
        <v>0.13300000000000001</v>
      </c>
      <c r="G95" s="21">
        <v>2.1773088770824699E-8</v>
      </c>
      <c r="H95" s="20" t="str">
        <f t="shared" si="1"/>
        <v>up</v>
      </c>
    </row>
    <row r="96" spans="1:8">
      <c r="A96" s="20" t="s">
        <v>2989</v>
      </c>
      <c r="B96" s="20" t="s">
        <v>2550</v>
      </c>
      <c r="C96" s="21">
        <v>1.4650938780391801E-12</v>
      </c>
      <c r="D96" s="20">
        <v>-0.67213537494965903</v>
      </c>
      <c r="E96" s="20">
        <v>0.28799999999999998</v>
      </c>
      <c r="F96" s="20">
        <v>0.54300000000000004</v>
      </c>
      <c r="G96" s="21">
        <v>2.7655112041867599E-8</v>
      </c>
      <c r="H96" s="20" t="str">
        <f t="shared" si="1"/>
        <v>down</v>
      </c>
    </row>
    <row r="97" spans="1:8">
      <c r="A97" s="20" t="s">
        <v>2989</v>
      </c>
      <c r="B97" s="20" t="s">
        <v>2510</v>
      </c>
      <c r="C97" s="21">
        <v>1.5331575138662199E-12</v>
      </c>
      <c r="D97" s="20">
        <v>0.61769325774369999</v>
      </c>
      <c r="E97" s="20">
        <v>0.72599999999999998</v>
      </c>
      <c r="F97" s="20">
        <v>0.495</v>
      </c>
      <c r="G97" s="21">
        <v>2.8939881231738799E-8</v>
      </c>
      <c r="H97" s="20" t="str">
        <f t="shared" si="1"/>
        <v>up</v>
      </c>
    </row>
    <row r="98" spans="1:8">
      <c r="A98" s="20" t="s">
        <v>2989</v>
      </c>
      <c r="B98" s="20" t="s">
        <v>2476</v>
      </c>
      <c r="C98" s="21">
        <v>1.5643335888926401E-12</v>
      </c>
      <c r="D98" s="20">
        <v>0.55007099975403595</v>
      </c>
      <c r="E98" s="20">
        <v>0.65900000000000003</v>
      </c>
      <c r="F98" s="20">
        <v>0.40300000000000002</v>
      </c>
      <c r="G98" s="21">
        <v>2.95283608239374E-8</v>
      </c>
      <c r="H98" s="20" t="str">
        <f t="shared" si="1"/>
        <v>up</v>
      </c>
    </row>
    <row r="99" spans="1:8">
      <c r="A99" s="20" t="s">
        <v>2989</v>
      </c>
      <c r="B99" s="20" t="s">
        <v>2440</v>
      </c>
      <c r="C99" s="21">
        <v>2.5176809727989899E-12</v>
      </c>
      <c r="D99" s="20">
        <v>0.703179309515091</v>
      </c>
      <c r="E99" s="20">
        <v>0.33200000000000002</v>
      </c>
      <c r="F99" s="20">
        <v>0.12</v>
      </c>
      <c r="G99" s="21">
        <v>4.7523746042553798E-8</v>
      </c>
      <c r="H99" s="20" t="str">
        <f t="shared" si="1"/>
        <v>up</v>
      </c>
    </row>
    <row r="100" spans="1:8">
      <c r="A100" s="20" t="s">
        <v>2989</v>
      </c>
      <c r="B100" s="20" t="s">
        <v>3041</v>
      </c>
      <c r="C100" s="21">
        <v>2.8796552074060602E-12</v>
      </c>
      <c r="D100" s="20">
        <v>-0.64789060601648796</v>
      </c>
      <c r="E100" s="20">
        <v>3.7999999999999999E-2</v>
      </c>
      <c r="F100" s="20">
        <v>0.27</v>
      </c>
      <c r="G100" s="21">
        <v>5.4356371694996697E-8</v>
      </c>
      <c r="H100" s="20" t="str">
        <f t="shared" si="1"/>
        <v>down</v>
      </c>
    </row>
    <row r="101" spans="1:8">
      <c r="A101" s="20" t="s">
        <v>2989</v>
      </c>
      <c r="B101" s="20" t="s">
        <v>3040</v>
      </c>
      <c r="C101" s="21">
        <v>4.3935875921389402E-12</v>
      </c>
      <c r="D101" s="20">
        <v>-0.29201254445263403</v>
      </c>
      <c r="E101" s="20">
        <v>0.97099999999999997</v>
      </c>
      <c r="F101" s="20">
        <v>0.98499999999999999</v>
      </c>
      <c r="G101" s="21">
        <v>8.2933359389214694E-8</v>
      </c>
      <c r="H101" s="20" t="str">
        <f t="shared" si="1"/>
        <v>down</v>
      </c>
    </row>
    <row r="102" spans="1:8">
      <c r="A102" s="20" t="s">
        <v>2989</v>
      </c>
      <c r="B102" s="20" t="s">
        <v>2976</v>
      </c>
      <c r="C102" s="21">
        <v>4.7577850236527999E-12</v>
      </c>
      <c r="D102" s="20">
        <v>-0.68024284429319204</v>
      </c>
      <c r="E102" s="20">
        <v>0.13500000000000001</v>
      </c>
      <c r="F102" s="20">
        <v>0.38600000000000001</v>
      </c>
      <c r="G102" s="21">
        <v>8.9807950106470304E-8</v>
      </c>
      <c r="H102" s="20" t="str">
        <f t="shared" si="1"/>
        <v>down</v>
      </c>
    </row>
    <row r="103" spans="1:8">
      <c r="A103" s="20" t="s">
        <v>2989</v>
      </c>
      <c r="B103" s="20" t="s">
        <v>3039</v>
      </c>
      <c r="C103" s="21">
        <v>4.7852694586183196E-12</v>
      </c>
      <c r="D103" s="20">
        <v>-0.62872326270638601</v>
      </c>
      <c r="E103" s="20">
        <v>3.4000000000000002E-2</v>
      </c>
      <c r="F103" s="20">
        <v>0.255</v>
      </c>
      <c r="G103" s="21">
        <v>9.0326746300879395E-8</v>
      </c>
      <c r="H103" s="20" t="str">
        <f t="shared" si="1"/>
        <v>down</v>
      </c>
    </row>
    <row r="104" spans="1:8">
      <c r="A104" s="20" t="s">
        <v>2989</v>
      </c>
      <c r="B104" s="20" t="s">
        <v>2553</v>
      </c>
      <c r="C104" s="21">
        <v>4.9774129915445804E-12</v>
      </c>
      <c r="D104" s="20">
        <v>-0.83500058953338396</v>
      </c>
      <c r="E104" s="20">
        <v>0.22600000000000001</v>
      </c>
      <c r="F104" s="20">
        <v>0.47099999999999997</v>
      </c>
      <c r="G104" s="21">
        <v>9.3953647628395399E-8</v>
      </c>
      <c r="H104" s="20" t="str">
        <f t="shared" si="1"/>
        <v>down</v>
      </c>
    </row>
    <row r="105" spans="1:8">
      <c r="A105" s="20" t="s">
        <v>2989</v>
      </c>
      <c r="B105" s="20" t="s">
        <v>3038</v>
      </c>
      <c r="C105" s="21">
        <v>7.5792759496732007E-12</v>
      </c>
      <c r="D105" s="20">
        <v>0.350651418834798</v>
      </c>
      <c r="E105" s="20">
        <v>0.96599999999999997</v>
      </c>
      <c r="F105" s="20">
        <v>0.89100000000000001</v>
      </c>
      <c r="G105" s="21">
        <v>1.4306641282603101E-7</v>
      </c>
      <c r="H105" s="20" t="str">
        <f t="shared" si="1"/>
        <v>up</v>
      </c>
    </row>
    <row r="106" spans="1:8">
      <c r="A106" s="20" t="s">
        <v>2989</v>
      </c>
      <c r="B106" s="20" t="s">
        <v>2795</v>
      </c>
      <c r="C106" s="21">
        <v>7.6263682053375195E-12</v>
      </c>
      <c r="D106" s="20">
        <v>-0.45596114054805198</v>
      </c>
      <c r="E106" s="20">
        <v>0.71199999999999997</v>
      </c>
      <c r="F106" s="20">
        <v>0.85599999999999998</v>
      </c>
      <c r="G106" s="21">
        <v>1.4395532624395101E-7</v>
      </c>
      <c r="H106" s="20" t="str">
        <f t="shared" si="1"/>
        <v>down</v>
      </c>
    </row>
    <row r="107" spans="1:8">
      <c r="A107" s="20" t="s">
        <v>2989</v>
      </c>
      <c r="B107" s="20" t="s">
        <v>2487</v>
      </c>
      <c r="C107" s="21">
        <v>8.1757653184044594E-12</v>
      </c>
      <c r="D107" s="20">
        <v>-0.73807346411583996</v>
      </c>
      <c r="E107" s="20">
        <v>0.13900000000000001</v>
      </c>
      <c r="F107" s="20">
        <v>0.377</v>
      </c>
      <c r="G107" s="21">
        <v>1.5432574615020301E-7</v>
      </c>
      <c r="H107" s="20" t="str">
        <f t="shared" si="1"/>
        <v>down</v>
      </c>
    </row>
    <row r="108" spans="1:8">
      <c r="A108" s="20" t="s">
        <v>2989</v>
      </c>
      <c r="B108" s="20" t="s">
        <v>2853</v>
      </c>
      <c r="C108" s="21">
        <v>8.2132333652468504E-12</v>
      </c>
      <c r="D108" s="20">
        <v>0.44331979338122401</v>
      </c>
      <c r="E108" s="20">
        <v>0.33700000000000002</v>
      </c>
      <c r="F108" s="20">
        <v>0.124</v>
      </c>
      <c r="G108" s="21">
        <v>1.550329930024E-7</v>
      </c>
      <c r="H108" s="20" t="str">
        <f t="shared" si="1"/>
        <v>up</v>
      </c>
    </row>
    <row r="109" spans="1:8">
      <c r="A109" s="20" t="s">
        <v>2989</v>
      </c>
      <c r="B109" s="20" t="s">
        <v>2965</v>
      </c>
      <c r="C109" s="21">
        <v>9.3115667883052295E-12</v>
      </c>
      <c r="D109" s="20">
        <v>-0.760273612230979</v>
      </c>
      <c r="E109" s="20">
        <v>0.115</v>
      </c>
      <c r="F109" s="20">
        <v>0.36</v>
      </c>
      <c r="G109" s="21">
        <v>1.75765134696049E-7</v>
      </c>
      <c r="H109" s="20" t="str">
        <f t="shared" si="1"/>
        <v>down</v>
      </c>
    </row>
    <row r="110" spans="1:8">
      <c r="A110" s="20" t="s">
        <v>2989</v>
      </c>
      <c r="B110" s="20" t="s">
        <v>2968</v>
      </c>
      <c r="C110" s="21">
        <v>1.05354682837152E-11</v>
      </c>
      <c r="D110" s="20">
        <v>-0.63428834001671497</v>
      </c>
      <c r="E110" s="20">
        <v>6.2E-2</v>
      </c>
      <c r="F110" s="20">
        <v>0.29599999999999999</v>
      </c>
      <c r="G110" s="21">
        <v>1.9886749932340799E-7</v>
      </c>
      <c r="H110" s="20" t="str">
        <f t="shared" si="1"/>
        <v>down</v>
      </c>
    </row>
    <row r="111" spans="1:8">
      <c r="A111" s="20" t="s">
        <v>2989</v>
      </c>
      <c r="B111" s="20" t="s">
        <v>2850</v>
      </c>
      <c r="C111" s="21">
        <v>1.3961487836221399E-11</v>
      </c>
      <c r="D111" s="20">
        <v>-0.61357736017889797</v>
      </c>
      <c r="E111" s="20">
        <v>6.7000000000000004E-2</v>
      </c>
      <c r="F111" s="20">
        <v>0.29599999999999999</v>
      </c>
      <c r="G111" s="21">
        <v>2.6353704439651498E-7</v>
      </c>
      <c r="H111" s="20" t="str">
        <f t="shared" si="1"/>
        <v>down</v>
      </c>
    </row>
    <row r="112" spans="1:8">
      <c r="A112" s="20" t="s">
        <v>2989</v>
      </c>
      <c r="B112" s="20" t="s">
        <v>2849</v>
      </c>
      <c r="C112" s="21">
        <v>1.41586271083489E-11</v>
      </c>
      <c r="D112" s="20">
        <v>0.58628980928552199</v>
      </c>
      <c r="E112" s="20">
        <v>0.32700000000000001</v>
      </c>
      <c r="F112" s="20">
        <v>0.126</v>
      </c>
      <c r="G112" s="21">
        <v>2.6725824529719402E-7</v>
      </c>
      <c r="H112" s="20" t="str">
        <f t="shared" si="1"/>
        <v>up</v>
      </c>
    </row>
    <row r="113" spans="1:8">
      <c r="A113" s="20" t="s">
        <v>2989</v>
      </c>
      <c r="B113" s="20" t="s">
        <v>2492</v>
      </c>
      <c r="C113" s="21">
        <v>1.6025364875347299E-11</v>
      </c>
      <c r="D113" s="20">
        <v>-0.51576990810385204</v>
      </c>
      <c r="E113" s="20">
        <v>0.41299999999999998</v>
      </c>
      <c r="F113" s="20">
        <v>0.71699999999999997</v>
      </c>
      <c r="G113" s="21">
        <v>3.02494787387056E-7</v>
      </c>
      <c r="H113" s="20" t="str">
        <f t="shared" si="1"/>
        <v>down</v>
      </c>
    </row>
    <row r="114" spans="1:8">
      <c r="A114" s="20" t="s">
        <v>2989</v>
      </c>
      <c r="B114" s="20" t="s">
        <v>3037</v>
      </c>
      <c r="C114" s="21">
        <v>1.7636896275314699E-11</v>
      </c>
      <c r="D114" s="20">
        <v>0.52936467614572302</v>
      </c>
      <c r="E114" s="20">
        <v>0.40400000000000003</v>
      </c>
      <c r="F114" s="20">
        <v>0.185</v>
      </c>
      <c r="G114" s="21">
        <v>3.3291405409284002E-7</v>
      </c>
      <c r="H114" s="20" t="str">
        <f t="shared" si="1"/>
        <v>up</v>
      </c>
    </row>
    <row r="115" spans="1:8">
      <c r="A115" s="20" t="s">
        <v>2989</v>
      </c>
      <c r="B115" s="20" t="s">
        <v>2882</v>
      </c>
      <c r="C115" s="21">
        <v>1.82861492046378E-11</v>
      </c>
      <c r="D115" s="20">
        <v>0.55133423913875101</v>
      </c>
      <c r="E115" s="20">
        <v>0.26900000000000002</v>
      </c>
      <c r="F115" s="20">
        <v>8.3000000000000004E-2</v>
      </c>
      <c r="G115" s="21">
        <v>3.4516935238674301E-7</v>
      </c>
      <c r="H115" s="20" t="str">
        <f t="shared" si="1"/>
        <v>up</v>
      </c>
    </row>
    <row r="116" spans="1:8">
      <c r="A116" s="20" t="s">
        <v>2989</v>
      </c>
      <c r="B116" s="20" t="s">
        <v>2534</v>
      </c>
      <c r="C116" s="21">
        <v>1.83636722400911E-11</v>
      </c>
      <c r="D116" s="20">
        <v>0.41571000195278401</v>
      </c>
      <c r="E116" s="20">
        <v>0.86099999999999999</v>
      </c>
      <c r="F116" s="20">
        <v>0.75</v>
      </c>
      <c r="G116" s="21">
        <v>3.4663267720395902E-7</v>
      </c>
      <c r="H116" s="20" t="str">
        <f t="shared" si="1"/>
        <v>up</v>
      </c>
    </row>
    <row r="117" spans="1:8">
      <c r="A117" s="20" t="s">
        <v>2989</v>
      </c>
      <c r="B117" s="20" t="s">
        <v>2872</v>
      </c>
      <c r="C117" s="21">
        <v>2.0159924163080599E-11</v>
      </c>
      <c r="D117" s="20">
        <v>0.491674320178066</v>
      </c>
      <c r="E117" s="20">
        <v>0.53400000000000003</v>
      </c>
      <c r="F117" s="20">
        <v>0.28499999999999998</v>
      </c>
      <c r="G117" s="21">
        <v>3.8053872850231E-7</v>
      </c>
      <c r="H117" s="20" t="str">
        <f t="shared" si="1"/>
        <v>up</v>
      </c>
    </row>
    <row r="118" spans="1:8">
      <c r="A118" s="20" t="s">
        <v>2989</v>
      </c>
      <c r="B118" s="20" t="s">
        <v>2829</v>
      </c>
      <c r="C118" s="21">
        <v>2.0807348636745801E-11</v>
      </c>
      <c r="D118" s="20">
        <v>0.49042921301736297</v>
      </c>
      <c r="E118" s="20">
        <v>0.83699999999999997</v>
      </c>
      <c r="F118" s="20">
        <v>0.69499999999999995</v>
      </c>
      <c r="G118" s="21">
        <v>3.9275951286721399E-7</v>
      </c>
      <c r="H118" s="20" t="str">
        <f t="shared" si="1"/>
        <v>up</v>
      </c>
    </row>
    <row r="119" spans="1:8">
      <c r="A119" s="20" t="s">
        <v>2989</v>
      </c>
      <c r="B119" s="20" t="s">
        <v>2860</v>
      </c>
      <c r="C119" s="21">
        <v>2.36705163847097E-11</v>
      </c>
      <c r="D119" s="20">
        <v>0.55505450181151905</v>
      </c>
      <c r="E119" s="20">
        <v>0.64900000000000002</v>
      </c>
      <c r="F119" s="20">
        <v>0.42</v>
      </c>
      <c r="G119" s="21">
        <v>4.4680466727778E-7</v>
      </c>
      <c r="H119" s="20" t="str">
        <f t="shared" si="1"/>
        <v>up</v>
      </c>
    </row>
    <row r="120" spans="1:8">
      <c r="A120" s="20" t="s">
        <v>2989</v>
      </c>
      <c r="B120" s="20" t="s">
        <v>2913</v>
      </c>
      <c r="C120" s="21">
        <v>2.4131433934885201E-11</v>
      </c>
      <c r="D120" s="20">
        <v>-0.63771935327093199</v>
      </c>
      <c r="E120" s="20">
        <v>0.17799999999999999</v>
      </c>
      <c r="F120" s="20">
        <v>0.434</v>
      </c>
      <c r="G120" s="21">
        <v>4.5550494695489398E-7</v>
      </c>
      <c r="H120" s="20" t="str">
        <f t="shared" si="1"/>
        <v>down</v>
      </c>
    </row>
    <row r="121" spans="1:8">
      <c r="A121" s="20" t="s">
        <v>2989</v>
      </c>
      <c r="B121" s="20" t="s">
        <v>2916</v>
      </c>
      <c r="C121" s="21">
        <v>2.5061332796133401E-11</v>
      </c>
      <c r="D121" s="20">
        <v>-0.62839708114589998</v>
      </c>
      <c r="E121" s="20">
        <v>9.0999999999999998E-2</v>
      </c>
      <c r="F121" s="20">
        <v>0.32200000000000001</v>
      </c>
      <c r="G121" s="21">
        <v>4.7305771785981299E-7</v>
      </c>
      <c r="H121" s="20" t="str">
        <f t="shared" si="1"/>
        <v>down</v>
      </c>
    </row>
    <row r="122" spans="1:8">
      <c r="A122" s="20" t="s">
        <v>2989</v>
      </c>
      <c r="B122" s="20" t="s">
        <v>2935</v>
      </c>
      <c r="C122" s="21">
        <v>2.9823837324696998E-11</v>
      </c>
      <c r="D122" s="20">
        <v>0.57803300961082504</v>
      </c>
      <c r="E122" s="20">
        <v>0.33700000000000002</v>
      </c>
      <c r="F122" s="20">
        <v>0.13900000000000001</v>
      </c>
      <c r="G122" s="21">
        <v>5.6295475334098098E-7</v>
      </c>
      <c r="H122" s="20" t="str">
        <f t="shared" si="1"/>
        <v>up</v>
      </c>
    </row>
    <row r="123" spans="1:8">
      <c r="A123" s="20" t="s">
        <v>2989</v>
      </c>
      <c r="B123" s="20" t="s">
        <v>3036</v>
      </c>
      <c r="C123" s="21">
        <v>3.8657439285966801E-11</v>
      </c>
      <c r="D123" s="20">
        <v>-0.63084947467646402</v>
      </c>
      <c r="E123" s="20">
        <v>4.8000000000000001E-2</v>
      </c>
      <c r="F123" s="20">
        <v>0.26100000000000001</v>
      </c>
      <c r="G123" s="21">
        <v>7.2969782396191001E-7</v>
      </c>
      <c r="H123" s="20" t="str">
        <f t="shared" si="1"/>
        <v>down</v>
      </c>
    </row>
    <row r="124" spans="1:8">
      <c r="A124" s="20" t="s">
        <v>2989</v>
      </c>
      <c r="B124" s="20" t="s">
        <v>2522</v>
      </c>
      <c r="C124" s="21">
        <v>4.3623672556243103E-11</v>
      </c>
      <c r="D124" s="20">
        <v>-0.59128265262825397</v>
      </c>
      <c r="E124" s="20">
        <v>0.438</v>
      </c>
      <c r="F124" s="20">
        <v>0.64100000000000001</v>
      </c>
      <c r="G124" s="21">
        <v>8.2344044317164497E-7</v>
      </c>
      <c r="H124" s="20" t="str">
        <f t="shared" si="1"/>
        <v>down</v>
      </c>
    </row>
    <row r="125" spans="1:8">
      <c r="A125" s="20" t="s">
        <v>2989</v>
      </c>
      <c r="B125" s="20" t="s">
        <v>3035</v>
      </c>
      <c r="C125" s="21">
        <v>5.5615416849521198E-11</v>
      </c>
      <c r="D125" s="20">
        <v>-0.56715576884640195</v>
      </c>
      <c r="E125" s="20">
        <v>6.7000000000000004E-2</v>
      </c>
      <c r="F125" s="20">
        <v>0.28799999999999998</v>
      </c>
      <c r="G125" s="21">
        <v>1.0497966084515599E-6</v>
      </c>
      <c r="H125" s="20" t="str">
        <f t="shared" si="1"/>
        <v>down</v>
      </c>
    </row>
    <row r="126" spans="1:8">
      <c r="A126" s="20" t="s">
        <v>2989</v>
      </c>
      <c r="B126" s="20" t="s">
        <v>3034</v>
      </c>
      <c r="C126" s="21">
        <v>5.68112541677842E-11</v>
      </c>
      <c r="D126" s="20">
        <v>0.410276799782339</v>
      </c>
      <c r="E126" s="20">
        <v>0.875</v>
      </c>
      <c r="F126" s="20">
        <v>0.71899999999999997</v>
      </c>
      <c r="G126" s="21">
        <v>1.07236923367109E-6</v>
      </c>
      <c r="H126" s="20" t="str">
        <f t="shared" si="1"/>
        <v>up</v>
      </c>
    </row>
    <row r="127" spans="1:8">
      <c r="A127" s="20" t="s">
        <v>2989</v>
      </c>
      <c r="B127" s="20" t="s">
        <v>2891</v>
      </c>
      <c r="C127" s="21">
        <v>5.6927277977526999E-11</v>
      </c>
      <c r="D127" s="20">
        <v>-0.64160770202549899</v>
      </c>
      <c r="E127" s="20">
        <v>0.10100000000000001</v>
      </c>
      <c r="F127" s="20">
        <v>0.32700000000000001</v>
      </c>
      <c r="G127" s="21">
        <v>1.0745592991038E-6</v>
      </c>
      <c r="H127" s="20" t="str">
        <f t="shared" si="1"/>
        <v>down</v>
      </c>
    </row>
    <row r="128" spans="1:8">
      <c r="A128" s="20" t="s">
        <v>2989</v>
      </c>
      <c r="B128" s="20" t="s">
        <v>2926</v>
      </c>
      <c r="C128" s="21">
        <v>6.3993858579409305E-11</v>
      </c>
      <c r="D128" s="20">
        <v>-0.607183346553405</v>
      </c>
      <c r="E128" s="20">
        <v>4.8000000000000001E-2</v>
      </c>
      <c r="F128" s="20">
        <v>0.255</v>
      </c>
      <c r="G128" s="21">
        <v>1.20794807454493E-6</v>
      </c>
      <c r="H128" s="20" t="str">
        <f t="shared" si="1"/>
        <v>down</v>
      </c>
    </row>
    <row r="129" spans="1:8">
      <c r="A129" s="20" t="s">
        <v>2989</v>
      </c>
      <c r="B129" s="20" t="s">
        <v>2865</v>
      </c>
      <c r="C129" s="21">
        <v>9.1498791992574705E-11</v>
      </c>
      <c r="D129" s="20">
        <v>0.45047856516682</v>
      </c>
      <c r="E129" s="20">
        <v>0.39900000000000002</v>
      </c>
      <c r="F129" s="20">
        <v>0.17599999999999999</v>
      </c>
      <c r="G129" s="21">
        <v>1.7271311976518401E-6</v>
      </c>
      <c r="H129" s="20" t="str">
        <f t="shared" si="1"/>
        <v>up</v>
      </c>
    </row>
    <row r="130" spans="1:8">
      <c r="A130" s="20" t="s">
        <v>2989</v>
      </c>
      <c r="B130" s="20" t="s">
        <v>2936</v>
      </c>
      <c r="C130" s="21">
        <v>1.2298187810877599E-10</v>
      </c>
      <c r="D130" s="20">
        <v>0.51026170488907596</v>
      </c>
      <c r="E130" s="20">
        <v>0.45700000000000002</v>
      </c>
      <c r="F130" s="20">
        <v>0.23100000000000001</v>
      </c>
      <c r="G130" s="21">
        <v>2.3214059311812502E-6</v>
      </c>
      <c r="H130" s="20" t="str">
        <f t="shared" si="1"/>
        <v>up</v>
      </c>
    </row>
    <row r="131" spans="1:8">
      <c r="A131" s="20" t="s">
        <v>2989</v>
      </c>
      <c r="B131" s="20" t="s">
        <v>2927</v>
      </c>
      <c r="C131" s="21">
        <v>1.2376051182943301E-10</v>
      </c>
      <c r="D131" s="20">
        <v>0.432684079754867</v>
      </c>
      <c r="E131" s="20">
        <v>0.79300000000000004</v>
      </c>
      <c r="F131" s="20">
        <v>0.61</v>
      </c>
      <c r="G131" s="21">
        <v>2.3361034212923699E-6</v>
      </c>
      <c r="H131" s="20" t="str">
        <f t="shared" si="1"/>
        <v>up</v>
      </c>
    </row>
    <row r="132" spans="1:8">
      <c r="A132" s="20" t="s">
        <v>2989</v>
      </c>
      <c r="B132" s="20" t="s">
        <v>2918</v>
      </c>
      <c r="C132" s="21">
        <v>1.9219671313189599E-10</v>
      </c>
      <c r="D132" s="20">
        <v>0.46398182793114301</v>
      </c>
      <c r="E132" s="20">
        <v>0.83699999999999997</v>
      </c>
      <c r="F132" s="20">
        <v>0.70399999999999996</v>
      </c>
      <c r="G132" s="21">
        <v>3.6279051570776602E-6</v>
      </c>
      <c r="H132" s="20" t="str">
        <f t="shared" si="1"/>
        <v>up</v>
      </c>
    </row>
    <row r="133" spans="1:8">
      <c r="A133" s="20" t="s">
        <v>2989</v>
      </c>
      <c r="B133" s="20" t="s">
        <v>2955</v>
      </c>
      <c r="C133" s="21">
        <v>2.0201353269187401E-10</v>
      </c>
      <c r="D133" s="20">
        <v>-0.61910334125990096</v>
      </c>
      <c r="E133" s="20">
        <v>7.6999999999999999E-2</v>
      </c>
      <c r="F133" s="20">
        <v>0.28999999999999998</v>
      </c>
      <c r="G133" s="21">
        <v>3.8132074430918101E-6</v>
      </c>
      <c r="H133" s="20" t="str">
        <f t="shared" ref="H133:H196" si="2">IF(D133&gt;0, "up", "down")</f>
        <v>down</v>
      </c>
    </row>
    <row r="134" spans="1:8">
      <c r="A134" s="20" t="s">
        <v>2989</v>
      </c>
      <c r="B134" s="20" t="s">
        <v>2875</v>
      </c>
      <c r="C134" s="21">
        <v>2.0511679863221599E-10</v>
      </c>
      <c r="D134" s="20">
        <v>0.41163154261904</v>
      </c>
      <c r="E134" s="20">
        <v>0.69199999999999995</v>
      </c>
      <c r="F134" s="20">
        <v>0.46600000000000003</v>
      </c>
      <c r="G134" s="21">
        <v>3.8717846909817197E-6</v>
      </c>
      <c r="H134" s="20" t="str">
        <f t="shared" si="2"/>
        <v>up</v>
      </c>
    </row>
    <row r="135" spans="1:8">
      <c r="A135" s="20" t="s">
        <v>2989</v>
      </c>
      <c r="B135" s="20" t="s">
        <v>2946</v>
      </c>
      <c r="C135" s="21">
        <v>2.2915638743415399E-10</v>
      </c>
      <c r="D135" s="20">
        <v>-0.61291499033829799</v>
      </c>
      <c r="E135" s="20">
        <v>6.7000000000000004E-2</v>
      </c>
      <c r="F135" s="20">
        <v>0.27500000000000002</v>
      </c>
      <c r="G135" s="21">
        <v>4.3255559692070796E-6</v>
      </c>
      <c r="H135" s="20" t="str">
        <f t="shared" si="2"/>
        <v>down</v>
      </c>
    </row>
    <row r="136" spans="1:8">
      <c r="A136" s="20" t="s">
        <v>2989</v>
      </c>
      <c r="B136" s="20" t="s">
        <v>3033</v>
      </c>
      <c r="C136" s="21">
        <v>2.7769374434539101E-10</v>
      </c>
      <c r="D136" s="20">
        <v>0.41972505993715498</v>
      </c>
      <c r="E136" s="20">
        <v>0.433</v>
      </c>
      <c r="F136" s="20">
        <v>0.21099999999999999</v>
      </c>
      <c r="G136" s="21">
        <v>5.2417471182636002E-6</v>
      </c>
      <c r="H136" s="20" t="str">
        <f t="shared" si="2"/>
        <v>up</v>
      </c>
    </row>
    <row r="137" spans="1:8">
      <c r="A137" s="20" t="s">
        <v>2989</v>
      </c>
      <c r="B137" s="20" t="s">
        <v>3032</v>
      </c>
      <c r="C137" s="21">
        <v>4.9551752155459102E-10</v>
      </c>
      <c r="D137" s="20">
        <v>-0.489453478070913</v>
      </c>
      <c r="E137" s="20">
        <v>0.625</v>
      </c>
      <c r="F137" s="20">
        <v>0.75800000000000001</v>
      </c>
      <c r="G137" s="21">
        <v>9.3533887368644707E-6</v>
      </c>
      <c r="H137" s="20" t="str">
        <f t="shared" si="2"/>
        <v>down</v>
      </c>
    </row>
    <row r="138" spans="1:8">
      <c r="A138" s="20" t="s">
        <v>2989</v>
      </c>
      <c r="B138" s="20" t="s">
        <v>2940</v>
      </c>
      <c r="C138" s="21">
        <v>6.7634225992719105E-10</v>
      </c>
      <c r="D138" s="20">
        <v>-0.65962629865289202</v>
      </c>
      <c r="E138" s="20">
        <v>9.6000000000000002E-2</v>
      </c>
      <c r="F138" s="20">
        <v>0.30499999999999999</v>
      </c>
      <c r="G138" s="21">
        <v>1.27666364983857E-5</v>
      </c>
      <c r="H138" s="20" t="str">
        <f t="shared" si="2"/>
        <v>down</v>
      </c>
    </row>
    <row r="139" spans="1:8">
      <c r="A139" s="20" t="s">
        <v>2989</v>
      </c>
      <c r="B139" s="20" t="s">
        <v>3031</v>
      </c>
      <c r="C139" s="21">
        <v>7.1673751646845098E-10</v>
      </c>
      <c r="D139" s="20">
        <v>0.46684617525720201</v>
      </c>
      <c r="E139" s="20">
        <v>0.45200000000000001</v>
      </c>
      <c r="F139" s="20">
        <v>0.22900000000000001</v>
      </c>
      <c r="G139" s="21">
        <v>1.3529137360858501E-5</v>
      </c>
      <c r="H139" s="20" t="str">
        <f t="shared" si="2"/>
        <v>up</v>
      </c>
    </row>
    <row r="140" spans="1:8">
      <c r="A140" s="20" t="s">
        <v>2989</v>
      </c>
      <c r="B140" s="20" t="s">
        <v>2921</v>
      </c>
      <c r="C140" s="21">
        <v>7.9817823763060105E-10</v>
      </c>
      <c r="D140" s="20">
        <v>-0.47624710834550898</v>
      </c>
      <c r="E140" s="20">
        <v>6.7000000000000004E-2</v>
      </c>
      <c r="F140" s="20">
        <v>0.27900000000000003</v>
      </c>
      <c r="G140" s="21">
        <v>1.50664124135152E-5</v>
      </c>
      <c r="H140" s="20" t="str">
        <f t="shared" si="2"/>
        <v>down</v>
      </c>
    </row>
    <row r="141" spans="1:8">
      <c r="A141" s="20" t="s">
        <v>2989</v>
      </c>
      <c r="B141" s="20" t="s">
        <v>2959</v>
      </c>
      <c r="C141" s="21">
        <v>9.2812196961785298E-10</v>
      </c>
      <c r="D141" s="20">
        <v>-0.59270252441661797</v>
      </c>
      <c r="E141" s="20">
        <v>0.16300000000000001</v>
      </c>
      <c r="F141" s="20">
        <v>0.39</v>
      </c>
      <c r="G141" s="21">
        <v>1.75192302985066E-5</v>
      </c>
      <c r="H141" s="20" t="str">
        <f t="shared" si="2"/>
        <v>down</v>
      </c>
    </row>
    <row r="142" spans="1:8">
      <c r="A142" s="20" t="s">
        <v>2989</v>
      </c>
      <c r="B142" s="20" t="s">
        <v>2942</v>
      </c>
      <c r="C142" s="21">
        <v>1.00301346687684E-9</v>
      </c>
      <c r="D142" s="20">
        <v>-0.64985321789390404</v>
      </c>
      <c r="E142" s="20">
        <v>0.192</v>
      </c>
      <c r="F142" s="20">
        <v>0.40100000000000002</v>
      </c>
      <c r="G142" s="21">
        <v>1.8932882200767199E-5</v>
      </c>
      <c r="H142" s="20" t="str">
        <f t="shared" si="2"/>
        <v>down</v>
      </c>
    </row>
    <row r="143" spans="1:8">
      <c r="A143" s="20" t="s">
        <v>2989</v>
      </c>
      <c r="B143" s="20" t="s">
        <v>2889</v>
      </c>
      <c r="C143" s="21">
        <v>1.02823045627102E-9</v>
      </c>
      <c r="D143" s="20">
        <v>0.47502071156351</v>
      </c>
      <c r="E143" s="20">
        <v>0.68300000000000005</v>
      </c>
      <c r="F143" s="20">
        <v>0.51400000000000001</v>
      </c>
      <c r="G143" s="21">
        <v>1.9408878092571898E-5</v>
      </c>
      <c r="H143" s="20" t="str">
        <f t="shared" si="2"/>
        <v>up</v>
      </c>
    </row>
    <row r="144" spans="1:8">
      <c r="A144" s="20" t="s">
        <v>2989</v>
      </c>
      <c r="B144" s="20" t="s">
        <v>3030</v>
      </c>
      <c r="C144" s="21">
        <v>1.0666386322198501E-9</v>
      </c>
      <c r="D144" s="20">
        <v>0.45048987220043302</v>
      </c>
      <c r="E144" s="20">
        <v>0.42299999999999999</v>
      </c>
      <c r="F144" s="20">
        <v>0.21299999999999999</v>
      </c>
      <c r="G144" s="21">
        <v>2.0133870821781901E-5</v>
      </c>
      <c r="H144" s="20" t="str">
        <f t="shared" si="2"/>
        <v>up</v>
      </c>
    </row>
    <row r="145" spans="1:8">
      <c r="A145" s="20" t="s">
        <v>2989</v>
      </c>
      <c r="B145" s="20" t="s">
        <v>2496</v>
      </c>
      <c r="C145" s="21">
        <v>1.2392522746129601E-9</v>
      </c>
      <c r="D145" s="20">
        <v>-0.55447745836915296</v>
      </c>
      <c r="E145" s="20">
        <v>0.442</v>
      </c>
      <c r="F145" s="20">
        <v>0.64900000000000002</v>
      </c>
      <c r="G145" s="21">
        <v>2.3392125935594099E-5</v>
      </c>
      <c r="H145" s="20" t="str">
        <f t="shared" si="2"/>
        <v>down</v>
      </c>
    </row>
    <row r="146" spans="1:8">
      <c r="A146" s="20" t="s">
        <v>2989</v>
      </c>
      <c r="B146" s="20" t="s">
        <v>2864</v>
      </c>
      <c r="C146" s="21">
        <v>1.49230550845194E-9</v>
      </c>
      <c r="D146" s="20">
        <v>0.469091436006077</v>
      </c>
      <c r="E146" s="20">
        <v>0.27400000000000002</v>
      </c>
      <c r="F146" s="20">
        <v>0.105</v>
      </c>
      <c r="G146" s="21">
        <v>2.81687587775389E-5</v>
      </c>
      <c r="H146" s="20" t="str">
        <f t="shared" si="2"/>
        <v>up</v>
      </c>
    </row>
    <row r="147" spans="1:8">
      <c r="A147" s="20" t="s">
        <v>2989</v>
      </c>
      <c r="B147" s="20" t="s">
        <v>2883</v>
      </c>
      <c r="C147" s="21">
        <v>1.5373725622080301E-9</v>
      </c>
      <c r="D147" s="20">
        <v>-0.49047684784128598</v>
      </c>
      <c r="E147" s="20">
        <v>0.76900000000000002</v>
      </c>
      <c r="F147" s="20">
        <v>0.86099999999999999</v>
      </c>
      <c r="G147" s="21">
        <v>2.9019444484238801E-5</v>
      </c>
      <c r="H147" s="20" t="str">
        <f t="shared" si="2"/>
        <v>down</v>
      </c>
    </row>
    <row r="148" spans="1:8">
      <c r="A148" s="20" t="s">
        <v>2989</v>
      </c>
      <c r="B148" s="20" t="s">
        <v>2904</v>
      </c>
      <c r="C148" s="21">
        <v>2.2348210603545698E-9</v>
      </c>
      <c r="D148" s="20">
        <v>-0.54458408047472096</v>
      </c>
      <c r="E148" s="20">
        <v>0.183</v>
      </c>
      <c r="F148" s="20">
        <v>0.40500000000000003</v>
      </c>
      <c r="G148" s="21">
        <v>4.2184482335252998E-5</v>
      </c>
      <c r="H148" s="20" t="str">
        <f t="shared" si="2"/>
        <v>down</v>
      </c>
    </row>
    <row r="149" spans="1:8">
      <c r="A149" s="20" t="s">
        <v>2989</v>
      </c>
      <c r="B149" s="20" t="s">
        <v>3029</v>
      </c>
      <c r="C149" s="21">
        <v>2.3917893856886999E-9</v>
      </c>
      <c r="D149" s="20">
        <v>0.455562673934994</v>
      </c>
      <c r="E149" s="20">
        <v>0.41799999999999998</v>
      </c>
      <c r="F149" s="20">
        <v>0.21099999999999999</v>
      </c>
      <c r="G149" s="21">
        <v>4.5147416444259902E-5</v>
      </c>
      <c r="H149" s="20" t="str">
        <f t="shared" si="2"/>
        <v>up</v>
      </c>
    </row>
    <row r="150" spans="1:8">
      <c r="A150" s="20" t="s">
        <v>2989</v>
      </c>
      <c r="B150" s="20" t="s">
        <v>3028</v>
      </c>
      <c r="C150" s="21">
        <v>2.6982158833413399E-9</v>
      </c>
      <c r="D150" s="20">
        <v>0.42876447325504502</v>
      </c>
      <c r="E150" s="20">
        <v>0.40899999999999997</v>
      </c>
      <c r="F150" s="20">
        <v>0.20300000000000001</v>
      </c>
      <c r="G150" s="21">
        <v>5.0931523013951102E-5</v>
      </c>
      <c r="H150" s="20" t="str">
        <f t="shared" si="2"/>
        <v>up</v>
      </c>
    </row>
    <row r="151" spans="1:8">
      <c r="A151" s="20" t="s">
        <v>2989</v>
      </c>
      <c r="B151" s="20" t="s">
        <v>3027</v>
      </c>
      <c r="C151" s="21">
        <v>2.8103882693396499E-9</v>
      </c>
      <c r="D151" s="20">
        <v>0.486880319905446</v>
      </c>
      <c r="E151" s="20">
        <v>0.33700000000000002</v>
      </c>
      <c r="F151" s="20">
        <v>0.14599999999999999</v>
      </c>
      <c r="G151" s="21">
        <v>5.30488889720552E-5</v>
      </c>
      <c r="H151" s="20" t="str">
        <f t="shared" si="2"/>
        <v>up</v>
      </c>
    </row>
    <row r="152" spans="1:8">
      <c r="A152" s="20" t="s">
        <v>2989</v>
      </c>
      <c r="B152" s="20" t="s">
        <v>3026</v>
      </c>
      <c r="C152" s="21">
        <v>3.2738761066244502E-9</v>
      </c>
      <c r="D152" s="20">
        <v>0.340829538119789</v>
      </c>
      <c r="E152" s="20">
        <v>0.83699999999999997</v>
      </c>
      <c r="F152" s="20">
        <v>0.67700000000000005</v>
      </c>
      <c r="G152" s="21">
        <v>6.1797685388643197E-5</v>
      </c>
      <c r="H152" s="20" t="str">
        <f t="shared" si="2"/>
        <v>up</v>
      </c>
    </row>
    <row r="153" spans="1:8">
      <c r="A153" s="20" t="s">
        <v>2989</v>
      </c>
      <c r="B153" s="20" t="s">
        <v>3025</v>
      </c>
      <c r="C153" s="21">
        <v>3.6895489673064999E-9</v>
      </c>
      <c r="D153" s="20">
        <v>-0.57156059612258203</v>
      </c>
      <c r="E153" s="20">
        <v>9.6000000000000002E-2</v>
      </c>
      <c r="F153" s="20">
        <v>0.29899999999999999</v>
      </c>
      <c r="G153" s="21">
        <v>6.9643926306877594E-5</v>
      </c>
      <c r="H153" s="20" t="str">
        <f t="shared" si="2"/>
        <v>down</v>
      </c>
    </row>
    <row r="154" spans="1:8">
      <c r="A154" s="20" t="s">
        <v>2989</v>
      </c>
      <c r="B154" s="20" t="s">
        <v>2276</v>
      </c>
      <c r="C154" s="21">
        <v>3.9076803717107101E-9</v>
      </c>
      <c r="D154" s="20">
        <v>-0.54615792090253601</v>
      </c>
      <c r="E154" s="20">
        <v>0.33200000000000002</v>
      </c>
      <c r="F154" s="20">
        <v>0.52100000000000002</v>
      </c>
      <c r="G154" s="21">
        <v>7.3761374696411404E-5</v>
      </c>
      <c r="H154" s="20" t="str">
        <f t="shared" si="2"/>
        <v>down</v>
      </c>
    </row>
    <row r="155" spans="1:8">
      <c r="A155" s="20" t="s">
        <v>2989</v>
      </c>
      <c r="B155" s="20" t="s">
        <v>2399</v>
      </c>
      <c r="C155" s="21">
        <v>4.20346189281372E-9</v>
      </c>
      <c r="D155" s="20">
        <v>0.49668862036589201</v>
      </c>
      <c r="E155" s="20">
        <v>0.57199999999999995</v>
      </c>
      <c r="F155" s="20">
        <v>0.36599999999999999</v>
      </c>
      <c r="G155" s="21">
        <v>7.93445466887517E-5</v>
      </c>
      <c r="H155" s="20" t="str">
        <f t="shared" si="2"/>
        <v>up</v>
      </c>
    </row>
    <row r="156" spans="1:8">
      <c r="A156" s="20" t="s">
        <v>2989</v>
      </c>
      <c r="B156" s="20" t="s">
        <v>3024</v>
      </c>
      <c r="C156" s="21">
        <v>5.0611505383116102E-9</v>
      </c>
      <c r="D156" s="20">
        <v>-0.58896738869756604</v>
      </c>
      <c r="E156" s="20">
        <v>0.183</v>
      </c>
      <c r="F156" s="20">
        <v>0.39200000000000002</v>
      </c>
      <c r="G156" s="21">
        <v>9.55342775611699E-5</v>
      </c>
      <c r="H156" s="20" t="str">
        <f t="shared" si="2"/>
        <v>down</v>
      </c>
    </row>
    <row r="157" spans="1:8">
      <c r="A157" s="20" t="s">
        <v>2989</v>
      </c>
      <c r="B157" s="20" t="s">
        <v>3023</v>
      </c>
      <c r="C157" s="21">
        <v>5.7869246564139898E-9</v>
      </c>
      <c r="D157" s="20">
        <v>0.50175117095863497</v>
      </c>
      <c r="E157" s="20">
        <v>0.51400000000000001</v>
      </c>
      <c r="F157" s="20">
        <v>0.28999999999999998</v>
      </c>
      <c r="G157" s="20">
        <v>1.09233989814471E-4</v>
      </c>
      <c r="H157" s="20" t="str">
        <f t="shared" si="2"/>
        <v>up</v>
      </c>
    </row>
    <row r="158" spans="1:8">
      <c r="A158" s="20" t="s">
        <v>2989</v>
      </c>
      <c r="B158" s="20" t="s">
        <v>2899</v>
      </c>
      <c r="C158" s="21">
        <v>6.2581053456422101E-9</v>
      </c>
      <c r="D158" s="20">
        <v>-0.32052964908600901</v>
      </c>
      <c r="E158" s="20">
        <v>0.81699999999999995</v>
      </c>
      <c r="F158" s="20">
        <v>0.876</v>
      </c>
      <c r="G158" s="20">
        <v>1.18127996504342E-4</v>
      </c>
      <c r="H158" s="20" t="str">
        <f t="shared" si="2"/>
        <v>down</v>
      </c>
    </row>
    <row r="159" spans="1:8">
      <c r="A159" s="20" t="s">
        <v>2989</v>
      </c>
      <c r="B159" s="20" t="s">
        <v>2934</v>
      </c>
      <c r="C159" s="21">
        <v>6.98203332734504E-9</v>
      </c>
      <c r="D159" s="20">
        <v>-0.58333180933779905</v>
      </c>
      <c r="E159" s="20">
        <v>0.32200000000000001</v>
      </c>
      <c r="F159" s="20">
        <v>0.501</v>
      </c>
      <c r="G159" s="20">
        <v>1.3179286108696501E-4</v>
      </c>
      <c r="H159" s="20" t="str">
        <f t="shared" si="2"/>
        <v>down</v>
      </c>
    </row>
    <row r="160" spans="1:8">
      <c r="A160" s="20" t="s">
        <v>2989</v>
      </c>
      <c r="B160" s="20" t="s">
        <v>2909</v>
      </c>
      <c r="C160" s="21">
        <v>7.3383296284192798E-9</v>
      </c>
      <c r="D160" s="20">
        <v>-0.59717232528976605</v>
      </c>
      <c r="E160" s="20">
        <v>8.2000000000000003E-2</v>
      </c>
      <c r="F160" s="20">
        <v>0.26600000000000001</v>
      </c>
      <c r="G160" s="20">
        <v>1.3851831006604201E-4</v>
      </c>
      <c r="H160" s="20" t="str">
        <f t="shared" si="2"/>
        <v>down</v>
      </c>
    </row>
    <row r="161" spans="1:8">
      <c r="A161" s="20" t="s">
        <v>2989</v>
      </c>
      <c r="B161" s="20" t="s">
        <v>2952</v>
      </c>
      <c r="C161" s="21">
        <v>9.3803149571851197E-9</v>
      </c>
      <c r="D161" s="20">
        <v>-0.54946760661248495</v>
      </c>
      <c r="E161" s="20">
        <v>0.10100000000000001</v>
      </c>
      <c r="F161" s="20">
        <v>0.29199999999999998</v>
      </c>
      <c r="G161" s="20">
        <v>1.77062825131826E-4</v>
      </c>
      <c r="H161" s="20" t="str">
        <f t="shared" si="2"/>
        <v>down</v>
      </c>
    </row>
    <row r="162" spans="1:8">
      <c r="A162" s="20" t="s">
        <v>2989</v>
      </c>
      <c r="B162" s="20" t="s">
        <v>2894</v>
      </c>
      <c r="C162" s="21">
        <v>1.0685197612026E-8</v>
      </c>
      <c r="D162" s="20">
        <v>0.45891676588251801</v>
      </c>
      <c r="E162" s="20">
        <v>0.54800000000000004</v>
      </c>
      <c r="F162" s="20">
        <v>0.34599999999999997</v>
      </c>
      <c r="G162" s="20">
        <v>2.01693790124603E-4</v>
      </c>
      <c r="H162" s="20" t="str">
        <f t="shared" si="2"/>
        <v>up</v>
      </c>
    </row>
    <row r="163" spans="1:8">
      <c r="A163" s="20" t="s">
        <v>2989</v>
      </c>
      <c r="B163" s="20" t="s">
        <v>2947</v>
      </c>
      <c r="C163" s="21">
        <v>1.1094762050132401E-8</v>
      </c>
      <c r="D163" s="20">
        <v>-0.551944333014183</v>
      </c>
      <c r="E163" s="20">
        <v>0.216</v>
      </c>
      <c r="F163" s="20">
        <v>0.436</v>
      </c>
      <c r="G163" s="20">
        <v>2.0942472845829999E-4</v>
      </c>
      <c r="H163" s="20" t="str">
        <f t="shared" si="2"/>
        <v>down</v>
      </c>
    </row>
    <row r="164" spans="1:8">
      <c r="A164" s="20" t="s">
        <v>2989</v>
      </c>
      <c r="B164" s="20" t="s">
        <v>2537</v>
      </c>
      <c r="C164" s="21">
        <v>1.1865950229404799E-8</v>
      </c>
      <c r="D164" s="20">
        <v>-0.44817109297422703</v>
      </c>
      <c r="E164" s="20">
        <v>0.51900000000000002</v>
      </c>
      <c r="F164" s="20">
        <v>0.67100000000000004</v>
      </c>
      <c r="G164" s="20">
        <v>2.2398167653024401E-4</v>
      </c>
      <c r="H164" s="20" t="str">
        <f t="shared" si="2"/>
        <v>down</v>
      </c>
    </row>
    <row r="165" spans="1:8">
      <c r="A165" s="20" t="s">
        <v>2989</v>
      </c>
      <c r="B165" s="20" t="s">
        <v>2983</v>
      </c>
      <c r="C165" s="21">
        <v>1.21795615894506E-8</v>
      </c>
      <c r="D165" s="20">
        <v>-0.62551576745751802</v>
      </c>
      <c r="E165" s="20">
        <v>0.30299999999999999</v>
      </c>
      <c r="F165" s="20">
        <v>0.497</v>
      </c>
      <c r="G165" s="20">
        <v>2.2990140456247E-4</v>
      </c>
      <c r="H165" s="20" t="str">
        <f t="shared" si="2"/>
        <v>down</v>
      </c>
    </row>
    <row r="166" spans="1:8">
      <c r="A166" s="20" t="s">
        <v>2989</v>
      </c>
      <c r="B166" s="20" t="s">
        <v>2781</v>
      </c>
      <c r="C166" s="21">
        <v>1.3245191563196601E-8</v>
      </c>
      <c r="D166" s="20">
        <v>-0.78238973028942005</v>
      </c>
      <c r="E166" s="20">
        <v>0.13900000000000001</v>
      </c>
      <c r="F166" s="20">
        <v>0.33300000000000002</v>
      </c>
      <c r="G166" s="20">
        <v>2.5001623594689802E-4</v>
      </c>
      <c r="H166" s="20" t="str">
        <f t="shared" si="2"/>
        <v>down</v>
      </c>
    </row>
    <row r="167" spans="1:8">
      <c r="A167" s="20" t="s">
        <v>2989</v>
      </c>
      <c r="B167" s="20" t="s">
        <v>3022</v>
      </c>
      <c r="C167" s="21">
        <v>1.3727630627685901E-8</v>
      </c>
      <c r="D167" s="20">
        <v>-0.33346343223045</v>
      </c>
      <c r="E167" s="20">
        <v>0.85099999999999998</v>
      </c>
      <c r="F167" s="20">
        <v>0.89300000000000002</v>
      </c>
      <c r="G167" s="20">
        <v>2.5912275572819902E-4</v>
      </c>
      <c r="H167" s="20" t="str">
        <f t="shared" si="2"/>
        <v>down</v>
      </c>
    </row>
    <row r="168" spans="1:8">
      <c r="A168" s="20" t="s">
        <v>2989</v>
      </c>
      <c r="B168" s="20" t="s">
        <v>2428</v>
      </c>
      <c r="C168" s="21">
        <v>1.5156605861043701E-8</v>
      </c>
      <c r="D168" s="20">
        <v>-0.496577479904454</v>
      </c>
      <c r="E168" s="20">
        <v>0.46200000000000002</v>
      </c>
      <c r="F168" s="20">
        <v>0.61599999999999999</v>
      </c>
      <c r="G168" s="20">
        <v>2.8609609223306098E-4</v>
      </c>
      <c r="H168" s="20" t="str">
        <f t="shared" si="2"/>
        <v>down</v>
      </c>
    </row>
    <row r="169" spans="1:8">
      <c r="A169" s="20" t="s">
        <v>2989</v>
      </c>
      <c r="B169" s="20" t="s">
        <v>2815</v>
      </c>
      <c r="C169" s="21">
        <v>1.74655322787633E-8</v>
      </c>
      <c r="D169" s="20">
        <v>0.30613684747263298</v>
      </c>
      <c r="E169" s="20">
        <v>0.38500000000000001</v>
      </c>
      <c r="F169" s="20">
        <v>0.17199999999999999</v>
      </c>
      <c r="G169" s="20">
        <v>3.29679387293936E-4</v>
      </c>
      <c r="H169" s="20" t="str">
        <f t="shared" si="2"/>
        <v>up</v>
      </c>
    </row>
    <row r="170" spans="1:8">
      <c r="A170" s="20" t="s">
        <v>2989</v>
      </c>
      <c r="B170" s="20" t="s">
        <v>2581</v>
      </c>
      <c r="C170" s="21">
        <v>1.9247417227004801E-8</v>
      </c>
      <c r="D170" s="20">
        <v>-0.338126963640907</v>
      </c>
      <c r="E170" s="20">
        <v>0.76400000000000001</v>
      </c>
      <c r="F170" s="20">
        <v>0.85</v>
      </c>
      <c r="G170" s="20">
        <v>3.6331424757694299E-4</v>
      </c>
      <c r="H170" s="20" t="str">
        <f t="shared" si="2"/>
        <v>down</v>
      </c>
    </row>
    <row r="171" spans="1:8">
      <c r="A171" s="20" t="s">
        <v>2989</v>
      </c>
      <c r="B171" s="20" t="s">
        <v>2907</v>
      </c>
      <c r="C171" s="21">
        <v>2.17049921056533E-8</v>
      </c>
      <c r="D171" s="20">
        <v>-0.48520286144333102</v>
      </c>
      <c r="E171" s="20">
        <v>7.6999999999999999E-2</v>
      </c>
      <c r="F171" s="20">
        <v>0.26100000000000001</v>
      </c>
      <c r="G171" s="20">
        <v>4.0970343098631302E-4</v>
      </c>
      <c r="H171" s="20" t="str">
        <f t="shared" si="2"/>
        <v>down</v>
      </c>
    </row>
    <row r="172" spans="1:8">
      <c r="A172" s="20" t="s">
        <v>2989</v>
      </c>
      <c r="B172" s="20" t="s">
        <v>2797</v>
      </c>
      <c r="C172" s="21">
        <v>2.3277135739472899E-8</v>
      </c>
      <c r="D172" s="20">
        <v>0.29083664652435698</v>
      </c>
      <c r="E172" s="20">
        <v>0.91300000000000003</v>
      </c>
      <c r="F172" s="20">
        <v>0.80400000000000005</v>
      </c>
      <c r="G172" s="20">
        <v>4.39379214218291E-4</v>
      </c>
      <c r="H172" s="20" t="str">
        <f t="shared" si="2"/>
        <v>up</v>
      </c>
    </row>
    <row r="173" spans="1:8">
      <c r="A173" s="20" t="s">
        <v>2989</v>
      </c>
      <c r="B173" s="20" t="s">
        <v>3021</v>
      </c>
      <c r="C173" s="21">
        <v>2.3545105749045301E-8</v>
      </c>
      <c r="D173" s="20">
        <v>0.41726981213064801</v>
      </c>
      <c r="E173" s="20">
        <v>0.36099999999999999</v>
      </c>
      <c r="F173" s="20">
        <v>0.17699999999999999</v>
      </c>
      <c r="G173" s="20">
        <v>4.4443741611897999E-4</v>
      </c>
      <c r="H173" s="20" t="str">
        <f t="shared" si="2"/>
        <v>up</v>
      </c>
    </row>
    <row r="174" spans="1:8">
      <c r="A174" s="20" t="s">
        <v>2989</v>
      </c>
      <c r="B174" s="20" t="s">
        <v>3020</v>
      </c>
      <c r="C174" s="21">
        <v>2.3816860051081499E-8</v>
      </c>
      <c r="D174" s="20">
        <v>0.42329214006017901</v>
      </c>
      <c r="E174" s="20">
        <v>0.495</v>
      </c>
      <c r="F174" s="20">
        <v>0.29399999999999998</v>
      </c>
      <c r="G174" s="20">
        <v>4.4956705032421501E-4</v>
      </c>
      <c r="H174" s="20" t="str">
        <f t="shared" si="2"/>
        <v>up</v>
      </c>
    </row>
    <row r="175" spans="1:8">
      <c r="A175" s="20" t="s">
        <v>2989</v>
      </c>
      <c r="B175" s="20" t="s">
        <v>2448</v>
      </c>
      <c r="C175" s="21">
        <v>2.4879704904905401E-8</v>
      </c>
      <c r="D175" s="20">
        <v>0.35992772559172198</v>
      </c>
      <c r="E175" s="20">
        <v>0.79800000000000004</v>
      </c>
      <c r="F175" s="20">
        <v>0.63</v>
      </c>
      <c r="G175" s="20">
        <v>4.6962930978499399E-4</v>
      </c>
      <c r="H175" s="20" t="str">
        <f t="shared" si="2"/>
        <v>up</v>
      </c>
    </row>
    <row r="176" spans="1:8">
      <c r="A176" s="20" t="s">
        <v>2989</v>
      </c>
      <c r="B176" s="20" t="s">
        <v>2915</v>
      </c>
      <c r="C176" s="21">
        <v>2.61524931585087E-8</v>
      </c>
      <c r="D176" s="20">
        <v>-0.59525692622940396</v>
      </c>
      <c r="E176" s="20">
        <v>0.125</v>
      </c>
      <c r="F176" s="20">
        <v>0.309</v>
      </c>
      <c r="G176" s="20">
        <v>4.9365446086000896E-4</v>
      </c>
      <c r="H176" s="20" t="str">
        <f t="shared" si="2"/>
        <v>down</v>
      </c>
    </row>
    <row r="177" spans="1:8">
      <c r="A177" s="20" t="s">
        <v>2989</v>
      </c>
      <c r="B177" s="20" t="s">
        <v>3019</v>
      </c>
      <c r="C177" s="21">
        <v>2.7062058609213601E-8</v>
      </c>
      <c r="D177" s="20">
        <v>0.37946443312089001</v>
      </c>
      <c r="E177" s="20">
        <v>0.26400000000000001</v>
      </c>
      <c r="F177" s="20">
        <v>0.105</v>
      </c>
      <c r="G177" s="20">
        <v>5.10823418307516E-4</v>
      </c>
      <c r="H177" s="20" t="str">
        <f t="shared" si="2"/>
        <v>up</v>
      </c>
    </row>
    <row r="178" spans="1:8">
      <c r="A178" s="20" t="s">
        <v>2989</v>
      </c>
      <c r="B178" s="20" t="s">
        <v>3018</v>
      </c>
      <c r="C178" s="21">
        <v>2.7705564761003801E-8</v>
      </c>
      <c r="D178" s="20">
        <v>-0.48941093454266898</v>
      </c>
      <c r="E178" s="20">
        <v>0.38</v>
      </c>
      <c r="F178" s="20">
        <v>0.56399999999999995</v>
      </c>
      <c r="G178" s="20">
        <v>5.2297024042870699E-4</v>
      </c>
      <c r="H178" s="20" t="str">
        <f t="shared" si="2"/>
        <v>down</v>
      </c>
    </row>
    <row r="179" spans="1:8">
      <c r="A179" s="20" t="s">
        <v>2989</v>
      </c>
      <c r="B179" s="20" t="s">
        <v>2827</v>
      </c>
      <c r="C179" s="21">
        <v>3.0775958647346601E-8</v>
      </c>
      <c r="D179" s="20">
        <v>0.352560453046179</v>
      </c>
      <c r="E179" s="20">
        <v>0.26400000000000001</v>
      </c>
      <c r="F179" s="20">
        <v>0.105</v>
      </c>
      <c r="G179" s="20">
        <v>5.8092699542731398E-4</v>
      </c>
      <c r="H179" s="20" t="str">
        <f t="shared" si="2"/>
        <v>up</v>
      </c>
    </row>
    <row r="180" spans="1:8">
      <c r="A180" s="20" t="s">
        <v>2989</v>
      </c>
      <c r="B180" s="20" t="s">
        <v>2879</v>
      </c>
      <c r="C180" s="21">
        <v>3.25829805480221E-8</v>
      </c>
      <c r="D180" s="20">
        <v>-0.53241718846463704</v>
      </c>
      <c r="E180" s="20">
        <v>0.115</v>
      </c>
      <c r="F180" s="20">
        <v>0.30499999999999999</v>
      </c>
      <c r="G180" s="20">
        <v>6.1503634082446502E-4</v>
      </c>
      <c r="H180" s="20" t="str">
        <f t="shared" si="2"/>
        <v>down</v>
      </c>
    </row>
    <row r="181" spans="1:8">
      <c r="A181" s="20" t="s">
        <v>2989</v>
      </c>
      <c r="B181" s="20" t="s">
        <v>3017</v>
      </c>
      <c r="C181" s="21">
        <v>3.44024096269417E-8</v>
      </c>
      <c r="D181" s="20">
        <v>-0.42926172939440499</v>
      </c>
      <c r="E181" s="20">
        <v>0.23100000000000001</v>
      </c>
      <c r="F181" s="20">
        <v>0.442</v>
      </c>
      <c r="G181" s="20">
        <v>6.4937988411815104E-4</v>
      </c>
      <c r="H181" s="20" t="str">
        <f t="shared" si="2"/>
        <v>down</v>
      </c>
    </row>
    <row r="182" spans="1:8">
      <c r="A182" s="20" t="s">
        <v>2989</v>
      </c>
      <c r="B182" s="20" t="s">
        <v>2938</v>
      </c>
      <c r="C182" s="21">
        <v>3.6538516336004701E-8</v>
      </c>
      <c r="D182" s="20">
        <v>-0.53456045369053895</v>
      </c>
      <c r="E182" s="20">
        <v>0.192</v>
      </c>
      <c r="F182" s="20">
        <v>0.38800000000000001</v>
      </c>
      <c r="G182" s="20">
        <v>6.8970103435842401E-4</v>
      </c>
      <c r="H182" s="20" t="str">
        <f t="shared" si="2"/>
        <v>down</v>
      </c>
    </row>
    <row r="183" spans="1:8">
      <c r="A183" s="20" t="s">
        <v>2989</v>
      </c>
      <c r="B183" s="20" t="s">
        <v>2456</v>
      </c>
      <c r="C183" s="21">
        <v>3.9285480053374701E-8</v>
      </c>
      <c r="D183" s="20">
        <v>-0.58805894631581401</v>
      </c>
      <c r="E183" s="20">
        <v>0.32200000000000001</v>
      </c>
      <c r="F183" s="20">
        <v>0.51</v>
      </c>
      <c r="G183" s="20">
        <v>7.4155272148750204E-4</v>
      </c>
      <c r="H183" s="20" t="str">
        <f t="shared" si="2"/>
        <v>down</v>
      </c>
    </row>
    <row r="184" spans="1:8">
      <c r="A184" s="20" t="s">
        <v>2989</v>
      </c>
      <c r="B184" s="20" t="s">
        <v>2924</v>
      </c>
      <c r="C184" s="21">
        <v>4.5161990019041798E-8</v>
      </c>
      <c r="D184" s="20">
        <v>-0.462517829582138</v>
      </c>
      <c r="E184" s="20">
        <v>0.216</v>
      </c>
      <c r="F184" s="20">
        <v>0.41199999999999998</v>
      </c>
      <c r="G184" s="20">
        <v>8.5247772359943203E-4</v>
      </c>
      <c r="H184" s="20" t="str">
        <f t="shared" si="2"/>
        <v>down</v>
      </c>
    </row>
    <row r="185" spans="1:8">
      <c r="A185" s="20" t="s">
        <v>2989</v>
      </c>
      <c r="B185" s="20" t="s">
        <v>2843</v>
      </c>
      <c r="C185" s="21">
        <v>5.00532063635392E-8</v>
      </c>
      <c r="D185" s="20">
        <v>0.42687211562017302</v>
      </c>
      <c r="E185" s="20">
        <v>0.35599999999999998</v>
      </c>
      <c r="F185" s="20">
        <v>0.17699999999999999</v>
      </c>
      <c r="G185" s="20">
        <v>9.4480432331816504E-4</v>
      </c>
      <c r="H185" s="20" t="str">
        <f t="shared" si="2"/>
        <v>up</v>
      </c>
    </row>
    <row r="186" spans="1:8">
      <c r="A186" s="20" t="s">
        <v>2989</v>
      </c>
      <c r="B186" s="20" t="s">
        <v>3016</v>
      </c>
      <c r="C186" s="21">
        <v>5.1348524036118199E-8</v>
      </c>
      <c r="D186" s="20">
        <v>-0.43300656432875401</v>
      </c>
      <c r="E186" s="20">
        <v>0.12</v>
      </c>
      <c r="F186" s="20">
        <v>0.32</v>
      </c>
      <c r="G186" s="20">
        <v>9.6925473970576703E-4</v>
      </c>
      <c r="H186" s="20" t="str">
        <f t="shared" si="2"/>
        <v>down</v>
      </c>
    </row>
    <row r="187" spans="1:8">
      <c r="A187" s="20" t="s">
        <v>2989</v>
      </c>
      <c r="B187" s="20" t="s">
        <v>3015</v>
      </c>
      <c r="C187" s="21">
        <v>5.1546856896299499E-8</v>
      </c>
      <c r="D187" s="20">
        <v>-0.39527089512466301</v>
      </c>
      <c r="E187" s="20">
        <v>8.6999999999999994E-2</v>
      </c>
      <c r="F187" s="20">
        <v>0.27</v>
      </c>
      <c r="G187" s="20">
        <v>9.7299847077454997E-4</v>
      </c>
      <c r="H187" s="20" t="str">
        <f t="shared" si="2"/>
        <v>down</v>
      </c>
    </row>
    <row r="188" spans="1:8">
      <c r="A188" s="20" t="s">
        <v>2989</v>
      </c>
      <c r="B188" s="20" t="s">
        <v>2446</v>
      </c>
      <c r="C188" s="21">
        <v>6.0281479751289795E-8</v>
      </c>
      <c r="D188" s="20">
        <v>0.35626517288686899</v>
      </c>
      <c r="E188" s="20">
        <v>0.36099999999999999</v>
      </c>
      <c r="F188" s="20">
        <v>0.17599999999999999</v>
      </c>
      <c r="G188" s="20">
        <v>1.1378732117853501E-3</v>
      </c>
      <c r="H188" s="20" t="str">
        <f t="shared" si="2"/>
        <v>up</v>
      </c>
    </row>
    <row r="189" spans="1:8">
      <c r="A189" s="20" t="s">
        <v>2989</v>
      </c>
      <c r="B189" s="20" t="s">
        <v>2664</v>
      </c>
      <c r="C189" s="21">
        <v>6.7594657512997104E-8</v>
      </c>
      <c r="D189" s="20">
        <v>0.42329515804595103</v>
      </c>
      <c r="E189" s="20">
        <v>0.63900000000000001</v>
      </c>
      <c r="F189" s="20">
        <v>0.45300000000000001</v>
      </c>
      <c r="G189" s="20">
        <v>1.2759167552153299E-3</v>
      </c>
      <c r="H189" s="20" t="str">
        <f t="shared" si="2"/>
        <v>up</v>
      </c>
    </row>
    <row r="190" spans="1:8">
      <c r="A190" s="20" t="s">
        <v>2989</v>
      </c>
      <c r="B190" s="20" t="s">
        <v>2859</v>
      </c>
      <c r="C190" s="21">
        <v>7.4900406124424196E-8</v>
      </c>
      <c r="D190" s="20">
        <v>0.37088477600602299</v>
      </c>
      <c r="E190" s="20">
        <v>0.28399999999999997</v>
      </c>
      <c r="F190" s="20">
        <v>0.12</v>
      </c>
      <c r="G190" s="20">
        <v>1.41382006600463E-3</v>
      </c>
      <c r="H190" s="20" t="str">
        <f t="shared" si="2"/>
        <v>up</v>
      </c>
    </row>
    <row r="191" spans="1:8">
      <c r="A191" s="20" t="s">
        <v>2989</v>
      </c>
      <c r="B191" s="20" t="s">
        <v>3014</v>
      </c>
      <c r="C191" s="21">
        <v>8.4029308423390805E-8</v>
      </c>
      <c r="D191" s="20">
        <v>-0.314619472483956</v>
      </c>
      <c r="E191" s="20">
        <v>0.81699999999999995</v>
      </c>
      <c r="F191" s="20">
        <v>0.88</v>
      </c>
      <c r="G191" s="20">
        <v>1.58613722579992E-3</v>
      </c>
      <c r="H191" s="20" t="str">
        <f t="shared" si="2"/>
        <v>down</v>
      </c>
    </row>
    <row r="192" spans="1:8">
      <c r="A192" s="20" t="s">
        <v>2989</v>
      </c>
      <c r="B192" s="20" t="s">
        <v>3013</v>
      </c>
      <c r="C192" s="21">
        <v>8.7446940283762704E-8</v>
      </c>
      <c r="D192" s="20">
        <v>0.338738040203513</v>
      </c>
      <c r="E192" s="20">
        <v>0.77400000000000002</v>
      </c>
      <c r="F192" s="20">
        <v>0.64</v>
      </c>
      <c r="G192" s="20">
        <v>1.65064844479631E-3</v>
      </c>
      <c r="H192" s="20" t="str">
        <f t="shared" si="2"/>
        <v>up</v>
      </c>
    </row>
    <row r="193" spans="1:8">
      <c r="A193" s="20" t="s">
        <v>2989</v>
      </c>
      <c r="B193" s="20" t="s">
        <v>2821</v>
      </c>
      <c r="C193" s="21">
        <v>9.2971378812025897E-8</v>
      </c>
      <c r="D193" s="20">
        <v>0.52572638297352003</v>
      </c>
      <c r="E193" s="20">
        <v>0.45200000000000001</v>
      </c>
      <c r="F193" s="20">
        <v>0.26100000000000001</v>
      </c>
      <c r="G193" s="20">
        <v>1.7549277464558E-3</v>
      </c>
      <c r="H193" s="20" t="str">
        <f t="shared" si="2"/>
        <v>up</v>
      </c>
    </row>
    <row r="194" spans="1:8">
      <c r="A194" s="20" t="s">
        <v>2989</v>
      </c>
      <c r="B194" s="20" t="s">
        <v>2457</v>
      </c>
      <c r="C194" s="21">
        <v>9.4098315159112695E-8</v>
      </c>
      <c r="D194" s="20">
        <v>-0.44902901608080398</v>
      </c>
      <c r="E194" s="20">
        <v>0.40899999999999997</v>
      </c>
      <c r="F194" s="20">
        <v>0.59099999999999997</v>
      </c>
      <c r="G194" s="20">
        <v>1.7761997969434099E-3</v>
      </c>
      <c r="H194" s="20" t="str">
        <f t="shared" si="2"/>
        <v>down</v>
      </c>
    </row>
    <row r="195" spans="1:8">
      <c r="A195" s="20" t="s">
        <v>2989</v>
      </c>
      <c r="B195" s="20" t="s">
        <v>2888</v>
      </c>
      <c r="C195" s="21">
        <v>9.8083965372150396E-8</v>
      </c>
      <c r="D195" s="20">
        <v>0.34416461895758499</v>
      </c>
      <c r="E195" s="20">
        <v>0.27400000000000002</v>
      </c>
      <c r="F195" s="20">
        <v>0.115</v>
      </c>
      <c r="G195" s="20">
        <v>1.85143293036471E-3</v>
      </c>
      <c r="H195" s="20" t="str">
        <f t="shared" si="2"/>
        <v>up</v>
      </c>
    </row>
    <row r="196" spans="1:8">
      <c r="A196" s="20" t="s">
        <v>2989</v>
      </c>
      <c r="B196" s="20" t="s">
        <v>2551</v>
      </c>
      <c r="C196" s="21">
        <v>1.05479483870022E-7</v>
      </c>
      <c r="D196" s="20">
        <v>-0.48007936734357098</v>
      </c>
      <c r="E196" s="20">
        <v>0.51</v>
      </c>
      <c r="F196" s="20">
        <v>0.66</v>
      </c>
      <c r="G196" s="20">
        <v>1.9910307375305301E-3</v>
      </c>
      <c r="H196" s="20" t="str">
        <f t="shared" si="2"/>
        <v>down</v>
      </c>
    </row>
    <row r="197" spans="1:8">
      <c r="A197" s="20" t="s">
        <v>2989</v>
      </c>
      <c r="B197" s="20" t="s">
        <v>3012</v>
      </c>
      <c r="C197" s="21">
        <v>1.0562967883948E-7</v>
      </c>
      <c r="D197" s="20">
        <v>0.37805227281839598</v>
      </c>
      <c r="E197" s="20">
        <v>0.51400000000000001</v>
      </c>
      <c r="F197" s="20">
        <v>0.307</v>
      </c>
      <c r="G197" s="20">
        <v>1.99386581777403E-3</v>
      </c>
      <c r="H197" s="20" t="str">
        <f t="shared" ref="H197:H260" si="3">IF(D197&gt;0, "up", "down")</f>
        <v>up</v>
      </c>
    </row>
    <row r="198" spans="1:8">
      <c r="A198" s="20" t="s">
        <v>2989</v>
      </c>
      <c r="B198" s="20" t="s">
        <v>3011</v>
      </c>
      <c r="C198" s="21">
        <v>1.06552729194197E-7</v>
      </c>
      <c r="D198" s="20">
        <v>0.42170715263967501</v>
      </c>
      <c r="E198" s="20">
        <v>0.54300000000000004</v>
      </c>
      <c r="F198" s="20">
        <v>0.35499999999999998</v>
      </c>
      <c r="G198" s="20">
        <v>2.0112893162696601E-3</v>
      </c>
      <c r="H198" s="20" t="str">
        <f t="shared" si="3"/>
        <v>up</v>
      </c>
    </row>
    <row r="199" spans="1:8">
      <c r="A199" s="20" t="s">
        <v>2989</v>
      </c>
      <c r="B199" s="20" t="s">
        <v>2908</v>
      </c>
      <c r="C199" s="21">
        <v>1.10208306660701E-7</v>
      </c>
      <c r="D199" s="20">
        <v>-0.57297248397828604</v>
      </c>
      <c r="E199" s="20">
        <v>0.154</v>
      </c>
      <c r="F199" s="20">
        <v>0.33800000000000002</v>
      </c>
      <c r="G199" s="20">
        <v>2.0802919965273899E-3</v>
      </c>
      <c r="H199" s="20" t="str">
        <f t="shared" si="3"/>
        <v>down</v>
      </c>
    </row>
    <row r="200" spans="1:8">
      <c r="A200" s="20" t="s">
        <v>2989</v>
      </c>
      <c r="B200" s="20" t="s">
        <v>3010</v>
      </c>
      <c r="C200" s="21">
        <v>1.1053990047075801E-7</v>
      </c>
      <c r="D200" s="20">
        <v>0.32466576914050999</v>
      </c>
      <c r="E200" s="20">
        <v>0.88500000000000001</v>
      </c>
      <c r="F200" s="20">
        <v>0.72599999999999998</v>
      </c>
      <c r="G200" s="20">
        <v>2.08655116128602E-3</v>
      </c>
      <c r="H200" s="20" t="str">
        <f t="shared" si="3"/>
        <v>up</v>
      </c>
    </row>
    <row r="201" spans="1:8">
      <c r="A201" s="20" t="s">
        <v>2989</v>
      </c>
      <c r="B201" s="20" t="s">
        <v>2539</v>
      </c>
      <c r="C201" s="21">
        <v>1.53924638063847E-7</v>
      </c>
      <c r="D201" s="20">
        <v>0.383240719476165</v>
      </c>
      <c r="E201" s="20">
        <v>0.65400000000000003</v>
      </c>
      <c r="F201" s="20">
        <v>0.47299999999999998</v>
      </c>
      <c r="G201" s="20">
        <v>2.9054814680931902E-3</v>
      </c>
      <c r="H201" s="20" t="str">
        <f t="shared" si="3"/>
        <v>up</v>
      </c>
    </row>
    <row r="202" spans="1:8">
      <c r="A202" s="20" t="s">
        <v>2989</v>
      </c>
      <c r="B202" s="20" t="s">
        <v>3009</v>
      </c>
      <c r="C202" s="21">
        <v>1.6301162981815101E-7</v>
      </c>
      <c r="D202" s="20">
        <v>0.34603139624374002</v>
      </c>
      <c r="E202" s="20">
        <v>0.35599999999999998</v>
      </c>
      <c r="F202" s="20">
        <v>0.17899999999999999</v>
      </c>
      <c r="G202" s="20">
        <v>3.07700752444742E-3</v>
      </c>
      <c r="H202" s="20" t="str">
        <f t="shared" si="3"/>
        <v>up</v>
      </c>
    </row>
    <row r="203" spans="1:8">
      <c r="A203" s="20" t="s">
        <v>2989</v>
      </c>
      <c r="B203" s="20" t="s">
        <v>3008</v>
      </c>
      <c r="C203" s="21">
        <v>1.81415569768065E-7</v>
      </c>
      <c r="D203" s="20">
        <v>0.389145273995746</v>
      </c>
      <c r="E203" s="20">
        <v>0.65400000000000003</v>
      </c>
      <c r="F203" s="20">
        <v>0.48799999999999999</v>
      </c>
      <c r="G203" s="20">
        <v>3.4244002949419998E-3</v>
      </c>
      <c r="H203" s="20" t="str">
        <f t="shared" si="3"/>
        <v>up</v>
      </c>
    </row>
    <row r="204" spans="1:8">
      <c r="A204" s="20" t="s">
        <v>2989</v>
      </c>
      <c r="B204" s="20" t="s">
        <v>3007</v>
      </c>
      <c r="C204" s="21">
        <v>1.88853988257981E-7</v>
      </c>
      <c r="D204" s="20">
        <v>0.34811022615312098</v>
      </c>
      <c r="E204" s="20">
        <v>0.42299999999999999</v>
      </c>
      <c r="F204" s="20">
        <v>0.22600000000000001</v>
      </c>
      <c r="G204" s="20">
        <v>3.5648078823576602E-3</v>
      </c>
      <c r="H204" s="20" t="str">
        <f t="shared" si="3"/>
        <v>up</v>
      </c>
    </row>
    <row r="205" spans="1:8">
      <c r="A205" s="20" t="s">
        <v>2989</v>
      </c>
      <c r="B205" s="20" t="s">
        <v>1686</v>
      </c>
      <c r="C205" s="21">
        <v>1.9718973494021901E-7</v>
      </c>
      <c r="D205" s="20">
        <v>-0.41771003233287501</v>
      </c>
      <c r="E205" s="20">
        <v>0.84099999999999997</v>
      </c>
      <c r="F205" s="20">
        <v>0.86699999999999999</v>
      </c>
      <c r="G205" s="20">
        <v>3.7221534367315699E-3</v>
      </c>
      <c r="H205" s="20" t="str">
        <f t="shared" si="3"/>
        <v>down</v>
      </c>
    </row>
    <row r="206" spans="1:8">
      <c r="A206" s="20" t="s">
        <v>2989</v>
      </c>
      <c r="B206" s="20" t="s">
        <v>3006</v>
      </c>
      <c r="C206" s="21">
        <v>2.21149651208439E-7</v>
      </c>
      <c r="D206" s="20">
        <v>-0.28673630552315899</v>
      </c>
      <c r="E206" s="20">
        <v>0.84599999999999997</v>
      </c>
      <c r="F206" s="20">
        <v>0.9</v>
      </c>
      <c r="G206" s="20">
        <v>4.1744208162104897E-3</v>
      </c>
      <c r="H206" s="20" t="str">
        <f t="shared" si="3"/>
        <v>down</v>
      </c>
    </row>
    <row r="207" spans="1:8">
      <c r="A207" s="20" t="s">
        <v>2989</v>
      </c>
      <c r="B207" s="20" t="s">
        <v>3005</v>
      </c>
      <c r="C207" s="21">
        <v>2.60947409930131E-7</v>
      </c>
      <c r="D207" s="20">
        <v>-0.315880237787034</v>
      </c>
      <c r="E207" s="20">
        <v>0.79800000000000004</v>
      </c>
      <c r="F207" s="20">
        <v>0.85399999999999998</v>
      </c>
      <c r="G207" s="20">
        <v>4.9256433098411496E-3</v>
      </c>
      <c r="H207" s="20" t="str">
        <f t="shared" si="3"/>
        <v>down</v>
      </c>
    </row>
    <row r="208" spans="1:8">
      <c r="A208" s="20" t="s">
        <v>2989</v>
      </c>
      <c r="B208" s="20" t="s">
        <v>2674</v>
      </c>
      <c r="C208" s="21">
        <v>2.6549489209340798E-7</v>
      </c>
      <c r="D208" s="20">
        <v>-0.60769064961677</v>
      </c>
      <c r="E208" s="20">
        <v>0.183</v>
      </c>
      <c r="F208" s="20">
        <v>0.35499999999999998</v>
      </c>
      <c r="G208" s="20">
        <v>5.0114815831551604E-3</v>
      </c>
      <c r="H208" s="20" t="str">
        <f t="shared" si="3"/>
        <v>down</v>
      </c>
    </row>
    <row r="209" spans="1:8">
      <c r="A209" s="20" t="s">
        <v>2989</v>
      </c>
      <c r="B209" s="20" t="s">
        <v>2491</v>
      </c>
      <c r="C209" s="21">
        <v>3.1793586912102899E-7</v>
      </c>
      <c r="D209" s="20">
        <v>-0.52423279031577397</v>
      </c>
      <c r="E209" s="20">
        <v>0.37</v>
      </c>
      <c r="F209" s="20">
        <v>0.54</v>
      </c>
      <c r="G209" s="20">
        <v>6.0013574655285399E-3</v>
      </c>
      <c r="H209" s="20" t="str">
        <f t="shared" si="3"/>
        <v>down</v>
      </c>
    </row>
    <row r="210" spans="1:8">
      <c r="A210" s="20" t="s">
        <v>2989</v>
      </c>
      <c r="B210" s="20" t="s">
        <v>3004</v>
      </c>
      <c r="C210" s="21">
        <v>3.70090463554247E-7</v>
      </c>
      <c r="D210" s="20">
        <v>-0.48022538753907701</v>
      </c>
      <c r="E210" s="20">
        <v>0.30299999999999999</v>
      </c>
      <c r="F210" s="20">
        <v>0.48599999999999999</v>
      </c>
      <c r="G210" s="20">
        <v>6.9858275900499603E-3</v>
      </c>
      <c r="H210" s="20" t="str">
        <f t="shared" si="3"/>
        <v>down</v>
      </c>
    </row>
    <row r="211" spans="1:8">
      <c r="A211" s="20" t="s">
        <v>2989</v>
      </c>
      <c r="B211" s="20" t="s">
        <v>2893</v>
      </c>
      <c r="C211" s="21">
        <v>3.7466752785920802E-7</v>
      </c>
      <c r="D211" s="20">
        <v>-0.46536088764003702</v>
      </c>
      <c r="E211" s="20">
        <v>0.16800000000000001</v>
      </c>
      <c r="F211" s="20">
        <v>0.34799999999999998</v>
      </c>
      <c r="G211" s="20">
        <v>7.0722242558704197E-3</v>
      </c>
      <c r="H211" s="20" t="str">
        <f t="shared" si="3"/>
        <v>down</v>
      </c>
    </row>
    <row r="212" spans="1:8">
      <c r="A212" s="20" t="s">
        <v>2989</v>
      </c>
      <c r="B212" s="20" t="s">
        <v>2895</v>
      </c>
      <c r="C212" s="21">
        <v>4.1624486287024502E-7</v>
      </c>
      <c r="D212" s="20">
        <v>0.39315203717752201</v>
      </c>
      <c r="E212" s="20">
        <v>0.36099999999999999</v>
      </c>
      <c r="F212" s="20">
        <v>0.192</v>
      </c>
      <c r="G212" s="20">
        <v>7.8570380315387406E-3</v>
      </c>
      <c r="H212" s="20" t="str">
        <f t="shared" si="3"/>
        <v>up</v>
      </c>
    </row>
    <row r="213" spans="1:8">
      <c r="A213" s="20" t="s">
        <v>2989</v>
      </c>
      <c r="B213" s="20" t="s">
        <v>2919</v>
      </c>
      <c r="C213" s="21">
        <v>4.2601618314080501E-7</v>
      </c>
      <c r="D213" s="20">
        <v>0.33171604565938201</v>
      </c>
      <c r="E213" s="20">
        <v>0.63900000000000001</v>
      </c>
      <c r="F213" s="20">
        <v>0.44900000000000001</v>
      </c>
      <c r="G213" s="20">
        <v>8.0414814729658293E-3</v>
      </c>
      <c r="H213" s="20" t="str">
        <f t="shared" si="3"/>
        <v>up</v>
      </c>
    </row>
    <row r="214" spans="1:8">
      <c r="A214" s="20" t="s">
        <v>2989</v>
      </c>
      <c r="B214" s="20" t="s">
        <v>3003</v>
      </c>
      <c r="C214" s="21">
        <v>4.5554938319236098E-7</v>
      </c>
      <c r="D214" s="20">
        <v>-0.47585328872363802</v>
      </c>
      <c r="E214" s="20">
        <v>0.159</v>
      </c>
      <c r="F214" s="20">
        <v>0.33100000000000002</v>
      </c>
      <c r="G214" s="20">
        <v>8.5989501571390008E-3</v>
      </c>
      <c r="H214" s="20" t="str">
        <f t="shared" si="3"/>
        <v>down</v>
      </c>
    </row>
    <row r="215" spans="1:8">
      <c r="A215" s="20" t="s">
        <v>2989</v>
      </c>
      <c r="B215" s="20" t="s">
        <v>2892</v>
      </c>
      <c r="C215" s="21">
        <v>5.0196280192838895E-7</v>
      </c>
      <c r="D215" s="20">
        <v>-0.39082467769211099</v>
      </c>
      <c r="E215" s="20">
        <v>0.59099999999999997</v>
      </c>
      <c r="F215" s="20">
        <v>0.71</v>
      </c>
      <c r="G215" s="20">
        <v>9.4750498492002597E-3</v>
      </c>
      <c r="H215" s="20" t="str">
        <f t="shared" si="3"/>
        <v>down</v>
      </c>
    </row>
    <row r="216" spans="1:8">
      <c r="A216" s="20" t="s">
        <v>2989</v>
      </c>
      <c r="B216" s="20" t="s">
        <v>3002</v>
      </c>
      <c r="C216" s="21">
        <v>5.5681378242776098E-7</v>
      </c>
      <c r="D216" s="20">
        <v>0.27543480017842598</v>
      </c>
      <c r="E216" s="20">
        <v>0.88</v>
      </c>
      <c r="F216" s="20">
        <v>0.76200000000000001</v>
      </c>
      <c r="G216" s="20">
        <v>1.0510416957106399E-2</v>
      </c>
      <c r="H216" s="20" t="str">
        <f t="shared" si="3"/>
        <v>up</v>
      </c>
    </row>
    <row r="217" spans="1:8">
      <c r="A217" s="20" t="s">
        <v>2989</v>
      </c>
      <c r="B217" s="20" t="s">
        <v>3001</v>
      </c>
      <c r="C217" s="21">
        <v>6.1135310128448195E-7</v>
      </c>
      <c r="D217" s="20">
        <v>0.42397755640483498</v>
      </c>
      <c r="E217" s="20">
        <v>0.69199999999999995</v>
      </c>
      <c r="F217" s="20">
        <v>0.54500000000000004</v>
      </c>
      <c r="G217" s="20">
        <v>1.15399011398459E-2</v>
      </c>
      <c r="H217" s="20" t="str">
        <f t="shared" si="3"/>
        <v>up</v>
      </c>
    </row>
    <row r="218" spans="1:8">
      <c r="A218" s="20" t="s">
        <v>2989</v>
      </c>
      <c r="B218" s="20" t="s">
        <v>2793</v>
      </c>
      <c r="C218" s="21">
        <v>6.1156946231328305E-7</v>
      </c>
      <c r="D218" s="20">
        <v>0.34752414744351101</v>
      </c>
      <c r="E218" s="20">
        <v>0.41299999999999998</v>
      </c>
      <c r="F218" s="20">
        <v>0.23100000000000001</v>
      </c>
      <c r="G218" s="20">
        <v>1.15439851706255E-2</v>
      </c>
      <c r="H218" s="20" t="str">
        <f t="shared" si="3"/>
        <v>up</v>
      </c>
    </row>
    <row r="219" spans="1:8">
      <c r="A219" s="20" t="s">
        <v>2989</v>
      </c>
      <c r="B219" s="20" t="s">
        <v>3000</v>
      </c>
      <c r="C219" s="21">
        <v>9.23607526673346E-7</v>
      </c>
      <c r="D219" s="20">
        <v>0.30428467047027602</v>
      </c>
      <c r="E219" s="20">
        <v>0.51400000000000001</v>
      </c>
      <c r="F219" s="20">
        <v>0.314</v>
      </c>
      <c r="G219" s="20">
        <v>1.7434015673486101E-2</v>
      </c>
      <c r="H219" s="20" t="str">
        <f t="shared" si="3"/>
        <v>up</v>
      </c>
    </row>
    <row r="220" spans="1:8">
      <c r="A220" s="20" t="s">
        <v>2989</v>
      </c>
      <c r="B220" s="20" t="s">
        <v>2999</v>
      </c>
      <c r="C220" s="21">
        <v>9.3169440756221002E-7</v>
      </c>
      <c r="D220" s="20">
        <v>0.38534205076845701</v>
      </c>
      <c r="E220" s="20">
        <v>0.34100000000000003</v>
      </c>
      <c r="F220" s="20">
        <v>0.17899999999999999</v>
      </c>
      <c r="G220" s="20">
        <v>1.7586663637144302E-2</v>
      </c>
      <c r="H220" s="20" t="str">
        <f t="shared" si="3"/>
        <v>up</v>
      </c>
    </row>
    <row r="221" spans="1:8">
      <c r="A221" s="20" t="s">
        <v>2989</v>
      </c>
      <c r="B221" s="20" t="s">
        <v>2546</v>
      </c>
      <c r="C221" s="21">
        <v>9.8820412870894399E-7</v>
      </c>
      <c r="D221" s="20">
        <v>-0.39048721355146898</v>
      </c>
      <c r="E221" s="20">
        <v>0.115</v>
      </c>
      <c r="F221" s="20">
        <v>0.28699999999999998</v>
      </c>
      <c r="G221" s="20">
        <v>1.8653341133509999E-2</v>
      </c>
      <c r="H221" s="20" t="str">
        <f t="shared" si="3"/>
        <v>down</v>
      </c>
    </row>
    <row r="222" spans="1:8">
      <c r="A222" s="20" t="s">
        <v>2989</v>
      </c>
      <c r="B222" s="20" t="s">
        <v>2998</v>
      </c>
      <c r="C222" s="21">
        <v>1.0041672390352801E-6</v>
      </c>
      <c r="D222" s="20">
        <v>-0.46202334829146002</v>
      </c>
      <c r="E222" s="20">
        <v>0.115</v>
      </c>
      <c r="F222" s="20">
        <v>0.27500000000000002</v>
      </c>
      <c r="G222" s="20">
        <v>1.895466080403E-2</v>
      </c>
      <c r="H222" s="20" t="str">
        <f t="shared" si="3"/>
        <v>down</v>
      </c>
    </row>
    <row r="223" spans="1:8">
      <c r="A223" s="20" t="s">
        <v>2989</v>
      </c>
      <c r="B223" s="20" t="s">
        <v>2997</v>
      </c>
      <c r="C223" s="21">
        <v>1.01364498620567E-6</v>
      </c>
      <c r="D223" s="20">
        <v>-0.49746707911190502</v>
      </c>
      <c r="E223" s="20">
        <v>0.26</v>
      </c>
      <c r="F223" s="20">
        <v>0.43099999999999999</v>
      </c>
      <c r="G223" s="20">
        <v>1.9133562759618201E-2</v>
      </c>
      <c r="H223" s="20" t="str">
        <f t="shared" si="3"/>
        <v>down</v>
      </c>
    </row>
    <row r="224" spans="1:8">
      <c r="A224" s="20" t="s">
        <v>2989</v>
      </c>
      <c r="B224" s="20" t="s">
        <v>2996</v>
      </c>
      <c r="C224" s="21">
        <v>1.03937267300179E-6</v>
      </c>
      <c r="D224" s="20">
        <v>-0.50426934651650202</v>
      </c>
      <c r="E224" s="20">
        <v>0.59599999999999997</v>
      </c>
      <c r="F224" s="20">
        <v>0.70399999999999996</v>
      </c>
      <c r="G224" s="20">
        <v>1.9619198575581798E-2</v>
      </c>
      <c r="H224" s="20" t="str">
        <f t="shared" si="3"/>
        <v>down</v>
      </c>
    </row>
    <row r="225" spans="1:8">
      <c r="A225" s="20" t="s">
        <v>2989</v>
      </c>
      <c r="B225" s="20" t="s">
        <v>2586</v>
      </c>
      <c r="C225" s="21">
        <v>1.0436747698695201E-6</v>
      </c>
      <c r="D225" s="20">
        <v>-0.42798647486802799</v>
      </c>
      <c r="E225" s="20">
        <v>0.48599999999999999</v>
      </c>
      <c r="F225" s="20">
        <v>0.61699999999999999</v>
      </c>
      <c r="G225" s="20">
        <v>1.9700404956056999E-2</v>
      </c>
      <c r="H225" s="20" t="str">
        <f t="shared" si="3"/>
        <v>down</v>
      </c>
    </row>
    <row r="226" spans="1:8">
      <c r="A226" s="20" t="s">
        <v>2989</v>
      </c>
      <c r="B226" s="20" t="s">
        <v>2866</v>
      </c>
      <c r="C226" s="21">
        <v>1.0796574715255901E-6</v>
      </c>
      <c r="D226" s="20">
        <v>0.32864958525935201</v>
      </c>
      <c r="E226" s="20">
        <v>0.433</v>
      </c>
      <c r="F226" s="20">
        <v>0.26100000000000001</v>
      </c>
      <c r="G226" s="20">
        <v>2.0379614432516999E-2</v>
      </c>
      <c r="H226" s="20" t="str">
        <f t="shared" si="3"/>
        <v>up</v>
      </c>
    </row>
    <row r="227" spans="1:8">
      <c r="A227" s="20" t="s">
        <v>2989</v>
      </c>
      <c r="B227" s="20" t="s">
        <v>2995</v>
      </c>
      <c r="C227" s="21">
        <v>1.1919428414990401E-6</v>
      </c>
      <c r="D227" s="20">
        <v>0.416734021835382</v>
      </c>
      <c r="E227" s="20">
        <v>0.55300000000000005</v>
      </c>
      <c r="F227" s="20">
        <v>0.38400000000000001</v>
      </c>
      <c r="G227" s="20">
        <v>2.2499113076135901E-2</v>
      </c>
      <c r="H227" s="20" t="str">
        <f t="shared" si="3"/>
        <v>up</v>
      </c>
    </row>
    <row r="228" spans="1:8">
      <c r="A228" s="20" t="s">
        <v>2989</v>
      </c>
      <c r="B228" s="20" t="s">
        <v>2994</v>
      </c>
      <c r="C228" s="21">
        <v>1.19559687278624E-6</v>
      </c>
      <c r="D228" s="20">
        <v>0.30749150571077</v>
      </c>
      <c r="E228" s="20">
        <v>0.255</v>
      </c>
      <c r="F228" s="20">
        <v>0.113</v>
      </c>
      <c r="G228" s="20">
        <v>2.2568086570712999E-2</v>
      </c>
      <c r="H228" s="20" t="str">
        <f t="shared" si="3"/>
        <v>up</v>
      </c>
    </row>
    <row r="229" spans="1:8">
      <c r="A229" s="20" t="s">
        <v>2989</v>
      </c>
      <c r="B229" s="20" t="s">
        <v>2930</v>
      </c>
      <c r="C229" s="21">
        <v>1.22094219892079E-6</v>
      </c>
      <c r="D229" s="20">
        <v>-0.27130834810702298</v>
      </c>
      <c r="E229" s="20">
        <v>0.89400000000000002</v>
      </c>
      <c r="F229" s="20">
        <v>0.90200000000000002</v>
      </c>
      <c r="G229" s="20">
        <v>2.3046504946828798E-2</v>
      </c>
      <c r="H229" s="20" t="str">
        <f t="shared" si="3"/>
        <v>down</v>
      </c>
    </row>
    <row r="230" spans="1:8">
      <c r="A230" s="20" t="s">
        <v>2989</v>
      </c>
      <c r="B230" s="20" t="s">
        <v>2675</v>
      </c>
      <c r="C230" s="21">
        <v>1.28283668882832E-6</v>
      </c>
      <c r="D230" s="20">
        <v>-0.49833510211320298</v>
      </c>
      <c r="E230" s="20">
        <v>0.45700000000000002</v>
      </c>
      <c r="F230" s="20">
        <v>0.59499999999999997</v>
      </c>
      <c r="G230" s="20">
        <v>2.4214825338323399E-2</v>
      </c>
      <c r="H230" s="20" t="str">
        <f t="shared" si="3"/>
        <v>down</v>
      </c>
    </row>
    <row r="231" spans="1:8">
      <c r="A231" s="20" t="s">
        <v>2989</v>
      </c>
      <c r="B231" s="20" t="s">
        <v>2858</v>
      </c>
      <c r="C231" s="21">
        <v>1.2926480659683701E-6</v>
      </c>
      <c r="D231" s="20">
        <v>-0.50555243785691395</v>
      </c>
      <c r="E231" s="20">
        <v>0.29299999999999998</v>
      </c>
      <c r="F231" s="20">
        <v>0.45800000000000002</v>
      </c>
      <c r="G231" s="20">
        <v>2.4400024893219002E-2</v>
      </c>
      <c r="H231" s="20" t="str">
        <f t="shared" si="3"/>
        <v>down</v>
      </c>
    </row>
    <row r="232" spans="1:8">
      <c r="A232" s="20" t="s">
        <v>2989</v>
      </c>
      <c r="B232" s="20" t="s">
        <v>2836</v>
      </c>
      <c r="C232" s="21">
        <v>1.39167990586795E-6</v>
      </c>
      <c r="D232" s="20">
        <v>0.32123908598631601</v>
      </c>
      <c r="E232" s="20">
        <v>0.65400000000000003</v>
      </c>
      <c r="F232" s="20">
        <v>0.47899999999999998</v>
      </c>
      <c r="G232" s="20">
        <v>2.6269349903163399E-2</v>
      </c>
      <c r="H232" s="20" t="str">
        <f t="shared" si="3"/>
        <v>up</v>
      </c>
    </row>
    <row r="233" spans="1:8">
      <c r="A233" s="20" t="s">
        <v>2989</v>
      </c>
      <c r="B233" s="20" t="s">
        <v>2504</v>
      </c>
      <c r="C233" s="21">
        <v>1.40818156391626E-6</v>
      </c>
      <c r="D233" s="20">
        <v>0.40044540750977498</v>
      </c>
      <c r="E233" s="20">
        <v>0.51400000000000001</v>
      </c>
      <c r="F233" s="20">
        <v>0.34</v>
      </c>
      <c r="G233" s="20">
        <v>2.6580835200483301E-2</v>
      </c>
      <c r="H233" s="20" t="str">
        <f t="shared" si="3"/>
        <v>up</v>
      </c>
    </row>
    <row r="234" spans="1:8">
      <c r="A234" s="20" t="s">
        <v>2989</v>
      </c>
      <c r="B234" s="20" t="s">
        <v>2820</v>
      </c>
      <c r="C234" s="21">
        <v>1.4691128928050199E-6</v>
      </c>
      <c r="D234" s="20">
        <v>-0.74368236485753303</v>
      </c>
      <c r="E234" s="20">
        <v>0.13500000000000001</v>
      </c>
      <c r="F234" s="20">
        <v>0.29899999999999999</v>
      </c>
      <c r="G234" s="20">
        <v>2.7730974964587599E-2</v>
      </c>
      <c r="H234" s="20" t="str">
        <f t="shared" si="3"/>
        <v>down</v>
      </c>
    </row>
    <row r="235" spans="1:8">
      <c r="A235" s="20" t="s">
        <v>2989</v>
      </c>
      <c r="B235" s="20" t="s">
        <v>2886</v>
      </c>
      <c r="C235" s="21">
        <v>1.5196331227601899E-6</v>
      </c>
      <c r="D235" s="20">
        <v>0.35533720583186601</v>
      </c>
      <c r="E235" s="20">
        <v>0.70699999999999996</v>
      </c>
      <c r="F235" s="20">
        <v>0.52700000000000002</v>
      </c>
      <c r="G235" s="20">
        <v>2.8684594825221399E-2</v>
      </c>
      <c r="H235" s="20" t="str">
        <f t="shared" si="3"/>
        <v>up</v>
      </c>
    </row>
    <row r="236" spans="1:8">
      <c r="A236" s="20" t="s">
        <v>2989</v>
      </c>
      <c r="B236" s="20" t="s">
        <v>2993</v>
      </c>
      <c r="C236" s="21">
        <v>1.5280929220677201E-6</v>
      </c>
      <c r="D236" s="20">
        <v>0.37237110049257099</v>
      </c>
      <c r="E236" s="20">
        <v>0.29299999999999998</v>
      </c>
      <c r="F236" s="20">
        <v>0.14799999999999999</v>
      </c>
      <c r="G236" s="20">
        <v>2.8844281996950299E-2</v>
      </c>
      <c r="H236" s="20" t="str">
        <f t="shared" si="3"/>
        <v>up</v>
      </c>
    </row>
    <row r="237" spans="1:8">
      <c r="A237" s="20" t="s">
        <v>2989</v>
      </c>
      <c r="B237" s="20" t="s">
        <v>2992</v>
      </c>
      <c r="C237" s="21">
        <v>1.6729278894559701E-6</v>
      </c>
      <c r="D237" s="20">
        <v>-0.36304776389153198</v>
      </c>
      <c r="E237" s="20">
        <v>0.56200000000000006</v>
      </c>
      <c r="F237" s="20">
        <v>0.68899999999999995</v>
      </c>
      <c r="G237" s="20">
        <v>3.1578186841370801E-2</v>
      </c>
      <c r="H237" s="20" t="str">
        <f t="shared" si="3"/>
        <v>down</v>
      </c>
    </row>
    <row r="238" spans="1:8">
      <c r="A238" s="20" t="s">
        <v>2989</v>
      </c>
      <c r="B238" s="20" t="s">
        <v>2611</v>
      </c>
      <c r="C238" s="21">
        <v>1.80569905502522E-6</v>
      </c>
      <c r="D238" s="20">
        <v>0.30315376612747003</v>
      </c>
      <c r="E238" s="20">
        <v>0.86499999999999999</v>
      </c>
      <c r="F238" s="20">
        <v>0.71499999999999997</v>
      </c>
      <c r="G238" s="20">
        <v>3.40843753626561E-2</v>
      </c>
      <c r="H238" s="20" t="str">
        <f t="shared" si="3"/>
        <v>up</v>
      </c>
    </row>
    <row r="239" spans="1:8">
      <c r="A239" s="20" t="s">
        <v>2989</v>
      </c>
      <c r="B239" s="20" t="s">
        <v>2991</v>
      </c>
      <c r="C239" s="21">
        <v>1.8650980873713E-6</v>
      </c>
      <c r="D239" s="20">
        <v>0.36831662638276402</v>
      </c>
      <c r="E239" s="20">
        <v>0.505</v>
      </c>
      <c r="F239" s="20">
        <v>0.34200000000000003</v>
      </c>
      <c r="G239" s="20">
        <v>3.5205591497220599E-2</v>
      </c>
      <c r="H239" s="20" t="str">
        <f t="shared" si="3"/>
        <v>up</v>
      </c>
    </row>
    <row r="240" spans="1:8">
      <c r="A240" s="20" t="s">
        <v>2989</v>
      </c>
      <c r="B240" s="20" t="s">
        <v>2990</v>
      </c>
      <c r="C240" s="21">
        <v>1.8803179710245799E-6</v>
      </c>
      <c r="D240" s="20">
        <v>0.38733040737712698</v>
      </c>
      <c r="E240" s="20">
        <v>0.48099999999999998</v>
      </c>
      <c r="F240" s="20">
        <v>0.312</v>
      </c>
      <c r="G240" s="20">
        <v>3.5492882021059997E-2</v>
      </c>
      <c r="H240" s="20" t="str">
        <f t="shared" si="3"/>
        <v>up</v>
      </c>
    </row>
    <row r="241" spans="1:8">
      <c r="A241" s="20" t="s">
        <v>2989</v>
      </c>
      <c r="B241" s="20" t="s">
        <v>2887</v>
      </c>
      <c r="C241" s="21">
        <v>1.9998753098692102E-6</v>
      </c>
      <c r="D241" s="20">
        <v>-0.38010934926918499</v>
      </c>
      <c r="E241" s="20">
        <v>0.13500000000000001</v>
      </c>
      <c r="F241" s="20">
        <v>0.30299999999999999</v>
      </c>
      <c r="G241" s="20">
        <v>3.7749646349091302E-2</v>
      </c>
      <c r="H241" s="20" t="str">
        <f t="shared" si="3"/>
        <v>down</v>
      </c>
    </row>
    <row r="242" spans="1:8">
      <c r="A242" s="20" t="s">
        <v>2989</v>
      </c>
      <c r="B242" s="20" t="s">
        <v>2638</v>
      </c>
      <c r="C242" s="21">
        <v>2.07640236229054E-6</v>
      </c>
      <c r="D242" s="20">
        <v>0.33547613100766299</v>
      </c>
      <c r="E242" s="20">
        <v>0.67800000000000005</v>
      </c>
      <c r="F242" s="20">
        <v>0.54700000000000004</v>
      </c>
      <c r="G242" s="20">
        <v>3.9194170990596203E-2</v>
      </c>
      <c r="H242" s="20" t="str">
        <f t="shared" si="3"/>
        <v>up</v>
      </c>
    </row>
    <row r="243" spans="1:8">
      <c r="A243" s="20" t="s">
        <v>2989</v>
      </c>
      <c r="B243" s="20" t="s">
        <v>2941</v>
      </c>
      <c r="C243" s="21">
        <v>2.2385238791099001E-6</v>
      </c>
      <c r="D243" s="20">
        <v>-0.43196554031774198</v>
      </c>
      <c r="E243" s="20">
        <v>0.10100000000000001</v>
      </c>
      <c r="F243" s="20">
        <v>0.255</v>
      </c>
      <c r="G243" s="20">
        <v>4.2254376742078499E-2</v>
      </c>
      <c r="H243" s="20" t="str">
        <f t="shared" si="3"/>
        <v>down</v>
      </c>
    </row>
    <row r="244" spans="1:8">
      <c r="A244" s="20" t="s">
        <v>2822</v>
      </c>
      <c r="B244" s="20" t="s">
        <v>2493</v>
      </c>
      <c r="C244" s="21">
        <v>8.8747240661534999E-54</v>
      </c>
      <c r="D244" s="20">
        <v>0.991588937546936</v>
      </c>
      <c r="E244" s="20">
        <v>0.94399999999999995</v>
      </c>
      <c r="F244" s="20">
        <v>0.80300000000000005</v>
      </c>
      <c r="G244" s="21">
        <v>1.7091831079005E-49</v>
      </c>
      <c r="H244" s="20" t="str">
        <f t="shared" si="3"/>
        <v>up</v>
      </c>
    </row>
    <row r="245" spans="1:8">
      <c r="A245" s="20" t="s">
        <v>2822</v>
      </c>
      <c r="B245" s="20" t="s">
        <v>2499</v>
      </c>
      <c r="C245" s="21">
        <v>4.6153739523173401E-53</v>
      </c>
      <c r="D245" s="20">
        <v>1.18621299593179</v>
      </c>
      <c r="E245" s="20">
        <v>0.80100000000000005</v>
      </c>
      <c r="F245" s="20">
        <v>0.40200000000000002</v>
      </c>
      <c r="G245" s="21">
        <v>8.8887486947679706E-49</v>
      </c>
      <c r="H245" s="20" t="str">
        <f t="shared" si="3"/>
        <v>up</v>
      </c>
    </row>
    <row r="246" spans="1:8">
      <c r="A246" s="20" t="s">
        <v>2822</v>
      </c>
      <c r="B246" s="20" t="s">
        <v>2489</v>
      </c>
      <c r="C246" s="21">
        <v>9.22122440377286E-43</v>
      </c>
      <c r="D246" s="20">
        <v>-1.3132223387179001</v>
      </c>
      <c r="E246" s="20">
        <v>0.20499999999999999</v>
      </c>
      <c r="F246" s="20">
        <v>0.625</v>
      </c>
      <c r="G246" s="21">
        <v>1.77591560792261E-38</v>
      </c>
      <c r="H246" s="20" t="str">
        <f t="shared" si="3"/>
        <v>down</v>
      </c>
    </row>
    <row r="247" spans="1:8">
      <c r="A247" s="20" t="s">
        <v>2822</v>
      </c>
      <c r="B247" s="20" t="s">
        <v>2037</v>
      </c>
      <c r="C247" s="21">
        <v>2.1049066657236001E-42</v>
      </c>
      <c r="D247" s="20">
        <v>0.85747234869965205</v>
      </c>
      <c r="E247" s="20">
        <v>0.84599999999999997</v>
      </c>
      <c r="F247" s="20">
        <v>0.48399999999999999</v>
      </c>
      <c r="G247" s="21">
        <v>4.0538397475170898E-38</v>
      </c>
      <c r="H247" s="20" t="str">
        <f t="shared" si="3"/>
        <v>up</v>
      </c>
    </row>
    <row r="248" spans="1:8">
      <c r="A248" s="20" t="s">
        <v>2822</v>
      </c>
      <c r="B248" s="20" t="s">
        <v>2543</v>
      </c>
      <c r="C248" s="21">
        <v>1.44147667848042E-40</v>
      </c>
      <c r="D248" s="20">
        <v>-1.2116205689752599</v>
      </c>
      <c r="E248" s="20">
        <v>0.53700000000000003</v>
      </c>
      <c r="F248" s="20">
        <v>0.81499999999999995</v>
      </c>
      <c r="G248" s="21">
        <v>2.77613993508544E-36</v>
      </c>
      <c r="H248" s="20" t="str">
        <f t="shared" si="3"/>
        <v>down</v>
      </c>
    </row>
    <row r="249" spans="1:8">
      <c r="A249" s="20" t="s">
        <v>2822</v>
      </c>
      <c r="B249" s="20" t="s">
        <v>2525</v>
      </c>
      <c r="C249" s="21">
        <v>1.45131102455384E-40</v>
      </c>
      <c r="D249" s="20">
        <v>-1.3622984310061399</v>
      </c>
      <c r="E249" s="20">
        <v>0.22600000000000001</v>
      </c>
      <c r="F249" s="20">
        <v>0.63500000000000001</v>
      </c>
      <c r="G249" s="21">
        <v>2.7950799021882398E-36</v>
      </c>
      <c r="H249" s="20" t="str">
        <f t="shared" si="3"/>
        <v>down</v>
      </c>
    </row>
    <row r="250" spans="1:8">
      <c r="A250" s="20" t="s">
        <v>2822</v>
      </c>
      <c r="B250" s="20" t="s">
        <v>2988</v>
      </c>
      <c r="C250" s="21">
        <v>9.1977709407139394E-39</v>
      </c>
      <c r="D250" s="20">
        <v>0.97022086935506902</v>
      </c>
      <c r="E250" s="20">
        <v>0.64400000000000002</v>
      </c>
      <c r="F250" s="20">
        <v>0.25900000000000001</v>
      </c>
      <c r="G250" s="21">
        <v>1.7713987054721E-34</v>
      </c>
      <c r="H250" s="20" t="str">
        <f t="shared" si="3"/>
        <v>up</v>
      </c>
    </row>
    <row r="251" spans="1:8">
      <c r="A251" s="20" t="s">
        <v>2822</v>
      </c>
      <c r="B251" s="20" t="s">
        <v>2531</v>
      </c>
      <c r="C251" s="21">
        <v>3.3812273646253499E-38</v>
      </c>
      <c r="D251" s="20">
        <v>0.69862077045806303</v>
      </c>
      <c r="E251" s="20">
        <v>0.96099999999999997</v>
      </c>
      <c r="F251" s="20">
        <v>0.81299999999999994</v>
      </c>
      <c r="G251" s="21">
        <v>6.51190578153196E-34</v>
      </c>
      <c r="H251" s="20" t="str">
        <f t="shared" si="3"/>
        <v>up</v>
      </c>
    </row>
    <row r="252" spans="1:8">
      <c r="A252" s="20" t="s">
        <v>2822</v>
      </c>
      <c r="B252" s="20" t="s">
        <v>2987</v>
      </c>
      <c r="C252" s="21">
        <v>5.4026931977980901E-36</v>
      </c>
      <c r="D252" s="20">
        <v>0.79698573691705099</v>
      </c>
      <c r="E252" s="20">
        <v>0.89600000000000002</v>
      </c>
      <c r="F252" s="20">
        <v>0.72599999999999998</v>
      </c>
      <c r="G252" s="21">
        <v>1.04050468296393E-31</v>
      </c>
      <c r="H252" s="20" t="str">
        <f t="shared" si="3"/>
        <v>up</v>
      </c>
    </row>
    <row r="253" spans="1:8">
      <c r="A253" s="20" t="s">
        <v>2822</v>
      </c>
      <c r="B253" s="20" t="s">
        <v>2466</v>
      </c>
      <c r="C253" s="21">
        <v>1.2103156598775901E-35</v>
      </c>
      <c r="D253" s="20">
        <v>0.80869305852078699</v>
      </c>
      <c r="E253" s="20">
        <v>0.89300000000000002</v>
      </c>
      <c r="F253" s="20">
        <v>0.68200000000000005</v>
      </c>
      <c r="G253" s="21">
        <v>2.33094692935825E-31</v>
      </c>
      <c r="H253" s="20" t="str">
        <f t="shared" si="3"/>
        <v>up</v>
      </c>
    </row>
    <row r="254" spans="1:8">
      <c r="A254" s="20" t="s">
        <v>2822</v>
      </c>
      <c r="B254" s="20" t="s">
        <v>2447</v>
      </c>
      <c r="C254" s="21">
        <v>5.7887666694324999E-34</v>
      </c>
      <c r="D254" s="20">
        <v>0.86915941519127304</v>
      </c>
      <c r="E254" s="20">
        <v>0.76900000000000002</v>
      </c>
      <c r="F254" s="20">
        <v>0.46100000000000002</v>
      </c>
      <c r="G254" s="21">
        <v>1.11485857286601E-29</v>
      </c>
      <c r="H254" s="20" t="str">
        <f t="shared" si="3"/>
        <v>up</v>
      </c>
    </row>
    <row r="255" spans="1:8">
      <c r="A255" s="20" t="s">
        <v>2822</v>
      </c>
      <c r="B255" s="20" t="s">
        <v>2322</v>
      </c>
      <c r="C255" s="21">
        <v>3.3742020327177202E-33</v>
      </c>
      <c r="D255" s="20">
        <v>0.825421334850307</v>
      </c>
      <c r="E255" s="20">
        <v>0.73299999999999998</v>
      </c>
      <c r="F255" s="20">
        <v>0.375</v>
      </c>
      <c r="G255" s="21">
        <v>6.4983756948110601E-29</v>
      </c>
      <c r="H255" s="20" t="str">
        <f t="shared" si="3"/>
        <v>up</v>
      </c>
    </row>
    <row r="256" spans="1:8">
      <c r="A256" s="20" t="s">
        <v>2822</v>
      </c>
      <c r="B256" s="20" t="s">
        <v>2130</v>
      </c>
      <c r="C256" s="21">
        <v>3.3985609478171698E-33</v>
      </c>
      <c r="D256" s="20">
        <v>-0.88554823848124098</v>
      </c>
      <c r="E256" s="20">
        <v>0.45400000000000001</v>
      </c>
      <c r="F256" s="20">
        <v>0.746</v>
      </c>
      <c r="G256" s="21">
        <v>6.5452885294010801E-29</v>
      </c>
      <c r="H256" s="20" t="str">
        <f t="shared" si="3"/>
        <v>down</v>
      </c>
    </row>
    <row r="257" spans="1:8">
      <c r="A257" s="20" t="s">
        <v>2822</v>
      </c>
      <c r="B257" s="20" t="s">
        <v>2490</v>
      </c>
      <c r="C257" s="21">
        <v>8.0241512772823001E-32</v>
      </c>
      <c r="D257" s="20">
        <v>-1.0618614780532201</v>
      </c>
      <c r="E257" s="20">
        <v>0.217</v>
      </c>
      <c r="F257" s="20">
        <v>0.58299999999999996</v>
      </c>
      <c r="G257" s="21">
        <v>1.5453712944918001E-27</v>
      </c>
      <c r="H257" s="20" t="str">
        <f t="shared" si="3"/>
        <v>down</v>
      </c>
    </row>
    <row r="258" spans="1:8">
      <c r="A258" s="20" t="s">
        <v>2822</v>
      </c>
      <c r="B258" s="20" t="s">
        <v>2986</v>
      </c>
      <c r="C258" s="21">
        <v>5.1865114826979597E-31</v>
      </c>
      <c r="D258" s="20">
        <v>0.849243639188905</v>
      </c>
      <c r="E258" s="20">
        <v>0.61399999999999999</v>
      </c>
      <c r="F258" s="20">
        <v>0.28100000000000003</v>
      </c>
      <c r="G258" s="21">
        <v>9.9887024645279997E-27</v>
      </c>
      <c r="H258" s="20" t="str">
        <f t="shared" si="3"/>
        <v>up</v>
      </c>
    </row>
    <row r="259" spans="1:8">
      <c r="A259" s="20" t="s">
        <v>2822</v>
      </c>
      <c r="B259" s="20" t="s">
        <v>2985</v>
      </c>
      <c r="C259" s="21">
        <v>2.4490294704029001E-30</v>
      </c>
      <c r="D259" s="20">
        <v>-1.21476272667845</v>
      </c>
      <c r="E259" s="20">
        <v>5.8999999999999997E-2</v>
      </c>
      <c r="F259" s="20">
        <v>0.40200000000000002</v>
      </c>
      <c r="G259" s="21">
        <v>4.7165858570489398E-26</v>
      </c>
      <c r="H259" s="20" t="str">
        <f t="shared" si="3"/>
        <v>down</v>
      </c>
    </row>
    <row r="260" spans="1:8">
      <c r="A260" s="20" t="s">
        <v>2822</v>
      </c>
      <c r="B260" s="20" t="s">
        <v>2657</v>
      </c>
      <c r="C260" s="21">
        <v>6.8429373720003499E-30</v>
      </c>
      <c r="D260" s="20">
        <v>-0.67552438270866499</v>
      </c>
      <c r="E260" s="20">
        <v>0.71499999999999997</v>
      </c>
      <c r="F260" s="20">
        <v>0.84199999999999997</v>
      </c>
      <c r="G260" s="21">
        <v>1.3178813084735501E-25</v>
      </c>
      <c r="H260" s="20" t="str">
        <f t="shared" si="3"/>
        <v>down</v>
      </c>
    </row>
    <row r="261" spans="1:8">
      <c r="A261" s="20" t="s">
        <v>2822</v>
      </c>
      <c r="B261" s="20" t="s">
        <v>1869</v>
      </c>
      <c r="C261" s="21">
        <v>2.0228733195721701E-29</v>
      </c>
      <c r="D261" s="20">
        <v>0.87574135955842702</v>
      </c>
      <c r="E261" s="20">
        <v>0.67400000000000004</v>
      </c>
      <c r="F261" s="20">
        <v>0.36099999999999999</v>
      </c>
      <c r="G261" s="21">
        <v>3.8958517261640398E-25</v>
      </c>
      <c r="H261" s="20" t="str">
        <f t="shared" ref="H261:H324" si="4">IF(D261&gt;0, "up", "down")</f>
        <v>up</v>
      </c>
    </row>
    <row r="262" spans="1:8">
      <c r="A262" s="20" t="s">
        <v>2822</v>
      </c>
      <c r="B262" s="20" t="s">
        <v>2545</v>
      </c>
      <c r="C262" s="21">
        <v>8.4231648334743206E-29</v>
      </c>
      <c r="D262" s="20">
        <v>-0.98674045948947398</v>
      </c>
      <c r="E262" s="20">
        <v>9.5000000000000001E-2</v>
      </c>
      <c r="F262" s="20">
        <v>0.44400000000000001</v>
      </c>
      <c r="G262" s="21">
        <v>1.62221731527882E-24</v>
      </c>
      <c r="H262" s="20" t="str">
        <f t="shared" si="4"/>
        <v>down</v>
      </c>
    </row>
    <row r="263" spans="1:8">
      <c r="A263" s="20" t="s">
        <v>2822</v>
      </c>
      <c r="B263" s="20" t="s">
        <v>2984</v>
      </c>
      <c r="C263" s="21">
        <v>1.19059352463381E-28</v>
      </c>
      <c r="D263" s="20">
        <v>0.76893233853818399</v>
      </c>
      <c r="E263" s="20">
        <v>0.33200000000000002</v>
      </c>
      <c r="F263" s="20">
        <v>6.2E-2</v>
      </c>
      <c r="G263" s="21">
        <v>2.29296406909225E-24</v>
      </c>
      <c r="H263" s="20" t="str">
        <f t="shared" si="4"/>
        <v>up</v>
      </c>
    </row>
    <row r="264" spans="1:8">
      <c r="A264" s="20" t="s">
        <v>2822</v>
      </c>
      <c r="B264" s="20" t="s">
        <v>2983</v>
      </c>
      <c r="C264" s="21">
        <v>1.8555715193935599E-28</v>
      </c>
      <c r="D264" s="20">
        <v>-1.02147719603503</v>
      </c>
      <c r="E264" s="20">
        <v>0.14799999999999999</v>
      </c>
      <c r="F264" s="20">
        <v>0.497</v>
      </c>
      <c r="G264" s="21">
        <v>3.5736451892000596E-24</v>
      </c>
      <c r="H264" s="20" t="str">
        <f t="shared" si="4"/>
        <v>down</v>
      </c>
    </row>
    <row r="265" spans="1:8">
      <c r="A265" s="20" t="s">
        <v>2822</v>
      </c>
      <c r="B265" s="20" t="s">
        <v>2801</v>
      </c>
      <c r="C265" s="21">
        <v>4.2832965350929701E-27</v>
      </c>
      <c r="D265" s="20">
        <v>-0.63368091906892898</v>
      </c>
      <c r="E265" s="20">
        <v>0.71799999999999997</v>
      </c>
      <c r="F265" s="20">
        <v>0.90100000000000002</v>
      </c>
      <c r="G265" s="21">
        <v>8.2492007969355605E-23</v>
      </c>
      <c r="H265" s="20" t="str">
        <f t="shared" si="4"/>
        <v>down</v>
      </c>
    </row>
    <row r="266" spans="1:8">
      <c r="A266" s="20" t="s">
        <v>2822</v>
      </c>
      <c r="B266" s="20" t="s">
        <v>1897</v>
      </c>
      <c r="C266" s="21">
        <v>2.22303718954691E-26</v>
      </c>
      <c r="D266" s="20">
        <v>-0.79705312191459698</v>
      </c>
      <c r="E266" s="20">
        <v>0.29399999999999998</v>
      </c>
      <c r="F266" s="20">
        <v>0.627</v>
      </c>
      <c r="G266" s="21">
        <v>4.2813473233483903E-22</v>
      </c>
      <c r="H266" s="20" t="str">
        <f t="shared" si="4"/>
        <v>down</v>
      </c>
    </row>
    <row r="267" spans="1:8">
      <c r="A267" s="20" t="s">
        <v>2822</v>
      </c>
      <c r="B267" s="20" t="s">
        <v>2982</v>
      </c>
      <c r="C267" s="21">
        <v>2.4593185079523001E-26</v>
      </c>
      <c r="D267" s="20">
        <v>0.34656883837568497</v>
      </c>
      <c r="E267" s="20">
        <v>0.98799999999999999</v>
      </c>
      <c r="F267" s="20">
        <v>0.98</v>
      </c>
      <c r="G267" s="21">
        <v>4.7364015144653397E-22</v>
      </c>
      <c r="H267" s="20" t="str">
        <f t="shared" si="4"/>
        <v>up</v>
      </c>
    </row>
    <row r="268" spans="1:8">
      <c r="A268" s="20" t="s">
        <v>2822</v>
      </c>
      <c r="B268" s="20" t="s">
        <v>2981</v>
      </c>
      <c r="C268" s="21">
        <v>3.2000005244833203E-26</v>
      </c>
      <c r="D268" s="20">
        <v>-0.82649587909619704</v>
      </c>
      <c r="E268" s="20">
        <v>0.13600000000000001</v>
      </c>
      <c r="F268" s="20">
        <v>0.46200000000000002</v>
      </c>
      <c r="G268" s="21">
        <v>6.1628810101024303E-22</v>
      </c>
      <c r="H268" s="20" t="str">
        <f t="shared" si="4"/>
        <v>down</v>
      </c>
    </row>
    <row r="269" spans="1:8">
      <c r="A269" s="20" t="s">
        <v>2822</v>
      </c>
      <c r="B269" s="20" t="s">
        <v>2980</v>
      </c>
      <c r="C269" s="21">
        <v>5.1736819075566296E-26</v>
      </c>
      <c r="D269" s="20">
        <v>-0.420733091414557</v>
      </c>
      <c r="E269" s="20">
        <v>0.97599999999999998</v>
      </c>
      <c r="F269" s="20">
        <v>0.99199999999999999</v>
      </c>
      <c r="G269" s="21">
        <v>9.9639939857633193E-22</v>
      </c>
      <c r="H269" s="20" t="str">
        <f t="shared" si="4"/>
        <v>down</v>
      </c>
    </row>
    <row r="270" spans="1:8">
      <c r="A270" s="20" t="s">
        <v>2822</v>
      </c>
      <c r="B270" s="20" t="s">
        <v>2480</v>
      </c>
      <c r="C270" s="21">
        <v>8.0013510063411104E-26</v>
      </c>
      <c r="D270" s="20">
        <v>-0.86977341239713302</v>
      </c>
      <c r="E270" s="20">
        <v>0.24</v>
      </c>
      <c r="F270" s="20">
        <v>0.56499999999999995</v>
      </c>
      <c r="G270" s="21">
        <v>1.54098019031123E-21</v>
      </c>
      <c r="H270" s="20" t="str">
        <f t="shared" si="4"/>
        <v>down</v>
      </c>
    </row>
    <row r="271" spans="1:8">
      <c r="A271" s="20" t="s">
        <v>2822</v>
      </c>
      <c r="B271" s="20" t="s">
        <v>2979</v>
      </c>
      <c r="C271" s="21">
        <v>1.04842081558187E-25</v>
      </c>
      <c r="D271" s="20">
        <v>1.1126357387760299</v>
      </c>
      <c r="E271" s="20">
        <v>0.35899999999999999</v>
      </c>
      <c r="F271" s="20">
        <v>8.5999999999999993E-2</v>
      </c>
      <c r="G271" s="21">
        <v>2.0191536487291198E-21</v>
      </c>
      <c r="H271" s="20" t="str">
        <f t="shared" si="4"/>
        <v>up</v>
      </c>
    </row>
    <row r="272" spans="1:8">
      <c r="A272" s="20" t="s">
        <v>2822</v>
      </c>
      <c r="B272" s="20" t="s">
        <v>2537</v>
      </c>
      <c r="C272" s="21">
        <v>1.49956218765711E-25</v>
      </c>
      <c r="D272" s="20">
        <v>-0.71228129494630399</v>
      </c>
      <c r="E272" s="20">
        <v>0.41199999999999998</v>
      </c>
      <c r="F272" s="20">
        <v>0.70099999999999996</v>
      </c>
      <c r="G272" s="21">
        <v>2.8880068172088402E-21</v>
      </c>
      <c r="H272" s="20" t="str">
        <f t="shared" si="4"/>
        <v>down</v>
      </c>
    </row>
    <row r="273" spans="1:8">
      <c r="A273" s="20" t="s">
        <v>2822</v>
      </c>
      <c r="B273" s="20" t="s">
        <v>2978</v>
      </c>
      <c r="C273" s="21">
        <v>1.5115518159510001E-25</v>
      </c>
      <c r="D273" s="20">
        <v>-0.66818217626140997</v>
      </c>
      <c r="E273" s="20">
        <v>0.46300000000000002</v>
      </c>
      <c r="F273" s="20">
        <v>0.73099999999999998</v>
      </c>
      <c r="G273" s="21">
        <v>2.9110976423400199E-21</v>
      </c>
      <c r="H273" s="20" t="str">
        <f t="shared" si="4"/>
        <v>down</v>
      </c>
    </row>
    <row r="274" spans="1:8">
      <c r="A274" s="20" t="s">
        <v>2822</v>
      </c>
      <c r="B274" s="20" t="s">
        <v>2977</v>
      </c>
      <c r="C274" s="21">
        <v>2.41782748527243E-25</v>
      </c>
      <c r="D274" s="20">
        <v>-0.82982243453684601</v>
      </c>
      <c r="E274" s="20">
        <v>8.3000000000000004E-2</v>
      </c>
      <c r="F274" s="20">
        <v>0.39500000000000002</v>
      </c>
      <c r="G274" s="21">
        <v>4.6564939538861804E-21</v>
      </c>
      <c r="H274" s="20" t="str">
        <f t="shared" si="4"/>
        <v>down</v>
      </c>
    </row>
    <row r="275" spans="1:8">
      <c r="A275" s="20" t="s">
        <v>2822</v>
      </c>
      <c r="B275" s="20" t="s">
        <v>1880</v>
      </c>
      <c r="C275" s="21">
        <v>5.0513300974337696E-25</v>
      </c>
      <c r="D275" s="20">
        <v>0.70810034199273597</v>
      </c>
      <c r="E275" s="20">
        <v>0.52500000000000002</v>
      </c>
      <c r="F275" s="20">
        <v>0.21299999999999999</v>
      </c>
      <c r="G275" s="21">
        <v>9.72835663464769E-21</v>
      </c>
      <c r="H275" s="20" t="str">
        <f t="shared" si="4"/>
        <v>up</v>
      </c>
    </row>
    <row r="276" spans="1:8">
      <c r="A276" s="20" t="s">
        <v>2822</v>
      </c>
      <c r="B276" s="20" t="s">
        <v>2976</v>
      </c>
      <c r="C276" s="21">
        <v>1.0426335537577801E-24</v>
      </c>
      <c r="D276" s="20">
        <v>-0.85309314429293903</v>
      </c>
      <c r="E276" s="20">
        <v>0.107</v>
      </c>
      <c r="F276" s="20">
        <v>0.41499999999999998</v>
      </c>
      <c r="G276" s="21">
        <v>2.0080079611821199E-20</v>
      </c>
      <c r="H276" s="20" t="str">
        <f t="shared" si="4"/>
        <v>down</v>
      </c>
    </row>
    <row r="277" spans="1:8">
      <c r="A277" s="20" t="s">
        <v>2822</v>
      </c>
      <c r="B277" s="20" t="s">
        <v>2975</v>
      </c>
      <c r="C277" s="21">
        <v>1.8011163455900501E-24</v>
      </c>
      <c r="D277" s="20">
        <v>0.97399052051509305</v>
      </c>
      <c r="E277" s="20">
        <v>0.41199999999999998</v>
      </c>
      <c r="F277" s="20">
        <v>0.13900000000000001</v>
      </c>
      <c r="G277" s="21">
        <v>3.4687699699718799E-20</v>
      </c>
      <c r="H277" s="20" t="str">
        <f t="shared" si="4"/>
        <v>up</v>
      </c>
    </row>
    <row r="278" spans="1:8">
      <c r="A278" s="20" t="s">
        <v>2822</v>
      </c>
      <c r="B278" s="20" t="s">
        <v>2492</v>
      </c>
      <c r="C278" s="21">
        <v>2.82339221688147E-24</v>
      </c>
      <c r="D278" s="20">
        <v>-1.25999272016588</v>
      </c>
      <c r="E278" s="20">
        <v>0.312</v>
      </c>
      <c r="F278" s="20">
        <v>0.59</v>
      </c>
      <c r="G278" s="21">
        <v>5.4375710704920103E-20</v>
      </c>
      <c r="H278" s="20" t="str">
        <f t="shared" si="4"/>
        <v>down</v>
      </c>
    </row>
    <row r="279" spans="1:8">
      <c r="A279" s="20" t="s">
        <v>2822</v>
      </c>
      <c r="B279" s="20" t="s">
        <v>2974</v>
      </c>
      <c r="C279" s="21">
        <v>5.9487048314158701E-24</v>
      </c>
      <c r="D279" s="20">
        <v>0.58444217237637697</v>
      </c>
      <c r="E279" s="20">
        <v>0.36799999999999999</v>
      </c>
      <c r="F279" s="20">
        <v>9.7000000000000003E-2</v>
      </c>
      <c r="G279" s="21">
        <v>1.14566106348238E-19</v>
      </c>
      <c r="H279" s="20" t="str">
        <f t="shared" si="4"/>
        <v>up</v>
      </c>
    </row>
    <row r="280" spans="1:8">
      <c r="A280" s="20" t="s">
        <v>2822</v>
      </c>
      <c r="B280" s="20" t="s">
        <v>2460</v>
      </c>
      <c r="C280" s="21">
        <v>6.6665944118544106E-24</v>
      </c>
      <c r="D280" s="20">
        <v>0.40638686160035897</v>
      </c>
      <c r="E280" s="20">
        <v>0.97599999999999998</v>
      </c>
      <c r="F280" s="20">
        <v>0.93300000000000005</v>
      </c>
      <c r="G280" s="21">
        <v>1.2839194177790399E-19</v>
      </c>
      <c r="H280" s="20" t="str">
        <f t="shared" si="4"/>
        <v>up</v>
      </c>
    </row>
    <row r="281" spans="1:8">
      <c r="A281" s="20" t="s">
        <v>2822</v>
      </c>
      <c r="B281" s="20" t="s">
        <v>2973</v>
      </c>
      <c r="C281" s="21">
        <v>2.26277548969443E-22</v>
      </c>
      <c r="D281" s="20">
        <v>-0.71484100778484305</v>
      </c>
      <c r="E281" s="20">
        <v>5.8999999999999997E-2</v>
      </c>
      <c r="F281" s="20">
        <v>0.33800000000000002</v>
      </c>
      <c r="G281" s="21">
        <v>4.3578793156024997E-18</v>
      </c>
      <c r="H281" s="20" t="str">
        <f t="shared" si="4"/>
        <v>down</v>
      </c>
    </row>
    <row r="282" spans="1:8">
      <c r="A282" s="20" t="s">
        <v>2822</v>
      </c>
      <c r="B282" s="20" t="s">
        <v>2250</v>
      </c>
      <c r="C282" s="21">
        <v>9.2403683867616806E-22</v>
      </c>
      <c r="D282" s="20">
        <v>-0.73410814384297696</v>
      </c>
      <c r="E282" s="20">
        <v>0.29699999999999999</v>
      </c>
      <c r="F282" s="20">
        <v>0.60499999999999998</v>
      </c>
      <c r="G282" s="21">
        <v>1.7796025476064301E-17</v>
      </c>
      <c r="H282" s="20" t="str">
        <f t="shared" si="4"/>
        <v>down</v>
      </c>
    </row>
    <row r="283" spans="1:8">
      <c r="A283" s="20" t="s">
        <v>2822</v>
      </c>
      <c r="B283" s="20" t="s">
        <v>2522</v>
      </c>
      <c r="C283" s="21">
        <v>1.66647706895961E-21</v>
      </c>
      <c r="D283" s="20">
        <v>-0.62796272057374303</v>
      </c>
      <c r="E283" s="20">
        <v>0.46300000000000002</v>
      </c>
      <c r="F283" s="20">
        <v>0.72099999999999997</v>
      </c>
      <c r="G283" s="21">
        <v>3.20946818710932E-17</v>
      </c>
      <c r="H283" s="20" t="str">
        <f t="shared" si="4"/>
        <v>down</v>
      </c>
    </row>
    <row r="284" spans="1:8">
      <c r="A284" s="20" t="s">
        <v>2822</v>
      </c>
      <c r="B284" s="20" t="s">
        <v>2470</v>
      </c>
      <c r="C284" s="21">
        <v>2.2781676274328601E-21</v>
      </c>
      <c r="D284" s="20">
        <v>0.51486937372024599</v>
      </c>
      <c r="E284" s="20">
        <v>0.80400000000000005</v>
      </c>
      <c r="F284" s="20">
        <v>0.61799999999999999</v>
      </c>
      <c r="G284" s="21">
        <v>4.3875230336729499E-17</v>
      </c>
      <c r="H284" s="20" t="str">
        <f t="shared" si="4"/>
        <v>up</v>
      </c>
    </row>
    <row r="285" spans="1:8">
      <c r="A285" s="20" t="s">
        <v>2822</v>
      </c>
      <c r="B285" s="20" t="s">
        <v>2168</v>
      </c>
      <c r="C285" s="21">
        <v>2.5411229429975E-21</v>
      </c>
      <c r="D285" s="20">
        <v>-0.65943030124852198</v>
      </c>
      <c r="E285" s="20">
        <v>6.5000000000000002E-2</v>
      </c>
      <c r="F285" s="20">
        <v>0.33900000000000002</v>
      </c>
      <c r="G285" s="21">
        <v>4.8939486759188902E-17</v>
      </c>
      <c r="H285" s="20" t="str">
        <f t="shared" si="4"/>
        <v>down</v>
      </c>
    </row>
    <row r="286" spans="1:8">
      <c r="A286" s="20" t="s">
        <v>2822</v>
      </c>
      <c r="B286" s="20" t="s">
        <v>2972</v>
      </c>
      <c r="C286" s="21">
        <v>3.5263874317504602E-21</v>
      </c>
      <c r="D286" s="20">
        <v>-0.60773275936148496</v>
      </c>
      <c r="E286" s="20">
        <v>0.03</v>
      </c>
      <c r="F286" s="20">
        <v>0.28199999999999997</v>
      </c>
      <c r="G286" s="21">
        <v>6.7914695548082101E-17</v>
      </c>
      <c r="H286" s="20" t="str">
        <f t="shared" si="4"/>
        <v>down</v>
      </c>
    </row>
    <row r="287" spans="1:8">
      <c r="A287" s="20" t="s">
        <v>2822</v>
      </c>
      <c r="B287" s="20" t="s">
        <v>2971</v>
      </c>
      <c r="C287" s="21">
        <v>4.5007264260371896E-21</v>
      </c>
      <c r="D287" s="20">
        <v>-0.36969010010984799</v>
      </c>
      <c r="E287" s="20">
        <v>0.92900000000000005</v>
      </c>
      <c r="F287" s="20">
        <v>0.98</v>
      </c>
      <c r="G287" s="21">
        <v>8.66794902390502E-17</v>
      </c>
      <c r="H287" s="20" t="str">
        <f t="shared" si="4"/>
        <v>down</v>
      </c>
    </row>
    <row r="288" spans="1:8">
      <c r="A288" s="20" t="s">
        <v>2822</v>
      </c>
      <c r="B288" s="20" t="s">
        <v>2970</v>
      </c>
      <c r="C288" s="21">
        <v>5.28706996081226E-21</v>
      </c>
      <c r="D288" s="20">
        <v>-0.69280793211958003</v>
      </c>
      <c r="E288" s="20">
        <v>0.51300000000000001</v>
      </c>
      <c r="F288" s="20">
        <v>0.70899999999999996</v>
      </c>
      <c r="G288" s="21">
        <v>1.01823680375283E-16</v>
      </c>
      <c r="H288" s="20" t="str">
        <f t="shared" si="4"/>
        <v>down</v>
      </c>
    </row>
    <row r="289" spans="1:8">
      <c r="A289" s="20" t="s">
        <v>2822</v>
      </c>
      <c r="B289" s="20" t="s">
        <v>2969</v>
      </c>
      <c r="C289" s="21">
        <v>6.8042342249363102E-21</v>
      </c>
      <c r="D289" s="20">
        <v>-0.73233176661273203</v>
      </c>
      <c r="E289" s="20">
        <v>8.8999999999999996E-2</v>
      </c>
      <c r="F289" s="20">
        <v>0.35599999999999998</v>
      </c>
      <c r="G289" s="21">
        <v>1.3104274693804801E-16</v>
      </c>
      <c r="H289" s="20" t="str">
        <f t="shared" si="4"/>
        <v>down</v>
      </c>
    </row>
    <row r="290" spans="1:8">
      <c r="A290" s="20" t="s">
        <v>2822</v>
      </c>
      <c r="B290" s="20" t="s">
        <v>2968</v>
      </c>
      <c r="C290" s="21">
        <v>8.6836667116584903E-21</v>
      </c>
      <c r="D290" s="20">
        <v>-0.64654814985065201</v>
      </c>
      <c r="E290" s="20">
        <v>5.6000000000000001E-2</v>
      </c>
      <c r="F290" s="20">
        <v>0.316</v>
      </c>
      <c r="G290" s="21">
        <v>1.6723873719983099E-16</v>
      </c>
      <c r="H290" s="20" t="str">
        <f t="shared" si="4"/>
        <v>down</v>
      </c>
    </row>
    <row r="291" spans="1:8">
      <c r="A291" s="20" t="s">
        <v>2822</v>
      </c>
      <c r="B291" s="20" t="s">
        <v>2967</v>
      </c>
      <c r="C291" s="21">
        <v>1.3048293933634299E-20</v>
      </c>
      <c r="D291" s="20">
        <v>0.74866982004656402</v>
      </c>
      <c r="E291" s="20">
        <v>0.40400000000000003</v>
      </c>
      <c r="F291" s="20">
        <v>0.151</v>
      </c>
      <c r="G291" s="21">
        <v>2.51297092867862E-16</v>
      </c>
      <c r="H291" s="20" t="str">
        <f t="shared" si="4"/>
        <v>up</v>
      </c>
    </row>
    <row r="292" spans="1:8">
      <c r="A292" s="20" t="s">
        <v>2822</v>
      </c>
      <c r="B292" s="20" t="s">
        <v>2966</v>
      </c>
      <c r="C292" s="21">
        <v>1.68714133562899E-20</v>
      </c>
      <c r="D292" s="20">
        <v>-0.703939208970499</v>
      </c>
      <c r="E292" s="20">
        <v>6.2E-2</v>
      </c>
      <c r="F292" s="20">
        <v>0.32800000000000001</v>
      </c>
      <c r="G292" s="21">
        <v>3.2492654982878698E-16</v>
      </c>
      <c r="H292" s="20" t="str">
        <f t="shared" si="4"/>
        <v>down</v>
      </c>
    </row>
    <row r="293" spans="1:8">
      <c r="A293" s="20" t="s">
        <v>2822</v>
      </c>
      <c r="B293" s="20" t="s">
        <v>2534</v>
      </c>
      <c r="C293" s="21">
        <v>1.7906756771541299E-20</v>
      </c>
      <c r="D293" s="20">
        <v>0.42946399489397602</v>
      </c>
      <c r="E293" s="20">
        <v>0.89900000000000002</v>
      </c>
      <c r="F293" s="20">
        <v>0.82699999999999996</v>
      </c>
      <c r="G293" s="21">
        <v>3.4486622866311398E-16</v>
      </c>
      <c r="H293" s="20" t="str">
        <f t="shared" si="4"/>
        <v>up</v>
      </c>
    </row>
    <row r="294" spans="1:8">
      <c r="A294" s="20" t="s">
        <v>2822</v>
      </c>
      <c r="B294" s="20" t="s">
        <v>2965</v>
      </c>
      <c r="C294" s="21">
        <v>2.7218069601806701E-20</v>
      </c>
      <c r="D294" s="20">
        <v>-0.70582517250004395</v>
      </c>
      <c r="E294" s="20">
        <v>0.113</v>
      </c>
      <c r="F294" s="20">
        <v>0.39300000000000002</v>
      </c>
      <c r="G294" s="21">
        <v>5.2419280246119596E-16</v>
      </c>
      <c r="H294" s="20" t="str">
        <f t="shared" si="4"/>
        <v>down</v>
      </c>
    </row>
    <row r="295" spans="1:8">
      <c r="A295" s="20" t="s">
        <v>2822</v>
      </c>
      <c r="B295" s="20" t="s">
        <v>2964</v>
      </c>
      <c r="C295" s="21">
        <v>4.71539864065604E-20</v>
      </c>
      <c r="D295" s="20">
        <v>0.80987869447578797</v>
      </c>
      <c r="E295" s="20">
        <v>0.496</v>
      </c>
      <c r="F295" s="20">
        <v>0.23899999999999999</v>
      </c>
      <c r="G295" s="21">
        <v>9.081386242039469E-16</v>
      </c>
      <c r="H295" s="20" t="str">
        <f t="shared" si="4"/>
        <v>up</v>
      </c>
    </row>
    <row r="296" spans="1:8">
      <c r="A296" s="20" t="s">
        <v>2822</v>
      </c>
      <c r="B296" s="20" t="s">
        <v>2963</v>
      </c>
      <c r="C296" s="21">
        <v>8.35809641793983E-20</v>
      </c>
      <c r="D296" s="20">
        <v>-0.68772669836990397</v>
      </c>
      <c r="E296" s="20">
        <v>0.08</v>
      </c>
      <c r="F296" s="20">
        <v>0.34300000000000003</v>
      </c>
      <c r="G296" s="21">
        <v>1.60968578913103E-15</v>
      </c>
      <c r="H296" s="20" t="str">
        <f t="shared" si="4"/>
        <v>down</v>
      </c>
    </row>
    <row r="297" spans="1:8">
      <c r="A297" s="20" t="s">
        <v>2822</v>
      </c>
      <c r="B297" s="20" t="s">
        <v>2962</v>
      </c>
      <c r="C297" s="21">
        <v>1.5852749346894699E-19</v>
      </c>
      <c r="D297" s="20">
        <v>-0.53738193061873296</v>
      </c>
      <c r="E297" s="20">
        <v>5.6000000000000001E-2</v>
      </c>
      <c r="F297" s="20">
        <v>0.313</v>
      </c>
      <c r="G297" s="21">
        <v>3.05308099671845E-15</v>
      </c>
      <c r="H297" s="20" t="str">
        <f t="shared" si="4"/>
        <v>down</v>
      </c>
    </row>
    <row r="298" spans="1:8">
      <c r="A298" s="20" t="s">
        <v>2822</v>
      </c>
      <c r="B298" s="20" t="s">
        <v>2961</v>
      </c>
      <c r="C298" s="21">
        <v>1.6563273258618499E-19</v>
      </c>
      <c r="D298" s="20">
        <v>0.70134949712844197</v>
      </c>
      <c r="E298" s="20">
        <v>0.40699999999999997</v>
      </c>
      <c r="F298" s="20">
        <v>0.158</v>
      </c>
      <c r="G298" s="21">
        <v>3.1899207968773298E-15</v>
      </c>
      <c r="H298" s="20" t="str">
        <f t="shared" si="4"/>
        <v>up</v>
      </c>
    </row>
    <row r="299" spans="1:8">
      <c r="A299" s="20" t="s">
        <v>2822</v>
      </c>
      <c r="B299" s="20" t="s">
        <v>2960</v>
      </c>
      <c r="C299" s="21">
        <v>3.3057064682133202E-19</v>
      </c>
      <c r="D299" s="20">
        <v>-0.32395067974382302</v>
      </c>
      <c r="E299" s="20">
        <v>0.95</v>
      </c>
      <c r="F299" s="20">
        <v>0.98</v>
      </c>
      <c r="G299" s="21">
        <v>6.3664600871320202E-15</v>
      </c>
      <c r="H299" s="20" t="str">
        <f t="shared" si="4"/>
        <v>down</v>
      </c>
    </row>
    <row r="300" spans="1:8">
      <c r="A300" s="20" t="s">
        <v>2822</v>
      </c>
      <c r="B300" s="20" t="s">
        <v>2959</v>
      </c>
      <c r="C300" s="21">
        <v>4.7739843932483398E-19</v>
      </c>
      <c r="D300" s="20">
        <v>-0.67740480015572602</v>
      </c>
      <c r="E300" s="20">
        <v>0.14199999999999999</v>
      </c>
      <c r="F300" s="20">
        <v>0.41499999999999998</v>
      </c>
      <c r="G300" s="21">
        <v>9.19421654295698E-15</v>
      </c>
      <c r="H300" s="20" t="str">
        <f t="shared" si="4"/>
        <v>down</v>
      </c>
    </row>
    <row r="301" spans="1:8">
      <c r="A301" s="20" t="s">
        <v>2822</v>
      </c>
      <c r="B301" s="20" t="s">
        <v>2487</v>
      </c>
      <c r="C301" s="21">
        <v>8.0626879233803203E-19</v>
      </c>
      <c r="D301" s="20">
        <v>-0.62769493412586697</v>
      </c>
      <c r="E301" s="20">
        <v>0.128</v>
      </c>
      <c r="F301" s="20">
        <v>0.39200000000000002</v>
      </c>
      <c r="G301" s="21">
        <v>1.5527930671638199E-14</v>
      </c>
      <c r="H301" s="20" t="str">
        <f t="shared" si="4"/>
        <v>down</v>
      </c>
    </row>
    <row r="302" spans="1:8">
      <c r="A302" s="20" t="s">
        <v>2822</v>
      </c>
      <c r="B302" s="20" t="s">
        <v>2958</v>
      </c>
      <c r="C302" s="21">
        <v>9.2508814076788102E-19</v>
      </c>
      <c r="D302" s="20">
        <v>-0.74568623765880704</v>
      </c>
      <c r="E302" s="20">
        <v>0.154</v>
      </c>
      <c r="F302" s="20">
        <v>0.41499999999999998</v>
      </c>
      <c r="G302" s="21">
        <v>1.7816272503048599E-14</v>
      </c>
      <c r="H302" s="20" t="str">
        <f t="shared" si="4"/>
        <v>down</v>
      </c>
    </row>
    <row r="303" spans="1:8">
      <c r="A303" s="20" t="s">
        <v>2822</v>
      </c>
      <c r="B303" s="20" t="s">
        <v>2957</v>
      </c>
      <c r="C303" s="21">
        <v>1.5844625793097199E-18</v>
      </c>
      <c r="D303" s="20">
        <v>-0.60364646554124302</v>
      </c>
      <c r="E303" s="20">
        <v>5.6000000000000001E-2</v>
      </c>
      <c r="F303" s="20">
        <v>0.29699999999999999</v>
      </c>
      <c r="G303" s="21">
        <v>3.0515164814925897E-14</v>
      </c>
      <c r="H303" s="20" t="str">
        <f t="shared" si="4"/>
        <v>down</v>
      </c>
    </row>
    <row r="304" spans="1:8">
      <c r="A304" s="20" t="s">
        <v>2822</v>
      </c>
      <c r="B304" s="20" t="s">
        <v>2956</v>
      </c>
      <c r="C304" s="21">
        <v>1.65980965439858E-18</v>
      </c>
      <c r="D304" s="20">
        <v>0.64390460886948298</v>
      </c>
      <c r="E304" s="20">
        <v>0.41199999999999998</v>
      </c>
      <c r="F304" s="20">
        <v>0.16500000000000001</v>
      </c>
      <c r="G304" s="21">
        <v>3.1966274134062301E-14</v>
      </c>
      <c r="H304" s="20" t="str">
        <f t="shared" si="4"/>
        <v>up</v>
      </c>
    </row>
    <row r="305" spans="1:8">
      <c r="A305" s="20" t="s">
        <v>2822</v>
      </c>
      <c r="B305" s="20" t="s">
        <v>2550</v>
      </c>
      <c r="C305" s="21">
        <v>1.7959854410275699E-18</v>
      </c>
      <c r="D305" s="20">
        <v>-0.59771644389101697</v>
      </c>
      <c r="E305" s="20">
        <v>0.38300000000000001</v>
      </c>
      <c r="F305" s="20">
        <v>0.63</v>
      </c>
      <c r="G305" s="21">
        <v>3.45888836087499E-14</v>
      </c>
      <c r="H305" s="20" t="str">
        <f t="shared" si="4"/>
        <v>down</v>
      </c>
    </row>
    <row r="306" spans="1:8">
      <c r="A306" s="20" t="s">
        <v>2822</v>
      </c>
      <c r="B306" s="20" t="s">
        <v>2955</v>
      </c>
      <c r="C306" s="21">
        <v>3.8785986464402198E-18</v>
      </c>
      <c r="D306" s="20">
        <v>-0.633596975039594</v>
      </c>
      <c r="E306" s="20">
        <v>0.107</v>
      </c>
      <c r="F306" s="20">
        <v>0.36599999999999999</v>
      </c>
      <c r="G306" s="21">
        <v>7.4697931331792196E-14</v>
      </c>
      <c r="H306" s="20" t="str">
        <f t="shared" si="4"/>
        <v>down</v>
      </c>
    </row>
    <row r="307" spans="1:8">
      <c r="A307" s="20" t="s">
        <v>2822</v>
      </c>
      <c r="B307" s="20" t="s">
        <v>2954</v>
      </c>
      <c r="C307" s="21">
        <v>7.4874000364207796E-18</v>
      </c>
      <c r="D307" s="20">
        <v>-0.57943683864069995</v>
      </c>
      <c r="E307" s="20">
        <v>7.6999999999999999E-2</v>
      </c>
      <c r="F307" s="20">
        <v>0.32300000000000001</v>
      </c>
      <c r="G307" s="21">
        <v>1.44199837301428E-13</v>
      </c>
      <c r="H307" s="20" t="str">
        <f t="shared" si="4"/>
        <v>down</v>
      </c>
    </row>
    <row r="308" spans="1:8">
      <c r="A308" s="20" t="s">
        <v>2822</v>
      </c>
      <c r="B308" s="20" t="s">
        <v>2953</v>
      </c>
      <c r="C308" s="21">
        <v>1.04476106262972E-17</v>
      </c>
      <c r="D308" s="20">
        <v>-0.69713609984624103</v>
      </c>
      <c r="E308" s="20">
        <v>0.42099999999999999</v>
      </c>
      <c r="F308" s="20">
        <v>0.64900000000000002</v>
      </c>
      <c r="G308" s="21">
        <v>2.01210533051857E-13</v>
      </c>
      <c r="H308" s="20" t="str">
        <f t="shared" si="4"/>
        <v>down</v>
      </c>
    </row>
    <row r="309" spans="1:8">
      <c r="A309" s="20" t="s">
        <v>2822</v>
      </c>
      <c r="B309" s="20" t="s">
        <v>2952</v>
      </c>
      <c r="C309" s="21">
        <v>1.1547636930047499E-17</v>
      </c>
      <c r="D309" s="20">
        <v>-0.58670025731095299</v>
      </c>
      <c r="E309" s="20">
        <v>8.5999999999999993E-2</v>
      </c>
      <c r="F309" s="20">
        <v>0.32900000000000001</v>
      </c>
      <c r="G309" s="21">
        <v>2.2239593963578599E-13</v>
      </c>
      <c r="H309" s="20" t="str">
        <f t="shared" si="4"/>
        <v>down</v>
      </c>
    </row>
    <row r="310" spans="1:8">
      <c r="A310" s="20" t="s">
        <v>2822</v>
      </c>
      <c r="B310" s="20" t="s">
        <v>2951</v>
      </c>
      <c r="C310" s="21">
        <v>5.1560298514466898E-17</v>
      </c>
      <c r="D310" s="20">
        <v>0.66789941819634602</v>
      </c>
      <c r="E310" s="20">
        <v>0.501</v>
      </c>
      <c r="F310" s="20">
        <v>0.27100000000000002</v>
      </c>
      <c r="G310" s="21">
        <v>9.9299978909011901E-13</v>
      </c>
      <c r="H310" s="20" t="str">
        <f t="shared" si="4"/>
        <v>up</v>
      </c>
    </row>
    <row r="311" spans="1:8">
      <c r="A311" s="20" t="s">
        <v>2822</v>
      </c>
      <c r="B311" s="20" t="s">
        <v>2504</v>
      </c>
      <c r="C311" s="21">
        <v>5.5196819909913497E-17</v>
      </c>
      <c r="D311" s="20">
        <v>0.52440488641227201</v>
      </c>
      <c r="E311" s="20">
        <v>0.61699999999999999</v>
      </c>
      <c r="F311" s="20">
        <v>0.38</v>
      </c>
      <c r="G311" s="21">
        <v>1.0630355546450199E-12</v>
      </c>
      <c r="H311" s="20" t="str">
        <f t="shared" si="4"/>
        <v>up</v>
      </c>
    </row>
    <row r="312" spans="1:8">
      <c r="A312" s="20" t="s">
        <v>2822</v>
      </c>
      <c r="B312" s="20" t="s">
        <v>2273</v>
      </c>
      <c r="C312" s="21">
        <v>6.1099565533605806E-17</v>
      </c>
      <c r="D312" s="20">
        <v>0.410300148275484</v>
      </c>
      <c r="E312" s="20">
        <v>0.81299999999999994</v>
      </c>
      <c r="F312" s="20">
        <v>0.52100000000000002</v>
      </c>
      <c r="G312" s="21">
        <v>1.17671653261171E-12</v>
      </c>
      <c r="H312" s="20" t="str">
        <f t="shared" si="4"/>
        <v>up</v>
      </c>
    </row>
    <row r="313" spans="1:8">
      <c r="A313" s="20" t="s">
        <v>2822</v>
      </c>
      <c r="B313" s="20" t="s">
        <v>2448</v>
      </c>
      <c r="C313" s="21">
        <v>6.4466877355943396E-17</v>
      </c>
      <c r="D313" s="20">
        <v>0.49727445952494298</v>
      </c>
      <c r="E313" s="20">
        <v>0.78</v>
      </c>
      <c r="F313" s="20">
        <v>0.63</v>
      </c>
      <c r="G313" s="21">
        <v>1.24156759099811E-12</v>
      </c>
      <c r="H313" s="20" t="str">
        <f t="shared" si="4"/>
        <v>up</v>
      </c>
    </row>
    <row r="314" spans="1:8">
      <c r="A314" s="20" t="s">
        <v>2822</v>
      </c>
      <c r="B314" s="20" t="s">
        <v>2950</v>
      </c>
      <c r="C314" s="21">
        <v>8.7552984769706596E-17</v>
      </c>
      <c r="D314" s="20">
        <v>-0.50288818615603603</v>
      </c>
      <c r="E314" s="20">
        <v>4.7E-2</v>
      </c>
      <c r="F314" s="20">
        <v>0.26900000000000002</v>
      </c>
      <c r="G314" s="21">
        <v>1.6861829336797799E-12</v>
      </c>
      <c r="H314" s="20" t="str">
        <f t="shared" si="4"/>
        <v>down</v>
      </c>
    </row>
    <row r="315" spans="1:8">
      <c r="A315" s="20" t="s">
        <v>2822</v>
      </c>
      <c r="B315" s="20" t="s">
        <v>2949</v>
      </c>
      <c r="C315" s="21">
        <v>9.7191298846227098E-17</v>
      </c>
      <c r="D315" s="20">
        <v>-0.64384998070426303</v>
      </c>
      <c r="E315" s="20">
        <v>0.29399999999999998</v>
      </c>
      <c r="F315" s="20">
        <v>0.53400000000000003</v>
      </c>
      <c r="G315" s="21">
        <v>1.87180722447949E-12</v>
      </c>
      <c r="H315" s="20" t="str">
        <f t="shared" si="4"/>
        <v>down</v>
      </c>
    </row>
    <row r="316" spans="1:8">
      <c r="A316" s="20" t="s">
        <v>2822</v>
      </c>
      <c r="B316" s="20" t="s">
        <v>2948</v>
      </c>
      <c r="C316" s="21">
        <v>1.02201831555746E-16</v>
      </c>
      <c r="D316" s="20">
        <v>0.594211253125706</v>
      </c>
      <c r="E316" s="20">
        <v>0.29399999999999998</v>
      </c>
      <c r="F316" s="20">
        <v>9.0999999999999998E-2</v>
      </c>
      <c r="G316" s="21">
        <v>1.9683050739321099E-12</v>
      </c>
      <c r="H316" s="20" t="str">
        <f t="shared" si="4"/>
        <v>up</v>
      </c>
    </row>
    <row r="317" spans="1:8">
      <c r="A317" s="20" t="s">
        <v>2822</v>
      </c>
      <c r="B317" s="20" t="s">
        <v>2947</v>
      </c>
      <c r="C317" s="21">
        <v>2.3494749870865699E-16</v>
      </c>
      <c r="D317" s="20">
        <v>-0.660723537232762</v>
      </c>
      <c r="E317" s="20">
        <v>0.22</v>
      </c>
      <c r="F317" s="20">
        <v>0.47599999999999998</v>
      </c>
      <c r="G317" s="21">
        <v>4.5248538776300198E-12</v>
      </c>
      <c r="H317" s="20" t="str">
        <f t="shared" si="4"/>
        <v>down</v>
      </c>
    </row>
    <row r="318" spans="1:8">
      <c r="A318" s="20" t="s">
        <v>2822</v>
      </c>
      <c r="B318" s="20" t="s">
        <v>2544</v>
      </c>
      <c r="C318" s="21">
        <v>2.5983334131228098E-16</v>
      </c>
      <c r="D318" s="20">
        <v>-0.54704894174521401</v>
      </c>
      <c r="E318" s="20">
        <v>0.318</v>
      </c>
      <c r="F318" s="20">
        <v>0.59</v>
      </c>
      <c r="G318" s="21">
        <v>5.0041303203332297E-12</v>
      </c>
      <c r="H318" s="20" t="str">
        <f t="shared" si="4"/>
        <v>down</v>
      </c>
    </row>
    <row r="319" spans="1:8">
      <c r="A319" s="20" t="s">
        <v>2822</v>
      </c>
      <c r="B319" s="20" t="s">
        <v>2946</v>
      </c>
      <c r="C319" s="21">
        <v>3.2777524515597401E-16</v>
      </c>
      <c r="D319" s="20">
        <v>-0.585876688817211</v>
      </c>
      <c r="E319" s="20">
        <v>0.08</v>
      </c>
      <c r="F319" s="20">
        <v>0.308</v>
      </c>
      <c r="G319" s="21">
        <v>6.3126234464589103E-12</v>
      </c>
      <c r="H319" s="20" t="str">
        <f t="shared" si="4"/>
        <v>down</v>
      </c>
    </row>
    <row r="320" spans="1:8">
      <c r="A320" s="20" t="s">
        <v>2822</v>
      </c>
      <c r="B320" s="20" t="s">
        <v>2945</v>
      </c>
      <c r="C320" s="21">
        <v>4.1681221370701E-16</v>
      </c>
      <c r="D320" s="20">
        <v>-0.49975409566900098</v>
      </c>
      <c r="E320" s="20">
        <v>7.0999999999999994E-2</v>
      </c>
      <c r="F320" s="20">
        <v>0.29899999999999999</v>
      </c>
      <c r="G320" s="21">
        <v>8.0273864237833108E-12</v>
      </c>
      <c r="H320" s="20" t="str">
        <f t="shared" si="4"/>
        <v>down</v>
      </c>
    </row>
    <row r="321" spans="1:8">
      <c r="A321" s="20" t="s">
        <v>2822</v>
      </c>
      <c r="B321" s="20" t="s">
        <v>2944</v>
      </c>
      <c r="C321" s="21">
        <v>7.4724231823252901E-16</v>
      </c>
      <c r="D321" s="20">
        <v>-0.61556933460312102</v>
      </c>
      <c r="E321" s="20">
        <v>0.122</v>
      </c>
      <c r="F321" s="20">
        <v>0.36299999999999999</v>
      </c>
      <c r="G321" s="21">
        <v>1.4391139806840299E-11</v>
      </c>
      <c r="H321" s="20" t="str">
        <f t="shared" si="4"/>
        <v>down</v>
      </c>
    </row>
    <row r="322" spans="1:8">
      <c r="A322" s="20" t="s">
        <v>2822</v>
      </c>
      <c r="B322" s="20" t="s">
        <v>2943</v>
      </c>
      <c r="C322" s="21">
        <v>8.6715072161480998E-16</v>
      </c>
      <c r="D322" s="20">
        <v>0.56429751353490198</v>
      </c>
      <c r="E322" s="20">
        <v>0.41799999999999998</v>
      </c>
      <c r="F322" s="20">
        <v>0.188</v>
      </c>
      <c r="G322" s="21">
        <v>1.6700455747579599E-11</v>
      </c>
      <c r="H322" s="20" t="str">
        <f t="shared" si="4"/>
        <v>up</v>
      </c>
    </row>
    <row r="323" spans="1:8">
      <c r="A323" s="20" t="s">
        <v>2822</v>
      </c>
      <c r="B323" s="20" t="s">
        <v>2942</v>
      </c>
      <c r="C323" s="21">
        <v>8.7784357661355397E-16</v>
      </c>
      <c r="D323" s="20">
        <v>-0.61728469981572698</v>
      </c>
      <c r="E323" s="20">
        <v>0.22800000000000001</v>
      </c>
      <c r="F323" s="20">
        <v>0.46700000000000003</v>
      </c>
      <c r="G323" s="21">
        <v>1.6906389442000399E-11</v>
      </c>
      <c r="H323" s="20" t="str">
        <f t="shared" si="4"/>
        <v>down</v>
      </c>
    </row>
    <row r="324" spans="1:8">
      <c r="A324" s="20" t="s">
        <v>2822</v>
      </c>
      <c r="B324" s="20" t="s">
        <v>2941</v>
      </c>
      <c r="C324" s="21">
        <v>1.12722270409279E-15</v>
      </c>
      <c r="D324" s="20">
        <v>-0.493013139918756</v>
      </c>
      <c r="E324" s="20">
        <v>6.5000000000000002E-2</v>
      </c>
      <c r="F324" s="20">
        <v>0.28199999999999997</v>
      </c>
      <c r="G324" s="21">
        <v>2.1709182058123101E-11</v>
      </c>
      <c r="H324" s="20" t="str">
        <f t="shared" si="4"/>
        <v>down</v>
      </c>
    </row>
    <row r="325" spans="1:8">
      <c r="A325" s="20" t="s">
        <v>2822</v>
      </c>
      <c r="B325" s="20" t="s">
        <v>2940</v>
      </c>
      <c r="C325" s="21">
        <v>1.35353498404686E-15</v>
      </c>
      <c r="D325" s="20">
        <v>-0.54225680789521502</v>
      </c>
      <c r="E325" s="20">
        <v>7.3999999999999996E-2</v>
      </c>
      <c r="F325" s="20">
        <v>0.29399999999999998</v>
      </c>
      <c r="G325" s="21">
        <v>2.6067730257758499E-11</v>
      </c>
      <c r="H325" s="20" t="str">
        <f t="shared" ref="H325:H388" si="5">IF(D325&gt;0, "up", "down")</f>
        <v>down</v>
      </c>
    </row>
    <row r="326" spans="1:8">
      <c r="A326" s="20" t="s">
        <v>2822</v>
      </c>
      <c r="B326" s="20" t="s">
        <v>2410</v>
      </c>
      <c r="C326" s="21">
        <v>1.5161169445668101E-15</v>
      </c>
      <c r="D326" s="20">
        <v>-0.61945832301828896</v>
      </c>
      <c r="E326" s="20">
        <v>0.377</v>
      </c>
      <c r="F326" s="20">
        <v>0.59199999999999997</v>
      </c>
      <c r="G326" s="21">
        <v>2.9198896235412199E-11</v>
      </c>
      <c r="H326" s="20" t="str">
        <f t="shared" si="5"/>
        <v>down</v>
      </c>
    </row>
    <row r="327" spans="1:8">
      <c r="A327" s="20" t="s">
        <v>2822</v>
      </c>
      <c r="B327" s="20" t="s">
        <v>2939</v>
      </c>
      <c r="C327" s="21">
        <v>1.7220329062764599E-15</v>
      </c>
      <c r="D327" s="20">
        <v>0.70485517193359504</v>
      </c>
      <c r="E327" s="20">
        <v>0.40899999999999997</v>
      </c>
      <c r="F327" s="20">
        <v>0.192</v>
      </c>
      <c r="G327" s="21">
        <v>3.3164631741978298E-11</v>
      </c>
      <c r="H327" s="20" t="str">
        <f t="shared" si="5"/>
        <v>up</v>
      </c>
    </row>
    <row r="328" spans="1:8">
      <c r="A328" s="20" t="s">
        <v>2822</v>
      </c>
      <c r="B328" s="20" t="s">
        <v>2938</v>
      </c>
      <c r="C328" s="21">
        <v>2.9492456066735999E-15</v>
      </c>
      <c r="D328" s="20">
        <v>-0.55756262366278397</v>
      </c>
      <c r="E328" s="20">
        <v>0.19600000000000001</v>
      </c>
      <c r="F328" s="20">
        <v>0.44700000000000001</v>
      </c>
      <c r="G328" s="21">
        <v>5.6799521138926898E-11</v>
      </c>
      <c r="H328" s="20" t="str">
        <f t="shared" si="5"/>
        <v>down</v>
      </c>
    </row>
    <row r="329" spans="1:8">
      <c r="A329" s="20" t="s">
        <v>2822</v>
      </c>
      <c r="B329" s="20" t="s">
        <v>1887</v>
      </c>
      <c r="C329" s="21">
        <v>3.5063521418636798E-15</v>
      </c>
      <c r="D329" s="20">
        <v>-0.55641771508021898</v>
      </c>
      <c r="E329" s="20">
        <v>0.504</v>
      </c>
      <c r="F329" s="20">
        <v>0.69199999999999995</v>
      </c>
      <c r="G329" s="21">
        <v>6.75288359001525E-11</v>
      </c>
      <c r="H329" s="20" t="str">
        <f t="shared" si="5"/>
        <v>down</v>
      </c>
    </row>
    <row r="330" spans="1:8">
      <c r="A330" s="20" t="s">
        <v>2822</v>
      </c>
      <c r="B330" s="20" t="s">
        <v>1745</v>
      </c>
      <c r="C330" s="21">
        <v>3.55022669553374E-15</v>
      </c>
      <c r="D330" s="20">
        <v>0.41578684330122401</v>
      </c>
      <c r="E330" s="20">
        <v>0.91100000000000003</v>
      </c>
      <c r="F330" s="20">
        <v>0.86599999999999999</v>
      </c>
      <c r="G330" s="21">
        <v>6.8373815929284302E-11</v>
      </c>
      <c r="H330" s="20" t="str">
        <f t="shared" si="5"/>
        <v>up</v>
      </c>
    </row>
    <row r="331" spans="1:8">
      <c r="A331" s="20" t="s">
        <v>2822</v>
      </c>
      <c r="B331" s="20" t="s">
        <v>2937</v>
      </c>
      <c r="C331" s="21">
        <v>3.7591529576925399E-15</v>
      </c>
      <c r="D331" s="20">
        <v>0.57883315375219901</v>
      </c>
      <c r="E331" s="20">
        <v>0.496</v>
      </c>
      <c r="F331" s="20">
        <v>0.26700000000000002</v>
      </c>
      <c r="G331" s="21">
        <v>7.2397526812200705E-11</v>
      </c>
      <c r="H331" s="20" t="str">
        <f t="shared" si="5"/>
        <v>up</v>
      </c>
    </row>
    <row r="332" spans="1:8">
      <c r="A332" s="20" t="s">
        <v>2822</v>
      </c>
      <c r="B332" s="20" t="s">
        <v>2820</v>
      </c>
      <c r="C332" s="21">
        <v>4.4305945943883299E-15</v>
      </c>
      <c r="D332" s="20">
        <v>-1.2298891759367001</v>
      </c>
      <c r="E332" s="20">
        <v>0.20799999999999999</v>
      </c>
      <c r="F332" s="20">
        <v>0.434</v>
      </c>
      <c r="G332" s="21">
        <v>8.53288212933248E-11</v>
      </c>
      <c r="H332" s="20" t="str">
        <f t="shared" si="5"/>
        <v>down</v>
      </c>
    </row>
    <row r="333" spans="1:8">
      <c r="A333" s="20" t="s">
        <v>2822</v>
      </c>
      <c r="B333" s="20" t="s">
        <v>2775</v>
      </c>
      <c r="C333" s="21">
        <v>4.83730120210784E-15</v>
      </c>
      <c r="D333" s="20">
        <v>-0.50831060928749205</v>
      </c>
      <c r="E333" s="20">
        <v>0.63800000000000001</v>
      </c>
      <c r="F333" s="20">
        <v>0.77300000000000002</v>
      </c>
      <c r="G333" s="21">
        <v>9.3161583851394794E-11</v>
      </c>
      <c r="H333" s="20" t="str">
        <f t="shared" si="5"/>
        <v>down</v>
      </c>
    </row>
    <row r="334" spans="1:8">
      <c r="A334" s="20" t="s">
        <v>2822</v>
      </c>
      <c r="B334" s="20" t="s">
        <v>1718</v>
      </c>
      <c r="C334" s="21">
        <v>6.8037177186352703E-15</v>
      </c>
      <c r="D334" s="20">
        <v>-0.51071352368861</v>
      </c>
      <c r="E334" s="20">
        <v>0.63500000000000001</v>
      </c>
      <c r="F334" s="20">
        <v>0.78800000000000003</v>
      </c>
      <c r="G334" s="21">
        <v>1.31032799543197E-10</v>
      </c>
      <c r="H334" s="20" t="str">
        <f t="shared" si="5"/>
        <v>down</v>
      </c>
    </row>
    <row r="335" spans="1:8">
      <c r="A335" s="20" t="s">
        <v>2822</v>
      </c>
      <c r="B335" s="20" t="s">
        <v>2936</v>
      </c>
      <c r="C335" s="21">
        <v>6.8385462564886899E-15</v>
      </c>
      <c r="D335" s="20">
        <v>0.55380822167170896</v>
      </c>
      <c r="E335" s="20">
        <v>0.442</v>
      </c>
      <c r="F335" s="20">
        <v>0.22500000000000001</v>
      </c>
      <c r="G335" s="21">
        <v>1.31703562353716E-10</v>
      </c>
      <c r="H335" s="20" t="str">
        <f t="shared" si="5"/>
        <v>up</v>
      </c>
    </row>
    <row r="336" spans="1:8">
      <c r="A336" s="20" t="s">
        <v>2822</v>
      </c>
      <c r="B336" s="20" t="s">
        <v>2935</v>
      </c>
      <c r="C336" s="21">
        <v>8.3079480131134904E-15</v>
      </c>
      <c r="D336" s="20">
        <v>0.53317189200353499</v>
      </c>
      <c r="E336" s="20">
        <v>0.371</v>
      </c>
      <c r="F336" s="20">
        <v>0.158</v>
      </c>
      <c r="G336" s="21">
        <v>1.60002770784553E-10</v>
      </c>
      <c r="H336" s="20" t="str">
        <f t="shared" si="5"/>
        <v>up</v>
      </c>
    </row>
    <row r="337" spans="1:8">
      <c r="A337" s="20" t="s">
        <v>2822</v>
      </c>
      <c r="B337" s="20" t="s">
        <v>2524</v>
      </c>
      <c r="C337" s="21">
        <v>1.01616861190765E-14</v>
      </c>
      <c r="D337" s="20">
        <v>-0.55665554394955696</v>
      </c>
      <c r="E337" s="20">
        <v>0.223</v>
      </c>
      <c r="F337" s="20">
        <v>0.46100000000000002</v>
      </c>
      <c r="G337" s="21">
        <v>1.9570391296729499E-10</v>
      </c>
      <c r="H337" s="20" t="str">
        <f t="shared" si="5"/>
        <v>down</v>
      </c>
    </row>
    <row r="338" spans="1:8">
      <c r="A338" s="20" t="s">
        <v>2822</v>
      </c>
      <c r="B338" s="20" t="s">
        <v>2934</v>
      </c>
      <c r="C338" s="21">
        <v>1.1519125322547001E-14</v>
      </c>
      <c r="D338" s="20">
        <v>-0.60298229538520598</v>
      </c>
      <c r="E338" s="20">
        <v>0.318</v>
      </c>
      <c r="F338" s="20">
        <v>0.53900000000000003</v>
      </c>
      <c r="G338" s="21">
        <v>2.2184683458693299E-10</v>
      </c>
      <c r="H338" s="20" t="str">
        <f t="shared" si="5"/>
        <v>down</v>
      </c>
    </row>
    <row r="339" spans="1:8">
      <c r="A339" s="20" t="s">
        <v>2822</v>
      </c>
      <c r="B339" s="20" t="s">
        <v>1958</v>
      </c>
      <c r="C339" s="21">
        <v>2.18823956538917E-14</v>
      </c>
      <c r="D339" s="20">
        <v>-0.933794539496138</v>
      </c>
      <c r="E339" s="20">
        <v>0.28799999999999998</v>
      </c>
      <c r="F339" s="20">
        <v>0.501</v>
      </c>
      <c r="G339" s="21">
        <v>4.2143305789830001E-10</v>
      </c>
      <c r="H339" s="20" t="str">
        <f t="shared" si="5"/>
        <v>down</v>
      </c>
    </row>
    <row r="340" spans="1:8">
      <c r="A340" s="20" t="s">
        <v>2822</v>
      </c>
      <c r="B340" s="20" t="s">
        <v>1669</v>
      </c>
      <c r="C340" s="21">
        <v>2.7235747191667901E-14</v>
      </c>
      <c r="D340" s="20">
        <v>0.55861333896963505</v>
      </c>
      <c r="E340" s="20">
        <v>0.54</v>
      </c>
      <c r="F340" s="20">
        <v>0.32100000000000001</v>
      </c>
      <c r="G340" s="21">
        <v>5.2453325516433305E-10</v>
      </c>
      <c r="H340" s="20" t="str">
        <f t="shared" si="5"/>
        <v>up</v>
      </c>
    </row>
    <row r="341" spans="1:8">
      <c r="A341" s="20" t="s">
        <v>2822</v>
      </c>
      <c r="B341" s="20" t="s">
        <v>2546</v>
      </c>
      <c r="C341" s="21">
        <v>2.74131368241531E-14</v>
      </c>
      <c r="D341" s="20">
        <v>-0.47743467897204001</v>
      </c>
      <c r="E341" s="20">
        <v>6.8000000000000005E-2</v>
      </c>
      <c r="F341" s="20">
        <v>0.27400000000000002</v>
      </c>
      <c r="G341" s="21">
        <v>5.2794960209636405E-10</v>
      </c>
      <c r="H341" s="20" t="str">
        <f t="shared" si="5"/>
        <v>down</v>
      </c>
    </row>
    <row r="342" spans="1:8">
      <c r="A342" s="20" t="s">
        <v>2822</v>
      </c>
      <c r="B342" s="20" t="s">
        <v>2933</v>
      </c>
      <c r="C342" s="21">
        <v>3.0675559230598898E-14</v>
      </c>
      <c r="D342" s="20">
        <v>-0.49633903276332098</v>
      </c>
      <c r="E342" s="20">
        <v>6.8000000000000005E-2</v>
      </c>
      <c r="F342" s="20">
        <v>0.27200000000000002</v>
      </c>
      <c r="G342" s="21">
        <v>5.9078059522210395E-10</v>
      </c>
      <c r="H342" s="20" t="str">
        <f t="shared" si="5"/>
        <v>down</v>
      </c>
    </row>
    <row r="343" spans="1:8">
      <c r="A343" s="20" t="s">
        <v>2822</v>
      </c>
      <c r="B343" s="20" t="s">
        <v>2932</v>
      </c>
      <c r="C343" s="21">
        <v>3.5121404969114801E-14</v>
      </c>
      <c r="D343" s="20">
        <v>-0.46263617477123398</v>
      </c>
      <c r="E343" s="20">
        <v>5.2999999999999999E-2</v>
      </c>
      <c r="F343" s="20">
        <v>0.252</v>
      </c>
      <c r="G343" s="21">
        <v>6.7640313830018198E-10</v>
      </c>
      <c r="H343" s="20" t="str">
        <f t="shared" si="5"/>
        <v>down</v>
      </c>
    </row>
    <row r="344" spans="1:8">
      <c r="A344" s="20" t="s">
        <v>2822</v>
      </c>
      <c r="B344" s="20" t="s">
        <v>2507</v>
      </c>
      <c r="C344" s="21">
        <v>3.5510113189808602E-14</v>
      </c>
      <c r="D344" s="20">
        <v>0.39746239121771199</v>
      </c>
      <c r="E344" s="20">
        <v>0.86599999999999999</v>
      </c>
      <c r="F344" s="20">
        <v>0.71799999999999997</v>
      </c>
      <c r="G344" s="21">
        <v>6.8388926992252405E-10</v>
      </c>
      <c r="H344" s="20" t="str">
        <f t="shared" si="5"/>
        <v>up</v>
      </c>
    </row>
    <row r="345" spans="1:8">
      <c r="A345" s="20" t="s">
        <v>2822</v>
      </c>
      <c r="B345" s="20" t="s">
        <v>2457</v>
      </c>
      <c r="C345" s="21">
        <v>6.6770742959741804E-14</v>
      </c>
      <c r="D345" s="20">
        <v>-0.50905640157492305</v>
      </c>
      <c r="E345" s="20">
        <v>0.38900000000000001</v>
      </c>
      <c r="F345" s="20">
        <v>0.622</v>
      </c>
      <c r="G345" s="21">
        <v>1.28593773866167E-9</v>
      </c>
      <c r="H345" s="20" t="str">
        <f t="shared" si="5"/>
        <v>down</v>
      </c>
    </row>
    <row r="346" spans="1:8">
      <c r="A346" s="20" t="s">
        <v>2822</v>
      </c>
      <c r="B346" s="20" t="s">
        <v>2276</v>
      </c>
      <c r="C346" s="21">
        <v>8.1936398330826902E-14</v>
      </c>
      <c r="D346" s="20">
        <v>-0.516009349722378</v>
      </c>
      <c r="E346" s="20">
        <v>0.27900000000000003</v>
      </c>
      <c r="F346" s="20">
        <v>0.503</v>
      </c>
      <c r="G346" s="21">
        <v>1.5780130954533899E-9</v>
      </c>
      <c r="H346" s="20" t="str">
        <f t="shared" si="5"/>
        <v>down</v>
      </c>
    </row>
    <row r="347" spans="1:8">
      <c r="A347" s="20" t="s">
        <v>2822</v>
      </c>
      <c r="B347" s="20" t="s">
        <v>2931</v>
      </c>
      <c r="C347" s="21">
        <v>1.00697869293718E-13</v>
      </c>
      <c r="D347" s="20">
        <v>-0.52245548261456998</v>
      </c>
      <c r="E347" s="20">
        <v>0.42699999999999999</v>
      </c>
      <c r="F347" s="20">
        <v>0.61499999999999999</v>
      </c>
      <c r="G347" s="21">
        <v>1.9393402647277098E-9</v>
      </c>
      <c r="H347" s="20" t="str">
        <f t="shared" si="5"/>
        <v>down</v>
      </c>
    </row>
    <row r="348" spans="1:8">
      <c r="A348" s="20" t="s">
        <v>2822</v>
      </c>
      <c r="B348" s="20" t="s">
        <v>1649</v>
      </c>
      <c r="C348" s="21">
        <v>1.07229233399284E-13</v>
      </c>
      <c r="D348" s="20">
        <v>0.47253025661346398</v>
      </c>
      <c r="E348" s="20">
        <v>0.39500000000000002</v>
      </c>
      <c r="F348" s="20">
        <v>0.17799999999999999</v>
      </c>
      <c r="G348" s="21">
        <v>2.0651278060368199E-9</v>
      </c>
      <c r="H348" s="20" t="str">
        <f t="shared" si="5"/>
        <v>up</v>
      </c>
    </row>
    <row r="349" spans="1:8">
      <c r="A349" s="20" t="s">
        <v>2822</v>
      </c>
      <c r="B349" s="20" t="s">
        <v>2930</v>
      </c>
      <c r="C349" s="21">
        <v>1.4465109181698301E-13</v>
      </c>
      <c r="D349" s="20">
        <v>-0.30023805675029402</v>
      </c>
      <c r="E349" s="20">
        <v>0.86899999999999999</v>
      </c>
      <c r="F349" s="20">
        <v>0.93300000000000005</v>
      </c>
      <c r="G349" s="21">
        <v>2.7858353773032701E-9</v>
      </c>
      <c r="H349" s="20" t="str">
        <f t="shared" si="5"/>
        <v>down</v>
      </c>
    </row>
    <row r="350" spans="1:8">
      <c r="A350" s="20" t="s">
        <v>2822</v>
      </c>
      <c r="B350" s="20" t="s">
        <v>2929</v>
      </c>
      <c r="C350" s="21">
        <v>1.50002060908505E-13</v>
      </c>
      <c r="D350" s="20">
        <v>-0.450810106074851</v>
      </c>
      <c r="E350" s="20">
        <v>6.2E-2</v>
      </c>
      <c r="F350" s="20">
        <v>0.25700000000000001</v>
      </c>
      <c r="G350" s="21">
        <v>2.8888896910368899E-9</v>
      </c>
      <c r="H350" s="20" t="str">
        <f t="shared" si="5"/>
        <v>down</v>
      </c>
    </row>
    <row r="351" spans="1:8">
      <c r="A351" s="20" t="s">
        <v>2822</v>
      </c>
      <c r="B351" s="20" t="s">
        <v>2928</v>
      </c>
      <c r="C351" s="21">
        <v>1.6819507159432E-13</v>
      </c>
      <c r="D351" s="20">
        <v>-0.42985562808671801</v>
      </c>
      <c r="E351" s="20">
        <v>8.3000000000000004E-2</v>
      </c>
      <c r="F351" s="20">
        <v>0.29099999999999998</v>
      </c>
      <c r="G351" s="21">
        <v>3.2392688838350001E-9</v>
      </c>
      <c r="H351" s="20" t="str">
        <f t="shared" si="5"/>
        <v>down</v>
      </c>
    </row>
    <row r="352" spans="1:8">
      <c r="A352" s="20" t="s">
        <v>2822</v>
      </c>
      <c r="B352" s="20" t="s">
        <v>2927</v>
      </c>
      <c r="C352" s="21">
        <v>1.7332236922132601E-13</v>
      </c>
      <c r="D352" s="20">
        <v>0.43614204578201299</v>
      </c>
      <c r="E352" s="20">
        <v>0.78300000000000003</v>
      </c>
      <c r="F352" s="20">
        <v>0.65500000000000003</v>
      </c>
      <c r="G352" s="21">
        <v>3.3380155088335199E-9</v>
      </c>
      <c r="H352" s="20" t="str">
        <f t="shared" si="5"/>
        <v>up</v>
      </c>
    </row>
    <row r="353" spans="1:8">
      <c r="A353" s="20" t="s">
        <v>2822</v>
      </c>
      <c r="B353" s="20" t="s">
        <v>1715</v>
      </c>
      <c r="C353" s="21">
        <v>1.9722798317551799E-13</v>
      </c>
      <c r="D353" s="20">
        <v>-0.33683568236700401</v>
      </c>
      <c r="E353" s="20">
        <v>0.77400000000000002</v>
      </c>
      <c r="F353" s="20">
        <v>0.872</v>
      </c>
      <c r="G353" s="21">
        <v>3.7984137279772897E-9</v>
      </c>
      <c r="H353" s="20" t="str">
        <f t="shared" si="5"/>
        <v>down</v>
      </c>
    </row>
    <row r="354" spans="1:8">
      <c r="A354" s="20" t="s">
        <v>2822</v>
      </c>
      <c r="B354" s="20" t="s">
        <v>2798</v>
      </c>
      <c r="C354" s="21">
        <v>2.01244506326437E-13</v>
      </c>
      <c r="D354" s="20">
        <v>-0.40489574975943099</v>
      </c>
      <c r="E354" s="20">
        <v>0.72099999999999997</v>
      </c>
      <c r="F354" s="20">
        <v>0.82</v>
      </c>
      <c r="G354" s="21">
        <v>3.8757679473408401E-9</v>
      </c>
      <c r="H354" s="20" t="str">
        <f t="shared" si="5"/>
        <v>down</v>
      </c>
    </row>
    <row r="355" spans="1:8">
      <c r="A355" s="20" t="s">
        <v>2822</v>
      </c>
      <c r="B355" s="20" t="s">
        <v>2926</v>
      </c>
      <c r="C355" s="21">
        <v>2.2599585427387299E-13</v>
      </c>
      <c r="D355" s="20">
        <v>-0.54362450834732301</v>
      </c>
      <c r="E355" s="20">
        <v>8.5999999999999993E-2</v>
      </c>
      <c r="F355" s="20">
        <v>0.28199999999999997</v>
      </c>
      <c r="G355" s="21">
        <v>4.3524541574605197E-9</v>
      </c>
      <c r="H355" s="20" t="str">
        <f t="shared" si="5"/>
        <v>down</v>
      </c>
    </row>
    <row r="356" spans="1:8">
      <c r="A356" s="20" t="s">
        <v>2822</v>
      </c>
      <c r="B356" s="20" t="s">
        <v>2476</v>
      </c>
      <c r="C356" s="21">
        <v>2.3799465030016199E-13</v>
      </c>
      <c r="D356" s="20">
        <v>0.50797318049492002</v>
      </c>
      <c r="E356" s="20">
        <v>0.69399999999999995</v>
      </c>
      <c r="F356" s="20">
        <v>0.48599999999999999</v>
      </c>
      <c r="G356" s="21">
        <v>4.5835389701308201E-9</v>
      </c>
      <c r="H356" s="20" t="str">
        <f t="shared" si="5"/>
        <v>up</v>
      </c>
    </row>
    <row r="357" spans="1:8">
      <c r="A357" s="20" t="s">
        <v>2822</v>
      </c>
      <c r="B357" s="20" t="s">
        <v>2925</v>
      </c>
      <c r="C357" s="21">
        <v>2.5814082512294398E-13</v>
      </c>
      <c r="D357" s="20">
        <v>0.55348025502160203</v>
      </c>
      <c r="E357" s="20">
        <v>0.439</v>
      </c>
      <c r="F357" s="20">
        <v>0.224</v>
      </c>
      <c r="G357" s="21">
        <v>4.9715341510427697E-9</v>
      </c>
      <c r="H357" s="20" t="str">
        <f t="shared" si="5"/>
        <v>up</v>
      </c>
    </row>
    <row r="358" spans="1:8">
      <c r="A358" s="20" t="s">
        <v>2822</v>
      </c>
      <c r="B358" s="20" t="s">
        <v>2924</v>
      </c>
      <c r="C358" s="21">
        <v>3.6930147342688998E-13</v>
      </c>
      <c r="D358" s="20">
        <v>-0.52885353141763103</v>
      </c>
      <c r="E358" s="20">
        <v>0.17199999999999999</v>
      </c>
      <c r="F358" s="20">
        <v>0.39200000000000002</v>
      </c>
      <c r="G358" s="21">
        <v>7.11237707672848E-9</v>
      </c>
      <c r="H358" s="20" t="str">
        <f t="shared" si="5"/>
        <v>down</v>
      </c>
    </row>
    <row r="359" spans="1:8">
      <c r="A359" s="20" t="s">
        <v>2822</v>
      </c>
      <c r="B359" s="20" t="s">
        <v>2923</v>
      </c>
      <c r="C359" s="21">
        <v>3.8785221323795802E-13</v>
      </c>
      <c r="D359" s="20">
        <v>-0.42008907957601699</v>
      </c>
      <c r="E359" s="20">
        <v>9.5000000000000001E-2</v>
      </c>
      <c r="F359" s="20">
        <v>0.30299999999999999</v>
      </c>
      <c r="G359" s="21">
        <v>7.46964577474983E-9</v>
      </c>
      <c r="H359" s="20" t="str">
        <f t="shared" si="5"/>
        <v>down</v>
      </c>
    </row>
    <row r="360" spans="1:8">
      <c r="A360" s="20" t="s">
        <v>2822</v>
      </c>
      <c r="B360" s="20" t="s">
        <v>2922</v>
      </c>
      <c r="C360" s="21">
        <v>4.3002959537075899E-13</v>
      </c>
      <c r="D360" s="20">
        <v>-0.45732485675444501</v>
      </c>
      <c r="E360" s="20">
        <v>0.20200000000000001</v>
      </c>
      <c r="F360" s="20">
        <v>0.435</v>
      </c>
      <c r="G360" s="21">
        <v>8.2819399772454492E-9</v>
      </c>
      <c r="H360" s="20" t="str">
        <f t="shared" si="5"/>
        <v>down</v>
      </c>
    </row>
    <row r="361" spans="1:8">
      <c r="A361" s="20" t="s">
        <v>2822</v>
      </c>
      <c r="B361" s="20" t="s">
        <v>2921</v>
      </c>
      <c r="C361" s="21">
        <v>4.7117829302666099E-13</v>
      </c>
      <c r="D361" s="20">
        <v>-0.40345350941917002</v>
      </c>
      <c r="E361" s="20">
        <v>0.107</v>
      </c>
      <c r="F361" s="20">
        <v>0.316</v>
      </c>
      <c r="G361" s="21">
        <v>9.0744227454004695E-9</v>
      </c>
      <c r="H361" s="20" t="str">
        <f t="shared" si="5"/>
        <v>down</v>
      </c>
    </row>
    <row r="362" spans="1:8">
      <c r="A362" s="20" t="s">
        <v>2822</v>
      </c>
      <c r="B362" s="20" t="s">
        <v>2920</v>
      </c>
      <c r="C362" s="21">
        <v>1.4866153378742701E-12</v>
      </c>
      <c r="D362" s="20">
        <v>0.57717233698982595</v>
      </c>
      <c r="E362" s="20">
        <v>0.35599999999999998</v>
      </c>
      <c r="F362" s="20">
        <v>0.16500000000000001</v>
      </c>
      <c r="G362" s="21">
        <v>2.8630724792120501E-8</v>
      </c>
      <c r="H362" s="20" t="str">
        <f t="shared" si="5"/>
        <v>up</v>
      </c>
    </row>
    <row r="363" spans="1:8">
      <c r="A363" s="20" t="s">
        <v>2822</v>
      </c>
      <c r="B363" s="20" t="s">
        <v>2443</v>
      </c>
      <c r="C363" s="21">
        <v>1.5072859066914901E-12</v>
      </c>
      <c r="D363" s="20">
        <v>0.54314537026569698</v>
      </c>
      <c r="E363" s="20">
        <v>0.38300000000000001</v>
      </c>
      <c r="F363" s="20">
        <v>0.187</v>
      </c>
      <c r="G363" s="21">
        <v>2.9028819276971399E-8</v>
      </c>
      <c r="H363" s="20" t="str">
        <f t="shared" si="5"/>
        <v>up</v>
      </c>
    </row>
    <row r="364" spans="1:8">
      <c r="A364" s="20" t="s">
        <v>2822</v>
      </c>
      <c r="B364" s="20" t="s">
        <v>2501</v>
      </c>
      <c r="C364" s="21">
        <v>1.54688692038007E-12</v>
      </c>
      <c r="D364" s="20">
        <v>-1.08844021905137</v>
      </c>
      <c r="E364" s="20">
        <v>0.17199999999999999</v>
      </c>
      <c r="F364" s="20">
        <v>0.373</v>
      </c>
      <c r="G364" s="21">
        <v>2.9791495199599801E-8</v>
      </c>
      <c r="H364" s="20" t="str">
        <f t="shared" si="5"/>
        <v>down</v>
      </c>
    </row>
    <row r="365" spans="1:8">
      <c r="A365" s="20" t="s">
        <v>2822</v>
      </c>
      <c r="B365" s="20" t="s">
        <v>2919</v>
      </c>
      <c r="C365" s="21">
        <v>1.5690809739802999E-12</v>
      </c>
      <c r="D365" s="20">
        <v>0.417214015614641</v>
      </c>
      <c r="E365" s="20">
        <v>0.70299999999999996</v>
      </c>
      <c r="F365" s="20">
        <v>0.52900000000000003</v>
      </c>
      <c r="G365" s="21">
        <v>3.0218930477886597E-8</v>
      </c>
      <c r="H365" s="20" t="str">
        <f t="shared" si="5"/>
        <v>up</v>
      </c>
    </row>
    <row r="366" spans="1:8">
      <c r="A366" s="20" t="s">
        <v>2822</v>
      </c>
      <c r="B366" s="20" t="s">
        <v>2610</v>
      </c>
      <c r="C366" s="21">
        <v>1.8380766267042601E-12</v>
      </c>
      <c r="D366" s="20">
        <v>-0.33971431703712002</v>
      </c>
      <c r="E366" s="20">
        <v>0.76</v>
      </c>
      <c r="F366" s="20">
        <v>0.876</v>
      </c>
      <c r="G366" s="21">
        <v>3.5399517753697402E-8</v>
      </c>
      <c r="H366" s="20" t="str">
        <f t="shared" si="5"/>
        <v>down</v>
      </c>
    </row>
    <row r="367" spans="1:8">
      <c r="A367" s="20" t="s">
        <v>2822</v>
      </c>
      <c r="B367" s="20" t="s">
        <v>2056</v>
      </c>
      <c r="C367" s="21">
        <v>2.5557081025689701E-12</v>
      </c>
      <c r="D367" s="20">
        <v>0.59518429310384702</v>
      </c>
      <c r="E367" s="20">
        <v>0.39200000000000002</v>
      </c>
      <c r="F367" s="20">
        <v>0.19500000000000001</v>
      </c>
      <c r="G367" s="21">
        <v>4.9220382347375798E-8</v>
      </c>
      <c r="H367" s="20" t="str">
        <f t="shared" si="5"/>
        <v>up</v>
      </c>
    </row>
    <row r="368" spans="1:8">
      <c r="A368" s="20" t="s">
        <v>2822</v>
      </c>
      <c r="B368" s="20" t="s">
        <v>2918</v>
      </c>
      <c r="C368" s="21">
        <v>3.6223890260986301E-12</v>
      </c>
      <c r="D368" s="20">
        <v>0.38839233511999499</v>
      </c>
      <c r="E368" s="20">
        <v>0.83399999999999996</v>
      </c>
      <c r="F368" s="20">
        <v>0.73899999999999999</v>
      </c>
      <c r="G368" s="21">
        <v>6.9763590253633504E-8</v>
      </c>
      <c r="H368" s="20" t="str">
        <f t="shared" si="5"/>
        <v>up</v>
      </c>
    </row>
    <row r="369" spans="1:8">
      <c r="A369" s="20" t="s">
        <v>2822</v>
      </c>
      <c r="B369" s="20" t="s">
        <v>2553</v>
      </c>
      <c r="C369" s="21">
        <v>3.6969353032053498E-12</v>
      </c>
      <c r="D369" s="20">
        <v>-0.74438514097062902</v>
      </c>
      <c r="E369" s="20">
        <v>0.17799999999999999</v>
      </c>
      <c r="F369" s="20">
        <v>0.38</v>
      </c>
      <c r="G369" s="21">
        <v>7.1199277004431796E-8</v>
      </c>
      <c r="H369" s="20" t="str">
        <f t="shared" si="5"/>
        <v>down</v>
      </c>
    </row>
    <row r="370" spans="1:8">
      <c r="A370" s="20" t="s">
        <v>2822</v>
      </c>
      <c r="B370" s="20" t="s">
        <v>2530</v>
      </c>
      <c r="C370" s="21">
        <v>4.0919670527529398E-12</v>
      </c>
      <c r="D370" s="20">
        <v>0.25605298004795701</v>
      </c>
      <c r="E370" s="20">
        <v>0.98199999999999998</v>
      </c>
      <c r="F370" s="20">
        <v>0.97</v>
      </c>
      <c r="G370" s="21">
        <v>7.8807193468968802E-8</v>
      </c>
      <c r="H370" s="20" t="str">
        <f t="shared" si="5"/>
        <v>up</v>
      </c>
    </row>
    <row r="371" spans="1:8">
      <c r="A371" s="20" t="s">
        <v>2822</v>
      </c>
      <c r="B371" s="20" t="s">
        <v>2468</v>
      </c>
      <c r="C371" s="21">
        <v>4.8911680358728498E-12</v>
      </c>
      <c r="D371" s="20">
        <v>0.49152556969576899</v>
      </c>
      <c r="E371" s="20">
        <v>0.52500000000000002</v>
      </c>
      <c r="F371" s="20">
        <v>0.32300000000000001</v>
      </c>
      <c r="G371" s="21">
        <v>9.4199005202875204E-8</v>
      </c>
      <c r="H371" s="20" t="str">
        <f t="shared" si="5"/>
        <v>up</v>
      </c>
    </row>
    <row r="372" spans="1:8">
      <c r="A372" s="20" t="s">
        <v>2822</v>
      </c>
      <c r="B372" s="20" t="s">
        <v>2917</v>
      </c>
      <c r="C372" s="21">
        <v>6.8493246448187002E-12</v>
      </c>
      <c r="D372" s="20">
        <v>-0.43216988674094797</v>
      </c>
      <c r="E372" s="20">
        <v>0.29399999999999998</v>
      </c>
      <c r="F372" s="20">
        <v>0.52100000000000002</v>
      </c>
      <c r="G372" s="21">
        <v>1.3191114333456299E-7</v>
      </c>
      <c r="H372" s="20" t="str">
        <f t="shared" si="5"/>
        <v>down</v>
      </c>
    </row>
    <row r="373" spans="1:8">
      <c r="A373" s="20" t="s">
        <v>2822</v>
      </c>
      <c r="B373" s="20" t="s">
        <v>2399</v>
      </c>
      <c r="C373" s="21">
        <v>7.8067938670497392E-12</v>
      </c>
      <c r="D373" s="20">
        <v>0.46764165287532899</v>
      </c>
      <c r="E373" s="20">
        <v>0.55500000000000005</v>
      </c>
      <c r="F373" s="20">
        <v>0.376</v>
      </c>
      <c r="G373" s="21">
        <v>1.5035104308551101E-7</v>
      </c>
      <c r="H373" s="20" t="str">
        <f t="shared" si="5"/>
        <v>up</v>
      </c>
    </row>
    <row r="374" spans="1:8">
      <c r="A374" s="20" t="s">
        <v>2822</v>
      </c>
      <c r="B374" s="20" t="s">
        <v>2916</v>
      </c>
      <c r="C374" s="21">
        <v>7.9609482043545006E-12</v>
      </c>
      <c r="D374" s="20">
        <v>-0.51823092308658003</v>
      </c>
      <c r="E374" s="20">
        <v>0.11</v>
      </c>
      <c r="F374" s="20">
        <v>0.29699999999999999</v>
      </c>
      <c r="G374" s="21">
        <v>1.5331990146766299E-7</v>
      </c>
      <c r="H374" s="20" t="str">
        <f t="shared" si="5"/>
        <v>down</v>
      </c>
    </row>
    <row r="375" spans="1:8">
      <c r="A375" s="20" t="s">
        <v>2822</v>
      </c>
      <c r="B375" s="20" t="s">
        <v>2915</v>
      </c>
      <c r="C375" s="21">
        <v>1.04179392606474E-11</v>
      </c>
      <c r="D375" s="20">
        <v>-0.478699492533954</v>
      </c>
      <c r="E375" s="20">
        <v>0.14499999999999999</v>
      </c>
      <c r="F375" s="20">
        <v>0.34599999999999997</v>
      </c>
      <c r="G375" s="21">
        <v>2.0063909222080801E-7</v>
      </c>
      <c r="H375" s="20" t="str">
        <f t="shared" si="5"/>
        <v>down</v>
      </c>
    </row>
    <row r="376" spans="1:8">
      <c r="A376" s="20" t="s">
        <v>2822</v>
      </c>
      <c r="B376" s="20" t="s">
        <v>2914</v>
      </c>
      <c r="C376" s="21">
        <v>1.2330765454543299E-11</v>
      </c>
      <c r="D376" s="20">
        <v>-0.56166631091252395</v>
      </c>
      <c r="E376" s="20">
        <v>9.5000000000000001E-2</v>
      </c>
      <c r="F376" s="20">
        <v>0.27700000000000002</v>
      </c>
      <c r="G376" s="21">
        <v>2.3747821188904999E-7</v>
      </c>
      <c r="H376" s="20" t="str">
        <f t="shared" si="5"/>
        <v>down</v>
      </c>
    </row>
    <row r="377" spans="1:8">
      <c r="A377" s="20" t="s">
        <v>2822</v>
      </c>
      <c r="B377" s="20" t="s">
        <v>2336</v>
      </c>
      <c r="C377" s="21">
        <v>1.43665652871042E-11</v>
      </c>
      <c r="D377" s="20">
        <v>-0.40010172600882299</v>
      </c>
      <c r="E377" s="20">
        <v>0.58499999999999996</v>
      </c>
      <c r="F377" s="20">
        <v>0.745</v>
      </c>
      <c r="G377" s="21">
        <v>2.7668568086433902E-7</v>
      </c>
      <c r="H377" s="20" t="str">
        <f t="shared" si="5"/>
        <v>down</v>
      </c>
    </row>
    <row r="378" spans="1:8">
      <c r="A378" s="20" t="s">
        <v>2822</v>
      </c>
      <c r="B378" s="20" t="s">
        <v>2913</v>
      </c>
      <c r="C378" s="21">
        <v>1.7023692276834302E-11</v>
      </c>
      <c r="D378" s="20">
        <v>-0.448116767011638</v>
      </c>
      <c r="E378" s="20">
        <v>0.217</v>
      </c>
      <c r="F378" s="20">
        <v>0.434</v>
      </c>
      <c r="G378" s="21">
        <v>3.2785928955955101E-7</v>
      </c>
      <c r="H378" s="20" t="str">
        <f t="shared" si="5"/>
        <v>down</v>
      </c>
    </row>
    <row r="379" spans="1:8">
      <c r="A379" s="20" t="s">
        <v>2822</v>
      </c>
      <c r="B379" s="20" t="s">
        <v>2707</v>
      </c>
      <c r="C379" s="21">
        <v>1.80109814210165E-11</v>
      </c>
      <c r="D379" s="20">
        <v>-0.32312741236394998</v>
      </c>
      <c r="E379" s="20">
        <v>0.748</v>
      </c>
      <c r="F379" s="20">
        <v>0.85399999999999998</v>
      </c>
      <c r="G379" s="21">
        <v>3.4687349118735802E-7</v>
      </c>
      <c r="H379" s="20" t="str">
        <f t="shared" si="5"/>
        <v>down</v>
      </c>
    </row>
    <row r="380" spans="1:8">
      <c r="A380" s="20" t="s">
        <v>2822</v>
      </c>
      <c r="B380" s="20" t="s">
        <v>2912</v>
      </c>
      <c r="C380" s="21">
        <v>2.08168197652627E-11</v>
      </c>
      <c r="D380" s="20">
        <v>-0.31486358494691102</v>
      </c>
      <c r="E380" s="20">
        <v>0.94399999999999995</v>
      </c>
      <c r="F380" s="20">
        <v>0.96299999999999997</v>
      </c>
      <c r="G380" s="21">
        <v>4.0091113185919399E-7</v>
      </c>
      <c r="H380" s="20" t="str">
        <f t="shared" si="5"/>
        <v>down</v>
      </c>
    </row>
    <row r="381" spans="1:8">
      <c r="A381" s="20" t="s">
        <v>2822</v>
      </c>
      <c r="B381" s="20" t="s">
        <v>2911</v>
      </c>
      <c r="C381" s="21">
        <v>2.2904697325812401E-11</v>
      </c>
      <c r="D381" s="20">
        <v>0.38063804487157199</v>
      </c>
      <c r="E381" s="20">
        <v>0.30299999999999999</v>
      </c>
      <c r="F381" s="20">
        <v>0.128</v>
      </c>
      <c r="G381" s="21">
        <v>4.41121565797821E-7</v>
      </c>
      <c r="H381" s="20" t="str">
        <f t="shared" si="5"/>
        <v>up</v>
      </c>
    </row>
    <row r="382" spans="1:8">
      <c r="A382" s="20" t="s">
        <v>2822</v>
      </c>
      <c r="B382" s="20" t="s">
        <v>2910</v>
      </c>
      <c r="C382" s="21">
        <v>2.6703250147524099E-11</v>
      </c>
      <c r="D382" s="20">
        <v>-0.46106992681263298</v>
      </c>
      <c r="E382" s="20">
        <v>0.46300000000000002</v>
      </c>
      <c r="F382" s="20">
        <v>0.63</v>
      </c>
      <c r="G382" s="21">
        <v>5.1427789459116701E-7</v>
      </c>
      <c r="H382" s="20" t="str">
        <f t="shared" si="5"/>
        <v>down</v>
      </c>
    </row>
    <row r="383" spans="1:8">
      <c r="A383" s="20" t="s">
        <v>2822</v>
      </c>
      <c r="B383" s="20" t="s">
        <v>2140</v>
      </c>
      <c r="C383" s="21">
        <v>2.7399594769427501E-11</v>
      </c>
      <c r="D383" s="20">
        <v>0.62517398465677798</v>
      </c>
      <c r="E383" s="20">
        <v>0.255</v>
      </c>
      <c r="F383" s="20">
        <v>9.4E-2</v>
      </c>
      <c r="G383" s="21">
        <v>5.2768879566440296E-7</v>
      </c>
      <c r="H383" s="20" t="str">
        <f t="shared" si="5"/>
        <v>up</v>
      </c>
    </row>
    <row r="384" spans="1:8">
      <c r="A384" s="20" t="s">
        <v>2822</v>
      </c>
      <c r="B384" s="20" t="s">
        <v>2909</v>
      </c>
      <c r="C384" s="21">
        <v>3.3646300271577501E-11</v>
      </c>
      <c r="D384" s="20">
        <v>-0.46117745178277803</v>
      </c>
      <c r="E384" s="20">
        <v>0.14499999999999999</v>
      </c>
      <c r="F384" s="20">
        <v>0.33300000000000002</v>
      </c>
      <c r="G384" s="21">
        <v>6.4799409693031201E-7</v>
      </c>
      <c r="H384" s="20" t="str">
        <f t="shared" si="5"/>
        <v>down</v>
      </c>
    </row>
    <row r="385" spans="1:8">
      <c r="A385" s="20" t="s">
        <v>2822</v>
      </c>
      <c r="B385" s="20" t="s">
        <v>2908</v>
      </c>
      <c r="C385" s="21">
        <v>5.5495273386965599E-11</v>
      </c>
      <c r="D385" s="20">
        <v>-0.40112509821891001</v>
      </c>
      <c r="E385" s="20">
        <v>0.16</v>
      </c>
      <c r="F385" s="20">
        <v>0.36</v>
      </c>
      <c r="G385" s="21">
        <v>1.06878347015957E-6</v>
      </c>
      <c r="H385" s="20" t="str">
        <f t="shared" si="5"/>
        <v>down</v>
      </c>
    </row>
    <row r="386" spans="1:8">
      <c r="A386" s="20" t="s">
        <v>2822</v>
      </c>
      <c r="B386" s="20" t="s">
        <v>2449</v>
      </c>
      <c r="C386" s="21">
        <v>5.8236459975660698E-11</v>
      </c>
      <c r="D386" s="20">
        <v>0.37019129240319398</v>
      </c>
      <c r="E386" s="20">
        <v>0.51300000000000001</v>
      </c>
      <c r="F386" s="20">
        <v>0.318</v>
      </c>
      <c r="G386" s="21">
        <v>1.12157598267125E-6</v>
      </c>
      <c r="H386" s="20" t="str">
        <f t="shared" si="5"/>
        <v>up</v>
      </c>
    </row>
    <row r="387" spans="1:8">
      <c r="A387" s="20" t="s">
        <v>2822</v>
      </c>
      <c r="B387" s="20" t="s">
        <v>2907</v>
      </c>
      <c r="C387" s="21">
        <v>7.9515127367037704E-11</v>
      </c>
      <c r="D387" s="20">
        <v>-0.39845175505309499</v>
      </c>
      <c r="E387" s="20">
        <v>9.8000000000000004E-2</v>
      </c>
      <c r="F387" s="20">
        <v>0.27700000000000002</v>
      </c>
      <c r="G387" s="21">
        <v>1.53138183796178E-6</v>
      </c>
      <c r="H387" s="20" t="str">
        <f t="shared" si="5"/>
        <v>down</v>
      </c>
    </row>
    <row r="388" spans="1:8">
      <c r="A388" s="20" t="s">
        <v>2822</v>
      </c>
      <c r="B388" s="20" t="s">
        <v>2292</v>
      </c>
      <c r="C388" s="21">
        <v>8.4037990852879399E-11</v>
      </c>
      <c r="D388" s="20">
        <v>-0.43542791872159198</v>
      </c>
      <c r="E388" s="20">
        <v>0.51300000000000001</v>
      </c>
      <c r="F388" s="20">
        <v>0.69199999999999995</v>
      </c>
      <c r="G388" s="21">
        <v>1.6184876658356E-6</v>
      </c>
      <c r="H388" s="20" t="str">
        <f t="shared" si="5"/>
        <v>down</v>
      </c>
    </row>
    <row r="389" spans="1:8">
      <c r="A389" s="20" t="s">
        <v>2822</v>
      </c>
      <c r="B389" s="20" t="s">
        <v>2906</v>
      </c>
      <c r="C389" s="21">
        <v>8.7846959024317606E-11</v>
      </c>
      <c r="D389" s="20">
        <v>0.40230277278354598</v>
      </c>
      <c r="E389" s="20">
        <v>0.312</v>
      </c>
      <c r="F389" s="20">
        <v>0.14099999999999999</v>
      </c>
      <c r="G389" s="21">
        <v>1.69184458384933E-6</v>
      </c>
      <c r="H389" s="20" t="str">
        <f t="shared" ref="H389:H452" si="6">IF(D389&gt;0, "up", "down")</f>
        <v>up</v>
      </c>
    </row>
    <row r="390" spans="1:8">
      <c r="A390" s="20" t="s">
        <v>2822</v>
      </c>
      <c r="B390" s="20" t="s">
        <v>2905</v>
      </c>
      <c r="C390" s="21">
        <v>8.8357690520651598E-11</v>
      </c>
      <c r="D390" s="20">
        <v>-0.435345762047881</v>
      </c>
      <c r="E390" s="20">
        <v>0.47499999999999998</v>
      </c>
      <c r="F390" s="20">
        <v>0.64200000000000002</v>
      </c>
      <c r="G390" s="21">
        <v>1.7016807617372301E-6</v>
      </c>
      <c r="H390" s="20" t="str">
        <f t="shared" si="6"/>
        <v>down</v>
      </c>
    </row>
    <row r="391" spans="1:8">
      <c r="A391" s="20" t="s">
        <v>2822</v>
      </c>
      <c r="B391" s="20" t="s">
        <v>2904</v>
      </c>
      <c r="C391" s="21">
        <v>9.0842141248876204E-11</v>
      </c>
      <c r="D391" s="20">
        <v>-0.48306986607454699</v>
      </c>
      <c r="E391" s="20">
        <v>0.19600000000000001</v>
      </c>
      <c r="F391" s="20">
        <v>0.38500000000000001</v>
      </c>
      <c r="G391" s="21">
        <v>1.74952879831211E-6</v>
      </c>
      <c r="H391" s="20" t="str">
        <f t="shared" si="6"/>
        <v>down</v>
      </c>
    </row>
    <row r="392" spans="1:8">
      <c r="A392" s="20" t="s">
        <v>2822</v>
      </c>
      <c r="B392" s="20" t="s">
        <v>2453</v>
      </c>
      <c r="C392" s="21">
        <v>9.2059651537200806E-11</v>
      </c>
      <c r="D392" s="20">
        <v>0.48293130202663798</v>
      </c>
      <c r="E392" s="20">
        <v>0.47199999999999998</v>
      </c>
      <c r="F392" s="20">
        <v>0.29399999999999998</v>
      </c>
      <c r="G392" s="21">
        <v>1.77297682895495E-6</v>
      </c>
      <c r="H392" s="20" t="str">
        <f t="shared" si="6"/>
        <v>up</v>
      </c>
    </row>
    <row r="393" spans="1:8">
      <c r="A393" s="20" t="s">
        <v>2822</v>
      </c>
      <c r="B393" s="20" t="s">
        <v>2428</v>
      </c>
      <c r="C393" s="21">
        <v>1.1355030553814E-10</v>
      </c>
      <c r="D393" s="20">
        <v>-0.36699499530434498</v>
      </c>
      <c r="E393" s="20">
        <v>0.48699999999999999</v>
      </c>
      <c r="F393" s="20">
        <v>0.68400000000000005</v>
      </c>
      <c r="G393" s="21">
        <v>2.1868653343590399E-6</v>
      </c>
      <c r="H393" s="20" t="str">
        <f t="shared" si="6"/>
        <v>down</v>
      </c>
    </row>
    <row r="394" spans="1:8">
      <c r="A394" s="20" t="s">
        <v>2822</v>
      </c>
      <c r="B394" s="20" t="s">
        <v>2903</v>
      </c>
      <c r="C394" s="21">
        <v>1.1802495852989901E-10</v>
      </c>
      <c r="D394" s="20">
        <v>-0.28983502742523798</v>
      </c>
      <c r="E394" s="20">
        <v>0.878</v>
      </c>
      <c r="F394" s="20">
        <v>0.92600000000000005</v>
      </c>
      <c r="G394" s="21">
        <v>2.2730426763273298E-6</v>
      </c>
      <c r="H394" s="20" t="str">
        <f t="shared" si="6"/>
        <v>down</v>
      </c>
    </row>
    <row r="395" spans="1:8">
      <c r="A395" s="20" t="s">
        <v>2822</v>
      </c>
      <c r="B395" s="20" t="s">
        <v>2902</v>
      </c>
      <c r="C395" s="21">
        <v>1.57331316809664E-10</v>
      </c>
      <c r="D395" s="20">
        <v>0.36241936338456299</v>
      </c>
      <c r="E395" s="20">
        <v>0.29099999999999998</v>
      </c>
      <c r="F395" s="20">
        <v>0.128</v>
      </c>
      <c r="G395" s="21">
        <v>3.0300438304373301E-6</v>
      </c>
      <c r="H395" s="20" t="str">
        <f t="shared" si="6"/>
        <v>up</v>
      </c>
    </row>
    <row r="396" spans="1:8">
      <c r="A396" s="20" t="s">
        <v>2822</v>
      </c>
      <c r="B396" s="20" t="s">
        <v>2777</v>
      </c>
      <c r="C396" s="21">
        <v>1.8451653663259301E-10</v>
      </c>
      <c r="D396" s="20">
        <v>-0.59527523281686101</v>
      </c>
      <c r="E396" s="20">
        <v>0.19900000000000001</v>
      </c>
      <c r="F396" s="20">
        <v>0.38200000000000001</v>
      </c>
      <c r="G396" s="21">
        <v>3.5536039790071099E-6</v>
      </c>
      <c r="H396" s="20" t="str">
        <f t="shared" si="6"/>
        <v>down</v>
      </c>
    </row>
    <row r="397" spans="1:8">
      <c r="A397" s="20" t="s">
        <v>2822</v>
      </c>
      <c r="B397" s="20" t="s">
        <v>2515</v>
      </c>
      <c r="C397" s="21">
        <v>1.9369039601744801E-10</v>
      </c>
      <c r="D397" s="20">
        <v>-0.37385035456939397</v>
      </c>
      <c r="E397" s="20">
        <v>0.52800000000000002</v>
      </c>
      <c r="F397" s="20">
        <v>0.70899999999999996</v>
      </c>
      <c r="G397" s="21">
        <v>3.7302833369000401E-6</v>
      </c>
      <c r="H397" s="20" t="str">
        <f t="shared" si="6"/>
        <v>down</v>
      </c>
    </row>
    <row r="398" spans="1:8">
      <c r="A398" s="20" t="s">
        <v>2822</v>
      </c>
      <c r="B398" s="20" t="s">
        <v>2482</v>
      </c>
      <c r="C398" s="21">
        <v>2.3938609839417198E-10</v>
      </c>
      <c r="D398" s="20">
        <v>0.43743739813053301</v>
      </c>
      <c r="E398" s="20">
        <v>0.41799999999999998</v>
      </c>
      <c r="F398" s="20">
        <v>0.23699999999999999</v>
      </c>
      <c r="G398" s="21">
        <v>4.6103368689733697E-6</v>
      </c>
      <c r="H398" s="20" t="str">
        <f t="shared" si="6"/>
        <v>up</v>
      </c>
    </row>
    <row r="399" spans="1:8">
      <c r="A399" s="20" t="s">
        <v>2822</v>
      </c>
      <c r="B399" s="20" t="s">
        <v>2901</v>
      </c>
      <c r="C399" s="21">
        <v>2.4188163558688598E-10</v>
      </c>
      <c r="D399" s="20">
        <v>-0.32803012682815702</v>
      </c>
      <c r="E399" s="20">
        <v>0.75700000000000001</v>
      </c>
      <c r="F399" s="20">
        <v>0.83699999999999997</v>
      </c>
      <c r="G399" s="21">
        <v>4.6583984197678299E-6</v>
      </c>
      <c r="H399" s="20" t="str">
        <f t="shared" si="6"/>
        <v>down</v>
      </c>
    </row>
    <row r="400" spans="1:8">
      <c r="A400" s="20" t="s">
        <v>2822</v>
      </c>
      <c r="B400" s="20" t="s">
        <v>2900</v>
      </c>
      <c r="C400" s="21">
        <v>2.4446139983189801E-10</v>
      </c>
      <c r="D400" s="20">
        <v>-0.41748128375457599</v>
      </c>
      <c r="E400" s="20">
        <v>0.56999999999999995</v>
      </c>
      <c r="F400" s="20">
        <v>0.70799999999999996</v>
      </c>
      <c r="G400" s="21">
        <v>4.7080820993625304E-6</v>
      </c>
      <c r="H400" s="20" t="str">
        <f t="shared" si="6"/>
        <v>down</v>
      </c>
    </row>
    <row r="401" spans="1:8">
      <c r="A401" s="20" t="s">
        <v>2822</v>
      </c>
      <c r="B401" s="20" t="s">
        <v>2899</v>
      </c>
      <c r="C401" s="21">
        <v>2.46630542737292E-10</v>
      </c>
      <c r="D401" s="20">
        <v>-0.33813048382766597</v>
      </c>
      <c r="E401" s="20">
        <v>0.86099999999999999</v>
      </c>
      <c r="F401" s="20">
        <v>0.90300000000000002</v>
      </c>
      <c r="G401" s="21">
        <v>4.7498576225775001E-6</v>
      </c>
      <c r="H401" s="20" t="str">
        <f t="shared" si="6"/>
        <v>down</v>
      </c>
    </row>
    <row r="402" spans="1:8">
      <c r="A402" s="20" t="s">
        <v>2822</v>
      </c>
      <c r="B402" s="20" t="s">
        <v>2898</v>
      </c>
      <c r="C402" s="21">
        <v>2.8678137504609298E-10</v>
      </c>
      <c r="D402" s="20">
        <v>-0.45128227416723199</v>
      </c>
      <c r="E402" s="20">
        <v>0.23699999999999999</v>
      </c>
      <c r="F402" s="20">
        <v>0.434</v>
      </c>
      <c r="G402" s="21">
        <v>5.5231225020127099E-6</v>
      </c>
      <c r="H402" s="20" t="str">
        <f t="shared" si="6"/>
        <v>down</v>
      </c>
    </row>
    <row r="403" spans="1:8">
      <c r="A403" s="20" t="s">
        <v>2822</v>
      </c>
      <c r="B403" s="20" t="s">
        <v>2897</v>
      </c>
      <c r="C403" s="21">
        <v>3.4607041396557499E-10</v>
      </c>
      <c r="D403" s="20">
        <v>-0.41041664916695703</v>
      </c>
      <c r="E403" s="20">
        <v>0.36799999999999999</v>
      </c>
      <c r="F403" s="20">
        <v>0.56799999999999995</v>
      </c>
      <c r="G403" s="21">
        <v>6.66497010256301E-6</v>
      </c>
      <c r="H403" s="20" t="str">
        <f t="shared" si="6"/>
        <v>down</v>
      </c>
    </row>
    <row r="404" spans="1:8">
      <c r="A404" s="20" t="s">
        <v>2822</v>
      </c>
      <c r="B404" s="20" t="s">
        <v>2896</v>
      </c>
      <c r="C404" s="21">
        <v>4.0693281377977298E-10</v>
      </c>
      <c r="D404" s="20">
        <v>-0.31714119352734799</v>
      </c>
      <c r="E404" s="20">
        <v>0.72699999999999998</v>
      </c>
      <c r="F404" s="20">
        <v>0.83399999999999996</v>
      </c>
      <c r="G404" s="21">
        <v>7.8371190605846501E-6</v>
      </c>
      <c r="H404" s="20" t="str">
        <f t="shared" si="6"/>
        <v>down</v>
      </c>
    </row>
    <row r="405" spans="1:8">
      <c r="A405" s="20" t="s">
        <v>2822</v>
      </c>
      <c r="B405" s="20" t="s">
        <v>2895</v>
      </c>
      <c r="C405" s="21">
        <v>7.1586376206823303E-10</v>
      </c>
      <c r="D405" s="20">
        <v>0.445761926975832</v>
      </c>
      <c r="E405" s="20">
        <v>0.436</v>
      </c>
      <c r="F405" s="20">
        <v>0.26900000000000002</v>
      </c>
      <c r="G405" s="21">
        <v>1.3786820193672099E-5</v>
      </c>
      <c r="H405" s="20" t="str">
        <f t="shared" si="6"/>
        <v>up</v>
      </c>
    </row>
    <row r="406" spans="1:8">
      <c r="A406" s="20" t="s">
        <v>2822</v>
      </c>
      <c r="B406" s="20" t="s">
        <v>2894</v>
      </c>
      <c r="C406" s="21">
        <v>7.2176999912980101E-10</v>
      </c>
      <c r="D406" s="20">
        <v>0.428709905571244</v>
      </c>
      <c r="E406" s="20">
        <v>0.46300000000000002</v>
      </c>
      <c r="F406" s="20">
        <v>0.29399999999999998</v>
      </c>
      <c r="G406" s="21">
        <v>1.39005684132408E-5</v>
      </c>
      <c r="H406" s="20" t="str">
        <f t="shared" si="6"/>
        <v>up</v>
      </c>
    </row>
    <row r="407" spans="1:8">
      <c r="A407" s="20" t="s">
        <v>2822</v>
      </c>
      <c r="B407" s="20" t="s">
        <v>2893</v>
      </c>
      <c r="C407" s="21">
        <v>8.3571741823781203E-10</v>
      </c>
      <c r="D407" s="20">
        <v>-0.35537029995154801</v>
      </c>
      <c r="E407" s="20">
        <v>0.187</v>
      </c>
      <c r="F407" s="20">
        <v>0.38200000000000001</v>
      </c>
      <c r="G407" s="21">
        <v>1.6095081757842E-5</v>
      </c>
      <c r="H407" s="20" t="str">
        <f t="shared" si="6"/>
        <v>down</v>
      </c>
    </row>
    <row r="408" spans="1:8">
      <c r="A408" s="20" t="s">
        <v>2822</v>
      </c>
      <c r="B408" s="20" t="s">
        <v>2892</v>
      </c>
      <c r="C408" s="21">
        <v>1.0134362126237799E-9</v>
      </c>
      <c r="D408" s="20">
        <v>-0.43342127894791599</v>
      </c>
      <c r="E408" s="20">
        <v>0.57899999999999996</v>
      </c>
      <c r="F408" s="20">
        <v>0.70799999999999996</v>
      </c>
      <c r="G408" s="21">
        <v>1.95177680189213E-5</v>
      </c>
      <c r="H408" s="20" t="str">
        <f t="shared" si="6"/>
        <v>down</v>
      </c>
    </row>
    <row r="409" spans="1:8">
      <c r="A409" s="20" t="s">
        <v>2822</v>
      </c>
      <c r="B409" s="20" t="s">
        <v>2521</v>
      </c>
      <c r="C409" s="21">
        <v>1.0299512195079299E-9</v>
      </c>
      <c r="D409" s="20">
        <v>-0.406738745241841</v>
      </c>
      <c r="E409" s="20">
        <v>0.48699999999999999</v>
      </c>
      <c r="F409" s="20">
        <v>0.65500000000000003</v>
      </c>
      <c r="G409" s="21">
        <v>1.9835830536503299E-5</v>
      </c>
      <c r="H409" s="20" t="str">
        <f t="shared" si="6"/>
        <v>down</v>
      </c>
    </row>
    <row r="410" spans="1:8">
      <c r="A410" s="20" t="s">
        <v>2822</v>
      </c>
      <c r="B410" s="20" t="s">
        <v>2891</v>
      </c>
      <c r="C410" s="21">
        <v>1.1101379719910801E-9</v>
      </c>
      <c r="D410" s="20">
        <v>-0.45606714554623701</v>
      </c>
      <c r="E410" s="20">
        <v>0.157</v>
      </c>
      <c r="F410" s="20">
        <v>0.33100000000000002</v>
      </c>
      <c r="G410" s="21">
        <v>2.1380147202576201E-5</v>
      </c>
      <c r="H410" s="20" t="str">
        <f t="shared" si="6"/>
        <v>down</v>
      </c>
    </row>
    <row r="411" spans="1:8">
      <c r="A411" s="20" t="s">
        <v>2822</v>
      </c>
      <c r="B411" s="20" t="s">
        <v>2523</v>
      </c>
      <c r="C411" s="21">
        <v>1.4592286903525201E-9</v>
      </c>
      <c r="D411" s="20">
        <v>-0.417008272932611</v>
      </c>
      <c r="E411" s="20">
        <v>0.39500000000000002</v>
      </c>
      <c r="F411" s="20">
        <v>0.56999999999999995</v>
      </c>
      <c r="G411" s="21">
        <v>2.81032853474991E-5</v>
      </c>
      <c r="H411" s="20" t="str">
        <f t="shared" si="6"/>
        <v>down</v>
      </c>
    </row>
    <row r="412" spans="1:8">
      <c r="A412" s="20" t="s">
        <v>2822</v>
      </c>
      <c r="B412" s="20" t="s">
        <v>2818</v>
      </c>
      <c r="C412" s="21">
        <v>2.0331332013052201E-9</v>
      </c>
      <c r="D412" s="20">
        <v>-0.60488822384959096</v>
      </c>
      <c r="E412" s="20">
        <v>0.11600000000000001</v>
      </c>
      <c r="F412" s="20">
        <v>0.27700000000000002</v>
      </c>
      <c r="G412" s="21">
        <v>3.9156112323937202E-5</v>
      </c>
      <c r="H412" s="20" t="str">
        <f t="shared" si="6"/>
        <v>down</v>
      </c>
    </row>
    <row r="413" spans="1:8">
      <c r="A413" s="20" t="s">
        <v>2822</v>
      </c>
      <c r="B413" s="20" t="s">
        <v>2467</v>
      </c>
      <c r="C413" s="21">
        <v>2.22144557166084E-9</v>
      </c>
      <c r="D413" s="20">
        <v>0.46295579961230998</v>
      </c>
      <c r="E413" s="20">
        <v>0.38600000000000001</v>
      </c>
      <c r="F413" s="20">
        <v>0.22</v>
      </c>
      <c r="G413" s="21">
        <v>4.2782820264616001E-5</v>
      </c>
      <c r="H413" s="20" t="str">
        <f t="shared" si="6"/>
        <v>up</v>
      </c>
    </row>
    <row r="414" spans="1:8">
      <c r="A414" s="20" t="s">
        <v>2822</v>
      </c>
      <c r="B414" s="20" t="s">
        <v>2890</v>
      </c>
      <c r="C414" s="21">
        <v>3.1317123089803302E-9</v>
      </c>
      <c r="D414" s="20">
        <v>0.37449904235742099</v>
      </c>
      <c r="E414" s="20">
        <v>0.35599999999999998</v>
      </c>
      <c r="F414" s="20">
        <v>0.187</v>
      </c>
      <c r="G414" s="21">
        <v>6.03136473586521E-5</v>
      </c>
      <c r="H414" s="20" t="str">
        <f t="shared" si="6"/>
        <v>up</v>
      </c>
    </row>
    <row r="415" spans="1:8">
      <c r="A415" s="20" t="s">
        <v>2822</v>
      </c>
      <c r="B415" s="20" t="s">
        <v>2547</v>
      </c>
      <c r="C415" s="21">
        <v>3.48144771486781E-9</v>
      </c>
      <c r="D415" s="20">
        <v>0.36068804725095099</v>
      </c>
      <c r="E415" s="20">
        <v>0.81299999999999994</v>
      </c>
      <c r="F415" s="20">
        <v>0.73799999999999999</v>
      </c>
      <c r="G415" s="21">
        <v>6.70492015406392E-5</v>
      </c>
      <c r="H415" s="20" t="str">
        <f t="shared" si="6"/>
        <v>up</v>
      </c>
    </row>
    <row r="416" spans="1:8">
      <c r="A416" s="20" t="s">
        <v>2822</v>
      </c>
      <c r="B416" s="20" t="s">
        <v>2889</v>
      </c>
      <c r="C416" s="21">
        <v>3.54405098029501E-9</v>
      </c>
      <c r="D416" s="20">
        <v>0.345260751869024</v>
      </c>
      <c r="E416" s="20">
        <v>0.745</v>
      </c>
      <c r="F416" s="20">
        <v>0.60499999999999998</v>
      </c>
      <c r="G416" s="21">
        <v>6.8254877829501594E-5</v>
      </c>
      <c r="H416" s="20" t="str">
        <f t="shared" si="6"/>
        <v>up</v>
      </c>
    </row>
    <row r="417" spans="1:8">
      <c r="A417" s="20" t="s">
        <v>2822</v>
      </c>
      <c r="B417" s="20" t="s">
        <v>2888</v>
      </c>
      <c r="C417" s="21">
        <v>4.4194762082423901E-9</v>
      </c>
      <c r="D417" s="20">
        <v>0.37683638497245597</v>
      </c>
      <c r="E417" s="20">
        <v>0.32300000000000001</v>
      </c>
      <c r="F417" s="20">
        <v>0.16300000000000001</v>
      </c>
      <c r="G417" s="21">
        <v>8.5114692294540296E-5</v>
      </c>
      <c r="H417" s="20" t="str">
        <f t="shared" si="6"/>
        <v>up</v>
      </c>
    </row>
    <row r="418" spans="1:8">
      <c r="A418" s="20" t="s">
        <v>2822</v>
      </c>
      <c r="B418" s="20" t="s">
        <v>2887</v>
      </c>
      <c r="C418" s="21">
        <v>5.8942790618205898E-9</v>
      </c>
      <c r="D418" s="20">
        <v>-0.31282203737856701</v>
      </c>
      <c r="E418" s="20">
        <v>0.122</v>
      </c>
      <c r="F418" s="20">
        <v>0.29199999999999998</v>
      </c>
      <c r="G418" s="20">
        <v>1.13517920451603E-4</v>
      </c>
      <c r="H418" s="20" t="str">
        <f t="shared" si="6"/>
        <v>down</v>
      </c>
    </row>
    <row r="419" spans="1:8">
      <c r="A419" s="20" t="s">
        <v>2822</v>
      </c>
      <c r="B419" s="20" t="s">
        <v>2886</v>
      </c>
      <c r="C419" s="21">
        <v>6.0362631653686599E-9</v>
      </c>
      <c r="D419" s="20">
        <v>0.30356432379720899</v>
      </c>
      <c r="E419" s="20">
        <v>0.76</v>
      </c>
      <c r="F419" s="20">
        <v>0.64900000000000002</v>
      </c>
      <c r="G419" s="20">
        <v>1.16252392301835E-4</v>
      </c>
      <c r="H419" s="20" t="str">
        <f t="shared" si="6"/>
        <v>up</v>
      </c>
    </row>
    <row r="420" spans="1:8">
      <c r="A420" s="20" t="s">
        <v>2822</v>
      </c>
      <c r="B420" s="20" t="s">
        <v>2885</v>
      </c>
      <c r="C420" s="21">
        <v>7.7794250881464203E-9</v>
      </c>
      <c r="D420" s="20">
        <v>-0.42619983716978499</v>
      </c>
      <c r="E420" s="20">
        <v>0.20799999999999999</v>
      </c>
      <c r="F420" s="20">
        <v>0.38200000000000001</v>
      </c>
      <c r="G420" s="20">
        <v>1.4982394777261201E-4</v>
      </c>
      <c r="H420" s="20" t="str">
        <f t="shared" si="6"/>
        <v>down</v>
      </c>
    </row>
    <row r="421" spans="1:8">
      <c r="A421" s="20" t="s">
        <v>2822</v>
      </c>
      <c r="B421" s="20" t="s">
        <v>2884</v>
      </c>
      <c r="C421" s="21">
        <v>9.0859027292639393E-9</v>
      </c>
      <c r="D421" s="20">
        <v>-0.67736510314488796</v>
      </c>
      <c r="E421" s="20">
        <v>0.128</v>
      </c>
      <c r="F421" s="20">
        <v>0.28399999999999997</v>
      </c>
      <c r="G421" s="20">
        <v>1.7498540066289401E-4</v>
      </c>
      <c r="H421" s="20" t="str">
        <f t="shared" si="6"/>
        <v>down</v>
      </c>
    </row>
    <row r="422" spans="1:8">
      <c r="A422" s="20" t="s">
        <v>2822</v>
      </c>
      <c r="B422" s="20" t="s">
        <v>2465</v>
      </c>
      <c r="C422" s="21">
        <v>9.4737764329727899E-9</v>
      </c>
      <c r="D422" s="20">
        <v>-0.38212278710519099</v>
      </c>
      <c r="E422" s="20">
        <v>0.25800000000000001</v>
      </c>
      <c r="F422" s="20">
        <v>0.44</v>
      </c>
      <c r="G422" s="20">
        <v>1.82455460322623E-4</v>
      </c>
      <c r="H422" s="20" t="str">
        <f t="shared" si="6"/>
        <v>down</v>
      </c>
    </row>
    <row r="423" spans="1:8">
      <c r="A423" s="20" t="s">
        <v>2822</v>
      </c>
      <c r="B423" s="20" t="s">
        <v>2883</v>
      </c>
      <c r="C423" s="21">
        <v>1.16657352456308E-8</v>
      </c>
      <c r="D423" s="20">
        <v>-0.36059725024227901</v>
      </c>
      <c r="E423" s="20">
        <v>0.77700000000000002</v>
      </c>
      <c r="F423" s="20">
        <v>0.86099999999999999</v>
      </c>
      <c r="G423" s="20">
        <v>2.2467039509560399E-4</v>
      </c>
      <c r="H423" s="20" t="str">
        <f t="shared" si="6"/>
        <v>down</v>
      </c>
    </row>
    <row r="424" spans="1:8">
      <c r="A424" s="20" t="s">
        <v>2822</v>
      </c>
      <c r="B424" s="20" t="s">
        <v>2781</v>
      </c>
      <c r="C424" s="21">
        <v>1.37765289290205E-8</v>
      </c>
      <c r="D424" s="20">
        <v>-0.61713988713715695</v>
      </c>
      <c r="E424" s="20">
        <v>0.17499999999999999</v>
      </c>
      <c r="F424" s="20">
        <v>0.33100000000000002</v>
      </c>
      <c r="G424" s="20">
        <v>2.65322170644006E-4</v>
      </c>
      <c r="H424" s="20" t="str">
        <f t="shared" si="6"/>
        <v>down</v>
      </c>
    </row>
    <row r="425" spans="1:8">
      <c r="A425" s="20" t="s">
        <v>2822</v>
      </c>
      <c r="B425" s="20" t="s">
        <v>2882</v>
      </c>
      <c r="C425" s="21">
        <v>1.4853199723532301E-8</v>
      </c>
      <c r="D425" s="20">
        <v>0.40006280714805398</v>
      </c>
      <c r="E425" s="20">
        <v>0.255</v>
      </c>
      <c r="F425" s="20">
        <v>0.11799999999999999</v>
      </c>
      <c r="G425" s="20">
        <v>2.86057773475509E-4</v>
      </c>
      <c r="H425" s="20" t="str">
        <f t="shared" si="6"/>
        <v>up</v>
      </c>
    </row>
    <row r="426" spans="1:8">
      <c r="A426" s="20" t="s">
        <v>2822</v>
      </c>
      <c r="B426" s="20" t="s">
        <v>2881</v>
      </c>
      <c r="C426" s="21">
        <v>1.54408057099023E-8</v>
      </c>
      <c r="D426" s="20">
        <v>-0.31538613273694799</v>
      </c>
      <c r="E426" s="20">
        <v>0.128</v>
      </c>
      <c r="F426" s="20">
        <v>0.29199999999999998</v>
      </c>
      <c r="G426" s="20">
        <v>2.9737447716700902E-4</v>
      </c>
      <c r="H426" s="20" t="str">
        <f t="shared" si="6"/>
        <v>down</v>
      </c>
    </row>
    <row r="427" spans="1:8">
      <c r="A427" s="20" t="s">
        <v>2822</v>
      </c>
      <c r="B427" s="20" t="s">
        <v>1844</v>
      </c>
      <c r="C427" s="21">
        <v>1.8722032088593599E-8</v>
      </c>
      <c r="D427" s="20">
        <v>0.36625136136383502</v>
      </c>
      <c r="E427" s="20">
        <v>0.41199999999999998</v>
      </c>
      <c r="F427" s="20">
        <v>0.26100000000000001</v>
      </c>
      <c r="G427" s="20">
        <v>3.6056761599422498E-4</v>
      </c>
      <c r="H427" s="20" t="str">
        <f t="shared" si="6"/>
        <v>up</v>
      </c>
    </row>
    <row r="428" spans="1:8">
      <c r="A428" s="20" t="s">
        <v>2822</v>
      </c>
      <c r="B428" s="20" t="s">
        <v>2880</v>
      </c>
      <c r="C428" s="21">
        <v>1.9120196964587199E-8</v>
      </c>
      <c r="D428" s="20">
        <v>-0.37588827113120199</v>
      </c>
      <c r="E428" s="20">
        <v>0.252</v>
      </c>
      <c r="F428" s="20">
        <v>0.43</v>
      </c>
      <c r="G428" s="20">
        <v>3.6823587334098499E-4</v>
      </c>
      <c r="H428" s="20" t="str">
        <f t="shared" si="6"/>
        <v>down</v>
      </c>
    </row>
    <row r="429" spans="1:8">
      <c r="A429" s="20" t="s">
        <v>2822</v>
      </c>
      <c r="B429" s="20" t="s">
        <v>2879</v>
      </c>
      <c r="C429" s="21">
        <v>2.2330405815863401E-8</v>
      </c>
      <c r="D429" s="20">
        <v>-0.36744603581266899</v>
      </c>
      <c r="E429" s="20">
        <v>0.14499999999999999</v>
      </c>
      <c r="F429" s="20">
        <v>0.30599999999999999</v>
      </c>
      <c r="G429" s="20">
        <v>4.3006128560771199E-4</v>
      </c>
      <c r="H429" s="20" t="str">
        <f t="shared" si="6"/>
        <v>down</v>
      </c>
    </row>
    <row r="430" spans="1:8">
      <c r="A430" s="20" t="s">
        <v>2822</v>
      </c>
      <c r="B430" s="20" t="s">
        <v>2878</v>
      </c>
      <c r="C430" s="21">
        <v>2.3768335994960299E-8</v>
      </c>
      <c r="D430" s="20">
        <v>-0.273343995673898</v>
      </c>
      <c r="E430" s="20">
        <v>0.125</v>
      </c>
      <c r="F430" s="20">
        <v>0.28599999999999998</v>
      </c>
      <c r="G430" s="20">
        <v>4.5775438292694102E-4</v>
      </c>
      <c r="H430" s="20" t="str">
        <f t="shared" si="6"/>
        <v>down</v>
      </c>
    </row>
    <row r="431" spans="1:8">
      <c r="A431" s="20" t="s">
        <v>2822</v>
      </c>
      <c r="B431" s="20" t="s">
        <v>2877</v>
      </c>
      <c r="C431" s="21">
        <v>2.4934618136937201E-8</v>
      </c>
      <c r="D431" s="20">
        <v>0.350985071162214</v>
      </c>
      <c r="E431" s="20">
        <v>0.77700000000000002</v>
      </c>
      <c r="F431" s="20">
        <v>0.69099999999999995</v>
      </c>
      <c r="G431" s="20">
        <v>4.8021581069927402E-4</v>
      </c>
      <c r="H431" s="20" t="str">
        <f t="shared" si="6"/>
        <v>up</v>
      </c>
    </row>
    <row r="432" spans="1:8">
      <c r="A432" s="20" t="s">
        <v>2822</v>
      </c>
      <c r="B432" s="20" t="s">
        <v>2876</v>
      </c>
      <c r="C432" s="21">
        <v>2.52224019420999E-8</v>
      </c>
      <c r="D432" s="20">
        <v>-0.40457130167848998</v>
      </c>
      <c r="E432" s="20">
        <v>0.14799999999999999</v>
      </c>
      <c r="F432" s="20">
        <v>0.30599999999999999</v>
      </c>
      <c r="G432" s="20">
        <v>4.8575823900290198E-4</v>
      </c>
      <c r="H432" s="20" t="str">
        <f t="shared" si="6"/>
        <v>down</v>
      </c>
    </row>
    <row r="433" spans="1:8">
      <c r="A433" s="20" t="s">
        <v>2822</v>
      </c>
      <c r="B433" s="20" t="s">
        <v>2505</v>
      </c>
      <c r="C433" s="21">
        <v>2.5607816214534299E-8</v>
      </c>
      <c r="D433" s="20">
        <v>0.35604258919362902</v>
      </c>
      <c r="E433" s="20">
        <v>0.436</v>
      </c>
      <c r="F433" s="20">
        <v>0.27400000000000002</v>
      </c>
      <c r="G433" s="20">
        <v>4.9318093247571596E-4</v>
      </c>
      <c r="H433" s="20" t="str">
        <f t="shared" si="6"/>
        <v>up</v>
      </c>
    </row>
    <row r="434" spans="1:8">
      <c r="A434" s="20" t="s">
        <v>2822</v>
      </c>
      <c r="B434" s="20" t="s">
        <v>2875</v>
      </c>
      <c r="C434" s="21">
        <v>2.60255003485498E-8</v>
      </c>
      <c r="D434" s="20">
        <v>0.32388204476280003</v>
      </c>
      <c r="E434" s="20">
        <v>0.67400000000000004</v>
      </c>
      <c r="F434" s="20">
        <v>0.52400000000000002</v>
      </c>
      <c r="G434" s="20">
        <v>5.0122511121272002E-4</v>
      </c>
      <c r="H434" s="20" t="str">
        <f t="shared" si="6"/>
        <v>up</v>
      </c>
    </row>
    <row r="435" spans="1:8">
      <c r="A435" s="20" t="s">
        <v>2822</v>
      </c>
      <c r="B435" s="20" t="s">
        <v>2496</v>
      </c>
      <c r="C435" s="21">
        <v>3.25265772256059E-8</v>
      </c>
      <c r="D435" s="20">
        <v>-0.33891002075079701</v>
      </c>
      <c r="E435" s="20">
        <v>0.59599999999999997</v>
      </c>
      <c r="F435" s="20">
        <v>0.72099999999999997</v>
      </c>
      <c r="G435" s="20">
        <v>6.2642935078794401E-4</v>
      </c>
      <c r="H435" s="20" t="str">
        <f t="shared" si="6"/>
        <v>down</v>
      </c>
    </row>
    <row r="436" spans="1:8">
      <c r="A436" s="20" t="s">
        <v>2822</v>
      </c>
      <c r="B436" s="20" t="s">
        <v>2512</v>
      </c>
      <c r="C436" s="21">
        <v>3.3923755330938603E-8</v>
      </c>
      <c r="D436" s="20">
        <v>0.26262545912834401</v>
      </c>
      <c r="E436" s="20">
        <v>0.81899999999999995</v>
      </c>
      <c r="F436" s="20">
        <v>0.73299999999999998</v>
      </c>
      <c r="G436" s="20">
        <v>6.5333760391854704E-4</v>
      </c>
      <c r="H436" s="20" t="str">
        <f t="shared" si="6"/>
        <v>up</v>
      </c>
    </row>
    <row r="437" spans="1:8">
      <c r="A437" s="20" t="s">
        <v>2822</v>
      </c>
      <c r="B437" s="20" t="s">
        <v>2874</v>
      </c>
      <c r="C437" s="21">
        <v>3.4090326278553403E-8</v>
      </c>
      <c r="D437" s="20">
        <v>-0.371395683310692</v>
      </c>
      <c r="E437" s="20">
        <v>0.14799999999999999</v>
      </c>
      <c r="F437" s="20">
        <v>0.308</v>
      </c>
      <c r="G437" s="20">
        <v>6.5654559379865903E-4</v>
      </c>
      <c r="H437" s="20" t="str">
        <f t="shared" si="6"/>
        <v>down</v>
      </c>
    </row>
    <row r="438" spans="1:8">
      <c r="A438" s="20" t="s">
        <v>2822</v>
      </c>
      <c r="B438" s="20" t="s">
        <v>2873</v>
      </c>
      <c r="C438" s="21">
        <v>3.4898787362128497E-8</v>
      </c>
      <c r="D438" s="20">
        <v>0.41208449922271601</v>
      </c>
      <c r="E438" s="20">
        <v>0.623</v>
      </c>
      <c r="F438" s="20">
        <v>0.48399999999999999</v>
      </c>
      <c r="G438" s="20">
        <v>6.7211574580723404E-4</v>
      </c>
      <c r="H438" s="20" t="str">
        <f t="shared" si="6"/>
        <v>up</v>
      </c>
    </row>
    <row r="439" spans="1:8">
      <c r="A439" s="20" t="s">
        <v>2822</v>
      </c>
      <c r="B439" s="20" t="s">
        <v>2872</v>
      </c>
      <c r="C439" s="21">
        <v>3.6173393006653998E-8</v>
      </c>
      <c r="D439" s="20">
        <v>0.45594910283068601</v>
      </c>
      <c r="E439" s="20">
        <v>0.48699999999999999</v>
      </c>
      <c r="F439" s="20">
        <v>0.33400000000000002</v>
      </c>
      <c r="G439" s="20">
        <v>6.9666337591514898E-4</v>
      </c>
      <c r="H439" s="20" t="str">
        <f t="shared" si="6"/>
        <v>up</v>
      </c>
    </row>
    <row r="440" spans="1:8">
      <c r="A440" s="20" t="s">
        <v>2822</v>
      </c>
      <c r="B440" s="20" t="s">
        <v>2667</v>
      </c>
      <c r="C440" s="21">
        <v>3.7039550569419303E-8</v>
      </c>
      <c r="D440" s="20">
        <v>-0.28924836641729001</v>
      </c>
      <c r="E440" s="20">
        <v>0.65600000000000003</v>
      </c>
      <c r="F440" s="20">
        <v>0.76100000000000001</v>
      </c>
      <c r="G440" s="20">
        <v>7.1334470441644703E-4</v>
      </c>
      <c r="H440" s="20" t="str">
        <f t="shared" si="6"/>
        <v>down</v>
      </c>
    </row>
    <row r="441" spans="1:8">
      <c r="A441" s="20" t="s">
        <v>2822</v>
      </c>
      <c r="B441" s="20" t="s">
        <v>2871</v>
      </c>
      <c r="C441" s="21">
        <v>3.7126828420517498E-8</v>
      </c>
      <c r="D441" s="20">
        <v>-0.381789551919268</v>
      </c>
      <c r="E441" s="20">
        <v>0.36799999999999999</v>
      </c>
      <c r="F441" s="20">
        <v>0.54100000000000004</v>
      </c>
      <c r="G441" s="20">
        <v>7.1502558855074698E-4</v>
      </c>
      <c r="H441" s="20" t="str">
        <f t="shared" si="6"/>
        <v>down</v>
      </c>
    </row>
    <row r="442" spans="1:8">
      <c r="A442" s="20" t="s">
        <v>2822</v>
      </c>
      <c r="B442" s="20" t="s">
        <v>2805</v>
      </c>
      <c r="C442" s="21">
        <v>4.1185622317841299E-8</v>
      </c>
      <c r="D442" s="20">
        <v>-0.34159477351143902</v>
      </c>
      <c r="E442" s="20">
        <v>0.54300000000000004</v>
      </c>
      <c r="F442" s="20">
        <v>0.67200000000000004</v>
      </c>
      <c r="G442" s="20">
        <v>7.93193900219305E-4</v>
      </c>
      <c r="H442" s="20" t="str">
        <f t="shared" si="6"/>
        <v>down</v>
      </c>
    </row>
    <row r="443" spans="1:8">
      <c r="A443" s="20" t="s">
        <v>2822</v>
      </c>
      <c r="B443" s="20" t="s">
        <v>2870</v>
      </c>
      <c r="C443" s="21">
        <v>4.26250854587093E-8</v>
      </c>
      <c r="D443" s="20">
        <v>-0.30929027728783398</v>
      </c>
      <c r="E443" s="20">
        <v>0.104</v>
      </c>
      <c r="F443" s="20">
        <v>0.25700000000000001</v>
      </c>
      <c r="G443" s="20">
        <v>8.2091652084928296E-4</v>
      </c>
      <c r="H443" s="20" t="str">
        <f t="shared" si="6"/>
        <v>down</v>
      </c>
    </row>
    <row r="444" spans="1:8">
      <c r="A444" s="20" t="s">
        <v>2822</v>
      </c>
      <c r="B444" s="20" t="s">
        <v>2869</v>
      </c>
      <c r="C444" s="21">
        <v>4.9011975541169599E-8</v>
      </c>
      <c r="D444" s="20">
        <v>0.35910458970821901</v>
      </c>
      <c r="E444" s="20">
        <v>0.28499999999999998</v>
      </c>
      <c r="F444" s="20">
        <v>0.14599999999999999</v>
      </c>
      <c r="G444" s="20">
        <v>9.4392163694738504E-4</v>
      </c>
      <c r="H444" s="20" t="str">
        <f t="shared" si="6"/>
        <v>up</v>
      </c>
    </row>
    <row r="445" spans="1:8">
      <c r="A445" s="20" t="s">
        <v>2822</v>
      </c>
      <c r="B445" s="20" t="s">
        <v>2868</v>
      </c>
      <c r="C445" s="21">
        <v>5.1839554765016001E-8</v>
      </c>
      <c r="D445" s="20">
        <v>0.47337501348870697</v>
      </c>
      <c r="E445" s="20">
        <v>0.35899999999999999</v>
      </c>
      <c r="F445" s="20">
        <v>0.21299999999999999</v>
      </c>
      <c r="G445" s="20">
        <v>9.9837798521944395E-4</v>
      </c>
      <c r="H445" s="20" t="str">
        <f t="shared" si="6"/>
        <v>up</v>
      </c>
    </row>
    <row r="446" spans="1:8">
      <c r="A446" s="20" t="s">
        <v>2822</v>
      </c>
      <c r="B446" s="20" t="s">
        <v>2477</v>
      </c>
      <c r="C446" s="21">
        <v>5.19241886062246E-8</v>
      </c>
      <c r="D446" s="20">
        <v>0.34431086746461798</v>
      </c>
      <c r="E446" s="20">
        <v>0.32900000000000001</v>
      </c>
      <c r="F446" s="20">
        <v>0.183</v>
      </c>
      <c r="G446" s="20">
        <v>1.0000079483672799E-3</v>
      </c>
      <c r="H446" s="20" t="str">
        <f t="shared" si="6"/>
        <v>up</v>
      </c>
    </row>
    <row r="447" spans="1:8">
      <c r="A447" s="20" t="s">
        <v>2822</v>
      </c>
      <c r="B447" s="20" t="s">
        <v>2867</v>
      </c>
      <c r="C447" s="21">
        <v>5.2149732615938901E-8</v>
      </c>
      <c r="D447" s="20">
        <v>0.49202495448003702</v>
      </c>
      <c r="E447" s="20">
        <v>0.61099999999999999</v>
      </c>
      <c r="F447" s="20">
        <v>0.48599999999999999</v>
      </c>
      <c r="G447" s="20">
        <v>1.0043517004503699E-3</v>
      </c>
      <c r="H447" s="20" t="str">
        <f t="shared" si="6"/>
        <v>up</v>
      </c>
    </row>
    <row r="448" spans="1:8">
      <c r="A448" s="20" t="s">
        <v>2822</v>
      </c>
      <c r="B448" s="20" t="s">
        <v>1767</v>
      </c>
      <c r="C448" s="21">
        <v>5.9234446636411001E-8</v>
      </c>
      <c r="D448" s="20">
        <v>-0.29739364896704001</v>
      </c>
      <c r="E448" s="20">
        <v>0.72099999999999997</v>
      </c>
      <c r="F448" s="20">
        <v>0.80500000000000005</v>
      </c>
      <c r="G448" s="20">
        <v>1.14079620777064E-3</v>
      </c>
      <c r="H448" s="20" t="str">
        <f t="shared" si="6"/>
        <v>down</v>
      </c>
    </row>
    <row r="449" spans="1:8">
      <c r="A449" s="20" t="s">
        <v>2822</v>
      </c>
      <c r="B449" s="20" t="s">
        <v>2866</v>
      </c>
      <c r="C449" s="21">
        <v>6.5209279009011496E-8</v>
      </c>
      <c r="D449" s="20">
        <v>0.458032307216718</v>
      </c>
      <c r="E449" s="20">
        <v>0.436</v>
      </c>
      <c r="F449" s="20">
        <v>0.29599999999999999</v>
      </c>
      <c r="G449" s="20">
        <v>1.25586550443455E-3</v>
      </c>
      <c r="H449" s="20" t="str">
        <f t="shared" si="6"/>
        <v>up</v>
      </c>
    </row>
    <row r="450" spans="1:8">
      <c r="A450" s="20" t="s">
        <v>2822</v>
      </c>
      <c r="B450" s="20" t="s">
        <v>2551</v>
      </c>
      <c r="C450" s="21">
        <v>6.6829603722694902E-8</v>
      </c>
      <c r="D450" s="20">
        <v>-0.35183967338503103</v>
      </c>
      <c r="E450" s="20">
        <v>0.48399999999999999</v>
      </c>
      <c r="F450" s="20">
        <v>0.63400000000000001</v>
      </c>
      <c r="G450" s="20">
        <v>1.2870713380953799E-3</v>
      </c>
      <c r="H450" s="20" t="str">
        <f t="shared" si="6"/>
        <v>down</v>
      </c>
    </row>
    <row r="451" spans="1:8">
      <c r="A451" s="20" t="s">
        <v>2822</v>
      </c>
      <c r="B451" s="20" t="s">
        <v>2865</v>
      </c>
      <c r="C451" s="21">
        <v>8.9498112968290896E-8</v>
      </c>
      <c r="D451" s="20">
        <v>0.366592030482425</v>
      </c>
      <c r="E451" s="20">
        <v>0.35899999999999999</v>
      </c>
      <c r="F451" s="20">
        <v>0.21299999999999999</v>
      </c>
      <c r="G451" s="20">
        <v>1.7236441576563199E-3</v>
      </c>
      <c r="H451" s="20" t="str">
        <f t="shared" si="6"/>
        <v>up</v>
      </c>
    </row>
    <row r="452" spans="1:8">
      <c r="A452" s="20" t="s">
        <v>2822</v>
      </c>
      <c r="B452" s="20" t="s">
        <v>2527</v>
      </c>
      <c r="C452" s="21">
        <v>8.9634918375406301E-8</v>
      </c>
      <c r="D452" s="20">
        <v>0.37251962242709702</v>
      </c>
      <c r="E452" s="20">
        <v>0.78300000000000003</v>
      </c>
      <c r="F452" s="20">
        <v>0.68100000000000005</v>
      </c>
      <c r="G452" s="20">
        <v>1.7262788929919501E-3</v>
      </c>
      <c r="H452" s="20" t="str">
        <f t="shared" si="6"/>
        <v>up</v>
      </c>
    </row>
    <row r="453" spans="1:8">
      <c r="A453" s="20" t="s">
        <v>2822</v>
      </c>
      <c r="B453" s="20" t="s">
        <v>2441</v>
      </c>
      <c r="C453" s="21">
        <v>9.3977694711134595E-8</v>
      </c>
      <c r="D453" s="20">
        <v>0.36823348573315201</v>
      </c>
      <c r="E453" s="20">
        <v>0.39200000000000002</v>
      </c>
      <c r="F453" s="20">
        <v>0.247</v>
      </c>
      <c r="G453" s="20">
        <v>1.80991642244174E-3</v>
      </c>
      <c r="H453" s="20" t="str">
        <f t="shared" ref="H453:H516" si="7">IF(D453&gt;0, "up", "down")</f>
        <v>up</v>
      </c>
    </row>
    <row r="454" spans="1:8">
      <c r="A454" s="20" t="s">
        <v>2822</v>
      </c>
      <c r="B454" s="20" t="s">
        <v>2864</v>
      </c>
      <c r="C454" s="21">
        <v>9.59329199990648E-8</v>
      </c>
      <c r="D454" s="20">
        <v>0.34723125525033899</v>
      </c>
      <c r="E454" s="20">
        <v>0.27600000000000002</v>
      </c>
      <c r="F454" s="20">
        <v>0.13900000000000001</v>
      </c>
      <c r="G454" s="20">
        <v>1.8475721062619899E-3</v>
      </c>
      <c r="H454" s="20" t="str">
        <f t="shared" si="7"/>
        <v>up</v>
      </c>
    </row>
    <row r="455" spans="1:8">
      <c r="A455" s="20" t="s">
        <v>2822</v>
      </c>
      <c r="B455" s="20" t="s">
        <v>2863</v>
      </c>
      <c r="C455" s="21">
        <v>1.01369487312939E-7</v>
      </c>
      <c r="D455" s="20">
        <v>-0.33492737840546899</v>
      </c>
      <c r="E455" s="20">
        <v>0.11600000000000001</v>
      </c>
      <c r="F455" s="20">
        <v>0.26400000000000001</v>
      </c>
      <c r="G455" s="20">
        <v>1.9522749561599001E-3</v>
      </c>
      <c r="H455" s="20" t="str">
        <f t="shared" si="7"/>
        <v>down</v>
      </c>
    </row>
    <row r="456" spans="1:8">
      <c r="A456" s="20" t="s">
        <v>2822</v>
      </c>
      <c r="B456" s="20" t="s">
        <v>2862</v>
      </c>
      <c r="C456" s="21">
        <v>1.03988895712437E-7</v>
      </c>
      <c r="D456" s="20">
        <v>-0.33667587982914199</v>
      </c>
      <c r="E456" s="20">
        <v>0.17499999999999999</v>
      </c>
      <c r="F456" s="20">
        <v>0.33400000000000002</v>
      </c>
      <c r="G456" s="20">
        <v>2.0027221425258199E-3</v>
      </c>
      <c r="H456" s="20" t="str">
        <f t="shared" si="7"/>
        <v>down</v>
      </c>
    </row>
    <row r="457" spans="1:8">
      <c r="A457" s="20" t="s">
        <v>2822</v>
      </c>
      <c r="B457" s="20" t="s">
        <v>2861</v>
      </c>
      <c r="C457" s="21">
        <v>1.050992145458E-7</v>
      </c>
      <c r="D457" s="20">
        <v>-0.27629466099665201</v>
      </c>
      <c r="E457" s="20">
        <v>0.60799999999999998</v>
      </c>
      <c r="F457" s="20">
        <v>0.70099999999999996</v>
      </c>
      <c r="G457" s="20">
        <v>2.0241057729375499E-3</v>
      </c>
      <c r="H457" s="20" t="str">
        <f t="shared" si="7"/>
        <v>down</v>
      </c>
    </row>
    <row r="458" spans="1:8">
      <c r="A458" s="20" t="s">
        <v>2822</v>
      </c>
      <c r="B458" s="20" t="s">
        <v>2860</v>
      </c>
      <c r="C458" s="21">
        <v>1.0650884624651E-7</v>
      </c>
      <c r="D458" s="20">
        <v>0.32654868802730302</v>
      </c>
      <c r="E458" s="20">
        <v>0.56100000000000005</v>
      </c>
      <c r="F458" s="20">
        <v>0.39</v>
      </c>
      <c r="G458" s="20">
        <v>2.0512538698615398E-3</v>
      </c>
      <c r="H458" s="20" t="str">
        <f t="shared" si="7"/>
        <v>up</v>
      </c>
    </row>
    <row r="459" spans="1:8">
      <c r="A459" s="20" t="s">
        <v>2822</v>
      </c>
      <c r="B459" s="20" t="s">
        <v>2859</v>
      </c>
      <c r="C459" s="21">
        <v>1.1192604617346E-7</v>
      </c>
      <c r="D459" s="20">
        <v>0.36818339344504902</v>
      </c>
      <c r="E459" s="20">
        <v>0.26700000000000002</v>
      </c>
      <c r="F459" s="20">
        <v>0.13400000000000001</v>
      </c>
      <c r="G459" s="20">
        <v>2.1555837232546701E-3</v>
      </c>
      <c r="H459" s="20" t="str">
        <f t="shared" si="7"/>
        <v>up</v>
      </c>
    </row>
    <row r="460" spans="1:8">
      <c r="A460" s="20" t="s">
        <v>2822</v>
      </c>
      <c r="B460" s="20" t="s">
        <v>2581</v>
      </c>
      <c r="C460" s="21">
        <v>1.1654873703147001E-7</v>
      </c>
      <c r="D460" s="20">
        <v>-0.30189985359619698</v>
      </c>
      <c r="E460" s="20">
        <v>0.79500000000000004</v>
      </c>
      <c r="F460" s="20">
        <v>0.84399999999999997</v>
      </c>
      <c r="G460" s="20">
        <v>2.2446121264890701E-3</v>
      </c>
      <c r="H460" s="20" t="str">
        <f t="shared" si="7"/>
        <v>down</v>
      </c>
    </row>
    <row r="461" spans="1:8">
      <c r="A461" s="20" t="s">
        <v>2822</v>
      </c>
      <c r="B461" s="20" t="s">
        <v>2669</v>
      </c>
      <c r="C461" s="21">
        <v>1.1770135801392801E-7</v>
      </c>
      <c r="D461" s="20">
        <v>0.31546670067385102</v>
      </c>
      <c r="E461" s="20">
        <v>0.80700000000000005</v>
      </c>
      <c r="F461" s="20">
        <v>0.745</v>
      </c>
      <c r="G461" s="20">
        <v>2.2668104539902301E-3</v>
      </c>
      <c r="H461" s="20" t="str">
        <f t="shared" si="7"/>
        <v>up</v>
      </c>
    </row>
    <row r="462" spans="1:8">
      <c r="A462" s="20" t="s">
        <v>2822</v>
      </c>
      <c r="B462" s="20" t="s">
        <v>2858</v>
      </c>
      <c r="C462" s="21">
        <v>1.1993886436062201E-7</v>
      </c>
      <c r="D462" s="20">
        <v>-0.29779639911099498</v>
      </c>
      <c r="E462" s="20">
        <v>0.42699999999999999</v>
      </c>
      <c r="F462" s="20">
        <v>0.57599999999999996</v>
      </c>
      <c r="G462" s="20">
        <v>2.3099025887212202E-3</v>
      </c>
      <c r="H462" s="20" t="str">
        <f t="shared" si="7"/>
        <v>down</v>
      </c>
    </row>
    <row r="463" spans="1:8">
      <c r="A463" s="20" t="s">
        <v>2822</v>
      </c>
      <c r="B463" s="20" t="s">
        <v>2857</v>
      </c>
      <c r="C463" s="21">
        <v>1.2563342631987001E-7</v>
      </c>
      <c r="D463" s="20">
        <v>-0.33847916614686302</v>
      </c>
      <c r="E463" s="20">
        <v>0.433</v>
      </c>
      <c r="F463" s="20">
        <v>0.57999999999999996</v>
      </c>
      <c r="G463" s="20">
        <v>2.4195741574943698E-3</v>
      </c>
      <c r="H463" s="20" t="str">
        <f t="shared" si="7"/>
        <v>down</v>
      </c>
    </row>
    <row r="464" spans="1:8">
      <c r="A464" s="20" t="s">
        <v>2822</v>
      </c>
      <c r="B464" s="20" t="s">
        <v>2451</v>
      </c>
      <c r="C464" s="21">
        <v>1.4631901662993399E-7</v>
      </c>
      <c r="D464" s="20">
        <v>0.292949451580158</v>
      </c>
      <c r="E464" s="20">
        <v>0.34100000000000003</v>
      </c>
      <c r="F464" s="20">
        <v>0.188</v>
      </c>
      <c r="G464" s="20">
        <v>2.81795794127589E-3</v>
      </c>
      <c r="H464" s="20" t="str">
        <f t="shared" si="7"/>
        <v>up</v>
      </c>
    </row>
    <row r="465" spans="1:8">
      <c r="A465" s="20" t="s">
        <v>2822</v>
      </c>
      <c r="B465" s="20" t="s">
        <v>2856</v>
      </c>
      <c r="C465" s="21">
        <v>1.5891940148807001E-7</v>
      </c>
      <c r="D465" s="20">
        <v>-0.38436990008734001</v>
      </c>
      <c r="E465" s="20">
        <v>0.151</v>
      </c>
      <c r="F465" s="20">
        <v>0.29699999999999999</v>
      </c>
      <c r="G465" s="20">
        <v>3.0606287532587398E-3</v>
      </c>
      <c r="H465" s="20" t="str">
        <f t="shared" si="7"/>
        <v>down</v>
      </c>
    </row>
    <row r="466" spans="1:8">
      <c r="A466" s="20" t="s">
        <v>2822</v>
      </c>
      <c r="B466" s="20" t="s">
        <v>2855</v>
      </c>
      <c r="C466" s="21">
        <v>1.6416742430566599E-7</v>
      </c>
      <c r="D466" s="20">
        <v>0.36638562497777999</v>
      </c>
      <c r="E466" s="20">
        <v>0.38</v>
      </c>
      <c r="F466" s="20">
        <v>0.23699999999999999</v>
      </c>
      <c r="G466" s="20">
        <v>3.1617004247028201E-3</v>
      </c>
      <c r="H466" s="20" t="str">
        <f t="shared" si="7"/>
        <v>up</v>
      </c>
    </row>
    <row r="467" spans="1:8">
      <c r="A467" s="20" t="s">
        <v>2822</v>
      </c>
      <c r="B467" s="20" t="s">
        <v>2854</v>
      </c>
      <c r="C467" s="21">
        <v>1.7214713120390599E-7</v>
      </c>
      <c r="D467" s="20">
        <v>-0.27239423140253399</v>
      </c>
      <c r="E467" s="20">
        <v>0.11600000000000001</v>
      </c>
      <c r="F467" s="20">
        <v>0.25900000000000001</v>
      </c>
      <c r="G467" s="20">
        <v>3.3153815998560399E-3</v>
      </c>
      <c r="H467" s="20" t="str">
        <f t="shared" si="7"/>
        <v>down</v>
      </c>
    </row>
    <row r="468" spans="1:8">
      <c r="A468" s="20" t="s">
        <v>2822</v>
      </c>
      <c r="B468" s="20" t="s">
        <v>2446</v>
      </c>
      <c r="C468" s="21">
        <v>1.9991417883999001E-7</v>
      </c>
      <c r="D468" s="20">
        <v>0.37790428304677598</v>
      </c>
      <c r="E468" s="20">
        <v>0.34699999999999998</v>
      </c>
      <c r="F468" s="20">
        <v>0.20699999999999999</v>
      </c>
      <c r="G468" s="20">
        <v>3.85014717027937E-3</v>
      </c>
      <c r="H468" s="20" t="str">
        <f t="shared" si="7"/>
        <v>up</v>
      </c>
    </row>
    <row r="469" spans="1:8">
      <c r="A469" s="20" t="s">
        <v>2822</v>
      </c>
      <c r="B469" s="20" t="s">
        <v>2853</v>
      </c>
      <c r="C469" s="21">
        <v>2.1837260616239201E-7</v>
      </c>
      <c r="D469" s="20">
        <v>0.31371994798361702</v>
      </c>
      <c r="E469" s="20">
        <v>0.30299999999999999</v>
      </c>
      <c r="F469" s="20">
        <v>0.16300000000000001</v>
      </c>
      <c r="G469" s="20">
        <v>4.2056380220815001E-3</v>
      </c>
      <c r="H469" s="20" t="str">
        <f t="shared" si="7"/>
        <v>up</v>
      </c>
    </row>
    <row r="470" spans="1:8">
      <c r="A470" s="20" t="s">
        <v>2822</v>
      </c>
      <c r="B470" s="20" t="s">
        <v>2852</v>
      </c>
      <c r="C470" s="21">
        <v>2.21857703158049E-7</v>
      </c>
      <c r="D470" s="20">
        <v>-0.31558788098909202</v>
      </c>
      <c r="E470" s="20">
        <v>0.255</v>
      </c>
      <c r="F470" s="20">
        <v>0.41499999999999998</v>
      </c>
      <c r="G470" s="20">
        <v>4.2727575051208699E-3</v>
      </c>
      <c r="H470" s="20" t="str">
        <f t="shared" si="7"/>
        <v>down</v>
      </c>
    </row>
    <row r="471" spans="1:8">
      <c r="A471" s="20" t="s">
        <v>2822</v>
      </c>
      <c r="B471" s="20" t="s">
        <v>2851</v>
      </c>
      <c r="C471" s="21">
        <v>2.2893075511605401E-7</v>
      </c>
      <c r="D471" s="20">
        <v>0.31757784575987402</v>
      </c>
      <c r="E471" s="20">
        <v>0.40699999999999997</v>
      </c>
      <c r="F471" s="20">
        <v>0.254</v>
      </c>
      <c r="G471" s="20">
        <v>4.4089774127800798E-3</v>
      </c>
      <c r="H471" s="20" t="str">
        <f t="shared" si="7"/>
        <v>up</v>
      </c>
    </row>
    <row r="472" spans="1:8">
      <c r="A472" s="20" t="s">
        <v>2822</v>
      </c>
      <c r="B472" s="20" t="s">
        <v>2444</v>
      </c>
      <c r="C472" s="21">
        <v>2.3152214135281599E-7</v>
      </c>
      <c r="D472" s="20">
        <v>0.36295757589069799</v>
      </c>
      <c r="E472" s="20">
        <v>0.27600000000000002</v>
      </c>
      <c r="F472" s="20">
        <v>0.14499999999999999</v>
      </c>
      <c r="G472" s="20">
        <v>4.45888492031389E-3</v>
      </c>
      <c r="H472" s="20" t="str">
        <f t="shared" si="7"/>
        <v>up</v>
      </c>
    </row>
    <row r="473" spans="1:8">
      <c r="A473" s="20" t="s">
        <v>2822</v>
      </c>
      <c r="B473" s="20" t="s">
        <v>2850</v>
      </c>
      <c r="C473" s="21">
        <v>2.38154904957131E-7</v>
      </c>
      <c r="D473" s="20">
        <v>-0.30449571433421802</v>
      </c>
      <c r="E473" s="20">
        <v>0.13100000000000001</v>
      </c>
      <c r="F473" s="20">
        <v>0.28100000000000003</v>
      </c>
      <c r="G473" s="20">
        <v>4.5866253145693996E-3</v>
      </c>
      <c r="H473" s="20" t="str">
        <f t="shared" si="7"/>
        <v>down</v>
      </c>
    </row>
    <row r="474" spans="1:8">
      <c r="A474" s="20" t="s">
        <v>2822</v>
      </c>
      <c r="B474" s="20" t="s">
        <v>2502</v>
      </c>
      <c r="C474" s="21">
        <v>2.3881992964469999E-7</v>
      </c>
      <c r="D474" s="20">
        <v>-0.33960358520017803</v>
      </c>
      <c r="E474" s="20">
        <v>0.38600000000000001</v>
      </c>
      <c r="F474" s="20">
        <v>0.54300000000000004</v>
      </c>
      <c r="G474" s="20">
        <v>4.5994330250272797E-3</v>
      </c>
      <c r="H474" s="20" t="str">
        <f t="shared" si="7"/>
        <v>down</v>
      </c>
    </row>
    <row r="475" spans="1:8">
      <c r="A475" s="20" t="s">
        <v>2822</v>
      </c>
      <c r="B475" s="20" t="s">
        <v>2535</v>
      </c>
      <c r="C475" s="21">
        <v>2.6190556643110902E-7</v>
      </c>
      <c r="D475" s="20">
        <v>-0.28137127435424297</v>
      </c>
      <c r="E475" s="20">
        <v>0.70899999999999996</v>
      </c>
      <c r="F475" s="20">
        <v>0.78</v>
      </c>
      <c r="G475" s="20">
        <v>5.0440393038967196E-3</v>
      </c>
      <c r="H475" s="20" t="str">
        <f t="shared" si="7"/>
        <v>down</v>
      </c>
    </row>
    <row r="476" spans="1:8">
      <c r="A476" s="20" t="s">
        <v>2822</v>
      </c>
      <c r="B476" s="20" t="s">
        <v>2437</v>
      </c>
      <c r="C476" s="21">
        <v>2.9895468085822802E-7</v>
      </c>
      <c r="D476" s="20">
        <v>0.528252186568133</v>
      </c>
      <c r="E476" s="20">
        <v>0.38300000000000001</v>
      </c>
      <c r="F476" s="20">
        <v>0.24199999999999999</v>
      </c>
      <c r="G476" s="20">
        <v>5.7575681986486204E-3</v>
      </c>
      <c r="H476" s="20" t="str">
        <f t="shared" si="7"/>
        <v>up</v>
      </c>
    </row>
    <row r="477" spans="1:8">
      <c r="A477" s="20" t="s">
        <v>2822</v>
      </c>
      <c r="B477" s="20" t="s">
        <v>2849</v>
      </c>
      <c r="C477" s="21">
        <v>3.2372289669909897E-7</v>
      </c>
      <c r="D477" s="20">
        <v>0.40598696088148101</v>
      </c>
      <c r="E477" s="20">
        <v>0.29099999999999998</v>
      </c>
      <c r="F477" s="20">
        <v>0.158</v>
      </c>
      <c r="G477" s="20">
        <v>6.2345792675279404E-3</v>
      </c>
      <c r="H477" s="20" t="str">
        <f t="shared" si="7"/>
        <v>up</v>
      </c>
    </row>
    <row r="478" spans="1:8">
      <c r="A478" s="20" t="s">
        <v>2822</v>
      </c>
      <c r="B478" s="20" t="s">
        <v>2848</v>
      </c>
      <c r="C478" s="21">
        <v>3.5820854226765498E-7</v>
      </c>
      <c r="D478" s="20">
        <v>0.30402459412052302</v>
      </c>
      <c r="E478" s="20">
        <v>0.61099999999999999</v>
      </c>
      <c r="F478" s="20">
        <v>0.45700000000000002</v>
      </c>
      <c r="G478" s="20">
        <v>6.8987383155327698E-3</v>
      </c>
      <c r="H478" s="20" t="str">
        <f t="shared" si="7"/>
        <v>up</v>
      </c>
    </row>
    <row r="479" spans="1:8">
      <c r="A479" s="20" t="s">
        <v>2822</v>
      </c>
      <c r="B479" s="20" t="s">
        <v>2498</v>
      </c>
      <c r="C479" s="21">
        <v>3.9903814993794802E-7</v>
      </c>
      <c r="D479" s="20">
        <v>0.35975685659901302</v>
      </c>
      <c r="E479" s="20">
        <v>0.41199999999999998</v>
      </c>
      <c r="F479" s="20">
        <v>0.27600000000000002</v>
      </c>
      <c r="G479" s="20">
        <v>7.6850757296549402E-3</v>
      </c>
      <c r="H479" s="20" t="str">
        <f t="shared" si="7"/>
        <v>up</v>
      </c>
    </row>
    <row r="480" spans="1:8">
      <c r="A480" s="20" t="s">
        <v>2822</v>
      </c>
      <c r="B480" s="20" t="s">
        <v>2847</v>
      </c>
      <c r="C480" s="21">
        <v>4.13801437911938E-7</v>
      </c>
      <c r="D480" s="20">
        <v>-0.31948747962108098</v>
      </c>
      <c r="E480" s="20">
        <v>0.45400000000000001</v>
      </c>
      <c r="F480" s="20">
        <v>0.6</v>
      </c>
      <c r="G480" s="20">
        <v>7.96940189274601E-3</v>
      </c>
      <c r="H480" s="20" t="str">
        <f t="shared" si="7"/>
        <v>down</v>
      </c>
    </row>
    <row r="481" spans="1:8">
      <c r="A481" s="20" t="s">
        <v>2822</v>
      </c>
      <c r="B481" s="20" t="s">
        <v>2604</v>
      </c>
      <c r="C481" s="21">
        <v>4.2560191435628599E-7</v>
      </c>
      <c r="D481" s="20">
        <v>-0.32145860904289397</v>
      </c>
      <c r="E481" s="20">
        <v>0.42699999999999999</v>
      </c>
      <c r="F481" s="20">
        <v>0.55500000000000005</v>
      </c>
      <c r="G481" s="20">
        <v>8.1966672685877106E-3</v>
      </c>
      <c r="H481" s="20" t="str">
        <f t="shared" si="7"/>
        <v>down</v>
      </c>
    </row>
    <row r="482" spans="1:8">
      <c r="A482" s="20" t="s">
        <v>2822</v>
      </c>
      <c r="B482" s="20" t="s">
        <v>2518</v>
      </c>
      <c r="C482" s="21">
        <v>4.3402588923891802E-7</v>
      </c>
      <c r="D482" s="20">
        <v>0.32933698728738098</v>
      </c>
      <c r="E482" s="20">
        <v>0.55200000000000005</v>
      </c>
      <c r="F482" s="20">
        <v>0.41499999999999998</v>
      </c>
      <c r="G482" s="20">
        <v>8.3589046008523196E-3</v>
      </c>
      <c r="H482" s="20" t="str">
        <f t="shared" si="7"/>
        <v>up</v>
      </c>
    </row>
    <row r="483" spans="1:8">
      <c r="A483" s="20" t="s">
        <v>2822</v>
      </c>
      <c r="B483" s="20" t="s">
        <v>2516</v>
      </c>
      <c r="C483" s="21">
        <v>4.4027849309268601E-7</v>
      </c>
      <c r="D483" s="20">
        <v>0.28417106438205703</v>
      </c>
      <c r="E483" s="20">
        <v>0.77200000000000002</v>
      </c>
      <c r="F483" s="20">
        <v>0.69599999999999995</v>
      </c>
      <c r="G483" s="20">
        <v>8.4793234984720505E-3</v>
      </c>
      <c r="H483" s="20" t="str">
        <f t="shared" si="7"/>
        <v>up</v>
      </c>
    </row>
    <row r="484" spans="1:8">
      <c r="A484" s="20" t="s">
        <v>2822</v>
      </c>
      <c r="B484" s="20" t="s">
        <v>2846</v>
      </c>
      <c r="C484" s="21">
        <v>4.4481114406382901E-7</v>
      </c>
      <c r="D484" s="20">
        <v>0.33673851511208502</v>
      </c>
      <c r="E484" s="20">
        <v>0.39800000000000002</v>
      </c>
      <c r="F484" s="20">
        <v>0.25900000000000001</v>
      </c>
      <c r="G484" s="20">
        <v>8.5666178235252691E-3</v>
      </c>
      <c r="H484" s="20" t="str">
        <f t="shared" si="7"/>
        <v>up</v>
      </c>
    </row>
    <row r="485" spans="1:8">
      <c r="A485" s="20" t="s">
        <v>2822</v>
      </c>
      <c r="B485" s="20" t="s">
        <v>2845</v>
      </c>
      <c r="C485" s="21">
        <v>4.7526220915782199E-7</v>
      </c>
      <c r="D485" s="20">
        <v>0.36876076342045999</v>
      </c>
      <c r="E485" s="20">
        <v>0.46899999999999997</v>
      </c>
      <c r="F485" s="20">
        <v>0.32800000000000001</v>
      </c>
      <c r="G485" s="20">
        <v>9.1530748861705005E-3</v>
      </c>
      <c r="H485" s="20" t="str">
        <f t="shared" si="7"/>
        <v>up</v>
      </c>
    </row>
    <row r="486" spans="1:8">
      <c r="A486" s="20" t="s">
        <v>2822</v>
      </c>
      <c r="B486" s="20" t="s">
        <v>2844</v>
      </c>
      <c r="C486" s="21">
        <v>5.0333741081263704E-7</v>
      </c>
      <c r="D486" s="20">
        <v>-0.36619808616333699</v>
      </c>
      <c r="E486" s="20">
        <v>0.29399999999999998</v>
      </c>
      <c r="F486" s="20">
        <v>0.44500000000000001</v>
      </c>
      <c r="G486" s="20">
        <v>9.6937751948405794E-3</v>
      </c>
      <c r="H486" s="20" t="str">
        <f t="shared" si="7"/>
        <v>down</v>
      </c>
    </row>
    <row r="487" spans="1:8">
      <c r="A487" s="20" t="s">
        <v>2822</v>
      </c>
      <c r="B487" s="20" t="s">
        <v>2675</v>
      </c>
      <c r="C487" s="21">
        <v>5.1399183301543304E-7</v>
      </c>
      <c r="D487" s="20">
        <v>-0.37329490883377198</v>
      </c>
      <c r="E487" s="20">
        <v>0.46600000000000003</v>
      </c>
      <c r="F487" s="20">
        <v>0.59299999999999997</v>
      </c>
      <c r="G487" s="20">
        <v>9.8989687120442198E-3</v>
      </c>
      <c r="H487" s="20" t="str">
        <f t="shared" si="7"/>
        <v>down</v>
      </c>
    </row>
    <row r="488" spans="1:8">
      <c r="A488" s="20" t="s">
        <v>2822</v>
      </c>
      <c r="B488" s="20" t="s">
        <v>2843</v>
      </c>
      <c r="C488" s="21">
        <v>5.3841359896984604E-7</v>
      </c>
      <c r="D488" s="20">
        <v>0.29577444922699198</v>
      </c>
      <c r="E488" s="20">
        <v>0.33200000000000002</v>
      </c>
      <c r="F488" s="20">
        <v>0.19500000000000001</v>
      </c>
      <c r="G488" s="20">
        <v>1.03693075025603E-2</v>
      </c>
      <c r="H488" s="20" t="str">
        <f t="shared" si="7"/>
        <v>up</v>
      </c>
    </row>
    <row r="489" spans="1:8">
      <c r="A489" s="20" t="s">
        <v>2822</v>
      </c>
      <c r="B489" s="20" t="s">
        <v>2842</v>
      </c>
      <c r="C489" s="21">
        <v>5.5225224835258105E-7</v>
      </c>
      <c r="D489" s="20">
        <v>-0.36455784788002499</v>
      </c>
      <c r="E489" s="20">
        <v>0.22800000000000001</v>
      </c>
      <c r="F489" s="20">
        <v>0.38500000000000001</v>
      </c>
      <c r="G489" s="20">
        <v>1.0635826051022401E-2</v>
      </c>
      <c r="H489" s="20" t="str">
        <f t="shared" si="7"/>
        <v>down</v>
      </c>
    </row>
    <row r="490" spans="1:8">
      <c r="A490" s="20" t="s">
        <v>2822</v>
      </c>
      <c r="B490" s="20" t="s">
        <v>2841</v>
      </c>
      <c r="C490" s="21">
        <v>6.0801228804798997E-7</v>
      </c>
      <c r="D490" s="20">
        <v>0.37051389570617699</v>
      </c>
      <c r="E490" s="20">
        <v>0.45700000000000002</v>
      </c>
      <c r="F490" s="20">
        <v>0.32900000000000001</v>
      </c>
      <c r="G490" s="20">
        <v>1.17097086555162E-2</v>
      </c>
      <c r="H490" s="20" t="str">
        <f t="shared" si="7"/>
        <v>up</v>
      </c>
    </row>
    <row r="491" spans="1:8">
      <c r="A491" s="20" t="s">
        <v>2822</v>
      </c>
      <c r="B491" s="20" t="s">
        <v>2840</v>
      </c>
      <c r="C491" s="21">
        <v>6.1710198424217602E-7</v>
      </c>
      <c r="D491" s="20">
        <v>0.33432142663005598</v>
      </c>
      <c r="E491" s="20">
        <v>0.501</v>
      </c>
      <c r="F491" s="20">
        <v>0.36499999999999999</v>
      </c>
      <c r="G491" s="20">
        <v>1.1884767114520099E-2</v>
      </c>
      <c r="H491" s="20" t="str">
        <f t="shared" si="7"/>
        <v>up</v>
      </c>
    </row>
    <row r="492" spans="1:8">
      <c r="A492" s="20" t="s">
        <v>2822</v>
      </c>
      <c r="B492" s="20" t="s">
        <v>2839</v>
      </c>
      <c r="C492" s="21">
        <v>6.2796292643154597E-7</v>
      </c>
      <c r="D492" s="20">
        <v>-0.31893396140086899</v>
      </c>
      <c r="E492" s="20">
        <v>0.26100000000000001</v>
      </c>
      <c r="F492" s="20">
        <v>0.41</v>
      </c>
      <c r="G492" s="20">
        <v>1.2093938000145099E-2</v>
      </c>
      <c r="H492" s="20" t="str">
        <f t="shared" si="7"/>
        <v>down</v>
      </c>
    </row>
    <row r="493" spans="1:8">
      <c r="A493" s="20" t="s">
        <v>2822</v>
      </c>
      <c r="B493" s="20" t="s">
        <v>2838</v>
      </c>
      <c r="C493" s="21">
        <v>7.0093187889102101E-7</v>
      </c>
      <c r="D493" s="20">
        <v>0.33459310522624802</v>
      </c>
      <c r="E493" s="20">
        <v>0.46</v>
      </c>
      <c r="F493" s="20">
        <v>0.32400000000000001</v>
      </c>
      <c r="G493" s="20">
        <v>1.34992470555622E-2</v>
      </c>
      <c r="H493" s="20" t="str">
        <f t="shared" si="7"/>
        <v>up</v>
      </c>
    </row>
    <row r="494" spans="1:8">
      <c r="A494" s="20" t="s">
        <v>2822</v>
      </c>
      <c r="B494" s="20" t="s">
        <v>2837</v>
      </c>
      <c r="C494" s="21">
        <v>7.6484111150907804E-7</v>
      </c>
      <c r="D494" s="20">
        <v>-0.31662977877461201</v>
      </c>
      <c r="E494" s="20">
        <v>0.122</v>
      </c>
      <c r="F494" s="20">
        <v>0.25700000000000001</v>
      </c>
      <c r="G494" s="20">
        <v>1.47300749665533E-2</v>
      </c>
      <c r="H494" s="20" t="str">
        <f t="shared" si="7"/>
        <v>down</v>
      </c>
    </row>
    <row r="495" spans="1:8">
      <c r="A495" s="20" t="s">
        <v>2822</v>
      </c>
      <c r="B495" s="20" t="s">
        <v>2495</v>
      </c>
      <c r="C495" s="21">
        <v>8.0766643766304905E-7</v>
      </c>
      <c r="D495" s="20">
        <v>-0.32035037426017599</v>
      </c>
      <c r="E495" s="20">
        <v>0.52800000000000002</v>
      </c>
      <c r="F495" s="20">
        <v>0.65</v>
      </c>
      <c r="G495" s="20">
        <v>1.55548479229527E-2</v>
      </c>
      <c r="H495" s="20" t="str">
        <f t="shared" si="7"/>
        <v>down</v>
      </c>
    </row>
    <row r="496" spans="1:8">
      <c r="A496" s="20" t="s">
        <v>2822</v>
      </c>
      <c r="B496" s="20" t="s">
        <v>2836</v>
      </c>
      <c r="C496" s="21">
        <v>8.6563768191216504E-7</v>
      </c>
      <c r="D496" s="20">
        <v>0.28722300407219697</v>
      </c>
      <c r="E496" s="20">
        <v>0.63200000000000001</v>
      </c>
      <c r="F496" s="20">
        <v>0.48599999999999999</v>
      </c>
      <c r="G496" s="20">
        <v>1.66713161159464E-2</v>
      </c>
      <c r="H496" s="20" t="str">
        <f t="shared" si="7"/>
        <v>up</v>
      </c>
    </row>
    <row r="497" spans="1:8">
      <c r="A497" s="20" t="s">
        <v>2822</v>
      </c>
      <c r="B497" s="20" t="s">
        <v>2656</v>
      </c>
      <c r="C497" s="21">
        <v>8.8216405579470097E-7</v>
      </c>
      <c r="D497" s="20">
        <v>-0.37404651301673802</v>
      </c>
      <c r="E497" s="20">
        <v>0.40899999999999997</v>
      </c>
      <c r="F497" s="20">
        <v>0.54300000000000004</v>
      </c>
      <c r="G497" s="20">
        <v>1.6989597550550201E-2</v>
      </c>
      <c r="H497" s="20" t="str">
        <f t="shared" si="7"/>
        <v>down</v>
      </c>
    </row>
    <row r="498" spans="1:8">
      <c r="A498" s="20" t="s">
        <v>2822</v>
      </c>
      <c r="B498" s="20" t="s">
        <v>2835</v>
      </c>
      <c r="C498" s="21">
        <v>8.88051151433585E-7</v>
      </c>
      <c r="D498" s="20">
        <v>0.31693269425871601</v>
      </c>
      <c r="E498" s="20">
        <v>0.62</v>
      </c>
      <c r="F498" s="20">
        <v>0.50900000000000001</v>
      </c>
      <c r="G498" s="20">
        <v>1.7102977125459402E-2</v>
      </c>
      <c r="H498" s="20" t="str">
        <f t="shared" si="7"/>
        <v>up</v>
      </c>
    </row>
    <row r="499" spans="1:8">
      <c r="A499" s="20" t="s">
        <v>2822</v>
      </c>
      <c r="B499" s="20" t="s">
        <v>2834</v>
      </c>
      <c r="C499" s="21">
        <v>8.9795484603979998E-7</v>
      </c>
      <c r="D499" s="20">
        <v>-0.37113362646394898</v>
      </c>
      <c r="E499" s="20">
        <v>0.27300000000000002</v>
      </c>
      <c r="F499" s="20">
        <v>0.41799999999999998</v>
      </c>
      <c r="G499" s="20">
        <v>1.7293712379880501E-2</v>
      </c>
      <c r="H499" s="20" t="str">
        <f t="shared" si="7"/>
        <v>down</v>
      </c>
    </row>
    <row r="500" spans="1:8">
      <c r="A500" s="20" t="s">
        <v>2822</v>
      </c>
      <c r="B500" s="20" t="s">
        <v>2833</v>
      </c>
      <c r="C500" s="21">
        <v>9.1314678752582502E-7</v>
      </c>
      <c r="D500" s="20">
        <v>-0.31483890241046197</v>
      </c>
      <c r="E500" s="20">
        <v>0.17799999999999999</v>
      </c>
      <c r="F500" s="20">
        <v>0.32400000000000001</v>
      </c>
      <c r="G500" s="20">
        <v>1.7586293980959899E-2</v>
      </c>
      <c r="H500" s="20" t="str">
        <f t="shared" si="7"/>
        <v>down</v>
      </c>
    </row>
    <row r="501" spans="1:8">
      <c r="A501" s="20" t="s">
        <v>2822</v>
      </c>
      <c r="B501" s="20" t="s">
        <v>2832</v>
      </c>
      <c r="C501" s="21">
        <v>9.45146445863529E-7</v>
      </c>
      <c r="D501" s="20">
        <v>-0.32414657604610803</v>
      </c>
      <c r="E501" s="20">
        <v>0.157</v>
      </c>
      <c r="F501" s="20">
        <v>0.29899999999999999</v>
      </c>
      <c r="G501" s="20">
        <v>1.8202575400885702E-2</v>
      </c>
      <c r="H501" s="20" t="str">
        <f t="shared" si="7"/>
        <v>down</v>
      </c>
    </row>
    <row r="502" spans="1:8">
      <c r="A502" s="20" t="s">
        <v>2822</v>
      </c>
      <c r="B502" s="20" t="s">
        <v>2831</v>
      </c>
      <c r="C502" s="21">
        <v>9.5951741361347001E-7</v>
      </c>
      <c r="D502" s="20">
        <v>-0.25646296161649901</v>
      </c>
      <c r="E502" s="20">
        <v>0.25800000000000001</v>
      </c>
      <c r="F502" s="20">
        <v>0.41699999999999998</v>
      </c>
      <c r="G502" s="20">
        <v>1.8479345868781801E-2</v>
      </c>
      <c r="H502" s="20" t="str">
        <f t="shared" si="7"/>
        <v>down</v>
      </c>
    </row>
    <row r="503" spans="1:8">
      <c r="A503" s="20" t="s">
        <v>2822</v>
      </c>
      <c r="B503" s="20" t="s">
        <v>2830</v>
      </c>
      <c r="C503" s="21">
        <v>9.6920587931445401E-7</v>
      </c>
      <c r="D503" s="20">
        <v>0.27281430132870299</v>
      </c>
      <c r="E503" s="20">
        <v>0.436</v>
      </c>
      <c r="F503" s="20">
        <v>0.28399999999999997</v>
      </c>
      <c r="G503" s="20">
        <v>1.8665936029717101E-2</v>
      </c>
      <c r="H503" s="20" t="str">
        <f t="shared" si="7"/>
        <v>up</v>
      </c>
    </row>
    <row r="504" spans="1:8">
      <c r="A504" s="20" t="s">
        <v>2822</v>
      </c>
      <c r="B504" s="20" t="s">
        <v>2513</v>
      </c>
      <c r="C504" s="21">
        <v>9.8443109976762498E-7</v>
      </c>
      <c r="D504" s="20">
        <v>-0.40582578139388398</v>
      </c>
      <c r="E504" s="20">
        <v>0.125</v>
      </c>
      <c r="F504" s="20">
        <v>0.25700000000000001</v>
      </c>
      <c r="G504" s="20">
        <v>1.8959158550424699E-2</v>
      </c>
      <c r="H504" s="20" t="str">
        <f t="shared" si="7"/>
        <v>down</v>
      </c>
    </row>
    <row r="505" spans="1:8">
      <c r="A505" s="20" t="s">
        <v>2822</v>
      </c>
      <c r="B505" s="20" t="s">
        <v>2829</v>
      </c>
      <c r="C505" s="21">
        <v>1.01154540650301E-6</v>
      </c>
      <c r="D505" s="20">
        <v>0.28257250518870403</v>
      </c>
      <c r="E505" s="20">
        <v>0.88400000000000001</v>
      </c>
      <c r="F505" s="20">
        <v>0.77500000000000002</v>
      </c>
      <c r="G505" s="20">
        <v>1.9481352983841502E-2</v>
      </c>
      <c r="H505" s="20" t="str">
        <f t="shared" si="7"/>
        <v>up</v>
      </c>
    </row>
    <row r="506" spans="1:8">
      <c r="A506" s="20" t="s">
        <v>2822</v>
      </c>
      <c r="B506" s="20" t="s">
        <v>2828</v>
      </c>
      <c r="C506" s="21">
        <v>1.01668263064637E-6</v>
      </c>
      <c r="D506" s="20">
        <v>-0.32847719825755101</v>
      </c>
      <c r="E506" s="20">
        <v>0.27</v>
      </c>
      <c r="F506" s="20">
        <v>0.42499999999999999</v>
      </c>
      <c r="G506" s="20">
        <v>1.95802907836185E-2</v>
      </c>
      <c r="H506" s="20" t="str">
        <f t="shared" si="7"/>
        <v>down</v>
      </c>
    </row>
    <row r="507" spans="1:8">
      <c r="A507" s="20" t="s">
        <v>2822</v>
      </c>
      <c r="B507" s="20" t="s">
        <v>2484</v>
      </c>
      <c r="C507" s="21">
        <v>1.0358817702314101E-6</v>
      </c>
      <c r="D507" s="20">
        <v>0.274519415472329</v>
      </c>
      <c r="E507" s="20">
        <v>0.67100000000000004</v>
      </c>
      <c r="F507" s="20">
        <v>0.54500000000000004</v>
      </c>
      <c r="G507" s="20">
        <v>1.9950047012886801E-2</v>
      </c>
      <c r="H507" s="20" t="str">
        <f t="shared" si="7"/>
        <v>up</v>
      </c>
    </row>
    <row r="508" spans="1:8">
      <c r="A508" s="20" t="s">
        <v>2822</v>
      </c>
      <c r="B508" s="20" t="s">
        <v>2548</v>
      </c>
      <c r="C508" s="21">
        <v>1.0533085703003701E-6</v>
      </c>
      <c r="D508" s="20">
        <v>-0.29204516880948</v>
      </c>
      <c r="E508" s="20">
        <v>0.442</v>
      </c>
      <c r="F508" s="20">
        <v>0.6</v>
      </c>
      <c r="G508" s="20">
        <v>2.02856697554149E-2</v>
      </c>
      <c r="H508" s="20" t="str">
        <f t="shared" si="7"/>
        <v>down</v>
      </c>
    </row>
    <row r="509" spans="1:8">
      <c r="A509" s="20" t="s">
        <v>2822</v>
      </c>
      <c r="B509" s="20" t="s">
        <v>2486</v>
      </c>
      <c r="C509" s="21">
        <v>1.12901369071581E-6</v>
      </c>
      <c r="D509" s="20">
        <v>0.37556137801625</v>
      </c>
      <c r="E509" s="20">
        <v>0.29699999999999999</v>
      </c>
      <c r="F509" s="20">
        <v>0.17100000000000001</v>
      </c>
      <c r="G509" s="20">
        <v>2.17436746694958E-2</v>
      </c>
      <c r="H509" s="20" t="str">
        <f t="shared" si="7"/>
        <v>up</v>
      </c>
    </row>
    <row r="510" spans="1:8">
      <c r="A510" s="20" t="s">
        <v>2822</v>
      </c>
      <c r="B510" s="20" t="s">
        <v>2542</v>
      </c>
      <c r="C510" s="21">
        <v>1.1631892295427799E-6</v>
      </c>
      <c r="D510" s="20">
        <v>-0.34482893466084702</v>
      </c>
      <c r="E510" s="20">
        <v>0.27300000000000002</v>
      </c>
      <c r="F510" s="20">
        <v>0.432</v>
      </c>
      <c r="G510" s="20">
        <v>2.24018613717645E-2</v>
      </c>
      <c r="H510" s="20" t="str">
        <f t="shared" si="7"/>
        <v>down</v>
      </c>
    </row>
    <row r="511" spans="1:8">
      <c r="A511" s="20" t="s">
        <v>2822</v>
      </c>
      <c r="B511" s="20" t="s">
        <v>2827</v>
      </c>
      <c r="C511" s="21">
        <v>1.63415112224437E-6</v>
      </c>
      <c r="D511" s="20">
        <v>0.319186315705969</v>
      </c>
      <c r="E511" s="20">
        <v>0.26100000000000001</v>
      </c>
      <c r="F511" s="20">
        <v>0.13900000000000001</v>
      </c>
      <c r="G511" s="20">
        <v>3.1472116463304403E-2</v>
      </c>
      <c r="H511" s="20" t="str">
        <f t="shared" si="7"/>
        <v>up</v>
      </c>
    </row>
    <row r="512" spans="1:8">
      <c r="A512" s="20" t="s">
        <v>2822</v>
      </c>
      <c r="B512" s="20" t="s">
        <v>2826</v>
      </c>
      <c r="C512" s="21">
        <v>1.9022572782830901E-6</v>
      </c>
      <c r="D512" s="20">
        <v>0.34376762946487499</v>
      </c>
      <c r="E512" s="20">
        <v>0.38900000000000001</v>
      </c>
      <c r="F512" s="20">
        <v>0.25900000000000001</v>
      </c>
      <c r="G512" s="20">
        <v>3.6635572922454097E-2</v>
      </c>
      <c r="H512" s="20" t="str">
        <f t="shared" si="7"/>
        <v>up</v>
      </c>
    </row>
    <row r="513" spans="1:8">
      <c r="A513" s="20" t="s">
        <v>2822</v>
      </c>
      <c r="B513" s="20" t="s">
        <v>2440</v>
      </c>
      <c r="C513" s="21">
        <v>2.0333548613596298E-6</v>
      </c>
      <c r="D513" s="20">
        <v>0.32083509016162898</v>
      </c>
      <c r="E513" s="20">
        <v>0.36799999999999999</v>
      </c>
      <c r="F513" s="20">
        <v>0.218</v>
      </c>
      <c r="G513" s="20">
        <v>3.9160381274925202E-2</v>
      </c>
      <c r="H513" s="20" t="str">
        <f t="shared" si="7"/>
        <v>up</v>
      </c>
    </row>
    <row r="514" spans="1:8">
      <c r="A514" s="20" t="s">
        <v>2822</v>
      </c>
      <c r="B514" s="20" t="s">
        <v>2825</v>
      </c>
      <c r="C514" s="21">
        <v>2.15243992149771E-6</v>
      </c>
      <c r="D514" s="20">
        <v>-0.28692321959254002</v>
      </c>
      <c r="E514" s="20">
        <v>0.13400000000000001</v>
      </c>
      <c r="F514" s="20">
        <v>0.26700000000000002</v>
      </c>
      <c r="G514" s="20">
        <v>4.1453840448124397E-2</v>
      </c>
      <c r="H514" s="20" t="str">
        <f t="shared" si="7"/>
        <v>down</v>
      </c>
    </row>
    <row r="515" spans="1:8">
      <c r="A515" s="20" t="s">
        <v>2822</v>
      </c>
      <c r="B515" s="20" t="s">
        <v>2824</v>
      </c>
      <c r="C515" s="21">
        <v>2.2072453463587898E-6</v>
      </c>
      <c r="D515" s="20">
        <v>-0.27650906373338102</v>
      </c>
      <c r="E515" s="20">
        <v>0.70899999999999996</v>
      </c>
      <c r="F515" s="20">
        <v>0.77500000000000002</v>
      </c>
      <c r="G515" s="20">
        <v>4.2509338125523898E-2</v>
      </c>
      <c r="H515" s="20" t="str">
        <f t="shared" si="7"/>
        <v>down</v>
      </c>
    </row>
    <row r="516" spans="1:8">
      <c r="A516" s="20" t="s">
        <v>2822</v>
      </c>
      <c r="B516" s="20" t="s">
        <v>2823</v>
      </c>
      <c r="C516" s="21">
        <v>2.3978656262989802E-6</v>
      </c>
      <c r="D516" s="20">
        <v>-0.28937217965120798</v>
      </c>
      <c r="E516" s="20">
        <v>0.3</v>
      </c>
      <c r="F516" s="20">
        <v>0.439</v>
      </c>
      <c r="G516" s="20">
        <v>4.6180494096892101E-2</v>
      </c>
      <c r="H516" s="20" t="str">
        <f t="shared" si="7"/>
        <v>down</v>
      </c>
    </row>
    <row r="517" spans="1:8">
      <c r="A517" s="20" t="s">
        <v>2822</v>
      </c>
      <c r="B517" s="20" t="s">
        <v>2821</v>
      </c>
      <c r="C517" s="21">
        <v>2.5776665564404001E-6</v>
      </c>
      <c r="D517" s="20">
        <v>0.41406620252674298</v>
      </c>
      <c r="E517" s="20">
        <v>0.499</v>
      </c>
      <c r="F517" s="20">
        <v>0.376</v>
      </c>
      <c r="G517" s="20">
        <v>4.9643280210485703E-2</v>
      </c>
      <c r="H517" s="20" t="str">
        <f t="shared" ref="H517:H580" si="8">IF(D517&gt;0, "up", "down")</f>
        <v>up</v>
      </c>
    </row>
    <row r="518" spans="1:8">
      <c r="A518" s="20" t="s">
        <v>2768</v>
      </c>
      <c r="B518" s="20" t="s">
        <v>2501</v>
      </c>
      <c r="C518" s="21">
        <v>2.9209135240436098E-71</v>
      </c>
      <c r="D518" s="20">
        <v>1.88234590517614</v>
      </c>
      <c r="E518" s="20">
        <v>0.78400000000000003</v>
      </c>
      <c r="F518" s="20">
        <v>0.17699999999999999</v>
      </c>
      <c r="G518" s="21">
        <v>5.6253873559555897E-67</v>
      </c>
      <c r="H518" s="20" t="str">
        <f t="shared" si="8"/>
        <v>up</v>
      </c>
    </row>
    <row r="519" spans="1:8">
      <c r="A519" s="20" t="s">
        <v>2768</v>
      </c>
      <c r="B519" s="20" t="s">
        <v>2820</v>
      </c>
      <c r="C519" s="21">
        <v>1.15680436162318E-66</v>
      </c>
      <c r="D519" s="20">
        <v>1.9685701494364101</v>
      </c>
      <c r="E519" s="20">
        <v>0.81100000000000005</v>
      </c>
      <c r="F519" s="20">
        <v>0.23499999999999999</v>
      </c>
      <c r="G519" s="21">
        <v>2.2278895200500898E-62</v>
      </c>
      <c r="H519" s="20" t="str">
        <f t="shared" si="8"/>
        <v>up</v>
      </c>
    </row>
    <row r="520" spans="1:8">
      <c r="A520" s="20" t="s">
        <v>2768</v>
      </c>
      <c r="B520" s="20" t="s">
        <v>2819</v>
      </c>
      <c r="C520" s="21">
        <v>2.5032657135328399E-61</v>
      </c>
      <c r="D520" s="20">
        <v>1.29890298983407</v>
      </c>
      <c r="E520" s="20">
        <v>0.58399999999999996</v>
      </c>
      <c r="F520" s="20">
        <v>7.6999999999999999E-2</v>
      </c>
      <c r="G520" s="21">
        <v>4.8210394376928899E-57</v>
      </c>
      <c r="H520" s="20" t="str">
        <f t="shared" si="8"/>
        <v>up</v>
      </c>
    </row>
    <row r="521" spans="1:8">
      <c r="A521" s="20" t="s">
        <v>2768</v>
      </c>
      <c r="B521" s="20" t="s">
        <v>2450</v>
      </c>
      <c r="C521" s="21">
        <v>6.5849825820994396E-50</v>
      </c>
      <c r="D521" s="20">
        <v>1.3108749611986099</v>
      </c>
      <c r="E521" s="20">
        <v>0.66800000000000004</v>
      </c>
      <c r="F521" s="20">
        <v>0.17699999999999999</v>
      </c>
      <c r="G521" s="21">
        <v>1.26820179548653E-45</v>
      </c>
      <c r="H521" s="20" t="str">
        <f t="shared" si="8"/>
        <v>up</v>
      </c>
    </row>
    <row r="522" spans="1:8">
      <c r="A522" s="20" t="s">
        <v>2768</v>
      </c>
      <c r="B522" s="20" t="s">
        <v>2818</v>
      </c>
      <c r="C522" s="21">
        <v>2.9861189306486301E-36</v>
      </c>
      <c r="D522" s="20">
        <v>1.0041519335065701</v>
      </c>
      <c r="E522" s="20">
        <v>0.54700000000000004</v>
      </c>
      <c r="F522" s="20">
        <v>0.13500000000000001</v>
      </c>
      <c r="G522" s="21">
        <v>5.7509664485361901E-32</v>
      </c>
      <c r="H522" s="20" t="str">
        <f t="shared" si="8"/>
        <v>up</v>
      </c>
    </row>
    <row r="523" spans="1:8">
      <c r="A523" s="20" t="s">
        <v>2768</v>
      </c>
      <c r="B523" s="20" t="s">
        <v>2414</v>
      </c>
      <c r="C523" s="21">
        <v>5.3720476398154699E-36</v>
      </c>
      <c r="D523" s="20">
        <v>1.39739539387259</v>
      </c>
      <c r="E523" s="20">
        <v>0.52100000000000002</v>
      </c>
      <c r="F523" s="20">
        <v>0.121</v>
      </c>
      <c r="G523" s="21">
        <v>1.0346026549520601E-31</v>
      </c>
      <c r="H523" s="20" t="str">
        <f t="shared" si="8"/>
        <v>up</v>
      </c>
    </row>
    <row r="524" spans="1:8">
      <c r="A524" s="20" t="s">
        <v>2768</v>
      </c>
      <c r="B524" s="20" t="s">
        <v>2817</v>
      </c>
      <c r="C524" s="21">
        <v>1.09762267925324E-31</v>
      </c>
      <c r="D524" s="20">
        <v>0.65465475137362195</v>
      </c>
      <c r="E524" s="20">
        <v>0.36299999999999999</v>
      </c>
      <c r="F524" s="20">
        <v>5.7000000000000002E-2</v>
      </c>
      <c r="G524" s="21">
        <v>2.11391151797382E-27</v>
      </c>
      <c r="H524" s="20" t="str">
        <f t="shared" si="8"/>
        <v>up</v>
      </c>
    </row>
    <row r="525" spans="1:8">
      <c r="A525" s="20" t="s">
        <v>2768</v>
      </c>
      <c r="B525" s="20" t="s">
        <v>2452</v>
      </c>
      <c r="C525" s="21">
        <v>5.33761866562963E-31</v>
      </c>
      <c r="D525" s="20">
        <v>0.74342837801349704</v>
      </c>
      <c r="E525" s="20">
        <v>0.69499999999999995</v>
      </c>
      <c r="F525" s="20">
        <v>0.26800000000000002</v>
      </c>
      <c r="G525" s="21">
        <v>1.0279719788136099E-26</v>
      </c>
      <c r="H525" s="20" t="str">
        <f t="shared" si="8"/>
        <v>up</v>
      </c>
    </row>
    <row r="526" spans="1:8">
      <c r="A526" s="20" t="s">
        <v>2768</v>
      </c>
      <c r="B526" s="20" t="s">
        <v>2466</v>
      </c>
      <c r="C526" s="21">
        <v>1.2989358959006901E-29</v>
      </c>
      <c r="D526" s="20">
        <v>-1.18757365934576</v>
      </c>
      <c r="E526" s="20">
        <v>0.52600000000000002</v>
      </c>
      <c r="F526" s="20">
        <v>0.81799999999999995</v>
      </c>
      <c r="G526" s="21">
        <v>2.5016206419151298E-25</v>
      </c>
      <c r="H526" s="20" t="str">
        <f t="shared" si="8"/>
        <v>down</v>
      </c>
    </row>
    <row r="527" spans="1:8">
      <c r="A527" s="20" t="s">
        <v>2768</v>
      </c>
      <c r="B527" s="20" t="s">
        <v>2816</v>
      </c>
      <c r="C527" s="21">
        <v>1.83028567762001E-29</v>
      </c>
      <c r="D527" s="20">
        <v>0.87881431670301602</v>
      </c>
      <c r="E527" s="20">
        <v>0.48899999999999999</v>
      </c>
      <c r="F527" s="20">
        <v>0.13500000000000001</v>
      </c>
      <c r="G527" s="21">
        <v>3.5249471865283798E-25</v>
      </c>
      <c r="H527" s="20" t="str">
        <f t="shared" si="8"/>
        <v>up</v>
      </c>
    </row>
    <row r="528" spans="1:8">
      <c r="A528" s="20" t="s">
        <v>2768</v>
      </c>
      <c r="B528" s="20" t="s">
        <v>2472</v>
      </c>
      <c r="C528" s="21">
        <v>2.29812437150718E-29</v>
      </c>
      <c r="D528" s="20">
        <v>0.58992827476079202</v>
      </c>
      <c r="E528" s="20">
        <v>0.98399999999999999</v>
      </c>
      <c r="F528" s="20">
        <v>0.86099999999999999</v>
      </c>
      <c r="G528" s="21">
        <v>4.4259577270856699E-25</v>
      </c>
      <c r="H528" s="20" t="str">
        <f t="shared" si="8"/>
        <v>up</v>
      </c>
    </row>
    <row r="529" spans="1:8">
      <c r="A529" s="20" t="s">
        <v>2768</v>
      </c>
      <c r="B529" s="20" t="s">
        <v>2815</v>
      </c>
      <c r="C529" s="21">
        <v>1.3592440326815401E-27</v>
      </c>
      <c r="D529" s="20">
        <v>1.9398897847877401</v>
      </c>
      <c r="E529" s="20">
        <v>0.63700000000000001</v>
      </c>
      <c r="F529" s="20">
        <v>0.28000000000000003</v>
      </c>
      <c r="G529" s="21">
        <v>2.61776808254137E-23</v>
      </c>
      <c r="H529" s="20" t="str">
        <f t="shared" si="8"/>
        <v>up</v>
      </c>
    </row>
    <row r="530" spans="1:8">
      <c r="A530" s="20" t="s">
        <v>2768</v>
      </c>
      <c r="B530" s="20" t="s">
        <v>2814</v>
      </c>
      <c r="C530" s="21">
        <v>1.2474596794258601E-25</v>
      </c>
      <c r="D530" s="20">
        <v>-0.586173353542353</v>
      </c>
      <c r="E530" s="20">
        <v>0.85799999999999998</v>
      </c>
      <c r="F530" s="20">
        <v>0.94299999999999995</v>
      </c>
      <c r="G530" s="21">
        <v>2.40248259660626E-21</v>
      </c>
      <c r="H530" s="20" t="str">
        <f t="shared" si="8"/>
        <v>down</v>
      </c>
    </row>
    <row r="531" spans="1:8">
      <c r="A531" s="20" t="s">
        <v>2768</v>
      </c>
      <c r="B531" s="20" t="s">
        <v>2813</v>
      </c>
      <c r="C531" s="21">
        <v>2.5827901553061001E-24</v>
      </c>
      <c r="D531" s="20">
        <v>0.69737460903651705</v>
      </c>
      <c r="E531" s="20">
        <v>0.27900000000000003</v>
      </c>
      <c r="F531" s="20">
        <v>4.2999999999999997E-2</v>
      </c>
      <c r="G531" s="21">
        <v>4.97419556010402E-20</v>
      </c>
      <c r="H531" s="20" t="str">
        <f t="shared" si="8"/>
        <v>up</v>
      </c>
    </row>
    <row r="532" spans="1:8">
      <c r="A532" s="20" t="s">
        <v>2768</v>
      </c>
      <c r="B532" s="20" t="s">
        <v>2812</v>
      </c>
      <c r="C532" s="21">
        <v>7.3775513574868106E-18</v>
      </c>
      <c r="D532" s="20">
        <v>0.64524591265140496</v>
      </c>
      <c r="E532" s="20">
        <v>0.63700000000000001</v>
      </c>
      <c r="F532" s="20">
        <v>0.36699999999999999</v>
      </c>
      <c r="G532" s="21">
        <v>1.42084261593838E-13</v>
      </c>
      <c r="H532" s="20" t="str">
        <f t="shared" si="8"/>
        <v>up</v>
      </c>
    </row>
    <row r="533" spans="1:8">
      <c r="A533" s="20" t="s">
        <v>2768</v>
      </c>
      <c r="B533" s="20" t="s">
        <v>2811</v>
      </c>
      <c r="C533" s="21">
        <v>1.1224173924057701E-17</v>
      </c>
      <c r="D533" s="20">
        <v>-0.46429589387710501</v>
      </c>
      <c r="E533" s="20">
        <v>0.94699999999999995</v>
      </c>
      <c r="F533" s="20">
        <v>0.97799999999999998</v>
      </c>
      <c r="G533" s="21">
        <v>2.16166365603428E-13</v>
      </c>
      <c r="H533" s="20" t="str">
        <f t="shared" si="8"/>
        <v>down</v>
      </c>
    </row>
    <row r="534" spans="1:8">
      <c r="A534" s="20" t="s">
        <v>2768</v>
      </c>
      <c r="B534" s="20" t="s">
        <v>2579</v>
      </c>
      <c r="C534" s="21">
        <v>1.88574180418948E-17</v>
      </c>
      <c r="D534" s="20">
        <v>0.59350100894799696</v>
      </c>
      <c r="E534" s="20">
        <v>0.38400000000000001</v>
      </c>
      <c r="F534" s="20">
        <v>0.128</v>
      </c>
      <c r="G534" s="21">
        <v>3.6317501406885201E-13</v>
      </c>
      <c r="H534" s="20" t="str">
        <f t="shared" si="8"/>
        <v>up</v>
      </c>
    </row>
    <row r="535" spans="1:8">
      <c r="A535" s="20" t="s">
        <v>2768</v>
      </c>
      <c r="B535" s="20" t="s">
        <v>2810</v>
      </c>
      <c r="C535" s="21">
        <v>3.63222880305162E-16</v>
      </c>
      <c r="D535" s="20">
        <v>0.67809650725096005</v>
      </c>
      <c r="E535" s="20">
        <v>0.54700000000000004</v>
      </c>
      <c r="F535" s="20">
        <v>0.27500000000000002</v>
      </c>
      <c r="G535" s="21">
        <v>6.9953094517971203E-12</v>
      </c>
      <c r="H535" s="20" t="str">
        <f t="shared" si="8"/>
        <v>up</v>
      </c>
    </row>
    <row r="536" spans="1:8">
      <c r="A536" s="20" t="s">
        <v>2768</v>
      </c>
      <c r="B536" s="20" t="s">
        <v>2809</v>
      </c>
      <c r="C536" s="21">
        <v>7.3934489972000497E-16</v>
      </c>
      <c r="D536" s="20">
        <v>0.61422659074754504</v>
      </c>
      <c r="E536" s="20">
        <v>0.34699999999999998</v>
      </c>
      <c r="F536" s="20">
        <v>0.113</v>
      </c>
      <c r="G536" s="21">
        <v>1.42390434237076E-11</v>
      </c>
      <c r="H536" s="20" t="str">
        <f t="shared" si="8"/>
        <v>up</v>
      </c>
    </row>
    <row r="537" spans="1:8">
      <c r="A537" s="20" t="s">
        <v>2768</v>
      </c>
      <c r="B537" s="20" t="s">
        <v>2808</v>
      </c>
      <c r="C537" s="21">
        <v>1.8581918742704598E-15</v>
      </c>
      <c r="D537" s="20">
        <v>0.54819289774004998</v>
      </c>
      <c r="E537" s="20">
        <v>0.8</v>
      </c>
      <c r="F537" s="20">
        <v>0.63200000000000001</v>
      </c>
      <c r="G537" s="21">
        <v>3.5786917306574801E-11</v>
      </c>
      <c r="H537" s="20" t="str">
        <f t="shared" si="8"/>
        <v>up</v>
      </c>
    </row>
    <row r="538" spans="1:8">
      <c r="A538" s="20" t="s">
        <v>2768</v>
      </c>
      <c r="B538" s="20" t="s">
        <v>2807</v>
      </c>
      <c r="C538" s="21">
        <v>7.4016002218870004E-15</v>
      </c>
      <c r="D538" s="20">
        <v>0.50518823522245304</v>
      </c>
      <c r="E538" s="20">
        <v>0.32100000000000001</v>
      </c>
      <c r="F538" s="20">
        <v>0.105</v>
      </c>
      <c r="G538" s="21">
        <v>1.42547418673322E-10</v>
      </c>
      <c r="H538" s="20" t="str">
        <f t="shared" si="8"/>
        <v>up</v>
      </c>
    </row>
    <row r="539" spans="1:8">
      <c r="A539" s="20" t="s">
        <v>2768</v>
      </c>
      <c r="B539" s="20" t="s">
        <v>2806</v>
      </c>
      <c r="C539" s="21">
        <v>8.2768300452189996E-15</v>
      </c>
      <c r="D539" s="20">
        <v>0.54266798264726201</v>
      </c>
      <c r="E539" s="20">
        <v>0.253</v>
      </c>
      <c r="F539" s="20">
        <v>6.5000000000000002E-2</v>
      </c>
      <c r="G539" s="21">
        <v>1.59403469840873E-10</v>
      </c>
      <c r="H539" s="20" t="str">
        <f t="shared" si="8"/>
        <v>up</v>
      </c>
    </row>
    <row r="540" spans="1:8">
      <c r="A540" s="20" t="s">
        <v>2768</v>
      </c>
      <c r="B540" s="20" t="s">
        <v>1958</v>
      </c>
      <c r="C540" s="21">
        <v>9.6075415340173992E-15</v>
      </c>
      <c r="D540" s="20">
        <v>-1.08013461168046</v>
      </c>
      <c r="E540" s="20">
        <v>0.2</v>
      </c>
      <c r="F540" s="20">
        <v>0.48099999999999998</v>
      </c>
      <c r="G540" s="21">
        <v>1.8503164240364099E-10</v>
      </c>
      <c r="H540" s="20" t="str">
        <f t="shared" si="8"/>
        <v>down</v>
      </c>
    </row>
    <row r="541" spans="1:8">
      <c r="A541" s="20" t="s">
        <v>2768</v>
      </c>
      <c r="B541" s="20" t="s">
        <v>2436</v>
      </c>
      <c r="C541" s="21">
        <v>1.2590141353188E-14</v>
      </c>
      <c r="D541" s="20">
        <v>0.73446358423847102</v>
      </c>
      <c r="E541" s="20">
        <v>0.63700000000000001</v>
      </c>
      <c r="F541" s="20">
        <v>0.40400000000000003</v>
      </c>
      <c r="G541" s="21">
        <v>2.4247353232104698E-10</v>
      </c>
      <c r="H541" s="20" t="str">
        <f t="shared" si="8"/>
        <v>up</v>
      </c>
    </row>
    <row r="542" spans="1:8">
      <c r="A542" s="20" t="s">
        <v>2768</v>
      </c>
      <c r="B542" s="20" t="s">
        <v>2805</v>
      </c>
      <c r="C542" s="21">
        <v>5.02904231645768E-14</v>
      </c>
      <c r="D542" s="20">
        <v>0.45927328362406</v>
      </c>
      <c r="E542" s="20">
        <v>0.77400000000000002</v>
      </c>
      <c r="F542" s="20">
        <v>0.58799999999999997</v>
      </c>
      <c r="G542" s="21">
        <v>9.6854325972658402E-10</v>
      </c>
      <c r="H542" s="20" t="str">
        <f t="shared" si="8"/>
        <v>up</v>
      </c>
    </row>
    <row r="543" spans="1:8">
      <c r="A543" s="20" t="s">
        <v>2768</v>
      </c>
      <c r="B543" s="20" t="s">
        <v>2804</v>
      </c>
      <c r="C543" s="21">
        <v>8.3768196016171398E-14</v>
      </c>
      <c r="D543" s="20">
        <v>0.580027937116666</v>
      </c>
      <c r="E543" s="20">
        <v>0.35299999999999998</v>
      </c>
      <c r="F543" s="20">
        <v>0.13500000000000001</v>
      </c>
      <c r="G543" s="21">
        <v>1.6132916870754401E-9</v>
      </c>
      <c r="H543" s="20" t="str">
        <f t="shared" si="8"/>
        <v>up</v>
      </c>
    </row>
    <row r="544" spans="1:8">
      <c r="A544" s="20" t="s">
        <v>2768</v>
      </c>
      <c r="B544" s="20" t="s">
        <v>2803</v>
      </c>
      <c r="C544" s="21">
        <v>3.6941889428558998E-13</v>
      </c>
      <c r="D544" s="20">
        <v>0.66763860038913603</v>
      </c>
      <c r="E544" s="20">
        <v>0.311</v>
      </c>
      <c r="F544" s="20">
        <v>0.109</v>
      </c>
      <c r="G544" s="21">
        <v>7.1146384850461702E-9</v>
      </c>
      <c r="H544" s="20" t="str">
        <f t="shared" si="8"/>
        <v>up</v>
      </c>
    </row>
    <row r="545" spans="1:8">
      <c r="A545" s="20" t="s">
        <v>2768</v>
      </c>
      <c r="B545" s="20" t="s">
        <v>2802</v>
      </c>
      <c r="C545" s="21">
        <v>6.6340484360343903E-13</v>
      </c>
      <c r="D545" s="20">
        <v>0.65234140682240005</v>
      </c>
      <c r="E545" s="20">
        <v>0.505</v>
      </c>
      <c r="F545" s="20">
        <v>0.27500000000000002</v>
      </c>
      <c r="G545" s="21">
        <v>1.27765138829586E-8</v>
      </c>
      <c r="H545" s="20" t="str">
        <f t="shared" si="8"/>
        <v>up</v>
      </c>
    </row>
    <row r="546" spans="1:8">
      <c r="A546" s="20" t="s">
        <v>2768</v>
      </c>
      <c r="B546" s="20" t="s">
        <v>2801</v>
      </c>
      <c r="C546" s="21">
        <v>1.49219893389799E-12</v>
      </c>
      <c r="D546" s="20">
        <v>0.426018623134576</v>
      </c>
      <c r="E546" s="20">
        <v>0.92600000000000005</v>
      </c>
      <c r="F546" s="20">
        <v>0.81100000000000005</v>
      </c>
      <c r="G546" s="21">
        <v>2.8738259267941402E-8</v>
      </c>
      <c r="H546" s="20" t="str">
        <f t="shared" si="8"/>
        <v>up</v>
      </c>
    </row>
    <row r="547" spans="1:8">
      <c r="A547" s="20" t="s">
        <v>2768</v>
      </c>
      <c r="B547" s="20" t="s">
        <v>2800</v>
      </c>
      <c r="C547" s="21">
        <v>1.67650868943496E-12</v>
      </c>
      <c r="D547" s="20">
        <v>0.38533039700316402</v>
      </c>
      <c r="E547" s="20">
        <v>0.3</v>
      </c>
      <c r="F547" s="20">
        <v>0.10199999999999999</v>
      </c>
      <c r="G547" s="21">
        <v>3.2287880849827897E-8</v>
      </c>
      <c r="H547" s="20" t="str">
        <f t="shared" si="8"/>
        <v>up</v>
      </c>
    </row>
    <row r="548" spans="1:8">
      <c r="A548" s="20" t="s">
        <v>2768</v>
      </c>
      <c r="B548" s="20" t="s">
        <v>2799</v>
      </c>
      <c r="C548" s="21">
        <v>1.9827538366974401E-12</v>
      </c>
      <c r="D548" s="20">
        <v>0.50407299899778601</v>
      </c>
      <c r="E548" s="20">
        <v>0.76300000000000001</v>
      </c>
      <c r="F548" s="20">
        <v>0.61299999999999999</v>
      </c>
      <c r="G548" s="21">
        <v>3.8185856140955999E-8</v>
      </c>
      <c r="H548" s="20" t="str">
        <f t="shared" si="8"/>
        <v>up</v>
      </c>
    </row>
    <row r="549" spans="1:8">
      <c r="A549" s="20" t="s">
        <v>2768</v>
      </c>
      <c r="B549" s="20" t="s">
        <v>2532</v>
      </c>
      <c r="C549" s="21">
        <v>3.7078117718063804E-12</v>
      </c>
      <c r="D549" s="20">
        <v>-0.52196403059643004</v>
      </c>
      <c r="E549" s="20">
        <v>0.88400000000000001</v>
      </c>
      <c r="F549" s="20">
        <v>0.93500000000000005</v>
      </c>
      <c r="G549" s="21">
        <v>7.1408746913219102E-8</v>
      </c>
      <c r="H549" s="20" t="str">
        <f t="shared" si="8"/>
        <v>down</v>
      </c>
    </row>
    <row r="550" spans="1:8">
      <c r="A550" s="20" t="s">
        <v>2768</v>
      </c>
      <c r="B550" s="20" t="s">
        <v>2798</v>
      </c>
      <c r="C550" s="21">
        <v>1.72139539882954E-11</v>
      </c>
      <c r="D550" s="20">
        <v>0.37179075468907002</v>
      </c>
      <c r="E550" s="20">
        <v>0.86299999999999999</v>
      </c>
      <c r="F550" s="20">
        <v>0.76400000000000001</v>
      </c>
      <c r="G550" s="21">
        <v>3.31523539860582E-7</v>
      </c>
      <c r="H550" s="20" t="str">
        <f t="shared" si="8"/>
        <v>up</v>
      </c>
    </row>
    <row r="551" spans="1:8">
      <c r="A551" s="20" t="s">
        <v>2768</v>
      </c>
      <c r="B551" s="20" t="s">
        <v>2797</v>
      </c>
      <c r="C551" s="21">
        <v>1.7150693996085601E-10</v>
      </c>
      <c r="D551" s="20">
        <v>0.30612362300556301</v>
      </c>
      <c r="E551" s="20">
        <v>0.97899999999999998</v>
      </c>
      <c r="F551" s="20">
        <v>0.89600000000000002</v>
      </c>
      <c r="G551" s="21">
        <v>3.3030521567061301E-6</v>
      </c>
      <c r="H551" s="20" t="str">
        <f t="shared" si="8"/>
        <v>up</v>
      </c>
    </row>
    <row r="552" spans="1:8">
      <c r="A552" s="20" t="s">
        <v>2768</v>
      </c>
      <c r="B552" s="20" t="s">
        <v>2796</v>
      </c>
      <c r="C552" s="21">
        <v>2.2144141708914401E-10</v>
      </c>
      <c r="D552" s="20">
        <v>0.36121802921111101</v>
      </c>
      <c r="E552" s="20">
        <v>0.32600000000000001</v>
      </c>
      <c r="F552" s="20">
        <v>0.13500000000000001</v>
      </c>
      <c r="G552" s="21">
        <v>4.26474025171982E-6</v>
      </c>
      <c r="H552" s="20" t="str">
        <f t="shared" si="8"/>
        <v>up</v>
      </c>
    </row>
    <row r="553" spans="1:8">
      <c r="A553" s="20" t="s">
        <v>2768</v>
      </c>
      <c r="B553" s="20" t="s">
        <v>2795</v>
      </c>
      <c r="C553" s="21">
        <v>2.8194983737590998E-10</v>
      </c>
      <c r="D553" s="20">
        <v>-0.40332281147239402</v>
      </c>
      <c r="E553" s="20">
        <v>0.8</v>
      </c>
      <c r="F553" s="20">
        <v>0.9</v>
      </c>
      <c r="G553" s="21">
        <v>5.4300719180226597E-6</v>
      </c>
      <c r="H553" s="20" t="str">
        <f t="shared" si="8"/>
        <v>down</v>
      </c>
    </row>
    <row r="554" spans="1:8">
      <c r="A554" s="20" t="s">
        <v>2768</v>
      </c>
      <c r="B554" s="20" t="s">
        <v>2483</v>
      </c>
      <c r="C554" s="21">
        <v>2.8865601125198999E-10</v>
      </c>
      <c r="D554" s="20">
        <v>-0.55214133334339099</v>
      </c>
      <c r="E554" s="20">
        <v>0.16300000000000001</v>
      </c>
      <c r="F554" s="20">
        <v>0.40400000000000003</v>
      </c>
      <c r="G554" s="21">
        <v>5.5592261207020802E-6</v>
      </c>
      <c r="H554" s="20" t="str">
        <f t="shared" si="8"/>
        <v>down</v>
      </c>
    </row>
    <row r="555" spans="1:8">
      <c r="A555" s="20" t="s">
        <v>2768</v>
      </c>
      <c r="B555" s="20" t="s">
        <v>2794</v>
      </c>
      <c r="C555" s="21">
        <v>9.5344327511961091E-10</v>
      </c>
      <c r="D555" s="20">
        <v>0.40486789834171799</v>
      </c>
      <c r="E555" s="20">
        <v>0.82099999999999995</v>
      </c>
      <c r="F555" s="20">
        <v>0.65800000000000003</v>
      </c>
      <c r="G555" s="21">
        <v>1.8362364035528601E-5</v>
      </c>
      <c r="H555" s="20" t="str">
        <f t="shared" si="8"/>
        <v>up</v>
      </c>
    </row>
    <row r="556" spans="1:8">
      <c r="A556" s="20" t="s">
        <v>2768</v>
      </c>
      <c r="B556" s="20" t="s">
        <v>2793</v>
      </c>
      <c r="C556" s="21">
        <v>1.6222099702940999E-9</v>
      </c>
      <c r="D556" s="20">
        <v>-0.58973633274220805</v>
      </c>
      <c r="E556" s="20">
        <v>7.3999999999999996E-2</v>
      </c>
      <c r="F556" s="20">
        <v>0.28299999999999997</v>
      </c>
      <c r="G556" s="21">
        <v>3.1242141817894E-5</v>
      </c>
      <c r="H556" s="20" t="str">
        <f t="shared" si="8"/>
        <v>down</v>
      </c>
    </row>
    <row r="557" spans="1:8">
      <c r="A557" s="20" t="s">
        <v>2768</v>
      </c>
      <c r="B557" s="20" t="s">
        <v>2792</v>
      </c>
      <c r="C557" s="21">
        <v>3.1370415824759499E-9</v>
      </c>
      <c r="D557" s="20">
        <v>0.46539605649951099</v>
      </c>
      <c r="E557" s="20">
        <v>0.46800000000000003</v>
      </c>
      <c r="F557" s="20">
        <v>0.26400000000000001</v>
      </c>
      <c r="G557" s="21">
        <v>6.0416283836904303E-5</v>
      </c>
      <c r="H557" s="20" t="str">
        <f t="shared" si="8"/>
        <v>up</v>
      </c>
    </row>
    <row r="558" spans="1:8">
      <c r="A558" s="20" t="s">
        <v>2768</v>
      </c>
      <c r="B558" s="20" t="s">
        <v>2675</v>
      </c>
      <c r="C558" s="21">
        <v>4.3597243262124003E-9</v>
      </c>
      <c r="D558" s="20">
        <v>-0.55937338710028695</v>
      </c>
      <c r="E558" s="20">
        <v>0.4</v>
      </c>
      <c r="F558" s="20">
        <v>0.58499999999999996</v>
      </c>
      <c r="G558" s="21">
        <v>8.3963930798524705E-5</v>
      </c>
      <c r="H558" s="20" t="str">
        <f t="shared" si="8"/>
        <v>down</v>
      </c>
    </row>
    <row r="559" spans="1:8">
      <c r="A559" s="20" t="s">
        <v>2768</v>
      </c>
      <c r="B559" s="20" t="s">
        <v>2791</v>
      </c>
      <c r="C559" s="21">
        <v>9.7577031549277805E-9</v>
      </c>
      <c r="D559" s="20">
        <v>0.39267621699273197</v>
      </c>
      <c r="E559" s="20">
        <v>0.46300000000000002</v>
      </c>
      <c r="F559" s="20">
        <v>0.26800000000000002</v>
      </c>
      <c r="G559" s="20">
        <v>1.8792360506075399E-4</v>
      </c>
      <c r="H559" s="20" t="str">
        <f t="shared" si="8"/>
        <v>up</v>
      </c>
    </row>
    <row r="560" spans="1:8">
      <c r="A560" s="20" t="s">
        <v>2768</v>
      </c>
      <c r="B560" s="20" t="s">
        <v>2790</v>
      </c>
      <c r="C560" s="21">
        <v>1.27267411003994E-8</v>
      </c>
      <c r="D560" s="20">
        <v>0.39543804250105902</v>
      </c>
      <c r="E560" s="20">
        <v>0.495</v>
      </c>
      <c r="F560" s="20">
        <v>0.29799999999999999</v>
      </c>
      <c r="G560" s="20">
        <v>2.4510430685259097E-4</v>
      </c>
      <c r="H560" s="20" t="str">
        <f t="shared" si="8"/>
        <v>up</v>
      </c>
    </row>
    <row r="561" spans="1:8">
      <c r="A561" s="20" t="s">
        <v>2768</v>
      </c>
      <c r="B561" s="20" t="s">
        <v>1686</v>
      </c>
      <c r="C561" s="21">
        <v>1.31340028410564E-8</v>
      </c>
      <c r="D561" s="20">
        <v>-0.51930639024219305</v>
      </c>
      <c r="E561" s="20">
        <v>0.7</v>
      </c>
      <c r="F561" s="20">
        <v>0.81799999999999995</v>
      </c>
      <c r="G561" s="20">
        <v>2.5294776071590601E-4</v>
      </c>
      <c r="H561" s="20" t="str">
        <f t="shared" si="8"/>
        <v>down</v>
      </c>
    </row>
    <row r="562" spans="1:8">
      <c r="A562" s="20" t="s">
        <v>2768</v>
      </c>
      <c r="B562" s="20" t="s">
        <v>2469</v>
      </c>
      <c r="C562" s="21">
        <v>1.3430159474911499E-8</v>
      </c>
      <c r="D562" s="20">
        <v>0.425723199391916</v>
      </c>
      <c r="E562" s="20">
        <v>0.56799999999999995</v>
      </c>
      <c r="F562" s="20">
        <v>0.38300000000000001</v>
      </c>
      <c r="G562" s="20">
        <v>2.5865144132732E-4</v>
      </c>
      <c r="H562" s="20" t="str">
        <f t="shared" si="8"/>
        <v>up</v>
      </c>
    </row>
    <row r="563" spans="1:8">
      <c r="A563" s="20" t="s">
        <v>2768</v>
      </c>
      <c r="B563" s="20" t="s">
        <v>2789</v>
      </c>
      <c r="C563" s="21">
        <v>1.3654133862997901E-8</v>
      </c>
      <c r="D563" s="20">
        <v>-0.53010933674650595</v>
      </c>
      <c r="E563" s="20">
        <v>0.11600000000000001</v>
      </c>
      <c r="F563" s="20">
        <v>0.318</v>
      </c>
      <c r="G563" s="20">
        <v>2.6296496406747703E-4</v>
      </c>
      <c r="H563" s="20" t="str">
        <f t="shared" si="8"/>
        <v>down</v>
      </c>
    </row>
    <row r="564" spans="1:8">
      <c r="A564" s="20" t="s">
        <v>2768</v>
      </c>
      <c r="B564" s="20" t="s">
        <v>2788</v>
      </c>
      <c r="C564" s="21">
        <v>1.77484659273708E-8</v>
      </c>
      <c r="D564" s="20">
        <v>-0.39131963204050402</v>
      </c>
      <c r="E564" s="20">
        <v>0.19500000000000001</v>
      </c>
      <c r="F564" s="20">
        <v>0.42699999999999999</v>
      </c>
      <c r="G564" s="20">
        <v>3.4181770529523499E-4</v>
      </c>
      <c r="H564" s="20" t="str">
        <f t="shared" si="8"/>
        <v>down</v>
      </c>
    </row>
    <row r="565" spans="1:8">
      <c r="A565" s="20" t="s">
        <v>2768</v>
      </c>
      <c r="B565" s="20" t="s">
        <v>2694</v>
      </c>
      <c r="C565" s="21">
        <v>3.4367052300946997E-8</v>
      </c>
      <c r="D565" s="20">
        <v>-0.290988694026106</v>
      </c>
      <c r="E565" s="20">
        <v>0.84699999999999998</v>
      </c>
      <c r="F565" s="20">
        <v>0.91</v>
      </c>
      <c r="G565" s="20">
        <v>6.6187506026393905E-4</v>
      </c>
      <c r="H565" s="20" t="str">
        <f t="shared" si="8"/>
        <v>down</v>
      </c>
    </row>
    <row r="566" spans="1:8">
      <c r="A566" s="20" t="s">
        <v>2768</v>
      </c>
      <c r="B566" s="20" t="s">
        <v>2712</v>
      </c>
      <c r="C566" s="21">
        <v>5.3300321196561202E-8</v>
      </c>
      <c r="D566" s="20">
        <v>0.36322036224556498</v>
      </c>
      <c r="E566" s="20">
        <v>0.81100000000000005</v>
      </c>
      <c r="F566" s="20">
        <v>0.66400000000000003</v>
      </c>
      <c r="G566" s="20">
        <v>1.02651088592457E-3</v>
      </c>
      <c r="H566" s="20" t="str">
        <f t="shared" si="8"/>
        <v>up</v>
      </c>
    </row>
    <row r="567" spans="1:8">
      <c r="A567" s="20" t="s">
        <v>2768</v>
      </c>
      <c r="B567" s="20" t="s">
        <v>2787</v>
      </c>
      <c r="C567" s="21">
        <v>5.5489999216518998E-8</v>
      </c>
      <c r="D567" s="20">
        <v>0.44299560878021799</v>
      </c>
      <c r="E567" s="20">
        <v>0.72099999999999997</v>
      </c>
      <c r="F567" s="20">
        <v>0.60599999999999998</v>
      </c>
      <c r="G567" s="20">
        <v>1.06868189491094E-3</v>
      </c>
      <c r="H567" s="20" t="str">
        <f t="shared" si="8"/>
        <v>up</v>
      </c>
    </row>
    <row r="568" spans="1:8">
      <c r="A568" s="20" t="s">
        <v>2768</v>
      </c>
      <c r="B568" s="20" t="s">
        <v>2786</v>
      </c>
      <c r="C568" s="21">
        <v>6.3346074218195906E-8</v>
      </c>
      <c r="D568" s="20">
        <v>0.34556003357821302</v>
      </c>
      <c r="E568" s="20">
        <v>0.442</v>
      </c>
      <c r="F568" s="20">
        <v>0.252</v>
      </c>
      <c r="G568" s="20">
        <v>1.2199820433682401E-3</v>
      </c>
      <c r="H568" s="20" t="str">
        <f t="shared" si="8"/>
        <v>up</v>
      </c>
    </row>
    <row r="569" spans="1:8">
      <c r="A569" s="20" t="s">
        <v>2768</v>
      </c>
      <c r="B569" s="20" t="s">
        <v>1880</v>
      </c>
      <c r="C569" s="21">
        <v>8.2814115542148596E-8</v>
      </c>
      <c r="D569" s="20">
        <v>-0.58202260511133097</v>
      </c>
      <c r="E569" s="20">
        <v>0.17399999999999999</v>
      </c>
      <c r="F569" s="20">
        <v>0.36499999999999999</v>
      </c>
      <c r="G569" s="20">
        <v>1.59491705122624E-3</v>
      </c>
      <c r="H569" s="20" t="str">
        <f t="shared" si="8"/>
        <v>down</v>
      </c>
    </row>
    <row r="570" spans="1:8">
      <c r="A570" s="20" t="s">
        <v>2768</v>
      </c>
      <c r="B570" s="20" t="s">
        <v>2605</v>
      </c>
      <c r="C570" s="21">
        <v>8.6504760035045402E-8</v>
      </c>
      <c r="D570" s="20">
        <v>0.43251801498977099</v>
      </c>
      <c r="E570" s="20">
        <v>0.316</v>
      </c>
      <c r="F570" s="20">
        <v>0.154</v>
      </c>
      <c r="G570" s="20">
        <v>1.66599517351494E-3</v>
      </c>
      <c r="H570" s="20" t="str">
        <f t="shared" si="8"/>
        <v>up</v>
      </c>
    </row>
    <row r="571" spans="1:8">
      <c r="A571" s="20" t="s">
        <v>2768</v>
      </c>
      <c r="B571" s="20" t="s">
        <v>2785</v>
      </c>
      <c r="C571" s="21">
        <v>1.4442692861928001E-7</v>
      </c>
      <c r="D571" s="20">
        <v>-0.50521793794650904</v>
      </c>
      <c r="E571" s="20">
        <v>0.253</v>
      </c>
      <c r="F571" s="20">
        <v>0.44900000000000001</v>
      </c>
      <c r="G571" s="20">
        <v>2.78151821827871E-3</v>
      </c>
      <c r="H571" s="20" t="str">
        <f t="shared" si="8"/>
        <v>down</v>
      </c>
    </row>
    <row r="572" spans="1:8">
      <c r="A572" s="20" t="s">
        <v>2768</v>
      </c>
      <c r="B572" s="20" t="s">
        <v>2784</v>
      </c>
      <c r="C572" s="21">
        <v>1.99837704310212E-7</v>
      </c>
      <c r="D572" s="20">
        <v>0.43328899477271898</v>
      </c>
      <c r="E572" s="20">
        <v>0.46300000000000002</v>
      </c>
      <c r="F572" s="20">
        <v>0.28799999999999998</v>
      </c>
      <c r="G572" s="20">
        <v>3.84867434731037E-3</v>
      </c>
      <c r="H572" s="20" t="str">
        <f t="shared" si="8"/>
        <v>up</v>
      </c>
    </row>
    <row r="573" spans="1:8">
      <c r="A573" s="20" t="s">
        <v>2768</v>
      </c>
      <c r="B573" s="20" t="s">
        <v>2783</v>
      </c>
      <c r="C573" s="21">
        <v>2.0489546754037701E-7</v>
      </c>
      <c r="D573" s="20">
        <v>-0.39922181813684798</v>
      </c>
      <c r="E573" s="20">
        <v>0.35299999999999998</v>
      </c>
      <c r="F573" s="20">
        <v>0.53900000000000003</v>
      </c>
      <c r="G573" s="20">
        <v>3.9460818093601099E-3</v>
      </c>
      <c r="H573" s="20" t="str">
        <f t="shared" si="8"/>
        <v>down</v>
      </c>
    </row>
    <row r="574" spans="1:8">
      <c r="A574" s="20" t="s">
        <v>2768</v>
      </c>
      <c r="B574" s="20" t="s">
        <v>2782</v>
      </c>
      <c r="C574" s="21">
        <v>2.3682116302337899E-7</v>
      </c>
      <c r="D574" s="20">
        <v>-0.43146796459197301</v>
      </c>
      <c r="E574" s="20">
        <v>0.4</v>
      </c>
      <c r="F574" s="20">
        <v>0.55400000000000005</v>
      </c>
      <c r="G574" s="20">
        <v>4.5609387786672501E-3</v>
      </c>
      <c r="H574" s="20" t="str">
        <f t="shared" si="8"/>
        <v>down</v>
      </c>
    </row>
    <row r="575" spans="1:8">
      <c r="A575" s="20" t="s">
        <v>2768</v>
      </c>
      <c r="B575" s="20" t="s">
        <v>1767</v>
      </c>
      <c r="C575" s="21">
        <v>2.4241304757147402E-7</v>
      </c>
      <c r="D575" s="20">
        <v>0.28616981303978001</v>
      </c>
      <c r="E575" s="20">
        <v>0.85799999999999998</v>
      </c>
      <c r="F575" s="20">
        <v>0.753</v>
      </c>
      <c r="G575" s="20">
        <v>4.6686328831790098E-3</v>
      </c>
      <c r="H575" s="20" t="str">
        <f t="shared" si="8"/>
        <v>up</v>
      </c>
    </row>
    <row r="576" spans="1:8">
      <c r="A576" s="20" t="s">
        <v>2768</v>
      </c>
      <c r="B576" s="20" t="s">
        <v>2781</v>
      </c>
      <c r="C576" s="21">
        <v>2.6041725451057499E-7</v>
      </c>
      <c r="D576" s="20">
        <v>-0.65847680543132503</v>
      </c>
      <c r="E576" s="20">
        <v>0.13700000000000001</v>
      </c>
      <c r="F576" s="20">
        <v>0.31</v>
      </c>
      <c r="G576" s="20">
        <v>5.0153759046191702E-3</v>
      </c>
      <c r="H576" s="20" t="str">
        <f t="shared" si="8"/>
        <v>down</v>
      </c>
    </row>
    <row r="577" spans="1:8">
      <c r="A577" s="20" t="s">
        <v>2768</v>
      </c>
      <c r="B577" s="20" t="s">
        <v>2780</v>
      </c>
      <c r="C577" s="21">
        <v>2.6278548198416197E-7</v>
      </c>
      <c r="D577" s="20">
        <v>0.27178015907902298</v>
      </c>
      <c r="E577" s="20">
        <v>0.86299999999999999</v>
      </c>
      <c r="F577" s="20">
        <v>0.79200000000000004</v>
      </c>
      <c r="G577" s="20">
        <v>5.0609855975329802E-3</v>
      </c>
      <c r="H577" s="20" t="str">
        <f t="shared" si="8"/>
        <v>up</v>
      </c>
    </row>
    <row r="578" spans="1:8">
      <c r="A578" s="20" t="s">
        <v>2768</v>
      </c>
      <c r="B578" s="20" t="s">
        <v>2779</v>
      </c>
      <c r="C578" s="21">
        <v>4.0033465315655199E-7</v>
      </c>
      <c r="D578" s="20">
        <v>0.41303539880118401</v>
      </c>
      <c r="E578" s="20">
        <v>0.34200000000000003</v>
      </c>
      <c r="F578" s="20">
        <v>0.187</v>
      </c>
      <c r="G578" s="20">
        <v>7.7100450851420397E-3</v>
      </c>
      <c r="H578" s="20" t="str">
        <f t="shared" si="8"/>
        <v>up</v>
      </c>
    </row>
    <row r="579" spans="1:8">
      <c r="A579" s="20" t="s">
        <v>2768</v>
      </c>
      <c r="B579" s="20" t="s">
        <v>2778</v>
      </c>
      <c r="C579" s="21">
        <v>5.7263281502108398E-7</v>
      </c>
      <c r="D579" s="20">
        <v>0.364505041370706</v>
      </c>
      <c r="E579" s="20">
        <v>0.70499999999999996</v>
      </c>
      <c r="F579" s="20">
        <v>0.54200000000000004</v>
      </c>
      <c r="G579" s="20">
        <v>1.1028335384491101E-2</v>
      </c>
      <c r="H579" s="20" t="str">
        <f t="shared" si="8"/>
        <v>up</v>
      </c>
    </row>
    <row r="580" spans="1:8">
      <c r="A580" s="20" t="s">
        <v>2768</v>
      </c>
      <c r="B580" s="20" t="s">
        <v>2777</v>
      </c>
      <c r="C580" s="21">
        <v>7.3565719679350402E-7</v>
      </c>
      <c r="D580" s="20">
        <v>-0.59752002809611104</v>
      </c>
      <c r="E580" s="20">
        <v>0.184</v>
      </c>
      <c r="F580" s="20">
        <v>0.34899999999999998</v>
      </c>
      <c r="G580" s="20">
        <v>1.41680219530461E-2</v>
      </c>
      <c r="H580" s="20" t="str">
        <f t="shared" si="8"/>
        <v>down</v>
      </c>
    </row>
    <row r="581" spans="1:8">
      <c r="A581" s="20" t="s">
        <v>2768</v>
      </c>
      <c r="B581" s="20" t="s">
        <v>2776</v>
      </c>
      <c r="C581" s="21">
        <v>8.24257706555812E-7</v>
      </c>
      <c r="D581" s="20">
        <v>-0.46144166198480402</v>
      </c>
      <c r="E581" s="20">
        <v>0.221</v>
      </c>
      <c r="F581" s="20">
        <v>0.40799999999999997</v>
      </c>
      <c r="G581" s="20">
        <v>1.5874379170558402E-2</v>
      </c>
      <c r="H581" s="20" t="str">
        <f t="shared" ref="H581:H591" si="9">IF(D581&gt;0, "up", "down")</f>
        <v>down</v>
      </c>
    </row>
    <row r="582" spans="1:8">
      <c r="A582" s="20" t="s">
        <v>2768</v>
      </c>
      <c r="B582" s="20" t="s">
        <v>2453</v>
      </c>
      <c r="C582" s="21">
        <v>9.1247045951358598E-7</v>
      </c>
      <c r="D582" s="20">
        <v>-0.44211141784271202</v>
      </c>
      <c r="E582" s="20">
        <v>0.216</v>
      </c>
      <c r="F582" s="20">
        <v>0.39500000000000002</v>
      </c>
      <c r="G582" s="20">
        <v>1.7573268579772199E-2</v>
      </c>
      <c r="H582" s="20" t="str">
        <f t="shared" si="9"/>
        <v>down</v>
      </c>
    </row>
    <row r="583" spans="1:8">
      <c r="A583" s="20" t="s">
        <v>2768</v>
      </c>
      <c r="B583" s="20" t="s">
        <v>2775</v>
      </c>
      <c r="C583" s="21">
        <v>1.2355656458484499E-6</v>
      </c>
      <c r="D583" s="20">
        <v>0.31858762315495898</v>
      </c>
      <c r="E583" s="20">
        <v>0.80500000000000005</v>
      </c>
      <c r="F583" s="20">
        <v>0.70399999999999996</v>
      </c>
      <c r="G583" s="20">
        <v>2.3795758773395199E-2</v>
      </c>
      <c r="H583" s="20" t="str">
        <f t="shared" si="9"/>
        <v>up</v>
      </c>
    </row>
    <row r="584" spans="1:8">
      <c r="A584" s="20" t="s">
        <v>2768</v>
      </c>
      <c r="B584" s="20" t="s">
        <v>2774</v>
      </c>
      <c r="C584" s="21">
        <v>1.29998039829824E-6</v>
      </c>
      <c r="D584" s="20">
        <v>0.26719975903656801</v>
      </c>
      <c r="E584" s="20">
        <v>0.88400000000000001</v>
      </c>
      <c r="F584" s="20">
        <v>0.78700000000000003</v>
      </c>
      <c r="G584" s="20">
        <v>2.50363224908259E-2</v>
      </c>
      <c r="H584" s="20" t="str">
        <f t="shared" si="9"/>
        <v>up</v>
      </c>
    </row>
    <row r="585" spans="1:8">
      <c r="A585" s="20" t="s">
        <v>2768</v>
      </c>
      <c r="B585" s="20" t="s">
        <v>2773</v>
      </c>
      <c r="C585" s="21">
        <v>1.3130569314673899E-6</v>
      </c>
      <c r="D585" s="20">
        <v>0.46030608902551001</v>
      </c>
      <c r="E585" s="20">
        <v>0.45300000000000001</v>
      </c>
      <c r="F585" s="20">
        <v>0.29799999999999999</v>
      </c>
      <c r="G585" s="20">
        <v>2.5288163443130399E-2</v>
      </c>
      <c r="H585" s="20" t="str">
        <f t="shared" si="9"/>
        <v>up</v>
      </c>
    </row>
    <row r="586" spans="1:8">
      <c r="A586" s="20" t="s">
        <v>2768</v>
      </c>
      <c r="B586" s="20" t="s">
        <v>2772</v>
      </c>
      <c r="C586" s="21">
        <v>1.3322145500112401E-6</v>
      </c>
      <c r="D586" s="20">
        <v>0.289001597214881</v>
      </c>
      <c r="E586" s="20">
        <v>0.81100000000000005</v>
      </c>
      <c r="F586" s="20">
        <v>0.69899999999999995</v>
      </c>
      <c r="G586" s="20">
        <v>2.5657120018666501E-2</v>
      </c>
      <c r="H586" s="20" t="str">
        <f t="shared" si="9"/>
        <v>up</v>
      </c>
    </row>
    <row r="587" spans="1:8">
      <c r="A587" s="20" t="s">
        <v>2768</v>
      </c>
      <c r="B587" s="20" t="s">
        <v>2030</v>
      </c>
      <c r="C587" s="21">
        <v>1.7478249501628299E-6</v>
      </c>
      <c r="D587" s="20">
        <v>-0.463119453334706</v>
      </c>
      <c r="E587" s="20">
        <v>0.23200000000000001</v>
      </c>
      <c r="F587" s="20">
        <v>0.39600000000000002</v>
      </c>
      <c r="G587" s="20">
        <v>3.3661360715186002E-2</v>
      </c>
      <c r="H587" s="20" t="str">
        <f t="shared" si="9"/>
        <v>down</v>
      </c>
    </row>
    <row r="588" spans="1:8">
      <c r="A588" s="20" t="s">
        <v>2768</v>
      </c>
      <c r="B588" s="20" t="s">
        <v>2771</v>
      </c>
      <c r="C588" s="21">
        <v>1.7837095730318199E-6</v>
      </c>
      <c r="D588" s="20">
        <v>0.40049077168673197</v>
      </c>
      <c r="E588" s="20">
        <v>0.437</v>
      </c>
      <c r="F588" s="20">
        <v>0.27600000000000002</v>
      </c>
      <c r="G588" s="20">
        <v>3.4352462667019898E-2</v>
      </c>
      <c r="H588" s="20" t="str">
        <f t="shared" si="9"/>
        <v>up</v>
      </c>
    </row>
    <row r="589" spans="1:8">
      <c r="A589" s="20" t="s">
        <v>2768</v>
      </c>
      <c r="B589" s="20" t="s">
        <v>2770</v>
      </c>
      <c r="C589" s="21">
        <v>1.9167763258856699E-6</v>
      </c>
      <c r="D589" s="20">
        <v>-0.25323978531221197</v>
      </c>
      <c r="E589" s="20">
        <v>0.77400000000000002</v>
      </c>
      <c r="F589" s="20">
        <v>0.86699999999999999</v>
      </c>
      <c r="G589" s="20">
        <v>3.6915195260232098E-2</v>
      </c>
      <c r="H589" s="20" t="str">
        <f t="shared" si="9"/>
        <v>down</v>
      </c>
    </row>
    <row r="590" spans="1:8">
      <c r="A590" s="20" t="s">
        <v>2768</v>
      </c>
      <c r="B590" s="20" t="s">
        <v>2769</v>
      </c>
      <c r="C590" s="21">
        <v>2.1656570144651998E-6</v>
      </c>
      <c r="D590" s="20">
        <v>-0.45044106058529898</v>
      </c>
      <c r="E590" s="20">
        <v>0.14699999999999999</v>
      </c>
      <c r="F590" s="20">
        <v>0.30599999999999999</v>
      </c>
      <c r="G590" s="20">
        <v>4.1708388441585198E-2</v>
      </c>
      <c r="H590" s="20" t="str">
        <f t="shared" si="9"/>
        <v>down</v>
      </c>
    </row>
    <row r="591" spans="1:8">
      <c r="A591" s="20" t="s">
        <v>2768</v>
      </c>
      <c r="B591" s="20" t="s">
        <v>2767</v>
      </c>
      <c r="C591" s="21">
        <v>2.4264271414734201E-6</v>
      </c>
      <c r="D591" s="20">
        <v>-0.293666268555687</v>
      </c>
      <c r="E591" s="20">
        <v>0.7</v>
      </c>
      <c r="F591" s="20">
        <v>0.82299999999999995</v>
      </c>
      <c r="G591" s="20">
        <v>4.6730560317636498E-2</v>
      </c>
      <c r="H591" s="20" t="str">
        <f t="shared" si="9"/>
        <v>down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647DB-BE5A-E649-BD1A-3BCCAE1AA85F}">
  <dimension ref="A1:L411"/>
  <sheetViews>
    <sheetView tabSelected="1" zoomScale="85" zoomScaleNormal="85" workbookViewId="0">
      <selection activeCell="C35" sqref="C35"/>
    </sheetView>
  </sheetViews>
  <sheetFormatPr baseColWidth="10" defaultColWidth="11.42578125" defaultRowHeight="16"/>
  <cols>
    <col min="1" max="1" width="11.42578125" style="6"/>
    <col min="2" max="2" width="17.42578125" style="6" bestFit="1" customWidth="1"/>
    <col min="3" max="3" width="54.42578125" style="6" bestFit="1" customWidth="1"/>
    <col min="4" max="16384" width="11.42578125" style="6"/>
  </cols>
  <sheetData>
    <row r="1" spans="1:12" ht="18">
      <c r="A1" s="41" t="s">
        <v>3430</v>
      </c>
      <c r="B1" s="41"/>
      <c r="C1" s="41"/>
      <c r="D1" s="41"/>
      <c r="E1" s="41"/>
      <c r="F1" s="41"/>
    </row>
    <row r="2" spans="1:12" ht="17" thickBot="1">
      <c r="A2" s="14"/>
      <c r="B2" s="36"/>
      <c r="C2" s="36"/>
      <c r="D2" s="14"/>
    </row>
    <row r="3" spans="1:12">
      <c r="A3" s="14"/>
      <c r="B3" s="39" t="s">
        <v>2434</v>
      </c>
      <c r="C3" s="38" t="s">
        <v>3424</v>
      </c>
      <c r="D3" s="14"/>
    </row>
    <row r="4" spans="1:12">
      <c r="A4" s="14"/>
      <c r="B4" s="20" t="s">
        <v>869</v>
      </c>
      <c r="C4" s="14" t="s">
        <v>3423</v>
      </c>
      <c r="D4" s="14"/>
      <c r="L4" s="6" t="s">
        <v>3422</v>
      </c>
    </row>
    <row r="5" spans="1:12">
      <c r="A5" s="14"/>
      <c r="B5" s="20" t="s">
        <v>690</v>
      </c>
      <c r="C5" s="14" t="s">
        <v>3421</v>
      </c>
      <c r="D5" s="14"/>
    </row>
    <row r="6" spans="1:12">
      <c r="A6" s="14"/>
      <c r="B6" s="20" t="s">
        <v>1517</v>
      </c>
      <c r="C6" s="14" t="s">
        <v>3420</v>
      </c>
      <c r="D6" s="14"/>
    </row>
    <row r="7" spans="1:12">
      <c r="A7" s="14"/>
      <c r="B7" s="20" t="s">
        <v>1145</v>
      </c>
      <c r="C7" s="14" t="s">
        <v>3419</v>
      </c>
      <c r="D7" s="14"/>
    </row>
    <row r="8" spans="1:12">
      <c r="A8" s="14"/>
      <c r="B8" s="20" t="s">
        <v>1536</v>
      </c>
      <c r="C8" s="14" t="s">
        <v>3418</v>
      </c>
      <c r="D8" s="14"/>
    </row>
    <row r="9" spans="1:12">
      <c r="A9" s="14"/>
      <c r="B9" s="20" t="s">
        <v>1246</v>
      </c>
      <c r="C9" s="14" t="s">
        <v>3417</v>
      </c>
      <c r="D9" s="14"/>
    </row>
    <row r="10" spans="1:12">
      <c r="A10" s="14"/>
      <c r="B10" s="20" t="s">
        <v>489</v>
      </c>
      <c r="C10" s="14" t="s">
        <v>3416</v>
      </c>
      <c r="D10" s="14"/>
    </row>
    <row r="11" spans="1:12">
      <c r="A11" s="14"/>
      <c r="B11" s="20" t="s">
        <v>1422</v>
      </c>
      <c r="C11" s="14" t="s">
        <v>1448</v>
      </c>
      <c r="D11" s="14"/>
    </row>
    <row r="12" spans="1:12">
      <c r="A12" s="14"/>
      <c r="B12" s="20" t="s">
        <v>815</v>
      </c>
      <c r="C12" s="14" t="s">
        <v>3415</v>
      </c>
      <c r="D12" s="14"/>
    </row>
    <row r="13" spans="1:12">
      <c r="A13" s="14"/>
      <c r="B13" s="20" t="s">
        <v>182</v>
      </c>
      <c r="C13" s="14" t="s">
        <v>3414</v>
      </c>
      <c r="D13" s="14"/>
    </row>
    <row r="14" spans="1:12">
      <c r="A14" s="14"/>
      <c r="B14" s="20" t="s">
        <v>271</v>
      </c>
      <c r="C14" s="14" t="s">
        <v>3413</v>
      </c>
      <c r="D14" s="14"/>
    </row>
    <row r="15" spans="1:12">
      <c r="A15" s="14"/>
      <c r="B15" s="20" t="s">
        <v>1291</v>
      </c>
      <c r="C15" s="14" t="s">
        <v>3412</v>
      </c>
      <c r="D15" s="14"/>
    </row>
    <row r="16" spans="1:12">
      <c r="A16" s="14"/>
      <c r="B16" s="20" t="s">
        <v>308</v>
      </c>
      <c r="C16" s="14" t="s">
        <v>3411</v>
      </c>
      <c r="D16" s="14"/>
    </row>
    <row r="17" spans="1:4">
      <c r="A17" s="14"/>
      <c r="B17" s="20" t="s">
        <v>1484</v>
      </c>
      <c r="C17" s="14" t="s">
        <v>3410</v>
      </c>
      <c r="D17" s="14"/>
    </row>
    <row r="18" spans="1:4">
      <c r="A18" s="14"/>
      <c r="B18" s="20" t="s">
        <v>287</v>
      </c>
      <c r="C18" s="14" t="s">
        <v>3409</v>
      </c>
      <c r="D18" s="14"/>
    </row>
    <row r="19" spans="1:4">
      <c r="A19" s="14"/>
      <c r="B19" s="20" t="s">
        <v>574</v>
      </c>
      <c r="C19" s="14" t="s">
        <v>3408</v>
      </c>
      <c r="D19" s="14"/>
    </row>
    <row r="20" spans="1:4">
      <c r="A20" s="14"/>
      <c r="B20" s="20" t="s">
        <v>986</v>
      </c>
      <c r="C20" s="14" t="s">
        <v>3407</v>
      </c>
      <c r="D20" s="14"/>
    </row>
    <row r="21" spans="1:4">
      <c r="A21" s="14"/>
      <c r="B21" s="20" t="s">
        <v>1303</v>
      </c>
      <c r="C21" s="14" t="s">
        <v>3406</v>
      </c>
      <c r="D21" s="14"/>
    </row>
    <row r="22" spans="1:4">
      <c r="A22" s="14"/>
      <c r="B22" s="20" t="s">
        <v>1358</v>
      </c>
      <c r="C22" s="14" t="s">
        <v>3405</v>
      </c>
      <c r="D22" s="14"/>
    </row>
    <row r="23" spans="1:4">
      <c r="A23" s="14"/>
      <c r="B23" s="20" t="s">
        <v>455</v>
      </c>
      <c r="C23" s="14" t="s">
        <v>3404</v>
      </c>
      <c r="D23" s="14"/>
    </row>
    <row r="24" spans="1:4">
      <c r="A24" s="14"/>
      <c r="B24" s="20" t="s">
        <v>742</v>
      </c>
      <c r="C24" s="14" t="s">
        <v>3403</v>
      </c>
      <c r="D24" s="14"/>
    </row>
    <row r="25" spans="1:4">
      <c r="A25" s="14"/>
      <c r="B25" s="20" t="s">
        <v>291</v>
      </c>
      <c r="C25" s="14" t="s">
        <v>295</v>
      </c>
      <c r="D25" s="14"/>
    </row>
    <row r="26" spans="1:4">
      <c r="A26" s="14"/>
      <c r="B26" s="20" t="s">
        <v>884</v>
      </c>
      <c r="C26" s="14" t="s">
        <v>3402</v>
      </c>
      <c r="D26" s="14"/>
    </row>
    <row r="27" spans="1:4">
      <c r="A27" s="14"/>
      <c r="B27" s="20" t="s">
        <v>1561</v>
      </c>
      <c r="C27" s="14" t="s">
        <v>1548</v>
      </c>
      <c r="D27" s="14"/>
    </row>
    <row r="28" spans="1:4">
      <c r="A28" s="14"/>
      <c r="B28" s="20" t="s">
        <v>1234</v>
      </c>
      <c r="C28" s="14" t="s">
        <v>3401</v>
      </c>
      <c r="D28" s="14"/>
    </row>
    <row r="29" spans="1:4">
      <c r="A29" s="14"/>
      <c r="B29" s="20" t="s">
        <v>1407</v>
      </c>
      <c r="C29" s="14" t="s">
        <v>3400</v>
      </c>
      <c r="D29" s="14"/>
    </row>
    <row r="30" spans="1:4">
      <c r="A30" s="14"/>
      <c r="B30" s="20" t="s">
        <v>577</v>
      </c>
      <c r="C30" s="14" t="s">
        <v>3399</v>
      </c>
      <c r="D30" s="14"/>
    </row>
    <row r="31" spans="1:4">
      <c r="A31" s="14"/>
      <c r="B31" s="20" t="s">
        <v>1316</v>
      </c>
      <c r="C31" s="14" t="s">
        <v>1312</v>
      </c>
      <c r="D31" s="14"/>
    </row>
    <row r="32" spans="1:4">
      <c r="A32" s="14"/>
      <c r="B32" s="20" t="s">
        <v>28</v>
      </c>
      <c r="C32" s="14" t="s">
        <v>3398</v>
      </c>
      <c r="D32" s="14"/>
    </row>
    <row r="33" spans="1:4">
      <c r="A33" s="14"/>
      <c r="B33" s="20" t="s">
        <v>963</v>
      </c>
      <c r="C33" s="14" t="s">
        <v>3397</v>
      </c>
      <c r="D33" s="14"/>
    </row>
    <row r="34" spans="1:4">
      <c r="A34" s="14"/>
      <c r="B34" s="20" t="s">
        <v>1272</v>
      </c>
      <c r="C34" s="14" t="s">
        <v>3396</v>
      </c>
      <c r="D34" s="14"/>
    </row>
    <row r="35" spans="1:4">
      <c r="A35" s="14"/>
      <c r="B35" s="20" t="s">
        <v>125</v>
      </c>
      <c r="C35" s="14" t="s">
        <v>3345</v>
      </c>
      <c r="D35" s="14"/>
    </row>
    <row r="36" spans="1:4">
      <c r="A36" s="14"/>
      <c r="B36" s="20" t="s">
        <v>906</v>
      </c>
      <c r="C36" s="14" t="s">
        <v>3395</v>
      </c>
      <c r="D36" s="14"/>
    </row>
    <row r="37" spans="1:4">
      <c r="A37" s="14"/>
      <c r="B37" s="20" t="s">
        <v>839</v>
      </c>
      <c r="C37" s="14" t="s">
        <v>3394</v>
      </c>
      <c r="D37" s="14"/>
    </row>
    <row r="38" spans="1:4">
      <c r="A38" s="14"/>
      <c r="B38" s="20" t="s">
        <v>1441</v>
      </c>
      <c r="C38" s="14" t="s">
        <v>3393</v>
      </c>
      <c r="D38" s="14"/>
    </row>
    <row r="39" spans="1:4">
      <c r="A39" s="14"/>
      <c r="B39" s="20" t="s">
        <v>660</v>
      </c>
      <c r="C39" s="14" t="s">
        <v>3392</v>
      </c>
      <c r="D39" s="14"/>
    </row>
    <row r="40" spans="1:4">
      <c r="A40" s="14"/>
      <c r="B40" s="20" t="s">
        <v>1603</v>
      </c>
      <c r="C40" s="14" t="s">
        <v>1599</v>
      </c>
      <c r="D40" s="14"/>
    </row>
    <row r="41" spans="1:4">
      <c r="A41" s="14"/>
      <c r="B41" s="20" t="s">
        <v>114</v>
      </c>
      <c r="C41" s="14" t="s">
        <v>3391</v>
      </c>
      <c r="D41" s="14"/>
    </row>
    <row r="42" spans="1:4">
      <c r="A42" s="14"/>
      <c r="B42" s="20" t="s">
        <v>360</v>
      </c>
      <c r="C42" s="14" t="s">
        <v>3390</v>
      </c>
      <c r="D42" s="14"/>
    </row>
    <row r="43" spans="1:4">
      <c r="A43" s="14"/>
      <c r="B43" s="20" t="s">
        <v>368</v>
      </c>
      <c r="C43" s="14" t="s">
        <v>3389</v>
      </c>
      <c r="D43" s="14"/>
    </row>
    <row r="44" spans="1:4">
      <c r="A44" s="14"/>
      <c r="B44" s="20" t="s">
        <v>1063</v>
      </c>
      <c r="C44" s="14" t="s">
        <v>3388</v>
      </c>
      <c r="D44" s="14"/>
    </row>
    <row r="45" spans="1:4">
      <c r="A45" s="14"/>
      <c r="B45" s="20" t="s">
        <v>1106</v>
      </c>
      <c r="C45" s="14" t="s">
        <v>3387</v>
      </c>
      <c r="D45" s="14"/>
    </row>
    <row r="46" spans="1:4">
      <c r="A46" s="14"/>
      <c r="B46" s="20" t="s">
        <v>1161</v>
      </c>
      <c r="C46" s="14" t="s">
        <v>3386</v>
      </c>
      <c r="D46" s="14"/>
    </row>
    <row r="47" spans="1:4">
      <c r="A47" s="14"/>
      <c r="B47" s="20" t="s">
        <v>1110</v>
      </c>
      <c r="C47" s="14" t="s">
        <v>3385</v>
      </c>
      <c r="D47" s="14"/>
    </row>
    <row r="48" spans="1:4">
      <c r="A48" s="14"/>
      <c r="B48" s="20" t="s">
        <v>648</v>
      </c>
      <c r="C48" s="14" t="s">
        <v>3384</v>
      </c>
      <c r="D48" s="14"/>
    </row>
    <row r="49" spans="1:4">
      <c r="A49" s="14"/>
      <c r="B49" s="20" t="s">
        <v>1591</v>
      </c>
      <c r="C49" s="14" t="s">
        <v>1576</v>
      </c>
      <c r="D49" s="14"/>
    </row>
    <row r="50" spans="1:4">
      <c r="A50" s="14"/>
      <c r="B50" s="20" t="s">
        <v>395</v>
      </c>
      <c r="C50" s="14" t="s">
        <v>3383</v>
      </c>
      <c r="D50" s="14"/>
    </row>
    <row r="51" spans="1:4">
      <c r="A51" s="14"/>
      <c r="B51" s="20" t="s">
        <v>1173</v>
      </c>
      <c r="C51" s="14" t="s">
        <v>3382</v>
      </c>
      <c r="D51" s="14"/>
    </row>
    <row r="52" spans="1:4">
      <c r="A52" s="14"/>
      <c r="B52" s="20" t="s">
        <v>1200</v>
      </c>
      <c r="C52" s="14" t="s">
        <v>3381</v>
      </c>
      <c r="D52" s="14"/>
    </row>
    <row r="53" spans="1:4">
      <c r="A53" s="14"/>
      <c r="B53" s="20" t="s">
        <v>1180</v>
      </c>
      <c r="C53" s="14" t="s">
        <v>3380</v>
      </c>
      <c r="D53" s="14"/>
    </row>
    <row r="54" spans="1:4">
      <c r="A54" s="14"/>
      <c r="B54" s="20" t="s">
        <v>764</v>
      </c>
      <c r="C54" s="14" t="s">
        <v>3379</v>
      </c>
      <c r="D54" s="14"/>
    </row>
    <row r="55" spans="1:4">
      <c r="A55" s="14"/>
      <c r="B55" s="20" t="s">
        <v>24</v>
      </c>
      <c r="C55" s="14" t="s">
        <v>20</v>
      </c>
      <c r="D55" s="14"/>
    </row>
    <row r="56" spans="1:4">
      <c r="A56" s="14"/>
      <c r="B56" s="20" t="s">
        <v>628</v>
      </c>
      <c r="C56" s="14" t="s">
        <v>3378</v>
      </c>
      <c r="D56" s="14"/>
    </row>
    <row r="57" spans="1:4">
      <c r="A57" s="14"/>
      <c r="B57" s="20" t="s">
        <v>636</v>
      </c>
      <c r="C57" s="14" t="s">
        <v>3377</v>
      </c>
      <c r="D57" s="14"/>
    </row>
    <row r="58" spans="1:4">
      <c r="A58" s="14"/>
      <c r="B58" s="20" t="s">
        <v>1362</v>
      </c>
      <c r="C58" s="14" t="s">
        <v>3376</v>
      </c>
      <c r="D58" s="14"/>
    </row>
    <row r="59" spans="1:4">
      <c r="A59" s="14"/>
      <c r="B59" s="20" t="s">
        <v>299</v>
      </c>
      <c r="C59" s="14" t="s">
        <v>283</v>
      </c>
      <c r="D59" s="14"/>
    </row>
    <row r="60" spans="1:4">
      <c r="A60" s="14"/>
      <c r="B60" s="20" t="s">
        <v>1389</v>
      </c>
      <c r="C60" s="14" t="s">
        <v>3375</v>
      </c>
      <c r="D60" s="14"/>
    </row>
    <row r="61" spans="1:4">
      <c r="A61" s="14"/>
      <c r="B61" s="20" t="s">
        <v>1335</v>
      </c>
      <c r="C61" s="14" t="s">
        <v>1339</v>
      </c>
      <c r="D61" s="14"/>
    </row>
    <row r="62" spans="1:4">
      <c r="A62" s="14"/>
      <c r="B62" s="20" t="s">
        <v>902</v>
      </c>
      <c r="C62" s="14" t="s">
        <v>3374</v>
      </c>
      <c r="D62" s="14"/>
    </row>
    <row r="63" spans="1:4">
      <c r="A63" s="14"/>
      <c r="B63" s="20" t="s">
        <v>1377</v>
      </c>
      <c r="C63" s="14" t="s">
        <v>3373</v>
      </c>
      <c r="D63" s="14"/>
    </row>
    <row r="64" spans="1:4">
      <c r="A64" s="14"/>
      <c r="B64" s="20" t="s">
        <v>847</v>
      </c>
      <c r="C64" s="14" t="s">
        <v>3372</v>
      </c>
      <c r="D64" s="14"/>
    </row>
    <row r="65" spans="1:4">
      <c r="A65" s="14"/>
      <c r="B65" s="20" t="s">
        <v>1528</v>
      </c>
      <c r="C65" s="14" t="s">
        <v>3371</v>
      </c>
      <c r="D65" s="14"/>
    </row>
    <row r="66" spans="1:4">
      <c r="A66" s="14"/>
      <c r="B66" s="20" t="s">
        <v>463</v>
      </c>
      <c r="C66" s="14" t="s">
        <v>3370</v>
      </c>
      <c r="D66" s="14"/>
    </row>
    <row r="67" spans="1:4">
      <c r="A67" s="14"/>
      <c r="B67" s="20" t="s">
        <v>1051</v>
      </c>
      <c r="C67" s="14" t="s">
        <v>3369</v>
      </c>
      <c r="D67" s="14"/>
    </row>
    <row r="68" spans="1:4">
      <c r="A68" s="14"/>
      <c r="B68" s="20" t="s">
        <v>493</v>
      </c>
      <c r="C68" s="14" t="s">
        <v>3368</v>
      </c>
      <c r="D68" s="14"/>
    </row>
    <row r="69" spans="1:4">
      <c r="A69" s="14"/>
      <c r="B69" s="20" t="s">
        <v>399</v>
      </c>
      <c r="C69" s="14" t="s">
        <v>3367</v>
      </c>
      <c r="D69" s="14"/>
    </row>
    <row r="70" spans="1:4">
      <c r="A70" s="14"/>
      <c r="B70" s="20" t="s">
        <v>1031</v>
      </c>
      <c r="C70" s="14" t="s">
        <v>3366</v>
      </c>
      <c r="D70" s="14"/>
    </row>
    <row r="71" spans="1:4">
      <c r="A71" s="14"/>
      <c r="B71" s="20" t="s">
        <v>597</v>
      </c>
      <c r="C71" s="14" t="s">
        <v>593</v>
      </c>
      <c r="D71" s="14"/>
    </row>
    <row r="72" spans="1:4">
      <c r="A72" s="14"/>
      <c r="B72" s="20" t="s">
        <v>32</v>
      </c>
      <c r="C72" s="14" t="s">
        <v>3365</v>
      </c>
      <c r="D72" s="14"/>
    </row>
    <row r="73" spans="1:4">
      <c r="A73" s="14"/>
      <c r="B73" s="20" t="s">
        <v>1437</v>
      </c>
      <c r="C73" s="14" t="s">
        <v>3364</v>
      </c>
      <c r="D73" s="14"/>
    </row>
    <row r="74" spans="1:4">
      <c r="A74" s="14"/>
      <c r="B74" s="20" t="s">
        <v>1429</v>
      </c>
      <c r="C74" s="14" t="s">
        <v>3363</v>
      </c>
      <c r="D74" s="14"/>
    </row>
    <row r="75" spans="1:4">
      <c r="A75" s="14"/>
      <c r="B75" s="20" t="s">
        <v>644</v>
      </c>
      <c r="C75" s="14" t="s">
        <v>3362</v>
      </c>
      <c r="D75" s="14"/>
    </row>
    <row r="76" spans="1:4">
      <c r="A76" s="14"/>
      <c r="B76" s="20" t="s">
        <v>1496</v>
      </c>
      <c r="C76" s="14" t="s">
        <v>3361</v>
      </c>
      <c r="D76" s="14"/>
    </row>
    <row r="77" spans="1:4">
      <c r="A77" s="14"/>
      <c r="B77" s="20" t="s">
        <v>95</v>
      </c>
      <c r="C77" s="14" t="s">
        <v>3360</v>
      </c>
      <c r="D77" s="14"/>
    </row>
    <row r="78" spans="1:4">
      <c r="A78" s="14"/>
      <c r="B78" s="20" t="s">
        <v>1509</v>
      </c>
      <c r="C78" s="14" t="s">
        <v>3359</v>
      </c>
      <c r="D78" s="14"/>
    </row>
    <row r="79" spans="1:4">
      <c r="A79" s="14"/>
      <c r="B79" s="20" t="s">
        <v>1426</v>
      </c>
      <c r="C79" s="14" t="s">
        <v>3358</v>
      </c>
      <c r="D79" s="14"/>
    </row>
    <row r="80" spans="1:4">
      <c r="A80" s="14"/>
      <c r="B80" s="20" t="s">
        <v>1099</v>
      </c>
      <c r="C80" s="14" t="s">
        <v>3357</v>
      </c>
      <c r="D80" s="14"/>
    </row>
    <row r="81" spans="1:4">
      <c r="A81" s="14"/>
      <c r="B81" s="20" t="s">
        <v>1544</v>
      </c>
      <c r="C81" s="14" t="s">
        <v>1540</v>
      </c>
      <c r="D81" s="14"/>
    </row>
    <row r="82" spans="1:4">
      <c r="A82" s="14"/>
      <c r="B82" s="20" t="s">
        <v>589</v>
      </c>
      <c r="C82" s="14" t="s">
        <v>3356</v>
      </c>
      <c r="D82" s="14"/>
    </row>
    <row r="83" spans="1:4">
      <c r="A83" s="14"/>
      <c r="B83" s="20" t="s">
        <v>1551</v>
      </c>
      <c r="C83" s="14" t="s">
        <v>3355</v>
      </c>
      <c r="D83" s="14"/>
    </row>
    <row r="84" spans="1:4">
      <c r="A84" s="14"/>
      <c r="B84" s="20" t="s">
        <v>330</v>
      </c>
      <c r="C84" s="14" t="s">
        <v>3354</v>
      </c>
      <c r="D84" s="14"/>
    </row>
    <row r="85" spans="1:4">
      <c r="A85" s="14"/>
      <c r="B85" s="20" t="s">
        <v>1008</v>
      </c>
      <c r="C85" s="14" t="s">
        <v>3353</v>
      </c>
      <c r="D85" s="14"/>
    </row>
    <row r="86" spans="1:4">
      <c r="A86" s="14"/>
      <c r="B86" s="20" t="s">
        <v>39</v>
      </c>
      <c r="C86" s="14" t="s">
        <v>43</v>
      </c>
      <c r="D86" s="14"/>
    </row>
    <row r="87" spans="1:4">
      <c r="A87" s="14"/>
      <c r="B87" s="20" t="s">
        <v>1381</v>
      </c>
      <c r="C87" s="14" t="s">
        <v>3352</v>
      </c>
      <c r="D87" s="14"/>
    </row>
    <row r="88" spans="1:4">
      <c r="A88" s="14"/>
      <c r="B88" s="20" t="s">
        <v>835</v>
      </c>
      <c r="C88" s="14" t="s">
        <v>3351</v>
      </c>
      <c r="D88" s="14"/>
    </row>
    <row r="89" spans="1:4">
      <c r="A89" s="14"/>
      <c r="B89" s="20" t="s">
        <v>1238</v>
      </c>
      <c r="C89" s="14" t="s">
        <v>3350</v>
      </c>
      <c r="D89" s="14"/>
    </row>
    <row r="90" spans="1:4">
      <c r="A90" s="14"/>
      <c r="B90" s="20" t="s">
        <v>20</v>
      </c>
      <c r="C90" s="14" t="s">
        <v>3349</v>
      </c>
      <c r="D90" s="14"/>
    </row>
    <row r="91" spans="1:4">
      <c r="A91" s="14"/>
      <c r="B91" s="20" t="s">
        <v>926</v>
      </c>
      <c r="C91" s="14" t="s">
        <v>3348</v>
      </c>
      <c r="D91" s="14"/>
    </row>
    <row r="92" spans="1:4">
      <c r="A92" s="14"/>
      <c r="B92" s="20" t="s">
        <v>75</v>
      </c>
      <c r="C92" s="14" t="s">
        <v>3347</v>
      </c>
      <c r="D92" s="14"/>
    </row>
    <row r="93" spans="1:4">
      <c r="A93" s="14"/>
      <c r="B93" s="20" t="s">
        <v>1499</v>
      </c>
      <c r="C93" s="14" t="s">
        <v>1456</v>
      </c>
      <c r="D93" s="14"/>
    </row>
    <row r="94" spans="1:4">
      <c r="A94" s="14"/>
      <c r="B94" s="20" t="s">
        <v>1129</v>
      </c>
      <c r="C94" s="14" t="s">
        <v>3346</v>
      </c>
      <c r="D94" s="14"/>
    </row>
    <row r="95" spans="1:4">
      <c r="A95" s="14"/>
      <c r="B95" s="20" t="s">
        <v>133</v>
      </c>
      <c r="C95" s="14" t="s">
        <v>3345</v>
      </c>
      <c r="D95" s="14"/>
    </row>
    <row r="96" spans="1:4">
      <c r="A96" s="14"/>
      <c r="B96" s="20" t="s">
        <v>888</v>
      </c>
      <c r="C96" s="14" t="s">
        <v>3344</v>
      </c>
      <c r="D96" s="14"/>
    </row>
    <row r="97" spans="1:4">
      <c r="A97" s="14"/>
      <c r="B97" s="20" t="s">
        <v>895</v>
      </c>
      <c r="C97" s="14" t="s">
        <v>3343</v>
      </c>
      <c r="D97" s="14"/>
    </row>
    <row r="98" spans="1:4">
      <c r="A98" s="14"/>
      <c r="B98" s="20" t="s">
        <v>1287</v>
      </c>
      <c r="C98" s="14" t="s">
        <v>3342</v>
      </c>
      <c r="D98" s="14"/>
    </row>
    <row r="99" spans="1:4">
      <c r="A99" s="14"/>
      <c r="B99" s="20" t="s">
        <v>121</v>
      </c>
      <c r="C99" s="14" t="s">
        <v>3341</v>
      </c>
      <c r="D99" s="14"/>
    </row>
    <row r="100" spans="1:4">
      <c r="A100" s="14"/>
      <c r="B100" s="20" t="s">
        <v>943</v>
      </c>
      <c r="C100" s="14" t="s">
        <v>3340</v>
      </c>
      <c r="D100" s="14"/>
    </row>
    <row r="101" spans="1:4">
      <c r="A101" s="14"/>
      <c r="B101" s="20" t="s">
        <v>550</v>
      </c>
      <c r="C101" s="14" t="s">
        <v>3339</v>
      </c>
      <c r="D101" s="14"/>
    </row>
    <row r="102" spans="1:4">
      <c r="A102" s="14"/>
      <c r="B102" s="20" t="s">
        <v>676</v>
      </c>
      <c r="C102" s="14" t="s">
        <v>3338</v>
      </c>
      <c r="D102" s="14"/>
    </row>
    <row r="103" spans="1:4">
      <c r="A103" s="14"/>
      <c r="B103" s="20" t="s">
        <v>497</v>
      </c>
      <c r="C103" s="14" t="s">
        <v>3337</v>
      </c>
      <c r="D103" s="14"/>
    </row>
    <row r="104" spans="1:4">
      <c r="A104" s="14"/>
      <c r="B104" s="20" t="s">
        <v>279</v>
      </c>
      <c r="C104" s="14" t="s">
        <v>275</v>
      </c>
      <c r="D104" s="14"/>
    </row>
    <row r="105" spans="1:4">
      <c r="A105" s="14"/>
      <c r="B105" s="20" t="s">
        <v>421</v>
      </c>
      <c r="C105" s="14" t="s">
        <v>3336</v>
      </c>
      <c r="D105" s="14"/>
    </row>
    <row r="106" spans="1:4">
      <c r="A106" s="14"/>
      <c r="B106" s="20" t="s">
        <v>546</v>
      </c>
      <c r="C106" s="14" t="s">
        <v>531</v>
      </c>
      <c r="D106" s="14"/>
    </row>
    <row r="107" spans="1:4">
      <c r="A107" s="14"/>
      <c r="B107" s="20" t="s">
        <v>318</v>
      </c>
      <c r="C107" s="14" t="s">
        <v>3335</v>
      </c>
      <c r="D107" s="14"/>
    </row>
    <row r="108" spans="1:4">
      <c r="A108" s="14"/>
      <c r="B108" s="20" t="s">
        <v>585</v>
      </c>
      <c r="C108" s="14" t="s">
        <v>589</v>
      </c>
      <c r="D108" s="14"/>
    </row>
    <row r="109" spans="1:4">
      <c r="A109" s="14"/>
      <c r="B109" s="20" t="s">
        <v>159</v>
      </c>
      <c r="C109" s="14" t="s">
        <v>3334</v>
      </c>
      <c r="D109" s="14"/>
    </row>
    <row r="110" spans="1:4">
      <c r="A110" s="14"/>
      <c r="B110" s="20" t="s">
        <v>617</v>
      </c>
      <c r="C110" s="14" t="s">
        <v>3333</v>
      </c>
      <c r="D110" s="14"/>
    </row>
    <row r="111" spans="1:4">
      <c r="A111" s="14"/>
      <c r="B111" s="20" t="s">
        <v>185</v>
      </c>
      <c r="C111" s="14" t="s">
        <v>3332</v>
      </c>
      <c r="D111" s="14"/>
    </row>
    <row r="112" spans="1:4">
      <c r="A112" s="14"/>
      <c r="B112" s="20" t="s">
        <v>350</v>
      </c>
      <c r="C112" s="14" t="s">
        <v>3331</v>
      </c>
      <c r="D112" s="14"/>
    </row>
    <row r="113" spans="1:4">
      <c r="A113" s="14"/>
      <c r="B113" s="20" t="s">
        <v>16</v>
      </c>
      <c r="C113" s="14" t="s">
        <v>3330</v>
      </c>
      <c r="D113" s="14"/>
    </row>
    <row r="114" spans="1:4">
      <c r="A114" s="14"/>
      <c r="B114" s="20" t="s">
        <v>1169</v>
      </c>
      <c r="C114" s="14" t="s">
        <v>3329</v>
      </c>
      <c r="D114" s="14"/>
    </row>
    <row r="115" spans="1:4">
      <c r="A115" s="14"/>
      <c r="B115" s="20" t="s">
        <v>1354</v>
      </c>
      <c r="C115" s="14" t="s">
        <v>3328</v>
      </c>
      <c r="D115" s="14"/>
    </row>
    <row r="116" spans="1:4">
      <c r="A116" s="14"/>
      <c r="B116" s="20" t="s">
        <v>804</v>
      </c>
      <c r="C116" s="14" t="s">
        <v>3327</v>
      </c>
      <c r="D116" s="14"/>
    </row>
    <row r="117" spans="1:4">
      <c r="A117" s="14"/>
      <c r="B117" s="20" t="s">
        <v>880</v>
      </c>
      <c r="C117" s="14" t="s">
        <v>3326</v>
      </c>
      <c r="D117" s="14"/>
    </row>
    <row r="118" spans="1:4">
      <c r="A118" s="14"/>
      <c r="B118" s="20" t="s">
        <v>1059</v>
      </c>
      <c r="C118" s="14" t="s">
        <v>3325</v>
      </c>
      <c r="D118" s="14"/>
    </row>
    <row r="119" spans="1:4">
      <c r="A119" s="14"/>
      <c r="B119" s="20" t="s">
        <v>260</v>
      </c>
      <c r="C119" s="14" t="s">
        <v>3324</v>
      </c>
      <c r="D119" s="14"/>
    </row>
    <row r="120" spans="1:4">
      <c r="A120" s="14"/>
      <c r="B120" s="20" t="s">
        <v>155</v>
      </c>
      <c r="C120" s="14" t="s">
        <v>3323</v>
      </c>
      <c r="D120" s="14"/>
    </row>
    <row r="121" spans="1:4">
      <c r="A121" s="14"/>
      <c r="B121" s="20" t="s">
        <v>784</v>
      </c>
      <c r="C121" s="14" t="s">
        <v>3322</v>
      </c>
      <c r="D121" s="14"/>
    </row>
    <row r="122" spans="1:4">
      <c r="A122" s="14"/>
      <c r="B122" s="20" t="s">
        <v>1077</v>
      </c>
      <c r="C122" s="14" t="s">
        <v>3321</v>
      </c>
      <c r="D122" s="14"/>
    </row>
    <row r="123" spans="1:4">
      <c r="A123" s="14"/>
      <c r="B123" s="20" t="s">
        <v>722</v>
      </c>
      <c r="C123" s="14" t="s">
        <v>3320</v>
      </c>
      <c r="D123" s="14"/>
    </row>
    <row r="124" spans="1:4">
      <c r="A124" s="14"/>
      <c r="B124" s="20" t="s">
        <v>558</v>
      </c>
      <c r="C124" s="14" t="s">
        <v>3319</v>
      </c>
      <c r="D124" s="14"/>
    </row>
    <row r="125" spans="1:4">
      <c r="A125" s="14"/>
      <c r="B125" s="20" t="s">
        <v>304</v>
      </c>
      <c r="C125" s="14" t="s">
        <v>3318</v>
      </c>
      <c r="D125" s="14"/>
    </row>
    <row r="126" spans="1:4">
      <c r="A126" s="14"/>
      <c r="B126" s="20" t="s">
        <v>384</v>
      </c>
      <c r="C126" s="14" t="s">
        <v>3317</v>
      </c>
      <c r="D126" s="14"/>
    </row>
    <row r="127" spans="1:4">
      <c r="A127" s="14"/>
      <c r="B127" s="20" t="s">
        <v>467</v>
      </c>
      <c r="C127" s="14" t="s">
        <v>3316</v>
      </c>
      <c r="D127" s="14"/>
    </row>
    <row r="128" spans="1:4">
      <c r="A128" s="14"/>
      <c r="B128" s="20" t="s">
        <v>993</v>
      </c>
      <c r="C128" s="14" t="s">
        <v>3315</v>
      </c>
      <c r="D128" s="14"/>
    </row>
    <row r="129" spans="1:4">
      <c r="A129" s="14"/>
      <c r="B129" s="20" t="s">
        <v>504</v>
      </c>
      <c r="C129" s="14" t="s">
        <v>3314</v>
      </c>
      <c r="D129" s="14"/>
    </row>
    <row r="130" spans="1:4">
      <c r="A130" s="14"/>
      <c r="B130" s="20" t="s">
        <v>152</v>
      </c>
      <c r="C130" s="14" t="s">
        <v>3313</v>
      </c>
      <c r="D130" s="14"/>
    </row>
    <row r="131" spans="1:4">
      <c r="A131" s="14"/>
      <c r="B131" s="20" t="s">
        <v>99</v>
      </c>
      <c r="C131" s="14" t="s">
        <v>3312</v>
      </c>
      <c r="D131" s="14"/>
    </row>
    <row r="132" spans="1:4">
      <c r="A132" s="14"/>
      <c r="B132" s="20" t="s">
        <v>940</v>
      </c>
      <c r="C132" s="14" t="s">
        <v>3311</v>
      </c>
      <c r="D132" s="14"/>
    </row>
    <row r="133" spans="1:4">
      <c r="A133" s="14"/>
      <c r="B133" s="20" t="s">
        <v>1460</v>
      </c>
      <c r="C133" s="14" t="s">
        <v>3310</v>
      </c>
      <c r="D133" s="14"/>
    </row>
    <row r="134" spans="1:4">
      <c r="A134" s="14"/>
      <c r="B134" s="20" t="s">
        <v>792</v>
      </c>
      <c r="C134" s="14" t="s">
        <v>3309</v>
      </c>
      <c r="D134" s="14"/>
    </row>
    <row r="135" spans="1:4">
      <c r="A135" s="14"/>
      <c r="B135" s="20" t="s">
        <v>1346</v>
      </c>
      <c r="C135" s="14" t="s">
        <v>3308</v>
      </c>
      <c r="D135" s="14"/>
    </row>
    <row r="136" spans="1:4">
      <c r="A136" s="14"/>
      <c r="B136" s="20" t="s">
        <v>562</v>
      </c>
      <c r="C136" s="14" t="s">
        <v>3307</v>
      </c>
      <c r="D136" s="14"/>
    </row>
    <row r="137" spans="1:4">
      <c r="A137" s="14"/>
      <c r="B137" s="20" t="s">
        <v>1319</v>
      </c>
      <c r="C137" s="14" t="s">
        <v>1308</v>
      </c>
      <c r="D137" s="14"/>
    </row>
    <row r="138" spans="1:4">
      <c r="A138" s="14"/>
      <c r="B138" s="20" t="s">
        <v>1587</v>
      </c>
      <c r="C138" s="14" t="s">
        <v>3306</v>
      </c>
      <c r="D138" s="14"/>
    </row>
    <row r="139" spans="1:4">
      <c r="A139" s="14"/>
      <c r="B139" s="20" t="s">
        <v>1043</v>
      </c>
      <c r="C139" s="14" t="s">
        <v>3305</v>
      </c>
      <c r="D139" s="14"/>
    </row>
    <row r="140" spans="1:4">
      <c r="A140" s="14"/>
      <c r="B140" s="20" t="s">
        <v>581</v>
      </c>
      <c r="C140" s="14" t="s">
        <v>3304</v>
      </c>
      <c r="D140" s="14"/>
    </row>
    <row r="141" spans="1:4">
      <c r="A141" s="14"/>
      <c r="B141" s="20" t="s">
        <v>1019</v>
      </c>
      <c r="C141" s="14" t="s">
        <v>3303</v>
      </c>
      <c r="D141" s="14"/>
    </row>
    <row r="142" spans="1:4">
      <c r="A142" s="14"/>
      <c r="B142" s="20" t="s">
        <v>193</v>
      </c>
      <c r="C142" s="14" t="s">
        <v>197</v>
      </c>
      <c r="D142" s="14"/>
    </row>
    <row r="143" spans="1:4">
      <c r="A143" s="14"/>
      <c r="B143" s="20" t="s">
        <v>436</v>
      </c>
      <c r="C143" s="14" t="s">
        <v>3302</v>
      </c>
      <c r="D143" s="14"/>
    </row>
    <row r="144" spans="1:4">
      <c r="A144" s="14"/>
      <c r="B144" s="20" t="s">
        <v>1081</v>
      </c>
      <c r="C144" s="14" t="s">
        <v>3301</v>
      </c>
      <c r="D144" s="14"/>
    </row>
    <row r="145" spans="1:4">
      <c r="A145" s="14"/>
      <c r="B145" s="20" t="s">
        <v>482</v>
      </c>
      <c r="C145" s="14" t="s">
        <v>3300</v>
      </c>
      <c r="D145" s="14"/>
    </row>
    <row r="146" spans="1:4">
      <c r="A146" s="14"/>
      <c r="B146" s="20" t="s">
        <v>753</v>
      </c>
      <c r="C146" s="14" t="s">
        <v>3299</v>
      </c>
      <c r="D146" s="14"/>
    </row>
    <row r="147" spans="1:4">
      <c r="A147" s="14"/>
      <c r="B147" s="20" t="s">
        <v>144</v>
      </c>
      <c r="C147" s="14" t="s">
        <v>3298</v>
      </c>
      <c r="D147" s="14"/>
    </row>
    <row r="148" spans="1:4">
      <c r="A148" s="14"/>
      <c r="B148" s="20" t="s">
        <v>554</v>
      </c>
      <c r="C148" s="14" t="s">
        <v>3297</v>
      </c>
      <c r="D148" s="14"/>
    </row>
    <row r="149" spans="1:4">
      <c r="A149" s="14"/>
      <c r="B149" s="20" t="s">
        <v>1121</v>
      </c>
      <c r="C149" s="14" t="s">
        <v>3296</v>
      </c>
      <c r="D149" s="14"/>
    </row>
    <row r="150" spans="1:4">
      <c r="A150" s="14"/>
      <c r="B150" s="20" t="s">
        <v>746</v>
      </c>
      <c r="C150" s="14" t="s">
        <v>3295</v>
      </c>
      <c r="D150" s="14"/>
    </row>
    <row r="151" spans="1:4">
      <c r="A151" s="14"/>
      <c r="B151" s="20" t="s">
        <v>1153</v>
      </c>
      <c r="C151" s="14" t="s">
        <v>3294</v>
      </c>
      <c r="D151" s="14"/>
    </row>
    <row r="152" spans="1:4">
      <c r="A152" s="14"/>
      <c r="B152" s="20" t="s">
        <v>424</v>
      </c>
      <c r="C152" s="14" t="s">
        <v>3293</v>
      </c>
      <c r="D152" s="14"/>
    </row>
    <row r="153" spans="1:4">
      <c r="A153" s="14"/>
      <c r="B153" s="20" t="s">
        <v>1027</v>
      </c>
      <c r="C153" s="14" t="s">
        <v>3292</v>
      </c>
      <c r="D153" s="14"/>
    </row>
    <row r="154" spans="1:4">
      <c r="A154" s="14"/>
      <c r="B154" s="20" t="s">
        <v>858</v>
      </c>
      <c r="C154" s="14" t="s">
        <v>3291</v>
      </c>
      <c r="D154" s="14"/>
    </row>
    <row r="155" spans="1:4">
      <c r="A155" s="14"/>
      <c r="B155" s="20" t="s">
        <v>683</v>
      </c>
      <c r="C155" s="14" t="s">
        <v>3290</v>
      </c>
      <c r="D155" s="14"/>
    </row>
    <row r="156" spans="1:4">
      <c r="A156" s="14"/>
      <c r="B156" s="20" t="s">
        <v>776</v>
      </c>
      <c r="C156" s="14" t="s">
        <v>3289</v>
      </c>
      <c r="D156" s="14"/>
    </row>
    <row r="157" spans="1:4">
      <c r="A157" s="14"/>
      <c r="B157" s="20" t="s">
        <v>1149</v>
      </c>
      <c r="C157" s="14" t="s">
        <v>3288</v>
      </c>
      <c r="D157" s="14"/>
    </row>
    <row r="158" spans="1:4">
      <c r="A158" s="14"/>
      <c r="B158" s="20" t="s">
        <v>1393</v>
      </c>
      <c r="C158" s="14" t="s">
        <v>3287</v>
      </c>
      <c r="D158" s="14"/>
    </row>
    <row r="159" spans="1:4">
      <c r="A159" s="14"/>
      <c r="B159" s="20" t="s">
        <v>947</v>
      </c>
      <c r="C159" s="14" t="s">
        <v>3286</v>
      </c>
      <c r="D159" s="14"/>
    </row>
    <row r="160" spans="1:4">
      <c r="A160" s="14"/>
      <c r="B160" s="20" t="s">
        <v>933</v>
      </c>
      <c r="C160" s="14" t="s">
        <v>3285</v>
      </c>
      <c r="D160" s="14"/>
    </row>
    <row r="161" spans="1:4">
      <c r="A161" s="14"/>
      <c r="B161" s="20" t="s">
        <v>854</v>
      </c>
      <c r="C161" s="14" t="s">
        <v>3284</v>
      </c>
      <c r="D161" s="14"/>
    </row>
    <row r="162" spans="1:4">
      <c r="A162" s="14"/>
      <c r="B162" s="20" t="s">
        <v>428</v>
      </c>
      <c r="C162" s="14" t="s">
        <v>3283</v>
      </c>
      <c r="D162" s="14"/>
    </row>
    <row r="163" spans="1:4">
      <c r="A163" s="14"/>
      <c r="B163" s="20" t="s">
        <v>1308</v>
      </c>
      <c r="C163" s="14" t="s">
        <v>1319</v>
      </c>
      <c r="D163" s="14"/>
    </row>
    <row r="164" spans="1:4">
      <c r="A164" s="14"/>
      <c r="B164" s="20" t="s">
        <v>535</v>
      </c>
      <c r="C164" s="14" t="s">
        <v>3282</v>
      </c>
      <c r="D164" s="14"/>
    </row>
    <row r="165" spans="1:4">
      <c r="A165" s="14"/>
      <c r="B165" s="20" t="s">
        <v>175</v>
      </c>
      <c r="C165" s="14" t="s">
        <v>3281</v>
      </c>
      <c r="D165" s="14"/>
    </row>
    <row r="166" spans="1:4">
      <c r="A166" s="14"/>
      <c r="B166" s="20" t="s">
        <v>12</v>
      </c>
      <c r="C166" s="14" t="s">
        <v>3280</v>
      </c>
      <c r="D166" s="14"/>
    </row>
    <row r="167" spans="1:4">
      <c r="A167" s="14"/>
      <c r="B167" s="20" t="s">
        <v>1035</v>
      </c>
      <c r="C167" s="14" t="s">
        <v>3279</v>
      </c>
      <c r="D167" s="14"/>
    </row>
    <row r="168" spans="1:4">
      <c r="A168" s="14"/>
      <c r="B168" s="20" t="s">
        <v>283</v>
      </c>
      <c r="C168" s="14" t="s">
        <v>299</v>
      </c>
      <c r="D168" s="14"/>
    </row>
    <row r="169" spans="1:4">
      <c r="A169" s="14"/>
      <c r="B169" s="20" t="s">
        <v>275</v>
      </c>
      <c r="C169" s="14" t="s">
        <v>3278</v>
      </c>
      <c r="D169" s="14"/>
    </row>
    <row r="170" spans="1:4">
      <c r="A170" s="14"/>
      <c r="B170" s="20" t="s">
        <v>1295</v>
      </c>
      <c r="C170" s="14" t="s">
        <v>3277</v>
      </c>
      <c r="D170" s="14"/>
    </row>
    <row r="171" spans="1:4">
      <c r="A171" s="14"/>
      <c r="B171" s="20" t="s">
        <v>87</v>
      </c>
      <c r="C171" s="14" t="s">
        <v>3276</v>
      </c>
      <c r="D171" s="14"/>
    </row>
    <row r="172" spans="1:4">
      <c r="A172" s="14"/>
      <c r="B172" s="20" t="s">
        <v>1370</v>
      </c>
      <c r="C172" s="14" t="s">
        <v>3275</v>
      </c>
      <c r="D172" s="14"/>
    </row>
    <row r="173" spans="1:4">
      <c r="A173" s="14"/>
      <c r="B173" s="20" t="s">
        <v>971</v>
      </c>
      <c r="C173" s="14" t="s">
        <v>3274</v>
      </c>
      <c r="D173" s="14"/>
    </row>
    <row r="174" spans="1:4">
      <c r="A174" s="14"/>
      <c r="B174" s="20" t="s">
        <v>531</v>
      </c>
      <c r="C174" s="14" t="s">
        <v>546</v>
      </c>
      <c r="D174" s="14"/>
    </row>
    <row r="175" spans="1:4">
      <c r="A175" s="14"/>
      <c r="B175" s="20" t="s">
        <v>1141</v>
      </c>
      <c r="C175" s="14" t="s">
        <v>3273</v>
      </c>
      <c r="D175" s="14"/>
    </row>
    <row r="176" spans="1:4">
      <c r="A176" s="14"/>
      <c r="B176" s="20" t="s">
        <v>640</v>
      </c>
      <c r="C176" s="14" t="s">
        <v>3272</v>
      </c>
      <c r="D176" s="14"/>
    </row>
    <row r="177" spans="1:4">
      <c r="A177" s="14"/>
      <c r="B177" s="20" t="s">
        <v>955</v>
      </c>
      <c r="C177" s="14" t="s">
        <v>3271</v>
      </c>
      <c r="D177" s="14"/>
    </row>
    <row r="178" spans="1:4">
      <c r="A178" s="14"/>
      <c r="B178" s="20" t="s">
        <v>620</v>
      </c>
      <c r="C178" s="14" t="s">
        <v>3270</v>
      </c>
      <c r="D178" s="14"/>
    </row>
    <row r="179" spans="1:4">
      <c r="A179" s="14"/>
      <c r="B179" s="20" t="s">
        <v>872</v>
      </c>
      <c r="C179" s="14" t="s">
        <v>3269</v>
      </c>
      <c r="D179" s="14"/>
    </row>
    <row r="180" spans="1:4">
      <c r="A180" s="14"/>
      <c r="B180" s="20" t="s">
        <v>500</v>
      </c>
      <c r="C180" s="14" t="s">
        <v>3268</v>
      </c>
      <c r="D180" s="14"/>
    </row>
    <row r="181" spans="1:4">
      <c r="A181" s="14"/>
      <c r="B181" s="20" t="s">
        <v>756</v>
      </c>
      <c r="C181" s="14" t="s">
        <v>3267</v>
      </c>
      <c r="D181" s="14"/>
    </row>
    <row r="182" spans="1:4">
      <c r="A182" s="14"/>
      <c r="B182" s="20" t="s">
        <v>718</v>
      </c>
      <c r="C182" s="14" t="s">
        <v>714</v>
      </c>
      <c r="D182" s="14"/>
    </row>
    <row r="183" spans="1:4">
      <c r="A183" s="14"/>
      <c r="B183" s="20" t="s">
        <v>8</v>
      </c>
      <c r="C183" s="14" t="s">
        <v>3266</v>
      </c>
      <c r="D183" s="14"/>
    </row>
    <row r="184" spans="1:4">
      <c r="A184" s="14"/>
      <c r="B184" s="20" t="s">
        <v>1433</v>
      </c>
      <c r="C184" s="14" t="s">
        <v>3265</v>
      </c>
      <c r="D184" s="14"/>
    </row>
    <row r="185" spans="1:4">
      <c r="A185" s="14"/>
      <c r="B185" s="20" t="s">
        <v>1269</v>
      </c>
      <c r="C185" s="14" t="s">
        <v>3264</v>
      </c>
      <c r="D185" s="14"/>
    </row>
    <row r="186" spans="1:4">
      <c r="A186" s="14"/>
      <c r="B186" s="20" t="s">
        <v>1599</v>
      </c>
      <c r="C186" s="14" t="s">
        <v>3263</v>
      </c>
      <c r="D186" s="14"/>
    </row>
    <row r="187" spans="1:4">
      <c r="A187" s="14"/>
      <c r="B187" s="20" t="s">
        <v>1193</v>
      </c>
      <c r="C187" s="14" t="s">
        <v>3262</v>
      </c>
      <c r="D187" s="14"/>
    </row>
    <row r="188" spans="1:4">
      <c r="A188" s="14"/>
      <c r="B188" s="20" t="s">
        <v>918</v>
      </c>
      <c r="C188" s="14" t="s">
        <v>3261</v>
      </c>
      <c r="D188" s="14"/>
    </row>
    <row r="189" spans="1:4">
      <c r="A189" s="14"/>
      <c r="B189" s="20" t="s">
        <v>523</v>
      </c>
      <c r="C189" s="14" t="s">
        <v>3260</v>
      </c>
      <c r="D189" s="14"/>
    </row>
    <row r="190" spans="1:4">
      <c r="A190" s="14"/>
      <c r="B190" s="20" t="s">
        <v>1226</v>
      </c>
      <c r="C190" s="14" t="s">
        <v>3259</v>
      </c>
      <c r="D190" s="14"/>
    </row>
    <row r="191" spans="1:4">
      <c r="A191" s="14"/>
      <c r="B191" s="20" t="s">
        <v>1464</v>
      </c>
      <c r="C191" s="14" t="s">
        <v>3258</v>
      </c>
      <c r="D191" s="14"/>
    </row>
    <row r="192" spans="1:4">
      <c r="A192" s="14"/>
      <c r="B192" s="20" t="s">
        <v>63</v>
      </c>
      <c r="C192" s="14" t="s">
        <v>95</v>
      </c>
      <c r="D192" s="14"/>
    </row>
    <row r="193" spans="1:4">
      <c r="A193" s="14"/>
      <c r="B193" s="20" t="s">
        <v>414</v>
      </c>
      <c r="C193" s="14" t="s">
        <v>3257</v>
      </c>
      <c r="D193" s="14"/>
    </row>
    <row r="194" spans="1:4">
      <c r="A194" s="14"/>
      <c r="B194" s="20" t="s">
        <v>823</v>
      </c>
      <c r="C194" s="14" t="s">
        <v>3256</v>
      </c>
      <c r="D194" s="14"/>
    </row>
    <row r="195" spans="1:4">
      <c r="A195" s="14"/>
      <c r="B195" s="20" t="s">
        <v>827</v>
      </c>
      <c r="C195" s="14" t="s">
        <v>3255</v>
      </c>
      <c r="D195" s="14"/>
    </row>
    <row r="196" spans="1:4">
      <c r="A196" s="14"/>
      <c r="B196" s="20" t="s">
        <v>1257</v>
      </c>
      <c r="C196" s="14" t="s">
        <v>3254</v>
      </c>
      <c r="D196" s="14"/>
    </row>
    <row r="197" spans="1:4">
      <c r="A197" s="14"/>
      <c r="B197" s="20" t="s">
        <v>376</v>
      </c>
      <c r="C197" s="14" t="s">
        <v>3184</v>
      </c>
      <c r="D197" s="14"/>
    </row>
    <row r="198" spans="1:4">
      <c r="A198" s="14"/>
      <c r="B198" s="20" t="s">
        <v>1452</v>
      </c>
      <c r="C198" s="14" t="s">
        <v>1441</v>
      </c>
      <c r="D198" s="14"/>
    </row>
    <row r="199" spans="1:4">
      <c r="A199" s="14"/>
      <c r="B199" s="20" t="s">
        <v>652</v>
      </c>
      <c r="C199" s="14" t="s">
        <v>3253</v>
      </c>
      <c r="D199" s="14"/>
    </row>
    <row r="200" spans="1:4">
      <c r="A200" s="14"/>
      <c r="B200" s="20" t="s">
        <v>470</v>
      </c>
      <c r="C200" s="14" t="s">
        <v>3252</v>
      </c>
      <c r="D200" s="14"/>
    </row>
    <row r="201" spans="1:4">
      <c r="A201" s="14"/>
      <c r="B201" s="20" t="s">
        <v>1096</v>
      </c>
      <c r="C201" s="14" t="s">
        <v>3251</v>
      </c>
      <c r="D201" s="14"/>
    </row>
    <row r="202" spans="1:4">
      <c r="A202" s="14"/>
      <c r="B202" s="20" t="s">
        <v>1230</v>
      </c>
      <c r="C202" s="14" t="s">
        <v>3250</v>
      </c>
      <c r="D202" s="14"/>
    </row>
    <row r="203" spans="1:4">
      <c r="A203" s="14"/>
      <c r="B203" s="20" t="s">
        <v>1088</v>
      </c>
      <c r="C203" s="14" t="s">
        <v>1023</v>
      </c>
      <c r="D203" s="14"/>
    </row>
    <row r="204" spans="1:4">
      <c r="A204" s="14"/>
      <c r="B204" s="20" t="s">
        <v>1576</v>
      </c>
      <c r="C204" s="14" t="s">
        <v>1591</v>
      </c>
      <c r="D204" s="14"/>
    </row>
    <row r="205" spans="1:4">
      <c r="A205" s="14"/>
      <c r="B205" s="20" t="s">
        <v>1404</v>
      </c>
      <c r="C205" s="14" t="s">
        <v>3249</v>
      </c>
      <c r="D205" s="14"/>
    </row>
    <row r="206" spans="1:4">
      <c r="A206" s="14"/>
      <c r="B206" s="20" t="s">
        <v>1004</v>
      </c>
      <c r="C206" s="14" t="s">
        <v>3248</v>
      </c>
      <c r="D206" s="14"/>
    </row>
    <row r="207" spans="1:4">
      <c r="A207" s="14"/>
      <c r="B207" s="20" t="s">
        <v>951</v>
      </c>
      <c r="C207" s="14" t="s">
        <v>3247</v>
      </c>
      <c r="D207" s="14"/>
    </row>
    <row r="208" spans="1:4">
      <c r="A208" s="14"/>
      <c r="B208" s="20" t="s">
        <v>1276</v>
      </c>
      <c r="C208" s="14" t="s">
        <v>3246</v>
      </c>
      <c r="D208" s="14"/>
    </row>
    <row r="209" spans="1:4">
      <c r="A209" s="14"/>
      <c r="B209" s="20" t="s">
        <v>698</v>
      </c>
      <c r="C209" s="14" t="s">
        <v>3245</v>
      </c>
      <c r="D209" s="14"/>
    </row>
    <row r="210" spans="1:4">
      <c r="A210" s="14"/>
      <c r="B210" s="20" t="s">
        <v>862</v>
      </c>
      <c r="C210" s="14" t="s">
        <v>3244</v>
      </c>
      <c r="D210" s="14"/>
    </row>
    <row r="211" spans="1:4">
      <c r="A211" s="14"/>
      <c r="B211" s="20" t="s">
        <v>714</v>
      </c>
      <c r="C211" s="14" t="s">
        <v>3243</v>
      </c>
      <c r="D211" s="14"/>
    </row>
    <row r="212" spans="1:4">
      <c r="A212" s="14"/>
      <c r="B212" s="20" t="s">
        <v>668</v>
      </c>
      <c r="C212" s="14" t="s">
        <v>3242</v>
      </c>
      <c r="D212" s="14"/>
    </row>
    <row r="213" spans="1:4">
      <c r="A213" s="14"/>
      <c r="B213" s="20" t="s">
        <v>314</v>
      </c>
      <c r="C213" s="14" t="s">
        <v>3241</v>
      </c>
      <c r="D213" s="14"/>
    </row>
    <row r="214" spans="1:4">
      <c r="A214" s="14"/>
      <c r="B214" s="20" t="s">
        <v>978</v>
      </c>
      <c r="C214" s="14" t="s">
        <v>3240</v>
      </c>
      <c r="D214" s="14"/>
    </row>
    <row r="215" spans="1:4">
      <c r="A215" s="14"/>
      <c r="B215" s="20" t="s">
        <v>1015</v>
      </c>
      <c r="C215" s="14" t="s">
        <v>3239</v>
      </c>
      <c r="D215" s="14"/>
    </row>
    <row r="216" spans="1:4">
      <c r="A216" s="14"/>
      <c r="B216" s="20" t="s">
        <v>451</v>
      </c>
      <c r="C216" s="14" t="s">
        <v>3238</v>
      </c>
      <c r="D216" s="14"/>
    </row>
    <row r="217" spans="1:4">
      <c r="A217" s="14"/>
      <c r="B217" s="20" t="s">
        <v>679</v>
      </c>
      <c r="C217" s="14" t="s">
        <v>3237</v>
      </c>
      <c r="D217" s="14"/>
    </row>
    <row r="218" spans="1:4">
      <c r="A218" s="14"/>
      <c r="B218" s="20" t="s">
        <v>1196</v>
      </c>
      <c r="C218" s="14" t="s">
        <v>3236</v>
      </c>
      <c r="D218" s="14"/>
    </row>
    <row r="219" spans="1:4">
      <c r="A219" s="14"/>
      <c r="B219" s="20" t="s">
        <v>516</v>
      </c>
      <c r="C219" s="14" t="s">
        <v>3235</v>
      </c>
      <c r="D219" s="14"/>
    </row>
    <row r="220" spans="1:4">
      <c r="A220" s="14"/>
      <c r="B220" s="20" t="s">
        <v>229</v>
      </c>
      <c r="C220" s="14" t="s">
        <v>3234</v>
      </c>
      <c r="D220" s="14"/>
    </row>
    <row r="221" spans="1:4">
      <c r="A221" s="14"/>
      <c r="B221" s="20" t="s">
        <v>1374</v>
      </c>
      <c r="C221" s="14" t="s">
        <v>3233</v>
      </c>
      <c r="D221" s="14"/>
    </row>
    <row r="222" spans="1:4">
      <c r="A222" s="14"/>
      <c r="B222" s="20" t="s">
        <v>79</v>
      </c>
      <c r="C222" s="14" t="s">
        <v>3232</v>
      </c>
      <c r="D222" s="14"/>
    </row>
    <row r="223" spans="1:4">
      <c r="A223" s="14"/>
      <c r="B223" s="20" t="s">
        <v>1207</v>
      </c>
      <c r="C223" s="14" t="s">
        <v>3231</v>
      </c>
      <c r="D223" s="14"/>
    </row>
    <row r="224" spans="1:4">
      <c r="A224" s="14"/>
      <c r="B224" s="20" t="s">
        <v>263</v>
      </c>
      <c r="C224" s="14" t="s">
        <v>237</v>
      </c>
      <c r="D224" s="14"/>
    </row>
    <row r="225" spans="1:4">
      <c r="A225" s="14"/>
      <c r="B225" s="20" t="s">
        <v>1189</v>
      </c>
      <c r="C225" s="14" t="s">
        <v>3230</v>
      </c>
      <c r="D225" s="14"/>
    </row>
    <row r="226" spans="1:4">
      <c r="A226" s="14"/>
      <c r="B226" s="20" t="s">
        <v>1039</v>
      </c>
      <c r="C226" s="14" t="s">
        <v>3229</v>
      </c>
      <c r="D226" s="14"/>
    </row>
    <row r="227" spans="1:4">
      <c r="A227" s="14"/>
      <c r="B227" s="20" t="s">
        <v>706</v>
      </c>
      <c r="C227" s="14" t="s">
        <v>710</v>
      </c>
      <c r="D227" s="14"/>
    </row>
    <row r="228" spans="1:4">
      <c r="A228" s="14"/>
      <c r="B228" s="20" t="s">
        <v>1092</v>
      </c>
      <c r="C228" s="14" t="s">
        <v>3228</v>
      </c>
      <c r="D228" s="14"/>
    </row>
    <row r="229" spans="1:4">
      <c r="A229" s="14"/>
      <c r="B229" s="20" t="s">
        <v>914</v>
      </c>
      <c r="C229" s="14" t="s">
        <v>3227</v>
      </c>
      <c r="D229" s="14"/>
    </row>
    <row r="230" spans="1:4">
      <c r="A230" s="14"/>
      <c r="B230" s="20" t="s">
        <v>738</v>
      </c>
      <c r="C230" s="14" t="s">
        <v>3226</v>
      </c>
      <c r="D230" s="14"/>
    </row>
    <row r="231" spans="1:4">
      <c r="A231" s="14"/>
      <c r="B231" s="20" t="s">
        <v>47</v>
      </c>
      <c r="C231" s="14" t="s">
        <v>3225</v>
      </c>
      <c r="D231" s="14"/>
    </row>
    <row r="232" spans="1:4">
      <c r="A232" s="14"/>
      <c r="B232" s="20" t="s">
        <v>1280</v>
      </c>
      <c r="C232" s="14" t="s">
        <v>3224</v>
      </c>
      <c r="D232" s="14"/>
    </row>
    <row r="233" spans="1:4">
      <c r="A233" s="14"/>
      <c r="B233" s="20" t="s">
        <v>1503</v>
      </c>
      <c r="C233" s="14" t="s">
        <v>3223</v>
      </c>
      <c r="D233" s="14"/>
    </row>
    <row r="234" spans="1:4">
      <c r="A234" s="14"/>
      <c r="B234" s="20" t="s">
        <v>1047</v>
      </c>
      <c r="C234" s="14" t="s">
        <v>3222</v>
      </c>
      <c r="D234" s="14"/>
    </row>
    <row r="235" spans="1:4">
      <c r="A235" s="14"/>
      <c r="B235" s="20" t="s">
        <v>593</v>
      </c>
      <c r="C235" s="14" t="s">
        <v>3221</v>
      </c>
      <c r="D235" s="14"/>
    </row>
    <row r="236" spans="1:4">
      <c r="A236" s="14"/>
      <c r="B236" s="20" t="s">
        <v>543</v>
      </c>
      <c r="C236" s="14" t="s">
        <v>3220</v>
      </c>
      <c r="D236" s="14"/>
    </row>
    <row r="237" spans="1:4">
      <c r="A237" s="14"/>
      <c r="B237" s="20" t="s">
        <v>1584</v>
      </c>
      <c r="C237" s="14" t="s">
        <v>3219</v>
      </c>
      <c r="D237" s="14"/>
    </row>
    <row r="238" spans="1:4">
      <c r="A238" s="14"/>
      <c r="B238" s="20" t="s">
        <v>982</v>
      </c>
      <c r="C238" s="14" t="s">
        <v>3218</v>
      </c>
      <c r="D238" s="14"/>
    </row>
    <row r="239" spans="1:4">
      <c r="A239" s="14"/>
      <c r="B239" s="20" t="s">
        <v>891</v>
      </c>
      <c r="C239" s="14" t="s">
        <v>3217</v>
      </c>
      <c r="D239" s="14"/>
    </row>
    <row r="240" spans="1:4">
      <c r="A240" s="14"/>
      <c r="B240" s="20" t="s">
        <v>51</v>
      </c>
      <c r="C240" s="14" t="s">
        <v>3216</v>
      </c>
      <c r="D240" s="14"/>
    </row>
    <row r="241" spans="1:4">
      <c r="A241" s="14"/>
      <c r="B241" s="20" t="s">
        <v>253</v>
      </c>
      <c r="C241" s="14" t="s">
        <v>3215</v>
      </c>
      <c r="D241" s="14"/>
    </row>
    <row r="242" spans="1:4">
      <c r="A242" s="14"/>
      <c r="B242" s="20" t="s">
        <v>1513</v>
      </c>
      <c r="C242" s="14" t="s">
        <v>3214</v>
      </c>
      <c r="D242" s="14"/>
    </row>
    <row r="243" spans="1:4">
      <c r="A243" s="14"/>
      <c r="B243" s="20" t="s">
        <v>245</v>
      </c>
      <c r="C243" s="14" t="s">
        <v>3213</v>
      </c>
      <c r="D243" s="14"/>
    </row>
    <row r="244" spans="1:4">
      <c r="A244" s="14"/>
      <c r="B244" s="20" t="s">
        <v>237</v>
      </c>
      <c r="C244" s="14" t="s">
        <v>263</v>
      </c>
      <c r="D244" s="14"/>
    </row>
    <row r="245" spans="1:4">
      <c r="A245" s="14"/>
      <c r="B245" s="20" t="s">
        <v>4</v>
      </c>
      <c r="C245" s="14" t="s">
        <v>3212</v>
      </c>
      <c r="D245" s="14"/>
    </row>
    <row r="246" spans="1:4">
      <c r="A246" s="14"/>
      <c r="B246" s="20" t="s">
        <v>1572</v>
      </c>
      <c r="C246" s="14" t="s">
        <v>3211</v>
      </c>
      <c r="D246" s="14"/>
    </row>
    <row r="247" spans="1:4">
      <c r="A247" s="14"/>
      <c r="B247" s="20" t="s">
        <v>1125</v>
      </c>
      <c r="C247" s="14" t="s">
        <v>3210</v>
      </c>
      <c r="D247" s="14"/>
    </row>
    <row r="248" spans="1:4">
      <c r="A248" s="14"/>
      <c r="B248" s="20" t="s">
        <v>1215</v>
      </c>
      <c r="C248" s="14" t="s">
        <v>3209</v>
      </c>
      <c r="D248" s="14"/>
    </row>
    <row r="249" spans="1:4">
      <c r="A249" s="14"/>
      <c r="B249" s="20" t="s">
        <v>1183</v>
      </c>
      <c r="C249" s="14" t="s">
        <v>3208</v>
      </c>
      <c r="D249" s="14"/>
    </row>
    <row r="250" spans="1:4">
      <c r="A250" s="14"/>
      <c r="B250" s="20" t="s">
        <v>1488</v>
      </c>
      <c r="C250" s="14" t="s">
        <v>3207</v>
      </c>
      <c r="D250" s="14"/>
    </row>
    <row r="251" spans="1:4">
      <c r="A251" s="14"/>
      <c r="B251" s="20" t="s">
        <v>209</v>
      </c>
      <c r="C251" s="14" t="s">
        <v>3206</v>
      </c>
      <c r="D251" s="14"/>
    </row>
    <row r="252" spans="1:4">
      <c r="A252" s="14"/>
      <c r="B252" s="20" t="s">
        <v>1284</v>
      </c>
      <c r="C252" s="14" t="s">
        <v>3205</v>
      </c>
      <c r="D252" s="14"/>
    </row>
    <row r="253" spans="1:4">
      <c r="A253" s="14"/>
      <c r="B253" s="20" t="s">
        <v>1312</v>
      </c>
      <c r="C253" s="14" t="s">
        <v>1316</v>
      </c>
      <c r="D253" s="14"/>
    </row>
    <row r="254" spans="1:4">
      <c r="A254" s="14"/>
      <c r="B254" s="20" t="s">
        <v>1343</v>
      </c>
      <c r="C254" s="14" t="s">
        <v>3204</v>
      </c>
      <c r="D254" s="14"/>
    </row>
    <row r="255" spans="1:4">
      <c r="A255" s="14"/>
      <c r="B255" s="20" t="s">
        <v>1554</v>
      </c>
      <c r="C255" s="14" t="s">
        <v>3203</v>
      </c>
      <c r="D255" s="14"/>
    </row>
    <row r="256" spans="1:4">
      <c r="A256" s="14"/>
      <c r="B256" s="20" t="s">
        <v>898</v>
      </c>
      <c r="C256" s="14" t="s">
        <v>3202</v>
      </c>
      <c r="D256" s="14"/>
    </row>
    <row r="257" spans="1:4">
      <c r="A257" s="14"/>
      <c r="B257" s="20" t="s">
        <v>936</v>
      </c>
      <c r="C257" s="14" t="s">
        <v>3201</v>
      </c>
      <c r="D257" s="14"/>
    </row>
    <row r="258" spans="1:4">
      <c r="A258" s="14"/>
      <c r="B258" s="20" t="s">
        <v>1117</v>
      </c>
      <c r="C258" s="14" t="s">
        <v>3200</v>
      </c>
      <c r="D258" s="14"/>
    </row>
    <row r="259" spans="1:4">
      <c r="A259" s="14"/>
      <c r="B259" s="20" t="s">
        <v>391</v>
      </c>
      <c r="C259" s="14" t="s">
        <v>3199</v>
      </c>
      <c r="D259" s="14"/>
    </row>
    <row r="260" spans="1:4">
      <c r="A260" s="14"/>
      <c r="B260" s="20" t="s">
        <v>91</v>
      </c>
      <c r="C260" s="14" t="s">
        <v>3198</v>
      </c>
      <c r="D260" s="14"/>
    </row>
    <row r="261" spans="1:4">
      <c r="A261" s="14"/>
      <c r="B261" s="20" t="s">
        <v>1219</v>
      </c>
      <c r="C261" s="14" t="s">
        <v>3197</v>
      </c>
      <c r="D261" s="14"/>
    </row>
    <row r="262" spans="1:4">
      <c r="A262" s="14"/>
      <c r="B262" s="20" t="s">
        <v>760</v>
      </c>
      <c r="C262" s="14" t="s">
        <v>3196</v>
      </c>
      <c r="D262" s="14"/>
    </row>
    <row r="263" spans="1:4">
      <c r="A263" s="14"/>
      <c r="B263" s="20" t="s">
        <v>570</v>
      </c>
      <c r="C263" s="14" t="s">
        <v>3195</v>
      </c>
      <c r="D263" s="14"/>
    </row>
    <row r="264" spans="1:4">
      <c r="A264" s="14"/>
      <c r="B264" s="20" t="s">
        <v>613</v>
      </c>
      <c r="C264" s="14" t="s">
        <v>3194</v>
      </c>
      <c r="D264" s="14"/>
    </row>
    <row r="265" spans="1:4">
      <c r="A265" s="14"/>
      <c r="B265" s="20" t="s">
        <v>1176</v>
      </c>
      <c r="C265" s="14" t="s">
        <v>3193</v>
      </c>
      <c r="D265" s="14"/>
    </row>
    <row r="266" spans="1:4">
      <c r="A266" s="14"/>
      <c r="B266" s="20" t="s">
        <v>831</v>
      </c>
      <c r="C266" s="14" t="s">
        <v>3192</v>
      </c>
      <c r="D266" s="14"/>
    </row>
    <row r="267" spans="1:4">
      <c r="A267" s="14"/>
      <c r="B267" s="20" t="s">
        <v>975</v>
      </c>
      <c r="C267" s="14" t="s">
        <v>3191</v>
      </c>
      <c r="D267" s="14"/>
    </row>
    <row r="268" spans="1:4">
      <c r="A268" s="14"/>
      <c r="B268" s="20" t="s">
        <v>508</v>
      </c>
      <c r="C268" s="14" t="s">
        <v>3190</v>
      </c>
      <c r="D268" s="14"/>
    </row>
    <row r="269" spans="1:4">
      <c r="A269" s="14"/>
      <c r="B269" s="20" t="s">
        <v>474</v>
      </c>
      <c r="C269" s="14" t="s">
        <v>3189</v>
      </c>
      <c r="D269" s="14"/>
    </row>
    <row r="270" spans="1:4">
      <c r="A270" s="14"/>
      <c r="B270" s="20" t="s">
        <v>403</v>
      </c>
      <c r="C270" s="14" t="s">
        <v>3188</v>
      </c>
      <c r="D270" s="14"/>
    </row>
    <row r="271" spans="1:4">
      <c r="A271" s="14"/>
      <c r="B271" s="20" t="s">
        <v>1532</v>
      </c>
      <c r="C271" s="14" t="s">
        <v>3187</v>
      </c>
      <c r="D271" s="14"/>
    </row>
    <row r="272" spans="1:4">
      <c r="A272" s="14"/>
      <c r="B272" s="20" t="s">
        <v>1339</v>
      </c>
      <c r="C272" s="14" t="s">
        <v>3186</v>
      </c>
      <c r="D272" s="14"/>
    </row>
    <row r="273" spans="1:4">
      <c r="A273" s="14"/>
      <c r="B273" s="20" t="s">
        <v>734</v>
      </c>
      <c r="C273" s="14" t="s">
        <v>3185</v>
      </c>
      <c r="D273" s="14"/>
    </row>
    <row r="274" spans="1:4">
      <c r="A274" s="14"/>
      <c r="B274" s="20" t="s">
        <v>388</v>
      </c>
      <c r="C274" s="14" t="s">
        <v>3184</v>
      </c>
      <c r="D274" s="14"/>
    </row>
    <row r="275" spans="1:4">
      <c r="A275" s="14"/>
      <c r="B275" s="20" t="s">
        <v>1350</v>
      </c>
      <c r="C275" s="14" t="s">
        <v>3183</v>
      </c>
      <c r="D275" s="14"/>
    </row>
    <row r="276" spans="1:4">
      <c r="A276" s="14"/>
      <c r="B276" s="20" t="s">
        <v>788</v>
      </c>
      <c r="C276" s="14" t="s">
        <v>3182</v>
      </c>
      <c r="D276" s="14"/>
    </row>
    <row r="277" spans="1:4">
      <c r="A277" s="14"/>
      <c r="B277" s="20" t="s">
        <v>67</v>
      </c>
      <c r="C277" s="14" t="s">
        <v>3181</v>
      </c>
      <c r="D277" s="14"/>
    </row>
    <row r="278" spans="1:4">
      <c r="A278" s="14"/>
      <c r="B278" s="20" t="s">
        <v>1400</v>
      </c>
      <c r="C278" s="14" t="s">
        <v>3180</v>
      </c>
      <c r="D278" s="14"/>
    </row>
    <row r="279" spans="1:4">
      <c r="A279" s="14"/>
      <c r="B279" s="20" t="s">
        <v>768</v>
      </c>
      <c r="C279" s="14" t="s">
        <v>3179</v>
      </c>
      <c r="D279" s="14"/>
    </row>
    <row r="280" spans="1:4">
      <c r="A280" s="14"/>
      <c r="B280" s="20" t="s">
        <v>1055</v>
      </c>
      <c r="C280" s="14" t="s">
        <v>3178</v>
      </c>
      <c r="D280" s="14"/>
    </row>
    <row r="281" spans="1:4">
      <c r="A281" s="14"/>
      <c r="B281" s="20" t="s">
        <v>1525</v>
      </c>
      <c r="C281" s="14" t="s">
        <v>3177</v>
      </c>
      <c r="D281" s="14"/>
    </row>
    <row r="282" spans="1:4">
      <c r="A282" s="14"/>
      <c r="B282" s="20" t="s">
        <v>59</v>
      </c>
      <c r="C282" s="14" t="s">
        <v>3176</v>
      </c>
      <c r="D282" s="14"/>
    </row>
    <row r="283" spans="1:4">
      <c r="A283" s="14"/>
      <c r="B283" s="20" t="s">
        <v>459</v>
      </c>
      <c r="C283" s="14" t="s">
        <v>3175</v>
      </c>
      <c r="D283" s="14"/>
    </row>
    <row r="284" spans="1:4">
      <c r="A284" s="14"/>
      <c r="B284" s="20" t="s">
        <v>566</v>
      </c>
      <c r="C284" s="14" t="s">
        <v>3174</v>
      </c>
      <c r="D284" s="14"/>
    </row>
    <row r="285" spans="1:4">
      <c r="A285" s="14"/>
      <c r="B285" s="20" t="s">
        <v>1521</v>
      </c>
      <c r="C285" s="14" t="s">
        <v>3173</v>
      </c>
      <c r="D285" s="14"/>
    </row>
    <row r="286" spans="1:4">
      <c r="A286" s="14"/>
      <c r="B286" s="20" t="s">
        <v>910</v>
      </c>
      <c r="C286" s="14" t="s">
        <v>3172</v>
      </c>
      <c r="D286" s="14"/>
    </row>
    <row r="287" spans="1:4">
      <c r="A287" s="14"/>
      <c r="B287" s="20" t="s">
        <v>411</v>
      </c>
      <c r="C287" s="14" t="s">
        <v>3171</v>
      </c>
      <c r="D287" s="14"/>
    </row>
    <row r="288" spans="1:4">
      <c r="A288" s="14"/>
      <c r="B288" s="20" t="s">
        <v>1492</v>
      </c>
      <c r="C288" s="14" t="s">
        <v>3170</v>
      </c>
      <c r="D288" s="14"/>
    </row>
    <row r="289" spans="1:4">
      <c r="A289" s="14"/>
      <c r="B289" s="20" t="s">
        <v>1186</v>
      </c>
      <c r="C289" s="14" t="s">
        <v>3169</v>
      </c>
      <c r="D289" s="14"/>
    </row>
    <row r="290" spans="1:4">
      <c r="A290" s="14"/>
      <c r="B290" s="20" t="s">
        <v>624</v>
      </c>
      <c r="C290" s="14" t="s">
        <v>3168</v>
      </c>
      <c r="D290" s="14"/>
    </row>
    <row r="291" spans="1:4">
      <c r="A291" s="14"/>
      <c r="B291" s="20" t="s">
        <v>1414</v>
      </c>
      <c r="C291" s="14" t="s">
        <v>3167</v>
      </c>
      <c r="D291" s="14"/>
    </row>
    <row r="292" spans="1:4">
      <c r="A292" s="14"/>
      <c r="B292" s="20" t="s">
        <v>1157</v>
      </c>
      <c r="C292" s="14" t="s">
        <v>3166</v>
      </c>
      <c r="D292" s="14"/>
    </row>
    <row r="293" spans="1:4">
      <c r="A293" s="14"/>
      <c r="B293" s="20" t="s">
        <v>1472</v>
      </c>
      <c r="C293" s="14" t="s">
        <v>3165</v>
      </c>
      <c r="D293" s="14"/>
    </row>
    <row r="294" spans="1:4">
      <c r="A294" s="14"/>
      <c r="B294" s="20" t="s">
        <v>179</v>
      </c>
      <c r="C294" s="14" t="s">
        <v>3164</v>
      </c>
      <c r="D294" s="14"/>
    </row>
    <row r="295" spans="1:4">
      <c r="A295" s="14"/>
      <c r="B295" s="20" t="s">
        <v>1254</v>
      </c>
      <c r="C295" s="14" t="s">
        <v>3163</v>
      </c>
      <c r="D295" s="14"/>
    </row>
    <row r="296" spans="1:4">
      <c r="A296" s="14"/>
      <c r="B296" s="20" t="s">
        <v>103</v>
      </c>
      <c r="C296" s="14" t="s">
        <v>3162</v>
      </c>
      <c r="D296" s="14"/>
    </row>
    <row r="297" spans="1:4">
      <c r="A297" s="14"/>
      <c r="B297" s="20" t="s">
        <v>326</v>
      </c>
      <c r="C297" s="14" t="s">
        <v>3161</v>
      </c>
      <c r="D297" s="14"/>
    </row>
    <row r="298" spans="1:4">
      <c r="A298" s="14"/>
      <c r="B298" s="20" t="s">
        <v>694</v>
      </c>
      <c r="C298" s="14" t="s">
        <v>3160</v>
      </c>
      <c r="D298" s="14"/>
    </row>
    <row r="299" spans="1:4">
      <c r="A299" s="14"/>
      <c r="B299" s="20" t="s">
        <v>601</v>
      </c>
      <c r="C299" s="14" t="s">
        <v>609</v>
      </c>
      <c r="D299" s="14"/>
    </row>
    <row r="300" spans="1:4">
      <c r="A300" s="14"/>
      <c r="B300" s="20" t="s">
        <v>171</v>
      </c>
      <c r="C300" s="14" t="s">
        <v>3159</v>
      </c>
      <c r="D300" s="14"/>
    </row>
    <row r="301" spans="1:4">
      <c r="A301" s="14"/>
      <c r="B301" s="20" t="s">
        <v>1242</v>
      </c>
      <c r="C301" s="14" t="s">
        <v>3158</v>
      </c>
      <c r="D301" s="14"/>
    </row>
    <row r="302" spans="1:4">
      <c r="A302" s="14"/>
      <c r="B302" s="20" t="s">
        <v>730</v>
      </c>
      <c r="C302" s="14" t="s">
        <v>3157</v>
      </c>
      <c r="D302" s="14"/>
    </row>
    <row r="303" spans="1:4">
      <c r="A303" s="14"/>
      <c r="B303" s="20" t="s">
        <v>772</v>
      </c>
      <c r="C303" s="14" t="s">
        <v>3156</v>
      </c>
      <c r="D303" s="14"/>
    </row>
    <row r="304" spans="1:4">
      <c r="A304" s="14"/>
      <c r="B304" s="20" t="s">
        <v>213</v>
      </c>
      <c r="C304" s="14" t="s">
        <v>3155</v>
      </c>
      <c r="D304" s="14"/>
    </row>
    <row r="305" spans="1:4">
      <c r="A305" s="14"/>
      <c r="B305" s="20" t="s">
        <v>338</v>
      </c>
      <c r="C305" s="14" t="s">
        <v>3154</v>
      </c>
      <c r="D305" s="14"/>
    </row>
    <row r="306" spans="1:4">
      <c r="A306" s="14"/>
      <c r="B306" s="20" t="s">
        <v>851</v>
      </c>
      <c r="C306" s="14" t="s">
        <v>3153</v>
      </c>
      <c r="D306" s="14"/>
    </row>
    <row r="307" spans="1:4">
      <c r="A307" s="14"/>
      <c r="B307" s="20" t="s">
        <v>780</v>
      </c>
      <c r="C307" s="14" t="s">
        <v>3152</v>
      </c>
      <c r="D307" s="14"/>
    </row>
    <row r="308" spans="1:4">
      <c r="A308" s="14"/>
      <c r="B308" s="20" t="s">
        <v>1366</v>
      </c>
      <c r="C308" s="14" t="s">
        <v>3151</v>
      </c>
      <c r="D308" s="14"/>
    </row>
    <row r="309" spans="1:4">
      <c r="A309" s="14"/>
      <c r="B309" s="20" t="s">
        <v>1261</v>
      </c>
      <c r="C309" s="14" t="s">
        <v>3150</v>
      </c>
      <c r="D309" s="14"/>
    </row>
    <row r="310" spans="1:4">
      <c r="A310" s="14"/>
      <c r="B310" s="20" t="s">
        <v>539</v>
      </c>
      <c r="C310" s="14" t="s">
        <v>3149</v>
      </c>
      <c r="D310" s="14"/>
    </row>
    <row r="311" spans="1:4">
      <c r="A311" s="14"/>
      <c r="B311" s="20" t="s">
        <v>1250</v>
      </c>
      <c r="C311" s="14" t="s">
        <v>3148</v>
      </c>
      <c r="D311" s="14"/>
    </row>
    <row r="312" spans="1:4">
      <c r="A312" s="14"/>
      <c r="B312" s="20" t="s">
        <v>432</v>
      </c>
      <c r="C312" s="14" t="s">
        <v>3147</v>
      </c>
      <c r="D312" s="14"/>
    </row>
    <row r="313" spans="1:4">
      <c r="A313" s="14"/>
      <c r="B313" s="20" t="s">
        <v>1102</v>
      </c>
      <c r="C313" s="14" t="s">
        <v>3146</v>
      </c>
      <c r="D313" s="14"/>
    </row>
    <row r="314" spans="1:4">
      <c r="A314" s="14"/>
      <c r="B314" s="20" t="s">
        <v>1113</v>
      </c>
      <c r="C314" s="14" t="s">
        <v>3145</v>
      </c>
      <c r="D314" s="14"/>
    </row>
    <row r="315" spans="1:4">
      <c r="A315" s="14"/>
      <c r="B315" s="20" t="s">
        <v>1445</v>
      </c>
      <c r="C315" s="14" t="s">
        <v>1441</v>
      </c>
      <c r="D315" s="14"/>
    </row>
    <row r="316" spans="1:4">
      <c r="A316" s="14"/>
      <c r="B316" s="20" t="s">
        <v>519</v>
      </c>
      <c r="C316" s="14" t="s">
        <v>3144</v>
      </c>
      <c r="D316" s="14"/>
    </row>
    <row r="317" spans="1:4">
      <c r="A317" s="14"/>
      <c r="B317" s="20" t="s">
        <v>800</v>
      </c>
      <c r="C317" s="14" t="s">
        <v>3143</v>
      </c>
      <c r="D317" s="14"/>
    </row>
    <row r="318" spans="1:4">
      <c r="A318" s="14"/>
      <c r="B318" s="20" t="s">
        <v>1165</v>
      </c>
      <c r="C318" s="14" t="s">
        <v>3142</v>
      </c>
      <c r="D318" s="14"/>
    </row>
    <row r="319" spans="1:4">
      <c r="A319" s="14"/>
      <c r="B319" s="20" t="s">
        <v>527</v>
      </c>
      <c r="C319" s="14" t="s">
        <v>3141</v>
      </c>
      <c r="D319" s="14"/>
    </row>
    <row r="320" spans="1:4">
      <c r="A320" s="14"/>
      <c r="B320" s="20" t="s">
        <v>1074</v>
      </c>
      <c r="C320" s="14" t="s">
        <v>3140</v>
      </c>
      <c r="D320" s="14"/>
    </row>
    <row r="321" spans="1:4">
      <c r="A321" s="14"/>
      <c r="B321" s="20" t="s">
        <v>1569</v>
      </c>
      <c r="C321" s="14" t="s">
        <v>3139</v>
      </c>
      <c r="D321" s="14"/>
    </row>
    <row r="322" spans="1:4">
      <c r="A322" s="14"/>
      <c r="B322" s="20" t="s">
        <v>726</v>
      </c>
      <c r="C322" s="14" t="s">
        <v>3138</v>
      </c>
      <c r="D322" s="14"/>
    </row>
    <row r="323" spans="1:4">
      <c r="A323" s="14"/>
      <c r="B323" s="20" t="s">
        <v>1448</v>
      </c>
      <c r="C323" s="14" t="s">
        <v>1422</v>
      </c>
      <c r="D323" s="14"/>
    </row>
    <row r="324" spans="1:4">
      <c r="A324" s="14"/>
      <c r="B324" s="20" t="s">
        <v>796</v>
      </c>
      <c r="C324" s="14" t="s">
        <v>3137</v>
      </c>
      <c r="D324" s="14"/>
    </row>
    <row r="325" spans="1:4">
      <c r="A325" s="14"/>
      <c r="B325" s="20" t="s">
        <v>447</v>
      </c>
      <c r="C325" s="14" t="s">
        <v>3136</v>
      </c>
      <c r="D325" s="14"/>
    </row>
    <row r="326" spans="1:4">
      <c r="A326" s="14"/>
      <c r="B326" s="20" t="s">
        <v>1023</v>
      </c>
      <c r="C326" s="14" t="s">
        <v>3135</v>
      </c>
      <c r="D326" s="14"/>
    </row>
    <row r="327" spans="1:4">
      <c r="A327" s="14"/>
      <c r="B327" s="20" t="s">
        <v>1548</v>
      </c>
      <c r="C327" s="14" t="s">
        <v>1561</v>
      </c>
      <c r="D327" s="14"/>
    </row>
    <row r="328" spans="1:4">
      <c r="A328" s="14"/>
      <c r="B328" s="20" t="s">
        <v>357</v>
      </c>
      <c r="C328" s="14" t="s">
        <v>3134</v>
      </c>
      <c r="D328" s="14"/>
    </row>
    <row r="329" spans="1:4">
      <c r="A329" s="14"/>
      <c r="B329" s="20" t="s">
        <v>1066</v>
      </c>
      <c r="C329" s="14" t="s">
        <v>3133</v>
      </c>
      <c r="D329" s="14"/>
    </row>
    <row r="330" spans="1:4">
      <c r="A330" s="14"/>
      <c r="B330" s="20" t="s">
        <v>1012</v>
      </c>
      <c r="C330" s="14" t="s">
        <v>3132</v>
      </c>
      <c r="D330" s="14"/>
    </row>
    <row r="331" spans="1:4">
      <c r="A331" s="14"/>
      <c r="B331" s="20" t="s">
        <v>141</v>
      </c>
      <c r="C331" s="14" t="s">
        <v>3131</v>
      </c>
      <c r="D331" s="14"/>
    </row>
    <row r="332" spans="1:4">
      <c r="A332" s="14"/>
      <c r="B332" s="20" t="s">
        <v>444</v>
      </c>
      <c r="C332" s="14" t="s">
        <v>3130</v>
      </c>
      <c r="D332" s="14"/>
    </row>
    <row r="333" spans="1:4">
      <c r="A333" s="14"/>
      <c r="B333" s="20" t="s">
        <v>922</v>
      </c>
      <c r="C333" s="14" t="s">
        <v>3129</v>
      </c>
      <c r="D333" s="14"/>
    </row>
    <row r="334" spans="1:4">
      <c r="A334" s="14"/>
      <c r="B334" s="20" t="s">
        <v>1506</v>
      </c>
      <c r="C334" s="14" t="s">
        <v>3128</v>
      </c>
      <c r="D334" s="14"/>
    </row>
    <row r="335" spans="1:4">
      <c r="A335" s="14"/>
      <c r="B335" s="20" t="s">
        <v>1565</v>
      </c>
      <c r="C335" s="14" t="s">
        <v>3127</v>
      </c>
      <c r="D335" s="14"/>
    </row>
    <row r="336" spans="1:4">
      <c r="A336" s="14"/>
      <c r="B336" s="20" t="s">
        <v>1223</v>
      </c>
      <c r="C336" s="14" t="s">
        <v>3126</v>
      </c>
      <c r="D336" s="14"/>
    </row>
    <row r="337" spans="1:4">
      <c r="A337" s="14"/>
      <c r="B337" s="20" t="s">
        <v>106</v>
      </c>
      <c r="C337" s="14" t="s">
        <v>3125</v>
      </c>
      <c r="D337" s="14"/>
    </row>
    <row r="338" spans="1:4">
      <c r="A338" s="14"/>
      <c r="B338" s="20" t="s">
        <v>249</v>
      </c>
      <c r="C338" s="14" t="s">
        <v>3124</v>
      </c>
      <c r="D338" s="14"/>
    </row>
    <row r="339" spans="1:4">
      <c r="A339" s="14"/>
      <c r="B339" s="20" t="s">
        <v>1137</v>
      </c>
      <c r="C339" s="14" t="s">
        <v>3123</v>
      </c>
      <c r="D339" s="14"/>
    </row>
    <row r="340" spans="1:4">
      <c r="A340" s="14"/>
      <c r="B340" s="20" t="s">
        <v>71</v>
      </c>
      <c r="C340" s="14" t="s">
        <v>3122</v>
      </c>
      <c r="D340" s="14"/>
    </row>
    <row r="341" spans="1:4">
      <c r="A341" s="14"/>
      <c r="B341" s="20" t="s">
        <v>664</v>
      </c>
      <c r="C341" s="14" t="s">
        <v>3121</v>
      </c>
      <c r="D341" s="14"/>
    </row>
    <row r="342" spans="1:4">
      <c r="A342" s="14"/>
      <c r="B342" s="20" t="s">
        <v>1211</v>
      </c>
      <c r="C342" s="14" t="s">
        <v>3120</v>
      </c>
      <c r="D342" s="14"/>
    </row>
    <row r="343" spans="1:4">
      <c r="A343" s="14"/>
      <c r="B343" s="20" t="s">
        <v>1203</v>
      </c>
      <c r="C343" s="14" t="s">
        <v>3119</v>
      </c>
      <c r="D343" s="14"/>
    </row>
    <row r="344" spans="1:4">
      <c r="A344" s="14"/>
      <c r="B344" s="20" t="s">
        <v>137</v>
      </c>
      <c r="C344" s="14" t="s">
        <v>3118</v>
      </c>
      <c r="D344" s="14"/>
    </row>
    <row r="345" spans="1:4">
      <c r="A345" s="14"/>
      <c r="B345" s="20" t="s">
        <v>110</v>
      </c>
      <c r="C345" s="14" t="s">
        <v>3117</v>
      </c>
      <c r="D345" s="14"/>
    </row>
    <row r="346" spans="1:4">
      <c r="A346" s="14"/>
      <c r="B346" s="20" t="s">
        <v>1299</v>
      </c>
      <c r="C346" s="14" t="s">
        <v>3116</v>
      </c>
      <c r="D346" s="14"/>
    </row>
    <row r="347" spans="1:4">
      <c r="A347" s="14"/>
      <c r="B347" s="20" t="s">
        <v>163</v>
      </c>
      <c r="C347" s="14" t="s">
        <v>3115</v>
      </c>
      <c r="D347" s="14"/>
    </row>
    <row r="348" spans="1:4">
      <c r="A348" s="14"/>
      <c r="B348" s="20" t="s">
        <v>440</v>
      </c>
      <c r="C348" s="14" t="s">
        <v>3114</v>
      </c>
      <c r="D348" s="14"/>
    </row>
    <row r="349" spans="1:4">
      <c r="A349" s="14"/>
      <c r="B349" s="20" t="s">
        <v>702</v>
      </c>
      <c r="C349" s="14" t="s">
        <v>3113</v>
      </c>
      <c r="D349" s="14"/>
    </row>
    <row r="350" spans="1:4">
      <c r="A350" s="14"/>
      <c r="B350" s="20" t="s">
        <v>117</v>
      </c>
      <c r="C350" s="14" t="s">
        <v>3112</v>
      </c>
      <c r="D350" s="14"/>
    </row>
    <row r="351" spans="1:4">
      <c r="A351" s="14"/>
      <c r="B351" s="20" t="s">
        <v>812</v>
      </c>
      <c r="C351" s="14" t="s">
        <v>3111</v>
      </c>
      <c r="D351" s="14"/>
    </row>
    <row r="352" spans="1:4">
      <c r="A352" s="14"/>
      <c r="B352" s="20" t="s">
        <v>322</v>
      </c>
      <c r="C352" s="14" t="s">
        <v>3110</v>
      </c>
      <c r="D352" s="14"/>
    </row>
    <row r="353" spans="1:4">
      <c r="A353" s="14"/>
      <c r="B353" s="20" t="s">
        <v>1001</v>
      </c>
      <c r="C353" s="14" t="s">
        <v>3109</v>
      </c>
      <c r="D353" s="14"/>
    </row>
    <row r="354" spans="1:4">
      <c r="A354" s="14"/>
      <c r="B354" s="20" t="s">
        <v>1480</v>
      </c>
      <c r="C354" s="14" t="s">
        <v>3108</v>
      </c>
      <c r="D354" s="14"/>
    </row>
    <row r="355" spans="1:4">
      <c r="A355" s="14"/>
      <c r="B355" s="20" t="s">
        <v>672</v>
      </c>
      <c r="C355" s="14" t="s">
        <v>3107</v>
      </c>
      <c r="D355" s="14"/>
    </row>
    <row r="356" spans="1:4">
      <c r="A356" s="14"/>
      <c r="B356" s="20" t="s">
        <v>609</v>
      </c>
      <c r="C356" s="14" t="s">
        <v>3106</v>
      </c>
      <c r="D356" s="14"/>
    </row>
    <row r="357" spans="1:4">
      <c r="A357" s="14"/>
      <c r="B357" s="20" t="s">
        <v>221</v>
      </c>
      <c r="C357" s="14" t="s">
        <v>3105</v>
      </c>
      <c r="D357" s="14"/>
    </row>
    <row r="358" spans="1:4">
      <c r="A358" s="14"/>
      <c r="B358" s="20" t="s">
        <v>1595</v>
      </c>
      <c r="C358" s="14" t="s">
        <v>1599</v>
      </c>
      <c r="D358" s="14"/>
    </row>
    <row r="359" spans="1:4">
      <c r="A359" s="14"/>
      <c r="B359" s="20" t="s">
        <v>1385</v>
      </c>
      <c r="C359" s="14" t="s">
        <v>3104</v>
      </c>
      <c r="D359" s="14"/>
    </row>
    <row r="360" spans="1:4">
      <c r="A360" s="14"/>
      <c r="B360" s="20" t="s">
        <v>189</v>
      </c>
      <c r="C360" s="14" t="s">
        <v>3103</v>
      </c>
      <c r="D360" s="14"/>
    </row>
    <row r="361" spans="1:4">
      <c r="A361" s="14"/>
      <c r="B361" s="20" t="s">
        <v>749</v>
      </c>
      <c r="C361" s="14" t="s">
        <v>3102</v>
      </c>
      <c r="D361" s="14"/>
    </row>
    <row r="362" spans="1:4">
      <c r="A362" s="14"/>
      <c r="B362" s="20" t="s">
        <v>129</v>
      </c>
      <c r="C362" s="14" t="s">
        <v>3101</v>
      </c>
      <c r="D362" s="14"/>
    </row>
    <row r="363" spans="1:4">
      <c r="A363" s="14"/>
      <c r="B363" s="20" t="s">
        <v>55</v>
      </c>
      <c r="C363" s="14" t="s">
        <v>3100</v>
      </c>
      <c r="D363" s="14"/>
    </row>
    <row r="364" spans="1:4">
      <c r="A364" s="14"/>
      <c r="B364" s="20" t="s">
        <v>1070</v>
      </c>
      <c r="C364" s="14" t="s">
        <v>3099</v>
      </c>
      <c r="D364" s="14"/>
    </row>
    <row r="365" spans="1:4">
      <c r="A365" s="14"/>
      <c r="B365" s="20" t="s">
        <v>1418</v>
      </c>
      <c r="C365" s="14" t="s">
        <v>3098</v>
      </c>
      <c r="D365" s="14"/>
    </row>
    <row r="366" spans="1:4">
      <c r="A366" s="14"/>
      <c r="B366" s="20" t="s">
        <v>83</v>
      </c>
      <c r="C366" s="14" t="s">
        <v>3097</v>
      </c>
      <c r="D366" s="14"/>
    </row>
    <row r="367" spans="1:4">
      <c r="A367" s="14"/>
      <c r="B367" s="20" t="s">
        <v>372</v>
      </c>
      <c r="C367" s="14" t="s">
        <v>3096</v>
      </c>
      <c r="D367" s="14"/>
    </row>
    <row r="368" spans="1:4">
      <c r="A368" s="14"/>
      <c r="B368" s="20" t="s">
        <v>843</v>
      </c>
      <c r="C368" s="14" t="s">
        <v>3095</v>
      </c>
      <c r="D368" s="14"/>
    </row>
    <row r="369" spans="1:4">
      <c r="A369" s="14"/>
      <c r="B369" s="20" t="s">
        <v>876</v>
      </c>
      <c r="C369" s="14" t="s">
        <v>3094</v>
      </c>
      <c r="D369" s="14"/>
    </row>
    <row r="370" spans="1:4">
      <c r="A370" s="14"/>
      <c r="B370" s="20" t="s">
        <v>1133</v>
      </c>
      <c r="C370" s="14" t="s">
        <v>3093</v>
      </c>
      <c r="D370" s="14"/>
    </row>
    <row r="371" spans="1:4">
      <c r="A371" s="14"/>
      <c r="B371" s="20" t="s">
        <v>1396</v>
      </c>
      <c r="C371" s="14" t="s">
        <v>3092</v>
      </c>
      <c r="D371" s="14"/>
    </row>
    <row r="372" spans="1:4">
      <c r="A372" s="14"/>
      <c r="B372" s="20" t="s">
        <v>1456</v>
      </c>
      <c r="C372" s="14" t="s">
        <v>1499</v>
      </c>
      <c r="D372" s="14"/>
    </row>
    <row r="373" spans="1:4">
      <c r="A373" s="14"/>
      <c r="B373" s="20" t="s">
        <v>486</v>
      </c>
      <c r="C373" s="14" t="s">
        <v>3091</v>
      </c>
      <c r="D373" s="14"/>
    </row>
    <row r="374" spans="1:4">
      <c r="A374" s="14"/>
      <c r="B374" s="20" t="s">
        <v>478</v>
      </c>
      <c r="C374" s="14" t="s">
        <v>3090</v>
      </c>
      <c r="D374" s="14"/>
    </row>
    <row r="375" spans="1:4">
      <c r="A375" s="14"/>
      <c r="B375" s="20" t="s">
        <v>632</v>
      </c>
      <c r="C375" s="14" t="s">
        <v>3089</v>
      </c>
      <c r="D375" s="14"/>
    </row>
    <row r="376" spans="1:4">
      <c r="A376" s="14"/>
      <c r="B376" s="20" t="s">
        <v>710</v>
      </c>
      <c r="C376" s="14" t="s">
        <v>3088</v>
      </c>
      <c r="D376" s="14"/>
    </row>
    <row r="377" spans="1:4">
      <c r="A377" s="14"/>
      <c r="B377" s="20" t="s">
        <v>1476</v>
      </c>
      <c r="C377" s="14" t="s">
        <v>3087</v>
      </c>
      <c r="D377" s="14"/>
    </row>
    <row r="378" spans="1:4">
      <c r="A378" s="14"/>
      <c r="B378" s="20" t="s">
        <v>1468</v>
      </c>
      <c r="C378" s="14" t="s">
        <v>3086</v>
      </c>
      <c r="D378" s="14"/>
    </row>
    <row r="379" spans="1:4">
      <c r="A379" s="14"/>
      <c r="B379" s="20" t="s">
        <v>407</v>
      </c>
      <c r="C379" s="14" t="s">
        <v>3085</v>
      </c>
      <c r="D379" s="14"/>
    </row>
    <row r="380" spans="1:4">
      <c r="A380" s="14"/>
      <c r="B380" s="20" t="s">
        <v>217</v>
      </c>
      <c r="C380" s="14" t="s">
        <v>3084</v>
      </c>
      <c r="D380" s="14"/>
    </row>
    <row r="381" spans="1:4">
      <c r="A381" s="14"/>
      <c r="B381" s="20" t="s">
        <v>342</v>
      </c>
      <c r="C381" s="14" t="s">
        <v>338</v>
      </c>
      <c r="D381" s="14"/>
    </row>
    <row r="382" spans="1:4">
      <c r="A382" s="14"/>
      <c r="B382" s="20" t="s">
        <v>990</v>
      </c>
      <c r="C382" s="14" t="s">
        <v>3083</v>
      </c>
      <c r="D382" s="14"/>
    </row>
    <row r="383" spans="1:4">
      <c r="A383" s="14"/>
      <c r="B383" s="20" t="s">
        <v>1084</v>
      </c>
      <c r="C383" s="14" t="s">
        <v>3082</v>
      </c>
      <c r="D383" s="14"/>
    </row>
    <row r="384" spans="1:4">
      <c r="A384" s="14"/>
      <c r="B384" s="20" t="s">
        <v>197</v>
      </c>
      <c r="C384" s="14" t="s">
        <v>193</v>
      </c>
      <c r="D384" s="14"/>
    </row>
    <row r="385" spans="1:4">
      <c r="A385" s="14"/>
      <c r="B385" s="20" t="s">
        <v>929</v>
      </c>
      <c r="C385" s="14" t="s">
        <v>3081</v>
      </c>
      <c r="D385" s="14"/>
    </row>
    <row r="386" spans="1:4">
      <c r="A386" s="14"/>
      <c r="B386" s="20" t="s">
        <v>418</v>
      </c>
      <c r="C386" s="14" t="s">
        <v>3080</v>
      </c>
      <c r="D386" s="14"/>
    </row>
    <row r="387" spans="1:4">
      <c r="A387" s="14"/>
      <c r="B387" s="20" t="s">
        <v>353</v>
      </c>
      <c r="C387" s="14" t="s">
        <v>3079</v>
      </c>
      <c r="D387" s="14"/>
    </row>
    <row r="388" spans="1:4">
      <c r="A388" s="14"/>
      <c r="B388" s="20" t="s">
        <v>967</v>
      </c>
      <c r="C388" s="14" t="s">
        <v>3078</v>
      </c>
      <c r="D388" s="14"/>
    </row>
    <row r="389" spans="1:4">
      <c r="A389" s="14"/>
      <c r="B389" s="20" t="s">
        <v>512</v>
      </c>
      <c r="C389" s="14" t="s">
        <v>3077</v>
      </c>
      <c r="D389" s="14"/>
    </row>
    <row r="390" spans="1:4">
      <c r="A390" s="14"/>
      <c r="B390" s="20" t="s">
        <v>241</v>
      </c>
      <c r="C390" s="14" t="s">
        <v>3076</v>
      </c>
      <c r="D390" s="14"/>
    </row>
    <row r="391" spans="1:4">
      <c r="A391" s="14"/>
      <c r="B391" s="20" t="s">
        <v>295</v>
      </c>
      <c r="C391" s="14" t="s">
        <v>291</v>
      </c>
      <c r="D391" s="14"/>
    </row>
    <row r="392" spans="1:4">
      <c r="A392" s="14"/>
      <c r="B392" s="20" t="s">
        <v>997</v>
      </c>
      <c r="C392" s="14" t="s">
        <v>3075</v>
      </c>
      <c r="D392" s="14"/>
    </row>
    <row r="393" spans="1:4">
      <c r="A393" s="14"/>
      <c r="B393" s="20" t="s">
        <v>959</v>
      </c>
      <c r="C393" s="14" t="s">
        <v>3074</v>
      </c>
      <c r="D393" s="14"/>
    </row>
    <row r="394" spans="1:4">
      <c r="A394" s="14"/>
      <c r="B394" s="20" t="s">
        <v>819</v>
      </c>
      <c r="C394" s="14" t="s">
        <v>3073</v>
      </c>
      <c r="D394" s="14"/>
    </row>
    <row r="395" spans="1:4">
      <c r="A395" s="14"/>
      <c r="B395" s="20" t="s">
        <v>686</v>
      </c>
      <c r="C395" s="14" t="s">
        <v>3072</v>
      </c>
      <c r="D395" s="14"/>
    </row>
    <row r="396" spans="1:4">
      <c r="A396" s="14"/>
      <c r="B396" s="20" t="s">
        <v>35</v>
      </c>
      <c r="C396" s="14" t="s">
        <v>3071</v>
      </c>
      <c r="D396" s="14"/>
    </row>
    <row r="397" spans="1:4">
      <c r="A397" s="14"/>
      <c r="B397" s="20" t="s">
        <v>334</v>
      </c>
      <c r="C397" s="14" t="s">
        <v>338</v>
      </c>
      <c r="D397" s="14"/>
    </row>
    <row r="398" spans="1:4">
      <c r="A398" s="14"/>
      <c r="B398" s="20" t="s">
        <v>225</v>
      </c>
      <c r="C398" s="14" t="s">
        <v>3070</v>
      </c>
      <c r="D398" s="14"/>
    </row>
    <row r="399" spans="1:4">
      <c r="A399" s="14"/>
      <c r="B399" s="20" t="s">
        <v>1265</v>
      </c>
      <c r="C399" s="14" t="s">
        <v>3069</v>
      </c>
      <c r="D399" s="14"/>
    </row>
    <row r="400" spans="1:4">
      <c r="A400" s="14"/>
      <c r="B400" s="20" t="s">
        <v>311</v>
      </c>
      <c r="C400" s="14" t="s">
        <v>3068</v>
      </c>
      <c r="D400" s="14"/>
    </row>
    <row r="401" spans="1:4">
      <c r="A401" s="14"/>
      <c r="B401" s="20" t="s">
        <v>1411</v>
      </c>
      <c r="C401" s="14" t="s">
        <v>3067</v>
      </c>
      <c r="D401" s="14"/>
    </row>
    <row r="402" spans="1:4">
      <c r="A402" s="14"/>
      <c r="B402" s="20" t="s">
        <v>346</v>
      </c>
      <c r="C402" s="14" t="s">
        <v>3066</v>
      </c>
      <c r="D402" s="14"/>
    </row>
    <row r="403" spans="1:4">
      <c r="A403" s="14"/>
      <c r="B403" s="20" t="s">
        <v>656</v>
      </c>
      <c r="C403" s="14" t="s">
        <v>3065</v>
      </c>
      <c r="D403" s="14"/>
    </row>
    <row r="404" spans="1:4">
      <c r="A404" s="14"/>
      <c r="B404" s="20" t="s">
        <v>256</v>
      </c>
      <c r="C404" s="14" t="s">
        <v>3064</v>
      </c>
      <c r="D404" s="14"/>
    </row>
    <row r="405" spans="1:4">
      <c r="A405" s="14"/>
      <c r="B405" s="20" t="s">
        <v>605</v>
      </c>
      <c r="C405" s="14" t="s">
        <v>3063</v>
      </c>
      <c r="D405" s="14"/>
    </row>
    <row r="406" spans="1:4">
      <c r="A406" s="14"/>
      <c r="B406" s="20" t="s">
        <v>1540</v>
      </c>
      <c r="C406" s="14" t="s">
        <v>1544</v>
      </c>
      <c r="D406" s="14"/>
    </row>
    <row r="407" spans="1:4">
      <c r="A407" s="14"/>
      <c r="B407" s="20" t="s">
        <v>865</v>
      </c>
      <c r="C407" s="14" t="s">
        <v>3062</v>
      </c>
      <c r="D407" s="14"/>
    </row>
    <row r="408" spans="1:4">
      <c r="A408" s="14"/>
      <c r="B408" s="20" t="s">
        <v>43</v>
      </c>
      <c r="C408" s="14" t="s">
        <v>39</v>
      </c>
      <c r="D408" s="14"/>
    </row>
    <row r="409" spans="1:4">
      <c r="A409" s="14"/>
      <c r="B409" s="20" t="s">
        <v>364</v>
      </c>
      <c r="C409" s="14" t="s">
        <v>3061</v>
      </c>
      <c r="D409" s="14"/>
    </row>
    <row r="410" spans="1:4" ht="17" thickBot="1">
      <c r="A410" s="14"/>
      <c r="B410" s="37" t="s">
        <v>808</v>
      </c>
      <c r="C410" s="36" t="s">
        <v>3060</v>
      </c>
      <c r="D410" s="14"/>
    </row>
    <row r="411" spans="1:4">
      <c r="A411" s="14"/>
      <c r="B411" s="14"/>
      <c r="C411" s="14"/>
      <c r="D411" s="14"/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Data S2</vt:lpstr>
      <vt:lpstr>Data S3</vt:lpstr>
      <vt:lpstr>Data S4</vt:lpstr>
      <vt:lpstr>Data S5</vt:lpstr>
      <vt:lpstr>Data S6</vt:lpstr>
      <vt:lpstr>Data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Hyeonseob</dc:creator>
  <cp:lastModifiedBy>Lim Hyeonseob</cp:lastModifiedBy>
  <dcterms:created xsi:type="dcterms:W3CDTF">2020-01-14T06:14:45Z</dcterms:created>
  <dcterms:modified xsi:type="dcterms:W3CDTF">2020-01-14T07:14:12Z</dcterms:modified>
</cp:coreProperties>
</file>